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16"/>
  <workbookPr filterPrivacy="1" codeName="ThisWorkbook" defaultThemeVersion="124226"/>
  <xr:revisionPtr revIDLastSave="0" documentId="13_ncr:1_{16FD0F6F-DA63-4B35-9650-AC94865D3764}" xr6:coauthVersionLast="36" xr6:coauthVersionMax="36" xr10:uidLastSave="{00000000-0000-0000-0000-000000000000}"/>
  <bookViews>
    <workbookView xWindow="-108" yWindow="-108" windowWidth="25824" windowHeight="14064" firstSheet="9" activeTab="13" xr2:uid="{00000000-000D-0000-FFFF-FFFF00000000}"/>
  </bookViews>
  <sheets>
    <sheet name="Figure1" sheetId="1" r:id="rId1"/>
    <sheet name="Figure2" sheetId="2" r:id="rId2"/>
    <sheet name="Figure4" sheetId="3" r:id="rId3"/>
    <sheet name="Figure5" sheetId="4" r:id="rId4"/>
    <sheet name="Figure6" sheetId="5" r:id="rId5"/>
    <sheet name="Figure7" sheetId="6" r:id="rId6"/>
    <sheet name="Figure8" sheetId="7" r:id="rId7"/>
    <sheet name="Supplementary Figure1" sheetId="8" r:id="rId8"/>
    <sheet name="Supplementary Figure 3" sheetId="9" r:id="rId9"/>
    <sheet name="Supplementary Figure 4" sheetId="10" r:id="rId10"/>
    <sheet name="Supplementary Figure 5" sheetId="11" r:id="rId11"/>
    <sheet name="Supplementary Figure 6" sheetId="12" r:id="rId12"/>
    <sheet name="Supplementary Figure 8" sheetId="13" r:id="rId13"/>
    <sheet name="Supplementary Figure 9" sheetId="14" r:id="rId14"/>
  </sheets>
  <calcPr calcId="191029"/>
</workbook>
</file>

<file path=xl/sharedStrings.xml><?xml version="1.0" encoding="utf-8"?>
<sst xmlns="http://schemas.openxmlformats.org/spreadsheetml/2006/main" count="666" uniqueCount="133">
  <si>
    <t>Fig1</t>
    <phoneticPr fontId="1" type="noConversion"/>
  </si>
  <si>
    <t>A</t>
    <phoneticPr fontId="1" type="noConversion"/>
  </si>
  <si>
    <t>CTR</t>
  </si>
  <si>
    <t>Pi</t>
  </si>
  <si>
    <t>HG+Ins</t>
  </si>
  <si>
    <t>HG</t>
  </si>
  <si>
    <t>BMP2</t>
  </si>
  <si>
    <t>B</t>
    <phoneticPr fontId="1" type="noConversion"/>
  </si>
  <si>
    <t>C</t>
    <phoneticPr fontId="1" type="noConversion"/>
  </si>
  <si>
    <t>Sham</t>
  </si>
  <si>
    <t>Nx</t>
  </si>
  <si>
    <t>D</t>
    <phoneticPr fontId="1" type="noConversion"/>
  </si>
  <si>
    <t>UUO</t>
  </si>
  <si>
    <t>E</t>
    <phoneticPr fontId="1" type="noConversion"/>
  </si>
  <si>
    <t>WT</t>
  </si>
  <si>
    <t>db/db</t>
  </si>
  <si>
    <t>F</t>
    <phoneticPr fontId="1" type="noConversion"/>
  </si>
  <si>
    <t>G</t>
    <phoneticPr fontId="1" type="noConversion"/>
  </si>
  <si>
    <t>CKD</t>
  </si>
  <si>
    <t>H</t>
    <phoneticPr fontId="1" type="noConversion"/>
  </si>
  <si>
    <t>J</t>
    <phoneticPr fontId="1" type="noConversion"/>
  </si>
  <si>
    <t>Runx2</t>
  </si>
  <si>
    <t>Smad1</t>
  </si>
  <si>
    <t>Sox2</t>
  </si>
  <si>
    <t>Msx2</t>
  </si>
  <si>
    <t>Klf6</t>
  </si>
  <si>
    <t>Twist1</t>
  </si>
  <si>
    <t>Vector</t>
  </si>
  <si>
    <t>F</t>
    <phoneticPr fontId="1" type="noConversion"/>
  </si>
  <si>
    <t>CHX</t>
  </si>
  <si>
    <t>CHX MG132</t>
  </si>
  <si>
    <t>0h</t>
  </si>
  <si>
    <t>6h</t>
  </si>
  <si>
    <t>12h</t>
  </si>
  <si>
    <t>CHX Pi</t>
  </si>
  <si>
    <t xml:space="preserve">I </t>
    <phoneticPr fontId="1" type="noConversion"/>
  </si>
  <si>
    <t>CHX Vector</t>
  </si>
  <si>
    <t>K</t>
    <phoneticPr fontId="1" type="noConversion"/>
  </si>
  <si>
    <t>1</t>
  </si>
  <si>
    <t>2</t>
  </si>
  <si>
    <t>3</t>
  </si>
  <si>
    <t>4</t>
  </si>
  <si>
    <t>5</t>
  </si>
  <si>
    <t>6</t>
  </si>
  <si>
    <t>7</t>
  </si>
  <si>
    <t xml:space="preserve">D </t>
    <phoneticPr fontId="1" type="noConversion"/>
  </si>
  <si>
    <t>8h Pi</t>
  </si>
  <si>
    <t>16h Pi</t>
  </si>
  <si>
    <t>ATF4</t>
  </si>
  <si>
    <t>CHOP</t>
  </si>
  <si>
    <t>0h Pi</t>
  </si>
  <si>
    <t>5‘</t>
  </si>
  <si>
    <t>SBS</t>
  </si>
  <si>
    <t>3’</t>
  </si>
  <si>
    <t>DMSO</t>
  </si>
  <si>
    <t>24h</t>
  </si>
  <si>
    <t>Sol</t>
  </si>
  <si>
    <t>CTR</t>
    <phoneticPr fontId="1" type="noConversion"/>
  </si>
  <si>
    <t>Pi</t>
    <phoneticPr fontId="1" type="noConversion"/>
  </si>
  <si>
    <t>shCTR</t>
    <phoneticPr fontId="1" type="noConversion"/>
  </si>
  <si>
    <t>BGLAP</t>
    <phoneticPr fontId="1" type="noConversion"/>
  </si>
  <si>
    <t>ALPL</t>
    <phoneticPr fontId="1" type="noConversion"/>
  </si>
  <si>
    <t>BMP2</t>
    <phoneticPr fontId="1" type="noConversion"/>
  </si>
  <si>
    <t>COL1A1</t>
    <phoneticPr fontId="1" type="noConversion"/>
  </si>
  <si>
    <t>Sham</t>
    <phoneticPr fontId="1" type="noConversion"/>
  </si>
  <si>
    <t>CKD</t>
    <phoneticPr fontId="1" type="noConversion"/>
  </si>
  <si>
    <t>WT</t>
    <phoneticPr fontId="1" type="noConversion"/>
  </si>
  <si>
    <t>SMAD1</t>
    <phoneticPr fontId="1" type="noConversion"/>
  </si>
  <si>
    <t>Runx2</t>
    <phoneticPr fontId="1" type="noConversion"/>
  </si>
  <si>
    <t>Smurf1</t>
    <phoneticPr fontId="1" type="noConversion"/>
  </si>
  <si>
    <t>ApoE KO</t>
    <phoneticPr fontId="1" type="noConversion"/>
  </si>
  <si>
    <t>DM CKD</t>
    <phoneticPr fontId="1" type="noConversion"/>
  </si>
  <si>
    <t>Sham</t>
    <phoneticPr fontId="1" type="noConversion"/>
  </si>
  <si>
    <t>Sham</t>
    <phoneticPr fontId="1" type="noConversion"/>
  </si>
  <si>
    <t>CKD</t>
    <phoneticPr fontId="1" type="noConversion"/>
  </si>
  <si>
    <t>Smurf1</t>
    <phoneticPr fontId="1" type="noConversion"/>
  </si>
  <si>
    <t>Smad1</t>
    <phoneticPr fontId="1" type="noConversion"/>
  </si>
  <si>
    <t>Dialysis sera</t>
  </si>
  <si>
    <t>Complex</t>
  </si>
  <si>
    <t>Time/ps</t>
    <phoneticPr fontId="1" type="noConversion"/>
  </si>
  <si>
    <t>TRIB3 protein exp.</t>
    <phoneticPr fontId="1" type="noConversion"/>
  </si>
  <si>
    <t>GRP78 protein exp.</t>
    <phoneticPr fontId="1" type="noConversion"/>
  </si>
  <si>
    <t>p-PERK/PERK</t>
    <phoneticPr fontId="1" type="noConversion"/>
  </si>
  <si>
    <t>Apoe KO+STZ</t>
    <phoneticPr fontId="1" type="noConversion"/>
  </si>
  <si>
    <t>D</t>
    <phoneticPr fontId="1" type="noConversion"/>
  </si>
  <si>
    <t>E</t>
    <phoneticPr fontId="1" type="noConversion"/>
  </si>
  <si>
    <t>TRIB3 AOD.</t>
    <phoneticPr fontId="1" type="noConversion"/>
  </si>
  <si>
    <t>OPN AOD.</t>
    <phoneticPr fontId="1" type="noConversion"/>
  </si>
  <si>
    <t>ATF4 protein exp.</t>
    <phoneticPr fontId="1" type="noConversion"/>
  </si>
  <si>
    <t>CHOP protein exp.</t>
    <phoneticPr fontId="1" type="noConversion"/>
  </si>
  <si>
    <t>shCTR</t>
  </si>
  <si>
    <t>TM</t>
  </si>
  <si>
    <t>C</t>
    <phoneticPr fontId="1" type="noConversion"/>
  </si>
  <si>
    <t>Thoracic a.</t>
    <phoneticPr fontId="1" type="noConversion"/>
  </si>
  <si>
    <t>Alizarin Red</t>
    <phoneticPr fontId="1" type="noConversion"/>
  </si>
  <si>
    <t>Von Kossa</t>
    <phoneticPr fontId="1" type="noConversion"/>
  </si>
  <si>
    <t>GRP78</t>
  </si>
  <si>
    <t>F</t>
    <phoneticPr fontId="1" type="noConversion"/>
  </si>
  <si>
    <t>G</t>
    <phoneticPr fontId="1" type="noConversion"/>
  </si>
  <si>
    <t>I</t>
    <phoneticPr fontId="1" type="noConversion"/>
  </si>
  <si>
    <t>L</t>
    <phoneticPr fontId="1" type="noConversion"/>
  </si>
  <si>
    <t>0h TM</t>
  </si>
  <si>
    <t>8h TM</t>
  </si>
  <si>
    <t>16h TM</t>
  </si>
  <si>
    <t>SMC-TRIB3 KO</t>
    <phoneticPr fontId="1" type="noConversion"/>
  </si>
  <si>
    <t>EC-TRIB3 KO</t>
  </si>
  <si>
    <t>TRIB3</t>
  </si>
  <si>
    <t>CHX TRIB3</t>
  </si>
  <si>
    <t>TRIB3·</t>
  </si>
  <si>
    <t>TRIB3+Smurf1 WT</t>
  </si>
  <si>
    <t>TRIB3+Smurf1 ΔC2</t>
  </si>
  <si>
    <t>shTRIB3</t>
  </si>
  <si>
    <t>TRIB3 KO</t>
  </si>
  <si>
    <t>ApoE/TRIB3 KO</t>
  </si>
  <si>
    <t>TRIB3 mRNA-Calcium/dry weight</t>
  </si>
  <si>
    <t>M</t>
    <phoneticPr fontId="1" type="noConversion"/>
  </si>
  <si>
    <t>VitD</t>
    <phoneticPr fontId="1" type="noConversion"/>
  </si>
  <si>
    <t>Sol</t>
    <phoneticPr fontId="1" type="noConversion"/>
  </si>
  <si>
    <t>ox-LDL</t>
  </si>
  <si>
    <t>Calcium mmol/g dry weight</t>
    <phoneticPr fontId="1" type="noConversion"/>
  </si>
  <si>
    <t>shATF4</t>
  </si>
  <si>
    <t>shCHOP</t>
  </si>
  <si>
    <t>shCHOP</t>
    <phoneticPr fontId="1" type="noConversion"/>
  </si>
  <si>
    <t>4PBA</t>
  </si>
  <si>
    <t>4PBA</t>
    <phoneticPr fontId="1" type="noConversion"/>
  </si>
  <si>
    <t>Abdominal a.</t>
  </si>
  <si>
    <t>Abdominal a.</t>
    <phoneticPr fontId="1" type="noConversion"/>
  </si>
  <si>
    <t>CTR sera</t>
  </si>
  <si>
    <t>Calcium/dry weight (mmol/g)</t>
    <phoneticPr fontId="1" type="noConversion"/>
  </si>
  <si>
    <t xml:space="preserve">TRIB3 mRNA </t>
    <phoneticPr fontId="1" type="noConversion"/>
  </si>
  <si>
    <t>TRIB3</t>
    <phoneticPr fontId="1" type="noConversion"/>
  </si>
  <si>
    <t>Smurf1</t>
    <phoneticPr fontId="1" type="noConversion"/>
  </si>
  <si>
    <t>B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/>
  </cellXfs>
  <cellStyles count="1">
    <cellStyle name="常规" xfId="0" builtinId="0"/>
  </cellStyles>
  <dxfs count="2"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Z219"/>
  <sheetViews>
    <sheetView zoomScale="85" zoomScaleNormal="85" workbookViewId="0">
      <selection activeCell="H3" sqref="H3"/>
    </sheetView>
  </sheetViews>
  <sheetFormatPr defaultRowHeight="13.8" x14ac:dyDescent="0.25"/>
  <cols>
    <col min="1" max="16384" width="8.88671875" style="4"/>
  </cols>
  <sheetData>
    <row r="1" spans="1:26" x14ac:dyDescent="0.25">
      <c r="A1" s="4" t="s">
        <v>0</v>
      </c>
    </row>
    <row r="2" spans="1:26" x14ac:dyDescent="0.25">
      <c r="A2" s="4" t="s">
        <v>1</v>
      </c>
      <c r="B2" s="4" t="s">
        <v>80</v>
      </c>
      <c r="J2" s="4" t="s">
        <v>1</v>
      </c>
      <c r="K2" s="4" t="s">
        <v>81</v>
      </c>
      <c r="S2" s="4" t="s">
        <v>1</v>
      </c>
      <c r="T2" s="4" t="s">
        <v>82</v>
      </c>
    </row>
    <row r="3" spans="1:26" x14ac:dyDescent="0.25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118</v>
      </c>
      <c r="G3" s="3" t="s">
        <v>91</v>
      </c>
      <c r="H3" s="3" t="s">
        <v>123</v>
      </c>
      <c r="J3" s="3" t="s">
        <v>2</v>
      </c>
      <c r="K3" s="3" t="s">
        <v>3</v>
      </c>
      <c r="L3" s="3" t="s">
        <v>4</v>
      </c>
      <c r="M3" s="3" t="s">
        <v>5</v>
      </c>
      <c r="N3" s="3" t="s">
        <v>6</v>
      </c>
      <c r="O3" s="3" t="s">
        <v>118</v>
      </c>
      <c r="P3" s="3" t="s">
        <v>91</v>
      </c>
      <c r="Q3" s="3" t="s">
        <v>123</v>
      </c>
      <c r="S3" s="3" t="s">
        <v>2</v>
      </c>
      <c r="T3" s="3" t="s">
        <v>3</v>
      </c>
      <c r="U3" s="3" t="s">
        <v>4</v>
      </c>
      <c r="V3" s="3" t="s">
        <v>5</v>
      </c>
      <c r="W3" s="3" t="s">
        <v>6</v>
      </c>
      <c r="X3" s="3" t="s">
        <v>118</v>
      </c>
      <c r="Y3" s="3" t="s">
        <v>91</v>
      </c>
      <c r="Z3" s="3" t="s">
        <v>123</v>
      </c>
    </row>
    <row r="4" spans="1:26" x14ac:dyDescent="0.25">
      <c r="A4" s="1">
        <v>1.0639540000000001</v>
      </c>
      <c r="B4" s="1">
        <v>8.5453679999999999</v>
      </c>
      <c r="C4" s="1">
        <v>9.7341069999999998</v>
      </c>
      <c r="D4" s="1">
        <v>5.4438690000000003</v>
      </c>
      <c r="E4" s="1">
        <v>3.4158330000000001</v>
      </c>
      <c r="F4" s="1">
        <v>8.0431709999999992</v>
      </c>
      <c r="G4" s="1">
        <v>16.462710000000001</v>
      </c>
      <c r="H4" s="1">
        <v>0.48384500000000003</v>
      </c>
      <c r="J4" s="1">
        <v>1.1293709999999999</v>
      </c>
      <c r="K4" s="1">
        <v>8.8611450000000005</v>
      </c>
      <c r="L4" s="1">
        <v>8.9279499999999992</v>
      </c>
      <c r="M4" s="1">
        <v>6.2352179999999997</v>
      </c>
      <c r="N4" s="1">
        <v>4.2579599999999997</v>
      </c>
      <c r="O4" s="1">
        <v>6.7680020000000001</v>
      </c>
      <c r="P4" s="1">
        <v>8.6956349999999993</v>
      </c>
      <c r="Q4" s="1">
        <v>1.2398979999999999</v>
      </c>
      <c r="S4" s="1">
        <v>1.0513239999999999</v>
      </c>
      <c r="T4" s="1">
        <v>6.2970050000000004</v>
      </c>
      <c r="U4" s="1">
        <v>26.199860000000001</v>
      </c>
      <c r="V4" s="1">
        <v>21.58614</v>
      </c>
      <c r="W4" s="1">
        <v>16.991040000000002</v>
      </c>
      <c r="X4" s="1">
        <v>22.801629999999999</v>
      </c>
      <c r="Y4" s="1">
        <v>28.00198</v>
      </c>
      <c r="Z4" s="1">
        <v>0.93434899999999999</v>
      </c>
    </row>
    <row r="5" spans="1:26" x14ac:dyDescent="0.25">
      <c r="A5" s="1">
        <v>0.88386600000000004</v>
      </c>
      <c r="B5" s="1">
        <v>9.6328630000000004</v>
      </c>
      <c r="C5" s="1">
        <v>8.9352079999999994</v>
      </c>
      <c r="D5" s="1">
        <v>5.9671260000000004</v>
      </c>
      <c r="E5" s="1">
        <v>3.3560810000000001</v>
      </c>
      <c r="F5" s="1">
        <v>6.8100759999999996</v>
      </c>
      <c r="G5" s="1">
        <v>11.624650000000001</v>
      </c>
      <c r="H5" s="1">
        <v>0.36179699999999998</v>
      </c>
      <c r="J5" s="1">
        <v>0.93203400000000003</v>
      </c>
      <c r="K5" s="1">
        <v>8.1006870000000006</v>
      </c>
      <c r="L5" s="1">
        <v>6.3482399999999997</v>
      </c>
      <c r="M5" s="1">
        <v>4.7722009999999999</v>
      </c>
      <c r="N5" s="1">
        <v>4.9355130000000003</v>
      </c>
      <c r="O5" s="1">
        <v>5.3274379999999999</v>
      </c>
      <c r="P5" s="1">
        <v>7.0085069999999998</v>
      </c>
      <c r="Q5" s="1">
        <v>1.024624</v>
      </c>
      <c r="S5" s="1">
        <v>0.91442999999999997</v>
      </c>
      <c r="T5" s="1">
        <v>5.6854909999999999</v>
      </c>
      <c r="U5" s="1">
        <v>30.22664</v>
      </c>
      <c r="V5" s="1">
        <v>22.537199999999999</v>
      </c>
      <c r="W5" s="1">
        <v>19.809809999999999</v>
      </c>
      <c r="X5" s="1">
        <v>26.05979</v>
      </c>
      <c r="Y5" s="1">
        <v>19.665520000000001</v>
      </c>
      <c r="Z5" s="1">
        <v>0.72094899999999995</v>
      </c>
    </row>
    <row r="6" spans="1:26" x14ac:dyDescent="0.25">
      <c r="A6" s="1">
        <v>0.90188100000000004</v>
      </c>
      <c r="B6" s="1">
        <v>8.221762</v>
      </c>
      <c r="C6" s="1">
        <v>10.994289999999999</v>
      </c>
      <c r="D6" s="1">
        <v>5.1344500000000002</v>
      </c>
      <c r="E6" s="1">
        <v>3.1272410000000002</v>
      </c>
      <c r="F6" s="1">
        <v>9.0410070000000005</v>
      </c>
      <c r="G6" s="1">
        <v>14.819140000000001</v>
      </c>
      <c r="H6" s="1">
        <v>0.56160900000000002</v>
      </c>
      <c r="J6" s="1">
        <v>1.2638510000000001</v>
      </c>
      <c r="K6" s="1">
        <v>8.1458049999999993</v>
      </c>
      <c r="L6" s="1">
        <v>8.4770520000000005</v>
      </c>
      <c r="M6" s="1">
        <v>4.6122909999999999</v>
      </c>
      <c r="N6" s="1">
        <v>4.6834819999999997</v>
      </c>
      <c r="O6" s="1">
        <v>8.0324200000000001</v>
      </c>
      <c r="P6" s="1">
        <v>6.6709040000000002</v>
      </c>
      <c r="Q6" s="1">
        <v>0.90116099999999999</v>
      </c>
      <c r="S6" s="1">
        <v>0.98985699999999999</v>
      </c>
      <c r="T6" s="1">
        <v>5.0737909999999999</v>
      </c>
      <c r="U6" s="1">
        <v>24.74203</v>
      </c>
      <c r="V6" s="1">
        <v>19.247669999999999</v>
      </c>
      <c r="W6" s="1">
        <v>17.841919999999998</v>
      </c>
      <c r="X6" s="1">
        <v>24.110320000000002</v>
      </c>
      <c r="Y6" s="1">
        <v>20.515560000000001</v>
      </c>
      <c r="Z6" s="1">
        <v>1.0469079999999999</v>
      </c>
    </row>
    <row r="7" spans="1:26" x14ac:dyDescent="0.25">
      <c r="A7" s="1">
        <v>0.96437600000000001</v>
      </c>
      <c r="B7" s="1">
        <v>7.3041650000000002</v>
      </c>
      <c r="C7" s="1">
        <v>8.8030380000000008</v>
      </c>
      <c r="D7" s="1">
        <v>5.0377539999999996</v>
      </c>
      <c r="E7" s="1">
        <v>2.4971040000000002</v>
      </c>
      <c r="F7" s="1">
        <v>9.4695040000000006</v>
      </c>
      <c r="G7" s="1">
        <v>12.254949999999999</v>
      </c>
      <c r="H7" s="1">
        <v>0.408995</v>
      </c>
      <c r="J7" s="1">
        <v>0.88713299999999995</v>
      </c>
      <c r="K7" s="1">
        <v>9.8668010000000006</v>
      </c>
      <c r="L7" s="1">
        <v>10.03759</v>
      </c>
      <c r="M7" s="1">
        <v>7.3851250000000004</v>
      </c>
      <c r="N7" s="1">
        <v>3.5545719999999998</v>
      </c>
      <c r="O7" s="1">
        <v>7.4855669999999996</v>
      </c>
      <c r="P7" s="1">
        <v>9.4517679999999995</v>
      </c>
      <c r="Q7" s="1">
        <v>1.4211450000000001</v>
      </c>
      <c r="S7" s="1">
        <v>0.80641099999999999</v>
      </c>
      <c r="T7" s="1">
        <v>7.4396050000000002</v>
      </c>
      <c r="U7" s="1">
        <v>20.153210000000001</v>
      </c>
      <c r="V7" s="1">
        <v>15.94721</v>
      </c>
      <c r="W7" s="1">
        <v>13.48129</v>
      </c>
      <c r="X7" s="1">
        <v>27.264900000000001</v>
      </c>
      <c r="Y7" s="1">
        <v>20.828479999999999</v>
      </c>
      <c r="Z7" s="1">
        <v>0.79864000000000002</v>
      </c>
    </row>
    <row r="8" spans="1:26" x14ac:dyDescent="0.25">
      <c r="A8" s="1">
        <v>0.98023000000000005</v>
      </c>
      <c r="B8" s="1">
        <v>7.8715279999999996</v>
      </c>
      <c r="C8" s="1">
        <v>8.4612130000000008</v>
      </c>
      <c r="D8" s="1">
        <v>5.8602410000000003</v>
      </c>
      <c r="E8" s="1">
        <v>2.4757660000000001</v>
      </c>
      <c r="F8" s="1">
        <v>9.3019929999999995</v>
      </c>
      <c r="G8" s="1">
        <v>12.98128</v>
      </c>
      <c r="H8" s="1">
        <v>0.57669700000000002</v>
      </c>
      <c r="J8" s="1">
        <v>0.84059099999999998</v>
      </c>
      <c r="K8" s="1">
        <v>8.4932259999999999</v>
      </c>
      <c r="L8" s="1">
        <v>8.1424800000000008</v>
      </c>
      <c r="M8" s="1">
        <v>4.9170189999999998</v>
      </c>
      <c r="N8" s="1">
        <v>3.9209399999999999</v>
      </c>
      <c r="O8" s="1">
        <v>8.1190309999999997</v>
      </c>
      <c r="P8" s="1">
        <v>7.9667019999999997</v>
      </c>
      <c r="Q8" s="1">
        <v>1.063842</v>
      </c>
      <c r="S8" s="1">
        <v>0.99397800000000003</v>
      </c>
      <c r="T8" s="1">
        <v>5.2145130000000002</v>
      </c>
      <c r="U8" s="1">
        <v>28.181650000000001</v>
      </c>
      <c r="V8" s="1">
        <v>18.979880000000001</v>
      </c>
      <c r="W8" s="1">
        <v>14.98071</v>
      </c>
      <c r="X8" s="1">
        <v>25.258679999999998</v>
      </c>
      <c r="Y8" s="1">
        <v>23.068950000000001</v>
      </c>
      <c r="Z8" s="1">
        <v>1.02529</v>
      </c>
    </row>
    <row r="9" spans="1:26" x14ac:dyDescent="0.25">
      <c r="A9" s="1">
        <v>1.205694</v>
      </c>
      <c r="B9" s="1">
        <v>6.7500970000000002</v>
      </c>
      <c r="C9" s="1">
        <v>10.89185</v>
      </c>
      <c r="D9" s="1">
        <v>4.2209289999999999</v>
      </c>
      <c r="E9" s="1">
        <v>2.7138070000000001</v>
      </c>
      <c r="F9" s="1">
        <v>8.9924499999999998</v>
      </c>
      <c r="G9" s="1">
        <v>11.569089999999999</v>
      </c>
      <c r="H9" s="1">
        <v>0.40372599999999997</v>
      </c>
      <c r="J9" s="1">
        <v>0.94701999999999997</v>
      </c>
      <c r="K9" s="1">
        <v>6.6397040000000001</v>
      </c>
      <c r="L9" s="1">
        <v>10.25586</v>
      </c>
      <c r="M9" s="1">
        <v>5.9790890000000001</v>
      </c>
      <c r="N9" s="1">
        <v>3.8226040000000001</v>
      </c>
      <c r="O9" s="1">
        <v>6.3721880000000004</v>
      </c>
      <c r="P9" s="1">
        <v>9.5528259999999996</v>
      </c>
      <c r="Q9" s="1">
        <v>0.88597199999999998</v>
      </c>
      <c r="S9" s="1">
        <v>1.244</v>
      </c>
      <c r="T9" s="1">
        <v>7.06914</v>
      </c>
      <c r="U9" s="1">
        <v>22.55406</v>
      </c>
      <c r="V9" s="1">
        <v>17.220690000000001</v>
      </c>
      <c r="W9" s="1">
        <v>19.857890000000001</v>
      </c>
      <c r="X9" s="1">
        <v>20.63241</v>
      </c>
      <c r="Y9" s="1">
        <v>29.471019999999999</v>
      </c>
      <c r="Z9" s="1">
        <v>0.881942</v>
      </c>
    </row>
    <row r="11" spans="1:26" x14ac:dyDescent="0.25">
      <c r="A11" s="4" t="s">
        <v>7</v>
      </c>
    </row>
    <row r="12" spans="1:26" x14ac:dyDescent="0.25">
      <c r="A12" s="3" t="s">
        <v>2</v>
      </c>
      <c r="B12" s="3" t="s">
        <v>3</v>
      </c>
      <c r="C12" s="3" t="s">
        <v>4</v>
      </c>
      <c r="D12" s="3" t="s">
        <v>5</v>
      </c>
      <c r="E12" s="3" t="s">
        <v>6</v>
      </c>
      <c r="F12" s="3" t="s">
        <v>118</v>
      </c>
      <c r="G12" s="3" t="s">
        <v>91</v>
      </c>
      <c r="H12" s="3" t="s">
        <v>123</v>
      </c>
    </row>
    <row r="13" spans="1:26" x14ac:dyDescent="0.25">
      <c r="A13" s="1">
        <v>1.191864</v>
      </c>
      <c r="B13" s="1">
        <v>9.3771769999999997</v>
      </c>
      <c r="C13" s="1">
        <v>5.0577030000000001</v>
      </c>
      <c r="D13" s="1">
        <v>3.5650970000000002</v>
      </c>
      <c r="E13" s="1">
        <v>1.741103785</v>
      </c>
      <c r="F13" s="1">
        <v>4.5602749999999999</v>
      </c>
      <c r="G13" s="1">
        <v>11.577809999999999</v>
      </c>
      <c r="H13" s="1">
        <v>0.39833200000000002</v>
      </c>
    </row>
    <row r="14" spans="1:26" x14ac:dyDescent="0.25">
      <c r="A14" s="1">
        <v>1.174218</v>
      </c>
      <c r="B14" s="1">
        <v>4.4103560000000002</v>
      </c>
      <c r="C14" s="1">
        <v>9.7421450000000007</v>
      </c>
      <c r="D14" s="1">
        <v>3.9683799999999998</v>
      </c>
      <c r="E14" s="1">
        <v>2.904853653</v>
      </c>
      <c r="F14" s="1">
        <v>5.5096319999999999</v>
      </c>
      <c r="G14" s="1">
        <v>14.21734</v>
      </c>
      <c r="H14" s="1">
        <v>0.40685300000000002</v>
      </c>
    </row>
    <row r="15" spans="1:26" x14ac:dyDescent="0.25">
      <c r="A15" s="1">
        <v>0.68535000000000001</v>
      </c>
      <c r="B15" s="1">
        <v>5.9312560000000003</v>
      </c>
      <c r="C15" s="1">
        <v>9.0241140000000009</v>
      </c>
      <c r="D15" s="1">
        <v>2.4935269999999998</v>
      </c>
      <c r="E15" s="1">
        <v>3.735874999</v>
      </c>
      <c r="F15" s="1">
        <v>8.3929449999999992</v>
      </c>
      <c r="G15" s="1">
        <v>9.7915829999999993</v>
      </c>
      <c r="H15" s="1">
        <v>0.22297900000000001</v>
      </c>
    </row>
    <row r="16" spans="1:26" x14ac:dyDescent="0.25">
      <c r="A16" s="1">
        <v>1.0024630000000001</v>
      </c>
      <c r="B16" s="1">
        <v>5.8362990000000003</v>
      </c>
      <c r="C16" s="1">
        <v>5.869599</v>
      </c>
      <c r="D16" s="1">
        <v>6.13917</v>
      </c>
      <c r="E16" s="1">
        <v>2.6464284990000002</v>
      </c>
      <c r="F16" s="1">
        <v>4.925325</v>
      </c>
      <c r="G16" s="1">
        <v>9.9408980000000007</v>
      </c>
      <c r="H16" s="1">
        <v>0.33619100000000002</v>
      </c>
    </row>
    <row r="17" spans="1:8" x14ac:dyDescent="0.25">
      <c r="A17" s="1">
        <v>0.80343299999999995</v>
      </c>
      <c r="B17" s="1">
        <v>9.6891350000000003</v>
      </c>
      <c r="C17" s="1">
        <v>7.0697570000000001</v>
      </c>
      <c r="D17" s="1">
        <v>5.6014059999999999</v>
      </c>
      <c r="E17" s="1">
        <v>3.5433754679999998</v>
      </c>
      <c r="F17" s="1">
        <v>5.9911459999999996</v>
      </c>
      <c r="G17" s="1">
        <v>11.464399999999999</v>
      </c>
      <c r="H17" s="1">
        <v>0.36749100000000001</v>
      </c>
    </row>
    <row r="18" spans="1:8" x14ac:dyDescent="0.25">
      <c r="A18" s="1">
        <v>1.142671</v>
      </c>
      <c r="B18" s="1">
        <v>4.5211870000000003</v>
      </c>
      <c r="C18" s="1">
        <v>10.156420000000001</v>
      </c>
      <c r="D18" s="1">
        <v>2.8728820000000002</v>
      </c>
      <c r="E18" s="1">
        <v>3.0055855120000001</v>
      </c>
      <c r="F18" s="1">
        <v>7.950062</v>
      </c>
      <c r="G18" s="1">
        <v>17.342289999999998</v>
      </c>
      <c r="H18" s="1">
        <v>0.36858000000000002</v>
      </c>
    </row>
    <row r="20" spans="1:8" x14ac:dyDescent="0.25">
      <c r="A20" s="4" t="s">
        <v>8</v>
      </c>
    </row>
    <row r="21" spans="1:8" x14ac:dyDescent="0.25">
      <c r="A21" s="3" t="s">
        <v>2</v>
      </c>
      <c r="B21" s="3" t="s">
        <v>18</v>
      </c>
    </row>
    <row r="22" spans="1:8" x14ac:dyDescent="0.25">
      <c r="A22" s="1">
        <v>1.397641753</v>
      </c>
      <c r="B22" s="1">
        <v>1.9453115999999999</v>
      </c>
    </row>
    <row r="23" spans="1:8" x14ac:dyDescent="0.25">
      <c r="A23" s="1">
        <v>0.73215707100000005</v>
      </c>
      <c r="B23" s="1">
        <v>1.4357598</v>
      </c>
    </row>
    <row r="24" spans="1:8" x14ac:dyDescent="0.25">
      <c r="A24" s="1">
        <v>1.212640468</v>
      </c>
      <c r="B24" s="1">
        <v>1.5390666</v>
      </c>
    </row>
    <row r="25" spans="1:8" x14ac:dyDescent="0.25">
      <c r="A25" s="1">
        <v>1.3278637209999999</v>
      </c>
      <c r="B25" s="1">
        <v>1.5172817999999999</v>
      </c>
    </row>
    <row r="26" spans="1:8" x14ac:dyDescent="0.25">
      <c r="A26" s="1">
        <v>0.898455016</v>
      </c>
      <c r="B26" s="1">
        <v>0.98115759999999996</v>
      </c>
    </row>
    <row r="27" spans="1:8" x14ac:dyDescent="0.25">
      <c r="A27" s="1">
        <v>0.91073440500000002</v>
      </c>
      <c r="B27" s="1">
        <v>0.9995444</v>
      </c>
    </row>
    <row r="28" spans="1:8" x14ac:dyDescent="0.25">
      <c r="A28" s="1">
        <v>0.72774626600000003</v>
      </c>
      <c r="B28" s="1">
        <v>1.876447</v>
      </c>
    </row>
    <row r="29" spans="1:8" x14ac:dyDescent="0.25">
      <c r="A29" s="1">
        <v>0.99057004299999996</v>
      </c>
      <c r="B29" s="1">
        <v>1.5598905000000001</v>
      </c>
    </row>
    <row r="30" spans="1:8" x14ac:dyDescent="0.25">
      <c r="A30" s="1">
        <v>0.86495603099999996</v>
      </c>
      <c r="B30" s="1">
        <v>1.9148008999999999</v>
      </c>
    </row>
    <row r="31" spans="1:8" x14ac:dyDescent="0.25">
      <c r="A31" s="1">
        <v>1.004536622</v>
      </c>
      <c r="B31" s="1">
        <v>1.0920227</v>
      </c>
    </row>
    <row r="32" spans="1:8" x14ac:dyDescent="0.25">
      <c r="A32" s="1"/>
      <c r="B32" s="1">
        <v>1.0847235</v>
      </c>
    </row>
    <row r="33" spans="1:2" x14ac:dyDescent="0.25">
      <c r="A33" s="1"/>
      <c r="B33" s="1">
        <v>1.198995</v>
      </c>
    </row>
    <row r="34" spans="1:2" x14ac:dyDescent="0.25">
      <c r="A34" s="1"/>
      <c r="B34" s="1">
        <v>1.9498911999999999</v>
      </c>
    </row>
    <row r="35" spans="1:2" x14ac:dyDescent="0.25">
      <c r="A35" s="1"/>
      <c r="B35" s="1">
        <v>2.1150074999999999</v>
      </c>
    </row>
    <row r="36" spans="1:2" x14ac:dyDescent="0.25">
      <c r="A36" s="1"/>
      <c r="B36" s="1">
        <v>1.1752385999999999</v>
      </c>
    </row>
    <row r="37" spans="1:2" x14ac:dyDescent="0.25">
      <c r="A37" s="1"/>
      <c r="B37" s="1">
        <v>2.0321851999999998</v>
      </c>
    </row>
    <row r="38" spans="1:2" x14ac:dyDescent="0.25">
      <c r="A38" s="1"/>
      <c r="B38" s="1">
        <v>2.1364171999999999</v>
      </c>
    </row>
    <row r="42" spans="1:2" x14ac:dyDescent="0.25">
      <c r="A42" s="4" t="s">
        <v>84</v>
      </c>
    </row>
    <row r="43" spans="1:2" x14ac:dyDescent="0.25">
      <c r="A43" s="3" t="s">
        <v>2</v>
      </c>
      <c r="B43" s="3" t="s">
        <v>18</v>
      </c>
    </row>
    <row r="44" spans="1:2" x14ac:dyDescent="0.25">
      <c r="A44" s="1">
        <v>1.0460992</v>
      </c>
      <c r="B44" s="1">
        <v>3.4321999999999999</v>
      </c>
    </row>
    <row r="45" spans="1:2" x14ac:dyDescent="0.25">
      <c r="A45" s="1">
        <v>2.020521</v>
      </c>
      <c r="B45" s="1">
        <v>3.9119510000000002</v>
      </c>
    </row>
    <row r="46" spans="1:2" x14ac:dyDescent="0.25">
      <c r="A46" s="1">
        <v>0.71809140000000005</v>
      </c>
      <c r="B46" s="1">
        <v>2.5110359999999998</v>
      </c>
    </row>
    <row r="47" spans="1:2" x14ac:dyDescent="0.25">
      <c r="A47" s="1">
        <v>1.0306728000000001</v>
      </c>
      <c r="B47" s="1">
        <v>3.7300949999999999</v>
      </c>
    </row>
    <row r="48" spans="1:2" x14ac:dyDescent="0.25">
      <c r="A48" s="1">
        <v>1.5160785999999999</v>
      </c>
      <c r="B48" s="1">
        <v>3.417745</v>
      </c>
    </row>
    <row r="49" spans="1:2" x14ac:dyDescent="0.25">
      <c r="A49" s="1">
        <v>0.3588905</v>
      </c>
      <c r="B49" s="1">
        <v>1.881955</v>
      </c>
    </row>
    <row r="50" spans="1:2" x14ac:dyDescent="0.25">
      <c r="A50" s="1">
        <v>0.41091230000000001</v>
      </c>
      <c r="B50" s="1">
        <v>1.66747</v>
      </c>
    </row>
    <row r="51" spans="1:2" x14ac:dyDescent="0.25">
      <c r="A51" s="1">
        <v>0.71299380000000001</v>
      </c>
      <c r="B51" s="1">
        <v>3.7600579999999999</v>
      </c>
    </row>
    <row r="52" spans="1:2" x14ac:dyDescent="0.25">
      <c r="A52" s="1">
        <v>0.68781859999999995</v>
      </c>
      <c r="B52" s="1">
        <v>1.545398</v>
      </c>
    </row>
    <row r="53" spans="1:2" x14ac:dyDescent="0.25">
      <c r="A53" s="1">
        <v>0.75468400000000002</v>
      </c>
      <c r="B53" s="1">
        <v>2.1826120000000002</v>
      </c>
    </row>
    <row r="54" spans="1:2" x14ac:dyDescent="0.25">
      <c r="A54" s="1">
        <v>0.41879240000000001</v>
      </c>
      <c r="B54" s="1">
        <v>3.193578</v>
      </c>
    </row>
    <row r="55" spans="1:2" x14ac:dyDescent="0.25">
      <c r="A55" s="1">
        <v>1.3757796</v>
      </c>
      <c r="B55" s="1">
        <v>0.45655499999999999</v>
      </c>
    </row>
    <row r="56" spans="1:2" x14ac:dyDescent="0.25">
      <c r="A56" s="1">
        <v>1.1020460000000001</v>
      </c>
      <c r="B56" s="1">
        <v>0.63826700000000003</v>
      </c>
    </row>
    <row r="57" spans="1:2" x14ac:dyDescent="0.25">
      <c r="A57" s="1">
        <v>1.032948</v>
      </c>
      <c r="B57" s="1">
        <v>1.4699549999999999</v>
      </c>
    </row>
    <row r="58" spans="1:2" x14ac:dyDescent="0.25">
      <c r="A58" s="1">
        <v>2.4181054999999998</v>
      </c>
      <c r="B58" s="1">
        <v>2.6214580000000001</v>
      </c>
    </row>
    <row r="59" spans="1:2" x14ac:dyDescent="0.25">
      <c r="A59" s="1">
        <v>0.51564759999999998</v>
      </c>
      <c r="B59" s="1">
        <v>2.6339610000000002</v>
      </c>
    </row>
    <row r="63" spans="1:2" x14ac:dyDescent="0.25">
      <c r="A63" s="4" t="s">
        <v>85</v>
      </c>
    </row>
    <row r="64" spans="1:2" x14ac:dyDescent="0.25">
      <c r="A64" s="3" t="s">
        <v>106</v>
      </c>
      <c r="B64" s="3" t="s">
        <v>119</v>
      </c>
    </row>
    <row r="65" spans="1:2" x14ac:dyDescent="0.25">
      <c r="A65" s="1">
        <v>6.3390360000000001</v>
      </c>
      <c r="B65" s="1">
        <v>2.208548</v>
      </c>
    </row>
    <row r="66" spans="1:2" x14ac:dyDescent="0.25">
      <c r="A66" s="1">
        <v>4.6061690000000004</v>
      </c>
      <c r="B66" s="1">
        <v>2.6293350000000002</v>
      </c>
    </row>
    <row r="67" spans="1:2" x14ac:dyDescent="0.25">
      <c r="A67" s="1">
        <v>4.8178989999999997</v>
      </c>
      <c r="B67" s="1">
        <v>1.459767</v>
      </c>
    </row>
    <row r="68" spans="1:2" x14ac:dyDescent="0.25">
      <c r="A68" s="1">
        <v>2.6526900000000002</v>
      </c>
      <c r="B68" s="1">
        <v>1.1247910000000001</v>
      </c>
    </row>
    <row r="69" spans="1:2" x14ac:dyDescent="0.25">
      <c r="A69" s="1">
        <v>2.5716239999999999</v>
      </c>
      <c r="B69" s="1">
        <v>0.25495800000000002</v>
      </c>
    </row>
    <row r="70" spans="1:2" x14ac:dyDescent="0.25">
      <c r="A70" s="1">
        <v>5.899375</v>
      </c>
      <c r="B70" s="1">
        <v>0.23575199999999999</v>
      </c>
    </row>
    <row r="71" spans="1:2" x14ac:dyDescent="0.25">
      <c r="A71" s="1">
        <v>8.5208969999999997</v>
      </c>
      <c r="B71" s="1">
        <v>5.547034</v>
      </c>
    </row>
    <row r="72" spans="1:2" x14ac:dyDescent="0.25">
      <c r="A72" s="1">
        <v>3.98027</v>
      </c>
      <c r="B72" s="1">
        <v>1.665589</v>
      </c>
    </row>
    <row r="73" spans="1:2" x14ac:dyDescent="0.25">
      <c r="A73" s="1">
        <v>7.0214470000000002</v>
      </c>
      <c r="B73" s="1">
        <v>1.665589</v>
      </c>
    </row>
    <row r="74" spans="1:2" x14ac:dyDescent="0.25">
      <c r="A74" s="1">
        <v>7.1184089999999998</v>
      </c>
      <c r="B74" s="1">
        <v>2.9181629999999998</v>
      </c>
    </row>
    <row r="75" spans="1:2" x14ac:dyDescent="0.25">
      <c r="A75" s="1">
        <v>1.639405</v>
      </c>
      <c r="B75" s="1">
        <v>0.26523999999999998</v>
      </c>
    </row>
    <row r="76" spans="1:2" x14ac:dyDescent="0.25">
      <c r="A76" s="1">
        <v>4.0283980000000001</v>
      </c>
      <c r="B76" s="1">
        <v>0.45976699999999998</v>
      </c>
    </row>
    <row r="77" spans="1:2" x14ac:dyDescent="0.25">
      <c r="A77" s="1">
        <v>6.7293989999999999</v>
      </c>
      <c r="B77" s="1">
        <v>3.9679099999999998</v>
      </c>
    </row>
    <row r="78" spans="1:2" x14ac:dyDescent="0.25">
      <c r="A78" s="1">
        <v>2.4787590000000002</v>
      </c>
      <c r="B78" s="1">
        <v>0.25481300000000001</v>
      </c>
    </row>
    <row r="79" spans="1:2" x14ac:dyDescent="0.25">
      <c r="A79" s="1">
        <v>2.1355710000000001</v>
      </c>
      <c r="B79" s="1">
        <v>0.29052299999999998</v>
      </c>
    </row>
    <row r="80" spans="1:2" x14ac:dyDescent="0.25">
      <c r="A80" s="1">
        <v>8.3200699999999994</v>
      </c>
      <c r="B80" s="1">
        <v>2.2351749999999999</v>
      </c>
    </row>
    <row r="81" spans="1:2" x14ac:dyDescent="0.25">
      <c r="A81" s="1">
        <v>1.770586</v>
      </c>
      <c r="B81" s="1">
        <v>0.45976699999999998</v>
      </c>
    </row>
    <row r="82" spans="1:2" x14ac:dyDescent="0.25">
      <c r="A82" s="1">
        <v>8.1415400000000009</v>
      </c>
      <c r="B82" s="1">
        <v>6.4268470000000004</v>
      </c>
    </row>
    <row r="84" spans="1:2" x14ac:dyDescent="0.25">
      <c r="A84" s="4" t="s">
        <v>16</v>
      </c>
    </row>
    <row r="85" spans="1:2" x14ac:dyDescent="0.25">
      <c r="A85" s="3" t="s">
        <v>106</v>
      </c>
      <c r="B85" s="3" t="s">
        <v>119</v>
      </c>
    </row>
    <row r="86" spans="1:2" x14ac:dyDescent="0.25">
      <c r="A86" s="1">
        <v>3.4321999999999999</v>
      </c>
      <c r="B86" s="1">
        <v>2.3064830000000001</v>
      </c>
    </row>
    <row r="87" spans="1:2" x14ac:dyDescent="0.25">
      <c r="A87" s="1">
        <v>3.9119510000000002</v>
      </c>
      <c r="B87" s="1">
        <v>1.1783859999999999</v>
      </c>
    </row>
    <row r="88" spans="1:2" x14ac:dyDescent="0.25">
      <c r="A88" s="1">
        <v>2.5110359999999998</v>
      </c>
      <c r="B88" s="1">
        <v>2.4536440000000002</v>
      </c>
    </row>
    <row r="89" spans="1:2" x14ac:dyDescent="0.25">
      <c r="A89" s="1">
        <v>3.7300949999999999</v>
      </c>
      <c r="B89" s="1">
        <v>4.3349219999999997</v>
      </c>
    </row>
    <row r="90" spans="1:2" x14ac:dyDescent="0.25">
      <c r="A90" s="1">
        <v>3.417745</v>
      </c>
      <c r="B90" s="1">
        <v>1.5095959999999999</v>
      </c>
    </row>
    <row r="91" spans="1:2" x14ac:dyDescent="0.25">
      <c r="A91" s="1">
        <v>1.881955</v>
      </c>
      <c r="B91" s="1">
        <v>0.42144399999999999</v>
      </c>
    </row>
    <row r="92" spans="1:2" x14ac:dyDescent="0.25">
      <c r="A92" s="1">
        <v>1.66747</v>
      </c>
      <c r="B92" s="1">
        <v>0.97650400000000004</v>
      </c>
    </row>
    <row r="93" spans="1:2" x14ac:dyDescent="0.25">
      <c r="A93" s="1">
        <v>3.7600579999999999</v>
      </c>
      <c r="B93" s="1">
        <v>2.1973859999999998</v>
      </c>
    </row>
    <row r="94" spans="1:2" x14ac:dyDescent="0.25">
      <c r="A94" s="1">
        <v>1.545398</v>
      </c>
      <c r="B94" s="1">
        <v>0.38339099999999998</v>
      </c>
    </row>
    <row r="95" spans="1:2" x14ac:dyDescent="0.25">
      <c r="A95" s="1">
        <v>2.1826120000000002</v>
      </c>
      <c r="B95" s="1">
        <v>2.6999529999999998</v>
      </c>
    </row>
    <row r="96" spans="1:2" x14ac:dyDescent="0.25">
      <c r="A96" s="1">
        <v>3.193578</v>
      </c>
      <c r="B96" s="1">
        <v>1.7323170000000001</v>
      </c>
    </row>
    <row r="97" spans="1:8" x14ac:dyDescent="0.25">
      <c r="A97" s="1">
        <v>0.45655499999999999</v>
      </c>
      <c r="B97" s="1">
        <v>1.2849379999999999</v>
      </c>
    </row>
    <row r="98" spans="1:8" x14ac:dyDescent="0.25">
      <c r="A98" s="1">
        <v>0.63826700000000003</v>
      </c>
      <c r="B98" s="1">
        <v>0.55398899999999995</v>
      </c>
    </row>
    <row r="99" spans="1:8" x14ac:dyDescent="0.25">
      <c r="A99" s="1">
        <v>1.4699549999999999</v>
      </c>
      <c r="B99" s="1">
        <v>0.445052</v>
      </c>
    </row>
    <row r="100" spans="1:8" x14ac:dyDescent="0.25">
      <c r="A100" s="1">
        <v>2.6214580000000001</v>
      </c>
      <c r="B100" s="1">
        <v>1.5964400000000001</v>
      </c>
    </row>
    <row r="101" spans="1:8" x14ac:dyDescent="0.25">
      <c r="A101" s="1">
        <v>2.6339610000000002</v>
      </c>
      <c r="B101" s="1">
        <v>2.006284</v>
      </c>
    </row>
    <row r="106" spans="1:8" x14ac:dyDescent="0.25">
      <c r="A106" s="4" t="s">
        <v>17</v>
      </c>
    </row>
    <row r="107" spans="1:8" x14ac:dyDescent="0.25">
      <c r="A107" s="4" t="s">
        <v>80</v>
      </c>
      <c r="D107" s="4" t="s">
        <v>81</v>
      </c>
      <c r="G107" s="4" t="s">
        <v>82</v>
      </c>
    </row>
    <row r="108" spans="1:8" x14ac:dyDescent="0.25">
      <c r="A108" s="3" t="s">
        <v>2</v>
      </c>
      <c r="B108" s="3" t="s">
        <v>18</v>
      </c>
      <c r="D108" s="3" t="s">
        <v>2</v>
      </c>
      <c r="E108" s="3" t="s">
        <v>18</v>
      </c>
      <c r="G108" s="3" t="s">
        <v>2</v>
      </c>
      <c r="H108" s="3" t="s">
        <v>18</v>
      </c>
    </row>
    <row r="109" spans="1:8" x14ac:dyDescent="0.25">
      <c r="A109" s="1">
        <v>1.319294</v>
      </c>
      <c r="B109" s="1">
        <v>3.146439</v>
      </c>
      <c r="D109" s="1">
        <v>0.260048</v>
      </c>
      <c r="E109" s="1">
        <v>5.1417640000000002</v>
      </c>
      <c r="G109" s="1">
        <v>1.5090600000000001</v>
      </c>
      <c r="H109" s="1">
        <v>2.4221360000000001</v>
      </c>
    </row>
    <row r="110" spans="1:8" x14ac:dyDescent="0.25">
      <c r="A110" s="1">
        <v>0.97944100000000001</v>
      </c>
      <c r="B110" s="1">
        <v>2.8814869999999999</v>
      </c>
      <c r="D110" s="1">
        <v>0.34187699999999999</v>
      </c>
      <c r="E110" s="1">
        <v>4.6344099999999999</v>
      </c>
      <c r="G110" s="1">
        <v>0.58916199999999996</v>
      </c>
      <c r="H110" s="1">
        <v>4.1716439999999997</v>
      </c>
    </row>
    <row r="111" spans="1:8" x14ac:dyDescent="0.25">
      <c r="A111" s="1">
        <v>0.82382200000000005</v>
      </c>
      <c r="B111" s="1">
        <v>2.8986960000000002</v>
      </c>
      <c r="D111" s="1">
        <v>0.39458399999999999</v>
      </c>
      <c r="E111" s="1">
        <v>4.3135149999999998</v>
      </c>
      <c r="G111" s="1">
        <v>0.53592099999999998</v>
      </c>
      <c r="H111" s="1">
        <v>2.7941660000000001</v>
      </c>
    </row>
    <row r="112" spans="1:8" x14ac:dyDescent="0.25">
      <c r="A112" s="1">
        <v>0.98759300000000005</v>
      </c>
      <c r="B112" s="1">
        <v>2.6231770000000001</v>
      </c>
      <c r="D112" s="1">
        <v>0.73197900000000005</v>
      </c>
      <c r="E112" s="1">
        <v>3.3446189999999998</v>
      </c>
      <c r="G112" s="1">
        <v>0.674068</v>
      </c>
      <c r="H112" s="1">
        <v>3.5252569999999999</v>
      </c>
    </row>
    <row r="113" spans="1:8" x14ac:dyDescent="0.25">
      <c r="A113" s="1">
        <v>0.97948800000000003</v>
      </c>
      <c r="B113" s="1">
        <v>2.5630130000000002</v>
      </c>
      <c r="D113" s="1">
        <v>1.7098949999999999</v>
      </c>
      <c r="E113" s="1">
        <v>3.31473</v>
      </c>
      <c r="G113" s="1">
        <v>1.536044</v>
      </c>
      <c r="H113" s="1">
        <v>2.356169</v>
      </c>
    </row>
    <row r="114" spans="1:8" x14ac:dyDescent="0.25">
      <c r="A114" s="1">
        <v>1.102082</v>
      </c>
      <c r="B114" s="1">
        <v>3.1383299999999998</v>
      </c>
      <c r="D114" s="1">
        <v>1.9873160000000001</v>
      </c>
      <c r="E114" s="1">
        <v>4.0078120000000004</v>
      </c>
      <c r="G114" s="1">
        <v>1.2802439999999999</v>
      </c>
      <c r="H114" s="1">
        <v>4.0698670000000003</v>
      </c>
    </row>
    <row r="115" spans="1:8" x14ac:dyDescent="0.25">
      <c r="A115" s="1">
        <v>0.84838100000000005</v>
      </c>
      <c r="B115" s="1">
        <v>2.9662700000000002</v>
      </c>
      <c r="D115" s="1">
        <v>0.54076800000000003</v>
      </c>
      <c r="E115" s="1">
        <v>4.2139280000000001</v>
      </c>
      <c r="G115" s="1">
        <v>1.396768</v>
      </c>
      <c r="H115" s="1">
        <v>2.5003449999999998</v>
      </c>
    </row>
    <row r="116" spans="1:8" x14ac:dyDescent="0.25">
      <c r="A116" s="1">
        <v>1.130593</v>
      </c>
      <c r="B116" s="1">
        <v>3.0012789999999998</v>
      </c>
      <c r="D116" s="1">
        <v>1.8855329999999999</v>
      </c>
      <c r="E116" s="1">
        <v>4.9925519999999999</v>
      </c>
      <c r="G116" s="1">
        <v>0.41509299999999999</v>
      </c>
      <c r="H116" s="1">
        <v>4.1972149999999999</v>
      </c>
    </row>
    <row r="117" spans="1:8" x14ac:dyDescent="0.25">
      <c r="A117" s="1">
        <v>0.878915</v>
      </c>
      <c r="B117" s="1">
        <v>2.700761</v>
      </c>
      <c r="D117" s="1">
        <v>0.37150499999999997</v>
      </c>
      <c r="E117" s="1">
        <v>5.1535919999999997</v>
      </c>
      <c r="G117" s="1">
        <v>0.84266200000000002</v>
      </c>
      <c r="H117" s="1">
        <v>2.605245</v>
      </c>
    </row>
    <row r="118" spans="1:8" x14ac:dyDescent="0.25">
      <c r="A118" s="1">
        <v>0.99752600000000002</v>
      </c>
      <c r="B118" s="1">
        <v>2.2769560000000002</v>
      </c>
      <c r="D118" s="1">
        <v>0.27629100000000001</v>
      </c>
      <c r="E118" s="1">
        <v>4.8159650000000003</v>
      </c>
      <c r="G118" s="1">
        <v>0.34426299999999999</v>
      </c>
      <c r="H118" s="1">
        <v>2.9195350000000002</v>
      </c>
    </row>
    <row r="119" spans="1:8" x14ac:dyDescent="0.25">
      <c r="A119" s="1">
        <v>1.1736960000000001</v>
      </c>
      <c r="B119" s="1">
        <v>3.4526020000000002</v>
      </c>
      <c r="D119" s="1">
        <v>2.015326</v>
      </c>
      <c r="E119" s="1">
        <v>2.476677</v>
      </c>
      <c r="G119" s="1">
        <v>1.6595089999999999</v>
      </c>
      <c r="H119" s="1">
        <v>5.1499180000000004</v>
      </c>
    </row>
    <row r="120" spans="1:8" x14ac:dyDescent="0.25">
      <c r="A120" s="1">
        <v>0.77944100000000005</v>
      </c>
      <c r="B120" s="1">
        <v>2.8975770000000001</v>
      </c>
      <c r="D120" s="1">
        <v>1.4908790000000001</v>
      </c>
      <c r="E120" s="1">
        <v>4.2640919999999998</v>
      </c>
      <c r="G120" s="1">
        <v>1.2172069999999999</v>
      </c>
      <c r="H120" s="1">
        <v>3.8068919999999999</v>
      </c>
    </row>
    <row r="121" spans="1:8" x14ac:dyDescent="0.25">
      <c r="A121" s="1"/>
      <c r="B121" s="1"/>
    </row>
    <row r="122" spans="1:8" x14ac:dyDescent="0.25">
      <c r="A122" s="1"/>
      <c r="B122" s="1"/>
    </row>
    <row r="123" spans="1:8" x14ac:dyDescent="0.25">
      <c r="A123" s="1"/>
      <c r="B123" s="1"/>
    </row>
    <row r="124" spans="1:8" x14ac:dyDescent="0.25">
      <c r="A124" s="1"/>
      <c r="B124" s="1"/>
    </row>
    <row r="126" spans="1:8" x14ac:dyDescent="0.25">
      <c r="A126" s="4" t="s">
        <v>19</v>
      </c>
    </row>
    <row r="127" spans="1:8" x14ac:dyDescent="0.25">
      <c r="A127" s="4" t="s">
        <v>86</v>
      </c>
      <c r="D127" s="4" t="s">
        <v>87</v>
      </c>
    </row>
    <row r="128" spans="1:8" x14ac:dyDescent="0.25">
      <c r="A128" s="3" t="s">
        <v>2</v>
      </c>
      <c r="B128" s="3" t="s">
        <v>18</v>
      </c>
      <c r="D128" s="3" t="s">
        <v>2</v>
      </c>
      <c r="E128" s="3" t="s">
        <v>18</v>
      </c>
    </row>
    <row r="129" spans="1:5" x14ac:dyDescent="0.25">
      <c r="A129" s="1">
        <v>1.0425139999999999</v>
      </c>
      <c r="B129" s="1">
        <v>1.463141</v>
      </c>
      <c r="D129" s="1">
        <v>1.0258510000000001</v>
      </c>
      <c r="E129" s="1">
        <v>4.6389610000000001</v>
      </c>
    </row>
    <row r="130" spans="1:5" x14ac:dyDescent="0.25">
      <c r="A130" s="1">
        <v>1.2196739999999999</v>
      </c>
      <c r="B130" s="1">
        <v>3.0251060000000001</v>
      </c>
      <c r="D130" s="1">
        <v>1.2984739999999999</v>
      </c>
      <c r="E130" s="1">
        <v>3.1173690000000001</v>
      </c>
    </row>
    <row r="131" spans="1:5" x14ac:dyDescent="0.25">
      <c r="A131" s="1">
        <v>1.276432</v>
      </c>
      <c r="B131" s="1">
        <v>6.7532059999999996</v>
      </c>
      <c r="D131" s="1">
        <v>0.74367399999999995</v>
      </c>
      <c r="E131" s="1">
        <v>3.6272479999999998</v>
      </c>
    </row>
    <row r="132" spans="1:5" x14ac:dyDescent="0.25">
      <c r="A132" s="1">
        <v>0.67437000000000002</v>
      </c>
      <c r="B132" s="1">
        <v>5.5774150000000002</v>
      </c>
      <c r="D132" s="1">
        <v>1.0039119999999999</v>
      </c>
      <c r="E132" s="1">
        <v>8.189432</v>
      </c>
    </row>
    <row r="133" spans="1:5" x14ac:dyDescent="0.25">
      <c r="A133" s="1">
        <v>0.99973000000000001</v>
      </c>
      <c r="B133" s="1">
        <v>3.507749</v>
      </c>
      <c r="D133" s="1">
        <v>0.97445899999999996</v>
      </c>
      <c r="E133" s="1">
        <v>3.292554</v>
      </c>
    </row>
    <row r="134" spans="1:5" x14ac:dyDescent="0.25">
      <c r="A134" s="1">
        <v>1.2671490000000001</v>
      </c>
      <c r="B134" s="1">
        <v>0.91159900000000005</v>
      </c>
      <c r="D134" s="1">
        <v>0.99539999999999995</v>
      </c>
      <c r="E134" s="1">
        <v>3.7275580000000001</v>
      </c>
    </row>
    <row r="135" spans="1:5" x14ac:dyDescent="0.25">
      <c r="A135" s="1">
        <v>1.48003</v>
      </c>
      <c r="B135" s="1">
        <v>2.6358450000000002</v>
      </c>
    </row>
    <row r="136" spans="1:5" x14ac:dyDescent="0.25">
      <c r="A136" s="1">
        <v>0.69481800000000005</v>
      </c>
      <c r="B136" s="1">
        <v>2.1923900000000001</v>
      </c>
    </row>
    <row r="137" spans="1:5" x14ac:dyDescent="0.25">
      <c r="A137" s="1">
        <v>1.3221620000000001</v>
      </c>
      <c r="B137" s="1">
        <v>4.8897360000000001</v>
      </c>
    </row>
    <row r="138" spans="1:5" x14ac:dyDescent="0.25">
      <c r="A138" s="1">
        <v>0.78232100000000004</v>
      </c>
      <c r="B138" s="1">
        <v>5.3302389999999997</v>
      </c>
    </row>
    <row r="139" spans="1:5" x14ac:dyDescent="0.25">
      <c r="A139" s="1">
        <v>1.290802</v>
      </c>
      <c r="B139" s="1">
        <v>2.391832</v>
      </c>
    </row>
    <row r="140" spans="1:5" x14ac:dyDescent="0.25">
      <c r="A140" s="1">
        <v>1.1092869999999999</v>
      </c>
      <c r="B140" s="1">
        <v>4.158881</v>
      </c>
    </row>
    <row r="141" spans="1:5" x14ac:dyDescent="0.25">
      <c r="A141" s="1">
        <v>0.62639199999999995</v>
      </c>
      <c r="B141" s="1">
        <v>0.74782300000000002</v>
      </c>
    </row>
    <row r="142" spans="1:5" x14ac:dyDescent="0.25">
      <c r="A142" s="1">
        <v>0.70361099999999999</v>
      </c>
      <c r="B142" s="1">
        <v>4.2677459999999998</v>
      </c>
    </row>
    <row r="143" spans="1:5" x14ac:dyDescent="0.25">
      <c r="A143" s="1">
        <v>0.63048400000000004</v>
      </c>
      <c r="B143" s="1">
        <v>3.177279</v>
      </c>
    </row>
    <row r="186" spans="1:2" x14ac:dyDescent="0.25">
      <c r="A186" s="3"/>
      <c r="B186" s="3"/>
    </row>
    <row r="187" spans="1:2" x14ac:dyDescent="0.25">
      <c r="A187" s="1"/>
      <c r="B187" s="1"/>
    </row>
    <row r="188" spans="1:2" x14ac:dyDescent="0.25">
      <c r="A188" s="1"/>
      <c r="B188" s="1"/>
    </row>
    <row r="189" spans="1:2" x14ac:dyDescent="0.25">
      <c r="A189" s="1"/>
      <c r="B189" s="1"/>
    </row>
    <row r="190" spans="1:2" x14ac:dyDescent="0.25">
      <c r="A190" s="1"/>
      <c r="B190" s="1"/>
    </row>
    <row r="191" spans="1:2" x14ac:dyDescent="0.25">
      <c r="A191" s="1"/>
      <c r="B191" s="1"/>
    </row>
    <row r="192" spans="1:2" x14ac:dyDescent="0.25">
      <c r="A192" s="1"/>
      <c r="B192" s="1"/>
    </row>
    <row r="193" spans="1:2" x14ac:dyDescent="0.25">
      <c r="A193" s="1"/>
      <c r="B193" s="1"/>
    </row>
    <row r="194" spans="1:2" x14ac:dyDescent="0.25">
      <c r="A194" s="1"/>
      <c r="B194" s="1"/>
    </row>
    <row r="195" spans="1:2" x14ac:dyDescent="0.25">
      <c r="A195" s="1"/>
      <c r="B195" s="1"/>
    </row>
    <row r="196" spans="1:2" x14ac:dyDescent="0.25">
      <c r="A196" s="1"/>
      <c r="B196" s="1"/>
    </row>
    <row r="197" spans="1:2" x14ac:dyDescent="0.25">
      <c r="A197" s="1"/>
      <c r="B197" s="1"/>
    </row>
    <row r="198" spans="1:2" x14ac:dyDescent="0.25">
      <c r="A198" s="1"/>
      <c r="B198" s="1"/>
    </row>
    <row r="199" spans="1:2" x14ac:dyDescent="0.25">
      <c r="A199" s="1"/>
      <c r="B199" s="1"/>
    </row>
    <row r="200" spans="1:2" x14ac:dyDescent="0.25">
      <c r="A200" s="1"/>
      <c r="B200" s="1"/>
    </row>
    <row r="201" spans="1:2" x14ac:dyDescent="0.25">
      <c r="A201" s="1"/>
      <c r="B201" s="1"/>
    </row>
    <row r="204" spans="1:2" x14ac:dyDescent="0.25">
      <c r="A204" s="3"/>
      <c r="B204" s="3"/>
    </row>
    <row r="205" spans="1:2" x14ac:dyDescent="0.25">
      <c r="A205" s="1"/>
      <c r="B205" s="1"/>
    </row>
    <row r="206" spans="1:2" x14ac:dyDescent="0.25">
      <c r="A206" s="1"/>
      <c r="B206" s="1"/>
    </row>
    <row r="207" spans="1:2" x14ac:dyDescent="0.25">
      <c r="A207" s="1"/>
      <c r="B207" s="1"/>
    </row>
    <row r="208" spans="1:2" x14ac:dyDescent="0.25">
      <c r="A208" s="1"/>
      <c r="B208" s="1"/>
    </row>
    <row r="209" spans="1:2" x14ac:dyDescent="0.25">
      <c r="A209" s="1"/>
      <c r="B209" s="1"/>
    </row>
    <row r="210" spans="1:2" x14ac:dyDescent="0.25">
      <c r="A210" s="1"/>
      <c r="B210" s="1"/>
    </row>
    <row r="211" spans="1:2" x14ac:dyDescent="0.25">
      <c r="A211" s="1"/>
      <c r="B211" s="1"/>
    </row>
    <row r="212" spans="1:2" x14ac:dyDescent="0.25">
      <c r="A212" s="1"/>
      <c r="B212" s="1"/>
    </row>
    <row r="213" spans="1:2" x14ac:dyDescent="0.25">
      <c r="A213" s="1"/>
      <c r="B213" s="1"/>
    </row>
    <row r="214" spans="1:2" x14ac:dyDescent="0.25">
      <c r="A214" s="1"/>
      <c r="B214" s="1"/>
    </row>
    <row r="215" spans="1:2" x14ac:dyDescent="0.25">
      <c r="A215" s="1"/>
      <c r="B215" s="1"/>
    </row>
    <row r="216" spans="1:2" x14ac:dyDescent="0.25">
      <c r="A216" s="1"/>
      <c r="B216" s="1"/>
    </row>
    <row r="217" spans="1:2" x14ac:dyDescent="0.25">
      <c r="A217" s="1"/>
      <c r="B217" s="1"/>
    </row>
    <row r="218" spans="1:2" x14ac:dyDescent="0.25">
      <c r="A218" s="1"/>
      <c r="B218" s="1"/>
    </row>
    <row r="219" spans="1:2" x14ac:dyDescent="0.25">
      <c r="A219" s="1"/>
      <c r="B219" s="1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759A4-8057-4C9C-A86F-821CBA900497}">
  <sheetPr codeName="Sheet10"/>
  <dimension ref="A1:S75"/>
  <sheetViews>
    <sheetView topLeftCell="A40" workbookViewId="0">
      <selection activeCell="B44" sqref="B44:G44"/>
    </sheetView>
  </sheetViews>
  <sheetFormatPr defaultRowHeight="13.8" x14ac:dyDescent="0.25"/>
  <cols>
    <col min="1" max="16384" width="8.88671875" style="4"/>
  </cols>
  <sheetData>
    <row r="1" spans="1:19" x14ac:dyDescent="0.25">
      <c r="A1" s="4" t="s">
        <v>1</v>
      </c>
    </row>
    <row r="3" spans="1:19" x14ac:dyDescent="0.25">
      <c r="A3" s="3"/>
      <c r="B3" s="9" t="s">
        <v>101</v>
      </c>
      <c r="C3" s="9"/>
      <c r="D3" s="9"/>
      <c r="E3" s="9"/>
      <c r="F3" s="9"/>
      <c r="G3" s="9"/>
      <c r="H3" s="9" t="s">
        <v>102</v>
      </c>
      <c r="I3" s="9"/>
      <c r="J3" s="9"/>
      <c r="K3" s="9"/>
      <c r="L3" s="9"/>
      <c r="M3" s="9"/>
      <c r="N3" s="9" t="s">
        <v>103</v>
      </c>
      <c r="O3" s="9"/>
      <c r="P3" s="9"/>
      <c r="Q3" s="9"/>
      <c r="R3" s="9"/>
      <c r="S3" s="9"/>
    </row>
    <row r="4" spans="1:19" x14ac:dyDescent="0.25">
      <c r="A4" s="2" t="s">
        <v>48</v>
      </c>
      <c r="B4" s="1">
        <v>1.3504700000000001</v>
      </c>
      <c r="C4" s="1">
        <v>1.415367</v>
      </c>
      <c r="D4" s="1">
        <v>1.3023309999999999</v>
      </c>
      <c r="E4" s="1">
        <v>1.011112</v>
      </c>
      <c r="F4" s="1">
        <v>1.0569299999999999</v>
      </c>
      <c r="G4" s="1">
        <v>1.3672770000000001</v>
      </c>
      <c r="H4" s="1">
        <v>6.8088680000000004</v>
      </c>
      <c r="I4" s="1">
        <v>4.98672</v>
      </c>
      <c r="J4" s="1">
        <v>6.3661050000000001</v>
      </c>
      <c r="K4" s="1">
        <v>6.5381470000000004</v>
      </c>
      <c r="L4" s="1">
        <v>6.9031510000000003</v>
      </c>
      <c r="M4" s="1">
        <v>6.8423150000000001</v>
      </c>
      <c r="N4" s="1">
        <v>13.50897</v>
      </c>
      <c r="O4" s="1">
        <v>12.995100000000001</v>
      </c>
      <c r="P4" s="1">
        <v>15.97099</v>
      </c>
      <c r="Q4" s="1">
        <v>11.64312</v>
      </c>
      <c r="R4" s="1">
        <v>9.7798259999999999</v>
      </c>
      <c r="S4" s="1">
        <v>12.48456</v>
      </c>
    </row>
    <row r="5" spans="1:19" x14ac:dyDescent="0.25">
      <c r="A5" s="2" t="s">
        <v>49</v>
      </c>
      <c r="B5" s="1">
        <v>1.2495480000000001</v>
      </c>
      <c r="C5" s="1">
        <v>1.39707</v>
      </c>
      <c r="D5" s="1">
        <v>1.0393300000000001</v>
      </c>
      <c r="E5" s="1">
        <v>0.92353499999999999</v>
      </c>
      <c r="F5" s="1">
        <v>1.355424</v>
      </c>
      <c r="G5" s="1">
        <v>1.2872129999999999</v>
      </c>
      <c r="H5" s="1">
        <v>11.0037</v>
      </c>
      <c r="I5" s="1">
        <v>10.017720000000001</v>
      </c>
      <c r="J5" s="1">
        <v>10.94073</v>
      </c>
      <c r="K5" s="1">
        <v>11.74254</v>
      </c>
      <c r="L5" s="1">
        <v>10.62876</v>
      </c>
      <c r="M5" s="1">
        <v>10.47242</v>
      </c>
      <c r="N5" s="1">
        <v>18.33192</v>
      </c>
      <c r="O5" s="1">
        <v>21.143129999999999</v>
      </c>
      <c r="P5" s="1">
        <v>16.654499999999999</v>
      </c>
      <c r="Q5" s="1">
        <v>19.294370000000001</v>
      </c>
      <c r="R5" s="1">
        <v>20.611090000000001</v>
      </c>
      <c r="S5" s="1">
        <v>19.108139999999999</v>
      </c>
    </row>
    <row r="9" spans="1:19" x14ac:dyDescent="0.25">
      <c r="A9" s="4" t="s">
        <v>7</v>
      </c>
    </row>
    <row r="10" spans="1:19" x14ac:dyDescent="0.25">
      <c r="A10" s="3"/>
      <c r="B10" s="9" t="s">
        <v>101</v>
      </c>
      <c r="C10" s="9"/>
      <c r="D10" s="9"/>
      <c r="E10" s="9"/>
      <c r="F10" s="9"/>
      <c r="G10" s="9"/>
      <c r="H10" s="9" t="s">
        <v>102</v>
      </c>
      <c r="I10" s="9"/>
      <c r="J10" s="9"/>
      <c r="K10" s="9"/>
      <c r="L10" s="9"/>
      <c r="M10" s="9"/>
      <c r="N10" s="9" t="s">
        <v>103</v>
      </c>
      <c r="O10" s="9"/>
      <c r="P10" s="9"/>
      <c r="Q10" s="9"/>
      <c r="R10" s="9"/>
      <c r="S10" s="9"/>
    </row>
    <row r="11" spans="1:19" x14ac:dyDescent="0.25">
      <c r="A11" s="2" t="s">
        <v>51</v>
      </c>
      <c r="B11" s="1">
        <v>0.99981600000000004</v>
      </c>
      <c r="C11" s="1">
        <v>0.82146699999999995</v>
      </c>
      <c r="D11" s="1">
        <v>0.73945099999999997</v>
      </c>
      <c r="E11" s="1">
        <v>0.87626599999999999</v>
      </c>
      <c r="F11" s="1">
        <v>0.70120000000000005</v>
      </c>
      <c r="G11" s="1">
        <v>0.96812600000000004</v>
      </c>
      <c r="H11" s="1">
        <v>0.991506</v>
      </c>
      <c r="I11" s="1">
        <v>1.1124890000000001</v>
      </c>
      <c r="J11" s="1">
        <v>1.1659349999999999</v>
      </c>
      <c r="K11" s="1">
        <v>1.0376000000000001</v>
      </c>
      <c r="L11" s="1">
        <v>1.006783</v>
      </c>
      <c r="M11" s="1">
        <v>0.74373699999999998</v>
      </c>
      <c r="N11" s="1">
        <v>1.1254949999999999</v>
      </c>
      <c r="O11" s="1">
        <v>1.0748139999999999</v>
      </c>
      <c r="P11" s="1">
        <v>0.90262200000000004</v>
      </c>
      <c r="Q11" s="1">
        <v>0.99505900000000003</v>
      </c>
      <c r="R11" s="1">
        <v>0.96417600000000003</v>
      </c>
      <c r="S11" s="1">
        <v>1.2695479999999999</v>
      </c>
    </row>
    <row r="12" spans="1:19" x14ac:dyDescent="0.25">
      <c r="A12" s="2" t="s">
        <v>132</v>
      </c>
      <c r="B12" s="1">
        <v>1.2572829999999999</v>
      </c>
      <c r="C12" s="1">
        <v>1.1292089999999999</v>
      </c>
      <c r="D12" s="1">
        <v>0.89856100000000005</v>
      </c>
      <c r="E12" s="1">
        <v>1.0743819999999999</v>
      </c>
      <c r="F12" s="1">
        <v>0.93040500000000004</v>
      </c>
      <c r="G12" s="1">
        <v>1.0031600000000001</v>
      </c>
      <c r="H12" s="1">
        <v>3.292602</v>
      </c>
      <c r="I12" s="1">
        <v>2.5743819999999999</v>
      </c>
      <c r="J12" s="1">
        <v>3.628126</v>
      </c>
      <c r="K12" s="1">
        <v>3.718569</v>
      </c>
      <c r="L12" s="1">
        <v>3.2207080000000001</v>
      </c>
      <c r="M12" s="1">
        <v>2.4885109999999999</v>
      </c>
      <c r="N12" s="1">
        <v>12.000019999999999</v>
      </c>
      <c r="O12" s="1">
        <v>10.17559</v>
      </c>
      <c r="P12" s="1">
        <v>11.57874</v>
      </c>
      <c r="Q12" s="1">
        <v>9.6754829999999998</v>
      </c>
      <c r="R12" s="1">
        <v>8.9165130000000001</v>
      </c>
      <c r="S12" s="1">
        <v>10.90832</v>
      </c>
    </row>
    <row r="13" spans="1:19" x14ac:dyDescent="0.25">
      <c r="A13" s="2" t="s">
        <v>53</v>
      </c>
      <c r="B13" s="1">
        <v>0.82728299999999999</v>
      </c>
      <c r="C13" s="1">
        <v>0.80299100000000001</v>
      </c>
      <c r="D13" s="1">
        <v>0.846001</v>
      </c>
      <c r="E13" s="1">
        <v>0.89150799999999997</v>
      </c>
      <c r="F13" s="1">
        <v>0.86215699999999995</v>
      </c>
      <c r="G13" s="1">
        <v>0.60095299999999996</v>
      </c>
      <c r="H13" s="1">
        <v>0.84968500000000002</v>
      </c>
      <c r="I13" s="1">
        <v>0.92136399999999996</v>
      </c>
      <c r="J13" s="1">
        <v>0.80241700000000005</v>
      </c>
      <c r="K13" s="1">
        <v>0.62861</v>
      </c>
      <c r="L13" s="1">
        <v>0.67084600000000005</v>
      </c>
      <c r="M13" s="1">
        <v>0.82733100000000004</v>
      </c>
      <c r="N13" s="1">
        <v>0.88233200000000001</v>
      </c>
      <c r="O13" s="1">
        <v>0.62356599999999995</v>
      </c>
      <c r="P13" s="1">
        <v>0.82833199999999996</v>
      </c>
      <c r="Q13" s="1">
        <v>0.96382500000000004</v>
      </c>
      <c r="R13" s="1">
        <v>0.65471800000000002</v>
      </c>
      <c r="S13" s="1">
        <v>0.66597499999999998</v>
      </c>
    </row>
    <row r="15" spans="1:19" x14ac:dyDescent="0.25">
      <c r="A15" s="2" t="s">
        <v>8</v>
      </c>
    </row>
    <row r="16" spans="1:19" x14ac:dyDescent="0.25">
      <c r="A16" s="3"/>
      <c r="B16" s="9" t="s">
        <v>101</v>
      </c>
      <c r="C16" s="9"/>
      <c r="D16" s="9"/>
      <c r="E16" s="9"/>
      <c r="F16" s="9"/>
      <c r="G16" s="9"/>
      <c r="H16" s="9" t="s">
        <v>102</v>
      </c>
      <c r="I16" s="9"/>
      <c r="J16" s="9"/>
      <c r="K16" s="9"/>
      <c r="L16" s="9"/>
      <c r="M16" s="9"/>
      <c r="N16" s="9" t="s">
        <v>103</v>
      </c>
      <c r="O16" s="9"/>
      <c r="P16" s="9"/>
      <c r="Q16" s="9"/>
      <c r="R16" s="9"/>
      <c r="S16" s="9"/>
    </row>
    <row r="17" spans="1:19" x14ac:dyDescent="0.25">
      <c r="A17" s="2" t="s">
        <v>51</v>
      </c>
      <c r="B17" s="1">
        <v>1.25081</v>
      </c>
      <c r="C17" s="1">
        <v>1.472478</v>
      </c>
      <c r="D17" s="1">
        <v>1.331995</v>
      </c>
      <c r="E17" s="1">
        <v>1.0745960000000001</v>
      </c>
      <c r="F17" s="1">
        <v>1.242955</v>
      </c>
      <c r="G17" s="1">
        <v>1.119186</v>
      </c>
      <c r="H17" s="1">
        <v>0.83611500000000005</v>
      </c>
      <c r="I17" s="1">
        <v>0.91463099999999997</v>
      </c>
      <c r="J17" s="1">
        <v>0.89747200000000005</v>
      </c>
      <c r="K17" s="1">
        <v>0.95447300000000002</v>
      </c>
      <c r="L17" s="1">
        <v>0.71655000000000002</v>
      </c>
      <c r="M17" s="1">
        <v>0.96375100000000002</v>
      </c>
      <c r="N17" s="1">
        <v>0.97227300000000005</v>
      </c>
      <c r="O17" s="1">
        <v>0.97479300000000002</v>
      </c>
      <c r="P17" s="1">
        <v>1.030573</v>
      </c>
      <c r="Q17" s="1">
        <v>0.90667699999999996</v>
      </c>
      <c r="R17" s="1">
        <v>0.99769399999999997</v>
      </c>
      <c r="S17" s="1">
        <v>0.82271300000000003</v>
      </c>
    </row>
    <row r="18" spans="1:19" x14ac:dyDescent="0.25">
      <c r="A18" s="2" t="s">
        <v>132</v>
      </c>
      <c r="B18" s="1">
        <v>1.355164</v>
      </c>
      <c r="C18" s="1">
        <v>1.2813429999999999</v>
      </c>
      <c r="D18" s="1">
        <v>1.007163</v>
      </c>
      <c r="E18" s="1">
        <v>1.2845489999999999</v>
      </c>
      <c r="F18" s="1">
        <v>0.98669499999999999</v>
      </c>
      <c r="G18" s="1">
        <v>1.2634460000000001</v>
      </c>
      <c r="H18" s="1">
        <v>8.1468139999999991</v>
      </c>
      <c r="I18" s="1">
        <v>6.8388390000000001</v>
      </c>
      <c r="J18" s="1">
        <v>6.7762120000000001</v>
      </c>
      <c r="K18" s="1">
        <v>9.1723199999999991</v>
      </c>
      <c r="L18" s="1">
        <v>7.7716229999999999</v>
      </c>
      <c r="M18" s="1">
        <v>6.6809750000000001</v>
      </c>
      <c r="N18" s="1">
        <v>16.28464</v>
      </c>
      <c r="O18" s="1">
        <v>15.23832</v>
      </c>
      <c r="P18" s="1">
        <v>15.65382</v>
      </c>
      <c r="Q18" s="1">
        <v>19.52177</v>
      </c>
      <c r="R18" s="1">
        <v>17.37968</v>
      </c>
      <c r="S18" s="1">
        <v>17.22889</v>
      </c>
    </row>
    <row r="19" spans="1:19" x14ac:dyDescent="0.25">
      <c r="A19" s="2" t="s">
        <v>53</v>
      </c>
      <c r="B19" s="1">
        <v>0.86896799999999996</v>
      </c>
      <c r="C19" s="1">
        <v>0.78709200000000001</v>
      </c>
      <c r="D19" s="1">
        <v>0.861178</v>
      </c>
      <c r="E19" s="1">
        <v>0.82935000000000003</v>
      </c>
      <c r="F19" s="1">
        <v>1.0150790000000001</v>
      </c>
      <c r="G19" s="1">
        <v>0.98646100000000003</v>
      </c>
      <c r="H19" s="1">
        <v>0.98719100000000004</v>
      </c>
      <c r="I19" s="1">
        <v>1.168752</v>
      </c>
      <c r="J19" s="1">
        <v>0.75379099999999999</v>
      </c>
      <c r="K19" s="1">
        <v>0.80151099999999997</v>
      </c>
      <c r="L19" s="1">
        <v>0.90715999999999997</v>
      </c>
      <c r="M19" s="1">
        <v>0.93560699999999997</v>
      </c>
      <c r="N19" s="1">
        <v>0.92494299999999996</v>
      </c>
      <c r="O19" s="1">
        <v>0.74607699999999999</v>
      </c>
      <c r="P19" s="1">
        <v>1.02454</v>
      </c>
      <c r="Q19" s="1">
        <v>0.98047200000000001</v>
      </c>
      <c r="R19" s="1">
        <v>0.89497599999999999</v>
      </c>
      <c r="S19" s="1">
        <v>1.0038180000000001</v>
      </c>
    </row>
    <row r="22" spans="1:19" x14ac:dyDescent="0.25">
      <c r="A22" s="2" t="s">
        <v>11</v>
      </c>
    </row>
    <row r="23" spans="1:19" x14ac:dyDescent="0.25">
      <c r="A23" s="2" t="s">
        <v>80</v>
      </c>
    </row>
    <row r="24" spans="1:19" x14ac:dyDescent="0.25">
      <c r="A24" s="3"/>
      <c r="B24" s="9" t="s">
        <v>54</v>
      </c>
      <c r="C24" s="9"/>
      <c r="D24" s="9"/>
      <c r="E24" s="9"/>
      <c r="F24" s="9"/>
      <c r="G24" s="9"/>
      <c r="H24" s="9" t="s">
        <v>123</v>
      </c>
      <c r="I24" s="9"/>
      <c r="J24" s="9"/>
      <c r="K24" s="9"/>
      <c r="L24" s="9"/>
      <c r="M24" s="9"/>
    </row>
    <row r="25" spans="1:19" x14ac:dyDescent="0.25">
      <c r="A25" s="2" t="s">
        <v>31</v>
      </c>
      <c r="B25" s="1">
        <v>1.1005739999999999</v>
      </c>
      <c r="C25" s="1">
        <v>0.85347899999999999</v>
      </c>
      <c r="D25" s="1">
        <v>0.99303600000000003</v>
      </c>
      <c r="E25" s="1">
        <v>0.97231599999999996</v>
      </c>
      <c r="F25" s="1">
        <v>0.96499199999999996</v>
      </c>
      <c r="G25" s="1">
        <v>1.1156029999999999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</row>
    <row r="26" spans="1:19" x14ac:dyDescent="0.25">
      <c r="A26" s="2" t="s">
        <v>33</v>
      </c>
      <c r="B26" s="1">
        <v>3.30993</v>
      </c>
      <c r="C26" s="1">
        <v>2.8799570000000001</v>
      </c>
      <c r="D26" s="1">
        <v>3.645448</v>
      </c>
      <c r="E26" s="1">
        <v>2.3886090000000002</v>
      </c>
      <c r="F26" s="1">
        <v>3.147205</v>
      </c>
      <c r="G26" s="1">
        <v>2.8524120000000002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</row>
    <row r="27" spans="1:19" x14ac:dyDescent="0.25">
      <c r="A27" s="2" t="s">
        <v>55</v>
      </c>
      <c r="B27" s="1">
        <v>8.0533000000000001</v>
      </c>
      <c r="C27" s="1">
        <v>5.8451050000000002</v>
      </c>
      <c r="D27" s="1">
        <v>7.9681430000000004</v>
      </c>
      <c r="E27" s="1">
        <v>5.8221189999999998</v>
      </c>
      <c r="F27" s="1">
        <v>8.8015600000000003</v>
      </c>
      <c r="G27" s="1">
        <v>6.5255429999999999</v>
      </c>
      <c r="H27" s="1">
        <v>5.0486890000000004</v>
      </c>
      <c r="I27" s="1">
        <v>3.5947520000000002</v>
      </c>
      <c r="J27" s="1">
        <v>4.0079890000000002</v>
      </c>
      <c r="K27" s="1">
        <v>3.1910880000000001</v>
      </c>
      <c r="L27" s="1">
        <v>3.8690959999999999</v>
      </c>
      <c r="M27" s="1">
        <v>3.5934729999999999</v>
      </c>
    </row>
    <row r="29" spans="1:19" x14ac:dyDescent="0.25">
      <c r="A29" s="2" t="s">
        <v>88</v>
      </c>
    </row>
    <row r="30" spans="1:19" x14ac:dyDescent="0.25">
      <c r="A30" s="3"/>
      <c r="B30" s="9" t="s">
        <v>54</v>
      </c>
      <c r="C30" s="9"/>
      <c r="D30" s="9"/>
      <c r="E30" s="9"/>
      <c r="F30" s="9"/>
      <c r="G30" s="9"/>
      <c r="H30" s="9" t="s">
        <v>123</v>
      </c>
      <c r="I30" s="9"/>
      <c r="J30" s="9"/>
      <c r="K30" s="9"/>
      <c r="L30" s="9"/>
      <c r="M30" s="9"/>
    </row>
    <row r="31" spans="1:19" x14ac:dyDescent="0.25">
      <c r="A31" s="2" t="s">
        <v>31</v>
      </c>
      <c r="B31" s="1">
        <v>1.1275550000000001</v>
      </c>
      <c r="C31" s="1">
        <v>0.85525700000000004</v>
      </c>
      <c r="D31" s="1">
        <v>0.84063200000000005</v>
      </c>
      <c r="E31" s="1">
        <v>1.279774</v>
      </c>
      <c r="F31" s="1">
        <v>0.95127300000000004</v>
      </c>
      <c r="G31" s="1">
        <v>0.94550800000000002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</row>
    <row r="32" spans="1:19" x14ac:dyDescent="0.25">
      <c r="A32" s="2" t="s">
        <v>33</v>
      </c>
      <c r="B32" s="1">
        <v>3.9225919999999999</v>
      </c>
      <c r="C32" s="1">
        <v>3.634541</v>
      </c>
      <c r="D32" s="1">
        <v>3.9266209999999999</v>
      </c>
      <c r="E32" s="1">
        <v>3.5240939999999998</v>
      </c>
      <c r="F32" s="1">
        <v>3.1747109999999998</v>
      </c>
      <c r="G32" s="1">
        <v>3.835245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</row>
    <row r="33" spans="1:13" x14ac:dyDescent="0.25">
      <c r="A33" s="2" t="s">
        <v>55</v>
      </c>
      <c r="B33" s="1">
        <v>10.551869999999999</v>
      </c>
      <c r="C33" s="1">
        <v>7.8294579999999998</v>
      </c>
      <c r="D33" s="1">
        <v>11.92632</v>
      </c>
      <c r="E33" s="1">
        <v>9.4053799999999992</v>
      </c>
      <c r="F33" s="1">
        <v>11.661960000000001</v>
      </c>
      <c r="G33" s="1">
        <v>10.271000000000001</v>
      </c>
      <c r="H33" s="1">
        <v>3.706016</v>
      </c>
      <c r="I33" s="1">
        <v>3.8984260000000002</v>
      </c>
      <c r="J33" s="1">
        <v>2.1864590000000002</v>
      </c>
      <c r="K33" s="1">
        <v>3.1392519999999999</v>
      </c>
      <c r="L33" s="1">
        <v>3.7014049999999998</v>
      </c>
      <c r="M33" s="1">
        <v>3.6600830000000002</v>
      </c>
    </row>
    <row r="35" spans="1:13" x14ac:dyDescent="0.25">
      <c r="A35" s="2" t="s">
        <v>89</v>
      </c>
    </row>
    <row r="36" spans="1:13" x14ac:dyDescent="0.25">
      <c r="A36" s="3"/>
      <c r="B36" s="9" t="s">
        <v>54</v>
      </c>
      <c r="C36" s="9"/>
      <c r="D36" s="9"/>
      <c r="E36" s="9"/>
      <c r="F36" s="9"/>
      <c r="G36" s="9"/>
      <c r="H36" s="9" t="s">
        <v>123</v>
      </c>
      <c r="I36" s="9"/>
      <c r="J36" s="9"/>
      <c r="K36" s="9"/>
      <c r="L36" s="9"/>
      <c r="M36" s="9"/>
    </row>
    <row r="37" spans="1:13" x14ac:dyDescent="0.25">
      <c r="A37" s="2" t="s">
        <v>31</v>
      </c>
      <c r="B37" s="1">
        <v>1.0588010000000001</v>
      </c>
      <c r="C37" s="1">
        <v>0.91244599999999998</v>
      </c>
      <c r="D37" s="1">
        <v>1.268505</v>
      </c>
      <c r="E37" s="1">
        <v>0.79594799999999999</v>
      </c>
      <c r="F37" s="1">
        <v>0.833345</v>
      </c>
      <c r="G37" s="1">
        <v>1.1309560000000001</v>
      </c>
      <c r="H37" s="1">
        <v>0.10073600000000001</v>
      </c>
      <c r="I37" s="1">
        <v>8.4775000000000003E-2</v>
      </c>
      <c r="J37" s="1">
        <v>9.8476999999999995E-2</v>
      </c>
      <c r="K37" s="1">
        <v>7.1171999999999999E-2</v>
      </c>
      <c r="L37" s="1">
        <v>0.116742</v>
      </c>
      <c r="M37" s="1">
        <v>8.7606000000000003E-2</v>
      </c>
    </row>
    <row r="38" spans="1:13" x14ac:dyDescent="0.25">
      <c r="A38" s="2" t="s">
        <v>33</v>
      </c>
      <c r="B38" s="1">
        <v>1.852441</v>
      </c>
      <c r="C38" s="1">
        <v>2.2081249999999999</v>
      </c>
      <c r="D38" s="1">
        <v>1.3654919999999999</v>
      </c>
      <c r="E38" s="1">
        <v>1.695889</v>
      </c>
      <c r="F38" s="1">
        <v>1.4599519999999999</v>
      </c>
      <c r="G38" s="1">
        <v>1.8658520000000001</v>
      </c>
      <c r="H38" s="1">
        <v>0.58501599999999998</v>
      </c>
      <c r="I38" s="1">
        <v>0.50862399999999997</v>
      </c>
      <c r="J38" s="1">
        <v>0.65228799999999998</v>
      </c>
      <c r="K38" s="1">
        <v>0.657142</v>
      </c>
      <c r="L38" s="1">
        <v>0.46281800000000001</v>
      </c>
      <c r="M38" s="1">
        <v>0.48598200000000003</v>
      </c>
    </row>
    <row r="39" spans="1:13" x14ac:dyDescent="0.25">
      <c r="A39" s="2" t="s">
        <v>55</v>
      </c>
      <c r="B39" s="1">
        <v>1.844454</v>
      </c>
      <c r="C39" s="1">
        <v>1.758805</v>
      </c>
      <c r="D39" s="1">
        <v>2.0256569999999998</v>
      </c>
      <c r="E39" s="1">
        <v>1.921773</v>
      </c>
      <c r="F39" s="1">
        <v>1.9889540000000001</v>
      </c>
      <c r="G39" s="1">
        <v>1.8666100000000001</v>
      </c>
      <c r="H39" s="1">
        <v>1.626085</v>
      </c>
      <c r="I39" s="1">
        <v>1.6758230000000001</v>
      </c>
      <c r="J39" s="1">
        <v>1.612892</v>
      </c>
      <c r="K39" s="1">
        <v>1.5571969999999999</v>
      </c>
      <c r="L39" s="1">
        <v>1.665592</v>
      </c>
      <c r="M39" s="1">
        <v>1.1403350000000001</v>
      </c>
    </row>
    <row r="42" spans="1:13" x14ac:dyDescent="0.25">
      <c r="A42" s="2" t="s">
        <v>13</v>
      </c>
    </row>
    <row r="43" spans="1:13" x14ac:dyDescent="0.25">
      <c r="A43" s="2" t="s">
        <v>80</v>
      </c>
    </row>
    <row r="44" spans="1:13" x14ac:dyDescent="0.25">
      <c r="A44" s="3"/>
      <c r="B44" s="9" t="s">
        <v>90</v>
      </c>
      <c r="C44" s="9"/>
      <c r="D44" s="9"/>
      <c r="E44" s="9"/>
      <c r="F44" s="9"/>
      <c r="G44" s="9"/>
      <c r="H44" s="9" t="s">
        <v>120</v>
      </c>
      <c r="I44" s="9"/>
      <c r="J44" s="9"/>
      <c r="K44" s="9"/>
      <c r="L44" s="9"/>
      <c r="M44" s="9"/>
    </row>
    <row r="45" spans="1:13" x14ac:dyDescent="0.25">
      <c r="A45" s="2" t="s">
        <v>31</v>
      </c>
      <c r="B45" s="1">
        <v>1.092889</v>
      </c>
      <c r="C45" s="1">
        <v>0.996224</v>
      </c>
      <c r="D45" s="1">
        <v>0.86089300000000002</v>
      </c>
      <c r="E45" s="1">
        <v>0.92636300000000005</v>
      </c>
      <c r="F45" s="1">
        <v>0.83399000000000001</v>
      </c>
      <c r="G45" s="1">
        <v>1.289641</v>
      </c>
      <c r="H45" s="1">
        <v>1.694647</v>
      </c>
      <c r="I45" s="1">
        <v>1.767031</v>
      </c>
      <c r="J45" s="1">
        <v>1.717921</v>
      </c>
      <c r="K45" s="1">
        <v>1.8232820000000001</v>
      </c>
      <c r="L45" s="1">
        <v>1.7361789999999999</v>
      </c>
      <c r="M45" s="1">
        <v>1.904725</v>
      </c>
    </row>
    <row r="46" spans="1:13" x14ac:dyDescent="0.25">
      <c r="A46" s="2" t="s">
        <v>33</v>
      </c>
      <c r="B46" s="1">
        <v>6.6129629999999997</v>
      </c>
      <c r="C46" s="1">
        <v>7.6638460000000004</v>
      </c>
      <c r="D46" s="1">
        <v>6.0316229999999997</v>
      </c>
      <c r="E46" s="1">
        <v>6.1446399999999999</v>
      </c>
      <c r="F46" s="1">
        <v>6.1596719999999996</v>
      </c>
      <c r="G46" s="1">
        <v>6.6721389999999996</v>
      </c>
      <c r="H46" s="1">
        <v>2.8393579999999998</v>
      </c>
      <c r="I46" s="1">
        <v>2.3674979999999999</v>
      </c>
      <c r="J46" s="1">
        <v>2.3933979999999999</v>
      </c>
      <c r="K46" s="1">
        <v>2.1240049999999999</v>
      </c>
      <c r="L46" s="1">
        <v>3.3530700000000002</v>
      </c>
      <c r="M46" s="1">
        <v>2.212326</v>
      </c>
    </row>
    <row r="47" spans="1:13" x14ac:dyDescent="0.25">
      <c r="A47" s="2" t="s">
        <v>55</v>
      </c>
      <c r="B47" s="1">
        <v>20.41818</v>
      </c>
      <c r="C47" s="1">
        <v>15.8779</v>
      </c>
      <c r="D47" s="1">
        <v>19.246120000000001</v>
      </c>
      <c r="E47" s="1">
        <v>24.273330000000001</v>
      </c>
      <c r="F47" s="1">
        <v>15.91553</v>
      </c>
      <c r="G47" s="1">
        <v>24.01379</v>
      </c>
      <c r="H47" s="1">
        <v>9.1221519999999998</v>
      </c>
      <c r="I47" s="1">
        <v>10.64822</v>
      </c>
      <c r="J47" s="1">
        <v>8.7120870000000004</v>
      </c>
      <c r="K47" s="1">
        <v>7.7371749999999997</v>
      </c>
      <c r="L47" s="1">
        <v>9.2313620000000007</v>
      </c>
      <c r="M47" s="1">
        <v>9.2528450000000007</v>
      </c>
    </row>
    <row r="48" spans="1:13" x14ac:dyDescent="0.25">
      <c r="A48" s="2" t="s">
        <v>88</v>
      </c>
    </row>
    <row r="49" spans="1:13" x14ac:dyDescent="0.25">
      <c r="A49" s="3"/>
      <c r="B49" s="9" t="s">
        <v>90</v>
      </c>
      <c r="C49" s="9"/>
      <c r="D49" s="9"/>
      <c r="E49" s="9"/>
      <c r="F49" s="9"/>
      <c r="G49" s="9"/>
      <c r="H49" s="9" t="s">
        <v>120</v>
      </c>
      <c r="I49" s="9"/>
      <c r="J49" s="9"/>
      <c r="K49" s="9"/>
      <c r="L49" s="9"/>
      <c r="M49" s="9"/>
    </row>
    <row r="50" spans="1:13" x14ac:dyDescent="0.25">
      <c r="A50" s="2" t="s">
        <v>31</v>
      </c>
      <c r="B50" s="1">
        <v>0.98075400000000001</v>
      </c>
      <c r="C50" s="1">
        <v>0.93973499999999999</v>
      </c>
      <c r="D50" s="1">
        <v>0.82651600000000003</v>
      </c>
      <c r="E50" s="1">
        <v>1.156668</v>
      </c>
      <c r="F50" s="1">
        <v>0.94071499999999997</v>
      </c>
      <c r="G50" s="1">
        <v>1.1556120000000001</v>
      </c>
      <c r="H50" s="1">
        <v>1.0841E-2</v>
      </c>
      <c r="I50" s="1">
        <v>1.1561E-2</v>
      </c>
      <c r="J50" s="1">
        <v>1.0196E-2</v>
      </c>
      <c r="K50" s="1">
        <v>1.1408E-2</v>
      </c>
      <c r="L50" s="1">
        <v>1.1202E-2</v>
      </c>
      <c r="M50" s="1">
        <v>1.1283E-2</v>
      </c>
    </row>
    <row r="51" spans="1:13" x14ac:dyDescent="0.25">
      <c r="A51" s="2" t="s">
        <v>33</v>
      </c>
      <c r="B51" s="1">
        <v>3.5961690000000002</v>
      </c>
      <c r="C51" s="1">
        <v>3.290994</v>
      </c>
      <c r="D51" s="1">
        <v>2.624428</v>
      </c>
      <c r="E51" s="1">
        <v>3.460153</v>
      </c>
      <c r="F51" s="1">
        <v>2.9400059999999999</v>
      </c>
      <c r="G51" s="1">
        <v>3.4556480000000001</v>
      </c>
      <c r="H51" s="1">
        <v>0.81255299999999997</v>
      </c>
      <c r="I51" s="1">
        <v>0.62248499999999996</v>
      </c>
      <c r="J51" s="1">
        <v>0.80069000000000001</v>
      </c>
      <c r="K51" s="1">
        <v>0.80956099999999998</v>
      </c>
      <c r="L51" s="1">
        <v>0.90381400000000001</v>
      </c>
      <c r="M51" s="1">
        <v>0.79862299999999997</v>
      </c>
    </row>
    <row r="52" spans="1:13" x14ac:dyDescent="0.25">
      <c r="A52" s="2" t="s">
        <v>55</v>
      </c>
      <c r="B52" s="1">
        <v>6.1700759999999999</v>
      </c>
      <c r="C52" s="1">
        <v>4.4324019999999997</v>
      </c>
      <c r="D52" s="1">
        <v>6.0902320000000003</v>
      </c>
      <c r="E52" s="1">
        <v>5.4739370000000003</v>
      </c>
      <c r="F52" s="1">
        <v>6.4523080000000004</v>
      </c>
      <c r="G52" s="1">
        <v>4.9737619999999998</v>
      </c>
      <c r="H52" s="1">
        <v>2.2230439999999998</v>
      </c>
      <c r="I52" s="1">
        <v>1.927044</v>
      </c>
      <c r="J52" s="1">
        <v>2.6103619999999998</v>
      </c>
      <c r="K52" s="1">
        <v>1.8339859999999999</v>
      </c>
      <c r="L52" s="1">
        <v>1.9228289999999999</v>
      </c>
      <c r="M52" s="1">
        <v>2.3089580000000001</v>
      </c>
    </row>
    <row r="53" spans="1:13" x14ac:dyDescent="0.25">
      <c r="A53" s="2" t="s">
        <v>89</v>
      </c>
    </row>
    <row r="54" spans="1:13" x14ac:dyDescent="0.25">
      <c r="A54" s="3"/>
      <c r="B54" s="9" t="s">
        <v>90</v>
      </c>
      <c r="C54" s="9"/>
      <c r="D54" s="9"/>
      <c r="E54" s="9"/>
      <c r="F54" s="9"/>
      <c r="G54" s="9"/>
      <c r="H54" s="9" t="s">
        <v>120</v>
      </c>
      <c r="I54" s="9"/>
      <c r="J54" s="9"/>
      <c r="K54" s="9"/>
      <c r="L54" s="9"/>
      <c r="M54" s="9"/>
    </row>
    <row r="55" spans="1:13" x14ac:dyDescent="0.25">
      <c r="A55" s="2" t="s">
        <v>31</v>
      </c>
      <c r="B55" s="1">
        <v>1.0715030000000001</v>
      </c>
      <c r="C55" s="1">
        <v>0.99686900000000001</v>
      </c>
      <c r="D55" s="1">
        <v>1.027757</v>
      </c>
      <c r="E55" s="1">
        <v>0.93419200000000002</v>
      </c>
      <c r="F55" s="1">
        <v>0.76618399999999998</v>
      </c>
      <c r="G55" s="1">
        <v>1.2034959999999999</v>
      </c>
      <c r="H55" s="1">
        <v>0.39247700000000002</v>
      </c>
      <c r="I55" s="1">
        <v>0.45565099999999997</v>
      </c>
      <c r="J55" s="1">
        <v>0.39454099999999998</v>
      </c>
      <c r="K55" s="1">
        <v>0.283669</v>
      </c>
      <c r="L55" s="1">
        <v>0.40559800000000001</v>
      </c>
      <c r="M55" s="1">
        <v>0.30626199999999998</v>
      </c>
    </row>
    <row r="56" spans="1:13" x14ac:dyDescent="0.25">
      <c r="A56" s="2" t="s">
        <v>33</v>
      </c>
      <c r="B56" s="1">
        <v>1.8547370000000001</v>
      </c>
      <c r="C56" s="1">
        <v>1.457894</v>
      </c>
      <c r="D56" s="1">
        <v>1.7690729999999999</v>
      </c>
      <c r="E56" s="1">
        <v>1.769711</v>
      </c>
      <c r="F56" s="1">
        <v>2.0745879999999999</v>
      </c>
      <c r="G56" s="1">
        <v>1.770014</v>
      </c>
      <c r="H56" s="1">
        <v>1.0279100000000001</v>
      </c>
      <c r="I56" s="1">
        <v>1.214078</v>
      </c>
      <c r="J56" s="1">
        <v>0.77219700000000002</v>
      </c>
      <c r="K56" s="1">
        <v>1.0136229999999999</v>
      </c>
      <c r="L56" s="1">
        <v>1.134978</v>
      </c>
      <c r="M56" s="1">
        <v>0.98373500000000003</v>
      </c>
    </row>
    <row r="57" spans="1:13" x14ac:dyDescent="0.25">
      <c r="A57" s="2" t="s">
        <v>55</v>
      </c>
      <c r="B57" s="1">
        <v>3.2973949999999999</v>
      </c>
      <c r="C57" s="1">
        <v>2.3664299999999998</v>
      </c>
      <c r="D57" s="1">
        <v>3.4572889999999998</v>
      </c>
      <c r="E57" s="1">
        <v>3.7634669999999999</v>
      </c>
      <c r="F57" s="1">
        <v>2.3667769999999999</v>
      </c>
      <c r="G57" s="1">
        <v>2.6213600000000001</v>
      </c>
      <c r="H57" s="1">
        <v>1.9438759999999999</v>
      </c>
      <c r="I57" s="1">
        <v>2.2870870000000001</v>
      </c>
      <c r="J57" s="1">
        <v>1.5546709999999999</v>
      </c>
      <c r="K57" s="1">
        <v>1.73888</v>
      </c>
      <c r="L57" s="1">
        <v>1.4865790000000001</v>
      </c>
      <c r="M57" s="1">
        <v>1.5284439999999999</v>
      </c>
    </row>
    <row r="60" spans="1:13" x14ac:dyDescent="0.25">
      <c r="A60" s="2" t="s">
        <v>16</v>
      </c>
    </row>
    <row r="61" spans="1:13" x14ac:dyDescent="0.25">
      <c r="A61" s="2" t="s">
        <v>80</v>
      </c>
    </row>
    <row r="62" spans="1:13" x14ac:dyDescent="0.25">
      <c r="A62" s="3"/>
      <c r="B62" s="9" t="s">
        <v>90</v>
      </c>
      <c r="C62" s="9"/>
      <c r="D62" s="9"/>
      <c r="E62" s="9"/>
      <c r="F62" s="9"/>
      <c r="G62" s="9"/>
      <c r="H62" s="9" t="s">
        <v>121</v>
      </c>
      <c r="I62" s="9"/>
      <c r="J62" s="9"/>
      <c r="K62" s="9"/>
      <c r="L62" s="9"/>
      <c r="M62" s="9"/>
    </row>
    <row r="63" spans="1:13" x14ac:dyDescent="0.25">
      <c r="A63" s="2" t="s">
        <v>31</v>
      </c>
      <c r="B63" s="1">
        <v>1.082646</v>
      </c>
      <c r="C63" s="1">
        <v>1.2859769999999999</v>
      </c>
      <c r="D63" s="1">
        <v>0.93054499999999996</v>
      </c>
      <c r="E63" s="1">
        <v>0.79845500000000003</v>
      </c>
      <c r="F63" s="1">
        <v>0.78212899999999996</v>
      </c>
      <c r="G63" s="1">
        <v>1.1202479999999999</v>
      </c>
      <c r="H63" s="1">
        <v>1.018246</v>
      </c>
      <c r="I63" s="1">
        <v>0.79880399999999996</v>
      </c>
      <c r="J63" s="1">
        <v>1.192067</v>
      </c>
      <c r="K63" s="1">
        <v>0.81569499999999995</v>
      </c>
      <c r="L63" s="1">
        <v>0.862043</v>
      </c>
      <c r="M63" s="1">
        <v>1.1893959999999999</v>
      </c>
    </row>
    <row r="64" spans="1:13" x14ac:dyDescent="0.25">
      <c r="A64" s="2" t="s">
        <v>33</v>
      </c>
      <c r="B64" s="1">
        <v>7.4301719999999998</v>
      </c>
      <c r="C64" s="1">
        <v>5.7122729999999997</v>
      </c>
      <c r="D64" s="1">
        <v>7.9169510000000001</v>
      </c>
      <c r="E64" s="1">
        <v>7.060689</v>
      </c>
      <c r="F64" s="1">
        <v>6.6916669999999998</v>
      </c>
      <c r="G64" s="1">
        <v>8.0561980000000002</v>
      </c>
      <c r="H64" s="1">
        <v>1.7819579999999999</v>
      </c>
      <c r="I64" s="1">
        <v>1.52969</v>
      </c>
      <c r="J64" s="1">
        <v>1.414471</v>
      </c>
      <c r="K64" s="1">
        <v>1.4320520000000001</v>
      </c>
      <c r="L64" s="1">
        <v>1.5554349999999999</v>
      </c>
      <c r="M64" s="1">
        <v>1.2537799999999999</v>
      </c>
    </row>
    <row r="65" spans="1:13" x14ac:dyDescent="0.25">
      <c r="A65" s="2" t="s">
        <v>55</v>
      </c>
      <c r="B65" s="1">
        <v>24.233339999999998</v>
      </c>
      <c r="C65" s="1">
        <v>28.596119999999999</v>
      </c>
      <c r="D65" s="1">
        <v>20.107710000000001</v>
      </c>
      <c r="E65" s="1">
        <v>20.265730000000001</v>
      </c>
      <c r="F65" s="1">
        <v>19.639559999999999</v>
      </c>
      <c r="G65" s="1">
        <v>21.481120000000001</v>
      </c>
      <c r="H65" s="1">
        <v>11.34741</v>
      </c>
      <c r="I65" s="1">
        <v>8.3863350000000008</v>
      </c>
      <c r="J65" s="1">
        <v>10.087910000000001</v>
      </c>
      <c r="K65" s="1">
        <v>13.54461</v>
      </c>
      <c r="L65" s="1">
        <v>11.26089</v>
      </c>
      <c r="M65" s="1">
        <v>11.21992</v>
      </c>
    </row>
    <row r="66" spans="1:13" x14ac:dyDescent="0.25">
      <c r="A66" s="2" t="s">
        <v>88</v>
      </c>
    </row>
    <row r="67" spans="1:13" x14ac:dyDescent="0.25">
      <c r="A67" s="3"/>
      <c r="B67" s="9" t="s">
        <v>90</v>
      </c>
      <c r="C67" s="9"/>
      <c r="D67" s="9"/>
      <c r="E67" s="9"/>
      <c r="F67" s="9"/>
      <c r="G67" s="9"/>
      <c r="H67" s="9" t="s">
        <v>121</v>
      </c>
      <c r="I67" s="9"/>
      <c r="J67" s="9"/>
      <c r="K67" s="9"/>
      <c r="L67" s="9"/>
      <c r="M67" s="9"/>
    </row>
    <row r="68" spans="1:13" x14ac:dyDescent="0.25">
      <c r="A68" s="2" t="s">
        <v>31</v>
      </c>
      <c r="B68" s="1">
        <v>1.15374</v>
      </c>
      <c r="C68" s="1">
        <v>0.85890299999999997</v>
      </c>
      <c r="D68" s="1">
        <v>0.95021999999999995</v>
      </c>
      <c r="E68" s="1">
        <v>1.0014959999999999</v>
      </c>
      <c r="F68" s="1">
        <v>0.82526900000000003</v>
      </c>
      <c r="G68" s="1">
        <v>1.210372</v>
      </c>
      <c r="H68" s="1">
        <v>0.71190399999999998</v>
      </c>
      <c r="I68" s="1">
        <v>0.62499000000000005</v>
      </c>
      <c r="J68" s="1">
        <v>0.51412199999999997</v>
      </c>
      <c r="K68" s="1">
        <v>0.64542200000000005</v>
      </c>
      <c r="L68" s="1">
        <v>0.57267800000000002</v>
      </c>
      <c r="M68" s="1">
        <v>0.51432199999999995</v>
      </c>
    </row>
    <row r="69" spans="1:13" x14ac:dyDescent="0.25">
      <c r="A69" s="2" t="s">
        <v>33</v>
      </c>
      <c r="B69" s="1">
        <v>1.5160800000000001</v>
      </c>
      <c r="C69" s="1">
        <v>1.616787</v>
      </c>
      <c r="D69" s="1">
        <v>1.2440370000000001</v>
      </c>
      <c r="E69" s="1">
        <v>1.221573</v>
      </c>
      <c r="F69" s="1">
        <v>1.5307109999999999</v>
      </c>
      <c r="G69" s="1">
        <v>1.4475880000000001</v>
      </c>
      <c r="H69" s="1">
        <v>1.050278</v>
      </c>
      <c r="I69" s="1">
        <v>0.78571299999999999</v>
      </c>
      <c r="J69" s="1">
        <v>0.76770799999999995</v>
      </c>
      <c r="K69" s="1">
        <v>1.0528630000000001</v>
      </c>
      <c r="L69" s="1">
        <v>0.88675800000000005</v>
      </c>
      <c r="M69" s="1">
        <v>1.152083</v>
      </c>
    </row>
    <row r="70" spans="1:13" x14ac:dyDescent="0.25">
      <c r="A70" s="2" t="s">
        <v>55</v>
      </c>
      <c r="B70" s="1">
        <v>2.3994559999999998</v>
      </c>
      <c r="C70" s="1">
        <v>1.8374710000000001</v>
      </c>
      <c r="D70" s="1">
        <v>2.5154969999999999</v>
      </c>
      <c r="E70" s="1">
        <v>2.8565990000000001</v>
      </c>
      <c r="F70" s="1">
        <v>2.1262279999999998</v>
      </c>
      <c r="G70" s="1">
        <v>2.2291050000000001</v>
      </c>
      <c r="H70" s="1">
        <v>1.560818</v>
      </c>
      <c r="I70" s="1">
        <v>1.5151490000000001</v>
      </c>
      <c r="J70" s="1">
        <v>1.4928140000000001</v>
      </c>
      <c r="K70" s="1">
        <v>1.2898609999999999</v>
      </c>
      <c r="L70" s="1">
        <v>1.563186</v>
      </c>
      <c r="M70" s="1">
        <v>1.391405</v>
      </c>
    </row>
    <row r="71" spans="1:13" x14ac:dyDescent="0.25">
      <c r="A71" s="2" t="s">
        <v>89</v>
      </c>
    </row>
    <row r="72" spans="1:13" x14ac:dyDescent="0.25">
      <c r="A72" s="3"/>
      <c r="B72" s="9" t="s">
        <v>90</v>
      </c>
      <c r="C72" s="9"/>
      <c r="D72" s="9"/>
      <c r="E72" s="9"/>
      <c r="F72" s="9"/>
      <c r="G72" s="9"/>
      <c r="H72" s="9" t="s">
        <v>121</v>
      </c>
      <c r="I72" s="9"/>
      <c r="J72" s="9"/>
      <c r="K72" s="9"/>
      <c r="L72" s="9"/>
      <c r="M72" s="9"/>
    </row>
    <row r="73" spans="1:13" x14ac:dyDescent="0.25">
      <c r="A73" s="2" t="s">
        <v>31</v>
      </c>
      <c r="B73" s="1">
        <v>1.0765199999999999</v>
      </c>
      <c r="C73" s="1">
        <v>1.0674250000000001</v>
      </c>
      <c r="D73" s="1">
        <v>1.046664</v>
      </c>
      <c r="E73" s="1">
        <v>0.84953299999999998</v>
      </c>
      <c r="F73" s="1">
        <v>0.86087400000000003</v>
      </c>
      <c r="G73" s="1">
        <v>1.098984</v>
      </c>
      <c r="H73" s="1">
        <v>0.25228299999999998</v>
      </c>
      <c r="I73" s="1">
        <v>0.27073000000000003</v>
      </c>
      <c r="J73" s="1">
        <v>0.277978</v>
      </c>
      <c r="K73" s="1">
        <v>0.26075799999999999</v>
      </c>
      <c r="L73" s="1">
        <v>0.270708</v>
      </c>
      <c r="M73" s="1">
        <v>0.240485</v>
      </c>
    </row>
    <row r="74" spans="1:13" x14ac:dyDescent="0.25">
      <c r="A74" s="2" t="s">
        <v>33</v>
      </c>
      <c r="B74" s="1">
        <v>3.4198620000000002</v>
      </c>
      <c r="C74" s="1">
        <v>3.4216579999999999</v>
      </c>
      <c r="D74" s="1">
        <v>3.249717</v>
      </c>
      <c r="E74" s="1">
        <v>3.266321</v>
      </c>
      <c r="F74" s="1">
        <v>3.5199280000000002</v>
      </c>
      <c r="G74" s="1">
        <v>3.3784719999999999</v>
      </c>
      <c r="H74" s="1">
        <v>1.6026149999999999</v>
      </c>
      <c r="I74" s="1">
        <v>1.817026</v>
      </c>
      <c r="J74" s="1">
        <v>1.283785</v>
      </c>
      <c r="K74" s="1">
        <v>1.156234</v>
      </c>
      <c r="L74" s="1">
        <v>1.658018</v>
      </c>
      <c r="M74" s="1">
        <v>1.298216</v>
      </c>
    </row>
    <row r="75" spans="1:13" x14ac:dyDescent="0.25">
      <c r="A75" s="2" t="s">
        <v>55</v>
      </c>
      <c r="B75" s="1">
        <v>12.57877</v>
      </c>
      <c r="C75" s="1">
        <v>12.949870000000001</v>
      </c>
      <c r="D75" s="1">
        <v>11.90476</v>
      </c>
      <c r="E75" s="1">
        <v>11.818210000000001</v>
      </c>
      <c r="F75" s="1">
        <v>11.811809999999999</v>
      </c>
      <c r="G75" s="1">
        <v>9.6057100000000002</v>
      </c>
      <c r="H75" s="1">
        <v>2.423197</v>
      </c>
      <c r="I75" s="1">
        <v>2.5426139999999999</v>
      </c>
      <c r="J75" s="1">
        <v>2.0553530000000002</v>
      </c>
      <c r="K75" s="1">
        <v>2.3820830000000002</v>
      </c>
      <c r="L75" s="1">
        <v>2.7184620000000002</v>
      </c>
      <c r="M75" s="1">
        <v>2.4782150000000001</v>
      </c>
    </row>
  </sheetData>
  <mergeCells count="27">
    <mergeCell ref="B62:G62"/>
    <mergeCell ref="H62:M62"/>
    <mergeCell ref="B67:G67"/>
    <mergeCell ref="H67:M67"/>
    <mergeCell ref="B72:G72"/>
    <mergeCell ref="H72:M72"/>
    <mergeCell ref="B44:G44"/>
    <mergeCell ref="H44:M44"/>
    <mergeCell ref="B49:G49"/>
    <mergeCell ref="H49:M49"/>
    <mergeCell ref="B54:G54"/>
    <mergeCell ref="H54:M54"/>
    <mergeCell ref="B24:G24"/>
    <mergeCell ref="H24:M24"/>
    <mergeCell ref="B30:G30"/>
    <mergeCell ref="H30:M30"/>
    <mergeCell ref="B36:G36"/>
    <mergeCell ref="H36:M36"/>
    <mergeCell ref="B16:G16"/>
    <mergeCell ref="H16:M16"/>
    <mergeCell ref="N16:S16"/>
    <mergeCell ref="N3:S3"/>
    <mergeCell ref="B3:G3"/>
    <mergeCell ref="H3:M3"/>
    <mergeCell ref="B10:G10"/>
    <mergeCell ref="H10:M10"/>
    <mergeCell ref="N10:S10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979D3-FF53-4ABC-BB79-57E3F046F773}">
  <sheetPr codeName="Sheet11"/>
  <dimension ref="A1:I73"/>
  <sheetViews>
    <sheetView workbookViewId="0">
      <selection activeCell="A71" sqref="A71"/>
    </sheetView>
  </sheetViews>
  <sheetFormatPr defaultRowHeight="13.8" x14ac:dyDescent="0.25"/>
  <cols>
    <col min="1" max="16384" width="8.88671875" style="4"/>
  </cols>
  <sheetData>
    <row r="1" spans="1:4" x14ac:dyDescent="0.25">
      <c r="A1" s="4" t="s">
        <v>7</v>
      </c>
    </row>
    <row r="2" spans="1:4" x14ac:dyDescent="0.25">
      <c r="A2" s="10" t="s">
        <v>64</v>
      </c>
      <c r="B2" s="10"/>
      <c r="C2" s="10" t="s">
        <v>65</v>
      </c>
      <c r="D2" s="10"/>
    </row>
    <row r="3" spans="1:4" x14ac:dyDescent="0.25">
      <c r="A3" s="4" t="s">
        <v>66</v>
      </c>
      <c r="B3" s="4" t="s">
        <v>112</v>
      </c>
      <c r="C3" s="4" t="s">
        <v>66</v>
      </c>
      <c r="D3" s="4" t="s">
        <v>112</v>
      </c>
    </row>
    <row r="4" spans="1:4" x14ac:dyDescent="0.25">
      <c r="A4" s="1">
        <v>3.3631899999999999</v>
      </c>
      <c r="B4" s="1">
        <v>2.4011200000000001</v>
      </c>
      <c r="C4" s="1">
        <v>9.5271100000000004</v>
      </c>
      <c r="D4" s="1">
        <v>5.0601500000000001</v>
      </c>
    </row>
    <row r="5" spans="1:4" x14ac:dyDescent="0.25">
      <c r="A5" s="1">
        <v>1.84541</v>
      </c>
      <c r="B5" s="1">
        <v>3.3609399999999998</v>
      </c>
      <c r="C5" s="1">
        <v>8.3782599999999992</v>
      </c>
      <c r="D5" s="1">
        <v>4.5462600000000002</v>
      </c>
    </row>
    <row r="6" spans="1:4" x14ac:dyDescent="0.25">
      <c r="A6" s="1">
        <v>3.00299</v>
      </c>
      <c r="B6" s="1">
        <v>3.39493</v>
      </c>
      <c r="C6" s="1">
        <v>6.2343299999999999</v>
      </c>
      <c r="D6" s="1">
        <v>3.0975199999999998</v>
      </c>
    </row>
    <row r="7" spans="1:4" x14ac:dyDescent="0.25">
      <c r="A7" s="1">
        <v>3.3297599999999998</v>
      </c>
      <c r="B7" s="1">
        <v>3.1107900000000002</v>
      </c>
      <c r="C7" s="1">
        <v>5.10595</v>
      </c>
      <c r="D7" s="1">
        <v>3.6390400000000001</v>
      </c>
    </row>
    <row r="8" spans="1:4" x14ac:dyDescent="0.25">
      <c r="A8" s="1">
        <v>2.51952</v>
      </c>
      <c r="B8" s="1">
        <v>2.7642600000000002</v>
      </c>
      <c r="C8" s="1">
        <v>7.5797699999999999</v>
      </c>
      <c r="D8" s="1">
        <v>5.2296199999999997</v>
      </c>
    </row>
    <row r="9" spans="1:4" x14ac:dyDescent="0.25">
      <c r="A9" s="1">
        <v>2.0335700000000001</v>
      </c>
      <c r="B9" s="1">
        <v>2.1165400000000001</v>
      </c>
      <c r="C9" s="1">
        <v>4.4157000000000002</v>
      </c>
      <c r="D9" s="1">
        <v>4.9773300000000003</v>
      </c>
    </row>
    <row r="10" spans="1:4" x14ac:dyDescent="0.25">
      <c r="A10" s="1">
        <v>1.6278600000000001</v>
      </c>
      <c r="B10" s="1">
        <v>1.72082</v>
      </c>
      <c r="C10" s="1">
        <v>6.7394600000000002</v>
      </c>
      <c r="D10" s="1">
        <v>5.7780399999999998</v>
      </c>
    </row>
    <row r="11" spans="1:4" x14ac:dyDescent="0.25">
      <c r="A11" s="1">
        <v>2.9845100000000002</v>
      </c>
      <c r="B11" s="1">
        <v>3.14811</v>
      </c>
      <c r="C11" s="1">
        <v>6.2228599999999998</v>
      </c>
      <c r="D11" s="1">
        <v>4.0510099999999998</v>
      </c>
    </row>
    <row r="12" spans="1:4" x14ac:dyDescent="0.25">
      <c r="A12" s="1">
        <v>2.3854299999999999</v>
      </c>
      <c r="B12" s="1">
        <v>2.0120300000000002</v>
      </c>
      <c r="C12" s="1">
        <v>7.0062899999999999</v>
      </c>
      <c r="D12" s="1">
        <v>5.1837099999999996</v>
      </c>
    </row>
    <row r="13" spans="1:4" x14ac:dyDescent="0.25">
      <c r="A13" s="1">
        <v>3.2569499999999998</v>
      </c>
      <c r="B13" s="1">
        <v>1.8854599999999999</v>
      </c>
      <c r="C13" s="1">
        <v>5.8522699999999999</v>
      </c>
      <c r="D13" s="1">
        <v>5.4535999999999998</v>
      </c>
    </row>
    <row r="15" spans="1:4" x14ac:dyDescent="0.25">
      <c r="A15" s="1"/>
      <c r="B15" s="1"/>
      <c r="C15" s="1"/>
      <c r="D15" s="1"/>
    </row>
    <row r="16" spans="1:4" x14ac:dyDescent="0.25">
      <c r="A16" s="1"/>
      <c r="B16" s="1"/>
      <c r="C16" s="1"/>
      <c r="D16" s="1"/>
    </row>
    <row r="17" spans="1:4" x14ac:dyDescent="0.25">
      <c r="A17" s="1"/>
      <c r="B17" s="1"/>
      <c r="C17" s="1"/>
      <c r="D17" s="1"/>
    </row>
    <row r="18" spans="1:4" x14ac:dyDescent="0.25">
      <c r="A18" s="1"/>
      <c r="B18" s="1"/>
      <c r="C18" s="1"/>
      <c r="D18" s="1"/>
    </row>
    <row r="19" spans="1:4" x14ac:dyDescent="0.25">
      <c r="A19" s="1"/>
      <c r="B19" s="1"/>
      <c r="C19" s="1"/>
      <c r="D19" s="1"/>
    </row>
    <row r="20" spans="1:4" x14ac:dyDescent="0.25">
      <c r="A20" s="4" t="s">
        <v>92</v>
      </c>
    </row>
    <row r="21" spans="1:4" x14ac:dyDescent="0.25">
      <c r="A21" s="10" t="s">
        <v>64</v>
      </c>
      <c r="B21" s="10"/>
      <c r="C21" s="10" t="s">
        <v>65</v>
      </c>
      <c r="D21" s="10"/>
    </row>
    <row r="22" spans="1:4" x14ac:dyDescent="0.25">
      <c r="A22" s="4" t="s">
        <v>66</v>
      </c>
      <c r="B22" s="4" t="s">
        <v>112</v>
      </c>
      <c r="C22" s="4" t="s">
        <v>66</v>
      </c>
      <c r="D22" s="4" t="s">
        <v>112</v>
      </c>
    </row>
    <row r="23" spans="1:4" x14ac:dyDescent="0.25">
      <c r="A23" s="1">
        <v>0</v>
      </c>
      <c r="B23" s="1">
        <v>0</v>
      </c>
      <c r="C23" s="1">
        <v>90.611199999999997</v>
      </c>
      <c r="D23" s="1">
        <v>36.923000000000002</v>
      </c>
    </row>
    <row r="24" spans="1:4" x14ac:dyDescent="0.25">
      <c r="A24" s="1">
        <v>0</v>
      </c>
      <c r="B24" s="1">
        <v>0</v>
      </c>
      <c r="C24" s="1">
        <v>44.120399999999997</v>
      </c>
      <c r="D24" s="1">
        <v>30.619800000000001</v>
      </c>
    </row>
    <row r="25" spans="1:4" x14ac:dyDescent="0.25">
      <c r="A25" s="1">
        <v>0</v>
      </c>
      <c r="B25" s="1">
        <v>0</v>
      </c>
      <c r="C25" s="1">
        <v>80.390600000000006</v>
      </c>
      <c r="D25" s="1">
        <v>27.306999999999999</v>
      </c>
    </row>
    <row r="26" spans="1:4" x14ac:dyDescent="0.25">
      <c r="A26" s="1">
        <v>0</v>
      </c>
      <c r="B26" s="1">
        <v>0</v>
      </c>
      <c r="C26" s="1">
        <v>56.583599999999997</v>
      </c>
      <c r="D26" s="1">
        <v>53.876600000000003</v>
      </c>
    </row>
    <row r="27" spans="1:4" x14ac:dyDescent="0.25">
      <c r="A27" s="1">
        <v>0</v>
      </c>
      <c r="B27" s="1">
        <v>0</v>
      </c>
      <c r="C27" s="1">
        <v>65.099599999999995</v>
      </c>
      <c r="D27" s="1">
        <v>51.581200000000003</v>
      </c>
    </row>
    <row r="28" spans="1:4" x14ac:dyDescent="0.25">
      <c r="A28" s="1">
        <v>0</v>
      </c>
      <c r="B28" s="1">
        <v>0</v>
      </c>
      <c r="C28" s="1">
        <v>42.1678</v>
      </c>
      <c r="D28" s="1">
        <v>45.2455</v>
      </c>
    </row>
    <row r="29" spans="1:4" x14ac:dyDescent="0.25">
      <c r="A29" s="1">
        <v>0</v>
      </c>
      <c r="B29" s="1">
        <v>0</v>
      </c>
      <c r="C29" s="1">
        <v>80.180499999999995</v>
      </c>
      <c r="D29" s="1">
        <v>47.9221</v>
      </c>
    </row>
    <row r="30" spans="1:4" x14ac:dyDescent="0.25">
      <c r="A30" s="1">
        <v>0</v>
      </c>
      <c r="B30" s="1">
        <v>0</v>
      </c>
      <c r="C30" s="1">
        <v>51.731900000000003</v>
      </c>
      <c r="D30" s="1">
        <v>56.255899999999997</v>
      </c>
    </row>
    <row r="31" spans="1:4" x14ac:dyDescent="0.25">
      <c r="A31" s="1">
        <v>0</v>
      </c>
      <c r="B31" s="1">
        <v>0</v>
      </c>
      <c r="C31" s="1">
        <v>50.394300000000001</v>
      </c>
      <c r="D31" s="1">
        <v>28.2746</v>
      </c>
    </row>
    <row r="32" spans="1:4" x14ac:dyDescent="0.25">
      <c r="A32" s="1">
        <v>0</v>
      </c>
      <c r="B32" s="1">
        <v>0</v>
      </c>
      <c r="C32" s="1">
        <v>83.085099999999997</v>
      </c>
      <c r="D32" s="1">
        <v>58.857700000000001</v>
      </c>
    </row>
    <row r="33" spans="1:9" x14ac:dyDescent="0.25">
      <c r="A33" s="1"/>
      <c r="B33" s="1"/>
      <c r="C33" s="1"/>
      <c r="D33" s="1"/>
    </row>
    <row r="34" spans="1:9" x14ac:dyDescent="0.25">
      <c r="A34" s="1"/>
      <c r="B34" s="1"/>
      <c r="C34" s="1"/>
      <c r="D34" s="1"/>
    </row>
    <row r="35" spans="1:9" x14ac:dyDescent="0.25">
      <c r="A35" s="1"/>
      <c r="B35" s="1"/>
      <c r="C35" s="1"/>
      <c r="D35" s="1"/>
    </row>
    <row r="36" spans="1:9" x14ac:dyDescent="0.25">
      <c r="A36" s="1"/>
      <c r="B36" s="1"/>
      <c r="C36" s="1"/>
      <c r="D36" s="1"/>
    </row>
    <row r="37" spans="1:9" x14ac:dyDescent="0.25">
      <c r="A37" s="1"/>
      <c r="B37" s="1"/>
      <c r="C37" s="1"/>
      <c r="D37" s="1"/>
    </row>
    <row r="39" spans="1:9" x14ac:dyDescent="0.25">
      <c r="A39" s="4" t="s">
        <v>11</v>
      </c>
    </row>
    <row r="40" spans="1:9" x14ac:dyDescent="0.25">
      <c r="A40" s="4" t="s">
        <v>93</v>
      </c>
    </row>
    <row r="41" spans="1:9" x14ac:dyDescent="0.25">
      <c r="A41" s="10" t="s">
        <v>64</v>
      </c>
      <c r="B41" s="10"/>
      <c r="C41" s="10" t="s">
        <v>65</v>
      </c>
      <c r="D41" s="10"/>
      <c r="F41" s="10"/>
      <c r="G41" s="10"/>
      <c r="H41" s="10"/>
      <c r="I41" s="10"/>
    </row>
    <row r="42" spans="1:9" x14ac:dyDescent="0.25">
      <c r="A42" s="4" t="s">
        <v>66</v>
      </c>
      <c r="B42" s="4" t="s">
        <v>112</v>
      </c>
      <c r="C42" s="4" t="s">
        <v>66</v>
      </c>
      <c r="D42" s="4" t="s">
        <v>112</v>
      </c>
    </row>
    <row r="43" spans="1:9" x14ac:dyDescent="0.25">
      <c r="A43" s="1">
        <v>0</v>
      </c>
      <c r="B43" s="1">
        <v>0</v>
      </c>
      <c r="C43" s="1">
        <v>81.732500000000002</v>
      </c>
      <c r="D43" s="1">
        <v>26.4434</v>
      </c>
      <c r="F43" s="1"/>
      <c r="G43" s="1"/>
      <c r="H43" s="1"/>
      <c r="I43" s="1"/>
    </row>
    <row r="44" spans="1:9" x14ac:dyDescent="0.25">
      <c r="A44" s="1">
        <v>0</v>
      </c>
      <c r="B44" s="1">
        <v>0</v>
      </c>
      <c r="C44" s="1">
        <v>50.817</v>
      </c>
      <c r="D44" s="1">
        <v>26.1709</v>
      </c>
      <c r="F44" s="1"/>
      <c r="G44" s="1"/>
      <c r="H44" s="1"/>
      <c r="I44" s="1"/>
    </row>
    <row r="45" spans="1:9" x14ac:dyDescent="0.25">
      <c r="A45" s="1">
        <v>0</v>
      </c>
      <c r="B45" s="1">
        <v>0</v>
      </c>
      <c r="C45" s="1">
        <v>56.753500000000003</v>
      </c>
      <c r="D45" s="1">
        <v>19.6233</v>
      </c>
      <c r="F45" s="1"/>
      <c r="G45" s="1"/>
      <c r="H45" s="1"/>
      <c r="I45" s="1"/>
    </row>
    <row r="46" spans="1:9" x14ac:dyDescent="0.25">
      <c r="A46" s="1">
        <v>0</v>
      </c>
      <c r="B46" s="1">
        <v>0</v>
      </c>
      <c r="C46" s="1">
        <v>84.689499999999995</v>
      </c>
      <c r="D46" s="1">
        <v>42.896999999999998</v>
      </c>
      <c r="F46" s="1"/>
      <c r="G46" s="1"/>
      <c r="H46" s="1"/>
      <c r="I46" s="1"/>
    </row>
    <row r="47" spans="1:9" x14ac:dyDescent="0.25">
      <c r="A47" s="1">
        <v>0</v>
      </c>
      <c r="B47" s="1">
        <v>0</v>
      </c>
      <c r="C47" s="1">
        <v>54.870399999999997</v>
      </c>
      <c r="D47" s="1">
        <v>34.8874</v>
      </c>
      <c r="F47" s="1"/>
      <c r="G47" s="1"/>
      <c r="H47" s="1"/>
      <c r="I47" s="1"/>
    </row>
    <row r="48" spans="1:9" x14ac:dyDescent="0.25">
      <c r="A48" s="1">
        <v>0</v>
      </c>
      <c r="B48" s="1">
        <v>0</v>
      </c>
      <c r="C48" s="1">
        <v>55.395800000000001</v>
      </c>
      <c r="D48" s="1">
        <v>24.872499999999999</v>
      </c>
      <c r="F48" s="1"/>
      <c r="G48" s="1"/>
      <c r="H48" s="1"/>
      <c r="I48" s="1"/>
    </row>
    <row r="49" spans="1:9" x14ac:dyDescent="0.25">
      <c r="A49" s="1">
        <v>0</v>
      </c>
      <c r="B49" s="1">
        <v>0</v>
      </c>
      <c r="C49" s="1">
        <v>56.126100000000001</v>
      </c>
      <c r="D49" s="1">
        <v>33.2134</v>
      </c>
      <c r="F49" s="1"/>
      <c r="G49" s="1"/>
      <c r="H49" s="1"/>
      <c r="I49" s="1"/>
    </row>
    <row r="50" spans="1:9" x14ac:dyDescent="0.25">
      <c r="A50" s="1">
        <v>0</v>
      </c>
      <c r="B50" s="1">
        <v>0</v>
      </c>
      <c r="C50" s="1">
        <v>70.856099999999998</v>
      </c>
      <c r="D50" s="1">
        <v>41.590499999999999</v>
      </c>
      <c r="F50" s="1"/>
      <c r="G50" s="1"/>
      <c r="H50" s="1"/>
      <c r="I50" s="1"/>
    </row>
    <row r="51" spans="1:9" x14ac:dyDescent="0.25">
      <c r="A51" s="1">
        <v>0</v>
      </c>
      <c r="B51" s="1">
        <v>0</v>
      </c>
      <c r="C51" s="1">
        <v>96.458699999999993</v>
      </c>
      <c r="D51" s="1">
        <v>43.036700000000003</v>
      </c>
      <c r="F51" s="1"/>
      <c r="G51" s="1"/>
      <c r="H51" s="1"/>
      <c r="I51" s="1"/>
    </row>
    <row r="52" spans="1:9" x14ac:dyDescent="0.25">
      <c r="A52" s="1">
        <v>0</v>
      </c>
      <c r="B52" s="1">
        <v>0</v>
      </c>
      <c r="C52" s="1">
        <v>88.729399999999998</v>
      </c>
      <c r="D52" s="1">
        <v>35.200099999999999</v>
      </c>
      <c r="F52" s="1"/>
      <c r="G52" s="1"/>
      <c r="H52" s="1"/>
      <c r="I52" s="1"/>
    </row>
    <row r="53" spans="1:9" x14ac:dyDescent="0.25">
      <c r="A53" s="1"/>
      <c r="B53" s="1"/>
      <c r="C53" s="1"/>
      <c r="D53" s="1"/>
      <c r="F53" s="1"/>
      <c r="G53" s="1"/>
      <c r="H53" s="1"/>
      <c r="I53" s="1"/>
    </row>
    <row r="54" spans="1:9" x14ac:dyDescent="0.25">
      <c r="A54" s="1"/>
      <c r="B54" s="1"/>
      <c r="C54" s="1"/>
      <c r="D54" s="1"/>
      <c r="F54" s="1"/>
      <c r="G54" s="1"/>
      <c r="H54" s="1"/>
      <c r="I54" s="1"/>
    </row>
    <row r="55" spans="1:9" x14ac:dyDescent="0.25">
      <c r="A55" s="1"/>
      <c r="B55" s="1"/>
      <c r="C55" s="1"/>
      <c r="D55" s="1"/>
    </row>
    <row r="56" spans="1:9" x14ac:dyDescent="0.25">
      <c r="A56" s="1"/>
      <c r="B56" s="1"/>
      <c r="C56" s="1"/>
      <c r="D56" s="1"/>
    </row>
    <row r="57" spans="1:9" x14ac:dyDescent="0.25">
      <c r="A57" s="1"/>
      <c r="B57" s="1"/>
      <c r="C57" s="1"/>
      <c r="D57" s="1"/>
    </row>
    <row r="58" spans="1:9" x14ac:dyDescent="0.25">
      <c r="A58" s="1"/>
      <c r="B58" s="1"/>
      <c r="C58" s="1"/>
      <c r="D58" s="1"/>
    </row>
    <row r="59" spans="1:9" x14ac:dyDescent="0.25">
      <c r="A59" s="4" t="s">
        <v>126</v>
      </c>
    </row>
    <row r="60" spans="1:9" x14ac:dyDescent="0.25">
      <c r="A60" s="10" t="s">
        <v>64</v>
      </c>
      <c r="B60" s="10"/>
      <c r="C60" s="10" t="s">
        <v>65</v>
      </c>
      <c r="D60" s="10"/>
    </row>
    <row r="61" spans="1:9" x14ac:dyDescent="0.25">
      <c r="A61" s="4" t="s">
        <v>66</v>
      </c>
      <c r="B61" s="4" t="s">
        <v>112</v>
      </c>
      <c r="C61" s="4" t="s">
        <v>66</v>
      </c>
      <c r="D61" s="4" t="s">
        <v>112</v>
      </c>
    </row>
    <row r="62" spans="1:9" x14ac:dyDescent="0.25">
      <c r="A62" s="1">
        <v>0</v>
      </c>
      <c r="B62" s="1">
        <v>0</v>
      </c>
      <c r="C62" s="1">
        <v>81.133099999999999</v>
      </c>
      <c r="D62" s="1">
        <v>29.162299999999998</v>
      </c>
    </row>
    <row r="63" spans="1:9" x14ac:dyDescent="0.25">
      <c r="A63" s="1">
        <v>0</v>
      </c>
      <c r="B63" s="1">
        <v>0</v>
      </c>
      <c r="C63" s="1">
        <v>73.446100000000001</v>
      </c>
      <c r="D63" s="1">
        <v>38.089500000000001</v>
      </c>
    </row>
    <row r="64" spans="1:9" x14ac:dyDescent="0.25">
      <c r="A64" s="1">
        <v>0</v>
      </c>
      <c r="B64" s="1">
        <v>0</v>
      </c>
      <c r="C64" s="1">
        <v>76.767600000000002</v>
      </c>
      <c r="D64" s="1">
        <v>40.778500000000001</v>
      </c>
    </row>
    <row r="65" spans="1:4" x14ac:dyDescent="0.25">
      <c r="A65" s="1">
        <v>0</v>
      </c>
      <c r="B65" s="1">
        <v>0</v>
      </c>
      <c r="C65" s="1">
        <v>38.7624</v>
      </c>
      <c r="D65" s="1">
        <v>44.857900000000001</v>
      </c>
    </row>
    <row r="66" spans="1:4" x14ac:dyDescent="0.25">
      <c r="A66" s="1">
        <v>0</v>
      </c>
      <c r="B66" s="1">
        <v>0</v>
      </c>
      <c r="C66" s="1">
        <v>77.292599999999993</v>
      </c>
      <c r="D66" s="1">
        <v>33.019799999999996</v>
      </c>
    </row>
    <row r="67" spans="1:4" x14ac:dyDescent="0.25">
      <c r="A67" s="1">
        <v>0</v>
      </c>
      <c r="B67" s="1">
        <v>0</v>
      </c>
      <c r="C67" s="1">
        <v>58.162799999999997</v>
      </c>
      <c r="D67" s="1">
        <v>47.9377</v>
      </c>
    </row>
    <row r="68" spans="1:4" x14ac:dyDescent="0.25">
      <c r="A68" s="1">
        <v>0</v>
      </c>
      <c r="B68" s="1">
        <v>0</v>
      </c>
      <c r="C68" s="1">
        <v>67.151700000000005</v>
      </c>
      <c r="D68" s="1">
        <v>26.882200000000001</v>
      </c>
    </row>
    <row r="69" spans="1:4" x14ac:dyDescent="0.25">
      <c r="A69" s="1">
        <v>0</v>
      </c>
      <c r="B69" s="1">
        <v>0</v>
      </c>
      <c r="C69" s="1">
        <v>52.320799999999998</v>
      </c>
      <c r="D69" s="1">
        <v>25.326599999999999</v>
      </c>
    </row>
    <row r="70" spans="1:4" x14ac:dyDescent="0.25">
      <c r="A70" s="1">
        <v>0</v>
      </c>
      <c r="B70" s="1">
        <v>0</v>
      </c>
      <c r="C70" s="1">
        <v>43.719000000000001</v>
      </c>
      <c r="D70" s="1">
        <v>41.293399999999998</v>
      </c>
    </row>
    <row r="71" spans="1:4" x14ac:dyDescent="0.25">
      <c r="A71" s="1">
        <v>0</v>
      </c>
      <c r="B71" s="1">
        <v>0</v>
      </c>
      <c r="C71" s="1">
        <v>52.783999999999999</v>
      </c>
      <c r="D71" s="1">
        <v>42.150199999999998</v>
      </c>
    </row>
    <row r="72" spans="1:4" x14ac:dyDescent="0.25">
      <c r="A72" s="1"/>
      <c r="B72" s="1"/>
      <c r="C72" s="1"/>
      <c r="D72" s="1"/>
    </row>
    <row r="73" spans="1:4" x14ac:dyDescent="0.25">
      <c r="A73" s="1"/>
      <c r="B73" s="1"/>
      <c r="C73" s="1"/>
      <c r="D73" s="1"/>
    </row>
  </sheetData>
  <mergeCells count="10">
    <mergeCell ref="F41:G41"/>
    <mergeCell ref="H41:I41"/>
    <mergeCell ref="A60:B60"/>
    <mergeCell ref="C60:D60"/>
    <mergeCell ref="A2:B2"/>
    <mergeCell ref="C2:D2"/>
    <mergeCell ref="A21:B21"/>
    <mergeCell ref="C21:D21"/>
    <mergeCell ref="A41:B41"/>
    <mergeCell ref="C41:D4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9ACED-A608-43ED-B94C-213B837E70FE}">
  <sheetPr codeName="Sheet12"/>
  <dimension ref="A1:D145"/>
  <sheetViews>
    <sheetView zoomScale="70" zoomScaleNormal="70" workbookViewId="0">
      <selection activeCell="O36" sqref="O36"/>
    </sheetView>
  </sheetViews>
  <sheetFormatPr defaultRowHeight="13.8" x14ac:dyDescent="0.25"/>
  <cols>
    <col min="1" max="16384" width="8.88671875" style="4"/>
  </cols>
  <sheetData>
    <row r="1" spans="1:4" x14ac:dyDescent="0.25">
      <c r="A1" s="4" t="s">
        <v>11</v>
      </c>
    </row>
    <row r="2" spans="1:4" x14ac:dyDescent="0.25">
      <c r="A2" s="10" t="s">
        <v>64</v>
      </c>
      <c r="B2" s="10"/>
      <c r="C2" s="10" t="s">
        <v>65</v>
      </c>
      <c r="D2" s="10"/>
    </row>
    <row r="3" spans="1:4" x14ac:dyDescent="0.25">
      <c r="A3" s="4" t="s">
        <v>57</v>
      </c>
      <c r="B3" s="4" t="s">
        <v>104</v>
      </c>
      <c r="C3" s="4" t="s">
        <v>57</v>
      </c>
      <c r="D3" s="4" t="s">
        <v>104</v>
      </c>
    </row>
    <row r="4" spans="1:4" x14ac:dyDescent="0.25">
      <c r="A4" s="1">
        <v>2.64981</v>
      </c>
      <c r="B4" s="1">
        <v>1.7371000000000001</v>
      </c>
      <c r="C4" s="1">
        <v>7.1145899999999997</v>
      </c>
      <c r="D4" s="1">
        <v>3.48726</v>
      </c>
    </row>
    <row r="5" spans="1:4" x14ac:dyDescent="0.25">
      <c r="A5" s="1">
        <v>2.5681500000000002</v>
      </c>
      <c r="B5" s="1">
        <v>3.3915999999999999</v>
      </c>
      <c r="C5" s="1">
        <v>3.5590199999999999</v>
      </c>
      <c r="D5" s="1">
        <v>2.0204200000000001</v>
      </c>
    </row>
    <row r="6" spans="1:4" x14ac:dyDescent="0.25">
      <c r="A6" s="1">
        <v>2.7218100000000001</v>
      </c>
      <c r="B6" s="1">
        <v>3.56758</v>
      </c>
      <c r="C6" s="1">
        <v>6.5995799999999996</v>
      </c>
      <c r="D6" s="1">
        <v>1.9155199999999999</v>
      </c>
    </row>
    <row r="7" spans="1:4" x14ac:dyDescent="0.25">
      <c r="A7" s="1">
        <v>3.4981</v>
      </c>
      <c r="B7" s="1">
        <v>2.1333099999999998</v>
      </c>
      <c r="C7" s="1">
        <v>4.8538699999999997</v>
      </c>
      <c r="D7" s="1">
        <v>2.70526</v>
      </c>
    </row>
    <row r="8" spans="1:4" x14ac:dyDescent="0.25">
      <c r="A8" s="1">
        <v>2.95879</v>
      </c>
      <c r="B8" s="1">
        <v>2.3985599999999998</v>
      </c>
      <c r="C8" s="1">
        <v>3.9970500000000002</v>
      </c>
      <c r="D8" s="1">
        <v>1.9523999999999999</v>
      </c>
    </row>
    <row r="9" spans="1:4" x14ac:dyDescent="0.25">
      <c r="A9" s="1">
        <v>2.0032800000000002</v>
      </c>
      <c r="B9" s="1">
        <v>2.0052599999999998</v>
      </c>
      <c r="C9" s="1">
        <v>3.63456</v>
      </c>
      <c r="D9" s="1">
        <v>3.4609299999999998</v>
      </c>
    </row>
    <row r="10" spans="1:4" x14ac:dyDescent="0.25">
      <c r="A10" s="1">
        <v>2.6844000000000001</v>
      </c>
      <c r="B10" s="1">
        <v>2.92903</v>
      </c>
      <c r="C10" s="1">
        <v>6.9897400000000003</v>
      </c>
      <c r="D10" s="1">
        <v>3.3314599999999999</v>
      </c>
    </row>
    <row r="11" spans="1:4" x14ac:dyDescent="0.25">
      <c r="A11" s="1">
        <v>2.0245299999999999</v>
      </c>
      <c r="B11" s="1">
        <v>3.2662900000000001</v>
      </c>
      <c r="C11" s="1">
        <v>3.6564999999999999</v>
      </c>
      <c r="D11" s="1">
        <v>3.59612</v>
      </c>
    </row>
    <row r="12" spans="1:4" x14ac:dyDescent="0.25">
      <c r="A12" s="1">
        <v>2.65991</v>
      </c>
      <c r="B12" s="1">
        <v>2.75013</v>
      </c>
      <c r="C12" s="1">
        <v>4.8678900000000001</v>
      </c>
      <c r="D12" s="1">
        <v>2.3165</v>
      </c>
    </row>
    <row r="13" spans="1:4" x14ac:dyDescent="0.25">
      <c r="A13" s="1">
        <v>1.6538200000000001</v>
      </c>
      <c r="B13" s="1">
        <v>3.1750699999999998</v>
      </c>
      <c r="C13" s="1">
        <v>7.7953400000000004</v>
      </c>
      <c r="D13" s="1">
        <v>1.8123800000000001</v>
      </c>
    </row>
    <row r="15" spans="1:4" x14ac:dyDescent="0.25">
      <c r="A15" s="1"/>
      <c r="B15" s="1"/>
      <c r="C15" s="1"/>
      <c r="D15" s="1"/>
    </row>
    <row r="16" spans="1:4" x14ac:dyDescent="0.25">
      <c r="A16" s="1"/>
      <c r="B16" s="1"/>
      <c r="C16" s="1"/>
      <c r="D16" s="1"/>
    </row>
    <row r="17" spans="1:4" x14ac:dyDescent="0.25">
      <c r="A17" s="1"/>
      <c r="B17" s="1"/>
      <c r="C17" s="1"/>
      <c r="D17" s="1"/>
    </row>
    <row r="18" spans="1:4" x14ac:dyDescent="0.25">
      <c r="A18" s="1"/>
      <c r="B18" s="1"/>
      <c r="C18" s="1"/>
      <c r="D18" s="1"/>
    </row>
    <row r="19" spans="1:4" x14ac:dyDescent="0.25">
      <c r="A19" s="1"/>
      <c r="B19" s="1"/>
      <c r="C19" s="1"/>
      <c r="D19" s="1"/>
    </row>
    <row r="20" spans="1:4" x14ac:dyDescent="0.25">
      <c r="A20" s="4" t="s">
        <v>13</v>
      </c>
    </row>
    <row r="21" spans="1:4" x14ac:dyDescent="0.25">
      <c r="A21" s="10" t="s">
        <v>64</v>
      </c>
      <c r="B21" s="10"/>
      <c r="C21" s="10" t="s">
        <v>65</v>
      </c>
      <c r="D21" s="10"/>
    </row>
    <row r="22" spans="1:4" x14ac:dyDescent="0.25">
      <c r="A22" s="4" t="s">
        <v>57</v>
      </c>
      <c r="B22" s="4" t="s">
        <v>104</v>
      </c>
      <c r="C22" s="4" t="s">
        <v>57</v>
      </c>
      <c r="D22" s="4" t="s">
        <v>104</v>
      </c>
    </row>
    <row r="23" spans="1:4" x14ac:dyDescent="0.25">
      <c r="A23" s="1">
        <v>0</v>
      </c>
      <c r="B23" s="1">
        <v>0</v>
      </c>
      <c r="C23" s="1">
        <v>51.302399999999999</v>
      </c>
      <c r="D23" s="1">
        <v>26.325900000000001</v>
      </c>
    </row>
    <row r="24" spans="1:4" x14ac:dyDescent="0.25">
      <c r="A24" s="1">
        <v>0</v>
      </c>
      <c r="B24" s="1">
        <v>0</v>
      </c>
      <c r="C24" s="1">
        <v>55.976900000000001</v>
      </c>
      <c r="D24" s="1">
        <v>20.118500000000001</v>
      </c>
    </row>
    <row r="25" spans="1:4" x14ac:dyDescent="0.25">
      <c r="A25" s="1">
        <v>0</v>
      </c>
      <c r="B25" s="1">
        <v>0</v>
      </c>
      <c r="C25" s="1">
        <v>82.687700000000007</v>
      </c>
      <c r="D25" s="1">
        <v>23.4452</v>
      </c>
    </row>
    <row r="26" spans="1:4" x14ac:dyDescent="0.25">
      <c r="A26" s="1">
        <v>0</v>
      </c>
      <c r="B26" s="1">
        <v>0</v>
      </c>
      <c r="C26" s="1">
        <v>77.235100000000003</v>
      </c>
      <c r="D26" s="1">
        <v>32.038499999999999</v>
      </c>
    </row>
    <row r="27" spans="1:4" x14ac:dyDescent="0.25">
      <c r="A27" s="1">
        <v>0</v>
      </c>
      <c r="B27" s="1">
        <v>0</v>
      </c>
      <c r="C27" s="1">
        <v>46.527099999999997</v>
      </c>
      <c r="D27" s="1">
        <v>39.018599999999999</v>
      </c>
    </row>
    <row r="28" spans="1:4" x14ac:dyDescent="0.25">
      <c r="A28" s="1">
        <v>0</v>
      </c>
      <c r="B28" s="1">
        <v>0</v>
      </c>
      <c r="C28" s="1">
        <v>92.412899999999993</v>
      </c>
      <c r="D28" s="1">
        <v>37.157800000000002</v>
      </c>
    </row>
    <row r="29" spans="1:4" x14ac:dyDescent="0.25">
      <c r="A29" s="1">
        <v>0</v>
      </c>
      <c r="B29" s="1">
        <v>0</v>
      </c>
      <c r="C29" s="1">
        <v>95.055899999999994</v>
      </c>
      <c r="D29" s="1">
        <v>38.299399999999999</v>
      </c>
    </row>
    <row r="30" spans="1:4" x14ac:dyDescent="0.25">
      <c r="A30" s="1">
        <v>0</v>
      </c>
      <c r="B30" s="1">
        <v>0</v>
      </c>
      <c r="C30" s="1">
        <v>44.776200000000003</v>
      </c>
      <c r="D30" s="1">
        <v>31.388200000000001</v>
      </c>
    </row>
    <row r="31" spans="1:4" x14ac:dyDescent="0.25">
      <c r="A31" s="1">
        <v>0</v>
      </c>
      <c r="B31" s="1">
        <v>0</v>
      </c>
      <c r="C31" s="1">
        <v>41.872199999999999</v>
      </c>
      <c r="D31" s="1">
        <v>34.535899999999998</v>
      </c>
    </row>
    <row r="32" spans="1:4" x14ac:dyDescent="0.25">
      <c r="A32" s="1">
        <v>0</v>
      </c>
      <c r="B32" s="1">
        <v>0</v>
      </c>
      <c r="C32" s="1">
        <v>84.917400000000001</v>
      </c>
      <c r="D32" s="1">
        <v>33.171399999999998</v>
      </c>
    </row>
    <row r="33" spans="1:4" x14ac:dyDescent="0.25">
      <c r="A33" s="1"/>
      <c r="B33" s="1"/>
      <c r="C33" s="1"/>
      <c r="D33" s="1"/>
    </row>
    <row r="34" spans="1:4" x14ac:dyDescent="0.25">
      <c r="A34" s="1"/>
      <c r="B34" s="1"/>
      <c r="C34" s="1"/>
      <c r="D34" s="1"/>
    </row>
    <row r="35" spans="1:4" x14ac:dyDescent="0.25">
      <c r="A35" s="1"/>
      <c r="B35" s="1"/>
      <c r="C35" s="1"/>
      <c r="D35" s="1"/>
    </row>
    <row r="36" spans="1:4" x14ac:dyDescent="0.25">
      <c r="A36" s="1"/>
      <c r="B36" s="1"/>
      <c r="C36" s="1"/>
      <c r="D36" s="1"/>
    </row>
    <row r="37" spans="1:4" x14ac:dyDescent="0.25">
      <c r="A37" s="1"/>
      <c r="B37" s="1"/>
      <c r="C37" s="1"/>
      <c r="D37" s="1"/>
    </row>
    <row r="39" spans="1:4" x14ac:dyDescent="0.25">
      <c r="A39" s="4" t="s">
        <v>16</v>
      </c>
    </row>
    <row r="40" spans="1:4" x14ac:dyDescent="0.25">
      <c r="A40" s="4" t="s">
        <v>93</v>
      </c>
    </row>
    <row r="41" spans="1:4" x14ac:dyDescent="0.25">
      <c r="A41" s="10" t="s">
        <v>64</v>
      </c>
      <c r="B41" s="10"/>
      <c r="C41" s="10" t="s">
        <v>65</v>
      </c>
      <c r="D41" s="10"/>
    </row>
    <row r="42" spans="1:4" x14ac:dyDescent="0.25">
      <c r="A42" s="4" t="s">
        <v>57</v>
      </c>
      <c r="B42" s="4" t="s">
        <v>104</v>
      </c>
      <c r="C42" s="4" t="s">
        <v>57</v>
      </c>
      <c r="D42" s="4" t="s">
        <v>104</v>
      </c>
    </row>
    <row r="43" spans="1:4" x14ac:dyDescent="0.25">
      <c r="A43" s="1">
        <v>0</v>
      </c>
      <c r="B43" s="1">
        <v>0</v>
      </c>
      <c r="C43" s="1">
        <v>83.900400000000005</v>
      </c>
      <c r="D43" s="1">
        <v>25.587299999999999</v>
      </c>
    </row>
    <row r="44" spans="1:4" x14ac:dyDescent="0.25">
      <c r="A44" s="1">
        <v>0</v>
      </c>
      <c r="B44" s="1">
        <v>0</v>
      </c>
      <c r="C44" s="1">
        <v>43.663899999999998</v>
      </c>
      <c r="D44" s="1">
        <v>28.332999999999998</v>
      </c>
    </row>
    <row r="45" spans="1:4" x14ac:dyDescent="0.25">
      <c r="A45" s="1">
        <v>0</v>
      </c>
      <c r="B45" s="1">
        <v>0</v>
      </c>
      <c r="C45" s="1">
        <v>88.143799999999999</v>
      </c>
      <c r="D45" s="1">
        <v>24.8721</v>
      </c>
    </row>
    <row r="46" spans="1:4" x14ac:dyDescent="0.25">
      <c r="A46" s="1">
        <v>0</v>
      </c>
      <c r="B46" s="1">
        <v>0</v>
      </c>
      <c r="C46" s="1">
        <v>79.003699999999995</v>
      </c>
      <c r="D46" s="1">
        <v>37.7316</v>
      </c>
    </row>
    <row r="47" spans="1:4" x14ac:dyDescent="0.25">
      <c r="A47" s="1">
        <v>0</v>
      </c>
      <c r="B47" s="1">
        <v>0</v>
      </c>
      <c r="C47" s="1">
        <v>80.318100000000001</v>
      </c>
      <c r="D47" s="1">
        <v>27.755199999999999</v>
      </c>
    </row>
    <row r="48" spans="1:4" x14ac:dyDescent="0.25">
      <c r="A48" s="1">
        <v>0</v>
      </c>
      <c r="B48" s="1">
        <v>0</v>
      </c>
      <c r="C48" s="1">
        <v>51.853499999999997</v>
      </c>
      <c r="D48" s="1">
        <v>38.936999999999998</v>
      </c>
    </row>
    <row r="49" spans="1:4" x14ac:dyDescent="0.25">
      <c r="A49" s="1">
        <v>0</v>
      </c>
      <c r="B49" s="1">
        <v>0</v>
      </c>
      <c r="C49" s="1">
        <v>61.879100000000001</v>
      </c>
      <c r="D49" s="1">
        <v>30.285</v>
      </c>
    </row>
    <row r="50" spans="1:4" x14ac:dyDescent="0.25">
      <c r="A50" s="1">
        <v>0</v>
      </c>
      <c r="B50" s="1">
        <v>0</v>
      </c>
      <c r="C50" s="1">
        <v>98.810299999999998</v>
      </c>
      <c r="D50" s="1">
        <v>35.42</v>
      </c>
    </row>
    <row r="51" spans="1:4" x14ac:dyDescent="0.25">
      <c r="A51" s="1">
        <v>0</v>
      </c>
      <c r="B51" s="1">
        <v>0</v>
      </c>
      <c r="C51" s="1">
        <v>99.060400000000001</v>
      </c>
      <c r="D51" s="1">
        <v>31.445499999999999</v>
      </c>
    </row>
    <row r="52" spans="1:4" x14ac:dyDescent="0.25">
      <c r="A52" s="1">
        <v>0</v>
      </c>
      <c r="B52" s="1">
        <v>0</v>
      </c>
      <c r="C52" s="1">
        <v>71.834999999999994</v>
      </c>
      <c r="D52" s="1">
        <v>35.922400000000003</v>
      </c>
    </row>
    <row r="53" spans="1:4" x14ac:dyDescent="0.25">
      <c r="A53" s="1"/>
      <c r="B53" s="1"/>
      <c r="C53" s="1"/>
      <c r="D53" s="1"/>
    </row>
    <row r="54" spans="1:4" x14ac:dyDescent="0.25">
      <c r="A54" s="1"/>
      <c r="B54" s="1"/>
      <c r="C54" s="1"/>
      <c r="D54" s="1"/>
    </row>
    <row r="55" spans="1:4" x14ac:dyDescent="0.25">
      <c r="A55" s="1"/>
      <c r="B55" s="1"/>
      <c r="C55" s="1"/>
      <c r="D55" s="1"/>
    </row>
    <row r="56" spans="1:4" x14ac:dyDescent="0.25">
      <c r="A56" s="1"/>
      <c r="B56" s="1"/>
      <c r="C56" s="1"/>
      <c r="D56" s="1"/>
    </row>
    <row r="57" spans="1:4" x14ac:dyDescent="0.25">
      <c r="A57" s="1"/>
      <c r="B57" s="1"/>
      <c r="C57" s="1"/>
      <c r="D57" s="1"/>
    </row>
    <row r="58" spans="1:4" x14ac:dyDescent="0.25">
      <c r="A58" s="1"/>
      <c r="B58" s="1"/>
      <c r="C58" s="1"/>
      <c r="D58" s="1"/>
    </row>
    <row r="59" spans="1:4" x14ac:dyDescent="0.25">
      <c r="A59" s="4" t="s">
        <v>126</v>
      </c>
    </row>
    <row r="60" spans="1:4" x14ac:dyDescent="0.25">
      <c r="A60" s="10" t="s">
        <v>64</v>
      </c>
      <c r="B60" s="10"/>
      <c r="C60" s="10" t="s">
        <v>65</v>
      </c>
      <c r="D60" s="10"/>
    </row>
    <row r="61" spans="1:4" x14ac:dyDescent="0.25">
      <c r="A61" s="4" t="s">
        <v>57</v>
      </c>
      <c r="B61" s="4" t="s">
        <v>104</v>
      </c>
      <c r="C61" s="4" t="s">
        <v>57</v>
      </c>
      <c r="D61" s="4" t="s">
        <v>104</v>
      </c>
    </row>
    <row r="62" spans="1:4" x14ac:dyDescent="0.25">
      <c r="A62" s="1">
        <v>0</v>
      </c>
      <c r="B62" s="1">
        <v>0</v>
      </c>
      <c r="C62" s="1">
        <v>67.673900000000003</v>
      </c>
      <c r="D62" s="1">
        <v>23.0702</v>
      </c>
    </row>
    <row r="63" spans="1:4" x14ac:dyDescent="0.25">
      <c r="A63" s="1">
        <v>0</v>
      </c>
      <c r="B63" s="1">
        <v>0</v>
      </c>
      <c r="C63" s="1">
        <v>61.190399999999997</v>
      </c>
      <c r="D63" s="1">
        <v>17.633400000000002</v>
      </c>
    </row>
    <row r="64" spans="1:4" x14ac:dyDescent="0.25">
      <c r="A64" s="1">
        <v>0</v>
      </c>
      <c r="B64" s="1">
        <v>0</v>
      </c>
      <c r="C64" s="1">
        <v>69.433300000000003</v>
      </c>
      <c r="D64" s="1">
        <v>37.491</v>
      </c>
    </row>
    <row r="65" spans="1:4" x14ac:dyDescent="0.25">
      <c r="A65" s="1">
        <v>0</v>
      </c>
      <c r="B65" s="1">
        <v>0</v>
      </c>
      <c r="C65" s="1">
        <v>39.109699999999997</v>
      </c>
      <c r="D65" s="1">
        <v>25.999199999999998</v>
      </c>
    </row>
    <row r="66" spans="1:4" x14ac:dyDescent="0.25">
      <c r="A66" s="1">
        <v>0</v>
      </c>
      <c r="B66" s="1">
        <v>0</v>
      </c>
      <c r="C66" s="1">
        <v>42.2027</v>
      </c>
      <c r="D66" s="1">
        <v>31.3766</v>
      </c>
    </row>
    <row r="67" spans="1:4" x14ac:dyDescent="0.25">
      <c r="A67" s="1">
        <v>0</v>
      </c>
      <c r="B67" s="1">
        <v>0</v>
      </c>
      <c r="C67" s="1">
        <v>38.451599999999999</v>
      </c>
      <c r="D67" s="1">
        <v>25.141100000000002</v>
      </c>
    </row>
    <row r="68" spans="1:4" x14ac:dyDescent="0.25">
      <c r="A68" s="1">
        <v>0</v>
      </c>
      <c r="B68" s="1">
        <v>0</v>
      </c>
      <c r="C68" s="1">
        <v>43.661799999999999</v>
      </c>
      <c r="D68" s="1">
        <v>29.421800000000001</v>
      </c>
    </row>
    <row r="69" spans="1:4" x14ac:dyDescent="0.25">
      <c r="A69" s="1">
        <v>0</v>
      </c>
      <c r="B69" s="1">
        <v>0</v>
      </c>
      <c r="C69" s="1">
        <v>38.509500000000003</v>
      </c>
      <c r="D69" s="1">
        <v>40.473700000000001</v>
      </c>
    </row>
    <row r="70" spans="1:4" x14ac:dyDescent="0.25">
      <c r="A70" s="1">
        <v>0</v>
      </c>
      <c r="B70" s="1">
        <v>0</v>
      </c>
      <c r="C70" s="1">
        <v>76.322400000000002</v>
      </c>
      <c r="D70" s="1">
        <v>30.3385</v>
      </c>
    </row>
    <row r="71" spans="1:4" x14ac:dyDescent="0.25">
      <c r="A71" s="1">
        <v>0</v>
      </c>
      <c r="B71" s="1">
        <v>0</v>
      </c>
      <c r="C71" s="1">
        <v>59.923400000000001</v>
      </c>
      <c r="D71" s="1">
        <v>27.964400000000001</v>
      </c>
    </row>
    <row r="75" spans="1:4" x14ac:dyDescent="0.25">
      <c r="A75" s="4" t="s">
        <v>19</v>
      </c>
    </row>
    <row r="76" spans="1:4" x14ac:dyDescent="0.25">
      <c r="A76" s="10" t="s">
        <v>64</v>
      </c>
      <c r="B76" s="10"/>
      <c r="C76" s="10" t="s">
        <v>65</v>
      </c>
      <c r="D76" s="10"/>
    </row>
    <row r="77" spans="1:4" x14ac:dyDescent="0.25">
      <c r="A77" s="4" t="s">
        <v>57</v>
      </c>
      <c r="B77" s="4" t="s">
        <v>105</v>
      </c>
      <c r="C77" s="4" t="s">
        <v>57</v>
      </c>
      <c r="D77" s="4" t="s">
        <v>105</v>
      </c>
    </row>
    <row r="78" spans="1:4" x14ac:dyDescent="0.25">
      <c r="A78" s="1">
        <v>2.7023600000000001</v>
      </c>
      <c r="B78" s="1">
        <v>2.52339</v>
      </c>
      <c r="C78" s="1">
        <v>7.2699499999999997</v>
      </c>
      <c r="D78" s="1">
        <v>7.6921799999999996</v>
      </c>
    </row>
    <row r="79" spans="1:4" x14ac:dyDescent="0.25">
      <c r="A79" s="1">
        <v>3.4661900000000001</v>
      </c>
      <c r="B79" s="1">
        <v>1.6684600000000001</v>
      </c>
      <c r="C79" s="1">
        <v>4.0018599999999998</v>
      </c>
      <c r="D79" s="1">
        <v>4.53728</v>
      </c>
    </row>
    <row r="80" spans="1:4" x14ac:dyDescent="0.25">
      <c r="A80" s="1">
        <v>1.66516</v>
      </c>
      <c r="B80" s="1">
        <v>2.1324399999999999</v>
      </c>
      <c r="C80" s="1">
        <v>7.7396900000000004</v>
      </c>
      <c r="D80" s="1">
        <v>6.8227799999999998</v>
      </c>
    </row>
    <row r="81" spans="1:4" x14ac:dyDescent="0.25">
      <c r="A81" s="1">
        <v>1.92852</v>
      </c>
      <c r="B81" s="1">
        <v>1.9711799999999999</v>
      </c>
      <c r="C81" s="1">
        <v>5.7581300000000004</v>
      </c>
      <c r="D81" s="1">
        <v>4.9818300000000004</v>
      </c>
    </row>
    <row r="82" spans="1:4" x14ac:dyDescent="0.25">
      <c r="A82" s="1">
        <v>3.3384</v>
      </c>
      <c r="B82" s="1">
        <v>1.53392</v>
      </c>
      <c r="C82" s="1">
        <v>6.5067500000000003</v>
      </c>
      <c r="D82" s="1">
        <v>5.1221699999999997</v>
      </c>
    </row>
    <row r="83" spans="1:4" x14ac:dyDescent="0.25">
      <c r="A83" s="1">
        <v>2.5992500000000001</v>
      </c>
      <c r="B83" s="1">
        <v>2.3342200000000002</v>
      </c>
      <c r="C83" s="1">
        <v>8.2842699999999994</v>
      </c>
      <c r="D83" s="1">
        <v>7.8571099999999996</v>
      </c>
    </row>
    <row r="84" spans="1:4" x14ac:dyDescent="0.25">
      <c r="A84" s="1">
        <v>2.85317</v>
      </c>
      <c r="B84" s="1">
        <v>1.6594100000000001</v>
      </c>
      <c r="C84" s="1">
        <v>6.3528200000000004</v>
      </c>
      <c r="D84" s="1">
        <v>8.4062599999999996</v>
      </c>
    </row>
    <row r="85" spans="1:4" x14ac:dyDescent="0.25">
      <c r="A85" s="1">
        <v>2.2453699999999999</v>
      </c>
      <c r="B85" s="1">
        <v>1.3206199999999999</v>
      </c>
      <c r="C85" s="1">
        <v>3.8661099999999999</v>
      </c>
      <c r="D85" s="1">
        <v>6.23386</v>
      </c>
    </row>
    <row r="86" spans="1:4" x14ac:dyDescent="0.25">
      <c r="A86" s="1">
        <v>2.0462099999999999</v>
      </c>
      <c r="B86" s="1">
        <v>1.9075599999999999</v>
      </c>
      <c r="C86" s="1">
        <v>8.36008</v>
      </c>
      <c r="D86" s="1">
        <v>7.2729600000000003</v>
      </c>
    </row>
    <row r="87" spans="1:4" x14ac:dyDescent="0.25">
      <c r="A87" s="1">
        <v>2.8531200000000001</v>
      </c>
      <c r="B87" s="1">
        <v>1.8274699999999999</v>
      </c>
      <c r="C87" s="1">
        <v>6.5868900000000004</v>
      </c>
      <c r="D87" s="1">
        <v>8.4687400000000004</v>
      </c>
    </row>
    <row r="89" spans="1:4" x14ac:dyDescent="0.25">
      <c r="A89" s="1"/>
      <c r="B89" s="1"/>
      <c r="C89" s="1"/>
      <c r="D89" s="1"/>
    </row>
    <row r="90" spans="1:4" x14ac:dyDescent="0.25">
      <c r="A90" s="1"/>
      <c r="B90" s="1"/>
      <c r="C90" s="1"/>
      <c r="D90" s="1"/>
    </row>
    <row r="91" spans="1:4" x14ac:dyDescent="0.25">
      <c r="A91" s="1"/>
      <c r="B91" s="1"/>
      <c r="C91" s="1"/>
      <c r="D91" s="1"/>
    </row>
    <row r="92" spans="1:4" x14ac:dyDescent="0.25">
      <c r="A92" s="1"/>
      <c r="B92" s="1"/>
      <c r="C92" s="1"/>
      <c r="D92" s="1"/>
    </row>
    <row r="93" spans="1:4" x14ac:dyDescent="0.25">
      <c r="A93" s="1"/>
      <c r="B93" s="1"/>
      <c r="C93" s="1"/>
      <c r="D93" s="1"/>
    </row>
    <row r="94" spans="1:4" x14ac:dyDescent="0.25">
      <c r="A94" s="4" t="s">
        <v>99</v>
      </c>
    </row>
    <row r="95" spans="1:4" x14ac:dyDescent="0.25">
      <c r="A95" s="10" t="s">
        <v>64</v>
      </c>
      <c r="B95" s="10"/>
      <c r="C95" s="10" t="s">
        <v>65</v>
      </c>
      <c r="D95" s="10"/>
    </row>
    <row r="96" spans="1:4" x14ac:dyDescent="0.25">
      <c r="A96" s="4" t="s">
        <v>57</v>
      </c>
      <c r="B96" s="4" t="s">
        <v>105</v>
      </c>
      <c r="C96" s="4" t="s">
        <v>57</v>
      </c>
      <c r="D96" s="4" t="s">
        <v>105</v>
      </c>
    </row>
    <row r="97" spans="1:4" x14ac:dyDescent="0.25">
      <c r="A97" s="1">
        <v>0</v>
      </c>
      <c r="B97" s="1">
        <v>0</v>
      </c>
      <c r="C97" s="1">
        <v>47.108330000000002</v>
      </c>
      <c r="D97" s="1">
        <v>53.7012</v>
      </c>
    </row>
    <row r="98" spans="1:4" x14ac:dyDescent="0.25">
      <c r="A98" s="1">
        <v>0</v>
      </c>
      <c r="B98" s="1">
        <v>0</v>
      </c>
      <c r="C98" s="1">
        <v>82.475819999999999</v>
      </c>
      <c r="D98" s="1">
        <v>78.3553</v>
      </c>
    </row>
    <row r="99" spans="1:4" x14ac:dyDescent="0.25">
      <c r="A99" s="1">
        <v>0</v>
      </c>
      <c r="B99" s="1">
        <v>0</v>
      </c>
      <c r="C99" s="1">
        <v>73.921229999999994</v>
      </c>
      <c r="D99" s="1">
        <v>66.543899999999994</v>
      </c>
    </row>
    <row r="100" spans="1:4" x14ac:dyDescent="0.25">
      <c r="A100" s="1">
        <v>0</v>
      </c>
      <c r="B100" s="1">
        <v>0</v>
      </c>
      <c r="C100" s="1">
        <v>59.911050000000003</v>
      </c>
      <c r="D100" s="1">
        <v>80.444900000000004</v>
      </c>
    </row>
    <row r="101" spans="1:4" x14ac:dyDescent="0.25">
      <c r="A101" s="1">
        <v>0</v>
      </c>
      <c r="B101" s="1">
        <v>0</v>
      </c>
      <c r="C101" s="1">
        <v>52.570520000000002</v>
      </c>
      <c r="D101" s="1">
        <v>45.257899999999999</v>
      </c>
    </row>
    <row r="102" spans="1:4" x14ac:dyDescent="0.25">
      <c r="A102" s="1">
        <v>0</v>
      </c>
      <c r="B102" s="1">
        <v>0</v>
      </c>
      <c r="C102" s="1">
        <v>77.643590000000003</v>
      </c>
      <c r="D102" s="1">
        <v>53.696199999999997</v>
      </c>
    </row>
    <row r="103" spans="1:4" x14ac:dyDescent="0.25">
      <c r="A103" s="1">
        <v>0</v>
      </c>
      <c r="B103" s="1">
        <v>0</v>
      </c>
      <c r="C103" s="1">
        <v>46.693469999999998</v>
      </c>
      <c r="D103" s="1">
        <v>80.828199999999995</v>
      </c>
    </row>
    <row r="104" spans="1:4" x14ac:dyDescent="0.25">
      <c r="A104" s="1">
        <v>0</v>
      </c>
      <c r="B104" s="1">
        <v>0</v>
      </c>
      <c r="C104" s="1">
        <v>71.045940000000002</v>
      </c>
      <c r="D104" s="1">
        <v>84.134200000000007</v>
      </c>
    </row>
    <row r="105" spans="1:4" x14ac:dyDescent="0.25">
      <c r="A105" s="1">
        <v>0</v>
      </c>
      <c r="B105" s="1">
        <v>0</v>
      </c>
      <c r="C105" s="1">
        <v>81.330609999999993</v>
      </c>
      <c r="D105" s="1">
        <v>60.133499999999998</v>
      </c>
    </row>
    <row r="106" spans="1:4" x14ac:dyDescent="0.25">
      <c r="A106" s="1">
        <v>0</v>
      </c>
      <c r="B106" s="1">
        <v>0</v>
      </c>
      <c r="C106" s="1">
        <v>61.431789999999999</v>
      </c>
      <c r="D106" s="1">
        <v>52.471499999999999</v>
      </c>
    </row>
    <row r="107" spans="1:4" x14ac:dyDescent="0.25">
      <c r="A107" s="1"/>
      <c r="B107" s="1"/>
      <c r="C107" s="1"/>
      <c r="D107" s="1"/>
    </row>
    <row r="108" spans="1:4" x14ac:dyDescent="0.25">
      <c r="A108" s="1"/>
      <c r="B108" s="1"/>
      <c r="C108" s="1"/>
      <c r="D108" s="1"/>
    </row>
    <row r="109" spans="1:4" x14ac:dyDescent="0.25">
      <c r="A109" s="1"/>
      <c r="B109" s="1"/>
      <c r="C109" s="1"/>
      <c r="D109" s="1"/>
    </row>
    <row r="110" spans="1:4" x14ac:dyDescent="0.25">
      <c r="A110" s="1"/>
      <c r="B110" s="1"/>
      <c r="C110" s="1"/>
      <c r="D110" s="1"/>
    </row>
    <row r="111" spans="1:4" x14ac:dyDescent="0.25">
      <c r="A111" s="1"/>
      <c r="B111" s="1"/>
      <c r="C111" s="1"/>
      <c r="D111" s="1"/>
    </row>
    <row r="113" spans="1:4" x14ac:dyDescent="0.25">
      <c r="A113" s="4" t="s">
        <v>20</v>
      </c>
    </row>
    <row r="114" spans="1:4" x14ac:dyDescent="0.25">
      <c r="A114" s="4" t="s">
        <v>93</v>
      </c>
    </row>
    <row r="115" spans="1:4" x14ac:dyDescent="0.25">
      <c r="A115" s="10" t="s">
        <v>64</v>
      </c>
      <c r="B115" s="10"/>
      <c r="C115" s="10" t="s">
        <v>65</v>
      </c>
      <c r="D115" s="10"/>
    </row>
    <row r="116" spans="1:4" x14ac:dyDescent="0.25">
      <c r="A116" s="4" t="s">
        <v>57</v>
      </c>
      <c r="B116" s="4" t="s">
        <v>105</v>
      </c>
      <c r="C116" s="4" t="s">
        <v>57</v>
      </c>
      <c r="D116" s="4" t="s">
        <v>105</v>
      </c>
    </row>
    <row r="117" spans="1:4" x14ac:dyDescent="0.25">
      <c r="A117" s="1">
        <v>0</v>
      </c>
      <c r="B117" s="1">
        <v>0</v>
      </c>
      <c r="C117" s="1">
        <v>67.584400000000002</v>
      </c>
      <c r="D117" s="1">
        <v>58.5246</v>
      </c>
    </row>
    <row r="118" spans="1:4" x14ac:dyDescent="0.25">
      <c r="A118" s="1">
        <v>0</v>
      </c>
      <c r="B118" s="1">
        <v>0</v>
      </c>
      <c r="C118" s="1">
        <v>83.498800000000003</v>
      </c>
      <c r="D118" s="1">
        <v>71.2119</v>
      </c>
    </row>
    <row r="119" spans="1:4" x14ac:dyDescent="0.25">
      <c r="A119" s="1">
        <v>0</v>
      </c>
      <c r="B119" s="1">
        <v>0</v>
      </c>
      <c r="C119" s="1">
        <v>65.814400000000006</v>
      </c>
      <c r="D119" s="1">
        <v>57.420299999999997</v>
      </c>
    </row>
    <row r="120" spans="1:4" x14ac:dyDescent="0.25">
      <c r="A120" s="1">
        <v>0</v>
      </c>
      <c r="B120" s="1">
        <v>0</v>
      </c>
      <c r="C120" s="1">
        <v>67.637200000000007</v>
      </c>
      <c r="D120" s="1">
        <v>88.243300000000005</v>
      </c>
    </row>
    <row r="121" spans="1:4" x14ac:dyDescent="0.25">
      <c r="A121" s="1">
        <v>0</v>
      </c>
      <c r="B121" s="1">
        <v>0</v>
      </c>
      <c r="C121" s="1">
        <v>69.832999999999998</v>
      </c>
      <c r="D121" s="1">
        <v>51.684100000000001</v>
      </c>
    </row>
    <row r="122" spans="1:4" x14ac:dyDescent="0.25">
      <c r="A122" s="1">
        <v>0</v>
      </c>
      <c r="B122" s="1">
        <v>0</v>
      </c>
      <c r="C122" s="1">
        <v>62.338299999999997</v>
      </c>
      <c r="D122" s="1">
        <v>95.301500000000004</v>
      </c>
    </row>
    <row r="123" spans="1:4" x14ac:dyDescent="0.25">
      <c r="A123" s="1">
        <v>0</v>
      </c>
      <c r="B123" s="1">
        <v>0</v>
      </c>
      <c r="C123" s="1">
        <v>79.571399999999997</v>
      </c>
      <c r="D123" s="1">
        <v>86.322199999999995</v>
      </c>
    </row>
    <row r="124" spans="1:4" x14ac:dyDescent="0.25">
      <c r="A124" s="1">
        <v>0</v>
      </c>
      <c r="B124" s="1">
        <v>0</v>
      </c>
      <c r="C124" s="1">
        <v>83.98</v>
      </c>
      <c r="D124" s="1">
        <v>45.508099999999999</v>
      </c>
    </row>
    <row r="125" spans="1:4" x14ac:dyDescent="0.25">
      <c r="A125" s="1">
        <v>0</v>
      </c>
      <c r="B125" s="1">
        <v>0</v>
      </c>
      <c r="C125" s="1">
        <v>55.270499999999998</v>
      </c>
      <c r="D125" s="1">
        <v>55.460099999999997</v>
      </c>
    </row>
    <row r="126" spans="1:4" x14ac:dyDescent="0.25">
      <c r="A126" s="1">
        <v>0</v>
      </c>
      <c r="B126" s="1">
        <v>0</v>
      </c>
      <c r="C126" s="1">
        <v>62.914299999999997</v>
      </c>
      <c r="D126" s="1">
        <v>58.03</v>
      </c>
    </row>
    <row r="127" spans="1:4" x14ac:dyDescent="0.25">
      <c r="A127" s="1"/>
      <c r="B127" s="1"/>
      <c r="C127" s="1"/>
      <c r="D127" s="1"/>
    </row>
    <row r="128" spans="1:4" x14ac:dyDescent="0.25">
      <c r="A128" s="1"/>
      <c r="B128" s="1"/>
      <c r="C128" s="1"/>
      <c r="D128" s="1"/>
    </row>
    <row r="129" spans="1:4" x14ac:dyDescent="0.25">
      <c r="A129" s="1"/>
      <c r="B129" s="1"/>
      <c r="C129" s="1"/>
      <c r="D129" s="1"/>
    </row>
    <row r="130" spans="1:4" x14ac:dyDescent="0.25">
      <c r="A130" s="1"/>
      <c r="B130" s="1"/>
      <c r="C130" s="1"/>
      <c r="D130" s="1"/>
    </row>
    <row r="131" spans="1:4" x14ac:dyDescent="0.25">
      <c r="A131" s="1"/>
      <c r="B131" s="1"/>
      <c r="C131" s="1"/>
      <c r="D131" s="1"/>
    </row>
    <row r="132" spans="1:4" x14ac:dyDescent="0.25">
      <c r="A132" s="1"/>
      <c r="B132" s="1"/>
      <c r="C132" s="1"/>
      <c r="D132" s="1"/>
    </row>
    <row r="133" spans="1:4" x14ac:dyDescent="0.25">
      <c r="A133" s="4" t="s">
        <v>125</v>
      </c>
    </row>
    <row r="134" spans="1:4" x14ac:dyDescent="0.25">
      <c r="A134" s="10" t="s">
        <v>64</v>
      </c>
      <c r="B134" s="10"/>
      <c r="C134" s="10" t="s">
        <v>65</v>
      </c>
      <c r="D134" s="10"/>
    </row>
    <row r="135" spans="1:4" x14ac:dyDescent="0.25">
      <c r="A135" s="4" t="s">
        <v>57</v>
      </c>
      <c r="B135" s="4" t="s">
        <v>105</v>
      </c>
      <c r="C135" s="4" t="s">
        <v>57</v>
      </c>
      <c r="D135" s="4" t="s">
        <v>105</v>
      </c>
    </row>
    <row r="136" spans="1:4" x14ac:dyDescent="0.25">
      <c r="A136" s="1">
        <v>0</v>
      </c>
      <c r="B136" s="1">
        <v>0</v>
      </c>
      <c r="C136" s="1">
        <v>71.952500000000001</v>
      </c>
      <c r="D136" s="1">
        <v>65.159499999999994</v>
      </c>
    </row>
    <row r="137" spans="1:4" x14ac:dyDescent="0.25">
      <c r="A137" s="1">
        <v>0</v>
      </c>
      <c r="B137" s="1">
        <v>0</v>
      </c>
      <c r="C137" s="1">
        <v>41.740600000000001</v>
      </c>
      <c r="D137" s="1">
        <v>66.847099999999998</v>
      </c>
    </row>
    <row r="138" spans="1:4" x14ac:dyDescent="0.25">
      <c r="A138" s="1">
        <v>0</v>
      </c>
      <c r="B138" s="1">
        <v>0</v>
      </c>
      <c r="C138" s="1">
        <v>34.134599999999999</v>
      </c>
      <c r="D138" s="1">
        <v>74.858900000000006</v>
      </c>
    </row>
    <row r="139" spans="1:4" x14ac:dyDescent="0.25">
      <c r="A139" s="1">
        <v>0</v>
      </c>
      <c r="B139" s="1">
        <v>0</v>
      </c>
      <c r="C139" s="1">
        <v>69.381799999999998</v>
      </c>
      <c r="D139" s="1">
        <v>36.962299999999999</v>
      </c>
    </row>
    <row r="140" spans="1:4" x14ac:dyDescent="0.25">
      <c r="A140" s="1">
        <v>0</v>
      </c>
      <c r="B140" s="1">
        <v>0</v>
      </c>
      <c r="C140" s="1">
        <v>38.716900000000003</v>
      </c>
      <c r="D140" s="1">
        <v>35.688899999999997</v>
      </c>
    </row>
    <row r="141" spans="1:4" x14ac:dyDescent="0.25">
      <c r="A141" s="1">
        <v>0</v>
      </c>
      <c r="B141" s="1">
        <v>0</v>
      </c>
      <c r="C141" s="1">
        <v>71.168700000000001</v>
      </c>
      <c r="D141" s="1">
        <v>35.210299999999997</v>
      </c>
    </row>
    <row r="142" spans="1:4" x14ac:dyDescent="0.25">
      <c r="A142" s="1">
        <v>0</v>
      </c>
      <c r="B142" s="1">
        <v>0</v>
      </c>
      <c r="C142" s="1">
        <v>55.098500000000001</v>
      </c>
      <c r="D142" s="1">
        <v>44.130099999999999</v>
      </c>
    </row>
    <row r="143" spans="1:4" x14ac:dyDescent="0.25">
      <c r="A143" s="1">
        <v>0</v>
      </c>
      <c r="B143" s="1">
        <v>0</v>
      </c>
      <c r="C143" s="1">
        <v>60.693300000000001</v>
      </c>
      <c r="D143" s="1">
        <v>49.351100000000002</v>
      </c>
    </row>
    <row r="144" spans="1:4" x14ac:dyDescent="0.25">
      <c r="A144" s="1">
        <v>0</v>
      </c>
      <c r="B144" s="1">
        <v>0</v>
      </c>
      <c r="C144" s="1">
        <v>55.616599999999998</v>
      </c>
      <c r="D144" s="1">
        <v>68.764899999999997</v>
      </c>
    </row>
    <row r="145" spans="1:4" x14ac:dyDescent="0.25">
      <c r="A145" s="1">
        <v>0</v>
      </c>
      <c r="B145" s="1">
        <v>0</v>
      </c>
      <c r="C145" s="1">
        <v>44.378700000000002</v>
      </c>
      <c r="D145" s="1">
        <v>72.970299999999995</v>
      </c>
    </row>
  </sheetData>
  <mergeCells count="16">
    <mergeCell ref="A115:B115"/>
    <mergeCell ref="C115:D115"/>
    <mergeCell ref="A134:B134"/>
    <mergeCell ref="C134:D134"/>
    <mergeCell ref="A60:B60"/>
    <mergeCell ref="C60:D60"/>
    <mergeCell ref="A76:B76"/>
    <mergeCell ref="C76:D76"/>
    <mergeCell ref="A95:B95"/>
    <mergeCell ref="C95:D95"/>
    <mergeCell ref="A2:B2"/>
    <mergeCell ref="C2:D2"/>
    <mergeCell ref="A21:B21"/>
    <mergeCell ref="C21:D21"/>
    <mergeCell ref="A41:B41"/>
    <mergeCell ref="C41:D4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53D7E-B027-4B8F-89E8-116B3280A867}">
  <sheetPr codeName="Sheet13"/>
  <dimension ref="A1:D71"/>
  <sheetViews>
    <sheetView topLeftCell="A31" zoomScale="85" zoomScaleNormal="85" workbookViewId="0">
      <selection activeCell="D70" sqref="D70"/>
    </sheetView>
  </sheetViews>
  <sheetFormatPr defaultRowHeight="13.8" x14ac:dyDescent="0.25"/>
  <cols>
    <col min="1" max="16384" width="8.88671875" style="4"/>
  </cols>
  <sheetData>
    <row r="1" spans="1:4" x14ac:dyDescent="0.25">
      <c r="A1" s="4" t="s">
        <v>7</v>
      </c>
    </row>
    <row r="2" spans="1:4" x14ac:dyDescent="0.25">
      <c r="A2" s="10" t="s">
        <v>64</v>
      </c>
      <c r="B2" s="10"/>
      <c r="C2" s="10" t="s">
        <v>71</v>
      </c>
      <c r="D2" s="10"/>
    </row>
    <row r="3" spans="1:4" x14ac:dyDescent="0.25">
      <c r="A3" s="4" t="s">
        <v>66</v>
      </c>
      <c r="B3" s="4" t="s">
        <v>112</v>
      </c>
      <c r="C3" s="4" t="s">
        <v>66</v>
      </c>
      <c r="D3" s="4" t="s">
        <v>112</v>
      </c>
    </row>
    <row r="4" spans="1:4" x14ac:dyDescent="0.25">
      <c r="A4" s="1">
        <v>2.8510200000000001</v>
      </c>
      <c r="B4" s="1">
        <v>3.0107699999999999</v>
      </c>
      <c r="C4" s="1">
        <v>4.4658499999999997</v>
      </c>
      <c r="D4" s="1">
        <v>2.0533299999999999</v>
      </c>
    </row>
    <row r="5" spans="1:4" x14ac:dyDescent="0.25">
      <c r="A5" s="1">
        <v>3.3298899999999998</v>
      </c>
      <c r="B5" s="1">
        <v>3.1774499999999999</v>
      </c>
      <c r="C5" s="1">
        <v>4.6945199999999998</v>
      </c>
      <c r="D5" s="1">
        <v>2.7419600000000002</v>
      </c>
    </row>
    <row r="6" spans="1:4" x14ac:dyDescent="0.25">
      <c r="A6" s="1">
        <v>1.6608099999999999</v>
      </c>
      <c r="B6" s="1">
        <v>1.8902600000000001</v>
      </c>
      <c r="C6" s="1">
        <v>5.8637899999999998</v>
      </c>
      <c r="D6" s="1">
        <v>4.14215</v>
      </c>
    </row>
    <row r="7" spans="1:4" x14ac:dyDescent="0.25">
      <c r="A7" s="1">
        <v>2.6113</v>
      </c>
      <c r="B7" s="1">
        <v>1.56934</v>
      </c>
      <c r="C7" s="1">
        <v>7.0243900000000004</v>
      </c>
      <c r="D7" s="1">
        <v>2.9244599999999998</v>
      </c>
    </row>
    <row r="8" spans="1:4" x14ac:dyDescent="0.25">
      <c r="A8" s="1">
        <v>3.0278800000000001</v>
      </c>
      <c r="B8" s="1">
        <v>1.69116</v>
      </c>
      <c r="C8" s="1">
        <v>6.16378</v>
      </c>
      <c r="D8" s="1">
        <v>2.6360000000000001</v>
      </c>
    </row>
    <row r="9" spans="1:4" x14ac:dyDescent="0.25">
      <c r="A9" s="1">
        <v>1.6017399999999999</v>
      </c>
      <c r="B9" s="1">
        <v>3.5615000000000001</v>
      </c>
      <c r="C9" s="1">
        <v>4.8864599999999996</v>
      </c>
      <c r="D9" s="1">
        <v>3.1248200000000002</v>
      </c>
    </row>
    <row r="10" spans="1:4" x14ac:dyDescent="0.25">
      <c r="A10" s="1">
        <v>2.71333</v>
      </c>
      <c r="B10" s="1">
        <v>1.6608700000000001</v>
      </c>
      <c r="C10" s="1">
        <v>5.5164099999999996</v>
      </c>
      <c r="D10" s="1">
        <v>2.9970599999999998</v>
      </c>
    </row>
    <row r="11" spans="1:4" x14ac:dyDescent="0.25">
      <c r="A11" s="1">
        <v>2.9639899999999999</v>
      </c>
      <c r="B11" s="1">
        <v>1.8879600000000001</v>
      </c>
      <c r="C11" s="1">
        <v>4.8378100000000002</v>
      </c>
      <c r="D11" s="1">
        <v>4.1502600000000003</v>
      </c>
    </row>
    <row r="12" spans="1:4" x14ac:dyDescent="0.25">
      <c r="A12" s="1">
        <v>3.5258400000000001</v>
      </c>
      <c r="B12" s="1">
        <v>3.2825000000000002</v>
      </c>
      <c r="C12" s="1">
        <v>4.6138300000000001</v>
      </c>
      <c r="D12" s="1">
        <v>1.7913600000000001</v>
      </c>
    </row>
    <row r="13" spans="1:4" x14ac:dyDescent="0.25">
      <c r="A13" s="1">
        <v>3.2803599999999999</v>
      </c>
      <c r="B13" s="1">
        <v>1.7898700000000001</v>
      </c>
      <c r="C13" s="1">
        <v>4.7369899999999996</v>
      </c>
      <c r="D13" s="1">
        <v>2.2135500000000001</v>
      </c>
    </row>
    <row r="15" spans="1:4" x14ac:dyDescent="0.25">
      <c r="A15" s="1"/>
      <c r="B15" s="1"/>
      <c r="C15" s="1"/>
      <c r="D15" s="1"/>
    </row>
    <row r="16" spans="1:4" x14ac:dyDescent="0.25">
      <c r="A16" s="1"/>
      <c r="B16" s="1"/>
      <c r="C16" s="1"/>
      <c r="D16" s="1"/>
    </row>
    <row r="17" spans="1:4" x14ac:dyDescent="0.25">
      <c r="A17" s="1"/>
      <c r="B17" s="1"/>
      <c r="C17" s="1"/>
      <c r="D17" s="1"/>
    </row>
    <row r="18" spans="1:4" x14ac:dyDescent="0.25">
      <c r="A18" s="1"/>
      <c r="B18" s="1"/>
      <c r="C18" s="1"/>
      <c r="D18" s="1"/>
    </row>
    <row r="19" spans="1:4" x14ac:dyDescent="0.25">
      <c r="A19" s="1"/>
      <c r="B19" s="1"/>
      <c r="C19" s="1"/>
      <c r="D19" s="1"/>
    </row>
    <row r="20" spans="1:4" x14ac:dyDescent="0.25">
      <c r="A20" s="4" t="s">
        <v>92</v>
      </c>
    </row>
    <row r="21" spans="1:4" x14ac:dyDescent="0.25">
      <c r="A21" s="10" t="s">
        <v>64</v>
      </c>
      <c r="B21" s="10"/>
      <c r="C21" s="10" t="s">
        <v>71</v>
      </c>
      <c r="D21" s="10"/>
    </row>
    <row r="22" spans="1:4" x14ac:dyDescent="0.25">
      <c r="A22" s="4" t="s">
        <v>66</v>
      </c>
      <c r="B22" s="4" t="s">
        <v>112</v>
      </c>
      <c r="C22" s="4" t="s">
        <v>66</v>
      </c>
      <c r="D22" s="4" t="s">
        <v>112</v>
      </c>
    </row>
    <row r="23" spans="1:4" x14ac:dyDescent="0.25">
      <c r="A23" s="1">
        <v>0</v>
      </c>
      <c r="B23" s="1">
        <v>0</v>
      </c>
      <c r="C23" s="1">
        <v>74.0321</v>
      </c>
      <c r="D23" s="1">
        <v>19.430199999999999</v>
      </c>
    </row>
    <row r="24" spans="1:4" x14ac:dyDescent="0.25">
      <c r="A24" s="1">
        <v>0</v>
      </c>
      <c r="B24" s="1">
        <v>0</v>
      </c>
      <c r="C24" s="1">
        <v>35.515799999999999</v>
      </c>
      <c r="D24" s="1">
        <v>25.8551</v>
      </c>
    </row>
    <row r="25" spans="1:4" x14ac:dyDescent="0.25">
      <c r="A25" s="1">
        <v>0</v>
      </c>
      <c r="B25" s="1">
        <v>0</v>
      </c>
      <c r="C25" s="1">
        <v>46.534599999999998</v>
      </c>
      <c r="D25" s="1">
        <v>16.947900000000001</v>
      </c>
    </row>
    <row r="26" spans="1:4" x14ac:dyDescent="0.25">
      <c r="A26" s="1">
        <v>0</v>
      </c>
      <c r="B26" s="1">
        <v>0</v>
      </c>
      <c r="C26" s="1">
        <v>67.487399999999994</v>
      </c>
      <c r="D26" s="1">
        <v>24.148700000000002</v>
      </c>
    </row>
    <row r="27" spans="1:4" x14ac:dyDescent="0.25">
      <c r="A27" s="1">
        <v>0</v>
      </c>
      <c r="B27" s="1">
        <v>0</v>
      </c>
      <c r="C27" s="1">
        <v>58.569600000000001</v>
      </c>
      <c r="D27" s="1">
        <v>30.712</v>
      </c>
    </row>
    <row r="28" spans="1:4" x14ac:dyDescent="0.25">
      <c r="A28" s="1">
        <v>0</v>
      </c>
      <c r="B28" s="1">
        <v>0</v>
      </c>
      <c r="C28" s="1">
        <v>46.633200000000002</v>
      </c>
      <c r="D28" s="1">
        <v>16.484999999999999</v>
      </c>
    </row>
    <row r="29" spans="1:4" x14ac:dyDescent="0.25">
      <c r="A29" s="1">
        <v>0</v>
      </c>
      <c r="B29" s="1">
        <v>0</v>
      </c>
      <c r="C29" s="1">
        <v>56.314799999999998</v>
      </c>
      <c r="D29" s="1">
        <v>34.110599999999998</v>
      </c>
    </row>
    <row r="30" spans="1:4" x14ac:dyDescent="0.25">
      <c r="A30" s="1">
        <v>0</v>
      </c>
      <c r="B30" s="1">
        <v>0</v>
      </c>
      <c r="C30" s="1">
        <v>45.640500000000003</v>
      </c>
      <c r="D30" s="1">
        <v>17.43</v>
      </c>
    </row>
    <row r="31" spans="1:4" x14ac:dyDescent="0.25">
      <c r="A31" s="1">
        <v>0</v>
      </c>
      <c r="B31" s="1">
        <v>0</v>
      </c>
      <c r="C31" s="1">
        <v>73.017799999999994</v>
      </c>
      <c r="D31" s="1">
        <v>19.1447</v>
      </c>
    </row>
    <row r="32" spans="1:4" x14ac:dyDescent="0.25">
      <c r="A32" s="1">
        <v>0</v>
      </c>
      <c r="B32" s="1">
        <v>0</v>
      </c>
      <c r="C32" s="1">
        <v>67.654300000000006</v>
      </c>
      <c r="D32" s="1">
        <v>20.869</v>
      </c>
    </row>
    <row r="33" spans="1:4" x14ac:dyDescent="0.25">
      <c r="A33" s="1"/>
      <c r="B33" s="1"/>
      <c r="C33" s="1"/>
      <c r="D33" s="1"/>
    </row>
    <row r="34" spans="1:4" x14ac:dyDescent="0.25">
      <c r="A34" s="1"/>
      <c r="B34" s="1"/>
      <c r="C34" s="1"/>
      <c r="D34" s="1"/>
    </row>
    <row r="35" spans="1:4" x14ac:dyDescent="0.25">
      <c r="A35" s="1"/>
      <c r="B35" s="1"/>
      <c r="C35" s="1"/>
      <c r="D35" s="1"/>
    </row>
    <row r="36" spans="1:4" x14ac:dyDescent="0.25">
      <c r="A36" s="1"/>
      <c r="B36" s="1"/>
      <c r="C36" s="1"/>
      <c r="D36" s="1"/>
    </row>
    <row r="37" spans="1:4" x14ac:dyDescent="0.25">
      <c r="A37" s="1"/>
      <c r="B37" s="1"/>
      <c r="C37" s="1"/>
      <c r="D37" s="1"/>
    </row>
    <row r="39" spans="1:4" x14ac:dyDescent="0.25">
      <c r="A39" s="4" t="s">
        <v>11</v>
      </c>
    </row>
    <row r="40" spans="1:4" x14ac:dyDescent="0.25">
      <c r="A40" s="4" t="s">
        <v>93</v>
      </c>
    </row>
    <row r="41" spans="1:4" x14ac:dyDescent="0.25">
      <c r="A41" s="10" t="s">
        <v>64</v>
      </c>
      <c r="B41" s="10"/>
      <c r="C41" s="10" t="s">
        <v>71</v>
      </c>
      <c r="D41" s="10"/>
    </row>
    <row r="42" spans="1:4" x14ac:dyDescent="0.25">
      <c r="A42" s="4" t="s">
        <v>66</v>
      </c>
      <c r="B42" s="4" t="s">
        <v>112</v>
      </c>
      <c r="C42" s="4" t="s">
        <v>66</v>
      </c>
      <c r="D42" s="4" t="s">
        <v>112</v>
      </c>
    </row>
    <row r="43" spans="1:4" x14ac:dyDescent="0.25">
      <c r="A43" s="1">
        <v>0</v>
      </c>
      <c r="B43" s="1">
        <v>0</v>
      </c>
      <c r="C43" s="1">
        <v>56.578200000000002</v>
      </c>
      <c r="D43" s="1">
        <v>36.668999999999997</v>
      </c>
    </row>
    <row r="44" spans="1:4" x14ac:dyDescent="0.25">
      <c r="A44" s="1">
        <v>0</v>
      </c>
      <c r="B44" s="1">
        <v>0</v>
      </c>
      <c r="C44" s="1">
        <v>58.490099999999998</v>
      </c>
      <c r="D44" s="1">
        <v>36.991700000000002</v>
      </c>
    </row>
    <row r="45" spans="1:4" x14ac:dyDescent="0.25">
      <c r="A45" s="1">
        <v>0</v>
      </c>
      <c r="B45" s="1">
        <v>0</v>
      </c>
      <c r="C45" s="1">
        <v>61.108699999999999</v>
      </c>
      <c r="D45" s="1">
        <v>20.981000000000002</v>
      </c>
    </row>
    <row r="46" spans="1:4" x14ac:dyDescent="0.25">
      <c r="A46" s="1">
        <v>0</v>
      </c>
      <c r="B46" s="1">
        <v>0</v>
      </c>
      <c r="C46" s="1">
        <v>42.715400000000002</v>
      </c>
      <c r="D46" s="1">
        <v>19.704000000000001</v>
      </c>
    </row>
    <row r="47" spans="1:4" x14ac:dyDescent="0.25">
      <c r="A47" s="1">
        <v>0</v>
      </c>
      <c r="B47" s="1">
        <v>0</v>
      </c>
      <c r="C47" s="1">
        <v>36.974299999999999</v>
      </c>
      <c r="D47" s="1">
        <v>23.264900000000001</v>
      </c>
    </row>
    <row r="48" spans="1:4" x14ac:dyDescent="0.25">
      <c r="A48" s="1">
        <v>0</v>
      </c>
      <c r="B48" s="1">
        <v>0</v>
      </c>
      <c r="C48" s="1">
        <v>49.538400000000003</v>
      </c>
      <c r="D48" s="1">
        <v>32.359900000000003</v>
      </c>
    </row>
    <row r="49" spans="1:4" x14ac:dyDescent="0.25">
      <c r="A49" s="1">
        <v>0</v>
      </c>
      <c r="B49" s="1">
        <v>0</v>
      </c>
      <c r="C49" s="1">
        <v>64.287700000000001</v>
      </c>
      <c r="D49" s="1">
        <v>35.762599999999999</v>
      </c>
    </row>
    <row r="50" spans="1:4" x14ac:dyDescent="0.25">
      <c r="A50" s="1">
        <v>0</v>
      </c>
      <c r="B50" s="1">
        <v>0</v>
      </c>
      <c r="C50" s="1">
        <v>30.320699999999999</v>
      </c>
      <c r="D50" s="1">
        <v>17.287700000000001</v>
      </c>
    </row>
    <row r="51" spans="1:4" x14ac:dyDescent="0.25">
      <c r="A51" s="1">
        <v>0</v>
      </c>
      <c r="B51" s="1">
        <v>0</v>
      </c>
      <c r="C51" s="1">
        <v>50.834800000000001</v>
      </c>
      <c r="D51" s="1">
        <v>34.241799999999998</v>
      </c>
    </row>
    <row r="52" spans="1:4" x14ac:dyDescent="0.25">
      <c r="A52" s="1">
        <v>0</v>
      </c>
      <c r="B52" s="1">
        <v>0</v>
      </c>
      <c r="C52" s="1">
        <v>55.737900000000003</v>
      </c>
      <c r="D52" s="1">
        <v>23.048100000000002</v>
      </c>
    </row>
    <row r="53" spans="1:4" x14ac:dyDescent="0.25">
      <c r="A53" s="1"/>
      <c r="B53" s="1"/>
      <c r="C53" s="1"/>
      <c r="D53" s="1"/>
    </row>
    <row r="54" spans="1:4" x14ac:dyDescent="0.25">
      <c r="A54" s="1"/>
      <c r="B54" s="1"/>
      <c r="C54" s="1"/>
      <c r="D54" s="1"/>
    </row>
    <row r="55" spans="1:4" x14ac:dyDescent="0.25">
      <c r="A55" s="1"/>
      <c r="B55" s="1"/>
      <c r="C55" s="1"/>
      <c r="D55" s="1"/>
    </row>
    <row r="56" spans="1:4" x14ac:dyDescent="0.25">
      <c r="A56" s="1"/>
      <c r="B56" s="1"/>
      <c r="C56" s="1"/>
      <c r="D56" s="1"/>
    </row>
    <row r="57" spans="1:4" x14ac:dyDescent="0.25">
      <c r="A57" s="1"/>
      <c r="B57" s="1"/>
      <c r="C57" s="1"/>
      <c r="D57" s="1"/>
    </row>
    <row r="58" spans="1:4" x14ac:dyDescent="0.25">
      <c r="A58" s="1"/>
      <c r="B58" s="1"/>
      <c r="C58" s="1"/>
      <c r="D58" s="1"/>
    </row>
    <row r="59" spans="1:4" x14ac:dyDescent="0.25">
      <c r="A59" s="4" t="s">
        <v>125</v>
      </c>
    </row>
    <row r="60" spans="1:4" x14ac:dyDescent="0.25">
      <c r="A60" s="10" t="s">
        <v>64</v>
      </c>
      <c r="B60" s="10"/>
      <c r="C60" s="10" t="s">
        <v>71</v>
      </c>
      <c r="D60" s="10"/>
    </row>
    <row r="61" spans="1:4" x14ac:dyDescent="0.25">
      <c r="A61" s="4" t="s">
        <v>66</v>
      </c>
      <c r="B61" s="4" t="s">
        <v>112</v>
      </c>
      <c r="C61" s="4" t="s">
        <v>66</v>
      </c>
      <c r="D61" s="4" t="s">
        <v>112</v>
      </c>
    </row>
    <row r="62" spans="1:4" x14ac:dyDescent="0.25">
      <c r="A62" s="1">
        <v>0</v>
      </c>
      <c r="B62" s="1">
        <v>0</v>
      </c>
      <c r="C62" s="1">
        <v>62.6158</v>
      </c>
      <c r="D62" s="1">
        <v>53.0214</v>
      </c>
    </row>
    <row r="63" spans="1:4" x14ac:dyDescent="0.25">
      <c r="A63" s="1">
        <v>0</v>
      </c>
      <c r="B63" s="1">
        <v>0</v>
      </c>
      <c r="C63" s="1">
        <v>38.921199999999999</v>
      </c>
      <c r="D63" s="1">
        <v>52.242800000000003</v>
      </c>
    </row>
    <row r="64" spans="1:4" x14ac:dyDescent="0.25">
      <c r="A64" s="1">
        <v>0</v>
      </c>
      <c r="B64" s="1">
        <v>0</v>
      </c>
      <c r="C64" s="1">
        <v>78.151600000000002</v>
      </c>
      <c r="D64" s="1">
        <v>40.949399999999997</v>
      </c>
    </row>
    <row r="65" spans="1:4" x14ac:dyDescent="0.25">
      <c r="A65" s="1">
        <v>0</v>
      </c>
      <c r="B65" s="1">
        <v>0</v>
      </c>
      <c r="C65" s="1">
        <v>69.116600000000005</v>
      </c>
      <c r="D65" s="1">
        <v>31.839300000000001</v>
      </c>
    </row>
    <row r="66" spans="1:4" x14ac:dyDescent="0.25">
      <c r="A66" s="1">
        <v>0</v>
      </c>
      <c r="B66" s="1">
        <v>0</v>
      </c>
      <c r="C66" s="1">
        <v>75.589200000000005</v>
      </c>
      <c r="D66" s="1">
        <v>32.862299999999998</v>
      </c>
    </row>
    <row r="67" spans="1:4" x14ac:dyDescent="0.25">
      <c r="A67" s="1">
        <v>0</v>
      </c>
      <c r="B67" s="1">
        <v>0</v>
      </c>
      <c r="C67" s="1">
        <v>57.951700000000002</v>
      </c>
      <c r="D67" s="1">
        <v>48.896900000000002</v>
      </c>
    </row>
    <row r="68" spans="1:4" x14ac:dyDescent="0.25">
      <c r="A68" s="1">
        <v>0</v>
      </c>
      <c r="B68" s="1">
        <v>0</v>
      </c>
      <c r="C68" s="1">
        <v>78.548199999999994</v>
      </c>
      <c r="D68" s="1">
        <v>28.856300000000001</v>
      </c>
    </row>
    <row r="69" spans="1:4" x14ac:dyDescent="0.25">
      <c r="A69" s="1">
        <v>0</v>
      </c>
      <c r="B69" s="1">
        <v>0</v>
      </c>
      <c r="C69" s="1">
        <v>81.941100000000006</v>
      </c>
      <c r="D69" s="1">
        <v>39.109400000000001</v>
      </c>
    </row>
    <row r="70" spans="1:4" x14ac:dyDescent="0.25">
      <c r="A70" s="1">
        <v>0</v>
      </c>
      <c r="B70" s="1">
        <v>0</v>
      </c>
      <c r="C70" s="1">
        <v>79.868300000000005</v>
      </c>
      <c r="D70" s="1">
        <v>49.900199999999998</v>
      </c>
    </row>
    <row r="71" spans="1:4" x14ac:dyDescent="0.25">
      <c r="A71" s="1">
        <v>0</v>
      </c>
      <c r="B71" s="1">
        <v>0</v>
      </c>
      <c r="C71" s="1">
        <v>54.844499999999996</v>
      </c>
      <c r="D71" s="1">
        <v>33.826099999999997</v>
      </c>
    </row>
  </sheetData>
  <mergeCells count="8">
    <mergeCell ref="A60:B60"/>
    <mergeCell ref="C60:D60"/>
    <mergeCell ref="A2:B2"/>
    <mergeCell ref="C2:D2"/>
    <mergeCell ref="A21:B21"/>
    <mergeCell ref="C21:D21"/>
    <mergeCell ref="A41:B41"/>
    <mergeCell ref="C41:D4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F6DEB-5261-4E0F-A668-F5C368BF8288}">
  <sheetPr codeName="Sheet14"/>
  <dimension ref="A1:D71"/>
  <sheetViews>
    <sheetView tabSelected="1" topLeftCell="A49" workbookViewId="0">
      <selection activeCell="A32" sqref="A32"/>
    </sheetView>
  </sheetViews>
  <sheetFormatPr defaultRowHeight="13.8" x14ac:dyDescent="0.25"/>
  <cols>
    <col min="1" max="16384" width="8.88671875" style="4"/>
  </cols>
  <sheetData>
    <row r="1" spans="1:4" x14ac:dyDescent="0.25">
      <c r="A1" s="4" t="s">
        <v>7</v>
      </c>
    </row>
    <row r="2" spans="1:4" x14ac:dyDescent="0.25">
      <c r="A2" s="10" t="s">
        <v>117</v>
      </c>
      <c r="B2" s="10"/>
      <c r="C2" s="10" t="s">
        <v>116</v>
      </c>
      <c r="D2" s="10"/>
    </row>
    <row r="3" spans="1:4" x14ac:dyDescent="0.25">
      <c r="A3" s="4" t="s">
        <v>66</v>
      </c>
      <c r="B3" s="4" t="s">
        <v>112</v>
      </c>
      <c r="C3" s="4" t="s">
        <v>66</v>
      </c>
      <c r="D3" s="4" t="s">
        <v>112</v>
      </c>
    </row>
    <row r="4" spans="1:4" x14ac:dyDescent="0.25">
      <c r="A4" s="1">
        <v>1.79718</v>
      </c>
      <c r="B4" s="1">
        <v>1.3940900000000001</v>
      </c>
      <c r="C4" s="1">
        <v>4.5283199999999999</v>
      </c>
      <c r="D4" s="1">
        <v>3.3206699999999998</v>
      </c>
    </row>
    <row r="5" spans="1:4" x14ac:dyDescent="0.25">
      <c r="A5" s="1">
        <v>1.22238</v>
      </c>
      <c r="B5" s="1">
        <v>1.1179699999999999</v>
      </c>
      <c r="C5" s="1">
        <v>3.35107</v>
      </c>
      <c r="D5" s="1">
        <v>1.8551599999999999</v>
      </c>
    </row>
    <row r="6" spans="1:4" x14ac:dyDescent="0.25">
      <c r="A6" s="1">
        <v>1.8491299999999999</v>
      </c>
      <c r="B6" s="1">
        <v>0.97230000000000005</v>
      </c>
      <c r="C6" s="1">
        <v>6.5959899999999996</v>
      </c>
      <c r="D6" s="1">
        <v>2.4193600000000002</v>
      </c>
    </row>
    <row r="7" spans="1:4" x14ac:dyDescent="0.25">
      <c r="A7" s="1">
        <v>1.4884999999999999</v>
      </c>
      <c r="B7" s="1">
        <v>1.3834599999999999</v>
      </c>
      <c r="C7" s="1">
        <v>5.5401999999999996</v>
      </c>
      <c r="D7" s="1">
        <v>2.44441</v>
      </c>
    </row>
    <row r="8" spans="1:4" x14ac:dyDescent="0.25">
      <c r="A8" s="1">
        <v>1.03146</v>
      </c>
      <c r="B8" s="1">
        <v>1.88381</v>
      </c>
      <c r="C8" s="1">
        <v>6.0876900000000003</v>
      </c>
      <c r="D8" s="1">
        <v>2.0325099999999998</v>
      </c>
    </row>
    <row r="9" spans="1:4" x14ac:dyDescent="0.25">
      <c r="A9" s="1">
        <v>1.49787</v>
      </c>
      <c r="B9" s="1">
        <v>1.10337</v>
      </c>
      <c r="C9" s="1">
        <v>6.2512499999999998</v>
      </c>
      <c r="D9" s="1">
        <v>2.07287</v>
      </c>
    </row>
    <row r="10" spans="1:4" x14ac:dyDescent="0.25">
      <c r="A10" s="1">
        <v>1.3831</v>
      </c>
      <c r="B10" s="1">
        <v>1.1172200000000001</v>
      </c>
      <c r="C10" s="1">
        <v>6.0297299999999998</v>
      </c>
      <c r="D10" s="1">
        <v>3.3932899999999999</v>
      </c>
    </row>
    <row r="11" spans="1:4" x14ac:dyDescent="0.25">
      <c r="A11" s="1">
        <v>1.0602400000000001</v>
      </c>
      <c r="B11" s="1">
        <v>0.84863999999999995</v>
      </c>
      <c r="C11" s="1">
        <v>4.7953700000000001</v>
      </c>
      <c r="D11" s="1">
        <v>2.7734399999999999</v>
      </c>
    </row>
    <row r="12" spans="1:4" x14ac:dyDescent="0.25">
      <c r="A12" s="1">
        <v>1.0834900000000001</v>
      </c>
      <c r="B12" s="1">
        <v>1.1306099999999999</v>
      </c>
      <c r="C12" s="1">
        <v>4.7634100000000004</v>
      </c>
      <c r="D12" s="1">
        <v>3.8409900000000001</v>
      </c>
    </row>
    <row r="13" spans="1:4" x14ac:dyDescent="0.25">
      <c r="A13" s="1">
        <v>1.6287199999999999</v>
      </c>
      <c r="B13" s="1">
        <v>1.1304399999999999</v>
      </c>
      <c r="C13" s="1">
        <v>6.0242100000000001</v>
      </c>
      <c r="D13" s="1">
        <v>2.52691</v>
      </c>
    </row>
    <row r="15" spans="1:4" x14ac:dyDescent="0.25">
      <c r="A15" s="1"/>
      <c r="B15" s="1"/>
      <c r="C15" s="1"/>
      <c r="D15" s="1"/>
    </row>
    <row r="16" spans="1:4" x14ac:dyDescent="0.25">
      <c r="A16" s="1"/>
      <c r="B16" s="1"/>
      <c r="C16" s="1"/>
      <c r="D16" s="1"/>
    </row>
    <row r="17" spans="1:4" x14ac:dyDescent="0.25">
      <c r="A17" s="1"/>
      <c r="B17" s="1"/>
      <c r="C17" s="1"/>
      <c r="D17" s="1"/>
    </row>
    <row r="18" spans="1:4" x14ac:dyDescent="0.25">
      <c r="A18" s="1"/>
      <c r="B18" s="1"/>
      <c r="C18" s="1"/>
      <c r="D18" s="1"/>
    </row>
    <row r="19" spans="1:4" x14ac:dyDescent="0.25">
      <c r="A19" s="1"/>
      <c r="B19" s="1"/>
      <c r="C19" s="1"/>
      <c r="D19" s="1"/>
    </row>
    <row r="20" spans="1:4" x14ac:dyDescent="0.25">
      <c r="A20" s="4" t="s">
        <v>92</v>
      </c>
    </row>
    <row r="21" spans="1:4" x14ac:dyDescent="0.25">
      <c r="A21" s="10" t="s">
        <v>117</v>
      </c>
      <c r="B21" s="10"/>
      <c r="C21" s="10" t="s">
        <v>116</v>
      </c>
      <c r="D21" s="10"/>
    </row>
    <row r="22" spans="1:4" x14ac:dyDescent="0.25">
      <c r="A22" s="4" t="s">
        <v>66</v>
      </c>
      <c r="B22" s="4" t="s">
        <v>112</v>
      </c>
      <c r="C22" s="4" t="s">
        <v>66</v>
      </c>
      <c r="D22" s="4" t="s">
        <v>112</v>
      </c>
    </row>
    <row r="23" spans="1:4" x14ac:dyDescent="0.25">
      <c r="A23" s="1">
        <v>0</v>
      </c>
      <c r="B23" s="1">
        <v>0</v>
      </c>
      <c r="C23" s="1">
        <v>60.417000000000002</v>
      </c>
      <c r="D23" s="1">
        <v>22.298300000000001</v>
      </c>
    </row>
    <row r="24" spans="1:4" x14ac:dyDescent="0.25">
      <c r="A24" s="1">
        <v>0</v>
      </c>
      <c r="B24" s="1">
        <v>0</v>
      </c>
      <c r="C24" s="1">
        <v>52.273600000000002</v>
      </c>
      <c r="D24" s="1">
        <v>15.8271</v>
      </c>
    </row>
    <row r="25" spans="1:4" x14ac:dyDescent="0.25">
      <c r="A25" s="1">
        <v>0</v>
      </c>
      <c r="B25" s="1">
        <v>0</v>
      </c>
      <c r="C25" s="1">
        <v>43.514099999999999</v>
      </c>
      <c r="D25" s="1">
        <v>15.1074</v>
      </c>
    </row>
    <row r="26" spans="1:4" x14ac:dyDescent="0.25">
      <c r="A26" s="1">
        <v>0</v>
      </c>
      <c r="B26" s="1">
        <v>0</v>
      </c>
      <c r="C26" s="1">
        <v>65.3613</v>
      </c>
      <c r="D26" s="1">
        <v>37.025399999999998</v>
      </c>
    </row>
    <row r="27" spans="1:4" x14ac:dyDescent="0.25">
      <c r="A27" s="1">
        <v>0</v>
      </c>
      <c r="B27" s="1">
        <v>0</v>
      </c>
      <c r="C27" s="1">
        <v>64.603200000000001</v>
      </c>
      <c r="D27" s="1">
        <v>25.298999999999999</v>
      </c>
    </row>
    <row r="28" spans="1:4" x14ac:dyDescent="0.25">
      <c r="A28" s="1">
        <v>0</v>
      </c>
      <c r="B28" s="1">
        <v>0</v>
      </c>
      <c r="C28" s="1">
        <v>62.064100000000003</v>
      </c>
      <c r="D28" s="1">
        <v>41.890799999999999</v>
      </c>
    </row>
    <row r="29" spans="1:4" x14ac:dyDescent="0.25">
      <c r="A29" s="1">
        <v>0</v>
      </c>
      <c r="B29" s="1">
        <v>0</v>
      </c>
      <c r="C29" s="1">
        <v>37.503500000000003</v>
      </c>
      <c r="D29" s="1">
        <v>22.2424</v>
      </c>
    </row>
    <row r="30" spans="1:4" x14ac:dyDescent="0.25">
      <c r="A30" s="1">
        <v>0</v>
      </c>
      <c r="B30" s="1">
        <v>0</v>
      </c>
      <c r="C30" s="1">
        <v>61.921300000000002</v>
      </c>
      <c r="D30" s="1">
        <v>16.588000000000001</v>
      </c>
    </row>
    <row r="31" spans="1:4" x14ac:dyDescent="0.25">
      <c r="A31" s="1">
        <v>0</v>
      </c>
      <c r="B31" s="1">
        <v>0</v>
      </c>
      <c r="C31" s="1">
        <v>58.414999999999999</v>
      </c>
      <c r="D31" s="1">
        <v>24.520900000000001</v>
      </c>
    </row>
    <row r="32" spans="1:4" x14ac:dyDescent="0.25">
      <c r="A32" s="1">
        <v>0</v>
      </c>
      <c r="B32" s="1">
        <v>0</v>
      </c>
      <c r="C32" s="1">
        <v>56.858400000000003</v>
      </c>
      <c r="D32" s="1">
        <v>40.239400000000003</v>
      </c>
    </row>
    <row r="33" spans="1:4" x14ac:dyDescent="0.25">
      <c r="A33" s="1"/>
      <c r="B33" s="1"/>
      <c r="C33" s="1"/>
      <c r="D33" s="1"/>
    </row>
    <row r="34" spans="1:4" x14ac:dyDescent="0.25">
      <c r="A34" s="1"/>
      <c r="B34" s="1"/>
      <c r="C34" s="1"/>
      <c r="D34" s="1"/>
    </row>
    <row r="35" spans="1:4" x14ac:dyDescent="0.25">
      <c r="A35" s="1"/>
      <c r="B35" s="1"/>
      <c r="C35" s="1"/>
      <c r="D35" s="1"/>
    </row>
    <row r="36" spans="1:4" x14ac:dyDescent="0.25">
      <c r="A36" s="1"/>
      <c r="B36" s="1"/>
      <c r="C36" s="1"/>
      <c r="D36" s="1"/>
    </row>
    <row r="37" spans="1:4" x14ac:dyDescent="0.25">
      <c r="A37" s="1"/>
      <c r="B37" s="1"/>
      <c r="C37" s="1"/>
      <c r="D37" s="1"/>
    </row>
    <row r="39" spans="1:4" x14ac:dyDescent="0.25">
      <c r="A39" s="4" t="s">
        <v>11</v>
      </c>
    </row>
    <row r="40" spans="1:4" x14ac:dyDescent="0.25">
      <c r="A40" s="4" t="s">
        <v>93</v>
      </c>
    </row>
    <row r="41" spans="1:4" x14ac:dyDescent="0.25">
      <c r="A41" s="10" t="s">
        <v>117</v>
      </c>
      <c r="B41" s="10"/>
      <c r="C41" s="10" t="s">
        <v>116</v>
      </c>
      <c r="D41" s="10"/>
    </row>
    <row r="42" spans="1:4" x14ac:dyDescent="0.25">
      <c r="A42" s="4" t="s">
        <v>66</v>
      </c>
      <c r="B42" s="4" t="s">
        <v>112</v>
      </c>
      <c r="C42" s="4" t="s">
        <v>66</v>
      </c>
      <c r="D42" s="4" t="s">
        <v>112</v>
      </c>
    </row>
    <row r="43" spans="1:4" x14ac:dyDescent="0.25">
      <c r="A43" s="1">
        <v>0</v>
      </c>
      <c r="B43" s="1">
        <v>0</v>
      </c>
      <c r="C43" s="1">
        <v>58.758000000000003</v>
      </c>
      <c r="D43" s="1">
        <v>37.981900000000003</v>
      </c>
    </row>
    <row r="44" spans="1:4" x14ac:dyDescent="0.25">
      <c r="A44" s="1">
        <v>0</v>
      </c>
      <c r="B44" s="1">
        <v>0</v>
      </c>
      <c r="C44" s="1">
        <v>37.438800000000001</v>
      </c>
      <c r="D44" s="1">
        <v>46.675600000000003</v>
      </c>
    </row>
    <row r="45" spans="1:4" x14ac:dyDescent="0.25">
      <c r="A45" s="1">
        <v>0</v>
      </c>
      <c r="B45" s="1">
        <v>0</v>
      </c>
      <c r="C45" s="1">
        <v>50.369799999999998</v>
      </c>
      <c r="D45" s="1">
        <v>36.435600000000001</v>
      </c>
    </row>
    <row r="46" spans="1:4" x14ac:dyDescent="0.25">
      <c r="A46" s="1">
        <v>0</v>
      </c>
      <c r="B46" s="1">
        <v>0</v>
      </c>
      <c r="C46" s="1">
        <v>64.818799999999996</v>
      </c>
      <c r="D46" s="1">
        <v>23.307099999999998</v>
      </c>
    </row>
    <row r="47" spans="1:4" x14ac:dyDescent="0.25">
      <c r="A47" s="1">
        <v>0</v>
      </c>
      <c r="B47" s="1">
        <v>0</v>
      </c>
      <c r="C47" s="1">
        <v>69.547399999999996</v>
      </c>
      <c r="D47" s="1">
        <v>44.764600000000002</v>
      </c>
    </row>
    <row r="48" spans="1:4" x14ac:dyDescent="0.25">
      <c r="A48" s="1">
        <v>0</v>
      </c>
      <c r="B48" s="1">
        <v>0</v>
      </c>
      <c r="C48" s="1">
        <v>69.924199999999999</v>
      </c>
      <c r="D48" s="1">
        <v>42.586599999999997</v>
      </c>
    </row>
    <row r="49" spans="1:4" x14ac:dyDescent="0.25">
      <c r="A49" s="1">
        <v>0</v>
      </c>
      <c r="B49" s="1">
        <v>0</v>
      </c>
      <c r="C49" s="1">
        <v>46.593499999999999</v>
      </c>
      <c r="D49" s="1">
        <v>28.472000000000001</v>
      </c>
    </row>
    <row r="50" spans="1:4" x14ac:dyDescent="0.25">
      <c r="A50" s="1">
        <v>0</v>
      </c>
      <c r="B50" s="1">
        <v>0</v>
      </c>
      <c r="C50" s="1">
        <v>47.387</v>
      </c>
      <c r="D50" s="1">
        <v>25.212199999999999</v>
      </c>
    </row>
    <row r="51" spans="1:4" x14ac:dyDescent="0.25">
      <c r="A51" s="1">
        <v>0</v>
      </c>
      <c r="B51" s="1">
        <v>0</v>
      </c>
      <c r="C51" s="1">
        <v>46.469200000000001</v>
      </c>
      <c r="D51" s="1">
        <v>23.9604</v>
      </c>
    </row>
    <row r="52" spans="1:4" x14ac:dyDescent="0.25">
      <c r="A52" s="1">
        <v>0</v>
      </c>
      <c r="B52" s="1">
        <v>0</v>
      </c>
      <c r="C52" s="1">
        <v>64.031599999999997</v>
      </c>
      <c r="D52" s="1">
        <v>38.717599999999997</v>
      </c>
    </row>
    <row r="53" spans="1:4" x14ac:dyDescent="0.25">
      <c r="A53" s="1"/>
      <c r="B53" s="1"/>
      <c r="C53" s="1"/>
      <c r="D53" s="1"/>
    </row>
    <row r="54" spans="1:4" x14ac:dyDescent="0.25">
      <c r="A54" s="1"/>
      <c r="B54" s="1"/>
      <c r="C54" s="1"/>
      <c r="D54" s="1"/>
    </row>
    <row r="55" spans="1:4" x14ac:dyDescent="0.25">
      <c r="A55" s="1"/>
      <c r="B55" s="1"/>
      <c r="C55" s="1"/>
      <c r="D55" s="1"/>
    </row>
    <row r="56" spans="1:4" x14ac:dyDescent="0.25">
      <c r="A56" s="1"/>
      <c r="B56" s="1"/>
      <c r="C56" s="1"/>
      <c r="D56" s="1"/>
    </row>
    <row r="57" spans="1:4" x14ac:dyDescent="0.25">
      <c r="A57" s="1"/>
      <c r="B57" s="1"/>
      <c r="C57" s="1"/>
      <c r="D57" s="1"/>
    </row>
    <row r="58" spans="1:4" x14ac:dyDescent="0.25">
      <c r="A58" s="1"/>
      <c r="B58" s="1"/>
      <c r="C58" s="1"/>
      <c r="D58" s="1"/>
    </row>
    <row r="59" spans="1:4" x14ac:dyDescent="0.25">
      <c r="A59" s="4" t="s">
        <v>125</v>
      </c>
    </row>
    <row r="60" spans="1:4" x14ac:dyDescent="0.25">
      <c r="A60" s="10" t="s">
        <v>117</v>
      </c>
      <c r="B60" s="10"/>
      <c r="C60" s="10" t="s">
        <v>116</v>
      </c>
      <c r="D60" s="10"/>
    </row>
    <row r="61" spans="1:4" x14ac:dyDescent="0.25">
      <c r="A61" s="4" t="s">
        <v>66</v>
      </c>
      <c r="B61" s="4" t="s">
        <v>112</v>
      </c>
      <c r="C61" s="4" t="s">
        <v>66</v>
      </c>
      <c r="D61" s="4" t="s">
        <v>112</v>
      </c>
    </row>
    <row r="62" spans="1:4" x14ac:dyDescent="0.25">
      <c r="A62" s="1">
        <v>0</v>
      </c>
      <c r="B62" s="1">
        <v>0</v>
      </c>
      <c r="C62" s="1">
        <v>36.613199999999999</v>
      </c>
      <c r="D62" s="1">
        <v>28.680800000000001</v>
      </c>
    </row>
    <row r="63" spans="1:4" x14ac:dyDescent="0.25">
      <c r="A63" s="1">
        <v>0</v>
      </c>
      <c r="B63" s="1">
        <v>0</v>
      </c>
      <c r="C63" s="1">
        <v>58.276299999999999</v>
      </c>
      <c r="D63" s="1">
        <v>23.429200000000002</v>
      </c>
    </row>
    <row r="64" spans="1:4" x14ac:dyDescent="0.25">
      <c r="A64" s="1">
        <v>0</v>
      </c>
      <c r="B64" s="1">
        <v>0</v>
      </c>
      <c r="C64" s="1">
        <v>61.903100000000002</v>
      </c>
      <c r="D64" s="1">
        <v>39.095500000000001</v>
      </c>
    </row>
    <row r="65" spans="1:4" x14ac:dyDescent="0.25">
      <c r="A65" s="1">
        <v>0</v>
      </c>
      <c r="B65" s="1">
        <v>0</v>
      </c>
      <c r="C65" s="1">
        <v>56.874000000000002</v>
      </c>
      <c r="D65" s="1">
        <v>29.521699999999999</v>
      </c>
    </row>
    <row r="66" spans="1:4" x14ac:dyDescent="0.25">
      <c r="A66" s="1">
        <v>0</v>
      </c>
      <c r="B66" s="1">
        <v>0</v>
      </c>
      <c r="C66" s="1">
        <v>46.749899999999997</v>
      </c>
      <c r="D66" s="1">
        <v>44.840800000000002</v>
      </c>
    </row>
    <row r="67" spans="1:4" x14ac:dyDescent="0.25">
      <c r="A67" s="1">
        <v>0</v>
      </c>
      <c r="B67" s="1">
        <v>0</v>
      </c>
      <c r="C67" s="1">
        <v>51.762900000000002</v>
      </c>
      <c r="D67" s="1">
        <v>29.608499999999999</v>
      </c>
    </row>
    <row r="68" spans="1:4" x14ac:dyDescent="0.25">
      <c r="A68" s="1">
        <v>0</v>
      </c>
      <c r="B68" s="1">
        <v>0</v>
      </c>
      <c r="C68" s="1">
        <v>63.200499999999998</v>
      </c>
      <c r="D68" s="1">
        <v>48.049700000000001</v>
      </c>
    </row>
    <row r="69" spans="1:4" x14ac:dyDescent="0.25">
      <c r="A69" s="1">
        <v>0</v>
      </c>
      <c r="B69" s="1">
        <v>0</v>
      </c>
      <c r="C69" s="1">
        <v>60.344499999999996</v>
      </c>
      <c r="D69" s="1">
        <v>46.134999999999998</v>
      </c>
    </row>
    <row r="70" spans="1:4" x14ac:dyDescent="0.25">
      <c r="A70" s="1">
        <v>0</v>
      </c>
      <c r="B70" s="1">
        <v>0</v>
      </c>
      <c r="C70" s="1">
        <v>56.991599999999998</v>
      </c>
      <c r="D70" s="1">
        <v>23.864100000000001</v>
      </c>
    </row>
    <row r="71" spans="1:4" x14ac:dyDescent="0.25">
      <c r="A71" s="1">
        <v>0</v>
      </c>
      <c r="B71" s="1">
        <v>0</v>
      </c>
      <c r="C71" s="1">
        <v>58.492699999999999</v>
      </c>
      <c r="D71" s="1">
        <v>33.073</v>
      </c>
    </row>
  </sheetData>
  <mergeCells count="8">
    <mergeCell ref="A60:B60"/>
    <mergeCell ref="C60:D60"/>
    <mergeCell ref="A2:B2"/>
    <mergeCell ref="C2:D2"/>
    <mergeCell ref="A21:B21"/>
    <mergeCell ref="C21:D21"/>
    <mergeCell ref="A41:B41"/>
    <mergeCell ref="C41:D41"/>
  </mergeCells>
  <phoneticPr fontId="1" type="noConversion"/>
  <conditionalFormatting sqref="E78">
    <cfRule type="duplicateValues" dxfId="1" priority="2"/>
  </conditionalFormatting>
  <conditionalFormatting sqref="E33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BO52"/>
  <sheetViews>
    <sheetView topLeftCell="A13" workbookViewId="0">
      <selection activeCell="B19" sqref="B19:D19"/>
    </sheetView>
  </sheetViews>
  <sheetFormatPr defaultRowHeight="13.8" x14ac:dyDescent="0.25"/>
  <cols>
    <col min="1" max="16384" width="8.88671875" style="4"/>
  </cols>
  <sheetData>
    <row r="1" spans="1:67" x14ac:dyDescent="0.25">
      <c r="A1" s="4" t="s">
        <v>11</v>
      </c>
    </row>
    <row r="2" spans="1:67" x14ac:dyDescent="0.25">
      <c r="B2" s="9" t="s">
        <v>27</v>
      </c>
      <c r="C2" s="9"/>
      <c r="D2" s="9"/>
      <c r="E2" s="9"/>
      <c r="F2" s="9"/>
      <c r="G2" s="9"/>
      <c r="H2" s="9" t="s">
        <v>106</v>
      </c>
      <c r="I2" s="9"/>
      <c r="J2" s="9"/>
      <c r="K2" s="9"/>
      <c r="L2" s="9"/>
      <c r="M2" s="9"/>
    </row>
    <row r="3" spans="1:67" x14ac:dyDescent="0.25">
      <c r="A3" s="2" t="s">
        <v>21</v>
      </c>
      <c r="B3" s="1">
        <v>1.2549561</v>
      </c>
      <c r="C3" s="1">
        <v>0.95889060000000004</v>
      </c>
      <c r="D3" s="1">
        <v>0.83343440000000002</v>
      </c>
      <c r="E3" s="1">
        <v>0.92555399999999999</v>
      </c>
      <c r="F3" s="1">
        <v>1.0384876999999999</v>
      </c>
      <c r="G3" s="1">
        <v>1.0271194850000001</v>
      </c>
      <c r="H3" s="1">
        <v>0.99662099999999998</v>
      </c>
      <c r="I3" s="1">
        <v>0.86748069999999999</v>
      </c>
      <c r="J3" s="1">
        <v>0.7169063</v>
      </c>
      <c r="K3" s="1">
        <v>1.4362318000000001</v>
      </c>
      <c r="L3" s="1">
        <v>0.64728699999999995</v>
      </c>
      <c r="M3" s="1">
        <v>1.387527696</v>
      </c>
    </row>
    <row r="4" spans="1:67" x14ac:dyDescent="0.25">
      <c r="A4" s="2" t="s">
        <v>22</v>
      </c>
      <c r="B4" s="1">
        <v>1.3195441999999999</v>
      </c>
      <c r="C4" s="1">
        <v>1.0777264</v>
      </c>
      <c r="D4" s="1">
        <v>1.1354257000000001</v>
      </c>
      <c r="E4" s="1">
        <v>0.72275940000000005</v>
      </c>
      <c r="F4" s="1">
        <v>0.87544420000000001</v>
      </c>
      <c r="G4" s="1">
        <v>0.89864350000000004</v>
      </c>
      <c r="H4" s="1">
        <v>1.3014521999999999</v>
      </c>
      <c r="I4" s="1">
        <v>0.90359869999999998</v>
      </c>
      <c r="J4" s="1">
        <v>1.4297816999999999</v>
      </c>
      <c r="K4" s="1">
        <v>0.73495940000000004</v>
      </c>
      <c r="L4" s="1">
        <v>0.9537042</v>
      </c>
      <c r="M4" s="1">
        <v>0.73465009999999997</v>
      </c>
    </row>
    <row r="5" spans="1:67" x14ac:dyDescent="0.25">
      <c r="A5" s="2" t="s">
        <v>23</v>
      </c>
      <c r="B5" s="1">
        <v>1.0743805</v>
      </c>
      <c r="C5" s="1">
        <v>0.86549399999999999</v>
      </c>
      <c r="D5" s="1">
        <v>0.70868169999999997</v>
      </c>
      <c r="E5" s="1">
        <v>1.4615715</v>
      </c>
      <c r="F5" s="1">
        <v>0.86154399999999998</v>
      </c>
      <c r="G5" s="1">
        <v>1.1192492999999999</v>
      </c>
      <c r="H5" s="1">
        <v>1.0331157</v>
      </c>
      <c r="I5" s="1">
        <v>0.89763930000000003</v>
      </c>
      <c r="J5" s="1">
        <v>1.2836814000000001</v>
      </c>
      <c r="K5" s="1">
        <v>0.89196240000000004</v>
      </c>
      <c r="L5" s="1">
        <v>0.84836900000000004</v>
      </c>
      <c r="M5" s="1">
        <v>1.0566456</v>
      </c>
    </row>
    <row r="6" spans="1:67" x14ac:dyDescent="0.25">
      <c r="A6" s="2" t="s">
        <v>24</v>
      </c>
      <c r="B6" s="1">
        <v>0.81610110000000002</v>
      </c>
      <c r="C6" s="1">
        <v>0.95274700000000001</v>
      </c>
      <c r="D6" s="1">
        <v>0.9768327</v>
      </c>
      <c r="E6" s="1">
        <v>1.2973501000000001</v>
      </c>
      <c r="F6" s="1">
        <v>0.90028759999999997</v>
      </c>
      <c r="G6" s="1">
        <v>1.1038459</v>
      </c>
      <c r="H6" s="1">
        <v>1.3537572</v>
      </c>
      <c r="I6" s="1">
        <v>1.2536183000000001</v>
      </c>
      <c r="J6" s="1">
        <v>0.80089690000000002</v>
      </c>
      <c r="K6" s="1">
        <v>0.70232099999999997</v>
      </c>
      <c r="L6" s="1">
        <v>0.94125219999999998</v>
      </c>
      <c r="M6" s="1">
        <v>0.99016329999999997</v>
      </c>
    </row>
    <row r="7" spans="1:67" x14ac:dyDescent="0.25">
      <c r="A7" s="2" t="s">
        <v>25</v>
      </c>
      <c r="B7" s="1">
        <v>0.80422280000000002</v>
      </c>
      <c r="C7" s="1">
        <v>1.2357016000000001</v>
      </c>
      <c r="D7" s="1">
        <v>0.89951300000000001</v>
      </c>
      <c r="E7" s="1">
        <v>0.88527250000000002</v>
      </c>
      <c r="F7" s="1">
        <v>1.2222918</v>
      </c>
      <c r="G7" s="1">
        <v>0.99783290000000002</v>
      </c>
      <c r="H7" s="1">
        <v>1.2136707</v>
      </c>
      <c r="I7" s="1">
        <v>0.98415459999999999</v>
      </c>
      <c r="J7" s="1">
        <v>1.1425493</v>
      </c>
      <c r="K7" s="1">
        <v>0.88753550000000003</v>
      </c>
      <c r="L7" s="1">
        <v>0.74648590000000004</v>
      </c>
      <c r="M7" s="1">
        <v>1.0375152999999999</v>
      </c>
    </row>
    <row r="8" spans="1:67" x14ac:dyDescent="0.25">
      <c r="A8" s="2" t="s">
        <v>26</v>
      </c>
      <c r="B8" s="1">
        <v>1.2693554</v>
      </c>
      <c r="C8" s="1">
        <v>1.0453152999999999</v>
      </c>
      <c r="D8" s="1">
        <v>1.1620566000000001</v>
      </c>
      <c r="E8" s="1">
        <v>1.0178035000000001</v>
      </c>
      <c r="F8" s="1">
        <v>0.76922679999999999</v>
      </c>
      <c r="G8" s="1">
        <v>0.77224720000000002</v>
      </c>
      <c r="H8" s="1">
        <v>0.80118029999999996</v>
      </c>
      <c r="I8" s="1">
        <v>1.1605901000000001</v>
      </c>
      <c r="J8" s="1">
        <v>0.90791900000000003</v>
      </c>
      <c r="K8" s="1">
        <v>0.80119370000000001</v>
      </c>
      <c r="L8" s="1">
        <v>1.2328203</v>
      </c>
      <c r="M8" s="1">
        <v>1.1373369</v>
      </c>
    </row>
    <row r="11" spans="1:67" x14ac:dyDescent="0.25">
      <c r="A11" s="2" t="s">
        <v>13</v>
      </c>
    </row>
    <row r="12" spans="1:67" x14ac:dyDescent="0.25">
      <c r="A12" s="3"/>
      <c r="B12" s="9" t="s">
        <v>27</v>
      </c>
      <c r="C12" s="9"/>
      <c r="D12" s="9"/>
      <c r="E12" s="9"/>
      <c r="F12" s="9"/>
      <c r="G12" s="9"/>
      <c r="H12" s="9" t="s">
        <v>106</v>
      </c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</row>
    <row r="13" spans="1:67" x14ac:dyDescent="0.25">
      <c r="A13" s="2" t="s">
        <v>106</v>
      </c>
      <c r="B13" s="1">
        <v>1.55</v>
      </c>
      <c r="C13" s="1">
        <v>1.42</v>
      </c>
      <c r="D13" s="1">
        <v>1.1399999999999999</v>
      </c>
      <c r="E13" s="1">
        <v>0.57999999999999996</v>
      </c>
      <c r="F13" s="1">
        <v>0.79</v>
      </c>
      <c r="G13" s="1">
        <v>0.54</v>
      </c>
      <c r="H13" s="1">
        <v>9.31</v>
      </c>
      <c r="I13" s="1">
        <v>14.68</v>
      </c>
      <c r="J13" s="1">
        <v>9.1199999999999992</v>
      </c>
      <c r="K13" s="1">
        <v>13.68</v>
      </c>
      <c r="L13" s="1">
        <v>16.86</v>
      </c>
      <c r="M13" s="1">
        <v>16.36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</row>
    <row r="14" spans="1:67" x14ac:dyDescent="0.25">
      <c r="A14" s="2" t="s">
        <v>21</v>
      </c>
      <c r="B14" s="1">
        <v>0.63</v>
      </c>
      <c r="C14" s="1">
        <v>1.06</v>
      </c>
      <c r="D14" s="1">
        <v>1.08</v>
      </c>
      <c r="E14" s="1">
        <v>1.17</v>
      </c>
      <c r="F14" s="1">
        <v>1.04</v>
      </c>
      <c r="G14" s="1">
        <v>1.02</v>
      </c>
      <c r="H14" s="1">
        <v>3.86</v>
      </c>
      <c r="I14" s="1">
        <v>4.82</v>
      </c>
      <c r="J14" s="1">
        <v>3.7</v>
      </c>
      <c r="K14" s="1">
        <v>4.8499999999999996</v>
      </c>
      <c r="L14" s="1">
        <v>5.81</v>
      </c>
      <c r="M14" s="1">
        <v>6.15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</row>
    <row r="15" spans="1:67" x14ac:dyDescent="0.25">
      <c r="A15" s="2" t="s">
        <v>22</v>
      </c>
      <c r="B15" s="1">
        <v>1.1399999999999999</v>
      </c>
      <c r="C15" s="1">
        <v>1.06</v>
      </c>
      <c r="D15" s="1">
        <v>0.9</v>
      </c>
      <c r="E15" s="1">
        <v>0.83</v>
      </c>
      <c r="F15" s="1">
        <v>0.82</v>
      </c>
      <c r="G15" s="1">
        <v>1.25</v>
      </c>
      <c r="H15" s="1">
        <v>4.4800000000000004</v>
      </c>
      <c r="I15" s="1">
        <v>4.91</v>
      </c>
      <c r="J15" s="1">
        <v>4</v>
      </c>
      <c r="K15" s="1">
        <v>4.63</v>
      </c>
      <c r="L15" s="1">
        <v>5.43</v>
      </c>
      <c r="M15" s="1">
        <v>4.7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</row>
    <row r="18" spans="1:7" x14ac:dyDescent="0.25">
      <c r="A18" s="2" t="s">
        <v>16</v>
      </c>
    </row>
    <row r="19" spans="1:7" x14ac:dyDescent="0.25">
      <c r="B19" s="9" t="s">
        <v>29</v>
      </c>
      <c r="C19" s="9"/>
      <c r="D19" s="9"/>
      <c r="E19" s="9" t="s">
        <v>30</v>
      </c>
      <c r="F19" s="9"/>
      <c r="G19" s="9"/>
    </row>
    <row r="20" spans="1:7" x14ac:dyDescent="0.25">
      <c r="A20" s="2" t="s">
        <v>31</v>
      </c>
      <c r="B20" s="1">
        <v>100</v>
      </c>
      <c r="C20" s="1">
        <v>87.725774999999999</v>
      </c>
      <c r="D20" s="1">
        <v>107.91965999999999</v>
      </c>
      <c r="E20" s="1">
        <v>100</v>
      </c>
      <c r="F20" s="1">
        <v>91.388182</v>
      </c>
      <c r="G20" s="1">
        <v>99.268518999999998</v>
      </c>
    </row>
    <row r="21" spans="1:7" x14ac:dyDescent="0.25">
      <c r="A21" s="2" t="s">
        <v>32</v>
      </c>
      <c r="B21" s="1">
        <v>41.484068999999998</v>
      </c>
      <c r="C21" s="1">
        <v>49.089748</v>
      </c>
      <c r="D21" s="1">
        <v>44.231085</v>
      </c>
      <c r="E21" s="1">
        <v>98.889454999999998</v>
      </c>
      <c r="F21" s="1">
        <v>108.60550000000001</v>
      </c>
      <c r="G21" s="1">
        <v>108.44556</v>
      </c>
    </row>
    <row r="22" spans="1:7" x14ac:dyDescent="0.25">
      <c r="A22" s="2" t="s">
        <v>33</v>
      </c>
      <c r="B22" s="1">
        <v>17.542683</v>
      </c>
      <c r="C22" s="1">
        <v>13.837152</v>
      </c>
      <c r="D22" s="1">
        <v>26.197134999999999</v>
      </c>
      <c r="E22" s="1">
        <v>130.01464999999999</v>
      </c>
      <c r="F22" s="1">
        <v>107.06676</v>
      </c>
      <c r="G22" s="1">
        <v>115.50141000000001</v>
      </c>
    </row>
    <row r="23" spans="1:7" x14ac:dyDescent="0.25">
      <c r="A23" s="2"/>
      <c r="B23" s="1"/>
      <c r="C23" s="1"/>
      <c r="D23" s="1"/>
      <c r="E23" s="1"/>
      <c r="F23" s="1"/>
      <c r="G23" s="1"/>
    </row>
    <row r="24" spans="1:7" x14ac:dyDescent="0.25">
      <c r="A24" s="2" t="s">
        <v>17</v>
      </c>
    </row>
    <row r="25" spans="1:7" x14ac:dyDescent="0.25">
      <c r="B25" s="9" t="s">
        <v>29</v>
      </c>
      <c r="C25" s="9"/>
      <c r="D25" s="9"/>
      <c r="E25" s="9" t="s">
        <v>34</v>
      </c>
      <c r="F25" s="9"/>
      <c r="G25" s="9"/>
    </row>
    <row r="26" spans="1:7" x14ac:dyDescent="0.25">
      <c r="A26" s="2" t="s">
        <v>31</v>
      </c>
      <c r="B26" s="1">
        <v>100</v>
      </c>
      <c r="C26" s="1">
        <v>103.75754999999999</v>
      </c>
      <c r="D26" s="1">
        <v>116.56108</v>
      </c>
      <c r="E26" s="1">
        <v>100</v>
      </c>
      <c r="F26" s="1">
        <v>98.695806000000005</v>
      </c>
      <c r="G26" s="1">
        <v>113.07626999999999</v>
      </c>
    </row>
    <row r="27" spans="1:7" x14ac:dyDescent="0.25">
      <c r="A27" s="2" t="s">
        <v>32</v>
      </c>
      <c r="B27" s="1">
        <v>43.674669000000002</v>
      </c>
      <c r="C27" s="1">
        <v>48.512259</v>
      </c>
      <c r="D27" s="1">
        <v>68.239465999999993</v>
      </c>
      <c r="E27" s="1">
        <v>100.11757</v>
      </c>
      <c r="F27" s="1">
        <v>104.518</v>
      </c>
      <c r="G27" s="1">
        <v>82.516576000000001</v>
      </c>
    </row>
    <row r="28" spans="1:7" x14ac:dyDescent="0.25">
      <c r="A28" s="2" t="s">
        <v>33</v>
      </c>
      <c r="B28" s="1">
        <v>10.813091</v>
      </c>
      <c r="C28" s="1">
        <v>22.643332000000001</v>
      </c>
      <c r="D28" s="1">
        <v>9.5803925000000003</v>
      </c>
      <c r="E28" s="4">
        <v>132.58652000000001</v>
      </c>
      <c r="F28" s="1">
        <v>112.02461</v>
      </c>
      <c r="G28" s="1">
        <v>87.174242000000007</v>
      </c>
    </row>
    <row r="29" spans="1:7" x14ac:dyDescent="0.25">
      <c r="A29" s="2"/>
      <c r="B29" s="1"/>
      <c r="C29" s="1"/>
      <c r="D29" s="1"/>
      <c r="E29" s="1"/>
      <c r="F29" s="1"/>
      <c r="G29" s="1"/>
    </row>
    <row r="30" spans="1:7" x14ac:dyDescent="0.25">
      <c r="A30" s="2" t="s">
        <v>19</v>
      </c>
      <c r="B30" s="1"/>
      <c r="C30" s="1"/>
      <c r="D30" s="1"/>
      <c r="E30" s="1"/>
      <c r="F30" s="1"/>
      <c r="G30" s="1"/>
    </row>
    <row r="31" spans="1:7" x14ac:dyDescent="0.25">
      <c r="A31" s="2"/>
      <c r="B31" s="9" t="s">
        <v>36</v>
      </c>
      <c r="C31" s="9"/>
      <c r="D31" s="9"/>
      <c r="E31" s="9" t="s">
        <v>107</v>
      </c>
      <c r="F31" s="9"/>
      <c r="G31" s="9"/>
    </row>
    <row r="32" spans="1:7" x14ac:dyDescent="0.25">
      <c r="A32" s="2" t="s">
        <v>31</v>
      </c>
      <c r="B32" s="1">
        <v>100</v>
      </c>
      <c r="C32" s="1">
        <v>97.187952999999993</v>
      </c>
      <c r="D32" s="1">
        <v>108.02504</v>
      </c>
      <c r="E32" s="1">
        <v>100</v>
      </c>
      <c r="F32" s="1">
        <v>115.08104</v>
      </c>
      <c r="G32" s="1">
        <v>108.6236</v>
      </c>
    </row>
    <row r="33" spans="1:7" x14ac:dyDescent="0.25">
      <c r="A33" s="2" t="s">
        <v>32</v>
      </c>
      <c r="B33" s="1">
        <v>55.964491000000002</v>
      </c>
      <c r="C33" s="1">
        <v>66.851682999999994</v>
      </c>
      <c r="D33" s="1">
        <v>49.128494000000003</v>
      </c>
      <c r="E33" s="1">
        <v>98.865601999999996</v>
      </c>
      <c r="F33" s="1">
        <v>105.6771</v>
      </c>
      <c r="G33" s="1">
        <v>105.82379</v>
      </c>
    </row>
    <row r="34" spans="1:7" x14ac:dyDescent="0.25">
      <c r="A34" s="2" t="s">
        <v>33</v>
      </c>
      <c r="B34" s="1">
        <v>12.251253999999999</v>
      </c>
      <c r="C34" s="1">
        <v>34.019978999999999</v>
      </c>
      <c r="D34" s="1">
        <v>11.7387</v>
      </c>
      <c r="E34" s="1">
        <v>125.0668</v>
      </c>
      <c r="F34" s="1">
        <v>87.605581000000001</v>
      </c>
      <c r="G34" s="1">
        <v>81.914064999999994</v>
      </c>
    </row>
    <row r="35" spans="1:7" x14ac:dyDescent="0.25">
      <c r="A35" s="2"/>
      <c r="B35" s="1"/>
      <c r="C35" s="1"/>
      <c r="D35" s="1"/>
      <c r="E35" s="1"/>
      <c r="F35" s="1"/>
      <c r="G35" s="1"/>
    </row>
    <row r="36" spans="1:7" x14ac:dyDescent="0.25">
      <c r="A36" s="2" t="s">
        <v>35</v>
      </c>
    </row>
    <row r="37" spans="1:7" x14ac:dyDescent="0.25">
      <c r="B37" s="9" t="s">
        <v>29</v>
      </c>
      <c r="C37" s="9"/>
      <c r="D37" s="9"/>
      <c r="E37" s="9" t="s">
        <v>30</v>
      </c>
      <c r="F37" s="9"/>
      <c r="G37" s="9"/>
    </row>
    <row r="38" spans="1:7" x14ac:dyDescent="0.25">
      <c r="A38" s="2" t="s">
        <v>31</v>
      </c>
      <c r="B38" s="1">
        <v>100</v>
      </c>
      <c r="C38" s="1">
        <v>102.22713</v>
      </c>
      <c r="D38" s="1">
        <v>102.53440999999999</v>
      </c>
      <c r="E38" s="1">
        <v>100</v>
      </c>
      <c r="F38" s="1">
        <v>93.893840999999995</v>
      </c>
      <c r="G38" s="1">
        <v>95.790648000000004</v>
      </c>
    </row>
    <row r="39" spans="1:7" x14ac:dyDescent="0.25">
      <c r="A39" s="2" t="s">
        <v>32</v>
      </c>
      <c r="B39" s="1">
        <v>43.216833999999999</v>
      </c>
      <c r="C39" s="1">
        <v>36.983513000000002</v>
      </c>
      <c r="D39" s="1">
        <v>51.092925000000001</v>
      </c>
      <c r="E39" s="1">
        <v>96.071562</v>
      </c>
      <c r="F39" s="1">
        <v>87.630865</v>
      </c>
      <c r="G39" s="1">
        <v>78.488302000000004</v>
      </c>
    </row>
    <row r="40" spans="1:7" x14ac:dyDescent="0.25">
      <c r="A40" s="2" t="s">
        <v>33</v>
      </c>
      <c r="B40" s="1">
        <v>10.362310000000001</v>
      </c>
      <c r="C40" s="1">
        <v>8.6606736000000009</v>
      </c>
      <c r="D40" s="1">
        <v>22.398705</v>
      </c>
      <c r="E40" s="1">
        <v>100.91827000000001</v>
      </c>
      <c r="F40" s="1">
        <v>99.738763000000006</v>
      </c>
      <c r="G40" s="1">
        <v>106.5647</v>
      </c>
    </row>
    <row r="42" spans="1:7" x14ac:dyDescent="0.25">
      <c r="A42" s="4" t="s">
        <v>20</v>
      </c>
    </row>
    <row r="43" spans="1:7" x14ac:dyDescent="0.25">
      <c r="B43" s="9" t="s">
        <v>29</v>
      </c>
      <c r="C43" s="9"/>
      <c r="D43" s="9"/>
      <c r="E43" s="9" t="s">
        <v>34</v>
      </c>
      <c r="F43" s="9"/>
      <c r="G43" s="9"/>
    </row>
    <row r="44" spans="1:7" x14ac:dyDescent="0.25">
      <c r="A44" s="2" t="s">
        <v>31</v>
      </c>
      <c r="B44" s="1">
        <v>100</v>
      </c>
      <c r="C44" s="1">
        <v>105.09569999999999</v>
      </c>
      <c r="D44" s="1">
        <v>114.47439</v>
      </c>
      <c r="E44" s="1">
        <v>100</v>
      </c>
      <c r="F44" s="1">
        <v>111.45896</v>
      </c>
      <c r="G44" s="1">
        <v>115.54732</v>
      </c>
    </row>
    <row r="45" spans="1:7" x14ac:dyDescent="0.25">
      <c r="A45" s="2" t="s">
        <v>32</v>
      </c>
      <c r="B45" s="1">
        <v>42.853499999999997</v>
      </c>
      <c r="C45" s="1">
        <v>37.022416</v>
      </c>
      <c r="D45" s="1">
        <v>37.695267000000001</v>
      </c>
      <c r="E45" s="1">
        <v>98.802833000000007</v>
      </c>
      <c r="F45" s="1">
        <v>94.943591999999995</v>
      </c>
      <c r="G45" s="1">
        <v>108.6177</v>
      </c>
    </row>
    <row r="46" spans="1:7" x14ac:dyDescent="0.25">
      <c r="A46" s="2" t="s">
        <v>33</v>
      </c>
      <c r="B46" s="1">
        <v>19.038727999999999</v>
      </c>
      <c r="C46" s="1">
        <v>20.500738999999999</v>
      </c>
      <c r="D46" s="1">
        <v>22.154396999999999</v>
      </c>
      <c r="E46" s="1">
        <v>132.51364000000001</v>
      </c>
      <c r="F46" s="1">
        <v>88.995632999999998</v>
      </c>
      <c r="G46" s="1">
        <v>116.92525999999999</v>
      </c>
    </row>
    <row r="48" spans="1:7" x14ac:dyDescent="0.25">
      <c r="A48" s="2" t="s">
        <v>37</v>
      </c>
    </row>
    <row r="49" spans="1:7" x14ac:dyDescent="0.25">
      <c r="B49" s="9" t="s">
        <v>36</v>
      </c>
      <c r="C49" s="9"/>
      <c r="D49" s="9"/>
      <c r="E49" s="9" t="s">
        <v>107</v>
      </c>
      <c r="F49" s="9"/>
      <c r="G49" s="9"/>
    </row>
    <row r="50" spans="1:7" x14ac:dyDescent="0.25">
      <c r="A50" s="2" t="s">
        <v>31</v>
      </c>
      <c r="B50" s="1">
        <v>100</v>
      </c>
      <c r="C50" s="1">
        <v>107.14913</v>
      </c>
      <c r="D50" s="1">
        <v>109.28349</v>
      </c>
      <c r="E50" s="1">
        <v>100</v>
      </c>
      <c r="F50" s="1">
        <v>80.696825000000004</v>
      </c>
      <c r="G50" s="1">
        <v>98.845005</v>
      </c>
    </row>
    <row r="51" spans="1:7" x14ac:dyDescent="0.25">
      <c r="A51" s="2" t="s">
        <v>32</v>
      </c>
      <c r="B51" s="1">
        <v>55.221324000000003</v>
      </c>
      <c r="C51" s="1">
        <v>32.615296999999998</v>
      </c>
      <c r="D51" s="1">
        <v>57.389328999999996</v>
      </c>
      <c r="E51" s="1">
        <v>138.43098000000001</v>
      </c>
      <c r="F51" s="1">
        <v>164.05204000000001</v>
      </c>
      <c r="G51" s="1">
        <v>137.05575999999999</v>
      </c>
    </row>
    <row r="52" spans="1:7" x14ac:dyDescent="0.25">
      <c r="A52" s="2" t="s">
        <v>33</v>
      </c>
      <c r="B52" s="1">
        <v>21.850290000000001</v>
      </c>
      <c r="C52" s="1">
        <v>25.539821</v>
      </c>
      <c r="D52" s="1">
        <v>33.156198000000003</v>
      </c>
      <c r="E52" s="1">
        <v>107.72051</v>
      </c>
      <c r="F52" s="1">
        <v>109.11986</v>
      </c>
      <c r="G52" s="1">
        <v>91.433553000000003</v>
      </c>
    </row>
  </sheetData>
  <mergeCells count="25">
    <mergeCell ref="B49:D49"/>
    <mergeCell ref="E49:G49"/>
    <mergeCell ref="B43:D43"/>
    <mergeCell ref="E43:G43"/>
    <mergeCell ref="BJ12:BO12"/>
    <mergeCell ref="B19:D19"/>
    <mergeCell ref="E19:G19"/>
    <mergeCell ref="B37:D37"/>
    <mergeCell ref="E37:G37"/>
    <mergeCell ref="B25:D25"/>
    <mergeCell ref="Z12:AE12"/>
    <mergeCell ref="AF12:AK12"/>
    <mergeCell ref="AL12:AQ12"/>
    <mergeCell ref="AR12:AW12"/>
    <mergeCell ref="AX12:BC12"/>
    <mergeCell ref="BD12:BI12"/>
    <mergeCell ref="T12:Y12"/>
    <mergeCell ref="E25:G25"/>
    <mergeCell ref="B31:D31"/>
    <mergeCell ref="E31:G31"/>
    <mergeCell ref="B2:G2"/>
    <mergeCell ref="H2:M2"/>
    <mergeCell ref="B12:G12"/>
    <mergeCell ref="H12:M12"/>
    <mergeCell ref="N12:S1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D8"/>
  <sheetViews>
    <sheetView workbookViewId="0">
      <selection activeCell="I17" sqref="I17"/>
    </sheetView>
  </sheetViews>
  <sheetFormatPr defaultRowHeight="13.8" x14ac:dyDescent="0.25"/>
  <cols>
    <col min="1" max="2" width="9.5546875" style="4" bestFit="1" customWidth="1"/>
    <col min="3" max="3" width="17.6640625" style="4" bestFit="1" customWidth="1"/>
    <col min="4" max="4" width="18.44140625" style="4" bestFit="1" customWidth="1"/>
    <col min="5" max="16384" width="8.88671875" style="4"/>
  </cols>
  <sheetData>
    <row r="1" spans="1:4" x14ac:dyDescent="0.25">
      <c r="A1" s="4" t="s">
        <v>17</v>
      </c>
    </row>
    <row r="2" spans="1:4" x14ac:dyDescent="0.25">
      <c r="A2" s="3" t="s">
        <v>2</v>
      </c>
      <c r="B2" s="3" t="s">
        <v>108</v>
      </c>
      <c r="C2" s="3" t="s">
        <v>109</v>
      </c>
      <c r="D2" s="3" t="s">
        <v>110</v>
      </c>
    </row>
    <row r="3" spans="1:4" x14ac:dyDescent="0.25">
      <c r="A3" s="1">
        <v>97.782300000000006</v>
      </c>
      <c r="B3" s="1">
        <v>405.10480000000001</v>
      </c>
      <c r="C3" s="1">
        <v>145.78229999999999</v>
      </c>
      <c r="D3" s="1">
        <v>244.8399</v>
      </c>
    </row>
    <row r="4" spans="1:4" x14ac:dyDescent="0.25">
      <c r="A4" s="1">
        <v>129.6155</v>
      </c>
      <c r="B4" s="1">
        <v>283.09460000000001</v>
      </c>
      <c r="C4" s="1">
        <v>101.5723</v>
      </c>
      <c r="D4" s="1">
        <v>375.46609999999998</v>
      </c>
    </row>
    <row r="5" spans="1:4" x14ac:dyDescent="0.25">
      <c r="A5" s="1">
        <v>114.2244</v>
      </c>
      <c r="B5" s="1">
        <v>306.88139999999999</v>
      </c>
      <c r="C5" s="1">
        <v>23.135400000000001</v>
      </c>
      <c r="D5" s="1">
        <v>287.70589999999999</v>
      </c>
    </row>
    <row r="6" spans="1:4" x14ac:dyDescent="0.25">
      <c r="A6" s="1">
        <v>126.05500000000001</v>
      </c>
      <c r="B6" s="1">
        <v>480.59500000000003</v>
      </c>
      <c r="C6" s="1">
        <v>151.16829999999999</v>
      </c>
      <c r="D6" s="1">
        <v>488.60770000000002</v>
      </c>
    </row>
    <row r="7" spans="1:4" x14ac:dyDescent="0.25">
      <c r="A7" s="1">
        <v>81.775999999999996</v>
      </c>
      <c r="B7" s="1">
        <v>418.17</v>
      </c>
      <c r="C7" s="1">
        <v>146.77080000000001</v>
      </c>
      <c r="D7" s="1">
        <v>342.72680000000003</v>
      </c>
    </row>
    <row r="8" spans="1:4" x14ac:dyDescent="0.25">
      <c r="A8" s="1">
        <v>111.782</v>
      </c>
      <c r="B8" s="1">
        <v>353.79320000000001</v>
      </c>
      <c r="C8" s="1">
        <v>158.2927</v>
      </c>
      <c r="D8" s="1">
        <v>275.617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S93"/>
  <sheetViews>
    <sheetView topLeftCell="A28" zoomScale="70" zoomScaleNormal="70" workbookViewId="0">
      <selection activeCell="P68" sqref="P68"/>
    </sheetView>
  </sheetViews>
  <sheetFormatPr defaultRowHeight="13.8" x14ac:dyDescent="0.25"/>
  <cols>
    <col min="1" max="16384" width="8.88671875" style="4"/>
  </cols>
  <sheetData>
    <row r="1" spans="1:7" x14ac:dyDescent="0.25">
      <c r="A1" s="4" t="s">
        <v>8</v>
      </c>
    </row>
    <row r="2" spans="1:7" x14ac:dyDescent="0.25">
      <c r="A2" s="3" t="s">
        <v>38</v>
      </c>
      <c r="B2" s="3" t="s">
        <v>39</v>
      </c>
      <c r="C2" s="3" t="s">
        <v>40</v>
      </c>
      <c r="D2" s="3" t="s">
        <v>41</v>
      </c>
      <c r="E2" s="3" t="s">
        <v>42</v>
      </c>
      <c r="F2" s="3" t="s">
        <v>43</v>
      </c>
      <c r="G2" s="3" t="s">
        <v>44</v>
      </c>
    </row>
    <row r="3" spans="1:7" x14ac:dyDescent="0.25">
      <c r="A3" s="1">
        <v>0.97623700000000002</v>
      </c>
      <c r="B3" s="1">
        <v>4.4581419999999996</v>
      </c>
      <c r="C3" s="1">
        <v>1.24</v>
      </c>
      <c r="D3" s="1">
        <v>4.9222669999999997</v>
      </c>
      <c r="E3" s="1">
        <v>2.012251</v>
      </c>
      <c r="F3" s="1">
        <v>3.3542109999999998</v>
      </c>
      <c r="G3" s="1">
        <v>1.2387520000000001</v>
      </c>
    </row>
    <row r="4" spans="1:7" x14ac:dyDescent="0.25">
      <c r="A4" s="1">
        <v>0.66085899999999997</v>
      </c>
      <c r="B4" s="1">
        <v>3.559428</v>
      </c>
      <c r="C4" s="1">
        <v>1.21</v>
      </c>
      <c r="D4" s="1">
        <v>6.0752810000000004</v>
      </c>
      <c r="E4" s="1">
        <v>2.5014379999999998</v>
      </c>
      <c r="F4" s="1">
        <v>3.5999989999999999</v>
      </c>
      <c r="G4" s="1">
        <v>0.831515</v>
      </c>
    </row>
    <row r="5" spans="1:7" x14ac:dyDescent="0.25">
      <c r="A5" s="1">
        <v>0.83683399999999997</v>
      </c>
      <c r="B5" s="1">
        <v>6.0288449999999996</v>
      </c>
      <c r="C5" s="1">
        <v>1.2</v>
      </c>
      <c r="D5" s="1">
        <v>4.9095740000000001</v>
      </c>
      <c r="E5" s="1">
        <v>1.7341839999999999</v>
      </c>
      <c r="F5" s="1">
        <v>2.2246510000000002</v>
      </c>
      <c r="G5" s="1">
        <v>1.3328629999999999</v>
      </c>
    </row>
    <row r="6" spans="1:7" x14ac:dyDescent="0.25">
      <c r="A6" s="1">
        <v>1.3855740000000001</v>
      </c>
      <c r="B6" s="1">
        <v>4.0414760000000003</v>
      </c>
      <c r="C6" s="1">
        <v>1.02</v>
      </c>
      <c r="D6" s="1">
        <v>3.6965059999999998</v>
      </c>
      <c r="E6" s="1">
        <v>1.702332</v>
      </c>
      <c r="F6" s="1">
        <v>2.5405329999999999</v>
      </c>
      <c r="G6" s="1">
        <v>0.71243599999999996</v>
      </c>
    </row>
    <row r="7" spans="1:7" x14ac:dyDescent="0.25">
      <c r="A7" s="1">
        <v>0.95324900000000001</v>
      </c>
      <c r="B7" s="1">
        <v>5.9841430000000004</v>
      </c>
      <c r="C7" s="1">
        <v>0.77417400000000003</v>
      </c>
      <c r="D7" s="1">
        <v>5.5937080000000003</v>
      </c>
      <c r="E7" s="1">
        <v>2.0566810000000002</v>
      </c>
      <c r="F7" s="1">
        <v>2.987727</v>
      </c>
      <c r="G7" s="1">
        <v>1.190517</v>
      </c>
    </row>
    <row r="8" spans="1:7" x14ac:dyDescent="0.25">
      <c r="A8" s="1">
        <v>0.90865700000000005</v>
      </c>
      <c r="B8" s="1">
        <v>4.2597209999999999</v>
      </c>
      <c r="C8" s="1">
        <v>0.70368200000000003</v>
      </c>
      <c r="D8" s="1">
        <v>4.0782059999999998</v>
      </c>
      <c r="E8" s="1">
        <v>2.4295429999999998</v>
      </c>
      <c r="F8" s="1">
        <v>2.611129</v>
      </c>
      <c r="G8" s="1">
        <v>1.193959</v>
      </c>
    </row>
    <row r="9" spans="1:7" x14ac:dyDescent="0.25">
      <c r="A9" s="1">
        <v>1.358125</v>
      </c>
      <c r="B9" s="1">
        <v>5.271992</v>
      </c>
      <c r="C9" s="1">
        <v>0.61616400000000004</v>
      </c>
      <c r="D9" s="1">
        <v>6.1336909999999998</v>
      </c>
      <c r="E9" s="1">
        <v>3.1065670000000001</v>
      </c>
      <c r="F9" s="1">
        <v>3.4330850000000002</v>
      </c>
      <c r="G9" s="1">
        <v>0.92786100000000005</v>
      </c>
    </row>
    <row r="10" spans="1:7" x14ac:dyDescent="0.25">
      <c r="A10" s="1">
        <v>0.88783699999999999</v>
      </c>
      <c r="B10" s="1">
        <v>4.6217199999999998</v>
      </c>
      <c r="C10" s="1">
        <v>1.029212</v>
      </c>
      <c r="D10" s="1">
        <v>3.9729049999999999</v>
      </c>
      <c r="E10" s="1">
        <v>3.0477539999999999</v>
      </c>
      <c r="F10" s="1">
        <v>2.7252360000000002</v>
      </c>
      <c r="G10" s="1">
        <v>1.191818</v>
      </c>
    </row>
    <row r="11" spans="1:7" x14ac:dyDescent="0.25">
      <c r="A11" s="1">
        <v>1.3904300000000001</v>
      </c>
      <c r="B11" s="1">
        <v>4.9893660000000004</v>
      </c>
      <c r="C11" s="1">
        <v>1.041952</v>
      </c>
      <c r="D11" s="1">
        <v>3.3895460000000002</v>
      </c>
      <c r="E11" s="1">
        <v>2.2232699999999999</v>
      </c>
      <c r="F11" s="1">
        <v>2.7249940000000001</v>
      </c>
      <c r="G11" s="1">
        <v>1.224324</v>
      </c>
    </row>
    <row r="12" spans="1:7" x14ac:dyDescent="0.25">
      <c r="A12" s="1">
        <v>0.85783600000000004</v>
      </c>
      <c r="B12" s="1">
        <v>6.2258719999999999</v>
      </c>
      <c r="C12" s="1">
        <v>0.84994400000000003</v>
      </c>
      <c r="D12" s="1">
        <v>3.9163790000000001</v>
      </c>
      <c r="E12" s="1">
        <v>2.7196910000000001</v>
      </c>
      <c r="F12" s="1">
        <v>3.189171</v>
      </c>
      <c r="G12" s="1">
        <v>0.99344299999999996</v>
      </c>
    </row>
    <row r="13" spans="1:7" x14ac:dyDescent="0.25">
      <c r="A13" s="1">
        <v>0.93924399999999997</v>
      </c>
      <c r="B13" s="1">
        <v>4.968019</v>
      </c>
      <c r="C13" s="1">
        <v>1.357054</v>
      </c>
      <c r="D13" s="1">
        <v>3.6183450000000001</v>
      </c>
      <c r="E13" s="1">
        <v>2.8031830000000002</v>
      </c>
      <c r="F13" s="1">
        <v>3.1399759999999999</v>
      </c>
      <c r="G13" s="1">
        <v>1.657543</v>
      </c>
    </row>
    <row r="14" spans="1:7" x14ac:dyDescent="0.25">
      <c r="A14" s="1">
        <v>0.90518600000000005</v>
      </c>
      <c r="B14" s="1">
        <v>5.3759600000000001</v>
      </c>
      <c r="C14" s="1">
        <v>1.013231</v>
      </c>
      <c r="D14" s="1">
        <v>3.8195290000000002</v>
      </c>
      <c r="E14" s="1">
        <v>2.5469539999999999</v>
      </c>
      <c r="F14" s="1">
        <v>3.5838230000000002</v>
      </c>
      <c r="G14" s="1">
        <v>0.94367900000000005</v>
      </c>
    </row>
    <row r="17" spans="1:19" x14ac:dyDescent="0.25">
      <c r="A17" s="4" t="s">
        <v>45</v>
      </c>
    </row>
    <row r="19" spans="1:19" x14ac:dyDescent="0.25">
      <c r="A19" s="3"/>
      <c r="B19" s="9" t="s">
        <v>50</v>
      </c>
      <c r="C19" s="9"/>
      <c r="D19" s="9"/>
      <c r="E19" s="9"/>
      <c r="F19" s="9"/>
      <c r="G19" s="9"/>
      <c r="H19" s="9" t="s">
        <v>46</v>
      </c>
      <c r="I19" s="9"/>
      <c r="J19" s="9"/>
      <c r="K19" s="9"/>
      <c r="L19" s="9"/>
      <c r="M19" s="9"/>
      <c r="N19" s="9" t="s">
        <v>47</v>
      </c>
      <c r="O19" s="9"/>
      <c r="P19" s="9"/>
      <c r="Q19" s="9"/>
      <c r="R19" s="9"/>
      <c r="S19" s="9"/>
    </row>
    <row r="20" spans="1:19" x14ac:dyDescent="0.25">
      <c r="A20" s="2" t="s">
        <v>48</v>
      </c>
      <c r="B20" s="1">
        <v>0.600935</v>
      </c>
      <c r="C20" s="1">
        <v>0.78901500000000002</v>
      </c>
      <c r="D20" s="1">
        <v>1.039148</v>
      </c>
      <c r="E20" s="1">
        <v>1.0864180000000001</v>
      </c>
      <c r="F20" s="1">
        <v>1.2088159999999999</v>
      </c>
      <c r="G20" s="1">
        <v>1.300387</v>
      </c>
      <c r="H20" s="1">
        <v>19.572911000000001</v>
      </c>
      <c r="I20" s="1">
        <v>18.608104999999998</v>
      </c>
      <c r="J20" s="1">
        <v>46.747492999999999</v>
      </c>
      <c r="K20" s="1">
        <v>9.9670891000000008</v>
      </c>
      <c r="L20" s="1">
        <v>18.549143999999998</v>
      </c>
      <c r="M20" s="1">
        <v>6.7604680000000004</v>
      </c>
      <c r="N20" s="1">
        <v>27.938559999999999</v>
      </c>
      <c r="O20" s="1">
        <v>28.801323</v>
      </c>
      <c r="P20" s="1">
        <v>52.960839999999997</v>
      </c>
      <c r="Q20" s="1">
        <v>16.104505</v>
      </c>
      <c r="R20" s="1">
        <v>24.221043000000002</v>
      </c>
      <c r="S20" s="1">
        <v>36.944077</v>
      </c>
    </row>
    <row r="21" spans="1:19" x14ac:dyDescent="0.25">
      <c r="A21" s="2" t="s">
        <v>49</v>
      </c>
      <c r="B21" s="1">
        <v>1.6323650000000001</v>
      </c>
      <c r="C21" s="1">
        <v>0.96970699999999999</v>
      </c>
      <c r="D21" s="1">
        <v>0.58255800000000002</v>
      </c>
      <c r="E21" s="1">
        <v>0.96010300000000004</v>
      </c>
      <c r="F21" s="1">
        <v>1.3930389999999999</v>
      </c>
      <c r="G21" s="1">
        <v>0.47197899999999998</v>
      </c>
      <c r="H21" s="1">
        <v>5.2435450000000001</v>
      </c>
      <c r="I21" s="1">
        <v>9.5723179999999992</v>
      </c>
      <c r="J21" s="1">
        <v>13.3095</v>
      </c>
      <c r="K21" s="1">
        <v>13.54599</v>
      </c>
      <c r="L21" s="1">
        <v>4.9620889999999997</v>
      </c>
      <c r="M21" s="1">
        <v>18.319700000000001</v>
      </c>
      <c r="N21" s="1">
        <v>26.52309</v>
      </c>
      <c r="O21" s="1">
        <v>11.63636</v>
      </c>
      <c r="P21" s="1">
        <v>24.89575</v>
      </c>
      <c r="Q21" s="1">
        <v>53.03689</v>
      </c>
      <c r="R21" s="1">
        <v>21.37538</v>
      </c>
      <c r="S21" s="1">
        <v>41.791589999999999</v>
      </c>
    </row>
    <row r="25" spans="1:19" x14ac:dyDescent="0.25">
      <c r="A25" s="4" t="s">
        <v>13</v>
      </c>
    </row>
    <row r="26" spans="1:19" x14ac:dyDescent="0.25">
      <c r="B26" s="9" t="s">
        <v>50</v>
      </c>
      <c r="C26" s="9"/>
      <c r="D26" s="9"/>
      <c r="E26" s="9"/>
      <c r="F26" s="9"/>
      <c r="G26" s="9"/>
      <c r="H26" s="9" t="s">
        <v>46</v>
      </c>
      <c r="I26" s="9"/>
      <c r="J26" s="9"/>
      <c r="K26" s="9"/>
      <c r="L26" s="9"/>
      <c r="M26" s="9"/>
      <c r="N26" s="9" t="s">
        <v>47</v>
      </c>
      <c r="O26" s="9"/>
      <c r="P26" s="9"/>
      <c r="Q26" s="9"/>
      <c r="R26" s="9"/>
      <c r="S26" s="9"/>
    </row>
    <row r="27" spans="1:19" x14ac:dyDescent="0.25">
      <c r="A27" s="2" t="s">
        <v>51</v>
      </c>
      <c r="B27" s="1">
        <v>1.3251040000000001</v>
      </c>
      <c r="C27" s="1">
        <v>1.2503690000000001</v>
      </c>
      <c r="D27" s="1">
        <v>0.70448100000000002</v>
      </c>
      <c r="E27" s="1">
        <v>0.773617</v>
      </c>
      <c r="F27" s="1">
        <v>1.0267660000000001</v>
      </c>
      <c r="G27" s="1">
        <v>0.942218</v>
      </c>
      <c r="H27" s="1">
        <v>0.96078200000000002</v>
      </c>
      <c r="I27" s="1">
        <v>1.2040120000000001</v>
      </c>
      <c r="J27" s="1">
        <v>1.129839</v>
      </c>
      <c r="K27" s="1">
        <v>0.991201</v>
      </c>
      <c r="L27" s="1">
        <v>0.71665299999999998</v>
      </c>
      <c r="M27" s="1">
        <v>1.2970699999999999</v>
      </c>
      <c r="N27" s="1">
        <v>1.4180247859999999</v>
      </c>
      <c r="O27" s="1">
        <v>1.450955132</v>
      </c>
      <c r="P27" s="1">
        <v>0.60541059399999997</v>
      </c>
      <c r="Q27" s="1">
        <v>0.61289685199999999</v>
      </c>
      <c r="R27" s="1">
        <v>0.87195637800000003</v>
      </c>
      <c r="S27" s="1">
        <v>1.047912449</v>
      </c>
    </row>
    <row r="28" spans="1:19" x14ac:dyDescent="0.25">
      <c r="A28" s="2" t="s">
        <v>52</v>
      </c>
      <c r="B28" s="1">
        <v>1.8434428</v>
      </c>
      <c r="C28" s="1">
        <v>1.0510096</v>
      </c>
      <c r="D28" s="1">
        <v>1.7530212000000001</v>
      </c>
      <c r="E28" s="4">
        <v>1.4228000999999999</v>
      </c>
      <c r="F28" s="1">
        <v>1.873837</v>
      </c>
      <c r="G28" s="1">
        <v>1.7649073</v>
      </c>
      <c r="H28" s="1">
        <v>2.555717</v>
      </c>
      <c r="I28" s="1">
        <v>4.5914010000000003</v>
      </c>
      <c r="J28" s="1">
        <v>1.524546</v>
      </c>
      <c r="K28" s="1">
        <v>5.3612070000000003</v>
      </c>
      <c r="L28" s="1">
        <v>3.191897</v>
      </c>
      <c r="M28" s="1">
        <v>7.0171760000000001</v>
      </c>
      <c r="N28" s="1">
        <v>10.165021100000001</v>
      </c>
      <c r="O28" s="1">
        <v>4.2229186480000003</v>
      </c>
      <c r="P28" s="1">
        <v>6.4511406999999998</v>
      </c>
      <c r="Q28" s="1">
        <v>8.9069217050000002</v>
      </c>
      <c r="R28" s="1">
        <v>15.23212532</v>
      </c>
      <c r="S28" s="1">
        <v>5.1581993429999997</v>
      </c>
    </row>
    <row r="29" spans="1:19" x14ac:dyDescent="0.25">
      <c r="A29" s="2" t="s">
        <v>53</v>
      </c>
      <c r="B29" s="1">
        <v>1.323888</v>
      </c>
      <c r="C29" s="1">
        <v>1.4129799999999999</v>
      </c>
      <c r="D29" s="1">
        <v>0.76889399999999997</v>
      </c>
      <c r="E29" s="1">
        <v>0.83071200000000001</v>
      </c>
      <c r="F29" s="1">
        <v>0.73443700000000001</v>
      </c>
      <c r="G29" s="1">
        <v>0.94103199999999998</v>
      </c>
      <c r="H29" s="1">
        <v>1.550969</v>
      </c>
      <c r="I29" s="1">
        <v>0.79804900000000001</v>
      </c>
      <c r="J29" s="1">
        <v>0.98218899999999998</v>
      </c>
      <c r="K29" s="1">
        <v>0.91202899999999998</v>
      </c>
      <c r="L29" s="1">
        <v>0.85858900000000005</v>
      </c>
      <c r="M29" s="1">
        <v>0.72081600000000001</v>
      </c>
      <c r="N29" s="1">
        <v>0.74862846199999999</v>
      </c>
      <c r="O29" s="1">
        <v>1.2388376219999999</v>
      </c>
      <c r="P29" s="1">
        <v>1.2005453399999999</v>
      </c>
      <c r="Q29" s="1">
        <v>0.62945505999999996</v>
      </c>
      <c r="R29" s="1">
        <v>1.298796461</v>
      </c>
      <c r="S29" s="1">
        <v>0.90003360700000001</v>
      </c>
    </row>
    <row r="31" spans="1:19" x14ac:dyDescent="0.25">
      <c r="A31" s="2" t="s">
        <v>28</v>
      </c>
    </row>
    <row r="32" spans="1:19" x14ac:dyDescent="0.25">
      <c r="B32" s="9" t="s">
        <v>50</v>
      </c>
      <c r="C32" s="9"/>
      <c r="D32" s="9"/>
      <c r="E32" s="9"/>
      <c r="F32" s="9"/>
      <c r="G32" s="9"/>
      <c r="H32" s="9" t="s">
        <v>46</v>
      </c>
      <c r="I32" s="9"/>
      <c r="J32" s="9"/>
      <c r="K32" s="9"/>
      <c r="L32" s="9"/>
      <c r="M32" s="9"/>
      <c r="N32" s="9" t="s">
        <v>47</v>
      </c>
      <c r="O32" s="9"/>
      <c r="P32" s="9"/>
      <c r="Q32" s="9"/>
      <c r="R32" s="9"/>
      <c r="S32" s="9"/>
    </row>
    <row r="33" spans="1:19" x14ac:dyDescent="0.25">
      <c r="A33" s="2" t="s">
        <v>51</v>
      </c>
      <c r="B33" s="1">
        <v>1.633923</v>
      </c>
      <c r="C33" s="1">
        <v>1.2951379999999999</v>
      </c>
      <c r="D33" s="1">
        <v>0.56226900000000002</v>
      </c>
      <c r="E33" s="1">
        <v>1.386066</v>
      </c>
      <c r="F33" s="1">
        <v>1.4380710000000001</v>
      </c>
      <c r="G33" s="1">
        <v>0.45584200000000002</v>
      </c>
      <c r="H33" s="1">
        <v>1.0428649999999999</v>
      </c>
      <c r="I33" s="1">
        <v>0.73359399999999997</v>
      </c>
      <c r="J33" s="1">
        <v>1.8707910000000001</v>
      </c>
      <c r="K33" s="1">
        <v>1.1781410000000001</v>
      </c>
      <c r="L33" s="1">
        <v>1.5310319999999999</v>
      </c>
      <c r="M33" s="1">
        <v>0.86688200000000004</v>
      </c>
      <c r="N33" s="1">
        <v>0.60244799999999998</v>
      </c>
      <c r="O33" s="1">
        <v>0.50412500000000005</v>
      </c>
      <c r="P33" s="1">
        <v>1.953001</v>
      </c>
      <c r="Q33" s="1">
        <v>0.88858400000000004</v>
      </c>
      <c r="R33" s="1">
        <v>0.66110100000000005</v>
      </c>
      <c r="S33" s="1">
        <v>0.39705699999999999</v>
      </c>
    </row>
    <row r="34" spans="1:19" x14ac:dyDescent="0.25">
      <c r="A34" s="2" t="s">
        <v>52</v>
      </c>
      <c r="B34" s="1">
        <v>2.3142339999999999</v>
      </c>
      <c r="C34" s="1">
        <v>1.9572499999999999</v>
      </c>
      <c r="D34" s="1">
        <v>1.236942</v>
      </c>
      <c r="E34" s="1">
        <v>0.75365599999999999</v>
      </c>
      <c r="F34" s="1">
        <v>2.2361019999999998</v>
      </c>
      <c r="G34" s="1">
        <v>1.973797</v>
      </c>
      <c r="H34" s="1">
        <v>2.7383709999999999</v>
      </c>
      <c r="I34" s="1">
        <v>8.2484099999999998</v>
      </c>
      <c r="J34" s="1">
        <v>9.2033679999999993</v>
      </c>
      <c r="K34" s="1">
        <v>11.18952</v>
      </c>
      <c r="L34" s="1">
        <v>8.6046440000000004</v>
      </c>
      <c r="M34" s="1">
        <v>9.5091660000000005</v>
      </c>
      <c r="N34" s="1">
        <v>15.81067</v>
      </c>
      <c r="O34" s="1">
        <v>19.568020000000001</v>
      </c>
      <c r="P34" s="1">
        <v>9.4590720000000008</v>
      </c>
      <c r="Q34" s="1">
        <v>21.31419</v>
      </c>
      <c r="R34" s="1">
        <v>12.888489999999999</v>
      </c>
      <c r="S34" s="1">
        <v>13.44111</v>
      </c>
    </row>
    <row r="35" spans="1:19" x14ac:dyDescent="0.25">
      <c r="A35" s="2" t="s">
        <v>53</v>
      </c>
      <c r="B35" s="1">
        <v>1.1024290000000001</v>
      </c>
      <c r="C35" s="1">
        <v>1.4398040000000001</v>
      </c>
      <c r="D35" s="1">
        <v>0.97576499999999999</v>
      </c>
      <c r="E35" s="1">
        <v>1.415397</v>
      </c>
      <c r="F35" s="1">
        <v>0.83291300000000001</v>
      </c>
      <c r="G35" s="1">
        <v>0.47991200000000001</v>
      </c>
      <c r="H35" s="1">
        <v>1.831671</v>
      </c>
      <c r="I35" s="1">
        <v>1.730469</v>
      </c>
      <c r="J35" s="1">
        <v>1.3036859999999999</v>
      </c>
      <c r="K35" s="1">
        <v>0.52160600000000001</v>
      </c>
      <c r="L35" s="1">
        <v>1.806786</v>
      </c>
      <c r="M35" s="1">
        <v>0.61578500000000003</v>
      </c>
      <c r="N35" s="1">
        <v>0.91308599999999995</v>
      </c>
      <c r="O35" s="1">
        <v>1.308997</v>
      </c>
      <c r="P35" s="1">
        <v>0.342748</v>
      </c>
      <c r="Q35" s="1">
        <v>1.4060760000000001</v>
      </c>
      <c r="R35" s="1">
        <v>1.5645249999999999</v>
      </c>
      <c r="S35" s="1">
        <v>0.72643800000000003</v>
      </c>
    </row>
    <row r="38" spans="1:19" x14ac:dyDescent="0.25">
      <c r="A38" s="2" t="s">
        <v>17</v>
      </c>
    </row>
    <row r="39" spans="1:19" x14ac:dyDescent="0.25">
      <c r="A39" s="2" t="s">
        <v>80</v>
      </c>
    </row>
    <row r="40" spans="1:19" x14ac:dyDescent="0.25">
      <c r="A40" s="7"/>
      <c r="B40" s="9" t="s">
        <v>54</v>
      </c>
      <c r="C40" s="9"/>
      <c r="D40" s="9"/>
      <c r="E40" s="9"/>
      <c r="F40" s="9"/>
      <c r="G40" s="9"/>
      <c r="H40" s="9" t="s">
        <v>123</v>
      </c>
      <c r="I40" s="9"/>
      <c r="J40" s="9"/>
      <c r="K40" s="9"/>
      <c r="L40" s="9"/>
      <c r="M40" s="9"/>
    </row>
    <row r="41" spans="1:19" x14ac:dyDescent="0.25">
      <c r="A41" s="2" t="s">
        <v>31</v>
      </c>
      <c r="B41" s="1">
        <v>0.92134700000000003</v>
      </c>
      <c r="C41" s="1">
        <v>0.930925</v>
      </c>
      <c r="D41" s="1">
        <v>0.91698100000000005</v>
      </c>
      <c r="E41" s="1">
        <v>0.90154599999999996</v>
      </c>
      <c r="F41" s="1">
        <v>1.1344160000000001</v>
      </c>
      <c r="G41" s="1">
        <v>1.194785</v>
      </c>
      <c r="H41" s="1">
        <v>0.186165</v>
      </c>
      <c r="I41" s="1">
        <v>0.30459999999999998</v>
      </c>
      <c r="J41" s="1">
        <v>0.14913599999999999</v>
      </c>
      <c r="K41" s="1">
        <v>0.16802900000000001</v>
      </c>
      <c r="L41" s="1">
        <v>0.114373</v>
      </c>
      <c r="M41" s="1">
        <v>0.21265000000000001</v>
      </c>
    </row>
    <row r="42" spans="1:19" x14ac:dyDescent="0.25">
      <c r="A42" s="2" t="s">
        <v>33</v>
      </c>
      <c r="B42" s="1">
        <v>3.2694869999999998</v>
      </c>
      <c r="C42" s="1">
        <v>2.4955880000000001</v>
      </c>
      <c r="D42" s="1">
        <v>5.792834</v>
      </c>
      <c r="E42" s="1">
        <v>2.8720249999999998</v>
      </c>
      <c r="F42" s="1">
        <v>3.0531649999999999</v>
      </c>
      <c r="G42" s="1">
        <v>2.6787339999999999</v>
      </c>
      <c r="H42" s="1">
        <v>7.9022999999999996E-2</v>
      </c>
      <c r="I42" s="1">
        <v>8.4734000000000004E-2</v>
      </c>
      <c r="J42" s="1">
        <v>6.1001E-2</v>
      </c>
      <c r="K42" s="1">
        <v>5.5796999999999999E-2</v>
      </c>
      <c r="L42" s="1">
        <v>5.8198E-2</v>
      </c>
      <c r="M42" s="1">
        <v>6.9068000000000004E-2</v>
      </c>
    </row>
    <row r="43" spans="1:19" x14ac:dyDescent="0.25">
      <c r="A43" s="2" t="s">
        <v>55</v>
      </c>
      <c r="B43" s="1">
        <v>9.4112760000000009</v>
      </c>
      <c r="C43" s="1">
        <v>8.8691130000000005</v>
      </c>
      <c r="D43" s="1">
        <v>9.5291429999999995</v>
      </c>
      <c r="E43" s="1">
        <v>7.4981439999999999</v>
      </c>
      <c r="F43" s="1">
        <v>9.3149010000000008</v>
      </c>
      <c r="G43" s="1">
        <v>8.2803129999999996</v>
      </c>
      <c r="H43" s="1">
        <v>1.5666169999999999</v>
      </c>
      <c r="I43" s="1">
        <v>1.0466789999999999</v>
      </c>
      <c r="J43" s="1">
        <v>1.227454</v>
      </c>
      <c r="K43" s="1">
        <v>1.979268</v>
      </c>
      <c r="L43" s="1">
        <v>1.8469100000000001</v>
      </c>
      <c r="M43" s="1">
        <v>1.9552929999999999</v>
      </c>
    </row>
    <row r="45" spans="1:19" x14ac:dyDescent="0.25">
      <c r="A45" s="2" t="s">
        <v>88</v>
      </c>
    </row>
    <row r="46" spans="1:19" x14ac:dyDescent="0.25">
      <c r="B46" s="9" t="s">
        <v>54</v>
      </c>
      <c r="C46" s="9"/>
      <c r="D46" s="9"/>
      <c r="E46" s="9"/>
      <c r="F46" s="9"/>
      <c r="G46" s="9"/>
      <c r="H46" s="9" t="s">
        <v>123</v>
      </c>
      <c r="I46" s="9"/>
      <c r="J46" s="9"/>
      <c r="K46" s="9"/>
      <c r="L46" s="9"/>
      <c r="M46" s="9"/>
    </row>
    <row r="47" spans="1:19" x14ac:dyDescent="0.25">
      <c r="A47" s="2" t="s">
        <v>31</v>
      </c>
      <c r="B47" s="1">
        <v>0.88664399999999999</v>
      </c>
      <c r="C47" s="1">
        <v>0.92171599999999998</v>
      </c>
      <c r="D47" s="1">
        <v>0.99490000000000001</v>
      </c>
      <c r="E47" s="1">
        <v>0.95417799999999997</v>
      </c>
      <c r="F47" s="1">
        <v>1.0008360000000001</v>
      </c>
      <c r="G47" s="1">
        <v>1.2417260000000001</v>
      </c>
      <c r="H47" s="1">
        <v>2.3005879999999999</v>
      </c>
      <c r="I47" s="1">
        <v>2.8420960000000002</v>
      </c>
      <c r="J47" s="1">
        <v>2.5714610000000002</v>
      </c>
      <c r="K47" s="1">
        <v>2.1537920000000002</v>
      </c>
      <c r="L47" s="1">
        <v>2.4605109999999999</v>
      </c>
      <c r="M47" s="1">
        <v>2.1333500000000001</v>
      </c>
    </row>
    <row r="48" spans="1:19" x14ac:dyDescent="0.25">
      <c r="A48" s="2" t="s">
        <v>33</v>
      </c>
      <c r="B48" s="1">
        <v>13.857939999999999</v>
      </c>
      <c r="C48" s="1">
        <v>11.68304</v>
      </c>
      <c r="D48" s="1">
        <v>21.616720000000001</v>
      </c>
      <c r="E48" s="1">
        <v>11.723599999999999</v>
      </c>
      <c r="F48" s="1">
        <v>15.363569999999999</v>
      </c>
      <c r="G48" s="1">
        <v>9.7851130000000008</v>
      </c>
      <c r="H48" s="1">
        <v>6.3753820000000001</v>
      </c>
      <c r="I48" s="1">
        <v>6.4554799999999997</v>
      </c>
      <c r="J48" s="1">
        <v>5.2934489999999998</v>
      </c>
      <c r="K48" s="1">
        <v>5.0196399999999999</v>
      </c>
      <c r="L48" s="1">
        <v>6.4522940000000002</v>
      </c>
      <c r="M48" s="1">
        <v>6.2982339999999999</v>
      </c>
    </row>
    <row r="49" spans="1:13" x14ac:dyDescent="0.25">
      <c r="A49" s="2" t="s">
        <v>55</v>
      </c>
      <c r="B49" s="1">
        <v>28.453379999999999</v>
      </c>
      <c r="C49" s="1">
        <v>29.70036</v>
      </c>
      <c r="D49" s="1">
        <v>25.215689999999999</v>
      </c>
      <c r="E49" s="1">
        <v>30.550339999999998</v>
      </c>
      <c r="F49" s="1">
        <v>32.169260000000001</v>
      </c>
      <c r="G49" s="1">
        <v>21.625350000000001</v>
      </c>
      <c r="H49" s="1">
        <v>13.38876</v>
      </c>
      <c r="I49" s="1">
        <v>8.8309660000000001</v>
      </c>
      <c r="J49" s="1">
        <v>13.07888</v>
      </c>
      <c r="K49" s="1">
        <v>12.30373</v>
      </c>
      <c r="L49" s="1">
        <v>10.52641</v>
      </c>
      <c r="M49" s="1">
        <v>16.087789999999998</v>
      </c>
    </row>
    <row r="51" spans="1:13" x14ac:dyDescent="0.25">
      <c r="A51" s="2" t="s">
        <v>89</v>
      </c>
    </row>
    <row r="52" spans="1:13" x14ac:dyDescent="0.25">
      <c r="B52" s="9" t="s">
        <v>54</v>
      </c>
      <c r="C52" s="9"/>
      <c r="D52" s="9"/>
      <c r="E52" s="9"/>
      <c r="F52" s="9"/>
      <c r="G52" s="9"/>
      <c r="H52" s="9" t="s">
        <v>123</v>
      </c>
      <c r="I52" s="9"/>
      <c r="J52" s="9"/>
      <c r="K52" s="9"/>
      <c r="L52" s="9"/>
      <c r="M52" s="9"/>
    </row>
    <row r="53" spans="1:13" x14ac:dyDescent="0.25">
      <c r="A53" s="2" t="s">
        <v>31</v>
      </c>
      <c r="B53" s="1">
        <v>0.99516499999999997</v>
      </c>
      <c r="C53" s="1">
        <v>1.188115</v>
      </c>
      <c r="D53" s="1">
        <v>1.1508890000000001</v>
      </c>
      <c r="E53" s="1">
        <v>0.79258600000000001</v>
      </c>
      <c r="F53" s="1">
        <v>0.733931</v>
      </c>
      <c r="G53" s="1">
        <v>1.1393139999999999</v>
      </c>
      <c r="H53" s="1">
        <v>5.7294999999999999E-2</v>
      </c>
      <c r="I53" s="1">
        <v>7.5972999999999999E-2</v>
      </c>
      <c r="J53" s="1">
        <v>4.3003E-2</v>
      </c>
      <c r="K53" s="1">
        <v>4.8159E-2</v>
      </c>
      <c r="L53" s="1">
        <v>4.3040000000000002E-2</v>
      </c>
      <c r="M53" s="1">
        <v>6.6697000000000006E-2</v>
      </c>
    </row>
    <row r="54" spans="1:13" x14ac:dyDescent="0.25">
      <c r="A54" s="2" t="s">
        <v>33</v>
      </c>
      <c r="B54" s="1">
        <v>1.0267869999999999</v>
      </c>
      <c r="C54" s="1">
        <v>1.2720530000000001</v>
      </c>
      <c r="D54" s="1">
        <v>1.8041579999999999</v>
      </c>
      <c r="E54" s="1">
        <v>1.214971</v>
      </c>
      <c r="F54" s="1">
        <v>0.82521500000000003</v>
      </c>
      <c r="G54" s="1">
        <v>1.1589400000000001</v>
      </c>
      <c r="H54" s="1">
        <v>0.226546</v>
      </c>
      <c r="I54" s="1">
        <v>0.14200699999999999</v>
      </c>
      <c r="J54" s="1">
        <v>0.192778</v>
      </c>
      <c r="K54" s="1">
        <v>0.15416299999999999</v>
      </c>
      <c r="L54" s="1">
        <v>0.20773</v>
      </c>
      <c r="M54" s="1">
        <v>0.21995799999999999</v>
      </c>
    </row>
    <row r="55" spans="1:13" x14ac:dyDescent="0.25">
      <c r="A55" s="2" t="s">
        <v>55</v>
      </c>
      <c r="B55" s="1">
        <v>0.966808</v>
      </c>
      <c r="C55" s="1">
        <v>0.80213199999999996</v>
      </c>
      <c r="D55" s="1">
        <v>2.1515059999999999</v>
      </c>
      <c r="E55" s="1">
        <v>1.189433</v>
      </c>
      <c r="F55" s="1">
        <v>2.160431</v>
      </c>
      <c r="G55" s="1">
        <v>0.59451399999999999</v>
      </c>
      <c r="H55" s="1">
        <v>0.13462199999999999</v>
      </c>
      <c r="I55" s="1">
        <v>0.21382200000000001</v>
      </c>
      <c r="J55" s="1">
        <v>0.229936</v>
      </c>
      <c r="K55" s="1">
        <v>0.19309299999999999</v>
      </c>
      <c r="L55" s="1">
        <v>0.162304</v>
      </c>
      <c r="M55" s="1">
        <v>0.44680399999999998</v>
      </c>
    </row>
    <row r="58" spans="1:13" x14ac:dyDescent="0.25">
      <c r="A58" s="2" t="s">
        <v>19</v>
      </c>
    </row>
    <row r="59" spans="1:13" x14ac:dyDescent="0.25">
      <c r="A59" s="2" t="s">
        <v>80</v>
      </c>
    </row>
    <row r="60" spans="1:13" x14ac:dyDescent="0.25">
      <c r="A60" s="7"/>
      <c r="B60" s="9" t="s">
        <v>90</v>
      </c>
      <c r="C60" s="9"/>
      <c r="D60" s="9"/>
      <c r="E60" s="9"/>
      <c r="F60" s="9"/>
      <c r="G60" s="9"/>
      <c r="H60" s="9" t="s">
        <v>120</v>
      </c>
      <c r="I60" s="9"/>
      <c r="J60" s="9"/>
      <c r="K60" s="9"/>
      <c r="L60" s="9"/>
      <c r="M60" s="9"/>
    </row>
    <row r="61" spans="1:13" x14ac:dyDescent="0.25">
      <c r="A61" s="2" t="s">
        <v>31</v>
      </c>
      <c r="B61" s="1">
        <v>1.003342</v>
      </c>
      <c r="C61" s="1">
        <v>0.99983</v>
      </c>
      <c r="D61" s="1">
        <v>0.65715000000000001</v>
      </c>
      <c r="E61" s="1">
        <v>1.264494</v>
      </c>
      <c r="F61" s="1">
        <v>1.0367470000000001</v>
      </c>
      <c r="G61" s="1">
        <v>1.038438</v>
      </c>
      <c r="H61" s="1">
        <v>0.30684600000000001</v>
      </c>
      <c r="I61" s="1">
        <v>0.35633300000000001</v>
      </c>
      <c r="J61" s="1">
        <v>0.27704800000000002</v>
      </c>
      <c r="K61" s="1">
        <v>0.32837</v>
      </c>
      <c r="L61" s="1">
        <v>0.36081299999999999</v>
      </c>
      <c r="M61" s="1">
        <v>0.45536900000000002</v>
      </c>
    </row>
    <row r="62" spans="1:13" x14ac:dyDescent="0.25">
      <c r="A62" s="2" t="s">
        <v>33</v>
      </c>
      <c r="B62" s="1">
        <v>2.8447659999999999</v>
      </c>
      <c r="C62" s="1">
        <v>3.0034709999999998</v>
      </c>
      <c r="D62" s="1">
        <v>2.8193130000000002</v>
      </c>
      <c r="E62" s="1">
        <v>2.558786</v>
      </c>
      <c r="F62" s="1">
        <v>3.937729</v>
      </c>
      <c r="G62" s="1">
        <v>1.9417329999999999</v>
      </c>
      <c r="H62" s="1">
        <v>0.29049199999999997</v>
      </c>
      <c r="I62" s="1">
        <v>0.23794299999999999</v>
      </c>
      <c r="J62" s="1">
        <v>0.28253299999999998</v>
      </c>
      <c r="K62" s="1">
        <v>0.39067000000000002</v>
      </c>
      <c r="L62" s="1">
        <v>0.16802700000000001</v>
      </c>
      <c r="M62" s="1">
        <v>0.25472899999999998</v>
      </c>
    </row>
    <row r="63" spans="1:13" x14ac:dyDescent="0.25">
      <c r="A63" s="2" t="s">
        <v>55</v>
      </c>
      <c r="B63" s="1">
        <v>6.0068000000000001</v>
      </c>
      <c r="C63" s="1">
        <v>5.8216210000000004</v>
      </c>
      <c r="D63" s="1">
        <v>6.5787699999999996</v>
      </c>
      <c r="E63" s="1">
        <v>9.6422260000000009</v>
      </c>
      <c r="F63" s="1">
        <v>8.9536709999999999</v>
      </c>
      <c r="G63" s="1">
        <v>3.8075860000000001</v>
      </c>
      <c r="H63" s="1">
        <v>0.39284599999999997</v>
      </c>
      <c r="I63" s="1">
        <v>0.422956</v>
      </c>
      <c r="J63" s="1">
        <v>0.66072500000000001</v>
      </c>
      <c r="K63" s="1">
        <v>0.55306500000000003</v>
      </c>
      <c r="L63" s="1">
        <v>0.39456799999999997</v>
      </c>
      <c r="M63" s="1">
        <v>0.536995</v>
      </c>
    </row>
    <row r="64" spans="1:13" x14ac:dyDescent="0.25">
      <c r="A64" s="2" t="s">
        <v>88</v>
      </c>
    </row>
    <row r="65" spans="1:13" x14ac:dyDescent="0.25">
      <c r="B65" s="9" t="s">
        <v>90</v>
      </c>
      <c r="C65" s="9"/>
      <c r="D65" s="9"/>
      <c r="E65" s="9"/>
      <c r="F65" s="9"/>
      <c r="G65" s="9"/>
      <c r="H65" s="9" t="s">
        <v>120</v>
      </c>
      <c r="I65" s="9"/>
      <c r="J65" s="9"/>
      <c r="K65" s="9"/>
      <c r="L65" s="9"/>
      <c r="M65" s="9"/>
    </row>
    <row r="66" spans="1:13" x14ac:dyDescent="0.25">
      <c r="A66" s="2" t="s">
        <v>31</v>
      </c>
      <c r="B66" s="1">
        <v>1.101945</v>
      </c>
      <c r="C66" s="1">
        <v>0.80689100000000002</v>
      </c>
      <c r="D66" s="1">
        <v>1.2115069999999999</v>
      </c>
      <c r="E66" s="1">
        <v>0.99989499999999998</v>
      </c>
      <c r="F66" s="1">
        <v>0.73486799999999997</v>
      </c>
      <c r="G66" s="1">
        <v>1.144895</v>
      </c>
      <c r="H66" s="1">
        <v>0.70842000000000005</v>
      </c>
      <c r="I66" s="1">
        <v>0.68345</v>
      </c>
      <c r="J66" s="1">
        <v>0.56822899999999998</v>
      </c>
      <c r="K66" s="1">
        <v>0.84979000000000005</v>
      </c>
      <c r="L66" s="1">
        <v>0.694608</v>
      </c>
      <c r="M66" s="1">
        <v>1.0768549999999999</v>
      </c>
    </row>
    <row r="67" spans="1:13" x14ac:dyDescent="0.25">
      <c r="A67" s="2" t="s">
        <v>33</v>
      </c>
      <c r="B67" s="1">
        <v>7.7178290000000001</v>
      </c>
      <c r="C67" s="1">
        <v>12.847659999999999</v>
      </c>
      <c r="D67" s="1">
        <v>6.1218279999999998</v>
      </c>
      <c r="E67" s="1">
        <v>10.11538</v>
      </c>
      <c r="F67" s="1">
        <v>9.6116820000000001</v>
      </c>
      <c r="G67" s="1">
        <v>5.2142099999999996</v>
      </c>
      <c r="H67" s="1">
        <v>4.2436619999999996</v>
      </c>
      <c r="I67" s="1">
        <v>4.9233659999999997</v>
      </c>
      <c r="J67" s="1">
        <v>5.6090689999999999</v>
      </c>
      <c r="K67" s="1">
        <v>5.2628969999999997</v>
      </c>
      <c r="L67" s="1">
        <v>3.974958</v>
      </c>
      <c r="M67" s="1">
        <v>3.409932</v>
      </c>
    </row>
    <row r="68" spans="1:13" x14ac:dyDescent="0.25">
      <c r="A68" s="2" t="s">
        <v>55</v>
      </c>
      <c r="B68" s="1">
        <v>21.14517</v>
      </c>
      <c r="C68" s="1">
        <v>15.516360000000001</v>
      </c>
      <c r="D68" s="1">
        <v>20.541830000000001</v>
      </c>
      <c r="E68" s="1">
        <v>30.23705</v>
      </c>
      <c r="F68" s="1">
        <v>21.298580000000001</v>
      </c>
      <c r="G68" s="1">
        <v>19.47401</v>
      </c>
      <c r="H68" s="1">
        <v>8.1538970000000006</v>
      </c>
      <c r="I68" s="1">
        <v>7.2783629999999997</v>
      </c>
      <c r="J68" s="1">
        <v>12.630229999999999</v>
      </c>
      <c r="K68" s="1">
        <v>8.1825329999999994</v>
      </c>
      <c r="L68" s="1">
        <v>6.8710440000000004</v>
      </c>
      <c r="M68" s="1">
        <v>7.5233600000000003</v>
      </c>
    </row>
    <row r="69" spans="1:13" x14ac:dyDescent="0.25">
      <c r="A69" s="2" t="s">
        <v>89</v>
      </c>
    </row>
    <row r="70" spans="1:13" x14ac:dyDescent="0.25">
      <c r="B70" s="9" t="s">
        <v>90</v>
      </c>
      <c r="C70" s="9"/>
      <c r="D70" s="9"/>
      <c r="E70" s="9"/>
      <c r="F70" s="9"/>
      <c r="G70" s="9"/>
      <c r="H70" s="9" t="s">
        <v>120</v>
      </c>
      <c r="I70" s="9"/>
      <c r="J70" s="9"/>
      <c r="K70" s="9"/>
      <c r="L70" s="9"/>
      <c r="M70" s="9"/>
    </row>
    <row r="71" spans="1:13" x14ac:dyDescent="0.25">
      <c r="A71" s="2" t="s">
        <v>31</v>
      </c>
      <c r="B71" s="1">
        <v>0.97185200000000005</v>
      </c>
      <c r="C71" s="1">
        <v>0.60809500000000005</v>
      </c>
      <c r="D71" s="1">
        <v>1.047696</v>
      </c>
      <c r="E71" s="1">
        <v>1.3357239999999999</v>
      </c>
      <c r="F71" s="1">
        <v>1.0158529999999999</v>
      </c>
      <c r="G71" s="1">
        <v>1.02078</v>
      </c>
      <c r="H71" s="1">
        <v>2.3635069999999998</v>
      </c>
      <c r="I71" s="1">
        <v>2.6776740000000001</v>
      </c>
      <c r="J71" s="1">
        <v>2.7237779999999998</v>
      </c>
      <c r="K71" s="1">
        <v>2.2799480000000001</v>
      </c>
      <c r="L71" s="1">
        <v>2.7334640000000001</v>
      </c>
      <c r="M71" s="1">
        <v>3.9289999999999998</v>
      </c>
    </row>
    <row r="72" spans="1:13" x14ac:dyDescent="0.25">
      <c r="A72" s="2" t="s">
        <v>33</v>
      </c>
      <c r="B72" s="1">
        <v>3.1129639999999998</v>
      </c>
      <c r="C72" s="1">
        <v>3.1778599999999999</v>
      </c>
      <c r="D72" s="1">
        <v>2.6333769999999999</v>
      </c>
      <c r="E72" s="1">
        <v>4.3558450000000004</v>
      </c>
      <c r="F72" s="1">
        <v>4.190906</v>
      </c>
      <c r="G72" s="1">
        <v>2.6182249999999998</v>
      </c>
      <c r="H72" s="1">
        <v>6.9220410000000001</v>
      </c>
      <c r="I72" s="1">
        <v>8.7957710000000002</v>
      </c>
      <c r="J72" s="1">
        <v>6.5909680000000002</v>
      </c>
      <c r="K72" s="1">
        <v>7.5656850000000002</v>
      </c>
      <c r="L72" s="1">
        <v>4.5127309999999996</v>
      </c>
      <c r="M72" s="1">
        <v>5.5419640000000001</v>
      </c>
    </row>
    <row r="73" spans="1:13" x14ac:dyDescent="0.25">
      <c r="A73" s="2" t="s">
        <v>55</v>
      </c>
      <c r="B73" s="1">
        <v>7.4244810000000001</v>
      </c>
      <c r="C73" s="1">
        <v>7.2125630000000003</v>
      </c>
      <c r="D73" s="1">
        <v>6.4446779999999997</v>
      </c>
      <c r="E73" s="1">
        <v>8.8895769999999992</v>
      </c>
      <c r="F73" s="1">
        <v>10.711449999999999</v>
      </c>
      <c r="G73" s="1">
        <v>7.5605450000000003</v>
      </c>
      <c r="H73" s="1">
        <v>10.91513</v>
      </c>
      <c r="I73" s="1">
        <v>10.4092</v>
      </c>
      <c r="J73" s="1">
        <v>13.30228</v>
      </c>
      <c r="K73" s="1">
        <v>12.34163</v>
      </c>
      <c r="L73" s="1">
        <v>7.0122660000000003</v>
      </c>
      <c r="M73" s="1">
        <v>14.40648</v>
      </c>
    </row>
    <row r="76" spans="1:13" x14ac:dyDescent="0.25">
      <c r="A76" s="2" t="s">
        <v>99</v>
      </c>
    </row>
    <row r="77" spans="1:13" x14ac:dyDescent="0.25">
      <c r="A77" s="2" t="s">
        <v>80</v>
      </c>
    </row>
    <row r="78" spans="1:13" x14ac:dyDescent="0.25">
      <c r="A78" s="7"/>
      <c r="B78" s="9" t="s">
        <v>90</v>
      </c>
      <c r="C78" s="9"/>
      <c r="D78" s="9"/>
      <c r="E78" s="9"/>
      <c r="F78" s="9"/>
      <c r="G78" s="9"/>
      <c r="H78" s="9" t="s">
        <v>122</v>
      </c>
      <c r="I78" s="9"/>
      <c r="J78" s="9"/>
      <c r="K78" s="9"/>
      <c r="L78" s="9"/>
      <c r="M78" s="9"/>
    </row>
    <row r="79" spans="1:13" x14ac:dyDescent="0.25">
      <c r="A79" s="2" t="s">
        <v>31</v>
      </c>
      <c r="B79" s="1">
        <v>1.1608350000000001</v>
      </c>
      <c r="C79" s="1">
        <v>0.77623299999999995</v>
      </c>
      <c r="D79" s="1">
        <v>0.81968200000000002</v>
      </c>
      <c r="E79" s="1">
        <v>1.2180569999999999</v>
      </c>
      <c r="F79" s="1">
        <v>0.95343699999999998</v>
      </c>
      <c r="G79" s="1">
        <v>1.1541049999999999</v>
      </c>
      <c r="H79" s="1">
        <v>0.42272300000000002</v>
      </c>
      <c r="I79" s="1">
        <v>0.40395999999999999</v>
      </c>
      <c r="J79" s="1">
        <v>0.57102299999999995</v>
      </c>
      <c r="K79" s="1">
        <v>0.56328299999999998</v>
      </c>
      <c r="L79" s="1">
        <v>0.57770200000000005</v>
      </c>
      <c r="M79" s="1">
        <v>0.58526599999999995</v>
      </c>
    </row>
    <row r="80" spans="1:13" x14ac:dyDescent="0.25">
      <c r="A80" s="2" t="s">
        <v>33</v>
      </c>
      <c r="B80" s="1">
        <v>2.7592650000000001</v>
      </c>
      <c r="C80" s="1">
        <v>3.4803250000000001</v>
      </c>
      <c r="D80" s="1">
        <v>2.8206370000000001</v>
      </c>
      <c r="E80" s="1">
        <v>3.7570489999999999</v>
      </c>
      <c r="F80" s="1">
        <v>1.8385260000000001</v>
      </c>
      <c r="G80" s="1">
        <v>3.347118</v>
      </c>
      <c r="H80" s="1">
        <v>0.30839</v>
      </c>
      <c r="I80" s="1">
        <v>0.40575800000000001</v>
      </c>
      <c r="J80" s="1">
        <v>0.39941700000000002</v>
      </c>
      <c r="K80" s="1">
        <v>0.43205199999999999</v>
      </c>
      <c r="L80" s="1">
        <v>0.32074399999999997</v>
      </c>
      <c r="M80" s="1">
        <v>0.53223900000000002</v>
      </c>
    </row>
    <row r="81" spans="1:13" x14ac:dyDescent="0.25">
      <c r="A81" s="2" t="s">
        <v>55</v>
      </c>
      <c r="B81" s="1">
        <v>6.4843760000000001</v>
      </c>
      <c r="C81" s="1">
        <v>6.187487</v>
      </c>
      <c r="D81" s="1">
        <v>3.7972670000000002</v>
      </c>
      <c r="E81" s="1">
        <v>5.5252169999999996</v>
      </c>
      <c r="F81" s="1">
        <v>6.8920810000000001</v>
      </c>
      <c r="G81" s="1">
        <v>7.0714100000000002</v>
      </c>
      <c r="H81" s="1">
        <v>0.25484299999999999</v>
      </c>
      <c r="I81" s="1">
        <v>0.17350199999999999</v>
      </c>
      <c r="J81" s="1">
        <v>0.27661599999999997</v>
      </c>
      <c r="K81" s="1">
        <v>0.233489</v>
      </c>
      <c r="L81" s="1">
        <v>0.229767</v>
      </c>
      <c r="M81" s="1">
        <v>0.18937899999999999</v>
      </c>
    </row>
    <row r="82" spans="1:13" x14ac:dyDescent="0.25">
      <c r="A82" s="2" t="s">
        <v>88</v>
      </c>
    </row>
    <row r="83" spans="1:13" x14ac:dyDescent="0.25">
      <c r="B83" s="9" t="s">
        <v>90</v>
      </c>
      <c r="C83" s="9"/>
      <c r="D83" s="9"/>
      <c r="E83" s="9"/>
      <c r="F83" s="9"/>
      <c r="G83" s="9"/>
      <c r="H83" s="9" t="s">
        <v>122</v>
      </c>
      <c r="I83" s="9"/>
      <c r="J83" s="9"/>
      <c r="K83" s="9"/>
      <c r="L83" s="9"/>
      <c r="M83" s="9"/>
    </row>
    <row r="84" spans="1:13" x14ac:dyDescent="0.25">
      <c r="A84" s="2" t="s">
        <v>31</v>
      </c>
      <c r="B84" s="1">
        <v>0.88963700000000001</v>
      </c>
      <c r="C84" s="1">
        <v>0.86975000000000002</v>
      </c>
      <c r="D84" s="1">
        <v>1.2290399999999999</v>
      </c>
      <c r="E84" s="1">
        <v>0.84749600000000003</v>
      </c>
      <c r="F84" s="1">
        <v>1.158166</v>
      </c>
      <c r="G84" s="1">
        <v>1.005911</v>
      </c>
      <c r="H84" s="1">
        <v>0.43052800000000002</v>
      </c>
      <c r="I84" s="1">
        <v>0.37967899999999999</v>
      </c>
      <c r="J84" s="1">
        <v>0.53748700000000005</v>
      </c>
      <c r="K84" s="1">
        <v>0.46985399999999999</v>
      </c>
      <c r="L84" s="1">
        <v>0.43176100000000001</v>
      </c>
      <c r="M84" s="1">
        <v>0.52272399999999997</v>
      </c>
    </row>
    <row r="85" spans="1:13" x14ac:dyDescent="0.25">
      <c r="A85" s="2" t="s">
        <v>33</v>
      </c>
      <c r="B85" s="1">
        <v>0.95717200000000002</v>
      </c>
      <c r="C85" s="1">
        <v>1.5716730000000001</v>
      </c>
      <c r="D85" s="1">
        <v>1.3657269999999999</v>
      </c>
      <c r="E85" s="1">
        <v>1.3105910000000001</v>
      </c>
      <c r="F85" s="1">
        <v>0.70813400000000004</v>
      </c>
      <c r="G85" s="1">
        <v>1.077555</v>
      </c>
      <c r="H85" s="1">
        <v>1.1369180000000001</v>
      </c>
      <c r="I85" s="1">
        <v>1.5004010000000001</v>
      </c>
      <c r="J85" s="1">
        <v>1.290713</v>
      </c>
      <c r="K85" s="1">
        <v>1.4305239999999999</v>
      </c>
      <c r="L85" s="1">
        <v>1.3813709999999999</v>
      </c>
      <c r="M85" s="1">
        <v>1.690205</v>
      </c>
    </row>
    <row r="86" spans="1:13" x14ac:dyDescent="0.25">
      <c r="A86" s="2" t="s">
        <v>55</v>
      </c>
      <c r="B86" s="1">
        <v>1.2183729999999999</v>
      </c>
      <c r="C86" s="1">
        <v>0.68270600000000004</v>
      </c>
      <c r="D86" s="1">
        <v>0.75596300000000005</v>
      </c>
      <c r="E86" s="1">
        <v>1.1825920000000001</v>
      </c>
      <c r="F86" s="1">
        <v>1.2862359999999999</v>
      </c>
      <c r="G86" s="1">
        <v>1.2453620000000001</v>
      </c>
      <c r="H86" s="1">
        <v>0.66212400000000005</v>
      </c>
      <c r="I86" s="1">
        <v>0.97115700000000005</v>
      </c>
      <c r="J86" s="1">
        <v>0.96656799999999998</v>
      </c>
      <c r="K86" s="1">
        <v>1.0717099999999999</v>
      </c>
      <c r="L86" s="1">
        <v>0.64964699999999997</v>
      </c>
      <c r="M86" s="1">
        <v>0.69495899999999999</v>
      </c>
    </row>
    <row r="87" spans="1:13" x14ac:dyDescent="0.25">
      <c r="A87" s="2" t="s">
        <v>89</v>
      </c>
    </row>
    <row r="88" spans="1:13" x14ac:dyDescent="0.25">
      <c r="B88" s="9" t="s">
        <v>90</v>
      </c>
      <c r="C88" s="9"/>
      <c r="D88" s="9"/>
      <c r="E88" s="9"/>
      <c r="F88" s="9"/>
      <c r="G88" s="9"/>
      <c r="H88" s="9" t="s">
        <v>122</v>
      </c>
      <c r="I88" s="9"/>
      <c r="J88" s="9"/>
      <c r="K88" s="9"/>
      <c r="L88" s="9"/>
      <c r="M88" s="9"/>
    </row>
    <row r="89" spans="1:13" x14ac:dyDescent="0.25">
      <c r="A89" s="2" t="s">
        <v>31</v>
      </c>
      <c r="B89" s="1">
        <v>1.1495839999999999</v>
      </c>
      <c r="C89" s="1">
        <v>0.98547300000000004</v>
      </c>
      <c r="D89" s="1">
        <v>0.77211300000000005</v>
      </c>
      <c r="E89" s="1">
        <v>1.2730429999999999</v>
      </c>
      <c r="F89" s="1">
        <v>1.0646629999999999</v>
      </c>
      <c r="G89" s="1">
        <v>0.75512400000000002</v>
      </c>
      <c r="H89" s="1">
        <v>0.60879099999999997</v>
      </c>
      <c r="I89" s="1">
        <v>0.50594099999999997</v>
      </c>
      <c r="J89" s="1">
        <v>0.71676300000000004</v>
      </c>
      <c r="K89" s="1">
        <v>0.52498500000000003</v>
      </c>
      <c r="L89" s="1">
        <v>0.56919699999999995</v>
      </c>
      <c r="M89" s="1">
        <v>0.69199900000000003</v>
      </c>
    </row>
    <row r="90" spans="1:13" x14ac:dyDescent="0.25">
      <c r="A90" s="2" t="s">
        <v>33</v>
      </c>
      <c r="B90" s="1">
        <v>17.589279999999999</v>
      </c>
      <c r="C90" s="1">
        <v>23.51764</v>
      </c>
      <c r="D90" s="1">
        <v>22.395910000000001</v>
      </c>
      <c r="E90" s="1">
        <v>16.899270000000001</v>
      </c>
      <c r="F90" s="1">
        <v>17.006689999999999</v>
      </c>
      <c r="G90" s="1">
        <v>16.250319999999999</v>
      </c>
      <c r="H90" s="1">
        <v>9.9249740000000006</v>
      </c>
      <c r="I90" s="1">
        <v>13.34155</v>
      </c>
      <c r="J90" s="1">
        <v>11.692159999999999</v>
      </c>
      <c r="K90" s="1">
        <v>9.2670209999999997</v>
      </c>
      <c r="L90" s="1">
        <v>6.835013</v>
      </c>
      <c r="M90" s="1">
        <v>14.348649999999999</v>
      </c>
    </row>
    <row r="91" spans="1:13" x14ac:dyDescent="0.25">
      <c r="A91" s="2" t="s">
        <v>55</v>
      </c>
      <c r="B91" s="1">
        <v>66.348339999999993</v>
      </c>
      <c r="C91" s="1">
        <v>55.037300000000002</v>
      </c>
      <c r="D91" s="1">
        <v>44.706789999999998</v>
      </c>
      <c r="E91" s="1">
        <v>73.128190000000004</v>
      </c>
      <c r="F91" s="1">
        <v>57.60868</v>
      </c>
      <c r="G91" s="1">
        <v>59.527050000000003</v>
      </c>
      <c r="H91" s="1">
        <v>10.12992</v>
      </c>
      <c r="I91" s="1">
        <v>9.138306</v>
      </c>
      <c r="J91" s="1">
        <v>12.21824</v>
      </c>
      <c r="K91" s="1">
        <v>10.31578</v>
      </c>
      <c r="L91" s="1">
        <v>8.2782040000000006</v>
      </c>
      <c r="M91" s="1">
        <v>9.9451180000000008</v>
      </c>
    </row>
    <row r="92" spans="1:13" x14ac:dyDescent="0.25">
      <c r="A92" s="2"/>
    </row>
    <row r="93" spans="1:13" x14ac:dyDescent="0.25">
      <c r="A93" s="2"/>
    </row>
  </sheetData>
  <mergeCells count="27">
    <mergeCell ref="B88:G88"/>
    <mergeCell ref="H88:M88"/>
    <mergeCell ref="B70:G70"/>
    <mergeCell ref="H70:M70"/>
    <mergeCell ref="B78:G78"/>
    <mergeCell ref="H78:M78"/>
    <mergeCell ref="B83:G83"/>
    <mergeCell ref="H83:M83"/>
    <mergeCell ref="B52:G52"/>
    <mergeCell ref="H52:M52"/>
    <mergeCell ref="B60:G60"/>
    <mergeCell ref="H60:M60"/>
    <mergeCell ref="B65:G65"/>
    <mergeCell ref="H65:M65"/>
    <mergeCell ref="B40:G40"/>
    <mergeCell ref="H40:M40"/>
    <mergeCell ref="B46:G46"/>
    <mergeCell ref="H46:M46"/>
    <mergeCell ref="B26:G26"/>
    <mergeCell ref="H26:M26"/>
    <mergeCell ref="H19:M19"/>
    <mergeCell ref="B19:G19"/>
    <mergeCell ref="N19:S19"/>
    <mergeCell ref="N26:S26"/>
    <mergeCell ref="B32:G32"/>
    <mergeCell ref="H32:M32"/>
    <mergeCell ref="N32:S3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M58"/>
  <sheetViews>
    <sheetView zoomScale="85" zoomScaleNormal="85" workbookViewId="0">
      <selection activeCell="O28" sqref="O28"/>
    </sheetView>
  </sheetViews>
  <sheetFormatPr defaultRowHeight="13.8" x14ac:dyDescent="0.25"/>
  <cols>
    <col min="1" max="16384" width="8.88671875" style="4"/>
  </cols>
  <sheetData>
    <row r="1" spans="1:13" x14ac:dyDescent="0.25">
      <c r="A1" s="4" t="s">
        <v>7</v>
      </c>
    </row>
    <row r="2" spans="1:13" x14ac:dyDescent="0.25">
      <c r="A2" s="3"/>
      <c r="B2" s="9" t="s">
        <v>90</v>
      </c>
      <c r="C2" s="9"/>
      <c r="D2" s="9"/>
      <c r="E2" s="9"/>
      <c r="F2" s="9"/>
      <c r="G2" s="9"/>
      <c r="H2" s="9" t="s">
        <v>111</v>
      </c>
      <c r="I2" s="9"/>
      <c r="J2" s="9"/>
      <c r="K2" s="9"/>
      <c r="L2" s="9"/>
      <c r="M2" s="9"/>
    </row>
    <row r="3" spans="1:13" x14ac:dyDescent="0.25">
      <c r="A3" s="2" t="s">
        <v>2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</row>
    <row r="4" spans="1:13" x14ac:dyDescent="0.25">
      <c r="A4" s="2" t="s">
        <v>56</v>
      </c>
      <c r="B4" s="1">
        <v>64.825699999999998</v>
      </c>
      <c r="C4" s="1">
        <v>67.386899999999997</v>
      </c>
      <c r="D4" s="1">
        <v>69.744500000000002</v>
      </c>
      <c r="E4" s="1">
        <v>47.271599999999999</v>
      </c>
      <c r="F4" s="1">
        <v>56.233400000000003</v>
      </c>
      <c r="G4" s="1">
        <v>56.095399999999998</v>
      </c>
      <c r="H4" s="1">
        <v>45.218400000000003</v>
      </c>
      <c r="I4" s="1">
        <v>41.8797</v>
      </c>
      <c r="J4" s="1">
        <v>48.583599999999997</v>
      </c>
      <c r="K4" s="1">
        <v>50.996000000000002</v>
      </c>
      <c r="L4" s="1">
        <v>35.027299999999997</v>
      </c>
      <c r="M4" s="1">
        <v>32.105499999999999</v>
      </c>
    </row>
    <row r="5" spans="1:13" x14ac:dyDescent="0.25">
      <c r="A5" s="2" t="s">
        <v>4</v>
      </c>
      <c r="B5" s="1">
        <v>184.25710000000001</v>
      </c>
      <c r="C5" s="1">
        <v>186.28299999999999</v>
      </c>
      <c r="D5" s="1">
        <v>158.32499999999999</v>
      </c>
      <c r="E5" s="1">
        <v>169.208</v>
      </c>
      <c r="F5" s="1">
        <v>161.71799999999999</v>
      </c>
      <c r="G5" s="1">
        <v>139.447</v>
      </c>
      <c r="H5" s="1">
        <v>85.901899999999998</v>
      </c>
      <c r="I5" s="1">
        <v>93.690200000000004</v>
      </c>
      <c r="J5" s="1">
        <v>95.679000000000002</v>
      </c>
      <c r="K5" s="1">
        <v>76.269599999999997</v>
      </c>
      <c r="L5" s="1">
        <v>89.582400000000007</v>
      </c>
      <c r="M5" s="1">
        <v>84.6571</v>
      </c>
    </row>
    <row r="6" spans="1:13" x14ac:dyDescent="0.25">
      <c r="A6" s="2" t="s">
        <v>5</v>
      </c>
      <c r="B6" s="1">
        <v>168.81469999999999</v>
      </c>
      <c r="C6" s="1">
        <v>125.794</v>
      </c>
      <c r="D6" s="1">
        <v>181.24600000000001</v>
      </c>
      <c r="E6" s="1">
        <v>169.096</v>
      </c>
      <c r="F6" s="1">
        <v>192.80699999999999</v>
      </c>
      <c r="G6" s="1">
        <v>188.39099999999999</v>
      </c>
      <c r="H6" s="1">
        <v>70.727000000000004</v>
      </c>
      <c r="I6" s="1">
        <v>62.604799999999997</v>
      </c>
      <c r="J6" s="1">
        <v>70.224900000000005</v>
      </c>
      <c r="K6" s="1">
        <v>82.224900000000005</v>
      </c>
      <c r="L6" s="1">
        <v>58.546399999999998</v>
      </c>
      <c r="M6" s="1">
        <v>62.690100000000001</v>
      </c>
    </row>
    <row r="7" spans="1:13" x14ac:dyDescent="0.25">
      <c r="A7" s="2" t="s">
        <v>6</v>
      </c>
      <c r="B7" s="1">
        <v>154.8434</v>
      </c>
      <c r="C7" s="1">
        <v>165.977</v>
      </c>
      <c r="D7" s="1">
        <v>151.46100000000001</v>
      </c>
      <c r="E7" s="1">
        <v>153.90700000000001</v>
      </c>
      <c r="F7" s="1">
        <v>182.87799999999999</v>
      </c>
      <c r="G7" s="1">
        <v>165.024</v>
      </c>
      <c r="H7" s="1">
        <v>63.402500000000003</v>
      </c>
      <c r="I7" s="1">
        <v>75.074700000000007</v>
      </c>
      <c r="J7" s="1">
        <v>49.984000000000002</v>
      </c>
      <c r="K7" s="1">
        <v>69.259900000000002</v>
      </c>
      <c r="L7" s="1">
        <v>70.015100000000004</v>
      </c>
      <c r="M7" s="1">
        <v>69.981700000000004</v>
      </c>
    </row>
    <row r="8" spans="1:13" x14ac:dyDescent="0.25">
      <c r="A8" s="2" t="s">
        <v>118</v>
      </c>
      <c r="B8" s="1">
        <v>174.68719999999999</v>
      </c>
      <c r="C8" s="1">
        <v>156.97</v>
      </c>
      <c r="D8" s="1">
        <v>206.44300000000001</v>
      </c>
      <c r="E8" s="1">
        <v>195.99700000000001</v>
      </c>
      <c r="F8" s="1">
        <v>209.501</v>
      </c>
      <c r="G8" s="1">
        <v>127.286</v>
      </c>
      <c r="H8" s="1">
        <v>83.819199999999995</v>
      </c>
      <c r="I8" s="1">
        <v>97.272300000000001</v>
      </c>
      <c r="J8" s="1">
        <v>83.983400000000003</v>
      </c>
      <c r="K8" s="1">
        <v>90.960400000000007</v>
      </c>
      <c r="L8" s="1">
        <v>91.284599999999998</v>
      </c>
      <c r="M8" s="1">
        <v>78.794799999999995</v>
      </c>
    </row>
    <row r="9" spans="1:13" x14ac:dyDescent="0.25">
      <c r="A9" s="2" t="s">
        <v>91</v>
      </c>
      <c r="B9" s="1">
        <v>143.84610000000001</v>
      </c>
      <c r="C9" s="1">
        <v>169.393</v>
      </c>
      <c r="D9" s="1">
        <v>133.13300000000001</v>
      </c>
      <c r="E9" s="1">
        <v>118.075</v>
      </c>
      <c r="F9" s="1">
        <v>171.81800000000001</v>
      </c>
      <c r="G9" s="1">
        <v>165.38900000000001</v>
      </c>
      <c r="H9" s="1">
        <v>42.515300000000003</v>
      </c>
      <c r="I9" s="1">
        <v>40.360900000000001</v>
      </c>
      <c r="J9" s="1">
        <v>42.592500000000001</v>
      </c>
      <c r="K9" s="1">
        <v>33.765099999999997</v>
      </c>
      <c r="L9" s="1">
        <v>39.078600000000002</v>
      </c>
      <c r="M9" s="1">
        <v>43.831800000000001</v>
      </c>
    </row>
    <row r="10" spans="1:13" x14ac:dyDescent="0.25">
      <c r="A10" s="2" t="s">
        <v>124</v>
      </c>
      <c r="B10" s="1">
        <v>42.359699999999997</v>
      </c>
      <c r="C10" s="1">
        <v>37.039099999999998</v>
      </c>
      <c r="D10" s="1">
        <v>42.111899999999999</v>
      </c>
      <c r="E10" s="1">
        <v>31.895700000000001</v>
      </c>
      <c r="F10" s="1">
        <v>45.944600000000001</v>
      </c>
      <c r="G10" s="1">
        <v>38.330199999999998</v>
      </c>
      <c r="H10" s="1">
        <v>28.638200000000001</v>
      </c>
      <c r="I10" s="1">
        <v>26.8094</v>
      </c>
      <c r="J10" s="1">
        <v>24.421399999999998</v>
      </c>
      <c r="K10" s="1">
        <v>24.182400000000001</v>
      </c>
      <c r="L10" s="1">
        <v>26.923300000000001</v>
      </c>
      <c r="M10" s="1">
        <v>34.180399999999999</v>
      </c>
    </row>
    <row r="11" spans="1:13" x14ac:dyDescent="0.25">
      <c r="A11" s="2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13" x14ac:dyDescent="0.25">
      <c r="A12" s="2" t="s">
        <v>11</v>
      </c>
    </row>
    <row r="13" spans="1:13" x14ac:dyDescent="0.25">
      <c r="A13" s="3"/>
      <c r="B13" s="9" t="s">
        <v>14</v>
      </c>
      <c r="C13" s="9"/>
      <c r="D13" s="9"/>
      <c r="E13" s="9"/>
      <c r="F13" s="9"/>
      <c r="G13" s="9"/>
      <c r="H13" s="9" t="s">
        <v>112</v>
      </c>
      <c r="I13" s="9"/>
      <c r="J13" s="9"/>
      <c r="K13" s="9"/>
      <c r="L13" s="9"/>
      <c r="M13" s="9"/>
    </row>
    <row r="14" spans="1:13" x14ac:dyDescent="0.25">
      <c r="A14" s="2" t="s">
        <v>2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</row>
    <row r="15" spans="1:13" x14ac:dyDescent="0.25">
      <c r="A15" s="2" t="s">
        <v>56</v>
      </c>
      <c r="B15" s="1">
        <v>38.174100000000003</v>
      </c>
      <c r="C15" s="1">
        <v>28.0136</v>
      </c>
      <c r="D15" s="1">
        <v>42.766800000000003</v>
      </c>
      <c r="E15" s="1">
        <v>29.831299999999999</v>
      </c>
      <c r="F15" s="1">
        <v>39.472099999999998</v>
      </c>
      <c r="G15" s="1">
        <v>30.419899999999998</v>
      </c>
      <c r="H15" s="1">
        <v>25.918600000000001</v>
      </c>
      <c r="I15" s="1">
        <v>18.6539</v>
      </c>
      <c r="J15" s="1">
        <v>28.426400000000001</v>
      </c>
      <c r="K15" s="1">
        <v>24.067299999999999</v>
      </c>
      <c r="L15" s="1">
        <v>19.291699999999999</v>
      </c>
      <c r="M15" s="1">
        <v>26.040800000000001</v>
      </c>
    </row>
    <row r="16" spans="1:13" x14ac:dyDescent="0.25">
      <c r="A16" s="2" t="s">
        <v>4</v>
      </c>
      <c r="B16" s="1">
        <v>132.3373</v>
      </c>
      <c r="C16" s="1">
        <v>108.65179999999999</v>
      </c>
      <c r="D16" s="1">
        <v>155.114</v>
      </c>
      <c r="E16" s="1">
        <v>133.374</v>
      </c>
      <c r="F16" s="1">
        <v>106.93300000000001</v>
      </c>
      <c r="G16" s="1">
        <v>118.657</v>
      </c>
      <c r="H16" s="1">
        <v>52.471899999999998</v>
      </c>
      <c r="I16" s="1">
        <v>36.757399999999997</v>
      </c>
      <c r="J16" s="1">
        <v>38.756999999999998</v>
      </c>
      <c r="K16" s="1">
        <v>61.186</v>
      </c>
      <c r="L16" s="1">
        <v>47.0824</v>
      </c>
      <c r="M16" s="1">
        <v>52.706499999999998</v>
      </c>
    </row>
    <row r="17" spans="1:13" x14ac:dyDescent="0.25">
      <c r="A17" s="2" t="s">
        <v>5</v>
      </c>
      <c r="B17" s="1">
        <v>106.7495</v>
      </c>
      <c r="C17" s="1">
        <v>120.6208</v>
      </c>
      <c r="D17" s="1">
        <v>123.122</v>
      </c>
      <c r="E17" s="1">
        <v>77.421400000000006</v>
      </c>
      <c r="F17" s="1">
        <v>120.726</v>
      </c>
      <c r="G17" s="1">
        <v>95.4542</v>
      </c>
      <c r="H17" s="1">
        <v>41.603700000000003</v>
      </c>
      <c r="I17" s="1">
        <v>33.9208</v>
      </c>
      <c r="J17" s="1">
        <v>33.225700000000003</v>
      </c>
      <c r="K17" s="1">
        <v>30.627700000000001</v>
      </c>
      <c r="L17" s="1">
        <v>37.591999999999999</v>
      </c>
      <c r="M17" s="1">
        <v>30.4907</v>
      </c>
    </row>
    <row r="18" spans="1:13" x14ac:dyDescent="0.25">
      <c r="A18" s="2" t="s">
        <v>6</v>
      </c>
      <c r="B18" s="1">
        <v>115.5655</v>
      </c>
      <c r="C18" s="1">
        <v>110.99250000000001</v>
      </c>
      <c r="D18" s="1">
        <v>111.94799999999999</v>
      </c>
      <c r="E18" s="1">
        <v>135.32</v>
      </c>
      <c r="F18" s="1">
        <v>112.342</v>
      </c>
      <c r="G18" s="1">
        <v>101.25700000000001</v>
      </c>
      <c r="H18" s="1">
        <v>52.4895</v>
      </c>
      <c r="I18" s="1">
        <v>48.995699999999999</v>
      </c>
      <c r="J18" s="1">
        <v>39.490200000000002</v>
      </c>
      <c r="K18" s="1">
        <v>53.490900000000003</v>
      </c>
      <c r="L18" s="1">
        <v>57.688000000000002</v>
      </c>
      <c r="M18" s="1">
        <v>48.852200000000003</v>
      </c>
    </row>
    <row r="19" spans="1:13" x14ac:dyDescent="0.25">
      <c r="A19" s="2" t="s">
        <v>118</v>
      </c>
      <c r="B19" s="1">
        <v>96.813400000000001</v>
      </c>
      <c r="C19" s="1">
        <v>98.700999999999993</v>
      </c>
      <c r="D19" s="1">
        <v>99.98</v>
      </c>
      <c r="E19" s="1">
        <v>99.027199999999993</v>
      </c>
      <c r="F19" s="1">
        <v>77.179900000000004</v>
      </c>
      <c r="G19" s="1">
        <v>75.567899999999995</v>
      </c>
      <c r="H19" s="1">
        <v>42.0379</v>
      </c>
      <c r="I19" s="1">
        <v>38.143900000000002</v>
      </c>
      <c r="J19" s="1">
        <v>48.979900000000001</v>
      </c>
      <c r="K19" s="1">
        <v>40.560400000000001</v>
      </c>
      <c r="L19" s="1">
        <v>37.3874</v>
      </c>
      <c r="M19" s="1">
        <v>29.9024</v>
      </c>
    </row>
    <row r="20" spans="1:13" x14ac:dyDescent="0.25">
      <c r="A20" s="2" t="s">
        <v>91</v>
      </c>
      <c r="B20" s="1">
        <v>102.6704</v>
      </c>
      <c r="C20" s="1">
        <v>85.807699999999997</v>
      </c>
      <c r="D20" s="1">
        <v>114.483</v>
      </c>
      <c r="E20" s="1">
        <v>89.957999999999998</v>
      </c>
      <c r="F20" s="1">
        <v>91.597300000000004</v>
      </c>
      <c r="G20" s="1">
        <v>115.648</v>
      </c>
      <c r="H20" s="1">
        <v>47.682000000000002</v>
      </c>
      <c r="I20" s="1">
        <v>53.944400000000002</v>
      </c>
      <c r="J20" s="1">
        <v>37.233800000000002</v>
      </c>
      <c r="K20" s="1">
        <v>37.254300000000001</v>
      </c>
      <c r="L20" s="1">
        <v>52.204099999999997</v>
      </c>
      <c r="M20" s="1">
        <v>55.419199999999996</v>
      </c>
    </row>
    <row r="21" spans="1:13" x14ac:dyDescent="0.25">
      <c r="A21" s="2" t="s">
        <v>124</v>
      </c>
      <c r="B21" s="1">
        <v>20.3795</v>
      </c>
      <c r="C21" s="1">
        <v>24.041399999999999</v>
      </c>
      <c r="D21" s="1">
        <v>20.831399999999999</v>
      </c>
      <c r="E21" s="1">
        <v>17.070699999999999</v>
      </c>
      <c r="F21" s="1">
        <v>15.3225</v>
      </c>
      <c r="G21" s="1">
        <v>22.744900000000001</v>
      </c>
      <c r="H21" s="1">
        <v>12.752599999999999</v>
      </c>
      <c r="I21" s="1">
        <v>13.2135</v>
      </c>
      <c r="J21" s="1">
        <v>11.3169</v>
      </c>
      <c r="K21" s="1">
        <v>12.464</v>
      </c>
      <c r="L21" s="1">
        <v>11.2552</v>
      </c>
      <c r="M21" s="1">
        <v>13.7041</v>
      </c>
    </row>
    <row r="22" spans="1:13" x14ac:dyDescent="0.25">
      <c r="A22" s="2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1:13" x14ac:dyDescent="0.25">
      <c r="A23" s="2" t="s">
        <v>13</v>
      </c>
      <c r="B23" s="10" t="s">
        <v>57</v>
      </c>
      <c r="C23" s="10"/>
      <c r="D23" s="10" t="s">
        <v>58</v>
      </c>
      <c r="E23" s="10"/>
    </row>
    <row r="24" spans="1:13" x14ac:dyDescent="0.25">
      <c r="A24" s="2" t="s">
        <v>60</v>
      </c>
      <c r="B24" s="4" t="s">
        <v>59</v>
      </c>
      <c r="C24" s="4" t="s">
        <v>111</v>
      </c>
      <c r="D24" s="4" t="s">
        <v>59</v>
      </c>
      <c r="E24" s="4" t="s">
        <v>111</v>
      </c>
    </row>
    <row r="25" spans="1:13" x14ac:dyDescent="0.25">
      <c r="B25" s="1">
        <v>0.78253200000000001</v>
      </c>
      <c r="C25" s="1">
        <v>0.84164600000000001</v>
      </c>
      <c r="D25" s="1">
        <v>1.643024</v>
      </c>
      <c r="E25" s="1">
        <v>0.92031499999999999</v>
      </c>
    </row>
    <row r="26" spans="1:13" x14ac:dyDescent="0.25">
      <c r="B26" s="1">
        <v>1.239649</v>
      </c>
      <c r="C26" s="1">
        <v>0.90148200000000001</v>
      </c>
      <c r="D26" s="1">
        <v>2.5537420000000002</v>
      </c>
      <c r="E26" s="1">
        <v>0.88504700000000003</v>
      </c>
    </row>
    <row r="27" spans="1:13" x14ac:dyDescent="0.25">
      <c r="B27" s="1">
        <v>0.90520699999999998</v>
      </c>
      <c r="C27" s="1">
        <v>1.2244360000000001</v>
      </c>
      <c r="D27" s="1">
        <v>2.44434</v>
      </c>
      <c r="E27" s="1">
        <v>0.89500400000000002</v>
      </c>
    </row>
    <row r="28" spans="1:13" x14ac:dyDescent="0.25">
      <c r="B28" s="1">
        <v>0.94885600000000003</v>
      </c>
      <c r="C28" s="1">
        <v>0.97369300000000003</v>
      </c>
      <c r="D28" s="1">
        <v>2.311302</v>
      </c>
      <c r="E28" s="4">
        <v>1.3499030000000001</v>
      </c>
    </row>
    <row r="29" spans="1:13" x14ac:dyDescent="0.25">
      <c r="B29" s="1">
        <v>1.2064550000000001</v>
      </c>
      <c r="C29" s="1">
        <v>0.96515099999999998</v>
      </c>
      <c r="D29" s="1">
        <v>1.561574</v>
      </c>
      <c r="E29" s="1">
        <v>1.472647</v>
      </c>
    </row>
    <row r="30" spans="1:13" x14ac:dyDescent="0.25">
      <c r="B30" s="1">
        <v>0.96505200000000002</v>
      </c>
      <c r="C30" s="1">
        <v>0.783304</v>
      </c>
      <c r="D30" s="1">
        <v>1.957964</v>
      </c>
      <c r="E30" s="1">
        <v>1.1428910000000001</v>
      </c>
    </row>
    <row r="33" spans="1:5" x14ac:dyDescent="0.25">
      <c r="A33" s="2" t="s">
        <v>61</v>
      </c>
      <c r="B33" s="10" t="s">
        <v>57</v>
      </c>
      <c r="C33" s="10"/>
      <c r="D33" s="10" t="s">
        <v>58</v>
      </c>
      <c r="E33" s="10"/>
    </row>
    <row r="34" spans="1:5" x14ac:dyDescent="0.25">
      <c r="B34" s="4" t="s">
        <v>59</v>
      </c>
      <c r="C34" s="4" t="s">
        <v>111</v>
      </c>
      <c r="D34" s="4" t="s">
        <v>59</v>
      </c>
      <c r="E34" s="4" t="s">
        <v>111</v>
      </c>
    </row>
    <row r="35" spans="1:5" x14ac:dyDescent="0.25">
      <c r="B35" s="1">
        <v>1.355486</v>
      </c>
      <c r="C35" s="1">
        <v>1.483911</v>
      </c>
      <c r="D35" s="1">
        <v>4.889005</v>
      </c>
      <c r="E35" s="1">
        <v>1.5004829</v>
      </c>
    </row>
    <row r="36" spans="1:5" x14ac:dyDescent="0.25">
      <c r="B36" s="1">
        <v>0.83394800000000002</v>
      </c>
      <c r="C36" s="1">
        <v>0.90271999999999997</v>
      </c>
      <c r="D36" s="1">
        <v>3.2129080000000001</v>
      </c>
      <c r="E36" s="1">
        <v>1.6974146999999999</v>
      </c>
    </row>
    <row r="37" spans="1:5" x14ac:dyDescent="0.25">
      <c r="B37" s="1">
        <v>0.63450300000000004</v>
      </c>
      <c r="C37" s="1">
        <v>1.0909530000000001</v>
      </c>
      <c r="D37" s="1">
        <v>3.3885480000000001</v>
      </c>
      <c r="E37" s="1">
        <v>2.0963630000000002</v>
      </c>
    </row>
    <row r="38" spans="1:5" x14ac:dyDescent="0.25">
      <c r="B38" s="1">
        <v>1.0672699999999999</v>
      </c>
      <c r="C38" s="1">
        <v>1.0528599999999999</v>
      </c>
      <c r="D38" s="1">
        <v>4.500807</v>
      </c>
      <c r="E38" s="1">
        <v>1.3826873</v>
      </c>
    </row>
    <row r="39" spans="1:5" x14ac:dyDescent="0.25">
      <c r="B39" s="1">
        <v>0.60045300000000001</v>
      </c>
      <c r="C39" s="1">
        <v>1.090487</v>
      </c>
      <c r="D39" s="1">
        <v>2.6938339999999998</v>
      </c>
      <c r="E39" s="1">
        <v>1.5118552999999999</v>
      </c>
    </row>
    <row r="40" spans="1:5" x14ac:dyDescent="0.25">
      <c r="B40" s="1">
        <v>1.505652</v>
      </c>
      <c r="C40" s="1">
        <v>0.99923799999999996</v>
      </c>
      <c r="D40" s="1">
        <v>2.7192050000000001</v>
      </c>
      <c r="E40" s="1">
        <v>1.4791527</v>
      </c>
    </row>
    <row r="41" spans="1:5" x14ac:dyDescent="0.25">
      <c r="B41" s="1"/>
      <c r="C41" s="1"/>
      <c r="D41" s="1"/>
      <c r="E41" s="1"/>
    </row>
    <row r="42" spans="1:5" x14ac:dyDescent="0.25">
      <c r="A42" s="4" t="s">
        <v>62</v>
      </c>
      <c r="B42" s="10" t="s">
        <v>57</v>
      </c>
      <c r="C42" s="10"/>
      <c r="D42" s="10" t="s">
        <v>58</v>
      </c>
      <c r="E42" s="10"/>
    </row>
    <row r="43" spans="1:5" x14ac:dyDescent="0.25">
      <c r="B43" s="4" t="s">
        <v>59</v>
      </c>
      <c r="C43" s="4" t="s">
        <v>111</v>
      </c>
      <c r="D43" s="4" t="s">
        <v>59</v>
      </c>
      <c r="E43" s="4" t="s">
        <v>111</v>
      </c>
    </row>
    <row r="44" spans="1:5" x14ac:dyDescent="0.25">
      <c r="B44" s="1">
        <v>1.4459390000000001</v>
      </c>
      <c r="C44" s="1">
        <v>0.88644299999999998</v>
      </c>
      <c r="D44" s="1">
        <v>2.6737700000000002</v>
      </c>
      <c r="E44" s="1">
        <v>0.95360100000000003</v>
      </c>
    </row>
    <row r="45" spans="1:5" x14ac:dyDescent="0.25">
      <c r="B45" s="1">
        <v>0.79866400000000004</v>
      </c>
      <c r="C45" s="1">
        <v>0.87084300000000003</v>
      </c>
      <c r="D45" s="1">
        <v>2.6386880000000001</v>
      </c>
      <c r="E45" s="1">
        <v>0.86039699999999997</v>
      </c>
    </row>
    <row r="46" spans="1:5" x14ac:dyDescent="0.25">
      <c r="B46" s="1">
        <v>0.834202</v>
      </c>
      <c r="C46" s="1">
        <v>1.4269970000000001</v>
      </c>
      <c r="D46" s="1">
        <v>3.0390640000000002</v>
      </c>
      <c r="E46" s="1">
        <v>1.033544</v>
      </c>
    </row>
    <row r="47" spans="1:5" x14ac:dyDescent="0.25">
      <c r="B47" s="1">
        <v>0.75563899999999995</v>
      </c>
      <c r="C47" s="1">
        <v>1.0972550000000001</v>
      </c>
      <c r="D47" s="1">
        <v>2.8850880000000001</v>
      </c>
      <c r="E47" s="1">
        <v>1.1106689999999999</v>
      </c>
    </row>
    <row r="48" spans="1:5" x14ac:dyDescent="0.25">
      <c r="B48" s="1">
        <v>1.3824419999999999</v>
      </c>
      <c r="C48" s="1">
        <v>1.0505169999999999</v>
      </c>
      <c r="D48" s="1">
        <v>1.970081</v>
      </c>
      <c r="E48" s="1">
        <v>0.25639899999999999</v>
      </c>
    </row>
    <row r="49" spans="1:5" x14ac:dyDescent="0.25">
      <c r="B49" s="1">
        <v>0.84602900000000003</v>
      </c>
      <c r="C49" s="1">
        <v>0.70547599999999999</v>
      </c>
      <c r="D49" s="1">
        <v>2.3519589999999999</v>
      </c>
      <c r="E49" s="1">
        <v>0.77853700000000003</v>
      </c>
    </row>
    <row r="50" spans="1:5" x14ac:dyDescent="0.25">
      <c r="B50" s="1"/>
      <c r="C50" s="1"/>
      <c r="D50" s="1"/>
      <c r="E50" s="1"/>
    </row>
    <row r="51" spans="1:5" x14ac:dyDescent="0.25">
      <c r="A51" s="4" t="s">
        <v>63</v>
      </c>
      <c r="B51" s="10" t="s">
        <v>57</v>
      </c>
      <c r="C51" s="10"/>
      <c r="D51" s="10" t="s">
        <v>58</v>
      </c>
      <c r="E51" s="10"/>
    </row>
    <row r="52" spans="1:5" x14ac:dyDescent="0.25">
      <c r="B52" s="4" t="s">
        <v>59</v>
      </c>
      <c r="C52" s="4" t="s">
        <v>111</v>
      </c>
      <c r="D52" s="4" t="s">
        <v>59</v>
      </c>
      <c r="E52" s="4" t="s">
        <v>111</v>
      </c>
    </row>
    <row r="53" spans="1:5" x14ac:dyDescent="0.25">
      <c r="B53" s="1">
        <v>1.1753849999999999</v>
      </c>
      <c r="C53" s="1">
        <v>1.166226</v>
      </c>
      <c r="D53" s="1">
        <v>2.2562600000000002</v>
      </c>
      <c r="E53" s="1">
        <v>1.200893</v>
      </c>
    </row>
    <row r="54" spans="1:5" x14ac:dyDescent="0.25">
      <c r="B54" s="1">
        <v>0.74029400000000001</v>
      </c>
      <c r="C54" s="1">
        <v>0.811832</v>
      </c>
      <c r="D54" s="1">
        <v>2.7152569999999998</v>
      </c>
      <c r="E54" s="1">
        <v>0.875363</v>
      </c>
    </row>
    <row r="55" spans="1:5" x14ac:dyDescent="0.25">
      <c r="B55" s="1">
        <v>0.84431699999999998</v>
      </c>
      <c r="C55" s="1">
        <v>1.263223</v>
      </c>
      <c r="D55" s="1">
        <v>2.6170170000000001</v>
      </c>
      <c r="E55" s="1">
        <v>1.315528</v>
      </c>
    </row>
    <row r="56" spans="1:5" x14ac:dyDescent="0.25">
      <c r="B56" s="1">
        <v>1.145446</v>
      </c>
      <c r="C56" s="1">
        <v>0.94955000000000001</v>
      </c>
      <c r="D56" s="1">
        <v>2.336999</v>
      </c>
      <c r="E56" s="1">
        <v>1.0405759999999999</v>
      </c>
    </row>
    <row r="57" spans="1:5" x14ac:dyDescent="0.25">
      <c r="B57" s="1">
        <v>1.2464919999999999</v>
      </c>
      <c r="C57" s="1">
        <v>1.4282029999999999</v>
      </c>
      <c r="D57" s="1">
        <v>1.806484</v>
      </c>
      <c r="E57" s="1">
        <v>0.96492999999999995</v>
      </c>
    </row>
    <row r="58" spans="1:5" x14ac:dyDescent="0.25">
      <c r="B58" s="1">
        <v>0.84442899999999999</v>
      </c>
      <c r="C58" s="1">
        <v>1.19719</v>
      </c>
      <c r="D58" s="1">
        <v>2.3158310000000002</v>
      </c>
      <c r="E58" s="1">
        <v>1.5860069999999999</v>
      </c>
    </row>
  </sheetData>
  <mergeCells count="12">
    <mergeCell ref="B2:G2"/>
    <mergeCell ref="H2:M2"/>
    <mergeCell ref="B51:C51"/>
    <mergeCell ref="D51:E51"/>
    <mergeCell ref="B42:C42"/>
    <mergeCell ref="D42:E42"/>
    <mergeCell ref="B33:C33"/>
    <mergeCell ref="D33:E33"/>
    <mergeCell ref="B13:G13"/>
    <mergeCell ref="H13:M13"/>
    <mergeCell ref="B23:C23"/>
    <mergeCell ref="D23:E2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A1:Y157"/>
  <sheetViews>
    <sheetView topLeftCell="A70" zoomScale="85" zoomScaleNormal="85" workbookViewId="0">
      <selection activeCell="G60" sqref="G60"/>
    </sheetView>
  </sheetViews>
  <sheetFormatPr defaultRowHeight="13.8" x14ac:dyDescent="0.25"/>
  <cols>
    <col min="1" max="16384" width="8.88671875" style="4"/>
  </cols>
  <sheetData>
    <row r="1" spans="1:4" x14ac:dyDescent="0.25">
      <c r="A1" s="4" t="s">
        <v>7</v>
      </c>
    </row>
    <row r="2" spans="1:4" x14ac:dyDescent="0.25">
      <c r="A2" s="10" t="s">
        <v>64</v>
      </c>
      <c r="B2" s="10"/>
      <c r="C2" s="10" t="s">
        <v>65</v>
      </c>
      <c r="D2" s="10"/>
    </row>
    <row r="3" spans="1:4" x14ac:dyDescent="0.25">
      <c r="A3" s="4" t="s">
        <v>66</v>
      </c>
      <c r="B3" s="4" t="s">
        <v>112</v>
      </c>
      <c r="C3" s="4" t="s">
        <v>66</v>
      </c>
      <c r="D3" s="4" t="s">
        <v>112</v>
      </c>
    </row>
    <row r="4" spans="1:4" x14ac:dyDescent="0.25">
      <c r="A4" s="1">
        <v>0.58041690000000001</v>
      </c>
      <c r="B4" s="1">
        <v>0.49292330000000001</v>
      </c>
      <c r="C4" s="1">
        <v>5.9395610000000003</v>
      </c>
      <c r="D4" s="1">
        <v>2.6087340000000001</v>
      </c>
    </row>
    <row r="5" spans="1:4" x14ac:dyDescent="0.25">
      <c r="A5" s="1">
        <v>0.43668430000000003</v>
      </c>
      <c r="B5" s="1">
        <v>0.56240380000000001</v>
      </c>
      <c r="C5" s="1">
        <v>3.251477</v>
      </c>
      <c r="D5" s="1">
        <v>2.4530660000000002</v>
      </c>
    </row>
    <row r="6" spans="1:4" x14ac:dyDescent="0.25">
      <c r="A6" s="1">
        <v>0.60800129999999997</v>
      </c>
      <c r="B6" s="1">
        <v>0.44886229999999999</v>
      </c>
      <c r="C6" s="1">
        <v>5.4156940000000002</v>
      </c>
      <c r="D6" s="1">
        <v>3.5342440000000002</v>
      </c>
    </row>
    <row r="7" spans="1:4" x14ac:dyDescent="0.25">
      <c r="A7" s="1">
        <v>0.49558819999999998</v>
      </c>
      <c r="B7" s="1">
        <v>0.46045560000000002</v>
      </c>
      <c r="C7" s="1">
        <v>2.5228920000000001</v>
      </c>
      <c r="D7" s="1">
        <v>3.7516370000000001</v>
      </c>
    </row>
    <row r="8" spans="1:4" x14ac:dyDescent="0.25">
      <c r="A8" s="1">
        <v>0.59207770000000004</v>
      </c>
      <c r="B8" s="1">
        <v>0.69893559999999999</v>
      </c>
      <c r="C8" s="1">
        <v>4.3652740000000003</v>
      </c>
      <c r="D8" s="1">
        <v>2.4953780000000001</v>
      </c>
    </row>
    <row r="9" spans="1:4" x14ac:dyDescent="0.25">
      <c r="A9" s="1">
        <v>0.43598490000000001</v>
      </c>
      <c r="B9" s="1">
        <v>0.48237540000000001</v>
      </c>
      <c r="C9" s="1">
        <v>1.4733560000000001</v>
      </c>
      <c r="D9" s="1">
        <v>4.4908640000000002</v>
      </c>
    </row>
    <row r="10" spans="1:4" x14ac:dyDescent="0.25">
      <c r="A10" s="1">
        <v>0.68525179999999997</v>
      </c>
      <c r="B10" s="1">
        <v>0.43828509999999998</v>
      </c>
      <c r="C10" s="1">
        <v>5.8821630000000003</v>
      </c>
      <c r="D10" s="1">
        <v>2.8324790000000002</v>
      </c>
    </row>
    <row r="11" spans="1:4" x14ac:dyDescent="0.25">
      <c r="A11" s="1">
        <v>0.51070139999999997</v>
      </c>
      <c r="B11" s="1">
        <v>0.66693309999999995</v>
      </c>
      <c r="C11" s="1">
        <v>4.3213929999999996</v>
      </c>
      <c r="D11" s="1">
        <v>1.404576</v>
      </c>
    </row>
    <row r="12" spans="1:4" x14ac:dyDescent="0.25">
      <c r="A12" s="1">
        <v>0.65264480000000002</v>
      </c>
      <c r="B12" s="1">
        <v>0.45630169999999998</v>
      </c>
      <c r="C12" s="1">
        <v>2.1205959999999999</v>
      </c>
      <c r="D12" s="1">
        <v>3.1633089999999999</v>
      </c>
    </row>
    <row r="13" spans="1:4" x14ac:dyDescent="0.25">
      <c r="A13" s="1">
        <v>0.5427594</v>
      </c>
      <c r="B13" s="1">
        <v>0.5536065</v>
      </c>
      <c r="C13" s="1">
        <v>6.0515379999999999</v>
      </c>
      <c r="D13" s="1">
        <v>2.2502450000000001</v>
      </c>
    </row>
    <row r="14" spans="1:4" x14ac:dyDescent="0.25">
      <c r="A14" s="1">
        <v>0.47911629999999999</v>
      </c>
      <c r="B14" s="1">
        <v>0.40497460000000002</v>
      </c>
      <c r="C14" s="1">
        <v>4.4931789999999996</v>
      </c>
      <c r="D14" s="1">
        <v>3.148415</v>
      </c>
    </row>
    <row r="15" spans="1:4" x14ac:dyDescent="0.25">
      <c r="A15" s="1">
        <v>0.61159810000000003</v>
      </c>
      <c r="B15" s="1">
        <v>0.45522020000000002</v>
      </c>
      <c r="C15" s="1">
        <v>3.098398</v>
      </c>
      <c r="D15" s="1">
        <v>2.9948519999999998</v>
      </c>
    </row>
    <row r="16" spans="1:4" x14ac:dyDescent="0.25">
      <c r="A16" s="1">
        <v>0.67599600000000004</v>
      </c>
      <c r="B16" s="1">
        <v>0.60877029999999999</v>
      </c>
      <c r="C16" s="1">
        <v>1.6460090000000001</v>
      </c>
      <c r="D16" s="1">
        <v>3.7897280000000002</v>
      </c>
    </row>
    <row r="17" spans="1:4" x14ac:dyDescent="0.25">
      <c r="A17" s="1">
        <v>0.50888699999999998</v>
      </c>
      <c r="B17" s="1">
        <v>0.60401309999999997</v>
      </c>
      <c r="C17" s="1">
        <v>5.0640109999999998</v>
      </c>
      <c r="D17" s="1">
        <v>1.1477630000000001</v>
      </c>
    </row>
    <row r="18" spans="1:4" x14ac:dyDescent="0.25">
      <c r="A18" s="1">
        <v>0.64827259999999998</v>
      </c>
      <c r="B18" s="1">
        <v>0.42973719999999999</v>
      </c>
      <c r="C18" s="1">
        <v>5.474812</v>
      </c>
      <c r="D18" s="1">
        <v>1.3134939999999999</v>
      </c>
    </row>
    <row r="19" spans="1:4" x14ac:dyDescent="0.25">
      <c r="A19" s="1"/>
      <c r="B19" s="1"/>
      <c r="C19" s="1"/>
      <c r="D19" s="1"/>
    </row>
    <row r="20" spans="1:4" x14ac:dyDescent="0.25">
      <c r="A20" s="4" t="s">
        <v>92</v>
      </c>
    </row>
    <row r="21" spans="1:4" x14ac:dyDescent="0.25">
      <c r="A21" s="10" t="s">
        <v>64</v>
      </c>
      <c r="B21" s="10"/>
      <c r="C21" s="10" t="s">
        <v>65</v>
      </c>
      <c r="D21" s="10"/>
    </row>
    <row r="22" spans="1:4" x14ac:dyDescent="0.25">
      <c r="A22" s="4" t="s">
        <v>66</v>
      </c>
      <c r="B22" s="4" t="s">
        <v>112</v>
      </c>
      <c r="C22" s="4" t="s">
        <v>66</v>
      </c>
      <c r="D22" s="4" t="s">
        <v>112</v>
      </c>
    </row>
    <row r="23" spans="1:4" x14ac:dyDescent="0.25">
      <c r="A23" s="1">
        <v>0</v>
      </c>
      <c r="B23" s="1">
        <v>0</v>
      </c>
      <c r="C23" s="1">
        <v>60.265999999999998</v>
      </c>
      <c r="D23" s="1">
        <v>32.3842</v>
      </c>
    </row>
    <row r="24" spans="1:4" x14ac:dyDescent="0.25">
      <c r="A24" s="1">
        <v>0</v>
      </c>
      <c r="B24" s="1">
        <v>0</v>
      </c>
      <c r="C24" s="1">
        <v>43.461799999999997</v>
      </c>
      <c r="D24" s="1">
        <v>21.277899999999999</v>
      </c>
    </row>
    <row r="25" spans="1:4" x14ac:dyDescent="0.25">
      <c r="A25" s="1">
        <v>0</v>
      </c>
      <c r="B25" s="1">
        <v>0</v>
      </c>
      <c r="C25" s="1">
        <v>35.217300000000002</v>
      </c>
      <c r="D25" s="1">
        <v>43.497500000000002</v>
      </c>
    </row>
    <row r="26" spans="1:4" x14ac:dyDescent="0.25">
      <c r="A26" s="1">
        <v>0</v>
      </c>
      <c r="B26" s="1">
        <v>0</v>
      </c>
      <c r="C26" s="1">
        <v>67.530900000000003</v>
      </c>
      <c r="D26" s="1">
        <v>30.741399999999999</v>
      </c>
    </row>
    <row r="27" spans="1:4" x14ac:dyDescent="0.25">
      <c r="A27" s="1">
        <v>0</v>
      </c>
      <c r="B27" s="1">
        <v>0</v>
      </c>
      <c r="C27" s="1">
        <v>67.338899999999995</v>
      </c>
      <c r="D27" s="1">
        <v>20.122199999999999</v>
      </c>
    </row>
    <row r="28" spans="1:4" x14ac:dyDescent="0.25">
      <c r="A28" s="1">
        <v>0</v>
      </c>
      <c r="B28" s="1">
        <v>0</v>
      </c>
      <c r="C28" s="1">
        <v>69.603300000000004</v>
      </c>
      <c r="D28" s="1">
        <v>33.346699999999998</v>
      </c>
    </row>
    <row r="29" spans="1:4" x14ac:dyDescent="0.25">
      <c r="A29" s="1">
        <v>0</v>
      </c>
      <c r="B29" s="1">
        <v>0</v>
      </c>
      <c r="C29" s="1">
        <v>69.188000000000002</v>
      </c>
      <c r="D29" s="1">
        <v>25.5002</v>
      </c>
    </row>
    <row r="30" spans="1:4" x14ac:dyDescent="0.25">
      <c r="A30" s="1">
        <v>0</v>
      </c>
      <c r="B30" s="1">
        <v>0</v>
      </c>
      <c r="C30" s="1">
        <v>55.083599999999997</v>
      </c>
      <c r="D30" s="1">
        <v>24.964700000000001</v>
      </c>
    </row>
    <row r="31" spans="1:4" x14ac:dyDescent="0.25">
      <c r="A31" s="1">
        <v>0</v>
      </c>
      <c r="B31" s="1">
        <v>0</v>
      </c>
      <c r="C31" s="1">
        <v>40.723799999999997</v>
      </c>
      <c r="D31" s="1">
        <v>38.282899999999998</v>
      </c>
    </row>
    <row r="32" spans="1:4" x14ac:dyDescent="0.25">
      <c r="A32" s="1">
        <v>0</v>
      </c>
      <c r="B32" s="1">
        <v>0</v>
      </c>
      <c r="C32" s="1">
        <v>48.169199999999996</v>
      </c>
      <c r="D32" s="1">
        <v>20.864599999999999</v>
      </c>
    </row>
    <row r="33" spans="1:9" x14ac:dyDescent="0.25">
      <c r="A33" s="1">
        <v>0</v>
      </c>
      <c r="B33" s="1">
        <v>0</v>
      </c>
      <c r="C33" s="1">
        <v>53.963799999999999</v>
      </c>
      <c r="D33" s="1">
        <v>44.041899999999998</v>
      </c>
    </row>
    <row r="34" spans="1:9" x14ac:dyDescent="0.25">
      <c r="A34" s="1">
        <v>0</v>
      </c>
      <c r="B34" s="1">
        <v>0</v>
      </c>
      <c r="C34" s="1">
        <v>50.124699999999997</v>
      </c>
      <c r="D34" s="1">
        <v>20.966799999999999</v>
      </c>
    </row>
    <row r="35" spans="1:9" x14ac:dyDescent="0.25">
      <c r="A35" s="1"/>
      <c r="B35" s="1"/>
      <c r="C35" s="1"/>
      <c r="D35" s="1"/>
    </row>
    <row r="36" spans="1:9" x14ac:dyDescent="0.25">
      <c r="A36" s="1"/>
      <c r="B36" s="1"/>
      <c r="C36" s="1"/>
      <c r="D36" s="1"/>
    </row>
    <row r="37" spans="1:9" x14ac:dyDescent="0.25">
      <c r="A37" s="1"/>
      <c r="B37" s="1"/>
      <c r="C37" s="1"/>
      <c r="D37" s="1"/>
    </row>
    <row r="39" spans="1:9" x14ac:dyDescent="0.25">
      <c r="A39" s="4" t="s">
        <v>11</v>
      </c>
    </row>
    <row r="40" spans="1:9" x14ac:dyDescent="0.25">
      <c r="A40" s="4" t="s">
        <v>93</v>
      </c>
    </row>
    <row r="41" spans="1:9" x14ac:dyDescent="0.25">
      <c r="A41" s="10" t="s">
        <v>64</v>
      </c>
      <c r="B41" s="10"/>
      <c r="C41" s="10" t="s">
        <v>65</v>
      </c>
      <c r="D41" s="10"/>
      <c r="F41" s="10"/>
      <c r="G41" s="10"/>
      <c r="H41" s="10"/>
      <c r="I41" s="10"/>
    </row>
    <row r="42" spans="1:9" x14ac:dyDescent="0.25">
      <c r="A42" s="4" t="s">
        <v>66</v>
      </c>
      <c r="B42" s="4" t="s">
        <v>112</v>
      </c>
      <c r="C42" s="4" t="s">
        <v>66</v>
      </c>
      <c r="D42" s="4" t="s">
        <v>112</v>
      </c>
    </row>
    <row r="43" spans="1:9" x14ac:dyDescent="0.25">
      <c r="A43" s="1">
        <v>0</v>
      </c>
      <c r="B43" s="1">
        <v>0</v>
      </c>
      <c r="C43" s="1">
        <v>61.276499999999999</v>
      </c>
      <c r="D43" s="1">
        <v>24.487300000000001</v>
      </c>
      <c r="F43" s="1"/>
      <c r="G43" s="1"/>
      <c r="H43" s="1"/>
      <c r="I43" s="1"/>
    </row>
    <row r="44" spans="1:9" x14ac:dyDescent="0.25">
      <c r="A44" s="1">
        <v>0</v>
      </c>
      <c r="B44" s="1">
        <v>0</v>
      </c>
      <c r="C44" s="1">
        <v>88.613799999999998</v>
      </c>
      <c r="D44" s="1">
        <v>19.429400000000001</v>
      </c>
      <c r="F44" s="1"/>
      <c r="G44" s="1"/>
      <c r="H44" s="1"/>
      <c r="I44" s="1"/>
    </row>
    <row r="45" spans="1:9" x14ac:dyDescent="0.25">
      <c r="A45" s="1">
        <v>0</v>
      </c>
      <c r="B45" s="1">
        <v>0</v>
      </c>
      <c r="C45" s="1">
        <v>54.932499999999997</v>
      </c>
      <c r="D45" s="1">
        <v>35.254100000000001</v>
      </c>
      <c r="F45" s="1"/>
      <c r="G45" s="1"/>
      <c r="H45" s="1"/>
      <c r="I45" s="1"/>
    </row>
    <row r="46" spans="1:9" x14ac:dyDescent="0.25">
      <c r="A46" s="1">
        <v>0</v>
      </c>
      <c r="B46" s="1">
        <v>0</v>
      </c>
      <c r="C46" s="1">
        <v>71.682699999999997</v>
      </c>
      <c r="D46" s="1">
        <v>32.235700000000001</v>
      </c>
      <c r="F46" s="1"/>
      <c r="G46" s="1"/>
      <c r="H46" s="1"/>
      <c r="I46" s="1"/>
    </row>
    <row r="47" spans="1:9" x14ac:dyDescent="0.25">
      <c r="A47" s="1">
        <v>0</v>
      </c>
      <c r="B47" s="1">
        <v>0</v>
      </c>
      <c r="C47" s="1">
        <v>95.487300000000005</v>
      </c>
      <c r="D47" s="1">
        <v>22.923400000000001</v>
      </c>
      <c r="F47" s="1"/>
      <c r="G47" s="1"/>
      <c r="H47" s="1"/>
      <c r="I47" s="1"/>
    </row>
    <row r="48" spans="1:9" x14ac:dyDescent="0.25">
      <c r="A48" s="1">
        <v>0</v>
      </c>
      <c r="B48" s="1">
        <v>0</v>
      </c>
      <c r="C48" s="1">
        <v>73.863600000000005</v>
      </c>
      <c r="D48" s="1">
        <v>26.341100000000001</v>
      </c>
      <c r="F48" s="1"/>
      <c r="G48" s="1"/>
      <c r="H48" s="1"/>
      <c r="I48" s="1"/>
    </row>
    <row r="49" spans="1:9" x14ac:dyDescent="0.25">
      <c r="A49" s="1">
        <v>0</v>
      </c>
      <c r="B49" s="1">
        <v>0</v>
      </c>
      <c r="C49" s="1">
        <v>30.149100000000001</v>
      </c>
      <c r="D49" s="1">
        <v>42.381300000000003</v>
      </c>
      <c r="F49" s="1"/>
      <c r="G49" s="1"/>
      <c r="H49" s="1"/>
      <c r="I49" s="1"/>
    </row>
    <row r="50" spans="1:9" x14ac:dyDescent="0.25">
      <c r="A50" s="1">
        <v>0</v>
      </c>
      <c r="B50" s="1">
        <v>0</v>
      </c>
      <c r="C50" s="1">
        <v>70.592299999999994</v>
      </c>
      <c r="D50" s="1">
        <v>20.011900000000001</v>
      </c>
      <c r="F50" s="1"/>
      <c r="G50" s="1"/>
      <c r="H50" s="1"/>
      <c r="I50" s="1"/>
    </row>
    <row r="51" spans="1:9" x14ac:dyDescent="0.25">
      <c r="A51" s="1">
        <v>0</v>
      </c>
      <c r="B51" s="1">
        <v>0</v>
      </c>
      <c r="C51" s="1">
        <v>73.2239</v>
      </c>
      <c r="D51" s="1">
        <v>33.938400000000001</v>
      </c>
      <c r="F51" s="1"/>
      <c r="G51" s="1"/>
      <c r="H51" s="1"/>
      <c r="I51" s="1"/>
    </row>
    <row r="52" spans="1:9" x14ac:dyDescent="0.25">
      <c r="A52" s="1">
        <v>0</v>
      </c>
      <c r="B52" s="1">
        <v>0</v>
      </c>
      <c r="C52" s="1">
        <v>39.945999999999998</v>
      </c>
      <c r="D52" s="1">
        <v>39.834200000000003</v>
      </c>
      <c r="F52" s="1"/>
      <c r="G52" s="1"/>
      <c r="H52" s="1"/>
      <c r="I52" s="1"/>
    </row>
    <row r="53" spans="1:9" x14ac:dyDescent="0.25">
      <c r="A53" s="1">
        <v>0</v>
      </c>
      <c r="B53" s="1">
        <v>0</v>
      </c>
      <c r="C53" s="1">
        <v>46.658900000000003</v>
      </c>
      <c r="D53" s="1">
        <v>27.7104</v>
      </c>
      <c r="F53" s="1"/>
      <c r="G53" s="1"/>
      <c r="H53" s="1"/>
      <c r="I53" s="1"/>
    </row>
    <row r="54" spans="1:9" x14ac:dyDescent="0.25">
      <c r="A54" s="1">
        <v>0</v>
      </c>
      <c r="B54" s="1">
        <v>0</v>
      </c>
      <c r="C54" s="1">
        <v>48.951999999999998</v>
      </c>
      <c r="D54" s="1">
        <v>27.626999999999999</v>
      </c>
      <c r="F54" s="1"/>
      <c r="G54" s="1"/>
      <c r="H54" s="1"/>
      <c r="I54" s="1"/>
    </row>
    <row r="55" spans="1:9" x14ac:dyDescent="0.25">
      <c r="A55" s="1"/>
      <c r="B55" s="1"/>
      <c r="C55" s="1"/>
      <c r="D55" s="1"/>
    </row>
    <row r="56" spans="1:9" x14ac:dyDescent="0.25">
      <c r="A56" s="1"/>
      <c r="B56" s="1"/>
      <c r="C56" s="1"/>
      <c r="D56" s="1"/>
    </row>
    <row r="57" spans="1:9" x14ac:dyDescent="0.25">
      <c r="A57" s="1"/>
      <c r="B57" s="1"/>
      <c r="C57" s="1"/>
      <c r="D57" s="1"/>
    </row>
    <row r="58" spans="1:9" x14ac:dyDescent="0.25">
      <c r="A58" s="1"/>
      <c r="B58" s="1"/>
      <c r="C58" s="1"/>
      <c r="D58" s="1"/>
    </row>
    <row r="59" spans="1:9" x14ac:dyDescent="0.25">
      <c r="A59" s="4" t="s">
        <v>126</v>
      </c>
    </row>
    <row r="60" spans="1:9" x14ac:dyDescent="0.25">
      <c r="A60" s="10" t="s">
        <v>64</v>
      </c>
      <c r="B60" s="10"/>
      <c r="C60" s="10" t="s">
        <v>65</v>
      </c>
      <c r="D60" s="10"/>
    </row>
    <row r="61" spans="1:9" x14ac:dyDescent="0.25">
      <c r="A61" s="4" t="s">
        <v>66</v>
      </c>
      <c r="B61" s="4" t="s">
        <v>112</v>
      </c>
      <c r="C61" s="4" t="s">
        <v>66</v>
      </c>
      <c r="D61" s="4" t="s">
        <v>112</v>
      </c>
    </row>
    <row r="62" spans="1:9" x14ac:dyDescent="0.25">
      <c r="A62" s="1">
        <v>0</v>
      </c>
      <c r="B62" s="1">
        <v>0</v>
      </c>
      <c r="C62" s="1">
        <v>71.796400000000006</v>
      </c>
      <c r="D62" s="1">
        <v>25.537500000000001</v>
      </c>
    </row>
    <row r="63" spans="1:9" x14ac:dyDescent="0.25">
      <c r="A63" s="1">
        <v>0</v>
      </c>
      <c r="B63" s="1">
        <v>0</v>
      </c>
      <c r="C63" s="1">
        <v>46.758499999999998</v>
      </c>
      <c r="D63" s="1">
        <v>21.133199999999999</v>
      </c>
    </row>
    <row r="64" spans="1:9" x14ac:dyDescent="0.25">
      <c r="A64" s="1">
        <v>0</v>
      </c>
      <c r="B64" s="1">
        <v>0</v>
      </c>
      <c r="C64" s="1">
        <v>53.341700000000003</v>
      </c>
      <c r="D64" s="1">
        <v>30.978000000000002</v>
      </c>
    </row>
    <row r="65" spans="1:4" x14ac:dyDescent="0.25">
      <c r="A65" s="1">
        <v>0</v>
      </c>
      <c r="B65" s="1">
        <v>0</v>
      </c>
      <c r="C65" s="1">
        <v>50.707000000000001</v>
      </c>
      <c r="D65" s="1">
        <v>19.077500000000001</v>
      </c>
    </row>
    <row r="66" spans="1:4" x14ac:dyDescent="0.25">
      <c r="A66" s="1">
        <v>0</v>
      </c>
      <c r="B66" s="1">
        <v>0</v>
      </c>
      <c r="C66" s="1">
        <v>41.367800000000003</v>
      </c>
      <c r="D66" s="1">
        <v>26.437999999999999</v>
      </c>
    </row>
    <row r="67" spans="1:4" x14ac:dyDescent="0.25">
      <c r="A67" s="1">
        <v>0</v>
      </c>
      <c r="B67" s="1">
        <v>0</v>
      </c>
      <c r="C67" s="1">
        <v>79.013999999999996</v>
      </c>
      <c r="D67" s="1">
        <v>30.752199999999998</v>
      </c>
    </row>
    <row r="68" spans="1:4" x14ac:dyDescent="0.25">
      <c r="A68" s="1">
        <v>0</v>
      </c>
      <c r="B68" s="1">
        <v>0</v>
      </c>
      <c r="C68" s="1">
        <v>55.832000000000001</v>
      </c>
      <c r="D68" s="1">
        <v>15.456099999999999</v>
      </c>
    </row>
    <row r="69" spans="1:4" x14ac:dyDescent="0.25">
      <c r="A69" s="1">
        <v>0</v>
      </c>
      <c r="B69" s="1">
        <v>0</v>
      </c>
      <c r="C69" s="1">
        <v>70.797499999999999</v>
      </c>
      <c r="D69" s="1">
        <v>28.014099999999999</v>
      </c>
    </row>
    <row r="70" spans="1:4" x14ac:dyDescent="0.25">
      <c r="A70" s="1">
        <v>0</v>
      </c>
      <c r="B70" s="1">
        <v>0</v>
      </c>
      <c r="C70" s="1">
        <v>86.064999999999998</v>
      </c>
      <c r="D70" s="1">
        <v>18.363099999999999</v>
      </c>
    </row>
    <row r="71" spans="1:4" x14ac:dyDescent="0.25">
      <c r="A71" s="1">
        <v>0</v>
      </c>
      <c r="B71" s="1">
        <v>0</v>
      </c>
      <c r="C71" s="1">
        <v>61.627600000000001</v>
      </c>
      <c r="D71" s="1">
        <v>26.065200000000001</v>
      </c>
    </row>
    <row r="72" spans="1:4" x14ac:dyDescent="0.25">
      <c r="A72" s="1">
        <v>0</v>
      </c>
      <c r="B72" s="1">
        <v>0</v>
      </c>
      <c r="C72" s="1">
        <v>61.776899999999998</v>
      </c>
      <c r="D72" s="1">
        <v>20.073</v>
      </c>
    </row>
    <row r="73" spans="1:4" x14ac:dyDescent="0.25">
      <c r="A73" s="1">
        <v>0</v>
      </c>
      <c r="B73" s="1">
        <v>0</v>
      </c>
      <c r="C73" s="1">
        <v>72.885199999999998</v>
      </c>
      <c r="D73" s="1">
        <v>14.791</v>
      </c>
    </row>
    <row r="74" spans="1:4" x14ac:dyDescent="0.25">
      <c r="A74" s="1"/>
      <c r="B74" s="1"/>
      <c r="C74" s="1"/>
      <c r="D74" s="1"/>
    </row>
    <row r="75" spans="1:4" x14ac:dyDescent="0.25">
      <c r="A75" s="1"/>
      <c r="B75" s="1"/>
      <c r="C75" s="1"/>
      <c r="D75" s="1"/>
    </row>
    <row r="76" spans="1:4" x14ac:dyDescent="0.25">
      <c r="A76" s="1"/>
      <c r="B76" s="1"/>
      <c r="C76" s="1"/>
      <c r="D76" s="1"/>
    </row>
    <row r="77" spans="1:4" x14ac:dyDescent="0.25">
      <c r="A77" s="4" t="s">
        <v>85</v>
      </c>
    </row>
    <row r="79" spans="1:4" x14ac:dyDescent="0.25">
      <c r="A79" s="10" t="s">
        <v>72</v>
      </c>
      <c r="B79" s="10"/>
      <c r="C79" s="10" t="s">
        <v>65</v>
      </c>
      <c r="D79" s="10"/>
    </row>
    <row r="80" spans="1:4" x14ac:dyDescent="0.25">
      <c r="A80" s="4" t="s">
        <v>66</v>
      </c>
      <c r="B80" s="4" t="s">
        <v>112</v>
      </c>
      <c r="C80" s="4" t="s">
        <v>66</v>
      </c>
      <c r="D80" s="4" t="s">
        <v>112</v>
      </c>
    </row>
    <row r="81" spans="1:25" x14ac:dyDescent="0.25">
      <c r="A81" s="1">
        <v>1.0452077</v>
      </c>
      <c r="B81" s="1">
        <v>1.9082034000000001</v>
      </c>
      <c r="C81" s="1">
        <v>4.5016679999999996</v>
      </c>
      <c r="D81" s="1">
        <v>2.4413667000000001</v>
      </c>
    </row>
    <row r="82" spans="1:25" x14ac:dyDescent="0.25">
      <c r="A82" s="1">
        <v>0.92149040000000004</v>
      </c>
      <c r="B82" s="1">
        <v>1.9030408999999999</v>
      </c>
      <c r="C82" s="1">
        <v>5.2212192999999996</v>
      </c>
      <c r="D82" s="1">
        <v>1.5229773</v>
      </c>
    </row>
    <row r="83" spans="1:25" x14ac:dyDescent="0.25">
      <c r="A83" s="1">
        <v>1.5532393</v>
      </c>
      <c r="B83" s="1">
        <v>1.1299664</v>
      </c>
      <c r="C83" s="1">
        <v>4.8128478000000001</v>
      </c>
      <c r="D83" s="1">
        <v>1.6030854000000001</v>
      </c>
    </row>
    <row r="84" spans="1:25" x14ac:dyDescent="0.25">
      <c r="A84" s="1">
        <v>1.6776576000000001</v>
      </c>
      <c r="B84" s="1">
        <v>1.8161697999999999</v>
      </c>
      <c r="C84" s="1">
        <v>5.4625026999999999</v>
      </c>
      <c r="D84" s="1">
        <v>2.3553603999999999</v>
      </c>
    </row>
    <row r="85" spans="1:25" x14ac:dyDescent="0.25">
      <c r="A85" s="1">
        <v>1.0579676</v>
      </c>
      <c r="B85" s="1">
        <v>1.2213464999999999</v>
      </c>
      <c r="C85" s="1">
        <v>4.0916142999999998</v>
      </c>
      <c r="D85" s="1">
        <v>1.8895516999999999</v>
      </c>
    </row>
    <row r="86" spans="1:25" x14ac:dyDescent="0.25">
      <c r="A86" s="1">
        <v>1.3370332</v>
      </c>
      <c r="B86" s="1">
        <v>1.9384505000000001</v>
      </c>
      <c r="C86" s="1">
        <v>3.2786133999999998</v>
      </c>
      <c r="D86" s="1">
        <v>3.5997872000000002</v>
      </c>
    </row>
    <row r="87" spans="1:25" x14ac:dyDescent="0.25">
      <c r="A87" s="1">
        <v>1.7536499000000001</v>
      </c>
      <c r="B87" s="1">
        <v>1.3606208</v>
      </c>
      <c r="C87" s="1">
        <v>2.6772805000000002</v>
      </c>
      <c r="D87" s="1">
        <v>2.1594269000000001</v>
      </c>
    </row>
    <row r="88" spans="1:25" x14ac:dyDescent="0.25">
      <c r="A88" s="1">
        <v>1.3311322999999999</v>
      </c>
      <c r="B88" s="1">
        <v>1.3443019</v>
      </c>
      <c r="C88" s="1">
        <v>5.6036849000000002</v>
      </c>
      <c r="D88" s="1">
        <v>3.3401657999999999</v>
      </c>
    </row>
    <row r="89" spans="1:25" x14ac:dyDescent="0.25">
      <c r="A89" s="1">
        <v>1.2609977999999999</v>
      </c>
      <c r="B89" s="1">
        <v>1.1207362000000001</v>
      </c>
      <c r="C89" s="1">
        <v>4.6065401000000001</v>
      </c>
      <c r="D89" s="1">
        <v>2.3927787999999999</v>
      </c>
    </row>
    <row r="90" spans="1:25" x14ac:dyDescent="0.25">
      <c r="A90" s="1">
        <v>1.3250671999999999</v>
      </c>
      <c r="B90" s="1">
        <v>1.6384387</v>
      </c>
      <c r="C90" s="1">
        <v>4.5998754999999996</v>
      </c>
      <c r="D90" s="1">
        <v>2.3466051000000001</v>
      </c>
    </row>
    <row r="91" spans="1:25" x14ac:dyDescent="0.25">
      <c r="A91" s="1">
        <v>1.4596643</v>
      </c>
      <c r="B91" s="1">
        <v>1.4937241999999999</v>
      </c>
      <c r="C91" s="1">
        <v>3.1811609000000001</v>
      </c>
      <c r="D91" s="1">
        <v>2.6293137999999998</v>
      </c>
    </row>
    <row r="92" spans="1:25" x14ac:dyDescent="0.25">
      <c r="A92" s="1">
        <v>0.87956520000000005</v>
      </c>
      <c r="B92" s="1">
        <v>1.0801063</v>
      </c>
      <c r="C92" s="1">
        <v>5.4844948999999996</v>
      </c>
      <c r="D92" s="1">
        <v>1.7982201</v>
      </c>
    </row>
    <row r="94" spans="1:25" x14ac:dyDescent="0.25">
      <c r="A94" s="4" t="s">
        <v>16</v>
      </c>
    </row>
    <row r="95" spans="1:25" x14ac:dyDescent="0.25">
      <c r="A95" s="6"/>
      <c r="B95" s="10" t="s">
        <v>73</v>
      </c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0" t="s">
        <v>74</v>
      </c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</row>
    <row r="96" spans="1:25" x14ac:dyDescent="0.25">
      <c r="B96" s="9" t="s">
        <v>14</v>
      </c>
      <c r="C96" s="9"/>
      <c r="D96" s="9"/>
      <c r="E96" s="9"/>
      <c r="F96" s="9"/>
      <c r="G96" s="9"/>
      <c r="H96" s="9" t="s">
        <v>112</v>
      </c>
      <c r="I96" s="9"/>
      <c r="J96" s="9"/>
      <c r="K96" s="9"/>
      <c r="L96" s="9"/>
      <c r="M96" s="9"/>
      <c r="N96" s="9" t="s">
        <v>14</v>
      </c>
      <c r="O96" s="9"/>
      <c r="P96" s="9"/>
      <c r="Q96" s="9"/>
      <c r="R96" s="9"/>
      <c r="S96" s="9"/>
      <c r="T96" s="9" t="s">
        <v>112</v>
      </c>
      <c r="U96" s="9"/>
      <c r="V96" s="9"/>
      <c r="W96" s="9"/>
      <c r="X96" s="9"/>
      <c r="Y96" s="9"/>
    </row>
    <row r="97" spans="1:25" x14ac:dyDescent="0.25">
      <c r="A97" s="2">
        <v>0</v>
      </c>
      <c r="B97" s="1">
        <v>0.544366036</v>
      </c>
      <c r="C97" s="1">
        <v>0.75</v>
      </c>
      <c r="D97" s="1">
        <v>0.44</v>
      </c>
      <c r="E97" s="1">
        <v>0.74</v>
      </c>
      <c r="F97" s="1">
        <v>0.43</v>
      </c>
      <c r="G97" s="1">
        <v>0.56999999999999995</v>
      </c>
      <c r="H97" s="1">
        <v>0.4</v>
      </c>
      <c r="I97" s="1">
        <v>0.48291000000000001</v>
      </c>
      <c r="J97" s="1">
        <v>0.5</v>
      </c>
      <c r="K97" s="1">
        <v>0.4</v>
      </c>
      <c r="L97" s="1">
        <v>0.49</v>
      </c>
      <c r="M97" s="1">
        <v>0.3</v>
      </c>
      <c r="N97" s="1">
        <v>0.54</v>
      </c>
      <c r="O97" s="1">
        <v>0.41</v>
      </c>
      <c r="P97" s="1">
        <v>0.68</v>
      </c>
      <c r="Q97" s="1">
        <v>0.42</v>
      </c>
      <c r="R97" s="1">
        <v>0.38</v>
      </c>
      <c r="S97" s="1">
        <v>0.61</v>
      </c>
      <c r="T97" s="1">
        <v>0.54</v>
      </c>
      <c r="U97" s="1">
        <v>0.67</v>
      </c>
      <c r="V97" s="1">
        <v>0.41</v>
      </c>
      <c r="W97" s="1">
        <v>0.36</v>
      </c>
      <c r="X97" s="1">
        <v>0.64</v>
      </c>
      <c r="Y97" s="1">
        <v>0.74</v>
      </c>
    </row>
    <row r="98" spans="1:25" x14ac:dyDescent="0.25">
      <c r="A98" s="2">
        <v>0.1</v>
      </c>
      <c r="B98" s="1">
        <v>0.68519603600000001</v>
      </c>
      <c r="C98" s="1">
        <v>0.59</v>
      </c>
      <c r="D98" s="1">
        <v>0.49</v>
      </c>
      <c r="E98" s="1">
        <v>0.73</v>
      </c>
      <c r="F98" s="1">
        <v>0.84</v>
      </c>
      <c r="G98" s="1">
        <v>0.83</v>
      </c>
      <c r="H98" s="1">
        <v>0.8</v>
      </c>
      <c r="I98" s="1">
        <v>0.72962000000000005</v>
      </c>
      <c r="J98" s="1">
        <v>0.8</v>
      </c>
      <c r="K98" s="1">
        <v>1.1100000000000001</v>
      </c>
      <c r="L98" s="1">
        <v>1.1200000000000001</v>
      </c>
      <c r="M98" s="1">
        <v>0.63</v>
      </c>
      <c r="N98" s="1">
        <v>1.08</v>
      </c>
      <c r="O98" s="1">
        <v>1.1100000000000001</v>
      </c>
      <c r="P98" s="1">
        <v>0.78</v>
      </c>
      <c r="Q98" s="1">
        <v>1.17</v>
      </c>
      <c r="R98" s="1">
        <v>1.03</v>
      </c>
      <c r="S98" s="1">
        <v>1.28</v>
      </c>
      <c r="T98" s="1">
        <v>0.96</v>
      </c>
      <c r="U98" s="1">
        <v>1.04</v>
      </c>
      <c r="V98" s="1">
        <v>1.28</v>
      </c>
      <c r="W98" s="1">
        <v>1.08</v>
      </c>
      <c r="X98" s="1">
        <v>1.1200000000000001</v>
      </c>
      <c r="Y98" s="1">
        <v>0.87</v>
      </c>
    </row>
    <row r="99" spans="1:25" x14ac:dyDescent="0.25">
      <c r="A99" s="2">
        <v>0.2</v>
      </c>
      <c r="B99" s="1">
        <v>0.90087381899999996</v>
      </c>
      <c r="C99" s="1">
        <v>1.05</v>
      </c>
      <c r="D99" s="1">
        <v>0.93</v>
      </c>
      <c r="E99" s="1">
        <v>1.22</v>
      </c>
      <c r="F99" s="1">
        <v>0.96</v>
      </c>
      <c r="G99" s="1">
        <v>0.64</v>
      </c>
      <c r="H99" s="1">
        <v>0.83</v>
      </c>
      <c r="I99" s="1">
        <v>0.90683000000000002</v>
      </c>
      <c r="J99" s="1">
        <v>0.85</v>
      </c>
      <c r="K99" s="1">
        <v>1.1000000000000001</v>
      </c>
      <c r="L99" s="1">
        <v>0.88</v>
      </c>
      <c r="M99" s="1">
        <v>0.77</v>
      </c>
      <c r="N99" s="1">
        <v>1.92</v>
      </c>
      <c r="O99" s="1">
        <v>2.15</v>
      </c>
      <c r="P99" s="1">
        <v>1.95</v>
      </c>
      <c r="Q99" s="1">
        <v>2.65</v>
      </c>
      <c r="R99" s="1">
        <v>2.4700000000000002</v>
      </c>
      <c r="S99" s="1">
        <v>2.37</v>
      </c>
      <c r="T99" s="1">
        <v>1.47</v>
      </c>
      <c r="U99" s="1">
        <v>1.88</v>
      </c>
      <c r="V99" s="1">
        <v>1.4</v>
      </c>
      <c r="W99" s="1">
        <v>1.25</v>
      </c>
      <c r="X99" s="1">
        <v>1.45</v>
      </c>
      <c r="Y99" s="1">
        <v>1.67</v>
      </c>
    </row>
    <row r="100" spans="1:25" x14ac:dyDescent="0.25">
      <c r="A100" s="2">
        <v>0.3</v>
      </c>
      <c r="B100" s="1">
        <v>1.3395664030000001</v>
      </c>
      <c r="C100" s="1">
        <v>1.62</v>
      </c>
      <c r="D100" s="1">
        <v>0.83</v>
      </c>
      <c r="E100" s="1">
        <v>1.18</v>
      </c>
      <c r="F100" s="1">
        <v>1.34</v>
      </c>
      <c r="G100" s="1">
        <v>0.85</v>
      </c>
      <c r="H100" s="1">
        <v>1.38</v>
      </c>
      <c r="I100" s="1">
        <v>1.6361300000000001</v>
      </c>
      <c r="J100" s="1">
        <v>1.1399999999999999</v>
      </c>
      <c r="K100" s="1">
        <v>0.87</v>
      </c>
      <c r="L100" s="1">
        <v>1.91</v>
      </c>
      <c r="M100" s="1">
        <v>1.37</v>
      </c>
      <c r="N100" s="1">
        <v>2.88</v>
      </c>
      <c r="O100" s="1">
        <v>3.97</v>
      </c>
      <c r="P100" s="1">
        <v>1.85</v>
      </c>
      <c r="Q100" s="1">
        <v>2.25</v>
      </c>
      <c r="R100" s="1">
        <v>2.41</v>
      </c>
      <c r="S100" s="1">
        <v>3.48</v>
      </c>
      <c r="T100" s="1">
        <v>2.1800000000000002</v>
      </c>
      <c r="U100" s="1">
        <v>1.58</v>
      </c>
      <c r="V100" s="1">
        <v>1.97</v>
      </c>
      <c r="W100" s="1">
        <v>2.65</v>
      </c>
      <c r="X100" s="1">
        <v>2.2000000000000002</v>
      </c>
      <c r="Y100" s="1">
        <v>2.06</v>
      </c>
    </row>
    <row r="101" spans="1:25" x14ac:dyDescent="0.25">
      <c r="A101" s="2">
        <v>0.4</v>
      </c>
      <c r="B101" s="1">
        <v>2.0264947900000001</v>
      </c>
      <c r="C101" s="1">
        <v>2.59</v>
      </c>
      <c r="D101" s="1">
        <v>1.86</v>
      </c>
      <c r="E101" s="1">
        <v>1.56</v>
      </c>
      <c r="F101" s="1">
        <v>2.17</v>
      </c>
      <c r="G101" s="1">
        <v>1.69</v>
      </c>
      <c r="H101" s="1">
        <v>1.72</v>
      </c>
      <c r="I101" s="1">
        <v>1.2617700000000001</v>
      </c>
      <c r="J101" s="1">
        <v>1.56</v>
      </c>
      <c r="K101" s="1">
        <v>2.2999999999999998</v>
      </c>
      <c r="L101" s="1">
        <v>1.89</v>
      </c>
      <c r="M101" s="1">
        <v>1.2</v>
      </c>
      <c r="N101" s="1">
        <v>3.11</v>
      </c>
      <c r="O101" s="1">
        <v>3.23</v>
      </c>
      <c r="P101" s="1">
        <v>4.68</v>
      </c>
      <c r="Q101" s="1">
        <v>4.78</v>
      </c>
      <c r="R101" s="1">
        <v>3.13</v>
      </c>
      <c r="S101" s="1">
        <v>5.71</v>
      </c>
      <c r="T101" s="1">
        <v>2.82</v>
      </c>
      <c r="U101" s="1">
        <v>2.97</v>
      </c>
      <c r="V101" s="1">
        <v>1.99</v>
      </c>
      <c r="W101" s="1">
        <v>2.62</v>
      </c>
      <c r="X101" s="1">
        <v>2.5299999999999998</v>
      </c>
      <c r="Y101" s="1">
        <v>3.51</v>
      </c>
    </row>
    <row r="102" spans="1:25" x14ac:dyDescent="0.25">
      <c r="A102" s="2">
        <v>0.5</v>
      </c>
      <c r="B102" s="1">
        <v>2.1358622270000001</v>
      </c>
      <c r="C102" s="1">
        <v>2.71</v>
      </c>
      <c r="D102" s="1">
        <v>2.5499999999999998</v>
      </c>
      <c r="E102" s="1">
        <v>1.76</v>
      </c>
      <c r="F102" s="1">
        <v>2.39</v>
      </c>
      <c r="G102" s="1">
        <v>2.4</v>
      </c>
      <c r="H102" s="1">
        <v>2.38</v>
      </c>
      <c r="I102" s="1">
        <v>2.2482600000000001</v>
      </c>
      <c r="J102" s="1">
        <v>3.05</v>
      </c>
      <c r="K102" s="1">
        <v>2.61</v>
      </c>
      <c r="L102" s="1">
        <v>2.7</v>
      </c>
      <c r="M102" s="1">
        <v>2.1</v>
      </c>
      <c r="N102" s="1">
        <v>6.06</v>
      </c>
      <c r="O102" s="1">
        <v>8.2100000000000009</v>
      </c>
      <c r="P102" s="1">
        <v>4.08</v>
      </c>
      <c r="Q102" s="1">
        <v>3.69</v>
      </c>
      <c r="R102" s="1">
        <v>7.39</v>
      </c>
      <c r="S102" s="1">
        <v>6.66</v>
      </c>
      <c r="T102" s="1">
        <v>3.68</v>
      </c>
      <c r="U102" s="1">
        <v>3.59</v>
      </c>
      <c r="V102" s="1">
        <v>2.64</v>
      </c>
      <c r="W102" s="1">
        <v>3.89</v>
      </c>
      <c r="X102" s="1">
        <v>4.4400000000000004</v>
      </c>
      <c r="Y102" s="1">
        <v>5.22</v>
      </c>
    </row>
    <row r="103" spans="1:25" x14ac:dyDescent="0.25">
      <c r="A103" s="2">
        <v>0.6</v>
      </c>
      <c r="B103" s="1">
        <v>3.369194711</v>
      </c>
      <c r="C103" s="1">
        <v>2.25</v>
      </c>
      <c r="D103" s="1">
        <v>2.92</v>
      </c>
      <c r="E103" s="1">
        <v>3.12</v>
      </c>
      <c r="F103" s="1">
        <v>2.19</v>
      </c>
      <c r="G103" s="1">
        <v>2.29</v>
      </c>
      <c r="H103" s="1">
        <v>3.48</v>
      </c>
      <c r="I103" s="1">
        <v>2.1301299999999999</v>
      </c>
      <c r="J103" s="1">
        <v>2.78</v>
      </c>
      <c r="K103" s="1">
        <v>2.29</v>
      </c>
      <c r="L103" s="1">
        <v>3.69</v>
      </c>
      <c r="M103" s="1">
        <v>3.92</v>
      </c>
      <c r="N103" s="1">
        <v>8.57</v>
      </c>
      <c r="O103" s="1">
        <v>9.42</v>
      </c>
      <c r="P103" s="1">
        <v>11.4</v>
      </c>
      <c r="Q103" s="1">
        <v>8.84</v>
      </c>
      <c r="R103" s="1">
        <v>6.39</v>
      </c>
      <c r="S103" s="1">
        <v>8.7200000000000006</v>
      </c>
      <c r="T103" s="1">
        <v>5.29</v>
      </c>
      <c r="U103" s="1">
        <v>6.99</v>
      </c>
      <c r="V103" s="1">
        <v>3.42</v>
      </c>
      <c r="W103" s="1">
        <v>3.88</v>
      </c>
      <c r="X103" s="1">
        <v>4.8099999999999996</v>
      </c>
      <c r="Y103" s="1">
        <v>5.03</v>
      </c>
    </row>
    <row r="106" spans="1:25" x14ac:dyDescent="0.25">
      <c r="A106" s="4" t="s">
        <v>19</v>
      </c>
    </row>
    <row r="107" spans="1:25" x14ac:dyDescent="0.25">
      <c r="B107" s="4" t="s">
        <v>106</v>
      </c>
      <c r="C107" s="10" t="s">
        <v>64</v>
      </c>
      <c r="D107" s="10"/>
      <c r="E107" s="10" t="s">
        <v>65</v>
      </c>
      <c r="F107" s="10"/>
    </row>
    <row r="108" spans="1:25" x14ac:dyDescent="0.25">
      <c r="C108" s="4" t="s">
        <v>66</v>
      </c>
      <c r="D108" s="4" t="s">
        <v>112</v>
      </c>
      <c r="E108" s="4" t="s">
        <v>66</v>
      </c>
      <c r="F108" s="4" t="s">
        <v>112</v>
      </c>
    </row>
    <row r="109" spans="1:25" x14ac:dyDescent="0.25">
      <c r="C109" s="1">
        <v>0.97430499999999998</v>
      </c>
      <c r="D109" s="1">
        <v>0</v>
      </c>
      <c r="E109" s="1">
        <v>5.0253829999999997</v>
      </c>
      <c r="F109" s="1">
        <v>0</v>
      </c>
    </row>
    <row r="110" spans="1:25" x14ac:dyDescent="0.25">
      <c r="C110" s="1">
        <v>1.151192</v>
      </c>
      <c r="D110" s="1">
        <v>0</v>
      </c>
      <c r="E110" s="1">
        <v>5.2782049999999998</v>
      </c>
      <c r="F110" s="1">
        <v>0</v>
      </c>
    </row>
    <row r="111" spans="1:25" x14ac:dyDescent="0.25">
      <c r="C111" s="1">
        <v>1.211028</v>
      </c>
      <c r="D111" s="1">
        <v>0</v>
      </c>
      <c r="E111" s="1">
        <v>2.9998119999999999</v>
      </c>
      <c r="F111" s="1">
        <v>0</v>
      </c>
    </row>
    <row r="112" spans="1:25" x14ac:dyDescent="0.25">
      <c r="C112" s="1">
        <v>0.88599000000000006</v>
      </c>
      <c r="D112" s="1">
        <v>0</v>
      </c>
      <c r="E112" s="1">
        <v>4.6879270000000002</v>
      </c>
      <c r="F112" s="1">
        <v>0</v>
      </c>
    </row>
    <row r="113" spans="2:6" x14ac:dyDescent="0.25">
      <c r="C113" s="1">
        <v>1.324649</v>
      </c>
      <c r="D113" s="1">
        <v>0</v>
      </c>
      <c r="E113" s="1">
        <v>5.1579480000000002</v>
      </c>
      <c r="F113" s="1">
        <v>0</v>
      </c>
    </row>
    <row r="114" spans="2:6" x14ac:dyDescent="0.25">
      <c r="C114" s="1">
        <v>0.85177599999999998</v>
      </c>
      <c r="D114" s="1">
        <v>0</v>
      </c>
      <c r="E114" s="1">
        <v>2.64683</v>
      </c>
      <c r="F114" s="1">
        <v>0</v>
      </c>
    </row>
    <row r="115" spans="2:6" x14ac:dyDescent="0.25">
      <c r="C115" s="1">
        <v>0.70033299999999998</v>
      </c>
      <c r="D115" s="1">
        <v>0</v>
      </c>
      <c r="E115" s="1">
        <v>4.5058740000000004</v>
      </c>
      <c r="F115" s="1">
        <v>0</v>
      </c>
    </row>
    <row r="116" spans="2:6" x14ac:dyDescent="0.25">
      <c r="C116" s="1">
        <v>1.1494040000000001</v>
      </c>
      <c r="D116" s="1">
        <v>0</v>
      </c>
      <c r="E116" s="1">
        <v>4.8370230000000003</v>
      </c>
      <c r="F116" s="1">
        <v>0</v>
      </c>
    </row>
    <row r="117" spans="2:6" x14ac:dyDescent="0.25">
      <c r="C117" s="1">
        <v>1.199009</v>
      </c>
      <c r="D117" s="1">
        <v>0</v>
      </c>
      <c r="E117" s="1">
        <v>5.4515459999999996</v>
      </c>
      <c r="F117" s="1">
        <v>0</v>
      </c>
    </row>
    <row r="118" spans="2:6" x14ac:dyDescent="0.25">
      <c r="C118" s="1">
        <v>1.022686</v>
      </c>
      <c r="D118" s="1">
        <v>0</v>
      </c>
      <c r="E118" s="1">
        <v>1.835958</v>
      </c>
      <c r="F118" s="1">
        <v>0</v>
      </c>
    </row>
    <row r="120" spans="2:6" x14ac:dyDescent="0.25">
      <c r="B120" s="4" t="s">
        <v>69</v>
      </c>
      <c r="C120" s="10" t="s">
        <v>64</v>
      </c>
      <c r="D120" s="10"/>
      <c r="E120" s="10" t="s">
        <v>65</v>
      </c>
      <c r="F120" s="10"/>
    </row>
    <row r="121" spans="2:6" x14ac:dyDescent="0.25">
      <c r="C121" s="4" t="s">
        <v>66</v>
      </c>
      <c r="D121" s="4" t="s">
        <v>112</v>
      </c>
      <c r="E121" s="4" t="s">
        <v>66</v>
      </c>
      <c r="F121" s="4" t="s">
        <v>112</v>
      </c>
    </row>
    <row r="122" spans="2:6" x14ac:dyDescent="0.25">
      <c r="C122" s="1">
        <v>1.383046</v>
      </c>
      <c r="D122" s="1">
        <v>4.038443</v>
      </c>
      <c r="E122" s="1">
        <v>0.157502</v>
      </c>
      <c r="F122" s="1">
        <v>1.551277</v>
      </c>
    </row>
    <row r="123" spans="2:6" x14ac:dyDescent="0.25">
      <c r="C123" s="1">
        <v>0.63220299999999996</v>
      </c>
      <c r="D123" s="1">
        <v>2.3873199999999999</v>
      </c>
      <c r="E123" s="1">
        <v>8.5908999999999999E-2</v>
      </c>
      <c r="F123" s="1">
        <v>1.277139</v>
      </c>
    </row>
    <row r="124" spans="2:6" x14ac:dyDescent="0.25">
      <c r="C124" s="1">
        <v>1.0683990000000001</v>
      </c>
      <c r="D124" s="1">
        <v>3.5334140000000001</v>
      </c>
      <c r="E124" s="1">
        <v>0.29928500000000002</v>
      </c>
      <c r="F124" s="1">
        <v>1.564214</v>
      </c>
    </row>
    <row r="125" spans="2:6" x14ac:dyDescent="0.25">
      <c r="C125" s="1">
        <v>0.75713900000000001</v>
      </c>
      <c r="D125" s="1">
        <v>3.9910960000000002</v>
      </c>
      <c r="E125" s="1">
        <v>0.107497</v>
      </c>
      <c r="F125" s="1">
        <v>2.2356189999999998</v>
      </c>
    </row>
    <row r="126" spans="2:6" x14ac:dyDescent="0.25">
      <c r="C126" s="1">
        <v>0.65629000000000004</v>
      </c>
      <c r="D126" s="1">
        <v>2.3378709999999998</v>
      </c>
      <c r="E126" s="1">
        <v>0.378106</v>
      </c>
      <c r="F126" s="1">
        <v>1.4042209999999999</v>
      </c>
    </row>
    <row r="127" spans="2:6" x14ac:dyDescent="0.25">
      <c r="C127" s="1">
        <v>1.0382929999999999</v>
      </c>
      <c r="D127" s="1">
        <v>4.1742059999999999</v>
      </c>
      <c r="E127" s="1">
        <v>0.17630399999999999</v>
      </c>
      <c r="F127" s="1">
        <v>1.9094720000000001</v>
      </c>
    </row>
    <row r="128" spans="2:6" x14ac:dyDescent="0.25">
      <c r="C128" s="1">
        <v>1.1599299999999999</v>
      </c>
      <c r="D128" s="1">
        <v>5.3474899999999996</v>
      </c>
      <c r="E128" s="1">
        <v>0.21667600000000001</v>
      </c>
      <c r="F128" s="1">
        <v>1.7044159999999999</v>
      </c>
    </row>
    <row r="129" spans="2:6" x14ac:dyDescent="0.25">
      <c r="C129" s="1">
        <v>0.871583</v>
      </c>
      <c r="D129" s="1">
        <v>2.7156940000000001</v>
      </c>
      <c r="E129" s="1">
        <v>0.48275899999999999</v>
      </c>
      <c r="F129" s="1">
        <v>3.1929829999999999</v>
      </c>
    </row>
    <row r="130" spans="2:6" x14ac:dyDescent="0.25">
      <c r="C130" s="1">
        <v>1.2257130000000001</v>
      </c>
      <c r="D130" s="1">
        <v>3.8687990000000001</v>
      </c>
      <c r="E130" s="1">
        <v>0.18912999999999999</v>
      </c>
      <c r="F130" s="1">
        <v>2.3607640000000001</v>
      </c>
    </row>
    <row r="131" spans="2:6" x14ac:dyDescent="0.25">
      <c r="C131" s="1">
        <v>1.0013559999999999</v>
      </c>
      <c r="D131" s="1">
        <v>4.6775339999999996</v>
      </c>
      <c r="E131" s="1">
        <v>0.21979599999999999</v>
      </c>
      <c r="F131" s="1">
        <v>2.715433</v>
      </c>
    </row>
    <row r="133" spans="2:6" x14ac:dyDescent="0.25">
      <c r="B133" s="4" t="s">
        <v>68</v>
      </c>
      <c r="C133" s="10" t="s">
        <v>64</v>
      </c>
      <c r="D133" s="10"/>
      <c r="E133" s="10" t="s">
        <v>65</v>
      </c>
      <c r="F133" s="10"/>
    </row>
    <row r="134" spans="2:6" x14ac:dyDescent="0.25">
      <c r="C134" s="4" t="s">
        <v>66</v>
      </c>
      <c r="D134" s="4" t="s">
        <v>112</v>
      </c>
      <c r="E134" s="4" t="s">
        <v>66</v>
      </c>
      <c r="F134" s="4" t="s">
        <v>112</v>
      </c>
    </row>
    <row r="135" spans="2:6" x14ac:dyDescent="0.25">
      <c r="C135" s="1">
        <v>0.70606599999999997</v>
      </c>
      <c r="D135" s="1">
        <v>1.276926</v>
      </c>
      <c r="E135" s="1">
        <v>6.7815110000000001</v>
      </c>
      <c r="F135" s="1">
        <v>6.4815709999999997</v>
      </c>
    </row>
    <row r="136" spans="2:6" x14ac:dyDescent="0.25">
      <c r="C136" s="1">
        <v>1.2723420000000001</v>
      </c>
      <c r="D136" s="1">
        <v>1.1512929999999999</v>
      </c>
      <c r="E136" s="1">
        <v>7.1003170000000004</v>
      </c>
      <c r="F136" s="1">
        <v>3.8491</v>
      </c>
    </row>
    <row r="137" spans="2:6" x14ac:dyDescent="0.25">
      <c r="C137" s="1">
        <v>1.215473</v>
      </c>
      <c r="D137" s="1">
        <v>1.014545</v>
      </c>
      <c r="E137" s="1">
        <v>6.4385870000000001</v>
      </c>
      <c r="F137" s="1">
        <v>4.3328689999999996</v>
      </c>
    </row>
    <row r="138" spans="2:6" x14ac:dyDescent="0.25">
      <c r="C138" s="1">
        <v>0.83755999999999997</v>
      </c>
      <c r="D138" s="1">
        <v>0.81812399999999996</v>
      </c>
      <c r="E138" s="1">
        <v>8.289472</v>
      </c>
      <c r="F138" s="1">
        <v>5.76959</v>
      </c>
    </row>
    <row r="139" spans="2:6" x14ac:dyDescent="0.25">
      <c r="C139" s="1">
        <v>1.308273</v>
      </c>
      <c r="D139" s="1">
        <v>1.237482</v>
      </c>
      <c r="E139" s="1">
        <v>4.5004689999999998</v>
      </c>
      <c r="F139" s="1">
        <v>3.2191540000000001</v>
      </c>
    </row>
    <row r="140" spans="2:6" x14ac:dyDescent="0.25">
      <c r="C140" s="1">
        <v>0.85223400000000005</v>
      </c>
      <c r="D140" s="1">
        <v>1.205579</v>
      </c>
      <c r="E140" s="1">
        <v>7.7592049999999997</v>
      </c>
      <c r="F140" s="1">
        <v>1.823539</v>
      </c>
    </row>
    <row r="141" spans="2:6" x14ac:dyDescent="0.25">
      <c r="C141" s="1">
        <v>1.333296</v>
      </c>
      <c r="D141" s="1">
        <v>1.2556320000000001</v>
      </c>
      <c r="E141" s="1">
        <v>5.0349769999999996</v>
      </c>
      <c r="F141" s="1">
        <v>2.6746789999999998</v>
      </c>
    </row>
    <row r="142" spans="2:6" x14ac:dyDescent="0.25">
      <c r="C142" s="1">
        <v>0.75613699999999995</v>
      </c>
      <c r="D142" s="1">
        <v>1.043113</v>
      </c>
      <c r="E142" s="1">
        <v>7.3917630000000001</v>
      </c>
      <c r="F142" s="1">
        <v>2.560959</v>
      </c>
    </row>
    <row r="143" spans="2:6" x14ac:dyDescent="0.25">
      <c r="C143" s="1">
        <v>0.620672</v>
      </c>
      <c r="D143" s="1">
        <v>1.1547149999999999</v>
      </c>
      <c r="E143" s="1">
        <v>5.4220949999999997</v>
      </c>
      <c r="F143" s="1">
        <v>2.3449430000000002</v>
      </c>
    </row>
    <row r="144" spans="2:6" x14ac:dyDescent="0.25">
      <c r="C144" s="1">
        <v>0.73051900000000003</v>
      </c>
      <c r="D144" s="1">
        <v>1.2350730000000001</v>
      </c>
      <c r="E144" s="1">
        <v>6.0841310000000002</v>
      </c>
      <c r="F144" s="1">
        <v>2.7670170000000001</v>
      </c>
    </row>
    <row r="146" spans="2:6" x14ac:dyDescent="0.25">
      <c r="B146" s="4" t="s">
        <v>67</v>
      </c>
      <c r="C146" s="10" t="s">
        <v>64</v>
      </c>
      <c r="D146" s="10"/>
      <c r="E146" s="10" t="s">
        <v>65</v>
      </c>
      <c r="F146" s="10"/>
    </row>
    <row r="147" spans="2:6" x14ac:dyDescent="0.25">
      <c r="C147" s="4" t="s">
        <v>66</v>
      </c>
      <c r="D147" s="4" t="s">
        <v>112</v>
      </c>
      <c r="E147" s="4" t="s">
        <v>66</v>
      </c>
      <c r="F147" s="4" t="s">
        <v>112</v>
      </c>
    </row>
    <row r="148" spans="2:6" x14ac:dyDescent="0.25">
      <c r="C148" s="1">
        <v>1.2459910000000001</v>
      </c>
      <c r="D148" s="1">
        <v>0.79293000000000002</v>
      </c>
      <c r="E148" s="1">
        <v>3.847845</v>
      </c>
      <c r="F148" s="1">
        <v>2.6557029999999999</v>
      </c>
    </row>
    <row r="149" spans="2:6" x14ac:dyDescent="0.25">
      <c r="C149" s="1">
        <v>1.015504</v>
      </c>
      <c r="D149" s="1">
        <v>0.87118099999999998</v>
      </c>
      <c r="E149" s="1">
        <v>6.65815</v>
      </c>
      <c r="F149" s="1">
        <v>3.8824990000000001</v>
      </c>
    </row>
    <row r="150" spans="2:6" x14ac:dyDescent="0.25">
      <c r="C150" s="1">
        <v>0.84086799999999995</v>
      </c>
      <c r="D150" s="1">
        <v>0.73449299999999995</v>
      </c>
      <c r="E150" s="1">
        <v>6.6418710000000001</v>
      </c>
      <c r="F150" s="1">
        <v>4.7822680000000002</v>
      </c>
    </row>
    <row r="151" spans="2:6" x14ac:dyDescent="0.25">
      <c r="C151" s="1">
        <v>1.1070949999999999</v>
      </c>
      <c r="D151" s="1">
        <v>1.1561630000000001</v>
      </c>
      <c r="E151" s="1">
        <v>6.5421120000000004</v>
      </c>
      <c r="F151" s="1">
        <v>4.860411</v>
      </c>
    </row>
    <row r="152" spans="2:6" x14ac:dyDescent="0.25">
      <c r="C152" s="1">
        <v>0.76473800000000003</v>
      </c>
      <c r="D152" s="1">
        <v>1.2060120000000001</v>
      </c>
      <c r="E152" s="1">
        <v>4.6933309999999997</v>
      </c>
      <c r="F152" s="1">
        <v>2.1777869999999999</v>
      </c>
    </row>
    <row r="153" spans="2:6" x14ac:dyDescent="0.25">
      <c r="C153" s="1">
        <v>1.1016440000000001</v>
      </c>
      <c r="D153" s="1">
        <v>0.83500200000000002</v>
      </c>
      <c r="E153" s="1">
        <v>3.8068390000000001</v>
      </c>
      <c r="F153" s="1">
        <v>2.5394860000000001</v>
      </c>
    </row>
    <row r="154" spans="2:6" x14ac:dyDescent="0.25">
      <c r="C154" s="1">
        <v>0.83031299999999997</v>
      </c>
      <c r="D154" s="1">
        <v>0.73352499999999998</v>
      </c>
      <c r="E154" s="1">
        <v>4.7054590000000003</v>
      </c>
      <c r="F154" s="1">
        <v>2.2336209999999999</v>
      </c>
    </row>
    <row r="155" spans="2:6" x14ac:dyDescent="0.25">
      <c r="C155" s="1">
        <v>1.234961</v>
      </c>
      <c r="D155" s="1">
        <v>0.89591100000000001</v>
      </c>
      <c r="E155" s="1">
        <v>5.7980460000000003</v>
      </c>
      <c r="F155" s="1">
        <v>2.4037959999999998</v>
      </c>
    </row>
    <row r="156" spans="2:6" x14ac:dyDescent="0.25">
      <c r="C156" s="1">
        <v>0.99134500000000003</v>
      </c>
      <c r="D156" s="1">
        <v>0.66276400000000002</v>
      </c>
      <c r="E156" s="1">
        <v>3.7594099999999999</v>
      </c>
      <c r="F156" s="1">
        <v>3.69631</v>
      </c>
    </row>
    <row r="157" spans="2:6" x14ac:dyDescent="0.25">
      <c r="C157" s="1">
        <v>1.174838</v>
      </c>
      <c r="D157" s="1">
        <v>1.2505269999999999</v>
      </c>
      <c r="E157" s="1">
        <v>5.8368779999999996</v>
      </c>
      <c r="F157" s="1">
        <v>4.8796499999999998</v>
      </c>
    </row>
  </sheetData>
  <mergeCells count="26">
    <mergeCell ref="C120:D120"/>
    <mergeCell ref="E120:F120"/>
    <mergeCell ref="C133:D133"/>
    <mergeCell ref="E133:F133"/>
    <mergeCell ref="C146:D146"/>
    <mergeCell ref="E146:F146"/>
    <mergeCell ref="B96:G96"/>
    <mergeCell ref="H96:M96"/>
    <mergeCell ref="N96:S96"/>
    <mergeCell ref="T96:Y96"/>
    <mergeCell ref="C107:D107"/>
    <mergeCell ref="E107:F107"/>
    <mergeCell ref="N95:Y95"/>
    <mergeCell ref="A2:B2"/>
    <mergeCell ref="C2:D2"/>
    <mergeCell ref="A79:B79"/>
    <mergeCell ref="C79:D79"/>
    <mergeCell ref="B95:M95"/>
    <mergeCell ref="A21:B21"/>
    <mergeCell ref="C21:D21"/>
    <mergeCell ref="A41:B41"/>
    <mergeCell ref="C41:D41"/>
    <mergeCell ref="A60:B60"/>
    <mergeCell ref="C60:D60"/>
    <mergeCell ref="F41:G41"/>
    <mergeCell ref="H41:I4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7"/>
  <dimension ref="A1:J132"/>
  <sheetViews>
    <sheetView topLeftCell="A25" zoomScale="70" zoomScaleNormal="70" workbookViewId="0">
      <selection activeCell="C75" sqref="C75"/>
    </sheetView>
  </sheetViews>
  <sheetFormatPr defaultRowHeight="13.8" x14ac:dyDescent="0.25"/>
  <cols>
    <col min="1" max="16384" width="8.88671875" style="4"/>
  </cols>
  <sheetData>
    <row r="1" spans="1:4" x14ac:dyDescent="0.25">
      <c r="A1" s="4" t="s">
        <v>7</v>
      </c>
    </row>
    <row r="2" spans="1:4" x14ac:dyDescent="0.25">
      <c r="A2" s="6" t="s">
        <v>64</v>
      </c>
      <c r="B2" s="6"/>
      <c r="C2" s="6" t="s">
        <v>71</v>
      </c>
      <c r="D2" s="6"/>
    </row>
    <row r="3" spans="1:4" x14ac:dyDescent="0.25">
      <c r="A3" s="4" t="s">
        <v>70</v>
      </c>
      <c r="B3" s="4" t="s">
        <v>113</v>
      </c>
      <c r="C3" s="4" t="s">
        <v>70</v>
      </c>
      <c r="D3" s="4" t="s">
        <v>113</v>
      </c>
    </row>
    <row r="4" spans="1:4" x14ac:dyDescent="0.25">
      <c r="A4" s="1">
        <v>2.5734932000000001</v>
      </c>
      <c r="B4" s="1">
        <v>2.0826120000000001</v>
      </c>
      <c r="C4" s="1">
        <v>6.3105355000000003</v>
      </c>
      <c r="D4" s="1">
        <v>4.8662212</v>
      </c>
    </row>
    <row r="5" spans="1:4" x14ac:dyDescent="0.25">
      <c r="A5" s="1">
        <v>2.2725197000000001</v>
      </c>
      <c r="B5" s="1">
        <v>2.9353186</v>
      </c>
      <c r="C5" s="1">
        <v>5.1816136999999998</v>
      </c>
      <c r="D5" s="1">
        <v>2.8569114</v>
      </c>
    </row>
    <row r="6" spans="1:4" x14ac:dyDescent="0.25">
      <c r="A6" s="1">
        <v>2.9814829999999999</v>
      </c>
      <c r="B6" s="1">
        <v>1.9544933</v>
      </c>
      <c r="C6" s="1">
        <v>5.3844460999999999</v>
      </c>
      <c r="D6" s="1">
        <v>4.7723417000000001</v>
      </c>
    </row>
    <row r="7" spans="1:4" x14ac:dyDescent="0.25">
      <c r="A7" s="1">
        <v>2.5368593000000002</v>
      </c>
      <c r="B7" s="1">
        <v>2.5504278999999999</v>
      </c>
      <c r="C7" s="1">
        <v>5.8485449000000003</v>
      </c>
      <c r="D7" s="1">
        <v>2.9747997000000002</v>
      </c>
    </row>
    <row r="8" spans="1:4" x14ac:dyDescent="0.25">
      <c r="A8" s="1">
        <v>2.5635748</v>
      </c>
      <c r="B8" s="1">
        <v>1.4080869</v>
      </c>
      <c r="C8" s="1">
        <v>7.2280271000000003</v>
      </c>
      <c r="D8" s="1">
        <v>3.0857391999999999</v>
      </c>
    </row>
    <row r="9" spans="1:4" x14ac:dyDescent="0.25">
      <c r="A9" s="1">
        <v>1.4757739000000001</v>
      </c>
      <c r="B9" s="1">
        <v>2.4761532000000002</v>
      </c>
      <c r="C9" s="1">
        <v>6.2700296</v>
      </c>
      <c r="D9" s="1">
        <v>3.9411474000000002</v>
      </c>
    </row>
    <row r="10" spans="1:4" x14ac:dyDescent="0.25">
      <c r="A10" s="1">
        <v>1.6502285000000001</v>
      </c>
      <c r="B10" s="1">
        <v>2.6513309</v>
      </c>
      <c r="C10" s="1">
        <v>3.8510976000000001</v>
      </c>
      <c r="D10" s="1">
        <v>2.8280725000000002</v>
      </c>
    </row>
    <row r="11" spans="1:4" x14ac:dyDescent="0.25">
      <c r="A11" s="1">
        <v>2.4951028000000002</v>
      </c>
      <c r="B11" s="1">
        <v>1.9304726000000001</v>
      </c>
      <c r="C11" s="1">
        <v>3.2044293000000001</v>
      </c>
      <c r="D11" s="1">
        <v>3.0614575999999998</v>
      </c>
    </row>
    <row r="12" spans="1:4" x14ac:dyDescent="0.25">
      <c r="A12" s="1">
        <v>1.9970406999999999</v>
      </c>
      <c r="B12" s="1">
        <v>1.7923053</v>
      </c>
      <c r="C12" s="1">
        <v>4.3785942999999996</v>
      </c>
      <c r="D12" s="1">
        <v>4.3568870000000004</v>
      </c>
    </row>
    <row r="13" spans="1:4" x14ac:dyDescent="0.25">
      <c r="A13" s="1">
        <v>2.312605</v>
      </c>
      <c r="B13" s="1">
        <v>1.8716341000000001</v>
      </c>
      <c r="C13" s="1">
        <v>5.2080725000000001</v>
      </c>
      <c r="D13" s="1">
        <v>4.2016746999999999</v>
      </c>
    </row>
    <row r="14" spans="1:4" x14ac:dyDescent="0.25">
      <c r="A14" s="1">
        <v>1.4770502000000001</v>
      </c>
      <c r="B14" s="1">
        <v>2.4243622</v>
      </c>
      <c r="C14" s="1">
        <v>6.8984879000000001</v>
      </c>
      <c r="D14" s="1">
        <v>3.1798734</v>
      </c>
    </row>
    <row r="15" spans="1:4" x14ac:dyDescent="0.25">
      <c r="A15" s="1">
        <v>2.0634850999999998</v>
      </c>
      <c r="B15" s="1">
        <v>1.5359034</v>
      </c>
      <c r="C15" s="1">
        <v>7.4166926000000002</v>
      </c>
      <c r="D15" s="1">
        <v>1.9562406000000001</v>
      </c>
    </row>
    <row r="18" spans="1:4" x14ac:dyDescent="0.25">
      <c r="A18" s="4" t="s">
        <v>8</v>
      </c>
    </row>
    <row r="19" spans="1:4" x14ac:dyDescent="0.25">
      <c r="A19" s="6" t="s">
        <v>64</v>
      </c>
      <c r="B19" s="6"/>
      <c r="C19" s="6" t="s">
        <v>71</v>
      </c>
      <c r="D19" s="6"/>
    </row>
    <row r="20" spans="1:4" x14ac:dyDescent="0.25">
      <c r="A20" s="4" t="s">
        <v>70</v>
      </c>
      <c r="B20" s="4" t="s">
        <v>113</v>
      </c>
      <c r="C20" s="4" t="s">
        <v>70</v>
      </c>
      <c r="D20" s="4" t="s">
        <v>113</v>
      </c>
    </row>
    <row r="21" spans="1:4" x14ac:dyDescent="0.25">
      <c r="A21" s="1">
        <v>0</v>
      </c>
      <c r="B21" s="1">
        <v>0</v>
      </c>
      <c r="C21" s="1">
        <v>34.635930999999999</v>
      </c>
      <c r="D21" s="1">
        <v>30.983519000000001</v>
      </c>
    </row>
    <row r="22" spans="1:4" x14ac:dyDescent="0.25">
      <c r="A22" s="1">
        <v>0</v>
      </c>
      <c r="B22" s="1">
        <v>0</v>
      </c>
      <c r="C22" s="1">
        <v>73.683786999999995</v>
      </c>
      <c r="D22" s="1">
        <v>17.002338000000002</v>
      </c>
    </row>
    <row r="23" spans="1:4" x14ac:dyDescent="0.25">
      <c r="A23" s="1">
        <v>0</v>
      </c>
      <c r="B23" s="1">
        <v>0</v>
      </c>
      <c r="C23" s="1">
        <v>87.144587999999999</v>
      </c>
      <c r="D23" s="1">
        <v>24.424265999999999</v>
      </c>
    </row>
    <row r="24" spans="1:4" x14ac:dyDescent="0.25">
      <c r="A24" s="1">
        <v>0</v>
      </c>
      <c r="B24" s="1">
        <v>0</v>
      </c>
      <c r="C24" s="1">
        <v>62.879798999999998</v>
      </c>
      <c r="D24" s="1">
        <v>24.691323000000001</v>
      </c>
    </row>
    <row r="25" spans="1:4" x14ac:dyDescent="0.25">
      <c r="A25" s="1">
        <v>0</v>
      </c>
      <c r="B25" s="1">
        <v>0</v>
      </c>
      <c r="C25" s="1">
        <v>48.517749999999999</v>
      </c>
      <c r="D25" s="1">
        <v>18.741402000000001</v>
      </c>
    </row>
    <row r="26" spans="1:4" x14ac:dyDescent="0.25">
      <c r="A26" s="1">
        <v>0</v>
      </c>
      <c r="B26" s="1">
        <v>0</v>
      </c>
      <c r="C26" s="1">
        <v>40.624695000000003</v>
      </c>
      <c r="D26" s="1">
        <v>18.200246</v>
      </c>
    </row>
    <row r="27" spans="1:4" x14ac:dyDescent="0.25">
      <c r="A27" s="1">
        <v>0</v>
      </c>
      <c r="B27" s="1">
        <v>0</v>
      </c>
      <c r="C27" s="1">
        <v>57.927993999999998</v>
      </c>
      <c r="D27" s="1">
        <v>25.324741</v>
      </c>
    </row>
    <row r="28" spans="1:4" x14ac:dyDescent="0.25">
      <c r="A28" s="1">
        <v>0</v>
      </c>
      <c r="B28" s="1">
        <v>0</v>
      </c>
      <c r="C28" s="1">
        <v>39.798479999999998</v>
      </c>
      <c r="D28" s="1">
        <v>15.631515</v>
      </c>
    </row>
    <row r="29" spans="1:4" x14ac:dyDescent="0.25">
      <c r="A29" s="1">
        <v>0</v>
      </c>
      <c r="B29" s="1">
        <v>0</v>
      </c>
      <c r="C29" s="1">
        <v>81.735973999999999</v>
      </c>
      <c r="D29" s="1">
        <v>34.812941000000002</v>
      </c>
    </row>
    <row r="30" spans="1:4" x14ac:dyDescent="0.25">
      <c r="A30" s="1">
        <v>0</v>
      </c>
      <c r="B30" s="1">
        <v>0</v>
      </c>
      <c r="C30" s="1">
        <v>90.806844999999996</v>
      </c>
      <c r="D30" s="1">
        <v>30.415398</v>
      </c>
    </row>
    <row r="31" spans="1:4" x14ac:dyDescent="0.25">
      <c r="A31" s="1">
        <v>0</v>
      </c>
      <c r="B31" s="1">
        <v>0</v>
      </c>
      <c r="C31" s="1">
        <v>46.707042000000001</v>
      </c>
      <c r="D31" s="1">
        <v>31.121642000000001</v>
      </c>
    </row>
    <row r="32" spans="1:4" x14ac:dyDescent="0.25">
      <c r="A32" s="1">
        <v>0</v>
      </c>
      <c r="B32" s="1">
        <v>0</v>
      </c>
      <c r="C32" s="1">
        <v>78.319772999999998</v>
      </c>
      <c r="D32" s="1">
        <v>26.474478000000001</v>
      </c>
    </row>
    <row r="35" spans="1:10" x14ac:dyDescent="0.25">
      <c r="A35" s="4" t="s">
        <v>11</v>
      </c>
    </row>
    <row r="36" spans="1:10" x14ac:dyDescent="0.25">
      <c r="A36" s="4" t="s">
        <v>94</v>
      </c>
      <c r="G36" s="4" t="s">
        <v>95</v>
      </c>
    </row>
    <row r="37" spans="1:10" x14ac:dyDescent="0.25">
      <c r="A37" s="6" t="s">
        <v>64</v>
      </c>
      <c r="B37" s="6"/>
      <c r="C37" s="6" t="s">
        <v>71</v>
      </c>
      <c r="D37" s="6"/>
      <c r="G37" s="6" t="s">
        <v>64</v>
      </c>
      <c r="H37" s="6"/>
      <c r="I37" s="6" t="s">
        <v>71</v>
      </c>
      <c r="J37" s="6"/>
    </row>
    <row r="38" spans="1:10" x14ac:dyDescent="0.25">
      <c r="A38" s="4" t="s">
        <v>70</v>
      </c>
      <c r="B38" s="4" t="s">
        <v>113</v>
      </c>
      <c r="C38" s="4" t="s">
        <v>70</v>
      </c>
      <c r="D38" s="4" t="s">
        <v>113</v>
      </c>
      <c r="G38" s="4" t="s">
        <v>70</v>
      </c>
      <c r="H38" s="4" t="s">
        <v>113</v>
      </c>
      <c r="I38" s="4" t="s">
        <v>70</v>
      </c>
      <c r="J38" s="4" t="s">
        <v>113</v>
      </c>
    </row>
    <row r="39" spans="1:10" x14ac:dyDescent="0.25">
      <c r="A39" s="1">
        <v>2.4151780999999999</v>
      </c>
      <c r="B39" s="1">
        <v>1.8198459</v>
      </c>
      <c r="C39" s="1">
        <v>17.054779</v>
      </c>
      <c r="D39" s="1">
        <v>9.0660754000000008</v>
      </c>
      <c r="G39" s="1">
        <v>2.6568471499999999</v>
      </c>
      <c r="H39" s="1">
        <v>1.406461497</v>
      </c>
      <c r="I39" s="1">
        <v>23.095917450000002</v>
      </c>
      <c r="J39" s="1">
        <v>9.5407484</v>
      </c>
    </row>
    <row r="40" spans="1:10" x14ac:dyDescent="0.25">
      <c r="A40" s="1">
        <v>3.1162060999999999</v>
      </c>
      <c r="B40" s="1">
        <v>2.0832828000000001</v>
      </c>
      <c r="C40" s="1">
        <v>16.171303000000002</v>
      </c>
      <c r="D40" s="1">
        <v>8.7743746999999992</v>
      </c>
      <c r="G40" s="1">
        <v>2.25531712</v>
      </c>
      <c r="H40" s="1">
        <v>2.1174762720000002</v>
      </c>
      <c r="I40" s="1">
        <v>23.34499263</v>
      </c>
      <c r="J40" s="1">
        <v>11.43811</v>
      </c>
    </row>
    <row r="41" spans="1:10" x14ac:dyDescent="0.25">
      <c r="A41" s="1">
        <v>2.8181607999999998</v>
      </c>
      <c r="B41" s="1">
        <v>2.7693873</v>
      </c>
      <c r="C41" s="1">
        <v>12.715305000000001</v>
      </c>
      <c r="D41" s="1">
        <v>10.264811999999999</v>
      </c>
      <c r="G41" s="1">
        <v>2.33556001</v>
      </c>
      <c r="H41" s="1">
        <v>1.3821649680000001</v>
      </c>
      <c r="I41" s="1">
        <v>17.709672520000002</v>
      </c>
      <c r="J41" s="1">
        <v>12.084413</v>
      </c>
    </row>
    <row r="42" spans="1:10" x14ac:dyDescent="0.25">
      <c r="A42" s="1">
        <v>2.2782900000000001</v>
      </c>
      <c r="B42" s="1">
        <v>2.227309</v>
      </c>
      <c r="C42" s="1">
        <v>10.169975000000001</v>
      </c>
      <c r="D42" s="1">
        <v>13.439916699999999</v>
      </c>
      <c r="G42" s="1">
        <v>2.2044754599999998</v>
      </c>
      <c r="H42" s="1">
        <v>1.595026396</v>
      </c>
      <c r="I42" s="1">
        <v>16.244568489999999</v>
      </c>
      <c r="J42" s="1">
        <v>4.3143096999999999</v>
      </c>
    </row>
    <row r="43" spans="1:10" x14ac:dyDescent="0.25">
      <c r="A43" s="1">
        <v>2.5128016999999998</v>
      </c>
      <c r="B43" s="1">
        <v>1.693568</v>
      </c>
      <c r="C43" s="1">
        <v>10.15865</v>
      </c>
      <c r="D43" s="1">
        <v>12.2698827</v>
      </c>
      <c r="G43" s="1">
        <v>2.2282492700000001</v>
      </c>
      <c r="H43" s="1">
        <v>2.480056383</v>
      </c>
      <c r="I43" s="1">
        <v>22.296940370000002</v>
      </c>
      <c r="J43" s="1">
        <v>10.770607</v>
      </c>
    </row>
    <row r="44" spans="1:10" x14ac:dyDescent="0.25">
      <c r="A44" s="1">
        <v>2.6474196000000001</v>
      </c>
      <c r="B44" s="1">
        <v>3.4891128</v>
      </c>
      <c r="C44" s="1">
        <v>10.851876000000001</v>
      </c>
      <c r="D44" s="1">
        <v>8.4835141000000007</v>
      </c>
      <c r="G44" s="1">
        <v>2.4464492999999998</v>
      </c>
      <c r="H44" s="1">
        <v>2.126024127</v>
      </c>
      <c r="I44" s="1">
        <v>15.17655027</v>
      </c>
      <c r="J44" s="1">
        <v>12.085675999999999</v>
      </c>
    </row>
    <row r="45" spans="1:10" x14ac:dyDescent="0.25">
      <c r="A45" s="1">
        <v>3.1987071999999999</v>
      </c>
      <c r="B45" s="1">
        <v>2.1111646999999998</v>
      </c>
      <c r="C45" s="1">
        <v>12.520966</v>
      </c>
      <c r="D45" s="1">
        <v>11.036163999999999</v>
      </c>
      <c r="G45" s="1">
        <v>1.3028951900000001</v>
      </c>
      <c r="H45" s="1">
        <v>1.242898813</v>
      </c>
      <c r="I45" s="1">
        <v>19.917318040000001</v>
      </c>
      <c r="J45" s="1">
        <v>12.970317</v>
      </c>
    </row>
    <row r="46" spans="1:10" x14ac:dyDescent="0.25">
      <c r="A46" s="1">
        <v>3.1243631000000001</v>
      </c>
      <c r="B46" s="1">
        <v>2.3534538</v>
      </c>
      <c r="C46" s="1">
        <v>14.876569</v>
      </c>
      <c r="D46" s="1">
        <v>10.527433</v>
      </c>
      <c r="G46" s="1">
        <v>1.7212049</v>
      </c>
      <c r="H46" s="1">
        <v>2.4199126440000001</v>
      </c>
      <c r="I46" s="1">
        <v>22.03833727</v>
      </c>
      <c r="J46" s="1">
        <v>9.8293973000000001</v>
      </c>
    </row>
    <row r="47" spans="1:10" x14ac:dyDescent="0.25">
      <c r="A47" s="1">
        <v>3.5598038000000001</v>
      </c>
      <c r="B47" s="1">
        <v>1.4765991000000001</v>
      </c>
      <c r="C47" s="1">
        <v>13.588754</v>
      </c>
      <c r="D47" s="1">
        <v>8.7134485999999995</v>
      </c>
      <c r="G47" s="1">
        <v>2.45805367</v>
      </c>
      <c r="H47" s="1">
        <v>2.0518486779999998</v>
      </c>
      <c r="I47" s="1">
        <v>11.539962900000001</v>
      </c>
      <c r="J47" s="1">
        <v>2.4246661</v>
      </c>
    </row>
    <row r="48" spans="1:10" x14ac:dyDescent="0.25">
      <c r="A48" s="1">
        <v>2.5687346999999998</v>
      </c>
      <c r="B48" s="1">
        <v>2.2745191999999999</v>
      </c>
      <c r="C48" s="1">
        <v>9.9878304</v>
      </c>
      <c r="D48" s="1">
        <v>13.383070699999999</v>
      </c>
      <c r="G48" s="1">
        <v>1.25331825</v>
      </c>
      <c r="H48" s="1">
        <v>1.2074815169999999</v>
      </c>
      <c r="I48" s="1">
        <v>8.9912959659999991</v>
      </c>
      <c r="J48" s="1">
        <v>12.452728</v>
      </c>
    </row>
    <row r="49" spans="1:10" x14ac:dyDescent="0.25">
      <c r="A49" s="1">
        <v>2.9240938999999999</v>
      </c>
      <c r="B49" s="1">
        <v>2.0922103999999999</v>
      </c>
      <c r="C49" s="1">
        <v>12.08367</v>
      </c>
      <c r="D49" s="1">
        <v>8.7526030000000006</v>
      </c>
      <c r="G49" s="1">
        <v>1.26963995</v>
      </c>
      <c r="H49" s="1">
        <v>2.593192964</v>
      </c>
      <c r="I49" s="1">
        <v>24.672696269999999</v>
      </c>
      <c r="J49" s="1">
        <v>12.790879</v>
      </c>
    </row>
    <row r="50" spans="1:10" x14ac:dyDescent="0.25">
      <c r="A50" s="1">
        <v>2.1924899999999998</v>
      </c>
      <c r="B50" s="1">
        <v>2.0532656</v>
      </c>
      <c r="C50" s="1">
        <v>11.154356999999999</v>
      </c>
      <c r="D50" s="1">
        <v>9.6790626999999994</v>
      </c>
      <c r="G50" s="1">
        <v>2.4250609399999998</v>
      </c>
      <c r="H50" s="1">
        <v>1.7692665329999999</v>
      </c>
      <c r="I50" s="1">
        <v>26.489371049999999</v>
      </c>
      <c r="J50" s="1">
        <v>7.7729432000000003</v>
      </c>
    </row>
    <row r="53" spans="1:10" ht="14.55" customHeight="1" x14ac:dyDescent="0.25">
      <c r="A53" s="4" t="s">
        <v>85</v>
      </c>
    </row>
    <row r="55" spans="1:10" x14ac:dyDescent="0.25">
      <c r="A55" s="6" t="s">
        <v>64</v>
      </c>
      <c r="B55" s="6"/>
      <c r="C55" s="6" t="s">
        <v>71</v>
      </c>
      <c r="D55" s="6"/>
      <c r="G55" s="6"/>
      <c r="H55" s="6"/>
      <c r="I55" s="6"/>
      <c r="J55" s="6"/>
    </row>
    <row r="56" spans="1:10" x14ac:dyDescent="0.25">
      <c r="A56" s="4" t="s">
        <v>70</v>
      </c>
      <c r="B56" s="4" t="s">
        <v>113</v>
      </c>
      <c r="C56" s="4" t="s">
        <v>70</v>
      </c>
      <c r="D56" s="4" t="s">
        <v>113</v>
      </c>
    </row>
    <row r="57" spans="1:10" x14ac:dyDescent="0.25">
      <c r="A57" s="1">
        <v>0.85768429999999996</v>
      </c>
      <c r="B57" s="1">
        <v>0.81532170000000004</v>
      </c>
      <c r="C57" s="1">
        <v>7.7098294000000003</v>
      </c>
      <c r="D57" s="1">
        <v>3.3659115000000002</v>
      </c>
      <c r="G57" s="1"/>
      <c r="H57" s="1"/>
      <c r="I57" s="1"/>
      <c r="J57" s="1"/>
    </row>
    <row r="58" spans="1:10" x14ac:dyDescent="0.25">
      <c r="A58" s="1">
        <v>1.3256026000000001</v>
      </c>
      <c r="B58" s="1">
        <v>1.0831036000000001</v>
      </c>
      <c r="C58" s="1">
        <v>7.4603755999999999</v>
      </c>
      <c r="D58" s="1">
        <v>5.3190602</v>
      </c>
      <c r="G58" s="1"/>
      <c r="H58" s="1"/>
      <c r="I58" s="1"/>
      <c r="J58" s="1"/>
    </row>
    <row r="59" spans="1:10" x14ac:dyDescent="0.25">
      <c r="A59" s="1">
        <v>0.99863679999999999</v>
      </c>
      <c r="B59" s="1">
        <v>1.1800013</v>
      </c>
      <c r="C59" s="1">
        <v>7.0823666999999997</v>
      </c>
      <c r="D59" s="1">
        <v>4.3006419999999999</v>
      </c>
      <c r="G59" s="1"/>
      <c r="H59" s="1"/>
      <c r="I59" s="1"/>
      <c r="J59" s="1"/>
    </row>
    <row r="60" spans="1:10" x14ac:dyDescent="0.25">
      <c r="A60" s="1">
        <v>0.77341199999999999</v>
      </c>
      <c r="B60" s="1">
        <v>1.1714525</v>
      </c>
      <c r="C60" s="1">
        <v>6.1798254999999997</v>
      </c>
      <c r="D60" s="1">
        <v>4.1479889999999999</v>
      </c>
      <c r="G60" s="1"/>
      <c r="H60" s="1"/>
      <c r="I60" s="1"/>
      <c r="J60" s="1"/>
    </row>
    <row r="61" spans="1:10" x14ac:dyDescent="0.25">
      <c r="A61" s="1">
        <v>0.99087800000000004</v>
      </c>
      <c r="B61" s="1">
        <v>0.96528570000000002</v>
      </c>
      <c r="C61" s="1">
        <v>6.0587419999999996</v>
      </c>
      <c r="D61" s="1">
        <v>3.8194129999999999</v>
      </c>
      <c r="G61" s="1"/>
      <c r="H61" s="1"/>
      <c r="I61" s="1"/>
      <c r="J61" s="1"/>
    </row>
    <row r="62" spans="1:10" x14ac:dyDescent="0.25">
      <c r="A62" s="1">
        <v>0.86504369999999997</v>
      </c>
      <c r="B62" s="1">
        <v>0.83852360000000004</v>
      </c>
      <c r="C62" s="1">
        <v>5.4187605999999997</v>
      </c>
      <c r="D62" s="1">
        <v>3.0203593</v>
      </c>
      <c r="G62" s="1"/>
      <c r="H62" s="1"/>
      <c r="I62" s="1"/>
      <c r="J62" s="1"/>
    </row>
    <row r="63" spans="1:10" x14ac:dyDescent="0.25">
      <c r="A63" s="1">
        <v>1.2273430000000001</v>
      </c>
      <c r="B63" s="1">
        <v>1.1734020000000001</v>
      </c>
      <c r="C63" s="1">
        <v>6.9848004000000001</v>
      </c>
      <c r="D63" s="1">
        <v>4.2996210000000001</v>
      </c>
      <c r="G63" s="1"/>
      <c r="H63" s="1"/>
      <c r="I63" s="1"/>
      <c r="J63" s="1"/>
    </row>
    <row r="64" spans="1:10" x14ac:dyDescent="0.25">
      <c r="A64" s="1">
        <v>1.2727222</v>
      </c>
      <c r="B64" s="1">
        <v>1.1264481</v>
      </c>
      <c r="C64" s="1">
        <v>4.4674965999999996</v>
      </c>
      <c r="D64" s="1">
        <v>4.6413199000000001</v>
      </c>
      <c r="G64" s="1"/>
      <c r="H64" s="1"/>
      <c r="I64" s="1"/>
      <c r="J64" s="1"/>
    </row>
    <row r="65" spans="1:10" x14ac:dyDescent="0.25">
      <c r="A65" s="1">
        <v>1.1568887999999999</v>
      </c>
      <c r="B65" s="1">
        <v>0.82066939999999999</v>
      </c>
      <c r="C65" s="1">
        <v>5.5449112999999999</v>
      </c>
      <c r="D65" s="1">
        <v>4.7164086000000003</v>
      </c>
      <c r="G65" s="1"/>
      <c r="H65" s="1"/>
      <c r="I65" s="1"/>
      <c r="J65" s="1"/>
    </row>
    <row r="66" spans="1:10" x14ac:dyDescent="0.25">
      <c r="A66" s="1">
        <v>0.91796540000000004</v>
      </c>
      <c r="B66" s="1">
        <v>0.95156700000000005</v>
      </c>
      <c r="C66" s="1">
        <v>7.0330665999999997</v>
      </c>
      <c r="D66" s="1">
        <v>4.9302155000000001</v>
      </c>
      <c r="G66" s="1"/>
      <c r="H66" s="1"/>
      <c r="I66" s="1"/>
      <c r="J66" s="1"/>
    </row>
    <row r="67" spans="1:10" x14ac:dyDescent="0.25">
      <c r="A67" s="1">
        <v>0.9414399</v>
      </c>
      <c r="B67" s="1">
        <v>0.8334625</v>
      </c>
      <c r="C67" s="1">
        <v>5.8205109000000004</v>
      </c>
      <c r="D67" s="1">
        <v>5.1295383000000001</v>
      </c>
      <c r="G67" s="1"/>
      <c r="H67" s="1"/>
      <c r="I67" s="1"/>
      <c r="J67" s="1"/>
    </row>
    <row r="68" spans="1:10" x14ac:dyDescent="0.25">
      <c r="A68" s="1">
        <v>0.72145700000000001</v>
      </c>
      <c r="B68" s="1">
        <v>0.85513229999999996</v>
      </c>
      <c r="C68" s="1">
        <v>5.9557630000000001</v>
      </c>
      <c r="D68" s="1">
        <v>5.3236561</v>
      </c>
      <c r="G68" s="1"/>
      <c r="H68" s="1"/>
      <c r="I68" s="1"/>
      <c r="J68" s="1"/>
    </row>
    <row r="72" spans="1:10" x14ac:dyDescent="0.25">
      <c r="A72" s="4" t="s">
        <v>17</v>
      </c>
    </row>
    <row r="73" spans="1:10" x14ac:dyDescent="0.25">
      <c r="A73" s="4" t="s">
        <v>106</v>
      </c>
    </row>
    <row r="74" spans="1:10" x14ac:dyDescent="0.25">
      <c r="A74" s="6" t="s">
        <v>64</v>
      </c>
      <c r="B74" s="6"/>
      <c r="C74" s="6" t="s">
        <v>71</v>
      </c>
      <c r="D74" s="6"/>
    </row>
    <row r="75" spans="1:10" x14ac:dyDescent="0.25">
      <c r="A75" s="4" t="s">
        <v>70</v>
      </c>
      <c r="B75" s="4" t="s">
        <v>113</v>
      </c>
      <c r="C75" s="4" t="s">
        <v>70</v>
      </c>
      <c r="D75" s="4" t="s">
        <v>113</v>
      </c>
    </row>
    <row r="76" spans="1:10" x14ac:dyDescent="0.25">
      <c r="A76" s="1">
        <v>1.242</v>
      </c>
      <c r="B76" s="1">
        <v>0</v>
      </c>
      <c r="C76" s="1">
        <v>2.8717000000000001</v>
      </c>
      <c r="D76" s="1">
        <v>0</v>
      </c>
    </row>
    <row r="77" spans="1:10" x14ac:dyDescent="0.25">
      <c r="A77" s="1">
        <v>0.93700000000000006</v>
      </c>
      <c r="B77" s="1">
        <v>0</v>
      </c>
      <c r="C77" s="1">
        <v>4.8803000000000001</v>
      </c>
      <c r="D77" s="1">
        <v>0</v>
      </c>
    </row>
    <row r="78" spans="1:10" x14ac:dyDescent="0.25">
      <c r="A78" s="1">
        <v>0.86199999999999999</v>
      </c>
      <c r="B78" s="1">
        <v>0</v>
      </c>
      <c r="C78" s="1">
        <v>3.2397999999999998</v>
      </c>
      <c r="D78" s="1">
        <v>0</v>
      </c>
    </row>
    <row r="79" spans="1:10" x14ac:dyDescent="0.25">
      <c r="A79" s="1">
        <v>0.88100000000000001</v>
      </c>
      <c r="B79" s="1">
        <v>0</v>
      </c>
      <c r="C79" s="1">
        <v>5.31</v>
      </c>
      <c r="D79" s="1">
        <v>0</v>
      </c>
    </row>
    <row r="80" spans="1:10" x14ac:dyDescent="0.25">
      <c r="A80" s="1">
        <v>0.82699999999999996</v>
      </c>
      <c r="B80" s="1">
        <v>0</v>
      </c>
      <c r="C80" s="1">
        <v>5.3906000000000001</v>
      </c>
      <c r="D80" s="1">
        <v>0</v>
      </c>
    </row>
    <row r="81" spans="1:4" x14ac:dyDescent="0.25">
      <c r="A81" s="1">
        <v>0.65100000000000002</v>
      </c>
      <c r="B81" s="1">
        <v>0</v>
      </c>
      <c r="C81" s="1">
        <v>2.5956000000000001</v>
      </c>
      <c r="D81" s="1">
        <v>0</v>
      </c>
    </row>
    <row r="82" spans="1:4" x14ac:dyDescent="0.25">
      <c r="A82" s="1">
        <v>0.874</v>
      </c>
      <c r="B82" s="1">
        <v>0</v>
      </c>
      <c r="C82" s="1">
        <v>3.9927999999999999</v>
      </c>
      <c r="D82" s="1">
        <v>0</v>
      </c>
    </row>
    <row r="83" spans="1:4" x14ac:dyDescent="0.25">
      <c r="A83" s="1">
        <v>0.77800000000000002</v>
      </c>
      <c r="B83" s="1">
        <v>0</v>
      </c>
      <c r="C83" s="1">
        <v>4.7237</v>
      </c>
      <c r="D83" s="1">
        <v>0</v>
      </c>
    </row>
    <row r="84" spans="1:4" x14ac:dyDescent="0.25">
      <c r="A84" s="1">
        <v>0.79800000000000004</v>
      </c>
      <c r="B84" s="1">
        <v>0</v>
      </c>
      <c r="C84" s="1">
        <v>5.0991999999999997</v>
      </c>
      <c r="D84" s="1">
        <v>0</v>
      </c>
    </row>
    <row r="85" spans="1:4" x14ac:dyDescent="0.25">
      <c r="A85" s="1">
        <v>1.173</v>
      </c>
      <c r="B85" s="1">
        <v>0</v>
      </c>
      <c r="C85" s="1">
        <v>2.8685</v>
      </c>
      <c r="D85" s="1">
        <v>0</v>
      </c>
    </row>
    <row r="89" spans="1:4" x14ac:dyDescent="0.25">
      <c r="A89" s="4" t="s">
        <v>75</v>
      </c>
    </row>
    <row r="90" spans="1:4" x14ac:dyDescent="0.25">
      <c r="A90" s="6" t="s">
        <v>64</v>
      </c>
      <c r="B90" s="6"/>
      <c r="C90" s="6" t="s">
        <v>71</v>
      </c>
      <c r="D90" s="6"/>
    </row>
    <row r="91" spans="1:4" x14ac:dyDescent="0.25">
      <c r="A91" s="4" t="s">
        <v>70</v>
      </c>
      <c r="B91" s="4" t="s">
        <v>113</v>
      </c>
      <c r="C91" s="4" t="s">
        <v>70</v>
      </c>
      <c r="D91" s="4" t="s">
        <v>113</v>
      </c>
    </row>
    <row r="92" spans="1:4" x14ac:dyDescent="0.25">
      <c r="A92" s="1">
        <v>1.2998989999999999</v>
      </c>
      <c r="B92" s="1">
        <v>2.299194</v>
      </c>
      <c r="C92" s="1">
        <v>0.23804600000000001</v>
      </c>
      <c r="D92" s="1">
        <v>1.4210449999999999</v>
      </c>
    </row>
    <row r="93" spans="1:4" x14ac:dyDescent="0.25">
      <c r="A93" s="1">
        <v>1.1780539999999999</v>
      </c>
      <c r="B93" s="1">
        <v>2.0779239999999999</v>
      </c>
      <c r="C93" s="1">
        <v>0.12098100000000001</v>
      </c>
      <c r="D93" s="1">
        <v>1.4951570000000001</v>
      </c>
    </row>
    <row r="94" spans="1:4" x14ac:dyDescent="0.25">
      <c r="A94" s="1">
        <v>0.75111799999999995</v>
      </c>
      <c r="B94" s="1">
        <v>1.8676919999999999</v>
      </c>
      <c r="C94" s="1">
        <v>0.167686</v>
      </c>
      <c r="D94" s="1">
        <v>1.623812</v>
      </c>
    </row>
    <row r="95" spans="1:4" x14ac:dyDescent="0.25">
      <c r="A95" s="1">
        <v>1.302133</v>
      </c>
      <c r="B95" s="1">
        <v>2.1920090000000001</v>
      </c>
      <c r="C95" s="1">
        <v>0.245448</v>
      </c>
      <c r="D95" s="1">
        <v>1.6302970000000001</v>
      </c>
    </row>
    <row r="96" spans="1:4" x14ac:dyDescent="0.25">
      <c r="A96" s="1">
        <v>1.3575600000000001</v>
      </c>
      <c r="B96" s="1">
        <v>1.364527</v>
      </c>
      <c r="C96" s="1">
        <v>0.15434200000000001</v>
      </c>
      <c r="D96" s="1">
        <v>1.539183</v>
      </c>
    </row>
    <row r="97" spans="1:4" x14ac:dyDescent="0.25">
      <c r="A97" s="1">
        <v>1.239193</v>
      </c>
      <c r="B97" s="1">
        <v>1.399116</v>
      </c>
      <c r="C97" s="1">
        <v>0.14855299999999999</v>
      </c>
      <c r="D97" s="1">
        <v>1.7217880000000001</v>
      </c>
    </row>
    <row r="98" spans="1:4" x14ac:dyDescent="0.25">
      <c r="A98" s="1">
        <v>1.0623020000000001</v>
      </c>
      <c r="B98" s="1">
        <v>1.9252899999999999</v>
      </c>
      <c r="C98" s="1">
        <v>0.177813</v>
      </c>
      <c r="D98" s="1">
        <v>1.41571</v>
      </c>
    </row>
    <row r="99" spans="1:4" x14ac:dyDescent="0.25">
      <c r="A99" s="1">
        <v>1.261862</v>
      </c>
      <c r="B99" s="1">
        <v>2.7506910000000002</v>
      </c>
      <c r="C99" s="1">
        <v>0.12803999999999999</v>
      </c>
      <c r="D99" s="1">
        <v>1.2344029999999999</v>
      </c>
    </row>
    <row r="100" spans="1:4" x14ac:dyDescent="0.25">
      <c r="A100" s="1">
        <v>0.88863800000000004</v>
      </c>
      <c r="B100" s="1">
        <v>2.2564510000000002</v>
      </c>
      <c r="C100" s="1">
        <v>0.209868</v>
      </c>
      <c r="D100" s="1">
        <v>1.8259479999999999</v>
      </c>
    </row>
    <row r="101" spans="1:4" x14ac:dyDescent="0.25">
      <c r="A101" s="1">
        <v>0.74468400000000001</v>
      </c>
      <c r="B101" s="1">
        <v>1.464674</v>
      </c>
      <c r="C101" s="1">
        <v>0.156193</v>
      </c>
      <c r="D101" s="1">
        <v>1.2729429999999999</v>
      </c>
    </row>
    <row r="105" spans="1:4" x14ac:dyDescent="0.25">
      <c r="A105" s="4" t="s">
        <v>68</v>
      </c>
    </row>
    <row r="106" spans="1:4" x14ac:dyDescent="0.25">
      <c r="A106" s="6" t="s">
        <v>64</v>
      </c>
      <c r="B106" s="6"/>
      <c r="C106" s="6" t="s">
        <v>71</v>
      </c>
      <c r="D106" s="6"/>
    </row>
    <row r="107" spans="1:4" x14ac:dyDescent="0.25">
      <c r="A107" s="4" t="s">
        <v>70</v>
      </c>
      <c r="B107" s="4" t="s">
        <v>113</v>
      </c>
      <c r="C107" s="4" t="s">
        <v>70</v>
      </c>
      <c r="D107" s="4" t="s">
        <v>113</v>
      </c>
    </row>
    <row r="108" spans="1:4" x14ac:dyDescent="0.25">
      <c r="A108" s="1">
        <v>1.0204800000000001</v>
      </c>
      <c r="B108" s="1">
        <v>0.90988500000000005</v>
      </c>
      <c r="C108" s="1">
        <v>6.4327240000000003</v>
      </c>
      <c r="D108" s="1">
        <v>1.414642</v>
      </c>
    </row>
    <row r="109" spans="1:4" x14ac:dyDescent="0.25">
      <c r="A109" s="1">
        <v>0.88395400000000002</v>
      </c>
      <c r="B109" s="1">
        <v>1.1950270000000001</v>
      </c>
      <c r="C109" s="1">
        <v>5.999511</v>
      </c>
      <c r="D109" s="1">
        <v>2.3870170000000002</v>
      </c>
    </row>
    <row r="110" spans="1:4" x14ac:dyDescent="0.25">
      <c r="A110" s="1">
        <v>0.820021</v>
      </c>
      <c r="B110" s="1">
        <v>0.901671</v>
      </c>
      <c r="C110" s="1">
        <v>4.0453710000000003</v>
      </c>
      <c r="D110" s="1">
        <v>1.866438</v>
      </c>
    </row>
    <row r="111" spans="1:4" x14ac:dyDescent="0.25">
      <c r="A111" s="1">
        <v>1.239168</v>
      </c>
      <c r="B111" s="1">
        <v>1.3501939999999999</v>
      </c>
      <c r="C111" s="1">
        <v>6.1971210000000001</v>
      </c>
      <c r="D111" s="1">
        <v>2.3602080000000001</v>
      </c>
    </row>
    <row r="112" spans="1:4" x14ac:dyDescent="0.25">
      <c r="A112" s="1">
        <v>0.98128199999999999</v>
      </c>
      <c r="B112" s="1">
        <v>0.87862099999999999</v>
      </c>
      <c r="C112" s="1">
        <v>5.0712609999999998</v>
      </c>
      <c r="D112" s="1">
        <v>1.440418</v>
      </c>
    </row>
    <row r="113" spans="1:4" x14ac:dyDescent="0.25">
      <c r="A113" s="1">
        <v>0.94696400000000003</v>
      </c>
      <c r="B113" s="1">
        <v>0.66051199999999999</v>
      </c>
      <c r="C113" s="1">
        <v>3.750524</v>
      </c>
      <c r="D113" s="1">
        <v>2.0999439999999998</v>
      </c>
    </row>
    <row r="114" spans="1:4" x14ac:dyDescent="0.25">
      <c r="A114" s="1">
        <v>0.87315900000000002</v>
      </c>
      <c r="B114" s="1">
        <v>1.3095239999999999</v>
      </c>
      <c r="C114" s="1">
        <v>5.9859410000000004</v>
      </c>
      <c r="D114" s="1">
        <v>1.448844</v>
      </c>
    </row>
    <row r="115" spans="1:4" x14ac:dyDescent="0.25">
      <c r="A115" s="1">
        <v>0.69098700000000002</v>
      </c>
      <c r="B115" s="1">
        <v>0.69099699999999997</v>
      </c>
      <c r="C115" s="1">
        <v>4.1953959999999997</v>
      </c>
      <c r="D115" s="1">
        <v>1.3472500000000001</v>
      </c>
    </row>
    <row r="116" spans="1:4" x14ac:dyDescent="0.25">
      <c r="A116" s="1">
        <v>1.219835</v>
      </c>
      <c r="B116" s="1">
        <v>0.77567900000000001</v>
      </c>
      <c r="C116" s="1">
        <v>6.2042909999999996</v>
      </c>
      <c r="D116" s="1">
        <v>2.1561620000000001</v>
      </c>
    </row>
    <row r="117" spans="1:4" x14ac:dyDescent="0.25">
      <c r="A117" s="1">
        <v>1.201209</v>
      </c>
      <c r="B117" s="1">
        <v>0.94112099999999999</v>
      </c>
      <c r="C117" s="1">
        <v>4.0176559999999997</v>
      </c>
      <c r="D117" s="1">
        <v>1.240248</v>
      </c>
    </row>
    <row r="120" spans="1:4" x14ac:dyDescent="0.25">
      <c r="A120" s="4" t="s">
        <v>76</v>
      </c>
    </row>
    <row r="121" spans="1:4" x14ac:dyDescent="0.25">
      <c r="A121" s="6" t="s">
        <v>64</v>
      </c>
      <c r="B121" s="6"/>
      <c r="C121" s="6" t="s">
        <v>71</v>
      </c>
      <c r="D121" s="6"/>
    </row>
    <row r="122" spans="1:4" x14ac:dyDescent="0.25">
      <c r="A122" s="4" t="s">
        <v>70</v>
      </c>
      <c r="B122" s="4" t="s">
        <v>113</v>
      </c>
      <c r="C122" s="4" t="s">
        <v>70</v>
      </c>
      <c r="D122" s="4" t="s">
        <v>113</v>
      </c>
    </row>
    <row r="123" spans="1:4" x14ac:dyDescent="0.25">
      <c r="A123" s="1">
        <v>0.79342599999999996</v>
      </c>
      <c r="B123" s="1">
        <v>0.97883100000000001</v>
      </c>
      <c r="C123" s="1">
        <v>2.5856050000000002</v>
      </c>
      <c r="D123" s="1">
        <v>3.4603519999999999</v>
      </c>
    </row>
    <row r="124" spans="1:4" x14ac:dyDescent="0.25">
      <c r="A124" s="1">
        <v>1.1383220000000001</v>
      </c>
      <c r="B124" s="1">
        <v>0.80356700000000003</v>
      </c>
      <c r="C124" s="1">
        <v>5.5181740000000001</v>
      </c>
      <c r="D124" s="1">
        <v>2.4527320000000001</v>
      </c>
    </row>
    <row r="125" spans="1:4" x14ac:dyDescent="0.25">
      <c r="A125" s="1">
        <v>1.2211810000000001</v>
      </c>
      <c r="B125" s="1">
        <v>1.113067</v>
      </c>
      <c r="C125" s="1">
        <v>5.2906040000000001</v>
      </c>
      <c r="D125" s="1">
        <v>2.585556</v>
      </c>
    </row>
    <row r="126" spans="1:4" x14ac:dyDescent="0.25">
      <c r="A126" s="1">
        <v>1.27549</v>
      </c>
      <c r="B126" s="1">
        <v>0.88789799999999997</v>
      </c>
      <c r="C126" s="1">
        <v>3.217209</v>
      </c>
      <c r="D126" s="1">
        <v>2.089566</v>
      </c>
    </row>
    <row r="127" spans="1:4" x14ac:dyDescent="0.25">
      <c r="A127" s="1">
        <v>0.90024499999999996</v>
      </c>
      <c r="B127" s="1">
        <v>0.95685200000000004</v>
      </c>
      <c r="C127" s="1">
        <v>3.6814089999999999</v>
      </c>
      <c r="D127" s="1">
        <v>3.269876</v>
      </c>
    </row>
    <row r="128" spans="1:4" x14ac:dyDescent="0.25">
      <c r="A128" s="1">
        <v>0.79293999999999998</v>
      </c>
      <c r="B128" s="1">
        <v>1.2099740000000001</v>
      </c>
      <c r="C128" s="1">
        <v>2.563215</v>
      </c>
      <c r="D128" s="1">
        <v>1.995579</v>
      </c>
    </row>
    <row r="129" spans="1:4" x14ac:dyDescent="0.25">
      <c r="A129" s="1">
        <v>0.99497599999999997</v>
      </c>
      <c r="B129" s="1">
        <v>0.68301500000000004</v>
      </c>
      <c r="C129" s="1">
        <v>2.50217</v>
      </c>
      <c r="D129" s="1">
        <v>2.1638679999999999</v>
      </c>
    </row>
    <row r="130" spans="1:4" x14ac:dyDescent="0.25">
      <c r="A130" s="1">
        <v>1.3175269999999999</v>
      </c>
      <c r="B130" s="1">
        <v>1.1123339999999999</v>
      </c>
      <c r="C130" s="1">
        <v>2.9680040000000001</v>
      </c>
      <c r="D130" s="1">
        <v>2.5286819999999999</v>
      </c>
    </row>
    <row r="131" spans="1:4" x14ac:dyDescent="0.25">
      <c r="A131" s="1">
        <v>1.170137</v>
      </c>
      <c r="B131" s="1">
        <v>1.014686</v>
      </c>
      <c r="C131" s="1">
        <v>4.1140889999999999</v>
      </c>
      <c r="D131" s="1">
        <v>2.7760720000000001</v>
      </c>
    </row>
    <row r="132" spans="1:4" x14ac:dyDescent="0.25">
      <c r="A132" s="1">
        <v>1.2472920000000001</v>
      </c>
      <c r="B132" s="1">
        <v>1.20529</v>
      </c>
      <c r="C132" s="1">
        <v>3.953697</v>
      </c>
      <c r="D132" s="1">
        <v>2.034028000000000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8"/>
  <dimension ref="A1:H227"/>
  <sheetViews>
    <sheetView topLeftCell="A142" zoomScale="85" zoomScaleNormal="85" workbookViewId="0">
      <selection activeCell="G221" sqref="G221"/>
    </sheetView>
  </sheetViews>
  <sheetFormatPr defaultRowHeight="13.8" x14ac:dyDescent="0.25"/>
  <cols>
    <col min="1" max="6" width="8.88671875" style="4"/>
    <col min="7" max="7" width="11.77734375" style="4" customWidth="1"/>
    <col min="8" max="16384" width="8.88671875" style="4"/>
  </cols>
  <sheetData>
    <row r="1" spans="1:8" x14ac:dyDescent="0.25">
      <c r="A1" s="4" t="s">
        <v>1</v>
      </c>
    </row>
    <row r="2" spans="1:8" x14ac:dyDescent="0.25">
      <c r="A2" s="4" t="s">
        <v>80</v>
      </c>
      <c r="D2" s="4" t="s">
        <v>81</v>
      </c>
      <c r="G2" s="4" t="s">
        <v>82</v>
      </c>
    </row>
    <row r="3" spans="1:8" x14ac:dyDescent="0.25">
      <c r="A3" s="3" t="s">
        <v>127</v>
      </c>
      <c r="B3" s="3" t="s">
        <v>77</v>
      </c>
      <c r="C3" s="3"/>
      <c r="D3" s="3" t="s">
        <v>127</v>
      </c>
      <c r="E3" s="3" t="s">
        <v>77</v>
      </c>
      <c r="F3" s="3"/>
      <c r="G3" s="3" t="s">
        <v>127</v>
      </c>
      <c r="H3" s="3" t="s">
        <v>77</v>
      </c>
    </row>
    <row r="4" spans="1:8" x14ac:dyDescent="0.25">
      <c r="A4" s="1">
        <v>0.82</v>
      </c>
      <c r="B4" s="1">
        <v>5.46</v>
      </c>
      <c r="D4" s="1">
        <v>1.2227710000000001</v>
      </c>
      <c r="E4" s="1">
        <v>15.06222</v>
      </c>
      <c r="G4" s="1">
        <v>1.0915919999999999</v>
      </c>
      <c r="H4" s="1">
        <v>41.134419999999999</v>
      </c>
    </row>
    <row r="5" spans="1:8" x14ac:dyDescent="0.25">
      <c r="A5" s="1">
        <v>0.97</v>
      </c>
      <c r="B5" s="1">
        <v>10.11</v>
      </c>
      <c r="D5" s="1">
        <v>0.94204100000000002</v>
      </c>
      <c r="E5" s="1">
        <v>14.77074</v>
      </c>
      <c r="G5" s="1">
        <v>0.98492000000000002</v>
      </c>
      <c r="H5" s="1">
        <v>36.84986</v>
      </c>
    </row>
    <row r="6" spans="1:8" x14ac:dyDescent="0.25">
      <c r="A6" s="1">
        <v>1.21</v>
      </c>
      <c r="B6" s="1">
        <v>22.95</v>
      </c>
      <c r="D6" s="1">
        <v>0.83518800000000004</v>
      </c>
      <c r="E6" s="1">
        <v>17.112439999999999</v>
      </c>
      <c r="G6" s="1">
        <v>0.92348799999999998</v>
      </c>
      <c r="H6" s="1">
        <v>66.090069999999997</v>
      </c>
    </row>
    <row r="7" spans="1:8" x14ac:dyDescent="0.25">
      <c r="A7" s="1"/>
      <c r="B7" s="1">
        <v>13.59</v>
      </c>
      <c r="D7" s="1"/>
      <c r="E7" s="1">
        <v>13.393890000000001</v>
      </c>
      <c r="G7" s="1"/>
      <c r="H7" s="1">
        <v>59.911589999999997</v>
      </c>
    </row>
    <row r="8" spans="1:8" x14ac:dyDescent="0.25">
      <c r="A8" s="1"/>
      <c r="B8" s="1">
        <v>22.42</v>
      </c>
      <c r="D8" s="1"/>
      <c r="E8" s="1">
        <v>12.480409999999999</v>
      </c>
      <c r="G8" s="1"/>
      <c r="H8" s="1">
        <v>80.106920000000002</v>
      </c>
    </row>
    <row r="9" spans="1:8" x14ac:dyDescent="0.25">
      <c r="A9" s="1"/>
      <c r="B9" s="1">
        <v>14.87</v>
      </c>
      <c r="D9" s="1"/>
      <c r="E9" s="1">
        <v>13.923579999999999</v>
      </c>
      <c r="G9" s="1"/>
      <c r="H9" s="1">
        <v>57.280619999999999</v>
      </c>
    </row>
    <row r="10" spans="1:8" x14ac:dyDescent="0.25">
      <c r="A10" s="1"/>
      <c r="B10" s="1">
        <v>16.350000000000001</v>
      </c>
      <c r="D10" s="1"/>
      <c r="E10" s="1">
        <v>14.81334</v>
      </c>
      <c r="G10" s="1"/>
      <c r="H10" s="1">
        <v>66.264539999999997</v>
      </c>
    </row>
    <row r="11" spans="1:8" x14ac:dyDescent="0.25">
      <c r="A11" s="1"/>
      <c r="B11" s="1">
        <v>11.46</v>
      </c>
      <c r="D11" s="1"/>
      <c r="E11" s="1">
        <v>14.471730000000001</v>
      </c>
      <c r="G11" s="1"/>
      <c r="H11" s="1">
        <v>48.168329999999997</v>
      </c>
    </row>
    <row r="12" spans="1:8" x14ac:dyDescent="0.25">
      <c r="A12" s="1"/>
      <c r="B12" s="1">
        <v>6.75</v>
      </c>
      <c r="D12" s="1"/>
      <c r="E12" s="1">
        <v>9.7227920000000001</v>
      </c>
      <c r="G12" s="1"/>
      <c r="H12" s="1">
        <v>23.495550000000001</v>
      </c>
    </row>
    <row r="14" spans="1:8" x14ac:dyDescent="0.25">
      <c r="A14" s="4" t="s">
        <v>7</v>
      </c>
    </row>
    <row r="15" spans="1:8" x14ac:dyDescent="0.25">
      <c r="A15" s="3" t="s">
        <v>106</v>
      </c>
      <c r="B15" s="3" t="s">
        <v>128</v>
      </c>
    </row>
    <row r="16" spans="1:8" x14ac:dyDescent="0.25">
      <c r="A16" s="5">
        <v>6.9214900000000004</v>
      </c>
      <c r="B16" s="5">
        <v>1.9910890000000001</v>
      </c>
    </row>
    <row r="17" spans="1:2" x14ac:dyDescent="0.25">
      <c r="A17" s="5">
        <v>37.159219999999998</v>
      </c>
      <c r="B17" s="5">
        <v>2.5775510000000001</v>
      </c>
    </row>
    <row r="18" spans="1:2" x14ac:dyDescent="0.25">
      <c r="A18" s="5">
        <v>138.86183</v>
      </c>
      <c r="B18" s="5">
        <v>4.7551509999999997</v>
      </c>
    </row>
    <row r="19" spans="1:2" x14ac:dyDescent="0.25">
      <c r="A19" s="5">
        <v>40.334090000000003</v>
      </c>
      <c r="B19" s="5">
        <v>1.4300010000000001</v>
      </c>
    </row>
    <row r="20" spans="1:2" x14ac:dyDescent="0.25">
      <c r="A20" s="5">
        <v>54.79654</v>
      </c>
      <c r="B20" s="5">
        <v>1.785927</v>
      </c>
    </row>
    <row r="21" spans="1:2" x14ac:dyDescent="0.25">
      <c r="A21" s="5">
        <v>20.338470000000001</v>
      </c>
      <c r="B21" s="5">
        <v>0.72358699999999998</v>
      </c>
    </row>
    <row r="22" spans="1:2" x14ac:dyDescent="0.25">
      <c r="A22" s="5">
        <v>82.965069999999997</v>
      </c>
      <c r="B22" s="5">
        <v>2.8400829999999999</v>
      </c>
    </row>
    <row r="23" spans="1:2" x14ac:dyDescent="0.25">
      <c r="A23" s="5">
        <v>35.304139999999997</v>
      </c>
      <c r="B23" s="5">
        <v>6.8641999999999995E-2</v>
      </c>
    </row>
    <row r="24" spans="1:2" x14ac:dyDescent="0.25">
      <c r="A24" s="5">
        <v>0.43674000000000002</v>
      </c>
      <c r="B24" s="5">
        <v>0.72977700000000001</v>
      </c>
    </row>
    <row r="25" spans="1:2" x14ac:dyDescent="0.25">
      <c r="A25" s="5">
        <v>55.055300000000003</v>
      </c>
      <c r="B25" s="5">
        <v>1.729792</v>
      </c>
    </row>
    <row r="26" spans="1:2" x14ac:dyDescent="0.25">
      <c r="A26" s="5">
        <v>96.823670000000007</v>
      </c>
      <c r="B26" s="5">
        <v>2.5564779999999998</v>
      </c>
    </row>
    <row r="27" spans="1:2" x14ac:dyDescent="0.25">
      <c r="A27" s="5">
        <v>18.428439999999998</v>
      </c>
      <c r="B27" s="5">
        <v>0.81544000000000005</v>
      </c>
    </row>
    <row r="28" spans="1:2" x14ac:dyDescent="0.25">
      <c r="A28" s="5">
        <v>10.26759</v>
      </c>
      <c r="B28" s="5">
        <v>0.70055500000000004</v>
      </c>
    </row>
    <row r="29" spans="1:2" x14ac:dyDescent="0.25">
      <c r="A29" s="5">
        <v>37.954349999999998</v>
      </c>
      <c r="B29" s="5">
        <v>2.2011590000000001</v>
      </c>
    </row>
    <row r="30" spans="1:2" x14ac:dyDescent="0.25">
      <c r="A30" s="5">
        <v>47.546770000000002</v>
      </c>
      <c r="B30" s="5">
        <v>2.5124939999999998</v>
      </c>
    </row>
    <row r="31" spans="1:2" x14ac:dyDescent="0.25">
      <c r="A31" s="5">
        <v>9.7096699999999991</v>
      </c>
      <c r="B31" s="5">
        <v>0.16736999999999999</v>
      </c>
    </row>
    <row r="32" spans="1:2" x14ac:dyDescent="0.25">
      <c r="A32" s="5">
        <v>133.8836</v>
      </c>
      <c r="B32" s="5">
        <v>6.6319670000000004</v>
      </c>
    </row>
    <row r="33" spans="1:2" x14ac:dyDescent="0.25">
      <c r="A33" s="5">
        <v>53.660400000000003</v>
      </c>
      <c r="B33" s="5">
        <v>1.6539680000000001</v>
      </c>
    </row>
    <row r="34" spans="1:2" x14ac:dyDescent="0.25">
      <c r="A34" s="1"/>
      <c r="B34" s="1"/>
    </row>
    <row r="35" spans="1:2" x14ac:dyDescent="0.25">
      <c r="A35" s="1" t="s">
        <v>92</v>
      </c>
      <c r="B35" s="1"/>
    </row>
    <row r="36" spans="1:2" x14ac:dyDescent="0.25">
      <c r="A36" s="3" t="s">
        <v>106</v>
      </c>
      <c r="B36" s="3" t="s">
        <v>128</v>
      </c>
    </row>
    <row r="37" spans="1:2" x14ac:dyDescent="0.25">
      <c r="A37" s="1">
        <v>1.1954199999999999</v>
      </c>
      <c r="B37" s="1">
        <v>2.3064830000000001</v>
      </c>
    </row>
    <row r="38" spans="1:2" x14ac:dyDescent="0.25">
      <c r="A38" s="1">
        <v>0.61111000000000004</v>
      </c>
      <c r="B38" s="1">
        <v>1.1783859999999999</v>
      </c>
    </row>
    <row r="39" spans="1:2" x14ac:dyDescent="0.25">
      <c r="A39" s="1">
        <v>0.109559</v>
      </c>
      <c r="B39" s="1">
        <v>2.4536440000000002</v>
      </c>
    </row>
    <row r="40" spans="1:2" x14ac:dyDescent="0.25">
      <c r="A40" s="1">
        <v>61.814230000000002</v>
      </c>
      <c r="B40" s="1">
        <v>4.3349219999999997</v>
      </c>
    </row>
    <row r="41" spans="1:2" x14ac:dyDescent="0.25">
      <c r="A41" s="1">
        <v>42.597709999999999</v>
      </c>
      <c r="B41" s="1">
        <v>1.5095959999999999</v>
      </c>
    </row>
    <row r="42" spans="1:2" x14ac:dyDescent="0.25">
      <c r="A42" s="1">
        <v>9.0196149999999999</v>
      </c>
      <c r="B42" s="1">
        <v>0.42144399999999999</v>
      </c>
    </row>
    <row r="43" spans="1:2" x14ac:dyDescent="0.25">
      <c r="A43" s="1">
        <v>10.317349999999999</v>
      </c>
      <c r="B43" s="1">
        <v>0.97650400000000004</v>
      </c>
    </row>
    <row r="44" spans="1:2" x14ac:dyDescent="0.25">
      <c r="A44" s="1">
        <v>22.652699999999999</v>
      </c>
      <c r="B44" s="1">
        <v>2.1973859999999998</v>
      </c>
    </row>
    <row r="45" spans="1:2" x14ac:dyDescent="0.25">
      <c r="A45" s="1">
        <v>11.306749999999999</v>
      </c>
      <c r="B45" s="1">
        <v>0.38339099999999998</v>
      </c>
    </row>
    <row r="46" spans="1:2" x14ac:dyDescent="0.25">
      <c r="A46" s="1">
        <v>14.79617</v>
      </c>
      <c r="B46" s="1">
        <v>2.6999529999999998</v>
      </c>
    </row>
    <row r="47" spans="1:2" x14ac:dyDescent="0.25">
      <c r="A47" s="1">
        <v>0.66488100000000006</v>
      </c>
      <c r="B47" s="1">
        <v>1.7323170000000001</v>
      </c>
    </row>
    <row r="48" spans="1:2" x14ac:dyDescent="0.25">
      <c r="A48" s="1">
        <v>3.3131699999999999</v>
      </c>
      <c r="B48" s="1">
        <v>1.2849379999999999</v>
      </c>
    </row>
    <row r="49" spans="1:2" x14ac:dyDescent="0.25">
      <c r="A49" s="1">
        <v>21.11365</v>
      </c>
      <c r="B49" s="1">
        <v>0.55398899999999995</v>
      </c>
    </row>
    <row r="50" spans="1:2" x14ac:dyDescent="0.25">
      <c r="A50" s="1">
        <v>10.85008</v>
      </c>
      <c r="B50" s="1">
        <v>0.445052</v>
      </c>
    </row>
    <row r="51" spans="1:2" x14ac:dyDescent="0.25">
      <c r="A51" s="1">
        <v>45.664363109999996</v>
      </c>
      <c r="B51" s="1">
        <v>1.5964400000000001</v>
      </c>
    </row>
    <row r="52" spans="1:2" x14ac:dyDescent="0.25">
      <c r="A52" s="1">
        <v>48.160352420000002</v>
      </c>
      <c r="B52" s="1">
        <v>2.006284</v>
      </c>
    </row>
    <row r="53" spans="1:2" x14ac:dyDescent="0.25">
      <c r="A53" s="1">
        <v>71.071313829999994</v>
      </c>
      <c r="B53" s="1">
        <v>3.6752509999999998</v>
      </c>
    </row>
    <row r="54" spans="1:2" x14ac:dyDescent="0.25">
      <c r="A54" s="1">
        <v>20.093789999999998</v>
      </c>
      <c r="B54" s="1">
        <v>2.951549</v>
      </c>
    </row>
    <row r="55" spans="1:2" x14ac:dyDescent="0.25">
      <c r="A55" s="1">
        <v>63.799021060000001</v>
      </c>
      <c r="B55" s="1">
        <v>4.9799579999999999</v>
      </c>
    </row>
    <row r="56" spans="1:2" x14ac:dyDescent="0.25">
      <c r="A56" s="1">
        <v>182.3057</v>
      </c>
      <c r="B56" s="1">
        <v>1.1219030000000001</v>
      </c>
    </row>
    <row r="57" spans="1:2" x14ac:dyDescent="0.25">
      <c r="A57" s="1">
        <v>155.9563</v>
      </c>
      <c r="B57" s="1">
        <v>5.6485149999999997</v>
      </c>
    </row>
    <row r="58" spans="1:2" x14ac:dyDescent="0.25">
      <c r="A58" s="1">
        <v>181.03293020000001</v>
      </c>
      <c r="B58" s="1">
        <v>5.9089179999999999</v>
      </c>
    </row>
    <row r="59" spans="1:2" x14ac:dyDescent="0.25">
      <c r="A59" s="1">
        <v>51.33301762</v>
      </c>
      <c r="B59" s="1">
        <v>1.8627609999999999</v>
      </c>
    </row>
    <row r="60" spans="1:2" x14ac:dyDescent="0.25">
      <c r="A60" s="1">
        <v>48.97287</v>
      </c>
      <c r="B60" s="1">
        <v>4.7226530000000002</v>
      </c>
    </row>
    <row r="61" spans="1:2" x14ac:dyDescent="0.25">
      <c r="A61" s="1"/>
      <c r="B61" s="1"/>
    </row>
    <row r="62" spans="1:2" x14ac:dyDescent="0.25">
      <c r="A62" s="1"/>
      <c r="B62" s="1"/>
    </row>
    <row r="63" spans="1:2" x14ac:dyDescent="0.25">
      <c r="A63" s="1"/>
      <c r="B63" s="1"/>
    </row>
    <row r="64" spans="1:2" x14ac:dyDescent="0.25">
      <c r="A64" s="4" t="s">
        <v>11</v>
      </c>
      <c r="B64" s="1"/>
    </row>
    <row r="65" spans="1:2" x14ac:dyDescent="0.25">
      <c r="A65" s="3" t="s">
        <v>106</v>
      </c>
      <c r="B65" s="3" t="s">
        <v>96</v>
      </c>
    </row>
    <row r="66" spans="1:2" x14ac:dyDescent="0.25">
      <c r="A66" s="1">
        <v>1.1954199999999999</v>
      </c>
      <c r="B66" s="1">
        <v>0.260048</v>
      </c>
    </row>
    <row r="67" spans="1:2" x14ac:dyDescent="0.25">
      <c r="A67" s="1">
        <v>0.61111000000000004</v>
      </c>
      <c r="B67" s="1">
        <v>0.34187699999999999</v>
      </c>
    </row>
    <row r="68" spans="1:2" x14ac:dyDescent="0.25">
      <c r="A68" s="1">
        <v>0.109559</v>
      </c>
      <c r="B68" s="1">
        <v>0.39458399999999999</v>
      </c>
    </row>
    <row r="69" spans="1:2" x14ac:dyDescent="0.25">
      <c r="A69" s="1">
        <v>61.814230000000002</v>
      </c>
      <c r="B69" s="1">
        <v>0.73197900000000005</v>
      </c>
    </row>
    <row r="70" spans="1:2" x14ac:dyDescent="0.25">
      <c r="A70" s="1">
        <v>42.597709999999999</v>
      </c>
      <c r="B70" s="1">
        <v>1.7098949999999999</v>
      </c>
    </row>
    <row r="71" spans="1:2" x14ac:dyDescent="0.25">
      <c r="A71" s="1">
        <v>9.0196149999999999</v>
      </c>
      <c r="B71" s="1">
        <v>1.9873160000000001</v>
      </c>
    </row>
    <row r="72" spans="1:2" x14ac:dyDescent="0.25">
      <c r="A72" s="1">
        <v>10.317349999999999</v>
      </c>
      <c r="B72" s="1">
        <v>0.54076800000000003</v>
      </c>
    </row>
    <row r="73" spans="1:2" x14ac:dyDescent="0.25">
      <c r="A73" s="1">
        <v>22.652699999999999</v>
      </c>
      <c r="B73" s="1">
        <v>1.8795329999999999</v>
      </c>
    </row>
    <row r="74" spans="1:2" x14ac:dyDescent="0.25">
      <c r="A74" s="1">
        <v>11.306749999999999</v>
      </c>
      <c r="B74" s="1">
        <v>0.37150499999999997</v>
      </c>
    </row>
    <row r="75" spans="1:2" x14ac:dyDescent="0.25">
      <c r="A75" s="1">
        <v>14.79617</v>
      </c>
      <c r="B75" s="1">
        <v>0.27629100000000001</v>
      </c>
    </row>
    <row r="76" spans="1:2" x14ac:dyDescent="0.25">
      <c r="A76" s="1">
        <v>0.66488100000000006</v>
      </c>
      <c r="B76" s="1">
        <v>2.015326</v>
      </c>
    </row>
    <row r="77" spans="1:2" x14ac:dyDescent="0.25">
      <c r="A77" s="1">
        <v>3.3131699999999999</v>
      </c>
      <c r="B77" s="1">
        <v>1.4908790000000001</v>
      </c>
    </row>
    <row r="78" spans="1:2" x14ac:dyDescent="0.25">
      <c r="A78" s="1">
        <v>21.11365</v>
      </c>
      <c r="B78" s="1">
        <v>5.1417640000000002</v>
      </c>
    </row>
    <row r="79" spans="1:2" x14ac:dyDescent="0.25">
      <c r="A79" s="1">
        <v>10.85008</v>
      </c>
      <c r="B79" s="1">
        <v>4.6344099999999999</v>
      </c>
    </row>
    <row r="80" spans="1:2" x14ac:dyDescent="0.25">
      <c r="A80" s="1">
        <v>45.664363109999996</v>
      </c>
      <c r="B80" s="1">
        <v>4.3135149999999998</v>
      </c>
    </row>
    <row r="81" spans="1:3" x14ac:dyDescent="0.25">
      <c r="A81" s="1">
        <v>48.160352420000002</v>
      </c>
      <c r="B81" s="1">
        <v>3.3446189999999998</v>
      </c>
    </row>
    <row r="82" spans="1:3" x14ac:dyDescent="0.25">
      <c r="A82" s="1">
        <v>71.071313829999994</v>
      </c>
      <c r="B82" s="1">
        <v>3.31473</v>
      </c>
    </row>
    <row r="83" spans="1:3" x14ac:dyDescent="0.25">
      <c r="A83" s="1">
        <v>20.093789999999998</v>
      </c>
      <c r="B83" s="1">
        <v>4.0078120000000004</v>
      </c>
    </row>
    <row r="84" spans="1:3" x14ac:dyDescent="0.25">
      <c r="A84" s="1">
        <v>63.799021060000001</v>
      </c>
      <c r="B84" s="1">
        <v>4.2139280000000001</v>
      </c>
    </row>
    <row r="85" spans="1:3" ht="15" customHeight="1" x14ac:dyDescent="0.25">
      <c r="A85" s="1">
        <v>182.3057</v>
      </c>
      <c r="B85" s="1">
        <v>4.9925519999999999</v>
      </c>
    </row>
    <row r="86" spans="1:3" x14ac:dyDescent="0.25">
      <c r="A86" s="1">
        <v>155.9563</v>
      </c>
      <c r="B86" s="1">
        <v>5.1535919999999997</v>
      </c>
    </row>
    <row r="87" spans="1:3" x14ac:dyDescent="0.25">
      <c r="A87" s="1">
        <v>181.03293020000001</v>
      </c>
      <c r="B87" s="1">
        <v>4.8159650000000003</v>
      </c>
    </row>
    <row r="88" spans="1:3" x14ac:dyDescent="0.25">
      <c r="A88" s="1">
        <v>51.33301762</v>
      </c>
      <c r="B88" s="1">
        <v>2.476677</v>
      </c>
    </row>
    <row r="89" spans="1:3" x14ac:dyDescent="0.25">
      <c r="A89" s="1">
        <v>48.97287</v>
      </c>
      <c r="B89" s="1">
        <v>4.2640919999999998</v>
      </c>
    </row>
    <row r="90" spans="1:3" x14ac:dyDescent="0.25">
      <c r="A90" s="1"/>
      <c r="B90" s="1"/>
    </row>
    <row r="91" spans="1:3" x14ac:dyDescent="0.25">
      <c r="A91" s="4" t="s">
        <v>85</v>
      </c>
    </row>
    <row r="92" spans="1:3" x14ac:dyDescent="0.25">
      <c r="A92" s="3" t="s">
        <v>106</v>
      </c>
      <c r="B92" s="8" t="s">
        <v>82</v>
      </c>
      <c r="C92" s="3"/>
    </row>
    <row r="93" spans="1:3" x14ac:dyDescent="0.25">
      <c r="A93" s="1">
        <v>1.1954199999999999</v>
      </c>
      <c r="B93" s="1">
        <v>1.5090600000000001</v>
      </c>
      <c r="C93" s="1"/>
    </row>
    <row r="94" spans="1:3" x14ac:dyDescent="0.25">
      <c r="A94" s="1">
        <v>0.66488100000000006</v>
      </c>
      <c r="B94" s="1">
        <v>0.58916199999999996</v>
      </c>
      <c r="C94" s="1"/>
    </row>
    <row r="95" spans="1:3" x14ac:dyDescent="0.25">
      <c r="A95" s="1">
        <v>9.0196149999999999</v>
      </c>
      <c r="B95" s="1">
        <v>0.53592099999999998</v>
      </c>
      <c r="C95" s="1"/>
    </row>
    <row r="96" spans="1:3" x14ac:dyDescent="0.25">
      <c r="A96" s="1">
        <v>22.652699999999999</v>
      </c>
      <c r="B96" s="1">
        <v>0.674068</v>
      </c>
      <c r="C96" s="1"/>
    </row>
    <row r="97" spans="1:3" x14ac:dyDescent="0.25">
      <c r="A97" s="1">
        <v>3.3131699999999999</v>
      </c>
      <c r="B97" s="1">
        <v>1.536044</v>
      </c>
      <c r="C97" s="1"/>
    </row>
    <row r="98" spans="1:3" x14ac:dyDescent="0.25">
      <c r="A98" s="1">
        <v>10.317349999999999</v>
      </c>
      <c r="B98" s="1">
        <v>1.2802439999999999</v>
      </c>
      <c r="C98" s="1"/>
    </row>
    <row r="99" spans="1:3" x14ac:dyDescent="0.25">
      <c r="A99" s="1">
        <v>0.61111000000000004</v>
      </c>
      <c r="B99" s="1">
        <v>1.396768</v>
      </c>
      <c r="C99" s="1"/>
    </row>
    <row r="100" spans="1:3" x14ac:dyDescent="0.25">
      <c r="A100" s="1">
        <v>0.109559</v>
      </c>
      <c r="B100" s="1">
        <v>0.41509299999999999</v>
      </c>
      <c r="C100" s="1"/>
    </row>
    <row r="101" spans="1:3" x14ac:dyDescent="0.25">
      <c r="A101" s="1">
        <v>10.85008</v>
      </c>
      <c r="B101" s="1">
        <v>0.84266200000000002</v>
      </c>
      <c r="C101" s="1"/>
    </row>
    <row r="102" spans="1:3" x14ac:dyDescent="0.25">
      <c r="A102" s="1">
        <v>42.597709999999999</v>
      </c>
      <c r="B102" s="1">
        <v>0.34426299999999999</v>
      </c>
      <c r="C102" s="1"/>
    </row>
    <row r="103" spans="1:3" x14ac:dyDescent="0.25">
      <c r="A103" s="1">
        <v>20.093789999999998</v>
      </c>
      <c r="B103" s="1">
        <v>1.6595089999999999</v>
      </c>
      <c r="C103" s="1"/>
    </row>
    <row r="104" spans="1:3" x14ac:dyDescent="0.25">
      <c r="A104" s="1">
        <v>48.97287</v>
      </c>
      <c r="B104" s="1">
        <v>1.2172069999999999</v>
      </c>
      <c r="C104" s="1"/>
    </row>
    <row r="105" spans="1:3" x14ac:dyDescent="0.25">
      <c r="A105" s="1">
        <v>14.79617</v>
      </c>
      <c r="B105" s="1">
        <v>2.4221360000000001</v>
      </c>
      <c r="C105" s="1"/>
    </row>
    <row r="106" spans="1:3" x14ac:dyDescent="0.25">
      <c r="A106" s="1">
        <v>51.333019999999998</v>
      </c>
      <c r="B106" s="1">
        <v>4.1716439999999997</v>
      </c>
      <c r="C106" s="1"/>
    </row>
    <row r="107" spans="1:3" x14ac:dyDescent="0.25">
      <c r="A107" s="1">
        <v>11.306749999999999</v>
      </c>
      <c r="B107" s="1">
        <v>2.7941660000000001</v>
      </c>
      <c r="C107" s="1"/>
    </row>
    <row r="108" spans="1:3" x14ac:dyDescent="0.25">
      <c r="A108" s="1">
        <v>181.03290000000001</v>
      </c>
      <c r="B108" s="1">
        <v>3.5252569999999999</v>
      </c>
      <c r="C108" s="1"/>
    </row>
    <row r="109" spans="1:3" x14ac:dyDescent="0.25">
      <c r="A109" s="1">
        <v>71.071309999999997</v>
      </c>
      <c r="B109" s="1">
        <v>2.356169</v>
      </c>
      <c r="C109" s="1"/>
    </row>
    <row r="110" spans="1:3" x14ac:dyDescent="0.25">
      <c r="A110" s="1">
        <v>21.11365</v>
      </c>
      <c r="B110" s="1">
        <v>4.0698670000000003</v>
      </c>
      <c r="C110" s="1"/>
    </row>
    <row r="111" spans="1:3" x14ac:dyDescent="0.25">
      <c r="A111" s="1">
        <v>63.799019999999999</v>
      </c>
      <c r="B111" s="1">
        <v>2.5003449999999998</v>
      </c>
      <c r="C111" s="1"/>
    </row>
    <row r="112" spans="1:3" x14ac:dyDescent="0.25">
      <c r="A112" s="1">
        <v>61.814230000000002</v>
      </c>
      <c r="B112" s="1">
        <v>4.1972149999999999</v>
      </c>
      <c r="C112" s="1"/>
    </row>
    <row r="113" spans="1:3" x14ac:dyDescent="0.25">
      <c r="A113" s="1">
        <v>45.664360000000002</v>
      </c>
      <c r="B113" s="1">
        <v>2.605245</v>
      </c>
      <c r="C113" s="1"/>
    </row>
    <row r="114" spans="1:3" x14ac:dyDescent="0.25">
      <c r="A114" s="1">
        <v>48.160350000000001</v>
      </c>
      <c r="B114" s="1">
        <v>2.9195350000000002</v>
      </c>
      <c r="C114" s="1"/>
    </row>
    <row r="115" spans="1:3" x14ac:dyDescent="0.25">
      <c r="A115" s="1">
        <v>182.3057</v>
      </c>
      <c r="B115" s="1">
        <v>5.1499180000000004</v>
      </c>
      <c r="C115" s="1"/>
    </row>
    <row r="116" spans="1:3" x14ac:dyDescent="0.25">
      <c r="A116" s="1">
        <v>155.9563</v>
      </c>
      <c r="B116" s="1">
        <v>3.8068919999999999</v>
      </c>
      <c r="C116" s="1"/>
    </row>
    <row r="119" spans="1:3" x14ac:dyDescent="0.25">
      <c r="A119" s="4" t="s">
        <v>97</v>
      </c>
    </row>
    <row r="120" spans="1:3" x14ac:dyDescent="0.25">
      <c r="A120" s="4" t="s">
        <v>129</v>
      </c>
    </row>
    <row r="121" spans="1:3" x14ac:dyDescent="0.25">
      <c r="A121" s="3" t="s">
        <v>2</v>
      </c>
      <c r="B121" s="3" t="s">
        <v>18</v>
      </c>
    </row>
    <row r="122" spans="1:3" x14ac:dyDescent="0.25">
      <c r="A122" s="1">
        <v>0.99812800000000002</v>
      </c>
      <c r="B122" s="1">
        <v>2.8602059999999998</v>
      </c>
    </row>
    <row r="123" spans="1:3" x14ac:dyDescent="0.25">
      <c r="A123" s="1">
        <v>0.91937999999999998</v>
      </c>
      <c r="B123" s="1">
        <v>2.6977359999999999</v>
      </c>
    </row>
    <row r="124" spans="1:3" x14ac:dyDescent="0.25">
      <c r="A124" s="1">
        <v>0.71020000000000005</v>
      </c>
      <c r="B124" s="1">
        <v>3.2981799999999999</v>
      </c>
    </row>
    <row r="125" spans="1:3" x14ac:dyDescent="0.25">
      <c r="A125" s="1">
        <v>0.81710899999999997</v>
      </c>
      <c r="B125" s="1">
        <v>3.5273490000000001</v>
      </c>
    </row>
    <row r="126" spans="1:3" x14ac:dyDescent="0.25">
      <c r="A126" s="1">
        <v>1.5643499999999999</v>
      </c>
      <c r="B126" s="1">
        <v>3.6595010000000001</v>
      </c>
    </row>
    <row r="127" spans="1:3" x14ac:dyDescent="0.25">
      <c r="A127" s="1">
        <v>1.0549470000000001</v>
      </c>
      <c r="B127" s="1">
        <v>3.8047019999999998</v>
      </c>
    </row>
    <row r="128" spans="1:3" x14ac:dyDescent="0.25">
      <c r="A128" s="1">
        <v>1.107702</v>
      </c>
      <c r="B128" s="1">
        <v>3.6262400000000001</v>
      </c>
    </row>
    <row r="129" spans="1:2" x14ac:dyDescent="0.25">
      <c r="A129" s="1">
        <v>1.052953</v>
      </c>
      <c r="B129" s="1">
        <v>2.6345679999999998</v>
      </c>
    </row>
    <row r="130" spans="1:2" x14ac:dyDescent="0.25">
      <c r="A130" s="1">
        <v>0.75955799999999996</v>
      </c>
      <c r="B130" s="1">
        <v>3.9087019999999999</v>
      </c>
    </row>
    <row r="131" spans="1:2" x14ac:dyDescent="0.25">
      <c r="A131" s="1">
        <v>1.112892</v>
      </c>
      <c r="B131" s="1">
        <v>2.6621969999999999</v>
      </c>
    </row>
    <row r="132" spans="1:2" x14ac:dyDescent="0.25">
      <c r="A132" s="1"/>
      <c r="B132" s="1">
        <v>3.4366569999999999</v>
      </c>
    </row>
    <row r="133" spans="1:2" x14ac:dyDescent="0.25">
      <c r="A133" s="1"/>
      <c r="B133" s="1">
        <v>3.2803949999999999</v>
      </c>
    </row>
    <row r="134" spans="1:2" x14ac:dyDescent="0.25">
      <c r="A134" s="1"/>
      <c r="B134" s="1">
        <v>3.9321839999999999</v>
      </c>
    </row>
    <row r="135" spans="1:2" x14ac:dyDescent="0.25">
      <c r="A135" s="1"/>
      <c r="B135" s="1">
        <v>3.2986819999999999</v>
      </c>
    </row>
    <row r="136" spans="1:2" x14ac:dyDescent="0.25">
      <c r="A136" s="1"/>
      <c r="B136" s="1">
        <v>4.0269630000000003</v>
      </c>
    </row>
    <row r="138" spans="1:2" x14ac:dyDescent="0.25">
      <c r="A138" s="4" t="s">
        <v>98</v>
      </c>
    </row>
    <row r="139" spans="1:2" x14ac:dyDescent="0.25">
      <c r="A139" s="4" t="s">
        <v>114</v>
      </c>
    </row>
    <row r="140" spans="1:2" x14ac:dyDescent="0.25">
      <c r="A140" s="3" t="s">
        <v>106</v>
      </c>
      <c r="B140" s="3" t="s">
        <v>128</v>
      </c>
    </row>
    <row r="141" spans="1:2" x14ac:dyDescent="0.25">
      <c r="A141" s="1">
        <v>1.5124409999999999</v>
      </c>
      <c r="B141" s="1">
        <v>0.35869899999999999</v>
      </c>
    </row>
    <row r="142" spans="1:2" x14ac:dyDescent="0.25">
      <c r="A142" s="1">
        <v>5.2931530000000002</v>
      </c>
      <c r="B142" s="1">
        <v>2.3992830000000001</v>
      </c>
    </row>
    <row r="143" spans="1:2" x14ac:dyDescent="0.25">
      <c r="A143" s="1">
        <v>5.0675780000000001</v>
      </c>
      <c r="B143" s="1">
        <v>2.8060589999999999</v>
      </c>
    </row>
    <row r="144" spans="1:2" x14ac:dyDescent="0.25">
      <c r="A144" s="1">
        <v>1.909076</v>
      </c>
      <c r="B144" s="1">
        <v>0.333283</v>
      </c>
    </row>
    <row r="145" spans="1:2" x14ac:dyDescent="0.25">
      <c r="A145" s="1">
        <v>5.5132139999999996</v>
      </c>
      <c r="B145" s="1">
        <v>4.5434999999999999</v>
      </c>
    </row>
    <row r="146" spans="1:2" x14ac:dyDescent="0.25">
      <c r="A146" s="1">
        <v>10.34497</v>
      </c>
      <c r="B146" s="1">
        <v>4.6615469999999997</v>
      </c>
    </row>
    <row r="147" spans="1:2" x14ac:dyDescent="0.25">
      <c r="A147" s="1">
        <v>11.6008</v>
      </c>
      <c r="B147" s="1">
        <v>2.6140780000000001</v>
      </c>
    </row>
    <row r="148" spans="1:2" x14ac:dyDescent="0.25">
      <c r="A148" s="1">
        <v>4.8215029999999999</v>
      </c>
      <c r="B148" s="1">
        <v>1.919772</v>
      </c>
    </row>
    <row r="149" spans="1:2" x14ac:dyDescent="0.25">
      <c r="A149" s="1">
        <v>3.6399119999999998</v>
      </c>
      <c r="B149" s="1">
        <v>0.97114</v>
      </c>
    </row>
    <row r="150" spans="1:2" x14ac:dyDescent="0.25">
      <c r="A150" s="1">
        <v>2.3221569999999998</v>
      </c>
      <c r="B150" s="1">
        <v>0.62007199999999996</v>
      </c>
    </row>
    <row r="151" spans="1:2" x14ac:dyDescent="0.25">
      <c r="A151" s="1">
        <v>6.2763229999999997</v>
      </c>
      <c r="B151" s="1">
        <v>2.1955140000000002</v>
      </c>
    </row>
    <row r="152" spans="1:2" x14ac:dyDescent="0.25">
      <c r="A152" s="1">
        <v>7.5971609999999998</v>
      </c>
      <c r="B152" s="1">
        <v>2.7163740000000001</v>
      </c>
    </row>
    <row r="153" spans="1:2" x14ac:dyDescent="0.25">
      <c r="A153" s="1">
        <v>4.3473569999999997</v>
      </c>
      <c r="B153" s="1">
        <v>0.37664799999999998</v>
      </c>
    </row>
    <row r="154" spans="1:2" x14ac:dyDescent="0.25">
      <c r="A154" s="1">
        <v>6.4822959999999998</v>
      </c>
      <c r="B154" s="1">
        <v>1.8427009999999999</v>
      </c>
    </row>
    <row r="155" spans="1:2" x14ac:dyDescent="0.25">
      <c r="A155" s="1">
        <v>3.177079</v>
      </c>
      <c r="B155" s="1">
        <v>0.31797999999999998</v>
      </c>
    </row>
    <row r="156" spans="1:2" x14ac:dyDescent="0.25">
      <c r="A156" s="1">
        <v>2.137594</v>
      </c>
      <c r="B156" s="1">
        <v>0.35940299999999997</v>
      </c>
    </row>
    <row r="157" spans="1:2" x14ac:dyDescent="0.25">
      <c r="A157" s="1">
        <v>5.450482</v>
      </c>
      <c r="B157" s="1">
        <v>0.26279799999999998</v>
      </c>
    </row>
    <row r="158" spans="1:2" x14ac:dyDescent="0.25">
      <c r="A158" s="1">
        <v>2.8598469999999998</v>
      </c>
      <c r="B158" s="1">
        <v>0.75556400000000001</v>
      </c>
    </row>
    <row r="161" spans="1:2" x14ac:dyDescent="0.25">
      <c r="A161" s="4" t="s">
        <v>20</v>
      </c>
    </row>
    <row r="162" spans="1:2" x14ac:dyDescent="0.25">
      <c r="A162" s="3" t="s">
        <v>9</v>
      </c>
      <c r="B162" s="3" t="s">
        <v>12</v>
      </c>
    </row>
    <row r="163" spans="1:2" x14ac:dyDescent="0.25">
      <c r="A163" s="1">
        <v>0.857030968</v>
      </c>
      <c r="B163" s="1">
        <v>2.6643867000000001</v>
      </c>
    </row>
    <row r="164" spans="1:2" x14ac:dyDescent="0.25">
      <c r="A164" s="1">
        <v>0.84470803100000003</v>
      </c>
      <c r="B164" s="1">
        <v>2.2728031999999998</v>
      </c>
    </row>
    <row r="165" spans="1:2" x14ac:dyDescent="0.25">
      <c r="A165" s="1">
        <v>1.001905635</v>
      </c>
      <c r="B165" s="1">
        <v>2.0698142000000002</v>
      </c>
    </row>
    <row r="166" spans="1:2" x14ac:dyDescent="0.25">
      <c r="A166" s="1">
        <v>0.73386264700000003</v>
      </c>
      <c r="B166" s="1">
        <v>2.6610735999999999</v>
      </c>
    </row>
    <row r="167" spans="1:2" x14ac:dyDescent="0.25">
      <c r="A167" s="1">
        <v>1.242977832</v>
      </c>
      <c r="B167" s="1">
        <v>3.0352584999999999</v>
      </c>
    </row>
    <row r="168" spans="1:2" x14ac:dyDescent="0.25">
      <c r="A168" s="1">
        <v>1.1295992690000001</v>
      </c>
      <c r="B168" s="1">
        <v>2.1902167000000001</v>
      </c>
    </row>
    <row r="169" spans="1:2" x14ac:dyDescent="0.25">
      <c r="A169" s="1">
        <v>1.056008536</v>
      </c>
      <c r="B169" s="1">
        <v>3.6117243999999999</v>
      </c>
    </row>
    <row r="170" spans="1:2" x14ac:dyDescent="0.25">
      <c r="A170" s="1">
        <v>0.83944152699999997</v>
      </c>
      <c r="B170" s="1">
        <v>3.9143151</v>
      </c>
    </row>
    <row r="171" spans="1:2" x14ac:dyDescent="0.25">
      <c r="A171" s="1">
        <v>1.4413180059999999</v>
      </c>
      <c r="B171" s="1">
        <v>3.9431503999999999</v>
      </c>
    </row>
    <row r="172" spans="1:2" x14ac:dyDescent="0.25">
      <c r="A172" s="1">
        <v>0.97216695600000003</v>
      </c>
      <c r="B172" s="1">
        <v>2.6376050000000002</v>
      </c>
    </row>
    <row r="173" spans="1:2" x14ac:dyDescent="0.25">
      <c r="A173" s="1">
        <v>1.297494742</v>
      </c>
      <c r="B173" s="1">
        <v>2.3021500000000001</v>
      </c>
    </row>
    <row r="174" spans="1:2" x14ac:dyDescent="0.25">
      <c r="A174" s="1">
        <v>1.183990834</v>
      </c>
      <c r="B174" s="1">
        <v>1.7932361999999999</v>
      </c>
    </row>
    <row r="175" spans="1:2" x14ac:dyDescent="0.25">
      <c r="A175" s="1">
        <v>1.0352598420000001</v>
      </c>
      <c r="B175" s="1">
        <v>1.9227197</v>
      </c>
    </row>
    <row r="176" spans="1:2" x14ac:dyDescent="0.25">
      <c r="A176" s="1">
        <v>0.75740348400000002</v>
      </c>
      <c r="B176" s="1">
        <v>1.8728505</v>
      </c>
    </row>
    <row r="177" spans="1:2" x14ac:dyDescent="0.25">
      <c r="A177" s="1">
        <v>0.61743348899999995</v>
      </c>
      <c r="B177" s="1">
        <v>2.2895006000000002</v>
      </c>
    </row>
    <row r="182" spans="1:2" x14ac:dyDescent="0.25">
      <c r="A182" s="4" t="s">
        <v>37</v>
      </c>
    </row>
    <row r="183" spans="1:2" x14ac:dyDescent="0.25">
      <c r="A183" s="4" t="s">
        <v>9</v>
      </c>
      <c r="B183" s="4" t="s">
        <v>10</v>
      </c>
    </row>
    <row r="184" spans="1:2" x14ac:dyDescent="0.25">
      <c r="A184" s="4">
        <v>1.0440459630000001</v>
      </c>
      <c r="B184" s="4">
        <v>2.0844363000000001</v>
      </c>
    </row>
    <row r="185" spans="1:2" x14ac:dyDescent="0.25">
      <c r="A185" s="4">
        <v>1.026990048</v>
      </c>
      <c r="B185" s="4">
        <v>2.7876777000000001</v>
      </c>
    </row>
    <row r="186" spans="1:2" x14ac:dyDescent="0.25">
      <c r="A186" s="4">
        <v>0.85975893699999995</v>
      </c>
      <c r="B186" s="4">
        <v>1.4096605</v>
      </c>
    </row>
    <row r="187" spans="1:2" x14ac:dyDescent="0.25">
      <c r="A187" s="4">
        <v>0.61413906799999995</v>
      </c>
      <c r="B187" s="4">
        <v>3.6495063999999999</v>
      </c>
    </row>
    <row r="188" spans="1:2" x14ac:dyDescent="0.25">
      <c r="A188" s="4">
        <v>1.4839602140000001</v>
      </c>
      <c r="B188" s="4">
        <v>2.7468381000000002</v>
      </c>
    </row>
    <row r="189" spans="1:2" x14ac:dyDescent="0.25">
      <c r="A189" s="4">
        <v>1.0902932059999999</v>
      </c>
      <c r="B189" s="4">
        <v>2.4909783999999999</v>
      </c>
    </row>
    <row r="190" spans="1:2" x14ac:dyDescent="0.25">
      <c r="A190" s="4">
        <v>0.947952409</v>
      </c>
      <c r="B190" s="4">
        <v>1.853496</v>
      </c>
    </row>
    <row r="191" spans="1:2" x14ac:dyDescent="0.25">
      <c r="A191" s="4">
        <v>0.86459994600000001</v>
      </c>
      <c r="B191" s="4">
        <v>4.3588946000000002</v>
      </c>
    </row>
    <row r="192" spans="1:2" x14ac:dyDescent="0.25">
      <c r="A192" s="4">
        <v>1.0202475769999999</v>
      </c>
      <c r="B192" s="4">
        <v>2.8696980999999999</v>
      </c>
    </row>
    <row r="193" spans="1:2" x14ac:dyDescent="0.25">
      <c r="A193" s="4">
        <v>0.78147153499999999</v>
      </c>
      <c r="B193" s="4">
        <v>4.3876847999999997</v>
      </c>
    </row>
    <row r="194" spans="1:2" x14ac:dyDescent="0.25">
      <c r="A194" s="4">
        <v>1.512705322</v>
      </c>
      <c r="B194" s="4">
        <v>3.8785129</v>
      </c>
    </row>
    <row r="195" spans="1:2" x14ac:dyDescent="0.25">
      <c r="A195" s="4">
        <v>1.0597807020000001</v>
      </c>
      <c r="B195" s="4">
        <v>2.2187608000000001</v>
      </c>
    </row>
    <row r="196" spans="1:2" x14ac:dyDescent="0.25">
      <c r="A196" s="4">
        <v>1.015333391</v>
      </c>
      <c r="B196" s="4">
        <v>3.4671265999999998</v>
      </c>
    </row>
    <row r="197" spans="1:2" x14ac:dyDescent="0.25">
      <c r="A197" s="4">
        <v>1.0436588410000001</v>
      </c>
      <c r="B197" s="4">
        <v>2.7843255</v>
      </c>
    </row>
    <row r="198" spans="1:2" x14ac:dyDescent="0.25">
      <c r="A198" s="4">
        <v>0.73650684700000002</v>
      </c>
      <c r="B198" s="4">
        <v>3.0916032000000002</v>
      </c>
    </row>
    <row r="200" spans="1:2" x14ac:dyDescent="0.25">
      <c r="A200" s="4" t="s">
        <v>100</v>
      </c>
    </row>
    <row r="201" spans="1:2" x14ac:dyDescent="0.25">
      <c r="A201" s="3" t="s">
        <v>14</v>
      </c>
      <c r="B201" s="3" t="s">
        <v>15</v>
      </c>
    </row>
    <row r="202" spans="1:2" x14ac:dyDescent="0.25">
      <c r="A202" s="1">
        <v>1.0896399999999999</v>
      </c>
      <c r="B202" s="1">
        <v>4.1687180000000001</v>
      </c>
    </row>
    <row r="203" spans="1:2" x14ac:dyDescent="0.25">
      <c r="A203" s="1">
        <v>1.166666</v>
      </c>
      <c r="B203" s="1">
        <v>4.7898829999999997</v>
      </c>
    </row>
    <row r="204" spans="1:2" x14ac:dyDescent="0.25">
      <c r="A204" s="1">
        <v>0.73001099999999997</v>
      </c>
      <c r="B204" s="1">
        <v>4.4968149999999998</v>
      </c>
    </row>
    <row r="205" spans="1:2" x14ac:dyDescent="0.25">
      <c r="A205" s="1">
        <v>1.2405539999999999</v>
      </c>
      <c r="B205" s="1">
        <v>5.0414859999999999</v>
      </c>
    </row>
    <row r="206" spans="1:2" x14ac:dyDescent="0.25">
      <c r="A206" s="1">
        <v>1.1916059999999999</v>
      </c>
      <c r="B206" s="1">
        <v>3.133499</v>
      </c>
    </row>
    <row r="207" spans="1:2" x14ac:dyDescent="0.25">
      <c r="A207" s="1">
        <v>0.86084799999999995</v>
      </c>
      <c r="B207" s="1">
        <v>3.3359230000000002</v>
      </c>
    </row>
    <row r="208" spans="1:2" x14ac:dyDescent="0.25">
      <c r="A208" s="1">
        <v>0.73740899999999998</v>
      </c>
      <c r="B208" s="1">
        <v>4.7297750000000001</v>
      </c>
    </row>
    <row r="211" spans="1:2" x14ac:dyDescent="0.25">
      <c r="A211" s="4" t="s">
        <v>115</v>
      </c>
    </row>
    <row r="212" spans="1:2" x14ac:dyDescent="0.25">
      <c r="A212" s="4" t="s">
        <v>57</v>
      </c>
      <c r="B212" s="4" t="s">
        <v>83</v>
      </c>
    </row>
    <row r="213" spans="1:2" x14ac:dyDescent="0.25">
      <c r="A213" s="1">
        <v>0.77602381200000004</v>
      </c>
      <c r="B213" s="1">
        <v>5.5566545999999999</v>
      </c>
    </row>
    <row r="214" spans="1:2" x14ac:dyDescent="0.25">
      <c r="A214" s="1">
        <v>1.00552526</v>
      </c>
      <c r="B214" s="1">
        <v>2.5994402000000001</v>
      </c>
    </row>
    <row r="215" spans="1:2" x14ac:dyDescent="0.25">
      <c r="A215" s="1">
        <v>1.240430108</v>
      </c>
      <c r="B215" s="1">
        <v>4.4528428</v>
      </c>
    </row>
    <row r="216" spans="1:2" x14ac:dyDescent="0.25">
      <c r="A216" s="1">
        <v>0.75829817899999996</v>
      </c>
      <c r="B216" s="1">
        <v>1.8677058</v>
      </c>
    </row>
    <row r="217" spans="1:2" x14ac:dyDescent="0.25">
      <c r="A217" s="1">
        <v>0.95825823799999998</v>
      </c>
      <c r="B217" s="1">
        <v>4.4031083000000004</v>
      </c>
    </row>
    <row r="218" spans="1:2" x14ac:dyDescent="0.25">
      <c r="A218" s="1">
        <v>0.75449669500000005</v>
      </c>
      <c r="B218" s="1">
        <v>2.5601235</v>
      </c>
    </row>
    <row r="219" spans="1:2" x14ac:dyDescent="0.25">
      <c r="A219" s="1">
        <v>0.75934659599999998</v>
      </c>
      <c r="B219" s="1">
        <v>1.729117</v>
      </c>
    </row>
    <row r="220" spans="1:2" x14ac:dyDescent="0.25">
      <c r="A220" s="1">
        <v>1.0118130940000001</v>
      </c>
      <c r="B220" s="1">
        <v>2.3326386000000001</v>
      </c>
    </row>
    <row r="221" spans="1:2" x14ac:dyDescent="0.25">
      <c r="A221" s="1">
        <v>1.2590543750000001</v>
      </c>
      <c r="B221" s="1">
        <v>3.5974653999999999</v>
      </c>
    </row>
    <row r="222" spans="1:2" x14ac:dyDescent="0.25">
      <c r="A222" s="1">
        <v>1.447802767</v>
      </c>
      <c r="B222" s="1">
        <v>1.7611821999999999</v>
      </c>
    </row>
    <row r="223" spans="1:2" x14ac:dyDescent="0.25">
      <c r="A223" s="1">
        <v>0.74478897600000005</v>
      </c>
      <c r="B223" s="1">
        <v>2.6471300000000002</v>
      </c>
    </row>
    <row r="224" spans="1:2" x14ac:dyDescent="0.25">
      <c r="A224" s="1">
        <v>1.393602977</v>
      </c>
      <c r="B224" s="1">
        <v>3.8736172999999998</v>
      </c>
    </row>
    <row r="225" spans="1:2" x14ac:dyDescent="0.25">
      <c r="A225" s="1">
        <v>0.93773174199999998</v>
      </c>
      <c r="B225" s="1">
        <v>2.4615551999999998</v>
      </c>
    </row>
    <row r="226" spans="1:2" x14ac:dyDescent="0.25">
      <c r="A226" s="1">
        <v>1.2461987569999999</v>
      </c>
      <c r="B226" s="1">
        <v>4.9349628000000001</v>
      </c>
    </row>
    <row r="227" spans="1:2" x14ac:dyDescent="0.25">
      <c r="A227" s="1">
        <v>0.85503418099999995</v>
      </c>
      <c r="B227" s="1">
        <v>4.7171018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9"/>
  <dimension ref="A1:D10002"/>
  <sheetViews>
    <sheetView topLeftCell="A6401" workbookViewId="0">
      <selection activeCell="J6438" sqref="J6438"/>
    </sheetView>
  </sheetViews>
  <sheetFormatPr defaultRowHeight="13.8" x14ac:dyDescent="0.25"/>
  <cols>
    <col min="1" max="16384" width="8.88671875" style="4"/>
  </cols>
  <sheetData>
    <row r="1" spans="1:4" x14ac:dyDescent="0.25">
      <c r="A1" s="3" t="s">
        <v>79</v>
      </c>
      <c r="B1" s="3" t="s">
        <v>130</v>
      </c>
      <c r="C1" s="3" t="s">
        <v>131</v>
      </c>
      <c r="D1" s="3" t="s">
        <v>78</v>
      </c>
    </row>
    <row r="2" spans="1:4" x14ac:dyDescent="0.25">
      <c r="A2" s="1">
        <v>0</v>
      </c>
      <c r="B2" s="1">
        <v>4.9919999999999999E-4</v>
      </c>
      <c r="C2" s="1">
        <v>5.0109999999999998E-4</v>
      </c>
      <c r="D2" s="1">
        <v>5.0250000000000002E-4</v>
      </c>
    </row>
    <row r="3" spans="1:4" x14ac:dyDescent="0.25">
      <c r="A3" s="1">
        <v>10</v>
      </c>
      <c r="B3" s="1">
        <v>0.2171863</v>
      </c>
      <c r="C3" s="1">
        <v>0.21502370000000001</v>
      </c>
      <c r="D3" s="1">
        <v>0.2102694</v>
      </c>
    </row>
    <row r="4" spans="1:4" x14ac:dyDescent="0.25">
      <c r="A4" s="1">
        <v>20</v>
      </c>
      <c r="B4" s="1">
        <v>0.26797260000000001</v>
      </c>
      <c r="C4" s="1">
        <v>0.27475189999999999</v>
      </c>
      <c r="D4" s="1">
        <v>0.26803369999999999</v>
      </c>
    </row>
    <row r="5" spans="1:4" x14ac:dyDescent="0.25">
      <c r="A5" s="1">
        <v>30</v>
      </c>
      <c r="B5" s="1">
        <v>0.31526539999999997</v>
      </c>
      <c r="C5" s="1">
        <v>0.30348770000000003</v>
      </c>
      <c r="D5" s="1">
        <v>0.31090370000000001</v>
      </c>
    </row>
    <row r="6" spans="1:4" x14ac:dyDescent="0.25">
      <c r="A6" s="1">
        <v>40</v>
      </c>
      <c r="B6" s="1">
        <v>0.35648390000000002</v>
      </c>
      <c r="C6" s="1">
        <v>0.33838010000000002</v>
      </c>
      <c r="D6" s="1">
        <v>0.35542240000000003</v>
      </c>
    </row>
    <row r="7" spans="1:4" x14ac:dyDescent="0.25">
      <c r="A7" s="1">
        <v>50</v>
      </c>
      <c r="B7" s="1">
        <v>0.36785079999999998</v>
      </c>
      <c r="C7" s="1">
        <v>0.32357750000000002</v>
      </c>
      <c r="D7" s="1">
        <v>0.35367530000000003</v>
      </c>
    </row>
    <row r="8" spans="1:4" x14ac:dyDescent="0.25">
      <c r="A8" s="1">
        <v>60</v>
      </c>
      <c r="B8" s="1">
        <v>0.37845250000000002</v>
      </c>
      <c r="C8" s="1">
        <v>0.32659339999999998</v>
      </c>
      <c r="D8" s="1">
        <v>0.3602223</v>
      </c>
    </row>
    <row r="9" spans="1:4" x14ac:dyDescent="0.25">
      <c r="A9" s="1">
        <v>70</v>
      </c>
      <c r="B9" s="1">
        <v>0.4094295</v>
      </c>
      <c r="C9" s="1">
        <v>0.34049289999999999</v>
      </c>
      <c r="D9" s="1">
        <v>0.38365290000000002</v>
      </c>
    </row>
    <row r="10" spans="1:4" x14ac:dyDescent="0.25">
      <c r="A10" s="1">
        <v>80</v>
      </c>
      <c r="B10" s="1">
        <v>0.44223790000000002</v>
      </c>
      <c r="C10" s="1">
        <v>0.36482969999999998</v>
      </c>
      <c r="D10" s="1">
        <v>0.41107660000000001</v>
      </c>
    </row>
    <row r="11" spans="1:4" x14ac:dyDescent="0.25">
      <c r="A11" s="1">
        <v>90</v>
      </c>
      <c r="B11" s="1">
        <v>0.48166979999999998</v>
      </c>
      <c r="C11" s="1">
        <v>0.37320249999999999</v>
      </c>
      <c r="D11" s="1">
        <v>0.44515709999999997</v>
      </c>
    </row>
    <row r="12" spans="1:4" x14ac:dyDescent="0.25">
      <c r="A12" s="1">
        <v>100</v>
      </c>
      <c r="B12" s="1">
        <v>0.50554540000000003</v>
      </c>
      <c r="C12" s="1">
        <v>0.3839225</v>
      </c>
      <c r="D12" s="1">
        <v>0.4700068</v>
      </c>
    </row>
    <row r="13" spans="1:4" x14ac:dyDescent="0.25">
      <c r="A13" s="1">
        <v>110</v>
      </c>
      <c r="B13" s="1">
        <v>0.52276440000000002</v>
      </c>
      <c r="C13" s="1">
        <v>0.39771050000000002</v>
      </c>
      <c r="D13" s="1">
        <v>0.48461480000000001</v>
      </c>
    </row>
    <row r="14" spans="1:4" x14ac:dyDescent="0.25">
      <c r="A14" s="1">
        <v>120</v>
      </c>
      <c r="B14" s="1">
        <v>0.52526240000000002</v>
      </c>
      <c r="C14" s="1">
        <v>0.40007510000000002</v>
      </c>
      <c r="D14" s="1">
        <v>0.48314980000000002</v>
      </c>
    </row>
    <row r="15" spans="1:4" x14ac:dyDescent="0.25">
      <c r="A15" s="1">
        <v>130</v>
      </c>
      <c r="B15" s="1">
        <v>0.54647869999999998</v>
      </c>
      <c r="C15" s="1">
        <v>0.40713670000000002</v>
      </c>
      <c r="D15" s="1">
        <v>0.49707679999999999</v>
      </c>
    </row>
    <row r="16" spans="1:4" x14ac:dyDescent="0.25">
      <c r="A16" s="1">
        <v>140</v>
      </c>
      <c r="B16" s="1">
        <v>0.54252089999999997</v>
      </c>
      <c r="C16" s="1">
        <v>0.40817140000000002</v>
      </c>
      <c r="D16" s="1">
        <v>0.49416789999999999</v>
      </c>
    </row>
    <row r="17" spans="1:4" x14ac:dyDescent="0.25">
      <c r="A17" s="1">
        <v>150</v>
      </c>
      <c r="B17" s="1">
        <v>0.56080649999999999</v>
      </c>
      <c r="C17" s="1">
        <v>0.44084410000000002</v>
      </c>
      <c r="D17" s="1">
        <v>0.5127003</v>
      </c>
    </row>
    <row r="18" spans="1:4" x14ac:dyDescent="0.25">
      <c r="A18" s="1">
        <v>160</v>
      </c>
      <c r="B18" s="1">
        <v>0.55951289999999998</v>
      </c>
      <c r="C18" s="1">
        <v>0.46336899999999998</v>
      </c>
      <c r="D18" s="1">
        <v>0.52320619999999995</v>
      </c>
    </row>
    <row r="19" spans="1:4" x14ac:dyDescent="0.25">
      <c r="A19" s="1">
        <v>170</v>
      </c>
      <c r="B19" s="1">
        <v>0.5617548</v>
      </c>
      <c r="C19" s="1">
        <v>0.46483269999999999</v>
      </c>
      <c r="D19" s="1">
        <v>0.5333154</v>
      </c>
    </row>
    <row r="20" spans="1:4" x14ac:dyDescent="0.25">
      <c r="A20" s="1">
        <v>180</v>
      </c>
      <c r="B20" s="1">
        <v>0.56082889999999996</v>
      </c>
      <c r="C20" s="1">
        <v>0.4905678</v>
      </c>
      <c r="D20" s="1">
        <v>0.54378179999999998</v>
      </c>
    </row>
    <row r="21" spans="1:4" x14ac:dyDescent="0.25">
      <c r="A21" s="1">
        <v>190</v>
      </c>
      <c r="B21" s="1">
        <v>0.59262309999999996</v>
      </c>
      <c r="C21" s="1">
        <v>0.50562799999999997</v>
      </c>
      <c r="D21" s="1">
        <v>0.57284480000000004</v>
      </c>
    </row>
    <row r="22" spans="1:4" x14ac:dyDescent="0.25">
      <c r="A22" s="1">
        <v>200</v>
      </c>
      <c r="B22" s="1">
        <v>0.61067260000000001</v>
      </c>
      <c r="C22" s="1">
        <v>0.51402970000000003</v>
      </c>
      <c r="D22" s="1">
        <v>0.59225680000000003</v>
      </c>
    </row>
    <row r="23" spans="1:4" x14ac:dyDescent="0.25">
      <c r="A23" s="1">
        <v>210</v>
      </c>
      <c r="B23" s="1">
        <v>0.6122898</v>
      </c>
      <c r="C23" s="1">
        <v>0.51729999999999998</v>
      </c>
      <c r="D23" s="1">
        <v>0.59699080000000004</v>
      </c>
    </row>
    <row r="24" spans="1:4" x14ac:dyDescent="0.25">
      <c r="A24" s="1">
        <v>220</v>
      </c>
      <c r="B24" s="1">
        <v>0.61985849999999998</v>
      </c>
      <c r="C24" s="1">
        <v>0.51939230000000003</v>
      </c>
      <c r="D24" s="1">
        <v>0.605572</v>
      </c>
    </row>
    <row r="25" spans="1:4" x14ac:dyDescent="0.25">
      <c r="A25" s="1">
        <v>230</v>
      </c>
      <c r="B25" s="1">
        <v>0.63772320000000005</v>
      </c>
      <c r="C25" s="1">
        <v>0.53713029999999995</v>
      </c>
      <c r="D25" s="1">
        <v>0.62434590000000001</v>
      </c>
    </row>
    <row r="26" spans="1:4" x14ac:dyDescent="0.25">
      <c r="A26" s="1">
        <v>240</v>
      </c>
      <c r="B26" s="1">
        <v>0.6340209</v>
      </c>
      <c r="C26" s="1">
        <v>0.56261810000000001</v>
      </c>
      <c r="D26" s="1">
        <v>0.63047790000000004</v>
      </c>
    </row>
    <row r="27" spans="1:4" x14ac:dyDescent="0.25">
      <c r="A27" s="1">
        <v>250</v>
      </c>
      <c r="B27" s="1">
        <v>0.64501699999999995</v>
      </c>
      <c r="C27" s="1">
        <v>0.57997080000000001</v>
      </c>
      <c r="D27" s="1">
        <v>0.65105239999999998</v>
      </c>
    </row>
    <row r="28" spans="1:4" x14ac:dyDescent="0.25">
      <c r="A28" s="1">
        <v>260</v>
      </c>
      <c r="B28" s="1">
        <v>0.66598029999999997</v>
      </c>
      <c r="C28" s="1">
        <v>0.54954289999999995</v>
      </c>
      <c r="D28" s="1">
        <v>0.6606128</v>
      </c>
    </row>
    <row r="29" spans="1:4" x14ac:dyDescent="0.25">
      <c r="A29" s="1">
        <v>270</v>
      </c>
      <c r="B29" s="1">
        <v>0.68942870000000001</v>
      </c>
      <c r="C29" s="1">
        <v>0.55870810000000004</v>
      </c>
      <c r="D29" s="1">
        <v>0.67742329999999995</v>
      </c>
    </row>
    <row r="30" spans="1:4" x14ac:dyDescent="0.25">
      <c r="A30" s="1">
        <v>280</v>
      </c>
      <c r="B30" s="1">
        <v>0.68801000000000001</v>
      </c>
      <c r="C30" s="1">
        <v>0.55344800000000005</v>
      </c>
      <c r="D30" s="1">
        <v>0.67763130000000005</v>
      </c>
    </row>
    <row r="31" spans="1:4" x14ac:dyDescent="0.25">
      <c r="A31" s="1">
        <v>290</v>
      </c>
      <c r="B31" s="1">
        <v>0.68814810000000004</v>
      </c>
      <c r="C31" s="1">
        <v>0.56425550000000002</v>
      </c>
      <c r="D31" s="1">
        <v>0.68224200000000002</v>
      </c>
    </row>
    <row r="32" spans="1:4" x14ac:dyDescent="0.25">
      <c r="A32" s="1">
        <v>300</v>
      </c>
      <c r="B32" s="1">
        <v>0.68055580000000004</v>
      </c>
      <c r="C32" s="1">
        <v>0.56592900000000002</v>
      </c>
      <c r="D32" s="1">
        <v>0.67945840000000002</v>
      </c>
    </row>
    <row r="33" spans="1:4" x14ac:dyDescent="0.25">
      <c r="A33" s="1">
        <v>310</v>
      </c>
      <c r="B33" s="1">
        <v>0.6918858</v>
      </c>
      <c r="C33" s="1">
        <v>0.57891429999999999</v>
      </c>
      <c r="D33" s="1">
        <v>0.68651850000000003</v>
      </c>
    </row>
    <row r="34" spans="1:4" x14ac:dyDescent="0.25">
      <c r="A34" s="1">
        <v>320</v>
      </c>
      <c r="B34" s="1">
        <v>0.69742749999999998</v>
      </c>
      <c r="C34" s="1">
        <v>0.57136880000000001</v>
      </c>
      <c r="D34" s="1">
        <v>0.69335899999999995</v>
      </c>
    </row>
    <row r="35" spans="1:4" x14ac:dyDescent="0.25">
      <c r="A35" s="1">
        <v>330</v>
      </c>
      <c r="B35" s="1">
        <v>0.69891230000000004</v>
      </c>
      <c r="C35" s="1">
        <v>0.56765160000000003</v>
      </c>
      <c r="D35" s="1">
        <v>0.69598970000000004</v>
      </c>
    </row>
    <row r="36" spans="1:4" x14ac:dyDescent="0.25">
      <c r="A36" s="1">
        <v>340</v>
      </c>
      <c r="B36" s="1">
        <v>0.70806740000000001</v>
      </c>
      <c r="C36" s="1">
        <v>0.58227799999999996</v>
      </c>
      <c r="D36" s="1">
        <v>0.70902920000000003</v>
      </c>
    </row>
    <row r="37" spans="1:4" x14ac:dyDescent="0.25">
      <c r="A37" s="1">
        <v>350</v>
      </c>
      <c r="B37" s="1">
        <v>0.71763129999999997</v>
      </c>
      <c r="C37" s="1">
        <v>0.57514209999999999</v>
      </c>
      <c r="D37" s="1">
        <v>0.71297129999999997</v>
      </c>
    </row>
    <row r="38" spans="1:4" x14ac:dyDescent="0.25">
      <c r="A38" s="1">
        <v>360</v>
      </c>
      <c r="B38" s="1">
        <v>0.71455480000000005</v>
      </c>
      <c r="C38" s="1">
        <v>0.60583830000000005</v>
      </c>
      <c r="D38" s="1">
        <v>0.71570160000000005</v>
      </c>
    </row>
    <row r="39" spans="1:4" x14ac:dyDescent="0.25">
      <c r="A39" s="1">
        <v>370</v>
      </c>
      <c r="B39" s="1">
        <v>0.7178987</v>
      </c>
      <c r="C39" s="1">
        <v>0.63853939999999998</v>
      </c>
      <c r="D39" s="1">
        <v>0.72802500000000003</v>
      </c>
    </row>
    <row r="40" spans="1:4" x14ac:dyDescent="0.25">
      <c r="A40" s="1">
        <v>380</v>
      </c>
      <c r="B40" s="1">
        <v>0.74146460000000003</v>
      </c>
      <c r="C40" s="1">
        <v>0.67062849999999996</v>
      </c>
      <c r="D40" s="1">
        <v>0.75842830000000006</v>
      </c>
    </row>
    <row r="41" spans="1:4" x14ac:dyDescent="0.25">
      <c r="A41" s="1">
        <v>390</v>
      </c>
      <c r="B41" s="1">
        <v>0.75041349999999996</v>
      </c>
      <c r="C41" s="1">
        <v>0.66788369999999997</v>
      </c>
      <c r="D41" s="1">
        <v>0.75924930000000002</v>
      </c>
    </row>
    <row r="42" spans="1:4" x14ac:dyDescent="0.25">
      <c r="A42" s="1">
        <v>400</v>
      </c>
      <c r="B42" s="1">
        <v>0.76041959999999997</v>
      </c>
      <c r="C42" s="1">
        <v>0.65962580000000004</v>
      </c>
      <c r="D42" s="1">
        <v>0.76115429999999995</v>
      </c>
    </row>
    <row r="43" spans="1:4" x14ac:dyDescent="0.25">
      <c r="A43" s="1">
        <v>410</v>
      </c>
      <c r="B43" s="1">
        <v>0.7397437</v>
      </c>
      <c r="C43" s="1">
        <v>0.65471000000000001</v>
      </c>
      <c r="D43" s="1">
        <v>0.74395140000000004</v>
      </c>
    </row>
    <row r="44" spans="1:4" x14ac:dyDescent="0.25">
      <c r="A44" s="1">
        <v>420</v>
      </c>
      <c r="B44" s="1">
        <v>0.73724849999999997</v>
      </c>
      <c r="C44" s="1">
        <v>0.64674750000000003</v>
      </c>
      <c r="D44" s="1">
        <v>0.73450260000000001</v>
      </c>
    </row>
    <row r="45" spans="1:4" x14ac:dyDescent="0.25">
      <c r="A45" s="1">
        <v>430</v>
      </c>
      <c r="B45" s="1">
        <v>0.73561299999999996</v>
      </c>
      <c r="C45" s="1">
        <v>0.66417340000000002</v>
      </c>
      <c r="D45" s="1">
        <v>0.73337750000000002</v>
      </c>
    </row>
    <row r="46" spans="1:4" x14ac:dyDescent="0.25">
      <c r="A46" s="1">
        <v>440</v>
      </c>
      <c r="B46" s="1">
        <v>0.72383600000000003</v>
      </c>
      <c r="C46" s="1">
        <v>0.67134059999999995</v>
      </c>
      <c r="D46" s="1">
        <v>0.72879700000000003</v>
      </c>
    </row>
    <row r="47" spans="1:4" x14ac:dyDescent="0.25">
      <c r="A47" s="1">
        <v>450</v>
      </c>
      <c r="B47" s="1">
        <v>0.70138900000000004</v>
      </c>
      <c r="C47" s="1">
        <v>0.68025650000000004</v>
      </c>
      <c r="D47" s="1">
        <v>0.72178980000000004</v>
      </c>
    </row>
    <row r="48" spans="1:4" x14ac:dyDescent="0.25">
      <c r="A48" s="1">
        <v>460</v>
      </c>
      <c r="B48" s="1">
        <v>0.695739</v>
      </c>
      <c r="C48" s="1">
        <v>0.71633080000000005</v>
      </c>
      <c r="D48" s="1">
        <v>0.72567470000000001</v>
      </c>
    </row>
    <row r="49" spans="1:4" x14ac:dyDescent="0.25">
      <c r="A49" s="1">
        <v>470</v>
      </c>
      <c r="B49" s="1">
        <v>0.7099915</v>
      </c>
      <c r="C49" s="1">
        <v>0.73410249999999999</v>
      </c>
      <c r="D49" s="1">
        <v>0.73943029999999998</v>
      </c>
    </row>
    <row r="50" spans="1:4" x14ac:dyDescent="0.25">
      <c r="A50" s="1">
        <v>480</v>
      </c>
      <c r="B50" s="1">
        <v>0.73755539999999997</v>
      </c>
      <c r="C50" s="1">
        <v>0.72160420000000003</v>
      </c>
      <c r="D50" s="1">
        <v>0.76170280000000001</v>
      </c>
    </row>
    <row r="51" spans="1:4" x14ac:dyDescent="0.25">
      <c r="A51" s="1">
        <v>490</v>
      </c>
      <c r="B51" s="1">
        <v>0.72949379999999997</v>
      </c>
      <c r="C51" s="1">
        <v>0.7322533</v>
      </c>
      <c r="D51" s="1">
        <v>0.75920869999999996</v>
      </c>
    </row>
    <row r="52" spans="1:4" x14ac:dyDescent="0.25">
      <c r="A52" s="1">
        <v>500</v>
      </c>
      <c r="B52" s="1">
        <v>0.75214559999999997</v>
      </c>
      <c r="C52" s="1">
        <v>0.71693709999999999</v>
      </c>
      <c r="D52" s="1">
        <v>0.77419459999999996</v>
      </c>
    </row>
    <row r="53" spans="1:4" x14ac:dyDescent="0.25">
      <c r="A53" s="1">
        <v>510</v>
      </c>
      <c r="B53" s="1">
        <v>0.76843459999999997</v>
      </c>
      <c r="C53" s="1">
        <v>0.74313620000000002</v>
      </c>
      <c r="D53" s="1">
        <v>0.79342670000000004</v>
      </c>
    </row>
    <row r="54" spans="1:4" x14ac:dyDescent="0.25">
      <c r="A54" s="1">
        <v>520</v>
      </c>
      <c r="B54" s="1">
        <v>0.7592508</v>
      </c>
      <c r="C54" s="1">
        <v>0.74110379999999998</v>
      </c>
      <c r="D54" s="1">
        <v>0.78932570000000002</v>
      </c>
    </row>
    <row r="55" spans="1:4" x14ac:dyDescent="0.25">
      <c r="A55" s="1">
        <v>530</v>
      </c>
      <c r="B55" s="1">
        <v>0.76197119999999996</v>
      </c>
      <c r="C55" s="1">
        <v>0.72737039999999997</v>
      </c>
      <c r="D55" s="1">
        <v>0.78805559999999997</v>
      </c>
    </row>
    <row r="56" spans="1:4" x14ac:dyDescent="0.25">
      <c r="A56" s="1">
        <v>540</v>
      </c>
      <c r="B56" s="1">
        <v>0.7671192</v>
      </c>
      <c r="C56" s="1">
        <v>0.71904650000000003</v>
      </c>
      <c r="D56" s="1">
        <v>0.77970209999999995</v>
      </c>
    </row>
    <row r="57" spans="1:4" x14ac:dyDescent="0.25">
      <c r="A57" s="1">
        <v>550</v>
      </c>
      <c r="B57" s="1">
        <v>0.78883049999999999</v>
      </c>
      <c r="C57" s="1">
        <v>0.72786640000000002</v>
      </c>
      <c r="D57" s="1">
        <v>0.79790589999999995</v>
      </c>
    </row>
    <row r="58" spans="1:4" x14ac:dyDescent="0.25">
      <c r="A58" s="1">
        <v>560</v>
      </c>
      <c r="B58" s="1">
        <v>0.77368049999999999</v>
      </c>
      <c r="C58" s="1">
        <v>0.72476180000000001</v>
      </c>
      <c r="D58" s="1">
        <v>0.7817672</v>
      </c>
    </row>
    <row r="59" spans="1:4" x14ac:dyDescent="0.25">
      <c r="A59" s="1">
        <v>570</v>
      </c>
      <c r="B59" s="1">
        <v>0.76041139999999996</v>
      </c>
      <c r="C59" s="1">
        <v>0.71716259999999998</v>
      </c>
      <c r="D59" s="1">
        <v>0.76636320000000002</v>
      </c>
    </row>
    <row r="60" spans="1:4" x14ac:dyDescent="0.25">
      <c r="A60" s="1">
        <v>580</v>
      </c>
      <c r="B60" s="1">
        <v>0.75321070000000001</v>
      </c>
      <c r="C60" s="1">
        <v>0.73599170000000003</v>
      </c>
      <c r="D60" s="1">
        <v>0.76685680000000001</v>
      </c>
    </row>
    <row r="61" spans="1:4" x14ac:dyDescent="0.25">
      <c r="A61" s="1">
        <v>590</v>
      </c>
      <c r="B61" s="1">
        <v>0.7831842</v>
      </c>
      <c r="C61" s="1">
        <v>0.73548469999999999</v>
      </c>
      <c r="D61" s="1">
        <v>0.78485870000000002</v>
      </c>
    </row>
    <row r="62" spans="1:4" x14ac:dyDescent="0.25">
      <c r="A62" s="1">
        <v>600</v>
      </c>
      <c r="B62" s="1">
        <v>0.79835920000000005</v>
      </c>
      <c r="C62" s="1">
        <v>0.74624800000000002</v>
      </c>
      <c r="D62" s="1">
        <v>0.79786880000000004</v>
      </c>
    </row>
    <row r="63" spans="1:4" x14ac:dyDescent="0.25">
      <c r="A63" s="1">
        <v>610</v>
      </c>
      <c r="B63" s="1">
        <v>0.81271490000000002</v>
      </c>
      <c r="C63" s="1">
        <v>0.749386</v>
      </c>
      <c r="D63" s="1">
        <v>0.81207949999999995</v>
      </c>
    </row>
    <row r="64" spans="1:4" x14ac:dyDescent="0.25">
      <c r="A64" s="1">
        <v>620</v>
      </c>
      <c r="B64" s="1">
        <v>0.80716779999999999</v>
      </c>
      <c r="C64" s="1">
        <v>0.74081529999999995</v>
      </c>
      <c r="D64" s="1">
        <v>0.80742729999999996</v>
      </c>
    </row>
    <row r="65" spans="1:4" x14ac:dyDescent="0.25">
      <c r="A65" s="1">
        <v>630</v>
      </c>
      <c r="B65" s="1">
        <v>0.81432930000000003</v>
      </c>
      <c r="C65" s="1">
        <v>0.74945430000000002</v>
      </c>
      <c r="D65" s="1">
        <v>0.81508139999999996</v>
      </c>
    </row>
    <row r="66" spans="1:4" x14ac:dyDescent="0.25">
      <c r="A66" s="1">
        <v>640</v>
      </c>
      <c r="B66" s="1">
        <v>0.81055969999999999</v>
      </c>
      <c r="C66" s="1">
        <v>0.72359419999999997</v>
      </c>
      <c r="D66" s="1">
        <v>0.8016778</v>
      </c>
    </row>
    <row r="67" spans="1:4" x14ac:dyDescent="0.25">
      <c r="A67" s="1">
        <v>650</v>
      </c>
      <c r="B67" s="1">
        <v>0.80844530000000003</v>
      </c>
      <c r="C67" s="1">
        <v>0.73987409999999998</v>
      </c>
      <c r="D67" s="1">
        <v>0.7987012</v>
      </c>
    </row>
    <row r="68" spans="1:4" x14ac:dyDescent="0.25">
      <c r="A68" s="1">
        <v>660</v>
      </c>
      <c r="B68" s="1">
        <v>0.81670900000000002</v>
      </c>
      <c r="C68" s="1">
        <v>0.74140899999999998</v>
      </c>
      <c r="D68" s="1">
        <v>0.80950009999999994</v>
      </c>
    </row>
    <row r="69" spans="1:4" x14ac:dyDescent="0.25">
      <c r="A69" s="1">
        <v>670</v>
      </c>
      <c r="B69" s="1">
        <v>0.84793399999999997</v>
      </c>
      <c r="C69" s="1">
        <v>0.76551199999999997</v>
      </c>
      <c r="D69" s="1">
        <v>0.84122680000000005</v>
      </c>
    </row>
    <row r="70" spans="1:4" x14ac:dyDescent="0.25">
      <c r="A70" s="1">
        <v>680</v>
      </c>
      <c r="B70" s="1">
        <v>0.86987840000000005</v>
      </c>
      <c r="C70" s="1">
        <v>0.78528339999999996</v>
      </c>
      <c r="D70" s="1">
        <v>0.8587243</v>
      </c>
    </row>
    <row r="71" spans="1:4" x14ac:dyDescent="0.25">
      <c r="A71" s="1">
        <v>690</v>
      </c>
      <c r="B71" s="1">
        <v>0.88112550000000001</v>
      </c>
      <c r="C71" s="1">
        <v>0.79050810000000005</v>
      </c>
      <c r="D71" s="1">
        <v>0.85870020000000002</v>
      </c>
    </row>
    <row r="72" spans="1:4" x14ac:dyDescent="0.25">
      <c r="A72" s="1">
        <v>700</v>
      </c>
      <c r="B72" s="1">
        <v>0.87730739999999996</v>
      </c>
      <c r="C72" s="1">
        <v>0.79570629999999998</v>
      </c>
      <c r="D72" s="1">
        <v>0.85698339999999995</v>
      </c>
    </row>
    <row r="73" spans="1:4" x14ac:dyDescent="0.25">
      <c r="A73" s="1">
        <v>710</v>
      </c>
      <c r="B73" s="1">
        <v>0.89660209999999996</v>
      </c>
      <c r="C73" s="1">
        <v>0.81462509999999999</v>
      </c>
      <c r="D73" s="1">
        <v>0.88007259999999998</v>
      </c>
    </row>
    <row r="74" spans="1:4" x14ac:dyDescent="0.25">
      <c r="A74" s="1">
        <v>720</v>
      </c>
      <c r="B74" s="1">
        <v>0.91786120000000004</v>
      </c>
      <c r="C74" s="1">
        <v>0.79322219999999999</v>
      </c>
      <c r="D74" s="1">
        <v>0.8923643</v>
      </c>
    </row>
    <row r="75" spans="1:4" x14ac:dyDescent="0.25">
      <c r="A75" s="1">
        <v>730</v>
      </c>
      <c r="B75" s="1">
        <v>0.95148449999999996</v>
      </c>
      <c r="C75" s="1">
        <v>0.80229510000000004</v>
      </c>
      <c r="D75" s="1">
        <v>0.91807059999999996</v>
      </c>
    </row>
    <row r="76" spans="1:4" x14ac:dyDescent="0.25">
      <c r="A76" s="1">
        <v>740</v>
      </c>
      <c r="B76" s="1">
        <v>0.97974969999999995</v>
      </c>
      <c r="C76" s="1">
        <v>0.82181420000000005</v>
      </c>
      <c r="D76" s="1">
        <v>0.94496089999999999</v>
      </c>
    </row>
    <row r="77" spans="1:4" x14ac:dyDescent="0.25">
      <c r="A77" s="1">
        <v>750</v>
      </c>
      <c r="B77" s="1">
        <v>0.97296059999999995</v>
      </c>
      <c r="C77" s="1">
        <v>0.81859709999999997</v>
      </c>
      <c r="D77" s="1">
        <v>0.94135270000000004</v>
      </c>
    </row>
    <row r="78" spans="1:4" x14ac:dyDescent="0.25">
      <c r="A78" s="1">
        <v>760</v>
      </c>
      <c r="B78" s="1">
        <v>1.0034654000000001</v>
      </c>
      <c r="C78" s="1">
        <v>0.80942760000000002</v>
      </c>
      <c r="D78" s="1">
        <v>0.9663233</v>
      </c>
    </row>
    <row r="79" spans="1:4" x14ac:dyDescent="0.25">
      <c r="A79" s="1">
        <v>770</v>
      </c>
      <c r="B79" s="1">
        <v>0.99357090000000003</v>
      </c>
      <c r="C79" s="1">
        <v>0.79038759999999997</v>
      </c>
      <c r="D79" s="1">
        <v>0.9618719</v>
      </c>
    </row>
    <row r="80" spans="1:4" x14ac:dyDescent="0.25">
      <c r="A80" s="1">
        <v>780</v>
      </c>
      <c r="B80" s="1">
        <v>1.0000381</v>
      </c>
      <c r="C80" s="1">
        <v>0.78913520000000004</v>
      </c>
      <c r="D80" s="1">
        <v>0.9687074</v>
      </c>
    </row>
    <row r="81" spans="1:4" x14ac:dyDescent="0.25">
      <c r="A81" s="1">
        <v>790</v>
      </c>
      <c r="B81" s="1">
        <v>0.98218070000000002</v>
      </c>
      <c r="C81" s="1">
        <v>0.80596299999999998</v>
      </c>
      <c r="D81" s="1">
        <v>0.96222529999999995</v>
      </c>
    </row>
    <row r="82" spans="1:4" x14ac:dyDescent="0.25">
      <c r="A82" s="1">
        <v>800</v>
      </c>
      <c r="B82" s="1">
        <v>0.97811669999999995</v>
      </c>
      <c r="C82" s="1">
        <v>0.8109999</v>
      </c>
      <c r="D82" s="1">
        <v>0.95628049999999998</v>
      </c>
    </row>
    <row r="83" spans="1:4" x14ac:dyDescent="0.25">
      <c r="A83" s="1">
        <v>810</v>
      </c>
      <c r="B83" s="1">
        <v>1.0003903000000001</v>
      </c>
      <c r="C83" s="1">
        <v>0.8067067</v>
      </c>
      <c r="D83" s="1">
        <v>0.96869329999999998</v>
      </c>
    </row>
    <row r="84" spans="1:4" x14ac:dyDescent="0.25">
      <c r="A84" s="1">
        <v>820</v>
      </c>
      <c r="B84" s="1">
        <v>1.0037351999999999</v>
      </c>
      <c r="C84" s="1">
        <v>0.80642440000000004</v>
      </c>
      <c r="D84" s="1">
        <v>0.96899159999999995</v>
      </c>
    </row>
    <row r="85" spans="1:4" x14ac:dyDescent="0.25">
      <c r="A85" s="1">
        <v>830</v>
      </c>
      <c r="B85" s="1">
        <v>0.97826340000000001</v>
      </c>
      <c r="C85" s="1">
        <v>0.81351150000000005</v>
      </c>
      <c r="D85" s="1">
        <v>0.95242640000000001</v>
      </c>
    </row>
    <row r="86" spans="1:4" x14ac:dyDescent="0.25">
      <c r="A86" s="1">
        <v>840</v>
      </c>
      <c r="B86" s="1">
        <v>0.94910289999999997</v>
      </c>
      <c r="C86" s="1">
        <v>0.81687860000000001</v>
      </c>
      <c r="D86" s="1">
        <v>0.93405459999999996</v>
      </c>
    </row>
    <row r="87" spans="1:4" x14ac:dyDescent="0.25">
      <c r="A87" s="1">
        <v>850</v>
      </c>
      <c r="B87" s="1">
        <v>0.95292129999999997</v>
      </c>
      <c r="C87" s="1">
        <v>0.81480330000000001</v>
      </c>
      <c r="D87" s="1">
        <v>0.93749389999999999</v>
      </c>
    </row>
    <row r="88" spans="1:4" x14ac:dyDescent="0.25">
      <c r="A88" s="1">
        <v>860</v>
      </c>
      <c r="B88" s="1">
        <v>0.96178529999999995</v>
      </c>
      <c r="C88" s="1">
        <v>0.7815436</v>
      </c>
      <c r="D88" s="1">
        <v>0.93576159999999997</v>
      </c>
    </row>
    <row r="89" spans="1:4" x14ac:dyDescent="0.25">
      <c r="A89" s="1">
        <v>870</v>
      </c>
      <c r="B89" s="1">
        <v>0.97016460000000004</v>
      </c>
      <c r="C89" s="1">
        <v>0.75714870000000001</v>
      </c>
      <c r="D89" s="1">
        <v>0.94171879999999997</v>
      </c>
    </row>
    <row r="90" spans="1:4" x14ac:dyDescent="0.25">
      <c r="A90" s="1">
        <v>880</v>
      </c>
      <c r="B90" s="1">
        <v>0.97771319999999995</v>
      </c>
      <c r="C90" s="1">
        <v>0.76591549999999997</v>
      </c>
      <c r="D90" s="1">
        <v>0.94915229999999995</v>
      </c>
    </row>
    <row r="91" spans="1:4" x14ac:dyDescent="0.25">
      <c r="A91" s="1">
        <v>890</v>
      </c>
      <c r="B91" s="1">
        <v>1.0122848</v>
      </c>
      <c r="C91" s="1">
        <v>0.76018819999999998</v>
      </c>
      <c r="D91" s="1">
        <v>0.96840020000000004</v>
      </c>
    </row>
    <row r="92" spans="1:4" x14ac:dyDescent="0.25">
      <c r="A92" s="1">
        <v>900</v>
      </c>
      <c r="B92" s="1">
        <v>1.0025333000000001</v>
      </c>
      <c r="C92" s="1">
        <v>0.74823289999999998</v>
      </c>
      <c r="D92" s="1">
        <v>0.95831759999999999</v>
      </c>
    </row>
    <row r="93" spans="1:4" x14ac:dyDescent="0.25">
      <c r="A93" s="1">
        <v>910</v>
      </c>
      <c r="B93" s="1">
        <v>1.0217377000000001</v>
      </c>
      <c r="C93" s="1">
        <v>0.74401600000000001</v>
      </c>
      <c r="D93" s="1">
        <v>0.97130660000000002</v>
      </c>
    </row>
    <row r="94" spans="1:4" x14ac:dyDescent="0.25">
      <c r="A94" s="1">
        <v>920</v>
      </c>
      <c r="B94" s="1">
        <v>1.0017054999999999</v>
      </c>
      <c r="C94" s="1">
        <v>0.73500010000000005</v>
      </c>
      <c r="D94" s="1">
        <v>0.95812059999999999</v>
      </c>
    </row>
    <row r="95" spans="1:4" x14ac:dyDescent="0.25">
      <c r="A95" s="1">
        <v>930</v>
      </c>
      <c r="B95" s="1">
        <v>1.009843</v>
      </c>
      <c r="C95" s="1">
        <v>0.74943919999999997</v>
      </c>
      <c r="D95" s="1">
        <v>0.9728696</v>
      </c>
    </row>
    <row r="96" spans="1:4" x14ac:dyDescent="0.25">
      <c r="A96" s="1">
        <v>940</v>
      </c>
      <c r="B96" s="1">
        <v>0.98891019999999996</v>
      </c>
      <c r="C96" s="1">
        <v>0.75415860000000001</v>
      </c>
      <c r="D96" s="1">
        <v>0.9692693</v>
      </c>
    </row>
    <row r="97" spans="1:4" x14ac:dyDescent="0.25">
      <c r="A97" s="1">
        <v>950</v>
      </c>
      <c r="B97" s="1">
        <v>1.0041161000000001</v>
      </c>
      <c r="C97" s="1">
        <v>0.74888549999999998</v>
      </c>
      <c r="D97" s="1">
        <v>0.97527900000000001</v>
      </c>
    </row>
    <row r="98" spans="1:4" x14ac:dyDescent="0.25">
      <c r="A98" s="1">
        <v>960</v>
      </c>
      <c r="B98" s="1">
        <v>1.0093725</v>
      </c>
      <c r="C98" s="1">
        <v>0.74426270000000005</v>
      </c>
      <c r="D98" s="1">
        <v>0.97514440000000002</v>
      </c>
    </row>
    <row r="99" spans="1:4" x14ac:dyDescent="0.25">
      <c r="A99" s="1">
        <v>970</v>
      </c>
      <c r="B99" s="1">
        <v>0.99776629999999999</v>
      </c>
      <c r="C99" s="1">
        <v>0.76374299999999995</v>
      </c>
      <c r="D99" s="1">
        <v>0.97046259999999995</v>
      </c>
    </row>
    <row r="100" spans="1:4" x14ac:dyDescent="0.25">
      <c r="A100" s="1">
        <v>980</v>
      </c>
      <c r="B100" s="1">
        <v>1.0040374999999999</v>
      </c>
      <c r="C100" s="1">
        <v>0.77839610000000004</v>
      </c>
      <c r="D100" s="1">
        <v>0.97009730000000005</v>
      </c>
    </row>
    <row r="101" spans="1:4" x14ac:dyDescent="0.25">
      <c r="A101" s="1">
        <v>990</v>
      </c>
      <c r="B101" s="1">
        <v>1.0214908</v>
      </c>
      <c r="C101" s="1">
        <v>0.80793979999999999</v>
      </c>
      <c r="D101" s="1">
        <v>0.98545269999999996</v>
      </c>
    </row>
    <row r="102" spans="1:4" x14ac:dyDescent="0.25">
      <c r="A102" s="1">
        <v>1000</v>
      </c>
      <c r="B102" s="1">
        <v>1.0529454</v>
      </c>
      <c r="C102" s="1">
        <v>0.80703460000000005</v>
      </c>
      <c r="D102" s="1">
        <v>1.0050454</v>
      </c>
    </row>
    <row r="103" spans="1:4" x14ac:dyDescent="0.25">
      <c r="A103" s="1">
        <v>1010</v>
      </c>
      <c r="B103" s="1">
        <v>1.0494686</v>
      </c>
      <c r="C103" s="1">
        <v>0.8058303</v>
      </c>
      <c r="D103" s="1">
        <v>1.0081667999999999</v>
      </c>
    </row>
    <row r="104" spans="1:4" x14ac:dyDescent="0.25">
      <c r="A104" s="1">
        <v>1020</v>
      </c>
      <c r="B104" s="1">
        <v>1.0557110000000001</v>
      </c>
      <c r="C104" s="1">
        <v>0.80212190000000005</v>
      </c>
      <c r="D104" s="1">
        <v>1.017123</v>
      </c>
    </row>
    <row r="105" spans="1:4" x14ac:dyDescent="0.25">
      <c r="A105" s="1">
        <v>1030</v>
      </c>
      <c r="B105" s="1">
        <v>1.0420271000000001</v>
      </c>
      <c r="C105" s="1">
        <v>0.81585779999999997</v>
      </c>
      <c r="D105" s="1">
        <v>1.0119412999999999</v>
      </c>
    </row>
    <row r="106" spans="1:4" x14ac:dyDescent="0.25">
      <c r="A106" s="1">
        <v>1040</v>
      </c>
      <c r="B106" s="1">
        <v>1.0384986</v>
      </c>
      <c r="C106" s="1">
        <v>0.83204279999999997</v>
      </c>
      <c r="D106" s="1">
        <v>1.0141696</v>
      </c>
    </row>
    <row r="107" spans="1:4" x14ac:dyDescent="0.25">
      <c r="A107" s="1">
        <v>1050</v>
      </c>
      <c r="B107" s="1">
        <v>1.0410356999999999</v>
      </c>
      <c r="C107" s="1">
        <v>0.83157599999999998</v>
      </c>
      <c r="D107" s="1">
        <v>1.0113243999999999</v>
      </c>
    </row>
    <row r="108" spans="1:4" x14ac:dyDescent="0.25">
      <c r="A108" s="1">
        <v>1060</v>
      </c>
      <c r="B108" s="1">
        <v>1.0260184999999999</v>
      </c>
      <c r="C108" s="1">
        <v>0.84711409999999998</v>
      </c>
      <c r="D108" s="1">
        <v>1.0072833000000001</v>
      </c>
    </row>
    <row r="109" spans="1:4" x14ac:dyDescent="0.25">
      <c r="A109" s="1">
        <v>1070</v>
      </c>
      <c r="B109" s="1">
        <v>1.0540001000000001</v>
      </c>
      <c r="C109" s="1">
        <v>0.84516630000000004</v>
      </c>
      <c r="D109" s="1">
        <v>1.0268725000000001</v>
      </c>
    </row>
    <row r="110" spans="1:4" x14ac:dyDescent="0.25">
      <c r="A110" s="1">
        <v>1080</v>
      </c>
      <c r="B110" s="1">
        <v>1.0506415</v>
      </c>
      <c r="C110" s="1">
        <v>0.85703750000000001</v>
      </c>
      <c r="D110" s="1">
        <v>1.0251471000000001</v>
      </c>
    </row>
    <row r="111" spans="1:4" x14ac:dyDescent="0.25">
      <c r="A111" s="1">
        <v>1090</v>
      </c>
      <c r="B111" s="1">
        <v>1.0767746</v>
      </c>
      <c r="C111" s="1">
        <v>0.87799689999999997</v>
      </c>
      <c r="D111" s="1">
        <v>1.0447654</v>
      </c>
    </row>
    <row r="112" spans="1:4" x14ac:dyDescent="0.25">
      <c r="A112" s="1">
        <v>1100</v>
      </c>
      <c r="B112" s="1">
        <v>1.0605443000000001</v>
      </c>
      <c r="C112" s="1">
        <v>0.86397869999999999</v>
      </c>
      <c r="D112" s="1">
        <v>1.0267565999999999</v>
      </c>
    </row>
    <row r="113" spans="1:4" x14ac:dyDescent="0.25">
      <c r="A113" s="1">
        <v>1110</v>
      </c>
      <c r="B113" s="1">
        <v>1.0635524000000001</v>
      </c>
      <c r="C113" s="1">
        <v>0.85030930000000005</v>
      </c>
      <c r="D113" s="1">
        <v>1.0305426</v>
      </c>
    </row>
    <row r="114" spans="1:4" x14ac:dyDescent="0.25">
      <c r="A114" s="1">
        <v>1120</v>
      </c>
      <c r="B114" s="1">
        <v>1.0782529999999999</v>
      </c>
      <c r="C114" s="1">
        <v>0.85676600000000003</v>
      </c>
      <c r="D114" s="1">
        <v>1.0469671</v>
      </c>
    </row>
    <row r="115" spans="1:4" x14ac:dyDescent="0.25">
      <c r="A115" s="1">
        <v>1130</v>
      </c>
      <c r="B115" s="1">
        <v>1.0945438999999999</v>
      </c>
      <c r="C115" s="1">
        <v>0.86189979999999999</v>
      </c>
      <c r="D115" s="1">
        <v>1.0584981</v>
      </c>
    </row>
    <row r="116" spans="1:4" x14ac:dyDescent="0.25">
      <c r="A116" s="1">
        <v>1140</v>
      </c>
      <c r="B116" s="1">
        <v>1.0783385999999999</v>
      </c>
      <c r="C116" s="1">
        <v>0.85373480000000002</v>
      </c>
      <c r="D116" s="1">
        <v>1.0407162999999999</v>
      </c>
    </row>
    <row r="117" spans="1:4" x14ac:dyDescent="0.25">
      <c r="A117" s="1">
        <v>1150</v>
      </c>
      <c r="B117" s="1">
        <v>1.0727918999999999</v>
      </c>
      <c r="C117" s="1">
        <v>0.85735899999999998</v>
      </c>
      <c r="D117" s="1">
        <v>1.0311512</v>
      </c>
    </row>
    <row r="118" spans="1:4" x14ac:dyDescent="0.25">
      <c r="A118" s="1">
        <v>1160</v>
      </c>
      <c r="B118" s="1">
        <v>1.0823596</v>
      </c>
      <c r="C118" s="1">
        <v>0.86666489999999996</v>
      </c>
      <c r="D118" s="1">
        <v>1.0388176</v>
      </c>
    </row>
    <row r="119" spans="1:4" x14ac:dyDescent="0.25">
      <c r="A119" s="1">
        <v>1170</v>
      </c>
      <c r="B119" s="1">
        <v>1.0862270999999999</v>
      </c>
      <c r="C119" s="1">
        <v>0.86714789999999997</v>
      </c>
      <c r="D119" s="1">
        <v>1.0391613</v>
      </c>
    </row>
    <row r="120" spans="1:4" x14ac:dyDescent="0.25">
      <c r="A120" s="1">
        <v>1180</v>
      </c>
      <c r="B120" s="1">
        <v>1.0796669000000001</v>
      </c>
      <c r="C120" s="1">
        <v>0.86524270000000003</v>
      </c>
      <c r="D120" s="1">
        <v>1.0385724000000001</v>
      </c>
    </row>
    <row r="121" spans="1:4" x14ac:dyDescent="0.25">
      <c r="A121" s="1">
        <v>1190</v>
      </c>
      <c r="B121" s="1">
        <v>1.0749308</v>
      </c>
      <c r="C121" s="1">
        <v>0.86654659999999994</v>
      </c>
      <c r="D121" s="1">
        <v>1.0417911</v>
      </c>
    </row>
    <row r="122" spans="1:4" x14ac:dyDescent="0.25">
      <c r="A122" s="1">
        <v>1200</v>
      </c>
      <c r="B122" s="1">
        <v>1.0998038000000001</v>
      </c>
      <c r="C122" s="1">
        <v>0.89338819999999997</v>
      </c>
      <c r="D122" s="1">
        <v>1.0683825</v>
      </c>
    </row>
    <row r="123" spans="1:4" x14ac:dyDescent="0.25">
      <c r="A123" s="1">
        <v>1210</v>
      </c>
      <c r="B123" s="1">
        <v>1.0967180000000001</v>
      </c>
      <c r="C123" s="1">
        <v>0.88324480000000005</v>
      </c>
      <c r="D123" s="1">
        <v>1.0650511</v>
      </c>
    </row>
    <row r="124" spans="1:4" x14ac:dyDescent="0.25">
      <c r="A124" s="1">
        <v>1220</v>
      </c>
      <c r="B124" s="1">
        <v>1.0914588999999999</v>
      </c>
      <c r="C124" s="1">
        <v>0.85956809999999995</v>
      </c>
      <c r="D124" s="1">
        <v>1.0659826999999999</v>
      </c>
    </row>
    <row r="125" spans="1:4" x14ac:dyDescent="0.25">
      <c r="A125" s="1">
        <v>1230</v>
      </c>
      <c r="B125" s="1">
        <v>1.0856528000000001</v>
      </c>
      <c r="C125" s="1">
        <v>0.84484300000000001</v>
      </c>
      <c r="D125" s="1">
        <v>1.0648561000000001</v>
      </c>
    </row>
    <row r="126" spans="1:4" x14ac:dyDescent="0.25">
      <c r="A126" s="1">
        <v>1240</v>
      </c>
      <c r="B126" s="1">
        <v>1.0760902000000001</v>
      </c>
      <c r="C126" s="1">
        <v>0.86068370000000005</v>
      </c>
      <c r="D126" s="1">
        <v>1.0597987</v>
      </c>
    </row>
    <row r="127" spans="1:4" x14ac:dyDescent="0.25">
      <c r="A127" s="1">
        <v>1250</v>
      </c>
      <c r="B127" s="1">
        <v>1.1162828</v>
      </c>
      <c r="C127" s="1">
        <v>0.86872890000000003</v>
      </c>
      <c r="D127" s="1">
        <v>1.0818893000000001</v>
      </c>
    </row>
    <row r="128" spans="1:4" x14ac:dyDescent="0.25">
      <c r="A128" s="1">
        <v>1260</v>
      </c>
      <c r="B128" s="1">
        <v>1.1223519</v>
      </c>
      <c r="C128" s="1">
        <v>0.86511470000000001</v>
      </c>
      <c r="D128" s="1">
        <v>1.0865761</v>
      </c>
    </row>
    <row r="129" spans="1:4" x14ac:dyDescent="0.25">
      <c r="A129" s="1">
        <v>1270</v>
      </c>
      <c r="B129" s="1">
        <v>1.1459036</v>
      </c>
      <c r="C129" s="1">
        <v>0.89295550000000001</v>
      </c>
      <c r="D129" s="1">
        <v>1.1123993000000001</v>
      </c>
    </row>
    <row r="130" spans="1:4" x14ac:dyDescent="0.25">
      <c r="A130" s="1">
        <v>1280</v>
      </c>
      <c r="B130" s="1">
        <v>1.1450066999999999</v>
      </c>
      <c r="C130" s="1">
        <v>0.91400309999999996</v>
      </c>
      <c r="D130" s="1">
        <v>1.1196174999999999</v>
      </c>
    </row>
    <row r="131" spans="1:4" x14ac:dyDescent="0.25">
      <c r="A131" s="1">
        <v>1290</v>
      </c>
      <c r="B131" s="1">
        <v>1.1612935</v>
      </c>
      <c r="C131" s="1">
        <v>0.88049060000000001</v>
      </c>
      <c r="D131" s="1">
        <v>1.1275307999999999</v>
      </c>
    </row>
    <row r="132" spans="1:4" x14ac:dyDescent="0.25">
      <c r="A132" s="1">
        <v>1300</v>
      </c>
      <c r="B132" s="1">
        <v>1.1628261</v>
      </c>
      <c r="C132" s="1">
        <v>0.86100160000000003</v>
      </c>
      <c r="D132" s="1">
        <v>1.1218469</v>
      </c>
    </row>
    <row r="133" spans="1:4" x14ac:dyDescent="0.25">
      <c r="A133" s="1">
        <v>1310</v>
      </c>
      <c r="B133" s="1">
        <v>1.1541840999999999</v>
      </c>
      <c r="C133" s="1">
        <v>0.85273840000000001</v>
      </c>
      <c r="D133" s="1">
        <v>1.1170477000000001</v>
      </c>
    </row>
    <row r="134" spans="1:4" x14ac:dyDescent="0.25">
      <c r="A134" s="1">
        <v>1320</v>
      </c>
      <c r="B134" s="1">
        <v>1.1359341000000001</v>
      </c>
      <c r="C134" s="1">
        <v>0.87272349999999999</v>
      </c>
      <c r="D134" s="1">
        <v>1.1043706</v>
      </c>
    </row>
    <row r="135" spans="1:4" x14ac:dyDescent="0.25">
      <c r="A135" s="1">
        <v>1330</v>
      </c>
      <c r="B135" s="1">
        <v>1.1225841000000001</v>
      </c>
      <c r="C135" s="1">
        <v>0.85417679999999996</v>
      </c>
      <c r="D135" s="1">
        <v>1.088587</v>
      </c>
    </row>
    <row r="136" spans="1:4" x14ac:dyDescent="0.25">
      <c r="A136" s="1">
        <v>1340</v>
      </c>
      <c r="B136" s="1">
        <v>1.1214738</v>
      </c>
      <c r="C136" s="1">
        <v>0.84531920000000005</v>
      </c>
      <c r="D136" s="1">
        <v>1.0845526000000001</v>
      </c>
    </row>
    <row r="137" spans="1:4" x14ac:dyDescent="0.25">
      <c r="A137" s="1">
        <v>1350</v>
      </c>
      <c r="B137" s="1">
        <v>1.1209388</v>
      </c>
      <c r="C137" s="1">
        <v>0.83555889999999999</v>
      </c>
      <c r="D137" s="1">
        <v>1.0904331</v>
      </c>
    </row>
    <row r="138" spans="1:4" x14ac:dyDescent="0.25">
      <c r="A138" s="1">
        <v>1360</v>
      </c>
      <c r="B138" s="1">
        <v>1.1189595000000001</v>
      </c>
      <c r="C138" s="1">
        <v>0.80404330000000002</v>
      </c>
      <c r="D138" s="1">
        <v>1.0799341</v>
      </c>
    </row>
    <row r="139" spans="1:4" x14ac:dyDescent="0.25">
      <c r="A139" s="1">
        <v>1370</v>
      </c>
      <c r="B139" s="1">
        <v>1.0931255</v>
      </c>
      <c r="C139" s="1">
        <v>0.81074729999999995</v>
      </c>
      <c r="D139" s="1">
        <v>1.0658166</v>
      </c>
    </row>
    <row r="140" spans="1:4" x14ac:dyDescent="0.25">
      <c r="A140" s="1">
        <v>1380</v>
      </c>
      <c r="B140" s="1">
        <v>1.0834063</v>
      </c>
      <c r="C140" s="1">
        <v>0.78565419999999997</v>
      </c>
      <c r="D140" s="1">
        <v>1.0501815999999999</v>
      </c>
    </row>
    <row r="141" spans="1:4" x14ac:dyDescent="0.25">
      <c r="A141" s="1">
        <v>1390</v>
      </c>
      <c r="B141" s="1">
        <v>1.0780033</v>
      </c>
      <c r="C141" s="1">
        <v>0.78083880000000006</v>
      </c>
      <c r="D141" s="1">
        <v>1.0421351000000001</v>
      </c>
    </row>
    <row r="142" spans="1:4" x14ac:dyDescent="0.25">
      <c r="A142" s="1">
        <v>1400</v>
      </c>
      <c r="B142" s="1">
        <v>1.0897889000000001</v>
      </c>
      <c r="C142" s="1">
        <v>0.8034367</v>
      </c>
      <c r="D142" s="1">
        <v>1.0547329000000001</v>
      </c>
    </row>
    <row r="143" spans="1:4" x14ac:dyDescent="0.25">
      <c r="A143" s="1">
        <v>1410</v>
      </c>
      <c r="B143" s="1">
        <v>1.0898509000000001</v>
      </c>
      <c r="C143" s="1">
        <v>0.82208559999999997</v>
      </c>
      <c r="D143" s="1">
        <v>1.0534618</v>
      </c>
    </row>
    <row r="144" spans="1:4" x14ac:dyDescent="0.25">
      <c r="A144" s="1">
        <v>1420</v>
      </c>
      <c r="B144" s="1">
        <v>1.0747426</v>
      </c>
      <c r="C144" s="1">
        <v>0.81798800000000005</v>
      </c>
      <c r="D144" s="1">
        <v>1.0411710999999999</v>
      </c>
    </row>
    <row r="145" spans="1:4" x14ac:dyDescent="0.25">
      <c r="A145" s="1">
        <v>1430</v>
      </c>
      <c r="B145" s="1">
        <v>1.0540398</v>
      </c>
      <c r="C145" s="1">
        <v>0.81083709999999998</v>
      </c>
      <c r="D145" s="1">
        <v>1.0163853</v>
      </c>
    </row>
    <row r="146" spans="1:4" x14ac:dyDescent="0.25">
      <c r="A146" s="1">
        <v>1440</v>
      </c>
      <c r="B146" s="1">
        <v>1.0605773999999999</v>
      </c>
      <c r="C146" s="1">
        <v>0.80479290000000003</v>
      </c>
      <c r="D146" s="1">
        <v>1.0182009999999999</v>
      </c>
    </row>
    <row r="147" spans="1:4" x14ac:dyDescent="0.25">
      <c r="A147" s="1">
        <v>1450</v>
      </c>
      <c r="B147" s="1">
        <v>1.0756387999999999</v>
      </c>
      <c r="C147" s="1">
        <v>0.80757610000000002</v>
      </c>
      <c r="D147" s="1">
        <v>1.0317092999999999</v>
      </c>
    </row>
    <row r="148" spans="1:4" x14ac:dyDescent="0.25">
      <c r="A148" s="1">
        <v>1460</v>
      </c>
      <c r="B148" s="1">
        <v>1.0822878</v>
      </c>
      <c r="C148" s="1">
        <v>0.82432329999999998</v>
      </c>
      <c r="D148" s="1">
        <v>1.0486808000000001</v>
      </c>
    </row>
    <row r="149" spans="1:4" x14ac:dyDescent="0.25">
      <c r="A149" s="1">
        <v>1470</v>
      </c>
      <c r="B149" s="1">
        <v>1.0761590000000001</v>
      </c>
      <c r="C149" s="1">
        <v>0.81496800000000003</v>
      </c>
      <c r="D149" s="1">
        <v>1.0455139</v>
      </c>
    </row>
    <row r="150" spans="1:4" x14ac:dyDescent="0.25">
      <c r="A150" s="1">
        <v>1480</v>
      </c>
      <c r="B150" s="1">
        <v>1.0848491</v>
      </c>
      <c r="C150" s="1">
        <v>0.80049060000000005</v>
      </c>
      <c r="D150" s="1">
        <v>1.0506821</v>
      </c>
    </row>
    <row r="151" spans="1:4" x14ac:dyDescent="0.25">
      <c r="A151" s="1">
        <v>1490</v>
      </c>
      <c r="B151" s="1">
        <v>1.0740430000000001</v>
      </c>
      <c r="C151" s="1">
        <v>0.80105440000000006</v>
      </c>
      <c r="D151" s="1">
        <v>1.0390576</v>
      </c>
    </row>
    <row r="152" spans="1:4" x14ac:dyDescent="0.25">
      <c r="A152" s="1">
        <v>1500</v>
      </c>
      <c r="B152" s="1">
        <v>1.0660267999999999</v>
      </c>
      <c r="C152" s="1">
        <v>0.82882880000000003</v>
      </c>
      <c r="D152" s="1">
        <v>1.0393714000000001</v>
      </c>
    </row>
    <row r="153" spans="1:4" x14ac:dyDescent="0.25">
      <c r="A153" s="1">
        <v>1510</v>
      </c>
      <c r="B153" s="1">
        <v>1.0550634999999999</v>
      </c>
      <c r="C153" s="1">
        <v>0.80795459999999997</v>
      </c>
      <c r="D153" s="1">
        <v>1.0289249</v>
      </c>
    </row>
    <row r="154" spans="1:4" x14ac:dyDescent="0.25">
      <c r="A154" s="1">
        <v>1520</v>
      </c>
      <c r="B154" s="1">
        <v>1.0653808</v>
      </c>
      <c r="C154" s="1">
        <v>0.81914770000000003</v>
      </c>
      <c r="D154" s="1">
        <v>1.0382305000000001</v>
      </c>
    </row>
    <row r="155" spans="1:4" x14ac:dyDescent="0.25">
      <c r="A155" s="1">
        <v>1530</v>
      </c>
      <c r="B155" s="1">
        <v>1.0738213999999999</v>
      </c>
      <c r="C155" s="1">
        <v>0.82941589999999998</v>
      </c>
      <c r="D155" s="1">
        <v>1.0461282000000001</v>
      </c>
    </row>
    <row r="156" spans="1:4" x14ac:dyDescent="0.25">
      <c r="A156" s="1">
        <v>1540</v>
      </c>
      <c r="B156" s="1">
        <v>1.0842084000000001</v>
      </c>
      <c r="C156" s="1">
        <v>0.80384809999999995</v>
      </c>
      <c r="D156" s="1">
        <v>1.0491398999999999</v>
      </c>
    </row>
    <row r="157" spans="1:4" x14ac:dyDescent="0.25">
      <c r="A157" s="1">
        <v>1550</v>
      </c>
      <c r="B157" s="1">
        <v>1.0406839999999999</v>
      </c>
      <c r="C157" s="1">
        <v>0.8243144</v>
      </c>
      <c r="D157" s="1">
        <v>1.0268630999999999</v>
      </c>
    </row>
    <row r="158" spans="1:4" x14ac:dyDescent="0.25">
      <c r="A158" s="1">
        <v>1560</v>
      </c>
      <c r="B158" s="1">
        <v>1.0706779</v>
      </c>
      <c r="C158" s="1">
        <v>0.83137380000000005</v>
      </c>
      <c r="D158" s="1">
        <v>1.0499847</v>
      </c>
    </row>
    <row r="159" spans="1:4" x14ac:dyDescent="0.25">
      <c r="A159" s="1">
        <v>1570</v>
      </c>
      <c r="B159" s="1">
        <v>1.0952369</v>
      </c>
      <c r="C159" s="1">
        <v>0.83425190000000005</v>
      </c>
      <c r="D159" s="1">
        <v>1.0673678</v>
      </c>
    </row>
    <row r="160" spans="1:4" x14ac:dyDescent="0.25">
      <c r="A160" s="1">
        <v>1580</v>
      </c>
      <c r="B160" s="1">
        <v>1.1052605</v>
      </c>
      <c r="C160" s="1">
        <v>0.86524699999999999</v>
      </c>
      <c r="D160" s="1">
        <v>1.0825863</v>
      </c>
    </row>
    <row r="161" spans="1:4" x14ac:dyDescent="0.25">
      <c r="A161" s="1">
        <v>1590</v>
      </c>
      <c r="B161" s="1">
        <v>1.1163585</v>
      </c>
      <c r="C161" s="1">
        <v>0.89055569999999995</v>
      </c>
      <c r="D161" s="1">
        <v>1.0924126999999999</v>
      </c>
    </row>
    <row r="162" spans="1:4" x14ac:dyDescent="0.25">
      <c r="A162" s="1">
        <v>1600</v>
      </c>
      <c r="B162" s="1">
        <v>1.1184337</v>
      </c>
      <c r="C162" s="1">
        <v>0.91483219999999998</v>
      </c>
      <c r="D162" s="1">
        <v>1.1005331</v>
      </c>
    </row>
    <row r="163" spans="1:4" x14ac:dyDescent="0.25">
      <c r="A163" s="1">
        <v>1610</v>
      </c>
      <c r="B163" s="1">
        <v>1.1093473</v>
      </c>
      <c r="C163" s="1">
        <v>0.91116079999999999</v>
      </c>
      <c r="D163" s="1">
        <v>1.0952113999999999</v>
      </c>
    </row>
    <row r="164" spans="1:4" x14ac:dyDescent="0.25">
      <c r="A164" s="1">
        <v>1620</v>
      </c>
      <c r="B164" s="1">
        <v>1.1216254000000001</v>
      </c>
      <c r="C164" s="1">
        <v>0.93990510000000005</v>
      </c>
      <c r="D164" s="1">
        <v>1.1059375</v>
      </c>
    </row>
    <row r="165" spans="1:4" x14ac:dyDescent="0.25">
      <c r="A165" s="1">
        <v>1630</v>
      </c>
      <c r="B165" s="1">
        <v>1.1397192</v>
      </c>
      <c r="C165" s="1">
        <v>0.92213670000000003</v>
      </c>
      <c r="D165" s="1">
        <v>1.1118094000000001</v>
      </c>
    </row>
    <row r="166" spans="1:4" x14ac:dyDescent="0.25">
      <c r="A166" s="1">
        <v>1640</v>
      </c>
      <c r="B166" s="1">
        <v>1.1425668</v>
      </c>
      <c r="C166" s="1">
        <v>0.91135670000000002</v>
      </c>
      <c r="D166" s="1">
        <v>1.1083832</v>
      </c>
    </row>
    <row r="167" spans="1:4" x14ac:dyDescent="0.25">
      <c r="A167" s="1">
        <v>1650</v>
      </c>
      <c r="B167" s="1">
        <v>1.1511986000000001</v>
      </c>
      <c r="C167" s="1">
        <v>0.93648889999999996</v>
      </c>
      <c r="D167" s="1">
        <v>1.1240049999999999</v>
      </c>
    </row>
    <row r="168" spans="1:4" x14ac:dyDescent="0.25">
      <c r="A168" s="1">
        <v>1660</v>
      </c>
      <c r="B168" s="1">
        <v>1.1766323000000001</v>
      </c>
      <c r="C168" s="1">
        <v>0.93243969999999998</v>
      </c>
      <c r="D168" s="1">
        <v>1.1453538999999999</v>
      </c>
    </row>
    <row r="169" spans="1:4" x14ac:dyDescent="0.25">
      <c r="A169" s="1">
        <v>1670</v>
      </c>
      <c r="B169" s="1">
        <v>1.1858408</v>
      </c>
      <c r="C169" s="1">
        <v>0.96120919999999999</v>
      </c>
      <c r="D169" s="1">
        <v>1.1554621</v>
      </c>
    </row>
    <row r="170" spans="1:4" x14ac:dyDescent="0.25">
      <c r="A170" s="1">
        <v>1680</v>
      </c>
      <c r="B170" s="1">
        <v>1.1867093</v>
      </c>
      <c r="C170" s="1">
        <v>0.98942669999999999</v>
      </c>
      <c r="D170" s="1">
        <v>1.1602749999999999</v>
      </c>
    </row>
    <row r="171" spans="1:4" x14ac:dyDescent="0.25">
      <c r="A171" s="1">
        <v>1690</v>
      </c>
      <c r="B171" s="1">
        <v>1.1936926999999999</v>
      </c>
      <c r="C171" s="1">
        <v>1.0040011</v>
      </c>
      <c r="D171" s="1">
        <v>1.1612992</v>
      </c>
    </row>
    <row r="172" spans="1:4" x14ac:dyDescent="0.25">
      <c r="A172" s="1">
        <v>1700</v>
      </c>
      <c r="B172" s="1">
        <v>1.2022674</v>
      </c>
      <c r="C172" s="1">
        <v>1.0191357999999999</v>
      </c>
      <c r="D172" s="1">
        <v>1.1685707999999999</v>
      </c>
    </row>
    <row r="173" spans="1:4" x14ac:dyDescent="0.25">
      <c r="A173" s="1">
        <v>1710</v>
      </c>
      <c r="B173" s="1">
        <v>1.2207501000000001</v>
      </c>
      <c r="C173" s="1">
        <v>1.0341302999999999</v>
      </c>
      <c r="D173" s="1">
        <v>1.1873126000000001</v>
      </c>
    </row>
    <row r="174" spans="1:4" x14ac:dyDescent="0.25">
      <c r="A174" s="1">
        <v>1720</v>
      </c>
      <c r="B174" s="1">
        <v>1.2161055000000001</v>
      </c>
      <c r="C174" s="1">
        <v>1.0514026999999999</v>
      </c>
      <c r="D174" s="1">
        <v>1.1901634999999999</v>
      </c>
    </row>
    <row r="175" spans="1:4" x14ac:dyDescent="0.25">
      <c r="A175" s="1">
        <v>1730</v>
      </c>
      <c r="B175" s="1">
        <v>1.2288635000000001</v>
      </c>
      <c r="C175" s="1">
        <v>1.0730360999999999</v>
      </c>
      <c r="D175" s="1">
        <v>1.2104731</v>
      </c>
    </row>
    <row r="176" spans="1:4" x14ac:dyDescent="0.25">
      <c r="A176" s="1">
        <v>1740</v>
      </c>
      <c r="B176" s="1">
        <v>1.2510999</v>
      </c>
      <c r="C176" s="1">
        <v>1.0610168</v>
      </c>
      <c r="D176" s="1">
        <v>1.2240660999999999</v>
      </c>
    </row>
    <row r="177" spans="1:4" x14ac:dyDescent="0.25">
      <c r="A177" s="1">
        <v>1750</v>
      </c>
      <c r="B177" s="1">
        <v>1.2732637</v>
      </c>
      <c r="C177" s="1">
        <v>1.0648435000000001</v>
      </c>
      <c r="D177" s="1">
        <v>1.244772</v>
      </c>
    </row>
    <row r="178" spans="1:4" x14ac:dyDescent="0.25">
      <c r="A178" s="1">
        <v>1760</v>
      </c>
      <c r="B178" s="1">
        <v>1.2716301999999999</v>
      </c>
      <c r="C178" s="1">
        <v>1.0860295</v>
      </c>
      <c r="D178" s="1">
        <v>1.2492938</v>
      </c>
    </row>
    <row r="179" spans="1:4" x14ac:dyDescent="0.25">
      <c r="A179" s="1">
        <v>1770</v>
      </c>
      <c r="B179" s="1">
        <v>1.2920657</v>
      </c>
      <c r="C179" s="1">
        <v>1.0888959</v>
      </c>
      <c r="D179" s="1">
        <v>1.2671432</v>
      </c>
    </row>
    <row r="180" spans="1:4" x14ac:dyDescent="0.25">
      <c r="A180" s="1">
        <v>1780</v>
      </c>
      <c r="B180" s="1">
        <v>1.2980001000000001</v>
      </c>
      <c r="C180" s="1">
        <v>1.0849576999999999</v>
      </c>
      <c r="D180" s="1">
        <v>1.2723401000000001</v>
      </c>
    </row>
    <row r="181" spans="1:4" x14ac:dyDescent="0.25">
      <c r="A181" s="1">
        <v>1790</v>
      </c>
      <c r="B181" s="1">
        <v>1.2802908</v>
      </c>
      <c r="C181" s="1">
        <v>1.1020285999999999</v>
      </c>
      <c r="D181" s="1">
        <v>1.2669779999999999</v>
      </c>
    </row>
    <row r="182" spans="1:4" x14ac:dyDescent="0.25">
      <c r="A182" s="1">
        <v>1800</v>
      </c>
      <c r="B182" s="1">
        <v>1.2522903999999999</v>
      </c>
      <c r="C182" s="1">
        <v>1.0971217</v>
      </c>
      <c r="D182" s="1">
        <v>1.2478099</v>
      </c>
    </row>
    <row r="183" spans="1:4" x14ac:dyDescent="0.25">
      <c r="A183" s="1">
        <v>1810</v>
      </c>
      <c r="B183" s="1">
        <v>1.2412715000000001</v>
      </c>
      <c r="C183" s="1">
        <v>1.1211803</v>
      </c>
      <c r="D183" s="1">
        <v>1.2429433999999999</v>
      </c>
    </row>
    <row r="184" spans="1:4" x14ac:dyDescent="0.25">
      <c r="A184" s="1">
        <v>1820</v>
      </c>
      <c r="B184" s="1">
        <v>1.2825708</v>
      </c>
      <c r="C184" s="1">
        <v>1.1148598000000001</v>
      </c>
      <c r="D184" s="1">
        <v>1.2732019000000001</v>
      </c>
    </row>
    <row r="185" spans="1:4" x14ac:dyDescent="0.25">
      <c r="A185" s="1">
        <v>1830</v>
      </c>
      <c r="B185" s="1">
        <v>1.2824264999999999</v>
      </c>
      <c r="C185" s="1">
        <v>1.1297581000000001</v>
      </c>
      <c r="D185" s="1">
        <v>1.2823754999999999</v>
      </c>
    </row>
    <row r="186" spans="1:4" x14ac:dyDescent="0.25">
      <c r="A186" s="1">
        <v>1840</v>
      </c>
      <c r="B186" s="1">
        <v>1.2623168</v>
      </c>
      <c r="C186" s="1">
        <v>1.1365523</v>
      </c>
      <c r="D186" s="1">
        <v>1.2723829</v>
      </c>
    </row>
    <row r="187" spans="1:4" x14ac:dyDescent="0.25">
      <c r="A187" s="1">
        <v>1850</v>
      </c>
      <c r="B187" s="1">
        <v>1.2696552000000001</v>
      </c>
      <c r="C187" s="1">
        <v>1.1650739000000001</v>
      </c>
      <c r="D187" s="1">
        <v>1.282594</v>
      </c>
    </row>
    <row r="188" spans="1:4" x14ac:dyDescent="0.25">
      <c r="A188" s="1">
        <v>1860</v>
      </c>
      <c r="B188" s="1">
        <v>1.2755609000000001</v>
      </c>
      <c r="C188" s="1">
        <v>1.1614867</v>
      </c>
      <c r="D188" s="1">
        <v>1.2878371</v>
      </c>
    </row>
    <row r="189" spans="1:4" x14ac:dyDescent="0.25">
      <c r="A189" s="1">
        <v>1870</v>
      </c>
      <c r="B189" s="1">
        <v>1.2863739000000001</v>
      </c>
      <c r="C189" s="1">
        <v>1.1641505000000001</v>
      </c>
      <c r="D189" s="1">
        <v>1.2911907</v>
      </c>
    </row>
    <row r="190" spans="1:4" x14ac:dyDescent="0.25">
      <c r="A190" s="1">
        <v>1880</v>
      </c>
      <c r="B190" s="1">
        <v>1.2866139000000001</v>
      </c>
      <c r="C190" s="1">
        <v>1.167537</v>
      </c>
      <c r="D190" s="1">
        <v>1.2903833</v>
      </c>
    </row>
    <row r="191" spans="1:4" x14ac:dyDescent="0.25">
      <c r="A191" s="1">
        <v>1890</v>
      </c>
      <c r="B191" s="1">
        <v>1.2722264999999999</v>
      </c>
      <c r="C191" s="1">
        <v>1.1793956999999999</v>
      </c>
      <c r="D191" s="1">
        <v>1.2877699</v>
      </c>
    </row>
    <row r="192" spans="1:4" x14ac:dyDescent="0.25">
      <c r="A192" s="1">
        <v>1900</v>
      </c>
      <c r="B192" s="1">
        <v>1.2512209000000001</v>
      </c>
      <c r="C192" s="1">
        <v>1.1506642</v>
      </c>
      <c r="D192" s="1">
        <v>1.2638586000000001</v>
      </c>
    </row>
    <row r="193" spans="1:4" x14ac:dyDescent="0.25">
      <c r="A193" s="1">
        <v>1910</v>
      </c>
      <c r="B193" s="1">
        <v>1.2522693</v>
      </c>
      <c r="C193" s="1">
        <v>1.1441840000000001</v>
      </c>
      <c r="D193" s="1">
        <v>1.2627387999999999</v>
      </c>
    </row>
    <row r="194" spans="1:4" x14ac:dyDescent="0.25">
      <c r="A194" s="1">
        <v>1920</v>
      </c>
      <c r="B194" s="1">
        <v>1.2433129999999999</v>
      </c>
      <c r="C194" s="1">
        <v>1.1431146999999999</v>
      </c>
      <c r="D194" s="1">
        <v>1.2553247999999999</v>
      </c>
    </row>
    <row r="195" spans="1:4" x14ac:dyDescent="0.25">
      <c r="A195" s="1">
        <v>1930</v>
      </c>
      <c r="B195" s="1">
        <v>1.2365284999999999</v>
      </c>
      <c r="C195" s="1">
        <v>1.1626696999999999</v>
      </c>
      <c r="D195" s="1">
        <v>1.2573114999999999</v>
      </c>
    </row>
    <row r="196" spans="1:4" x14ac:dyDescent="0.25">
      <c r="A196" s="1">
        <v>1940</v>
      </c>
      <c r="B196" s="1">
        <v>1.2429593000000001</v>
      </c>
      <c r="C196" s="1">
        <v>1.1669025</v>
      </c>
      <c r="D196" s="1">
        <v>1.2609092</v>
      </c>
    </row>
    <row r="197" spans="1:4" x14ac:dyDescent="0.25">
      <c r="A197" s="1">
        <v>1950</v>
      </c>
      <c r="B197" s="1">
        <v>1.2449273000000001</v>
      </c>
      <c r="C197" s="1">
        <v>1.2037599999999999</v>
      </c>
      <c r="D197" s="1">
        <v>1.2705959</v>
      </c>
    </row>
    <row r="198" spans="1:4" x14ac:dyDescent="0.25">
      <c r="A198" s="1">
        <v>1960</v>
      </c>
      <c r="B198" s="1">
        <v>1.2359348999999999</v>
      </c>
      <c r="C198" s="1">
        <v>1.18336</v>
      </c>
      <c r="D198" s="1">
        <v>1.2610258000000001</v>
      </c>
    </row>
    <row r="199" spans="1:4" x14ac:dyDescent="0.25">
      <c r="A199" s="1">
        <v>1970</v>
      </c>
      <c r="B199" s="1">
        <v>1.2219613</v>
      </c>
      <c r="C199" s="1">
        <v>1.1658944</v>
      </c>
      <c r="D199" s="1">
        <v>1.2444443999999999</v>
      </c>
    </row>
    <row r="200" spans="1:4" x14ac:dyDescent="0.25">
      <c r="A200" s="1">
        <v>1980</v>
      </c>
      <c r="B200" s="1">
        <v>1.2132174</v>
      </c>
      <c r="C200" s="1">
        <v>1.1328092000000001</v>
      </c>
      <c r="D200" s="1">
        <v>1.2274878</v>
      </c>
    </row>
    <row r="201" spans="1:4" x14ac:dyDescent="0.25">
      <c r="A201" s="1">
        <v>1990</v>
      </c>
      <c r="B201" s="1">
        <v>1.1954381000000001</v>
      </c>
      <c r="C201" s="1">
        <v>1.145551</v>
      </c>
      <c r="D201" s="1">
        <v>1.2195256999999999</v>
      </c>
    </row>
    <row r="202" spans="1:4" x14ac:dyDescent="0.25">
      <c r="A202" s="1">
        <v>2000</v>
      </c>
      <c r="B202" s="1">
        <v>1.1927544000000001</v>
      </c>
      <c r="C202" s="1">
        <v>1.1211553000000001</v>
      </c>
      <c r="D202" s="1">
        <v>1.2137667000000001</v>
      </c>
    </row>
    <row r="203" spans="1:4" x14ac:dyDescent="0.25">
      <c r="A203" s="1">
        <v>2010</v>
      </c>
      <c r="B203" s="1">
        <v>1.1994157999999999</v>
      </c>
      <c r="C203" s="1">
        <v>1.1318206</v>
      </c>
      <c r="D203" s="1">
        <v>1.2152961</v>
      </c>
    </row>
    <row r="204" spans="1:4" x14ac:dyDescent="0.25">
      <c r="A204" s="1">
        <v>2020</v>
      </c>
      <c r="B204" s="1">
        <v>1.2108053000000001</v>
      </c>
      <c r="C204" s="1">
        <v>1.1346442000000001</v>
      </c>
      <c r="D204" s="1">
        <v>1.2234156</v>
      </c>
    </row>
    <row r="205" spans="1:4" x14ac:dyDescent="0.25">
      <c r="A205" s="1">
        <v>2030</v>
      </c>
      <c r="B205" s="1">
        <v>1.2324636</v>
      </c>
      <c r="C205" s="1">
        <v>1.1506069000000001</v>
      </c>
      <c r="D205" s="1">
        <v>1.2489618</v>
      </c>
    </row>
    <row r="206" spans="1:4" x14ac:dyDescent="0.25">
      <c r="A206" s="1">
        <v>2040</v>
      </c>
      <c r="B206" s="1">
        <v>1.2071723000000001</v>
      </c>
      <c r="C206" s="1">
        <v>1.1476192000000001</v>
      </c>
      <c r="D206" s="1">
        <v>1.2310114000000001</v>
      </c>
    </row>
    <row r="207" spans="1:4" x14ac:dyDescent="0.25">
      <c r="A207" s="1">
        <v>2050</v>
      </c>
      <c r="B207" s="1">
        <v>1.2306303000000001</v>
      </c>
      <c r="C207" s="1">
        <v>1.2013255</v>
      </c>
      <c r="D207" s="1">
        <v>1.2597704000000001</v>
      </c>
    </row>
    <row r="208" spans="1:4" x14ac:dyDescent="0.25">
      <c r="A208" s="1">
        <v>2060</v>
      </c>
      <c r="B208" s="1">
        <v>1.2029785</v>
      </c>
      <c r="C208" s="1">
        <v>1.1835396</v>
      </c>
      <c r="D208" s="1">
        <v>1.2340289</v>
      </c>
    </row>
    <row r="209" spans="1:4" x14ac:dyDescent="0.25">
      <c r="A209" s="1">
        <v>2070</v>
      </c>
      <c r="B209" s="1">
        <v>1.1872385999999999</v>
      </c>
      <c r="C209" s="1">
        <v>1.1801558000000001</v>
      </c>
      <c r="D209" s="1">
        <v>1.2193191000000001</v>
      </c>
    </row>
    <row r="210" spans="1:4" x14ac:dyDescent="0.25">
      <c r="A210" s="1">
        <v>2080</v>
      </c>
      <c r="B210" s="1">
        <v>1.1600193000000001</v>
      </c>
      <c r="C210" s="1">
        <v>1.1825615</v>
      </c>
      <c r="D210" s="1">
        <v>1.2054932</v>
      </c>
    </row>
    <row r="211" spans="1:4" x14ac:dyDescent="0.25">
      <c r="A211" s="1">
        <v>2090</v>
      </c>
      <c r="B211" s="1">
        <v>1.1785540999999999</v>
      </c>
      <c r="C211" s="1">
        <v>1.2034267999999999</v>
      </c>
      <c r="D211" s="1">
        <v>1.2240032999999999</v>
      </c>
    </row>
    <row r="212" spans="1:4" x14ac:dyDescent="0.25">
      <c r="A212" s="1">
        <v>2100</v>
      </c>
      <c r="B212" s="1">
        <v>1.2063472</v>
      </c>
      <c r="C212" s="1">
        <v>1.1957563</v>
      </c>
      <c r="D212" s="1">
        <v>1.2416309999999999</v>
      </c>
    </row>
    <row r="213" spans="1:4" x14ac:dyDescent="0.25">
      <c r="A213" s="1">
        <v>2110</v>
      </c>
      <c r="B213" s="1">
        <v>1.2031585</v>
      </c>
      <c r="C213" s="1">
        <v>1.2071011</v>
      </c>
      <c r="D213" s="1">
        <v>1.2387576</v>
      </c>
    </row>
    <row r="214" spans="1:4" x14ac:dyDescent="0.25">
      <c r="A214" s="1">
        <v>2120</v>
      </c>
      <c r="B214" s="1">
        <v>1.2036507999999999</v>
      </c>
      <c r="C214" s="1">
        <v>1.2350757999999999</v>
      </c>
      <c r="D214" s="1">
        <v>1.2445157</v>
      </c>
    </row>
    <row r="215" spans="1:4" x14ac:dyDescent="0.25">
      <c r="A215" s="1">
        <v>2130</v>
      </c>
      <c r="B215" s="1">
        <v>1.2230483000000001</v>
      </c>
      <c r="C215" s="1">
        <v>1.1937814</v>
      </c>
      <c r="D215" s="1">
        <v>1.2470173</v>
      </c>
    </row>
    <row r="216" spans="1:4" x14ac:dyDescent="0.25">
      <c r="A216" s="1">
        <v>2140</v>
      </c>
      <c r="B216" s="1">
        <v>1.2334168000000001</v>
      </c>
      <c r="C216" s="1">
        <v>1.1850277</v>
      </c>
      <c r="D216" s="1">
        <v>1.2546884</v>
      </c>
    </row>
    <row r="217" spans="1:4" x14ac:dyDescent="0.25">
      <c r="A217" s="1">
        <v>2150</v>
      </c>
      <c r="B217" s="1">
        <v>1.2379256000000001</v>
      </c>
      <c r="C217" s="1">
        <v>1.1605586999999999</v>
      </c>
      <c r="D217" s="1">
        <v>1.2500339</v>
      </c>
    </row>
    <row r="218" spans="1:4" x14ac:dyDescent="0.25">
      <c r="A218" s="1">
        <v>2160</v>
      </c>
      <c r="B218" s="1">
        <v>1.2342149</v>
      </c>
      <c r="C218" s="1">
        <v>1.1382635999999999</v>
      </c>
      <c r="D218" s="1">
        <v>1.2401148</v>
      </c>
    </row>
    <row r="219" spans="1:4" x14ac:dyDescent="0.25">
      <c r="A219" s="1">
        <v>2170</v>
      </c>
      <c r="B219" s="1">
        <v>1.2426834</v>
      </c>
      <c r="C219" s="1">
        <v>1.1459980999999999</v>
      </c>
      <c r="D219" s="1">
        <v>1.2500912</v>
      </c>
    </row>
    <row r="220" spans="1:4" x14ac:dyDescent="0.25">
      <c r="A220" s="1">
        <v>2180</v>
      </c>
      <c r="B220" s="1">
        <v>1.2519366999999999</v>
      </c>
      <c r="C220" s="1">
        <v>1.1308107000000001</v>
      </c>
      <c r="D220" s="1">
        <v>1.2533951999999999</v>
      </c>
    </row>
    <row r="221" spans="1:4" x14ac:dyDescent="0.25">
      <c r="A221" s="1">
        <v>2190</v>
      </c>
      <c r="B221" s="1">
        <v>1.2582803</v>
      </c>
      <c r="C221" s="1">
        <v>1.1453591999999999</v>
      </c>
      <c r="D221" s="1">
        <v>1.2600013999999999</v>
      </c>
    </row>
    <row r="222" spans="1:4" x14ac:dyDescent="0.25">
      <c r="A222" s="1">
        <v>2200</v>
      </c>
      <c r="B222" s="1">
        <v>1.2778726</v>
      </c>
      <c r="C222" s="1">
        <v>1.1294884999999999</v>
      </c>
      <c r="D222" s="1">
        <v>1.2698153999999999</v>
      </c>
    </row>
    <row r="223" spans="1:4" x14ac:dyDescent="0.25">
      <c r="A223" s="1">
        <v>2210</v>
      </c>
      <c r="B223" s="1">
        <v>1.301952</v>
      </c>
      <c r="C223" s="1">
        <v>1.1152226000000001</v>
      </c>
      <c r="D223" s="1">
        <v>1.2840712000000001</v>
      </c>
    </row>
    <row r="224" spans="1:4" x14ac:dyDescent="0.25">
      <c r="A224" s="1">
        <v>2220</v>
      </c>
      <c r="B224" s="1">
        <v>1.3171870999999999</v>
      </c>
      <c r="C224" s="1">
        <v>1.1239395000000001</v>
      </c>
      <c r="D224" s="1">
        <v>1.3050600999999999</v>
      </c>
    </row>
    <row r="225" spans="1:4" x14ac:dyDescent="0.25">
      <c r="A225" s="1">
        <v>2230</v>
      </c>
      <c r="B225" s="1">
        <v>1.3414900999999999</v>
      </c>
      <c r="C225" s="1">
        <v>1.1274856</v>
      </c>
      <c r="D225" s="1">
        <v>1.3310249999999999</v>
      </c>
    </row>
    <row r="226" spans="1:4" x14ac:dyDescent="0.25">
      <c r="A226" s="1">
        <v>2240</v>
      </c>
      <c r="B226" s="1">
        <v>1.3389126</v>
      </c>
      <c r="C226" s="1">
        <v>1.1435297</v>
      </c>
      <c r="D226" s="1">
        <v>1.3389245999999999</v>
      </c>
    </row>
    <row r="227" spans="1:4" x14ac:dyDescent="0.25">
      <c r="A227" s="1">
        <v>2250</v>
      </c>
      <c r="B227" s="1">
        <v>1.3501970999999999</v>
      </c>
      <c r="C227" s="1">
        <v>1.1417514</v>
      </c>
      <c r="D227" s="1">
        <v>1.3475292999999999</v>
      </c>
    </row>
    <row r="228" spans="1:4" x14ac:dyDescent="0.25">
      <c r="A228" s="1">
        <v>2260</v>
      </c>
      <c r="B228" s="1">
        <v>1.3693236</v>
      </c>
      <c r="C228" s="1">
        <v>1.1548575000000001</v>
      </c>
      <c r="D228" s="1">
        <v>1.3659971</v>
      </c>
    </row>
    <row r="229" spans="1:4" x14ac:dyDescent="0.25">
      <c r="A229" s="1">
        <v>2270</v>
      </c>
      <c r="B229" s="1">
        <v>1.3635775000000001</v>
      </c>
      <c r="C229" s="1">
        <v>1.140844</v>
      </c>
      <c r="D229" s="1">
        <v>1.3572826</v>
      </c>
    </row>
    <row r="230" spans="1:4" x14ac:dyDescent="0.25">
      <c r="A230" s="1">
        <v>2280</v>
      </c>
      <c r="B230" s="1">
        <v>1.3582419999999999</v>
      </c>
      <c r="C230" s="1">
        <v>1.1427362999999999</v>
      </c>
      <c r="D230" s="1">
        <v>1.3575287</v>
      </c>
    </row>
    <row r="231" spans="1:4" x14ac:dyDescent="0.25">
      <c r="A231" s="1">
        <v>2290</v>
      </c>
      <c r="B231" s="1">
        <v>1.3375509999999999</v>
      </c>
      <c r="C231" s="1">
        <v>1.1640060999999999</v>
      </c>
      <c r="D231" s="1">
        <v>1.3461779</v>
      </c>
    </row>
    <row r="232" spans="1:4" x14ac:dyDescent="0.25">
      <c r="A232" s="1">
        <v>2300</v>
      </c>
      <c r="B232" s="1">
        <v>1.3476363</v>
      </c>
      <c r="C232" s="1">
        <v>1.1896922999999999</v>
      </c>
      <c r="D232" s="1">
        <v>1.3626474</v>
      </c>
    </row>
    <row r="233" spans="1:4" x14ac:dyDescent="0.25">
      <c r="A233" s="1">
        <v>2310</v>
      </c>
      <c r="B233" s="1">
        <v>1.3182830000000001</v>
      </c>
      <c r="C233" s="1">
        <v>1.1538769</v>
      </c>
      <c r="D233" s="1">
        <v>1.3337308999999999</v>
      </c>
    </row>
    <row r="234" spans="1:4" x14ac:dyDescent="0.25">
      <c r="A234" s="1">
        <v>2320</v>
      </c>
      <c r="B234" s="1">
        <v>1.3216239000000001</v>
      </c>
      <c r="C234" s="1">
        <v>1.1266594000000001</v>
      </c>
      <c r="D234" s="1">
        <v>1.3275367</v>
      </c>
    </row>
    <row r="235" spans="1:4" x14ac:dyDescent="0.25">
      <c r="A235" s="1">
        <v>2330</v>
      </c>
      <c r="B235" s="1">
        <v>1.3440782</v>
      </c>
      <c r="C235" s="1">
        <v>1.1397598</v>
      </c>
      <c r="D235" s="1">
        <v>1.3468829</v>
      </c>
    </row>
    <row r="236" spans="1:4" x14ac:dyDescent="0.25">
      <c r="A236" s="1">
        <v>2340</v>
      </c>
      <c r="B236" s="1">
        <v>1.3239551000000001</v>
      </c>
      <c r="C236" s="1">
        <v>1.1296902</v>
      </c>
      <c r="D236" s="1">
        <v>1.3263919</v>
      </c>
    </row>
    <row r="237" spans="1:4" x14ac:dyDescent="0.25">
      <c r="A237" s="1">
        <v>2350</v>
      </c>
      <c r="B237" s="1">
        <v>1.3054832000000001</v>
      </c>
      <c r="C237" s="1">
        <v>1.1124407999999999</v>
      </c>
      <c r="D237" s="1">
        <v>1.304173</v>
      </c>
    </row>
    <row r="238" spans="1:4" x14ac:dyDescent="0.25">
      <c r="A238" s="1">
        <v>2360</v>
      </c>
      <c r="B238" s="1">
        <v>1.3088839999999999</v>
      </c>
      <c r="C238" s="1">
        <v>1.1374401000000001</v>
      </c>
      <c r="D238" s="1">
        <v>1.3092165</v>
      </c>
    </row>
    <row r="239" spans="1:4" x14ac:dyDescent="0.25">
      <c r="A239" s="1">
        <v>2370</v>
      </c>
      <c r="B239" s="1">
        <v>1.2968154000000001</v>
      </c>
      <c r="C239" s="1">
        <v>1.1422117000000001</v>
      </c>
      <c r="D239" s="1">
        <v>1.2940103999999999</v>
      </c>
    </row>
    <row r="240" spans="1:4" x14ac:dyDescent="0.25">
      <c r="A240" s="1">
        <v>2380</v>
      </c>
      <c r="B240" s="1">
        <v>1.2974763</v>
      </c>
      <c r="C240" s="1">
        <v>1.1717318999999999</v>
      </c>
      <c r="D240" s="1">
        <v>1.3106321999999999</v>
      </c>
    </row>
    <row r="241" spans="1:4" x14ac:dyDescent="0.25">
      <c r="A241" s="1">
        <v>2390</v>
      </c>
      <c r="B241" s="1">
        <v>1.2793441999999999</v>
      </c>
      <c r="C241" s="1">
        <v>1.168831</v>
      </c>
      <c r="D241" s="1">
        <v>1.2975863999999999</v>
      </c>
    </row>
    <row r="242" spans="1:4" x14ac:dyDescent="0.25">
      <c r="A242" s="1">
        <v>2400</v>
      </c>
      <c r="B242" s="1">
        <v>1.2961035999999999</v>
      </c>
      <c r="C242" s="1">
        <v>1.1836743000000001</v>
      </c>
      <c r="D242" s="1">
        <v>1.3174866000000001</v>
      </c>
    </row>
    <row r="243" spans="1:4" x14ac:dyDescent="0.25">
      <c r="A243" s="1">
        <v>2410</v>
      </c>
      <c r="B243" s="1">
        <v>1.3009601</v>
      </c>
      <c r="C243" s="1">
        <v>1.1642958000000001</v>
      </c>
      <c r="D243" s="1">
        <v>1.3113816</v>
      </c>
    </row>
    <row r="244" spans="1:4" x14ac:dyDescent="0.25">
      <c r="A244" s="1">
        <v>2420</v>
      </c>
      <c r="B244" s="1">
        <v>1.3063571</v>
      </c>
      <c r="C244" s="1">
        <v>1.1745219</v>
      </c>
      <c r="D244" s="1">
        <v>1.3170877999999999</v>
      </c>
    </row>
    <row r="245" spans="1:4" x14ac:dyDescent="0.25">
      <c r="A245" s="1">
        <v>2430</v>
      </c>
      <c r="B245" s="1">
        <v>1.2883424000000001</v>
      </c>
      <c r="C245" s="1">
        <v>1.1311251</v>
      </c>
      <c r="D245" s="1">
        <v>1.2862461999999999</v>
      </c>
    </row>
    <row r="246" spans="1:4" x14ac:dyDescent="0.25">
      <c r="A246" s="1">
        <v>2440</v>
      </c>
      <c r="B246" s="1">
        <v>1.2712097</v>
      </c>
      <c r="C246" s="1">
        <v>1.1523532000000001</v>
      </c>
      <c r="D246" s="1">
        <v>1.2770372999999999</v>
      </c>
    </row>
    <row r="247" spans="1:4" x14ac:dyDescent="0.25">
      <c r="A247" s="1">
        <v>2450</v>
      </c>
      <c r="B247" s="1">
        <v>1.2461838999999999</v>
      </c>
      <c r="C247" s="1">
        <v>1.1626746999999999</v>
      </c>
      <c r="D247" s="1">
        <v>1.2598914000000001</v>
      </c>
    </row>
    <row r="248" spans="1:4" x14ac:dyDescent="0.25">
      <c r="A248" s="1">
        <v>2460</v>
      </c>
      <c r="B248" s="1">
        <v>1.2356597</v>
      </c>
      <c r="C248" s="1">
        <v>1.1635289</v>
      </c>
      <c r="D248" s="1">
        <v>1.251314</v>
      </c>
    </row>
    <row r="249" spans="1:4" x14ac:dyDescent="0.25">
      <c r="A249" s="1">
        <v>2470</v>
      </c>
      <c r="B249" s="1">
        <v>1.2574991</v>
      </c>
      <c r="C249" s="1">
        <v>1.1726094</v>
      </c>
      <c r="D249" s="1">
        <v>1.2735471</v>
      </c>
    </row>
    <row r="250" spans="1:4" x14ac:dyDescent="0.25">
      <c r="A250" s="1">
        <v>2480</v>
      </c>
      <c r="B250" s="1">
        <v>1.279261</v>
      </c>
      <c r="C250" s="1">
        <v>1.1729263999999999</v>
      </c>
      <c r="D250" s="1">
        <v>1.2921844</v>
      </c>
    </row>
    <row r="251" spans="1:4" x14ac:dyDescent="0.25">
      <c r="A251" s="1">
        <v>2490</v>
      </c>
      <c r="B251" s="1">
        <v>1.2805877999999999</v>
      </c>
      <c r="C251" s="1">
        <v>1.1939143999999999</v>
      </c>
      <c r="D251" s="1">
        <v>1.302845</v>
      </c>
    </row>
    <row r="252" spans="1:4" x14ac:dyDescent="0.25">
      <c r="A252" s="1">
        <v>2500</v>
      </c>
      <c r="B252" s="1">
        <v>1.2968341999999999</v>
      </c>
      <c r="C252" s="1">
        <v>1.2020147999999999</v>
      </c>
      <c r="D252" s="1">
        <v>1.3244454999999999</v>
      </c>
    </row>
    <row r="253" spans="1:4" x14ac:dyDescent="0.25">
      <c r="A253" s="1">
        <v>2510</v>
      </c>
      <c r="B253" s="1">
        <v>1.2944108000000001</v>
      </c>
      <c r="C253" s="1">
        <v>1.2345858000000001</v>
      </c>
      <c r="D253" s="1">
        <v>1.3368251</v>
      </c>
    </row>
    <row r="254" spans="1:4" x14ac:dyDescent="0.25">
      <c r="A254" s="1">
        <v>2520</v>
      </c>
      <c r="B254" s="1">
        <v>1.3122958</v>
      </c>
      <c r="C254" s="1">
        <v>1.2521187</v>
      </c>
      <c r="D254" s="1">
        <v>1.3496351</v>
      </c>
    </row>
    <row r="255" spans="1:4" x14ac:dyDescent="0.25">
      <c r="A255" s="1">
        <v>2530</v>
      </c>
      <c r="B255" s="1">
        <v>1.2825933</v>
      </c>
      <c r="C255" s="1">
        <v>1.2552285999999999</v>
      </c>
      <c r="D255" s="1">
        <v>1.3267602999999999</v>
      </c>
    </row>
    <row r="256" spans="1:4" x14ac:dyDescent="0.25">
      <c r="A256" s="1">
        <v>2540</v>
      </c>
      <c r="B256" s="1">
        <v>1.2938352</v>
      </c>
      <c r="C256" s="1">
        <v>1.2461863</v>
      </c>
      <c r="D256" s="1">
        <v>1.3320953</v>
      </c>
    </row>
    <row r="257" spans="1:4" x14ac:dyDescent="0.25">
      <c r="A257" s="1">
        <v>2550</v>
      </c>
      <c r="B257" s="1">
        <v>1.3138666000000001</v>
      </c>
      <c r="C257" s="1">
        <v>1.2378627</v>
      </c>
      <c r="D257" s="1">
        <v>1.3476897000000001</v>
      </c>
    </row>
    <row r="258" spans="1:4" x14ac:dyDescent="0.25">
      <c r="A258" s="1">
        <v>2560</v>
      </c>
      <c r="B258" s="1">
        <v>1.3180584</v>
      </c>
      <c r="C258" s="1">
        <v>1.2317688</v>
      </c>
      <c r="D258" s="1">
        <v>1.3539973000000001</v>
      </c>
    </row>
    <row r="259" spans="1:4" x14ac:dyDescent="0.25">
      <c r="A259" s="1">
        <v>2570</v>
      </c>
      <c r="B259" s="1">
        <v>1.3328723</v>
      </c>
      <c r="C259" s="1">
        <v>1.2157462999999999</v>
      </c>
      <c r="D259" s="1">
        <v>1.3657657000000001</v>
      </c>
    </row>
    <row r="260" spans="1:4" x14ac:dyDescent="0.25">
      <c r="A260" s="1">
        <v>2580</v>
      </c>
      <c r="B260" s="1">
        <v>1.3458055</v>
      </c>
      <c r="C260" s="1">
        <v>1.2263303000000001</v>
      </c>
      <c r="D260" s="1">
        <v>1.3776432000000001</v>
      </c>
    </row>
    <row r="261" spans="1:4" x14ac:dyDescent="0.25">
      <c r="A261" s="1">
        <v>2590</v>
      </c>
      <c r="B261" s="1">
        <v>1.3518603</v>
      </c>
      <c r="C261" s="1">
        <v>1.2219138</v>
      </c>
      <c r="D261" s="1">
        <v>1.3737634000000001</v>
      </c>
    </row>
    <row r="262" spans="1:4" x14ac:dyDescent="0.25">
      <c r="A262" s="1">
        <v>2600</v>
      </c>
      <c r="B262" s="1">
        <v>1.3401613000000001</v>
      </c>
      <c r="C262" s="1">
        <v>1.2271489</v>
      </c>
      <c r="D262" s="1">
        <v>1.3686225000000001</v>
      </c>
    </row>
    <row r="263" spans="1:4" x14ac:dyDescent="0.25">
      <c r="A263" s="1">
        <v>2610</v>
      </c>
      <c r="B263" s="1">
        <v>1.3234402999999999</v>
      </c>
      <c r="C263" s="1">
        <v>1.2146912000000001</v>
      </c>
      <c r="D263" s="1">
        <v>1.3544205</v>
      </c>
    </row>
    <row r="264" spans="1:4" x14ac:dyDescent="0.25">
      <c r="A264" s="1">
        <v>2620</v>
      </c>
      <c r="B264" s="1">
        <v>1.3142309000000001</v>
      </c>
      <c r="C264" s="1">
        <v>1.2197998000000001</v>
      </c>
      <c r="D264" s="1">
        <v>1.3459709</v>
      </c>
    </row>
    <row r="265" spans="1:4" x14ac:dyDescent="0.25">
      <c r="A265" s="1">
        <v>2630</v>
      </c>
      <c r="B265" s="1">
        <v>1.3119079</v>
      </c>
      <c r="C265" s="1">
        <v>1.2304124000000001</v>
      </c>
      <c r="D265" s="1">
        <v>1.3437840999999999</v>
      </c>
    </row>
    <row r="266" spans="1:4" x14ac:dyDescent="0.25">
      <c r="A266" s="1">
        <v>2640</v>
      </c>
      <c r="B266" s="1">
        <v>1.3111701</v>
      </c>
      <c r="C266" s="1">
        <v>1.2646122</v>
      </c>
      <c r="D266" s="1">
        <v>1.3572169999999999</v>
      </c>
    </row>
    <row r="267" spans="1:4" x14ac:dyDescent="0.25">
      <c r="A267" s="1">
        <v>2650</v>
      </c>
      <c r="B267" s="1">
        <v>1.2964150000000001</v>
      </c>
      <c r="C267" s="1">
        <v>1.290745</v>
      </c>
      <c r="D267" s="1">
        <v>1.3568701999999999</v>
      </c>
    </row>
    <row r="268" spans="1:4" x14ac:dyDescent="0.25">
      <c r="A268" s="1">
        <v>2660</v>
      </c>
      <c r="B268" s="1">
        <v>1.3060844</v>
      </c>
      <c r="C268" s="1">
        <v>1.3101643000000001</v>
      </c>
      <c r="D268" s="1">
        <v>1.3733002000000001</v>
      </c>
    </row>
    <row r="269" spans="1:4" x14ac:dyDescent="0.25">
      <c r="A269" s="1">
        <v>2670</v>
      </c>
      <c r="B269" s="1">
        <v>1.314049</v>
      </c>
      <c r="C269" s="1">
        <v>1.3408165000000001</v>
      </c>
      <c r="D269" s="1">
        <v>1.3901161</v>
      </c>
    </row>
    <row r="270" spans="1:4" x14ac:dyDescent="0.25">
      <c r="A270" s="1">
        <v>2680</v>
      </c>
      <c r="B270" s="1">
        <v>1.3204606000000001</v>
      </c>
      <c r="C270" s="1">
        <v>1.3588395</v>
      </c>
      <c r="D270" s="1">
        <v>1.4045669999999999</v>
      </c>
    </row>
    <row r="271" spans="1:4" x14ac:dyDescent="0.25">
      <c r="A271" s="1">
        <v>2690</v>
      </c>
      <c r="B271" s="1">
        <v>1.3183056</v>
      </c>
      <c r="C271" s="1">
        <v>1.373793</v>
      </c>
      <c r="D271" s="1">
        <v>1.4150434000000001</v>
      </c>
    </row>
    <row r="272" spans="1:4" x14ac:dyDescent="0.25">
      <c r="A272" s="1">
        <v>2700</v>
      </c>
      <c r="B272" s="1">
        <v>1.3258283</v>
      </c>
      <c r="C272" s="1">
        <v>1.3731065</v>
      </c>
      <c r="D272" s="1">
        <v>1.4214699</v>
      </c>
    </row>
    <row r="273" spans="1:4" x14ac:dyDescent="0.25">
      <c r="A273" s="1">
        <v>2710</v>
      </c>
      <c r="B273" s="1">
        <v>1.3307765</v>
      </c>
      <c r="C273" s="1">
        <v>1.3879760999999999</v>
      </c>
      <c r="D273" s="1">
        <v>1.4256115</v>
      </c>
    </row>
    <row r="274" spans="1:4" x14ac:dyDescent="0.25">
      <c r="A274" s="1">
        <v>2720</v>
      </c>
      <c r="B274" s="1">
        <v>1.3458089</v>
      </c>
      <c r="C274" s="1">
        <v>1.4078077</v>
      </c>
      <c r="D274" s="1">
        <v>1.4421214</v>
      </c>
    </row>
    <row r="275" spans="1:4" x14ac:dyDescent="0.25">
      <c r="A275" s="1">
        <v>2730</v>
      </c>
      <c r="B275" s="1">
        <v>1.3426737</v>
      </c>
      <c r="C275" s="1">
        <v>1.3722539</v>
      </c>
      <c r="D275" s="1">
        <v>1.4234772</v>
      </c>
    </row>
    <row r="276" spans="1:4" x14ac:dyDescent="0.25">
      <c r="A276" s="1">
        <v>2740</v>
      </c>
      <c r="B276" s="1">
        <v>1.3310048999999999</v>
      </c>
      <c r="C276" s="1">
        <v>1.3624444</v>
      </c>
      <c r="D276" s="1">
        <v>1.4158717000000001</v>
      </c>
    </row>
    <row r="277" spans="1:4" x14ac:dyDescent="0.25">
      <c r="A277" s="1">
        <v>2750</v>
      </c>
      <c r="B277" s="1">
        <v>1.3355486000000001</v>
      </c>
      <c r="C277" s="1">
        <v>1.3597273999999999</v>
      </c>
      <c r="D277" s="1">
        <v>1.4190525</v>
      </c>
    </row>
    <row r="278" spans="1:4" x14ac:dyDescent="0.25">
      <c r="A278" s="1">
        <v>2760</v>
      </c>
      <c r="B278" s="1">
        <v>1.3553295999999999</v>
      </c>
      <c r="C278" s="1">
        <v>1.3620620999999999</v>
      </c>
      <c r="D278" s="1">
        <v>1.4366996999999999</v>
      </c>
    </row>
    <row r="279" spans="1:4" x14ac:dyDescent="0.25">
      <c r="A279" s="1">
        <v>2770</v>
      </c>
      <c r="B279" s="1">
        <v>1.3543700999999999</v>
      </c>
      <c r="C279" s="1">
        <v>1.3366994000000001</v>
      </c>
      <c r="D279" s="1">
        <v>1.4281638000000001</v>
      </c>
    </row>
    <row r="280" spans="1:4" x14ac:dyDescent="0.25">
      <c r="A280" s="1">
        <v>2780</v>
      </c>
      <c r="B280" s="1">
        <v>1.3575503</v>
      </c>
      <c r="C280" s="1">
        <v>1.3433731</v>
      </c>
      <c r="D280" s="1">
        <v>1.4339014000000001</v>
      </c>
    </row>
    <row r="281" spans="1:4" x14ac:dyDescent="0.25">
      <c r="A281" s="1">
        <v>2790</v>
      </c>
      <c r="B281" s="1">
        <v>1.3612422</v>
      </c>
      <c r="C281" s="1">
        <v>1.3380403999999999</v>
      </c>
      <c r="D281" s="1">
        <v>1.4335034</v>
      </c>
    </row>
    <row r="282" spans="1:4" x14ac:dyDescent="0.25">
      <c r="A282" s="1">
        <v>2800</v>
      </c>
      <c r="B282" s="1">
        <v>1.3830228</v>
      </c>
      <c r="C282" s="1">
        <v>1.3275979</v>
      </c>
      <c r="D282" s="1">
        <v>1.4508649</v>
      </c>
    </row>
    <row r="283" spans="1:4" x14ac:dyDescent="0.25">
      <c r="A283" s="1">
        <v>2810</v>
      </c>
      <c r="B283" s="1">
        <v>1.3859680000000001</v>
      </c>
      <c r="C283" s="1">
        <v>1.3241303</v>
      </c>
      <c r="D283" s="1">
        <v>1.4483535000000001</v>
      </c>
    </row>
    <row r="284" spans="1:4" x14ac:dyDescent="0.25">
      <c r="A284" s="1">
        <v>2820</v>
      </c>
      <c r="B284" s="1">
        <v>1.3917972999999999</v>
      </c>
      <c r="C284" s="1">
        <v>1.3344182</v>
      </c>
      <c r="D284" s="1">
        <v>1.4553117</v>
      </c>
    </row>
    <row r="285" spans="1:4" x14ac:dyDescent="0.25">
      <c r="A285" s="1">
        <v>2830</v>
      </c>
      <c r="B285" s="1">
        <v>1.4107681999999999</v>
      </c>
      <c r="C285" s="1">
        <v>1.3017867000000001</v>
      </c>
      <c r="D285" s="1">
        <v>1.4573507000000001</v>
      </c>
    </row>
    <row r="286" spans="1:4" x14ac:dyDescent="0.25">
      <c r="A286" s="1">
        <v>2840</v>
      </c>
      <c r="B286" s="1">
        <v>1.3832819000000001</v>
      </c>
      <c r="C286" s="1">
        <v>1.3236872</v>
      </c>
      <c r="D286" s="1">
        <v>1.4402691000000001</v>
      </c>
    </row>
    <row r="287" spans="1:4" x14ac:dyDescent="0.25">
      <c r="A287" s="1">
        <v>2850</v>
      </c>
      <c r="B287" s="1">
        <v>1.3699669000000001</v>
      </c>
      <c r="C287" s="1">
        <v>1.3165627</v>
      </c>
      <c r="D287" s="1">
        <v>1.4219968000000001</v>
      </c>
    </row>
    <row r="288" spans="1:4" x14ac:dyDescent="0.25">
      <c r="A288" s="1">
        <v>2860</v>
      </c>
      <c r="B288" s="1">
        <v>1.3676874999999999</v>
      </c>
      <c r="C288" s="1">
        <v>1.3289736999999999</v>
      </c>
      <c r="D288" s="1">
        <v>1.4209297999999999</v>
      </c>
    </row>
    <row r="289" spans="1:4" x14ac:dyDescent="0.25">
      <c r="A289" s="1">
        <v>2870</v>
      </c>
      <c r="B289" s="1">
        <v>1.3644061999999999</v>
      </c>
      <c r="C289" s="1">
        <v>1.3394412</v>
      </c>
      <c r="D289" s="1">
        <v>1.4186831</v>
      </c>
    </row>
    <row r="290" spans="1:4" x14ac:dyDescent="0.25">
      <c r="A290" s="1">
        <v>2880</v>
      </c>
      <c r="B290" s="1">
        <v>1.3879006</v>
      </c>
      <c r="C290" s="1">
        <v>1.3202096000000001</v>
      </c>
      <c r="D290" s="1">
        <v>1.4291528</v>
      </c>
    </row>
    <row r="291" spans="1:4" x14ac:dyDescent="0.25">
      <c r="A291" s="1">
        <v>2890</v>
      </c>
      <c r="B291" s="1">
        <v>1.4050208</v>
      </c>
      <c r="C291" s="1">
        <v>1.3211569000000001</v>
      </c>
      <c r="D291" s="1">
        <v>1.4393918999999999</v>
      </c>
    </row>
    <row r="292" spans="1:4" x14ac:dyDescent="0.25">
      <c r="A292" s="1">
        <v>2900</v>
      </c>
      <c r="B292" s="1">
        <v>1.3955591000000001</v>
      </c>
      <c r="C292" s="1">
        <v>1.3187217</v>
      </c>
      <c r="D292" s="1">
        <v>1.4282109000000001</v>
      </c>
    </row>
    <row r="293" spans="1:4" x14ac:dyDescent="0.25">
      <c r="A293" s="1">
        <v>2910</v>
      </c>
      <c r="B293" s="1">
        <v>1.3923662999999999</v>
      </c>
      <c r="C293" s="1">
        <v>1.2596685000000001</v>
      </c>
      <c r="D293" s="1">
        <v>1.4165053000000001</v>
      </c>
    </row>
    <row r="294" spans="1:4" x14ac:dyDescent="0.25">
      <c r="A294" s="1">
        <v>2920</v>
      </c>
      <c r="B294" s="1">
        <v>1.3838782000000001</v>
      </c>
      <c r="C294" s="1">
        <v>1.2141078000000001</v>
      </c>
      <c r="D294" s="1">
        <v>1.4019851999999999</v>
      </c>
    </row>
    <row r="295" spans="1:4" x14ac:dyDescent="0.25">
      <c r="A295" s="1">
        <v>2930</v>
      </c>
      <c r="B295" s="1">
        <v>1.3888518999999999</v>
      </c>
      <c r="C295" s="1">
        <v>1.2211576</v>
      </c>
      <c r="D295" s="1">
        <v>1.409627</v>
      </c>
    </row>
    <row r="296" spans="1:4" x14ac:dyDescent="0.25">
      <c r="A296" s="1">
        <v>2940</v>
      </c>
      <c r="B296" s="1">
        <v>1.3944889</v>
      </c>
      <c r="C296" s="1">
        <v>1.2346060000000001</v>
      </c>
      <c r="D296" s="1">
        <v>1.4135053</v>
      </c>
    </row>
    <row r="297" spans="1:4" x14ac:dyDescent="0.25">
      <c r="A297" s="1">
        <v>2950</v>
      </c>
      <c r="B297" s="1">
        <v>1.3846993000000001</v>
      </c>
      <c r="C297" s="1">
        <v>1.2342500999999999</v>
      </c>
      <c r="D297" s="1">
        <v>1.4064749000000001</v>
      </c>
    </row>
    <row r="298" spans="1:4" x14ac:dyDescent="0.25">
      <c r="A298" s="1">
        <v>2960</v>
      </c>
      <c r="B298" s="1">
        <v>1.3950883000000001</v>
      </c>
      <c r="C298" s="1">
        <v>1.2408937</v>
      </c>
      <c r="D298" s="1">
        <v>1.4147856000000001</v>
      </c>
    </row>
    <row r="299" spans="1:4" x14ac:dyDescent="0.25">
      <c r="A299" s="1">
        <v>2970</v>
      </c>
      <c r="B299" s="1">
        <v>1.4085288</v>
      </c>
      <c r="C299" s="1">
        <v>1.2306998</v>
      </c>
      <c r="D299" s="1">
        <v>1.4244488</v>
      </c>
    </row>
    <row r="300" spans="1:4" x14ac:dyDescent="0.25">
      <c r="A300" s="1">
        <v>2980</v>
      </c>
      <c r="B300" s="1">
        <v>1.4132009999999999</v>
      </c>
      <c r="C300" s="1">
        <v>1.1975251</v>
      </c>
      <c r="D300" s="1">
        <v>1.4169198999999999</v>
      </c>
    </row>
    <row r="301" spans="1:4" x14ac:dyDescent="0.25">
      <c r="A301" s="1">
        <v>2990</v>
      </c>
      <c r="B301" s="1">
        <v>1.4020767999999999</v>
      </c>
      <c r="C301" s="1">
        <v>1.2322911999999999</v>
      </c>
      <c r="D301" s="1">
        <v>1.4204421</v>
      </c>
    </row>
    <row r="302" spans="1:4" x14ac:dyDescent="0.25">
      <c r="A302" s="1">
        <v>3000</v>
      </c>
      <c r="B302" s="1">
        <v>1.4080386</v>
      </c>
      <c r="C302" s="1">
        <v>1.2232932999999999</v>
      </c>
      <c r="D302" s="1">
        <v>1.4257823000000001</v>
      </c>
    </row>
    <row r="303" spans="1:4" x14ac:dyDescent="0.25">
      <c r="A303" s="1">
        <v>3010</v>
      </c>
      <c r="B303" s="1">
        <v>1.4148327999999999</v>
      </c>
      <c r="C303" s="1">
        <v>1.2460302999999999</v>
      </c>
      <c r="D303" s="1">
        <v>1.4345631999999999</v>
      </c>
    </row>
    <row r="304" spans="1:4" x14ac:dyDescent="0.25">
      <c r="A304" s="1">
        <v>3020</v>
      </c>
      <c r="B304" s="1">
        <v>1.4217455000000001</v>
      </c>
      <c r="C304" s="1">
        <v>1.2341875</v>
      </c>
      <c r="D304" s="1">
        <v>1.4333054000000001</v>
      </c>
    </row>
    <row r="305" spans="1:4" x14ac:dyDescent="0.25">
      <c r="A305" s="1">
        <v>3030</v>
      </c>
      <c r="B305" s="1">
        <v>1.4140397</v>
      </c>
      <c r="C305" s="1">
        <v>1.2161949999999999</v>
      </c>
      <c r="D305" s="1">
        <v>1.4181220999999999</v>
      </c>
    </row>
    <row r="306" spans="1:4" x14ac:dyDescent="0.25">
      <c r="A306" s="1">
        <v>3040</v>
      </c>
      <c r="B306" s="1">
        <v>1.4081433999999999</v>
      </c>
      <c r="C306" s="1">
        <v>1.2246522</v>
      </c>
      <c r="D306" s="1">
        <v>1.4140934000000001</v>
      </c>
    </row>
    <row r="307" spans="1:4" x14ac:dyDescent="0.25">
      <c r="A307" s="1">
        <v>3050</v>
      </c>
      <c r="B307" s="1">
        <v>1.4084694</v>
      </c>
      <c r="C307" s="1">
        <v>1.1992786</v>
      </c>
      <c r="D307" s="1">
        <v>1.4050069000000001</v>
      </c>
    </row>
    <row r="308" spans="1:4" x14ac:dyDescent="0.25">
      <c r="A308" s="1">
        <v>3060</v>
      </c>
      <c r="B308" s="1">
        <v>1.4230959000000001</v>
      </c>
      <c r="C308" s="1">
        <v>1.1922041000000001</v>
      </c>
      <c r="D308" s="1">
        <v>1.4207135</v>
      </c>
    </row>
    <row r="309" spans="1:4" x14ac:dyDescent="0.25">
      <c r="A309" s="1">
        <v>3070</v>
      </c>
      <c r="B309" s="1">
        <v>1.4112582</v>
      </c>
      <c r="C309" s="1">
        <v>1.1552210000000001</v>
      </c>
      <c r="D309" s="1">
        <v>1.4087167</v>
      </c>
    </row>
    <row r="310" spans="1:4" x14ac:dyDescent="0.25">
      <c r="A310" s="1">
        <v>3080</v>
      </c>
      <c r="B310" s="1">
        <v>1.4049289</v>
      </c>
      <c r="C310" s="1">
        <v>1.1554662</v>
      </c>
      <c r="D310" s="1">
        <v>1.4011159</v>
      </c>
    </row>
    <row r="311" spans="1:4" x14ac:dyDescent="0.25">
      <c r="A311" s="1">
        <v>3090</v>
      </c>
      <c r="B311" s="1">
        <v>1.4236584000000001</v>
      </c>
      <c r="C311" s="1">
        <v>1.1567299</v>
      </c>
      <c r="D311" s="1">
        <v>1.4113678999999999</v>
      </c>
    </row>
    <row r="312" spans="1:4" x14ac:dyDescent="0.25">
      <c r="A312" s="1">
        <v>3100</v>
      </c>
      <c r="B312" s="1">
        <v>1.4237287999999999</v>
      </c>
      <c r="C312" s="1">
        <v>1.1627689999999999</v>
      </c>
      <c r="D312" s="1">
        <v>1.4112138999999999</v>
      </c>
    </row>
    <row r="313" spans="1:4" x14ac:dyDescent="0.25">
      <c r="A313" s="1">
        <v>3110</v>
      </c>
      <c r="B313" s="1">
        <v>1.401842</v>
      </c>
      <c r="C313" s="1">
        <v>1.15933</v>
      </c>
      <c r="D313" s="1">
        <v>1.400269</v>
      </c>
    </row>
    <row r="314" spans="1:4" x14ac:dyDescent="0.25">
      <c r="A314" s="1">
        <v>3120</v>
      </c>
      <c r="B314" s="1">
        <v>1.4124197000000001</v>
      </c>
      <c r="C314" s="1">
        <v>1.1864314</v>
      </c>
      <c r="D314" s="1">
        <v>1.4167901000000001</v>
      </c>
    </row>
    <row r="315" spans="1:4" x14ac:dyDescent="0.25">
      <c r="A315" s="1">
        <v>3130</v>
      </c>
      <c r="B315" s="1">
        <v>1.403688</v>
      </c>
      <c r="C315" s="1">
        <v>1.1758843999999999</v>
      </c>
      <c r="D315" s="1">
        <v>1.4042825999999999</v>
      </c>
    </row>
    <row r="316" spans="1:4" x14ac:dyDescent="0.25">
      <c r="A316" s="1">
        <v>3140</v>
      </c>
      <c r="B316" s="1">
        <v>1.3824263999999999</v>
      </c>
      <c r="C316" s="1">
        <v>1.1701565</v>
      </c>
      <c r="D316" s="1">
        <v>1.385283</v>
      </c>
    </row>
    <row r="317" spans="1:4" x14ac:dyDescent="0.25">
      <c r="A317" s="1">
        <v>3150</v>
      </c>
      <c r="B317" s="1">
        <v>1.3756636</v>
      </c>
      <c r="C317" s="1">
        <v>1.1409263999999999</v>
      </c>
      <c r="D317" s="1">
        <v>1.3751093999999999</v>
      </c>
    </row>
    <row r="318" spans="1:4" x14ac:dyDescent="0.25">
      <c r="A318" s="1">
        <v>3160</v>
      </c>
      <c r="B318" s="1">
        <v>1.3713439000000001</v>
      </c>
      <c r="C318" s="1">
        <v>1.1409464</v>
      </c>
      <c r="D318" s="1">
        <v>1.3698836999999999</v>
      </c>
    </row>
    <row r="319" spans="1:4" x14ac:dyDescent="0.25">
      <c r="A319" s="1">
        <v>3170</v>
      </c>
      <c r="B319" s="1">
        <v>1.3430213</v>
      </c>
      <c r="C319" s="1">
        <v>1.1402279</v>
      </c>
      <c r="D319" s="1">
        <v>1.3512324</v>
      </c>
    </row>
    <row r="320" spans="1:4" x14ac:dyDescent="0.25">
      <c r="A320" s="1">
        <v>3180</v>
      </c>
      <c r="B320" s="1">
        <v>1.3234214</v>
      </c>
      <c r="C320" s="1">
        <v>1.1338699000000001</v>
      </c>
      <c r="D320" s="1">
        <v>1.340589</v>
      </c>
    </row>
    <row r="321" spans="1:4" x14ac:dyDescent="0.25">
      <c r="A321" s="1">
        <v>3190</v>
      </c>
      <c r="B321" s="1">
        <v>1.3340361000000001</v>
      </c>
      <c r="C321" s="1">
        <v>1.1472167</v>
      </c>
      <c r="D321" s="1">
        <v>1.3576159000000001</v>
      </c>
    </row>
    <row r="322" spans="1:4" x14ac:dyDescent="0.25">
      <c r="A322" s="1">
        <v>3200</v>
      </c>
      <c r="B322" s="1">
        <v>1.3588260000000001</v>
      </c>
      <c r="C322" s="1">
        <v>1.1473146999999999</v>
      </c>
      <c r="D322" s="1">
        <v>1.3750602999999999</v>
      </c>
    </row>
    <row r="323" spans="1:4" x14ac:dyDescent="0.25">
      <c r="A323" s="1">
        <v>3210</v>
      </c>
      <c r="B323" s="1">
        <v>1.3523476999999999</v>
      </c>
      <c r="C323" s="1">
        <v>1.1567641</v>
      </c>
      <c r="D323" s="1">
        <v>1.3807478</v>
      </c>
    </row>
    <row r="324" spans="1:4" x14ac:dyDescent="0.25">
      <c r="A324" s="1">
        <v>3220</v>
      </c>
      <c r="B324" s="1">
        <v>1.3613715</v>
      </c>
      <c r="C324" s="1">
        <v>1.1625285999999999</v>
      </c>
      <c r="D324" s="1">
        <v>1.3895021999999999</v>
      </c>
    </row>
    <row r="325" spans="1:4" x14ac:dyDescent="0.25">
      <c r="A325" s="1">
        <v>3230</v>
      </c>
      <c r="B325" s="1">
        <v>1.3871863</v>
      </c>
      <c r="C325" s="1">
        <v>1.1712323</v>
      </c>
      <c r="D325" s="1">
        <v>1.4135309</v>
      </c>
    </row>
    <row r="326" spans="1:4" x14ac:dyDescent="0.25">
      <c r="A326" s="1">
        <v>3240</v>
      </c>
      <c r="B326" s="1">
        <v>1.4011294999999999</v>
      </c>
      <c r="C326" s="1">
        <v>1.1754487</v>
      </c>
      <c r="D326" s="1">
        <v>1.4255111</v>
      </c>
    </row>
    <row r="327" spans="1:4" x14ac:dyDescent="0.25">
      <c r="A327" s="1">
        <v>3250</v>
      </c>
      <c r="B327" s="1">
        <v>1.3767296</v>
      </c>
      <c r="C327" s="1">
        <v>1.1769042000000001</v>
      </c>
      <c r="D327" s="1">
        <v>1.4095264999999999</v>
      </c>
    </row>
    <row r="328" spans="1:4" x14ac:dyDescent="0.25">
      <c r="A328" s="1">
        <v>3260</v>
      </c>
      <c r="B328" s="1">
        <v>1.3978195</v>
      </c>
      <c r="C328" s="1">
        <v>1.1903381</v>
      </c>
      <c r="D328" s="1">
        <v>1.4330951000000001</v>
      </c>
    </row>
    <row r="329" spans="1:4" x14ac:dyDescent="0.25">
      <c r="A329" s="1">
        <v>3270</v>
      </c>
      <c r="B329" s="1">
        <v>1.3914108000000001</v>
      </c>
      <c r="C329" s="1">
        <v>1.1947859999999999</v>
      </c>
      <c r="D329" s="1">
        <v>1.4276595000000001</v>
      </c>
    </row>
    <row r="330" spans="1:4" x14ac:dyDescent="0.25">
      <c r="A330" s="1">
        <v>3280</v>
      </c>
      <c r="B330" s="1">
        <v>1.3968129</v>
      </c>
      <c r="C330" s="1">
        <v>1.201864</v>
      </c>
      <c r="D330" s="1">
        <v>1.4322311000000001</v>
      </c>
    </row>
    <row r="331" spans="1:4" x14ac:dyDescent="0.25">
      <c r="A331" s="1">
        <v>3290</v>
      </c>
      <c r="B331" s="1">
        <v>1.3839523</v>
      </c>
      <c r="C331" s="1">
        <v>1.2177994999999999</v>
      </c>
      <c r="D331" s="1">
        <v>1.4281381</v>
      </c>
    </row>
    <row r="332" spans="1:4" x14ac:dyDescent="0.25">
      <c r="A332" s="1">
        <v>3300</v>
      </c>
      <c r="B332" s="1">
        <v>1.3813291999999999</v>
      </c>
      <c r="C332" s="1">
        <v>1.2188536999999999</v>
      </c>
      <c r="D332" s="1">
        <v>1.4306805</v>
      </c>
    </row>
    <row r="333" spans="1:4" x14ac:dyDescent="0.25">
      <c r="A333" s="1">
        <v>3310</v>
      </c>
      <c r="B333" s="1">
        <v>1.3918318000000001</v>
      </c>
      <c r="C333" s="1">
        <v>1.2505010000000001</v>
      </c>
      <c r="D333" s="1">
        <v>1.4486448999999999</v>
      </c>
    </row>
    <row r="334" spans="1:4" x14ac:dyDescent="0.25">
      <c r="A334" s="1">
        <v>3320</v>
      </c>
      <c r="B334" s="1">
        <v>1.4060847999999999</v>
      </c>
      <c r="C334" s="1">
        <v>1.2478682000000001</v>
      </c>
      <c r="D334" s="1">
        <v>1.4643571</v>
      </c>
    </row>
    <row r="335" spans="1:4" x14ac:dyDescent="0.25">
      <c r="A335" s="1">
        <v>3330</v>
      </c>
      <c r="B335" s="1">
        <v>1.4218796</v>
      </c>
      <c r="C335" s="1">
        <v>1.2519720999999999</v>
      </c>
      <c r="D335" s="1">
        <v>1.4735469999999999</v>
      </c>
    </row>
    <row r="336" spans="1:4" x14ac:dyDescent="0.25">
      <c r="A336" s="1">
        <v>3340</v>
      </c>
      <c r="B336" s="1">
        <v>1.4128194999999999</v>
      </c>
      <c r="C336" s="1">
        <v>1.2144302</v>
      </c>
      <c r="D336" s="1">
        <v>1.4518850000000001</v>
      </c>
    </row>
    <row r="337" spans="1:4" x14ac:dyDescent="0.25">
      <c r="A337" s="1">
        <v>3350</v>
      </c>
      <c r="B337" s="1">
        <v>1.4205806999999999</v>
      </c>
      <c r="C337" s="1">
        <v>1.1973773999999999</v>
      </c>
      <c r="D337" s="1">
        <v>1.4520541</v>
      </c>
    </row>
    <row r="338" spans="1:4" x14ac:dyDescent="0.25">
      <c r="A338" s="1">
        <v>3360</v>
      </c>
      <c r="B338" s="1">
        <v>1.4208558</v>
      </c>
      <c r="C338" s="1">
        <v>1.1677356000000001</v>
      </c>
      <c r="D338" s="1">
        <v>1.4407935999999999</v>
      </c>
    </row>
    <row r="339" spans="1:4" x14ac:dyDescent="0.25">
      <c r="A339" s="1">
        <v>3370</v>
      </c>
      <c r="B339" s="1">
        <v>1.4343405</v>
      </c>
      <c r="C339" s="1">
        <v>1.1771594000000001</v>
      </c>
      <c r="D339" s="1">
        <v>1.4559804999999999</v>
      </c>
    </row>
    <row r="340" spans="1:4" x14ac:dyDescent="0.25">
      <c r="A340" s="1">
        <v>3380</v>
      </c>
      <c r="B340" s="1">
        <v>1.4439038</v>
      </c>
      <c r="C340" s="1">
        <v>1.1593338</v>
      </c>
      <c r="D340" s="1">
        <v>1.4591198000000001</v>
      </c>
    </row>
    <row r="341" spans="1:4" x14ac:dyDescent="0.25">
      <c r="A341" s="1">
        <v>3390</v>
      </c>
      <c r="B341" s="1">
        <v>1.4405866000000001</v>
      </c>
      <c r="C341" s="1">
        <v>1.1450286999999999</v>
      </c>
      <c r="D341" s="1">
        <v>1.4559233</v>
      </c>
    </row>
    <row r="342" spans="1:4" x14ac:dyDescent="0.25">
      <c r="A342" s="1">
        <v>3400</v>
      </c>
      <c r="B342" s="1">
        <v>1.4397076</v>
      </c>
      <c r="C342" s="1">
        <v>1.1494078999999999</v>
      </c>
      <c r="D342" s="1">
        <v>1.4531997000000001</v>
      </c>
    </row>
    <row r="343" spans="1:4" x14ac:dyDescent="0.25">
      <c r="A343" s="1">
        <v>3410</v>
      </c>
      <c r="B343" s="1">
        <v>1.4449437000000001</v>
      </c>
      <c r="C343" s="1">
        <v>1.1322099000000001</v>
      </c>
      <c r="D343" s="1">
        <v>1.4528992999999999</v>
      </c>
    </row>
    <row r="344" spans="1:4" x14ac:dyDescent="0.25">
      <c r="A344" s="1">
        <v>3420</v>
      </c>
      <c r="B344" s="1">
        <v>1.4169612</v>
      </c>
      <c r="C344" s="1">
        <v>1.1143753999999999</v>
      </c>
      <c r="D344" s="1">
        <v>1.4280344</v>
      </c>
    </row>
    <row r="345" spans="1:4" x14ac:dyDescent="0.25">
      <c r="A345" s="1">
        <v>3430</v>
      </c>
      <c r="B345" s="1">
        <v>1.4278109999999999</v>
      </c>
      <c r="C345" s="1">
        <v>1.0794326999999999</v>
      </c>
      <c r="D345" s="1">
        <v>1.4281113999999999</v>
      </c>
    </row>
    <row r="346" spans="1:4" x14ac:dyDescent="0.25">
      <c r="A346" s="1">
        <v>3440</v>
      </c>
      <c r="B346" s="1">
        <v>1.4159504999999999</v>
      </c>
      <c r="C346" s="1">
        <v>1.0923034</v>
      </c>
      <c r="D346" s="1">
        <v>1.4177476</v>
      </c>
    </row>
    <row r="347" spans="1:4" x14ac:dyDescent="0.25">
      <c r="A347" s="1">
        <v>3450</v>
      </c>
      <c r="B347" s="1">
        <v>1.4251153000000001</v>
      </c>
      <c r="C347" s="1">
        <v>1.1290252000000001</v>
      </c>
      <c r="D347" s="1">
        <v>1.4325958000000001</v>
      </c>
    </row>
    <row r="348" spans="1:4" x14ac:dyDescent="0.25">
      <c r="A348" s="1">
        <v>3460</v>
      </c>
      <c r="B348" s="1">
        <v>1.4317838000000001</v>
      </c>
      <c r="C348" s="1">
        <v>1.1272800000000001</v>
      </c>
      <c r="D348" s="1">
        <v>1.4339181000000001</v>
      </c>
    </row>
    <row r="349" spans="1:4" x14ac:dyDescent="0.25">
      <c r="A349" s="1">
        <v>3470</v>
      </c>
      <c r="B349" s="1">
        <v>1.4503378</v>
      </c>
      <c r="C349" s="1">
        <v>1.1187887000000001</v>
      </c>
      <c r="D349" s="1">
        <v>1.4496831999999999</v>
      </c>
    </row>
    <row r="350" spans="1:4" x14ac:dyDescent="0.25">
      <c r="A350" s="1">
        <v>3480</v>
      </c>
      <c r="B350" s="1">
        <v>1.4507473</v>
      </c>
      <c r="C350" s="1">
        <v>1.1326687</v>
      </c>
      <c r="D350" s="1">
        <v>1.4605182000000001</v>
      </c>
    </row>
    <row r="351" spans="1:4" x14ac:dyDescent="0.25">
      <c r="A351" s="1">
        <v>3490</v>
      </c>
      <c r="B351" s="1">
        <v>1.4500599000000001</v>
      </c>
      <c r="C351" s="1">
        <v>1.1450905</v>
      </c>
      <c r="D351" s="1">
        <v>1.4624212999999999</v>
      </c>
    </row>
    <row r="352" spans="1:4" x14ac:dyDescent="0.25">
      <c r="A352" s="1">
        <v>3500</v>
      </c>
      <c r="B352" s="1">
        <v>1.4515013000000001</v>
      </c>
      <c r="C352" s="1">
        <v>1.1459178000000001</v>
      </c>
      <c r="D352" s="1">
        <v>1.4583748999999999</v>
      </c>
    </row>
    <row r="353" spans="1:4" x14ac:dyDescent="0.25">
      <c r="A353" s="1">
        <v>3510</v>
      </c>
      <c r="B353" s="1">
        <v>1.4626002</v>
      </c>
      <c r="C353" s="1">
        <v>1.1453937000000001</v>
      </c>
      <c r="D353" s="1">
        <v>1.4748715999999999</v>
      </c>
    </row>
    <row r="354" spans="1:4" x14ac:dyDescent="0.25">
      <c r="A354" s="1">
        <v>3520</v>
      </c>
      <c r="B354" s="1">
        <v>1.4766018000000001</v>
      </c>
      <c r="C354" s="1">
        <v>1.1035694</v>
      </c>
      <c r="D354" s="1">
        <v>1.4747941</v>
      </c>
    </row>
    <row r="355" spans="1:4" x14ac:dyDescent="0.25">
      <c r="A355" s="1">
        <v>3530</v>
      </c>
      <c r="B355" s="1">
        <v>1.4873259000000001</v>
      </c>
      <c r="C355" s="1">
        <v>1.1037135</v>
      </c>
      <c r="D355" s="1">
        <v>1.4843146</v>
      </c>
    </row>
    <row r="356" spans="1:4" x14ac:dyDescent="0.25">
      <c r="A356" s="1">
        <v>3540</v>
      </c>
      <c r="B356" s="1">
        <v>1.4941097000000001</v>
      </c>
      <c r="C356" s="1">
        <v>1.1018064000000001</v>
      </c>
      <c r="D356" s="1">
        <v>1.4896289</v>
      </c>
    </row>
    <row r="357" spans="1:4" x14ac:dyDescent="0.25">
      <c r="A357" s="1">
        <v>3550</v>
      </c>
      <c r="B357" s="1">
        <v>1.5130309</v>
      </c>
      <c r="C357" s="1">
        <v>1.1052995999999999</v>
      </c>
      <c r="D357" s="1">
        <v>1.5036993999999999</v>
      </c>
    </row>
    <row r="358" spans="1:4" x14ac:dyDescent="0.25">
      <c r="A358" s="1">
        <v>3560</v>
      </c>
      <c r="B358" s="1">
        <v>1.5229439</v>
      </c>
      <c r="C358" s="1">
        <v>1.1303905000000001</v>
      </c>
      <c r="D358" s="1">
        <v>1.5185401000000001</v>
      </c>
    </row>
    <row r="359" spans="1:4" x14ac:dyDescent="0.25">
      <c r="A359" s="1">
        <v>3570</v>
      </c>
      <c r="B359" s="1">
        <v>1.5270845</v>
      </c>
      <c r="C359" s="1">
        <v>1.1323810999999999</v>
      </c>
      <c r="D359" s="1">
        <v>1.5252376000000001</v>
      </c>
    </row>
    <row r="360" spans="1:4" x14ac:dyDescent="0.25">
      <c r="A360" s="1">
        <v>3580</v>
      </c>
      <c r="B360" s="1">
        <v>1.5531067000000001</v>
      </c>
      <c r="C360" s="1">
        <v>1.1221308000000001</v>
      </c>
      <c r="D360" s="1">
        <v>1.5486434</v>
      </c>
    </row>
    <row r="361" spans="1:4" x14ac:dyDescent="0.25">
      <c r="A361" s="1">
        <v>3590</v>
      </c>
      <c r="B361" s="1">
        <v>1.550203</v>
      </c>
      <c r="C361" s="1">
        <v>1.133996</v>
      </c>
      <c r="D361" s="1">
        <v>1.5514498000000001</v>
      </c>
    </row>
    <row r="362" spans="1:4" x14ac:dyDescent="0.25">
      <c r="A362" s="1">
        <v>3600</v>
      </c>
      <c r="B362" s="1">
        <v>1.5462954</v>
      </c>
      <c r="C362" s="1">
        <v>1.1310829</v>
      </c>
      <c r="D362" s="1">
        <v>1.5442647</v>
      </c>
    </row>
    <row r="363" spans="1:4" x14ac:dyDescent="0.25">
      <c r="A363" s="1">
        <v>3610</v>
      </c>
      <c r="B363" s="1">
        <v>1.5446196000000001</v>
      </c>
      <c r="C363" s="1">
        <v>1.1555218</v>
      </c>
      <c r="D363" s="1">
        <v>1.5473253</v>
      </c>
    </row>
    <row r="364" spans="1:4" x14ac:dyDescent="0.25">
      <c r="A364" s="1">
        <v>3620</v>
      </c>
      <c r="B364" s="1">
        <v>1.5411077</v>
      </c>
      <c r="C364" s="1">
        <v>1.1425015999999999</v>
      </c>
      <c r="D364" s="1">
        <v>1.5432212000000001</v>
      </c>
    </row>
    <row r="365" spans="1:4" x14ac:dyDescent="0.25">
      <c r="A365" s="1">
        <v>3630</v>
      </c>
      <c r="B365" s="1">
        <v>1.5340214999999999</v>
      </c>
      <c r="C365" s="1">
        <v>1.1323563999999999</v>
      </c>
      <c r="D365" s="1">
        <v>1.5263742</v>
      </c>
    </row>
    <row r="366" spans="1:4" x14ac:dyDescent="0.25">
      <c r="A366" s="1">
        <v>3640</v>
      </c>
      <c r="B366" s="1">
        <v>1.5379927</v>
      </c>
      <c r="C366" s="1">
        <v>1.1237832999999999</v>
      </c>
      <c r="D366" s="1">
        <v>1.5235344</v>
      </c>
    </row>
    <row r="367" spans="1:4" x14ac:dyDescent="0.25">
      <c r="A367" s="1">
        <v>3650</v>
      </c>
      <c r="B367" s="1">
        <v>1.5314029</v>
      </c>
      <c r="C367" s="1">
        <v>1.1284833999999999</v>
      </c>
      <c r="D367" s="1">
        <v>1.5173957</v>
      </c>
    </row>
    <row r="368" spans="1:4" x14ac:dyDescent="0.25">
      <c r="A368" s="1">
        <v>3660</v>
      </c>
      <c r="B368" s="1">
        <v>1.5232722000000001</v>
      </c>
      <c r="C368" s="1">
        <v>1.1224297999999999</v>
      </c>
      <c r="D368" s="1">
        <v>1.5155206000000001</v>
      </c>
    </row>
    <row r="369" spans="1:4" x14ac:dyDescent="0.25">
      <c r="A369" s="1">
        <v>3670</v>
      </c>
      <c r="B369" s="1">
        <v>1.5087234</v>
      </c>
      <c r="C369" s="1">
        <v>1.1143863000000001</v>
      </c>
      <c r="D369" s="1">
        <v>1.498955</v>
      </c>
    </row>
    <row r="370" spans="1:4" x14ac:dyDescent="0.25">
      <c r="A370" s="1">
        <v>3680</v>
      </c>
      <c r="B370" s="1">
        <v>1.5230638000000001</v>
      </c>
      <c r="C370" s="1">
        <v>1.1304181</v>
      </c>
      <c r="D370" s="1">
        <v>1.5165999999999999</v>
      </c>
    </row>
    <row r="371" spans="1:4" x14ac:dyDescent="0.25">
      <c r="A371" s="1">
        <v>3690</v>
      </c>
      <c r="B371" s="1">
        <v>1.5263785000000001</v>
      </c>
      <c r="C371" s="1">
        <v>1.1413104999999999</v>
      </c>
      <c r="D371" s="1">
        <v>1.5273350000000001</v>
      </c>
    </row>
    <row r="372" spans="1:4" x14ac:dyDescent="0.25">
      <c r="A372" s="1">
        <v>3700</v>
      </c>
      <c r="B372" s="1">
        <v>1.5192634</v>
      </c>
      <c r="C372" s="1">
        <v>1.1462201999999999</v>
      </c>
      <c r="D372" s="1">
        <v>1.5283271</v>
      </c>
    </row>
    <row r="373" spans="1:4" x14ac:dyDescent="0.25">
      <c r="A373" s="1">
        <v>3710</v>
      </c>
      <c r="B373" s="1">
        <v>1.5285108000000001</v>
      </c>
      <c r="C373" s="1">
        <v>1.1588769000000001</v>
      </c>
      <c r="D373" s="1">
        <v>1.5344633999999999</v>
      </c>
    </row>
    <row r="374" spans="1:4" x14ac:dyDescent="0.25">
      <c r="A374" s="1">
        <v>3720</v>
      </c>
      <c r="B374" s="1">
        <v>1.5378007</v>
      </c>
      <c r="C374" s="1">
        <v>1.1680496</v>
      </c>
      <c r="D374" s="1">
        <v>1.5470054</v>
      </c>
    </row>
    <row r="375" spans="1:4" x14ac:dyDescent="0.25">
      <c r="A375" s="1">
        <v>3730</v>
      </c>
      <c r="B375" s="1">
        <v>1.5249907</v>
      </c>
      <c r="C375" s="1">
        <v>1.1661793</v>
      </c>
      <c r="D375" s="1">
        <v>1.5317866</v>
      </c>
    </row>
    <row r="376" spans="1:4" x14ac:dyDescent="0.25">
      <c r="A376" s="1">
        <v>3740</v>
      </c>
      <c r="B376" s="1">
        <v>1.5267732000000001</v>
      </c>
      <c r="C376" s="1">
        <v>1.1652914999999999</v>
      </c>
      <c r="D376" s="1">
        <v>1.5296072999999999</v>
      </c>
    </row>
    <row r="377" spans="1:4" x14ac:dyDescent="0.25">
      <c r="A377" s="1">
        <v>3750</v>
      </c>
      <c r="B377" s="1">
        <v>1.5211773</v>
      </c>
      <c r="C377" s="1">
        <v>1.1423354999999999</v>
      </c>
      <c r="D377" s="1">
        <v>1.5252463000000001</v>
      </c>
    </row>
    <row r="378" spans="1:4" x14ac:dyDescent="0.25">
      <c r="A378" s="1">
        <v>3760</v>
      </c>
      <c r="B378" s="1">
        <v>1.5276700000000001</v>
      </c>
      <c r="C378" s="1">
        <v>1.1514344000000001</v>
      </c>
      <c r="D378" s="1">
        <v>1.5267854000000001</v>
      </c>
    </row>
    <row r="379" spans="1:4" x14ac:dyDescent="0.25">
      <c r="A379" s="1">
        <v>3770</v>
      </c>
      <c r="B379" s="1">
        <v>1.5040681</v>
      </c>
      <c r="C379" s="1">
        <v>1.1473401000000001</v>
      </c>
      <c r="D379" s="1">
        <v>1.5103375999999999</v>
      </c>
    </row>
    <row r="380" spans="1:4" x14ac:dyDescent="0.25">
      <c r="A380" s="1">
        <v>3780</v>
      </c>
      <c r="B380" s="1">
        <v>1.4931144999999999</v>
      </c>
      <c r="C380" s="1">
        <v>1.152933</v>
      </c>
      <c r="D380" s="1">
        <v>1.5034867999999999</v>
      </c>
    </row>
    <row r="381" spans="1:4" x14ac:dyDescent="0.25">
      <c r="A381" s="1">
        <v>3790</v>
      </c>
      <c r="B381" s="1">
        <v>1.4760811</v>
      </c>
      <c r="C381" s="1">
        <v>1.142746</v>
      </c>
      <c r="D381" s="1">
        <v>1.4938039000000001</v>
      </c>
    </row>
    <row r="382" spans="1:4" x14ac:dyDescent="0.25">
      <c r="A382" s="1">
        <v>3800</v>
      </c>
      <c r="B382" s="1">
        <v>1.4776784000000001</v>
      </c>
      <c r="C382" s="1">
        <v>1.1486681000000001</v>
      </c>
      <c r="D382" s="1">
        <v>1.4937289</v>
      </c>
    </row>
    <row r="383" spans="1:4" x14ac:dyDescent="0.25">
      <c r="A383" s="1">
        <v>3810</v>
      </c>
      <c r="B383" s="1">
        <v>1.4858966</v>
      </c>
      <c r="C383" s="1">
        <v>1.1505639999999999</v>
      </c>
      <c r="D383" s="1">
        <v>1.4996049</v>
      </c>
    </row>
    <row r="384" spans="1:4" x14ac:dyDescent="0.25">
      <c r="A384" s="1">
        <v>3820</v>
      </c>
      <c r="B384" s="1">
        <v>1.4973251000000001</v>
      </c>
      <c r="C384" s="1">
        <v>1.1848167999999999</v>
      </c>
      <c r="D384" s="1">
        <v>1.5139015</v>
      </c>
    </row>
    <row r="385" spans="1:4" x14ac:dyDescent="0.25">
      <c r="A385" s="1">
        <v>3830</v>
      </c>
      <c r="B385" s="1">
        <v>1.4868212000000001</v>
      </c>
      <c r="C385" s="1">
        <v>1.1771868000000001</v>
      </c>
      <c r="D385" s="1">
        <v>1.5076525000000001</v>
      </c>
    </row>
    <row r="386" spans="1:4" x14ac:dyDescent="0.25">
      <c r="A386" s="1">
        <v>3840</v>
      </c>
      <c r="B386" s="1">
        <v>1.4789326</v>
      </c>
      <c r="C386" s="1">
        <v>1.1737618000000001</v>
      </c>
      <c r="D386" s="1">
        <v>1.5009631000000001</v>
      </c>
    </row>
    <row r="387" spans="1:4" x14ac:dyDescent="0.25">
      <c r="A387" s="1">
        <v>3850</v>
      </c>
      <c r="B387" s="1">
        <v>1.4890722000000001</v>
      </c>
      <c r="C387" s="1">
        <v>1.1905030000000001</v>
      </c>
      <c r="D387" s="1">
        <v>1.500712</v>
      </c>
    </row>
    <row r="388" spans="1:4" x14ac:dyDescent="0.25">
      <c r="A388" s="1">
        <v>3860</v>
      </c>
      <c r="B388" s="1">
        <v>1.4923344000000001</v>
      </c>
      <c r="C388" s="1">
        <v>1.1730621000000001</v>
      </c>
      <c r="D388" s="1">
        <v>1.4983838</v>
      </c>
    </row>
    <row r="389" spans="1:4" x14ac:dyDescent="0.25">
      <c r="A389" s="1">
        <v>3870</v>
      </c>
      <c r="B389" s="1">
        <v>1.4823569999999999</v>
      </c>
      <c r="C389" s="1">
        <v>1.1963208999999999</v>
      </c>
      <c r="D389" s="1">
        <v>1.4916232</v>
      </c>
    </row>
    <row r="390" spans="1:4" x14ac:dyDescent="0.25">
      <c r="A390" s="1">
        <v>3880</v>
      </c>
      <c r="B390" s="1">
        <v>1.4747953</v>
      </c>
      <c r="C390" s="1">
        <v>1.2004646000000001</v>
      </c>
      <c r="D390" s="1">
        <v>1.4824748000000001</v>
      </c>
    </row>
    <row r="391" spans="1:4" x14ac:dyDescent="0.25">
      <c r="A391" s="1">
        <v>3890</v>
      </c>
      <c r="B391" s="1">
        <v>1.4919146999999999</v>
      </c>
      <c r="C391" s="1">
        <v>1.2098118</v>
      </c>
      <c r="D391" s="1">
        <v>1.5071114000000001</v>
      </c>
    </row>
    <row r="392" spans="1:4" x14ac:dyDescent="0.25">
      <c r="A392" s="1">
        <v>3900</v>
      </c>
      <c r="B392" s="1">
        <v>1.4961237999999999</v>
      </c>
      <c r="C392" s="1">
        <v>1.2094469000000001</v>
      </c>
      <c r="D392" s="1">
        <v>1.510146</v>
      </c>
    </row>
    <row r="393" spans="1:4" x14ac:dyDescent="0.25">
      <c r="A393" s="1">
        <v>3910</v>
      </c>
      <c r="B393" s="1">
        <v>1.4913436</v>
      </c>
      <c r="C393" s="1">
        <v>1.1954727999999999</v>
      </c>
      <c r="D393" s="1">
        <v>1.5065203</v>
      </c>
    </row>
    <row r="394" spans="1:4" x14ac:dyDescent="0.25">
      <c r="A394" s="1">
        <v>3920</v>
      </c>
      <c r="B394" s="1">
        <v>1.4942751999999999</v>
      </c>
      <c r="C394" s="1">
        <v>1.1767391</v>
      </c>
      <c r="D394" s="1">
        <v>1.5082172</v>
      </c>
    </row>
    <row r="395" spans="1:4" x14ac:dyDescent="0.25">
      <c r="A395" s="1">
        <v>3930</v>
      </c>
      <c r="B395" s="1">
        <v>1.503234</v>
      </c>
      <c r="C395" s="1">
        <v>1.1877017000000001</v>
      </c>
      <c r="D395" s="1">
        <v>1.521868</v>
      </c>
    </row>
    <row r="396" spans="1:4" x14ac:dyDescent="0.25">
      <c r="A396" s="1">
        <v>3940</v>
      </c>
      <c r="B396" s="1">
        <v>1.5024313</v>
      </c>
      <c r="C396" s="1">
        <v>1.1630066999999999</v>
      </c>
      <c r="D396" s="1">
        <v>1.5142043000000001</v>
      </c>
    </row>
    <row r="397" spans="1:4" x14ac:dyDescent="0.25">
      <c r="A397" s="1">
        <v>3950</v>
      </c>
      <c r="B397" s="1">
        <v>1.5055746999999999</v>
      </c>
      <c r="C397" s="1">
        <v>1.152061</v>
      </c>
      <c r="D397" s="1">
        <v>1.5058532</v>
      </c>
    </row>
    <row r="398" spans="1:4" x14ac:dyDescent="0.25">
      <c r="A398" s="1">
        <v>3960</v>
      </c>
      <c r="B398" s="1">
        <v>1.4842268999999999</v>
      </c>
      <c r="C398" s="1">
        <v>1.1535257000000001</v>
      </c>
      <c r="D398" s="1">
        <v>1.4837688</v>
      </c>
    </row>
    <row r="399" spans="1:4" x14ac:dyDescent="0.25">
      <c r="A399" s="1">
        <v>3970</v>
      </c>
      <c r="B399" s="1">
        <v>1.4621502</v>
      </c>
      <c r="C399" s="1">
        <v>1.1572167</v>
      </c>
      <c r="D399" s="1">
        <v>1.4671358999999999</v>
      </c>
    </row>
    <row r="400" spans="1:4" x14ac:dyDescent="0.25">
      <c r="A400" s="1">
        <v>3980</v>
      </c>
      <c r="B400" s="1">
        <v>1.4903337000000001</v>
      </c>
      <c r="C400" s="1">
        <v>1.1866232999999999</v>
      </c>
      <c r="D400" s="1">
        <v>1.4939156</v>
      </c>
    </row>
    <row r="401" spans="1:4" x14ac:dyDescent="0.25">
      <c r="A401" s="1">
        <v>3990</v>
      </c>
      <c r="B401" s="1">
        <v>1.4854955999999999</v>
      </c>
      <c r="C401" s="1">
        <v>1.1787205000000001</v>
      </c>
      <c r="D401" s="1">
        <v>1.4918387</v>
      </c>
    </row>
    <row r="402" spans="1:4" x14ac:dyDescent="0.25">
      <c r="A402" s="1">
        <v>4000</v>
      </c>
      <c r="B402" s="1">
        <v>1.4740807</v>
      </c>
      <c r="C402" s="1">
        <v>1.1817865000000001</v>
      </c>
      <c r="D402" s="1">
        <v>1.4822949999999999</v>
      </c>
    </row>
    <row r="403" spans="1:4" x14ac:dyDescent="0.25">
      <c r="A403" s="1">
        <v>4010</v>
      </c>
      <c r="B403" s="1">
        <v>1.4818939</v>
      </c>
      <c r="C403" s="1">
        <v>1.1792483</v>
      </c>
      <c r="D403" s="1">
        <v>1.4915054999999999</v>
      </c>
    </row>
    <row r="404" spans="1:4" x14ac:dyDescent="0.25">
      <c r="A404" s="1">
        <v>4020</v>
      </c>
      <c r="B404" s="1">
        <v>1.486143</v>
      </c>
      <c r="C404" s="1">
        <v>1.1858801999999999</v>
      </c>
      <c r="D404" s="1">
        <v>1.4926089</v>
      </c>
    </row>
    <row r="405" spans="1:4" x14ac:dyDescent="0.25">
      <c r="A405" s="1">
        <v>4030</v>
      </c>
      <c r="B405" s="1">
        <v>1.4820502</v>
      </c>
      <c r="C405" s="1">
        <v>1.178391</v>
      </c>
      <c r="D405" s="1">
        <v>1.4788441999999999</v>
      </c>
    </row>
    <row r="406" spans="1:4" x14ac:dyDescent="0.25">
      <c r="A406" s="1">
        <v>4040</v>
      </c>
      <c r="B406" s="1">
        <v>1.4730004999999999</v>
      </c>
      <c r="C406" s="1">
        <v>1.1532475</v>
      </c>
      <c r="D406" s="1">
        <v>1.4631685000000001</v>
      </c>
    </row>
    <row r="407" spans="1:4" x14ac:dyDescent="0.25">
      <c r="A407" s="1">
        <v>4050</v>
      </c>
      <c r="B407" s="1">
        <v>1.4663337000000001</v>
      </c>
      <c r="C407" s="1">
        <v>1.1528343999999999</v>
      </c>
      <c r="D407" s="1">
        <v>1.4555537999999999</v>
      </c>
    </row>
    <row r="408" spans="1:4" x14ac:dyDescent="0.25">
      <c r="A408" s="1">
        <v>4060</v>
      </c>
      <c r="B408" s="1">
        <v>1.4992958000000001</v>
      </c>
      <c r="C408" s="1">
        <v>1.1519006000000001</v>
      </c>
      <c r="D408" s="1">
        <v>1.4849870000000001</v>
      </c>
    </row>
    <row r="409" spans="1:4" x14ac:dyDescent="0.25">
      <c r="A409" s="1">
        <v>4070</v>
      </c>
      <c r="B409" s="1">
        <v>1.4897871</v>
      </c>
      <c r="C409" s="1">
        <v>1.1435297</v>
      </c>
      <c r="D409" s="1">
        <v>1.4726952</v>
      </c>
    </row>
    <row r="410" spans="1:4" x14ac:dyDescent="0.25">
      <c r="A410" s="1">
        <v>4080</v>
      </c>
      <c r="B410" s="1">
        <v>1.4743967</v>
      </c>
      <c r="C410" s="1">
        <v>1.1461593999999999</v>
      </c>
      <c r="D410" s="1">
        <v>1.4641440999999999</v>
      </c>
    </row>
    <row r="411" spans="1:4" x14ac:dyDescent="0.25">
      <c r="A411" s="1">
        <v>4090</v>
      </c>
      <c r="B411" s="1">
        <v>1.4682226</v>
      </c>
      <c r="C411" s="1">
        <v>1.1258808</v>
      </c>
      <c r="D411" s="1">
        <v>1.4580308</v>
      </c>
    </row>
    <row r="412" spans="1:4" x14ac:dyDescent="0.25">
      <c r="A412" s="1">
        <v>4100</v>
      </c>
      <c r="B412" s="1">
        <v>1.4721919999999999</v>
      </c>
      <c r="C412" s="1">
        <v>1.1348370000000001</v>
      </c>
      <c r="D412" s="1">
        <v>1.4620838</v>
      </c>
    </row>
    <row r="413" spans="1:4" x14ac:dyDescent="0.25">
      <c r="A413" s="1">
        <v>4110</v>
      </c>
      <c r="B413" s="1">
        <v>1.4619404</v>
      </c>
      <c r="C413" s="1">
        <v>1.1421595</v>
      </c>
      <c r="D413" s="1">
        <v>1.4553180999999999</v>
      </c>
    </row>
    <row r="414" spans="1:4" x14ac:dyDescent="0.25">
      <c r="A414" s="1">
        <v>4120</v>
      </c>
      <c r="B414" s="1">
        <v>1.4481010000000001</v>
      </c>
      <c r="C414" s="1">
        <v>1.1262254</v>
      </c>
      <c r="D414" s="1">
        <v>1.4386399999999999</v>
      </c>
    </row>
    <row r="415" spans="1:4" x14ac:dyDescent="0.25">
      <c r="A415" s="1">
        <v>4130</v>
      </c>
      <c r="B415" s="1">
        <v>1.4540063999999999</v>
      </c>
      <c r="C415" s="1">
        <v>1.1093306999999999</v>
      </c>
      <c r="D415" s="1">
        <v>1.4431539</v>
      </c>
    </row>
    <row r="416" spans="1:4" x14ac:dyDescent="0.25">
      <c r="A416" s="1">
        <v>4140</v>
      </c>
      <c r="B416" s="1">
        <v>1.4515887000000001</v>
      </c>
      <c r="C416" s="1">
        <v>1.0890668999999999</v>
      </c>
      <c r="D416" s="1">
        <v>1.4377347</v>
      </c>
    </row>
    <row r="417" spans="1:4" x14ac:dyDescent="0.25">
      <c r="A417" s="1">
        <v>4150</v>
      </c>
      <c r="B417" s="1">
        <v>1.4667237</v>
      </c>
      <c r="C417" s="1">
        <v>1.0898863999999999</v>
      </c>
      <c r="D417" s="1">
        <v>1.4472274999999999</v>
      </c>
    </row>
    <row r="418" spans="1:4" x14ac:dyDescent="0.25">
      <c r="A418" s="1">
        <v>4160</v>
      </c>
      <c r="B418" s="1">
        <v>1.4672623</v>
      </c>
      <c r="C418" s="1">
        <v>1.0768702999999999</v>
      </c>
      <c r="D418" s="1">
        <v>1.4463493000000001</v>
      </c>
    </row>
    <row r="419" spans="1:4" x14ac:dyDescent="0.25">
      <c r="A419" s="1">
        <v>4170</v>
      </c>
      <c r="B419" s="1">
        <v>1.4685060000000001</v>
      </c>
      <c r="C419" s="1">
        <v>1.0847526999999999</v>
      </c>
      <c r="D419" s="1">
        <v>1.4489276</v>
      </c>
    </row>
    <row r="420" spans="1:4" x14ac:dyDescent="0.25">
      <c r="A420" s="1">
        <v>4180</v>
      </c>
      <c r="B420" s="1">
        <v>1.4870738999999999</v>
      </c>
      <c r="C420" s="1">
        <v>1.0795048</v>
      </c>
      <c r="D420" s="1">
        <v>1.4630015000000001</v>
      </c>
    </row>
    <row r="421" spans="1:4" x14ac:dyDescent="0.25">
      <c r="A421" s="1">
        <v>4190</v>
      </c>
      <c r="B421" s="1">
        <v>1.4952554</v>
      </c>
      <c r="C421" s="1">
        <v>1.0911384</v>
      </c>
      <c r="D421" s="1">
        <v>1.4799031</v>
      </c>
    </row>
    <row r="422" spans="1:4" x14ac:dyDescent="0.25">
      <c r="A422" s="1">
        <v>4200</v>
      </c>
      <c r="B422" s="1">
        <v>1.5091517000000001</v>
      </c>
      <c r="C422" s="1">
        <v>1.0906823999999999</v>
      </c>
      <c r="D422" s="1">
        <v>1.485638</v>
      </c>
    </row>
    <row r="423" spans="1:4" x14ac:dyDescent="0.25">
      <c r="A423" s="1">
        <v>4210</v>
      </c>
      <c r="B423" s="1">
        <v>1.5095772999999999</v>
      </c>
      <c r="C423" s="1">
        <v>1.0978892</v>
      </c>
      <c r="D423" s="1">
        <v>1.489776</v>
      </c>
    </row>
    <row r="424" spans="1:4" x14ac:dyDescent="0.25">
      <c r="A424" s="1">
        <v>4220</v>
      </c>
      <c r="B424" s="1">
        <v>1.5042907999999999</v>
      </c>
      <c r="C424" s="1">
        <v>1.0872927999999999</v>
      </c>
      <c r="D424" s="1">
        <v>1.4812748</v>
      </c>
    </row>
    <row r="425" spans="1:4" x14ac:dyDescent="0.25">
      <c r="A425" s="1">
        <v>4230</v>
      </c>
      <c r="B425" s="1">
        <v>1.5002614000000001</v>
      </c>
      <c r="C425" s="1">
        <v>1.1008321999999999</v>
      </c>
      <c r="D425" s="1">
        <v>1.4838353</v>
      </c>
    </row>
    <row r="426" spans="1:4" x14ac:dyDescent="0.25">
      <c r="A426" s="1">
        <v>4240</v>
      </c>
      <c r="B426" s="1">
        <v>1.4918897</v>
      </c>
      <c r="C426" s="1">
        <v>1.1111685</v>
      </c>
      <c r="D426" s="1">
        <v>1.4761711</v>
      </c>
    </row>
    <row r="427" spans="1:4" x14ac:dyDescent="0.25">
      <c r="A427" s="1">
        <v>4250</v>
      </c>
      <c r="B427" s="1">
        <v>1.4821002000000001</v>
      </c>
      <c r="C427" s="1">
        <v>1.0972563</v>
      </c>
      <c r="D427" s="1">
        <v>1.4684204000000001</v>
      </c>
    </row>
    <row r="428" spans="1:4" x14ac:dyDescent="0.25">
      <c r="A428" s="1">
        <v>4260</v>
      </c>
      <c r="B428" s="1">
        <v>1.4612092999999999</v>
      </c>
      <c r="C428" s="1">
        <v>1.0849571</v>
      </c>
      <c r="D428" s="1">
        <v>1.4461155000000001</v>
      </c>
    </row>
    <row r="429" spans="1:4" x14ac:dyDescent="0.25">
      <c r="A429" s="1">
        <v>4270</v>
      </c>
      <c r="B429" s="1">
        <v>1.4697929999999999</v>
      </c>
      <c r="C429" s="1">
        <v>1.0727812000000001</v>
      </c>
      <c r="D429" s="1">
        <v>1.4506376999999999</v>
      </c>
    </row>
    <row r="430" spans="1:4" x14ac:dyDescent="0.25">
      <c r="A430" s="1">
        <v>4280</v>
      </c>
      <c r="B430" s="1">
        <v>1.4496784</v>
      </c>
      <c r="C430" s="1">
        <v>1.0777085</v>
      </c>
      <c r="D430" s="1">
        <v>1.4297199</v>
      </c>
    </row>
    <row r="431" spans="1:4" x14ac:dyDescent="0.25">
      <c r="A431" s="1">
        <v>4290</v>
      </c>
      <c r="B431" s="1">
        <v>1.422766</v>
      </c>
      <c r="C431" s="1">
        <v>1.0860833999999999</v>
      </c>
      <c r="D431" s="1">
        <v>1.4164684999999999</v>
      </c>
    </row>
    <row r="432" spans="1:4" x14ac:dyDescent="0.25">
      <c r="A432" s="1">
        <v>4300</v>
      </c>
      <c r="B432" s="1">
        <v>1.4225037</v>
      </c>
      <c r="C432" s="1">
        <v>1.0869815</v>
      </c>
      <c r="D432" s="1">
        <v>1.4173036999999999</v>
      </c>
    </row>
    <row r="433" spans="1:4" x14ac:dyDescent="0.25">
      <c r="A433" s="1">
        <v>4310</v>
      </c>
      <c r="B433" s="1">
        <v>1.4119195</v>
      </c>
      <c r="C433" s="1">
        <v>1.0991852</v>
      </c>
      <c r="D433" s="1">
        <v>1.4162135</v>
      </c>
    </row>
    <row r="434" spans="1:4" x14ac:dyDescent="0.25">
      <c r="A434" s="1">
        <v>4320</v>
      </c>
      <c r="B434" s="1">
        <v>1.3927137999999999</v>
      </c>
      <c r="C434" s="1">
        <v>1.0964179999999999</v>
      </c>
      <c r="D434" s="1">
        <v>1.4034934999999999</v>
      </c>
    </row>
    <row r="435" spans="1:4" x14ac:dyDescent="0.25">
      <c r="A435" s="1">
        <v>4330</v>
      </c>
      <c r="B435" s="1">
        <v>1.4002075</v>
      </c>
      <c r="C435" s="1">
        <v>1.0639668</v>
      </c>
      <c r="D435" s="1">
        <v>1.4000379999999999</v>
      </c>
    </row>
    <row r="436" spans="1:4" x14ac:dyDescent="0.25">
      <c r="A436" s="1">
        <v>4340</v>
      </c>
      <c r="B436" s="1">
        <v>1.4045079</v>
      </c>
      <c r="C436" s="1">
        <v>1.0718532999999999</v>
      </c>
      <c r="D436" s="1">
        <v>1.3976264</v>
      </c>
    </row>
    <row r="437" spans="1:4" x14ac:dyDescent="0.25">
      <c r="A437" s="1">
        <v>4350</v>
      </c>
      <c r="B437" s="1">
        <v>1.4192081999999999</v>
      </c>
      <c r="C437" s="1">
        <v>1.0678639000000001</v>
      </c>
      <c r="D437" s="1">
        <v>1.4058105000000001</v>
      </c>
    </row>
    <row r="438" spans="1:4" x14ac:dyDescent="0.25">
      <c r="A438" s="1">
        <v>4360</v>
      </c>
      <c r="B438" s="1">
        <v>1.4151227</v>
      </c>
      <c r="C438" s="1">
        <v>1.0610303000000001</v>
      </c>
      <c r="D438" s="1">
        <v>1.3985236000000001</v>
      </c>
    </row>
    <row r="439" spans="1:4" x14ac:dyDescent="0.25">
      <c r="A439" s="1">
        <v>4370</v>
      </c>
      <c r="B439" s="1">
        <v>1.4061702</v>
      </c>
      <c r="C439" s="1">
        <v>1.0323982</v>
      </c>
      <c r="D439" s="1">
        <v>1.3903124</v>
      </c>
    </row>
    <row r="440" spans="1:4" x14ac:dyDescent="0.25">
      <c r="A440" s="1">
        <v>4380</v>
      </c>
      <c r="B440" s="1">
        <v>1.3977141</v>
      </c>
      <c r="C440" s="1">
        <v>1.0504252000000001</v>
      </c>
      <c r="D440" s="1">
        <v>1.3891583999999999</v>
      </c>
    </row>
    <row r="441" spans="1:4" x14ac:dyDescent="0.25">
      <c r="A441" s="1">
        <v>4390</v>
      </c>
      <c r="B441" s="1">
        <v>1.4023504</v>
      </c>
      <c r="C441" s="1">
        <v>1.0707107</v>
      </c>
      <c r="D441" s="1">
        <v>1.3976512999999999</v>
      </c>
    </row>
    <row r="442" spans="1:4" x14ac:dyDescent="0.25">
      <c r="A442" s="1">
        <v>4400</v>
      </c>
      <c r="B442" s="1">
        <v>1.4177554000000001</v>
      </c>
      <c r="C442" s="1">
        <v>1.0792824999999999</v>
      </c>
      <c r="D442" s="1">
        <v>1.4154831999999999</v>
      </c>
    </row>
    <row r="443" spans="1:4" x14ac:dyDescent="0.25">
      <c r="A443" s="1">
        <v>4410</v>
      </c>
      <c r="B443" s="1">
        <v>1.4279573000000001</v>
      </c>
      <c r="C443" s="1">
        <v>1.1168267000000001</v>
      </c>
      <c r="D443" s="1">
        <v>1.4358565000000001</v>
      </c>
    </row>
    <row r="444" spans="1:4" x14ac:dyDescent="0.25">
      <c r="A444" s="1">
        <v>4420</v>
      </c>
      <c r="B444" s="1">
        <v>1.435575</v>
      </c>
      <c r="C444" s="1">
        <v>1.1434758</v>
      </c>
      <c r="D444" s="1">
        <v>1.4453806</v>
      </c>
    </row>
    <row r="445" spans="1:4" x14ac:dyDescent="0.25">
      <c r="A445" s="1">
        <v>4430</v>
      </c>
      <c r="B445" s="1">
        <v>1.4338865000000001</v>
      </c>
      <c r="C445" s="1">
        <v>1.1267933999999999</v>
      </c>
      <c r="D445" s="1">
        <v>1.4397248</v>
      </c>
    </row>
    <row r="446" spans="1:4" x14ac:dyDescent="0.25">
      <c r="A446" s="1">
        <v>4440</v>
      </c>
      <c r="B446" s="1">
        <v>1.4317782999999999</v>
      </c>
      <c r="C446" s="1">
        <v>1.1565395999999999</v>
      </c>
      <c r="D446" s="1">
        <v>1.4445460999999999</v>
      </c>
    </row>
    <row r="447" spans="1:4" x14ac:dyDescent="0.25">
      <c r="A447" s="1">
        <v>4450</v>
      </c>
      <c r="B447" s="1">
        <v>1.4402697</v>
      </c>
      <c r="C447" s="1">
        <v>1.2174469999999999</v>
      </c>
      <c r="D447" s="1">
        <v>1.4651699</v>
      </c>
    </row>
    <row r="448" spans="1:4" x14ac:dyDescent="0.25">
      <c r="A448" s="1">
        <v>4460</v>
      </c>
      <c r="B448" s="1">
        <v>1.4438381</v>
      </c>
      <c r="C448" s="1">
        <v>1.2017085999999999</v>
      </c>
      <c r="D448" s="1">
        <v>1.4645176</v>
      </c>
    </row>
    <row r="449" spans="1:4" x14ac:dyDescent="0.25">
      <c r="A449" s="1">
        <v>4470</v>
      </c>
      <c r="B449" s="1">
        <v>1.4400803</v>
      </c>
      <c r="C449" s="1">
        <v>1.2218779</v>
      </c>
      <c r="D449" s="1">
        <v>1.4704733000000001</v>
      </c>
    </row>
    <row r="450" spans="1:4" x14ac:dyDescent="0.25">
      <c r="A450" s="1">
        <v>4480</v>
      </c>
      <c r="B450" s="1">
        <v>1.4492711</v>
      </c>
      <c r="C450" s="1">
        <v>1.1939964999999999</v>
      </c>
      <c r="D450" s="1">
        <v>1.4684645999999999</v>
      </c>
    </row>
    <row r="451" spans="1:4" x14ac:dyDescent="0.25">
      <c r="A451" s="1">
        <v>4490</v>
      </c>
      <c r="B451" s="1">
        <v>1.4532373000000001</v>
      </c>
      <c r="C451" s="1">
        <v>1.1736135000000001</v>
      </c>
      <c r="D451" s="1">
        <v>1.4685348</v>
      </c>
    </row>
    <row r="452" spans="1:4" x14ac:dyDescent="0.25">
      <c r="A452" s="1">
        <v>4500</v>
      </c>
      <c r="B452" s="1">
        <v>1.4728072999999999</v>
      </c>
      <c r="C452" s="1">
        <v>1.1750729</v>
      </c>
      <c r="D452" s="1">
        <v>1.4813099000000001</v>
      </c>
    </row>
    <row r="453" spans="1:4" x14ac:dyDescent="0.25">
      <c r="A453" s="1">
        <v>4510</v>
      </c>
      <c r="B453" s="1">
        <v>1.4704410000000001</v>
      </c>
      <c r="C453" s="1">
        <v>1.1652819000000001</v>
      </c>
      <c r="D453" s="1">
        <v>1.4753518999999999</v>
      </c>
    </row>
    <row r="454" spans="1:4" x14ac:dyDescent="0.25">
      <c r="A454" s="1">
        <v>4520</v>
      </c>
      <c r="B454" s="1">
        <v>1.4734944000000001</v>
      </c>
      <c r="C454" s="1">
        <v>1.1445634</v>
      </c>
      <c r="D454" s="1">
        <v>1.4725497999999999</v>
      </c>
    </row>
    <row r="455" spans="1:4" x14ac:dyDescent="0.25">
      <c r="A455" s="1">
        <v>4530</v>
      </c>
      <c r="B455" s="1">
        <v>1.4828188</v>
      </c>
      <c r="C455" s="1">
        <v>1.1612282</v>
      </c>
      <c r="D455" s="1">
        <v>1.4870433000000001</v>
      </c>
    </row>
    <row r="456" spans="1:4" x14ac:dyDescent="0.25">
      <c r="A456" s="1">
        <v>4540</v>
      </c>
      <c r="B456" s="1">
        <v>1.5000528</v>
      </c>
      <c r="C456" s="1">
        <v>1.1627597999999999</v>
      </c>
      <c r="D456" s="1">
        <v>1.5083888999999999</v>
      </c>
    </row>
    <row r="457" spans="1:4" x14ac:dyDescent="0.25">
      <c r="A457" s="1">
        <v>4550</v>
      </c>
      <c r="B457" s="1">
        <v>1.5189906</v>
      </c>
      <c r="C457" s="1">
        <v>1.1657681</v>
      </c>
      <c r="D457" s="1">
        <v>1.5209135</v>
      </c>
    </row>
    <row r="458" spans="1:4" x14ac:dyDescent="0.25">
      <c r="A458" s="1">
        <v>4560</v>
      </c>
      <c r="B458" s="1">
        <v>1.5098482</v>
      </c>
      <c r="C458" s="1">
        <v>1.1823337</v>
      </c>
      <c r="D458" s="1">
        <v>1.5191292999999999</v>
      </c>
    </row>
    <row r="459" spans="1:4" x14ac:dyDescent="0.25">
      <c r="A459" s="1">
        <v>4570</v>
      </c>
      <c r="B459" s="1">
        <v>1.5104533</v>
      </c>
      <c r="C459" s="1">
        <v>1.1778318000000001</v>
      </c>
      <c r="D459" s="1">
        <v>1.5193028</v>
      </c>
    </row>
    <row r="460" spans="1:4" x14ac:dyDescent="0.25">
      <c r="A460" s="1">
        <v>4580</v>
      </c>
      <c r="B460" s="1">
        <v>1.5036659999999999</v>
      </c>
      <c r="C460" s="1">
        <v>1.2077367999999999</v>
      </c>
      <c r="D460" s="1">
        <v>1.518518</v>
      </c>
    </row>
    <row r="461" spans="1:4" x14ac:dyDescent="0.25">
      <c r="A461" s="1">
        <v>4590</v>
      </c>
      <c r="B461" s="1">
        <v>1.5195162</v>
      </c>
      <c r="C461" s="1">
        <v>1.2176210999999999</v>
      </c>
      <c r="D461" s="1">
        <v>1.5331713</v>
      </c>
    </row>
    <row r="462" spans="1:4" x14ac:dyDescent="0.25">
      <c r="A462" s="1">
        <v>4600</v>
      </c>
      <c r="B462" s="1">
        <v>1.5186416</v>
      </c>
      <c r="C462" s="1">
        <v>1.2252234</v>
      </c>
      <c r="D462" s="1">
        <v>1.5294911</v>
      </c>
    </row>
    <row r="463" spans="1:4" x14ac:dyDescent="0.25">
      <c r="A463" s="1">
        <v>4610</v>
      </c>
      <c r="B463" s="1">
        <v>1.4993373000000001</v>
      </c>
      <c r="C463" s="1">
        <v>1.1998907000000001</v>
      </c>
      <c r="D463" s="1">
        <v>1.5059435000000001</v>
      </c>
    </row>
    <row r="464" spans="1:4" x14ac:dyDescent="0.25">
      <c r="A464" s="1">
        <v>4620</v>
      </c>
      <c r="B464" s="1">
        <v>1.4944086999999999</v>
      </c>
      <c r="C464" s="1">
        <v>1.2018943</v>
      </c>
      <c r="D464" s="1">
        <v>1.5044587</v>
      </c>
    </row>
    <row r="465" spans="1:4" x14ac:dyDescent="0.25">
      <c r="A465" s="1">
        <v>4630</v>
      </c>
      <c r="B465" s="1">
        <v>1.4857336000000001</v>
      </c>
      <c r="C465" s="1">
        <v>1.2092497</v>
      </c>
      <c r="D465" s="1">
        <v>1.4995693000000001</v>
      </c>
    </row>
    <row r="466" spans="1:4" x14ac:dyDescent="0.25">
      <c r="A466" s="1">
        <v>4640</v>
      </c>
      <c r="B466" s="1">
        <v>1.4679551</v>
      </c>
      <c r="C466" s="1">
        <v>1.2012792999999999</v>
      </c>
      <c r="D466" s="1">
        <v>1.4841613</v>
      </c>
    </row>
    <row r="467" spans="1:4" x14ac:dyDescent="0.25">
      <c r="A467" s="1">
        <v>4650</v>
      </c>
      <c r="B467" s="1">
        <v>1.4621025000000001</v>
      </c>
      <c r="C467" s="1">
        <v>1.2196449</v>
      </c>
      <c r="D467" s="1">
        <v>1.4862751000000001</v>
      </c>
    </row>
    <row r="468" spans="1:4" x14ac:dyDescent="0.25">
      <c r="A468" s="1">
        <v>4660</v>
      </c>
      <c r="B468" s="1">
        <v>1.4716007</v>
      </c>
      <c r="C468" s="1">
        <v>1.2317549000000001</v>
      </c>
      <c r="D468" s="1">
        <v>1.4974405</v>
      </c>
    </row>
    <row r="469" spans="1:4" x14ac:dyDescent="0.25">
      <c r="A469" s="1">
        <v>4670</v>
      </c>
      <c r="B469" s="1">
        <v>1.4816541999999999</v>
      </c>
      <c r="C469" s="1">
        <v>1.2242659</v>
      </c>
      <c r="D469" s="1">
        <v>1.5072182000000001</v>
      </c>
    </row>
    <row r="470" spans="1:4" x14ac:dyDescent="0.25">
      <c r="A470" s="1">
        <v>4680</v>
      </c>
      <c r="B470" s="1">
        <v>1.4890752</v>
      </c>
      <c r="C470" s="1">
        <v>1.2137376</v>
      </c>
      <c r="D470" s="1">
        <v>1.5098935</v>
      </c>
    </row>
    <row r="471" spans="1:4" x14ac:dyDescent="0.25">
      <c r="A471" s="1">
        <v>4690</v>
      </c>
      <c r="B471" s="1">
        <v>1.4993799999999999</v>
      </c>
      <c r="C471" s="1">
        <v>1.1977659</v>
      </c>
      <c r="D471" s="1">
        <v>1.5167872</v>
      </c>
    </row>
    <row r="472" spans="1:4" x14ac:dyDescent="0.25">
      <c r="A472" s="1">
        <v>4700</v>
      </c>
      <c r="B472" s="1">
        <v>1.5084101999999999</v>
      </c>
      <c r="C472" s="1">
        <v>1.1606797</v>
      </c>
      <c r="D472" s="1">
        <v>1.5117934</v>
      </c>
    </row>
    <row r="473" spans="1:4" x14ac:dyDescent="0.25">
      <c r="A473" s="1">
        <v>4710</v>
      </c>
      <c r="B473" s="1">
        <v>1.4763496</v>
      </c>
      <c r="C473" s="1">
        <v>1.1316075000000001</v>
      </c>
      <c r="D473" s="1">
        <v>1.4784842</v>
      </c>
    </row>
    <row r="474" spans="1:4" x14ac:dyDescent="0.25">
      <c r="A474" s="1">
        <v>4720</v>
      </c>
      <c r="B474" s="1">
        <v>1.471857</v>
      </c>
      <c r="C474" s="1">
        <v>1.133078</v>
      </c>
      <c r="D474" s="1">
        <v>1.4734627</v>
      </c>
    </row>
    <row r="475" spans="1:4" x14ac:dyDescent="0.25">
      <c r="A475" s="1">
        <v>4730</v>
      </c>
      <c r="B475" s="1">
        <v>1.4937450000000001</v>
      </c>
      <c r="C475" s="1">
        <v>1.1471865000000001</v>
      </c>
      <c r="D475" s="1">
        <v>1.4903232</v>
      </c>
    </row>
    <row r="476" spans="1:4" x14ac:dyDescent="0.25">
      <c r="A476" s="1">
        <v>4740</v>
      </c>
      <c r="B476" s="1">
        <v>1.4782792</v>
      </c>
      <c r="C476" s="1">
        <v>1.1496103</v>
      </c>
      <c r="D476" s="1">
        <v>1.4811991</v>
      </c>
    </row>
    <row r="477" spans="1:4" x14ac:dyDescent="0.25">
      <c r="A477" s="1">
        <v>4750</v>
      </c>
      <c r="B477" s="1">
        <v>1.4706440000000001</v>
      </c>
      <c r="C477" s="1">
        <v>1.1511237999999999</v>
      </c>
      <c r="D477" s="1">
        <v>1.4793029</v>
      </c>
    </row>
    <row r="478" spans="1:4" x14ac:dyDescent="0.25">
      <c r="A478" s="1">
        <v>4760</v>
      </c>
      <c r="B478" s="1">
        <v>1.4797507999999999</v>
      </c>
      <c r="C478" s="1">
        <v>1.1680813999999999</v>
      </c>
      <c r="D478" s="1">
        <v>1.493716</v>
      </c>
    </row>
    <row r="479" spans="1:4" x14ac:dyDescent="0.25">
      <c r="A479" s="1">
        <v>4770</v>
      </c>
      <c r="B479" s="1">
        <v>1.4850205999999999</v>
      </c>
      <c r="C479" s="1">
        <v>1.1564517999999999</v>
      </c>
      <c r="D479" s="1">
        <v>1.4966025000000001</v>
      </c>
    </row>
    <row r="480" spans="1:4" x14ac:dyDescent="0.25">
      <c r="A480" s="1">
        <v>4780</v>
      </c>
      <c r="B480" s="1">
        <v>1.4907702</v>
      </c>
      <c r="C480" s="1">
        <v>1.1422241</v>
      </c>
      <c r="D480" s="1">
        <v>1.5016007</v>
      </c>
    </row>
    <row r="481" spans="1:4" x14ac:dyDescent="0.25">
      <c r="A481" s="1">
        <v>4790</v>
      </c>
      <c r="B481" s="1">
        <v>1.4795933999999999</v>
      </c>
      <c r="C481" s="1">
        <v>1.1574697</v>
      </c>
      <c r="D481" s="1">
        <v>1.4919982000000001</v>
      </c>
    </row>
    <row r="482" spans="1:4" x14ac:dyDescent="0.25">
      <c r="A482" s="1">
        <v>4800</v>
      </c>
      <c r="B482" s="1">
        <v>1.4695894</v>
      </c>
      <c r="C482" s="1">
        <v>1.1720794000000001</v>
      </c>
      <c r="D482" s="1">
        <v>1.4905687999999999</v>
      </c>
    </row>
    <row r="483" spans="1:4" x14ac:dyDescent="0.25">
      <c r="A483" s="1">
        <v>4810</v>
      </c>
      <c r="B483" s="1">
        <v>1.4734497</v>
      </c>
      <c r="C483" s="1">
        <v>1.1737135999999999</v>
      </c>
      <c r="D483" s="1">
        <v>1.4938720000000001</v>
      </c>
    </row>
    <row r="484" spans="1:4" x14ac:dyDescent="0.25">
      <c r="A484" s="1">
        <v>4820</v>
      </c>
      <c r="B484" s="1">
        <v>1.4477035</v>
      </c>
      <c r="C484" s="1">
        <v>1.1684178000000001</v>
      </c>
      <c r="D484" s="1">
        <v>1.4737302999999999</v>
      </c>
    </row>
    <row r="485" spans="1:4" x14ac:dyDescent="0.25">
      <c r="A485" s="1">
        <v>4830</v>
      </c>
      <c r="B485" s="1">
        <v>1.4400965999999999</v>
      </c>
      <c r="C485" s="1">
        <v>1.1721520000000001</v>
      </c>
      <c r="D485" s="1">
        <v>1.4653704000000001</v>
      </c>
    </row>
    <row r="486" spans="1:4" x14ac:dyDescent="0.25">
      <c r="A486" s="1">
        <v>4840</v>
      </c>
      <c r="B486" s="1">
        <v>1.4399598</v>
      </c>
      <c r="C486" s="1">
        <v>1.1493315</v>
      </c>
      <c r="D486" s="1">
        <v>1.4552065999999999</v>
      </c>
    </row>
    <row r="487" spans="1:4" x14ac:dyDescent="0.25">
      <c r="A487" s="1">
        <v>4850</v>
      </c>
      <c r="B487" s="1">
        <v>1.4320965000000001</v>
      </c>
      <c r="C487" s="1">
        <v>1.1511853999999999</v>
      </c>
      <c r="D487" s="1">
        <v>1.4432318</v>
      </c>
    </row>
    <row r="488" spans="1:4" x14ac:dyDescent="0.25">
      <c r="A488" s="1">
        <v>4860</v>
      </c>
      <c r="B488" s="1">
        <v>1.4290128</v>
      </c>
      <c r="C488" s="1">
        <v>1.1559272</v>
      </c>
      <c r="D488" s="1">
        <v>1.4402413000000001</v>
      </c>
    </row>
    <row r="489" spans="1:4" x14ac:dyDescent="0.25">
      <c r="A489" s="1">
        <v>4870</v>
      </c>
      <c r="B489" s="1">
        <v>1.4212457999999999</v>
      </c>
      <c r="C489" s="1">
        <v>1.1592658</v>
      </c>
      <c r="D489" s="1">
        <v>1.4391137000000001</v>
      </c>
    </row>
    <row r="490" spans="1:4" x14ac:dyDescent="0.25">
      <c r="A490" s="1">
        <v>4880</v>
      </c>
      <c r="B490" s="1">
        <v>1.4193039999999999</v>
      </c>
      <c r="C490" s="1">
        <v>1.1488510000000001</v>
      </c>
      <c r="D490" s="1">
        <v>1.4343287</v>
      </c>
    </row>
    <row r="491" spans="1:4" x14ac:dyDescent="0.25">
      <c r="A491" s="1">
        <v>4890</v>
      </c>
      <c r="B491" s="1">
        <v>1.4204097</v>
      </c>
      <c r="C491" s="1">
        <v>1.1633146000000001</v>
      </c>
      <c r="D491" s="1">
        <v>1.4390708000000001</v>
      </c>
    </row>
    <row r="492" spans="1:4" x14ac:dyDescent="0.25">
      <c r="A492" s="1">
        <v>4900</v>
      </c>
      <c r="B492" s="1">
        <v>1.4354009999999999</v>
      </c>
      <c r="C492" s="1">
        <v>1.1696582</v>
      </c>
      <c r="D492" s="1">
        <v>1.4481877999999999</v>
      </c>
    </row>
    <row r="493" spans="1:4" x14ac:dyDescent="0.25">
      <c r="A493" s="1">
        <v>4910</v>
      </c>
      <c r="B493" s="1">
        <v>1.4436154000000001</v>
      </c>
      <c r="C493" s="1">
        <v>1.1581440000000001</v>
      </c>
      <c r="D493" s="1">
        <v>1.4586116</v>
      </c>
    </row>
    <row r="494" spans="1:4" x14ac:dyDescent="0.25">
      <c r="A494" s="1">
        <v>4920</v>
      </c>
      <c r="B494" s="1">
        <v>1.4470296</v>
      </c>
      <c r="C494" s="1">
        <v>1.1572902</v>
      </c>
      <c r="D494" s="1">
        <v>1.4549768999999999</v>
      </c>
    </row>
    <row r="495" spans="1:4" x14ac:dyDescent="0.25">
      <c r="A495" s="1">
        <v>4930</v>
      </c>
      <c r="B495" s="1">
        <v>1.4265110000000001</v>
      </c>
      <c r="C495" s="1">
        <v>1.149904</v>
      </c>
      <c r="D495" s="1">
        <v>1.4365216000000001</v>
      </c>
    </row>
    <row r="496" spans="1:4" x14ac:dyDescent="0.25">
      <c r="A496" s="1">
        <v>4940</v>
      </c>
      <c r="B496" s="1">
        <v>1.4364979</v>
      </c>
      <c r="C496" s="1">
        <v>1.1528986999999999</v>
      </c>
      <c r="D496" s="1">
        <v>1.4424726999999999</v>
      </c>
    </row>
    <row r="497" spans="1:4" x14ac:dyDescent="0.25">
      <c r="A497" s="1">
        <v>4950</v>
      </c>
      <c r="B497" s="1">
        <v>1.4521576</v>
      </c>
      <c r="C497" s="1">
        <v>1.1553296</v>
      </c>
      <c r="D497" s="1">
        <v>1.4583641000000001</v>
      </c>
    </row>
    <row r="498" spans="1:4" x14ac:dyDescent="0.25">
      <c r="A498" s="1">
        <v>4960</v>
      </c>
      <c r="B498" s="1">
        <v>1.4519869000000001</v>
      </c>
      <c r="C498" s="1">
        <v>1.1468765999999999</v>
      </c>
      <c r="D498" s="1">
        <v>1.4562287</v>
      </c>
    </row>
    <row r="499" spans="1:4" x14ac:dyDescent="0.25">
      <c r="A499" s="1">
        <v>4970</v>
      </c>
      <c r="B499" s="1">
        <v>1.4491627</v>
      </c>
      <c r="C499" s="1">
        <v>1.1656669</v>
      </c>
      <c r="D499" s="1">
        <v>1.4588760999999999</v>
      </c>
    </row>
    <row r="500" spans="1:4" x14ac:dyDescent="0.25">
      <c r="A500" s="1">
        <v>4980</v>
      </c>
      <c r="B500" s="1">
        <v>1.4437808000000001</v>
      </c>
      <c r="C500" s="1">
        <v>1.1779120999999999</v>
      </c>
      <c r="D500" s="1">
        <v>1.4666501999999999</v>
      </c>
    </row>
    <row r="501" spans="1:4" x14ac:dyDescent="0.25">
      <c r="A501" s="1">
        <v>4990</v>
      </c>
      <c r="B501" s="1">
        <v>1.4653832</v>
      </c>
      <c r="C501" s="1">
        <v>1.1864349999999999</v>
      </c>
      <c r="D501" s="1">
        <v>1.4944504000000001</v>
      </c>
    </row>
    <row r="502" spans="1:4" x14ac:dyDescent="0.25">
      <c r="A502" s="1">
        <v>5000</v>
      </c>
      <c r="B502" s="1">
        <v>1.4632590999999999</v>
      </c>
      <c r="C502" s="1">
        <v>1.2049322</v>
      </c>
      <c r="D502" s="1">
        <v>1.4893824</v>
      </c>
    </row>
    <row r="503" spans="1:4" x14ac:dyDescent="0.25">
      <c r="A503" s="1">
        <v>5010</v>
      </c>
      <c r="B503" s="1">
        <v>1.4619046</v>
      </c>
      <c r="C503" s="1">
        <v>1.2359587999999999</v>
      </c>
      <c r="D503" s="1">
        <v>1.4960023</v>
      </c>
    </row>
    <row r="504" spans="1:4" x14ac:dyDescent="0.25">
      <c r="A504" s="1">
        <v>5020</v>
      </c>
      <c r="B504" s="1">
        <v>1.4764409999999999</v>
      </c>
      <c r="C504" s="1">
        <v>1.2420236</v>
      </c>
      <c r="D504" s="1">
        <v>1.5071497</v>
      </c>
    </row>
    <row r="505" spans="1:4" x14ac:dyDescent="0.25">
      <c r="A505" s="1">
        <v>5030</v>
      </c>
      <c r="B505" s="1">
        <v>1.4859283000000001</v>
      </c>
      <c r="C505" s="1">
        <v>1.2431496</v>
      </c>
      <c r="D505" s="1">
        <v>1.5139248000000001</v>
      </c>
    </row>
    <row r="506" spans="1:4" x14ac:dyDescent="0.25">
      <c r="A506" s="1">
        <v>5040</v>
      </c>
      <c r="B506" s="1">
        <v>1.5010870999999999</v>
      </c>
      <c r="C506" s="1">
        <v>1.2517178</v>
      </c>
      <c r="D506" s="1">
        <v>1.5249431</v>
      </c>
    </row>
    <row r="507" spans="1:4" x14ac:dyDescent="0.25">
      <c r="A507" s="1">
        <v>5050</v>
      </c>
      <c r="B507" s="1">
        <v>1.5018347999999999</v>
      </c>
      <c r="C507" s="1">
        <v>1.2548006</v>
      </c>
      <c r="D507" s="1">
        <v>1.5330296999999999</v>
      </c>
    </row>
    <row r="508" spans="1:4" x14ac:dyDescent="0.25">
      <c r="A508" s="1">
        <v>5060</v>
      </c>
      <c r="B508" s="1">
        <v>1.5432281000000001</v>
      </c>
      <c r="C508" s="1">
        <v>1.2534128</v>
      </c>
      <c r="D508" s="1">
        <v>1.5704974</v>
      </c>
    </row>
    <row r="509" spans="1:4" x14ac:dyDescent="0.25">
      <c r="A509" s="1">
        <v>5070</v>
      </c>
      <c r="B509" s="1">
        <v>1.5537004000000001</v>
      </c>
      <c r="C509" s="1">
        <v>1.2474247999999999</v>
      </c>
      <c r="D509" s="1">
        <v>1.5765651000000001</v>
      </c>
    </row>
    <row r="510" spans="1:4" x14ac:dyDescent="0.25">
      <c r="A510" s="1">
        <v>5080</v>
      </c>
      <c r="B510" s="1">
        <v>1.5622909</v>
      </c>
      <c r="C510" s="1">
        <v>1.2451509999999999</v>
      </c>
      <c r="D510" s="1">
        <v>1.5752794000000001</v>
      </c>
    </row>
    <row r="511" spans="1:4" x14ac:dyDescent="0.25">
      <c r="A511" s="1">
        <v>5090</v>
      </c>
      <c r="B511" s="1">
        <v>1.5579171000000001</v>
      </c>
      <c r="C511" s="1">
        <v>1.2684120999999999</v>
      </c>
      <c r="D511" s="1">
        <v>1.5839158</v>
      </c>
    </row>
    <row r="512" spans="1:4" x14ac:dyDescent="0.25">
      <c r="A512" s="1">
        <v>5100</v>
      </c>
      <c r="B512" s="1">
        <v>1.5603427999999999</v>
      </c>
      <c r="C512" s="1">
        <v>1.2763338</v>
      </c>
      <c r="D512" s="1">
        <v>1.5767506</v>
      </c>
    </row>
    <row r="513" spans="1:4" x14ac:dyDescent="0.25">
      <c r="A513" s="1">
        <v>5110</v>
      </c>
      <c r="B513" s="1">
        <v>1.5659411000000001</v>
      </c>
      <c r="C513" s="1">
        <v>1.2819339000000001</v>
      </c>
      <c r="D513" s="1">
        <v>1.5765263</v>
      </c>
    </row>
    <row r="514" spans="1:4" x14ac:dyDescent="0.25">
      <c r="A514" s="1">
        <v>5120</v>
      </c>
      <c r="B514" s="1">
        <v>1.5552315000000001</v>
      </c>
      <c r="C514" s="1">
        <v>1.2735616000000001</v>
      </c>
      <c r="D514" s="1">
        <v>1.5664119999999999</v>
      </c>
    </row>
    <row r="515" spans="1:4" x14ac:dyDescent="0.25">
      <c r="A515" s="1">
        <v>5130</v>
      </c>
      <c r="B515" s="1">
        <v>1.5391828999999999</v>
      </c>
      <c r="C515" s="1">
        <v>1.2996129000000001</v>
      </c>
      <c r="D515" s="1">
        <v>1.5607612</v>
      </c>
    </row>
    <row r="516" spans="1:4" x14ac:dyDescent="0.25">
      <c r="A516" s="1">
        <v>5140</v>
      </c>
      <c r="B516" s="1">
        <v>1.5346588999999999</v>
      </c>
      <c r="C516" s="1">
        <v>1.3201379</v>
      </c>
      <c r="D516" s="1">
        <v>1.5592786999999999</v>
      </c>
    </row>
    <row r="517" spans="1:4" x14ac:dyDescent="0.25">
      <c r="A517" s="1">
        <v>5150</v>
      </c>
      <c r="B517" s="1">
        <v>1.5556532000000001</v>
      </c>
      <c r="C517" s="1">
        <v>1.3164928</v>
      </c>
      <c r="D517" s="1">
        <v>1.5705875</v>
      </c>
    </row>
    <row r="518" spans="1:4" x14ac:dyDescent="0.25">
      <c r="A518" s="1">
        <v>5160</v>
      </c>
      <c r="B518" s="1">
        <v>1.5575897999999999</v>
      </c>
      <c r="C518" s="1">
        <v>1.3032562999999999</v>
      </c>
      <c r="D518" s="1">
        <v>1.5714724</v>
      </c>
    </row>
    <row r="519" spans="1:4" x14ac:dyDescent="0.25">
      <c r="A519" s="1">
        <v>5170</v>
      </c>
      <c r="B519" s="1">
        <v>1.5776823</v>
      </c>
      <c r="C519" s="1">
        <v>1.3060737</v>
      </c>
      <c r="D519" s="1">
        <v>1.5917755</v>
      </c>
    </row>
    <row r="520" spans="1:4" x14ac:dyDescent="0.25">
      <c r="A520" s="1">
        <v>5180</v>
      </c>
      <c r="B520" s="1">
        <v>1.5950511999999999</v>
      </c>
      <c r="C520" s="1">
        <v>1.3034494000000001</v>
      </c>
      <c r="D520" s="1">
        <v>1.6109438</v>
      </c>
    </row>
    <row r="521" spans="1:4" x14ac:dyDescent="0.25">
      <c r="A521" s="1">
        <v>5190</v>
      </c>
      <c r="B521" s="1">
        <v>1.5985952999999999</v>
      </c>
      <c r="C521" s="1">
        <v>1.3052541</v>
      </c>
      <c r="D521" s="1">
        <v>1.6204400999999999</v>
      </c>
    </row>
    <row r="522" spans="1:4" x14ac:dyDescent="0.25">
      <c r="A522" s="1">
        <v>5200</v>
      </c>
      <c r="B522" s="1">
        <v>1.630174</v>
      </c>
      <c r="C522" s="1">
        <v>1.3147104000000001</v>
      </c>
      <c r="D522" s="1">
        <v>1.6484101</v>
      </c>
    </row>
    <row r="523" spans="1:4" x14ac:dyDescent="0.25">
      <c r="A523" s="1">
        <v>5210</v>
      </c>
      <c r="B523" s="1">
        <v>1.6545597000000001</v>
      </c>
      <c r="C523" s="1">
        <v>1.3221829</v>
      </c>
      <c r="D523" s="1">
        <v>1.6731821</v>
      </c>
    </row>
    <row r="524" spans="1:4" x14ac:dyDescent="0.25">
      <c r="A524" s="1">
        <v>5220</v>
      </c>
      <c r="B524" s="1">
        <v>1.6652956000000001</v>
      </c>
      <c r="C524" s="1">
        <v>1.3216101</v>
      </c>
      <c r="D524" s="1">
        <v>1.6876723</v>
      </c>
    </row>
    <row r="525" spans="1:4" x14ac:dyDescent="0.25">
      <c r="A525" s="1">
        <v>5230</v>
      </c>
      <c r="B525" s="1">
        <v>1.6524973999999999</v>
      </c>
      <c r="C525" s="1">
        <v>1.3379091000000001</v>
      </c>
      <c r="D525" s="1">
        <v>1.6846178999999999</v>
      </c>
    </row>
    <row r="526" spans="1:4" x14ac:dyDescent="0.25">
      <c r="A526" s="1">
        <v>5240</v>
      </c>
      <c r="B526" s="1">
        <v>1.6615557999999999</v>
      </c>
      <c r="C526" s="1">
        <v>1.3682443</v>
      </c>
      <c r="D526" s="1">
        <v>1.6974984</v>
      </c>
    </row>
    <row r="527" spans="1:4" x14ac:dyDescent="0.25">
      <c r="A527" s="1">
        <v>5250</v>
      </c>
      <c r="B527" s="1">
        <v>1.6675006999999999</v>
      </c>
      <c r="C527" s="1">
        <v>1.352948</v>
      </c>
      <c r="D527" s="1">
        <v>1.7029675</v>
      </c>
    </row>
    <row r="528" spans="1:4" x14ac:dyDescent="0.25">
      <c r="A528" s="1">
        <v>5260</v>
      </c>
      <c r="B528" s="1">
        <v>1.6644167000000001</v>
      </c>
      <c r="C528" s="1">
        <v>1.3252311000000001</v>
      </c>
      <c r="D528" s="1">
        <v>1.7000078999999999</v>
      </c>
    </row>
    <row r="529" spans="1:4" x14ac:dyDescent="0.25">
      <c r="A529" s="1">
        <v>5270</v>
      </c>
      <c r="B529" s="1">
        <v>1.6709366000000001</v>
      </c>
      <c r="C529" s="1">
        <v>1.3209625</v>
      </c>
      <c r="D529" s="1">
        <v>1.7092814000000001</v>
      </c>
    </row>
    <row r="530" spans="1:4" x14ac:dyDescent="0.25">
      <c r="A530" s="1">
        <v>5280</v>
      </c>
      <c r="B530" s="1">
        <v>1.6751449</v>
      </c>
      <c r="C530" s="1">
        <v>1.3310008</v>
      </c>
      <c r="D530" s="1">
        <v>1.7285508000000001</v>
      </c>
    </row>
    <row r="531" spans="1:4" x14ac:dyDescent="0.25">
      <c r="A531" s="1">
        <v>5290</v>
      </c>
      <c r="B531" s="1">
        <v>1.6763809000000001</v>
      </c>
      <c r="C531" s="1">
        <v>1.2992933</v>
      </c>
      <c r="D531" s="1">
        <v>1.7166754</v>
      </c>
    </row>
    <row r="532" spans="1:4" x14ac:dyDescent="0.25">
      <c r="A532" s="1">
        <v>5300</v>
      </c>
      <c r="B532" s="1">
        <v>1.6754187</v>
      </c>
      <c r="C532" s="1">
        <v>1.3182976</v>
      </c>
      <c r="D532" s="1">
        <v>1.7144877000000001</v>
      </c>
    </row>
    <row r="533" spans="1:4" x14ac:dyDescent="0.25">
      <c r="A533" s="1">
        <v>5310</v>
      </c>
      <c r="B533" s="1">
        <v>1.6743730999999999</v>
      </c>
      <c r="C533" s="1">
        <v>1.3308852</v>
      </c>
      <c r="D533" s="1">
        <v>1.7200960000000001</v>
      </c>
    </row>
    <row r="534" spans="1:4" x14ac:dyDescent="0.25">
      <c r="A534" s="1">
        <v>5320</v>
      </c>
      <c r="B534" s="1">
        <v>1.6757610999999999</v>
      </c>
      <c r="C534" s="1">
        <v>1.3345279999999999</v>
      </c>
      <c r="D534" s="1">
        <v>1.7225429999999999</v>
      </c>
    </row>
    <row r="535" spans="1:4" x14ac:dyDescent="0.25">
      <c r="A535" s="1">
        <v>5330</v>
      </c>
      <c r="B535" s="1">
        <v>1.6739147000000001</v>
      </c>
      <c r="C535" s="1">
        <v>1.3506279999999999</v>
      </c>
      <c r="D535" s="1">
        <v>1.7207969000000001</v>
      </c>
    </row>
    <row r="536" spans="1:4" x14ac:dyDescent="0.25">
      <c r="A536" s="1">
        <v>5340</v>
      </c>
      <c r="B536" s="1">
        <v>1.6660401</v>
      </c>
      <c r="C536" s="1">
        <v>1.3475351</v>
      </c>
      <c r="D536" s="1">
        <v>1.7126402999999999</v>
      </c>
    </row>
    <row r="537" spans="1:4" x14ac:dyDescent="0.25">
      <c r="A537" s="1">
        <v>5350</v>
      </c>
      <c r="B537" s="1">
        <v>1.6555816000000001</v>
      </c>
      <c r="C537" s="1">
        <v>1.3230983999999999</v>
      </c>
      <c r="D537" s="1">
        <v>1.7006079999999999</v>
      </c>
    </row>
    <row r="538" spans="1:4" x14ac:dyDescent="0.25">
      <c r="A538" s="1">
        <v>5360</v>
      </c>
      <c r="B538" s="1">
        <v>1.6481072999999999</v>
      </c>
      <c r="C538" s="1">
        <v>1.3325894</v>
      </c>
      <c r="D538" s="1">
        <v>1.7001356999999999</v>
      </c>
    </row>
    <row r="539" spans="1:4" x14ac:dyDescent="0.25">
      <c r="A539" s="1">
        <v>5370</v>
      </c>
      <c r="B539" s="1">
        <v>1.6691777999999999</v>
      </c>
      <c r="C539" s="1">
        <v>1.3590431999999999</v>
      </c>
      <c r="D539" s="1">
        <v>1.7286436999999999</v>
      </c>
    </row>
    <row r="540" spans="1:4" x14ac:dyDescent="0.25">
      <c r="A540" s="1">
        <v>5380</v>
      </c>
      <c r="B540" s="1">
        <v>1.6765009</v>
      </c>
      <c r="C540" s="1">
        <v>1.3642301999999999</v>
      </c>
      <c r="D540" s="1">
        <v>1.7416461000000001</v>
      </c>
    </row>
    <row r="541" spans="1:4" x14ac:dyDescent="0.25">
      <c r="A541" s="1">
        <v>5390</v>
      </c>
      <c r="B541" s="1">
        <v>1.6891943</v>
      </c>
      <c r="C541" s="1">
        <v>1.3730571</v>
      </c>
      <c r="D541" s="1">
        <v>1.7613323999999999</v>
      </c>
    </row>
    <row r="542" spans="1:4" x14ac:dyDescent="0.25">
      <c r="A542" s="1">
        <v>5400</v>
      </c>
      <c r="B542" s="1">
        <v>1.6797105999999999</v>
      </c>
      <c r="C542" s="1">
        <v>1.3705323</v>
      </c>
      <c r="D542" s="1">
        <v>1.7560235</v>
      </c>
    </row>
    <row r="543" spans="1:4" x14ac:dyDescent="0.25">
      <c r="A543" s="1">
        <v>5410</v>
      </c>
      <c r="B543" s="1">
        <v>1.6798134</v>
      </c>
      <c r="C543" s="1">
        <v>1.3519033</v>
      </c>
      <c r="D543" s="1">
        <v>1.7505746</v>
      </c>
    </row>
    <row r="544" spans="1:4" x14ac:dyDescent="0.25">
      <c r="A544" s="1">
        <v>5420</v>
      </c>
      <c r="B544" s="1">
        <v>1.6699268</v>
      </c>
      <c r="C544" s="1">
        <v>1.3688960999999999</v>
      </c>
      <c r="D544" s="1">
        <v>1.7420294999999999</v>
      </c>
    </row>
    <row r="545" spans="1:4" x14ac:dyDescent="0.25">
      <c r="A545" s="1">
        <v>5430</v>
      </c>
      <c r="B545" s="1">
        <v>1.6590495000000001</v>
      </c>
      <c r="C545" s="1">
        <v>1.3528336000000001</v>
      </c>
      <c r="D545" s="1">
        <v>1.7284127</v>
      </c>
    </row>
    <row r="546" spans="1:4" x14ac:dyDescent="0.25">
      <c r="A546" s="1">
        <v>5440</v>
      </c>
      <c r="B546" s="1">
        <v>1.6373876000000001</v>
      </c>
      <c r="C546" s="1">
        <v>1.3435655</v>
      </c>
      <c r="D546" s="1">
        <v>1.7120283000000001</v>
      </c>
    </row>
    <row r="547" spans="1:4" x14ac:dyDescent="0.25">
      <c r="A547" s="1">
        <v>5450</v>
      </c>
      <c r="B547" s="1">
        <v>1.6346681000000001</v>
      </c>
      <c r="C547" s="1">
        <v>1.3280411000000001</v>
      </c>
      <c r="D547" s="1">
        <v>1.7156479</v>
      </c>
    </row>
    <row r="548" spans="1:4" x14ac:dyDescent="0.25">
      <c r="A548" s="1">
        <v>5460</v>
      </c>
      <c r="B548" s="1">
        <v>1.6236044999999999</v>
      </c>
      <c r="C548" s="1">
        <v>1.3237817999999999</v>
      </c>
      <c r="D548" s="1">
        <v>1.6965752999999999</v>
      </c>
    </row>
    <row r="549" spans="1:4" x14ac:dyDescent="0.25">
      <c r="A549" s="1">
        <v>5470</v>
      </c>
      <c r="B549" s="1">
        <v>1.622898</v>
      </c>
      <c r="C549" s="1">
        <v>1.3453748000000001</v>
      </c>
      <c r="D549" s="1">
        <v>1.6957685</v>
      </c>
    </row>
    <row r="550" spans="1:4" x14ac:dyDescent="0.25">
      <c r="A550" s="1">
        <v>5480</v>
      </c>
      <c r="B550" s="1">
        <v>1.6093179</v>
      </c>
      <c r="C550" s="1">
        <v>1.3380017</v>
      </c>
      <c r="D550" s="1">
        <v>1.6869383</v>
      </c>
    </row>
    <row r="551" spans="1:4" x14ac:dyDescent="0.25">
      <c r="A551" s="1">
        <v>5490</v>
      </c>
      <c r="B551" s="1">
        <v>1.6308678000000001</v>
      </c>
      <c r="C551" s="1">
        <v>1.3232648</v>
      </c>
      <c r="D551" s="1">
        <v>1.6975507999999999</v>
      </c>
    </row>
    <row r="552" spans="1:4" x14ac:dyDescent="0.25">
      <c r="A552" s="1">
        <v>5500</v>
      </c>
      <c r="B552" s="1">
        <v>1.6323844000000001</v>
      </c>
      <c r="C552" s="1">
        <v>1.2894113</v>
      </c>
      <c r="D552" s="1">
        <v>1.6943436000000001</v>
      </c>
    </row>
    <row r="553" spans="1:4" x14ac:dyDescent="0.25">
      <c r="A553" s="1">
        <v>5510</v>
      </c>
      <c r="B553" s="1">
        <v>1.6235552</v>
      </c>
      <c r="C553" s="1">
        <v>1.2882962</v>
      </c>
      <c r="D553" s="1">
        <v>1.6813053</v>
      </c>
    </row>
    <row r="554" spans="1:4" x14ac:dyDescent="0.25">
      <c r="A554" s="1">
        <v>5520</v>
      </c>
      <c r="B554" s="1">
        <v>1.6325829999999999</v>
      </c>
      <c r="C554" s="1">
        <v>1.3169550999999999</v>
      </c>
      <c r="D554" s="1">
        <v>1.6896770999999999</v>
      </c>
    </row>
    <row r="555" spans="1:4" x14ac:dyDescent="0.25">
      <c r="A555" s="1">
        <v>5530</v>
      </c>
      <c r="B555" s="1">
        <v>1.6421113000000001</v>
      </c>
      <c r="C555" s="1">
        <v>1.3343018</v>
      </c>
      <c r="D555" s="1">
        <v>1.7001712</v>
      </c>
    </row>
    <row r="556" spans="1:4" x14ac:dyDescent="0.25">
      <c r="A556" s="1">
        <v>5540</v>
      </c>
      <c r="B556" s="1">
        <v>1.6559398999999999</v>
      </c>
      <c r="C556" s="1">
        <v>1.3718405</v>
      </c>
      <c r="D556" s="1">
        <v>1.717422</v>
      </c>
    </row>
    <row r="557" spans="1:4" x14ac:dyDescent="0.25">
      <c r="A557" s="1">
        <v>5550</v>
      </c>
      <c r="B557" s="1">
        <v>1.6810483000000001</v>
      </c>
      <c r="C557" s="1">
        <v>1.3555359</v>
      </c>
      <c r="D557" s="1">
        <v>1.7372867999999999</v>
      </c>
    </row>
    <row r="558" spans="1:4" x14ac:dyDescent="0.25">
      <c r="A558" s="1">
        <v>5560</v>
      </c>
      <c r="B558" s="1">
        <v>1.6848007</v>
      </c>
      <c r="C558" s="1">
        <v>1.3575134</v>
      </c>
      <c r="D558" s="1">
        <v>1.7405717000000001</v>
      </c>
    </row>
    <row r="559" spans="1:4" x14ac:dyDescent="0.25">
      <c r="A559" s="1">
        <v>5570</v>
      </c>
      <c r="B559" s="1">
        <v>1.6651841000000001</v>
      </c>
      <c r="C559" s="1">
        <v>1.3435010999999999</v>
      </c>
      <c r="D559" s="1">
        <v>1.7234377000000001</v>
      </c>
    </row>
    <row r="560" spans="1:4" x14ac:dyDescent="0.25">
      <c r="A560" s="1">
        <v>5580</v>
      </c>
      <c r="B560" s="1">
        <v>1.6774602000000001</v>
      </c>
      <c r="C560" s="1">
        <v>1.3432617</v>
      </c>
      <c r="D560" s="1">
        <v>1.7380666</v>
      </c>
    </row>
    <row r="561" spans="1:4" x14ac:dyDescent="0.25">
      <c r="A561" s="1">
        <v>5590</v>
      </c>
      <c r="B561" s="1">
        <v>1.6647978999999999</v>
      </c>
      <c r="C561" s="1">
        <v>1.3390146000000001</v>
      </c>
      <c r="D561" s="1">
        <v>1.7330717</v>
      </c>
    </row>
    <row r="562" spans="1:4" x14ac:dyDescent="0.25">
      <c r="A562" s="1">
        <v>5600</v>
      </c>
      <c r="B562" s="1">
        <v>1.6735343</v>
      </c>
      <c r="C562" s="1">
        <v>1.3232718999999999</v>
      </c>
      <c r="D562" s="1">
        <v>1.7303694000000001</v>
      </c>
    </row>
    <row r="563" spans="1:4" x14ac:dyDescent="0.25">
      <c r="A563" s="1">
        <v>5610</v>
      </c>
      <c r="B563" s="1">
        <v>1.6729126999999999</v>
      </c>
      <c r="C563" s="1">
        <v>1.3285069</v>
      </c>
      <c r="D563" s="1">
        <v>1.727071</v>
      </c>
    </row>
    <row r="564" spans="1:4" x14ac:dyDescent="0.25">
      <c r="A564" s="1">
        <v>5620</v>
      </c>
      <c r="B564" s="1">
        <v>1.6686236000000001</v>
      </c>
      <c r="C564" s="1">
        <v>1.3415927000000001</v>
      </c>
      <c r="D564" s="1">
        <v>1.7232391</v>
      </c>
    </row>
    <row r="565" spans="1:4" x14ac:dyDescent="0.25">
      <c r="A565" s="1">
        <v>5630</v>
      </c>
      <c r="B565" s="1">
        <v>1.6620054</v>
      </c>
      <c r="C565" s="1">
        <v>1.3450196000000001</v>
      </c>
      <c r="D565" s="1">
        <v>1.7155199000000001</v>
      </c>
    </row>
    <row r="566" spans="1:4" x14ac:dyDescent="0.25">
      <c r="A566" s="1">
        <v>5640</v>
      </c>
      <c r="B566" s="1">
        <v>1.6641181</v>
      </c>
      <c r="C566" s="1">
        <v>1.3494339</v>
      </c>
      <c r="D566" s="1">
        <v>1.7129946</v>
      </c>
    </row>
    <row r="567" spans="1:4" x14ac:dyDescent="0.25">
      <c r="A567" s="1">
        <v>5650</v>
      </c>
      <c r="B567" s="1">
        <v>1.6670982000000001</v>
      </c>
      <c r="C567" s="1">
        <v>1.371937</v>
      </c>
      <c r="D567" s="1">
        <v>1.7298945999999999</v>
      </c>
    </row>
    <row r="568" spans="1:4" x14ac:dyDescent="0.25">
      <c r="A568" s="1">
        <v>5660</v>
      </c>
      <c r="B568" s="1">
        <v>1.6787308000000001</v>
      </c>
      <c r="C568" s="1">
        <v>1.4115152</v>
      </c>
      <c r="D568" s="1">
        <v>1.7428528000000001</v>
      </c>
    </row>
    <row r="569" spans="1:4" x14ac:dyDescent="0.25">
      <c r="A569" s="1">
        <v>5670</v>
      </c>
      <c r="B569" s="1">
        <v>1.6666700000000001</v>
      </c>
      <c r="C569" s="1">
        <v>1.417564</v>
      </c>
      <c r="D569" s="1">
        <v>1.7316183000000001</v>
      </c>
    </row>
    <row r="570" spans="1:4" x14ac:dyDescent="0.25">
      <c r="A570" s="1">
        <v>5680</v>
      </c>
      <c r="B570" s="1">
        <v>1.6457386000000001</v>
      </c>
      <c r="C570" s="1">
        <v>1.4534066000000001</v>
      </c>
      <c r="D570" s="1">
        <v>1.724281</v>
      </c>
    </row>
    <row r="571" spans="1:4" x14ac:dyDescent="0.25">
      <c r="A571" s="1">
        <v>5690</v>
      </c>
      <c r="B571" s="1">
        <v>1.6528944999999999</v>
      </c>
      <c r="C571" s="1">
        <v>1.4422585999999999</v>
      </c>
      <c r="D571" s="1">
        <v>1.7303358</v>
      </c>
    </row>
    <row r="572" spans="1:4" x14ac:dyDescent="0.25">
      <c r="A572" s="1">
        <v>5700</v>
      </c>
      <c r="B572" s="1">
        <v>1.6968671</v>
      </c>
      <c r="C572" s="1">
        <v>1.4337713000000001</v>
      </c>
      <c r="D572" s="1">
        <v>1.7665194</v>
      </c>
    </row>
    <row r="573" spans="1:4" x14ac:dyDescent="0.25">
      <c r="A573" s="1">
        <v>5710</v>
      </c>
      <c r="B573" s="1">
        <v>1.6834122</v>
      </c>
      <c r="C573" s="1">
        <v>1.4170418</v>
      </c>
      <c r="D573" s="1">
        <v>1.7524303999999999</v>
      </c>
    </row>
    <row r="574" spans="1:4" x14ac:dyDescent="0.25">
      <c r="A574" s="1">
        <v>5720</v>
      </c>
      <c r="B574" s="1">
        <v>1.6848818000000001</v>
      </c>
      <c r="C574" s="1">
        <v>1.4135783</v>
      </c>
      <c r="D574" s="1">
        <v>1.7541471</v>
      </c>
    </row>
    <row r="575" spans="1:4" x14ac:dyDescent="0.25">
      <c r="A575" s="1">
        <v>5730</v>
      </c>
      <c r="B575" s="1">
        <v>1.661043</v>
      </c>
      <c r="C575" s="1">
        <v>1.3734694999999999</v>
      </c>
      <c r="D575" s="1">
        <v>1.721349</v>
      </c>
    </row>
    <row r="576" spans="1:4" x14ac:dyDescent="0.25">
      <c r="A576" s="1">
        <v>5740</v>
      </c>
      <c r="B576" s="1">
        <v>1.6502635000000001</v>
      </c>
      <c r="C576" s="1">
        <v>1.37677</v>
      </c>
      <c r="D576" s="1">
        <v>1.7132901</v>
      </c>
    </row>
    <row r="577" spans="1:4" x14ac:dyDescent="0.25">
      <c r="A577" s="1">
        <v>5750</v>
      </c>
      <c r="B577" s="1">
        <v>1.6658016</v>
      </c>
      <c r="C577" s="1">
        <v>1.3876588000000001</v>
      </c>
      <c r="D577" s="1">
        <v>1.7399112999999999</v>
      </c>
    </row>
    <row r="578" spans="1:4" x14ac:dyDescent="0.25">
      <c r="A578" s="1">
        <v>5760</v>
      </c>
      <c r="B578" s="1">
        <v>1.6721714999999999</v>
      </c>
      <c r="C578" s="1">
        <v>1.3813506</v>
      </c>
      <c r="D578" s="1">
        <v>1.7514099999999999</v>
      </c>
    </row>
    <row r="579" spans="1:4" x14ac:dyDescent="0.25">
      <c r="A579" s="1">
        <v>5770</v>
      </c>
      <c r="B579" s="1">
        <v>1.6635085000000001</v>
      </c>
      <c r="C579" s="1">
        <v>1.3657324</v>
      </c>
      <c r="D579" s="1">
        <v>1.7381481999999999</v>
      </c>
    </row>
    <row r="580" spans="1:4" x14ac:dyDescent="0.25">
      <c r="A580" s="1">
        <v>5780</v>
      </c>
      <c r="B580" s="1">
        <v>1.6475089999999999</v>
      </c>
      <c r="C580" s="1">
        <v>1.3685787</v>
      </c>
      <c r="D580" s="1">
        <v>1.722108</v>
      </c>
    </row>
    <row r="581" spans="1:4" x14ac:dyDescent="0.25">
      <c r="A581" s="1">
        <v>5790</v>
      </c>
      <c r="B581" s="1">
        <v>1.6364447</v>
      </c>
      <c r="C581" s="1">
        <v>1.3563304</v>
      </c>
      <c r="D581" s="1">
        <v>1.7104465</v>
      </c>
    </row>
    <row r="582" spans="1:4" x14ac:dyDescent="0.25">
      <c r="A582" s="1">
        <v>5800</v>
      </c>
      <c r="B582" s="1">
        <v>1.6425462</v>
      </c>
      <c r="C582" s="1">
        <v>1.3801019000000001</v>
      </c>
      <c r="D582" s="1">
        <v>1.7248931999999999</v>
      </c>
    </row>
    <row r="583" spans="1:4" x14ac:dyDescent="0.25">
      <c r="A583" s="1">
        <v>5810</v>
      </c>
      <c r="B583" s="1">
        <v>1.634558</v>
      </c>
      <c r="C583" s="1">
        <v>1.3719063</v>
      </c>
      <c r="D583" s="1">
        <v>1.713279</v>
      </c>
    </row>
    <row r="584" spans="1:4" x14ac:dyDescent="0.25">
      <c r="A584" s="1">
        <v>5820</v>
      </c>
      <c r="B584" s="1">
        <v>1.650185</v>
      </c>
      <c r="C584" s="1">
        <v>1.3844821</v>
      </c>
      <c r="D584" s="1">
        <v>1.7305166999999999</v>
      </c>
    </row>
    <row r="585" spans="1:4" x14ac:dyDescent="0.25">
      <c r="A585" s="1">
        <v>5830</v>
      </c>
      <c r="B585" s="1">
        <v>1.6648556000000001</v>
      </c>
      <c r="C585" s="1">
        <v>1.4082992999999999</v>
      </c>
      <c r="D585" s="1">
        <v>1.7507063</v>
      </c>
    </row>
    <row r="586" spans="1:4" x14ac:dyDescent="0.25">
      <c r="A586" s="1">
        <v>5840</v>
      </c>
      <c r="B586" s="1">
        <v>1.650207</v>
      </c>
      <c r="C586" s="1">
        <v>1.3718058</v>
      </c>
      <c r="D586" s="1">
        <v>1.7329147</v>
      </c>
    </row>
    <row r="587" spans="1:4" x14ac:dyDescent="0.25">
      <c r="A587" s="1">
        <v>5850</v>
      </c>
      <c r="B587" s="1">
        <v>1.6401482000000001</v>
      </c>
      <c r="C587" s="1">
        <v>1.355405</v>
      </c>
      <c r="D587" s="1">
        <v>1.7265600000000001</v>
      </c>
    </row>
    <row r="588" spans="1:4" x14ac:dyDescent="0.25">
      <c r="A588" s="1">
        <v>5860</v>
      </c>
      <c r="B588" s="1">
        <v>1.6457009</v>
      </c>
      <c r="C588" s="1">
        <v>1.3644052</v>
      </c>
      <c r="D588" s="1">
        <v>1.7275908</v>
      </c>
    </row>
    <row r="589" spans="1:4" x14ac:dyDescent="0.25">
      <c r="A589" s="1">
        <v>5870</v>
      </c>
      <c r="B589" s="1">
        <v>1.657176</v>
      </c>
      <c r="C589" s="1">
        <v>1.3474541</v>
      </c>
      <c r="D589" s="1">
        <v>1.7452810000000001</v>
      </c>
    </row>
    <row r="590" spans="1:4" x14ac:dyDescent="0.25">
      <c r="A590" s="1">
        <v>5880</v>
      </c>
      <c r="B590" s="1">
        <v>1.6593745</v>
      </c>
      <c r="C590" s="1">
        <v>1.3275950999999999</v>
      </c>
      <c r="D590" s="1">
        <v>1.7404567</v>
      </c>
    </row>
    <row r="591" spans="1:4" x14ac:dyDescent="0.25">
      <c r="A591" s="1">
        <v>5890</v>
      </c>
      <c r="B591" s="1">
        <v>1.6536735</v>
      </c>
      <c r="C591" s="1">
        <v>1.3225610999999999</v>
      </c>
      <c r="D591" s="1">
        <v>1.7342024</v>
      </c>
    </row>
    <row r="592" spans="1:4" x14ac:dyDescent="0.25">
      <c r="A592" s="1">
        <v>5900</v>
      </c>
      <c r="B592" s="1">
        <v>1.6543618</v>
      </c>
      <c r="C592" s="1">
        <v>1.2823998999999999</v>
      </c>
      <c r="D592" s="1">
        <v>1.7220658</v>
      </c>
    </row>
    <row r="593" spans="1:4" x14ac:dyDescent="0.25">
      <c r="A593" s="1">
        <v>5910</v>
      </c>
      <c r="B593" s="1">
        <v>1.6522802000000001</v>
      </c>
      <c r="C593" s="1">
        <v>1.2816053999999999</v>
      </c>
      <c r="D593" s="1">
        <v>1.7189848000000001</v>
      </c>
    </row>
    <row r="594" spans="1:4" x14ac:dyDescent="0.25">
      <c r="A594" s="1">
        <v>5920</v>
      </c>
      <c r="B594" s="1">
        <v>1.6713076</v>
      </c>
      <c r="C594" s="1">
        <v>1.290956</v>
      </c>
      <c r="D594" s="1">
        <v>1.7317541999999999</v>
      </c>
    </row>
    <row r="595" spans="1:4" x14ac:dyDescent="0.25">
      <c r="A595" s="1">
        <v>5930</v>
      </c>
      <c r="B595" s="1">
        <v>1.6704314</v>
      </c>
      <c r="C595" s="1">
        <v>1.3036401</v>
      </c>
      <c r="D595" s="1">
        <v>1.7383991000000001</v>
      </c>
    </row>
    <row r="596" spans="1:4" x14ac:dyDescent="0.25">
      <c r="A596" s="1">
        <v>5940</v>
      </c>
      <c r="B596" s="1">
        <v>1.6802024</v>
      </c>
      <c r="C596" s="1">
        <v>1.3008751999999999</v>
      </c>
      <c r="D596" s="1">
        <v>1.7508106000000001</v>
      </c>
    </row>
    <row r="597" spans="1:4" x14ac:dyDescent="0.25">
      <c r="A597" s="1">
        <v>5950</v>
      </c>
      <c r="B597" s="1">
        <v>1.6873662</v>
      </c>
      <c r="C597" s="1">
        <v>1.3276709</v>
      </c>
      <c r="D597" s="1">
        <v>1.7776064</v>
      </c>
    </row>
    <row r="598" spans="1:4" x14ac:dyDescent="0.25">
      <c r="A598" s="1">
        <v>5960</v>
      </c>
      <c r="B598" s="1">
        <v>1.6633582</v>
      </c>
      <c r="C598" s="1">
        <v>1.3538726999999999</v>
      </c>
      <c r="D598" s="1">
        <v>1.7728858999999999</v>
      </c>
    </row>
    <row r="599" spans="1:4" x14ac:dyDescent="0.25">
      <c r="A599" s="1">
        <v>5970</v>
      </c>
      <c r="B599" s="1">
        <v>1.6741921</v>
      </c>
      <c r="C599" s="1">
        <v>1.3682458</v>
      </c>
      <c r="D599" s="1">
        <v>1.784951</v>
      </c>
    </row>
    <row r="600" spans="1:4" x14ac:dyDescent="0.25">
      <c r="A600" s="1">
        <v>5980</v>
      </c>
      <c r="B600" s="1">
        <v>1.6833686000000001</v>
      </c>
      <c r="C600" s="1">
        <v>1.3762901999999999</v>
      </c>
      <c r="D600" s="1">
        <v>1.7985872999999999</v>
      </c>
    </row>
    <row r="601" spans="1:4" x14ac:dyDescent="0.25">
      <c r="A601" s="1">
        <v>5990</v>
      </c>
      <c r="B601" s="1">
        <v>1.6799073</v>
      </c>
      <c r="C601" s="1">
        <v>1.3705171</v>
      </c>
      <c r="D601" s="1">
        <v>1.7917871000000001</v>
      </c>
    </row>
    <row r="602" spans="1:4" x14ac:dyDescent="0.25">
      <c r="A602" s="1">
        <v>6000</v>
      </c>
      <c r="B602" s="1">
        <v>1.6665034999999999</v>
      </c>
      <c r="C602" s="1">
        <v>1.3710632</v>
      </c>
      <c r="D602" s="1">
        <v>1.7807347</v>
      </c>
    </row>
    <row r="603" spans="1:4" x14ac:dyDescent="0.25">
      <c r="A603" s="1">
        <v>6010</v>
      </c>
      <c r="B603" s="1">
        <v>1.6561307000000001</v>
      </c>
      <c r="C603" s="1">
        <v>1.3761688000000001</v>
      </c>
      <c r="D603" s="1">
        <v>1.7668881000000001</v>
      </c>
    </row>
    <row r="604" spans="1:4" x14ac:dyDescent="0.25">
      <c r="A604" s="1">
        <v>6020</v>
      </c>
      <c r="B604" s="1">
        <v>1.6423748</v>
      </c>
      <c r="C604" s="1">
        <v>1.3900545</v>
      </c>
      <c r="D604" s="1">
        <v>1.7630463999999999</v>
      </c>
    </row>
    <row r="605" spans="1:4" x14ac:dyDescent="0.25">
      <c r="A605" s="1">
        <v>6030</v>
      </c>
      <c r="B605" s="1">
        <v>1.6165912</v>
      </c>
      <c r="C605" s="1">
        <v>1.3588518999999999</v>
      </c>
      <c r="D605" s="1">
        <v>1.7396411000000001</v>
      </c>
    </row>
    <row r="606" spans="1:4" x14ac:dyDescent="0.25">
      <c r="A606" s="1">
        <v>6040</v>
      </c>
      <c r="B606" s="1">
        <v>1.6111498</v>
      </c>
      <c r="C606" s="1">
        <v>1.3875967</v>
      </c>
      <c r="D606" s="1">
        <v>1.7379967999999999</v>
      </c>
    </row>
    <row r="607" spans="1:4" x14ac:dyDescent="0.25">
      <c r="A607" s="1">
        <v>6050</v>
      </c>
      <c r="B607" s="1">
        <v>1.6188134999999999</v>
      </c>
      <c r="C607" s="1">
        <v>1.3860672999999999</v>
      </c>
      <c r="D607" s="1">
        <v>1.7376217</v>
      </c>
    </row>
    <row r="608" spans="1:4" x14ac:dyDescent="0.25">
      <c r="A608" s="1">
        <v>6060</v>
      </c>
      <c r="B608" s="1">
        <v>1.6134115</v>
      </c>
      <c r="C608" s="1">
        <v>1.3716364000000001</v>
      </c>
      <c r="D608" s="1">
        <v>1.7205235999999999</v>
      </c>
    </row>
    <row r="609" spans="1:4" x14ac:dyDescent="0.25">
      <c r="A609" s="1">
        <v>6070</v>
      </c>
      <c r="B609" s="1">
        <v>1.6243137999999999</v>
      </c>
      <c r="C609" s="1">
        <v>1.38784</v>
      </c>
      <c r="D609" s="1">
        <v>1.7309918</v>
      </c>
    </row>
    <row r="610" spans="1:4" x14ac:dyDescent="0.25">
      <c r="A610" s="1">
        <v>6080</v>
      </c>
      <c r="B610" s="1">
        <v>1.6089818</v>
      </c>
      <c r="C610" s="1">
        <v>1.4073575</v>
      </c>
      <c r="D610" s="1">
        <v>1.7270494999999999</v>
      </c>
    </row>
    <row r="611" spans="1:4" x14ac:dyDescent="0.25">
      <c r="A611" s="1">
        <v>6090</v>
      </c>
      <c r="B611" s="1">
        <v>1.5939479000000001</v>
      </c>
      <c r="C611" s="1">
        <v>1.4121300000000001</v>
      </c>
      <c r="D611" s="1">
        <v>1.7154715</v>
      </c>
    </row>
    <row r="612" spans="1:4" x14ac:dyDescent="0.25">
      <c r="A612" s="1">
        <v>6100</v>
      </c>
      <c r="B612" s="1">
        <v>1.6032674</v>
      </c>
      <c r="C612" s="1">
        <v>1.4079554000000001</v>
      </c>
      <c r="D612" s="1">
        <v>1.7173803999999999</v>
      </c>
    </row>
    <row r="613" spans="1:4" x14ac:dyDescent="0.25">
      <c r="A613" s="1">
        <v>6110</v>
      </c>
      <c r="B613" s="1">
        <v>1.6030797999999999</v>
      </c>
      <c r="C613" s="1">
        <v>1.4052471</v>
      </c>
      <c r="D613" s="1">
        <v>1.7231920000000001</v>
      </c>
    </row>
    <row r="614" spans="1:4" x14ac:dyDescent="0.25">
      <c r="A614" s="1">
        <v>6120</v>
      </c>
      <c r="B614" s="1">
        <v>1.6185396000000001</v>
      </c>
      <c r="C614" s="1">
        <v>1.4456936</v>
      </c>
      <c r="D614" s="1">
        <v>1.7474523</v>
      </c>
    </row>
    <row r="615" spans="1:4" x14ac:dyDescent="0.25">
      <c r="A615" s="1">
        <v>6130</v>
      </c>
      <c r="B615" s="1">
        <v>1.6240140999999999</v>
      </c>
      <c r="C615" s="1">
        <v>1.4353769999999999</v>
      </c>
      <c r="D615" s="1">
        <v>1.753145</v>
      </c>
    </row>
    <row r="616" spans="1:4" x14ac:dyDescent="0.25">
      <c r="A616" s="1">
        <v>6140</v>
      </c>
      <c r="B616" s="1">
        <v>1.6377337999999999</v>
      </c>
      <c r="C616" s="1">
        <v>1.4275097999999999</v>
      </c>
      <c r="D616" s="1">
        <v>1.7677769999999999</v>
      </c>
    </row>
    <row r="617" spans="1:4" x14ac:dyDescent="0.25">
      <c r="A617" s="1">
        <v>6150</v>
      </c>
      <c r="B617" s="1">
        <v>1.6402981000000001</v>
      </c>
      <c r="C617" s="1">
        <v>1.423475</v>
      </c>
      <c r="D617" s="1">
        <v>1.7757039999999999</v>
      </c>
    </row>
    <row r="618" spans="1:4" x14ac:dyDescent="0.25">
      <c r="A618" s="1">
        <v>6160</v>
      </c>
      <c r="B618" s="1">
        <v>1.6436835999999999</v>
      </c>
      <c r="C618" s="1">
        <v>1.4438765</v>
      </c>
      <c r="D618" s="1">
        <v>1.7739427000000001</v>
      </c>
    </row>
    <row r="619" spans="1:4" x14ac:dyDescent="0.25">
      <c r="A619" s="1">
        <v>6170</v>
      </c>
      <c r="B619" s="1">
        <v>1.6287756</v>
      </c>
      <c r="C619" s="1">
        <v>1.4404037999999999</v>
      </c>
      <c r="D619" s="1">
        <v>1.7668691999999999</v>
      </c>
    </row>
    <row r="620" spans="1:4" x14ac:dyDescent="0.25">
      <c r="A620" s="1">
        <v>6180</v>
      </c>
      <c r="B620" s="1">
        <v>1.6146967000000001</v>
      </c>
      <c r="C620" s="1">
        <v>1.4586047</v>
      </c>
      <c r="D620" s="1">
        <v>1.7597275999999999</v>
      </c>
    </row>
    <row r="621" spans="1:4" x14ac:dyDescent="0.25">
      <c r="A621" s="1">
        <v>6190</v>
      </c>
      <c r="B621" s="1">
        <v>1.6145666999999999</v>
      </c>
      <c r="C621" s="1">
        <v>1.4473461000000001</v>
      </c>
      <c r="D621" s="1">
        <v>1.7465930999999999</v>
      </c>
    </row>
    <row r="622" spans="1:4" x14ac:dyDescent="0.25">
      <c r="A622" s="1">
        <v>6200</v>
      </c>
      <c r="B622" s="1">
        <v>1.6180344</v>
      </c>
      <c r="C622" s="1">
        <v>1.4384942999999999</v>
      </c>
      <c r="D622" s="1">
        <v>1.7463671999999999</v>
      </c>
    </row>
    <row r="623" spans="1:4" x14ac:dyDescent="0.25">
      <c r="A623" s="1">
        <v>6210</v>
      </c>
      <c r="B623" s="1">
        <v>1.6044217000000001</v>
      </c>
      <c r="C623" s="1">
        <v>1.4332786</v>
      </c>
      <c r="D623" s="1">
        <v>1.7257446999999999</v>
      </c>
    </row>
    <row r="624" spans="1:4" x14ac:dyDescent="0.25">
      <c r="A624" s="1">
        <v>6220</v>
      </c>
      <c r="B624" s="1">
        <v>1.5985763</v>
      </c>
      <c r="C624" s="1">
        <v>1.4344330999999999</v>
      </c>
      <c r="D624" s="1">
        <v>1.7277483</v>
      </c>
    </row>
    <row r="625" spans="1:4" x14ac:dyDescent="0.25">
      <c r="A625" s="1">
        <v>6230</v>
      </c>
      <c r="B625" s="1">
        <v>1.6306502</v>
      </c>
      <c r="C625" s="1">
        <v>1.4266129000000001</v>
      </c>
      <c r="D625" s="1">
        <v>1.7531171000000001</v>
      </c>
    </row>
    <row r="626" spans="1:4" x14ac:dyDescent="0.25">
      <c r="A626" s="1">
        <v>6240</v>
      </c>
      <c r="B626" s="1">
        <v>1.6268876999999999</v>
      </c>
      <c r="C626" s="1">
        <v>1.4033465000000001</v>
      </c>
      <c r="D626" s="1">
        <v>1.7503493999999999</v>
      </c>
    </row>
    <row r="627" spans="1:4" x14ac:dyDescent="0.25">
      <c r="A627" s="1">
        <v>6250</v>
      </c>
      <c r="B627" s="1">
        <v>1.6555411</v>
      </c>
      <c r="C627" s="1">
        <v>1.4134488000000001</v>
      </c>
      <c r="D627" s="1">
        <v>1.7740533000000001</v>
      </c>
    </row>
    <row r="628" spans="1:4" x14ac:dyDescent="0.25">
      <c r="A628" s="1">
        <v>6260</v>
      </c>
      <c r="B628" s="1">
        <v>1.6813475</v>
      </c>
      <c r="C628" s="1">
        <v>1.4202545</v>
      </c>
      <c r="D628" s="1">
        <v>1.8009686</v>
      </c>
    </row>
    <row r="629" spans="1:4" x14ac:dyDescent="0.25">
      <c r="A629" s="1">
        <v>6270</v>
      </c>
      <c r="B629" s="1">
        <v>1.6736953999999999</v>
      </c>
      <c r="C629" s="1">
        <v>1.4254096000000001</v>
      </c>
      <c r="D629" s="1">
        <v>1.8004625000000001</v>
      </c>
    </row>
    <row r="630" spans="1:4" x14ac:dyDescent="0.25">
      <c r="A630" s="1">
        <v>6280</v>
      </c>
      <c r="B630" s="1">
        <v>1.7236739000000001</v>
      </c>
      <c r="C630" s="1">
        <v>1.4023798999999999</v>
      </c>
      <c r="D630" s="1">
        <v>1.8318063</v>
      </c>
    </row>
    <row r="631" spans="1:4" x14ac:dyDescent="0.25">
      <c r="A631" s="1">
        <v>6290</v>
      </c>
      <c r="B631" s="1">
        <v>1.6972433</v>
      </c>
      <c r="C631" s="1">
        <v>1.3935339</v>
      </c>
      <c r="D631" s="1">
        <v>1.8136460999999999</v>
      </c>
    </row>
    <row r="632" spans="1:4" x14ac:dyDescent="0.25">
      <c r="A632" s="1">
        <v>6300</v>
      </c>
      <c r="B632" s="1">
        <v>1.6922763999999999</v>
      </c>
      <c r="C632" s="1">
        <v>1.3944992</v>
      </c>
      <c r="D632" s="1">
        <v>1.8089658</v>
      </c>
    </row>
    <row r="633" spans="1:4" x14ac:dyDescent="0.25">
      <c r="A633" s="1">
        <v>6310</v>
      </c>
      <c r="B633" s="1">
        <v>1.6802081</v>
      </c>
      <c r="C633" s="1">
        <v>1.4144094</v>
      </c>
      <c r="D633" s="1">
        <v>1.7892177</v>
      </c>
    </row>
    <row r="634" spans="1:4" x14ac:dyDescent="0.25">
      <c r="A634" s="1">
        <v>6320</v>
      </c>
      <c r="B634" s="1">
        <v>1.6739482000000001</v>
      </c>
      <c r="C634" s="1">
        <v>1.4286391000000001</v>
      </c>
      <c r="D634" s="1">
        <v>1.7929018999999999</v>
      </c>
    </row>
    <row r="635" spans="1:4" x14ac:dyDescent="0.25">
      <c r="A635" s="1">
        <v>6330</v>
      </c>
      <c r="B635" s="1">
        <v>1.6840339</v>
      </c>
      <c r="C635" s="1">
        <v>1.4463258999999999</v>
      </c>
      <c r="D635" s="1">
        <v>1.8012279</v>
      </c>
    </row>
    <row r="636" spans="1:4" x14ac:dyDescent="0.25">
      <c r="A636" s="1">
        <v>6340</v>
      </c>
      <c r="B636" s="1">
        <v>1.6767551000000001</v>
      </c>
      <c r="C636" s="1">
        <v>1.4533168999999999</v>
      </c>
      <c r="D636" s="1">
        <v>1.8003941000000001</v>
      </c>
    </row>
    <row r="637" spans="1:4" x14ac:dyDescent="0.25">
      <c r="A637" s="1">
        <v>6350</v>
      </c>
      <c r="B637" s="1">
        <v>1.7065224999999999</v>
      </c>
      <c r="C637" s="1">
        <v>1.4577632</v>
      </c>
      <c r="D637" s="1">
        <v>1.8257076999999999</v>
      </c>
    </row>
    <row r="638" spans="1:4" x14ac:dyDescent="0.25">
      <c r="A638" s="1">
        <v>6360</v>
      </c>
      <c r="B638" s="1">
        <v>1.6913716999999999</v>
      </c>
      <c r="C638" s="1">
        <v>1.4700774999999999</v>
      </c>
      <c r="D638" s="1">
        <v>1.8167655</v>
      </c>
    </row>
    <row r="639" spans="1:4" x14ac:dyDescent="0.25">
      <c r="A639" s="1">
        <v>6370</v>
      </c>
      <c r="B639" s="1">
        <v>1.6639271</v>
      </c>
      <c r="C639" s="1">
        <v>1.4523159999999999</v>
      </c>
      <c r="D639" s="1">
        <v>1.7894367</v>
      </c>
    </row>
    <row r="640" spans="1:4" x14ac:dyDescent="0.25">
      <c r="A640" s="1">
        <v>6380</v>
      </c>
      <c r="B640" s="1">
        <v>1.6495739</v>
      </c>
      <c r="C640" s="1">
        <v>1.4511695</v>
      </c>
      <c r="D640" s="1">
        <v>1.7810651</v>
      </c>
    </row>
    <row r="641" spans="1:4" x14ac:dyDescent="0.25">
      <c r="A641" s="1">
        <v>6390</v>
      </c>
      <c r="B641" s="1">
        <v>1.6785587</v>
      </c>
      <c r="C641" s="1">
        <v>1.4745912999999999</v>
      </c>
      <c r="D641" s="1">
        <v>1.8136439</v>
      </c>
    </row>
    <row r="642" spans="1:4" x14ac:dyDescent="0.25">
      <c r="A642" s="1">
        <v>6400</v>
      </c>
      <c r="B642" s="1">
        <v>1.6856911000000001</v>
      </c>
      <c r="C642" s="1">
        <v>1.453082</v>
      </c>
      <c r="D642" s="1">
        <v>1.8179524</v>
      </c>
    </row>
    <row r="643" spans="1:4" x14ac:dyDescent="0.25">
      <c r="A643" s="1">
        <v>6410</v>
      </c>
      <c r="B643" s="1">
        <v>1.6830248999999999</v>
      </c>
      <c r="C643" s="1">
        <v>1.4486965000000001</v>
      </c>
      <c r="D643" s="1">
        <v>1.8158603</v>
      </c>
    </row>
    <row r="644" spans="1:4" x14ac:dyDescent="0.25">
      <c r="A644" s="1">
        <v>6420</v>
      </c>
      <c r="B644" s="1">
        <v>1.660533</v>
      </c>
      <c r="C644" s="1">
        <v>1.4282526</v>
      </c>
      <c r="D644" s="1">
        <v>1.7951786999999999</v>
      </c>
    </row>
    <row r="645" spans="1:4" x14ac:dyDescent="0.25">
      <c r="A645" s="1">
        <v>6430</v>
      </c>
      <c r="B645" s="1">
        <v>1.6546841999999999</v>
      </c>
      <c r="C645" s="1">
        <v>1.4430524</v>
      </c>
      <c r="D645" s="1">
        <v>1.801512</v>
      </c>
    </row>
    <row r="646" spans="1:4" x14ac:dyDescent="0.25">
      <c r="A646" s="1">
        <v>6440</v>
      </c>
      <c r="B646" s="1">
        <v>1.6714674</v>
      </c>
      <c r="C646" s="1">
        <v>1.4267592</v>
      </c>
      <c r="D646" s="1">
        <v>1.8171345999999999</v>
      </c>
    </row>
    <row r="647" spans="1:4" x14ac:dyDescent="0.25">
      <c r="A647" s="1">
        <v>6450</v>
      </c>
      <c r="B647" s="1">
        <v>1.6572469000000001</v>
      </c>
      <c r="C647" s="1">
        <v>1.4394464</v>
      </c>
      <c r="D647" s="1">
        <v>1.8189567</v>
      </c>
    </row>
    <row r="648" spans="1:4" x14ac:dyDescent="0.25">
      <c r="A648" s="1">
        <v>6460</v>
      </c>
      <c r="B648" s="1">
        <v>1.6687443</v>
      </c>
      <c r="C648" s="1">
        <v>1.4429551</v>
      </c>
      <c r="D648" s="1">
        <v>1.8353288999999999</v>
      </c>
    </row>
    <row r="649" spans="1:4" x14ac:dyDescent="0.25">
      <c r="A649" s="1">
        <v>6470</v>
      </c>
      <c r="B649" s="1">
        <v>1.6674812000000001</v>
      </c>
      <c r="C649" s="1">
        <v>1.4588943000000001</v>
      </c>
      <c r="D649" s="1">
        <v>1.8413261999999999</v>
      </c>
    </row>
    <row r="650" spans="1:4" x14ac:dyDescent="0.25">
      <c r="A650" s="1">
        <v>6480</v>
      </c>
      <c r="B650" s="1">
        <v>1.6729938</v>
      </c>
      <c r="C650" s="1">
        <v>1.4444349999999999</v>
      </c>
      <c r="D650" s="1">
        <v>1.8302830000000001</v>
      </c>
    </row>
    <row r="651" spans="1:4" x14ac:dyDescent="0.25">
      <c r="A651" s="1">
        <v>6490</v>
      </c>
      <c r="B651" s="1">
        <v>1.6689761999999999</v>
      </c>
      <c r="C651" s="1">
        <v>1.4666523</v>
      </c>
      <c r="D651" s="1">
        <v>1.8385948999999999</v>
      </c>
    </row>
    <row r="652" spans="1:4" x14ac:dyDescent="0.25">
      <c r="A652" s="1">
        <v>6500</v>
      </c>
      <c r="B652" s="1">
        <v>1.6719195</v>
      </c>
      <c r="C652" s="1">
        <v>1.4784440999999999</v>
      </c>
      <c r="D652" s="1">
        <v>1.8397121000000001</v>
      </c>
    </row>
    <row r="653" spans="1:4" x14ac:dyDescent="0.25">
      <c r="A653" s="1">
        <v>6510</v>
      </c>
      <c r="B653" s="1">
        <v>1.6614743000000001</v>
      </c>
      <c r="C653" s="1">
        <v>1.4834551</v>
      </c>
      <c r="D653" s="1">
        <v>1.8412984999999999</v>
      </c>
    </row>
    <row r="654" spans="1:4" x14ac:dyDescent="0.25">
      <c r="A654" s="1">
        <v>6520</v>
      </c>
      <c r="B654" s="1">
        <v>1.6738751000000001</v>
      </c>
      <c r="C654" s="1">
        <v>1.4431015</v>
      </c>
      <c r="D654" s="1">
        <v>1.8420327999999999</v>
      </c>
    </row>
    <row r="655" spans="1:4" x14ac:dyDescent="0.25">
      <c r="A655" s="1">
        <v>6530</v>
      </c>
      <c r="B655" s="1">
        <v>1.6853323</v>
      </c>
      <c r="C655" s="1">
        <v>1.4350456</v>
      </c>
      <c r="D655" s="1">
        <v>1.8482624999999999</v>
      </c>
    </row>
    <row r="656" spans="1:4" x14ac:dyDescent="0.25">
      <c r="A656" s="1">
        <v>6540</v>
      </c>
      <c r="B656" s="1">
        <v>1.6797762999999999</v>
      </c>
      <c r="C656" s="1">
        <v>1.4245118000000001</v>
      </c>
      <c r="D656" s="1">
        <v>1.8367187</v>
      </c>
    </row>
    <row r="657" spans="1:4" x14ac:dyDescent="0.25">
      <c r="A657" s="1">
        <v>6550</v>
      </c>
      <c r="B657" s="1">
        <v>1.645996</v>
      </c>
      <c r="C657" s="1">
        <v>1.4194993</v>
      </c>
      <c r="D657" s="1">
        <v>1.8149489999999999</v>
      </c>
    </row>
    <row r="658" spans="1:4" x14ac:dyDescent="0.25">
      <c r="A658" s="1">
        <v>6560</v>
      </c>
      <c r="B658" s="1">
        <v>1.6248294999999999</v>
      </c>
      <c r="C658" s="1">
        <v>1.4072372</v>
      </c>
      <c r="D658" s="1">
        <v>1.7965774999999999</v>
      </c>
    </row>
    <row r="659" spans="1:4" x14ac:dyDescent="0.25">
      <c r="A659" s="1">
        <v>6570</v>
      </c>
      <c r="B659" s="1">
        <v>1.6273637000000001</v>
      </c>
      <c r="C659" s="1">
        <v>1.3945563999999999</v>
      </c>
      <c r="D659" s="1">
        <v>1.7959244000000001</v>
      </c>
    </row>
    <row r="660" spans="1:4" x14ac:dyDescent="0.25">
      <c r="A660" s="1">
        <v>6580</v>
      </c>
      <c r="B660" s="1">
        <v>1.6412107</v>
      </c>
      <c r="C660" s="1">
        <v>1.3776993</v>
      </c>
      <c r="D660" s="1">
        <v>1.7942648000000001</v>
      </c>
    </row>
    <row r="661" spans="1:4" x14ac:dyDescent="0.25">
      <c r="A661" s="1">
        <v>6590</v>
      </c>
      <c r="B661" s="1">
        <v>1.6499089</v>
      </c>
      <c r="C661" s="1">
        <v>1.382997</v>
      </c>
      <c r="D661" s="1">
        <v>1.7955436</v>
      </c>
    </row>
    <row r="662" spans="1:4" x14ac:dyDescent="0.25">
      <c r="A662" s="1">
        <v>6600</v>
      </c>
      <c r="B662" s="1">
        <v>1.6135569000000001</v>
      </c>
      <c r="C662" s="1">
        <v>1.3816683000000001</v>
      </c>
      <c r="D662" s="1">
        <v>1.7701100000000001</v>
      </c>
    </row>
    <row r="663" spans="1:4" x14ac:dyDescent="0.25">
      <c r="A663" s="1">
        <v>6610</v>
      </c>
      <c r="B663" s="1">
        <v>1.6098714000000001</v>
      </c>
      <c r="C663" s="1">
        <v>1.3815375999999999</v>
      </c>
      <c r="D663" s="1">
        <v>1.7609509000000001</v>
      </c>
    </row>
    <row r="664" spans="1:4" x14ac:dyDescent="0.25">
      <c r="A664" s="1">
        <v>6620</v>
      </c>
      <c r="B664" s="1">
        <v>1.6299186000000001</v>
      </c>
      <c r="C664" s="1">
        <v>1.3928685999999999</v>
      </c>
      <c r="D664" s="1">
        <v>1.7852497000000001</v>
      </c>
    </row>
    <row r="665" spans="1:4" x14ac:dyDescent="0.25">
      <c r="A665" s="1">
        <v>6630</v>
      </c>
      <c r="B665" s="1">
        <v>1.6174147000000001</v>
      </c>
      <c r="C665" s="1">
        <v>1.3840034000000001</v>
      </c>
      <c r="D665" s="1">
        <v>1.7773755</v>
      </c>
    </row>
    <row r="666" spans="1:4" x14ac:dyDescent="0.25">
      <c r="A666" s="1">
        <v>6640</v>
      </c>
      <c r="B666" s="1">
        <v>1.6004769000000001</v>
      </c>
      <c r="C666" s="1">
        <v>1.4024762</v>
      </c>
      <c r="D666" s="1">
        <v>1.7646583</v>
      </c>
    </row>
    <row r="667" spans="1:4" x14ac:dyDescent="0.25">
      <c r="A667" s="1">
        <v>6650</v>
      </c>
      <c r="B667" s="1">
        <v>1.5990727</v>
      </c>
      <c r="C667" s="1">
        <v>1.403316</v>
      </c>
      <c r="D667" s="1">
        <v>1.7686630000000001</v>
      </c>
    </row>
    <row r="668" spans="1:4" x14ac:dyDescent="0.25">
      <c r="A668" s="1">
        <v>6660</v>
      </c>
      <c r="B668" s="1">
        <v>1.5923314</v>
      </c>
      <c r="C668" s="1">
        <v>1.4186795000000001</v>
      </c>
      <c r="D668" s="1">
        <v>1.7621560999999999</v>
      </c>
    </row>
    <row r="669" spans="1:4" x14ac:dyDescent="0.25">
      <c r="A669" s="1">
        <v>6670</v>
      </c>
      <c r="B669" s="1">
        <v>1.5923707</v>
      </c>
      <c r="C669" s="1">
        <v>1.4177945000000001</v>
      </c>
      <c r="D669" s="1">
        <v>1.7524755999999999</v>
      </c>
    </row>
    <row r="670" spans="1:4" x14ac:dyDescent="0.25">
      <c r="A670" s="1">
        <v>6680</v>
      </c>
      <c r="B670" s="1">
        <v>1.6143411000000001</v>
      </c>
      <c r="C670" s="1">
        <v>1.4059111</v>
      </c>
      <c r="D670" s="1">
        <v>1.7708718999999999</v>
      </c>
    </row>
    <row r="671" spans="1:4" x14ac:dyDescent="0.25">
      <c r="A671" s="1">
        <v>6690</v>
      </c>
      <c r="B671" s="1">
        <v>1.6085953</v>
      </c>
      <c r="C671" s="1">
        <v>1.3950311</v>
      </c>
      <c r="D671" s="1">
        <v>1.7563025999999999</v>
      </c>
    </row>
    <row r="672" spans="1:4" x14ac:dyDescent="0.25">
      <c r="A672" s="1">
        <v>6700</v>
      </c>
      <c r="B672" s="1">
        <v>1.6187863</v>
      </c>
      <c r="C672" s="1">
        <v>1.407106</v>
      </c>
      <c r="D672" s="1">
        <v>1.7738982000000001</v>
      </c>
    </row>
    <row r="673" spans="1:4" x14ac:dyDescent="0.25">
      <c r="A673" s="1">
        <v>6710</v>
      </c>
      <c r="B673" s="1">
        <v>1.6449236</v>
      </c>
      <c r="C673" s="1">
        <v>1.4155774000000001</v>
      </c>
      <c r="D673" s="1">
        <v>1.8016084000000001</v>
      </c>
    </row>
    <row r="674" spans="1:4" x14ac:dyDescent="0.25">
      <c r="A674" s="1">
        <v>6720</v>
      </c>
      <c r="B674" s="1">
        <v>1.6446284</v>
      </c>
      <c r="C674" s="1">
        <v>1.3951735000000001</v>
      </c>
      <c r="D674" s="1">
        <v>1.7916650999999999</v>
      </c>
    </row>
    <row r="675" spans="1:4" x14ac:dyDescent="0.25">
      <c r="A675" s="1">
        <v>6730</v>
      </c>
      <c r="B675" s="1">
        <v>1.6592327</v>
      </c>
      <c r="C675" s="1">
        <v>1.4061621</v>
      </c>
      <c r="D675" s="1">
        <v>1.7984047999999999</v>
      </c>
    </row>
    <row r="676" spans="1:4" x14ac:dyDescent="0.25">
      <c r="A676" s="1">
        <v>6740</v>
      </c>
      <c r="B676" s="1">
        <v>1.6731502</v>
      </c>
      <c r="C676" s="1">
        <v>1.4185956</v>
      </c>
      <c r="D676" s="1">
        <v>1.8197345</v>
      </c>
    </row>
    <row r="677" spans="1:4" x14ac:dyDescent="0.25">
      <c r="A677" s="1">
        <v>6750</v>
      </c>
      <c r="B677" s="1">
        <v>1.6749293999999999</v>
      </c>
      <c r="C677" s="1">
        <v>1.4102222</v>
      </c>
      <c r="D677" s="1">
        <v>1.8222453999999999</v>
      </c>
    </row>
    <row r="678" spans="1:4" x14ac:dyDescent="0.25">
      <c r="A678" s="1">
        <v>6760</v>
      </c>
      <c r="B678" s="1">
        <v>1.6696317000000001</v>
      </c>
      <c r="C678" s="1">
        <v>1.4249665</v>
      </c>
      <c r="D678" s="1">
        <v>1.8213767999999999</v>
      </c>
    </row>
    <row r="679" spans="1:4" x14ac:dyDescent="0.25">
      <c r="A679" s="1">
        <v>6770</v>
      </c>
      <c r="B679" s="1">
        <v>1.6812868000000001</v>
      </c>
      <c r="C679" s="1">
        <v>1.4393590999999999</v>
      </c>
      <c r="D679" s="1">
        <v>1.8279729</v>
      </c>
    </row>
    <row r="680" spans="1:4" x14ac:dyDescent="0.25">
      <c r="A680" s="1">
        <v>6780</v>
      </c>
      <c r="B680" s="1">
        <v>1.6766890000000001</v>
      </c>
      <c r="C680" s="1">
        <v>1.4423444000000001</v>
      </c>
      <c r="D680" s="1">
        <v>1.8272393</v>
      </c>
    </row>
    <row r="681" spans="1:4" x14ac:dyDescent="0.25">
      <c r="A681" s="1">
        <v>6790</v>
      </c>
      <c r="B681" s="1">
        <v>1.6793876000000001</v>
      </c>
      <c r="C681" s="1">
        <v>1.4520206</v>
      </c>
      <c r="D681" s="1">
        <v>1.8364008999999999</v>
      </c>
    </row>
    <row r="682" spans="1:4" x14ac:dyDescent="0.25">
      <c r="A682" s="1">
        <v>6800</v>
      </c>
      <c r="B682" s="1">
        <v>1.6570921999999999</v>
      </c>
      <c r="C682" s="1">
        <v>1.4437139000000001</v>
      </c>
      <c r="D682" s="1">
        <v>1.8042469000000001</v>
      </c>
    </row>
    <row r="683" spans="1:4" x14ac:dyDescent="0.25">
      <c r="A683" s="1">
        <v>6810</v>
      </c>
      <c r="B683" s="1">
        <v>1.6439226</v>
      </c>
      <c r="C683" s="1">
        <v>1.4414741</v>
      </c>
      <c r="D683" s="1">
        <v>1.7900251</v>
      </c>
    </row>
    <row r="684" spans="1:4" x14ac:dyDescent="0.25">
      <c r="A684" s="1">
        <v>6820</v>
      </c>
      <c r="B684" s="1">
        <v>1.6391431999999999</v>
      </c>
      <c r="C684" s="1">
        <v>1.4288068</v>
      </c>
      <c r="D684" s="1">
        <v>1.7768526</v>
      </c>
    </row>
    <row r="685" spans="1:4" x14ac:dyDescent="0.25">
      <c r="A685" s="1">
        <v>6830</v>
      </c>
      <c r="B685" s="1">
        <v>1.5973485999999999</v>
      </c>
      <c r="C685" s="1">
        <v>1.4407490000000001</v>
      </c>
      <c r="D685" s="1">
        <v>1.7406018000000001</v>
      </c>
    </row>
    <row r="686" spans="1:4" x14ac:dyDescent="0.25">
      <c r="A686" s="1">
        <v>6840</v>
      </c>
      <c r="B686" s="1">
        <v>1.624074</v>
      </c>
      <c r="C686" s="1">
        <v>1.4615916</v>
      </c>
      <c r="D686" s="1">
        <v>1.7725582</v>
      </c>
    </row>
    <row r="687" spans="1:4" x14ac:dyDescent="0.25">
      <c r="A687" s="1">
        <v>6850</v>
      </c>
      <c r="B687" s="1">
        <v>1.6321616999999999</v>
      </c>
      <c r="C687" s="1">
        <v>1.4761951</v>
      </c>
      <c r="D687" s="1">
        <v>1.7857661</v>
      </c>
    </row>
    <row r="688" spans="1:4" x14ac:dyDescent="0.25">
      <c r="A688" s="1">
        <v>6860</v>
      </c>
      <c r="B688" s="1">
        <v>1.6400709</v>
      </c>
      <c r="C688" s="1">
        <v>1.4810726999999999</v>
      </c>
      <c r="D688" s="1">
        <v>1.7884401999999999</v>
      </c>
    </row>
    <row r="689" spans="1:4" x14ac:dyDescent="0.25">
      <c r="A689" s="1">
        <v>6870</v>
      </c>
      <c r="B689" s="1">
        <v>1.623291</v>
      </c>
      <c r="C689" s="1">
        <v>1.4678971999999999</v>
      </c>
      <c r="D689" s="1">
        <v>1.7677631</v>
      </c>
    </row>
    <row r="690" spans="1:4" x14ac:dyDescent="0.25">
      <c r="A690" s="1">
        <v>6880</v>
      </c>
      <c r="B690" s="1">
        <v>1.6331936</v>
      </c>
      <c r="C690" s="1">
        <v>1.4493400999999999</v>
      </c>
      <c r="D690" s="1">
        <v>1.7716002</v>
      </c>
    </row>
    <row r="691" spans="1:4" x14ac:dyDescent="0.25">
      <c r="A691" s="1">
        <v>6890</v>
      </c>
      <c r="B691" s="1">
        <v>1.6379998</v>
      </c>
      <c r="C691" s="1">
        <v>1.4443904999999999</v>
      </c>
      <c r="D691" s="1">
        <v>1.7771721</v>
      </c>
    </row>
    <row r="692" spans="1:4" x14ac:dyDescent="0.25">
      <c r="A692" s="1">
        <v>6900</v>
      </c>
      <c r="B692" s="1">
        <v>1.6391359999999999</v>
      </c>
      <c r="C692" s="1">
        <v>1.427503</v>
      </c>
      <c r="D692" s="1">
        <v>1.7629912000000001</v>
      </c>
    </row>
    <row r="693" spans="1:4" x14ac:dyDescent="0.25">
      <c r="A693" s="1">
        <v>6910</v>
      </c>
      <c r="B693" s="1">
        <v>1.6309838999999999</v>
      </c>
      <c r="C693" s="1">
        <v>1.4494807999999999</v>
      </c>
      <c r="D693" s="1">
        <v>1.7632555000000001</v>
      </c>
    </row>
    <row r="694" spans="1:4" x14ac:dyDescent="0.25">
      <c r="A694" s="1">
        <v>6920</v>
      </c>
      <c r="B694" s="1">
        <v>1.6311697000000001</v>
      </c>
      <c r="C694" s="1">
        <v>1.4310799999999999</v>
      </c>
      <c r="D694" s="1">
        <v>1.7516098</v>
      </c>
    </row>
    <row r="695" spans="1:4" x14ac:dyDescent="0.25">
      <c r="A695" s="1">
        <v>6930</v>
      </c>
      <c r="B695" s="1">
        <v>1.6147541000000001</v>
      </c>
      <c r="C695" s="1">
        <v>1.4082406000000001</v>
      </c>
      <c r="D695" s="1">
        <v>1.7282983999999999</v>
      </c>
    </row>
    <row r="696" spans="1:4" x14ac:dyDescent="0.25">
      <c r="A696" s="1">
        <v>6940</v>
      </c>
      <c r="B696" s="1">
        <v>1.6121987</v>
      </c>
      <c r="C696" s="1">
        <v>1.4110566</v>
      </c>
      <c r="D696" s="1">
        <v>1.7251061000000001</v>
      </c>
    </row>
    <row r="697" spans="1:4" x14ac:dyDescent="0.25">
      <c r="A697" s="1">
        <v>6950</v>
      </c>
      <c r="B697" s="1">
        <v>1.5834022000000001</v>
      </c>
      <c r="C697" s="1">
        <v>1.4116641000000001</v>
      </c>
      <c r="D697" s="1">
        <v>1.6999971</v>
      </c>
    </row>
    <row r="698" spans="1:4" x14ac:dyDescent="0.25">
      <c r="A698" s="1">
        <v>6960</v>
      </c>
      <c r="B698" s="1">
        <v>1.5854865</v>
      </c>
      <c r="C698" s="1">
        <v>1.4087057000000001</v>
      </c>
      <c r="D698" s="1">
        <v>1.7066654999999999</v>
      </c>
    </row>
    <row r="699" spans="1:4" x14ac:dyDescent="0.25">
      <c r="A699" s="1">
        <v>6970</v>
      </c>
      <c r="B699" s="1">
        <v>1.5865784999999999</v>
      </c>
      <c r="C699" s="1">
        <v>1.4209210999999999</v>
      </c>
      <c r="D699" s="1">
        <v>1.7102683000000001</v>
      </c>
    </row>
    <row r="700" spans="1:4" x14ac:dyDescent="0.25">
      <c r="A700" s="1">
        <v>6980</v>
      </c>
      <c r="B700" s="1">
        <v>1.6095164</v>
      </c>
      <c r="C700" s="1">
        <v>1.426247</v>
      </c>
      <c r="D700" s="1">
        <v>1.740416</v>
      </c>
    </row>
    <row r="701" spans="1:4" x14ac:dyDescent="0.25">
      <c r="A701" s="1">
        <v>6990</v>
      </c>
      <c r="B701" s="1">
        <v>1.6293882</v>
      </c>
      <c r="C701" s="1">
        <v>1.4461166000000001</v>
      </c>
      <c r="D701" s="1">
        <v>1.7626052999999999</v>
      </c>
    </row>
    <row r="702" spans="1:4" x14ac:dyDescent="0.25">
      <c r="A702" s="1">
        <v>7000</v>
      </c>
      <c r="B702" s="1">
        <v>1.6186018</v>
      </c>
      <c r="C702" s="1">
        <v>1.4422193999999999</v>
      </c>
      <c r="D702" s="1">
        <v>1.741258</v>
      </c>
    </row>
    <row r="703" spans="1:4" x14ac:dyDescent="0.25">
      <c r="A703" s="1">
        <v>7010</v>
      </c>
      <c r="B703" s="1">
        <v>1.6245261</v>
      </c>
      <c r="C703" s="1">
        <v>1.4476707</v>
      </c>
      <c r="D703" s="1">
        <v>1.7408161</v>
      </c>
    </row>
    <row r="704" spans="1:4" x14ac:dyDescent="0.25">
      <c r="A704" s="1">
        <v>7020</v>
      </c>
      <c r="B704" s="1">
        <v>1.6284574000000001</v>
      </c>
      <c r="C704" s="1">
        <v>1.471657</v>
      </c>
      <c r="D704" s="1">
        <v>1.7532026999999999</v>
      </c>
    </row>
    <row r="705" spans="1:4" x14ac:dyDescent="0.25">
      <c r="A705" s="1">
        <v>7030</v>
      </c>
      <c r="B705" s="1">
        <v>1.6037561</v>
      </c>
      <c r="C705" s="1">
        <v>1.4810907</v>
      </c>
      <c r="D705" s="1">
        <v>1.7348414999999999</v>
      </c>
    </row>
    <row r="706" spans="1:4" x14ac:dyDescent="0.25">
      <c r="A706" s="1">
        <v>7040</v>
      </c>
      <c r="B706" s="1">
        <v>1.6034214</v>
      </c>
      <c r="C706" s="1">
        <v>1.4683253999999999</v>
      </c>
      <c r="D706" s="1">
        <v>1.7344458</v>
      </c>
    </row>
    <row r="707" spans="1:4" x14ac:dyDescent="0.25">
      <c r="A707" s="1">
        <v>7050</v>
      </c>
      <c r="B707" s="1">
        <v>1.6040226</v>
      </c>
      <c r="C707" s="1">
        <v>1.4713171</v>
      </c>
      <c r="D707" s="1">
        <v>1.7395955000000001</v>
      </c>
    </row>
    <row r="708" spans="1:4" x14ac:dyDescent="0.25">
      <c r="A708" s="1">
        <v>7060</v>
      </c>
      <c r="B708" s="1">
        <v>1.6304399999999999</v>
      </c>
      <c r="C708" s="1">
        <v>1.4446391999999999</v>
      </c>
      <c r="D708" s="1">
        <v>1.7520157000000001</v>
      </c>
    </row>
    <row r="709" spans="1:4" x14ac:dyDescent="0.25">
      <c r="A709" s="1">
        <v>7070</v>
      </c>
      <c r="B709" s="1">
        <v>1.6137937</v>
      </c>
      <c r="C709" s="1">
        <v>1.4363062</v>
      </c>
      <c r="D709" s="1">
        <v>1.7379720999999999</v>
      </c>
    </row>
    <row r="710" spans="1:4" x14ac:dyDescent="0.25">
      <c r="A710" s="1">
        <v>7080</v>
      </c>
      <c r="B710" s="1">
        <v>1.6068425</v>
      </c>
      <c r="C710" s="1">
        <v>1.4456346</v>
      </c>
      <c r="D710" s="1">
        <v>1.7428764000000001</v>
      </c>
    </row>
    <row r="711" spans="1:4" x14ac:dyDescent="0.25">
      <c r="A711" s="1">
        <v>7090</v>
      </c>
      <c r="B711" s="1">
        <v>1.6140988999999999</v>
      </c>
      <c r="C711" s="1">
        <v>1.4490688</v>
      </c>
      <c r="D711" s="1">
        <v>1.7432243999999999</v>
      </c>
    </row>
    <row r="712" spans="1:4" x14ac:dyDescent="0.25">
      <c r="A712" s="1">
        <v>7100</v>
      </c>
      <c r="B712" s="1">
        <v>1.609748</v>
      </c>
      <c r="C712" s="1">
        <v>1.4507102000000001</v>
      </c>
      <c r="D712" s="1">
        <v>1.7378962</v>
      </c>
    </row>
    <row r="713" spans="1:4" x14ac:dyDescent="0.25">
      <c r="A713" s="1">
        <v>7110</v>
      </c>
      <c r="B713" s="1">
        <v>1.6092455000000001</v>
      </c>
      <c r="C713" s="1">
        <v>1.4677323</v>
      </c>
      <c r="D713" s="1">
        <v>1.7408205000000001</v>
      </c>
    </row>
    <row r="714" spans="1:4" x14ac:dyDescent="0.25">
      <c r="A714" s="1">
        <v>7120</v>
      </c>
      <c r="B714" s="1">
        <v>1.5974413999999999</v>
      </c>
      <c r="C714" s="1">
        <v>1.4452533999999999</v>
      </c>
      <c r="D714" s="1">
        <v>1.7358975000000001</v>
      </c>
    </row>
    <row r="715" spans="1:4" x14ac:dyDescent="0.25">
      <c r="A715" s="1">
        <v>7130</v>
      </c>
      <c r="B715" s="1">
        <v>1.5853379999999999</v>
      </c>
      <c r="C715" s="1">
        <v>1.4556152</v>
      </c>
      <c r="D715" s="1">
        <v>1.7322295000000001</v>
      </c>
    </row>
    <row r="716" spans="1:4" x14ac:dyDescent="0.25">
      <c r="A716" s="1">
        <v>7140</v>
      </c>
      <c r="B716" s="1">
        <v>1.5786579999999999</v>
      </c>
      <c r="C716" s="1">
        <v>1.4730387</v>
      </c>
      <c r="D716" s="1">
        <v>1.7299439999999999</v>
      </c>
    </row>
    <row r="717" spans="1:4" x14ac:dyDescent="0.25">
      <c r="A717" s="1">
        <v>7150</v>
      </c>
      <c r="B717" s="1">
        <v>1.592821</v>
      </c>
      <c r="C717" s="1">
        <v>1.4745564</v>
      </c>
      <c r="D717" s="1">
        <v>1.7446280000000001</v>
      </c>
    </row>
    <row r="718" spans="1:4" x14ac:dyDescent="0.25">
      <c r="A718" s="1">
        <v>7160</v>
      </c>
      <c r="B718" s="1">
        <v>1.5754579</v>
      </c>
      <c r="C718" s="1">
        <v>1.4756134999999999</v>
      </c>
      <c r="D718" s="1">
        <v>1.7291844000000001</v>
      </c>
    </row>
    <row r="719" spans="1:4" x14ac:dyDescent="0.25">
      <c r="A719" s="1">
        <v>7170</v>
      </c>
      <c r="B719" s="1">
        <v>1.5744623</v>
      </c>
      <c r="C719" s="1">
        <v>1.4871528000000001</v>
      </c>
      <c r="D719" s="1">
        <v>1.7242595000000001</v>
      </c>
    </row>
    <row r="720" spans="1:4" x14ac:dyDescent="0.25">
      <c r="A720" s="1">
        <v>7180</v>
      </c>
      <c r="B720" s="1">
        <v>1.5567143999999999</v>
      </c>
      <c r="C720" s="1">
        <v>1.4937285</v>
      </c>
      <c r="D720" s="1">
        <v>1.7080138</v>
      </c>
    </row>
    <row r="721" spans="1:4" x14ac:dyDescent="0.25">
      <c r="A721" s="1">
        <v>7190</v>
      </c>
      <c r="B721" s="1">
        <v>1.5435618</v>
      </c>
      <c r="C721" s="1">
        <v>1.4923413999999999</v>
      </c>
      <c r="D721" s="1">
        <v>1.6974115000000001</v>
      </c>
    </row>
    <row r="722" spans="1:4" x14ac:dyDescent="0.25">
      <c r="A722" s="1">
        <v>7200</v>
      </c>
      <c r="B722" s="1">
        <v>1.5563011</v>
      </c>
      <c r="C722" s="1">
        <v>1.4910909000000001</v>
      </c>
      <c r="D722" s="1">
        <v>1.7050742000000001</v>
      </c>
    </row>
    <row r="723" spans="1:4" x14ac:dyDescent="0.25">
      <c r="A723" s="1">
        <v>7210</v>
      </c>
      <c r="B723" s="1">
        <v>1.5738459</v>
      </c>
      <c r="C723" s="1">
        <v>1.488078</v>
      </c>
      <c r="D723" s="1">
        <v>1.7192160000000001</v>
      </c>
    </row>
    <row r="724" spans="1:4" x14ac:dyDescent="0.25">
      <c r="A724" s="1">
        <v>7220</v>
      </c>
      <c r="B724" s="1">
        <v>1.5748645999999999</v>
      </c>
      <c r="C724" s="1">
        <v>1.4859967999999999</v>
      </c>
      <c r="D724" s="1">
        <v>1.7150079</v>
      </c>
    </row>
    <row r="725" spans="1:4" x14ac:dyDescent="0.25">
      <c r="A725" s="1">
        <v>7230</v>
      </c>
      <c r="B725" s="1">
        <v>1.5744982000000001</v>
      </c>
      <c r="C725" s="1">
        <v>1.5063286</v>
      </c>
      <c r="D725" s="1">
        <v>1.7211505</v>
      </c>
    </row>
    <row r="726" spans="1:4" x14ac:dyDescent="0.25">
      <c r="A726" s="1">
        <v>7240</v>
      </c>
      <c r="B726" s="1">
        <v>1.5537065000000001</v>
      </c>
      <c r="C726" s="1">
        <v>1.5048018000000001</v>
      </c>
      <c r="D726" s="1">
        <v>1.6991856000000001</v>
      </c>
    </row>
    <row r="727" spans="1:4" x14ac:dyDescent="0.25">
      <c r="A727" s="1">
        <v>7250</v>
      </c>
      <c r="B727" s="1">
        <v>1.5474359</v>
      </c>
      <c r="C727" s="1">
        <v>1.5012333</v>
      </c>
      <c r="D727" s="1">
        <v>1.6850084000000001</v>
      </c>
    </row>
    <row r="728" spans="1:4" x14ac:dyDescent="0.25">
      <c r="A728" s="1">
        <v>7260</v>
      </c>
      <c r="B728" s="1">
        <v>1.5305610000000001</v>
      </c>
      <c r="C728" s="1">
        <v>1.4906702000000001</v>
      </c>
      <c r="D728" s="1">
        <v>1.6668262</v>
      </c>
    </row>
    <row r="729" spans="1:4" x14ac:dyDescent="0.25">
      <c r="A729" s="1">
        <v>7270</v>
      </c>
      <c r="B729" s="1">
        <v>1.549139</v>
      </c>
      <c r="C729" s="1">
        <v>1.4875247</v>
      </c>
      <c r="D729" s="1">
        <v>1.6754551</v>
      </c>
    </row>
    <row r="730" spans="1:4" x14ac:dyDescent="0.25">
      <c r="A730" s="1">
        <v>7280</v>
      </c>
      <c r="B730" s="1">
        <v>1.549909</v>
      </c>
      <c r="C730" s="1">
        <v>1.4662426</v>
      </c>
      <c r="D730" s="1">
        <v>1.6699389</v>
      </c>
    </row>
    <row r="731" spans="1:4" x14ac:dyDescent="0.25">
      <c r="A731" s="1">
        <v>7290</v>
      </c>
      <c r="B731" s="1">
        <v>1.5618236000000001</v>
      </c>
      <c r="C731" s="1">
        <v>1.4881123999999999</v>
      </c>
      <c r="D731" s="1">
        <v>1.6861523</v>
      </c>
    </row>
    <row r="732" spans="1:4" x14ac:dyDescent="0.25">
      <c r="A732" s="1">
        <v>7300</v>
      </c>
      <c r="B732" s="1">
        <v>1.5568040999999999</v>
      </c>
      <c r="C732" s="1">
        <v>1.4747505999999999</v>
      </c>
      <c r="D732" s="1">
        <v>1.6761029000000001</v>
      </c>
    </row>
    <row r="733" spans="1:4" x14ac:dyDescent="0.25">
      <c r="A733" s="1">
        <v>7310</v>
      </c>
      <c r="B733" s="1">
        <v>1.5506633999999999</v>
      </c>
      <c r="C733" s="1">
        <v>1.4797657</v>
      </c>
      <c r="D733" s="1">
        <v>1.6707786</v>
      </c>
    </row>
    <row r="734" spans="1:4" x14ac:dyDescent="0.25">
      <c r="A734" s="1">
        <v>7320</v>
      </c>
      <c r="B734" s="1">
        <v>1.5617591</v>
      </c>
      <c r="C734" s="1">
        <v>1.5010136000000001</v>
      </c>
      <c r="D734" s="1">
        <v>1.6847799000000001</v>
      </c>
    </row>
    <row r="735" spans="1:4" x14ac:dyDescent="0.25">
      <c r="A735" s="1">
        <v>7330</v>
      </c>
      <c r="B735" s="1">
        <v>1.5637103000000001</v>
      </c>
      <c r="C735" s="1">
        <v>1.4736811000000001</v>
      </c>
      <c r="D735" s="1">
        <v>1.6841037999999999</v>
      </c>
    </row>
    <row r="736" spans="1:4" x14ac:dyDescent="0.25">
      <c r="A736" s="1">
        <v>7340</v>
      </c>
      <c r="B736" s="1">
        <v>1.5693520000000001</v>
      </c>
      <c r="C736" s="1">
        <v>1.4798273</v>
      </c>
      <c r="D736" s="1">
        <v>1.6899152</v>
      </c>
    </row>
    <row r="737" spans="1:4" x14ac:dyDescent="0.25">
      <c r="A737" s="1">
        <v>7350</v>
      </c>
      <c r="B737" s="1">
        <v>1.5627702000000001</v>
      </c>
      <c r="C737" s="1">
        <v>1.4722923000000001</v>
      </c>
      <c r="D737" s="1">
        <v>1.6830620999999999</v>
      </c>
    </row>
    <row r="738" spans="1:4" x14ac:dyDescent="0.25">
      <c r="A738" s="1">
        <v>7360</v>
      </c>
      <c r="B738" s="1">
        <v>1.5778768000000001</v>
      </c>
      <c r="C738" s="1">
        <v>1.484804</v>
      </c>
      <c r="D738" s="1">
        <v>1.7065349999999999</v>
      </c>
    </row>
    <row r="739" spans="1:4" x14ac:dyDescent="0.25">
      <c r="A739" s="1">
        <v>7370</v>
      </c>
      <c r="B739" s="1">
        <v>1.5971713000000001</v>
      </c>
      <c r="C739" s="1">
        <v>1.4871517000000001</v>
      </c>
      <c r="D739" s="1">
        <v>1.7275928</v>
      </c>
    </row>
    <row r="740" spans="1:4" x14ac:dyDescent="0.25">
      <c r="A740" s="1">
        <v>7380</v>
      </c>
      <c r="B740" s="1">
        <v>1.5928675999999999</v>
      </c>
      <c r="C740" s="1">
        <v>1.4839621999999999</v>
      </c>
      <c r="D740" s="1">
        <v>1.723228</v>
      </c>
    </row>
    <row r="741" spans="1:4" x14ac:dyDescent="0.25">
      <c r="A741" s="1">
        <v>7390</v>
      </c>
      <c r="B741" s="1">
        <v>1.5889225</v>
      </c>
      <c r="C741" s="1">
        <v>1.4637761</v>
      </c>
      <c r="D741" s="1">
        <v>1.7181852</v>
      </c>
    </row>
    <row r="742" spans="1:4" x14ac:dyDescent="0.25">
      <c r="A742" s="1">
        <v>7400</v>
      </c>
      <c r="B742" s="1">
        <v>1.5853425999999999</v>
      </c>
      <c r="C742" s="1">
        <v>1.4644566000000001</v>
      </c>
      <c r="D742" s="1">
        <v>1.7280625000000001</v>
      </c>
    </row>
    <row r="743" spans="1:4" x14ac:dyDescent="0.25">
      <c r="A743" s="1">
        <v>7410</v>
      </c>
      <c r="B743" s="1">
        <v>1.6008718</v>
      </c>
      <c r="C743" s="1">
        <v>1.4690186999999999</v>
      </c>
      <c r="D743" s="1">
        <v>1.7419614999999999</v>
      </c>
    </row>
    <row r="744" spans="1:4" x14ac:dyDescent="0.25">
      <c r="A744" s="1">
        <v>7420</v>
      </c>
      <c r="B744" s="1">
        <v>1.6045436</v>
      </c>
      <c r="C744" s="1">
        <v>1.4849972</v>
      </c>
      <c r="D744" s="1">
        <v>1.7512342000000001</v>
      </c>
    </row>
    <row r="745" spans="1:4" x14ac:dyDescent="0.25">
      <c r="A745" s="1">
        <v>7430</v>
      </c>
      <c r="B745" s="1">
        <v>1.5988009999999999</v>
      </c>
      <c r="C745" s="1">
        <v>1.4812190999999999</v>
      </c>
      <c r="D745" s="1">
        <v>1.7497469999999999</v>
      </c>
    </row>
    <row r="746" spans="1:4" x14ac:dyDescent="0.25">
      <c r="A746" s="1">
        <v>7440</v>
      </c>
      <c r="B746" s="1">
        <v>1.591197</v>
      </c>
      <c r="C746" s="1">
        <v>1.4949667</v>
      </c>
      <c r="D746" s="1">
        <v>1.7530996999999999</v>
      </c>
    </row>
    <row r="747" spans="1:4" x14ac:dyDescent="0.25">
      <c r="A747" s="1">
        <v>7450</v>
      </c>
      <c r="B747" s="1">
        <v>1.5956638000000001</v>
      </c>
      <c r="C747" s="1">
        <v>1.4992106000000001</v>
      </c>
      <c r="D747" s="1">
        <v>1.7545451000000001</v>
      </c>
    </row>
    <row r="748" spans="1:4" x14ac:dyDescent="0.25">
      <c r="A748" s="1">
        <v>7460</v>
      </c>
      <c r="B748" s="1">
        <v>1.6041464999999999</v>
      </c>
      <c r="C748" s="1">
        <v>1.5009029</v>
      </c>
      <c r="D748" s="1">
        <v>1.7596240000000001</v>
      </c>
    </row>
    <row r="749" spans="1:4" x14ac:dyDescent="0.25">
      <c r="A749" s="1">
        <v>7470</v>
      </c>
      <c r="B749" s="1">
        <v>1.6040608999999999</v>
      </c>
      <c r="C749" s="1">
        <v>1.4914178</v>
      </c>
      <c r="D749" s="1">
        <v>1.7527113999999999</v>
      </c>
    </row>
    <row r="750" spans="1:4" x14ac:dyDescent="0.25">
      <c r="A750" s="1">
        <v>7480</v>
      </c>
      <c r="B750" s="1">
        <v>1.6038888</v>
      </c>
      <c r="C750" s="1">
        <v>1.482904</v>
      </c>
      <c r="D750" s="1">
        <v>1.7559384</v>
      </c>
    </row>
    <row r="751" spans="1:4" x14ac:dyDescent="0.25">
      <c r="A751" s="1">
        <v>7490</v>
      </c>
      <c r="B751" s="1">
        <v>1.5881654000000001</v>
      </c>
      <c r="C751" s="1">
        <v>1.4860880000000001</v>
      </c>
      <c r="D751" s="1">
        <v>1.7409129000000001</v>
      </c>
    </row>
    <row r="752" spans="1:4" x14ac:dyDescent="0.25">
      <c r="A752" s="1">
        <v>7500</v>
      </c>
      <c r="B752" s="1">
        <v>1.5900166</v>
      </c>
      <c r="C752" s="1">
        <v>1.4705505000000001</v>
      </c>
      <c r="D752" s="1">
        <v>1.7399728999999999</v>
      </c>
    </row>
    <row r="753" spans="1:4" x14ac:dyDescent="0.25">
      <c r="A753" s="1">
        <v>7510</v>
      </c>
      <c r="B753" s="1">
        <v>1.5750989</v>
      </c>
      <c r="C753" s="1">
        <v>1.4680778000000001</v>
      </c>
      <c r="D753" s="1">
        <v>1.7234061000000001</v>
      </c>
    </row>
    <row r="754" spans="1:4" x14ac:dyDescent="0.25">
      <c r="A754" s="1">
        <v>7520</v>
      </c>
      <c r="B754" s="1">
        <v>1.59965</v>
      </c>
      <c r="C754" s="1">
        <v>1.4472834000000001</v>
      </c>
      <c r="D754" s="1">
        <v>1.7341508000000001</v>
      </c>
    </row>
    <row r="755" spans="1:4" x14ac:dyDescent="0.25">
      <c r="A755" s="1">
        <v>7530</v>
      </c>
      <c r="B755" s="1">
        <v>1.6055668999999999</v>
      </c>
      <c r="C755" s="1">
        <v>1.4245648</v>
      </c>
      <c r="D755" s="1">
        <v>1.7293341</v>
      </c>
    </row>
    <row r="756" spans="1:4" x14ac:dyDescent="0.25">
      <c r="A756" s="1">
        <v>7540</v>
      </c>
      <c r="B756" s="1">
        <v>1.5972894</v>
      </c>
      <c r="C756" s="1">
        <v>1.4338062</v>
      </c>
      <c r="D756" s="1">
        <v>1.7304847000000001</v>
      </c>
    </row>
    <row r="757" spans="1:4" x14ac:dyDescent="0.25">
      <c r="A757" s="1">
        <v>7550</v>
      </c>
      <c r="B757" s="1">
        <v>1.5817021</v>
      </c>
      <c r="C757" s="1">
        <v>1.4386582000000001</v>
      </c>
      <c r="D757" s="1">
        <v>1.7193773000000001</v>
      </c>
    </row>
    <row r="758" spans="1:4" x14ac:dyDescent="0.25">
      <c r="A758" s="1">
        <v>7560</v>
      </c>
      <c r="B758" s="1">
        <v>1.5673838</v>
      </c>
      <c r="C758" s="1">
        <v>1.4153975000000001</v>
      </c>
      <c r="D758" s="1">
        <v>1.7054533999999999</v>
      </c>
    </row>
    <row r="759" spans="1:4" x14ac:dyDescent="0.25">
      <c r="A759" s="1">
        <v>7570</v>
      </c>
      <c r="B759" s="1">
        <v>1.5757973000000001</v>
      </c>
      <c r="C759" s="1">
        <v>1.4262689</v>
      </c>
      <c r="D759" s="1">
        <v>1.716434</v>
      </c>
    </row>
    <row r="760" spans="1:4" x14ac:dyDescent="0.25">
      <c r="A760" s="1">
        <v>7580</v>
      </c>
      <c r="B760" s="1">
        <v>1.6050827999999999</v>
      </c>
      <c r="C760" s="1">
        <v>1.4308227</v>
      </c>
      <c r="D760" s="1">
        <v>1.7528257</v>
      </c>
    </row>
    <row r="761" spans="1:4" x14ac:dyDescent="0.25">
      <c r="A761" s="1">
        <v>7590</v>
      </c>
      <c r="B761" s="1">
        <v>1.6167867</v>
      </c>
      <c r="C761" s="1">
        <v>1.4431195999999999</v>
      </c>
      <c r="D761" s="1">
        <v>1.7782849999999999</v>
      </c>
    </row>
    <row r="762" spans="1:4" x14ac:dyDescent="0.25">
      <c r="A762" s="1">
        <v>7600</v>
      </c>
      <c r="B762" s="1">
        <v>1.6275284000000001</v>
      </c>
      <c r="C762" s="1">
        <v>1.4156846999999999</v>
      </c>
      <c r="D762" s="1">
        <v>1.7791790999999999</v>
      </c>
    </row>
    <row r="763" spans="1:4" x14ac:dyDescent="0.25">
      <c r="A763" s="1">
        <v>7610</v>
      </c>
      <c r="B763" s="1">
        <v>1.6341877</v>
      </c>
      <c r="C763" s="1">
        <v>1.4181739</v>
      </c>
      <c r="D763" s="1">
        <v>1.7821008</v>
      </c>
    </row>
    <row r="764" spans="1:4" x14ac:dyDescent="0.25">
      <c r="A764" s="1">
        <v>7620</v>
      </c>
      <c r="B764" s="1">
        <v>1.6179353999999999</v>
      </c>
      <c r="C764" s="1">
        <v>1.4281944</v>
      </c>
      <c r="D764" s="1">
        <v>1.7693217000000001</v>
      </c>
    </row>
    <row r="765" spans="1:4" x14ac:dyDescent="0.25">
      <c r="A765" s="1">
        <v>7630</v>
      </c>
      <c r="B765" s="1">
        <v>1.6187678999999999</v>
      </c>
      <c r="C765" s="1">
        <v>1.4211757</v>
      </c>
      <c r="D765" s="1">
        <v>1.7644241000000001</v>
      </c>
    </row>
    <row r="766" spans="1:4" x14ac:dyDescent="0.25">
      <c r="A766" s="1">
        <v>7640</v>
      </c>
      <c r="B766" s="1">
        <v>1.6150694000000001</v>
      </c>
      <c r="C766" s="1">
        <v>1.4397389</v>
      </c>
      <c r="D766" s="1">
        <v>1.7724983999999999</v>
      </c>
    </row>
    <row r="767" spans="1:4" x14ac:dyDescent="0.25">
      <c r="A767" s="1">
        <v>7650</v>
      </c>
      <c r="B767" s="1">
        <v>1.6389438999999999</v>
      </c>
      <c r="C767" s="1">
        <v>1.4360989</v>
      </c>
      <c r="D767" s="1">
        <v>1.7921655000000001</v>
      </c>
    </row>
    <row r="768" spans="1:4" x14ac:dyDescent="0.25">
      <c r="A768" s="1">
        <v>7660</v>
      </c>
      <c r="B768" s="1">
        <v>1.6312534000000001</v>
      </c>
      <c r="C768" s="1">
        <v>1.4329989999999999</v>
      </c>
      <c r="D768" s="1">
        <v>1.7876312999999999</v>
      </c>
    </row>
    <row r="769" spans="1:4" x14ac:dyDescent="0.25">
      <c r="A769" s="1">
        <v>7670</v>
      </c>
      <c r="B769" s="1">
        <v>1.6393173999999999</v>
      </c>
      <c r="C769" s="1">
        <v>1.4440298</v>
      </c>
      <c r="D769" s="1">
        <v>1.8047382000000001</v>
      </c>
    </row>
    <row r="770" spans="1:4" x14ac:dyDescent="0.25">
      <c r="A770" s="1">
        <v>7680</v>
      </c>
      <c r="B770" s="1">
        <v>1.6591465000000001</v>
      </c>
      <c r="C770" s="1">
        <v>1.4485199</v>
      </c>
      <c r="D770" s="1">
        <v>1.8292196000000001</v>
      </c>
    </row>
    <row r="771" spans="1:4" x14ac:dyDescent="0.25">
      <c r="A771" s="1">
        <v>7690</v>
      </c>
      <c r="B771" s="1">
        <v>1.6393256</v>
      </c>
      <c r="C771" s="1">
        <v>1.4453145999999999</v>
      </c>
      <c r="D771" s="1">
        <v>1.8083545000000001</v>
      </c>
    </row>
    <row r="772" spans="1:4" x14ac:dyDescent="0.25">
      <c r="A772" s="1">
        <v>7700</v>
      </c>
      <c r="B772" s="1">
        <v>1.6439474000000001</v>
      </c>
      <c r="C772" s="1">
        <v>1.4332072</v>
      </c>
      <c r="D772" s="1">
        <v>1.8064115000000001</v>
      </c>
    </row>
    <row r="773" spans="1:4" x14ac:dyDescent="0.25">
      <c r="A773" s="1">
        <v>7710</v>
      </c>
      <c r="B773" s="1">
        <v>1.6626197</v>
      </c>
      <c r="C773" s="1">
        <v>1.4388645</v>
      </c>
      <c r="D773" s="1">
        <v>1.8326214999999999</v>
      </c>
    </row>
    <row r="774" spans="1:4" x14ac:dyDescent="0.25">
      <c r="A774" s="1">
        <v>7720</v>
      </c>
      <c r="B774" s="1">
        <v>1.678326</v>
      </c>
      <c r="C774" s="1">
        <v>1.4361029999999999</v>
      </c>
      <c r="D774" s="1">
        <v>1.8499177</v>
      </c>
    </row>
    <row r="775" spans="1:4" x14ac:dyDescent="0.25">
      <c r="A775" s="1">
        <v>7730</v>
      </c>
      <c r="B775" s="1">
        <v>1.6875057</v>
      </c>
      <c r="C775" s="1">
        <v>1.4406258999999999</v>
      </c>
      <c r="D775" s="1">
        <v>1.8588979000000001</v>
      </c>
    </row>
    <row r="776" spans="1:4" x14ac:dyDescent="0.25">
      <c r="A776" s="1">
        <v>7740</v>
      </c>
      <c r="B776" s="1">
        <v>1.6946568</v>
      </c>
      <c r="C776" s="1">
        <v>1.4444431</v>
      </c>
      <c r="D776" s="1">
        <v>1.8729967999999999</v>
      </c>
    </row>
    <row r="777" spans="1:4" x14ac:dyDescent="0.25">
      <c r="A777" s="1">
        <v>7750</v>
      </c>
      <c r="B777" s="1">
        <v>1.7138933999999999</v>
      </c>
      <c r="C777" s="1">
        <v>1.4369282999999999</v>
      </c>
      <c r="D777" s="1">
        <v>1.8824810000000001</v>
      </c>
    </row>
    <row r="778" spans="1:4" x14ac:dyDescent="0.25">
      <c r="A778" s="1">
        <v>7760</v>
      </c>
      <c r="B778" s="1">
        <v>1.7199488999999999</v>
      </c>
      <c r="C778" s="1">
        <v>1.4423891</v>
      </c>
      <c r="D778" s="1">
        <v>1.8873420999999999</v>
      </c>
    </row>
    <row r="779" spans="1:4" x14ac:dyDescent="0.25">
      <c r="A779" s="1">
        <v>7770</v>
      </c>
      <c r="B779" s="1">
        <v>1.7141477000000001</v>
      </c>
      <c r="C779" s="1">
        <v>1.4324876</v>
      </c>
      <c r="D779" s="1">
        <v>1.8778246999999999</v>
      </c>
    </row>
    <row r="780" spans="1:4" x14ac:dyDescent="0.25">
      <c r="A780" s="1">
        <v>7780</v>
      </c>
      <c r="B780" s="1">
        <v>1.7190913000000001</v>
      </c>
      <c r="C780" s="1">
        <v>1.4348904</v>
      </c>
      <c r="D780" s="1">
        <v>1.8849313999999999</v>
      </c>
    </row>
    <row r="781" spans="1:4" x14ac:dyDescent="0.25">
      <c r="A781" s="1">
        <v>7790</v>
      </c>
      <c r="B781" s="1">
        <v>1.7217728999999999</v>
      </c>
      <c r="C781" s="1">
        <v>1.4408943999999999</v>
      </c>
      <c r="D781" s="1">
        <v>1.8927168000000001</v>
      </c>
    </row>
    <row r="782" spans="1:4" x14ac:dyDescent="0.25">
      <c r="A782" s="1">
        <v>7800</v>
      </c>
      <c r="B782" s="1">
        <v>1.7070380000000001</v>
      </c>
      <c r="C782" s="1">
        <v>1.4433427999999999</v>
      </c>
      <c r="D782" s="1">
        <v>1.8820133999999999</v>
      </c>
    </row>
    <row r="783" spans="1:4" x14ac:dyDescent="0.25">
      <c r="A783" s="1">
        <v>7810</v>
      </c>
      <c r="B783" s="1">
        <v>1.6938112000000001</v>
      </c>
      <c r="C783" s="1">
        <v>1.41777</v>
      </c>
      <c r="D783" s="1">
        <v>1.8679205999999999</v>
      </c>
    </row>
    <row r="784" spans="1:4" x14ac:dyDescent="0.25">
      <c r="A784" s="1">
        <v>7820</v>
      </c>
      <c r="B784" s="1">
        <v>1.6885250000000001</v>
      </c>
      <c r="C784" s="1">
        <v>1.4060775999999999</v>
      </c>
      <c r="D784" s="1">
        <v>1.8504707</v>
      </c>
    </row>
    <row r="785" spans="1:4" x14ac:dyDescent="0.25">
      <c r="A785" s="1">
        <v>7830</v>
      </c>
      <c r="B785" s="1">
        <v>1.7025517999999999</v>
      </c>
      <c r="C785" s="1">
        <v>1.4266793</v>
      </c>
      <c r="D785" s="1">
        <v>1.8726703</v>
      </c>
    </row>
    <row r="786" spans="1:4" x14ac:dyDescent="0.25">
      <c r="A786" s="1">
        <v>7840</v>
      </c>
      <c r="B786" s="1">
        <v>1.6905618</v>
      </c>
      <c r="C786" s="1">
        <v>1.4310255000000001</v>
      </c>
      <c r="D786" s="1">
        <v>1.8582764000000001</v>
      </c>
    </row>
    <row r="787" spans="1:4" x14ac:dyDescent="0.25">
      <c r="A787" s="1">
        <v>7850</v>
      </c>
      <c r="B787" s="1">
        <v>1.6806755</v>
      </c>
      <c r="C787" s="1">
        <v>1.4284304000000001</v>
      </c>
      <c r="D787" s="1">
        <v>1.8454246999999999</v>
      </c>
    </row>
    <row r="788" spans="1:4" x14ac:dyDescent="0.25">
      <c r="A788" s="1">
        <v>7860</v>
      </c>
      <c r="B788" s="1">
        <v>1.6928030000000001</v>
      </c>
      <c r="C788" s="1">
        <v>1.4288197</v>
      </c>
      <c r="D788" s="1">
        <v>1.8624806</v>
      </c>
    </row>
    <row r="789" spans="1:4" x14ac:dyDescent="0.25">
      <c r="A789" s="1">
        <v>7870</v>
      </c>
      <c r="B789" s="1">
        <v>1.6593439999999999</v>
      </c>
      <c r="C789" s="1">
        <v>1.4223479000000001</v>
      </c>
      <c r="D789" s="1">
        <v>1.8316718000000001</v>
      </c>
    </row>
    <row r="790" spans="1:4" x14ac:dyDescent="0.25">
      <c r="A790" s="1">
        <v>7880</v>
      </c>
      <c r="B790" s="1">
        <v>1.6719716</v>
      </c>
      <c r="C790" s="1">
        <v>1.4123383</v>
      </c>
      <c r="D790" s="1">
        <v>1.8463191999999999</v>
      </c>
    </row>
    <row r="791" spans="1:4" x14ac:dyDescent="0.25">
      <c r="A791" s="1">
        <v>7890</v>
      </c>
      <c r="B791" s="1">
        <v>1.6868079</v>
      </c>
      <c r="C791" s="1">
        <v>1.4243045999999999</v>
      </c>
      <c r="D791" s="1">
        <v>1.8645273</v>
      </c>
    </row>
    <row r="792" spans="1:4" x14ac:dyDescent="0.25">
      <c r="A792" s="1">
        <v>7900</v>
      </c>
      <c r="B792" s="1">
        <v>1.6961119</v>
      </c>
      <c r="C792" s="1">
        <v>1.4265912999999999</v>
      </c>
      <c r="D792" s="1">
        <v>1.870301</v>
      </c>
    </row>
    <row r="793" spans="1:4" x14ac:dyDescent="0.25">
      <c r="A793" s="1">
        <v>7910</v>
      </c>
      <c r="B793" s="1">
        <v>1.6745985000000001</v>
      </c>
      <c r="C793" s="1">
        <v>1.4163030000000001</v>
      </c>
      <c r="D793" s="1">
        <v>1.8410308</v>
      </c>
    </row>
    <row r="794" spans="1:4" x14ac:dyDescent="0.25">
      <c r="A794" s="1">
        <v>7920</v>
      </c>
      <c r="B794" s="1">
        <v>1.6641961000000001</v>
      </c>
      <c r="C794" s="1">
        <v>1.4219177999999999</v>
      </c>
      <c r="D794" s="1">
        <v>1.8302274999999999</v>
      </c>
    </row>
    <row r="795" spans="1:4" x14ac:dyDescent="0.25">
      <c r="A795" s="1">
        <v>7930</v>
      </c>
      <c r="B795" s="1">
        <v>1.6685436</v>
      </c>
      <c r="C795" s="1">
        <v>1.4271605999999999</v>
      </c>
      <c r="D795" s="1">
        <v>1.834222</v>
      </c>
    </row>
    <row r="796" spans="1:4" x14ac:dyDescent="0.25">
      <c r="A796" s="1">
        <v>7940</v>
      </c>
      <c r="B796" s="1">
        <v>1.6676</v>
      </c>
      <c r="C796" s="1">
        <v>1.4146300999999999</v>
      </c>
      <c r="D796" s="1">
        <v>1.8258205999999999</v>
      </c>
    </row>
    <row r="797" spans="1:4" x14ac:dyDescent="0.25">
      <c r="A797" s="1">
        <v>7950</v>
      </c>
      <c r="B797" s="1">
        <v>1.6614544</v>
      </c>
      <c r="C797" s="1">
        <v>1.4071623</v>
      </c>
      <c r="D797" s="1">
        <v>1.8147975999999999</v>
      </c>
    </row>
    <row r="798" spans="1:4" x14ac:dyDescent="0.25">
      <c r="A798" s="1">
        <v>7960</v>
      </c>
      <c r="B798" s="1">
        <v>1.6594374000000001</v>
      </c>
      <c r="C798" s="1">
        <v>1.3940572</v>
      </c>
      <c r="D798" s="1">
        <v>1.8100297000000001</v>
      </c>
    </row>
    <row r="799" spans="1:4" x14ac:dyDescent="0.25">
      <c r="A799" s="1">
        <v>7970</v>
      </c>
      <c r="B799" s="1">
        <v>1.6638154000000001</v>
      </c>
      <c r="C799" s="1">
        <v>1.4116124999999999</v>
      </c>
      <c r="D799" s="1">
        <v>1.8207679999999999</v>
      </c>
    </row>
    <row r="800" spans="1:4" x14ac:dyDescent="0.25">
      <c r="A800" s="1">
        <v>7980</v>
      </c>
      <c r="B800" s="1">
        <v>1.698612</v>
      </c>
      <c r="C800" s="1">
        <v>1.4194492999999999</v>
      </c>
      <c r="D800" s="1">
        <v>1.8533663</v>
      </c>
    </row>
    <row r="801" spans="1:4" x14ac:dyDescent="0.25">
      <c r="A801" s="1">
        <v>7990</v>
      </c>
      <c r="B801" s="1">
        <v>1.7287176</v>
      </c>
      <c r="C801" s="1">
        <v>1.4313893</v>
      </c>
      <c r="D801" s="1">
        <v>1.892765</v>
      </c>
    </row>
    <row r="802" spans="1:4" x14ac:dyDescent="0.25">
      <c r="A802" s="1">
        <v>8000</v>
      </c>
      <c r="B802" s="1">
        <v>1.7457050000000001</v>
      </c>
      <c r="C802" s="1">
        <v>1.4218074000000001</v>
      </c>
      <c r="D802" s="1">
        <v>1.9054287999999999</v>
      </c>
    </row>
    <row r="803" spans="1:4" x14ac:dyDescent="0.25">
      <c r="A803" s="1">
        <v>8010</v>
      </c>
      <c r="B803" s="1">
        <v>1.7431201999999999</v>
      </c>
      <c r="C803" s="1">
        <v>1.4386846</v>
      </c>
      <c r="D803" s="1">
        <v>1.914445</v>
      </c>
    </row>
    <row r="804" spans="1:4" x14ac:dyDescent="0.25">
      <c r="A804" s="1">
        <v>8020</v>
      </c>
      <c r="B804" s="1">
        <v>1.7476733</v>
      </c>
      <c r="C804" s="1">
        <v>1.4387425</v>
      </c>
      <c r="D804" s="1">
        <v>1.9261341000000001</v>
      </c>
    </row>
    <row r="805" spans="1:4" x14ac:dyDescent="0.25">
      <c r="A805" s="1">
        <v>8030</v>
      </c>
      <c r="B805" s="1">
        <v>1.7426876</v>
      </c>
      <c r="C805" s="1">
        <v>1.4463571</v>
      </c>
      <c r="D805" s="1">
        <v>1.9122226</v>
      </c>
    </row>
    <row r="806" spans="1:4" x14ac:dyDescent="0.25">
      <c r="A806" s="1">
        <v>8040</v>
      </c>
      <c r="B806" s="1">
        <v>1.7341229</v>
      </c>
      <c r="C806" s="1">
        <v>1.4428183999999999</v>
      </c>
      <c r="D806" s="1">
        <v>1.9001592</v>
      </c>
    </row>
    <row r="807" spans="1:4" x14ac:dyDescent="0.25">
      <c r="A807" s="1">
        <v>8050</v>
      </c>
      <c r="B807" s="1">
        <v>1.7131080999999999</v>
      </c>
      <c r="C807" s="1">
        <v>1.4370620000000001</v>
      </c>
      <c r="D807" s="1">
        <v>1.8820676999999999</v>
      </c>
    </row>
    <row r="808" spans="1:4" x14ac:dyDescent="0.25">
      <c r="A808" s="1">
        <v>8060</v>
      </c>
      <c r="B808" s="1">
        <v>1.7100937</v>
      </c>
      <c r="C808" s="1">
        <v>1.4460485000000001</v>
      </c>
      <c r="D808" s="1">
        <v>1.8709939</v>
      </c>
    </row>
    <row r="809" spans="1:4" x14ac:dyDescent="0.25">
      <c r="A809" s="1">
        <v>8070</v>
      </c>
      <c r="B809" s="1">
        <v>1.7090997999999999</v>
      </c>
      <c r="C809" s="1">
        <v>1.4480153</v>
      </c>
      <c r="D809" s="1">
        <v>1.8796644</v>
      </c>
    </row>
    <row r="810" spans="1:4" x14ac:dyDescent="0.25">
      <c r="A810" s="1">
        <v>8080</v>
      </c>
      <c r="B810" s="1">
        <v>1.6867650000000001</v>
      </c>
      <c r="C810" s="1">
        <v>1.4461321</v>
      </c>
      <c r="D810" s="1">
        <v>1.8493347</v>
      </c>
    </row>
    <row r="811" spans="1:4" x14ac:dyDescent="0.25">
      <c r="A811" s="1">
        <v>8090</v>
      </c>
      <c r="B811" s="1">
        <v>1.6827464000000001</v>
      </c>
      <c r="C811" s="1">
        <v>1.4446512</v>
      </c>
      <c r="D811" s="1">
        <v>1.855003</v>
      </c>
    </row>
    <row r="812" spans="1:4" x14ac:dyDescent="0.25">
      <c r="A812" s="1">
        <v>8100</v>
      </c>
      <c r="B812" s="1">
        <v>1.6909589</v>
      </c>
      <c r="C812" s="1">
        <v>1.4562048999999999</v>
      </c>
      <c r="D812" s="1">
        <v>1.8643242</v>
      </c>
    </row>
    <row r="813" spans="1:4" x14ac:dyDescent="0.25">
      <c r="A813" s="1">
        <v>8110</v>
      </c>
      <c r="B813" s="1">
        <v>1.7017817</v>
      </c>
      <c r="C813" s="1">
        <v>1.4725286</v>
      </c>
      <c r="D813" s="1">
        <v>1.8815082000000001</v>
      </c>
    </row>
    <row r="814" spans="1:4" x14ac:dyDescent="0.25">
      <c r="A814" s="1">
        <v>8120</v>
      </c>
      <c r="B814" s="1">
        <v>1.7089072000000001</v>
      </c>
      <c r="C814" s="1">
        <v>1.472108</v>
      </c>
      <c r="D814" s="1">
        <v>1.8964562</v>
      </c>
    </row>
    <row r="815" spans="1:4" x14ac:dyDescent="0.25">
      <c r="A815" s="1">
        <v>8130</v>
      </c>
      <c r="B815" s="1">
        <v>1.7428193000000001</v>
      </c>
      <c r="C815" s="1">
        <v>1.4573897</v>
      </c>
      <c r="D815" s="1">
        <v>1.9236040000000001</v>
      </c>
    </row>
    <row r="816" spans="1:4" x14ac:dyDescent="0.25">
      <c r="A816" s="1">
        <v>8140</v>
      </c>
      <c r="B816" s="1">
        <v>1.743881</v>
      </c>
      <c r="C816" s="1">
        <v>1.4424037000000001</v>
      </c>
      <c r="D816" s="1">
        <v>1.9118656000000001</v>
      </c>
    </row>
    <row r="817" spans="1:4" x14ac:dyDescent="0.25">
      <c r="A817" s="1">
        <v>8150</v>
      </c>
      <c r="B817" s="1">
        <v>1.7154102</v>
      </c>
      <c r="C817" s="1">
        <v>1.4356712</v>
      </c>
      <c r="D817" s="1">
        <v>1.8916869999999999</v>
      </c>
    </row>
    <row r="818" spans="1:4" x14ac:dyDescent="0.25">
      <c r="A818" s="1">
        <v>8160</v>
      </c>
      <c r="B818" s="1">
        <v>1.720709</v>
      </c>
      <c r="C818" s="1">
        <v>1.4264018999999999</v>
      </c>
      <c r="D818" s="1">
        <v>1.8965506999999999</v>
      </c>
    </row>
    <row r="819" spans="1:4" x14ac:dyDescent="0.25">
      <c r="A819" s="1">
        <v>8170</v>
      </c>
      <c r="B819" s="1">
        <v>1.7225409</v>
      </c>
      <c r="C819" s="1">
        <v>1.4262553</v>
      </c>
      <c r="D819" s="1">
        <v>1.8968632000000001</v>
      </c>
    </row>
    <row r="820" spans="1:4" x14ac:dyDescent="0.25">
      <c r="A820" s="1">
        <v>8180</v>
      </c>
      <c r="B820" s="1">
        <v>1.7312424</v>
      </c>
      <c r="C820" s="1">
        <v>1.4257820000000001</v>
      </c>
      <c r="D820" s="1">
        <v>1.8982029</v>
      </c>
    </row>
    <row r="821" spans="1:4" x14ac:dyDescent="0.25">
      <c r="A821" s="1">
        <v>8190</v>
      </c>
      <c r="B821" s="1">
        <v>1.7429593999999999</v>
      </c>
      <c r="C821" s="1">
        <v>1.4133152</v>
      </c>
      <c r="D821" s="1">
        <v>1.9029149999999999</v>
      </c>
    </row>
    <row r="822" spans="1:4" x14ac:dyDescent="0.25">
      <c r="A822" s="1">
        <v>8200</v>
      </c>
      <c r="B822" s="1">
        <v>1.7427709</v>
      </c>
      <c r="C822" s="1">
        <v>1.410965</v>
      </c>
      <c r="D822" s="1">
        <v>1.9020925</v>
      </c>
    </row>
    <row r="823" spans="1:4" x14ac:dyDescent="0.25">
      <c r="A823" s="1">
        <v>8210</v>
      </c>
      <c r="B823" s="1">
        <v>1.7304881000000001</v>
      </c>
      <c r="C823" s="1">
        <v>1.4208381999999999</v>
      </c>
      <c r="D823" s="1">
        <v>1.8994078999999999</v>
      </c>
    </row>
    <row r="824" spans="1:4" x14ac:dyDescent="0.25">
      <c r="A824" s="1">
        <v>8220</v>
      </c>
      <c r="B824" s="1">
        <v>1.7381153</v>
      </c>
      <c r="C824" s="1">
        <v>1.4282792</v>
      </c>
      <c r="D824" s="1">
        <v>1.9098887</v>
      </c>
    </row>
    <row r="825" spans="1:4" x14ac:dyDescent="0.25">
      <c r="A825" s="1">
        <v>8230</v>
      </c>
      <c r="B825" s="1">
        <v>1.7203465</v>
      </c>
      <c r="C825" s="1">
        <v>1.4251862</v>
      </c>
      <c r="D825" s="1">
        <v>1.8991195000000001</v>
      </c>
    </row>
    <row r="826" spans="1:4" x14ac:dyDescent="0.25">
      <c r="A826" s="1">
        <v>8240</v>
      </c>
      <c r="B826" s="1">
        <v>1.7230664</v>
      </c>
      <c r="C826" s="1">
        <v>1.4251769000000001</v>
      </c>
      <c r="D826" s="1">
        <v>1.9029783</v>
      </c>
    </row>
    <row r="827" spans="1:4" x14ac:dyDescent="0.25">
      <c r="A827" s="1">
        <v>8250</v>
      </c>
      <c r="B827" s="1">
        <v>1.7146299</v>
      </c>
      <c r="C827" s="1">
        <v>1.4314551</v>
      </c>
      <c r="D827" s="1">
        <v>1.9018033000000001</v>
      </c>
    </row>
    <row r="828" spans="1:4" x14ac:dyDescent="0.25">
      <c r="A828" s="1">
        <v>8260</v>
      </c>
      <c r="B828" s="1">
        <v>1.6936755999999999</v>
      </c>
      <c r="C828" s="1">
        <v>1.4497926999999999</v>
      </c>
      <c r="D828" s="1">
        <v>1.8913852</v>
      </c>
    </row>
    <row r="829" spans="1:4" x14ac:dyDescent="0.25">
      <c r="A829" s="1">
        <v>8270</v>
      </c>
      <c r="B829" s="1">
        <v>1.6904503</v>
      </c>
      <c r="C829" s="1">
        <v>1.4531106</v>
      </c>
      <c r="D829" s="1">
        <v>1.8944011000000001</v>
      </c>
    </row>
    <row r="830" spans="1:4" x14ac:dyDescent="0.25">
      <c r="A830" s="1">
        <v>8280</v>
      </c>
      <c r="B830" s="1">
        <v>1.6944554000000001</v>
      </c>
      <c r="C830" s="1">
        <v>1.4579879</v>
      </c>
      <c r="D830" s="1">
        <v>1.8949617999999999</v>
      </c>
    </row>
    <row r="831" spans="1:4" x14ac:dyDescent="0.25">
      <c r="A831" s="1">
        <v>8290</v>
      </c>
      <c r="B831" s="1">
        <v>1.6990424</v>
      </c>
      <c r="C831" s="1">
        <v>1.4532179999999999</v>
      </c>
      <c r="D831" s="1">
        <v>1.8943030999999999</v>
      </c>
    </row>
    <row r="832" spans="1:4" x14ac:dyDescent="0.25">
      <c r="A832" s="1">
        <v>8300</v>
      </c>
      <c r="B832" s="1">
        <v>1.6826962999999999</v>
      </c>
      <c r="C832" s="1">
        <v>1.4518234000000001</v>
      </c>
      <c r="D832" s="1">
        <v>1.8840007000000001</v>
      </c>
    </row>
    <row r="833" spans="1:4" x14ac:dyDescent="0.25">
      <c r="A833" s="1">
        <v>8310</v>
      </c>
      <c r="B833" s="1">
        <v>1.7081701</v>
      </c>
      <c r="C833" s="1">
        <v>1.4696853000000001</v>
      </c>
      <c r="D833" s="1">
        <v>1.9079421999999999</v>
      </c>
    </row>
    <row r="834" spans="1:4" x14ac:dyDescent="0.25">
      <c r="A834" s="1">
        <v>8320</v>
      </c>
      <c r="B834" s="1">
        <v>1.7035567</v>
      </c>
      <c r="C834" s="1">
        <v>1.4595347999999999</v>
      </c>
      <c r="D834" s="1">
        <v>1.9006491999999999</v>
      </c>
    </row>
    <row r="835" spans="1:4" x14ac:dyDescent="0.25">
      <c r="A835" s="1">
        <v>8330</v>
      </c>
      <c r="B835" s="1">
        <v>1.6848528</v>
      </c>
      <c r="C835" s="1">
        <v>1.4647262000000001</v>
      </c>
      <c r="D835" s="1">
        <v>1.8880347</v>
      </c>
    </row>
    <row r="836" spans="1:4" x14ac:dyDescent="0.25">
      <c r="A836" s="1">
        <v>8340</v>
      </c>
      <c r="B836" s="1">
        <v>1.7099327</v>
      </c>
      <c r="C836" s="1">
        <v>1.4692776000000001</v>
      </c>
      <c r="D836" s="1">
        <v>1.9043099999999999</v>
      </c>
    </row>
    <row r="837" spans="1:4" x14ac:dyDescent="0.25">
      <c r="A837" s="1">
        <v>8350</v>
      </c>
      <c r="B837" s="1">
        <v>1.7004448999999999</v>
      </c>
      <c r="C837" s="1">
        <v>1.4592502999999999</v>
      </c>
      <c r="D837" s="1">
        <v>1.8956763999999999</v>
      </c>
    </row>
    <row r="838" spans="1:4" x14ac:dyDescent="0.25">
      <c r="A838" s="1">
        <v>8360</v>
      </c>
      <c r="B838" s="1">
        <v>1.7207819</v>
      </c>
      <c r="C838" s="1">
        <v>1.4688095000000001</v>
      </c>
      <c r="D838" s="1">
        <v>1.9195414</v>
      </c>
    </row>
    <row r="839" spans="1:4" x14ac:dyDescent="0.25">
      <c r="A839" s="1">
        <v>8370</v>
      </c>
      <c r="B839" s="1">
        <v>1.7172395</v>
      </c>
      <c r="C839" s="1">
        <v>1.4717814</v>
      </c>
      <c r="D839" s="1">
        <v>1.9143756999999999</v>
      </c>
    </row>
    <row r="840" spans="1:4" x14ac:dyDescent="0.25">
      <c r="A840" s="1">
        <v>8380</v>
      </c>
      <c r="B840" s="1">
        <v>1.7276341</v>
      </c>
      <c r="C840" s="1">
        <v>1.4815296</v>
      </c>
      <c r="D840" s="1">
        <v>1.9346525999999999</v>
      </c>
    </row>
    <row r="841" spans="1:4" x14ac:dyDescent="0.25">
      <c r="A841" s="1">
        <v>8390</v>
      </c>
      <c r="B841" s="1">
        <v>1.7305337000000001</v>
      </c>
      <c r="C841" s="1">
        <v>1.4757404000000001</v>
      </c>
      <c r="D841" s="1">
        <v>1.9422269999999999</v>
      </c>
    </row>
    <row r="842" spans="1:4" x14ac:dyDescent="0.25">
      <c r="A842" s="1">
        <v>8400</v>
      </c>
      <c r="B842" s="1">
        <v>1.7288125000000001</v>
      </c>
      <c r="C842" s="1">
        <v>1.4741215000000001</v>
      </c>
      <c r="D842" s="1">
        <v>1.9374781999999999</v>
      </c>
    </row>
    <row r="843" spans="1:4" x14ac:dyDescent="0.25">
      <c r="A843" s="1">
        <v>8410</v>
      </c>
      <c r="B843" s="1">
        <v>1.7402017000000001</v>
      </c>
      <c r="C843" s="1">
        <v>1.4737859</v>
      </c>
      <c r="D843" s="1">
        <v>1.9585707000000001</v>
      </c>
    </row>
    <row r="844" spans="1:4" x14ac:dyDescent="0.25">
      <c r="A844" s="1">
        <v>8420</v>
      </c>
      <c r="B844" s="1">
        <v>1.7372091999999999</v>
      </c>
      <c r="C844" s="1">
        <v>1.4593891000000001</v>
      </c>
      <c r="D844" s="1">
        <v>1.9332623</v>
      </c>
    </row>
    <row r="845" spans="1:4" x14ac:dyDescent="0.25">
      <c r="A845" s="1">
        <v>8430</v>
      </c>
      <c r="B845" s="1">
        <v>1.7558518999999999</v>
      </c>
      <c r="C845" s="1">
        <v>1.4606295</v>
      </c>
      <c r="D845" s="1">
        <v>1.9540446</v>
      </c>
    </row>
    <row r="846" spans="1:4" x14ac:dyDescent="0.25">
      <c r="A846" s="1">
        <v>8440</v>
      </c>
      <c r="B846" s="1">
        <v>1.7437195000000001</v>
      </c>
      <c r="C846" s="1">
        <v>1.4736414</v>
      </c>
      <c r="D846" s="1">
        <v>1.9642415</v>
      </c>
    </row>
    <row r="847" spans="1:4" x14ac:dyDescent="0.25">
      <c r="A847" s="1">
        <v>8450</v>
      </c>
      <c r="B847" s="1">
        <v>1.7700634</v>
      </c>
      <c r="C847" s="1">
        <v>1.4711168999999999</v>
      </c>
      <c r="D847" s="1">
        <v>1.9873059</v>
      </c>
    </row>
    <row r="848" spans="1:4" x14ac:dyDescent="0.25">
      <c r="A848" s="1">
        <v>8460</v>
      </c>
      <c r="B848" s="1">
        <v>1.7820992</v>
      </c>
      <c r="C848" s="1">
        <v>1.4782493999999999</v>
      </c>
      <c r="D848" s="1">
        <v>2.0009871000000001</v>
      </c>
    </row>
    <row r="849" spans="1:4" x14ac:dyDescent="0.25">
      <c r="A849" s="1">
        <v>8470</v>
      </c>
      <c r="B849" s="1">
        <v>1.8001214999999999</v>
      </c>
      <c r="C849" s="1">
        <v>1.4739704</v>
      </c>
      <c r="D849" s="1">
        <v>2.0231948000000002</v>
      </c>
    </row>
    <row r="850" spans="1:4" x14ac:dyDescent="0.25">
      <c r="A850" s="1">
        <v>8480</v>
      </c>
      <c r="B850" s="1">
        <v>1.8091482999999999</v>
      </c>
      <c r="C850" s="1">
        <v>1.4856323</v>
      </c>
      <c r="D850" s="1">
        <v>2.0368461999999998</v>
      </c>
    </row>
    <row r="851" spans="1:4" x14ac:dyDescent="0.25">
      <c r="A851" s="1">
        <v>8490</v>
      </c>
      <c r="B851" s="1">
        <v>1.7972524999999999</v>
      </c>
      <c r="C851" s="1">
        <v>1.4718412000000001</v>
      </c>
      <c r="D851" s="1">
        <v>2.0186169</v>
      </c>
    </row>
    <row r="852" spans="1:4" x14ac:dyDescent="0.25">
      <c r="A852" s="1">
        <v>8500</v>
      </c>
      <c r="B852" s="1">
        <v>1.7907542999999999</v>
      </c>
      <c r="C852" s="1">
        <v>1.4814092999999999</v>
      </c>
      <c r="D852" s="1">
        <v>2.0179488999999999</v>
      </c>
    </row>
    <row r="853" spans="1:4" x14ac:dyDescent="0.25">
      <c r="A853" s="1">
        <v>8510</v>
      </c>
      <c r="B853" s="1">
        <v>1.7914574000000001</v>
      </c>
      <c r="C853" s="1">
        <v>1.4607018000000001</v>
      </c>
      <c r="D853" s="1">
        <v>2.0110724000000002</v>
      </c>
    </row>
    <row r="854" spans="1:4" x14ac:dyDescent="0.25">
      <c r="A854" s="1">
        <v>8520</v>
      </c>
      <c r="B854" s="1">
        <v>1.7992127</v>
      </c>
      <c r="C854" s="1">
        <v>1.4792817</v>
      </c>
      <c r="D854" s="1">
        <v>2.0046124000000001</v>
      </c>
    </row>
    <row r="855" spans="1:4" x14ac:dyDescent="0.25">
      <c r="A855" s="1">
        <v>8530</v>
      </c>
      <c r="B855" s="1">
        <v>1.8096411999999999</v>
      </c>
      <c r="C855" s="1">
        <v>1.4666325</v>
      </c>
      <c r="D855" s="1">
        <v>2.0057952000000001</v>
      </c>
    </row>
    <row r="856" spans="1:4" x14ac:dyDescent="0.25">
      <c r="A856" s="1">
        <v>8540</v>
      </c>
      <c r="B856" s="1">
        <v>1.790486</v>
      </c>
      <c r="C856" s="1">
        <v>1.4726763</v>
      </c>
      <c r="D856" s="1">
        <v>1.9978792999999999</v>
      </c>
    </row>
    <row r="857" spans="1:4" x14ac:dyDescent="0.25">
      <c r="A857" s="1">
        <v>8550</v>
      </c>
      <c r="B857" s="1">
        <v>1.7774093</v>
      </c>
      <c r="C857" s="1">
        <v>1.4737638</v>
      </c>
      <c r="D857" s="1">
        <v>1.9842868</v>
      </c>
    </row>
    <row r="858" spans="1:4" x14ac:dyDescent="0.25">
      <c r="A858" s="1">
        <v>8560</v>
      </c>
      <c r="B858" s="1">
        <v>1.7549707000000001</v>
      </c>
      <c r="C858" s="1">
        <v>1.4801936</v>
      </c>
      <c r="D858" s="1">
        <v>1.9629079</v>
      </c>
    </row>
    <row r="859" spans="1:4" x14ac:dyDescent="0.25">
      <c r="A859" s="1">
        <v>8570</v>
      </c>
      <c r="B859" s="1">
        <v>1.7775345</v>
      </c>
      <c r="C859" s="1">
        <v>1.4885069</v>
      </c>
      <c r="D859" s="1">
        <v>1.9961385</v>
      </c>
    </row>
    <row r="860" spans="1:4" x14ac:dyDescent="0.25">
      <c r="A860" s="1">
        <v>8580</v>
      </c>
      <c r="B860" s="1">
        <v>1.7862247</v>
      </c>
      <c r="C860" s="1">
        <v>1.5026885999999999</v>
      </c>
      <c r="D860" s="1">
        <v>1.9952449000000001</v>
      </c>
    </row>
    <row r="861" spans="1:4" x14ac:dyDescent="0.25">
      <c r="A861" s="1">
        <v>8590</v>
      </c>
      <c r="B861" s="1">
        <v>1.7938437</v>
      </c>
      <c r="C861" s="1">
        <v>1.4979689</v>
      </c>
      <c r="D861" s="1">
        <v>2.0030038000000001</v>
      </c>
    </row>
    <row r="862" spans="1:4" x14ac:dyDescent="0.25">
      <c r="A862" s="1">
        <v>8600</v>
      </c>
      <c r="B862" s="1">
        <v>1.7841157000000001</v>
      </c>
      <c r="C862" s="1">
        <v>1.4974086</v>
      </c>
      <c r="D862" s="1">
        <v>2.0039186</v>
      </c>
    </row>
    <row r="863" spans="1:4" x14ac:dyDescent="0.25">
      <c r="A863" s="1">
        <v>8610</v>
      </c>
      <c r="B863" s="1">
        <v>1.8023374999999999</v>
      </c>
      <c r="C863" s="1">
        <v>1.4882636</v>
      </c>
      <c r="D863" s="1">
        <v>2.0185168</v>
      </c>
    </row>
    <row r="864" spans="1:4" x14ac:dyDescent="0.25">
      <c r="A864" s="1">
        <v>8620</v>
      </c>
      <c r="B864" s="1">
        <v>1.8026925</v>
      </c>
      <c r="C864" s="1">
        <v>1.5082215999999999</v>
      </c>
      <c r="D864" s="1">
        <v>2.0222609</v>
      </c>
    </row>
    <row r="865" spans="1:4" x14ac:dyDescent="0.25">
      <c r="A865" s="1">
        <v>8630</v>
      </c>
      <c r="B865" s="1">
        <v>1.7765061</v>
      </c>
      <c r="C865" s="1">
        <v>1.4974015000000001</v>
      </c>
      <c r="D865" s="1">
        <v>2.0038292000000002</v>
      </c>
    </row>
    <row r="866" spans="1:4" x14ac:dyDescent="0.25">
      <c r="A866" s="1">
        <v>8640</v>
      </c>
      <c r="B866" s="1">
        <v>1.801293</v>
      </c>
      <c r="C866" s="1">
        <v>1.4839291999999999</v>
      </c>
      <c r="D866" s="1">
        <v>2.0239061999999999</v>
      </c>
    </row>
    <row r="867" spans="1:4" x14ac:dyDescent="0.25">
      <c r="A867" s="1">
        <v>8650</v>
      </c>
      <c r="B867" s="1">
        <v>1.7978718</v>
      </c>
      <c r="C867" s="1">
        <v>1.5008051</v>
      </c>
      <c r="D867" s="1">
        <v>2.0232296000000001</v>
      </c>
    </row>
    <row r="868" spans="1:4" x14ac:dyDescent="0.25">
      <c r="A868" s="1">
        <v>8660</v>
      </c>
      <c r="B868" s="1">
        <v>1.7925849</v>
      </c>
      <c r="C868" s="1">
        <v>1.5001009000000001</v>
      </c>
      <c r="D868" s="1">
        <v>2.0122448999999998</v>
      </c>
    </row>
    <row r="869" spans="1:4" x14ac:dyDescent="0.25">
      <c r="A869" s="1">
        <v>8670</v>
      </c>
      <c r="B869" s="1">
        <v>1.7679522999999999</v>
      </c>
      <c r="C869" s="1">
        <v>1.4760274</v>
      </c>
      <c r="D869" s="1">
        <v>1.9817954</v>
      </c>
    </row>
    <row r="870" spans="1:4" x14ac:dyDescent="0.25">
      <c r="A870" s="1">
        <v>8680</v>
      </c>
      <c r="B870" s="1">
        <v>1.7886835000000001</v>
      </c>
      <c r="C870" s="1">
        <v>1.4657085000000001</v>
      </c>
      <c r="D870" s="1">
        <v>1.9880975000000001</v>
      </c>
    </row>
    <row r="871" spans="1:4" x14ac:dyDescent="0.25">
      <c r="A871" s="1">
        <v>8690</v>
      </c>
      <c r="B871" s="1">
        <v>1.771925</v>
      </c>
      <c r="C871" s="1">
        <v>1.4704813999999999</v>
      </c>
      <c r="D871" s="1">
        <v>1.9683303000000001</v>
      </c>
    </row>
    <row r="872" spans="1:4" x14ac:dyDescent="0.25">
      <c r="A872" s="1">
        <v>8700</v>
      </c>
      <c r="B872" s="1">
        <v>1.7773973999999999</v>
      </c>
      <c r="C872" s="1">
        <v>1.4783628</v>
      </c>
      <c r="D872" s="1">
        <v>1.9736967000000001</v>
      </c>
    </row>
    <row r="873" spans="1:4" x14ac:dyDescent="0.25">
      <c r="A873" s="1">
        <v>8710</v>
      </c>
      <c r="B873" s="1">
        <v>1.7789893000000001</v>
      </c>
      <c r="C873" s="1">
        <v>1.4578173999999999</v>
      </c>
      <c r="D873" s="1">
        <v>1.9740765</v>
      </c>
    </row>
    <row r="874" spans="1:4" x14ac:dyDescent="0.25">
      <c r="A874" s="1">
        <v>8720</v>
      </c>
      <c r="B874" s="1">
        <v>1.7765062</v>
      </c>
      <c r="C874" s="1">
        <v>1.4569297999999999</v>
      </c>
      <c r="D874" s="1">
        <v>1.9752864000000001</v>
      </c>
    </row>
    <row r="875" spans="1:4" x14ac:dyDescent="0.25">
      <c r="A875" s="1">
        <v>8730</v>
      </c>
      <c r="B875" s="1">
        <v>1.7859564000000001</v>
      </c>
      <c r="C875" s="1">
        <v>1.4810359</v>
      </c>
      <c r="D875" s="1">
        <v>1.9893571999999999</v>
      </c>
    </row>
    <row r="876" spans="1:4" x14ac:dyDescent="0.25">
      <c r="A876" s="1">
        <v>8740</v>
      </c>
      <c r="B876" s="1">
        <v>1.7833747</v>
      </c>
      <c r="C876" s="1">
        <v>1.4979055999999999</v>
      </c>
      <c r="D876" s="1">
        <v>1.98926</v>
      </c>
    </row>
    <row r="877" spans="1:4" x14ac:dyDescent="0.25">
      <c r="A877" s="1">
        <v>8750</v>
      </c>
      <c r="B877" s="1">
        <v>1.7834125000000001</v>
      </c>
      <c r="C877" s="1">
        <v>1.5049235000000001</v>
      </c>
      <c r="D877" s="1">
        <v>1.9983299000000001</v>
      </c>
    </row>
    <row r="878" spans="1:4" x14ac:dyDescent="0.25">
      <c r="A878" s="1">
        <v>8760</v>
      </c>
      <c r="B878" s="1">
        <v>1.7825385</v>
      </c>
      <c r="C878" s="1">
        <v>1.502799</v>
      </c>
      <c r="D878" s="1">
        <v>1.998507</v>
      </c>
    </row>
    <row r="879" spans="1:4" x14ac:dyDescent="0.25">
      <c r="A879" s="1">
        <v>8770</v>
      </c>
      <c r="B879" s="1">
        <v>1.7737464999999999</v>
      </c>
      <c r="C879" s="1">
        <v>1.5104527000000001</v>
      </c>
      <c r="D879" s="1">
        <v>1.9867892</v>
      </c>
    </row>
    <row r="880" spans="1:4" x14ac:dyDescent="0.25">
      <c r="A880" s="1">
        <v>8780</v>
      </c>
      <c r="B880" s="1">
        <v>1.7665035</v>
      </c>
      <c r="C880" s="1">
        <v>1.5007969999999999</v>
      </c>
      <c r="D880" s="1">
        <v>1.9837032999999999</v>
      </c>
    </row>
    <row r="881" spans="1:4" x14ac:dyDescent="0.25">
      <c r="A881" s="1">
        <v>8790</v>
      </c>
      <c r="B881" s="1">
        <v>1.760635</v>
      </c>
      <c r="C881" s="1">
        <v>1.5086767999999999</v>
      </c>
      <c r="D881" s="1">
        <v>1.9810705</v>
      </c>
    </row>
    <row r="882" spans="1:4" x14ac:dyDescent="0.25">
      <c r="A882" s="1">
        <v>8800</v>
      </c>
      <c r="B882" s="1">
        <v>1.7498062000000001</v>
      </c>
      <c r="C882" s="1">
        <v>1.5247523999999999</v>
      </c>
      <c r="D882" s="1">
        <v>1.9770091999999999</v>
      </c>
    </row>
    <row r="883" spans="1:4" x14ac:dyDescent="0.25">
      <c r="A883" s="1">
        <v>8810</v>
      </c>
      <c r="B883" s="1">
        <v>1.7441046</v>
      </c>
      <c r="C883" s="1">
        <v>1.5383868999999999</v>
      </c>
      <c r="D883" s="1">
        <v>1.9712217999999999</v>
      </c>
    </row>
    <row r="884" spans="1:4" x14ac:dyDescent="0.25">
      <c r="A884" s="1">
        <v>8820</v>
      </c>
      <c r="B884" s="1">
        <v>1.7541503000000001</v>
      </c>
      <c r="C884" s="1">
        <v>1.5471261999999999</v>
      </c>
      <c r="D884" s="1">
        <v>1.9830123</v>
      </c>
    </row>
    <row r="885" spans="1:4" x14ac:dyDescent="0.25">
      <c r="A885" s="1">
        <v>8830</v>
      </c>
      <c r="B885" s="1">
        <v>1.7684181000000001</v>
      </c>
      <c r="C885" s="1">
        <v>1.5326040000000001</v>
      </c>
      <c r="D885" s="1">
        <v>1.9881114</v>
      </c>
    </row>
    <row r="886" spans="1:4" x14ac:dyDescent="0.25">
      <c r="A886" s="1">
        <v>8840</v>
      </c>
      <c r="B886" s="1">
        <v>1.7722194</v>
      </c>
      <c r="C886" s="1">
        <v>1.5220733</v>
      </c>
      <c r="D886" s="1">
        <v>1.9982088</v>
      </c>
    </row>
    <row r="887" spans="1:4" x14ac:dyDescent="0.25">
      <c r="A887" s="1">
        <v>8850</v>
      </c>
      <c r="B887" s="1">
        <v>1.7900894999999999</v>
      </c>
      <c r="C887" s="1">
        <v>1.5409828000000001</v>
      </c>
      <c r="D887" s="1">
        <v>2.0151222</v>
      </c>
    </row>
    <row r="888" spans="1:4" x14ac:dyDescent="0.25">
      <c r="A888" s="1">
        <v>8860</v>
      </c>
      <c r="B888" s="1">
        <v>1.8025278</v>
      </c>
      <c r="C888" s="1">
        <v>1.5481676</v>
      </c>
      <c r="D888" s="1">
        <v>2.0328534</v>
      </c>
    </row>
    <row r="889" spans="1:4" x14ac:dyDescent="0.25">
      <c r="A889" s="1">
        <v>8870</v>
      </c>
      <c r="B889" s="1">
        <v>1.7929398000000001</v>
      </c>
      <c r="C889" s="1">
        <v>1.5313828</v>
      </c>
      <c r="D889" s="1">
        <v>2.0325414999999998</v>
      </c>
    </row>
    <row r="890" spans="1:4" x14ac:dyDescent="0.25">
      <c r="A890" s="1">
        <v>8880</v>
      </c>
      <c r="B890" s="1">
        <v>1.78268</v>
      </c>
      <c r="C890" s="1">
        <v>1.5116352</v>
      </c>
      <c r="D890" s="1">
        <v>2.0179581999999998</v>
      </c>
    </row>
    <row r="891" spans="1:4" x14ac:dyDescent="0.25">
      <c r="A891" s="1">
        <v>8890</v>
      </c>
      <c r="B891" s="1">
        <v>1.7887211000000001</v>
      </c>
      <c r="C891" s="1">
        <v>1.4960262</v>
      </c>
      <c r="D891" s="1">
        <v>2.0161343</v>
      </c>
    </row>
    <row r="892" spans="1:4" x14ac:dyDescent="0.25">
      <c r="A892" s="1">
        <v>8900</v>
      </c>
      <c r="B892" s="1">
        <v>1.7661827999999999</v>
      </c>
      <c r="C892" s="1">
        <v>1.4851749999999999</v>
      </c>
      <c r="D892" s="1">
        <v>1.9954438999999999</v>
      </c>
    </row>
    <row r="893" spans="1:4" x14ac:dyDescent="0.25">
      <c r="A893" s="1">
        <v>8910</v>
      </c>
      <c r="B893" s="1">
        <v>1.7788149</v>
      </c>
      <c r="C893" s="1">
        <v>1.4862808999999999</v>
      </c>
      <c r="D893" s="1">
        <v>2.0047638000000001</v>
      </c>
    </row>
    <row r="894" spans="1:4" x14ac:dyDescent="0.25">
      <c r="A894" s="1">
        <v>8920</v>
      </c>
      <c r="B894" s="1">
        <v>1.7742532</v>
      </c>
      <c r="C894" s="1">
        <v>1.5015115999999999</v>
      </c>
      <c r="D894" s="1">
        <v>2.0094477999999998</v>
      </c>
    </row>
    <row r="895" spans="1:4" x14ac:dyDescent="0.25">
      <c r="A895" s="1">
        <v>8930</v>
      </c>
      <c r="B895" s="1">
        <v>1.7805873999999999</v>
      </c>
      <c r="C895" s="1">
        <v>1.5000643</v>
      </c>
      <c r="D895" s="1">
        <v>2.0147029999999999</v>
      </c>
    </row>
    <row r="896" spans="1:4" x14ac:dyDescent="0.25">
      <c r="A896" s="1">
        <v>8940</v>
      </c>
      <c r="B896" s="1">
        <v>1.7995178999999999</v>
      </c>
      <c r="C896" s="1">
        <v>1.4951475000000001</v>
      </c>
      <c r="D896" s="1">
        <v>2.0230907999999999</v>
      </c>
    </row>
    <row r="897" spans="1:4" x14ac:dyDescent="0.25">
      <c r="A897" s="1">
        <v>8950</v>
      </c>
      <c r="B897" s="1">
        <v>1.7855687</v>
      </c>
      <c r="C897" s="1">
        <v>1.4933354999999999</v>
      </c>
      <c r="D897" s="1">
        <v>2.0167358000000002</v>
      </c>
    </row>
    <row r="898" spans="1:4" x14ac:dyDescent="0.25">
      <c r="A898" s="1">
        <v>8960</v>
      </c>
      <c r="B898" s="1">
        <v>1.804746</v>
      </c>
      <c r="C898" s="1">
        <v>1.4846362</v>
      </c>
      <c r="D898" s="1">
        <v>2.0247939000000001</v>
      </c>
    </row>
    <row r="899" spans="1:4" x14ac:dyDescent="0.25">
      <c r="A899" s="1">
        <v>8970</v>
      </c>
      <c r="B899" s="1">
        <v>1.7831516999999999</v>
      </c>
      <c r="C899" s="1">
        <v>1.5012411000000001</v>
      </c>
      <c r="D899" s="1">
        <v>2.0100237999999999</v>
      </c>
    </row>
    <row r="900" spans="1:4" x14ac:dyDescent="0.25">
      <c r="A900" s="1">
        <v>8980</v>
      </c>
      <c r="B900" s="1">
        <v>1.7660528</v>
      </c>
      <c r="C900" s="1">
        <v>1.5020047000000001</v>
      </c>
      <c r="D900" s="1">
        <v>1.9979834999999999</v>
      </c>
    </row>
    <row r="901" spans="1:4" x14ac:dyDescent="0.25">
      <c r="A901" s="1">
        <v>8990</v>
      </c>
      <c r="B901" s="1">
        <v>1.7665854999999999</v>
      </c>
      <c r="C901" s="1">
        <v>1.4960994999999999</v>
      </c>
      <c r="D901" s="1">
        <v>2.0018375000000002</v>
      </c>
    </row>
    <row r="902" spans="1:4" x14ac:dyDescent="0.25">
      <c r="A902" s="1">
        <v>9000</v>
      </c>
      <c r="B902" s="1">
        <v>1.7768158000000001</v>
      </c>
      <c r="C902" s="1">
        <v>1.4754853000000001</v>
      </c>
      <c r="D902" s="1">
        <v>1.9998362999999999</v>
      </c>
    </row>
    <row r="903" spans="1:4" x14ac:dyDescent="0.25">
      <c r="A903" s="1">
        <v>9010</v>
      </c>
      <c r="B903" s="1">
        <v>1.7562990999999999</v>
      </c>
      <c r="C903" s="1">
        <v>1.4926121000000001</v>
      </c>
      <c r="D903" s="1">
        <v>1.9868653000000001</v>
      </c>
    </row>
    <row r="904" spans="1:4" x14ac:dyDescent="0.25">
      <c r="A904" s="1">
        <v>9020</v>
      </c>
      <c r="B904" s="1">
        <v>1.7587957000000001</v>
      </c>
      <c r="C904" s="1">
        <v>1.4935457000000001</v>
      </c>
      <c r="D904" s="1">
        <v>1.9867581000000001</v>
      </c>
    </row>
    <row r="905" spans="1:4" x14ac:dyDescent="0.25">
      <c r="A905" s="1">
        <v>9030</v>
      </c>
      <c r="B905" s="1">
        <v>1.7939345</v>
      </c>
      <c r="C905" s="1">
        <v>1.5004213</v>
      </c>
      <c r="D905" s="1">
        <v>2.0097896999999998</v>
      </c>
    </row>
    <row r="906" spans="1:4" x14ac:dyDescent="0.25">
      <c r="A906" s="1">
        <v>9040</v>
      </c>
      <c r="B906" s="1">
        <v>1.8167804000000001</v>
      </c>
      <c r="C906" s="1">
        <v>1.4977015</v>
      </c>
      <c r="D906" s="1">
        <v>2.0281115000000001</v>
      </c>
    </row>
    <row r="907" spans="1:4" x14ac:dyDescent="0.25">
      <c r="A907" s="1">
        <v>9050</v>
      </c>
      <c r="B907" s="1">
        <v>1.803955</v>
      </c>
      <c r="C907" s="1">
        <v>1.4804660000000001</v>
      </c>
      <c r="D907" s="1">
        <v>2.012327</v>
      </c>
    </row>
    <row r="908" spans="1:4" x14ac:dyDescent="0.25">
      <c r="A908" s="1">
        <v>9060</v>
      </c>
      <c r="B908" s="1">
        <v>1.7862629000000001</v>
      </c>
      <c r="C908" s="1">
        <v>1.4822215000000001</v>
      </c>
      <c r="D908" s="1">
        <v>1.9990702</v>
      </c>
    </row>
    <row r="909" spans="1:4" x14ac:dyDescent="0.25">
      <c r="A909" s="1">
        <v>9070</v>
      </c>
      <c r="B909" s="1">
        <v>1.7774966999999999</v>
      </c>
      <c r="C909" s="1">
        <v>1.5039049</v>
      </c>
      <c r="D909" s="1">
        <v>1.9956602999999999</v>
      </c>
    </row>
    <row r="910" spans="1:4" x14ac:dyDescent="0.25">
      <c r="A910" s="1">
        <v>9080</v>
      </c>
      <c r="B910" s="1">
        <v>1.7662734</v>
      </c>
      <c r="C910" s="1">
        <v>1.4908637</v>
      </c>
      <c r="D910" s="1">
        <v>1.9818245999999999</v>
      </c>
    </row>
    <row r="911" spans="1:4" x14ac:dyDescent="0.25">
      <c r="A911" s="1">
        <v>9090</v>
      </c>
      <c r="B911" s="1">
        <v>1.7706592999999999</v>
      </c>
      <c r="C911" s="1">
        <v>1.4850327999999999</v>
      </c>
      <c r="D911" s="1">
        <v>1.9786758</v>
      </c>
    </row>
    <row r="912" spans="1:4" x14ac:dyDescent="0.25">
      <c r="A912" s="1">
        <v>9100</v>
      </c>
      <c r="B912" s="1">
        <v>1.7803085000000001</v>
      </c>
      <c r="C912" s="1">
        <v>1.485662</v>
      </c>
      <c r="D912" s="1">
        <v>1.9938321999999999</v>
      </c>
    </row>
    <row r="913" spans="1:4" x14ac:dyDescent="0.25">
      <c r="A913" s="1">
        <v>9110</v>
      </c>
      <c r="B913" s="1">
        <v>1.7766606</v>
      </c>
      <c r="C913" s="1">
        <v>1.4958117</v>
      </c>
      <c r="D913" s="1">
        <v>1.9877445</v>
      </c>
    </row>
    <row r="914" spans="1:4" x14ac:dyDescent="0.25">
      <c r="A914" s="1">
        <v>9120</v>
      </c>
      <c r="B914" s="1">
        <v>1.7772095999999999</v>
      </c>
      <c r="C914" s="1">
        <v>1.4952364</v>
      </c>
      <c r="D914" s="1">
        <v>1.9920500999999999</v>
      </c>
    </row>
    <row r="915" spans="1:4" x14ac:dyDescent="0.25">
      <c r="A915" s="1">
        <v>9130</v>
      </c>
      <c r="B915" s="1">
        <v>1.7924274</v>
      </c>
      <c r="C915" s="1">
        <v>1.4836978999999999</v>
      </c>
      <c r="D915" s="1">
        <v>2.0040420999999999</v>
      </c>
    </row>
    <row r="916" spans="1:4" x14ac:dyDescent="0.25">
      <c r="A916" s="1">
        <v>9140</v>
      </c>
      <c r="B916" s="1">
        <v>1.8007046</v>
      </c>
      <c r="C916" s="1">
        <v>1.4717188000000001</v>
      </c>
      <c r="D916" s="1">
        <v>2.0022685999999998</v>
      </c>
    </row>
    <row r="917" spans="1:4" x14ac:dyDescent="0.25">
      <c r="A917" s="1">
        <v>9150</v>
      </c>
      <c r="B917" s="1">
        <v>1.7935591</v>
      </c>
      <c r="C917" s="1">
        <v>1.4851067</v>
      </c>
      <c r="D917" s="1">
        <v>2.003171</v>
      </c>
    </row>
    <row r="918" spans="1:4" x14ac:dyDescent="0.25">
      <c r="A918" s="1">
        <v>9160</v>
      </c>
      <c r="B918" s="1">
        <v>1.8063476999999999</v>
      </c>
      <c r="C918" s="1">
        <v>1.4982769</v>
      </c>
      <c r="D918" s="1">
        <v>2.0225723000000002</v>
      </c>
    </row>
    <row r="919" spans="1:4" x14ac:dyDescent="0.25">
      <c r="A919" s="1">
        <v>9170</v>
      </c>
      <c r="B919" s="1">
        <v>1.8262738999999999</v>
      </c>
      <c r="C919" s="1">
        <v>1.5064502</v>
      </c>
      <c r="D919" s="1">
        <v>2.0520957000000002</v>
      </c>
    </row>
    <row r="920" spans="1:4" x14ac:dyDescent="0.25">
      <c r="A920" s="1">
        <v>9180</v>
      </c>
      <c r="B920" s="1">
        <v>1.8371601</v>
      </c>
      <c r="C920" s="1">
        <v>1.5023949000000001</v>
      </c>
      <c r="D920" s="1">
        <v>2.0676041000000001</v>
      </c>
    </row>
    <row r="921" spans="1:4" x14ac:dyDescent="0.25">
      <c r="A921" s="1">
        <v>9190</v>
      </c>
      <c r="B921" s="1">
        <v>1.8300441999999999</v>
      </c>
      <c r="C921" s="1">
        <v>1.505843</v>
      </c>
      <c r="D921" s="1">
        <v>2.0385118000000002</v>
      </c>
    </row>
    <row r="922" spans="1:4" x14ac:dyDescent="0.25">
      <c r="A922" s="1">
        <v>9200</v>
      </c>
      <c r="B922" s="1">
        <v>1.8213149</v>
      </c>
      <c r="C922" s="1">
        <v>1.5077928</v>
      </c>
      <c r="D922" s="1">
        <v>2.0319571000000001</v>
      </c>
    </row>
    <row r="923" spans="1:4" x14ac:dyDescent="0.25">
      <c r="A923" s="1">
        <v>9210</v>
      </c>
      <c r="B923" s="1">
        <v>1.8241385999999999</v>
      </c>
      <c r="C923" s="1">
        <v>1.4927269999999999</v>
      </c>
      <c r="D923" s="1">
        <v>2.0253190999999999</v>
      </c>
    </row>
    <row r="924" spans="1:4" x14ac:dyDescent="0.25">
      <c r="A924" s="1">
        <v>9220</v>
      </c>
      <c r="B924" s="1">
        <v>1.7857510999999999</v>
      </c>
      <c r="C924" s="1">
        <v>1.4778469000000001</v>
      </c>
      <c r="D924" s="1">
        <v>1.9793961</v>
      </c>
    </row>
    <row r="925" spans="1:4" x14ac:dyDescent="0.25">
      <c r="A925" s="1">
        <v>9230</v>
      </c>
      <c r="B925" s="1">
        <v>1.776189</v>
      </c>
      <c r="C925" s="1">
        <v>1.4806737999999999</v>
      </c>
      <c r="D925" s="1">
        <v>1.9668836999999999</v>
      </c>
    </row>
    <row r="926" spans="1:4" x14ac:dyDescent="0.25">
      <c r="A926" s="1">
        <v>9240</v>
      </c>
      <c r="B926" s="1">
        <v>1.7747972000000001</v>
      </c>
      <c r="C926" s="1">
        <v>1.4704857</v>
      </c>
      <c r="D926" s="1">
        <v>1.9720857000000001</v>
      </c>
    </row>
    <row r="927" spans="1:4" x14ac:dyDescent="0.25">
      <c r="A927" s="1">
        <v>9250</v>
      </c>
      <c r="B927" s="1">
        <v>1.7642831999999999</v>
      </c>
      <c r="C927" s="1">
        <v>1.4682164</v>
      </c>
      <c r="D927" s="1">
        <v>1.9623619000000001</v>
      </c>
    </row>
    <row r="928" spans="1:4" x14ac:dyDescent="0.25">
      <c r="A928" s="1">
        <v>9260</v>
      </c>
      <c r="B928" s="1">
        <v>1.7710028</v>
      </c>
      <c r="C928" s="1">
        <v>1.4647433999999999</v>
      </c>
      <c r="D928" s="1">
        <v>1.9704031</v>
      </c>
    </row>
    <row r="929" spans="1:4" x14ac:dyDescent="0.25">
      <c r="A929" s="1">
        <v>9270</v>
      </c>
      <c r="B929" s="1">
        <v>1.7698294000000001</v>
      </c>
      <c r="C929" s="1">
        <v>1.4577823999999999</v>
      </c>
      <c r="D929" s="1">
        <v>1.9634777000000001</v>
      </c>
    </row>
    <row r="930" spans="1:4" x14ac:dyDescent="0.25">
      <c r="A930" s="1">
        <v>9280</v>
      </c>
      <c r="B930" s="1">
        <v>1.7653643000000001</v>
      </c>
      <c r="C930" s="1">
        <v>1.4701382999999999</v>
      </c>
      <c r="D930" s="1">
        <v>1.969997</v>
      </c>
    </row>
    <row r="931" spans="1:4" x14ac:dyDescent="0.25">
      <c r="A931" s="1">
        <v>9290</v>
      </c>
      <c r="B931" s="1">
        <v>1.7574350999999999</v>
      </c>
      <c r="C931" s="1">
        <v>1.4672205</v>
      </c>
      <c r="D931" s="1">
        <v>1.9507496</v>
      </c>
    </row>
    <row r="932" spans="1:4" x14ac:dyDescent="0.25">
      <c r="A932" s="1">
        <v>9300</v>
      </c>
      <c r="B932" s="1">
        <v>1.7593417</v>
      </c>
      <c r="C932" s="1">
        <v>1.4537777000000001</v>
      </c>
      <c r="D932" s="1">
        <v>1.9459881000000001</v>
      </c>
    </row>
    <row r="933" spans="1:4" x14ac:dyDescent="0.25">
      <c r="A933" s="1">
        <v>9310</v>
      </c>
      <c r="B933" s="1">
        <v>1.7366094999999999</v>
      </c>
      <c r="C933" s="1">
        <v>1.4716692</v>
      </c>
      <c r="D933" s="1">
        <v>1.9254293</v>
      </c>
    </row>
    <row r="934" spans="1:4" x14ac:dyDescent="0.25">
      <c r="A934" s="1">
        <v>9320</v>
      </c>
      <c r="B934" s="1">
        <v>1.7357758999999999</v>
      </c>
      <c r="C934" s="1">
        <v>1.4607483000000001</v>
      </c>
      <c r="D934" s="1">
        <v>1.9272826999999999</v>
      </c>
    </row>
    <row r="935" spans="1:4" x14ac:dyDescent="0.25">
      <c r="A935" s="1">
        <v>9330</v>
      </c>
      <c r="B935" s="1">
        <v>1.7372615</v>
      </c>
      <c r="C935" s="1">
        <v>1.4672759</v>
      </c>
      <c r="D935" s="1">
        <v>1.9343802999999999</v>
      </c>
    </row>
    <row r="936" spans="1:4" x14ac:dyDescent="0.25">
      <c r="A936" s="1">
        <v>9340</v>
      </c>
      <c r="B936" s="1">
        <v>1.7424847000000001</v>
      </c>
      <c r="C936" s="1">
        <v>1.4660918999999999</v>
      </c>
      <c r="D936" s="1">
        <v>1.9441489999999999</v>
      </c>
    </row>
    <row r="937" spans="1:4" x14ac:dyDescent="0.25">
      <c r="A937" s="1">
        <v>9350</v>
      </c>
      <c r="B937" s="1">
        <v>1.7415292</v>
      </c>
      <c r="C937" s="1">
        <v>1.4755290000000001</v>
      </c>
      <c r="D937" s="1">
        <v>1.9488832</v>
      </c>
    </row>
    <row r="938" spans="1:4" x14ac:dyDescent="0.25">
      <c r="A938" s="1">
        <v>9360</v>
      </c>
      <c r="B938" s="1">
        <v>1.7302607000000001</v>
      </c>
      <c r="C938" s="1">
        <v>1.4654832</v>
      </c>
      <c r="D938" s="1">
        <v>1.9397268000000001</v>
      </c>
    </row>
    <row r="939" spans="1:4" x14ac:dyDescent="0.25">
      <c r="A939" s="1">
        <v>9370</v>
      </c>
      <c r="B939" s="1">
        <v>1.7421499</v>
      </c>
      <c r="C939" s="1">
        <v>1.4690186000000001</v>
      </c>
      <c r="D939" s="1">
        <v>1.9455085000000001</v>
      </c>
    </row>
    <row r="940" spans="1:4" x14ac:dyDescent="0.25">
      <c r="A940" s="1">
        <v>9380</v>
      </c>
      <c r="B940" s="1">
        <v>1.7423029999999999</v>
      </c>
      <c r="C940" s="1">
        <v>1.4620181000000001</v>
      </c>
      <c r="D940" s="1">
        <v>1.9353374000000001</v>
      </c>
    </row>
    <row r="941" spans="1:4" x14ac:dyDescent="0.25">
      <c r="A941" s="1">
        <v>9390</v>
      </c>
      <c r="B941" s="1">
        <v>1.7608547000000001</v>
      </c>
      <c r="C941" s="1">
        <v>1.4661785000000001</v>
      </c>
      <c r="D941" s="1">
        <v>1.9460903000000001</v>
      </c>
    </row>
    <row r="942" spans="1:4" x14ac:dyDescent="0.25">
      <c r="A942" s="1">
        <v>9400</v>
      </c>
      <c r="B942" s="1">
        <v>1.7644804999999999</v>
      </c>
      <c r="C942" s="1">
        <v>1.4648249</v>
      </c>
      <c r="D942" s="1">
        <v>1.9415988</v>
      </c>
    </row>
    <row r="943" spans="1:4" x14ac:dyDescent="0.25">
      <c r="A943" s="1">
        <v>9410</v>
      </c>
      <c r="B943" s="1">
        <v>1.7613728</v>
      </c>
      <c r="C943" s="1">
        <v>1.4769562000000001</v>
      </c>
      <c r="D943" s="1">
        <v>1.9381870999999999</v>
      </c>
    </row>
    <row r="944" spans="1:4" x14ac:dyDescent="0.25">
      <c r="A944" s="1">
        <v>9420</v>
      </c>
      <c r="B944" s="1">
        <v>1.7546584999999999</v>
      </c>
      <c r="C944" s="1">
        <v>1.4624263</v>
      </c>
      <c r="D944" s="1">
        <v>1.91839</v>
      </c>
    </row>
    <row r="945" spans="1:4" x14ac:dyDescent="0.25">
      <c r="A945" s="1">
        <v>9430</v>
      </c>
      <c r="B945" s="1">
        <v>1.7475377000000001</v>
      </c>
      <c r="C945" s="1">
        <v>1.4640987999999999</v>
      </c>
      <c r="D945" s="1">
        <v>1.9130739999999999</v>
      </c>
    </row>
    <row r="946" spans="1:4" x14ac:dyDescent="0.25">
      <c r="A946" s="1">
        <v>9440</v>
      </c>
      <c r="B946" s="1">
        <v>1.7475038000000001</v>
      </c>
      <c r="C946" s="1">
        <v>1.4701819</v>
      </c>
      <c r="D946" s="1">
        <v>1.9147228000000001</v>
      </c>
    </row>
    <row r="947" spans="1:4" x14ac:dyDescent="0.25">
      <c r="A947" s="1">
        <v>9450</v>
      </c>
      <c r="B947" s="1">
        <v>1.7803078000000001</v>
      </c>
      <c r="C947" s="1">
        <v>1.4849528000000001</v>
      </c>
      <c r="D947" s="1">
        <v>1.9419005</v>
      </c>
    </row>
    <row r="948" spans="1:4" x14ac:dyDescent="0.25">
      <c r="A948" s="1">
        <v>9460</v>
      </c>
      <c r="B948" s="1">
        <v>1.7930846</v>
      </c>
      <c r="C948" s="1">
        <v>1.4939233000000001</v>
      </c>
      <c r="D948" s="1">
        <v>1.9503609</v>
      </c>
    </row>
    <row r="949" spans="1:4" x14ac:dyDescent="0.25">
      <c r="A949" s="1">
        <v>9470</v>
      </c>
      <c r="B949" s="1">
        <v>1.7703545000000001</v>
      </c>
      <c r="C949" s="1">
        <v>1.5011924999999999</v>
      </c>
      <c r="D949" s="1">
        <v>1.9501166000000001</v>
      </c>
    </row>
    <row r="950" spans="1:4" x14ac:dyDescent="0.25">
      <c r="A950" s="1">
        <v>9480</v>
      </c>
      <c r="B950" s="1">
        <v>1.7648566000000001</v>
      </c>
      <c r="C950" s="1">
        <v>1.4971627000000001</v>
      </c>
      <c r="D950" s="1">
        <v>1.9411997000000001</v>
      </c>
    </row>
    <row r="951" spans="1:4" x14ac:dyDescent="0.25">
      <c r="A951" s="1">
        <v>9490</v>
      </c>
      <c r="B951" s="1">
        <v>1.7560414</v>
      </c>
      <c r="C951" s="1">
        <v>1.4933046000000001</v>
      </c>
      <c r="D951" s="1">
        <v>1.9380347</v>
      </c>
    </row>
    <row r="952" spans="1:4" x14ac:dyDescent="0.25">
      <c r="A952" s="1">
        <v>9500</v>
      </c>
      <c r="B952" s="1">
        <v>1.7546352999999999</v>
      </c>
      <c r="C952" s="1">
        <v>1.4688975</v>
      </c>
      <c r="D952" s="1">
        <v>1.9303516000000001</v>
      </c>
    </row>
    <row r="953" spans="1:4" x14ac:dyDescent="0.25">
      <c r="A953" s="1">
        <v>9510</v>
      </c>
      <c r="B953" s="1">
        <v>1.7454273</v>
      </c>
      <c r="C953" s="1">
        <v>1.4714087</v>
      </c>
      <c r="D953" s="1">
        <v>1.9212803000000001</v>
      </c>
    </row>
    <row r="954" spans="1:4" x14ac:dyDescent="0.25">
      <c r="A954" s="1">
        <v>9520</v>
      </c>
      <c r="B954" s="1">
        <v>1.7622572999999999</v>
      </c>
      <c r="C954" s="1">
        <v>1.4887220999999999</v>
      </c>
      <c r="D954" s="1">
        <v>1.9318664999999999</v>
      </c>
    </row>
    <row r="955" spans="1:4" x14ac:dyDescent="0.25">
      <c r="A955" s="1">
        <v>9530</v>
      </c>
      <c r="B955" s="1">
        <v>1.7568855999999999</v>
      </c>
      <c r="C955" s="1">
        <v>1.4698875</v>
      </c>
      <c r="D955" s="1">
        <v>1.9252677</v>
      </c>
    </row>
    <row r="956" spans="1:4" x14ac:dyDescent="0.25">
      <c r="A956" s="1">
        <v>9540</v>
      </c>
      <c r="B956" s="1">
        <v>1.7558199999999999</v>
      </c>
      <c r="C956" s="1">
        <v>1.4682561999999999</v>
      </c>
      <c r="D956" s="1">
        <v>1.9287407000000001</v>
      </c>
    </row>
    <row r="957" spans="1:4" x14ac:dyDescent="0.25">
      <c r="A957" s="1">
        <v>9550</v>
      </c>
      <c r="B957" s="1">
        <v>1.7589324</v>
      </c>
      <c r="C957" s="1">
        <v>1.4590044</v>
      </c>
      <c r="D957" s="1">
        <v>1.920229</v>
      </c>
    </row>
    <row r="958" spans="1:4" x14ac:dyDescent="0.25">
      <c r="A958" s="1">
        <v>9560</v>
      </c>
      <c r="B958" s="1">
        <v>1.7780421</v>
      </c>
      <c r="C958" s="1">
        <v>1.4490551</v>
      </c>
      <c r="D958" s="1">
        <v>1.9257504000000001</v>
      </c>
    </row>
    <row r="959" spans="1:4" x14ac:dyDescent="0.25">
      <c r="A959" s="1">
        <v>9570</v>
      </c>
      <c r="B959" s="1">
        <v>1.7691933</v>
      </c>
      <c r="C959" s="1">
        <v>1.4314347999999999</v>
      </c>
      <c r="D959" s="1">
        <v>1.9143102999999999</v>
      </c>
    </row>
    <row r="960" spans="1:4" x14ac:dyDescent="0.25">
      <c r="A960" s="1">
        <v>9580</v>
      </c>
      <c r="B960" s="1">
        <v>1.7498347000000001</v>
      </c>
      <c r="C960" s="1">
        <v>1.4503744000000001</v>
      </c>
      <c r="D960" s="1">
        <v>1.910436</v>
      </c>
    </row>
    <row r="961" spans="1:4" x14ac:dyDescent="0.25">
      <c r="A961" s="1">
        <v>9590</v>
      </c>
      <c r="B961" s="1">
        <v>1.7861384</v>
      </c>
      <c r="C961" s="1">
        <v>1.4552432</v>
      </c>
      <c r="D961" s="1">
        <v>1.9494324999999999</v>
      </c>
    </row>
    <row r="962" spans="1:4" x14ac:dyDescent="0.25">
      <c r="A962" s="1">
        <v>9600</v>
      </c>
      <c r="B962" s="1">
        <v>1.7914116</v>
      </c>
      <c r="C962" s="1">
        <v>1.4612658999999999</v>
      </c>
      <c r="D962" s="1">
        <v>1.9617743000000001</v>
      </c>
    </row>
    <row r="963" spans="1:4" x14ac:dyDescent="0.25">
      <c r="A963" s="1">
        <v>9610</v>
      </c>
      <c r="B963" s="1">
        <v>1.7816808</v>
      </c>
      <c r="C963" s="1">
        <v>1.4560139999999999</v>
      </c>
      <c r="D963" s="1">
        <v>1.9467245</v>
      </c>
    </row>
    <row r="964" spans="1:4" x14ac:dyDescent="0.25">
      <c r="A964" s="1">
        <v>9620</v>
      </c>
      <c r="B964" s="1">
        <v>1.7871452999999999</v>
      </c>
      <c r="C964" s="1">
        <v>1.4722652000000001</v>
      </c>
      <c r="D964" s="1">
        <v>1.9494061</v>
      </c>
    </row>
    <row r="965" spans="1:4" x14ac:dyDescent="0.25">
      <c r="A965" s="1">
        <v>9630</v>
      </c>
      <c r="B965" s="1">
        <v>1.7873635999999999</v>
      </c>
      <c r="C965" s="1">
        <v>1.4823394999999999</v>
      </c>
      <c r="D965" s="1">
        <v>1.9577013000000001</v>
      </c>
    </row>
    <row r="966" spans="1:4" x14ac:dyDescent="0.25">
      <c r="A966" s="1">
        <v>9640</v>
      </c>
      <c r="B966" s="1">
        <v>1.8129972000000001</v>
      </c>
      <c r="C966" s="1">
        <v>1.4716117</v>
      </c>
      <c r="D966" s="1">
        <v>1.9815750000000001</v>
      </c>
    </row>
    <row r="967" spans="1:4" x14ac:dyDescent="0.25">
      <c r="A967" s="1">
        <v>9650</v>
      </c>
      <c r="B967" s="1">
        <v>1.803928</v>
      </c>
      <c r="C967" s="1">
        <v>1.4825254999999999</v>
      </c>
      <c r="D967" s="1">
        <v>1.9758986000000001</v>
      </c>
    </row>
    <row r="968" spans="1:4" x14ac:dyDescent="0.25">
      <c r="A968" s="1">
        <v>9660</v>
      </c>
      <c r="B968" s="1">
        <v>1.8130373</v>
      </c>
      <c r="C968" s="1">
        <v>1.4865386</v>
      </c>
      <c r="D968" s="1">
        <v>1.9822465</v>
      </c>
    </row>
    <row r="969" spans="1:4" x14ac:dyDescent="0.25">
      <c r="A969" s="1">
        <v>9670</v>
      </c>
      <c r="B969" s="1">
        <v>1.8065575</v>
      </c>
      <c r="C969" s="1">
        <v>1.4847378</v>
      </c>
      <c r="D969" s="1">
        <v>1.9787760999999999</v>
      </c>
    </row>
    <row r="970" spans="1:4" x14ac:dyDescent="0.25">
      <c r="A970" s="1">
        <v>9680</v>
      </c>
      <c r="B970" s="1">
        <v>1.8077761000000001</v>
      </c>
      <c r="C970" s="1">
        <v>1.4949338000000001</v>
      </c>
      <c r="D970" s="1">
        <v>1.977257</v>
      </c>
    </row>
    <row r="971" spans="1:4" x14ac:dyDescent="0.25">
      <c r="A971" s="1">
        <v>9690</v>
      </c>
      <c r="B971" s="1">
        <v>1.8198656</v>
      </c>
      <c r="C971" s="1">
        <v>1.4845366</v>
      </c>
      <c r="D971" s="1">
        <v>1.9850222</v>
      </c>
    </row>
    <row r="972" spans="1:4" x14ac:dyDescent="0.25">
      <c r="A972" s="1">
        <v>9700</v>
      </c>
      <c r="B972" s="1">
        <v>1.8089849</v>
      </c>
      <c r="C972" s="1">
        <v>1.4908216000000001</v>
      </c>
      <c r="D972" s="1">
        <v>1.9700911000000001</v>
      </c>
    </row>
    <row r="973" spans="1:4" x14ac:dyDescent="0.25">
      <c r="A973" s="1">
        <v>9710</v>
      </c>
      <c r="B973" s="1">
        <v>1.8022573</v>
      </c>
      <c r="C973" s="1">
        <v>1.4749961</v>
      </c>
      <c r="D973" s="1">
        <v>1.9519279</v>
      </c>
    </row>
    <row r="974" spans="1:4" x14ac:dyDescent="0.25">
      <c r="A974" s="1">
        <v>9720</v>
      </c>
      <c r="B974" s="1">
        <v>1.7709056000000001</v>
      </c>
      <c r="C974" s="1">
        <v>1.4901997</v>
      </c>
      <c r="D974" s="1">
        <v>1.929775</v>
      </c>
    </row>
    <row r="975" spans="1:4" x14ac:dyDescent="0.25">
      <c r="A975" s="1">
        <v>9730</v>
      </c>
      <c r="B975" s="1">
        <v>1.7597799000000001</v>
      </c>
      <c r="C975" s="1">
        <v>1.4976984</v>
      </c>
      <c r="D975" s="1">
        <v>1.9300822</v>
      </c>
    </row>
    <row r="976" spans="1:4" x14ac:dyDescent="0.25">
      <c r="A976" s="1">
        <v>9740</v>
      </c>
      <c r="B976" s="1">
        <v>1.7429311000000001</v>
      </c>
      <c r="C976" s="1">
        <v>1.5047204000000001</v>
      </c>
      <c r="D976" s="1">
        <v>1.9226555000000001</v>
      </c>
    </row>
    <row r="977" spans="1:4" x14ac:dyDescent="0.25">
      <c r="A977" s="1">
        <v>9750</v>
      </c>
      <c r="B977" s="1">
        <v>1.7315761999999999</v>
      </c>
      <c r="C977" s="1">
        <v>1.5028353000000001</v>
      </c>
      <c r="D977" s="1">
        <v>1.9079022000000001</v>
      </c>
    </row>
    <row r="978" spans="1:4" x14ac:dyDescent="0.25">
      <c r="A978" s="1">
        <v>9760</v>
      </c>
      <c r="B978" s="1">
        <v>1.7480492999999999</v>
      </c>
      <c r="C978" s="1">
        <v>1.4916347000000001</v>
      </c>
      <c r="D978" s="1">
        <v>1.9207661</v>
      </c>
    </row>
    <row r="979" spans="1:4" x14ac:dyDescent="0.25">
      <c r="A979" s="1">
        <v>9770</v>
      </c>
      <c r="B979" s="1">
        <v>1.7391151</v>
      </c>
      <c r="C979" s="1">
        <v>1.5070380000000001</v>
      </c>
      <c r="D979" s="1">
        <v>1.9179273999999999</v>
      </c>
    </row>
    <row r="980" spans="1:4" x14ac:dyDescent="0.25">
      <c r="A980" s="1">
        <v>9780</v>
      </c>
      <c r="B980" s="1">
        <v>1.7450306</v>
      </c>
      <c r="C980" s="1">
        <v>1.4989812</v>
      </c>
      <c r="D980" s="1">
        <v>1.9161490000000001</v>
      </c>
    </row>
    <row r="981" spans="1:4" x14ac:dyDescent="0.25">
      <c r="A981" s="1">
        <v>9790</v>
      </c>
      <c r="B981" s="1">
        <v>1.7436955000000001</v>
      </c>
      <c r="C981" s="1">
        <v>1.489635</v>
      </c>
      <c r="D981" s="1">
        <v>1.9137942999999999</v>
      </c>
    </row>
    <row r="982" spans="1:4" x14ac:dyDescent="0.25">
      <c r="A982" s="1">
        <v>9800</v>
      </c>
      <c r="B982" s="1">
        <v>1.7384645000000001</v>
      </c>
      <c r="C982" s="1">
        <v>1.4907511</v>
      </c>
      <c r="D982" s="1">
        <v>1.9050674000000001</v>
      </c>
    </row>
    <row r="983" spans="1:4" x14ac:dyDescent="0.25">
      <c r="A983" s="1">
        <v>9810</v>
      </c>
      <c r="B983" s="1">
        <v>1.7578507999999999</v>
      </c>
      <c r="C983" s="1">
        <v>1.4676553000000001</v>
      </c>
      <c r="D983" s="1">
        <v>1.9144479000000001</v>
      </c>
    </row>
    <row r="984" spans="1:4" x14ac:dyDescent="0.25">
      <c r="A984" s="1">
        <v>9820</v>
      </c>
      <c r="B984" s="1">
        <v>1.7649938999999999</v>
      </c>
      <c r="C984" s="1">
        <v>1.4625387999999999</v>
      </c>
      <c r="D984" s="1">
        <v>1.9276233</v>
      </c>
    </row>
    <row r="985" spans="1:4" x14ac:dyDescent="0.25">
      <c r="A985" s="1">
        <v>9830</v>
      </c>
      <c r="B985" s="1">
        <v>1.7855439</v>
      </c>
      <c r="C985" s="1">
        <v>1.4634893</v>
      </c>
      <c r="D985" s="1">
        <v>1.9486165</v>
      </c>
    </row>
    <row r="986" spans="1:4" x14ac:dyDescent="0.25">
      <c r="A986" s="1">
        <v>9840</v>
      </c>
      <c r="B986" s="1">
        <v>1.7728539999999999</v>
      </c>
      <c r="C986" s="1">
        <v>1.4703687000000001</v>
      </c>
      <c r="D986" s="1">
        <v>1.9410807999999999</v>
      </c>
    </row>
    <row r="987" spans="1:4" x14ac:dyDescent="0.25">
      <c r="A987" s="1">
        <v>9850</v>
      </c>
      <c r="B987" s="1">
        <v>1.7768603999999999</v>
      </c>
      <c r="C987" s="1">
        <v>1.4722812000000001</v>
      </c>
      <c r="D987" s="1">
        <v>1.9526527</v>
      </c>
    </row>
    <row r="988" spans="1:4" x14ac:dyDescent="0.25">
      <c r="A988" s="1">
        <v>9860</v>
      </c>
      <c r="B988" s="1">
        <v>1.7849416</v>
      </c>
      <c r="C988" s="1">
        <v>1.4812694</v>
      </c>
      <c r="D988" s="1">
        <v>1.9701412</v>
      </c>
    </row>
    <row r="989" spans="1:4" x14ac:dyDescent="0.25">
      <c r="A989" s="1">
        <v>9870</v>
      </c>
      <c r="B989" s="1">
        <v>1.7894093</v>
      </c>
      <c r="C989" s="1">
        <v>1.472677</v>
      </c>
      <c r="D989" s="1">
        <v>1.9799237999999999</v>
      </c>
    </row>
    <row r="990" spans="1:4" x14ac:dyDescent="0.25">
      <c r="A990" s="1">
        <v>9880</v>
      </c>
      <c r="B990" s="1">
        <v>1.7668287</v>
      </c>
      <c r="C990" s="1">
        <v>1.4887576</v>
      </c>
      <c r="D990" s="1">
        <v>1.9629992999999999</v>
      </c>
    </row>
    <row r="991" spans="1:4" x14ac:dyDescent="0.25">
      <c r="A991" s="1">
        <v>9890</v>
      </c>
      <c r="B991" s="1">
        <v>1.7632506999999999</v>
      </c>
      <c r="C991" s="1">
        <v>1.4581128000000001</v>
      </c>
      <c r="D991" s="1">
        <v>1.9481877999999999</v>
      </c>
    </row>
    <row r="992" spans="1:4" x14ac:dyDescent="0.25">
      <c r="A992" s="1">
        <v>9900</v>
      </c>
      <c r="B992" s="1">
        <v>1.7596592</v>
      </c>
      <c r="C992" s="1">
        <v>1.4499774999999999</v>
      </c>
      <c r="D992" s="1">
        <v>1.9373988</v>
      </c>
    </row>
    <row r="993" spans="1:4" x14ac:dyDescent="0.25">
      <c r="A993" s="1">
        <v>9910</v>
      </c>
      <c r="B993" s="1">
        <v>1.7457691</v>
      </c>
      <c r="C993" s="1">
        <v>1.4565583</v>
      </c>
      <c r="D993" s="1">
        <v>1.9224038000000001</v>
      </c>
    </row>
    <row r="994" spans="1:4" x14ac:dyDescent="0.25">
      <c r="A994" s="1">
        <v>9920</v>
      </c>
      <c r="B994" s="1">
        <v>1.7254417</v>
      </c>
      <c r="C994" s="1">
        <v>1.4409894999999999</v>
      </c>
      <c r="D994" s="1">
        <v>1.9009682000000001</v>
      </c>
    </row>
    <row r="995" spans="1:4" x14ac:dyDescent="0.25">
      <c r="A995" s="1">
        <v>9930</v>
      </c>
      <c r="B995" s="1">
        <v>1.7269865</v>
      </c>
      <c r="C995" s="1">
        <v>1.4497218999999999</v>
      </c>
      <c r="D995" s="1">
        <v>1.9173608</v>
      </c>
    </row>
    <row r="996" spans="1:4" x14ac:dyDescent="0.25">
      <c r="A996" s="1">
        <v>9940</v>
      </c>
      <c r="B996" s="1">
        <v>1.7361648000000001</v>
      </c>
      <c r="C996" s="1">
        <v>1.4434469000000001</v>
      </c>
      <c r="D996" s="1">
        <v>1.9192496999999999</v>
      </c>
    </row>
    <row r="997" spans="1:4" x14ac:dyDescent="0.25">
      <c r="A997" s="1">
        <v>9950</v>
      </c>
      <c r="B997" s="1">
        <v>1.7436206000000001</v>
      </c>
      <c r="C997" s="1">
        <v>1.43519</v>
      </c>
      <c r="D997" s="1">
        <v>1.9057461</v>
      </c>
    </row>
    <row r="998" spans="1:4" x14ac:dyDescent="0.25">
      <c r="A998" s="1">
        <v>9960</v>
      </c>
      <c r="B998" s="1">
        <v>1.7251095999999999</v>
      </c>
      <c r="C998" s="1">
        <v>1.4442481</v>
      </c>
      <c r="D998" s="1">
        <v>1.8847589</v>
      </c>
    </row>
    <row r="999" spans="1:4" x14ac:dyDescent="0.25">
      <c r="A999" s="1">
        <v>9970</v>
      </c>
      <c r="B999" s="1">
        <v>1.6978016</v>
      </c>
      <c r="C999" s="1">
        <v>1.4559484</v>
      </c>
      <c r="D999" s="1">
        <v>1.8638526</v>
      </c>
    </row>
    <row r="1000" spans="1:4" x14ac:dyDescent="0.25">
      <c r="A1000" s="1">
        <v>9980</v>
      </c>
      <c r="B1000" s="1">
        <v>1.7044710000000001</v>
      </c>
      <c r="C1000" s="1">
        <v>1.4511189</v>
      </c>
      <c r="D1000" s="1">
        <v>1.8685067</v>
      </c>
    </row>
    <row r="1001" spans="1:4" x14ac:dyDescent="0.25">
      <c r="A1001" s="1">
        <v>9990</v>
      </c>
      <c r="B1001" s="1">
        <v>1.7256756</v>
      </c>
      <c r="C1001" s="1">
        <v>1.4571376</v>
      </c>
      <c r="D1001" s="1">
        <v>1.8824483999999999</v>
      </c>
    </row>
    <row r="1002" spans="1:4" x14ac:dyDescent="0.25">
      <c r="A1002" s="1">
        <v>10000</v>
      </c>
      <c r="B1002" s="1">
        <v>1.7475833000000001</v>
      </c>
      <c r="C1002" s="1">
        <v>1.4742335</v>
      </c>
      <c r="D1002" s="1">
        <v>1.8978549</v>
      </c>
    </row>
    <row r="1003" spans="1:4" x14ac:dyDescent="0.25">
      <c r="A1003" s="1">
        <v>10010</v>
      </c>
      <c r="B1003" s="1">
        <v>1.7468881999999999</v>
      </c>
      <c r="C1003" s="1">
        <v>1.4610768999999999</v>
      </c>
      <c r="D1003" s="1">
        <v>1.8995340000000001</v>
      </c>
    </row>
    <row r="1004" spans="1:4" x14ac:dyDescent="0.25">
      <c r="A1004" s="1">
        <v>10020</v>
      </c>
      <c r="B1004" s="1">
        <v>1.7399353</v>
      </c>
      <c r="C1004" s="1">
        <v>1.471163</v>
      </c>
      <c r="D1004" s="1">
        <v>1.8883217999999999</v>
      </c>
    </row>
    <row r="1005" spans="1:4" x14ac:dyDescent="0.25">
      <c r="A1005" s="1">
        <v>10030</v>
      </c>
      <c r="B1005" s="1">
        <v>1.7460827000000001</v>
      </c>
      <c r="C1005" s="1">
        <v>1.4666368999999999</v>
      </c>
      <c r="D1005" s="1">
        <v>1.8935261999999999</v>
      </c>
    </row>
    <row r="1006" spans="1:4" x14ac:dyDescent="0.25">
      <c r="A1006" s="1">
        <v>10040</v>
      </c>
      <c r="B1006" s="1">
        <v>1.7439112999999999</v>
      </c>
      <c r="C1006" s="1">
        <v>1.4681252</v>
      </c>
      <c r="D1006" s="1">
        <v>1.8909994000000001</v>
      </c>
    </row>
    <row r="1007" spans="1:4" x14ac:dyDescent="0.25">
      <c r="A1007" s="1">
        <v>10050</v>
      </c>
      <c r="B1007" s="1">
        <v>1.7434669</v>
      </c>
      <c r="C1007" s="1">
        <v>1.4598823000000001</v>
      </c>
      <c r="D1007" s="1">
        <v>1.8885989000000001</v>
      </c>
    </row>
    <row r="1008" spans="1:4" x14ac:dyDescent="0.25">
      <c r="A1008" s="1">
        <v>10060</v>
      </c>
      <c r="B1008" s="1">
        <v>1.7335703</v>
      </c>
      <c r="C1008" s="1">
        <v>1.4687735</v>
      </c>
      <c r="D1008" s="1">
        <v>1.8882629</v>
      </c>
    </row>
    <row r="1009" spans="1:4" x14ac:dyDescent="0.25">
      <c r="A1009" s="1">
        <v>10070</v>
      </c>
      <c r="B1009" s="1">
        <v>1.7423740999999999</v>
      </c>
      <c r="C1009" s="1">
        <v>1.4692698</v>
      </c>
      <c r="D1009" s="1">
        <v>1.8836569000000001</v>
      </c>
    </row>
    <row r="1010" spans="1:4" x14ac:dyDescent="0.25">
      <c r="A1010" s="1">
        <v>10080</v>
      </c>
      <c r="B1010" s="1">
        <v>1.7279944</v>
      </c>
      <c r="C1010" s="1">
        <v>1.4758370999999999</v>
      </c>
      <c r="D1010" s="1">
        <v>1.8750426</v>
      </c>
    </row>
    <row r="1011" spans="1:4" x14ac:dyDescent="0.25">
      <c r="A1011" s="1">
        <v>10090</v>
      </c>
      <c r="B1011" s="1">
        <v>1.7130464000000001</v>
      </c>
      <c r="C1011" s="1">
        <v>1.4501653000000001</v>
      </c>
      <c r="D1011" s="1">
        <v>1.85145</v>
      </c>
    </row>
    <row r="1012" spans="1:4" x14ac:dyDescent="0.25">
      <c r="A1012" s="1">
        <v>10100</v>
      </c>
      <c r="B1012" s="1">
        <v>1.7157851</v>
      </c>
      <c r="C1012" s="1">
        <v>1.4560158999999999</v>
      </c>
      <c r="D1012" s="1">
        <v>1.8508366000000001</v>
      </c>
    </row>
    <row r="1013" spans="1:4" x14ac:dyDescent="0.25">
      <c r="A1013" s="1">
        <v>10110</v>
      </c>
      <c r="B1013" s="1">
        <v>1.7068764000000001</v>
      </c>
      <c r="C1013" s="1">
        <v>1.4571126000000001</v>
      </c>
      <c r="D1013" s="1">
        <v>1.8447813</v>
      </c>
    </row>
    <row r="1014" spans="1:4" x14ac:dyDescent="0.25">
      <c r="A1014" s="1">
        <v>10120</v>
      </c>
      <c r="B1014" s="1">
        <v>1.710631</v>
      </c>
      <c r="C1014" s="1">
        <v>1.4586539999999999</v>
      </c>
      <c r="D1014" s="1">
        <v>1.8569952999999999</v>
      </c>
    </row>
    <row r="1015" spans="1:4" x14ac:dyDescent="0.25">
      <c r="A1015" s="1">
        <v>10130</v>
      </c>
      <c r="B1015" s="1">
        <v>1.7002660000000001</v>
      </c>
      <c r="C1015" s="1">
        <v>1.4574642</v>
      </c>
      <c r="D1015" s="1">
        <v>1.8568971000000001</v>
      </c>
    </row>
    <row r="1016" spans="1:4" x14ac:dyDescent="0.25">
      <c r="A1016" s="1">
        <v>10140</v>
      </c>
      <c r="B1016" s="1">
        <v>1.7111554</v>
      </c>
      <c r="C1016" s="1">
        <v>1.4637370000000001</v>
      </c>
      <c r="D1016" s="1">
        <v>1.8652213</v>
      </c>
    </row>
    <row r="1017" spans="1:4" x14ac:dyDescent="0.25">
      <c r="A1017" s="1">
        <v>10150</v>
      </c>
      <c r="B1017" s="1">
        <v>1.6986021</v>
      </c>
      <c r="C1017" s="1">
        <v>1.4683436999999999</v>
      </c>
      <c r="D1017" s="1">
        <v>1.8511301</v>
      </c>
    </row>
    <row r="1018" spans="1:4" x14ac:dyDescent="0.25">
      <c r="A1018" s="1">
        <v>10160</v>
      </c>
      <c r="B1018" s="1">
        <v>1.7019765</v>
      </c>
      <c r="C1018" s="1">
        <v>1.4664394000000001</v>
      </c>
      <c r="D1018" s="1">
        <v>1.8612317</v>
      </c>
    </row>
    <row r="1019" spans="1:4" x14ac:dyDescent="0.25">
      <c r="A1019" s="1">
        <v>10170</v>
      </c>
      <c r="B1019" s="1">
        <v>1.7119462000000001</v>
      </c>
      <c r="C1019" s="1">
        <v>1.4917989</v>
      </c>
      <c r="D1019" s="1">
        <v>1.8825109</v>
      </c>
    </row>
    <row r="1020" spans="1:4" x14ac:dyDescent="0.25">
      <c r="A1020" s="1">
        <v>10180</v>
      </c>
      <c r="B1020" s="1">
        <v>1.7186565</v>
      </c>
      <c r="C1020" s="1">
        <v>1.4954586999999999</v>
      </c>
      <c r="D1020" s="1">
        <v>1.8922156999999999</v>
      </c>
    </row>
    <row r="1021" spans="1:4" x14ac:dyDescent="0.25">
      <c r="A1021" s="1">
        <v>10190</v>
      </c>
      <c r="B1021" s="1">
        <v>1.7280222999999999</v>
      </c>
      <c r="C1021" s="1">
        <v>1.4765908999999999</v>
      </c>
      <c r="D1021" s="1">
        <v>1.8958549</v>
      </c>
    </row>
    <row r="1022" spans="1:4" x14ac:dyDescent="0.25">
      <c r="A1022" s="1">
        <v>10200</v>
      </c>
      <c r="B1022" s="1">
        <v>1.7144713</v>
      </c>
      <c r="C1022" s="1">
        <v>1.5014768999999999</v>
      </c>
      <c r="D1022" s="1">
        <v>1.9012302000000001</v>
      </c>
    </row>
    <row r="1023" spans="1:4" x14ac:dyDescent="0.25">
      <c r="A1023" s="1">
        <v>10210</v>
      </c>
      <c r="B1023" s="1">
        <v>1.7289208</v>
      </c>
      <c r="C1023" s="1">
        <v>1.4926906</v>
      </c>
      <c r="D1023" s="1">
        <v>1.9105185</v>
      </c>
    </row>
    <row r="1024" spans="1:4" x14ac:dyDescent="0.25">
      <c r="A1024" s="1">
        <v>10220</v>
      </c>
      <c r="B1024" s="1">
        <v>1.7289156000000001</v>
      </c>
      <c r="C1024" s="1">
        <v>1.4941880999999999</v>
      </c>
      <c r="D1024" s="1">
        <v>1.9116194</v>
      </c>
    </row>
    <row r="1025" spans="1:4" x14ac:dyDescent="0.25">
      <c r="A1025" s="1">
        <v>10230</v>
      </c>
      <c r="B1025" s="1">
        <v>1.7400351999999999</v>
      </c>
      <c r="C1025" s="1">
        <v>1.4949543000000001</v>
      </c>
      <c r="D1025" s="1">
        <v>1.9211932</v>
      </c>
    </row>
    <row r="1026" spans="1:4" x14ac:dyDescent="0.25">
      <c r="A1026" s="1">
        <v>10240</v>
      </c>
      <c r="B1026" s="1">
        <v>1.7467950999999999</v>
      </c>
      <c r="C1026" s="1">
        <v>1.497619</v>
      </c>
      <c r="D1026" s="1">
        <v>1.9359648</v>
      </c>
    </row>
    <row r="1027" spans="1:4" x14ac:dyDescent="0.25">
      <c r="A1027" s="1">
        <v>10250</v>
      </c>
      <c r="B1027" s="1">
        <v>1.7693568</v>
      </c>
      <c r="C1027" s="1">
        <v>1.4925702000000001</v>
      </c>
      <c r="D1027" s="1">
        <v>1.9678304</v>
      </c>
    </row>
    <row r="1028" spans="1:4" x14ac:dyDescent="0.25">
      <c r="A1028" s="1">
        <v>10260</v>
      </c>
      <c r="B1028" s="1">
        <v>1.7571839</v>
      </c>
      <c r="C1028" s="1">
        <v>1.5004150999999999</v>
      </c>
      <c r="D1028" s="1">
        <v>1.9440674</v>
      </c>
    </row>
    <row r="1029" spans="1:4" x14ac:dyDescent="0.25">
      <c r="A1029" s="1">
        <v>10270</v>
      </c>
      <c r="B1029" s="1">
        <v>1.7523746</v>
      </c>
      <c r="C1029" s="1">
        <v>1.4997012999999999</v>
      </c>
      <c r="D1029" s="1">
        <v>1.9356374000000001</v>
      </c>
    </row>
    <row r="1030" spans="1:4" x14ac:dyDescent="0.25">
      <c r="A1030" s="1">
        <v>10280</v>
      </c>
      <c r="B1030" s="1">
        <v>1.7525895</v>
      </c>
      <c r="C1030" s="1">
        <v>1.5127081</v>
      </c>
      <c r="D1030" s="1">
        <v>1.9395663999999999</v>
      </c>
    </row>
    <row r="1031" spans="1:4" x14ac:dyDescent="0.25">
      <c r="A1031" s="1">
        <v>10290</v>
      </c>
      <c r="B1031" s="1">
        <v>1.7698115999999999</v>
      </c>
      <c r="C1031" s="1">
        <v>1.5175453000000001</v>
      </c>
      <c r="D1031" s="1">
        <v>1.9517637000000001</v>
      </c>
    </row>
    <row r="1032" spans="1:4" x14ac:dyDescent="0.25">
      <c r="A1032" s="1">
        <v>10300</v>
      </c>
      <c r="B1032" s="1">
        <v>1.7447566000000001</v>
      </c>
      <c r="C1032" s="1">
        <v>1.5081553000000001</v>
      </c>
      <c r="D1032" s="1">
        <v>1.9295800000000001</v>
      </c>
    </row>
    <row r="1033" spans="1:4" x14ac:dyDescent="0.25">
      <c r="A1033" s="1">
        <v>10310</v>
      </c>
      <c r="B1033" s="1">
        <v>1.7458564999999999</v>
      </c>
      <c r="C1033" s="1">
        <v>1.5150813000000001</v>
      </c>
      <c r="D1033" s="1">
        <v>1.938925</v>
      </c>
    </row>
    <row r="1034" spans="1:4" x14ac:dyDescent="0.25">
      <c r="A1034" s="1">
        <v>10320</v>
      </c>
      <c r="B1034" s="1">
        <v>1.7525469</v>
      </c>
      <c r="C1034" s="1">
        <v>1.5046097</v>
      </c>
      <c r="D1034" s="1">
        <v>1.9369972</v>
      </c>
    </row>
    <row r="1035" spans="1:4" x14ac:dyDescent="0.25">
      <c r="A1035" s="1">
        <v>10330</v>
      </c>
      <c r="B1035" s="1">
        <v>1.7547280000000001</v>
      </c>
      <c r="C1035" s="1">
        <v>1.5089298</v>
      </c>
      <c r="D1035" s="1">
        <v>1.9409419999999999</v>
      </c>
    </row>
    <row r="1036" spans="1:4" x14ac:dyDescent="0.25">
      <c r="A1036" s="1">
        <v>10340</v>
      </c>
      <c r="B1036" s="1">
        <v>1.7403276999999999</v>
      </c>
      <c r="C1036" s="1">
        <v>1.5007946000000001</v>
      </c>
      <c r="D1036" s="1">
        <v>1.9197808999999999</v>
      </c>
    </row>
    <row r="1037" spans="1:4" x14ac:dyDescent="0.25">
      <c r="A1037" s="1">
        <v>10350</v>
      </c>
      <c r="B1037" s="1">
        <v>1.7207117999999999</v>
      </c>
      <c r="C1037" s="1">
        <v>1.5258369000000001</v>
      </c>
      <c r="D1037" s="1">
        <v>1.905111</v>
      </c>
    </row>
    <row r="1038" spans="1:4" x14ac:dyDescent="0.25">
      <c r="A1038" s="1">
        <v>10360</v>
      </c>
      <c r="B1038" s="1">
        <v>1.7260831999999999</v>
      </c>
      <c r="C1038" s="1">
        <v>1.5201046</v>
      </c>
      <c r="D1038" s="1">
        <v>1.9054188000000001</v>
      </c>
    </row>
    <row r="1039" spans="1:4" x14ac:dyDescent="0.25">
      <c r="A1039" s="1">
        <v>10370</v>
      </c>
      <c r="B1039" s="1">
        <v>1.7443628</v>
      </c>
      <c r="C1039" s="1">
        <v>1.5057733</v>
      </c>
      <c r="D1039" s="1">
        <v>1.9210309999999999</v>
      </c>
    </row>
    <row r="1040" spans="1:4" x14ac:dyDescent="0.25">
      <c r="A1040" s="1">
        <v>10380</v>
      </c>
      <c r="B1040" s="1">
        <v>1.7293940999999999</v>
      </c>
      <c r="C1040" s="1">
        <v>1.5021971000000001</v>
      </c>
      <c r="D1040" s="1">
        <v>1.9117812999999999</v>
      </c>
    </row>
    <row r="1041" spans="1:4" x14ac:dyDescent="0.25">
      <c r="A1041" s="1">
        <v>10390</v>
      </c>
      <c r="B1041" s="1">
        <v>1.7247851000000001</v>
      </c>
      <c r="C1041" s="1">
        <v>1.5010292999999999</v>
      </c>
      <c r="D1041" s="1">
        <v>1.9118063000000001</v>
      </c>
    </row>
    <row r="1042" spans="1:4" x14ac:dyDescent="0.25">
      <c r="A1042" s="1">
        <v>10400</v>
      </c>
      <c r="B1042" s="1">
        <v>1.7073195000000001</v>
      </c>
      <c r="C1042" s="1">
        <v>1.4730014</v>
      </c>
      <c r="D1042" s="1">
        <v>1.8792042</v>
      </c>
    </row>
    <row r="1043" spans="1:4" x14ac:dyDescent="0.25">
      <c r="A1043" s="1">
        <v>10410</v>
      </c>
      <c r="B1043" s="1">
        <v>1.7064706999999999</v>
      </c>
      <c r="C1043" s="1">
        <v>1.4831706</v>
      </c>
      <c r="D1043" s="1">
        <v>1.8855526</v>
      </c>
    </row>
    <row r="1044" spans="1:4" x14ac:dyDescent="0.25">
      <c r="A1044" s="1">
        <v>10420</v>
      </c>
      <c r="B1044" s="1">
        <v>1.6903412</v>
      </c>
      <c r="C1044" s="1">
        <v>1.4771273</v>
      </c>
      <c r="D1044" s="1">
        <v>1.8708558</v>
      </c>
    </row>
    <row r="1045" spans="1:4" x14ac:dyDescent="0.25">
      <c r="A1045" s="1">
        <v>10430</v>
      </c>
      <c r="B1045" s="1">
        <v>1.6757388</v>
      </c>
      <c r="C1045" s="1">
        <v>1.4736129</v>
      </c>
      <c r="D1045" s="1">
        <v>1.8547785999999999</v>
      </c>
    </row>
    <row r="1046" spans="1:4" x14ac:dyDescent="0.25">
      <c r="A1046" s="1">
        <v>10440</v>
      </c>
      <c r="B1046" s="1">
        <v>1.6595179</v>
      </c>
      <c r="C1046" s="1">
        <v>1.4870102000000001</v>
      </c>
      <c r="D1046" s="1">
        <v>1.8483449999999999</v>
      </c>
    </row>
    <row r="1047" spans="1:4" x14ac:dyDescent="0.25">
      <c r="A1047" s="1">
        <v>10450</v>
      </c>
      <c r="B1047" s="1">
        <v>1.6713846999999999</v>
      </c>
      <c r="C1047" s="1">
        <v>1.4981225</v>
      </c>
      <c r="D1047" s="1">
        <v>1.8523517</v>
      </c>
    </row>
    <row r="1048" spans="1:4" x14ac:dyDescent="0.25">
      <c r="A1048" s="1">
        <v>10460</v>
      </c>
      <c r="B1048" s="1">
        <v>1.6796285</v>
      </c>
      <c r="C1048" s="1">
        <v>1.497315</v>
      </c>
      <c r="D1048" s="1">
        <v>1.8539044</v>
      </c>
    </row>
    <row r="1049" spans="1:4" x14ac:dyDescent="0.25">
      <c r="A1049" s="1">
        <v>10470</v>
      </c>
      <c r="B1049" s="1">
        <v>1.6755770000000001</v>
      </c>
      <c r="C1049" s="1">
        <v>1.5036384</v>
      </c>
      <c r="D1049" s="1">
        <v>1.852641</v>
      </c>
    </row>
    <row r="1050" spans="1:4" x14ac:dyDescent="0.25">
      <c r="A1050" s="1">
        <v>10480</v>
      </c>
      <c r="B1050" s="1">
        <v>1.6714819999999999</v>
      </c>
      <c r="C1050" s="1">
        <v>1.5150593999999999</v>
      </c>
      <c r="D1050" s="1">
        <v>1.8506948000000001</v>
      </c>
    </row>
    <row r="1051" spans="1:4" x14ac:dyDescent="0.25">
      <c r="A1051" s="1">
        <v>10490</v>
      </c>
      <c r="B1051" s="1">
        <v>1.6618123</v>
      </c>
      <c r="C1051" s="1">
        <v>1.5070583</v>
      </c>
      <c r="D1051" s="1">
        <v>1.8417924999999999</v>
      </c>
    </row>
    <row r="1052" spans="1:4" x14ac:dyDescent="0.25">
      <c r="A1052" s="1">
        <v>10500</v>
      </c>
      <c r="B1052" s="1">
        <v>1.6689806</v>
      </c>
      <c r="C1052" s="1">
        <v>1.513571</v>
      </c>
      <c r="D1052" s="1">
        <v>1.8456277000000001</v>
      </c>
    </row>
    <row r="1053" spans="1:4" x14ac:dyDescent="0.25">
      <c r="A1053" s="1">
        <v>10510</v>
      </c>
      <c r="B1053" s="1">
        <v>1.6826903</v>
      </c>
      <c r="C1053" s="1">
        <v>1.5231707999999999</v>
      </c>
      <c r="D1053" s="1">
        <v>1.8621376999999999</v>
      </c>
    </row>
    <row r="1054" spans="1:4" x14ac:dyDescent="0.25">
      <c r="A1054" s="1">
        <v>10520</v>
      </c>
      <c r="B1054" s="1">
        <v>1.6877181999999999</v>
      </c>
      <c r="C1054" s="1">
        <v>1.5419202000000001</v>
      </c>
      <c r="D1054" s="1">
        <v>1.8748231</v>
      </c>
    </row>
    <row r="1055" spans="1:4" x14ac:dyDescent="0.25">
      <c r="A1055" s="1">
        <v>10530</v>
      </c>
      <c r="B1055" s="1">
        <v>1.6932815000000001</v>
      </c>
      <c r="C1055" s="1">
        <v>1.5259407</v>
      </c>
      <c r="D1055" s="1">
        <v>1.8794097000000001</v>
      </c>
    </row>
    <row r="1056" spans="1:4" x14ac:dyDescent="0.25">
      <c r="A1056" s="1">
        <v>10540</v>
      </c>
      <c r="B1056" s="1">
        <v>1.7009802000000001</v>
      </c>
      <c r="C1056" s="1">
        <v>1.5121511999999999</v>
      </c>
      <c r="D1056" s="1">
        <v>1.8735010999999999</v>
      </c>
    </row>
    <row r="1057" spans="1:4" x14ac:dyDescent="0.25">
      <c r="A1057" s="1">
        <v>10550</v>
      </c>
      <c r="B1057" s="1">
        <v>1.6849810999999999</v>
      </c>
      <c r="C1057" s="1">
        <v>1.5263405999999999</v>
      </c>
      <c r="D1057" s="1">
        <v>1.8609604</v>
      </c>
    </row>
    <row r="1058" spans="1:4" x14ac:dyDescent="0.25">
      <c r="A1058" s="1">
        <v>10560</v>
      </c>
      <c r="B1058" s="1">
        <v>1.6969829999999999</v>
      </c>
      <c r="C1058" s="1">
        <v>1.5302509</v>
      </c>
      <c r="D1058" s="1">
        <v>1.8764175999999999</v>
      </c>
    </row>
    <row r="1059" spans="1:4" x14ac:dyDescent="0.25">
      <c r="A1059" s="1">
        <v>10570</v>
      </c>
      <c r="B1059" s="1">
        <v>1.6882982</v>
      </c>
      <c r="C1059" s="1">
        <v>1.5430174999999999</v>
      </c>
      <c r="D1059" s="1">
        <v>1.8746079</v>
      </c>
    </row>
    <row r="1060" spans="1:4" x14ac:dyDescent="0.25">
      <c r="A1060" s="1">
        <v>10580</v>
      </c>
      <c r="B1060" s="1">
        <v>1.6962893999999999</v>
      </c>
      <c r="C1060" s="1">
        <v>1.5361800000000001</v>
      </c>
      <c r="D1060" s="1">
        <v>1.8837737000000001</v>
      </c>
    </row>
    <row r="1061" spans="1:4" x14ac:dyDescent="0.25">
      <c r="A1061" s="1">
        <v>10590</v>
      </c>
      <c r="B1061" s="1">
        <v>1.6810932000000001</v>
      </c>
      <c r="C1061" s="1">
        <v>1.5222104000000001</v>
      </c>
      <c r="D1061" s="1">
        <v>1.8620242</v>
      </c>
    </row>
    <row r="1062" spans="1:4" x14ac:dyDescent="0.25">
      <c r="A1062" s="1">
        <v>10600</v>
      </c>
      <c r="B1062" s="1">
        <v>1.6920922</v>
      </c>
      <c r="C1062" s="1">
        <v>1.539167</v>
      </c>
      <c r="D1062" s="1">
        <v>1.8745845999999999</v>
      </c>
    </row>
    <row r="1063" spans="1:4" x14ac:dyDescent="0.25">
      <c r="A1063" s="1">
        <v>10610</v>
      </c>
      <c r="B1063" s="1">
        <v>1.6948236000000001</v>
      </c>
      <c r="C1063" s="1">
        <v>1.5460107000000001</v>
      </c>
      <c r="D1063" s="1">
        <v>1.8823352</v>
      </c>
    </row>
    <row r="1064" spans="1:4" x14ac:dyDescent="0.25">
      <c r="A1064" s="1">
        <v>10620</v>
      </c>
      <c r="B1064" s="1">
        <v>1.7078660000000001</v>
      </c>
      <c r="C1064" s="1">
        <v>1.5435079</v>
      </c>
      <c r="D1064" s="1">
        <v>1.9068474</v>
      </c>
    </row>
    <row r="1065" spans="1:4" x14ac:dyDescent="0.25">
      <c r="A1065" s="1">
        <v>10630</v>
      </c>
      <c r="B1065" s="1">
        <v>1.7076917</v>
      </c>
      <c r="C1065" s="1">
        <v>1.5440699</v>
      </c>
      <c r="D1065" s="1">
        <v>1.9101604000000001</v>
      </c>
    </row>
    <row r="1066" spans="1:4" x14ac:dyDescent="0.25">
      <c r="A1066" s="1">
        <v>10640</v>
      </c>
      <c r="B1066" s="1">
        <v>1.7189597000000001</v>
      </c>
      <c r="C1066" s="1">
        <v>1.5507598</v>
      </c>
      <c r="D1066" s="1">
        <v>1.9209750999999999</v>
      </c>
    </row>
    <row r="1067" spans="1:4" x14ac:dyDescent="0.25">
      <c r="A1067" s="1">
        <v>10650</v>
      </c>
      <c r="B1067" s="1">
        <v>1.7349836999999999</v>
      </c>
      <c r="C1067" s="1">
        <v>1.5320556999999999</v>
      </c>
      <c r="D1067" s="1">
        <v>1.9304718000000001</v>
      </c>
    </row>
    <row r="1068" spans="1:4" x14ac:dyDescent="0.25">
      <c r="A1068" s="1">
        <v>10660</v>
      </c>
      <c r="B1068" s="1">
        <v>1.7678939</v>
      </c>
      <c r="C1068" s="1">
        <v>1.5259275000000001</v>
      </c>
      <c r="D1068" s="1">
        <v>1.9602379000000001</v>
      </c>
    </row>
    <row r="1069" spans="1:4" x14ac:dyDescent="0.25">
      <c r="A1069" s="1">
        <v>10670</v>
      </c>
      <c r="B1069" s="1">
        <v>1.7527746</v>
      </c>
      <c r="C1069" s="1">
        <v>1.5392779999999999</v>
      </c>
      <c r="D1069" s="1">
        <v>1.9525197999999999</v>
      </c>
    </row>
    <row r="1070" spans="1:4" x14ac:dyDescent="0.25">
      <c r="A1070" s="1">
        <v>10680</v>
      </c>
      <c r="B1070" s="1">
        <v>1.7359376</v>
      </c>
      <c r="C1070" s="1">
        <v>1.513684</v>
      </c>
      <c r="D1070" s="1">
        <v>1.9253563</v>
      </c>
    </row>
    <row r="1071" spans="1:4" x14ac:dyDescent="0.25">
      <c r="A1071" s="1">
        <v>10690</v>
      </c>
      <c r="B1071" s="1">
        <v>1.7274129</v>
      </c>
      <c r="C1071" s="1">
        <v>1.5041274</v>
      </c>
      <c r="D1071" s="1">
        <v>1.9120708</v>
      </c>
    </row>
    <row r="1072" spans="1:4" x14ac:dyDescent="0.25">
      <c r="A1072" s="1">
        <v>10700</v>
      </c>
      <c r="B1072" s="1">
        <v>1.7270367</v>
      </c>
      <c r="C1072" s="1">
        <v>1.4866804</v>
      </c>
      <c r="D1072" s="1">
        <v>1.9037238000000001</v>
      </c>
    </row>
    <row r="1073" spans="1:4" x14ac:dyDescent="0.25">
      <c r="A1073" s="1">
        <v>10710</v>
      </c>
      <c r="B1073" s="1">
        <v>1.7345744000000001</v>
      </c>
      <c r="C1073" s="1">
        <v>1.4967941</v>
      </c>
      <c r="D1073" s="1">
        <v>1.9166160000000001</v>
      </c>
    </row>
    <row r="1074" spans="1:4" x14ac:dyDescent="0.25">
      <c r="A1074" s="1">
        <v>10720</v>
      </c>
      <c r="B1074" s="1">
        <v>1.7515997000000001</v>
      </c>
      <c r="C1074" s="1">
        <v>1.5020708</v>
      </c>
      <c r="D1074" s="1">
        <v>1.9387572</v>
      </c>
    </row>
    <row r="1075" spans="1:4" x14ac:dyDescent="0.25">
      <c r="A1075" s="1">
        <v>10730</v>
      </c>
      <c r="B1075" s="1">
        <v>1.7412649</v>
      </c>
      <c r="C1075" s="1">
        <v>1.4994852999999999</v>
      </c>
      <c r="D1075" s="1">
        <v>1.9239998</v>
      </c>
    </row>
    <row r="1076" spans="1:4" x14ac:dyDescent="0.25">
      <c r="A1076" s="1">
        <v>10740</v>
      </c>
      <c r="B1076" s="1">
        <v>1.7237586</v>
      </c>
      <c r="C1076" s="1">
        <v>1.5074631000000001</v>
      </c>
      <c r="D1076" s="1">
        <v>1.9128293000000001</v>
      </c>
    </row>
    <row r="1077" spans="1:4" x14ac:dyDescent="0.25">
      <c r="A1077" s="1">
        <v>10750</v>
      </c>
      <c r="B1077" s="1">
        <v>1.7498529</v>
      </c>
      <c r="C1077" s="1">
        <v>1.5199349</v>
      </c>
      <c r="D1077" s="1">
        <v>1.9355568999999999</v>
      </c>
    </row>
    <row r="1078" spans="1:4" x14ac:dyDescent="0.25">
      <c r="A1078" s="1">
        <v>10760</v>
      </c>
      <c r="B1078" s="1">
        <v>1.7416377000000001</v>
      </c>
      <c r="C1078" s="1">
        <v>1.5329481</v>
      </c>
      <c r="D1078" s="1">
        <v>1.9457921</v>
      </c>
    </row>
    <row r="1079" spans="1:4" x14ac:dyDescent="0.25">
      <c r="A1079" s="1">
        <v>10770</v>
      </c>
      <c r="B1079" s="1">
        <v>1.7352235</v>
      </c>
      <c r="C1079" s="1">
        <v>1.5467317</v>
      </c>
      <c r="D1079" s="1">
        <v>1.9391668</v>
      </c>
    </row>
    <row r="1080" spans="1:4" x14ac:dyDescent="0.25">
      <c r="A1080" s="1">
        <v>10780</v>
      </c>
      <c r="B1080" s="1">
        <v>1.7230947000000001</v>
      </c>
      <c r="C1080" s="1">
        <v>1.5162249999999999</v>
      </c>
      <c r="D1080" s="1">
        <v>1.9168898999999999</v>
      </c>
    </row>
    <row r="1081" spans="1:4" x14ac:dyDescent="0.25">
      <c r="A1081" s="1">
        <v>10790</v>
      </c>
      <c r="B1081" s="1">
        <v>1.7219553999999999</v>
      </c>
      <c r="C1081" s="1">
        <v>1.5122902</v>
      </c>
      <c r="D1081" s="1">
        <v>1.9152008</v>
      </c>
    </row>
    <row r="1082" spans="1:4" x14ac:dyDescent="0.25">
      <c r="A1082" s="1">
        <v>10800</v>
      </c>
      <c r="B1082" s="1">
        <v>1.7377020999999999</v>
      </c>
      <c r="C1082" s="1">
        <v>1.5261585</v>
      </c>
      <c r="D1082" s="1">
        <v>1.9329925999999999</v>
      </c>
    </row>
    <row r="1083" spans="1:4" x14ac:dyDescent="0.25">
      <c r="A1083" s="1">
        <v>10810</v>
      </c>
      <c r="B1083" s="1">
        <v>1.7413582000000001</v>
      </c>
      <c r="C1083" s="1">
        <v>1.5366309</v>
      </c>
      <c r="D1083" s="1">
        <v>1.9337392</v>
      </c>
    </row>
    <row r="1084" spans="1:4" x14ac:dyDescent="0.25">
      <c r="A1084" s="1">
        <v>10820</v>
      </c>
      <c r="B1084" s="1">
        <v>1.7367986</v>
      </c>
      <c r="C1084" s="1">
        <v>1.5479372</v>
      </c>
      <c r="D1084" s="1">
        <v>1.9421387999999999</v>
      </c>
    </row>
    <row r="1085" spans="1:4" x14ac:dyDescent="0.25">
      <c r="A1085" s="1">
        <v>10830</v>
      </c>
      <c r="B1085" s="1">
        <v>1.751214</v>
      </c>
      <c r="C1085" s="1">
        <v>1.5433121000000001</v>
      </c>
      <c r="D1085" s="1">
        <v>1.9484568</v>
      </c>
    </row>
    <row r="1086" spans="1:4" x14ac:dyDescent="0.25">
      <c r="A1086" s="1">
        <v>10840</v>
      </c>
      <c r="B1086" s="1">
        <v>1.7578644999999999</v>
      </c>
      <c r="C1086" s="1">
        <v>1.5277357</v>
      </c>
      <c r="D1086" s="1">
        <v>1.9461586</v>
      </c>
    </row>
    <row r="1087" spans="1:4" x14ac:dyDescent="0.25">
      <c r="A1087" s="1">
        <v>10850</v>
      </c>
      <c r="B1087" s="1">
        <v>1.7688991000000001</v>
      </c>
      <c r="C1087" s="1">
        <v>1.5286403</v>
      </c>
      <c r="D1087" s="1">
        <v>1.9613940000000001</v>
      </c>
    </row>
    <row r="1088" spans="1:4" x14ac:dyDescent="0.25">
      <c r="A1088" s="1">
        <v>10860</v>
      </c>
      <c r="B1088" s="1">
        <v>1.7758718</v>
      </c>
      <c r="C1088" s="1">
        <v>1.545965</v>
      </c>
      <c r="D1088" s="1">
        <v>1.9795175</v>
      </c>
    </row>
    <row r="1089" spans="1:4" x14ac:dyDescent="0.25">
      <c r="A1089" s="1">
        <v>10870</v>
      </c>
      <c r="B1089" s="1">
        <v>1.7808508999999999</v>
      </c>
      <c r="C1089" s="1">
        <v>1.5541954</v>
      </c>
      <c r="D1089" s="1">
        <v>1.9966238999999999</v>
      </c>
    </row>
    <row r="1090" spans="1:4" x14ac:dyDescent="0.25">
      <c r="A1090" s="1">
        <v>10880</v>
      </c>
      <c r="B1090" s="1">
        <v>1.7680113</v>
      </c>
      <c r="C1090" s="1">
        <v>1.5490128999999999</v>
      </c>
      <c r="D1090" s="1">
        <v>1.9893109</v>
      </c>
    </row>
    <row r="1091" spans="1:4" x14ac:dyDescent="0.25">
      <c r="A1091" s="1">
        <v>10890</v>
      </c>
      <c r="B1091" s="1">
        <v>1.767164</v>
      </c>
      <c r="C1091" s="1">
        <v>1.5436635999999999</v>
      </c>
      <c r="D1091" s="1">
        <v>1.9786916000000001</v>
      </c>
    </row>
    <row r="1092" spans="1:4" x14ac:dyDescent="0.25">
      <c r="A1092" s="1">
        <v>10900</v>
      </c>
      <c r="B1092" s="1">
        <v>1.7681214999999999</v>
      </c>
      <c r="C1092" s="1">
        <v>1.5266314999999999</v>
      </c>
      <c r="D1092" s="1">
        <v>1.9684938000000001</v>
      </c>
    </row>
    <row r="1093" spans="1:4" x14ac:dyDescent="0.25">
      <c r="A1093" s="1">
        <v>10910</v>
      </c>
      <c r="B1093" s="1">
        <v>1.7947479</v>
      </c>
      <c r="C1093" s="1">
        <v>1.5262484999999999</v>
      </c>
      <c r="D1093" s="1">
        <v>1.9801252</v>
      </c>
    </row>
    <row r="1094" spans="1:4" x14ac:dyDescent="0.25">
      <c r="A1094" s="1">
        <v>10920</v>
      </c>
      <c r="B1094" s="1">
        <v>1.7711612000000001</v>
      </c>
      <c r="C1094" s="1">
        <v>1.5201503000000001</v>
      </c>
      <c r="D1094" s="1">
        <v>1.9558036000000001</v>
      </c>
    </row>
    <row r="1095" spans="1:4" x14ac:dyDescent="0.25">
      <c r="A1095" s="1">
        <v>10930</v>
      </c>
      <c r="B1095" s="1">
        <v>1.7721857000000001</v>
      </c>
      <c r="C1095" s="1">
        <v>1.5165126</v>
      </c>
      <c r="D1095" s="1">
        <v>1.9465579</v>
      </c>
    </row>
    <row r="1096" spans="1:4" x14ac:dyDescent="0.25">
      <c r="A1096" s="1">
        <v>10940</v>
      </c>
      <c r="B1096" s="1">
        <v>1.7669413</v>
      </c>
      <c r="C1096" s="1">
        <v>1.5104694000000001</v>
      </c>
      <c r="D1096" s="1">
        <v>1.9484437999999999</v>
      </c>
    </row>
    <row r="1097" spans="1:4" x14ac:dyDescent="0.25">
      <c r="A1097" s="1">
        <v>10950</v>
      </c>
      <c r="B1097" s="1">
        <v>1.7722213</v>
      </c>
      <c r="C1097" s="1">
        <v>1.5088809000000001</v>
      </c>
      <c r="D1097" s="1">
        <v>1.9550164999999999</v>
      </c>
    </row>
    <row r="1098" spans="1:4" x14ac:dyDescent="0.25">
      <c r="A1098" s="1">
        <v>10960</v>
      </c>
      <c r="B1098" s="1">
        <v>1.7800727999999999</v>
      </c>
      <c r="C1098" s="1">
        <v>1.5144544</v>
      </c>
      <c r="D1098" s="1">
        <v>1.9595708999999999</v>
      </c>
    </row>
    <row r="1099" spans="1:4" x14ac:dyDescent="0.25">
      <c r="A1099" s="1">
        <v>10970</v>
      </c>
      <c r="B1099" s="1">
        <v>1.7845095</v>
      </c>
      <c r="C1099" s="1">
        <v>1.5254633</v>
      </c>
      <c r="D1099" s="1">
        <v>1.9664104</v>
      </c>
    </row>
    <row r="1100" spans="1:4" x14ac:dyDescent="0.25">
      <c r="A1100" s="1">
        <v>10980</v>
      </c>
      <c r="B1100" s="1">
        <v>1.7992847000000001</v>
      </c>
      <c r="C1100" s="1">
        <v>1.5165135000000001</v>
      </c>
      <c r="D1100" s="1">
        <v>1.9729085</v>
      </c>
    </row>
    <row r="1101" spans="1:4" x14ac:dyDescent="0.25">
      <c r="A1101" s="1">
        <v>10990</v>
      </c>
      <c r="B1101" s="1">
        <v>1.7805949000000001</v>
      </c>
      <c r="C1101" s="1">
        <v>1.5163952000000001</v>
      </c>
      <c r="D1101" s="1">
        <v>1.960399</v>
      </c>
    </row>
    <row r="1102" spans="1:4" x14ac:dyDescent="0.25">
      <c r="A1102" s="1">
        <v>11000</v>
      </c>
      <c r="B1102" s="1">
        <v>1.7703873000000001</v>
      </c>
      <c r="C1102" s="1">
        <v>1.4977628999999999</v>
      </c>
      <c r="D1102" s="1">
        <v>1.9515948999999999</v>
      </c>
    </row>
    <row r="1103" spans="1:4" x14ac:dyDescent="0.25">
      <c r="A1103" s="1">
        <v>11010</v>
      </c>
      <c r="B1103" s="1">
        <v>1.7819916</v>
      </c>
      <c r="C1103" s="1">
        <v>1.5173011000000001</v>
      </c>
      <c r="D1103" s="1">
        <v>1.9701938999999999</v>
      </c>
    </row>
    <row r="1104" spans="1:4" x14ac:dyDescent="0.25">
      <c r="A1104" s="1">
        <v>11020</v>
      </c>
      <c r="B1104" s="1">
        <v>1.7749436000000001</v>
      </c>
      <c r="C1104" s="1">
        <v>1.5068547999999999</v>
      </c>
      <c r="D1104" s="1">
        <v>1.9693115000000001</v>
      </c>
    </row>
    <row r="1105" spans="1:4" x14ac:dyDescent="0.25">
      <c r="A1105" s="1">
        <v>11030</v>
      </c>
      <c r="B1105" s="1">
        <v>1.7785671000000001</v>
      </c>
      <c r="C1105" s="1">
        <v>1.5138153999999999</v>
      </c>
      <c r="D1105" s="1">
        <v>1.9670357999999999</v>
      </c>
    </row>
    <row r="1106" spans="1:4" x14ac:dyDescent="0.25">
      <c r="A1106" s="1">
        <v>11040</v>
      </c>
      <c r="B1106" s="1">
        <v>1.7930501000000001</v>
      </c>
      <c r="C1106" s="1">
        <v>1.5169029000000001</v>
      </c>
      <c r="D1106" s="1">
        <v>1.9868969999999999</v>
      </c>
    </row>
    <row r="1107" spans="1:4" x14ac:dyDescent="0.25">
      <c r="A1107" s="1">
        <v>11050</v>
      </c>
      <c r="B1107" s="1">
        <v>1.7930566999999999</v>
      </c>
      <c r="C1107" s="1">
        <v>1.5258672</v>
      </c>
      <c r="D1107" s="1">
        <v>1.9830954999999999</v>
      </c>
    </row>
    <row r="1108" spans="1:4" x14ac:dyDescent="0.25">
      <c r="A1108" s="1">
        <v>11060</v>
      </c>
      <c r="B1108" s="1">
        <v>1.7942218000000001</v>
      </c>
      <c r="C1108" s="1">
        <v>1.5156046000000001</v>
      </c>
      <c r="D1108" s="1">
        <v>1.9823938999999999</v>
      </c>
    </row>
    <row r="1109" spans="1:4" x14ac:dyDescent="0.25">
      <c r="A1109" s="1">
        <v>11070</v>
      </c>
      <c r="B1109" s="1">
        <v>1.7839077000000001</v>
      </c>
      <c r="C1109" s="1">
        <v>1.5194913000000001</v>
      </c>
      <c r="D1109" s="1">
        <v>1.9747239000000001</v>
      </c>
    </row>
    <row r="1110" spans="1:4" x14ac:dyDescent="0.25">
      <c r="A1110" s="1">
        <v>11080</v>
      </c>
      <c r="B1110" s="1">
        <v>1.7944807</v>
      </c>
      <c r="C1110" s="1">
        <v>1.5147535000000001</v>
      </c>
      <c r="D1110" s="1">
        <v>1.9769945</v>
      </c>
    </row>
    <row r="1111" spans="1:4" x14ac:dyDescent="0.25">
      <c r="A1111" s="1">
        <v>11090</v>
      </c>
      <c r="B1111" s="1">
        <v>1.7918963000000001</v>
      </c>
      <c r="C1111" s="1">
        <v>1.5181032000000001</v>
      </c>
      <c r="D1111" s="1">
        <v>1.9778401000000001</v>
      </c>
    </row>
    <row r="1112" spans="1:4" x14ac:dyDescent="0.25">
      <c r="A1112" s="1">
        <v>11100</v>
      </c>
      <c r="B1112" s="1">
        <v>1.8008827000000001</v>
      </c>
      <c r="C1112" s="1">
        <v>1.5354718999999999</v>
      </c>
      <c r="D1112" s="1">
        <v>1.9980848</v>
      </c>
    </row>
    <row r="1113" spans="1:4" x14ac:dyDescent="0.25">
      <c r="A1113" s="1">
        <v>11110</v>
      </c>
      <c r="B1113" s="1">
        <v>1.7977970000000001</v>
      </c>
      <c r="C1113" s="1">
        <v>1.5391706999999999</v>
      </c>
      <c r="D1113" s="1">
        <v>1.983843</v>
      </c>
    </row>
    <row r="1114" spans="1:4" x14ac:dyDescent="0.25">
      <c r="A1114" s="1">
        <v>11120</v>
      </c>
      <c r="B1114" s="1">
        <v>1.8256083999999999</v>
      </c>
      <c r="C1114" s="1">
        <v>1.5489788</v>
      </c>
      <c r="D1114" s="1">
        <v>2.0052675999999998</v>
      </c>
    </row>
    <row r="1115" spans="1:4" x14ac:dyDescent="0.25">
      <c r="A1115" s="1">
        <v>11130</v>
      </c>
      <c r="B1115" s="1">
        <v>1.8260027000000001</v>
      </c>
      <c r="C1115" s="1">
        <v>1.5641757000000001</v>
      </c>
      <c r="D1115" s="1">
        <v>2.0120722999999998</v>
      </c>
    </row>
    <row r="1116" spans="1:4" x14ac:dyDescent="0.25">
      <c r="A1116" s="1">
        <v>11140</v>
      </c>
      <c r="B1116" s="1">
        <v>1.8220035000000001</v>
      </c>
      <c r="C1116" s="1">
        <v>1.5672090999999999</v>
      </c>
      <c r="D1116" s="1">
        <v>2.0140927</v>
      </c>
    </row>
    <row r="1117" spans="1:4" x14ac:dyDescent="0.25">
      <c r="A1117" s="1">
        <v>11150</v>
      </c>
      <c r="B1117" s="1">
        <v>1.8241003</v>
      </c>
      <c r="C1117" s="1">
        <v>1.5581701999999999</v>
      </c>
      <c r="D1117" s="1">
        <v>2.0177814999999999</v>
      </c>
    </row>
    <row r="1118" spans="1:4" x14ac:dyDescent="0.25">
      <c r="A1118" s="1">
        <v>11160</v>
      </c>
      <c r="B1118" s="1">
        <v>1.8247911999999999</v>
      </c>
      <c r="C1118" s="1">
        <v>1.5653782000000001</v>
      </c>
      <c r="D1118" s="1">
        <v>2.0229149</v>
      </c>
    </row>
    <row r="1119" spans="1:4" x14ac:dyDescent="0.25">
      <c r="A1119" s="1">
        <v>11170</v>
      </c>
      <c r="B1119" s="1">
        <v>1.833094</v>
      </c>
      <c r="C1119" s="1">
        <v>1.5677924000000001</v>
      </c>
      <c r="D1119" s="1">
        <v>2.0233642999999999</v>
      </c>
    </row>
    <row r="1120" spans="1:4" x14ac:dyDescent="0.25">
      <c r="A1120" s="1">
        <v>11180</v>
      </c>
      <c r="B1120" s="1">
        <v>1.8439026000000001</v>
      </c>
      <c r="C1120" s="1">
        <v>1.5604347999999999</v>
      </c>
      <c r="D1120" s="1">
        <v>2.0348731999999998</v>
      </c>
    </row>
    <row r="1121" spans="1:4" x14ac:dyDescent="0.25">
      <c r="A1121" s="1">
        <v>11190</v>
      </c>
      <c r="B1121" s="1">
        <v>1.8536983</v>
      </c>
      <c r="C1121" s="1">
        <v>1.558408</v>
      </c>
      <c r="D1121" s="1">
        <v>2.0435314</v>
      </c>
    </row>
    <row r="1122" spans="1:4" x14ac:dyDescent="0.25">
      <c r="A1122" s="1">
        <v>11200</v>
      </c>
      <c r="B1122" s="1">
        <v>1.8464552999999999</v>
      </c>
      <c r="C1122" s="1">
        <v>1.5567169000000001</v>
      </c>
      <c r="D1122" s="1">
        <v>2.0379030999999999</v>
      </c>
    </row>
    <row r="1123" spans="1:4" x14ac:dyDescent="0.25">
      <c r="A1123" s="1">
        <v>11210</v>
      </c>
      <c r="B1123" s="1">
        <v>1.8201669</v>
      </c>
      <c r="C1123" s="1">
        <v>1.5504826</v>
      </c>
      <c r="D1123" s="1">
        <v>2.0115267999999999</v>
      </c>
    </row>
    <row r="1124" spans="1:4" x14ac:dyDescent="0.25">
      <c r="A1124" s="1">
        <v>11220</v>
      </c>
      <c r="B1124" s="1">
        <v>1.8262149000000001</v>
      </c>
      <c r="C1124" s="1">
        <v>1.5669139999999999</v>
      </c>
      <c r="D1124" s="1">
        <v>2.0157756999999998</v>
      </c>
    </row>
    <row r="1125" spans="1:4" x14ac:dyDescent="0.25">
      <c r="A1125" s="1">
        <v>11230</v>
      </c>
      <c r="B1125" s="1">
        <v>1.8418958999999999</v>
      </c>
      <c r="C1125" s="1">
        <v>1.5644174</v>
      </c>
      <c r="D1125" s="1">
        <v>2.0375242</v>
      </c>
    </row>
    <row r="1126" spans="1:4" x14ac:dyDescent="0.25">
      <c r="A1126" s="1">
        <v>11240</v>
      </c>
      <c r="B1126" s="1">
        <v>1.8252866999999999</v>
      </c>
      <c r="C1126" s="1">
        <v>1.5734254000000001</v>
      </c>
      <c r="D1126" s="1">
        <v>2.0275976999999998</v>
      </c>
    </row>
    <row r="1127" spans="1:4" x14ac:dyDescent="0.25">
      <c r="A1127" s="1">
        <v>11250</v>
      </c>
      <c r="B1127" s="1">
        <v>1.8417349999999999</v>
      </c>
      <c r="C1127" s="1">
        <v>1.5686245000000001</v>
      </c>
      <c r="D1127" s="1">
        <v>2.0364366</v>
      </c>
    </row>
    <row r="1128" spans="1:4" x14ac:dyDescent="0.25">
      <c r="A1128" s="1">
        <v>11260</v>
      </c>
      <c r="B1128" s="1">
        <v>1.8255296000000001</v>
      </c>
      <c r="C1128" s="1">
        <v>1.5668944</v>
      </c>
      <c r="D1128" s="1">
        <v>2.0270092000000002</v>
      </c>
    </row>
    <row r="1129" spans="1:4" x14ac:dyDescent="0.25">
      <c r="A1129" s="1">
        <v>11270</v>
      </c>
      <c r="B1129" s="1">
        <v>1.8140624999999999</v>
      </c>
      <c r="C1129" s="1">
        <v>1.5652219999999999</v>
      </c>
      <c r="D1129" s="1">
        <v>2.0101466000000001</v>
      </c>
    </row>
    <row r="1130" spans="1:4" x14ac:dyDescent="0.25">
      <c r="A1130" s="1">
        <v>11280</v>
      </c>
      <c r="B1130" s="1">
        <v>1.7990105000000001</v>
      </c>
      <c r="C1130" s="1">
        <v>1.5635459</v>
      </c>
      <c r="D1130" s="1">
        <v>1.9995862</v>
      </c>
    </row>
    <row r="1131" spans="1:4" x14ac:dyDescent="0.25">
      <c r="A1131" s="1">
        <v>11290</v>
      </c>
      <c r="B1131" s="1">
        <v>1.8038323000000001</v>
      </c>
      <c r="C1131" s="1">
        <v>1.5506200000000001</v>
      </c>
      <c r="D1131" s="1">
        <v>2.0102880000000001</v>
      </c>
    </row>
    <row r="1132" spans="1:4" x14ac:dyDescent="0.25">
      <c r="A1132" s="1">
        <v>11300</v>
      </c>
      <c r="B1132" s="1">
        <v>1.8229198</v>
      </c>
      <c r="C1132" s="1">
        <v>1.5560086</v>
      </c>
      <c r="D1132" s="1">
        <v>2.0276706</v>
      </c>
    </row>
    <row r="1133" spans="1:4" x14ac:dyDescent="0.25">
      <c r="A1133" s="1">
        <v>11310</v>
      </c>
      <c r="B1133" s="1">
        <v>1.8175201000000001</v>
      </c>
      <c r="C1133" s="1">
        <v>1.5419883999999999</v>
      </c>
      <c r="D1133" s="1">
        <v>2.0082531000000001</v>
      </c>
    </row>
    <row r="1134" spans="1:4" x14ac:dyDescent="0.25">
      <c r="A1134" s="1">
        <v>11320</v>
      </c>
      <c r="B1134" s="1">
        <v>1.812835</v>
      </c>
      <c r="C1134" s="1">
        <v>1.5498737</v>
      </c>
      <c r="D1134" s="1">
        <v>2.0054626</v>
      </c>
    </row>
    <row r="1135" spans="1:4" x14ac:dyDescent="0.25">
      <c r="A1135" s="1">
        <v>11330</v>
      </c>
      <c r="B1135" s="1">
        <v>1.7988183</v>
      </c>
      <c r="C1135" s="1">
        <v>1.5625247</v>
      </c>
      <c r="D1135" s="1">
        <v>1.9962321999999999</v>
      </c>
    </row>
    <row r="1136" spans="1:4" x14ac:dyDescent="0.25">
      <c r="A1136" s="1">
        <v>11340</v>
      </c>
      <c r="B1136" s="1">
        <v>1.8061434000000001</v>
      </c>
      <c r="C1136" s="1">
        <v>1.5738194000000001</v>
      </c>
      <c r="D1136" s="1">
        <v>2.0077498</v>
      </c>
    </row>
    <row r="1137" spans="1:4" x14ac:dyDescent="0.25">
      <c r="A1137" s="1">
        <v>11350</v>
      </c>
      <c r="B1137" s="1">
        <v>1.8250653999999999</v>
      </c>
      <c r="C1137" s="1">
        <v>1.564187</v>
      </c>
      <c r="D1137" s="1">
        <v>2.0301068</v>
      </c>
    </row>
    <row r="1138" spans="1:4" x14ac:dyDescent="0.25">
      <c r="A1138" s="1">
        <v>11360</v>
      </c>
      <c r="B1138" s="1">
        <v>1.8233428</v>
      </c>
      <c r="C1138" s="1">
        <v>1.5708778999999999</v>
      </c>
      <c r="D1138" s="1">
        <v>2.0379944000000001</v>
      </c>
    </row>
    <row r="1139" spans="1:4" x14ac:dyDescent="0.25">
      <c r="A1139" s="1">
        <v>11370</v>
      </c>
      <c r="B1139" s="1">
        <v>1.8278112</v>
      </c>
      <c r="C1139" s="1">
        <v>1.5640103999999999</v>
      </c>
      <c r="D1139" s="1">
        <v>2.0432241000000002</v>
      </c>
    </row>
    <row r="1140" spans="1:4" x14ac:dyDescent="0.25">
      <c r="A1140" s="1">
        <v>11380</v>
      </c>
      <c r="B1140" s="1">
        <v>1.814835</v>
      </c>
      <c r="C1140" s="1">
        <v>1.5640084000000001</v>
      </c>
      <c r="D1140" s="1">
        <v>2.0358896</v>
      </c>
    </row>
    <row r="1141" spans="1:4" x14ac:dyDescent="0.25">
      <c r="A1141" s="1">
        <v>11390</v>
      </c>
      <c r="B1141" s="1">
        <v>1.8264088999999999</v>
      </c>
      <c r="C1141" s="1">
        <v>1.5614078</v>
      </c>
      <c r="D1141" s="1">
        <v>2.0470780999999998</v>
      </c>
    </row>
    <row r="1142" spans="1:4" x14ac:dyDescent="0.25">
      <c r="A1142" s="1">
        <v>11400</v>
      </c>
      <c r="B1142" s="1">
        <v>1.8266445</v>
      </c>
      <c r="C1142" s="1">
        <v>1.5616517999999999</v>
      </c>
      <c r="D1142" s="1">
        <v>2.0529229999999998</v>
      </c>
    </row>
    <row r="1143" spans="1:4" x14ac:dyDescent="0.25">
      <c r="A1143" s="1">
        <v>11410</v>
      </c>
      <c r="B1143" s="1">
        <v>1.8009241</v>
      </c>
      <c r="C1143" s="1">
        <v>1.5562092000000001</v>
      </c>
      <c r="D1143" s="1">
        <v>2.0227792</v>
      </c>
    </row>
    <row r="1144" spans="1:4" x14ac:dyDescent="0.25">
      <c r="A1144" s="1">
        <v>11420</v>
      </c>
      <c r="B1144" s="1">
        <v>1.7978270999999999</v>
      </c>
      <c r="C1144" s="1">
        <v>1.5608808000000001</v>
      </c>
      <c r="D1144" s="1">
        <v>2.0214764999999999</v>
      </c>
    </row>
    <row r="1145" spans="1:4" x14ac:dyDescent="0.25">
      <c r="A1145" s="1">
        <v>11430</v>
      </c>
      <c r="B1145" s="1">
        <v>1.8130717000000001</v>
      </c>
      <c r="C1145" s="1">
        <v>1.5601938</v>
      </c>
      <c r="D1145" s="1">
        <v>2.0375366000000001</v>
      </c>
    </row>
    <row r="1146" spans="1:4" x14ac:dyDescent="0.25">
      <c r="A1146" s="1">
        <v>11440</v>
      </c>
      <c r="B1146" s="1">
        <v>1.8082895999999999</v>
      </c>
      <c r="C1146" s="1">
        <v>1.5569127</v>
      </c>
      <c r="D1146" s="1">
        <v>2.0393009000000002</v>
      </c>
    </row>
    <row r="1147" spans="1:4" x14ac:dyDescent="0.25">
      <c r="A1147" s="1">
        <v>11450</v>
      </c>
      <c r="B1147" s="1">
        <v>1.8049078000000001</v>
      </c>
      <c r="C1147" s="1">
        <v>1.5517075</v>
      </c>
      <c r="D1147" s="1">
        <v>2.0347659999999999</v>
      </c>
    </row>
    <row r="1148" spans="1:4" x14ac:dyDescent="0.25">
      <c r="A1148" s="1">
        <v>11460</v>
      </c>
      <c r="B1148" s="1">
        <v>1.8032961999999999</v>
      </c>
      <c r="C1148" s="1">
        <v>1.5567571</v>
      </c>
      <c r="D1148" s="1">
        <v>2.0353881999999999</v>
      </c>
    </row>
    <row r="1149" spans="1:4" x14ac:dyDescent="0.25">
      <c r="A1149" s="1">
        <v>11470</v>
      </c>
      <c r="B1149" s="1">
        <v>1.7962468</v>
      </c>
      <c r="C1149" s="1">
        <v>1.5664027</v>
      </c>
      <c r="D1149" s="1">
        <v>2.0348126999999998</v>
      </c>
    </row>
    <row r="1150" spans="1:4" x14ac:dyDescent="0.25">
      <c r="A1150" s="1">
        <v>11480</v>
      </c>
      <c r="B1150" s="1">
        <v>1.8250687000000001</v>
      </c>
      <c r="C1150" s="1">
        <v>1.5846703</v>
      </c>
      <c r="D1150" s="1">
        <v>2.0616074000000002</v>
      </c>
    </row>
    <row r="1151" spans="1:4" x14ac:dyDescent="0.25">
      <c r="A1151" s="1">
        <v>11490</v>
      </c>
      <c r="B1151" s="1">
        <v>1.8163666000000001</v>
      </c>
      <c r="C1151" s="1">
        <v>1.5728962</v>
      </c>
      <c r="D1151" s="1">
        <v>2.0427895</v>
      </c>
    </row>
    <row r="1152" spans="1:4" x14ac:dyDescent="0.25">
      <c r="A1152" s="1">
        <v>11500</v>
      </c>
      <c r="B1152" s="1">
        <v>1.7948048000000001</v>
      </c>
      <c r="C1152" s="1">
        <v>1.5852911000000001</v>
      </c>
      <c r="D1152" s="1">
        <v>2.0286379000000001</v>
      </c>
    </row>
    <row r="1153" spans="1:4" x14ac:dyDescent="0.25">
      <c r="A1153" s="1">
        <v>11510</v>
      </c>
      <c r="B1153" s="1">
        <v>1.8150841</v>
      </c>
      <c r="C1153" s="1">
        <v>1.5878437999999999</v>
      </c>
      <c r="D1153" s="1">
        <v>2.0417299</v>
      </c>
    </row>
    <row r="1154" spans="1:4" x14ac:dyDescent="0.25">
      <c r="A1154" s="1">
        <v>11520</v>
      </c>
      <c r="B1154" s="1">
        <v>1.8115093</v>
      </c>
      <c r="C1154" s="1">
        <v>1.5994622000000001</v>
      </c>
      <c r="D1154" s="1">
        <v>2.0395055000000002</v>
      </c>
    </row>
    <row r="1155" spans="1:4" x14ac:dyDescent="0.25">
      <c r="A1155" s="1">
        <v>11530</v>
      </c>
      <c r="B1155" s="1">
        <v>1.8054482000000001</v>
      </c>
      <c r="C1155" s="1">
        <v>1.6115200999999999</v>
      </c>
      <c r="D1155" s="1">
        <v>2.0363096999999999</v>
      </c>
    </row>
    <row r="1156" spans="1:4" x14ac:dyDescent="0.25">
      <c r="A1156" s="1">
        <v>11540</v>
      </c>
      <c r="B1156" s="1">
        <v>1.7992489</v>
      </c>
      <c r="C1156" s="1">
        <v>1.5826804999999999</v>
      </c>
      <c r="D1156" s="1">
        <v>2.0194315999999999</v>
      </c>
    </row>
    <row r="1157" spans="1:4" x14ac:dyDescent="0.25">
      <c r="A1157" s="1">
        <v>11550</v>
      </c>
      <c r="B1157" s="1">
        <v>1.7939509</v>
      </c>
      <c r="C1157" s="1">
        <v>1.5737722999999999</v>
      </c>
      <c r="D1157" s="1">
        <v>2.0180484999999999</v>
      </c>
    </row>
    <row r="1158" spans="1:4" x14ac:dyDescent="0.25">
      <c r="A1158" s="1">
        <v>11560</v>
      </c>
      <c r="B1158" s="1">
        <v>1.8140909999999999</v>
      </c>
      <c r="C1158" s="1">
        <v>1.5729301</v>
      </c>
      <c r="D1158" s="1">
        <v>2.0343835000000001</v>
      </c>
    </row>
    <row r="1159" spans="1:4" x14ac:dyDescent="0.25">
      <c r="A1159" s="1">
        <v>11570</v>
      </c>
      <c r="B1159" s="1">
        <v>1.8196412</v>
      </c>
      <c r="C1159" s="1">
        <v>1.5776657999999999</v>
      </c>
      <c r="D1159" s="1">
        <v>2.0420731999999999</v>
      </c>
    </row>
    <row r="1160" spans="1:4" x14ac:dyDescent="0.25">
      <c r="A1160" s="1">
        <v>11580</v>
      </c>
      <c r="B1160" s="1">
        <v>1.8250595000000001</v>
      </c>
      <c r="C1160" s="1">
        <v>1.5779647000000001</v>
      </c>
      <c r="D1160" s="1">
        <v>2.0480223</v>
      </c>
    </row>
    <row r="1161" spans="1:4" x14ac:dyDescent="0.25">
      <c r="A1161" s="1">
        <v>11590</v>
      </c>
      <c r="B1161" s="1">
        <v>1.8276551999999999</v>
      </c>
      <c r="C1161" s="1">
        <v>1.5860295</v>
      </c>
      <c r="D1161" s="1">
        <v>2.0430193000000001</v>
      </c>
    </row>
    <row r="1162" spans="1:4" x14ac:dyDescent="0.25">
      <c r="A1162" s="1">
        <v>11600</v>
      </c>
      <c r="B1162" s="1">
        <v>1.8231784</v>
      </c>
      <c r="C1162" s="1">
        <v>1.5695895</v>
      </c>
      <c r="D1162" s="1">
        <v>2.0358317000000001</v>
      </c>
    </row>
    <row r="1163" spans="1:4" x14ac:dyDescent="0.25">
      <c r="A1163" s="1">
        <v>11610</v>
      </c>
      <c r="B1163" s="1">
        <v>1.8574073</v>
      </c>
      <c r="C1163" s="1">
        <v>1.5705202</v>
      </c>
      <c r="D1163" s="1">
        <v>2.0519124999999998</v>
      </c>
    </row>
    <row r="1164" spans="1:4" x14ac:dyDescent="0.25">
      <c r="A1164" s="1">
        <v>11620</v>
      </c>
      <c r="B1164" s="1">
        <v>1.8652377</v>
      </c>
      <c r="C1164" s="1">
        <v>1.5629310999999999</v>
      </c>
      <c r="D1164" s="1">
        <v>2.0545900000000001</v>
      </c>
    </row>
    <row r="1165" spans="1:4" x14ac:dyDescent="0.25">
      <c r="A1165" s="1">
        <v>11630</v>
      </c>
      <c r="B1165" s="1">
        <v>1.8709119999999999</v>
      </c>
      <c r="C1165" s="1">
        <v>1.5600271999999999</v>
      </c>
      <c r="D1165" s="1">
        <v>2.0710535000000001</v>
      </c>
    </row>
    <row r="1166" spans="1:4" x14ac:dyDescent="0.25">
      <c r="A1166" s="1">
        <v>11640</v>
      </c>
      <c r="B1166" s="1">
        <v>1.8900889000000001</v>
      </c>
      <c r="C1166" s="1">
        <v>1.5592173</v>
      </c>
      <c r="D1166" s="1">
        <v>2.0928998000000001</v>
      </c>
    </row>
    <row r="1167" spans="1:4" x14ac:dyDescent="0.25">
      <c r="A1167" s="1">
        <v>11650</v>
      </c>
      <c r="B1167" s="1">
        <v>1.8685246</v>
      </c>
      <c r="C1167" s="1">
        <v>1.5453935000000001</v>
      </c>
      <c r="D1167" s="1">
        <v>2.0672801000000001</v>
      </c>
    </row>
    <row r="1168" spans="1:4" x14ac:dyDescent="0.25">
      <c r="A1168" s="1">
        <v>11660</v>
      </c>
      <c r="B1168" s="1">
        <v>1.863192</v>
      </c>
      <c r="C1168" s="1">
        <v>1.5322948999999999</v>
      </c>
      <c r="D1168" s="1">
        <v>2.0611093</v>
      </c>
    </row>
    <row r="1169" spans="1:4" x14ac:dyDescent="0.25">
      <c r="A1169" s="1">
        <v>11670</v>
      </c>
      <c r="B1169" s="1">
        <v>1.8573964000000001</v>
      </c>
      <c r="C1169" s="1">
        <v>1.5152032</v>
      </c>
      <c r="D1169" s="1">
        <v>2.0496123000000002</v>
      </c>
    </row>
    <row r="1170" spans="1:4" x14ac:dyDescent="0.25">
      <c r="A1170" s="1">
        <v>11680</v>
      </c>
      <c r="B1170" s="1">
        <v>1.8445278000000001</v>
      </c>
      <c r="C1170" s="1">
        <v>1.5253888</v>
      </c>
      <c r="D1170" s="1">
        <v>2.0436961999999999</v>
      </c>
    </row>
    <row r="1171" spans="1:4" x14ac:dyDescent="0.25">
      <c r="A1171" s="1">
        <v>11690</v>
      </c>
      <c r="B1171" s="1">
        <v>1.8613991000000001</v>
      </c>
      <c r="C1171" s="1">
        <v>1.5325363999999999</v>
      </c>
      <c r="D1171" s="1">
        <v>2.0590199999999999</v>
      </c>
    </row>
    <row r="1172" spans="1:4" x14ac:dyDescent="0.25">
      <c r="A1172" s="1">
        <v>11700</v>
      </c>
      <c r="B1172" s="1">
        <v>1.8756782999999999</v>
      </c>
      <c r="C1172" s="1">
        <v>1.5312273999999999</v>
      </c>
      <c r="D1172" s="1">
        <v>2.0660422000000001</v>
      </c>
    </row>
    <row r="1173" spans="1:4" x14ac:dyDescent="0.25">
      <c r="A1173" s="1">
        <v>11710</v>
      </c>
      <c r="B1173" s="1">
        <v>1.8662125000000001</v>
      </c>
      <c r="C1173" s="1">
        <v>1.5223321000000001</v>
      </c>
      <c r="D1173" s="1">
        <v>2.0481193000000002</v>
      </c>
    </row>
    <row r="1174" spans="1:4" x14ac:dyDescent="0.25">
      <c r="A1174" s="1">
        <v>11720</v>
      </c>
      <c r="B1174" s="1">
        <v>1.871721</v>
      </c>
      <c r="C1174" s="1">
        <v>1.525509</v>
      </c>
      <c r="D1174" s="1">
        <v>2.0466042</v>
      </c>
    </row>
    <row r="1175" spans="1:4" x14ac:dyDescent="0.25">
      <c r="A1175" s="1">
        <v>11730</v>
      </c>
      <c r="B1175" s="1">
        <v>1.8734820999999999</v>
      </c>
      <c r="C1175" s="1">
        <v>1.5230372000000001</v>
      </c>
      <c r="D1175" s="1">
        <v>2.0409495999999998</v>
      </c>
    </row>
    <row r="1176" spans="1:4" x14ac:dyDescent="0.25">
      <c r="A1176" s="1">
        <v>11740</v>
      </c>
      <c r="B1176" s="1">
        <v>1.8766343999999999</v>
      </c>
      <c r="C1176" s="1">
        <v>1.5377445999999999</v>
      </c>
      <c r="D1176" s="1">
        <v>2.0567782000000001</v>
      </c>
    </row>
    <row r="1177" spans="1:4" x14ac:dyDescent="0.25">
      <c r="A1177" s="1">
        <v>11750</v>
      </c>
      <c r="B1177" s="1">
        <v>1.8692728999999999</v>
      </c>
      <c r="C1177" s="1">
        <v>1.5309250000000001</v>
      </c>
      <c r="D1177" s="1">
        <v>2.0514554999999999</v>
      </c>
    </row>
    <row r="1178" spans="1:4" x14ac:dyDescent="0.25">
      <c r="A1178" s="1">
        <v>11760</v>
      </c>
      <c r="B1178" s="1">
        <v>1.8787297999999999</v>
      </c>
      <c r="C1178" s="1">
        <v>1.5313002</v>
      </c>
      <c r="D1178" s="1">
        <v>2.0619518999999999</v>
      </c>
    </row>
    <row r="1179" spans="1:4" x14ac:dyDescent="0.25">
      <c r="A1179" s="1">
        <v>11770</v>
      </c>
      <c r="B1179" s="1">
        <v>1.8802474</v>
      </c>
      <c r="C1179" s="1">
        <v>1.5431273999999999</v>
      </c>
      <c r="D1179" s="1">
        <v>2.0678580000000002</v>
      </c>
    </row>
    <row r="1180" spans="1:4" x14ac:dyDescent="0.25">
      <c r="A1180" s="1">
        <v>11780</v>
      </c>
      <c r="B1180" s="1">
        <v>1.8823380000000001</v>
      </c>
      <c r="C1180" s="1">
        <v>1.5491973000000001</v>
      </c>
      <c r="D1180" s="1">
        <v>2.0700107000000001</v>
      </c>
    </row>
    <row r="1181" spans="1:4" x14ac:dyDescent="0.25">
      <c r="A1181" s="1">
        <v>11790</v>
      </c>
      <c r="B1181" s="1">
        <v>1.8826232000000001</v>
      </c>
      <c r="C1181" s="1">
        <v>1.5579016999999999</v>
      </c>
      <c r="D1181" s="1">
        <v>2.0793853000000002</v>
      </c>
    </row>
    <row r="1182" spans="1:4" x14ac:dyDescent="0.25">
      <c r="A1182" s="1">
        <v>11800</v>
      </c>
      <c r="B1182" s="1">
        <v>1.8839170999999999</v>
      </c>
      <c r="C1182" s="1">
        <v>1.5656085</v>
      </c>
      <c r="D1182" s="1">
        <v>2.0873799000000002</v>
      </c>
    </row>
    <row r="1183" spans="1:4" x14ac:dyDescent="0.25">
      <c r="A1183" s="1">
        <v>11810</v>
      </c>
      <c r="B1183" s="1">
        <v>1.8904908</v>
      </c>
      <c r="C1183" s="1">
        <v>1.5529968999999999</v>
      </c>
      <c r="D1183" s="1">
        <v>2.0801135999999998</v>
      </c>
    </row>
    <row r="1184" spans="1:4" x14ac:dyDescent="0.25">
      <c r="A1184" s="1">
        <v>11820</v>
      </c>
      <c r="B1184" s="1">
        <v>1.8844098</v>
      </c>
      <c r="C1184" s="1">
        <v>1.5523610000000001</v>
      </c>
      <c r="D1184" s="1">
        <v>2.0798299</v>
      </c>
    </row>
    <row r="1185" spans="1:4" x14ac:dyDescent="0.25">
      <c r="A1185" s="1">
        <v>11830</v>
      </c>
      <c r="B1185" s="1">
        <v>1.8850484999999999</v>
      </c>
      <c r="C1185" s="1">
        <v>1.5491394999999999</v>
      </c>
      <c r="D1185" s="1">
        <v>2.0796237</v>
      </c>
    </row>
    <row r="1186" spans="1:4" x14ac:dyDescent="0.25">
      <c r="A1186" s="1">
        <v>11840</v>
      </c>
      <c r="B1186" s="1">
        <v>1.8724556999999999</v>
      </c>
      <c r="C1186" s="1">
        <v>1.5493258000000001</v>
      </c>
      <c r="D1186" s="1">
        <v>2.0791263999999998</v>
      </c>
    </row>
    <row r="1187" spans="1:4" x14ac:dyDescent="0.25">
      <c r="A1187" s="1">
        <v>11850</v>
      </c>
      <c r="B1187" s="1">
        <v>1.8827777999999999</v>
      </c>
      <c r="C1187" s="1">
        <v>1.5635767</v>
      </c>
      <c r="D1187" s="1">
        <v>2.1041609999999999</v>
      </c>
    </row>
    <row r="1188" spans="1:4" x14ac:dyDescent="0.25">
      <c r="A1188" s="1">
        <v>11860</v>
      </c>
      <c r="B1188" s="1">
        <v>1.8896061</v>
      </c>
      <c r="C1188" s="1">
        <v>1.5548856</v>
      </c>
      <c r="D1188" s="1">
        <v>2.1043503000000001</v>
      </c>
    </row>
    <row r="1189" spans="1:4" x14ac:dyDescent="0.25">
      <c r="A1189" s="1">
        <v>11870</v>
      </c>
      <c r="B1189" s="1">
        <v>1.8866248000000001</v>
      </c>
      <c r="C1189" s="1">
        <v>1.5308685</v>
      </c>
      <c r="D1189" s="1">
        <v>2.0979483000000001</v>
      </c>
    </row>
    <row r="1190" spans="1:4" x14ac:dyDescent="0.25">
      <c r="A1190" s="1">
        <v>11880</v>
      </c>
      <c r="B1190" s="1">
        <v>1.8982949</v>
      </c>
      <c r="C1190" s="1">
        <v>1.5349543999999999</v>
      </c>
      <c r="D1190" s="1">
        <v>2.1154649000000001</v>
      </c>
    </row>
    <row r="1191" spans="1:4" x14ac:dyDescent="0.25">
      <c r="A1191" s="1">
        <v>11890</v>
      </c>
      <c r="B1191" s="1">
        <v>1.9078652</v>
      </c>
      <c r="C1191" s="1">
        <v>1.5497706</v>
      </c>
      <c r="D1191" s="1">
        <v>2.1344826000000001</v>
      </c>
    </row>
    <row r="1192" spans="1:4" x14ac:dyDescent="0.25">
      <c r="A1192" s="1">
        <v>11900</v>
      </c>
      <c r="B1192" s="1">
        <v>1.9315007</v>
      </c>
      <c r="C1192" s="1">
        <v>1.5540723999999999</v>
      </c>
      <c r="D1192" s="1">
        <v>2.1524953999999998</v>
      </c>
    </row>
    <row r="1193" spans="1:4" x14ac:dyDescent="0.25">
      <c r="A1193" s="1">
        <v>11910</v>
      </c>
      <c r="B1193" s="1">
        <v>1.9310400000000001</v>
      </c>
      <c r="C1193" s="1">
        <v>1.5604195999999999</v>
      </c>
      <c r="D1193" s="1">
        <v>2.1494534000000001</v>
      </c>
    </row>
    <row r="1194" spans="1:4" x14ac:dyDescent="0.25">
      <c r="A1194" s="1">
        <v>11920</v>
      </c>
      <c r="B1194" s="1">
        <v>1.9215291000000001</v>
      </c>
      <c r="C1194" s="1">
        <v>1.5559822000000001</v>
      </c>
      <c r="D1194" s="1">
        <v>2.1367943</v>
      </c>
    </row>
    <row r="1195" spans="1:4" x14ac:dyDescent="0.25">
      <c r="A1195" s="1">
        <v>11930</v>
      </c>
      <c r="B1195" s="1">
        <v>1.9294039000000001</v>
      </c>
      <c r="C1195" s="1">
        <v>1.5499331999999999</v>
      </c>
      <c r="D1195" s="1">
        <v>2.1432916999999998</v>
      </c>
    </row>
    <row r="1196" spans="1:4" x14ac:dyDescent="0.25">
      <c r="A1196" s="1">
        <v>11940</v>
      </c>
      <c r="B1196" s="1">
        <v>1.9278755000000001</v>
      </c>
      <c r="C1196" s="1">
        <v>1.5565305</v>
      </c>
      <c r="D1196" s="1">
        <v>2.1440988000000001</v>
      </c>
    </row>
    <row r="1197" spans="1:4" x14ac:dyDescent="0.25">
      <c r="A1197" s="1">
        <v>11950</v>
      </c>
      <c r="B1197" s="1">
        <v>1.9261531000000001</v>
      </c>
      <c r="C1197" s="1">
        <v>1.5540678999999999</v>
      </c>
      <c r="D1197" s="1">
        <v>2.1384351000000001</v>
      </c>
    </row>
    <row r="1198" spans="1:4" x14ac:dyDescent="0.25">
      <c r="A1198" s="1">
        <v>11960</v>
      </c>
      <c r="B1198" s="1">
        <v>1.9367118000000001</v>
      </c>
      <c r="C1198" s="1">
        <v>1.5688593</v>
      </c>
      <c r="D1198" s="1">
        <v>2.1553914999999999</v>
      </c>
    </row>
    <row r="1199" spans="1:4" x14ac:dyDescent="0.25">
      <c r="A1199" s="1">
        <v>11970</v>
      </c>
      <c r="B1199" s="1">
        <v>1.938115</v>
      </c>
      <c r="C1199" s="1">
        <v>1.5616219</v>
      </c>
      <c r="D1199" s="1">
        <v>2.1508060000000002</v>
      </c>
    </row>
    <row r="1200" spans="1:4" x14ac:dyDescent="0.25">
      <c r="A1200" s="1">
        <v>11980</v>
      </c>
      <c r="B1200" s="1">
        <v>1.9387429</v>
      </c>
      <c r="C1200" s="1">
        <v>1.5718913000000001</v>
      </c>
      <c r="D1200" s="1">
        <v>2.1627516999999998</v>
      </c>
    </row>
    <row r="1201" spans="1:4" x14ac:dyDescent="0.25">
      <c r="A1201" s="1">
        <v>11990</v>
      </c>
      <c r="B1201" s="1">
        <v>1.9491407000000001</v>
      </c>
      <c r="C1201" s="1">
        <v>1.5657171999999999</v>
      </c>
      <c r="D1201" s="1">
        <v>2.1724245999999998</v>
      </c>
    </row>
    <row r="1202" spans="1:4" x14ac:dyDescent="0.25">
      <c r="A1202" s="1">
        <v>12000</v>
      </c>
      <c r="B1202" s="1">
        <v>1.9564775000000001</v>
      </c>
      <c r="C1202" s="1">
        <v>1.5630276999999999</v>
      </c>
      <c r="D1202" s="1">
        <v>2.1755431000000001</v>
      </c>
    </row>
    <row r="1203" spans="1:4" x14ac:dyDescent="0.25">
      <c r="A1203" s="1">
        <v>12010</v>
      </c>
      <c r="B1203" s="1">
        <v>1.9574697000000001</v>
      </c>
      <c r="C1203" s="1">
        <v>1.570376</v>
      </c>
      <c r="D1203" s="1">
        <v>2.1768936999999999</v>
      </c>
    </row>
    <row r="1204" spans="1:4" x14ac:dyDescent="0.25">
      <c r="A1204" s="1">
        <v>12020</v>
      </c>
      <c r="B1204" s="1">
        <v>1.9385325</v>
      </c>
      <c r="C1204" s="1">
        <v>1.5499232000000001</v>
      </c>
      <c r="D1204" s="1">
        <v>2.1591548999999999</v>
      </c>
    </row>
    <row r="1205" spans="1:4" x14ac:dyDescent="0.25">
      <c r="A1205" s="1">
        <v>12030</v>
      </c>
      <c r="B1205" s="1">
        <v>1.9333066000000001</v>
      </c>
      <c r="C1205" s="1">
        <v>1.5315528</v>
      </c>
      <c r="D1205" s="1">
        <v>2.1498100999999998</v>
      </c>
    </row>
    <row r="1206" spans="1:4" x14ac:dyDescent="0.25">
      <c r="A1206" s="1">
        <v>12040</v>
      </c>
      <c r="B1206" s="1">
        <v>1.9293990999999999</v>
      </c>
      <c r="C1206" s="1">
        <v>1.5475368</v>
      </c>
      <c r="D1206" s="1">
        <v>2.1475038999999998</v>
      </c>
    </row>
    <row r="1207" spans="1:4" x14ac:dyDescent="0.25">
      <c r="A1207" s="1">
        <v>12050</v>
      </c>
      <c r="B1207" s="1">
        <v>1.9570175000000001</v>
      </c>
      <c r="C1207" s="1">
        <v>1.5423522999999999</v>
      </c>
      <c r="D1207" s="1">
        <v>2.1713222999999999</v>
      </c>
    </row>
    <row r="1208" spans="1:4" x14ac:dyDescent="0.25">
      <c r="A1208" s="1">
        <v>12060</v>
      </c>
      <c r="B1208" s="1">
        <v>1.9642457</v>
      </c>
      <c r="C1208" s="1">
        <v>1.5354813</v>
      </c>
      <c r="D1208" s="1">
        <v>2.1713697999999999</v>
      </c>
    </row>
    <row r="1209" spans="1:4" x14ac:dyDescent="0.25">
      <c r="A1209" s="1">
        <v>12070</v>
      </c>
      <c r="B1209" s="1">
        <v>1.936221</v>
      </c>
      <c r="C1209" s="1">
        <v>1.5415652</v>
      </c>
      <c r="D1209" s="1">
        <v>2.1525021</v>
      </c>
    </row>
    <row r="1210" spans="1:4" x14ac:dyDescent="0.25">
      <c r="A1210" s="1">
        <v>12080</v>
      </c>
      <c r="B1210" s="1">
        <v>1.9344707000000001</v>
      </c>
      <c r="C1210" s="1">
        <v>1.5371977999999999</v>
      </c>
      <c r="D1210" s="1">
        <v>2.1532060999999998</v>
      </c>
    </row>
    <row r="1211" spans="1:4" x14ac:dyDescent="0.25">
      <c r="A1211" s="1">
        <v>12090</v>
      </c>
      <c r="B1211" s="1">
        <v>1.9409529000000001</v>
      </c>
      <c r="C1211" s="1">
        <v>1.5461366000000001</v>
      </c>
      <c r="D1211" s="1">
        <v>2.1651492000000001</v>
      </c>
    </row>
    <row r="1212" spans="1:4" x14ac:dyDescent="0.25">
      <c r="A1212" s="1">
        <v>12100</v>
      </c>
      <c r="B1212" s="1">
        <v>1.9570955000000001</v>
      </c>
      <c r="C1212" s="1">
        <v>1.5603347000000001</v>
      </c>
      <c r="D1212" s="1">
        <v>2.1885631000000001</v>
      </c>
    </row>
    <row r="1213" spans="1:4" x14ac:dyDescent="0.25">
      <c r="A1213" s="1">
        <v>12110</v>
      </c>
      <c r="B1213" s="1">
        <v>1.9741713000000001</v>
      </c>
      <c r="C1213" s="1">
        <v>1.5664876999999999</v>
      </c>
      <c r="D1213" s="1">
        <v>2.2122405000000001</v>
      </c>
    </row>
    <row r="1214" spans="1:4" x14ac:dyDescent="0.25">
      <c r="A1214" s="1">
        <v>12120</v>
      </c>
      <c r="B1214" s="1">
        <v>1.9828846</v>
      </c>
      <c r="C1214" s="1">
        <v>1.5632124000000001</v>
      </c>
      <c r="D1214" s="1">
        <v>2.2082809999999999</v>
      </c>
    </row>
    <row r="1215" spans="1:4" x14ac:dyDescent="0.25">
      <c r="A1215" s="1">
        <v>12130</v>
      </c>
      <c r="B1215" s="1">
        <v>1.9705222</v>
      </c>
      <c r="C1215" s="1">
        <v>1.5554608000000001</v>
      </c>
      <c r="D1215" s="1">
        <v>2.1900653999999999</v>
      </c>
    </row>
    <row r="1216" spans="1:4" x14ac:dyDescent="0.25">
      <c r="A1216" s="1">
        <v>12140</v>
      </c>
      <c r="B1216" s="1">
        <v>1.9627265</v>
      </c>
      <c r="C1216" s="1">
        <v>1.5466709999999999</v>
      </c>
      <c r="D1216" s="1">
        <v>2.1768035999999999</v>
      </c>
    </row>
    <row r="1217" spans="1:4" x14ac:dyDescent="0.25">
      <c r="A1217" s="1">
        <v>12150</v>
      </c>
      <c r="B1217" s="1">
        <v>1.9489875000000001</v>
      </c>
      <c r="C1217" s="1">
        <v>1.537115</v>
      </c>
      <c r="D1217" s="1">
        <v>2.1521544000000001</v>
      </c>
    </row>
    <row r="1218" spans="1:4" x14ac:dyDescent="0.25">
      <c r="A1218" s="1">
        <v>12160</v>
      </c>
      <c r="B1218" s="1">
        <v>1.9613882</v>
      </c>
      <c r="C1218" s="1">
        <v>1.559847</v>
      </c>
      <c r="D1218" s="1">
        <v>2.1536922000000001</v>
      </c>
    </row>
    <row r="1219" spans="1:4" x14ac:dyDescent="0.25">
      <c r="A1219" s="1">
        <v>12170</v>
      </c>
      <c r="B1219" s="1">
        <v>1.9722575</v>
      </c>
      <c r="C1219" s="1">
        <v>1.5679649</v>
      </c>
      <c r="D1219" s="1">
        <v>2.1603607999999999</v>
      </c>
    </row>
    <row r="1220" spans="1:4" x14ac:dyDescent="0.25">
      <c r="A1220" s="1">
        <v>12180</v>
      </c>
      <c r="B1220" s="1">
        <v>1.9598595999999999</v>
      </c>
      <c r="C1220" s="1">
        <v>1.5471680999999999</v>
      </c>
      <c r="D1220" s="1">
        <v>2.1464067</v>
      </c>
    </row>
    <row r="1221" spans="1:4" x14ac:dyDescent="0.25">
      <c r="A1221" s="1">
        <v>12190</v>
      </c>
      <c r="B1221" s="1">
        <v>1.9765486999999999</v>
      </c>
      <c r="C1221" s="1">
        <v>1.5660087</v>
      </c>
      <c r="D1221" s="1">
        <v>2.1740096000000002</v>
      </c>
    </row>
    <row r="1222" spans="1:4" x14ac:dyDescent="0.25">
      <c r="A1222" s="1">
        <v>12200</v>
      </c>
      <c r="B1222" s="1">
        <v>1.9904172</v>
      </c>
      <c r="C1222" s="1">
        <v>1.5660670000000001</v>
      </c>
      <c r="D1222" s="1">
        <v>2.1878036999999999</v>
      </c>
    </row>
    <row r="1223" spans="1:4" x14ac:dyDescent="0.25">
      <c r="A1223" s="1">
        <v>12210</v>
      </c>
      <c r="B1223" s="1">
        <v>1.9878175</v>
      </c>
      <c r="C1223" s="1">
        <v>1.5557098</v>
      </c>
      <c r="D1223" s="1">
        <v>2.1892630999999998</v>
      </c>
    </row>
    <row r="1224" spans="1:4" x14ac:dyDescent="0.25">
      <c r="A1224" s="1">
        <v>12220</v>
      </c>
      <c r="B1224" s="1">
        <v>1.9796967999999999</v>
      </c>
      <c r="C1224" s="1">
        <v>1.5595684000000001</v>
      </c>
      <c r="D1224" s="1">
        <v>2.1789439000000002</v>
      </c>
    </row>
    <row r="1225" spans="1:4" x14ac:dyDescent="0.25">
      <c r="A1225" s="1">
        <v>12230</v>
      </c>
      <c r="B1225" s="1">
        <v>1.980092</v>
      </c>
      <c r="C1225" s="1">
        <v>1.5575421</v>
      </c>
      <c r="D1225" s="1">
        <v>2.1769740999999998</v>
      </c>
    </row>
    <row r="1226" spans="1:4" x14ac:dyDescent="0.25">
      <c r="A1226" s="1">
        <v>12240</v>
      </c>
      <c r="B1226" s="1">
        <v>1.9687545</v>
      </c>
      <c r="C1226" s="1">
        <v>1.5703843</v>
      </c>
      <c r="D1226" s="1">
        <v>2.1724789000000002</v>
      </c>
    </row>
    <row r="1227" spans="1:4" x14ac:dyDescent="0.25">
      <c r="A1227" s="1">
        <v>12250</v>
      </c>
      <c r="B1227" s="1">
        <v>1.9591637</v>
      </c>
      <c r="C1227" s="1">
        <v>1.5582041</v>
      </c>
      <c r="D1227" s="1">
        <v>2.1624405000000002</v>
      </c>
    </row>
    <row r="1228" spans="1:4" x14ac:dyDescent="0.25">
      <c r="A1228" s="1">
        <v>12260</v>
      </c>
      <c r="B1228" s="1">
        <v>1.9602481</v>
      </c>
      <c r="C1228" s="1">
        <v>1.5613815</v>
      </c>
      <c r="D1228" s="1">
        <v>2.1581051000000002</v>
      </c>
    </row>
    <row r="1229" spans="1:4" x14ac:dyDescent="0.25">
      <c r="A1229" s="1">
        <v>12270</v>
      </c>
      <c r="B1229" s="1">
        <v>1.9673619</v>
      </c>
      <c r="C1229" s="1">
        <v>1.5510617</v>
      </c>
      <c r="D1229" s="1">
        <v>2.1606771999999999</v>
      </c>
    </row>
    <row r="1230" spans="1:4" x14ac:dyDescent="0.25">
      <c r="A1230" s="1">
        <v>12280</v>
      </c>
      <c r="B1230" s="1">
        <v>1.9777427999999999</v>
      </c>
      <c r="C1230" s="1">
        <v>1.561693</v>
      </c>
      <c r="D1230" s="1">
        <v>2.1683897999999999</v>
      </c>
    </row>
    <row r="1231" spans="1:4" x14ac:dyDescent="0.25">
      <c r="A1231" s="1">
        <v>12290</v>
      </c>
      <c r="B1231" s="1">
        <v>1.9624356000000001</v>
      </c>
      <c r="C1231" s="1">
        <v>1.5466302999999999</v>
      </c>
      <c r="D1231" s="1">
        <v>2.1549537000000001</v>
      </c>
    </row>
    <row r="1232" spans="1:4" x14ac:dyDescent="0.25">
      <c r="A1232" s="1">
        <v>12300</v>
      </c>
      <c r="B1232" s="1">
        <v>1.9616941000000001</v>
      </c>
      <c r="C1232" s="1">
        <v>1.5478913000000001</v>
      </c>
      <c r="D1232" s="1">
        <v>2.1444451999999998</v>
      </c>
    </row>
    <row r="1233" spans="1:4" x14ac:dyDescent="0.25">
      <c r="A1233" s="1">
        <v>12310</v>
      </c>
      <c r="B1233" s="1">
        <v>1.9658716000000001</v>
      </c>
      <c r="C1233" s="1">
        <v>1.5375519</v>
      </c>
      <c r="D1233" s="1">
        <v>2.1453087000000002</v>
      </c>
    </row>
    <row r="1234" spans="1:4" x14ac:dyDescent="0.25">
      <c r="A1234" s="1">
        <v>12320</v>
      </c>
      <c r="B1234" s="1">
        <v>1.9771637</v>
      </c>
      <c r="C1234" s="1">
        <v>1.5627095</v>
      </c>
      <c r="D1234" s="1">
        <v>2.1586921000000001</v>
      </c>
    </row>
    <row r="1235" spans="1:4" x14ac:dyDescent="0.25">
      <c r="A1235" s="1">
        <v>12330</v>
      </c>
      <c r="B1235" s="1">
        <v>1.9683329000000001</v>
      </c>
      <c r="C1235" s="1">
        <v>1.5683712000000001</v>
      </c>
      <c r="D1235" s="1">
        <v>2.1653101000000001</v>
      </c>
    </row>
    <row r="1236" spans="1:4" x14ac:dyDescent="0.25">
      <c r="A1236" s="1">
        <v>12340</v>
      </c>
      <c r="B1236" s="1">
        <v>1.9896898999999999</v>
      </c>
      <c r="C1236" s="1">
        <v>1.5604195999999999</v>
      </c>
      <c r="D1236" s="1">
        <v>2.1683474</v>
      </c>
    </row>
    <row r="1237" spans="1:4" x14ac:dyDescent="0.25">
      <c r="A1237" s="1">
        <v>12350</v>
      </c>
      <c r="B1237" s="1">
        <v>1.9795839</v>
      </c>
      <c r="C1237" s="1">
        <v>1.5577475999999999</v>
      </c>
      <c r="D1237" s="1">
        <v>2.1471046999999999</v>
      </c>
    </row>
    <row r="1238" spans="1:4" x14ac:dyDescent="0.25">
      <c r="A1238" s="1">
        <v>12360</v>
      </c>
      <c r="B1238" s="1">
        <v>1.9706423</v>
      </c>
      <c r="C1238" s="1">
        <v>1.5663651999999999</v>
      </c>
      <c r="D1238" s="1">
        <v>2.1468549000000001</v>
      </c>
    </row>
    <row r="1239" spans="1:4" x14ac:dyDescent="0.25">
      <c r="A1239" s="1">
        <v>12370</v>
      </c>
      <c r="B1239" s="1">
        <v>1.9731375</v>
      </c>
      <c r="C1239" s="1">
        <v>1.5667310000000001</v>
      </c>
      <c r="D1239" s="1">
        <v>2.1548383000000002</v>
      </c>
    </row>
    <row r="1240" spans="1:4" x14ac:dyDescent="0.25">
      <c r="A1240" s="1">
        <v>12380</v>
      </c>
      <c r="B1240" s="1">
        <v>2.0022578000000002</v>
      </c>
      <c r="C1240" s="1">
        <v>1.5627252</v>
      </c>
      <c r="D1240" s="1">
        <v>2.1959043</v>
      </c>
    </row>
    <row r="1241" spans="1:4" x14ac:dyDescent="0.25">
      <c r="A1241" s="1">
        <v>12390</v>
      </c>
      <c r="B1241" s="1">
        <v>2.0054078</v>
      </c>
      <c r="C1241" s="1">
        <v>1.5625887999999999</v>
      </c>
      <c r="D1241" s="1">
        <v>2.1917868</v>
      </c>
    </row>
    <row r="1242" spans="1:4" x14ac:dyDescent="0.25">
      <c r="A1242" s="1">
        <v>12400</v>
      </c>
      <c r="B1242" s="1">
        <v>2.0114138000000001</v>
      </c>
      <c r="C1242" s="1">
        <v>1.5622239</v>
      </c>
      <c r="D1242" s="1">
        <v>2.2012559999999999</v>
      </c>
    </row>
    <row r="1243" spans="1:4" x14ac:dyDescent="0.25">
      <c r="A1243" s="1">
        <v>12410</v>
      </c>
      <c r="B1243" s="1">
        <v>2.0048015000000001</v>
      </c>
      <c r="C1243" s="1">
        <v>1.5506903999999999</v>
      </c>
      <c r="D1243" s="1">
        <v>2.1940358</v>
      </c>
    </row>
    <row r="1244" spans="1:4" x14ac:dyDescent="0.25">
      <c r="A1244" s="1">
        <v>12420</v>
      </c>
      <c r="B1244" s="1">
        <v>1.9918564999999999</v>
      </c>
      <c r="C1244" s="1">
        <v>1.5614866000000001</v>
      </c>
      <c r="D1244" s="1">
        <v>2.1767656999999998</v>
      </c>
    </row>
    <row r="1245" spans="1:4" x14ac:dyDescent="0.25">
      <c r="A1245" s="1">
        <v>12430</v>
      </c>
      <c r="B1245" s="1">
        <v>1.9847201999999999</v>
      </c>
      <c r="C1245" s="1">
        <v>1.5529143000000001</v>
      </c>
      <c r="D1245" s="1">
        <v>2.1753073000000001</v>
      </c>
    </row>
    <row r="1246" spans="1:4" x14ac:dyDescent="0.25">
      <c r="A1246" s="1">
        <v>12440</v>
      </c>
      <c r="B1246" s="1">
        <v>1.9958088</v>
      </c>
      <c r="C1246" s="1">
        <v>1.5601723000000001</v>
      </c>
      <c r="D1246" s="1">
        <v>2.1945331000000001</v>
      </c>
    </row>
    <row r="1247" spans="1:4" x14ac:dyDescent="0.25">
      <c r="A1247" s="1">
        <v>12450</v>
      </c>
      <c r="B1247" s="1">
        <v>2.0051106999999999</v>
      </c>
      <c r="C1247" s="1">
        <v>1.5634433000000001</v>
      </c>
      <c r="D1247" s="1">
        <v>2.1988840000000001</v>
      </c>
    </row>
    <row r="1248" spans="1:4" x14ac:dyDescent="0.25">
      <c r="A1248" s="1">
        <v>12460</v>
      </c>
      <c r="B1248" s="1">
        <v>2.0120961999999998</v>
      </c>
      <c r="C1248" s="1">
        <v>1.5650457</v>
      </c>
      <c r="D1248" s="1">
        <v>2.2108905000000001</v>
      </c>
    </row>
    <row r="1249" spans="1:4" x14ac:dyDescent="0.25">
      <c r="A1249" s="1">
        <v>12470</v>
      </c>
      <c r="B1249" s="1">
        <v>2.0065013999999999</v>
      </c>
      <c r="C1249" s="1">
        <v>1.5643119999999999</v>
      </c>
      <c r="D1249" s="1">
        <v>2.2064051999999998</v>
      </c>
    </row>
    <row r="1250" spans="1:4" x14ac:dyDescent="0.25">
      <c r="A1250" s="1">
        <v>12480</v>
      </c>
      <c r="B1250" s="1">
        <v>2.0082339999999999</v>
      </c>
      <c r="C1250" s="1">
        <v>1.5586605</v>
      </c>
      <c r="D1250" s="1">
        <v>2.2104707000000001</v>
      </c>
    </row>
    <row r="1251" spans="1:4" x14ac:dyDescent="0.25">
      <c r="A1251" s="1">
        <v>12490</v>
      </c>
      <c r="B1251" s="1">
        <v>2.0138261000000002</v>
      </c>
      <c r="C1251" s="1">
        <v>1.5540034</v>
      </c>
      <c r="D1251" s="1">
        <v>2.2113000999999999</v>
      </c>
    </row>
    <row r="1252" spans="1:4" x14ac:dyDescent="0.25">
      <c r="A1252" s="1">
        <v>12500</v>
      </c>
      <c r="B1252" s="1">
        <v>2.0256793000000002</v>
      </c>
      <c r="C1252" s="1">
        <v>1.5595338000000001</v>
      </c>
      <c r="D1252" s="1">
        <v>2.2176825999999998</v>
      </c>
    </row>
    <row r="1253" spans="1:4" x14ac:dyDescent="0.25">
      <c r="A1253" s="1">
        <v>12510</v>
      </c>
      <c r="B1253" s="1">
        <v>2.0379111999999999</v>
      </c>
      <c r="C1253" s="1">
        <v>1.5745629000000001</v>
      </c>
      <c r="D1253" s="1">
        <v>2.2410139999999998</v>
      </c>
    </row>
    <row r="1254" spans="1:4" x14ac:dyDescent="0.25">
      <c r="A1254" s="1">
        <v>12520</v>
      </c>
      <c r="B1254" s="1">
        <v>2.0019304999999998</v>
      </c>
      <c r="C1254" s="1">
        <v>1.5686947</v>
      </c>
      <c r="D1254" s="1">
        <v>2.2034101000000001</v>
      </c>
    </row>
    <row r="1255" spans="1:4" x14ac:dyDescent="0.25">
      <c r="A1255" s="1">
        <v>12530</v>
      </c>
      <c r="B1255" s="1">
        <v>1.9781561999999999</v>
      </c>
      <c r="C1255" s="1">
        <v>1.5738086</v>
      </c>
      <c r="D1255" s="1">
        <v>2.1853056</v>
      </c>
    </row>
    <row r="1256" spans="1:4" x14ac:dyDescent="0.25">
      <c r="A1256" s="1">
        <v>12540</v>
      </c>
      <c r="B1256" s="1">
        <v>1.9805788</v>
      </c>
      <c r="C1256" s="1">
        <v>1.5723282000000001</v>
      </c>
      <c r="D1256" s="1">
        <v>2.1908316999999999</v>
      </c>
    </row>
    <row r="1257" spans="1:4" x14ac:dyDescent="0.25">
      <c r="A1257" s="1">
        <v>12550</v>
      </c>
      <c r="B1257" s="1">
        <v>1.9718374000000001</v>
      </c>
      <c r="C1257" s="1">
        <v>1.5769709000000001</v>
      </c>
      <c r="D1257" s="1">
        <v>2.1796479</v>
      </c>
    </row>
    <row r="1258" spans="1:4" x14ac:dyDescent="0.25">
      <c r="A1258" s="1">
        <v>12560</v>
      </c>
      <c r="B1258" s="1">
        <v>1.9674126000000001</v>
      </c>
      <c r="C1258" s="1">
        <v>1.5808857999999999</v>
      </c>
      <c r="D1258" s="1">
        <v>2.1809976</v>
      </c>
    </row>
    <row r="1259" spans="1:4" x14ac:dyDescent="0.25">
      <c r="A1259" s="1">
        <v>12570</v>
      </c>
      <c r="B1259" s="1">
        <v>1.9656153000000001</v>
      </c>
      <c r="C1259" s="1">
        <v>1.5677650000000001</v>
      </c>
      <c r="D1259" s="1">
        <v>2.1739345000000001</v>
      </c>
    </row>
    <row r="1260" spans="1:4" x14ac:dyDescent="0.25">
      <c r="A1260" s="1">
        <v>12580</v>
      </c>
      <c r="B1260" s="1">
        <v>1.9597522999999999</v>
      </c>
      <c r="C1260" s="1">
        <v>1.5523370999999999</v>
      </c>
      <c r="D1260" s="1">
        <v>2.1489161999999999</v>
      </c>
    </row>
    <row r="1261" spans="1:4" x14ac:dyDescent="0.25">
      <c r="A1261" s="1">
        <v>12590</v>
      </c>
      <c r="B1261" s="1">
        <v>1.9351556000000001</v>
      </c>
      <c r="C1261" s="1">
        <v>1.5498713</v>
      </c>
      <c r="D1261" s="1">
        <v>2.1188270999999999</v>
      </c>
    </row>
    <row r="1262" spans="1:4" x14ac:dyDescent="0.25">
      <c r="A1262" s="1">
        <v>12600</v>
      </c>
      <c r="B1262" s="1">
        <v>1.9407204</v>
      </c>
      <c r="C1262" s="1">
        <v>1.5585131999999999</v>
      </c>
      <c r="D1262" s="1">
        <v>2.1283569</v>
      </c>
    </row>
    <row r="1263" spans="1:4" x14ac:dyDescent="0.25">
      <c r="A1263" s="1">
        <v>12610</v>
      </c>
      <c r="B1263" s="1">
        <v>1.9323177</v>
      </c>
      <c r="C1263" s="1">
        <v>1.5583822000000001</v>
      </c>
      <c r="D1263" s="1">
        <v>2.1205204000000002</v>
      </c>
    </row>
    <row r="1264" spans="1:4" x14ac:dyDescent="0.25">
      <c r="A1264" s="1">
        <v>12620</v>
      </c>
      <c r="B1264" s="1">
        <v>1.9286829999999999</v>
      </c>
      <c r="C1264" s="1">
        <v>1.5553075999999999</v>
      </c>
      <c r="D1264" s="1">
        <v>2.1116799999999998</v>
      </c>
    </row>
    <row r="1265" spans="1:4" x14ac:dyDescent="0.25">
      <c r="A1265" s="1">
        <v>12630</v>
      </c>
      <c r="B1265" s="1">
        <v>1.9267268</v>
      </c>
      <c r="C1265" s="1">
        <v>1.5691139000000001</v>
      </c>
      <c r="D1265" s="1">
        <v>2.1183033</v>
      </c>
    </row>
    <row r="1266" spans="1:4" x14ac:dyDescent="0.25">
      <c r="A1266" s="1">
        <v>12640</v>
      </c>
      <c r="B1266" s="1">
        <v>1.9350271000000001</v>
      </c>
      <c r="C1266" s="1">
        <v>1.555599</v>
      </c>
      <c r="D1266" s="1">
        <v>2.1128874</v>
      </c>
    </row>
    <row r="1267" spans="1:4" x14ac:dyDescent="0.25">
      <c r="A1267" s="1">
        <v>12650</v>
      </c>
      <c r="B1267" s="1">
        <v>1.9417095</v>
      </c>
      <c r="C1267" s="1">
        <v>1.5674026999999999</v>
      </c>
      <c r="D1267" s="1">
        <v>2.1150072</v>
      </c>
    </row>
    <row r="1268" spans="1:4" x14ac:dyDescent="0.25">
      <c r="A1268" s="1">
        <v>12660</v>
      </c>
      <c r="B1268" s="1">
        <v>1.9397374000000001</v>
      </c>
      <c r="C1268" s="1">
        <v>1.5640063</v>
      </c>
      <c r="D1268" s="1">
        <v>2.1055844000000001</v>
      </c>
    </row>
    <row r="1269" spans="1:4" x14ac:dyDescent="0.25">
      <c r="A1269" s="1">
        <v>12670</v>
      </c>
      <c r="B1269" s="1">
        <v>1.9187491999999999</v>
      </c>
      <c r="C1269" s="1">
        <v>1.5647879</v>
      </c>
      <c r="D1269" s="1">
        <v>2.0962987000000002</v>
      </c>
    </row>
    <row r="1270" spans="1:4" x14ac:dyDescent="0.25">
      <c r="A1270" s="1">
        <v>12680</v>
      </c>
      <c r="B1270" s="1">
        <v>1.9129668</v>
      </c>
      <c r="C1270" s="1">
        <v>1.5663004</v>
      </c>
      <c r="D1270" s="1">
        <v>2.0930946000000001</v>
      </c>
    </row>
    <row r="1271" spans="1:4" x14ac:dyDescent="0.25">
      <c r="A1271" s="1">
        <v>12690</v>
      </c>
      <c r="B1271" s="1">
        <v>1.9275359000000001</v>
      </c>
      <c r="C1271" s="1">
        <v>1.5699843</v>
      </c>
      <c r="D1271" s="1">
        <v>2.1099011999999999</v>
      </c>
    </row>
    <row r="1272" spans="1:4" x14ac:dyDescent="0.25">
      <c r="A1272" s="1">
        <v>12700</v>
      </c>
      <c r="B1272" s="1">
        <v>1.9369402</v>
      </c>
      <c r="C1272" s="1">
        <v>1.5708057</v>
      </c>
      <c r="D1272" s="1">
        <v>2.1127186</v>
      </c>
    </row>
    <row r="1273" spans="1:4" x14ac:dyDescent="0.25">
      <c r="A1273" s="1">
        <v>12710</v>
      </c>
      <c r="B1273" s="1">
        <v>1.9387099000000001</v>
      </c>
      <c r="C1273" s="1">
        <v>1.5761940000000001</v>
      </c>
      <c r="D1273" s="1">
        <v>2.1192633999999999</v>
      </c>
    </row>
    <row r="1274" spans="1:4" x14ac:dyDescent="0.25">
      <c r="A1274" s="1">
        <v>12720</v>
      </c>
      <c r="B1274" s="1">
        <v>1.9389324999999999</v>
      </c>
      <c r="C1274" s="1">
        <v>1.5777806000000001</v>
      </c>
      <c r="D1274" s="1">
        <v>2.1310905999999998</v>
      </c>
    </row>
    <row r="1275" spans="1:4" x14ac:dyDescent="0.25">
      <c r="A1275" s="1">
        <v>12730</v>
      </c>
      <c r="B1275" s="1">
        <v>1.9408863000000001</v>
      </c>
      <c r="C1275" s="1">
        <v>1.5617384000000001</v>
      </c>
      <c r="D1275" s="1">
        <v>2.1288474000000002</v>
      </c>
    </row>
    <row r="1276" spans="1:4" x14ac:dyDescent="0.25">
      <c r="A1276" s="1">
        <v>12740</v>
      </c>
      <c r="B1276" s="1">
        <v>1.9530323999999999</v>
      </c>
      <c r="C1276" s="1">
        <v>1.5732698000000001</v>
      </c>
      <c r="D1276" s="1">
        <v>2.1328452000000002</v>
      </c>
    </row>
    <row r="1277" spans="1:4" x14ac:dyDescent="0.25">
      <c r="A1277" s="1">
        <v>12750</v>
      </c>
      <c r="B1277" s="1">
        <v>1.9436681</v>
      </c>
      <c r="C1277" s="1">
        <v>1.5701830000000001</v>
      </c>
      <c r="D1277" s="1">
        <v>2.1286955000000001</v>
      </c>
    </row>
    <row r="1278" spans="1:4" x14ac:dyDescent="0.25">
      <c r="A1278" s="1">
        <v>12760</v>
      </c>
      <c r="B1278" s="1">
        <v>1.9548059</v>
      </c>
      <c r="C1278" s="1">
        <v>1.569698</v>
      </c>
      <c r="D1278" s="1">
        <v>2.1340222</v>
      </c>
    </row>
    <row r="1279" spans="1:4" x14ac:dyDescent="0.25">
      <c r="A1279" s="1">
        <v>12770</v>
      </c>
      <c r="B1279" s="1">
        <v>1.9353666</v>
      </c>
      <c r="C1279" s="1">
        <v>1.5609740999999999</v>
      </c>
      <c r="D1279" s="1">
        <v>2.1206931999999998</v>
      </c>
    </row>
    <row r="1280" spans="1:4" x14ac:dyDescent="0.25">
      <c r="A1280" s="1">
        <v>12780</v>
      </c>
      <c r="B1280" s="1">
        <v>1.9509529000000001</v>
      </c>
      <c r="C1280" s="1">
        <v>1.5637293000000001</v>
      </c>
      <c r="D1280" s="1">
        <v>2.1371202</v>
      </c>
    </row>
    <row r="1281" spans="1:4" x14ac:dyDescent="0.25">
      <c r="A1281" s="1">
        <v>12790</v>
      </c>
      <c r="B1281" s="1">
        <v>1.9552273</v>
      </c>
      <c r="C1281" s="1">
        <v>1.5716014</v>
      </c>
      <c r="D1281" s="1">
        <v>2.1581595</v>
      </c>
    </row>
    <row r="1282" spans="1:4" x14ac:dyDescent="0.25">
      <c r="A1282" s="1">
        <v>12800</v>
      </c>
      <c r="B1282" s="1">
        <v>1.9731694</v>
      </c>
      <c r="C1282" s="1">
        <v>1.5673710999999999</v>
      </c>
      <c r="D1282" s="1">
        <v>2.1657397999999999</v>
      </c>
    </row>
    <row r="1283" spans="1:4" x14ac:dyDescent="0.25">
      <c r="A1283" s="1">
        <v>12810</v>
      </c>
      <c r="B1283" s="1">
        <v>1.9789114000000001</v>
      </c>
      <c r="C1283" s="1">
        <v>1.5776591</v>
      </c>
      <c r="D1283" s="1">
        <v>2.1667475999999999</v>
      </c>
    </row>
    <row r="1284" spans="1:4" x14ac:dyDescent="0.25">
      <c r="A1284" s="1">
        <v>12820</v>
      </c>
      <c r="B1284" s="1">
        <v>1.9918016999999999</v>
      </c>
      <c r="C1284" s="1">
        <v>1.5942016999999999</v>
      </c>
      <c r="D1284" s="1">
        <v>2.1764402</v>
      </c>
    </row>
    <row r="1285" spans="1:4" x14ac:dyDescent="0.25">
      <c r="A1285" s="1">
        <v>12830</v>
      </c>
      <c r="B1285" s="1">
        <v>1.9802606</v>
      </c>
      <c r="C1285" s="1">
        <v>1.5777196</v>
      </c>
      <c r="D1285" s="1">
        <v>2.1579540000000001</v>
      </c>
    </row>
    <row r="1286" spans="1:4" x14ac:dyDescent="0.25">
      <c r="A1286" s="1">
        <v>12840</v>
      </c>
      <c r="B1286" s="1">
        <v>1.9670477</v>
      </c>
      <c r="C1286" s="1">
        <v>1.5763828</v>
      </c>
      <c r="D1286" s="1">
        <v>2.144774</v>
      </c>
    </row>
    <row r="1287" spans="1:4" x14ac:dyDescent="0.25">
      <c r="A1287" s="1">
        <v>12850</v>
      </c>
      <c r="B1287" s="1">
        <v>1.9641891</v>
      </c>
      <c r="C1287" s="1">
        <v>1.5847929000000001</v>
      </c>
      <c r="D1287" s="1">
        <v>2.1429534000000001</v>
      </c>
    </row>
    <row r="1288" spans="1:4" x14ac:dyDescent="0.25">
      <c r="A1288" s="1">
        <v>12860</v>
      </c>
      <c r="B1288" s="1">
        <v>1.9587789</v>
      </c>
      <c r="C1288" s="1">
        <v>1.5784111000000001</v>
      </c>
      <c r="D1288" s="1">
        <v>2.1418170999999999</v>
      </c>
    </row>
    <row r="1289" spans="1:4" x14ac:dyDescent="0.25">
      <c r="A1289" s="1">
        <v>12870</v>
      </c>
      <c r="B1289" s="1">
        <v>1.9396152</v>
      </c>
      <c r="C1289" s="1">
        <v>1.5612908999999999</v>
      </c>
      <c r="D1289" s="1">
        <v>2.1132848000000002</v>
      </c>
    </row>
    <row r="1290" spans="1:4" x14ac:dyDescent="0.25">
      <c r="A1290" s="1">
        <v>12880</v>
      </c>
      <c r="B1290" s="1">
        <v>1.9231066000000001</v>
      </c>
      <c r="C1290" s="1">
        <v>1.5553764000000001</v>
      </c>
      <c r="D1290" s="1">
        <v>2.1019331999999999</v>
      </c>
    </row>
    <row r="1291" spans="1:4" x14ac:dyDescent="0.25">
      <c r="A1291" s="1">
        <v>12890</v>
      </c>
      <c r="B1291" s="1">
        <v>1.9488041</v>
      </c>
      <c r="C1291" s="1">
        <v>1.5614345999999999</v>
      </c>
      <c r="D1291" s="1">
        <v>2.1263888</v>
      </c>
    </row>
    <row r="1292" spans="1:4" x14ac:dyDescent="0.25">
      <c r="A1292" s="1">
        <v>12900</v>
      </c>
      <c r="B1292" s="1">
        <v>1.9494904</v>
      </c>
      <c r="C1292" s="1">
        <v>1.5684872999999999</v>
      </c>
      <c r="D1292" s="1">
        <v>2.1305246000000002</v>
      </c>
    </row>
    <row r="1293" spans="1:4" x14ac:dyDescent="0.25">
      <c r="A1293" s="1">
        <v>12910</v>
      </c>
      <c r="B1293" s="1">
        <v>1.9654008999999999</v>
      </c>
      <c r="C1293" s="1">
        <v>1.5601251</v>
      </c>
      <c r="D1293" s="1">
        <v>2.1471827000000001</v>
      </c>
    </row>
    <row r="1294" spans="1:4" x14ac:dyDescent="0.25">
      <c r="A1294" s="1">
        <v>12920</v>
      </c>
      <c r="B1294" s="1">
        <v>1.9792547</v>
      </c>
      <c r="C1294" s="1">
        <v>1.5708736000000001</v>
      </c>
      <c r="D1294" s="1">
        <v>2.1620970000000002</v>
      </c>
    </row>
    <row r="1295" spans="1:4" x14ac:dyDescent="0.25">
      <c r="A1295" s="1">
        <v>12930</v>
      </c>
      <c r="B1295" s="1">
        <v>1.9599131000000001</v>
      </c>
      <c r="C1295" s="1">
        <v>1.5751461</v>
      </c>
      <c r="D1295" s="1">
        <v>2.1485528999999999</v>
      </c>
    </row>
    <row r="1296" spans="1:4" x14ac:dyDescent="0.25">
      <c r="A1296" s="1">
        <v>12940</v>
      </c>
      <c r="B1296" s="1">
        <v>1.9674358000000001</v>
      </c>
      <c r="C1296" s="1">
        <v>1.5706434</v>
      </c>
      <c r="D1296" s="1">
        <v>2.1501522</v>
      </c>
    </row>
    <row r="1297" spans="1:4" x14ac:dyDescent="0.25">
      <c r="A1297" s="1">
        <v>12950</v>
      </c>
      <c r="B1297" s="1">
        <v>1.9586992000000001</v>
      </c>
      <c r="C1297" s="1">
        <v>1.5751953999999999</v>
      </c>
      <c r="D1297" s="1">
        <v>2.1402551999999999</v>
      </c>
    </row>
    <row r="1298" spans="1:4" x14ac:dyDescent="0.25">
      <c r="A1298" s="1">
        <v>12960</v>
      </c>
      <c r="B1298" s="1">
        <v>1.954577</v>
      </c>
      <c r="C1298" s="1">
        <v>1.5801251000000001</v>
      </c>
      <c r="D1298" s="1">
        <v>2.1431369999999998</v>
      </c>
    </row>
    <row r="1299" spans="1:4" x14ac:dyDescent="0.25">
      <c r="A1299" s="1">
        <v>12970</v>
      </c>
      <c r="B1299" s="1">
        <v>1.9522632</v>
      </c>
      <c r="C1299" s="1">
        <v>1.5630379000000001</v>
      </c>
      <c r="D1299" s="1">
        <v>2.1283064</v>
      </c>
    </row>
    <row r="1300" spans="1:4" x14ac:dyDescent="0.25">
      <c r="A1300" s="1">
        <v>12980</v>
      </c>
      <c r="B1300" s="1">
        <v>1.9452742000000001</v>
      </c>
      <c r="C1300" s="1">
        <v>1.5621725</v>
      </c>
      <c r="D1300" s="1">
        <v>2.1291899999999999</v>
      </c>
    </row>
    <row r="1301" spans="1:4" x14ac:dyDescent="0.25">
      <c r="A1301" s="1">
        <v>12990</v>
      </c>
      <c r="B1301" s="1">
        <v>1.9142439</v>
      </c>
      <c r="C1301" s="1">
        <v>1.5616433999999999</v>
      </c>
      <c r="D1301" s="1">
        <v>2.1066365</v>
      </c>
    </row>
    <row r="1302" spans="1:4" x14ac:dyDescent="0.25">
      <c r="A1302" s="1">
        <v>13000</v>
      </c>
      <c r="B1302" s="1">
        <v>1.9164000000000001</v>
      </c>
      <c r="C1302" s="1">
        <v>1.5709523000000001</v>
      </c>
      <c r="D1302" s="1">
        <v>2.1020660000000002</v>
      </c>
    </row>
    <row r="1303" spans="1:4" x14ac:dyDescent="0.25">
      <c r="A1303" s="1">
        <v>13010</v>
      </c>
      <c r="B1303" s="1">
        <v>1.9458785000000001</v>
      </c>
      <c r="C1303" s="1">
        <v>1.5746595999999999</v>
      </c>
      <c r="D1303" s="1">
        <v>2.1286489999999998</v>
      </c>
    </row>
    <row r="1304" spans="1:4" x14ac:dyDescent="0.25">
      <c r="A1304" s="1">
        <v>13020</v>
      </c>
      <c r="B1304" s="1">
        <v>1.9526414999999999</v>
      </c>
      <c r="C1304" s="1">
        <v>1.5551858000000001</v>
      </c>
      <c r="D1304" s="1">
        <v>2.1290119000000001</v>
      </c>
    </row>
    <row r="1305" spans="1:4" x14ac:dyDescent="0.25">
      <c r="A1305" s="1">
        <v>13030</v>
      </c>
      <c r="B1305" s="1">
        <v>1.9584398000000001</v>
      </c>
      <c r="C1305" s="1">
        <v>1.5607249999999999</v>
      </c>
      <c r="D1305" s="1">
        <v>2.1313833999999998</v>
      </c>
    </row>
    <row r="1306" spans="1:4" x14ac:dyDescent="0.25">
      <c r="A1306" s="1">
        <v>13040</v>
      </c>
      <c r="B1306" s="1">
        <v>1.9528338999999999</v>
      </c>
      <c r="C1306" s="1">
        <v>1.5648876</v>
      </c>
      <c r="D1306" s="1">
        <v>2.1281557000000002</v>
      </c>
    </row>
    <row r="1307" spans="1:4" x14ac:dyDescent="0.25">
      <c r="A1307" s="1">
        <v>13050</v>
      </c>
      <c r="B1307" s="1">
        <v>1.9486227</v>
      </c>
      <c r="C1307" s="1">
        <v>1.5703516</v>
      </c>
      <c r="D1307" s="1">
        <v>2.1279886000000001</v>
      </c>
    </row>
    <row r="1308" spans="1:4" x14ac:dyDescent="0.25">
      <c r="A1308" s="1">
        <v>13060</v>
      </c>
      <c r="B1308" s="1">
        <v>1.9409992</v>
      </c>
      <c r="C1308" s="1">
        <v>1.5636517999999999</v>
      </c>
      <c r="D1308" s="1">
        <v>2.1237073</v>
      </c>
    </row>
    <row r="1309" spans="1:4" x14ac:dyDescent="0.25">
      <c r="A1309" s="1">
        <v>13070</v>
      </c>
      <c r="B1309" s="1">
        <v>1.9352927</v>
      </c>
      <c r="C1309" s="1">
        <v>1.5600649</v>
      </c>
      <c r="D1309" s="1">
        <v>2.1215839000000001</v>
      </c>
    </row>
    <row r="1310" spans="1:4" x14ac:dyDescent="0.25">
      <c r="A1310" s="1">
        <v>13080</v>
      </c>
      <c r="B1310" s="1">
        <v>1.924364</v>
      </c>
      <c r="C1310" s="1">
        <v>1.5654945</v>
      </c>
      <c r="D1310" s="1">
        <v>2.1159045999999999</v>
      </c>
    </row>
    <row r="1311" spans="1:4" x14ac:dyDescent="0.25">
      <c r="A1311" s="1">
        <v>13090</v>
      </c>
      <c r="B1311" s="1">
        <v>1.9202949</v>
      </c>
      <c r="C1311" s="1">
        <v>1.567685</v>
      </c>
      <c r="D1311" s="1">
        <v>2.1125335999999999</v>
      </c>
    </row>
    <row r="1312" spans="1:4" x14ac:dyDescent="0.25">
      <c r="A1312" s="1">
        <v>13100</v>
      </c>
      <c r="B1312" s="1">
        <v>1.9133275999999999</v>
      </c>
      <c r="C1312" s="1">
        <v>1.5702677</v>
      </c>
      <c r="D1312" s="1">
        <v>2.1076006999999999</v>
      </c>
    </row>
    <row r="1313" spans="1:4" x14ac:dyDescent="0.25">
      <c r="A1313" s="1">
        <v>13110</v>
      </c>
      <c r="B1313" s="1">
        <v>1.9080349000000001</v>
      </c>
      <c r="C1313" s="1">
        <v>1.5728797000000001</v>
      </c>
      <c r="D1313" s="1">
        <v>2.1068191999999999</v>
      </c>
    </row>
    <row r="1314" spans="1:4" x14ac:dyDescent="0.25">
      <c r="A1314" s="1">
        <v>13120</v>
      </c>
      <c r="B1314" s="1">
        <v>1.9228356</v>
      </c>
      <c r="C1314" s="1">
        <v>1.5700928999999999</v>
      </c>
      <c r="D1314" s="1">
        <v>2.1166963999999999</v>
      </c>
    </row>
    <row r="1315" spans="1:4" x14ac:dyDescent="0.25">
      <c r="A1315" s="1">
        <v>13130</v>
      </c>
      <c r="B1315" s="1">
        <v>1.9275711</v>
      </c>
      <c r="C1315" s="1">
        <v>1.5738775</v>
      </c>
      <c r="D1315" s="1">
        <v>2.1272125000000002</v>
      </c>
    </row>
    <row r="1316" spans="1:4" x14ac:dyDescent="0.25">
      <c r="A1316" s="1">
        <v>13140</v>
      </c>
      <c r="B1316" s="1">
        <v>1.9199139000000001</v>
      </c>
      <c r="C1316" s="1">
        <v>1.5653440000000001</v>
      </c>
      <c r="D1316" s="1">
        <v>2.1240122000000001</v>
      </c>
    </row>
    <row r="1317" spans="1:4" x14ac:dyDescent="0.25">
      <c r="A1317" s="1">
        <v>13150</v>
      </c>
      <c r="B1317" s="1">
        <v>1.9295958</v>
      </c>
      <c r="C1317" s="1">
        <v>1.5653425000000001</v>
      </c>
      <c r="D1317" s="1">
        <v>2.1356620999999998</v>
      </c>
    </row>
    <row r="1318" spans="1:4" x14ac:dyDescent="0.25">
      <c r="A1318" s="1">
        <v>13160</v>
      </c>
      <c r="B1318" s="1">
        <v>1.9483383999999999</v>
      </c>
      <c r="C1318" s="1">
        <v>1.5687671000000001</v>
      </c>
      <c r="D1318" s="1">
        <v>2.1559805999999999</v>
      </c>
    </row>
    <row r="1319" spans="1:4" x14ac:dyDescent="0.25">
      <c r="A1319" s="1">
        <v>13170</v>
      </c>
      <c r="B1319" s="1">
        <v>1.9589261</v>
      </c>
      <c r="C1319" s="1">
        <v>1.5629104</v>
      </c>
      <c r="D1319" s="1">
        <v>2.1665008000000001</v>
      </c>
    </row>
    <row r="1320" spans="1:4" x14ac:dyDescent="0.25">
      <c r="A1320" s="1">
        <v>13180</v>
      </c>
      <c r="B1320" s="1">
        <v>1.9574213</v>
      </c>
      <c r="C1320" s="1">
        <v>1.5701191000000001</v>
      </c>
      <c r="D1320" s="1">
        <v>2.1702254000000001</v>
      </c>
    </row>
    <row r="1321" spans="1:4" x14ac:dyDescent="0.25">
      <c r="A1321" s="1">
        <v>13190</v>
      </c>
      <c r="B1321" s="1">
        <v>1.97374</v>
      </c>
      <c r="C1321" s="1">
        <v>1.5665317999999999</v>
      </c>
      <c r="D1321" s="1">
        <v>2.1793258</v>
      </c>
    </row>
    <row r="1322" spans="1:4" x14ac:dyDescent="0.25">
      <c r="A1322" s="1">
        <v>13200</v>
      </c>
      <c r="B1322" s="1">
        <v>1.9769199</v>
      </c>
      <c r="C1322" s="1">
        <v>1.5705518999999999</v>
      </c>
      <c r="D1322" s="1">
        <v>2.1804874000000001</v>
      </c>
    </row>
    <row r="1323" spans="1:4" x14ac:dyDescent="0.25">
      <c r="A1323" s="1">
        <v>13210</v>
      </c>
      <c r="B1323" s="1">
        <v>1.9706630000000001</v>
      </c>
      <c r="C1323" s="1">
        <v>1.5613311999999999</v>
      </c>
      <c r="D1323" s="1">
        <v>2.1680044999999999</v>
      </c>
    </row>
    <row r="1324" spans="1:4" x14ac:dyDescent="0.25">
      <c r="A1324" s="1">
        <v>13220</v>
      </c>
      <c r="B1324" s="1">
        <v>1.9710704999999999</v>
      </c>
      <c r="C1324" s="1">
        <v>1.5713124000000001</v>
      </c>
      <c r="D1324" s="1">
        <v>2.1656647000000002</v>
      </c>
    </row>
    <row r="1325" spans="1:4" x14ac:dyDescent="0.25">
      <c r="A1325" s="1">
        <v>13230</v>
      </c>
      <c r="B1325" s="1">
        <v>1.9425793</v>
      </c>
      <c r="C1325" s="1">
        <v>1.5628067999999999</v>
      </c>
      <c r="D1325" s="1">
        <v>2.1407094</v>
      </c>
    </row>
    <row r="1326" spans="1:4" x14ac:dyDescent="0.25">
      <c r="A1326" s="1">
        <v>13240</v>
      </c>
      <c r="B1326" s="1">
        <v>1.9469704999999999</v>
      </c>
      <c r="C1326" s="1">
        <v>1.5493919</v>
      </c>
      <c r="D1326" s="1">
        <v>2.1460637999999999</v>
      </c>
    </row>
    <row r="1327" spans="1:4" x14ac:dyDescent="0.25">
      <c r="A1327" s="1">
        <v>13250</v>
      </c>
      <c r="B1327" s="1">
        <v>1.9452332999999999</v>
      </c>
      <c r="C1327" s="1">
        <v>1.5441047000000001</v>
      </c>
      <c r="D1327" s="1">
        <v>2.1374279999999999</v>
      </c>
    </row>
    <row r="1328" spans="1:4" x14ac:dyDescent="0.25">
      <c r="A1328" s="1">
        <v>13260</v>
      </c>
      <c r="B1328" s="1">
        <v>1.9525463999999999</v>
      </c>
      <c r="C1328" s="1">
        <v>1.5330263</v>
      </c>
      <c r="D1328" s="1">
        <v>2.1344211</v>
      </c>
    </row>
    <row r="1329" spans="1:4" x14ac:dyDescent="0.25">
      <c r="A1329" s="1">
        <v>13270</v>
      </c>
      <c r="B1329" s="1">
        <v>1.9382123</v>
      </c>
      <c r="C1329" s="1">
        <v>1.5579689999999999</v>
      </c>
      <c r="D1329" s="1">
        <v>2.1309531000000002</v>
      </c>
    </row>
    <row r="1330" spans="1:4" x14ac:dyDescent="0.25">
      <c r="A1330" s="1">
        <v>13280</v>
      </c>
      <c r="B1330" s="1">
        <v>1.9433018</v>
      </c>
      <c r="C1330" s="1">
        <v>1.5618112</v>
      </c>
      <c r="D1330" s="1">
        <v>2.1477385</v>
      </c>
    </row>
    <row r="1331" spans="1:4" x14ac:dyDescent="0.25">
      <c r="A1331" s="1">
        <v>13290</v>
      </c>
      <c r="B1331" s="1">
        <v>1.9332737</v>
      </c>
      <c r="C1331" s="1">
        <v>1.5656205000000001</v>
      </c>
      <c r="D1331" s="1">
        <v>2.1359613</v>
      </c>
    </row>
    <row r="1332" spans="1:4" x14ac:dyDescent="0.25">
      <c r="A1332" s="1">
        <v>13300</v>
      </c>
      <c r="B1332" s="1">
        <v>1.9440709</v>
      </c>
      <c r="C1332" s="1">
        <v>1.5715425000000001</v>
      </c>
      <c r="D1332" s="1">
        <v>2.1463013000000002</v>
      </c>
    </row>
    <row r="1333" spans="1:4" x14ac:dyDescent="0.25">
      <c r="A1333" s="1">
        <v>13310</v>
      </c>
      <c r="B1333" s="1">
        <v>1.9145597999999999</v>
      </c>
      <c r="C1333" s="1">
        <v>1.573283</v>
      </c>
      <c r="D1333" s="1">
        <v>2.1201393999999998</v>
      </c>
    </row>
    <row r="1334" spans="1:4" x14ac:dyDescent="0.25">
      <c r="A1334" s="1">
        <v>13320</v>
      </c>
      <c r="B1334" s="1">
        <v>1.928358</v>
      </c>
      <c r="C1334" s="1">
        <v>1.5723218000000001</v>
      </c>
      <c r="D1334" s="1">
        <v>2.1182306</v>
      </c>
    </row>
    <row r="1335" spans="1:4" x14ac:dyDescent="0.25">
      <c r="A1335" s="1">
        <v>13330</v>
      </c>
      <c r="B1335" s="1">
        <v>1.9368118999999999</v>
      </c>
      <c r="C1335" s="1">
        <v>1.5731392</v>
      </c>
      <c r="D1335" s="1">
        <v>2.1265299</v>
      </c>
    </row>
    <row r="1336" spans="1:4" x14ac:dyDescent="0.25">
      <c r="A1336" s="1">
        <v>13340</v>
      </c>
      <c r="B1336" s="1">
        <v>1.9313061</v>
      </c>
      <c r="C1336" s="1">
        <v>1.5772706000000001</v>
      </c>
      <c r="D1336" s="1">
        <v>2.1219152999999999</v>
      </c>
    </row>
    <row r="1337" spans="1:4" x14ac:dyDescent="0.25">
      <c r="A1337" s="1">
        <v>13350</v>
      </c>
      <c r="B1337" s="1">
        <v>1.9182193999999999</v>
      </c>
      <c r="C1337" s="1">
        <v>1.5850815</v>
      </c>
      <c r="D1337" s="1">
        <v>2.1058564</v>
      </c>
    </row>
    <row r="1338" spans="1:4" x14ac:dyDescent="0.25">
      <c r="A1338" s="1">
        <v>13360</v>
      </c>
      <c r="B1338" s="1">
        <v>1.9185786</v>
      </c>
      <c r="C1338" s="1">
        <v>1.5815410999999999</v>
      </c>
      <c r="D1338" s="1">
        <v>2.1124222000000001</v>
      </c>
    </row>
    <row r="1339" spans="1:4" x14ac:dyDescent="0.25">
      <c r="A1339" s="1">
        <v>13370</v>
      </c>
      <c r="B1339" s="1">
        <v>1.9421579</v>
      </c>
      <c r="C1339" s="1">
        <v>1.5763134000000001</v>
      </c>
      <c r="D1339" s="1">
        <v>2.1199203</v>
      </c>
    </row>
    <row r="1340" spans="1:4" x14ac:dyDescent="0.25">
      <c r="A1340" s="1">
        <v>13380</v>
      </c>
      <c r="B1340" s="1">
        <v>1.9451677999999999</v>
      </c>
      <c r="C1340" s="1">
        <v>1.5846077999999999</v>
      </c>
      <c r="D1340" s="1">
        <v>2.1242244000000001</v>
      </c>
    </row>
    <row r="1341" spans="1:4" x14ac:dyDescent="0.25">
      <c r="A1341" s="1">
        <v>13390</v>
      </c>
      <c r="B1341" s="1">
        <v>1.9444809000000001</v>
      </c>
      <c r="C1341" s="1">
        <v>1.5888796999999999</v>
      </c>
      <c r="D1341" s="1">
        <v>2.1293682999999999</v>
      </c>
    </row>
    <row r="1342" spans="1:4" x14ac:dyDescent="0.25">
      <c r="A1342" s="1">
        <v>13400</v>
      </c>
      <c r="B1342" s="1">
        <v>1.9462740000000001</v>
      </c>
      <c r="C1342" s="1">
        <v>1.5905689999999999</v>
      </c>
      <c r="D1342" s="1">
        <v>2.1323500000000002</v>
      </c>
    </row>
    <row r="1343" spans="1:4" x14ac:dyDescent="0.25">
      <c r="A1343" s="1">
        <v>13410</v>
      </c>
      <c r="B1343" s="1">
        <v>1.9406197999999999</v>
      </c>
      <c r="C1343" s="1">
        <v>1.5986364</v>
      </c>
      <c r="D1343" s="1">
        <v>2.1269648000000001</v>
      </c>
    </row>
    <row r="1344" spans="1:4" x14ac:dyDescent="0.25">
      <c r="A1344" s="1">
        <v>13420</v>
      </c>
      <c r="B1344" s="1">
        <v>1.9435627</v>
      </c>
      <c r="C1344" s="1">
        <v>1.5778042000000001</v>
      </c>
      <c r="D1344" s="1">
        <v>2.1216121000000001</v>
      </c>
    </row>
    <row r="1345" spans="1:4" x14ac:dyDescent="0.25">
      <c r="A1345" s="1">
        <v>13430</v>
      </c>
      <c r="B1345" s="1">
        <v>1.9095339</v>
      </c>
      <c r="C1345" s="1">
        <v>1.5810899</v>
      </c>
      <c r="D1345" s="1">
        <v>2.0854143999999999</v>
      </c>
    </row>
    <row r="1346" spans="1:4" x14ac:dyDescent="0.25">
      <c r="A1346" s="1">
        <v>13440</v>
      </c>
      <c r="B1346" s="1">
        <v>1.919381</v>
      </c>
      <c r="C1346" s="1">
        <v>1.5892169</v>
      </c>
      <c r="D1346" s="1">
        <v>2.0866927999999998</v>
      </c>
    </row>
    <row r="1347" spans="1:4" x14ac:dyDescent="0.25">
      <c r="A1347" s="1">
        <v>13450</v>
      </c>
      <c r="B1347" s="1">
        <v>1.9313629000000001</v>
      </c>
      <c r="C1347" s="1">
        <v>1.5806396</v>
      </c>
      <c r="D1347" s="1">
        <v>2.0970654</v>
      </c>
    </row>
    <row r="1348" spans="1:4" x14ac:dyDescent="0.25">
      <c r="A1348" s="1">
        <v>13460</v>
      </c>
      <c r="B1348" s="1">
        <v>1.9489074</v>
      </c>
      <c r="C1348" s="1">
        <v>1.5795870999999999</v>
      </c>
      <c r="D1348" s="1">
        <v>2.1087916</v>
      </c>
    </row>
    <row r="1349" spans="1:4" x14ac:dyDescent="0.25">
      <c r="A1349" s="1">
        <v>13470</v>
      </c>
      <c r="B1349" s="1">
        <v>1.9332166</v>
      </c>
      <c r="C1349" s="1">
        <v>1.5686880000000001</v>
      </c>
      <c r="D1349" s="1">
        <v>2.1050928</v>
      </c>
    </row>
    <row r="1350" spans="1:4" x14ac:dyDescent="0.25">
      <c r="A1350" s="1">
        <v>13480</v>
      </c>
      <c r="B1350" s="1">
        <v>1.9439957999999999</v>
      </c>
      <c r="C1350" s="1">
        <v>1.5806648999999999</v>
      </c>
      <c r="D1350" s="1">
        <v>2.1167096999999999</v>
      </c>
    </row>
    <row r="1351" spans="1:4" x14ac:dyDescent="0.25">
      <c r="A1351" s="1">
        <v>13490</v>
      </c>
      <c r="B1351" s="1">
        <v>1.9501495</v>
      </c>
      <c r="C1351" s="1">
        <v>1.5626196999999999</v>
      </c>
      <c r="D1351" s="1">
        <v>2.1144487999999999</v>
      </c>
    </row>
    <row r="1352" spans="1:4" x14ac:dyDescent="0.25">
      <c r="A1352" s="1">
        <v>13500</v>
      </c>
      <c r="B1352" s="1">
        <v>1.9478039</v>
      </c>
      <c r="C1352" s="1">
        <v>1.5647850000000001</v>
      </c>
      <c r="D1352" s="1">
        <v>2.1147795</v>
      </c>
    </row>
    <row r="1353" spans="1:4" x14ac:dyDescent="0.25">
      <c r="A1353" s="1">
        <v>13510</v>
      </c>
      <c r="B1353" s="1">
        <v>1.9374719</v>
      </c>
      <c r="C1353" s="1">
        <v>1.5555238</v>
      </c>
      <c r="D1353" s="1">
        <v>2.1035039000000002</v>
      </c>
    </row>
    <row r="1354" spans="1:4" x14ac:dyDescent="0.25">
      <c r="A1354" s="1">
        <v>13520</v>
      </c>
      <c r="B1354" s="1">
        <v>1.9363329</v>
      </c>
      <c r="C1354" s="1">
        <v>1.5578008999999999</v>
      </c>
      <c r="D1354" s="1">
        <v>2.1084396999999999</v>
      </c>
    </row>
    <row r="1355" spans="1:4" x14ac:dyDescent="0.25">
      <c r="A1355" s="1">
        <v>13530</v>
      </c>
      <c r="B1355" s="1">
        <v>1.9402237</v>
      </c>
      <c r="C1355" s="1">
        <v>1.5644879</v>
      </c>
      <c r="D1355" s="1">
        <v>2.1150886999999998</v>
      </c>
    </row>
    <row r="1356" spans="1:4" x14ac:dyDescent="0.25">
      <c r="A1356" s="1">
        <v>13540</v>
      </c>
      <c r="B1356" s="1">
        <v>1.9316416000000001</v>
      </c>
      <c r="C1356" s="1">
        <v>1.5646690000000001</v>
      </c>
      <c r="D1356" s="1">
        <v>2.1019692000000001</v>
      </c>
    </row>
    <row r="1357" spans="1:4" x14ac:dyDescent="0.25">
      <c r="A1357" s="1">
        <v>13550</v>
      </c>
      <c r="B1357" s="1">
        <v>1.924363</v>
      </c>
      <c r="C1357" s="1">
        <v>1.5632623000000001</v>
      </c>
      <c r="D1357" s="1">
        <v>2.1024251</v>
      </c>
    </row>
    <row r="1358" spans="1:4" x14ac:dyDescent="0.25">
      <c r="A1358" s="1">
        <v>13560</v>
      </c>
      <c r="B1358" s="1">
        <v>1.9466933</v>
      </c>
      <c r="C1358" s="1">
        <v>1.5671101999999999</v>
      </c>
      <c r="D1358" s="1">
        <v>2.1137220999999999</v>
      </c>
    </row>
    <row r="1359" spans="1:4" x14ac:dyDescent="0.25">
      <c r="A1359" s="1">
        <v>13570</v>
      </c>
      <c r="B1359" s="1">
        <v>1.9554985</v>
      </c>
      <c r="C1359" s="1">
        <v>1.5685287999999999</v>
      </c>
      <c r="D1359" s="1">
        <v>2.1175003000000001</v>
      </c>
    </row>
    <row r="1360" spans="1:4" x14ac:dyDescent="0.25">
      <c r="A1360" s="1">
        <v>13580</v>
      </c>
      <c r="B1360" s="1">
        <v>1.9459268000000001</v>
      </c>
      <c r="C1360" s="1">
        <v>1.5712235999999999</v>
      </c>
      <c r="D1360" s="1">
        <v>2.1034457999999998</v>
      </c>
    </row>
    <row r="1361" spans="1:4" x14ac:dyDescent="0.25">
      <c r="A1361" s="1">
        <v>13590</v>
      </c>
      <c r="B1361" s="1">
        <v>1.9548737</v>
      </c>
      <c r="C1361" s="1">
        <v>1.5626519999999999</v>
      </c>
      <c r="D1361" s="1">
        <v>2.1056954999999999</v>
      </c>
    </row>
    <row r="1362" spans="1:4" x14ac:dyDescent="0.25">
      <c r="A1362" s="1">
        <v>13600</v>
      </c>
      <c r="B1362" s="1">
        <v>1.9493872999999999</v>
      </c>
      <c r="C1362" s="1">
        <v>1.5676707999999999</v>
      </c>
      <c r="D1362" s="1">
        <v>2.1110728000000001</v>
      </c>
    </row>
    <row r="1363" spans="1:4" x14ac:dyDescent="0.25">
      <c r="A1363" s="1">
        <v>13610</v>
      </c>
      <c r="B1363" s="1">
        <v>1.9424064999999999</v>
      </c>
      <c r="C1363" s="1">
        <v>1.561723</v>
      </c>
      <c r="D1363" s="1">
        <v>2.1001756</v>
      </c>
    </row>
    <row r="1364" spans="1:4" x14ac:dyDescent="0.25">
      <c r="A1364" s="1">
        <v>13620</v>
      </c>
      <c r="B1364" s="1">
        <v>1.9312122</v>
      </c>
      <c r="C1364" s="1">
        <v>1.5525944</v>
      </c>
      <c r="D1364" s="1">
        <v>2.0877148999999999</v>
      </c>
    </row>
    <row r="1365" spans="1:4" x14ac:dyDescent="0.25">
      <c r="A1365" s="1">
        <v>13630</v>
      </c>
      <c r="B1365" s="1">
        <v>1.9183861</v>
      </c>
      <c r="C1365" s="1">
        <v>1.5475985999999999</v>
      </c>
      <c r="D1365" s="1">
        <v>2.0723929000000001</v>
      </c>
    </row>
    <row r="1366" spans="1:4" x14ac:dyDescent="0.25">
      <c r="A1366" s="1">
        <v>13640</v>
      </c>
      <c r="B1366" s="1">
        <v>1.9204422999999999</v>
      </c>
      <c r="C1366" s="1">
        <v>1.547099</v>
      </c>
      <c r="D1366" s="1">
        <v>2.0740368</v>
      </c>
    </row>
    <row r="1367" spans="1:4" x14ac:dyDescent="0.25">
      <c r="A1367" s="1">
        <v>13650</v>
      </c>
      <c r="B1367" s="1">
        <v>1.9291891999999999</v>
      </c>
      <c r="C1367" s="1">
        <v>1.5650782999999999</v>
      </c>
      <c r="D1367" s="1">
        <v>2.0981257000000002</v>
      </c>
    </row>
    <row r="1368" spans="1:4" x14ac:dyDescent="0.25">
      <c r="A1368" s="1">
        <v>13660</v>
      </c>
      <c r="B1368" s="1">
        <v>1.9298232</v>
      </c>
      <c r="C1368" s="1">
        <v>1.5721269</v>
      </c>
      <c r="D1368" s="1">
        <v>2.0989211000000001</v>
      </c>
    </row>
    <row r="1369" spans="1:4" x14ac:dyDescent="0.25">
      <c r="A1369" s="1">
        <v>13670</v>
      </c>
      <c r="B1369" s="1">
        <v>1.9350480999999999</v>
      </c>
      <c r="C1369" s="1">
        <v>1.5570078000000001</v>
      </c>
      <c r="D1369" s="1">
        <v>2.0908460999999998</v>
      </c>
    </row>
    <row r="1370" spans="1:4" x14ac:dyDescent="0.25">
      <c r="A1370" s="1">
        <v>13680</v>
      </c>
      <c r="B1370" s="1">
        <v>1.9395435000000001</v>
      </c>
      <c r="C1370" s="1">
        <v>1.5545294000000001</v>
      </c>
      <c r="D1370" s="1">
        <v>2.0927136000000002</v>
      </c>
    </row>
    <row r="1371" spans="1:4" x14ac:dyDescent="0.25">
      <c r="A1371" s="1">
        <v>13690</v>
      </c>
      <c r="B1371" s="1">
        <v>1.9413880999999999</v>
      </c>
      <c r="C1371" s="1">
        <v>1.5417403999999999</v>
      </c>
      <c r="D1371" s="1">
        <v>2.0912413999999999</v>
      </c>
    </row>
    <row r="1372" spans="1:4" x14ac:dyDescent="0.25">
      <c r="A1372" s="1">
        <v>13700</v>
      </c>
      <c r="B1372" s="1">
        <v>1.939757</v>
      </c>
      <c r="C1372" s="1">
        <v>1.5388408</v>
      </c>
      <c r="D1372" s="1">
        <v>2.0887631999999998</v>
      </c>
    </row>
    <row r="1373" spans="1:4" x14ac:dyDescent="0.25">
      <c r="A1373" s="1">
        <v>13710</v>
      </c>
      <c r="B1373" s="1">
        <v>1.9270133</v>
      </c>
      <c r="C1373" s="1">
        <v>1.5377620000000001</v>
      </c>
      <c r="D1373" s="1">
        <v>2.0765208999999998</v>
      </c>
    </row>
    <row r="1374" spans="1:4" x14ac:dyDescent="0.25">
      <c r="A1374" s="1">
        <v>13720</v>
      </c>
      <c r="B1374" s="1">
        <v>1.9154831999999999</v>
      </c>
      <c r="C1374" s="1">
        <v>1.5519415000000001</v>
      </c>
      <c r="D1374" s="1">
        <v>2.0806456</v>
      </c>
    </row>
    <row r="1375" spans="1:4" x14ac:dyDescent="0.25">
      <c r="A1375" s="1">
        <v>13730</v>
      </c>
      <c r="B1375" s="1">
        <v>1.9239269000000001</v>
      </c>
      <c r="C1375" s="1">
        <v>1.5650295999999999</v>
      </c>
      <c r="D1375" s="1">
        <v>2.0882966999999999</v>
      </c>
    </row>
    <row r="1376" spans="1:4" x14ac:dyDescent="0.25">
      <c r="A1376" s="1">
        <v>13740</v>
      </c>
      <c r="B1376" s="1">
        <v>1.9307767</v>
      </c>
      <c r="C1376" s="1">
        <v>1.5489059999999999</v>
      </c>
      <c r="D1376" s="1">
        <v>2.0997739000000002</v>
      </c>
    </row>
    <row r="1377" spans="1:4" x14ac:dyDescent="0.25">
      <c r="A1377" s="1">
        <v>13750</v>
      </c>
      <c r="B1377" s="1">
        <v>1.9235667000000001</v>
      </c>
      <c r="C1377" s="1">
        <v>1.5430474000000001</v>
      </c>
      <c r="D1377" s="1">
        <v>2.0900397000000002</v>
      </c>
    </row>
    <row r="1378" spans="1:4" x14ac:dyDescent="0.25">
      <c r="A1378" s="1">
        <v>13760</v>
      </c>
      <c r="B1378" s="1">
        <v>1.9256883</v>
      </c>
      <c r="C1378" s="1">
        <v>1.5447960999999999</v>
      </c>
      <c r="D1378" s="1">
        <v>2.0943425000000002</v>
      </c>
    </row>
    <row r="1379" spans="1:4" x14ac:dyDescent="0.25">
      <c r="A1379" s="1">
        <v>13770</v>
      </c>
      <c r="B1379" s="1">
        <v>1.9127543</v>
      </c>
      <c r="C1379" s="1">
        <v>1.5400749</v>
      </c>
      <c r="D1379" s="1">
        <v>2.0743782999999998</v>
      </c>
    </row>
    <row r="1380" spans="1:4" x14ac:dyDescent="0.25">
      <c r="A1380" s="1">
        <v>13780</v>
      </c>
      <c r="B1380" s="1">
        <v>1.9227145000000001</v>
      </c>
      <c r="C1380" s="1">
        <v>1.5482882</v>
      </c>
      <c r="D1380" s="1">
        <v>2.0932974999999998</v>
      </c>
    </row>
    <row r="1381" spans="1:4" x14ac:dyDescent="0.25">
      <c r="A1381" s="1">
        <v>13790</v>
      </c>
      <c r="B1381" s="1">
        <v>1.9394191999999999</v>
      </c>
      <c r="C1381" s="1">
        <v>1.5559346999999999</v>
      </c>
      <c r="D1381" s="1">
        <v>2.1092634000000001</v>
      </c>
    </row>
    <row r="1382" spans="1:4" x14ac:dyDescent="0.25">
      <c r="A1382" s="1">
        <v>13800</v>
      </c>
      <c r="B1382" s="1">
        <v>1.9274024999999999</v>
      </c>
      <c r="C1382" s="1">
        <v>1.5642864000000001</v>
      </c>
      <c r="D1382" s="1">
        <v>2.1101656000000002</v>
      </c>
    </row>
    <row r="1383" spans="1:4" x14ac:dyDescent="0.25">
      <c r="A1383" s="1">
        <v>13810</v>
      </c>
      <c r="B1383" s="1">
        <v>1.9326892</v>
      </c>
      <c r="C1383" s="1">
        <v>1.5626301</v>
      </c>
      <c r="D1383" s="1">
        <v>2.1133451000000001</v>
      </c>
    </row>
    <row r="1384" spans="1:4" x14ac:dyDescent="0.25">
      <c r="A1384" s="1">
        <v>13820</v>
      </c>
      <c r="B1384" s="1">
        <v>1.9397825</v>
      </c>
      <c r="C1384" s="1">
        <v>1.5487145</v>
      </c>
      <c r="D1384" s="1">
        <v>2.1029724999999999</v>
      </c>
    </row>
    <row r="1385" spans="1:4" x14ac:dyDescent="0.25">
      <c r="A1385" s="1">
        <v>13830</v>
      </c>
      <c r="B1385" s="1">
        <v>1.9367405</v>
      </c>
      <c r="C1385" s="1">
        <v>1.5511998</v>
      </c>
      <c r="D1385" s="1">
        <v>2.1054995000000001</v>
      </c>
    </row>
    <row r="1386" spans="1:4" x14ac:dyDescent="0.25">
      <c r="A1386" s="1">
        <v>13840</v>
      </c>
      <c r="B1386" s="1">
        <v>1.9452324000000001</v>
      </c>
      <c r="C1386" s="1">
        <v>1.5611818</v>
      </c>
      <c r="D1386" s="1">
        <v>2.1116166000000001</v>
      </c>
    </row>
    <row r="1387" spans="1:4" x14ac:dyDescent="0.25">
      <c r="A1387" s="1">
        <v>13850</v>
      </c>
      <c r="B1387" s="1">
        <v>1.9398717000000001</v>
      </c>
      <c r="C1387" s="1">
        <v>1.5646152</v>
      </c>
      <c r="D1387" s="1">
        <v>2.1181030000000001</v>
      </c>
    </row>
    <row r="1388" spans="1:4" x14ac:dyDescent="0.25">
      <c r="A1388" s="1">
        <v>13860</v>
      </c>
      <c r="B1388" s="1">
        <v>1.9430126000000001</v>
      </c>
      <c r="C1388" s="1">
        <v>1.5675009</v>
      </c>
      <c r="D1388" s="1">
        <v>2.1242321</v>
      </c>
    </row>
    <row r="1389" spans="1:4" x14ac:dyDescent="0.25">
      <c r="A1389" s="1">
        <v>13870</v>
      </c>
      <c r="B1389" s="1">
        <v>1.9337943</v>
      </c>
      <c r="C1389" s="1">
        <v>1.5713684999999999</v>
      </c>
      <c r="D1389" s="1">
        <v>2.1122735000000001</v>
      </c>
    </row>
    <row r="1390" spans="1:4" x14ac:dyDescent="0.25">
      <c r="A1390" s="1">
        <v>13880</v>
      </c>
      <c r="B1390" s="1">
        <v>1.9292723000000001</v>
      </c>
      <c r="C1390" s="1">
        <v>1.5745195999999999</v>
      </c>
      <c r="D1390" s="1">
        <v>2.1242523000000002</v>
      </c>
    </row>
    <row r="1391" spans="1:4" x14ac:dyDescent="0.25">
      <c r="A1391" s="1">
        <v>13890</v>
      </c>
      <c r="B1391" s="1">
        <v>1.9405657999999999</v>
      </c>
      <c r="C1391" s="1">
        <v>1.5603568999999999</v>
      </c>
      <c r="D1391" s="1">
        <v>2.1290751000000001</v>
      </c>
    </row>
    <row r="1392" spans="1:4" x14ac:dyDescent="0.25">
      <c r="A1392" s="1">
        <v>13900</v>
      </c>
      <c r="B1392" s="1">
        <v>1.9339303000000001</v>
      </c>
      <c r="C1392" s="1">
        <v>1.5659354999999999</v>
      </c>
      <c r="D1392" s="1">
        <v>2.1203257999999998</v>
      </c>
    </row>
    <row r="1393" spans="1:4" x14ac:dyDescent="0.25">
      <c r="A1393" s="1">
        <v>13910</v>
      </c>
      <c r="B1393" s="1">
        <v>1.9389236999999999</v>
      </c>
      <c r="C1393" s="1">
        <v>1.5776124</v>
      </c>
      <c r="D1393" s="1">
        <v>2.1217872999999998</v>
      </c>
    </row>
    <row r="1394" spans="1:4" x14ac:dyDescent="0.25">
      <c r="A1394" s="1">
        <v>13920</v>
      </c>
      <c r="B1394" s="1">
        <v>1.9392756</v>
      </c>
      <c r="C1394" s="1">
        <v>1.5654783000000001</v>
      </c>
      <c r="D1394" s="1">
        <v>2.1177589999999999</v>
      </c>
    </row>
    <row r="1395" spans="1:4" x14ac:dyDescent="0.25">
      <c r="A1395" s="1">
        <v>13930</v>
      </c>
      <c r="B1395" s="1">
        <v>1.9314013999999999</v>
      </c>
      <c r="C1395" s="1">
        <v>1.5696743</v>
      </c>
      <c r="D1395" s="1">
        <v>2.1100194000000001</v>
      </c>
    </row>
    <row r="1396" spans="1:4" x14ac:dyDescent="0.25">
      <c r="A1396" s="1">
        <v>13940</v>
      </c>
      <c r="B1396" s="1">
        <v>1.9379579</v>
      </c>
      <c r="C1396" s="1">
        <v>1.5691421000000001</v>
      </c>
      <c r="D1396" s="1">
        <v>2.1171679000000001</v>
      </c>
    </row>
    <row r="1397" spans="1:4" x14ac:dyDescent="0.25">
      <c r="A1397" s="1">
        <v>13950</v>
      </c>
      <c r="B1397" s="1">
        <v>1.9393039999999999</v>
      </c>
      <c r="C1397" s="1">
        <v>1.5579263999999999</v>
      </c>
      <c r="D1397" s="1">
        <v>2.1209574</v>
      </c>
    </row>
    <row r="1398" spans="1:4" x14ac:dyDescent="0.25">
      <c r="A1398" s="1">
        <v>13960</v>
      </c>
      <c r="B1398" s="1">
        <v>1.9487783000000001</v>
      </c>
      <c r="C1398" s="1">
        <v>1.5711177999999999</v>
      </c>
      <c r="D1398" s="1">
        <v>2.1253454999999999</v>
      </c>
    </row>
    <row r="1399" spans="1:4" x14ac:dyDescent="0.25">
      <c r="A1399" s="1">
        <v>13970</v>
      </c>
      <c r="B1399" s="1">
        <v>1.9830388000000001</v>
      </c>
      <c r="C1399" s="1">
        <v>1.5680719999999999</v>
      </c>
      <c r="D1399" s="1">
        <v>2.1572464</v>
      </c>
    </row>
    <row r="1400" spans="1:4" x14ac:dyDescent="0.25">
      <c r="A1400" s="1">
        <v>13980</v>
      </c>
      <c r="B1400" s="1">
        <v>1.9966797000000001</v>
      </c>
      <c r="C1400" s="1">
        <v>1.5611645999999999</v>
      </c>
      <c r="D1400" s="1">
        <v>2.1651843</v>
      </c>
    </row>
    <row r="1401" spans="1:4" x14ac:dyDescent="0.25">
      <c r="A1401" s="1">
        <v>13990</v>
      </c>
      <c r="B1401" s="1">
        <v>1.9748744</v>
      </c>
      <c r="C1401" s="1">
        <v>1.5526069</v>
      </c>
      <c r="D1401" s="1">
        <v>2.1459334000000001</v>
      </c>
    </row>
    <row r="1402" spans="1:4" x14ac:dyDescent="0.25">
      <c r="A1402" s="1">
        <v>14000</v>
      </c>
      <c r="B1402" s="1">
        <v>1.961954</v>
      </c>
      <c r="C1402" s="1">
        <v>1.5632446</v>
      </c>
      <c r="D1402" s="1">
        <v>2.1398432000000001</v>
      </c>
    </row>
    <row r="1403" spans="1:4" x14ac:dyDescent="0.25">
      <c r="A1403" s="1">
        <v>14010</v>
      </c>
      <c r="B1403" s="1">
        <v>1.9924899</v>
      </c>
      <c r="C1403" s="1">
        <v>1.5673592000000001</v>
      </c>
      <c r="D1403" s="1">
        <v>2.1509749999999999</v>
      </c>
    </row>
    <row r="1404" spans="1:4" x14ac:dyDescent="0.25">
      <c r="A1404" s="1">
        <v>14020</v>
      </c>
      <c r="B1404" s="1">
        <v>1.9799800999999999</v>
      </c>
      <c r="C1404" s="1">
        <v>1.5619955999999999</v>
      </c>
      <c r="D1404" s="1">
        <v>2.1318850999999999</v>
      </c>
    </row>
    <row r="1405" spans="1:4" x14ac:dyDescent="0.25">
      <c r="A1405" s="1">
        <v>14030</v>
      </c>
      <c r="B1405" s="1">
        <v>1.9681052000000001</v>
      </c>
      <c r="C1405" s="1">
        <v>1.5654423</v>
      </c>
      <c r="D1405" s="1">
        <v>2.1344143999999998</v>
      </c>
    </row>
    <row r="1406" spans="1:4" x14ac:dyDescent="0.25">
      <c r="A1406" s="1">
        <v>14040</v>
      </c>
      <c r="B1406" s="1">
        <v>1.9621658</v>
      </c>
      <c r="C1406" s="1">
        <v>1.5814519</v>
      </c>
      <c r="D1406" s="1">
        <v>2.1384183999999999</v>
      </c>
    </row>
    <row r="1407" spans="1:4" x14ac:dyDescent="0.25">
      <c r="A1407" s="1">
        <v>14050</v>
      </c>
      <c r="B1407" s="1">
        <v>1.9501873999999999</v>
      </c>
      <c r="C1407" s="1">
        <v>1.577718</v>
      </c>
      <c r="D1407" s="1">
        <v>2.1266834999999999</v>
      </c>
    </row>
    <row r="1408" spans="1:4" x14ac:dyDescent="0.25">
      <c r="A1408" s="1">
        <v>14060</v>
      </c>
      <c r="B1408" s="1">
        <v>1.928874</v>
      </c>
      <c r="C1408" s="1">
        <v>1.5837159999999999</v>
      </c>
      <c r="D1408" s="1">
        <v>2.1038636999999998</v>
      </c>
    </row>
    <row r="1409" spans="1:4" x14ac:dyDescent="0.25">
      <c r="A1409" s="1">
        <v>14070</v>
      </c>
      <c r="B1409" s="1">
        <v>1.9303858</v>
      </c>
      <c r="C1409" s="1">
        <v>1.5960262999999999</v>
      </c>
      <c r="D1409" s="1">
        <v>2.1040223</v>
      </c>
    </row>
    <row r="1410" spans="1:4" x14ac:dyDescent="0.25">
      <c r="A1410" s="1">
        <v>14080</v>
      </c>
      <c r="B1410" s="1">
        <v>1.9106567999999999</v>
      </c>
      <c r="C1410" s="1">
        <v>1.5834043</v>
      </c>
      <c r="D1410" s="1">
        <v>2.0878241000000002</v>
      </c>
    </row>
    <row r="1411" spans="1:4" x14ac:dyDescent="0.25">
      <c r="A1411" s="1">
        <v>14090</v>
      </c>
      <c r="B1411" s="1">
        <v>1.9176443000000001</v>
      </c>
      <c r="C1411" s="1">
        <v>1.5759633</v>
      </c>
      <c r="D1411" s="1">
        <v>2.0922141000000001</v>
      </c>
    </row>
    <row r="1412" spans="1:4" x14ac:dyDescent="0.25">
      <c r="A1412" s="1">
        <v>14100</v>
      </c>
      <c r="B1412" s="1">
        <v>1.9532862</v>
      </c>
      <c r="C1412" s="1">
        <v>1.5729630999999999</v>
      </c>
      <c r="D1412" s="1">
        <v>2.1232638000000001</v>
      </c>
    </row>
    <row r="1413" spans="1:4" x14ac:dyDescent="0.25">
      <c r="A1413" s="1">
        <v>14110</v>
      </c>
      <c r="B1413" s="1">
        <v>1.9535960999999999</v>
      </c>
      <c r="C1413" s="1">
        <v>1.5918828</v>
      </c>
      <c r="D1413" s="1">
        <v>2.1367676000000002</v>
      </c>
    </row>
    <row r="1414" spans="1:4" x14ac:dyDescent="0.25">
      <c r="A1414" s="1">
        <v>14120</v>
      </c>
      <c r="B1414" s="1">
        <v>1.9591061999999999</v>
      </c>
      <c r="C1414" s="1">
        <v>1.5993447999999999</v>
      </c>
      <c r="D1414" s="1">
        <v>2.1428148999999999</v>
      </c>
    </row>
    <row r="1415" spans="1:4" x14ac:dyDescent="0.25">
      <c r="A1415" s="1">
        <v>14130</v>
      </c>
      <c r="B1415" s="1">
        <v>1.9748275</v>
      </c>
      <c r="C1415" s="1">
        <v>1.5999943999999999</v>
      </c>
      <c r="D1415" s="1">
        <v>2.1577554000000001</v>
      </c>
    </row>
    <row r="1416" spans="1:4" x14ac:dyDescent="0.25">
      <c r="A1416" s="1">
        <v>14140</v>
      </c>
      <c r="B1416" s="1">
        <v>1.9827296000000001</v>
      </c>
      <c r="C1416" s="1">
        <v>1.5981604</v>
      </c>
      <c r="D1416" s="1">
        <v>2.1598332</v>
      </c>
    </row>
    <row r="1417" spans="1:4" x14ac:dyDescent="0.25">
      <c r="A1417" s="1">
        <v>14150</v>
      </c>
      <c r="B1417" s="1">
        <v>2.0072877</v>
      </c>
      <c r="C1417" s="1">
        <v>1.5767597</v>
      </c>
      <c r="D1417" s="1">
        <v>2.1667836</v>
      </c>
    </row>
    <row r="1418" spans="1:4" x14ac:dyDescent="0.25">
      <c r="A1418" s="1">
        <v>14160</v>
      </c>
      <c r="B1418" s="1">
        <v>2.0002949000000001</v>
      </c>
      <c r="C1418" s="1">
        <v>1.5719953</v>
      </c>
      <c r="D1418" s="1">
        <v>2.1572863999999998</v>
      </c>
    </row>
    <row r="1419" spans="1:4" x14ac:dyDescent="0.25">
      <c r="A1419" s="1">
        <v>14170</v>
      </c>
      <c r="B1419" s="1">
        <v>1.9900119000000001</v>
      </c>
      <c r="C1419" s="1">
        <v>1.5680802</v>
      </c>
      <c r="D1419" s="1">
        <v>2.1412203000000001</v>
      </c>
    </row>
    <row r="1420" spans="1:4" x14ac:dyDescent="0.25">
      <c r="A1420" s="1">
        <v>14180</v>
      </c>
      <c r="B1420" s="1">
        <v>1.9849583</v>
      </c>
      <c r="C1420" s="1">
        <v>1.5742307</v>
      </c>
      <c r="D1420" s="1">
        <v>2.1414350999999998</v>
      </c>
    </row>
    <row r="1421" spans="1:4" x14ac:dyDescent="0.25">
      <c r="A1421" s="1">
        <v>14190</v>
      </c>
      <c r="B1421" s="1">
        <v>2.0013652</v>
      </c>
      <c r="C1421" s="1">
        <v>1.5878017</v>
      </c>
      <c r="D1421" s="1">
        <v>2.1583784000000001</v>
      </c>
    </row>
    <row r="1422" spans="1:4" x14ac:dyDescent="0.25">
      <c r="A1422" s="1">
        <v>14200</v>
      </c>
      <c r="B1422" s="1">
        <v>2.0074689000000001</v>
      </c>
      <c r="C1422" s="1">
        <v>1.5833055</v>
      </c>
      <c r="D1422" s="1">
        <v>2.1530786000000002</v>
      </c>
    </row>
    <row r="1423" spans="1:4" x14ac:dyDescent="0.25">
      <c r="A1423" s="1">
        <v>14210</v>
      </c>
      <c r="B1423" s="1">
        <v>2.0155219999999998</v>
      </c>
      <c r="C1423" s="1">
        <v>1.5783883000000001</v>
      </c>
      <c r="D1423" s="1">
        <v>2.1640687000000001</v>
      </c>
    </row>
    <row r="1424" spans="1:4" x14ac:dyDescent="0.25">
      <c r="A1424" s="1">
        <v>14220</v>
      </c>
      <c r="B1424" s="1">
        <v>2.0138934000000002</v>
      </c>
      <c r="C1424" s="1">
        <v>1.5770313</v>
      </c>
      <c r="D1424" s="1">
        <v>2.1666481000000002</v>
      </c>
    </row>
    <row r="1425" spans="1:4" x14ac:dyDescent="0.25">
      <c r="A1425" s="1">
        <v>14230</v>
      </c>
      <c r="B1425" s="1">
        <v>2.0046659</v>
      </c>
      <c r="C1425" s="1">
        <v>1.5719696999999999</v>
      </c>
      <c r="D1425" s="1">
        <v>2.1518918999999999</v>
      </c>
    </row>
    <row r="1426" spans="1:4" x14ac:dyDescent="0.25">
      <c r="A1426" s="1">
        <v>14240</v>
      </c>
      <c r="B1426" s="1">
        <v>2.0075948000000001</v>
      </c>
      <c r="C1426" s="1">
        <v>1.5690306000000001</v>
      </c>
      <c r="D1426" s="1">
        <v>2.1618838</v>
      </c>
    </row>
    <row r="1427" spans="1:4" x14ac:dyDescent="0.25">
      <c r="A1427" s="1">
        <v>14250</v>
      </c>
      <c r="B1427" s="1">
        <v>1.9926740000000001</v>
      </c>
      <c r="C1427" s="1">
        <v>1.5893972999999999</v>
      </c>
      <c r="D1427" s="1">
        <v>2.1576995999999999</v>
      </c>
    </row>
    <row r="1428" spans="1:4" x14ac:dyDescent="0.25">
      <c r="A1428" s="1">
        <v>14260</v>
      </c>
      <c r="B1428" s="1">
        <v>1.9931430999999999</v>
      </c>
      <c r="C1428" s="1">
        <v>1.5861102</v>
      </c>
      <c r="D1428" s="1">
        <v>2.1548959999999999</v>
      </c>
    </row>
    <row r="1429" spans="1:4" x14ac:dyDescent="0.25">
      <c r="A1429" s="1">
        <v>14270</v>
      </c>
      <c r="B1429" s="1">
        <v>2.0172634</v>
      </c>
      <c r="C1429" s="1">
        <v>1.5855556</v>
      </c>
      <c r="D1429" s="1">
        <v>2.1733413000000001</v>
      </c>
    </row>
    <row r="1430" spans="1:4" x14ac:dyDescent="0.25">
      <c r="A1430" s="1">
        <v>14280</v>
      </c>
      <c r="B1430" s="1">
        <v>2.0163511999999999</v>
      </c>
      <c r="C1430" s="1">
        <v>1.5839926</v>
      </c>
      <c r="D1430" s="1">
        <v>2.1690725999999998</v>
      </c>
    </row>
    <row r="1431" spans="1:4" x14ac:dyDescent="0.25">
      <c r="A1431" s="1">
        <v>14290</v>
      </c>
      <c r="B1431" s="1">
        <v>2.0347924000000002</v>
      </c>
      <c r="C1431" s="1">
        <v>1.5874817000000001</v>
      </c>
      <c r="D1431" s="1">
        <v>2.1809459000000002</v>
      </c>
    </row>
    <row r="1432" spans="1:4" x14ac:dyDescent="0.25">
      <c r="A1432" s="1">
        <v>14300</v>
      </c>
      <c r="B1432" s="1">
        <v>2.0272223999999999</v>
      </c>
      <c r="C1432" s="1">
        <v>1.5902791000000001</v>
      </c>
      <c r="D1432" s="1">
        <v>2.1834563999999999</v>
      </c>
    </row>
    <row r="1433" spans="1:4" x14ac:dyDescent="0.25">
      <c r="A1433" s="1">
        <v>14310</v>
      </c>
      <c r="B1433" s="1">
        <v>2.0229751999999999</v>
      </c>
      <c r="C1433" s="1">
        <v>1.5833444999999999</v>
      </c>
      <c r="D1433" s="1">
        <v>2.1824292999999999</v>
      </c>
    </row>
    <row r="1434" spans="1:4" x14ac:dyDescent="0.25">
      <c r="A1434" s="1">
        <v>14320</v>
      </c>
      <c r="B1434" s="1">
        <v>2.0177413999999998</v>
      </c>
      <c r="C1434" s="1">
        <v>1.5745925999999999</v>
      </c>
      <c r="D1434" s="1">
        <v>2.1731872999999999</v>
      </c>
    </row>
    <row r="1435" spans="1:4" x14ac:dyDescent="0.25">
      <c r="A1435" s="1">
        <v>14330</v>
      </c>
      <c r="B1435" s="1">
        <v>2.0229529999999998</v>
      </c>
      <c r="C1435" s="1">
        <v>1.5739588</v>
      </c>
      <c r="D1435" s="1">
        <v>2.1881255999999998</v>
      </c>
    </row>
    <row r="1436" spans="1:4" x14ac:dyDescent="0.25">
      <c r="A1436" s="1">
        <v>14340</v>
      </c>
      <c r="B1436" s="1">
        <v>2.0082931999999998</v>
      </c>
      <c r="C1436" s="1">
        <v>1.5825936</v>
      </c>
      <c r="D1436" s="1">
        <v>2.1799792999999998</v>
      </c>
    </row>
    <row r="1437" spans="1:4" x14ac:dyDescent="0.25">
      <c r="A1437" s="1">
        <v>14350</v>
      </c>
      <c r="B1437" s="1">
        <v>2.0289290000000002</v>
      </c>
      <c r="C1437" s="1">
        <v>1.5869297</v>
      </c>
      <c r="D1437" s="1">
        <v>2.1965604000000001</v>
      </c>
    </row>
    <row r="1438" spans="1:4" x14ac:dyDescent="0.25">
      <c r="A1438" s="1">
        <v>14360</v>
      </c>
      <c r="B1438" s="1">
        <v>2.0363753</v>
      </c>
      <c r="C1438" s="1">
        <v>1.5950766999999999</v>
      </c>
      <c r="D1438" s="1">
        <v>2.1982327000000002</v>
      </c>
    </row>
    <row r="1439" spans="1:4" x14ac:dyDescent="0.25">
      <c r="A1439" s="1">
        <v>14370</v>
      </c>
      <c r="B1439" s="1">
        <v>2.0538894999999999</v>
      </c>
      <c r="C1439" s="1">
        <v>1.5867458999999999</v>
      </c>
      <c r="D1439" s="1">
        <v>2.2162177999999999</v>
      </c>
    </row>
    <row r="1440" spans="1:4" x14ac:dyDescent="0.25">
      <c r="A1440" s="1">
        <v>14380</v>
      </c>
      <c r="B1440" s="1">
        <v>2.0539565</v>
      </c>
      <c r="C1440" s="1">
        <v>1.5926517</v>
      </c>
      <c r="D1440" s="1">
        <v>2.2103598</v>
      </c>
    </row>
    <row r="1441" spans="1:4" x14ac:dyDescent="0.25">
      <c r="A1441" s="1">
        <v>14390</v>
      </c>
      <c r="B1441" s="1">
        <v>2.0454664</v>
      </c>
      <c r="C1441" s="1">
        <v>1.5934573000000001</v>
      </c>
      <c r="D1441" s="1">
        <v>2.2067057999999999</v>
      </c>
    </row>
    <row r="1442" spans="1:4" x14ac:dyDescent="0.25">
      <c r="A1442" s="1">
        <v>14400</v>
      </c>
      <c r="B1442" s="1">
        <v>2.0246232000000002</v>
      </c>
      <c r="C1442" s="1">
        <v>1.5872644</v>
      </c>
      <c r="D1442" s="1">
        <v>2.1874042</v>
      </c>
    </row>
    <row r="1443" spans="1:4" x14ac:dyDescent="0.25">
      <c r="A1443" s="1">
        <v>14410</v>
      </c>
      <c r="B1443" s="1">
        <v>2.0025833</v>
      </c>
      <c r="C1443" s="1">
        <v>1.5916220000000001</v>
      </c>
      <c r="D1443" s="1">
        <v>2.1662352</v>
      </c>
    </row>
    <row r="1444" spans="1:4" x14ac:dyDescent="0.25">
      <c r="A1444" s="1">
        <v>14420</v>
      </c>
      <c r="B1444" s="1">
        <v>2.0063209999999998</v>
      </c>
      <c r="C1444" s="1">
        <v>1.5841272</v>
      </c>
      <c r="D1444" s="1">
        <v>2.1628248999999999</v>
      </c>
    </row>
    <row r="1445" spans="1:4" x14ac:dyDescent="0.25">
      <c r="A1445" s="1">
        <v>14430</v>
      </c>
      <c r="B1445" s="1">
        <v>2.0020777999999999</v>
      </c>
      <c r="C1445" s="1">
        <v>1.5754174999999999</v>
      </c>
      <c r="D1445" s="1">
        <v>2.1526201</v>
      </c>
    </row>
    <row r="1446" spans="1:4" x14ac:dyDescent="0.25">
      <c r="A1446" s="1">
        <v>14440</v>
      </c>
      <c r="B1446" s="1">
        <v>1.9969865</v>
      </c>
      <c r="C1446" s="1">
        <v>1.5724733</v>
      </c>
      <c r="D1446" s="1">
        <v>2.1415863000000002</v>
      </c>
    </row>
    <row r="1447" spans="1:4" x14ac:dyDescent="0.25">
      <c r="A1447" s="1">
        <v>14450</v>
      </c>
      <c r="B1447" s="1">
        <v>1.9881169999999999</v>
      </c>
      <c r="C1447" s="1">
        <v>1.5709493000000001</v>
      </c>
      <c r="D1447" s="1">
        <v>2.1372000999999998</v>
      </c>
    </row>
    <row r="1448" spans="1:4" x14ac:dyDescent="0.25">
      <c r="A1448" s="1">
        <v>14460</v>
      </c>
      <c r="B1448" s="1">
        <v>1.9962051999999999</v>
      </c>
      <c r="C1448" s="1">
        <v>1.583842</v>
      </c>
      <c r="D1448" s="1">
        <v>2.1473958</v>
      </c>
    </row>
    <row r="1449" spans="1:4" x14ac:dyDescent="0.25">
      <c r="A1449" s="1">
        <v>14470</v>
      </c>
      <c r="B1449" s="1">
        <v>1.9921028999999999</v>
      </c>
      <c r="C1449" s="1">
        <v>1.5937475999999999</v>
      </c>
      <c r="D1449" s="1">
        <v>2.1481081999999998</v>
      </c>
    </row>
    <row r="1450" spans="1:4" x14ac:dyDescent="0.25">
      <c r="A1450" s="1">
        <v>14480</v>
      </c>
      <c r="B1450" s="1">
        <v>1.9931795999999999</v>
      </c>
      <c r="C1450" s="1">
        <v>1.5867693</v>
      </c>
      <c r="D1450" s="1">
        <v>2.1430077999999999</v>
      </c>
    </row>
    <row r="1451" spans="1:4" x14ac:dyDescent="0.25">
      <c r="A1451" s="1">
        <v>14490</v>
      </c>
      <c r="B1451" s="1">
        <v>1.9876647000000001</v>
      </c>
      <c r="C1451" s="1">
        <v>1.5777555999999999</v>
      </c>
      <c r="D1451" s="1">
        <v>2.1389686999999999</v>
      </c>
    </row>
    <row r="1452" spans="1:4" x14ac:dyDescent="0.25">
      <c r="A1452" s="1">
        <v>14500</v>
      </c>
      <c r="B1452" s="1">
        <v>1.9759693</v>
      </c>
      <c r="C1452" s="1">
        <v>1.5688229</v>
      </c>
      <c r="D1452" s="1">
        <v>2.1214488</v>
      </c>
    </row>
    <row r="1453" spans="1:4" x14ac:dyDescent="0.25">
      <c r="A1453" s="1">
        <v>14510</v>
      </c>
      <c r="B1453" s="1">
        <v>1.9935771</v>
      </c>
      <c r="C1453" s="1">
        <v>1.5723832</v>
      </c>
      <c r="D1453" s="1">
        <v>2.1336708</v>
      </c>
    </row>
    <row r="1454" spans="1:4" x14ac:dyDescent="0.25">
      <c r="A1454" s="1">
        <v>14520</v>
      </c>
      <c r="B1454" s="1">
        <v>2.0097198000000001</v>
      </c>
      <c r="C1454" s="1">
        <v>1.5861299</v>
      </c>
      <c r="D1454" s="1">
        <v>2.1505730000000001</v>
      </c>
    </row>
    <row r="1455" spans="1:4" x14ac:dyDescent="0.25">
      <c r="A1455" s="1">
        <v>14530</v>
      </c>
      <c r="B1455" s="1">
        <v>2.012089</v>
      </c>
      <c r="C1455" s="1">
        <v>1.5820780999999999</v>
      </c>
      <c r="D1455" s="1">
        <v>2.1514758999999999</v>
      </c>
    </row>
    <row r="1456" spans="1:4" x14ac:dyDescent="0.25">
      <c r="A1456" s="1">
        <v>14540</v>
      </c>
      <c r="B1456" s="1">
        <v>2.0234310999999998</v>
      </c>
      <c r="C1456" s="1">
        <v>1.5852603999999999</v>
      </c>
      <c r="D1456" s="1">
        <v>2.1583239999999999</v>
      </c>
    </row>
    <row r="1457" spans="1:4" x14ac:dyDescent="0.25">
      <c r="A1457" s="1">
        <v>14550</v>
      </c>
      <c r="B1457" s="1">
        <v>2.0261314000000001</v>
      </c>
      <c r="C1457" s="1">
        <v>1.6120847</v>
      </c>
      <c r="D1457" s="1">
        <v>2.166369</v>
      </c>
    </row>
    <row r="1458" spans="1:4" x14ac:dyDescent="0.25">
      <c r="A1458" s="1">
        <v>14560</v>
      </c>
      <c r="B1458" s="1">
        <v>2.0248621</v>
      </c>
      <c r="C1458" s="1">
        <v>1.6075059</v>
      </c>
      <c r="D1458" s="1">
        <v>2.1766402999999999</v>
      </c>
    </row>
    <row r="1459" spans="1:4" x14ac:dyDescent="0.25">
      <c r="A1459" s="1">
        <v>14570</v>
      </c>
      <c r="B1459" s="1">
        <v>2.0352283</v>
      </c>
      <c r="C1459" s="1">
        <v>1.6101193</v>
      </c>
      <c r="D1459" s="1">
        <v>2.1850646</v>
      </c>
    </row>
    <row r="1460" spans="1:4" x14ac:dyDescent="0.25">
      <c r="A1460" s="1">
        <v>14580</v>
      </c>
      <c r="B1460" s="1">
        <v>2.0571294</v>
      </c>
      <c r="C1460" s="1">
        <v>1.6072443999999999</v>
      </c>
      <c r="D1460" s="1">
        <v>2.2081298999999999</v>
      </c>
    </row>
    <row r="1461" spans="1:4" x14ac:dyDescent="0.25">
      <c r="A1461" s="1">
        <v>14590</v>
      </c>
      <c r="B1461" s="1">
        <v>2.0692963999999998</v>
      </c>
      <c r="C1461" s="1">
        <v>1.6074231999999999</v>
      </c>
      <c r="D1461" s="1">
        <v>2.2246592000000001</v>
      </c>
    </row>
    <row r="1462" spans="1:4" x14ac:dyDescent="0.25">
      <c r="A1462" s="1">
        <v>14600</v>
      </c>
      <c r="B1462" s="1">
        <v>2.089385</v>
      </c>
      <c r="C1462" s="1">
        <v>1.6049743999999999</v>
      </c>
      <c r="D1462" s="1">
        <v>2.2451824999999999</v>
      </c>
    </row>
    <row r="1463" spans="1:4" x14ac:dyDescent="0.25">
      <c r="A1463" s="1">
        <v>14610</v>
      </c>
      <c r="B1463" s="1">
        <v>2.0828294999999999</v>
      </c>
      <c r="C1463" s="1">
        <v>1.6029774999999999</v>
      </c>
      <c r="D1463" s="1">
        <v>2.2327256000000002</v>
      </c>
    </row>
    <row r="1464" spans="1:4" x14ac:dyDescent="0.25">
      <c r="A1464" s="1">
        <v>14620</v>
      </c>
      <c r="B1464" s="1">
        <v>2.0907228</v>
      </c>
      <c r="C1464" s="1">
        <v>1.6194108</v>
      </c>
      <c r="D1464" s="1">
        <v>2.2541695000000002</v>
      </c>
    </row>
    <row r="1465" spans="1:4" x14ac:dyDescent="0.25">
      <c r="A1465" s="1">
        <v>14630</v>
      </c>
      <c r="B1465" s="1">
        <v>2.1017437000000001</v>
      </c>
      <c r="C1465" s="1">
        <v>1.6045917999999999</v>
      </c>
      <c r="D1465" s="1">
        <v>2.2546213000000002</v>
      </c>
    </row>
    <row r="1466" spans="1:4" x14ac:dyDescent="0.25">
      <c r="A1466" s="1">
        <v>14640</v>
      </c>
      <c r="B1466" s="1">
        <v>2.0757880000000002</v>
      </c>
      <c r="C1466" s="1">
        <v>1.5984712000000001</v>
      </c>
      <c r="D1466" s="1">
        <v>2.2292046999999999</v>
      </c>
    </row>
    <row r="1467" spans="1:4" x14ac:dyDescent="0.25">
      <c r="A1467" s="1">
        <v>14650</v>
      </c>
      <c r="B1467" s="1">
        <v>2.0800374000000001</v>
      </c>
      <c r="C1467" s="1">
        <v>1.5924274</v>
      </c>
      <c r="D1467" s="1">
        <v>2.2236411999999999</v>
      </c>
    </row>
    <row r="1468" spans="1:4" x14ac:dyDescent="0.25">
      <c r="A1468" s="1">
        <v>14660</v>
      </c>
      <c r="B1468" s="1">
        <v>2.0748334000000002</v>
      </c>
      <c r="C1468" s="1">
        <v>1.6079644</v>
      </c>
      <c r="D1468" s="1">
        <v>2.2268937000000002</v>
      </c>
    </row>
    <row r="1469" spans="1:4" x14ac:dyDescent="0.25">
      <c r="A1469" s="1">
        <v>14670</v>
      </c>
      <c r="B1469" s="1">
        <v>2.0769438999999998</v>
      </c>
      <c r="C1469" s="1">
        <v>1.6173861</v>
      </c>
      <c r="D1469" s="1">
        <v>2.2308335000000001</v>
      </c>
    </row>
    <row r="1470" spans="1:4" x14ac:dyDescent="0.25">
      <c r="A1470" s="1">
        <v>14680</v>
      </c>
      <c r="B1470" s="1">
        <v>2.0826785999999999</v>
      </c>
      <c r="C1470" s="1">
        <v>1.5985024999999999</v>
      </c>
      <c r="D1470" s="1">
        <v>2.2311409000000002</v>
      </c>
    </row>
    <row r="1471" spans="1:4" x14ac:dyDescent="0.25">
      <c r="A1471" s="1">
        <v>14690</v>
      </c>
      <c r="B1471" s="1">
        <v>2.0772607000000001</v>
      </c>
      <c r="C1471" s="1">
        <v>1.6137695000000001</v>
      </c>
      <c r="D1471" s="1">
        <v>2.2335710999999998</v>
      </c>
    </row>
    <row r="1472" spans="1:4" x14ac:dyDescent="0.25">
      <c r="A1472" s="1">
        <v>14700</v>
      </c>
      <c r="B1472" s="1">
        <v>2.0724255999999999</v>
      </c>
      <c r="C1472" s="1">
        <v>1.6050339</v>
      </c>
      <c r="D1472" s="1">
        <v>2.2319374000000001</v>
      </c>
    </row>
    <row r="1473" spans="1:4" x14ac:dyDescent="0.25">
      <c r="A1473" s="1">
        <v>14710</v>
      </c>
      <c r="B1473" s="1">
        <v>2.0563373999999999</v>
      </c>
      <c r="C1473" s="1">
        <v>1.6026020999999999</v>
      </c>
      <c r="D1473" s="1">
        <v>2.2122435999999999</v>
      </c>
    </row>
    <row r="1474" spans="1:4" x14ac:dyDescent="0.25">
      <c r="A1474" s="1">
        <v>14720</v>
      </c>
      <c r="B1474" s="1">
        <v>2.0561893000000002</v>
      </c>
      <c r="C1474" s="1">
        <v>1.6101665000000001</v>
      </c>
      <c r="D1474" s="1">
        <v>2.2196131000000001</v>
      </c>
    </row>
    <row r="1475" spans="1:4" x14ac:dyDescent="0.25">
      <c r="A1475" s="1">
        <v>14730</v>
      </c>
      <c r="B1475" s="1">
        <v>2.0640295000000002</v>
      </c>
      <c r="C1475" s="1">
        <v>1.6092626000000001</v>
      </c>
      <c r="D1475" s="1">
        <v>2.2174136999999998</v>
      </c>
    </row>
    <row r="1476" spans="1:4" x14ac:dyDescent="0.25">
      <c r="A1476" s="1">
        <v>14740</v>
      </c>
      <c r="B1476" s="1">
        <v>2.0697093</v>
      </c>
      <c r="C1476" s="1">
        <v>1.6026958</v>
      </c>
      <c r="D1476" s="1">
        <v>2.2304971</v>
      </c>
    </row>
    <row r="1477" spans="1:4" x14ac:dyDescent="0.25">
      <c r="A1477" s="1">
        <v>14750</v>
      </c>
      <c r="B1477" s="1">
        <v>2.0525508000000001</v>
      </c>
      <c r="C1477" s="1">
        <v>1.5974554000000001</v>
      </c>
      <c r="D1477" s="1">
        <v>2.2151287000000002</v>
      </c>
    </row>
    <row r="1478" spans="1:4" x14ac:dyDescent="0.25">
      <c r="A1478" s="1">
        <v>14760</v>
      </c>
      <c r="B1478" s="1">
        <v>2.0495578999999999</v>
      </c>
      <c r="C1478" s="1">
        <v>1.6032966</v>
      </c>
      <c r="D1478" s="1">
        <v>2.212745</v>
      </c>
    </row>
    <row r="1479" spans="1:4" x14ac:dyDescent="0.25">
      <c r="A1479" s="1">
        <v>14770</v>
      </c>
      <c r="B1479" s="1">
        <v>2.0554060999999999</v>
      </c>
      <c r="C1479" s="1">
        <v>1.6008903999999999</v>
      </c>
      <c r="D1479" s="1">
        <v>2.2197122999999999</v>
      </c>
    </row>
    <row r="1480" spans="1:4" x14ac:dyDescent="0.25">
      <c r="A1480" s="1">
        <v>14780</v>
      </c>
      <c r="B1480" s="1">
        <v>2.0430283999999999</v>
      </c>
      <c r="C1480" s="1">
        <v>1.6005365</v>
      </c>
      <c r="D1480" s="1">
        <v>2.2060732999999999</v>
      </c>
    </row>
    <row r="1481" spans="1:4" x14ac:dyDescent="0.25">
      <c r="A1481" s="1">
        <v>14790</v>
      </c>
      <c r="B1481" s="1">
        <v>2.0282536000000002</v>
      </c>
      <c r="C1481" s="1">
        <v>1.6064824</v>
      </c>
      <c r="D1481" s="1">
        <v>2.1965289000000001</v>
      </c>
    </row>
    <row r="1482" spans="1:4" x14ac:dyDescent="0.25">
      <c r="A1482" s="1">
        <v>14800</v>
      </c>
      <c r="B1482" s="1">
        <v>2.0255795000000001</v>
      </c>
      <c r="C1482" s="1">
        <v>1.5916980999999999</v>
      </c>
      <c r="D1482" s="1">
        <v>2.1899104</v>
      </c>
    </row>
    <row r="1483" spans="1:4" x14ac:dyDescent="0.25">
      <c r="A1483" s="1">
        <v>14810</v>
      </c>
      <c r="B1483" s="1">
        <v>2.0370088000000002</v>
      </c>
      <c r="C1483" s="1">
        <v>1.5836165</v>
      </c>
      <c r="D1483" s="1">
        <v>2.2017901000000002</v>
      </c>
    </row>
    <row r="1484" spans="1:4" x14ac:dyDescent="0.25">
      <c r="A1484" s="1">
        <v>14820</v>
      </c>
      <c r="B1484" s="1">
        <v>2.0248724999999999</v>
      </c>
      <c r="C1484" s="1">
        <v>1.6033120999999999</v>
      </c>
      <c r="D1484" s="1">
        <v>2.1955646999999998</v>
      </c>
    </row>
    <row r="1485" spans="1:4" x14ac:dyDescent="0.25">
      <c r="A1485" s="1">
        <v>14830</v>
      </c>
      <c r="B1485" s="1">
        <v>2.0331606999999998</v>
      </c>
      <c r="C1485" s="1">
        <v>1.614131</v>
      </c>
      <c r="D1485" s="1">
        <v>2.2072479999999999</v>
      </c>
    </row>
    <row r="1486" spans="1:4" x14ac:dyDescent="0.25">
      <c r="A1486" s="1">
        <v>14840</v>
      </c>
      <c r="B1486" s="1">
        <v>2.0291331000000001</v>
      </c>
      <c r="C1486" s="1">
        <v>1.6078895</v>
      </c>
      <c r="D1486" s="1">
        <v>2.2025231999999999</v>
      </c>
    </row>
    <row r="1487" spans="1:4" x14ac:dyDescent="0.25">
      <c r="A1487" s="1">
        <v>14850</v>
      </c>
      <c r="B1487" s="1">
        <v>2.0269116999999999</v>
      </c>
      <c r="C1487" s="1">
        <v>1.6052660000000001</v>
      </c>
      <c r="D1487" s="1">
        <v>2.2018925999999999</v>
      </c>
    </row>
    <row r="1488" spans="1:4" x14ac:dyDescent="0.25">
      <c r="A1488" s="1">
        <v>14860</v>
      </c>
      <c r="B1488" s="1">
        <v>2.0279999000000002</v>
      </c>
      <c r="C1488" s="1">
        <v>1.6077557</v>
      </c>
      <c r="D1488" s="1">
        <v>2.2019123999999999</v>
      </c>
    </row>
    <row r="1489" spans="1:4" x14ac:dyDescent="0.25">
      <c r="A1489" s="1">
        <v>14870</v>
      </c>
      <c r="B1489" s="1">
        <v>2.0172843999999999</v>
      </c>
      <c r="C1489" s="1">
        <v>1.6064670000000001</v>
      </c>
      <c r="D1489" s="1">
        <v>2.1902111</v>
      </c>
    </row>
    <row r="1490" spans="1:4" x14ac:dyDescent="0.25">
      <c r="A1490" s="1">
        <v>14880</v>
      </c>
      <c r="B1490" s="1">
        <v>2.0307217</v>
      </c>
      <c r="C1490" s="1">
        <v>1.6104822999999999</v>
      </c>
      <c r="D1490" s="1">
        <v>2.2042142999999998</v>
      </c>
    </row>
    <row r="1491" spans="1:4" x14ac:dyDescent="0.25">
      <c r="A1491" s="1">
        <v>14890</v>
      </c>
      <c r="B1491" s="1">
        <v>2.0439446000000001</v>
      </c>
      <c r="C1491" s="1">
        <v>1.6081125000000001</v>
      </c>
      <c r="D1491" s="1">
        <v>2.2138865000000001</v>
      </c>
    </row>
    <row r="1492" spans="1:4" x14ac:dyDescent="0.25">
      <c r="A1492" s="1">
        <v>14900</v>
      </c>
      <c r="B1492" s="1">
        <v>2.0369278999999998</v>
      </c>
      <c r="C1492" s="1">
        <v>1.6118456999999999</v>
      </c>
      <c r="D1492" s="1">
        <v>2.2068099999999999</v>
      </c>
    </row>
    <row r="1493" spans="1:4" x14ac:dyDescent="0.25">
      <c r="A1493" s="1">
        <v>14910</v>
      </c>
      <c r="B1493" s="1">
        <v>2.0389605</v>
      </c>
      <c r="C1493" s="1">
        <v>1.6127883999999999</v>
      </c>
      <c r="D1493" s="1">
        <v>2.2075341000000002</v>
      </c>
    </row>
    <row r="1494" spans="1:4" x14ac:dyDescent="0.25">
      <c r="A1494" s="1">
        <v>14920</v>
      </c>
      <c r="B1494" s="1">
        <v>2.0376352999999998</v>
      </c>
      <c r="C1494" s="1">
        <v>1.6233641999999999</v>
      </c>
      <c r="D1494" s="1">
        <v>2.2029274000000001</v>
      </c>
    </row>
    <row r="1495" spans="1:4" x14ac:dyDescent="0.25">
      <c r="A1495" s="1">
        <v>14930</v>
      </c>
      <c r="B1495" s="1">
        <v>2.0198559999999999</v>
      </c>
      <c r="C1495" s="1">
        <v>1.6061354999999999</v>
      </c>
      <c r="D1495" s="1">
        <v>2.189765</v>
      </c>
    </row>
    <row r="1496" spans="1:4" x14ac:dyDescent="0.25">
      <c r="A1496" s="1">
        <v>14940</v>
      </c>
      <c r="B1496" s="1">
        <v>2.0074360000000002</v>
      </c>
      <c r="C1496" s="1">
        <v>1.5999968</v>
      </c>
      <c r="D1496" s="1">
        <v>2.1886853999999998</v>
      </c>
    </row>
    <row r="1497" spans="1:4" x14ac:dyDescent="0.25">
      <c r="A1497" s="1">
        <v>14950</v>
      </c>
      <c r="B1497" s="1">
        <v>2.0127598999999998</v>
      </c>
      <c r="C1497" s="1">
        <v>1.6034993</v>
      </c>
      <c r="D1497" s="1">
        <v>2.1922261999999999</v>
      </c>
    </row>
    <row r="1498" spans="1:4" x14ac:dyDescent="0.25">
      <c r="A1498" s="1">
        <v>14960</v>
      </c>
      <c r="B1498" s="1">
        <v>2.0178649000000002</v>
      </c>
      <c r="C1498" s="1">
        <v>1.5896026999999999</v>
      </c>
      <c r="D1498" s="1">
        <v>2.1856575</v>
      </c>
    </row>
    <row r="1499" spans="1:4" x14ac:dyDescent="0.25">
      <c r="A1499" s="1">
        <v>14970</v>
      </c>
      <c r="B1499" s="1">
        <v>2.0275843</v>
      </c>
      <c r="C1499" s="1">
        <v>1.5824562</v>
      </c>
      <c r="D1499" s="1">
        <v>2.1930070000000002</v>
      </c>
    </row>
    <row r="1500" spans="1:4" x14ac:dyDescent="0.25">
      <c r="A1500" s="1">
        <v>14980</v>
      </c>
      <c r="B1500" s="1">
        <v>2.0273089</v>
      </c>
      <c r="C1500" s="1">
        <v>1.5904571999999999</v>
      </c>
      <c r="D1500" s="1">
        <v>2.1875602999999999</v>
      </c>
    </row>
    <row r="1501" spans="1:4" x14ac:dyDescent="0.25">
      <c r="A1501" s="1">
        <v>14990</v>
      </c>
      <c r="B1501" s="1">
        <v>2.0117543000000002</v>
      </c>
      <c r="C1501" s="1">
        <v>1.6032040999999999</v>
      </c>
      <c r="D1501" s="1">
        <v>2.1834006000000001</v>
      </c>
    </row>
    <row r="1502" spans="1:4" x14ac:dyDescent="0.25">
      <c r="A1502" s="1">
        <v>15000</v>
      </c>
      <c r="B1502" s="1">
        <v>2.0052623999999999</v>
      </c>
      <c r="C1502" s="1">
        <v>1.5981307</v>
      </c>
      <c r="D1502" s="1">
        <v>2.1734550000000001</v>
      </c>
    </row>
    <row r="1503" spans="1:4" x14ac:dyDescent="0.25">
      <c r="A1503" s="1">
        <v>15010</v>
      </c>
      <c r="B1503" s="1">
        <v>2.0138642999999998</v>
      </c>
      <c r="C1503" s="1">
        <v>1.6171407</v>
      </c>
      <c r="D1503" s="1">
        <v>2.1903329</v>
      </c>
    </row>
    <row r="1504" spans="1:4" x14ac:dyDescent="0.25">
      <c r="A1504" s="1">
        <v>15020</v>
      </c>
      <c r="B1504" s="1">
        <v>2.0070204999999999</v>
      </c>
      <c r="C1504" s="1">
        <v>1.6194314999999999</v>
      </c>
      <c r="D1504" s="1">
        <v>2.1846068000000001</v>
      </c>
    </row>
    <row r="1505" spans="1:4" x14ac:dyDescent="0.25">
      <c r="A1505" s="1">
        <v>15030</v>
      </c>
      <c r="B1505" s="1">
        <v>2.0052938</v>
      </c>
      <c r="C1505" s="1">
        <v>1.6020722000000001</v>
      </c>
      <c r="D1505" s="1">
        <v>2.1724844000000001</v>
      </c>
    </row>
    <row r="1506" spans="1:4" x14ac:dyDescent="0.25">
      <c r="A1506" s="1">
        <v>15040</v>
      </c>
      <c r="B1506" s="1">
        <v>2.0200355000000001</v>
      </c>
      <c r="C1506" s="1">
        <v>1.5923122000000001</v>
      </c>
      <c r="D1506" s="1">
        <v>2.1839206</v>
      </c>
    </row>
    <row r="1507" spans="1:4" x14ac:dyDescent="0.25">
      <c r="A1507" s="1">
        <v>15050</v>
      </c>
      <c r="B1507" s="1">
        <v>2.024581</v>
      </c>
      <c r="C1507" s="1">
        <v>1.586311</v>
      </c>
      <c r="D1507" s="1">
        <v>2.1827215999999998</v>
      </c>
    </row>
    <row r="1508" spans="1:4" x14ac:dyDescent="0.25">
      <c r="A1508" s="1">
        <v>15060</v>
      </c>
      <c r="B1508" s="1">
        <v>2.0241221999999999</v>
      </c>
      <c r="C1508" s="1">
        <v>1.5937284</v>
      </c>
      <c r="D1508" s="1">
        <v>2.1891848999999999</v>
      </c>
    </row>
    <row r="1509" spans="1:4" x14ac:dyDescent="0.25">
      <c r="A1509" s="1">
        <v>15070</v>
      </c>
      <c r="B1509" s="1">
        <v>2.0245639999999998</v>
      </c>
      <c r="C1509" s="1">
        <v>1.5988983999999999</v>
      </c>
      <c r="D1509" s="1">
        <v>2.1849479999999999</v>
      </c>
    </row>
    <row r="1510" spans="1:4" x14ac:dyDescent="0.25">
      <c r="A1510" s="1">
        <v>15080</v>
      </c>
      <c r="B1510" s="1">
        <v>2.0081172</v>
      </c>
      <c r="C1510" s="1">
        <v>1.6018962000000001</v>
      </c>
      <c r="D1510" s="1">
        <v>2.1766768000000001</v>
      </c>
    </row>
    <row r="1511" spans="1:4" x14ac:dyDescent="0.25">
      <c r="A1511" s="1">
        <v>15090</v>
      </c>
      <c r="B1511" s="1">
        <v>1.9989189999999999</v>
      </c>
      <c r="C1511" s="1">
        <v>1.6142329</v>
      </c>
      <c r="D1511" s="1">
        <v>2.1681938000000001</v>
      </c>
    </row>
    <row r="1512" spans="1:4" x14ac:dyDescent="0.25">
      <c r="A1512" s="1">
        <v>15100</v>
      </c>
      <c r="B1512" s="1">
        <v>1.9752326</v>
      </c>
      <c r="C1512" s="1">
        <v>1.6185149000000001</v>
      </c>
      <c r="D1512" s="1">
        <v>2.1538474999999999</v>
      </c>
    </row>
    <row r="1513" spans="1:4" x14ac:dyDescent="0.25">
      <c r="A1513" s="1">
        <v>15110</v>
      </c>
      <c r="B1513" s="1">
        <v>1.9837899000000001</v>
      </c>
      <c r="C1513" s="1">
        <v>1.6283050999999999</v>
      </c>
      <c r="D1513" s="1">
        <v>2.1538081</v>
      </c>
    </row>
    <row r="1514" spans="1:4" x14ac:dyDescent="0.25">
      <c r="A1514" s="1">
        <v>15120</v>
      </c>
      <c r="B1514" s="1">
        <v>1.9813645</v>
      </c>
      <c r="C1514" s="1">
        <v>1.6313134</v>
      </c>
      <c r="D1514" s="1">
        <v>2.1473224000000002</v>
      </c>
    </row>
    <row r="1515" spans="1:4" x14ac:dyDescent="0.25">
      <c r="A1515" s="1">
        <v>15130</v>
      </c>
      <c r="B1515" s="1">
        <v>1.9936223</v>
      </c>
      <c r="C1515" s="1">
        <v>1.6354744000000001</v>
      </c>
      <c r="D1515" s="1">
        <v>2.1532629000000001</v>
      </c>
    </row>
    <row r="1516" spans="1:4" x14ac:dyDescent="0.25">
      <c r="A1516" s="1">
        <v>15140</v>
      </c>
      <c r="B1516" s="1">
        <v>2.0102863000000002</v>
      </c>
      <c r="C1516" s="1">
        <v>1.6147290000000001</v>
      </c>
      <c r="D1516" s="1">
        <v>2.1653001000000001</v>
      </c>
    </row>
    <row r="1517" spans="1:4" x14ac:dyDescent="0.25">
      <c r="A1517" s="1">
        <v>15150</v>
      </c>
      <c r="B1517" s="1">
        <v>1.988855</v>
      </c>
      <c r="C1517" s="1">
        <v>1.6276666</v>
      </c>
      <c r="D1517" s="1">
        <v>2.1600990000000002</v>
      </c>
    </row>
    <row r="1518" spans="1:4" x14ac:dyDescent="0.25">
      <c r="A1518" s="1">
        <v>15160</v>
      </c>
      <c r="B1518" s="1">
        <v>1.9843569000000001</v>
      </c>
      <c r="C1518" s="1">
        <v>1.6251926000000001</v>
      </c>
      <c r="D1518" s="1">
        <v>2.1467233000000001</v>
      </c>
    </row>
    <row r="1519" spans="1:4" x14ac:dyDescent="0.25">
      <c r="A1519" s="1">
        <v>15170</v>
      </c>
      <c r="B1519" s="1">
        <v>2.0064489999999999</v>
      </c>
      <c r="C1519" s="1">
        <v>1.6264509</v>
      </c>
      <c r="D1519" s="1">
        <v>2.1660520999999999</v>
      </c>
    </row>
    <row r="1520" spans="1:4" x14ac:dyDescent="0.25">
      <c r="A1520" s="1">
        <v>15180</v>
      </c>
      <c r="B1520" s="1">
        <v>2.0008373000000002</v>
      </c>
      <c r="C1520" s="1">
        <v>1.6140174</v>
      </c>
      <c r="D1520" s="1">
        <v>2.1636386000000001</v>
      </c>
    </row>
    <row r="1521" spans="1:4" x14ac:dyDescent="0.25">
      <c r="A1521" s="1">
        <v>15190</v>
      </c>
      <c r="B1521" s="1">
        <v>2.0049958000000001</v>
      </c>
      <c r="C1521" s="1">
        <v>1.6147286000000001</v>
      </c>
      <c r="D1521" s="1">
        <v>2.1645644000000002</v>
      </c>
    </row>
    <row r="1522" spans="1:4" x14ac:dyDescent="0.25">
      <c r="A1522" s="1">
        <v>15200</v>
      </c>
      <c r="B1522" s="1">
        <v>2.0034990000000001</v>
      </c>
      <c r="C1522" s="1">
        <v>1.6293272000000001</v>
      </c>
      <c r="D1522" s="1">
        <v>2.1674256000000001</v>
      </c>
    </row>
    <row r="1523" spans="1:4" x14ac:dyDescent="0.25">
      <c r="A1523" s="1">
        <v>15210</v>
      </c>
      <c r="B1523" s="1">
        <v>2.0068290000000002</v>
      </c>
      <c r="C1523" s="1">
        <v>1.6242565</v>
      </c>
      <c r="D1523" s="1">
        <v>2.1733546000000001</v>
      </c>
    </row>
    <row r="1524" spans="1:4" x14ac:dyDescent="0.25">
      <c r="A1524" s="1">
        <v>15220</v>
      </c>
      <c r="B1524" s="1">
        <v>2.0130111999999998</v>
      </c>
      <c r="C1524" s="1">
        <v>1.6244664</v>
      </c>
      <c r="D1524" s="1">
        <v>2.1729292999999998</v>
      </c>
    </row>
    <row r="1525" spans="1:4" x14ac:dyDescent="0.25">
      <c r="A1525" s="1">
        <v>15230</v>
      </c>
      <c r="B1525" s="1">
        <v>1.9999045</v>
      </c>
      <c r="C1525" s="1">
        <v>1.6108321999999999</v>
      </c>
      <c r="D1525" s="1">
        <v>2.1507632999999999</v>
      </c>
    </row>
    <row r="1526" spans="1:4" x14ac:dyDescent="0.25">
      <c r="A1526" s="1">
        <v>15240</v>
      </c>
      <c r="B1526" s="1">
        <v>2.0142992</v>
      </c>
      <c r="C1526" s="1">
        <v>1.6140528999999999</v>
      </c>
      <c r="D1526" s="1">
        <v>2.1688871000000001</v>
      </c>
    </row>
    <row r="1527" spans="1:4" x14ac:dyDescent="0.25">
      <c r="A1527" s="1">
        <v>15250</v>
      </c>
      <c r="B1527" s="1">
        <v>2.0299288999999998</v>
      </c>
      <c r="C1527" s="1">
        <v>1.6117326999999999</v>
      </c>
      <c r="D1527" s="1">
        <v>2.1826487000000001</v>
      </c>
    </row>
    <row r="1528" spans="1:4" x14ac:dyDescent="0.25">
      <c r="A1528" s="1">
        <v>15260</v>
      </c>
      <c r="B1528" s="1">
        <v>2.0387713999999999</v>
      </c>
      <c r="C1528" s="1">
        <v>1.5928353</v>
      </c>
      <c r="D1528" s="1">
        <v>2.1794886999999998</v>
      </c>
    </row>
    <row r="1529" spans="1:4" x14ac:dyDescent="0.25">
      <c r="A1529" s="1">
        <v>15270</v>
      </c>
      <c r="B1529" s="1">
        <v>2.0273905000000001</v>
      </c>
      <c r="C1529" s="1">
        <v>1.6093097000000001</v>
      </c>
      <c r="D1529" s="1">
        <v>2.1729349999999998</v>
      </c>
    </row>
    <row r="1530" spans="1:4" x14ac:dyDescent="0.25">
      <c r="A1530" s="1">
        <v>15280</v>
      </c>
      <c r="B1530" s="1">
        <v>2.0230315000000001</v>
      </c>
      <c r="C1530" s="1">
        <v>1.6233171</v>
      </c>
      <c r="D1530" s="1">
        <v>2.1775292999999998</v>
      </c>
    </row>
    <row r="1531" spans="1:4" x14ac:dyDescent="0.25">
      <c r="A1531" s="1">
        <v>15290</v>
      </c>
      <c r="B1531" s="1">
        <v>2.0087923999999999</v>
      </c>
      <c r="C1531" s="1">
        <v>1.6163558</v>
      </c>
      <c r="D1531" s="1">
        <v>2.1655473999999999</v>
      </c>
    </row>
    <row r="1532" spans="1:4" x14ac:dyDescent="0.25">
      <c r="A1532" s="1">
        <v>15300</v>
      </c>
      <c r="B1532" s="1">
        <v>2.0117948000000001</v>
      </c>
      <c r="C1532" s="1">
        <v>1.6094759999999999</v>
      </c>
      <c r="D1532" s="1">
        <v>2.1658095999999998</v>
      </c>
    </row>
    <row r="1533" spans="1:4" x14ac:dyDescent="0.25">
      <c r="A1533" s="1">
        <v>15310</v>
      </c>
      <c r="B1533" s="1">
        <v>2.0290389000000002</v>
      </c>
      <c r="C1533" s="1">
        <v>1.6182643000000001</v>
      </c>
      <c r="D1533" s="1">
        <v>2.1816065</v>
      </c>
    </row>
    <row r="1534" spans="1:4" x14ac:dyDescent="0.25">
      <c r="A1534" s="1">
        <v>15320</v>
      </c>
      <c r="B1534" s="1">
        <v>2.0332154999999998</v>
      </c>
      <c r="C1534" s="1">
        <v>1.6210941000000001</v>
      </c>
      <c r="D1534" s="1">
        <v>2.1818590000000002</v>
      </c>
    </row>
    <row r="1535" spans="1:4" x14ac:dyDescent="0.25">
      <c r="A1535" s="1">
        <v>15330</v>
      </c>
      <c r="B1535" s="1">
        <v>2.0443883</v>
      </c>
      <c r="C1535" s="1">
        <v>1.6187882</v>
      </c>
      <c r="D1535" s="1">
        <v>2.1923511000000002</v>
      </c>
    </row>
    <row r="1536" spans="1:4" x14ac:dyDescent="0.25">
      <c r="A1536" s="1">
        <v>15340</v>
      </c>
      <c r="B1536" s="1">
        <v>2.0310809999999999</v>
      </c>
      <c r="C1536" s="1">
        <v>1.6066231</v>
      </c>
      <c r="D1536" s="1">
        <v>2.1769029999999998</v>
      </c>
    </row>
    <row r="1537" spans="1:4" x14ac:dyDescent="0.25">
      <c r="A1537" s="1">
        <v>15350</v>
      </c>
      <c r="B1537" s="1">
        <v>2.0402439000000001</v>
      </c>
      <c r="C1537" s="1">
        <v>1.6031211999999999</v>
      </c>
      <c r="D1537" s="1">
        <v>2.1845553</v>
      </c>
    </row>
    <row r="1538" spans="1:4" x14ac:dyDescent="0.25">
      <c r="A1538" s="1">
        <v>15360</v>
      </c>
      <c r="B1538" s="1">
        <v>2.0411231999999999</v>
      </c>
      <c r="C1538" s="1">
        <v>1.6147978999999999</v>
      </c>
      <c r="D1538" s="1">
        <v>2.1912653</v>
      </c>
    </row>
    <row r="1539" spans="1:4" x14ac:dyDescent="0.25">
      <c r="A1539" s="1">
        <v>15370</v>
      </c>
      <c r="B1539" s="1">
        <v>2.0234928000000001</v>
      </c>
      <c r="C1539" s="1">
        <v>1.6133987999999999</v>
      </c>
      <c r="D1539" s="1">
        <v>2.1803219</v>
      </c>
    </row>
    <row r="1540" spans="1:4" x14ac:dyDescent="0.25">
      <c r="A1540" s="1">
        <v>15380</v>
      </c>
      <c r="B1540" s="1">
        <v>2.0254829000000001</v>
      </c>
      <c r="C1540" s="1">
        <v>1.6050241000000001</v>
      </c>
      <c r="D1540" s="1">
        <v>2.1825999999999999</v>
      </c>
    </row>
    <row r="1541" spans="1:4" x14ac:dyDescent="0.25">
      <c r="A1541" s="1">
        <v>15390</v>
      </c>
      <c r="B1541" s="1">
        <v>2.0225843999999999</v>
      </c>
      <c r="C1541" s="1">
        <v>1.6154801000000001</v>
      </c>
      <c r="D1541" s="1">
        <v>2.1866078</v>
      </c>
    </row>
    <row r="1542" spans="1:4" x14ac:dyDescent="0.25">
      <c r="A1542" s="1">
        <v>15400</v>
      </c>
      <c r="B1542" s="1">
        <v>2.0291215999999999</v>
      </c>
      <c r="C1542" s="1">
        <v>1.6273001</v>
      </c>
      <c r="D1542" s="1">
        <v>2.1872137</v>
      </c>
    </row>
    <row r="1543" spans="1:4" x14ac:dyDescent="0.25">
      <c r="A1543" s="1">
        <v>15410</v>
      </c>
      <c r="B1543" s="1">
        <v>2.0048504</v>
      </c>
      <c r="C1543" s="1">
        <v>1.6215862999999999</v>
      </c>
      <c r="D1543" s="1">
        <v>2.1607031999999999</v>
      </c>
    </row>
    <row r="1544" spans="1:4" x14ac:dyDescent="0.25">
      <c r="A1544" s="1">
        <v>15420</v>
      </c>
      <c r="B1544" s="1">
        <v>2.0238418999999999</v>
      </c>
      <c r="C1544" s="1">
        <v>1.6239774</v>
      </c>
      <c r="D1544" s="1">
        <v>2.1762640000000002</v>
      </c>
    </row>
    <row r="1545" spans="1:4" x14ac:dyDescent="0.25">
      <c r="A1545" s="1">
        <v>15430</v>
      </c>
      <c r="B1545" s="1">
        <v>1.9980015</v>
      </c>
      <c r="C1545" s="1">
        <v>1.6277934000000001</v>
      </c>
      <c r="D1545" s="1">
        <v>2.1596611000000001</v>
      </c>
    </row>
    <row r="1546" spans="1:4" x14ac:dyDescent="0.25">
      <c r="A1546" s="1">
        <v>15440</v>
      </c>
      <c r="B1546" s="1">
        <v>2.0094675999999998</v>
      </c>
      <c r="C1546" s="1">
        <v>1.6392381</v>
      </c>
      <c r="D1546" s="1">
        <v>2.1855147000000001</v>
      </c>
    </row>
    <row r="1547" spans="1:4" x14ac:dyDescent="0.25">
      <c r="A1547" s="1">
        <v>15450</v>
      </c>
      <c r="B1547" s="1">
        <v>2.0137361999999999</v>
      </c>
      <c r="C1547" s="1">
        <v>1.6322342000000001</v>
      </c>
      <c r="D1547" s="1">
        <v>2.1843821999999999</v>
      </c>
    </row>
    <row r="1548" spans="1:4" x14ac:dyDescent="0.25">
      <c r="A1548" s="1">
        <v>15460</v>
      </c>
      <c r="B1548" s="1">
        <v>2.0297291</v>
      </c>
      <c r="C1548" s="1">
        <v>1.6332363000000001</v>
      </c>
      <c r="D1548" s="1">
        <v>2.2014985</v>
      </c>
    </row>
    <row r="1549" spans="1:4" x14ac:dyDescent="0.25">
      <c r="A1549" s="1">
        <v>15470</v>
      </c>
      <c r="B1549" s="1">
        <v>2.0340335</v>
      </c>
      <c r="C1549" s="1">
        <v>1.6245050000000001</v>
      </c>
      <c r="D1549" s="1">
        <v>2.2010431000000001</v>
      </c>
    </row>
    <row r="1550" spans="1:4" x14ac:dyDescent="0.25">
      <c r="A1550" s="1">
        <v>15480</v>
      </c>
      <c r="B1550" s="1">
        <v>2.0480087</v>
      </c>
      <c r="C1550" s="1">
        <v>1.6209872000000001</v>
      </c>
      <c r="D1550" s="1">
        <v>2.2139733000000001</v>
      </c>
    </row>
    <row r="1551" spans="1:4" x14ac:dyDescent="0.25">
      <c r="A1551" s="1">
        <v>15490</v>
      </c>
      <c r="B1551" s="1">
        <v>2.0637565000000002</v>
      </c>
      <c r="C1551" s="1">
        <v>1.6303609999999999</v>
      </c>
      <c r="D1551" s="1">
        <v>2.2309703999999999</v>
      </c>
    </row>
    <row r="1552" spans="1:4" x14ac:dyDescent="0.25">
      <c r="A1552" s="1">
        <v>15500</v>
      </c>
      <c r="B1552" s="1">
        <v>2.0497613000000001</v>
      </c>
      <c r="C1552" s="1">
        <v>1.6220220000000001</v>
      </c>
      <c r="D1552" s="1">
        <v>2.2113805000000002</v>
      </c>
    </row>
    <row r="1553" spans="1:4" x14ac:dyDescent="0.25">
      <c r="A1553" s="1">
        <v>15510</v>
      </c>
      <c r="B1553" s="1">
        <v>2.0518993999999999</v>
      </c>
      <c r="C1553" s="1">
        <v>1.6162394</v>
      </c>
      <c r="D1553" s="1">
        <v>2.2109703999999999</v>
      </c>
    </row>
    <row r="1554" spans="1:4" x14ac:dyDescent="0.25">
      <c r="A1554" s="1">
        <v>15520</v>
      </c>
      <c r="B1554" s="1">
        <v>2.0515506000000001</v>
      </c>
      <c r="C1554" s="1">
        <v>1.6242884</v>
      </c>
      <c r="D1554" s="1">
        <v>2.2132586999999999</v>
      </c>
    </row>
    <row r="1555" spans="1:4" x14ac:dyDescent="0.25">
      <c r="A1555" s="1">
        <v>15530</v>
      </c>
      <c r="B1555" s="1">
        <v>2.0583146000000001</v>
      </c>
      <c r="C1555" s="1">
        <v>1.6229978</v>
      </c>
      <c r="D1555" s="1">
        <v>2.2290527999999998</v>
      </c>
    </row>
    <row r="1556" spans="1:4" x14ac:dyDescent="0.25">
      <c r="A1556" s="1">
        <v>15540</v>
      </c>
      <c r="B1556" s="1">
        <v>2.0687928000000002</v>
      </c>
      <c r="C1556" s="1">
        <v>1.6323308999999999</v>
      </c>
      <c r="D1556" s="1">
        <v>2.2393407999999999</v>
      </c>
    </row>
    <row r="1557" spans="1:4" x14ac:dyDescent="0.25">
      <c r="A1557" s="1">
        <v>15550</v>
      </c>
      <c r="B1557" s="1">
        <v>2.0632378999999998</v>
      </c>
      <c r="C1557" s="1">
        <v>1.6080486000000001</v>
      </c>
      <c r="D1557" s="1">
        <v>2.2252691000000002</v>
      </c>
    </row>
    <row r="1558" spans="1:4" x14ac:dyDescent="0.25">
      <c r="A1558" s="1">
        <v>15560</v>
      </c>
      <c r="B1558" s="1">
        <v>2.0613241000000002</v>
      </c>
      <c r="C1558" s="1">
        <v>1.6275599999999999</v>
      </c>
      <c r="D1558" s="1">
        <v>2.2237301</v>
      </c>
    </row>
    <row r="1559" spans="1:4" x14ac:dyDescent="0.25">
      <c r="A1559" s="1">
        <v>15570</v>
      </c>
      <c r="B1559" s="1">
        <v>2.0715842000000002</v>
      </c>
      <c r="C1559" s="1">
        <v>1.6255069</v>
      </c>
      <c r="D1559" s="1">
        <v>2.2392219999999998</v>
      </c>
    </row>
    <row r="1560" spans="1:4" x14ac:dyDescent="0.25">
      <c r="A1560" s="1">
        <v>15580</v>
      </c>
      <c r="B1560" s="1">
        <v>2.0670242000000001</v>
      </c>
      <c r="C1560" s="1">
        <v>1.6236440000000001</v>
      </c>
      <c r="D1560" s="1">
        <v>2.2360441999999998</v>
      </c>
    </row>
    <row r="1561" spans="1:4" x14ac:dyDescent="0.25">
      <c r="A1561" s="1">
        <v>15590</v>
      </c>
      <c r="B1561" s="1">
        <v>2.0485175</v>
      </c>
      <c r="C1561" s="1">
        <v>1.6253903999999999</v>
      </c>
      <c r="D1561" s="1">
        <v>2.2121439000000001</v>
      </c>
    </row>
    <row r="1562" spans="1:4" x14ac:dyDescent="0.25">
      <c r="A1562" s="1">
        <v>15600</v>
      </c>
      <c r="B1562" s="1">
        <v>2.0352210999999998</v>
      </c>
      <c r="C1562" s="1">
        <v>1.6207031000000001</v>
      </c>
      <c r="D1562" s="1">
        <v>2.2043138</v>
      </c>
    </row>
    <row r="1563" spans="1:4" x14ac:dyDescent="0.25">
      <c r="A1563" s="1">
        <v>15610</v>
      </c>
      <c r="B1563" s="1">
        <v>2.0431111</v>
      </c>
      <c r="C1563" s="1">
        <v>1.6249495</v>
      </c>
      <c r="D1563" s="1">
        <v>2.2093579999999999</v>
      </c>
    </row>
    <row r="1564" spans="1:4" x14ac:dyDescent="0.25">
      <c r="A1564" s="1">
        <v>15620</v>
      </c>
      <c r="B1564" s="1">
        <v>2.0409925000000002</v>
      </c>
      <c r="C1564" s="1">
        <v>1.6175189000000001</v>
      </c>
      <c r="D1564" s="1">
        <v>2.2069702000000002</v>
      </c>
    </row>
    <row r="1565" spans="1:4" x14ac:dyDescent="0.25">
      <c r="A1565" s="1">
        <v>15630</v>
      </c>
      <c r="B1565" s="1">
        <v>2.0287023</v>
      </c>
      <c r="C1565" s="1">
        <v>1.6172177999999999</v>
      </c>
      <c r="D1565" s="1">
        <v>2.1935785000000001</v>
      </c>
    </row>
    <row r="1566" spans="1:4" x14ac:dyDescent="0.25">
      <c r="A1566" s="1">
        <v>15640</v>
      </c>
      <c r="B1566" s="1">
        <v>2.0304023999999998</v>
      </c>
      <c r="C1566" s="1">
        <v>1.6220938</v>
      </c>
      <c r="D1566" s="1">
        <v>2.1922266000000001</v>
      </c>
    </row>
    <row r="1567" spans="1:4" x14ac:dyDescent="0.25">
      <c r="A1567" s="1">
        <v>15650</v>
      </c>
      <c r="B1567" s="1">
        <v>2.0261187999999999</v>
      </c>
      <c r="C1567" s="1">
        <v>1.6067530999999999</v>
      </c>
      <c r="D1567" s="1">
        <v>2.1964904999999999</v>
      </c>
    </row>
    <row r="1568" spans="1:4" x14ac:dyDescent="0.25">
      <c r="A1568" s="1">
        <v>15660</v>
      </c>
      <c r="B1568" s="1">
        <v>2.0404377</v>
      </c>
      <c r="C1568" s="1">
        <v>1.6261810999999999</v>
      </c>
      <c r="D1568" s="1">
        <v>2.2197189000000002</v>
      </c>
    </row>
    <row r="1569" spans="1:4" x14ac:dyDescent="0.25">
      <c r="A1569" s="1">
        <v>15670</v>
      </c>
      <c r="B1569" s="1">
        <v>2.0292260999999998</v>
      </c>
      <c r="C1569" s="1">
        <v>1.6078686</v>
      </c>
      <c r="D1569" s="1">
        <v>2.2053381999999999</v>
      </c>
    </row>
    <row r="1570" spans="1:4" x14ac:dyDescent="0.25">
      <c r="A1570" s="1">
        <v>15680</v>
      </c>
      <c r="B1570" s="1">
        <v>2.0385637000000001</v>
      </c>
      <c r="C1570" s="1">
        <v>1.6025</v>
      </c>
      <c r="D1570" s="1">
        <v>2.2242500999999999</v>
      </c>
    </row>
    <row r="1571" spans="1:4" x14ac:dyDescent="0.25">
      <c r="A1571" s="1">
        <v>15690</v>
      </c>
      <c r="B1571" s="1">
        <v>2.0315180000000002</v>
      </c>
      <c r="C1571" s="1">
        <v>1.6138338999999999</v>
      </c>
      <c r="D1571" s="1">
        <v>2.2254263999999999</v>
      </c>
    </row>
    <row r="1572" spans="1:4" x14ac:dyDescent="0.25">
      <c r="A1572" s="1">
        <v>15700</v>
      </c>
      <c r="B1572" s="1">
        <v>2.0284011</v>
      </c>
      <c r="C1572" s="1">
        <v>1.6105927</v>
      </c>
      <c r="D1572" s="1">
        <v>2.2245252</v>
      </c>
    </row>
    <row r="1573" spans="1:4" x14ac:dyDescent="0.25">
      <c r="A1573" s="1">
        <v>15710</v>
      </c>
      <c r="B1573" s="1">
        <v>2.0277436</v>
      </c>
      <c r="C1573" s="1">
        <v>1.6042384000000001</v>
      </c>
      <c r="D1573" s="1">
        <v>2.2118761999999998</v>
      </c>
    </row>
    <row r="1574" spans="1:4" x14ac:dyDescent="0.25">
      <c r="A1574" s="1">
        <v>15720</v>
      </c>
      <c r="B1574" s="1">
        <v>2.0360407999999999</v>
      </c>
      <c r="C1574" s="1">
        <v>1.6020730999999999</v>
      </c>
      <c r="D1574" s="1">
        <v>2.2236175999999999</v>
      </c>
    </row>
    <row r="1575" spans="1:4" x14ac:dyDescent="0.25">
      <c r="A1575" s="1">
        <v>15730</v>
      </c>
      <c r="B1575" s="1">
        <v>2.0438561000000002</v>
      </c>
      <c r="C1575" s="1">
        <v>1.6137413</v>
      </c>
      <c r="D1575" s="1">
        <v>2.2370062000000002</v>
      </c>
    </row>
    <row r="1576" spans="1:4" x14ac:dyDescent="0.25">
      <c r="A1576" s="1">
        <v>15740</v>
      </c>
      <c r="B1576" s="1">
        <v>2.0303583000000001</v>
      </c>
      <c r="C1576" s="1">
        <v>1.6101831</v>
      </c>
      <c r="D1576" s="1">
        <v>2.2239621000000001</v>
      </c>
    </row>
    <row r="1577" spans="1:4" x14ac:dyDescent="0.25">
      <c r="A1577" s="1">
        <v>15750</v>
      </c>
      <c r="B1577" s="1">
        <v>2.0407829</v>
      </c>
      <c r="C1577" s="1">
        <v>1.6126118</v>
      </c>
      <c r="D1577" s="1">
        <v>2.2420534999999999</v>
      </c>
    </row>
    <row r="1578" spans="1:4" x14ac:dyDescent="0.25">
      <c r="A1578" s="1">
        <v>15760</v>
      </c>
      <c r="B1578" s="1">
        <v>2.0421102000000002</v>
      </c>
      <c r="C1578" s="1">
        <v>1.6176409</v>
      </c>
      <c r="D1578" s="1">
        <v>2.2519648000000001</v>
      </c>
    </row>
    <row r="1579" spans="1:4" x14ac:dyDescent="0.25">
      <c r="A1579" s="1">
        <v>15770</v>
      </c>
      <c r="B1579" s="1">
        <v>2.0553116999999999</v>
      </c>
      <c r="C1579" s="1">
        <v>1.6064099999999999</v>
      </c>
      <c r="D1579" s="1">
        <v>2.2670794000000001</v>
      </c>
    </row>
    <row r="1580" spans="1:4" x14ac:dyDescent="0.25">
      <c r="A1580" s="1">
        <v>15780</v>
      </c>
      <c r="B1580" s="1">
        <v>2.0609932</v>
      </c>
      <c r="C1580" s="1">
        <v>1.6108818</v>
      </c>
      <c r="D1580" s="1">
        <v>2.2737626999999998</v>
      </c>
    </row>
    <row r="1581" spans="1:4" x14ac:dyDescent="0.25">
      <c r="A1581" s="1">
        <v>15790</v>
      </c>
      <c r="B1581" s="1">
        <v>2.0735315999999999</v>
      </c>
      <c r="C1581" s="1">
        <v>1.6179032</v>
      </c>
      <c r="D1581" s="1">
        <v>2.2832257999999999</v>
      </c>
    </row>
    <row r="1582" spans="1:4" x14ac:dyDescent="0.25">
      <c r="A1582" s="1">
        <v>15800</v>
      </c>
      <c r="B1582" s="1">
        <v>2.0864348000000001</v>
      </c>
      <c r="C1582" s="1">
        <v>1.6089487</v>
      </c>
      <c r="D1582" s="1">
        <v>2.2955074</v>
      </c>
    </row>
    <row r="1583" spans="1:4" x14ac:dyDescent="0.25">
      <c r="A1583" s="1">
        <v>15810</v>
      </c>
      <c r="B1583" s="1">
        <v>2.0780210000000001</v>
      </c>
      <c r="C1583" s="1">
        <v>1.5926962</v>
      </c>
      <c r="D1583" s="1">
        <v>2.2845901999999998</v>
      </c>
    </row>
    <row r="1584" spans="1:4" x14ac:dyDescent="0.25">
      <c r="A1584" s="1">
        <v>15820</v>
      </c>
      <c r="B1584" s="1">
        <v>2.0768344000000001</v>
      </c>
      <c r="C1584" s="1">
        <v>1.5956923000000001</v>
      </c>
      <c r="D1584" s="1">
        <v>2.2805941000000001</v>
      </c>
    </row>
    <row r="1585" spans="1:4" x14ac:dyDescent="0.25">
      <c r="A1585" s="1">
        <v>15830</v>
      </c>
      <c r="B1585" s="1">
        <v>2.0722195999999999</v>
      </c>
      <c r="C1585" s="1">
        <v>1.6115108</v>
      </c>
      <c r="D1585" s="1">
        <v>2.2834257999999998</v>
      </c>
    </row>
    <row r="1586" spans="1:4" x14ac:dyDescent="0.25">
      <c r="A1586" s="1">
        <v>15840</v>
      </c>
      <c r="B1586" s="1">
        <v>2.0809362</v>
      </c>
      <c r="C1586" s="1">
        <v>1.6145358999999999</v>
      </c>
      <c r="D1586" s="1">
        <v>2.2970841000000002</v>
      </c>
    </row>
    <row r="1587" spans="1:4" x14ac:dyDescent="0.25">
      <c r="A1587" s="1">
        <v>15850</v>
      </c>
      <c r="B1587" s="1">
        <v>2.0717504</v>
      </c>
      <c r="C1587" s="1">
        <v>1.6124217999999999</v>
      </c>
      <c r="D1587" s="1">
        <v>2.2878156000000001</v>
      </c>
    </row>
    <row r="1588" spans="1:4" x14ac:dyDescent="0.25">
      <c r="A1588" s="1">
        <v>15860</v>
      </c>
      <c r="B1588" s="1">
        <v>2.0686450000000001</v>
      </c>
      <c r="C1588" s="1">
        <v>1.6057603</v>
      </c>
      <c r="D1588" s="1">
        <v>2.2754010999999998</v>
      </c>
    </row>
    <row r="1589" spans="1:4" x14ac:dyDescent="0.25">
      <c r="A1589" s="1">
        <v>15870</v>
      </c>
      <c r="B1589" s="1">
        <v>2.0647969000000002</v>
      </c>
      <c r="C1589" s="1">
        <v>1.5939616999999999</v>
      </c>
      <c r="D1589" s="1">
        <v>2.2687401999999999</v>
      </c>
    </row>
    <row r="1590" spans="1:4" x14ac:dyDescent="0.25">
      <c r="A1590" s="1">
        <v>15880</v>
      </c>
      <c r="B1590" s="1">
        <v>2.0619068</v>
      </c>
      <c r="C1590" s="1">
        <v>1.6085852</v>
      </c>
      <c r="D1590" s="1">
        <v>2.2718744000000002</v>
      </c>
    </row>
    <row r="1591" spans="1:4" x14ac:dyDescent="0.25">
      <c r="A1591" s="1">
        <v>15890</v>
      </c>
      <c r="B1591" s="1">
        <v>2.0304158000000001</v>
      </c>
      <c r="C1591" s="1">
        <v>1.6206301000000001</v>
      </c>
      <c r="D1591" s="1">
        <v>2.2505299999999999</v>
      </c>
    </row>
    <row r="1592" spans="1:4" x14ac:dyDescent="0.25">
      <c r="A1592" s="1">
        <v>15900</v>
      </c>
      <c r="B1592" s="1">
        <v>2.0483655999999999</v>
      </c>
      <c r="C1592" s="1">
        <v>1.6217824999999999</v>
      </c>
      <c r="D1592" s="1">
        <v>2.2663519000000001</v>
      </c>
    </row>
    <row r="1593" spans="1:4" x14ac:dyDescent="0.25">
      <c r="A1593" s="1">
        <v>15910</v>
      </c>
      <c r="B1593" s="1">
        <v>2.0637900999999998</v>
      </c>
      <c r="C1593" s="1">
        <v>1.6200136999999999</v>
      </c>
      <c r="D1593" s="1">
        <v>2.2780485000000001</v>
      </c>
    </row>
    <row r="1594" spans="1:4" x14ac:dyDescent="0.25">
      <c r="A1594" s="1">
        <v>15920</v>
      </c>
      <c r="B1594" s="1">
        <v>2.0550334000000001</v>
      </c>
      <c r="C1594" s="1">
        <v>1.6145959000000001</v>
      </c>
      <c r="D1594" s="1">
        <v>2.2713022</v>
      </c>
    </row>
    <row r="1595" spans="1:4" x14ac:dyDescent="0.25">
      <c r="A1595" s="1">
        <v>15930</v>
      </c>
      <c r="B1595" s="1">
        <v>2.0390367999999999</v>
      </c>
      <c r="C1595" s="1">
        <v>1.6086936999999999</v>
      </c>
      <c r="D1595" s="1">
        <v>2.2544781999999999</v>
      </c>
    </row>
    <row r="1596" spans="1:4" x14ac:dyDescent="0.25">
      <c r="A1596" s="1">
        <v>15940</v>
      </c>
      <c r="B1596" s="1">
        <v>2.0367644</v>
      </c>
      <c r="C1596" s="1">
        <v>1.6168652999999999</v>
      </c>
      <c r="D1596" s="1">
        <v>2.2514842000000002</v>
      </c>
    </row>
    <row r="1597" spans="1:4" x14ac:dyDescent="0.25">
      <c r="A1597" s="1">
        <v>15950</v>
      </c>
      <c r="B1597" s="1">
        <v>2.0186218999999999</v>
      </c>
      <c r="C1597" s="1">
        <v>1.6322113</v>
      </c>
      <c r="D1597" s="1">
        <v>2.2372727000000001</v>
      </c>
    </row>
    <row r="1598" spans="1:4" x14ac:dyDescent="0.25">
      <c r="A1598" s="1">
        <v>15960</v>
      </c>
      <c r="B1598" s="1">
        <v>2.0367042999999998</v>
      </c>
      <c r="C1598" s="1">
        <v>1.6280692000000001</v>
      </c>
      <c r="D1598" s="1">
        <v>2.2547223999999999</v>
      </c>
    </row>
    <row r="1599" spans="1:4" x14ac:dyDescent="0.25">
      <c r="A1599" s="1">
        <v>15970</v>
      </c>
      <c r="B1599" s="1">
        <v>2.0183547000000002</v>
      </c>
      <c r="C1599" s="1">
        <v>1.6229359999999999</v>
      </c>
      <c r="D1599" s="1">
        <v>2.2457261000000002</v>
      </c>
    </row>
    <row r="1600" spans="1:4" x14ac:dyDescent="0.25">
      <c r="A1600" s="1">
        <v>15980</v>
      </c>
      <c r="B1600" s="1">
        <v>2.0239429000000002</v>
      </c>
      <c r="C1600" s="1">
        <v>1.6259148000000001</v>
      </c>
      <c r="D1600" s="1">
        <v>2.2491789</v>
      </c>
    </row>
    <row r="1601" spans="1:4" x14ac:dyDescent="0.25">
      <c r="A1601" s="1">
        <v>15990</v>
      </c>
      <c r="B1601" s="1">
        <v>2.0361151999999998</v>
      </c>
      <c r="C1601" s="1">
        <v>1.61219</v>
      </c>
      <c r="D1601" s="1">
        <v>2.2600123999999999</v>
      </c>
    </row>
    <row r="1602" spans="1:4" x14ac:dyDescent="0.25">
      <c r="A1602" s="1">
        <v>16000</v>
      </c>
      <c r="B1602" s="1">
        <v>2.0482624</v>
      </c>
      <c r="C1602" s="1">
        <v>1.6124513</v>
      </c>
      <c r="D1602" s="1">
        <v>2.2618885</v>
      </c>
    </row>
    <row r="1603" spans="1:4" x14ac:dyDescent="0.25">
      <c r="A1603" s="1">
        <v>16010</v>
      </c>
      <c r="B1603" s="1">
        <v>2.0406209999999998</v>
      </c>
      <c r="C1603" s="1">
        <v>1.6122056</v>
      </c>
      <c r="D1603" s="1">
        <v>2.2602376999999998</v>
      </c>
    </row>
    <row r="1604" spans="1:4" x14ac:dyDescent="0.25">
      <c r="A1604" s="1">
        <v>16020</v>
      </c>
      <c r="B1604" s="1">
        <v>2.0345099000000002</v>
      </c>
      <c r="C1604" s="1">
        <v>1.6174427</v>
      </c>
      <c r="D1604" s="1">
        <v>2.2601041999999998</v>
      </c>
    </row>
    <row r="1605" spans="1:4" x14ac:dyDescent="0.25">
      <c r="A1605" s="1">
        <v>16030</v>
      </c>
      <c r="B1605" s="1">
        <v>2.0453872999999998</v>
      </c>
      <c r="C1605" s="1">
        <v>1.6093253999999999</v>
      </c>
      <c r="D1605" s="1">
        <v>2.2541107999999999</v>
      </c>
    </row>
    <row r="1606" spans="1:4" x14ac:dyDescent="0.25">
      <c r="A1606" s="1">
        <v>16040</v>
      </c>
      <c r="B1606" s="1">
        <v>2.0562822999999999</v>
      </c>
      <c r="C1606" s="1">
        <v>1.6151017000000001</v>
      </c>
      <c r="D1606" s="1">
        <v>2.2613626</v>
      </c>
    </row>
    <row r="1607" spans="1:4" x14ac:dyDescent="0.25">
      <c r="A1607" s="1">
        <v>16050</v>
      </c>
      <c r="B1607" s="1">
        <v>2.0574840999999999</v>
      </c>
      <c r="C1607" s="1">
        <v>1.6235938000000001</v>
      </c>
      <c r="D1607" s="1">
        <v>2.25793</v>
      </c>
    </row>
    <row r="1608" spans="1:4" x14ac:dyDescent="0.25">
      <c r="A1608" s="1">
        <v>16060</v>
      </c>
      <c r="B1608" s="1">
        <v>2.0663626000000002</v>
      </c>
      <c r="C1608" s="1">
        <v>1.6209711</v>
      </c>
      <c r="D1608" s="1">
        <v>2.2617170999999998</v>
      </c>
    </row>
    <row r="1609" spans="1:4" x14ac:dyDescent="0.25">
      <c r="A1609" s="1">
        <v>16070</v>
      </c>
      <c r="B1609" s="1">
        <v>2.0519216</v>
      </c>
      <c r="C1609" s="1">
        <v>1.6271418</v>
      </c>
      <c r="D1609" s="1">
        <v>2.2581064999999998</v>
      </c>
    </row>
    <row r="1610" spans="1:4" x14ac:dyDescent="0.25">
      <c r="A1610" s="1">
        <v>16080</v>
      </c>
      <c r="B1610" s="1">
        <v>2.0472252000000002</v>
      </c>
      <c r="C1610" s="1">
        <v>1.6204194999999999</v>
      </c>
      <c r="D1610" s="1">
        <v>2.2531796000000002</v>
      </c>
    </row>
    <row r="1611" spans="1:4" x14ac:dyDescent="0.25">
      <c r="A1611" s="1">
        <v>16090</v>
      </c>
      <c r="B1611" s="1">
        <v>2.0726368000000002</v>
      </c>
      <c r="C1611" s="1">
        <v>1.6309946</v>
      </c>
      <c r="D1611" s="1">
        <v>2.2753654000000001</v>
      </c>
    </row>
    <row r="1612" spans="1:4" x14ac:dyDescent="0.25">
      <c r="A1612" s="1">
        <v>16100</v>
      </c>
      <c r="B1612" s="1">
        <v>2.0723468999999999</v>
      </c>
      <c r="C1612" s="1">
        <v>1.6354035</v>
      </c>
      <c r="D1612" s="1">
        <v>2.2713098999999999</v>
      </c>
    </row>
    <row r="1613" spans="1:4" x14ac:dyDescent="0.25">
      <c r="A1613" s="1">
        <v>16110</v>
      </c>
      <c r="B1613" s="1">
        <v>2.0521984</v>
      </c>
      <c r="C1613" s="1">
        <v>1.6264620999999999</v>
      </c>
      <c r="D1613" s="1">
        <v>2.2486826999999998</v>
      </c>
    </row>
    <row r="1614" spans="1:4" x14ac:dyDescent="0.25">
      <c r="A1614" s="1">
        <v>16120</v>
      </c>
      <c r="B1614" s="1">
        <v>2.0617363000000002</v>
      </c>
      <c r="C1614" s="1">
        <v>1.6384783999999999</v>
      </c>
      <c r="D1614" s="1">
        <v>2.2641490000000002</v>
      </c>
    </row>
    <row r="1615" spans="1:4" x14ac:dyDescent="0.25">
      <c r="A1615" s="1">
        <v>16130</v>
      </c>
      <c r="B1615" s="1">
        <v>2.0524312999999998</v>
      </c>
      <c r="C1615" s="1">
        <v>1.6273217</v>
      </c>
      <c r="D1615" s="1">
        <v>2.2578548999999999</v>
      </c>
    </row>
    <row r="1616" spans="1:4" x14ac:dyDescent="0.25">
      <c r="A1616" s="1">
        <v>16140</v>
      </c>
      <c r="B1616" s="1">
        <v>2.0573785</v>
      </c>
      <c r="C1616" s="1">
        <v>1.6209134000000001</v>
      </c>
      <c r="D1616" s="1">
        <v>2.2606833000000002</v>
      </c>
    </row>
    <row r="1617" spans="1:4" x14ac:dyDescent="0.25">
      <c r="A1617" s="1">
        <v>16150</v>
      </c>
      <c r="B1617" s="1">
        <v>2.0706055000000001</v>
      </c>
      <c r="C1617" s="1">
        <v>1.612574</v>
      </c>
      <c r="D1617" s="1">
        <v>2.2748618</v>
      </c>
    </row>
    <row r="1618" spans="1:4" x14ac:dyDescent="0.25">
      <c r="A1618" s="1">
        <v>16160</v>
      </c>
      <c r="B1618" s="1">
        <v>2.0826940999999999</v>
      </c>
      <c r="C1618" s="1">
        <v>1.6237386</v>
      </c>
      <c r="D1618" s="1">
        <v>2.2881260000000001</v>
      </c>
    </row>
    <row r="1619" spans="1:4" x14ac:dyDescent="0.25">
      <c r="A1619" s="1">
        <v>16170</v>
      </c>
      <c r="B1619" s="1">
        <v>2.0930183000000002</v>
      </c>
      <c r="C1619" s="1">
        <v>1.6113637999999999</v>
      </c>
      <c r="D1619" s="1">
        <v>2.2978716000000001</v>
      </c>
    </row>
    <row r="1620" spans="1:4" x14ac:dyDescent="0.25">
      <c r="A1620" s="1">
        <v>16180</v>
      </c>
      <c r="B1620" s="1">
        <v>2.1205394000000002</v>
      </c>
      <c r="C1620" s="1">
        <v>1.6166748</v>
      </c>
      <c r="D1620" s="1">
        <v>2.3130014000000001</v>
      </c>
    </row>
    <row r="1621" spans="1:4" x14ac:dyDescent="0.25">
      <c r="A1621" s="1">
        <v>16190</v>
      </c>
      <c r="B1621" s="1">
        <v>2.1156522999999998</v>
      </c>
      <c r="C1621" s="1">
        <v>1.6137250999999999</v>
      </c>
      <c r="D1621" s="1">
        <v>2.3071532000000001</v>
      </c>
    </row>
    <row r="1622" spans="1:4" x14ac:dyDescent="0.25">
      <c r="A1622" s="1">
        <v>16200</v>
      </c>
      <c r="B1622" s="1">
        <v>2.1087513000000002</v>
      </c>
      <c r="C1622" s="1">
        <v>1.5947855</v>
      </c>
      <c r="D1622" s="1">
        <v>2.3027413000000001</v>
      </c>
    </row>
    <row r="1623" spans="1:4" x14ac:dyDescent="0.25">
      <c r="A1623" s="1">
        <v>16210</v>
      </c>
      <c r="B1623" s="1">
        <v>2.0940888000000002</v>
      </c>
      <c r="C1623" s="1">
        <v>1.5883282000000001</v>
      </c>
      <c r="D1623" s="1">
        <v>2.2892771000000001</v>
      </c>
    </row>
    <row r="1624" spans="1:4" x14ac:dyDescent="0.25">
      <c r="A1624" s="1">
        <v>16220</v>
      </c>
      <c r="B1624" s="1">
        <v>2.0736984999999999</v>
      </c>
      <c r="C1624" s="1">
        <v>1.6043548999999999</v>
      </c>
      <c r="D1624" s="1">
        <v>2.2734429999999999</v>
      </c>
    </row>
    <row r="1625" spans="1:4" x14ac:dyDescent="0.25">
      <c r="A1625" s="1">
        <v>16230</v>
      </c>
      <c r="B1625" s="1">
        <v>2.0684032000000001</v>
      </c>
      <c r="C1625" s="1">
        <v>1.5991147999999999</v>
      </c>
      <c r="D1625" s="1">
        <v>2.2716485999999998</v>
      </c>
    </row>
    <row r="1626" spans="1:4" x14ac:dyDescent="0.25">
      <c r="A1626" s="1">
        <v>16240</v>
      </c>
      <c r="B1626" s="1">
        <v>2.0583106999999998</v>
      </c>
      <c r="C1626" s="1">
        <v>1.5911103</v>
      </c>
      <c r="D1626" s="1">
        <v>2.2657083999999998</v>
      </c>
    </row>
    <row r="1627" spans="1:4" x14ac:dyDescent="0.25">
      <c r="A1627" s="1">
        <v>16250</v>
      </c>
      <c r="B1627" s="1">
        <v>2.0633596999999999</v>
      </c>
      <c r="C1627" s="1">
        <v>1.5971736000000001</v>
      </c>
      <c r="D1627" s="1">
        <v>2.2616269999999998</v>
      </c>
    </row>
    <row r="1628" spans="1:4" x14ac:dyDescent="0.25">
      <c r="A1628" s="1">
        <v>16260</v>
      </c>
      <c r="B1628" s="1">
        <v>2.0569537000000002</v>
      </c>
      <c r="C1628" s="1">
        <v>1.5936186000000001</v>
      </c>
      <c r="D1628" s="1">
        <v>2.2557877999999998</v>
      </c>
    </row>
    <row r="1629" spans="1:4" x14ac:dyDescent="0.25">
      <c r="A1629" s="1">
        <v>16270</v>
      </c>
      <c r="B1629" s="1">
        <v>2.0660639000000001</v>
      </c>
      <c r="C1629" s="1">
        <v>1.6057633</v>
      </c>
      <c r="D1629" s="1">
        <v>2.2628566999999999</v>
      </c>
    </row>
    <row r="1630" spans="1:4" x14ac:dyDescent="0.25">
      <c r="A1630" s="1">
        <v>16280</v>
      </c>
      <c r="B1630" s="1">
        <v>2.0596223</v>
      </c>
      <c r="C1630" s="1">
        <v>1.6059619000000001</v>
      </c>
      <c r="D1630" s="1">
        <v>2.2582958</v>
      </c>
    </row>
    <row r="1631" spans="1:4" x14ac:dyDescent="0.25">
      <c r="A1631" s="1">
        <v>16290</v>
      </c>
      <c r="B1631" s="1">
        <v>2.0667776999999998</v>
      </c>
      <c r="C1631" s="1">
        <v>1.6029001</v>
      </c>
      <c r="D1631" s="1">
        <v>2.2639897000000002</v>
      </c>
    </row>
    <row r="1632" spans="1:4" x14ac:dyDescent="0.25">
      <c r="A1632" s="1">
        <v>16300</v>
      </c>
      <c r="B1632" s="1">
        <v>2.0553960999999998</v>
      </c>
      <c r="C1632" s="1">
        <v>1.6042675</v>
      </c>
      <c r="D1632" s="1">
        <v>2.2534524999999999</v>
      </c>
    </row>
    <row r="1633" spans="1:4" x14ac:dyDescent="0.25">
      <c r="A1633" s="1">
        <v>16310</v>
      </c>
      <c r="B1633" s="1">
        <v>2.0550733000000001</v>
      </c>
      <c r="C1633" s="1">
        <v>1.6093765</v>
      </c>
      <c r="D1633" s="1">
        <v>2.2530382000000002</v>
      </c>
    </row>
    <row r="1634" spans="1:4" x14ac:dyDescent="0.25">
      <c r="A1634" s="1">
        <v>16320</v>
      </c>
      <c r="B1634" s="1">
        <v>2.0584652000000001</v>
      </c>
      <c r="C1634" s="1">
        <v>1.6132932</v>
      </c>
      <c r="D1634" s="1">
        <v>2.2509158</v>
      </c>
    </row>
    <row r="1635" spans="1:4" x14ac:dyDescent="0.25">
      <c r="A1635" s="1">
        <v>16330</v>
      </c>
      <c r="B1635" s="1">
        <v>2.0502267000000001</v>
      </c>
      <c r="C1635" s="1">
        <v>1.6216474999999999</v>
      </c>
      <c r="D1635" s="1">
        <v>2.2438517</v>
      </c>
    </row>
    <row r="1636" spans="1:4" x14ac:dyDescent="0.25">
      <c r="A1636" s="1">
        <v>16340</v>
      </c>
      <c r="B1636" s="1">
        <v>2.0512532999999999</v>
      </c>
      <c r="C1636" s="1">
        <v>1.6228465999999999</v>
      </c>
      <c r="D1636" s="1">
        <v>2.2527802000000001</v>
      </c>
    </row>
    <row r="1637" spans="1:4" x14ac:dyDescent="0.25">
      <c r="A1637" s="1">
        <v>16350</v>
      </c>
      <c r="B1637" s="1">
        <v>2.0579729000000002</v>
      </c>
      <c r="C1637" s="1">
        <v>1.6236967</v>
      </c>
      <c r="D1637" s="1">
        <v>2.2552471000000001</v>
      </c>
    </row>
    <row r="1638" spans="1:4" x14ac:dyDescent="0.25">
      <c r="A1638" s="1">
        <v>16360</v>
      </c>
      <c r="B1638" s="1">
        <v>2.0620712999999999</v>
      </c>
      <c r="C1638" s="1">
        <v>1.6325499000000001</v>
      </c>
      <c r="D1638" s="1">
        <v>2.2601429999999998</v>
      </c>
    </row>
    <row r="1639" spans="1:4" x14ac:dyDescent="0.25">
      <c r="A1639" s="1">
        <v>16370</v>
      </c>
      <c r="B1639" s="1">
        <v>2.0781751000000002</v>
      </c>
      <c r="C1639" s="1">
        <v>1.6347148</v>
      </c>
      <c r="D1639" s="1">
        <v>2.2735903</v>
      </c>
    </row>
    <row r="1640" spans="1:4" x14ac:dyDescent="0.25">
      <c r="A1640" s="1">
        <v>16380</v>
      </c>
      <c r="B1640" s="1">
        <v>2.0801376999999999</v>
      </c>
      <c r="C1640" s="1">
        <v>1.6207347999999999</v>
      </c>
      <c r="D1640" s="1">
        <v>2.2735546000000002</v>
      </c>
    </row>
    <row r="1641" spans="1:4" x14ac:dyDescent="0.25">
      <c r="A1641" s="1">
        <v>16390</v>
      </c>
      <c r="B1641" s="1">
        <v>2.0606775000000002</v>
      </c>
      <c r="C1641" s="1">
        <v>1.6225864000000001</v>
      </c>
      <c r="D1641" s="1">
        <v>2.2605042000000002</v>
      </c>
    </row>
    <row r="1642" spans="1:4" x14ac:dyDescent="0.25">
      <c r="A1642" s="1">
        <v>16400</v>
      </c>
      <c r="B1642" s="1">
        <v>2.0771866000000001</v>
      </c>
      <c r="C1642" s="1">
        <v>1.6306917999999999</v>
      </c>
      <c r="D1642" s="1">
        <v>2.2782363999999999</v>
      </c>
    </row>
    <row r="1643" spans="1:4" x14ac:dyDescent="0.25">
      <c r="A1643" s="1">
        <v>16410</v>
      </c>
      <c r="B1643" s="1">
        <v>2.0946383000000002</v>
      </c>
      <c r="C1643" s="1">
        <v>1.6300797</v>
      </c>
      <c r="D1643" s="1">
        <v>2.2946301</v>
      </c>
    </row>
    <row r="1644" spans="1:4" x14ac:dyDescent="0.25">
      <c r="A1644" s="1">
        <v>16420</v>
      </c>
      <c r="B1644" s="1">
        <v>2.0936005</v>
      </c>
      <c r="C1644" s="1">
        <v>1.6382110000000001</v>
      </c>
      <c r="D1644" s="1">
        <v>2.2902969999999998</v>
      </c>
    </row>
    <row r="1645" spans="1:4" x14ac:dyDescent="0.25">
      <c r="A1645" s="1">
        <v>16430</v>
      </c>
      <c r="B1645" s="1">
        <v>2.0990666999999998</v>
      </c>
      <c r="C1645" s="1">
        <v>1.6308373</v>
      </c>
      <c r="D1645" s="1">
        <v>2.2890983</v>
      </c>
    </row>
    <row r="1646" spans="1:4" x14ac:dyDescent="0.25">
      <c r="A1646" s="1">
        <v>16440</v>
      </c>
      <c r="B1646" s="1">
        <v>2.1023497999999998</v>
      </c>
      <c r="C1646" s="1">
        <v>1.6330392</v>
      </c>
      <c r="D1646" s="1">
        <v>2.2925127000000001</v>
      </c>
    </row>
    <row r="1647" spans="1:4" x14ac:dyDescent="0.25">
      <c r="A1647" s="1">
        <v>16450</v>
      </c>
      <c r="B1647" s="1">
        <v>2.1087465000000001</v>
      </c>
      <c r="C1647" s="1">
        <v>1.6237737999999999</v>
      </c>
      <c r="D1647" s="1">
        <v>2.2921974999999999</v>
      </c>
    </row>
    <row r="1648" spans="1:4" x14ac:dyDescent="0.25">
      <c r="A1648" s="1">
        <v>16460</v>
      </c>
      <c r="B1648" s="1">
        <v>2.0964014999999998</v>
      </c>
      <c r="C1648" s="1">
        <v>1.6282918</v>
      </c>
      <c r="D1648" s="1">
        <v>2.2861972000000002</v>
      </c>
    </row>
    <row r="1649" spans="1:4" x14ac:dyDescent="0.25">
      <c r="A1649" s="1">
        <v>16470</v>
      </c>
      <c r="B1649" s="1">
        <v>2.0927834999999999</v>
      </c>
      <c r="C1649" s="1">
        <v>1.6277572</v>
      </c>
      <c r="D1649" s="1">
        <v>2.2923098</v>
      </c>
    </row>
    <row r="1650" spans="1:4" x14ac:dyDescent="0.25">
      <c r="A1650" s="1">
        <v>16480</v>
      </c>
      <c r="B1650" s="1">
        <v>2.0853453000000002</v>
      </c>
      <c r="C1650" s="1">
        <v>1.6395415</v>
      </c>
      <c r="D1650" s="1">
        <v>2.2881396000000001</v>
      </c>
    </row>
    <row r="1651" spans="1:4" x14ac:dyDescent="0.25">
      <c r="A1651" s="1">
        <v>16490</v>
      </c>
      <c r="B1651" s="1">
        <v>2.0773592000000001</v>
      </c>
      <c r="C1651" s="1">
        <v>1.6298760999999999</v>
      </c>
      <c r="D1651" s="1">
        <v>2.2839806</v>
      </c>
    </row>
    <row r="1652" spans="1:4" x14ac:dyDescent="0.25">
      <c r="A1652" s="1">
        <v>16500</v>
      </c>
      <c r="B1652" s="1">
        <v>2.0837169000000002</v>
      </c>
      <c r="C1652" s="1">
        <v>1.6194226</v>
      </c>
      <c r="D1652" s="1">
        <v>2.2880924</v>
      </c>
    </row>
    <row r="1653" spans="1:4" x14ac:dyDescent="0.25">
      <c r="A1653" s="1">
        <v>16510</v>
      </c>
      <c r="B1653" s="1">
        <v>2.0837576000000002</v>
      </c>
      <c r="C1653" s="1">
        <v>1.6272344999999999</v>
      </c>
      <c r="D1653" s="1">
        <v>2.2969154999999999</v>
      </c>
    </row>
    <row r="1654" spans="1:4" x14ac:dyDescent="0.25">
      <c r="A1654" s="1">
        <v>16520</v>
      </c>
      <c r="B1654" s="1">
        <v>2.0867320999999999</v>
      </c>
      <c r="C1654" s="1">
        <v>1.6368985</v>
      </c>
      <c r="D1654" s="1">
        <v>2.2961998000000001</v>
      </c>
    </row>
    <row r="1655" spans="1:4" x14ac:dyDescent="0.25">
      <c r="A1655" s="1">
        <v>16530</v>
      </c>
      <c r="B1655" s="1">
        <v>2.0954351</v>
      </c>
      <c r="C1655" s="1">
        <v>1.6336411</v>
      </c>
      <c r="D1655" s="1">
        <v>2.2972760000000001</v>
      </c>
    </row>
    <row r="1656" spans="1:4" x14ac:dyDescent="0.25">
      <c r="A1656" s="1">
        <v>16540</v>
      </c>
      <c r="B1656" s="1">
        <v>2.1106368999999998</v>
      </c>
      <c r="C1656" s="1">
        <v>1.6304348</v>
      </c>
      <c r="D1656" s="1">
        <v>2.3141723000000001</v>
      </c>
    </row>
    <row r="1657" spans="1:4" x14ac:dyDescent="0.25">
      <c r="A1657" s="1">
        <v>16550</v>
      </c>
      <c r="B1657" s="1">
        <v>2.1082112999999998</v>
      </c>
      <c r="C1657" s="1">
        <v>1.6259410000000001</v>
      </c>
      <c r="D1657" s="1">
        <v>2.3134339000000002</v>
      </c>
    </row>
    <row r="1658" spans="1:4" x14ac:dyDescent="0.25">
      <c r="A1658" s="1">
        <v>16560</v>
      </c>
      <c r="B1658" s="1">
        <v>2.1128032000000001</v>
      </c>
      <c r="C1658" s="1">
        <v>1.6226126000000001</v>
      </c>
      <c r="D1658" s="1">
        <v>2.3204140999999998</v>
      </c>
    </row>
    <row r="1659" spans="1:4" x14ac:dyDescent="0.25">
      <c r="A1659" s="1">
        <v>16570</v>
      </c>
      <c r="B1659" s="1">
        <v>2.1220055000000002</v>
      </c>
      <c r="C1659" s="1">
        <v>1.6338220000000001</v>
      </c>
      <c r="D1659" s="1">
        <v>2.3367393000000001</v>
      </c>
    </row>
    <row r="1660" spans="1:4" x14ac:dyDescent="0.25">
      <c r="A1660" s="1">
        <v>16580</v>
      </c>
      <c r="B1660" s="1">
        <v>2.1126355999999999</v>
      </c>
      <c r="C1660" s="1">
        <v>1.6348536</v>
      </c>
      <c r="D1660" s="1">
        <v>2.3266703999999998</v>
      </c>
    </row>
    <row r="1661" spans="1:4" x14ac:dyDescent="0.25">
      <c r="A1661" s="1">
        <v>16590</v>
      </c>
      <c r="B1661" s="1">
        <v>2.1145577000000002</v>
      </c>
      <c r="C1661" s="1">
        <v>1.6371552</v>
      </c>
      <c r="D1661" s="1">
        <v>2.3270222999999999</v>
      </c>
    </row>
    <row r="1662" spans="1:4" x14ac:dyDescent="0.25">
      <c r="A1662" s="1">
        <v>16600</v>
      </c>
      <c r="B1662" s="1">
        <v>2.0844293</v>
      </c>
      <c r="C1662" s="1">
        <v>1.6470560999999999</v>
      </c>
      <c r="D1662" s="1">
        <v>2.2972925000000002</v>
      </c>
    </row>
    <row r="1663" spans="1:4" x14ac:dyDescent="0.25">
      <c r="A1663" s="1">
        <v>16610</v>
      </c>
      <c r="B1663" s="1">
        <v>2.0996299</v>
      </c>
      <c r="C1663" s="1">
        <v>1.6339139</v>
      </c>
      <c r="D1663" s="1">
        <v>2.3085806</v>
      </c>
    </row>
    <row r="1664" spans="1:4" x14ac:dyDescent="0.25">
      <c r="A1664" s="1">
        <v>16620</v>
      </c>
      <c r="B1664" s="1">
        <v>2.0829705999999999</v>
      </c>
      <c r="C1664" s="1">
        <v>1.6408643999999999</v>
      </c>
      <c r="D1664" s="1">
        <v>2.2998755000000002</v>
      </c>
    </row>
    <row r="1665" spans="1:4" x14ac:dyDescent="0.25">
      <c r="A1665" s="1">
        <v>16630</v>
      </c>
      <c r="B1665" s="1">
        <v>2.0665209</v>
      </c>
      <c r="C1665" s="1">
        <v>1.6390093999999999</v>
      </c>
      <c r="D1665" s="1">
        <v>2.2761730999999998</v>
      </c>
    </row>
    <row r="1666" spans="1:4" x14ac:dyDescent="0.25">
      <c r="A1666" s="1">
        <v>16640</v>
      </c>
      <c r="B1666" s="1">
        <v>2.0845256000000001</v>
      </c>
      <c r="C1666" s="1">
        <v>1.6442559999999999</v>
      </c>
      <c r="D1666" s="1">
        <v>2.2988559999999998</v>
      </c>
    </row>
    <row r="1667" spans="1:4" x14ac:dyDescent="0.25">
      <c r="A1667" s="1">
        <v>16650</v>
      </c>
      <c r="B1667" s="1">
        <v>2.1034736999999999</v>
      </c>
      <c r="C1667" s="1">
        <v>1.6531231</v>
      </c>
      <c r="D1667" s="1">
        <v>2.3260462</v>
      </c>
    </row>
    <row r="1668" spans="1:4" x14ac:dyDescent="0.25">
      <c r="A1668" s="1">
        <v>16660</v>
      </c>
      <c r="B1668" s="1">
        <v>2.1039032999999998</v>
      </c>
      <c r="C1668" s="1">
        <v>1.6295542000000001</v>
      </c>
      <c r="D1668" s="1">
        <v>2.3249442999999999</v>
      </c>
    </row>
    <row r="1669" spans="1:4" x14ac:dyDescent="0.25">
      <c r="A1669" s="1">
        <v>16670</v>
      </c>
      <c r="B1669" s="1">
        <v>2.1010200999999999</v>
      </c>
      <c r="C1669" s="1">
        <v>1.631588</v>
      </c>
      <c r="D1669" s="1">
        <v>2.3252003000000001</v>
      </c>
    </row>
    <row r="1670" spans="1:4" x14ac:dyDescent="0.25">
      <c r="A1670" s="1">
        <v>16680</v>
      </c>
      <c r="B1670" s="1">
        <v>2.1004206999999999</v>
      </c>
      <c r="C1670" s="1">
        <v>1.6323155</v>
      </c>
      <c r="D1670" s="1">
        <v>2.3190963</v>
      </c>
    </row>
    <row r="1671" spans="1:4" x14ac:dyDescent="0.25">
      <c r="A1671" s="1">
        <v>16690</v>
      </c>
      <c r="B1671" s="1">
        <v>2.0988076000000002</v>
      </c>
      <c r="C1671" s="1">
        <v>1.6459288999999999</v>
      </c>
      <c r="D1671" s="1">
        <v>2.3276691</v>
      </c>
    </row>
    <row r="1672" spans="1:4" x14ac:dyDescent="0.25">
      <c r="A1672" s="1">
        <v>16700</v>
      </c>
      <c r="B1672" s="1">
        <v>2.0977092000000002</v>
      </c>
      <c r="C1672" s="1">
        <v>1.6235671</v>
      </c>
      <c r="D1672" s="1">
        <v>2.3147677999999998</v>
      </c>
    </row>
    <row r="1673" spans="1:4" x14ac:dyDescent="0.25">
      <c r="A1673" s="1">
        <v>16710</v>
      </c>
      <c r="B1673" s="1">
        <v>2.1041682000000002</v>
      </c>
      <c r="C1673" s="1">
        <v>1.6338245</v>
      </c>
      <c r="D1673" s="1">
        <v>2.3194184</v>
      </c>
    </row>
    <row r="1674" spans="1:4" x14ac:dyDescent="0.25">
      <c r="A1674" s="1">
        <v>16720</v>
      </c>
      <c r="B1674" s="1">
        <v>2.0788836000000002</v>
      </c>
      <c r="C1674" s="1">
        <v>1.6448807999999999</v>
      </c>
      <c r="D1674" s="1">
        <v>2.2994091999999999</v>
      </c>
    </row>
    <row r="1675" spans="1:4" x14ac:dyDescent="0.25">
      <c r="A1675" s="1">
        <v>16730</v>
      </c>
      <c r="B1675" s="1">
        <v>2.0800418999999999</v>
      </c>
      <c r="C1675" s="1">
        <v>1.6353363999999999</v>
      </c>
      <c r="D1675" s="1">
        <v>2.3033481</v>
      </c>
    </row>
    <row r="1676" spans="1:4" x14ac:dyDescent="0.25">
      <c r="A1676" s="1">
        <v>16740</v>
      </c>
      <c r="B1676" s="1">
        <v>2.0733533</v>
      </c>
      <c r="C1676" s="1">
        <v>1.6358443</v>
      </c>
      <c r="D1676" s="1">
        <v>2.3020138999999999</v>
      </c>
    </row>
    <row r="1677" spans="1:4" x14ac:dyDescent="0.25">
      <c r="A1677" s="1">
        <v>16750</v>
      </c>
      <c r="B1677" s="1">
        <v>2.0704750999999999</v>
      </c>
      <c r="C1677" s="1">
        <v>1.6423558</v>
      </c>
      <c r="D1677" s="1">
        <v>2.2987039</v>
      </c>
    </row>
    <row r="1678" spans="1:4" x14ac:dyDescent="0.25">
      <c r="A1678" s="1">
        <v>16760</v>
      </c>
      <c r="B1678" s="1">
        <v>2.0569123999999999</v>
      </c>
      <c r="C1678" s="1">
        <v>1.6421074</v>
      </c>
      <c r="D1678" s="1">
        <v>2.2918362999999999</v>
      </c>
    </row>
    <row r="1679" spans="1:4" x14ac:dyDescent="0.25">
      <c r="A1679" s="1">
        <v>16770</v>
      </c>
      <c r="B1679" s="1">
        <v>2.0424676000000002</v>
      </c>
      <c r="C1679" s="1">
        <v>1.6468400000000001</v>
      </c>
      <c r="D1679" s="1">
        <v>2.2836356000000002</v>
      </c>
    </row>
    <row r="1680" spans="1:4" x14ac:dyDescent="0.25">
      <c r="A1680" s="1">
        <v>16780</v>
      </c>
      <c r="B1680" s="1">
        <v>2.0644795999999999</v>
      </c>
      <c r="C1680" s="1">
        <v>1.6382889</v>
      </c>
      <c r="D1680" s="1">
        <v>2.2928834</v>
      </c>
    </row>
    <row r="1681" spans="1:4" x14ac:dyDescent="0.25">
      <c r="A1681" s="1">
        <v>16790</v>
      </c>
      <c r="B1681" s="1">
        <v>2.0610664000000001</v>
      </c>
      <c r="C1681" s="1">
        <v>1.6255587</v>
      </c>
      <c r="D1681" s="1">
        <v>2.2805319000000002</v>
      </c>
    </row>
    <row r="1682" spans="1:4" x14ac:dyDescent="0.25">
      <c r="A1682" s="1">
        <v>16800</v>
      </c>
      <c r="B1682" s="1">
        <v>2.0567744000000001</v>
      </c>
      <c r="C1682" s="1">
        <v>1.6241924000000001</v>
      </c>
      <c r="D1682" s="1">
        <v>2.2812629000000002</v>
      </c>
    </row>
    <row r="1683" spans="1:4" x14ac:dyDescent="0.25">
      <c r="A1683" s="1">
        <v>16810</v>
      </c>
      <c r="B1683" s="1">
        <v>2.0737983999999998</v>
      </c>
      <c r="C1683" s="1">
        <v>1.6353222000000001</v>
      </c>
      <c r="D1683" s="1">
        <v>2.3028673999999998</v>
      </c>
    </row>
    <row r="1684" spans="1:4" x14ac:dyDescent="0.25">
      <c r="A1684" s="1">
        <v>16820</v>
      </c>
      <c r="B1684" s="1">
        <v>2.0845437000000002</v>
      </c>
      <c r="C1684" s="1">
        <v>1.6422386</v>
      </c>
      <c r="D1684" s="1">
        <v>2.3164978000000001</v>
      </c>
    </row>
    <row r="1685" spans="1:4" x14ac:dyDescent="0.25">
      <c r="A1685" s="1">
        <v>16830</v>
      </c>
      <c r="B1685" s="1">
        <v>2.0717509000000001</v>
      </c>
      <c r="C1685" s="1">
        <v>1.6447617999999999</v>
      </c>
      <c r="D1685" s="1">
        <v>2.3030127999999999</v>
      </c>
    </row>
    <row r="1686" spans="1:4" x14ac:dyDescent="0.25">
      <c r="A1686" s="1">
        <v>16840</v>
      </c>
      <c r="B1686" s="1">
        <v>2.0509021000000001</v>
      </c>
      <c r="C1686" s="1">
        <v>1.6347491999999999</v>
      </c>
      <c r="D1686" s="1">
        <v>2.2817371</v>
      </c>
    </row>
    <row r="1687" spans="1:4" x14ac:dyDescent="0.25">
      <c r="A1687" s="1">
        <v>16850</v>
      </c>
      <c r="B1687" s="1">
        <v>2.0510701999999998</v>
      </c>
      <c r="C1687" s="1">
        <v>1.6257220999999999</v>
      </c>
      <c r="D1687" s="1">
        <v>2.2790507999999998</v>
      </c>
    </row>
    <row r="1688" spans="1:4" x14ac:dyDescent="0.25">
      <c r="A1688" s="1">
        <v>16860</v>
      </c>
      <c r="B1688" s="1">
        <v>2.0664182000000002</v>
      </c>
      <c r="C1688" s="1">
        <v>1.6216279</v>
      </c>
      <c r="D1688" s="1">
        <v>2.2860830000000001</v>
      </c>
    </row>
    <row r="1689" spans="1:4" x14ac:dyDescent="0.25">
      <c r="A1689" s="1">
        <v>16870</v>
      </c>
      <c r="B1689" s="1">
        <v>2.0524157999999999</v>
      </c>
      <c r="C1689" s="1">
        <v>1.6277381</v>
      </c>
      <c r="D1689" s="1">
        <v>2.2698798</v>
      </c>
    </row>
    <row r="1690" spans="1:4" x14ac:dyDescent="0.25">
      <c r="A1690" s="1">
        <v>16880</v>
      </c>
      <c r="B1690" s="1">
        <v>2.0433824</v>
      </c>
      <c r="C1690" s="1">
        <v>1.6301254999999999</v>
      </c>
      <c r="D1690" s="1">
        <v>2.2711929999999998</v>
      </c>
    </row>
    <row r="1691" spans="1:4" x14ac:dyDescent="0.25">
      <c r="A1691" s="1">
        <v>16890</v>
      </c>
      <c r="B1691" s="1">
        <v>2.0538797</v>
      </c>
      <c r="C1691" s="1">
        <v>1.619599</v>
      </c>
      <c r="D1691" s="1">
        <v>2.2765659999999999</v>
      </c>
    </row>
    <row r="1692" spans="1:4" x14ac:dyDescent="0.25">
      <c r="A1692" s="1">
        <v>16900</v>
      </c>
      <c r="B1692" s="1">
        <v>2.0436245999999998</v>
      </c>
      <c r="C1692" s="1">
        <v>1.6319077</v>
      </c>
      <c r="D1692" s="1">
        <v>2.2720417999999998</v>
      </c>
    </row>
    <row r="1693" spans="1:4" x14ac:dyDescent="0.25">
      <c r="A1693" s="1">
        <v>16910</v>
      </c>
      <c r="B1693" s="1">
        <v>2.0456797999999998</v>
      </c>
      <c r="C1693" s="1">
        <v>1.6244464999999999</v>
      </c>
      <c r="D1693" s="1">
        <v>2.2705237999999999</v>
      </c>
    </row>
    <row r="1694" spans="1:4" x14ac:dyDescent="0.25">
      <c r="A1694" s="1">
        <v>16920</v>
      </c>
      <c r="B1694" s="1">
        <v>2.0299246000000002</v>
      </c>
      <c r="C1694" s="1">
        <v>1.6262711000000001</v>
      </c>
      <c r="D1694" s="1">
        <v>2.2565227000000001</v>
      </c>
    </row>
    <row r="1695" spans="1:4" x14ac:dyDescent="0.25">
      <c r="A1695" s="1">
        <v>16930</v>
      </c>
      <c r="B1695" s="1">
        <v>2.0125872999999999</v>
      </c>
      <c r="C1695" s="1">
        <v>1.6161821000000001</v>
      </c>
      <c r="D1695" s="1">
        <v>2.2327851999999999</v>
      </c>
    </row>
    <row r="1696" spans="1:4" x14ac:dyDescent="0.25">
      <c r="A1696" s="1">
        <v>16940</v>
      </c>
      <c r="B1696" s="1">
        <v>2.0283117000000002</v>
      </c>
      <c r="C1696" s="1">
        <v>1.628026</v>
      </c>
      <c r="D1696" s="1">
        <v>2.245333</v>
      </c>
    </row>
    <row r="1697" spans="1:4" x14ac:dyDescent="0.25">
      <c r="A1697" s="1">
        <v>16950</v>
      </c>
      <c r="B1697" s="1">
        <v>2.0342739000000001</v>
      </c>
      <c r="C1697" s="1">
        <v>1.6384364</v>
      </c>
      <c r="D1697" s="1">
        <v>2.2584540999999998</v>
      </c>
    </row>
    <row r="1698" spans="1:4" x14ac:dyDescent="0.25">
      <c r="A1698" s="1">
        <v>16960</v>
      </c>
      <c r="B1698" s="1">
        <v>2.033989</v>
      </c>
      <c r="C1698" s="1">
        <v>1.6266586999999999</v>
      </c>
      <c r="D1698" s="1">
        <v>2.2498149999999999</v>
      </c>
    </row>
    <row r="1699" spans="1:4" x14ac:dyDescent="0.25">
      <c r="A1699" s="1">
        <v>16970</v>
      </c>
      <c r="B1699" s="1">
        <v>2.0175629000000002</v>
      </c>
      <c r="C1699" s="1">
        <v>1.6310875</v>
      </c>
      <c r="D1699" s="1">
        <v>2.2430941999999998</v>
      </c>
    </row>
    <row r="1700" spans="1:4" x14ac:dyDescent="0.25">
      <c r="A1700" s="1">
        <v>16980</v>
      </c>
      <c r="B1700" s="1">
        <v>2.0408309</v>
      </c>
      <c r="C1700" s="1">
        <v>1.6386202999999999</v>
      </c>
      <c r="D1700" s="1">
        <v>2.2578542000000001</v>
      </c>
    </row>
    <row r="1701" spans="1:4" x14ac:dyDescent="0.25">
      <c r="A1701" s="1">
        <v>16990</v>
      </c>
      <c r="B1701" s="1">
        <v>2.0296360999999998</v>
      </c>
      <c r="C1701" s="1">
        <v>1.6425946</v>
      </c>
      <c r="D1701" s="1">
        <v>2.2456608</v>
      </c>
    </row>
    <row r="1702" spans="1:4" x14ac:dyDescent="0.25">
      <c r="A1702" s="1">
        <v>17000</v>
      </c>
      <c r="B1702" s="1">
        <v>2.0132926000000002</v>
      </c>
      <c r="C1702" s="1">
        <v>1.6468425</v>
      </c>
      <c r="D1702" s="1">
        <v>2.2301500000000001</v>
      </c>
    </row>
    <row r="1703" spans="1:4" x14ac:dyDescent="0.25">
      <c r="A1703" s="1">
        <v>17010</v>
      </c>
      <c r="B1703" s="1">
        <v>2.005074</v>
      </c>
      <c r="C1703" s="1">
        <v>1.6354489000000001</v>
      </c>
      <c r="D1703" s="1">
        <v>2.2266461999999998</v>
      </c>
    </row>
    <row r="1704" spans="1:4" x14ac:dyDescent="0.25">
      <c r="A1704" s="1">
        <v>17020</v>
      </c>
      <c r="B1704" s="1">
        <v>2.0185160999999998</v>
      </c>
      <c r="C1704" s="1">
        <v>1.6391355000000001</v>
      </c>
      <c r="D1704" s="1">
        <v>2.2343530999999999</v>
      </c>
    </row>
    <row r="1705" spans="1:4" x14ac:dyDescent="0.25">
      <c r="A1705" s="1">
        <v>17030</v>
      </c>
      <c r="B1705" s="1">
        <v>2.0162613</v>
      </c>
      <c r="C1705" s="1">
        <v>1.6318223000000001</v>
      </c>
      <c r="D1705" s="1">
        <v>2.2318704</v>
      </c>
    </row>
    <row r="1706" spans="1:4" x14ac:dyDescent="0.25">
      <c r="A1706" s="1">
        <v>17040</v>
      </c>
      <c r="B1706" s="1">
        <v>2.0245674</v>
      </c>
      <c r="C1706" s="1">
        <v>1.6304171000000001</v>
      </c>
      <c r="D1706" s="1">
        <v>2.2425961000000001</v>
      </c>
    </row>
    <row r="1707" spans="1:4" x14ac:dyDescent="0.25">
      <c r="A1707" s="1">
        <v>17050</v>
      </c>
      <c r="B1707" s="1">
        <v>2.0267724999999999</v>
      </c>
      <c r="C1707" s="1">
        <v>1.6298098999999999</v>
      </c>
      <c r="D1707" s="1">
        <v>2.2385709</v>
      </c>
    </row>
    <row r="1708" spans="1:4" x14ac:dyDescent="0.25">
      <c r="A1708" s="1">
        <v>17060</v>
      </c>
      <c r="B1708" s="1">
        <v>2.0166876</v>
      </c>
      <c r="C1708" s="1">
        <v>1.6288445</v>
      </c>
      <c r="D1708" s="1">
        <v>2.2405586</v>
      </c>
    </row>
    <row r="1709" spans="1:4" x14ac:dyDescent="0.25">
      <c r="A1709" s="1">
        <v>17070</v>
      </c>
      <c r="B1709" s="1">
        <v>2.0028386</v>
      </c>
      <c r="C1709" s="1">
        <v>1.6316345000000001</v>
      </c>
      <c r="D1709" s="1">
        <v>2.2382285999999998</v>
      </c>
    </row>
    <row r="1710" spans="1:4" x14ac:dyDescent="0.25">
      <c r="A1710" s="1">
        <v>17080</v>
      </c>
      <c r="B1710" s="1">
        <v>2.0171983</v>
      </c>
      <c r="C1710" s="1">
        <v>1.6432844</v>
      </c>
      <c r="D1710" s="1">
        <v>2.2585346999999998</v>
      </c>
    </row>
    <row r="1711" spans="1:4" x14ac:dyDescent="0.25">
      <c r="A1711" s="1">
        <v>17090</v>
      </c>
      <c r="B1711" s="1">
        <v>2.0164393999999999</v>
      </c>
      <c r="C1711" s="1">
        <v>1.6462121000000001</v>
      </c>
      <c r="D1711" s="1">
        <v>2.2533509999999999</v>
      </c>
    </row>
    <row r="1712" spans="1:4" x14ac:dyDescent="0.25">
      <c r="A1712" s="1">
        <v>17100</v>
      </c>
      <c r="B1712" s="1">
        <v>2.0192063</v>
      </c>
      <c r="C1712" s="1">
        <v>1.6551098</v>
      </c>
      <c r="D1712" s="1">
        <v>2.2607358</v>
      </c>
    </row>
    <row r="1713" spans="1:4" x14ac:dyDescent="0.25">
      <c r="A1713" s="1">
        <v>17110</v>
      </c>
      <c r="B1713" s="1">
        <v>2.0297854000000002</v>
      </c>
      <c r="C1713" s="1">
        <v>1.6686190000000001</v>
      </c>
      <c r="D1713" s="1">
        <v>2.2804085999999999</v>
      </c>
    </row>
    <row r="1714" spans="1:4" x14ac:dyDescent="0.25">
      <c r="A1714" s="1">
        <v>17120</v>
      </c>
      <c r="B1714" s="1">
        <v>2.0331535000000001</v>
      </c>
      <c r="C1714" s="1">
        <v>1.6643673000000001</v>
      </c>
      <c r="D1714" s="1">
        <v>2.2688467999999999</v>
      </c>
    </row>
    <row r="1715" spans="1:4" x14ac:dyDescent="0.25">
      <c r="A1715" s="1">
        <v>17130</v>
      </c>
      <c r="B1715" s="1">
        <v>2.0266649999999999</v>
      </c>
      <c r="C1715" s="1">
        <v>1.6724653</v>
      </c>
      <c r="D1715" s="1">
        <v>2.2734735000000001</v>
      </c>
    </row>
    <row r="1716" spans="1:4" x14ac:dyDescent="0.25">
      <c r="A1716" s="1">
        <v>17140</v>
      </c>
      <c r="B1716" s="1">
        <v>2.0338891000000001</v>
      </c>
      <c r="C1716" s="1">
        <v>1.6621854</v>
      </c>
      <c r="D1716" s="1">
        <v>2.2721673999999998</v>
      </c>
    </row>
    <row r="1717" spans="1:4" x14ac:dyDescent="0.25">
      <c r="A1717" s="1">
        <v>17150</v>
      </c>
      <c r="B1717" s="1">
        <v>2.0501349000000002</v>
      </c>
      <c r="C1717" s="1">
        <v>1.6638558000000001</v>
      </c>
      <c r="D1717" s="1">
        <v>2.2815772999999999</v>
      </c>
    </row>
    <row r="1718" spans="1:4" x14ac:dyDescent="0.25">
      <c r="A1718" s="1">
        <v>17160</v>
      </c>
      <c r="B1718" s="1">
        <v>2.0399083999999998</v>
      </c>
      <c r="C1718" s="1">
        <v>1.6649324000000001</v>
      </c>
      <c r="D1718" s="1">
        <v>2.2696310999999998</v>
      </c>
    </row>
    <row r="1719" spans="1:4" x14ac:dyDescent="0.25">
      <c r="A1719" s="1">
        <v>17170</v>
      </c>
      <c r="B1719" s="1">
        <v>2.0292614000000002</v>
      </c>
      <c r="C1719" s="1">
        <v>1.655273</v>
      </c>
      <c r="D1719" s="1">
        <v>2.2545907000000001</v>
      </c>
    </row>
    <row r="1720" spans="1:4" x14ac:dyDescent="0.25">
      <c r="A1720" s="1">
        <v>17180</v>
      </c>
      <c r="B1720" s="1">
        <v>2.0292678</v>
      </c>
      <c r="C1720" s="1">
        <v>1.6580653999999999</v>
      </c>
      <c r="D1720" s="1">
        <v>2.2555127000000001</v>
      </c>
    </row>
    <row r="1721" spans="1:4" x14ac:dyDescent="0.25">
      <c r="A1721" s="1">
        <v>17190</v>
      </c>
      <c r="B1721" s="1">
        <v>2.0316063999999998</v>
      </c>
      <c r="C1721" s="1">
        <v>1.6641250000000001</v>
      </c>
      <c r="D1721" s="1">
        <v>2.2629895000000002</v>
      </c>
    </row>
    <row r="1722" spans="1:4" x14ac:dyDescent="0.25">
      <c r="A1722" s="1">
        <v>17200</v>
      </c>
      <c r="B1722" s="1">
        <v>2.0402667999999999</v>
      </c>
      <c r="C1722" s="1">
        <v>1.6695747000000001</v>
      </c>
      <c r="D1722" s="1">
        <v>2.2686727000000002</v>
      </c>
    </row>
    <row r="1723" spans="1:4" x14ac:dyDescent="0.25">
      <c r="A1723" s="1">
        <v>17210</v>
      </c>
      <c r="B1723" s="1">
        <v>2.0345149</v>
      </c>
      <c r="C1723" s="1">
        <v>1.6667038999999999</v>
      </c>
      <c r="D1723" s="1">
        <v>2.2560549000000001</v>
      </c>
    </row>
    <row r="1724" spans="1:4" x14ac:dyDescent="0.25">
      <c r="A1724" s="1">
        <v>17220</v>
      </c>
      <c r="B1724" s="1">
        <v>2.0481501</v>
      </c>
      <c r="C1724" s="1">
        <v>1.6680455000000001</v>
      </c>
      <c r="D1724" s="1">
        <v>2.2735273999999999</v>
      </c>
    </row>
    <row r="1725" spans="1:4" x14ac:dyDescent="0.25">
      <c r="A1725" s="1">
        <v>17230</v>
      </c>
      <c r="B1725" s="1">
        <v>2.0673469999999998</v>
      </c>
      <c r="C1725" s="1">
        <v>1.6631277</v>
      </c>
      <c r="D1725" s="1">
        <v>2.2826126000000002</v>
      </c>
    </row>
    <row r="1726" spans="1:4" x14ac:dyDescent="0.25">
      <c r="A1726" s="1">
        <v>17240</v>
      </c>
      <c r="B1726" s="1">
        <v>2.0657885</v>
      </c>
      <c r="C1726" s="1">
        <v>1.6667064</v>
      </c>
      <c r="D1726" s="1">
        <v>2.2852975999999998</v>
      </c>
    </row>
    <row r="1727" spans="1:4" x14ac:dyDescent="0.25">
      <c r="A1727" s="1">
        <v>17250</v>
      </c>
      <c r="B1727" s="1">
        <v>2.0717501999999999</v>
      </c>
      <c r="C1727" s="1">
        <v>1.6596168</v>
      </c>
      <c r="D1727" s="1">
        <v>2.2871966000000001</v>
      </c>
    </row>
    <row r="1728" spans="1:4" x14ac:dyDescent="0.25">
      <c r="A1728" s="1">
        <v>17260</v>
      </c>
      <c r="B1728" s="1">
        <v>2.0737313999999998</v>
      </c>
      <c r="C1728" s="1">
        <v>1.6653001000000001</v>
      </c>
      <c r="D1728" s="1">
        <v>2.2879697999999999</v>
      </c>
    </row>
    <row r="1729" spans="1:4" x14ac:dyDescent="0.25">
      <c r="A1729" s="1">
        <v>17270</v>
      </c>
      <c r="B1729" s="1">
        <v>2.0561345000000002</v>
      </c>
      <c r="C1729" s="1">
        <v>1.6615858999999999</v>
      </c>
      <c r="D1729" s="1">
        <v>2.2706137000000002</v>
      </c>
    </row>
    <row r="1730" spans="1:4" x14ac:dyDescent="0.25">
      <c r="A1730" s="1">
        <v>17280</v>
      </c>
      <c r="B1730" s="1">
        <v>2.0574245000000002</v>
      </c>
      <c r="C1730" s="1">
        <v>1.6661344</v>
      </c>
      <c r="D1730" s="1">
        <v>2.2799833</v>
      </c>
    </row>
    <row r="1731" spans="1:4" x14ac:dyDescent="0.25">
      <c r="A1731" s="1">
        <v>17290</v>
      </c>
      <c r="B1731" s="1">
        <v>2.0448157999999999</v>
      </c>
      <c r="C1731" s="1">
        <v>1.6637185000000001</v>
      </c>
      <c r="D1731" s="1">
        <v>2.2706966</v>
      </c>
    </row>
    <row r="1732" spans="1:4" x14ac:dyDescent="0.25">
      <c r="A1732" s="1">
        <v>17300</v>
      </c>
      <c r="B1732" s="1">
        <v>2.0657877999999998</v>
      </c>
      <c r="C1732" s="1">
        <v>1.6580201000000001</v>
      </c>
      <c r="D1732" s="1">
        <v>2.2784808000000001</v>
      </c>
    </row>
    <row r="1733" spans="1:4" x14ac:dyDescent="0.25">
      <c r="A1733" s="1">
        <v>17310</v>
      </c>
      <c r="B1733" s="1">
        <v>2.0592959</v>
      </c>
      <c r="C1733" s="1">
        <v>1.6555958</v>
      </c>
      <c r="D1733" s="1">
        <v>2.2791866999999999</v>
      </c>
    </row>
    <row r="1734" spans="1:4" x14ac:dyDescent="0.25">
      <c r="A1734" s="1">
        <v>17320</v>
      </c>
      <c r="B1734" s="1">
        <v>2.0466220000000002</v>
      </c>
      <c r="C1734" s="1">
        <v>1.6552789000000001</v>
      </c>
      <c r="D1734" s="1">
        <v>2.2686329000000001</v>
      </c>
    </row>
    <row r="1735" spans="1:4" x14ac:dyDescent="0.25">
      <c r="A1735" s="1">
        <v>17330</v>
      </c>
      <c r="B1735" s="1">
        <v>2.0300965</v>
      </c>
      <c r="C1735" s="1">
        <v>1.6453876000000001</v>
      </c>
      <c r="D1735" s="1">
        <v>2.2463000000000002</v>
      </c>
    </row>
    <row r="1736" spans="1:4" x14ac:dyDescent="0.25">
      <c r="A1736" s="1">
        <v>17340</v>
      </c>
      <c r="B1736" s="1">
        <v>2.0394838000000002</v>
      </c>
      <c r="C1736" s="1">
        <v>1.6527772999999999</v>
      </c>
      <c r="D1736" s="1">
        <v>2.2568815</v>
      </c>
    </row>
    <row r="1737" spans="1:4" x14ac:dyDescent="0.25">
      <c r="A1737" s="1">
        <v>17350</v>
      </c>
      <c r="B1737" s="1">
        <v>2.0483441</v>
      </c>
      <c r="C1737" s="1">
        <v>1.651443</v>
      </c>
      <c r="D1737" s="1">
        <v>2.2636368</v>
      </c>
    </row>
    <row r="1738" spans="1:4" x14ac:dyDescent="0.25">
      <c r="A1738" s="1">
        <v>17360</v>
      </c>
      <c r="B1738" s="1">
        <v>2.0577245</v>
      </c>
      <c r="C1738" s="1">
        <v>1.6471505</v>
      </c>
      <c r="D1738" s="1">
        <v>2.2694608999999999</v>
      </c>
    </row>
    <row r="1739" spans="1:4" x14ac:dyDescent="0.25">
      <c r="A1739" s="1">
        <v>17370</v>
      </c>
      <c r="B1739" s="1">
        <v>2.0607185000000001</v>
      </c>
      <c r="C1739" s="1">
        <v>1.642935</v>
      </c>
      <c r="D1739" s="1">
        <v>2.2765789000000001</v>
      </c>
    </row>
    <row r="1740" spans="1:4" x14ac:dyDescent="0.25">
      <c r="A1740" s="1">
        <v>17380</v>
      </c>
      <c r="B1740" s="1">
        <v>2.0840027000000001</v>
      </c>
      <c r="C1740" s="1">
        <v>1.6522294</v>
      </c>
      <c r="D1740" s="1">
        <v>2.3027918000000001</v>
      </c>
    </row>
    <row r="1741" spans="1:4" x14ac:dyDescent="0.25">
      <c r="A1741" s="1">
        <v>17390</v>
      </c>
      <c r="B1741" s="1">
        <v>2.0525823000000001</v>
      </c>
      <c r="C1741" s="1">
        <v>1.6418573000000001</v>
      </c>
      <c r="D1741" s="1">
        <v>2.2749934000000001</v>
      </c>
    </row>
    <row r="1742" spans="1:4" x14ac:dyDescent="0.25">
      <c r="A1742" s="1">
        <v>17400</v>
      </c>
      <c r="B1742" s="1">
        <v>2.0799351000000001</v>
      </c>
      <c r="C1742" s="1">
        <v>1.6425215</v>
      </c>
      <c r="D1742" s="1">
        <v>2.3000104000000001</v>
      </c>
    </row>
    <row r="1743" spans="1:4" x14ac:dyDescent="0.25">
      <c r="A1743" s="1">
        <v>17410</v>
      </c>
      <c r="B1743" s="1">
        <v>2.0676386</v>
      </c>
      <c r="C1743" s="1">
        <v>1.6388499000000001</v>
      </c>
      <c r="D1743" s="1">
        <v>2.2898767000000002</v>
      </c>
    </row>
    <row r="1744" spans="1:4" x14ac:dyDescent="0.25">
      <c r="A1744" s="1">
        <v>17420</v>
      </c>
      <c r="B1744" s="1">
        <v>2.0535412000000002</v>
      </c>
      <c r="C1744" s="1">
        <v>1.6489164999999999</v>
      </c>
      <c r="D1744" s="1">
        <v>2.2839971000000001</v>
      </c>
    </row>
    <row r="1745" spans="1:4" x14ac:dyDescent="0.25">
      <c r="A1745" s="1">
        <v>17430</v>
      </c>
      <c r="B1745" s="1">
        <v>2.0679078</v>
      </c>
      <c r="C1745" s="1">
        <v>1.6530586</v>
      </c>
      <c r="D1745" s="1">
        <v>2.2971268</v>
      </c>
    </row>
    <row r="1746" spans="1:4" x14ac:dyDescent="0.25">
      <c r="A1746" s="1">
        <v>17440</v>
      </c>
      <c r="B1746" s="1">
        <v>2.0533353999999999</v>
      </c>
      <c r="C1746" s="1">
        <v>1.6450374000000001</v>
      </c>
      <c r="D1746" s="1">
        <v>2.2846682</v>
      </c>
    </row>
    <row r="1747" spans="1:4" x14ac:dyDescent="0.25">
      <c r="A1747" s="1">
        <v>17450</v>
      </c>
      <c r="B1747" s="1">
        <v>2.0447326000000001</v>
      </c>
      <c r="C1747" s="1">
        <v>1.6378543000000001</v>
      </c>
      <c r="D1747" s="1">
        <v>2.2735504999999998</v>
      </c>
    </row>
    <row r="1748" spans="1:4" x14ac:dyDescent="0.25">
      <c r="A1748" s="1">
        <v>17460</v>
      </c>
      <c r="B1748" s="1">
        <v>2.0592088999999998</v>
      </c>
      <c r="C1748" s="1">
        <v>1.6353598</v>
      </c>
      <c r="D1748" s="1">
        <v>2.2849273999999999</v>
      </c>
    </row>
    <row r="1749" spans="1:4" x14ac:dyDescent="0.25">
      <c r="A1749" s="1">
        <v>17470</v>
      </c>
      <c r="B1749" s="1">
        <v>2.0499721000000002</v>
      </c>
      <c r="C1749" s="1">
        <v>1.6439786000000001</v>
      </c>
      <c r="D1749" s="1">
        <v>2.2762787000000002</v>
      </c>
    </row>
    <row r="1750" spans="1:4" x14ac:dyDescent="0.25">
      <c r="A1750" s="1">
        <v>17480</v>
      </c>
      <c r="B1750" s="1">
        <v>2.0373389999999998</v>
      </c>
      <c r="C1750" s="1">
        <v>1.6528517</v>
      </c>
      <c r="D1750" s="1">
        <v>2.2625093000000001</v>
      </c>
    </row>
    <row r="1751" spans="1:4" x14ac:dyDescent="0.25">
      <c r="A1751" s="1">
        <v>17490</v>
      </c>
      <c r="B1751" s="1">
        <v>2.0376968</v>
      </c>
      <c r="C1751" s="1">
        <v>1.6424042999999999</v>
      </c>
      <c r="D1751" s="1">
        <v>2.2684506999999998</v>
      </c>
    </row>
    <row r="1752" spans="1:4" x14ac:dyDescent="0.25">
      <c r="A1752" s="1">
        <v>17500</v>
      </c>
      <c r="B1752" s="1">
        <v>2.0373579999999998</v>
      </c>
      <c r="C1752" s="1">
        <v>1.64882</v>
      </c>
      <c r="D1752" s="1">
        <v>2.271522</v>
      </c>
    </row>
    <row r="1753" spans="1:4" x14ac:dyDescent="0.25">
      <c r="A1753" s="1">
        <v>17510</v>
      </c>
      <c r="B1753" s="1">
        <v>2.0481305000000001</v>
      </c>
      <c r="C1753" s="1">
        <v>1.6419767000000001</v>
      </c>
      <c r="D1753" s="1">
        <v>2.2703364000000001</v>
      </c>
    </row>
    <row r="1754" spans="1:4" x14ac:dyDescent="0.25">
      <c r="A1754" s="1">
        <v>17520</v>
      </c>
      <c r="B1754" s="1">
        <v>2.0655279000000002</v>
      </c>
      <c r="C1754" s="1">
        <v>1.635632</v>
      </c>
      <c r="D1754" s="1">
        <v>2.2824564000000001</v>
      </c>
    </row>
    <row r="1755" spans="1:4" x14ac:dyDescent="0.25">
      <c r="A1755" s="1">
        <v>17530</v>
      </c>
      <c r="B1755" s="1">
        <v>2.0661168000000001</v>
      </c>
      <c r="C1755" s="1">
        <v>1.6371541999999999</v>
      </c>
      <c r="D1755" s="1">
        <v>2.2914488</v>
      </c>
    </row>
    <row r="1756" spans="1:4" x14ac:dyDescent="0.25">
      <c r="A1756" s="1">
        <v>17540</v>
      </c>
      <c r="B1756" s="1">
        <v>2.0373177999999998</v>
      </c>
      <c r="C1756" s="1">
        <v>1.6312114</v>
      </c>
      <c r="D1756" s="1">
        <v>2.2595698999999998</v>
      </c>
    </row>
    <row r="1757" spans="1:4" x14ac:dyDescent="0.25">
      <c r="A1757" s="1">
        <v>17550</v>
      </c>
      <c r="B1757" s="1">
        <v>2.0279725000000002</v>
      </c>
      <c r="C1757" s="1">
        <v>1.6283818000000001</v>
      </c>
      <c r="D1757" s="1">
        <v>2.2562121999999998</v>
      </c>
    </row>
    <row r="1758" spans="1:4" x14ac:dyDescent="0.25">
      <c r="A1758" s="1">
        <v>17560</v>
      </c>
      <c r="B1758" s="1">
        <v>2.0417158999999998</v>
      </c>
      <c r="C1758" s="1">
        <v>1.6325921000000001</v>
      </c>
      <c r="D1758" s="1">
        <v>2.2705850999999999</v>
      </c>
    </row>
    <row r="1759" spans="1:4" x14ac:dyDescent="0.25">
      <c r="A1759" s="1">
        <v>17570</v>
      </c>
      <c r="B1759" s="1">
        <v>2.0508060000000001</v>
      </c>
      <c r="C1759" s="1">
        <v>1.6410188999999999</v>
      </c>
      <c r="D1759" s="1">
        <v>2.2769275000000002</v>
      </c>
    </row>
    <row r="1760" spans="1:4" x14ac:dyDescent="0.25">
      <c r="A1760" s="1">
        <v>17580</v>
      </c>
      <c r="B1760" s="1">
        <v>2.0622126999999999</v>
      </c>
      <c r="C1760" s="1">
        <v>1.6411294000000001</v>
      </c>
      <c r="D1760" s="1">
        <v>2.2773330000000001</v>
      </c>
    </row>
    <row r="1761" spans="1:4" x14ac:dyDescent="0.25">
      <c r="A1761" s="1">
        <v>17590</v>
      </c>
      <c r="B1761" s="1">
        <v>2.0499184000000001</v>
      </c>
      <c r="C1761" s="1">
        <v>1.6412126</v>
      </c>
      <c r="D1761" s="1">
        <v>2.2747264</v>
      </c>
    </row>
    <row r="1762" spans="1:4" x14ac:dyDescent="0.25">
      <c r="A1762" s="1">
        <v>17600</v>
      </c>
      <c r="B1762" s="1">
        <v>2.0552828000000001</v>
      </c>
      <c r="C1762" s="1">
        <v>1.6390809</v>
      </c>
      <c r="D1762" s="1">
        <v>2.2725835000000001</v>
      </c>
    </row>
    <row r="1763" spans="1:4" x14ac:dyDescent="0.25">
      <c r="A1763" s="1">
        <v>17610</v>
      </c>
      <c r="B1763" s="1">
        <v>2.0568471000000002</v>
      </c>
      <c r="C1763" s="1">
        <v>1.6491004</v>
      </c>
      <c r="D1763" s="1">
        <v>2.2862898999999999</v>
      </c>
    </row>
    <row r="1764" spans="1:4" x14ac:dyDescent="0.25">
      <c r="A1764" s="1">
        <v>17620</v>
      </c>
      <c r="B1764" s="1">
        <v>2.0724575999999999</v>
      </c>
      <c r="C1764" s="1">
        <v>1.6365696000000001</v>
      </c>
      <c r="D1764" s="1">
        <v>2.2859693000000001</v>
      </c>
    </row>
    <row r="1765" spans="1:4" x14ac:dyDescent="0.25">
      <c r="A1765" s="1">
        <v>17630</v>
      </c>
      <c r="B1765" s="1">
        <v>2.0697203000000002</v>
      </c>
      <c r="C1765" s="1">
        <v>1.6401775000000001</v>
      </c>
      <c r="D1765" s="1">
        <v>2.2823023999999998</v>
      </c>
    </row>
    <row r="1766" spans="1:4" x14ac:dyDescent="0.25">
      <c r="A1766" s="1">
        <v>17640</v>
      </c>
      <c r="B1766" s="1">
        <v>2.0581836999999998</v>
      </c>
      <c r="C1766" s="1">
        <v>1.6451157000000001</v>
      </c>
      <c r="D1766" s="1">
        <v>2.2775698000000002</v>
      </c>
    </row>
    <row r="1767" spans="1:4" x14ac:dyDescent="0.25">
      <c r="A1767" s="1">
        <v>17650</v>
      </c>
      <c r="B1767" s="1">
        <v>2.0541241000000001</v>
      </c>
      <c r="C1767" s="1">
        <v>1.6464018</v>
      </c>
      <c r="D1767" s="1">
        <v>2.2733021</v>
      </c>
    </row>
    <row r="1768" spans="1:4" x14ac:dyDescent="0.25">
      <c r="A1768" s="1">
        <v>17660</v>
      </c>
      <c r="B1768" s="1">
        <v>2.0554239999999999</v>
      </c>
      <c r="C1768" s="1">
        <v>1.6515157</v>
      </c>
      <c r="D1768" s="1">
        <v>2.2785400999999998</v>
      </c>
    </row>
    <row r="1769" spans="1:4" x14ac:dyDescent="0.25">
      <c r="A1769" s="1">
        <v>17670</v>
      </c>
      <c r="B1769" s="1">
        <v>2.0386920000000002</v>
      </c>
      <c r="C1769" s="1">
        <v>1.6549590999999999</v>
      </c>
      <c r="D1769" s="1">
        <v>2.2640495</v>
      </c>
    </row>
    <row r="1770" spans="1:4" x14ac:dyDescent="0.25">
      <c r="A1770" s="1">
        <v>17680</v>
      </c>
      <c r="B1770" s="1">
        <v>2.0364472999999998</v>
      </c>
      <c r="C1770" s="1">
        <v>1.6531986999999999</v>
      </c>
      <c r="D1770" s="1">
        <v>2.2661864999999999</v>
      </c>
    </row>
    <row r="1771" spans="1:4" x14ac:dyDescent="0.25">
      <c r="A1771" s="1">
        <v>17690</v>
      </c>
      <c r="B1771" s="1">
        <v>2.0366925999999999</v>
      </c>
      <c r="C1771" s="1">
        <v>1.6422441999999999</v>
      </c>
      <c r="D1771" s="1">
        <v>2.2650104</v>
      </c>
    </row>
    <row r="1772" spans="1:4" x14ac:dyDescent="0.25">
      <c r="A1772" s="1">
        <v>17700</v>
      </c>
      <c r="B1772" s="1">
        <v>2.0496237000000002</v>
      </c>
      <c r="C1772" s="1">
        <v>1.6368062000000001</v>
      </c>
      <c r="D1772" s="1">
        <v>2.2726247000000002</v>
      </c>
    </row>
    <row r="1773" spans="1:4" x14ac:dyDescent="0.25">
      <c r="A1773" s="1">
        <v>17710</v>
      </c>
      <c r="B1773" s="1">
        <v>2.0412070999999998</v>
      </c>
      <c r="C1773" s="1">
        <v>1.6392175</v>
      </c>
      <c r="D1773" s="1">
        <v>2.2577197999999998</v>
      </c>
    </row>
    <row r="1774" spans="1:4" x14ac:dyDescent="0.25">
      <c r="A1774" s="1">
        <v>17720</v>
      </c>
      <c r="B1774" s="1">
        <v>2.0434076999999999</v>
      </c>
      <c r="C1774" s="1">
        <v>1.6352574</v>
      </c>
      <c r="D1774" s="1">
        <v>2.2584252</v>
      </c>
    </row>
    <row r="1775" spans="1:4" x14ac:dyDescent="0.25">
      <c r="A1775" s="1">
        <v>17730</v>
      </c>
      <c r="B1775" s="1">
        <v>2.0531437000000001</v>
      </c>
      <c r="C1775" s="1">
        <v>1.6447229000000001</v>
      </c>
      <c r="D1775" s="1">
        <v>2.2711693999999998</v>
      </c>
    </row>
    <row r="1776" spans="1:4" x14ac:dyDescent="0.25">
      <c r="A1776" s="1">
        <v>17740</v>
      </c>
      <c r="B1776" s="1">
        <v>2.0394975999999998</v>
      </c>
      <c r="C1776" s="1">
        <v>1.6300943999999999</v>
      </c>
      <c r="D1776" s="1">
        <v>2.2538361999999998</v>
      </c>
    </row>
    <row r="1777" spans="1:4" x14ac:dyDescent="0.25">
      <c r="A1777" s="1">
        <v>17750</v>
      </c>
      <c r="B1777" s="1">
        <v>2.0342699999999998</v>
      </c>
      <c r="C1777" s="1">
        <v>1.6387246</v>
      </c>
      <c r="D1777" s="1">
        <v>2.2481968000000001</v>
      </c>
    </row>
    <row r="1778" spans="1:4" x14ac:dyDescent="0.25">
      <c r="A1778" s="1">
        <v>17760</v>
      </c>
      <c r="B1778" s="1">
        <v>2.0353838999999998</v>
      </c>
      <c r="C1778" s="1">
        <v>1.6351722</v>
      </c>
      <c r="D1778" s="1">
        <v>2.2514452999999999</v>
      </c>
    </row>
    <row r="1779" spans="1:4" x14ac:dyDescent="0.25">
      <c r="A1779" s="1">
        <v>17770</v>
      </c>
      <c r="B1779" s="1">
        <v>2.0521758000000001</v>
      </c>
      <c r="C1779" s="1">
        <v>1.6429213</v>
      </c>
      <c r="D1779" s="1">
        <v>2.2639551</v>
      </c>
    </row>
    <row r="1780" spans="1:4" x14ac:dyDescent="0.25">
      <c r="A1780" s="1">
        <v>17780</v>
      </c>
      <c r="B1780" s="1">
        <v>2.0580695000000002</v>
      </c>
      <c r="C1780" s="1">
        <v>1.6359888</v>
      </c>
      <c r="D1780" s="1">
        <v>2.2558772999999999</v>
      </c>
    </row>
    <row r="1781" spans="1:4" x14ac:dyDescent="0.25">
      <c r="A1781" s="1">
        <v>17790</v>
      </c>
      <c r="B1781" s="1">
        <v>2.0584346999999998</v>
      </c>
      <c r="C1781" s="1">
        <v>1.6373732000000001</v>
      </c>
      <c r="D1781" s="1">
        <v>2.2568815</v>
      </c>
    </row>
    <row r="1782" spans="1:4" x14ac:dyDescent="0.25">
      <c r="A1782" s="1">
        <v>17800</v>
      </c>
      <c r="B1782" s="1">
        <v>2.0542560000000001</v>
      </c>
      <c r="C1782" s="1">
        <v>1.6382648</v>
      </c>
      <c r="D1782" s="1">
        <v>2.2539980000000002</v>
      </c>
    </row>
    <row r="1783" spans="1:4" x14ac:dyDescent="0.25">
      <c r="A1783" s="1">
        <v>17810</v>
      </c>
      <c r="B1783" s="1">
        <v>2.0720562999999999</v>
      </c>
      <c r="C1783" s="1">
        <v>1.6350757</v>
      </c>
      <c r="D1783" s="1">
        <v>2.2760584000000001</v>
      </c>
    </row>
    <row r="1784" spans="1:4" x14ac:dyDescent="0.25">
      <c r="A1784" s="1">
        <v>17820</v>
      </c>
      <c r="B1784" s="1">
        <v>2.1000649999999998</v>
      </c>
      <c r="C1784" s="1">
        <v>1.6362618</v>
      </c>
      <c r="D1784" s="1">
        <v>2.3095837000000001</v>
      </c>
    </row>
    <row r="1785" spans="1:4" x14ac:dyDescent="0.25">
      <c r="A1785" s="1">
        <v>17830</v>
      </c>
      <c r="B1785" s="1">
        <v>2.0942495000000001</v>
      </c>
      <c r="C1785" s="1">
        <v>1.6391933000000001</v>
      </c>
      <c r="D1785" s="1">
        <v>2.3027834999999999</v>
      </c>
    </row>
    <row r="1786" spans="1:4" x14ac:dyDescent="0.25">
      <c r="A1786" s="1">
        <v>17840</v>
      </c>
      <c r="B1786" s="1">
        <v>2.0925524000000002</v>
      </c>
      <c r="C1786" s="1">
        <v>1.6396917</v>
      </c>
      <c r="D1786" s="1">
        <v>2.3055336</v>
      </c>
    </row>
    <row r="1787" spans="1:4" x14ac:dyDescent="0.25">
      <c r="A1787" s="1">
        <v>17850</v>
      </c>
      <c r="B1787" s="1">
        <v>2.1039707999999999</v>
      </c>
      <c r="C1787" s="1">
        <v>1.6242127</v>
      </c>
      <c r="D1787" s="1">
        <v>2.3128156999999998</v>
      </c>
    </row>
    <row r="1788" spans="1:4" x14ac:dyDescent="0.25">
      <c r="A1788" s="1">
        <v>17860</v>
      </c>
      <c r="B1788" s="1">
        <v>2.1208849000000001</v>
      </c>
      <c r="C1788" s="1">
        <v>1.6303604</v>
      </c>
      <c r="D1788" s="1">
        <v>2.3146399999999998</v>
      </c>
    </row>
    <row r="1789" spans="1:4" x14ac:dyDescent="0.25">
      <c r="A1789" s="1">
        <v>17870</v>
      </c>
      <c r="B1789" s="1">
        <v>2.0968768999999998</v>
      </c>
      <c r="C1789" s="1">
        <v>1.6266651000000001</v>
      </c>
      <c r="D1789" s="1">
        <v>2.29129</v>
      </c>
    </row>
    <row r="1790" spans="1:4" x14ac:dyDescent="0.25">
      <c r="A1790" s="1">
        <v>17880</v>
      </c>
      <c r="B1790" s="1">
        <v>2.1205904000000002</v>
      </c>
      <c r="C1790" s="1">
        <v>1.6302317</v>
      </c>
      <c r="D1790" s="1">
        <v>2.3195929999999998</v>
      </c>
    </row>
    <row r="1791" spans="1:4" x14ac:dyDescent="0.25">
      <c r="A1791" s="1">
        <v>17890</v>
      </c>
      <c r="B1791" s="1">
        <v>2.1256788000000002</v>
      </c>
      <c r="C1791" s="1">
        <v>1.6260893000000001</v>
      </c>
      <c r="D1791" s="1">
        <v>2.3267831999999999</v>
      </c>
    </row>
    <row r="1792" spans="1:4" x14ac:dyDescent="0.25">
      <c r="A1792" s="1">
        <v>17900</v>
      </c>
      <c r="B1792" s="1">
        <v>2.1360481</v>
      </c>
      <c r="C1792" s="1">
        <v>1.6300479000000001</v>
      </c>
      <c r="D1792" s="1">
        <v>2.3317565999999998</v>
      </c>
    </row>
    <row r="1793" spans="1:4" x14ac:dyDescent="0.25">
      <c r="A1793" s="1">
        <v>17910</v>
      </c>
      <c r="B1793" s="1">
        <v>2.1518364000000001</v>
      </c>
      <c r="C1793" s="1">
        <v>1.6329876999999999</v>
      </c>
      <c r="D1793" s="1">
        <v>2.3505676000000002</v>
      </c>
    </row>
    <row r="1794" spans="1:4" x14ac:dyDescent="0.25">
      <c r="A1794" s="1">
        <v>17920</v>
      </c>
      <c r="B1794" s="1">
        <v>2.1296624999999998</v>
      </c>
      <c r="C1794" s="1">
        <v>1.6297911</v>
      </c>
      <c r="D1794" s="1">
        <v>2.3266916000000002</v>
      </c>
    </row>
    <row r="1795" spans="1:4" x14ac:dyDescent="0.25">
      <c r="A1795" s="1">
        <v>17930</v>
      </c>
      <c r="B1795" s="1">
        <v>2.1391255999999998</v>
      </c>
      <c r="C1795" s="1">
        <v>1.6175284000000001</v>
      </c>
      <c r="D1795" s="1">
        <v>2.3330842999999999</v>
      </c>
    </row>
    <row r="1796" spans="1:4" x14ac:dyDescent="0.25">
      <c r="A1796" s="1">
        <v>17940</v>
      </c>
      <c r="B1796" s="1">
        <v>2.1505947000000001</v>
      </c>
      <c r="C1796" s="1">
        <v>1.6310709000000001</v>
      </c>
      <c r="D1796" s="1">
        <v>2.3430917</v>
      </c>
    </row>
    <row r="1797" spans="1:4" x14ac:dyDescent="0.25">
      <c r="A1797" s="1">
        <v>17950</v>
      </c>
      <c r="B1797" s="1">
        <v>2.1722112</v>
      </c>
      <c r="C1797" s="1">
        <v>1.6383981999999999</v>
      </c>
      <c r="D1797" s="1">
        <v>2.3640213000000001</v>
      </c>
    </row>
    <row r="1798" spans="1:4" x14ac:dyDescent="0.25">
      <c r="A1798" s="1">
        <v>17960</v>
      </c>
      <c r="B1798" s="1">
        <v>2.1596956</v>
      </c>
      <c r="C1798" s="1">
        <v>1.6404932999999999</v>
      </c>
      <c r="D1798" s="1">
        <v>2.3426136999999998</v>
      </c>
    </row>
    <row r="1799" spans="1:4" x14ac:dyDescent="0.25">
      <c r="A1799" s="1">
        <v>17970</v>
      </c>
      <c r="B1799" s="1">
        <v>2.1682888999999999</v>
      </c>
      <c r="C1799" s="1">
        <v>1.6340692999999999</v>
      </c>
      <c r="D1799" s="1">
        <v>2.3582702000000002</v>
      </c>
    </row>
    <row r="1800" spans="1:4" x14ac:dyDescent="0.25">
      <c r="A1800" s="1">
        <v>17980</v>
      </c>
      <c r="B1800" s="1">
        <v>2.1613156999999998</v>
      </c>
      <c r="C1800" s="1">
        <v>1.6246548000000001</v>
      </c>
      <c r="D1800" s="1">
        <v>2.3540920999999999</v>
      </c>
    </row>
    <row r="1801" spans="1:4" x14ac:dyDescent="0.25">
      <c r="A1801" s="1">
        <v>17990</v>
      </c>
      <c r="B1801" s="1">
        <v>2.1782558000000001</v>
      </c>
      <c r="C1801" s="1">
        <v>1.6286590999999999</v>
      </c>
      <c r="D1801" s="1">
        <v>2.3667517</v>
      </c>
    </row>
    <row r="1802" spans="1:4" x14ac:dyDescent="0.25">
      <c r="A1802" s="1">
        <v>18000</v>
      </c>
      <c r="B1802" s="1">
        <v>2.1624829999999999</v>
      </c>
      <c r="C1802" s="1">
        <v>1.6339653999999999</v>
      </c>
      <c r="D1802" s="1">
        <v>2.3537257</v>
      </c>
    </row>
    <row r="1803" spans="1:4" x14ac:dyDescent="0.25">
      <c r="A1803" s="1">
        <v>18010</v>
      </c>
      <c r="B1803" s="1">
        <v>2.1532790999999998</v>
      </c>
      <c r="C1803" s="1">
        <v>1.6383623</v>
      </c>
      <c r="D1803" s="1">
        <v>2.3466100999999999</v>
      </c>
    </row>
    <row r="1804" spans="1:4" x14ac:dyDescent="0.25">
      <c r="A1804" s="1">
        <v>18020</v>
      </c>
      <c r="B1804" s="1">
        <v>2.1665429999999999</v>
      </c>
      <c r="C1804" s="1">
        <v>1.6331673</v>
      </c>
      <c r="D1804" s="1">
        <v>2.3622987000000002</v>
      </c>
    </row>
    <row r="1805" spans="1:4" x14ac:dyDescent="0.25">
      <c r="A1805" s="1">
        <v>18030</v>
      </c>
      <c r="B1805" s="1">
        <v>2.1608860000000001</v>
      </c>
      <c r="C1805" s="1">
        <v>1.639025</v>
      </c>
      <c r="D1805" s="1">
        <v>2.3631494000000002</v>
      </c>
    </row>
    <row r="1806" spans="1:4" x14ac:dyDescent="0.25">
      <c r="A1806" s="1">
        <v>18040</v>
      </c>
      <c r="B1806" s="1">
        <v>2.1503990000000002</v>
      </c>
      <c r="C1806" s="1">
        <v>1.6475557999999999</v>
      </c>
      <c r="D1806" s="1">
        <v>2.3527710000000002</v>
      </c>
    </row>
    <row r="1807" spans="1:4" x14ac:dyDescent="0.25">
      <c r="A1807" s="1">
        <v>18050</v>
      </c>
      <c r="B1807" s="1">
        <v>2.1663914000000002</v>
      </c>
      <c r="C1807" s="1">
        <v>1.6350321999999999</v>
      </c>
      <c r="D1807" s="1">
        <v>2.3616114000000001</v>
      </c>
    </row>
    <row r="1808" spans="1:4" x14ac:dyDescent="0.25">
      <c r="A1808" s="1">
        <v>18060</v>
      </c>
      <c r="B1808" s="1">
        <v>2.1704941</v>
      </c>
      <c r="C1808" s="1">
        <v>1.6373451000000001</v>
      </c>
      <c r="D1808" s="1">
        <v>2.3581010999999998</v>
      </c>
    </row>
    <row r="1809" spans="1:4" x14ac:dyDescent="0.25">
      <c r="A1809" s="1">
        <v>18070</v>
      </c>
      <c r="B1809" s="1">
        <v>2.1624273999999999</v>
      </c>
      <c r="C1809" s="1">
        <v>1.6377117999999999</v>
      </c>
      <c r="D1809" s="1">
        <v>2.3586714</v>
      </c>
    </row>
    <row r="1810" spans="1:4" x14ac:dyDescent="0.25">
      <c r="A1810" s="1">
        <v>18080</v>
      </c>
      <c r="B1810" s="1">
        <v>2.1695213</v>
      </c>
      <c r="C1810" s="1">
        <v>1.6197431</v>
      </c>
      <c r="D1810" s="1">
        <v>2.3627980000000002</v>
      </c>
    </row>
    <row r="1811" spans="1:4" x14ac:dyDescent="0.25">
      <c r="A1811" s="1">
        <v>18090</v>
      </c>
      <c r="B1811" s="1">
        <v>2.1586504</v>
      </c>
      <c r="C1811" s="1">
        <v>1.6204833000000001</v>
      </c>
      <c r="D1811" s="1">
        <v>2.3530049000000002</v>
      </c>
    </row>
    <row r="1812" spans="1:4" x14ac:dyDescent="0.25">
      <c r="A1812" s="1">
        <v>18100</v>
      </c>
      <c r="B1812" s="1">
        <v>2.1550414999999998</v>
      </c>
      <c r="C1812" s="1">
        <v>1.6257211</v>
      </c>
      <c r="D1812" s="1">
        <v>2.3478694</v>
      </c>
    </row>
    <row r="1813" spans="1:4" x14ac:dyDescent="0.25">
      <c r="A1813" s="1">
        <v>18110</v>
      </c>
      <c r="B1813" s="1">
        <v>2.1654624999999998</v>
      </c>
      <c r="C1813" s="1">
        <v>1.6291279000000001</v>
      </c>
      <c r="D1813" s="1">
        <v>2.3617463000000001</v>
      </c>
    </row>
    <row r="1814" spans="1:4" x14ac:dyDescent="0.25">
      <c r="A1814" s="1">
        <v>18120</v>
      </c>
      <c r="B1814" s="1">
        <v>2.1590780999999999</v>
      </c>
      <c r="C1814" s="1">
        <v>1.6288845999999999</v>
      </c>
      <c r="D1814" s="1">
        <v>2.3541975000000002</v>
      </c>
    </row>
    <row r="1815" spans="1:4" x14ac:dyDescent="0.25">
      <c r="A1815" s="1">
        <v>18130</v>
      </c>
      <c r="B1815" s="1">
        <v>2.1708968</v>
      </c>
      <c r="C1815" s="1">
        <v>1.6318009</v>
      </c>
      <c r="D1815" s="1">
        <v>2.3646142000000001</v>
      </c>
    </row>
    <row r="1816" spans="1:4" x14ac:dyDescent="0.25">
      <c r="A1816" s="1">
        <v>18140</v>
      </c>
      <c r="B1816" s="1">
        <v>2.1917369</v>
      </c>
      <c r="C1816" s="1">
        <v>1.6302897999999999</v>
      </c>
      <c r="D1816" s="1">
        <v>2.3796786999999999</v>
      </c>
    </row>
    <row r="1817" spans="1:4" x14ac:dyDescent="0.25">
      <c r="A1817" s="1">
        <v>18150</v>
      </c>
      <c r="B1817" s="1">
        <v>2.1540306</v>
      </c>
      <c r="C1817" s="1">
        <v>1.6379870000000001</v>
      </c>
      <c r="D1817" s="1">
        <v>2.3552032000000001</v>
      </c>
    </row>
    <row r="1818" spans="1:4" x14ac:dyDescent="0.25">
      <c r="A1818" s="1">
        <v>18160</v>
      </c>
      <c r="B1818" s="1">
        <v>2.1629044999999998</v>
      </c>
      <c r="C1818" s="1">
        <v>1.6388674000000001</v>
      </c>
      <c r="D1818" s="1">
        <v>2.3565729000000002</v>
      </c>
    </row>
    <row r="1819" spans="1:4" x14ac:dyDescent="0.25">
      <c r="A1819" s="1">
        <v>18170</v>
      </c>
      <c r="B1819" s="1">
        <v>2.17875</v>
      </c>
      <c r="C1819" s="1">
        <v>1.6307375</v>
      </c>
      <c r="D1819" s="1">
        <v>2.3670456</v>
      </c>
    </row>
    <row r="1820" spans="1:4" x14ac:dyDescent="0.25">
      <c r="A1820" s="1">
        <v>18180</v>
      </c>
      <c r="B1820" s="1">
        <v>2.1781609</v>
      </c>
      <c r="C1820" s="1">
        <v>1.6293051999999999</v>
      </c>
      <c r="D1820" s="1">
        <v>2.3663554000000002</v>
      </c>
    </row>
    <row r="1821" spans="1:4" x14ac:dyDescent="0.25">
      <c r="A1821" s="1">
        <v>18190</v>
      </c>
      <c r="B1821" s="1">
        <v>2.1800044000000001</v>
      </c>
      <c r="C1821" s="1">
        <v>1.6234084</v>
      </c>
      <c r="D1821" s="1">
        <v>2.3688216</v>
      </c>
    </row>
    <row r="1822" spans="1:4" x14ac:dyDescent="0.25">
      <c r="A1822" s="1">
        <v>18200</v>
      </c>
      <c r="B1822" s="1">
        <v>2.1750487999999999</v>
      </c>
      <c r="C1822" s="1">
        <v>1.6314945000000001</v>
      </c>
      <c r="D1822" s="1">
        <v>2.3695507</v>
      </c>
    </row>
    <row r="1823" spans="1:4" x14ac:dyDescent="0.25">
      <c r="A1823" s="1">
        <v>18210</v>
      </c>
      <c r="B1823" s="1">
        <v>2.1750829</v>
      </c>
      <c r="C1823" s="1">
        <v>1.6268179</v>
      </c>
      <c r="D1823" s="1">
        <v>2.3714515999999999</v>
      </c>
    </row>
    <row r="1824" spans="1:4" x14ac:dyDescent="0.25">
      <c r="A1824" s="1">
        <v>18220</v>
      </c>
      <c r="B1824" s="1">
        <v>2.1822073</v>
      </c>
      <c r="C1824" s="1">
        <v>1.6436029999999999</v>
      </c>
      <c r="D1824" s="1">
        <v>2.3832939</v>
      </c>
    </row>
    <row r="1825" spans="1:4" x14ac:dyDescent="0.25">
      <c r="A1825" s="1">
        <v>18230</v>
      </c>
      <c r="B1825" s="1">
        <v>2.2007436999999999</v>
      </c>
      <c r="C1825" s="1">
        <v>1.6434519999999999</v>
      </c>
      <c r="D1825" s="1">
        <v>2.4018633</v>
      </c>
    </row>
    <row r="1826" spans="1:4" x14ac:dyDescent="0.25">
      <c r="A1826" s="1">
        <v>18240</v>
      </c>
      <c r="B1826" s="1">
        <v>2.2052385999999999</v>
      </c>
      <c r="C1826" s="1">
        <v>1.6331285</v>
      </c>
      <c r="D1826" s="1">
        <v>2.3943368999999999</v>
      </c>
    </row>
    <row r="1827" spans="1:4" x14ac:dyDescent="0.25">
      <c r="A1827" s="1">
        <v>18250</v>
      </c>
      <c r="B1827" s="1">
        <v>2.2212641</v>
      </c>
      <c r="C1827" s="1">
        <v>1.6477077</v>
      </c>
      <c r="D1827" s="1">
        <v>2.4120460000000001</v>
      </c>
    </row>
    <row r="1828" spans="1:4" x14ac:dyDescent="0.25">
      <c r="A1828" s="1">
        <v>18260</v>
      </c>
      <c r="B1828" s="1">
        <v>2.2143039999999998</v>
      </c>
      <c r="C1828" s="1">
        <v>1.6437668000000001</v>
      </c>
      <c r="D1828" s="1">
        <v>2.4111327999999999</v>
      </c>
    </row>
    <row r="1829" spans="1:4" x14ac:dyDescent="0.25">
      <c r="A1829" s="1">
        <v>18270</v>
      </c>
      <c r="B1829" s="1">
        <v>2.2287580999999999</v>
      </c>
      <c r="C1829" s="1">
        <v>1.6447372</v>
      </c>
      <c r="D1829" s="1">
        <v>2.4248188000000002</v>
      </c>
    </row>
    <row r="1830" spans="1:4" x14ac:dyDescent="0.25">
      <c r="A1830" s="1">
        <v>18280</v>
      </c>
      <c r="B1830" s="1">
        <v>2.2214437</v>
      </c>
      <c r="C1830" s="1">
        <v>1.641119</v>
      </c>
      <c r="D1830" s="1">
        <v>2.4247421999999998</v>
      </c>
    </row>
    <row r="1831" spans="1:4" x14ac:dyDescent="0.25">
      <c r="A1831" s="1">
        <v>18290</v>
      </c>
      <c r="B1831" s="1">
        <v>2.2167851999999999</v>
      </c>
      <c r="C1831" s="1">
        <v>1.641413</v>
      </c>
      <c r="D1831" s="1">
        <v>2.4106261999999998</v>
      </c>
    </row>
    <row r="1832" spans="1:4" x14ac:dyDescent="0.25">
      <c r="A1832" s="1">
        <v>18300</v>
      </c>
      <c r="B1832" s="1">
        <v>2.2155874</v>
      </c>
      <c r="C1832" s="1">
        <v>1.6437724</v>
      </c>
      <c r="D1832" s="1">
        <v>2.4020700000000001</v>
      </c>
    </row>
    <row r="1833" spans="1:4" x14ac:dyDescent="0.25">
      <c r="A1833" s="1">
        <v>18310</v>
      </c>
      <c r="B1833" s="1">
        <v>2.2425033999999999</v>
      </c>
      <c r="C1833" s="1">
        <v>1.6514099</v>
      </c>
      <c r="D1833" s="1">
        <v>2.4195918999999999</v>
      </c>
    </row>
    <row r="1834" spans="1:4" x14ac:dyDescent="0.25">
      <c r="A1834" s="1">
        <v>18320</v>
      </c>
      <c r="B1834" s="1">
        <v>2.2304208000000001</v>
      </c>
      <c r="C1834" s="1">
        <v>1.6513819999999999</v>
      </c>
      <c r="D1834" s="1">
        <v>2.4208994000000001</v>
      </c>
    </row>
    <row r="1835" spans="1:4" x14ac:dyDescent="0.25">
      <c r="A1835" s="1">
        <v>18330</v>
      </c>
      <c r="B1835" s="1">
        <v>2.2219071000000001</v>
      </c>
      <c r="C1835" s="1">
        <v>1.6472658</v>
      </c>
      <c r="D1835" s="1">
        <v>2.4092896000000001</v>
      </c>
    </row>
    <row r="1836" spans="1:4" x14ac:dyDescent="0.25">
      <c r="A1836" s="1">
        <v>18340</v>
      </c>
      <c r="B1836" s="1">
        <v>2.2325140999999999</v>
      </c>
      <c r="C1836" s="1">
        <v>1.6402532000000001</v>
      </c>
      <c r="D1836" s="1">
        <v>2.4275060000000002</v>
      </c>
    </row>
    <row r="1837" spans="1:4" x14ac:dyDescent="0.25">
      <c r="A1837" s="1">
        <v>18350</v>
      </c>
      <c r="B1837" s="1">
        <v>2.2203355</v>
      </c>
      <c r="C1837" s="1">
        <v>1.6533803</v>
      </c>
      <c r="D1837" s="1">
        <v>2.4161158</v>
      </c>
    </row>
    <row r="1838" spans="1:4" x14ac:dyDescent="0.25">
      <c r="A1838" s="1">
        <v>18360</v>
      </c>
      <c r="B1838" s="1">
        <v>2.2164644999999998</v>
      </c>
      <c r="C1838" s="1">
        <v>1.6504475000000001</v>
      </c>
      <c r="D1838" s="1">
        <v>2.4139214</v>
      </c>
    </row>
    <row r="1839" spans="1:4" x14ac:dyDescent="0.25">
      <c r="A1839" s="1">
        <v>18370</v>
      </c>
      <c r="B1839" s="1">
        <v>2.2223122000000002</v>
      </c>
      <c r="C1839" s="1">
        <v>1.6507407000000001</v>
      </c>
      <c r="D1839" s="1">
        <v>2.4162946000000001</v>
      </c>
    </row>
    <row r="1840" spans="1:4" x14ac:dyDescent="0.25">
      <c r="A1840" s="1">
        <v>18380</v>
      </c>
      <c r="B1840" s="1">
        <v>2.2330613000000001</v>
      </c>
      <c r="C1840" s="1">
        <v>1.6527741</v>
      </c>
      <c r="D1840" s="1">
        <v>2.4260595</v>
      </c>
    </row>
    <row r="1841" spans="1:4" x14ac:dyDescent="0.25">
      <c r="A1841" s="1">
        <v>18390</v>
      </c>
      <c r="B1841" s="1">
        <v>2.2269516</v>
      </c>
      <c r="C1841" s="1">
        <v>1.6532610999999999</v>
      </c>
      <c r="D1841" s="1">
        <v>2.4198229000000002</v>
      </c>
    </row>
    <row r="1842" spans="1:4" x14ac:dyDescent="0.25">
      <c r="A1842" s="1">
        <v>18400</v>
      </c>
      <c r="B1842" s="1">
        <v>2.2183978999999998</v>
      </c>
      <c r="C1842" s="1">
        <v>1.6540604000000001</v>
      </c>
      <c r="D1842" s="1">
        <v>2.4144154000000002</v>
      </c>
    </row>
    <row r="1843" spans="1:4" x14ac:dyDescent="0.25">
      <c r="A1843" s="1">
        <v>18410</v>
      </c>
      <c r="B1843" s="1">
        <v>2.2334312999999999</v>
      </c>
      <c r="C1843" s="1">
        <v>1.6535725999999999</v>
      </c>
      <c r="D1843" s="1">
        <v>2.4309471</v>
      </c>
    </row>
    <row r="1844" spans="1:4" x14ac:dyDescent="0.25">
      <c r="A1844" s="1">
        <v>18420</v>
      </c>
      <c r="B1844" s="1">
        <v>2.2406801999999999</v>
      </c>
      <c r="C1844" s="1">
        <v>1.6454152</v>
      </c>
      <c r="D1844" s="1">
        <v>2.4275156999999998</v>
      </c>
    </row>
    <row r="1845" spans="1:4" x14ac:dyDescent="0.25">
      <c r="A1845" s="1">
        <v>18430</v>
      </c>
      <c r="B1845" s="1">
        <v>2.2327393999999998</v>
      </c>
      <c r="C1845" s="1">
        <v>1.6494097999999999</v>
      </c>
      <c r="D1845" s="1">
        <v>2.4181366</v>
      </c>
    </row>
    <row r="1846" spans="1:4" x14ac:dyDescent="0.25">
      <c r="A1846" s="1">
        <v>18440</v>
      </c>
      <c r="B1846" s="1">
        <v>2.2320837999999998</v>
      </c>
      <c r="C1846" s="1">
        <v>1.6556811</v>
      </c>
      <c r="D1846" s="1">
        <v>2.4185519000000002</v>
      </c>
    </row>
    <row r="1847" spans="1:4" x14ac:dyDescent="0.25">
      <c r="A1847" s="1">
        <v>18450</v>
      </c>
      <c r="B1847" s="1">
        <v>2.2347896</v>
      </c>
      <c r="C1847" s="1">
        <v>1.6513373</v>
      </c>
      <c r="D1847" s="1">
        <v>2.4165725999999998</v>
      </c>
    </row>
    <row r="1848" spans="1:4" x14ac:dyDescent="0.25">
      <c r="A1848" s="1">
        <v>18460</v>
      </c>
      <c r="B1848" s="1">
        <v>2.2466363999999999</v>
      </c>
      <c r="C1848" s="1">
        <v>1.6499121999999999</v>
      </c>
      <c r="D1848" s="1">
        <v>2.4367914000000002</v>
      </c>
    </row>
    <row r="1849" spans="1:4" x14ac:dyDescent="0.25">
      <c r="A1849" s="1">
        <v>18470</v>
      </c>
      <c r="B1849" s="1">
        <v>2.2267758999999998</v>
      </c>
      <c r="C1849" s="1">
        <v>1.6522897000000001</v>
      </c>
      <c r="D1849" s="1">
        <v>2.4184654000000001</v>
      </c>
    </row>
    <row r="1850" spans="1:4" x14ac:dyDescent="0.25">
      <c r="A1850" s="1">
        <v>18480</v>
      </c>
      <c r="B1850" s="1">
        <v>2.2273301999999999</v>
      </c>
      <c r="C1850" s="1">
        <v>1.6495491</v>
      </c>
      <c r="D1850" s="1">
        <v>2.4153948000000001</v>
      </c>
    </row>
    <row r="1851" spans="1:4" x14ac:dyDescent="0.25">
      <c r="A1851" s="1">
        <v>18490</v>
      </c>
      <c r="B1851" s="1">
        <v>2.2201672000000001</v>
      </c>
      <c r="C1851" s="1">
        <v>1.6535907999999999</v>
      </c>
      <c r="D1851" s="1">
        <v>2.4127025999999998</v>
      </c>
    </row>
    <row r="1852" spans="1:4" x14ac:dyDescent="0.25">
      <c r="A1852" s="1">
        <v>18500</v>
      </c>
      <c r="B1852" s="1">
        <v>2.2110721999999998</v>
      </c>
      <c r="C1852" s="1">
        <v>1.6479177</v>
      </c>
      <c r="D1852" s="1">
        <v>2.4102532999999999</v>
      </c>
    </row>
    <row r="1853" spans="1:4" x14ac:dyDescent="0.25">
      <c r="A1853" s="1">
        <v>18510</v>
      </c>
      <c r="B1853" s="1">
        <v>2.2034091999999998</v>
      </c>
      <c r="C1853" s="1">
        <v>1.6539486999999999</v>
      </c>
      <c r="D1853" s="1">
        <v>2.4034531000000001</v>
      </c>
    </row>
    <row r="1854" spans="1:4" x14ac:dyDescent="0.25">
      <c r="A1854" s="1">
        <v>18520</v>
      </c>
      <c r="B1854" s="1">
        <v>2.2104225</v>
      </c>
      <c r="C1854" s="1">
        <v>1.6468902000000001</v>
      </c>
      <c r="D1854" s="1">
        <v>2.3996377</v>
      </c>
    </row>
    <row r="1855" spans="1:4" x14ac:dyDescent="0.25">
      <c r="A1855" s="1">
        <v>18530</v>
      </c>
      <c r="B1855" s="1">
        <v>2.2056010000000001</v>
      </c>
      <c r="C1855" s="1">
        <v>1.6512853999999999</v>
      </c>
      <c r="D1855" s="1">
        <v>2.4073989</v>
      </c>
    </row>
    <row r="1856" spans="1:4" x14ac:dyDescent="0.25">
      <c r="A1856" s="1">
        <v>18540</v>
      </c>
      <c r="B1856" s="1">
        <v>2.202029</v>
      </c>
      <c r="C1856" s="1">
        <v>1.6544878000000001</v>
      </c>
      <c r="D1856" s="1">
        <v>2.4070393999999999</v>
      </c>
    </row>
    <row r="1857" spans="1:4" x14ac:dyDescent="0.25">
      <c r="A1857" s="1">
        <v>18550</v>
      </c>
      <c r="B1857" s="1">
        <v>2.2093219999999998</v>
      </c>
      <c r="C1857" s="1">
        <v>1.6482825999999999</v>
      </c>
      <c r="D1857" s="1">
        <v>2.4192662</v>
      </c>
    </row>
    <row r="1858" spans="1:4" x14ac:dyDescent="0.25">
      <c r="A1858" s="1">
        <v>18560</v>
      </c>
      <c r="B1858" s="1">
        <v>2.2074163000000002</v>
      </c>
      <c r="C1858" s="1">
        <v>1.6532960999999999</v>
      </c>
      <c r="D1858" s="1">
        <v>2.4116151000000001</v>
      </c>
    </row>
    <row r="1859" spans="1:4" x14ac:dyDescent="0.25">
      <c r="A1859" s="1">
        <v>18570</v>
      </c>
      <c r="B1859" s="1">
        <v>2.1921504000000001</v>
      </c>
      <c r="C1859" s="1">
        <v>1.6612317999999999</v>
      </c>
      <c r="D1859" s="1">
        <v>2.3985341</v>
      </c>
    </row>
    <row r="1860" spans="1:4" x14ac:dyDescent="0.25">
      <c r="A1860" s="1">
        <v>18580</v>
      </c>
      <c r="B1860" s="1">
        <v>2.1886255999999999</v>
      </c>
      <c r="C1860" s="1">
        <v>1.6578037999999999</v>
      </c>
      <c r="D1860" s="1">
        <v>2.3986095999999999</v>
      </c>
    </row>
    <row r="1861" spans="1:4" x14ac:dyDescent="0.25">
      <c r="A1861" s="1">
        <v>18590</v>
      </c>
      <c r="B1861" s="1">
        <v>2.1857327999999998</v>
      </c>
      <c r="C1861" s="1">
        <v>1.6506211</v>
      </c>
      <c r="D1861" s="1">
        <v>2.3944429999999999</v>
      </c>
    </row>
    <row r="1862" spans="1:4" x14ac:dyDescent="0.25">
      <c r="A1862" s="1">
        <v>18600</v>
      </c>
      <c r="B1862" s="1">
        <v>2.1909664000000002</v>
      </c>
      <c r="C1862" s="1">
        <v>1.6517341000000001</v>
      </c>
      <c r="D1862" s="1">
        <v>2.3979943000000001</v>
      </c>
    </row>
    <row r="1863" spans="1:4" x14ac:dyDescent="0.25">
      <c r="A1863" s="1">
        <v>18610</v>
      </c>
      <c r="B1863" s="1">
        <v>2.1850770000000002</v>
      </c>
      <c r="C1863" s="1">
        <v>1.6480682</v>
      </c>
      <c r="D1863" s="1">
        <v>2.3830309000000001</v>
      </c>
    </row>
    <row r="1864" spans="1:4" x14ac:dyDescent="0.25">
      <c r="A1864" s="1">
        <v>18620</v>
      </c>
      <c r="B1864" s="1">
        <v>2.1869046999999999</v>
      </c>
      <c r="C1864" s="1">
        <v>1.6563996999999999</v>
      </c>
      <c r="D1864" s="1">
        <v>2.3921169999999998</v>
      </c>
    </row>
    <row r="1865" spans="1:4" x14ac:dyDescent="0.25">
      <c r="A1865" s="1">
        <v>18630</v>
      </c>
      <c r="B1865" s="1">
        <v>2.1956300999999998</v>
      </c>
      <c r="C1865" s="1">
        <v>1.6530781000000001</v>
      </c>
      <c r="D1865" s="1">
        <v>2.4036973000000001</v>
      </c>
    </row>
    <row r="1866" spans="1:4" x14ac:dyDescent="0.25">
      <c r="A1866" s="1">
        <v>18640</v>
      </c>
      <c r="B1866" s="1">
        <v>2.2080407000000002</v>
      </c>
      <c r="C1866" s="1">
        <v>1.6565833000000001</v>
      </c>
      <c r="D1866" s="1">
        <v>2.4103591</v>
      </c>
    </row>
    <row r="1867" spans="1:4" x14ac:dyDescent="0.25">
      <c r="A1867" s="1">
        <v>18650</v>
      </c>
      <c r="B1867" s="1">
        <v>2.2008771999999999</v>
      </c>
      <c r="C1867" s="1">
        <v>1.6569757000000001</v>
      </c>
      <c r="D1867" s="1">
        <v>2.4024320000000001</v>
      </c>
    </row>
    <row r="1868" spans="1:4" x14ac:dyDescent="0.25">
      <c r="A1868" s="1">
        <v>18660</v>
      </c>
      <c r="B1868" s="1">
        <v>2.2215256999999999</v>
      </c>
      <c r="C1868" s="1">
        <v>1.6535983000000001</v>
      </c>
      <c r="D1868" s="1">
        <v>2.4206192</v>
      </c>
    </row>
    <row r="1869" spans="1:4" x14ac:dyDescent="0.25">
      <c r="A1869" s="1">
        <v>18670</v>
      </c>
      <c r="B1869" s="1">
        <v>2.2190766000000002</v>
      </c>
      <c r="C1869" s="1">
        <v>1.6639843000000001</v>
      </c>
      <c r="D1869" s="1">
        <v>2.4203690999999998</v>
      </c>
    </row>
    <row r="1870" spans="1:4" x14ac:dyDescent="0.25">
      <c r="A1870" s="1">
        <v>18680</v>
      </c>
      <c r="B1870" s="1">
        <v>2.2034774000000001</v>
      </c>
      <c r="C1870" s="1">
        <v>1.6616046</v>
      </c>
      <c r="D1870" s="1">
        <v>2.4000385</v>
      </c>
    </row>
    <row r="1871" spans="1:4" x14ac:dyDescent="0.25">
      <c r="A1871" s="1">
        <v>18690</v>
      </c>
      <c r="B1871" s="1">
        <v>2.2225378</v>
      </c>
      <c r="C1871" s="1">
        <v>1.6636571</v>
      </c>
      <c r="D1871" s="1">
        <v>2.4142519999999998</v>
      </c>
    </row>
    <row r="1872" spans="1:4" x14ac:dyDescent="0.25">
      <c r="A1872" s="1">
        <v>18700</v>
      </c>
      <c r="B1872" s="1">
        <v>2.2237244</v>
      </c>
      <c r="C1872" s="1">
        <v>1.6657169999999999</v>
      </c>
      <c r="D1872" s="1">
        <v>2.4202143999999999</v>
      </c>
    </row>
    <row r="1873" spans="1:4" x14ac:dyDescent="0.25">
      <c r="A1873" s="1">
        <v>18710</v>
      </c>
      <c r="B1873" s="1">
        <v>2.2432637</v>
      </c>
      <c r="C1873" s="1">
        <v>1.6662672000000001</v>
      </c>
      <c r="D1873" s="1">
        <v>2.4427788000000001</v>
      </c>
    </row>
    <row r="1874" spans="1:4" x14ac:dyDescent="0.25">
      <c r="A1874" s="1">
        <v>18720</v>
      </c>
      <c r="B1874" s="1">
        <v>2.2469013000000002</v>
      </c>
      <c r="C1874" s="1">
        <v>1.6658595</v>
      </c>
      <c r="D1874" s="1">
        <v>2.4525646999999999</v>
      </c>
    </row>
    <row r="1875" spans="1:4" x14ac:dyDescent="0.25">
      <c r="A1875" s="1">
        <v>18730</v>
      </c>
      <c r="B1875" s="1">
        <v>2.2348943000000001</v>
      </c>
      <c r="C1875" s="1">
        <v>1.6640026999999999</v>
      </c>
      <c r="D1875" s="1">
        <v>2.4358704000000002</v>
      </c>
    </row>
    <row r="1876" spans="1:4" x14ac:dyDescent="0.25">
      <c r="A1876" s="1">
        <v>18740</v>
      </c>
      <c r="B1876" s="1">
        <v>2.2244934999999999</v>
      </c>
      <c r="C1876" s="1">
        <v>1.6528723999999999</v>
      </c>
      <c r="D1876" s="1">
        <v>2.4215472</v>
      </c>
    </row>
    <row r="1877" spans="1:4" x14ac:dyDescent="0.25">
      <c r="A1877" s="1">
        <v>18750</v>
      </c>
      <c r="B1877" s="1">
        <v>2.2029736</v>
      </c>
      <c r="C1877" s="1">
        <v>1.6496896999999999</v>
      </c>
      <c r="D1877" s="1">
        <v>2.4096943999999998</v>
      </c>
    </row>
    <row r="1878" spans="1:4" x14ac:dyDescent="0.25">
      <c r="A1878" s="1">
        <v>18760</v>
      </c>
      <c r="B1878" s="1">
        <v>2.2133908</v>
      </c>
      <c r="C1878" s="1">
        <v>1.6508954</v>
      </c>
      <c r="D1878" s="1">
        <v>2.4149734999999999</v>
      </c>
    </row>
    <row r="1879" spans="1:4" x14ac:dyDescent="0.25">
      <c r="A1879" s="1">
        <v>18770</v>
      </c>
      <c r="B1879" s="1">
        <v>2.2078285000000002</v>
      </c>
      <c r="C1879" s="1">
        <v>1.6478567</v>
      </c>
      <c r="D1879" s="1">
        <v>2.4083865000000002</v>
      </c>
    </row>
    <row r="1880" spans="1:4" x14ac:dyDescent="0.25">
      <c r="A1880" s="1">
        <v>18780</v>
      </c>
      <c r="B1880" s="1">
        <v>2.2158215000000001</v>
      </c>
      <c r="C1880" s="1">
        <v>1.6562078</v>
      </c>
      <c r="D1880" s="1">
        <v>2.4259179</v>
      </c>
    </row>
    <row r="1881" spans="1:4" x14ac:dyDescent="0.25">
      <c r="A1881" s="1">
        <v>18790</v>
      </c>
      <c r="B1881" s="1">
        <v>2.2293425</v>
      </c>
      <c r="C1881" s="1">
        <v>1.667829</v>
      </c>
      <c r="D1881" s="1">
        <v>2.4452655000000001</v>
      </c>
    </row>
    <row r="1882" spans="1:4" x14ac:dyDescent="0.25">
      <c r="A1882" s="1">
        <v>18800</v>
      </c>
      <c r="B1882" s="1">
        <v>2.2222203999999999</v>
      </c>
      <c r="C1882" s="1">
        <v>1.6605889</v>
      </c>
      <c r="D1882" s="1">
        <v>2.443902</v>
      </c>
    </row>
    <row r="1883" spans="1:4" x14ac:dyDescent="0.25">
      <c r="A1883" s="1">
        <v>18810</v>
      </c>
      <c r="B1883" s="1">
        <v>2.2346021999999999</v>
      </c>
      <c r="C1883" s="1">
        <v>1.6538409000000001</v>
      </c>
      <c r="D1883" s="1">
        <v>2.4487635999999999</v>
      </c>
    </row>
    <row r="1884" spans="1:4" x14ac:dyDescent="0.25">
      <c r="A1884" s="1">
        <v>18820</v>
      </c>
      <c r="B1884" s="1">
        <v>2.2149117</v>
      </c>
      <c r="C1884" s="1">
        <v>1.6608742000000001</v>
      </c>
      <c r="D1884" s="1">
        <v>2.4310622</v>
      </c>
    </row>
    <row r="1885" spans="1:4" x14ac:dyDescent="0.25">
      <c r="A1885" s="1">
        <v>18830</v>
      </c>
      <c r="B1885" s="1">
        <v>2.2227017999999998</v>
      </c>
      <c r="C1885" s="1">
        <v>1.6520292000000001</v>
      </c>
      <c r="D1885" s="1">
        <v>2.4287882000000001</v>
      </c>
    </row>
    <row r="1886" spans="1:4" x14ac:dyDescent="0.25">
      <c r="A1886" s="1">
        <v>18840</v>
      </c>
      <c r="B1886" s="1">
        <v>2.2098224000000002</v>
      </c>
      <c r="C1886" s="1">
        <v>1.6549338</v>
      </c>
      <c r="D1886" s="1">
        <v>2.4258196000000001</v>
      </c>
    </row>
    <row r="1887" spans="1:4" x14ac:dyDescent="0.25">
      <c r="A1887" s="1">
        <v>18850</v>
      </c>
      <c r="B1887" s="1">
        <v>2.2120611999999999</v>
      </c>
      <c r="C1887" s="1">
        <v>1.6714277</v>
      </c>
      <c r="D1887" s="1">
        <v>2.4319071999999999</v>
      </c>
    </row>
    <row r="1888" spans="1:4" x14ac:dyDescent="0.25">
      <c r="A1888" s="1">
        <v>18860</v>
      </c>
      <c r="B1888" s="1">
        <v>2.1989412000000002</v>
      </c>
      <c r="C1888" s="1">
        <v>1.6694534000000001</v>
      </c>
      <c r="D1888" s="1">
        <v>2.4164762</v>
      </c>
    </row>
    <row r="1889" spans="1:4" x14ac:dyDescent="0.25">
      <c r="A1889" s="1">
        <v>18870</v>
      </c>
      <c r="B1889" s="1">
        <v>2.2247254999999999</v>
      </c>
      <c r="C1889" s="1">
        <v>1.6685972</v>
      </c>
      <c r="D1889" s="1">
        <v>2.4381474999999999</v>
      </c>
    </row>
    <row r="1890" spans="1:4" x14ac:dyDescent="0.25">
      <c r="A1890" s="1">
        <v>18880</v>
      </c>
      <c r="B1890" s="1">
        <v>2.2203406999999999</v>
      </c>
      <c r="C1890" s="1">
        <v>1.6480919000000001</v>
      </c>
      <c r="D1890" s="1">
        <v>2.428185</v>
      </c>
    </row>
    <row r="1891" spans="1:4" x14ac:dyDescent="0.25">
      <c r="A1891" s="1">
        <v>18890</v>
      </c>
      <c r="B1891" s="1">
        <v>2.2165525000000001</v>
      </c>
      <c r="C1891" s="1">
        <v>1.6586277</v>
      </c>
      <c r="D1891" s="1">
        <v>2.4295597</v>
      </c>
    </row>
    <row r="1892" spans="1:4" x14ac:dyDescent="0.25">
      <c r="A1892" s="1">
        <v>18900</v>
      </c>
      <c r="B1892" s="1">
        <v>2.2298958</v>
      </c>
      <c r="C1892" s="1">
        <v>1.659287</v>
      </c>
      <c r="D1892" s="1">
        <v>2.4452653</v>
      </c>
    </row>
    <row r="1893" spans="1:4" x14ac:dyDescent="0.25">
      <c r="A1893" s="1">
        <v>18910</v>
      </c>
      <c r="B1893" s="1">
        <v>2.2352601999999999</v>
      </c>
      <c r="C1893" s="1">
        <v>1.6641451</v>
      </c>
      <c r="D1893" s="1">
        <v>2.4488911999999998</v>
      </c>
    </row>
    <row r="1894" spans="1:4" x14ac:dyDescent="0.25">
      <c r="A1894" s="1">
        <v>18920</v>
      </c>
      <c r="B1894" s="1">
        <v>2.2317573999999998</v>
      </c>
      <c r="C1894" s="1">
        <v>1.6730746999999999</v>
      </c>
      <c r="D1894" s="1">
        <v>2.4503132999999999</v>
      </c>
    </row>
    <row r="1895" spans="1:4" x14ac:dyDescent="0.25">
      <c r="A1895" s="1">
        <v>18930</v>
      </c>
      <c r="B1895" s="1">
        <v>2.2159061000000002</v>
      </c>
      <c r="C1895" s="1">
        <v>1.669983</v>
      </c>
      <c r="D1895" s="1">
        <v>2.4311995999999998</v>
      </c>
    </row>
    <row r="1896" spans="1:4" x14ac:dyDescent="0.25">
      <c r="A1896" s="1">
        <v>18940</v>
      </c>
      <c r="B1896" s="1">
        <v>2.2073510000000001</v>
      </c>
      <c r="C1896" s="1">
        <v>1.6698434</v>
      </c>
      <c r="D1896" s="1">
        <v>2.4210813</v>
      </c>
    </row>
    <row r="1897" spans="1:4" x14ac:dyDescent="0.25">
      <c r="A1897" s="1">
        <v>18950</v>
      </c>
      <c r="B1897" s="1">
        <v>2.2128991999999998</v>
      </c>
      <c r="C1897" s="1">
        <v>1.6620296999999999</v>
      </c>
      <c r="D1897" s="1">
        <v>2.4298093000000001</v>
      </c>
    </row>
    <row r="1898" spans="1:4" x14ac:dyDescent="0.25">
      <c r="A1898" s="1">
        <v>18960</v>
      </c>
      <c r="B1898" s="1">
        <v>2.2209694</v>
      </c>
      <c r="C1898" s="1">
        <v>1.6637120000000001</v>
      </c>
      <c r="D1898" s="1">
        <v>2.4390564000000001</v>
      </c>
    </row>
    <row r="1899" spans="1:4" x14ac:dyDescent="0.25">
      <c r="A1899" s="1">
        <v>18970</v>
      </c>
      <c r="B1899" s="1">
        <v>2.2352219</v>
      </c>
      <c r="C1899" s="1">
        <v>1.6598161</v>
      </c>
      <c r="D1899" s="1">
        <v>2.4482615000000001</v>
      </c>
    </row>
    <row r="1900" spans="1:4" x14ac:dyDescent="0.25">
      <c r="A1900" s="1">
        <v>18980</v>
      </c>
      <c r="B1900" s="1">
        <v>2.2311513000000001</v>
      </c>
      <c r="C1900" s="1">
        <v>1.6587700999999999</v>
      </c>
      <c r="D1900" s="1">
        <v>2.4472958999999999</v>
      </c>
    </row>
    <row r="1901" spans="1:4" x14ac:dyDescent="0.25">
      <c r="A1901" s="1">
        <v>18990</v>
      </c>
      <c r="B1901" s="1">
        <v>2.2324932</v>
      </c>
      <c r="C1901" s="1">
        <v>1.6691467</v>
      </c>
      <c r="D1901" s="1">
        <v>2.4453236999999999</v>
      </c>
    </row>
    <row r="1902" spans="1:4" x14ac:dyDescent="0.25">
      <c r="A1902" s="1">
        <v>19000</v>
      </c>
      <c r="B1902" s="1">
        <v>2.2302225</v>
      </c>
      <c r="C1902" s="1">
        <v>1.6624093</v>
      </c>
      <c r="D1902" s="1">
        <v>2.4427807000000001</v>
      </c>
    </row>
    <row r="1903" spans="1:4" x14ac:dyDescent="0.25">
      <c r="A1903" s="1">
        <v>19010</v>
      </c>
      <c r="B1903" s="1">
        <v>2.2184210000000002</v>
      </c>
      <c r="C1903" s="1">
        <v>1.6584927</v>
      </c>
      <c r="D1903" s="1">
        <v>2.4342904000000001</v>
      </c>
    </row>
    <row r="1904" spans="1:4" x14ac:dyDescent="0.25">
      <c r="A1904" s="1">
        <v>19020</v>
      </c>
      <c r="B1904" s="1">
        <v>2.2299221</v>
      </c>
      <c r="C1904" s="1">
        <v>1.6645049999999999</v>
      </c>
      <c r="D1904" s="1">
        <v>2.4468207</v>
      </c>
    </row>
    <row r="1905" spans="1:4" x14ac:dyDescent="0.25">
      <c r="A1905" s="1">
        <v>19030</v>
      </c>
      <c r="B1905" s="1">
        <v>2.2181578000000002</v>
      </c>
      <c r="C1905" s="1">
        <v>1.6692345</v>
      </c>
      <c r="D1905" s="1">
        <v>2.4344990000000002</v>
      </c>
    </row>
    <row r="1906" spans="1:4" x14ac:dyDescent="0.25">
      <c r="A1906" s="1">
        <v>19040</v>
      </c>
      <c r="B1906" s="1">
        <v>2.2193255000000001</v>
      </c>
      <c r="C1906" s="1">
        <v>1.6655854000000001</v>
      </c>
      <c r="D1906" s="1">
        <v>2.4335833</v>
      </c>
    </row>
    <row r="1907" spans="1:4" x14ac:dyDescent="0.25">
      <c r="A1907" s="1">
        <v>19050</v>
      </c>
      <c r="B1907" s="1">
        <v>2.2231030000000001</v>
      </c>
      <c r="C1907" s="1">
        <v>1.6656944</v>
      </c>
      <c r="D1907" s="1">
        <v>2.4315690999999999</v>
      </c>
    </row>
    <row r="1908" spans="1:4" x14ac:dyDescent="0.25">
      <c r="A1908" s="1">
        <v>19060</v>
      </c>
      <c r="B1908" s="1">
        <v>2.1955643</v>
      </c>
      <c r="C1908" s="1">
        <v>1.6655903999999999</v>
      </c>
      <c r="D1908" s="1">
        <v>2.4209019999999999</v>
      </c>
    </row>
    <row r="1909" spans="1:4" x14ac:dyDescent="0.25">
      <c r="A1909" s="1">
        <v>19070</v>
      </c>
      <c r="B1909" s="1">
        <v>2.2050622</v>
      </c>
      <c r="C1909" s="1">
        <v>1.6653762000000001</v>
      </c>
      <c r="D1909" s="1">
        <v>2.4324028000000002</v>
      </c>
    </row>
    <row r="1910" spans="1:4" x14ac:dyDescent="0.25">
      <c r="A1910" s="1">
        <v>19080</v>
      </c>
      <c r="B1910" s="1">
        <v>2.1952609999999999</v>
      </c>
      <c r="C1910" s="1">
        <v>1.6769483000000001</v>
      </c>
      <c r="D1910" s="1">
        <v>2.4155468999999998</v>
      </c>
    </row>
    <row r="1911" spans="1:4" x14ac:dyDescent="0.25">
      <c r="A1911" s="1">
        <v>19090</v>
      </c>
      <c r="B1911" s="1">
        <v>2.2107766</v>
      </c>
      <c r="C1911" s="1">
        <v>1.6683129999999999</v>
      </c>
      <c r="D1911" s="1">
        <v>2.4349276999999998</v>
      </c>
    </row>
    <row r="1912" spans="1:4" x14ac:dyDescent="0.25">
      <c r="A1912" s="1">
        <v>19100</v>
      </c>
      <c r="B1912" s="1">
        <v>2.2027744999999999</v>
      </c>
      <c r="C1912" s="1">
        <v>1.6713195000000001</v>
      </c>
      <c r="D1912" s="1">
        <v>2.4323551999999999</v>
      </c>
    </row>
    <row r="1913" spans="1:4" x14ac:dyDescent="0.25">
      <c r="A1913" s="1">
        <v>19110</v>
      </c>
      <c r="B1913" s="1">
        <v>2.2119246000000001</v>
      </c>
      <c r="C1913" s="1">
        <v>1.6679462</v>
      </c>
      <c r="D1913" s="1">
        <v>2.4360548999999998</v>
      </c>
    </row>
    <row r="1914" spans="1:4" x14ac:dyDescent="0.25">
      <c r="A1914" s="1">
        <v>19120</v>
      </c>
      <c r="B1914" s="1">
        <v>2.2053254</v>
      </c>
      <c r="C1914" s="1">
        <v>1.6871092000000001</v>
      </c>
      <c r="D1914" s="1">
        <v>2.444226</v>
      </c>
    </row>
    <row r="1915" spans="1:4" x14ac:dyDescent="0.25">
      <c r="A1915" s="1">
        <v>19130</v>
      </c>
      <c r="B1915" s="1">
        <v>2.204726</v>
      </c>
      <c r="C1915" s="1">
        <v>1.6824311999999999</v>
      </c>
      <c r="D1915" s="1">
        <v>2.4500055000000001</v>
      </c>
    </row>
    <row r="1916" spans="1:4" x14ac:dyDescent="0.25">
      <c r="A1916" s="1">
        <v>19140</v>
      </c>
      <c r="B1916" s="1">
        <v>2.2081176999999999</v>
      </c>
      <c r="C1916" s="1">
        <v>1.6737232</v>
      </c>
      <c r="D1916" s="1">
        <v>2.4500871000000002</v>
      </c>
    </row>
    <row r="1917" spans="1:4" x14ac:dyDescent="0.25">
      <c r="A1917" s="1">
        <v>19150</v>
      </c>
      <c r="B1917" s="1">
        <v>2.2045987</v>
      </c>
      <c r="C1917" s="1">
        <v>1.6682063</v>
      </c>
      <c r="D1917" s="1">
        <v>2.4469685999999999</v>
      </c>
    </row>
    <row r="1918" spans="1:4" x14ac:dyDescent="0.25">
      <c r="A1918" s="1">
        <v>19160</v>
      </c>
      <c r="B1918" s="1">
        <v>2.1978105999999999</v>
      </c>
      <c r="C1918" s="1">
        <v>1.6736434</v>
      </c>
      <c r="D1918" s="1">
        <v>2.4469185000000002</v>
      </c>
    </row>
    <row r="1919" spans="1:4" x14ac:dyDescent="0.25">
      <c r="A1919" s="1">
        <v>19170</v>
      </c>
      <c r="B1919" s="1">
        <v>2.2114818000000001</v>
      </c>
      <c r="C1919" s="1">
        <v>1.6722531</v>
      </c>
      <c r="D1919" s="1">
        <v>2.4539076999999998</v>
      </c>
    </row>
    <row r="1920" spans="1:4" x14ac:dyDescent="0.25">
      <c r="A1920" s="1">
        <v>19180</v>
      </c>
      <c r="B1920" s="1">
        <v>2.2184083000000001</v>
      </c>
      <c r="C1920" s="1">
        <v>1.6855737</v>
      </c>
      <c r="D1920" s="1">
        <v>2.4643388000000002</v>
      </c>
    </row>
    <row r="1921" spans="1:4" x14ac:dyDescent="0.25">
      <c r="A1921" s="1">
        <v>19190</v>
      </c>
      <c r="B1921" s="1">
        <v>2.1961531999999999</v>
      </c>
      <c r="C1921" s="1">
        <v>1.6721488</v>
      </c>
      <c r="D1921" s="1">
        <v>2.4458299000000001</v>
      </c>
    </row>
    <row r="1922" spans="1:4" x14ac:dyDescent="0.25">
      <c r="A1922" s="1">
        <v>19200</v>
      </c>
      <c r="B1922" s="1">
        <v>2.2163960999999999</v>
      </c>
      <c r="C1922" s="1">
        <v>1.6773842999999999</v>
      </c>
      <c r="D1922" s="1">
        <v>2.4498359999999999</v>
      </c>
    </row>
    <row r="1923" spans="1:4" x14ac:dyDescent="0.25">
      <c r="A1923" s="1">
        <v>19210</v>
      </c>
      <c r="B1923" s="1">
        <v>2.2036064</v>
      </c>
      <c r="C1923" s="1">
        <v>1.6689073000000001</v>
      </c>
      <c r="D1923" s="1">
        <v>2.4345596</v>
      </c>
    </row>
    <row r="1924" spans="1:4" x14ac:dyDescent="0.25">
      <c r="A1924" s="1">
        <v>19220</v>
      </c>
      <c r="B1924" s="1">
        <v>2.2013009000000001</v>
      </c>
      <c r="C1924" s="1">
        <v>1.6677256</v>
      </c>
      <c r="D1924" s="1">
        <v>2.4434707000000002</v>
      </c>
    </row>
    <row r="1925" spans="1:4" x14ac:dyDescent="0.25">
      <c r="A1925" s="1">
        <v>19230</v>
      </c>
      <c r="B1925" s="1">
        <v>2.202394</v>
      </c>
      <c r="C1925" s="1">
        <v>1.6709007</v>
      </c>
      <c r="D1925" s="1">
        <v>2.4355720999999999</v>
      </c>
    </row>
    <row r="1926" spans="1:4" x14ac:dyDescent="0.25">
      <c r="A1926" s="1">
        <v>19240</v>
      </c>
      <c r="B1926" s="1">
        <v>2.2091794</v>
      </c>
      <c r="C1926" s="1">
        <v>1.6621098999999999</v>
      </c>
      <c r="D1926" s="1">
        <v>2.4353638000000002</v>
      </c>
    </row>
    <row r="1927" spans="1:4" x14ac:dyDescent="0.25">
      <c r="A1927" s="1">
        <v>19250</v>
      </c>
      <c r="B1927" s="1">
        <v>2.2131443000000002</v>
      </c>
      <c r="C1927" s="1">
        <v>1.6673294999999999</v>
      </c>
      <c r="D1927" s="1">
        <v>2.4469690000000002</v>
      </c>
    </row>
    <row r="1928" spans="1:4" x14ac:dyDescent="0.25">
      <c r="A1928" s="1">
        <v>19260</v>
      </c>
      <c r="B1928" s="1">
        <v>2.203954</v>
      </c>
      <c r="C1928" s="1">
        <v>1.662207</v>
      </c>
      <c r="D1928" s="1">
        <v>2.431098</v>
      </c>
    </row>
    <row r="1929" spans="1:4" x14ac:dyDescent="0.25">
      <c r="A1929" s="1">
        <v>19270</v>
      </c>
      <c r="B1929" s="1">
        <v>2.1841929000000002</v>
      </c>
      <c r="C1929" s="1">
        <v>1.6671267000000001</v>
      </c>
      <c r="D1929" s="1">
        <v>2.4118268</v>
      </c>
    </row>
    <row r="1930" spans="1:4" x14ac:dyDescent="0.25">
      <c r="A1930" s="1">
        <v>19280</v>
      </c>
      <c r="B1930" s="1">
        <v>2.1907546999999998</v>
      </c>
      <c r="C1930" s="1">
        <v>1.6608426999999999</v>
      </c>
      <c r="D1930" s="1">
        <v>2.4188920999999999</v>
      </c>
    </row>
    <row r="1931" spans="1:4" x14ac:dyDescent="0.25">
      <c r="A1931" s="1">
        <v>19290</v>
      </c>
      <c r="B1931" s="1">
        <v>2.2134608999999998</v>
      </c>
      <c r="C1931" s="1">
        <v>1.6691666999999999</v>
      </c>
      <c r="D1931" s="1">
        <v>2.4451195999999999</v>
      </c>
    </row>
    <row r="1932" spans="1:4" x14ac:dyDescent="0.25">
      <c r="A1932" s="1">
        <v>19300</v>
      </c>
      <c r="B1932" s="1">
        <v>2.2068922999999998</v>
      </c>
      <c r="C1932" s="1">
        <v>1.6720088</v>
      </c>
      <c r="D1932" s="1">
        <v>2.4408452999999999</v>
      </c>
    </row>
    <row r="1933" spans="1:4" x14ac:dyDescent="0.25">
      <c r="A1933" s="1">
        <v>19310</v>
      </c>
      <c r="B1933" s="1">
        <v>2.1785207</v>
      </c>
      <c r="C1933" s="1">
        <v>1.6664068999999999</v>
      </c>
      <c r="D1933" s="1">
        <v>2.4120485999999999</v>
      </c>
    </row>
    <row r="1934" spans="1:4" x14ac:dyDescent="0.25">
      <c r="A1934" s="1">
        <v>19320</v>
      </c>
      <c r="B1934" s="1">
        <v>2.1881379999999999</v>
      </c>
      <c r="C1934" s="1">
        <v>1.6700127</v>
      </c>
      <c r="D1934" s="1">
        <v>2.4250680999999998</v>
      </c>
    </row>
    <row r="1935" spans="1:4" x14ac:dyDescent="0.25">
      <c r="A1935" s="1">
        <v>19330</v>
      </c>
      <c r="B1935" s="1">
        <v>2.1730189000000002</v>
      </c>
      <c r="C1935" s="1">
        <v>1.6640543000000001</v>
      </c>
      <c r="D1935" s="1">
        <v>2.4045093</v>
      </c>
    </row>
    <row r="1936" spans="1:4" x14ac:dyDescent="0.25">
      <c r="A1936" s="1">
        <v>19340</v>
      </c>
      <c r="B1936" s="1">
        <v>2.1686586999999999</v>
      </c>
      <c r="C1936" s="1">
        <v>1.6572003</v>
      </c>
      <c r="D1936" s="1">
        <v>2.3978472000000002</v>
      </c>
    </row>
    <row r="1937" spans="1:4" x14ac:dyDescent="0.25">
      <c r="A1937" s="1">
        <v>19350</v>
      </c>
      <c r="B1937" s="1">
        <v>2.1621158</v>
      </c>
      <c r="C1937" s="1">
        <v>1.6578997</v>
      </c>
      <c r="D1937" s="1">
        <v>2.3907497000000002</v>
      </c>
    </row>
    <row r="1938" spans="1:4" x14ac:dyDescent="0.25">
      <c r="A1938" s="1">
        <v>19360</v>
      </c>
      <c r="B1938" s="1">
        <v>2.1587455000000002</v>
      </c>
      <c r="C1938" s="1">
        <v>1.6624711999999999</v>
      </c>
      <c r="D1938" s="1">
        <v>2.3932709999999999</v>
      </c>
    </row>
    <row r="1939" spans="1:4" x14ac:dyDescent="0.25">
      <c r="A1939" s="1">
        <v>19370</v>
      </c>
      <c r="B1939" s="1">
        <v>2.1521986000000002</v>
      </c>
      <c r="C1939" s="1">
        <v>1.6531844</v>
      </c>
      <c r="D1939" s="1">
        <v>2.3842870999999999</v>
      </c>
    </row>
    <row r="1940" spans="1:4" x14ac:dyDescent="0.25">
      <c r="A1940" s="1">
        <v>19380</v>
      </c>
      <c r="B1940" s="1">
        <v>2.1582108</v>
      </c>
      <c r="C1940" s="1">
        <v>1.6598799</v>
      </c>
      <c r="D1940" s="1">
        <v>2.3898442000000002</v>
      </c>
    </row>
    <row r="1941" spans="1:4" x14ac:dyDescent="0.25">
      <c r="A1941" s="1">
        <v>19390</v>
      </c>
      <c r="B1941" s="1">
        <v>2.1593909</v>
      </c>
      <c r="C1941" s="1">
        <v>1.6621851999999999</v>
      </c>
      <c r="D1941" s="1">
        <v>2.4025783999999999</v>
      </c>
    </row>
    <row r="1942" spans="1:4" x14ac:dyDescent="0.25">
      <c r="A1942" s="1">
        <v>19400</v>
      </c>
      <c r="B1942" s="1">
        <v>2.1736002000000001</v>
      </c>
      <c r="C1942" s="1">
        <v>1.6707858</v>
      </c>
      <c r="D1942" s="1">
        <v>2.4237907000000001</v>
      </c>
    </row>
    <row r="1943" spans="1:4" x14ac:dyDescent="0.25">
      <c r="A1943" s="1">
        <v>19410</v>
      </c>
      <c r="B1943" s="1">
        <v>2.1883778999999999</v>
      </c>
      <c r="C1943" s="1">
        <v>1.6679132000000001</v>
      </c>
      <c r="D1943" s="1">
        <v>2.4358187</v>
      </c>
    </row>
    <row r="1944" spans="1:4" x14ac:dyDescent="0.25">
      <c r="A1944" s="1">
        <v>19420</v>
      </c>
      <c r="B1944" s="1">
        <v>2.1823165000000002</v>
      </c>
      <c r="C1944" s="1">
        <v>1.6598052000000001</v>
      </c>
      <c r="D1944" s="1">
        <v>2.4293005000000001</v>
      </c>
    </row>
    <row r="1945" spans="1:4" x14ac:dyDescent="0.25">
      <c r="A1945" s="1">
        <v>19430</v>
      </c>
      <c r="B1945" s="1">
        <v>2.1853653999999998</v>
      </c>
      <c r="C1945" s="1">
        <v>1.6625665000000001</v>
      </c>
      <c r="D1945" s="1">
        <v>2.4260012999999998</v>
      </c>
    </row>
    <row r="1946" spans="1:4" x14ac:dyDescent="0.25">
      <c r="A1946" s="1">
        <v>19440</v>
      </c>
      <c r="B1946" s="1">
        <v>2.1700783000000001</v>
      </c>
      <c r="C1946" s="1">
        <v>1.6627004000000001</v>
      </c>
      <c r="D1946" s="1">
        <v>2.4116542000000001</v>
      </c>
    </row>
    <row r="1947" spans="1:4" x14ac:dyDescent="0.25">
      <c r="A1947" s="1">
        <v>19450</v>
      </c>
      <c r="B1947" s="1">
        <v>2.1721859000000001</v>
      </c>
      <c r="C1947" s="1">
        <v>1.6601551000000001</v>
      </c>
      <c r="D1947" s="1">
        <v>2.4223948000000002</v>
      </c>
    </row>
    <row r="1948" spans="1:4" x14ac:dyDescent="0.25">
      <c r="A1948" s="1">
        <v>19460</v>
      </c>
      <c r="B1948" s="1">
        <v>2.1771376</v>
      </c>
      <c r="C1948" s="1">
        <v>1.6660250000000001</v>
      </c>
      <c r="D1948" s="1">
        <v>2.4239931000000001</v>
      </c>
    </row>
    <row r="1949" spans="1:4" x14ac:dyDescent="0.25">
      <c r="A1949" s="1">
        <v>19470</v>
      </c>
      <c r="B1949" s="1">
        <v>2.1639515999999999</v>
      </c>
      <c r="C1949" s="1">
        <v>1.6716799</v>
      </c>
      <c r="D1949" s="1">
        <v>2.4068252999999999</v>
      </c>
    </row>
    <row r="1950" spans="1:4" x14ac:dyDescent="0.25">
      <c r="A1950" s="1">
        <v>19480</v>
      </c>
      <c r="B1950" s="1">
        <v>2.1773704999999999</v>
      </c>
      <c r="C1950" s="1">
        <v>1.6806549</v>
      </c>
      <c r="D1950" s="1">
        <v>2.4111053999999998</v>
      </c>
    </row>
    <row r="1951" spans="1:4" x14ac:dyDescent="0.25">
      <c r="A1951" s="1">
        <v>19490</v>
      </c>
      <c r="B1951" s="1">
        <v>2.1919540999999998</v>
      </c>
      <c r="C1951" s="1">
        <v>1.6823872</v>
      </c>
      <c r="D1951" s="1">
        <v>2.4254254999999998</v>
      </c>
    </row>
    <row r="1952" spans="1:4" x14ac:dyDescent="0.25">
      <c r="A1952" s="1">
        <v>19500</v>
      </c>
      <c r="B1952" s="1">
        <v>2.1793326999999998</v>
      </c>
      <c r="C1952" s="1">
        <v>1.6798753</v>
      </c>
      <c r="D1952" s="1">
        <v>2.4229970000000001</v>
      </c>
    </row>
    <row r="1953" spans="1:4" x14ac:dyDescent="0.25">
      <c r="A1953" s="1">
        <v>19510</v>
      </c>
      <c r="B1953" s="1">
        <v>2.1865497</v>
      </c>
      <c r="C1953" s="1">
        <v>1.6837295000000001</v>
      </c>
      <c r="D1953" s="1">
        <v>2.4238944</v>
      </c>
    </row>
    <row r="1954" spans="1:4" x14ac:dyDescent="0.25">
      <c r="A1954" s="1">
        <v>19520</v>
      </c>
      <c r="B1954" s="1">
        <v>2.1901841000000002</v>
      </c>
      <c r="C1954" s="1">
        <v>1.6796656999999999</v>
      </c>
      <c r="D1954" s="1">
        <v>2.4279753999999998</v>
      </c>
    </row>
    <row r="1955" spans="1:4" x14ac:dyDescent="0.25">
      <c r="A1955" s="1">
        <v>19530</v>
      </c>
      <c r="B1955" s="1">
        <v>2.1995312999999999</v>
      </c>
      <c r="C1955" s="1">
        <v>1.6810974000000001</v>
      </c>
      <c r="D1955" s="1">
        <v>2.4370983000000002</v>
      </c>
    </row>
    <row r="1956" spans="1:4" x14ac:dyDescent="0.25">
      <c r="A1956" s="1">
        <v>19540</v>
      </c>
      <c r="B1956" s="1">
        <v>2.1900113000000001</v>
      </c>
      <c r="C1956" s="1">
        <v>1.6756005</v>
      </c>
      <c r="D1956" s="1">
        <v>2.4347371999999998</v>
      </c>
    </row>
    <row r="1957" spans="1:4" x14ac:dyDescent="0.25">
      <c r="A1957" s="1">
        <v>19550</v>
      </c>
      <c r="B1957" s="1">
        <v>2.2009059999999998</v>
      </c>
      <c r="C1957" s="1">
        <v>1.6776489000000001</v>
      </c>
      <c r="D1957" s="1">
        <v>2.4490185000000002</v>
      </c>
    </row>
    <row r="1958" spans="1:4" x14ac:dyDescent="0.25">
      <c r="A1958" s="1">
        <v>19560</v>
      </c>
      <c r="B1958" s="1">
        <v>2.1818830999999999</v>
      </c>
      <c r="C1958" s="1">
        <v>1.6745318</v>
      </c>
      <c r="D1958" s="1">
        <v>2.4283106000000001</v>
      </c>
    </row>
    <row r="1959" spans="1:4" x14ac:dyDescent="0.25">
      <c r="A1959" s="1">
        <v>19570</v>
      </c>
      <c r="B1959" s="1">
        <v>2.1796639</v>
      </c>
      <c r="C1959" s="1">
        <v>1.6773982999999999</v>
      </c>
      <c r="D1959" s="1">
        <v>2.4288365999999999</v>
      </c>
    </row>
    <row r="1960" spans="1:4" x14ac:dyDescent="0.25">
      <c r="A1960" s="1">
        <v>19580</v>
      </c>
      <c r="B1960" s="1">
        <v>2.1577959</v>
      </c>
      <c r="C1960" s="1">
        <v>1.6736726</v>
      </c>
      <c r="D1960" s="1">
        <v>2.4141495000000002</v>
      </c>
    </row>
    <row r="1961" spans="1:4" x14ac:dyDescent="0.25">
      <c r="A1961" s="1">
        <v>19590</v>
      </c>
      <c r="B1961" s="1">
        <v>2.1635374999999999</v>
      </c>
      <c r="C1961" s="1">
        <v>1.6719191</v>
      </c>
      <c r="D1961" s="1">
        <v>2.4195758999999999</v>
      </c>
    </row>
    <row r="1962" spans="1:4" x14ac:dyDescent="0.25">
      <c r="A1962" s="1">
        <v>19600</v>
      </c>
      <c r="B1962" s="1">
        <v>2.1426866000000002</v>
      </c>
      <c r="C1962" s="1">
        <v>1.6639214</v>
      </c>
      <c r="D1962" s="1">
        <v>2.4056628</v>
      </c>
    </row>
    <row r="1963" spans="1:4" x14ac:dyDescent="0.25">
      <c r="A1963" s="1">
        <v>19610</v>
      </c>
      <c r="B1963" s="1">
        <v>2.1407824</v>
      </c>
      <c r="C1963" s="1">
        <v>1.6801839000000001</v>
      </c>
      <c r="D1963" s="1">
        <v>2.4145422000000001</v>
      </c>
    </row>
    <row r="1964" spans="1:4" x14ac:dyDescent="0.25">
      <c r="A1964" s="1">
        <v>19620</v>
      </c>
      <c r="B1964" s="1">
        <v>2.1305448999999999</v>
      </c>
      <c r="C1964" s="1">
        <v>1.6709752</v>
      </c>
      <c r="D1964" s="1">
        <v>2.4001169</v>
      </c>
    </row>
    <row r="1965" spans="1:4" x14ac:dyDescent="0.25">
      <c r="A1965" s="1">
        <v>19630</v>
      </c>
      <c r="B1965" s="1">
        <v>2.1467423000000001</v>
      </c>
      <c r="C1965" s="1">
        <v>1.6825014</v>
      </c>
      <c r="D1965" s="1">
        <v>2.4190059000000002</v>
      </c>
    </row>
    <row r="1966" spans="1:4" x14ac:dyDescent="0.25">
      <c r="A1966" s="1">
        <v>19640</v>
      </c>
      <c r="B1966" s="1">
        <v>2.1568912999999998</v>
      </c>
      <c r="C1966" s="1">
        <v>1.6719199</v>
      </c>
      <c r="D1966" s="1">
        <v>2.4266779000000001</v>
      </c>
    </row>
    <row r="1967" spans="1:4" x14ac:dyDescent="0.25">
      <c r="A1967" s="1">
        <v>19650</v>
      </c>
      <c r="B1967" s="1">
        <v>2.153311</v>
      </c>
      <c r="C1967" s="1">
        <v>1.6729782</v>
      </c>
      <c r="D1967" s="1">
        <v>2.4382953999999999</v>
      </c>
    </row>
    <row r="1968" spans="1:4" x14ac:dyDescent="0.25">
      <c r="A1968" s="1">
        <v>19660</v>
      </c>
      <c r="B1968" s="1">
        <v>2.1348345000000002</v>
      </c>
      <c r="C1968" s="1">
        <v>1.6816139000000001</v>
      </c>
      <c r="D1968" s="1">
        <v>2.4145918000000002</v>
      </c>
    </row>
    <row r="1969" spans="1:4" x14ac:dyDescent="0.25">
      <c r="A1969" s="1">
        <v>19670</v>
      </c>
      <c r="B1969" s="1">
        <v>2.1485306999999998</v>
      </c>
      <c r="C1969" s="1">
        <v>1.6768054999999999</v>
      </c>
      <c r="D1969" s="1">
        <v>2.4150782</v>
      </c>
    </row>
    <row r="1970" spans="1:4" x14ac:dyDescent="0.25">
      <c r="A1970" s="1">
        <v>19680</v>
      </c>
      <c r="B1970" s="1">
        <v>2.1441617000000002</v>
      </c>
      <c r="C1970" s="1">
        <v>1.6892368</v>
      </c>
      <c r="D1970" s="1">
        <v>2.4171681</v>
      </c>
    </row>
    <row r="1971" spans="1:4" x14ac:dyDescent="0.25">
      <c r="A1971" s="1">
        <v>19690</v>
      </c>
      <c r="B1971" s="1">
        <v>2.1626591999999998</v>
      </c>
      <c r="C1971" s="1">
        <v>1.6826091000000001</v>
      </c>
      <c r="D1971" s="1">
        <v>2.4288694999999998</v>
      </c>
    </row>
    <row r="1972" spans="1:4" x14ac:dyDescent="0.25">
      <c r="A1972" s="1">
        <v>19700</v>
      </c>
      <c r="B1972" s="1">
        <v>2.1563227</v>
      </c>
      <c r="C1972" s="1">
        <v>1.6769518999999999</v>
      </c>
      <c r="D1972" s="1">
        <v>2.4155533</v>
      </c>
    </row>
    <row r="1973" spans="1:4" x14ac:dyDescent="0.25">
      <c r="A1973" s="1">
        <v>19710</v>
      </c>
      <c r="B1973" s="1">
        <v>2.1503850999999998</v>
      </c>
      <c r="C1973" s="1">
        <v>1.6672297</v>
      </c>
      <c r="D1973" s="1">
        <v>2.4020028</v>
      </c>
    </row>
    <row r="1974" spans="1:4" x14ac:dyDescent="0.25">
      <c r="A1974" s="1">
        <v>19720</v>
      </c>
      <c r="B1974" s="1">
        <v>2.1436076000000002</v>
      </c>
      <c r="C1974" s="1">
        <v>1.6706371</v>
      </c>
      <c r="D1974" s="1">
        <v>2.4050313999999999</v>
      </c>
    </row>
    <row r="1975" spans="1:4" x14ac:dyDescent="0.25">
      <c r="A1975" s="1">
        <v>19730</v>
      </c>
      <c r="B1975" s="1">
        <v>2.1620480999999998</v>
      </c>
      <c r="C1975" s="1">
        <v>1.6813593</v>
      </c>
      <c r="D1975" s="1">
        <v>2.4268458000000002</v>
      </c>
    </row>
    <row r="1976" spans="1:4" x14ac:dyDescent="0.25">
      <c r="A1976" s="1">
        <v>19740</v>
      </c>
      <c r="B1976" s="1">
        <v>2.1640812999999999</v>
      </c>
      <c r="C1976" s="1">
        <v>1.6725779999999999</v>
      </c>
      <c r="D1976" s="1">
        <v>2.4262066</v>
      </c>
    </row>
    <row r="1977" spans="1:4" x14ac:dyDescent="0.25">
      <c r="A1977" s="1">
        <v>19750</v>
      </c>
      <c r="B1977" s="1">
        <v>2.1713665</v>
      </c>
      <c r="C1977" s="1">
        <v>1.6717572999999999</v>
      </c>
      <c r="D1977" s="1">
        <v>2.4380156999999998</v>
      </c>
    </row>
    <row r="1978" spans="1:4" x14ac:dyDescent="0.25">
      <c r="A1978" s="1">
        <v>19760</v>
      </c>
      <c r="B1978" s="1">
        <v>2.1596293000000002</v>
      </c>
      <c r="C1978" s="1">
        <v>1.6704547000000001</v>
      </c>
      <c r="D1978" s="1">
        <v>2.434936</v>
      </c>
    </row>
    <row r="1979" spans="1:4" x14ac:dyDescent="0.25">
      <c r="A1979" s="1">
        <v>19770</v>
      </c>
      <c r="B1979" s="1">
        <v>2.1739657000000001</v>
      </c>
      <c r="C1979" s="1">
        <v>1.6848341</v>
      </c>
      <c r="D1979" s="1">
        <v>2.4482007000000001</v>
      </c>
    </row>
    <row r="1980" spans="1:4" x14ac:dyDescent="0.25">
      <c r="A1980" s="1">
        <v>19780</v>
      </c>
      <c r="B1980" s="1">
        <v>2.1734285</v>
      </c>
      <c r="C1980" s="1">
        <v>1.667608</v>
      </c>
      <c r="D1980" s="1">
        <v>2.4316057999999998</v>
      </c>
    </row>
    <row r="1981" spans="1:4" x14ac:dyDescent="0.25">
      <c r="A1981" s="1">
        <v>19790</v>
      </c>
      <c r="B1981" s="1">
        <v>2.1755043999999999</v>
      </c>
      <c r="C1981" s="1">
        <v>1.6717181999999999</v>
      </c>
      <c r="D1981" s="1">
        <v>2.4366097</v>
      </c>
    </row>
    <row r="1982" spans="1:4" x14ac:dyDescent="0.25">
      <c r="A1982" s="1">
        <v>19800</v>
      </c>
      <c r="B1982" s="1">
        <v>2.1660199000000002</v>
      </c>
      <c r="C1982" s="1">
        <v>1.6754495</v>
      </c>
      <c r="D1982" s="1">
        <v>2.4310572000000001</v>
      </c>
    </row>
    <row r="1983" spans="1:4" x14ac:dyDescent="0.25">
      <c r="A1983" s="1">
        <v>19810</v>
      </c>
      <c r="B1983" s="1">
        <v>2.1439642999999999</v>
      </c>
      <c r="C1983" s="1">
        <v>1.6796814</v>
      </c>
      <c r="D1983" s="1">
        <v>2.4168620000000001</v>
      </c>
    </row>
    <row r="1984" spans="1:4" x14ac:dyDescent="0.25">
      <c r="A1984" s="1">
        <v>19820</v>
      </c>
      <c r="B1984" s="1">
        <v>2.1297959999999998</v>
      </c>
      <c r="C1984" s="1">
        <v>1.6789419999999999</v>
      </c>
      <c r="D1984" s="1">
        <v>2.4101195</v>
      </c>
    </row>
    <row r="1985" spans="1:4" x14ac:dyDescent="0.25">
      <c r="A1985" s="1">
        <v>19830</v>
      </c>
      <c r="B1985" s="1">
        <v>2.1219313</v>
      </c>
      <c r="C1985" s="1">
        <v>1.6771355999999999</v>
      </c>
      <c r="D1985" s="1">
        <v>2.4033872999999999</v>
      </c>
    </row>
    <row r="1986" spans="1:4" x14ac:dyDescent="0.25">
      <c r="A1986" s="1">
        <v>19840</v>
      </c>
      <c r="B1986" s="1">
        <v>2.1314403999999998</v>
      </c>
      <c r="C1986" s="1">
        <v>1.6823691999999999</v>
      </c>
      <c r="D1986" s="1">
        <v>2.4151308999999999</v>
      </c>
    </row>
    <row r="1987" spans="1:4" x14ac:dyDescent="0.25">
      <c r="A1987" s="1">
        <v>19850</v>
      </c>
      <c r="B1987" s="1">
        <v>2.1190715</v>
      </c>
      <c r="C1987" s="1">
        <v>1.6786475999999999</v>
      </c>
      <c r="D1987" s="1">
        <v>2.4069273</v>
      </c>
    </row>
    <row r="1988" spans="1:4" x14ac:dyDescent="0.25">
      <c r="A1988" s="1">
        <v>19860</v>
      </c>
      <c r="B1988" s="1">
        <v>2.10446</v>
      </c>
      <c r="C1988" s="1">
        <v>1.6784376000000001</v>
      </c>
      <c r="D1988" s="1">
        <v>2.4039063000000001</v>
      </c>
    </row>
    <row r="1989" spans="1:4" x14ac:dyDescent="0.25">
      <c r="A1989" s="1">
        <v>19870</v>
      </c>
      <c r="B1989" s="1">
        <v>2.1171650999999998</v>
      </c>
      <c r="C1989" s="1">
        <v>1.6804657000000001</v>
      </c>
      <c r="D1989" s="1">
        <v>2.4116867000000002</v>
      </c>
    </row>
    <row r="1990" spans="1:4" x14ac:dyDescent="0.25">
      <c r="A1990" s="1">
        <v>19880</v>
      </c>
      <c r="B1990" s="1">
        <v>2.1186745</v>
      </c>
      <c r="C1990" s="1">
        <v>1.6803347</v>
      </c>
      <c r="D1990" s="1">
        <v>2.409786</v>
      </c>
    </row>
    <row r="1991" spans="1:4" x14ac:dyDescent="0.25">
      <c r="A1991" s="1">
        <v>19890</v>
      </c>
      <c r="B1991" s="1">
        <v>2.1287999000000002</v>
      </c>
      <c r="C1991" s="1">
        <v>1.6825216999999999</v>
      </c>
      <c r="D1991" s="1">
        <v>2.419899</v>
      </c>
    </row>
    <row r="1992" spans="1:4" x14ac:dyDescent="0.25">
      <c r="A1992" s="1">
        <v>19900</v>
      </c>
      <c r="B1992" s="1">
        <v>2.1215305</v>
      </c>
      <c r="C1992" s="1">
        <v>1.6807884</v>
      </c>
      <c r="D1992" s="1">
        <v>2.4122813000000001</v>
      </c>
    </row>
    <row r="1993" spans="1:4" x14ac:dyDescent="0.25">
      <c r="A1993" s="1">
        <v>19910</v>
      </c>
      <c r="B1993" s="1">
        <v>2.1187146000000001</v>
      </c>
      <c r="C1993" s="1">
        <v>1.6832889</v>
      </c>
      <c r="D1993" s="1">
        <v>2.4162197000000001</v>
      </c>
    </row>
    <row r="1994" spans="1:4" x14ac:dyDescent="0.25">
      <c r="A1994" s="1">
        <v>19920</v>
      </c>
      <c r="B1994" s="1">
        <v>2.1151996</v>
      </c>
      <c r="C1994" s="1">
        <v>1.6821718999999999</v>
      </c>
      <c r="D1994" s="1">
        <v>2.4097876999999999</v>
      </c>
    </row>
    <row r="1995" spans="1:4" x14ac:dyDescent="0.25">
      <c r="A1995" s="1">
        <v>19930</v>
      </c>
      <c r="B1995" s="1">
        <v>2.1177012999999998</v>
      </c>
      <c r="C1995" s="1">
        <v>1.6923573000000001</v>
      </c>
      <c r="D1995" s="1">
        <v>2.4219257999999999</v>
      </c>
    </row>
    <row r="1996" spans="1:4" x14ac:dyDescent="0.25">
      <c r="A1996" s="1">
        <v>19940</v>
      </c>
      <c r="B1996" s="1">
        <v>2.1201099999999999</v>
      </c>
      <c r="C1996" s="1">
        <v>1.6832252999999999</v>
      </c>
      <c r="D1996" s="1">
        <v>2.4171705000000001</v>
      </c>
    </row>
    <row r="1997" spans="1:4" x14ac:dyDescent="0.25">
      <c r="A1997" s="1">
        <v>19950</v>
      </c>
      <c r="B1997" s="1">
        <v>2.1138642000000001</v>
      </c>
      <c r="C1997" s="1">
        <v>1.6811469000000001</v>
      </c>
      <c r="D1997" s="1">
        <v>2.4108972999999998</v>
      </c>
    </row>
    <row r="1998" spans="1:4" x14ac:dyDescent="0.25">
      <c r="A1998" s="1">
        <v>19960</v>
      </c>
      <c r="B1998" s="1">
        <v>2.1233469999999999</v>
      </c>
      <c r="C1998" s="1">
        <v>1.6868458</v>
      </c>
      <c r="D1998" s="1">
        <v>2.4182104999999998</v>
      </c>
    </row>
    <row r="1999" spans="1:4" x14ac:dyDescent="0.25">
      <c r="A1999" s="1">
        <v>19970</v>
      </c>
      <c r="B1999" s="1">
        <v>2.1085429000000002</v>
      </c>
      <c r="C1999" s="1">
        <v>1.6876390999999999</v>
      </c>
      <c r="D1999" s="1">
        <v>2.4149256000000001</v>
      </c>
    </row>
    <row r="2000" spans="1:4" x14ac:dyDescent="0.25">
      <c r="A2000" s="1">
        <v>19980</v>
      </c>
      <c r="B2000" s="1">
        <v>2.1187928</v>
      </c>
      <c r="C2000" s="1">
        <v>1.6796732000000001</v>
      </c>
      <c r="D2000" s="1">
        <v>2.4128726</v>
      </c>
    </row>
    <row r="2001" spans="1:4" x14ac:dyDescent="0.25">
      <c r="A2001" s="1">
        <v>19990</v>
      </c>
      <c r="B2001" s="1">
        <v>2.1159539000000001</v>
      </c>
      <c r="C2001" s="1">
        <v>1.6945616999999999</v>
      </c>
      <c r="D2001" s="1">
        <v>2.4156143999999999</v>
      </c>
    </row>
    <row r="2002" spans="1:4" x14ac:dyDescent="0.25">
      <c r="A2002" s="1">
        <v>20000</v>
      </c>
      <c r="B2002" s="1">
        <v>2.1226821</v>
      </c>
      <c r="C2002" s="1">
        <v>1.6862561</v>
      </c>
      <c r="D2002" s="1">
        <v>2.4187284</v>
      </c>
    </row>
    <row r="2003" spans="1:4" x14ac:dyDescent="0.25">
      <c r="A2003" s="1">
        <v>20010</v>
      </c>
      <c r="B2003" s="1">
        <v>2.1051574</v>
      </c>
      <c r="C2003" s="1">
        <v>1.6838952</v>
      </c>
      <c r="D2003" s="1">
        <v>2.4148945999999998</v>
      </c>
    </row>
    <row r="2004" spans="1:4" x14ac:dyDescent="0.25">
      <c r="A2004" s="1">
        <v>20020</v>
      </c>
      <c r="B2004" s="1">
        <v>2.0947011</v>
      </c>
      <c r="C2004" s="1">
        <v>1.6899227000000001</v>
      </c>
      <c r="D2004" s="1">
        <v>2.4043994</v>
      </c>
    </row>
    <row r="2005" spans="1:4" x14ac:dyDescent="0.25">
      <c r="A2005" s="1">
        <v>20030</v>
      </c>
      <c r="B2005" s="1">
        <v>2.0968244</v>
      </c>
      <c r="C2005" s="1">
        <v>1.6916336999999999</v>
      </c>
      <c r="D2005" s="1">
        <v>2.4055833999999998</v>
      </c>
    </row>
    <row r="2006" spans="1:4" x14ac:dyDescent="0.25">
      <c r="A2006" s="1">
        <v>20040</v>
      </c>
      <c r="B2006" s="1">
        <v>2.1231046</v>
      </c>
      <c r="C2006" s="1">
        <v>1.6819653999999999</v>
      </c>
      <c r="D2006" s="1">
        <v>2.4262404000000002</v>
      </c>
    </row>
    <row r="2007" spans="1:4" x14ac:dyDescent="0.25">
      <c r="A2007" s="1">
        <v>20050</v>
      </c>
      <c r="B2007" s="1">
        <v>2.1063098999999998</v>
      </c>
      <c r="C2007" s="1">
        <v>1.6779398999999999</v>
      </c>
      <c r="D2007" s="1">
        <v>2.4094886999999998</v>
      </c>
    </row>
    <row r="2008" spans="1:4" x14ac:dyDescent="0.25">
      <c r="A2008" s="1">
        <v>20060</v>
      </c>
      <c r="B2008" s="1">
        <v>2.1198001</v>
      </c>
      <c r="C2008" s="1">
        <v>1.6740402000000001</v>
      </c>
      <c r="D2008" s="1">
        <v>2.4241073000000002</v>
      </c>
    </row>
    <row r="2009" spans="1:4" x14ac:dyDescent="0.25">
      <c r="A2009" s="1">
        <v>20070</v>
      </c>
      <c r="B2009" s="1">
        <v>2.1271564999999999</v>
      </c>
      <c r="C2009" s="1">
        <v>1.6831518000000001</v>
      </c>
      <c r="D2009" s="1">
        <v>2.4400868</v>
      </c>
    </row>
    <row r="2010" spans="1:4" x14ac:dyDescent="0.25">
      <c r="A2010" s="1">
        <v>20080</v>
      </c>
      <c r="B2010" s="1">
        <v>2.1187513</v>
      </c>
      <c r="C2010" s="1">
        <v>1.6813054000000001</v>
      </c>
      <c r="D2010" s="1">
        <v>2.4339076999999998</v>
      </c>
    </row>
    <row r="2011" spans="1:4" x14ac:dyDescent="0.25">
      <c r="A2011" s="1">
        <v>20090</v>
      </c>
      <c r="B2011" s="1">
        <v>2.1117629999999998</v>
      </c>
      <c r="C2011" s="1">
        <v>1.6893062999999999</v>
      </c>
      <c r="D2011" s="1">
        <v>2.4326591</v>
      </c>
    </row>
    <row r="2012" spans="1:4" x14ac:dyDescent="0.25">
      <c r="A2012" s="1">
        <v>20100</v>
      </c>
      <c r="B2012" s="1">
        <v>2.1342623000000001</v>
      </c>
      <c r="C2012" s="1">
        <v>1.6779705</v>
      </c>
      <c r="D2012" s="1">
        <v>2.4507661000000001</v>
      </c>
    </row>
    <row r="2013" spans="1:4" x14ac:dyDescent="0.25">
      <c r="A2013" s="1">
        <v>20110</v>
      </c>
      <c r="B2013" s="1">
        <v>2.1381527999999999</v>
      </c>
      <c r="C2013" s="1">
        <v>1.6777635</v>
      </c>
      <c r="D2013" s="1">
        <v>2.4516038999999998</v>
      </c>
    </row>
    <row r="2014" spans="1:4" x14ac:dyDescent="0.25">
      <c r="A2014" s="1">
        <v>20120</v>
      </c>
      <c r="B2014" s="1">
        <v>2.1303518000000001</v>
      </c>
      <c r="C2014" s="1">
        <v>1.6846884</v>
      </c>
      <c r="D2014" s="1">
        <v>2.4483397</v>
      </c>
    </row>
    <row r="2015" spans="1:4" x14ac:dyDescent="0.25">
      <c r="A2015" s="1">
        <v>20130</v>
      </c>
      <c r="B2015" s="1">
        <v>2.1148698000000001</v>
      </c>
      <c r="C2015" s="1">
        <v>1.6918823999999999</v>
      </c>
      <c r="D2015" s="1">
        <v>2.4389845999999999</v>
      </c>
    </row>
    <row r="2016" spans="1:4" x14ac:dyDescent="0.25">
      <c r="A2016" s="1">
        <v>20140</v>
      </c>
      <c r="B2016" s="1">
        <v>2.1097001999999998</v>
      </c>
      <c r="C2016" s="1">
        <v>1.6824041999999999</v>
      </c>
      <c r="D2016" s="1">
        <v>2.4277126999999998</v>
      </c>
    </row>
    <row r="2017" spans="1:4" x14ac:dyDescent="0.25">
      <c r="A2017" s="1">
        <v>20150</v>
      </c>
      <c r="B2017" s="1">
        <v>2.1169726999999998</v>
      </c>
      <c r="C2017" s="1">
        <v>1.6945041000000001</v>
      </c>
      <c r="D2017" s="1">
        <v>2.4383335000000002</v>
      </c>
    </row>
    <row r="2018" spans="1:4" x14ac:dyDescent="0.25">
      <c r="A2018" s="1">
        <v>20160</v>
      </c>
      <c r="B2018" s="1">
        <v>2.1128852</v>
      </c>
      <c r="C2018" s="1">
        <v>1.6881653000000001</v>
      </c>
      <c r="D2018" s="1">
        <v>2.4292302000000001</v>
      </c>
    </row>
    <row r="2019" spans="1:4" x14ac:dyDescent="0.25">
      <c r="A2019" s="1">
        <v>20170</v>
      </c>
      <c r="B2019" s="1">
        <v>2.1056626000000001</v>
      </c>
      <c r="C2019" s="1">
        <v>1.6842465</v>
      </c>
      <c r="D2019" s="1">
        <v>2.4210807999999999</v>
      </c>
    </row>
    <row r="2020" spans="1:4" x14ac:dyDescent="0.25">
      <c r="A2020" s="1">
        <v>20180</v>
      </c>
      <c r="B2020" s="1">
        <v>2.1121243999999999</v>
      </c>
      <c r="C2020" s="1">
        <v>1.6937023</v>
      </c>
      <c r="D2020" s="1">
        <v>2.4276876000000001</v>
      </c>
    </row>
    <row r="2021" spans="1:4" x14ac:dyDescent="0.25">
      <c r="A2021" s="1">
        <v>20190</v>
      </c>
      <c r="B2021" s="1">
        <v>2.1212008</v>
      </c>
      <c r="C2021" s="1">
        <v>1.6981416</v>
      </c>
      <c r="D2021" s="1">
        <v>2.4304861999999998</v>
      </c>
    </row>
    <row r="2022" spans="1:4" x14ac:dyDescent="0.25">
      <c r="A2022" s="1">
        <v>20200</v>
      </c>
      <c r="B2022" s="1">
        <v>2.1215258000000001</v>
      </c>
      <c r="C2022" s="1">
        <v>1.6899227000000001</v>
      </c>
      <c r="D2022" s="1">
        <v>2.4277763000000001</v>
      </c>
    </row>
    <row r="2023" spans="1:4" x14ac:dyDescent="0.25">
      <c r="A2023" s="1">
        <v>20210</v>
      </c>
      <c r="B2023" s="1">
        <v>2.1146269000000002</v>
      </c>
      <c r="C2023" s="1">
        <v>1.6973672</v>
      </c>
      <c r="D2023" s="1">
        <v>2.4271517</v>
      </c>
    </row>
    <row r="2024" spans="1:4" x14ac:dyDescent="0.25">
      <c r="A2024" s="1">
        <v>20220</v>
      </c>
      <c r="B2024" s="1">
        <v>2.1331658</v>
      </c>
      <c r="C2024" s="1">
        <v>1.6965344</v>
      </c>
      <c r="D2024" s="1">
        <v>2.4473066000000001</v>
      </c>
    </row>
    <row r="2025" spans="1:4" x14ac:dyDescent="0.25">
      <c r="A2025" s="1">
        <v>20230</v>
      </c>
      <c r="B2025" s="1">
        <v>2.1279919</v>
      </c>
      <c r="C2025" s="1">
        <v>1.6871160999999999</v>
      </c>
      <c r="D2025" s="1">
        <v>2.4395380000000002</v>
      </c>
    </row>
    <row r="2026" spans="1:4" x14ac:dyDescent="0.25">
      <c r="A2026" s="1">
        <v>20240</v>
      </c>
      <c r="B2026" s="1">
        <v>2.1319482000000001</v>
      </c>
      <c r="C2026" s="1">
        <v>1.6814834999999999</v>
      </c>
      <c r="D2026" s="1">
        <v>2.4399793000000001</v>
      </c>
    </row>
    <row r="2027" spans="1:4" x14ac:dyDescent="0.25">
      <c r="A2027" s="1">
        <v>20250</v>
      </c>
      <c r="B2027" s="1">
        <v>2.1400790000000001</v>
      </c>
      <c r="C2027" s="1">
        <v>1.6764410000000001</v>
      </c>
      <c r="D2027" s="1">
        <v>2.4364273999999999</v>
      </c>
    </row>
    <row r="2028" spans="1:4" x14ac:dyDescent="0.25">
      <c r="A2028" s="1">
        <v>20260</v>
      </c>
      <c r="B2028" s="1">
        <v>2.1470809000000002</v>
      </c>
      <c r="C2028" s="1">
        <v>1.6893526000000001</v>
      </c>
      <c r="D2028" s="1">
        <v>2.4513748</v>
      </c>
    </row>
    <row r="2029" spans="1:4" x14ac:dyDescent="0.25">
      <c r="A2029" s="1">
        <v>20270</v>
      </c>
      <c r="B2029" s="1">
        <v>2.1511784</v>
      </c>
      <c r="C2029" s="1">
        <v>1.6832830000000001</v>
      </c>
      <c r="D2029" s="1">
        <v>2.4511745</v>
      </c>
    </row>
    <row r="2030" spans="1:4" x14ac:dyDescent="0.25">
      <c r="A2030" s="1">
        <v>20280</v>
      </c>
      <c r="B2030" s="1">
        <v>2.1262314</v>
      </c>
      <c r="C2030" s="1">
        <v>1.6888155</v>
      </c>
      <c r="D2030" s="1">
        <v>2.4380104999999999</v>
      </c>
    </row>
    <row r="2031" spans="1:4" x14ac:dyDescent="0.25">
      <c r="A2031" s="1">
        <v>20290</v>
      </c>
      <c r="B2031" s="1">
        <v>2.1428303999999998</v>
      </c>
      <c r="C2031" s="1">
        <v>1.6830562</v>
      </c>
      <c r="D2031" s="1">
        <v>2.4553907000000001</v>
      </c>
    </row>
    <row r="2032" spans="1:4" x14ac:dyDescent="0.25">
      <c r="A2032" s="1">
        <v>20300</v>
      </c>
      <c r="B2032" s="1">
        <v>2.1306740999999998</v>
      </c>
      <c r="C2032" s="1">
        <v>1.6838778999999999</v>
      </c>
      <c r="D2032" s="1">
        <v>2.4641375999999999</v>
      </c>
    </row>
    <row r="2033" spans="1:4" x14ac:dyDescent="0.25">
      <c r="A2033" s="1">
        <v>20310</v>
      </c>
      <c r="B2033" s="1">
        <v>2.1395048999999999</v>
      </c>
      <c r="C2033" s="1">
        <v>1.6890921999999999</v>
      </c>
      <c r="D2033" s="1">
        <v>2.4759378000000001</v>
      </c>
    </row>
    <row r="2034" spans="1:4" x14ac:dyDescent="0.25">
      <c r="A2034" s="1">
        <v>20320</v>
      </c>
      <c r="B2034" s="1">
        <v>2.1564038000000001</v>
      </c>
      <c r="C2034" s="1">
        <v>1.6883935000000001</v>
      </c>
      <c r="D2034" s="1">
        <v>2.4845761999999998</v>
      </c>
    </row>
    <row r="2035" spans="1:4" x14ac:dyDescent="0.25">
      <c r="A2035" s="1">
        <v>20330</v>
      </c>
      <c r="B2035" s="1">
        <v>2.1574222999999999</v>
      </c>
      <c r="C2035" s="1">
        <v>1.6827167000000001</v>
      </c>
      <c r="D2035" s="1">
        <v>2.4837041000000002</v>
      </c>
    </row>
    <row r="2036" spans="1:4" x14ac:dyDescent="0.25">
      <c r="A2036" s="1">
        <v>20340</v>
      </c>
      <c r="B2036" s="1">
        <v>2.1666767999999998</v>
      </c>
      <c r="C2036" s="1">
        <v>1.6870425</v>
      </c>
      <c r="D2036" s="1">
        <v>2.4932797</v>
      </c>
    </row>
    <row r="2037" spans="1:4" x14ac:dyDescent="0.25">
      <c r="A2037" s="1">
        <v>20350</v>
      </c>
      <c r="B2037" s="1">
        <v>2.1694640999999999</v>
      </c>
      <c r="C2037" s="1">
        <v>1.6858362</v>
      </c>
      <c r="D2037" s="1">
        <v>2.4934568000000001</v>
      </c>
    </row>
    <row r="2038" spans="1:4" x14ac:dyDescent="0.25">
      <c r="A2038" s="1">
        <v>20360</v>
      </c>
      <c r="B2038" s="1">
        <v>2.1677548999999998</v>
      </c>
      <c r="C2038" s="1">
        <v>1.6874610999999999</v>
      </c>
      <c r="D2038" s="1">
        <v>2.4865667999999999</v>
      </c>
    </row>
    <row r="2039" spans="1:4" x14ac:dyDescent="0.25">
      <c r="A2039" s="1">
        <v>20370</v>
      </c>
      <c r="B2039" s="1">
        <v>2.1585622</v>
      </c>
      <c r="C2039" s="1">
        <v>1.6721375999999999</v>
      </c>
      <c r="D2039" s="1">
        <v>2.4777483999999999</v>
      </c>
    </row>
    <row r="2040" spans="1:4" x14ac:dyDescent="0.25">
      <c r="A2040" s="1">
        <v>20380</v>
      </c>
      <c r="B2040" s="1">
        <v>2.1492724000000001</v>
      </c>
      <c r="C2040" s="1">
        <v>1.6786616000000001</v>
      </c>
      <c r="D2040" s="1">
        <v>2.4789951000000001</v>
      </c>
    </row>
    <row r="2041" spans="1:4" x14ac:dyDescent="0.25">
      <c r="A2041" s="1">
        <v>20390</v>
      </c>
      <c r="B2041" s="1">
        <v>2.1559892000000001</v>
      </c>
      <c r="C2041" s="1">
        <v>1.6856743999999999</v>
      </c>
      <c r="D2041" s="1">
        <v>2.4820761999999998</v>
      </c>
    </row>
    <row r="2042" spans="1:4" x14ac:dyDescent="0.25">
      <c r="A2042" s="1">
        <v>20400</v>
      </c>
      <c r="B2042" s="1">
        <v>2.1540759</v>
      </c>
      <c r="C2042" s="1">
        <v>1.6775146000000001</v>
      </c>
      <c r="D2042" s="1">
        <v>2.4775217</v>
      </c>
    </row>
    <row r="2043" spans="1:4" x14ac:dyDescent="0.25">
      <c r="A2043" s="1">
        <v>20410</v>
      </c>
      <c r="B2043" s="1">
        <v>2.1547622999999998</v>
      </c>
      <c r="C2043" s="1">
        <v>1.6684204</v>
      </c>
      <c r="D2043" s="1">
        <v>2.4751151</v>
      </c>
    </row>
    <row r="2044" spans="1:4" x14ac:dyDescent="0.25">
      <c r="A2044" s="1">
        <v>20420</v>
      </c>
      <c r="B2044" s="1">
        <v>2.1631366999999999</v>
      </c>
      <c r="C2044" s="1">
        <v>1.6850681999999999</v>
      </c>
      <c r="D2044" s="1">
        <v>2.4739015000000002</v>
      </c>
    </row>
    <row r="2045" spans="1:4" x14ac:dyDescent="0.25">
      <c r="A2045" s="1">
        <v>20430</v>
      </c>
      <c r="B2045" s="1">
        <v>2.1686573</v>
      </c>
      <c r="C2045" s="1">
        <v>1.6870734999999999</v>
      </c>
      <c r="D2045" s="1">
        <v>2.4783303999999999</v>
      </c>
    </row>
    <row r="2046" spans="1:4" x14ac:dyDescent="0.25">
      <c r="A2046" s="1">
        <v>20440</v>
      </c>
      <c r="B2046" s="1">
        <v>2.1589233999999999</v>
      </c>
      <c r="C2046" s="1">
        <v>1.6839552</v>
      </c>
      <c r="D2046" s="1">
        <v>2.4668359999999998</v>
      </c>
    </row>
    <row r="2047" spans="1:4" x14ac:dyDescent="0.25">
      <c r="A2047" s="1">
        <v>20450</v>
      </c>
      <c r="B2047" s="1">
        <v>2.1582962999999999</v>
      </c>
      <c r="C2047" s="1">
        <v>1.6730582000000001</v>
      </c>
      <c r="D2047" s="1">
        <v>2.4637202999999999</v>
      </c>
    </row>
    <row r="2048" spans="1:4" x14ac:dyDescent="0.25">
      <c r="A2048" s="1">
        <v>20460</v>
      </c>
      <c r="B2048" s="1">
        <v>2.1570578</v>
      </c>
      <c r="C2048" s="1">
        <v>1.6716347</v>
      </c>
      <c r="D2048" s="1">
        <v>2.4629048999999998</v>
      </c>
    </row>
    <row r="2049" spans="1:4" x14ac:dyDescent="0.25">
      <c r="A2049" s="1">
        <v>20470</v>
      </c>
      <c r="B2049" s="1">
        <v>2.1312324999999999</v>
      </c>
      <c r="C2049" s="1">
        <v>1.6707707999999999</v>
      </c>
      <c r="D2049" s="1">
        <v>2.4344440000000001</v>
      </c>
    </row>
    <row r="2050" spans="1:4" x14ac:dyDescent="0.25">
      <c r="A2050" s="1">
        <v>20480</v>
      </c>
      <c r="B2050" s="1">
        <v>2.1460037000000001</v>
      </c>
      <c r="C2050" s="1">
        <v>1.6820592999999999</v>
      </c>
      <c r="D2050" s="1">
        <v>2.4525272999999999</v>
      </c>
    </row>
    <row r="2051" spans="1:4" x14ac:dyDescent="0.25">
      <c r="A2051" s="1">
        <v>20490</v>
      </c>
      <c r="B2051" s="1">
        <v>2.1476989</v>
      </c>
      <c r="C2051" s="1">
        <v>1.6794931</v>
      </c>
      <c r="D2051" s="1">
        <v>2.4520791000000002</v>
      </c>
    </row>
    <row r="2052" spans="1:4" x14ac:dyDescent="0.25">
      <c r="A2052" s="1">
        <v>20500</v>
      </c>
      <c r="B2052" s="1">
        <v>2.1379929</v>
      </c>
      <c r="C2052" s="1">
        <v>1.6916100000000001</v>
      </c>
      <c r="D2052" s="1">
        <v>2.4550122999999999</v>
      </c>
    </row>
    <row r="2053" spans="1:4" x14ac:dyDescent="0.25">
      <c r="A2053" s="1">
        <v>20510</v>
      </c>
      <c r="B2053" s="1">
        <v>2.1550405000000001</v>
      </c>
      <c r="C2053" s="1">
        <v>1.6811529000000001</v>
      </c>
      <c r="D2053" s="1">
        <v>2.4671435000000002</v>
      </c>
    </row>
    <row r="2054" spans="1:4" x14ac:dyDescent="0.25">
      <c r="A2054" s="1">
        <v>20520</v>
      </c>
      <c r="B2054" s="1">
        <v>2.1552215000000001</v>
      </c>
      <c r="C2054" s="1">
        <v>1.6761406999999999</v>
      </c>
      <c r="D2054" s="1">
        <v>2.4617578999999998</v>
      </c>
    </row>
    <row r="2055" spans="1:4" x14ac:dyDescent="0.25">
      <c r="A2055" s="1">
        <v>20530</v>
      </c>
      <c r="B2055" s="1">
        <v>2.1659676999999999</v>
      </c>
      <c r="C2055" s="1">
        <v>1.6731132</v>
      </c>
      <c r="D2055" s="1">
        <v>2.4708331000000001</v>
      </c>
    </row>
    <row r="2056" spans="1:4" x14ac:dyDescent="0.25">
      <c r="A2056" s="1">
        <v>20540</v>
      </c>
      <c r="B2056" s="1">
        <v>2.1521110999999999</v>
      </c>
      <c r="C2056" s="1">
        <v>1.6827532000000001</v>
      </c>
      <c r="D2056" s="1">
        <v>2.471133</v>
      </c>
    </row>
    <row r="2057" spans="1:4" x14ac:dyDescent="0.25">
      <c r="A2057" s="1">
        <v>20550</v>
      </c>
      <c r="B2057" s="1">
        <v>2.1579780999999998</v>
      </c>
      <c r="C2057" s="1">
        <v>1.6792495000000001</v>
      </c>
      <c r="D2057" s="1">
        <v>2.4716426999999999</v>
      </c>
    </row>
    <row r="2058" spans="1:4" x14ac:dyDescent="0.25">
      <c r="A2058" s="1">
        <v>20560</v>
      </c>
      <c r="B2058" s="1">
        <v>2.1693296000000002</v>
      </c>
      <c r="C2058" s="1">
        <v>1.6772826000000001</v>
      </c>
      <c r="D2058" s="1">
        <v>2.4856486000000002</v>
      </c>
    </row>
    <row r="2059" spans="1:4" x14ac:dyDescent="0.25">
      <c r="A2059" s="1">
        <v>20570</v>
      </c>
      <c r="B2059" s="1">
        <v>2.1463741999999999</v>
      </c>
      <c r="C2059" s="1">
        <v>1.6818198</v>
      </c>
      <c r="D2059" s="1">
        <v>2.4568701000000002</v>
      </c>
    </row>
    <row r="2060" spans="1:4" x14ac:dyDescent="0.25">
      <c r="A2060" s="1">
        <v>20580</v>
      </c>
      <c r="B2060" s="1">
        <v>2.1365409</v>
      </c>
      <c r="C2060" s="1">
        <v>1.6820185999999999</v>
      </c>
      <c r="D2060" s="1">
        <v>2.4520385</v>
      </c>
    </row>
    <row r="2061" spans="1:4" x14ac:dyDescent="0.25">
      <c r="A2061" s="1">
        <v>20590</v>
      </c>
      <c r="B2061" s="1">
        <v>2.1271281000000002</v>
      </c>
      <c r="C2061" s="1">
        <v>1.6740577999999999</v>
      </c>
      <c r="D2061" s="1">
        <v>2.4374880999999999</v>
      </c>
    </row>
    <row r="2062" spans="1:4" x14ac:dyDescent="0.25">
      <c r="A2062" s="1">
        <v>20600</v>
      </c>
      <c r="B2062" s="1">
        <v>2.1196766</v>
      </c>
      <c r="C2062" s="1">
        <v>1.6728315</v>
      </c>
      <c r="D2062" s="1">
        <v>2.4318217999999998</v>
      </c>
    </row>
    <row r="2063" spans="1:4" x14ac:dyDescent="0.25">
      <c r="A2063" s="1">
        <v>20610</v>
      </c>
      <c r="B2063" s="1">
        <v>2.1171031</v>
      </c>
      <c r="C2063" s="1">
        <v>1.6661029000000001</v>
      </c>
      <c r="D2063" s="1">
        <v>2.4249787</v>
      </c>
    </row>
    <row r="2064" spans="1:4" x14ac:dyDescent="0.25">
      <c r="A2064" s="1">
        <v>20620</v>
      </c>
      <c r="B2064" s="1">
        <v>2.1179809999999999</v>
      </c>
      <c r="C2064" s="1">
        <v>1.6673993</v>
      </c>
      <c r="D2064" s="1">
        <v>2.4324598000000002</v>
      </c>
    </row>
    <row r="2065" spans="1:4" x14ac:dyDescent="0.25">
      <c r="A2065" s="1">
        <v>20630</v>
      </c>
      <c r="B2065" s="1">
        <v>2.1259831999999999</v>
      </c>
      <c r="C2065" s="1">
        <v>1.6630168000000001</v>
      </c>
      <c r="D2065" s="1">
        <v>2.4318151000000001</v>
      </c>
    </row>
    <row r="2066" spans="1:4" x14ac:dyDescent="0.25">
      <c r="A2066" s="1">
        <v>20640</v>
      </c>
      <c r="B2066" s="1">
        <v>2.1300219999999999</v>
      </c>
      <c r="C2066" s="1">
        <v>1.6661699999999999</v>
      </c>
      <c r="D2066" s="1">
        <v>2.4377825</v>
      </c>
    </row>
    <row r="2067" spans="1:4" x14ac:dyDescent="0.25">
      <c r="A2067" s="1">
        <v>20650</v>
      </c>
      <c r="B2067" s="1">
        <v>2.1373726999999998</v>
      </c>
      <c r="C2067" s="1">
        <v>1.6717656000000001</v>
      </c>
      <c r="D2067" s="1">
        <v>2.4463282</v>
      </c>
    </row>
    <row r="2068" spans="1:4" x14ac:dyDescent="0.25">
      <c r="A2068" s="1">
        <v>20660</v>
      </c>
      <c r="B2068" s="1">
        <v>2.1386208999999998</v>
      </c>
      <c r="C2068" s="1">
        <v>1.6737727</v>
      </c>
      <c r="D2068" s="1">
        <v>2.4540123999999999</v>
      </c>
    </row>
    <row r="2069" spans="1:4" x14ac:dyDescent="0.25">
      <c r="A2069" s="1">
        <v>20670</v>
      </c>
      <c r="B2069" s="1">
        <v>2.1278391000000001</v>
      </c>
      <c r="C2069" s="1">
        <v>1.6746125999999999</v>
      </c>
      <c r="D2069" s="1">
        <v>2.4500608000000001</v>
      </c>
    </row>
    <row r="2070" spans="1:4" x14ac:dyDescent="0.25">
      <c r="A2070" s="1">
        <v>20680</v>
      </c>
      <c r="B2070" s="1">
        <v>2.1364814999999999</v>
      </c>
      <c r="C2070" s="1">
        <v>1.6883328</v>
      </c>
      <c r="D2070" s="1">
        <v>2.4676716000000001</v>
      </c>
    </row>
    <row r="2071" spans="1:4" x14ac:dyDescent="0.25">
      <c r="A2071" s="1">
        <v>20690</v>
      </c>
      <c r="B2071" s="1">
        <v>2.1423068000000001</v>
      </c>
      <c r="C2071" s="1">
        <v>1.6861714000000001</v>
      </c>
      <c r="D2071" s="1">
        <v>2.4763603000000001</v>
      </c>
    </row>
    <row r="2072" spans="1:4" x14ac:dyDescent="0.25">
      <c r="A2072" s="1">
        <v>20700</v>
      </c>
      <c r="B2072" s="1">
        <v>2.1354264999999999</v>
      </c>
      <c r="C2072" s="1">
        <v>1.6817708</v>
      </c>
      <c r="D2072" s="1">
        <v>2.4649141000000001</v>
      </c>
    </row>
    <row r="2073" spans="1:4" x14ac:dyDescent="0.25">
      <c r="A2073" s="1">
        <v>20710</v>
      </c>
      <c r="B2073" s="1">
        <v>2.1572678000000001</v>
      </c>
      <c r="C2073" s="1">
        <v>1.6810826999999999</v>
      </c>
      <c r="D2073" s="1">
        <v>2.4734639999999999</v>
      </c>
    </row>
    <row r="2074" spans="1:4" x14ac:dyDescent="0.25">
      <c r="A2074" s="1">
        <v>20720</v>
      </c>
      <c r="B2074" s="1">
        <v>2.1370841999999999</v>
      </c>
      <c r="C2074" s="1">
        <v>1.6740649999999999</v>
      </c>
      <c r="D2074" s="1">
        <v>2.4562260999999999</v>
      </c>
    </row>
    <row r="2075" spans="1:4" x14ac:dyDescent="0.25">
      <c r="A2075" s="1">
        <v>20730</v>
      </c>
      <c r="B2075" s="1">
        <v>2.1499958000000001</v>
      </c>
      <c r="C2075" s="1">
        <v>1.6824281999999999</v>
      </c>
      <c r="D2075" s="1">
        <v>2.4720545</v>
      </c>
    </row>
    <row r="2076" spans="1:4" x14ac:dyDescent="0.25">
      <c r="A2076" s="1">
        <v>20740</v>
      </c>
      <c r="B2076" s="1">
        <v>2.1467985999999999</v>
      </c>
      <c r="C2076" s="1">
        <v>1.6703505999999999</v>
      </c>
      <c r="D2076" s="1">
        <v>2.4684311999999999</v>
      </c>
    </row>
    <row r="2077" spans="1:4" x14ac:dyDescent="0.25">
      <c r="A2077" s="1">
        <v>20750</v>
      </c>
      <c r="B2077" s="1">
        <v>2.1433892000000001</v>
      </c>
      <c r="C2077" s="1">
        <v>1.6749153999999999</v>
      </c>
      <c r="D2077" s="1">
        <v>2.4750375999999998</v>
      </c>
    </row>
    <row r="2078" spans="1:4" x14ac:dyDescent="0.25">
      <c r="A2078" s="1">
        <v>20760</v>
      </c>
      <c r="B2078" s="1">
        <v>2.1622515</v>
      </c>
      <c r="C2078" s="1">
        <v>1.6855358</v>
      </c>
      <c r="D2078" s="1">
        <v>2.4927834999999998</v>
      </c>
    </row>
    <row r="2079" spans="1:4" x14ac:dyDescent="0.25">
      <c r="A2079" s="1">
        <v>20770</v>
      </c>
      <c r="B2079" s="1">
        <v>2.1648383</v>
      </c>
      <c r="C2079" s="1">
        <v>1.6820995999999999</v>
      </c>
      <c r="D2079" s="1">
        <v>2.4968108999999998</v>
      </c>
    </row>
    <row r="2080" spans="1:4" x14ac:dyDescent="0.25">
      <c r="A2080" s="1">
        <v>20780</v>
      </c>
      <c r="B2080" s="1">
        <v>2.1489356000000002</v>
      </c>
      <c r="C2080" s="1">
        <v>1.6752996</v>
      </c>
      <c r="D2080" s="1">
        <v>2.4784695999999999</v>
      </c>
    </row>
    <row r="2081" spans="1:4" x14ac:dyDescent="0.25">
      <c r="A2081" s="1">
        <v>20790</v>
      </c>
      <c r="B2081" s="1">
        <v>2.1597141999999998</v>
      </c>
      <c r="C2081" s="1">
        <v>1.6780967</v>
      </c>
      <c r="D2081" s="1">
        <v>2.4766301999999998</v>
      </c>
    </row>
    <row r="2082" spans="1:4" x14ac:dyDescent="0.25">
      <c r="A2082" s="1">
        <v>20800</v>
      </c>
      <c r="B2082" s="1">
        <v>2.1656835000000001</v>
      </c>
      <c r="C2082" s="1">
        <v>1.6848414</v>
      </c>
      <c r="D2082" s="1">
        <v>2.4896305000000001</v>
      </c>
    </row>
    <row r="2083" spans="1:4" x14ac:dyDescent="0.25">
      <c r="A2083" s="1">
        <v>20810</v>
      </c>
      <c r="B2083" s="1">
        <v>2.1609105999999998</v>
      </c>
      <c r="C2083" s="1">
        <v>1.6848612999999999</v>
      </c>
      <c r="D2083" s="1">
        <v>2.4928138</v>
      </c>
    </row>
    <row r="2084" spans="1:4" x14ac:dyDescent="0.25">
      <c r="A2084" s="1">
        <v>20820</v>
      </c>
      <c r="B2084" s="1">
        <v>2.1565902000000001</v>
      </c>
      <c r="C2084" s="1">
        <v>1.6840124000000001</v>
      </c>
      <c r="D2084" s="1">
        <v>2.4840515000000001</v>
      </c>
    </row>
    <row r="2085" spans="1:4" x14ac:dyDescent="0.25">
      <c r="A2085" s="1">
        <v>20830</v>
      </c>
      <c r="B2085" s="1">
        <v>2.1659956</v>
      </c>
      <c r="C2085" s="1">
        <v>1.6881318000000001</v>
      </c>
      <c r="D2085" s="1">
        <v>2.4920353999999998</v>
      </c>
    </row>
    <row r="2086" spans="1:4" x14ac:dyDescent="0.25">
      <c r="A2086" s="1">
        <v>20840</v>
      </c>
      <c r="B2086" s="1">
        <v>2.1500666000000002</v>
      </c>
      <c r="C2086" s="1">
        <v>1.6817343</v>
      </c>
      <c r="D2086" s="1">
        <v>2.4787848000000001</v>
      </c>
    </row>
    <row r="2087" spans="1:4" x14ac:dyDescent="0.25">
      <c r="A2087" s="1">
        <v>20850</v>
      </c>
      <c r="B2087" s="1">
        <v>2.1548734</v>
      </c>
      <c r="C2087" s="1">
        <v>1.6943501000000001</v>
      </c>
      <c r="D2087" s="1">
        <v>2.4771459</v>
      </c>
    </row>
    <row r="2088" spans="1:4" x14ac:dyDescent="0.25">
      <c r="A2088" s="1">
        <v>20860</v>
      </c>
      <c r="B2088" s="1">
        <v>2.1558036999999999</v>
      </c>
      <c r="C2088" s="1">
        <v>1.6908863999999999</v>
      </c>
      <c r="D2088" s="1">
        <v>2.4782573999999999</v>
      </c>
    </row>
    <row r="2089" spans="1:4" x14ac:dyDescent="0.25">
      <c r="A2089" s="1">
        <v>20870</v>
      </c>
      <c r="B2089" s="1">
        <v>2.1493992999999998</v>
      </c>
      <c r="C2089" s="1">
        <v>1.6861877000000001</v>
      </c>
      <c r="D2089" s="1">
        <v>2.4707314999999999</v>
      </c>
    </row>
    <row r="2090" spans="1:4" x14ac:dyDescent="0.25">
      <c r="A2090" s="1">
        <v>20880</v>
      </c>
      <c r="B2090" s="1">
        <v>2.1414195999999999</v>
      </c>
      <c r="C2090" s="1">
        <v>1.6948475999999999</v>
      </c>
      <c r="D2090" s="1">
        <v>2.4606990999999998</v>
      </c>
    </row>
    <row r="2091" spans="1:4" x14ac:dyDescent="0.25">
      <c r="A2091" s="1">
        <v>20890</v>
      </c>
      <c r="B2091" s="1">
        <v>2.1472414</v>
      </c>
      <c r="C2091" s="1">
        <v>1.6843478999999999</v>
      </c>
      <c r="D2091" s="1">
        <v>2.4639783</v>
      </c>
    </row>
    <row r="2092" spans="1:4" x14ac:dyDescent="0.25">
      <c r="A2092" s="1">
        <v>20900</v>
      </c>
      <c r="B2092" s="1">
        <v>2.1520904999999999</v>
      </c>
      <c r="C2092" s="1">
        <v>1.6785669000000001</v>
      </c>
      <c r="D2092" s="1">
        <v>2.4630760999999999</v>
      </c>
    </row>
    <row r="2093" spans="1:4" x14ac:dyDescent="0.25">
      <c r="A2093" s="1">
        <v>20910</v>
      </c>
      <c r="B2093" s="1">
        <v>2.1522058999999998</v>
      </c>
      <c r="C2093" s="1">
        <v>1.6916789000000001</v>
      </c>
      <c r="D2093" s="1">
        <v>2.4629108999999998</v>
      </c>
    </row>
    <row r="2094" spans="1:4" x14ac:dyDescent="0.25">
      <c r="A2094" s="1">
        <v>20920</v>
      </c>
      <c r="B2094" s="1">
        <v>2.1516025000000001</v>
      </c>
      <c r="C2094" s="1">
        <v>1.6916996</v>
      </c>
      <c r="D2094" s="1">
        <v>2.4650919</v>
      </c>
    </row>
    <row r="2095" spans="1:4" x14ac:dyDescent="0.25">
      <c r="A2095" s="1">
        <v>20930</v>
      </c>
      <c r="B2095" s="1">
        <v>2.1539191999999998</v>
      </c>
      <c r="C2095" s="1">
        <v>1.6898072</v>
      </c>
      <c r="D2095" s="1">
        <v>2.4814577</v>
      </c>
    </row>
    <row r="2096" spans="1:4" x14ac:dyDescent="0.25">
      <c r="A2096" s="1">
        <v>20940</v>
      </c>
      <c r="B2096" s="1">
        <v>2.1652091000000002</v>
      </c>
      <c r="C2096" s="1">
        <v>1.6871392000000001</v>
      </c>
      <c r="D2096" s="1">
        <v>2.4938555</v>
      </c>
    </row>
    <row r="2097" spans="1:4" x14ac:dyDescent="0.25">
      <c r="A2097" s="1">
        <v>20950</v>
      </c>
      <c r="B2097" s="1">
        <v>2.1677411000000002</v>
      </c>
      <c r="C2097" s="1">
        <v>1.6856036999999999</v>
      </c>
      <c r="D2097" s="1">
        <v>2.4903602999999999</v>
      </c>
    </row>
    <row r="2098" spans="1:4" x14ac:dyDescent="0.25">
      <c r="A2098" s="1">
        <v>20960</v>
      </c>
      <c r="B2098" s="1">
        <v>2.1535785000000001</v>
      </c>
      <c r="C2098" s="1">
        <v>1.6935309999999999</v>
      </c>
      <c r="D2098" s="1">
        <v>2.4770395999999999</v>
      </c>
    </row>
    <row r="2099" spans="1:4" x14ac:dyDescent="0.25">
      <c r="A2099" s="1">
        <v>20970</v>
      </c>
      <c r="B2099" s="1">
        <v>2.1574165999999999</v>
      </c>
      <c r="C2099" s="1">
        <v>1.6798534000000001</v>
      </c>
      <c r="D2099" s="1">
        <v>2.4866283</v>
      </c>
    </row>
    <row r="2100" spans="1:4" x14ac:dyDescent="0.25">
      <c r="A2100" s="1">
        <v>20980</v>
      </c>
      <c r="B2100" s="1">
        <v>2.1521634999999999</v>
      </c>
      <c r="C2100" s="1">
        <v>1.69723</v>
      </c>
      <c r="D2100" s="1">
        <v>2.4754839</v>
      </c>
    </row>
    <row r="2101" spans="1:4" x14ac:dyDescent="0.25">
      <c r="A2101" s="1">
        <v>20990</v>
      </c>
      <c r="B2101" s="1">
        <v>2.1478302</v>
      </c>
      <c r="C2101" s="1">
        <v>1.6935336999999999</v>
      </c>
      <c r="D2101" s="1">
        <v>2.4688157999999998</v>
      </c>
    </row>
    <row r="2102" spans="1:4" x14ac:dyDescent="0.25">
      <c r="A2102" s="1">
        <v>21000</v>
      </c>
      <c r="B2102" s="1">
        <v>2.1447546000000002</v>
      </c>
      <c r="C2102" s="1">
        <v>1.6902139</v>
      </c>
      <c r="D2102" s="1">
        <v>2.4620511999999999</v>
      </c>
    </row>
    <row r="2103" spans="1:4" x14ac:dyDescent="0.25">
      <c r="A2103" s="1">
        <v>21010</v>
      </c>
      <c r="B2103" s="1">
        <v>2.1464877000000002</v>
      </c>
      <c r="C2103" s="1">
        <v>1.6773798</v>
      </c>
      <c r="D2103" s="1">
        <v>2.4670730000000001</v>
      </c>
    </row>
    <row r="2104" spans="1:4" x14ac:dyDescent="0.25">
      <c r="A2104" s="1">
        <v>21020</v>
      </c>
      <c r="B2104" s="1">
        <v>2.1399648</v>
      </c>
      <c r="C2104" s="1">
        <v>1.6777960000000001</v>
      </c>
      <c r="D2104" s="1">
        <v>2.4671506999999999</v>
      </c>
    </row>
    <row r="2105" spans="1:4" x14ac:dyDescent="0.25">
      <c r="A2105" s="1">
        <v>21030</v>
      </c>
      <c r="B2105" s="1">
        <v>2.144012</v>
      </c>
      <c r="C2105" s="1">
        <v>1.6718740000000001</v>
      </c>
      <c r="D2105" s="1">
        <v>2.4660676000000001</v>
      </c>
    </row>
    <row r="2106" spans="1:4" x14ac:dyDescent="0.25">
      <c r="A2106" s="1">
        <v>21040</v>
      </c>
      <c r="B2106" s="1">
        <v>2.1398012999999998</v>
      </c>
      <c r="C2106" s="1">
        <v>1.6856722</v>
      </c>
      <c r="D2106" s="1">
        <v>2.4710817</v>
      </c>
    </row>
    <row r="2107" spans="1:4" x14ac:dyDescent="0.25">
      <c r="A2107" s="1">
        <v>21050</v>
      </c>
      <c r="B2107" s="1">
        <v>2.1323631000000001</v>
      </c>
      <c r="C2107" s="1">
        <v>1.6767775</v>
      </c>
      <c r="D2107" s="1">
        <v>2.4574153000000001</v>
      </c>
    </row>
    <row r="2108" spans="1:4" x14ac:dyDescent="0.25">
      <c r="A2108" s="1">
        <v>21060</v>
      </c>
      <c r="B2108" s="1">
        <v>2.1398581999999999</v>
      </c>
      <c r="C2108" s="1">
        <v>1.6836578</v>
      </c>
      <c r="D2108" s="1">
        <v>2.4685163000000001</v>
      </c>
    </row>
    <row r="2109" spans="1:4" x14ac:dyDescent="0.25">
      <c r="A2109" s="1">
        <v>21070</v>
      </c>
      <c r="B2109" s="1">
        <v>2.1350848999999998</v>
      </c>
      <c r="C2109" s="1">
        <v>1.6847889</v>
      </c>
      <c r="D2109" s="1">
        <v>2.4612335999999999</v>
      </c>
    </row>
    <row r="2110" spans="1:4" x14ac:dyDescent="0.25">
      <c r="A2110" s="1">
        <v>21080</v>
      </c>
      <c r="B2110" s="1">
        <v>2.1398701999999998</v>
      </c>
      <c r="C2110" s="1">
        <v>1.6891963000000001</v>
      </c>
      <c r="D2110" s="1">
        <v>2.4731195000000001</v>
      </c>
    </row>
    <row r="2111" spans="1:4" x14ac:dyDescent="0.25">
      <c r="A2111" s="1">
        <v>21090</v>
      </c>
      <c r="B2111" s="1">
        <v>2.1492407</v>
      </c>
      <c r="C2111" s="1">
        <v>1.6861237</v>
      </c>
      <c r="D2111" s="1">
        <v>2.4764282999999998</v>
      </c>
    </row>
    <row r="2112" spans="1:4" x14ac:dyDescent="0.25">
      <c r="A2112" s="1">
        <v>21100</v>
      </c>
      <c r="B2112" s="1">
        <v>2.1735422999999998</v>
      </c>
      <c r="C2112" s="1">
        <v>1.6813388</v>
      </c>
      <c r="D2112" s="1">
        <v>2.4950899999999998</v>
      </c>
    </row>
    <row r="2113" spans="1:4" x14ac:dyDescent="0.25">
      <c r="A2113" s="1">
        <v>21110</v>
      </c>
      <c r="B2113" s="1">
        <v>2.1592859999999998</v>
      </c>
      <c r="C2113" s="1">
        <v>1.6893982999999999</v>
      </c>
      <c r="D2113" s="1">
        <v>2.4878817</v>
      </c>
    </row>
    <row r="2114" spans="1:4" x14ac:dyDescent="0.25">
      <c r="A2114" s="1">
        <v>21120</v>
      </c>
      <c r="B2114" s="1">
        <v>2.1726312999999999</v>
      </c>
      <c r="C2114" s="1">
        <v>1.6916004</v>
      </c>
      <c r="D2114" s="1">
        <v>2.4986215000000001</v>
      </c>
    </row>
    <row r="2115" spans="1:4" x14ac:dyDescent="0.25">
      <c r="A2115" s="1">
        <v>21130</v>
      </c>
      <c r="B2115" s="1">
        <v>2.1780932000000002</v>
      </c>
      <c r="C2115" s="1">
        <v>1.6830615</v>
      </c>
      <c r="D2115" s="1">
        <v>2.4923343999999998</v>
      </c>
    </row>
    <row r="2116" spans="1:4" x14ac:dyDescent="0.25">
      <c r="A2116" s="1">
        <v>21140</v>
      </c>
      <c r="B2116" s="1">
        <v>2.1728127000000002</v>
      </c>
      <c r="C2116" s="1">
        <v>1.686307</v>
      </c>
      <c r="D2116" s="1">
        <v>2.4804808999999999</v>
      </c>
    </row>
    <row r="2117" spans="1:4" x14ac:dyDescent="0.25">
      <c r="A2117" s="1">
        <v>21150</v>
      </c>
      <c r="B2117" s="1">
        <v>2.1525910000000001</v>
      </c>
      <c r="C2117" s="1">
        <v>1.686938</v>
      </c>
      <c r="D2117" s="1">
        <v>2.4676711999999998</v>
      </c>
    </row>
    <row r="2118" spans="1:4" x14ac:dyDescent="0.25">
      <c r="A2118" s="1">
        <v>21160</v>
      </c>
      <c r="B2118" s="1">
        <v>2.1515860999999998</v>
      </c>
      <c r="C2118" s="1">
        <v>1.6858639</v>
      </c>
      <c r="D2118" s="1">
        <v>2.4673864999999999</v>
      </c>
    </row>
    <row r="2119" spans="1:4" x14ac:dyDescent="0.25">
      <c r="A2119" s="1">
        <v>21170</v>
      </c>
      <c r="B2119" s="1">
        <v>2.1604030000000001</v>
      </c>
      <c r="C2119" s="1">
        <v>1.6828361999999999</v>
      </c>
      <c r="D2119" s="1">
        <v>2.4770137999999999</v>
      </c>
    </row>
    <row r="2120" spans="1:4" x14ac:dyDescent="0.25">
      <c r="A2120" s="1">
        <v>21180</v>
      </c>
      <c r="B2120" s="1">
        <v>2.1525723999999999</v>
      </c>
      <c r="C2120" s="1">
        <v>1.6890282999999999</v>
      </c>
      <c r="D2120" s="1">
        <v>2.4755360999999998</v>
      </c>
    </row>
    <row r="2121" spans="1:4" x14ac:dyDescent="0.25">
      <c r="A2121" s="1">
        <v>21190</v>
      </c>
      <c r="B2121" s="1">
        <v>2.1591070000000001</v>
      </c>
      <c r="C2121" s="1">
        <v>1.6859374</v>
      </c>
      <c r="D2121" s="1">
        <v>2.4787886000000001</v>
      </c>
    </row>
    <row r="2122" spans="1:4" x14ac:dyDescent="0.25">
      <c r="A2122" s="1">
        <v>21200</v>
      </c>
      <c r="B2122" s="1">
        <v>2.1807145999999999</v>
      </c>
      <c r="C2122" s="1">
        <v>1.6796169000000001</v>
      </c>
      <c r="D2122" s="1">
        <v>2.4927709</v>
      </c>
    </row>
    <row r="2123" spans="1:4" x14ac:dyDescent="0.25">
      <c r="A2123" s="1">
        <v>21210</v>
      </c>
      <c r="B2123" s="1">
        <v>2.1796812999999999</v>
      </c>
      <c r="C2123" s="1">
        <v>1.6872947</v>
      </c>
      <c r="D2123" s="1">
        <v>2.4986562999999999</v>
      </c>
    </row>
    <row r="2124" spans="1:4" x14ac:dyDescent="0.25">
      <c r="A2124" s="1">
        <v>21220</v>
      </c>
      <c r="B2124" s="1">
        <v>2.1748468999999999</v>
      </c>
      <c r="C2124" s="1">
        <v>1.6941592000000001</v>
      </c>
      <c r="D2124" s="1">
        <v>2.4938954999999998</v>
      </c>
    </row>
    <row r="2125" spans="1:4" x14ac:dyDescent="0.25">
      <c r="A2125" s="1">
        <v>21230</v>
      </c>
      <c r="B2125" s="1">
        <v>2.1863203000000002</v>
      </c>
      <c r="C2125" s="1">
        <v>1.6918468</v>
      </c>
      <c r="D2125" s="1">
        <v>2.5013692000000001</v>
      </c>
    </row>
    <row r="2126" spans="1:4" x14ac:dyDescent="0.25">
      <c r="A2126" s="1">
        <v>21240</v>
      </c>
      <c r="B2126" s="1">
        <v>2.1643802999999999</v>
      </c>
      <c r="C2126" s="1">
        <v>1.6952665</v>
      </c>
      <c r="D2126" s="1">
        <v>2.4814777000000001</v>
      </c>
    </row>
    <row r="2127" spans="1:4" x14ac:dyDescent="0.25">
      <c r="A2127" s="1">
        <v>21250</v>
      </c>
      <c r="B2127" s="1">
        <v>2.1899861999999999</v>
      </c>
      <c r="C2127" s="1">
        <v>1.6891601000000001</v>
      </c>
      <c r="D2127" s="1">
        <v>2.4909083999999999</v>
      </c>
    </row>
    <row r="2128" spans="1:4" x14ac:dyDescent="0.25">
      <c r="A2128" s="1">
        <v>21260</v>
      </c>
      <c r="B2128" s="1">
        <v>2.1991744</v>
      </c>
      <c r="C2128" s="1">
        <v>1.6967269</v>
      </c>
      <c r="D2128" s="1">
        <v>2.4954903000000002</v>
      </c>
    </row>
    <row r="2129" spans="1:4" x14ac:dyDescent="0.25">
      <c r="A2129" s="1">
        <v>21270</v>
      </c>
      <c r="B2129" s="1">
        <v>2.2032406</v>
      </c>
      <c r="C2129" s="1">
        <v>1.6818761</v>
      </c>
      <c r="D2129" s="1">
        <v>2.4988402999999999</v>
      </c>
    </row>
    <row r="2130" spans="1:4" x14ac:dyDescent="0.25">
      <c r="A2130" s="1">
        <v>21280</v>
      </c>
      <c r="B2130" s="1">
        <v>2.1917553000000001</v>
      </c>
      <c r="C2130" s="1">
        <v>1.6840671</v>
      </c>
      <c r="D2130" s="1">
        <v>2.4974677999999999</v>
      </c>
    </row>
    <row r="2131" spans="1:4" x14ac:dyDescent="0.25">
      <c r="A2131" s="1">
        <v>21290</v>
      </c>
      <c r="B2131" s="1">
        <v>2.1781587999999998</v>
      </c>
      <c r="C2131" s="1">
        <v>1.6853307</v>
      </c>
      <c r="D2131" s="1">
        <v>2.4949352999999999</v>
      </c>
    </row>
    <row r="2132" spans="1:4" x14ac:dyDescent="0.25">
      <c r="A2132" s="1">
        <v>21300</v>
      </c>
      <c r="B2132" s="1">
        <v>2.189292</v>
      </c>
      <c r="C2132" s="1">
        <v>1.6903425000000001</v>
      </c>
      <c r="D2132" s="1">
        <v>2.4948462999999999</v>
      </c>
    </row>
    <row r="2133" spans="1:4" x14ac:dyDescent="0.25">
      <c r="A2133" s="1">
        <v>21310</v>
      </c>
      <c r="B2133" s="1">
        <v>2.1787871999999999</v>
      </c>
      <c r="C2133" s="1">
        <v>1.6926279</v>
      </c>
      <c r="D2133" s="1">
        <v>2.4965172</v>
      </c>
    </row>
    <row r="2134" spans="1:4" x14ac:dyDescent="0.25">
      <c r="A2134" s="1">
        <v>21320</v>
      </c>
      <c r="B2134" s="1">
        <v>2.1815354999999998</v>
      </c>
      <c r="C2134" s="1">
        <v>1.6925992999999999</v>
      </c>
      <c r="D2134" s="1">
        <v>2.4927172999999998</v>
      </c>
    </row>
    <row r="2135" spans="1:4" x14ac:dyDescent="0.25">
      <c r="A2135" s="1">
        <v>21330</v>
      </c>
      <c r="B2135" s="1">
        <v>2.1552264999999999</v>
      </c>
      <c r="C2135" s="1">
        <v>1.6927586999999999</v>
      </c>
      <c r="D2135" s="1">
        <v>2.4778943</v>
      </c>
    </row>
    <row r="2136" spans="1:4" x14ac:dyDescent="0.25">
      <c r="A2136" s="1">
        <v>21340</v>
      </c>
      <c r="B2136" s="1">
        <v>2.1754038000000002</v>
      </c>
      <c r="C2136" s="1">
        <v>1.6992415000000001</v>
      </c>
      <c r="D2136" s="1">
        <v>2.4905173999999999</v>
      </c>
    </row>
    <row r="2137" spans="1:4" x14ac:dyDescent="0.25">
      <c r="A2137" s="1">
        <v>21350</v>
      </c>
      <c r="B2137" s="1">
        <v>2.1699619000000001</v>
      </c>
      <c r="C2137" s="1">
        <v>1.6890061000000001</v>
      </c>
      <c r="D2137" s="1">
        <v>2.4842884999999999</v>
      </c>
    </row>
    <row r="2138" spans="1:4" x14ac:dyDescent="0.25">
      <c r="A2138" s="1">
        <v>21360</v>
      </c>
      <c r="B2138" s="1">
        <v>2.1748799999999999</v>
      </c>
      <c r="C2138" s="1">
        <v>1.6949282000000001</v>
      </c>
      <c r="D2138" s="1">
        <v>2.5011171999999999</v>
      </c>
    </row>
    <row r="2139" spans="1:4" x14ac:dyDescent="0.25">
      <c r="A2139" s="1">
        <v>21370</v>
      </c>
      <c r="B2139" s="1">
        <v>2.1720921999999998</v>
      </c>
      <c r="C2139" s="1">
        <v>1.6910076000000001</v>
      </c>
      <c r="D2139" s="1">
        <v>2.4985987999999999</v>
      </c>
    </row>
    <row r="2140" spans="1:4" x14ac:dyDescent="0.25">
      <c r="A2140" s="1">
        <v>21380</v>
      </c>
      <c r="B2140" s="1">
        <v>2.1781065000000002</v>
      </c>
      <c r="C2140" s="1">
        <v>1.6929616999999999</v>
      </c>
      <c r="D2140" s="1">
        <v>2.4938693000000001</v>
      </c>
    </row>
    <row r="2141" spans="1:4" x14ac:dyDescent="0.25">
      <c r="A2141" s="1">
        <v>21390</v>
      </c>
      <c r="B2141" s="1">
        <v>2.1591062999999999</v>
      </c>
      <c r="C2141" s="1">
        <v>1.6900660999999999</v>
      </c>
      <c r="D2141" s="1">
        <v>2.4785781</v>
      </c>
    </row>
    <row r="2142" spans="1:4" x14ac:dyDescent="0.25">
      <c r="A2142" s="1">
        <v>21400</v>
      </c>
      <c r="B2142" s="1">
        <v>2.1578262000000001</v>
      </c>
      <c r="C2142" s="1">
        <v>1.6844527</v>
      </c>
      <c r="D2142" s="1">
        <v>2.4777781999999999</v>
      </c>
    </row>
    <row r="2143" spans="1:4" x14ac:dyDescent="0.25">
      <c r="A2143" s="1">
        <v>21410</v>
      </c>
      <c r="B2143" s="1">
        <v>2.1750045</v>
      </c>
      <c r="C2143" s="1">
        <v>1.6849208</v>
      </c>
      <c r="D2143" s="1">
        <v>2.4935659999999999</v>
      </c>
    </row>
    <row r="2144" spans="1:4" x14ac:dyDescent="0.25">
      <c r="A2144" s="1">
        <v>21420</v>
      </c>
      <c r="B2144" s="1">
        <v>2.1538493999999999</v>
      </c>
      <c r="C2144" s="1">
        <v>1.6802987</v>
      </c>
      <c r="D2144" s="1">
        <v>2.4759600000000002</v>
      </c>
    </row>
    <row r="2145" spans="1:4" x14ac:dyDescent="0.25">
      <c r="A2145" s="1">
        <v>21430</v>
      </c>
      <c r="B2145" s="1">
        <v>2.1600754000000002</v>
      </c>
      <c r="C2145" s="1">
        <v>1.6817203000000001</v>
      </c>
      <c r="D2145" s="1">
        <v>2.4807198000000001</v>
      </c>
    </row>
    <row r="2146" spans="1:4" x14ac:dyDescent="0.25">
      <c r="A2146" s="1">
        <v>21440</v>
      </c>
      <c r="B2146" s="1">
        <v>2.1691083999999998</v>
      </c>
      <c r="C2146" s="1">
        <v>1.6817635</v>
      </c>
      <c r="D2146" s="1">
        <v>2.4835099999999999</v>
      </c>
    </row>
    <row r="2147" spans="1:4" x14ac:dyDescent="0.25">
      <c r="A2147" s="1">
        <v>21450</v>
      </c>
      <c r="B2147" s="1">
        <v>2.1610100000000001</v>
      </c>
      <c r="C2147" s="1">
        <v>1.6720231999999999</v>
      </c>
      <c r="D2147" s="1">
        <v>2.4704685</v>
      </c>
    </row>
    <row r="2148" spans="1:4" x14ac:dyDescent="0.25">
      <c r="A2148" s="1">
        <v>21460</v>
      </c>
      <c r="B2148" s="1">
        <v>2.1633694000000001</v>
      </c>
      <c r="C2148" s="1">
        <v>1.6799252</v>
      </c>
      <c r="D2148" s="1">
        <v>2.4771793</v>
      </c>
    </row>
    <row r="2149" spans="1:4" x14ac:dyDescent="0.25">
      <c r="A2149" s="1">
        <v>21470</v>
      </c>
      <c r="B2149" s="1">
        <v>2.1664721999999998</v>
      </c>
      <c r="C2149" s="1">
        <v>1.6862159999999999</v>
      </c>
      <c r="D2149" s="1">
        <v>2.4766282999999998</v>
      </c>
    </row>
    <row r="2150" spans="1:4" x14ac:dyDescent="0.25">
      <c r="A2150" s="1">
        <v>21480</v>
      </c>
      <c r="B2150" s="1">
        <v>2.1734977</v>
      </c>
      <c r="C2150" s="1">
        <v>1.6929571999999999</v>
      </c>
      <c r="D2150" s="1">
        <v>2.4891304999999999</v>
      </c>
    </row>
    <row r="2151" spans="1:4" x14ac:dyDescent="0.25">
      <c r="A2151" s="1">
        <v>21490</v>
      </c>
      <c r="B2151" s="1">
        <v>2.1779454</v>
      </c>
      <c r="C2151" s="1">
        <v>1.6766776000000001</v>
      </c>
      <c r="D2151" s="1">
        <v>2.4884083000000001</v>
      </c>
    </row>
    <row r="2152" spans="1:4" x14ac:dyDescent="0.25">
      <c r="A2152" s="1">
        <v>21500</v>
      </c>
      <c r="B2152" s="1">
        <v>2.1725552000000001</v>
      </c>
      <c r="C2152" s="1">
        <v>1.6931813</v>
      </c>
      <c r="D2152" s="1">
        <v>2.4961631</v>
      </c>
    </row>
    <row r="2153" spans="1:4" x14ac:dyDescent="0.25">
      <c r="A2153" s="1">
        <v>21510</v>
      </c>
      <c r="B2153" s="1">
        <v>2.1843151999999999</v>
      </c>
      <c r="C2153" s="1">
        <v>1.6853480000000001</v>
      </c>
      <c r="D2153" s="1">
        <v>2.5090059999999998</v>
      </c>
    </row>
    <row r="2154" spans="1:4" x14ac:dyDescent="0.25">
      <c r="A2154" s="1">
        <v>21520</v>
      </c>
      <c r="B2154" s="1">
        <v>2.1756734999999998</v>
      </c>
      <c r="C2154" s="1">
        <v>1.6863326999999999</v>
      </c>
      <c r="D2154" s="1">
        <v>2.4966368999999999</v>
      </c>
    </row>
    <row r="2155" spans="1:4" x14ac:dyDescent="0.25">
      <c r="A2155" s="1">
        <v>21530</v>
      </c>
      <c r="B2155" s="1">
        <v>2.1560918999999998</v>
      </c>
      <c r="C2155" s="1">
        <v>1.6895823000000001</v>
      </c>
      <c r="D2155" s="1">
        <v>2.4620156</v>
      </c>
    </row>
    <row r="2156" spans="1:4" x14ac:dyDescent="0.25">
      <c r="A2156" s="1">
        <v>21540</v>
      </c>
      <c r="B2156" s="1">
        <v>2.1629691000000002</v>
      </c>
      <c r="C2156" s="1">
        <v>1.6938525</v>
      </c>
      <c r="D2156" s="1">
        <v>2.4817418999999998</v>
      </c>
    </row>
    <row r="2157" spans="1:4" x14ac:dyDescent="0.25">
      <c r="A2157" s="1">
        <v>21550</v>
      </c>
      <c r="B2157" s="1">
        <v>2.1845102000000001</v>
      </c>
      <c r="C2157" s="1">
        <v>1.6840154000000001</v>
      </c>
      <c r="D2157" s="1">
        <v>2.4961867</v>
      </c>
    </row>
    <row r="2158" spans="1:4" x14ac:dyDescent="0.25">
      <c r="A2158" s="1">
        <v>21560</v>
      </c>
      <c r="B2158" s="1">
        <v>2.1762288000000001</v>
      </c>
      <c r="C2158" s="1">
        <v>1.6874179</v>
      </c>
      <c r="D2158" s="1">
        <v>2.4900793999999999</v>
      </c>
    </row>
    <row r="2159" spans="1:4" x14ac:dyDescent="0.25">
      <c r="A2159" s="1">
        <v>21570</v>
      </c>
      <c r="B2159" s="1">
        <v>2.1779130000000002</v>
      </c>
      <c r="C2159" s="1">
        <v>1.6936880000000001</v>
      </c>
      <c r="D2159" s="1">
        <v>2.4941905000000002</v>
      </c>
    </row>
    <row r="2160" spans="1:4" x14ac:dyDescent="0.25">
      <c r="A2160" s="1">
        <v>21580</v>
      </c>
      <c r="B2160" s="1">
        <v>2.1701953</v>
      </c>
      <c r="C2160" s="1">
        <v>1.6874480000000001</v>
      </c>
      <c r="D2160" s="1">
        <v>2.4783355999999999</v>
      </c>
    </row>
    <row r="2161" spans="1:4" x14ac:dyDescent="0.25">
      <c r="A2161" s="1">
        <v>21590</v>
      </c>
      <c r="B2161" s="1">
        <v>2.1612580000000001</v>
      </c>
      <c r="C2161" s="1">
        <v>1.6892275999999999</v>
      </c>
      <c r="D2161" s="1">
        <v>2.4715644999999999</v>
      </c>
    </row>
    <row r="2162" spans="1:4" x14ac:dyDescent="0.25">
      <c r="A2162" s="1">
        <v>21600</v>
      </c>
      <c r="B2162" s="1">
        <v>2.1539028</v>
      </c>
      <c r="C2162" s="1">
        <v>1.6904132000000001</v>
      </c>
      <c r="D2162" s="1">
        <v>2.4695128999999998</v>
      </c>
    </row>
    <row r="2163" spans="1:4" x14ac:dyDescent="0.25">
      <c r="A2163" s="1">
        <v>21610</v>
      </c>
      <c r="B2163" s="1">
        <v>2.1590378000000001</v>
      </c>
      <c r="C2163" s="1">
        <v>1.6901497999999999</v>
      </c>
      <c r="D2163" s="1">
        <v>2.4748188999999998</v>
      </c>
    </row>
    <row r="2164" spans="1:4" x14ac:dyDescent="0.25">
      <c r="A2164" s="1">
        <v>21620</v>
      </c>
      <c r="B2164" s="1">
        <v>2.1511070999999999</v>
      </c>
      <c r="C2164" s="1">
        <v>1.6908692000000001</v>
      </c>
      <c r="D2164" s="1">
        <v>2.4802808999999999</v>
      </c>
    </row>
    <row r="2165" spans="1:4" x14ac:dyDescent="0.25">
      <c r="A2165" s="1">
        <v>21630</v>
      </c>
      <c r="B2165" s="1">
        <v>2.1614966</v>
      </c>
      <c r="C2165" s="1">
        <v>1.6914283000000001</v>
      </c>
      <c r="D2165" s="1">
        <v>2.4920824000000001</v>
      </c>
    </row>
    <row r="2166" spans="1:4" x14ac:dyDescent="0.25">
      <c r="A2166" s="1">
        <v>21640</v>
      </c>
      <c r="B2166" s="1">
        <v>2.1650662000000001</v>
      </c>
      <c r="C2166" s="1">
        <v>1.6891879000000001</v>
      </c>
      <c r="D2166" s="1">
        <v>2.4840347999999999</v>
      </c>
    </row>
    <row r="2167" spans="1:4" x14ac:dyDescent="0.25">
      <c r="A2167" s="1">
        <v>21650</v>
      </c>
      <c r="B2167" s="1">
        <v>2.1711689999999999</v>
      </c>
      <c r="C2167" s="1">
        <v>1.6783478000000001</v>
      </c>
      <c r="D2167" s="1">
        <v>2.4883191999999998</v>
      </c>
    </row>
    <row r="2168" spans="1:4" x14ac:dyDescent="0.25">
      <c r="A2168" s="1">
        <v>21660</v>
      </c>
      <c r="B2168" s="1">
        <v>2.1591401000000001</v>
      </c>
      <c r="C2168" s="1">
        <v>1.6804330000000001</v>
      </c>
      <c r="D2168" s="1">
        <v>2.4783244</v>
      </c>
    </row>
    <row r="2169" spans="1:4" x14ac:dyDescent="0.25">
      <c r="A2169" s="1">
        <v>21670</v>
      </c>
      <c r="B2169" s="1">
        <v>2.1567042000000001</v>
      </c>
      <c r="C2169" s="1">
        <v>1.6925171999999999</v>
      </c>
      <c r="D2169" s="1">
        <v>2.4727929</v>
      </c>
    </row>
    <row r="2170" spans="1:4" x14ac:dyDescent="0.25">
      <c r="A2170" s="1">
        <v>21680</v>
      </c>
      <c r="B2170" s="1">
        <v>2.1429800999999999</v>
      </c>
      <c r="C2170" s="1">
        <v>1.6958538000000001</v>
      </c>
      <c r="D2170" s="1">
        <v>2.4662871000000002</v>
      </c>
    </row>
    <row r="2171" spans="1:4" x14ac:dyDescent="0.25">
      <c r="A2171" s="1">
        <v>21690</v>
      </c>
      <c r="B2171" s="1">
        <v>2.1502078</v>
      </c>
      <c r="C2171" s="1">
        <v>1.6943439</v>
      </c>
      <c r="D2171" s="1">
        <v>2.4799638000000002</v>
      </c>
    </row>
    <row r="2172" spans="1:4" x14ac:dyDescent="0.25">
      <c r="A2172" s="1">
        <v>21700</v>
      </c>
      <c r="B2172" s="1">
        <v>2.1498159999999999</v>
      </c>
      <c r="C2172" s="1">
        <v>1.6878974</v>
      </c>
      <c r="D2172" s="1">
        <v>2.4738107</v>
      </c>
    </row>
    <row r="2173" spans="1:4" x14ac:dyDescent="0.25">
      <c r="A2173" s="1">
        <v>21710</v>
      </c>
      <c r="B2173" s="1">
        <v>2.1393301</v>
      </c>
      <c r="C2173" s="1">
        <v>1.692288</v>
      </c>
      <c r="D2173" s="1">
        <v>2.4711957</v>
      </c>
    </row>
    <row r="2174" spans="1:4" x14ac:dyDescent="0.25">
      <c r="A2174" s="1">
        <v>21720</v>
      </c>
      <c r="B2174" s="1">
        <v>2.1459760999999999</v>
      </c>
      <c r="C2174" s="1">
        <v>1.7003801999999999</v>
      </c>
      <c r="D2174" s="1">
        <v>2.4718591999999999</v>
      </c>
    </row>
    <row r="2175" spans="1:4" x14ac:dyDescent="0.25">
      <c r="A2175" s="1">
        <v>21730</v>
      </c>
      <c r="B2175" s="1">
        <v>2.1224980000000002</v>
      </c>
      <c r="C2175" s="1">
        <v>1.7039597</v>
      </c>
      <c r="D2175" s="1">
        <v>2.4538864999999999</v>
      </c>
    </row>
    <row r="2176" spans="1:4" x14ac:dyDescent="0.25">
      <c r="A2176" s="1">
        <v>21740</v>
      </c>
      <c r="B2176" s="1">
        <v>2.1270943</v>
      </c>
      <c r="C2176" s="1">
        <v>1.6994492999999999</v>
      </c>
      <c r="D2176" s="1">
        <v>2.4551709000000002</v>
      </c>
    </row>
    <row r="2177" spans="1:4" x14ac:dyDescent="0.25">
      <c r="A2177" s="1">
        <v>21750</v>
      </c>
      <c r="B2177" s="1">
        <v>2.1379831</v>
      </c>
      <c r="C2177" s="1">
        <v>1.7000076</v>
      </c>
      <c r="D2177" s="1">
        <v>2.4692588</v>
      </c>
    </row>
    <row r="2178" spans="1:4" x14ac:dyDescent="0.25">
      <c r="A2178" s="1">
        <v>21760</v>
      </c>
      <c r="B2178" s="1">
        <v>2.1301044999999998</v>
      </c>
      <c r="C2178" s="1">
        <v>1.6926505999999999</v>
      </c>
      <c r="D2178" s="1">
        <v>2.4675251999999999</v>
      </c>
    </row>
    <row r="2179" spans="1:4" x14ac:dyDescent="0.25">
      <c r="A2179" s="1">
        <v>21770</v>
      </c>
      <c r="B2179" s="1">
        <v>2.1225364</v>
      </c>
      <c r="C2179" s="1">
        <v>1.6880497000000001</v>
      </c>
      <c r="D2179" s="1">
        <v>2.4582655</v>
      </c>
    </row>
    <row r="2180" spans="1:4" x14ac:dyDescent="0.25">
      <c r="A2180" s="1">
        <v>21780</v>
      </c>
      <c r="B2180" s="1">
        <v>2.1147019999999999</v>
      </c>
      <c r="C2180" s="1">
        <v>1.6859385</v>
      </c>
      <c r="D2180" s="1">
        <v>2.4427091999999999</v>
      </c>
    </row>
    <row r="2181" spans="1:4" x14ac:dyDescent="0.25">
      <c r="A2181" s="1">
        <v>21790</v>
      </c>
      <c r="B2181" s="1">
        <v>2.1229969999999998</v>
      </c>
      <c r="C2181" s="1">
        <v>1.6968795999999999</v>
      </c>
      <c r="D2181" s="1">
        <v>2.4476646999999998</v>
      </c>
    </row>
    <row r="2182" spans="1:4" x14ac:dyDescent="0.25">
      <c r="A2182" s="1">
        <v>21800</v>
      </c>
      <c r="B2182" s="1">
        <v>2.1422005</v>
      </c>
      <c r="C2182" s="1">
        <v>1.6857097999999999</v>
      </c>
      <c r="D2182" s="1">
        <v>2.4570162</v>
      </c>
    </row>
    <row r="2183" spans="1:4" x14ac:dyDescent="0.25">
      <c r="A2183" s="1">
        <v>21810</v>
      </c>
      <c r="B2183" s="1">
        <v>2.1366589</v>
      </c>
      <c r="C2183" s="1">
        <v>1.6920459000000001</v>
      </c>
      <c r="D2183" s="1">
        <v>2.4574682999999999</v>
      </c>
    </row>
    <row r="2184" spans="1:4" x14ac:dyDescent="0.25">
      <c r="A2184" s="1">
        <v>21820</v>
      </c>
      <c r="B2184" s="1">
        <v>2.1340181999999999</v>
      </c>
      <c r="C2184" s="1">
        <v>1.6936306000000001</v>
      </c>
      <c r="D2184" s="1">
        <v>2.4651402999999998</v>
      </c>
    </row>
    <row r="2185" spans="1:4" x14ac:dyDescent="0.25">
      <c r="A2185" s="1">
        <v>21830</v>
      </c>
      <c r="B2185" s="1">
        <v>2.1377733000000001</v>
      </c>
      <c r="C2185" s="1">
        <v>1.6853560999999999</v>
      </c>
      <c r="D2185" s="1">
        <v>2.4566387999999999</v>
      </c>
    </row>
    <row r="2186" spans="1:4" x14ac:dyDescent="0.25">
      <c r="A2186" s="1">
        <v>21840</v>
      </c>
      <c r="B2186" s="1">
        <v>2.1541784000000002</v>
      </c>
      <c r="C2186" s="1">
        <v>1.6872033</v>
      </c>
      <c r="D2186" s="1">
        <v>2.4692655000000001</v>
      </c>
    </row>
    <row r="2187" spans="1:4" x14ac:dyDescent="0.25">
      <c r="A2187" s="1">
        <v>21850</v>
      </c>
      <c r="B2187" s="1">
        <v>2.1540914</v>
      </c>
      <c r="C2187" s="1">
        <v>1.6875483</v>
      </c>
      <c r="D2187" s="1">
        <v>2.4737138999999999</v>
      </c>
    </row>
    <row r="2188" spans="1:4" x14ac:dyDescent="0.25">
      <c r="A2188" s="1">
        <v>21860</v>
      </c>
      <c r="B2188" s="1">
        <v>2.1404538</v>
      </c>
      <c r="C2188" s="1">
        <v>1.6764494000000001</v>
      </c>
      <c r="D2188" s="1">
        <v>2.4737190999999998</v>
      </c>
    </row>
    <row r="2189" spans="1:4" x14ac:dyDescent="0.25">
      <c r="A2189" s="1">
        <v>21870</v>
      </c>
      <c r="B2189" s="1">
        <v>2.1271540999999998</v>
      </c>
      <c r="C2189" s="1">
        <v>1.6836595999999999</v>
      </c>
      <c r="D2189" s="1">
        <v>2.4586296000000001</v>
      </c>
    </row>
    <row r="2190" spans="1:4" x14ac:dyDescent="0.25">
      <c r="A2190" s="1">
        <v>21880</v>
      </c>
      <c r="B2190" s="1">
        <v>2.1227</v>
      </c>
      <c r="C2190" s="1">
        <v>1.6795019</v>
      </c>
      <c r="D2190" s="1">
        <v>2.4530634999999998</v>
      </c>
    </row>
    <row r="2191" spans="1:4" x14ac:dyDescent="0.25">
      <c r="A2191" s="1">
        <v>21890</v>
      </c>
      <c r="B2191" s="1">
        <v>2.1384785000000002</v>
      </c>
      <c r="C2191" s="1">
        <v>1.6776441</v>
      </c>
      <c r="D2191" s="1">
        <v>2.4642897000000001</v>
      </c>
    </row>
    <row r="2192" spans="1:4" x14ac:dyDescent="0.25">
      <c r="A2192" s="1">
        <v>21900</v>
      </c>
      <c r="B2192" s="1">
        <v>2.1353648000000001</v>
      </c>
      <c r="C2192" s="1">
        <v>1.6727548999999999</v>
      </c>
      <c r="D2192" s="1">
        <v>2.4628839</v>
      </c>
    </row>
    <row r="2193" spans="1:4" x14ac:dyDescent="0.25">
      <c r="A2193" s="1">
        <v>21910</v>
      </c>
      <c r="B2193" s="1">
        <v>2.1526953999999998</v>
      </c>
      <c r="C2193" s="1">
        <v>1.6780052000000001</v>
      </c>
      <c r="D2193" s="1">
        <v>2.4767391999999999</v>
      </c>
    </row>
    <row r="2194" spans="1:4" x14ac:dyDescent="0.25">
      <c r="A2194" s="1">
        <v>21920</v>
      </c>
      <c r="B2194" s="1">
        <v>2.1474085000000001</v>
      </c>
      <c r="C2194" s="1">
        <v>1.6772298999999999</v>
      </c>
      <c r="D2194" s="1">
        <v>2.4814425</v>
      </c>
    </row>
    <row r="2195" spans="1:4" x14ac:dyDescent="0.25">
      <c r="A2195" s="1">
        <v>21930</v>
      </c>
      <c r="B2195" s="1">
        <v>2.1569330999999998</v>
      </c>
      <c r="C2195" s="1">
        <v>1.6783059</v>
      </c>
      <c r="D2195" s="1">
        <v>2.4931668999999999</v>
      </c>
    </row>
    <row r="2196" spans="1:4" x14ac:dyDescent="0.25">
      <c r="A2196" s="1">
        <v>21940</v>
      </c>
      <c r="B2196" s="1">
        <v>2.1779795000000002</v>
      </c>
      <c r="C2196" s="1">
        <v>1.6838237</v>
      </c>
      <c r="D2196" s="1">
        <v>2.5042643999999998</v>
      </c>
    </row>
    <row r="2197" spans="1:4" x14ac:dyDescent="0.25">
      <c r="A2197" s="1">
        <v>21950</v>
      </c>
      <c r="B2197" s="1">
        <v>2.1740273999999999</v>
      </c>
      <c r="C2197" s="1">
        <v>1.6744151</v>
      </c>
      <c r="D2197" s="1">
        <v>2.4960543999999998</v>
      </c>
    </row>
    <row r="2198" spans="1:4" x14ac:dyDescent="0.25">
      <c r="A2198" s="1">
        <v>21960</v>
      </c>
      <c r="B2198" s="1">
        <v>2.1666013999999998</v>
      </c>
      <c r="C2198" s="1">
        <v>1.674944</v>
      </c>
      <c r="D2198" s="1">
        <v>2.4971097000000002</v>
      </c>
    </row>
    <row r="2199" spans="1:4" x14ac:dyDescent="0.25">
      <c r="A2199" s="1">
        <v>21970</v>
      </c>
      <c r="B2199" s="1">
        <v>2.1669621000000001</v>
      </c>
      <c r="C2199" s="1">
        <v>1.6709726</v>
      </c>
      <c r="D2199" s="1">
        <v>2.4973328000000001</v>
      </c>
    </row>
    <row r="2200" spans="1:4" x14ac:dyDescent="0.25">
      <c r="A2200" s="1">
        <v>21980</v>
      </c>
      <c r="B2200" s="1">
        <v>2.1856700999999998</v>
      </c>
      <c r="C2200" s="1">
        <v>1.6698185000000001</v>
      </c>
      <c r="D2200" s="1">
        <v>2.5099106</v>
      </c>
    </row>
    <row r="2201" spans="1:4" x14ac:dyDescent="0.25">
      <c r="A2201" s="1">
        <v>21990</v>
      </c>
      <c r="B2201" s="1">
        <v>2.1706259000000001</v>
      </c>
      <c r="C2201" s="1">
        <v>1.6738048999999999</v>
      </c>
      <c r="D2201" s="1">
        <v>2.4948692000000001</v>
      </c>
    </row>
    <row r="2202" spans="1:4" x14ac:dyDescent="0.25">
      <c r="A2202" s="1">
        <v>22000</v>
      </c>
      <c r="B2202" s="1">
        <v>2.1739997999999998</v>
      </c>
      <c r="C2202" s="1">
        <v>1.6670062999999999</v>
      </c>
      <c r="D2202" s="1">
        <v>2.4961623999999998</v>
      </c>
    </row>
    <row r="2203" spans="1:4" x14ac:dyDescent="0.25">
      <c r="A2203" s="1">
        <v>22010</v>
      </c>
      <c r="B2203" s="1">
        <v>2.1634967000000001</v>
      </c>
      <c r="C2203" s="1">
        <v>1.6669031000000001</v>
      </c>
      <c r="D2203" s="1">
        <v>2.4888794000000001</v>
      </c>
    </row>
    <row r="2204" spans="1:4" x14ac:dyDescent="0.25">
      <c r="A2204" s="1">
        <v>22020</v>
      </c>
      <c r="B2204" s="1">
        <v>2.1700015000000001</v>
      </c>
      <c r="C2204" s="1">
        <v>1.6789486</v>
      </c>
      <c r="D2204" s="1">
        <v>2.5024068000000002</v>
      </c>
    </row>
    <row r="2205" spans="1:4" x14ac:dyDescent="0.25">
      <c r="A2205" s="1">
        <v>22030</v>
      </c>
      <c r="B2205" s="1">
        <v>2.1760603999999999</v>
      </c>
      <c r="C2205" s="1">
        <v>1.6700775999999999</v>
      </c>
      <c r="D2205" s="1">
        <v>2.5042578999999998</v>
      </c>
    </row>
    <row r="2206" spans="1:4" x14ac:dyDescent="0.25">
      <c r="A2206" s="1">
        <v>22040</v>
      </c>
      <c r="B2206" s="1">
        <v>2.1661400999999998</v>
      </c>
      <c r="C2206" s="1">
        <v>1.6788733</v>
      </c>
      <c r="D2206" s="1">
        <v>2.5001836000000002</v>
      </c>
    </row>
    <row r="2207" spans="1:4" x14ac:dyDescent="0.25">
      <c r="A2207" s="1">
        <v>22050</v>
      </c>
      <c r="B2207" s="1">
        <v>2.1771881999999998</v>
      </c>
      <c r="C2207" s="1">
        <v>1.6669886</v>
      </c>
      <c r="D2207" s="1">
        <v>2.5100958000000002</v>
      </c>
    </row>
    <row r="2208" spans="1:4" x14ac:dyDescent="0.25">
      <c r="A2208" s="1">
        <v>22060</v>
      </c>
      <c r="B2208" s="1">
        <v>2.1496789000000001</v>
      </c>
      <c r="C2208" s="1">
        <v>1.6711221999999999</v>
      </c>
      <c r="D2208" s="1">
        <v>2.4777958</v>
      </c>
    </row>
    <row r="2209" spans="1:4" x14ac:dyDescent="0.25">
      <c r="A2209" s="1">
        <v>22070</v>
      </c>
      <c r="B2209" s="1">
        <v>2.1394915999999999</v>
      </c>
      <c r="C2209" s="1">
        <v>1.6747472999999999</v>
      </c>
      <c r="D2209" s="1">
        <v>2.4686121999999999</v>
      </c>
    </row>
    <row r="2210" spans="1:4" x14ac:dyDescent="0.25">
      <c r="A2210" s="1">
        <v>22080</v>
      </c>
      <c r="B2210" s="1">
        <v>2.1648928999999999</v>
      </c>
      <c r="C2210" s="1">
        <v>1.6639565000000001</v>
      </c>
      <c r="D2210" s="1">
        <v>2.5007608000000001</v>
      </c>
    </row>
    <row r="2211" spans="1:4" x14ac:dyDescent="0.25">
      <c r="A2211" s="1">
        <v>22090</v>
      </c>
      <c r="B2211" s="1">
        <v>2.1662127999999998</v>
      </c>
      <c r="C2211" s="1">
        <v>1.6611301000000001</v>
      </c>
      <c r="D2211" s="1">
        <v>2.5067157999999998</v>
      </c>
    </row>
    <row r="2212" spans="1:4" x14ac:dyDescent="0.25">
      <c r="A2212" s="1">
        <v>22100</v>
      </c>
      <c r="B2212" s="1">
        <v>2.1738186000000002</v>
      </c>
      <c r="C2212" s="1">
        <v>1.6681718999999999</v>
      </c>
      <c r="D2212" s="1">
        <v>2.5190896999999999</v>
      </c>
    </row>
    <row r="2213" spans="1:4" x14ac:dyDescent="0.25">
      <c r="A2213" s="1">
        <v>22110</v>
      </c>
      <c r="B2213" s="1">
        <v>2.1732847999999998</v>
      </c>
      <c r="C2213" s="1">
        <v>1.6762391000000001</v>
      </c>
      <c r="D2213" s="1">
        <v>2.5209541</v>
      </c>
    </row>
    <row r="2214" spans="1:4" x14ac:dyDescent="0.25">
      <c r="A2214" s="1">
        <v>22120</v>
      </c>
      <c r="B2214" s="1">
        <v>2.1712639</v>
      </c>
      <c r="C2214" s="1">
        <v>1.6832644999999999</v>
      </c>
      <c r="D2214" s="1">
        <v>2.5238163</v>
      </c>
    </row>
    <row r="2215" spans="1:4" x14ac:dyDescent="0.25">
      <c r="A2215" s="1">
        <v>22130</v>
      </c>
      <c r="B2215" s="1">
        <v>2.1775291000000001</v>
      </c>
      <c r="C2215" s="1">
        <v>1.6821591</v>
      </c>
      <c r="D2215" s="1">
        <v>2.5223336000000001</v>
      </c>
    </row>
    <row r="2216" spans="1:4" x14ac:dyDescent="0.25">
      <c r="A2216" s="1">
        <v>22140</v>
      </c>
      <c r="B2216" s="1">
        <v>2.1873195000000001</v>
      </c>
      <c r="C2216" s="1">
        <v>1.6818099</v>
      </c>
      <c r="D2216" s="1">
        <v>2.5317869000000002</v>
      </c>
    </row>
    <row r="2217" spans="1:4" x14ac:dyDescent="0.25">
      <c r="A2217" s="1">
        <v>22150</v>
      </c>
      <c r="B2217" s="1">
        <v>2.1851823000000001</v>
      </c>
      <c r="C2217" s="1">
        <v>1.6863014999999999</v>
      </c>
      <c r="D2217" s="1">
        <v>2.5289041999999999</v>
      </c>
    </row>
    <row r="2218" spans="1:4" x14ac:dyDescent="0.25">
      <c r="A2218" s="1">
        <v>22160</v>
      </c>
      <c r="B2218" s="1">
        <v>2.1728603999999998</v>
      </c>
      <c r="C2218" s="1">
        <v>1.6775644999999999</v>
      </c>
      <c r="D2218" s="1">
        <v>2.5101100999999999</v>
      </c>
    </row>
    <row r="2219" spans="1:4" x14ac:dyDescent="0.25">
      <c r="A2219" s="1">
        <v>22170</v>
      </c>
      <c r="B2219" s="1">
        <v>2.1776879</v>
      </c>
      <c r="C2219" s="1">
        <v>1.6788479999999999</v>
      </c>
      <c r="D2219" s="1">
        <v>2.5155479999999999</v>
      </c>
    </row>
    <row r="2220" spans="1:4" x14ac:dyDescent="0.25">
      <c r="A2220" s="1">
        <v>22180</v>
      </c>
      <c r="B2220" s="1">
        <v>2.1688592</v>
      </c>
      <c r="C2220" s="1">
        <v>1.6810168000000001</v>
      </c>
      <c r="D2220" s="1">
        <v>2.5154247000000001</v>
      </c>
    </row>
    <row r="2221" spans="1:4" x14ac:dyDescent="0.25">
      <c r="A2221" s="1">
        <v>22190</v>
      </c>
      <c r="B2221" s="1">
        <v>2.1716970999999998</v>
      </c>
      <c r="C2221" s="1">
        <v>1.6850278000000001</v>
      </c>
      <c r="D2221" s="1">
        <v>2.5181483999999998</v>
      </c>
    </row>
    <row r="2222" spans="1:4" x14ac:dyDescent="0.25">
      <c r="A2222" s="1">
        <v>22200</v>
      </c>
      <c r="B2222" s="1">
        <v>2.2050261</v>
      </c>
      <c r="C2222" s="1">
        <v>1.6916833</v>
      </c>
      <c r="D2222" s="1">
        <v>2.5415942999999999</v>
      </c>
    </row>
    <row r="2223" spans="1:4" x14ac:dyDescent="0.25">
      <c r="A2223" s="1">
        <v>22210</v>
      </c>
      <c r="B2223" s="1">
        <v>2.2048717</v>
      </c>
      <c r="C2223" s="1">
        <v>1.6993685000000001</v>
      </c>
      <c r="D2223" s="1">
        <v>2.5307419000000002</v>
      </c>
    </row>
    <row r="2224" spans="1:4" x14ac:dyDescent="0.25">
      <c r="A2224" s="1">
        <v>22220</v>
      </c>
      <c r="B2224" s="1">
        <v>2.1941009</v>
      </c>
      <c r="C2224" s="1">
        <v>1.6968947999999999</v>
      </c>
      <c r="D2224" s="1">
        <v>2.5330558000000001</v>
      </c>
    </row>
    <row r="2225" spans="1:4" x14ac:dyDescent="0.25">
      <c r="A2225" s="1">
        <v>22230</v>
      </c>
      <c r="B2225" s="1">
        <v>2.1965496999999998</v>
      </c>
      <c r="C2225" s="1">
        <v>1.6935807</v>
      </c>
      <c r="D2225" s="1">
        <v>2.5342454999999999</v>
      </c>
    </row>
    <row r="2226" spans="1:4" x14ac:dyDescent="0.25">
      <c r="A2226" s="1">
        <v>22240</v>
      </c>
      <c r="B2226" s="1">
        <v>2.1971812000000002</v>
      </c>
      <c r="C2226" s="1">
        <v>1.6910426999999999</v>
      </c>
      <c r="D2226" s="1">
        <v>2.5372406999999999</v>
      </c>
    </row>
    <row r="2227" spans="1:4" x14ac:dyDescent="0.25">
      <c r="A2227" s="1">
        <v>22250</v>
      </c>
      <c r="B2227" s="1">
        <v>2.1836492999999999</v>
      </c>
      <c r="C2227" s="1">
        <v>1.6868586999999999</v>
      </c>
      <c r="D2227" s="1">
        <v>2.5194554</v>
      </c>
    </row>
    <row r="2228" spans="1:4" x14ac:dyDescent="0.25">
      <c r="A2228" s="1">
        <v>22260</v>
      </c>
      <c r="B2228" s="1">
        <v>2.1873057</v>
      </c>
      <c r="C2228" s="1">
        <v>1.6859519000000001</v>
      </c>
      <c r="D2228" s="1">
        <v>2.5188245999999999</v>
      </c>
    </row>
    <row r="2229" spans="1:4" x14ac:dyDescent="0.25">
      <c r="A2229" s="1">
        <v>22270</v>
      </c>
      <c r="B2229" s="1">
        <v>2.1957768999999998</v>
      </c>
      <c r="C2229" s="1">
        <v>1.6958755999999999</v>
      </c>
      <c r="D2229" s="1">
        <v>2.5183176999999999</v>
      </c>
    </row>
    <row r="2230" spans="1:4" x14ac:dyDescent="0.25">
      <c r="A2230" s="1">
        <v>22280</v>
      </c>
      <c r="B2230" s="1">
        <v>2.1949307999999998</v>
      </c>
      <c r="C2230" s="1">
        <v>1.6874307</v>
      </c>
      <c r="D2230" s="1">
        <v>2.5163812999999999</v>
      </c>
    </row>
    <row r="2231" spans="1:4" x14ac:dyDescent="0.25">
      <c r="A2231" s="1">
        <v>22290</v>
      </c>
      <c r="B2231" s="1">
        <v>2.2058206</v>
      </c>
      <c r="C2231" s="1">
        <v>1.6989752</v>
      </c>
      <c r="D2231" s="1">
        <v>2.5292119999999998</v>
      </c>
    </row>
    <row r="2232" spans="1:4" x14ac:dyDescent="0.25">
      <c r="A2232" s="1">
        <v>22300</v>
      </c>
      <c r="B2232" s="1">
        <v>2.1852326</v>
      </c>
      <c r="C2232" s="1">
        <v>1.6857382000000001</v>
      </c>
      <c r="D2232" s="1">
        <v>2.5037688999999999</v>
      </c>
    </row>
    <row r="2233" spans="1:4" x14ac:dyDescent="0.25">
      <c r="A2233" s="1">
        <v>22310</v>
      </c>
      <c r="B2233" s="1">
        <v>2.1884432</v>
      </c>
      <c r="C2233" s="1">
        <v>1.6880812999999999</v>
      </c>
      <c r="D2233" s="1">
        <v>2.5066524000000001</v>
      </c>
    </row>
    <row r="2234" spans="1:4" x14ac:dyDescent="0.25">
      <c r="A2234" s="1">
        <v>22320</v>
      </c>
      <c r="B2234" s="1">
        <v>2.1896152</v>
      </c>
      <c r="C2234" s="1">
        <v>1.6861298</v>
      </c>
      <c r="D2234" s="1">
        <v>2.5083807</v>
      </c>
    </row>
    <row r="2235" spans="1:4" x14ac:dyDescent="0.25">
      <c r="A2235" s="1">
        <v>22330</v>
      </c>
      <c r="B2235" s="1">
        <v>2.2090580000000002</v>
      </c>
      <c r="C2235" s="1">
        <v>1.6860885999999999</v>
      </c>
      <c r="D2235" s="1">
        <v>2.5161910000000001</v>
      </c>
    </row>
    <row r="2236" spans="1:4" x14ac:dyDescent="0.25">
      <c r="A2236" s="1">
        <v>22340</v>
      </c>
      <c r="B2236" s="1">
        <v>2.2117857999999999</v>
      </c>
      <c r="C2236" s="1">
        <v>1.6931674000000001</v>
      </c>
      <c r="D2236" s="1">
        <v>2.5265469999999999</v>
      </c>
    </row>
    <row r="2237" spans="1:4" x14ac:dyDescent="0.25">
      <c r="A2237" s="1">
        <v>22350</v>
      </c>
      <c r="B2237" s="1">
        <v>2.1971001999999999</v>
      </c>
      <c r="C2237" s="1">
        <v>1.6996777000000001</v>
      </c>
      <c r="D2237" s="1">
        <v>2.5145515999999999</v>
      </c>
    </row>
    <row r="2238" spans="1:4" x14ac:dyDescent="0.25">
      <c r="A2238" s="1">
        <v>22360</v>
      </c>
      <c r="B2238" s="1">
        <v>2.2058000999999998</v>
      </c>
      <c r="C2238" s="1">
        <v>1.7068524</v>
      </c>
      <c r="D2238" s="1">
        <v>2.5310112999999999</v>
      </c>
    </row>
    <row r="2239" spans="1:4" x14ac:dyDescent="0.25">
      <c r="A2239" s="1">
        <v>22370</v>
      </c>
      <c r="B2239" s="1">
        <v>2.2139459000000001</v>
      </c>
      <c r="C2239" s="1">
        <v>1.7007426000000001</v>
      </c>
      <c r="D2239" s="1">
        <v>2.5356059000000002</v>
      </c>
    </row>
    <row r="2240" spans="1:4" x14ac:dyDescent="0.25">
      <c r="A2240" s="1">
        <v>22380</v>
      </c>
      <c r="B2240" s="1">
        <v>2.2069895000000002</v>
      </c>
      <c r="C2240" s="1">
        <v>1.6976435999999999</v>
      </c>
      <c r="D2240" s="1">
        <v>2.5334737000000001</v>
      </c>
    </row>
    <row r="2241" spans="1:4" x14ac:dyDescent="0.25">
      <c r="A2241" s="1">
        <v>22390</v>
      </c>
      <c r="B2241" s="1">
        <v>2.2024224000000001</v>
      </c>
      <c r="C2241" s="1">
        <v>1.692091</v>
      </c>
      <c r="D2241" s="1">
        <v>2.5268643000000002</v>
      </c>
    </row>
    <row r="2242" spans="1:4" x14ac:dyDescent="0.25">
      <c r="A2242" s="1">
        <v>22400</v>
      </c>
      <c r="B2242" s="1">
        <v>2.2056838999999999</v>
      </c>
      <c r="C2242" s="1">
        <v>1.6924378</v>
      </c>
      <c r="D2242" s="1">
        <v>2.5271186999999999</v>
      </c>
    </row>
    <row r="2243" spans="1:4" x14ac:dyDescent="0.25">
      <c r="A2243" s="1">
        <v>22410</v>
      </c>
      <c r="B2243" s="1">
        <v>2.2114794</v>
      </c>
      <c r="C2243" s="1">
        <v>1.6926657000000001</v>
      </c>
      <c r="D2243" s="1">
        <v>2.5338688</v>
      </c>
    </row>
    <row r="2244" spans="1:4" x14ac:dyDescent="0.25">
      <c r="A2244" s="1">
        <v>22420</v>
      </c>
      <c r="B2244" s="1">
        <v>2.2028992000000001</v>
      </c>
      <c r="C2244" s="1">
        <v>1.6815640000000001</v>
      </c>
      <c r="D2244" s="1">
        <v>2.5232022000000001</v>
      </c>
    </row>
    <row r="2245" spans="1:4" x14ac:dyDescent="0.25">
      <c r="A2245" s="1">
        <v>22430</v>
      </c>
      <c r="B2245" s="1">
        <v>2.1977136000000002</v>
      </c>
      <c r="C2245" s="1">
        <v>1.6949723999999999</v>
      </c>
      <c r="D2245" s="1">
        <v>2.5257087</v>
      </c>
    </row>
    <row r="2246" spans="1:4" x14ac:dyDescent="0.25">
      <c r="A2246" s="1">
        <v>22440</v>
      </c>
      <c r="B2246" s="1">
        <v>2.2022605</v>
      </c>
      <c r="C2246" s="1">
        <v>1.6828921999999999</v>
      </c>
      <c r="D2246" s="1">
        <v>2.5204659</v>
      </c>
    </row>
    <row r="2247" spans="1:4" x14ac:dyDescent="0.25">
      <c r="A2247" s="1">
        <v>22450</v>
      </c>
      <c r="B2247" s="1">
        <v>2.1984594</v>
      </c>
      <c r="C2247" s="1">
        <v>1.6913583000000001</v>
      </c>
      <c r="D2247" s="1">
        <v>2.5253594000000001</v>
      </c>
    </row>
    <row r="2248" spans="1:4" x14ac:dyDescent="0.25">
      <c r="A2248" s="1">
        <v>22460</v>
      </c>
      <c r="B2248" s="1">
        <v>2.175894</v>
      </c>
      <c r="C2248" s="1">
        <v>1.6906848999999999</v>
      </c>
      <c r="D2248" s="1">
        <v>2.5105550000000001</v>
      </c>
    </row>
    <row r="2249" spans="1:4" x14ac:dyDescent="0.25">
      <c r="A2249" s="1">
        <v>22470</v>
      </c>
      <c r="B2249" s="1">
        <v>2.1808059000000002</v>
      </c>
      <c r="C2249" s="1">
        <v>1.6871847</v>
      </c>
      <c r="D2249" s="1">
        <v>2.5081294000000001</v>
      </c>
    </row>
    <row r="2250" spans="1:4" x14ac:dyDescent="0.25">
      <c r="A2250" s="1">
        <v>22480</v>
      </c>
      <c r="B2250" s="1">
        <v>2.195538</v>
      </c>
      <c r="C2250" s="1">
        <v>1.691762</v>
      </c>
      <c r="D2250" s="1">
        <v>2.5321566999999998</v>
      </c>
    </row>
    <row r="2251" spans="1:4" x14ac:dyDescent="0.25">
      <c r="A2251" s="1">
        <v>22490</v>
      </c>
      <c r="B2251" s="1">
        <v>2.1666791000000001</v>
      </c>
      <c r="C2251" s="1">
        <v>1.6848344</v>
      </c>
      <c r="D2251" s="1">
        <v>2.5082200000000001</v>
      </c>
    </row>
    <row r="2252" spans="1:4" x14ac:dyDescent="0.25">
      <c r="A2252" s="1">
        <v>22500</v>
      </c>
      <c r="B2252" s="1">
        <v>2.1653190000000002</v>
      </c>
      <c r="C2252" s="1">
        <v>1.6963614</v>
      </c>
      <c r="D2252" s="1">
        <v>2.5009980000000001</v>
      </c>
    </row>
    <row r="2253" spans="1:4" x14ac:dyDescent="0.25">
      <c r="A2253" s="1">
        <v>22510</v>
      </c>
      <c r="B2253" s="1">
        <v>2.1474091999999998</v>
      </c>
      <c r="C2253" s="1">
        <v>1.6903116</v>
      </c>
      <c r="D2253" s="1">
        <v>2.4809165000000002</v>
      </c>
    </row>
    <row r="2254" spans="1:4" x14ac:dyDescent="0.25">
      <c r="A2254" s="1">
        <v>22520</v>
      </c>
      <c r="B2254" s="1">
        <v>2.1603224000000001</v>
      </c>
      <c r="C2254" s="1">
        <v>1.6874823999999999</v>
      </c>
      <c r="D2254" s="1">
        <v>2.4897469999999999</v>
      </c>
    </row>
    <row r="2255" spans="1:4" x14ac:dyDescent="0.25">
      <c r="A2255" s="1">
        <v>22530</v>
      </c>
      <c r="B2255" s="1">
        <v>2.1650596000000002</v>
      </c>
      <c r="C2255" s="1">
        <v>1.6860725999999999</v>
      </c>
      <c r="D2255" s="1">
        <v>2.4963573999999999</v>
      </c>
    </row>
    <row r="2256" spans="1:4" x14ac:dyDescent="0.25">
      <c r="A2256" s="1">
        <v>22540</v>
      </c>
      <c r="B2256" s="1">
        <v>2.1661147999999999</v>
      </c>
      <c r="C2256" s="1">
        <v>1.6911989000000001</v>
      </c>
      <c r="D2256" s="1">
        <v>2.4890520999999999</v>
      </c>
    </row>
    <row r="2257" spans="1:4" x14ac:dyDescent="0.25">
      <c r="A2257" s="1">
        <v>22550</v>
      </c>
      <c r="B2257" s="1">
        <v>2.1758419999999998</v>
      </c>
      <c r="C2257" s="1">
        <v>1.6966412</v>
      </c>
      <c r="D2257" s="1">
        <v>2.4966872000000002</v>
      </c>
    </row>
    <row r="2258" spans="1:4" x14ac:dyDescent="0.25">
      <c r="A2258" s="1">
        <v>22560</v>
      </c>
      <c r="B2258" s="1">
        <v>2.1680259999999998</v>
      </c>
      <c r="C2258" s="1">
        <v>1.6755035</v>
      </c>
      <c r="D2258" s="1">
        <v>2.4788344000000002</v>
      </c>
    </row>
    <row r="2259" spans="1:4" x14ac:dyDescent="0.25">
      <c r="A2259" s="1">
        <v>22570</v>
      </c>
      <c r="B2259" s="1">
        <v>2.1565850000000002</v>
      </c>
      <c r="C2259" s="1">
        <v>1.6933933000000001</v>
      </c>
      <c r="D2259" s="1">
        <v>2.4835102999999998</v>
      </c>
    </row>
    <row r="2260" spans="1:4" x14ac:dyDescent="0.25">
      <c r="A2260" s="1">
        <v>22580</v>
      </c>
      <c r="B2260" s="1">
        <v>2.1639089999999999</v>
      </c>
      <c r="C2260" s="1">
        <v>1.6888840000000001</v>
      </c>
      <c r="D2260" s="1">
        <v>2.4895700999999999</v>
      </c>
    </row>
    <row r="2261" spans="1:4" x14ac:dyDescent="0.25">
      <c r="A2261" s="1">
        <v>22590</v>
      </c>
      <c r="B2261" s="1">
        <v>2.1623974000000001</v>
      </c>
      <c r="C2261" s="1">
        <v>1.6855701999999999</v>
      </c>
      <c r="D2261" s="1">
        <v>2.4877756</v>
      </c>
    </row>
    <row r="2262" spans="1:4" x14ac:dyDescent="0.25">
      <c r="A2262" s="1">
        <v>22600</v>
      </c>
      <c r="B2262" s="1">
        <v>2.1521251000000001</v>
      </c>
      <c r="C2262" s="1">
        <v>1.6844859000000001</v>
      </c>
      <c r="D2262" s="1">
        <v>2.4716768</v>
      </c>
    </row>
    <row r="2263" spans="1:4" x14ac:dyDescent="0.25">
      <c r="A2263" s="1">
        <v>22610</v>
      </c>
      <c r="B2263" s="1">
        <v>2.1649463</v>
      </c>
      <c r="C2263" s="1">
        <v>1.6870015</v>
      </c>
      <c r="D2263" s="1">
        <v>2.4923787000000002</v>
      </c>
    </row>
    <row r="2264" spans="1:4" x14ac:dyDescent="0.25">
      <c r="A2264" s="1">
        <v>22620</v>
      </c>
      <c r="B2264" s="1">
        <v>2.1376871999999998</v>
      </c>
      <c r="C2264" s="1">
        <v>1.683951</v>
      </c>
      <c r="D2264" s="1">
        <v>2.4604149</v>
      </c>
    </row>
    <row r="2265" spans="1:4" x14ac:dyDescent="0.25">
      <c r="A2265" s="1">
        <v>22630</v>
      </c>
      <c r="B2265" s="1">
        <v>2.1455088</v>
      </c>
      <c r="C2265" s="1">
        <v>1.6843661000000001</v>
      </c>
      <c r="D2265" s="1">
        <v>2.4688751999999998</v>
      </c>
    </row>
    <row r="2266" spans="1:4" x14ac:dyDescent="0.25">
      <c r="A2266" s="1">
        <v>22640</v>
      </c>
      <c r="B2266" s="1">
        <v>2.1594655999999999</v>
      </c>
      <c r="C2266" s="1">
        <v>1.6868459</v>
      </c>
      <c r="D2266" s="1">
        <v>2.4884941999999999</v>
      </c>
    </row>
    <row r="2267" spans="1:4" x14ac:dyDescent="0.25">
      <c r="A2267" s="1">
        <v>22650</v>
      </c>
      <c r="B2267" s="1">
        <v>2.1575799</v>
      </c>
      <c r="C2267" s="1">
        <v>1.6808685000000001</v>
      </c>
      <c r="D2267" s="1">
        <v>2.4926119</v>
      </c>
    </row>
    <row r="2268" spans="1:4" x14ac:dyDescent="0.25">
      <c r="A2268" s="1">
        <v>22660</v>
      </c>
      <c r="B2268" s="1">
        <v>2.1549654</v>
      </c>
      <c r="C2268" s="1">
        <v>1.6913921999999999</v>
      </c>
      <c r="D2268" s="1">
        <v>2.4805267</v>
      </c>
    </row>
    <row r="2269" spans="1:4" x14ac:dyDescent="0.25">
      <c r="A2269" s="1">
        <v>22670</v>
      </c>
      <c r="B2269" s="1">
        <v>2.1517819999999999</v>
      </c>
      <c r="C2269" s="1">
        <v>1.6885657000000001</v>
      </c>
      <c r="D2269" s="1">
        <v>2.4778091999999998</v>
      </c>
    </row>
    <row r="2270" spans="1:4" x14ac:dyDescent="0.25">
      <c r="A2270" s="1">
        <v>22680</v>
      </c>
      <c r="B2270" s="1">
        <v>2.1516440000000001</v>
      </c>
      <c r="C2270" s="1">
        <v>1.6860077</v>
      </c>
      <c r="D2270" s="1">
        <v>2.4660536999999998</v>
      </c>
    </row>
    <row r="2271" spans="1:4" x14ac:dyDescent="0.25">
      <c r="A2271" s="1">
        <v>22690</v>
      </c>
      <c r="B2271" s="1">
        <v>2.1663405999999998</v>
      </c>
      <c r="C2271" s="1">
        <v>1.6828059</v>
      </c>
      <c r="D2271" s="1">
        <v>2.4870508</v>
      </c>
    </row>
    <row r="2272" spans="1:4" x14ac:dyDescent="0.25">
      <c r="A2272" s="1">
        <v>22700</v>
      </c>
      <c r="B2272" s="1">
        <v>2.1751741999999998</v>
      </c>
      <c r="C2272" s="1">
        <v>1.6942246000000001</v>
      </c>
      <c r="D2272" s="1">
        <v>2.5009730000000001</v>
      </c>
    </row>
    <row r="2273" spans="1:4" x14ac:dyDescent="0.25">
      <c r="A2273" s="1">
        <v>22710</v>
      </c>
      <c r="B2273" s="1">
        <v>2.1806380999999999</v>
      </c>
      <c r="C2273" s="1">
        <v>1.6985813000000001</v>
      </c>
      <c r="D2273" s="1">
        <v>2.5014571999999999</v>
      </c>
    </row>
    <row r="2274" spans="1:4" x14ac:dyDescent="0.25">
      <c r="A2274" s="1">
        <v>22720</v>
      </c>
      <c r="B2274" s="1">
        <v>2.1962538</v>
      </c>
      <c r="C2274" s="1">
        <v>1.6893526000000001</v>
      </c>
      <c r="D2274" s="1">
        <v>2.5011038999999999</v>
      </c>
    </row>
    <row r="2275" spans="1:4" x14ac:dyDescent="0.25">
      <c r="A2275" s="1">
        <v>22730</v>
      </c>
      <c r="B2275" s="1">
        <v>2.1717811</v>
      </c>
      <c r="C2275" s="1">
        <v>1.6970575000000001</v>
      </c>
      <c r="D2275" s="1">
        <v>2.4812701000000001</v>
      </c>
    </row>
    <row r="2276" spans="1:4" x14ac:dyDescent="0.25">
      <c r="A2276" s="1">
        <v>22740</v>
      </c>
      <c r="B2276" s="1">
        <v>2.1880269000000001</v>
      </c>
      <c r="C2276" s="1">
        <v>1.693964</v>
      </c>
      <c r="D2276" s="1">
        <v>2.5050015000000001</v>
      </c>
    </row>
    <row r="2277" spans="1:4" x14ac:dyDescent="0.25">
      <c r="A2277" s="1">
        <v>22750</v>
      </c>
      <c r="B2277" s="1">
        <v>2.1929808</v>
      </c>
      <c r="C2277" s="1">
        <v>1.6874163</v>
      </c>
      <c r="D2277" s="1">
        <v>2.5063238000000001</v>
      </c>
    </row>
    <row r="2278" spans="1:4" x14ac:dyDescent="0.25">
      <c r="A2278" s="1">
        <v>22760</v>
      </c>
      <c r="B2278" s="1">
        <v>2.1928953999999998</v>
      </c>
      <c r="C2278" s="1">
        <v>1.6856784</v>
      </c>
      <c r="D2278" s="1">
        <v>2.5047549999999998</v>
      </c>
    </row>
    <row r="2279" spans="1:4" x14ac:dyDescent="0.25">
      <c r="A2279" s="1">
        <v>22770</v>
      </c>
      <c r="B2279" s="1">
        <v>2.1899451999999999</v>
      </c>
      <c r="C2279" s="1">
        <v>1.6969768999999999</v>
      </c>
      <c r="D2279" s="1">
        <v>2.5074405999999998</v>
      </c>
    </row>
    <row r="2280" spans="1:4" x14ac:dyDescent="0.25">
      <c r="A2280" s="1">
        <v>22780</v>
      </c>
      <c r="B2280" s="1">
        <v>2.1785336000000002</v>
      </c>
      <c r="C2280" s="1">
        <v>1.6843288999999999</v>
      </c>
      <c r="D2280" s="1">
        <v>2.4934764</v>
      </c>
    </row>
    <row r="2281" spans="1:4" x14ac:dyDescent="0.25">
      <c r="A2281" s="1">
        <v>22790</v>
      </c>
      <c r="B2281" s="1">
        <v>2.1905684000000001</v>
      </c>
      <c r="C2281" s="1">
        <v>1.6846563999999999</v>
      </c>
      <c r="D2281" s="1">
        <v>2.4948939999999999</v>
      </c>
    </row>
    <row r="2282" spans="1:4" x14ac:dyDescent="0.25">
      <c r="A2282" s="1">
        <v>22800</v>
      </c>
      <c r="B2282" s="1">
        <v>2.1832058000000001</v>
      </c>
      <c r="C2282" s="1">
        <v>1.6955159</v>
      </c>
      <c r="D2282" s="1">
        <v>2.4867153000000002</v>
      </c>
    </row>
    <row r="2283" spans="1:4" x14ac:dyDescent="0.25">
      <c r="A2283" s="1">
        <v>22810</v>
      </c>
      <c r="B2283" s="1">
        <v>2.1962440000000001</v>
      </c>
      <c r="C2283" s="1">
        <v>1.6880120000000001</v>
      </c>
      <c r="D2283" s="1">
        <v>2.5004094000000001</v>
      </c>
    </row>
    <row r="2284" spans="1:4" x14ac:dyDescent="0.25">
      <c r="A2284" s="1">
        <v>22820</v>
      </c>
      <c r="B2284" s="1">
        <v>2.1907956999999998</v>
      </c>
      <c r="C2284" s="1">
        <v>1.6892933000000001</v>
      </c>
      <c r="D2284" s="1">
        <v>2.4841120000000001</v>
      </c>
    </row>
    <row r="2285" spans="1:4" x14ac:dyDescent="0.25">
      <c r="A2285" s="1">
        <v>22830</v>
      </c>
      <c r="B2285" s="1">
        <v>2.1884755999999999</v>
      </c>
      <c r="C2285" s="1">
        <v>1.6976279000000001</v>
      </c>
      <c r="D2285" s="1">
        <v>2.4826166999999999</v>
      </c>
    </row>
    <row r="2286" spans="1:4" x14ac:dyDescent="0.25">
      <c r="A2286" s="1">
        <v>22840</v>
      </c>
      <c r="B2286" s="1">
        <v>2.1855185000000001</v>
      </c>
      <c r="C2286" s="1">
        <v>1.6922060000000001</v>
      </c>
      <c r="D2286" s="1">
        <v>2.4768188000000002</v>
      </c>
    </row>
    <row r="2287" spans="1:4" x14ac:dyDescent="0.25">
      <c r="A2287" s="1">
        <v>22850</v>
      </c>
      <c r="B2287" s="1">
        <v>2.1888709</v>
      </c>
      <c r="C2287" s="1">
        <v>1.6919347</v>
      </c>
      <c r="D2287" s="1">
        <v>2.4740047000000001</v>
      </c>
    </row>
    <row r="2288" spans="1:4" x14ac:dyDescent="0.25">
      <c r="A2288" s="1">
        <v>22860</v>
      </c>
      <c r="B2288" s="1">
        <v>2.1827437999999999</v>
      </c>
      <c r="C2288" s="1">
        <v>1.6888751</v>
      </c>
      <c r="D2288" s="1">
        <v>2.4683036999999999</v>
      </c>
    </row>
    <row r="2289" spans="1:4" x14ac:dyDescent="0.25">
      <c r="A2289" s="1">
        <v>22870</v>
      </c>
      <c r="B2289" s="1">
        <v>2.1860024999999998</v>
      </c>
      <c r="C2289" s="1">
        <v>1.6928027000000001</v>
      </c>
      <c r="D2289" s="1">
        <v>2.4721820000000001</v>
      </c>
    </row>
    <row r="2290" spans="1:4" x14ac:dyDescent="0.25">
      <c r="A2290" s="1">
        <v>22880</v>
      </c>
      <c r="B2290" s="1">
        <v>2.1755852999999998</v>
      </c>
      <c r="C2290" s="1">
        <v>1.6992285</v>
      </c>
      <c r="D2290" s="1">
        <v>2.4670892000000002</v>
      </c>
    </row>
    <row r="2291" spans="1:4" x14ac:dyDescent="0.25">
      <c r="A2291" s="1">
        <v>22890</v>
      </c>
      <c r="B2291" s="1">
        <v>2.1881024999999998</v>
      </c>
      <c r="C2291" s="1">
        <v>1.6989647000000001</v>
      </c>
      <c r="D2291" s="1">
        <v>2.4856188000000001</v>
      </c>
    </row>
    <row r="2292" spans="1:4" x14ac:dyDescent="0.25">
      <c r="A2292" s="1">
        <v>22900</v>
      </c>
      <c r="B2292" s="1">
        <v>2.1797423</v>
      </c>
      <c r="C2292" s="1">
        <v>1.6917548</v>
      </c>
      <c r="D2292" s="1">
        <v>2.4782126</v>
      </c>
    </row>
    <row r="2293" spans="1:4" x14ac:dyDescent="0.25">
      <c r="A2293" s="1">
        <v>22910</v>
      </c>
      <c r="B2293" s="1">
        <v>2.1802359</v>
      </c>
      <c r="C2293" s="1">
        <v>1.6936842999999999</v>
      </c>
      <c r="D2293" s="1">
        <v>2.4745550000000001</v>
      </c>
    </row>
    <row r="2294" spans="1:4" x14ac:dyDescent="0.25">
      <c r="A2294" s="1">
        <v>22920</v>
      </c>
      <c r="B2294" s="1">
        <v>2.1735205999999998</v>
      </c>
      <c r="C2294" s="1">
        <v>1.6907494000000001</v>
      </c>
      <c r="D2294" s="1">
        <v>2.4760189000000001</v>
      </c>
    </row>
    <row r="2295" spans="1:4" x14ac:dyDescent="0.25">
      <c r="A2295" s="1">
        <v>22930</v>
      </c>
      <c r="B2295" s="1">
        <v>2.1787214000000001</v>
      </c>
      <c r="C2295" s="1">
        <v>1.6857803</v>
      </c>
      <c r="D2295" s="1">
        <v>2.4721731999999998</v>
      </c>
    </row>
    <row r="2296" spans="1:4" x14ac:dyDescent="0.25">
      <c r="A2296" s="1">
        <v>22940</v>
      </c>
      <c r="B2296" s="1">
        <v>2.1734724000000001</v>
      </c>
      <c r="C2296" s="1">
        <v>1.6949953</v>
      </c>
      <c r="D2296" s="1">
        <v>2.4677551000000002</v>
      </c>
    </row>
    <row r="2297" spans="1:4" x14ac:dyDescent="0.25">
      <c r="A2297" s="1">
        <v>22950</v>
      </c>
      <c r="B2297" s="1">
        <v>2.187392</v>
      </c>
      <c r="C2297" s="1">
        <v>1.7042298</v>
      </c>
      <c r="D2297" s="1">
        <v>2.4865263</v>
      </c>
    </row>
    <row r="2298" spans="1:4" x14ac:dyDescent="0.25">
      <c r="A2298" s="1">
        <v>22960</v>
      </c>
      <c r="B2298" s="1">
        <v>2.1927698000000002</v>
      </c>
      <c r="C2298" s="1">
        <v>1.6987658000000001</v>
      </c>
      <c r="D2298" s="1">
        <v>2.4876931</v>
      </c>
    </row>
    <row r="2299" spans="1:4" x14ac:dyDescent="0.25">
      <c r="A2299" s="1">
        <v>22970</v>
      </c>
      <c r="B2299" s="1">
        <v>2.1932771</v>
      </c>
      <c r="C2299" s="1">
        <v>1.6901927999999999</v>
      </c>
      <c r="D2299" s="1">
        <v>2.4890072000000001</v>
      </c>
    </row>
    <row r="2300" spans="1:4" x14ac:dyDescent="0.25">
      <c r="A2300" s="1">
        <v>22980</v>
      </c>
      <c r="B2300" s="1">
        <v>2.1938984000000001</v>
      </c>
      <c r="C2300" s="1">
        <v>1.6963564</v>
      </c>
      <c r="D2300" s="1">
        <v>2.5051553000000002</v>
      </c>
    </row>
    <row r="2301" spans="1:4" x14ac:dyDescent="0.25">
      <c r="A2301" s="1">
        <v>22990</v>
      </c>
      <c r="B2301" s="1">
        <v>2.1929672</v>
      </c>
      <c r="C2301" s="1">
        <v>1.7017243</v>
      </c>
      <c r="D2301" s="1">
        <v>2.5065141</v>
      </c>
    </row>
    <row r="2302" spans="1:4" x14ac:dyDescent="0.25">
      <c r="A2302" s="1">
        <v>23000</v>
      </c>
      <c r="B2302" s="1">
        <v>2.2034897999999998</v>
      </c>
      <c r="C2302" s="1">
        <v>1.697457</v>
      </c>
      <c r="D2302" s="1">
        <v>2.5189004000000002</v>
      </c>
    </row>
    <row r="2303" spans="1:4" x14ac:dyDescent="0.25">
      <c r="A2303" s="1">
        <v>23010</v>
      </c>
      <c r="B2303" s="1">
        <v>2.1996530999999999</v>
      </c>
      <c r="C2303" s="1">
        <v>1.7041404</v>
      </c>
      <c r="D2303" s="1">
        <v>2.5094463999999999</v>
      </c>
    </row>
    <row r="2304" spans="1:4" x14ac:dyDescent="0.25">
      <c r="A2304" s="1">
        <v>23020</v>
      </c>
      <c r="B2304" s="1">
        <v>2.1956495999999999</v>
      </c>
      <c r="C2304" s="1">
        <v>1.6969970000000001</v>
      </c>
      <c r="D2304" s="1">
        <v>2.5065064000000001</v>
      </c>
    </row>
    <row r="2305" spans="1:4" x14ac:dyDescent="0.25">
      <c r="A2305" s="1">
        <v>23030</v>
      </c>
      <c r="B2305" s="1">
        <v>2.1946846999999998</v>
      </c>
      <c r="C2305" s="1">
        <v>1.7129749000000001</v>
      </c>
      <c r="D2305" s="1">
        <v>2.5104015</v>
      </c>
    </row>
    <row r="2306" spans="1:4" x14ac:dyDescent="0.25">
      <c r="A2306" s="1">
        <v>23040</v>
      </c>
      <c r="B2306" s="1">
        <v>2.2069070000000002</v>
      </c>
      <c r="C2306" s="1">
        <v>1.7143267</v>
      </c>
      <c r="D2306" s="1">
        <v>2.5275506999999999</v>
      </c>
    </row>
    <row r="2307" spans="1:4" x14ac:dyDescent="0.25">
      <c r="A2307" s="1">
        <v>23050</v>
      </c>
      <c r="B2307" s="1">
        <v>2.2031168999999999</v>
      </c>
      <c r="C2307" s="1">
        <v>1.7068589000000001</v>
      </c>
      <c r="D2307" s="1">
        <v>2.5259282999999999</v>
      </c>
    </row>
    <row r="2308" spans="1:4" x14ac:dyDescent="0.25">
      <c r="A2308" s="1">
        <v>23060</v>
      </c>
      <c r="B2308" s="1">
        <v>2.1954463</v>
      </c>
      <c r="C2308" s="1">
        <v>1.6970824</v>
      </c>
      <c r="D2308" s="1">
        <v>2.5117778999999998</v>
      </c>
    </row>
    <row r="2309" spans="1:4" x14ac:dyDescent="0.25">
      <c r="A2309" s="1">
        <v>23070</v>
      </c>
      <c r="B2309" s="1">
        <v>2.1942596000000001</v>
      </c>
      <c r="C2309" s="1">
        <v>1.7026977999999999</v>
      </c>
      <c r="D2309" s="1">
        <v>2.5136091999999999</v>
      </c>
    </row>
    <row r="2310" spans="1:4" x14ac:dyDescent="0.25">
      <c r="A2310" s="1">
        <v>23080</v>
      </c>
      <c r="B2310" s="1">
        <v>2.2038205</v>
      </c>
      <c r="C2310" s="1">
        <v>1.6919028</v>
      </c>
      <c r="D2310" s="1">
        <v>2.5067427000000002</v>
      </c>
    </row>
    <row r="2311" spans="1:4" x14ac:dyDescent="0.25">
      <c r="A2311" s="1">
        <v>23090</v>
      </c>
      <c r="B2311" s="1">
        <v>2.2035605999999999</v>
      </c>
      <c r="C2311" s="1">
        <v>1.6922010000000001</v>
      </c>
      <c r="D2311" s="1">
        <v>2.5209305</v>
      </c>
    </row>
    <row r="2312" spans="1:4" x14ac:dyDescent="0.25">
      <c r="A2312" s="1">
        <v>23100</v>
      </c>
      <c r="B2312" s="1">
        <v>2.2080270999999998</v>
      </c>
      <c r="C2312" s="1">
        <v>1.7071749000000001</v>
      </c>
      <c r="D2312" s="1">
        <v>2.5167066999999999</v>
      </c>
    </row>
    <row r="2313" spans="1:4" x14ac:dyDescent="0.25">
      <c r="A2313" s="1">
        <v>23110</v>
      </c>
      <c r="B2313" s="1">
        <v>2.2118582999999998</v>
      </c>
      <c r="C2313" s="1">
        <v>1.7042742</v>
      </c>
      <c r="D2313" s="1">
        <v>2.5247389999999998</v>
      </c>
    </row>
    <row r="2314" spans="1:4" x14ac:dyDescent="0.25">
      <c r="A2314" s="1">
        <v>23120</v>
      </c>
      <c r="B2314" s="1">
        <v>2.2125330000000001</v>
      </c>
      <c r="C2314" s="1">
        <v>1.7073963999999999</v>
      </c>
      <c r="D2314" s="1">
        <v>2.5287533</v>
      </c>
    </row>
    <row r="2315" spans="1:4" x14ac:dyDescent="0.25">
      <c r="A2315" s="1">
        <v>23130</v>
      </c>
      <c r="B2315" s="1">
        <v>2.2129316000000001</v>
      </c>
      <c r="C2315" s="1">
        <v>1.7072103000000001</v>
      </c>
      <c r="D2315" s="1">
        <v>2.5234005000000002</v>
      </c>
    </row>
    <row r="2316" spans="1:4" x14ac:dyDescent="0.25">
      <c r="A2316" s="1">
        <v>23140</v>
      </c>
      <c r="B2316" s="1">
        <v>2.2051968999999998</v>
      </c>
      <c r="C2316" s="1">
        <v>1.7018983000000001</v>
      </c>
      <c r="D2316" s="1">
        <v>2.5108315999999999</v>
      </c>
    </row>
    <row r="2317" spans="1:4" x14ac:dyDescent="0.25">
      <c r="A2317" s="1">
        <v>23150</v>
      </c>
      <c r="B2317" s="1">
        <v>2.1958424999999999</v>
      </c>
      <c r="C2317" s="1">
        <v>1.7072105</v>
      </c>
      <c r="D2317" s="1">
        <v>2.5020394000000001</v>
      </c>
    </row>
    <row r="2318" spans="1:4" x14ac:dyDescent="0.25">
      <c r="A2318" s="1">
        <v>23160</v>
      </c>
      <c r="B2318" s="1">
        <v>2.1982740999999999</v>
      </c>
      <c r="C2318" s="1">
        <v>1.7019389</v>
      </c>
      <c r="D2318" s="1">
        <v>2.5160635</v>
      </c>
    </row>
    <row r="2319" spans="1:4" x14ac:dyDescent="0.25">
      <c r="A2319" s="1">
        <v>23170</v>
      </c>
      <c r="B2319" s="1">
        <v>2.1855468999999998</v>
      </c>
      <c r="C2319" s="1">
        <v>1.7130350000000001</v>
      </c>
      <c r="D2319" s="1">
        <v>2.5149309999999998</v>
      </c>
    </row>
    <row r="2320" spans="1:4" x14ac:dyDescent="0.25">
      <c r="A2320" s="1">
        <v>23180</v>
      </c>
      <c r="B2320" s="1">
        <v>2.195154</v>
      </c>
      <c r="C2320" s="1">
        <v>1.7088293000000001</v>
      </c>
      <c r="D2320" s="1">
        <v>2.5223897000000002</v>
      </c>
    </row>
    <row r="2321" spans="1:4" x14ac:dyDescent="0.25">
      <c r="A2321" s="1">
        <v>23190</v>
      </c>
      <c r="B2321" s="1">
        <v>2.1785367</v>
      </c>
      <c r="C2321" s="1">
        <v>1.6906383</v>
      </c>
      <c r="D2321" s="1">
        <v>2.5128762999999998</v>
      </c>
    </row>
    <row r="2322" spans="1:4" x14ac:dyDescent="0.25">
      <c r="A2322" s="1">
        <v>23200</v>
      </c>
      <c r="B2322" s="1">
        <v>2.2120432999999999</v>
      </c>
      <c r="C2322" s="1">
        <v>1.693959</v>
      </c>
      <c r="D2322" s="1">
        <v>2.5338128000000002</v>
      </c>
    </row>
    <row r="2323" spans="1:4" x14ac:dyDescent="0.25">
      <c r="A2323" s="1">
        <v>23210</v>
      </c>
      <c r="B2323" s="1">
        <v>2.2170751000000002</v>
      </c>
      <c r="C2323" s="1">
        <v>1.7029129000000001</v>
      </c>
      <c r="D2323" s="1">
        <v>2.5412146999999998</v>
      </c>
    </row>
    <row r="2324" spans="1:4" x14ac:dyDescent="0.25">
      <c r="A2324" s="1">
        <v>23220</v>
      </c>
      <c r="B2324" s="1">
        <v>2.2121358</v>
      </c>
      <c r="C2324" s="1">
        <v>1.6914077000000001</v>
      </c>
      <c r="D2324" s="1">
        <v>2.5433365999999999</v>
      </c>
    </row>
    <row r="2325" spans="1:4" x14ac:dyDescent="0.25">
      <c r="A2325" s="1">
        <v>23230</v>
      </c>
      <c r="B2325" s="1">
        <v>2.2054379000000002</v>
      </c>
      <c r="C2325" s="1">
        <v>1.6946152000000001</v>
      </c>
      <c r="D2325" s="1">
        <v>2.5448699000000001</v>
      </c>
    </row>
    <row r="2326" spans="1:4" x14ac:dyDescent="0.25">
      <c r="A2326" s="1">
        <v>23240</v>
      </c>
      <c r="B2326" s="1">
        <v>2.2075418999999998</v>
      </c>
      <c r="C2326" s="1">
        <v>1.6992419000000001</v>
      </c>
      <c r="D2326" s="1">
        <v>2.5306156</v>
      </c>
    </row>
    <row r="2327" spans="1:4" x14ac:dyDescent="0.25">
      <c r="A2327" s="1">
        <v>23250</v>
      </c>
      <c r="B2327" s="1">
        <v>2.2025728</v>
      </c>
      <c r="C2327" s="1">
        <v>1.6983973000000001</v>
      </c>
      <c r="D2327" s="1">
        <v>2.5223597999999998</v>
      </c>
    </row>
    <row r="2328" spans="1:4" x14ac:dyDescent="0.25">
      <c r="A2328" s="1">
        <v>23260</v>
      </c>
      <c r="B2328" s="1">
        <v>2.2129116</v>
      </c>
      <c r="C2328" s="1">
        <v>1.6959306000000001</v>
      </c>
      <c r="D2328" s="1">
        <v>2.5324545000000001</v>
      </c>
    </row>
    <row r="2329" spans="1:4" x14ac:dyDescent="0.25">
      <c r="A2329" s="1">
        <v>23270</v>
      </c>
      <c r="B2329" s="1">
        <v>2.2102100999999998</v>
      </c>
      <c r="C2329" s="1">
        <v>1.7022268</v>
      </c>
      <c r="D2329" s="1">
        <v>2.5224855000000002</v>
      </c>
    </row>
    <row r="2330" spans="1:4" x14ac:dyDescent="0.25">
      <c r="A2330" s="1">
        <v>23280</v>
      </c>
      <c r="B2330" s="1">
        <v>2.2029390000000002</v>
      </c>
      <c r="C2330" s="1">
        <v>1.6926819</v>
      </c>
      <c r="D2330" s="1">
        <v>2.5202621999999999</v>
      </c>
    </row>
    <row r="2331" spans="1:4" x14ac:dyDescent="0.25">
      <c r="A2331" s="1">
        <v>23290</v>
      </c>
      <c r="B2331" s="1">
        <v>2.2033765000000001</v>
      </c>
      <c r="C2331" s="1">
        <v>1.6939759000000001</v>
      </c>
      <c r="D2331" s="1">
        <v>2.5252260999999998</v>
      </c>
    </row>
    <row r="2332" spans="1:4" x14ac:dyDescent="0.25">
      <c r="A2332" s="1">
        <v>23300</v>
      </c>
      <c r="B2332" s="1">
        <v>2.2141614000000001</v>
      </c>
      <c r="C2332" s="1">
        <v>1.6970434999999999</v>
      </c>
      <c r="D2332" s="1">
        <v>2.5321760000000002</v>
      </c>
    </row>
    <row r="2333" spans="1:4" x14ac:dyDescent="0.25">
      <c r="A2333" s="1">
        <v>23310</v>
      </c>
      <c r="B2333" s="1">
        <v>2.2035657999999998</v>
      </c>
      <c r="C2333" s="1">
        <v>1.6975427000000001</v>
      </c>
      <c r="D2333" s="1">
        <v>2.524689</v>
      </c>
    </row>
    <row r="2334" spans="1:4" x14ac:dyDescent="0.25">
      <c r="A2334" s="1">
        <v>23320</v>
      </c>
      <c r="B2334" s="1">
        <v>2.1962611999999999</v>
      </c>
      <c r="C2334" s="1">
        <v>1.6974498</v>
      </c>
      <c r="D2334" s="1">
        <v>2.5144609999999998</v>
      </c>
    </row>
    <row r="2335" spans="1:4" x14ac:dyDescent="0.25">
      <c r="A2335" s="1">
        <v>23330</v>
      </c>
      <c r="B2335" s="1">
        <v>2.2039586999999998</v>
      </c>
      <c r="C2335" s="1">
        <v>1.6945413</v>
      </c>
      <c r="D2335" s="1">
        <v>2.5155004999999999</v>
      </c>
    </row>
    <row r="2336" spans="1:4" x14ac:dyDescent="0.25">
      <c r="A2336" s="1">
        <v>23340</v>
      </c>
      <c r="B2336" s="1">
        <v>2.1820141999999998</v>
      </c>
      <c r="C2336" s="1">
        <v>1.6936601</v>
      </c>
      <c r="D2336" s="1">
        <v>2.5066318999999999</v>
      </c>
    </row>
    <row r="2337" spans="1:4" x14ac:dyDescent="0.25">
      <c r="A2337" s="1">
        <v>23350</v>
      </c>
      <c r="B2337" s="1">
        <v>2.1876275999999999</v>
      </c>
      <c r="C2337" s="1">
        <v>1.6839744000000001</v>
      </c>
      <c r="D2337" s="1">
        <v>2.5122532999999998</v>
      </c>
    </row>
    <row r="2338" spans="1:4" x14ac:dyDescent="0.25">
      <c r="A2338" s="1">
        <v>23360</v>
      </c>
      <c r="B2338" s="1">
        <v>2.1781215999999999</v>
      </c>
      <c r="C2338" s="1">
        <v>1.6852442999999999</v>
      </c>
      <c r="D2338" s="1">
        <v>2.4927888</v>
      </c>
    </row>
    <row r="2339" spans="1:4" x14ac:dyDescent="0.25">
      <c r="A2339" s="1">
        <v>23370</v>
      </c>
      <c r="B2339" s="1">
        <v>2.1898246000000001</v>
      </c>
      <c r="C2339" s="1">
        <v>1.6888046999999999</v>
      </c>
      <c r="D2339" s="1">
        <v>2.5038404000000001</v>
      </c>
    </row>
    <row r="2340" spans="1:4" x14ac:dyDescent="0.25">
      <c r="A2340" s="1">
        <v>23380</v>
      </c>
      <c r="B2340" s="1">
        <v>2.1845295</v>
      </c>
      <c r="C2340" s="1">
        <v>1.699594</v>
      </c>
      <c r="D2340" s="1">
        <v>2.4970252999999998</v>
      </c>
    </row>
    <row r="2341" spans="1:4" x14ac:dyDescent="0.25">
      <c r="A2341" s="1">
        <v>23390</v>
      </c>
      <c r="B2341" s="1">
        <v>2.1672601999999999</v>
      </c>
      <c r="C2341" s="1">
        <v>1.6872758000000001</v>
      </c>
      <c r="D2341" s="1">
        <v>2.4724317</v>
      </c>
    </row>
    <row r="2342" spans="1:4" x14ac:dyDescent="0.25">
      <c r="A2342" s="1">
        <v>23400</v>
      </c>
      <c r="B2342" s="1">
        <v>2.1620164000000002</v>
      </c>
      <c r="C2342" s="1">
        <v>1.6920761</v>
      </c>
      <c r="D2342" s="1">
        <v>2.4787734000000001</v>
      </c>
    </row>
    <row r="2343" spans="1:4" x14ac:dyDescent="0.25">
      <c r="A2343" s="1">
        <v>23410</v>
      </c>
      <c r="B2343" s="1">
        <v>2.1705831999999998</v>
      </c>
      <c r="C2343" s="1">
        <v>1.6864779999999999</v>
      </c>
      <c r="D2343" s="1">
        <v>2.4836662</v>
      </c>
    </row>
    <row r="2344" spans="1:4" x14ac:dyDescent="0.25">
      <c r="A2344" s="1">
        <v>23420</v>
      </c>
      <c r="B2344" s="1">
        <v>2.1800518000000002</v>
      </c>
      <c r="C2344" s="1">
        <v>1.6861089</v>
      </c>
      <c r="D2344" s="1">
        <v>2.4917099</v>
      </c>
    </row>
    <row r="2345" spans="1:4" x14ac:dyDescent="0.25">
      <c r="A2345" s="1">
        <v>23430</v>
      </c>
      <c r="B2345" s="1">
        <v>2.1903969999999999</v>
      </c>
      <c r="C2345" s="1">
        <v>1.6896857000000001</v>
      </c>
      <c r="D2345" s="1">
        <v>2.5022576000000001</v>
      </c>
    </row>
    <row r="2346" spans="1:4" x14ac:dyDescent="0.25">
      <c r="A2346" s="1">
        <v>23440</v>
      </c>
      <c r="B2346" s="1">
        <v>2.1860067999999999</v>
      </c>
      <c r="C2346" s="1">
        <v>1.6911288</v>
      </c>
      <c r="D2346" s="1">
        <v>2.5022628</v>
      </c>
    </row>
    <row r="2347" spans="1:4" x14ac:dyDescent="0.25">
      <c r="A2347" s="1">
        <v>23450</v>
      </c>
      <c r="B2347" s="1">
        <v>2.1718326000000001</v>
      </c>
      <c r="C2347" s="1">
        <v>1.6824735</v>
      </c>
      <c r="D2347" s="1">
        <v>2.4815163999999998</v>
      </c>
    </row>
    <row r="2348" spans="1:4" x14ac:dyDescent="0.25">
      <c r="A2348" s="1">
        <v>23460</v>
      </c>
      <c r="B2348" s="1">
        <v>2.1813204000000002</v>
      </c>
      <c r="C2348" s="1">
        <v>1.6888205000000001</v>
      </c>
      <c r="D2348" s="1">
        <v>2.4906106000000001</v>
      </c>
    </row>
    <row r="2349" spans="1:4" x14ac:dyDescent="0.25">
      <c r="A2349" s="1">
        <v>23470</v>
      </c>
      <c r="B2349" s="1">
        <v>2.1765908999999999</v>
      </c>
      <c r="C2349" s="1">
        <v>1.6851027999999999</v>
      </c>
      <c r="D2349" s="1">
        <v>2.4867186999999999</v>
      </c>
    </row>
    <row r="2350" spans="1:4" x14ac:dyDescent="0.25">
      <c r="A2350" s="1">
        <v>23480</v>
      </c>
      <c r="B2350" s="1">
        <v>2.1809587000000001</v>
      </c>
      <c r="C2350" s="1">
        <v>1.6937063000000001</v>
      </c>
      <c r="D2350" s="1">
        <v>2.487009</v>
      </c>
    </row>
    <row r="2351" spans="1:4" x14ac:dyDescent="0.25">
      <c r="A2351" s="1">
        <v>23490</v>
      </c>
      <c r="B2351" s="1">
        <v>2.1812904</v>
      </c>
      <c r="C2351" s="1">
        <v>1.6962246999999999</v>
      </c>
      <c r="D2351" s="1">
        <v>2.4863770000000001</v>
      </c>
    </row>
    <row r="2352" spans="1:4" x14ac:dyDescent="0.25">
      <c r="A2352" s="1">
        <v>23500</v>
      </c>
      <c r="B2352" s="1">
        <v>2.1980989000000002</v>
      </c>
      <c r="C2352" s="1">
        <v>1.6972389000000001</v>
      </c>
      <c r="D2352" s="1">
        <v>2.5088878000000001</v>
      </c>
    </row>
    <row r="2353" spans="1:4" x14ac:dyDescent="0.25">
      <c r="A2353" s="1">
        <v>23510</v>
      </c>
      <c r="B2353" s="1">
        <v>2.2101671999999999</v>
      </c>
      <c r="C2353" s="1">
        <v>1.7025787999999999</v>
      </c>
      <c r="D2353" s="1">
        <v>2.5236537000000001</v>
      </c>
    </row>
    <row r="2354" spans="1:4" x14ac:dyDescent="0.25">
      <c r="A2354" s="1">
        <v>23520</v>
      </c>
      <c r="B2354" s="1">
        <v>2.1923922999999998</v>
      </c>
      <c r="C2354" s="1">
        <v>1.6996477000000001</v>
      </c>
      <c r="D2354" s="1">
        <v>2.5072991999999998</v>
      </c>
    </row>
    <row r="2355" spans="1:4" x14ac:dyDescent="0.25">
      <c r="A2355" s="1">
        <v>23530</v>
      </c>
      <c r="B2355" s="1">
        <v>2.1937112999999999</v>
      </c>
      <c r="C2355" s="1">
        <v>1.6974746999999999</v>
      </c>
      <c r="D2355" s="1">
        <v>2.5121020999999999</v>
      </c>
    </row>
    <row r="2356" spans="1:4" x14ac:dyDescent="0.25">
      <c r="A2356" s="1">
        <v>23540</v>
      </c>
      <c r="B2356" s="1">
        <v>2.1693730000000002</v>
      </c>
      <c r="C2356" s="1">
        <v>1.7031415999999999</v>
      </c>
      <c r="D2356" s="1">
        <v>2.4921148</v>
      </c>
    </row>
    <row r="2357" spans="1:4" x14ac:dyDescent="0.25">
      <c r="A2357" s="1">
        <v>23550</v>
      </c>
      <c r="B2357" s="1">
        <v>2.1708468999999999</v>
      </c>
      <c r="C2357" s="1">
        <v>1.6917222999999999</v>
      </c>
      <c r="D2357" s="1">
        <v>2.4869888000000002</v>
      </c>
    </row>
    <row r="2358" spans="1:4" x14ac:dyDescent="0.25">
      <c r="A2358" s="1">
        <v>23560</v>
      </c>
      <c r="B2358" s="1">
        <v>2.1699855000000001</v>
      </c>
      <c r="C2358" s="1">
        <v>1.7019496999999999</v>
      </c>
      <c r="D2358" s="1">
        <v>2.4794225999999999</v>
      </c>
    </row>
    <row r="2359" spans="1:4" x14ac:dyDescent="0.25">
      <c r="A2359" s="1">
        <v>23570</v>
      </c>
      <c r="B2359" s="1">
        <v>2.1953651999999999</v>
      </c>
      <c r="C2359" s="1">
        <v>1.6998504000000001</v>
      </c>
      <c r="D2359" s="1">
        <v>2.5123764999999998</v>
      </c>
    </row>
    <row r="2360" spans="1:4" x14ac:dyDescent="0.25">
      <c r="A2360" s="1">
        <v>23580</v>
      </c>
      <c r="B2360" s="1">
        <v>2.1919129000000002</v>
      </c>
      <c r="C2360" s="1">
        <v>1.696196</v>
      </c>
      <c r="D2360" s="1">
        <v>2.5117368999999998</v>
      </c>
    </row>
    <row r="2361" spans="1:4" x14ac:dyDescent="0.25">
      <c r="A2361" s="1">
        <v>23590</v>
      </c>
      <c r="B2361" s="1">
        <v>2.1806467</v>
      </c>
      <c r="C2361" s="1">
        <v>1.6954529</v>
      </c>
      <c r="D2361" s="1">
        <v>2.4809985000000001</v>
      </c>
    </row>
    <row r="2362" spans="1:4" x14ac:dyDescent="0.25">
      <c r="A2362" s="1">
        <v>23600</v>
      </c>
      <c r="B2362" s="1">
        <v>2.1876582999999998</v>
      </c>
      <c r="C2362" s="1">
        <v>1.68997</v>
      </c>
      <c r="D2362" s="1">
        <v>2.4852889</v>
      </c>
    </row>
    <row r="2363" spans="1:4" x14ac:dyDescent="0.25">
      <c r="A2363" s="1">
        <v>23610</v>
      </c>
      <c r="B2363" s="1">
        <v>2.1905975</v>
      </c>
      <c r="C2363" s="1">
        <v>1.6937654</v>
      </c>
      <c r="D2363" s="1">
        <v>2.4914776999999999</v>
      </c>
    </row>
    <row r="2364" spans="1:4" x14ac:dyDescent="0.25">
      <c r="A2364" s="1">
        <v>23620</v>
      </c>
      <c r="B2364" s="1">
        <v>2.1919441000000002</v>
      </c>
      <c r="C2364" s="1">
        <v>1.6943275</v>
      </c>
      <c r="D2364" s="1">
        <v>2.5008778999999999</v>
      </c>
    </row>
    <row r="2365" spans="1:4" x14ac:dyDescent="0.25">
      <c r="A2365" s="1">
        <v>23630</v>
      </c>
      <c r="B2365" s="1">
        <v>2.1886814000000001</v>
      </c>
      <c r="C2365" s="1">
        <v>1.6895230999999999</v>
      </c>
      <c r="D2365" s="1">
        <v>2.4993386000000002</v>
      </c>
    </row>
    <row r="2366" spans="1:4" x14ac:dyDescent="0.25">
      <c r="A2366" s="1">
        <v>23640</v>
      </c>
      <c r="B2366" s="1">
        <v>2.1963376999999999</v>
      </c>
      <c r="C2366" s="1">
        <v>1.6893444</v>
      </c>
      <c r="D2366" s="1">
        <v>2.4948518000000002</v>
      </c>
    </row>
    <row r="2367" spans="1:4" x14ac:dyDescent="0.25">
      <c r="A2367" s="1">
        <v>23650</v>
      </c>
      <c r="B2367" s="1">
        <v>2.1903609999999998</v>
      </c>
      <c r="C2367" s="1">
        <v>1.6944939999999999</v>
      </c>
      <c r="D2367" s="1">
        <v>2.4954423999999999</v>
      </c>
    </row>
    <row r="2368" spans="1:4" x14ac:dyDescent="0.25">
      <c r="A2368" s="1">
        <v>23660</v>
      </c>
      <c r="B2368" s="1">
        <v>2.1963889999999999</v>
      </c>
      <c r="C2368" s="1">
        <v>1.6967795999999999</v>
      </c>
      <c r="D2368" s="1">
        <v>2.5043685</v>
      </c>
    </row>
    <row r="2369" spans="1:4" x14ac:dyDescent="0.25">
      <c r="A2369" s="1">
        <v>23670</v>
      </c>
      <c r="B2369" s="1">
        <v>2.1953646999999998</v>
      </c>
      <c r="C2369" s="1">
        <v>1.6899748000000001</v>
      </c>
      <c r="D2369" s="1">
        <v>2.5058799</v>
      </c>
    </row>
    <row r="2370" spans="1:4" x14ac:dyDescent="0.25">
      <c r="A2370" s="1">
        <v>23680</v>
      </c>
      <c r="B2370" s="1">
        <v>2.2046275</v>
      </c>
      <c r="C2370" s="1">
        <v>1.6931894000000001</v>
      </c>
      <c r="D2370" s="1">
        <v>2.5222718999999998</v>
      </c>
    </row>
    <row r="2371" spans="1:4" x14ac:dyDescent="0.25">
      <c r="A2371" s="1">
        <v>23690</v>
      </c>
      <c r="B2371" s="1">
        <v>2.2070186000000001</v>
      </c>
      <c r="C2371" s="1">
        <v>1.7056534999999999</v>
      </c>
      <c r="D2371" s="1">
        <v>2.5233194999999999</v>
      </c>
    </row>
    <row r="2372" spans="1:4" x14ac:dyDescent="0.25">
      <c r="A2372" s="1">
        <v>23700</v>
      </c>
      <c r="B2372" s="1">
        <v>2.2047821999999999</v>
      </c>
      <c r="C2372" s="1">
        <v>1.7006315999999999</v>
      </c>
      <c r="D2372" s="1">
        <v>2.5171068000000001</v>
      </c>
    </row>
    <row r="2373" spans="1:4" x14ac:dyDescent="0.25">
      <c r="A2373" s="1">
        <v>23710</v>
      </c>
      <c r="B2373" s="1">
        <v>2.2300559999999998</v>
      </c>
      <c r="C2373" s="1">
        <v>1.6987333</v>
      </c>
      <c r="D2373" s="1">
        <v>2.5302768000000002</v>
      </c>
    </row>
    <row r="2374" spans="1:4" x14ac:dyDescent="0.25">
      <c r="A2374" s="1">
        <v>23720</v>
      </c>
      <c r="B2374" s="1">
        <v>2.2112026</v>
      </c>
      <c r="C2374" s="1">
        <v>1.6992338</v>
      </c>
      <c r="D2374" s="1">
        <v>2.5205657000000001</v>
      </c>
    </row>
    <row r="2375" spans="1:4" x14ac:dyDescent="0.25">
      <c r="A2375" s="1">
        <v>23730</v>
      </c>
      <c r="B2375" s="1">
        <v>2.2152466999999998</v>
      </c>
      <c r="C2375" s="1">
        <v>1.6908802999999999</v>
      </c>
      <c r="D2375" s="1">
        <v>2.5219649999999998</v>
      </c>
    </row>
    <row r="2376" spans="1:4" x14ac:dyDescent="0.25">
      <c r="A2376" s="1">
        <v>23740</v>
      </c>
      <c r="B2376" s="1">
        <v>2.2080118999999998</v>
      </c>
      <c r="C2376" s="1">
        <v>1.6944151000000001</v>
      </c>
      <c r="D2376" s="1">
        <v>2.5104554000000001</v>
      </c>
    </row>
    <row r="2377" spans="1:4" x14ac:dyDescent="0.25">
      <c r="A2377" s="1">
        <v>23750</v>
      </c>
      <c r="B2377" s="1">
        <v>2.2036652999999999</v>
      </c>
      <c r="C2377" s="1">
        <v>1.6946414000000001</v>
      </c>
      <c r="D2377" s="1">
        <v>2.5182445000000002</v>
      </c>
    </row>
    <row r="2378" spans="1:4" x14ac:dyDescent="0.25">
      <c r="A2378" s="1">
        <v>23760</v>
      </c>
      <c r="B2378" s="1">
        <v>2.1909367999999998</v>
      </c>
      <c r="C2378" s="1">
        <v>1.6918259</v>
      </c>
      <c r="D2378" s="1">
        <v>2.5100584000000001</v>
      </c>
    </row>
    <row r="2379" spans="1:4" x14ac:dyDescent="0.25">
      <c r="A2379" s="1">
        <v>23770</v>
      </c>
      <c r="B2379" s="1">
        <v>2.2056806</v>
      </c>
      <c r="C2379" s="1">
        <v>1.6814758000000001</v>
      </c>
      <c r="D2379" s="1">
        <v>2.5198502999999999</v>
      </c>
    </row>
    <row r="2380" spans="1:4" x14ac:dyDescent="0.25">
      <c r="A2380" s="1">
        <v>23780</v>
      </c>
      <c r="B2380" s="1">
        <v>2.2091202999999999</v>
      </c>
      <c r="C2380" s="1">
        <v>1.6966599</v>
      </c>
      <c r="D2380" s="1">
        <v>2.5369207999999999</v>
      </c>
    </row>
    <row r="2381" spans="1:4" x14ac:dyDescent="0.25">
      <c r="A2381" s="1">
        <v>23790</v>
      </c>
      <c r="B2381" s="1">
        <v>2.2095723</v>
      </c>
      <c r="C2381" s="1">
        <v>1.6890763</v>
      </c>
      <c r="D2381" s="1">
        <v>2.5355631999999999</v>
      </c>
    </row>
    <row r="2382" spans="1:4" x14ac:dyDescent="0.25">
      <c r="A2382" s="1">
        <v>23800</v>
      </c>
      <c r="B2382" s="1">
        <v>2.2059875</v>
      </c>
      <c r="C2382" s="1">
        <v>1.6814756</v>
      </c>
      <c r="D2382" s="1">
        <v>2.5178189</v>
      </c>
    </row>
    <row r="2383" spans="1:4" x14ac:dyDescent="0.25">
      <c r="A2383" s="1">
        <v>23810</v>
      </c>
      <c r="B2383" s="1">
        <v>2.2080803000000002</v>
      </c>
      <c r="C2383" s="1">
        <v>1.6751526999999999</v>
      </c>
      <c r="D2383" s="1">
        <v>2.5176718</v>
      </c>
    </row>
    <row r="2384" spans="1:4" x14ac:dyDescent="0.25">
      <c r="A2384" s="1">
        <v>23820</v>
      </c>
      <c r="B2384" s="1">
        <v>2.2013029999999998</v>
      </c>
      <c r="C2384" s="1">
        <v>1.6826045999999999</v>
      </c>
      <c r="D2384" s="1">
        <v>2.5108074999999999</v>
      </c>
    </row>
    <row r="2385" spans="1:4" x14ac:dyDescent="0.25">
      <c r="A2385" s="1">
        <v>23830</v>
      </c>
      <c r="B2385" s="1">
        <v>2.2139182000000002</v>
      </c>
      <c r="C2385" s="1">
        <v>1.6827599</v>
      </c>
      <c r="D2385" s="1">
        <v>2.5214620000000001</v>
      </c>
    </row>
    <row r="2386" spans="1:4" x14ac:dyDescent="0.25">
      <c r="A2386" s="1">
        <v>23840</v>
      </c>
      <c r="B2386" s="1">
        <v>2.1947907999999998</v>
      </c>
      <c r="C2386" s="1">
        <v>1.6831491000000001</v>
      </c>
      <c r="D2386" s="1">
        <v>2.5114917999999999</v>
      </c>
    </row>
    <row r="2387" spans="1:4" x14ac:dyDescent="0.25">
      <c r="A2387" s="1">
        <v>23850</v>
      </c>
      <c r="B2387" s="1">
        <v>2.193352</v>
      </c>
      <c r="C2387" s="1">
        <v>1.6885623999999999</v>
      </c>
      <c r="D2387" s="1">
        <v>2.5163161999999999</v>
      </c>
    </row>
    <row r="2388" spans="1:4" x14ac:dyDescent="0.25">
      <c r="A2388" s="1">
        <v>23860</v>
      </c>
      <c r="B2388" s="1">
        <v>2.1805059999999998</v>
      </c>
      <c r="C2388" s="1">
        <v>1.6915062999999999</v>
      </c>
      <c r="D2388" s="1">
        <v>2.5020614000000001</v>
      </c>
    </row>
    <row r="2389" spans="1:4" x14ac:dyDescent="0.25">
      <c r="A2389" s="1">
        <v>23870</v>
      </c>
      <c r="B2389" s="1">
        <v>2.1824197999999999</v>
      </c>
      <c r="C2389" s="1">
        <v>1.690253</v>
      </c>
      <c r="D2389" s="1">
        <v>2.5026633999999999</v>
      </c>
    </row>
    <row r="2390" spans="1:4" x14ac:dyDescent="0.25">
      <c r="A2390" s="1">
        <v>23880</v>
      </c>
      <c r="B2390" s="1">
        <v>2.1599081</v>
      </c>
      <c r="C2390" s="1">
        <v>1.6931948999999999</v>
      </c>
      <c r="D2390" s="1">
        <v>2.4868112</v>
      </c>
    </row>
    <row r="2391" spans="1:4" x14ac:dyDescent="0.25">
      <c r="A2391" s="1">
        <v>23890</v>
      </c>
      <c r="B2391" s="1">
        <v>2.1572862000000002</v>
      </c>
      <c r="C2391" s="1">
        <v>1.6894118</v>
      </c>
      <c r="D2391" s="1">
        <v>2.4783146</v>
      </c>
    </row>
    <row r="2392" spans="1:4" x14ac:dyDescent="0.25">
      <c r="A2392" s="1">
        <v>23900</v>
      </c>
      <c r="B2392" s="1">
        <v>2.1715140000000002</v>
      </c>
      <c r="C2392" s="1">
        <v>1.689268</v>
      </c>
      <c r="D2392" s="1">
        <v>2.4849586000000001</v>
      </c>
    </row>
    <row r="2393" spans="1:4" x14ac:dyDescent="0.25">
      <c r="A2393" s="1">
        <v>23910</v>
      </c>
      <c r="B2393" s="1">
        <v>2.1767441999999999</v>
      </c>
      <c r="C2393" s="1">
        <v>1.6964239000000001</v>
      </c>
      <c r="D2393" s="1">
        <v>2.4938812000000001</v>
      </c>
    </row>
    <row r="2394" spans="1:4" x14ac:dyDescent="0.25">
      <c r="A2394" s="1">
        <v>23920</v>
      </c>
      <c r="B2394" s="1">
        <v>2.1777327</v>
      </c>
      <c r="C2394" s="1">
        <v>1.6876072</v>
      </c>
      <c r="D2394" s="1">
        <v>2.4896052000000002</v>
      </c>
    </row>
    <row r="2395" spans="1:4" x14ac:dyDescent="0.25">
      <c r="A2395" s="1">
        <v>23930</v>
      </c>
      <c r="B2395" s="1">
        <v>2.1797159000000002</v>
      </c>
      <c r="C2395" s="1">
        <v>1.6851982000000001</v>
      </c>
      <c r="D2395" s="1">
        <v>2.4930606000000002</v>
      </c>
    </row>
    <row r="2396" spans="1:4" x14ac:dyDescent="0.25">
      <c r="A2396" s="1">
        <v>23940</v>
      </c>
      <c r="B2396" s="1">
        <v>2.1648149000000001</v>
      </c>
      <c r="C2396" s="1">
        <v>1.6845644</v>
      </c>
      <c r="D2396" s="1">
        <v>2.4794437999999999</v>
      </c>
    </row>
    <row r="2397" spans="1:4" x14ac:dyDescent="0.25">
      <c r="A2397" s="1">
        <v>23950</v>
      </c>
      <c r="B2397" s="1">
        <v>2.1751081999999999</v>
      </c>
      <c r="C2397" s="1">
        <v>1.6896837</v>
      </c>
      <c r="D2397" s="1">
        <v>2.4943955</v>
      </c>
    </row>
    <row r="2398" spans="1:4" x14ac:dyDescent="0.25">
      <c r="A2398" s="1">
        <v>23960</v>
      </c>
      <c r="B2398" s="1">
        <v>2.1822466999999999</v>
      </c>
      <c r="C2398" s="1">
        <v>1.6903368000000001</v>
      </c>
      <c r="D2398" s="1">
        <v>2.4843297</v>
      </c>
    </row>
    <row r="2399" spans="1:4" x14ac:dyDescent="0.25">
      <c r="A2399" s="1">
        <v>23970</v>
      </c>
      <c r="B2399" s="1">
        <v>2.1686996999999999</v>
      </c>
      <c r="C2399" s="1">
        <v>1.6800660000000001</v>
      </c>
      <c r="D2399" s="1">
        <v>2.4626576999999998</v>
      </c>
    </row>
    <row r="2400" spans="1:4" x14ac:dyDescent="0.25">
      <c r="A2400" s="1">
        <v>23980</v>
      </c>
      <c r="B2400" s="1">
        <v>2.1549434999999999</v>
      </c>
      <c r="C2400" s="1">
        <v>1.6844136999999999</v>
      </c>
      <c r="D2400" s="1">
        <v>2.4496093000000001</v>
      </c>
    </row>
    <row r="2401" spans="1:4" x14ac:dyDescent="0.25">
      <c r="A2401" s="1">
        <v>23990</v>
      </c>
      <c r="B2401" s="1">
        <v>2.1572447000000001</v>
      </c>
      <c r="C2401" s="1">
        <v>1.6878587</v>
      </c>
      <c r="D2401" s="1">
        <v>2.4644143999999999</v>
      </c>
    </row>
    <row r="2402" spans="1:4" x14ac:dyDescent="0.25">
      <c r="A2402" s="1">
        <v>24000</v>
      </c>
      <c r="B2402" s="1">
        <v>2.1770732000000002</v>
      </c>
      <c r="C2402" s="1">
        <v>1.6912982000000001</v>
      </c>
      <c r="D2402" s="1">
        <v>2.4821247999999998</v>
      </c>
    </row>
    <row r="2403" spans="1:4" x14ac:dyDescent="0.25">
      <c r="A2403" s="1">
        <v>24010</v>
      </c>
      <c r="B2403" s="1">
        <v>2.1789478999999998</v>
      </c>
      <c r="C2403" s="1">
        <v>1.6847814000000001</v>
      </c>
      <c r="D2403" s="1">
        <v>2.4782891</v>
      </c>
    </row>
    <row r="2404" spans="1:4" x14ac:dyDescent="0.25">
      <c r="A2404" s="1">
        <v>24020</v>
      </c>
      <c r="B2404" s="1">
        <v>2.1905326999999999</v>
      </c>
      <c r="C2404" s="1">
        <v>1.6952769999999999</v>
      </c>
      <c r="D2404" s="1">
        <v>2.4910885999999999</v>
      </c>
    </row>
    <row r="2405" spans="1:4" x14ac:dyDescent="0.25">
      <c r="A2405" s="1">
        <v>24030</v>
      </c>
      <c r="B2405" s="1">
        <v>2.1816434999999998</v>
      </c>
      <c r="C2405" s="1">
        <v>1.693694</v>
      </c>
      <c r="D2405" s="1">
        <v>2.4909867999999999</v>
      </c>
    </row>
    <row r="2406" spans="1:4" x14ac:dyDescent="0.25">
      <c r="A2406" s="1">
        <v>24040</v>
      </c>
      <c r="B2406" s="1">
        <v>2.1842141000000002</v>
      </c>
      <c r="C2406" s="1">
        <v>1.6813461999999999</v>
      </c>
      <c r="D2406" s="1">
        <v>2.4921256999999999</v>
      </c>
    </row>
    <row r="2407" spans="1:4" x14ac:dyDescent="0.25">
      <c r="A2407" s="1">
        <v>24050</v>
      </c>
      <c r="B2407" s="1">
        <v>2.1867223</v>
      </c>
      <c r="C2407" s="1">
        <v>1.6839544</v>
      </c>
      <c r="D2407" s="1">
        <v>2.4948405999999999</v>
      </c>
    </row>
    <row r="2408" spans="1:4" x14ac:dyDescent="0.25">
      <c r="A2408" s="1">
        <v>24060</v>
      </c>
      <c r="B2408" s="1">
        <v>2.1843026000000001</v>
      </c>
      <c r="C2408" s="1">
        <v>1.6839147000000001</v>
      </c>
      <c r="D2408" s="1">
        <v>2.5044525000000002</v>
      </c>
    </row>
    <row r="2409" spans="1:4" x14ac:dyDescent="0.25">
      <c r="A2409" s="1">
        <v>24070</v>
      </c>
      <c r="B2409" s="1">
        <v>2.1847724999999998</v>
      </c>
      <c r="C2409" s="1">
        <v>1.6865786</v>
      </c>
      <c r="D2409" s="1">
        <v>2.4979621999999999</v>
      </c>
    </row>
    <row r="2410" spans="1:4" x14ac:dyDescent="0.25">
      <c r="A2410" s="1">
        <v>24080</v>
      </c>
      <c r="B2410" s="1">
        <v>2.1939031999999998</v>
      </c>
      <c r="C2410" s="1">
        <v>1.6882067999999999</v>
      </c>
      <c r="D2410" s="1">
        <v>2.5032949000000002</v>
      </c>
    </row>
    <row r="2411" spans="1:4" x14ac:dyDescent="0.25">
      <c r="A2411" s="1">
        <v>24090</v>
      </c>
      <c r="B2411" s="1">
        <v>2.1892583000000001</v>
      </c>
      <c r="C2411" s="1">
        <v>1.6885885</v>
      </c>
      <c r="D2411" s="1">
        <v>2.5060889999999998</v>
      </c>
    </row>
    <row r="2412" spans="1:4" x14ac:dyDescent="0.25">
      <c r="A2412" s="1">
        <v>24100</v>
      </c>
      <c r="B2412" s="1">
        <v>2.2061020999999998</v>
      </c>
      <c r="C2412" s="1">
        <v>1.6855184000000001</v>
      </c>
      <c r="D2412" s="1">
        <v>2.5228003999999999</v>
      </c>
    </row>
    <row r="2413" spans="1:4" x14ac:dyDescent="0.25">
      <c r="A2413" s="1">
        <v>24110</v>
      </c>
      <c r="B2413" s="1">
        <v>2.1964861999999998</v>
      </c>
      <c r="C2413" s="1">
        <v>1.6878419</v>
      </c>
      <c r="D2413" s="1">
        <v>2.5173540000000001</v>
      </c>
    </row>
    <row r="2414" spans="1:4" x14ac:dyDescent="0.25">
      <c r="A2414" s="1">
        <v>24120</v>
      </c>
      <c r="B2414" s="1">
        <v>2.1932757000000001</v>
      </c>
      <c r="C2414" s="1">
        <v>1.6957941999999999</v>
      </c>
      <c r="D2414" s="1">
        <v>2.5100989</v>
      </c>
    </row>
    <row r="2415" spans="1:4" x14ac:dyDescent="0.25">
      <c r="A2415" s="1">
        <v>24130</v>
      </c>
      <c r="B2415" s="1">
        <v>2.1869396999999999</v>
      </c>
      <c r="C2415" s="1">
        <v>1.6923155999999999</v>
      </c>
      <c r="D2415" s="1">
        <v>2.5115712000000001</v>
      </c>
    </row>
    <row r="2416" spans="1:4" x14ac:dyDescent="0.25">
      <c r="A2416" s="1">
        <v>24140</v>
      </c>
      <c r="B2416" s="1">
        <v>2.1980639000000002</v>
      </c>
      <c r="C2416" s="1">
        <v>1.7025325</v>
      </c>
      <c r="D2416" s="1">
        <v>2.5293047</v>
      </c>
    </row>
    <row r="2417" spans="1:4" x14ac:dyDescent="0.25">
      <c r="A2417" s="1">
        <v>24150</v>
      </c>
      <c r="B2417" s="1">
        <v>2.1917930000000001</v>
      </c>
      <c r="C2417" s="1">
        <v>1.7008071</v>
      </c>
      <c r="D2417" s="1">
        <v>2.5154295000000002</v>
      </c>
    </row>
    <row r="2418" spans="1:4" x14ac:dyDescent="0.25">
      <c r="A2418" s="1">
        <v>24160</v>
      </c>
      <c r="B2418" s="1">
        <v>2.1926918</v>
      </c>
      <c r="C2418" s="1">
        <v>1.6950399</v>
      </c>
      <c r="D2418" s="1">
        <v>2.5139904</v>
      </c>
    </row>
    <row r="2419" spans="1:4" x14ac:dyDescent="0.25">
      <c r="A2419" s="1">
        <v>24170</v>
      </c>
      <c r="B2419" s="1">
        <v>2.1872851999999998</v>
      </c>
      <c r="C2419" s="1">
        <v>1.6977168</v>
      </c>
      <c r="D2419" s="1">
        <v>2.5162684999999998</v>
      </c>
    </row>
    <row r="2420" spans="1:4" x14ac:dyDescent="0.25">
      <c r="A2420" s="1">
        <v>24180</v>
      </c>
      <c r="B2420" s="1">
        <v>2.1804068000000001</v>
      </c>
      <c r="C2420" s="1">
        <v>1.6935442999999999</v>
      </c>
      <c r="D2420" s="1">
        <v>2.5096387999999998</v>
      </c>
    </row>
    <row r="2421" spans="1:4" x14ac:dyDescent="0.25">
      <c r="A2421" s="1">
        <v>24190</v>
      </c>
      <c r="B2421" s="1">
        <v>2.1809132</v>
      </c>
      <c r="C2421" s="1">
        <v>1.6856545000000001</v>
      </c>
      <c r="D2421" s="1">
        <v>2.5023531999999999</v>
      </c>
    </row>
    <row r="2422" spans="1:4" x14ac:dyDescent="0.25">
      <c r="A2422" s="1">
        <v>24200</v>
      </c>
      <c r="B2422" s="1">
        <v>2.1745589000000001</v>
      </c>
      <c r="C2422" s="1">
        <v>1.6907817999999999</v>
      </c>
      <c r="D2422" s="1">
        <v>2.5035927</v>
      </c>
    </row>
    <row r="2423" spans="1:4" x14ac:dyDescent="0.25">
      <c r="A2423" s="1">
        <v>24210</v>
      </c>
      <c r="B2423" s="1">
        <v>2.1916367999999999</v>
      </c>
      <c r="C2423" s="1">
        <v>1.6980839000000001</v>
      </c>
      <c r="D2423" s="1">
        <v>2.5180425999999998</v>
      </c>
    </row>
    <row r="2424" spans="1:4" x14ac:dyDescent="0.25">
      <c r="A2424" s="1">
        <v>24220</v>
      </c>
      <c r="B2424" s="1">
        <v>2.1905804</v>
      </c>
      <c r="C2424" s="1">
        <v>1.6883383000000001</v>
      </c>
      <c r="D2424" s="1">
        <v>2.5194394999999998</v>
      </c>
    </row>
    <row r="2425" spans="1:4" x14ac:dyDescent="0.25">
      <c r="A2425" s="1">
        <v>24230</v>
      </c>
      <c r="B2425" s="1">
        <v>2.1970239</v>
      </c>
      <c r="C2425" s="1">
        <v>1.6948787999999999</v>
      </c>
      <c r="D2425" s="1">
        <v>2.523396</v>
      </c>
    </row>
    <row r="2426" spans="1:4" x14ac:dyDescent="0.25">
      <c r="A2426" s="1">
        <v>24240</v>
      </c>
      <c r="B2426" s="1">
        <v>2.1787397999999998</v>
      </c>
      <c r="C2426" s="1">
        <v>1.7003666</v>
      </c>
      <c r="D2426" s="1">
        <v>2.5109078999999999</v>
      </c>
    </row>
    <row r="2427" spans="1:4" x14ac:dyDescent="0.25">
      <c r="A2427" s="1">
        <v>24250</v>
      </c>
      <c r="B2427" s="1">
        <v>2.1943598</v>
      </c>
      <c r="C2427" s="1">
        <v>1.7025249</v>
      </c>
      <c r="D2427" s="1">
        <v>2.5194630999999998</v>
      </c>
    </row>
    <row r="2428" spans="1:4" x14ac:dyDescent="0.25">
      <c r="A2428" s="1">
        <v>24260</v>
      </c>
      <c r="B2428" s="1">
        <v>2.1915374000000001</v>
      </c>
      <c r="C2428" s="1">
        <v>1.6976290000000001</v>
      </c>
      <c r="D2428" s="1">
        <v>2.5089123</v>
      </c>
    </row>
    <row r="2429" spans="1:4" x14ac:dyDescent="0.25">
      <c r="A2429" s="1">
        <v>24270</v>
      </c>
      <c r="B2429" s="1">
        <v>2.1930784999999999</v>
      </c>
      <c r="C2429" s="1">
        <v>1.6939051000000001</v>
      </c>
      <c r="D2429" s="1">
        <v>2.5191846</v>
      </c>
    </row>
    <row r="2430" spans="1:4" x14ac:dyDescent="0.25">
      <c r="A2430" s="1">
        <v>24280</v>
      </c>
      <c r="B2430" s="1">
        <v>2.1869071</v>
      </c>
      <c r="C2430" s="1">
        <v>1.6899029999999999</v>
      </c>
      <c r="D2430" s="1">
        <v>2.5186708000000002</v>
      </c>
    </row>
    <row r="2431" spans="1:4" x14ac:dyDescent="0.25">
      <c r="A2431" s="1">
        <v>24290</v>
      </c>
      <c r="B2431" s="1">
        <v>2.1795979000000001</v>
      </c>
      <c r="C2431" s="1">
        <v>1.6842077</v>
      </c>
      <c r="D2431" s="1">
        <v>2.5053562999999999</v>
      </c>
    </row>
    <row r="2432" spans="1:4" x14ac:dyDescent="0.25">
      <c r="A2432" s="1">
        <v>24300</v>
      </c>
      <c r="B2432" s="1">
        <v>2.1975927</v>
      </c>
      <c r="C2432" s="1">
        <v>1.6885169</v>
      </c>
      <c r="D2432" s="1">
        <v>2.5157978999999999</v>
      </c>
    </row>
    <row r="2433" spans="1:4" x14ac:dyDescent="0.25">
      <c r="A2433" s="1">
        <v>24310</v>
      </c>
      <c r="B2433" s="1">
        <v>2.1966709999999998</v>
      </c>
      <c r="C2433" s="1">
        <v>1.6854305999999999</v>
      </c>
      <c r="D2433" s="1">
        <v>2.5120350999999999</v>
      </c>
    </row>
    <row r="2434" spans="1:4" x14ac:dyDescent="0.25">
      <c r="A2434" s="1">
        <v>24320</v>
      </c>
      <c r="B2434" s="1">
        <v>2.1924415000000002</v>
      </c>
      <c r="C2434" s="1">
        <v>1.6966045000000001</v>
      </c>
      <c r="D2434" s="1">
        <v>2.5229142000000002</v>
      </c>
    </row>
    <row r="2435" spans="1:4" x14ac:dyDescent="0.25">
      <c r="A2435" s="1">
        <v>24330</v>
      </c>
      <c r="B2435" s="1">
        <v>2.2069182000000001</v>
      </c>
      <c r="C2435" s="1">
        <v>1.6985011999999999</v>
      </c>
      <c r="D2435" s="1">
        <v>2.5436375</v>
      </c>
    </row>
    <row r="2436" spans="1:4" x14ac:dyDescent="0.25">
      <c r="A2436" s="1">
        <v>24340</v>
      </c>
      <c r="B2436" s="1">
        <v>2.206744</v>
      </c>
      <c r="C2436" s="1">
        <v>1.6942212999999999</v>
      </c>
      <c r="D2436" s="1">
        <v>2.5484884000000001</v>
      </c>
    </row>
    <row r="2437" spans="1:4" x14ac:dyDescent="0.25">
      <c r="A2437" s="1">
        <v>24350</v>
      </c>
      <c r="B2437" s="1">
        <v>2.2050559999999999</v>
      </c>
      <c r="C2437" s="1">
        <v>1.6991875000000001</v>
      </c>
      <c r="D2437" s="1">
        <v>2.5507689</v>
      </c>
    </row>
    <row r="2438" spans="1:4" x14ac:dyDescent="0.25">
      <c r="A2438" s="1">
        <v>24360</v>
      </c>
      <c r="B2438" s="1">
        <v>2.2229996000000001</v>
      </c>
      <c r="C2438" s="1">
        <v>1.6927369000000001</v>
      </c>
      <c r="D2438" s="1">
        <v>2.5646906</v>
      </c>
    </row>
    <row r="2439" spans="1:4" x14ac:dyDescent="0.25">
      <c r="A2439" s="1">
        <v>24370</v>
      </c>
      <c r="B2439" s="1">
        <v>2.222378</v>
      </c>
      <c r="C2439" s="1">
        <v>1.6953444</v>
      </c>
      <c r="D2439" s="1">
        <v>2.5592028999999998</v>
      </c>
    </row>
    <row r="2440" spans="1:4" x14ac:dyDescent="0.25">
      <c r="A2440" s="1">
        <v>24380</v>
      </c>
      <c r="B2440" s="1">
        <v>2.2059552999999998</v>
      </c>
      <c r="C2440" s="1">
        <v>1.6898591999999999</v>
      </c>
      <c r="D2440" s="1">
        <v>2.5382533</v>
      </c>
    </row>
    <row r="2441" spans="1:4" x14ac:dyDescent="0.25">
      <c r="A2441" s="1">
        <v>24390</v>
      </c>
      <c r="B2441" s="1">
        <v>2.1962158999999999</v>
      </c>
      <c r="C2441" s="1">
        <v>1.6898040000000001</v>
      </c>
      <c r="D2441" s="1">
        <v>2.5358190999999999</v>
      </c>
    </row>
    <row r="2442" spans="1:4" x14ac:dyDescent="0.25">
      <c r="A2442" s="1">
        <v>24400</v>
      </c>
      <c r="B2442" s="1">
        <v>2.1966865000000002</v>
      </c>
      <c r="C2442" s="1">
        <v>1.6918432999999999</v>
      </c>
      <c r="D2442" s="1">
        <v>2.5381610000000001</v>
      </c>
    </row>
    <row r="2443" spans="1:4" x14ac:dyDescent="0.25">
      <c r="A2443" s="1">
        <v>24410</v>
      </c>
      <c r="B2443" s="1">
        <v>2.1894442999999999</v>
      </c>
      <c r="C2443" s="1">
        <v>1.6944022000000001</v>
      </c>
      <c r="D2443" s="1">
        <v>2.5332987</v>
      </c>
    </row>
    <row r="2444" spans="1:4" x14ac:dyDescent="0.25">
      <c r="A2444" s="1">
        <v>24420</v>
      </c>
      <c r="B2444" s="1">
        <v>2.1981423000000002</v>
      </c>
      <c r="C2444" s="1">
        <v>1.6949722</v>
      </c>
      <c r="D2444" s="1">
        <v>2.5430701</v>
      </c>
    </row>
    <row r="2445" spans="1:4" x14ac:dyDescent="0.25">
      <c r="A2445" s="1">
        <v>24430</v>
      </c>
      <c r="B2445" s="1">
        <v>2.2049813</v>
      </c>
      <c r="C2445" s="1">
        <v>1.6951433</v>
      </c>
      <c r="D2445" s="1">
        <v>2.5463833999999999</v>
      </c>
    </row>
    <row r="2446" spans="1:4" x14ac:dyDescent="0.25">
      <c r="A2446" s="1">
        <v>24440</v>
      </c>
      <c r="B2446" s="1">
        <v>2.2231144999999999</v>
      </c>
      <c r="C2446" s="1">
        <v>1.6987116</v>
      </c>
      <c r="D2446" s="1">
        <v>2.5559742000000001</v>
      </c>
    </row>
    <row r="2447" spans="1:4" x14ac:dyDescent="0.25">
      <c r="A2447" s="1">
        <v>24450</v>
      </c>
      <c r="B2447" s="1">
        <v>2.2224580999999999</v>
      </c>
      <c r="C2447" s="1">
        <v>1.6968228000000001</v>
      </c>
      <c r="D2447" s="1">
        <v>2.5597639000000001</v>
      </c>
    </row>
    <row r="2448" spans="1:4" x14ac:dyDescent="0.25">
      <c r="A2448" s="1">
        <v>24460</v>
      </c>
      <c r="B2448" s="1">
        <v>2.2126133000000001</v>
      </c>
      <c r="C2448" s="1">
        <v>1.6958295000000001</v>
      </c>
      <c r="D2448" s="1">
        <v>2.5475327999999999</v>
      </c>
    </row>
    <row r="2449" spans="1:4" x14ac:dyDescent="0.25">
      <c r="A2449" s="1">
        <v>24470</v>
      </c>
      <c r="B2449" s="1">
        <v>2.2198671999999999</v>
      </c>
      <c r="C2449" s="1">
        <v>1.7032362000000001</v>
      </c>
      <c r="D2449" s="1">
        <v>2.5584435000000001</v>
      </c>
    </row>
    <row r="2450" spans="1:4" x14ac:dyDescent="0.25">
      <c r="A2450" s="1">
        <v>24480</v>
      </c>
      <c r="B2450" s="1">
        <v>2.2020195</v>
      </c>
      <c r="C2450" s="1">
        <v>1.6993355999999999</v>
      </c>
      <c r="D2450" s="1">
        <v>2.5303692999999998</v>
      </c>
    </row>
    <row r="2451" spans="1:4" x14ac:dyDescent="0.25">
      <c r="A2451" s="1">
        <v>24490</v>
      </c>
      <c r="B2451" s="1">
        <v>2.2043552000000002</v>
      </c>
      <c r="C2451" s="1">
        <v>1.6996834000000001</v>
      </c>
      <c r="D2451" s="1">
        <v>2.5373682999999998</v>
      </c>
    </row>
    <row r="2452" spans="1:4" x14ac:dyDescent="0.25">
      <c r="A2452" s="1">
        <v>24500</v>
      </c>
      <c r="B2452" s="1">
        <v>2.2063353000000001</v>
      </c>
      <c r="C2452" s="1">
        <v>1.6976264999999999</v>
      </c>
      <c r="D2452" s="1">
        <v>2.5449033000000001</v>
      </c>
    </row>
    <row r="2453" spans="1:4" x14ac:dyDescent="0.25">
      <c r="A2453" s="1">
        <v>24510</v>
      </c>
      <c r="B2453" s="1">
        <v>2.2001010999999999</v>
      </c>
      <c r="C2453" s="1">
        <v>1.6890512</v>
      </c>
      <c r="D2453" s="1">
        <v>2.5308641999999999</v>
      </c>
    </row>
    <row r="2454" spans="1:4" x14ac:dyDescent="0.25">
      <c r="A2454" s="1">
        <v>24520</v>
      </c>
      <c r="B2454" s="1">
        <v>2.1952552999999999</v>
      </c>
      <c r="C2454" s="1">
        <v>1.6971923</v>
      </c>
      <c r="D2454" s="1">
        <v>2.5293486000000001</v>
      </c>
    </row>
    <row r="2455" spans="1:4" x14ac:dyDescent="0.25">
      <c r="A2455" s="1">
        <v>24530</v>
      </c>
      <c r="B2455" s="1">
        <v>2.188463</v>
      </c>
      <c r="C2455" s="1">
        <v>1.6957101000000001</v>
      </c>
      <c r="D2455" s="1">
        <v>2.5220630000000002</v>
      </c>
    </row>
    <row r="2456" spans="1:4" x14ac:dyDescent="0.25">
      <c r="A2456" s="1">
        <v>24540</v>
      </c>
      <c r="B2456" s="1">
        <v>2.1858151000000001</v>
      </c>
      <c r="C2456" s="1">
        <v>1.6946924999999999</v>
      </c>
      <c r="D2456" s="1">
        <v>2.5203663999999999</v>
      </c>
    </row>
    <row r="2457" spans="1:4" x14ac:dyDescent="0.25">
      <c r="A2457" s="1">
        <v>24550</v>
      </c>
      <c r="B2457" s="1">
        <v>2.1846128</v>
      </c>
      <c r="C2457" s="1">
        <v>1.7024143</v>
      </c>
      <c r="D2457" s="1">
        <v>2.5218878</v>
      </c>
    </row>
    <row r="2458" spans="1:4" x14ac:dyDescent="0.25">
      <c r="A2458" s="1">
        <v>24560</v>
      </c>
      <c r="B2458" s="1">
        <v>2.1888108000000002</v>
      </c>
      <c r="C2458" s="1">
        <v>1.6973246</v>
      </c>
      <c r="D2458" s="1">
        <v>2.5180459000000002</v>
      </c>
    </row>
    <row r="2459" spans="1:4" x14ac:dyDescent="0.25">
      <c r="A2459" s="1">
        <v>24570</v>
      </c>
      <c r="B2459" s="1">
        <v>2.1864580999999998</v>
      </c>
      <c r="C2459" s="1">
        <v>1.7027137999999999</v>
      </c>
      <c r="D2459" s="1">
        <v>2.5072622</v>
      </c>
    </row>
    <row r="2460" spans="1:4" x14ac:dyDescent="0.25">
      <c r="A2460" s="1">
        <v>24580</v>
      </c>
      <c r="B2460" s="1">
        <v>2.1880784000000002</v>
      </c>
      <c r="C2460" s="1">
        <v>1.7066705</v>
      </c>
      <c r="D2460" s="1">
        <v>2.519361</v>
      </c>
    </row>
    <row r="2461" spans="1:4" x14ac:dyDescent="0.25">
      <c r="A2461" s="1">
        <v>24590</v>
      </c>
      <c r="B2461" s="1">
        <v>2.2130964</v>
      </c>
      <c r="C2461" s="1">
        <v>1.7048743</v>
      </c>
      <c r="D2461" s="1">
        <v>2.5439688999999999</v>
      </c>
    </row>
    <row r="2462" spans="1:4" x14ac:dyDescent="0.25">
      <c r="A2462" s="1">
        <v>24600</v>
      </c>
      <c r="B2462" s="1">
        <v>2.2005987</v>
      </c>
      <c r="C2462" s="1">
        <v>1.6990137999999999</v>
      </c>
      <c r="D2462" s="1">
        <v>2.5292785000000002</v>
      </c>
    </row>
    <row r="2463" spans="1:4" x14ac:dyDescent="0.25">
      <c r="A2463" s="1">
        <v>24610</v>
      </c>
      <c r="B2463" s="1">
        <v>2.2027614</v>
      </c>
      <c r="C2463" s="1">
        <v>1.6976343</v>
      </c>
      <c r="D2463" s="1">
        <v>2.5374916000000001</v>
      </c>
    </row>
    <row r="2464" spans="1:4" x14ac:dyDescent="0.25">
      <c r="A2464" s="1">
        <v>24620</v>
      </c>
      <c r="B2464" s="1">
        <v>2.2035651000000001</v>
      </c>
      <c r="C2464" s="1">
        <v>1.6922116</v>
      </c>
      <c r="D2464" s="1">
        <v>2.5360109999999998</v>
      </c>
    </row>
    <row r="2465" spans="1:4" x14ac:dyDescent="0.25">
      <c r="A2465" s="1">
        <v>24630</v>
      </c>
      <c r="B2465" s="1">
        <v>2.1898228999999998</v>
      </c>
      <c r="C2465" s="1">
        <v>1.6929228999999999</v>
      </c>
      <c r="D2465" s="1">
        <v>2.5223602999999999</v>
      </c>
    </row>
    <row r="2466" spans="1:4" x14ac:dyDescent="0.25">
      <c r="A2466" s="1">
        <v>24640</v>
      </c>
      <c r="B2466" s="1">
        <v>2.2035567999999999</v>
      </c>
      <c r="C2466" s="1">
        <v>1.6928057999999999</v>
      </c>
      <c r="D2466" s="1">
        <v>2.5305672000000001</v>
      </c>
    </row>
    <row r="2467" spans="1:4" x14ac:dyDescent="0.25">
      <c r="A2467" s="1">
        <v>24650</v>
      </c>
      <c r="B2467" s="1">
        <v>2.1895559000000002</v>
      </c>
      <c r="C2467" s="1">
        <v>1.6887246</v>
      </c>
      <c r="D2467" s="1">
        <v>2.5211844000000001</v>
      </c>
    </row>
    <row r="2468" spans="1:4" x14ac:dyDescent="0.25">
      <c r="A2468" s="1">
        <v>24660</v>
      </c>
      <c r="B2468" s="1">
        <v>2.1726081000000002</v>
      </c>
      <c r="C2468" s="1">
        <v>1.6896180000000001</v>
      </c>
      <c r="D2468" s="1">
        <v>2.5062120000000001</v>
      </c>
    </row>
    <row r="2469" spans="1:4" x14ac:dyDescent="0.25">
      <c r="A2469" s="1">
        <v>24670</v>
      </c>
      <c r="B2469" s="1">
        <v>2.1702647000000002</v>
      </c>
      <c r="C2469" s="1">
        <v>1.6936234999999999</v>
      </c>
      <c r="D2469" s="1">
        <v>2.5012069000000001</v>
      </c>
    </row>
    <row r="2470" spans="1:4" x14ac:dyDescent="0.25">
      <c r="A2470" s="1">
        <v>24680</v>
      </c>
      <c r="B2470" s="1">
        <v>2.1754772999999998</v>
      </c>
      <c r="C2470" s="1">
        <v>1.6955914000000001</v>
      </c>
      <c r="D2470" s="1">
        <v>2.5124154000000001</v>
      </c>
    </row>
    <row r="2471" spans="1:4" x14ac:dyDescent="0.25">
      <c r="A2471" s="1">
        <v>24690</v>
      </c>
      <c r="B2471" s="1">
        <v>2.1761963</v>
      </c>
      <c r="C2471" s="1">
        <v>1.6953151</v>
      </c>
      <c r="D2471" s="1">
        <v>2.5023379000000001</v>
      </c>
    </row>
    <row r="2472" spans="1:4" x14ac:dyDescent="0.25">
      <c r="A2472" s="1">
        <v>24700</v>
      </c>
      <c r="B2472" s="1">
        <v>2.1874158000000001</v>
      </c>
      <c r="C2472" s="1">
        <v>1.6929474</v>
      </c>
      <c r="D2472" s="1">
        <v>2.5066109000000001</v>
      </c>
    </row>
    <row r="2473" spans="1:4" x14ac:dyDescent="0.25">
      <c r="A2473" s="1">
        <v>24710</v>
      </c>
      <c r="B2473" s="1">
        <v>2.2025678000000002</v>
      </c>
      <c r="C2473" s="1">
        <v>1.6956557000000001</v>
      </c>
      <c r="D2473" s="1">
        <v>2.5340973999999998</v>
      </c>
    </row>
    <row r="2474" spans="1:4" x14ac:dyDescent="0.25">
      <c r="A2474" s="1">
        <v>24720</v>
      </c>
      <c r="B2474" s="1">
        <v>2.2166676999999999</v>
      </c>
      <c r="C2474" s="1">
        <v>1.6983032</v>
      </c>
      <c r="D2474" s="1">
        <v>2.5576352999999998</v>
      </c>
    </row>
    <row r="2475" spans="1:4" x14ac:dyDescent="0.25">
      <c r="A2475" s="1">
        <v>24730</v>
      </c>
      <c r="B2475" s="1">
        <v>2.2133609999999999</v>
      </c>
      <c r="C2475" s="1">
        <v>1.6981561999999999</v>
      </c>
      <c r="D2475" s="1">
        <v>2.5535958000000001</v>
      </c>
    </row>
    <row r="2476" spans="1:4" x14ac:dyDescent="0.25">
      <c r="A2476" s="1">
        <v>24740</v>
      </c>
      <c r="B2476" s="1">
        <v>2.1982157</v>
      </c>
      <c r="C2476" s="1">
        <v>1.7060044000000001</v>
      </c>
      <c r="D2476" s="1">
        <v>2.5470681000000002</v>
      </c>
    </row>
    <row r="2477" spans="1:4" x14ac:dyDescent="0.25">
      <c r="A2477" s="1">
        <v>24750</v>
      </c>
      <c r="B2477" s="1">
        <v>2.1833866</v>
      </c>
      <c r="C2477" s="1">
        <v>1.6875336000000001</v>
      </c>
      <c r="D2477" s="1">
        <v>2.5231435000000002</v>
      </c>
    </row>
    <row r="2478" spans="1:4" x14ac:dyDescent="0.25">
      <c r="A2478" s="1">
        <v>24760</v>
      </c>
      <c r="B2478" s="1">
        <v>2.1958559000000002</v>
      </c>
      <c r="C2478" s="1">
        <v>1.6905623999999999</v>
      </c>
      <c r="D2478" s="1">
        <v>2.5298153999999999</v>
      </c>
    </row>
    <row r="2479" spans="1:4" x14ac:dyDescent="0.25">
      <c r="A2479" s="1">
        <v>24770</v>
      </c>
      <c r="B2479" s="1">
        <v>2.1955569000000001</v>
      </c>
      <c r="C2479" s="1">
        <v>1.6953642</v>
      </c>
      <c r="D2479" s="1">
        <v>2.5249271000000002</v>
      </c>
    </row>
    <row r="2480" spans="1:4" x14ac:dyDescent="0.25">
      <c r="A2480" s="1">
        <v>24780</v>
      </c>
      <c r="B2480" s="1">
        <v>2.1929791000000001</v>
      </c>
      <c r="C2480" s="1">
        <v>1.6949723999999999</v>
      </c>
      <c r="D2480" s="1">
        <v>2.5156703</v>
      </c>
    </row>
    <row r="2481" spans="1:4" x14ac:dyDescent="0.25">
      <c r="A2481" s="1">
        <v>24790</v>
      </c>
      <c r="B2481" s="1">
        <v>2.1889276999999998</v>
      </c>
      <c r="C2481" s="1">
        <v>1.6992843</v>
      </c>
      <c r="D2481" s="1">
        <v>2.5178528</v>
      </c>
    </row>
    <row r="2482" spans="1:4" x14ac:dyDescent="0.25">
      <c r="A2482" s="1">
        <v>24800</v>
      </c>
      <c r="B2482" s="1">
        <v>2.1669744999999998</v>
      </c>
      <c r="C2482" s="1">
        <v>1.7009951000000001</v>
      </c>
      <c r="D2482" s="1">
        <v>2.4960330000000002</v>
      </c>
    </row>
    <row r="2483" spans="1:4" x14ac:dyDescent="0.25">
      <c r="A2483" s="1">
        <v>24810</v>
      </c>
      <c r="B2483" s="1">
        <v>2.1819028999999999</v>
      </c>
      <c r="C2483" s="1">
        <v>1.6988513000000001</v>
      </c>
      <c r="D2483" s="1">
        <v>2.521776</v>
      </c>
    </row>
    <row r="2484" spans="1:4" x14ac:dyDescent="0.25">
      <c r="A2484" s="1">
        <v>24820</v>
      </c>
      <c r="B2484" s="1">
        <v>2.1979245999999999</v>
      </c>
      <c r="C2484" s="1">
        <v>1.7052320000000001</v>
      </c>
      <c r="D2484" s="1">
        <v>2.5360434000000001</v>
      </c>
    </row>
    <row r="2485" spans="1:4" x14ac:dyDescent="0.25">
      <c r="A2485" s="1">
        <v>24830</v>
      </c>
      <c r="B2485" s="1">
        <v>2.1900360999999999</v>
      </c>
      <c r="C2485" s="1">
        <v>1.6968217999999999</v>
      </c>
      <c r="D2485" s="1">
        <v>2.5212986000000002</v>
      </c>
    </row>
    <row r="2486" spans="1:4" x14ac:dyDescent="0.25">
      <c r="A2486" s="1">
        <v>24840</v>
      </c>
      <c r="B2486" s="1">
        <v>2.1947662999999999</v>
      </c>
      <c r="C2486" s="1">
        <v>1.7019302999999999</v>
      </c>
      <c r="D2486" s="1">
        <v>2.5269799000000002</v>
      </c>
    </row>
    <row r="2487" spans="1:4" x14ac:dyDescent="0.25">
      <c r="A2487" s="1">
        <v>24850</v>
      </c>
      <c r="B2487" s="1">
        <v>2.1922503</v>
      </c>
      <c r="C2487" s="1">
        <v>1.6984075000000001</v>
      </c>
      <c r="D2487" s="1">
        <v>2.5310481</v>
      </c>
    </row>
    <row r="2488" spans="1:4" x14ac:dyDescent="0.25">
      <c r="A2488" s="1">
        <v>24860</v>
      </c>
      <c r="B2488" s="1">
        <v>2.1980829000000002</v>
      </c>
      <c r="C2488" s="1">
        <v>1.6977954</v>
      </c>
      <c r="D2488" s="1">
        <v>2.5292127</v>
      </c>
    </row>
    <row r="2489" spans="1:4" x14ac:dyDescent="0.25">
      <c r="A2489" s="1">
        <v>24870</v>
      </c>
      <c r="B2489" s="1">
        <v>2.1977625000000001</v>
      </c>
      <c r="C2489" s="1">
        <v>1.7060237</v>
      </c>
      <c r="D2489" s="1">
        <v>2.5289807</v>
      </c>
    </row>
    <row r="2490" spans="1:4" x14ac:dyDescent="0.25">
      <c r="A2490" s="1">
        <v>24880</v>
      </c>
      <c r="B2490" s="1">
        <v>2.2008309000000001</v>
      </c>
      <c r="C2490" s="1">
        <v>1.6994963999999999</v>
      </c>
      <c r="D2490" s="1">
        <v>2.5269096000000002</v>
      </c>
    </row>
    <row r="2491" spans="1:4" x14ac:dyDescent="0.25">
      <c r="A2491" s="1">
        <v>24890</v>
      </c>
      <c r="B2491" s="1">
        <v>2.1971436</v>
      </c>
      <c r="C2491" s="1">
        <v>1.6957232</v>
      </c>
      <c r="D2491" s="1">
        <v>2.5284114</v>
      </c>
    </row>
    <row r="2492" spans="1:4" x14ac:dyDescent="0.25">
      <c r="A2492" s="1">
        <v>24900</v>
      </c>
      <c r="B2492" s="1">
        <v>2.1743085</v>
      </c>
      <c r="C2492" s="1">
        <v>1.6900508000000001</v>
      </c>
      <c r="D2492" s="1">
        <v>2.5069417999999999</v>
      </c>
    </row>
    <row r="2493" spans="1:4" x14ac:dyDescent="0.25">
      <c r="A2493" s="1">
        <v>24910</v>
      </c>
      <c r="B2493" s="1">
        <v>2.1849489000000002</v>
      </c>
      <c r="C2493" s="1">
        <v>1.6905574999999999</v>
      </c>
      <c r="D2493" s="1">
        <v>2.5133559999999999</v>
      </c>
    </row>
    <row r="2494" spans="1:4" x14ac:dyDescent="0.25">
      <c r="A2494" s="1">
        <v>24920</v>
      </c>
      <c r="B2494" s="1">
        <v>2.1770803999999999</v>
      </c>
      <c r="C2494" s="1">
        <v>1.6936424999999999</v>
      </c>
      <c r="D2494" s="1">
        <v>2.5086404999999998</v>
      </c>
    </row>
    <row r="2495" spans="1:4" x14ac:dyDescent="0.25">
      <c r="A2495" s="1">
        <v>24930</v>
      </c>
      <c r="B2495" s="1">
        <v>2.1978726000000002</v>
      </c>
      <c r="C2495" s="1">
        <v>1.6914765</v>
      </c>
      <c r="D2495" s="1">
        <v>2.523746</v>
      </c>
    </row>
    <row r="2496" spans="1:4" x14ac:dyDescent="0.25">
      <c r="A2496" s="1">
        <v>24940</v>
      </c>
      <c r="B2496" s="1">
        <v>2.1912851</v>
      </c>
      <c r="C2496" s="1">
        <v>1.7031436</v>
      </c>
      <c r="D2496" s="1">
        <v>2.5241026999999998</v>
      </c>
    </row>
    <row r="2497" spans="1:4" x14ac:dyDescent="0.25">
      <c r="A2497" s="1">
        <v>24950</v>
      </c>
      <c r="B2497" s="1">
        <v>2.1953548999999999</v>
      </c>
      <c r="C2497" s="1">
        <v>1.6943556</v>
      </c>
      <c r="D2497" s="1">
        <v>2.5147693000000002</v>
      </c>
    </row>
    <row r="2498" spans="1:4" x14ac:dyDescent="0.25">
      <c r="A2498" s="1">
        <v>24960</v>
      </c>
      <c r="B2498" s="1">
        <v>2.1799829000000002</v>
      </c>
      <c r="C2498" s="1">
        <v>1.6964459000000001</v>
      </c>
      <c r="D2498" s="1">
        <v>2.4952964999999998</v>
      </c>
    </row>
    <row r="2499" spans="1:4" x14ac:dyDescent="0.25">
      <c r="A2499" s="1">
        <v>24970</v>
      </c>
      <c r="B2499" s="1">
        <v>2.1792427999999999</v>
      </c>
      <c r="C2499" s="1">
        <v>1.6995511999999999</v>
      </c>
      <c r="D2499" s="1">
        <v>2.5069727999999998</v>
      </c>
    </row>
    <row r="2500" spans="1:4" x14ac:dyDescent="0.25">
      <c r="A2500" s="1">
        <v>24980</v>
      </c>
      <c r="B2500" s="1">
        <v>2.1836677</v>
      </c>
      <c r="C2500" s="1">
        <v>1.705263</v>
      </c>
      <c r="D2500" s="1">
        <v>2.4985298999999999</v>
      </c>
    </row>
    <row r="2501" spans="1:4" x14ac:dyDescent="0.25">
      <c r="A2501" s="1">
        <v>24990</v>
      </c>
      <c r="B2501" s="1">
        <v>2.2058342</v>
      </c>
      <c r="C2501" s="1">
        <v>1.6899101000000001</v>
      </c>
      <c r="D2501" s="1">
        <v>2.5179653000000002</v>
      </c>
    </row>
    <row r="2502" spans="1:4" x14ac:dyDescent="0.25">
      <c r="A2502" s="1">
        <v>25000</v>
      </c>
      <c r="B2502" s="1">
        <v>2.2103307000000001</v>
      </c>
      <c r="C2502" s="1">
        <v>1.6955084</v>
      </c>
      <c r="D2502" s="1">
        <v>2.5317278000000001</v>
      </c>
    </row>
    <row r="2503" spans="1:4" x14ac:dyDescent="0.25">
      <c r="A2503" s="1">
        <v>25010</v>
      </c>
      <c r="B2503" s="1">
        <v>2.2118945000000001</v>
      </c>
      <c r="C2503" s="1">
        <v>1.6962421999999999</v>
      </c>
      <c r="D2503" s="1">
        <v>2.5295266999999999</v>
      </c>
    </row>
    <row r="2504" spans="1:4" x14ac:dyDescent="0.25">
      <c r="A2504" s="1">
        <v>25020</v>
      </c>
      <c r="B2504" s="1">
        <v>2.1938715000000002</v>
      </c>
      <c r="C2504" s="1">
        <v>1.6967673000000001</v>
      </c>
      <c r="D2504" s="1">
        <v>2.5157557000000002</v>
      </c>
    </row>
    <row r="2505" spans="1:4" x14ac:dyDescent="0.25">
      <c r="A2505" s="1">
        <v>25030</v>
      </c>
      <c r="B2505" s="1">
        <v>2.1879959000000002</v>
      </c>
      <c r="C2505" s="1">
        <v>1.6887091000000001</v>
      </c>
      <c r="D2505" s="1">
        <v>2.5131527999999999</v>
      </c>
    </row>
    <row r="2506" spans="1:4" x14ac:dyDescent="0.25">
      <c r="A2506" s="1">
        <v>25040</v>
      </c>
      <c r="B2506" s="1">
        <v>2.1877034000000002</v>
      </c>
      <c r="C2506" s="1">
        <v>1.6841047</v>
      </c>
      <c r="D2506" s="1">
        <v>2.5084407</v>
      </c>
    </row>
    <row r="2507" spans="1:4" x14ac:dyDescent="0.25">
      <c r="A2507" s="1">
        <v>25050</v>
      </c>
      <c r="B2507" s="1">
        <v>2.1894822</v>
      </c>
      <c r="C2507" s="1">
        <v>1.6894193</v>
      </c>
      <c r="D2507" s="1">
        <v>2.5138261000000002</v>
      </c>
    </row>
    <row r="2508" spans="1:4" x14ac:dyDescent="0.25">
      <c r="A2508" s="1">
        <v>25060</v>
      </c>
      <c r="B2508" s="1">
        <v>2.2134295000000002</v>
      </c>
      <c r="C2508" s="1">
        <v>1.6866969999999999</v>
      </c>
      <c r="D2508" s="1">
        <v>2.5330365000000001</v>
      </c>
    </row>
    <row r="2509" spans="1:4" x14ac:dyDescent="0.25">
      <c r="A2509" s="1">
        <v>25070</v>
      </c>
      <c r="B2509" s="1">
        <v>2.2127360999999999</v>
      </c>
      <c r="C2509" s="1">
        <v>1.6843569</v>
      </c>
      <c r="D2509" s="1">
        <v>2.5362507999999999</v>
      </c>
    </row>
    <row r="2510" spans="1:4" x14ac:dyDescent="0.25">
      <c r="A2510" s="1">
        <v>25080</v>
      </c>
      <c r="B2510" s="1">
        <v>2.2068772000000001</v>
      </c>
      <c r="C2510" s="1">
        <v>1.6907029</v>
      </c>
      <c r="D2510" s="1">
        <v>2.5296327999999999</v>
      </c>
    </row>
    <row r="2511" spans="1:4" x14ac:dyDescent="0.25">
      <c r="A2511" s="1">
        <v>25090</v>
      </c>
      <c r="B2511" s="1">
        <v>2.2059313999999999</v>
      </c>
      <c r="C2511" s="1">
        <v>1.6931299</v>
      </c>
      <c r="D2511" s="1">
        <v>2.5301762000000001</v>
      </c>
    </row>
    <row r="2512" spans="1:4" x14ac:dyDescent="0.25">
      <c r="A2512" s="1">
        <v>25100</v>
      </c>
      <c r="B2512" s="1">
        <v>2.1935069999999999</v>
      </c>
      <c r="C2512" s="1">
        <v>1.6867551999999999</v>
      </c>
      <c r="D2512" s="1">
        <v>2.5288898999999998</v>
      </c>
    </row>
    <row r="2513" spans="1:4" x14ac:dyDescent="0.25">
      <c r="A2513" s="1">
        <v>25110</v>
      </c>
      <c r="B2513" s="1">
        <v>2.2016385000000001</v>
      </c>
      <c r="C2513" s="1">
        <v>1.6919521</v>
      </c>
      <c r="D2513" s="1">
        <v>2.5357053000000001</v>
      </c>
    </row>
    <row r="2514" spans="1:4" x14ac:dyDescent="0.25">
      <c r="A2514" s="1">
        <v>25120</v>
      </c>
      <c r="B2514" s="1">
        <v>2.2157220999999998</v>
      </c>
      <c r="C2514" s="1">
        <v>1.6904265000000001</v>
      </c>
      <c r="D2514" s="1">
        <v>2.5460687000000002</v>
      </c>
    </row>
    <row r="2515" spans="1:4" x14ac:dyDescent="0.25">
      <c r="A2515" s="1">
        <v>25130</v>
      </c>
      <c r="B2515" s="1">
        <v>2.2114794</v>
      </c>
      <c r="C2515" s="1">
        <v>1.6847661</v>
      </c>
      <c r="D2515" s="1">
        <v>2.5488624999999998</v>
      </c>
    </row>
    <row r="2516" spans="1:4" x14ac:dyDescent="0.25">
      <c r="A2516" s="1">
        <v>25140</v>
      </c>
      <c r="B2516" s="1">
        <v>2.1997502</v>
      </c>
      <c r="C2516" s="1">
        <v>1.6882286</v>
      </c>
      <c r="D2516" s="1">
        <v>2.5334015000000001</v>
      </c>
    </row>
    <row r="2517" spans="1:4" x14ac:dyDescent="0.25">
      <c r="A2517" s="1">
        <v>25150</v>
      </c>
      <c r="B2517" s="1">
        <v>2.2066672000000001</v>
      </c>
      <c r="C2517" s="1">
        <v>1.684925</v>
      </c>
      <c r="D2517" s="1">
        <v>2.5480092000000001</v>
      </c>
    </row>
    <row r="2518" spans="1:4" x14ac:dyDescent="0.25">
      <c r="A2518" s="1">
        <v>25160</v>
      </c>
      <c r="B2518" s="1">
        <v>2.1977293000000002</v>
      </c>
      <c r="C2518" s="1">
        <v>1.6943699999999999</v>
      </c>
      <c r="D2518" s="1">
        <v>2.5420053</v>
      </c>
    </row>
    <row r="2519" spans="1:4" x14ac:dyDescent="0.25">
      <c r="A2519" s="1">
        <v>25170</v>
      </c>
      <c r="B2519" s="1">
        <v>2.2147458000000002</v>
      </c>
      <c r="C2519" s="1">
        <v>1.6900512999999999</v>
      </c>
      <c r="D2519" s="1">
        <v>2.5515357999999999</v>
      </c>
    </row>
    <row r="2520" spans="1:4" x14ac:dyDescent="0.25">
      <c r="A2520" s="1">
        <v>25180</v>
      </c>
      <c r="B2520" s="1">
        <v>2.2189562</v>
      </c>
      <c r="C2520" s="1">
        <v>1.6856419</v>
      </c>
      <c r="D2520" s="1">
        <v>2.5488558000000001</v>
      </c>
    </row>
    <row r="2521" spans="1:4" x14ac:dyDescent="0.25">
      <c r="A2521" s="1">
        <v>25190</v>
      </c>
      <c r="B2521" s="1">
        <v>2.2128336000000002</v>
      </c>
      <c r="C2521" s="1">
        <v>1.6864878999999999</v>
      </c>
      <c r="D2521" s="1">
        <v>2.5436645000000002</v>
      </c>
    </row>
    <row r="2522" spans="1:4" x14ac:dyDescent="0.25">
      <c r="A2522" s="1">
        <v>25200</v>
      </c>
      <c r="B2522" s="1">
        <v>2.2035014999999998</v>
      </c>
      <c r="C2522" s="1">
        <v>1.6815076</v>
      </c>
      <c r="D2522" s="1">
        <v>2.5220728000000001</v>
      </c>
    </row>
    <row r="2523" spans="1:4" x14ac:dyDescent="0.25">
      <c r="A2523" s="1">
        <v>25210</v>
      </c>
      <c r="B2523" s="1">
        <v>2.2060002999999999</v>
      </c>
      <c r="C2523" s="1">
        <v>1.6800108</v>
      </c>
      <c r="D2523" s="1">
        <v>2.5295128999999998</v>
      </c>
    </row>
    <row r="2524" spans="1:4" x14ac:dyDescent="0.25">
      <c r="A2524" s="1">
        <v>25220</v>
      </c>
      <c r="B2524" s="1">
        <v>2.2081704000000002</v>
      </c>
      <c r="C2524" s="1">
        <v>1.6768924999999999</v>
      </c>
      <c r="D2524" s="1">
        <v>2.5355257999999998</v>
      </c>
    </row>
    <row r="2525" spans="1:4" x14ac:dyDescent="0.25">
      <c r="A2525" s="1">
        <v>25230</v>
      </c>
      <c r="B2525" s="1">
        <v>2.2003054999999998</v>
      </c>
      <c r="C2525" s="1">
        <v>1.6912233000000001</v>
      </c>
      <c r="D2525" s="1">
        <v>2.5355818000000001</v>
      </c>
    </row>
    <row r="2526" spans="1:4" x14ac:dyDescent="0.25">
      <c r="A2526" s="1">
        <v>25240</v>
      </c>
      <c r="B2526" s="1">
        <v>2.1966559999999999</v>
      </c>
      <c r="C2526" s="1">
        <v>1.6762748000000001</v>
      </c>
      <c r="D2526" s="1">
        <v>2.5253356</v>
      </c>
    </row>
    <row r="2527" spans="1:4" x14ac:dyDescent="0.25">
      <c r="A2527" s="1">
        <v>25250</v>
      </c>
      <c r="B2527" s="1">
        <v>2.1947513000000001</v>
      </c>
      <c r="C2527" s="1">
        <v>1.6873651999999999</v>
      </c>
      <c r="D2527" s="1">
        <v>2.5360146000000001</v>
      </c>
    </row>
    <row r="2528" spans="1:4" x14ac:dyDescent="0.25">
      <c r="A2528" s="1">
        <v>25260</v>
      </c>
      <c r="B2528" s="1">
        <v>2.2002633</v>
      </c>
      <c r="C2528" s="1">
        <v>1.6855259</v>
      </c>
      <c r="D2528" s="1">
        <v>2.5465903000000001</v>
      </c>
    </row>
    <row r="2529" spans="1:4" x14ac:dyDescent="0.25">
      <c r="A2529" s="1">
        <v>25270</v>
      </c>
      <c r="B2529" s="1">
        <v>2.2062754999999998</v>
      </c>
      <c r="C2529" s="1">
        <v>1.6761702000000001</v>
      </c>
      <c r="D2529" s="1">
        <v>2.5537212</v>
      </c>
    </row>
    <row r="2530" spans="1:4" x14ac:dyDescent="0.25">
      <c r="A2530" s="1">
        <v>25280</v>
      </c>
      <c r="B2530" s="1">
        <v>2.2073581</v>
      </c>
      <c r="C2530" s="1">
        <v>1.6945003000000001</v>
      </c>
      <c r="D2530" s="1">
        <v>2.5591376000000001</v>
      </c>
    </row>
    <row r="2531" spans="1:4" x14ac:dyDescent="0.25">
      <c r="A2531" s="1">
        <v>25290</v>
      </c>
      <c r="B2531" s="1">
        <v>2.2021340999999999</v>
      </c>
      <c r="C2531" s="1">
        <v>1.6776363999999999</v>
      </c>
      <c r="D2531" s="1">
        <v>2.5591008999999998</v>
      </c>
    </row>
    <row r="2532" spans="1:4" x14ac:dyDescent="0.25">
      <c r="A2532" s="1">
        <v>25300</v>
      </c>
      <c r="B2532" s="1">
        <v>2.1865633</v>
      </c>
      <c r="C2532" s="1">
        <v>1.6772206999999999</v>
      </c>
      <c r="D2532" s="1">
        <v>2.5436532000000001</v>
      </c>
    </row>
    <row r="2533" spans="1:4" x14ac:dyDescent="0.25">
      <c r="A2533" s="1">
        <v>25310</v>
      </c>
      <c r="B2533" s="1">
        <v>2.2006022999999999</v>
      </c>
      <c r="C2533" s="1">
        <v>1.6917249999999999</v>
      </c>
      <c r="D2533" s="1">
        <v>2.5580440000000002</v>
      </c>
    </row>
    <row r="2534" spans="1:4" x14ac:dyDescent="0.25">
      <c r="A2534" s="1">
        <v>25320</v>
      </c>
      <c r="B2534" s="1">
        <v>2.1915258999999998</v>
      </c>
      <c r="C2534" s="1">
        <v>1.6947397</v>
      </c>
      <c r="D2534" s="1">
        <v>2.5501900000000002</v>
      </c>
    </row>
    <row r="2535" spans="1:4" x14ac:dyDescent="0.25">
      <c r="A2535" s="1">
        <v>25330</v>
      </c>
      <c r="B2535" s="1">
        <v>2.2020631000000002</v>
      </c>
      <c r="C2535" s="1">
        <v>1.7003954999999999</v>
      </c>
      <c r="D2535" s="1">
        <v>2.5526900000000001</v>
      </c>
    </row>
    <row r="2536" spans="1:4" x14ac:dyDescent="0.25">
      <c r="A2536" s="1">
        <v>25340</v>
      </c>
      <c r="B2536" s="1">
        <v>2.1828050999999999</v>
      </c>
      <c r="C2536" s="1">
        <v>1.7014064</v>
      </c>
      <c r="D2536" s="1">
        <v>2.5224492999999999</v>
      </c>
    </row>
    <row r="2537" spans="1:4" x14ac:dyDescent="0.25">
      <c r="A2537" s="1">
        <v>25350</v>
      </c>
      <c r="B2537" s="1">
        <v>2.1846385000000001</v>
      </c>
      <c r="C2537" s="1">
        <v>1.6960119</v>
      </c>
      <c r="D2537" s="1">
        <v>2.5289177999999999</v>
      </c>
    </row>
    <row r="2538" spans="1:4" x14ac:dyDescent="0.25">
      <c r="A2538" s="1">
        <v>25360</v>
      </c>
      <c r="B2538" s="1">
        <v>2.1753626000000001</v>
      </c>
      <c r="C2538" s="1">
        <v>1.6918356000000001</v>
      </c>
      <c r="D2538" s="1">
        <v>2.5238643000000001</v>
      </c>
    </row>
    <row r="2539" spans="1:4" x14ac:dyDescent="0.25">
      <c r="A2539" s="1">
        <v>25370</v>
      </c>
      <c r="B2539" s="1">
        <v>2.1907792000000001</v>
      </c>
      <c r="C2539" s="1">
        <v>1.7018777</v>
      </c>
      <c r="D2539" s="1">
        <v>2.5475881</v>
      </c>
    </row>
    <row r="2540" spans="1:4" x14ac:dyDescent="0.25">
      <c r="A2540" s="1">
        <v>25380</v>
      </c>
      <c r="B2540" s="1">
        <v>2.1977343999999999</v>
      </c>
      <c r="C2540" s="1">
        <v>1.6887802000000001</v>
      </c>
      <c r="D2540" s="1">
        <v>2.5549438000000002</v>
      </c>
    </row>
    <row r="2541" spans="1:4" x14ac:dyDescent="0.25">
      <c r="A2541" s="1">
        <v>25390</v>
      </c>
      <c r="B2541" s="1">
        <v>2.1917271999999999</v>
      </c>
      <c r="C2541" s="1">
        <v>1.6991246</v>
      </c>
      <c r="D2541" s="1">
        <v>2.5471162999999999</v>
      </c>
    </row>
    <row r="2542" spans="1:4" x14ac:dyDescent="0.25">
      <c r="A2542" s="1">
        <v>25400</v>
      </c>
      <c r="B2542" s="1">
        <v>2.1939354</v>
      </c>
      <c r="C2542" s="1">
        <v>1.6995559</v>
      </c>
      <c r="D2542" s="1">
        <v>2.5529516000000001</v>
      </c>
    </row>
    <row r="2543" spans="1:4" x14ac:dyDescent="0.25">
      <c r="A2543" s="1">
        <v>25410</v>
      </c>
      <c r="B2543" s="1">
        <v>2.1974334999999998</v>
      </c>
      <c r="C2543" s="1">
        <v>1.6998017999999999</v>
      </c>
      <c r="D2543" s="1">
        <v>2.5509819999999999</v>
      </c>
    </row>
    <row r="2544" spans="1:4" x14ac:dyDescent="0.25">
      <c r="A2544" s="1">
        <v>25420</v>
      </c>
      <c r="B2544" s="1">
        <v>2.1892064000000002</v>
      </c>
      <c r="C2544" s="1">
        <v>1.6937659</v>
      </c>
      <c r="D2544" s="1">
        <v>2.5460636999999999</v>
      </c>
    </row>
    <row r="2545" spans="1:4" x14ac:dyDescent="0.25">
      <c r="A2545" s="1">
        <v>25430</v>
      </c>
      <c r="B2545" s="1">
        <v>2.1781280000000001</v>
      </c>
      <c r="C2545" s="1">
        <v>1.7034395</v>
      </c>
      <c r="D2545" s="1">
        <v>2.5426559000000002</v>
      </c>
    </row>
    <row r="2546" spans="1:4" x14ac:dyDescent="0.25">
      <c r="A2546" s="1">
        <v>25440</v>
      </c>
      <c r="B2546" s="1">
        <v>2.1826224000000001</v>
      </c>
      <c r="C2546" s="1">
        <v>1.6954416000000001</v>
      </c>
      <c r="D2546" s="1">
        <v>2.5428044999999999</v>
      </c>
    </row>
    <row r="2547" spans="1:4" x14ac:dyDescent="0.25">
      <c r="A2547" s="1">
        <v>25450</v>
      </c>
      <c r="B2547" s="1">
        <v>2.2003485999999999</v>
      </c>
      <c r="C2547" s="1">
        <v>1.6962136999999999</v>
      </c>
      <c r="D2547" s="1">
        <v>2.5658672</v>
      </c>
    </row>
    <row r="2548" spans="1:4" x14ac:dyDescent="0.25">
      <c r="A2548" s="1">
        <v>25460</v>
      </c>
      <c r="B2548" s="1">
        <v>2.1905909000000001</v>
      </c>
      <c r="C2548" s="1">
        <v>1.7049458</v>
      </c>
      <c r="D2548" s="1">
        <v>2.5511091000000001</v>
      </c>
    </row>
    <row r="2549" spans="1:4" x14ac:dyDescent="0.25">
      <c r="A2549" s="1">
        <v>25470</v>
      </c>
      <c r="B2549" s="1">
        <v>2.1895536999999998</v>
      </c>
      <c r="C2549" s="1">
        <v>1.6978966</v>
      </c>
      <c r="D2549" s="1">
        <v>2.5526985999999998</v>
      </c>
    </row>
    <row r="2550" spans="1:4" x14ac:dyDescent="0.25">
      <c r="A2550" s="1">
        <v>25480</v>
      </c>
      <c r="B2550" s="1">
        <v>2.1966996000000001</v>
      </c>
      <c r="C2550" s="1">
        <v>1.7011925999999999</v>
      </c>
      <c r="D2550" s="1">
        <v>2.5652208000000001</v>
      </c>
    </row>
    <row r="2551" spans="1:4" x14ac:dyDescent="0.25">
      <c r="A2551" s="1">
        <v>25490</v>
      </c>
      <c r="B2551" s="1">
        <v>2.2000077</v>
      </c>
      <c r="C2551" s="1">
        <v>1.6901374</v>
      </c>
      <c r="D2551" s="1">
        <v>2.5637387999999999</v>
      </c>
    </row>
    <row r="2552" spans="1:4" x14ac:dyDescent="0.25">
      <c r="A2552" s="1">
        <v>25500</v>
      </c>
      <c r="B2552" s="1">
        <v>2.2000058</v>
      </c>
      <c r="C2552" s="1">
        <v>1.6882208999999999</v>
      </c>
      <c r="D2552" s="1">
        <v>2.5549064000000001</v>
      </c>
    </row>
    <row r="2553" spans="1:4" x14ac:dyDescent="0.25">
      <c r="A2553" s="1">
        <v>25510</v>
      </c>
      <c r="B2553" s="1">
        <v>2.2002820999999999</v>
      </c>
      <c r="C2553" s="1">
        <v>1.6908034000000001</v>
      </c>
      <c r="D2553" s="1">
        <v>2.5470275999999998</v>
      </c>
    </row>
    <row r="2554" spans="1:4" x14ac:dyDescent="0.25">
      <c r="A2554" s="1">
        <v>25520</v>
      </c>
      <c r="B2554" s="1">
        <v>2.1784146</v>
      </c>
      <c r="C2554" s="1">
        <v>1.6805625</v>
      </c>
      <c r="D2554" s="1">
        <v>2.5248797000000001</v>
      </c>
    </row>
    <row r="2555" spans="1:4" x14ac:dyDescent="0.25">
      <c r="A2555" s="1">
        <v>25530</v>
      </c>
      <c r="B2555" s="1">
        <v>2.1854048000000001</v>
      </c>
      <c r="C2555" s="1">
        <v>1.6898512999999999</v>
      </c>
      <c r="D2555" s="1">
        <v>2.5336411000000001</v>
      </c>
    </row>
    <row r="2556" spans="1:4" x14ac:dyDescent="0.25">
      <c r="A2556" s="1">
        <v>25540</v>
      </c>
      <c r="B2556" s="1">
        <v>2.1930863999999999</v>
      </c>
      <c r="C2556" s="1">
        <v>1.6922721000000001</v>
      </c>
      <c r="D2556" s="1">
        <v>2.5420446000000001</v>
      </c>
    </row>
    <row r="2557" spans="1:4" x14ac:dyDescent="0.25">
      <c r="A2557" s="1">
        <v>25550</v>
      </c>
      <c r="B2557" s="1">
        <v>2.2013756999999998</v>
      </c>
      <c r="C2557" s="1">
        <v>1.6908700000000001</v>
      </c>
      <c r="D2557" s="1">
        <v>2.5541247999999999</v>
      </c>
    </row>
    <row r="2558" spans="1:4" x14ac:dyDescent="0.25">
      <c r="A2558" s="1">
        <v>25560</v>
      </c>
      <c r="B2558" s="1">
        <v>2.1870053</v>
      </c>
      <c r="C2558" s="1">
        <v>1.6959732999999999</v>
      </c>
      <c r="D2558" s="1">
        <v>2.5508820999999999</v>
      </c>
    </row>
    <row r="2559" spans="1:4" x14ac:dyDescent="0.25">
      <c r="A2559" s="1">
        <v>25570</v>
      </c>
      <c r="B2559" s="1">
        <v>2.2058249000000001</v>
      </c>
      <c r="C2559" s="1">
        <v>1.7013415999999999</v>
      </c>
      <c r="D2559" s="1">
        <v>2.5683115000000001</v>
      </c>
    </row>
    <row r="2560" spans="1:4" x14ac:dyDescent="0.25">
      <c r="A2560" s="1">
        <v>25580</v>
      </c>
      <c r="B2560" s="1">
        <v>2.2143812</v>
      </c>
      <c r="C2560" s="1">
        <v>1.6942390000000001</v>
      </c>
      <c r="D2560" s="1">
        <v>2.5790457999999998</v>
      </c>
    </row>
    <row r="2561" spans="1:4" x14ac:dyDescent="0.25">
      <c r="A2561" s="1">
        <v>25590</v>
      </c>
      <c r="B2561" s="1">
        <v>2.2175547999999998</v>
      </c>
      <c r="C2561" s="1">
        <v>1.6926490000000001</v>
      </c>
      <c r="D2561" s="1">
        <v>2.5776124</v>
      </c>
    </row>
    <row r="2562" spans="1:4" x14ac:dyDescent="0.25">
      <c r="A2562" s="1">
        <v>25600</v>
      </c>
      <c r="B2562" s="1">
        <v>2.2224697999999998</v>
      </c>
      <c r="C2562" s="1">
        <v>1.6984136999999999</v>
      </c>
      <c r="D2562" s="1">
        <v>2.5806935000000002</v>
      </c>
    </row>
    <row r="2563" spans="1:4" x14ac:dyDescent="0.25">
      <c r="A2563" s="1">
        <v>25610</v>
      </c>
      <c r="B2563" s="1">
        <v>2.2119648000000001</v>
      </c>
      <c r="C2563" s="1">
        <v>1.7040905</v>
      </c>
      <c r="D2563" s="1">
        <v>2.5647470999999999</v>
      </c>
    </row>
    <row r="2564" spans="1:4" x14ac:dyDescent="0.25">
      <c r="A2564" s="1">
        <v>25620</v>
      </c>
      <c r="B2564" s="1">
        <v>2.2216556000000001</v>
      </c>
      <c r="C2564" s="1">
        <v>1.6997104000000001</v>
      </c>
      <c r="D2564" s="1">
        <v>2.5756573999999999</v>
      </c>
    </row>
    <row r="2565" spans="1:4" x14ac:dyDescent="0.25">
      <c r="A2565" s="1">
        <v>25630</v>
      </c>
      <c r="B2565" s="1">
        <v>2.2099106000000002</v>
      </c>
      <c r="C2565" s="1">
        <v>1.694796</v>
      </c>
      <c r="D2565" s="1">
        <v>2.5575337</v>
      </c>
    </row>
    <row r="2566" spans="1:4" x14ac:dyDescent="0.25">
      <c r="A2566" s="1">
        <v>25640</v>
      </c>
      <c r="B2566" s="1">
        <v>2.2027937999999998</v>
      </c>
      <c r="C2566" s="1">
        <v>1.6929232999999999</v>
      </c>
      <c r="D2566" s="1">
        <v>2.5489193999999999</v>
      </c>
    </row>
    <row r="2567" spans="1:4" x14ac:dyDescent="0.25">
      <c r="A2567" s="1">
        <v>25650</v>
      </c>
      <c r="B2567" s="1">
        <v>2.1939696999999998</v>
      </c>
      <c r="C2567" s="1">
        <v>1.6932042</v>
      </c>
      <c r="D2567" s="1">
        <v>2.5416037999999999</v>
      </c>
    </row>
    <row r="2568" spans="1:4" x14ac:dyDescent="0.25">
      <c r="A2568" s="1">
        <v>25660</v>
      </c>
      <c r="B2568" s="1">
        <v>2.2073773999999999</v>
      </c>
      <c r="C2568" s="1">
        <v>1.6872678999999999</v>
      </c>
      <c r="D2568" s="1">
        <v>2.5465217</v>
      </c>
    </row>
    <row r="2569" spans="1:4" x14ac:dyDescent="0.25">
      <c r="A2569" s="1">
        <v>25670</v>
      </c>
      <c r="B2569" s="1">
        <v>2.2238212000000002</v>
      </c>
      <c r="C2569" s="1">
        <v>1.6886264</v>
      </c>
      <c r="D2569" s="1">
        <v>2.5589211000000001</v>
      </c>
    </row>
    <row r="2570" spans="1:4" x14ac:dyDescent="0.25">
      <c r="A2570" s="1">
        <v>25680</v>
      </c>
      <c r="B2570" s="1">
        <v>2.2016971000000001</v>
      </c>
      <c r="C2570" s="1">
        <v>1.6860191</v>
      </c>
      <c r="D2570" s="1">
        <v>2.5372531</v>
      </c>
    </row>
    <row r="2571" spans="1:4" x14ac:dyDescent="0.25">
      <c r="A2571" s="1">
        <v>25690</v>
      </c>
      <c r="B2571" s="1">
        <v>2.2111556999999999</v>
      </c>
      <c r="C2571" s="1">
        <v>1.6843884</v>
      </c>
      <c r="D2571" s="1">
        <v>2.5389352000000001</v>
      </c>
    </row>
    <row r="2572" spans="1:4" x14ac:dyDescent="0.25">
      <c r="A2572" s="1">
        <v>25700</v>
      </c>
      <c r="B2572" s="1">
        <v>2.2172914000000001</v>
      </c>
      <c r="C2572" s="1">
        <v>1.6821069</v>
      </c>
      <c r="D2572" s="1">
        <v>2.5506353000000002</v>
      </c>
    </row>
    <row r="2573" spans="1:4" x14ac:dyDescent="0.25">
      <c r="A2573" s="1">
        <v>25710</v>
      </c>
      <c r="B2573" s="1">
        <v>2.2107000000000001</v>
      </c>
      <c r="C2573" s="1">
        <v>1.6897963</v>
      </c>
      <c r="D2573" s="1">
        <v>2.5550785</v>
      </c>
    </row>
    <row r="2574" spans="1:4" x14ac:dyDescent="0.25">
      <c r="A2574" s="1">
        <v>25720</v>
      </c>
      <c r="B2574" s="1">
        <v>2.2157716999999999</v>
      </c>
      <c r="C2574" s="1">
        <v>1.6859565999999999</v>
      </c>
      <c r="D2574" s="1">
        <v>2.5606591999999999</v>
      </c>
    </row>
    <row r="2575" spans="1:4" x14ac:dyDescent="0.25">
      <c r="A2575" s="1">
        <v>25730</v>
      </c>
      <c r="B2575" s="1">
        <v>2.2074503999999999</v>
      </c>
      <c r="C2575" s="1">
        <v>1.6816488999999999</v>
      </c>
      <c r="D2575" s="1">
        <v>2.5499933000000001</v>
      </c>
    </row>
    <row r="2576" spans="1:4" x14ac:dyDescent="0.25">
      <c r="A2576" s="1">
        <v>25740</v>
      </c>
      <c r="B2576" s="1">
        <v>2.2230797</v>
      </c>
      <c r="C2576" s="1">
        <v>1.6921972000000001</v>
      </c>
      <c r="D2576" s="1">
        <v>2.5698837999999999</v>
      </c>
    </row>
    <row r="2577" spans="1:4" x14ac:dyDescent="0.25">
      <c r="A2577" s="1">
        <v>25750</v>
      </c>
      <c r="B2577" s="1">
        <v>2.2336852999999999</v>
      </c>
      <c r="C2577" s="1">
        <v>1.6890253</v>
      </c>
      <c r="D2577" s="1">
        <v>2.5812438000000002</v>
      </c>
    </row>
    <row r="2578" spans="1:4" x14ac:dyDescent="0.25">
      <c r="A2578" s="1">
        <v>25760</v>
      </c>
      <c r="B2578" s="1">
        <v>2.2363582000000002</v>
      </c>
      <c r="C2578" s="1">
        <v>1.6957485999999999</v>
      </c>
      <c r="D2578" s="1">
        <v>2.5804016999999999</v>
      </c>
    </row>
    <row r="2579" spans="1:4" x14ac:dyDescent="0.25">
      <c r="A2579" s="1">
        <v>25770</v>
      </c>
      <c r="B2579" s="1">
        <v>2.2263318999999999</v>
      </c>
      <c r="C2579" s="1">
        <v>1.6887323999999999</v>
      </c>
      <c r="D2579" s="1">
        <v>2.5773003000000001</v>
      </c>
    </row>
    <row r="2580" spans="1:4" x14ac:dyDescent="0.25">
      <c r="A2580" s="1">
        <v>25780</v>
      </c>
      <c r="B2580" s="1">
        <v>2.2346549000000002</v>
      </c>
      <c r="C2580" s="1">
        <v>1.6881088</v>
      </c>
      <c r="D2580" s="1">
        <v>2.5784783</v>
      </c>
    </row>
    <row r="2581" spans="1:4" x14ac:dyDescent="0.25">
      <c r="A2581" s="1">
        <v>25790</v>
      </c>
      <c r="B2581" s="1">
        <v>2.223624</v>
      </c>
      <c r="C2581" s="1">
        <v>1.6932700000000001</v>
      </c>
      <c r="D2581" s="1">
        <v>2.5687847000000001</v>
      </c>
    </row>
    <row r="2582" spans="1:4" x14ac:dyDescent="0.25">
      <c r="A2582" s="1">
        <v>25800</v>
      </c>
      <c r="B2582" s="1">
        <v>2.2135593999999998</v>
      </c>
      <c r="C2582" s="1">
        <v>1.6910771</v>
      </c>
      <c r="D2582" s="1">
        <v>2.5561006000000002</v>
      </c>
    </row>
    <row r="2583" spans="1:4" x14ac:dyDescent="0.25">
      <c r="A2583" s="1">
        <v>25810</v>
      </c>
      <c r="B2583" s="1">
        <v>2.2059350000000002</v>
      </c>
      <c r="C2583" s="1">
        <v>1.6817546999999999</v>
      </c>
      <c r="D2583" s="1">
        <v>2.551085</v>
      </c>
    </row>
    <row r="2584" spans="1:4" x14ac:dyDescent="0.25">
      <c r="A2584" s="1">
        <v>25820</v>
      </c>
      <c r="B2584" s="1">
        <v>2.2186213000000001</v>
      </c>
      <c r="C2584" s="1">
        <v>1.6905444000000001</v>
      </c>
      <c r="D2584" s="1">
        <v>2.5617290000000001</v>
      </c>
    </row>
    <row r="2585" spans="1:4" x14ac:dyDescent="0.25">
      <c r="A2585" s="1">
        <v>25830</v>
      </c>
      <c r="B2585" s="1">
        <v>2.2271890999999999</v>
      </c>
      <c r="C2585" s="1">
        <v>1.6995339</v>
      </c>
      <c r="D2585" s="1">
        <v>2.5701580000000002</v>
      </c>
    </row>
    <row r="2586" spans="1:4" x14ac:dyDescent="0.25">
      <c r="A2586" s="1">
        <v>25840</v>
      </c>
      <c r="B2586" s="1">
        <v>2.2268650999999999</v>
      </c>
      <c r="C2586" s="1">
        <v>1.6963701</v>
      </c>
      <c r="D2586" s="1">
        <v>2.5642299999999998</v>
      </c>
    </row>
    <row r="2587" spans="1:4" x14ac:dyDescent="0.25">
      <c r="A2587" s="1">
        <v>25850</v>
      </c>
      <c r="B2587" s="1">
        <v>2.2298732000000001</v>
      </c>
      <c r="C2587" s="1">
        <v>1.7039557000000001</v>
      </c>
      <c r="D2587" s="1">
        <v>2.5761756999999998</v>
      </c>
    </row>
    <row r="2588" spans="1:4" x14ac:dyDescent="0.25">
      <c r="A2588" s="1">
        <v>25860</v>
      </c>
      <c r="B2588" s="1">
        <v>2.2277339</v>
      </c>
      <c r="C2588" s="1">
        <v>1.6870731999999999</v>
      </c>
      <c r="D2588" s="1">
        <v>2.5672280999999999</v>
      </c>
    </row>
    <row r="2589" spans="1:4" x14ac:dyDescent="0.25">
      <c r="A2589" s="1">
        <v>25870</v>
      </c>
      <c r="B2589" s="1">
        <v>2.2375821999999999</v>
      </c>
      <c r="C2589" s="1">
        <v>1.6800234000000001</v>
      </c>
      <c r="D2589" s="1">
        <v>2.5770152</v>
      </c>
    </row>
    <row r="2590" spans="1:4" x14ac:dyDescent="0.25">
      <c r="A2590" s="1">
        <v>25880</v>
      </c>
      <c r="B2590" s="1">
        <v>2.2373500000000002</v>
      </c>
      <c r="C2590" s="1">
        <v>1.6915396</v>
      </c>
      <c r="D2590" s="1">
        <v>2.5875251000000001</v>
      </c>
    </row>
    <row r="2591" spans="1:4" x14ac:dyDescent="0.25">
      <c r="A2591" s="1">
        <v>25890</v>
      </c>
      <c r="B2591" s="1">
        <v>2.2360327</v>
      </c>
      <c r="C2591" s="1">
        <v>1.6960185999999999</v>
      </c>
      <c r="D2591" s="1">
        <v>2.5863556999999999</v>
      </c>
    </row>
    <row r="2592" spans="1:4" x14ac:dyDescent="0.25">
      <c r="A2592" s="1">
        <v>25900</v>
      </c>
      <c r="B2592" s="1">
        <v>2.2368510000000001</v>
      </c>
      <c r="C2592" s="1">
        <v>1.6923254000000001</v>
      </c>
      <c r="D2592" s="1">
        <v>2.5951645000000001</v>
      </c>
    </row>
    <row r="2593" spans="1:4" x14ac:dyDescent="0.25">
      <c r="A2593" s="1">
        <v>25910</v>
      </c>
      <c r="B2593" s="1">
        <v>2.2268188000000002</v>
      </c>
      <c r="C2593" s="1">
        <v>1.6876614000000001</v>
      </c>
      <c r="D2593" s="1">
        <v>2.5816792999999998</v>
      </c>
    </row>
    <row r="2594" spans="1:4" x14ac:dyDescent="0.25">
      <c r="A2594" s="1">
        <v>25920</v>
      </c>
      <c r="B2594" s="1">
        <v>2.2384167000000001</v>
      </c>
      <c r="C2594" s="1">
        <v>1.6852191999999999</v>
      </c>
      <c r="D2594" s="1">
        <v>2.6043584000000002</v>
      </c>
    </row>
    <row r="2595" spans="1:4" x14ac:dyDescent="0.25">
      <c r="A2595" s="1">
        <v>25930</v>
      </c>
      <c r="B2595" s="1">
        <v>2.2256646</v>
      </c>
      <c r="C2595" s="1">
        <v>1.6875361</v>
      </c>
      <c r="D2595" s="1">
        <v>2.5979087000000001</v>
      </c>
    </row>
    <row r="2596" spans="1:4" x14ac:dyDescent="0.25">
      <c r="A2596" s="1">
        <v>25940</v>
      </c>
      <c r="B2596" s="1">
        <v>2.2240156999999998</v>
      </c>
      <c r="C2596" s="1">
        <v>1.6891217999999999</v>
      </c>
      <c r="D2596" s="1">
        <v>2.5967056999999998</v>
      </c>
    </row>
    <row r="2597" spans="1:4" x14ac:dyDescent="0.25">
      <c r="A2597" s="1">
        <v>25950</v>
      </c>
      <c r="B2597" s="1">
        <v>2.2276649000000002</v>
      </c>
      <c r="C2597" s="1">
        <v>1.6910535</v>
      </c>
      <c r="D2597" s="1">
        <v>2.5978644000000002</v>
      </c>
    </row>
    <row r="2598" spans="1:4" x14ac:dyDescent="0.25">
      <c r="A2598" s="1">
        <v>25960</v>
      </c>
      <c r="B2598" s="1">
        <v>2.2211995</v>
      </c>
      <c r="C2598" s="1">
        <v>1.6890095000000001</v>
      </c>
      <c r="D2598" s="1">
        <v>2.5890252999999999</v>
      </c>
    </row>
    <row r="2599" spans="1:4" x14ac:dyDescent="0.25">
      <c r="A2599" s="1">
        <v>25970</v>
      </c>
      <c r="B2599" s="1">
        <v>2.2247843999999999</v>
      </c>
      <c r="C2599" s="1">
        <v>1.6965801</v>
      </c>
      <c r="D2599" s="1">
        <v>2.5973202999999998</v>
      </c>
    </row>
    <row r="2600" spans="1:4" x14ac:dyDescent="0.25">
      <c r="A2600" s="1">
        <v>25980</v>
      </c>
      <c r="B2600" s="1">
        <v>2.2247908000000001</v>
      </c>
      <c r="C2600" s="1">
        <v>1.6866983</v>
      </c>
      <c r="D2600" s="1">
        <v>2.5928589999999998</v>
      </c>
    </row>
    <row r="2601" spans="1:4" x14ac:dyDescent="0.25">
      <c r="A2601" s="1">
        <v>25990</v>
      </c>
      <c r="B2601" s="1">
        <v>2.2330203000000002</v>
      </c>
      <c r="C2601" s="1">
        <v>1.6903566999999999</v>
      </c>
      <c r="D2601" s="1">
        <v>2.5989597</v>
      </c>
    </row>
    <row r="2602" spans="1:4" x14ac:dyDescent="0.25">
      <c r="A2602" s="1">
        <v>26000</v>
      </c>
      <c r="B2602" s="1">
        <v>2.2362820999999999</v>
      </c>
      <c r="C2602" s="1">
        <v>1.6843808</v>
      </c>
      <c r="D2602" s="1">
        <v>2.5957553</v>
      </c>
    </row>
    <row r="2603" spans="1:4" x14ac:dyDescent="0.25">
      <c r="A2603" s="1">
        <v>26010</v>
      </c>
      <c r="B2603" s="1">
        <v>2.2391008999999999</v>
      </c>
      <c r="C2603" s="1">
        <v>1.6913574</v>
      </c>
      <c r="D2603" s="1">
        <v>2.5951076</v>
      </c>
    </row>
    <row r="2604" spans="1:4" x14ac:dyDescent="0.25">
      <c r="A2604" s="1">
        <v>26020</v>
      </c>
      <c r="B2604" s="1">
        <v>2.2507288000000001</v>
      </c>
      <c r="C2604" s="1">
        <v>1.6940432000000001</v>
      </c>
      <c r="D2604" s="1">
        <v>2.6044881000000002</v>
      </c>
    </row>
    <row r="2605" spans="1:4" x14ac:dyDescent="0.25">
      <c r="A2605" s="1">
        <v>26030</v>
      </c>
      <c r="B2605" s="1">
        <v>2.2562446999999999</v>
      </c>
      <c r="C2605" s="1">
        <v>1.6922170999999999</v>
      </c>
      <c r="D2605" s="1">
        <v>2.6100542999999998</v>
      </c>
    </row>
    <row r="2606" spans="1:4" x14ac:dyDescent="0.25">
      <c r="A2606" s="1">
        <v>26040</v>
      </c>
      <c r="B2606" s="1">
        <v>2.2528495999999998</v>
      </c>
      <c r="C2606" s="1">
        <v>1.6891031999999999</v>
      </c>
      <c r="D2606" s="1">
        <v>2.6099670000000001</v>
      </c>
    </row>
    <row r="2607" spans="1:4" x14ac:dyDescent="0.25">
      <c r="A2607" s="1">
        <v>26050</v>
      </c>
      <c r="B2607" s="1">
        <v>2.2378372999999998</v>
      </c>
      <c r="C2607" s="1">
        <v>1.6989386</v>
      </c>
      <c r="D2607" s="1">
        <v>2.6071475</v>
      </c>
    </row>
    <row r="2608" spans="1:4" x14ac:dyDescent="0.25">
      <c r="A2608" s="1">
        <v>26060</v>
      </c>
      <c r="B2608" s="1">
        <v>2.2372046000000001</v>
      </c>
      <c r="C2608" s="1">
        <v>1.6991324000000001</v>
      </c>
      <c r="D2608" s="1">
        <v>2.6043362999999999</v>
      </c>
    </row>
    <row r="2609" spans="1:4" x14ac:dyDescent="0.25">
      <c r="A2609" s="1">
        <v>26070</v>
      </c>
      <c r="B2609" s="1">
        <v>2.2232808999999998</v>
      </c>
      <c r="C2609" s="1">
        <v>1.7042915000000001</v>
      </c>
      <c r="D2609" s="1">
        <v>2.5926371000000001</v>
      </c>
    </row>
    <row r="2610" spans="1:4" x14ac:dyDescent="0.25">
      <c r="A2610" s="1">
        <v>26080</v>
      </c>
      <c r="B2610" s="1">
        <v>2.2125048999999999</v>
      </c>
      <c r="C2610" s="1">
        <v>1.7034426</v>
      </c>
      <c r="D2610" s="1">
        <v>2.5814102000000001</v>
      </c>
    </row>
    <row r="2611" spans="1:4" x14ac:dyDescent="0.25">
      <c r="A2611" s="1">
        <v>26090</v>
      </c>
      <c r="B2611" s="1">
        <v>2.1938108999999999</v>
      </c>
      <c r="C2611" s="1">
        <v>1.7047889000000001</v>
      </c>
      <c r="D2611" s="1">
        <v>2.5603680999999998</v>
      </c>
    </row>
    <row r="2612" spans="1:4" x14ac:dyDescent="0.25">
      <c r="A2612" s="1">
        <v>26100</v>
      </c>
      <c r="B2612" s="1">
        <v>2.1886659000000002</v>
      </c>
      <c r="C2612" s="1">
        <v>1.7113788999999999</v>
      </c>
      <c r="D2612" s="1">
        <v>2.5593409999999999</v>
      </c>
    </row>
    <row r="2613" spans="1:4" x14ac:dyDescent="0.25">
      <c r="A2613" s="1">
        <v>26110</v>
      </c>
      <c r="B2613" s="1">
        <v>2.194591</v>
      </c>
      <c r="C2613" s="1">
        <v>1.6930970000000001</v>
      </c>
      <c r="D2613" s="1">
        <v>2.5598296999999999</v>
      </c>
    </row>
    <row r="2614" spans="1:4" x14ac:dyDescent="0.25">
      <c r="A2614" s="1">
        <v>26120</v>
      </c>
      <c r="B2614" s="1">
        <v>2.2069947999999999</v>
      </c>
      <c r="C2614" s="1">
        <v>1.7015996</v>
      </c>
      <c r="D2614" s="1">
        <v>2.5748416999999999</v>
      </c>
    </row>
    <row r="2615" spans="1:4" x14ac:dyDescent="0.25">
      <c r="A2615" s="1">
        <v>26130</v>
      </c>
      <c r="B2615" s="1">
        <v>2.1964724000000002</v>
      </c>
      <c r="C2615" s="1">
        <v>1.6939413999999999</v>
      </c>
      <c r="D2615" s="1">
        <v>2.5680106</v>
      </c>
    </row>
    <row r="2616" spans="1:4" x14ac:dyDescent="0.25">
      <c r="A2616" s="1">
        <v>26140</v>
      </c>
      <c r="B2616" s="1">
        <v>2.2011482999999998</v>
      </c>
      <c r="C2616" s="1">
        <v>1.7058196999999999</v>
      </c>
      <c r="D2616" s="1">
        <v>2.5708148</v>
      </c>
    </row>
    <row r="2617" spans="1:4" x14ac:dyDescent="0.25">
      <c r="A2617" s="1">
        <v>26150</v>
      </c>
      <c r="B2617" s="1">
        <v>2.2125870999999999</v>
      </c>
      <c r="C2617" s="1">
        <v>1.7010993999999999</v>
      </c>
      <c r="D2617" s="1">
        <v>2.5828104000000001</v>
      </c>
    </row>
    <row r="2618" spans="1:4" x14ac:dyDescent="0.25">
      <c r="A2618" s="1">
        <v>26160</v>
      </c>
      <c r="B2618" s="1">
        <v>2.2038338</v>
      </c>
      <c r="C2618" s="1">
        <v>1.7021306</v>
      </c>
      <c r="D2618" s="1">
        <v>2.5762591000000001</v>
      </c>
    </row>
    <row r="2619" spans="1:4" x14ac:dyDescent="0.25">
      <c r="A2619" s="1">
        <v>26170</v>
      </c>
      <c r="B2619" s="1">
        <v>2.2197597</v>
      </c>
      <c r="C2619" s="1">
        <v>1.7019359000000001</v>
      </c>
      <c r="D2619" s="1">
        <v>2.5872118</v>
      </c>
    </row>
    <row r="2620" spans="1:4" x14ac:dyDescent="0.25">
      <c r="A2620" s="1">
        <v>26180</v>
      </c>
      <c r="B2620" s="1">
        <v>2.2202381999999998</v>
      </c>
      <c r="C2620" s="1">
        <v>1.6996960999999999</v>
      </c>
      <c r="D2620" s="1">
        <v>2.5823817</v>
      </c>
    </row>
    <row r="2621" spans="1:4" x14ac:dyDescent="0.25">
      <c r="A2621" s="1">
        <v>26190</v>
      </c>
      <c r="B2621" s="1">
        <v>2.2097538000000001</v>
      </c>
      <c r="C2621" s="1">
        <v>1.6914463</v>
      </c>
      <c r="D2621" s="1">
        <v>2.5699736999999998</v>
      </c>
    </row>
    <row r="2622" spans="1:4" x14ac:dyDescent="0.25">
      <c r="A2622" s="1">
        <v>26200</v>
      </c>
      <c r="B2622" s="1">
        <v>2.2255924</v>
      </c>
      <c r="C2622" s="1">
        <v>1.6875255</v>
      </c>
      <c r="D2622" s="1">
        <v>2.5826243999999998</v>
      </c>
    </row>
    <row r="2623" spans="1:4" x14ac:dyDescent="0.25">
      <c r="A2623" s="1">
        <v>26210</v>
      </c>
      <c r="B2623" s="1">
        <v>2.2243947999999998</v>
      </c>
      <c r="C2623" s="1">
        <v>1.6869711000000001</v>
      </c>
      <c r="D2623" s="1">
        <v>2.5843468000000001</v>
      </c>
    </row>
    <row r="2624" spans="1:4" x14ac:dyDescent="0.25">
      <c r="A2624" s="1">
        <v>26220</v>
      </c>
      <c r="B2624" s="1">
        <v>2.2264255999999998</v>
      </c>
      <c r="C2624" s="1">
        <v>1.6921911000000001</v>
      </c>
      <c r="D2624" s="1">
        <v>2.5938865999999998</v>
      </c>
    </row>
    <row r="2625" spans="1:4" x14ac:dyDescent="0.25">
      <c r="A2625" s="1">
        <v>26230</v>
      </c>
      <c r="B2625" s="1">
        <v>2.2285534999999999</v>
      </c>
      <c r="C2625" s="1">
        <v>1.6886759</v>
      </c>
      <c r="D2625" s="1">
        <v>2.5970249000000001</v>
      </c>
    </row>
    <row r="2626" spans="1:4" x14ac:dyDescent="0.25">
      <c r="A2626" s="1">
        <v>26240</v>
      </c>
      <c r="B2626" s="1">
        <v>2.2227852000000001</v>
      </c>
      <c r="C2626" s="1">
        <v>1.6955655000000001</v>
      </c>
      <c r="D2626" s="1">
        <v>2.5868077</v>
      </c>
    </row>
    <row r="2627" spans="1:4" x14ac:dyDescent="0.25">
      <c r="A2627" s="1">
        <v>26250</v>
      </c>
      <c r="B2627" s="1">
        <v>2.2430572999999998</v>
      </c>
      <c r="C2627" s="1">
        <v>1.6966026999999999</v>
      </c>
      <c r="D2627" s="1">
        <v>2.6110766000000001</v>
      </c>
    </row>
    <row r="2628" spans="1:4" x14ac:dyDescent="0.25">
      <c r="A2628" s="1">
        <v>26260</v>
      </c>
      <c r="B2628" s="1">
        <v>2.2311051000000002</v>
      </c>
      <c r="C2628" s="1">
        <v>1.6909487000000001</v>
      </c>
      <c r="D2628" s="1">
        <v>2.5981046999999999</v>
      </c>
    </row>
    <row r="2629" spans="1:4" x14ac:dyDescent="0.25">
      <c r="A2629" s="1">
        <v>26270</v>
      </c>
      <c r="B2629" s="1">
        <v>2.2181416</v>
      </c>
      <c r="C2629" s="1">
        <v>1.693144</v>
      </c>
      <c r="D2629" s="1">
        <v>2.5846832000000002</v>
      </c>
    </row>
    <row r="2630" spans="1:4" x14ac:dyDescent="0.25">
      <c r="A2630" s="1">
        <v>26280</v>
      </c>
      <c r="B2630" s="1">
        <v>2.2456391</v>
      </c>
      <c r="C2630" s="1">
        <v>1.6901417000000001</v>
      </c>
      <c r="D2630" s="1">
        <v>2.6039815000000002</v>
      </c>
    </row>
    <row r="2631" spans="1:4" x14ac:dyDescent="0.25">
      <c r="A2631" s="1">
        <v>26290</v>
      </c>
      <c r="B2631" s="1">
        <v>2.2297406</v>
      </c>
      <c r="C2631" s="1">
        <v>1.6969311</v>
      </c>
      <c r="D2631" s="1">
        <v>2.5913115000000002</v>
      </c>
    </row>
    <row r="2632" spans="1:4" x14ac:dyDescent="0.25">
      <c r="A2632" s="1">
        <v>26300</v>
      </c>
      <c r="B2632" s="1">
        <v>2.239239</v>
      </c>
      <c r="C2632" s="1">
        <v>1.6972442999999999</v>
      </c>
      <c r="D2632" s="1">
        <v>2.6075889999999999</v>
      </c>
    </row>
    <row r="2633" spans="1:4" x14ac:dyDescent="0.25">
      <c r="A2633" s="1">
        <v>26310</v>
      </c>
      <c r="B2633" s="1">
        <v>2.2246880999999998</v>
      </c>
      <c r="C2633" s="1">
        <v>1.6924809999999999</v>
      </c>
      <c r="D2633" s="1">
        <v>2.5980588999999998</v>
      </c>
    </row>
    <row r="2634" spans="1:4" x14ac:dyDescent="0.25">
      <c r="A2634" s="1">
        <v>26320</v>
      </c>
      <c r="B2634" s="1">
        <v>2.2395356</v>
      </c>
      <c r="C2634" s="1">
        <v>1.6960126</v>
      </c>
      <c r="D2634" s="1">
        <v>2.6123702999999998</v>
      </c>
    </row>
    <row r="2635" spans="1:4" x14ac:dyDescent="0.25">
      <c r="A2635" s="1">
        <v>26330</v>
      </c>
      <c r="B2635" s="1">
        <v>2.2473681000000001</v>
      </c>
      <c r="C2635" s="1">
        <v>1.6908103000000001</v>
      </c>
      <c r="D2635" s="1">
        <v>2.6222515</v>
      </c>
    </row>
    <row r="2636" spans="1:4" x14ac:dyDescent="0.25">
      <c r="A2636" s="1">
        <v>26340</v>
      </c>
      <c r="B2636" s="1">
        <v>2.2390850000000002</v>
      </c>
      <c r="C2636" s="1">
        <v>1.6925143</v>
      </c>
      <c r="D2636" s="1">
        <v>2.6154210999999998</v>
      </c>
    </row>
    <row r="2637" spans="1:4" x14ac:dyDescent="0.25">
      <c r="A2637" s="1">
        <v>26350</v>
      </c>
      <c r="B2637" s="1">
        <v>2.2443578</v>
      </c>
      <c r="C2637" s="1">
        <v>1.6830799999999999</v>
      </c>
      <c r="D2637" s="1">
        <v>2.6140804000000002</v>
      </c>
    </row>
    <row r="2638" spans="1:4" x14ac:dyDescent="0.25">
      <c r="A2638" s="1">
        <v>26360</v>
      </c>
      <c r="B2638" s="1">
        <v>2.2299289999999998</v>
      </c>
      <c r="C2638" s="1">
        <v>1.6859348000000001</v>
      </c>
      <c r="D2638" s="1">
        <v>2.6047058000000001</v>
      </c>
    </row>
    <row r="2639" spans="1:4" x14ac:dyDescent="0.25">
      <c r="A2639" s="1">
        <v>26370</v>
      </c>
      <c r="B2639" s="1">
        <v>2.2320308999999998</v>
      </c>
      <c r="C2639" s="1">
        <v>1.6805718999999999</v>
      </c>
      <c r="D2639" s="1">
        <v>2.6057584</v>
      </c>
    </row>
    <row r="2640" spans="1:4" x14ac:dyDescent="0.25">
      <c r="A2640" s="1">
        <v>26380</v>
      </c>
      <c r="B2640" s="1">
        <v>2.2427858999999999</v>
      </c>
      <c r="C2640" s="1">
        <v>1.673573</v>
      </c>
      <c r="D2640" s="1">
        <v>2.6118261999999999</v>
      </c>
    </row>
    <row r="2641" spans="1:4" x14ac:dyDescent="0.25">
      <c r="A2641" s="1">
        <v>26390</v>
      </c>
      <c r="B2641" s="1">
        <v>2.2303646000000001</v>
      </c>
      <c r="C2641" s="1">
        <v>1.6797518</v>
      </c>
      <c r="D2641" s="1">
        <v>2.6058309</v>
      </c>
    </row>
    <row r="2642" spans="1:4" x14ac:dyDescent="0.25">
      <c r="A2642" s="1">
        <v>26400</v>
      </c>
      <c r="B2642" s="1">
        <v>2.2159583999999999</v>
      </c>
      <c r="C2642" s="1">
        <v>1.6915712000000001</v>
      </c>
      <c r="D2642" s="1">
        <v>2.5941386</v>
      </c>
    </row>
    <row r="2643" spans="1:4" x14ac:dyDescent="0.25">
      <c r="A2643" s="1">
        <v>26410</v>
      </c>
      <c r="B2643" s="1">
        <v>2.2076425999999998</v>
      </c>
      <c r="C2643" s="1">
        <v>1.6982200999999999</v>
      </c>
      <c r="D2643" s="1">
        <v>2.5894789999999999</v>
      </c>
    </row>
    <row r="2644" spans="1:4" x14ac:dyDescent="0.25">
      <c r="A2644" s="1">
        <v>26420</v>
      </c>
      <c r="B2644" s="1">
        <v>2.2245414000000001</v>
      </c>
      <c r="C2644" s="1">
        <v>1.7002511</v>
      </c>
      <c r="D2644" s="1">
        <v>2.5886035000000001</v>
      </c>
    </row>
    <row r="2645" spans="1:4" x14ac:dyDescent="0.25">
      <c r="A2645" s="1">
        <v>26430</v>
      </c>
      <c r="B2645" s="1">
        <v>2.2356349999999998</v>
      </c>
      <c r="C2645" s="1">
        <v>1.6945032</v>
      </c>
      <c r="D2645" s="1">
        <v>2.5989208000000001</v>
      </c>
    </row>
    <row r="2646" spans="1:4" x14ac:dyDescent="0.25">
      <c r="A2646" s="1">
        <v>26440</v>
      </c>
      <c r="B2646" s="1">
        <v>2.2256670000000001</v>
      </c>
      <c r="C2646" s="1">
        <v>1.6893579000000001</v>
      </c>
      <c r="D2646" s="1">
        <v>2.5880885</v>
      </c>
    </row>
    <row r="2647" spans="1:4" x14ac:dyDescent="0.25">
      <c r="A2647" s="1">
        <v>26450</v>
      </c>
      <c r="B2647" s="1">
        <v>2.2329628000000001</v>
      </c>
      <c r="C2647" s="1">
        <v>1.7027403000000001</v>
      </c>
      <c r="D2647" s="1">
        <v>2.5977315999999999</v>
      </c>
    </row>
    <row r="2648" spans="1:4" x14ac:dyDescent="0.25">
      <c r="A2648" s="1">
        <v>26460</v>
      </c>
      <c r="B2648" s="1">
        <v>2.2323411000000002</v>
      </c>
      <c r="C2648" s="1">
        <v>1.7105603</v>
      </c>
      <c r="D2648" s="1">
        <v>2.6018248000000002</v>
      </c>
    </row>
    <row r="2649" spans="1:4" x14ac:dyDescent="0.25">
      <c r="A2649" s="1">
        <v>26470</v>
      </c>
      <c r="B2649" s="1">
        <v>2.2307692000000001</v>
      </c>
      <c r="C2649" s="1">
        <v>1.7060673</v>
      </c>
      <c r="D2649" s="1">
        <v>2.6046657999999998</v>
      </c>
    </row>
    <row r="2650" spans="1:4" x14ac:dyDescent="0.25">
      <c r="A2650" s="1">
        <v>26480</v>
      </c>
      <c r="B2650" s="1">
        <v>2.2434913999999999</v>
      </c>
      <c r="C2650" s="1">
        <v>1.7057548</v>
      </c>
      <c r="D2650" s="1">
        <v>2.6116446999999998</v>
      </c>
    </row>
    <row r="2651" spans="1:4" x14ac:dyDescent="0.25">
      <c r="A2651" s="1">
        <v>26490</v>
      </c>
      <c r="B2651" s="1">
        <v>2.2428861000000002</v>
      </c>
      <c r="C2651" s="1">
        <v>1.7031442000000001</v>
      </c>
      <c r="D2651" s="1">
        <v>2.6177964</v>
      </c>
    </row>
    <row r="2652" spans="1:4" x14ac:dyDescent="0.25">
      <c r="A2652" s="1">
        <v>26500</v>
      </c>
      <c r="B2652" s="1">
        <v>2.2491493</v>
      </c>
      <c r="C2652" s="1">
        <v>1.7019606</v>
      </c>
      <c r="D2652" s="1">
        <v>2.6249185000000002</v>
      </c>
    </row>
    <row r="2653" spans="1:4" x14ac:dyDescent="0.25">
      <c r="A2653" s="1">
        <v>26510</v>
      </c>
      <c r="B2653" s="1">
        <v>2.2469237</v>
      </c>
      <c r="C2653" s="1">
        <v>1.7061709</v>
      </c>
      <c r="D2653" s="1">
        <v>2.6248045000000002</v>
      </c>
    </row>
    <row r="2654" spans="1:4" x14ac:dyDescent="0.25">
      <c r="A2654" s="1">
        <v>26520</v>
      </c>
      <c r="B2654" s="1">
        <v>2.2547161999999998</v>
      </c>
      <c r="C2654" s="1">
        <v>1.6995115999999999</v>
      </c>
      <c r="D2654" s="1">
        <v>2.6184029999999998</v>
      </c>
    </row>
    <row r="2655" spans="1:4" x14ac:dyDescent="0.25">
      <c r="A2655" s="1">
        <v>26530</v>
      </c>
      <c r="B2655" s="1">
        <v>2.2582941000000001</v>
      </c>
      <c r="C2655" s="1">
        <v>1.6982143999999999</v>
      </c>
      <c r="D2655" s="1">
        <v>2.6218355</v>
      </c>
    </row>
    <row r="2656" spans="1:4" x14ac:dyDescent="0.25">
      <c r="A2656" s="1">
        <v>26540</v>
      </c>
      <c r="B2656" s="1">
        <v>2.2532127000000002</v>
      </c>
      <c r="C2656" s="1">
        <v>1.6950216</v>
      </c>
      <c r="D2656" s="1">
        <v>2.6249327999999998</v>
      </c>
    </row>
    <row r="2657" spans="1:4" x14ac:dyDescent="0.25">
      <c r="A2657" s="1">
        <v>26550</v>
      </c>
      <c r="B2657" s="1">
        <v>2.2386792</v>
      </c>
      <c r="C2657" s="1">
        <v>1.7018716</v>
      </c>
      <c r="D2657" s="1">
        <v>2.6058819</v>
      </c>
    </row>
    <row r="2658" spans="1:4" x14ac:dyDescent="0.25">
      <c r="A2658" s="1">
        <v>26560</v>
      </c>
      <c r="B2658" s="1">
        <v>2.2425579999999998</v>
      </c>
      <c r="C2658" s="1">
        <v>1.6941561000000001</v>
      </c>
      <c r="D2658" s="1">
        <v>2.6155841</v>
      </c>
    </row>
    <row r="2659" spans="1:4" x14ac:dyDescent="0.25">
      <c r="A2659" s="1">
        <v>26570</v>
      </c>
      <c r="B2659" s="1">
        <v>2.2193600999999998</v>
      </c>
      <c r="C2659" s="1">
        <v>1.6870373000000001</v>
      </c>
      <c r="D2659" s="1">
        <v>2.5957913000000001</v>
      </c>
    </row>
    <row r="2660" spans="1:4" x14ac:dyDescent="0.25">
      <c r="A2660" s="1">
        <v>26580</v>
      </c>
      <c r="B2660" s="1">
        <v>2.2440897999999998</v>
      </c>
      <c r="C2660" s="1">
        <v>1.6890303</v>
      </c>
      <c r="D2660" s="1">
        <v>2.6174593000000002</v>
      </c>
    </row>
    <row r="2661" spans="1:4" x14ac:dyDescent="0.25">
      <c r="A2661" s="1">
        <v>26590</v>
      </c>
      <c r="B2661" s="1">
        <v>2.2336640000000001</v>
      </c>
      <c r="C2661" s="1">
        <v>1.6859814</v>
      </c>
      <c r="D2661" s="1">
        <v>2.6063084999999999</v>
      </c>
    </row>
    <row r="2662" spans="1:4" x14ac:dyDescent="0.25">
      <c r="A2662" s="1">
        <v>26600</v>
      </c>
      <c r="B2662" s="1">
        <v>2.2335710999999998</v>
      </c>
      <c r="C2662" s="1">
        <v>1.6896719</v>
      </c>
      <c r="D2662" s="1">
        <v>2.6124263000000001</v>
      </c>
    </row>
    <row r="2663" spans="1:4" x14ac:dyDescent="0.25">
      <c r="A2663" s="1">
        <v>26610</v>
      </c>
      <c r="B2663" s="1">
        <v>2.2340974999999998</v>
      </c>
      <c r="C2663" s="1">
        <v>1.6837114</v>
      </c>
      <c r="D2663" s="1">
        <v>2.6083924999999999</v>
      </c>
    </row>
    <row r="2664" spans="1:4" x14ac:dyDescent="0.25">
      <c r="A2664" s="1">
        <v>26620</v>
      </c>
      <c r="B2664" s="1">
        <v>2.2410781000000002</v>
      </c>
      <c r="C2664" s="1">
        <v>1.6740187</v>
      </c>
      <c r="D2664" s="1">
        <v>2.6120610000000002</v>
      </c>
    </row>
    <row r="2665" spans="1:4" x14ac:dyDescent="0.25">
      <c r="A2665" s="1">
        <v>26630</v>
      </c>
      <c r="B2665" s="1">
        <v>2.2349975</v>
      </c>
      <c r="C2665" s="1">
        <v>1.6863109000000001</v>
      </c>
      <c r="D2665" s="1">
        <v>2.6078579</v>
      </c>
    </row>
    <row r="2666" spans="1:4" x14ac:dyDescent="0.25">
      <c r="A2666" s="1">
        <v>26640</v>
      </c>
      <c r="B2666" s="1">
        <v>2.2246993000000002</v>
      </c>
      <c r="C2666" s="1">
        <v>1.6889622</v>
      </c>
      <c r="D2666" s="1">
        <v>2.5905087</v>
      </c>
    </row>
    <row r="2667" spans="1:4" x14ac:dyDescent="0.25">
      <c r="A2667" s="1">
        <v>26650</v>
      </c>
      <c r="B2667" s="1">
        <v>2.2452554999999998</v>
      </c>
      <c r="C2667" s="1">
        <v>1.6741953999999999</v>
      </c>
      <c r="D2667" s="1">
        <v>2.6097157000000002</v>
      </c>
    </row>
    <row r="2668" spans="1:4" x14ac:dyDescent="0.25">
      <c r="A2668" s="1">
        <v>26660</v>
      </c>
      <c r="B2668" s="1">
        <v>2.2503886</v>
      </c>
      <c r="C2668" s="1">
        <v>1.6802326000000001</v>
      </c>
      <c r="D2668" s="1">
        <v>2.6193118000000002</v>
      </c>
    </row>
    <row r="2669" spans="1:4" x14ac:dyDescent="0.25">
      <c r="A2669" s="1">
        <v>26670</v>
      </c>
      <c r="B2669" s="1">
        <v>2.2462152999999998</v>
      </c>
      <c r="C2669" s="1">
        <v>1.6860676999999999</v>
      </c>
      <c r="D2669" s="1">
        <v>2.6233981000000002</v>
      </c>
    </row>
    <row r="2670" spans="1:4" x14ac:dyDescent="0.25">
      <c r="A2670" s="1">
        <v>26680</v>
      </c>
      <c r="B2670" s="1">
        <v>2.2351953999999998</v>
      </c>
      <c r="C2670" s="1">
        <v>1.6840896999999999</v>
      </c>
      <c r="D2670" s="1">
        <v>2.6084877999999998</v>
      </c>
    </row>
    <row r="2671" spans="1:4" x14ac:dyDescent="0.25">
      <c r="A2671" s="1">
        <v>26690</v>
      </c>
      <c r="B2671" s="1">
        <v>2.260704</v>
      </c>
      <c r="C2671" s="1">
        <v>1.6816774999999999</v>
      </c>
      <c r="D2671" s="1">
        <v>2.6288195000000001</v>
      </c>
    </row>
    <row r="2672" spans="1:4" x14ac:dyDescent="0.25">
      <c r="A2672" s="1">
        <v>26700</v>
      </c>
      <c r="B2672" s="1">
        <v>2.2465970999999998</v>
      </c>
      <c r="C2672" s="1">
        <v>1.6948833000000001</v>
      </c>
      <c r="D2672" s="1">
        <v>2.6229529</v>
      </c>
    </row>
    <row r="2673" spans="1:4" x14ac:dyDescent="0.25">
      <c r="A2673" s="1">
        <v>26710</v>
      </c>
      <c r="B2673" s="1">
        <v>2.2482726999999998</v>
      </c>
      <c r="C2673" s="1">
        <v>1.6907715000000001</v>
      </c>
      <c r="D2673" s="1">
        <v>2.6228042</v>
      </c>
    </row>
    <row r="2674" spans="1:4" x14ac:dyDescent="0.25">
      <c r="A2674" s="1">
        <v>26720</v>
      </c>
      <c r="B2674" s="1">
        <v>2.2364728</v>
      </c>
      <c r="C2674" s="1">
        <v>1.6964904000000001</v>
      </c>
      <c r="D2674" s="1">
        <v>2.6137583000000002</v>
      </c>
    </row>
    <row r="2675" spans="1:4" x14ac:dyDescent="0.25">
      <c r="A2675" s="1">
        <v>26730</v>
      </c>
      <c r="B2675" s="1">
        <v>2.2552892999999998</v>
      </c>
      <c r="C2675" s="1">
        <v>1.7043841</v>
      </c>
      <c r="D2675" s="1">
        <v>2.6367094999999998</v>
      </c>
    </row>
    <row r="2676" spans="1:4" x14ac:dyDescent="0.25">
      <c r="A2676" s="1">
        <v>26740</v>
      </c>
      <c r="B2676" s="1">
        <v>2.2425494000000001</v>
      </c>
      <c r="C2676" s="1">
        <v>1.7126593999999999</v>
      </c>
      <c r="D2676" s="1">
        <v>2.6215142999999999</v>
      </c>
    </row>
    <row r="2677" spans="1:4" x14ac:dyDescent="0.25">
      <c r="A2677" s="1">
        <v>26750</v>
      </c>
      <c r="B2677" s="1">
        <v>2.2484977000000002</v>
      </c>
      <c r="C2677" s="1">
        <v>1.7128985999999999</v>
      </c>
      <c r="D2677" s="1">
        <v>2.6282320000000001</v>
      </c>
    </row>
    <row r="2678" spans="1:4" x14ac:dyDescent="0.25">
      <c r="A2678" s="1">
        <v>26760</v>
      </c>
      <c r="B2678" s="1">
        <v>2.2525355999999999</v>
      </c>
      <c r="C2678" s="1">
        <v>1.7039325000000001</v>
      </c>
      <c r="D2678" s="1">
        <v>2.637378</v>
      </c>
    </row>
    <row r="2679" spans="1:4" x14ac:dyDescent="0.25">
      <c r="A2679" s="1">
        <v>26770</v>
      </c>
      <c r="B2679" s="1">
        <v>2.2506108</v>
      </c>
      <c r="C2679" s="1">
        <v>1.6932858</v>
      </c>
      <c r="D2679" s="1">
        <v>2.6189803999999999</v>
      </c>
    </row>
    <row r="2680" spans="1:4" x14ac:dyDescent="0.25">
      <c r="A2680" s="1">
        <v>26780</v>
      </c>
      <c r="B2680" s="1">
        <v>2.2454752999999998</v>
      </c>
      <c r="C2680" s="1">
        <v>1.6962079999999999</v>
      </c>
      <c r="D2680" s="1">
        <v>2.6090239999999998</v>
      </c>
    </row>
    <row r="2681" spans="1:4" x14ac:dyDescent="0.25">
      <c r="A2681" s="1">
        <v>26790</v>
      </c>
      <c r="B2681" s="1">
        <v>2.2475605000000001</v>
      </c>
      <c r="C2681" s="1">
        <v>1.6942189000000001</v>
      </c>
      <c r="D2681" s="1">
        <v>2.6078967999999998</v>
      </c>
    </row>
    <row r="2682" spans="1:4" x14ac:dyDescent="0.25">
      <c r="A2682" s="1">
        <v>26800</v>
      </c>
      <c r="B2682" s="1">
        <v>2.2371439999999998</v>
      </c>
      <c r="C2682" s="1">
        <v>1.6865878999999999</v>
      </c>
      <c r="D2682" s="1">
        <v>2.5939888999999998</v>
      </c>
    </row>
    <row r="2683" spans="1:4" x14ac:dyDescent="0.25">
      <c r="A2683" s="1">
        <v>26810</v>
      </c>
      <c r="B2683" s="1">
        <v>2.2540181000000001</v>
      </c>
      <c r="C2683" s="1">
        <v>1.6870307</v>
      </c>
      <c r="D2683" s="1">
        <v>2.6125493</v>
      </c>
    </row>
    <row r="2684" spans="1:4" x14ac:dyDescent="0.25">
      <c r="A2684" s="1">
        <v>26820</v>
      </c>
      <c r="B2684" s="1">
        <v>2.2495197999999998</v>
      </c>
      <c r="C2684" s="1">
        <v>1.6907585000000001</v>
      </c>
      <c r="D2684" s="1">
        <v>2.6129965999999998</v>
      </c>
    </row>
    <row r="2685" spans="1:4" x14ac:dyDescent="0.25">
      <c r="A2685" s="1">
        <v>26830</v>
      </c>
      <c r="B2685" s="1">
        <v>2.2345231000000001</v>
      </c>
      <c r="C2685" s="1">
        <v>1.6992292</v>
      </c>
      <c r="D2685" s="1">
        <v>2.6166372</v>
      </c>
    </row>
    <row r="2686" spans="1:4" x14ac:dyDescent="0.25">
      <c r="A2686" s="1">
        <v>26840</v>
      </c>
      <c r="B2686" s="1">
        <v>2.2408809999999999</v>
      </c>
      <c r="C2686" s="1">
        <v>1.7004963</v>
      </c>
      <c r="D2686" s="1">
        <v>2.6126586999999999</v>
      </c>
    </row>
    <row r="2687" spans="1:4" x14ac:dyDescent="0.25">
      <c r="A2687" s="1">
        <v>26850</v>
      </c>
      <c r="B2687" s="1">
        <v>2.2388699000000001</v>
      </c>
      <c r="C2687" s="1">
        <v>1.7050414</v>
      </c>
      <c r="D2687" s="1">
        <v>2.6100414000000001</v>
      </c>
    </row>
    <row r="2688" spans="1:4" x14ac:dyDescent="0.25">
      <c r="A2688" s="1">
        <v>26860</v>
      </c>
      <c r="B2688" s="1">
        <v>2.2448545000000002</v>
      </c>
      <c r="C2688" s="1">
        <v>1.7047805</v>
      </c>
      <c r="D2688" s="1">
        <v>2.6130974</v>
      </c>
    </row>
    <row r="2689" spans="1:4" x14ac:dyDescent="0.25">
      <c r="A2689" s="1">
        <v>26870</v>
      </c>
      <c r="B2689" s="1">
        <v>2.2392973999999999</v>
      </c>
      <c r="C2689" s="1">
        <v>1.6931316000000001</v>
      </c>
      <c r="D2689" s="1">
        <v>2.6014575999999998</v>
      </c>
    </row>
    <row r="2690" spans="1:4" x14ac:dyDescent="0.25">
      <c r="A2690" s="1">
        <v>26880</v>
      </c>
      <c r="B2690" s="1">
        <v>2.2360361000000002</v>
      </c>
      <c r="C2690" s="1">
        <v>1.6874955</v>
      </c>
      <c r="D2690" s="1">
        <v>2.6073756000000001</v>
      </c>
    </row>
    <row r="2691" spans="1:4" x14ac:dyDescent="0.25">
      <c r="A2691" s="1">
        <v>26890</v>
      </c>
      <c r="B2691" s="1">
        <v>2.2392178</v>
      </c>
      <c r="C2691" s="1">
        <v>1.6992229000000001</v>
      </c>
      <c r="D2691" s="1">
        <v>2.6158372999999999</v>
      </c>
    </row>
    <row r="2692" spans="1:4" x14ac:dyDescent="0.25">
      <c r="A2692" s="1">
        <v>26900</v>
      </c>
      <c r="B2692" s="1">
        <v>2.2349074</v>
      </c>
      <c r="C2692" s="1">
        <v>1.7045893999999999</v>
      </c>
      <c r="D2692" s="1">
        <v>2.6099632000000001</v>
      </c>
    </row>
    <row r="2693" spans="1:4" x14ac:dyDescent="0.25">
      <c r="A2693" s="1">
        <v>26910</v>
      </c>
      <c r="B2693" s="1">
        <v>2.2261605000000002</v>
      </c>
      <c r="C2693" s="1">
        <v>1.7108540999999999</v>
      </c>
      <c r="D2693" s="1">
        <v>2.5918610000000002</v>
      </c>
    </row>
    <row r="2694" spans="1:4" x14ac:dyDescent="0.25">
      <c r="A2694" s="1">
        <v>26920</v>
      </c>
      <c r="B2694" s="1">
        <v>2.2361331</v>
      </c>
      <c r="C2694" s="1">
        <v>1.7026060999999999</v>
      </c>
      <c r="D2694" s="1">
        <v>2.6040787999999999</v>
      </c>
    </row>
    <row r="2695" spans="1:4" x14ac:dyDescent="0.25">
      <c r="A2695" s="1">
        <v>26930</v>
      </c>
      <c r="B2695" s="1">
        <v>2.2387356999999999</v>
      </c>
      <c r="C2695" s="1">
        <v>1.7015982000000001</v>
      </c>
      <c r="D2695" s="1">
        <v>2.6001867999999999</v>
      </c>
    </row>
    <row r="2696" spans="1:4" x14ac:dyDescent="0.25">
      <c r="A2696" s="1">
        <v>26940</v>
      </c>
      <c r="B2696" s="1">
        <v>2.2423823000000001</v>
      </c>
      <c r="C2696" s="1">
        <v>1.6851978000000001</v>
      </c>
      <c r="D2696" s="1">
        <v>2.6021223</v>
      </c>
    </row>
    <row r="2697" spans="1:4" x14ac:dyDescent="0.25">
      <c r="A2697" s="1">
        <v>26950</v>
      </c>
      <c r="B2697" s="1">
        <v>2.2242749000000002</v>
      </c>
      <c r="C2697" s="1">
        <v>1.6857485000000001</v>
      </c>
      <c r="D2697" s="1">
        <v>2.5840154000000002</v>
      </c>
    </row>
    <row r="2698" spans="1:4" x14ac:dyDescent="0.25">
      <c r="A2698" s="1">
        <v>26960</v>
      </c>
      <c r="B2698" s="1">
        <v>2.2273795999999999</v>
      </c>
      <c r="C2698" s="1">
        <v>1.6882098000000001</v>
      </c>
      <c r="D2698" s="1">
        <v>2.5917134000000002</v>
      </c>
    </row>
    <row r="2699" spans="1:4" x14ac:dyDescent="0.25">
      <c r="A2699" s="1">
        <v>26970</v>
      </c>
      <c r="B2699" s="1">
        <v>2.2254806</v>
      </c>
      <c r="C2699" s="1">
        <v>1.6926620999999999</v>
      </c>
      <c r="D2699" s="1">
        <v>2.5999265</v>
      </c>
    </row>
    <row r="2700" spans="1:4" x14ac:dyDescent="0.25">
      <c r="A2700" s="1">
        <v>26980</v>
      </c>
      <c r="B2700" s="1">
        <v>2.2259581000000002</v>
      </c>
      <c r="C2700" s="1">
        <v>1.7001520000000001</v>
      </c>
      <c r="D2700" s="1">
        <v>2.6022291000000002</v>
      </c>
    </row>
    <row r="2701" spans="1:4" x14ac:dyDescent="0.25">
      <c r="A2701" s="1">
        <v>26990</v>
      </c>
      <c r="B2701" s="1">
        <v>2.2322978999999998</v>
      </c>
      <c r="C2701" s="1">
        <v>1.6939846000000001</v>
      </c>
      <c r="D2701" s="1">
        <v>2.6063778000000002</v>
      </c>
    </row>
    <row r="2702" spans="1:4" x14ac:dyDescent="0.25">
      <c r="A2702" s="1">
        <v>27000</v>
      </c>
      <c r="B2702" s="1">
        <v>2.2330253</v>
      </c>
      <c r="C2702" s="1">
        <v>1.7020485000000001</v>
      </c>
      <c r="D2702" s="1">
        <v>2.6050086000000001</v>
      </c>
    </row>
    <row r="2703" spans="1:4" x14ac:dyDescent="0.25">
      <c r="A2703" s="1">
        <v>27010</v>
      </c>
      <c r="B2703" s="1">
        <v>2.2445377999999998</v>
      </c>
      <c r="C2703" s="1">
        <v>1.6927114999999999</v>
      </c>
      <c r="D2703" s="1">
        <v>2.6067703</v>
      </c>
    </row>
    <row r="2704" spans="1:4" x14ac:dyDescent="0.25">
      <c r="A2704" s="1">
        <v>27020</v>
      </c>
      <c r="B2704" s="1">
        <v>2.2361070999999999</v>
      </c>
      <c r="C2704" s="1">
        <v>1.6924669000000001</v>
      </c>
      <c r="D2704" s="1">
        <v>2.6041354999999999</v>
      </c>
    </row>
    <row r="2705" spans="1:4" x14ac:dyDescent="0.25">
      <c r="A2705" s="1">
        <v>27030</v>
      </c>
      <c r="B2705" s="1">
        <v>2.2293406</v>
      </c>
      <c r="C2705" s="1">
        <v>1.703921</v>
      </c>
      <c r="D2705" s="1">
        <v>2.6033257999999999</v>
      </c>
    </row>
    <row r="2706" spans="1:4" x14ac:dyDescent="0.25">
      <c r="A2706" s="1">
        <v>27040</v>
      </c>
      <c r="B2706" s="1">
        <v>2.2293653</v>
      </c>
      <c r="C2706" s="1">
        <v>1.6977971999999999</v>
      </c>
      <c r="D2706" s="1">
        <v>2.6124307999999998</v>
      </c>
    </row>
    <row r="2707" spans="1:4" x14ac:dyDescent="0.25">
      <c r="A2707" s="1">
        <v>27050</v>
      </c>
      <c r="B2707" s="1">
        <v>2.2285322999999999</v>
      </c>
      <c r="C2707" s="1">
        <v>1.6962284000000001</v>
      </c>
      <c r="D2707" s="1">
        <v>2.6014382999999999</v>
      </c>
    </row>
    <row r="2708" spans="1:4" x14ac:dyDescent="0.25">
      <c r="A2708" s="1">
        <v>27060</v>
      </c>
      <c r="B2708" s="1">
        <v>2.2326806000000001</v>
      </c>
      <c r="C2708" s="1">
        <v>1.6886627999999999</v>
      </c>
      <c r="D2708" s="1">
        <v>2.5986270999999999</v>
      </c>
    </row>
    <row r="2709" spans="1:4" x14ac:dyDescent="0.25">
      <c r="A2709" s="1">
        <v>27070</v>
      </c>
      <c r="B2709" s="1">
        <v>2.2343860000000002</v>
      </c>
      <c r="C2709" s="1">
        <v>1.6860662</v>
      </c>
      <c r="D2709" s="1">
        <v>2.5970735999999999</v>
      </c>
    </row>
    <row r="2710" spans="1:4" x14ac:dyDescent="0.25">
      <c r="A2710" s="1">
        <v>27080</v>
      </c>
      <c r="B2710" s="1">
        <v>2.2266984000000001</v>
      </c>
      <c r="C2710" s="1">
        <v>1.6910620000000001</v>
      </c>
      <c r="D2710" s="1">
        <v>2.5986083</v>
      </c>
    </row>
    <row r="2711" spans="1:4" x14ac:dyDescent="0.25">
      <c r="A2711" s="1">
        <v>27090</v>
      </c>
      <c r="B2711" s="1">
        <v>2.2259052000000001</v>
      </c>
      <c r="C2711" s="1">
        <v>1.6927091999999999</v>
      </c>
      <c r="D2711" s="1">
        <v>2.6012656999999999</v>
      </c>
    </row>
    <row r="2712" spans="1:4" x14ac:dyDescent="0.25">
      <c r="A2712" s="1">
        <v>27100</v>
      </c>
      <c r="B2712" s="1">
        <v>2.2288524999999999</v>
      </c>
      <c r="C2712" s="1">
        <v>1.6999580999999999</v>
      </c>
      <c r="D2712" s="1">
        <v>2.5997729000000001</v>
      </c>
    </row>
    <row r="2713" spans="1:4" x14ac:dyDescent="0.25">
      <c r="A2713" s="1">
        <v>27110</v>
      </c>
      <c r="B2713" s="1">
        <v>2.2304628000000002</v>
      </c>
      <c r="C2713" s="1">
        <v>1.6972583999999999</v>
      </c>
      <c r="D2713" s="1">
        <v>2.6100851999999999</v>
      </c>
    </row>
    <row r="2714" spans="1:4" x14ac:dyDescent="0.25">
      <c r="A2714" s="1">
        <v>27120</v>
      </c>
      <c r="B2714" s="1">
        <v>2.2375647999999999</v>
      </c>
      <c r="C2714" s="1">
        <v>1.7004585000000001</v>
      </c>
      <c r="D2714" s="1">
        <v>2.6275713000000001</v>
      </c>
    </row>
    <row r="2715" spans="1:4" x14ac:dyDescent="0.25">
      <c r="A2715" s="1">
        <v>27130</v>
      </c>
      <c r="B2715" s="1">
        <v>2.2383730000000002</v>
      </c>
      <c r="C2715" s="1">
        <v>1.6996616</v>
      </c>
      <c r="D2715" s="1">
        <v>2.6247630000000002</v>
      </c>
    </row>
    <row r="2716" spans="1:4" x14ac:dyDescent="0.25">
      <c r="A2716" s="1">
        <v>27140</v>
      </c>
      <c r="B2716" s="1">
        <v>2.2385649999999999</v>
      </c>
      <c r="C2716" s="1">
        <v>1.6923895</v>
      </c>
      <c r="D2716" s="1">
        <v>2.6266634</v>
      </c>
    </row>
    <row r="2717" spans="1:4" x14ac:dyDescent="0.25">
      <c r="A2717" s="1">
        <v>27150</v>
      </c>
      <c r="B2717" s="1">
        <v>2.2340102000000002</v>
      </c>
      <c r="C2717" s="1">
        <v>1.6886635999999999</v>
      </c>
      <c r="D2717" s="1">
        <v>2.6180873</v>
      </c>
    </row>
    <row r="2718" spans="1:4" x14ac:dyDescent="0.25">
      <c r="A2718" s="1">
        <v>27160</v>
      </c>
      <c r="B2718" s="1">
        <v>2.2328758</v>
      </c>
      <c r="C2718" s="1">
        <v>1.6917911999999999</v>
      </c>
      <c r="D2718" s="1">
        <v>2.6229521999999998</v>
      </c>
    </row>
    <row r="2719" spans="1:4" x14ac:dyDescent="0.25">
      <c r="A2719" s="1">
        <v>27170</v>
      </c>
      <c r="B2719" s="1">
        <v>2.2213248999999999</v>
      </c>
      <c r="C2719" s="1">
        <v>1.6967109</v>
      </c>
      <c r="D2719" s="1">
        <v>2.5995995999999999</v>
      </c>
    </row>
    <row r="2720" spans="1:4" x14ac:dyDescent="0.25">
      <c r="A2720" s="1">
        <v>27180</v>
      </c>
      <c r="B2720" s="1">
        <v>2.2192547</v>
      </c>
      <c r="C2720" s="1">
        <v>1.6878911000000001</v>
      </c>
      <c r="D2720" s="1">
        <v>2.5908947000000002</v>
      </c>
    </row>
    <row r="2721" spans="1:4" x14ac:dyDescent="0.25">
      <c r="A2721" s="1">
        <v>27190</v>
      </c>
      <c r="B2721" s="1">
        <v>2.2139790000000001</v>
      </c>
      <c r="C2721" s="1">
        <v>1.6898959</v>
      </c>
      <c r="D2721" s="1">
        <v>2.5822482</v>
      </c>
    </row>
    <row r="2722" spans="1:4" x14ac:dyDescent="0.25">
      <c r="A2722" s="1">
        <v>27200</v>
      </c>
      <c r="B2722" s="1">
        <v>2.2184501000000001</v>
      </c>
      <c r="C2722" s="1">
        <v>1.6917621</v>
      </c>
      <c r="D2722" s="1">
        <v>2.5905526000000001</v>
      </c>
    </row>
    <row r="2723" spans="1:4" x14ac:dyDescent="0.25">
      <c r="A2723" s="1">
        <v>27210</v>
      </c>
      <c r="B2723" s="1">
        <v>2.2223494000000001</v>
      </c>
      <c r="C2723" s="1">
        <v>1.6780187</v>
      </c>
      <c r="D2723" s="1">
        <v>2.5863106</v>
      </c>
    </row>
    <row r="2724" spans="1:4" x14ac:dyDescent="0.25">
      <c r="A2724" s="1">
        <v>27220</v>
      </c>
      <c r="B2724" s="1">
        <v>2.2260532</v>
      </c>
      <c r="C2724" s="1">
        <v>1.6935492000000001</v>
      </c>
      <c r="D2724" s="1">
        <v>2.5881851</v>
      </c>
    </row>
    <row r="2725" spans="1:4" x14ac:dyDescent="0.25">
      <c r="A2725" s="1">
        <v>27230</v>
      </c>
      <c r="B2725" s="1">
        <v>2.2197363000000001</v>
      </c>
      <c r="C2725" s="1">
        <v>1.6892107999999999</v>
      </c>
      <c r="D2725" s="1">
        <v>2.5877981000000001</v>
      </c>
    </row>
    <row r="2726" spans="1:4" x14ac:dyDescent="0.25">
      <c r="A2726" s="1">
        <v>27240</v>
      </c>
      <c r="B2726" s="1">
        <v>2.2229378</v>
      </c>
      <c r="C2726" s="1">
        <v>1.6872355999999999</v>
      </c>
      <c r="D2726" s="1">
        <v>2.5863847999999998</v>
      </c>
    </row>
    <row r="2727" spans="1:4" x14ac:dyDescent="0.25">
      <c r="A2727" s="1">
        <v>27250</v>
      </c>
      <c r="B2727" s="1">
        <v>2.229295</v>
      </c>
      <c r="C2727" s="1">
        <v>1.6858335</v>
      </c>
      <c r="D2727" s="1">
        <v>2.6047666</v>
      </c>
    </row>
    <row r="2728" spans="1:4" x14ac:dyDescent="0.25">
      <c r="A2728" s="1">
        <v>27260</v>
      </c>
      <c r="B2728" s="1">
        <v>2.2434919</v>
      </c>
      <c r="C2728" s="1">
        <v>1.6892185</v>
      </c>
      <c r="D2728" s="1">
        <v>2.6100620999999999</v>
      </c>
    </row>
    <row r="2729" spans="1:4" x14ac:dyDescent="0.25">
      <c r="A2729" s="1">
        <v>27270</v>
      </c>
      <c r="B2729" s="1">
        <v>2.2313565999999998</v>
      </c>
      <c r="C2729" s="1">
        <v>1.6890376</v>
      </c>
      <c r="D2729" s="1">
        <v>2.6038749000000001</v>
      </c>
    </row>
    <row r="2730" spans="1:4" x14ac:dyDescent="0.25">
      <c r="A2730" s="1">
        <v>27280</v>
      </c>
      <c r="B2730" s="1">
        <v>2.2522954999999998</v>
      </c>
      <c r="C2730" s="1">
        <v>1.6839048999999999</v>
      </c>
      <c r="D2730" s="1">
        <v>2.6121878999999999</v>
      </c>
    </row>
    <row r="2731" spans="1:4" x14ac:dyDescent="0.25">
      <c r="A2731" s="1">
        <v>27290</v>
      </c>
      <c r="B2731" s="1">
        <v>2.2472634</v>
      </c>
      <c r="C2731" s="1">
        <v>1.6806373999999999</v>
      </c>
      <c r="D2731" s="1">
        <v>2.6165023000000001</v>
      </c>
    </row>
    <row r="2732" spans="1:4" x14ac:dyDescent="0.25">
      <c r="A2732" s="1">
        <v>27300</v>
      </c>
      <c r="B2732" s="1">
        <v>2.2371249</v>
      </c>
      <c r="C2732" s="1">
        <v>1.6854857000000001</v>
      </c>
      <c r="D2732" s="1">
        <v>2.6013576999999999</v>
      </c>
    </row>
    <row r="2733" spans="1:4" x14ac:dyDescent="0.25">
      <c r="A2733" s="1">
        <v>27310</v>
      </c>
      <c r="B2733" s="1">
        <v>2.2284280999999999</v>
      </c>
      <c r="C2733" s="1">
        <v>1.6847118000000001</v>
      </c>
      <c r="D2733" s="1">
        <v>2.5984178</v>
      </c>
    </row>
    <row r="2734" spans="1:4" x14ac:dyDescent="0.25">
      <c r="A2734" s="1">
        <v>27320</v>
      </c>
      <c r="B2734" s="1">
        <v>2.2247452999999999</v>
      </c>
      <c r="C2734" s="1">
        <v>1.6928637</v>
      </c>
      <c r="D2734" s="1">
        <v>2.6031938000000001</v>
      </c>
    </row>
    <row r="2735" spans="1:4" x14ac:dyDescent="0.25">
      <c r="A2735" s="1">
        <v>27330</v>
      </c>
      <c r="B2735" s="1">
        <v>2.2376637000000001</v>
      </c>
      <c r="C2735" s="1">
        <v>1.6867392999999999</v>
      </c>
      <c r="D2735" s="1">
        <v>2.6158017999999998</v>
      </c>
    </row>
    <row r="2736" spans="1:4" x14ac:dyDescent="0.25">
      <c r="A2736" s="1">
        <v>27340</v>
      </c>
      <c r="B2736" s="1">
        <v>2.2290095999999999</v>
      </c>
      <c r="C2736" s="1">
        <v>1.6793684</v>
      </c>
      <c r="D2736" s="1">
        <v>2.6049745</v>
      </c>
    </row>
    <row r="2737" spans="1:4" x14ac:dyDescent="0.25">
      <c r="A2737" s="1">
        <v>27350</v>
      </c>
      <c r="B2737" s="1">
        <v>2.2310359000000002</v>
      </c>
      <c r="C2737" s="1">
        <v>1.6777321000000001</v>
      </c>
      <c r="D2737" s="1">
        <v>2.6098656999999998</v>
      </c>
    </row>
    <row r="2738" spans="1:4" x14ac:dyDescent="0.25">
      <c r="A2738" s="1">
        <v>27360</v>
      </c>
      <c r="B2738" s="1">
        <v>2.2400568000000001</v>
      </c>
      <c r="C2738" s="1">
        <v>1.6901466999999999</v>
      </c>
      <c r="D2738" s="1">
        <v>2.6114342000000001</v>
      </c>
    </row>
    <row r="2739" spans="1:4" x14ac:dyDescent="0.25">
      <c r="A2739" s="1">
        <v>27370</v>
      </c>
      <c r="B2739" s="1">
        <v>2.2360666</v>
      </c>
      <c r="C2739" s="1">
        <v>1.6845338000000001</v>
      </c>
      <c r="D2739" s="1">
        <v>2.6069171</v>
      </c>
    </row>
    <row r="2740" spans="1:4" x14ac:dyDescent="0.25">
      <c r="A2740" s="1">
        <v>27380</v>
      </c>
      <c r="B2740" s="1">
        <v>2.2365222</v>
      </c>
      <c r="C2740" s="1">
        <v>1.6876788</v>
      </c>
      <c r="D2740" s="1">
        <v>2.6160049000000001</v>
      </c>
    </row>
    <row r="2741" spans="1:4" x14ac:dyDescent="0.25">
      <c r="A2741" s="1">
        <v>27390</v>
      </c>
      <c r="B2741" s="1">
        <v>2.2430707999999999</v>
      </c>
      <c r="C2741" s="1">
        <v>1.6799222</v>
      </c>
      <c r="D2741" s="1">
        <v>2.6124339000000001</v>
      </c>
    </row>
    <row r="2742" spans="1:4" x14ac:dyDescent="0.25">
      <c r="A2742" s="1">
        <v>27400</v>
      </c>
      <c r="B2742" s="1">
        <v>2.2472835</v>
      </c>
      <c r="C2742" s="1">
        <v>1.6848388000000001</v>
      </c>
      <c r="D2742" s="1">
        <v>2.6151816999999999</v>
      </c>
    </row>
    <row r="2743" spans="1:4" x14ac:dyDescent="0.25">
      <c r="A2743" s="1">
        <v>27410</v>
      </c>
      <c r="B2743" s="1">
        <v>2.2427766</v>
      </c>
      <c r="C2743" s="1">
        <v>1.6839331</v>
      </c>
      <c r="D2743" s="1">
        <v>2.6037797999999999</v>
      </c>
    </row>
    <row r="2744" spans="1:4" x14ac:dyDescent="0.25">
      <c r="A2744" s="1">
        <v>27420</v>
      </c>
      <c r="B2744" s="1">
        <v>2.2512805</v>
      </c>
      <c r="C2744" s="1">
        <v>1.6845642000000001</v>
      </c>
      <c r="D2744" s="1">
        <v>2.6100862</v>
      </c>
    </row>
    <row r="2745" spans="1:4" x14ac:dyDescent="0.25">
      <c r="A2745" s="1">
        <v>27430</v>
      </c>
      <c r="B2745" s="1">
        <v>2.2558386000000001</v>
      </c>
      <c r="C2745" s="1">
        <v>1.6934910999999999</v>
      </c>
      <c r="D2745" s="1">
        <v>2.6129155000000002</v>
      </c>
    </row>
    <row r="2746" spans="1:4" x14ac:dyDescent="0.25">
      <c r="A2746" s="1">
        <v>27440</v>
      </c>
      <c r="B2746" s="1">
        <v>2.2502089000000001</v>
      </c>
      <c r="C2746" s="1">
        <v>1.7001857</v>
      </c>
      <c r="D2746" s="1">
        <v>2.6084743000000001</v>
      </c>
    </row>
    <row r="2747" spans="1:4" x14ac:dyDescent="0.25">
      <c r="A2747" s="1">
        <v>27450</v>
      </c>
      <c r="B2747" s="1">
        <v>2.2391931999999999</v>
      </c>
      <c r="C2747" s="1">
        <v>1.6966494000000001</v>
      </c>
      <c r="D2747" s="1">
        <v>2.6032031</v>
      </c>
    </row>
    <row r="2748" spans="1:4" x14ac:dyDescent="0.25">
      <c r="A2748" s="1">
        <v>27460</v>
      </c>
      <c r="B2748" s="1">
        <v>2.2544086000000001</v>
      </c>
      <c r="C2748" s="1">
        <v>1.6986816</v>
      </c>
      <c r="D2748" s="1">
        <v>2.6149616</v>
      </c>
    </row>
    <row r="2749" spans="1:4" x14ac:dyDescent="0.25">
      <c r="A2749" s="1">
        <v>27470</v>
      </c>
      <c r="B2749" s="1">
        <v>2.2552183000000001</v>
      </c>
      <c r="C2749" s="1">
        <v>1.6934129</v>
      </c>
      <c r="D2749" s="1">
        <v>2.6104276</v>
      </c>
    </row>
    <row r="2750" spans="1:4" x14ac:dyDescent="0.25">
      <c r="A2750" s="1">
        <v>27480</v>
      </c>
      <c r="B2750" s="1">
        <v>2.2383758999999999</v>
      </c>
      <c r="C2750" s="1">
        <v>1.6873416000000001</v>
      </c>
      <c r="D2750" s="1">
        <v>2.6046933999999999</v>
      </c>
    </row>
    <row r="2751" spans="1:4" x14ac:dyDescent="0.25">
      <c r="A2751" s="1">
        <v>27490</v>
      </c>
      <c r="B2751" s="1">
        <v>2.2499638000000002</v>
      </c>
      <c r="C2751" s="1">
        <v>1.6889042000000001</v>
      </c>
      <c r="D2751" s="1">
        <v>2.6191225</v>
      </c>
    </row>
    <row r="2752" spans="1:4" x14ac:dyDescent="0.25">
      <c r="A2752" s="1">
        <v>27500</v>
      </c>
      <c r="B2752" s="1">
        <v>2.2494006</v>
      </c>
      <c r="C2752" s="1">
        <v>1.6817257000000001</v>
      </c>
      <c r="D2752" s="1">
        <v>2.6172578</v>
      </c>
    </row>
    <row r="2753" spans="1:4" x14ac:dyDescent="0.25">
      <c r="A2753" s="1">
        <v>27510</v>
      </c>
      <c r="B2753" s="1">
        <v>2.2477182999999998</v>
      </c>
      <c r="C2753" s="1">
        <v>1.6801492</v>
      </c>
      <c r="D2753" s="1">
        <v>2.6153908000000001</v>
      </c>
    </row>
    <row r="2754" spans="1:4" x14ac:dyDescent="0.25">
      <c r="A2754" s="1">
        <v>27520</v>
      </c>
      <c r="B2754" s="1">
        <v>2.2435152999999999</v>
      </c>
      <c r="C2754" s="1">
        <v>1.6959441</v>
      </c>
      <c r="D2754" s="1">
        <v>2.6147661000000002</v>
      </c>
    </row>
    <row r="2755" spans="1:4" x14ac:dyDescent="0.25">
      <c r="A2755" s="1">
        <v>27530</v>
      </c>
      <c r="B2755" s="1">
        <v>2.2389119000000002</v>
      </c>
      <c r="C2755" s="1">
        <v>1.6815627</v>
      </c>
      <c r="D2755" s="1">
        <v>2.6106153000000001</v>
      </c>
    </row>
    <row r="2756" spans="1:4" x14ac:dyDescent="0.25">
      <c r="A2756" s="1">
        <v>27540</v>
      </c>
      <c r="B2756" s="1">
        <v>2.2423677</v>
      </c>
      <c r="C2756" s="1">
        <v>1.6869613999999999</v>
      </c>
      <c r="D2756" s="1">
        <v>2.6082914000000001</v>
      </c>
    </row>
    <row r="2757" spans="1:4" x14ac:dyDescent="0.25">
      <c r="A2757" s="1">
        <v>27550</v>
      </c>
      <c r="B2757" s="1">
        <v>2.2388105</v>
      </c>
      <c r="C2757" s="1">
        <v>1.6853027</v>
      </c>
      <c r="D2757" s="1">
        <v>2.6071049999999998</v>
      </c>
    </row>
    <row r="2758" spans="1:4" x14ac:dyDescent="0.25">
      <c r="A2758" s="1">
        <v>27560</v>
      </c>
      <c r="B2758" s="1">
        <v>2.2379975000000001</v>
      </c>
      <c r="C2758" s="1">
        <v>1.6693836</v>
      </c>
      <c r="D2758" s="1">
        <v>2.6049345000000002</v>
      </c>
    </row>
    <row r="2759" spans="1:4" x14ac:dyDescent="0.25">
      <c r="A2759" s="1">
        <v>27570</v>
      </c>
      <c r="B2759" s="1">
        <v>2.2621061999999998</v>
      </c>
      <c r="C2759" s="1">
        <v>1.6687888</v>
      </c>
      <c r="D2759" s="1">
        <v>2.6289482</v>
      </c>
    </row>
    <row r="2760" spans="1:4" x14ac:dyDescent="0.25">
      <c r="A2760" s="1">
        <v>27580</v>
      </c>
      <c r="B2760" s="1">
        <v>2.2502534000000001</v>
      </c>
      <c r="C2760" s="1">
        <v>1.6727567000000001</v>
      </c>
      <c r="D2760" s="1">
        <v>2.6040556000000001</v>
      </c>
    </row>
    <row r="2761" spans="1:4" x14ac:dyDescent="0.25">
      <c r="A2761" s="1">
        <v>27590</v>
      </c>
      <c r="B2761" s="1">
        <v>2.2609395999999999</v>
      </c>
      <c r="C2761" s="1">
        <v>1.6738895</v>
      </c>
      <c r="D2761" s="1">
        <v>2.6239773999999998</v>
      </c>
    </row>
    <row r="2762" spans="1:4" x14ac:dyDescent="0.25">
      <c r="A2762" s="1">
        <v>27600</v>
      </c>
      <c r="B2762" s="1">
        <v>2.2613490000000001</v>
      </c>
      <c r="C2762" s="1">
        <v>1.6855188999999999</v>
      </c>
      <c r="D2762" s="1">
        <v>2.6226926000000002</v>
      </c>
    </row>
    <row r="2763" spans="1:4" x14ac:dyDescent="0.25">
      <c r="A2763" s="1">
        <v>27610</v>
      </c>
      <c r="B2763" s="1">
        <v>2.2502856000000002</v>
      </c>
      <c r="C2763" s="1">
        <v>1.6738124000000001</v>
      </c>
      <c r="D2763" s="1">
        <v>2.6115127</v>
      </c>
    </row>
    <row r="2764" spans="1:4" x14ac:dyDescent="0.25">
      <c r="A2764" s="1">
        <v>27620</v>
      </c>
      <c r="B2764" s="1">
        <v>2.2495856000000001</v>
      </c>
      <c r="C2764" s="1">
        <v>1.6815975999999999</v>
      </c>
      <c r="D2764" s="1">
        <v>2.6146109000000002</v>
      </c>
    </row>
    <row r="2765" spans="1:4" x14ac:dyDescent="0.25">
      <c r="A2765" s="1">
        <v>27630</v>
      </c>
      <c r="B2765" s="1">
        <v>2.2557111000000001</v>
      </c>
      <c r="C2765" s="1">
        <v>1.6765175999999999</v>
      </c>
      <c r="D2765" s="1">
        <v>2.6072421000000001</v>
      </c>
    </row>
    <row r="2766" spans="1:4" x14ac:dyDescent="0.25">
      <c r="A2766" s="1">
        <v>27640</v>
      </c>
      <c r="B2766" s="1">
        <v>2.2482490999999998</v>
      </c>
      <c r="C2766" s="1">
        <v>1.6827240999999999</v>
      </c>
      <c r="D2766" s="1">
        <v>2.6096851999999999</v>
      </c>
    </row>
    <row r="2767" spans="1:4" x14ac:dyDescent="0.25">
      <c r="A2767" s="1">
        <v>27650</v>
      </c>
      <c r="B2767" s="1">
        <v>2.2425462999999999</v>
      </c>
      <c r="C2767" s="1">
        <v>1.6739618999999999</v>
      </c>
      <c r="D2767" s="1">
        <v>2.5998584999999999</v>
      </c>
    </row>
    <row r="2768" spans="1:4" x14ac:dyDescent="0.25">
      <c r="A2768" s="1">
        <v>27660</v>
      </c>
      <c r="B2768" s="1">
        <v>2.2412519</v>
      </c>
      <c r="C2768" s="1">
        <v>1.6776525</v>
      </c>
      <c r="D2768" s="1">
        <v>2.6027705999999999</v>
      </c>
    </row>
    <row r="2769" spans="1:4" x14ac:dyDescent="0.25">
      <c r="A2769" s="1">
        <v>27670</v>
      </c>
      <c r="B2769" s="1">
        <v>2.2391024000000002</v>
      </c>
      <c r="C2769" s="1">
        <v>1.6718115</v>
      </c>
      <c r="D2769" s="1">
        <v>2.5942930999999998</v>
      </c>
    </row>
    <row r="2770" spans="1:4" x14ac:dyDescent="0.25">
      <c r="A2770" s="1">
        <v>27680</v>
      </c>
      <c r="B2770" s="1">
        <v>2.2495365</v>
      </c>
      <c r="C2770" s="1">
        <v>1.6864608999999999</v>
      </c>
      <c r="D2770" s="1">
        <v>2.6046908000000002</v>
      </c>
    </row>
    <row r="2771" spans="1:4" x14ac:dyDescent="0.25">
      <c r="A2771" s="1">
        <v>27690</v>
      </c>
      <c r="B2771" s="1">
        <v>2.2521062000000001</v>
      </c>
      <c r="C2771" s="1">
        <v>1.6907867999999999</v>
      </c>
      <c r="D2771" s="1">
        <v>2.6077306</v>
      </c>
    </row>
    <row r="2772" spans="1:4" x14ac:dyDescent="0.25">
      <c r="A2772" s="1">
        <v>27700</v>
      </c>
      <c r="B2772" s="1">
        <v>2.2522186999999998</v>
      </c>
      <c r="C2772" s="1">
        <v>1.6897800999999999</v>
      </c>
      <c r="D2772" s="1">
        <v>2.6104121</v>
      </c>
    </row>
    <row r="2773" spans="1:4" x14ac:dyDescent="0.25">
      <c r="A2773" s="1">
        <v>27710</v>
      </c>
      <c r="B2773" s="1">
        <v>2.2635082999999998</v>
      </c>
      <c r="C2773" s="1">
        <v>1.6734277</v>
      </c>
      <c r="D2773" s="1">
        <v>2.6197075999999999</v>
      </c>
    </row>
    <row r="2774" spans="1:4" x14ac:dyDescent="0.25">
      <c r="A2774" s="1">
        <v>27720</v>
      </c>
      <c r="B2774" s="1">
        <v>2.2453175000000001</v>
      </c>
      <c r="C2774" s="1">
        <v>1.6820139999999999</v>
      </c>
      <c r="D2774" s="1">
        <v>2.606941</v>
      </c>
    </row>
    <row r="2775" spans="1:4" x14ac:dyDescent="0.25">
      <c r="A2775" s="1">
        <v>27730</v>
      </c>
      <c r="B2775" s="1">
        <v>2.2561035</v>
      </c>
      <c r="C2775" s="1">
        <v>1.675637</v>
      </c>
      <c r="D2775" s="1">
        <v>2.6168176999999999</v>
      </c>
    </row>
    <row r="2776" spans="1:4" x14ac:dyDescent="0.25">
      <c r="A2776" s="1">
        <v>27740</v>
      </c>
      <c r="B2776" s="1">
        <v>2.250947</v>
      </c>
      <c r="C2776" s="1">
        <v>1.6791221999999999</v>
      </c>
      <c r="D2776" s="1">
        <v>2.6109211000000001</v>
      </c>
    </row>
    <row r="2777" spans="1:4" x14ac:dyDescent="0.25">
      <c r="A2777" s="1">
        <v>27750</v>
      </c>
      <c r="B2777" s="1">
        <v>2.2555177</v>
      </c>
      <c r="C2777" s="1">
        <v>1.6806437000000001</v>
      </c>
      <c r="D2777" s="1">
        <v>2.6258306999999999</v>
      </c>
    </row>
    <row r="2778" spans="1:4" x14ac:dyDescent="0.25">
      <c r="A2778" s="1">
        <v>27760</v>
      </c>
      <c r="B2778" s="1">
        <v>2.2490442000000002</v>
      </c>
      <c r="C2778" s="1">
        <v>1.6825521999999999</v>
      </c>
      <c r="D2778" s="1">
        <v>2.6198301000000002</v>
      </c>
    </row>
    <row r="2779" spans="1:4" x14ac:dyDescent="0.25">
      <c r="A2779" s="1">
        <v>27770</v>
      </c>
      <c r="B2779" s="1">
        <v>2.2521284000000001</v>
      </c>
      <c r="C2779" s="1">
        <v>1.6895571</v>
      </c>
      <c r="D2779" s="1">
        <v>2.6316544999999998</v>
      </c>
    </row>
    <row r="2780" spans="1:4" x14ac:dyDescent="0.25">
      <c r="A2780" s="1">
        <v>27780</v>
      </c>
      <c r="B2780" s="1">
        <v>2.2410614</v>
      </c>
      <c r="C2780" s="1">
        <v>1.6880362</v>
      </c>
      <c r="D2780" s="1">
        <v>2.6247086999999998</v>
      </c>
    </row>
    <row r="2781" spans="1:4" x14ac:dyDescent="0.25">
      <c r="A2781" s="1">
        <v>27790</v>
      </c>
      <c r="B2781" s="1">
        <v>2.2453984999999999</v>
      </c>
      <c r="C2781" s="1">
        <v>1.6816755999999999</v>
      </c>
      <c r="D2781" s="1">
        <v>2.622411</v>
      </c>
    </row>
    <row r="2782" spans="1:4" x14ac:dyDescent="0.25">
      <c r="A2782" s="1">
        <v>27800</v>
      </c>
      <c r="B2782" s="1">
        <v>2.2440319</v>
      </c>
      <c r="C2782" s="1">
        <v>1.6848512</v>
      </c>
      <c r="D2782" s="1">
        <v>2.6124339000000001</v>
      </c>
    </row>
    <row r="2783" spans="1:4" x14ac:dyDescent="0.25">
      <c r="A2783" s="1">
        <v>27810</v>
      </c>
      <c r="B2783" s="1">
        <v>2.2460072000000002</v>
      </c>
      <c r="C2783" s="1">
        <v>1.6822222</v>
      </c>
      <c r="D2783" s="1">
        <v>2.6197642999999999</v>
      </c>
    </row>
    <row r="2784" spans="1:4" x14ac:dyDescent="0.25">
      <c r="A2784" s="1">
        <v>27820</v>
      </c>
      <c r="B2784" s="1">
        <v>2.2567465000000002</v>
      </c>
      <c r="C2784" s="1">
        <v>1.6856027</v>
      </c>
      <c r="D2784" s="1">
        <v>2.6320570000000001</v>
      </c>
    </row>
    <row r="2785" spans="1:4" x14ac:dyDescent="0.25">
      <c r="A2785" s="1">
        <v>27830</v>
      </c>
      <c r="B2785" s="1">
        <v>2.2449753000000001</v>
      </c>
      <c r="C2785" s="1">
        <v>1.6839664000000001</v>
      </c>
      <c r="D2785" s="1">
        <v>2.6233578</v>
      </c>
    </row>
    <row r="2786" spans="1:4" x14ac:dyDescent="0.25">
      <c r="A2786" s="1">
        <v>27840</v>
      </c>
      <c r="B2786" s="1">
        <v>2.2425869</v>
      </c>
      <c r="C2786" s="1">
        <v>1.6819605</v>
      </c>
      <c r="D2786" s="1">
        <v>2.6159043</v>
      </c>
    </row>
    <row r="2787" spans="1:4" x14ac:dyDescent="0.25">
      <c r="A2787" s="1">
        <v>27850</v>
      </c>
      <c r="B2787" s="1">
        <v>2.2360517999999998</v>
      </c>
      <c r="C2787" s="1">
        <v>1.682771</v>
      </c>
      <c r="D2787" s="1">
        <v>2.6062007</v>
      </c>
    </row>
    <row r="2788" spans="1:4" x14ac:dyDescent="0.25">
      <c r="A2788" s="1">
        <v>27860</v>
      </c>
      <c r="B2788" s="1">
        <v>2.2564318000000001</v>
      </c>
      <c r="C2788" s="1">
        <v>1.6896541</v>
      </c>
      <c r="D2788" s="1">
        <v>2.6323066000000002</v>
      </c>
    </row>
    <row r="2789" spans="1:4" x14ac:dyDescent="0.25">
      <c r="A2789" s="1">
        <v>27870</v>
      </c>
      <c r="B2789" s="1">
        <v>2.2636845000000001</v>
      </c>
      <c r="C2789" s="1">
        <v>1.6814756</v>
      </c>
      <c r="D2789" s="1">
        <v>2.6347828</v>
      </c>
    </row>
    <row r="2790" spans="1:4" x14ac:dyDescent="0.25">
      <c r="A2790" s="1">
        <v>27880</v>
      </c>
      <c r="B2790" s="1">
        <v>2.2488115</v>
      </c>
      <c r="C2790" s="1">
        <v>1.6891727000000001</v>
      </c>
      <c r="D2790" s="1">
        <v>2.6209948000000001</v>
      </c>
    </row>
    <row r="2791" spans="1:4" x14ac:dyDescent="0.25">
      <c r="A2791" s="1">
        <v>27890</v>
      </c>
      <c r="B2791" s="1">
        <v>2.2491471999999999</v>
      </c>
      <c r="C2791" s="1">
        <v>1.6885380000000001</v>
      </c>
      <c r="D2791" s="1">
        <v>2.625067</v>
      </c>
    </row>
    <row r="2792" spans="1:4" x14ac:dyDescent="0.25">
      <c r="A2792" s="1">
        <v>27900</v>
      </c>
      <c r="B2792" s="1">
        <v>2.2589106999999999</v>
      </c>
      <c r="C2792" s="1">
        <v>1.6914449</v>
      </c>
      <c r="D2792" s="1">
        <v>2.6272256</v>
      </c>
    </row>
    <row r="2793" spans="1:4" x14ac:dyDescent="0.25">
      <c r="A2793" s="1">
        <v>27910</v>
      </c>
      <c r="B2793" s="1">
        <v>2.2511401000000002</v>
      </c>
      <c r="C2793" s="1">
        <v>1.6900599999999999</v>
      </c>
      <c r="D2793" s="1">
        <v>2.6330515999999999</v>
      </c>
    </row>
    <row r="2794" spans="1:4" x14ac:dyDescent="0.25">
      <c r="A2794" s="1">
        <v>27920</v>
      </c>
      <c r="B2794" s="1">
        <v>2.2549584</v>
      </c>
      <c r="C2794" s="1">
        <v>1.6905389</v>
      </c>
      <c r="D2794" s="1">
        <v>2.6261581999999999</v>
      </c>
    </row>
    <row r="2795" spans="1:4" x14ac:dyDescent="0.25">
      <c r="A2795" s="1">
        <v>27930</v>
      </c>
      <c r="B2795" s="1">
        <v>2.2480323000000002</v>
      </c>
      <c r="C2795" s="1">
        <v>1.6844790000000001</v>
      </c>
      <c r="D2795" s="1">
        <v>2.6232063999999999</v>
      </c>
    </row>
    <row r="2796" spans="1:4" x14ac:dyDescent="0.25">
      <c r="A2796" s="1">
        <v>27940</v>
      </c>
      <c r="B2796" s="1">
        <v>2.2592807000000001</v>
      </c>
      <c r="C2796" s="1">
        <v>1.6777072</v>
      </c>
      <c r="D2796" s="1">
        <v>2.6300577999999999</v>
      </c>
    </row>
    <row r="2797" spans="1:4" x14ac:dyDescent="0.25">
      <c r="A2797" s="1">
        <v>27950</v>
      </c>
      <c r="B2797" s="1">
        <v>2.2619324000000001</v>
      </c>
      <c r="C2797" s="1">
        <v>1.6824943000000001</v>
      </c>
      <c r="D2797" s="1">
        <v>2.6358386999999999</v>
      </c>
    </row>
    <row r="2798" spans="1:4" x14ac:dyDescent="0.25">
      <c r="A2798" s="1">
        <v>27960</v>
      </c>
      <c r="B2798" s="1">
        <v>2.2543454000000001</v>
      </c>
      <c r="C2798" s="1">
        <v>1.6751328000000001</v>
      </c>
      <c r="D2798" s="1">
        <v>2.6278712999999998</v>
      </c>
    </row>
    <row r="2799" spans="1:4" x14ac:dyDescent="0.25">
      <c r="A2799" s="1">
        <v>27970</v>
      </c>
      <c r="B2799" s="1">
        <v>2.2630574999999999</v>
      </c>
      <c r="C2799" s="1">
        <v>1.6680349999999999</v>
      </c>
      <c r="D2799" s="1">
        <v>2.6321043999999998</v>
      </c>
    </row>
    <row r="2800" spans="1:4" x14ac:dyDescent="0.25">
      <c r="A2800" s="1">
        <v>27980</v>
      </c>
      <c r="B2800" s="1">
        <v>2.2680411</v>
      </c>
      <c r="C2800" s="1">
        <v>1.6908213000000001</v>
      </c>
      <c r="D2800" s="1">
        <v>2.6414046</v>
      </c>
    </row>
    <row r="2801" spans="1:4" x14ac:dyDescent="0.25">
      <c r="A2801" s="1">
        <v>27990</v>
      </c>
      <c r="B2801" s="1">
        <v>2.2712034999999999</v>
      </c>
      <c r="C2801" s="1">
        <v>1.6777858999999999</v>
      </c>
      <c r="D2801" s="1">
        <v>2.6396207999999999</v>
      </c>
    </row>
    <row r="2802" spans="1:4" x14ac:dyDescent="0.25">
      <c r="A2802" s="1">
        <v>28000</v>
      </c>
      <c r="B2802" s="1">
        <v>2.2716021999999998</v>
      </c>
      <c r="C2802" s="1">
        <v>1.679057</v>
      </c>
      <c r="D2802" s="1">
        <v>2.6451218000000001</v>
      </c>
    </row>
    <row r="2803" spans="1:4" x14ac:dyDescent="0.25">
      <c r="A2803" s="1">
        <v>28010</v>
      </c>
      <c r="B2803" s="1">
        <v>2.2741959</v>
      </c>
      <c r="C2803" s="1">
        <v>1.6780649000000001</v>
      </c>
      <c r="D2803" s="1">
        <v>2.6396286</v>
      </c>
    </row>
    <row r="2804" spans="1:4" x14ac:dyDescent="0.25">
      <c r="A2804" s="1">
        <v>28020</v>
      </c>
      <c r="B2804" s="1">
        <v>2.2677394999999998</v>
      </c>
      <c r="C2804" s="1">
        <v>1.6863953</v>
      </c>
      <c r="D2804" s="1">
        <v>2.6415156999999998</v>
      </c>
    </row>
    <row r="2805" spans="1:4" x14ac:dyDescent="0.25">
      <c r="A2805" s="1">
        <v>28030</v>
      </c>
      <c r="B2805" s="1">
        <v>2.2706987999999999</v>
      </c>
      <c r="C2805" s="1">
        <v>1.680993</v>
      </c>
      <c r="D2805" s="1">
        <v>2.6434777</v>
      </c>
    </row>
    <row r="2806" spans="1:4" x14ac:dyDescent="0.25">
      <c r="A2806" s="1">
        <v>28040</v>
      </c>
      <c r="B2806" s="1">
        <v>2.2638633000000001</v>
      </c>
      <c r="C2806" s="1">
        <v>1.6811461000000001</v>
      </c>
      <c r="D2806" s="1">
        <v>2.6442326999999999</v>
      </c>
    </row>
    <row r="2807" spans="1:4" x14ac:dyDescent="0.25">
      <c r="A2807" s="1">
        <v>28050</v>
      </c>
      <c r="B2807" s="1">
        <v>2.2621272000000001</v>
      </c>
      <c r="C2807" s="1">
        <v>1.6770045</v>
      </c>
      <c r="D2807" s="1">
        <v>2.6322603</v>
      </c>
    </row>
    <row r="2808" spans="1:4" x14ac:dyDescent="0.25">
      <c r="A2808" s="1">
        <v>28060</v>
      </c>
      <c r="B2808" s="1">
        <v>2.2539392</v>
      </c>
      <c r="C2808" s="1">
        <v>1.689767</v>
      </c>
      <c r="D2808" s="1">
        <v>2.6289473000000001</v>
      </c>
    </row>
    <row r="2809" spans="1:4" x14ac:dyDescent="0.25">
      <c r="A2809" s="1">
        <v>28070</v>
      </c>
      <c r="B2809" s="1">
        <v>2.2495611000000002</v>
      </c>
      <c r="C2809" s="1">
        <v>1.6854792999999999</v>
      </c>
      <c r="D2809" s="1">
        <v>2.6355886000000002</v>
      </c>
    </row>
    <row r="2810" spans="1:4" x14ac:dyDescent="0.25">
      <c r="A2810" s="1">
        <v>28080</v>
      </c>
      <c r="B2810" s="1">
        <v>2.256923</v>
      </c>
      <c r="C2810" s="1">
        <v>1.6892393000000001</v>
      </c>
      <c r="D2810" s="1">
        <v>2.6307230000000001</v>
      </c>
    </row>
    <row r="2811" spans="1:4" x14ac:dyDescent="0.25">
      <c r="A2811" s="1">
        <v>28090</v>
      </c>
      <c r="B2811" s="1">
        <v>2.2508154</v>
      </c>
      <c r="C2811" s="1">
        <v>1.6910014</v>
      </c>
      <c r="D2811" s="1">
        <v>2.6236858000000001</v>
      </c>
    </row>
    <row r="2812" spans="1:4" x14ac:dyDescent="0.25">
      <c r="A2812" s="1">
        <v>28100</v>
      </c>
      <c r="B2812" s="1">
        <v>2.2593184000000002</v>
      </c>
      <c r="C2812" s="1">
        <v>1.6819128000000001</v>
      </c>
      <c r="D2812" s="1">
        <v>2.6318283</v>
      </c>
    </row>
    <row r="2813" spans="1:4" x14ac:dyDescent="0.25">
      <c r="A2813" s="1">
        <v>28110</v>
      </c>
      <c r="B2813" s="1">
        <v>2.2629665999999999</v>
      </c>
      <c r="C2813" s="1">
        <v>1.68222</v>
      </c>
      <c r="D2813" s="1">
        <v>2.6332852999999998</v>
      </c>
    </row>
    <row r="2814" spans="1:4" x14ac:dyDescent="0.25">
      <c r="A2814" s="1">
        <v>28120</v>
      </c>
      <c r="B2814" s="1">
        <v>2.2660421999999998</v>
      </c>
      <c r="C2814" s="1">
        <v>1.6889578000000001</v>
      </c>
      <c r="D2814" s="1">
        <v>2.6398229999999998</v>
      </c>
    </row>
    <row r="2815" spans="1:4" x14ac:dyDescent="0.25">
      <c r="A2815" s="1">
        <v>28130</v>
      </c>
      <c r="B2815" s="1">
        <v>2.2802772999999998</v>
      </c>
      <c r="C2815" s="1">
        <v>1.688385</v>
      </c>
      <c r="D2815" s="1">
        <v>2.6476723999999998</v>
      </c>
    </row>
    <row r="2816" spans="1:4" x14ac:dyDescent="0.25">
      <c r="A2816" s="1">
        <v>28140</v>
      </c>
      <c r="B2816" s="1">
        <v>2.2731175000000001</v>
      </c>
      <c r="C2816" s="1">
        <v>1.685424</v>
      </c>
      <c r="D2816" s="1">
        <v>2.6436004999999998</v>
      </c>
    </row>
    <row r="2817" spans="1:4" x14ac:dyDescent="0.25">
      <c r="A2817" s="1">
        <v>28150</v>
      </c>
      <c r="B2817" s="1">
        <v>2.2615395</v>
      </c>
      <c r="C2817" s="1">
        <v>1.675902</v>
      </c>
      <c r="D2817" s="1">
        <v>2.6263942999999998</v>
      </c>
    </row>
    <row r="2818" spans="1:4" x14ac:dyDescent="0.25">
      <c r="A2818" s="1">
        <v>28160</v>
      </c>
      <c r="B2818" s="1">
        <v>2.2773246999999999</v>
      </c>
      <c r="C2818" s="1">
        <v>1.6850563000000001</v>
      </c>
      <c r="D2818" s="1">
        <v>2.6483089999999998</v>
      </c>
    </row>
    <row r="2819" spans="1:4" x14ac:dyDescent="0.25">
      <c r="A2819" s="1">
        <v>28170</v>
      </c>
      <c r="B2819" s="1">
        <v>2.2714281000000001</v>
      </c>
      <c r="C2819" s="1">
        <v>1.6894296</v>
      </c>
      <c r="D2819" s="1">
        <v>2.6399579000000002</v>
      </c>
    </row>
    <row r="2820" spans="1:4" x14ac:dyDescent="0.25">
      <c r="A2820" s="1">
        <v>28180</v>
      </c>
      <c r="B2820" s="1">
        <v>2.2651284</v>
      </c>
      <c r="C2820" s="1">
        <v>1.6790314</v>
      </c>
      <c r="D2820" s="1">
        <v>2.6324619999999999</v>
      </c>
    </row>
    <row r="2821" spans="1:4" x14ac:dyDescent="0.25">
      <c r="A2821" s="1">
        <v>28190</v>
      </c>
      <c r="B2821" s="1">
        <v>2.2450595</v>
      </c>
      <c r="C2821" s="1">
        <v>1.677141</v>
      </c>
      <c r="D2821" s="1">
        <v>2.6141174</v>
      </c>
    </row>
    <row r="2822" spans="1:4" x14ac:dyDescent="0.25">
      <c r="A2822" s="1">
        <v>28200</v>
      </c>
      <c r="B2822" s="1">
        <v>2.2423823000000001</v>
      </c>
      <c r="C2822" s="1">
        <v>1.6852362000000001</v>
      </c>
      <c r="D2822" s="1">
        <v>2.6139445000000001</v>
      </c>
    </row>
    <row r="2823" spans="1:4" x14ac:dyDescent="0.25">
      <c r="A2823" s="1">
        <v>28210</v>
      </c>
      <c r="B2823" s="1">
        <v>2.2466929000000002</v>
      </c>
      <c r="C2823" s="1">
        <v>1.670758</v>
      </c>
      <c r="D2823" s="1">
        <v>2.6233189000000001</v>
      </c>
    </row>
    <row r="2824" spans="1:4" x14ac:dyDescent="0.25">
      <c r="A2824" s="1">
        <v>28220</v>
      </c>
      <c r="B2824" s="1">
        <v>2.2463039999999999</v>
      </c>
      <c r="C2824" s="1">
        <v>1.6680212000000001</v>
      </c>
      <c r="D2824" s="1">
        <v>2.6112687999999999</v>
      </c>
    </row>
    <row r="2825" spans="1:4" x14ac:dyDescent="0.25">
      <c r="A2825" s="1">
        <v>28230</v>
      </c>
      <c r="B2825" s="1">
        <v>2.2265796999999998</v>
      </c>
      <c r="C2825" s="1">
        <v>1.6722286</v>
      </c>
      <c r="D2825" s="1">
        <v>2.5883102</v>
      </c>
    </row>
    <row r="2826" spans="1:4" x14ac:dyDescent="0.25">
      <c r="A2826" s="1">
        <v>28240</v>
      </c>
      <c r="B2826" s="1">
        <v>2.2442715</v>
      </c>
      <c r="C2826" s="1">
        <v>1.6737101000000001</v>
      </c>
      <c r="D2826" s="1">
        <v>2.6061074999999998</v>
      </c>
    </row>
    <row r="2827" spans="1:4" x14ac:dyDescent="0.25">
      <c r="A2827" s="1">
        <v>28250</v>
      </c>
      <c r="B2827" s="1">
        <v>2.2450809</v>
      </c>
      <c r="C2827" s="1">
        <v>1.6897751000000001</v>
      </c>
      <c r="D2827" s="1">
        <v>2.6123921999999999</v>
      </c>
    </row>
    <row r="2828" spans="1:4" x14ac:dyDescent="0.25">
      <c r="A2828" s="1">
        <v>28260</v>
      </c>
      <c r="B2828" s="1">
        <v>2.2577273999999998</v>
      </c>
      <c r="C2828" s="1">
        <v>1.6885414000000001</v>
      </c>
      <c r="D2828" s="1">
        <v>2.6204896</v>
      </c>
    </row>
    <row r="2829" spans="1:4" x14ac:dyDescent="0.25">
      <c r="A2829" s="1">
        <v>28270</v>
      </c>
      <c r="B2829" s="1">
        <v>2.2538434999999999</v>
      </c>
      <c r="C2829" s="1">
        <v>1.6938053</v>
      </c>
      <c r="D2829" s="1">
        <v>2.6128170000000002</v>
      </c>
    </row>
    <row r="2830" spans="1:4" x14ac:dyDescent="0.25">
      <c r="A2830" s="1">
        <v>28280</v>
      </c>
      <c r="B2830" s="1">
        <v>2.2689099000000001</v>
      </c>
      <c r="C2830" s="1">
        <v>1.6878899000000001</v>
      </c>
      <c r="D2830" s="1">
        <v>2.6264395999999999</v>
      </c>
    </row>
    <row r="2831" spans="1:4" x14ac:dyDescent="0.25">
      <c r="A2831" s="1">
        <v>28290</v>
      </c>
      <c r="B2831" s="1">
        <v>2.2791231000000001</v>
      </c>
      <c r="C2831" s="1">
        <v>1.6816462999999999</v>
      </c>
      <c r="D2831" s="1">
        <v>2.633105</v>
      </c>
    </row>
    <row r="2832" spans="1:4" x14ac:dyDescent="0.25">
      <c r="A2832" s="1">
        <v>28300</v>
      </c>
      <c r="B2832" s="1">
        <v>2.2797462999999998</v>
      </c>
      <c r="C2832" s="1">
        <v>1.6807808</v>
      </c>
      <c r="D2832" s="1">
        <v>2.6375768000000002</v>
      </c>
    </row>
    <row r="2833" spans="1:4" x14ac:dyDescent="0.25">
      <c r="A2833" s="1">
        <v>28310</v>
      </c>
      <c r="B2833" s="1">
        <v>2.2803217999999998</v>
      </c>
      <c r="C2833" s="1">
        <v>1.6726232999999999</v>
      </c>
      <c r="D2833" s="1">
        <v>2.6306231000000002</v>
      </c>
    </row>
    <row r="2834" spans="1:4" x14ac:dyDescent="0.25">
      <c r="A2834" s="1">
        <v>28320</v>
      </c>
      <c r="B2834" s="1">
        <v>2.2718824999999998</v>
      </c>
      <c r="C2834" s="1">
        <v>1.6819663</v>
      </c>
      <c r="D2834" s="1">
        <v>2.6426145999999999</v>
      </c>
    </row>
    <row r="2835" spans="1:4" x14ac:dyDescent="0.25">
      <c r="A2835" s="1">
        <v>28330</v>
      </c>
      <c r="B2835" s="1">
        <v>2.2757901999999999</v>
      </c>
      <c r="C2835" s="1">
        <v>1.683548</v>
      </c>
      <c r="D2835" s="1">
        <v>2.6414156000000002</v>
      </c>
    </row>
    <row r="2836" spans="1:4" x14ac:dyDescent="0.25">
      <c r="A2836" s="1">
        <v>28340</v>
      </c>
      <c r="B2836" s="1">
        <v>2.2673956999999998</v>
      </c>
      <c r="C2836" s="1">
        <v>1.6792050999999999</v>
      </c>
      <c r="D2836" s="1">
        <v>2.6306509999999999</v>
      </c>
    </row>
    <row r="2837" spans="1:4" x14ac:dyDescent="0.25">
      <c r="A2837" s="1">
        <v>28350</v>
      </c>
      <c r="B2837" s="1">
        <v>2.2641822999999999</v>
      </c>
      <c r="C2837" s="1">
        <v>1.6907367</v>
      </c>
      <c r="D2837" s="1">
        <v>2.6376556999999998</v>
      </c>
    </row>
    <row r="2838" spans="1:4" x14ac:dyDescent="0.25">
      <c r="A2838" s="1">
        <v>28360</v>
      </c>
      <c r="B2838" s="1">
        <v>2.2768552</v>
      </c>
      <c r="C2838" s="1">
        <v>1.6919706000000001</v>
      </c>
      <c r="D2838" s="1">
        <v>2.6473168999999999</v>
      </c>
    </row>
    <row r="2839" spans="1:4" x14ac:dyDescent="0.25">
      <c r="A2839" s="1">
        <v>28370</v>
      </c>
      <c r="B2839" s="1">
        <v>2.2593595999999998</v>
      </c>
      <c r="C2839" s="1">
        <v>1.6885296999999999</v>
      </c>
      <c r="D2839" s="1">
        <v>2.6290317000000001</v>
      </c>
    </row>
    <row r="2840" spans="1:4" x14ac:dyDescent="0.25">
      <c r="A2840" s="1">
        <v>28380</v>
      </c>
      <c r="B2840" s="1">
        <v>2.2711389</v>
      </c>
      <c r="C2840" s="1">
        <v>1.6940204000000001</v>
      </c>
      <c r="D2840" s="1">
        <v>2.6417929999999998</v>
      </c>
    </row>
    <row r="2841" spans="1:4" x14ac:dyDescent="0.25">
      <c r="A2841" s="1">
        <v>28390</v>
      </c>
      <c r="B2841" s="1">
        <v>2.2587266000000001</v>
      </c>
      <c r="C2841" s="1">
        <v>1.6981508000000001</v>
      </c>
      <c r="D2841" s="1">
        <v>2.6336913000000002</v>
      </c>
    </row>
    <row r="2842" spans="1:4" x14ac:dyDescent="0.25">
      <c r="A2842" s="1">
        <v>28400</v>
      </c>
      <c r="B2842" s="1">
        <v>2.2576284000000002</v>
      </c>
      <c r="C2842" s="1">
        <v>1.6936226000000001</v>
      </c>
      <c r="D2842" s="1">
        <v>2.6435417999999999</v>
      </c>
    </row>
    <row r="2843" spans="1:4" x14ac:dyDescent="0.25">
      <c r="A2843" s="1">
        <v>28410</v>
      </c>
      <c r="B2843" s="1">
        <v>2.2688646000000001</v>
      </c>
      <c r="C2843" s="1">
        <v>1.6944314</v>
      </c>
      <c r="D2843" s="1">
        <v>2.6506010999999998</v>
      </c>
    </row>
    <row r="2844" spans="1:4" x14ac:dyDescent="0.25">
      <c r="A2844" s="1">
        <v>28420</v>
      </c>
      <c r="B2844" s="1">
        <v>2.2708108</v>
      </c>
      <c r="C2844" s="1">
        <v>1.6955807000000001</v>
      </c>
      <c r="D2844" s="1">
        <v>2.6501299999999999</v>
      </c>
    </row>
    <row r="2845" spans="1:4" x14ac:dyDescent="0.25">
      <c r="A2845" s="1">
        <v>28430</v>
      </c>
      <c r="B2845" s="1">
        <v>2.2631071</v>
      </c>
      <c r="C2845" s="1">
        <v>1.6854397999999999</v>
      </c>
      <c r="D2845" s="1">
        <v>2.6358942999999999</v>
      </c>
    </row>
    <row r="2846" spans="1:4" x14ac:dyDescent="0.25">
      <c r="A2846" s="1">
        <v>28440</v>
      </c>
      <c r="B2846" s="1">
        <v>2.2672696000000001</v>
      </c>
      <c r="C2846" s="1">
        <v>1.6915450999999999</v>
      </c>
      <c r="D2846" s="1">
        <v>2.6363648999999998</v>
      </c>
    </row>
    <row r="2847" spans="1:4" x14ac:dyDescent="0.25">
      <c r="A2847" s="1">
        <v>28450</v>
      </c>
      <c r="B2847" s="1">
        <v>2.2556588999999998</v>
      </c>
      <c r="C2847" s="1">
        <v>1.6873822999999999</v>
      </c>
      <c r="D2847" s="1">
        <v>2.6176037999999999</v>
      </c>
    </row>
    <row r="2848" spans="1:4" x14ac:dyDescent="0.25">
      <c r="A2848" s="1">
        <v>28460</v>
      </c>
      <c r="B2848" s="1">
        <v>2.2496445</v>
      </c>
      <c r="C2848" s="1">
        <v>1.6921531000000001</v>
      </c>
      <c r="D2848" s="1">
        <v>2.6211983999999999</v>
      </c>
    </row>
    <row r="2849" spans="1:4" x14ac:dyDescent="0.25">
      <c r="A2849" s="1">
        <v>28470</v>
      </c>
      <c r="B2849" s="1">
        <v>2.2514254999999999</v>
      </c>
      <c r="C2849" s="1">
        <v>1.692733</v>
      </c>
      <c r="D2849" s="1">
        <v>2.6095457</v>
      </c>
    </row>
    <row r="2850" spans="1:4" x14ac:dyDescent="0.25">
      <c r="A2850" s="1">
        <v>28480</v>
      </c>
      <c r="B2850" s="1">
        <v>2.2439013000000001</v>
      </c>
      <c r="C2850" s="1">
        <v>1.6979051999999999</v>
      </c>
      <c r="D2850" s="1">
        <v>2.6088178000000002</v>
      </c>
    </row>
    <row r="2851" spans="1:4" x14ac:dyDescent="0.25">
      <c r="A2851" s="1">
        <v>28490</v>
      </c>
      <c r="B2851" s="1">
        <v>2.2429370999999998</v>
      </c>
      <c r="C2851" s="1">
        <v>1.7003615000000001</v>
      </c>
      <c r="D2851" s="1">
        <v>2.6056113000000001</v>
      </c>
    </row>
    <row r="2852" spans="1:4" x14ac:dyDescent="0.25">
      <c r="A2852" s="1">
        <v>28500</v>
      </c>
      <c r="B2852" s="1">
        <v>2.241117</v>
      </c>
      <c r="C2852" s="1">
        <v>1.70119</v>
      </c>
      <c r="D2852" s="1">
        <v>2.6071539000000001</v>
      </c>
    </row>
    <row r="2853" spans="1:4" x14ac:dyDescent="0.25">
      <c r="A2853" s="1">
        <v>28510</v>
      </c>
      <c r="B2853" s="1">
        <v>2.2618090999999998</v>
      </c>
      <c r="C2853" s="1">
        <v>1.7062938999999999</v>
      </c>
      <c r="D2853" s="1">
        <v>2.6257864999999998</v>
      </c>
    </row>
    <row r="2854" spans="1:4" x14ac:dyDescent="0.25">
      <c r="A2854" s="1">
        <v>28520</v>
      </c>
      <c r="B2854" s="1">
        <v>2.2688999000000001</v>
      </c>
      <c r="C2854" s="1">
        <v>1.7070965</v>
      </c>
      <c r="D2854" s="1">
        <v>2.6286665999999999</v>
      </c>
    </row>
    <row r="2855" spans="1:4" x14ac:dyDescent="0.25">
      <c r="A2855" s="1">
        <v>28530</v>
      </c>
      <c r="B2855" s="1">
        <v>2.2645488</v>
      </c>
      <c r="C2855" s="1">
        <v>1.7054497</v>
      </c>
      <c r="D2855" s="1">
        <v>2.6184932999999999</v>
      </c>
    </row>
    <row r="2856" spans="1:4" x14ac:dyDescent="0.25">
      <c r="A2856" s="1">
        <v>28540</v>
      </c>
      <c r="B2856" s="1">
        <v>2.2717396999999999</v>
      </c>
      <c r="C2856" s="1">
        <v>1.7007570000000001</v>
      </c>
      <c r="D2856" s="1">
        <v>2.6359012000000002</v>
      </c>
    </row>
    <row r="2857" spans="1:4" x14ac:dyDescent="0.25">
      <c r="A2857" s="1">
        <v>28550</v>
      </c>
      <c r="B2857" s="1">
        <v>2.2548357999999999</v>
      </c>
      <c r="C2857" s="1">
        <v>1.6972007</v>
      </c>
      <c r="D2857" s="1">
        <v>2.6153045000000001</v>
      </c>
    </row>
    <row r="2858" spans="1:4" x14ac:dyDescent="0.25">
      <c r="A2858" s="1">
        <v>28560</v>
      </c>
      <c r="B2858" s="1">
        <v>2.2804994999999999</v>
      </c>
      <c r="C2858" s="1">
        <v>1.6906314</v>
      </c>
      <c r="D2858" s="1">
        <v>2.6322226999999998</v>
      </c>
    </row>
    <row r="2859" spans="1:4" x14ac:dyDescent="0.25">
      <c r="A2859" s="1">
        <v>28570</v>
      </c>
      <c r="B2859" s="1">
        <v>2.2801197000000002</v>
      </c>
      <c r="C2859" s="1">
        <v>1.6941489999999999</v>
      </c>
      <c r="D2859" s="1">
        <v>2.6355659999999999</v>
      </c>
    </row>
    <row r="2860" spans="1:4" x14ac:dyDescent="0.25">
      <c r="A2860" s="1">
        <v>28580</v>
      </c>
      <c r="B2860" s="1">
        <v>2.2752854999999998</v>
      </c>
      <c r="C2860" s="1">
        <v>1.6948894999999999</v>
      </c>
      <c r="D2860" s="1">
        <v>2.6345277</v>
      </c>
    </row>
    <row r="2861" spans="1:4" x14ac:dyDescent="0.25">
      <c r="A2861" s="1">
        <v>28590</v>
      </c>
      <c r="B2861" s="1">
        <v>2.2752441999999999</v>
      </c>
      <c r="C2861" s="1">
        <v>1.6907631999999999</v>
      </c>
      <c r="D2861" s="1">
        <v>2.6357233999999998</v>
      </c>
    </row>
    <row r="2862" spans="1:4" x14ac:dyDescent="0.25">
      <c r="A2862" s="1">
        <v>28600</v>
      </c>
      <c r="B2862" s="1">
        <v>2.2960335999999999</v>
      </c>
      <c r="C2862" s="1">
        <v>1.6816382000000001</v>
      </c>
      <c r="D2862" s="1">
        <v>2.6467133</v>
      </c>
    </row>
    <row r="2863" spans="1:4" x14ac:dyDescent="0.25">
      <c r="A2863" s="1">
        <v>28610</v>
      </c>
      <c r="B2863" s="1">
        <v>2.2856733999999999</v>
      </c>
      <c r="C2863" s="1">
        <v>1.6901687000000001</v>
      </c>
      <c r="D2863" s="1">
        <v>2.6406852999999999</v>
      </c>
    </row>
    <row r="2864" spans="1:4" x14ac:dyDescent="0.25">
      <c r="A2864" s="1">
        <v>28620</v>
      </c>
      <c r="B2864" s="1">
        <v>2.2923832000000002</v>
      </c>
      <c r="C2864" s="1">
        <v>1.6854155</v>
      </c>
      <c r="D2864" s="1">
        <v>2.6507660999999998</v>
      </c>
    </row>
    <row r="2865" spans="1:4" x14ac:dyDescent="0.25">
      <c r="A2865" s="1">
        <v>28630</v>
      </c>
      <c r="B2865" s="1">
        <v>2.2808022000000001</v>
      </c>
      <c r="C2865" s="1">
        <v>1.6904465</v>
      </c>
      <c r="D2865" s="1">
        <v>2.6359987</v>
      </c>
    </row>
    <row r="2866" spans="1:4" x14ac:dyDescent="0.25">
      <c r="A2866" s="1">
        <v>28640</v>
      </c>
      <c r="B2866" s="1">
        <v>2.2850611000000001</v>
      </c>
      <c r="C2866" s="1">
        <v>1.6831906999999999</v>
      </c>
      <c r="D2866" s="1">
        <v>2.6365105999999998</v>
      </c>
    </row>
    <row r="2867" spans="1:4" x14ac:dyDescent="0.25">
      <c r="A2867" s="1">
        <v>28650</v>
      </c>
      <c r="B2867" s="1">
        <v>2.3108206</v>
      </c>
      <c r="C2867" s="1">
        <v>1.6865810000000001</v>
      </c>
      <c r="D2867" s="1">
        <v>2.6596513000000002</v>
      </c>
    </row>
    <row r="2868" spans="1:4" x14ac:dyDescent="0.25">
      <c r="A2868" s="1">
        <v>28660</v>
      </c>
      <c r="B2868" s="1">
        <v>2.3049499999999998</v>
      </c>
      <c r="C2868" s="1">
        <v>1.6838943</v>
      </c>
      <c r="D2868" s="1">
        <v>2.6584876</v>
      </c>
    </row>
    <row r="2869" spans="1:4" x14ac:dyDescent="0.25">
      <c r="A2869" s="1">
        <v>28670</v>
      </c>
      <c r="B2869" s="1">
        <v>2.3110420999999999</v>
      </c>
      <c r="C2869" s="1">
        <v>1.6912825</v>
      </c>
      <c r="D2869" s="1">
        <v>2.6688963999999999</v>
      </c>
    </row>
    <row r="2870" spans="1:4" x14ac:dyDescent="0.25">
      <c r="A2870" s="1">
        <v>28680</v>
      </c>
      <c r="B2870" s="1">
        <v>2.2967761000000002</v>
      </c>
      <c r="C2870" s="1">
        <v>1.6912073000000001</v>
      </c>
      <c r="D2870" s="1">
        <v>2.6446276000000002</v>
      </c>
    </row>
    <row r="2871" spans="1:4" x14ac:dyDescent="0.25">
      <c r="A2871" s="1">
        <v>28690</v>
      </c>
      <c r="B2871" s="1">
        <v>2.3011365000000001</v>
      </c>
      <c r="C2871" s="1">
        <v>1.6911303</v>
      </c>
      <c r="D2871" s="1">
        <v>2.6592435999999999</v>
      </c>
    </row>
    <row r="2872" spans="1:4" x14ac:dyDescent="0.25">
      <c r="A2872" s="1">
        <v>28700</v>
      </c>
      <c r="B2872" s="1">
        <v>2.2903855000000002</v>
      </c>
      <c r="C2872" s="1">
        <v>1.6759363</v>
      </c>
      <c r="D2872" s="1">
        <v>2.6377423000000002</v>
      </c>
    </row>
    <row r="2873" spans="1:4" x14ac:dyDescent="0.25">
      <c r="A2873" s="1">
        <v>28710</v>
      </c>
      <c r="B2873" s="1">
        <v>2.2943563</v>
      </c>
      <c r="C2873" s="1">
        <v>1.674871</v>
      </c>
      <c r="D2873" s="1">
        <v>2.6373289</v>
      </c>
    </row>
    <row r="2874" spans="1:4" x14ac:dyDescent="0.25">
      <c r="A2874" s="1">
        <v>28720</v>
      </c>
      <c r="B2874" s="1">
        <v>2.2874224000000001</v>
      </c>
      <c r="C2874" s="1">
        <v>1.6840298</v>
      </c>
      <c r="D2874" s="1">
        <v>2.6300775999999999</v>
      </c>
    </row>
    <row r="2875" spans="1:4" x14ac:dyDescent="0.25">
      <c r="A2875" s="1">
        <v>28730</v>
      </c>
      <c r="B2875" s="1">
        <v>2.2837244999999999</v>
      </c>
      <c r="C2875" s="1">
        <v>1.6953714</v>
      </c>
      <c r="D2875" s="1">
        <v>2.6337136999999999</v>
      </c>
    </row>
    <row r="2876" spans="1:4" x14ac:dyDescent="0.25">
      <c r="A2876" s="1">
        <v>28740</v>
      </c>
      <c r="B2876" s="1">
        <v>2.2805791000000002</v>
      </c>
      <c r="C2876" s="1">
        <v>1.6971784000000001</v>
      </c>
      <c r="D2876" s="1">
        <v>2.6363089</v>
      </c>
    </row>
    <row r="2877" spans="1:4" x14ac:dyDescent="0.25">
      <c r="A2877" s="1">
        <v>28750</v>
      </c>
      <c r="B2877" s="1">
        <v>2.2853458</v>
      </c>
      <c r="C2877" s="1">
        <v>1.6843404</v>
      </c>
      <c r="D2877" s="1">
        <v>2.6381234999999998</v>
      </c>
    </row>
    <row r="2878" spans="1:4" x14ac:dyDescent="0.25">
      <c r="A2878" s="1">
        <v>28760</v>
      </c>
      <c r="B2878" s="1">
        <v>2.2873266000000001</v>
      </c>
      <c r="C2878" s="1">
        <v>1.6878844</v>
      </c>
      <c r="D2878" s="1">
        <v>2.6396769999999998</v>
      </c>
    </row>
    <row r="2879" spans="1:4" x14ac:dyDescent="0.25">
      <c r="A2879" s="1">
        <v>28770</v>
      </c>
      <c r="B2879" s="1">
        <v>2.2869674999999998</v>
      </c>
      <c r="C2879" s="1">
        <v>1.6913395</v>
      </c>
      <c r="D2879" s="1">
        <v>2.6360885999999999</v>
      </c>
    </row>
    <row r="2880" spans="1:4" x14ac:dyDescent="0.25">
      <c r="A2880" s="1">
        <v>28780</v>
      </c>
      <c r="B2880" s="1">
        <v>2.2804232</v>
      </c>
      <c r="C2880" s="1">
        <v>1.6903193999999999</v>
      </c>
      <c r="D2880" s="1">
        <v>2.6363270000000001</v>
      </c>
    </row>
    <row r="2881" spans="1:4" x14ac:dyDescent="0.25">
      <c r="A2881" s="1">
        <v>28790</v>
      </c>
      <c r="B2881" s="1">
        <v>2.2881987000000001</v>
      </c>
      <c r="C2881" s="1">
        <v>1.6888779</v>
      </c>
      <c r="D2881" s="1">
        <v>2.6504154</v>
      </c>
    </row>
    <row r="2882" spans="1:4" x14ac:dyDescent="0.25">
      <c r="A2882" s="1">
        <v>28800</v>
      </c>
      <c r="B2882" s="1">
        <v>2.2712037999999999</v>
      </c>
      <c r="C2882" s="1">
        <v>1.6749598999999999</v>
      </c>
      <c r="D2882" s="1">
        <v>2.6256539999999999</v>
      </c>
    </row>
    <row r="2883" spans="1:4" x14ac:dyDescent="0.25">
      <c r="A2883" s="1">
        <v>28810</v>
      </c>
      <c r="B2883" s="1">
        <v>2.2729222999999998</v>
      </c>
      <c r="C2883" s="1">
        <v>1.6875203000000001</v>
      </c>
      <c r="D2883" s="1">
        <v>2.6352549000000001</v>
      </c>
    </row>
    <row r="2884" spans="1:4" x14ac:dyDescent="0.25">
      <c r="A2884" s="1">
        <v>28820</v>
      </c>
      <c r="B2884" s="1">
        <v>2.2790716</v>
      </c>
      <c r="C2884" s="1">
        <v>1.6906148000000001</v>
      </c>
      <c r="D2884" s="1">
        <v>2.6401854</v>
      </c>
    </row>
    <row r="2885" spans="1:4" x14ac:dyDescent="0.25">
      <c r="A2885" s="1">
        <v>28830</v>
      </c>
      <c r="B2885" s="1">
        <v>2.2666385</v>
      </c>
      <c r="C2885" s="1">
        <v>1.6950632000000001</v>
      </c>
      <c r="D2885" s="1">
        <v>2.6154725999999999</v>
      </c>
    </row>
    <row r="2886" spans="1:4" x14ac:dyDescent="0.25">
      <c r="A2886" s="1">
        <v>28840</v>
      </c>
      <c r="B2886" s="1">
        <v>2.2548841999999998</v>
      </c>
      <c r="C2886" s="1">
        <v>1.6948434999999999</v>
      </c>
      <c r="D2886" s="1">
        <v>2.6056792999999998</v>
      </c>
    </row>
    <row r="2887" spans="1:4" x14ac:dyDescent="0.25">
      <c r="A2887" s="1">
        <v>28850</v>
      </c>
      <c r="B2887" s="1">
        <v>2.2554091999999999</v>
      </c>
      <c r="C2887" s="1">
        <v>1.7048733</v>
      </c>
      <c r="D2887" s="1">
        <v>2.6140574999999999</v>
      </c>
    </row>
    <row r="2888" spans="1:4" x14ac:dyDescent="0.25">
      <c r="A2888" s="1">
        <v>28860</v>
      </c>
      <c r="B2888" s="1">
        <v>2.2628186000000001</v>
      </c>
      <c r="C2888" s="1">
        <v>1.6987433000000001</v>
      </c>
      <c r="D2888" s="1">
        <v>2.6199515</v>
      </c>
    </row>
    <row r="2889" spans="1:4" x14ac:dyDescent="0.25">
      <c r="A2889" s="1">
        <v>28870</v>
      </c>
      <c r="B2889" s="1">
        <v>2.2671410999999999</v>
      </c>
      <c r="C2889" s="1">
        <v>1.6981561000000001</v>
      </c>
      <c r="D2889" s="1">
        <v>2.6287069000000001</v>
      </c>
    </row>
    <row r="2890" spans="1:4" x14ac:dyDescent="0.25">
      <c r="A2890" s="1">
        <v>28880</v>
      </c>
      <c r="B2890" s="1">
        <v>2.2677143000000002</v>
      </c>
      <c r="C2890" s="1">
        <v>1.7031286999999999</v>
      </c>
      <c r="D2890" s="1">
        <v>2.6265125</v>
      </c>
    </row>
    <row r="2891" spans="1:4" x14ac:dyDescent="0.25">
      <c r="A2891" s="1">
        <v>28890</v>
      </c>
      <c r="B2891" s="1">
        <v>2.2583894999999998</v>
      </c>
      <c r="C2891" s="1">
        <v>1.6967317</v>
      </c>
      <c r="D2891" s="1">
        <v>2.6183176000000001</v>
      </c>
    </row>
    <row r="2892" spans="1:4" x14ac:dyDescent="0.25">
      <c r="A2892" s="1">
        <v>28900</v>
      </c>
      <c r="B2892" s="1">
        <v>2.2719653000000002</v>
      </c>
      <c r="C2892" s="1">
        <v>1.7014202</v>
      </c>
      <c r="D2892" s="1">
        <v>2.6158058999999998</v>
      </c>
    </row>
    <row r="2893" spans="1:4" x14ac:dyDescent="0.25">
      <c r="A2893" s="1">
        <v>28910</v>
      </c>
      <c r="B2893" s="1">
        <v>2.2834156000000001</v>
      </c>
      <c r="C2893" s="1">
        <v>1.6935245000000001</v>
      </c>
      <c r="D2893" s="1">
        <v>2.6186848</v>
      </c>
    </row>
    <row r="2894" spans="1:4" x14ac:dyDescent="0.25">
      <c r="A2894" s="1">
        <v>28920</v>
      </c>
      <c r="B2894" s="1">
        <v>2.2865329000000001</v>
      </c>
      <c r="C2894" s="1">
        <v>1.6954435000000001</v>
      </c>
      <c r="D2894" s="1">
        <v>2.6316233000000002</v>
      </c>
    </row>
    <row r="2895" spans="1:4" x14ac:dyDescent="0.25">
      <c r="A2895" s="1">
        <v>28930</v>
      </c>
      <c r="B2895" s="1">
        <v>2.2775121</v>
      </c>
      <c r="C2895" s="1">
        <v>1.6949110999999999</v>
      </c>
      <c r="D2895" s="1">
        <v>2.6212189000000001</v>
      </c>
    </row>
    <row r="2896" spans="1:4" x14ac:dyDescent="0.25">
      <c r="A2896" s="1">
        <v>28940</v>
      </c>
      <c r="B2896" s="1">
        <v>2.2810956999999998</v>
      </c>
      <c r="C2896" s="1">
        <v>1.6771864000000001</v>
      </c>
      <c r="D2896" s="1">
        <v>2.6106121999999998</v>
      </c>
    </row>
    <row r="2897" spans="1:4" x14ac:dyDescent="0.25">
      <c r="A2897" s="1">
        <v>28950</v>
      </c>
      <c r="B2897" s="1">
        <v>2.2768172999999998</v>
      </c>
      <c r="C2897" s="1">
        <v>1.6883969999999999</v>
      </c>
      <c r="D2897" s="1">
        <v>2.6302321000000002</v>
      </c>
    </row>
    <row r="2898" spans="1:4" x14ac:dyDescent="0.25">
      <c r="A2898" s="1">
        <v>28960</v>
      </c>
      <c r="B2898" s="1">
        <v>2.2845627999999998</v>
      </c>
      <c r="C2898" s="1">
        <v>1.6863725000000001</v>
      </c>
      <c r="D2898" s="1">
        <v>2.6315582000000002</v>
      </c>
    </row>
    <row r="2899" spans="1:4" x14ac:dyDescent="0.25">
      <c r="A2899" s="1">
        <v>28970</v>
      </c>
      <c r="B2899" s="1">
        <v>2.2848537000000002</v>
      </c>
      <c r="C2899" s="1">
        <v>1.6928015999999999</v>
      </c>
      <c r="D2899" s="1">
        <v>2.6395526</v>
      </c>
    </row>
    <row r="2900" spans="1:4" x14ac:dyDescent="0.25">
      <c r="A2900" s="1">
        <v>28980</v>
      </c>
      <c r="B2900" s="1">
        <v>2.2841792000000001</v>
      </c>
      <c r="C2900" s="1">
        <v>1.6905835</v>
      </c>
      <c r="D2900" s="1">
        <v>2.6317390999999999</v>
      </c>
    </row>
    <row r="2901" spans="1:4" x14ac:dyDescent="0.25">
      <c r="A2901" s="1">
        <v>28990</v>
      </c>
      <c r="B2901" s="1">
        <v>2.2861316</v>
      </c>
      <c r="C2901" s="1">
        <v>1.6922398999999999</v>
      </c>
      <c r="D2901" s="1">
        <v>2.6421304000000001</v>
      </c>
    </row>
    <row r="2902" spans="1:4" x14ac:dyDescent="0.25">
      <c r="A2902" s="1">
        <v>29000</v>
      </c>
      <c r="B2902" s="1">
        <v>2.2884357</v>
      </c>
      <c r="C2902" s="1">
        <v>1.6936818</v>
      </c>
      <c r="D2902" s="1">
        <v>2.6437618999999999</v>
      </c>
    </row>
    <row r="2903" spans="1:4" x14ac:dyDescent="0.25">
      <c r="A2903" s="1">
        <v>29010</v>
      </c>
      <c r="B2903" s="1">
        <v>2.3018513</v>
      </c>
      <c r="C2903" s="1">
        <v>1.6964656</v>
      </c>
      <c r="D2903" s="1">
        <v>2.6527607</v>
      </c>
    </row>
    <row r="2904" spans="1:4" x14ac:dyDescent="0.25">
      <c r="A2904" s="1">
        <v>29020</v>
      </c>
      <c r="B2904" s="1">
        <v>2.2811512999999999</v>
      </c>
      <c r="C2904" s="1">
        <v>1.6976967000000001</v>
      </c>
      <c r="D2904" s="1">
        <v>2.6234584000000001</v>
      </c>
    </row>
    <row r="2905" spans="1:4" x14ac:dyDescent="0.25">
      <c r="A2905" s="1">
        <v>29030</v>
      </c>
      <c r="B2905" s="1">
        <v>2.2773609000000001</v>
      </c>
      <c r="C2905" s="1">
        <v>1.6892383</v>
      </c>
      <c r="D2905" s="1">
        <v>2.6216316000000002</v>
      </c>
    </row>
    <row r="2906" spans="1:4" x14ac:dyDescent="0.25">
      <c r="A2906" s="1">
        <v>29040</v>
      </c>
      <c r="B2906" s="1">
        <v>2.2793972</v>
      </c>
      <c r="C2906" s="1">
        <v>1.6972834999999999</v>
      </c>
      <c r="D2906" s="1">
        <v>2.6344623999999999</v>
      </c>
    </row>
    <row r="2907" spans="1:4" x14ac:dyDescent="0.25">
      <c r="A2907" s="1">
        <v>29050</v>
      </c>
      <c r="B2907" s="1">
        <v>2.3073790000000001</v>
      </c>
      <c r="C2907" s="1">
        <v>1.6773095</v>
      </c>
      <c r="D2907" s="1">
        <v>2.6494734000000002</v>
      </c>
    </row>
    <row r="2908" spans="1:4" x14ac:dyDescent="0.25">
      <c r="A2908" s="1">
        <v>29060</v>
      </c>
      <c r="B2908" s="1">
        <v>2.3142499999999999</v>
      </c>
      <c r="C2908" s="1">
        <v>1.6875323</v>
      </c>
      <c r="D2908" s="1">
        <v>2.6517116999999999</v>
      </c>
    </row>
    <row r="2909" spans="1:4" x14ac:dyDescent="0.25">
      <c r="A2909" s="1">
        <v>29070</v>
      </c>
      <c r="B2909" s="1">
        <v>2.3049078000000001</v>
      </c>
      <c r="C2909" s="1">
        <v>1.687953</v>
      </c>
      <c r="D2909" s="1">
        <v>2.6351239999999998</v>
      </c>
    </row>
    <row r="2910" spans="1:4" x14ac:dyDescent="0.25">
      <c r="A2910" s="1">
        <v>29080</v>
      </c>
      <c r="B2910" s="1">
        <v>2.3246376999999998</v>
      </c>
      <c r="C2910" s="1">
        <v>1.6912102</v>
      </c>
      <c r="D2910" s="1">
        <v>2.6544262999999999</v>
      </c>
    </row>
    <row r="2911" spans="1:4" x14ac:dyDescent="0.25">
      <c r="A2911" s="1">
        <v>29090</v>
      </c>
      <c r="B2911" s="1">
        <v>2.3081944000000001</v>
      </c>
      <c r="C2911" s="1">
        <v>1.7044367</v>
      </c>
      <c r="D2911" s="1">
        <v>2.6455510000000002</v>
      </c>
    </row>
    <row r="2912" spans="1:4" x14ac:dyDescent="0.25">
      <c r="A2912" s="1">
        <v>29100</v>
      </c>
      <c r="B2912" s="1">
        <v>2.3174291</v>
      </c>
      <c r="C2912" s="1">
        <v>1.6964284999999999</v>
      </c>
      <c r="D2912" s="1">
        <v>2.6538243000000001</v>
      </c>
    </row>
    <row r="2913" spans="1:4" x14ac:dyDescent="0.25">
      <c r="A2913" s="1">
        <v>29110</v>
      </c>
      <c r="B2913" s="1">
        <v>2.3107579</v>
      </c>
      <c r="C2913" s="1">
        <v>1.6988506000000001</v>
      </c>
      <c r="D2913" s="1">
        <v>2.6487441</v>
      </c>
    </row>
    <row r="2914" spans="1:4" x14ac:dyDescent="0.25">
      <c r="A2914" s="1">
        <v>29120</v>
      </c>
      <c r="B2914" s="1">
        <v>2.2985715999999998</v>
      </c>
      <c r="C2914" s="1">
        <v>1.6934665</v>
      </c>
      <c r="D2914" s="1">
        <v>2.6408510000000001</v>
      </c>
    </row>
    <row r="2915" spans="1:4" x14ac:dyDescent="0.25">
      <c r="A2915" s="1">
        <v>29130</v>
      </c>
      <c r="B2915" s="1">
        <v>2.2827318000000001</v>
      </c>
      <c r="C2915" s="1">
        <v>1.6853321000000001</v>
      </c>
      <c r="D2915" s="1">
        <v>2.6227474000000002</v>
      </c>
    </row>
    <row r="2916" spans="1:4" x14ac:dyDescent="0.25">
      <c r="A2916" s="1">
        <v>29140</v>
      </c>
      <c r="B2916" s="1">
        <v>2.2958156999999999</v>
      </c>
      <c r="C2916" s="1">
        <v>1.6882972999999999</v>
      </c>
      <c r="D2916" s="1">
        <v>2.6409273</v>
      </c>
    </row>
    <row r="2917" spans="1:4" x14ac:dyDescent="0.25">
      <c r="A2917" s="1">
        <v>29150</v>
      </c>
      <c r="B2917" s="1">
        <v>2.3102209999999999</v>
      </c>
      <c r="C2917" s="1">
        <v>1.6914274</v>
      </c>
      <c r="D2917" s="1">
        <v>2.6471152</v>
      </c>
    </row>
    <row r="2918" spans="1:4" x14ac:dyDescent="0.25">
      <c r="A2918" s="1">
        <v>29160</v>
      </c>
      <c r="B2918" s="1">
        <v>2.3032879999999998</v>
      </c>
      <c r="C2918" s="1">
        <v>1.6895697999999999</v>
      </c>
      <c r="D2918" s="1">
        <v>2.6395298999999999</v>
      </c>
    </row>
    <row r="2919" spans="1:4" x14ac:dyDescent="0.25">
      <c r="A2919" s="1">
        <v>29170</v>
      </c>
      <c r="B2919" s="1">
        <v>2.3107598</v>
      </c>
      <c r="C2919" s="1">
        <v>1.6859126</v>
      </c>
      <c r="D2919" s="1">
        <v>2.6559417000000001</v>
      </c>
    </row>
    <row r="2920" spans="1:4" x14ac:dyDescent="0.25">
      <c r="A2920" s="1">
        <v>29180</v>
      </c>
      <c r="B2920" s="1">
        <v>2.3059517999999999</v>
      </c>
      <c r="C2920" s="1">
        <v>1.6877561999999999</v>
      </c>
      <c r="D2920" s="1">
        <v>2.6583312000000001</v>
      </c>
    </row>
    <row r="2921" spans="1:4" x14ac:dyDescent="0.25">
      <c r="A2921" s="1">
        <v>29190</v>
      </c>
      <c r="B2921" s="1">
        <v>2.2973203999999998</v>
      </c>
      <c r="C2921" s="1">
        <v>1.6886041000000001</v>
      </c>
      <c r="D2921" s="1">
        <v>2.6471638999999998</v>
      </c>
    </row>
    <row r="2922" spans="1:4" x14ac:dyDescent="0.25">
      <c r="A2922" s="1">
        <v>29200</v>
      </c>
      <c r="B2922" s="1">
        <v>2.2990482000000001</v>
      </c>
      <c r="C2922" s="1">
        <v>1.699187</v>
      </c>
      <c r="D2922" s="1">
        <v>2.6476630999999999</v>
      </c>
    </row>
    <row r="2923" spans="1:4" x14ac:dyDescent="0.25">
      <c r="A2923" s="1">
        <v>29210</v>
      </c>
      <c r="B2923" s="1">
        <v>2.3118843999999998</v>
      </c>
      <c r="C2923" s="1">
        <v>1.6968068000000001</v>
      </c>
      <c r="D2923" s="1">
        <v>2.6574054</v>
      </c>
    </row>
    <row r="2924" spans="1:4" x14ac:dyDescent="0.25">
      <c r="A2924" s="1">
        <v>29220</v>
      </c>
      <c r="B2924" s="1">
        <v>2.2983433999999998</v>
      </c>
      <c r="C2924" s="1">
        <v>1.6888779</v>
      </c>
      <c r="D2924" s="1">
        <v>2.6452110000000002</v>
      </c>
    </row>
    <row r="2925" spans="1:4" x14ac:dyDescent="0.25">
      <c r="A2925" s="1">
        <v>29230</v>
      </c>
      <c r="B2925" s="1">
        <v>2.2983582</v>
      </c>
      <c r="C2925" s="1">
        <v>1.6864361000000001</v>
      </c>
      <c r="D2925" s="1">
        <v>2.6390113999999998</v>
      </c>
    </row>
    <row r="2926" spans="1:4" x14ac:dyDescent="0.25">
      <c r="A2926" s="1">
        <v>29240</v>
      </c>
      <c r="B2926" s="1">
        <v>2.3042704999999999</v>
      </c>
      <c r="C2926" s="1">
        <v>1.6887367</v>
      </c>
      <c r="D2926" s="1">
        <v>2.6457983999999999</v>
      </c>
    </row>
    <row r="2927" spans="1:4" x14ac:dyDescent="0.25">
      <c r="A2927" s="1">
        <v>29250</v>
      </c>
      <c r="B2927" s="1">
        <v>2.3151603000000001</v>
      </c>
      <c r="C2927" s="1">
        <v>1.690701</v>
      </c>
      <c r="D2927" s="1">
        <v>2.6571726999999998</v>
      </c>
    </row>
    <row r="2928" spans="1:4" x14ac:dyDescent="0.25">
      <c r="A2928" s="1">
        <v>29260</v>
      </c>
      <c r="B2928" s="1">
        <v>2.3090570000000001</v>
      </c>
      <c r="C2928" s="1">
        <v>1.6903665999999999</v>
      </c>
      <c r="D2928" s="1">
        <v>2.6445875000000001</v>
      </c>
    </row>
    <row r="2929" spans="1:4" x14ac:dyDescent="0.25">
      <c r="A2929" s="1">
        <v>29270</v>
      </c>
      <c r="B2929" s="1">
        <v>2.3079836</v>
      </c>
      <c r="C2929" s="1">
        <v>1.6885648</v>
      </c>
      <c r="D2929" s="1">
        <v>2.6473711</v>
      </c>
    </row>
    <row r="2930" spans="1:4" x14ac:dyDescent="0.25">
      <c r="A2930" s="1">
        <v>29280</v>
      </c>
      <c r="B2930" s="1">
        <v>2.3167694000000001</v>
      </c>
      <c r="C2930" s="1">
        <v>1.6881341999999999</v>
      </c>
      <c r="D2930" s="1">
        <v>2.6592047000000001</v>
      </c>
    </row>
    <row r="2931" spans="1:4" x14ac:dyDescent="0.25">
      <c r="A2931" s="1">
        <v>29290</v>
      </c>
      <c r="B2931" s="1">
        <v>2.3132641</v>
      </c>
      <c r="C2931" s="1">
        <v>1.6893444</v>
      </c>
      <c r="D2931" s="1">
        <v>2.6522342999999999</v>
      </c>
    </row>
    <row r="2932" spans="1:4" x14ac:dyDescent="0.25">
      <c r="A2932" s="1">
        <v>29300</v>
      </c>
      <c r="B2932" s="1">
        <v>2.3048079000000001</v>
      </c>
      <c r="C2932" s="1">
        <v>1.6984079000000001</v>
      </c>
      <c r="D2932" s="1">
        <v>2.6479653999999999</v>
      </c>
    </row>
    <row r="2933" spans="1:4" x14ac:dyDescent="0.25">
      <c r="A2933" s="1">
        <v>29310</v>
      </c>
      <c r="B2933" s="1">
        <v>2.3094806999999999</v>
      </c>
      <c r="C2933" s="1">
        <v>1.6888245</v>
      </c>
      <c r="D2933" s="1">
        <v>2.6570787</v>
      </c>
    </row>
    <row r="2934" spans="1:4" x14ac:dyDescent="0.25">
      <c r="A2934" s="1">
        <v>29320</v>
      </c>
      <c r="B2934" s="1">
        <v>2.3001144</v>
      </c>
      <c r="C2934" s="1">
        <v>1.6814420000000001</v>
      </c>
      <c r="D2934" s="1">
        <v>2.6403023999999999</v>
      </c>
    </row>
    <row r="2935" spans="1:4" x14ac:dyDescent="0.25">
      <c r="A2935" s="1">
        <v>29330</v>
      </c>
      <c r="B2935" s="1">
        <v>2.2773669000000001</v>
      </c>
      <c r="C2935" s="1">
        <v>1.6889841999999999</v>
      </c>
      <c r="D2935" s="1">
        <v>2.6213202</v>
      </c>
    </row>
    <row r="2936" spans="1:4" x14ac:dyDescent="0.25">
      <c r="A2936" s="1">
        <v>29340</v>
      </c>
      <c r="B2936" s="1">
        <v>2.2864194000000002</v>
      </c>
      <c r="C2936" s="1">
        <v>1.6906848999999999</v>
      </c>
      <c r="D2936" s="1">
        <v>2.6331243999999998</v>
      </c>
    </row>
    <row r="2937" spans="1:4" x14ac:dyDescent="0.25">
      <c r="A2937" s="1">
        <v>29350</v>
      </c>
      <c r="B2937" s="1">
        <v>2.2899642</v>
      </c>
      <c r="C2937" s="1">
        <v>1.6931906999999999</v>
      </c>
      <c r="D2937" s="1">
        <v>2.6344438000000001</v>
      </c>
    </row>
    <row r="2938" spans="1:4" x14ac:dyDescent="0.25">
      <c r="A2938" s="1">
        <v>29360</v>
      </c>
      <c r="B2938" s="1">
        <v>2.2795553000000002</v>
      </c>
      <c r="C2938" s="1">
        <v>1.6954880000000001</v>
      </c>
      <c r="D2938" s="1">
        <v>2.6267475999999998</v>
      </c>
    </row>
    <row r="2939" spans="1:4" x14ac:dyDescent="0.25">
      <c r="A2939" s="1">
        <v>29370</v>
      </c>
      <c r="B2939" s="1">
        <v>2.2911475000000001</v>
      </c>
      <c r="C2939" s="1">
        <v>1.6913046</v>
      </c>
      <c r="D2939" s="1">
        <v>2.6418537999999998</v>
      </c>
    </row>
    <row r="2940" spans="1:4" x14ac:dyDescent="0.25">
      <c r="A2940" s="1">
        <v>29380</v>
      </c>
      <c r="B2940" s="1">
        <v>2.2759588000000002</v>
      </c>
      <c r="C2940" s="1">
        <v>1.6892805</v>
      </c>
      <c r="D2940" s="1">
        <v>2.6360006</v>
      </c>
    </row>
    <row r="2941" spans="1:4" x14ac:dyDescent="0.25">
      <c r="A2941" s="1">
        <v>29390</v>
      </c>
      <c r="B2941" s="1">
        <v>2.2888099999999998</v>
      </c>
      <c r="C2941" s="1">
        <v>1.6957099</v>
      </c>
      <c r="D2941" s="1">
        <v>2.6371038000000002</v>
      </c>
    </row>
    <row r="2942" spans="1:4" x14ac:dyDescent="0.25">
      <c r="A2942" s="1">
        <v>29400</v>
      </c>
      <c r="B2942" s="1">
        <v>2.2792938</v>
      </c>
      <c r="C2942" s="1">
        <v>1.6913815000000001</v>
      </c>
      <c r="D2942" s="1">
        <v>2.6314308999999998</v>
      </c>
    </row>
    <row r="2943" spans="1:4" x14ac:dyDescent="0.25">
      <c r="A2943" s="1">
        <v>29410</v>
      </c>
      <c r="B2943" s="1">
        <v>2.2819569</v>
      </c>
      <c r="C2943" s="1">
        <v>1.6848552999999999</v>
      </c>
      <c r="D2943" s="1">
        <v>2.6466987</v>
      </c>
    </row>
    <row r="2944" spans="1:4" x14ac:dyDescent="0.25">
      <c r="A2944" s="1">
        <v>29420</v>
      </c>
      <c r="B2944" s="1">
        <v>2.2702360000000001</v>
      </c>
      <c r="C2944" s="1">
        <v>1.6811438999999999</v>
      </c>
      <c r="D2944" s="1">
        <v>2.6195499999999998</v>
      </c>
    </row>
    <row r="2945" spans="1:4" x14ac:dyDescent="0.25">
      <c r="A2945" s="1">
        <v>29430</v>
      </c>
      <c r="B2945" s="1">
        <v>2.2924794999999998</v>
      </c>
      <c r="C2945" s="1">
        <v>1.6854795</v>
      </c>
      <c r="D2945" s="1">
        <v>2.6397485999999999</v>
      </c>
    </row>
    <row r="2946" spans="1:4" x14ac:dyDescent="0.25">
      <c r="A2946" s="1">
        <v>29440</v>
      </c>
      <c r="B2946" s="1">
        <v>2.2831388000000001</v>
      </c>
      <c r="C2946" s="1">
        <v>1.6893229000000001</v>
      </c>
      <c r="D2946" s="1">
        <v>2.6304986000000001</v>
      </c>
    </row>
    <row r="2947" spans="1:4" x14ac:dyDescent="0.25">
      <c r="A2947" s="1">
        <v>29450</v>
      </c>
      <c r="B2947" s="1">
        <v>2.2733154</v>
      </c>
      <c r="C2947" s="1">
        <v>1.6922218</v>
      </c>
      <c r="D2947" s="1">
        <v>2.6290239999999998</v>
      </c>
    </row>
    <row r="2948" spans="1:4" x14ac:dyDescent="0.25">
      <c r="A2948" s="1">
        <v>29460</v>
      </c>
      <c r="B2948" s="1">
        <v>2.2788484000000002</v>
      </c>
      <c r="C2948" s="1">
        <v>1.6966494000000001</v>
      </c>
      <c r="D2948" s="1">
        <v>2.6336110000000001</v>
      </c>
    </row>
    <row r="2949" spans="1:4" x14ac:dyDescent="0.25">
      <c r="A2949" s="1">
        <v>29470</v>
      </c>
      <c r="B2949" s="1">
        <v>2.2750297000000002</v>
      </c>
      <c r="C2949" s="1">
        <v>1.6940299999999999</v>
      </c>
      <c r="D2949" s="1">
        <v>2.624476</v>
      </c>
    </row>
    <row r="2950" spans="1:4" x14ac:dyDescent="0.25">
      <c r="A2950" s="1">
        <v>29480</v>
      </c>
      <c r="B2950" s="1">
        <v>2.2700472</v>
      </c>
      <c r="C2950" s="1">
        <v>1.6845386</v>
      </c>
      <c r="D2950" s="1">
        <v>2.6240597000000001</v>
      </c>
    </row>
    <row r="2951" spans="1:4" x14ac:dyDescent="0.25">
      <c r="A2951" s="1">
        <v>29490</v>
      </c>
      <c r="B2951" s="1">
        <v>2.2793112</v>
      </c>
      <c r="C2951" s="1">
        <v>1.6921809000000001</v>
      </c>
      <c r="D2951" s="1">
        <v>2.6428992999999998</v>
      </c>
    </row>
    <row r="2952" spans="1:4" x14ac:dyDescent="0.25">
      <c r="A2952" s="1">
        <v>29500</v>
      </c>
      <c r="B2952" s="1">
        <v>2.2679225999999999</v>
      </c>
      <c r="C2952" s="1">
        <v>1.6903262999999999</v>
      </c>
      <c r="D2952" s="1">
        <v>2.6202505</v>
      </c>
    </row>
    <row r="2953" spans="1:4" x14ac:dyDescent="0.25">
      <c r="A2953" s="1">
        <v>29510</v>
      </c>
      <c r="B2953" s="1">
        <v>2.2912226000000002</v>
      </c>
      <c r="C2953" s="1">
        <v>1.6847293000000001</v>
      </c>
      <c r="D2953" s="1">
        <v>2.6337264</v>
      </c>
    </row>
    <row r="2954" spans="1:4" x14ac:dyDescent="0.25">
      <c r="A2954" s="1">
        <v>29520</v>
      </c>
      <c r="B2954" s="1">
        <v>2.2732874999999999</v>
      </c>
      <c r="C2954" s="1">
        <v>1.6927973000000001</v>
      </c>
      <c r="D2954" s="1">
        <v>2.6169785999999999</v>
      </c>
    </row>
    <row r="2955" spans="1:4" x14ac:dyDescent="0.25">
      <c r="A2955" s="1">
        <v>29530</v>
      </c>
      <c r="B2955" s="1">
        <v>2.2739367000000001</v>
      </c>
      <c r="C2955" s="1">
        <v>1.6888209999999999</v>
      </c>
      <c r="D2955" s="1">
        <v>2.6209123000000001</v>
      </c>
    </row>
    <row r="2956" spans="1:4" x14ac:dyDescent="0.25">
      <c r="A2956" s="1">
        <v>29540</v>
      </c>
      <c r="B2956" s="1">
        <v>2.2908490000000001</v>
      </c>
      <c r="C2956" s="1">
        <v>1.6944958000000001</v>
      </c>
      <c r="D2956" s="1">
        <v>2.6391382000000001</v>
      </c>
    </row>
    <row r="2957" spans="1:4" x14ac:dyDescent="0.25">
      <c r="A2957" s="1">
        <v>29550</v>
      </c>
      <c r="B2957" s="1">
        <v>2.2824570999999998</v>
      </c>
      <c r="C2957" s="1">
        <v>1.6949902999999999</v>
      </c>
      <c r="D2957" s="1">
        <v>2.6309621000000001</v>
      </c>
    </row>
    <row r="2958" spans="1:4" x14ac:dyDescent="0.25">
      <c r="A2958" s="1">
        <v>29560</v>
      </c>
      <c r="B2958" s="1">
        <v>2.2789573999999999</v>
      </c>
      <c r="C2958" s="1">
        <v>1.6867759</v>
      </c>
      <c r="D2958" s="1">
        <v>2.6272036999999999</v>
      </c>
    </row>
    <row r="2959" spans="1:4" x14ac:dyDescent="0.25">
      <c r="A2959" s="1">
        <v>29570</v>
      </c>
      <c r="B2959" s="1">
        <v>2.2905989</v>
      </c>
      <c r="C2959" s="1">
        <v>1.6820233</v>
      </c>
      <c r="D2959" s="1">
        <v>2.6351358999999999</v>
      </c>
    </row>
    <row r="2960" spans="1:4" x14ac:dyDescent="0.25">
      <c r="A2960" s="1">
        <v>29580</v>
      </c>
      <c r="B2960" s="1">
        <v>2.2845542000000001</v>
      </c>
      <c r="C2960" s="1">
        <v>1.6810407999999999</v>
      </c>
      <c r="D2960" s="1">
        <v>2.6262178</v>
      </c>
    </row>
    <row r="2961" spans="1:4" x14ac:dyDescent="0.25">
      <c r="A2961" s="1">
        <v>29590</v>
      </c>
      <c r="B2961" s="1">
        <v>2.2855439</v>
      </c>
      <c r="C2961" s="1">
        <v>1.6923565</v>
      </c>
      <c r="D2961" s="1">
        <v>2.6362242999999999</v>
      </c>
    </row>
    <row r="2962" spans="1:4" x14ac:dyDescent="0.25">
      <c r="A2962" s="1">
        <v>29600</v>
      </c>
      <c r="B2962" s="1">
        <v>2.298584</v>
      </c>
      <c r="C2962" s="1">
        <v>1.6947466</v>
      </c>
      <c r="D2962" s="1">
        <v>2.6445881999999998</v>
      </c>
    </row>
    <row r="2963" spans="1:4" x14ac:dyDescent="0.25">
      <c r="A2963" s="1">
        <v>29610</v>
      </c>
      <c r="B2963" s="1">
        <v>2.2843491999999999</v>
      </c>
      <c r="C2963" s="1">
        <v>1.6987810999999999</v>
      </c>
      <c r="D2963" s="1">
        <v>2.6399729000000001</v>
      </c>
    </row>
    <row r="2964" spans="1:4" x14ac:dyDescent="0.25">
      <c r="A2964" s="1">
        <v>29620</v>
      </c>
      <c r="B2964" s="1">
        <v>2.2861657000000002</v>
      </c>
      <c r="C2964" s="1">
        <v>1.6968266999999999</v>
      </c>
      <c r="D2964" s="1">
        <v>2.6379343999999998</v>
      </c>
    </row>
    <row r="2965" spans="1:4" x14ac:dyDescent="0.25">
      <c r="A2965" s="1">
        <v>29630</v>
      </c>
      <c r="B2965" s="1">
        <v>2.2941554000000002</v>
      </c>
      <c r="C2965" s="1">
        <v>1.6964731</v>
      </c>
      <c r="D2965" s="1">
        <v>2.6489080999999999</v>
      </c>
    </row>
    <row r="2966" spans="1:4" x14ac:dyDescent="0.25">
      <c r="A2966" s="1">
        <v>29640</v>
      </c>
      <c r="B2966" s="1">
        <v>2.3040462000000002</v>
      </c>
      <c r="C2966" s="1">
        <v>1.6981208000000001</v>
      </c>
      <c r="D2966" s="1">
        <v>2.6529560000000001</v>
      </c>
    </row>
    <row r="2967" spans="1:4" x14ac:dyDescent="0.25">
      <c r="A2967" s="1">
        <v>29650</v>
      </c>
      <c r="B2967" s="1">
        <v>2.2886250000000001</v>
      </c>
      <c r="C2967" s="1">
        <v>1.6871369000000001</v>
      </c>
      <c r="D2967" s="1">
        <v>2.6322519999999998</v>
      </c>
    </row>
    <row r="2968" spans="1:4" x14ac:dyDescent="0.25">
      <c r="A2968" s="1">
        <v>29660</v>
      </c>
      <c r="B2968" s="1">
        <v>2.3045654</v>
      </c>
      <c r="C2968" s="1">
        <v>1.6930202000000001</v>
      </c>
      <c r="D2968" s="1">
        <v>2.6547451</v>
      </c>
    </row>
    <row r="2969" spans="1:4" x14ac:dyDescent="0.25">
      <c r="A2969" s="1">
        <v>29670</v>
      </c>
      <c r="B2969" s="1">
        <v>2.3079193</v>
      </c>
      <c r="C2969" s="1">
        <v>1.6884201999999999</v>
      </c>
      <c r="D2969" s="1">
        <v>2.6415358000000002</v>
      </c>
    </row>
    <row r="2970" spans="1:4" x14ac:dyDescent="0.25">
      <c r="A2970" s="1">
        <v>29680</v>
      </c>
      <c r="B2970" s="1">
        <v>2.3003901999999998</v>
      </c>
      <c r="C2970" s="1">
        <v>1.6946043</v>
      </c>
      <c r="D2970" s="1">
        <v>2.6330309000000001</v>
      </c>
    </row>
    <row r="2971" spans="1:4" x14ac:dyDescent="0.25">
      <c r="A2971" s="1">
        <v>29690</v>
      </c>
      <c r="B2971" s="1">
        <v>2.2966896999999999</v>
      </c>
      <c r="C2971" s="1">
        <v>1.6828711000000001</v>
      </c>
      <c r="D2971" s="1">
        <v>2.6407788000000001</v>
      </c>
    </row>
    <row r="2972" spans="1:4" x14ac:dyDescent="0.25">
      <c r="A2972" s="1">
        <v>29700</v>
      </c>
      <c r="B2972" s="1">
        <v>2.3044772</v>
      </c>
      <c r="C2972" s="1">
        <v>1.6880276999999999</v>
      </c>
      <c r="D2972" s="1">
        <v>2.6411056999999998</v>
      </c>
    </row>
    <row r="2973" spans="1:4" x14ac:dyDescent="0.25">
      <c r="A2973" s="1">
        <v>29710</v>
      </c>
      <c r="B2973" s="1">
        <v>2.3170370999999998</v>
      </c>
      <c r="C2973" s="1">
        <v>1.6877245000000001</v>
      </c>
      <c r="D2973" s="1">
        <v>2.6520567000000002</v>
      </c>
    </row>
    <row r="2974" spans="1:4" x14ac:dyDescent="0.25">
      <c r="A2974" s="1">
        <v>29720</v>
      </c>
      <c r="B2974" s="1">
        <v>2.2947291999999999</v>
      </c>
      <c r="C2974" s="1">
        <v>1.6958188999999999</v>
      </c>
      <c r="D2974" s="1">
        <v>2.6330125</v>
      </c>
    </row>
    <row r="2975" spans="1:4" x14ac:dyDescent="0.25">
      <c r="A2975" s="1">
        <v>29730</v>
      </c>
      <c r="B2975" s="1">
        <v>2.3046527000000001</v>
      </c>
      <c r="C2975" s="1">
        <v>1.7010812</v>
      </c>
      <c r="D2975" s="1">
        <v>2.6442857000000002</v>
      </c>
    </row>
    <row r="2976" spans="1:4" x14ac:dyDescent="0.25">
      <c r="A2976" s="1">
        <v>29740</v>
      </c>
      <c r="B2976" s="1">
        <v>2.3062331999999999</v>
      </c>
      <c r="C2976" s="1">
        <v>1.6900495</v>
      </c>
      <c r="D2976" s="1">
        <v>2.6425450000000001</v>
      </c>
    </row>
    <row r="2977" spans="1:4" x14ac:dyDescent="0.25">
      <c r="A2977" s="1">
        <v>29750</v>
      </c>
      <c r="B2977" s="1">
        <v>2.2937682000000001</v>
      </c>
      <c r="C2977" s="1">
        <v>1.6975695</v>
      </c>
      <c r="D2977" s="1">
        <v>2.6378696000000001</v>
      </c>
    </row>
    <row r="2978" spans="1:4" x14ac:dyDescent="0.25">
      <c r="A2978" s="1">
        <v>29760</v>
      </c>
      <c r="B2978" s="1">
        <v>2.2963138000000001</v>
      </c>
      <c r="C2978" s="1">
        <v>1.6940297</v>
      </c>
      <c r="D2978" s="1">
        <v>2.6312473000000001</v>
      </c>
    </row>
    <row r="2979" spans="1:4" x14ac:dyDescent="0.25">
      <c r="A2979" s="1">
        <v>29770</v>
      </c>
      <c r="B2979" s="1">
        <v>2.2739050000000001</v>
      </c>
      <c r="C2979" s="1">
        <v>1.6737443000000001</v>
      </c>
      <c r="D2979" s="1">
        <v>2.6119862</v>
      </c>
    </row>
    <row r="2980" spans="1:4" x14ac:dyDescent="0.25">
      <c r="A2980" s="1">
        <v>29780</v>
      </c>
      <c r="B2980" s="1">
        <v>2.2983611000000002</v>
      </c>
      <c r="C2980" s="1">
        <v>1.6721895</v>
      </c>
      <c r="D2980" s="1">
        <v>2.6329744000000002</v>
      </c>
    </row>
    <row r="2981" spans="1:4" x14ac:dyDescent="0.25">
      <c r="A2981" s="1">
        <v>29790</v>
      </c>
      <c r="B2981" s="1">
        <v>2.3060404999999999</v>
      </c>
      <c r="C2981" s="1">
        <v>1.6697164</v>
      </c>
      <c r="D2981" s="1">
        <v>2.6382976</v>
      </c>
    </row>
    <row r="2982" spans="1:4" x14ac:dyDescent="0.25">
      <c r="A2982" s="1">
        <v>29800</v>
      </c>
      <c r="B2982" s="1">
        <v>2.2987647</v>
      </c>
      <c r="C2982" s="1">
        <v>1.6754903999999999</v>
      </c>
      <c r="D2982" s="1">
        <v>2.6290021000000001</v>
      </c>
    </row>
    <row r="2983" spans="1:4" x14ac:dyDescent="0.25">
      <c r="A2983" s="1">
        <v>29810</v>
      </c>
      <c r="B2983" s="1">
        <v>2.3130123999999999</v>
      </c>
      <c r="C2983" s="1">
        <v>1.6793954</v>
      </c>
      <c r="D2983" s="1">
        <v>2.6425865000000002</v>
      </c>
    </row>
    <row r="2984" spans="1:4" x14ac:dyDescent="0.25">
      <c r="A2984" s="1">
        <v>29820</v>
      </c>
      <c r="B2984" s="1">
        <v>2.307426</v>
      </c>
      <c r="C2984" s="1">
        <v>1.6802579</v>
      </c>
      <c r="D2984" s="1">
        <v>2.6417155000000001</v>
      </c>
    </row>
    <row r="2985" spans="1:4" x14ac:dyDescent="0.25">
      <c r="A2985" s="1">
        <v>29830</v>
      </c>
      <c r="B2985" s="1">
        <v>2.3060434000000001</v>
      </c>
      <c r="C2985" s="1">
        <v>1.6821349999999999</v>
      </c>
      <c r="D2985" s="1">
        <v>2.6404033</v>
      </c>
    </row>
    <row r="2986" spans="1:4" x14ac:dyDescent="0.25">
      <c r="A2986" s="1">
        <v>29840</v>
      </c>
      <c r="B2986" s="1">
        <v>2.3029556000000002</v>
      </c>
      <c r="C2986" s="1">
        <v>1.6887585000000001</v>
      </c>
      <c r="D2986" s="1">
        <v>2.6394899000000001</v>
      </c>
    </row>
    <row r="2987" spans="1:4" x14ac:dyDescent="0.25">
      <c r="A2987" s="1">
        <v>29850</v>
      </c>
      <c r="B2987" s="1">
        <v>2.3093466999999999</v>
      </c>
      <c r="C2987" s="1">
        <v>1.6963722999999999</v>
      </c>
      <c r="D2987" s="1">
        <v>2.6491536999999998</v>
      </c>
    </row>
    <row r="2988" spans="1:4" x14ac:dyDescent="0.25">
      <c r="A2988" s="1">
        <v>29860</v>
      </c>
      <c r="B2988" s="1">
        <v>2.3165268999999999</v>
      </c>
      <c r="C2988" s="1">
        <v>1.68885</v>
      </c>
      <c r="D2988" s="1">
        <v>2.6405837999999999</v>
      </c>
    </row>
    <row r="2989" spans="1:4" x14ac:dyDescent="0.25">
      <c r="A2989" s="1">
        <v>29870</v>
      </c>
      <c r="B2989" s="1">
        <v>2.3106917999999999</v>
      </c>
      <c r="C2989" s="1">
        <v>1.6835595000000001</v>
      </c>
      <c r="D2989" s="1">
        <v>2.6362977000000001</v>
      </c>
    </row>
    <row r="2990" spans="1:4" x14ac:dyDescent="0.25">
      <c r="A2990" s="1">
        <v>29880</v>
      </c>
      <c r="B2990" s="1">
        <v>2.3279915</v>
      </c>
      <c r="C2990" s="1">
        <v>1.6852476999999999</v>
      </c>
      <c r="D2990" s="1">
        <v>2.6589467999999998</v>
      </c>
    </row>
    <row r="2991" spans="1:4" x14ac:dyDescent="0.25">
      <c r="A2991" s="1">
        <v>29890</v>
      </c>
      <c r="B2991" s="1">
        <v>2.3266737000000002</v>
      </c>
      <c r="C2991" s="1">
        <v>1.6874361</v>
      </c>
      <c r="D2991" s="1">
        <v>2.6509062999999999</v>
      </c>
    </row>
    <row r="2992" spans="1:4" x14ac:dyDescent="0.25">
      <c r="A2992" s="1">
        <v>29900</v>
      </c>
      <c r="B2992" s="1">
        <v>2.3383943999999999</v>
      </c>
      <c r="C2992" s="1">
        <v>1.6813233999999999</v>
      </c>
      <c r="D2992" s="1">
        <v>2.6675347999999999</v>
      </c>
    </row>
    <row r="2993" spans="1:4" x14ac:dyDescent="0.25">
      <c r="A2993" s="1">
        <v>29910</v>
      </c>
      <c r="B2993" s="1">
        <v>2.3193866999999999</v>
      </c>
      <c r="C2993" s="1">
        <v>1.6796534000000001</v>
      </c>
      <c r="D2993" s="1">
        <v>2.6392384</v>
      </c>
    </row>
    <row r="2994" spans="1:4" x14ac:dyDescent="0.25">
      <c r="A2994" s="1">
        <v>29920</v>
      </c>
      <c r="B2994" s="1">
        <v>2.3259894999999999</v>
      </c>
      <c r="C2994" s="1">
        <v>1.6745559999999999</v>
      </c>
      <c r="D2994" s="1">
        <v>2.6461062000000002</v>
      </c>
    </row>
    <row r="2995" spans="1:4" x14ac:dyDescent="0.25">
      <c r="A2995" s="1">
        <v>29930</v>
      </c>
      <c r="B2995" s="1">
        <v>2.3231828000000001</v>
      </c>
      <c r="C2995" s="1">
        <v>1.6756580999999999</v>
      </c>
      <c r="D2995" s="1">
        <v>2.6522956</v>
      </c>
    </row>
    <row r="2996" spans="1:4" x14ac:dyDescent="0.25">
      <c r="A2996" s="1">
        <v>29940</v>
      </c>
      <c r="B2996" s="1">
        <v>2.3127629999999999</v>
      </c>
      <c r="C2996" s="1">
        <v>1.6774921</v>
      </c>
      <c r="D2996" s="1">
        <v>2.6503478999999999</v>
      </c>
    </row>
    <row r="2997" spans="1:4" x14ac:dyDescent="0.25">
      <c r="A2997" s="1">
        <v>29950</v>
      </c>
      <c r="B2997" s="1">
        <v>2.3272803</v>
      </c>
      <c r="C2997" s="1">
        <v>1.6827582000000001</v>
      </c>
      <c r="D2997" s="1">
        <v>2.6562733999999999</v>
      </c>
    </row>
    <row r="2998" spans="1:4" x14ac:dyDescent="0.25">
      <c r="A2998" s="1">
        <v>29960</v>
      </c>
      <c r="B2998" s="1">
        <v>2.3146011999999998</v>
      </c>
      <c r="C2998" s="1">
        <v>1.6821375999999999</v>
      </c>
      <c r="D2998" s="1">
        <v>2.6531174000000002</v>
      </c>
    </row>
    <row r="2999" spans="1:4" x14ac:dyDescent="0.25">
      <c r="A2999" s="1">
        <v>29970</v>
      </c>
      <c r="B2999" s="1">
        <v>2.3222699000000002</v>
      </c>
      <c r="C2999" s="1">
        <v>1.6833058999999999</v>
      </c>
      <c r="D2999" s="1">
        <v>2.6527471999999999</v>
      </c>
    </row>
    <row r="3000" spans="1:4" x14ac:dyDescent="0.25">
      <c r="A3000" s="1">
        <v>29980</v>
      </c>
      <c r="B3000" s="1">
        <v>2.3138912</v>
      </c>
      <c r="C3000" s="1">
        <v>1.6888855</v>
      </c>
      <c r="D3000" s="1">
        <v>2.6523091999999999</v>
      </c>
    </row>
    <row r="3001" spans="1:4" x14ac:dyDescent="0.25">
      <c r="A3001" s="1">
        <v>29990</v>
      </c>
      <c r="B3001" s="1">
        <v>2.3171393999999998</v>
      </c>
      <c r="C3001" s="1">
        <v>1.6838919999999999</v>
      </c>
      <c r="D3001" s="1">
        <v>2.6541885999999999</v>
      </c>
    </row>
    <row r="3002" spans="1:4" x14ac:dyDescent="0.25">
      <c r="A3002" s="1">
        <v>30000</v>
      </c>
      <c r="B3002" s="1">
        <v>2.3116702999999998</v>
      </c>
      <c r="C3002" s="1">
        <v>1.6855891000000001</v>
      </c>
      <c r="D3002" s="1">
        <v>2.6606393000000002</v>
      </c>
    </row>
    <row r="3003" spans="1:4" x14ac:dyDescent="0.25">
      <c r="A3003" s="1">
        <v>30010</v>
      </c>
      <c r="B3003" s="1">
        <v>2.3166028999999999</v>
      </c>
      <c r="C3003" s="1">
        <v>1.6910289999999999</v>
      </c>
      <c r="D3003" s="1">
        <v>2.6699139999999999</v>
      </c>
    </row>
    <row r="3004" spans="1:4" x14ac:dyDescent="0.25">
      <c r="A3004" s="1">
        <v>30020</v>
      </c>
      <c r="B3004" s="1">
        <v>2.3055325</v>
      </c>
      <c r="C3004" s="1">
        <v>1.6799200999999999</v>
      </c>
      <c r="D3004" s="1">
        <v>2.6526722999999999</v>
      </c>
    </row>
    <row r="3005" spans="1:4" x14ac:dyDescent="0.25">
      <c r="A3005" s="1">
        <v>30030</v>
      </c>
      <c r="B3005" s="1">
        <v>2.3008757000000002</v>
      </c>
      <c r="C3005" s="1">
        <v>1.6761337999999999</v>
      </c>
      <c r="D3005" s="1">
        <v>2.6595070000000001</v>
      </c>
    </row>
    <row r="3006" spans="1:4" x14ac:dyDescent="0.25">
      <c r="A3006" s="1">
        <v>30040</v>
      </c>
      <c r="B3006" s="1">
        <v>2.3062722999999998</v>
      </c>
      <c r="C3006" s="1">
        <v>1.6693548</v>
      </c>
      <c r="D3006" s="1">
        <v>2.6626965999999999</v>
      </c>
    </row>
    <row r="3007" spans="1:4" x14ac:dyDescent="0.25">
      <c r="A3007" s="1">
        <v>30050</v>
      </c>
      <c r="B3007" s="1">
        <v>2.3091113999999999</v>
      </c>
      <c r="C3007" s="1">
        <v>1.6810677000000001</v>
      </c>
      <c r="D3007" s="1">
        <v>2.6648605000000001</v>
      </c>
    </row>
    <row r="3008" spans="1:4" x14ac:dyDescent="0.25">
      <c r="A3008" s="1">
        <v>30060</v>
      </c>
      <c r="B3008" s="1">
        <v>2.3086131000000001</v>
      </c>
      <c r="C3008" s="1">
        <v>1.6820733999999999</v>
      </c>
      <c r="D3008" s="1">
        <v>2.6590010999999998</v>
      </c>
    </row>
    <row r="3009" spans="1:4" x14ac:dyDescent="0.25">
      <c r="A3009" s="1">
        <v>30070</v>
      </c>
      <c r="B3009" s="1">
        <v>2.2939501</v>
      </c>
      <c r="C3009" s="1">
        <v>1.6853209</v>
      </c>
      <c r="D3009" s="1">
        <v>2.6447143999999998</v>
      </c>
    </row>
    <row r="3010" spans="1:4" x14ac:dyDescent="0.25">
      <c r="A3010" s="1">
        <v>30080</v>
      </c>
      <c r="B3010" s="1">
        <v>2.3032773</v>
      </c>
      <c r="C3010" s="1">
        <v>1.6809738000000001</v>
      </c>
      <c r="D3010" s="1">
        <v>2.6445489000000002</v>
      </c>
    </row>
    <row r="3011" spans="1:4" x14ac:dyDescent="0.25">
      <c r="A3011" s="1">
        <v>30090</v>
      </c>
      <c r="B3011" s="1">
        <v>2.2881963000000001</v>
      </c>
      <c r="C3011" s="1">
        <v>1.6841588000000001</v>
      </c>
      <c r="D3011" s="1">
        <v>2.6305051000000002</v>
      </c>
    </row>
    <row r="3012" spans="1:4" x14ac:dyDescent="0.25">
      <c r="A3012" s="1">
        <v>30100</v>
      </c>
      <c r="B3012" s="1">
        <v>2.3033578000000001</v>
      </c>
      <c r="C3012" s="1">
        <v>1.6787525000000001</v>
      </c>
      <c r="D3012" s="1">
        <v>2.6401702999999999</v>
      </c>
    </row>
    <row r="3013" spans="1:4" x14ac:dyDescent="0.25">
      <c r="A3013" s="1">
        <v>30110</v>
      </c>
      <c r="B3013" s="1">
        <v>2.3031728</v>
      </c>
      <c r="C3013" s="1">
        <v>1.6781054</v>
      </c>
      <c r="D3013" s="1">
        <v>2.6352986999999999</v>
      </c>
    </row>
    <row r="3014" spans="1:4" x14ac:dyDescent="0.25">
      <c r="A3014" s="1">
        <v>30120</v>
      </c>
      <c r="B3014" s="1">
        <v>2.3132842</v>
      </c>
      <c r="C3014" s="1">
        <v>1.6699622000000001</v>
      </c>
      <c r="D3014" s="1">
        <v>2.6454468000000002</v>
      </c>
    </row>
    <row r="3015" spans="1:4" x14ac:dyDescent="0.25">
      <c r="A3015" s="1">
        <v>30130</v>
      </c>
      <c r="B3015" s="1">
        <v>2.3179731000000001</v>
      </c>
      <c r="C3015" s="1">
        <v>1.690817</v>
      </c>
      <c r="D3015" s="1">
        <v>2.6552476999999999</v>
      </c>
    </row>
    <row r="3016" spans="1:4" x14ac:dyDescent="0.25">
      <c r="A3016" s="1">
        <v>30140</v>
      </c>
      <c r="B3016" s="1">
        <v>2.2916083</v>
      </c>
      <c r="C3016" s="1">
        <v>1.6802162</v>
      </c>
      <c r="D3016" s="1">
        <v>2.6341486000000001</v>
      </c>
    </row>
    <row r="3017" spans="1:4" x14ac:dyDescent="0.25">
      <c r="A3017" s="1">
        <v>30150</v>
      </c>
      <c r="B3017" s="1">
        <v>2.29901</v>
      </c>
      <c r="C3017" s="1">
        <v>1.6765234</v>
      </c>
      <c r="D3017" s="1">
        <v>2.6385014</v>
      </c>
    </row>
    <row r="3018" spans="1:4" x14ac:dyDescent="0.25">
      <c r="A3018" s="1">
        <v>30160</v>
      </c>
      <c r="B3018" s="1">
        <v>2.2884622000000001</v>
      </c>
      <c r="C3018" s="1">
        <v>1.6784669000000001</v>
      </c>
      <c r="D3018" s="1">
        <v>2.6341922000000002</v>
      </c>
    </row>
    <row r="3019" spans="1:4" x14ac:dyDescent="0.25">
      <c r="A3019" s="1">
        <v>30170</v>
      </c>
      <c r="B3019" s="1">
        <v>2.2868675999999999</v>
      </c>
      <c r="C3019" s="1">
        <v>1.660102</v>
      </c>
      <c r="D3019" s="1">
        <v>2.6274343</v>
      </c>
    </row>
    <row r="3020" spans="1:4" x14ac:dyDescent="0.25">
      <c r="A3020" s="1">
        <v>30180</v>
      </c>
      <c r="B3020" s="1">
        <v>2.280046</v>
      </c>
      <c r="C3020" s="1">
        <v>1.6793070999999999</v>
      </c>
      <c r="D3020" s="1">
        <v>2.6324057999999999</v>
      </c>
    </row>
    <row r="3021" spans="1:4" x14ac:dyDescent="0.25">
      <c r="A3021" s="1">
        <v>30190</v>
      </c>
      <c r="B3021" s="1">
        <v>2.2971468000000002</v>
      </c>
      <c r="C3021" s="1">
        <v>1.6667806000000001</v>
      </c>
      <c r="D3021" s="1">
        <v>2.6327232999999999</v>
      </c>
    </row>
    <row r="3022" spans="1:4" x14ac:dyDescent="0.25">
      <c r="A3022" s="1">
        <v>30200</v>
      </c>
      <c r="B3022" s="1">
        <v>2.2810446999999998</v>
      </c>
      <c r="C3022" s="1">
        <v>1.6767908</v>
      </c>
      <c r="D3022" s="1">
        <v>2.626833</v>
      </c>
    </row>
    <row r="3023" spans="1:4" x14ac:dyDescent="0.25">
      <c r="A3023" s="1">
        <v>30210</v>
      </c>
      <c r="B3023" s="1">
        <v>2.2767241</v>
      </c>
      <c r="C3023" s="1">
        <v>1.6811526000000001</v>
      </c>
      <c r="D3023" s="1">
        <v>2.6292889000000002</v>
      </c>
    </row>
    <row r="3024" spans="1:4" x14ac:dyDescent="0.25">
      <c r="A3024" s="1">
        <v>30220</v>
      </c>
      <c r="B3024" s="1">
        <v>2.2822754000000001</v>
      </c>
      <c r="C3024" s="1">
        <v>1.6834646</v>
      </c>
      <c r="D3024" s="1">
        <v>2.6319385</v>
      </c>
    </row>
    <row r="3025" spans="1:4" x14ac:dyDescent="0.25">
      <c r="A3025" s="1">
        <v>30230</v>
      </c>
      <c r="B3025" s="1">
        <v>2.2882297</v>
      </c>
      <c r="C3025" s="1">
        <v>1.6692598999999999</v>
      </c>
      <c r="D3025" s="1">
        <v>2.6316233000000002</v>
      </c>
    </row>
    <row r="3026" spans="1:4" x14ac:dyDescent="0.25">
      <c r="A3026" s="1">
        <v>30240</v>
      </c>
      <c r="B3026" s="1">
        <v>2.3003106</v>
      </c>
      <c r="C3026" s="1">
        <v>1.6777645000000001</v>
      </c>
      <c r="D3026" s="1">
        <v>2.6436651000000002</v>
      </c>
    </row>
    <row r="3027" spans="1:4" x14ac:dyDescent="0.25">
      <c r="A3027" s="1">
        <v>30250</v>
      </c>
      <c r="B3027" s="1">
        <v>2.2996789999999998</v>
      </c>
      <c r="C3027" s="1">
        <v>1.6833879</v>
      </c>
      <c r="D3027" s="1">
        <v>2.6371807999999999</v>
      </c>
    </row>
    <row r="3028" spans="1:4" x14ac:dyDescent="0.25">
      <c r="A3028" s="1">
        <v>30260</v>
      </c>
      <c r="B3028" s="1">
        <v>2.3008291999999999</v>
      </c>
      <c r="C3028" s="1">
        <v>1.6771772</v>
      </c>
      <c r="D3028" s="1">
        <v>2.6410708000000001</v>
      </c>
    </row>
    <row r="3029" spans="1:4" x14ac:dyDescent="0.25">
      <c r="A3029" s="1">
        <v>30270</v>
      </c>
      <c r="B3029" s="1">
        <v>2.3125384000000002</v>
      </c>
      <c r="C3029" s="1">
        <v>1.679862</v>
      </c>
      <c r="D3029" s="1">
        <v>2.6513130999999999</v>
      </c>
    </row>
    <row r="3030" spans="1:4" x14ac:dyDescent="0.25">
      <c r="A3030" s="1">
        <v>30280</v>
      </c>
      <c r="B3030" s="1">
        <v>2.3071107999999998</v>
      </c>
      <c r="C3030" s="1">
        <v>1.6806333</v>
      </c>
      <c r="D3030" s="1">
        <v>2.6407690000000001</v>
      </c>
    </row>
    <row r="3031" spans="1:4" x14ac:dyDescent="0.25">
      <c r="A3031" s="1">
        <v>30290</v>
      </c>
      <c r="B3031" s="1">
        <v>2.3114891000000002</v>
      </c>
      <c r="C3031" s="1">
        <v>1.6725889</v>
      </c>
      <c r="D3031" s="1">
        <v>2.6448016000000001</v>
      </c>
    </row>
    <row r="3032" spans="1:4" x14ac:dyDescent="0.25">
      <c r="A3032" s="1">
        <v>30300</v>
      </c>
      <c r="B3032" s="1">
        <v>2.3103166000000002</v>
      </c>
      <c r="C3032" s="1">
        <v>1.6792513</v>
      </c>
      <c r="D3032" s="1">
        <v>2.6464186000000001</v>
      </c>
    </row>
    <row r="3033" spans="1:4" x14ac:dyDescent="0.25">
      <c r="A3033" s="1">
        <v>30310</v>
      </c>
      <c r="B3033" s="1">
        <v>2.3132842</v>
      </c>
      <c r="C3033" s="1">
        <v>1.6809913999999999</v>
      </c>
      <c r="D3033" s="1">
        <v>2.6435024999999999</v>
      </c>
    </row>
    <row r="3034" spans="1:4" x14ac:dyDescent="0.25">
      <c r="A3034" s="1">
        <v>30320</v>
      </c>
      <c r="B3034" s="1">
        <v>2.3135520999999999</v>
      </c>
      <c r="C3034" s="1">
        <v>1.6837697</v>
      </c>
      <c r="D3034" s="1">
        <v>2.6467790999999998</v>
      </c>
    </row>
    <row r="3035" spans="1:4" x14ac:dyDescent="0.25">
      <c r="A3035" s="1">
        <v>30330</v>
      </c>
      <c r="B3035" s="1">
        <v>2.2989568999999999</v>
      </c>
      <c r="C3035" s="1">
        <v>1.6849657</v>
      </c>
      <c r="D3035" s="1">
        <v>2.6308161999999999</v>
      </c>
    </row>
    <row r="3036" spans="1:4" x14ac:dyDescent="0.25">
      <c r="A3036" s="1">
        <v>30340</v>
      </c>
      <c r="B3036" s="1">
        <v>2.3033706999999999</v>
      </c>
      <c r="C3036" s="1">
        <v>1.6941980999999999</v>
      </c>
      <c r="D3036" s="1">
        <v>2.6394373999999998</v>
      </c>
    </row>
    <row r="3037" spans="1:4" x14ac:dyDescent="0.25">
      <c r="A3037" s="1">
        <v>30350</v>
      </c>
      <c r="B3037" s="1">
        <v>2.2980344000000001</v>
      </c>
      <c r="C3037" s="1">
        <v>1.6826676</v>
      </c>
      <c r="D3037" s="1">
        <v>2.6341690999999998</v>
      </c>
    </row>
    <row r="3038" spans="1:4" x14ac:dyDescent="0.25">
      <c r="A3038" s="1">
        <v>30360</v>
      </c>
      <c r="B3038" s="1">
        <v>2.2945878999999998</v>
      </c>
      <c r="C3038" s="1">
        <v>1.6848605000000001</v>
      </c>
      <c r="D3038" s="1">
        <v>2.6383333000000002</v>
      </c>
    </row>
    <row r="3039" spans="1:4" x14ac:dyDescent="0.25">
      <c r="A3039" s="1">
        <v>30370</v>
      </c>
      <c r="B3039" s="1">
        <v>2.3003141999999999</v>
      </c>
      <c r="C3039" s="1">
        <v>1.6819189000000001</v>
      </c>
      <c r="D3039" s="1">
        <v>2.6356126999999998</v>
      </c>
    </row>
    <row r="3040" spans="1:4" x14ac:dyDescent="0.25">
      <c r="A3040" s="1">
        <v>30380</v>
      </c>
      <c r="B3040" s="1">
        <v>2.2961149000000001</v>
      </c>
      <c r="C3040" s="1">
        <v>1.6779332</v>
      </c>
      <c r="D3040" s="1">
        <v>2.6324719999999999</v>
      </c>
    </row>
    <row r="3041" spans="1:4" x14ac:dyDescent="0.25">
      <c r="A3041" s="1">
        <v>30390</v>
      </c>
      <c r="B3041" s="1">
        <v>2.2847195</v>
      </c>
      <c r="C3041" s="1">
        <v>1.6947802000000001</v>
      </c>
      <c r="D3041" s="1">
        <v>2.6277434999999998</v>
      </c>
    </row>
    <row r="3042" spans="1:4" x14ac:dyDescent="0.25">
      <c r="A3042" s="1">
        <v>30400</v>
      </c>
      <c r="B3042" s="1">
        <v>2.2758989000000001</v>
      </c>
      <c r="C3042" s="1">
        <v>1.7003851999999999</v>
      </c>
      <c r="D3042" s="1">
        <v>2.6244499999999999</v>
      </c>
    </row>
    <row r="3043" spans="1:4" x14ac:dyDescent="0.25">
      <c r="A3043" s="1">
        <v>30410</v>
      </c>
      <c r="B3043" s="1">
        <v>2.2830162000000001</v>
      </c>
      <c r="C3043" s="1">
        <v>1.7038622000000001</v>
      </c>
      <c r="D3043" s="1">
        <v>2.6345668</v>
      </c>
    </row>
    <row r="3044" spans="1:4" x14ac:dyDescent="0.25">
      <c r="A3044" s="1">
        <v>30420</v>
      </c>
      <c r="B3044" s="1">
        <v>2.2882506999999999</v>
      </c>
      <c r="C3044" s="1">
        <v>1.7003478999999999</v>
      </c>
      <c r="D3044" s="1">
        <v>2.6376537999999998</v>
      </c>
    </row>
    <row r="3045" spans="1:4" x14ac:dyDescent="0.25">
      <c r="A3045" s="1">
        <v>30430</v>
      </c>
      <c r="B3045" s="1">
        <v>2.2928397999999999</v>
      </c>
      <c r="C3045" s="1">
        <v>1.7017175</v>
      </c>
      <c r="D3045" s="1">
        <v>2.6386349</v>
      </c>
    </row>
    <row r="3046" spans="1:4" x14ac:dyDescent="0.25">
      <c r="A3046" s="1">
        <v>30440</v>
      </c>
      <c r="B3046" s="1">
        <v>2.2902277</v>
      </c>
      <c r="C3046" s="1">
        <v>1.6976610000000001</v>
      </c>
      <c r="D3046" s="1">
        <v>2.6378002</v>
      </c>
    </row>
    <row r="3047" spans="1:4" x14ac:dyDescent="0.25">
      <c r="A3047" s="1">
        <v>30450</v>
      </c>
      <c r="B3047" s="1">
        <v>2.2837092999999999</v>
      </c>
      <c r="C3047" s="1">
        <v>1.6898255</v>
      </c>
      <c r="D3047" s="1">
        <v>2.6246678999999999</v>
      </c>
    </row>
    <row r="3048" spans="1:4" x14ac:dyDescent="0.25">
      <c r="A3048" s="1">
        <v>30460</v>
      </c>
      <c r="B3048" s="1">
        <v>2.2923781999999999</v>
      </c>
      <c r="C3048" s="1">
        <v>1.6880864</v>
      </c>
      <c r="D3048" s="1">
        <v>2.6309125</v>
      </c>
    </row>
    <row r="3049" spans="1:4" x14ac:dyDescent="0.25">
      <c r="A3049" s="1">
        <v>30470</v>
      </c>
      <c r="B3049" s="1">
        <v>2.3014972</v>
      </c>
      <c r="C3049" s="1">
        <v>1.6871316000000001</v>
      </c>
      <c r="D3049" s="1">
        <v>2.6482809</v>
      </c>
    </row>
    <row r="3050" spans="1:4" x14ac:dyDescent="0.25">
      <c r="A3050" s="1">
        <v>30480</v>
      </c>
      <c r="B3050" s="1">
        <v>2.3058879000000001</v>
      </c>
      <c r="C3050" s="1">
        <v>1.6938342</v>
      </c>
      <c r="D3050" s="1">
        <v>2.6462500000000002</v>
      </c>
    </row>
    <row r="3051" spans="1:4" x14ac:dyDescent="0.25">
      <c r="A3051" s="1">
        <v>30490</v>
      </c>
      <c r="B3051" s="1">
        <v>2.2883034000000002</v>
      </c>
      <c r="C3051" s="1">
        <v>1.6916876999999999</v>
      </c>
      <c r="D3051" s="1">
        <v>2.6301288999999999</v>
      </c>
    </row>
    <row r="3052" spans="1:4" x14ac:dyDescent="0.25">
      <c r="A3052" s="1">
        <v>30500</v>
      </c>
      <c r="B3052" s="1">
        <v>2.2856214000000001</v>
      </c>
      <c r="C3052" s="1">
        <v>1.6964682</v>
      </c>
      <c r="D3052" s="1">
        <v>2.6276318999999999</v>
      </c>
    </row>
    <row r="3053" spans="1:4" x14ac:dyDescent="0.25">
      <c r="A3053" s="1">
        <v>30510</v>
      </c>
      <c r="B3053" s="1">
        <v>2.2990596000000001</v>
      </c>
      <c r="C3053" s="1">
        <v>1.6903870999999999</v>
      </c>
      <c r="D3053" s="1">
        <v>2.6314654000000002</v>
      </c>
    </row>
    <row r="3054" spans="1:4" x14ac:dyDescent="0.25">
      <c r="A3054" s="1">
        <v>30520</v>
      </c>
      <c r="B3054" s="1">
        <v>2.2892773000000002</v>
      </c>
      <c r="C3054" s="1">
        <v>1.687344</v>
      </c>
      <c r="D3054" s="1">
        <v>2.6295841000000002</v>
      </c>
    </row>
    <row r="3055" spans="1:4" x14ac:dyDescent="0.25">
      <c r="A3055" s="1">
        <v>30530</v>
      </c>
      <c r="B3055" s="1">
        <v>2.2862952000000001</v>
      </c>
      <c r="C3055" s="1">
        <v>1.6943737000000001</v>
      </c>
      <c r="D3055" s="1">
        <v>2.6244752</v>
      </c>
    </row>
    <row r="3056" spans="1:4" x14ac:dyDescent="0.25">
      <c r="A3056" s="1">
        <v>30540</v>
      </c>
      <c r="B3056" s="1">
        <v>2.2909076000000002</v>
      </c>
      <c r="C3056" s="1">
        <v>1.6950495000000001</v>
      </c>
      <c r="D3056" s="1">
        <v>2.627208</v>
      </c>
    </row>
    <row r="3057" spans="1:4" x14ac:dyDescent="0.25">
      <c r="A3057" s="1">
        <v>30550</v>
      </c>
      <c r="B3057" s="1">
        <v>2.2847710000000001</v>
      </c>
      <c r="C3057" s="1">
        <v>1.6962159000000001</v>
      </c>
      <c r="D3057" s="1">
        <v>2.6273445999999998</v>
      </c>
    </row>
    <row r="3058" spans="1:4" x14ac:dyDescent="0.25">
      <c r="A3058" s="1">
        <v>30560</v>
      </c>
      <c r="B3058" s="1">
        <v>2.2867095000000002</v>
      </c>
      <c r="C3058" s="1">
        <v>1.6967691</v>
      </c>
      <c r="D3058" s="1">
        <v>2.6374323</v>
      </c>
    </row>
    <row r="3059" spans="1:4" x14ac:dyDescent="0.25">
      <c r="A3059" s="1">
        <v>30570</v>
      </c>
      <c r="B3059" s="1">
        <v>2.2895593999999999</v>
      </c>
      <c r="C3059" s="1">
        <v>1.6924827</v>
      </c>
      <c r="D3059" s="1">
        <v>2.6342850000000002</v>
      </c>
    </row>
    <row r="3060" spans="1:4" x14ac:dyDescent="0.25">
      <c r="A3060" s="1">
        <v>30580</v>
      </c>
      <c r="B3060" s="1">
        <v>2.2857189</v>
      </c>
      <c r="C3060" s="1">
        <v>1.6910913999999999</v>
      </c>
      <c r="D3060" s="1">
        <v>2.6148769999999999</v>
      </c>
    </row>
    <row r="3061" spans="1:4" x14ac:dyDescent="0.25">
      <c r="A3061" s="1">
        <v>30590</v>
      </c>
      <c r="B3061" s="1">
        <v>2.2778523000000002</v>
      </c>
      <c r="C3061" s="1">
        <v>1.6900518</v>
      </c>
      <c r="D3061" s="1">
        <v>2.6082567999999999</v>
      </c>
    </row>
    <row r="3062" spans="1:4" x14ac:dyDescent="0.25">
      <c r="A3062" s="1">
        <v>30600</v>
      </c>
      <c r="B3062" s="1">
        <v>2.2708664000000001</v>
      </c>
      <c r="C3062" s="1">
        <v>1.6900253000000001</v>
      </c>
      <c r="D3062" s="1">
        <v>2.6126336999999999</v>
      </c>
    </row>
    <row r="3063" spans="1:4" x14ac:dyDescent="0.25">
      <c r="A3063" s="1">
        <v>30610</v>
      </c>
      <c r="B3063" s="1">
        <v>2.2726853</v>
      </c>
      <c r="C3063" s="1">
        <v>1.6966587</v>
      </c>
      <c r="D3063" s="1">
        <v>2.61185</v>
      </c>
    </row>
    <row r="3064" spans="1:4" x14ac:dyDescent="0.25">
      <c r="A3064" s="1">
        <v>30620</v>
      </c>
      <c r="B3064" s="1">
        <v>2.289587</v>
      </c>
      <c r="C3064" s="1">
        <v>1.6920553</v>
      </c>
      <c r="D3064" s="1">
        <v>2.6324749000000001</v>
      </c>
    </row>
    <row r="3065" spans="1:4" x14ac:dyDescent="0.25">
      <c r="A3065" s="1">
        <v>30630</v>
      </c>
      <c r="B3065" s="1">
        <v>2.3011119</v>
      </c>
      <c r="C3065" s="1">
        <v>1.6943766</v>
      </c>
      <c r="D3065" s="1">
        <v>2.6425238000000002</v>
      </c>
    </row>
    <row r="3066" spans="1:4" x14ac:dyDescent="0.25">
      <c r="A3066" s="1">
        <v>30640</v>
      </c>
      <c r="B3066" s="1">
        <v>2.2980136999999998</v>
      </c>
      <c r="C3066" s="1">
        <v>1.6984463000000001</v>
      </c>
      <c r="D3066" s="1">
        <v>2.6464386000000002</v>
      </c>
    </row>
    <row r="3067" spans="1:4" x14ac:dyDescent="0.25">
      <c r="A3067" s="1">
        <v>30650</v>
      </c>
      <c r="B3067" s="1">
        <v>2.2998287999999998</v>
      </c>
      <c r="C3067" s="1">
        <v>1.6973183000000001</v>
      </c>
      <c r="D3067" s="1">
        <v>2.6531072</v>
      </c>
    </row>
    <row r="3068" spans="1:4" x14ac:dyDescent="0.25">
      <c r="A3068" s="1">
        <v>30660</v>
      </c>
      <c r="B3068" s="1">
        <v>2.2800376</v>
      </c>
      <c r="C3068" s="1">
        <v>1.7045349999999999</v>
      </c>
      <c r="D3068" s="1">
        <v>2.6389445999999999</v>
      </c>
    </row>
    <row r="3069" spans="1:4" x14ac:dyDescent="0.25">
      <c r="A3069" s="1">
        <v>30670</v>
      </c>
      <c r="B3069" s="1">
        <v>2.2870599999999999</v>
      </c>
      <c r="C3069" s="1">
        <v>1.6974849999999999</v>
      </c>
      <c r="D3069" s="1">
        <v>2.6524920000000001</v>
      </c>
    </row>
    <row r="3070" spans="1:4" x14ac:dyDescent="0.25">
      <c r="A3070" s="1">
        <v>30680</v>
      </c>
      <c r="B3070" s="1">
        <v>2.2949057000000002</v>
      </c>
      <c r="C3070" s="1">
        <v>1.6948036</v>
      </c>
      <c r="D3070" s="1">
        <v>2.6517450999999999</v>
      </c>
    </row>
    <row r="3071" spans="1:4" x14ac:dyDescent="0.25">
      <c r="A3071" s="1">
        <v>30690</v>
      </c>
      <c r="B3071" s="1">
        <v>2.2958034999999999</v>
      </c>
      <c r="C3071" s="1">
        <v>1.6915597</v>
      </c>
      <c r="D3071" s="1">
        <v>2.6537850000000001</v>
      </c>
    </row>
    <row r="3072" spans="1:4" x14ac:dyDescent="0.25">
      <c r="A3072" s="1">
        <v>30700</v>
      </c>
      <c r="B3072" s="1">
        <v>2.2978079</v>
      </c>
      <c r="C3072" s="1">
        <v>1.6905607</v>
      </c>
      <c r="D3072" s="1">
        <v>2.6487172000000001</v>
      </c>
    </row>
    <row r="3073" spans="1:4" x14ac:dyDescent="0.25">
      <c r="A3073" s="1">
        <v>30710</v>
      </c>
      <c r="B3073" s="1">
        <v>2.2868590000000002</v>
      </c>
      <c r="C3073" s="1">
        <v>1.6974944000000001</v>
      </c>
      <c r="D3073" s="1">
        <v>2.6439694999999999</v>
      </c>
    </row>
    <row r="3074" spans="1:4" x14ac:dyDescent="0.25">
      <c r="A3074" s="1">
        <v>30720</v>
      </c>
      <c r="B3074" s="1">
        <v>2.3009167000000001</v>
      </c>
      <c r="C3074" s="1">
        <v>1.6944946000000001</v>
      </c>
      <c r="D3074" s="1">
        <v>2.6457744000000001</v>
      </c>
    </row>
    <row r="3075" spans="1:4" x14ac:dyDescent="0.25">
      <c r="A3075" s="1">
        <v>30730</v>
      </c>
      <c r="B3075" s="1">
        <v>2.3066955</v>
      </c>
      <c r="C3075" s="1">
        <v>1.6926524999999999</v>
      </c>
      <c r="D3075" s="1">
        <v>2.6537563999999998</v>
      </c>
    </row>
    <row r="3076" spans="1:4" x14ac:dyDescent="0.25">
      <c r="A3076" s="1">
        <v>30740</v>
      </c>
      <c r="B3076" s="1">
        <v>2.295382</v>
      </c>
      <c r="C3076" s="1">
        <v>1.6933720000000001</v>
      </c>
      <c r="D3076" s="1">
        <v>2.6416154000000001</v>
      </c>
    </row>
    <row r="3077" spans="1:4" x14ac:dyDescent="0.25">
      <c r="A3077" s="1">
        <v>30750</v>
      </c>
      <c r="B3077" s="1">
        <v>2.2993728999999998</v>
      </c>
      <c r="C3077" s="1">
        <v>1.6912202999999999</v>
      </c>
      <c r="D3077" s="1">
        <v>2.6438673000000001</v>
      </c>
    </row>
    <row r="3078" spans="1:4" x14ac:dyDescent="0.25">
      <c r="A3078" s="1">
        <v>30760</v>
      </c>
      <c r="B3078" s="1">
        <v>2.2821107</v>
      </c>
      <c r="C3078" s="1">
        <v>1.6997443000000001</v>
      </c>
      <c r="D3078" s="1">
        <v>2.6348010999999998</v>
      </c>
    </row>
    <row r="3079" spans="1:4" x14ac:dyDescent="0.25">
      <c r="A3079" s="1">
        <v>30770</v>
      </c>
      <c r="B3079" s="1">
        <v>2.2982904999999998</v>
      </c>
      <c r="C3079" s="1">
        <v>1.7096918000000001</v>
      </c>
      <c r="D3079" s="1">
        <v>2.6526369999999999</v>
      </c>
    </row>
    <row r="3080" spans="1:4" x14ac:dyDescent="0.25">
      <c r="A3080" s="1">
        <v>30780</v>
      </c>
      <c r="B3080" s="1">
        <v>2.2804201000000002</v>
      </c>
      <c r="C3080" s="1">
        <v>1.699389</v>
      </c>
      <c r="D3080" s="1">
        <v>2.6298100999999998</v>
      </c>
    </row>
    <row r="3081" spans="1:4" x14ac:dyDescent="0.25">
      <c r="A3081" s="1">
        <v>30790</v>
      </c>
      <c r="B3081" s="1">
        <v>2.2792971</v>
      </c>
      <c r="C3081" s="1">
        <v>1.7012986999999999</v>
      </c>
      <c r="D3081" s="1">
        <v>2.6271415</v>
      </c>
    </row>
    <row r="3082" spans="1:4" x14ac:dyDescent="0.25">
      <c r="A3082" s="1">
        <v>30800</v>
      </c>
      <c r="B3082" s="1">
        <v>2.2838303999999998</v>
      </c>
      <c r="C3082" s="1">
        <v>1.6936955</v>
      </c>
      <c r="D3082" s="1">
        <v>2.6235278000000002</v>
      </c>
    </row>
    <row r="3083" spans="1:4" x14ac:dyDescent="0.25">
      <c r="A3083" s="1">
        <v>30810</v>
      </c>
      <c r="B3083" s="1">
        <v>2.2925488999999999</v>
      </c>
      <c r="C3083" s="1">
        <v>1.6981246000000001</v>
      </c>
      <c r="D3083" s="1">
        <v>2.6359007000000001</v>
      </c>
    </row>
    <row r="3084" spans="1:4" x14ac:dyDescent="0.25">
      <c r="A3084" s="1">
        <v>30820</v>
      </c>
      <c r="B3084" s="1">
        <v>2.2856374000000002</v>
      </c>
      <c r="C3084" s="1">
        <v>1.6969357</v>
      </c>
      <c r="D3084" s="1">
        <v>2.6274978999999998</v>
      </c>
    </row>
    <row r="3085" spans="1:4" x14ac:dyDescent="0.25">
      <c r="A3085" s="1">
        <v>30830</v>
      </c>
      <c r="B3085" s="1">
        <v>2.2785869000000001</v>
      </c>
      <c r="C3085" s="1">
        <v>1.7050050000000001</v>
      </c>
      <c r="D3085" s="1">
        <v>2.6225653000000002</v>
      </c>
    </row>
    <row r="3086" spans="1:4" x14ac:dyDescent="0.25">
      <c r="A3086" s="1">
        <v>30840</v>
      </c>
      <c r="B3086" s="1">
        <v>2.2842007</v>
      </c>
      <c r="C3086" s="1">
        <v>1.7075616</v>
      </c>
      <c r="D3086" s="1">
        <v>2.6271426999999998</v>
      </c>
    </row>
    <row r="3087" spans="1:4" x14ac:dyDescent="0.25">
      <c r="A3087" s="1">
        <v>30850</v>
      </c>
      <c r="B3087" s="1">
        <v>2.2741039000000001</v>
      </c>
      <c r="C3087" s="1">
        <v>1.6985193000000001</v>
      </c>
      <c r="D3087" s="1">
        <v>2.6129571999999999</v>
      </c>
    </row>
    <row r="3088" spans="1:4" x14ac:dyDescent="0.25">
      <c r="A3088" s="1">
        <v>30860</v>
      </c>
      <c r="B3088" s="1">
        <v>2.2732052999999999</v>
      </c>
      <c r="C3088" s="1">
        <v>1.6983862999999999</v>
      </c>
      <c r="D3088" s="1">
        <v>2.618633</v>
      </c>
    </row>
    <row r="3089" spans="1:4" x14ac:dyDescent="0.25">
      <c r="A3089" s="1">
        <v>30870</v>
      </c>
      <c r="B3089" s="1">
        <v>2.2837141000000001</v>
      </c>
      <c r="C3089" s="1">
        <v>1.6952883000000001</v>
      </c>
      <c r="D3089" s="1">
        <v>2.6307817</v>
      </c>
    </row>
    <row r="3090" spans="1:4" x14ac:dyDescent="0.25">
      <c r="A3090" s="1">
        <v>30880</v>
      </c>
      <c r="B3090" s="1">
        <v>2.2854082999999998</v>
      </c>
      <c r="C3090" s="1">
        <v>1.6874282</v>
      </c>
      <c r="D3090" s="1">
        <v>2.6352158000000001</v>
      </c>
    </row>
    <row r="3091" spans="1:4" x14ac:dyDescent="0.25">
      <c r="A3091" s="1">
        <v>30890</v>
      </c>
      <c r="B3091" s="1">
        <v>2.2931816999999999</v>
      </c>
      <c r="C3091" s="1">
        <v>1.6771631</v>
      </c>
      <c r="D3091" s="1">
        <v>2.6381705000000002</v>
      </c>
    </row>
    <row r="3092" spans="1:4" x14ac:dyDescent="0.25">
      <c r="A3092" s="1">
        <v>30900</v>
      </c>
      <c r="B3092" s="1">
        <v>2.2937213999999999</v>
      </c>
      <c r="C3092" s="1">
        <v>1.6921649000000001</v>
      </c>
      <c r="D3092" s="1">
        <v>2.6457236000000002</v>
      </c>
    </row>
    <row r="3093" spans="1:4" x14ac:dyDescent="0.25">
      <c r="A3093" s="1">
        <v>30910</v>
      </c>
      <c r="B3093" s="1">
        <v>2.2805890999999998</v>
      </c>
      <c r="C3093" s="1">
        <v>1.6965812</v>
      </c>
      <c r="D3093" s="1">
        <v>2.6305580000000002</v>
      </c>
    </row>
    <row r="3094" spans="1:4" x14ac:dyDescent="0.25">
      <c r="A3094" s="1">
        <v>30920</v>
      </c>
      <c r="B3094" s="1">
        <v>2.2788054999999998</v>
      </c>
      <c r="C3094" s="1">
        <v>1.6969581</v>
      </c>
      <c r="D3094" s="1">
        <v>2.6206453000000001</v>
      </c>
    </row>
    <row r="3095" spans="1:4" x14ac:dyDescent="0.25">
      <c r="A3095" s="1">
        <v>30930</v>
      </c>
      <c r="B3095" s="1">
        <v>2.2818027000000001</v>
      </c>
      <c r="C3095" s="1">
        <v>1.704361</v>
      </c>
      <c r="D3095" s="1">
        <v>2.6324426999999999</v>
      </c>
    </row>
    <row r="3096" spans="1:4" x14ac:dyDescent="0.25">
      <c r="A3096" s="1">
        <v>30940</v>
      </c>
      <c r="B3096" s="1">
        <v>2.2838859999999999</v>
      </c>
      <c r="C3096" s="1">
        <v>1.7066189</v>
      </c>
      <c r="D3096" s="1">
        <v>2.6343782</v>
      </c>
    </row>
    <row r="3097" spans="1:4" x14ac:dyDescent="0.25">
      <c r="A3097" s="1">
        <v>30950</v>
      </c>
      <c r="B3097" s="1">
        <v>2.2832393999999998</v>
      </c>
      <c r="C3097" s="1">
        <v>1.7039165000000001</v>
      </c>
      <c r="D3097" s="1">
        <v>2.6387379000000002</v>
      </c>
    </row>
    <row r="3098" spans="1:4" x14ac:dyDescent="0.25">
      <c r="A3098" s="1">
        <v>30960</v>
      </c>
      <c r="B3098" s="1">
        <v>2.2852882999999999</v>
      </c>
      <c r="C3098" s="1">
        <v>1.7042040000000001</v>
      </c>
      <c r="D3098" s="1">
        <v>2.6439021</v>
      </c>
    </row>
    <row r="3099" spans="1:4" x14ac:dyDescent="0.25">
      <c r="A3099" s="1">
        <v>30970</v>
      </c>
      <c r="B3099" s="1">
        <v>2.2841132000000002</v>
      </c>
      <c r="C3099" s="1">
        <v>1.7065855000000001</v>
      </c>
      <c r="D3099" s="1">
        <v>2.6423554</v>
      </c>
    </row>
    <row r="3100" spans="1:4" x14ac:dyDescent="0.25">
      <c r="A3100" s="1">
        <v>30980</v>
      </c>
      <c r="B3100" s="1">
        <v>2.2755369999999999</v>
      </c>
      <c r="C3100" s="1">
        <v>1.6997871</v>
      </c>
      <c r="D3100" s="1">
        <v>2.6397743</v>
      </c>
    </row>
    <row r="3101" spans="1:4" x14ac:dyDescent="0.25">
      <c r="A3101" s="1">
        <v>30990</v>
      </c>
      <c r="B3101" s="1">
        <v>2.2720289</v>
      </c>
      <c r="C3101" s="1">
        <v>1.7047829999999999</v>
      </c>
      <c r="D3101" s="1">
        <v>2.6274605000000002</v>
      </c>
    </row>
    <row r="3102" spans="1:4" x14ac:dyDescent="0.25">
      <c r="A3102" s="1">
        <v>31000</v>
      </c>
      <c r="B3102" s="1">
        <v>2.2716352999999998</v>
      </c>
      <c r="C3102" s="1">
        <v>1.7046067</v>
      </c>
      <c r="D3102" s="1">
        <v>2.6370757</v>
      </c>
    </row>
    <row r="3103" spans="1:4" x14ac:dyDescent="0.25">
      <c r="A3103" s="1">
        <v>31010</v>
      </c>
      <c r="B3103" s="1">
        <v>2.2657080000000001</v>
      </c>
      <c r="C3103" s="1">
        <v>1.6939850000000001</v>
      </c>
      <c r="D3103" s="1">
        <v>2.6263131999999998</v>
      </c>
    </row>
    <row r="3104" spans="1:4" x14ac:dyDescent="0.25">
      <c r="A3104" s="1">
        <v>31020</v>
      </c>
      <c r="B3104" s="1">
        <v>2.2628412</v>
      </c>
      <c r="C3104" s="1">
        <v>1.6981864</v>
      </c>
      <c r="D3104" s="1">
        <v>2.6264687000000002</v>
      </c>
    </row>
    <row r="3105" spans="1:4" x14ac:dyDescent="0.25">
      <c r="A3105" s="1">
        <v>31030</v>
      </c>
      <c r="B3105" s="1">
        <v>2.2613512999999998</v>
      </c>
      <c r="C3105" s="1">
        <v>1.7027076000000001</v>
      </c>
      <c r="D3105" s="1">
        <v>2.6260965000000001</v>
      </c>
    </row>
    <row r="3106" spans="1:4" x14ac:dyDescent="0.25">
      <c r="A3106" s="1">
        <v>31040</v>
      </c>
      <c r="B3106" s="1">
        <v>2.2667641999999999</v>
      </c>
      <c r="C3106" s="1">
        <v>1.6981766</v>
      </c>
      <c r="D3106" s="1">
        <v>2.6318986</v>
      </c>
    </row>
    <row r="3107" spans="1:4" x14ac:dyDescent="0.25">
      <c r="A3107" s="1">
        <v>31050</v>
      </c>
      <c r="B3107" s="1">
        <v>2.2602782000000001</v>
      </c>
      <c r="C3107" s="1">
        <v>1.7012567999999999</v>
      </c>
      <c r="D3107" s="1">
        <v>2.6382620000000001</v>
      </c>
    </row>
    <row r="3108" spans="1:4" x14ac:dyDescent="0.25">
      <c r="A3108" s="1">
        <v>31060</v>
      </c>
      <c r="B3108" s="1">
        <v>2.2695550999999998</v>
      </c>
      <c r="C3108" s="1">
        <v>1.7027707000000001</v>
      </c>
      <c r="D3108" s="1">
        <v>2.6379716000000002</v>
      </c>
    </row>
    <row r="3109" spans="1:4" x14ac:dyDescent="0.25">
      <c r="A3109" s="1">
        <v>31070</v>
      </c>
      <c r="B3109" s="1">
        <v>2.2686462000000001</v>
      </c>
      <c r="C3109" s="1">
        <v>1.6964725</v>
      </c>
      <c r="D3109" s="1">
        <v>2.6313083000000002</v>
      </c>
    </row>
    <row r="3110" spans="1:4" x14ac:dyDescent="0.25">
      <c r="A3110" s="1">
        <v>31080</v>
      </c>
      <c r="B3110" s="1">
        <v>2.2616656000000002</v>
      </c>
      <c r="C3110" s="1">
        <v>1.7014746999999999</v>
      </c>
      <c r="D3110" s="1">
        <v>2.6069369</v>
      </c>
    </row>
    <row r="3111" spans="1:4" x14ac:dyDescent="0.25">
      <c r="A3111" s="1">
        <v>31090</v>
      </c>
      <c r="B3111" s="1">
        <v>2.2589014000000001</v>
      </c>
      <c r="C3111" s="1">
        <v>1.6864774</v>
      </c>
      <c r="D3111" s="1">
        <v>2.5988699999999998</v>
      </c>
    </row>
    <row r="3112" spans="1:4" x14ac:dyDescent="0.25">
      <c r="A3112" s="1">
        <v>31100</v>
      </c>
      <c r="B3112" s="1">
        <v>2.2611427000000002</v>
      </c>
      <c r="C3112" s="1">
        <v>1.6988620000000001</v>
      </c>
      <c r="D3112" s="1">
        <v>2.5982482</v>
      </c>
    </row>
    <row r="3113" spans="1:4" x14ac:dyDescent="0.25">
      <c r="A3113" s="1">
        <v>31110</v>
      </c>
      <c r="B3113" s="1">
        <v>2.2533645999999998</v>
      </c>
      <c r="C3113" s="1">
        <v>1.7017416999999999</v>
      </c>
      <c r="D3113" s="1">
        <v>2.5965153999999999</v>
      </c>
    </row>
    <row r="3114" spans="1:4" x14ac:dyDescent="0.25">
      <c r="A3114" s="1">
        <v>31120</v>
      </c>
      <c r="B3114" s="1">
        <v>2.2548249</v>
      </c>
      <c r="C3114" s="1">
        <v>1.7093049</v>
      </c>
      <c r="D3114" s="1">
        <v>2.6009438</v>
      </c>
    </row>
    <row r="3115" spans="1:4" x14ac:dyDescent="0.25">
      <c r="A3115" s="1">
        <v>31130</v>
      </c>
      <c r="B3115" s="1">
        <v>2.2531998</v>
      </c>
      <c r="C3115" s="1">
        <v>1.7030742000000001</v>
      </c>
      <c r="D3115" s="1">
        <v>2.5996890000000001</v>
      </c>
    </row>
    <row r="3116" spans="1:4" x14ac:dyDescent="0.25">
      <c r="A3116" s="1">
        <v>31140</v>
      </c>
      <c r="B3116" s="1">
        <v>2.2546756000000001</v>
      </c>
      <c r="C3116" s="1">
        <v>1.7025713</v>
      </c>
      <c r="D3116" s="1">
        <v>2.6037724</v>
      </c>
    </row>
    <row r="3117" spans="1:4" x14ac:dyDescent="0.25">
      <c r="A3117" s="1">
        <v>31150</v>
      </c>
      <c r="B3117" s="1">
        <v>2.2790336999999998</v>
      </c>
      <c r="C3117" s="1">
        <v>1.6910639000000001</v>
      </c>
      <c r="D3117" s="1">
        <v>2.6119449000000001</v>
      </c>
    </row>
    <row r="3118" spans="1:4" x14ac:dyDescent="0.25">
      <c r="A3118" s="1">
        <v>31160</v>
      </c>
      <c r="B3118" s="1">
        <v>2.2847822</v>
      </c>
      <c r="C3118" s="1">
        <v>1.7069936999999999</v>
      </c>
      <c r="D3118" s="1">
        <v>2.617553</v>
      </c>
    </row>
    <row r="3119" spans="1:4" x14ac:dyDescent="0.25">
      <c r="A3119" s="1">
        <v>31170</v>
      </c>
      <c r="B3119" s="1">
        <v>2.2846017000000001</v>
      </c>
      <c r="C3119" s="1">
        <v>1.7029057999999999</v>
      </c>
      <c r="D3119" s="1">
        <v>2.6190330999999998</v>
      </c>
    </row>
    <row r="3120" spans="1:4" x14ac:dyDescent="0.25">
      <c r="A3120" s="1">
        <v>31180</v>
      </c>
      <c r="B3120" s="1">
        <v>2.2709128999999999</v>
      </c>
      <c r="C3120" s="1">
        <v>1.6987182999999999</v>
      </c>
      <c r="D3120" s="1">
        <v>2.6143458000000002</v>
      </c>
    </row>
    <row r="3121" spans="1:4" x14ac:dyDescent="0.25">
      <c r="A3121" s="1">
        <v>31190</v>
      </c>
      <c r="B3121" s="1">
        <v>2.2746390999999999</v>
      </c>
      <c r="C3121" s="1">
        <v>1.701875</v>
      </c>
      <c r="D3121" s="1">
        <v>2.6239642999999999</v>
      </c>
    </row>
    <row r="3122" spans="1:4" x14ac:dyDescent="0.25">
      <c r="A3122" s="1">
        <v>31200</v>
      </c>
      <c r="B3122" s="1">
        <v>2.2708976000000001</v>
      </c>
      <c r="C3122" s="1">
        <v>1.6869451</v>
      </c>
      <c r="D3122" s="1">
        <v>2.6162228999999999</v>
      </c>
    </row>
    <row r="3123" spans="1:4" x14ac:dyDescent="0.25">
      <c r="A3123" s="1">
        <v>31210</v>
      </c>
      <c r="B3123" s="1">
        <v>2.2795717999999998</v>
      </c>
      <c r="C3123" s="1">
        <v>1.6931605000000001</v>
      </c>
      <c r="D3123" s="1">
        <v>2.6282713000000002</v>
      </c>
    </row>
    <row r="3124" spans="1:4" x14ac:dyDescent="0.25">
      <c r="A3124" s="1">
        <v>31220</v>
      </c>
      <c r="B3124" s="1">
        <v>2.2912395000000001</v>
      </c>
      <c r="C3124" s="1">
        <v>1.6941628</v>
      </c>
      <c r="D3124" s="1">
        <v>2.6357512000000001</v>
      </c>
    </row>
    <row r="3125" spans="1:4" x14ac:dyDescent="0.25">
      <c r="A3125" s="1">
        <v>31230</v>
      </c>
      <c r="B3125" s="1">
        <v>2.2883252999999999</v>
      </c>
      <c r="C3125" s="1">
        <v>1.6942584999999999</v>
      </c>
      <c r="D3125" s="1">
        <v>2.6325169000000002</v>
      </c>
    </row>
    <row r="3126" spans="1:4" x14ac:dyDescent="0.25">
      <c r="A3126" s="1">
        <v>31240</v>
      </c>
      <c r="B3126" s="1">
        <v>2.2864342</v>
      </c>
      <c r="C3126" s="1">
        <v>1.7029806000000001</v>
      </c>
      <c r="D3126" s="1">
        <v>2.6279085000000002</v>
      </c>
    </row>
    <row r="3127" spans="1:4" x14ac:dyDescent="0.25">
      <c r="A3127" s="1">
        <v>31250</v>
      </c>
      <c r="B3127" s="1">
        <v>2.2868354000000002</v>
      </c>
      <c r="C3127" s="1">
        <v>1.6957234000000001</v>
      </c>
      <c r="D3127" s="1">
        <v>2.6363422999999999</v>
      </c>
    </row>
    <row r="3128" spans="1:4" x14ac:dyDescent="0.25">
      <c r="A3128" s="1">
        <v>31260</v>
      </c>
      <c r="B3128" s="1">
        <v>2.2861729</v>
      </c>
      <c r="C3128" s="1">
        <v>1.6943493000000001</v>
      </c>
      <c r="D3128" s="1">
        <v>2.639205</v>
      </c>
    </row>
    <row r="3129" spans="1:4" x14ac:dyDescent="0.25">
      <c r="A3129" s="1">
        <v>31270</v>
      </c>
      <c r="B3129" s="1">
        <v>2.2978146000000002</v>
      </c>
      <c r="C3129" s="1">
        <v>1.6939527000000001</v>
      </c>
      <c r="D3129" s="1">
        <v>2.6404583000000001</v>
      </c>
    </row>
    <row r="3130" spans="1:4" x14ac:dyDescent="0.25">
      <c r="A3130" s="1">
        <v>31280</v>
      </c>
      <c r="B3130" s="1">
        <v>2.2961678999999999</v>
      </c>
      <c r="C3130" s="1">
        <v>1.6948179000000001</v>
      </c>
      <c r="D3130" s="1">
        <v>2.6431407999999998</v>
      </c>
    </row>
    <row r="3131" spans="1:4" x14ac:dyDescent="0.25">
      <c r="A3131" s="1">
        <v>31290</v>
      </c>
      <c r="B3131" s="1">
        <v>2.2996850000000002</v>
      </c>
      <c r="C3131" s="1">
        <v>1.6923672000000001</v>
      </c>
      <c r="D3131" s="1">
        <v>2.6400535000000001</v>
      </c>
    </row>
    <row r="3132" spans="1:4" x14ac:dyDescent="0.25">
      <c r="A3132" s="1">
        <v>31300</v>
      </c>
      <c r="B3132" s="1">
        <v>2.2966342000000002</v>
      </c>
      <c r="C3132" s="1">
        <v>1.6826568</v>
      </c>
      <c r="D3132" s="1">
        <v>2.6421687999999999</v>
      </c>
    </row>
    <row r="3133" spans="1:4" x14ac:dyDescent="0.25">
      <c r="A3133" s="1">
        <v>31310</v>
      </c>
      <c r="B3133" s="1">
        <v>2.2977287999999998</v>
      </c>
      <c r="C3133" s="1">
        <v>1.6865163000000001</v>
      </c>
      <c r="D3133" s="1">
        <v>2.6389265000000002</v>
      </c>
    </row>
    <row r="3134" spans="1:4" x14ac:dyDescent="0.25">
      <c r="A3134" s="1">
        <v>31320</v>
      </c>
      <c r="B3134" s="1">
        <v>2.2874640999999998</v>
      </c>
      <c r="C3134" s="1">
        <v>1.6950852999999999</v>
      </c>
      <c r="D3134" s="1">
        <v>2.6359143</v>
      </c>
    </row>
    <row r="3135" spans="1:4" x14ac:dyDescent="0.25">
      <c r="A3135" s="1">
        <v>31330</v>
      </c>
      <c r="B3135" s="1">
        <v>2.2942746000000001</v>
      </c>
      <c r="C3135" s="1">
        <v>1.6964413</v>
      </c>
      <c r="D3135" s="1">
        <v>2.6407997999999999</v>
      </c>
    </row>
    <row r="3136" spans="1:4" x14ac:dyDescent="0.25">
      <c r="A3136" s="1">
        <v>31340</v>
      </c>
      <c r="B3136" s="1">
        <v>2.2891973999999999</v>
      </c>
      <c r="C3136" s="1">
        <v>1.6960464</v>
      </c>
      <c r="D3136" s="1">
        <v>2.6366152999999999</v>
      </c>
    </row>
    <row r="3137" spans="1:4" x14ac:dyDescent="0.25">
      <c r="A3137" s="1">
        <v>31350</v>
      </c>
      <c r="B3137" s="1">
        <v>2.2893132999999999</v>
      </c>
      <c r="C3137" s="1">
        <v>1.6940423</v>
      </c>
      <c r="D3137" s="1">
        <v>2.6417169999999999</v>
      </c>
    </row>
    <row r="3138" spans="1:4" x14ac:dyDescent="0.25">
      <c r="A3138" s="1">
        <v>31360</v>
      </c>
      <c r="B3138" s="1">
        <v>2.2953632000000002</v>
      </c>
      <c r="C3138" s="1">
        <v>1.6844745000000001</v>
      </c>
      <c r="D3138" s="1">
        <v>2.6469274</v>
      </c>
    </row>
    <row r="3139" spans="1:4" x14ac:dyDescent="0.25">
      <c r="A3139" s="1">
        <v>31370</v>
      </c>
      <c r="B3139" s="1">
        <v>2.3016298000000002</v>
      </c>
      <c r="C3139" s="1">
        <v>1.6858360999999999</v>
      </c>
      <c r="D3139" s="1">
        <v>2.6492236</v>
      </c>
    </row>
    <row r="3140" spans="1:4" x14ac:dyDescent="0.25">
      <c r="A3140" s="1">
        <v>31380</v>
      </c>
      <c r="B3140" s="1">
        <v>2.3052793</v>
      </c>
      <c r="C3140" s="1">
        <v>1.6847911</v>
      </c>
      <c r="D3140" s="1">
        <v>2.6554058</v>
      </c>
    </row>
    <row r="3141" spans="1:4" x14ac:dyDescent="0.25">
      <c r="A3141" s="1">
        <v>31390</v>
      </c>
      <c r="B3141" s="1">
        <v>2.3111160000000002</v>
      </c>
      <c r="C3141" s="1">
        <v>1.6761577000000001</v>
      </c>
      <c r="D3141" s="1">
        <v>2.6610464999999999</v>
      </c>
    </row>
    <row r="3142" spans="1:4" x14ac:dyDescent="0.25">
      <c r="A3142" s="1">
        <v>31400</v>
      </c>
      <c r="B3142" s="1">
        <v>2.3095913000000001</v>
      </c>
      <c r="C3142" s="1">
        <v>1.6866771</v>
      </c>
      <c r="D3142" s="1">
        <v>2.6622092999999998</v>
      </c>
    </row>
    <row r="3143" spans="1:4" x14ac:dyDescent="0.25">
      <c r="A3143" s="1">
        <v>31410</v>
      </c>
      <c r="B3143" s="1">
        <v>2.3090107</v>
      </c>
      <c r="C3143" s="1">
        <v>1.6863595</v>
      </c>
      <c r="D3143" s="1">
        <v>2.6588322999999998</v>
      </c>
    </row>
    <row r="3144" spans="1:4" x14ac:dyDescent="0.25">
      <c r="A3144" s="1">
        <v>31420</v>
      </c>
      <c r="B3144" s="1">
        <v>2.3044598000000001</v>
      </c>
      <c r="C3144" s="1">
        <v>1.6919915999999999</v>
      </c>
      <c r="D3144" s="1">
        <v>2.6579397</v>
      </c>
    </row>
    <row r="3145" spans="1:4" x14ac:dyDescent="0.25">
      <c r="A3145" s="1">
        <v>31430</v>
      </c>
      <c r="B3145" s="1">
        <v>2.3279040000000002</v>
      </c>
      <c r="C3145" s="1">
        <v>1.6875418</v>
      </c>
      <c r="D3145" s="1">
        <v>2.6717268999999999</v>
      </c>
    </row>
    <row r="3146" spans="1:4" x14ac:dyDescent="0.25">
      <c r="A3146" s="1">
        <v>31440</v>
      </c>
      <c r="B3146" s="1">
        <v>2.3175349000000001</v>
      </c>
      <c r="C3146" s="1">
        <v>1.6916507000000001</v>
      </c>
      <c r="D3146" s="1">
        <v>2.6617663</v>
      </c>
    </row>
    <row r="3147" spans="1:4" x14ac:dyDescent="0.25">
      <c r="A3147" s="1">
        <v>31450</v>
      </c>
      <c r="B3147" s="1">
        <v>2.3108878000000002</v>
      </c>
      <c r="C3147" s="1">
        <v>1.6975982000000001</v>
      </c>
      <c r="D3147" s="1">
        <v>2.6546186999999999</v>
      </c>
    </row>
    <row r="3148" spans="1:4" x14ac:dyDescent="0.25">
      <c r="A3148" s="1">
        <v>31460</v>
      </c>
      <c r="B3148" s="1">
        <v>2.3151921999999998</v>
      </c>
      <c r="C3148" s="1">
        <v>1.6835009999999999</v>
      </c>
      <c r="D3148" s="1">
        <v>2.6554573000000001</v>
      </c>
    </row>
    <row r="3149" spans="1:4" x14ac:dyDescent="0.25">
      <c r="A3149" s="1">
        <v>31470</v>
      </c>
      <c r="B3149" s="1">
        <v>2.3196507</v>
      </c>
      <c r="C3149" s="1">
        <v>1.6900691999999999</v>
      </c>
      <c r="D3149" s="1">
        <v>2.6550505000000002</v>
      </c>
    </row>
    <row r="3150" spans="1:4" x14ac:dyDescent="0.25">
      <c r="A3150" s="1">
        <v>31480</v>
      </c>
      <c r="B3150" s="1">
        <v>2.3171067000000001</v>
      </c>
      <c r="C3150" s="1">
        <v>1.6924608999999999</v>
      </c>
      <c r="D3150" s="1">
        <v>2.6511334999999998</v>
      </c>
    </row>
    <row r="3151" spans="1:4" x14ac:dyDescent="0.25">
      <c r="A3151" s="1">
        <v>31490</v>
      </c>
      <c r="B3151" s="1">
        <v>2.3254776000000001</v>
      </c>
      <c r="C3151" s="1">
        <v>1.6847713</v>
      </c>
      <c r="D3151" s="1">
        <v>2.6467683000000002</v>
      </c>
    </row>
    <row r="3152" spans="1:4" x14ac:dyDescent="0.25">
      <c r="A3152" s="1">
        <v>31500</v>
      </c>
      <c r="B3152" s="1">
        <v>2.3111963000000002</v>
      </c>
      <c r="C3152" s="1">
        <v>1.6894518999999999</v>
      </c>
      <c r="D3152" s="1">
        <v>2.6480918</v>
      </c>
    </row>
    <row r="3153" spans="1:4" x14ac:dyDescent="0.25">
      <c r="A3153" s="1">
        <v>31510</v>
      </c>
      <c r="B3153" s="1">
        <v>2.3110058000000002</v>
      </c>
      <c r="C3153" s="1">
        <v>1.6959088</v>
      </c>
      <c r="D3153" s="1">
        <v>2.6515121000000001</v>
      </c>
    </row>
    <row r="3154" spans="1:4" x14ac:dyDescent="0.25">
      <c r="A3154" s="1">
        <v>31520</v>
      </c>
      <c r="B3154" s="1">
        <v>2.3335221000000002</v>
      </c>
      <c r="C3154" s="1">
        <v>1.6966976</v>
      </c>
      <c r="D3154" s="1">
        <v>2.6719224000000001</v>
      </c>
    </row>
    <row r="3155" spans="1:4" x14ac:dyDescent="0.25">
      <c r="A3155" s="1">
        <v>31530</v>
      </c>
      <c r="B3155" s="1">
        <v>2.3273481999999999</v>
      </c>
      <c r="C3155" s="1">
        <v>1.7020147000000001</v>
      </c>
      <c r="D3155" s="1">
        <v>2.6661649000000001</v>
      </c>
    </row>
    <row r="3156" spans="1:4" x14ac:dyDescent="0.25">
      <c r="A3156" s="1">
        <v>31540</v>
      </c>
      <c r="B3156" s="1">
        <v>2.3205594999999999</v>
      </c>
      <c r="C3156" s="1">
        <v>1.7002877999999999</v>
      </c>
      <c r="D3156" s="1">
        <v>2.6670951999999999</v>
      </c>
    </row>
    <row r="3157" spans="1:4" x14ac:dyDescent="0.25">
      <c r="A3157" s="1">
        <v>31550</v>
      </c>
      <c r="B3157" s="1">
        <v>2.3109961000000001</v>
      </c>
      <c r="C3157" s="1">
        <v>1.6907964</v>
      </c>
      <c r="D3157" s="1">
        <v>2.6482022000000001</v>
      </c>
    </row>
    <row r="3158" spans="1:4" x14ac:dyDescent="0.25">
      <c r="A3158" s="1">
        <v>31560</v>
      </c>
      <c r="B3158" s="1">
        <v>2.3274496</v>
      </c>
      <c r="C3158" s="1">
        <v>1.6974733</v>
      </c>
      <c r="D3158" s="1">
        <v>2.6654108000000001</v>
      </c>
    </row>
    <row r="3159" spans="1:4" x14ac:dyDescent="0.25">
      <c r="A3159" s="1">
        <v>31570</v>
      </c>
      <c r="B3159" s="1">
        <v>2.2993684000000001</v>
      </c>
      <c r="C3159" s="1">
        <v>1.6931194000000001</v>
      </c>
      <c r="D3159" s="1">
        <v>2.6332886000000002</v>
      </c>
    </row>
    <row r="3160" spans="1:4" x14ac:dyDescent="0.25">
      <c r="A3160" s="1">
        <v>31580</v>
      </c>
      <c r="B3160" s="1">
        <v>2.3132473999999998</v>
      </c>
      <c r="C3160" s="1">
        <v>1.7041440000000001</v>
      </c>
      <c r="D3160" s="1">
        <v>2.6467328000000001</v>
      </c>
    </row>
    <row r="3161" spans="1:4" x14ac:dyDescent="0.25">
      <c r="A3161" s="1">
        <v>31590</v>
      </c>
      <c r="B3161" s="1">
        <v>2.3132755999999999</v>
      </c>
      <c r="C3161" s="1">
        <v>1.694593</v>
      </c>
      <c r="D3161" s="1">
        <v>2.6540431999999998</v>
      </c>
    </row>
    <row r="3162" spans="1:4" x14ac:dyDescent="0.25">
      <c r="A3162" s="1">
        <v>31600</v>
      </c>
      <c r="B3162" s="1">
        <v>2.3026681</v>
      </c>
      <c r="C3162" s="1">
        <v>1.7017244</v>
      </c>
      <c r="D3162" s="1">
        <v>2.6419969000000001</v>
      </c>
    </row>
    <row r="3163" spans="1:4" x14ac:dyDescent="0.25">
      <c r="A3163" s="1">
        <v>31610</v>
      </c>
      <c r="B3163" s="1">
        <v>2.2861991000000002</v>
      </c>
      <c r="C3163" s="1">
        <v>1.7095229999999999</v>
      </c>
      <c r="D3163" s="1">
        <v>2.6297058999999998</v>
      </c>
    </row>
    <row r="3164" spans="1:4" x14ac:dyDescent="0.25">
      <c r="A3164" s="1">
        <v>31620</v>
      </c>
      <c r="B3164" s="1">
        <v>2.2903433</v>
      </c>
      <c r="C3164" s="1">
        <v>1.6982383999999999</v>
      </c>
      <c r="D3164" s="1">
        <v>2.6229026000000002</v>
      </c>
    </row>
    <row r="3165" spans="1:4" x14ac:dyDescent="0.25">
      <c r="A3165" s="1">
        <v>31630</v>
      </c>
      <c r="B3165" s="1">
        <v>2.2986152</v>
      </c>
      <c r="C3165" s="1">
        <v>1.6984745999999999</v>
      </c>
      <c r="D3165" s="1">
        <v>2.6354557999999999</v>
      </c>
    </row>
    <row r="3166" spans="1:4" x14ac:dyDescent="0.25">
      <c r="A3166" s="1">
        <v>31640</v>
      </c>
      <c r="B3166" s="1">
        <v>2.2978027000000001</v>
      </c>
      <c r="C3166" s="1">
        <v>1.6977574</v>
      </c>
      <c r="D3166" s="1">
        <v>2.6410353</v>
      </c>
    </row>
    <row r="3167" spans="1:4" x14ac:dyDescent="0.25">
      <c r="A3167" s="1">
        <v>31650</v>
      </c>
      <c r="B3167" s="1">
        <v>2.2824099000000002</v>
      </c>
      <c r="C3167" s="1">
        <v>1.6973497</v>
      </c>
      <c r="D3167" s="1">
        <v>2.6343019000000001</v>
      </c>
    </row>
    <row r="3168" spans="1:4" x14ac:dyDescent="0.25">
      <c r="A3168" s="1">
        <v>31660</v>
      </c>
      <c r="B3168" s="1">
        <v>2.2945601999999998</v>
      </c>
      <c r="C3168" s="1">
        <v>1.7046045000000001</v>
      </c>
      <c r="D3168" s="1">
        <v>2.6335772999999998</v>
      </c>
    </row>
    <row r="3169" spans="1:4" x14ac:dyDescent="0.25">
      <c r="A3169" s="1">
        <v>31670</v>
      </c>
      <c r="B3169" s="1">
        <v>2.3065137999999998</v>
      </c>
      <c r="C3169" s="1">
        <v>1.7011448</v>
      </c>
      <c r="D3169" s="1">
        <v>2.6555159000000002</v>
      </c>
    </row>
    <row r="3170" spans="1:4" x14ac:dyDescent="0.25">
      <c r="A3170" s="1">
        <v>31680</v>
      </c>
      <c r="B3170" s="1">
        <v>2.3100114</v>
      </c>
      <c r="C3170" s="1">
        <v>1.7012191000000001</v>
      </c>
      <c r="D3170" s="1">
        <v>2.6458377999999998</v>
      </c>
    </row>
    <row r="3171" spans="1:4" x14ac:dyDescent="0.25">
      <c r="A3171" s="1">
        <v>31690</v>
      </c>
      <c r="B3171" s="1">
        <v>2.3024092</v>
      </c>
      <c r="C3171" s="1">
        <v>1.7007338000000001</v>
      </c>
      <c r="D3171" s="1">
        <v>2.6415741000000001</v>
      </c>
    </row>
    <row r="3172" spans="1:4" x14ac:dyDescent="0.25">
      <c r="A3172" s="1">
        <v>31700</v>
      </c>
      <c r="B3172" s="1">
        <v>2.3159564000000001</v>
      </c>
      <c r="C3172" s="1">
        <v>1.6985558000000001</v>
      </c>
      <c r="D3172" s="1">
        <v>2.6543899</v>
      </c>
    </row>
    <row r="3173" spans="1:4" x14ac:dyDescent="0.25">
      <c r="A3173" s="1">
        <v>31710</v>
      </c>
      <c r="B3173" s="1">
        <v>2.3236298999999998</v>
      </c>
      <c r="C3173" s="1">
        <v>1.69218</v>
      </c>
      <c r="D3173" s="1">
        <v>2.6649465999999999</v>
      </c>
    </row>
    <row r="3174" spans="1:4" x14ac:dyDescent="0.25">
      <c r="A3174" s="1">
        <v>31720</v>
      </c>
      <c r="B3174" s="1">
        <v>2.3154962000000001</v>
      </c>
      <c r="C3174" s="1">
        <v>1.6928797</v>
      </c>
      <c r="D3174" s="1">
        <v>2.6564934</v>
      </c>
    </row>
    <row r="3175" spans="1:4" x14ac:dyDescent="0.25">
      <c r="A3175" s="1">
        <v>31730</v>
      </c>
      <c r="B3175" s="1">
        <v>2.3195801</v>
      </c>
      <c r="C3175" s="1">
        <v>1.7032417</v>
      </c>
      <c r="D3175" s="1">
        <v>2.6621918999999998</v>
      </c>
    </row>
    <row r="3176" spans="1:4" x14ac:dyDescent="0.25">
      <c r="A3176" s="1">
        <v>31740</v>
      </c>
      <c r="B3176" s="1">
        <v>2.3117367999999998</v>
      </c>
      <c r="C3176" s="1">
        <v>1.6910793</v>
      </c>
      <c r="D3176" s="1">
        <v>2.6547711000000001</v>
      </c>
    </row>
    <row r="3177" spans="1:4" x14ac:dyDescent="0.25">
      <c r="A3177" s="1">
        <v>31750</v>
      </c>
      <c r="B3177" s="1">
        <v>2.3088221999999998</v>
      </c>
      <c r="C3177" s="1">
        <v>1.7003391999999999</v>
      </c>
      <c r="D3177" s="1">
        <v>2.6640839999999999</v>
      </c>
    </row>
    <row r="3178" spans="1:4" x14ac:dyDescent="0.25">
      <c r="A3178" s="1">
        <v>31760</v>
      </c>
      <c r="B3178" s="1">
        <v>2.3123412000000001</v>
      </c>
      <c r="C3178" s="1">
        <v>1.6994480000000001</v>
      </c>
      <c r="D3178" s="1">
        <v>2.6606814999999999</v>
      </c>
    </row>
    <row r="3179" spans="1:4" x14ac:dyDescent="0.25">
      <c r="A3179" s="1">
        <v>31770</v>
      </c>
      <c r="B3179" s="1">
        <v>2.3105845</v>
      </c>
      <c r="C3179" s="1">
        <v>1.6951835</v>
      </c>
      <c r="D3179" s="1">
        <v>2.6464343000000001</v>
      </c>
    </row>
    <row r="3180" spans="1:4" x14ac:dyDescent="0.25">
      <c r="A3180" s="1">
        <v>31780</v>
      </c>
      <c r="B3180" s="1">
        <v>2.3163946000000002</v>
      </c>
      <c r="C3180" s="1">
        <v>1.6964159000000001</v>
      </c>
      <c r="D3180" s="1">
        <v>2.6537484999999998</v>
      </c>
    </row>
    <row r="3181" spans="1:4" x14ac:dyDescent="0.25">
      <c r="A3181" s="1">
        <v>31790</v>
      </c>
      <c r="B3181" s="1">
        <v>2.3205488000000001</v>
      </c>
      <c r="C3181" s="1">
        <v>1.6952959999999999</v>
      </c>
      <c r="D3181" s="1">
        <v>2.6566198000000001</v>
      </c>
    </row>
    <row r="3182" spans="1:4" x14ac:dyDescent="0.25">
      <c r="A3182" s="1">
        <v>31800</v>
      </c>
      <c r="B3182" s="1">
        <v>2.3159223</v>
      </c>
      <c r="C3182" s="1">
        <v>1.6952875999999999</v>
      </c>
      <c r="D3182" s="1">
        <v>2.6540390999999999</v>
      </c>
    </row>
    <row r="3183" spans="1:4" x14ac:dyDescent="0.25">
      <c r="A3183" s="1">
        <v>31810</v>
      </c>
      <c r="B3183" s="1">
        <v>2.3119478</v>
      </c>
      <c r="C3183" s="1">
        <v>1.6985489</v>
      </c>
      <c r="D3183" s="1">
        <v>2.6467011</v>
      </c>
    </row>
    <row r="3184" spans="1:4" x14ac:dyDescent="0.25">
      <c r="A3184" s="1">
        <v>31820</v>
      </c>
      <c r="B3184" s="1">
        <v>2.3163990999999999</v>
      </c>
      <c r="C3184" s="1">
        <v>1.7011417</v>
      </c>
      <c r="D3184" s="1">
        <v>2.6577885000000001</v>
      </c>
    </row>
    <row r="3185" spans="1:4" x14ac:dyDescent="0.25">
      <c r="A3185" s="1">
        <v>31830</v>
      </c>
      <c r="B3185" s="1">
        <v>2.3134553000000002</v>
      </c>
      <c r="C3185" s="1">
        <v>1.6982614</v>
      </c>
      <c r="D3185" s="1">
        <v>2.6551510999999999</v>
      </c>
    </row>
    <row r="3186" spans="1:4" x14ac:dyDescent="0.25">
      <c r="A3186" s="1">
        <v>31840</v>
      </c>
      <c r="B3186" s="1">
        <v>2.3213859000000001</v>
      </c>
      <c r="C3186" s="1">
        <v>1.6924589000000001</v>
      </c>
      <c r="D3186" s="1">
        <v>2.6525211</v>
      </c>
    </row>
    <row r="3187" spans="1:4" x14ac:dyDescent="0.25">
      <c r="A3187" s="1">
        <v>31850</v>
      </c>
      <c r="B3187" s="1">
        <v>2.3046532000000002</v>
      </c>
      <c r="C3187" s="1">
        <v>1.6909968</v>
      </c>
      <c r="D3187" s="1">
        <v>2.6388593</v>
      </c>
    </row>
    <row r="3188" spans="1:4" x14ac:dyDescent="0.25">
      <c r="A3188" s="1">
        <v>31860</v>
      </c>
      <c r="B3188" s="1">
        <v>2.3134834999999998</v>
      </c>
      <c r="C3188" s="1">
        <v>1.7020930000000001</v>
      </c>
      <c r="D3188" s="1">
        <v>2.6494176</v>
      </c>
    </row>
    <row r="3189" spans="1:4" x14ac:dyDescent="0.25">
      <c r="A3189" s="1">
        <v>31870</v>
      </c>
      <c r="B3189" s="1">
        <v>2.3152425000000001</v>
      </c>
      <c r="C3189" s="1">
        <v>1.7084094000000001</v>
      </c>
      <c r="D3189" s="1">
        <v>2.6556422999999998</v>
      </c>
    </row>
    <row r="3190" spans="1:4" x14ac:dyDescent="0.25">
      <c r="A3190" s="1">
        <v>31880</v>
      </c>
      <c r="B3190" s="1">
        <v>2.3113948999999998</v>
      </c>
      <c r="C3190" s="1">
        <v>1.6936735999999999</v>
      </c>
      <c r="D3190" s="1">
        <v>2.6529919999999998</v>
      </c>
    </row>
    <row r="3191" spans="1:4" x14ac:dyDescent="0.25">
      <c r="A3191" s="1">
        <v>31890</v>
      </c>
      <c r="B3191" s="1">
        <v>2.3005496999999999</v>
      </c>
      <c r="C3191" s="1">
        <v>1.6976194</v>
      </c>
      <c r="D3191" s="1">
        <v>2.6510801000000002</v>
      </c>
    </row>
    <row r="3192" spans="1:4" x14ac:dyDescent="0.25">
      <c r="A3192" s="1">
        <v>31900</v>
      </c>
      <c r="B3192" s="1">
        <v>2.3113093</v>
      </c>
      <c r="C3192" s="1">
        <v>1.6947677000000001</v>
      </c>
      <c r="D3192" s="1">
        <v>2.6527221000000001</v>
      </c>
    </row>
    <row r="3193" spans="1:4" x14ac:dyDescent="0.25">
      <c r="A3193" s="1">
        <v>31910</v>
      </c>
      <c r="B3193" s="1">
        <v>2.3040968999999998</v>
      </c>
      <c r="C3193" s="1">
        <v>1.6923444999999999</v>
      </c>
      <c r="D3193" s="1">
        <v>2.6525420999999998</v>
      </c>
    </row>
    <row r="3194" spans="1:4" x14ac:dyDescent="0.25">
      <c r="A3194" s="1">
        <v>31920</v>
      </c>
      <c r="B3194" s="1">
        <v>2.3035059000000002</v>
      </c>
      <c r="C3194" s="1">
        <v>1.6933004</v>
      </c>
      <c r="D3194" s="1">
        <v>2.6464577</v>
      </c>
    </row>
    <row r="3195" spans="1:4" x14ac:dyDescent="0.25">
      <c r="A3195" s="1">
        <v>31930</v>
      </c>
      <c r="B3195" s="1">
        <v>2.2946702999999999</v>
      </c>
      <c r="C3195" s="1">
        <v>1.6941166000000001</v>
      </c>
      <c r="D3195" s="1">
        <v>2.6332361999999998</v>
      </c>
    </row>
    <row r="3196" spans="1:4" x14ac:dyDescent="0.25">
      <c r="A3196" s="1">
        <v>31940</v>
      </c>
      <c r="B3196" s="1">
        <v>2.3033508999999999</v>
      </c>
      <c r="C3196" s="1">
        <v>1.7037119000000001</v>
      </c>
      <c r="D3196" s="1">
        <v>2.6413793999999999</v>
      </c>
    </row>
    <row r="3197" spans="1:4" x14ac:dyDescent="0.25">
      <c r="A3197" s="1">
        <v>31950</v>
      </c>
      <c r="B3197" s="1">
        <v>2.2985902</v>
      </c>
      <c r="C3197" s="1">
        <v>1.7032301000000001</v>
      </c>
      <c r="D3197" s="1">
        <v>2.6311181000000001</v>
      </c>
    </row>
    <row r="3198" spans="1:4" x14ac:dyDescent="0.25">
      <c r="A3198" s="1">
        <v>31960</v>
      </c>
      <c r="B3198" s="1">
        <v>2.2852489999999999</v>
      </c>
      <c r="C3198" s="1">
        <v>1.7004227999999999</v>
      </c>
      <c r="D3198" s="1">
        <v>2.6188148999999998</v>
      </c>
    </row>
    <row r="3199" spans="1:4" x14ac:dyDescent="0.25">
      <c r="A3199" s="1">
        <v>31970</v>
      </c>
      <c r="B3199" s="1">
        <v>2.2915318</v>
      </c>
      <c r="C3199" s="1">
        <v>1.6992948000000001</v>
      </c>
      <c r="D3199" s="1">
        <v>2.6268205999999998</v>
      </c>
    </row>
    <row r="3200" spans="1:4" x14ac:dyDescent="0.25">
      <c r="A3200" s="1">
        <v>31980</v>
      </c>
      <c r="B3200" s="1">
        <v>2.2980594999999999</v>
      </c>
      <c r="C3200" s="1">
        <v>1.6953374000000001</v>
      </c>
      <c r="D3200" s="1">
        <v>2.6401422000000001</v>
      </c>
    </row>
    <row r="3201" spans="1:4" x14ac:dyDescent="0.25">
      <c r="A3201" s="1">
        <v>31990</v>
      </c>
      <c r="B3201" s="1">
        <v>2.2939348000000002</v>
      </c>
      <c r="C3201" s="1">
        <v>1.6977673</v>
      </c>
      <c r="D3201" s="1">
        <v>2.6355838999999999</v>
      </c>
    </row>
    <row r="3202" spans="1:4" x14ac:dyDescent="0.25">
      <c r="A3202" s="1">
        <v>32000</v>
      </c>
      <c r="B3202" s="1">
        <v>2.2882771000000002</v>
      </c>
      <c r="C3202" s="1">
        <v>1.6831480000000001</v>
      </c>
      <c r="D3202" s="1">
        <v>2.6344859999999999</v>
      </c>
    </row>
    <row r="3203" spans="1:4" x14ac:dyDescent="0.25">
      <c r="A3203" s="1">
        <v>32010</v>
      </c>
      <c r="B3203" s="1">
        <v>2.2815468000000001</v>
      </c>
      <c r="C3203" s="1">
        <v>1.6772189</v>
      </c>
      <c r="D3203" s="1">
        <v>2.6254322999999999</v>
      </c>
    </row>
    <row r="3204" spans="1:4" x14ac:dyDescent="0.25">
      <c r="A3204" s="1">
        <v>32020</v>
      </c>
      <c r="B3204" s="1">
        <v>2.3095818000000001</v>
      </c>
      <c r="C3204" s="1">
        <v>1.6868528</v>
      </c>
      <c r="D3204" s="1">
        <v>2.6522510000000001</v>
      </c>
    </row>
    <row r="3205" spans="1:4" x14ac:dyDescent="0.25">
      <c r="A3205" s="1">
        <v>32030</v>
      </c>
      <c r="B3205" s="1">
        <v>2.3006967999999999</v>
      </c>
      <c r="C3205" s="1">
        <v>1.6815146000000001</v>
      </c>
      <c r="D3205" s="1">
        <v>2.6483941</v>
      </c>
    </row>
    <row r="3206" spans="1:4" x14ac:dyDescent="0.25">
      <c r="A3206" s="1">
        <v>32040</v>
      </c>
      <c r="B3206" s="1">
        <v>2.2877649999999998</v>
      </c>
      <c r="C3206" s="1">
        <v>1.6924946000000001</v>
      </c>
      <c r="D3206" s="1">
        <v>2.6342523</v>
      </c>
    </row>
    <row r="3207" spans="1:4" x14ac:dyDescent="0.25">
      <c r="A3207" s="1">
        <v>32050</v>
      </c>
      <c r="B3207" s="1">
        <v>2.2982127999999999</v>
      </c>
      <c r="C3207" s="1">
        <v>1.6915153999999999</v>
      </c>
      <c r="D3207" s="1">
        <v>2.6387930000000002</v>
      </c>
    </row>
    <row r="3208" spans="1:4" x14ac:dyDescent="0.25">
      <c r="A3208" s="1">
        <v>32060</v>
      </c>
      <c r="B3208" s="1">
        <v>2.2978904</v>
      </c>
      <c r="C3208" s="1">
        <v>1.6901827</v>
      </c>
      <c r="D3208" s="1">
        <v>2.6288570999999998</v>
      </c>
    </row>
    <row r="3209" spans="1:4" x14ac:dyDescent="0.25">
      <c r="A3209" s="1">
        <v>32070</v>
      </c>
      <c r="B3209" s="1">
        <v>2.2959828</v>
      </c>
      <c r="C3209" s="1">
        <v>1.6790754000000001</v>
      </c>
      <c r="D3209" s="1">
        <v>2.6312308</v>
      </c>
    </row>
    <row r="3210" spans="1:4" x14ac:dyDescent="0.25">
      <c r="A3210" s="1">
        <v>32080</v>
      </c>
      <c r="B3210" s="1">
        <v>2.3019459000000002</v>
      </c>
      <c r="C3210" s="1">
        <v>1.6837530000000001</v>
      </c>
      <c r="D3210" s="1">
        <v>2.6303048000000002</v>
      </c>
    </row>
    <row r="3211" spans="1:4" x14ac:dyDescent="0.25">
      <c r="A3211" s="1">
        <v>32090</v>
      </c>
      <c r="B3211" s="1">
        <v>2.3144304999999998</v>
      </c>
      <c r="C3211" s="1">
        <v>1.6778983000000001</v>
      </c>
      <c r="D3211" s="1">
        <v>2.6403479999999999</v>
      </c>
    </row>
    <row r="3212" spans="1:4" x14ac:dyDescent="0.25">
      <c r="A3212" s="1">
        <v>32100</v>
      </c>
      <c r="B3212" s="1">
        <v>2.3137500000000002</v>
      </c>
      <c r="C3212" s="1">
        <v>1.6838408</v>
      </c>
      <c r="D3212" s="1">
        <v>2.6369387999999998</v>
      </c>
    </row>
    <row r="3213" spans="1:4" x14ac:dyDescent="0.25">
      <c r="A3213" s="1">
        <v>32110</v>
      </c>
      <c r="B3213" s="1">
        <v>2.3141999000000002</v>
      </c>
      <c r="C3213" s="1">
        <v>1.6801997</v>
      </c>
      <c r="D3213" s="1">
        <v>2.6362752999999999</v>
      </c>
    </row>
    <row r="3214" spans="1:4" x14ac:dyDescent="0.25">
      <c r="A3214" s="1">
        <v>32120</v>
      </c>
      <c r="B3214" s="1">
        <v>2.3034086</v>
      </c>
      <c r="C3214" s="1">
        <v>1.7020457</v>
      </c>
      <c r="D3214" s="1">
        <v>2.6315974999999998</v>
      </c>
    </row>
    <row r="3215" spans="1:4" x14ac:dyDescent="0.25">
      <c r="A3215" s="1">
        <v>32130</v>
      </c>
      <c r="B3215" s="1">
        <v>2.3007884000000001</v>
      </c>
      <c r="C3215" s="1">
        <v>1.6829495000000001</v>
      </c>
      <c r="D3215" s="1">
        <v>2.6194986999999998</v>
      </c>
    </row>
    <row r="3216" spans="1:4" x14ac:dyDescent="0.25">
      <c r="A3216" s="1">
        <v>32140</v>
      </c>
      <c r="B3216" s="1">
        <v>2.3074338000000001</v>
      </c>
      <c r="C3216" s="1">
        <v>1.6976624</v>
      </c>
      <c r="D3216" s="1">
        <v>2.6344325999999998</v>
      </c>
    </row>
    <row r="3217" spans="1:4" x14ac:dyDescent="0.25">
      <c r="A3217" s="1">
        <v>32150</v>
      </c>
      <c r="B3217" s="1">
        <v>2.303045</v>
      </c>
      <c r="C3217" s="1">
        <v>1.6924011999999999</v>
      </c>
      <c r="D3217" s="1">
        <v>2.6303250999999999</v>
      </c>
    </row>
    <row r="3218" spans="1:4" x14ac:dyDescent="0.25">
      <c r="A3218" s="1">
        <v>32160</v>
      </c>
      <c r="B3218" s="1">
        <v>2.3104095</v>
      </c>
      <c r="C3218" s="1">
        <v>1.6923318000000001</v>
      </c>
      <c r="D3218" s="1">
        <v>2.6471083000000002</v>
      </c>
    </row>
    <row r="3219" spans="1:4" x14ac:dyDescent="0.25">
      <c r="A3219" s="1">
        <v>32170</v>
      </c>
      <c r="B3219" s="1">
        <v>2.3123024000000001</v>
      </c>
      <c r="C3219" s="1">
        <v>1.6886760999999999</v>
      </c>
      <c r="D3219" s="1">
        <v>2.6434643000000002</v>
      </c>
    </row>
    <row r="3220" spans="1:4" x14ac:dyDescent="0.25">
      <c r="A3220" s="1">
        <v>32180</v>
      </c>
      <c r="B3220" s="1">
        <v>2.2904539000000002</v>
      </c>
      <c r="C3220" s="1">
        <v>1.6934598999999999</v>
      </c>
      <c r="D3220" s="1">
        <v>2.6161869000000002</v>
      </c>
    </row>
    <row r="3221" spans="1:4" x14ac:dyDescent="0.25">
      <c r="A3221" s="1">
        <v>32190</v>
      </c>
      <c r="B3221" s="1">
        <v>2.3013270000000001</v>
      </c>
      <c r="C3221" s="1">
        <v>1.6940696</v>
      </c>
      <c r="D3221" s="1">
        <v>2.6232270999999998</v>
      </c>
    </row>
    <row r="3222" spans="1:4" x14ac:dyDescent="0.25">
      <c r="A3222" s="1">
        <v>32200</v>
      </c>
      <c r="B3222" s="1">
        <v>2.3164376999999998</v>
      </c>
      <c r="C3222" s="1">
        <v>1.6972738999999999</v>
      </c>
      <c r="D3222" s="1">
        <v>2.6346254</v>
      </c>
    </row>
    <row r="3223" spans="1:4" x14ac:dyDescent="0.25">
      <c r="A3223" s="1">
        <v>32210</v>
      </c>
      <c r="B3223" s="1">
        <v>2.3040699999999998</v>
      </c>
      <c r="C3223" s="1">
        <v>1.6864614</v>
      </c>
      <c r="D3223" s="1">
        <v>2.6204896</v>
      </c>
    </row>
    <row r="3224" spans="1:4" x14ac:dyDescent="0.25">
      <c r="A3224" s="1">
        <v>32220</v>
      </c>
      <c r="B3224" s="1">
        <v>2.3011352999999999</v>
      </c>
      <c r="C3224" s="1">
        <v>1.6923374</v>
      </c>
      <c r="D3224" s="1">
        <v>2.6197406999999999</v>
      </c>
    </row>
    <row r="3225" spans="1:4" x14ac:dyDescent="0.25">
      <c r="A3225" s="1">
        <v>32230</v>
      </c>
      <c r="B3225" s="1">
        <v>2.3147305999999999</v>
      </c>
      <c r="C3225" s="1">
        <v>1.7006456000000001</v>
      </c>
      <c r="D3225" s="1">
        <v>2.6356874000000001</v>
      </c>
    </row>
    <row r="3226" spans="1:4" x14ac:dyDescent="0.25">
      <c r="A3226" s="1">
        <v>32240</v>
      </c>
      <c r="B3226" s="1">
        <v>2.3236455999999999</v>
      </c>
      <c r="C3226" s="1">
        <v>1.6890916</v>
      </c>
      <c r="D3226" s="1">
        <v>2.6381918999999998</v>
      </c>
    </row>
    <row r="3227" spans="1:4" x14ac:dyDescent="0.25">
      <c r="A3227" s="1">
        <v>32250</v>
      </c>
      <c r="B3227" s="1">
        <v>2.3120430000000001</v>
      </c>
      <c r="C3227" s="1">
        <v>1.6893544</v>
      </c>
      <c r="D3227" s="1">
        <v>2.6274587999999999</v>
      </c>
    </row>
    <row r="3228" spans="1:4" x14ac:dyDescent="0.25">
      <c r="A3228" s="1">
        <v>32260</v>
      </c>
      <c r="B3228" s="1">
        <v>2.3091287999999999</v>
      </c>
      <c r="C3228" s="1">
        <v>1.6797717999999999</v>
      </c>
      <c r="D3228" s="1">
        <v>2.6272576000000001</v>
      </c>
    </row>
    <row r="3229" spans="1:4" x14ac:dyDescent="0.25">
      <c r="A3229" s="1">
        <v>32270</v>
      </c>
      <c r="B3229" s="1">
        <v>2.3157760999999999</v>
      </c>
      <c r="C3229" s="1">
        <v>1.6934085000000001</v>
      </c>
      <c r="D3229" s="1">
        <v>2.6406162000000002</v>
      </c>
    </row>
    <row r="3230" spans="1:4" x14ac:dyDescent="0.25">
      <c r="A3230" s="1">
        <v>32280</v>
      </c>
      <c r="B3230" s="1">
        <v>2.3144395000000002</v>
      </c>
      <c r="C3230" s="1">
        <v>1.6876582</v>
      </c>
      <c r="D3230" s="1">
        <v>2.6252035999999999</v>
      </c>
    </row>
    <row r="3231" spans="1:4" x14ac:dyDescent="0.25">
      <c r="A3231" s="1">
        <v>32290</v>
      </c>
      <c r="B3231" s="1">
        <v>2.3246796000000001</v>
      </c>
      <c r="C3231" s="1">
        <v>1.6862421999999999</v>
      </c>
      <c r="D3231" s="1">
        <v>2.6353759999999999</v>
      </c>
    </row>
    <row r="3232" spans="1:4" x14ac:dyDescent="0.25">
      <c r="A3232" s="1">
        <v>32300</v>
      </c>
      <c r="B3232" s="1">
        <v>2.3109967999999999</v>
      </c>
      <c r="C3232" s="1">
        <v>1.6882368000000001</v>
      </c>
      <c r="D3232" s="1">
        <v>2.6307551999999998</v>
      </c>
    </row>
    <row r="3233" spans="1:4" x14ac:dyDescent="0.25">
      <c r="A3233" s="1">
        <v>32310</v>
      </c>
      <c r="B3233" s="1">
        <v>2.3059015</v>
      </c>
      <c r="C3233" s="1">
        <v>1.6811984</v>
      </c>
      <c r="D3233" s="1">
        <v>2.6308074000000001</v>
      </c>
    </row>
    <row r="3234" spans="1:4" x14ac:dyDescent="0.25">
      <c r="A3234" s="1">
        <v>32320</v>
      </c>
      <c r="B3234" s="1">
        <v>2.3113817999999999</v>
      </c>
      <c r="C3234" s="1">
        <v>1.6872218000000001</v>
      </c>
      <c r="D3234" s="1">
        <v>2.6385269</v>
      </c>
    </row>
    <row r="3235" spans="1:4" x14ac:dyDescent="0.25">
      <c r="A3235" s="1">
        <v>32330</v>
      </c>
      <c r="B3235" s="1">
        <v>2.3244216</v>
      </c>
      <c r="C3235" s="1">
        <v>1.694701</v>
      </c>
      <c r="D3235" s="1">
        <v>2.6519360999999999</v>
      </c>
    </row>
    <row r="3236" spans="1:4" x14ac:dyDescent="0.25">
      <c r="A3236" s="1">
        <v>32340</v>
      </c>
      <c r="B3236" s="1">
        <v>2.3282560999999999</v>
      </c>
      <c r="C3236" s="1">
        <v>1.6928399999999999</v>
      </c>
      <c r="D3236" s="1">
        <v>2.6576135000000001</v>
      </c>
    </row>
    <row r="3237" spans="1:4" x14ac:dyDescent="0.25">
      <c r="A3237" s="1">
        <v>32350</v>
      </c>
      <c r="B3237" s="1">
        <v>2.3127488999999999</v>
      </c>
      <c r="C3237" s="1">
        <v>1.6820107</v>
      </c>
      <c r="D3237" s="1">
        <v>2.6372070000000001</v>
      </c>
    </row>
    <row r="3238" spans="1:4" x14ac:dyDescent="0.25">
      <c r="A3238" s="1">
        <v>32360</v>
      </c>
      <c r="B3238" s="1">
        <v>2.3089490000000001</v>
      </c>
      <c r="C3238" s="1">
        <v>1.6877658</v>
      </c>
      <c r="D3238" s="1">
        <v>2.6303089000000002</v>
      </c>
    </row>
    <row r="3239" spans="1:4" x14ac:dyDescent="0.25">
      <c r="A3239" s="1">
        <v>32370</v>
      </c>
      <c r="B3239" s="1">
        <v>2.3108021999999999</v>
      </c>
      <c r="C3239" s="1">
        <v>1.6911783</v>
      </c>
      <c r="D3239" s="1">
        <v>2.6392479</v>
      </c>
    </row>
    <row r="3240" spans="1:4" x14ac:dyDescent="0.25">
      <c r="A3240" s="1">
        <v>32380</v>
      </c>
      <c r="B3240" s="1">
        <v>2.3123374000000001</v>
      </c>
      <c r="C3240" s="1">
        <v>1.6862786999999999</v>
      </c>
      <c r="D3240" s="1">
        <v>2.6408583999999999</v>
      </c>
    </row>
    <row r="3241" spans="1:4" x14ac:dyDescent="0.25">
      <c r="A3241" s="1">
        <v>32390</v>
      </c>
      <c r="B3241" s="1">
        <v>2.3242745</v>
      </c>
      <c r="C3241" s="1">
        <v>1.6747688999999999</v>
      </c>
      <c r="D3241" s="1">
        <v>2.6505236999999999</v>
      </c>
    </row>
    <row r="3242" spans="1:4" x14ac:dyDescent="0.25">
      <c r="A3242" s="1">
        <v>32400</v>
      </c>
      <c r="B3242" s="1">
        <v>2.3188154999999999</v>
      </c>
      <c r="C3242" s="1">
        <v>1.6758040999999999</v>
      </c>
      <c r="D3242" s="1">
        <v>2.6422631999999999</v>
      </c>
    </row>
    <row r="3243" spans="1:4" x14ac:dyDescent="0.25">
      <c r="A3243" s="1">
        <v>32410</v>
      </c>
      <c r="B3243" s="1">
        <v>2.3121111000000001</v>
      </c>
      <c r="C3243" s="1">
        <v>1.6852061</v>
      </c>
      <c r="D3243" s="1">
        <v>2.6392980000000001</v>
      </c>
    </row>
    <row r="3244" spans="1:4" x14ac:dyDescent="0.25">
      <c r="A3244" s="1">
        <v>32420</v>
      </c>
      <c r="B3244" s="1">
        <v>2.3193313999999998</v>
      </c>
      <c r="C3244" s="1">
        <v>1.6708826000000001</v>
      </c>
      <c r="D3244" s="1">
        <v>2.6412643999999998</v>
      </c>
    </row>
    <row r="3245" spans="1:4" x14ac:dyDescent="0.25">
      <c r="A3245" s="1">
        <v>32430</v>
      </c>
      <c r="B3245" s="1">
        <v>2.3154246999999999</v>
      </c>
      <c r="C3245" s="1">
        <v>1.6783003000000001</v>
      </c>
      <c r="D3245" s="1">
        <v>2.6525707000000001</v>
      </c>
    </row>
    <row r="3246" spans="1:4" x14ac:dyDescent="0.25">
      <c r="A3246" s="1">
        <v>32440</v>
      </c>
      <c r="B3246" s="1">
        <v>2.3050828000000001</v>
      </c>
      <c r="C3246" s="1">
        <v>1.6735469999999999</v>
      </c>
      <c r="D3246" s="1">
        <v>2.6445941999999998</v>
      </c>
    </row>
    <row r="3247" spans="1:4" x14ac:dyDescent="0.25">
      <c r="A3247" s="1">
        <v>32450</v>
      </c>
      <c r="B3247" s="1">
        <v>2.3092163000000001</v>
      </c>
      <c r="C3247" s="1">
        <v>1.6823485</v>
      </c>
      <c r="D3247" s="1">
        <v>2.6320260000000002</v>
      </c>
    </row>
    <row r="3248" spans="1:4" x14ac:dyDescent="0.25">
      <c r="A3248" s="1">
        <v>32460</v>
      </c>
      <c r="B3248" s="1">
        <v>2.2895528999999999</v>
      </c>
      <c r="C3248" s="1">
        <v>1.6863608000000001</v>
      </c>
      <c r="D3248" s="1">
        <v>2.6241881999999999</v>
      </c>
    </row>
    <row r="3249" spans="1:4" x14ac:dyDescent="0.25">
      <c r="A3249" s="1">
        <v>32470</v>
      </c>
      <c r="B3249" s="1">
        <v>2.3078899000000002</v>
      </c>
      <c r="C3249" s="1">
        <v>1.6790792999999999</v>
      </c>
      <c r="D3249" s="1">
        <v>2.6442637000000002</v>
      </c>
    </row>
    <row r="3250" spans="1:4" x14ac:dyDescent="0.25">
      <c r="A3250" s="1">
        <v>32480</v>
      </c>
      <c r="B3250" s="1">
        <v>2.3088867999999998</v>
      </c>
      <c r="C3250" s="1">
        <v>1.6759158000000001</v>
      </c>
      <c r="D3250" s="1">
        <v>2.6463272999999998</v>
      </c>
    </row>
    <row r="3251" spans="1:4" x14ac:dyDescent="0.25">
      <c r="A3251" s="1">
        <v>32490</v>
      </c>
      <c r="B3251" s="1">
        <v>2.3156656999999998</v>
      </c>
      <c r="C3251" s="1">
        <v>1.6832241999999999</v>
      </c>
      <c r="D3251" s="1">
        <v>2.6436858000000001</v>
      </c>
    </row>
    <row r="3252" spans="1:4" x14ac:dyDescent="0.25">
      <c r="A3252" s="1">
        <v>32500</v>
      </c>
      <c r="B3252" s="1">
        <v>2.2954878999999999</v>
      </c>
      <c r="C3252" s="1">
        <v>1.6894906000000001</v>
      </c>
      <c r="D3252" s="1">
        <v>2.6202483000000001</v>
      </c>
    </row>
    <row r="3253" spans="1:4" x14ac:dyDescent="0.25">
      <c r="A3253" s="1">
        <v>32510</v>
      </c>
      <c r="B3253" s="1">
        <v>2.3019693000000001</v>
      </c>
      <c r="C3253" s="1">
        <v>1.6901497000000001</v>
      </c>
      <c r="D3253" s="1">
        <v>2.6308159999999998</v>
      </c>
    </row>
    <row r="3254" spans="1:4" x14ac:dyDescent="0.25">
      <c r="A3254" s="1">
        <v>32520</v>
      </c>
      <c r="B3254" s="1">
        <v>2.3081562999999998</v>
      </c>
      <c r="C3254" s="1">
        <v>1.6862934000000001</v>
      </c>
      <c r="D3254" s="1">
        <v>2.6402264</v>
      </c>
    </row>
    <row r="3255" spans="1:4" x14ac:dyDescent="0.25">
      <c r="A3255" s="1">
        <v>32530</v>
      </c>
      <c r="B3255" s="1">
        <v>2.2923925000000001</v>
      </c>
      <c r="C3255" s="1">
        <v>1.6883682</v>
      </c>
      <c r="D3255" s="1">
        <v>2.6180165</v>
      </c>
    </row>
    <row r="3256" spans="1:4" x14ac:dyDescent="0.25">
      <c r="A3256" s="1">
        <v>32540</v>
      </c>
      <c r="B3256" s="1">
        <v>2.2956254</v>
      </c>
      <c r="C3256" s="1">
        <v>1.6801299999999999</v>
      </c>
      <c r="D3256" s="1">
        <v>2.6235138999999998</v>
      </c>
    </row>
    <row r="3257" spans="1:4" x14ac:dyDescent="0.25">
      <c r="A3257" s="1">
        <v>32550</v>
      </c>
      <c r="B3257" s="1">
        <v>2.2916536000000001</v>
      </c>
      <c r="C3257" s="1">
        <v>1.6813264000000001</v>
      </c>
      <c r="D3257" s="1">
        <v>2.6242644999999998</v>
      </c>
    </row>
    <row r="3258" spans="1:4" x14ac:dyDescent="0.25">
      <c r="A3258" s="1">
        <v>32560</v>
      </c>
      <c r="B3258" s="1">
        <v>2.3062029000000002</v>
      </c>
      <c r="C3258" s="1">
        <v>1.6805669999999999</v>
      </c>
      <c r="D3258" s="1">
        <v>2.6378130999999998</v>
      </c>
    </row>
    <row r="3259" spans="1:4" x14ac:dyDescent="0.25">
      <c r="A3259" s="1">
        <v>32570</v>
      </c>
      <c r="B3259" s="1">
        <v>2.3154340000000002</v>
      </c>
      <c r="C3259" s="1">
        <v>1.6888563999999999</v>
      </c>
      <c r="D3259" s="1">
        <v>2.6400912000000001</v>
      </c>
    </row>
    <row r="3260" spans="1:4" x14ac:dyDescent="0.25">
      <c r="A3260" s="1">
        <v>32580</v>
      </c>
      <c r="B3260" s="1">
        <v>2.3166959</v>
      </c>
      <c r="C3260" s="1">
        <v>1.6847555999999999</v>
      </c>
      <c r="D3260" s="1">
        <v>2.6532626000000001</v>
      </c>
    </row>
    <row r="3261" spans="1:4" x14ac:dyDescent="0.25">
      <c r="A3261" s="1">
        <v>32590</v>
      </c>
      <c r="B3261" s="1">
        <v>2.3160449999999999</v>
      </c>
      <c r="C3261" s="1">
        <v>1.6844999</v>
      </c>
      <c r="D3261" s="1">
        <v>2.6475333999999999</v>
      </c>
    </row>
    <row r="3262" spans="1:4" x14ac:dyDescent="0.25">
      <c r="A3262" s="1">
        <v>32600</v>
      </c>
      <c r="B3262" s="1">
        <v>2.3053097999999999</v>
      </c>
      <c r="C3262" s="1">
        <v>1.6795340999999999</v>
      </c>
      <c r="D3262" s="1">
        <v>2.6349703999999998</v>
      </c>
    </row>
    <row r="3263" spans="1:4" x14ac:dyDescent="0.25">
      <c r="A3263" s="1">
        <v>32610</v>
      </c>
      <c r="B3263" s="1">
        <v>2.3062127000000001</v>
      </c>
      <c r="C3263" s="1">
        <v>1.6801474999999999</v>
      </c>
      <c r="D3263" s="1">
        <v>2.6351941000000001</v>
      </c>
    </row>
    <row r="3264" spans="1:4" x14ac:dyDescent="0.25">
      <c r="A3264" s="1">
        <v>32620</v>
      </c>
      <c r="B3264" s="1">
        <v>2.3047643</v>
      </c>
      <c r="C3264" s="1">
        <v>1.6967622</v>
      </c>
      <c r="D3264" s="1">
        <v>2.6371840999999998</v>
      </c>
    </row>
    <row r="3265" spans="1:4" x14ac:dyDescent="0.25">
      <c r="A3265" s="1">
        <v>32630</v>
      </c>
      <c r="B3265" s="1">
        <v>2.3157703999999999</v>
      </c>
      <c r="C3265" s="1">
        <v>1.6906245</v>
      </c>
      <c r="D3265" s="1">
        <v>2.6441932000000001</v>
      </c>
    </row>
    <row r="3266" spans="1:4" x14ac:dyDescent="0.25">
      <c r="A3266" s="1">
        <v>32640</v>
      </c>
      <c r="B3266" s="1">
        <v>2.3230382999999999</v>
      </c>
      <c r="C3266" s="1">
        <v>1.6956618999999999</v>
      </c>
      <c r="D3266" s="1">
        <v>2.6593955</v>
      </c>
    </row>
    <row r="3267" spans="1:4" x14ac:dyDescent="0.25">
      <c r="A3267" s="1">
        <v>32650</v>
      </c>
      <c r="B3267" s="1">
        <v>2.3048003000000001</v>
      </c>
      <c r="C3267" s="1">
        <v>1.6919966</v>
      </c>
      <c r="D3267" s="1">
        <v>2.6476231000000001</v>
      </c>
    </row>
    <row r="3268" spans="1:4" x14ac:dyDescent="0.25">
      <c r="A3268" s="1">
        <v>32660</v>
      </c>
      <c r="B3268" s="1">
        <v>2.2963206999999999</v>
      </c>
      <c r="C3268" s="1">
        <v>1.6872066999999999</v>
      </c>
      <c r="D3268" s="1">
        <v>2.6368879999999999</v>
      </c>
    </row>
    <row r="3269" spans="1:4" x14ac:dyDescent="0.25">
      <c r="A3269" s="1">
        <v>32670</v>
      </c>
      <c r="B3269" s="1">
        <v>2.2976453000000001</v>
      </c>
      <c r="C3269" s="1">
        <v>1.6960455999999999</v>
      </c>
      <c r="D3269" s="1">
        <v>2.6394481999999999</v>
      </c>
    </row>
    <row r="3270" spans="1:4" x14ac:dyDescent="0.25">
      <c r="A3270" s="1">
        <v>32680</v>
      </c>
      <c r="B3270" s="1">
        <v>2.3039733999999998</v>
      </c>
      <c r="C3270" s="1">
        <v>1.6911584</v>
      </c>
      <c r="D3270" s="1">
        <v>2.6485783999999999</v>
      </c>
    </row>
    <row r="3271" spans="1:4" x14ac:dyDescent="0.25">
      <c r="A3271" s="1">
        <v>32690</v>
      </c>
      <c r="B3271" s="1">
        <v>2.2814087999999999</v>
      </c>
      <c r="C3271" s="1">
        <v>1.681921</v>
      </c>
      <c r="D3271" s="1">
        <v>2.6251030000000002</v>
      </c>
    </row>
    <row r="3272" spans="1:4" x14ac:dyDescent="0.25">
      <c r="A3272" s="1">
        <v>32700</v>
      </c>
      <c r="B3272" s="1">
        <v>2.2960858000000002</v>
      </c>
      <c r="C3272" s="1">
        <v>1.6864878999999999</v>
      </c>
      <c r="D3272" s="1">
        <v>2.6260640999999998</v>
      </c>
    </row>
    <row r="3273" spans="1:4" x14ac:dyDescent="0.25">
      <c r="A3273" s="1">
        <v>32710</v>
      </c>
      <c r="B3273" s="1">
        <v>2.2857379999999998</v>
      </c>
      <c r="C3273" s="1">
        <v>1.6911756</v>
      </c>
      <c r="D3273" s="1">
        <v>2.6255424000000001</v>
      </c>
    </row>
    <row r="3274" spans="1:4" x14ac:dyDescent="0.25">
      <c r="A3274" s="1">
        <v>32720</v>
      </c>
      <c r="B3274" s="1">
        <v>2.2766923999999999</v>
      </c>
      <c r="C3274" s="1">
        <v>1.6885515</v>
      </c>
      <c r="D3274" s="1">
        <v>2.6157968</v>
      </c>
    </row>
    <row r="3275" spans="1:4" x14ac:dyDescent="0.25">
      <c r="A3275" s="1">
        <v>32730</v>
      </c>
      <c r="B3275" s="1">
        <v>2.2955499000000001</v>
      </c>
      <c r="C3275" s="1">
        <v>1.6894661</v>
      </c>
      <c r="D3275" s="1">
        <v>2.6317761000000002</v>
      </c>
    </row>
    <row r="3276" spans="1:4" x14ac:dyDescent="0.25">
      <c r="A3276" s="1">
        <v>32740</v>
      </c>
      <c r="B3276" s="1">
        <v>2.2950870999999999</v>
      </c>
      <c r="C3276" s="1">
        <v>1.6888240999999999</v>
      </c>
      <c r="D3276" s="1">
        <v>2.6184889999999998</v>
      </c>
    </row>
    <row r="3277" spans="1:4" x14ac:dyDescent="0.25">
      <c r="A3277" s="1">
        <v>32750</v>
      </c>
      <c r="B3277" s="1">
        <v>2.3037219000000002</v>
      </c>
      <c r="C3277" s="1">
        <v>1.6881183</v>
      </c>
      <c r="D3277" s="1">
        <v>2.6367269000000002</v>
      </c>
    </row>
    <row r="3278" spans="1:4" x14ac:dyDescent="0.25">
      <c r="A3278" s="1">
        <v>32760</v>
      </c>
      <c r="B3278" s="1">
        <v>2.3115296000000001</v>
      </c>
      <c r="C3278" s="1">
        <v>1.6935742</v>
      </c>
      <c r="D3278" s="1">
        <v>2.6387813000000002</v>
      </c>
    </row>
    <row r="3279" spans="1:4" x14ac:dyDescent="0.25">
      <c r="A3279" s="1">
        <v>32770</v>
      </c>
      <c r="B3279" s="1">
        <v>2.3026637999999999</v>
      </c>
      <c r="C3279" s="1">
        <v>1.7047369000000001</v>
      </c>
      <c r="D3279" s="1">
        <v>2.6318237999999998</v>
      </c>
    </row>
    <row r="3280" spans="1:4" x14ac:dyDescent="0.25">
      <c r="A3280" s="1">
        <v>32780</v>
      </c>
      <c r="B3280" s="1">
        <v>2.3051681999999998</v>
      </c>
      <c r="C3280" s="1">
        <v>1.7042073</v>
      </c>
      <c r="D3280" s="1">
        <v>2.6320708000000002</v>
      </c>
    </row>
    <row r="3281" spans="1:4" x14ac:dyDescent="0.25">
      <c r="A3281" s="1">
        <v>32790</v>
      </c>
      <c r="B3281" s="1">
        <v>2.3040476000000001</v>
      </c>
      <c r="C3281" s="1">
        <v>1.6968163999999999</v>
      </c>
      <c r="D3281" s="1">
        <v>2.6347086000000002</v>
      </c>
    </row>
    <row r="3282" spans="1:4" x14ac:dyDescent="0.25">
      <c r="A3282" s="1">
        <v>32800</v>
      </c>
      <c r="B3282" s="1">
        <v>2.3077624000000001</v>
      </c>
      <c r="C3282" s="1">
        <v>1.7046493</v>
      </c>
      <c r="D3282" s="1">
        <v>2.6377769</v>
      </c>
    </row>
    <row r="3283" spans="1:4" x14ac:dyDescent="0.25">
      <c r="A3283" s="1">
        <v>32810</v>
      </c>
      <c r="B3283" s="1">
        <v>2.2877076000000001</v>
      </c>
      <c r="C3283" s="1">
        <v>1.6979998000000001</v>
      </c>
      <c r="D3283" s="1">
        <v>2.6233152999999998</v>
      </c>
    </row>
    <row r="3284" spans="1:4" x14ac:dyDescent="0.25">
      <c r="A3284" s="1">
        <v>32820</v>
      </c>
      <c r="B3284" s="1">
        <v>2.2994045999999999</v>
      </c>
      <c r="C3284" s="1">
        <v>1.7006365000000001</v>
      </c>
      <c r="D3284" s="1">
        <v>2.6324614999999998</v>
      </c>
    </row>
    <row r="3285" spans="1:4" x14ac:dyDescent="0.25">
      <c r="A3285" s="1">
        <v>32830</v>
      </c>
      <c r="B3285" s="1">
        <v>2.3081048000000002</v>
      </c>
      <c r="C3285" s="1">
        <v>1.6984146</v>
      </c>
      <c r="D3285" s="1">
        <v>2.642477</v>
      </c>
    </row>
    <row r="3286" spans="1:4" x14ac:dyDescent="0.25">
      <c r="A3286" s="1">
        <v>32840</v>
      </c>
      <c r="B3286" s="1">
        <v>2.3039773000000001</v>
      </c>
      <c r="C3286" s="1">
        <v>1.6917759000000001</v>
      </c>
      <c r="D3286" s="1">
        <v>2.6359168999999998</v>
      </c>
    </row>
    <row r="3287" spans="1:4" x14ac:dyDescent="0.25">
      <c r="A3287" s="1">
        <v>32850</v>
      </c>
      <c r="B3287" s="1">
        <v>2.2948662999999998</v>
      </c>
      <c r="C3287" s="1">
        <v>1.6985946000000001</v>
      </c>
      <c r="D3287" s="1">
        <v>2.6353583</v>
      </c>
    </row>
    <row r="3288" spans="1:4" x14ac:dyDescent="0.25">
      <c r="A3288" s="1">
        <v>32860</v>
      </c>
      <c r="B3288" s="1">
        <v>2.2844576999999999</v>
      </c>
      <c r="C3288" s="1">
        <v>1.6966205000000001</v>
      </c>
      <c r="D3288" s="1">
        <v>2.6201723000000001</v>
      </c>
    </row>
    <row r="3289" spans="1:4" x14ac:dyDescent="0.25">
      <c r="A3289" s="1">
        <v>32870</v>
      </c>
      <c r="B3289" s="1">
        <v>2.3007382999999999</v>
      </c>
      <c r="C3289" s="1">
        <v>1.6940873999999999</v>
      </c>
      <c r="D3289" s="1">
        <v>2.6356858999999999</v>
      </c>
    </row>
    <row r="3290" spans="1:4" x14ac:dyDescent="0.25">
      <c r="A3290" s="1">
        <v>32880</v>
      </c>
      <c r="B3290" s="1">
        <v>2.3224664000000002</v>
      </c>
      <c r="C3290" s="1">
        <v>1.6926174</v>
      </c>
      <c r="D3290" s="1">
        <v>2.6487923000000002</v>
      </c>
    </row>
    <row r="3291" spans="1:4" x14ac:dyDescent="0.25">
      <c r="A3291" s="1">
        <v>32890</v>
      </c>
      <c r="B3291" s="1">
        <v>2.3204079000000002</v>
      </c>
      <c r="C3291" s="1">
        <v>1.7006919</v>
      </c>
      <c r="D3291" s="1">
        <v>2.6513238000000001</v>
      </c>
    </row>
    <row r="3292" spans="1:4" x14ac:dyDescent="0.25">
      <c r="A3292" s="1">
        <v>32900</v>
      </c>
      <c r="B3292" s="1">
        <v>2.3320932000000001</v>
      </c>
      <c r="C3292" s="1">
        <v>1.6923678</v>
      </c>
      <c r="D3292" s="1">
        <v>2.6584785000000002</v>
      </c>
    </row>
    <row r="3293" spans="1:4" x14ac:dyDescent="0.25">
      <c r="A3293" s="1">
        <v>32910</v>
      </c>
      <c r="B3293" s="1">
        <v>2.3272227999999999</v>
      </c>
      <c r="C3293" s="1">
        <v>1.6910502000000001</v>
      </c>
      <c r="D3293" s="1">
        <v>2.6506433</v>
      </c>
    </row>
    <row r="3294" spans="1:4" x14ac:dyDescent="0.25">
      <c r="A3294" s="1">
        <v>32920</v>
      </c>
      <c r="B3294" s="1">
        <v>2.3143916</v>
      </c>
      <c r="C3294" s="1">
        <v>1.6875819000000001</v>
      </c>
      <c r="D3294" s="1">
        <v>2.6370382000000001</v>
      </c>
    </row>
    <row r="3295" spans="1:4" x14ac:dyDescent="0.25">
      <c r="A3295" s="1">
        <v>32930</v>
      </c>
      <c r="B3295" s="1">
        <v>2.3335279999999998</v>
      </c>
      <c r="C3295" s="1">
        <v>1.6941002999999999</v>
      </c>
      <c r="D3295" s="1">
        <v>2.6621739999999998</v>
      </c>
    </row>
    <row r="3296" spans="1:4" x14ac:dyDescent="0.25">
      <c r="A3296" s="1">
        <v>32940</v>
      </c>
      <c r="B3296" s="1">
        <v>2.3256605000000001</v>
      </c>
      <c r="C3296" s="1">
        <v>1.6946787999999999</v>
      </c>
      <c r="D3296" s="1">
        <v>2.6558502000000002</v>
      </c>
    </row>
    <row r="3297" spans="1:4" x14ac:dyDescent="0.25">
      <c r="A3297" s="1">
        <v>32950</v>
      </c>
      <c r="B3297" s="1">
        <v>2.3174207</v>
      </c>
      <c r="C3297" s="1">
        <v>1.6958496999999999</v>
      </c>
      <c r="D3297" s="1">
        <v>2.6492176000000001</v>
      </c>
    </row>
    <row r="3298" spans="1:4" x14ac:dyDescent="0.25">
      <c r="A3298" s="1">
        <v>32960</v>
      </c>
      <c r="B3298" s="1">
        <v>2.3210696999999998</v>
      </c>
      <c r="C3298" s="1">
        <v>1.6906319000000001</v>
      </c>
      <c r="D3298" s="1">
        <v>2.6580149999999998</v>
      </c>
    </row>
    <row r="3299" spans="1:4" x14ac:dyDescent="0.25">
      <c r="A3299" s="1">
        <v>32970</v>
      </c>
      <c r="B3299" s="1">
        <v>2.3256016000000002</v>
      </c>
      <c r="C3299" s="1">
        <v>1.6877413000000001</v>
      </c>
      <c r="D3299" s="1">
        <v>2.6782724999999998</v>
      </c>
    </row>
    <row r="3300" spans="1:4" x14ac:dyDescent="0.25">
      <c r="A3300" s="1">
        <v>32980</v>
      </c>
      <c r="B3300" s="1">
        <v>2.3422971000000001</v>
      </c>
      <c r="C3300" s="1">
        <v>1.6799888999999999</v>
      </c>
      <c r="D3300" s="1">
        <v>2.6880394999999999</v>
      </c>
    </row>
    <row r="3301" spans="1:4" x14ac:dyDescent="0.25">
      <c r="A3301" s="1">
        <v>32990</v>
      </c>
      <c r="B3301" s="1">
        <v>2.3444829</v>
      </c>
      <c r="C3301" s="1">
        <v>1.6831121</v>
      </c>
      <c r="D3301" s="1">
        <v>2.6892909999999999</v>
      </c>
    </row>
    <row r="3302" spans="1:4" x14ac:dyDescent="0.25">
      <c r="A3302" s="1">
        <v>33000</v>
      </c>
      <c r="B3302" s="1">
        <v>2.3271923000000001</v>
      </c>
      <c r="C3302" s="1">
        <v>1.6839632</v>
      </c>
      <c r="D3302" s="1">
        <v>2.6741223000000001</v>
      </c>
    </row>
    <row r="3303" spans="1:4" x14ac:dyDescent="0.25">
      <c r="A3303" s="1">
        <v>33010</v>
      </c>
      <c r="B3303" s="1">
        <v>2.3268825999999998</v>
      </c>
      <c r="C3303" s="1">
        <v>1.6798516999999999</v>
      </c>
      <c r="D3303" s="1">
        <v>2.6758964000000001</v>
      </c>
    </row>
    <row r="3304" spans="1:4" x14ac:dyDescent="0.25">
      <c r="A3304" s="1">
        <v>33020</v>
      </c>
      <c r="B3304" s="1">
        <v>2.3274295</v>
      </c>
      <c r="C3304" s="1">
        <v>1.6762189999999999</v>
      </c>
      <c r="D3304" s="1">
        <v>2.6706211999999998</v>
      </c>
    </row>
    <row r="3305" spans="1:4" x14ac:dyDescent="0.25">
      <c r="A3305" s="1">
        <v>33030</v>
      </c>
      <c r="B3305" s="1">
        <v>2.3338239000000001</v>
      </c>
      <c r="C3305" s="1">
        <v>1.6856327</v>
      </c>
      <c r="D3305" s="1">
        <v>2.6827649999999998</v>
      </c>
    </row>
    <row r="3306" spans="1:4" x14ac:dyDescent="0.25">
      <c r="A3306" s="1">
        <v>33040</v>
      </c>
      <c r="B3306" s="1">
        <v>2.3338410999999999</v>
      </c>
      <c r="C3306" s="1">
        <v>1.6714184999999999</v>
      </c>
      <c r="D3306" s="1">
        <v>2.6826867999999999</v>
      </c>
    </row>
    <row r="3307" spans="1:4" x14ac:dyDescent="0.25">
      <c r="A3307" s="1">
        <v>33050</v>
      </c>
      <c r="B3307" s="1">
        <v>2.3259745000000001</v>
      </c>
      <c r="C3307" s="1">
        <v>1.6736093999999999</v>
      </c>
      <c r="D3307" s="1">
        <v>2.6710587000000001</v>
      </c>
    </row>
    <row r="3308" spans="1:4" x14ac:dyDescent="0.25">
      <c r="A3308" s="1">
        <v>33060</v>
      </c>
      <c r="B3308" s="1">
        <v>2.3372009</v>
      </c>
      <c r="C3308" s="1">
        <v>1.6760401</v>
      </c>
      <c r="D3308" s="1">
        <v>2.6746576000000002</v>
      </c>
    </row>
    <row r="3309" spans="1:4" x14ac:dyDescent="0.25">
      <c r="A3309" s="1">
        <v>33070</v>
      </c>
      <c r="B3309" s="1">
        <v>2.3422375</v>
      </c>
      <c r="C3309" s="1">
        <v>1.6802109000000001</v>
      </c>
      <c r="D3309" s="1">
        <v>2.6887720000000002</v>
      </c>
    </row>
    <row r="3310" spans="1:4" x14ac:dyDescent="0.25">
      <c r="A3310" s="1">
        <v>33080</v>
      </c>
      <c r="B3310" s="1">
        <v>2.3278406</v>
      </c>
      <c r="C3310" s="1">
        <v>1.6833990999999999</v>
      </c>
      <c r="D3310" s="1">
        <v>2.6703241000000002</v>
      </c>
    </row>
    <row r="3311" spans="1:4" x14ac:dyDescent="0.25">
      <c r="A3311" s="1">
        <v>33090</v>
      </c>
      <c r="B3311" s="1">
        <v>2.3247111</v>
      </c>
      <c r="C3311" s="1">
        <v>1.6858493000000001</v>
      </c>
      <c r="D3311" s="1">
        <v>2.6701001999999998</v>
      </c>
    </row>
    <row r="3312" spans="1:4" x14ac:dyDescent="0.25">
      <c r="A3312" s="1">
        <v>33100</v>
      </c>
      <c r="B3312" s="1">
        <v>2.3413103</v>
      </c>
      <c r="C3312" s="1">
        <v>1.6809651000000001</v>
      </c>
      <c r="D3312" s="1">
        <v>2.6865640000000002</v>
      </c>
    </row>
    <row r="3313" spans="1:4" x14ac:dyDescent="0.25">
      <c r="A3313" s="1">
        <v>33110</v>
      </c>
      <c r="B3313" s="1">
        <v>2.3242064</v>
      </c>
      <c r="C3313" s="1">
        <v>1.677319</v>
      </c>
      <c r="D3313" s="1">
        <v>2.6783149000000002</v>
      </c>
    </row>
    <row r="3314" spans="1:4" x14ac:dyDescent="0.25">
      <c r="A3314" s="1">
        <v>33120</v>
      </c>
      <c r="B3314" s="1">
        <v>2.3287542000000001</v>
      </c>
      <c r="C3314" s="1">
        <v>1.6825475999999999</v>
      </c>
      <c r="D3314" s="1">
        <v>2.6794229000000001</v>
      </c>
    </row>
    <row r="3315" spans="1:4" x14ac:dyDescent="0.25">
      <c r="A3315" s="1">
        <v>33130</v>
      </c>
      <c r="B3315" s="1">
        <v>2.3286359000000001</v>
      </c>
      <c r="C3315" s="1">
        <v>1.6849774</v>
      </c>
      <c r="D3315" s="1">
        <v>2.6832867</v>
      </c>
    </row>
    <row r="3316" spans="1:4" x14ac:dyDescent="0.25">
      <c r="A3316" s="1">
        <v>33140</v>
      </c>
      <c r="B3316" s="1">
        <v>2.3098714</v>
      </c>
      <c r="C3316" s="1">
        <v>1.6852722</v>
      </c>
      <c r="D3316" s="1">
        <v>2.6601840999999999</v>
      </c>
    </row>
    <row r="3317" spans="1:4" x14ac:dyDescent="0.25">
      <c r="A3317" s="1">
        <v>33150</v>
      </c>
      <c r="B3317" s="1">
        <v>2.3073815999999998</v>
      </c>
      <c r="C3317" s="1">
        <v>1.6869258</v>
      </c>
      <c r="D3317" s="1">
        <v>2.6567807000000001</v>
      </c>
    </row>
    <row r="3318" spans="1:4" x14ac:dyDescent="0.25">
      <c r="A3318" s="1">
        <v>33160</v>
      </c>
      <c r="B3318" s="1">
        <v>2.3098798</v>
      </c>
      <c r="C3318" s="1">
        <v>1.6906785</v>
      </c>
      <c r="D3318" s="1">
        <v>2.6610737000000002</v>
      </c>
    </row>
    <row r="3319" spans="1:4" x14ac:dyDescent="0.25">
      <c r="A3319" s="1">
        <v>33170</v>
      </c>
      <c r="B3319" s="1">
        <v>2.3179978999999999</v>
      </c>
      <c r="C3319" s="1">
        <v>1.6885946000000001</v>
      </c>
      <c r="D3319" s="1">
        <v>2.6706123000000002</v>
      </c>
    </row>
    <row r="3320" spans="1:4" x14ac:dyDescent="0.25">
      <c r="A3320" s="1">
        <v>33180</v>
      </c>
      <c r="B3320" s="1">
        <v>2.3121478999999998</v>
      </c>
      <c r="C3320" s="1">
        <v>1.6876886</v>
      </c>
      <c r="D3320" s="1">
        <v>2.6581758999999998</v>
      </c>
    </row>
    <row r="3321" spans="1:4" x14ac:dyDescent="0.25">
      <c r="A3321" s="1">
        <v>33190</v>
      </c>
      <c r="B3321" s="1">
        <v>2.3174038000000001</v>
      </c>
      <c r="C3321" s="1">
        <v>1.6932256999999999</v>
      </c>
      <c r="D3321" s="1">
        <v>2.6715399999999998</v>
      </c>
    </row>
    <row r="3322" spans="1:4" x14ac:dyDescent="0.25">
      <c r="A3322" s="1">
        <v>33200</v>
      </c>
      <c r="B3322" s="1">
        <v>2.3130139999999999</v>
      </c>
      <c r="C3322" s="1">
        <v>1.6898171</v>
      </c>
      <c r="D3322" s="1">
        <v>2.6670395999999998</v>
      </c>
    </row>
    <row r="3323" spans="1:4" x14ac:dyDescent="0.25">
      <c r="A3323" s="1">
        <v>33210</v>
      </c>
      <c r="B3323" s="1">
        <v>2.3105307000000002</v>
      </c>
      <c r="C3323" s="1">
        <v>1.6939052000000001</v>
      </c>
      <c r="D3323" s="1">
        <v>2.6529037999999998</v>
      </c>
    </row>
    <row r="3324" spans="1:4" x14ac:dyDescent="0.25">
      <c r="A3324" s="1">
        <v>33220</v>
      </c>
      <c r="B3324" s="1">
        <v>2.2999885</v>
      </c>
      <c r="C3324" s="1">
        <v>1.6975825</v>
      </c>
      <c r="D3324" s="1">
        <v>2.6433754</v>
      </c>
    </row>
    <row r="3325" spans="1:4" x14ac:dyDescent="0.25">
      <c r="A3325" s="1">
        <v>33230</v>
      </c>
      <c r="B3325" s="1">
        <v>2.3022835000000001</v>
      </c>
      <c r="C3325" s="1">
        <v>1.6925806999999999</v>
      </c>
      <c r="D3325" s="1">
        <v>2.6543491000000001</v>
      </c>
    </row>
    <row r="3326" spans="1:4" x14ac:dyDescent="0.25">
      <c r="A3326" s="1">
        <v>33240</v>
      </c>
      <c r="B3326" s="1">
        <v>2.3126814000000002</v>
      </c>
      <c r="C3326" s="1">
        <v>1.6935334</v>
      </c>
      <c r="D3326" s="1">
        <v>2.6603522000000002</v>
      </c>
    </row>
    <row r="3327" spans="1:4" x14ac:dyDescent="0.25">
      <c r="A3327" s="1">
        <v>33250</v>
      </c>
      <c r="B3327" s="1">
        <v>2.3093764999999999</v>
      </c>
      <c r="C3327" s="1">
        <v>1.6927637</v>
      </c>
      <c r="D3327" s="1">
        <v>2.6547670000000001</v>
      </c>
    </row>
    <row r="3328" spans="1:4" x14ac:dyDescent="0.25">
      <c r="A3328" s="1">
        <v>33260</v>
      </c>
      <c r="B3328" s="1">
        <v>2.2952914</v>
      </c>
      <c r="C3328" s="1">
        <v>1.6953708999999999</v>
      </c>
      <c r="D3328" s="1">
        <v>2.6386292</v>
      </c>
    </row>
    <row r="3329" spans="1:4" x14ac:dyDescent="0.25">
      <c r="A3329" s="1">
        <v>33270</v>
      </c>
      <c r="B3329" s="1">
        <v>2.2961447000000001</v>
      </c>
      <c r="C3329" s="1">
        <v>1.6937827000000001</v>
      </c>
      <c r="D3329" s="1">
        <v>2.6389760999999998</v>
      </c>
    </row>
    <row r="3330" spans="1:4" x14ac:dyDescent="0.25">
      <c r="A3330" s="1">
        <v>33280</v>
      </c>
      <c r="B3330" s="1">
        <v>2.2880929000000001</v>
      </c>
      <c r="C3330" s="1">
        <v>1.6938356999999999</v>
      </c>
      <c r="D3330" s="1">
        <v>2.6371961000000002</v>
      </c>
    </row>
    <row r="3331" spans="1:4" x14ac:dyDescent="0.25">
      <c r="A3331" s="1">
        <v>33290</v>
      </c>
      <c r="B3331" s="1">
        <v>2.2898483000000001</v>
      </c>
      <c r="C3331" s="1">
        <v>1.6908653</v>
      </c>
      <c r="D3331" s="1">
        <v>2.6375560999999998</v>
      </c>
    </row>
    <row r="3332" spans="1:4" x14ac:dyDescent="0.25">
      <c r="A3332" s="1">
        <v>33300</v>
      </c>
      <c r="B3332" s="1">
        <v>2.2990059999999999</v>
      </c>
      <c r="C3332" s="1">
        <v>1.6899238999999999</v>
      </c>
      <c r="D3332" s="1">
        <v>2.6408895999999999</v>
      </c>
    </row>
    <row r="3333" spans="1:4" x14ac:dyDescent="0.25">
      <c r="A3333" s="1">
        <v>33310</v>
      </c>
      <c r="B3333" s="1">
        <v>2.3209987000000001</v>
      </c>
      <c r="C3333" s="1">
        <v>1.6890381999999999</v>
      </c>
      <c r="D3333" s="1">
        <v>2.6585760000000001</v>
      </c>
    </row>
    <row r="3334" spans="1:4" x14ac:dyDescent="0.25">
      <c r="A3334" s="1">
        <v>33320</v>
      </c>
      <c r="B3334" s="1">
        <v>2.2906770999999999</v>
      </c>
      <c r="C3334" s="1">
        <v>1.6895483</v>
      </c>
      <c r="D3334" s="1">
        <v>2.6369753</v>
      </c>
    </row>
    <row r="3335" spans="1:4" x14ac:dyDescent="0.25">
      <c r="A3335" s="1">
        <v>33330</v>
      </c>
      <c r="B3335" s="1">
        <v>2.3109190000000002</v>
      </c>
      <c r="C3335" s="1">
        <v>1.693738</v>
      </c>
      <c r="D3335" s="1">
        <v>2.6553330000000002</v>
      </c>
    </row>
    <row r="3336" spans="1:4" x14ac:dyDescent="0.25">
      <c r="A3336" s="1">
        <v>33340</v>
      </c>
      <c r="B3336" s="1">
        <v>2.3014068999999999</v>
      </c>
      <c r="C3336" s="1">
        <v>1.6945558000000001</v>
      </c>
      <c r="D3336" s="1">
        <v>2.6493682999999999</v>
      </c>
    </row>
    <row r="3337" spans="1:4" x14ac:dyDescent="0.25">
      <c r="A3337" s="1">
        <v>33350</v>
      </c>
      <c r="B3337" s="1">
        <v>2.2972248</v>
      </c>
      <c r="C3337" s="1">
        <v>1.6905471000000001</v>
      </c>
      <c r="D3337" s="1">
        <v>2.6405218000000001</v>
      </c>
    </row>
    <row r="3338" spans="1:4" x14ac:dyDescent="0.25">
      <c r="A3338" s="1">
        <v>33360</v>
      </c>
      <c r="B3338" s="1">
        <v>2.3004723</v>
      </c>
      <c r="C3338" s="1">
        <v>1.6928042000000001</v>
      </c>
      <c r="D3338" s="1">
        <v>2.6462929000000002</v>
      </c>
    </row>
    <row r="3339" spans="1:4" x14ac:dyDescent="0.25">
      <c r="A3339" s="1">
        <v>33370</v>
      </c>
      <c r="B3339" s="1">
        <v>2.3035030000000001</v>
      </c>
      <c r="C3339" s="1">
        <v>1.6805053999999999</v>
      </c>
      <c r="D3339" s="1">
        <v>2.6545618000000002</v>
      </c>
    </row>
    <row r="3340" spans="1:4" x14ac:dyDescent="0.25">
      <c r="A3340" s="1">
        <v>33380</v>
      </c>
      <c r="B3340" s="1">
        <v>2.3086590999999999</v>
      </c>
      <c r="C3340" s="1">
        <v>1.6827998</v>
      </c>
      <c r="D3340" s="1">
        <v>2.6589184000000001</v>
      </c>
    </row>
    <row r="3341" spans="1:4" x14ac:dyDescent="0.25">
      <c r="A3341" s="1">
        <v>33390</v>
      </c>
      <c r="B3341" s="1">
        <v>2.3146312</v>
      </c>
      <c r="C3341" s="1">
        <v>1.6951278000000001</v>
      </c>
      <c r="D3341" s="1">
        <v>2.6642027000000001</v>
      </c>
    </row>
    <row r="3342" spans="1:4" x14ac:dyDescent="0.25">
      <c r="A3342" s="1">
        <v>33400</v>
      </c>
      <c r="B3342" s="1">
        <v>2.3003783000000002</v>
      </c>
      <c r="C3342" s="1">
        <v>1.6880866000000001</v>
      </c>
      <c r="D3342" s="1">
        <v>2.6542667999999998</v>
      </c>
    </row>
    <row r="3343" spans="1:4" x14ac:dyDescent="0.25">
      <c r="A3343" s="1">
        <v>33410</v>
      </c>
      <c r="B3343" s="1">
        <v>2.3076455999999999</v>
      </c>
      <c r="C3343" s="1">
        <v>1.6880293</v>
      </c>
      <c r="D3343" s="1">
        <v>2.6609356000000002</v>
      </c>
    </row>
    <row r="3344" spans="1:4" x14ac:dyDescent="0.25">
      <c r="A3344" s="1">
        <v>33420</v>
      </c>
      <c r="B3344" s="1">
        <v>2.3004083999999998</v>
      </c>
      <c r="C3344" s="1">
        <v>1.6926159000000001</v>
      </c>
      <c r="D3344" s="1">
        <v>2.6586921000000001</v>
      </c>
    </row>
    <row r="3345" spans="1:4" x14ac:dyDescent="0.25">
      <c r="A3345" s="1">
        <v>33430</v>
      </c>
      <c r="B3345" s="1">
        <v>2.3158685999999999</v>
      </c>
      <c r="C3345" s="1">
        <v>1.6984870000000001</v>
      </c>
      <c r="D3345" s="1">
        <v>2.6724907999999998</v>
      </c>
    </row>
    <row r="3346" spans="1:4" x14ac:dyDescent="0.25">
      <c r="A3346" s="1">
        <v>33440</v>
      </c>
      <c r="B3346" s="1">
        <v>2.3133325999999999</v>
      </c>
      <c r="C3346" s="1">
        <v>1.6944958999999999</v>
      </c>
      <c r="D3346" s="1">
        <v>2.6665820999999998</v>
      </c>
    </row>
    <row r="3347" spans="1:4" x14ac:dyDescent="0.25">
      <c r="A3347" s="1">
        <v>33450</v>
      </c>
      <c r="B3347" s="1">
        <v>2.3276756000000001</v>
      </c>
      <c r="C3347" s="1">
        <v>1.6987239000000001</v>
      </c>
      <c r="D3347" s="1">
        <v>2.6743269000000001</v>
      </c>
    </row>
    <row r="3348" spans="1:4" x14ac:dyDescent="0.25">
      <c r="A3348" s="1">
        <v>33460</v>
      </c>
      <c r="B3348" s="1">
        <v>2.3267229</v>
      </c>
      <c r="C3348" s="1">
        <v>1.6957643</v>
      </c>
      <c r="D3348" s="1">
        <v>2.6776757</v>
      </c>
    </row>
    <row r="3349" spans="1:4" x14ac:dyDescent="0.25">
      <c r="A3349" s="1">
        <v>33470</v>
      </c>
      <c r="B3349" s="1">
        <v>2.3195847999999999</v>
      </c>
      <c r="C3349" s="1">
        <v>1.6891137000000001</v>
      </c>
      <c r="D3349" s="1">
        <v>2.6709721000000002</v>
      </c>
    </row>
    <row r="3350" spans="1:4" x14ac:dyDescent="0.25">
      <c r="A3350" s="1">
        <v>33480</v>
      </c>
      <c r="B3350" s="1">
        <v>2.3264445999999999</v>
      </c>
      <c r="C3350" s="1">
        <v>1.685387</v>
      </c>
      <c r="D3350" s="1">
        <v>2.6677966</v>
      </c>
    </row>
    <row r="3351" spans="1:4" x14ac:dyDescent="0.25">
      <c r="A3351" s="1">
        <v>33490</v>
      </c>
      <c r="B3351" s="1">
        <v>2.3227264999999999</v>
      </c>
      <c r="C3351" s="1">
        <v>1.6862615000000001</v>
      </c>
      <c r="D3351" s="1">
        <v>2.6727628999999999</v>
      </c>
    </row>
    <row r="3352" spans="1:4" x14ac:dyDescent="0.25">
      <c r="A3352" s="1">
        <v>33500</v>
      </c>
      <c r="B3352" s="1">
        <v>2.3271739</v>
      </c>
      <c r="C3352" s="1">
        <v>1.6929453999999999</v>
      </c>
      <c r="D3352" s="1">
        <v>2.6700238999999999</v>
      </c>
    </row>
    <row r="3353" spans="1:4" x14ac:dyDescent="0.25">
      <c r="A3353" s="1">
        <v>33510</v>
      </c>
      <c r="B3353" s="1">
        <v>2.3353202</v>
      </c>
      <c r="C3353" s="1">
        <v>1.692248</v>
      </c>
      <c r="D3353" s="1">
        <v>2.6776868999999999</v>
      </c>
    </row>
    <row r="3354" spans="1:4" x14ac:dyDescent="0.25">
      <c r="A3354" s="1">
        <v>33520</v>
      </c>
      <c r="B3354" s="1">
        <v>2.3418709999999998</v>
      </c>
      <c r="C3354" s="1">
        <v>1.6866178999999999</v>
      </c>
      <c r="D3354" s="1">
        <v>2.6882367</v>
      </c>
    </row>
    <row r="3355" spans="1:4" x14ac:dyDescent="0.25">
      <c r="A3355" s="1">
        <v>33530</v>
      </c>
      <c r="B3355" s="1">
        <v>2.3153709999999998</v>
      </c>
      <c r="C3355" s="1">
        <v>1.6879799</v>
      </c>
      <c r="D3355" s="1">
        <v>2.6650168999999999</v>
      </c>
    </row>
    <row r="3356" spans="1:4" x14ac:dyDescent="0.25">
      <c r="A3356" s="1">
        <v>33540</v>
      </c>
      <c r="B3356" s="1">
        <v>2.3229422999999998</v>
      </c>
      <c r="C3356" s="1">
        <v>1.6840040999999999</v>
      </c>
      <c r="D3356" s="1">
        <v>2.6754880000000001</v>
      </c>
    </row>
    <row r="3357" spans="1:4" x14ac:dyDescent="0.25">
      <c r="A3357" s="1">
        <v>33550</v>
      </c>
      <c r="B3357" s="1">
        <v>2.3197679999999998</v>
      </c>
      <c r="C3357" s="1">
        <v>1.6977823000000001</v>
      </c>
      <c r="D3357" s="1">
        <v>2.6787231</v>
      </c>
    </row>
    <row r="3358" spans="1:4" x14ac:dyDescent="0.25">
      <c r="A3358" s="1">
        <v>33560</v>
      </c>
      <c r="B3358" s="1">
        <v>2.3185763000000001</v>
      </c>
      <c r="C3358" s="1">
        <v>1.6929164000000001</v>
      </c>
      <c r="D3358" s="1">
        <v>2.6846285000000001</v>
      </c>
    </row>
    <row r="3359" spans="1:4" x14ac:dyDescent="0.25">
      <c r="A3359" s="1">
        <v>33570</v>
      </c>
      <c r="B3359" s="1">
        <v>2.3403098999999998</v>
      </c>
      <c r="C3359" s="1">
        <v>1.6864386</v>
      </c>
      <c r="D3359" s="1">
        <v>2.6964674</v>
      </c>
    </row>
    <row r="3360" spans="1:4" x14ac:dyDescent="0.25">
      <c r="A3360" s="1">
        <v>33580</v>
      </c>
      <c r="B3360" s="1">
        <v>2.3182988</v>
      </c>
      <c r="C3360" s="1">
        <v>1.6917462000000001</v>
      </c>
      <c r="D3360" s="1">
        <v>2.6745559999999999</v>
      </c>
    </row>
    <row r="3361" spans="1:4" x14ac:dyDescent="0.25">
      <c r="A3361" s="1">
        <v>33590</v>
      </c>
      <c r="B3361" s="1">
        <v>2.3267760000000002</v>
      </c>
      <c r="C3361" s="1">
        <v>1.693524</v>
      </c>
      <c r="D3361" s="1">
        <v>2.6781554000000001</v>
      </c>
    </row>
    <row r="3362" spans="1:4" x14ac:dyDescent="0.25">
      <c r="A3362" s="1">
        <v>33600</v>
      </c>
      <c r="B3362" s="1">
        <v>2.3248544</v>
      </c>
      <c r="C3362" s="1">
        <v>1.6976386000000001</v>
      </c>
      <c r="D3362" s="1">
        <v>2.6765013</v>
      </c>
    </row>
    <row r="3363" spans="1:4" x14ac:dyDescent="0.25">
      <c r="A3363" s="1">
        <v>33610</v>
      </c>
      <c r="B3363" s="1">
        <v>2.3212050999999998</v>
      </c>
      <c r="C3363" s="1">
        <v>1.6841925</v>
      </c>
      <c r="D3363" s="1">
        <v>2.6697860000000002</v>
      </c>
    </row>
    <row r="3364" spans="1:4" x14ac:dyDescent="0.25">
      <c r="A3364" s="1">
        <v>33620</v>
      </c>
      <c r="B3364" s="1">
        <v>2.3210579999999998</v>
      </c>
      <c r="C3364" s="1">
        <v>1.7005204</v>
      </c>
      <c r="D3364" s="1">
        <v>2.6712650999999998</v>
      </c>
    </row>
    <row r="3365" spans="1:4" x14ac:dyDescent="0.25">
      <c r="A3365" s="1">
        <v>33630</v>
      </c>
      <c r="B3365" s="1">
        <v>2.3075261</v>
      </c>
      <c r="C3365" s="1">
        <v>1.6917187</v>
      </c>
      <c r="D3365" s="1">
        <v>2.6597635999999998</v>
      </c>
    </row>
    <row r="3366" spans="1:4" x14ac:dyDescent="0.25">
      <c r="A3366" s="1">
        <v>33640</v>
      </c>
      <c r="B3366" s="1">
        <v>2.3127697</v>
      </c>
      <c r="C3366" s="1">
        <v>1.6891035000000001</v>
      </c>
      <c r="D3366" s="1">
        <v>2.6626446000000001</v>
      </c>
    </row>
    <row r="3367" spans="1:4" x14ac:dyDescent="0.25">
      <c r="A3367" s="1">
        <v>33650</v>
      </c>
      <c r="B3367" s="1">
        <v>2.3196181999999999</v>
      </c>
      <c r="C3367" s="1">
        <v>1.7007387</v>
      </c>
      <c r="D3367" s="1">
        <v>2.679141</v>
      </c>
    </row>
    <row r="3368" spans="1:4" x14ac:dyDescent="0.25">
      <c r="A3368" s="1">
        <v>33660</v>
      </c>
      <c r="B3368" s="1">
        <v>2.3290636999999998</v>
      </c>
      <c r="C3368" s="1">
        <v>1.6942967</v>
      </c>
      <c r="D3368" s="1">
        <v>2.6785979000000002</v>
      </c>
    </row>
    <row r="3369" spans="1:4" x14ac:dyDescent="0.25">
      <c r="A3369" s="1">
        <v>33670</v>
      </c>
      <c r="B3369" s="1">
        <v>2.3342825999999999</v>
      </c>
      <c r="C3369" s="1">
        <v>1.6858325999999999</v>
      </c>
      <c r="D3369" s="1">
        <v>2.6786892</v>
      </c>
    </row>
    <row r="3370" spans="1:4" x14ac:dyDescent="0.25">
      <c r="A3370" s="1">
        <v>33680</v>
      </c>
      <c r="B3370" s="1">
        <v>2.3350971</v>
      </c>
      <c r="C3370" s="1">
        <v>1.6851541000000001</v>
      </c>
      <c r="D3370" s="1">
        <v>2.6790612</v>
      </c>
    </row>
    <row r="3371" spans="1:4" x14ac:dyDescent="0.25">
      <c r="A3371" s="1">
        <v>33690</v>
      </c>
      <c r="B3371" s="1">
        <v>2.343734</v>
      </c>
      <c r="C3371" s="1">
        <v>1.6778702999999999</v>
      </c>
      <c r="D3371" s="1">
        <v>2.6839917</v>
      </c>
    </row>
    <row r="3372" spans="1:4" x14ac:dyDescent="0.25">
      <c r="A3372" s="1">
        <v>33700</v>
      </c>
      <c r="B3372" s="1">
        <v>2.3448319</v>
      </c>
      <c r="C3372" s="1">
        <v>1.6777272000000001</v>
      </c>
      <c r="D3372" s="1">
        <v>2.6907887000000001</v>
      </c>
    </row>
    <row r="3373" spans="1:4" x14ac:dyDescent="0.25">
      <c r="A3373" s="1">
        <v>33710</v>
      </c>
      <c r="B3373" s="1">
        <v>2.3366091</v>
      </c>
      <c r="C3373" s="1">
        <v>1.6894636000000001</v>
      </c>
      <c r="D3373" s="1">
        <v>2.6899571</v>
      </c>
    </row>
    <row r="3374" spans="1:4" x14ac:dyDescent="0.25">
      <c r="A3374" s="1">
        <v>33720</v>
      </c>
      <c r="B3374" s="1">
        <v>2.3645005000000001</v>
      </c>
      <c r="C3374" s="1">
        <v>1.6811342</v>
      </c>
      <c r="D3374" s="1">
        <v>2.7108986000000002</v>
      </c>
    </row>
    <row r="3375" spans="1:4" x14ac:dyDescent="0.25">
      <c r="A3375" s="1">
        <v>33730</v>
      </c>
      <c r="B3375" s="1">
        <v>2.3644238</v>
      </c>
      <c r="C3375" s="1">
        <v>1.6837544</v>
      </c>
      <c r="D3375" s="1">
        <v>2.7149944000000001</v>
      </c>
    </row>
    <row r="3376" spans="1:4" x14ac:dyDescent="0.25">
      <c r="A3376" s="1">
        <v>33740</v>
      </c>
      <c r="B3376" s="1">
        <v>2.3664808000000002</v>
      </c>
      <c r="C3376" s="1">
        <v>1.6807063</v>
      </c>
      <c r="D3376" s="1">
        <v>2.7096186000000002</v>
      </c>
    </row>
    <row r="3377" spans="1:4" x14ac:dyDescent="0.25">
      <c r="A3377" s="1">
        <v>33750</v>
      </c>
      <c r="B3377" s="1">
        <v>2.3645580000000002</v>
      </c>
      <c r="C3377" s="1">
        <v>1.6897099</v>
      </c>
      <c r="D3377" s="1">
        <v>2.6989667000000002</v>
      </c>
    </row>
    <row r="3378" spans="1:4" x14ac:dyDescent="0.25">
      <c r="A3378" s="1">
        <v>33760</v>
      </c>
      <c r="B3378" s="1">
        <v>2.3576378999999998</v>
      </c>
      <c r="C3378" s="1">
        <v>1.6812298999999999</v>
      </c>
      <c r="D3378" s="1">
        <v>2.6917384000000002</v>
      </c>
    </row>
    <row r="3379" spans="1:4" x14ac:dyDescent="0.25">
      <c r="A3379" s="1">
        <v>33770</v>
      </c>
      <c r="B3379" s="1">
        <v>2.3458633</v>
      </c>
      <c r="C3379" s="1">
        <v>1.6825600000000001</v>
      </c>
      <c r="D3379" s="1">
        <v>2.6780186000000001</v>
      </c>
    </row>
    <row r="3380" spans="1:4" x14ac:dyDescent="0.25">
      <c r="A3380" s="1">
        <v>33780</v>
      </c>
      <c r="B3380" s="1">
        <v>2.3324775999999998</v>
      </c>
      <c r="C3380" s="1">
        <v>1.6821637</v>
      </c>
      <c r="D3380" s="1">
        <v>2.6651267999999999</v>
      </c>
    </row>
    <row r="3381" spans="1:4" x14ac:dyDescent="0.25">
      <c r="A3381" s="1">
        <v>33790</v>
      </c>
      <c r="B3381" s="1">
        <v>2.3302027999999999</v>
      </c>
      <c r="C3381" s="1">
        <v>1.6789054000000001</v>
      </c>
      <c r="D3381" s="1">
        <v>2.6594858000000001</v>
      </c>
    </row>
    <row r="3382" spans="1:4" x14ac:dyDescent="0.25">
      <c r="A3382" s="1">
        <v>33800</v>
      </c>
      <c r="B3382" s="1">
        <v>2.3303056</v>
      </c>
      <c r="C3382" s="1">
        <v>1.6726859000000001</v>
      </c>
      <c r="D3382" s="1">
        <v>2.6663524999999999</v>
      </c>
    </row>
    <row r="3383" spans="1:4" x14ac:dyDescent="0.25">
      <c r="A3383" s="1">
        <v>33810</v>
      </c>
      <c r="B3383" s="1">
        <v>2.3253352999999999</v>
      </c>
      <c r="C3383" s="1">
        <v>1.6810286999999999</v>
      </c>
      <c r="D3383" s="1">
        <v>2.6512907000000001</v>
      </c>
    </row>
    <row r="3384" spans="1:4" x14ac:dyDescent="0.25">
      <c r="A3384" s="1">
        <v>33820</v>
      </c>
      <c r="B3384" s="1">
        <v>2.3063262</v>
      </c>
      <c r="C3384" s="1">
        <v>1.6822153</v>
      </c>
      <c r="D3384" s="1">
        <v>2.6285219</v>
      </c>
    </row>
    <row r="3385" spans="1:4" x14ac:dyDescent="0.25">
      <c r="A3385" s="1">
        <v>33830</v>
      </c>
      <c r="B3385" s="1">
        <v>2.3139699</v>
      </c>
      <c r="C3385" s="1">
        <v>1.6886585999999999</v>
      </c>
      <c r="D3385" s="1">
        <v>2.6455831999999999</v>
      </c>
    </row>
    <row r="3386" spans="1:4" x14ac:dyDescent="0.25">
      <c r="A3386" s="1">
        <v>33840</v>
      </c>
      <c r="B3386" s="1">
        <v>2.3120413000000002</v>
      </c>
      <c r="C3386" s="1">
        <v>1.6785178000000001</v>
      </c>
      <c r="D3386" s="1">
        <v>2.6513</v>
      </c>
    </row>
    <row r="3387" spans="1:4" x14ac:dyDescent="0.25">
      <c r="A3387" s="1">
        <v>33850</v>
      </c>
      <c r="B3387" s="1">
        <v>2.3114455</v>
      </c>
      <c r="C3387" s="1">
        <v>1.6899033000000001</v>
      </c>
      <c r="D3387" s="1">
        <v>2.6477653999999999</v>
      </c>
    </row>
    <row r="3388" spans="1:4" x14ac:dyDescent="0.25">
      <c r="A3388" s="1">
        <v>33860</v>
      </c>
      <c r="B3388" s="1">
        <v>2.3213355999999998</v>
      </c>
      <c r="C3388" s="1">
        <v>1.684634</v>
      </c>
      <c r="D3388" s="1">
        <v>2.6547092999999999</v>
      </c>
    </row>
    <row r="3389" spans="1:4" x14ac:dyDescent="0.25">
      <c r="A3389" s="1">
        <v>33870</v>
      </c>
      <c r="B3389" s="1">
        <v>2.3063996000000002</v>
      </c>
      <c r="C3389" s="1">
        <v>1.6872180000000001</v>
      </c>
      <c r="D3389" s="1">
        <v>2.639472</v>
      </c>
    </row>
    <row r="3390" spans="1:4" x14ac:dyDescent="0.25">
      <c r="A3390" s="1">
        <v>33880</v>
      </c>
      <c r="B3390" s="1">
        <v>2.3249903000000001</v>
      </c>
      <c r="C3390" s="1">
        <v>1.693972</v>
      </c>
      <c r="D3390" s="1">
        <v>2.6541755</v>
      </c>
    </row>
    <row r="3391" spans="1:4" x14ac:dyDescent="0.25">
      <c r="A3391" s="1">
        <v>33890</v>
      </c>
      <c r="B3391" s="1">
        <v>2.3279095000000001</v>
      </c>
      <c r="C3391" s="1">
        <v>1.6827561</v>
      </c>
      <c r="D3391" s="1">
        <v>2.6727517000000001</v>
      </c>
    </row>
    <row r="3392" spans="1:4" x14ac:dyDescent="0.25">
      <c r="A3392" s="1">
        <v>33900</v>
      </c>
      <c r="B3392" s="1">
        <v>2.3209667</v>
      </c>
      <c r="C3392" s="1">
        <v>1.6867987</v>
      </c>
      <c r="D3392" s="1">
        <v>2.6623383</v>
      </c>
    </row>
    <row r="3393" spans="1:4" x14ac:dyDescent="0.25">
      <c r="A3393" s="1">
        <v>33910</v>
      </c>
      <c r="B3393" s="1">
        <v>2.3284587999999999</v>
      </c>
      <c r="C3393" s="1">
        <v>1.6901326000000001</v>
      </c>
      <c r="D3393" s="1">
        <v>2.6708736000000002</v>
      </c>
    </row>
    <row r="3394" spans="1:4" x14ac:dyDescent="0.25">
      <c r="A3394" s="1">
        <v>33920</v>
      </c>
      <c r="B3394" s="1">
        <v>2.3324440000000002</v>
      </c>
      <c r="C3394" s="1">
        <v>1.6850859</v>
      </c>
      <c r="D3394" s="1">
        <v>2.6677067000000001</v>
      </c>
    </row>
    <row r="3395" spans="1:4" x14ac:dyDescent="0.25">
      <c r="A3395" s="1">
        <v>33930</v>
      </c>
      <c r="B3395" s="1">
        <v>2.3409933999999999</v>
      </c>
      <c r="C3395" s="1">
        <v>1.6834393000000001</v>
      </c>
      <c r="D3395" s="1">
        <v>2.6791057999999999</v>
      </c>
    </row>
    <row r="3396" spans="1:4" x14ac:dyDescent="0.25">
      <c r="A3396" s="1">
        <v>33940</v>
      </c>
      <c r="B3396" s="1">
        <v>2.3356438000000002</v>
      </c>
      <c r="C3396" s="1">
        <v>1.6764867000000001</v>
      </c>
      <c r="D3396" s="1">
        <v>2.6681149</v>
      </c>
    </row>
    <row r="3397" spans="1:4" x14ac:dyDescent="0.25">
      <c r="A3397" s="1">
        <v>33950</v>
      </c>
      <c r="B3397" s="1">
        <v>2.3384925999999999</v>
      </c>
      <c r="C3397" s="1">
        <v>1.6786417</v>
      </c>
      <c r="D3397" s="1">
        <v>2.6679678</v>
      </c>
    </row>
    <row r="3398" spans="1:4" x14ac:dyDescent="0.25">
      <c r="A3398" s="1">
        <v>33960</v>
      </c>
      <c r="B3398" s="1">
        <v>2.3466445999999999</v>
      </c>
      <c r="C3398" s="1">
        <v>1.680264</v>
      </c>
      <c r="D3398" s="1">
        <v>2.6818225</v>
      </c>
    </row>
    <row r="3399" spans="1:4" x14ac:dyDescent="0.25">
      <c r="A3399" s="1">
        <v>33970</v>
      </c>
      <c r="B3399" s="1">
        <v>2.3481223999999998</v>
      </c>
      <c r="C3399" s="1">
        <v>1.6825722000000001</v>
      </c>
      <c r="D3399" s="1">
        <v>2.6861527000000001</v>
      </c>
    </row>
    <row r="3400" spans="1:4" x14ac:dyDescent="0.25">
      <c r="A3400" s="1">
        <v>33980</v>
      </c>
      <c r="B3400" s="1">
        <v>2.349828</v>
      </c>
      <c r="C3400" s="1">
        <v>1.6807829000000001</v>
      </c>
      <c r="D3400" s="1">
        <v>2.6927797999999998</v>
      </c>
    </row>
    <row r="3401" spans="1:4" x14ac:dyDescent="0.25">
      <c r="A3401" s="1">
        <v>33990</v>
      </c>
      <c r="B3401" s="1">
        <v>2.3338242</v>
      </c>
      <c r="C3401" s="1">
        <v>1.6763988000000001</v>
      </c>
      <c r="D3401" s="1">
        <v>2.6724412000000002</v>
      </c>
    </row>
    <row r="3402" spans="1:4" x14ac:dyDescent="0.25">
      <c r="A3402" s="1">
        <v>34000</v>
      </c>
      <c r="B3402" s="1">
        <v>2.3256176000000002</v>
      </c>
      <c r="C3402" s="1">
        <v>1.6913587999999999</v>
      </c>
      <c r="D3402" s="1">
        <v>2.6689250000000002</v>
      </c>
    </row>
    <row r="3403" spans="1:4" x14ac:dyDescent="0.25">
      <c r="A3403" s="1">
        <v>34010</v>
      </c>
      <c r="B3403" s="1">
        <v>2.3172440999999999</v>
      </c>
      <c r="C3403" s="1">
        <v>1.6879365</v>
      </c>
      <c r="D3403" s="1">
        <v>2.6646447000000002</v>
      </c>
    </row>
    <row r="3404" spans="1:4" x14ac:dyDescent="0.25">
      <c r="A3404" s="1">
        <v>34020</v>
      </c>
      <c r="B3404" s="1">
        <v>2.3368766000000001</v>
      </c>
      <c r="C3404" s="1">
        <v>1.6895642</v>
      </c>
      <c r="D3404" s="1">
        <v>2.6775250000000002</v>
      </c>
    </row>
    <row r="3405" spans="1:4" x14ac:dyDescent="0.25">
      <c r="A3405" s="1">
        <v>34030</v>
      </c>
      <c r="B3405" s="1">
        <v>2.3251561999999999</v>
      </c>
      <c r="C3405" s="1">
        <v>1.6828890000000001</v>
      </c>
      <c r="D3405" s="1">
        <v>2.6571577</v>
      </c>
    </row>
    <row r="3406" spans="1:4" x14ac:dyDescent="0.25">
      <c r="A3406" s="1">
        <v>34040</v>
      </c>
      <c r="B3406" s="1">
        <v>2.3418828999999999</v>
      </c>
      <c r="C3406" s="1">
        <v>1.6898512000000001</v>
      </c>
      <c r="D3406" s="1">
        <v>2.6719040999999999</v>
      </c>
    </row>
    <row r="3407" spans="1:4" x14ac:dyDescent="0.25">
      <c r="A3407" s="1">
        <v>34050</v>
      </c>
      <c r="B3407" s="1">
        <v>2.3238403999999999</v>
      </c>
      <c r="C3407" s="1">
        <v>1.6903459999999999</v>
      </c>
      <c r="D3407" s="1">
        <v>2.6679138999999998</v>
      </c>
    </row>
    <row r="3408" spans="1:4" x14ac:dyDescent="0.25">
      <c r="A3408" s="1">
        <v>34060</v>
      </c>
      <c r="B3408" s="1">
        <v>2.3300358999999999</v>
      </c>
      <c r="C3408" s="1">
        <v>1.6847501</v>
      </c>
      <c r="D3408" s="1">
        <v>2.6775346</v>
      </c>
    </row>
    <row r="3409" spans="1:4" x14ac:dyDescent="0.25">
      <c r="A3409" s="1">
        <v>34070</v>
      </c>
      <c r="B3409" s="1">
        <v>2.3167167000000002</v>
      </c>
      <c r="C3409" s="1">
        <v>1.6885954999999999</v>
      </c>
      <c r="D3409" s="1">
        <v>2.6572646999999998</v>
      </c>
    </row>
    <row r="3410" spans="1:4" x14ac:dyDescent="0.25">
      <c r="A3410" s="1">
        <v>34080</v>
      </c>
      <c r="B3410" s="1">
        <v>2.3185718</v>
      </c>
      <c r="C3410" s="1">
        <v>1.6866186000000001</v>
      </c>
      <c r="D3410" s="1">
        <v>2.6670064999999998</v>
      </c>
    </row>
    <row r="3411" spans="1:4" x14ac:dyDescent="0.25">
      <c r="A3411" s="1">
        <v>34090</v>
      </c>
      <c r="B3411" s="1">
        <v>2.3121258999999998</v>
      </c>
      <c r="C3411" s="1">
        <v>1.6873612</v>
      </c>
      <c r="D3411" s="1">
        <v>2.6519864000000002</v>
      </c>
    </row>
    <row r="3412" spans="1:4" x14ac:dyDescent="0.25">
      <c r="A3412" s="1">
        <v>34100</v>
      </c>
      <c r="B3412" s="1">
        <v>2.3041374999999999</v>
      </c>
      <c r="C3412" s="1">
        <v>1.6849696999999999</v>
      </c>
      <c r="D3412" s="1">
        <v>2.6440823</v>
      </c>
    </row>
    <row r="3413" spans="1:4" x14ac:dyDescent="0.25">
      <c r="A3413" s="1">
        <v>34110</v>
      </c>
      <c r="B3413" s="1">
        <v>2.3129821000000002</v>
      </c>
      <c r="C3413" s="1">
        <v>1.6866688999999999</v>
      </c>
      <c r="D3413" s="1">
        <v>2.6569326000000002</v>
      </c>
    </row>
    <row r="3414" spans="1:4" x14ac:dyDescent="0.25">
      <c r="A3414" s="1">
        <v>34120</v>
      </c>
      <c r="B3414" s="1">
        <v>2.3164937000000001</v>
      </c>
      <c r="C3414" s="1">
        <v>1.6885332</v>
      </c>
      <c r="D3414" s="1">
        <v>2.6609733000000002</v>
      </c>
    </row>
    <row r="3415" spans="1:4" x14ac:dyDescent="0.25">
      <c r="A3415" s="1">
        <v>34130</v>
      </c>
      <c r="B3415" s="1">
        <v>2.3136090999999999</v>
      </c>
      <c r="C3415" s="1">
        <v>1.6842954999999999</v>
      </c>
      <c r="D3415" s="1">
        <v>2.6493663999999999</v>
      </c>
    </row>
    <row r="3416" spans="1:4" x14ac:dyDescent="0.25">
      <c r="A3416" s="1">
        <v>34140</v>
      </c>
      <c r="B3416" s="1">
        <v>2.3185365</v>
      </c>
      <c r="C3416" s="1">
        <v>1.6800417999999999</v>
      </c>
      <c r="D3416" s="1">
        <v>2.6592609999999999</v>
      </c>
    </row>
    <row r="3417" spans="1:4" x14ac:dyDescent="0.25">
      <c r="A3417" s="1">
        <v>34150</v>
      </c>
      <c r="B3417" s="1">
        <v>2.3140863999999999</v>
      </c>
      <c r="C3417" s="1">
        <v>1.6811824</v>
      </c>
      <c r="D3417" s="1">
        <v>2.6610577000000002</v>
      </c>
    </row>
    <row r="3418" spans="1:4" x14ac:dyDescent="0.25">
      <c r="A3418" s="1">
        <v>34160</v>
      </c>
      <c r="B3418" s="1">
        <v>2.3123619999999998</v>
      </c>
      <c r="C3418" s="1">
        <v>1.6870447</v>
      </c>
      <c r="D3418" s="1">
        <v>2.6562133000000001</v>
      </c>
    </row>
    <row r="3419" spans="1:4" x14ac:dyDescent="0.25">
      <c r="A3419" s="1">
        <v>34170</v>
      </c>
      <c r="B3419" s="1">
        <v>2.3099329000000002</v>
      </c>
      <c r="C3419" s="1">
        <v>1.6826935999999999</v>
      </c>
      <c r="D3419" s="1">
        <v>2.6582960999999998</v>
      </c>
    </row>
    <row r="3420" spans="1:4" x14ac:dyDescent="0.25">
      <c r="A3420" s="1">
        <v>34180</v>
      </c>
      <c r="B3420" s="1">
        <v>2.3133211</v>
      </c>
      <c r="C3420" s="1">
        <v>1.6846105</v>
      </c>
      <c r="D3420" s="1">
        <v>2.6631870000000002</v>
      </c>
    </row>
    <row r="3421" spans="1:4" x14ac:dyDescent="0.25">
      <c r="A3421" s="1">
        <v>34190</v>
      </c>
      <c r="B3421" s="1">
        <v>2.3143878</v>
      </c>
      <c r="C3421" s="1">
        <v>1.6862258000000001</v>
      </c>
      <c r="D3421" s="1">
        <v>2.6624818000000001</v>
      </c>
    </row>
    <row r="3422" spans="1:4" x14ac:dyDescent="0.25">
      <c r="A3422" s="1">
        <v>34200</v>
      </c>
      <c r="B3422" s="1">
        <v>2.3044543000000002</v>
      </c>
      <c r="C3422" s="1">
        <v>1.6701353000000001</v>
      </c>
      <c r="D3422" s="1">
        <v>2.6470685</v>
      </c>
    </row>
    <row r="3423" spans="1:4" x14ac:dyDescent="0.25">
      <c r="A3423" s="1">
        <v>34210</v>
      </c>
      <c r="B3423" s="1">
        <v>2.3023362000000001</v>
      </c>
      <c r="C3423" s="1">
        <v>1.6832431999999999</v>
      </c>
      <c r="D3423" s="1">
        <v>2.6402806999999999</v>
      </c>
    </row>
    <row r="3424" spans="1:4" x14ac:dyDescent="0.25">
      <c r="A3424" s="1">
        <v>34220</v>
      </c>
      <c r="B3424" s="1">
        <v>2.3123174</v>
      </c>
      <c r="C3424" s="1">
        <v>1.6810603</v>
      </c>
      <c r="D3424" s="1">
        <v>2.6497798000000001</v>
      </c>
    </row>
    <row r="3425" spans="1:4" x14ac:dyDescent="0.25">
      <c r="A3425" s="1">
        <v>34230</v>
      </c>
      <c r="B3425" s="1">
        <v>2.3084915000000001</v>
      </c>
      <c r="C3425" s="1">
        <v>1.6936606999999999</v>
      </c>
      <c r="D3425" s="1">
        <v>2.6560581000000001</v>
      </c>
    </row>
    <row r="3426" spans="1:4" x14ac:dyDescent="0.25">
      <c r="A3426" s="1">
        <v>34240</v>
      </c>
      <c r="B3426" s="1">
        <v>2.3208169999999999</v>
      </c>
      <c r="C3426" s="1">
        <v>1.6855853000000001</v>
      </c>
      <c r="D3426" s="1">
        <v>2.6665133999999999</v>
      </c>
    </row>
    <row r="3427" spans="1:4" x14ac:dyDescent="0.25">
      <c r="A3427" s="1">
        <v>34250</v>
      </c>
      <c r="B3427" s="1">
        <v>2.3106038999999998</v>
      </c>
      <c r="C3427" s="1">
        <v>1.6856461</v>
      </c>
      <c r="D3427" s="1">
        <v>2.6615962999999998</v>
      </c>
    </row>
    <row r="3428" spans="1:4" x14ac:dyDescent="0.25">
      <c r="A3428" s="1">
        <v>34260</v>
      </c>
      <c r="B3428" s="1">
        <v>2.3124964000000001</v>
      </c>
      <c r="C3428" s="1">
        <v>1.686693</v>
      </c>
      <c r="D3428" s="1">
        <v>2.6605797</v>
      </c>
    </row>
    <row r="3429" spans="1:4" x14ac:dyDescent="0.25">
      <c r="A3429" s="1">
        <v>34270</v>
      </c>
      <c r="B3429" s="1">
        <v>2.3215026999999999</v>
      </c>
      <c r="C3429" s="1">
        <v>1.6955674999999999</v>
      </c>
      <c r="D3429" s="1">
        <v>2.6806917000000001</v>
      </c>
    </row>
    <row r="3430" spans="1:4" x14ac:dyDescent="0.25">
      <c r="A3430" s="1">
        <v>34280</v>
      </c>
      <c r="B3430" s="1">
        <v>2.3343227</v>
      </c>
      <c r="C3430" s="1">
        <v>1.6874537000000001</v>
      </c>
      <c r="D3430" s="1">
        <v>2.6866933999999998</v>
      </c>
    </row>
    <row r="3431" spans="1:4" x14ac:dyDescent="0.25">
      <c r="A3431" s="1">
        <v>34290</v>
      </c>
      <c r="B3431" s="1">
        <v>2.3144722</v>
      </c>
      <c r="C3431" s="1">
        <v>1.6819310999999999</v>
      </c>
      <c r="D3431" s="1">
        <v>2.6700344</v>
      </c>
    </row>
    <row r="3432" spans="1:4" x14ac:dyDescent="0.25">
      <c r="A3432" s="1">
        <v>34300</v>
      </c>
      <c r="B3432" s="1">
        <v>2.3215298999999998</v>
      </c>
      <c r="C3432" s="1">
        <v>1.685432</v>
      </c>
      <c r="D3432" s="1">
        <v>2.6741229999999998</v>
      </c>
    </row>
    <row r="3433" spans="1:4" x14ac:dyDescent="0.25">
      <c r="A3433" s="1">
        <v>34310</v>
      </c>
      <c r="B3433" s="1">
        <v>2.3162405000000001</v>
      </c>
      <c r="C3433" s="1">
        <v>1.6791507999999999</v>
      </c>
      <c r="D3433" s="1">
        <v>2.6617866000000001</v>
      </c>
    </row>
    <row r="3434" spans="1:4" x14ac:dyDescent="0.25">
      <c r="A3434" s="1">
        <v>34320</v>
      </c>
      <c r="B3434" s="1">
        <v>2.3109567000000002</v>
      </c>
      <c r="C3434" s="1">
        <v>1.6873956000000001</v>
      </c>
      <c r="D3434" s="1">
        <v>2.6441324000000002</v>
      </c>
    </row>
    <row r="3435" spans="1:4" x14ac:dyDescent="0.25">
      <c r="A3435" s="1">
        <v>34330</v>
      </c>
      <c r="B3435" s="1">
        <v>2.3059691999999998</v>
      </c>
      <c r="C3435" s="1">
        <v>1.6862782000000001</v>
      </c>
      <c r="D3435" s="1">
        <v>2.6448317000000001</v>
      </c>
    </row>
    <row r="3436" spans="1:4" x14ac:dyDescent="0.25">
      <c r="A3436" s="1">
        <v>34340</v>
      </c>
      <c r="B3436" s="1">
        <v>2.2997803999999999</v>
      </c>
      <c r="C3436" s="1">
        <v>1.6902790000000001</v>
      </c>
      <c r="D3436" s="1">
        <v>2.6349298999999999</v>
      </c>
    </row>
    <row r="3437" spans="1:4" x14ac:dyDescent="0.25">
      <c r="A3437" s="1">
        <v>34350</v>
      </c>
      <c r="B3437" s="1">
        <v>2.3086935999999998</v>
      </c>
      <c r="C3437" s="1">
        <v>1.6944494999999999</v>
      </c>
      <c r="D3437" s="1">
        <v>2.6399621999999998</v>
      </c>
    </row>
    <row r="3438" spans="1:4" x14ac:dyDescent="0.25">
      <c r="A3438" s="1">
        <v>34360</v>
      </c>
      <c r="B3438" s="1">
        <v>2.3144865000000001</v>
      </c>
      <c r="C3438" s="1">
        <v>1.6871921999999999</v>
      </c>
      <c r="D3438" s="1">
        <v>2.6379975999999998</v>
      </c>
    </row>
    <row r="3439" spans="1:4" x14ac:dyDescent="0.25">
      <c r="A3439" s="1">
        <v>34370</v>
      </c>
      <c r="B3439" s="1">
        <v>2.3220196</v>
      </c>
      <c r="C3439" s="1">
        <v>1.6974133</v>
      </c>
      <c r="D3439" s="1">
        <v>2.6505608999999999</v>
      </c>
    </row>
    <row r="3440" spans="1:4" x14ac:dyDescent="0.25">
      <c r="A3440" s="1">
        <v>34380</v>
      </c>
      <c r="B3440" s="1">
        <v>2.3167653000000001</v>
      </c>
      <c r="C3440" s="1">
        <v>1.6856458000000001</v>
      </c>
      <c r="D3440" s="1">
        <v>2.6443281000000001</v>
      </c>
    </row>
    <row r="3441" spans="1:4" x14ac:dyDescent="0.25">
      <c r="A3441" s="1">
        <v>34390</v>
      </c>
      <c r="B3441" s="1">
        <v>2.3177221000000001</v>
      </c>
      <c r="C3441" s="1">
        <v>1.6821531000000001</v>
      </c>
      <c r="D3441" s="1">
        <v>2.6506739000000001</v>
      </c>
    </row>
    <row r="3442" spans="1:4" x14ac:dyDescent="0.25">
      <c r="A3442" s="1">
        <v>34400</v>
      </c>
      <c r="B3442" s="1">
        <v>2.3293328</v>
      </c>
      <c r="C3442" s="1">
        <v>1.6867491999999999</v>
      </c>
      <c r="D3442" s="1">
        <v>2.6657679000000001</v>
      </c>
    </row>
    <row r="3443" spans="1:4" x14ac:dyDescent="0.25">
      <c r="A3443" s="1">
        <v>34410</v>
      </c>
      <c r="B3443" s="1">
        <v>2.3263395</v>
      </c>
      <c r="C3443" s="1">
        <v>1.6803184</v>
      </c>
      <c r="D3443" s="1">
        <v>2.6608993999999999</v>
      </c>
    </row>
    <row r="3444" spans="1:4" x14ac:dyDescent="0.25">
      <c r="A3444" s="1">
        <v>34420</v>
      </c>
      <c r="B3444" s="1">
        <v>2.3185742</v>
      </c>
      <c r="C3444" s="1">
        <v>1.6832069000000001</v>
      </c>
      <c r="D3444" s="1">
        <v>2.6583334999999999</v>
      </c>
    </row>
    <row r="3445" spans="1:4" x14ac:dyDescent="0.25">
      <c r="A3445" s="1">
        <v>34430</v>
      </c>
      <c r="B3445" s="1">
        <v>2.3148067000000001</v>
      </c>
      <c r="C3445" s="1">
        <v>1.6822543000000001</v>
      </c>
      <c r="D3445" s="1">
        <v>2.6596084000000002</v>
      </c>
    </row>
    <row r="3446" spans="1:4" x14ac:dyDescent="0.25">
      <c r="A3446" s="1">
        <v>34440</v>
      </c>
      <c r="B3446" s="1">
        <v>2.3164823000000001</v>
      </c>
      <c r="C3446" s="1">
        <v>1.6801778999999999</v>
      </c>
      <c r="D3446" s="1">
        <v>2.6530445</v>
      </c>
    </row>
    <row r="3447" spans="1:4" x14ac:dyDescent="0.25">
      <c r="A3447" s="1">
        <v>34450</v>
      </c>
      <c r="B3447" s="1">
        <v>2.3133461</v>
      </c>
      <c r="C3447" s="1">
        <v>1.6799512000000001</v>
      </c>
      <c r="D3447" s="1">
        <v>2.6467103999999999</v>
      </c>
    </row>
    <row r="3448" spans="1:4" x14ac:dyDescent="0.25">
      <c r="A3448" s="1">
        <v>34460</v>
      </c>
      <c r="B3448" s="1">
        <v>2.3088666999999998</v>
      </c>
      <c r="C3448" s="1">
        <v>1.6798824000000001</v>
      </c>
      <c r="D3448" s="1">
        <v>2.6431369999999998</v>
      </c>
    </row>
    <row r="3449" spans="1:4" x14ac:dyDescent="0.25">
      <c r="A3449" s="1">
        <v>34470</v>
      </c>
      <c r="B3449" s="1">
        <v>2.3079119000000001</v>
      </c>
      <c r="C3449" s="1">
        <v>1.6802185000000001</v>
      </c>
      <c r="D3449" s="1">
        <v>2.6383312000000001</v>
      </c>
    </row>
    <row r="3450" spans="1:4" x14ac:dyDescent="0.25">
      <c r="A3450" s="1">
        <v>34480</v>
      </c>
      <c r="B3450" s="1">
        <v>2.3112948000000002</v>
      </c>
      <c r="C3450" s="1">
        <v>1.68415</v>
      </c>
      <c r="D3450" s="1">
        <v>2.6519586999999998</v>
      </c>
    </row>
    <row r="3451" spans="1:4" x14ac:dyDescent="0.25">
      <c r="A3451" s="1">
        <v>34490</v>
      </c>
      <c r="B3451" s="1">
        <v>2.3243575000000001</v>
      </c>
      <c r="C3451" s="1">
        <v>1.6839408</v>
      </c>
      <c r="D3451" s="1">
        <v>2.6500534999999998</v>
      </c>
    </row>
    <row r="3452" spans="1:4" x14ac:dyDescent="0.25">
      <c r="A3452" s="1">
        <v>34500</v>
      </c>
      <c r="B3452" s="1">
        <v>2.3219471</v>
      </c>
      <c r="C3452" s="1">
        <v>1.6876239</v>
      </c>
      <c r="D3452" s="1">
        <v>2.6523829000000001</v>
      </c>
    </row>
    <row r="3453" spans="1:4" x14ac:dyDescent="0.25">
      <c r="A3453" s="1">
        <v>34510</v>
      </c>
      <c r="B3453" s="1">
        <v>2.3125749</v>
      </c>
      <c r="C3453" s="1">
        <v>1.6881737000000001</v>
      </c>
      <c r="D3453" s="1">
        <v>2.6458870999999999</v>
      </c>
    </row>
    <row r="3454" spans="1:4" x14ac:dyDescent="0.25">
      <c r="A3454" s="1">
        <v>34520</v>
      </c>
      <c r="B3454" s="1">
        <v>2.3140215999999998</v>
      </c>
      <c r="C3454" s="1">
        <v>1.6850584</v>
      </c>
      <c r="D3454" s="1">
        <v>2.652771</v>
      </c>
    </row>
    <row r="3455" spans="1:4" x14ac:dyDescent="0.25">
      <c r="A3455" s="1">
        <v>34530</v>
      </c>
      <c r="B3455" s="1">
        <v>2.3090787000000002</v>
      </c>
      <c r="C3455" s="1">
        <v>1.6796949999999999</v>
      </c>
      <c r="D3455" s="1">
        <v>2.6433179</v>
      </c>
    </row>
    <row r="3456" spans="1:4" x14ac:dyDescent="0.25">
      <c r="A3456" s="1">
        <v>34540</v>
      </c>
      <c r="B3456" s="1">
        <v>2.3104048000000001</v>
      </c>
      <c r="C3456" s="1">
        <v>1.6889429</v>
      </c>
      <c r="D3456" s="1">
        <v>2.6527647999999999</v>
      </c>
    </row>
    <row r="3457" spans="1:4" x14ac:dyDescent="0.25">
      <c r="A3457" s="1">
        <v>34550</v>
      </c>
      <c r="B3457" s="1">
        <v>2.312103</v>
      </c>
      <c r="C3457" s="1">
        <v>1.6798432999999999</v>
      </c>
      <c r="D3457" s="1">
        <v>2.6543822000000001</v>
      </c>
    </row>
    <row r="3458" spans="1:4" x14ac:dyDescent="0.25">
      <c r="A3458" s="1">
        <v>34560</v>
      </c>
      <c r="B3458" s="1">
        <v>2.3109549999999999</v>
      </c>
      <c r="C3458" s="1">
        <v>1.6757527999999999</v>
      </c>
      <c r="D3458" s="1">
        <v>2.6518896000000001</v>
      </c>
    </row>
    <row r="3459" spans="1:4" x14ac:dyDescent="0.25">
      <c r="A3459" s="1">
        <v>34570</v>
      </c>
      <c r="B3459" s="1">
        <v>2.3236002999999998</v>
      </c>
      <c r="C3459" s="1">
        <v>1.6817378000000001</v>
      </c>
      <c r="D3459" s="1">
        <v>2.669559</v>
      </c>
    </row>
    <row r="3460" spans="1:4" x14ac:dyDescent="0.25">
      <c r="A3460" s="1">
        <v>34580</v>
      </c>
      <c r="B3460" s="1">
        <v>2.3257468000000001</v>
      </c>
      <c r="C3460" s="1">
        <v>1.6851822000000001</v>
      </c>
      <c r="D3460" s="1">
        <v>2.6616342</v>
      </c>
    </row>
    <row r="3461" spans="1:4" x14ac:dyDescent="0.25">
      <c r="A3461" s="1">
        <v>34590</v>
      </c>
      <c r="B3461" s="1">
        <v>2.3295674000000002</v>
      </c>
      <c r="C3461" s="1">
        <v>1.6820039</v>
      </c>
      <c r="D3461" s="1">
        <v>2.6597621</v>
      </c>
    </row>
    <row r="3462" spans="1:4" x14ac:dyDescent="0.25">
      <c r="A3462" s="1">
        <v>34600</v>
      </c>
      <c r="B3462" s="1">
        <v>2.3210601999999998</v>
      </c>
      <c r="C3462" s="1">
        <v>1.6717343</v>
      </c>
      <c r="D3462" s="1">
        <v>2.6530632999999999</v>
      </c>
    </row>
    <row r="3463" spans="1:4" x14ac:dyDescent="0.25">
      <c r="A3463" s="1">
        <v>34610</v>
      </c>
      <c r="B3463" s="1">
        <v>2.3368880999999999</v>
      </c>
      <c r="C3463" s="1">
        <v>1.6836854000000001</v>
      </c>
      <c r="D3463" s="1">
        <v>2.6753041999999998</v>
      </c>
    </row>
    <row r="3464" spans="1:4" x14ac:dyDescent="0.25">
      <c r="A3464" s="1">
        <v>34620</v>
      </c>
      <c r="B3464" s="1">
        <v>2.3378081000000002</v>
      </c>
      <c r="C3464" s="1">
        <v>1.6857351</v>
      </c>
      <c r="D3464" s="1">
        <v>2.6721447</v>
      </c>
    </row>
    <row r="3465" spans="1:4" x14ac:dyDescent="0.25">
      <c r="A3465" s="1">
        <v>34630</v>
      </c>
      <c r="B3465" s="1">
        <v>2.344821</v>
      </c>
      <c r="C3465" s="1">
        <v>1.6813369</v>
      </c>
      <c r="D3465" s="1">
        <v>2.6840834999999998</v>
      </c>
    </row>
    <row r="3466" spans="1:4" x14ac:dyDescent="0.25">
      <c r="A3466" s="1">
        <v>34640</v>
      </c>
      <c r="B3466" s="1">
        <v>2.3435356999999999</v>
      </c>
      <c r="C3466" s="1">
        <v>1.6849687</v>
      </c>
      <c r="D3466" s="1">
        <v>2.6841295000000001</v>
      </c>
    </row>
    <row r="3467" spans="1:4" x14ac:dyDescent="0.25">
      <c r="A3467" s="1">
        <v>34650</v>
      </c>
      <c r="B3467" s="1">
        <v>2.3365808000000001</v>
      </c>
      <c r="C3467" s="1">
        <v>1.6796176</v>
      </c>
      <c r="D3467" s="1">
        <v>2.6685748</v>
      </c>
    </row>
    <row r="3468" spans="1:4" x14ac:dyDescent="0.25">
      <c r="A3468" s="1">
        <v>34660</v>
      </c>
      <c r="B3468" s="1">
        <v>2.3354385</v>
      </c>
      <c r="C3468" s="1">
        <v>1.6847148999999999</v>
      </c>
      <c r="D3468" s="1">
        <v>2.6639149</v>
      </c>
    </row>
    <row r="3469" spans="1:4" x14ac:dyDescent="0.25">
      <c r="A3469" s="1">
        <v>34670</v>
      </c>
      <c r="B3469" s="1">
        <v>2.3485973000000002</v>
      </c>
      <c r="C3469" s="1">
        <v>1.6761583</v>
      </c>
      <c r="D3469" s="1">
        <v>2.6766603</v>
      </c>
    </row>
    <row r="3470" spans="1:4" x14ac:dyDescent="0.25">
      <c r="A3470" s="1">
        <v>34680</v>
      </c>
      <c r="B3470" s="1">
        <v>2.3232206999999998</v>
      </c>
      <c r="C3470" s="1">
        <v>1.6745158</v>
      </c>
      <c r="D3470" s="1">
        <v>2.6526909000000001</v>
      </c>
    </row>
    <row r="3471" spans="1:4" x14ac:dyDescent="0.25">
      <c r="A3471" s="1">
        <v>34690</v>
      </c>
      <c r="B3471" s="1">
        <v>2.3237332999999998</v>
      </c>
      <c r="C3471" s="1">
        <v>1.6828656</v>
      </c>
      <c r="D3471" s="1">
        <v>2.6558845</v>
      </c>
    </row>
    <row r="3472" spans="1:4" x14ac:dyDescent="0.25">
      <c r="A3472" s="1">
        <v>34700</v>
      </c>
      <c r="B3472" s="1">
        <v>2.3210687999999999</v>
      </c>
      <c r="C3472" s="1">
        <v>1.6815602999999999</v>
      </c>
      <c r="D3472" s="1">
        <v>2.6573736999999999</v>
      </c>
    </row>
    <row r="3473" spans="1:4" x14ac:dyDescent="0.25">
      <c r="A3473" s="1">
        <v>34710</v>
      </c>
      <c r="B3473" s="1">
        <v>2.3292453000000002</v>
      </c>
      <c r="C3473" s="1">
        <v>1.6795690000000001</v>
      </c>
      <c r="D3473" s="1">
        <v>2.6582064999999999</v>
      </c>
    </row>
    <row r="3474" spans="1:4" x14ac:dyDescent="0.25">
      <c r="A3474" s="1">
        <v>34720</v>
      </c>
      <c r="B3474" s="1">
        <v>2.3345611000000002</v>
      </c>
      <c r="C3474" s="1">
        <v>1.6795202</v>
      </c>
      <c r="D3474" s="1">
        <v>2.6656361</v>
      </c>
    </row>
    <row r="3475" spans="1:4" x14ac:dyDescent="0.25">
      <c r="A3475" s="1">
        <v>34730</v>
      </c>
      <c r="B3475" s="1">
        <v>2.3397388000000001</v>
      </c>
      <c r="C3475" s="1">
        <v>1.6792427000000001</v>
      </c>
      <c r="D3475" s="1">
        <v>2.6725039000000002</v>
      </c>
    </row>
    <row r="3476" spans="1:4" x14ac:dyDescent="0.25">
      <c r="A3476" s="1">
        <v>34740</v>
      </c>
      <c r="B3476" s="1">
        <v>2.328897</v>
      </c>
      <c r="C3476" s="1">
        <v>1.6787866</v>
      </c>
      <c r="D3476" s="1">
        <v>2.6701704999999998</v>
      </c>
    </row>
    <row r="3477" spans="1:4" x14ac:dyDescent="0.25">
      <c r="A3477" s="1">
        <v>34750</v>
      </c>
      <c r="B3477" s="1">
        <v>2.3217672999999999</v>
      </c>
      <c r="C3477" s="1">
        <v>1.6818128000000001</v>
      </c>
      <c r="D3477" s="1">
        <v>2.6593532999999998</v>
      </c>
    </row>
    <row r="3478" spans="1:4" x14ac:dyDescent="0.25">
      <c r="A3478" s="1">
        <v>34760</v>
      </c>
      <c r="B3478" s="1">
        <v>2.3282180000000001</v>
      </c>
      <c r="C3478" s="1">
        <v>1.6818295999999999</v>
      </c>
      <c r="D3478" s="1">
        <v>2.6571845999999999</v>
      </c>
    </row>
    <row r="3479" spans="1:4" x14ac:dyDescent="0.25">
      <c r="A3479" s="1">
        <v>34770</v>
      </c>
      <c r="B3479" s="1">
        <v>2.3358335000000001</v>
      </c>
      <c r="C3479" s="1">
        <v>1.6753564999999999</v>
      </c>
      <c r="D3479" s="1">
        <v>2.6770399</v>
      </c>
    </row>
    <row r="3480" spans="1:4" x14ac:dyDescent="0.25">
      <c r="A3480" s="1">
        <v>34780</v>
      </c>
      <c r="B3480" s="1">
        <v>2.3360829000000001</v>
      </c>
      <c r="C3480" s="1">
        <v>1.6798858999999999</v>
      </c>
      <c r="D3480" s="1">
        <v>2.6712804000000001</v>
      </c>
    </row>
    <row r="3481" spans="1:4" x14ac:dyDescent="0.25">
      <c r="A3481" s="1">
        <v>34790</v>
      </c>
      <c r="B3481" s="1">
        <v>2.3441234</v>
      </c>
      <c r="C3481" s="1">
        <v>1.6801937</v>
      </c>
      <c r="D3481" s="1">
        <v>2.6751668</v>
      </c>
    </row>
    <row r="3482" spans="1:4" x14ac:dyDescent="0.25">
      <c r="A3482" s="1">
        <v>34800</v>
      </c>
      <c r="B3482" s="1">
        <v>2.3438039000000002</v>
      </c>
      <c r="C3482" s="1">
        <v>1.6684863999999999</v>
      </c>
      <c r="D3482" s="1">
        <v>2.66926</v>
      </c>
    </row>
    <row r="3483" spans="1:4" x14ac:dyDescent="0.25">
      <c r="A3483" s="1">
        <v>34810</v>
      </c>
      <c r="B3483" s="1">
        <v>2.3453696000000002</v>
      </c>
      <c r="C3483" s="1">
        <v>1.6761482999999999</v>
      </c>
      <c r="D3483" s="1">
        <v>2.6570711</v>
      </c>
    </row>
    <row r="3484" spans="1:4" x14ac:dyDescent="0.25">
      <c r="A3484" s="1">
        <v>34820</v>
      </c>
      <c r="B3484" s="1">
        <v>2.3318405000000002</v>
      </c>
      <c r="C3484" s="1">
        <v>1.6711879999999999</v>
      </c>
      <c r="D3484" s="1">
        <v>2.6525967000000001</v>
      </c>
    </row>
    <row r="3485" spans="1:4" x14ac:dyDescent="0.25">
      <c r="A3485" s="1">
        <v>34830</v>
      </c>
      <c r="B3485" s="1">
        <v>2.3268477999999999</v>
      </c>
      <c r="C3485" s="1">
        <v>1.6766844999999999</v>
      </c>
      <c r="D3485" s="1">
        <v>2.6519594</v>
      </c>
    </row>
    <row r="3486" spans="1:4" x14ac:dyDescent="0.25">
      <c r="A3486" s="1">
        <v>34840</v>
      </c>
      <c r="B3486" s="1">
        <v>2.3399215</v>
      </c>
      <c r="C3486" s="1">
        <v>1.6824334999999999</v>
      </c>
      <c r="D3486" s="1">
        <v>2.6591157999999999</v>
      </c>
    </row>
    <row r="3487" spans="1:4" x14ac:dyDescent="0.25">
      <c r="A3487" s="1">
        <v>34850</v>
      </c>
      <c r="B3487" s="1">
        <v>2.3444383000000002</v>
      </c>
      <c r="C3487" s="1">
        <v>1.6770712000000001</v>
      </c>
      <c r="D3487" s="1">
        <v>2.6648798</v>
      </c>
    </row>
    <row r="3488" spans="1:4" x14ac:dyDescent="0.25">
      <c r="A3488" s="1">
        <v>34860</v>
      </c>
      <c r="B3488" s="1">
        <v>2.3310230000000001</v>
      </c>
      <c r="C3488" s="1">
        <v>1.6725308000000001</v>
      </c>
      <c r="D3488" s="1">
        <v>2.6618328</v>
      </c>
    </row>
    <row r="3489" spans="1:4" x14ac:dyDescent="0.25">
      <c r="A3489" s="1">
        <v>34870</v>
      </c>
      <c r="B3489" s="1">
        <v>2.3392705999999999</v>
      </c>
      <c r="C3489" s="1">
        <v>1.6818572000000001</v>
      </c>
      <c r="D3489" s="1">
        <v>2.6709721000000002</v>
      </c>
    </row>
    <row r="3490" spans="1:4" x14ac:dyDescent="0.25">
      <c r="A3490" s="1">
        <v>34880</v>
      </c>
      <c r="B3490" s="1">
        <v>2.3527608</v>
      </c>
      <c r="C3490" s="1">
        <v>1.6770117</v>
      </c>
      <c r="D3490" s="1">
        <v>2.6823537000000002</v>
      </c>
    </row>
    <row r="3491" spans="1:4" x14ac:dyDescent="0.25">
      <c r="A3491" s="1">
        <v>34890</v>
      </c>
      <c r="B3491" s="1">
        <v>2.3436645999999999</v>
      </c>
      <c r="C3491" s="1">
        <v>1.6754334</v>
      </c>
      <c r="D3491" s="1">
        <v>2.6850016000000001</v>
      </c>
    </row>
    <row r="3492" spans="1:4" x14ac:dyDescent="0.25">
      <c r="A3492" s="1">
        <v>34900</v>
      </c>
      <c r="B3492" s="1">
        <v>2.3279280999999998</v>
      </c>
      <c r="C3492" s="1">
        <v>1.6762558999999999</v>
      </c>
      <c r="D3492" s="1">
        <v>2.6719210000000002</v>
      </c>
    </row>
    <row r="3493" spans="1:4" x14ac:dyDescent="0.25">
      <c r="A3493" s="1">
        <v>34910</v>
      </c>
      <c r="B3493" s="1">
        <v>2.3304323999999998</v>
      </c>
      <c r="C3493" s="1">
        <v>1.6760362</v>
      </c>
      <c r="D3493" s="1">
        <v>2.66892</v>
      </c>
    </row>
    <row r="3494" spans="1:4" x14ac:dyDescent="0.25">
      <c r="A3494" s="1">
        <v>34920</v>
      </c>
      <c r="B3494" s="1">
        <v>2.3181721999999998</v>
      </c>
      <c r="C3494" s="1">
        <v>1.6780039</v>
      </c>
      <c r="D3494" s="1">
        <v>2.6563001000000002</v>
      </c>
    </row>
    <row r="3495" spans="1:4" x14ac:dyDescent="0.25">
      <c r="A3495" s="1">
        <v>34930</v>
      </c>
      <c r="B3495" s="1">
        <v>2.3181660000000002</v>
      </c>
      <c r="C3495" s="1">
        <v>1.6763946999999999</v>
      </c>
      <c r="D3495" s="1">
        <v>2.6520052000000001</v>
      </c>
    </row>
    <row r="3496" spans="1:4" x14ac:dyDescent="0.25">
      <c r="A3496" s="1">
        <v>34940</v>
      </c>
      <c r="B3496" s="1">
        <v>2.3219881</v>
      </c>
      <c r="C3496" s="1">
        <v>1.6681134</v>
      </c>
      <c r="D3496" s="1">
        <v>2.6546167999999999</v>
      </c>
    </row>
    <row r="3497" spans="1:4" x14ac:dyDescent="0.25">
      <c r="A3497" s="1">
        <v>34950</v>
      </c>
      <c r="B3497" s="1">
        <v>2.3086641000000001</v>
      </c>
      <c r="C3497" s="1">
        <v>1.6681756999999999</v>
      </c>
      <c r="D3497" s="1">
        <v>2.6549524999999998</v>
      </c>
    </row>
    <row r="3498" spans="1:4" x14ac:dyDescent="0.25">
      <c r="A3498" s="1">
        <v>34960</v>
      </c>
      <c r="B3498" s="1">
        <v>2.3113712999999998</v>
      </c>
      <c r="C3498" s="1">
        <v>1.6804005</v>
      </c>
      <c r="D3498" s="1">
        <v>2.6466763000000002</v>
      </c>
    </row>
    <row r="3499" spans="1:4" x14ac:dyDescent="0.25">
      <c r="A3499" s="1">
        <v>34970</v>
      </c>
      <c r="B3499" s="1">
        <v>2.3200066000000001</v>
      </c>
      <c r="C3499" s="1">
        <v>1.6740957000000001</v>
      </c>
      <c r="D3499" s="1">
        <v>2.6510183999999999</v>
      </c>
    </row>
    <row r="3500" spans="1:4" x14ac:dyDescent="0.25">
      <c r="A3500" s="1">
        <v>34980</v>
      </c>
      <c r="B3500" s="1">
        <v>2.3273933000000002</v>
      </c>
      <c r="C3500" s="1">
        <v>1.6649491000000001</v>
      </c>
      <c r="D3500" s="1">
        <v>2.6607295999999998</v>
      </c>
    </row>
    <row r="3501" spans="1:4" x14ac:dyDescent="0.25">
      <c r="A3501" s="1">
        <v>34990</v>
      </c>
      <c r="B3501" s="1">
        <v>2.2997124000000002</v>
      </c>
      <c r="C3501" s="1">
        <v>1.6669054999999999</v>
      </c>
      <c r="D3501" s="1">
        <v>2.6403728000000002</v>
      </c>
    </row>
    <row r="3502" spans="1:4" x14ac:dyDescent="0.25">
      <c r="A3502" s="1">
        <v>35000</v>
      </c>
      <c r="B3502" s="1">
        <v>2.3114878999999999</v>
      </c>
      <c r="C3502" s="1">
        <v>1.6696048999999999</v>
      </c>
      <c r="D3502" s="1">
        <v>2.6531343000000001</v>
      </c>
    </row>
    <row r="3503" spans="1:4" x14ac:dyDescent="0.25">
      <c r="A3503" s="1">
        <v>35010</v>
      </c>
      <c r="B3503" s="1">
        <v>2.3158254999999999</v>
      </c>
      <c r="C3503" s="1">
        <v>1.6712421</v>
      </c>
      <c r="D3503" s="1">
        <v>2.6549019999999999</v>
      </c>
    </row>
    <row r="3504" spans="1:4" x14ac:dyDescent="0.25">
      <c r="A3504" s="1">
        <v>35020</v>
      </c>
      <c r="B3504" s="1">
        <v>2.3232515</v>
      </c>
      <c r="C3504" s="1">
        <v>1.6701949</v>
      </c>
      <c r="D3504" s="1">
        <v>2.6718959999999998</v>
      </c>
    </row>
    <row r="3505" spans="1:4" x14ac:dyDescent="0.25">
      <c r="A3505" s="1">
        <v>35030</v>
      </c>
      <c r="B3505" s="1">
        <v>2.3180896999999998</v>
      </c>
      <c r="C3505" s="1">
        <v>1.6766266999999999</v>
      </c>
      <c r="D3505" s="1">
        <v>2.6754435999999999</v>
      </c>
    </row>
    <row r="3506" spans="1:4" x14ac:dyDescent="0.25">
      <c r="A3506" s="1">
        <v>35040</v>
      </c>
      <c r="B3506" s="1">
        <v>2.315572</v>
      </c>
      <c r="C3506" s="1">
        <v>1.6767582999999999</v>
      </c>
      <c r="D3506" s="1">
        <v>2.6662151999999999</v>
      </c>
    </row>
    <row r="3507" spans="1:4" x14ac:dyDescent="0.25">
      <c r="A3507" s="1">
        <v>35050</v>
      </c>
      <c r="B3507" s="1">
        <v>2.3274314</v>
      </c>
      <c r="C3507" s="1">
        <v>1.6781687999999999</v>
      </c>
      <c r="D3507" s="1">
        <v>2.6748992999999999</v>
      </c>
    </row>
    <row r="3508" spans="1:4" x14ac:dyDescent="0.25">
      <c r="A3508" s="1">
        <v>35060</v>
      </c>
      <c r="B3508" s="1">
        <v>2.3247643</v>
      </c>
      <c r="C3508" s="1">
        <v>1.6860862000000001</v>
      </c>
      <c r="D3508" s="1">
        <v>2.6762264</v>
      </c>
    </row>
    <row r="3509" spans="1:4" x14ac:dyDescent="0.25">
      <c r="A3509" s="1">
        <v>35070</v>
      </c>
      <c r="B3509" s="1">
        <v>2.3088169000000001</v>
      </c>
      <c r="C3509" s="1">
        <v>1.6770153000000001</v>
      </c>
      <c r="D3509" s="1">
        <v>2.6671008999999999</v>
      </c>
    </row>
    <row r="3510" spans="1:4" x14ac:dyDescent="0.25">
      <c r="A3510" s="1">
        <v>35080</v>
      </c>
      <c r="B3510" s="1">
        <v>2.3148572000000001</v>
      </c>
      <c r="C3510" s="1">
        <v>1.6723359</v>
      </c>
      <c r="D3510" s="1">
        <v>2.6641973999999999</v>
      </c>
    </row>
    <row r="3511" spans="1:4" x14ac:dyDescent="0.25">
      <c r="A3511" s="1">
        <v>35090</v>
      </c>
      <c r="B3511" s="1">
        <v>2.3167089999999999</v>
      </c>
      <c r="C3511" s="1">
        <v>1.6754959</v>
      </c>
      <c r="D3511" s="1">
        <v>2.6689235999999998</v>
      </c>
    </row>
    <row r="3512" spans="1:4" x14ac:dyDescent="0.25">
      <c r="A3512" s="1">
        <v>35100</v>
      </c>
      <c r="B3512" s="1">
        <v>2.3075328000000002</v>
      </c>
      <c r="C3512" s="1">
        <v>1.6734089000000001</v>
      </c>
      <c r="D3512" s="1">
        <v>2.6604977000000001</v>
      </c>
    </row>
    <row r="3513" spans="1:4" x14ac:dyDescent="0.25">
      <c r="A3513" s="1">
        <v>35110</v>
      </c>
      <c r="B3513" s="1">
        <v>2.3126907000000001</v>
      </c>
      <c r="C3513" s="1">
        <v>1.6813469000000001</v>
      </c>
      <c r="D3513" s="1">
        <v>2.6710455</v>
      </c>
    </row>
    <row r="3514" spans="1:4" x14ac:dyDescent="0.25">
      <c r="A3514" s="1">
        <v>35120</v>
      </c>
      <c r="B3514" s="1">
        <v>2.3046913</v>
      </c>
      <c r="C3514" s="1">
        <v>1.6711376</v>
      </c>
      <c r="D3514" s="1">
        <v>2.6639523999999999</v>
      </c>
    </row>
    <row r="3515" spans="1:4" x14ac:dyDescent="0.25">
      <c r="A3515" s="1">
        <v>35130</v>
      </c>
      <c r="B3515" s="1">
        <v>2.3054635999999999</v>
      </c>
      <c r="C3515" s="1">
        <v>1.666131</v>
      </c>
      <c r="D3515" s="1">
        <v>2.6613250000000002</v>
      </c>
    </row>
    <row r="3516" spans="1:4" x14ac:dyDescent="0.25">
      <c r="A3516" s="1">
        <v>35140</v>
      </c>
      <c r="B3516" s="1">
        <v>2.2994704000000001</v>
      </c>
      <c r="C3516" s="1">
        <v>1.6823802000000001</v>
      </c>
      <c r="D3516" s="1">
        <v>2.6516557000000001</v>
      </c>
    </row>
    <row r="3517" spans="1:4" x14ac:dyDescent="0.25">
      <c r="A3517" s="1">
        <v>35150</v>
      </c>
      <c r="B3517" s="1">
        <v>2.2909093</v>
      </c>
      <c r="C3517" s="1">
        <v>1.6744238</v>
      </c>
      <c r="D3517" s="1">
        <v>2.6521148999999999</v>
      </c>
    </row>
    <row r="3518" spans="1:4" x14ac:dyDescent="0.25">
      <c r="A3518" s="1">
        <v>35160</v>
      </c>
      <c r="B3518" s="1">
        <v>2.3013669999999999</v>
      </c>
      <c r="C3518" s="1">
        <v>1.6707401</v>
      </c>
      <c r="D3518" s="1">
        <v>2.6579269999999999</v>
      </c>
    </row>
    <row r="3519" spans="1:4" x14ac:dyDescent="0.25">
      <c r="A3519" s="1">
        <v>35170</v>
      </c>
      <c r="B3519" s="1">
        <v>2.3115413</v>
      </c>
      <c r="C3519" s="1">
        <v>1.6724763</v>
      </c>
      <c r="D3519" s="1">
        <v>2.6696749</v>
      </c>
    </row>
    <row r="3520" spans="1:4" x14ac:dyDescent="0.25">
      <c r="A3520" s="1">
        <v>35180</v>
      </c>
      <c r="B3520" s="1">
        <v>2.2999344000000002</v>
      </c>
      <c r="C3520" s="1">
        <v>1.6703787999999999</v>
      </c>
      <c r="D3520" s="1">
        <v>2.6535866000000001</v>
      </c>
    </row>
    <row r="3521" spans="1:4" x14ac:dyDescent="0.25">
      <c r="A3521" s="1">
        <v>35190</v>
      </c>
      <c r="B3521" s="1">
        <v>2.3156815000000002</v>
      </c>
      <c r="C3521" s="1">
        <v>1.6778223999999999</v>
      </c>
      <c r="D3521" s="1">
        <v>2.6671743000000001</v>
      </c>
    </row>
    <row r="3522" spans="1:4" x14ac:dyDescent="0.25">
      <c r="A3522" s="1">
        <v>35200</v>
      </c>
      <c r="B3522" s="1">
        <v>2.3186715000000002</v>
      </c>
      <c r="C3522" s="1">
        <v>1.6729147</v>
      </c>
      <c r="D3522" s="1">
        <v>2.6709858999999998</v>
      </c>
    </row>
    <row r="3523" spans="1:4" x14ac:dyDescent="0.25">
      <c r="A3523" s="1">
        <v>35210</v>
      </c>
      <c r="B3523" s="1">
        <v>2.3101200999999998</v>
      </c>
      <c r="C3523" s="1">
        <v>1.6719923000000001</v>
      </c>
      <c r="D3523" s="1">
        <v>2.6636707999999998</v>
      </c>
    </row>
    <row r="3524" spans="1:4" x14ac:dyDescent="0.25">
      <c r="A3524" s="1">
        <v>35220</v>
      </c>
      <c r="B3524" s="1">
        <v>2.3374299999999999</v>
      </c>
      <c r="C3524" s="1">
        <v>1.6742773</v>
      </c>
      <c r="D3524" s="1">
        <v>2.6851683</v>
      </c>
    </row>
    <row r="3525" spans="1:4" x14ac:dyDescent="0.25">
      <c r="A3525" s="1">
        <v>35230</v>
      </c>
      <c r="B3525" s="1">
        <v>2.3288338</v>
      </c>
      <c r="C3525" s="1">
        <v>1.6748092999999999</v>
      </c>
      <c r="D3525" s="1">
        <v>2.6698024</v>
      </c>
    </row>
    <row r="3526" spans="1:4" x14ac:dyDescent="0.25">
      <c r="A3526" s="1">
        <v>35240</v>
      </c>
      <c r="B3526" s="1">
        <v>2.3339896000000002</v>
      </c>
      <c r="C3526" s="1">
        <v>1.6698847999999999</v>
      </c>
      <c r="D3526" s="1">
        <v>2.6700401</v>
      </c>
    </row>
    <row r="3527" spans="1:4" x14ac:dyDescent="0.25">
      <c r="A3527" s="1">
        <v>35250</v>
      </c>
      <c r="B3527" s="1">
        <v>2.3254426000000001</v>
      </c>
      <c r="C3527" s="1">
        <v>1.6677915999999999</v>
      </c>
      <c r="D3527" s="1">
        <v>2.6749567999999999</v>
      </c>
    </row>
    <row r="3528" spans="1:4" x14ac:dyDescent="0.25">
      <c r="A3528" s="1">
        <v>35260</v>
      </c>
      <c r="B3528" s="1">
        <v>2.3239040000000002</v>
      </c>
      <c r="C3528" s="1">
        <v>1.6714129</v>
      </c>
      <c r="D3528" s="1">
        <v>2.6648907999999998</v>
      </c>
    </row>
    <row r="3529" spans="1:4" x14ac:dyDescent="0.25">
      <c r="A3529" s="1">
        <v>35270</v>
      </c>
      <c r="B3529" s="1">
        <v>2.3244058999999999</v>
      </c>
      <c r="C3529" s="1">
        <v>1.6775656999999999</v>
      </c>
      <c r="D3529" s="1">
        <v>2.6681843000000001</v>
      </c>
    </row>
    <row r="3530" spans="1:4" x14ac:dyDescent="0.25">
      <c r="A3530" s="1">
        <v>35280</v>
      </c>
      <c r="B3530" s="1">
        <v>2.3208535000000001</v>
      </c>
      <c r="C3530" s="1">
        <v>1.6789012999999999</v>
      </c>
      <c r="D3530" s="1">
        <v>2.6632557000000001</v>
      </c>
    </row>
    <row r="3531" spans="1:4" x14ac:dyDescent="0.25">
      <c r="A3531" s="1">
        <v>35290</v>
      </c>
      <c r="B3531" s="1">
        <v>2.3084164</v>
      </c>
      <c r="C3531" s="1">
        <v>1.6697432000000001</v>
      </c>
      <c r="D3531" s="1">
        <v>2.6457326000000001</v>
      </c>
    </row>
    <row r="3532" spans="1:4" x14ac:dyDescent="0.25">
      <c r="A3532" s="1">
        <v>35300</v>
      </c>
      <c r="B3532" s="1">
        <v>2.3130335999999998</v>
      </c>
      <c r="C3532" s="1">
        <v>1.6748289000000001</v>
      </c>
      <c r="D3532" s="1">
        <v>2.6507586999999999</v>
      </c>
    </row>
    <row r="3533" spans="1:4" x14ac:dyDescent="0.25">
      <c r="A3533" s="1">
        <v>35310</v>
      </c>
      <c r="B3533" s="1">
        <v>2.3217766000000002</v>
      </c>
      <c r="C3533" s="1">
        <v>1.6712456</v>
      </c>
      <c r="D3533" s="1">
        <v>2.6554468</v>
      </c>
    </row>
    <row r="3534" spans="1:4" x14ac:dyDescent="0.25">
      <c r="A3534" s="1">
        <v>35320</v>
      </c>
      <c r="B3534" s="1">
        <v>2.3247279999999999</v>
      </c>
      <c r="C3534" s="1">
        <v>1.6740448000000001</v>
      </c>
      <c r="D3534" s="1">
        <v>2.6576107000000002</v>
      </c>
    </row>
    <row r="3535" spans="1:4" x14ac:dyDescent="0.25">
      <c r="A3535" s="1">
        <v>35330</v>
      </c>
      <c r="B3535" s="1">
        <v>2.3258378999999998</v>
      </c>
      <c r="C3535" s="1">
        <v>1.6794055999999999</v>
      </c>
      <c r="D3535" s="1">
        <v>2.6527156999999999</v>
      </c>
    </row>
    <row r="3536" spans="1:4" x14ac:dyDescent="0.25">
      <c r="A3536" s="1">
        <v>35340</v>
      </c>
      <c r="B3536" s="1">
        <v>2.3279470999999998</v>
      </c>
      <c r="C3536" s="1">
        <v>1.6816726</v>
      </c>
      <c r="D3536" s="1">
        <v>2.6570963999999999</v>
      </c>
    </row>
    <row r="3537" spans="1:4" x14ac:dyDescent="0.25">
      <c r="A3537" s="1">
        <v>35350</v>
      </c>
      <c r="B3537" s="1">
        <v>2.3266969</v>
      </c>
      <c r="C3537" s="1">
        <v>1.6796943</v>
      </c>
      <c r="D3537" s="1">
        <v>2.6513152</v>
      </c>
    </row>
    <row r="3538" spans="1:4" x14ac:dyDescent="0.25">
      <c r="A3538" s="1">
        <v>35360</v>
      </c>
      <c r="B3538" s="1">
        <v>2.3167987000000001</v>
      </c>
      <c r="C3538" s="1">
        <v>1.6819154999999999</v>
      </c>
      <c r="D3538" s="1">
        <v>2.6421188999999998</v>
      </c>
    </row>
    <row r="3539" spans="1:4" x14ac:dyDescent="0.25">
      <c r="A3539" s="1">
        <v>35370</v>
      </c>
      <c r="B3539" s="1">
        <v>2.3129317999999999</v>
      </c>
      <c r="C3539" s="1">
        <v>1.6751404999999999</v>
      </c>
      <c r="D3539" s="1">
        <v>2.6463733</v>
      </c>
    </row>
    <row r="3540" spans="1:4" x14ac:dyDescent="0.25">
      <c r="A3540" s="1">
        <v>35380</v>
      </c>
      <c r="B3540" s="1">
        <v>2.3172392999999998</v>
      </c>
      <c r="C3540" s="1">
        <v>1.6815678000000001</v>
      </c>
      <c r="D3540" s="1">
        <v>2.642252</v>
      </c>
    </row>
    <row r="3541" spans="1:4" x14ac:dyDescent="0.25">
      <c r="A3541" s="1">
        <v>35390</v>
      </c>
      <c r="B3541" s="1">
        <v>2.3245255999999999</v>
      </c>
      <c r="C3541" s="1">
        <v>1.6769645</v>
      </c>
      <c r="D3541" s="1">
        <v>2.6516088999999998</v>
      </c>
    </row>
    <row r="3542" spans="1:4" x14ac:dyDescent="0.25">
      <c r="A3542" s="1">
        <v>35400</v>
      </c>
      <c r="B3542" s="1">
        <v>2.3379957999999998</v>
      </c>
      <c r="C3542" s="1">
        <v>1.6834311</v>
      </c>
      <c r="D3542" s="1">
        <v>2.6637783000000002</v>
      </c>
    </row>
    <row r="3543" spans="1:4" x14ac:dyDescent="0.25">
      <c r="A3543" s="1">
        <v>35410</v>
      </c>
      <c r="B3543" s="1">
        <v>2.3322023999999999</v>
      </c>
      <c r="C3543" s="1">
        <v>1.6757739</v>
      </c>
      <c r="D3543" s="1">
        <v>2.6623256</v>
      </c>
    </row>
    <row r="3544" spans="1:4" x14ac:dyDescent="0.25">
      <c r="A3544" s="1">
        <v>35420</v>
      </c>
      <c r="B3544" s="1">
        <v>2.3323398000000002</v>
      </c>
      <c r="C3544" s="1">
        <v>1.6712027</v>
      </c>
      <c r="D3544" s="1">
        <v>2.6519313000000002</v>
      </c>
    </row>
    <row r="3545" spans="1:4" x14ac:dyDescent="0.25">
      <c r="A3545" s="1">
        <v>35430</v>
      </c>
      <c r="B3545" s="1">
        <v>2.3201828</v>
      </c>
      <c r="C3545" s="1">
        <v>1.6757922000000001</v>
      </c>
      <c r="D3545" s="1">
        <v>2.6463953999999998</v>
      </c>
    </row>
    <row r="3546" spans="1:4" x14ac:dyDescent="0.25">
      <c r="A3546" s="1">
        <v>35440</v>
      </c>
      <c r="B3546" s="1">
        <v>2.3360577</v>
      </c>
      <c r="C3546" s="1">
        <v>1.6789628000000001</v>
      </c>
      <c r="D3546" s="1">
        <v>2.6532971999999999</v>
      </c>
    </row>
    <row r="3547" spans="1:4" x14ac:dyDescent="0.25">
      <c r="A3547" s="1">
        <v>35450</v>
      </c>
      <c r="B3547" s="1">
        <v>2.3335309</v>
      </c>
      <c r="C3547" s="1">
        <v>1.6738824000000001</v>
      </c>
      <c r="D3547" s="1">
        <v>2.6466546000000002</v>
      </c>
    </row>
    <row r="3548" spans="1:4" x14ac:dyDescent="0.25">
      <c r="A3548" s="1">
        <v>35460</v>
      </c>
      <c r="B3548" s="1">
        <v>2.3431711000000002</v>
      </c>
      <c r="C3548" s="1">
        <v>1.6832948000000001</v>
      </c>
      <c r="D3548" s="1">
        <v>2.6586851999999999</v>
      </c>
    </row>
    <row r="3549" spans="1:4" x14ac:dyDescent="0.25">
      <c r="A3549" s="1">
        <v>35470</v>
      </c>
      <c r="B3549" s="1">
        <v>2.3305408999999999</v>
      </c>
      <c r="C3549" s="1">
        <v>1.6795715</v>
      </c>
      <c r="D3549" s="1">
        <v>2.6467532999999999</v>
      </c>
    </row>
    <row r="3550" spans="1:4" x14ac:dyDescent="0.25">
      <c r="A3550" s="1">
        <v>35480</v>
      </c>
      <c r="B3550" s="1">
        <v>2.3231883</v>
      </c>
      <c r="C3550" s="1">
        <v>1.6807334</v>
      </c>
      <c r="D3550" s="1">
        <v>2.6455312000000002</v>
      </c>
    </row>
    <row r="3551" spans="1:4" x14ac:dyDescent="0.25">
      <c r="A3551" s="1">
        <v>35490</v>
      </c>
      <c r="B3551" s="1">
        <v>2.3230987000000001</v>
      </c>
      <c r="C3551" s="1">
        <v>1.6823250000000001</v>
      </c>
      <c r="D3551" s="1">
        <v>2.6456409000000001</v>
      </c>
    </row>
    <row r="3552" spans="1:4" x14ac:dyDescent="0.25">
      <c r="A3552" s="1">
        <v>35500</v>
      </c>
      <c r="B3552" s="1">
        <v>2.3187943</v>
      </c>
      <c r="C3552" s="1">
        <v>1.6735796000000001</v>
      </c>
      <c r="D3552" s="1">
        <v>2.6405489000000002</v>
      </c>
    </row>
    <row r="3553" spans="1:4" x14ac:dyDescent="0.25">
      <c r="A3553" s="1">
        <v>35510</v>
      </c>
      <c r="B3553" s="1">
        <v>2.3180472999999999</v>
      </c>
      <c r="C3553" s="1">
        <v>1.6771798</v>
      </c>
      <c r="D3553" s="1">
        <v>2.6388264000000001</v>
      </c>
    </row>
    <row r="3554" spans="1:4" x14ac:dyDescent="0.25">
      <c r="A3554" s="1">
        <v>35520</v>
      </c>
      <c r="B3554" s="1">
        <v>2.3021170999999998</v>
      </c>
      <c r="C3554" s="1">
        <v>1.6693429</v>
      </c>
      <c r="D3554" s="1">
        <v>2.6268497000000002</v>
      </c>
    </row>
    <row r="3555" spans="1:4" x14ac:dyDescent="0.25">
      <c r="A3555" s="1">
        <v>35530</v>
      </c>
      <c r="B3555" s="1">
        <v>2.3058217000000001</v>
      </c>
      <c r="C3555" s="1">
        <v>1.6819154000000001</v>
      </c>
      <c r="D3555" s="1">
        <v>2.6431749</v>
      </c>
    </row>
    <row r="3556" spans="1:4" x14ac:dyDescent="0.25">
      <c r="A3556" s="1">
        <v>35540</v>
      </c>
      <c r="B3556" s="1">
        <v>2.3029611000000001</v>
      </c>
      <c r="C3556" s="1">
        <v>1.6761794999999999</v>
      </c>
      <c r="D3556" s="1">
        <v>2.6405048</v>
      </c>
    </row>
    <row r="3557" spans="1:4" x14ac:dyDescent="0.25">
      <c r="A3557" s="1">
        <v>35550</v>
      </c>
      <c r="B3557" s="1">
        <v>2.3216793999999998</v>
      </c>
      <c r="C3557" s="1">
        <v>1.6794591999999999</v>
      </c>
      <c r="D3557" s="1">
        <v>2.6565837999999999</v>
      </c>
    </row>
    <row r="3558" spans="1:4" x14ac:dyDescent="0.25">
      <c r="A3558" s="1">
        <v>35560</v>
      </c>
      <c r="B3558" s="1">
        <v>2.3112142000000002</v>
      </c>
      <c r="C3558" s="1">
        <v>1.6813773000000001</v>
      </c>
      <c r="D3558" s="1">
        <v>2.6429798999999998</v>
      </c>
    </row>
    <row r="3559" spans="1:4" x14ac:dyDescent="0.25">
      <c r="A3559" s="1">
        <v>35570</v>
      </c>
      <c r="B3559" s="1">
        <v>2.3110019999999998</v>
      </c>
      <c r="C3559" s="1">
        <v>1.6814499000000001</v>
      </c>
      <c r="D3559" s="1">
        <v>2.628196</v>
      </c>
    </row>
    <row r="3560" spans="1:4" x14ac:dyDescent="0.25">
      <c r="A3560" s="1">
        <v>35580</v>
      </c>
      <c r="B3560" s="1">
        <v>2.3134660999999999</v>
      </c>
      <c r="C3560" s="1">
        <v>1.6840398000000001</v>
      </c>
      <c r="D3560" s="1">
        <v>2.6341969999999999</v>
      </c>
    </row>
    <row r="3561" spans="1:4" x14ac:dyDescent="0.25">
      <c r="A3561" s="1">
        <v>35590</v>
      </c>
      <c r="B3561" s="1">
        <v>2.2961075000000002</v>
      </c>
      <c r="C3561" s="1">
        <v>1.6919139999999999</v>
      </c>
      <c r="D3561" s="1">
        <v>2.6226332000000001</v>
      </c>
    </row>
    <row r="3562" spans="1:4" x14ac:dyDescent="0.25">
      <c r="A3562" s="1">
        <v>35600</v>
      </c>
      <c r="B3562" s="1">
        <v>2.3152919000000001</v>
      </c>
      <c r="C3562" s="1">
        <v>1.6917732999999999</v>
      </c>
      <c r="D3562" s="1">
        <v>2.6387643999999999</v>
      </c>
    </row>
    <row r="3563" spans="1:4" x14ac:dyDescent="0.25">
      <c r="A3563" s="1">
        <v>35610</v>
      </c>
      <c r="B3563" s="1">
        <v>2.3079605000000001</v>
      </c>
      <c r="C3563" s="1">
        <v>1.6851417</v>
      </c>
      <c r="D3563" s="1">
        <v>2.6324165000000002</v>
      </c>
    </row>
    <row r="3564" spans="1:4" x14ac:dyDescent="0.25">
      <c r="A3564" s="1">
        <v>35620</v>
      </c>
      <c r="B3564" s="1">
        <v>2.2965201999999998</v>
      </c>
      <c r="C3564" s="1">
        <v>1.6873442000000001</v>
      </c>
      <c r="D3564" s="1">
        <v>2.6174027999999998</v>
      </c>
    </row>
    <row r="3565" spans="1:4" x14ac:dyDescent="0.25">
      <c r="A3565" s="1">
        <v>35630</v>
      </c>
      <c r="B3565" s="1">
        <v>2.3019875999999999</v>
      </c>
      <c r="C3565" s="1">
        <v>1.6898408</v>
      </c>
      <c r="D3565" s="1">
        <v>2.6234598</v>
      </c>
    </row>
    <row r="3566" spans="1:4" x14ac:dyDescent="0.25">
      <c r="A3566" s="1">
        <v>35640</v>
      </c>
      <c r="B3566" s="1">
        <v>2.3077947999999999</v>
      </c>
      <c r="C3566" s="1">
        <v>1.6813654</v>
      </c>
      <c r="D3566" s="1">
        <v>2.6310560999999999</v>
      </c>
    </row>
    <row r="3567" spans="1:4" x14ac:dyDescent="0.25">
      <c r="A3567" s="1">
        <v>35650</v>
      </c>
      <c r="B3567" s="1">
        <v>2.3054054000000002</v>
      </c>
      <c r="C3567" s="1">
        <v>1.6783022000000001</v>
      </c>
      <c r="D3567" s="1">
        <v>2.6290884000000001</v>
      </c>
    </row>
    <row r="3568" spans="1:4" x14ac:dyDescent="0.25">
      <c r="A3568" s="1">
        <v>35660</v>
      </c>
      <c r="B3568" s="1">
        <v>2.2934656000000002</v>
      </c>
      <c r="C3568" s="1">
        <v>1.6791294000000001</v>
      </c>
      <c r="D3568" s="1">
        <v>2.6192658</v>
      </c>
    </row>
    <row r="3569" spans="1:4" x14ac:dyDescent="0.25">
      <c r="A3569" s="1">
        <v>35670</v>
      </c>
      <c r="B3569" s="1">
        <v>2.3139014000000002</v>
      </c>
      <c r="C3569" s="1">
        <v>1.6899762</v>
      </c>
      <c r="D3569" s="1">
        <v>2.6357776999999998</v>
      </c>
    </row>
    <row r="3570" spans="1:4" x14ac:dyDescent="0.25">
      <c r="A3570" s="1">
        <v>35680</v>
      </c>
      <c r="B3570" s="1">
        <v>2.3193488000000002</v>
      </c>
      <c r="C3570" s="1">
        <v>1.6831894999999999</v>
      </c>
      <c r="D3570" s="1">
        <v>2.6389822999999999</v>
      </c>
    </row>
    <row r="3571" spans="1:4" x14ac:dyDescent="0.25">
      <c r="A3571" s="1">
        <v>35690</v>
      </c>
      <c r="B3571" s="1">
        <v>2.3113980000000001</v>
      </c>
      <c r="C3571" s="1">
        <v>1.6758358</v>
      </c>
      <c r="D3571" s="1">
        <v>2.6396742</v>
      </c>
    </row>
    <row r="3572" spans="1:4" x14ac:dyDescent="0.25">
      <c r="A3572" s="1">
        <v>35700</v>
      </c>
      <c r="B3572" s="1">
        <v>2.3031714000000001</v>
      </c>
      <c r="C3572" s="1">
        <v>1.6750928</v>
      </c>
      <c r="D3572" s="1">
        <v>2.6378089999999998</v>
      </c>
    </row>
    <row r="3573" spans="1:4" x14ac:dyDescent="0.25">
      <c r="A3573" s="1">
        <v>35710</v>
      </c>
      <c r="B3573" s="1">
        <v>2.2934245999999998</v>
      </c>
      <c r="C3573" s="1">
        <v>1.6708442999999999</v>
      </c>
      <c r="D3573" s="1">
        <v>2.6183771999999998</v>
      </c>
    </row>
    <row r="3574" spans="1:4" x14ac:dyDescent="0.25">
      <c r="A3574" s="1">
        <v>35720</v>
      </c>
      <c r="B3574" s="1">
        <v>2.2987668999999999</v>
      </c>
      <c r="C3574" s="1">
        <v>1.6725502000000001</v>
      </c>
      <c r="D3574" s="1">
        <v>2.6272112999999999</v>
      </c>
    </row>
    <row r="3575" spans="1:4" x14ac:dyDescent="0.25">
      <c r="A3575" s="1">
        <v>35730</v>
      </c>
      <c r="B3575" s="1">
        <v>2.3002631999999998</v>
      </c>
      <c r="C3575" s="1">
        <v>1.6833518999999999</v>
      </c>
      <c r="D3575" s="1">
        <v>2.6324952000000001</v>
      </c>
    </row>
    <row r="3576" spans="1:4" x14ac:dyDescent="0.25">
      <c r="A3576" s="1">
        <v>35740</v>
      </c>
      <c r="B3576" s="1">
        <v>2.2959838000000001</v>
      </c>
      <c r="C3576" s="1">
        <v>1.6750095</v>
      </c>
      <c r="D3576" s="1">
        <v>2.6242168000000001</v>
      </c>
    </row>
    <row r="3577" spans="1:4" x14ac:dyDescent="0.25">
      <c r="A3577" s="1">
        <v>35750</v>
      </c>
      <c r="B3577" s="1">
        <v>2.2807748000000001</v>
      </c>
      <c r="C3577" s="1">
        <v>1.681384</v>
      </c>
      <c r="D3577" s="1">
        <v>2.6075339</v>
      </c>
    </row>
    <row r="3578" spans="1:4" x14ac:dyDescent="0.25">
      <c r="A3578" s="1">
        <v>35760</v>
      </c>
      <c r="B3578" s="1">
        <v>2.2882704999999999</v>
      </c>
      <c r="C3578" s="1">
        <v>1.6802490999999999</v>
      </c>
      <c r="D3578" s="1">
        <v>2.6173202999999998</v>
      </c>
    </row>
    <row r="3579" spans="1:4" x14ac:dyDescent="0.25">
      <c r="A3579" s="1">
        <v>35770</v>
      </c>
      <c r="B3579" s="1">
        <v>2.2910824000000001</v>
      </c>
      <c r="C3579" s="1">
        <v>1.6744292999999999</v>
      </c>
      <c r="D3579" s="1">
        <v>2.6180645999999999</v>
      </c>
    </row>
    <row r="3580" spans="1:4" x14ac:dyDescent="0.25">
      <c r="A3580" s="1">
        <v>35780</v>
      </c>
      <c r="B3580" s="1">
        <v>2.2931246999999999</v>
      </c>
      <c r="C3580" s="1">
        <v>1.6775686000000001</v>
      </c>
      <c r="D3580" s="1">
        <v>2.6262943999999999</v>
      </c>
    </row>
    <row r="3581" spans="1:4" x14ac:dyDescent="0.25">
      <c r="A3581" s="1">
        <v>35790</v>
      </c>
      <c r="B3581" s="1">
        <v>2.2788075999999999</v>
      </c>
      <c r="C3581" s="1">
        <v>1.6745458</v>
      </c>
      <c r="D3581" s="1">
        <v>2.6092776999999998</v>
      </c>
    </row>
    <row r="3582" spans="1:4" x14ac:dyDescent="0.25">
      <c r="A3582" s="1">
        <v>35800</v>
      </c>
      <c r="B3582" s="1">
        <v>2.2858516999999998</v>
      </c>
      <c r="C3582" s="1">
        <v>1.6780155999999999</v>
      </c>
      <c r="D3582" s="1">
        <v>2.6122692000000001</v>
      </c>
    </row>
    <row r="3583" spans="1:4" x14ac:dyDescent="0.25">
      <c r="A3583" s="1">
        <v>35810</v>
      </c>
      <c r="B3583" s="1">
        <v>2.2827345999999999</v>
      </c>
      <c r="C3583" s="1">
        <v>1.6749215</v>
      </c>
      <c r="D3583" s="1">
        <v>2.6096685000000002</v>
      </c>
    </row>
    <row r="3584" spans="1:4" x14ac:dyDescent="0.25">
      <c r="A3584" s="1">
        <v>35820</v>
      </c>
      <c r="B3584" s="1">
        <v>2.2923228999999998</v>
      </c>
      <c r="C3584" s="1">
        <v>1.6779677</v>
      </c>
      <c r="D3584" s="1">
        <v>2.6147119999999999</v>
      </c>
    </row>
    <row r="3585" spans="1:4" x14ac:dyDescent="0.25">
      <c r="A3585" s="1">
        <v>35830</v>
      </c>
      <c r="B3585" s="1">
        <v>2.2898805000000002</v>
      </c>
      <c r="C3585" s="1">
        <v>1.6774990999999999</v>
      </c>
      <c r="D3585" s="1">
        <v>2.6162117</v>
      </c>
    </row>
    <row r="3586" spans="1:4" x14ac:dyDescent="0.25">
      <c r="A3586" s="1">
        <v>35840</v>
      </c>
      <c r="B3586" s="1">
        <v>2.2895126000000001</v>
      </c>
      <c r="C3586" s="1">
        <v>1.6829083</v>
      </c>
      <c r="D3586" s="1">
        <v>2.6163886000000001</v>
      </c>
    </row>
    <row r="3587" spans="1:4" x14ac:dyDescent="0.25">
      <c r="A3587" s="1">
        <v>35850</v>
      </c>
      <c r="B3587" s="1">
        <v>2.2744274</v>
      </c>
      <c r="C3587" s="1">
        <v>1.6784364000000001</v>
      </c>
      <c r="D3587" s="1">
        <v>2.6000078000000002</v>
      </c>
    </row>
    <row r="3588" spans="1:4" x14ac:dyDescent="0.25">
      <c r="A3588" s="1">
        <v>35860</v>
      </c>
      <c r="B3588" s="1">
        <v>2.2716630000000002</v>
      </c>
      <c r="C3588" s="1">
        <v>1.6777694000000001</v>
      </c>
      <c r="D3588" s="1">
        <v>2.6034331000000002</v>
      </c>
    </row>
    <row r="3589" spans="1:4" x14ac:dyDescent="0.25">
      <c r="A3589" s="1">
        <v>35870</v>
      </c>
      <c r="B3589" s="1">
        <v>2.2860931999999998</v>
      </c>
      <c r="C3589" s="1">
        <v>1.6759112</v>
      </c>
      <c r="D3589" s="1">
        <v>2.6222286000000001</v>
      </c>
    </row>
    <row r="3590" spans="1:4" x14ac:dyDescent="0.25">
      <c r="A3590" s="1">
        <v>35880</v>
      </c>
      <c r="B3590" s="1">
        <v>2.2859704000000001</v>
      </c>
      <c r="C3590" s="1">
        <v>1.6813743000000001</v>
      </c>
      <c r="D3590" s="1">
        <v>2.6174168999999998</v>
      </c>
    </row>
    <row r="3591" spans="1:4" x14ac:dyDescent="0.25">
      <c r="A3591" s="1">
        <v>35890</v>
      </c>
      <c r="B3591" s="1">
        <v>2.2755420000000002</v>
      </c>
      <c r="C3591" s="1">
        <v>1.6808703</v>
      </c>
      <c r="D3591" s="1">
        <v>2.6091424999999999</v>
      </c>
    </row>
    <row r="3592" spans="1:4" x14ac:dyDescent="0.25">
      <c r="A3592" s="1">
        <v>35900</v>
      </c>
      <c r="B3592" s="1">
        <v>2.2719516999999998</v>
      </c>
      <c r="C3592" s="1">
        <v>1.6717879</v>
      </c>
      <c r="D3592" s="1">
        <v>2.6019678000000002</v>
      </c>
    </row>
    <row r="3593" spans="1:4" x14ac:dyDescent="0.25">
      <c r="A3593" s="1">
        <v>35910</v>
      </c>
      <c r="B3593" s="1">
        <v>2.2710195</v>
      </c>
      <c r="C3593" s="1">
        <v>1.6752648000000001</v>
      </c>
      <c r="D3593" s="1">
        <v>2.6072731</v>
      </c>
    </row>
    <row r="3594" spans="1:4" x14ac:dyDescent="0.25">
      <c r="A3594" s="1">
        <v>35920</v>
      </c>
      <c r="B3594" s="1">
        <v>2.2684639</v>
      </c>
      <c r="C3594" s="1">
        <v>1.6757586</v>
      </c>
      <c r="D3594" s="1">
        <v>2.6010604000000002</v>
      </c>
    </row>
    <row r="3595" spans="1:4" x14ac:dyDescent="0.25">
      <c r="A3595" s="1">
        <v>35930</v>
      </c>
      <c r="B3595" s="1">
        <v>2.2644932</v>
      </c>
      <c r="C3595" s="1">
        <v>1.6701007999999999</v>
      </c>
      <c r="D3595" s="1">
        <v>2.6026139000000001</v>
      </c>
    </row>
    <row r="3596" spans="1:4" x14ac:dyDescent="0.25">
      <c r="A3596" s="1">
        <v>35940</v>
      </c>
      <c r="B3596" s="1">
        <v>2.2739446000000001</v>
      </c>
      <c r="C3596" s="1">
        <v>1.6720619999999999</v>
      </c>
      <c r="D3596" s="1">
        <v>2.6084787999999999</v>
      </c>
    </row>
    <row r="3597" spans="1:4" x14ac:dyDescent="0.25">
      <c r="A3597" s="1">
        <v>35950</v>
      </c>
      <c r="B3597" s="1">
        <v>2.2682077999999999</v>
      </c>
      <c r="C3597" s="1">
        <v>1.6686931</v>
      </c>
      <c r="D3597" s="1">
        <v>2.6019928000000001</v>
      </c>
    </row>
    <row r="3598" spans="1:4" x14ac:dyDescent="0.25">
      <c r="A3598" s="1">
        <v>35960</v>
      </c>
      <c r="B3598" s="1">
        <v>2.2705848</v>
      </c>
      <c r="C3598" s="1">
        <v>1.6654913</v>
      </c>
      <c r="D3598" s="1">
        <v>2.6116142</v>
      </c>
    </row>
    <row r="3599" spans="1:4" x14ac:dyDescent="0.25">
      <c r="A3599" s="1">
        <v>35970</v>
      </c>
      <c r="B3599" s="1">
        <v>2.2818596000000002</v>
      </c>
      <c r="C3599" s="1">
        <v>1.6786673000000001</v>
      </c>
      <c r="D3599" s="1">
        <v>2.6228387</v>
      </c>
    </row>
    <row r="3600" spans="1:4" x14ac:dyDescent="0.25">
      <c r="A3600" s="1">
        <v>35980</v>
      </c>
      <c r="B3600" s="1">
        <v>2.2736871000000001</v>
      </c>
      <c r="C3600" s="1">
        <v>1.6795348000000001</v>
      </c>
      <c r="D3600" s="1">
        <v>2.6109157000000001</v>
      </c>
    </row>
    <row r="3601" spans="1:4" x14ac:dyDescent="0.25">
      <c r="A3601" s="1">
        <v>35990</v>
      </c>
      <c r="B3601" s="1">
        <v>2.2666216000000001</v>
      </c>
      <c r="C3601" s="1">
        <v>1.6792214999999999</v>
      </c>
      <c r="D3601" s="1">
        <v>2.6015182000000001</v>
      </c>
    </row>
    <row r="3602" spans="1:4" x14ac:dyDescent="0.25">
      <c r="A3602" s="1">
        <v>36000</v>
      </c>
      <c r="B3602" s="1">
        <v>2.2711396000000001</v>
      </c>
      <c r="C3602" s="1">
        <v>1.6826152000000001</v>
      </c>
      <c r="D3602" s="1">
        <v>2.6068096000000001</v>
      </c>
    </row>
    <row r="3603" spans="1:4" x14ac:dyDescent="0.25">
      <c r="A3603" s="1">
        <v>36010</v>
      </c>
      <c r="B3603" s="1">
        <v>2.2795010000000002</v>
      </c>
      <c r="C3603" s="1">
        <v>1.6765757999999999</v>
      </c>
      <c r="D3603" s="1">
        <v>2.6202353999999999</v>
      </c>
    </row>
    <row r="3604" spans="1:4" x14ac:dyDescent="0.25">
      <c r="A3604" s="1">
        <v>36020</v>
      </c>
      <c r="B3604" s="1">
        <v>2.2719125999999998</v>
      </c>
      <c r="C3604" s="1">
        <v>1.6743777</v>
      </c>
      <c r="D3604" s="1">
        <v>2.6142124999999998</v>
      </c>
    </row>
    <row r="3605" spans="1:4" x14ac:dyDescent="0.25">
      <c r="A3605" s="1">
        <v>36030</v>
      </c>
      <c r="B3605" s="1">
        <v>2.2780049</v>
      </c>
      <c r="C3605" s="1">
        <v>1.6768225000000001</v>
      </c>
      <c r="D3605" s="1">
        <v>2.6229179</v>
      </c>
    </row>
    <row r="3606" spans="1:4" x14ac:dyDescent="0.25">
      <c r="A3606" s="1">
        <v>36040</v>
      </c>
      <c r="B3606" s="1">
        <v>2.2989196999999999</v>
      </c>
      <c r="C3606" s="1">
        <v>1.6719457</v>
      </c>
      <c r="D3606" s="1">
        <v>2.6460580999999999</v>
      </c>
    </row>
    <row r="3607" spans="1:4" x14ac:dyDescent="0.25">
      <c r="A3607" s="1">
        <v>36050</v>
      </c>
      <c r="B3607" s="1">
        <v>2.2954458999999998</v>
      </c>
      <c r="C3607" s="1">
        <v>1.6882257000000001</v>
      </c>
      <c r="D3607" s="1">
        <v>2.6403099999999999</v>
      </c>
    </row>
    <row r="3608" spans="1:4" x14ac:dyDescent="0.25">
      <c r="A3608" s="1">
        <v>36060</v>
      </c>
      <c r="B3608" s="1">
        <v>2.2895286000000001</v>
      </c>
      <c r="C3608" s="1">
        <v>1.6826516</v>
      </c>
      <c r="D3608" s="1">
        <v>2.6265749999999999</v>
      </c>
    </row>
    <row r="3609" spans="1:4" x14ac:dyDescent="0.25">
      <c r="A3609" s="1">
        <v>36070</v>
      </c>
      <c r="B3609" s="1">
        <v>2.2831980999999999</v>
      </c>
      <c r="C3609" s="1">
        <v>1.6813670000000001</v>
      </c>
      <c r="D3609" s="1">
        <v>2.6231157999999999</v>
      </c>
    </row>
    <row r="3610" spans="1:4" x14ac:dyDescent="0.25">
      <c r="A3610" s="1">
        <v>36080</v>
      </c>
      <c r="B3610" s="1">
        <v>2.2748876</v>
      </c>
      <c r="C3610" s="1">
        <v>1.6884539000000001</v>
      </c>
      <c r="D3610" s="1">
        <v>2.6148527000000001</v>
      </c>
    </row>
    <row r="3611" spans="1:4" x14ac:dyDescent="0.25">
      <c r="A3611" s="1">
        <v>36090</v>
      </c>
      <c r="B3611" s="1">
        <v>2.2895591</v>
      </c>
      <c r="C3611" s="1">
        <v>1.6824374</v>
      </c>
      <c r="D3611" s="1">
        <v>2.6273482000000001</v>
      </c>
    </row>
    <row r="3612" spans="1:4" x14ac:dyDescent="0.25">
      <c r="A3612" s="1">
        <v>36100</v>
      </c>
      <c r="B3612" s="1">
        <v>2.3117239000000001</v>
      </c>
      <c r="C3612" s="1">
        <v>1.6782258000000001</v>
      </c>
      <c r="D3612" s="1">
        <v>2.6483693000000001</v>
      </c>
    </row>
    <row r="3613" spans="1:4" x14ac:dyDescent="0.25">
      <c r="A3613" s="1">
        <v>36110</v>
      </c>
      <c r="B3613" s="1">
        <v>2.3044703000000002</v>
      </c>
      <c r="C3613" s="1">
        <v>1.6818122</v>
      </c>
      <c r="D3613" s="1">
        <v>2.6474671000000001</v>
      </c>
    </row>
    <row r="3614" spans="1:4" x14ac:dyDescent="0.25">
      <c r="A3614" s="1">
        <v>36120</v>
      </c>
      <c r="B3614" s="1">
        <v>2.2914170999999999</v>
      </c>
      <c r="C3614" s="1">
        <v>1.6723733000000001</v>
      </c>
      <c r="D3614" s="1">
        <v>2.6375202999999998</v>
      </c>
    </row>
    <row r="3615" spans="1:4" x14ac:dyDescent="0.25">
      <c r="A3615" s="1">
        <v>36130</v>
      </c>
      <c r="B3615" s="1">
        <v>2.3025636999999999</v>
      </c>
      <c r="C3615" s="1">
        <v>1.6823657000000001</v>
      </c>
      <c r="D3615" s="1">
        <v>2.6373804000000001</v>
      </c>
    </row>
    <row r="3616" spans="1:4" x14ac:dyDescent="0.25">
      <c r="A3616" s="1">
        <v>36140</v>
      </c>
      <c r="B3616" s="1">
        <v>2.2912328</v>
      </c>
      <c r="C3616" s="1">
        <v>1.6814388</v>
      </c>
      <c r="D3616" s="1">
        <v>2.6308726999999998</v>
      </c>
    </row>
    <row r="3617" spans="1:4" x14ac:dyDescent="0.25">
      <c r="A3617" s="1">
        <v>36150</v>
      </c>
      <c r="B3617" s="1">
        <v>2.2853761000000001</v>
      </c>
      <c r="C3617" s="1">
        <v>1.6891598999999999</v>
      </c>
      <c r="D3617" s="1">
        <v>2.6264272000000002</v>
      </c>
    </row>
    <row r="3618" spans="1:4" x14ac:dyDescent="0.25">
      <c r="A3618" s="1">
        <v>36160</v>
      </c>
      <c r="B3618" s="1">
        <v>2.2818746999999999</v>
      </c>
      <c r="C3618" s="1">
        <v>1.6775308</v>
      </c>
      <c r="D3618" s="1">
        <v>2.6286225000000001</v>
      </c>
    </row>
    <row r="3619" spans="1:4" x14ac:dyDescent="0.25">
      <c r="A3619" s="1">
        <v>36170</v>
      </c>
      <c r="B3619" s="1">
        <v>2.2996452000000001</v>
      </c>
      <c r="C3619" s="1">
        <v>1.6901851999999999</v>
      </c>
      <c r="D3619" s="1">
        <v>2.6306329000000002</v>
      </c>
    </row>
    <row r="3620" spans="1:4" x14ac:dyDescent="0.25">
      <c r="A3620" s="1">
        <v>36180</v>
      </c>
      <c r="B3620" s="1">
        <v>2.2828206999999998</v>
      </c>
      <c r="C3620" s="1">
        <v>1.6849883000000001</v>
      </c>
      <c r="D3620" s="1">
        <v>2.6213788999999998</v>
      </c>
    </row>
    <row r="3621" spans="1:4" x14ac:dyDescent="0.25">
      <c r="A3621" s="1">
        <v>36190</v>
      </c>
      <c r="B3621" s="1">
        <v>2.2883963999999999</v>
      </c>
      <c r="C3621" s="1">
        <v>1.6844379</v>
      </c>
      <c r="D3621" s="1">
        <v>2.6228845000000001</v>
      </c>
    </row>
    <row r="3622" spans="1:4" x14ac:dyDescent="0.25">
      <c r="A3622" s="1">
        <v>36200</v>
      </c>
      <c r="B3622" s="1">
        <v>2.3022868999999999</v>
      </c>
      <c r="C3622" s="1">
        <v>1.6839272999999999</v>
      </c>
      <c r="D3622" s="1">
        <v>2.6293926000000001</v>
      </c>
    </row>
    <row r="3623" spans="1:4" x14ac:dyDescent="0.25">
      <c r="A3623" s="1">
        <v>36210</v>
      </c>
      <c r="B3623" s="1">
        <v>2.2955925000000001</v>
      </c>
      <c r="C3623" s="1">
        <v>1.6831853000000001</v>
      </c>
      <c r="D3623" s="1">
        <v>2.6199447999999999</v>
      </c>
    </row>
    <row r="3624" spans="1:4" x14ac:dyDescent="0.25">
      <c r="A3624" s="1">
        <v>36220</v>
      </c>
      <c r="B3624" s="1">
        <v>2.3021634</v>
      </c>
      <c r="C3624" s="1">
        <v>1.6691511999999999</v>
      </c>
      <c r="D3624" s="1">
        <v>2.6279129999999999</v>
      </c>
    </row>
    <row r="3625" spans="1:4" x14ac:dyDescent="0.25">
      <c r="A3625" s="1">
        <v>36230</v>
      </c>
      <c r="B3625" s="1">
        <v>2.3081852999999999</v>
      </c>
      <c r="C3625" s="1">
        <v>1.6732412999999999</v>
      </c>
      <c r="D3625" s="1">
        <v>2.6451831000000001</v>
      </c>
    </row>
    <row r="3626" spans="1:4" x14ac:dyDescent="0.25">
      <c r="A3626" s="1">
        <v>36240</v>
      </c>
      <c r="B3626" s="1">
        <v>2.3117842999999998</v>
      </c>
      <c r="C3626" s="1">
        <v>1.6711707</v>
      </c>
      <c r="D3626" s="1">
        <v>2.6278942000000001</v>
      </c>
    </row>
    <row r="3627" spans="1:4" x14ac:dyDescent="0.25">
      <c r="A3627" s="1">
        <v>36250</v>
      </c>
      <c r="B3627" s="1">
        <v>2.2822062999999999</v>
      </c>
      <c r="C3627" s="1">
        <v>1.670059</v>
      </c>
      <c r="D3627" s="1">
        <v>2.6118057000000001</v>
      </c>
    </row>
    <row r="3628" spans="1:4" x14ac:dyDescent="0.25">
      <c r="A3628" s="1">
        <v>36260</v>
      </c>
      <c r="B3628" s="1">
        <v>2.2895376999999999</v>
      </c>
      <c r="C3628" s="1">
        <v>1.6738633999999999</v>
      </c>
      <c r="D3628" s="1">
        <v>2.6226224999999999</v>
      </c>
    </row>
    <row r="3629" spans="1:4" x14ac:dyDescent="0.25">
      <c r="A3629" s="1">
        <v>36270</v>
      </c>
      <c r="B3629" s="1">
        <v>2.2791643000000001</v>
      </c>
      <c r="C3629" s="1">
        <v>1.6780168</v>
      </c>
      <c r="D3629" s="1">
        <v>2.6105242</v>
      </c>
    </row>
    <row r="3630" spans="1:4" x14ac:dyDescent="0.25">
      <c r="A3630" s="1">
        <v>36280</v>
      </c>
      <c r="B3630" s="1">
        <v>2.2758324000000001</v>
      </c>
      <c r="C3630" s="1">
        <v>1.6667422000000001</v>
      </c>
      <c r="D3630" s="1">
        <v>2.5997121000000001</v>
      </c>
    </row>
    <row r="3631" spans="1:4" x14ac:dyDescent="0.25">
      <c r="A3631" s="1">
        <v>36290</v>
      </c>
      <c r="B3631" s="1">
        <v>2.2829516000000001</v>
      </c>
      <c r="C3631" s="1">
        <v>1.6673924</v>
      </c>
      <c r="D3631" s="1">
        <v>2.6093092000000002</v>
      </c>
    </row>
    <row r="3632" spans="1:4" x14ac:dyDescent="0.25">
      <c r="A3632" s="1">
        <v>36300</v>
      </c>
      <c r="B3632" s="1">
        <v>2.2836968999999998</v>
      </c>
      <c r="C3632" s="1">
        <v>1.6726681000000001</v>
      </c>
      <c r="D3632" s="1">
        <v>2.6147212999999998</v>
      </c>
    </row>
    <row r="3633" spans="1:4" x14ac:dyDescent="0.25">
      <c r="A3633" s="1">
        <v>36310</v>
      </c>
      <c r="B3633" s="1">
        <v>2.2931689999999998</v>
      </c>
      <c r="C3633" s="1">
        <v>1.6688813</v>
      </c>
      <c r="D3633" s="1">
        <v>2.6272359000000001</v>
      </c>
    </row>
    <row r="3634" spans="1:4" x14ac:dyDescent="0.25">
      <c r="A3634" s="1">
        <v>36320</v>
      </c>
      <c r="B3634" s="1">
        <v>2.2862247999999998</v>
      </c>
      <c r="C3634" s="1">
        <v>1.6765563000000001</v>
      </c>
      <c r="D3634" s="1">
        <v>2.6188362000000001</v>
      </c>
    </row>
    <row r="3635" spans="1:4" x14ac:dyDescent="0.25">
      <c r="A3635" s="1">
        <v>36330</v>
      </c>
      <c r="B3635" s="1">
        <v>2.2708591999999999</v>
      </c>
      <c r="C3635" s="1">
        <v>1.6741003999999999</v>
      </c>
      <c r="D3635" s="1">
        <v>2.6079907000000002</v>
      </c>
    </row>
    <row r="3636" spans="1:4" x14ac:dyDescent="0.25">
      <c r="A3636" s="1">
        <v>36340</v>
      </c>
      <c r="B3636" s="1">
        <v>2.2937376</v>
      </c>
      <c r="C3636" s="1">
        <v>1.6763197000000001</v>
      </c>
      <c r="D3636" s="1">
        <v>2.6279148999999999</v>
      </c>
    </row>
    <row r="3637" spans="1:4" x14ac:dyDescent="0.25">
      <c r="A3637" s="1">
        <v>36350</v>
      </c>
      <c r="B3637" s="1">
        <v>2.2939601000000001</v>
      </c>
      <c r="C3637" s="1">
        <v>1.673081</v>
      </c>
      <c r="D3637" s="1">
        <v>2.6271464999999998</v>
      </c>
    </row>
    <row r="3638" spans="1:4" x14ac:dyDescent="0.25">
      <c r="A3638" s="1">
        <v>36360</v>
      </c>
      <c r="B3638" s="1">
        <v>2.2896738000000001</v>
      </c>
      <c r="C3638" s="1">
        <v>1.6782534</v>
      </c>
      <c r="D3638" s="1">
        <v>2.6228289999999999</v>
      </c>
    </row>
    <row r="3639" spans="1:4" x14ac:dyDescent="0.25">
      <c r="A3639" s="1">
        <v>36370</v>
      </c>
      <c r="B3639" s="1">
        <v>2.2809214999999998</v>
      </c>
      <c r="C3639" s="1">
        <v>1.6731343999999999</v>
      </c>
      <c r="D3639" s="1">
        <v>2.6130776</v>
      </c>
    </row>
    <row r="3640" spans="1:4" x14ac:dyDescent="0.25">
      <c r="A3640" s="1">
        <v>36380</v>
      </c>
      <c r="B3640" s="1">
        <v>2.2837455000000002</v>
      </c>
      <c r="C3640" s="1">
        <v>1.6905304000000001</v>
      </c>
      <c r="D3640" s="1">
        <v>2.6126043999999999</v>
      </c>
    </row>
    <row r="3641" spans="1:4" x14ac:dyDescent="0.25">
      <c r="A3641" s="1">
        <v>36390</v>
      </c>
      <c r="B3641" s="1">
        <v>2.2733599999999998</v>
      </c>
      <c r="C3641" s="1">
        <v>1.6710936000000001</v>
      </c>
      <c r="D3641" s="1">
        <v>2.5975701999999998</v>
      </c>
    </row>
    <row r="3642" spans="1:4" x14ac:dyDescent="0.25">
      <c r="A3642" s="1">
        <v>36400</v>
      </c>
      <c r="B3642" s="1">
        <v>2.2666778999999999</v>
      </c>
      <c r="C3642" s="1">
        <v>1.6817553999999999</v>
      </c>
      <c r="D3642" s="1">
        <v>2.5968556</v>
      </c>
    </row>
    <row r="3643" spans="1:4" x14ac:dyDescent="0.25">
      <c r="A3643" s="1">
        <v>36410</v>
      </c>
      <c r="B3643" s="1">
        <v>2.2681133999999998</v>
      </c>
      <c r="C3643" s="1">
        <v>1.6781212999999999</v>
      </c>
      <c r="D3643" s="1">
        <v>2.599834</v>
      </c>
    </row>
    <row r="3644" spans="1:4" x14ac:dyDescent="0.25">
      <c r="A3644" s="1">
        <v>36420</v>
      </c>
      <c r="B3644" s="1">
        <v>2.2727172000000002</v>
      </c>
      <c r="C3644" s="1">
        <v>1.6784005</v>
      </c>
      <c r="D3644" s="1">
        <v>2.6059641999999998</v>
      </c>
    </row>
    <row r="3645" spans="1:4" x14ac:dyDescent="0.25">
      <c r="A3645" s="1">
        <v>36430</v>
      </c>
      <c r="B3645" s="1">
        <v>2.2618420000000001</v>
      </c>
      <c r="C3645" s="1">
        <v>1.6765312000000001</v>
      </c>
      <c r="D3645" s="1">
        <v>2.6060778999999998</v>
      </c>
    </row>
    <row r="3646" spans="1:4" x14ac:dyDescent="0.25">
      <c r="A3646" s="1">
        <v>36440</v>
      </c>
      <c r="B3646" s="1">
        <v>2.2618554</v>
      </c>
      <c r="C3646" s="1">
        <v>1.6724904</v>
      </c>
      <c r="D3646" s="1">
        <v>2.6046323999999998</v>
      </c>
    </row>
    <row r="3647" spans="1:4" x14ac:dyDescent="0.25">
      <c r="A3647" s="1">
        <v>36450</v>
      </c>
      <c r="B3647" s="1">
        <v>2.2526000000000002</v>
      </c>
      <c r="C3647" s="1">
        <v>1.6778462999999999</v>
      </c>
      <c r="D3647" s="1">
        <v>2.6105014999999998</v>
      </c>
    </row>
    <row r="3648" spans="1:4" x14ac:dyDescent="0.25">
      <c r="A3648" s="1">
        <v>36460</v>
      </c>
      <c r="B3648" s="1">
        <v>2.2591950999999999</v>
      </c>
      <c r="C3648" s="1">
        <v>1.6826023000000001</v>
      </c>
      <c r="D3648" s="1">
        <v>2.6116818999999998</v>
      </c>
    </row>
    <row r="3649" spans="1:4" x14ac:dyDescent="0.25">
      <c r="A3649" s="1">
        <v>36470</v>
      </c>
      <c r="B3649" s="1">
        <v>2.2819284999999998</v>
      </c>
      <c r="C3649" s="1">
        <v>1.6848909000000001</v>
      </c>
      <c r="D3649" s="1">
        <v>2.6329075999999998</v>
      </c>
    </row>
    <row r="3650" spans="1:4" x14ac:dyDescent="0.25">
      <c r="A3650" s="1">
        <v>36480</v>
      </c>
      <c r="B3650" s="1">
        <v>2.2713410999999999</v>
      </c>
      <c r="C3650" s="1">
        <v>1.6818630999999999</v>
      </c>
      <c r="D3650" s="1">
        <v>2.6202619</v>
      </c>
    </row>
    <row r="3651" spans="1:4" x14ac:dyDescent="0.25">
      <c r="A3651" s="1">
        <v>36490</v>
      </c>
      <c r="B3651" s="1">
        <v>2.2748298999999998</v>
      </c>
      <c r="C3651" s="1">
        <v>1.6742752999999999</v>
      </c>
      <c r="D3651" s="1">
        <v>2.6277256000000002</v>
      </c>
    </row>
    <row r="3652" spans="1:4" x14ac:dyDescent="0.25">
      <c r="A3652" s="1">
        <v>36500</v>
      </c>
      <c r="B3652" s="1">
        <v>2.2940000999999999</v>
      </c>
      <c r="C3652" s="1">
        <v>1.6642511</v>
      </c>
      <c r="D3652" s="1">
        <v>2.6341279000000002</v>
      </c>
    </row>
    <row r="3653" spans="1:4" x14ac:dyDescent="0.25">
      <c r="A3653" s="1">
        <v>36510</v>
      </c>
      <c r="B3653" s="1">
        <v>2.311223</v>
      </c>
      <c r="C3653" s="1">
        <v>1.6664364</v>
      </c>
      <c r="D3653" s="1">
        <v>2.6466758000000001</v>
      </c>
    </row>
    <row r="3654" spans="1:4" x14ac:dyDescent="0.25">
      <c r="A3654" s="1">
        <v>36520</v>
      </c>
      <c r="B3654" s="1">
        <v>2.3003228</v>
      </c>
      <c r="C3654" s="1">
        <v>1.6684407000000001</v>
      </c>
      <c r="D3654" s="1">
        <v>2.6270616000000002</v>
      </c>
    </row>
    <row r="3655" spans="1:4" x14ac:dyDescent="0.25">
      <c r="A3655" s="1">
        <v>36530</v>
      </c>
      <c r="B3655" s="1">
        <v>2.3008714000000001</v>
      </c>
      <c r="C3655" s="1">
        <v>1.6761235000000001</v>
      </c>
      <c r="D3655" s="1">
        <v>2.6236424</v>
      </c>
    </row>
    <row r="3656" spans="1:4" x14ac:dyDescent="0.25">
      <c r="A3656" s="1">
        <v>36540</v>
      </c>
      <c r="B3656" s="1">
        <v>2.2911682</v>
      </c>
      <c r="C3656" s="1">
        <v>1.6718875</v>
      </c>
      <c r="D3656" s="1">
        <v>2.6309051999999999</v>
      </c>
    </row>
    <row r="3657" spans="1:4" x14ac:dyDescent="0.25">
      <c r="A3657" s="1">
        <v>36550</v>
      </c>
      <c r="B3657" s="1">
        <v>2.2821528999999998</v>
      </c>
      <c r="C3657" s="1">
        <v>1.6631628000000001</v>
      </c>
      <c r="D3657" s="1">
        <v>2.6215901000000001</v>
      </c>
    </row>
    <row r="3658" spans="1:4" x14ac:dyDescent="0.25">
      <c r="A3658" s="1">
        <v>36560</v>
      </c>
      <c r="B3658" s="1">
        <v>2.2898409000000002</v>
      </c>
      <c r="C3658" s="1">
        <v>1.6661600999999999</v>
      </c>
      <c r="D3658" s="1">
        <v>2.6209053999999998</v>
      </c>
    </row>
    <row r="3659" spans="1:4" x14ac:dyDescent="0.25">
      <c r="A3659" s="1">
        <v>36570</v>
      </c>
      <c r="B3659" s="1">
        <v>2.2930918</v>
      </c>
      <c r="C3659" s="1">
        <v>1.6666407999999999</v>
      </c>
      <c r="D3659" s="1">
        <v>2.6316630999999999</v>
      </c>
    </row>
    <row r="3660" spans="1:4" x14ac:dyDescent="0.25">
      <c r="A3660" s="1">
        <v>36580</v>
      </c>
      <c r="B3660" s="1">
        <v>2.2947407000000002</v>
      </c>
      <c r="C3660" s="1">
        <v>1.6663897999999999</v>
      </c>
      <c r="D3660" s="1">
        <v>2.6314869000000001</v>
      </c>
    </row>
    <row r="3661" spans="1:4" x14ac:dyDescent="0.25">
      <c r="A3661" s="1">
        <v>36590</v>
      </c>
      <c r="B3661" s="1">
        <v>2.2955291</v>
      </c>
      <c r="C3661" s="1">
        <v>1.6714334</v>
      </c>
      <c r="D3661" s="1">
        <v>2.6351255999999998</v>
      </c>
    </row>
    <row r="3662" spans="1:4" x14ac:dyDescent="0.25">
      <c r="A3662" s="1">
        <v>36600</v>
      </c>
      <c r="B3662" s="1">
        <v>2.2884313999999999</v>
      </c>
      <c r="C3662" s="1">
        <v>1.6715466999999999</v>
      </c>
      <c r="D3662" s="1">
        <v>2.6335359</v>
      </c>
    </row>
    <row r="3663" spans="1:4" x14ac:dyDescent="0.25">
      <c r="A3663" s="1">
        <v>36610</v>
      </c>
      <c r="B3663" s="1">
        <v>2.2743514</v>
      </c>
      <c r="C3663" s="1">
        <v>1.6724285999999999</v>
      </c>
      <c r="D3663" s="1">
        <v>2.6171237999999999</v>
      </c>
    </row>
    <row r="3664" spans="1:4" x14ac:dyDescent="0.25">
      <c r="A3664" s="1">
        <v>36620</v>
      </c>
      <c r="B3664" s="1">
        <v>2.2801676</v>
      </c>
      <c r="C3664" s="1">
        <v>1.6707803000000001</v>
      </c>
      <c r="D3664" s="1">
        <v>2.6247474999999998</v>
      </c>
    </row>
    <row r="3665" spans="1:4" x14ac:dyDescent="0.25">
      <c r="A3665" s="1">
        <v>36630</v>
      </c>
      <c r="B3665" s="1">
        <v>2.2847826000000002</v>
      </c>
      <c r="C3665" s="1">
        <v>1.6628011</v>
      </c>
      <c r="D3665" s="1">
        <v>2.6306748</v>
      </c>
    </row>
    <row r="3666" spans="1:4" x14ac:dyDescent="0.25">
      <c r="A3666" s="1">
        <v>36640</v>
      </c>
      <c r="B3666" s="1">
        <v>2.2770077999999998</v>
      </c>
      <c r="C3666" s="1">
        <v>1.6714164</v>
      </c>
      <c r="D3666" s="1">
        <v>2.6217709</v>
      </c>
    </row>
    <row r="3667" spans="1:4" x14ac:dyDescent="0.25">
      <c r="A3667" s="1">
        <v>36650</v>
      </c>
      <c r="B3667" s="1">
        <v>2.2754865</v>
      </c>
      <c r="C3667" s="1">
        <v>1.6709601000000001</v>
      </c>
      <c r="D3667" s="1">
        <v>2.6181409000000002</v>
      </c>
    </row>
    <row r="3668" spans="1:4" x14ac:dyDescent="0.25">
      <c r="A3668" s="1">
        <v>36660</v>
      </c>
      <c r="B3668" s="1">
        <v>2.2871462999999999</v>
      </c>
      <c r="C3668" s="1">
        <v>1.6744713</v>
      </c>
      <c r="D3668" s="1">
        <v>2.6236925000000002</v>
      </c>
    </row>
    <row r="3669" spans="1:4" x14ac:dyDescent="0.25">
      <c r="A3669" s="1">
        <v>36670</v>
      </c>
      <c r="B3669" s="1">
        <v>2.2814559999999999</v>
      </c>
      <c r="C3669" s="1">
        <v>1.666941</v>
      </c>
      <c r="D3669" s="1">
        <v>2.6101703999999999</v>
      </c>
    </row>
    <row r="3670" spans="1:4" x14ac:dyDescent="0.25">
      <c r="A3670" s="1">
        <v>36680</v>
      </c>
      <c r="B3670" s="1">
        <v>2.2941210000000001</v>
      </c>
      <c r="C3670" s="1">
        <v>1.6683562999999999</v>
      </c>
      <c r="D3670" s="1">
        <v>2.619421</v>
      </c>
    </row>
    <row r="3671" spans="1:4" x14ac:dyDescent="0.25">
      <c r="A3671" s="1">
        <v>36690</v>
      </c>
      <c r="B3671" s="1">
        <v>2.3043860999999999</v>
      </c>
      <c r="C3671" s="1">
        <v>1.6669189</v>
      </c>
      <c r="D3671" s="1">
        <v>2.6279935999999999</v>
      </c>
    </row>
    <row r="3672" spans="1:4" x14ac:dyDescent="0.25">
      <c r="A3672" s="1">
        <v>36700</v>
      </c>
      <c r="B3672" s="1">
        <v>2.2987061</v>
      </c>
      <c r="C3672" s="1">
        <v>1.6723436</v>
      </c>
      <c r="D3672" s="1">
        <v>2.6395564</v>
      </c>
    </row>
    <row r="3673" spans="1:4" x14ac:dyDescent="0.25">
      <c r="A3673" s="1">
        <v>36710</v>
      </c>
      <c r="B3673" s="1">
        <v>2.3082167999999998</v>
      </c>
      <c r="C3673" s="1">
        <v>1.6752307</v>
      </c>
      <c r="D3673" s="1">
        <v>2.6406665</v>
      </c>
    </row>
    <row r="3674" spans="1:4" x14ac:dyDescent="0.25">
      <c r="A3674" s="1">
        <v>36720</v>
      </c>
      <c r="B3674" s="1">
        <v>2.3015454000000002</v>
      </c>
      <c r="C3674" s="1">
        <v>1.6747825999999999</v>
      </c>
      <c r="D3674" s="1">
        <v>2.6323788000000001</v>
      </c>
    </row>
    <row r="3675" spans="1:4" x14ac:dyDescent="0.25">
      <c r="A3675" s="1">
        <v>36730</v>
      </c>
      <c r="B3675" s="1">
        <v>2.3085255999999998</v>
      </c>
      <c r="C3675" s="1">
        <v>1.678599</v>
      </c>
      <c r="D3675" s="1">
        <v>2.6329668000000002</v>
      </c>
    </row>
    <row r="3676" spans="1:4" x14ac:dyDescent="0.25">
      <c r="A3676" s="1">
        <v>36740</v>
      </c>
      <c r="B3676" s="1">
        <v>2.3035290000000002</v>
      </c>
      <c r="C3676" s="1">
        <v>1.6781089</v>
      </c>
      <c r="D3676" s="1">
        <v>2.6315171999999998</v>
      </c>
    </row>
    <row r="3677" spans="1:4" x14ac:dyDescent="0.25">
      <c r="A3677" s="1">
        <v>36750</v>
      </c>
      <c r="B3677" s="1">
        <v>2.2916045</v>
      </c>
      <c r="C3677" s="1">
        <v>1.6785372000000001</v>
      </c>
      <c r="D3677" s="1">
        <v>2.6341429000000001</v>
      </c>
    </row>
    <row r="3678" spans="1:4" x14ac:dyDescent="0.25">
      <c r="A3678" s="1">
        <v>36760</v>
      </c>
      <c r="B3678" s="1">
        <v>2.2988217</v>
      </c>
      <c r="C3678" s="1">
        <v>1.6755679000000001</v>
      </c>
      <c r="D3678" s="1">
        <v>2.6415202999999998</v>
      </c>
    </row>
    <row r="3679" spans="1:4" x14ac:dyDescent="0.25">
      <c r="A3679" s="1">
        <v>36770</v>
      </c>
      <c r="B3679" s="1">
        <v>2.2913446</v>
      </c>
      <c r="C3679" s="1">
        <v>1.6824642000000001</v>
      </c>
      <c r="D3679" s="1">
        <v>2.6437471000000001</v>
      </c>
    </row>
    <row r="3680" spans="1:4" x14ac:dyDescent="0.25">
      <c r="A3680" s="1">
        <v>36780</v>
      </c>
      <c r="B3680" s="1">
        <v>2.2956742999999999</v>
      </c>
      <c r="C3680" s="1">
        <v>1.6798439000000001</v>
      </c>
      <c r="D3680" s="1">
        <v>2.6447002999999998</v>
      </c>
    </row>
    <row r="3681" spans="1:4" x14ac:dyDescent="0.25">
      <c r="A3681" s="1">
        <v>36790</v>
      </c>
      <c r="B3681" s="1">
        <v>2.2978532</v>
      </c>
      <c r="C3681" s="1">
        <v>1.6772910000000001</v>
      </c>
      <c r="D3681" s="1">
        <v>2.6460043999999998</v>
      </c>
    </row>
    <row r="3682" spans="1:4" x14ac:dyDescent="0.25">
      <c r="A3682" s="1">
        <v>36800</v>
      </c>
      <c r="B3682" s="1">
        <v>2.2916786999999998</v>
      </c>
      <c r="C3682" s="1">
        <v>1.6839257000000001</v>
      </c>
      <c r="D3682" s="1">
        <v>2.6430125000000002</v>
      </c>
    </row>
    <row r="3683" spans="1:4" x14ac:dyDescent="0.25">
      <c r="A3683" s="1">
        <v>36810</v>
      </c>
      <c r="B3683" s="1">
        <v>2.3097935000000001</v>
      </c>
      <c r="C3683" s="1">
        <v>1.6799896999999999</v>
      </c>
      <c r="D3683" s="1">
        <v>2.6499345000000001</v>
      </c>
    </row>
    <row r="3684" spans="1:4" x14ac:dyDescent="0.25">
      <c r="A3684" s="1">
        <v>36820</v>
      </c>
      <c r="B3684" s="1">
        <v>2.2929704000000002</v>
      </c>
      <c r="C3684" s="1">
        <v>1.6762261000000001</v>
      </c>
      <c r="D3684" s="1">
        <v>2.6359140999999999</v>
      </c>
    </row>
    <row r="3685" spans="1:4" x14ac:dyDescent="0.25">
      <c r="A3685" s="1">
        <v>36830</v>
      </c>
      <c r="B3685" s="1">
        <v>2.2963399999999998</v>
      </c>
      <c r="C3685" s="1">
        <v>1.6707631000000001</v>
      </c>
      <c r="D3685" s="1">
        <v>2.6404746000000001</v>
      </c>
    </row>
    <row r="3686" spans="1:4" x14ac:dyDescent="0.25">
      <c r="A3686" s="1">
        <v>36840</v>
      </c>
      <c r="B3686" s="1">
        <v>2.2913814000000001</v>
      </c>
      <c r="C3686" s="1">
        <v>1.6769786</v>
      </c>
      <c r="D3686" s="1">
        <v>2.6320868000000002</v>
      </c>
    </row>
    <row r="3687" spans="1:4" x14ac:dyDescent="0.25">
      <c r="A3687" s="1">
        <v>36850</v>
      </c>
      <c r="B3687" s="1">
        <v>2.3037214000000001</v>
      </c>
      <c r="C3687" s="1">
        <v>1.6802132999999999</v>
      </c>
      <c r="D3687" s="1">
        <v>2.6388421000000002</v>
      </c>
    </row>
    <row r="3688" spans="1:4" x14ac:dyDescent="0.25">
      <c r="A3688" s="1">
        <v>36860</v>
      </c>
      <c r="B3688" s="1">
        <v>2.2882299000000001</v>
      </c>
      <c r="C3688" s="1">
        <v>1.6725319999999999</v>
      </c>
      <c r="D3688" s="1">
        <v>2.6254263</v>
      </c>
    </row>
    <row r="3689" spans="1:4" x14ac:dyDescent="0.25">
      <c r="A3689" s="1">
        <v>36870</v>
      </c>
      <c r="B3689" s="1">
        <v>2.2985650999999998</v>
      </c>
      <c r="C3689" s="1">
        <v>1.6779869000000001</v>
      </c>
      <c r="D3689" s="1">
        <v>2.6322529000000001</v>
      </c>
    </row>
    <row r="3690" spans="1:4" x14ac:dyDescent="0.25">
      <c r="A3690" s="1">
        <v>36880</v>
      </c>
      <c r="B3690" s="1">
        <v>2.2928901000000002</v>
      </c>
      <c r="C3690" s="1">
        <v>1.6886110999999999</v>
      </c>
      <c r="D3690" s="1">
        <v>2.6324339000000001</v>
      </c>
    </row>
    <row r="3691" spans="1:4" x14ac:dyDescent="0.25">
      <c r="A3691" s="1">
        <v>36890</v>
      </c>
      <c r="B3691" s="1">
        <v>2.2766573000000001</v>
      </c>
      <c r="C3691" s="1">
        <v>1.6798502</v>
      </c>
      <c r="D3691" s="1">
        <v>2.6114880999999999</v>
      </c>
    </row>
    <row r="3692" spans="1:4" x14ac:dyDescent="0.25">
      <c r="A3692" s="1">
        <v>36900</v>
      </c>
      <c r="B3692" s="1">
        <v>2.2782857000000001</v>
      </c>
      <c r="C3692" s="1">
        <v>1.6656242999999999</v>
      </c>
      <c r="D3692" s="1">
        <v>2.6184894999999999</v>
      </c>
    </row>
    <row r="3693" spans="1:4" x14ac:dyDescent="0.25">
      <c r="A3693" s="1">
        <v>36910</v>
      </c>
      <c r="B3693" s="1">
        <v>2.2751234</v>
      </c>
      <c r="C3693" s="1">
        <v>1.6742155999999999</v>
      </c>
      <c r="D3693" s="1">
        <v>2.6149132000000002</v>
      </c>
    </row>
    <row r="3694" spans="1:4" x14ac:dyDescent="0.25">
      <c r="A3694" s="1">
        <v>36920</v>
      </c>
      <c r="B3694" s="1">
        <v>2.2793760000000001</v>
      </c>
      <c r="C3694" s="1">
        <v>1.6851320999999999</v>
      </c>
      <c r="D3694" s="1">
        <v>2.6314206000000002</v>
      </c>
    </row>
    <row r="3695" spans="1:4" x14ac:dyDescent="0.25">
      <c r="A3695" s="1">
        <v>36930</v>
      </c>
      <c r="B3695" s="1">
        <v>2.2813713999999998</v>
      </c>
      <c r="C3695" s="1">
        <v>1.6790579999999999</v>
      </c>
      <c r="D3695" s="1">
        <v>2.6272992999999998</v>
      </c>
    </row>
    <row r="3696" spans="1:4" x14ac:dyDescent="0.25">
      <c r="A3696" s="1">
        <v>36940</v>
      </c>
      <c r="B3696" s="1">
        <v>2.2920178999999998</v>
      </c>
      <c r="C3696" s="1">
        <v>1.6846962999999999</v>
      </c>
      <c r="D3696" s="1">
        <v>2.6351905000000002</v>
      </c>
    </row>
    <row r="3697" spans="1:4" x14ac:dyDescent="0.25">
      <c r="A3697" s="1">
        <v>36950</v>
      </c>
      <c r="B3697" s="1">
        <v>2.2731499999999998</v>
      </c>
      <c r="C3697" s="1">
        <v>1.6763444000000001</v>
      </c>
      <c r="D3697" s="1">
        <v>2.6275539000000001</v>
      </c>
    </row>
    <row r="3698" spans="1:4" x14ac:dyDescent="0.25">
      <c r="A3698" s="1">
        <v>36960</v>
      </c>
      <c r="B3698" s="1">
        <v>2.2873521000000001</v>
      </c>
      <c r="C3698" s="1">
        <v>1.6684767</v>
      </c>
      <c r="D3698" s="1">
        <v>2.6410277</v>
      </c>
    </row>
    <row r="3699" spans="1:4" x14ac:dyDescent="0.25">
      <c r="A3699" s="1">
        <v>36970</v>
      </c>
      <c r="B3699" s="1">
        <v>2.2931615999999999</v>
      </c>
      <c r="C3699" s="1">
        <v>1.6822330000000001</v>
      </c>
      <c r="D3699" s="1">
        <v>2.6330409000000001</v>
      </c>
    </row>
    <row r="3700" spans="1:4" x14ac:dyDescent="0.25">
      <c r="A3700" s="1">
        <v>36980</v>
      </c>
      <c r="B3700" s="1">
        <v>2.2878756999999998</v>
      </c>
      <c r="C3700" s="1">
        <v>1.6818675999999999</v>
      </c>
      <c r="D3700" s="1">
        <v>2.6256542</v>
      </c>
    </row>
    <row r="3701" spans="1:4" x14ac:dyDescent="0.25">
      <c r="A3701" s="1">
        <v>36990</v>
      </c>
      <c r="B3701" s="1">
        <v>2.2852782999999999</v>
      </c>
      <c r="C3701" s="1">
        <v>1.6848837000000001</v>
      </c>
      <c r="D3701" s="1">
        <v>2.6229795999999999</v>
      </c>
    </row>
    <row r="3702" spans="1:4" x14ac:dyDescent="0.25">
      <c r="A3702" s="1">
        <v>37000</v>
      </c>
      <c r="B3702" s="1">
        <v>2.2791475999999999</v>
      </c>
      <c r="C3702" s="1">
        <v>1.6842368999999999</v>
      </c>
      <c r="D3702" s="1">
        <v>2.6237670999999998</v>
      </c>
    </row>
    <row r="3703" spans="1:4" x14ac:dyDescent="0.25">
      <c r="A3703" s="1">
        <v>37010</v>
      </c>
      <c r="B3703" s="1">
        <v>2.2705666999999998</v>
      </c>
      <c r="C3703" s="1">
        <v>1.6770817</v>
      </c>
      <c r="D3703" s="1">
        <v>2.6091036999999999</v>
      </c>
    </row>
    <row r="3704" spans="1:4" x14ac:dyDescent="0.25">
      <c r="A3704" s="1">
        <v>37020</v>
      </c>
      <c r="B3704" s="1">
        <v>2.2643909</v>
      </c>
      <c r="C3704" s="1">
        <v>1.6806141999999999</v>
      </c>
      <c r="D3704" s="1">
        <v>2.6043444</v>
      </c>
    </row>
    <row r="3705" spans="1:4" x14ac:dyDescent="0.25">
      <c r="A3705" s="1">
        <v>37030</v>
      </c>
      <c r="B3705" s="1">
        <v>2.2721054999999999</v>
      </c>
      <c r="C3705" s="1">
        <v>1.6811647000000001</v>
      </c>
      <c r="D3705" s="1">
        <v>2.6121976</v>
      </c>
    </row>
    <row r="3706" spans="1:4" x14ac:dyDescent="0.25">
      <c r="A3706" s="1">
        <v>37040</v>
      </c>
      <c r="B3706" s="1">
        <v>2.2732182000000001</v>
      </c>
      <c r="C3706" s="1">
        <v>1.6799328</v>
      </c>
      <c r="D3706" s="1">
        <v>2.6134343000000002</v>
      </c>
    </row>
    <row r="3707" spans="1:4" x14ac:dyDescent="0.25">
      <c r="A3707" s="1">
        <v>37050</v>
      </c>
      <c r="B3707" s="1">
        <v>2.2848796999999998</v>
      </c>
      <c r="C3707" s="1">
        <v>1.6858356999999999</v>
      </c>
      <c r="D3707" s="1">
        <v>2.6159382</v>
      </c>
    </row>
    <row r="3708" spans="1:4" x14ac:dyDescent="0.25">
      <c r="A3708" s="1">
        <v>37060</v>
      </c>
      <c r="B3708" s="1">
        <v>2.2808248999999998</v>
      </c>
      <c r="C3708" s="1">
        <v>1.6777812000000001</v>
      </c>
      <c r="D3708" s="1">
        <v>2.6142571000000001</v>
      </c>
    </row>
    <row r="3709" spans="1:4" x14ac:dyDescent="0.25">
      <c r="A3709" s="1">
        <v>37070</v>
      </c>
      <c r="B3709" s="1">
        <v>2.2748767999999999</v>
      </c>
      <c r="C3709" s="1">
        <v>1.6836264000000001</v>
      </c>
      <c r="D3709" s="1">
        <v>2.6180715999999999</v>
      </c>
    </row>
    <row r="3710" spans="1:4" x14ac:dyDescent="0.25">
      <c r="A3710" s="1">
        <v>37080</v>
      </c>
      <c r="B3710" s="1">
        <v>2.2729246999999999</v>
      </c>
      <c r="C3710" s="1">
        <v>1.6857101000000001</v>
      </c>
      <c r="D3710" s="1">
        <v>2.620482</v>
      </c>
    </row>
    <row r="3711" spans="1:4" x14ac:dyDescent="0.25">
      <c r="A3711" s="1">
        <v>37090</v>
      </c>
      <c r="B3711" s="1">
        <v>2.2724549999999999</v>
      </c>
      <c r="C3711" s="1">
        <v>1.6923144000000001</v>
      </c>
      <c r="D3711" s="1">
        <v>2.6257486000000001</v>
      </c>
    </row>
    <row r="3712" spans="1:4" x14ac:dyDescent="0.25">
      <c r="A3712" s="1">
        <v>37100</v>
      </c>
      <c r="B3712" s="1">
        <v>2.2843029000000001</v>
      </c>
      <c r="C3712" s="1">
        <v>1.6890281</v>
      </c>
      <c r="D3712" s="1">
        <v>2.6344449999999999</v>
      </c>
    </row>
    <row r="3713" spans="1:4" x14ac:dyDescent="0.25">
      <c r="A3713" s="1">
        <v>37110</v>
      </c>
      <c r="B3713" s="1">
        <v>2.2970022999999999</v>
      </c>
      <c r="C3713" s="1">
        <v>1.6880975</v>
      </c>
      <c r="D3713" s="1">
        <v>2.6385418999999999</v>
      </c>
    </row>
    <row r="3714" spans="1:4" x14ac:dyDescent="0.25">
      <c r="A3714" s="1">
        <v>37120</v>
      </c>
      <c r="B3714" s="1">
        <v>2.2804004999999998</v>
      </c>
      <c r="C3714" s="1">
        <v>1.6828307</v>
      </c>
      <c r="D3714" s="1">
        <v>2.6263453999999999</v>
      </c>
    </row>
    <row r="3715" spans="1:4" x14ac:dyDescent="0.25">
      <c r="A3715" s="1">
        <v>37130</v>
      </c>
      <c r="B3715" s="1">
        <v>2.2894877999999999</v>
      </c>
      <c r="C3715" s="1">
        <v>1.6907436</v>
      </c>
      <c r="D3715" s="1">
        <v>2.6348878999999998</v>
      </c>
    </row>
    <row r="3716" spans="1:4" x14ac:dyDescent="0.25">
      <c r="A3716" s="1">
        <v>37140</v>
      </c>
      <c r="B3716" s="1">
        <v>2.2872512</v>
      </c>
      <c r="C3716" s="1">
        <v>1.6879888999999999</v>
      </c>
      <c r="D3716" s="1">
        <v>2.6341285999999999</v>
      </c>
    </row>
    <row r="3717" spans="1:4" x14ac:dyDescent="0.25">
      <c r="A3717" s="1">
        <v>37150</v>
      </c>
      <c r="B3717" s="1">
        <v>2.284694</v>
      </c>
      <c r="C3717" s="1">
        <v>1.6751269</v>
      </c>
      <c r="D3717" s="1">
        <v>2.6368282000000001</v>
      </c>
    </row>
    <row r="3718" spans="1:4" x14ac:dyDescent="0.25">
      <c r="A3718" s="1">
        <v>37160</v>
      </c>
      <c r="B3718" s="1">
        <v>2.3025403</v>
      </c>
      <c r="C3718" s="1">
        <v>1.6754574</v>
      </c>
      <c r="D3718" s="1">
        <v>2.6501874999999999</v>
      </c>
    </row>
    <row r="3719" spans="1:4" x14ac:dyDescent="0.25">
      <c r="A3719" s="1">
        <v>37170</v>
      </c>
      <c r="B3719" s="1">
        <v>2.2927635</v>
      </c>
      <c r="C3719" s="1">
        <v>1.6801630000000001</v>
      </c>
      <c r="D3719" s="1">
        <v>2.6420016</v>
      </c>
    </row>
    <row r="3720" spans="1:4" x14ac:dyDescent="0.25">
      <c r="A3720" s="1">
        <v>37180</v>
      </c>
      <c r="B3720" s="1">
        <v>2.299042</v>
      </c>
      <c r="C3720" s="1">
        <v>1.6815488000000001</v>
      </c>
      <c r="D3720" s="1">
        <v>2.6448323999999999</v>
      </c>
    </row>
    <row r="3721" spans="1:4" x14ac:dyDescent="0.25">
      <c r="A3721" s="1">
        <v>37190</v>
      </c>
      <c r="B3721" s="1">
        <v>2.3063712000000001</v>
      </c>
      <c r="C3721" s="1">
        <v>1.6882782000000001</v>
      </c>
      <c r="D3721" s="1">
        <v>2.6598245999999999</v>
      </c>
    </row>
    <row r="3722" spans="1:4" x14ac:dyDescent="0.25">
      <c r="A3722" s="1">
        <v>37200</v>
      </c>
      <c r="B3722" s="1">
        <v>2.3223188000000001</v>
      </c>
      <c r="C3722" s="1">
        <v>1.6777774000000001</v>
      </c>
      <c r="D3722" s="1">
        <v>2.6607623</v>
      </c>
    </row>
    <row r="3723" spans="1:4" x14ac:dyDescent="0.25">
      <c r="A3723" s="1">
        <v>37210</v>
      </c>
      <c r="B3723" s="1">
        <v>2.3143023999999999</v>
      </c>
      <c r="C3723" s="1">
        <v>1.6988032</v>
      </c>
      <c r="D3723" s="1">
        <v>2.6604283</v>
      </c>
    </row>
    <row r="3724" spans="1:4" x14ac:dyDescent="0.25">
      <c r="A3724" s="1">
        <v>37220</v>
      </c>
      <c r="B3724" s="1">
        <v>2.3150887</v>
      </c>
      <c r="C3724" s="1">
        <v>1.7015157999999999</v>
      </c>
      <c r="D3724" s="1">
        <v>2.6587812999999998</v>
      </c>
    </row>
    <row r="3725" spans="1:4" x14ac:dyDescent="0.25">
      <c r="A3725" s="1">
        <v>37230</v>
      </c>
      <c r="B3725" s="1">
        <v>2.3226936</v>
      </c>
      <c r="C3725" s="1">
        <v>1.6896253999999999</v>
      </c>
      <c r="D3725" s="1">
        <v>2.6676464000000002</v>
      </c>
    </row>
    <row r="3726" spans="1:4" x14ac:dyDescent="0.25">
      <c r="A3726" s="1">
        <v>37240</v>
      </c>
      <c r="B3726" s="1">
        <v>2.3435698</v>
      </c>
      <c r="C3726" s="1">
        <v>1.6887435</v>
      </c>
      <c r="D3726" s="1">
        <v>2.6747974999999999</v>
      </c>
    </row>
    <row r="3727" spans="1:4" x14ac:dyDescent="0.25">
      <c r="A3727" s="1">
        <v>37250</v>
      </c>
      <c r="B3727" s="1">
        <v>2.3388247</v>
      </c>
      <c r="C3727" s="1">
        <v>1.6937982</v>
      </c>
      <c r="D3727" s="1">
        <v>2.6800017</v>
      </c>
    </row>
    <row r="3728" spans="1:4" x14ac:dyDescent="0.25">
      <c r="A3728" s="1">
        <v>37260</v>
      </c>
      <c r="B3728" s="1">
        <v>2.3372731</v>
      </c>
      <c r="C3728" s="1">
        <v>1.6877469</v>
      </c>
      <c r="D3728" s="1">
        <v>2.6747386</v>
      </c>
    </row>
    <row r="3729" spans="1:4" x14ac:dyDescent="0.25">
      <c r="A3729" s="1">
        <v>37270</v>
      </c>
      <c r="B3729" s="1">
        <v>2.3418967999999998</v>
      </c>
      <c r="C3729" s="1">
        <v>1.6898746</v>
      </c>
      <c r="D3729" s="1">
        <v>2.6696266999999998</v>
      </c>
    </row>
    <row r="3730" spans="1:4" x14ac:dyDescent="0.25">
      <c r="A3730" s="1">
        <v>37280</v>
      </c>
      <c r="B3730" s="1">
        <v>2.3274441000000001</v>
      </c>
      <c r="C3730" s="1">
        <v>1.6841278</v>
      </c>
      <c r="D3730" s="1">
        <v>2.6569862</v>
      </c>
    </row>
    <row r="3731" spans="1:4" x14ac:dyDescent="0.25">
      <c r="A3731" s="1">
        <v>37290</v>
      </c>
      <c r="B3731" s="1">
        <v>2.3185565000000001</v>
      </c>
      <c r="C3731" s="1">
        <v>1.6907455</v>
      </c>
      <c r="D3731" s="1">
        <v>2.6541530999999998</v>
      </c>
    </row>
    <row r="3732" spans="1:4" x14ac:dyDescent="0.25">
      <c r="A3732" s="1">
        <v>37300</v>
      </c>
      <c r="B3732" s="1">
        <v>2.3165719999999999</v>
      </c>
      <c r="C3732" s="1">
        <v>1.6879257999999999</v>
      </c>
      <c r="D3732" s="1">
        <v>2.6480041000000001</v>
      </c>
    </row>
    <row r="3733" spans="1:4" x14ac:dyDescent="0.25">
      <c r="A3733" s="1">
        <v>37310</v>
      </c>
      <c r="B3733" s="1">
        <v>2.3279548000000001</v>
      </c>
      <c r="C3733" s="1">
        <v>1.6913254</v>
      </c>
      <c r="D3733" s="1">
        <v>2.6688925999999999</v>
      </c>
    </row>
    <row r="3734" spans="1:4" x14ac:dyDescent="0.25">
      <c r="A3734" s="1">
        <v>37320</v>
      </c>
      <c r="B3734" s="1">
        <v>2.3171195999999998</v>
      </c>
      <c r="C3734" s="1">
        <v>1.693225</v>
      </c>
      <c r="D3734" s="1">
        <v>2.6558850000000001</v>
      </c>
    </row>
    <row r="3735" spans="1:4" x14ac:dyDescent="0.25">
      <c r="A3735" s="1">
        <v>37330</v>
      </c>
      <c r="B3735" s="1">
        <v>2.3148105000000001</v>
      </c>
      <c r="C3735" s="1">
        <v>1.6952502</v>
      </c>
      <c r="D3735" s="1">
        <v>2.6555974</v>
      </c>
    </row>
    <row r="3736" spans="1:4" x14ac:dyDescent="0.25">
      <c r="A3736" s="1">
        <v>37340</v>
      </c>
      <c r="B3736" s="1">
        <v>2.3025362</v>
      </c>
      <c r="C3736" s="1">
        <v>1.6911700000000001</v>
      </c>
      <c r="D3736" s="1">
        <v>2.6483083000000001</v>
      </c>
    </row>
    <row r="3737" spans="1:4" x14ac:dyDescent="0.25">
      <c r="A3737" s="1">
        <v>37350</v>
      </c>
      <c r="B3737" s="1">
        <v>2.3104648999999999</v>
      </c>
      <c r="C3737" s="1">
        <v>1.6882256</v>
      </c>
      <c r="D3737" s="1">
        <v>2.6565129999999999</v>
      </c>
    </row>
    <row r="3738" spans="1:4" x14ac:dyDescent="0.25">
      <c r="A3738" s="1">
        <v>37360</v>
      </c>
      <c r="B3738" s="1">
        <v>2.3000406999999998</v>
      </c>
      <c r="C3738" s="1">
        <v>1.6898831999999999</v>
      </c>
      <c r="D3738" s="1">
        <v>2.6465448999999999</v>
      </c>
    </row>
    <row r="3739" spans="1:4" x14ac:dyDescent="0.25">
      <c r="A3739" s="1">
        <v>37370</v>
      </c>
      <c r="B3739" s="1">
        <v>2.3097072000000001</v>
      </c>
      <c r="C3739" s="1">
        <v>1.7014259</v>
      </c>
      <c r="D3739" s="1">
        <v>2.6592467000000002</v>
      </c>
    </row>
    <row r="3740" spans="1:4" x14ac:dyDescent="0.25">
      <c r="A3740" s="1">
        <v>37380</v>
      </c>
      <c r="B3740" s="1">
        <v>2.3040657000000002</v>
      </c>
      <c r="C3740" s="1">
        <v>1.6843288999999999</v>
      </c>
      <c r="D3740" s="1">
        <v>2.650604</v>
      </c>
    </row>
    <row r="3741" spans="1:4" x14ac:dyDescent="0.25">
      <c r="A3741" s="1">
        <v>37390</v>
      </c>
      <c r="B3741" s="1">
        <v>2.3072309</v>
      </c>
      <c r="C3741" s="1">
        <v>1.6907477</v>
      </c>
      <c r="D3741" s="1">
        <v>2.6552913</v>
      </c>
    </row>
    <row r="3742" spans="1:4" x14ac:dyDescent="0.25">
      <c r="A3742" s="1">
        <v>37400</v>
      </c>
      <c r="B3742" s="1">
        <v>2.3078031999999999</v>
      </c>
      <c r="C3742" s="1">
        <v>1.6932129</v>
      </c>
      <c r="D3742" s="1">
        <v>2.6500317999999998</v>
      </c>
    </row>
    <row r="3743" spans="1:4" x14ac:dyDescent="0.25">
      <c r="A3743" s="1">
        <v>37410</v>
      </c>
      <c r="B3743" s="1">
        <v>2.3146973000000002</v>
      </c>
      <c r="C3743" s="1">
        <v>1.6898272000000001</v>
      </c>
      <c r="D3743" s="1">
        <v>2.6548273999999998</v>
      </c>
    </row>
    <row r="3744" spans="1:4" x14ac:dyDescent="0.25">
      <c r="A3744" s="1">
        <v>37420</v>
      </c>
      <c r="B3744" s="1">
        <v>2.3062835000000002</v>
      </c>
      <c r="C3744" s="1">
        <v>1.6836555</v>
      </c>
      <c r="D3744" s="1">
        <v>2.6482944000000002</v>
      </c>
    </row>
    <row r="3745" spans="1:4" x14ac:dyDescent="0.25">
      <c r="A3745" s="1">
        <v>37430</v>
      </c>
      <c r="B3745" s="1">
        <v>2.3136542000000002</v>
      </c>
      <c r="C3745" s="1">
        <v>1.6835012</v>
      </c>
      <c r="D3745" s="1">
        <v>2.6663231999999999</v>
      </c>
    </row>
    <row r="3746" spans="1:4" x14ac:dyDescent="0.25">
      <c r="A3746" s="1">
        <v>37440</v>
      </c>
      <c r="B3746" s="1">
        <v>2.3065509999999998</v>
      </c>
      <c r="C3746" s="1">
        <v>1.6922740999999999</v>
      </c>
      <c r="D3746" s="1">
        <v>2.6587825</v>
      </c>
    </row>
    <row r="3747" spans="1:4" x14ac:dyDescent="0.25">
      <c r="A3747" s="1">
        <v>37450</v>
      </c>
      <c r="B3747" s="1">
        <v>2.3031149000000002</v>
      </c>
      <c r="C3747" s="1">
        <v>1.6977924</v>
      </c>
      <c r="D3747" s="1">
        <v>2.6496224000000002</v>
      </c>
    </row>
    <row r="3748" spans="1:4" x14ac:dyDescent="0.25">
      <c r="A3748" s="1">
        <v>37460</v>
      </c>
      <c r="B3748" s="1">
        <v>2.2944076</v>
      </c>
      <c r="C3748" s="1">
        <v>1.7010603</v>
      </c>
      <c r="D3748" s="1">
        <v>2.6430104000000001</v>
      </c>
    </row>
    <row r="3749" spans="1:4" x14ac:dyDescent="0.25">
      <c r="A3749" s="1">
        <v>37470</v>
      </c>
      <c r="B3749" s="1">
        <v>2.317955</v>
      </c>
      <c r="C3749" s="1">
        <v>1.6920109000000001</v>
      </c>
      <c r="D3749" s="1">
        <v>2.6554251</v>
      </c>
    </row>
    <row r="3750" spans="1:4" x14ac:dyDescent="0.25">
      <c r="A3750" s="1">
        <v>37480</v>
      </c>
      <c r="B3750" s="1">
        <v>2.3036845000000001</v>
      </c>
      <c r="C3750" s="1">
        <v>1.6894119000000001</v>
      </c>
      <c r="D3750" s="1">
        <v>2.6410114999999998</v>
      </c>
    </row>
    <row r="3751" spans="1:4" x14ac:dyDescent="0.25">
      <c r="A3751" s="1">
        <v>37490</v>
      </c>
      <c r="B3751" s="1">
        <v>2.2975819</v>
      </c>
      <c r="C3751" s="1">
        <v>1.6876996</v>
      </c>
      <c r="D3751" s="1">
        <v>2.6390867</v>
      </c>
    </row>
    <row r="3752" spans="1:4" x14ac:dyDescent="0.25">
      <c r="A3752" s="1">
        <v>37500</v>
      </c>
      <c r="B3752" s="1">
        <v>2.2867362</v>
      </c>
      <c r="C3752" s="1">
        <v>1.6975598000000001</v>
      </c>
      <c r="D3752" s="1">
        <v>2.6307763999999998</v>
      </c>
    </row>
    <row r="3753" spans="1:4" x14ac:dyDescent="0.25">
      <c r="A3753" s="1">
        <v>37510</v>
      </c>
      <c r="B3753" s="1">
        <v>2.2763200000000001</v>
      </c>
      <c r="C3753" s="1">
        <v>1.6848453000000001</v>
      </c>
      <c r="D3753" s="1">
        <v>2.6238286</v>
      </c>
    </row>
    <row r="3754" spans="1:4" x14ac:dyDescent="0.25">
      <c r="A3754" s="1">
        <v>37520</v>
      </c>
      <c r="B3754" s="1">
        <v>2.2677461999999999</v>
      </c>
      <c r="C3754" s="1">
        <v>1.6809035999999999</v>
      </c>
      <c r="D3754" s="1">
        <v>2.6215980000000001</v>
      </c>
    </row>
    <row r="3755" spans="1:4" x14ac:dyDescent="0.25">
      <c r="A3755" s="1">
        <v>37530</v>
      </c>
      <c r="B3755" s="1">
        <v>2.2656480999999999</v>
      </c>
      <c r="C3755" s="1">
        <v>1.6897597</v>
      </c>
      <c r="D3755" s="1">
        <v>2.6067667000000001</v>
      </c>
    </row>
    <row r="3756" spans="1:4" x14ac:dyDescent="0.25">
      <c r="A3756" s="1">
        <v>37540</v>
      </c>
      <c r="B3756" s="1">
        <v>2.2748289000000002</v>
      </c>
      <c r="C3756" s="1">
        <v>1.6843661000000001</v>
      </c>
      <c r="D3756" s="1">
        <v>2.6137261000000001</v>
      </c>
    </row>
    <row r="3757" spans="1:4" x14ac:dyDescent="0.25">
      <c r="A3757" s="1">
        <v>37550</v>
      </c>
      <c r="B3757" s="1">
        <v>2.2800641000000001</v>
      </c>
      <c r="C3757" s="1">
        <v>1.6824209999999999</v>
      </c>
      <c r="D3757" s="1">
        <v>2.6166227000000002</v>
      </c>
    </row>
    <row r="3758" spans="1:4" x14ac:dyDescent="0.25">
      <c r="A3758" s="1">
        <v>37560</v>
      </c>
      <c r="B3758" s="1">
        <v>2.2718430000000001</v>
      </c>
      <c r="C3758" s="1">
        <v>1.6931639999999999</v>
      </c>
      <c r="D3758" s="1">
        <v>2.6175869</v>
      </c>
    </row>
    <row r="3759" spans="1:4" x14ac:dyDescent="0.25">
      <c r="A3759" s="1">
        <v>37570</v>
      </c>
      <c r="B3759" s="1">
        <v>2.2788870000000001</v>
      </c>
      <c r="C3759" s="1">
        <v>1.6940272999999999</v>
      </c>
      <c r="D3759" s="1">
        <v>2.6124320000000001</v>
      </c>
    </row>
    <row r="3760" spans="1:4" x14ac:dyDescent="0.25">
      <c r="A3760" s="1">
        <v>37580</v>
      </c>
      <c r="B3760" s="1">
        <v>2.2797527</v>
      </c>
      <c r="C3760" s="1">
        <v>1.6875355000000001</v>
      </c>
      <c r="D3760" s="1">
        <v>2.6141911000000002</v>
      </c>
    </row>
    <row r="3761" spans="1:4" x14ac:dyDescent="0.25">
      <c r="A3761" s="1">
        <v>37590</v>
      </c>
      <c r="B3761" s="1">
        <v>2.2755911000000002</v>
      </c>
      <c r="C3761" s="1">
        <v>1.6832309999999999</v>
      </c>
      <c r="D3761" s="1">
        <v>2.6144080000000001</v>
      </c>
    </row>
    <row r="3762" spans="1:4" x14ac:dyDescent="0.25">
      <c r="A3762" s="1">
        <v>37600</v>
      </c>
      <c r="B3762" s="1">
        <v>2.2900534000000001</v>
      </c>
      <c r="C3762" s="1">
        <v>1.6922417999999999</v>
      </c>
      <c r="D3762" s="1">
        <v>2.6372328</v>
      </c>
    </row>
    <row r="3763" spans="1:4" x14ac:dyDescent="0.25">
      <c r="A3763" s="1">
        <v>37610</v>
      </c>
      <c r="B3763" s="1">
        <v>2.2780472999999999</v>
      </c>
      <c r="C3763" s="1">
        <v>1.6919971</v>
      </c>
      <c r="D3763" s="1">
        <v>2.6299185999999999</v>
      </c>
    </row>
    <row r="3764" spans="1:4" x14ac:dyDescent="0.25">
      <c r="A3764" s="1">
        <v>37620</v>
      </c>
      <c r="B3764" s="1">
        <v>2.2741063000000001</v>
      </c>
      <c r="C3764" s="1">
        <v>1.6784771999999999</v>
      </c>
      <c r="D3764" s="1">
        <v>2.6159232000000001</v>
      </c>
    </row>
    <row r="3765" spans="1:4" x14ac:dyDescent="0.25">
      <c r="A3765" s="1">
        <v>37630</v>
      </c>
      <c r="B3765" s="1">
        <v>2.2812860000000001</v>
      </c>
      <c r="C3765" s="1">
        <v>1.6955718</v>
      </c>
      <c r="D3765" s="1">
        <v>2.6314728000000001</v>
      </c>
    </row>
    <row r="3766" spans="1:4" x14ac:dyDescent="0.25">
      <c r="A3766" s="1">
        <v>37640</v>
      </c>
      <c r="B3766" s="1">
        <v>2.2890928000000001</v>
      </c>
      <c r="C3766" s="1">
        <v>1.6863505999999999</v>
      </c>
      <c r="D3766" s="1">
        <v>2.6353803</v>
      </c>
    </row>
    <row r="3767" spans="1:4" x14ac:dyDescent="0.25">
      <c r="A3767" s="1">
        <v>37650</v>
      </c>
      <c r="B3767" s="1">
        <v>2.2913114999999999</v>
      </c>
      <c r="C3767" s="1">
        <v>1.6875830999999999</v>
      </c>
      <c r="D3767" s="1">
        <v>2.6320147999999999</v>
      </c>
    </row>
    <row r="3768" spans="1:4" x14ac:dyDescent="0.25">
      <c r="A3768" s="1">
        <v>37660</v>
      </c>
      <c r="B3768" s="1">
        <v>2.2863424000000001</v>
      </c>
      <c r="C3768" s="1">
        <v>1.6861288999999999</v>
      </c>
      <c r="D3768" s="1">
        <v>2.6410537000000001</v>
      </c>
    </row>
    <row r="3769" spans="1:4" x14ac:dyDescent="0.25">
      <c r="A3769" s="1">
        <v>37670</v>
      </c>
      <c r="B3769" s="1">
        <v>2.2833644999999998</v>
      </c>
      <c r="C3769" s="1">
        <v>1.6740143999999999</v>
      </c>
      <c r="D3769" s="1">
        <v>2.6344289999999999</v>
      </c>
    </row>
    <row r="3770" spans="1:4" x14ac:dyDescent="0.25">
      <c r="A3770" s="1">
        <v>37680</v>
      </c>
      <c r="B3770" s="1">
        <v>2.2897593999999999</v>
      </c>
      <c r="C3770" s="1">
        <v>1.6848303</v>
      </c>
      <c r="D3770" s="1">
        <v>2.6436408</v>
      </c>
    </row>
    <row r="3771" spans="1:4" x14ac:dyDescent="0.25">
      <c r="A3771" s="1">
        <v>37690</v>
      </c>
      <c r="B3771" s="1">
        <v>2.2925110000000002</v>
      </c>
      <c r="C3771" s="1">
        <v>1.685567</v>
      </c>
      <c r="D3771" s="1">
        <v>2.6535753999999998</v>
      </c>
    </row>
    <row r="3772" spans="1:4" x14ac:dyDescent="0.25">
      <c r="A3772" s="1">
        <v>37700</v>
      </c>
      <c r="B3772" s="1">
        <v>2.2967583999999999</v>
      </c>
      <c r="C3772" s="1">
        <v>1.6847459</v>
      </c>
      <c r="D3772" s="1">
        <v>2.6674695000000002</v>
      </c>
    </row>
    <row r="3773" spans="1:4" x14ac:dyDescent="0.25">
      <c r="A3773" s="1">
        <v>37710</v>
      </c>
      <c r="B3773" s="1">
        <v>2.2951028</v>
      </c>
      <c r="C3773" s="1">
        <v>1.6818085</v>
      </c>
      <c r="D3773" s="1">
        <v>2.6428785000000001</v>
      </c>
    </row>
    <row r="3774" spans="1:4" x14ac:dyDescent="0.25">
      <c r="A3774" s="1">
        <v>37720</v>
      </c>
      <c r="B3774" s="1">
        <v>2.3020325000000001</v>
      </c>
      <c r="C3774" s="1">
        <v>1.6842208000000001</v>
      </c>
      <c r="D3774" s="1">
        <v>2.6501199999999998</v>
      </c>
    </row>
    <row r="3775" spans="1:4" x14ac:dyDescent="0.25">
      <c r="A3775" s="1">
        <v>37730</v>
      </c>
      <c r="B3775" s="1">
        <v>2.3003212999999998</v>
      </c>
      <c r="C3775" s="1">
        <v>1.6949604</v>
      </c>
      <c r="D3775" s="1">
        <v>2.6537050999999998</v>
      </c>
    </row>
    <row r="3776" spans="1:4" x14ac:dyDescent="0.25">
      <c r="A3776" s="1">
        <v>37740</v>
      </c>
      <c r="B3776" s="1">
        <v>2.2894350999999999</v>
      </c>
      <c r="C3776" s="1">
        <v>1.6926786</v>
      </c>
      <c r="D3776" s="1">
        <v>2.6391939999999998</v>
      </c>
    </row>
    <row r="3777" spans="1:4" x14ac:dyDescent="0.25">
      <c r="A3777" s="1">
        <v>37750</v>
      </c>
      <c r="B3777" s="1">
        <v>2.2947152000000002</v>
      </c>
      <c r="C3777" s="1">
        <v>1.6929978000000001</v>
      </c>
      <c r="D3777" s="1">
        <v>2.6475034000000002</v>
      </c>
    </row>
    <row r="3778" spans="1:4" x14ac:dyDescent="0.25">
      <c r="A3778" s="1">
        <v>37760</v>
      </c>
      <c r="B3778" s="1">
        <v>2.2791492999999998</v>
      </c>
      <c r="C3778" s="1">
        <v>1.6906424</v>
      </c>
      <c r="D3778" s="1">
        <v>2.6295125000000001</v>
      </c>
    </row>
    <row r="3779" spans="1:4" x14ac:dyDescent="0.25">
      <c r="A3779" s="1">
        <v>37770</v>
      </c>
      <c r="B3779" s="1">
        <v>2.2807875000000002</v>
      </c>
      <c r="C3779" s="1">
        <v>1.6867224999999999</v>
      </c>
      <c r="D3779" s="1">
        <v>2.6448451999999998</v>
      </c>
    </row>
    <row r="3780" spans="1:4" x14ac:dyDescent="0.25">
      <c r="A3780" s="1">
        <v>37780</v>
      </c>
      <c r="B3780" s="1">
        <v>2.2778687</v>
      </c>
      <c r="C3780" s="1">
        <v>1.6831628000000001</v>
      </c>
      <c r="D3780" s="1">
        <v>2.6246195000000001</v>
      </c>
    </row>
    <row r="3781" spans="1:4" x14ac:dyDescent="0.25">
      <c r="A3781" s="1">
        <v>37790</v>
      </c>
      <c r="B3781" s="1">
        <v>2.2954221000000001</v>
      </c>
      <c r="C3781" s="1">
        <v>1.6884315000000001</v>
      </c>
      <c r="D3781" s="1">
        <v>2.643122</v>
      </c>
    </row>
    <row r="3782" spans="1:4" x14ac:dyDescent="0.25">
      <c r="A3782" s="1">
        <v>37800</v>
      </c>
      <c r="B3782" s="1">
        <v>2.2811596000000001</v>
      </c>
      <c r="C3782" s="1">
        <v>1.6900762</v>
      </c>
      <c r="D3782" s="1">
        <v>2.6374567</v>
      </c>
    </row>
    <row r="3783" spans="1:4" x14ac:dyDescent="0.25">
      <c r="A3783" s="1">
        <v>37810</v>
      </c>
      <c r="B3783" s="1">
        <v>2.2843222999999999</v>
      </c>
      <c r="C3783" s="1">
        <v>1.6895441</v>
      </c>
      <c r="D3783" s="1">
        <v>2.6416577999999999</v>
      </c>
    </row>
    <row r="3784" spans="1:4" x14ac:dyDescent="0.25">
      <c r="A3784" s="1">
        <v>37820</v>
      </c>
      <c r="B3784" s="1">
        <v>2.2980963999999999</v>
      </c>
      <c r="C3784" s="1">
        <v>1.6764711999999999</v>
      </c>
      <c r="D3784" s="1">
        <v>2.6430411</v>
      </c>
    </row>
    <row r="3785" spans="1:4" x14ac:dyDescent="0.25">
      <c r="A3785" s="1">
        <v>37830</v>
      </c>
      <c r="B3785" s="1">
        <v>2.2991815</v>
      </c>
      <c r="C3785" s="1">
        <v>1.6823729000000001</v>
      </c>
      <c r="D3785" s="1">
        <v>2.6454279000000001</v>
      </c>
    </row>
    <row r="3786" spans="1:4" x14ac:dyDescent="0.25">
      <c r="A3786" s="1">
        <v>37840</v>
      </c>
      <c r="B3786" s="1">
        <v>2.290591</v>
      </c>
      <c r="C3786" s="1">
        <v>1.6792834999999999</v>
      </c>
      <c r="D3786" s="1">
        <v>2.6328542000000001</v>
      </c>
    </row>
    <row r="3787" spans="1:4" x14ac:dyDescent="0.25">
      <c r="A3787" s="1">
        <v>37850</v>
      </c>
      <c r="B3787" s="1">
        <v>2.2960810999999999</v>
      </c>
      <c r="C3787" s="1">
        <v>1.6812114</v>
      </c>
      <c r="D3787" s="1">
        <v>2.6355753000000002</v>
      </c>
    </row>
    <row r="3788" spans="1:4" x14ac:dyDescent="0.25">
      <c r="A3788" s="1">
        <v>37860</v>
      </c>
      <c r="B3788" s="1">
        <v>2.2974019000000001</v>
      </c>
      <c r="C3788" s="1">
        <v>1.6839035</v>
      </c>
      <c r="D3788" s="1">
        <v>2.6268196000000001</v>
      </c>
    </row>
    <row r="3789" spans="1:4" x14ac:dyDescent="0.25">
      <c r="A3789" s="1">
        <v>37870</v>
      </c>
      <c r="B3789" s="1">
        <v>2.3012804999999998</v>
      </c>
      <c r="C3789" s="1">
        <v>1.6870573</v>
      </c>
      <c r="D3789" s="1">
        <v>2.6328852</v>
      </c>
    </row>
    <row r="3790" spans="1:4" x14ac:dyDescent="0.25">
      <c r="A3790" s="1">
        <v>37880</v>
      </c>
      <c r="B3790" s="1">
        <v>2.3040577999999998</v>
      </c>
      <c r="C3790" s="1">
        <v>1.6957188000000001</v>
      </c>
      <c r="D3790" s="1">
        <v>2.6368198</v>
      </c>
    </row>
    <row r="3791" spans="1:4" x14ac:dyDescent="0.25">
      <c r="A3791" s="1">
        <v>37890</v>
      </c>
      <c r="B3791" s="1">
        <v>2.2939517</v>
      </c>
      <c r="C3791" s="1">
        <v>1.6895473999999999</v>
      </c>
      <c r="D3791" s="1">
        <v>2.6291422999999998</v>
      </c>
    </row>
    <row r="3792" spans="1:4" x14ac:dyDescent="0.25">
      <c r="A3792" s="1">
        <v>37900</v>
      </c>
      <c r="B3792" s="1">
        <v>2.3036794999999999</v>
      </c>
      <c r="C3792" s="1">
        <v>1.6935127999999999</v>
      </c>
      <c r="D3792" s="1">
        <v>2.6357491</v>
      </c>
    </row>
    <row r="3793" spans="1:4" x14ac:dyDescent="0.25">
      <c r="A3793" s="1">
        <v>37910</v>
      </c>
      <c r="B3793" s="1">
        <v>2.3066114999999998</v>
      </c>
      <c r="C3793" s="1">
        <v>1.6859615999999999</v>
      </c>
      <c r="D3793" s="1">
        <v>2.640749</v>
      </c>
    </row>
    <row r="3794" spans="1:4" x14ac:dyDescent="0.25">
      <c r="A3794" s="1">
        <v>37920</v>
      </c>
      <c r="B3794" s="1">
        <v>2.2873511</v>
      </c>
      <c r="C3794" s="1">
        <v>1.6708877</v>
      </c>
      <c r="D3794" s="1">
        <v>2.6235685000000002</v>
      </c>
    </row>
    <row r="3795" spans="1:4" x14ac:dyDescent="0.25">
      <c r="A3795" s="1">
        <v>37930</v>
      </c>
      <c r="B3795" s="1">
        <v>2.2886199999999999</v>
      </c>
      <c r="C3795" s="1">
        <v>1.6805599</v>
      </c>
      <c r="D3795" s="1">
        <v>2.6355765</v>
      </c>
    </row>
    <row r="3796" spans="1:4" x14ac:dyDescent="0.25">
      <c r="A3796" s="1">
        <v>37940</v>
      </c>
      <c r="B3796" s="1">
        <v>2.2974057000000001</v>
      </c>
      <c r="C3796" s="1">
        <v>1.6733</v>
      </c>
      <c r="D3796" s="1">
        <v>2.6435431999999999</v>
      </c>
    </row>
    <row r="3797" spans="1:4" x14ac:dyDescent="0.25">
      <c r="A3797" s="1">
        <v>37950</v>
      </c>
      <c r="B3797" s="1">
        <v>2.2771678</v>
      </c>
      <c r="C3797" s="1">
        <v>1.6813179</v>
      </c>
      <c r="D3797" s="1">
        <v>2.6160741000000001</v>
      </c>
    </row>
    <row r="3798" spans="1:4" x14ac:dyDescent="0.25">
      <c r="A3798" s="1">
        <v>37960</v>
      </c>
      <c r="B3798" s="1">
        <v>2.2766525999999998</v>
      </c>
      <c r="C3798" s="1">
        <v>1.6769244999999999</v>
      </c>
      <c r="D3798" s="1">
        <v>2.6153588000000001</v>
      </c>
    </row>
    <row r="3799" spans="1:4" x14ac:dyDescent="0.25">
      <c r="A3799" s="1">
        <v>37970</v>
      </c>
      <c r="B3799" s="1">
        <v>2.2878992999999999</v>
      </c>
      <c r="C3799" s="1">
        <v>1.6779261999999999</v>
      </c>
      <c r="D3799" s="1">
        <v>2.6243289000000001</v>
      </c>
    </row>
    <row r="3800" spans="1:4" x14ac:dyDescent="0.25">
      <c r="A3800" s="1">
        <v>37980</v>
      </c>
      <c r="B3800" s="1">
        <v>2.2943649000000002</v>
      </c>
      <c r="C3800" s="1">
        <v>1.6827314</v>
      </c>
      <c r="D3800" s="1">
        <v>2.6381497</v>
      </c>
    </row>
    <row r="3801" spans="1:4" x14ac:dyDescent="0.25">
      <c r="A3801" s="1">
        <v>37990</v>
      </c>
      <c r="B3801" s="1">
        <v>2.2877407000000001</v>
      </c>
      <c r="C3801" s="1">
        <v>1.6843421000000001</v>
      </c>
      <c r="D3801" s="1">
        <v>2.6347269999999998</v>
      </c>
    </row>
    <row r="3802" spans="1:4" x14ac:dyDescent="0.25">
      <c r="A3802" s="1">
        <v>38000</v>
      </c>
      <c r="B3802" s="1">
        <v>2.2998273</v>
      </c>
      <c r="C3802" s="1">
        <v>1.6851100000000001</v>
      </c>
      <c r="D3802" s="1">
        <v>2.6401224000000001</v>
      </c>
    </row>
    <row r="3803" spans="1:4" x14ac:dyDescent="0.25">
      <c r="A3803" s="1">
        <v>38010</v>
      </c>
      <c r="B3803" s="1">
        <v>2.3136396000000001</v>
      </c>
      <c r="C3803" s="1">
        <v>1.6842591</v>
      </c>
      <c r="D3803" s="1">
        <v>2.6508541000000001</v>
      </c>
    </row>
    <row r="3804" spans="1:4" x14ac:dyDescent="0.25">
      <c r="A3804" s="1">
        <v>38020</v>
      </c>
      <c r="B3804" s="1">
        <v>2.3054277999999999</v>
      </c>
      <c r="C3804" s="1">
        <v>1.6869369000000001</v>
      </c>
      <c r="D3804" s="1">
        <v>2.6425377999999999</v>
      </c>
    </row>
    <row r="3805" spans="1:4" x14ac:dyDescent="0.25">
      <c r="A3805" s="1">
        <v>38030</v>
      </c>
      <c r="B3805" s="1">
        <v>2.2960292999999998</v>
      </c>
      <c r="C3805" s="1">
        <v>1.6920953000000001</v>
      </c>
      <c r="D3805" s="1">
        <v>2.6235509000000001</v>
      </c>
    </row>
    <row r="3806" spans="1:4" x14ac:dyDescent="0.25">
      <c r="A3806" s="1">
        <v>38040</v>
      </c>
      <c r="B3806" s="1">
        <v>2.3047627999999998</v>
      </c>
      <c r="C3806" s="1">
        <v>1.7035524</v>
      </c>
      <c r="D3806" s="1">
        <v>2.6323495000000001</v>
      </c>
    </row>
    <row r="3807" spans="1:4" x14ac:dyDescent="0.25">
      <c r="A3807" s="1">
        <v>38050</v>
      </c>
      <c r="B3807" s="1">
        <v>2.3089534999999999</v>
      </c>
      <c r="C3807" s="1">
        <v>1.6994712000000001</v>
      </c>
      <c r="D3807" s="1">
        <v>2.6339361999999999</v>
      </c>
    </row>
    <row r="3808" spans="1:4" x14ac:dyDescent="0.25">
      <c r="A3808" s="1">
        <v>38060</v>
      </c>
      <c r="B3808" s="1">
        <v>2.3017699999999999</v>
      </c>
      <c r="C3808" s="1">
        <v>1.699581</v>
      </c>
      <c r="D3808" s="1">
        <v>2.6350820000000001</v>
      </c>
    </row>
    <row r="3809" spans="1:4" x14ac:dyDescent="0.25">
      <c r="A3809" s="1">
        <v>38070</v>
      </c>
      <c r="B3809" s="1">
        <v>2.3070268999999999</v>
      </c>
      <c r="C3809" s="1">
        <v>1.7000531999999999</v>
      </c>
      <c r="D3809" s="1">
        <v>2.6442201000000001</v>
      </c>
    </row>
    <row r="3810" spans="1:4" x14ac:dyDescent="0.25">
      <c r="A3810" s="1">
        <v>38080</v>
      </c>
      <c r="B3810" s="1">
        <v>2.2984464</v>
      </c>
      <c r="C3810" s="1">
        <v>1.7033943</v>
      </c>
      <c r="D3810" s="1">
        <v>2.636647</v>
      </c>
    </row>
    <row r="3811" spans="1:4" x14ac:dyDescent="0.25">
      <c r="A3811" s="1">
        <v>38090</v>
      </c>
      <c r="B3811" s="1">
        <v>2.3213189000000001</v>
      </c>
      <c r="C3811" s="1">
        <v>1.704113</v>
      </c>
      <c r="D3811" s="1">
        <v>2.6504552000000001</v>
      </c>
    </row>
    <row r="3812" spans="1:4" x14ac:dyDescent="0.25">
      <c r="A3812" s="1">
        <v>38100</v>
      </c>
      <c r="B3812" s="1">
        <v>2.3152702000000001</v>
      </c>
      <c r="C3812" s="1">
        <v>1.7026443</v>
      </c>
      <c r="D3812" s="1">
        <v>2.6472340000000001</v>
      </c>
    </row>
    <row r="3813" spans="1:4" x14ac:dyDescent="0.25">
      <c r="A3813" s="1">
        <v>38110</v>
      </c>
      <c r="B3813" s="1">
        <v>2.3173281999999999</v>
      </c>
      <c r="C3813" s="1">
        <v>1.6963013</v>
      </c>
      <c r="D3813" s="1">
        <v>2.6513648000000001</v>
      </c>
    </row>
    <row r="3814" spans="1:4" x14ac:dyDescent="0.25">
      <c r="A3814" s="1">
        <v>38120</v>
      </c>
      <c r="B3814" s="1">
        <v>2.3207645000000001</v>
      </c>
      <c r="C3814" s="1">
        <v>1.7051272</v>
      </c>
      <c r="D3814" s="1">
        <v>2.6582664999999999</v>
      </c>
    </row>
    <row r="3815" spans="1:4" x14ac:dyDescent="0.25">
      <c r="A3815" s="1">
        <v>38130</v>
      </c>
      <c r="B3815" s="1">
        <v>2.3135735999999998</v>
      </c>
      <c r="C3815" s="1">
        <v>1.6979777</v>
      </c>
      <c r="D3815" s="1">
        <v>2.6521474999999999</v>
      </c>
    </row>
    <row r="3816" spans="1:4" x14ac:dyDescent="0.25">
      <c r="A3816" s="1">
        <v>38140</v>
      </c>
      <c r="B3816" s="1">
        <v>2.3185163000000002</v>
      </c>
      <c r="C3816" s="1">
        <v>1.6983987</v>
      </c>
      <c r="D3816" s="1">
        <v>2.6582294000000002</v>
      </c>
    </row>
    <row r="3817" spans="1:4" x14ac:dyDescent="0.25">
      <c r="A3817" s="1">
        <v>38150</v>
      </c>
      <c r="B3817" s="1">
        <v>2.3134165000000002</v>
      </c>
      <c r="C3817" s="1">
        <v>1.6949116</v>
      </c>
      <c r="D3817" s="1">
        <v>2.6600511</v>
      </c>
    </row>
    <row r="3818" spans="1:4" x14ac:dyDescent="0.25">
      <c r="A3818" s="1">
        <v>38160</v>
      </c>
      <c r="B3818" s="1">
        <v>2.3136779999999999</v>
      </c>
      <c r="C3818" s="1">
        <v>1.6996562</v>
      </c>
      <c r="D3818" s="1">
        <v>2.6606516999999998</v>
      </c>
    </row>
    <row r="3819" spans="1:4" x14ac:dyDescent="0.25">
      <c r="A3819" s="1">
        <v>38170</v>
      </c>
      <c r="B3819" s="1">
        <v>2.3105954999999998</v>
      </c>
      <c r="C3819" s="1">
        <v>1.6988926</v>
      </c>
      <c r="D3819" s="1">
        <v>2.6524025999999998</v>
      </c>
    </row>
    <row r="3820" spans="1:4" x14ac:dyDescent="0.25">
      <c r="A3820" s="1">
        <v>38180</v>
      </c>
      <c r="B3820" s="1">
        <v>2.3138784999999999</v>
      </c>
      <c r="C3820" s="1">
        <v>1.6902763000000001</v>
      </c>
      <c r="D3820" s="1">
        <v>2.6532179999999999</v>
      </c>
    </row>
    <row r="3821" spans="1:4" x14ac:dyDescent="0.25">
      <c r="A3821" s="1">
        <v>38190</v>
      </c>
      <c r="B3821" s="1">
        <v>2.3016727000000001</v>
      </c>
      <c r="C3821" s="1">
        <v>1.6846451</v>
      </c>
      <c r="D3821" s="1">
        <v>2.6485498000000001</v>
      </c>
    </row>
    <row r="3822" spans="1:4" x14ac:dyDescent="0.25">
      <c r="A3822" s="1">
        <v>38200</v>
      </c>
      <c r="B3822" s="1">
        <v>2.3070436000000001</v>
      </c>
      <c r="C3822" s="1">
        <v>1.6833951</v>
      </c>
      <c r="D3822" s="1">
        <v>2.6529867999999999</v>
      </c>
    </row>
    <row r="3823" spans="1:4" x14ac:dyDescent="0.25">
      <c r="A3823" s="1">
        <v>38210</v>
      </c>
      <c r="B3823" s="1">
        <v>2.3162153000000001</v>
      </c>
      <c r="C3823" s="1">
        <v>1.6824577000000001</v>
      </c>
      <c r="D3823" s="1">
        <v>2.6649867999999999</v>
      </c>
    </row>
    <row r="3824" spans="1:4" x14ac:dyDescent="0.25">
      <c r="A3824" s="1">
        <v>38220</v>
      </c>
      <c r="B3824" s="1">
        <v>2.3190314999999999</v>
      </c>
      <c r="C3824" s="1">
        <v>1.6926182999999999</v>
      </c>
      <c r="D3824" s="1">
        <v>2.6648239999999999</v>
      </c>
    </row>
    <row r="3825" spans="1:4" x14ac:dyDescent="0.25">
      <c r="A3825" s="1">
        <v>38230</v>
      </c>
      <c r="B3825" s="1">
        <v>2.3185761</v>
      </c>
      <c r="C3825" s="1">
        <v>1.6822741000000001</v>
      </c>
      <c r="D3825" s="1">
        <v>2.6661823</v>
      </c>
    </row>
    <row r="3826" spans="1:4" x14ac:dyDescent="0.25">
      <c r="A3826" s="1">
        <v>38240</v>
      </c>
      <c r="B3826" s="1">
        <v>2.3074876999999998</v>
      </c>
      <c r="C3826" s="1">
        <v>1.6776822</v>
      </c>
      <c r="D3826" s="1">
        <v>2.6566671999999998</v>
      </c>
    </row>
    <row r="3827" spans="1:4" x14ac:dyDescent="0.25">
      <c r="A3827" s="1">
        <v>38250</v>
      </c>
      <c r="B3827" s="1">
        <v>2.3170427999999998</v>
      </c>
      <c r="C3827" s="1">
        <v>1.683473</v>
      </c>
      <c r="D3827" s="1">
        <v>2.6629719999999999</v>
      </c>
    </row>
    <row r="3828" spans="1:4" x14ac:dyDescent="0.25">
      <c r="A3828" s="1">
        <v>38260</v>
      </c>
      <c r="B3828" s="1">
        <v>2.3179392999999999</v>
      </c>
      <c r="C3828" s="1">
        <v>1.6651800000000001</v>
      </c>
      <c r="D3828" s="1">
        <v>2.6552372000000002</v>
      </c>
    </row>
    <row r="3829" spans="1:4" x14ac:dyDescent="0.25">
      <c r="A3829" s="1">
        <v>38270</v>
      </c>
      <c r="B3829" s="1">
        <v>2.3125279000000001</v>
      </c>
      <c r="C3829" s="1">
        <v>1.6787519</v>
      </c>
      <c r="D3829" s="1">
        <v>2.6502156000000001</v>
      </c>
    </row>
    <row r="3830" spans="1:4" x14ac:dyDescent="0.25">
      <c r="A3830" s="1">
        <v>38280</v>
      </c>
      <c r="B3830" s="1">
        <v>2.3214714999999999</v>
      </c>
      <c r="C3830" s="1">
        <v>1.6911341</v>
      </c>
      <c r="D3830" s="1">
        <v>2.6641018000000001</v>
      </c>
    </row>
    <row r="3831" spans="1:4" x14ac:dyDescent="0.25">
      <c r="A3831" s="1">
        <v>38290</v>
      </c>
      <c r="B3831" s="1">
        <v>2.3303503999999999</v>
      </c>
      <c r="C3831" s="1">
        <v>1.6800417000000001</v>
      </c>
      <c r="D3831" s="1">
        <v>2.6738786999999999</v>
      </c>
    </row>
    <row r="3832" spans="1:4" x14ac:dyDescent="0.25">
      <c r="A3832" s="1">
        <v>38300</v>
      </c>
      <c r="B3832" s="1">
        <v>2.3127027</v>
      </c>
      <c r="C3832" s="1">
        <v>1.6875076</v>
      </c>
      <c r="D3832" s="1">
        <v>2.6539736</v>
      </c>
    </row>
    <row r="3833" spans="1:4" x14ac:dyDescent="0.25">
      <c r="A3833" s="1">
        <v>38310</v>
      </c>
      <c r="B3833" s="1">
        <v>2.3132803000000002</v>
      </c>
      <c r="C3833" s="1">
        <v>1.6831700000000001</v>
      </c>
      <c r="D3833" s="1">
        <v>2.6436769999999998</v>
      </c>
    </row>
    <row r="3834" spans="1:4" x14ac:dyDescent="0.25">
      <c r="A3834" s="1">
        <v>38320</v>
      </c>
      <c r="B3834" s="1">
        <v>2.314683</v>
      </c>
      <c r="C3834" s="1">
        <v>1.6927547000000001</v>
      </c>
      <c r="D3834" s="1">
        <v>2.65381</v>
      </c>
    </row>
    <row r="3835" spans="1:4" x14ac:dyDescent="0.25">
      <c r="A3835" s="1">
        <v>38330</v>
      </c>
      <c r="B3835" s="1">
        <v>2.3185880000000001</v>
      </c>
      <c r="C3835" s="1">
        <v>1.6877868</v>
      </c>
      <c r="D3835" s="1">
        <v>2.6513998999999999</v>
      </c>
    </row>
    <row r="3836" spans="1:4" x14ac:dyDescent="0.25">
      <c r="A3836" s="1">
        <v>38340</v>
      </c>
      <c r="B3836" s="1">
        <v>2.3105053999999998</v>
      </c>
      <c r="C3836" s="1">
        <v>1.6830236999999999</v>
      </c>
      <c r="D3836" s="1">
        <v>2.6421136999999999</v>
      </c>
    </row>
    <row r="3837" spans="1:4" x14ac:dyDescent="0.25">
      <c r="A3837" s="1">
        <v>38350</v>
      </c>
      <c r="B3837" s="1">
        <v>2.2978504000000002</v>
      </c>
      <c r="C3837" s="1">
        <v>1.6855389999999999</v>
      </c>
      <c r="D3837" s="1">
        <v>2.6293096999999999</v>
      </c>
    </row>
    <row r="3838" spans="1:4" x14ac:dyDescent="0.25">
      <c r="A3838" s="1">
        <v>38360</v>
      </c>
      <c r="B3838" s="1">
        <v>2.2988811</v>
      </c>
      <c r="C3838" s="1">
        <v>1.6877302999999999</v>
      </c>
      <c r="D3838" s="1">
        <v>2.6310983000000001</v>
      </c>
    </row>
    <row r="3839" spans="1:4" x14ac:dyDescent="0.25">
      <c r="A3839" s="1">
        <v>38370</v>
      </c>
      <c r="B3839" s="1">
        <v>2.3049282999999998</v>
      </c>
      <c r="C3839" s="1">
        <v>1.6900873999999999</v>
      </c>
      <c r="D3839" s="1">
        <v>2.6431567999999999</v>
      </c>
    </row>
    <row r="3840" spans="1:4" x14ac:dyDescent="0.25">
      <c r="A3840" s="1">
        <v>38380</v>
      </c>
      <c r="B3840" s="1">
        <v>2.2948523000000001</v>
      </c>
      <c r="C3840" s="1">
        <v>1.6853492999999999</v>
      </c>
      <c r="D3840" s="1">
        <v>2.6319861000000002</v>
      </c>
    </row>
    <row r="3841" spans="1:4" x14ac:dyDescent="0.25">
      <c r="A3841" s="1">
        <v>38390</v>
      </c>
      <c r="B3841" s="1">
        <v>2.309056</v>
      </c>
      <c r="C3841" s="1">
        <v>1.6904949</v>
      </c>
      <c r="D3841" s="1">
        <v>2.6564337999999998</v>
      </c>
    </row>
    <row r="3842" spans="1:4" x14ac:dyDescent="0.25">
      <c r="A3842" s="1">
        <v>38400</v>
      </c>
      <c r="B3842" s="1">
        <v>2.2967780000000002</v>
      </c>
      <c r="C3842" s="1">
        <v>1.6853087</v>
      </c>
      <c r="D3842" s="1">
        <v>2.6470417999999998</v>
      </c>
    </row>
    <row r="3843" spans="1:4" x14ac:dyDescent="0.25">
      <c r="A3843" s="1">
        <v>38410</v>
      </c>
      <c r="B3843" s="1">
        <v>2.2925889000000002</v>
      </c>
      <c r="C3843" s="1">
        <v>1.6831807999999999</v>
      </c>
      <c r="D3843" s="1">
        <v>2.6383568999999998</v>
      </c>
    </row>
    <row r="3844" spans="1:4" x14ac:dyDescent="0.25">
      <c r="A3844" s="1">
        <v>38420</v>
      </c>
      <c r="B3844" s="1">
        <v>2.3035510000000001</v>
      </c>
      <c r="C3844" s="1">
        <v>1.6875876000000001</v>
      </c>
      <c r="D3844" s="1">
        <v>2.6488621000000001</v>
      </c>
    </row>
    <row r="3845" spans="1:4" x14ac:dyDescent="0.25">
      <c r="A3845" s="1">
        <v>38430</v>
      </c>
      <c r="B3845" s="1">
        <v>2.3116018999999999</v>
      </c>
      <c r="C3845" s="1">
        <v>1.6878302000000001</v>
      </c>
      <c r="D3845" s="1">
        <v>2.6481826000000002</v>
      </c>
    </row>
    <row r="3846" spans="1:4" x14ac:dyDescent="0.25">
      <c r="A3846" s="1">
        <v>38440</v>
      </c>
      <c r="B3846" s="1">
        <v>2.3050291999999999</v>
      </c>
      <c r="C3846" s="1">
        <v>1.6846607</v>
      </c>
      <c r="D3846" s="1">
        <v>2.6358239999999999</v>
      </c>
    </row>
    <row r="3847" spans="1:4" x14ac:dyDescent="0.25">
      <c r="A3847" s="1">
        <v>38450</v>
      </c>
      <c r="B3847" s="1">
        <v>2.3025978</v>
      </c>
      <c r="C3847" s="1">
        <v>1.6824082</v>
      </c>
      <c r="D3847" s="1">
        <v>2.6346346999999999</v>
      </c>
    </row>
    <row r="3848" spans="1:4" x14ac:dyDescent="0.25">
      <c r="A3848" s="1">
        <v>38460</v>
      </c>
      <c r="B3848" s="1">
        <v>2.3099390999999998</v>
      </c>
      <c r="C3848" s="1">
        <v>1.6847918</v>
      </c>
      <c r="D3848" s="1">
        <v>2.6367462000000002</v>
      </c>
    </row>
    <row r="3849" spans="1:4" x14ac:dyDescent="0.25">
      <c r="A3849" s="1">
        <v>38470</v>
      </c>
      <c r="B3849" s="1">
        <v>2.3229915999999999</v>
      </c>
      <c r="C3849" s="1">
        <v>1.6793233999999999</v>
      </c>
      <c r="D3849" s="1">
        <v>2.6470547</v>
      </c>
    </row>
    <row r="3850" spans="1:4" x14ac:dyDescent="0.25">
      <c r="A3850" s="1">
        <v>38480</v>
      </c>
      <c r="B3850" s="1">
        <v>2.3170874000000001</v>
      </c>
      <c r="C3850" s="1">
        <v>1.6811627</v>
      </c>
      <c r="D3850" s="1">
        <v>2.6314223000000001</v>
      </c>
    </row>
    <row r="3851" spans="1:4" x14ac:dyDescent="0.25">
      <c r="A3851" s="1">
        <v>38490</v>
      </c>
      <c r="B3851" s="1">
        <v>2.3098728999999998</v>
      </c>
      <c r="C3851" s="1">
        <v>1.6802170000000001</v>
      </c>
      <c r="D3851" s="1">
        <v>2.6333036000000001</v>
      </c>
    </row>
    <row r="3852" spans="1:4" x14ac:dyDescent="0.25">
      <c r="A3852" s="1">
        <v>38500</v>
      </c>
      <c r="B3852" s="1">
        <v>2.3192203</v>
      </c>
      <c r="C3852" s="1">
        <v>1.6884091999999999</v>
      </c>
      <c r="D3852" s="1">
        <v>2.6480869999999999</v>
      </c>
    </row>
    <row r="3853" spans="1:4" x14ac:dyDescent="0.25">
      <c r="A3853" s="1">
        <v>38510</v>
      </c>
      <c r="B3853" s="1">
        <v>2.3258532999999999</v>
      </c>
      <c r="C3853" s="1">
        <v>1.6885870999999999</v>
      </c>
      <c r="D3853" s="1">
        <v>2.6607675999999998</v>
      </c>
    </row>
    <row r="3854" spans="1:4" x14ac:dyDescent="0.25">
      <c r="A3854" s="1">
        <v>38520</v>
      </c>
      <c r="B3854" s="1">
        <v>2.3276922999999998</v>
      </c>
      <c r="C3854" s="1">
        <v>1.6831742999999999</v>
      </c>
      <c r="D3854" s="1">
        <v>2.6644719000000001</v>
      </c>
    </row>
    <row r="3855" spans="1:4" x14ac:dyDescent="0.25">
      <c r="A3855" s="1">
        <v>38530</v>
      </c>
      <c r="B3855" s="1">
        <v>2.3201263000000001</v>
      </c>
      <c r="C3855" s="1">
        <v>1.6867665999999999</v>
      </c>
      <c r="D3855" s="1">
        <v>2.6640326999999999</v>
      </c>
    </row>
    <row r="3856" spans="1:4" x14ac:dyDescent="0.25">
      <c r="A3856" s="1">
        <v>38540</v>
      </c>
      <c r="B3856" s="1">
        <v>2.3335183000000002</v>
      </c>
      <c r="C3856" s="1">
        <v>1.6836171</v>
      </c>
      <c r="D3856" s="1">
        <v>2.6674755000000001</v>
      </c>
    </row>
    <row r="3857" spans="1:4" x14ac:dyDescent="0.25">
      <c r="A3857" s="1">
        <v>38550</v>
      </c>
      <c r="B3857" s="1">
        <v>2.3421264000000002</v>
      </c>
      <c r="C3857" s="1">
        <v>1.6881592999999999</v>
      </c>
      <c r="D3857" s="1">
        <v>2.6706761999999999</v>
      </c>
    </row>
    <row r="3858" spans="1:4" x14ac:dyDescent="0.25">
      <c r="A3858" s="1">
        <v>38560</v>
      </c>
      <c r="B3858" s="1">
        <v>2.3339932000000001</v>
      </c>
      <c r="C3858" s="1">
        <v>1.6934445</v>
      </c>
      <c r="D3858" s="1">
        <v>2.6554942000000001</v>
      </c>
    </row>
    <row r="3859" spans="1:4" x14ac:dyDescent="0.25">
      <c r="A3859" s="1">
        <v>38570</v>
      </c>
      <c r="B3859" s="1">
        <v>2.3335333</v>
      </c>
      <c r="C3859" s="1">
        <v>1.6938457</v>
      </c>
      <c r="D3859" s="1">
        <v>2.6524049999999999</v>
      </c>
    </row>
    <row r="3860" spans="1:4" x14ac:dyDescent="0.25">
      <c r="A3860" s="1">
        <v>38580</v>
      </c>
      <c r="B3860" s="1">
        <v>2.3179474</v>
      </c>
      <c r="C3860" s="1">
        <v>1.6861469</v>
      </c>
      <c r="D3860" s="1">
        <v>2.6427361999999999</v>
      </c>
    </row>
    <row r="3861" spans="1:4" x14ac:dyDescent="0.25">
      <c r="A3861" s="1">
        <v>38590</v>
      </c>
      <c r="B3861" s="1">
        <v>2.3143978000000001</v>
      </c>
      <c r="C3861" s="1">
        <v>1.6889604</v>
      </c>
      <c r="D3861" s="1">
        <v>2.6326892000000002</v>
      </c>
    </row>
    <row r="3862" spans="1:4" x14ac:dyDescent="0.25">
      <c r="A3862" s="1">
        <v>38600</v>
      </c>
      <c r="B3862" s="1">
        <v>2.3205608999999998</v>
      </c>
      <c r="C3862" s="1">
        <v>1.6861429999999999</v>
      </c>
      <c r="D3862" s="1">
        <v>2.6396617999999998</v>
      </c>
    </row>
    <row r="3863" spans="1:4" x14ac:dyDescent="0.25">
      <c r="A3863" s="1">
        <v>38610</v>
      </c>
      <c r="B3863" s="1">
        <v>2.3306719999999999</v>
      </c>
      <c r="C3863" s="1">
        <v>1.6872075</v>
      </c>
      <c r="D3863" s="1">
        <v>2.6546995999999998</v>
      </c>
    </row>
    <row r="3864" spans="1:4" x14ac:dyDescent="0.25">
      <c r="A3864" s="1">
        <v>38620</v>
      </c>
      <c r="B3864" s="1">
        <v>2.3151945999999999</v>
      </c>
      <c r="C3864" s="1">
        <v>1.6823722000000001</v>
      </c>
      <c r="D3864" s="1">
        <v>2.6475143000000001</v>
      </c>
    </row>
    <row r="3865" spans="1:4" x14ac:dyDescent="0.25">
      <c r="A3865" s="1">
        <v>38630</v>
      </c>
      <c r="B3865" s="1">
        <v>2.3056454999999998</v>
      </c>
      <c r="C3865" s="1">
        <v>1.6804671</v>
      </c>
      <c r="D3865" s="1">
        <v>2.6372325000000001</v>
      </c>
    </row>
    <row r="3866" spans="1:4" x14ac:dyDescent="0.25">
      <c r="A3866" s="1">
        <v>38640</v>
      </c>
      <c r="B3866" s="1">
        <v>2.3139740999999998</v>
      </c>
      <c r="C3866" s="1">
        <v>1.6882075999999999</v>
      </c>
      <c r="D3866" s="1">
        <v>2.6519903999999999</v>
      </c>
    </row>
    <row r="3867" spans="1:4" x14ac:dyDescent="0.25">
      <c r="A3867" s="1">
        <v>38650</v>
      </c>
      <c r="B3867" s="1">
        <v>2.3187153</v>
      </c>
      <c r="C3867" s="1">
        <v>1.6933708999999999</v>
      </c>
      <c r="D3867" s="1">
        <v>2.6590183000000001</v>
      </c>
    </row>
    <row r="3868" spans="1:4" x14ac:dyDescent="0.25">
      <c r="A3868" s="1">
        <v>38660</v>
      </c>
      <c r="B3868" s="1">
        <v>2.3148067000000001</v>
      </c>
      <c r="C3868" s="1">
        <v>1.6790361</v>
      </c>
      <c r="D3868" s="1">
        <v>2.6481252</v>
      </c>
    </row>
    <row r="3869" spans="1:4" x14ac:dyDescent="0.25">
      <c r="A3869" s="1">
        <v>38670</v>
      </c>
      <c r="B3869" s="1">
        <v>2.3188461999999999</v>
      </c>
      <c r="C3869" s="1">
        <v>1.681119</v>
      </c>
      <c r="D3869" s="1">
        <v>2.6534214</v>
      </c>
    </row>
    <row r="3870" spans="1:4" x14ac:dyDescent="0.25">
      <c r="A3870" s="1">
        <v>38680</v>
      </c>
      <c r="B3870" s="1">
        <v>2.3204551000000002</v>
      </c>
      <c r="C3870" s="1">
        <v>1.6866517999999999</v>
      </c>
      <c r="D3870" s="1">
        <v>2.6631285999999998</v>
      </c>
    </row>
    <row r="3871" spans="1:4" x14ac:dyDescent="0.25">
      <c r="A3871" s="1">
        <v>38690</v>
      </c>
      <c r="B3871" s="1">
        <v>2.3246462000000001</v>
      </c>
      <c r="C3871" s="1">
        <v>1.6771480999999999</v>
      </c>
      <c r="D3871" s="1">
        <v>2.6681433000000001</v>
      </c>
    </row>
    <row r="3872" spans="1:4" x14ac:dyDescent="0.25">
      <c r="A3872" s="1">
        <v>38700</v>
      </c>
      <c r="B3872" s="1">
        <v>2.3332948999999998</v>
      </c>
      <c r="C3872" s="1">
        <v>1.6774962</v>
      </c>
      <c r="D3872" s="1">
        <v>2.6721241</v>
      </c>
    </row>
    <row r="3873" spans="1:4" x14ac:dyDescent="0.25">
      <c r="A3873" s="1">
        <v>38710</v>
      </c>
      <c r="B3873" s="1">
        <v>2.3294568</v>
      </c>
      <c r="C3873" s="1">
        <v>1.6759782999999999</v>
      </c>
      <c r="D3873" s="1">
        <v>2.6668539</v>
      </c>
    </row>
    <row r="3874" spans="1:4" x14ac:dyDescent="0.25">
      <c r="A3874" s="1">
        <v>38720</v>
      </c>
      <c r="B3874" s="1">
        <v>2.3250834999999999</v>
      </c>
      <c r="C3874" s="1">
        <v>1.6713538999999999</v>
      </c>
      <c r="D3874" s="1">
        <v>2.6602070000000002</v>
      </c>
    </row>
    <row r="3875" spans="1:4" x14ac:dyDescent="0.25">
      <c r="A3875" s="1">
        <v>38730</v>
      </c>
      <c r="B3875" s="1">
        <v>2.3128153999999999</v>
      </c>
      <c r="C3875" s="1">
        <v>1.6834034</v>
      </c>
      <c r="D3875" s="1">
        <v>2.6521690000000002</v>
      </c>
    </row>
    <row r="3876" spans="1:4" x14ac:dyDescent="0.25">
      <c r="A3876" s="1">
        <v>38740</v>
      </c>
      <c r="B3876" s="1">
        <v>2.3138638</v>
      </c>
      <c r="C3876" s="1">
        <v>1.6833739000000001</v>
      </c>
      <c r="D3876" s="1">
        <v>2.6607180000000001</v>
      </c>
    </row>
    <row r="3877" spans="1:4" x14ac:dyDescent="0.25">
      <c r="A3877" s="1">
        <v>38750</v>
      </c>
      <c r="B3877" s="1">
        <v>2.3134364999999999</v>
      </c>
      <c r="C3877" s="1">
        <v>1.6851666000000001</v>
      </c>
      <c r="D3877" s="1">
        <v>2.6547108000000001</v>
      </c>
    </row>
    <row r="3878" spans="1:4" x14ac:dyDescent="0.25">
      <c r="A3878" s="1">
        <v>38760</v>
      </c>
      <c r="B3878" s="1">
        <v>2.3321597999999999</v>
      </c>
      <c r="C3878" s="1">
        <v>1.6890906999999999</v>
      </c>
      <c r="D3878" s="1">
        <v>2.6675010000000001</v>
      </c>
    </row>
    <row r="3879" spans="1:4" x14ac:dyDescent="0.25">
      <c r="A3879" s="1">
        <v>38770</v>
      </c>
      <c r="B3879" s="1">
        <v>2.3119648000000002</v>
      </c>
      <c r="C3879" s="1">
        <v>1.6828779</v>
      </c>
      <c r="D3879" s="1">
        <v>2.6506672</v>
      </c>
    </row>
    <row r="3880" spans="1:4" x14ac:dyDescent="0.25">
      <c r="A3880" s="1">
        <v>38780</v>
      </c>
      <c r="B3880" s="1">
        <v>2.3061242000000002</v>
      </c>
      <c r="C3880" s="1">
        <v>1.6894062000000001</v>
      </c>
      <c r="D3880" s="1">
        <v>2.6542284</v>
      </c>
    </row>
    <row r="3881" spans="1:4" x14ac:dyDescent="0.25">
      <c r="A3881" s="1">
        <v>38790</v>
      </c>
      <c r="B3881" s="1">
        <v>2.3147578000000002</v>
      </c>
      <c r="C3881" s="1">
        <v>1.6725893999999999</v>
      </c>
      <c r="D3881" s="1">
        <v>2.6589893999999998</v>
      </c>
    </row>
    <row r="3882" spans="1:4" x14ac:dyDescent="0.25">
      <c r="A3882" s="1">
        <v>38800</v>
      </c>
      <c r="B3882" s="1">
        <v>2.3103115999999999</v>
      </c>
      <c r="C3882" s="1">
        <v>1.6769764</v>
      </c>
      <c r="D3882" s="1">
        <v>2.6545795999999999</v>
      </c>
    </row>
    <row r="3883" spans="1:4" x14ac:dyDescent="0.25">
      <c r="A3883" s="1">
        <v>38810</v>
      </c>
      <c r="B3883" s="1">
        <v>2.3126042</v>
      </c>
      <c r="C3883" s="1">
        <v>1.6851989000000001</v>
      </c>
      <c r="D3883" s="1">
        <v>2.6553203999999999</v>
      </c>
    </row>
    <row r="3884" spans="1:4" x14ac:dyDescent="0.25">
      <c r="A3884" s="1">
        <v>38820</v>
      </c>
      <c r="B3884" s="1">
        <v>2.3159665999999999</v>
      </c>
      <c r="C3884" s="1">
        <v>1.6799347</v>
      </c>
      <c r="D3884" s="1">
        <v>2.6606877</v>
      </c>
    </row>
    <row r="3885" spans="1:4" x14ac:dyDescent="0.25">
      <c r="A3885" s="1">
        <v>38830</v>
      </c>
      <c r="B3885" s="1">
        <v>2.3060841999999999</v>
      </c>
      <c r="C3885" s="1">
        <v>1.6829498000000001</v>
      </c>
      <c r="D3885" s="1">
        <v>2.6473667999999999</v>
      </c>
    </row>
    <row r="3886" spans="1:4" x14ac:dyDescent="0.25">
      <c r="A3886" s="1">
        <v>38840</v>
      </c>
      <c r="B3886" s="1">
        <v>2.3076886999999999</v>
      </c>
      <c r="C3886" s="1">
        <v>1.6761507</v>
      </c>
      <c r="D3886" s="1">
        <v>2.6496639000000002</v>
      </c>
    </row>
    <row r="3887" spans="1:4" x14ac:dyDescent="0.25">
      <c r="A3887" s="1">
        <v>38850</v>
      </c>
      <c r="B3887" s="1">
        <v>2.2975674000000001</v>
      </c>
      <c r="C3887" s="1">
        <v>1.6870552000000001</v>
      </c>
      <c r="D3887" s="1">
        <v>2.6474506999999998</v>
      </c>
    </row>
    <row r="3888" spans="1:4" x14ac:dyDescent="0.25">
      <c r="A3888" s="1">
        <v>38860</v>
      </c>
      <c r="B3888" s="1">
        <v>2.2934394</v>
      </c>
      <c r="C3888" s="1">
        <v>1.6825829000000001</v>
      </c>
      <c r="D3888" s="1">
        <v>2.6441078</v>
      </c>
    </row>
    <row r="3889" spans="1:4" x14ac:dyDescent="0.25">
      <c r="A3889" s="1">
        <v>38870</v>
      </c>
      <c r="B3889" s="1">
        <v>2.2918265</v>
      </c>
      <c r="C3889" s="1">
        <v>1.6821303000000001</v>
      </c>
      <c r="D3889" s="1">
        <v>2.6459693999999998</v>
      </c>
    </row>
    <row r="3890" spans="1:4" x14ac:dyDescent="0.25">
      <c r="A3890" s="1">
        <v>38880</v>
      </c>
      <c r="B3890" s="1">
        <v>2.2923162000000001</v>
      </c>
      <c r="C3890" s="1">
        <v>1.6852919</v>
      </c>
      <c r="D3890" s="1">
        <v>2.6406450000000001</v>
      </c>
    </row>
    <row r="3891" spans="1:4" x14ac:dyDescent="0.25">
      <c r="A3891" s="1">
        <v>38890</v>
      </c>
      <c r="B3891" s="1">
        <v>2.3066821000000002</v>
      </c>
      <c r="C3891" s="1">
        <v>1.6846353999999999</v>
      </c>
      <c r="D3891" s="1">
        <v>2.6503339000000001</v>
      </c>
    </row>
    <row r="3892" spans="1:4" x14ac:dyDescent="0.25">
      <c r="A3892" s="1">
        <v>38900</v>
      </c>
      <c r="B3892" s="1">
        <v>2.3088660000000001</v>
      </c>
      <c r="C3892" s="1">
        <v>1.6836918999999999</v>
      </c>
      <c r="D3892" s="1">
        <v>2.6560304000000001</v>
      </c>
    </row>
    <row r="3893" spans="1:4" x14ac:dyDescent="0.25">
      <c r="A3893" s="1">
        <v>38910</v>
      </c>
      <c r="B3893" s="1">
        <v>2.3131015000000001</v>
      </c>
      <c r="C3893" s="1">
        <v>1.6820117000000001</v>
      </c>
      <c r="D3893" s="1">
        <v>2.6699095000000002</v>
      </c>
    </row>
    <row r="3894" spans="1:4" x14ac:dyDescent="0.25">
      <c r="A3894" s="1">
        <v>38920</v>
      </c>
      <c r="B3894" s="1">
        <v>2.3071723</v>
      </c>
      <c r="C3894" s="1">
        <v>1.6778792</v>
      </c>
      <c r="D3894" s="1">
        <v>2.6703985000000001</v>
      </c>
    </row>
    <row r="3895" spans="1:4" x14ac:dyDescent="0.25">
      <c r="A3895" s="1">
        <v>38930</v>
      </c>
      <c r="B3895" s="1">
        <v>2.3108597</v>
      </c>
      <c r="C3895" s="1">
        <v>1.6717451000000001</v>
      </c>
      <c r="D3895" s="1">
        <v>2.6747496000000002</v>
      </c>
    </row>
    <row r="3896" spans="1:4" x14ac:dyDescent="0.25">
      <c r="A3896" s="1">
        <v>38940</v>
      </c>
      <c r="B3896" s="1">
        <v>2.3071890000000002</v>
      </c>
      <c r="C3896" s="1">
        <v>1.6631753</v>
      </c>
      <c r="D3896" s="1">
        <v>2.667141</v>
      </c>
    </row>
    <row r="3897" spans="1:4" x14ac:dyDescent="0.25">
      <c r="A3897" s="1">
        <v>38950</v>
      </c>
      <c r="B3897" s="1">
        <v>2.3075597000000001</v>
      </c>
      <c r="C3897" s="1">
        <v>1.67395</v>
      </c>
      <c r="D3897" s="1">
        <v>2.6754467000000002</v>
      </c>
    </row>
    <row r="3898" spans="1:4" x14ac:dyDescent="0.25">
      <c r="A3898" s="1">
        <v>38960</v>
      </c>
      <c r="B3898" s="1">
        <v>2.3032490999999999</v>
      </c>
      <c r="C3898" s="1">
        <v>1.6794279999999999</v>
      </c>
      <c r="D3898" s="1">
        <v>2.6610917999999999</v>
      </c>
    </row>
    <row r="3899" spans="1:4" x14ac:dyDescent="0.25">
      <c r="A3899" s="1">
        <v>38970</v>
      </c>
      <c r="B3899" s="1">
        <v>2.2828569000000001</v>
      </c>
      <c r="C3899" s="1">
        <v>1.6828573</v>
      </c>
      <c r="D3899" s="1">
        <v>2.6423388000000001</v>
      </c>
    </row>
    <row r="3900" spans="1:4" x14ac:dyDescent="0.25">
      <c r="A3900" s="1">
        <v>38980</v>
      </c>
      <c r="B3900" s="1">
        <v>2.2908909</v>
      </c>
      <c r="C3900" s="1">
        <v>1.6804558000000001</v>
      </c>
      <c r="D3900" s="1">
        <v>2.6556847000000001</v>
      </c>
    </row>
    <row r="3901" spans="1:4" x14ac:dyDescent="0.25">
      <c r="A3901" s="1">
        <v>38990</v>
      </c>
      <c r="B3901" s="1">
        <v>2.2884568999999999</v>
      </c>
      <c r="C3901" s="1">
        <v>1.6809377999999999</v>
      </c>
      <c r="D3901" s="1">
        <v>2.6482207999999998</v>
      </c>
    </row>
    <row r="3902" spans="1:4" x14ac:dyDescent="0.25">
      <c r="A3902" s="1">
        <v>39000</v>
      </c>
      <c r="B3902" s="1">
        <v>2.2963733999999998</v>
      </c>
      <c r="C3902" s="1">
        <v>1.6845973000000001</v>
      </c>
      <c r="D3902" s="1">
        <v>2.6453880999999999</v>
      </c>
    </row>
    <row r="3903" spans="1:4" x14ac:dyDescent="0.25">
      <c r="A3903" s="1">
        <v>39010</v>
      </c>
      <c r="B3903" s="1">
        <v>2.2946198</v>
      </c>
      <c r="C3903" s="1">
        <v>1.6836975000000001</v>
      </c>
      <c r="D3903" s="1">
        <v>2.6466606000000001</v>
      </c>
    </row>
    <row r="3904" spans="1:4" x14ac:dyDescent="0.25">
      <c r="A3904" s="1">
        <v>39020</v>
      </c>
      <c r="B3904" s="1">
        <v>2.2981566999999998</v>
      </c>
      <c r="C3904" s="1">
        <v>1.6781256</v>
      </c>
      <c r="D3904" s="1">
        <v>2.6424903999999998</v>
      </c>
    </row>
    <row r="3905" spans="1:4" x14ac:dyDescent="0.25">
      <c r="A3905" s="1">
        <v>39030</v>
      </c>
      <c r="B3905" s="1">
        <v>2.2881743999999999</v>
      </c>
      <c r="C3905" s="1">
        <v>1.6840945</v>
      </c>
      <c r="D3905" s="1">
        <v>2.6298246000000001</v>
      </c>
    </row>
    <row r="3906" spans="1:4" x14ac:dyDescent="0.25">
      <c r="A3906" s="1">
        <v>39040</v>
      </c>
      <c r="B3906" s="1">
        <v>2.2931268</v>
      </c>
      <c r="C3906" s="1">
        <v>1.6921998</v>
      </c>
      <c r="D3906" s="1">
        <v>2.6392750999999999</v>
      </c>
    </row>
    <row r="3907" spans="1:4" x14ac:dyDescent="0.25">
      <c r="A3907" s="1">
        <v>39050</v>
      </c>
      <c r="B3907" s="1">
        <v>2.2968780999999998</v>
      </c>
      <c r="C3907" s="1">
        <v>1.6831733</v>
      </c>
      <c r="D3907" s="1">
        <v>2.6377079000000001</v>
      </c>
    </row>
    <row r="3908" spans="1:4" x14ac:dyDescent="0.25">
      <c r="A3908" s="1">
        <v>39060</v>
      </c>
      <c r="B3908" s="1">
        <v>2.2951570000000001</v>
      </c>
      <c r="C3908" s="1">
        <v>1.6916876000000001</v>
      </c>
      <c r="D3908" s="1">
        <v>2.6475588999999999</v>
      </c>
    </row>
    <row r="3909" spans="1:4" x14ac:dyDescent="0.25">
      <c r="A3909" s="1">
        <v>39070</v>
      </c>
      <c r="B3909" s="1">
        <v>2.3072054</v>
      </c>
      <c r="C3909" s="1">
        <v>1.6919403</v>
      </c>
      <c r="D3909" s="1">
        <v>2.6645401</v>
      </c>
    </row>
    <row r="3910" spans="1:4" x14ac:dyDescent="0.25">
      <c r="A3910" s="1">
        <v>39080</v>
      </c>
      <c r="B3910" s="1">
        <v>2.2889067999999999</v>
      </c>
      <c r="C3910" s="1">
        <v>1.6860496</v>
      </c>
      <c r="D3910" s="1">
        <v>2.6517927999999999</v>
      </c>
    </row>
    <row r="3911" spans="1:4" x14ac:dyDescent="0.25">
      <c r="A3911" s="1">
        <v>39090</v>
      </c>
      <c r="B3911" s="1">
        <v>2.2984817</v>
      </c>
      <c r="C3911" s="1">
        <v>1.6877788</v>
      </c>
      <c r="D3911" s="1">
        <v>2.6581820999999999</v>
      </c>
    </row>
    <row r="3912" spans="1:4" x14ac:dyDescent="0.25">
      <c r="A3912" s="1">
        <v>39100</v>
      </c>
      <c r="B3912" s="1">
        <v>2.3032173999999999</v>
      </c>
      <c r="C3912" s="1">
        <v>1.6872666999999999</v>
      </c>
      <c r="D3912" s="1">
        <v>2.6564116000000002</v>
      </c>
    </row>
    <row r="3913" spans="1:4" x14ac:dyDescent="0.25">
      <c r="A3913" s="1">
        <v>39110</v>
      </c>
      <c r="B3913" s="1">
        <v>2.3109570000000001</v>
      </c>
      <c r="C3913" s="1">
        <v>1.6923052000000001</v>
      </c>
      <c r="D3913" s="1">
        <v>2.6565351000000001</v>
      </c>
    </row>
    <row r="3914" spans="1:4" x14ac:dyDescent="0.25">
      <c r="A3914" s="1">
        <v>39120</v>
      </c>
      <c r="B3914" s="1">
        <v>2.2967643999999998</v>
      </c>
      <c r="C3914" s="1">
        <v>1.6896987999999999</v>
      </c>
      <c r="D3914" s="1">
        <v>2.6372323</v>
      </c>
    </row>
    <row r="3915" spans="1:4" x14ac:dyDescent="0.25">
      <c r="A3915" s="1">
        <v>39130</v>
      </c>
      <c r="B3915" s="1">
        <v>2.3047928999999998</v>
      </c>
      <c r="C3915" s="1">
        <v>1.6941504000000001</v>
      </c>
      <c r="D3915" s="1">
        <v>2.6523333</v>
      </c>
    </row>
    <row r="3916" spans="1:4" x14ac:dyDescent="0.25">
      <c r="A3916" s="1">
        <v>39140</v>
      </c>
      <c r="B3916" s="1">
        <v>2.3087232000000002</v>
      </c>
      <c r="C3916" s="1">
        <v>1.6872866</v>
      </c>
      <c r="D3916" s="1">
        <v>2.6478964999999999</v>
      </c>
    </row>
    <row r="3917" spans="1:4" x14ac:dyDescent="0.25">
      <c r="A3917" s="1">
        <v>39150</v>
      </c>
      <c r="B3917" s="1">
        <v>2.3062081000000001</v>
      </c>
      <c r="C3917" s="1">
        <v>1.6987196</v>
      </c>
      <c r="D3917" s="1">
        <v>2.6518519</v>
      </c>
    </row>
    <row r="3918" spans="1:4" x14ac:dyDescent="0.25">
      <c r="A3918" s="1">
        <v>39160</v>
      </c>
      <c r="B3918" s="1">
        <v>2.3178603999999998</v>
      </c>
      <c r="C3918" s="1">
        <v>1.6986920000000001</v>
      </c>
      <c r="D3918" s="1">
        <v>2.6467513999999999</v>
      </c>
    </row>
    <row r="3919" spans="1:4" x14ac:dyDescent="0.25">
      <c r="A3919" s="1">
        <v>39170</v>
      </c>
      <c r="B3919" s="1">
        <v>2.3118072000000001</v>
      </c>
      <c r="C3919" s="1">
        <v>1.6948247999999999</v>
      </c>
      <c r="D3919" s="1">
        <v>2.6395260999999999</v>
      </c>
    </row>
    <row r="3920" spans="1:4" x14ac:dyDescent="0.25">
      <c r="A3920" s="1">
        <v>39180</v>
      </c>
      <c r="B3920" s="1">
        <v>2.311852</v>
      </c>
      <c r="C3920" s="1">
        <v>1.6941693</v>
      </c>
      <c r="D3920" s="1">
        <v>2.6420211999999998</v>
      </c>
    </row>
    <row r="3921" spans="1:4" x14ac:dyDescent="0.25">
      <c r="A3921" s="1">
        <v>39190</v>
      </c>
      <c r="B3921" s="1">
        <v>2.3115649</v>
      </c>
      <c r="C3921" s="1">
        <v>1.6933179</v>
      </c>
      <c r="D3921" s="1">
        <v>2.6394649000000001</v>
      </c>
    </row>
    <row r="3922" spans="1:4" x14ac:dyDescent="0.25">
      <c r="A3922" s="1">
        <v>39200</v>
      </c>
      <c r="B3922" s="1">
        <v>2.3060662999999999</v>
      </c>
      <c r="C3922" s="1">
        <v>1.6886173</v>
      </c>
      <c r="D3922" s="1">
        <v>2.6435974</v>
      </c>
    </row>
    <row r="3923" spans="1:4" x14ac:dyDescent="0.25">
      <c r="A3923" s="1">
        <v>39210</v>
      </c>
      <c r="B3923" s="1">
        <v>2.3014304999999999</v>
      </c>
      <c r="C3923" s="1">
        <v>1.695047</v>
      </c>
      <c r="D3923" s="1">
        <v>2.632946</v>
      </c>
    </row>
    <row r="3924" spans="1:4" x14ac:dyDescent="0.25">
      <c r="A3924" s="1">
        <v>39220</v>
      </c>
      <c r="B3924" s="1">
        <v>2.3034894000000001</v>
      </c>
      <c r="C3924" s="1">
        <v>1.6983496</v>
      </c>
      <c r="D3924" s="1">
        <v>2.6237884</v>
      </c>
    </row>
    <row r="3925" spans="1:4" x14ac:dyDescent="0.25">
      <c r="A3925" s="1">
        <v>39230</v>
      </c>
      <c r="B3925" s="1">
        <v>2.3155638999999999</v>
      </c>
      <c r="C3925" s="1">
        <v>1.7003824000000001</v>
      </c>
      <c r="D3925" s="1">
        <v>2.6333559000000002</v>
      </c>
    </row>
    <row r="3926" spans="1:4" x14ac:dyDescent="0.25">
      <c r="A3926" s="1">
        <v>39240</v>
      </c>
      <c r="B3926" s="1">
        <v>2.3034015000000001</v>
      </c>
      <c r="C3926" s="1">
        <v>1.7005854</v>
      </c>
      <c r="D3926" s="1">
        <v>2.6310155000000002</v>
      </c>
    </row>
    <row r="3927" spans="1:4" x14ac:dyDescent="0.25">
      <c r="A3927" s="1">
        <v>39250</v>
      </c>
      <c r="B3927" s="1">
        <v>2.3140413999999998</v>
      </c>
      <c r="C3927" s="1">
        <v>1.6906741999999999</v>
      </c>
      <c r="D3927" s="1">
        <v>2.6373134</v>
      </c>
    </row>
    <row r="3928" spans="1:4" x14ac:dyDescent="0.25">
      <c r="A3928" s="1">
        <v>39260</v>
      </c>
      <c r="B3928" s="1">
        <v>2.328783</v>
      </c>
      <c r="C3928" s="1">
        <v>1.6960377</v>
      </c>
      <c r="D3928" s="1">
        <v>2.6595917</v>
      </c>
    </row>
    <row r="3929" spans="1:4" x14ac:dyDescent="0.25">
      <c r="A3929" s="1">
        <v>39270</v>
      </c>
      <c r="B3929" s="1">
        <v>2.3339465000000001</v>
      </c>
      <c r="C3929" s="1">
        <v>1.6947802999999999</v>
      </c>
      <c r="D3929" s="1">
        <v>2.6527987</v>
      </c>
    </row>
    <row r="3930" spans="1:4" x14ac:dyDescent="0.25">
      <c r="A3930" s="1">
        <v>39280</v>
      </c>
      <c r="B3930" s="1">
        <v>2.3209152</v>
      </c>
      <c r="C3930" s="1">
        <v>1.6890132</v>
      </c>
      <c r="D3930" s="1">
        <v>2.6378509999999999</v>
      </c>
    </row>
    <row r="3931" spans="1:4" x14ac:dyDescent="0.25">
      <c r="A3931" s="1">
        <v>39290</v>
      </c>
      <c r="B3931" s="1">
        <v>2.3174788999999998</v>
      </c>
      <c r="C3931" s="1">
        <v>1.6868258</v>
      </c>
      <c r="D3931" s="1">
        <v>2.629756</v>
      </c>
    </row>
    <row r="3932" spans="1:4" x14ac:dyDescent="0.25">
      <c r="A3932" s="1">
        <v>39300</v>
      </c>
      <c r="B3932" s="1">
        <v>2.3088663</v>
      </c>
      <c r="C3932" s="1">
        <v>1.6804531</v>
      </c>
      <c r="D3932" s="1">
        <v>2.6311154000000001</v>
      </c>
    </row>
    <row r="3933" spans="1:4" x14ac:dyDescent="0.25">
      <c r="A3933" s="1">
        <v>39310</v>
      </c>
      <c r="B3933" s="1">
        <v>2.3104369999999999</v>
      </c>
      <c r="C3933" s="1">
        <v>1.6862655</v>
      </c>
      <c r="D3933" s="1">
        <v>2.6370022</v>
      </c>
    </row>
    <row r="3934" spans="1:4" x14ac:dyDescent="0.25">
      <c r="A3934" s="1">
        <v>39320</v>
      </c>
      <c r="B3934" s="1">
        <v>2.3114316000000001</v>
      </c>
      <c r="C3934" s="1">
        <v>1.687184</v>
      </c>
      <c r="D3934" s="1">
        <v>2.6411989</v>
      </c>
    </row>
    <row r="3935" spans="1:4" x14ac:dyDescent="0.25">
      <c r="A3935" s="1">
        <v>39330</v>
      </c>
      <c r="B3935" s="1">
        <v>2.3081106999999998</v>
      </c>
      <c r="C3935" s="1">
        <v>1.6786905999999999</v>
      </c>
      <c r="D3935" s="1">
        <v>2.6284396999999999</v>
      </c>
    </row>
    <row r="3936" spans="1:4" x14ac:dyDescent="0.25">
      <c r="A3936" s="1">
        <v>39340</v>
      </c>
      <c r="B3936" s="1">
        <v>2.3135867000000001</v>
      </c>
      <c r="C3936" s="1">
        <v>1.6866109</v>
      </c>
      <c r="D3936" s="1">
        <v>2.6389638999999998</v>
      </c>
    </row>
    <row r="3937" spans="1:4" x14ac:dyDescent="0.25">
      <c r="A3937" s="1">
        <v>39350</v>
      </c>
      <c r="B3937" s="1">
        <v>2.3090278999999998</v>
      </c>
      <c r="C3937" s="1">
        <v>1.6830468999999999</v>
      </c>
      <c r="D3937" s="1">
        <v>2.6262050000000001</v>
      </c>
    </row>
    <row r="3938" spans="1:4" x14ac:dyDescent="0.25">
      <c r="A3938" s="1">
        <v>39360</v>
      </c>
      <c r="B3938" s="1">
        <v>2.3039656000000002</v>
      </c>
      <c r="C3938" s="1">
        <v>1.6924314</v>
      </c>
      <c r="D3938" s="1">
        <v>2.6212304</v>
      </c>
    </row>
    <row r="3939" spans="1:4" x14ac:dyDescent="0.25">
      <c r="A3939" s="1">
        <v>39370</v>
      </c>
      <c r="B3939" s="1">
        <v>2.3262784000000001</v>
      </c>
      <c r="C3939" s="1">
        <v>1.6939918</v>
      </c>
      <c r="D3939" s="1">
        <v>2.6452425000000002</v>
      </c>
    </row>
    <row r="3940" spans="1:4" x14ac:dyDescent="0.25">
      <c r="A3940" s="1">
        <v>39380</v>
      </c>
      <c r="B3940" s="1">
        <v>2.2987641999999999</v>
      </c>
      <c r="C3940" s="1">
        <v>1.6945338000000001</v>
      </c>
      <c r="D3940" s="1">
        <v>2.6156763999999999</v>
      </c>
    </row>
    <row r="3941" spans="1:4" x14ac:dyDescent="0.25">
      <c r="A3941" s="1">
        <v>39390</v>
      </c>
      <c r="B3941" s="1">
        <v>2.2968111000000002</v>
      </c>
      <c r="C3941" s="1">
        <v>1.6902406999999999</v>
      </c>
      <c r="D3941" s="1">
        <v>2.6173966000000002</v>
      </c>
    </row>
    <row r="3942" spans="1:4" x14ac:dyDescent="0.25">
      <c r="A3942" s="1">
        <v>39400</v>
      </c>
      <c r="B3942" s="1">
        <v>2.3122465999999999</v>
      </c>
      <c r="C3942" s="1">
        <v>1.6869943999999999</v>
      </c>
      <c r="D3942" s="1">
        <v>2.6289492000000001</v>
      </c>
    </row>
    <row r="3943" spans="1:4" x14ac:dyDescent="0.25">
      <c r="A3943" s="1">
        <v>39410</v>
      </c>
      <c r="B3943" s="1">
        <v>2.3091496999999999</v>
      </c>
      <c r="C3943" s="1">
        <v>1.6964144000000001</v>
      </c>
      <c r="D3943" s="1">
        <v>2.6400999999999999</v>
      </c>
    </row>
    <row r="3944" spans="1:4" x14ac:dyDescent="0.25">
      <c r="A3944" s="1">
        <v>39420</v>
      </c>
      <c r="B3944" s="1">
        <v>2.3039288999999998</v>
      </c>
      <c r="C3944" s="1">
        <v>1.6956083</v>
      </c>
      <c r="D3944" s="1">
        <v>2.6350429000000002</v>
      </c>
    </row>
    <row r="3945" spans="1:4" x14ac:dyDescent="0.25">
      <c r="A3945" s="1">
        <v>39430</v>
      </c>
      <c r="B3945" s="1">
        <v>2.2953146000000002</v>
      </c>
      <c r="C3945" s="1">
        <v>1.6911210999999999</v>
      </c>
      <c r="D3945" s="1">
        <v>2.6302297000000001</v>
      </c>
    </row>
    <row r="3946" spans="1:4" x14ac:dyDescent="0.25">
      <c r="A3946" s="1">
        <v>39440</v>
      </c>
      <c r="B3946" s="1">
        <v>2.3044391000000002</v>
      </c>
      <c r="C3946" s="1">
        <v>1.6916616</v>
      </c>
      <c r="D3946" s="1">
        <v>2.6276073000000002</v>
      </c>
    </row>
    <row r="3947" spans="1:4" x14ac:dyDescent="0.25">
      <c r="A3947" s="1">
        <v>39450</v>
      </c>
      <c r="B3947" s="1">
        <v>2.2948949000000001</v>
      </c>
      <c r="C3947" s="1">
        <v>1.6890877</v>
      </c>
      <c r="D3947" s="1">
        <v>2.6212822999999998</v>
      </c>
    </row>
    <row r="3948" spans="1:4" x14ac:dyDescent="0.25">
      <c r="A3948" s="1">
        <v>39460</v>
      </c>
      <c r="B3948" s="1">
        <v>2.2859525999999999</v>
      </c>
      <c r="C3948" s="1">
        <v>1.696234</v>
      </c>
      <c r="D3948" s="1">
        <v>2.6144563999999999</v>
      </c>
    </row>
    <row r="3949" spans="1:4" x14ac:dyDescent="0.25">
      <c r="A3949" s="1">
        <v>39470</v>
      </c>
      <c r="B3949" s="1">
        <v>2.2848834999999998</v>
      </c>
      <c r="C3949" s="1">
        <v>1.6966363</v>
      </c>
      <c r="D3949" s="1">
        <v>2.6081774000000002</v>
      </c>
    </row>
    <row r="3950" spans="1:4" x14ac:dyDescent="0.25">
      <c r="A3950" s="1">
        <v>39480</v>
      </c>
      <c r="B3950" s="1">
        <v>2.2760763000000002</v>
      </c>
      <c r="C3950" s="1">
        <v>1.7016521</v>
      </c>
      <c r="D3950" s="1">
        <v>2.6109076</v>
      </c>
    </row>
    <row r="3951" spans="1:4" x14ac:dyDescent="0.25">
      <c r="A3951" s="1">
        <v>39490</v>
      </c>
      <c r="B3951" s="1">
        <v>2.2701964000000001</v>
      </c>
      <c r="C3951" s="1">
        <v>1.7008561</v>
      </c>
      <c r="D3951" s="1">
        <v>2.6128623000000002</v>
      </c>
    </row>
    <row r="3952" spans="1:4" x14ac:dyDescent="0.25">
      <c r="A3952" s="1">
        <v>39500</v>
      </c>
      <c r="B3952" s="1">
        <v>2.2781603000000001</v>
      </c>
      <c r="C3952" s="1">
        <v>1.7060838</v>
      </c>
      <c r="D3952" s="1">
        <v>2.6170328</v>
      </c>
    </row>
    <row r="3953" spans="1:4" x14ac:dyDescent="0.25">
      <c r="A3953" s="1">
        <v>39510</v>
      </c>
      <c r="B3953" s="1">
        <v>2.2724129999999998</v>
      </c>
      <c r="C3953" s="1">
        <v>1.6921227000000001</v>
      </c>
      <c r="D3953" s="1">
        <v>2.6183798</v>
      </c>
    </row>
    <row r="3954" spans="1:4" x14ac:dyDescent="0.25">
      <c r="A3954" s="1">
        <v>39520</v>
      </c>
      <c r="B3954" s="1">
        <v>2.2750645</v>
      </c>
      <c r="C3954" s="1">
        <v>1.6952788000000001</v>
      </c>
      <c r="D3954" s="1">
        <v>2.6202893</v>
      </c>
    </row>
    <row r="3955" spans="1:4" x14ac:dyDescent="0.25">
      <c r="A3955" s="1">
        <v>39530</v>
      </c>
      <c r="B3955" s="1">
        <v>2.2802286</v>
      </c>
      <c r="C3955" s="1">
        <v>1.7009194999999999</v>
      </c>
      <c r="D3955" s="1">
        <v>2.6289460999999998</v>
      </c>
    </row>
    <row r="3956" spans="1:4" x14ac:dyDescent="0.25">
      <c r="A3956" s="1">
        <v>39540</v>
      </c>
      <c r="B3956" s="1">
        <v>2.2976090999999998</v>
      </c>
      <c r="C3956" s="1">
        <v>1.7015678999999999</v>
      </c>
      <c r="D3956" s="1">
        <v>2.6386742999999999</v>
      </c>
    </row>
    <row r="3957" spans="1:4" x14ac:dyDescent="0.25">
      <c r="A3957" s="1">
        <v>39550</v>
      </c>
      <c r="B3957" s="1">
        <v>2.2984079999999998</v>
      </c>
      <c r="C3957" s="1">
        <v>1.6999382999999999</v>
      </c>
      <c r="D3957" s="1">
        <v>2.6369845999999999</v>
      </c>
    </row>
    <row r="3958" spans="1:4" x14ac:dyDescent="0.25">
      <c r="A3958" s="1">
        <v>39560</v>
      </c>
      <c r="B3958" s="1">
        <v>2.2904589</v>
      </c>
      <c r="C3958" s="1">
        <v>1.6983789</v>
      </c>
      <c r="D3958" s="1">
        <v>2.6320497999999999</v>
      </c>
    </row>
    <row r="3959" spans="1:4" x14ac:dyDescent="0.25">
      <c r="A3959" s="1">
        <v>39570</v>
      </c>
      <c r="B3959" s="1">
        <v>2.3017007999999999</v>
      </c>
      <c r="C3959" s="1">
        <v>1.7028215</v>
      </c>
      <c r="D3959" s="1">
        <v>2.6405346000000001</v>
      </c>
    </row>
    <row r="3960" spans="1:4" x14ac:dyDescent="0.25">
      <c r="A3960" s="1">
        <v>39580</v>
      </c>
      <c r="B3960" s="1">
        <v>2.3138217999999999</v>
      </c>
      <c r="C3960" s="1">
        <v>1.7033917000000001</v>
      </c>
      <c r="D3960" s="1">
        <v>2.6533731999999999</v>
      </c>
    </row>
    <row r="3961" spans="1:4" x14ac:dyDescent="0.25">
      <c r="A3961" s="1">
        <v>39590</v>
      </c>
      <c r="B3961" s="1">
        <v>2.3019085000000001</v>
      </c>
      <c r="C3961" s="1">
        <v>1.6935087</v>
      </c>
      <c r="D3961" s="1">
        <v>2.6323778999999998</v>
      </c>
    </row>
    <row r="3962" spans="1:4" x14ac:dyDescent="0.25">
      <c r="A3962" s="1">
        <v>39600</v>
      </c>
      <c r="B3962" s="1">
        <v>2.3092117000000001</v>
      </c>
      <c r="C3962" s="1">
        <v>1.7041481999999999</v>
      </c>
      <c r="D3962" s="1">
        <v>2.6390557000000001</v>
      </c>
    </row>
    <row r="3963" spans="1:4" x14ac:dyDescent="0.25">
      <c r="A3963" s="1">
        <v>39610</v>
      </c>
      <c r="B3963" s="1">
        <v>2.3116829000000001</v>
      </c>
      <c r="C3963" s="1">
        <v>1.6963109000000001</v>
      </c>
      <c r="D3963" s="1">
        <v>2.6534518999999999</v>
      </c>
    </row>
    <row r="3964" spans="1:4" x14ac:dyDescent="0.25">
      <c r="A3964" s="1">
        <v>39620</v>
      </c>
      <c r="B3964" s="1">
        <v>2.3048272000000001</v>
      </c>
      <c r="C3964" s="1">
        <v>1.6994631</v>
      </c>
      <c r="D3964" s="1">
        <v>2.6497492999999999</v>
      </c>
    </row>
    <row r="3965" spans="1:4" x14ac:dyDescent="0.25">
      <c r="A3965" s="1">
        <v>39630</v>
      </c>
      <c r="B3965" s="1">
        <v>2.2946130999999999</v>
      </c>
      <c r="C3965" s="1">
        <v>1.6984385</v>
      </c>
      <c r="D3965" s="1">
        <v>2.6422276</v>
      </c>
    </row>
    <row r="3966" spans="1:4" x14ac:dyDescent="0.25">
      <c r="A3966" s="1">
        <v>39640</v>
      </c>
      <c r="B3966" s="1">
        <v>2.2995930000000002</v>
      </c>
      <c r="C3966" s="1">
        <v>1.708167</v>
      </c>
      <c r="D3966" s="1">
        <v>2.6491935</v>
      </c>
    </row>
    <row r="3967" spans="1:4" x14ac:dyDescent="0.25">
      <c r="A3967" s="1">
        <v>39650</v>
      </c>
      <c r="B3967" s="1">
        <v>2.3222510999999999</v>
      </c>
      <c r="C3967" s="1">
        <v>1.7150576</v>
      </c>
      <c r="D3967" s="1">
        <v>2.6634932</v>
      </c>
    </row>
    <row r="3968" spans="1:4" x14ac:dyDescent="0.25">
      <c r="A3968" s="1">
        <v>39660</v>
      </c>
      <c r="B3968" s="1">
        <v>2.3136207999999998</v>
      </c>
      <c r="C3968" s="1">
        <v>1.7045238</v>
      </c>
      <c r="D3968" s="1">
        <v>2.6536819999999999</v>
      </c>
    </row>
    <row r="3969" spans="1:4" x14ac:dyDescent="0.25">
      <c r="A3969" s="1">
        <v>39670</v>
      </c>
      <c r="B3969" s="1">
        <v>2.3014692999999999</v>
      </c>
      <c r="C3969" s="1">
        <v>1.6965393</v>
      </c>
      <c r="D3969" s="1">
        <v>2.6503618000000002</v>
      </c>
    </row>
    <row r="3970" spans="1:4" x14ac:dyDescent="0.25">
      <c r="A3970" s="1">
        <v>39680</v>
      </c>
      <c r="B3970" s="1">
        <v>2.3163781000000001</v>
      </c>
      <c r="C3970" s="1">
        <v>1.6990293999999999</v>
      </c>
      <c r="D3970" s="1">
        <v>2.6600735000000002</v>
      </c>
    </row>
    <row r="3971" spans="1:4" x14ac:dyDescent="0.25">
      <c r="A3971" s="1">
        <v>39690</v>
      </c>
      <c r="B3971" s="1">
        <v>2.3043694000000001</v>
      </c>
      <c r="C3971" s="1">
        <v>1.6976488000000001</v>
      </c>
      <c r="D3971" s="1">
        <v>2.6500832999999999</v>
      </c>
    </row>
    <row r="3972" spans="1:4" x14ac:dyDescent="0.25">
      <c r="A3972" s="1">
        <v>39700</v>
      </c>
      <c r="B3972" s="1">
        <v>2.3186879</v>
      </c>
      <c r="C3972" s="1">
        <v>1.6978787</v>
      </c>
      <c r="D3972" s="1">
        <v>2.6634655</v>
      </c>
    </row>
    <row r="3973" spans="1:4" x14ac:dyDescent="0.25">
      <c r="A3973" s="1">
        <v>39710</v>
      </c>
      <c r="B3973" s="1">
        <v>2.3143120000000001</v>
      </c>
      <c r="C3973" s="1">
        <v>1.7035123999999999</v>
      </c>
      <c r="D3973" s="1">
        <v>2.6601365000000001</v>
      </c>
    </row>
    <row r="3974" spans="1:4" x14ac:dyDescent="0.25">
      <c r="A3974" s="1">
        <v>39720</v>
      </c>
      <c r="B3974" s="1">
        <v>2.2931259000000002</v>
      </c>
      <c r="C3974" s="1">
        <v>1.7025352</v>
      </c>
      <c r="D3974" s="1">
        <v>2.6350935</v>
      </c>
    </row>
    <row r="3975" spans="1:4" x14ac:dyDescent="0.25">
      <c r="A3975" s="1">
        <v>39730</v>
      </c>
      <c r="B3975" s="1">
        <v>2.2966101000000001</v>
      </c>
      <c r="C3975" s="1">
        <v>1.7086987</v>
      </c>
      <c r="D3975" s="1">
        <v>2.6338257999999999</v>
      </c>
    </row>
    <row r="3976" spans="1:4" x14ac:dyDescent="0.25">
      <c r="A3976" s="1">
        <v>39740</v>
      </c>
      <c r="B3976" s="1">
        <v>2.2951915000000001</v>
      </c>
      <c r="C3976" s="1">
        <v>1.7018702000000001</v>
      </c>
      <c r="D3976" s="1">
        <v>2.6415033000000001</v>
      </c>
    </row>
    <row r="3977" spans="1:4" x14ac:dyDescent="0.25">
      <c r="A3977" s="1">
        <v>39750</v>
      </c>
      <c r="B3977" s="1">
        <v>2.3018619999999999</v>
      </c>
      <c r="C3977" s="1">
        <v>1.6999313</v>
      </c>
      <c r="D3977" s="1">
        <v>2.6472921</v>
      </c>
    </row>
    <row r="3978" spans="1:4" x14ac:dyDescent="0.25">
      <c r="A3978" s="1">
        <v>39760</v>
      </c>
      <c r="B3978" s="1">
        <v>2.3124167999999998</v>
      </c>
      <c r="C3978" s="1">
        <v>1.7065026000000001</v>
      </c>
      <c r="D3978" s="1">
        <v>2.6583736</v>
      </c>
    </row>
    <row r="3979" spans="1:4" x14ac:dyDescent="0.25">
      <c r="A3979" s="1">
        <v>39770</v>
      </c>
      <c r="B3979" s="1">
        <v>2.3042227999999998</v>
      </c>
      <c r="C3979" s="1">
        <v>1.7036772</v>
      </c>
      <c r="D3979" s="1">
        <v>2.6491497000000002</v>
      </c>
    </row>
    <row r="3980" spans="1:4" x14ac:dyDescent="0.25">
      <c r="A3980" s="1">
        <v>39780</v>
      </c>
      <c r="B3980" s="1">
        <v>2.3020689000000001</v>
      </c>
      <c r="C3980" s="1">
        <v>1.700534</v>
      </c>
      <c r="D3980" s="1">
        <v>2.6602426000000001</v>
      </c>
    </row>
    <row r="3981" spans="1:4" x14ac:dyDescent="0.25">
      <c r="A3981" s="1">
        <v>39790</v>
      </c>
      <c r="B3981" s="1">
        <v>2.3052139</v>
      </c>
      <c r="C3981" s="1">
        <v>1.7064172</v>
      </c>
      <c r="D3981" s="1">
        <v>2.6599952999999998</v>
      </c>
    </row>
    <row r="3982" spans="1:4" x14ac:dyDescent="0.25">
      <c r="A3982" s="1">
        <v>39800</v>
      </c>
      <c r="B3982" s="1">
        <v>2.3029961999999999</v>
      </c>
      <c r="C3982" s="1">
        <v>1.7022119</v>
      </c>
      <c r="D3982" s="1">
        <v>2.6604836000000001</v>
      </c>
    </row>
    <row r="3983" spans="1:4" x14ac:dyDescent="0.25">
      <c r="A3983" s="1">
        <v>39810</v>
      </c>
      <c r="B3983" s="1">
        <v>2.3045957000000001</v>
      </c>
      <c r="C3983" s="1">
        <v>1.6975176000000001</v>
      </c>
      <c r="D3983" s="1">
        <v>2.6573956000000001</v>
      </c>
    </row>
    <row r="3984" spans="1:4" x14ac:dyDescent="0.25">
      <c r="A3984" s="1">
        <v>39820</v>
      </c>
      <c r="B3984" s="1">
        <v>2.3184543</v>
      </c>
      <c r="C3984" s="1">
        <v>1.7014606000000001</v>
      </c>
      <c r="D3984" s="1">
        <v>2.6781776000000002</v>
      </c>
    </row>
    <row r="3985" spans="1:4" x14ac:dyDescent="0.25">
      <c r="A3985" s="1">
        <v>39830</v>
      </c>
      <c r="B3985" s="1">
        <v>2.2964196000000001</v>
      </c>
      <c r="C3985" s="1">
        <v>1.697899</v>
      </c>
      <c r="D3985" s="1">
        <v>2.6510962999999999</v>
      </c>
    </row>
    <row r="3986" spans="1:4" x14ac:dyDescent="0.25">
      <c r="A3986" s="1">
        <v>39840</v>
      </c>
      <c r="B3986" s="1">
        <v>2.2770831999999999</v>
      </c>
      <c r="C3986" s="1">
        <v>1.6951457999999999</v>
      </c>
      <c r="D3986" s="1">
        <v>2.6333237</v>
      </c>
    </row>
    <row r="3987" spans="1:4" x14ac:dyDescent="0.25">
      <c r="A3987" s="1">
        <v>39850</v>
      </c>
      <c r="B3987" s="1">
        <v>2.2824966999999998</v>
      </c>
      <c r="C3987" s="1">
        <v>1.6921552</v>
      </c>
      <c r="D3987" s="1">
        <v>2.6373655999999999</v>
      </c>
    </row>
    <row r="3988" spans="1:4" x14ac:dyDescent="0.25">
      <c r="A3988" s="1">
        <v>39860</v>
      </c>
      <c r="B3988" s="1">
        <v>2.2863319</v>
      </c>
      <c r="C3988" s="1">
        <v>1.6920751000000001</v>
      </c>
      <c r="D3988" s="1">
        <v>2.6492472</v>
      </c>
    </row>
    <row r="3989" spans="1:4" x14ac:dyDescent="0.25">
      <c r="A3989" s="1">
        <v>39870</v>
      </c>
      <c r="B3989" s="1">
        <v>2.2939767999999998</v>
      </c>
      <c r="C3989" s="1">
        <v>1.6972096999999999</v>
      </c>
      <c r="D3989" s="1">
        <v>2.6523745000000001</v>
      </c>
    </row>
    <row r="3990" spans="1:4" x14ac:dyDescent="0.25">
      <c r="A3990" s="1">
        <v>39880</v>
      </c>
      <c r="B3990" s="1">
        <v>2.3020136</v>
      </c>
      <c r="C3990" s="1">
        <v>1.6920037000000001</v>
      </c>
      <c r="D3990" s="1">
        <v>2.6541101999999999</v>
      </c>
    </row>
    <row r="3991" spans="1:4" x14ac:dyDescent="0.25">
      <c r="A3991" s="1">
        <v>39890</v>
      </c>
      <c r="B3991" s="1">
        <v>2.2789237</v>
      </c>
      <c r="C3991" s="1">
        <v>1.6955098</v>
      </c>
      <c r="D3991" s="1">
        <v>2.6380808</v>
      </c>
    </row>
    <row r="3992" spans="1:4" x14ac:dyDescent="0.25">
      <c r="A3992" s="1">
        <v>39900</v>
      </c>
      <c r="B3992" s="1">
        <v>2.2874403000000001</v>
      </c>
      <c r="C3992" s="1">
        <v>1.6915998000000001</v>
      </c>
      <c r="D3992" s="1">
        <v>2.6496978000000002</v>
      </c>
    </row>
    <row r="3993" spans="1:4" x14ac:dyDescent="0.25">
      <c r="A3993" s="1">
        <v>39910</v>
      </c>
      <c r="B3993" s="1">
        <v>2.3051395000000001</v>
      </c>
      <c r="C3993" s="1">
        <v>1.6971658000000001</v>
      </c>
      <c r="D3993" s="1">
        <v>2.6696935000000002</v>
      </c>
    </row>
    <row r="3994" spans="1:4" x14ac:dyDescent="0.25">
      <c r="A3994" s="1">
        <v>39920</v>
      </c>
      <c r="B3994" s="1">
        <v>2.3191313999999998</v>
      </c>
      <c r="C3994" s="1">
        <v>1.6890906999999999</v>
      </c>
      <c r="D3994" s="1">
        <v>2.6793847</v>
      </c>
    </row>
    <row r="3995" spans="1:4" x14ac:dyDescent="0.25">
      <c r="A3995" s="1">
        <v>39930</v>
      </c>
      <c r="B3995" s="1">
        <v>2.3075993000000001</v>
      </c>
      <c r="C3995" s="1">
        <v>1.6895614000000001</v>
      </c>
      <c r="D3995" s="1">
        <v>2.6733403</v>
      </c>
    </row>
    <row r="3996" spans="1:4" x14ac:dyDescent="0.25">
      <c r="A3996" s="1">
        <v>39940</v>
      </c>
      <c r="B3996" s="1">
        <v>2.3017313000000001</v>
      </c>
      <c r="C3996" s="1">
        <v>1.6880499</v>
      </c>
      <c r="D3996" s="1">
        <v>2.6685493</v>
      </c>
    </row>
    <row r="3997" spans="1:4" x14ac:dyDescent="0.25">
      <c r="A3997" s="1">
        <v>39950</v>
      </c>
      <c r="B3997" s="1">
        <v>2.3122069999999999</v>
      </c>
      <c r="C3997" s="1">
        <v>1.6872153000000001</v>
      </c>
      <c r="D3997" s="1">
        <v>2.6867442000000001</v>
      </c>
    </row>
    <row r="3998" spans="1:4" x14ac:dyDescent="0.25">
      <c r="A3998" s="1">
        <v>39960</v>
      </c>
      <c r="B3998" s="1">
        <v>2.3144762999999999</v>
      </c>
      <c r="C3998" s="1">
        <v>1.6828814000000001</v>
      </c>
      <c r="D3998" s="1">
        <v>2.6800136999999999</v>
      </c>
    </row>
    <row r="3999" spans="1:4" x14ac:dyDescent="0.25">
      <c r="A3999" s="1">
        <v>39970</v>
      </c>
      <c r="B3999" s="1">
        <v>2.3019531</v>
      </c>
      <c r="C3999" s="1">
        <v>1.6787152000000001</v>
      </c>
      <c r="D3999" s="1">
        <v>2.6629486</v>
      </c>
    </row>
    <row r="4000" spans="1:4" x14ac:dyDescent="0.25">
      <c r="A4000" s="1">
        <v>39980</v>
      </c>
      <c r="B4000" s="1">
        <v>2.3065666999999999</v>
      </c>
      <c r="C4000" s="1">
        <v>1.6885631999999999</v>
      </c>
      <c r="D4000" s="1">
        <v>2.6670215000000002</v>
      </c>
    </row>
    <row r="4001" spans="1:4" x14ac:dyDescent="0.25">
      <c r="A4001" s="1">
        <v>39990</v>
      </c>
      <c r="B4001" s="1">
        <v>2.2991757000000002</v>
      </c>
      <c r="C4001" s="1">
        <v>1.6889358999999999</v>
      </c>
      <c r="D4001" s="1">
        <v>2.6721238999999999</v>
      </c>
    </row>
    <row r="4002" spans="1:4" x14ac:dyDescent="0.25">
      <c r="A4002" s="1">
        <v>40000</v>
      </c>
      <c r="B4002" s="1">
        <v>2.3057644000000002</v>
      </c>
      <c r="C4002" s="1">
        <v>1.6898557000000001</v>
      </c>
      <c r="D4002" s="1">
        <v>2.6686163000000001</v>
      </c>
    </row>
    <row r="4003" spans="1:4" x14ac:dyDescent="0.25">
      <c r="A4003" s="1">
        <v>40010</v>
      </c>
      <c r="B4003" s="1">
        <v>2.3179048999999998</v>
      </c>
      <c r="C4003" s="1">
        <v>1.6830232000000001</v>
      </c>
      <c r="D4003" s="1">
        <v>2.6709291999999998</v>
      </c>
    </row>
    <row r="4004" spans="1:4" x14ac:dyDescent="0.25">
      <c r="A4004" s="1">
        <v>40020</v>
      </c>
      <c r="B4004" s="1">
        <v>2.3059645</v>
      </c>
      <c r="C4004" s="1">
        <v>1.6806086</v>
      </c>
      <c r="D4004" s="1">
        <v>2.6602378</v>
      </c>
    </row>
    <row r="4005" spans="1:4" x14ac:dyDescent="0.25">
      <c r="A4005" s="1">
        <v>40030</v>
      </c>
      <c r="B4005" s="1">
        <v>2.2969084</v>
      </c>
      <c r="C4005" s="1">
        <v>1.6856253999999999</v>
      </c>
      <c r="D4005" s="1">
        <v>2.6597824000000001</v>
      </c>
    </row>
    <row r="4006" spans="1:4" x14ac:dyDescent="0.25">
      <c r="A4006" s="1">
        <v>40040</v>
      </c>
      <c r="B4006" s="1">
        <v>2.2974339000000001</v>
      </c>
      <c r="C4006" s="1">
        <v>1.6919432000000001</v>
      </c>
      <c r="D4006" s="1">
        <v>2.6641536000000001</v>
      </c>
    </row>
    <row r="4007" spans="1:4" x14ac:dyDescent="0.25">
      <c r="A4007" s="1">
        <v>40050</v>
      </c>
      <c r="B4007" s="1">
        <v>2.3009626999999999</v>
      </c>
      <c r="C4007" s="1">
        <v>1.6896389999999999</v>
      </c>
      <c r="D4007" s="1">
        <v>2.6754131000000001</v>
      </c>
    </row>
    <row r="4008" spans="1:4" x14ac:dyDescent="0.25">
      <c r="A4008" s="1">
        <v>40060</v>
      </c>
      <c r="B4008" s="1">
        <v>2.3087475</v>
      </c>
      <c r="C4008" s="1">
        <v>1.6909601999999999</v>
      </c>
      <c r="D4008" s="1">
        <v>2.6791963999999999</v>
      </c>
    </row>
    <row r="4009" spans="1:4" x14ac:dyDescent="0.25">
      <c r="A4009" s="1">
        <v>40070</v>
      </c>
      <c r="B4009" s="1">
        <v>2.2945229999999999</v>
      </c>
      <c r="C4009" s="1">
        <v>1.6927607</v>
      </c>
      <c r="D4009" s="1">
        <v>2.6675651</v>
      </c>
    </row>
    <row r="4010" spans="1:4" x14ac:dyDescent="0.25">
      <c r="A4010" s="1">
        <v>40080</v>
      </c>
      <c r="B4010" s="1">
        <v>2.2941666000000001</v>
      </c>
      <c r="C4010" s="1">
        <v>1.6816529</v>
      </c>
      <c r="D4010" s="1">
        <v>2.6604831</v>
      </c>
    </row>
    <row r="4011" spans="1:4" x14ac:dyDescent="0.25">
      <c r="A4011" s="1">
        <v>40090</v>
      </c>
      <c r="B4011" s="1">
        <v>2.3026415999999998</v>
      </c>
      <c r="C4011" s="1">
        <v>1.6862653000000001</v>
      </c>
      <c r="D4011" s="1">
        <v>2.6611878999999998</v>
      </c>
    </row>
    <row r="4012" spans="1:4" x14ac:dyDescent="0.25">
      <c r="A4012" s="1">
        <v>40100</v>
      </c>
      <c r="B4012" s="1">
        <v>2.3099587000000001</v>
      </c>
      <c r="C4012" s="1">
        <v>1.6877857000000001</v>
      </c>
      <c r="D4012" s="1">
        <v>2.6700013</v>
      </c>
    </row>
    <row r="4013" spans="1:4" x14ac:dyDescent="0.25">
      <c r="A4013" s="1">
        <v>40110</v>
      </c>
      <c r="B4013" s="1">
        <v>2.291039</v>
      </c>
      <c r="C4013" s="1">
        <v>1.6878685</v>
      </c>
      <c r="D4013" s="1">
        <v>2.6565460999999999</v>
      </c>
    </row>
    <row r="4014" spans="1:4" x14ac:dyDescent="0.25">
      <c r="A4014" s="1">
        <v>40120</v>
      </c>
      <c r="B4014" s="1">
        <v>2.2934320000000001</v>
      </c>
      <c r="C4014" s="1">
        <v>1.6833262</v>
      </c>
      <c r="D4014" s="1">
        <v>2.6560891</v>
      </c>
    </row>
    <row r="4015" spans="1:4" x14ac:dyDescent="0.25">
      <c r="A4015" s="1">
        <v>40130</v>
      </c>
      <c r="B4015" s="1">
        <v>2.2964449</v>
      </c>
      <c r="C4015" s="1">
        <v>1.6851444</v>
      </c>
      <c r="D4015" s="1">
        <v>2.6492225999999999</v>
      </c>
    </row>
    <row r="4016" spans="1:4" x14ac:dyDescent="0.25">
      <c r="A4016" s="1">
        <v>40140</v>
      </c>
      <c r="B4016" s="1">
        <v>2.2975737999999999</v>
      </c>
      <c r="C4016" s="1">
        <v>1.6833773999999999</v>
      </c>
      <c r="D4016" s="1">
        <v>2.6495228000000002</v>
      </c>
    </row>
    <row r="4017" spans="1:4" x14ac:dyDescent="0.25">
      <c r="A4017" s="1">
        <v>40150</v>
      </c>
      <c r="B4017" s="1">
        <v>2.2910438000000002</v>
      </c>
      <c r="C4017" s="1">
        <v>1.6803744</v>
      </c>
      <c r="D4017" s="1">
        <v>2.6376838999999999</v>
      </c>
    </row>
    <row r="4018" spans="1:4" x14ac:dyDescent="0.25">
      <c r="A4018" s="1">
        <v>40160</v>
      </c>
      <c r="B4018" s="1">
        <v>2.2974174000000001</v>
      </c>
      <c r="C4018" s="1">
        <v>1.6884748999999999</v>
      </c>
      <c r="D4018" s="1">
        <v>2.6448299999999998</v>
      </c>
    </row>
    <row r="4019" spans="1:4" x14ac:dyDescent="0.25">
      <c r="A4019" s="1">
        <v>40170</v>
      </c>
      <c r="B4019" s="1">
        <v>2.2950746999999998</v>
      </c>
      <c r="C4019" s="1">
        <v>1.6885177</v>
      </c>
      <c r="D4019" s="1">
        <v>2.6399056999999999</v>
      </c>
    </row>
    <row r="4020" spans="1:4" x14ac:dyDescent="0.25">
      <c r="A4020" s="1">
        <v>40180</v>
      </c>
      <c r="B4020" s="1">
        <v>2.2902445999999999</v>
      </c>
      <c r="C4020" s="1">
        <v>1.6878751999999999</v>
      </c>
      <c r="D4020" s="1">
        <v>2.6294012000000002</v>
      </c>
    </row>
    <row r="4021" spans="1:4" x14ac:dyDescent="0.25">
      <c r="A4021" s="1">
        <v>40190</v>
      </c>
      <c r="B4021" s="1">
        <v>2.2845943000000002</v>
      </c>
      <c r="C4021" s="1">
        <v>1.692912</v>
      </c>
      <c r="D4021" s="1">
        <v>2.6336035999999998</v>
      </c>
    </row>
    <row r="4022" spans="1:4" x14ac:dyDescent="0.25">
      <c r="A4022" s="1">
        <v>40200</v>
      </c>
      <c r="B4022" s="1">
        <v>2.2853116999999998</v>
      </c>
      <c r="C4022" s="1">
        <v>1.6897770000000001</v>
      </c>
      <c r="D4022" s="1">
        <v>2.6342265999999999</v>
      </c>
    </row>
    <row r="4023" spans="1:4" x14ac:dyDescent="0.25">
      <c r="A4023" s="1">
        <v>40210</v>
      </c>
      <c r="B4023" s="1">
        <v>2.2909755999999999</v>
      </c>
      <c r="C4023" s="1">
        <v>1.6975354</v>
      </c>
      <c r="D4023" s="1">
        <v>2.6436202999999998</v>
      </c>
    </row>
    <row r="4024" spans="1:4" x14ac:dyDescent="0.25">
      <c r="A4024" s="1">
        <v>40220</v>
      </c>
      <c r="B4024" s="1">
        <v>2.2941482</v>
      </c>
      <c r="C4024" s="1">
        <v>1.6933194</v>
      </c>
      <c r="D4024" s="1">
        <v>2.6444323000000001</v>
      </c>
    </row>
    <row r="4025" spans="1:4" x14ac:dyDescent="0.25">
      <c r="A4025" s="1">
        <v>40230</v>
      </c>
      <c r="B4025" s="1">
        <v>2.2916028000000002</v>
      </c>
      <c r="C4025" s="1">
        <v>1.6899735</v>
      </c>
      <c r="D4025" s="1">
        <v>2.6452298000000001</v>
      </c>
    </row>
    <row r="4026" spans="1:4" x14ac:dyDescent="0.25">
      <c r="A4026" s="1">
        <v>40240</v>
      </c>
      <c r="B4026" s="1">
        <v>2.2906732999999999</v>
      </c>
      <c r="C4026" s="1">
        <v>1.6985284</v>
      </c>
      <c r="D4026" s="1">
        <v>2.6498219999999999</v>
      </c>
    </row>
    <row r="4027" spans="1:4" x14ac:dyDescent="0.25">
      <c r="A4027" s="1">
        <v>40250</v>
      </c>
      <c r="B4027" s="1">
        <v>2.2968795000000002</v>
      </c>
      <c r="C4027" s="1">
        <v>1.6968734999999999</v>
      </c>
      <c r="D4027" s="1">
        <v>2.6379136999999999</v>
      </c>
    </row>
    <row r="4028" spans="1:4" x14ac:dyDescent="0.25">
      <c r="A4028" s="1">
        <v>40260</v>
      </c>
      <c r="B4028" s="1">
        <v>2.2957581999999999</v>
      </c>
      <c r="C4028" s="1">
        <v>1.7024512000000001</v>
      </c>
      <c r="D4028" s="1">
        <v>2.6388172999999999</v>
      </c>
    </row>
    <row r="4029" spans="1:4" x14ac:dyDescent="0.25">
      <c r="A4029" s="1">
        <v>40270</v>
      </c>
      <c r="B4029" s="1">
        <v>2.3088074000000001</v>
      </c>
      <c r="C4029" s="1">
        <v>1.7029521000000001</v>
      </c>
      <c r="D4029" s="1">
        <v>2.6465068</v>
      </c>
    </row>
    <row r="4030" spans="1:4" x14ac:dyDescent="0.25">
      <c r="A4030" s="1">
        <v>40280</v>
      </c>
      <c r="B4030" s="1">
        <v>2.3045119999999999</v>
      </c>
      <c r="C4030" s="1">
        <v>1.6996671999999999</v>
      </c>
      <c r="D4030" s="1">
        <v>2.642004</v>
      </c>
    </row>
    <row r="4031" spans="1:4" x14ac:dyDescent="0.25">
      <c r="A4031" s="1">
        <v>40290</v>
      </c>
      <c r="B4031" s="1">
        <v>2.3049493000000001</v>
      </c>
      <c r="C4031" s="1">
        <v>1.6948349</v>
      </c>
      <c r="D4031" s="1">
        <v>2.6512886999999998</v>
      </c>
    </row>
    <row r="4032" spans="1:4" x14ac:dyDescent="0.25">
      <c r="A4032" s="1">
        <v>40300</v>
      </c>
      <c r="B4032" s="1">
        <v>2.2916213999999999</v>
      </c>
      <c r="C4032" s="1">
        <v>1.6940941</v>
      </c>
      <c r="D4032" s="1">
        <v>2.6419902</v>
      </c>
    </row>
    <row r="4033" spans="1:4" x14ac:dyDescent="0.25">
      <c r="A4033" s="1">
        <v>40310</v>
      </c>
      <c r="B4033" s="1">
        <v>2.2858322000000002</v>
      </c>
      <c r="C4033" s="1">
        <v>1.6857996</v>
      </c>
      <c r="D4033" s="1">
        <v>2.6387079</v>
      </c>
    </row>
    <row r="4034" spans="1:4" x14ac:dyDescent="0.25">
      <c r="A4034" s="1">
        <v>40320</v>
      </c>
      <c r="B4034" s="1">
        <v>2.2923067000000001</v>
      </c>
      <c r="C4034" s="1">
        <v>1.6832590999999999</v>
      </c>
      <c r="D4034" s="1">
        <v>2.6459931999999999</v>
      </c>
    </row>
    <row r="4035" spans="1:4" x14ac:dyDescent="0.25">
      <c r="A4035" s="1">
        <v>40330</v>
      </c>
      <c r="B4035" s="1">
        <v>2.3043241999999999</v>
      </c>
      <c r="C4035" s="1">
        <v>1.6864927999999999</v>
      </c>
      <c r="D4035" s="1">
        <v>2.6560659000000002</v>
      </c>
    </row>
    <row r="4036" spans="1:4" x14ac:dyDescent="0.25">
      <c r="A4036" s="1">
        <v>40340</v>
      </c>
      <c r="B4036" s="1">
        <v>2.3011702999999999</v>
      </c>
      <c r="C4036" s="1">
        <v>1.690979</v>
      </c>
      <c r="D4036" s="1">
        <v>2.6573985000000002</v>
      </c>
    </row>
    <row r="4037" spans="1:4" x14ac:dyDescent="0.25">
      <c r="A4037" s="1">
        <v>40350</v>
      </c>
      <c r="B4037" s="1">
        <v>2.2853534</v>
      </c>
      <c r="C4037" s="1">
        <v>1.6946578999999999</v>
      </c>
      <c r="D4037" s="1">
        <v>2.6508644000000001</v>
      </c>
    </row>
    <row r="4038" spans="1:4" x14ac:dyDescent="0.25">
      <c r="A4038" s="1">
        <v>40360</v>
      </c>
      <c r="B4038" s="1">
        <v>2.2818847</v>
      </c>
      <c r="C4038" s="1">
        <v>1.6897882</v>
      </c>
      <c r="D4038" s="1">
        <v>2.6480009999999998</v>
      </c>
    </row>
    <row r="4039" spans="1:4" x14ac:dyDescent="0.25">
      <c r="A4039" s="1">
        <v>40370</v>
      </c>
      <c r="B4039" s="1">
        <v>2.3051851000000001</v>
      </c>
      <c r="C4039" s="1">
        <v>1.6915745</v>
      </c>
      <c r="D4039" s="1">
        <v>2.6673021000000001</v>
      </c>
    </row>
    <row r="4040" spans="1:4" x14ac:dyDescent="0.25">
      <c r="A4040" s="1">
        <v>40380</v>
      </c>
      <c r="B4040" s="1">
        <v>2.3048253000000001</v>
      </c>
      <c r="C4040" s="1">
        <v>1.7009158</v>
      </c>
      <c r="D4040" s="1">
        <v>2.6634707</v>
      </c>
    </row>
    <row r="4041" spans="1:4" x14ac:dyDescent="0.25">
      <c r="A4041" s="1">
        <v>40390</v>
      </c>
      <c r="B4041" s="1">
        <v>2.3005171</v>
      </c>
      <c r="C4041" s="1">
        <v>1.7051643999999999</v>
      </c>
      <c r="D4041" s="1">
        <v>2.6511238000000001</v>
      </c>
    </row>
    <row r="4042" spans="1:4" x14ac:dyDescent="0.25">
      <c r="A4042" s="1">
        <v>40400</v>
      </c>
      <c r="B4042" s="1">
        <v>2.2985795000000002</v>
      </c>
      <c r="C4042" s="1">
        <v>1.694985</v>
      </c>
      <c r="D4042" s="1">
        <v>2.6511583000000001</v>
      </c>
    </row>
    <row r="4043" spans="1:4" x14ac:dyDescent="0.25">
      <c r="A4043" s="1">
        <v>40410</v>
      </c>
      <c r="B4043" s="1">
        <v>2.3000813</v>
      </c>
      <c r="C4043" s="1">
        <v>1.6989428</v>
      </c>
      <c r="D4043" s="1">
        <v>2.6707584999999998</v>
      </c>
    </row>
    <row r="4044" spans="1:4" x14ac:dyDescent="0.25">
      <c r="A4044" s="1">
        <v>40420</v>
      </c>
      <c r="B4044" s="1">
        <v>2.2996941</v>
      </c>
      <c r="C4044" s="1">
        <v>1.6910856000000001</v>
      </c>
      <c r="D4044" s="1">
        <v>2.6654548999999998</v>
      </c>
    </row>
    <row r="4045" spans="1:4" x14ac:dyDescent="0.25">
      <c r="A4045" s="1">
        <v>40430</v>
      </c>
      <c r="B4045" s="1">
        <v>2.3104646</v>
      </c>
      <c r="C4045" s="1">
        <v>1.6979814</v>
      </c>
      <c r="D4045" s="1">
        <v>2.681092</v>
      </c>
    </row>
    <row r="4046" spans="1:4" x14ac:dyDescent="0.25">
      <c r="A4046" s="1">
        <v>40440</v>
      </c>
      <c r="B4046" s="1">
        <v>2.3259911999999998</v>
      </c>
      <c r="C4046" s="1">
        <v>1.6963642000000001</v>
      </c>
      <c r="D4046" s="1">
        <v>2.6848201999999999</v>
      </c>
    </row>
    <row r="4047" spans="1:4" x14ac:dyDescent="0.25">
      <c r="A4047" s="1">
        <v>40450</v>
      </c>
      <c r="B4047" s="1">
        <v>2.3144795999999999</v>
      </c>
      <c r="C4047" s="1">
        <v>1.6989121</v>
      </c>
      <c r="D4047" s="1">
        <v>2.6807322999999998</v>
      </c>
    </row>
    <row r="4048" spans="1:4" x14ac:dyDescent="0.25">
      <c r="A4048" s="1">
        <v>40460</v>
      </c>
      <c r="B4048" s="1">
        <v>2.3060629000000001</v>
      </c>
      <c r="C4048" s="1">
        <v>1.7005872</v>
      </c>
      <c r="D4048" s="1">
        <v>2.6640077</v>
      </c>
    </row>
    <row r="4049" spans="1:4" x14ac:dyDescent="0.25">
      <c r="A4049" s="1">
        <v>40470</v>
      </c>
      <c r="B4049" s="1">
        <v>2.3171092999999998</v>
      </c>
      <c r="C4049" s="1">
        <v>1.7102968000000001</v>
      </c>
      <c r="D4049" s="1">
        <v>2.6752883999999999</v>
      </c>
    </row>
    <row r="4050" spans="1:4" x14ac:dyDescent="0.25">
      <c r="A4050" s="1">
        <v>40480</v>
      </c>
      <c r="B4050" s="1">
        <v>2.3107438</v>
      </c>
      <c r="C4050" s="1">
        <v>1.70503</v>
      </c>
      <c r="D4050" s="1">
        <v>2.6835365000000002</v>
      </c>
    </row>
    <row r="4051" spans="1:4" x14ac:dyDescent="0.25">
      <c r="A4051" s="1">
        <v>40490</v>
      </c>
      <c r="B4051" s="1">
        <v>2.3051012000000002</v>
      </c>
      <c r="C4051" s="1">
        <v>1.6931581</v>
      </c>
      <c r="D4051" s="1">
        <v>2.6789546</v>
      </c>
    </row>
    <row r="4052" spans="1:4" x14ac:dyDescent="0.25">
      <c r="A4052" s="1">
        <v>40500</v>
      </c>
      <c r="B4052" s="1">
        <v>2.3078341</v>
      </c>
      <c r="C4052" s="1">
        <v>1.6911392999999999</v>
      </c>
      <c r="D4052" s="1">
        <v>2.6769652000000002</v>
      </c>
    </row>
    <row r="4053" spans="1:4" x14ac:dyDescent="0.25">
      <c r="A4053" s="1">
        <v>40510</v>
      </c>
      <c r="B4053" s="1">
        <v>2.2952621</v>
      </c>
      <c r="C4053" s="1">
        <v>1.6977251</v>
      </c>
      <c r="D4053" s="1">
        <v>2.6725534999999998</v>
      </c>
    </row>
    <row r="4054" spans="1:4" x14ac:dyDescent="0.25">
      <c r="A4054" s="1">
        <v>40520</v>
      </c>
      <c r="B4054" s="1">
        <v>2.2971436999999999</v>
      </c>
      <c r="C4054" s="1">
        <v>1.6963166000000001</v>
      </c>
      <c r="D4054" s="1">
        <v>2.6697345000000001</v>
      </c>
    </row>
    <row r="4055" spans="1:4" x14ac:dyDescent="0.25">
      <c r="A4055" s="1">
        <v>40530</v>
      </c>
      <c r="B4055" s="1">
        <v>2.3021767</v>
      </c>
      <c r="C4055" s="1">
        <v>1.7065971</v>
      </c>
      <c r="D4055" s="1">
        <v>2.6755266</v>
      </c>
    </row>
    <row r="4056" spans="1:4" x14ac:dyDescent="0.25">
      <c r="A4056" s="1">
        <v>40540</v>
      </c>
      <c r="B4056" s="1">
        <v>2.3113760999999999</v>
      </c>
      <c r="C4056" s="1">
        <v>1.7036233999999999</v>
      </c>
      <c r="D4056" s="1">
        <v>2.6785521999999999</v>
      </c>
    </row>
    <row r="4057" spans="1:4" x14ac:dyDescent="0.25">
      <c r="A4057" s="1">
        <v>40550</v>
      </c>
      <c r="B4057" s="1">
        <v>2.3122258000000002</v>
      </c>
      <c r="C4057" s="1">
        <v>1.6920630000000001</v>
      </c>
      <c r="D4057" s="1">
        <v>2.6812081000000001</v>
      </c>
    </row>
    <row r="4058" spans="1:4" x14ac:dyDescent="0.25">
      <c r="A4058" s="1">
        <v>40560</v>
      </c>
      <c r="B4058" s="1">
        <v>2.3282218000000001</v>
      </c>
      <c r="C4058" s="1">
        <v>1.7026458</v>
      </c>
      <c r="D4058" s="1">
        <v>2.6947725</v>
      </c>
    </row>
    <row r="4059" spans="1:4" x14ac:dyDescent="0.25">
      <c r="A4059" s="1">
        <v>40570</v>
      </c>
      <c r="B4059" s="1">
        <v>2.3185359999999999</v>
      </c>
      <c r="C4059" s="1">
        <v>1.6908201</v>
      </c>
      <c r="D4059" s="1">
        <v>2.6803544000000001</v>
      </c>
    </row>
    <row r="4060" spans="1:4" x14ac:dyDescent="0.25">
      <c r="A4060" s="1">
        <v>40580</v>
      </c>
      <c r="B4060" s="1">
        <v>2.3220651000000001</v>
      </c>
      <c r="C4060" s="1">
        <v>1.6862983</v>
      </c>
      <c r="D4060" s="1">
        <v>2.6840906000000002</v>
      </c>
    </row>
    <row r="4061" spans="1:4" x14ac:dyDescent="0.25">
      <c r="A4061" s="1">
        <v>40590</v>
      </c>
      <c r="B4061" s="1">
        <v>2.3253124000000001</v>
      </c>
      <c r="C4061" s="1">
        <v>1.6938850999999999</v>
      </c>
      <c r="D4061" s="1">
        <v>2.6893387</v>
      </c>
    </row>
    <row r="4062" spans="1:4" x14ac:dyDescent="0.25">
      <c r="A4062" s="1">
        <v>40600</v>
      </c>
      <c r="B4062" s="1">
        <v>2.3383441</v>
      </c>
      <c r="C4062" s="1">
        <v>1.690933</v>
      </c>
      <c r="D4062" s="1">
        <v>2.6988571000000001</v>
      </c>
    </row>
    <row r="4063" spans="1:4" x14ac:dyDescent="0.25">
      <c r="A4063" s="1">
        <v>40610</v>
      </c>
      <c r="B4063" s="1">
        <v>2.3362603000000002</v>
      </c>
      <c r="C4063" s="1">
        <v>1.6937</v>
      </c>
      <c r="D4063" s="1">
        <v>2.7031917999999999</v>
      </c>
    </row>
    <row r="4064" spans="1:4" x14ac:dyDescent="0.25">
      <c r="A4064" s="1">
        <v>40620</v>
      </c>
      <c r="B4064" s="1">
        <v>2.3263888000000001</v>
      </c>
      <c r="C4064" s="1">
        <v>1.6977601</v>
      </c>
      <c r="D4064" s="1">
        <v>2.6878272999999999</v>
      </c>
    </row>
    <row r="4065" spans="1:4" x14ac:dyDescent="0.25">
      <c r="A4065" s="1">
        <v>40630</v>
      </c>
      <c r="B4065" s="1">
        <v>2.3312118000000002</v>
      </c>
      <c r="C4065" s="1">
        <v>1.6985650000000001</v>
      </c>
      <c r="D4065" s="1">
        <v>2.6889116999999998</v>
      </c>
    </row>
    <row r="4066" spans="1:4" x14ac:dyDescent="0.25">
      <c r="A4066" s="1">
        <v>40640</v>
      </c>
      <c r="B4066" s="1">
        <v>2.3192496</v>
      </c>
      <c r="C4066" s="1">
        <v>1.6895646</v>
      </c>
      <c r="D4066" s="1">
        <v>2.6814708999999999</v>
      </c>
    </row>
    <row r="4067" spans="1:4" x14ac:dyDescent="0.25">
      <c r="A4067" s="1">
        <v>40650</v>
      </c>
      <c r="B4067" s="1">
        <v>2.3196647000000001</v>
      </c>
      <c r="C4067" s="1">
        <v>1.6978591999999999</v>
      </c>
      <c r="D4067" s="1">
        <v>2.6880728999999999</v>
      </c>
    </row>
    <row r="4068" spans="1:4" x14ac:dyDescent="0.25">
      <c r="A4068" s="1">
        <v>40660</v>
      </c>
      <c r="B4068" s="1">
        <v>2.3344828999999998</v>
      </c>
      <c r="C4068" s="1">
        <v>1.6902013</v>
      </c>
      <c r="D4068" s="1">
        <v>2.6964674</v>
      </c>
    </row>
    <row r="4069" spans="1:4" x14ac:dyDescent="0.25">
      <c r="A4069" s="1">
        <v>40670</v>
      </c>
      <c r="B4069" s="1">
        <v>2.3195424</v>
      </c>
      <c r="C4069" s="1">
        <v>1.6932777000000001</v>
      </c>
      <c r="D4069" s="1">
        <v>2.6899755000000001</v>
      </c>
    </row>
    <row r="4070" spans="1:4" x14ac:dyDescent="0.25">
      <c r="A4070" s="1">
        <v>40680</v>
      </c>
      <c r="B4070" s="1">
        <v>2.3232157</v>
      </c>
      <c r="C4070" s="1">
        <v>1.6875738</v>
      </c>
      <c r="D4070" s="1">
        <v>2.6947727000000001</v>
      </c>
    </row>
    <row r="4071" spans="1:4" x14ac:dyDescent="0.25">
      <c r="A4071" s="1">
        <v>40690</v>
      </c>
      <c r="B4071" s="1">
        <v>2.3261528</v>
      </c>
      <c r="C4071" s="1">
        <v>1.6914191999999999</v>
      </c>
      <c r="D4071" s="1">
        <v>2.6877936999999998</v>
      </c>
    </row>
    <row r="4072" spans="1:4" x14ac:dyDescent="0.25">
      <c r="A4072" s="1">
        <v>40700</v>
      </c>
      <c r="B4072" s="1">
        <v>2.3258890999999999</v>
      </c>
      <c r="C4072" s="1">
        <v>1.6899595999999999</v>
      </c>
      <c r="D4072" s="1">
        <v>2.6852844</v>
      </c>
    </row>
    <row r="4073" spans="1:4" x14ac:dyDescent="0.25">
      <c r="A4073" s="1">
        <v>40710</v>
      </c>
      <c r="B4073" s="1">
        <v>2.3091810000000002</v>
      </c>
      <c r="C4073" s="1">
        <v>1.6906569</v>
      </c>
      <c r="D4073" s="1">
        <v>2.6746609000000001</v>
      </c>
    </row>
    <row r="4074" spans="1:4" x14ac:dyDescent="0.25">
      <c r="A4074" s="1">
        <v>40720</v>
      </c>
      <c r="B4074" s="1">
        <v>2.3201337</v>
      </c>
      <c r="C4074" s="1">
        <v>1.6939164</v>
      </c>
      <c r="D4074" s="1">
        <v>2.6782238</v>
      </c>
    </row>
    <row r="4075" spans="1:4" x14ac:dyDescent="0.25">
      <c r="A4075" s="1">
        <v>40730</v>
      </c>
      <c r="B4075" s="1">
        <v>2.3114851000000001</v>
      </c>
      <c r="C4075" s="1">
        <v>1.7030489</v>
      </c>
      <c r="D4075" s="1">
        <v>2.6739223000000001</v>
      </c>
    </row>
    <row r="4076" spans="1:4" x14ac:dyDescent="0.25">
      <c r="A4076" s="1">
        <v>40740</v>
      </c>
      <c r="B4076" s="1">
        <v>2.3066802000000002</v>
      </c>
      <c r="C4076" s="1">
        <v>1.6901085</v>
      </c>
      <c r="D4076" s="1">
        <v>2.6767346999999999</v>
      </c>
    </row>
    <row r="4077" spans="1:4" x14ac:dyDescent="0.25">
      <c r="A4077" s="1">
        <v>40750</v>
      </c>
      <c r="B4077" s="1">
        <v>2.3094115</v>
      </c>
      <c r="C4077" s="1">
        <v>1.6966201999999999</v>
      </c>
      <c r="D4077" s="1">
        <v>2.6805382</v>
      </c>
    </row>
    <row r="4078" spans="1:4" x14ac:dyDescent="0.25">
      <c r="A4078" s="1">
        <v>40760</v>
      </c>
      <c r="B4078" s="1">
        <v>2.3147888000000001</v>
      </c>
      <c r="C4078" s="1">
        <v>1.6945011999999999</v>
      </c>
      <c r="D4078" s="1">
        <v>2.6904173</v>
      </c>
    </row>
    <row r="4079" spans="1:4" x14ac:dyDescent="0.25">
      <c r="A4079" s="1">
        <v>40770</v>
      </c>
      <c r="B4079" s="1">
        <v>2.3260592999999998</v>
      </c>
      <c r="C4079" s="1">
        <v>1.6888392999999999</v>
      </c>
      <c r="D4079" s="1">
        <v>2.6976898</v>
      </c>
    </row>
    <row r="4080" spans="1:4" x14ac:dyDescent="0.25">
      <c r="A4080" s="1">
        <v>40780</v>
      </c>
      <c r="B4080" s="1">
        <v>2.3266504000000001</v>
      </c>
      <c r="C4080" s="1">
        <v>1.6936431999999999</v>
      </c>
      <c r="D4080" s="1">
        <v>2.7108705</v>
      </c>
    </row>
    <row r="4081" spans="1:4" x14ac:dyDescent="0.25">
      <c r="A4081" s="1">
        <v>40790</v>
      </c>
      <c r="B4081" s="1">
        <v>2.3228960000000001</v>
      </c>
      <c r="C4081" s="1">
        <v>1.6928319000000001</v>
      </c>
      <c r="D4081" s="1">
        <v>2.7046038999999999</v>
      </c>
    </row>
    <row r="4082" spans="1:4" x14ac:dyDescent="0.25">
      <c r="A4082" s="1">
        <v>40800</v>
      </c>
      <c r="B4082" s="1">
        <v>2.3316504999999998</v>
      </c>
      <c r="C4082" s="1">
        <v>1.6953282000000001</v>
      </c>
      <c r="D4082" s="1">
        <v>2.7110884</v>
      </c>
    </row>
    <row r="4083" spans="1:4" x14ac:dyDescent="0.25">
      <c r="A4083" s="1">
        <v>40810</v>
      </c>
      <c r="B4083" s="1">
        <v>2.3191310999999999</v>
      </c>
      <c r="C4083" s="1">
        <v>1.6815555</v>
      </c>
      <c r="D4083" s="1">
        <v>2.6931883999999999</v>
      </c>
    </row>
    <row r="4084" spans="1:4" x14ac:dyDescent="0.25">
      <c r="A4084" s="1">
        <v>40820</v>
      </c>
      <c r="B4084" s="1">
        <v>2.2984452000000002</v>
      </c>
      <c r="C4084" s="1">
        <v>1.6884797</v>
      </c>
      <c r="D4084" s="1">
        <v>2.6846480000000001</v>
      </c>
    </row>
    <row r="4085" spans="1:4" x14ac:dyDescent="0.25">
      <c r="A4085" s="1">
        <v>40830</v>
      </c>
      <c r="B4085" s="1">
        <v>2.3125062000000001</v>
      </c>
      <c r="C4085" s="1">
        <v>1.6822261999999999</v>
      </c>
      <c r="D4085" s="1">
        <v>2.6901956</v>
      </c>
    </row>
    <row r="4086" spans="1:4" x14ac:dyDescent="0.25">
      <c r="A4086" s="1">
        <v>40840</v>
      </c>
      <c r="B4086" s="1">
        <v>2.3256743000000002</v>
      </c>
      <c r="C4086" s="1">
        <v>1.6879858999999999</v>
      </c>
      <c r="D4086" s="1">
        <v>2.6912948999999999</v>
      </c>
    </row>
    <row r="4087" spans="1:4" x14ac:dyDescent="0.25">
      <c r="A4087" s="1">
        <v>40850</v>
      </c>
      <c r="B4087" s="1">
        <v>2.3129992000000001</v>
      </c>
      <c r="C4087" s="1">
        <v>1.6789372</v>
      </c>
      <c r="D4087" s="1">
        <v>2.6840131</v>
      </c>
    </row>
    <row r="4088" spans="1:4" x14ac:dyDescent="0.25">
      <c r="A4088" s="1">
        <v>40860</v>
      </c>
      <c r="B4088" s="1">
        <v>2.3117418000000001</v>
      </c>
      <c r="C4088" s="1">
        <v>1.6854074999999999</v>
      </c>
      <c r="D4088" s="1">
        <v>2.6919922999999999</v>
      </c>
    </row>
    <row r="4089" spans="1:4" x14ac:dyDescent="0.25">
      <c r="A4089" s="1">
        <v>40870</v>
      </c>
      <c r="B4089" s="1">
        <v>2.3128468999999998</v>
      </c>
      <c r="C4089" s="1">
        <v>1.6845912000000001</v>
      </c>
      <c r="D4089" s="1">
        <v>2.6968040000000002</v>
      </c>
    </row>
    <row r="4090" spans="1:4" x14ac:dyDescent="0.25">
      <c r="A4090" s="1">
        <v>40880</v>
      </c>
      <c r="B4090" s="1">
        <v>2.3159938000000002</v>
      </c>
      <c r="C4090" s="1">
        <v>1.6822653000000001</v>
      </c>
      <c r="D4090" s="1">
        <v>2.6890787999999999</v>
      </c>
    </row>
    <row r="4091" spans="1:4" x14ac:dyDescent="0.25">
      <c r="A4091" s="1">
        <v>40890</v>
      </c>
      <c r="B4091" s="1">
        <v>2.3116137999999999</v>
      </c>
      <c r="C4091" s="1">
        <v>1.6843083000000001</v>
      </c>
      <c r="D4091" s="1">
        <v>2.6945692999999999</v>
      </c>
    </row>
    <row r="4092" spans="1:4" x14ac:dyDescent="0.25">
      <c r="A4092" s="1">
        <v>40900</v>
      </c>
      <c r="B4092" s="1">
        <v>2.3162493999999998</v>
      </c>
      <c r="C4092" s="1">
        <v>1.6715450000000001</v>
      </c>
      <c r="D4092" s="1">
        <v>2.6890554</v>
      </c>
    </row>
    <row r="4093" spans="1:4" x14ac:dyDescent="0.25">
      <c r="A4093" s="1">
        <v>40910</v>
      </c>
      <c r="B4093" s="1">
        <v>2.3123984000000002</v>
      </c>
      <c r="C4093" s="1">
        <v>1.6858521</v>
      </c>
      <c r="D4093" s="1">
        <v>2.6877941999999999</v>
      </c>
    </row>
    <row r="4094" spans="1:4" x14ac:dyDescent="0.25">
      <c r="A4094" s="1">
        <v>40920</v>
      </c>
      <c r="B4094" s="1">
        <v>2.3229785000000001</v>
      </c>
      <c r="C4094" s="1">
        <v>1.6748012000000001</v>
      </c>
      <c r="D4094" s="1">
        <v>2.7015061</v>
      </c>
    </row>
    <row r="4095" spans="1:4" x14ac:dyDescent="0.25">
      <c r="A4095" s="1">
        <v>40930</v>
      </c>
      <c r="B4095" s="1">
        <v>2.3188658000000002</v>
      </c>
      <c r="C4095" s="1">
        <v>1.6692412000000001</v>
      </c>
      <c r="D4095" s="1">
        <v>2.6901293000000002</v>
      </c>
    </row>
    <row r="4096" spans="1:4" x14ac:dyDescent="0.25">
      <c r="A4096" s="1">
        <v>40940</v>
      </c>
      <c r="B4096" s="1">
        <v>2.3250712999999998</v>
      </c>
      <c r="C4096" s="1">
        <v>1.6745067</v>
      </c>
      <c r="D4096" s="1">
        <v>2.6947393000000002</v>
      </c>
    </row>
    <row r="4097" spans="1:4" x14ac:dyDescent="0.25">
      <c r="A4097" s="1">
        <v>40950</v>
      </c>
      <c r="B4097" s="1">
        <v>2.3212128000000001</v>
      </c>
      <c r="C4097" s="1">
        <v>1.6775631</v>
      </c>
      <c r="D4097" s="1">
        <v>2.6932724000000001</v>
      </c>
    </row>
    <row r="4098" spans="1:4" x14ac:dyDescent="0.25">
      <c r="A4098" s="1">
        <v>40960</v>
      </c>
      <c r="B4098" s="1">
        <v>2.3254440000000001</v>
      </c>
      <c r="C4098" s="1">
        <v>1.6837846999999999</v>
      </c>
      <c r="D4098" s="1">
        <v>2.6950443000000002</v>
      </c>
    </row>
    <row r="4099" spans="1:4" x14ac:dyDescent="0.25">
      <c r="A4099" s="1">
        <v>40970</v>
      </c>
      <c r="B4099" s="1">
        <v>2.3339007000000001</v>
      </c>
      <c r="C4099" s="1">
        <v>1.6854852</v>
      </c>
      <c r="D4099" s="1">
        <v>2.7029982000000001</v>
      </c>
    </row>
    <row r="4100" spans="1:4" x14ac:dyDescent="0.25">
      <c r="A4100" s="1">
        <v>40980</v>
      </c>
      <c r="B4100" s="1">
        <v>2.3291111</v>
      </c>
      <c r="C4100" s="1">
        <v>1.6823942999999999</v>
      </c>
      <c r="D4100" s="1">
        <v>2.7056336000000001</v>
      </c>
    </row>
    <row r="4101" spans="1:4" x14ac:dyDescent="0.25">
      <c r="A4101" s="1">
        <v>40990</v>
      </c>
      <c r="B4101" s="1">
        <v>2.3424675000000001</v>
      </c>
      <c r="C4101" s="1">
        <v>1.6883489</v>
      </c>
      <c r="D4101" s="1">
        <v>2.7159646</v>
      </c>
    </row>
    <row r="4102" spans="1:4" x14ac:dyDescent="0.25">
      <c r="A4102" s="1">
        <v>41000</v>
      </c>
      <c r="B4102" s="1">
        <v>2.3409040000000001</v>
      </c>
      <c r="C4102" s="1">
        <v>1.6856138000000001</v>
      </c>
      <c r="D4102" s="1">
        <v>2.7130516</v>
      </c>
    </row>
    <row r="4103" spans="1:4" x14ac:dyDescent="0.25">
      <c r="A4103" s="1">
        <v>41010</v>
      </c>
      <c r="B4103" s="1">
        <v>2.3486167999999998</v>
      </c>
      <c r="C4103" s="1">
        <v>1.6866032</v>
      </c>
      <c r="D4103" s="1">
        <v>2.7224390999999999</v>
      </c>
    </row>
    <row r="4104" spans="1:4" x14ac:dyDescent="0.25">
      <c r="A4104" s="1">
        <v>41020</v>
      </c>
      <c r="B4104" s="1">
        <v>2.3364514999999999</v>
      </c>
      <c r="C4104" s="1">
        <v>1.6874583000000001</v>
      </c>
      <c r="D4104" s="1">
        <v>2.7209002999999998</v>
      </c>
    </row>
    <row r="4105" spans="1:4" x14ac:dyDescent="0.25">
      <c r="A4105" s="1">
        <v>41030</v>
      </c>
      <c r="B4105" s="1">
        <v>2.3278243999999999</v>
      </c>
      <c r="C4105" s="1">
        <v>1.6859139000000001</v>
      </c>
      <c r="D4105" s="1">
        <v>2.7083170000000001</v>
      </c>
    </row>
    <row r="4106" spans="1:4" x14ac:dyDescent="0.25">
      <c r="A4106" s="1">
        <v>41040</v>
      </c>
      <c r="B4106" s="1">
        <v>2.3166997</v>
      </c>
      <c r="C4106" s="1">
        <v>1.6850643000000001</v>
      </c>
      <c r="D4106" s="1">
        <v>2.6999228</v>
      </c>
    </row>
    <row r="4107" spans="1:4" x14ac:dyDescent="0.25">
      <c r="A4107" s="1">
        <v>41050</v>
      </c>
      <c r="B4107" s="1">
        <v>2.3262660999999998</v>
      </c>
      <c r="C4107" s="1">
        <v>1.6924987</v>
      </c>
      <c r="D4107" s="1">
        <v>2.7104816</v>
      </c>
    </row>
    <row r="4108" spans="1:4" x14ac:dyDescent="0.25">
      <c r="A4108" s="1">
        <v>41060</v>
      </c>
      <c r="B4108" s="1">
        <v>2.3247068</v>
      </c>
      <c r="C4108" s="1">
        <v>1.6874533</v>
      </c>
      <c r="D4108" s="1">
        <v>2.7064533000000002</v>
      </c>
    </row>
    <row r="4109" spans="1:4" x14ac:dyDescent="0.25">
      <c r="A4109" s="1">
        <v>41070</v>
      </c>
      <c r="B4109" s="1">
        <v>2.3359546999999998</v>
      </c>
      <c r="C4109" s="1">
        <v>1.6916152</v>
      </c>
      <c r="D4109" s="1">
        <v>2.7236313999999999</v>
      </c>
    </row>
    <row r="4110" spans="1:4" x14ac:dyDescent="0.25">
      <c r="A4110" s="1">
        <v>41080</v>
      </c>
      <c r="B4110" s="1">
        <v>2.3400793000000002</v>
      </c>
      <c r="C4110" s="1">
        <v>1.6959070000000001</v>
      </c>
      <c r="D4110" s="1">
        <v>2.7158061999999998</v>
      </c>
    </row>
    <row r="4111" spans="1:4" x14ac:dyDescent="0.25">
      <c r="A4111" s="1">
        <v>41090</v>
      </c>
      <c r="B4111" s="1">
        <v>2.3390346000000002</v>
      </c>
      <c r="C4111" s="1">
        <v>1.6903699999999999</v>
      </c>
      <c r="D4111" s="1">
        <v>2.7256624999999999</v>
      </c>
    </row>
    <row r="4112" spans="1:4" x14ac:dyDescent="0.25">
      <c r="A4112" s="1">
        <v>41100</v>
      </c>
      <c r="B4112" s="1">
        <v>2.3667826999999999</v>
      </c>
      <c r="C4112" s="1">
        <v>1.6879796</v>
      </c>
      <c r="D4112" s="1">
        <v>2.7404666</v>
      </c>
    </row>
    <row r="4113" spans="1:4" x14ac:dyDescent="0.25">
      <c r="A4113" s="1">
        <v>41110</v>
      </c>
      <c r="B4113" s="1">
        <v>2.3637784000000002</v>
      </c>
      <c r="C4113" s="1">
        <v>1.6753020000000001</v>
      </c>
      <c r="D4113" s="1">
        <v>2.7467473</v>
      </c>
    </row>
    <row r="4114" spans="1:4" x14ac:dyDescent="0.25">
      <c r="A4114" s="1">
        <v>41120</v>
      </c>
      <c r="B4114" s="1">
        <v>2.3590889000000002</v>
      </c>
      <c r="C4114" s="1">
        <v>1.6987166</v>
      </c>
      <c r="D4114" s="1">
        <v>2.7365889999999999</v>
      </c>
    </row>
    <row r="4115" spans="1:4" x14ac:dyDescent="0.25">
      <c r="A4115" s="1">
        <v>41130</v>
      </c>
      <c r="B4115" s="1">
        <v>2.3620999</v>
      </c>
      <c r="C4115" s="1">
        <v>1.6938629999999999</v>
      </c>
      <c r="D4115" s="1">
        <v>2.7363062</v>
      </c>
    </row>
    <row r="4116" spans="1:4" x14ac:dyDescent="0.25">
      <c r="A4116" s="1">
        <v>41140</v>
      </c>
      <c r="B4116" s="1">
        <v>2.3448448000000002</v>
      </c>
      <c r="C4116" s="1">
        <v>1.6915838999999999</v>
      </c>
      <c r="D4116" s="1">
        <v>2.7198357999999998</v>
      </c>
    </row>
    <row r="4117" spans="1:4" x14ac:dyDescent="0.25">
      <c r="A4117" s="1">
        <v>41150</v>
      </c>
      <c r="B4117" s="1">
        <v>2.3427742</v>
      </c>
      <c r="C4117" s="1">
        <v>1.691527</v>
      </c>
      <c r="D4117" s="1">
        <v>2.7259726999999998</v>
      </c>
    </row>
    <row r="4118" spans="1:4" x14ac:dyDescent="0.25">
      <c r="A4118" s="1">
        <v>41160</v>
      </c>
      <c r="B4118" s="1">
        <v>2.3462892000000002</v>
      </c>
      <c r="C4118" s="1">
        <v>1.6973141</v>
      </c>
      <c r="D4118" s="1">
        <v>2.7268366999999998</v>
      </c>
    </row>
    <row r="4119" spans="1:4" x14ac:dyDescent="0.25">
      <c r="A4119" s="1">
        <v>41170</v>
      </c>
      <c r="B4119" s="1">
        <v>2.3350704000000002</v>
      </c>
      <c r="C4119" s="1">
        <v>1.6853746999999999</v>
      </c>
      <c r="D4119" s="1">
        <v>2.7169821000000001</v>
      </c>
    </row>
    <row r="4120" spans="1:4" x14ac:dyDescent="0.25">
      <c r="A4120" s="1">
        <v>41180</v>
      </c>
      <c r="B4120" s="1">
        <v>2.3297433999999999</v>
      </c>
      <c r="C4120" s="1">
        <v>1.6877397000000001</v>
      </c>
      <c r="D4120" s="1">
        <v>2.7071423999999999</v>
      </c>
    </row>
    <row r="4121" spans="1:4" x14ac:dyDescent="0.25">
      <c r="A4121" s="1">
        <v>41190</v>
      </c>
      <c r="B4121" s="1">
        <v>2.3222299</v>
      </c>
      <c r="C4121" s="1">
        <v>1.6831242</v>
      </c>
      <c r="D4121" s="1">
        <v>2.6937435000000001</v>
      </c>
    </row>
    <row r="4122" spans="1:4" x14ac:dyDescent="0.25">
      <c r="A4122" s="1">
        <v>41200</v>
      </c>
      <c r="B4122" s="1">
        <v>2.3166253999999999</v>
      </c>
      <c r="C4122" s="1">
        <v>1.6830137000000001</v>
      </c>
      <c r="D4122" s="1">
        <v>2.6872275000000001</v>
      </c>
    </row>
    <row r="4123" spans="1:4" x14ac:dyDescent="0.25">
      <c r="A4123" s="1">
        <v>41210</v>
      </c>
      <c r="B4123" s="1">
        <v>2.3078441999999999</v>
      </c>
      <c r="C4123" s="1">
        <v>1.685532</v>
      </c>
      <c r="D4123" s="1">
        <v>2.6863381999999998</v>
      </c>
    </row>
    <row r="4124" spans="1:4" x14ac:dyDescent="0.25">
      <c r="A4124" s="1">
        <v>41220</v>
      </c>
      <c r="B4124" s="1">
        <v>2.3204627000000002</v>
      </c>
      <c r="C4124" s="1">
        <v>1.6883657999999999</v>
      </c>
      <c r="D4124" s="1">
        <v>2.6878099</v>
      </c>
    </row>
    <row r="4125" spans="1:4" x14ac:dyDescent="0.25">
      <c r="A4125" s="1">
        <v>41230</v>
      </c>
      <c r="B4125" s="1">
        <v>2.3324064999999998</v>
      </c>
      <c r="C4125" s="1">
        <v>1.6889734999999999</v>
      </c>
      <c r="D4125" s="1">
        <v>2.6938740999999999</v>
      </c>
    </row>
    <row r="4126" spans="1:4" x14ac:dyDescent="0.25">
      <c r="A4126" s="1">
        <v>41240</v>
      </c>
      <c r="B4126" s="1">
        <v>2.3271649000000001</v>
      </c>
      <c r="C4126" s="1">
        <v>1.6825246</v>
      </c>
      <c r="D4126" s="1">
        <v>2.6884434000000001</v>
      </c>
    </row>
    <row r="4127" spans="1:4" x14ac:dyDescent="0.25">
      <c r="A4127" s="1">
        <v>41250</v>
      </c>
      <c r="B4127" s="1">
        <v>2.3160688999999999</v>
      </c>
      <c r="C4127" s="1">
        <v>1.6811684</v>
      </c>
      <c r="D4127" s="1">
        <v>2.6766074</v>
      </c>
    </row>
    <row r="4128" spans="1:4" x14ac:dyDescent="0.25">
      <c r="A4128" s="1">
        <v>41260</v>
      </c>
      <c r="B4128" s="1">
        <v>2.3324862</v>
      </c>
      <c r="C4128" s="1">
        <v>1.6834952999999999</v>
      </c>
      <c r="D4128" s="1">
        <v>2.6838807999999998</v>
      </c>
    </row>
    <row r="4129" spans="1:4" x14ac:dyDescent="0.25">
      <c r="A4129" s="1">
        <v>41270</v>
      </c>
      <c r="B4129" s="1">
        <v>2.3488924999999998</v>
      </c>
      <c r="C4129" s="1">
        <v>1.6935507999999999</v>
      </c>
      <c r="D4129" s="1">
        <v>2.7116837999999999</v>
      </c>
    </row>
    <row r="4130" spans="1:4" x14ac:dyDescent="0.25">
      <c r="A4130" s="1">
        <v>41280</v>
      </c>
      <c r="B4130" s="1">
        <v>2.3347943</v>
      </c>
      <c r="C4130" s="1">
        <v>1.6908586999999999</v>
      </c>
      <c r="D4130" s="1">
        <v>2.6981201000000001</v>
      </c>
    </row>
    <row r="4131" spans="1:4" x14ac:dyDescent="0.25">
      <c r="A4131" s="1">
        <v>41290</v>
      </c>
      <c r="B4131" s="1">
        <v>2.3247156000000002</v>
      </c>
      <c r="C4131" s="1">
        <v>1.6820098000000001</v>
      </c>
      <c r="D4131" s="1">
        <v>2.6902525000000002</v>
      </c>
    </row>
    <row r="4132" spans="1:4" x14ac:dyDescent="0.25">
      <c r="A4132" s="1">
        <v>41300</v>
      </c>
      <c r="B4132" s="1">
        <v>2.3359622999999998</v>
      </c>
      <c r="C4132" s="1">
        <v>1.6921535999999999</v>
      </c>
      <c r="D4132" s="1">
        <v>2.6977966000000002</v>
      </c>
    </row>
    <row r="4133" spans="1:4" x14ac:dyDescent="0.25">
      <c r="A4133" s="1">
        <v>41310</v>
      </c>
      <c r="B4133" s="1">
        <v>2.3316870000000001</v>
      </c>
      <c r="C4133" s="1">
        <v>1.6922969999999999</v>
      </c>
      <c r="D4133" s="1">
        <v>2.7008511999999998</v>
      </c>
    </row>
    <row r="4134" spans="1:4" x14ac:dyDescent="0.25">
      <c r="A4134" s="1">
        <v>41320</v>
      </c>
      <c r="B4134" s="1">
        <v>2.3116083000000001</v>
      </c>
      <c r="C4134" s="1">
        <v>1.6938057</v>
      </c>
      <c r="D4134" s="1">
        <v>2.6849630000000002</v>
      </c>
    </row>
    <row r="4135" spans="1:4" x14ac:dyDescent="0.25">
      <c r="A4135" s="1">
        <v>41330</v>
      </c>
      <c r="B4135" s="1">
        <v>2.3244731000000001</v>
      </c>
      <c r="C4135" s="1">
        <v>1.6866713</v>
      </c>
      <c r="D4135" s="1">
        <v>2.6875268999999999</v>
      </c>
    </row>
    <row r="4136" spans="1:4" x14ac:dyDescent="0.25">
      <c r="A4136" s="1">
        <v>41340</v>
      </c>
      <c r="B4136" s="1">
        <v>2.3481554999999998</v>
      </c>
      <c r="C4136" s="1">
        <v>1.6819274</v>
      </c>
      <c r="D4136" s="1">
        <v>2.7113714</v>
      </c>
    </row>
    <row r="4137" spans="1:4" x14ac:dyDescent="0.25">
      <c r="A4137" s="1">
        <v>41350</v>
      </c>
      <c r="B4137" s="1">
        <v>2.3444767</v>
      </c>
      <c r="C4137" s="1">
        <v>1.6907103000000001</v>
      </c>
      <c r="D4137" s="1">
        <v>2.7143790999999999</v>
      </c>
    </row>
    <row r="4138" spans="1:4" x14ac:dyDescent="0.25">
      <c r="A4138" s="1">
        <v>41360</v>
      </c>
      <c r="B4138" s="1">
        <v>2.3348029000000001</v>
      </c>
      <c r="C4138" s="1">
        <v>1.6833532</v>
      </c>
      <c r="D4138" s="1">
        <v>2.6996669999999998</v>
      </c>
    </row>
    <row r="4139" spans="1:4" x14ac:dyDescent="0.25">
      <c r="A4139" s="1">
        <v>41370</v>
      </c>
      <c r="B4139" s="1">
        <v>2.3305587999999999</v>
      </c>
      <c r="C4139" s="1">
        <v>1.6899008</v>
      </c>
      <c r="D4139" s="1">
        <v>2.7083528000000001</v>
      </c>
    </row>
    <row r="4140" spans="1:4" x14ac:dyDescent="0.25">
      <c r="A4140" s="1">
        <v>41380</v>
      </c>
      <c r="B4140" s="1">
        <v>2.3259389000000001</v>
      </c>
      <c r="C4140" s="1">
        <v>1.6806441999999999</v>
      </c>
      <c r="D4140" s="1">
        <v>2.7033855999999998</v>
      </c>
    </row>
    <row r="4141" spans="1:4" x14ac:dyDescent="0.25">
      <c r="A4141" s="1">
        <v>41390</v>
      </c>
      <c r="B4141" s="1">
        <v>2.3294150999999998</v>
      </c>
      <c r="C4141" s="1">
        <v>1.6772791</v>
      </c>
      <c r="D4141" s="1">
        <v>2.7012990000000001</v>
      </c>
    </row>
    <row r="4142" spans="1:4" x14ac:dyDescent="0.25">
      <c r="A4142" s="1">
        <v>41400</v>
      </c>
      <c r="B4142" s="1">
        <v>2.3225946</v>
      </c>
      <c r="C4142" s="1">
        <v>1.6865276</v>
      </c>
      <c r="D4142" s="1">
        <v>2.6989176000000001</v>
      </c>
    </row>
    <row r="4143" spans="1:4" x14ac:dyDescent="0.25">
      <c r="A4143" s="1">
        <v>41410</v>
      </c>
      <c r="B4143" s="1">
        <v>2.3228494999999998</v>
      </c>
      <c r="C4143" s="1">
        <v>1.6879747000000001</v>
      </c>
      <c r="D4143" s="1">
        <v>2.6913884000000001</v>
      </c>
    </row>
    <row r="4144" spans="1:4" x14ac:dyDescent="0.25">
      <c r="A4144" s="1">
        <v>41420</v>
      </c>
      <c r="B4144" s="1">
        <v>2.3169328999999999</v>
      </c>
      <c r="C4144" s="1">
        <v>1.6830666000000001</v>
      </c>
      <c r="D4144" s="1">
        <v>2.6812258</v>
      </c>
    </row>
    <row r="4145" spans="1:4" x14ac:dyDescent="0.25">
      <c r="A4145" s="1">
        <v>41430</v>
      </c>
      <c r="B4145" s="1">
        <v>2.3135830999999998</v>
      </c>
      <c r="C4145" s="1">
        <v>1.6917678</v>
      </c>
      <c r="D4145" s="1">
        <v>2.6710951000000001</v>
      </c>
    </row>
    <row r="4146" spans="1:4" x14ac:dyDescent="0.25">
      <c r="A4146" s="1">
        <v>41440</v>
      </c>
      <c r="B4146" s="1">
        <v>2.3197849000000001</v>
      </c>
      <c r="C4146" s="1">
        <v>1.689867</v>
      </c>
      <c r="D4146" s="1">
        <v>2.6705019000000001</v>
      </c>
    </row>
    <row r="4147" spans="1:4" x14ac:dyDescent="0.25">
      <c r="A4147" s="1">
        <v>41450</v>
      </c>
      <c r="B4147" s="1">
        <v>2.3145251</v>
      </c>
      <c r="C4147" s="1">
        <v>1.6954499000000001</v>
      </c>
      <c r="D4147" s="1">
        <v>2.6741587999999998</v>
      </c>
    </row>
    <row r="4148" spans="1:4" x14ac:dyDescent="0.25">
      <c r="A4148" s="1">
        <v>41460</v>
      </c>
      <c r="B4148" s="1">
        <v>2.3108745000000002</v>
      </c>
      <c r="C4148" s="1">
        <v>1.6951597</v>
      </c>
      <c r="D4148" s="1">
        <v>2.6710007</v>
      </c>
    </row>
    <row r="4149" spans="1:4" x14ac:dyDescent="0.25">
      <c r="A4149" s="1">
        <v>41470</v>
      </c>
      <c r="B4149" s="1">
        <v>2.3148344000000001</v>
      </c>
      <c r="C4149" s="1">
        <v>1.6904231000000001</v>
      </c>
      <c r="D4149" s="1">
        <v>2.6770399</v>
      </c>
    </row>
    <row r="4150" spans="1:4" x14ac:dyDescent="0.25">
      <c r="A4150" s="1">
        <v>41480</v>
      </c>
      <c r="B4150" s="1">
        <v>2.3103094</v>
      </c>
      <c r="C4150" s="1">
        <v>1.6985812</v>
      </c>
      <c r="D4150" s="1">
        <v>2.6810163999999999</v>
      </c>
    </row>
    <row r="4151" spans="1:4" x14ac:dyDescent="0.25">
      <c r="A4151" s="1">
        <v>41490</v>
      </c>
      <c r="B4151" s="1">
        <v>2.3141310000000002</v>
      </c>
      <c r="C4151" s="1">
        <v>1.6837434</v>
      </c>
      <c r="D4151" s="1">
        <v>2.6821286999999998</v>
      </c>
    </row>
    <row r="4152" spans="1:4" x14ac:dyDescent="0.25">
      <c r="A4152" s="1">
        <v>41500</v>
      </c>
      <c r="B4152" s="1">
        <v>2.3198289999999999</v>
      </c>
      <c r="C4152" s="1">
        <v>1.6840132000000001</v>
      </c>
      <c r="D4152" s="1">
        <v>2.6840358000000002</v>
      </c>
    </row>
    <row r="4153" spans="1:4" x14ac:dyDescent="0.25">
      <c r="A4153" s="1">
        <v>41510</v>
      </c>
      <c r="B4153" s="1">
        <v>2.3087930999999999</v>
      </c>
      <c r="C4153" s="1">
        <v>1.6783839</v>
      </c>
      <c r="D4153" s="1">
        <v>2.6786184</v>
      </c>
    </row>
    <row r="4154" spans="1:4" x14ac:dyDescent="0.25">
      <c r="A4154" s="1">
        <v>41520</v>
      </c>
      <c r="B4154" s="1">
        <v>2.3078954</v>
      </c>
      <c r="C4154" s="1">
        <v>1.6832848</v>
      </c>
      <c r="D4154" s="1">
        <v>2.6740944</v>
      </c>
    </row>
    <row r="4155" spans="1:4" x14ac:dyDescent="0.25">
      <c r="A4155" s="1">
        <v>41530</v>
      </c>
      <c r="B4155" s="1">
        <v>2.2909362</v>
      </c>
      <c r="C4155" s="1">
        <v>1.6879284000000001</v>
      </c>
      <c r="D4155" s="1">
        <v>2.6634505000000002</v>
      </c>
    </row>
    <row r="4156" spans="1:4" x14ac:dyDescent="0.25">
      <c r="A4156" s="1">
        <v>41540</v>
      </c>
      <c r="B4156" s="1">
        <v>2.2947365999999998</v>
      </c>
      <c r="C4156" s="1">
        <v>1.6971499999999999</v>
      </c>
      <c r="D4156" s="1">
        <v>2.6614760999999998</v>
      </c>
    </row>
    <row r="4157" spans="1:4" x14ac:dyDescent="0.25">
      <c r="A4157" s="1">
        <v>41550</v>
      </c>
      <c r="B4157" s="1">
        <v>2.3100729000000002</v>
      </c>
      <c r="C4157" s="1">
        <v>1.6914593</v>
      </c>
      <c r="D4157" s="1">
        <v>2.6737489999999999</v>
      </c>
    </row>
    <row r="4158" spans="1:4" x14ac:dyDescent="0.25">
      <c r="A4158" s="1">
        <v>41560</v>
      </c>
      <c r="B4158" s="1">
        <v>2.284904</v>
      </c>
      <c r="C4158" s="1">
        <v>1.692698</v>
      </c>
      <c r="D4158" s="1">
        <v>2.6452021999999999</v>
      </c>
    </row>
    <row r="4159" spans="1:4" x14ac:dyDescent="0.25">
      <c r="A4159" s="1">
        <v>41570</v>
      </c>
      <c r="B4159" s="1">
        <v>2.2939148</v>
      </c>
      <c r="C4159" s="1">
        <v>1.6992145000000001</v>
      </c>
      <c r="D4159" s="1">
        <v>2.6568127000000001</v>
      </c>
    </row>
    <row r="4160" spans="1:4" x14ac:dyDescent="0.25">
      <c r="A4160" s="1">
        <v>41580</v>
      </c>
      <c r="B4160" s="1">
        <v>2.3172085</v>
      </c>
      <c r="C4160" s="1">
        <v>1.6978112000000001</v>
      </c>
      <c r="D4160" s="1">
        <v>2.6724329</v>
      </c>
    </row>
    <row r="4161" spans="1:4" x14ac:dyDescent="0.25">
      <c r="A4161" s="1">
        <v>41590</v>
      </c>
      <c r="B4161" s="1">
        <v>2.3083463000000002</v>
      </c>
      <c r="C4161" s="1">
        <v>1.7077313999999999</v>
      </c>
      <c r="D4161" s="1">
        <v>2.6741779000000001</v>
      </c>
    </row>
    <row r="4162" spans="1:4" x14ac:dyDescent="0.25">
      <c r="A4162" s="1">
        <v>41600</v>
      </c>
      <c r="B4162" s="1">
        <v>2.3166788</v>
      </c>
      <c r="C4162" s="1">
        <v>1.7008348</v>
      </c>
      <c r="D4162" s="1">
        <v>2.6841151999999999</v>
      </c>
    </row>
    <row r="4163" spans="1:4" x14ac:dyDescent="0.25">
      <c r="A4163" s="1">
        <v>41610</v>
      </c>
      <c r="B4163" s="1">
        <v>2.3205209</v>
      </c>
      <c r="C4163" s="1">
        <v>1.7018069</v>
      </c>
      <c r="D4163" s="1">
        <v>2.6922405</v>
      </c>
    </row>
    <row r="4164" spans="1:4" x14ac:dyDescent="0.25">
      <c r="A4164" s="1">
        <v>41620</v>
      </c>
      <c r="B4164" s="1">
        <v>2.3133062999999998</v>
      </c>
      <c r="C4164" s="1">
        <v>1.7022128999999999</v>
      </c>
      <c r="D4164" s="1">
        <v>2.6769514000000001</v>
      </c>
    </row>
    <row r="4165" spans="1:4" x14ac:dyDescent="0.25">
      <c r="A4165" s="1">
        <v>41630</v>
      </c>
      <c r="B4165" s="1">
        <v>2.3124573000000002</v>
      </c>
      <c r="C4165" s="1">
        <v>1.7041447999999999</v>
      </c>
      <c r="D4165" s="1">
        <v>2.675945</v>
      </c>
    </row>
    <row r="4166" spans="1:4" x14ac:dyDescent="0.25">
      <c r="A4166" s="1">
        <v>41640</v>
      </c>
      <c r="B4166" s="1">
        <v>2.3164220000000002</v>
      </c>
      <c r="C4166" s="1">
        <v>1.7039778000000001</v>
      </c>
      <c r="D4166" s="1">
        <v>2.6755583000000001</v>
      </c>
    </row>
    <row r="4167" spans="1:4" x14ac:dyDescent="0.25">
      <c r="A4167" s="1">
        <v>41650</v>
      </c>
      <c r="B4167" s="1">
        <v>2.3341514999999999</v>
      </c>
      <c r="C4167" s="1">
        <v>1.7004082</v>
      </c>
      <c r="D4167" s="1">
        <v>2.6909409000000002</v>
      </c>
    </row>
    <row r="4168" spans="1:4" x14ac:dyDescent="0.25">
      <c r="A4168" s="1">
        <v>41660</v>
      </c>
      <c r="B4168" s="1">
        <v>2.3342147</v>
      </c>
      <c r="C4168" s="1">
        <v>1.6985059</v>
      </c>
      <c r="D4168" s="1">
        <v>2.6876842999999999</v>
      </c>
    </row>
    <row r="4169" spans="1:4" x14ac:dyDescent="0.25">
      <c r="A4169" s="1">
        <v>41670</v>
      </c>
      <c r="B4169" s="1">
        <v>2.3347422999999998</v>
      </c>
      <c r="C4169" s="1">
        <v>1.7035946</v>
      </c>
      <c r="D4169" s="1">
        <v>2.6917851000000002</v>
      </c>
    </row>
    <row r="4170" spans="1:4" x14ac:dyDescent="0.25">
      <c r="A4170" s="1">
        <v>41680</v>
      </c>
      <c r="B4170" s="1">
        <v>2.3588524</v>
      </c>
      <c r="C4170" s="1">
        <v>1.6980645999999999</v>
      </c>
      <c r="D4170" s="1">
        <v>2.7013745</v>
      </c>
    </row>
    <row r="4171" spans="1:4" x14ac:dyDescent="0.25">
      <c r="A4171" s="1">
        <v>41690</v>
      </c>
      <c r="B4171" s="1">
        <v>2.3446150000000001</v>
      </c>
      <c r="C4171" s="1">
        <v>1.6973176999999999</v>
      </c>
      <c r="D4171" s="1">
        <v>2.6971414</v>
      </c>
    </row>
    <row r="4172" spans="1:4" x14ac:dyDescent="0.25">
      <c r="A4172" s="1">
        <v>41700</v>
      </c>
      <c r="B4172" s="1">
        <v>2.3494484</v>
      </c>
      <c r="C4172" s="1">
        <v>1.7061033999999999</v>
      </c>
      <c r="D4172" s="1">
        <v>2.7092906999999999</v>
      </c>
    </row>
    <row r="4173" spans="1:4" x14ac:dyDescent="0.25">
      <c r="A4173" s="1">
        <v>41710</v>
      </c>
      <c r="B4173" s="1">
        <v>2.3595071000000001</v>
      </c>
      <c r="C4173" s="1">
        <v>1.6954187000000001</v>
      </c>
      <c r="D4173" s="1">
        <v>2.7147632000000002</v>
      </c>
    </row>
    <row r="4174" spans="1:4" x14ac:dyDescent="0.25">
      <c r="A4174" s="1">
        <v>41720</v>
      </c>
      <c r="B4174" s="1">
        <v>2.3505126999999999</v>
      </c>
      <c r="C4174" s="1">
        <v>1.6977397999999999</v>
      </c>
      <c r="D4174" s="1">
        <v>2.7104154</v>
      </c>
    </row>
    <row r="4175" spans="1:4" x14ac:dyDescent="0.25">
      <c r="A4175" s="1">
        <v>41730</v>
      </c>
      <c r="B4175" s="1">
        <v>2.3591148999999998</v>
      </c>
      <c r="C4175" s="1">
        <v>1.6914876999999999</v>
      </c>
      <c r="D4175" s="1">
        <v>2.7234053999999999</v>
      </c>
    </row>
    <row r="4176" spans="1:4" x14ac:dyDescent="0.25">
      <c r="A4176" s="1">
        <v>41740</v>
      </c>
      <c r="B4176" s="1">
        <v>2.3388791000000002</v>
      </c>
      <c r="C4176" s="1">
        <v>1.6977169999999999</v>
      </c>
      <c r="D4176" s="1">
        <v>2.7094748000000002</v>
      </c>
    </row>
    <row r="4177" spans="1:4" x14ac:dyDescent="0.25">
      <c r="A4177" s="1">
        <v>41750</v>
      </c>
      <c r="B4177" s="1">
        <v>2.3385191000000001</v>
      </c>
      <c r="C4177" s="1">
        <v>1.6921600000000001</v>
      </c>
      <c r="D4177" s="1">
        <v>2.7133842000000001</v>
      </c>
    </row>
    <row r="4178" spans="1:4" x14ac:dyDescent="0.25">
      <c r="A4178" s="1">
        <v>41760</v>
      </c>
      <c r="B4178" s="1">
        <v>2.3439361999999999</v>
      </c>
      <c r="C4178" s="1">
        <v>1.6952640999999999</v>
      </c>
      <c r="D4178" s="1">
        <v>2.7120747999999999</v>
      </c>
    </row>
    <row r="4179" spans="1:4" x14ac:dyDescent="0.25">
      <c r="A4179" s="1">
        <v>41770</v>
      </c>
      <c r="B4179" s="1">
        <v>2.3398824</v>
      </c>
      <c r="C4179" s="1">
        <v>1.6971685999999999</v>
      </c>
      <c r="D4179" s="1">
        <v>2.7032199000000001</v>
      </c>
    </row>
    <row r="4180" spans="1:4" x14ac:dyDescent="0.25">
      <c r="A4180" s="1">
        <v>41780</v>
      </c>
      <c r="B4180" s="1">
        <v>2.3261734999999999</v>
      </c>
      <c r="C4180" s="1">
        <v>1.6966262999999999</v>
      </c>
      <c r="D4180" s="1">
        <v>2.6836109000000001</v>
      </c>
    </row>
    <row r="4181" spans="1:4" x14ac:dyDescent="0.25">
      <c r="A4181" s="1">
        <v>41790</v>
      </c>
      <c r="B4181" s="1">
        <v>2.3326566</v>
      </c>
      <c r="C4181" s="1">
        <v>1.7063614</v>
      </c>
      <c r="D4181" s="1">
        <v>2.6867740000000002</v>
      </c>
    </row>
    <row r="4182" spans="1:4" x14ac:dyDescent="0.25">
      <c r="A4182" s="1">
        <v>41800</v>
      </c>
      <c r="B4182" s="1">
        <v>2.3136258000000001</v>
      </c>
      <c r="C4182" s="1">
        <v>1.7002877999999999</v>
      </c>
      <c r="D4182" s="1">
        <v>2.6698403000000002</v>
      </c>
    </row>
    <row r="4183" spans="1:4" x14ac:dyDescent="0.25">
      <c r="A4183" s="1">
        <v>41810</v>
      </c>
      <c r="B4183" s="1">
        <v>2.3184372999999998</v>
      </c>
      <c r="C4183" s="1">
        <v>1.6990832</v>
      </c>
      <c r="D4183" s="1">
        <v>2.6643612000000001</v>
      </c>
    </row>
    <row r="4184" spans="1:4" x14ac:dyDescent="0.25">
      <c r="A4184" s="1">
        <v>41820</v>
      </c>
      <c r="B4184" s="1">
        <v>2.3405537999999999</v>
      </c>
      <c r="C4184" s="1">
        <v>1.7024865</v>
      </c>
      <c r="D4184" s="1">
        <v>2.6872408000000001</v>
      </c>
    </row>
    <row r="4185" spans="1:4" x14ac:dyDescent="0.25">
      <c r="A4185" s="1">
        <v>41830</v>
      </c>
      <c r="B4185" s="1">
        <v>2.3399576999999998</v>
      </c>
      <c r="C4185" s="1">
        <v>1.6941611999999999</v>
      </c>
      <c r="D4185" s="1">
        <v>2.6798166999999999</v>
      </c>
    </row>
    <row r="4186" spans="1:4" x14ac:dyDescent="0.25">
      <c r="A4186" s="1">
        <v>41840</v>
      </c>
      <c r="B4186" s="1">
        <v>2.3415020000000002</v>
      </c>
      <c r="C4186" s="1">
        <v>1.6900519000000001</v>
      </c>
      <c r="D4186" s="1">
        <v>2.6900103</v>
      </c>
    </row>
    <row r="4187" spans="1:4" x14ac:dyDescent="0.25">
      <c r="A4187" s="1">
        <v>41850</v>
      </c>
      <c r="B4187" s="1">
        <v>2.3304667000000001</v>
      </c>
      <c r="C4187" s="1">
        <v>1.6996567</v>
      </c>
      <c r="D4187" s="1">
        <v>2.6861237999999998</v>
      </c>
    </row>
    <row r="4188" spans="1:4" x14ac:dyDescent="0.25">
      <c r="A4188" s="1">
        <v>41860</v>
      </c>
      <c r="B4188" s="1">
        <v>2.3280829999999999</v>
      </c>
      <c r="C4188" s="1">
        <v>1.6964969999999999</v>
      </c>
      <c r="D4188" s="1">
        <v>2.6772654</v>
      </c>
    </row>
    <row r="4189" spans="1:4" x14ac:dyDescent="0.25">
      <c r="A4189" s="1">
        <v>41870</v>
      </c>
      <c r="B4189" s="1">
        <v>2.3178580000000002</v>
      </c>
      <c r="C4189" s="1">
        <v>1.6911825</v>
      </c>
      <c r="D4189" s="1">
        <v>2.6715654999999998</v>
      </c>
    </row>
    <row r="4190" spans="1:4" x14ac:dyDescent="0.25">
      <c r="A4190" s="1">
        <v>41880</v>
      </c>
      <c r="B4190" s="1">
        <v>2.3457522000000002</v>
      </c>
      <c r="C4190" s="1">
        <v>1.6926677999999999</v>
      </c>
      <c r="D4190" s="1">
        <v>2.6915103999999999</v>
      </c>
    </row>
    <row r="4191" spans="1:4" x14ac:dyDescent="0.25">
      <c r="A4191" s="1">
        <v>41890</v>
      </c>
      <c r="B4191" s="1">
        <v>2.3260193</v>
      </c>
      <c r="C4191" s="1">
        <v>1.6985760000000001</v>
      </c>
      <c r="D4191" s="1">
        <v>2.6786702</v>
      </c>
    </row>
    <row r="4192" spans="1:4" x14ac:dyDescent="0.25">
      <c r="A4192" s="1">
        <v>41900</v>
      </c>
      <c r="B4192" s="1">
        <v>2.3328991000000001</v>
      </c>
      <c r="C4192" s="1">
        <v>1.6983804</v>
      </c>
      <c r="D4192" s="1">
        <v>2.6855783</v>
      </c>
    </row>
    <row r="4193" spans="1:4" x14ac:dyDescent="0.25">
      <c r="A4193" s="1">
        <v>41910</v>
      </c>
      <c r="B4193" s="1">
        <v>2.3365969999999998</v>
      </c>
      <c r="C4193" s="1">
        <v>1.6981766</v>
      </c>
      <c r="D4193" s="1">
        <v>2.7062930999999999</v>
      </c>
    </row>
    <row r="4194" spans="1:4" x14ac:dyDescent="0.25">
      <c r="A4194" s="1">
        <v>41920</v>
      </c>
      <c r="B4194" s="1">
        <v>2.3432189999999999</v>
      </c>
      <c r="C4194" s="1">
        <v>1.7068996000000001</v>
      </c>
      <c r="D4194" s="1">
        <v>2.7168019000000001</v>
      </c>
    </row>
    <row r="4195" spans="1:4" x14ac:dyDescent="0.25">
      <c r="A4195" s="1">
        <v>41930</v>
      </c>
      <c r="B4195" s="1">
        <v>2.3062844</v>
      </c>
      <c r="C4195" s="1">
        <v>1.711239</v>
      </c>
      <c r="D4195" s="1">
        <v>2.6800385000000002</v>
      </c>
    </row>
    <row r="4196" spans="1:4" x14ac:dyDescent="0.25">
      <c r="A4196" s="1">
        <v>41940</v>
      </c>
      <c r="B4196" s="1">
        <v>2.2909671999999999</v>
      </c>
      <c r="C4196" s="1">
        <v>1.7096286999999999</v>
      </c>
      <c r="D4196" s="1">
        <v>2.6682510000000002</v>
      </c>
    </row>
    <row r="4197" spans="1:4" x14ac:dyDescent="0.25">
      <c r="A4197" s="1">
        <v>41950</v>
      </c>
      <c r="B4197" s="1">
        <v>2.3040273</v>
      </c>
      <c r="C4197" s="1">
        <v>1.7095716999999999</v>
      </c>
      <c r="D4197" s="1">
        <v>2.6777232</v>
      </c>
    </row>
    <row r="4198" spans="1:4" x14ac:dyDescent="0.25">
      <c r="A4198" s="1">
        <v>41960</v>
      </c>
      <c r="B4198" s="1">
        <v>2.3188312</v>
      </c>
      <c r="C4198" s="1">
        <v>1.7026775999999999</v>
      </c>
      <c r="D4198" s="1">
        <v>2.6926255000000001</v>
      </c>
    </row>
    <row r="4199" spans="1:4" x14ac:dyDescent="0.25">
      <c r="A4199" s="1">
        <v>41970</v>
      </c>
      <c r="B4199" s="1">
        <v>2.3289251000000002</v>
      </c>
      <c r="C4199" s="1">
        <v>1.7087866</v>
      </c>
      <c r="D4199" s="1">
        <v>2.7062496999999999</v>
      </c>
    </row>
    <row r="4200" spans="1:4" x14ac:dyDescent="0.25">
      <c r="A4200" s="1">
        <v>41980</v>
      </c>
      <c r="B4200" s="1">
        <v>2.3302619</v>
      </c>
      <c r="C4200" s="1">
        <v>1.7051052</v>
      </c>
      <c r="D4200" s="1">
        <v>2.6999325999999999</v>
      </c>
    </row>
    <row r="4201" spans="1:4" x14ac:dyDescent="0.25">
      <c r="A4201" s="1">
        <v>41990</v>
      </c>
      <c r="B4201" s="1">
        <v>2.3239017</v>
      </c>
      <c r="C4201" s="1">
        <v>1.7036488999999999</v>
      </c>
      <c r="D4201" s="1">
        <v>2.6849718</v>
      </c>
    </row>
    <row r="4202" spans="1:4" x14ac:dyDescent="0.25">
      <c r="A4202" s="1">
        <v>42000</v>
      </c>
      <c r="B4202" s="1">
        <v>2.3341474999999998</v>
      </c>
      <c r="C4202" s="1">
        <v>1.7071775</v>
      </c>
      <c r="D4202" s="1">
        <v>2.6942425000000001</v>
      </c>
    </row>
    <row r="4203" spans="1:4" x14ac:dyDescent="0.25">
      <c r="A4203" s="1">
        <v>42010</v>
      </c>
      <c r="B4203" s="1">
        <v>2.3394556</v>
      </c>
      <c r="C4203" s="1">
        <v>1.7079082999999999</v>
      </c>
      <c r="D4203" s="1">
        <v>2.7117537999999999</v>
      </c>
    </row>
    <row r="4204" spans="1:4" x14ac:dyDescent="0.25">
      <c r="A4204" s="1">
        <v>42020</v>
      </c>
      <c r="B4204" s="1">
        <v>2.3338589999999999</v>
      </c>
      <c r="C4204" s="1">
        <v>1.7019919999999999</v>
      </c>
      <c r="D4204" s="1">
        <v>2.6970953999999998</v>
      </c>
    </row>
    <row r="4205" spans="1:4" x14ac:dyDescent="0.25">
      <c r="A4205" s="1">
        <v>42030</v>
      </c>
      <c r="B4205" s="1">
        <v>2.3241738999999999</v>
      </c>
      <c r="C4205" s="1">
        <v>1.7062367000000001</v>
      </c>
      <c r="D4205" s="1">
        <v>2.6956617999999999</v>
      </c>
    </row>
    <row r="4206" spans="1:4" x14ac:dyDescent="0.25">
      <c r="A4206" s="1">
        <v>42040</v>
      </c>
      <c r="B4206" s="1">
        <v>2.3240242000000002</v>
      </c>
      <c r="C4206" s="1">
        <v>1.7098061</v>
      </c>
      <c r="D4206" s="1">
        <v>2.7056615000000002</v>
      </c>
    </row>
    <row r="4207" spans="1:4" x14ac:dyDescent="0.25">
      <c r="A4207" s="1">
        <v>42050</v>
      </c>
      <c r="B4207" s="1">
        <v>2.3240452</v>
      </c>
      <c r="C4207" s="1">
        <v>1.7100253000000001</v>
      </c>
      <c r="D4207" s="1">
        <v>2.7072246</v>
      </c>
    </row>
    <row r="4208" spans="1:4" x14ac:dyDescent="0.25">
      <c r="A4208" s="1">
        <v>42060</v>
      </c>
      <c r="B4208" s="1">
        <v>2.3299465000000001</v>
      </c>
      <c r="C4208" s="1">
        <v>1.7162439</v>
      </c>
      <c r="D4208" s="1">
        <v>2.7037656000000001</v>
      </c>
    </row>
    <row r="4209" spans="1:4" x14ac:dyDescent="0.25">
      <c r="A4209" s="1">
        <v>42070</v>
      </c>
      <c r="B4209" s="1">
        <v>2.3357825000000001</v>
      </c>
      <c r="C4209" s="1">
        <v>1.7036186</v>
      </c>
      <c r="D4209" s="1">
        <v>2.6946108</v>
      </c>
    </row>
    <row r="4210" spans="1:4" x14ac:dyDescent="0.25">
      <c r="A4210" s="1">
        <v>42080</v>
      </c>
      <c r="B4210" s="1">
        <v>2.3225194999999998</v>
      </c>
      <c r="C4210" s="1">
        <v>1.7103444000000001</v>
      </c>
      <c r="D4210" s="1">
        <v>2.7017152000000002</v>
      </c>
    </row>
    <row r="4211" spans="1:4" x14ac:dyDescent="0.25">
      <c r="A4211" s="1">
        <v>42090</v>
      </c>
      <c r="B4211" s="1">
        <v>2.3161507000000001</v>
      </c>
      <c r="C4211" s="1">
        <v>1.7071951999999999</v>
      </c>
      <c r="D4211" s="1">
        <v>2.6865098000000001</v>
      </c>
    </row>
    <row r="4212" spans="1:4" x14ac:dyDescent="0.25">
      <c r="A4212" s="1">
        <v>42100</v>
      </c>
      <c r="B4212" s="1">
        <v>2.3201222000000001</v>
      </c>
      <c r="C4212" s="1">
        <v>1.7133986999999999</v>
      </c>
      <c r="D4212" s="1">
        <v>2.6884606</v>
      </c>
    </row>
    <row r="4213" spans="1:4" x14ac:dyDescent="0.25">
      <c r="A4213" s="1">
        <v>42110</v>
      </c>
      <c r="B4213" s="1">
        <v>2.3230879</v>
      </c>
      <c r="C4213" s="1">
        <v>1.7137929000000001</v>
      </c>
      <c r="D4213" s="1">
        <v>2.6941837999999998</v>
      </c>
    </row>
    <row r="4214" spans="1:4" x14ac:dyDescent="0.25">
      <c r="A4214" s="1">
        <v>42120</v>
      </c>
      <c r="B4214" s="1">
        <v>2.3251064000000001</v>
      </c>
      <c r="C4214" s="1">
        <v>1.7025447</v>
      </c>
      <c r="D4214" s="1">
        <v>2.6950660000000002</v>
      </c>
    </row>
    <row r="4215" spans="1:4" x14ac:dyDescent="0.25">
      <c r="A4215" s="1">
        <v>42130</v>
      </c>
      <c r="B4215" s="1">
        <v>2.3169992000000001</v>
      </c>
      <c r="C4215" s="1">
        <v>1.7082705</v>
      </c>
      <c r="D4215" s="1">
        <v>2.6939719000000002</v>
      </c>
    </row>
    <row r="4216" spans="1:4" x14ac:dyDescent="0.25">
      <c r="A4216" s="1">
        <v>42140</v>
      </c>
      <c r="B4216" s="1">
        <v>2.3404829999999999</v>
      </c>
      <c r="C4216" s="1">
        <v>1.7110239</v>
      </c>
      <c r="D4216" s="1">
        <v>2.7132013000000001</v>
      </c>
    </row>
    <row r="4217" spans="1:4" x14ac:dyDescent="0.25">
      <c r="A4217" s="1">
        <v>42150</v>
      </c>
      <c r="B4217" s="1">
        <v>2.3408321999999999</v>
      </c>
      <c r="C4217" s="1">
        <v>1.6986493</v>
      </c>
      <c r="D4217" s="1">
        <v>2.7172949000000002</v>
      </c>
    </row>
    <row r="4218" spans="1:4" x14ac:dyDescent="0.25">
      <c r="A4218" s="1">
        <v>42160</v>
      </c>
      <c r="B4218" s="1">
        <v>2.3295455</v>
      </c>
      <c r="C4218" s="1">
        <v>1.6977625000000001</v>
      </c>
      <c r="D4218" s="1">
        <v>2.7046896999999999</v>
      </c>
    </row>
    <row r="4219" spans="1:4" x14ac:dyDescent="0.25">
      <c r="A4219" s="1">
        <v>42170</v>
      </c>
      <c r="B4219" s="1">
        <v>2.3099234000000002</v>
      </c>
      <c r="C4219" s="1">
        <v>1.708493</v>
      </c>
      <c r="D4219" s="1">
        <v>2.6797502</v>
      </c>
    </row>
    <row r="4220" spans="1:4" x14ac:dyDescent="0.25">
      <c r="A4220" s="1">
        <v>42180</v>
      </c>
      <c r="B4220" s="1">
        <v>2.3201227000000002</v>
      </c>
      <c r="C4220" s="1">
        <v>1.7010757000000001</v>
      </c>
      <c r="D4220" s="1">
        <v>2.6875095</v>
      </c>
    </row>
    <row r="4221" spans="1:4" x14ac:dyDescent="0.25">
      <c r="A4221" s="1">
        <v>42190</v>
      </c>
      <c r="B4221" s="1">
        <v>2.3204465000000001</v>
      </c>
      <c r="C4221" s="1">
        <v>1.7054457999999999</v>
      </c>
      <c r="D4221" s="1">
        <v>2.6849357999999999</v>
      </c>
    </row>
    <row r="4222" spans="1:4" x14ac:dyDescent="0.25">
      <c r="A4222" s="1">
        <v>42200</v>
      </c>
      <c r="B4222" s="1">
        <v>2.3227576999999999</v>
      </c>
      <c r="C4222" s="1">
        <v>1.6958359000000001</v>
      </c>
      <c r="D4222" s="1">
        <v>2.6857731</v>
      </c>
    </row>
    <row r="4223" spans="1:4" x14ac:dyDescent="0.25">
      <c r="A4223" s="1">
        <v>42210</v>
      </c>
      <c r="B4223" s="1">
        <v>2.3143299000000002</v>
      </c>
      <c r="C4223" s="1">
        <v>1.7026384000000001</v>
      </c>
      <c r="D4223" s="1">
        <v>2.6806961999999999</v>
      </c>
    </row>
    <row r="4224" spans="1:4" x14ac:dyDescent="0.25">
      <c r="A4224" s="1">
        <v>42220</v>
      </c>
      <c r="B4224" s="1">
        <v>2.3222501000000002</v>
      </c>
      <c r="C4224" s="1">
        <v>1.7071837000000001</v>
      </c>
      <c r="D4224" s="1">
        <v>2.6875803</v>
      </c>
    </row>
    <row r="4225" spans="1:4" x14ac:dyDescent="0.25">
      <c r="A4225" s="1">
        <v>42230</v>
      </c>
      <c r="B4225" s="1">
        <v>2.3201361</v>
      </c>
      <c r="C4225" s="1">
        <v>1.7050076999999999</v>
      </c>
      <c r="D4225" s="1">
        <v>2.6829174</v>
      </c>
    </row>
    <row r="4226" spans="1:4" x14ac:dyDescent="0.25">
      <c r="A4226" s="1">
        <v>42240</v>
      </c>
      <c r="B4226" s="1">
        <v>2.3128413999999999</v>
      </c>
      <c r="C4226" s="1">
        <v>1.7063706000000001</v>
      </c>
      <c r="D4226" s="1">
        <v>2.6852553000000001</v>
      </c>
    </row>
    <row r="4227" spans="1:4" x14ac:dyDescent="0.25">
      <c r="A4227" s="1">
        <v>42250</v>
      </c>
      <c r="B4227" s="1">
        <v>2.3166237000000001</v>
      </c>
      <c r="C4227" s="1">
        <v>1.7198921</v>
      </c>
      <c r="D4227" s="1">
        <v>2.6809083999999999</v>
      </c>
    </row>
    <row r="4228" spans="1:4" x14ac:dyDescent="0.25">
      <c r="A4228" s="1">
        <v>42260</v>
      </c>
      <c r="B4228" s="1">
        <v>2.3308860999999998</v>
      </c>
      <c r="C4228" s="1">
        <v>1.7213806</v>
      </c>
      <c r="D4228" s="1">
        <v>2.7018802000000002</v>
      </c>
    </row>
    <row r="4229" spans="1:4" x14ac:dyDescent="0.25">
      <c r="A4229" s="1">
        <v>42270</v>
      </c>
      <c r="B4229" s="1">
        <v>2.3350794000000001</v>
      </c>
      <c r="C4229" s="1">
        <v>1.7027912000000001</v>
      </c>
      <c r="D4229" s="1">
        <v>2.6994617000000001</v>
      </c>
    </row>
    <row r="4230" spans="1:4" x14ac:dyDescent="0.25">
      <c r="A4230" s="1">
        <v>42280</v>
      </c>
      <c r="B4230" s="1">
        <v>2.3264437</v>
      </c>
      <c r="C4230" s="1">
        <v>1.706337</v>
      </c>
      <c r="D4230" s="1">
        <v>2.6985662000000001</v>
      </c>
    </row>
    <row r="4231" spans="1:4" x14ac:dyDescent="0.25">
      <c r="A4231" s="1">
        <v>42290</v>
      </c>
      <c r="B4231" s="1">
        <v>2.3339623999999999</v>
      </c>
      <c r="C4231" s="1">
        <v>1.7102120999999999</v>
      </c>
      <c r="D4231" s="1">
        <v>2.7030202999999999</v>
      </c>
    </row>
    <row r="4232" spans="1:4" x14ac:dyDescent="0.25">
      <c r="A4232" s="1">
        <v>42300</v>
      </c>
      <c r="B4232" s="1">
        <v>2.3412658999999998</v>
      </c>
      <c r="C4232" s="1">
        <v>1.7271319999999999</v>
      </c>
      <c r="D4232" s="1">
        <v>2.7177315000000002</v>
      </c>
    </row>
    <row r="4233" spans="1:4" x14ac:dyDescent="0.25">
      <c r="A4233" s="1">
        <v>42310</v>
      </c>
      <c r="B4233" s="1">
        <v>2.3441613000000001</v>
      </c>
      <c r="C4233" s="1">
        <v>1.7121451000000001</v>
      </c>
      <c r="D4233" s="1">
        <v>2.7198826999999999</v>
      </c>
    </row>
    <row r="4234" spans="1:4" x14ac:dyDescent="0.25">
      <c r="A4234" s="1">
        <v>42320</v>
      </c>
      <c r="B4234" s="1">
        <v>2.3424448999999998</v>
      </c>
      <c r="C4234" s="1">
        <v>1.7202919000000001</v>
      </c>
      <c r="D4234" s="1">
        <v>2.7191184000000002</v>
      </c>
    </row>
    <row r="4235" spans="1:4" x14ac:dyDescent="0.25">
      <c r="A4235" s="1">
        <v>42330</v>
      </c>
      <c r="B4235" s="1">
        <v>2.3349605000000002</v>
      </c>
      <c r="C4235" s="1">
        <v>1.7081702000000001</v>
      </c>
      <c r="D4235" s="1">
        <v>2.7072569999999998</v>
      </c>
    </row>
    <row r="4236" spans="1:4" x14ac:dyDescent="0.25">
      <c r="A4236" s="1">
        <v>42340</v>
      </c>
      <c r="B4236" s="1">
        <v>2.3527912999999998</v>
      </c>
      <c r="C4236" s="1">
        <v>1.7139762999999999</v>
      </c>
      <c r="D4236" s="1">
        <v>2.7157852999999998</v>
      </c>
    </row>
    <row r="4237" spans="1:4" x14ac:dyDescent="0.25">
      <c r="A4237" s="1">
        <v>42350</v>
      </c>
      <c r="B4237" s="1">
        <v>2.3399377000000001</v>
      </c>
      <c r="C4237" s="1">
        <v>1.7097119999999999</v>
      </c>
      <c r="D4237" s="1">
        <v>2.6981017999999999</v>
      </c>
    </row>
    <row r="4238" spans="1:4" x14ac:dyDescent="0.25">
      <c r="A4238" s="1">
        <v>42360</v>
      </c>
      <c r="B4238" s="1">
        <v>2.3211917999999998</v>
      </c>
      <c r="C4238" s="1">
        <v>1.702062</v>
      </c>
      <c r="D4238" s="1">
        <v>2.6813025000000001</v>
      </c>
    </row>
    <row r="4239" spans="1:4" x14ac:dyDescent="0.25">
      <c r="A4239" s="1">
        <v>42370</v>
      </c>
      <c r="B4239" s="1">
        <v>2.3259751999999998</v>
      </c>
      <c r="C4239" s="1">
        <v>1.6997905</v>
      </c>
      <c r="D4239" s="1">
        <v>2.6912351000000001</v>
      </c>
    </row>
    <row r="4240" spans="1:4" x14ac:dyDescent="0.25">
      <c r="A4240" s="1">
        <v>42380</v>
      </c>
      <c r="B4240" s="1">
        <v>2.3328115999999999</v>
      </c>
      <c r="C4240" s="1">
        <v>1.7027372000000001</v>
      </c>
      <c r="D4240" s="1">
        <v>2.6926537000000001</v>
      </c>
    </row>
    <row r="4241" spans="1:4" x14ac:dyDescent="0.25">
      <c r="A4241" s="1">
        <v>42390</v>
      </c>
      <c r="B4241" s="1">
        <v>2.3464898999999999</v>
      </c>
      <c r="C4241" s="1">
        <v>1.7088375</v>
      </c>
      <c r="D4241" s="1">
        <v>2.7106577999999999</v>
      </c>
    </row>
    <row r="4242" spans="1:4" x14ac:dyDescent="0.25">
      <c r="A4242" s="1">
        <v>42400</v>
      </c>
      <c r="B4242" s="1">
        <v>2.3377100999999998</v>
      </c>
      <c r="C4242" s="1">
        <v>1.7134913000000001</v>
      </c>
      <c r="D4242" s="1">
        <v>2.700726</v>
      </c>
    </row>
    <row r="4243" spans="1:4" x14ac:dyDescent="0.25">
      <c r="A4243" s="1">
        <v>42410</v>
      </c>
      <c r="B4243" s="1">
        <v>2.3266868999999999</v>
      </c>
      <c r="C4243" s="1">
        <v>1.7093744</v>
      </c>
      <c r="D4243" s="1">
        <v>2.6869559000000001</v>
      </c>
    </row>
    <row r="4244" spans="1:4" x14ac:dyDescent="0.25">
      <c r="A4244" s="1">
        <v>42420</v>
      </c>
      <c r="B4244" s="1">
        <v>2.3370788</v>
      </c>
      <c r="C4244" s="1">
        <v>1.7111989000000001</v>
      </c>
      <c r="D4244" s="1">
        <v>2.6924614999999998</v>
      </c>
    </row>
    <row r="4245" spans="1:4" x14ac:dyDescent="0.25">
      <c r="A4245" s="1">
        <v>42430</v>
      </c>
      <c r="B4245" s="1">
        <v>2.3456546999999999</v>
      </c>
      <c r="C4245" s="1">
        <v>1.7211702</v>
      </c>
      <c r="D4245" s="1">
        <v>2.7074387</v>
      </c>
    </row>
    <row r="4246" spans="1:4" x14ac:dyDescent="0.25">
      <c r="A4246" s="1">
        <v>42440</v>
      </c>
      <c r="B4246" s="1">
        <v>2.3379824</v>
      </c>
      <c r="C4246" s="1">
        <v>1.7112309999999999</v>
      </c>
      <c r="D4246" s="1">
        <v>2.7043176</v>
      </c>
    </row>
    <row r="4247" spans="1:4" x14ac:dyDescent="0.25">
      <c r="A4247" s="1">
        <v>42450</v>
      </c>
      <c r="B4247" s="1">
        <v>2.3403974000000001</v>
      </c>
      <c r="C4247" s="1">
        <v>1.7110590999999999</v>
      </c>
      <c r="D4247" s="1">
        <v>2.7013408999999999</v>
      </c>
    </row>
    <row r="4248" spans="1:4" x14ac:dyDescent="0.25">
      <c r="A4248" s="1">
        <v>42460</v>
      </c>
      <c r="B4248" s="1">
        <v>2.3479687999999999</v>
      </c>
      <c r="C4248" s="1">
        <v>1.716029</v>
      </c>
      <c r="D4248" s="1">
        <v>2.7097064999999998</v>
      </c>
    </row>
    <row r="4249" spans="1:4" x14ac:dyDescent="0.25">
      <c r="A4249" s="1">
        <v>42470</v>
      </c>
      <c r="B4249" s="1">
        <v>2.3500025</v>
      </c>
      <c r="C4249" s="1">
        <v>1.7236476999999999</v>
      </c>
      <c r="D4249" s="1">
        <v>2.7104366</v>
      </c>
    </row>
    <row r="4250" spans="1:4" x14ac:dyDescent="0.25">
      <c r="A4250" s="1">
        <v>42480</v>
      </c>
      <c r="B4250" s="1">
        <v>2.3531358</v>
      </c>
      <c r="C4250" s="1">
        <v>1.7253295</v>
      </c>
      <c r="D4250" s="1">
        <v>2.7143879000000002</v>
      </c>
    </row>
    <row r="4251" spans="1:4" x14ac:dyDescent="0.25">
      <c r="A4251" s="1">
        <v>42490</v>
      </c>
      <c r="B4251" s="1">
        <v>2.3469505000000002</v>
      </c>
      <c r="C4251" s="1">
        <v>1.7154465000000001</v>
      </c>
      <c r="D4251" s="1">
        <v>2.6941030000000001</v>
      </c>
    </row>
    <row r="4252" spans="1:4" x14ac:dyDescent="0.25">
      <c r="A4252" s="1">
        <v>42500</v>
      </c>
      <c r="B4252" s="1">
        <v>2.3390540999999998</v>
      </c>
      <c r="C4252" s="1">
        <v>1.7091265</v>
      </c>
      <c r="D4252" s="1">
        <v>2.6863179000000001</v>
      </c>
    </row>
    <row r="4253" spans="1:4" x14ac:dyDescent="0.25">
      <c r="A4253" s="1">
        <v>42510</v>
      </c>
      <c r="B4253" s="1">
        <v>2.3361082</v>
      </c>
      <c r="C4253" s="1">
        <v>1.7122504000000001</v>
      </c>
      <c r="D4253" s="1">
        <v>2.6799965000000001</v>
      </c>
    </row>
    <row r="4254" spans="1:4" x14ac:dyDescent="0.25">
      <c r="A4254" s="1">
        <v>42520</v>
      </c>
      <c r="B4254" s="1">
        <v>2.3432599999999999</v>
      </c>
      <c r="C4254" s="1">
        <v>1.7096093000000001</v>
      </c>
      <c r="D4254" s="1">
        <v>2.6791469999999999</v>
      </c>
    </row>
    <row r="4255" spans="1:4" x14ac:dyDescent="0.25">
      <c r="A4255" s="1">
        <v>42530</v>
      </c>
      <c r="B4255" s="1">
        <v>2.3304765000000001</v>
      </c>
      <c r="C4255" s="1">
        <v>1.7038586</v>
      </c>
      <c r="D4255" s="1">
        <v>2.6754140999999998</v>
      </c>
    </row>
    <row r="4256" spans="1:4" x14ac:dyDescent="0.25">
      <c r="A4256" s="1">
        <v>42540</v>
      </c>
      <c r="B4256" s="1">
        <v>2.3441393000000001</v>
      </c>
      <c r="C4256" s="1">
        <v>1.7082980000000001</v>
      </c>
      <c r="D4256" s="1">
        <v>2.6905546</v>
      </c>
    </row>
    <row r="4257" spans="1:4" x14ac:dyDescent="0.25">
      <c r="A4257" s="1">
        <v>42550</v>
      </c>
      <c r="B4257" s="1">
        <v>2.3352327000000002</v>
      </c>
      <c r="C4257" s="1">
        <v>1.7040982</v>
      </c>
      <c r="D4257" s="1">
        <v>2.6864436</v>
      </c>
    </row>
    <row r="4258" spans="1:4" x14ac:dyDescent="0.25">
      <c r="A4258" s="1">
        <v>42560</v>
      </c>
      <c r="B4258" s="1">
        <v>2.3354930999999999</v>
      </c>
      <c r="C4258" s="1">
        <v>1.7057699</v>
      </c>
      <c r="D4258" s="1">
        <v>2.6864094999999999</v>
      </c>
    </row>
    <row r="4259" spans="1:4" x14ac:dyDescent="0.25">
      <c r="A4259" s="1">
        <v>42570</v>
      </c>
      <c r="B4259" s="1">
        <v>2.3434564999999998</v>
      </c>
      <c r="C4259" s="1">
        <v>1.6934258</v>
      </c>
      <c r="D4259" s="1">
        <v>2.6849558</v>
      </c>
    </row>
    <row r="4260" spans="1:4" x14ac:dyDescent="0.25">
      <c r="A4260" s="1">
        <v>42580</v>
      </c>
      <c r="B4260" s="1">
        <v>2.3367879</v>
      </c>
      <c r="C4260" s="1">
        <v>1.7065264</v>
      </c>
      <c r="D4260" s="1">
        <v>2.6798711000000002</v>
      </c>
    </row>
    <row r="4261" spans="1:4" x14ac:dyDescent="0.25">
      <c r="A4261" s="1">
        <v>42590</v>
      </c>
      <c r="B4261" s="1">
        <v>2.3412027000000002</v>
      </c>
      <c r="C4261" s="1">
        <v>1.7086192</v>
      </c>
      <c r="D4261" s="1">
        <v>2.687732</v>
      </c>
    </row>
    <row r="4262" spans="1:4" x14ac:dyDescent="0.25">
      <c r="A4262" s="1">
        <v>42600</v>
      </c>
      <c r="B4262" s="1">
        <v>2.3423440000000002</v>
      </c>
      <c r="C4262" s="1">
        <v>1.7120457</v>
      </c>
      <c r="D4262" s="1">
        <v>2.6903619999999999</v>
      </c>
    </row>
    <row r="4263" spans="1:4" x14ac:dyDescent="0.25">
      <c r="A4263" s="1">
        <v>42610</v>
      </c>
      <c r="B4263" s="1">
        <v>2.3176226999999998</v>
      </c>
      <c r="C4263" s="1">
        <v>1.7080546999999999</v>
      </c>
      <c r="D4263" s="1">
        <v>2.6690075000000002</v>
      </c>
    </row>
    <row r="4264" spans="1:4" x14ac:dyDescent="0.25">
      <c r="A4264" s="1">
        <v>42620</v>
      </c>
      <c r="B4264" s="1">
        <v>2.3208494000000002</v>
      </c>
      <c r="C4264" s="1">
        <v>1.7022625</v>
      </c>
      <c r="D4264" s="1">
        <v>2.6778133</v>
      </c>
    </row>
    <row r="4265" spans="1:4" x14ac:dyDescent="0.25">
      <c r="A4265" s="1">
        <v>42630</v>
      </c>
      <c r="B4265" s="1">
        <v>2.3366772999999998</v>
      </c>
      <c r="C4265" s="1">
        <v>1.7131571999999999</v>
      </c>
      <c r="D4265" s="1">
        <v>2.6926625</v>
      </c>
    </row>
    <row r="4266" spans="1:4" x14ac:dyDescent="0.25">
      <c r="A4266" s="1">
        <v>42640</v>
      </c>
      <c r="B4266" s="1">
        <v>2.3262195999999999</v>
      </c>
      <c r="C4266" s="1">
        <v>1.7143505999999999</v>
      </c>
      <c r="D4266" s="1">
        <v>2.6814737000000002</v>
      </c>
    </row>
    <row r="4267" spans="1:4" x14ac:dyDescent="0.25">
      <c r="A4267" s="1">
        <v>42650</v>
      </c>
      <c r="B4267" s="1">
        <v>2.3313746000000002</v>
      </c>
      <c r="C4267" s="1">
        <v>1.7187526</v>
      </c>
      <c r="D4267" s="1">
        <v>2.6817441</v>
      </c>
    </row>
    <row r="4268" spans="1:4" x14ac:dyDescent="0.25">
      <c r="A4268" s="1">
        <v>42660</v>
      </c>
      <c r="B4268" s="1">
        <v>2.3271077</v>
      </c>
      <c r="C4268" s="1">
        <v>1.711778</v>
      </c>
      <c r="D4268" s="1">
        <v>2.6854103</v>
      </c>
    </row>
    <row r="4269" spans="1:4" x14ac:dyDescent="0.25">
      <c r="A4269" s="1">
        <v>42670</v>
      </c>
      <c r="B4269" s="1">
        <v>2.3184984000000002</v>
      </c>
      <c r="C4269" s="1">
        <v>1.7100492</v>
      </c>
      <c r="D4269" s="1">
        <v>2.6777438999999998</v>
      </c>
    </row>
    <row r="4270" spans="1:4" x14ac:dyDescent="0.25">
      <c r="A4270" s="1">
        <v>42680</v>
      </c>
      <c r="B4270" s="1">
        <v>2.3161333000000002</v>
      </c>
      <c r="C4270" s="1">
        <v>1.7145731</v>
      </c>
      <c r="D4270" s="1">
        <v>2.6688573</v>
      </c>
    </row>
    <row r="4271" spans="1:4" x14ac:dyDescent="0.25">
      <c r="A4271" s="1">
        <v>42690</v>
      </c>
      <c r="B4271" s="1">
        <v>2.3207729000000001</v>
      </c>
      <c r="C4271" s="1">
        <v>1.7099253999999999</v>
      </c>
      <c r="D4271" s="1">
        <v>2.6765952</v>
      </c>
    </row>
    <row r="4272" spans="1:4" x14ac:dyDescent="0.25">
      <c r="A4272" s="1">
        <v>42700</v>
      </c>
      <c r="B4272" s="1">
        <v>2.329072</v>
      </c>
      <c r="C4272" s="1">
        <v>1.7095009000000001</v>
      </c>
      <c r="D4272" s="1">
        <v>2.6786159999999999</v>
      </c>
    </row>
    <row r="4273" spans="1:4" x14ac:dyDescent="0.25">
      <c r="A4273" s="1">
        <v>42710</v>
      </c>
      <c r="B4273" s="1">
        <v>2.3221204000000002</v>
      </c>
      <c r="C4273" s="1">
        <v>1.6868055</v>
      </c>
      <c r="D4273" s="1">
        <v>2.6743264</v>
      </c>
    </row>
    <row r="4274" spans="1:4" x14ac:dyDescent="0.25">
      <c r="A4274" s="1">
        <v>42720</v>
      </c>
      <c r="B4274" s="1">
        <v>2.3095336</v>
      </c>
      <c r="C4274" s="1">
        <v>1.6986485</v>
      </c>
      <c r="D4274" s="1">
        <v>2.6708569999999998</v>
      </c>
    </row>
    <row r="4275" spans="1:4" x14ac:dyDescent="0.25">
      <c r="A4275" s="1">
        <v>42730</v>
      </c>
      <c r="B4275" s="1">
        <v>2.3304024000000001</v>
      </c>
      <c r="C4275" s="1">
        <v>1.7046775000000001</v>
      </c>
      <c r="D4275" s="1">
        <v>2.6838107</v>
      </c>
    </row>
    <row r="4276" spans="1:4" x14ac:dyDescent="0.25">
      <c r="A4276" s="1">
        <v>42740</v>
      </c>
      <c r="B4276" s="1">
        <v>2.3128839000000001</v>
      </c>
      <c r="C4276" s="1">
        <v>1.7014412000000001</v>
      </c>
      <c r="D4276" s="1">
        <v>2.6697012999999998</v>
      </c>
    </row>
    <row r="4277" spans="1:4" x14ac:dyDescent="0.25">
      <c r="A4277" s="1">
        <v>42750</v>
      </c>
      <c r="B4277" s="1">
        <v>2.3124576000000001</v>
      </c>
      <c r="C4277" s="1">
        <v>1.7077943</v>
      </c>
      <c r="D4277" s="1">
        <v>2.6580021</v>
      </c>
    </row>
    <row r="4278" spans="1:4" x14ac:dyDescent="0.25">
      <c r="A4278" s="1">
        <v>42760</v>
      </c>
      <c r="B4278" s="1">
        <v>2.3240273</v>
      </c>
      <c r="C4278" s="1">
        <v>1.7195942</v>
      </c>
      <c r="D4278" s="1">
        <v>2.6716831000000001</v>
      </c>
    </row>
    <row r="4279" spans="1:4" x14ac:dyDescent="0.25">
      <c r="A4279" s="1">
        <v>42770</v>
      </c>
      <c r="B4279" s="1">
        <v>2.3182800000000001</v>
      </c>
      <c r="C4279" s="1">
        <v>1.7112635</v>
      </c>
      <c r="D4279" s="1">
        <v>2.669286</v>
      </c>
    </row>
    <row r="4280" spans="1:4" x14ac:dyDescent="0.25">
      <c r="A4280" s="1">
        <v>42780</v>
      </c>
      <c r="B4280" s="1">
        <v>2.3339240999999999</v>
      </c>
      <c r="C4280" s="1">
        <v>1.7144424</v>
      </c>
      <c r="D4280" s="1">
        <v>2.6870772999999999</v>
      </c>
    </row>
    <row r="4281" spans="1:4" x14ac:dyDescent="0.25">
      <c r="A4281" s="1">
        <v>42790</v>
      </c>
      <c r="B4281" s="1">
        <v>2.3190767999999999</v>
      </c>
      <c r="C4281" s="1">
        <v>1.708761</v>
      </c>
      <c r="D4281" s="1">
        <v>2.6749991999999998</v>
      </c>
    </row>
    <row r="4282" spans="1:4" x14ac:dyDescent="0.25">
      <c r="A4282" s="1">
        <v>42800</v>
      </c>
      <c r="B4282" s="1">
        <v>2.3326210999999999</v>
      </c>
      <c r="C4282" s="1">
        <v>1.7099911999999999</v>
      </c>
      <c r="D4282" s="1">
        <v>2.6890019999999999</v>
      </c>
    </row>
    <row r="4283" spans="1:4" x14ac:dyDescent="0.25">
      <c r="A4283" s="1">
        <v>42810</v>
      </c>
      <c r="B4283" s="1">
        <v>2.3190233999999998</v>
      </c>
      <c r="C4283" s="1">
        <v>1.7114369</v>
      </c>
      <c r="D4283" s="1">
        <v>2.6774616</v>
      </c>
    </row>
    <row r="4284" spans="1:4" x14ac:dyDescent="0.25">
      <c r="A4284" s="1">
        <v>42820</v>
      </c>
      <c r="B4284" s="1">
        <v>2.3182432999999998</v>
      </c>
      <c r="C4284" s="1">
        <v>1.6973927</v>
      </c>
      <c r="D4284" s="1">
        <v>2.6764469000000002</v>
      </c>
    </row>
    <row r="4285" spans="1:4" x14ac:dyDescent="0.25">
      <c r="A4285" s="1">
        <v>42830</v>
      </c>
      <c r="B4285" s="1">
        <v>2.3280034000000001</v>
      </c>
      <c r="C4285" s="1">
        <v>1.7023870000000001</v>
      </c>
      <c r="D4285" s="1">
        <v>2.6815891000000001</v>
      </c>
    </row>
    <row r="4286" spans="1:4" x14ac:dyDescent="0.25">
      <c r="A4286" s="1">
        <v>42840</v>
      </c>
      <c r="B4286" s="1">
        <v>2.3180246000000002</v>
      </c>
      <c r="C4286" s="1">
        <v>1.7056395</v>
      </c>
      <c r="D4286" s="1">
        <v>2.6741834</v>
      </c>
    </row>
    <row r="4287" spans="1:4" x14ac:dyDescent="0.25">
      <c r="A4287" s="1">
        <v>42850</v>
      </c>
      <c r="B4287" s="1">
        <v>2.3220272</v>
      </c>
      <c r="C4287" s="1">
        <v>1.7005682</v>
      </c>
      <c r="D4287" s="1">
        <v>2.6736236</v>
      </c>
    </row>
    <row r="4288" spans="1:4" x14ac:dyDescent="0.25">
      <c r="A4288" s="1">
        <v>42860</v>
      </c>
      <c r="B4288" s="1">
        <v>2.3364055000000001</v>
      </c>
      <c r="C4288" s="1">
        <v>1.7014625000000001</v>
      </c>
      <c r="D4288" s="1">
        <v>2.6895813999999998</v>
      </c>
    </row>
    <row r="4289" spans="1:4" x14ac:dyDescent="0.25">
      <c r="A4289" s="1">
        <v>42870</v>
      </c>
      <c r="B4289" s="1">
        <v>2.3295138</v>
      </c>
      <c r="C4289" s="1">
        <v>1.7042105000000001</v>
      </c>
      <c r="D4289" s="1">
        <v>2.6951014999999998</v>
      </c>
    </row>
    <row r="4290" spans="1:4" x14ac:dyDescent="0.25">
      <c r="A4290" s="1">
        <v>42880</v>
      </c>
      <c r="B4290" s="1">
        <v>2.3217591999999998</v>
      </c>
      <c r="C4290" s="1">
        <v>1.7078150999999999</v>
      </c>
      <c r="D4290" s="1">
        <v>2.6843476000000002</v>
      </c>
    </row>
    <row r="4291" spans="1:4" x14ac:dyDescent="0.25">
      <c r="A4291" s="1">
        <v>42890</v>
      </c>
      <c r="B4291" s="1">
        <v>2.3278265</v>
      </c>
      <c r="C4291" s="1">
        <v>1.7105249</v>
      </c>
      <c r="D4291" s="1">
        <v>2.6870012000000001</v>
      </c>
    </row>
    <row r="4292" spans="1:4" x14ac:dyDescent="0.25">
      <c r="A4292" s="1">
        <v>42900</v>
      </c>
      <c r="B4292" s="1">
        <v>2.3325667000000001</v>
      </c>
      <c r="C4292" s="1">
        <v>1.7155978999999999</v>
      </c>
      <c r="D4292" s="1">
        <v>2.6937120000000001</v>
      </c>
    </row>
    <row r="4293" spans="1:4" x14ac:dyDescent="0.25">
      <c r="A4293" s="1">
        <v>42910</v>
      </c>
      <c r="B4293" s="1">
        <v>2.3294883</v>
      </c>
      <c r="C4293" s="1">
        <v>1.7234935</v>
      </c>
      <c r="D4293" s="1">
        <v>2.6932554</v>
      </c>
    </row>
    <row r="4294" spans="1:4" x14ac:dyDescent="0.25">
      <c r="A4294" s="1">
        <v>42920</v>
      </c>
      <c r="B4294" s="1">
        <v>2.3120492000000001</v>
      </c>
      <c r="C4294" s="1">
        <v>1.7148999</v>
      </c>
      <c r="D4294" s="1">
        <v>2.6727327999999999</v>
      </c>
    </row>
    <row r="4295" spans="1:4" x14ac:dyDescent="0.25">
      <c r="A4295" s="1">
        <v>42930</v>
      </c>
      <c r="B4295" s="1">
        <v>2.3137867000000001</v>
      </c>
      <c r="C4295" s="1">
        <v>1.7209702</v>
      </c>
      <c r="D4295" s="1">
        <v>2.6826715000000001</v>
      </c>
    </row>
    <row r="4296" spans="1:4" x14ac:dyDescent="0.25">
      <c r="A4296" s="1">
        <v>42940</v>
      </c>
      <c r="B4296" s="1">
        <v>2.3183783999999998</v>
      </c>
      <c r="C4296" s="1">
        <v>1.7314996</v>
      </c>
      <c r="D4296" s="1">
        <v>2.6887392999999999</v>
      </c>
    </row>
    <row r="4297" spans="1:4" x14ac:dyDescent="0.25">
      <c r="A4297" s="1">
        <v>42950</v>
      </c>
      <c r="B4297" s="1">
        <v>2.3324555999999999</v>
      </c>
      <c r="C4297" s="1">
        <v>1.7355658</v>
      </c>
      <c r="D4297" s="1">
        <v>2.6999599999999999</v>
      </c>
    </row>
    <row r="4298" spans="1:4" x14ac:dyDescent="0.25">
      <c r="A4298" s="1">
        <v>42960</v>
      </c>
      <c r="B4298" s="1">
        <v>2.3375732999999999</v>
      </c>
      <c r="C4298" s="1">
        <v>1.7312422999999999</v>
      </c>
      <c r="D4298" s="1">
        <v>2.7021103000000002</v>
      </c>
    </row>
    <row r="4299" spans="1:4" x14ac:dyDescent="0.25">
      <c r="A4299" s="1">
        <v>42970</v>
      </c>
      <c r="B4299" s="1">
        <v>2.3313590999999998</v>
      </c>
      <c r="C4299" s="1">
        <v>1.7277830000000001</v>
      </c>
      <c r="D4299" s="1">
        <v>2.7086201000000001</v>
      </c>
    </row>
    <row r="4300" spans="1:4" x14ac:dyDescent="0.25">
      <c r="A4300" s="1">
        <v>42980</v>
      </c>
      <c r="B4300" s="1">
        <v>2.3260572000000002</v>
      </c>
      <c r="C4300" s="1">
        <v>1.7346912999999999</v>
      </c>
      <c r="D4300" s="1">
        <v>2.689327</v>
      </c>
    </row>
    <row r="4301" spans="1:4" x14ac:dyDescent="0.25">
      <c r="A4301" s="1">
        <v>42990</v>
      </c>
      <c r="B4301" s="1">
        <v>2.3349807</v>
      </c>
      <c r="C4301" s="1">
        <v>1.7294862</v>
      </c>
      <c r="D4301" s="1">
        <v>2.6965199000000002</v>
      </c>
    </row>
    <row r="4302" spans="1:4" x14ac:dyDescent="0.25">
      <c r="A4302" s="1">
        <v>43000</v>
      </c>
      <c r="B4302" s="1">
        <v>2.3281333000000002</v>
      </c>
      <c r="C4302" s="1">
        <v>1.7262706999999999</v>
      </c>
      <c r="D4302" s="1">
        <v>2.6895106000000002</v>
      </c>
    </row>
    <row r="4303" spans="1:4" x14ac:dyDescent="0.25">
      <c r="A4303" s="1">
        <v>43010</v>
      </c>
      <c r="B4303" s="1">
        <v>2.3412625999999999</v>
      </c>
      <c r="C4303" s="1">
        <v>1.7256205</v>
      </c>
      <c r="D4303" s="1">
        <v>2.7061354999999998</v>
      </c>
    </row>
    <row r="4304" spans="1:4" x14ac:dyDescent="0.25">
      <c r="A4304" s="1">
        <v>43020</v>
      </c>
      <c r="B4304" s="1">
        <v>2.3350632</v>
      </c>
      <c r="C4304" s="1">
        <v>1.719746</v>
      </c>
      <c r="D4304" s="1">
        <v>2.6930404000000001</v>
      </c>
    </row>
    <row r="4305" spans="1:4" x14ac:dyDescent="0.25">
      <c r="A4305" s="1">
        <v>43030</v>
      </c>
      <c r="B4305" s="1">
        <v>2.3344122999999999</v>
      </c>
      <c r="C4305" s="1">
        <v>1.7213305999999999</v>
      </c>
      <c r="D4305" s="1">
        <v>2.6925971999999998</v>
      </c>
    </row>
    <row r="4306" spans="1:4" x14ac:dyDescent="0.25">
      <c r="A4306" s="1">
        <v>43040</v>
      </c>
      <c r="B4306" s="1">
        <v>2.3465384999999999</v>
      </c>
      <c r="C4306" s="1">
        <v>1.7302232</v>
      </c>
      <c r="D4306" s="1">
        <v>2.7123425000000001</v>
      </c>
    </row>
    <row r="4307" spans="1:4" x14ac:dyDescent="0.25">
      <c r="A4307" s="1">
        <v>43050</v>
      </c>
      <c r="B4307" s="1">
        <v>2.3519055999999998</v>
      </c>
      <c r="C4307" s="1">
        <v>1.7294726</v>
      </c>
      <c r="D4307" s="1">
        <v>2.7068164000000001</v>
      </c>
    </row>
    <row r="4308" spans="1:4" x14ac:dyDescent="0.25">
      <c r="A4308" s="1">
        <v>43060</v>
      </c>
      <c r="B4308" s="1">
        <v>2.3422174</v>
      </c>
      <c r="C4308" s="1">
        <v>1.7238467</v>
      </c>
      <c r="D4308" s="1">
        <v>2.7048347000000001</v>
      </c>
    </row>
    <row r="4309" spans="1:4" x14ac:dyDescent="0.25">
      <c r="A4309" s="1">
        <v>43070</v>
      </c>
      <c r="B4309" s="1">
        <v>2.3441074</v>
      </c>
      <c r="C4309" s="1">
        <v>1.7220877000000001</v>
      </c>
      <c r="D4309" s="1">
        <v>2.7086380000000001</v>
      </c>
    </row>
    <row r="4310" spans="1:4" x14ac:dyDescent="0.25">
      <c r="A4310" s="1">
        <v>43080</v>
      </c>
      <c r="B4310" s="1">
        <v>2.3388073</v>
      </c>
      <c r="C4310" s="1">
        <v>1.7251459</v>
      </c>
      <c r="D4310" s="1">
        <v>2.7018092</v>
      </c>
    </row>
    <row r="4311" spans="1:4" x14ac:dyDescent="0.25">
      <c r="A4311" s="1">
        <v>43090</v>
      </c>
      <c r="B4311" s="1">
        <v>2.3291528000000001</v>
      </c>
      <c r="C4311" s="1">
        <v>1.7199234999999999</v>
      </c>
      <c r="D4311" s="1">
        <v>2.6971308999999999</v>
      </c>
    </row>
    <row r="4312" spans="1:4" x14ac:dyDescent="0.25">
      <c r="A4312" s="1">
        <v>43100</v>
      </c>
      <c r="B4312" s="1">
        <v>2.3361377999999999</v>
      </c>
      <c r="C4312" s="1">
        <v>1.7271339000000001</v>
      </c>
      <c r="D4312" s="1">
        <v>2.7016958999999998</v>
      </c>
    </row>
    <row r="4313" spans="1:4" x14ac:dyDescent="0.25">
      <c r="A4313" s="1">
        <v>43110</v>
      </c>
      <c r="B4313" s="1">
        <v>2.3411743999999999</v>
      </c>
      <c r="C4313" s="1">
        <v>1.7220701</v>
      </c>
      <c r="D4313" s="1">
        <v>2.7092957000000002</v>
      </c>
    </row>
    <row r="4314" spans="1:4" x14ac:dyDescent="0.25">
      <c r="A4314" s="1">
        <v>43120</v>
      </c>
      <c r="B4314" s="1">
        <v>2.3411222</v>
      </c>
      <c r="C4314" s="1">
        <v>1.7230715999999999</v>
      </c>
      <c r="D4314" s="1">
        <v>2.7214394</v>
      </c>
    </row>
    <row r="4315" spans="1:4" x14ac:dyDescent="0.25">
      <c r="A4315" s="1">
        <v>43130</v>
      </c>
      <c r="B4315" s="1">
        <v>2.3472876999999999</v>
      </c>
      <c r="C4315" s="1">
        <v>1.7308196</v>
      </c>
      <c r="D4315" s="1">
        <v>2.7266556999999998</v>
      </c>
    </row>
    <row r="4316" spans="1:4" x14ac:dyDescent="0.25">
      <c r="A4316" s="1">
        <v>43140</v>
      </c>
      <c r="B4316" s="1">
        <v>2.3432906</v>
      </c>
      <c r="C4316" s="1">
        <v>1.7317737</v>
      </c>
      <c r="D4316" s="1">
        <v>2.7208272999999998</v>
      </c>
    </row>
    <row r="4317" spans="1:4" x14ac:dyDescent="0.25">
      <c r="A4317" s="1">
        <v>43150</v>
      </c>
      <c r="B4317" s="1">
        <v>2.3265259</v>
      </c>
      <c r="C4317" s="1">
        <v>1.7338718</v>
      </c>
      <c r="D4317" s="1">
        <v>2.6996926999999999</v>
      </c>
    </row>
    <row r="4318" spans="1:4" x14ac:dyDescent="0.25">
      <c r="A4318" s="1">
        <v>43160</v>
      </c>
      <c r="B4318" s="1">
        <v>2.3410733000000001</v>
      </c>
      <c r="C4318" s="1">
        <v>1.7327542</v>
      </c>
      <c r="D4318" s="1">
        <v>2.7077415</v>
      </c>
    </row>
    <row r="4319" spans="1:4" x14ac:dyDescent="0.25">
      <c r="A4319" s="1">
        <v>43170</v>
      </c>
      <c r="B4319" s="1">
        <v>2.3390954000000002</v>
      </c>
      <c r="C4319" s="1">
        <v>1.7332677999999999</v>
      </c>
      <c r="D4319" s="1">
        <v>2.7101812000000001</v>
      </c>
    </row>
    <row r="4320" spans="1:4" x14ac:dyDescent="0.25">
      <c r="A4320" s="1">
        <v>43180</v>
      </c>
      <c r="B4320" s="1">
        <v>2.3327825</v>
      </c>
      <c r="C4320" s="1">
        <v>1.7285980999999999</v>
      </c>
      <c r="D4320" s="1">
        <v>2.7032232</v>
      </c>
    </row>
    <row r="4321" spans="1:4" x14ac:dyDescent="0.25">
      <c r="A4321" s="1">
        <v>43190</v>
      </c>
      <c r="B4321" s="1">
        <v>2.3303452</v>
      </c>
      <c r="C4321" s="1">
        <v>1.7280188000000001</v>
      </c>
      <c r="D4321" s="1">
        <v>2.6998598999999999</v>
      </c>
    </row>
    <row r="4322" spans="1:4" x14ac:dyDescent="0.25">
      <c r="A4322" s="1">
        <v>43200</v>
      </c>
      <c r="B4322" s="1">
        <v>2.3307486000000002</v>
      </c>
      <c r="C4322" s="1">
        <v>1.7319291000000001</v>
      </c>
      <c r="D4322" s="1">
        <v>2.7057226000000001</v>
      </c>
    </row>
    <row r="4323" spans="1:4" x14ac:dyDescent="0.25">
      <c r="A4323" s="1">
        <v>43210</v>
      </c>
      <c r="B4323" s="1">
        <v>2.3327703</v>
      </c>
      <c r="C4323" s="1">
        <v>1.7220508000000001</v>
      </c>
      <c r="D4323" s="1">
        <v>2.7046703999999999</v>
      </c>
    </row>
    <row r="4324" spans="1:4" x14ac:dyDescent="0.25">
      <c r="A4324" s="1">
        <v>43220</v>
      </c>
      <c r="B4324" s="1">
        <v>2.3534023999999998</v>
      </c>
      <c r="C4324" s="1">
        <v>1.7228908999999999</v>
      </c>
      <c r="D4324" s="1">
        <v>2.7301090000000001</v>
      </c>
    </row>
    <row r="4325" spans="1:4" x14ac:dyDescent="0.25">
      <c r="A4325" s="1">
        <v>43230</v>
      </c>
      <c r="B4325" s="1">
        <v>2.3442191999999999</v>
      </c>
      <c r="C4325" s="1">
        <v>1.7205158</v>
      </c>
      <c r="D4325" s="1">
        <v>2.7226810000000001</v>
      </c>
    </row>
    <row r="4326" spans="1:4" x14ac:dyDescent="0.25">
      <c r="A4326" s="1">
        <v>43240</v>
      </c>
      <c r="B4326" s="1">
        <v>2.3557831999999999</v>
      </c>
      <c r="C4326" s="1">
        <v>1.7304261999999999</v>
      </c>
      <c r="D4326" s="1">
        <v>2.7272376999999999</v>
      </c>
    </row>
    <row r="4327" spans="1:4" x14ac:dyDescent="0.25">
      <c r="A4327" s="1">
        <v>43250</v>
      </c>
      <c r="B4327" s="1">
        <v>2.3442780999999999</v>
      </c>
      <c r="C4327" s="1">
        <v>1.7236423000000001</v>
      </c>
      <c r="D4327" s="1">
        <v>2.7225888</v>
      </c>
    </row>
    <row r="4328" spans="1:4" x14ac:dyDescent="0.25">
      <c r="A4328" s="1">
        <v>43260</v>
      </c>
      <c r="B4328" s="1">
        <v>2.3392563000000002</v>
      </c>
      <c r="C4328" s="1">
        <v>1.7158751000000001</v>
      </c>
      <c r="D4328" s="1">
        <v>2.7164058999999998</v>
      </c>
    </row>
    <row r="4329" spans="1:4" x14ac:dyDescent="0.25">
      <c r="A4329" s="1">
        <v>43270</v>
      </c>
      <c r="B4329" s="1">
        <v>2.3391199</v>
      </c>
      <c r="C4329" s="1">
        <v>1.7204173</v>
      </c>
      <c r="D4329" s="1">
        <v>2.7127786</v>
      </c>
    </row>
    <row r="4330" spans="1:4" x14ac:dyDescent="0.25">
      <c r="A4330" s="1">
        <v>43280</v>
      </c>
      <c r="B4330" s="1">
        <v>2.3374163999999999</v>
      </c>
      <c r="C4330" s="1">
        <v>1.7139546000000001</v>
      </c>
      <c r="D4330" s="1">
        <v>2.7102624999999998</v>
      </c>
    </row>
    <row r="4331" spans="1:4" x14ac:dyDescent="0.25">
      <c r="A4331" s="1">
        <v>43290</v>
      </c>
      <c r="B4331" s="1">
        <v>2.3307297</v>
      </c>
      <c r="C4331" s="1">
        <v>1.7206330999999999</v>
      </c>
      <c r="D4331" s="1">
        <v>2.6943296999999999</v>
      </c>
    </row>
    <row r="4332" spans="1:4" x14ac:dyDescent="0.25">
      <c r="A4332" s="1">
        <v>43300</v>
      </c>
      <c r="B4332" s="1">
        <v>2.351207</v>
      </c>
      <c r="C4332" s="1">
        <v>1.7283033000000001</v>
      </c>
      <c r="D4332" s="1">
        <v>2.7250364</v>
      </c>
    </row>
    <row r="4333" spans="1:4" x14ac:dyDescent="0.25">
      <c r="A4333" s="1">
        <v>43310</v>
      </c>
      <c r="B4333" s="1">
        <v>2.3546274</v>
      </c>
      <c r="C4333" s="1">
        <v>1.7269794999999999</v>
      </c>
      <c r="D4333" s="1">
        <v>2.7254833999999999</v>
      </c>
    </row>
    <row r="4334" spans="1:4" x14ac:dyDescent="0.25">
      <c r="A4334" s="1">
        <v>43320</v>
      </c>
      <c r="B4334" s="1">
        <v>2.3504828999999998</v>
      </c>
      <c r="C4334" s="1">
        <v>1.7285272</v>
      </c>
      <c r="D4334" s="1">
        <v>2.7272618</v>
      </c>
    </row>
    <row r="4335" spans="1:4" x14ac:dyDescent="0.25">
      <c r="A4335" s="1">
        <v>43330</v>
      </c>
      <c r="B4335" s="1">
        <v>2.3653023000000002</v>
      </c>
      <c r="C4335" s="1">
        <v>1.7292540999999999</v>
      </c>
      <c r="D4335" s="1">
        <v>2.7454369000000001</v>
      </c>
    </row>
    <row r="4336" spans="1:4" x14ac:dyDescent="0.25">
      <c r="A4336" s="1">
        <v>43340</v>
      </c>
      <c r="B4336" s="1">
        <v>2.3521375999999998</v>
      </c>
      <c r="C4336" s="1">
        <v>1.7283875</v>
      </c>
      <c r="D4336" s="1">
        <v>2.7425256</v>
      </c>
    </row>
    <row r="4337" spans="1:4" x14ac:dyDescent="0.25">
      <c r="A4337" s="1">
        <v>43350</v>
      </c>
      <c r="B4337" s="1">
        <v>2.3699815000000002</v>
      </c>
      <c r="C4337" s="1">
        <v>1.7299116999999999</v>
      </c>
      <c r="D4337" s="1">
        <v>2.7540460000000002</v>
      </c>
    </row>
    <row r="4338" spans="1:4" x14ac:dyDescent="0.25">
      <c r="A4338" s="1">
        <v>43360</v>
      </c>
      <c r="B4338" s="1">
        <v>2.3669107</v>
      </c>
      <c r="C4338" s="1">
        <v>1.7297499000000001</v>
      </c>
      <c r="D4338" s="1">
        <v>2.7533146999999998</v>
      </c>
    </row>
    <row r="4339" spans="1:4" x14ac:dyDescent="0.25">
      <c r="A4339" s="1">
        <v>43370</v>
      </c>
      <c r="B4339" s="1">
        <v>2.3661427000000002</v>
      </c>
      <c r="C4339" s="1">
        <v>1.7292334</v>
      </c>
      <c r="D4339" s="1">
        <v>2.7527613999999998</v>
      </c>
    </row>
    <row r="4340" spans="1:4" x14ac:dyDescent="0.25">
      <c r="A4340" s="1">
        <v>43380</v>
      </c>
      <c r="B4340" s="1">
        <v>2.3670509000000002</v>
      </c>
      <c r="C4340" s="1">
        <v>1.7319545999999999</v>
      </c>
      <c r="D4340" s="1">
        <v>2.7484784000000002</v>
      </c>
    </row>
    <row r="4341" spans="1:4" x14ac:dyDescent="0.25">
      <c r="A4341" s="1">
        <v>43390</v>
      </c>
      <c r="B4341" s="1">
        <v>2.3655963</v>
      </c>
      <c r="C4341" s="1">
        <v>1.7219901</v>
      </c>
      <c r="D4341" s="1">
        <v>2.7463883999999998</v>
      </c>
    </row>
    <row r="4342" spans="1:4" x14ac:dyDescent="0.25">
      <c r="A4342" s="1">
        <v>43400</v>
      </c>
      <c r="B4342" s="1">
        <v>2.3632038</v>
      </c>
      <c r="C4342" s="1">
        <v>1.7297157999999999</v>
      </c>
      <c r="D4342" s="1">
        <v>2.7461449999999998</v>
      </c>
    </row>
    <row r="4343" spans="1:4" x14ac:dyDescent="0.25">
      <c r="A4343" s="1">
        <v>43410</v>
      </c>
      <c r="B4343" s="1">
        <v>2.3634252999999998</v>
      </c>
      <c r="C4343" s="1">
        <v>1.7368507</v>
      </c>
      <c r="D4343" s="1">
        <v>2.7428086</v>
      </c>
    </row>
    <row r="4344" spans="1:4" x14ac:dyDescent="0.25">
      <c r="A4344" s="1">
        <v>43420</v>
      </c>
      <c r="B4344" s="1">
        <v>2.3566088999999999</v>
      </c>
      <c r="C4344" s="1">
        <v>1.7370795999999999</v>
      </c>
      <c r="D4344" s="1">
        <v>2.7300103</v>
      </c>
    </row>
    <row r="4345" spans="1:4" x14ac:dyDescent="0.25">
      <c r="A4345" s="1">
        <v>43430</v>
      </c>
      <c r="B4345" s="1">
        <v>2.3531865999999999</v>
      </c>
      <c r="C4345" s="1">
        <v>1.7354958</v>
      </c>
      <c r="D4345" s="1">
        <v>2.7155695</v>
      </c>
    </row>
    <row r="4346" spans="1:4" x14ac:dyDescent="0.25">
      <c r="A4346" s="1">
        <v>43440</v>
      </c>
      <c r="B4346" s="1">
        <v>2.3337560000000002</v>
      </c>
      <c r="C4346" s="1">
        <v>1.7349786</v>
      </c>
      <c r="D4346" s="1">
        <v>2.6978032999999999</v>
      </c>
    </row>
    <row r="4347" spans="1:4" x14ac:dyDescent="0.25">
      <c r="A4347" s="1">
        <v>43450</v>
      </c>
      <c r="B4347" s="1">
        <v>2.3381273999999999</v>
      </c>
      <c r="C4347" s="1">
        <v>1.7335877</v>
      </c>
      <c r="D4347" s="1">
        <v>2.6968515000000002</v>
      </c>
    </row>
    <row r="4348" spans="1:4" x14ac:dyDescent="0.25">
      <c r="A4348" s="1">
        <v>43460</v>
      </c>
      <c r="B4348" s="1">
        <v>2.3353169</v>
      </c>
      <c r="C4348" s="1">
        <v>1.7307062</v>
      </c>
      <c r="D4348" s="1">
        <v>2.6926312000000001</v>
      </c>
    </row>
    <row r="4349" spans="1:4" x14ac:dyDescent="0.25">
      <c r="A4349" s="1">
        <v>43470</v>
      </c>
      <c r="B4349" s="1">
        <v>2.3371374999999999</v>
      </c>
      <c r="C4349" s="1">
        <v>1.7265511</v>
      </c>
      <c r="D4349" s="1">
        <v>2.6952536</v>
      </c>
    </row>
    <row r="4350" spans="1:4" x14ac:dyDescent="0.25">
      <c r="A4350" s="1">
        <v>43480</v>
      </c>
      <c r="B4350" s="1">
        <v>2.3420633999999998</v>
      </c>
      <c r="C4350" s="1">
        <v>1.7300643</v>
      </c>
      <c r="D4350" s="1">
        <v>2.7024343000000002</v>
      </c>
    </row>
    <row r="4351" spans="1:4" x14ac:dyDescent="0.25">
      <c r="A4351" s="1">
        <v>43490</v>
      </c>
      <c r="B4351" s="1">
        <v>2.3336415000000001</v>
      </c>
      <c r="C4351" s="1">
        <v>1.7215260999999999</v>
      </c>
      <c r="D4351" s="1">
        <v>2.6979437000000002</v>
      </c>
    </row>
    <row r="4352" spans="1:4" x14ac:dyDescent="0.25">
      <c r="A4352" s="1">
        <v>43500</v>
      </c>
      <c r="B4352" s="1">
        <v>2.3212948</v>
      </c>
      <c r="C4352" s="1">
        <v>1.7343071999999999</v>
      </c>
      <c r="D4352" s="1">
        <v>2.6882081000000002</v>
      </c>
    </row>
    <row r="4353" spans="1:4" x14ac:dyDescent="0.25">
      <c r="A4353" s="1">
        <v>43510</v>
      </c>
      <c r="B4353" s="1">
        <v>2.3261514000000001</v>
      </c>
      <c r="C4353" s="1">
        <v>1.7351155</v>
      </c>
      <c r="D4353" s="1">
        <v>2.6946759</v>
      </c>
    </row>
    <row r="4354" spans="1:4" x14ac:dyDescent="0.25">
      <c r="A4354" s="1">
        <v>43520</v>
      </c>
      <c r="B4354" s="1">
        <v>2.3423235</v>
      </c>
      <c r="C4354" s="1">
        <v>1.7429817999999999</v>
      </c>
      <c r="D4354" s="1">
        <v>2.7101204000000001</v>
      </c>
    </row>
    <row r="4355" spans="1:4" x14ac:dyDescent="0.25">
      <c r="A4355" s="1">
        <v>43530</v>
      </c>
      <c r="B4355" s="1">
        <v>2.3373539000000001</v>
      </c>
      <c r="C4355" s="1">
        <v>1.7436328999999999</v>
      </c>
      <c r="D4355" s="1">
        <v>2.6968570000000001</v>
      </c>
    </row>
    <row r="4356" spans="1:4" x14ac:dyDescent="0.25">
      <c r="A4356" s="1">
        <v>43540</v>
      </c>
      <c r="B4356" s="1">
        <v>2.3344366999999999</v>
      </c>
      <c r="C4356" s="1">
        <v>1.7305318000000001</v>
      </c>
      <c r="D4356" s="1">
        <v>2.7098369999999998</v>
      </c>
    </row>
    <row r="4357" spans="1:4" x14ac:dyDescent="0.25">
      <c r="A4357" s="1">
        <v>43550</v>
      </c>
      <c r="B4357" s="1">
        <v>2.3302909999999999</v>
      </c>
      <c r="C4357" s="1">
        <v>1.7296427000000001</v>
      </c>
      <c r="D4357" s="1">
        <v>2.7078481000000001</v>
      </c>
    </row>
    <row r="4358" spans="1:4" x14ac:dyDescent="0.25">
      <c r="A4358" s="1">
        <v>43560</v>
      </c>
      <c r="B4358" s="1">
        <v>2.3499211999999998</v>
      </c>
      <c r="C4358" s="1">
        <v>1.7317129</v>
      </c>
      <c r="D4358" s="1">
        <v>2.7190927999999999</v>
      </c>
    </row>
    <row r="4359" spans="1:4" x14ac:dyDescent="0.25">
      <c r="A4359" s="1">
        <v>43570</v>
      </c>
      <c r="B4359" s="1">
        <v>2.3478908999999999</v>
      </c>
      <c r="C4359" s="1">
        <v>1.7410378</v>
      </c>
      <c r="D4359" s="1">
        <v>2.7112981999999999</v>
      </c>
    </row>
    <row r="4360" spans="1:4" x14ac:dyDescent="0.25">
      <c r="A4360" s="1">
        <v>43580</v>
      </c>
      <c r="B4360" s="1">
        <v>2.3567529</v>
      </c>
      <c r="C4360" s="1">
        <v>1.7320366</v>
      </c>
      <c r="D4360" s="1">
        <v>2.7155054000000001</v>
      </c>
    </row>
    <row r="4361" spans="1:4" x14ac:dyDescent="0.25">
      <c r="A4361" s="1">
        <v>43590</v>
      </c>
      <c r="B4361" s="1">
        <v>2.3544928999999999</v>
      </c>
      <c r="C4361" s="1">
        <v>1.7282369</v>
      </c>
      <c r="D4361" s="1">
        <v>2.7235553000000001</v>
      </c>
    </row>
    <row r="4362" spans="1:4" x14ac:dyDescent="0.25">
      <c r="A4362" s="1">
        <v>43600</v>
      </c>
      <c r="B4362" s="1">
        <v>2.3450353000000002</v>
      </c>
      <c r="C4362" s="1">
        <v>1.7357171</v>
      </c>
      <c r="D4362" s="1">
        <v>2.7116425</v>
      </c>
    </row>
    <row r="4363" spans="1:4" x14ac:dyDescent="0.25">
      <c r="A4363" s="1">
        <v>43610</v>
      </c>
      <c r="B4363" s="1">
        <v>2.3414318999999999</v>
      </c>
      <c r="C4363" s="1">
        <v>1.7369049000000001</v>
      </c>
      <c r="D4363" s="1">
        <v>2.7059546000000001</v>
      </c>
    </row>
    <row r="4364" spans="1:4" x14ac:dyDescent="0.25">
      <c r="A4364" s="1">
        <v>43620</v>
      </c>
      <c r="B4364" s="1">
        <v>2.3338847</v>
      </c>
      <c r="C4364" s="1">
        <v>1.7323514</v>
      </c>
      <c r="D4364" s="1">
        <v>2.7069920999999999</v>
      </c>
    </row>
    <row r="4365" spans="1:4" x14ac:dyDescent="0.25">
      <c r="A4365" s="1">
        <v>43630</v>
      </c>
      <c r="B4365" s="1">
        <v>2.3485605999999999</v>
      </c>
      <c r="C4365" s="1">
        <v>1.7351919</v>
      </c>
      <c r="D4365" s="1">
        <v>2.7228886999999999</v>
      </c>
    </row>
    <row r="4366" spans="1:4" x14ac:dyDescent="0.25">
      <c r="A4366" s="1">
        <v>43640</v>
      </c>
      <c r="B4366" s="1">
        <v>2.332376</v>
      </c>
      <c r="C4366" s="1">
        <v>1.7339180000000001</v>
      </c>
      <c r="D4366" s="1">
        <v>2.7107768000000001</v>
      </c>
    </row>
    <row r="4367" spans="1:4" x14ac:dyDescent="0.25">
      <c r="A4367" s="1">
        <v>43650</v>
      </c>
      <c r="B4367" s="1">
        <v>2.3397918</v>
      </c>
      <c r="C4367" s="1">
        <v>1.7305033999999999</v>
      </c>
      <c r="D4367" s="1">
        <v>2.7133067</v>
      </c>
    </row>
    <row r="4368" spans="1:4" x14ac:dyDescent="0.25">
      <c r="A4368" s="1">
        <v>43660</v>
      </c>
      <c r="B4368" s="1">
        <v>2.3389318000000001</v>
      </c>
      <c r="C4368" s="1">
        <v>1.725185</v>
      </c>
      <c r="D4368" s="1">
        <v>2.7190702</v>
      </c>
    </row>
    <row r="4369" spans="1:4" x14ac:dyDescent="0.25">
      <c r="A4369" s="1">
        <v>43670</v>
      </c>
      <c r="B4369" s="1">
        <v>2.362514</v>
      </c>
      <c r="C4369" s="1">
        <v>1.7321361</v>
      </c>
      <c r="D4369" s="1">
        <v>2.7380779</v>
      </c>
    </row>
    <row r="4370" spans="1:4" x14ac:dyDescent="0.25">
      <c r="A4370" s="1">
        <v>43680</v>
      </c>
      <c r="B4370" s="1">
        <v>2.3501832</v>
      </c>
      <c r="C4370" s="1">
        <v>1.7209196</v>
      </c>
      <c r="D4370" s="1">
        <v>2.7213721</v>
      </c>
    </row>
    <row r="4371" spans="1:4" x14ac:dyDescent="0.25">
      <c r="A4371" s="1">
        <v>43690</v>
      </c>
      <c r="B4371" s="1">
        <v>2.3536500999999999</v>
      </c>
      <c r="C4371" s="1">
        <v>1.7232125</v>
      </c>
      <c r="D4371" s="1">
        <v>2.7223929999999998</v>
      </c>
    </row>
    <row r="4372" spans="1:4" x14ac:dyDescent="0.25">
      <c r="A4372" s="1">
        <v>43700</v>
      </c>
      <c r="B4372" s="1">
        <v>2.3519065000000001</v>
      </c>
      <c r="C4372" s="1">
        <v>1.7276026</v>
      </c>
      <c r="D4372" s="1">
        <v>2.7250233000000001</v>
      </c>
    </row>
    <row r="4373" spans="1:4" x14ac:dyDescent="0.25">
      <c r="A4373" s="1">
        <v>43710</v>
      </c>
      <c r="B4373" s="1">
        <v>2.3561041</v>
      </c>
      <c r="C4373" s="1">
        <v>1.7266885999999999</v>
      </c>
      <c r="D4373" s="1">
        <v>2.7286632000000002</v>
      </c>
    </row>
    <row r="4374" spans="1:4" x14ac:dyDescent="0.25">
      <c r="A4374" s="1">
        <v>43720</v>
      </c>
      <c r="B4374" s="1">
        <v>2.3482080000000001</v>
      </c>
      <c r="C4374" s="1">
        <v>1.7171392000000001</v>
      </c>
      <c r="D4374" s="1">
        <v>2.7171957</v>
      </c>
    </row>
    <row r="4375" spans="1:4" x14ac:dyDescent="0.25">
      <c r="A4375" s="1">
        <v>43730</v>
      </c>
      <c r="B4375" s="1">
        <v>2.3493558999999999</v>
      </c>
      <c r="C4375" s="1">
        <v>1.7086684999999999</v>
      </c>
      <c r="D4375" s="1">
        <v>2.7217096999999999</v>
      </c>
    </row>
    <row r="4376" spans="1:4" x14ac:dyDescent="0.25">
      <c r="A4376" s="1">
        <v>43740</v>
      </c>
      <c r="B4376" s="1">
        <v>2.3507612</v>
      </c>
      <c r="C4376" s="1">
        <v>1.7039548</v>
      </c>
      <c r="D4376" s="1">
        <v>2.7273204</v>
      </c>
    </row>
    <row r="4377" spans="1:4" x14ac:dyDescent="0.25">
      <c r="A4377" s="1">
        <v>43750</v>
      </c>
      <c r="B4377" s="1">
        <v>2.3629248</v>
      </c>
      <c r="C4377" s="1">
        <v>1.716585</v>
      </c>
      <c r="D4377" s="1">
        <v>2.7383027000000002</v>
      </c>
    </row>
    <row r="4378" spans="1:4" x14ac:dyDescent="0.25">
      <c r="A4378" s="1">
        <v>43760</v>
      </c>
      <c r="B4378" s="1">
        <v>2.3685858</v>
      </c>
      <c r="C4378" s="1">
        <v>1.7219319</v>
      </c>
      <c r="D4378" s="1">
        <v>2.7507956</v>
      </c>
    </row>
    <row r="4379" spans="1:4" x14ac:dyDescent="0.25">
      <c r="A4379" s="1">
        <v>43770</v>
      </c>
      <c r="B4379" s="1">
        <v>2.3575048000000001</v>
      </c>
      <c r="C4379" s="1">
        <v>1.7208110999999999</v>
      </c>
      <c r="D4379" s="1">
        <v>2.7305918</v>
      </c>
    </row>
    <row r="4380" spans="1:4" x14ac:dyDescent="0.25">
      <c r="A4380" s="1">
        <v>43780</v>
      </c>
      <c r="B4380" s="1">
        <v>2.3572139999999999</v>
      </c>
      <c r="C4380" s="1">
        <v>1.7209658999999999</v>
      </c>
      <c r="D4380" s="1">
        <v>2.7274083999999998</v>
      </c>
    </row>
    <row r="4381" spans="1:4" x14ac:dyDescent="0.25">
      <c r="A4381" s="1">
        <v>43790</v>
      </c>
      <c r="B4381" s="1">
        <v>2.3491417999999999</v>
      </c>
      <c r="C4381" s="1">
        <v>1.7146041000000001</v>
      </c>
      <c r="D4381" s="1">
        <v>2.7191613000000001</v>
      </c>
    </row>
    <row r="4382" spans="1:4" x14ac:dyDescent="0.25">
      <c r="A4382" s="1">
        <v>43800</v>
      </c>
      <c r="B4382" s="1">
        <v>2.352284</v>
      </c>
      <c r="C4382" s="1">
        <v>1.7301451000000001</v>
      </c>
      <c r="D4382" s="1">
        <v>2.7178222999999999</v>
      </c>
    </row>
    <row r="4383" spans="1:4" x14ac:dyDescent="0.25">
      <c r="A4383" s="1">
        <v>43810</v>
      </c>
      <c r="B4383" s="1">
        <v>2.3516678999999998</v>
      </c>
      <c r="C4383" s="1">
        <v>1.7262424000000001</v>
      </c>
      <c r="D4383" s="1">
        <v>2.7175235999999998</v>
      </c>
    </row>
    <row r="4384" spans="1:4" x14ac:dyDescent="0.25">
      <c r="A4384" s="1">
        <v>43820</v>
      </c>
      <c r="B4384" s="1">
        <v>2.3653743</v>
      </c>
      <c r="C4384" s="1">
        <v>1.7162143000000001</v>
      </c>
      <c r="D4384" s="1">
        <v>2.7331976999999998</v>
      </c>
    </row>
    <row r="4385" spans="1:4" x14ac:dyDescent="0.25">
      <c r="A4385" s="1">
        <v>43830</v>
      </c>
      <c r="B4385" s="1">
        <v>2.3549015999999998</v>
      </c>
      <c r="C4385" s="1">
        <v>1.7268527</v>
      </c>
      <c r="D4385" s="1">
        <v>2.7333023999999999</v>
      </c>
    </row>
    <row r="4386" spans="1:4" x14ac:dyDescent="0.25">
      <c r="A4386" s="1">
        <v>43840</v>
      </c>
      <c r="B4386" s="1">
        <v>2.3547870999999998</v>
      </c>
      <c r="C4386" s="1">
        <v>1.7254105</v>
      </c>
      <c r="D4386" s="1">
        <v>2.7336925999999999</v>
      </c>
    </row>
    <row r="4387" spans="1:4" x14ac:dyDescent="0.25">
      <c r="A4387" s="1">
        <v>43850</v>
      </c>
      <c r="B4387" s="1">
        <v>2.3519895000000002</v>
      </c>
      <c r="C4387" s="1">
        <v>1.7132642</v>
      </c>
      <c r="D4387" s="1">
        <v>2.7347049999999999</v>
      </c>
    </row>
    <row r="4388" spans="1:4" x14ac:dyDescent="0.25">
      <c r="A4388" s="1">
        <v>43860</v>
      </c>
      <c r="B4388" s="1">
        <v>2.3608897</v>
      </c>
      <c r="C4388" s="1">
        <v>1.7117126</v>
      </c>
      <c r="D4388" s="1">
        <v>2.7351272</v>
      </c>
    </row>
    <row r="4389" spans="1:4" x14ac:dyDescent="0.25">
      <c r="A4389" s="1">
        <v>43870</v>
      </c>
      <c r="B4389" s="1">
        <v>2.3575499</v>
      </c>
      <c r="C4389" s="1">
        <v>1.7106417</v>
      </c>
      <c r="D4389" s="1">
        <v>2.7414323999999999</v>
      </c>
    </row>
    <row r="4390" spans="1:4" x14ac:dyDescent="0.25">
      <c r="A4390" s="1">
        <v>43880</v>
      </c>
      <c r="B4390" s="1">
        <v>2.3624063</v>
      </c>
      <c r="C4390" s="1">
        <v>1.7153616</v>
      </c>
      <c r="D4390" s="1">
        <v>2.7510148999999999</v>
      </c>
    </row>
    <row r="4391" spans="1:4" x14ac:dyDescent="0.25">
      <c r="A4391" s="1">
        <v>43890</v>
      </c>
      <c r="B4391" s="1">
        <v>2.3712113000000001</v>
      </c>
      <c r="C4391" s="1">
        <v>1.7084588999999999</v>
      </c>
      <c r="D4391" s="1">
        <v>2.7621422</v>
      </c>
    </row>
    <row r="4392" spans="1:4" x14ac:dyDescent="0.25">
      <c r="A4392" s="1">
        <v>43900</v>
      </c>
      <c r="B4392" s="1">
        <v>2.3608749000000002</v>
      </c>
      <c r="C4392" s="1">
        <v>1.7159545</v>
      </c>
      <c r="D4392" s="1">
        <v>2.7556009000000001</v>
      </c>
    </row>
    <row r="4393" spans="1:4" x14ac:dyDescent="0.25">
      <c r="A4393" s="1">
        <v>43910</v>
      </c>
      <c r="B4393" s="1">
        <v>2.3674795999999998</v>
      </c>
      <c r="C4393" s="1">
        <v>1.7092773000000001</v>
      </c>
      <c r="D4393" s="1">
        <v>2.7554827</v>
      </c>
    </row>
    <row r="4394" spans="1:4" x14ac:dyDescent="0.25">
      <c r="A4394" s="1">
        <v>43920</v>
      </c>
      <c r="B4394" s="1">
        <v>2.3604590999999999</v>
      </c>
      <c r="C4394" s="1">
        <v>1.7164623000000001</v>
      </c>
      <c r="D4394" s="1">
        <v>2.7436623999999998</v>
      </c>
    </row>
    <row r="4395" spans="1:4" x14ac:dyDescent="0.25">
      <c r="A4395" s="1">
        <v>43930</v>
      </c>
      <c r="B4395" s="1">
        <v>2.3676286000000002</v>
      </c>
      <c r="C4395" s="1">
        <v>1.7077065</v>
      </c>
      <c r="D4395" s="1">
        <v>2.7494116000000002</v>
      </c>
    </row>
    <row r="4396" spans="1:4" x14ac:dyDescent="0.25">
      <c r="A4396" s="1">
        <v>43940</v>
      </c>
      <c r="B4396" s="1">
        <v>2.3632002000000001</v>
      </c>
      <c r="C4396" s="1">
        <v>1.7110375</v>
      </c>
      <c r="D4396" s="1">
        <v>2.7518661</v>
      </c>
    </row>
    <row r="4397" spans="1:4" x14ac:dyDescent="0.25">
      <c r="A4397" s="1">
        <v>43950</v>
      </c>
      <c r="B4397" s="1">
        <v>2.3601456000000001</v>
      </c>
      <c r="C4397" s="1">
        <v>1.7108224999999999</v>
      </c>
      <c r="D4397" s="1">
        <v>2.7500746</v>
      </c>
    </row>
    <row r="4398" spans="1:4" x14ac:dyDescent="0.25">
      <c r="A4398" s="1">
        <v>43960</v>
      </c>
      <c r="B4398" s="1">
        <v>2.3656182000000001</v>
      </c>
      <c r="C4398" s="1">
        <v>1.7042295000000001</v>
      </c>
      <c r="D4398" s="1">
        <v>2.7600861000000001</v>
      </c>
    </row>
    <row r="4399" spans="1:4" x14ac:dyDescent="0.25">
      <c r="A4399" s="1">
        <v>43970</v>
      </c>
      <c r="B4399" s="1">
        <v>2.3743846</v>
      </c>
      <c r="C4399" s="1">
        <v>1.6892235</v>
      </c>
      <c r="D4399" s="1">
        <v>2.7702813000000002</v>
      </c>
    </row>
    <row r="4400" spans="1:4" x14ac:dyDescent="0.25">
      <c r="A4400" s="1">
        <v>43980</v>
      </c>
      <c r="B4400" s="1">
        <v>2.3791663999999999</v>
      </c>
      <c r="C4400" s="1">
        <v>1.7065067</v>
      </c>
      <c r="D4400" s="1">
        <v>2.7785304000000002</v>
      </c>
    </row>
    <row r="4401" spans="1:4" x14ac:dyDescent="0.25">
      <c r="A4401" s="1">
        <v>43990</v>
      </c>
      <c r="B4401" s="1">
        <v>2.3730775999999998</v>
      </c>
      <c r="C4401" s="1">
        <v>1.7070989999999999</v>
      </c>
      <c r="D4401" s="1">
        <v>2.7653336999999998</v>
      </c>
    </row>
    <row r="4402" spans="1:4" x14ac:dyDescent="0.25">
      <c r="A4402" s="1">
        <v>44000</v>
      </c>
      <c r="B4402" s="1">
        <v>2.3649688000000002</v>
      </c>
      <c r="C4402" s="1">
        <v>1.7119844</v>
      </c>
      <c r="D4402" s="1">
        <v>2.7598422</v>
      </c>
    </row>
    <row r="4403" spans="1:4" x14ac:dyDescent="0.25">
      <c r="A4403" s="1">
        <v>44010</v>
      </c>
      <c r="B4403" s="1">
        <v>2.3667335999999999</v>
      </c>
      <c r="C4403" s="1">
        <v>1.7000549</v>
      </c>
      <c r="D4403" s="1">
        <v>2.7577612</v>
      </c>
    </row>
    <row r="4404" spans="1:4" x14ac:dyDescent="0.25">
      <c r="A4404" s="1">
        <v>44020</v>
      </c>
      <c r="B4404" s="1">
        <v>2.3535360999999999</v>
      </c>
      <c r="C4404" s="1">
        <v>1.7066885999999999</v>
      </c>
      <c r="D4404" s="1">
        <v>2.7455799999999999</v>
      </c>
    </row>
    <row r="4405" spans="1:4" x14ac:dyDescent="0.25">
      <c r="A4405" s="1">
        <v>44030</v>
      </c>
      <c r="B4405" s="1">
        <v>2.3569713000000001</v>
      </c>
      <c r="C4405" s="1">
        <v>1.6996429</v>
      </c>
      <c r="D4405" s="1">
        <v>2.7447102000000001</v>
      </c>
    </row>
    <row r="4406" spans="1:4" x14ac:dyDescent="0.25">
      <c r="A4406" s="1">
        <v>44040</v>
      </c>
      <c r="B4406" s="1">
        <v>2.3488780999999999</v>
      </c>
      <c r="C4406" s="1">
        <v>1.7017028000000001</v>
      </c>
      <c r="D4406" s="1">
        <v>2.7402972999999999</v>
      </c>
    </row>
    <row r="4407" spans="1:4" x14ac:dyDescent="0.25">
      <c r="A4407" s="1">
        <v>44050</v>
      </c>
      <c r="B4407" s="1">
        <v>2.3578733999999999</v>
      </c>
      <c r="C4407" s="1">
        <v>1.6974583999999999</v>
      </c>
      <c r="D4407" s="1">
        <v>2.7454703</v>
      </c>
    </row>
    <row r="4408" spans="1:4" x14ac:dyDescent="0.25">
      <c r="A4408" s="1">
        <v>44060</v>
      </c>
      <c r="B4408" s="1">
        <v>2.3403217999999999</v>
      </c>
      <c r="C4408" s="1">
        <v>1.6988935000000001</v>
      </c>
      <c r="D4408" s="1">
        <v>2.7329072999999999</v>
      </c>
    </row>
    <row r="4409" spans="1:4" x14ac:dyDescent="0.25">
      <c r="A4409" s="1">
        <v>44070</v>
      </c>
      <c r="B4409" s="1">
        <v>2.348954</v>
      </c>
      <c r="C4409" s="1">
        <v>1.7024068999999999</v>
      </c>
      <c r="D4409" s="1">
        <v>2.7430710999999999</v>
      </c>
    </row>
    <row r="4410" spans="1:4" x14ac:dyDescent="0.25">
      <c r="A4410" s="1">
        <v>44080</v>
      </c>
      <c r="B4410" s="1">
        <v>2.3421911999999998</v>
      </c>
      <c r="C4410" s="1">
        <v>1.7047426999999999</v>
      </c>
      <c r="D4410" s="1">
        <v>2.7365154999999999</v>
      </c>
    </row>
    <row r="4411" spans="1:4" x14ac:dyDescent="0.25">
      <c r="A4411" s="1">
        <v>44090</v>
      </c>
      <c r="B4411" s="1">
        <v>2.3453927000000001</v>
      </c>
      <c r="C4411" s="1">
        <v>1.7002961999999999</v>
      </c>
      <c r="D4411" s="1">
        <v>2.7345761999999998</v>
      </c>
    </row>
    <row r="4412" spans="1:4" x14ac:dyDescent="0.25">
      <c r="A4412" s="1">
        <v>44100</v>
      </c>
      <c r="B4412" s="1">
        <v>2.3403353999999998</v>
      </c>
      <c r="C4412" s="1">
        <v>1.6962428000000001</v>
      </c>
      <c r="D4412" s="1">
        <v>2.7299676000000002</v>
      </c>
    </row>
    <row r="4413" spans="1:4" x14ac:dyDescent="0.25">
      <c r="A4413" s="1">
        <v>44110</v>
      </c>
      <c r="B4413" s="1">
        <v>2.3401052999999998</v>
      </c>
      <c r="C4413" s="1">
        <v>1.6962360000000001</v>
      </c>
      <c r="D4413" s="1">
        <v>2.7333232999999999</v>
      </c>
    </row>
    <row r="4414" spans="1:4" x14ac:dyDescent="0.25">
      <c r="A4414" s="1">
        <v>44120</v>
      </c>
      <c r="B4414" s="1">
        <v>2.3511519000000001</v>
      </c>
      <c r="C4414" s="1">
        <v>1.6989988</v>
      </c>
      <c r="D4414" s="1">
        <v>2.7441911999999999</v>
      </c>
    </row>
    <row r="4415" spans="1:4" x14ac:dyDescent="0.25">
      <c r="A4415" s="1">
        <v>44130</v>
      </c>
      <c r="B4415" s="1">
        <v>2.3493631000000001</v>
      </c>
      <c r="C4415" s="1">
        <v>1.6968443</v>
      </c>
      <c r="D4415" s="1">
        <v>2.7335750999999999</v>
      </c>
    </row>
    <row r="4416" spans="1:4" x14ac:dyDescent="0.25">
      <c r="A4416" s="1">
        <v>44140</v>
      </c>
      <c r="B4416" s="1">
        <v>2.3370093999999999</v>
      </c>
      <c r="C4416" s="1">
        <v>1.703595</v>
      </c>
      <c r="D4416" s="1">
        <v>2.7290462999999998</v>
      </c>
    </row>
    <row r="4417" spans="1:4" x14ac:dyDescent="0.25">
      <c r="A4417" s="1">
        <v>44150</v>
      </c>
      <c r="B4417" s="1">
        <v>2.3387479999999998</v>
      </c>
      <c r="C4417" s="1">
        <v>1.7032871000000001</v>
      </c>
      <c r="D4417" s="1">
        <v>2.7318965999999998</v>
      </c>
    </row>
    <row r="4418" spans="1:4" x14ac:dyDescent="0.25">
      <c r="A4418" s="1">
        <v>44160</v>
      </c>
      <c r="B4418" s="1">
        <v>2.3366286999999999</v>
      </c>
      <c r="C4418" s="1">
        <v>1.7017783</v>
      </c>
      <c r="D4418" s="1">
        <v>2.7258510999999999</v>
      </c>
    </row>
    <row r="4419" spans="1:4" x14ac:dyDescent="0.25">
      <c r="A4419" s="1">
        <v>44170</v>
      </c>
      <c r="B4419" s="1">
        <v>2.3382350999999999</v>
      </c>
      <c r="C4419" s="1">
        <v>1.6979553999999999</v>
      </c>
      <c r="D4419" s="1">
        <v>2.7237656000000001</v>
      </c>
    </row>
    <row r="4420" spans="1:4" x14ac:dyDescent="0.25">
      <c r="A4420" s="1">
        <v>44180</v>
      </c>
      <c r="B4420" s="1">
        <v>2.3436704000000002</v>
      </c>
      <c r="C4420" s="1">
        <v>1.6975845000000001</v>
      </c>
      <c r="D4420" s="1">
        <v>2.7274723000000001</v>
      </c>
    </row>
    <row r="4421" spans="1:4" x14ac:dyDescent="0.25">
      <c r="A4421" s="1">
        <v>44190</v>
      </c>
      <c r="B4421" s="1">
        <v>2.3506708000000001</v>
      </c>
      <c r="C4421" s="1">
        <v>1.702696</v>
      </c>
      <c r="D4421" s="1">
        <v>2.7330828</v>
      </c>
    </row>
    <row r="4422" spans="1:4" x14ac:dyDescent="0.25">
      <c r="A4422" s="1">
        <v>44200</v>
      </c>
      <c r="B4422" s="1">
        <v>2.3326425999999998</v>
      </c>
      <c r="C4422" s="1">
        <v>1.6939968000000001</v>
      </c>
      <c r="D4422" s="1">
        <v>2.7180010999999999</v>
      </c>
    </row>
    <row r="4423" spans="1:4" x14ac:dyDescent="0.25">
      <c r="A4423" s="1">
        <v>44210</v>
      </c>
      <c r="B4423" s="1">
        <v>2.3360031000000001</v>
      </c>
      <c r="C4423" s="1">
        <v>1.7077731</v>
      </c>
      <c r="D4423" s="1">
        <v>2.7130565999999998</v>
      </c>
    </row>
    <row r="4424" spans="1:4" x14ac:dyDescent="0.25">
      <c r="A4424" s="1">
        <v>44220</v>
      </c>
      <c r="B4424" s="1">
        <v>2.3499036000000002</v>
      </c>
      <c r="C4424" s="1">
        <v>1.6997561000000001</v>
      </c>
      <c r="D4424" s="1">
        <v>2.7283959000000002</v>
      </c>
    </row>
    <row r="4425" spans="1:4" x14ac:dyDescent="0.25">
      <c r="A4425" s="1">
        <v>44230</v>
      </c>
      <c r="B4425" s="1">
        <v>2.3705750000000001</v>
      </c>
      <c r="C4425" s="1">
        <v>1.7054994000000001</v>
      </c>
      <c r="D4425" s="1">
        <v>2.7476243999999999</v>
      </c>
    </row>
    <row r="4426" spans="1:4" x14ac:dyDescent="0.25">
      <c r="A4426" s="1">
        <v>44240</v>
      </c>
      <c r="B4426" s="1">
        <v>2.3636675</v>
      </c>
      <c r="C4426" s="1">
        <v>1.7210002</v>
      </c>
      <c r="D4426" s="1">
        <v>2.7391918</v>
      </c>
    </row>
    <row r="4427" spans="1:4" x14ac:dyDescent="0.25">
      <c r="A4427" s="1">
        <v>44250</v>
      </c>
      <c r="B4427" s="1">
        <v>2.3573222</v>
      </c>
      <c r="C4427" s="1">
        <v>1.7099842000000001</v>
      </c>
      <c r="D4427" s="1">
        <v>2.7337251</v>
      </c>
    </row>
    <row r="4428" spans="1:4" x14ac:dyDescent="0.25">
      <c r="A4428" s="1">
        <v>44260</v>
      </c>
      <c r="B4428" s="1">
        <v>2.3490167</v>
      </c>
      <c r="C4428" s="1">
        <v>1.7116115000000001</v>
      </c>
      <c r="D4428" s="1">
        <v>2.7372909000000001</v>
      </c>
    </row>
    <row r="4429" spans="1:4" x14ac:dyDescent="0.25">
      <c r="A4429" s="1">
        <v>44270</v>
      </c>
      <c r="B4429" s="1">
        <v>2.3678352999999999</v>
      </c>
      <c r="C4429" s="1">
        <v>1.7150019000000001</v>
      </c>
      <c r="D4429" s="1">
        <v>2.7440872000000001</v>
      </c>
    </row>
    <row r="4430" spans="1:4" x14ac:dyDescent="0.25">
      <c r="A4430" s="1">
        <v>44280</v>
      </c>
      <c r="B4430" s="1">
        <v>2.3670099000000002</v>
      </c>
      <c r="C4430" s="1">
        <v>1.7124865</v>
      </c>
      <c r="D4430" s="1">
        <v>2.7478888000000001</v>
      </c>
    </row>
    <row r="4431" spans="1:4" x14ac:dyDescent="0.25">
      <c r="A4431" s="1">
        <v>44290</v>
      </c>
      <c r="B4431" s="1">
        <v>2.3743699</v>
      </c>
      <c r="C4431" s="1">
        <v>1.717973</v>
      </c>
      <c r="D4431" s="1">
        <v>2.7536385000000001</v>
      </c>
    </row>
    <row r="4432" spans="1:4" x14ac:dyDescent="0.25">
      <c r="A4432" s="1">
        <v>44300</v>
      </c>
      <c r="B4432" s="1">
        <v>2.3706067000000002</v>
      </c>
      <c r="C4432" s="1">
        <v>1.7116142999999999</v>
      </c>
      <c r="D4432" s="1">
        <v>2.7544702999999999</v>
      </c>
    </row>
    <row r="4433" spans="1:4" x14ac:dyDescent="0.25">
      <c r="A4433" s="1">
        <v>44310</v>
      </c>
      <c r="B4433" s="1">
        <v>2.3785875000000001</v>
      </c>
      <c r="C4433" s="1">
        <v>1.7127523</v>
      </c>
      <c r="D4433" s="1">
        <v>2.7571137000000001</v>
      </c>
    </row>
    <row r="4434" spans="1:4" x14ac:dyDescent="0.25">
      <c r="A4434" s="1">
        <v>44320</v>
      </c>
      <c r="B4434" s="1">
        <v>2.3854818</v>
      </c>
      <c r="C4434" s="1">
        <v>1.7121132999999999</v>
      </c>
      <c r="D4434" s="1">
        <v>2.7717299</v>
      </c>
    </row>
    <row r="4435" spans="1:4" x14ac:dyDescent="0.25">
      <c r="A4435" s="1">
        <v>44330</v>
      </c>
      <c r="B4435" s="1">
        <v>2.3808527000000002</v>
      </c>
      <c r="C4435" s="1">
        <v>1.7171348</v>
      </c>
      <c r="D4435" s="1">
        <v>2.7630777000000002</v>
      </c>
    </row>
    <row r="4436" spans="1:4" x14ac:dyDescent="0.25">
      <c r="A4436" s="1">
        <v>44340</v>
      </c>
      <c r="B4436" s="1">
        <v>2.3894574999999998</v>
      </c>
      <c r="C4436" s="1">
        <v>1.708604</v>
      </c>
      <c r="D4436" s="1">
        <v>2.7698828999999998</v>
      </c>
    </row>
    <row r="4437" spans="1:4" x14ac:dyDescent="0.25">
      <c r="A4437" s="1">
        <v>44350</v>
      </c>
      <c r="B4437" s="1">
        <v>2.3821783000000001</v>
      </c>
      <c r="C4437" s="1">
        <v>1.7109399999999999</v>
      </c>
      <c r="D4437" s="1">
        <v>2.7602606000000001</v>
      </c>
    </row>
    <row r="4438" spans="1:4" x14ac:dyDescent="0.25">
      <c r="A4438" s="1">
        <v>44360</v>
      </c>
      <c r="B4438" s="1">
        <v>2.3752328999999999</v>
      </c>
      <c r="C4438" s="1">
        <v>1.7050794</v>
      </c>
      <c r="D4438" s="1">
        <v>2.7497102999999998</v>
      </c>
    </row>
    <row r="4439" spans="1:4" x14ac:dyDescent="0.25">
      <c r="A4439" s="1">
        <v>44370</v>
      </c>
      <c r="B4439" s="1">
        <v>2.3733727999999998</v>
      </c>
      <c r="C4439" s="1">
        <v>1.7089586999999999</v>
      </c>
      <c r="D4439" s="1">
        <v>2.7458054999999999</v>
      </c>
    </row>
    <row r="4440" spans="1:4" x14ac:dyDescent="0.25">
      <c r="A4440" s="1">
        <v>44380</v>
      </c>
      <c r="B4440" s="1">
        <v>2.3650513000000002</v>
      </c>
      <c r="C4440" s="1">
        <v>1.7030436</v>
      </c>
      <c r="D4440" s="1">
        <v>2.7504930000000001</v>
      </c>
    </row>
    <row r="4441" spans="1:4" x14ac:dyDescent="0.25">
      <c r="A4441" s="1">
        <v>44390</v>
      </c>
      <c r="B4441" s="1">
        <v>2.3636780000000002</v>
      </c>
      <c r="C4441" s="1">
        <v>1.6988991</v>
      </c>
      <c r="D4441" s="1">
        <v>2.7381248</v>
      </c>
    </row>
    <row r="4442" spans="1:4" x14ac:dyDescent="0.25">
      <c r="A4442" s="1">
        <v>44400</v>
      </c>
      <c r="B4442" s="1">
        <v>2.3765890999999999</v>
      </c>
      <c r="C4442" s="1">
        <v>1.7182584999999999</v>
      </c>
      <c r="D4442" s="1">
        <v>2.7471640000000002</v>
      </c>
    </row>
    <row r="4443" spans="1:4" x14ac:dyDescent="0.25">
      <c r="A4443" s="1">
        <v>44410</v>
      </c>
      <c r="B4443" s="1">
        <v>2.3710976000000001</v>
      </c>
      <c r="C4443" s="1">
        <v>1.7151163</v>
      </c>
      <c r="D4443" s="1">
        <v>2.7462133999999998</v>
      </c>
    </row>
    <row r="4444" spans="1:4" x14ac:dyDescent="0.25">
      <c r="A4444" s="1">
        <v>44420</v>
      </c>
      <c r="B4444" s="1">
        <v>2.3795323000000002</v>
      </c>
      <c r="C4444" s="1">
        <v>1.7160432000000001</v>
      </c>
      <c r="D4444" s="1">
        <v>2.7553421999999999</v>
      </c>
    </row>
    <row r="4445" spans="1:4" x14ac:dyDescent="0.25">
      <c r="A4445" s="1">
        <v>44430</v>
      </c>
      <c r="B4445" s="1">
        <v>2.3697936999999998</v>
      </c>
      <c r="C4445" s="1">
        <v>1.7206874000000001</v>
      </c>
      <c r="D4445" s="1">
        <v>2.7509849000000002</v>
      </c>
    </row>
    <row r="4446" spans="1:4" x14ac:dyDescent="0.25">
      <c r="A4446" s="1">
        <v>44440</v>
      </c>
      <c r="B4446" s="1">
        <v>2.3831707999999998</v>
      </c>
      <c r="C4446" s="1">
        <v>1.7216720999999999</v>
      </c>
      <c r="D4446" s="1">
        <v>2.761647</v>
      </c>
    </row>
    <row r="4447" spans="1:4" x14ac:dyDescent="0.25">
      <c r="A4447" s="1">
        <v>44450</v>
      </c>
      <c r="B4447" s="1">
        <v>2.3658058999999998</v>
      </c>
      <c r="C4447" s="1">
        <v>1.7225721000000001</v>
      </c>
      <c r="D4447" s="1">
        <v>2.7443981000000002</v>
      </c>
    </row>
    <row r="4448" spans="1:4" x14ac:dyDescent="0.25">
      <c r="A4448" s="1">
        <v>44460</v>
      </c>
      <c r="B4448" s="1">
        <v>2.3759619999999999</v>
      </c>
      <c r="C4448" s="1">
        <v>1.7305607999999999</v>
      </c>
      <c r="D4448" s="1">
        <v>2.7533835999999998</v>
      </c>
    </row>
    <row r="4449" spans="1:4" x14ac:dyDescent="0.25">
      <c r="A4449" s="1">
        <v>44470</v>
      </c>
      <c r="B4449" s="1">
        <v>2.3776755000000001</v>
      </c>
      <c r="C4449" s="1">
        <v>1.7334605000000001</v>
      </c>
      <c r="D4449" s="1">
        <v>2.7463315000000001</v>
      </c>
    </row>
    <row r="4450" spans="1:4" x14ac:dyDescent="0.25">
      <c r="A4450" s="1">
        <v>44480</v>
      </c>
      <c r="B4450" s="1">
        <v>2.3679993000000001</v>
      </c>
      <c r="C4450" s="1">
        <v>1.7273693000000001</v>
      </c>
      <c r="D4450" s="1">
        <v>2.7395349000000002</v>
      </c>
    </row>
    <row r="4451" spans="1:4" x14ac:dyDescent="0.25">
      <c r="A4451" s="1">
        <v>44490</v>
      </c>
      <c r="B4451" s="1">
        <v>2.3614633</v>
      </c>
      <c r="C4451" s="1">
        <v>1.7260891</v>
      </c>
      <c r="D4451" s="1">
        <v>2.7285073</v>
      </c>
    </row>
    <row r="4452" spans="1:4" x14ac:dyDescent="0.25">
      <c r="A4452" s="1">
        <v>44500</v>
      </c>
      <c r="B4452" s="1">
        <v>2.3687217</v>
      </c>
      <c r="C4452" s="1">
        <v>1.7188616000000001</v>
      </c>
      <c r="D4452" s="1">
        <v>2.7314807999999999</v>
      </c>
    </row>
    <row r="4453" spans="1:4" x14ac:dyDescent="0.25">
      <c r="A4453" s="1">
        <v>44510</v>
      </c>
      <c r="B4453" s="1">
        <v>2.3635259</v>
      </c>
      <c r="C4453" s="1">
        <v>1.7275608</v>
      </c>
      <c r="D4453" s="1">
        <v>2.7293837000000001</v>
      </c>
    </row>
    <row r="4454" spans="1:4" x14ac:dyDescent="0.25">
      <c r="A4454" s="1">
        <v>44520</v>
      </c>
      <c r="B4454" s="1">
        <v>2.3738413</v>
      </c>
      <c r="C4454" s="1">
        <v>1.7252905000000001</v>
      </c>
      <c r="D4454" s="1">
        <v>2.7432804000000002</v>
      </c>
    </row>
    <row r="4455" spans="1:4" x14ac:dyDescent="0.25">
      <c r="A4455" s="1">
        <v>44530</v>
      </c>
      <c r="B4455" s="1">
        <v>2.368973</v>
      </c>
      <c r="C4455" s="1">
        <v>1.7268783000000001</v>
      </c>
      <c r="D4455" s="1">
        <v>2.7398042999999999</v>
      </c>
    </row>
    <row r="4456" spans="1:4" x14ac:dyDescent="0.25">
      <c r="A4456" s="1">
        <v>44540</v>
      </c>
      <c r="B4456" s="1">
        <v>2.3661593999999999</v>
      </c>
      <c r="C4456" s="1">
        <v>1.7163306</v>
      </c>
      <c r="D4456" s="1">
        <v>2.7395708999999999</v>
      </c>
    </row>
    <row r="4457" spans="1:4" x14ac:dyDescent="0.25">
      <c r="A4457" s="1">
        <v>44550</v>
      </c>
      <c r="B4457" s="1">
        <v>2.3608777999999999</v>
      </c>
      <c r="C4457" s="1">
        <v>1.7226946000000001</v>
      </c>
      <c r="D4457" s="1">
        <v>2.737323</v>
      </c>
    </row>
    <row r="4458" spans="1:4" x14ac:dyDescent="0.25">
      <c r="A4458" s="1">
        <v>44560</v>
      </c>
      <c r="B4458" s="1">
        <v>2.3611035</v>
      </c>
      <c r="C4458" s="1">
        <v>1.7289391999999999</v>
      </c>
      <c r="D4458" s="1">
        <v>2.7386211999999999</v>
      </c>
    </row>
    <row r="4459" spans="1:4" x14ac:dyDescent="0.25">
      <c r="A4459" s="1">
        <v>44570</v>
      </c>
      <c r="B4459" s="1">
        <v>2.3580975999999998</v>
      </c>
      <c r="C4459" s="1">
        <v>1.7217312</v>
      </c>
      <c r="D4459" s="1">
        <v>2.7228115000000002</v>
      </c>
    </row>
    <row r="4460" spans="1:4" x14ac:dyDescent="0.25">
      <c r="A4460" s="1">
        <v>44580</v>
      </c>
      <c r="B4460" s="1">
        <v>2.3643122000000001</v>
      </c>
      <c r="C4460" s="1">
        <v>1.7249949</v>
      </c>
      <c r="D4460" s="1">
        <v>2.7376412999999999</v>
      </c>
    </row>
    <row r="4461" spans="1:4" x14ac:dyDescent="0.25">
      <c r="A4461" s="1">
        <v>44590</v>
      </c>
      <c r="B4461" s="1">
        <v>2.3603198999999999</v>
      </c>
      <c r="C4461" s="1">
        <v>1.7169387</v>
      </c>
      <c r="D4461" s="1">
        <v>2.7404031999999998</v>
      </c>
    </row>
    <row r="4462" spans="1:4" x14ac:dyDescent="0.25">
      <c r="A4462" s="1">
        <v>44600</v>
      </c>
      <c r="B4462" s="1">
        <v>2.3536646000000001</v>
      </c>
      <c r="C4462" s="1">
        <v>1.7263379000000001</v>
      </c>
      <c r="D4462" s="1">
        <v>2.7366576</v>
      </c>
    </row>
    <row r="4463" spans="1:4" x14ac:dyDescent="0.25">
      <c r="A4463" s="1">
        <v>44610</v>
      </c>
      <c r="B4463" s="1">
        <v>2.3384132000000002</v>
      </c>
      <c r="C4463" s="1">
        <v>1.7255419000000001</v>
      </c>
      <c r="D4463" s="1">
        <v>2.7178287999999999</v>
      </c>
    </row>
    <row r="4464" spans="1:4" x14ac:dyDescent="0.25">
      <c r="A4464" s="1">
        <v>44620</v>
      </c>
      <c r="B4464" s="1">
        <v>2.3329754</v>
      </c>
      <c r="C4464" s="1">
        <v>1.7227025</v>
      </c>
      <c r="D4464" s="1">
        <v>2.7224395000000001</v>
      </c>
    </row>
    <row r="4465" spans="1:4" x14ac:dyDescent="0.25">
      <c r="A4465" s="1">
        <v>44630</v>
      </c>
      <c r="B4465" s="1">
        <v>2.3514965000000001</v>
      </c>
      <c r="C4465" s="1">
        <v>1.7262396</v>
      </c>
      <c r="D4465" s="1">
        <v>2.7383275</v>
      </c>
    </row>
    <row r="4466" spans="1:4" x14ac:dyDescent="0.25">
      <c r="A4466" s="1">
        <v>44640</v>
      </c>
      <c r="B4466" s="1">
        <v>2.3463528</v>
      </c>
      <c r="C4466" s="1">
        <v>1.722839</v>
      </c>
      <c r="D4466" s="1">
        <v>2.7285735999999998</v>
      </c>
    </row>
    <row r="4467" spans="1:4" x14ac:dyDescent="0.25">
      <c r="A4467" s="1">
        <v>44650</v>
      </c>
      <c r="B4467" s="1">
        <v>2.3561163000000001</v>
      </c>
      <c r="C4467" s="1">
        <v>1.7317842999999999</v>
      </c>
      <c r="D4467" s="1">
        <v>2.7385399000000001</v>
      </c>
    </row>
    <row r="4468" spans="1:4" x14ac:dyDescent="0.25">
      <c r="A4468" s="1">
        <v>44660</v>
      </c>
      <c r="B4468" s="1">
        <v>2.3431494000000002</v>
      </c>
      <c r="C4468" s="1">
        <v>1.7272289999999999</v>
      </c>
      <c r="D4468" s="1">
        <v>2.7207574999999999</v>
      </c>
    </row>
    <row r="4469" spans="1:4" x14ac:dyDescent="0.25">
      <c r="A4469" s="1">
        <v>44670</v>
      </c>
      <c r="B4469" s="1">
        <v>2.3612479999999998</v>
      </c>
      <c r="C4469" s="1">
        <v>1.7349129999999999</v>
      </c>
      <c r="D4469" s="1">
        <v>2.7410073000000001</v>
      </c>
    </row>
    <row r="4470" spans="1:4" x14ac:dyDescent="0.25">
      <c r="A4470" s="1">
        <v>44680</v>
      </c>
      <c r="B4470" s="1">
        <v>2.3572264000000001</v>
      </c>
      <c r="C4470" s="1">
        <v>1.7153267999999999</v>
      </c>
      <c r="D4470" s="1">
        <v>2.7334013000000001</v>
      </c>
    </row>
    <row r="4471" spans="1:4" x14ac:dyDescent="0.25">
      <c r="A4471" s="1">
        <v>44690</v>
      </c>
      <c r="B4471" s="1">
        <v>2.3734782000000001</v>
      </c>
      <c r="C4471" s="1">
        <v>1.7082375999999999</v>
      </c>
      <c r="D4471" s="1">
        <v>2.7518848999999999</v>
      </c>
    </row>
    <row r="4472" spans="1:4" x14ac:dyDescent="0.25">
      <c r="A4472" s="1">
        <v>44700</v>
      </c>
      <c r="B4472" s="1">
        <v>2.3548268999999999</v>
      </c>
      <c r="C4472" s="1">
        <v>1.7157468</v>
      </c>
      <c r="D4472" s="1">
        <v>2.7315686000000001</v>
      </c>
    </row>
    <row r="4473" spans="1:4" x14ac:dyDescent="0.25">
      <c r="A4473" s="1">
        <v>44710</v>
      </c>
      <c r="B4473" s="1">
        <v>2.3581734000000001</v>
      </c>
      <c r="C4473" s="1">
        <v>1.7201747999999999</v>
      </c>
      <c r="D4473" s="1">
        <v>2.7358037999999998</v>
      </c>
    </row>
    <row r="4474" spans="1:4" x14ac:dyDescent="0.25">
      <c r="A4474" s="1">
        <v>44720</v>
      </c>
      <c r="B4474" s="1">
        <v>2.3609149</v>
      </c>
      <c r="C4474" s="1">
        <v>1.7183827</v>
      </c>
      <c r="D4474" s="1">
        <v>2.7425961000000001</v>
      </c>
    </row>
    <row r="4475" spans="1:4" x14ac:dyDescent="0.25">
      <c r="A4475" s="1">
        <v>44730</v>
      </c>
      <c r="B4475" s="1">
        <v>2.3557834999999998</v>
      </c>
      <c r="C4475" s="1">
        <v>1.7308265</v>
      </c>
      <c r="D4475" s="1">
        <v>2.7484405000000001</v>
      </c>
    </row>
    <row r="4476" spans="1:4" x14ac:dyDescent="0.25">
      <c r="A4476" s="1">
        <v>44740</v>
      </c>
      <c r="B4476" s="1">
        <v>2.3648028000000001</v>
      </c>
      <c r="C4476" s="1">
        <v>1.7234312000000001</v>
      </c>
      <c r="D4476" s="1">
        <v>2.7525067000000001</v>
      </c>
    </row>
    <row r="4477" spans="1:4" x14ac:dyDescent="0.25">
      <c r="A4477" s="1">
        <v>44750</v>
      </c>
      <c r="B4477" s="1">
        <v>2.3730232999999998</v>
      </c>
      <c r="C4477" s="1">
        <v>1.716221</v>
      </c>
      <c r="D4477" s="1">
        <v>2.7622936</v>
      </c>
    </row>
    <row r="4478" spans="1:4" x14ac:dyDescent="0.25">
      <c r="A4478" s="1">
        <v>44760</v>
      </c>
      <c r="B4478" s="1">
        <v>2.3530815</v>
      </c>
      <c r="C4478" s="1">
        <v>1.7154436</v>
      </c>
      <c r="D4478" s="1">
        <v>2.7429451999999999</v>
      </c>
    </row>
    <row r="4479" spans="1:4" x14ac:dyDescent="0.25">
      <c r="A4479" s="1">
        <v>44770</v>
      </c>
      <c r="B4479" s="1">
        <v>2.3520346000000001</v>
      </c>
      <c r="C4479" s="1">
        <v>1.7232004000000001</v>
      </c>
      <c r="D4479" s="1">
        <v>2.7390262999999999</v>
      </c>
    </row>
    <row r="4480" spans="1:4" x14ac:dyDescent="0.25">
      <c r="A4480" s="1">
        <v>44780</v>
      </c>
      <c r="B4480" s="1">
        <v>2.3437578999999999</v>
      </c>
      <c r="C4480" s="1">
        <v>1.7150947999999999</v>
      </c>
      <c r="D4480" s="1">
        <v>2.7338735999999999</v>
      </c>
    </row>
    <row r="4481" spans="1:4" x14ac:dyDescent="0.25">
      <c r="A4481" s="1">
        <v>44790</v>
      </c>
      <c r="B4481" s="1">
        <v>2.3531143999999999</v>
      </c>
      <c r="C4481" s="1">
        <v>1.7244492</v>
      </c>
      <c r="D4481" s="1">
        <v>2.7403593000000002</v>
      </c>
    </row>
    <row r="4482" spans="1:4" x14ac:dyDescent="0.25">
      <c r="A4482" s="1">
        <v>44800</v>
      </c>
      <c r="B4482" s="1">
        <v>2.3672697999999999</v>
      </c>
      <c r="C4482" s="1">
        <v>1.7213320000000001</v>
      </c>
      <c r="D4482" s="1">
        <v>2.7536138999999999</v>
      </c>
    </row>
    <row r="4483" spans="1:4" x14ac:dyDescent="0.25">
      <c r="A4483" s="1">
        <v>44810</v>
      </c>
      <c r="B4483" s="1">
        <v>2.3599570000000001</v>
      </c>
      <c r="C4483" s="1">
        <v>1.7222902</v>
      </c>
      <c r="D4483" s="1">
        <v>2.7493376999999999</v>
      </c>
    </row>
    <row r="4484" spans="1:4" x14ac:dyDescent="0.25">
      <c r="A4484" s="1">
        <v>44820</v>
      </c>
      <c r="B4484" s="1">
        <v>2.3509836000000002</v>
      </c>
      <c r="C4484" s="1">
        <v>1.727638</v>
      </c>
      <c r="D4484" s="1">
        <v>2.7397320000000001</v>
      </c>
    </row>
    <row r="4485" spans="1:4" x14ac:dyDescent="0.25">
      <c r="A4485" s="1">
        <v>44830</v>
      </c>
      <c r="B4485" s="1">
        <v>2.3604262</v>
      </c>
      <c r="C4485" s="1">
        <v>1.7223710999999999</v>
      </c>
      <c r="D4485" s="1">
        <v>2.7470729</v>
      </c>
    </row>
    <row r="4486" spans="1:4" x14ac:dyDescent="0.25">
      <c r="A4486" s="1">
        <v>44840</v>
      </c>
      <c r="B4486" s="1">
        <v>2.3559871000000001</v>
      </c>
      <c r="C4486" s="1">
        <v>1.7177429</v>
      </c>
      <c r="D4486" s="1">
        <v>2.7457628000000001</v>
      </c>
    </row>
    <row r="4487" spans="1:4" x14ac:dyDescent="0.25">
      <c r="A4487" s="1">
        <v>44850</v>
      </c>
      <c r="B4487" s="1">
        <v>2.3657107000000002</v>
      </c>
      <c r="C4487" s="1">
        <v>1.7229147</v>
      </c>
      <c r="D4487" s="1">
        <v>2.7536185</v>
      </c>
    </row>
    <row r="4488" spans="1:4" x14ac:dyDescent="0.25">
      <c r="A4488" s="1">
        <v>44860</v>
      </c>
      <c r="B4488" s="1">
        <v>2.3655305000000002</v>
      </c>
      <c r="C4488" s="1">
        <v>1.7103952</v>
      </c>
      <c r="D4488" s="1">
        <v>2.7514291000000002</v>
      </c>
    </row>
    <row r="4489" spans="1:4" x14ac:dyDescent="0.25">
      <c r="A4489" s="1">
        <v>44870</v>
      </c>
      <c r="B4489" s="1">
        <v>2.3553785999999999</v>
      </c>
      <c r="C4489" s="1">
        <v>1.7139301</v>
      </c>
      <c r="D4489" s="1">
        <v>2.7513318</v>
      </c>
    </row>
    <row r="4490" spans="1:4" x14ac:dyDescent="0.25">
      <c r="A4490" s="1">
        <v>44880</v>
      </c>
      <c r="B4490" s="1">
        <v>2.3620614999999998</v>
      </c>
      <c r="C4490" s="1">
        <v>1.7175514000000001</v>
      </c>
      <c r="D4490" s="1">
        <v>2.7560494000000002</v>
      </c>
    </row>
    <row r="4491" spans="1:4" x14ac:dyDescent="0.25">
      <c r="A4491" s="1">
        <v>44890</v>
      </c>
      <c r="B4491" s="1">
        <v>2.3667698000000001</v>
      </c>
      <c r="C4491" s="1">
        <v>1.7214830000000001</v>
      </c>
      <c r="D4491" s="1">
        <v>2.7605057</v>
      </c>
    </row>
    <row r="4492" spans="1:4" x14ac:dyDescent="0.25">
      <c r="A4492" s="1">
        <v>44900</v>
      </c>
      <c r="B4492" s="1">
        <v>2.3681256999999998</v>
      </c>
      <c r="C4492" s="1">
        <v>1.7155099</v>
      </c>
      <c r="D4492" s="1">
        <v>2.7504076999999998</v>
      </c>
    </row>
    <row r="4493" spans="1:4" x14ac:dyDescent="0.25">
      <c r="A4493" s="1">
        <v>44910</v>
      </c>
      <c r="B4493" s="1">
        <v>2.3546903000000001</v>
      </c>
      <c r="C4493" s="1">
        <v>1.7100389</v>
      </c>
      <c r="D4493" s="1">
        <v>2.7411691999999999</v>
      </c>
    </row>
    <row r="4494" spans="1:4" x14ac:dyDescent="0.25">
      <c r="A4494" s="1">
        <v>44920</v>
      </c>
      <c r="B4494" s="1">
        <v>2.3356556999999998</v>
      </c>
      <c r="C4494" s="1">
        <v>1.7312037</v>
      </c>
      <c r="D4494" s="1">
        <v>2.7245696000000001</v>
      </c>
    </row>
    <row r="4495" spans="1:4" x14ac:dyDescent="0.25">
      <c r="A4495" s="1">
        <v>44930</v>
      </c>
      <c r="B4495" s="1">
        <v>2.3395054000000002</v>
      </c>
      <c r="C4495" s="1">
        <v>1.7192795999999999</v>
      </c>
      <c r="D4495" s="1">
        <v>2.7254844</v>
      </c>
    </row>
    <row r="4496" spans="1:4" x14ac:dyDescent="0.25">
      <c r="A4496" s="1">
        <v>44940</v>
      </c>
      <c r="B4496" s="1">
        <v>2.3412370999999998</v>
      </c>
      <c r="C4496" s="1">
        <v>1.7158694999999999</v>
      </c>
      <c r="D4496" s="1">
        <v>2.7302388999999998</v>
      </c>
    </row>
    <row r="4497" spans="1:4" x14ac:dyDescent="0.25">
      <c r="A4497" s="1">
        <v>44950</v>
      </c>
      <c r="B4497" s="1">
        <v>2.3504776999999999</v>
      </c>
      <c r="C4497" s="1">
        <v>1.7161123</v>
      </c>
      <c r="D4497" s="1">
        <v>2.7367670999999998</v>
      </c>
    </row>
    <row r="4498" spans="1:4" x14ac:dyDescent="0.25">
      <c r="A4498" s="1">
        <v>44960</v>
      </c>
      <c r="B4498" s="1">
        <v>2.3442397000000001</v>
      </c>
      <c r="C4498" s="1">
        <v>1.7162529</v>
      </c>
      <c r="D4498" s="1">
        <v>2.7294719000000001</v>
      </c>
    </row>
    <row r="4499" spans="1:4" x14ac:dyDescent="0.25">
      <c r="A4499" s="1">
        <v>44970</v>
      </c>
      <c r="B4499" s="1">
        <v>2.3374019000000001</v>
      </c>
      <c r="C4499" s="1">
        <v>1.7179690999999999</v>
      </c>
      <c r="D4499" s="1">
        <v>2.7213769000000001</v>
      </c>
    </row>
    <row r="4500" spans="1:4" x14ac:dyDescent="0.25">
      <c r="A4500" s="1">
        <v>44980</v>
      </c>
      <c r="B4500" s="1">
        <v>2.3380466000000002</v>
      </c>
      <c r="C4500" s="1">
        <v>1.7317351000000001</v>
      </c>
      <c r="D4500" s="1">
        <v>2.7228074000000002</v>
      </c>
    </row>
    <row r="4501" spans="1:4" x14ac:dyDescent="0.25">
      <c r="A4501" s="1">
        <v>44990</v>
      </c>
      <c r="B4501" s="1">
        <v>2.3383148</v>
      </c>
      <c r="C4501" s="1">
        <v>1.7343230999999999</v>
      </c>
      <c r="D4501" s="1">
        <v>2.7223351</v>
      </c>
    </row>
    <row r="4502" spans="1:4" x14ac:dyDescent="0.25">
      <c r="A4502" s="1">
        <v>45000</v>
      </c>
      <c r="B4502" s="1">
        <v>2.3552244</v>
      </c>
      <c r="C4502" s="1">
        <v>1.7253137999999999</v>
      </c>
      <c r="D4502" s="1">
        <v>2.7354330999999998</v>
      </c>
    </row>
    <row r="4503" spans="1:4" x14ac:dyDescent="0.25">
      <c r="A4503" s="1">
        <v>45010</v>
      </c>
      <c r="B4503" s="1">
        <v>2.3462798999999999</v>
      </c>
      <c r="C4503" s="1">
        <v>1.7279377</v>
      </c>
      <c r="D4503" s="1">
        <v>2.7316227</v>
      </c>
    </row>
    <row r="4504" spans="1:4" x14ac:dyDescent="0.25">
      <c r="A4504" s="1">
        <v>45020</v>
      </c>
      <c r="B4504" s="1">
        <v>2.350425</v>
      </c>
      <c r="C4504" s="1">
        <v>1.7264495</v>
      </c>
      <c r="D4504" s="1">
        <v>2.7348371</v>
      </c>
    </row>
    <row r="4505" spans="1:4" x14ac:dyDescent="0.25">
      <c r="A4505" s="1">
        <v>45030</v>
      </c>
      <c r="B4505" s="1">
        <v>2.3587747000000001</v>
      </c>
      <c r="C4505" s="1">
        <v>1.7200569000000001</v>
      </c>
      <c r="D4505" s="1">
        <v>2.7346594</v>
      </c>
    </row>
    <row r="4506" spans="1:4" x14ac:dyDescent="0.25">
      <c r="A4506" s="1">
        <v>45040</v>
      </c>
      <c r="B4506" s="1">
        <v>2.3411626999999999</v>
      </c>
      <c r="C4506" s="1">
        <v>1.7205746</v>
      </c>
      <c r="D4506" s="1">
        <v>2.7169846999999998</v>
      </c>
    </row>
    <row r="4507" spans="1:4" x14ac:dyDescent="0.25">
      <c r="A4507" s="1">
        <v>45050</v>
      </c>
      <c r="B4507" s="1">
        <v>2.3500328000000001</v>
      </c>
      <c r="C4507" s="1">
        <v>1.7293228</v>
      </c>
      <c r="D4507" s="1">
        <v>2.7259020999999999</v>
      </c>
    </row>
    <row r="4508" spans="1:4" x14ac:dyDescent="0.25">
      <c r="A4508" s="1">
        <v>45060</v>
      </c>
      <c r="B4508" s="1">
        <v>2.3417134000000002</v>
      </c>
      <c r="C4508" s="1">
        <v>1.7212837000000001</v>
      </c>
      <c r="D4508" s="1">
        <v>2.7072446000000001</v>
      </c>
    </row>
    <row r="4509" spans="1:4" x14ac:dyDescent="0.25">
      <c r="A4509" s="1">
        <v>45070</v>
      </c>
      <c r="B4509" s="1">
        <v>2.3335176</v>
      </c>
      <c r="C4509" s="1">
        <v>1.7287812</v>
      </c>
      <c r="D4509" s="1">
        <v>2.7007487000000001</v>
      </c>
    </row>
    <row r="4510" spans="1:4" x14ac:dyDescent="0.25">
      <c r="A4510" s="1">
        <v>45080</v>
      </c>
      <c r="B4510" s="1">
        <v>2.3415897000000001</v>
      </c>
      <c r="C4510" s="1">
        <v>1.7381489000000001</v>
      </c>
      <c r="D4510" s="1">
        <v>2.7091319999999999</v>
      </c>
    </row>
    <row r="4511" spans="1:4" x14ac:dyDescent="0.25">
      <c r="A4511" s="1">
        <v>45090</v>
      </c>
      <c r="B4511" s="1">
        <v>2.3197798999999999</v>
      </c>
      <c r="C4511" s="1">
        <v>1.7257317000000001</v>
      </c>
      <c r="D4511" s="1">
        <v>2.6857218999999999</v>
      </c>
    </row>
    <row r="4512" spans="1:4" x14ac:dyDescent="0.25">
      <c r="A4512" s="1">
        <v>45100</v>
      </c>
      <c r="B4512" s="1">
        <v>2.3406867999999998</v>
      </c>
      <c r="C4512" s="1">
        <v>1.7172419999999999</v>
      </c>
      <c r="D4512" s="1">
        <v>2.7014388999999999</v>
      </c>
    </row>
    <row r="4513" spans="1:4" x14ac:dyDescent="0.25">
      <c r="A4513" s="1">
        <v>45110</v>
      </c>
      <c r="B4513" s="1">
        <v>2.3145994999999999</v>
      </c>
      <c r="C4513" s="1">
        <v>1.7160918999999999</v>
      </c>
      <c r="D4513" s="1">
        <v>2.6733080999999999</v>
      </c>
    </row>
    <row r="4514" spans="1:4" x14ac:dyDescent="0.25">
      <c r="A4514" s="1">
        <v>45120</v>
      </c>
      <c r="B4514" s="1">
        <v>2.3156257</v>
      </c>
      <c r="C4514" s="1">
        <v>1.7260609</v>
      </c>
      <c r="D4514" s="1">
        <v>2.6740360000000001</v>
      </c>
    </row>
    <row r="4515" spans="1:4" x14ac:dyDescent="0.25">
      <c r="A4515" s="1">
        <v>45130</v>
      </c>
      <c r="B4515" s="1">
        <v>2.3099761000000001</v>
      </c>
      <c r="C4515" s="1">
        <v>1.7300949999999999</v>
      </c>
      <c r="D4515" s="1">
        <v>2.6582843999999999</v>
      </c>
    </row>
    <row r="4516" spans="1:4" x14ac:dyDescent="0.25">
      <c r="A4516" s="1">
        <v>45140</v>
      </c>
      <c r="B4516" s="1">
        <v>2.3083827000000001</v>
      </c>
      <c r="C4516" s="1">
        <v>1.7230622</v>
      </c>
      <c r="D4516" s="1">
        <v>2.6632267999999999</v>
      </c>
    </row>
    <row r="4517" spans="1:4" x14ac:dyDescent="0.25">
      <c r="A4517" s="1">
        <v>45150</v>
      </c>
      <c r="B4517" s="1">
        <v>2.3175492000000002</v>
      </c>
      <c r="C4517" s="1">
        <v>1.7272715999999999</v>
      </c>
      <c r="D4517" s="1">
        <v>2.6842302999999998</v>
      </c>
    </row>
    <row r="4518" spans="1:4" x14ac:dyDescent="0.25">
      <c r="A4518" s="1">
        <v>45160</v>
      </c>
      <c r="B4518" s="1">
        <v>2.3350811</v>
      </c>
      <c r="C4518" s="1">
        <v>1.7176529</v>
      </c>
      <c r="D4518" s="1">
        <v>2.7012029000000002</v>
      </c>
    </row>
    <row r="4519" spans="1:4" x14ac:dyDescent="0.25">
      <c r="A4519" s="1">
        <v>45170</v>
      </c>
      <c r="B4519" s="1">
        <v>2.3300493000000002</v>
      </c>
      <c r="C4519" s="1">
        <v>1.7315602000000001</v>
      </c>
      <c r="D4519" s="1">
        <v>2.6980164000000002</v>
      </c>
    </row>
    <row r="4520" spans="1:4" x14ac:dyDescent="0.25">
      <c r="A4520" s="1">
        <v>45180</v>
      </c>
      <c r="B4520" s="1">
        <v>2.3493358999999998</v>
      </c>
      <c r="C4520" s="1">
        <v>1.7203995999999999</v>
      </c>
      <c r="D4520" s="1">
        <v>2.7074303999999998</v>
      </c>
    </row>
    <row r="4521" spans="1:4" x14ac:dyDescent="0.25">
      <c r="A4521" s="1">
        <v>45190</v>
      </c>
      <c r="B4521" s="1">
        <v>2.3392875000000002</v>
      </c>
      <c r="C4521" s="1">
        <v>1.7211997999999999</v>
      </c>
      <c r="D4521" s="1">
        <v>2.7014548999999999</v>
      </c>
    </row>
    <row r="4522" spans="1:4" x14ac:dyDescent="0.25">
      <c r="A4522" s="1">
        <v>45200</v>
      </c>
      <c r="B4522" s="1">
        <v>2.3289111</v>
      </c>
      <c r="C4522" s="1">
        <v>1.7324736000000001</v>
      </c>
      <c r="D4522" s="1">
        <v>2.6918364000000001</v>
      </c>
    </row>
    <row r="4523" spans="1:4" x14ac:dyDescent="0.25">
      <c r="A4523" s="1">
        <v>45210</v>
      </c>
      <c r="B4523" s="1">
        <v>2.3200428</v>
      </c>
      <c r="C4523" s="1">
        <v>1.7218484999999999</v>
      </c>
      <c r="D4523" s="1">
        <v>2.6820160999999998</v>
      </c>
    </row>
    <row r="4524" spans="1:4" x14ac:dyDescent="0.25">
      <c r="A4524" s="1">
        <v>45220</v>
      </c>
      <c r="B4524" s="1">
        <v>2.3322294000000001</v>
      </c>
      <c r="C4524" s="1">
        <v>1.7178074000000001</v>
      </c>
      <c r="D4524" s="1">
        <v>2.6933900999999998</v>
      </c>
    </row>
    <row r="4525" spans="1:4" x14ac:dyDescent="0.25">
      <c r="A4525" s="1">
        <v>45230</v>
      </c>
      <c r="B4525" s="1">
        <v>2.3158506999999999</v>
      </c>
      <c r="C4525" s="1">
        <v>1.7224975</v>
      </c>
      <c r="D4525" s="1">
        <v>2.6785106999999999</v>
      </c>
    </row>
    <row r="4526" spans="1:4" x14ac:dyDescent="0.25">
      <c r="A4526" s="1">
        <v>45240</v>
      </c>
      <c r="B4526" s="1">
        <v>2.3208972999999999</v>
      </c>
      <c r="C4526" s="1">
        <v>1.7197260000000001</v>
      </c>
      <c r="D4526" s="1">
        <v>2.6837312999999998</v>
      </c>
    </row>
    <row r="4527" spans="1:4" x14ac:dyDescent="0.25">
      <c r="A4527" s="1">
        <v>45250</v>
      </c>
      <c r="B4527" s="1">
        <v>2.3045027</v>
      </c>
      <c r="C4527" s="1">
        <v>1.7150266999999999</v>
      </c>
      <c r="D4527" s="1">
        <v>2.6667550000000002</v>
      </c>
    </row>
    <row r="4528" spans="1:4" x14ac:dyDescent="0.25">
      <c r="A4528" s="1">
        <v>45260</v>
      </c>
      <c r="B4528" s="1">
        <v>2.3084359000000001</v>
      </c>
      <c r="C4528" s="1">
        <v>1.7281960999999999</v>
      </c>
      <c r="D4528" s="1">
        <v>2.6801281000000001</v>
      </c>
    </row>
    <row r="4529" spans="1:4" x14ac:dyDescent="0.25">
      <c r="A4529" s="1">
        <v>45270</v>
      </c>
      <c r="B4529" s="1">
        <v>2.3138974000000001</v>
      </c>
      <c r="C4529" s="1">
        <v>1.7193565</v>
      </c>
      <c r="D4529" s="1">
        <v>2.6776135000000001</v>
      </c>
    </row>
    <row r="4530" spans="1:4" x14ac:dyDescent="0.25">
      <c r="A4530" s="1">
        <v>45280</v>
      </c>
      <c r="B4530" s="1">
        <v>2.3176057000000001</v>
      </c>
      <c r="C4530" s="1">
        <v>1.7273744</v>
      </c>
      <c r="D4530" s="1">
        <v>2.6883794999999999</v>
      </c>
    </row>
    <row r="4531" spans="1:4" x14ac:dyDescent="0.25">
      <c r="A4531" s="1">
        <v>45290</v>
      </c>
      <c r="B4531" s="1">
        <v>2.3105559000000002</v>
      </c>
      <c r="C4531" s="1">
        <v>1.7203520999999999</v>
      </c>
      <c r="D4531" s="1">
        <v>2.6749209999999999</v>
      </c>
    </row>
    <row r="4532" spans="1:4" x14ac:dyDescent="0.25">
      <c r="A4532" s="1">
        <v>45300</v>
      </c>
      <c r="B4532" s="1">
        <v>2.3051970000000002</v>
      </c>
      <c r="C4532" s="1">
        <v>1.7190477</v>
      </c>
      <c r="D4532" s="1">
        <v>2.6728873000000002</v>
      </c>
    </row>
    <row r="4533" spans="1:4" x14ac:dyDescent="0.25">
      <c r="A4533" s="1">
        <v>45310</v>
      </c>
      <c r="B4533" s="1">
        <v>2.3165809999999998</v>
      </c>
      <c r="C4533" s="1">
        <v>1.7089828</v>
      </c>
      <c r="D4533" s="1">
        <v>2.6795325000000001</v>
      </c>
    </row>
    <row r="4534" spans="1:4" x14ac:dyDescent="0.25">
      <c r="A4534" s="1">
        <v>45320</v>
      </c>
      <c r="B4534" s="1">
        <v>2.3161387000000002</v>
      </c>
      <c r="C4534" s="1">
        <v>1.7141845</v>
      </c>
      <c r="D4534" s="1">
        <v>2.6714609</v>
      </c>
    </row>
    <row r="4535" spans="1:4" x14ac:dyDescent="0.25">
      <c r="A4535" s="1">
        <v>45330</v>
      </c>
      <c r="B4535" s="1">
        <v>2.2996384999999999</v>
      </c>
      <c r="C4535" s="1">
        <v>1.7065109000000001</v>
      </c>
      <c r="D4535" s="1">
        <v>2.6557970000000002</v>
      </c>
    </row>
    <row r="4536" spans="1:4" x14ac:dyDescent="0.25">
      <c r="A4536" s="1">
        <v>45340</v>
      </c>
      <c r="B4536" s="1">
        <v>2.3032026000000001</v>
      </c>
      <c r="C4536" s="1">
        <v>1.7160850000000001</v>
      </c>
      <c r="D4536" s="1">
        <v>2.6487889</v>
      </c>
    </row>
    <row r="4537" spans="1:4" x14ac:dyDescent="0.25">
      <c r="A4537" s="1">
        <v>45350</v>
      </c>
      <c r="B4537" s="1">
        <v>2.2988982</v>
      </c>
      <c r="C4537" s="1">
        <v>1.7232497</v>
      </c>
      <c r="D4537" s="1">
        <v>2.6466894000000001</v>
      </c>
    </row>
    <row r="4538" spans="1:4" x14ac:dyDescent="0.25">
      <c r="A4538" s="1">
        <v>45360</v>
      </c>
      <c r="B4538" s="1">
        <v>2.2946501000000001</v>
      </c>
      <c r="C4538" s="1">
        <v>1.7180112999999999</v>
      </c>
      <c r="D4538" s="1">
        <v>2.6414689999999998</v>
      </c>
    </row>
    <row r="4539" spans="1:4" x14ac:dyDescent="0.25">
      <c r="A4539" s="1">
        <v>45370</v>
      </c>
      <c r="B4539" s="1">
        <v>2.2964144000000002</v>
      </c>
      <c r="C4539" s="1">
        <v>1.7215819000000001</v>
      </c>
      <c r="D4539" s="1">
        <v>2.6547477000000002</v>
      </c>
    </row>
    <row r="4540" spans="1:4" x14ac:dyDescent="0.25">
      <c r="A4540" s="1">
        <v>45380</v>
      </c>
      <c r="B4540" s="1">
        <v>2.3056006</v>
      </c>
      <c r="C4540" s="1">
        <v>1.7151529999999999</v>
      </c>
      <c r="D4540" s="1">
        <v>2.6643555000000001</v>
      </c>
    </row>
    <row r="4541" spans="1:4" x14ac:dyDescent="0.25">
      <c r="A4541" s="1">
        <v>45390</v>
      </c>
      <c r="B4541" s="1">
        <v>2.3074343000000002</v>
      </c>
      <c r="C4541" s="1">
        <v>1.7232304000000001</v>
      </c>
      <c r="D4541" s="1">
        <v>2.66466</v>
      </c>
    </row>
    <row r="4542" spans="1:4" x14ac:dyDescent="0.25">
      <c r="A4542" s="1">
        <v>45400</v>
      </c>
      <c r="B4542" s="1">
        <v>2.3365836</v>
      </c>
      <c r="C4542" s="1">
        <v>1.7131502999999999</v>
      </c>
      <c r="D4542" s="1">
        <v>2.6921523000000001</v>
      </c>
    </row>
    <row r="4543" spans="1:4" x14ac:dyDescent="0.25">
      <c r="A4543" s="1">
        <v>45410</v>
      </c>
      <c r="B4543" s="1">
        <v>2.3282614000000001</v>
      </c>
      <c r="C4543" s="1">
        <v>1.7135615</v>
      </c>
      <c r="D4543" s="1">
        <v>2.6814152999999998</v>
      </c>
    </row>
    <row r="4544" spans="1:4" x14ac:dyDescent="0.25">
      <c r="A4544" s="1">
        <v>45420</v>
      </c>
      <c r="B4544" s="1">
        <v>2.3099631999999999</v>
      </c>
      <c r="C4544" s="1">
        <v>1.7307333</v>
      </c>
      <c r="D4544" s="1">
        <v>2.6693677999999998</v>
      </c>
    </row>
    <row r="4545" spans="1:4" x14ac:dyDescent="0.25">
      <c r="A4545" s="1">
        <v>45430</v>
      </c>
      <c r="B4545" s="1">
        <v>2.3114672000000001</v>
      </c>
      <c r="C4545" s="1">
        <v>1.7258996</v>
      </c>
      <c r="D4545" s="1">
        <v>2.6745811000000002</v>
      </c>
    </row>
    <row r="4546" spans="1:4" x14ac:dyDescent="0.25">
      <c r="A4546" s="1">
        <v>45440</v>
      </c>
      <c r="B4546" s="1">
        <v>2.3058379000000002</v>
      </c>
      <c r="C4546" s="1">
        <v>1.7268026999999999</v>
      </c>
      <c r="D4546" s="1">
        <v>2.6673130999999999</v>
      </c>
    </row>
    <row r="4547" spans="1:4" x14ac:dyDescent="0.25">
      <c r="A4547" s="1">
        <v>45450</v>
      </c>
      <c r="B4547" s="1">
        <v>2.2933164000000001</v>
      </c>
      <c r="C4547" s="1">
        <v>1.7203325</v>
      </c>
      <c r="D4547" s="1">
        <v>2.6622376000000001</v>
      </c>
    </row>
    <row r="4548" spans="1:4" x14ac:dyDescent="0.25">
      <c r="A4548" s="1">
        <v>45460</v>
      </c>
      <c r="B4548" s="1">
        <v>2.2942121000000002</v>
      </c>
      <c r="C4548" s="1">
        <v>1.722675</v>
      </c>
      <c r="D4548" s="1">
        <v>2.6619956</v>
      </c>
    </row>
    <row r="4549" spans="1:4" x14ac:dyDescent="0.25">
      <c r="A4549" s="1">
        <v>45470</v>
      </c>
      <c r="B4549" s="1">
        <v>2.2945533</v>
      </c>
      <c r="C4549" s="1">
        <v>1.7175587000000001</v>
      </c>
      <c r="D4549" s="1">
        <v>2.6611210999999999</v>
      </c>
    </row>
    <row r="4550" spans="1:4" x14ac:dyDescent="0.25">
      <c r="A4550" s="1">
        <v>45480</v>
      </c>
      <c r="B4550" s="1">
        <v>2.2942695999999998</v>
      </c>
      <c r="C4550" s="1">
        <v>1.7099196999999999</v>
      </c>
      <c r="D4550" s="1">
        <v>2.6557626999999999</v>
      </c>
    </row>
    <row r="4551" spans="1:4" x14ac:dyDescent="0.25">
      <c r="A4551" s="1">
        <v>45490</v>
      </c>
      <c r="B4551" s="1">
        <v>2.2928131</v>
      </c>
      <c r="C4551" s="1">
        <v>1.702922</v>
      </c>
      <c r="D4551" s="1">
        <v>2.6552465000000001</v>
      </c>
    </row>
    <row r="4552" spans="1:4" x14ac:dyDescent="0.25">
      <c r="A4552" s="1">
        <v>45500</v>
      </c>
      <c r="B4552" s="1">
        <v>2.2980263000000001</v>
      </c>
      <c r="C4552" s="1">
        <v>1.7076454000000001</v>
      </c>
      <c r="D4552" s="1">
        <v>2.6581545000000002</v>
      </c>
    </row>
    <row r="4553" spans="1:4" x14ac:dyDescent="0.25">
      <c r="A4553" s="1">
        <v>45510</v>
      </c>
      <c r="B4553" s="1">
        <v>2.2858670000000001</v>
      </c>
      <c r="C4553" s="1">
        <v>1.7071664</v>
      </c>
      <c r="D4553" s="1">
        <v>2.6479864000000002</v>
      </c>
    </row>
    <row r="4554" spans="1:4" x14ac:dyDescent="0.25">
      <c r="A4554" s="1">
        <v>45520</v>
      </c>
      <c r="B4554" s="1">
        <v>2.2931385</v>
      </c>
      <c r="C4554" s="1">
        <v>1.7083585999999999</v>
      </c>
      <c r="D4554" s="1">
        <v>2.6560383000000001</v>
      </c>
    </row>
    <row r="4555" spans="1:4" x14ac:dyDescent="0.25">
      <c r="A4555" s="1">
        <v>45530</v>
      </c>
      <c r="B4555" s="1">
        <v>2.2941611000000002</v>
      </c>
      <c r="C4555" s="1">
        <v>1.7110803000000001</v>
      </c>
      <c r="D4555" s="1">
        <v>2.6525213999999999</v>
      </c>
    </row>
    <row r="4556" spans="1:4" x14ac:dyDescent="0.25">
      <c r="A4556" s="1">
        <v>45540</v>
      </c>
      <c r="B4556" s="1">
        <v>2.3121385999999999</v>
      </c>
      <c r="C4556" s="1">
        <v>1.7094543</v>
      </c>
      <c r="D4556" s="1">
        <v>2.6671649999999998</v>
      </c>
    </row>
    <row r="4557" spans="1:4" x14ac:dyDescent="0.25">
      <c r="A4557" s="1">
        <v>45550</v>
      </c>
      <c r="B4557" s="1">
        <v>2.2999144</v>
      </c>
      <c r="C4557" s="1">
        <v>1.7090498000000001</v>
      </c>
      <c r="D4557" s="1">
        <v>2.6575872999999999</v>
      </c>
    </row>
    <row r="4558" spans="1:4" x14ac:dyDescent="0.25">
      <c r="A4558" s="1">
        <v>45560</v>
      </c>
      <c r="B4558" s="1">
        <v>2.2828553</v>
      </c>
      <c r="C4558" s="1">
        <v>1.7181674</v>
      </c>
      <c r="D4558" s="1">
        <v>2.6499841000000002</v>
      </c>
    </row>
    <row r="4559" spans="1:4" x14ac:dyDescent="0.25">
      <c r="A4559" s="1">
        <v>45570</v>
      </c>
      <c r="B4559" s="1">
        <v>2.2895354999999999</v>
      </c>
      <c r="C4559" s="1">
        <v>1.710124</v>
      </c>
      <c r="D4559" s="1">
        <v>2.6492705000000001</v>
      </c>
    </row>
    <row r="4560" spans="1:4" x14ac:dyDescent="0.25">
      <c r="A4560" s="1">
        <v>45580</v>
      </c>
      <c r="B4560" s="1">
        <v>2.2976182000000001</v>
      </c>
      <c r="C4560" s="1">
        <v>1.7157803</v>
      </c>
      <c r="D4560" s="1">
        <v>2.6561799000000001</v>
      </c>
    </row>
    <row r="4561" spans="1:4" x14ac:dyDescent="0.25">
      <c r="A4561" s="1">
        <v>45590</v>
      </c>
      <c r="B4561" s="1">
        <v>2.2945673000000002</v>
      </c>
      <c r="C4561" s="1">
        <v>1.7187486999999999</v>
      </c>
      <c r="D4561" s="1">
        <v>2.6617994</v>
      </c>
    </row>
    <row r="4562" spans="1:4" x14ac:dyDescent="0.25">
      <c r="A4562" s="1">
        <v>45600</v>
      </c>
      <c r="B4562" s="1">
        <v>2.3030162000000001</v>
      </c>
      <c r="C4562" s="1">
        <v>1.7080394000000001</v>
      </c>
      <c r="D4562" s="1">
        <v>2.6746808999999998</v>
      </c>
    </row>
    <row r="4563" spans="1:4" x14ac:dyDescent="0.25">
      <c r="A4563" s="1">
        <v>45610</v>
      </c>
      <c r="B4563" s="1">
        <v>2.3105642999999998</v>
      </c>
      <c r="C4563" s="1">
        <v>1.7159138</v>
      </c>
      <c r="D4563" s="1">
        <v>2.6814315</v>
      </c>
    </row>
    <row r="4564" spans="1:4" x14ac:dyDescent="0.25">
      <c r="A4564" s="1">
        <v>45620</v>
      </c>
      <c r="B4564" s="1">
        <v>2.3063902999999999</v>
      </c>
      <c r="C4564" s="1">
        <v>1.7150291</v>
      </c>
      <c r="D4564" s="1">
        <v>2.6711602000000001</v>
      </c>
    </row>
    <row r="4565" spans="1:4" x14ac:dyDescent="0.25">
      <c r="A4565" s="1">
        <v>45630</v>
      </c>
      <c r="B4565" s="1">
        <v>2.3069966000000002</v>
      </c>
      <c r="C4565" s="1">
        <v>1.7123682</v>
      </c>
      <c r="D4565" s="1">
        <v>2.6809683</v>
      </c>
    </row>
    <row r="4566" spans="1:4" x14ac:dyDescent="0.25">
      <c r="A4566" s="1">
        <v>45640</v>
      </c>
      <c r="B4566" s="1">
        <v>2.3169525000000002</v>
      </c>
      <c r="C4566" s="1">
        <v>1.7060021999999999</v>
      </c>
      <c r="D4566" s="1">
        <v>2.6785901000000001</v>
      </c>
    </row>
    <row r="4567" spans="1:4" x14ac:dyDescent="0.25">
      <c r="A4567" s="1">
        <v>45650</v>
      </c>
      <c r="B4567" s="1">
        <v>2.3071177</v>
      </c>
      <c r="C4567" s="1">
        <v>1.7089584</v>
      </c>
      <c r="D4567" s="1">
        <v>2.6705019000000001</v>
      </c>
    </row>
    <row r="4568" spans="1:4" x14ac:dyDescent="0.25">
      <c r="A4568" s="1">
        <v>45660</v>
      </c>
      <c r="B4568" s="1">
        <v>2.3032903999999998</v>
      </c>
      <c r="C4568" s="1">
        <v>1.7231828</v>
      </c>
      <c r="D4568" s="1">
        <v>2.6715163999999998</v>
      </c>
    </row>
    <row r="4569" spans="1:4" x14ac:dyDescent="0.25">
      <c r="A4569" s="1">
        <v>45670</v>
      </c>
      <c r="B4569" s="1">
        <v>2.2988073999999998</v>
      </c>
      <c r="C4569" s="1">
        <v>1.7131405</v>
      </c>
      <c r="D4569" s="1">
        <v>2.6657207000000001</v>
      </c>
    </row>
    <row r="4570" spans="1:4" x14ac:dyDescent="0.25">
      <c r="A4570" s="1">
        <v>45680</v>
      </c>
      <c r="B4570" s="1">
        <v>2.2976049999999999</v>
      </c>
      <c r="C4570" s="1">
        <v>1.7124706999999999</v>
      </c>
      <c r="D4570" s="1">
        <v>2.6649702</v>
      </c>
    </row>
    <row r="4571" spans="1:4" x14ac:dyDescent="0.25">
      <c r="A4571" s="1">
        <v>45690</v>
      </c>
      <c r="B4571" s="1">
        <v>2.2976635000000001</v>
      </c>
      <c r="C4571" s="1">
        <v>1.7154180999999999</v>
      </c>
      <c r="D4571" s="1">
        <v>2.6603425000000001</v>
      </c>
    </row>
    <row r="4572" spans="1:4" x14ac:dyDescent="0.25">
      <c r="A4572" s="1">
        <v>45700</v>
      </c>
      <c r="B4572" s="1">
        <v>2.3016999</v>
      </c>
      <c r="C4572" s="1">
        <v>1.7189342999999999</v>
      </c>
      <c r="D4572" s="1">
        <v>2.665349</v>
      </c>
    </row>
    <row r="4573" spans="1:4" x14ac:dyDescent="0.25">
      <c r="A4573" s="1">
        <v>45710</v>
      </c>
      <c r="B4573" s="1">
        <v>2.3070655000000002</v>
      </c>
      <c r="C4573" s="1">
        <v>1.7161484</v>
      </c>
      <c r="D4573" s="1">
        <v>2.6701963000000002</v>
      </c>
    </row>
    <row r="4574" spans="1:4" x14ac:dyDescent="0.25">
      <c r="A4574" s="1">
        <v>45720</v>
      </c>
      <c r="B4574" s="1">
        <v>2.3221892999999998</v>
      </c>
      <c r="C4574" s="1">
        <v>1.7114028999999999</v>
      </c>
      <c r="D4574" s="1">
        <v>2.6765835</v>
      </c>
    </row>
    <row r="4575" spans="1:4" x14ac:dyDescent="0.25">
      <c r="A4575" s="1">
        <v>45730</v>
      </c>
      <c r="B4575" s="1">
        <v>2.3112590000000002</v>
      </c>
      <c r="C4575" s="1">
        <v>1.7078758000000001</v>
      </c>
      <c r="D4575" s="1">
        <v>2.6686964</v>
      </c>
    </row>
    <row r="4576" spans="1:4" x14ac:dyDescent="0.25">
      <c r="A4576" s="1">
        <v>45740</v>
      </c>
      <c r="B4576" s="1">
        <v>2.3163433000000002</v>
      </c>
      <c r="C4576" s="1">
        <v>1.7078435000000001</v>
      </c>
      <c r="D4576" s="1">
        <v>2.6744549000000002</v>
      </c>
    </row>
    <row r="4577" spans="1:4" x14ac:dyDescent="0.25">
      <c r="A4577" s="1">
        <v>45750</v>
      </c>
      <c r="B4577" s="1">
        <v>2.3093162</v>
      </c>
      <c r="C4577" s="1">
        <v>1.7054298999999999</v>
      </c>
      <c r="D4577" s="1">
        <v>2.6612977999999998</v>
      </c>
    </row>
    <row r="4578" spans="1:4" x14ac:dyDescent="0.25">
      <c r="A4578" s="1">
        <v>45760</v>
      </c>
      <c r="B4578" s="1">
        <v>2.3145813999999998</v>
      </c>
      <c r="C4578" s="1">
        <v>1.7101693</v>
      </c>
      <c r="D4578" s="1">
        <v>2.6579367999999999</v>
      </c>
    </row>
    <row r="4579" spans="1:4" x14ac:dyDescent="0.25">
      <c r="A4579" s="1">
        <v>45770</v>
      </c>
      <c r="B4579" s="1">
        <v>2.3020070000000001</v>
      </c>
      <c r="C4579" s="1">
        <v>1.6922288999999999</v>
      </c>
      <c r="D4579" s="1">
        <v>2.6467781000000001</v>
      </c>
    </row>
    <row r="4580" spans="1:4" x14ac:dyDescent="0.25">
      <c r="A4580" s="1">
        <v>45780</v>
      </c>
      <c r="B4580" s="1">
        <v>2.3020296</v>
      </c>
      <c r="C4580" s="1">
        <v>1.7004843999999999</v>
      </c>
      <c r="D4580" s="1">
        <v>2.6471083000000002</v>
      </c>
    </row>
    <row r="4581" spans="1:4" x14ac:dyDescent="0.25">
      <c r="A4581" s="1">
        <v>45790</v>
      </c>
      <c r="B4581" s="1">
        <v>2.2970345000000001</v>
      </c>
      <c r="C4581" s="1">
        <v>1.6925365000000001</v>
      </c>
      <c r="D4581" s="1">
        <v>2.6412840000000002</v>
      </c>
    </row>
    <row r="4582" spans="1:4" x14ac:dyDescent="0.25">
      <c r="A4582" s="1">
        <v>45800</v>
      </c>
      <c r="B4582" s="1">
        <v>2.2944441000000002</v>
      </c>
      <c r="C4582" s="1">
        <v>1.6845254999999999</v>
      </c>
      <c r="D4582" s="1">
        <v>2.6486073000000001</v>
      </c>
    </row>
    <row r="4583" spans="1:4" x14ac:dyDescent="0.25">
      <c r="A4583" s="1">
        <v>45810</v>
      </c>
      <c r="B4583" s="1">
        <v>2.2917163</v>
      </c>
      <c r="C4583" s="1">
        <v>1.6986082</v>
      </c>
      <c r="D4583" s="1">
        <v>2.6429326999999998</v>
      </c>
    </row>
    <row r="4584" spans="1:4" x14ac:dyDescent="0.25">
      <c r="A4584" s="1">
        <v>45820</v>
      </c>
      <c r="B4584" s="1">
        <v>2.2779080999999999</v>
      </c>
      <c r="C4584" s="1">
        <v>1.6967411999999999</v>
      </c>
      <c r="D4584" s="1">
        <v>2.6343472000000001</v>
      </c>
    </row>
    <row r="4585" spans="1:4" x14ac:dyDescent="0.25">
      <c r="A4585" s="1">
        <v>45830</v>
      </c>
      <c r="B4585" s="1">
        <v>2.2925072000000002</v>
      </c>
      <c r="C4585" s="1">
        <v>1.7120199</v>
      </c>
      <c r="D4585" s="1">
        <v>2.6529628999999999</v>
      </c>
    </row>
    <row r="4586" spans="1:4" x14ac:dyDescent="0.25">
      <c r="A4586" s="1">
        <v>45840</v>
      </c>
      <c r="B4586" s="1">
        <v>2.2971431999999998</v>
      </c>
      <c r="C4586" s="1">
        <v>1.7050544000000001</v>
      </c>
      <c r="D4586" s="1">
        <v>2.6511898</v>
      </c>
    </row>
    <row r="4587" spans="1:4" x14ac:dyDescent="0.25">
      <c r="A4587" s="1">
        <v>45850</v>
      </c>
      <c r="B4587" s="1">
        <v>2.3118324000000001</v>
      </c>
      <c r="C4587" s="1">
        <v>1.7005296999999999</v>
      </c>
      <c r="D4587" s="1">
        <v>2.6608977</v>
      </c>
    </row>
    <row r="4588" spans="1:4" x14ac:dyDescent="0.25">
      <c r="A4588" s="1">
        <v>45860</v>
      </c>
      <c r="B4588" s="1">
        <v>2.3126068000000002</v>
      </c>
      <c r="C4588" s="1">
        <v>1.7107062</v>
      </c>
      <c r="D4588" s="1">
        <v>2.6603696000000001</v>
      </c>
    </row>
    <row r="4589" spans="1:4" x14ac:dyDescent="0.25">
      <c r="A4589" s="1">
        <v>45870</v>
      </c>
      <c r="B4589" s="1">
        <v>2.3079323999999999</v>
      </c>
      <c r="C4589" s="1">
        <v>1.7055486</v>
      </c>
      <c r="D4589" s="1">
        <v>2.664434</v>
      </c>
    </row>
    <row r="4590" spans="1:4" x14ac:dyDescent="0.25">
      <c r="A4590" s="1">
        <v>45880</v>
      </c>
      <c r="B4590" s="1">
        <v>2.3014865000000002</v>
      </c>
      <c r="C4590" s="1">
        <v>1.7058245999999999</v>
      </c>
      <c r="D4590" s="1">
        <v>2.6570589999999998</v>
      </c>
    </row>
    <row r="4591" spans="1:4" x14ac:dyDescent="0.25">
      <c r="A4591" s="1">
        <v>45890</v>
      </c>
      <c r="B4591" s="1">
        <v>2.3075644999999998</v>
      </c>
      <c r="C4591" s="1">
        <v>1.7002963</v>
      </c>
      <c r="D4591" s="1">
        <v>2.6536129000000002</v>
      </c>
    </row>
    <row r="4592" spans="1:4" x14ac:dyDescent="0.25">
      <c r="A4592" s="1">
        <v>45900</v>
      </c>
      <c r="B4592" s="1">
        <v>2.2981216999999998</v>
      </c>
      <c r="C4592" s="1">
        <v>1.6966588</v>
      </c>
      <c r="D4592" s="1">
        <v>2.6551919000000002</v>
      </c>
    </row>
    <row r="4593" spans="1:4" x14ac:dyDescent="0.25">
      <c r="A4593" s="1">
        <v>45910</v>
      </c>
      <c r="B4593" s="1">
        <v>2.2995011999999999</v>
      </c>
      <c r="C4593" s="1">
        <v>1.6966969000000001</v>
      </c>
      <c r="D4593" s="1">
        <v>2.6514769</v>
      </c>
    </row>
    <row r="4594" spans="1:4" x14ac:dyDescent="0.25">
      <c r="A4594" s="1">
        <v>45920</v>
      </c>
      <c r="B4594" s="1">
        <v>2.3056679</v>
      </c>
      <c r="C4594" s="1">
        <v>1.6924349000000001</v>
      </c>
      <c r="D4594" s="1">
        <v>2.6584685000000001</v>
      </c>
    </row>
    <row r="4595" spans="1:4" x14ac:dyDescent="0.25">
      <c r="A4595" s="1">
        <v>45930</v>
      </c>
      <c r="B4595" s="1">
        <v>2.3079301999999999</v>
      </c>
      <c r="C4595" s="1">
        <v>1.6952294999999999</v>
      </c>
      <c r="D4595" s="1">
        <v>2.6573848999999998</v>
      </c>
    </row>
    <row r="4596" spans="1:4" x14ac:dyDescent="0.25">
      <c r="A4596" s="1">
        <v>45940</v>
      </c>
      <c r="B4596" s="1">
        <v>2.2905421000000001</v>
      </c>
      <c r="C4596" s="1">
        <v>1.7016103</v>
      </c>
      <c r="D4596" s="1">
        <v>2.6540238999999999</v>
      </c>
    </row>
    <row r="4597" spans="1:4" x14ac:dyDescent="0.25">
      <c r="A4597" s="1">
        <v>45950</v>
      </c>
      <c r="B4597" s="1">
        <v>2.2922981</v>
      </c>
      <c r="C4597" s="1">
        <v>1.696957</v>
      </c>
      <c r="D4597" s="1">
        <v>2.6564285999999999</v>
      </c>
    </row>
    <row r="4598" spans="1:4" x14ac:dyDescent="0.25">
      <c r="A4598" s="1">
        <v>45960</v>
      </c>
      <c r="B4598" s="1">
        <v>2.2983338999999998</v>
      </c>
      <c r="C4598" s="1">
        <v>1.6899937</v>
      </c>
      <c r="D4598" s="1">
        <v>2.6650440999999998</v>
      </c>
    </row>
    <row r="4599" spans="1:4" x14ac:dyDescent="0.25">
      <c r="A4599" s="1">
        <v>45970</v>
      </c>
      <c r="B4599" s="1">
        <v>2.2879398000000002</v>
      </c>
      <c r="C4599" s="1">
        <v>1.697835</v>
      </c>
      <c r="D4599" s="1">
        <v>2.6461735000000002</v>
      </c>
    </row>
    <row r="4600" spans="1:4" x14ac:dyDescent="0.25">
      <c r="A4600" s="1">
        <v>45980</v>
      </c>
      <c r="B4600" s="1">
        <v>2.2893796000000002</v>
      </c>
      <c r="C4600" s="1">
        <v>1.6904325</v>
      </c>
      <c r="D4600" s="1">
        <v>2.6489813</v>
      </c>
    </row>
    <row r="4601" spans="1:4" x14ac:dyDescent="0.25">
      <c r="A4601" s="1">
        <v>45990</v>
      </c>
      <c r="B4601" s="1">
        <v>2.2902987000000001</v>
      </c>
      <c r="C4601" s="1">
        <v>1.6958233</v>
      </c>
      <c r="D4601" s="1">
        <v>2.6514313</v>
      </c>
    </row>
    <row r="4602" spans="1:4" x14ac:dyDescent="0.25">
      <c r="A4602" s="1">
        <v>46000</v>
      </c>
      <c r="B4602" s="1">
        <v>2.3120107999999999</v>
      </c>
      <c r="C4602" s="1">
        <v>1.6856679999999999</v>
      </c>
      <c r="D4602" s="1">
        <v>2.6644776000000001</v>
      </c>
    </row>
    <row r="4603" spans="1:4" x14ac:dyDescent="0.25">
      <c r="A4603" s="1">
        <v>46010</v>
      </c>
      <c r="B4603" s="1">
        <v>2.3068349000000001</v>
      </c>
      <c r="C4603" s="1">
        <v>1.6887591</v>
      </c>
      <c r="D4603" s="1">
        <v>2.6579256</v>
      </c>
    </row>
    <row r="4604" spans="1:4" x14ac:dyDescent="0.25">
      <c r="A4604" s="1">
        <v>46020</v>
      </c>
      <c r="B4604" s="1">
        <v>2.3130066</v>
      </c>
      <c r="C4604" s="1">
        <v>1.6881149</v>
      </c>
      <c r="D4604" s="1">
        <v>2.6695538000000001</v>
      </c>
    </row>
    <row r="4605" spans="1:4" x14ac:dyDescent="0.25">
      <c r="A4605" s="1">
        <v>46030</v>
      </c>
      <c r="B4605" s="1">
        <v>2.3063943</v>
      </c>
      <c r="C4605" s="1">
        <v>1.6880474999999999</v>
      </c>
      <c r="D4605" s="1">
        <v>2.6684503999999998</v>
      </c>
    </row>
    <row r="4606" spans="1:4" x14ac:dyDescent="0.25">
      <c r="A4606" s="1">
        <v>46040</v>
      </c>
      <c r="B4606" s="1">
        <v>2.3175100999999998</v>
      </c>
      <c r="C4606" s="1">
        <v>1.6827453000000001</v>
      </c>
      <c r="D4606" s="1">
        <v>2.6706679000000002</v>
      </c>
    </row>
    <row r="4607" spans="1:4" x14ac:dyDescent="0.25">
      <c r="A4607" s="1">
        <v>46050</v>
      </c>
      <c r="B4607" s="1">
        <v>2.3101470000000002</v>
      </c>
      <c r="C4607" s="1">
        <v>1.6913750000000001</v>
      </c>
      <c r="D4607" s="1">
        <v>2.6707420000000002</v>
      </c>
    </row>
    <row r="4608" spans="1:4" x14ac:dyDescent="0.25">
      <c r="A4608" s="1">
        <v>46060</v>
      </c>
      <c r="B4608" s="1">
        <v>2.3230464</v>
      </c>
      <c r="C4608" s="1">
        <v>1.6920701</v>
      </c>
      <c r="D4608" s="1">
        <v>2.6801982</v>
      </c>
    </row>
    <row r="4609" spans="1:4" x14ac:dyDescent="0.25">
      <c r="A4609" s="1">
        <v>46070</v>
      </c>
      <c r="B4609" s="1">
        <v>2.3206418000000002</v>
      </c>
      <c r="C4609" s="1">
        <v>1.6899989</v>
      </c>
      <c r="D4609" s="1">
        <v>2.6786382</v>
      </c>
    </row>
    <row r="4610" spans="1:4" x14ac:dyDescent="0.25">
      <c r="A4610" s="1">
        <v>46080</v>
      </c>
      <c r="B4610" s="1">
        <v>2.3149302</v>
      </c>
      <c r="C4610" s="1">
        <v>1.6841885999999999</v>
      </c>
      <c r="D4610" s="1">
        <v>2.6757347999999999</v>
      </c>
    </row>
    <row r="4611" spans="1:4" x14ac:dyDescent="0.25">
      <c r="A4611" s="1">
        <v>46090</v>
      </c>
      <c r="B4611" s="1">
        <v>2.3042653</v>
      </c>
      <c r="C4611" s="1">
        <v>1.6868304999999999</v>
      </c>
      <c r="D4611" s="1">
        <v>2.664094</v>
      </c>
    </row>
    <row r="4612" spans="1:4" x14ac:dyDescent="0.25">
      <c r="A4612" s="1">
        <v>46100</v>
      </c>
      <c r="B4612" s="1">
        <v>2.3113632000000002</v>
      </c>
      <c r="C4612" s="1">
        <v>1.6863644</v>
      </c>
      <c r="D4612" s="1">
        <v>2.6637122999999998</v>
      </c>
    </row>
    <row r="4613" spans="1:4" x14ac:dyDescent="0.25">
      <c r="A4613" s="1">
        <v>46110</v>
      </c>
      <c r="B4613" s="1">
        <v>2.3163990999999999</v>
      </c>
      <c r="C4613" s="1">
        <v>1.6894766999999999</v>
      </c>
      <c r="D4613" s="1">
        <v>2.6692049999999998</v>
      </c>
    </row>
    <row r="4614" spans="1:4" x14ac:dyDescent="0.25">
      <c r="A4614" s="1">
        <v>46120</v>
      </c>
      <c r="B4614" s="1">
        <v>2.3159537000000001</v>
      </c>
      <c r="C4614" s="1">
        <v>1.6822938000000001</v>
      </c>
      <c r="D4614" s="1">
        <v>2.6728234</v>
      </c>
    </row>
    <row r="4615" spans="1:4" x14ac:dyDescent="0.25">
      <c r="A4615" s="1">
        <v>46130</v>
      </c>
      <c r="B4615" s="1">
        <v>2.3196750000000002</v>
      </c>
      <c r="C4615" s="1">
        <v>1.6852999</v>
      </c>
      <c r="D4615" s="1">
        <v>2.6760676000000001</v>
      </c>
    </row>
    <row r="4616" spans="1:4" x14ac:dyDescent="0.25">
      <c r="A4616" s="1">
        <v>46140</v>
      </c>
      <c r="B4616" s="1">
        <v>2.3099968</v>
      </c>
      <c r="C4616" s="1">
        <v>1.6840128999999999</v>
      </c>
      <c r="D4616" s="1">
        <v>2.6523235000000001</v>
      </c>
    </row>
    <row r="4617" spans="1:4" x14ac:dyDescent="0.25">
      <c r="A4617" s="1">
        <v>46150</v>
      </c>
      <c r="B4617" s="1">
        <v>2.2923388</v>
      </c>
      <c r="C4617" s="1">
        <v>1.6800052000000001</v>
      </c>
      <c r="D4617" s="1">
        <v>2.6353629000000001</v>
      </c>
    </row>
    <row r="4618" spans="1:4" x14ac:dyDescent="0.25">
      <c r="A4618" s="1">
        <v>46160</v>
      </c>
      <c r="B4618" s="1">
        <v>2.2959611</v>
      </c>
      <c r="C4618" s="1">
        <v>1.6890029</v>
      </c>
      <c r="D4618" s="1">
        <v>2.6469862000000002</v>
      </c>
    </row>
    <row r="4619" spans="1:4" x14ac:dyDescent="0.25">
      <c r="A4619" s="1">
        <v>46170</v>
      </c>
      <c r="B4619" s="1">
        <v>2.2811902000000002</v>
      </c>
      <c r="C4619" s="1">
        <v>1.6900740999999999</v>
      </c>
      <c r="D4619" s="1">
        <v>2.6379399000000001</v>
      </c>
    </row>
    <row r="4620" spans="1:4" x14ac:dyDescent="0.25">
      <c r="A4620" s="1">
        <v>46180</v>
      </c>
      <c r="B4620" s="1">
        <v>2.2951062000000002</v>
      </c>
      <c r="C4620" s="1">
        <v>1.6847957</v>
      </c>
      <c r="D4620" s="1">
        <v>2.6474601999999998</v>
      </c>
    </row>
    <row r="4621" spans="1:4" x14ac:dyDescent="0.25">
      <c r="A4621" s="1">
        <v>46190</v>
      </c>
      <c r="B4621" s="1">
        <v>2.2925966</v>
      </c>
      <c r="C4621" s="1">
        <v>1.6807759</v>
      </c>
      <c r="D4621" s="1">
        <v>2.6453061</v>
      </c>
    </row>
    <row r="4622" spans="1:4" x14ac:dyDescent="0.25">
      <c r="A4622" s="1">
        <v>46200</v>
      </c>
      <c r="B4622" s="1">
        <v>2.3071817999999999</v>
      </c>
      <c r="C4622" s="1">
        <v>1.6834948000000001</v>
      </c>
      <c r="D4622" s="1">
        <v>2.6626262999999999</v>
      </c>
    </row>
    <row r="4623" spans="1:4" x14ac:dyDescent="0.25">
      <c r="A4623" s="1">
        <v>46210</v>
      </c>
      <c r="B4623" s="1">
        <v>2.2924210999999999</v>
      </c>
      <c r="C4623" s="1">
        <v>1.6857792</v>
      </c>
      <c r="D4623" s="1">
        <v>2.6595547000000002</v>
      </c>
    </row>
    <row r="4624" spans="1:4" x14ac:dyDescent="0.25">
      <c r="A4624" s="1">
        <v>46220</v>
      </c>
      <c r="B4624" s="1">
        <v>2.3110789999999999</v>
      </c>
      <c r="C4624" s="1">
        <v>1.6846836999999999</v>
      </c>
      <c r="D4624" s="1">
        <v>2.6701584</v>
      </c>
    </row>
    <row r="4625" spans="1:4" x14ac:dyDescent="0.25">
      <c r="A4625" s="1">
        <v>46230</v>
      </c>
      <c r="B4625" s="1">
        <v>2.3127365000000002</v>
      </c>
      <c r="C4625" s="1">
        <v>1.6936837</v>
      </c>
      <c r="D4625" s="1">
        <v>2.6681826000000002</v>
      </c>
    </row>
    <row r="4626" spans="1:4" x14ac:dyDescent="0.25">
      <c r="A4626" s="1">
        <v>46240</v>
      </c>
      <c r="B4626" s="1">
        <v>2.3091705</v>
      </c>
      <c r="C4626" s="1">
        <v>1.6892999</v>
      </c>
      <c r="D4626" s="1">
        <v>2.6603648999999998</v>
      </c>
    </row>
    <row r="4627" spans="1:4" x14ac:dyDescent="0.25">
      <c r="A4627" s="1">
        <v>46250</v>
      </c>
      <c r="B4627" s="1">
        <v>2.3135810000000001</v>
      </c>
      <c r="C4627" s="1">
        <v>1.6912345</v>
      </c>
      <c r="D4627" s="1">
        <v>2.6664357000000001</v>
      </c>
    </row>
    <row r="4628" spans="1:4" x14ac:dyDescent="0.25">
      <c r="A4628" s="1">
        <v>46260</v>
      </c>
      <c r="B4628" s="1">
        <v>2.3040302000000001</v>
      </c>
      <c r="C4628" s="1">
        <v>1.6909741</v>
      </c>
      <c r="D4628" s="1">
        <v>2.6590213999999999</v>
      </c>
    </row>
    <row r="4629" spans="1:4" x14ac:dyDescent="0.25">
      <c r="A4629" s="1">
        <v>46270</v>
      </c>
      <c r="B4629" s="1">
        <v>2.3189921</v>
      </c>
      <c r="C4629" s="1">
        <v>1.6877557999999999</v>
      </c>
      <c r="D4629" s="1">
        <v>2.6720996000000001</v>
      </c>
    </row>
    <row r="4630" spans="1:4" x14ac:dyDescent="0.25">
      <c r="A4630" s="1">
        <v>46280</v>
      </c>
      <c r="B4630" s="1">
        <v>2.3312694999999999</v>
      </c>
      <c r="C4630" s="1">
        <v>1.6869491000000001</v>
      </c>
      <c r="D4630" s="1">
        <v>2.6790523999999998</v>
      </c>
    </row>
    <row r="4631" spans="1:4" x14ac:dyDescent="0.25">
      <c r="A4631" s="1">
        <v>46290</v>
      </c>
      <c r="B4631" s="1">
        <v>2.3300648000000002</v>
      </c>
      <c r="C4631" s="1">
        <v>1.6779127</v>
      </c>
      <c r="D4631" s="1">
        <v>2.686204</v>
      </c>
    </row>
    <row r="4632" spans="1:4" x14ac:dyDescent="0.25">
      <c r="A4632" s="1">
        <v>46300</v>
      </c>
      <c r="B4632" s="1">
        <v>2.3315855999999999</v>
      </c>
      <c r="C4632" s="1">
        <v>1.6736529</v>
      </c>
      <c r="D4632" s="1">
        <v>2.6838434000000002</v>
      </c>
    </row>
    <row r="4633" spans="1:4" x14ac:dyDescent="0.25">
      <c r="A4633" s="1">
        <v>46310</v>
      </c>
      <c r="B4633" s="1">
        <v>2.3162899000000001</v>
      </c>
      <c r="C4633" s="1">
        <v>1.681386</v>
      </c>
      <c r="D4633" s="1">
        <v>2.6725680999999999</v>
      </c>
    </row>
    <row r="4634" spans="1:4" x14ac:dyDescent="0.25">
      <c r="A4634" s="1">
        <v>46320</v>
      </c>
      <c r="B4634" s="1">
        <v>2.3280257999999998</v>
      </c>
      <c r="C4634" s="1">
        <v>1.6855012</v>
      </c>
      <c r="D4634" s="1">
        <v>2.6840084000000002</v>
      </c>
    </row>
    <row r="4635" spans="1:4" x14ac:dyDescent="0.25">
      <c r="A4635" s="1">
        <v>46330</v>
      </c>
      <c r="B4635" s="1">
        <v>2.3295143</v>
      </c>
      <c r="C4635" s="1">
        <v>1.6858306000000001</v>
      </c>
      <c r="D4635" s="1">
        <v>2.6838779000000001</v>
      </c>
    </row>
    <row r="4636" spans="1:4" x14ac:dyDescent="0.25">
      <c r="A4636" s="1">
        <v>46340</v>
      </c>
      <c r="B4636" s="1">
        <v>2.3171488999999998</v>
      </c>
      <c r="C4636" s="1">
        <v>1.6869008999999999</v>
      </c>
      <c r="D4636" s="1">
        <v>2.6641650000000001</v>
      </c>
    </row>
    <row r="4637" spans="1:4" x14ac:dyDescent="0.25">
      <c r="A4637" s="1">
        <v>46350</v>
      </c>
      <c r="B4637" s="1">
        <v>2.3228570999999998</v>
      </c>
      <c r="C4637" s="1">
        <v>1.6918048999999999</v>
      </c>
      <c r="D4637" s="1">
        <v>2.6704810000000001</v>
      </c>
    </row>
    <row r="4638" spans="1:4" x14ac:dyDescent="0.25">
      <c r="A4638" s="1">
        <v>46360</v>
      </c>
      <c r="B4638" s="1">
        <v>2.3243250999999998</v>
      </c>
      <c r="C4638" s="1">
        <v>1.6836365</v>
      </c>
      <c r="D4638" s="1">
        <v>2.6711806999999999</v>
      </c>
    </row>
    <row r="4639" spans="1:4" x14ac:dyDescent="0.25">
      <c r="A4639" s="1">
        <v>46370</v>
      </c>
      <c r="B4639" s="1">
        <v>2.3246441</v>
      </c>
      <c r="C4639" s="1">
        <v>1.6855986999999999</v>
      </c>
      <c r="D4639" s="1">
        <v>2.6717422000000002</v>
      </c>
    </row>
    <row r="4640" spans="1:4" x14ac:dyDescent="0.25">
      <c r="A4640" s="1">
        <v>46380</v>
      </c>
      <c r="B4640" s="1">
        <v>2.3273990000000002</v>
      </c>
      <c r="C4640" s="1">
        <v>1.6856618000000001</v>
      </c>
      <c r="D4640" s="1">
        <v>2.6747124000000002</v>
      </c>
    </row>
    <row r="4641" spans="1:4" x14ac:dyDescent="0.25">
      <c r="A4641" s="1">
        <v>46390</v>
      </c>
      <c r="B4641" s="1">
        <v>2.3057577999999999</v>
      </c>
      <c r="C4641" s="1">
        <v>1.6818550999999999</v>
      </c>
      <c r="D4641" s="1">
        <v>2.6541815</v>
      </c>
    </row>
    <row r="4642" spans="1:4" x14ac:dyDescent="0.25">
      <c r="A4642" s="1">
        <v>46400</v>
      </c>
      <c r="B4642" s="1">
        <v>2.3187563</v>
      </c>
      <c r="C4642" s="1">
        <v>1.6852267999999999</v>
      </c>
      <c r="D4642" s="1">
        <v>2.6636329000000001</v>
      </c>
    </row>
    <row r="4643" spans="1:4" x14ac:dyDescent="0.25">
      <c r="A4643" s="1">
        <v>46410</v>
      </c>
      <c r="B4643" s="1">
        <v>2.3077673999999999</v>
      </c>
      <c r="C4643" s="1">
        <v>1.6789265</v>
      </c>
      <c r="D4643" s="1">
        <v>2.6525452</v>
      </c>
    </row>
    <row r="4644" spans="1:4" x14ac:dyDescent="0.25">
      <c r="A4644" s="1">
        <v>46420</v>
      </c>
      <c r="B4644" s="1">
        <v>2.3108699000000001</v>
      </c>
      <c r="C4644" s="1">
        <v>1.6754149</v>
      </c>
      <c r="D4644" s="1">
        <v>2.6577742</v>
      </c>
    </row>
    <row r="4645" spans="1:4" x14ac:dyDescent="0.25">
      <c r="A4645" s="1">
        <v>46430</v>
      </c>
      <c r="B4645" s="1">
        <v>2.3092928000000001</v>
      </c>
      <c r="C4645" s="1">
        <v>1.6855351000000001</v>
      </c>
      <c r="D4645" s="1">
        <v>2.6621505999999999</v>
      </c>
    </row>
    <row r="4646" spans="1:4" x14ac:dyDescent="0.25">
      <c r="A4646" s="1">
        <v>46440</v>
      </c>
      <c r="B4646" s="1">
        <v>2.3029563</v>
      </c>
      <c r="C4646" s="1">
        <v>1.6816359999999999</v>
      </c>
      <c r="D4646" s="1">
        <v>2.6587849000000001</v>
      </c>
    </row>
    <row r="4647" spans="1:4" x14ac:dyDescent="0.25">
      <c r="A4647" s="1">
        <v>46450</v>
      </c>
      <c r="B4647" s="1">
        <v>2.3042463999999998</v>
      </c>
      <c r="C4647" s="1">
        <v>1.6772285</v>
      </c>
      <c r="D4647" s="1">
        <v>2.6608619999999998</v>
      </c>
    </row>
    <row r="4648" spans="1:4" x14ac:dyDescent="0.25">
      <c r="A4648" s="1">
        <v>46460</v>
      </c>
      <c r="B4648" s="1">
        <v>2.2937086</v>
      </c>
      <c r="C4648" s="1">
        <v>1.6770962</v>
      </c>
      <c r="D4648" s="1">
        <v>2.6465866999999998</v>
      </c>
    </row>
    <row r="4649" spans="1:4" x14ac:dyDescent="0.25">
      <c r="A4649" s="1">
        <v>46470</v>
      </c>
      <c r="B4649" s="1">
        <v>2.3084288000000002</v>
      </c>
      <c r="C4649" s="1">
        <v>1.6783014999999999</v>
      </c>
      <c r="D4649" s="1">
        <v>2.6507358999999999</v>
      </c>
    </row>
    <row r="4650" spans="1:4" x14ac:dyDescent="0.25">
      <c r="A4650" s="1">
        <v>46480</v>
      </c>
      <c r="B4650" s="1">
        <v>2.3155931999999999</v>
      </c>
      <c r="C4650" s="1">
        <v>1.6771537999999999</v>
      </c>
      <c r="D4650" s="1">
        <v>2.6695912000000002</v>
      </c>
    </row>
    <row r="4651" spans="1:4" x14ac:dyDescent="0.25">
      <c r="A4651" s="1">
        <v>46490</v>
      </c>
      <c r="B4651" s="1">
        <v>2.2971140999999999</v>
      </c>
      <c r="C4651" s="1">
        <v>1.6777858999999999</v>
      </c>
      <c r="D4651" s="1">
        <v>2.6570377000000001</v>
      </c>
    </row>
    <row r="4652" spans="1:4" x14ac:dyDescent="0.25">
      <c r="A4652" s="1">
        <v>46500</v>
      </c>
      <c r="B4652" s="1">
        <v>2.2931265999999999</v>
      </c>
      <c r="C4652" s="1">
        <v>1.6878949000000001</v>
      </c>
      <c r="D4652" s="1">
        <v>2.6585003999999999</v>
      </c>
    </row>
    <row r="4653" spans="1:4" x14ac:dyDescent="0.25">
      <c r="A4653" s="1">
        <v>46510</v>
      </c>
      <c r="B4653" s="1">
        <v>2.2932966000000001</v>
      </c>
      <c r="C4653" s="1">
        <v>1.685945</v>
      </c>
      <c r="D4653" s="1">
        <v>2.6560663999999998</v>
      </c>
    </row>
    <row r="4654" spans="1:4" x14ac:dyDescent="0.25">
      <c r="A4654" s="1">
        <v>46520</v>
      </c>
      <c r="B4654" s="1">
        <v>2.2883167000000002</v>
      </c>
      <c r="C4654" s="1">
        <v>1.6830518999999999</v>
      </c>
      <c r="D4654" s="1">
        <v>2.6543233000000002</v>
      </c>
    </row>
    <row r="4655" spans="1:4" x14ac:dyDescent="0.25">
      <c r="A4655" s="1">
        <v>46530</v>
      </c>
      <c r="B4655" s="1">
        <v>2.2956243000000001</v>
      </c>
      <c r="C4655" s="1">
        <v>1.6702684999999999</v>
      </c>
      <c r="D4655" s="1">
        <v>2.6541077999999998</v>
      </c>
    </row>
    <row r="4656" spans="1:4" x14ac:dyDescent="0.25">
      <c r="A4656" s="1">
        <v>46540</v>
      </c>
      <c r="B4656" s="1">
        <v>2.3151769999999998</v>
      </c>
      <c r="C4656" s="1">
        <v>1.6807376000000001</v>
      </c>
      <c r="D4656" s="1">
        <v>2.6743228000000001</v>
      </c>
    </row>
    <row r="4657" spans="1:4" x14ac:dyDescent="0.25">
      <c r="A4657" s="1">
        <v>46550</v>
      </c>
      <c r="B4657" s="1">
        <v>2.3197203000000002</v>
      </c>
      <c r="C4657" s="1">
        <v>1.6819158000000001</v>
      </c>
      <c r="D4657" s="1">
        <v>2.6736417000000001</v>
      </c>
    </row>
    <row r="4658" spans="1:4" x14ac:dyDescent="0.25">
      <c r="A4658" s="1">
        <v>46560</v>
      </c>
      <c r="B4658" s="1">
        <v>2.3114838999999998</v>
      </c>
      <c r="C4658" s="1">
        <v>1.6820934000000001</v>
      </c>
      <c r="D4658" s="1">
        <v>2.6699350000000002</v>
      </c>
    </row>
    <row r="4659" spans="1:4" x14ac:dyDescent="0.25">
      <c r="A4659" s="1">
        <v>46570</v>
      </c>
      <c r="B4659" s="1">
        <v>2.3107139999999999</v>
      </c>
      <c r="C4659" s="1">
        <v>1.6771358999999999</v>
      </c>
      <c r="D4659" s="1">
        <v>2.6578306999999999</v>
      </c>
    </row>
    <row r="4660" spans="1:4" x14ac:dyDescent="0.25">
      <c r="A4660" s="1">
        <v>46580</v>
      </c>
      <c r="B4660" s="1">
        <v>2.2957423000000001</v>
      </c>
      <c r="C4660" s="1">
        <v>1.6756594</v>
      </c>
      <c r="D4660" s="1">
        <v>2.6423866999999999</v>
      </c>
    </row>
    <row r="4661" spans="1:4" x14ac:dyDescent="0.25">
      <c r="A4661" s="1">
        <v>46590</v>
      </c>
      <c r="B4661" s="1">
        <v>2.3049941</v>
      </c>
      <c r="C4661" s="1">
        <v>1.6713502</v>
      </c>
      <c r="D4661" s="1">
        <v>2.6552533999999999</v>
      </c>
    </row>
    <row r="4662" spans="1:4" x14ac:dyDescent="0.25">
      <c r="A4662" s="1">
        <v>46600</v>
      </c>
      <c r="B4662" s="1">
        <v>2.3080595000000002</v>
      </c>
      <c r="C4662" s="1">
        <v>1.6779565000000001</v>
      </c>
      <c r="D4662" s="1">
        <v>2.6599669000000001</v>
      </c>
    </row>
    <row r="4663" spans="1:4" x14ac:dyDescent="0.25">
      <c r="A4663" s="1">
        <v>46610</v>
      </c>
      <c r="B4663" s="1">
        <v>2.2901484999999999</v>
      </c>
      <c r="C4663" s="1">
        <v>1.6737299000000001</v>
      </c>
      <c r="D4663" s="1">
        <v>2.6448843000000002</v>
      </c>
    </row>
    <row r="4664" spans="1:4" x14ac:dyDescent="0.25">
      <c r="A4664" s="1">
        <v>46620</v>
      </c>
      <c r="B4664" s="1">
        <v>2.2972434000000002</v>
      </c>
      <c r="C4664" s="1">
        <v>1.6749057000000001</v>
      </c>
      <c r="D4664" s="1">
        <v>2.6527915000000002</v>
      </c>
    </row>
    <row r="4665" spans="1:4" x14ac:dyDescent="0.25">
      <c r="A4665" s="1">
        <v>46630</v>
      </c>
      <c r="B4665" s="1">
        <v>2.2873952000000002</v>
      </c>
      <c r="C4665" s="1">
        <v>1.6715591999999999</v>
      </c>
      <c r="D4665" s="1">
        <v>2.6384067999999998</v>
      </c>
    </row>
    <row r="4666" spans="1:4" x14ac:dyDescent="0.25">
      <c r="A4666" s="1">
        <v>46640</v>
      </c>
      <c r="B4666" s="1">
        <v>2.3071320000000002</v>
      </c>
      <c r="C4666" s="1">
        <v>1.6719398000000001</v>
      </c>
      <c r="D4666" s="1">
        <v>2.6616688000000002</v>
      </c>
    </row>
    <row r="4667" spans="1:4" x14ac:dyDescent="0.25">
      <c r="A4667" s="1">
        <v>46650</v>
      </c>
      <c r="B4667" s="1">
        <v>2.2947304000000002</v>
      </c>
      <c r="C4667" s="1">
        <v>1.6637012</v>
      </c>
      <c r="D4667" s="1">
        <v>2.6450469000000001</v>
      </c>
    </row>
    <row r="4668" spans="1:4" x14ac:dyDescent="0.25">
      <c r="A4668" s="1">
        <v>46660</v>
      </c>
      <c r="B4668" s="1">
        <v>2.2965469000000001</v>
      </c>
      <c r="C4668" s="1">
        <v>1.6746619</v>
      </c>
      <c r="D4668" s="1">
        <v>2.6508310000000002</v>
      </c>
    </row>
    <row r="4669" spans="1:4" x14ac:dyDescent="0.25">
      <c r="A4669" s="1">
        <v>46670</v>
      </c>
      <c r="B4669" s="1">
        <v>2.3016798000000001</v>
      </c>
      <c r="C4669" s="1">
        <v>1.674515</v>
      </c>
      <c r="D4669" s="1">
        <v>2.6556733000000001</v>
      </c>
    </row>
    <row r="4670" spans="1:4" x14ac:dyDescent="0.25">
      <c r="A4670" s="1">
        <v>46680</v>
      </c>
      <c r="B4670" s="1">
        <v>2.3133650000000001</v>
      </c>
      <c r="C4670" s="1">
        <v>1.6675470999999999</v>
      </c>
      <c r="D4670" s="1">
        <v>2.6615142999999999</v>
      </c>
    </row>
    <row r="4671" spans="1:4" x14ac:dyDescent="0.25">
      <c r="A4671" s="1">
        <v>46690</v>
      </c>
      <c r="B4671" s="1">
        <v>2.3126370999999999</v>
      </c>
      <c r="C4671" s="1">
        <v>1.6707333</v>
      </c>
      <c r="D4671" s="1">
        <v>2.6755843000000001</v>
      </c>
    </row>
    <row r="4672" spans="1:4" x14ac:dyDescent="0.25">
      <c r="A4672" s="1">
        <v>46700</v>
      </c>
      <c r="B4672" s="1">
        <v>2.3031172999999998</v>
      </c>
      <c r="C4672" s="1">
        <v>1.6594507999999999</v>
      </c>
      <c r="D4672" s="1">
        <v>2.6480641</v>
      </c>
    </row>
    <row r="4673" spans="1:4" x14ac:dyDescent="0.25">
      <c r="A4673" s="1">
        <v>46710</v>
      </c>
      <c r="B4673" s="1">
        <v>2.3072701000000002</v>
      </c>
      <c r="C4673" s="1">
        <v>1.6713555</v>
      </c>
      <c r="D4673" s="1">
        <v>2.6561792</v>
      </c>
    </row>
    <row r="4674" spans="1:4" x14ac:dyDescent="0.25">
      <c r="A4674" s="1">
        <v>46720</v>
      </c>
      <c r="B4674" s="1">
        <v>2.2996957</v>
      </c>
      <c r="C4674" s="1">
        <v>1.6710696</v>
      </c>
      <c r="D4674" s="1">
        <v>2.6550411999999999</v>
      </c>
    </row>
    <row r="4675" spans="1:4" x14ac:dyDescent="0.25">
      <c r="A4675" s="1">
        <v>46730</v>
      </c>
      <c r="B4675" s="1">
        <v>2.3091656999999999</v>
      </c>
      <c r="C4675" s="1">
        <v>1.6695622000000001</v>
      </c>
      <c r="D4675" s="1">
        <v>2.6615631999999998</v>
      </c>
    </row>
    <row r="4676" spans="1:4" x14ac:dyDescent="0.25">
      <c r="A4676" s="1">
        <v>46740</v>
      </c>
      <c r="B4676" s="1">
        <v>2.3110358999999998</v>
      </c>
      <c r="C4676" s="1">
        <v>1.6661733000000001</v>
      </c>
      <c r="D4676" s="1">
        <v>2.6604793</v>
      </c>
    </row>
    <row r="4677" spans="1:4" x14ac:dyDescent="0.25">
      <c r="A4677" s="1">
        <v>46750</v>
      </c>
      <c r="B4677" s="1">
        <v>2.3077413999999998</v>
      </c>
      <c r="C4677" s="1">
        <v>1.6644049000000001</v>
      </c>
      <c r="D4677" s="1">
        <v>2.6583776000000001</v>
      </c>
    </row>
    <row r="4678" spans="1:4" x14ac:dyDescent="0.25">
      <c r="A4678" s="1">
        <v>46760</v>
      </c>
      <c r="B4678" s="1">
        <v>2.3013417999999999</v>
      </c>
      <c r="C4678" s="1">
        <v>1.6685325</v>
      </c>
      <c r="D4678" s="1">
        <v>2.646992</v>
      </c>
    </row>
    <row r="4679" spans="1:4" x14ac:dyDescent="0.25">
      <c r="A4679" s="1">
        <v>46770</v>
      </c>
      <c r="B4679" s="1">
        <v>2.2868328</v>
      </c>
      <c r="C4679" s="1">
        <v>1.6573104000000001</v>
      </c>
      <c r="D4679" s="1">
        <v>2.6359390999999999</v>
      </c>
    </row>
    <row r="4680" spans="1:4" x14ac:dyDescent="0.25">
      <c r="A4680" s="1">
        <v>46780</v>
      </c>
      <c r="B4680" s="1">
        <v>2.3051553</v>
      </c>
      <c r="C4680" s="1">
        <v>1.6562965999999999</v>
      </c>
      <c r="D4680" s="1">
        <v>2.6478066</v>
      </c>
    </row>
    <row r="4681" spans="1:4" x14ac:dyDescent="0.25">
      <c r="A4681" s="1">
        <v>46790</v>
      </c>
      <c r="B4681" s="1">
        <v>2.2997741999999999</v>
      </c>
      <c r="C4681" s="1">
        <v>1.6629677</v>
      </c>
      <c r="D4681" s="1">
        <v>2.6428196000000002</v>
      </c>
    </row>
    <row r="4682" spans="1:4" x14ac:dyDescent="0.25">
      <c r="A4682" s="1">
        <v>46800</v>
      </c>
      <c r="B4682" s="1">
        <v>2.3032534</v>
      </c>
      <c r="C4682" s="1">
        <v>1.6546289000000001</v>
      </c>
      <c r="D4682" s="1">
        <v>2.6481770999999998</v>
      </c>
    </row>
    <row r="4683" spans="1:4" x14ac:dyDescent="0.25">
      <c r="A4683" s="1">
        <v>46810</v>
      </c>
      <c r="B4683" s="1">
        <v>2.3101237000000001</v>
      </c>
      <c r="C4683" s="1">
        <v>1.6601311999999999</v>
      </c>
      <c r="D4683" s="1">
        <v>2.6499226</v>
      </c>
    </row>
    <row r="4684" spans="1:4" x14ac:dyDescent="0.25">
      <c r="A4684" s="1">
        <v>46820</v>
      </c>
      <c r="B4684" s="1">
        <v>2.3077109</v>
      </c>
      <c r="C4684" s="1">
        <v>1.6669731000000001</v>
      </c>
      <c r="D4684" s="1">
        <v>2.6582102999999999</v>
      </c>
    </row>
    <row r="4685" spans="1:4" x14ac:dyDescent="0.25">
      <c r="A4685" s="1">
        <v>46830</v>
      </c>
      <c r="B4685" s="1">
        <v>2.3009895999999999</v>
      </c>
      <c r="C4685" s="1">
        <v>1.6685977000000001</v>
      </c>
      <c r="D4685" s="1">
        <v>2.6563056</v>
      </c>
    </row>
    <row r="4686" spans="1:4" x14ac:dyDescent="0.25">
      <c r="A4686" s="1">
        <v>46840</v>
      </c>
      <c r="B4686" s="1">
        <v>2.3014399999999999</v>
      </c>
      <c r="C4686" s="1">
        <v>1.6657799</v>
      </c>
      <c r="D4686" s="1">
        <v>2.6526122000000001</v>
      </c>
    </row>
    <row r="4687" spans="1:4" x14ac:dyDescent="0.25">
      <c r="A4687" s="1">
        <v>46850</v>
      </c>
      <c r="B4687" s="1">
        <v>2.2987719000000002</v>
      </c>
      <c r="C4687" s="1">
        <v>1.6599226</v>
      </c>
      <c r="D4687" s="1">
        <v>2.6489688999999998</v>
      </c>
    </row>
    <row r="4688" spans="1:4" x14ac:dyDescent="0.25">
      <c r="A4688" s="1">
        <v>46860</v>
      </c>
      <c r="B4688" s="1">
        <v>2.3058052</v>
      </c>
      <c r="C4688" s="1">
        <v>1.6630951</v>
      </c>
      <c r="D4688" s="1">
        <v>2.6612561000000001</v>
      </c>
    </row>
    <row r="4689" spans="1:4" x14ac:dyDescent="0.25">
      <c r="A4689" s="1">
        <v>46870</v>
      </c>
      <c r="B4689" s="1">
        <v>2.3164539</v>
      </c>
      <c r="C4689" s="1">
        <v>1.6656150999999999</v>
      </c>
      <c r="D4689" s="1">
        <v>2.6762781000000002</v>
      </c>
    </row>
    <row r="4690" spans="1:4" x14ac:dyDescent="0.25">
      <c r="A4690" s="1">
        <v>46880</v>
      </c>
      <c r="B4690" s="1">
        <v>2.3171735</v>
      </c>
      <c r="C4690" s="1">
        <v>1.6703995</v>
      </c>
      <c r="D4690" s="1">
        <v>2.6786238999999998</v>
      </c>
    </row>
    <row r="4691" spans="1:4" x14ac:dyDescent="0.25">
      <c r="A4691" s="1">
        <v>46890</v>
      </c>
      <c r="B4691" s="1">
        <v>2.3154788000000002</v>
      </c>
      <c r="C4691" s="1">
        <v>1.6747913000000001</v>
      </c>
      <c r="D4691" s="1">
        <v>2.6819506</v>
      </c>
    </row>
    <row r="4692" spans="1:4" x14ac:dyDescent="0.25">
      <c r="A4692" s="1">
        <v>46900</v>
      </c>
      <c r="B4692" s="1">
        <v>2.3331024999999999</v>
      </c>
      <c r="C4692" s="1">
        <v>1.6879630999999999</v>
      </c>
      <c r="D4692" s="1">
        <v>2.6942100999999998</v>
      </c>
    </row>
    <row r="4693" spans="1:4" x14ac:dyDescent="0.25">
      <c r="A4693" s="1">
        <v>46910</v>
      </c>
      <c r="B4693" s="1">
        <v>2.3337344999999998</v>
      </c>
      <c r="C4693" s="1">
        <v>1.6819710999999999</v>
      </c>
      <c r="D4693" s="1">
        <v>2.6989095000000001</v>
      </c>
    </row>
    <row r="4694" spans="1:4" x14ac:dyDescent="0.25">
      <c r="A4694" s="1">
        <v>46920</v>
      </c>
      <c r="B4694" s="1">
        <v>2.3287613</v>
      </c>
      <c r="C4694" s="1">
        <v>1.6823058</v>
      </c>
      <c r="D4694" s="1">
        <v>2.6954932</v>
      </c>
    </row>
    <row r="4695" spans="1:4" x14ac:dyDescent="0.25">
      <c r="A4695" s="1">
        <v>46930</v>
      </c>
      <c r="B4695" s="1">
        <v>2.3280489000000002</v>
      </c>
      <c r="C4695" s="1">
        <v>1.6866878999999999</v>
      </c>
      <c r="D4695" s="1">
        <v>2.7020490000000001</v>
      </c>
    </row>
    <row r="4696" spans="1:4" x14ac:dyDescent="0.25">
      <c r="A4696" s="1">
        <v>46940</v>
      </c>
      <c r="B4696" s="1">
        <v>2.3281087999999999</v>
      </c>
      <c r="C4696" s="1">
        <v>1.6944189000000001</v>
      </c>
      <c r="D4696" s="1">
        <v>2.6978589999999998</v>
      </c>
    </row>
    <row r="4697" spans="1:4" x14ac:dyDescent="0.25">
      <c r="A4697" s="1">
        <v>46950</v>
      </c>
      <c r="B4697" s="1">
        <v>2.3020697000000001</v>
      </c>
      <c r="C4697" s="1">
        <v>1.6917469999999999</v>
      </c>
      <c r="D4697" s="1">
        <v>2.6785367</v>
      </c>
    </row>
    <row r="4698" spans="1:4" x14ac:dyDescent="0.25">
      <c r="A4698" s="1">
        <v>46960</v>
      </c>
      <c r="B4698" s="1">
        <v>2.3009841</v>
      </c>
      <c r="C4698" s="1">
        <v>1.7005714000000001</v>
      </c>
      <c r="D4698" s="1">
        <v>2.6795528000000002</v>
      </c>
    </row>
    <row r="4699" spans="1:4" x14ac:dyDescent="0.25">
      <c r="A4699" s="1">
        <v>46970</v>
      </c>
      <c r="B4699" s="1">
        <v>2.2859210999999999</v>
      </c>
      <c r="C4699" s="1">
        <v>1.6925325</v>
      </c>
      <c r="D4699" s="1">
        <v>2.6615945999999999</v>
      </c>
    </row>
    <row r="4700" spans="1:4" x14ac:dyDescent="0.25">
      <c r="A4700" s="1">
        <v>46980</v>
      </c>
      <c r="B4700" s="1">
        <v>2.3000524000000002</v>
      </c>
      <c r="C4700" s="1">
        <v>1.6927837999999999</v>
      </c>
      <c r="D4700" s="1">
        <v>2.6816881000000001</v>
      </c>
    </row>
    <row r="4701" spans="1:4" x14ac:dyDescent="0.25">
      <c r="A4701" s="1">
        <v>46990</v>
      </c>
      <c r="B4701" s="1">
        <v>2.2963233000000001</v>
      </c>
      <c r="C4701" s="1">
        <v>1.6913100000000001</v>
      </c>
      <c r="D4701" s="1">
        <v>2.6737437000000002</v>
      </c>
    </row>
    <row r="4702" spans="1:4" x14ac:dyDescent="0.25">
      <c r="A4702" s="1">
        <v>47000</v>
      </c>
      <c r="B4702" s="1">
        <v>2.2933490000000001</v>
      </c>
      <c r="C4702" s="1">
        <v>1.6947249</v>
      </c>
      <c r="D4702" s="1">
        <v>2.6744610999999998</v>
      </c>
    </row>
    <row r="4703" spans="1:4" x14ac:dyDescent="0.25">
      <c r="A4703" s="1">
        <v>47010</v>
      </c>
      <c r="B4703" s="1">
        <v>2.2982132000000002</v>
      </c>
      <c r="C4703" s="1">
        <v>1.6909027999999999</v>
      </c>
      <c r="D4703" s="1">
        <v>2.6759738999999998</v>
      </c>
    </row>
    <row r="4704" spans="1:4" x14ac:dyDescent="0.25">
      <c r="A4704" s="1">
        <v>47020</v>
      </c>
      <c r="B4704" s="1">
        <v>2.2887415999999998</v>
      </c>
      <c r="C4704" s="1">
        <v>1.6927011999999999</v>
      </c>
      <c r="D4704" s="1">
        <v>2.6696602999999999</v>
      </c>
    </row>
    <row r="4705" spans="1:4" x14ac:dyDescent="0.25">
      <c r="A4705" s="1">
        <v>47030</v>
      </c>
      <c r="B4705" s="1">
        <v>2.2895607999999998</v>
      </c>
      <c r="C4705" s="1">
        <v>1.6881466000000001</v>
      </c>
      <c r="D4705" s="1">
        <v>2.6723713999999998</v>
      </c>
    </row>
    <row r="4706" spans="1:4" x14ac:dyDescent="0.25">
      <c r="A4706" s="1">
        <v>47040</v>
      </c>
      <c r="B4706" s="1">
        <v>2.3012438</v>
      </c>
      <c r="C4706" s="1">
        <v>1.6761835</v>
      </c>
      <c r="D4706" s="1">
        <v>2.6889253000000002</v>
      </c>
    </row>
    <row r="4707" spans="1:4" x14ac:dyDescent="0.25">
      <c r="A4707" s="1">
        <v>47050</v>
      </c>
      <c r="B4707" s="1">
        <v>2.3082544999999999</v>
      </c>
      <c r="C4707" s="1">
        <v>1.6779173999999999</v>
      </c>
      <c r="D4707" s="1">
        <v>2.6925425999999999</v>
      </c>
    </row>
    <row r="4708" spans="1:4" x14ac:dyDescent="0.25">
      <c r="A4708" s="1">
        <v>47060</v>
      </c>
      <c r="B4708" s="1">
        <v>2.3131556999999998</v>
      </c>
      <c r="C4708" s="1">
        <v>1.6726365000000001</v>
      </c>
      <c r="D4708" s="1">
        <v>2.7020900000000001</v>
      </c>
    </row>
    <row r="4709" spans="1:4" x14ac:dyDescent="0.25">
      <c r="A4709" s="1">
        <v>47070</v>
      </c>
      <c r="B4709" s="1">
        <v>2.3139672</v>
      </c>
      <c r="C4709" s="1">
        <v>1.6878375999999999</v>
      </c>
      <c r="D4709" s="1">
        <v>2.6983342000000001</v>
      </c>
    </row>
    <row r="4710" spans="1:4" x14ac:dyDescent="0.25">
      <c r="A4710" s="1">
        <v>47080</v>
      </c>
      <c r="B4710" s="1">
        <v>2.3106718000000002</v>
      </c>
      <c r="C4710" s="1">
        <v>1.6794989</v>
      </c>
      <c r="D4710" s="1">
        <v>2.6977834999999999</v>
      </c>
    </row>
    <row r="4711" spans="1:4" x14ac:dyDescent="0.25">
      <c r="A4711" s="1">
        <v>47090</v>
      </c>
      <c r="B4711" s="1">
        <v>2.3111657999999999</v>
      </c>
      <c r="C4711" s="1">
        <v>1.6683254999999999</v>
      </c>
      <c r="D4711" s="1">
        <v>2.6954137999999999</v>
      </c>
    </row>
    <row r="4712" spans="1:4" x14ac:dyDescent="0.25">
      <c r="A4712" s="1">
        <v>47100</v>
      </c>
      <c r="B4712" s="1">
        <v>2.3364503000000001</v>
      </c>
      <c r="C4712" s="1">
        <v>1.6656415</v>
      </c>
      <c r="D4712" s="1">
        <v>2.7208964999999998</v>
      </c>
    </row>
    <row r="4713" spans="1:4" x14ac:dyDescent="0.25">
      <c r="A4713" s="1">
        <v>47110</v>
      </c>
      <c r="B4713" s="1">
        <v>2.3215531999999999</v>
      </c>
      <c r="C4713" s="1">
        <v>1.6673293</v>
      </c>
      <c r="D4713" s="1">
        <v>2.7068159999999999</v>
      </c>
    </row>
    <row r="4714" spans="1:4" x14ac:dyDescent="0.25">
      <c r="A4714" s="1">
        <v>47120</v>
      </c>
      <c r="B4714" s="1">
        <v>2.3131404</v>
      </c>
      <c r="C4714" s="1">
        <v>1.6697922000000001</v>
      </c>
      <c r="D4714" s="1">
        <v>2.6994340000000001</v>
      </c>
    </row>
    <row r="4715" spans="1:4" x14ac:dyDescent="0.25">
      <c r="A4715" s="1">
        <v>47130</v>
      </c>
      <c r="B4715" s="1">
        <v>2.3187400999999999</v>
      </c>
      <c r="C4715" s="1">
        <v>1.6684703000000001</v>
      </c>
      <c r="D4715" s="1">
        <v>2.7060056000000001</v>
      </c>
    </row>
    <row r="4716" spans="1:4" x14ac:dyDescent="0.25">
      <c r="A4716" s="1">
        <v>47140</v>
      </c>
      <c r="B4716" s="1">
        <v>2.3320846999999998</v>
      </c>
      <c r="C4716" s="1">
        <v>1.6676683000000001</v>
      </c>
      <c r="D4716" s="1">
        <v>2.7158456000000002</v>
      </c>
    </row>
    <row r="4717" spans="1:4" x14ac:dyDescent="0.25">
      <c r="A4717" s="1">
        <v>47150</v>
      </c>
      <c r="B4717" s="1">
        <v>2.3170337999999999</v>
      </c>
      <c r="C4717" s="1">
        <v>1.6669906000000001</v>
      </c>
      <c r="D4717" s="1">
        <v>2.7022675999999999</v>
      </c>
    </row>
    <row r="4718" spans="1:4" x14ac:dyDescent="0.25">
      <c r="A4718" s="1">
        <v>47160</v>
      </c>
      <c r="B4718" s="1">
        <v>2.3209069000000002</v>
      </c>
      <c r="C4718" s="1">
        <v>1.6599149</v>
      </c>
      <c r="D4718" s="1">
        <v>2.7025074999999998</v>
      </c>
    </row>
    <row r="4719" spans="1:4" x14ac:dyDescent="0.25">
      <c r="A4719" s="1">
        <v>47170</v>
      </c>
      <c r="B4719" s="1">
        <v>2.3188365000000002</v>
      </c>
      <c r="C4719" s="1">
        <v>1.6573083</v>
      </c>
      <c r="D4719" s="1">
        <v>2.6959518999999998</v>
      </c>
    </row>
    <row r="4720" spans="1:4" x14ac:dyDescent="0.25">
      <c r="A4720" s="1">
        <v>47180</v>
      </c>
      <c r="B4720" s="1">
        <v>2.3111613000000002</v>
      </c>
      <c r="C4720" s="1">
        <v>1.660131</v>
      </c>
      <c r="D4720" s="1">
        <v>2.6951475</v>
      </c>
    </row>
    <row r="4721" spans="1:4" x14ac:dyDescent="0.25">
      <c r="A4721" s="1">
        <v>47190</v>
      </c>
      <c r="B4721" s="1">
        <v>2.3054378</v>
      </c>
      <c r="C4721" s="1">
        <v>1.6660298</v>
      </c>
      <c r="D4721" s="1">
        <v>2.6913841000000001</v>
      </c>
    </row>
    <row r="4722" spans="1:4" x14ac:dyDescent="0.25">
      <c r="A4722" s="1">
        <v>47200</v>
      </c>
      <c r="B4722" s="1">
        <v>2.3112116</v>
      </c>
      <c r="C4722" s="1">
        <v>1.6748698</v>
      </c>
      <c r="D4722" s="1">
        <v>2.6932138999999999</v>
      </c>
    </row>
    <row r="4723" spans="1:4" x14ac:dyDescent="0.25">
      <c r="A4723" s="1">
        <v>47210</v>
      </c>
      <c r="B4723" s="1">
        <v>2.3093984000000001</v>
      </c>
      <c r="C4723" s="1">
        <v>1.6675987000000001</v>
      </c>
      <c r="D4723" s="1">
        <v>2.6822108999999998</v>
      </c>
    </row>
    <row r="4724" spans="1:4" x14ac:dyDescent="0.25">
      <c r="A4724" s="1">
        <v>47220</v>
      </c>
      <c r="B4724" s="1">
        <v>2.2941221999999999</v>
      </c>
      <c r="C4724" s="1">
        <v>1.6582376000000001</v>
      </c>
      <c r="D4724" s="1">
        <v>2.6772127000000001</v>
      </c>
    </row>
    <row r="4725" spans="1:4" x14ac:dyDescent="0.25">
      <c r="A4725" s="1">
        <v>47230</v>
      </c>
      <c r="B4725" s="1">
        <v>2.2976046000000001</v>
      </c>
      <c r="C4725" s="1">
        <v>1.6594418</v>
      </c>
      <c r="D4725" s="1">
        <v>2.6739237</v>
      </c>
    </row>
    <row r="4726" spans="1:4" x14ac:dyDescent="0.25">
      <c r="A4726" s="1">
        <v>47240</v>
      </c>
      <c r="B4726" s="1">
        <v>2.2991679</v>
      </c>
      <c r="C4726" s="1">
        <v>1.6559995000000001</v>
      </c>
      <c r="D4726" s="1">
        <v>2.6780756000000001</v>
      </c>
    </row>
    <row r="4727" spans="1:4" x14ac:dyDescent="0.25">
      <c r="A4727" s="1">
        <v>47250</v>
      </c>
      <c r="B4727" s="1">
        <v>2.2895512999999998</v>
      </c>
      <c r="C4727" s="1">
        <v>1.6633651</v>
      </c>
      <c r="D4727" s="1">
        <v>2.6706381000000001</v>
      </c>
    </row>
    <row r="4728" spans="1:4" x14ac:dyDescent="0.25">
      <c r="A4728" s="1">
        <v>47260</v>
      </c>
      <c r="B4728" s="1">
        <v>2.2835383</v>
      </c>
      <c r="C4728" s="1">
        <v>1.6682614</v>
      </c>
      <c r="D4728" s="1">
        <v>2.668669</v>
      </c>
    </row>
    <row r="4729" spans="1:4" x14ac:dyDescent="0.25">
      <c r="A4729" s="1">
        <v>47270</v>
      </c>
      <c r="B4729" s="1">
        <v>2.2872436</v>
      </c>
      <c r="C4729" s="1">
        <v>1.6512138000000001</v>
      </c>
      <c r="D4729" s="1">
        <v>2.6667352000000002</v>
      </c>
    </row>
    <row r="4730" spans="1:4" x14ac:dyDescent="0.25">
      <c r="A4730" s="1">
        <v>47280</v>
      </c>
      <c r="B4730" s="1">
        <v>2.2880981</v>
      </c>
      <c r="C4730" s="1">
        <v>1.6571222999999999</v>
      </c>
      <c r="D4730" s="1">
        <v>2.6618838</v>
      </c>
    </row>
    <row r="4731" spans="1:4" x14ac:dyDescent="0.25">
      <c r="A4731" s="1">
        <v>47290</v>
      </c>
      <c r="B4731" s="1">
        <v>2.2904928</v>
      </c>
      <c r="C4731" s="1">
        <v>1.6597113999999999</v>
      </c>
      <c r="D4731" s="1">
        <v>2.6653459000000002</v>
      </c>
    </row>
    <row r="4732" spans="1:4" x14ac:dyDescent="0.25">
      <c r="A4732" s="1">
        <v>47300</v>
      </c>
      <c r="B4732" s="1">
        <v>2.3076574999999999</v>
      </c>
      <c r="C4732" s="1">
        <v>1.6574941000000001</v>
      </c>
      <c r="D4732" s="1">
        <v>2.6802380000000001</v>
      </c>
    </row>
    <row r="4733" spans="1:4" x14ac:dyDescent="0.25">
      <c r="A4733" s="1">
        <v>47310</v>
      </c>
      <c r="B4733" s="1">
        <v>2.3131851999999999</v>
      </c>
      <c r="C4733" s="1">
        <v>1.6516256</v>
      </c>
      <c r="D4733" s="1">
        <v>2.6880251999999998</v>
      </c>
    </row>
    <row r="4734" spans="1:4" x14ac:dyDescent="0.25">
      <c r="A4734" s="1">
        <v>47320</v>
      </c>
      <c r="B4734" s="1">
        <v>2.3130136000000001</v>
      </c>
      <c r="C4734" s="1">
        <v>1.6470499999999999</v>
      </c>
      <c r="D4734" s="1">
        <v>2.6938135999999999</v>
      </c>
    </row>
    <row r="4735" spans="1:4" x14ac:dyDescent="0.25">
      <c r="A4735" s="1">
        <v>47330</v>
      </c>
      <c r="B4735" s="1">
        <v>2.3037318999999998</v>
      </c>
      <c r="C4735" s="1">
        <v>1.6474028999999999</v>
      </c>
      <c r="D4735" s="1">
        <v>2.6833784999999999</v>
      </c>
    </row>
    <row r="4736" spans="1:4" x14ac:dyDescent="0.25">
      <c r="A4736" s="1">
        <v>47340</v>
      </c>
      <c r="B4736" s="1">
        <v>2.2959765999999999</v>
      </c>
      <c r="C4736" s="1">
        <v>1.6542368000000001</v>
      </c>
      <c r="D4736" s="1">
        <v>2.6775308</v>
      </c>
    </row>
    <row r="4737" spans="1:4" x14ac:dyDescent="0.25">
      <c r="A4737" s="1">
        <v>47350</v>
      </c>
      <c r="B4737" s="1">
        <v>2.3017460999999999</v>
      </c>
      <c r="C4737" s="1">
        <v>1.653826</v>
      </c>
      <c r="D4737" s="1">
        <v>2.6831809999999998</v>
      </c>
    </row>
    <row r="4738" spans="1:4" x14ac:dyDescent="0.25">
      <c r="A4738" s="1">
        <v>47360</v>
      </c>
      <c r="B4738" s="1">
        <v>2.3045943000000002</v>
      </c>
      <c r="C4738" s="1">
        <v>1.6444405</v>
      </c>
      <c r="D4738" s="1">
        <v>2.6887572</v>
      </c>
    </row>
    <row r="4739" spans="1:4" x14ac:dyDescent="0.25">
      <c r="A4739" s="1">
        <v>47370</v>
      </c>
      <c r="B4739" s="1">
        <v>2.3031385000000002</v>
      </c>
      <c r="C4739" s="1">
        <v>1.6516862000000001</v>
      </c>
      <c r="D4739" s="1">
        <v>2.6796641000000001</v>
      </c>
    </row>
    <row r="4740" spans="1:4" x14ac:dyDescent="0.25">
      <c r="A4740" s="1">
        <v>47380</v>
      </c>
      <c r="B4740" s="1">
        <v>2.2872588999999999</v>
      </c>
      <c r="C4740" s="1">
        <v>1.6574500999999999</v>
      </c>
      <c r="D4740" s="1">
        <v>2.6624503000000002</v>
      </c>
    </row>
    <row r="4741" spans="1:4" x14ac:dyDescent="0.25">
      <c r="A4741" s="1">
        <v>47390</v>
      </c>
      <c r="B4741" s="1">
        <v>2.2911274000000001</v>
      </c>
      <c r="C4741" s="1">
        <v>1.6654555</v>
      </c>
      <c r="D4741" s="1">
        <v>2.6651452</v>
      </c>
    </row>
    <row r="4742" spans="1:4" x14ac:dyDescent="0.25">
      <c r="A4742" s="1">
        <v>47400</v>
      </c>
      <c r="B4742" s="1">
        <v>2.3000045</v>
      </c>
      <c r="C4742" s="1">
        <v>1.6596966</v>
      </c>
      <c r="D4742" s="1">
        <v>2.6716956999999999</v>
      </c>
    </row>
    <row r="4743" spans="1:4" x14ac:dyDescent="0.25">
      <c r="A4743" s="1">
        <v>47410</v>
      </c>
      <c r="B4743" s="1">
        <v>2.3165931999999998</v>
      </c>
      <c r="C4743" s="1">
        <v>1.6478214</v>
      </c>
      <c r="D4743" s="1">
        <v>2.6882858000000001</v>
      </c>
    </row>
    <row r="4744" spans="1:4" x14ac:dyDescent="0.25">
      <c r="A4744" s="1">
        <v>47420</v>
      </c>
      <c r="B4744" s="1">
        <v>2.3174969999999999</v>
      </c>
      <c r="C4744" s="1">
        <v>1.6478933</v>
      </c>
      <c r="D4744" s="1">
        <v>2.6878356999999999</v>
      </c>
    </row>
    <row r="4745" spans="1:4" x14ac:dyDescent="0.25">
      <c r="A4745" s="1">
        <v>47430</v>
      </c>
      <c r="B4745" s="1">
        <v>2.2937979999999998</v>
      </c>
      <c r="C4745" s="1">
        <v>1.6461987</v>
      </c>
      <c r="D4745" s="1">
        <v>2.6760602000000002</v>
      </c>
    </row>
    <row r="4746" spans="1:4" x14ac:dyDescent="0.25">
      <c r="A4746" s="1">
        <v>47440</v>
      </c>
      <c r="B4746" s="1">
        <v>2.2862482000000002</v>
      </c>
      <c r="C4746" s="1">
        <v>1.6552800999999999</v>
      </c>
      <c r="D4746" s="1">
        <v>2.6680229</v>
      </c>
    </row>
    <row r="4747" spans="1:4" x14ac:dyDescent="0.25">
      <c r="A4747" s="1">
        <v>47450</v>
      </c>
      <c r="B4747" s="1">
        <v>2.3102328999999999</v>
      </c>
      <c r="C4747" s="1">
        <v>1.6576073</v>
      </c>
      <c r="D4747" s="1">
        <v>2.6857378000000001</v>
      </c>
    </row>
    <row r="4748" spans="1:4" x14ac:dyDescent="0.25">
      <c r="A4748" s="1">
        <v>47460</v>
      </c>
      <c r="B4748" s="1">
        <v>2.2965285999999998</v>
      </c>
      <c r="C4748" s="1">
        <v>1.6568632000000001</v>
      </c>
      <c r="D4748" s="1">
        <v>2.6814775000000002</v>
      </c>
    </row>
    <row r="4749" spans="1:4" x14ac:dyDescent="0.25">
      <c r="A4749" s="1">
        <v>47470</v>
      </c>
      <c r="B4749" s="1">
        <v>2.3059199000000001</v>
      </c>
      <c r="C4749" s="1">
        <v>1.6591454999999999</v>
      </c>
      <c r="D4749" s="1">
        <v>2.6998755999999999</v>
      </c>
    </row>
    <row r="4750" spans="1:4" x14ac:dyDescent="0.25">
      <c r="A4750" s="1">
        <v>47480</v>
      </c>
      <c r="B4750" s="1">
        <v>2.3029473</v>
      </c>
      <c r="C4750" s="1">
        <v>1.6586498000000001</v>
      </c>
      <c r="D4750" s="1">
        <v>2.6900151000000001</v>
      </c>
    </row>
    <row r="4751" spans="1:4" x14ac:dyDescent="0.25">
      <c r="A4751" s="1">
        <v>47490</v>
      </c>
      <c r="B4751" s="1">
        <v>2.2980592</v>
      </c>
      <c r="C4751" s="1">
        <v>1.6470020999999999</v>
      </c>
      <c r="D4751" s="1">
        <v>2.6926434000000001</v>
      </c>
    </row>
    <row r="4752" spans="1:4" x14ac:dyDescent="0.25">
      <c r="A4752" s="1">
        <v>47500</v>
      </c>
      <c r="B4752" s="1">
        <v>2.3150765999999998</v>
      </c>
      <c r="C4752" s="1">
        <v>1.6552031</v>
      </c>
      <c r="D4752" s="1">
        <v>2.7101232999999998</v>
      </c>
    </row>
    <row r="4753" spans="1:4" x14ac:dyDescent="0.25">
      <c r="A4753" s="1">
        <v>47510</v>
      </c>
      <c r="B4753" s="1">
        <v>2.3111665000000001</v>
      </c>
      <c r="C4753" s="1">
        <v>1.6516175</v>
      </c>
      <c r="D4753" s="1">
        <v>2.7021145999999998</v>
      </c>
    </row>
    <row r="4754" spans="1:4" x14ac:dyDescent="0.25">
      <c r="A4754" s="1">
        <v>47520</v>
      </c>
      <c r="B4754" s="1">
        <v>2.3024724000000001</v>
      </c>
      <c r="C4754" s="1">
        <v>1.6648642</v>
      </c>
      <c r="D4754" s="1">
        <v>2.6925588</v>
      </c>
    </row>
    <row r="4755" spans="1:4" x14ac:dyDescent="0.25">
      <c r="A4755" s="1">
        <v>47530</v>
      </c>
      <c r="B4755" s="1">
        <v>2.2982980999999998</v>
      </c>
      <c r="C4755" s="1">
        <v>1.6574878</v>
      </c>
      <c r="D4755" s="1">
        <v>2.6885359000000002</v>
      </c>
    </row>
    <row r="4756" spans="1:4" x14ac:dyDescent="0.25">
      <c r="A4756" s="1">
        <v>47540</v>
      </c>
      <c r="B4756" s="1">
        <v>2.2964997</v>
      </c>
      <c r="C4756" s="1">
        <v>1.6579816000000001</v>
      </c>
      <c r="D4756" s="1">
        <v>2.6864718999999999</v>
      </c>
    </row>
    <row r="4757" spans="1:4" x14ac:dyDescent="0.25">
      <c r="A4757" s="1">
        <v>47550</v>
      </c>
      <c r="B4757" s="1">
        <v>2.3020105000000002</v>
      </c>
      <c r="C4757" s="1">
        <v>1.6528989000000001</v>
      </c>
      <c r="D4757" s="1">
        <v>2.6826215000000002</v>
      </c>
    </row>
    <row r="4758" spans="1:4" x14ac:dyDescent="0.25">
      <c r="A4758" s="1">
        <v>47560</v>
      </c>
      <c r="B4758" s="1">
        <v>2.2941060000000002</v>
      </c>
      <c r="C4758" s="1">
        <v>1.6667926</v>
      </c>
      <c r="D4758" s="1">
        <v>2.6817462000000001</v>
      </c>
    </row>
    <row r="4759" spans="1:4" x14ac:dyDescent="0.25">
      <c r="A4759" s="1">
        <v>47570</v>
      </c>
      <c r="B4759" s="1">
        <v>2.2993730999999999</v>
      </c>
      <c r="C4759" s="1">
        <v>1.664963</v>
      </c>
      <c r="D4759" s="1">
        <v>2.6823980999999999</v>
      </c>
    </row>
    <row r="4760" spans="1:4" x14ac:dyDescent="0.25">
      <c r="A4760" s="1">
        <v>47580</v>
      </c>
      <c r="B4760" s="1">
        <v>2.2949502000000002</v>
      </c>
      <c r="C4760" s="1">
        <v>1.6591518000000001</v>
      </c>
      <c r="D4760" s="1">
        <v>2.6821339000000002</v>
      </c>
    </row>
    <row r="4761" spans="1:4" x14ac:dyDescent="0.25">
      <c r="A4761" s="1">
        <v>47590</v>
      </c>
      <c r="B4761" s="1">
        <v>2.2758278999999999</v>
      </c>
      <c r="C4761" s="1">
        <v>1.6579923999999999</v>
      </c>
      <c r="D4761" s="1">
        <v>2.6582034000000001</v>
      </c>
    </row>
    <row r="4762" spans="1:4" x14ac:dyDescent="0.25">
      <c r="A4762" s="1">
        <v>47600</v>
      </c>
      <c r="B4762" s="1">
        <v>2.2761512000000002</v>
      </c>
      <c r="C4762" s="1">
        <v>1.6572692</v>
      </c>
      <c r="D4762" s="1">
        <v>2.6638497999999999</v>
      </c>
    </row>
    <row r="4763" spans="1:4" x14ac:dyDescent="0.25">
      <c r="A4763" s="1">
        <v>47610</v>
      </c>
      <c r="B4763" s="1">
        <v>2.2925540999999998</v>
      </c>
      <c r="C4763" s="1">
        <v>1.659667</v>
      </c>
      <c r="D4763" s="1">
        <v>2.6732575999999999</v>
      </c>
    </row>
    <row r="4764" spans="1:4" x14ac:dyDescent="0.25">
      <c r="A4764" s="1">
        <v>47620</v>
      </c>
      <c r="B4764" s="1">
        <v>2.2773007999999999</v>
      </c>
      <c r="C4764" s="1">
        <v>1.6676195</v>
      </c>
      <c r="D4764" s="1">
        <v>2.6597903000000001</v>
      </c>
    </row>
    <row r="4765" spans="1:4" x14ac:dyDescent="0.25">
      <c r="A4765" s="1">
        <v>47630</v>
      </c>
      <c r="B4765" s="1">
        <v>2.2714976999999998</v>
      </c>
      <c r="C4765" s="1">
        <v>1.6731285</v>
      </c>
      <c r="D4765" s="1">
        <v>2.6603314999999998</v>
      </c>
    </row>
    <row r="4766" spans="1:4" x14ac:dyDescent="0.25">
      <c r="A4766" s="1">
        <v>47640</v>
      </c>
      <c r="B4766" s="1">
        <v>2.2758188000000001</v>
      </c>
      <c r="C4766" s="1">
        <v>1.6700948</v>
      </c>
      <c r="D4766" s="1">
        <v>2.6646922000000002</v>
      </c>
    </row>
    <row r="4767" spans="1:4" x14ac:dyDescent="0.25">
      <c r="A4767" s="1">
        <v>47650</v>
      </c>
      <c r="B4767" s="1">
        <v>2.2649075999999999</v>
      </c>
      <c r="C4767" s="1">
        <v>1.6743747</v>
      </c>
      <c r="D4767" s="1">
        <v>2.6588094</v>
      </c>
    </row>
    <row r="4768" spans="1:4" x14ac:dyDescent="0.25">
      <c r="A4768" s="1">
        <v>47660</v>
      </c>
      <c r="B4768" s="1">
        <v>2.2745190000000002</v>
      </c>
      <c r="C4768" s="1">
        <v>1.6690707</v>
      </c>
      <c r="D4768" s="1">
        <v>2.6582021999999998</v>
      </c>
    </row>
    <row r="4769" spans="1:4" x14ac:dyDescent="0.25">
      <c r="A4769" s="1">
        <v>47670</v>
      </c>
      <c r="B4769" s="1">
        <v>2.2698019</v>
      </c>
      <c r="C4769" s="1">
        <v>1.6689103000000001</v>
      </c>
      <c r="D4769" s="1">
        <v>2.6630821</v>
      </c>
    </row>
    <row r="4770" spans="1:4" x14ac:dyDescent="0.25">
      <c r="A4770" s="1">
        <v>47680</v>
      </c>
      <c r="B4770" s="1">
        <v>2.2598872000000001</v>
      </c>
      <c r="C4770" s="1">
        <v>1.6654606000000001</v>
      </c>
      <c r="D4770" s="1">
        <v>2.6646768999999999</v>
      </c>
    </row>
    <row r="4771" spans="1:4" x14ac:dyDescent="0.25">
      <c r="A4771" s="1">
        <v>47690</v>
      </c>
      <c r="B4771" s="1">
        <v>2.2528687000000001</v>
      </c>
      <c r="C4771" s="1">
        <v>1.6745504</v>
      </c>
      <c r="D4771" s="1">
        <v>2.6511969999999998</v>
      </c>
    </row>
    <row r="4772" spans="1:4" x14ac:dyDescent="0.25">
      <c r="A4772" s="1">
        <v>47700</v>
      </c>
      <c r="B4772" s="1">
        <v>2.2662958999999998</v>
      </c>
      <c r="C4772" s="1">
        <v>1.6762444000000001</v>
      </c>
      <c r="D4772" s="1">
        <v>2.6680655</v>
      </c>
    </row>
    <row r="4773" spans="1:4" x14ac:dyDescent="0.25">
      <c r="A4773" s="1">
        <v>47710</v>
      </c>
      <c r="B4773" s="1">
        <v>2.2609119</v>
      </c>
      <c r="C4773" s="1">
        <v>1.6717824999999999</v>
      </c>
      <c r="D4773" s="1">
        <v>2.6598915999999999</v>
      </c>
    </row>
    <row r="4774" spans="1:4" x14ac:dyDescent="0.25">
      <c r="A4774" s="1">
        <v>47720</v>
      </c>
      <c r="B4774" s="1">
        <v>2.2662358</v>
      </c>
      <c r="C4774" s="1">
        <v>1.6780951</v>
      </c>
      <c r="D4774" s="1">
        <v>2.6675618000000001</v>
      </c>
    </row>
    <row r="4775" spans="1:4" x14ac:dyDescent="0.25">
      <c r="A4775" s="1">
        <v>47730</v>
      </c>
      <c r="B4775" s="1">
        <v>2.2757334999999999</v>
      </c>
      <c r="C4775" s="1">
        <v>1.6822357999999999</v>
      </c>
      <c r="D4775" s="1">
        <v>2.6769034999999999</v>
      </c>
    </row>
    <row r="4776" spans="1:4" x14ac:dyDescent="0.25">
      <c r="A4776" s="1">
        <v>47740</v>
      </c>
      <c r="B4776" s="1">
        <v>2.2870746</v>
      </c>
      <c r="C4776" s="1">
        <v>1.6740469</v>
      </c>
      <c r="D4776" s="1">
        <v>2.6880280999999999</v>
      </c>
    </row>
    <row r="4777" spans="1:4" x14ac:dyDescent="0.25">
      <c r="A4777" s="1">
        <v>47750</v>
      </c>
      <c r="B4777" s="1">
        <v>2.2963163999999998</v>
      </c>
      <c r="C4777" s="1">
        <v>1.677011</v>
      </c>
      <c r="D4777" s="1">
        <v>2.6941354</v>
      </c>
    </row>
    <row r="4778" spans="1:4" x14ac:dyDescent="0.25">
      <c r="A4778" s="1">
        <v>47760</v>
      </c>
      <c r="B4778" s="1">
        <v>2.2765675000000001</v>
      </c>
      <c r="C4778" s="1">
        <v>1.6663584</v>
      </c>
      <c r="D4778" s="1">
        <v>2.6779902</v>
      </c>
    </row>
    <row r="4779" spans="1:4" x14ac:dyDescent="0.25">
      <c r="A4779" s="1">
        <v>47770</v>
      </c>
      <c r="B4779" s="1">
        <v>2.2854421</v>
      </c>
      <c r="C4779" s="1">
        <v>1.6745454</v>
      </c>
      <c r="D4779" s="1">
        <v>2.6838272000000001</v>
      </c>
    </row>
    <row r="4780" spans="1:4" x14ac:dyDescent="0.25">
      <c r="A4780" s="1">
        <v>47780</v>
      </c>
      <c r="B4780" s="1">
        <v>2.2784078000000001</v>
      </c>
      <c r="C4780" s="1">
        <v>1.6724789</v>
      </c>
      <c r="D4780" s="1">
        <v>2.6794744000000001</v>
      </c>
    </row>
    <row r="4781" spans="1:4" x14ac:dyDescent="0.25">
      <c r="A4781" s="1">
        <v>47790</v>
      </c>
      <c r="B4781" s="1">
        <v>2.2945294000000001</v>
      </c>
      <c r="C4781" s="1">
        <v>1.6821345999999999</v>
      </c>
      <c r="D4781" s="1">
        <v>2.7005884999999998</v>
      </c>
    </row>
    <row r="4782" spans="1:4" x14ac:dyDescent="0.25">
      <c r="A4782" s="1">
        <v>47800</v>
      </c>
      <c r="B4782" s="1">
        <v>2.2985267999999999</v>
      </c>
      <c r="C4782" s="1">
        <v>1.6741166000000001</v>
      </c>
      <c r="D4782" s="1">
        <v>2.6999664000000001</v>
      </c>
    </row>
    <row r="4783" spans="1:4" x14ac:dyDescent="0.25">
      <c r="A4783" s="1">
        <v>47810</v>
      </c>
      <c r="B4783" s="1">
        <v>2.2894008000000001</v>
      </c>
      <c r="C4783" s="1">
        <v>1.6728809</v>
      </c>
      <c r="D4783" s="1">
        <v>2.6900217999999998</v>
      </c>
    </row>
    <row r="4784" spans="1:4" x14ac:dyDescent="0.25">
      <c r="A4784" s="1">
        <v>47820</v>
      </c>
      <c r="B4784" s="1">
        <v>2.291801</v>
      </c>
      <c r="C4784" s="1">
        <v>1.6747624999999999</v>
      </c>
      <c r="D4784" s="1">
        <v>2.7010841000000001</v>
      </c>
    </row>
    <row r="4785" spans="1:4" x14ac:dyDescent="0.25">
      <c r="A4785" s="1">
        <v>47830</v>
      </c>
      <c r="B4785" s="1">
        <v>2.3087773</v>
      </c>
      <c r="C4785" s="1">
        <v>1.6654011</v>
      </c>
      <c r="D4785" s="1">
        <v>2.7126701</v>
      </c>
    </row>
    <row r="4786" spans="1:4" x14ac:dyDescent="0.25">
      <c r="A4786" s="1">
        <v>47840</v>
      </c>
      <c r="B4786" s="1">
        <v>2.3082302000000001</v>
      </c>
      <c r="C4786" s="1">
        <v>1.6619531999999999</v>
      </c>
      <c r="D4786" s="1">
        <v>2.7184639000000002</v>
      </c>
    </row>
    <row r="4787" spans="1:4" x14ac:dyDescent="0.25">
      <c r="A4787" s="1">
        <v>47850</v>
      </c>
      <c r="B4787" s="1">
        <v>2.3129599000000001</v>
      </c>
      <c r="C4787" s="1">
        <v>1.6632613000000001</v>
      </c>
      <c r="D4787" s="1">
        <v>2.7266119</v>
      </c>
    </row>
    <row r="4788" spans="1:4" x14ac:dyDescent="0.25">
      <c r="A4788" s="1">
        <v>47860</v>
      </c>
      <c r="B4788" s="1">
        <v>2.3122904000000002</v>
      </c>
      <c r="C4788" s="1">
        <v>1.660995</v>
      </c>
      <c r="D4788" s="1">
        <v>2.7314205</v>
      </c>
    </row>
    <row r="4789" spans="1:4" x14ac:dyDescent="0.25">
      <c r="A4789" s="1">
        <v>47870</v>
      </c>
      <c r="B4789" s="1">
        <v>2.3107883999999999</v>
      </c>
      <c r="C4789" s="1">
        <v>1.6761633</v>
      </c>
      <c r="D4789" s="1">
        <v>2.7327260999999998</v>
      </c>
    </row>
    <row r="4790" spans="1:4" x14ac:dyDescent="0.25">
      <c r="A4790" s="1">
        <v>47880</v>
      </c>
      <c r="B4790" s="1">
        <v>2.3046215000000001</v>
      </c>
      <c r="C4790" s="1">
        <v>1.6706042000000001</v>
      </c>
      <c r="D4790" s="1">
        <v>2.7211132</v>
      </c>
    </row>
    <row r="4791" spans="1:4" x14ac:dyDescent="0.25">
      <c r="A4791" s="1">
        <v>47890</v>
      </c>
      <c r="B4791" s="1">
        <v>2.3117378</v>
      </c>
      <c r="C4791" s="1">
        <v>1.6778766000000001</v>
      </c>
      <c r="D4791" s="1">
        <v>2.7192872000000001</v>
      </c>
    </row>
    <row r="4792" spans="1:4" x14ac:dyDescent="0.25">
      <c r="A4792" s="1">
        <v>47900</v>
      </c>
      <c r="B4792" s="1">
        <v>2.3111888999999999</v>
      </c>
      <c r="C4792" s="1">
        <v>1.6705015999999999</v>
      </c>
      <c r="D4792" s="1">
        <v>2.7218396999999999</v>
      </c>
    </row>
    <row r="4793" spans="1:4" x14ac:dyDescent="0.25">
      <c r="A4793" s="1">
        <v>47910</v>
      </c>
      <c r="B4793" s="1">
        <v>2.3124498999999998</v>
      </c>
      <c r="C4793" s="1">
        <v>1.6731887000000001</v>
      </c>
      <c r="D4793" s="1">
        <v>2.7240548000000002</v>
      </c>
    </row>
    <row r="4794" spans="1:4" x14ac:dyDescent="0.25">
      <c r="A4794" s="1">
        <v>47920</v>
      </c>
      <c r="B4794" s="1">
        <v>2.3164093000000001</v>
      </c>
      <c r="C4794" s="1">
        <v>1.6712422</v>
      </c>
      <c r="D4794" s="1">
        <v>2.7287571000000002</v>
      </c>
    </row>
    <row r="4795" spans="1:4" x14ac:dyDescent="0.25">
      <c r="A4795" s="1">
        <v>47930</v>
      </c>
      <c r="B4795" s="1">
        <v>2.3266410999999998</v>
      </c>
      <c r="C4795" s="1">
        <v>1.6877787</v>
      </c>
      <c r="D4795" s="1">
        <v>2.7444402999999999</v>
      </c>
    </row>
    <row r="4796" spans="1:4" x14ac:dyDescent="0.25">
      <c r="A4796" s="1">
        <v>47940</v>
      </c>
      <c r="B4796" s="1">
        <v>2.3191009</v>
      </c>
      <c r="C4796" s="1">
        <v>1.6762524000000001</v>
      </c>
      <c r="D4796" s="1">
        <v>2.7338512000000001</v>
      </c>
    </row>
    <row r="4797" spans="1:4" x14ac:dyDescent="0.25">
      <c r="A4797" s="1">
        <v>47950</v>
      </c>
      <c r="B4797" s="1">
        <v>2.324214</v>
      </c>
      <c r="C4797" s="1">
        <v>1.6784036</v>
      </c>
      <c r="D4797" s="1">
        <v>2.7307644</v>
      </c>
    </row>
    <row r="4798" spans="1:4" x14ac:dyDescent="0.25">
      <c r="A4798" s="1">
        <v>47960</v>
      </c>
      <c r="B4798" s="1">
        <v>2.315855</v>
      </c>
      <c r="C4798" s="1">
        <v>1.6858272999999999</v>
      </c>
      <c r="D4798" s="1">
        <v>2.7176008</v>
      </c>
    </row>
    <row r="4799" spans="1:4" x14ac:dyDescent="0.25">
      <c r="A4799" s="1">
        <v>47970</v>
      </c>
      <c r="B4799" s="1">
        <v>2.3174256999999998</v>
      </c>
      <c r="C4799" s="1">
        <v>1.6775917</v>
      </c>
      <c r="D4799" s="1">
        <v>2.7259145</v>
      </c>
    </row>
    <row r="4800" spans="1:4" x14ac:dyDescent="0.25">
      <c r="A4800" s="1">
        <v>47980</v>
      </c>
      <c r="B4800" s="1">
        <v>2.3258021000000002</v>
      </c>
      <c r="C4800" s="1">
        <v>1.6858972000000001</v>
      </c>
      <c r="D4800" s="1">
        <v>2.7278194</v>
      </c>
    </row>
    <row r="4801" spans="1:4" x14ac:dyDescent="0.25">
      <c r="A4801" s="1">
        <v>47990</v>
      </c>
      <c r="B4801" s="1">
        <v>2.3342619</v>
      </c>
      <c r="C4801" s="1">
        <v>1.6906329</v>
      </c>
      <c r="D4801" s="1">
        <v>2.7434945000000002</v>
      </c>
    </row>
    <row r="4802" spans="1:4" x14ac:dyDescent="0.25">
      <c r="A4802" s="1">
        <v>48000</v>
      </c>
      <c r="B4802" s="1">
        <v>2.3363242</v>
      </c>
      <c r="C4802" s="1">
        <v>1.6783028</v>
      </c>
      <c r="D4802" s="1">
        <v>2.7451818000000001</v>
      </c>
    </row>
    <row r="4803" spans="1:4" x14ac:dyDescent="0.25">
      <c r="A4803" s="1">
        <v>48010</v>
      </c>
      <c r="B4803" s="1">
        <v>2.3369873000000001</v>
      </c>
      <c r="C4803" s="1">
        <v>1.6738917</v>
      </c>
      <c r="D4803" s="1">
        <v>2.7515342</v>
      </c>
    </row>
    <row r="4804" spans="1:4" x14ac:dyDescent="0.25">
      <c r="A4804" s="1">
        <v>48020</v>
      </c>
      <c r="B4804" s="1">
        <v>2.3371217</v>
      </c>
      <c r="C4804" s="1">
        <v>1.6709206999999999</v>
      </c>
      <c r="D4804" s="1">
        <v>2.7377818</v>
      </c>
    </row>
    <row r="4805" spans="1:4" x14ac:dyDescent="0.25">
      <c r="A4805" s="1">
        <v>48030</v>
      </c>
      <c r="B4805" s="1">
        <v>2.3402417</v>
      </c>
      <c r="C4805" s="1">
        <v>1.6731099</v>
      </c>
      <c r="D4805" s="1">
        <v>2.7446286999999998</v>
      </c>
    </row>
    <row r="4806" spans="1:4" x14ac:dyDescent="0.25">
      <c r="A4806" s="1">
        <v>48040</v>
      </c>
      <c r="B4806" s="1">
        <v>2.3475533</v>
      </c>
      <c r="C4806" s="1">
        <v>1.6617512000000001</v>
      </c>
      <c r="D4806" s="1">
        <v>2.7470748</v>
      </c>
    </row>
    <row r="4807" spans="1:4" x14ac:dyDescent="0.25">
      <c r="A4807" s="1">
        <v>48050</v>
      </c>
      <c r="B4807" s="1">
        <v>2.3408674999999999</v>
      </c>
      <c r="C4807" s="1">
        <v>1.6662790000000001</v>
      </c>
      <c r="D4807" s="1">
        <v>2.7490592</v>
      </c>
    </row>
    <row r="4808" spans="1:4" x14ac:dyDescent="0.25">
      <c r="A4808" s="1">
        <v>48060</v>
      </c>
      <c r="B4808" s="1">
        <v>2.3472691000000001</v>
      </c>
      <c r="C4808" s="1">
        <v>1.6681911</v>
      </c>
      <c r="D4808" s="1">
        <v>2.7547983999999999</v>
      </c>
    </row>
    <row r="4809" spans="1:4" x14ac:dyDescent="0.25">
      <c r="A4809" s="1">
        <v>48070</v>
      </c>
      <c r="B4809" s="1">
        <v>2.3511829</v>
      </c>
      <c r="C4809" s="1">
        <v>1.6691400999999999</v>
      </c>
      <c r="D4809" s="1">
        <v>2.7543012999999998</v>
      </c>
    </row>
    <row r="4810" spans="1:4" x14ac:dyDescent="0.25">
      <c r="A4810" s="1">
        <v>48080</v>
      </c>
      <c r="B4810" s="1">
        <v>2.3481068999999999</v>
      </c>
      <c r="C4810" s="1">
        <v>1.6678272000000001</v>
      </c>
      <c r="D4810" s="1">
        <v>2.7546998999999999</v>
      </c>
    </row>
    <row r="4811" spans="1:4" x14ac:dyDescent="0.25">
      <c r="A4811" s="1">
        <v>48090</v>
      </c>
      <c r="B4811" s="1">
        <v>2.3612103000000002</v>
      </c>
      <c r="C4811" s="1">
        <v>1.6730003</v>
      </c>
      <c r="D4811" s="1">
        <v>2.7656589</v>
      </c>
    </row>
    <row r="4812" spans="1:4" x14ac:dyDescent="0.25">
      <c r="A4812" s="1">
        <v>48100</v>
      </c>
      <c r="B4812" s="1">
        <v>2.3580344000000002</v>
      </c>
      <c r="C4812" s="1">
        <v>1.6682161</v>
      </c>
      <c r="D4812" s="1">
        <v>2.7592199000000002</v>
      </c>
    </row>
    <row r="4813" spans="1:4" x14ac:dyDescent="0.25">
      <c r="A4813" s="1">
        <v>48110</v>
      </c>
      <c r="B4813" s="1">
        <v>2.3615878000000001</v>
      </c>
      <c r="C4813" s="1">
        <v>1.6624962000000001</v>
      </c>
      <c r="D4813" s="1">
        <v>2.7602608000000002</v>
      </c>
    </row>
    <row r="4814" spans="1:4" x14ac:dyDescent="0.25">
      <c r="A4814" s="1">
        <v>48120</v>
      </c>
      <c r="B4814" s="1">
        <v>2.3537750000000002</v>
      </c>
      <c r="C4814" s="1">
        <v>1.6645445999999999</v>
      </c>
      <c r="D4814" s="1">
        <v>2.7542281000000002</v>
      </c>
    </row>
    <row r="4815" spans="1:4" x14ac:dyDescent="0.25">
      <c r="A4815" s="1">
        <v>48130</v>
      </c>
      <c r="B4815" s="1">
        <v>2.3574331000000002</v>
      </c>
      <c r="C4815" s="1">
        <v>1.6633462999999999</v>
      </c>
      <c r="D4815" s="1">
        <v>2.7622372999999998</v>
      </c>
    </row>
    <row r="4816" spans="1:4" x14ac:dyDescent="0.25">
      <c r="A4816" s="1">
        <v>48140</v>
      </c>
      <c r="B4816" s="1">
        <v>2.3629923000000002</v>
      </c>
      <c r="C4816" s="1">
        <v>1.6429745</v>
      </c>
      <c r="D4816" s="1">
        <v>2.7530614999999998</v>
      </c>
    </row>
    <row r="4817" spans="1:4" x14ac:dyDescent="0.25">
      <c r="A4817" s="1">
        <v>48150</v>
      </c>
      <c r="B4817" s="1">
        <v>2.3576657999999999</v>
      </c>
      <c r="C4817" s="1">
        <v>1.6544083000000001</v>
      </c>
      <c r="D4817" s="1">
        <v>2.7552674000000001</v>
      </c>
    </row>
    <row r="4818" spans="1:4" x14ac:dyDescent="0.25">
      <c r="A4818" s="1">
        <v>48160</v>
      </c>
      <c r="B4818" s="1">
        <v>2.3486544999999999</v>
      </c>
      <c r="C4818" s="1">
        <v>1.6579503</v>
      </c>
      <c r="D4818" s="1">
        <v>2.7415446999999999</v>
      </c>
    </row>
    <row r="4819" spans="1:4" x14ac:dyDescent="0.25">
      <c r="A4819" s="1">
        <v>48170</v>
      </c>
      <c r="B4819" s="1">
        <v>2.3607933999999999</v>
      </c>
      <c r="C4819" s="1">
        <v>1.6502528999999999</v>
      </c>
      <c r="D4819" s="1">
        <v>2.7544620000000002</v>
      </c>
    </row>
    <row r="4820" spans="1:4" x14ac:dyDescent="0.25">
      <c r="A4820" s="1">
        <v>48180</v>
      </c>
      <c r="B4820" s="1">
        <v>2.3594415</v>
      </c>
      <c r="C4820" s="1">
        <v>1.6530014</v>
      </c>
      <c r="D4820" s="1">
        <v>2.7485650000000001</v>
      </c>
    </row>
    <row r="4821" spans="1:4" x14ac:dyDescent="0.25">
      <c r="A4821" s="1">
        <v>48190</v>
      </c>
      <c r="B4821" s="1">
        <v>2.3566196000000001</v>
      </c>
      <c r="C4821" s="1">
        <v>1.6507541999999999</v>
      </c>
      <c r="D4821" s="1">
        <v>2.7493135999999998</v>
      </c>
    </row>
    <row r="4822" spans="1:4" x14ac:dyDescent="0.25">
      <c r="A4822" s="1">
        <v>48200</v>
      </c>
      <c r="B4822" s="1">
        <v>2.3545484999999999</v>
      </c>
      <c r="C4822" s="1">
        <v>1.6402935999999999</v>
      </c>
      <c r="D4822" s="1">
        <v>2.7455039000000001</v>
      </c>
    </row>
    <row r="4823" spans="1:4" x14ac:dyDescent="0.25">
      <c r="A4823" s="1">
        <v>48210</v>
      </c>
      <c r="B4823" s="1">
        <v>2.3368616000000002</v>
      </c>
      <c r="C4823" s="1">
        <v>1.6463061999999999</v>
      </c>
      <c r="D4823" s="1">
        <v>2.7339511000000001</v>
      </c>
    </row>
    <row r="4824" spans="1:4" x14ac:dyDescent="0.25">
      <c r="A4824" s="1">
        <v>48220</v>
      </c>
      <c r="B4824" s="1">
        <v>2.3340339999999999</v>
      </c>
      <c r="C4824" s="1">
        <v>1.6568491000000001</v>
      </c>
      <c r="D4824" s="1">
        <v>2.7373185000000002</v>
      </c>
    </row>
    <row r="4825" spans="1:4" x14ac:dyDescent="0.25">
      <c r="A4825" s="1">
        <v>48230</v>
      </c>
      <c r="B4825" s="1">
        <v>2.3457842000000002</v>
      </c>
      <c r="C4825" s="1">
        <v>1.6512747999999999</v>
      </c>
      <c r="D4825" s="1">
        <v>2.7454276000000002</v>
      </c>
    </row>
    <row r="4826" spans="1:4" x14ac:dyDescent="0.25">
      <c r="A4826" s="1">
        <v>48240</v>
      </c>
      <c r="B4826" s="1">
        <v>2.3371035999999998</v>
      </c>
      <c r="C4826" s="1">
        <v>1.6546258</v>
      </c>
      <c r="D4826" s="1">
        <v>2.7383187000000002</v>
      </c>
    </row>
    <row r="4827" spans="1:4" x14ac:dyDescent="0.25">
      <c r="A4827" s="1">
        <v>48250</v>
      </c>
      <c r="B4827" s="1">
        <v>2.3335414000000001</v>
      </c>
      <c r="C4827" s="1">
        <v>1.6605816</v>
      </c>
      <c r="D4827" s="1">
        <v>2.7344952</v>
      </c>
    </row>
    <row r="4828" spans="1:4" x14ac:dyDescent="0.25">
      <c r="A4828" s="1">
        <v>48260</v>
      </c>
      <c r="B4828" s="1">
        <v>2.3217870999999999</v>
      </c>
      <c r="C4828" s="1">
        <v>1.6572399</v>
      </c>
      <c r="D4828" s="1">
        <v>2.7309538999999998</v>
      </c>
    </row>
    <row r="4829" spans="1:4" x14ac:dyDescent="0.25">
      <c r="A4829" s="1">
        <v>48270</v>
      </c>
      <c r="B4829" s="1">
        <v>2.3244237999999999</v>
      </c>
      <c r="C4829" s="1">
        <v>1.6512271000000001</v>
      </c>
      <c r="D4829" s="1">
        <v>2.7253191000000001</v>
      </c>
    </row>
    <row r="4830" spans="1:4" x14ac:dyDescent="0.25">
      <c r="A4830" s="1">
        <v>48280</v>
      </c>
      <c r="B4830" s="1">
        <v>2.3321144999999999</v>
      </c>
      <c r="C4830" s="1">
        <v>1.6534483</v>
      </c>
      <c r="D4830" s="1">
        <v>2.7336626000000002</v>
      </c>
    </row>
    <row r="4831" spans="1:4" x14ac:dyDescent="0.25">
      <c r="A4831" s="1">
        <v>48290</v>
      </c>
      <c r="B4831" s="1">
        <v>2.3445399</v>
      </c>
      <c r="C4831" s="1">
        <v>1.6573906</v>
      </c>
      <c r="D4831" s="1">
        <v>2.7440617</v>
      </c>
    </row>
    <row r="4832" spans="1:4" x14ac:dyDescent="0.25">
      <c r="A4832" s="1">
        <v>48300</v>
      </c>
      <c r="B4832" s="1">
        <v>2.3414288000000001</v>
      </c>
      <c r="C4832" s="1">
        <v>1.6555690000000001</v>
      </c>
      <c r="D4832" s="1">
        <v>2.7297598999999999</v>
      </c>
    </row>
    <row r="4833" spans="1:4" x14ac:dyDescent="0.25">
      <c r="A4833" s="1">
        <v>48310</v>
      </c>
      <c r="B4833" s="1">
        <v>2.3348114</v>
      </c>
      <c r="C4833" s="1">
        <v>1.6598698999999999</v>
      </c>
      <c r="D4833" s="1">
        <v>2.7209487000000001</v>
      </c>
    </row>
    <row r="4834" spans="1:4" x14ac:dyDescent="0.25">
      <c r="A4834" s="1">
        <v>48320</v>
      </c>
      <c r="B4834" s="1">
        <v>2.3549813999999998</v>
      </c>
      <c r="C4834" s="1">
        <v>1.6568400000000001</v>
      </c>
      <c r="D4834" s="1">
        <v>2.7492328000000001</v>
      </c>
    </row>
    <row r="4835" spans="1:4" x14ac:dyDescent="0.25">
      <c r="A4835" s="1">
        <v>48330</v>
      </c>
      <c r="B4835" s="1">
        <v>2.3499474999999999</v>
      </c>
      <c r="C4835" s="1">
        <v>1.6490054000000001</v>
      </c>
      <c r="D4835" s="1">
        <v>2.7420846999999999</v>
      </c>
    </row>
    <row r="4836" spans="1:4" x14ac:dyDescent="0.25">
      <c r="A4836" s="1">
        <v>48340</v>
      </c>
      <c r="B4836" s="1">
        <v>2.3488473999999999</v>
      </c>
      <c r="C4836" s="1">
        <v>1.6613574</v>
      </c>
      <c r="D4836" s="1">
        <v>2.7460727999999999</v>
      </c>
    </row>
    <row r="4837" spans="1:4" x14ac:dyDescent="0.25">
      <c r="A4837" s="1">
        <v>48350</v>
      </c>
      <c r="B4837" s="1">
        <v>2.3465896000000002</v>
      </c>
      <c r="C4837" s="1">
        <v>1.6604512</v>
      </c>
      <c r="D4837" s="1">
        <v>2.7375102</v>
      </c>
    </row>
    <row r="4838" spans="1:4" x14ac:dyDescent="0.25">
      <c r="A4838" s="1">
        <v>48360</v>
      </c>
      <c r="B4838" s="1">
        <v>2.3381910000000001</v>
      </c>
      <c r="C4838" s="1">
        <v>1.6594675000000001</v>
      </c>
      <c r="D4838" s="1">
        <v>2.7276468</v>
      </c>
    </row>
    <row r="4839" spans="1:4" x14ac:dyDescent="0.25">
      <c r="A4839" s="1">
        <v>48370</v>
      </c>
      <c r="B4839" s="1">
        <v>2.3230476000000002</v>
      </c>
      <c r="C4839" s="1">
        <v>1.646191</v>
      </c>
      <c r="D4839" s="1">
        <v>2.7177069</v>
      </c>
    </row>
    <row r="4840" spans="1:4" x14ac:dyDescent="0.25">
      <c r="A4840" s="1">
        <v>48380</v>
      </c>
      <c r="B4840" s="1">
        <v>2.3357089000000002</v>
      </c>
      <c r="C4840" s="1">
        <v>1.6617769</v>
      </c>
      <c r="D4840" s="1">
        <v>2.7272004999999999</v>
      </c>
    </row>
    <row r="4841" spans="1:4" x14ac:dyDescent="0.25">
      <c r="A4841" s="1">
        <v>48390</v>
      </c>
      <c r="B4841" s="1">
        <v>2.3300225999999999</v>
      </c>
      <c r="C4841" s="1">
        <v>1.6527717</v>
      </c>
      <c r="D4841" s="1">
        <v>2.7241203999999999</v>
      </c>
    </row>
    <row r="4842" spans="1:4" x14ac:dyDescent="0.25">
      <c r="A4842" s="1">
        <v>48400</v>
      </c>
      <c r="B4842" s="1">
        <v>2.3353369000000002</v>
      </c>
      <c r="C4842" s="1">
        <v>1.6561291</v>
      </c>
      <c r="D4842" s="1">
        <v>2.7335237999999999</v>
      </c>
    </row>
    <row r="4843" spans="1:4" x14ac:dyDescent="0.25">
      <c r="A4843" s="1">
        <v>48410</v>
      </c>
      <c r="B4843" s="1">
        <v>2.3349658999999998</v>
      </c>
      <c r="C4843" s="1">
        <v>1.6637280999999999</v>
      </c>
      <c r="D4843" s="1">
        <v>2.7387762000000002</v>
      </c>
    </row>
    <row r="4844" spans="1:4" x14ac:dyDescent="0.25">
      <c r="A4844" s="1">
        <v>48420</v>
      </c>
      <c r="B4844" s="1">
        <v>2.3359003</v>
      </c>
      <c r="C4844" s="1">
        <v>1.6602501999999999</v>
      </c>
      <c r="D4844" s="1">
        <v>2.7400262</v>
      </c>
    </row>
    <row r="4845" spans="1:4" x14ac:dyDescent="0.25">
      <c r="A4845" s="1">
        <v>48430</v>
      </c>
      <c r="B4845" s="1">
        <v>2.3418016000000001</v>
      </c>
      <c r="C4845" s="1">
        <v>1.6478516000000001</v>
      </c>
      <c r="D4845" s="1">
        <v>2.7412231</v>
      </c>
    </row>
    <row r="4846" spans="1:4" x14ac:dyDescent="0.25">
      <c r="A4846" s="1">
        <v>48440</v>
      </c>
      <c r="B4846" s="1">
        <v>2.3267473999999999</v>
      </c>
      <c r="C4846" s="1">
        <v>1.654452</v>
      </c>
      <c r="D4846" s="1">
        <v>2.7273800000000001</v>
      </c>
    </row>
    <row r="4847" spans="1:4" x14ac:dyDescent="0.25">
      <c r="A4847" s="1">
        <v>48450</v>
      </c>
      <c r="B4847" s="1">
        <v>2.3343041000000002</v>
      </c>
      <c r="C4847" s="1">
        <v>1.6582136999999999</v>
      </c>
      <c r="D4847" s="1">
        <v>2.7262401999999999</v>
      </c>
    </row>
    <row r="4848" spans="1:4" x14ac:dyDescent="0.25">
      <c r="A4848" s="1">
        <v>48460</v>
      </c>
      <c r="B4848" s="1">
        <v>2.3286802999999998</v>
      </c>
      <c r="C4848" s="1">
        <v>1.663931</v>
      </c>
      <c r="D4848" s="1">
        <v>2.7244717999999999</v>
      </c>
    </row>
    <row r="4849" spans="1:4" x14ac:dyDescent="0.25">
      <c r="A4849" s="1">
        <v>48470</v>
      </c>
      <c r="B4849" s="1">
        <v>2.3147053999999998</v>
      </c>
      <c r="C4849" s="1">
        <v>1.6648417</v>
      </c>
      <c r="D4849" s="1">
        <v>2.7092526000000001</v>
      </c>
    </row>
    <row r="4850" spans="1:4" x14ac:dyDescent="0.25">
      <c r="A4850" s="1">
        <v>48480</v>
      </c>
      <c r="B4850" s="1">
        <v>2.3102502999999999</v>
      </c>
      <c r="C4850" s="1">
        <v>1.6546502000000001</v>
      </c>
      <c r="D4850" s="1">
        <v>2.7044537000000002</v>
      </c>
    </row>
    <row r="4851" spans="1:4" x14ac:dyDescent="0.25">
      <c r="A4851" s="1">
        <v>48490</v>
      </c>
      <c r="B4851" s="1">
        <v>2.3155619999999999</v>
      </c>
      <c r="C4851" s="1">
        <v>1.6556607000000001</v>
      </c>
      <c r="D4851" s="1">
        <v>2.7072381999999999</v>
      </c>
    </row>
    <row r="4852" spans="1:4" x14ac:dyDescent="0.25">
      <c r="A4852" s="1">
        <v>48500</v>
      </c>
      <c r="B4852" s="1">
        <v>2.3180437</v>
      </c>
      <c r="C4852" s="1">
        <v>1.6578120999999999</v>
      </c>
      <c r="D4852" s="1">
        <v>2.7138230999999999</v>
      </c>
    </row>
    <row r="4853" spans="1:4" x14ac:dyDescent="0.25">
      <c r="A4853" s="1">
        <v>48510</v>
      </c>
      <c r="B4853" s="1">
        <v>2.3167247999999998</v>
      </c>
      <c r="C4853" s="1">
        <v>1.6507476999999999</v>
      </c>
      <c r="D4853" s="1">
        <v>2.7051653999999998</v>
      </c>
    </row>
    <row r="4854" spans="1:4" x14ac:dyDescent="0.25">
      <c r="A4854" s="1">
        <v>48520</v>
      </c>
      <c r="B4854" s="1">
        <v>2.3109689000000002</v>
      </c>
      <c r="C4854" s="1">
        <v>1.6551647</v>
      </c>
      <c r="D4854" s="1">
        <v>2.7105963000000002</v>
      </c>
    </row>
    <row r="4855" spans="1:4" x14ac:dyDescent="0.25">
      <c r="A4855" s="1">
        <v>48530</v>
      </c>
      <c r="B4855" s="1">
        <v>2.3164866000000002</v>
      </c>
      <c r="C4855" s="1">
        <v>1.6476929</v>
      </c>
      <c r="D4855" s="1">
        <v>2.7090508999999998</v>
      </c>
    </row>
    <row r="4856" spans="1:4" x14ac:dyDescent="0.25">
      <c r="A4856" s="1">
        <v>48540</v>
      </c>
      <c r="B4856" s="1">
        <v>2.2961371000000002</v>
      </c>
      <c r="C4856" s="1">
        <v>1.6557484</v>
      </c>
      <c r="D4856" s="1">
        <v>2.6952647999999999</v>
      </c>
    </row>
    <row r="4857" spans="1:4" x14ac:dyDescent="0.25">
      <c r="A4857" s="1">
        <v>48550</v>
      </c>
      <c r="B4857" s="1">
        <v>2.3091482999999999</v>
      </c>
      <c r="C4857" s="1">
        <v>1.6536057</v>
      </c>
      <c r="D4857" s="1">
        <v>2.6995391999999998</v>
      </c>
    </row>
    <row r="4858" spans="1:4" x14ac:dyDescent="0.25">
      <c r="A4858" s="1">
        <v>48560</v>
      </c>
      <c r="B4858" s="1">
        <v>2.2949288000000001</v>
      </c>
      <c r="C4858" s="1">
        <v>1.6551146999999999</v>
      </c>
      <c r="D4858" s="1">
        <v>2.7001927000000001</v>
      </c>
    </row>
    <row r="4859" spans="1:4" x14ac:dyDescent="0.25">
      <c r="A4859" s="1">
        <v>48570</v>
      </c>
      <c r="B4859" s="1">
        <v>2.3021042</v>
      </c>
      <c r="C4859" s="1">
        <v>1.6502029</v>
      </c>
      <c r="D4859" s="1">
        <v>2.7006142</v>
      </c>
    </row>
    <row r="4860" spans="1:4" x14ac:dyDescent="0.25">
      <c r="A4860" s="1">
        <v>48580</v>
      </c>
      <c r="B4860" s="1">
        <v>2.3080626</v>
      </c>
      <c r="C4860" s="1">
        <v>1.6453267</v>
      </c>
      <c r="D4860" s="1">
        <v>2.7030110000000001</v>
      </c>
    </row>
    <row r="4861" spans="1:4" x14ac:dyDescent="0.25">
      <c r="A4861" s="1">
        <v>48590</v>
      </c>
      <c r="B4861" s="1">
        <v>2.3175435000000002</v>
      </c>
      <c r="C4861" s="1">
        <v>1.6531833</v>
      </c>
      <c r="D4861" s="1">
        <v>2.7084312000000001</v>
      </c>
    </row>
    <row r="4862" spans="1:4" x14ac:dyDescent="0.25">
      <c r="A4862" s="1">
        <v>48600</v>
      </c>
      <c r="B4862" s="1">
        <v>2.3178654000000001</v>
      </c>
      <c r="C4862" s="1">
        <v>1.6543003000000001</v>
      </c>
      <c r="D4862" s="1">
        <v>2.7111912</v>
      </c>
    </row>
    <row r="4863" spans="1:4" x14ac:dyDescent="0.25">
      <c r="A4863" s="1">
        <v>48610</v>
      </c>
      <c r="B4863" s="1">
        <v>2.3312612000000001</v>
      </c>
      <c r="C4863" s="1">
        <v>1.6487243</v>
      </c>
      <c r="D4863" s="1">
        <v>2.7086117000000001</v>
      </c>
    </row>
    <row r="4864" spans="1:4" x14ac:dyDescent="0.25">
      <c r="A4864" s="1">
        <v>48620</v>
      </c>
      <c r="B4864" s="1">
        <v>2.3158226000000002</v>
      </c>
      <c r="C4864" s="1">
        <v>1.6543496</v>
      </c>
      <c r="D4864" s="1">
        <v>2.7002757000000002</v>
      </c>
    </row>
    <row r="4865" spans="1:4" x14ac:dyDescent="0.25">
      <c r="A4865" s="1">
        <v>48630</v>
      </c>
      <c r="B4865" s="1">
        <v>2.3200462000000002</v>
      </c>
      <c r="C4865" s="1">
        <v>1.6533933999999999</v>
      </c>
      <c r="D4865" s="1">
        <v>2.7046196</v>
      </c>
    </row>
    <row r="4866" spans="1:4" x14ac:dyDescent="0.25">
      <c r="A4866" s="1">
        <v>48640</v>
      </c>
      <c r="B4866" s="1">
        <v>2.3276455</v>
      </c>
      <c r="C4866" s="1">
        <v>1.6642536999999999</v>
      </c>
      <c r="D4866" s="1">
        <v>2.7176504000000001</v>
      </c>
    </row>
    <row r="4867" spans="1:4" x14ac:dyDescent="0.25">
      <c r="A4867" s="1">
        <v>48650</v>
      </c>
      <c r="B4867" s="1">
        <v>2.3188908000000001</v>
      </c>
      <c r="C4867" s="1">
        <v>1.6639843999999999</v>
      </c>
      <c r="D4867" s="1">
        <v>2.7119398000000001</v>
      </c>
    </row>
    <row r="4868" spans="1:4" x14ac:dyDescent="0.25">
      <c r="A4868" s="1">
        <v>48660</v>
      </c>
      <c r="B4868" s="1">
        <v>2.3256412000000002</v>
      </c>
      <c r="C4868" s="1">
        <v>1.6619174000000001</v>
      </c>
      <c r="D4868" s="1">
        <v>2.7105665000000001</v>
      </c>
    </row>
    <row r="4869" spans="1:4" x14ac:dyDescent="0.25">
      <c r="A4869" s="1">
        <v>48670</v>
      </c>
      <c r="B4869" s="1">
        <v>2.3223083</v>
      </c>
      <c r="C4869" s="1">
        <v>1.6540843000000001</v>
      </c>
      <c r="D4869" s="1">
        <v>2.7046790000000001</v>
      </c>
    </row>
    <row r="4870" spans="1:4" x14ac:dyDescent="0.25">
      <c r="A4870" s="1">
        <v>48680</v>
      </c>
      <c r="B4870" s="1">
        <v>2.3154447</v>
      </c>
      <c r="C4870" s="1">
        <v>1.6592098</v>
      </c>
      <c r="D4870" s="1">
        <v>2.7097210999999999</v>
      </c>
    </row>
    <row r="4871" spans="1:4" x14ac:dyDescent="0.25">
      <c r="A4871" s="1">
        <v>48690</v>
      </c>
      <c r="B4871" s="1">
        <v>2.2998126000000001</v>
      </c>
      <c r="C4871" s="1">
        <v>1.6659994</v>
      </c>
      <c r="D4871" s="1">
        <v>2.6967359000000002</v>
      </c>
    </row>
    <row r="4872" spans="1:4" x14ac:dyDescent="0.25">
      <c r="A4872" s="1">
        <v>48700</v>
      </c>
      <c r="B4872" s="1">
        <v>2.3132527000000001</v>
      </c>
      <c r="C4872" s="1">
        <v>1.6632716999999999</v>
      </c>
      <c r="D4872" s="1">
        <v>2.7073309000000001</v>
      </c>
    </row>
    <row r="4873" spans="1:4" x14ac:dyDescent="0.25">
      <c r="A4873" s="1">
        <v>48710</v>
      </c>
      <c r="B4873" s="1">
        <v>2.3217113</v>
      </c>
      <c r="C4873" s="1">
        <v>1.6579077</v>
      </c>
      <c r="D4873" s="1">
        <v>2.7157985999999998</v>
      </c>
    </row>
    <row r="4874" spans="1:4" x14ac:dyDescent="0.25">
      <c r="A4874" s="1">
        <v>48720</v>
      </c>
      <c r="B4874" s="1">
        <v>2.3244989</v>
      </c>
      <c r="C4874" s="1">
        <v>1.6592051000000001</v>
      </c>
      <c r="D4874" s="1">
        <v>2.7176844999999998</v>
      </c>
    </row>
    <row r="4875" spans="1:4" x14ac:dyDescent="0.25">
      <c r="A4875" s="1">
        <v>48730</v>
      </c>
      <c r="B4875" s="1">
        <v>2.3265213999999999</v>
      </c>
      <c r="C4875" s="1">
        <v>1.6636466999999999</v>
      </c>
      <c r="D4875" s="1">
        <v>2.7152042000000001</v>
      </c>
    </row>
    <row r="4876" spans="1:4" x14ac:dyDescent="0.25">
      <c r="A4876" s="1">
        <v>48740</v>
      </c>
      <c r="B4876" s="1">
        <v>2.3284748</v>
      </c>
      <c r="C4876" s="1">
        <v>1.6507392999999999</v>
      </c>
      <c r="D4876" s="1">
        <v>2.7145883999999998</v>
      </c>
    </row>
    <row r="4877" spans="1:4" x14ac:dyDescent="0.25">
      <c r="A4877" s="1">
        <v>48750</v>
      </c>
      <c r="B4877" s="1">
        <v>2.3080579999999999</v>
      </c>
      <c r="C4877" s="1">
        <v>1.6608466</v>
      </c>
      <c r="D4877" s="1">
        <v>2.7089778999999998</v>
      </c>
    </row>
    <row r="4878" spans="1:4" x14ac:dyDescent="0.25">
      <c r="A4878" s="1">
        <v>48760</v>
      </c>
      <c r="B4878" s="1">
        <v>2.3177306999999998</v>
      </c>
      <c r="C4878" s="1">
        <v>1.6668167</v>
      </c>
      <c r="D4878" s="1">
        <v>2.7056521999999998</v>
      </c>
    </row>
    <row r="4879" spans="1:4" x14ac:dyDescent="0.25">
      <c r="A4879" s="1">
        <v>48770</v>
      </c>
      <c r="B4879" s="1">
        <v>2.3187188999999999</v>
      </c>
      <c r="C4879" s="1">
        <v>1.6648774</v>
      </c>
      <c r="D4879" s="1">
        <v>2.7156386000000001</v>
      </c>
    </row>
    <row r="4880" spans="1:4" x14ac:dyDescent="0.25">
      <c r="A4880" s="1">
        <v>48780</v>
      </c>
      <c r="B4880" s="1">
        <v>2.322803</v>
      </c>
      <c r="C4880" s="1">
        <v>1.6606453999999999</v>
      </c>
      <c r="D4880" s="1">
        <v>2.7207602999999998</v>
      </c>
    </row>
    <row r="4881" spans="1:4" x14ac:dyDescent="0.25">
      <c r="A4881" s="1">
        <v>48790</v>
      </c>
      <c r="B4881" s="1">
        <v>2.3098352000000002</v>
      </c>
      <c r="C4881" s="1">
        <v>1.6662216000000001</v>
      </c>
      <c r="D4881" s="1">
        <v>2.7035591999999999</v>
      </c>
    </row>
    <row r="4882" spans="1:4" x14ac:dyDescent="0.25">
      <c r="A4882" s="1">
        <v>48800</v>
      </c>
      <c r="B4882" s="1">
        <v>2.3056860000000001</v>
      </c>
      <c r="C4882" s="1">
        <v>1.6638930999999999</v>
      </c>
      <c r="D4882" s="1">
        <v>2.6942143000000001</v>
      </c>
    </row>
    <row r="4883" spans="1:4" x14ac:dyDescent="0.25">
      <c r="A4883" s="1">
        <v>48810</v>
      </c>
      <c r="B4883" s="1">
        <v>2.2940825999999999</v>
      </c>
      <c r="C4883" s="1">
        <v>1.65174</v>
      </c>
      <c r="D4883" s="1">
        <v>2.6803582000000001</v>
      </c>
    </row>
    <row r="4884" spans="1:4" x14ac:dyDescent="0.25">
      <c r="A4884" s="1">
        <v>48820</v>
      </c>
      <c r="B4884" s="1">
        <v>2.3074520000000001</v>
      </c>
      <c r="C4884" s="1">
        <v>1.6462623000000001</v>
      </c>
      <c r="D4884" s="1">
        <v>2.6966440999999999</v>
      </c>
    </row>
    <row r="4885" spans="1:4" x14ac:dyDescent="0.25">
      <c r="A4885" s="1">
        <v>48830</v>
      </c>
      <c r="B4885" s="1">
        <v>2.3013504</v>
      </c>
      <c r="C4885" s="1">
        <v>1.6501451</v>
      </c>
      <c r="D4885" s="1">
        <v>2.6999037000000001</v>
      </c>
    </row>
    <row r="4886" spans="1:4" x14ac:dyDescent="0.25">
      <c r="A4886" s="1">
        <v>48840</v>
      </c>
      <c r="B4886" s="1">
        <v>2.3065807999999999</v>
      </c>
      <c r="C4886" s="1">
        <v>1.6521621</v>
      </c>
      <c r="D4886" s="1">
        <v>2.7081509000000001</v>
      </c>
    </row>
    <row r="4887" spans="1:4" x14ac:dyDescent="0.25">
      <c r="A4887" s="1">
        <v>48850</v>
      </c>
      <c r="B4887" s="1">
        <v>2.3182209</v>
      </c>
      <c r="C4887" s="1">
        <v>1.6492813</v>
      </c>
      <c r="D4887" s="1">
        <v>2.7171251999999999</v>
      </c>
    </row>
    <row r="4888" spans="1:4" x14ac:dyDescent="0.25">
      <c r="A4888" s="1">
        <v>48860</v>
      </c>
      <c r="B4888" s="1">
        <v>2.3081404999999999</v>
      </c>
      <c r="C4888" s="1">
        <v>1.6439252</v>
      </c>
      <c r="D4888" s="1">
        <v>2.7069961999999999</v>
      </c>
    </row>
    <row r="4889" spans="1:4" x14ac:dyDescent="0.25">
      <c r="A4889" s="1">
        <v>48870</v>
      </c>
      <c r="B4889" s="1">
        <v>2.3041119999999999</v>
      </c>
      <c r="C4889" s="1">
        <v>1.6533825</v>
      </c>
      <c r="D4889" s="1">
        <v>2.7089443000000002</v>
      </c>
    </row>
    <row r="4890" spans="1:4" x14ac:dyDescent="0.25">
      <c r="A4890" s="1">
        <v>48880</v>
      </c>
      <c r="B4890" s="1">
        <v>2.3154477999999998</v>
      </c>
      <c r="C4890" s="1">
        <v>1.6554348000000001</v>
      </c>
      <c r="D4890" s="1">
        <v>2.7179641999999999</v>
      </c>
    </row>
    <row r="4891" spans="1:4" x14ac:dyDescent="0.25">
      <c r="A4891" s="1">
        <v>48890</v>
      </c>
      <c r="B4891" s="1">
        <v>2.3065641000000001</v>
      </c>
      <c r="C4891" s="1">
        <v>1.6466471</v>
      </c>
      <c r="D4891" s="1">
        <v>2.6996055000000001</v>
      </c>
    </row>
    <row r="4892" spans="1:4" x14ac:dyDescent="0.25">
      <c r="A4892" s="1">
        <v>48900</v>
      </c>
      <c r="B4892" s="1">
        <v>2.2972214000000002</v>
      </c>
      <c r="C4892" s="1">
        <v>1.6495507</v>
      </c>
      <c r="D4892" s="1">
        <v>2.6937983000000001</v>
      </c>
    </row>
    <row r="4893" spans="1:4" x14ac:dyDescent="0.25">
      <c r="A4893" s="1">
        <v>48910</v>
      </c>
      <c r="B4893" s="1">
        <v>2.3116679000000002</v>
      </c>
      <c r="C4893" s="1">
        <v>1.6557001</v>
      </c>
      <c r="D4893" s="1">
        <v>2.7048372999999999</v>
      </c>
    </row>
    <row r="4894" spans="1:4" x14ac:dyDescent="0.25">
      <c r="A4894" s="1">
        <v>48920</v>
      </c>
      <c r="B4894" s="1">
        <v>2.3003575999999999</v>
      </c>
      <c r="C4894" s="1">
        <v>1.6450883999999999</v>
      </c>
      <c r="D4894" s="1">
        <v>2.6859286</v>
      </c>
    </row>
    <row r="4895" spans="1:4" x14ac:dyDescent="0.25">
      <c r="A4895" s="1">
        <v>48930</v>
      </c>
      <c r="B4895" s="1">
        <v>2.2933642999999999</v>
      </c>
      <c r="C4895" s="1">
        <v>1.6387210999999999</v>
      </c>
      <c r="D4895" s="1">
        <v>2.6823679999999999</v>
      </c>
    </row>
    <row r="4896" spans="1:4" x14ac:dyDescent="0.25">
      <c r="A4896" s="1">
        <v>48940</v>
      </c>
      <c r="B4896" s="1">
        <v>2.2979273999999998</v>
      </c>
      <c r="C4896" s="1">
        <v>1.6462437999999999</v>
      </c>
      <c r="D4896" s="1">
        <v>2.6935495999999999</v>
      </c>
    </row>
    <row r="4897" spans="1:4" x14ac:dyDescent="0.25">
      <c r="A4897" s="1">
        <v>48950</v>
      </c>
      <c r="B4897" s="1">
        <v>2.2993367</v>
      </c>
      <c r="C4897" s="1">
        <v>1.6349353</v>
      </c>
      <c r="D4897" s="1">
        <v>2.6867554</v>
      </c>
    </row>
    <row r="4898" spans="1:4" x14ac:dyDescent="0.25">
      <c r="A4898" s="1">
        <v>48960</v>
      </c>
      <c r="B4898" s="1">
        <v>2.2977147000000002</v>
      </c>
      <c r="C4898" s="1">
        <v>1.6357963</v>
      </c>
      <c r="D4898" s="1">
        <v>2.6848238000000002</v>
      </c>
    </row>
    <row r="4899" spans="1:4" x14ac:dyDescent="0.25">
      <c r="A4899" s="1">
        <v>48970</v>
      </c>
      <c r="B4899" s="1">
        <v>2.2890896999999999</v>
      </c>
      <c r="C4899" s="1">
        <v>1.6392785000000001</v>
      </c>
      <c r="D4899" s="1">
        <v>2.6821845</v>
      </c>
    </row>
    <row r="4900" spans="1:4" x14ac:dyDescent="0.25">
      <c r="A4900" s="1">
        <v>48980</v>
      </c>
      <c r="B4900" s="1">
        <v>2.2835983999999998</v>
      </c>
      <c r="C4900" s="1">
        <v>1.6345149000000001</v>
      </c>
      <c r="D4900" s="1">
        <v>2.6708128000000002</v>
      </c>
    </row>
    <row r="4901" spans="1:4" x14ac:dyDescent="0.25">
      <c r="A4901" s="1">
        <v>48990</v>
      </c>
      <c r="B4901" s="1">
        <v>2.2930195000000002</v>
      </c>
      <c r="C4901" s="1">
        <v>1.638236</v>
      </c>
      <c r="D4901" s="1">
        <v>2.6830759</v>
      </c>
    </row>
    <row r="4902" spans="1:4" x14ac:dyDescent="0.25">
      <c r="A4902" s="1">
        <v>49000</v>
      </c>
      <c r="B4902" s="1">
        <v>2.2944385999999999</v>
      </c>
      <c r="C4902" s="1">
        <v>1.6423544999999999</v>
      </c>
      <c r="D4902" s="1">
        <v>2.6890310999999998</v>
      </c>
    </row>
    <row r="4903" spans="1:4" x14ac:dyDescent="0.25">
      <c r="A4903" s="1">
        <v>49010</v>
      </c>
      <c r="B4903" s="1">
        <v>2.2800612</v>
      </c>
      <c r="C4903" s="1">
        <v>1.6402912999999999</v>
      </c>
      <c r="D4903" s="1">
        <v>2.6786384999999999</v>
      </c>
    </row>
    <row r="4904" spans="1:4" x14ac:dyDescent="0.25">
      <c r="A4904" s="1">
        <v>49020</v>
      </c>
      <c r="B4904" s="1">
        <v>2.2845445</v>
      </c>
      <c r="C4904" s="1">
        <v>1.6515721000000001</v>
      </c>
      <c r="D4904" s="1">
        <v>2.6829336000000001</v>
      </c>
    </row>
    <row r="4905" spans="1:4" x14ac:dyDescent="0.25">
      <c r="A4905" s="1">
        <v>49030</v>
      </c>
      <c r="B4905" s="1">
        <v>2.2802636999999999</v>
      </c>
      <c r="C4905" s="1">
        <v>1.6504719000000001</v>
      </c>
      <c r="D4905" s="1">
        <v>2.6790050999999999</v>
      </c>
    </row>
    <row r="4906" spans="1:4" x14ac:dyDescent="0.25">
      <c r="A4906" s="1">
        <v>49040</v>
      </c>
      <c r="B4906" s="1">
        <v>2.2848050999999998</v>
      </c>
      <c r="C4906" s="1">
        <v>1.6416677</v>
      </c>
      <c r="D4906" s="1">
        <v>2.6711000999999999</v>
      </c>
    </row>
    <row r="4907" spans="1:4" x14ac:dyDescent="0.25">
      <c r="A4907" s="1">
        <v>49050</v>
      </c>
      <c r="B4907" s="1">
        <v>2.2836504</v>
      </c>
      <c r="C4907" s="1">
        <v>1.6500413</v>
      </c>
      <c r="D4907" s="1">
        <v>2.6778491</v>
      </c>
    </row>
    <row r="4908" spans="1:4" x14ac:dyDescent="0.25">
      <c r="A4908" s="1">
        <v>49060</v>
      </c>
      <c r="B4908" s="1">
        <v>2.2830894000000002</v>
      </c>
      <c r="C4908" s="1">
        <v>1.6459858000000001</v>
      </c>
      <c r="D4908" s="1">
        <v>2.6716948</v>
      </c>
    </row>
    <row r="4909" spans="1:4" x14ac:dyDescent="0.25">
      <c r="A4909" s="1">
        <v>49070</v>
      </c>
      <c r="B4909" s="1">
        <v>2.2958135999999998</v>
      </c>
      <c r="C4909" s="1">
        <v>1.6482414000000001</v>
      </c>
      <c r="D4909" s="1">
        <v>2.6872159999999998</v>
      </c>
    </row>
    <row r="4910" spans="1:4" x14ac:dyDescent="0.25">
      <c r="A4910" s="1">
        <v>49080</v>
      </c>
      <c r="B4910" s="1">
        <v>2.2940915</v>
      </c>
      <c r="C4910" s="1">
        <v>1.6452792000000001</v>
      </c>
      <c r="D4910" s="1">
        <v>2.6892337999999998</v>
      </c>
    </row>
    <row r="4911" spans="1:4" x14ac:dyDescent="0.25">
      <c r="A4911" s="1">
        <v>49090</v>
      </c>
      <c r="B4911" s="1">
        <v>2.2871294</v>
      </c>
      <c r="C4911" s="1">
        <v>1.6478021</v>
      </c>
      <c r="D4911" s="1">
        <v>2.6749957000000002</v>
      </c>
    </row>
    <row r="4912" spans="1:4" x14ac:dyDescent="0.25">
      <c r="A4912" s="1">
        <v>49100</v>
      </c>
      <c r="B4912" s="1">
        <v>2.2851534</v>
      </c>
      <c r="C4912" s="1">
        <v>1.6439233</v>
      </c>
      <c r="D4912" s="1">
        <v>2.6768649</v>
      </c>
    </row>
    <row r="4913" spans="1:4" x14ac:dyDescent="0.25">
      <c r="A4913" s="1">
        <v>49110</v>
      </c>
      <c r="B4913" s="1">
        <v>2.2768980999999999</v>
      </c>
      <c r="C4913" s="1">
        <v>1.6400949</v>
      </c>
      <c r="D4913" s="1">
        <v>2.6609460999999999</v>
      </c>
    </row>
    <row r="4914" spans="1:4" x14ac:dyDescent="0.25">
      <c r="A4914" s="1">
        <v>49120</v>
      </c>
      <c r="B4914" s="1">
        <v>2.2814424</v>
      </c>
      <c r="C4914" s="1">
        <v>1.6404407999999999</v>
      </c>
      <c r="D4914" s="1">
        <v>2.6616971</v>
      </c>
    </row>
    <row r="4915" spans="1:4" x14ac:dyDescent="0.25">
      <c r="A4915" s="1">
        <v>49130</v>
      </c>
      <c r="B4915" s="1">
        <v>2.294203</v>
      </c>
      <c r="C4915" s="1">
        <v>1.6421589000000001</v>
      </c>
      <c r="D4915" s="1">
        <v>2.6792327999999999</v>
      </c>
    </row>
    <row r="4916" spans="1:4" x14ac:dyDescent="0.25">
      <c r="A4916" s="1">
        <v>49140</v>
      </c>
      <c r="B4916" s="1">
        <v>2.2904602999999999</v>
      </c>
      <c r="C4916" s="1">
        <v>1.6323969</v>
      </c>
      <c r="D4916" s="1">
        <v>2.6778892999999999</v>
      </c>
    </row>
    <row r="4917" spans="1:4" x14ac:dyDescent="0.25">
      <c r="A4917" s="1">
        <v>49150</v>
      </c>
      <c r="B4917" s="1">
        <v>2.2939835</v>
      </c>
      <c r="C4917" s="1">
        <v>1.632733</v>
      </c>
      <c r="D4917" s="1">
        <v>2.6762874000000001</v>
      </c>
    </row>
    <row r="4918" spans="1:4" x14ac:dyDescent="0.25">
      <c r="A4918" s="1">
        <v>49160</v>
      </c>
      <c r="B4918" s="1">
        <v>2.2913795000000001</v>
      </c>
      <c r="C4918" s="1">
        <v>1.6350126</v>
      </c>
      <c r="D4918" s="1">
        <v>2.6736829000000002</v>
      </c>
    </row>
    <row r="4919" spans="1:4" x14ac:dyDescent="0.25">
      <c r="A4919" s="1">
        <v>49170</v>
      </c>
      <c r="B4919" s="1">
        <v>2.2933245000000002</v>
      </c>
      <c r="C4919" s="1">
        <v>1.6350229000000001</v>
      </c>
      <c r="D4919" s="1">
        <v>2.6754853999999999</v>
      </c>
    </row>
    <row r="4920" spans="1:4" x14ac:dyDescent="0.25">
      <c r="A4920" s="1">
        <v>49180</v>
      </c>
      <c r="B4920" s="1">
        <v>2.2856348</v>
      </c>
      <c r="C4920" s="1">
        <v>1.6389469999999999</v>
      </c>
      <c r="D4920" s="1">
        <v>2.6730719000000001</v>
      </c>
    </row>
    <row r="4921" spans="1:4" x14ac:dyDescent="0.25">
      <c r="A4921" s="1">
        <v>49190</v>
      </c>
      <c r="B4921" s="1">
        <v>2.2791242999999999</v>
      </c>
      <c r="C4921" s="1">
        <v>1.6344822999999999</v>
      </c>
      <c r="D4921" s="1">
        <v>2.6615980000000001</v>
      </c>
    </row>
    <row r="4922" spans="1:4" x14ac:dyDescent="0.25">
      <c r="A4922" s="1">
        <v>49200</v>
      </c>
      <c r="B4922" s="1">
        <v>2.2745375999999999</v>
      </c>
      <c r="C4922" s="1">
        <v>1.6333504999999999</v>
      </c>
      <c r="D4922" s="1">
        <v>2.6565251000000001</v>
      </c>
    </row>
    <row r="4923" spans="1:4" x14ac:dyDescent="0.25">
      <c r="A4923" s="1">
        <v>49210</v>
      </c>
      <c r="B4923" s="1">
        <v>2.2839440999999998</v>
      </c>
      <c r="C4923" s="1">
        <v>1.6389581</v>
      </c>
      <c r="D4923" s="1">
        <v>2.6676294999999999</v>
      </c>
    </row>
    <row r="4924" spans="1:4" x14ac:dyDescent="0.25">
      <c r="A4924" s="1">
        <v>49220</v>
      </c>
      <c r="B4924" s="1">
        <v>2.2760205</v>
      </c>
      <c r="C4924" s="1">
        <v>1.6364031000000001</v>
      </c>
      <c r="D4924" s="1">
        <v>2.6553003999999998</v>
      </c>
    </row>
    <row r="4925" spans="1:4" x14ac:dyDescent="0.25">
      <c r="A4925" s="1">
        <v>49230</v>
      </c>
      <c r="B4925" s="1">
        <v>2.2680104000000001</v>
      </c>
      <c r="C4925" s="1">
        <v>1.6369275999999999</v>
      </c>
      <c r="D4925" s="1">
        <v>2.6545515000000002</v>
      </c>
    </row>
    <row r="4926" spans="1:4" x14ac:dyDescent="0.25">
      <c r="A4926" s="1">
        <v>49240</v>
      </c>
      <c r="B4926" s="1">
        <v>2.2888907999999999</v>
      </c>
      <c r="C4926" s="1">
        <v>1.6332549000000001</v>
      </c>
      <c r="D4926" s="1">
        <v>2.6675851000000002</v>
      </c>
    </row>
    <row r="4927" spans="1:4" x14ac:dyDescent="0.25">
      <c r="A4927" s="1">
        <v>49250</v>
      </c>
      <c r="B4927" s="1">
        <v>2.2751939000000001</v>
      </c>
      <c r="C4927" s="1">
        <v>1.6361234</v>
      </c>
      <c r="D4927" s="1">
        <v>2.6575104999999999</v>
      </c>
    </row>
    <row r="4928" spans="1:4" x14ac:dyDescent="0.25">
      <c r="A4928" s="1">
        <v>49260</v>
      </c>
      <c r="B4928" s="1">
        <v>2.2889347</v>
      </c>
      <c r="C4928" s="1">
        <v>1.6333382999999999</v>
      </c>
      <c r="D4928" s="1">
        <v>2.6563745000000001</v>
      </c>
    </row>
    <row r="4929" spans="1:4" x14ac:dyDescent="0.25">
      <c r="A4929" s="1">
        <v>49270</v>
      </c>
      <c r="B4929" s="1">
        <v>2.2900729000000002</v>
      </c>
      <c r="C4929" s="1">
        <v>1.6387718</v>
      </c>
      <c r="D4929" s="1">
        <v>2.673743</v>
      </c>
    </row>
    <row r="4930" spans="1:4" x14ac:dyDescent="0.25">
      <c r="A4930" s="1">
        <v>49280</v>
      </c>
      <c r="B4930" s="1">
        <v>2.2965580999999999</v>
      </c>
      <c r="C4930" s="1">
        <v>1.6319646000000001</v>
      </c>
      <c r="D4930" s="1">
        <v>2.6700294000000002</v>
      </c>
    </row>
    <row r="4931" spans="1:4" x14ac:dyDescent="0.25">
      <c r="A4931" s="1">
        <v>49290</v>
      </c>
      <c r="B4931" s="1">
        <v>2.2903069999999999</v>
      </c>
      <c r="C4931" s="1">
        <v>1.6390275999999999</v>
      </c>
      <c r="D4931" s="1">
        <v>2.6687329000000002</v>
      </c>
    </row>
    <row r="4932" spans="1:4" x14ac:dyDescent="0.25">
      <c r="A4932" s="1">
        <v>49300</v>
      </c>
      <c r="B4932" s="1">
        <v>2.2895922999999998</v>
      </c>
      <c r="C4932" s="1">
        <v>1.6365961</v>
      </c>
      <c r="D4932" s="1">
        <v>2.6695937999999999</v>
      </c>
    </row>
    <row r="4933" spans="1:4" x14ac:dyDescent="0.25">
      <c r="A4933" s="1">
        <v>49310</v>
      </c>
      <c r="B4933" s="1">
        <v>2.2923306999999999</v>
      </c>
      <c r="C4933" s="1">
        <v>1.6346666000000001</v>
      </c>
      <c r="D4933" s="1">
        <v>2.6660382999999999</v>
      </c>
    </row>
    <row r="4934" spans="1:4" x14ac:dyDescent="0.25">
      <c r="A4934" s="1">
        <v>49320</v>
      </c>
      <c r="B4934" s="1">
        <v>2.309094</v>
      </c>
      <c r="C4934" s="1">
        <v>1.6283036</v>
      </c>
      <c r="D4934" s="1">
        <v>2.6837632999999999</v>
      </c>
    </row>
    <row r="4935" spans="1:4" x14ac:dyDescent="0.25">
      <c r="A4935" s="1">
        <v>49330</v>
      </c>
      <c r="B4935" s="1">
        <v>2.3001401000000001</v>
      </c>
      <c r="C4935" s="1">
        <v>1.6312119</v>
      </c>
      <c r="D4935" s="1">
        <v>2.6766546</v>
      </c>
    </row>
    <row r="4936" spans="1:4" x14ac:dyDescent="0.25">
      <c r="A4936" s="1">
        <v>49340</v>
      </c>
      <c r="B4936" s="1">
        <v>2.3020144</v>
      </c>
      <c r="C4936" s="1">
        <v>1.6313446</v>
      </c>
      <c r="D4936" s="1">
        <v>2.6810665</v>
      </c>
    </row>
    <row r="4937" spans="1:4" x14ac:dyDescent="0.25">
      <c r="A4937" s="1">
        <v>49350</v>
      </c>
      <c r="B4937" s="1">
        <v>2.3099430000000001</v>
      </c>
      <c r="C4937" s="1">
        <v>1.6387134000000001</v>
      </c>
      <c r="D4937" s="1">
        <v>2.6870015</v>
      </c>
    </row>
    <row r="4938" spans="1:4" x14ac:dyDescent="0.25">
      <c r="A4938" s="1">
        <v>49360</v>
      </c>
      <c r="B4938" s="1">
        <v>2.2934673000000001</v>
      </c>
      <c r="C4938" s="1">
        <v>1.638924</v>
      </c>
      <c r="D4938" s="1">
        <v>2.6749432</v>
      </c>
    </row>
    <row r="4939" spans="1:4" x14ac:dyDescent="0.25">
      <c r="A4939" s="1">
        <v>49370</v>
      </c>
      <c r="B4939" s="1">
        <v>2.2914764999999999</v>
      </c>
      <c r="C4939" s="1">
        <v>1.6335748000000001</v>
      </c>
      <c r="D4939" s="1">
        <v>2.6749155999999998</v>
      </c>
    </row>
    <row r="4940" spans="1:4" x14ac:dyDescent="0.25">
      <c r="A4940" s="1">
        <v>49380</v>
      </c>
      <c r="B4940" s="1">
        <v>2.2787731</v>
      </c>
      <c r="C4940" s="1">
        <v>1.636757</v>
      </c>
      <c r="D4940" s="1">
        <v>2.6615316999999998</v>
      </c>
    </row>
    <row r="4941" spans="1:4" x14ac:dyDescent="0.25">
      <c r="A4941" s="1">
        <v>49390</v>
      </c>
      <c r="B4941" s="1">
        <v>2.2762969000000002</v>
      </c>
      <c r="C4941" s="1">
        <v>1.6371690999999999</v>
      </c>
      <c r="D4941" s="1">
        <v>2.6527181</v>
      </c>
    </row>
    <row r="4942" spans="1:4" x14ac:dyDescent="0.25">
      <c r="A4942" s="1">
        <v>49400</v>
      </c>
      <c r="B4942" s="1">
        <v>2.2852777999999998</v>
      </c>
      <c r="C4942" s="1">
        <v>1.6410121</v>
      </c>
      <c r="D4942" s="1">
        <v>2.6693126999999999</v>
      </c>
    </row>
    <row r="4943" spans="1:4" x14ac:dyDescent="0.25">
      <c r="A4943" s="1">
        <v>49410</v>
      </c>
      <c r="B4943" s="1">
        <v>2.2797616000000001</v>
      </c>
      <c r="C4943" s="1">
        <v>1.6377915999999999</v>
      </c>
      <c r="D4943" s="1">
        <v>2.6707863999999999</v>
      </c>
    </row>
    <row r="4944" spans="1:4" x14ac:dyDescent="0.25">
      <c r="A4944" s="1">
        <v>49420</v>
      </c>
      <c r="B4944" s="1">
        <v>2.2785527999999999</v>
      </c>
      <c r="C4944" s="1">
        <v>1.6402074</v>
      </c>
      <c r="D4944" s="1">
        <v>2.6641504999999999</v>
      </c>
    </row>
    <row r="4945" spans="1:4" x14ac:dyDescent="0.25">
      <c r="A4945" s="1">
        <v>49430</v>
      </c>
      <c r="B4945" s="1">
        <v>2.2818114999999999</v>
      </c>
      <c r="C4945" s="1">
        <v>1.645103</v>
      </c>
      <c r="D4945" s="1">
        <v>2.6694578999999998</v>
      </c>
    </row>
    <row r="4946" spans="1:4" x14ac:dyDescent="0.25">
      <c r="A4946" s="1">
        <v>49440</v>
      </c>
      <c r="B4946" s="1">
        <v>2.2748355999999998</v>
      </c>
      <c r="C4946" s="1">
        <v>1.6461486000000001</v>
      </c>
      <c r="D4946" s="1">
        <v>2.6624121999999999</v>
      </c>
    </row>
    <row r="4947" spans="1:4" x14ac:dyDescent="0.25">
      <c r="A4947" s="1">
        <v>49450</v>
      </c>
      <c r="B4947" s="1">
        <v>2.2940594999999999</v>
      </c>
      <c r="C4947" s="1">
        <v>1.6450821</v>
      </c>
      <c r="D4947" s="1">
        <v>2.6690423000000001</v>
      </c>
    </row>
    <row r="4948" spans="1:4" x14ac:dyDescent="0.25">
      <c r="A4948" s="1">
        <v>49460</v>
      </c>
      <c r="B4948" s="1">
        <v>2.2805889000000001</v>
      </c>
      <c r="C4948" s="1">
        <v>1.6483824</v>
      </c>
      <c r="D4948" s="1">
        <v>2.6702805000000001</v>
      </c>
    </row>
    <row r="4949" spans="1:4" x14ac:dyDescent="0.25">
      <c r="A4949" s="1">
        <v>49470</v>
      </c>
      <c r="B4949" s="1">
        <v>2.2898375999999998</v>
      </c>
      <c r="C4949" s="1">
        <v>1.6378839999999999</v>
      </c>
      <c r="D4949" s="1">
        <v>2.6880693</v>
      </c>
    </row>
    <row r="4950" spans="1:4" x14ac:dyDescent="0.25">
      <c r="A4950" s="1">
        <v>49480</v>
      </c>
      <c r="B4950" s="1">
        <v>2.2894990000000002</v>
      </c>
      <c r="C4950" s="1">
        <v>1.6366350999999999</v>
      </c>
      <c r="D4950" s="1">
        <v>2.6843922</v>
      </c>
    </row>
    <row r="4951" spans="1:4" x14ac:dyDescent="0.25">
      <c r="A4951" s="1">
        <v>49490</v>
      </c>
      <c r="B4951" s="1">
        <v>2.2841659000000001</v>
      </c>
      <c r="C4951" s="1">
        <v>1.6414694000000001</v>
      </c>
      <c r="D4951" s="1">
        <v>2.6694220999999998</v>
      </c>
    </row>
    <row r="4952" spans="1:4" x14ac:dyDescent="0.25">
      <c r="A4952" s="1">
        <v>49500</v>
      </c>
      <c r="B4952" s="1">
        <v>2.2698535999999998</v>
      </c>
      <c r="C4952" s="1">
        <v>1.6423749000000001</v>
      </c>
      <c r="D4952" s="1">
        <v>2.6639993</v>
      </c>
    </row>
    <row r="4953" spans="1:4" x14ac:dyDescent="0.25">
      <c r="A4953" s="1">
        <v>49510</v>
      </c>
      <c r="B4953" s="1">
        <v>2.2659954999999998</v>
      </c>
      <c r="C4953" s="1">
        <v>1.649241</v>
      </c>
      <c r="D4953" s="1">
        <v>2.6563411000000001</v>
      </c>
    </row>
    <row r="4954" spans="1:4" x14ac:dyDescent="0.25">
      <c r="A4954" s="1">
        <v>49520</v>
      </c>
      <c r="B4954" s="1">
        <v>2.2704949000000001</v>
      </c>
      <c r="C4954" s="1">
        <v>1.6470294000000001</v>
      </c>
      <c r="D4954" s="1">
        <v>2.6601596000000001</v>
      </c>
    </row>
    <row r="4955" spans="1:4" x14ac:dyDescent="0.25">
      <c r="A4955" s="1">
        <v>49530</v>
      </c>
      <c r="B4955" s="1">
        <v>2.2789476</v>
      </c>
      <c r="C4955" s="1">
        <v>1.6412956999999999</v>
      </c>
      <c r="D4955" s="1">
        <v>2.6700303999999999</v>
      </c>
    </row>
    <row r="4956" spans="1:4" x14ac:dyDescent="0.25">
      <c r="A4956" s="1">
        <v>49540</v>
      </c>
      <c r="B4956" s="1">
        <v>2.2758169000000001</v>
      </c>
      <c r="C4956" s="1">
        <v>1.6418132000000001</v>
      </c>
      <c r="D4956" s="1">
        <v>2.6737034</v>
      </c>
    </row>
    <row r="4957" spans="1:4" x14ac:dyDescent="0.25">
      <c r="A4957" s="1">
        <v>49550</v>
      </c>
      <c r="B4957" s="1">
        <v>2.2918758000000001</v>
      </c>
      <c r="C4957" s="1">
        <v>1.6404744</v>
      </c>
      <c r="D4957" s="1">
        <v>2.6784937000000002</v>
      </c>
    </row>
    <row r="4958" spans="1:4" x14ac:dyDescent="0.25">
      <c r="A4958" s="1">
        <v>49560</v>
      </c>
      <c r="B4958" s="1">
        <v>2.2804023999999998</v>
      </c>
      <c r="C4958" s="1">
        <v>1.643008</v>
      </c>
      <c r="D4958" s="1">
        <v>2.6637273000000001</v>
      </c>
    </row>
    <row r="4959" spans="1:4" x14ac:dyDescent="0.25">
      <c r="A4959" s="1">
        <v>49570</v>
      </c>
      <c r="B4959" s="1">
        <v>2.2616708000000001</v>
      </c>
      <c r="C4959" s="1">
        <v>1.6351259</v>
      </c>
      <c r="D4959" s="1">
        <v>2.6502604000000001</v>
      </c>
    </row>
    <row r="4960" spans="1:4" x14ac:dyDescent="0.25">
      <c r="A4960" s="1">
        <v>49580</v>
      </c>
      <c r="B4960" s="1">
        <v>2.284621</v>
      </c>
      <c r="C4960" s="1">
        <v>1.6442304999999999</v>
      </c>
      <c r="D4960" s="1">
        <v>2.679821</v>
      </c>
    </row>
    <row r="4961" spans="1:4" x14ac:dyDescent="0.25">
      <c r="A4961" s="1">
        <v>49590</v>
      </c>
      <c r="B4961" s="1">
        <v>2.2719407</v>
      </c>
      <c r="C4961" s="1">
        <v>1.637799</v>
      </c>
      <c r="D4961" s="1">
        <v>2.6603069000000001</v>
      </c>
    </row>
    <row r="4962" spans="1:4" x14ac:dyDescent="0.25">
      <c r="A4962" s="1">
        <v>49600</v>
      </c>
      <c r="B4962" s="1">
        <v>2.2604164999999998</v>
      </c>
      <c r="C4962" s="1">
        <v>1.6428202000000001</v>
      </c>
      <c r="D4962" s="1">
        <v>2.6592533999999999</v>
      </c>
    </row>
    <row r="4963" spans="1:4" x14ac:dyDescent="0.25">
      <c r="A4963" s="1">
        <v>49610</v>
      </c>
      <c r="B4963" s="1">
        <v>2.2685797000000001</v>
      </c>
      <c r="C4963" s="1">
        <v>1.6392845</v>
      </c>
      <c r="D4963" s="1">
        <v>2.6581663999999998</v>
      </c>
    </row>
    <row r="4964" spans="1:4" x14ac:dyDescent="0.25">
      <c r="A4964" s="1">
        <v>49620</v>
      </c>
      <c r="B4964" s="1">
        <v>2.2711711000000001</v>
      </c>
      <c r="C4964" s="1">
        <v>1.6356630000000001</v>
      </c>
      <c r="D4964" s="1">
        <v>2.6654722999999998</v>
      </c>
    </row>
    <row r="4965" spans="1:4" x14ac:dyDescent="0.25">
      <c r="A4965" s="1">
        <v>49630</v>
      </c>
      <c r="B4965" s="1">
        <v>2.2726470999999999</v>
      </c>
      <c r="C4965" s="1">
        <v>1.6290996</v>
      </c>
      <c r="D4965" s="1">
        <v>2.6670889999999998</v>
      </c>
    </row>
    <row r="4966" spans="1:4" x14ac:dyDescent="0.25">
      <c r="A4966" s="1">
        <v>49640</v>
      </c>
      <c r="B4966" s="1">
        <v>2.2772028</v>
      </c>
      <c r="C4966" s="1">
        <v>1.631829</v>
      </c>
      <c r="D4966" s="1">
        <v>2.6623456000000001</v>
      </c>
    </row>
    <row r="4967" spans="1:4" x14ac:dyDescent="0.25">
      <c r="A4967" s="1">
        <v>49650</v>
      </c>
      <c r="B4967" s="1">
        <v>2.2668811999999998</v>
      </c>
      <c r="C4967" s="1">
        <v>1.6306635</v>
      </c>
      <c r="D4967" s="1">
        <v>2.6592159</v>
      </c>
    </row>
    <row r="4968" spans="1:4" x14ac:dyDescent="0.25">
      <c r="A4968" s="1">
        <v>49660</v>
      </c>
      <c r="B4968" s="1">
        <v>2.2722855000000002</v>
      </c>
      <c r="C4968" s="1">
        <v>1.6316648</v>
      </c>
      <c r="D4968" s="1">
        <v>2.6751661000000002</v>
      </c>
    </row>
    <row r="4969" spans="1:4" x14ac:dyDescent="0.25">
      <c r="A4969" s="1">
        <v>49670</v>
      </c>
      <c r="B4969" s="1">
        <v>2.2616795999999999</v>
      </c>
      <c r="C4969" s="1">
        <v>1.6414986</v>
      </c>
      <c r="D4969" s="1">
        <v>2.6597002000000001</v>
      </c>
    </row>
    <row r="4970" spans="1:4" x14ac:dyDescent="0.25">
      <c r="A4970" s="1">
        <v>49680</v>
      </c>
      <c r="B4970" s="1">
        <v>2.2749169</v>
      </c>
      <c r="C4970" s="1">
        <v>1.6271237000000001</v>
      </c>
      <c r="D4970" s="1">
        <v>2.6708078</v>
      </c>
    </row>
    <row r="4971" spans="1:4" x14ac:dyDescent="0.25">
      <c r="A4971" s="1">
        <v>49690</v>
      </c>
      <c r="B4971" s="1">
        <v>2.2778098999999998</v>
      </c>
      <c r="C4971" s="1">
        <v>1.6219148999999999</v>
      </c>
      <c r="D4971" s="1">
        <v>2.6675441000000002</v>
      </c>
    </row>
    <row r="4972" spans="1:4" x14ac:dyDescent="0.25">
      <c r="A4972" s="1">
        <v>49700</v>
      </c>
      <c r="B4972" s="1">
        <v>2.2918357999999999</v>
      </c>
      <c r="C4972" s="1">
        <v>1.6276906</v>
      </c>
      <c r="D4972" s="1">
        <v>2.6830913999999999</v>
      </c>
    </row>
    <row r="4973" spans="1:4" x14ac:dyDescent="0.25">
      <c r="A4973" s="1">
        <v>49710</v>
      </c>
      <c r="B4973" s="1">
        <v>2.2905332999999999</v>
      </c>
      <c r="C4973" s="1">
        <v>1.6283662000000001</v>
      </c>
      <c r="D4973" s="1">
        <v>2.6768668</v>
      </c>
    </row>
    <row r="4974" spans="1:4" x14ac:dyDescent="0.25">
      <c r="A4974" s="1">
        <v>49720</v>
      </c>
      <c r="B4974" s="1">
        <v>2.2844340999999999</v>
      </c>
      <c r="C4974" s="1">
        <v>1.6374378999999999</v>
      </c>
      <c r="D4974" s="1">
        <v>2.6717775000000001</v>
      </c>
    </row>
    <row r="4975" spans="1:4" x14ac:dyDescent="0.25">
      <c r="A4975" s="1">
        <v>49730</v>
      </c>
      <c r="B4975" s="1">
        <v>2.2859044000000002</v>
      </c>
      <c r="C4975" s="1">
        <v>1.6405238</v>
      </c>
      <c r="D4975" s="1">
        <v>2.6737701999999999</v>
      </c>
    </row>
    <row r="4976" spans="1:4" x14ac:dyDescent="0.25">
      <c r="A4976" s="1">
        <v>49740</v>
      </c>
      <c r="B4976" s="1">
        <v>2.2916922999999998</v>
      </c>
      <c r="C4976" s="1">
        <v>1.6300285000000001</v>
      </c>
      <c r="D4976" s="1">
        <v>2.6870666000000001</v>
      </c>
    </row>
    <row r="4977" spans="1:4" x14ac:dyDescent="0.25">
      <c r="A4977" s="1">
        <v>49750</v>
      </c>
      <c r="B4977" s="1">
        <v>2.2835261999999998</v>
      </c>
      <c r="C4977" s="1">
        <v>1.6336427</v>
      </c>
      <c r="D4977" s="1">
        <v>2.6910889</v>
      </c>
    </row>
    <row r="4978" spans="1:4" x14ac:dyDescent="0.25">
      <c r="A4978" s="1">
        <v>49760</v>
      </c>
      <c r="B4978" s="1">
        <v>2.2880406</v>
      </c>
      <c r="C4978" s="1">
        <v>1.627129</v>
      </c>
      <c r="D4978" s="1">
        <v>2.6977909000000002</v>
      </c>
    </row>
    <row r="4979" spans="1:4" x14ac:dyDescent="0.25">
      <c r="A4979" s="1">
        <v>49770</v>
      </c>
      <c r="B4979" s="1">
        <v>2.2991982000000002</v>
      </c>
      <c r="C4979" s="1">
        <v>1.6270237999999999</v>
      </c>
      <c r="D4979" s="1">
        <v>2.6962526000000002</v>
      </c>
    </row>
    <row r="4980" spans="1:4" x14ac:dyDescent="0.25">
      <c r="A4980" s="1">
        <v>49780</v>
      </c>
      <c r="B4980" s="1">
        <v>2.2924953000000001</v>
      </c>
      <c r="C4980" s="1">
        <v>1.6295214</v>
      </c>
      <c r="D4980" s="1">
        <v>2.6869543</v>
      </c>
    </row>
    <row r="4981" spans="1:4" x14ac:dyDescent="0.25">
      <c r="A4981" s="1">
        <v>49790</v>
      </c>
      <c r="B4981" s="1">
        <v>2.2932478999999999</v>
      </c>
      <c r="C4981" s="1">
        <v>1.629051</v>
      </c>
      <c r="D4981" s="1">
        <v>2.6853389999999999</v>
      </c>
    </row>
    <row r="4982" spans="1:4" x14ac:dyDescent="0.25">
      <c r="A4982" s="1">
        <v>49800</v>
      </c>
      <c r="B4982" s="1">
        <v>2.2862252999999999</v>
      </c>
      <c r="C4982" s="1">
        <v>1.6351944</v>
      </c>
      <c r="D4982" s="1">
        <v>2.6743741000000001</v>
      </c>
    </row>
    <row r="4983" spans="1:4" x14ac:dyDescent="0.25">
      <c r="A4983" s="1">
        <v>49810</v>
      </c>
      <c r="B4983" s="1">
        <v>2.2864735</v>
      </c>
      <c r="C4983" s="1">
        <v>1.6401024</v>
      </c>
      <c r="D4983" s="1">
        <v>2.6700058000000002</v>
      </c>
    </row>
    <row r="4984" spans="1:4" x14ac:dyDescent="0.25">
      <c r="A4984" s="1">
        <v>49820</v>
      </c>
      <c r="B4984" s="1">
        <v>2.279639</v>
      </c>
      <c r="C4984" s="1">
        <v>1.6416658</v>
      </c>
      <c r="D4984" s="1">
        <v>2.6641397000000002</v>
      </c>
    </row>
    <row r="4985" spans="1:4" x14ac:dyDescent="0.25">
      <c r="A4985" s="1">
        <v>49830</v>
      </c>
      <c r="B4985" s="1">
        <v>2.2946517000000002</v>
      </c>
      <c r="C4985" s="1">
        <v>1.6376424000000001</v>
      </c>
      <c r="D4985" s="1">
        <v>2.6743317000000002</v>
      </c>
    </row>
    <row r="4986" spans="1:4" x14ac:dyDescent="0.25">
      <c r="A4986" s="1">
        <v>49840</v>
      </c>
      <c r="B4986" s="1">
        <v>2.2918140999999999</v>
      </c>
      <c r="C4986" s="1">
        <v>1.6362217999999999</v>
      </c>
      <c r="D4986" s="1">
        <v>2.6789548000000001</v>
      </c>
    </row>
    <row r="4987" spans="1:4" x14ac:dyDescent="0.25">
      <c r="A4987" s="1">
        <v>49850</v>
      </c>
      <c r="B4987" s="1">
        <v>2.3086359999999999</v>
      </c>
      <c r="C4987" s="1">
        <v>1.6243742000000001</v>
      </c>
      <c r="D4987" s="1">
        <v>2.6890451999999998</v>
      </c>
    </row>
    <row r="4988" spans="1:4" x14ac:dyDescent="0.25">
      <c r="A4988" s="1">
        <v>49860</v>
      </c>
      <c r="B4988" s="1">
        <v>2.3105061</v>
      </c>
      <c r="C4988" s="1">
        <v>1.6236493999999999</v>
      </c>
      <c r="D4988" s="1">
        <v>2.6815777000000001</v>
      </c>
    </row>
    <row r="4989" spans="1:4" x14ac:dyDescent="0.25">
      <c r="A4989" s="1">
        <v>49870</v>
      </c>
      <c r="B4989" s="1">
        <v>2.2962880000000001</v>
      </c>
      <c r="C4989" s="1">
        <v>1.6300847999999999</v>
      </c>
      <c r="D4989" s="1">
        <v>2.6733085999999999</v>
      </c>
    </row>
    <row r="4990" spans="1:4" x14ac:dyDescent="0.25">
      <c r="A4990" s="1">
        <v>49880</v>
      </c>
      <c r="B4990" s="1">
        <v>2.3016686000000002</v>
      </c>
      <c r="C4990" s="1">
        <v>1.6225913999999999</v>
      </c>
      <c r="D4990" s="1">
        <v>2.6738447999999999</v>
      </c>
    </row>
    <row r="4991" spans="1:4" x14ac:dyDescent="0.25">
      <c r="A4991" s="1">
        <v>49890</v>
      </c>
      <c r="B4991" s="1">
        <v>2.3032107000000002</v>
      </c>
      <c r="C4991" s="1">
        <v>1.6287928</v>
      </c>
      <c r="D4991" s="1">
        <v>2.6836294999999999</v>
      </c>
    </row>
    <row r="4992" spans="1:4" x14ac:dyDescent="0.25">
      <c r="A4992" s="1">
        <v>49900</v>
      </c>
      <c r="B4992" s="1">
        <v>2.3081421999999998</v>
      </c>
      <c r="C4992" s="1">
        <v>1.6348624</v>
      </c>
      <c r="D4992" s="1">
        <v>2.6814988</v>
      </c>
    </row>
    <row r="4993" spans="1:4" x14ac:dyDescent="0.25">
      <c r="A4993" s="1">
        <v>49910</v>
      </c>
      <c r="B4993" s="1">
        <v>2.3044150000000001</v>
      </c>
      <c r="C4993" s="1">
        <v>1.6357322999999999</v>
      </c>
      <c r="D4993" s="1">
        <v>2.6810144999999999</v>
      </c>
    </row>
    <row r="4994" spans="1:4" x14ac:dyDescent="0.25">
      <c r="A4994" s="1">
        <v>49920</v>
      </c>
      <c r="B4994" s="1">
        <v>2.3051007000000001</v>
      </c>
      <c r="C4994" s="1">
        <v>1.6226965</v>
      </c>
      <c r="D4994" s="1">
        <v>2.6816311000000002</v>
      </c>
    </row>
    <row r="4995" spans="1:4" x14ac:dyDescent="0.25">
      <c r="A4995" s="1">
        <v>49930</v>
      </c>
      <c r="B4995" s="1">
        <v>2.3015778</v>
      </c>
      <c r="C4995" s="1">
        <v>1.6223896</v>
      </c>
      <c r="D4995" s="1">
        <v>2.6848923999999998</v>
      </c>
    </row>
    <row r="4996" spans="1:4" x14ac:dyDescent="0.25">
      <c r="A4996" s="1">
        <v>49940</v>
      </c>
      <c r="B4996" s="1">
        <v>2.2949646000000001</v>
      </c>
      <c r="C4996" s="1">
        <v>1.6336122</v>
      </c>
      <c r="D4996" s="1">
        <v>2.6967284999999999</v>
      </c>
    </row>
    <row r="4997" spans="1:4" x14ac:dyDescent="0.25">
      <c r="A4997" s="1">
        <v>49950</v>
      </c>
      <c r="B4997" s="1">
        <v>2.3038080000000001</v>
      </c>
      <c r="C4997" s="1">
        <v>1.6385031000000001</v>
      </c>
      <c r="D4997" s="1">
        <v>2.7021825000000002</v>
      </c>
    </row>
    <row r="4998" spans="1:4" x14ac:dyDescent="0.25">
      <c r="A4998" s="1">
        <v>49960</v>
      </c>
      <c r="B4998" s="1">
        <v>2.3033597000000001</v>
      </c>
      <c r="C4998" s="1">
        <v>1.6513338</v>
      </c>
      <c r="D4998" s="1">
        <v>2.6988761000000001</v>
      </c>
    </row>
    <row r="4999" spans="1:4" x14ac:dyDescent="0.25">
      <c r="A4999" s="1">
        <v>49970</v>
      </c>
      <c r="B4999" s="1">
        <v>2.3093143</v>
      </c>
      <c r="C4999" s="1">
        <v>1.6409923</v>
      </c>
      <c r="D4999" s="1">
        <v>2.7002573000000001</v>
      </c>
    </row>
    <row r="5000" spans="1:4" x14ac:dyDescent="0.25">
      <c r="A5000" s="1">
        <v>49980</v>
      </c>
      <c r="B5000" s="1">
        <v>2.2969350999999998</v>
      </c>
      <c r="C5000" s="1">
        <v>1.6372903999999999</v>
      </c>
      <c r="D5000" s="1">
        <v>2.6800354</v>
      </c>
    </row>
    <row r="5001" spans="1:4" x14ac:dyDescent="0.25">
      <c r="A5001" s="1">
        <v>49990</v>
      </c>
      <c r="B5001" s="1">
        <v>2.3043817999999998</v>
      </c>
      <c r="C5001" s="1">
        <v>1.6366339999999999</v>
      </c>
      <c r="D5001" s="1">
        <v>2.6893539</v>
      </c>
    </row>
    <row r="5002" spans="1:4" x14ac:dyDescent="0.25">
      <c r="A5002" s="1">
        <v>50000</v>
      </c>
      <c r="B5002" s="1">
        <v>2.2912599999999999</v>
      </c>
      <c r="C5002" s="1">
        <v>1.6296520999999999</v>
      </c>
      <c r="D5002" s="1">
        <v>2.6679122</v>
      </c>
    </row>
    <row r="5003" spans="1:4" x14ac:dyDescent="0.25">
      <c r="A5003" s="1">
        <v>50010</v>
      </c>
      <c r="B5003" s="1">
        <v>2.2947388000000002</v>
      </c>
      <c r="C5003" s="1">
        <v>1.6334436999999999</v>
      </c>
      <c r="D5003" s="1">
        <v>2.6782002</v>
      </c>
    </row>
    <row r="5004" spans="1:4" x14ac:dyDescent="0.25">
      <c r="A5004" s="1">
        <v>50020</v>
      </c>
      <c r="B5004" s="1">
        <v>2.2881632000000001</v>
      </c>
      <c r="C5004" s="1">
        <v>1.6360534</v>
      </c>
      <c r="D5004" s="1">
        <v>2.6780186000000001</v>
      </c>
    </row>
    <row r="5005" spans="1:4" x14ac:dyDescent="0.25">
      <c r="A5005" s="1">
        <v>50030</v>
      </c>
      <c r="B5005" s="1">
        <v>2.2921360000000002</v>
      </c>
      <c r="C5005" s="1">
        <v>1.6467611</v>
      </c>
      <c r="D5005" s="1">
        <v>2.6756188999999999</v>
      </c>
    </row>
    <row r="5006" spans="1:4" x14ac:dyDescent="0.25">
      <c r="A5006" s="1">
        <v>50040</v>
      </c>
      <c r="B5006" s="1">
        <v>2.2989682999999999</v>
      </c>
      <c r="C5006" s="1">
        <v>1.6436953999999999</v>
      </c>
      <c r="D5006" s="1">
        <v>2.6822479000000001</v>
      </c>
    </row>
    <row r="5007" spans="1:4" x14ac:dyDescent="0.25">
      <c r="A5007" s="1">
        <v>50050</v>
      </c>
      <c r="B5007" s="1">
        <v>2.3066740000000001</v>
      </c>
      <c r="C5007" s="1">
        <v>1.6387539</v>
      </c>
      <c r="D5007" s="1">
        <v>2.6938700999999998</v>
      </c>
    </row>
    <row r="5008" spans="1:4" x14ac:dyDescent="0.25">
      <c r="A5008" s="1">
        <v>50060</v>
      </c>
      <c r="B5008" s="1">
        <v>2.3118514999999999</v>
      </c>
      <c r="C5008" s="1">
        <v>1.6462922</v>
      </c>
      <c r="D5008" s="1">
        <v>2.7008182999999999</v>
      </c>
    </row>
    <row r="5009" spans="1:4" x14ac:dyDescent="0.25">
      <c r="A5009" s="1">
        <v>50070</v>
      </c>
      <c r="B5009" s="1">
        <v>2.2909484</v>
      </c>
      <c r="C5009" s="1">
        <v>1.6385205</v>
      </c>
      <c r="D5009" s="1">
        <v>2.6846154000000002</v>
      </c>
    </row>
    <row r="5010" spans="1:4" x14ac:dyDescent="0.25">
      <c r="A5010" s="1">
        <v>50080</v>
      </c>
      <c r="B5010" s="1">
        <v>2.2819221000000001</v>
      </c>
      <c r="C5010" s="1">
        <v>1.6439561</v>
      </c>
      <c r="D5010" s="1">
        <v>2.6755662</v>
      </c>
    </row>
    <row r="5011" spans="1:4" x14ac:dyDescent="0.25">
      <c r="A5011" s="1">
        <v>50090</v>
      </c>
      <c r="B5011" s="1">
        <v>2.2986051999999999</v>
      </c>
      <c r="C5011" s="1">
        <v>1.6299709</v>
      </c>
      <c r="D5011" s="1">
        <v>2.684736</v>
      </c>
    </row>
    <row r="5012" spans="1:4" x14ac:dyDescent="0.25">
      <c r="A5012" s="1">
        <v>50100</v>
      </c>
      <c r="B5012" s="1">
        <v>2.2871714000000001</v>
      </c>
      <c r="C5012" s="1">
        <v>1.6370898</v>
      </c>
      <c r="D5012" s="1">
        <v>2.6765186999999999</v>
      </c>
    </row>
    <row r="5013" spans="1:4" x14ac:dyDescent="0.25">
      <c r="A5013" s="1">
        <v>50110</v>
      </c>
      <c r="B5013" s="1">
        <v>2.2968776000000002</v>
      </c>
      <c r="C5013" s="1">
        <v>1.646107</v>
      </c>
      <c r="D5013" s="1">
        <v>2.6852109</v>
      </c>
    </row>
    <row r="5014" spans="1:4" x14ac:dyDescent="0.25">
      <c r="A5014" s="1">
        <v>50120</v>
      </c>
      <c r="B5014" s="1">
        <v>2.2921073000000001</v>
      </c>
      <c r="C5014" s="1">
        <v>1.6458786999999999</v>
      </c>
      <c r="D5014" s="1">
        <v>2.6795689999999999</v>
      </c>
    </row>
    <row r="5015" spans="1:4" x14ac:dyDescent="0.25">
      <c r="A5015" s="1">
        <v>50130</v>
      </c>
      <c r="B5015" s="1">
        <v>2.2898290000000001</v>
      </c>
      <c r="C5015" s="1">
        <v>1.6340749999999999</v>
      </c>
      <c r="D5015" s="1">
        <v>2.6795490000000002</v>
      </c>
    </row>
    <row r="5016" spans="1:4" x14ac:dyDescent="0.25">
      <c r="A5016" s="1">
        <v>50140</v>
      </c>
      <c r="B5016" s="1">
        <v>2.2932850999999999</v>
      </c>
      <c r="C5016" s="1">
        <v>1.636342</v>
      </c>
      <c r="D5016" s="1">
        <v>2.6766055</v>
      </c>
    </row>
    <row r="5017" spans="1:4" x14ac:dyDescent="0.25">
      <c r="A5017" s="1">
        <v>50150</v>
      </c>
      <c r="B5017" s="1">
        <v>2.2938733</v>
      </c>
      <c r="C5017" s="1">
        <v>1.6357824000000001</v>
      </c>
      <c r="D5017" s="1">
        <v>2.6753084999999999</v>
      </c>
    </row>
    <row r="5018" spans="1:4" x14ac:dyDescent="0.25">
      <c r="A5018" s="1">
        <v>50160</v>
      </c>
      <c r="B5018" s="1">
        <v>2.2944217</v>
      </c>
      <c r="C5018" s="1">
        <v>1.6423702</v>
      </c>
      <c r="D5018" s="1">
        <v>2.6842975999999998</v>
      </c>
    </row>
    <row r="5019" spans="1:4" x14ac:dyDescent="0.25">
      <c r="A5019" s="1">
        <v>50170</v>
      </c>
      <c r="B5019" s="1">
        <v>2.3055952</v>
      </c>
      <c r="C5019" s="1">
        <v>1.642028</v>
      </c>
      <c r="D5019" s="1">
        <v>2.6890594999999999</v>
      </c>
    </row>
    <row r="5020" spans="1:4" x14ac:dyDescent="0.25">
      <c r="A5020" s="1">
        <v>50180</v>
      </c>
      <c r="B5020" s="1">
        <v>2.29162</v>
      </c>
      <c r="C5020" s="1">
        <v>1.651883</v>
      </c>
      <c r="D5020" s="1">
        <v>2.6831067000000002</v>
      </c>
    </row>
    <row r="5021" spans="1:4" x14ac:dyDescent="0.25">
      <c r="A5021" s="1">
        <v>50190</v>
      </c>
      <c r="B5021" s="1">
        <v>2.2912520999999999</v>
      </c>
      <c r="C5021" s="1">
        <v>1.6437198</v>
      </c>
      <c r="D5021" s="1">
        <v>2.6872381999999999</v>
      </c>
    </row>
    <row r="5022" spans="1:4" x14ac:dyDescent="0.25">
      <c r="A5022" s="1">
        <v>50200</v>
      </c>
      <c r="B5022" s="1">
        <v>2.2913608999999999</v>
      </c>
      <c r="C5022" s="1">
        <v>1.6370169999999999</v>
      </c>
      <c r="D5022" s="1">
        <v>2.677886</v>
      </c>
    </row>
    <row r="5023" spans="1:4" x14ac:dyDescent="0.25">
      <c r="A5023" s="1">
        <v>50210</v>
      </c>
      <c r="B5023" s="1">
        <v>2.2900461999999999</v>
      </c>
      <c r="C5023" s="1">
        <v>1.6439296000000001</v>
      </c>
      <c r="D5023" s="1">
        <v>2.6881632999999998</v>
      </c>
    </row>
    <row r="5024" spans="1:4" x14ac:dyDescent="0.25">
      <c r="A5024" s="1">
        <v>50220</v>
      </c>
      <c r="B5024" s="1">
        <v>2.2908628000000002</v>
      </c>
      <c r="C5024" s="1">
        <v>1.6348621999999999</v>
      </c>
      <c r="D5024" s="1">
        <v>2.6877054999999999</v>
      </c>
    </row>
    <row r="5025" spans="1:4" x14ac:dyDescent="0.25">
      <c r="A5025" s="1">
        <v>50230</v>
      </c>
      <c r="B5025" s="1">
        <v>2.2983121999999998</v>
      </c>
      <c r="C5025" s="1">
        <v>1.6273002999999999</v>
      </c>
      <c r="D5025" s="1">
        <v>2.6915724000000001</v>
      </c>
    </row>
    <row r="5026" spans="1:4" x14ac:dyDescent="0.25">
      <c r="A5026" s="1">
        <v>50240</v>
      </c>
      <c r="B5026" s="1">
        <v>2.2973859000000001</v>
      </c>
      <c r="C5026" s="1">
        <v>1.6356134</v>
      </c>
      <c r="D5026" s="1">
        <v>2.6907000999999999</v>
      </c>
    </row>
    <row r="5027" spans="1:4" x14ac:dyDescent="0.25">
      <c r="A5027" s="1">
        <v>50250</v>
      </c>
      <c r="B5027" s="1">
        <v>2.2887474999999999</v>
      </c>
      <c r="C5027" s="1">
        <v>1.6442330999999999</v>
      </c>
      <c r="D5027" s="1">
        <v>2.6867413999999998</v>
      </c>
    </row>
    <row r="5028" spans="1:4" x14ac:dyDescent="0.25">
      <c r="A5028" s="1">
        <v>50260</v>
      </c>
      <c r="B5028" s="1">
        <v>2.2923958</v>
      </c>
      <c r="C5028" s="1">
        <v>1.6439687000000001</v>
      </c>
      <c r="D5028" s="1">
        <v>2.6858156000000002</v>
      </c>
    </row>
    <row r="5029" spans="1:4" x14ac:dyDescent="0.25">
      <c r="A5029" s="1">
        <v>50270</v>
      </c>
      <c r="B5029" s="1">
        <v>2.307318</v>
      </c>
      <c r="C5029" s="1">
        <v>1.6453264999999999</v>
      </c>
      <c r="D5029" s="1">
        <v>2.6943611999999999</v>
      </c>
    </row>
    <row r="5030" spans="1:4" x14ac:dyDescent="0.25">
      <c r="A5030" s="1">
        <v>50280</v>
      </c>
      <c r="B5030" s="1">
        <v>2.3111633999999999</v>
      </c>
      <c r="C5030" s="1">
        <v>1.6443287</v>
      </c>
      <c r="D5030" s="1">
        <v>2.6977274000000002</v>
      </c>
    </row>
    <row r="5031" spans="1:4" x14ac:dyDescent="0.25">
      <c r="A5031" s="1">
        <v>50290</v>
      </c>
      <c r="B5031" s="1">
        <v>2.3130891</v>
      </c>
      <c r="C5031" s="1">
        <v>1.6414192999999999</v>
      </c>
      <c r="D5031" s="1">
        <v>2.7016610999999999</v>
      </c>
    </row>
    <row r="5032" spans="1:4" x14ac:dyDescent="0.25">
      <c r="A5032" s="1">
        <v>50300</v>
      </c>
      <c r="B5032" s="1">
        <v>2.3017851999999999</v>
      </c>
      <c r="C5032" s="1">
        <v>1.6445786</v>
      </c>
      <c r="D5032" s="1">
        <v>2.6925671000000002</v>
      </c>
    </row>
    <row r="5033" spans="1:4" x14ac:dyDescent="0.25">
      <c r="A5033" s="1">
        <v>50310</v>
      </c>
      <c r="B5033" s="1">
        <v>2.3201570999999999</v>
      </c>
      <c r="C5033" s="1">
        <v>1.6476009</v>
      </c>
      <c r="D5033" s="1">
        <v>2.7167530000000002</v>
      </c>
    </row>
    <row r="5034" spans="1:4" x14ac:dyDescent="0.25">
      <c r="A5034" s="1">
        <v>50320</v>
      </c>
      <c r="B5034" s="1">
        <v>2.3224534999999999</v>
      </c>
      <c r="C5034" s="1">
        <v>1.6456035</v>
      </c>
      <c r="D5034" s="1">
        <v>2.7115531000000002</v>
      </c>
    </row>
    <row r="5035" spans="1:4" x14ac:dyDescent="0.25">
      <c r="A5035" s="1">
        <v>50330</v>
      </c>
      <c r="B5035" s="1">
        <v>2.3107845999999999</v>
      </c>
      <c r="C5035" s="1">
        <v>1.6444118000000001</v>
      </c>
      <c r="D5035" s="1">
        <v>2.6967238999999998</v>
      </c>
    </row>
    <row r="5036" spans="1:4" x14ac:dyDescent="0.25">
      <c r="A5036" s="1">
        <v>50340</v>
      </c>
      <c r="B5036" s="1">
        <v>2.2963969999999998</v>
      </c>
      <c r="C5036" s="1">
        <v>1.6394010000000001</v>
      </c>
      <c r="D5036" s="1">
        <v>2.6862604999999999</v>
      </c>
    </row>
    <row r="5037" spans="1:4" x14ac:dyDescent="0.25">
      <c r="A5037" s="1">
        <v>50350</v>
      </c>
      <c r="B5037" s="1">
        <v>2.2956702999999998</v>
      </c>
      <c r="C5037" s="1">
        <v>1.6447236999999999</v>
      </c>
      <c r="D5037" s="1">
        <v>2.6860339999999998</v>
      </c>
    </row>
    <row r="5038" spans="1:4" x14ac:dyDescent="0.25">
      <c r="A5038" s="1">
        <v>50360</v>
      </c>
      <c r="B5038" s="1">
        <v>2.2953636999999998</v>
      </c>
      <c r="C5038" s="1">
        <v>1.6451435999999999</v>
      </c>
      <c r="D5038" s="1">
        <v>2.6880592999999999</v>
      </c>
    </row>
    <row r="5039" spans="1:4" x14ac:dyDescent="0.25">
      <c r="A5039" s="1">
        <v>50370</v>
      </c>
      <c r="B5039" s="1">
        <v>2.3125513</v>
      </c>
      <c r="C5039" s="1">
        <v>1.6486654999999999</v>
      </c>
      <c r="D5039" s="1">
        <v>2.7114891999999999</v>
      </c>
    </row>
    <row r="5040" spans="1:4" x14ac:dyDescent="0.25">
      <c r="A5040" s="1">
        <v>50380</v>
      </c>
      <c r="B5040" s="1">
        <v>2.3168831000000001</v>
      </c>
      <c r="C5040" s="1">
        <v>1.6524810000000001</v>
      </c>
      <c r="D5040" s="1">
        <v>2.7083119999999998</v>
      </c>
    </row>
    <row r="5041" spans="1:4" x14ac:dyDescent="0.25">
      <c r="A5041" s="1">
        <v>50390</v>
      </c>
      <c r="B5041" s="1">
        <v>2.3116055000000002</v>
      </c>
      <c r="C5041" s="1">
        <v>1.6503048</v>
      </c>
      <c r="D5041" s="1">
        <v>2.7024922</v>
      </c>
    </row>
    <row r="5042" spans="1:4" x14ac:dyDescent="0.25">
      <c r="A5042" s="1">
        <v>50400</v>
      </c>
      <c r="B5042" s="1">
        <v>2.3034791999999999</v>
      </c>
      <c r="C5042" s="1">
        <v>1.6471505</v>
      </c>
      <c r="D5042" s="1">
        <v>2.6912525</v>
      </c>
    </row>
    <row r="5043" spans="1:4" x14ac:dyDescent="0.25">
      <c r="A5043" s="1">
        <v>50410</v>
      </c>
      <c r="B5043" s="1">
        <v>2.3020740000000002</v>
      </c>
      <c r="C5043" s="1">
        <v>1.6511283000000001</v>
      </c>
      <c r="D5043" s="1">
        <v>2.6863594000000002</v>
      </c>
    </row>
    <row r="5044" spans="1:4" x14ac:dyDescent="0.25">
      <c r="A5044" s="1">
        <v>50420</v>
      </c>
      <c r="B5044" s="1">
        <v>2.3073644999999998</v>
      </c>
      <c r="C5044" s="1">
        <v>1.6466684</v>
      </c>
      <c r="D5044" s="1">
        <v>2.6916471</v>
      </c>
    </row>
    <row r="5045" spans="1:4" x14ac:dyDescent="0.25">
      <c r="A5045" s="1">
        <v>50430</v>
      </c>
      <c r="B5045" s="1">
        <v>2.3072727</v>
      </c>
      <c r="C5045" s="1">
        <v>1.6476584999999999</v>
      </c>
      <c r="D5045" s="1">
        <v>2.6990161000000001</v>
      </c>
    </row>
    <row r="5046" spans="1:4" x14ac:dyDescent="0.25">
      <c r="A5046" s="1">
        <v>50440</v>
      </c>
      <c r="B5046" s="1">
        <v>2.3061543000000002</v>
      </c>
      <c r="C5046" s="1">
        <v>1.641934</v>
      </c>
      <c r="D5046" s="1">
        <v>2.6930052999999998</v>
      </c>
    </row>
    <row r="5047" spans="1:4" x14ac:dyDescent="0.25">
      <c r="A5047" s="1">
        <v>50450</v>
      </c>
      <c r="B5047" s="1">
        <v>2.3023018999999998</v>
      </c>
      <c r="C5047" s="1">
        <v>1.6391758000000001</v>
      </c>
      <c r="D5047" s="1">
        <v>2.6963651</v>
      </c>
    </row>
    <row r="5048" spans="1:4" x14ac:dyDescent="0.25">
      <c r="A5048" s="1">
        <v>50460</v>
      </c>
      <c r="B5048" s="1">
        <v>2.3100879000000001</v>
      </c>
      <c r="C5048" s="1">
        <v>1.6400049000000001</v>
      </c>
      <c r="D5048" s="1">
        <v>2.6980355</v>
      </c>
    </row>
    <row r="5049" spans="1:4" x14ac:dyDescent="0.25">
      <c r="A5049" s="1">
        <v>50470</v>
      </c>
      <c r="B5049" s="1">
        <v>2.3047016</v>
      </c>
      <c r="C5049" s="1">
        <v>1.6505326</v>
      </c>
      <c r="D5049" s="1">
        <v>2.6879643999999998</v>
      </c>
    </row>
    <row r="5050" spans="1:4" x14ac:dyDescent="0.25">
      <c r="A5050" s="1">
        <v>50480</v>
      </c>
      <c r="B5050" s="1">
        <v>2.2991706999999999</v>
      </c>
      <c r="C5050" s="1">
        <v>1.6418153</v>
      </c>
      <c r="D5050" s="1">
        <v>2.6872308</v>
      </c>
    </row>
    <row r="5051" spans="1:4" x14ac:dyDescent="0.25">
      <c r="A5051" s="1">
        <v>50490</v>
      </c>
      <c r="B5051" s="1">
        <v>2.283601</v>
      </c>
      <c r="C5051" s="1">
        <v>1.6511511000000001</v>
      </c>
      <c r="D5051" s="1">
        <v>2.6767650000000001</v>
      </c>
    </row>
    <row r="5052" spans="1:4" x14ac:dyDescent="0.25">
      <c r="A5052" s="1">
        <v>50500</v>
      </c>
      <c r="B5052" s="1">
        <v>2.3060608</v>
      </c>
      <c r="C5052" s="1">
        <v>1.6299608999999999</v>
      </c>
      <c r="D5052" s="1">
        <v>2.6885075999999999</v>
      </c>
    </row>
    <row r="5053" spans="1:4" x14ac:dyDescent="0.25">
      <c r="A5053" s="1">
        <v>50510</v>
      </c>
      <c r="B5053" s="1">
        <v>2.3054475999999999</v>
      </c>
      <c r="C5053" s="1">
        <v>1.6419607000000001</v>
      </c>
      <c r="D5053" s="1">
        <v>2.6959083000000001</v>
      </c>
    </row>
    <row r="5054" spans="1:4" x14ac:dyDescent="0.25">
      <c r="A5054" s="1">
        <v>50520</v>
      </c>
      <c r="B5054" s="1">
        <v>2.3209274</v>
      </c>
      <c r="C5054" s="1">
        <v>1.6385004999999999</v>
      </c>
      <c r="D5054" s="1">
        <v>2.7069909999999999</v>
      </c>
    </row>
    <row r="5055" spans="1:4" x14ac:dyDescent="0.25">
      <c r="A5055" s="1">
        <v>50530</v>
      </c>
      <c r="B5055" s="1">
        <v>2.3205079999999998</v>
      </c>
      <c r="C5055" s="1">
        <v>1.642903</v>
      </c>
      <c r="D5055" s="1">
        <v>2.70574</v>
      </c>
    </row>
    <row r="5056" spans="1:4" x14ac:dyDescent="0.25">
      <c r="A5056" s="1">
        <v>50540</v>
      </c>
      <c r="B5056" s="1">
        <v>2.3198099000000001</v>
      </c>
      <c r="C5056" s="1">
        <v>1.6443118999999999</v>
      </c>
      <c r="D5056" s="1">
        <v>2.7037665999999998</v>
      </c>
    </row>
    <row r="5057" spans="1:4" x14ac:dyDescent="0.25">
      <c r="A5057" s="1">
        <v>50550</v>
      </c>
      <c r="B5057" s="1">
        <v>2.3090006999999999</v>
      </c>
      <c r="C5057" s="1">
        <v>1.6461405</v>
      </c>
      <c r="D5057" s="1">
        <v>2.6913613999999999</v>
      </c>
    </row>
    <row r="5058" spans="1:4" x14ac:dyDescent="0.25">
      <c r="A5058" s="1">
        <v>50560</v>
      </c>
      <c r="B5058" s="1">
        <v>2.3126543000000002</v>
      </c>
      <c r="C5058" s="1">
        <v>1.6358611999999999</v>
      </c>
      <c r="D5058" s="1">
        <v>2.6940048000000001</v>
      </c>
    </row>
    <row r="5059" spans="1:4" x14ac:dyDescent="0.25">
      <c r="A5059" s="1">
        <v>50570</v>
      </c>
      <c r="B5059" s="1">
        <v>2.3176749000000001</v>
      </c>
      <c r="C5059" s="1">
        <v>1.6297896000000001</v>
      </c>
      <c r="D5059" s="1">
        <v>2.6979468</v>
      </c>
    </row>
    <row r="5060" spans="1:4" x14ac:dyDescent="0.25">
      <c r="A5060" s="1">
        <v>50580</v>
      </c>
      <c r="B5060" s="1">
        <v>2.3141924999999999</v>
      </c>
      <c r="C5060" s="1">
        <v>1.6342871000000001</v>
      </c>
      <c r="D5060" s="1">
        <v>2.6962706999999999</v>
      </c>
    </row>
    <row r="5061" spans="1:4" x14ac:dyDescent="0.25">
      <c r="A5061" s="1">
        <v>50590</v>
      </c>
      <c r="B5061" s="1">
        <v>2.3063338</v>
      </c>
      <c r="C5061" s="1">
        <v>1.6382762</v>
      </c>
      <c r="D5061" s="1">
        <v>2.6860156000000002</v>
      </c>
    </row>
    <row r="5062" spans="1:4" x14ac:dyDescent="0.25">
      <c r="A5062" s="1">
        <v>50600</v>
      </c>
      <c r="B5062" s="1">
        <v>2.2973595000000002</v>
      </c>
      <c r="C5062" s="1">
        <v>1.6406546</v>
      </c>
      <c r="D5062" s="1">
        <v>2.6844809000000001</v>
      </c>
    </row>
    <row r="5063" spans="1:4" x14ac:dyDescent="0.25">
      <c r="A5063" s="1">
        <v>50610</v>
      </c>
      <c r="B5063" s="1">
        <v>2.2916994000000002</v>
      </c>
      <c r="C5063" s="1">
        <v>1.6466126000000001</v>
      </c>
      <c r="D5063" s="1">
        <v>2.6822667</v>
      </c>
    </row>
    <row r="5064" spans="1:4" x14ac:dyDescent="0.25">
      <c r="A5064" s="1">
        <v>50620</v>
      </c>
      <c r="B5064" s="1">
        <v>2.2984002000000001</v>
      </c>
      <c r="C5064" s="1">
        <v>1.6398309</v>
      </c>
      <c r="D5064" s="1">
        <v>2.673635</v>
      </c>
    </row>
    <row r="5065" spans="1:4" x14ac:dyDescent="0.25">
      <c r="A5065" s="1">
        <v>50630</v>
      </c>
      <c r="B5065" s="1">
        <v>2.2945163000000002</v>
      </c>
      <c r="C5065" s="1">
        <v>1.6320018999999999</v>
      </c>
      <c r="D5065" s="1">
        <v>2.6639154</v>
      </c>
    </row>
    <row r="5066" spans="1:4" x14ac:dyDescent="0.25">
      <c r="A5066" s="1">
        <v>50640</v>
      </c>
      <c r="B5066" s="1">
        <v>2.2912762</v>
      </c>
      <c r="C5066" s="1">
        <v>1.6406429</v>
      </c>
      <c r="D5066" s="1">
        <v>2.6675501000000001</v>
      </c>
    </row>
    <row r="5067" spans="1:4" x14ac:dyDescent="0.25">
      <c r="A5067" s="1">
        <v>50650</v>
      </c>
      <c r="B5067" s="1">
        <v>2.3172972000000001</v>
      </c>
      <c r="C5067" s="1">
        <v>1.6372404</v>
      </c>
      <c r="D5067" s="1">
        <v>2.6891221999999999</v>
      </c>
    </row>
    <row r="5068" spans="1:4" x14ac:dyDescent="0.25">
      <c r="A5068" s="1">
        <v>50660</v>
      </c>
      <c r="B5068" s="1">
        <v>2.3227660999999999</v>
      </c>
      <c r="C5068" s="1">
        <v>1.6336579</v>
      </c>
      <c r="D5068" s="1">
        <v>2.6963862999999999</v>
      </c>
    </row>
    <row r="5069" spans="1:4" x14ac:dyDescent="0.25">
      <c r="A5069" s="1">
        <v>50670</v>
      </c>
      <c r="B5069" s="1">
        <v>2.3163141999999999</v>
      </c>
      <c r="C5069" s="1">
        <v>1.6358014000000001</v>
      </c>
      <c r="D5069" s="1">
        <v>2.6836633999999999</v>
      </c>
    </row>
    <row r="5070" spans="1:4" x14ac:dyDescent="0.25">
      <c r="A5070" s="1">
        <v>50680</v>
      </c>
      <c r="B5070" s="1">
        <v>2.3440322999999998</v>
      </c>
      <c r="C5070" s="1">
        <v>1.6349035999999999</v>
      </c>
      <c r="D5070" s="1">
        <v>2.7040362</v>
      </c>
    </row>
    <row r="5071" spans="1:4" x14ac:dyDescent="0.25">
      <c r="A5071" s="1">
        <v>50690</v>
      </c>
      <c r="B5071" s="1">
        <v>2.3243301000000001</v>
      </c>
      <c r="C5071" s="1">
        <v>1.6305107000000001</v>
      </c>
      <c r="D5071" s="1">
        <v>2.6792102</v>
      </c>
    </row>
    <row r="5072" spans="1:4" x14ac:dyDescent="0.25">
      <c r="A5072" s="1">
        <v>50700</v>
      </c>
      <c r="B5072" s="1">
        <v>2.3133121000000001</v>
      </c>
      <c r="C5072" s="1">
        <v>1.6415390000000001</v>
      </c>
      <c r="D5072" s="1">
        <v>2.6796589000000002</v>
      </c>
    </row>
    <row r="5073" spans="1:4" x14ac:dyDescent="0.25">
      <c r="A5073" s="1">
        <v>50710</v>
      </c>
      <c r="B5073" s="1">
        <v>2.2965615000000001</v>
      </c>
      <c r="C5073" s="1">
        <v>1.6502994</v>
      </c>
      <c r="D5073" s="1">
        <v>2.6705749000000001</v>
      </c>
    </row>
    <row r="5074" spans="1:4" x14ac:dyDescent="0.25">
      <c r="A5074" s="1">
        <v>50720</v>
      </c>
      <c r="B5074" s="1">
        <v>2.2876675</v>
      </c>
      <c r="C5074" s="1">
        <v>1.6472393999999999</v>
      </c>
      <c r="D5074" s="1">
        <v>2.6577698999999999</v>
      </c>
    </row>
    <row r="5075" spans="1:4" x14ac:dyDescent="0.25">
      <c r="A5075" s="1">
        <v>50730</v>
      </c>
      <c r="B5075" s="1">
        <v>2.2842414</v>
      </c>
      <c r="C5075" s="1">
        <v>1.6437485000000001</v>
      </c>
      <c r="D5075" s="1">
        <v>2.6622148000000001</v>
      </c>
    </row>
    <row r="5076" spans="1:4" x14ac:dyDescent="0.25">
      <c r="A5076" s="1">
        <v>50740</v>
      </c>
      <c r="B5076" s="1">
        <v>2.2744770000000001</v>
      </c>
      <c r="C5076" s="1">
        <v>1.6391206</v>
      </c>
      <c r="D5076" s="1">
        <v>2.6581898000000002</v>
      </c>
    </row>
    <row r="5077" spans="1:4" x14ac:dyDescent="0.25">
      <c r="A5077" s="1">
        <v>50750</v>
      </c>
      <c r="B5077" s="1">
        <v>2.2833698</v>
      </c>
      <c r="C5077" s="1">
        <v>1.6363220000000001</v>
      </c>
      <c r="D5077" s="1">
        <v>2.6635760999999998</v>
      </c>
    </row>
    <row r="5078" spans="1:4" x14ac:dyDescent="0.25">
      <c r="A5078" s="1">
        <v>50760</v>
      </c>
      <c r="B5078" s="1">
        <v>2.2865085999999999</v>
      </c>
      <c r="C5078" s="1">
        <v>1.6482650999999999</v>
      </c>
      <c r="D5078" s="1">
        <v>2.6698822999999998</v>
      </c>
    </row>
    <row r="5079" spans="1:4" x14ac:dyDescent="0.25">
      <c r="A5079" s="1">
        <v>50770</v>
      </c>
      <c r="B5079" s="1">
        <v>2.2918135999999998</v>
      </c>
      <c r="C5079" s="1">
        <v>1.6392874</v>
      </c>
      <c r="D5079" s="1">
        <v>2.6766176000000002</v>
      </c>
    </row>
    <row r="5080" spans="1:4" x14ac:dyDescent="0.25">
      <c r="A5080" s="1">
        <v>50780</v>
      </c>
      <c r="B5080" s="1">
        <v>2.2943704</v>
      </c>
      <c r="C5080" s="1">
        <v>1.6391975000000001</v>
      </c>
      <c r="D5080" s="1">
        <v>2.6757502999999998</v>
      </c>
    </row>
    <row r="5081" spans="1:4" x14ac:dyDescent="0.25">
      <c r="A5081" s="1">
        <v>50790</v>
      </c>
      <c r="B5081" s="1">
        <v>2.2901544999999999</v>
      </c>
      <c r="C5081" s="1">
        <v>1.6402227</v>
      </c>
      <c r="D5081" s="1">
        <v>2.6707253</v>
      </c>
    </row>
    <row r="5082" spans="1:4" x14ac:dyDescent="0.25">
      <c r="A5082" s="1">
        <v>50800</v>
      </c>
      <c r="B5082" s="1">
        <v>2.2950666000000002</v>
      </c>
      <c r="C5082" s="1">
        <v>1.6409231</v>
      </c>
      <c r="D5082" s="1">
        <v>2.6778493000000001</v>
      </c>
    </row>
    <row r="5083" spans="1:4" x14ac:dyDescent="0.25">
      <c r="A5083" s="1">
        <v>50810</v>
      </c>
      <c r="B5083" s="1">
        <v>2.3015859000000001</v>
      </c>
      <c r="C5083" s="1">
        <v>1.6491948000000001</v>
      </c>
      <c r="D5083" s="1">
        <v>2.6897905</v>
      </c>
    </row>
    <row r="5084" spans="1:4" x14ac:dyDescent="0.25">
      <c r="A5084" s="1">
        <v>50820</v>
      </c>
      <c r="B5084" s="1">
        <v>2.2825863000000002</v>
      </c>
      <c r="C5084" s="1">
        <v>1.6570201</v>
      </c>
      <c r="D5084" s="1">
        <v>2.6717813000000001</v>
      </c>
    </row>
    <row r="5085" spans="1:4" x14ac:dyDescent="0.25">
      <c r="A5085" s="1">
        <v>50830</v>
      </c>
      <c r="B5085" s="1">
        <v>2.2909543999999999</v>
      </c>
      <c r="C5085" s="1">
        <v>1.6549429</v>
      </c>
      <c r="D5085" s="1">
        <v>2.6817346</v>
      </c>
    </row>
    <row r="5086" spans="1:4" x14ac:dyDescent="0.25">
      <c r="A5086" s="1">
        <v>50840</v>
      </c>
      <c r="B5086" s="1">
        <v>2.2960281</v>
      </c>
      <c r="C5086" s="1">
        <v>1.6550182</v>
      </c>
      <c r="D5086" s="1">
        <v>2.6855977000000002</v>
      </c>
    </row>
    <row r="5087" spans="1:4" x14ac:dyDescent="0.25">
      <c r="A5087" s="1">
        <v>50850</v>
      </c>
      <c r="B5087" s="1">
        <v>2.2890798999999999</v>
      </c>
      <c r="C5087" s="1">
        <v>1.6570383</v>
      </c>
      <c r="D5087" s="1">
        <v>2.6790153999999999</v>
      </c>
    </row>
    <row r="5088" spans="1:4" x14ac:dyDescent="0.25">
      <c r="A5088" s="1">
        <v>50860</v>
      </c>
      <c r="B5088" s="1">
        <v>2.2936717999999998</v>
      </c>
      <c r="C5088" s="1">
        <v>1.6514234999999999</v>
      </c>
      <c r="D5088" s="1">
        <v>2.6766038000000001</v>
      </c>
    </row>
    <row r="5089" spans="1:4" x14ac:dyDescent="0.25">
      <c r="A5089" s="1">
        <v>50870</v>
      </c>
      <c r="B5089" s="1">
        <v>2.2791445000000001</v>
      </c>
      <c r="C5089" s="1">
        <v>1.6588966999999999</v>
      </c>
      <c r="D5089" s="1">
        <v>2.6594747999999999</v>
      </c>
    </row>
    <row r="5090" spans="1:4" x14ac:dyDescent="0.25">
      <c r="A5090" s="1">
        <v>50880</v>
      </c>
      <c r="B5090" s="1">
        <v>2.2791603</v>
      </c>
      <c r="C5090" s="1">
        <v>1.6640633</v>
      </c>
      <c r="D5090" s="1">
        <v>2.664911</v>
      </c>
    </row>
    <row r="5091" spans="1:4" x14ac:dyDescent="0.25">
      <c r="A5091" s="1">
        <v>50890</v>
      </c>
      <c r="B5091" s="1">
        <v>2.2724194999999998</v>
      </c>
      <c r="C5091" s="1">
        <v>1.6588569</v>
      </c>
      <c r="D5091" s="1">
        <v>2.6671927000000002</v>
      </c>
    </row>
    <row r="5092" spans="1:4" x14ac:dyDescent="0.25">
      <c r="A5092" s="1">
        <v>50900</v>
      </c>
      <c r="B5092" s="1">
        <v>2.2833454999999998</v>
      </c>
      <c r="C5092" s="1">
        <v>1.6679957000000001</v>
      </c>
      <c r="D5092" s="1">
        <v>2.6848711999999999</v>
      </c>
    </row>
    <row r="5093" spans="1:4" x14ac:dyDescent="0.25">
      <c r="A5093" s="1">
        <v>50910</v>
      </c>
      <c r="B5093" s="1">
        <v>2.2819264000000001</v>
      </c>
      <c r="C5093" s="1">
        <v>1.6481383000000001</v>
      </c>
      <c r="D5093" s="1">
        <v>2.6767623</v>
      </c>
    </row>
    <row r="5094" spans="1:4" x14ac:dyDescent="0.25">
      <c r="A5094" s="1">
        <v>50920</v>
      </c>
      <c r="B5094" s="1">
        <v>2.2685067999999999</v>
      </c>
      <c r="C5094" s="1">
        <v>1.6454664000000001</v>
      </c>
      <c r="D5094" s="1">
        <v>2.6733451000000001</v>
      </c>
    </row>
    <row r="5095" spans="1:4" x14ac:dyDescent="0.25">
      <c r="A5095" s="1">
        <v>50930</v>
      </c>
      <c r="B5095" s="1">
        <v>2.2781026</v>
      </c>
      <c r="C5095" s="1">
        <v>1.643186</v>
      </c>
      <c r="D5095" s="1">
        <v>2.6782656</v>
      </c>
    </row>
    <row r="5096" spans="1:4" x14ac:dyDescent="0.25">
      <c r="A5096" s="1">
        <v>50940</v>
      </c>
      <c r="B5096" s="1">
        <v>2.2826824000000001</v>
      </c>
      <c r="C5096" s="1">
        <v>1.6430796000000001</v>
      </c>
      <c r="D5096" s="1">
        <v>2.6866653</v>
      </c>
    </row>
    <row r="5097" spans="1:4" x14ac:dyDescent="0.25">
      <c r="A5097" s="1">
        <v>50950</v>
      </c>
      <c r="B5097" s="1">
        <v>2.3021889</v>
      </c>
      <c r="C5097" s="1">
        <v>1.6486324999999999</v>
      </c>
      <c r="D5097" s="1">
        <v>2.7056271999999999</v>
      </c>
    </row>
    <row r="5098" spans="1:4" x14ac:dyDescent="0.25">
      <c r="A5098" s="1">
        <v>50960</v>
      </c>
      <c r="B5098" s="1">
        <v>2.2975471000000001</v>
      </c>
      <c r="C5098" s="1">
        <v>1.6511258</v>
      </c>
      <c r="D5098" s="1">
        <v>2.6987576</v>
      </c>
    </row>
    <row r="5099" spans="1:4" x14ac:dyDescent="0.25">
      <c r="A5099" s="1">
        <v>50970</v>
      </c>
      <c r="B5099" s="1">
        <v>2.3063989</v>
      </c>
      <c r="C5099" s="1">
        <v>1.6484084000000001</v>
      </c>
      <c r="D5099" s="1">
        <v>2.7085667</v>
      </c>
    </row>
    <row r="5100" spans="1:4" x14ac:dyDescent="0.25">
      <c r="A5100" s="1">
        <v>50980</v>
      </c>
      <c r="B5100" s="1">
        <v>2.3020947</v>
      </c>
      <c r="C5100" s="1">
        <v>1.6501086</v>
      </c>
      <c r="D5100" s="1">
        <v>2.7065191</v>
      </c>
    </row>
    <row r="5101" spans="1:4" x14ac:dyDescent="0.25">
      <c r="A5101" s="1">
        <v>50990</v>
      </c>
      <c r="B5101" s="1">
        <v>2.3016850999999998</v>
      </c>
      <c r="C5101" s="1">
        <v>1.6456892000000001</v>
      </c>
      <c r="D5101" s="1">
        <v>2.7069201000000001</v>
      </c>
    </row>
    <row r="5102" spans="1:4" x14ac:dyDescent="0.25">
      <c r="A5102" s="1">
        <v>51000</v>
      </c>
      <c r="B5102" s="1">
        <v>2.2885317999999999</v>
      </c>
      <c r="C5102" s="1">
        <v>1.6488634</v>
      </c>
      <c r="D5102" s="1">
        <v>2.6950900999999998</v>
      </c>
    </row>
    <row r="5103" spans="1:4" x14ac:dyDescent="0.25">
      <c r="A5103" s="1">
        <v>51010</v>
      </c>
      <c r="B5103" s="1">
        <v>2.2881396000000001</v>
      </c>
      <c r="C5103" s="1">
        <v>1.6506965</v>
      </c>
      <c r="D5103" s="1">
        <v>2.6943552</v>
      </c>
    </row>
    <row r="5104" spans="1:4" x14ac:dyDescent="0.25">
      <c r="A5104" s="1">
        <v>51020</v>
      </c>
      <c r="B5104" s="1">
        <v>2.2835065999999999</v>
      </c>
      <c r="C5104" s="1">
        <v>1.6534305</v>
      </c>
      <c r="D5104" s="1">
        <v>2.6912455999999998</v>
      </c>
    </row>
    <row r="5105" spans="1:4" x14ac:dyDescent="0.25">
      <c r="A5105" s="1">
        <v>51030</v>
      </c>
      <c r="B5105" s="1">
        <v>2.2727835000000001</v>
      </c>
      <c r="C5105" s="1">
        <v>1.6529438000000001</v>
      </c>
      <c r="D5105" s="1">
        <v>2.6847034000000001</v>
      </c>
    </row>
    <row r="5106" spans="1:4" x14ac:dyDescent="0.25">
      <c r="A5106" s="1">
        <v>51040</v>
      </c>
      <c r="B5106" s="1">
        <v>2.2769594</v>
      </c>
      <c r="C5106" s="1">
        <v>1.6656715</v>
      </c>
      <c r="D5106" s="1">
        <v>2.6893492000000001</v>
      </c>
    </row>
    <row r="5107" spans="1:4" x14ac:dyDescent="0.25">
      <c r="A5107" s="1">
        <v>51050</v>
      </c>
      <c r="B5107" s="1">
        <v>2.2695683999999998</v>
      </c>
      <c r="C5107" s="1">
        <v>1.6614952000000001</v>
      </c>
      <c r="D5107" s="1">
        <v>2.6832345000000002</v>
      </c>
    </row>
    <row r="5108" spans="1:4" x14ac:dyDescent="0.25">
      <c r="A5108" s="1">
        <v>51060</v>
      </c>
      <c r="B5108" s="1">
        <v>2.2729165999999998</v>
      </c>
      <c r="C5108" s="1">
        <v>1.6632614999999999</v>
      </c>
      <c r="D5108" s="1">
        <v>2.6804407000000001</v>
      </c>
    </row>
    <row r="5109" spans="1:4" x14ac:dyDescent="0.25">
      <c r="A5109" s="1">
        <v>51070</v>
      </c>
      <c r="B5109" s="1">
        <v>2.2742051999999999</v>
      </c>
      <c r="C5109" s="1">
        <v>1.6566616999999999</v>
      </c>
      <c r="D5109" s="1">
        <v>2.6878709999999999</v>
      </c>
    </row>
    <row r="5110" spans="1:4" x14ac:dyDescent="0.25">
      <c r="A5110" s="1">
        <v>51080</v>
      </c>
      <c r="B5110" s="1">
        <v>2.2698149999999999</v>
      </c>
      <c r="C5110" s="1">
        <v>1.6594390999999999</v>
      </c>
      <c r="D5110" s="1">
        <v>2.6740336</v>
      </c>
    </row>
    <row r="5111" spans="1:4" x14ac:dyDescent="0.25">
      <c r="A5111" s="1">
        <v>51090</v>
      </c>
      <c r="B5111" s="1">
        <v>2.2834682000000002</v>
      </c>
      <c r="C5111" s="1">
        <v>1.6534519000000001</v>
      </c>
      <c r="D5111" s="1">
        <v>2.6867812</v>
      </c>
    </row>
    <row r="5112" spans="1:4" x14ac:dyDescent="0.25">
      <c r="A5112" s="1">
        <v>51100</v>
      </c>
      <c r="B5112" s="1">
        <v>2.2855113</v>
      </c>
      <c r="C5112" s="1">
        <v>1.6554317000000001</v>
      </c>
      <c r="D5112" s="1">
        <v>2.6918893000000002</v>
      </c>
    </row>
    <row r="5113" spans="1:4" x14ac:dyDescent="0.25">
      <c r="A5113" s="1">
        <v>51110</v>
      </c>
      <c r="B5113" s="1">
        <v>2.2887181999999999</v>
      </c>
      <c r="C5113" s="1">
        <v>1.6540881000000001</v>
      </c>
      <c r="D5113" s="1">
        <v>2.6932385000000001</v>
      </c>
    </row>
    <row r="5114" spans="1:4" x14ac:dyDescent="0.25">
      <c r="A5114" s="1">
        <v>51120</v>
      </c>
      <c r="B5114" s="1">
        <v>2.2852337</v>
      </c>
      <c r="C5114" s="1">
        <v>1.6483692999999999</v>
      </c>
      <c r="D5114" s="1">
        <v>2.6883024999999998</v>
      </c>
    </row>
    <row r="5115" spans="1:4" x14ac:dyDescent="0.25">
      <c r="A5115" s="1">
        <v>51130</v>
      </c>
      <c r="B5115" s="1">
        <v>2.2792162999999999</v>
      </c>
      <c r="C5115" s="1">
        <v>1.6661471000000001</v>
      </c>
      <c r="D5115" s="1">
        <v>2.6912202999999999</v>
      </c>
    </row>
    <row r="5116" spans="1:4" x14ac:dyDescent="0.25">
      <c r="A5116" s="1">
        <v>51140</v>
      </c>
      <c r="B5116" s="1">
        <v>2.2681741999999998</v>
      </c>
      <c r="C5116" s="1">
        <v>1.6729257</v>
      </c>
      <c r="D5116" s="1">
        <v>2.6832663999999999</v>
      </c>
    </row>
    <row r="5117" spans="1:4" x14ac:dyDescent="0.25">
      <c r="A5117" s="1">
        <v>51150</v>
      </c>
      <c r="B5117" s="1">
        <v>2.2818284000000002</v>
      </c>
      <c r="C5117" s="1">
        <v>1.6645719000000001</v>
      </c>
      <c r="D5117" s="1">
        <v>2.6834161000000001</v>
      </c>
    </row>
    <row r="5118" spans="1:4" x14ac:dyDescent="0.25">
      <c r="A5118" s="1">
        <v>51160</v>
      </c>
      <c r="B5118" s="1">
        <v>2.2829351</v>
      </c>
      <c r="C5118" s="1">
        <v>1.6593929999999999</v>
      </c>
      <c r="D5118" s="1">
        <v>2.6757281000000002</v>
      </c>
    </row>
    <row r="5119" spans="1:4" x14ac:dyDescent="0.25">
      <c r="A5119" s="1">
        <v>51170</v>
      </c>
      <c r="B5119" s="1">
        <v>2.2772572000000002</v>
      </c>
      <c r="C5119" s="1">
        <v>1.6689472999999999</v>
      </c>
      <c r="D5119" s="1">
        <v>2.6853663999999999</v>
      </c>
    </row>
    <row r="5120" spans="1:4" x14ac:dyDescent="0.25">
      <c r="A5120" s="1">
        <v>51180</v>
      </c>
      <c r="B5120" s="1">
        <v>2.2944852999999998</v>
      </c>
      <c r="C5120" s="1">
        <v>1.6666201</v>
      </c>
      <c r="D5120" s="1">
        <v>2.6986747000000002</v>
      </c>
    </row>
    <row r="5121" spans="1:4" x14ac:dyDescent="0.25">
      <c r="A5121" s="1">
        <v>51190</v>
      </c>
      <c r="B5121" s="1">
        <v>2.2943634999999998</v>
      </c>
      <c r="C5121" s="1">
        <v>1.6567145999999999</v>
      </c>
      <c r="D5121" s="1">
        <v>2.7004502000000001</v>
      </c>
    </row>
    <row r="5122" spans="1:4" x14ac:dyDescent="0.25">
      <c r="A5122" s="1">
        <v>51200</v>
      </c>
      <c r="B5122" s="1">
        <v>2.3064817999999998</v>
      </c>
      <c r="C5122" s="1">
        <v>1.6594641999999999</v>
      </c>
      <c r="D5122" s="1">
        <v>2.7154867999999999</v>
      </c>
    </row>
    <row r="5123" spans="1:4" x14ac:dyDescent="0.25">
      <c r="A5123" s="1">
        <v>51210</v>
      </c>
      <c r="B5123" s="1">
        <v>2.3098272999999998</v>
      </c>
      <c r="C5123" s="1">
        <v>1.6480041999999999</v>
      </c>
      <c r="D5123" s="1">
        <v>2.7173525999999999</v>
      </c>
    </row>
    <row r="5124" spans="1:4" x14ac:dyDescent="0.25">
      <c r="A5124" s="1">
        <v>51220</v>
      </c>
      <c r="B5124" s="1">
        <v>2.3077846000000002</v>
      </c>
      <c r="C5124" s="1">
        <v>1.6558449</v>
      </c>
      <c r="D5124" s="1">
        <v>2.7135410000000002</v>
      </c>
    </row>
    <row r="5125" spans="1:4" x14ac:dyDescent="0.25">
      <c r="A5125" s="1">
        <v>51230</v>
      </c>
      <c r="B5125" s="1">
        <v>2.3143121999999998</v>
      </c>
      <c r="C5125" s="1">
        <v>1.6585672</v>
      </c>
      <c r="D5125" s="1">
        <v>2.7238392999999999</v>
      </c>
    </row>
    <row r="5126" spans="1:4" x14ac:dyDescent="0.25">
      <c r="A5126" s="1">
        <v>51240</v>
      </c>
      <c r="B5126" s="1">
        <v>2.3172769999999998</v>
      </c>
      <c r="C5126" s="1">
        <v>1.6623181</v>
      </c>
      <c r="D5126" s="1">
        <v>2.7197467999999998</v>
      </c>
    </row>
    <row r="5127" spans="1:4" x14ac:dyDescent="0.25">
      <c r="A5127" s="1">
        <v>51250</v>
      </c>
      <c r="B5127" s="1">
        <v>2.3201828</v>
      </c>
      <c r="C5127" s="1">
        <v>1.6513833</v>
      </c>
      <c r="D5127" s="1">
        <v>2.7207222</v>
      </c>
    </row>
    <row r="5128" spans="1:4" x14ac:dyDescent="0.25">
      <c r="A5128" s="1">
        <v>51260</v>
      </c>
      <c r="B5128" s="1">
        <v>2.3225641000000001</v>
      </c>
      <c r="C5128" s="1">
        <v>1.6446985000000001</v>
      </c>
      <c r="D5128" s="1">
        <v>2.7075855999999998</v>
      </c>
    </row>
    <row r="5129" spans="1:4" x14ac:dyDescent="0.25">
      <c r="A5129" s="1">
        <v>51270</v>
      </c>
      <c r="B5129" s="1">
        <v>2.3151114000000002</v>
      </c>
      <c r="C5129" s="1">
        <v>1.6603862</v>
      </c>
      <c r="D5129" s="1">
        <v>2.6937394000000001</v>
      </c>
    </row>
    <row r="5130" spans="1:4" x14ac:dyDescent="0.25">
      <c r="A5130" s="1">
        <v>51280</v>
      </c>
      <c r="B5130" s="1">
        <v>2.3116496</v>
      </c>
      <c r="C5130" s="1">
        <v>1.6536287000000001</v>
      </c>
      <c r="D5130" s="1">
        <v>2.6965759</v>
      </c>
    </row>
    <row r="5131" spans="1:4" x14ac:dyDescent="0.25">
      <c r="A5131" s="1">
        <v>51290</v>
      </c>
      <c r="B5131" s="1">
        <v>2.3090947000000002</v>
      </c>
      <c r="C5131" s="1">
        <v>1.6571009999999999</v>
      </c>
      <c r="D5131" s="1">
        <v>2.6924777</v>
      </c>
    </row>
    <row r="5132" spans="1:4" x14ac:dyDescent="0.25">
      <c r="A5132" s="1">
        <v>51300</v>
      </c>
      <c r="B5132" s="1">
        <v>2.2985772999999998</v>
      </c>
      <c r="C5132" s="1">
        <v>1.6500603</v>
      </c>
      <c r="D5132" s="1">
        <v>2.6865263000000001</v>
      </c>
    </row>
    <row r="5133" spans="1:4" x14ac:dyDescent="0.25">
      <c r="A5133" s="1">
        <v>51310</v>
      </c>
      <c r="B5133" s="1">
        <v>2.3041377000000001</v>
      </c>
      <c r="C5133" s="1">
        <v>1.6513031</v>
      </c>
      <c r="D5133" s="1">
        <v>2.6890855</v>
      </c>
    </row>
    <row r="5134" spans="1:4" x14ac:dyDescent="0.25">
      <c r="A5134" s="1">
        <v>51320</v>
      </c>
      <c r="B5134" s="1">
        <v>2.2949071000000001</v>
      </c>
      <c r="C5134" s="1">
        <v>1.6541636</v>
      </c>
      <c r="D5134" s="1">
        <v>2.6830509</v>
      </c>
    </row>
    <row r="5135" spans="1:4" x14ac:dyDescent="0.25">
      <c r="A5135" s="1">
        <v>51330</v>
      </c>
      <c r="B5135" s="1">
        <v>2.2970614</v>
      </c>
      <c r="C5135" s="1">
        <v>1.6503293999999999</v>
      </c>
      <c r="D5135" s="1">
        <v>2.6804630999999999</v>
      </c>
    </row>
    <row r="5136" spans="1:4" x14ac:dyDescent="0.25">
      <c r="A5136" s="1">
        <v>51340</v>
      </c>
      <c r="B5136" s="1">
        <v>2.2959532999999999</v>
      </c>
      <c r="C5136" s="1">
        <v>1.6523582999999999</v>
      </c>
      <c r="D5136" s="1">
        <v>2.6798332</v>
      </c>
    </row>
    <row r="5137" spans="1:4" x14ac:dyDescent="0.25">
      <c r="A5137" s="1">
        <v>51350</v>
      </c>
      <c r="B5137" s="1">
        <v>2.3008449</v>
      </c>
      <c r="C5137" s="1">
        <v>1.6602634000000001</v>
      </c>
      <c r="D5137" s="1">
        <v>2.6930184000000001</v>
      </c>
    </row>
    <row r="5138" spans="1:4" x14ac:dyDescent="0.25">
      <c r="A5138" s="1">
        <v>51360</v>
      </c>
      <c r="B5138" s="1">
        <v>2.2867630000000001</v>
      </c>
      <c r="C5138" s="1">
        <v>1.6640826</v>
      </c>
      <c r="D5138" s="1">
        <v>2.6770558000000002</v>
      </c>
    </row>
    <row r="5139" spans="1:4" x14ac:dyDescent="0.25">
      <c r="A5139" s="1">
        <v>51370</v>
      </c>
      <c r="B5139" s="1">
        <v>2.2956021</v>
      </c>
      <c r="C5139" s="1">
        <v>1.6562326000000001</v>
      </c>
      <c r="D5139" s="1">
        <v>2.6890630999999998</v>
      </c>
    </row>
    <row r="5140" spans="1:4" x14ac:dyDescent="0.25">
      <c r="A5140" s="1">
        <v>51380</v>
      </c>
      <c r="B5140" s="1">
        <v>2.2957643999999999</v>
      </c>
      <c r="C5140" s="1">
        <v>1.6571908</v>
      </c>
      <c r="D5140" s="1">
        <v>2.6842383999999999</v>
      </c>
    </row>
    <row r="5141" spans="1:4" x14ac:dyDescent="0.25">
      <c r="A5141" s="1">
        <v>51390</v>
      </c>
      <c r="B5141" s="1">
        <v>2.2728207</v>
      </c>
      <c r="C5141" s="1">
        <v>1.6610612</v>
      </c>
      <c r="D5141" s="1">
        <v>2.670671</v>
      </c>
    </row>
    <row r="5142" spans="1:4" x14ac:dyDescent="0.25">
      <c r="A5142" s="1">
        <v>51400</v>
      </c>
      <c r="B5142" s="1">
        <v>2.2729754</v>
      </c>
      <c r="C5142" s="1">
        <v>1.6597613</v>
      </c>
      <c r="D5142" s="1">
        <v>2.6648149000000001</v>
      </c>
    </row>
    <row r="5143" spans="1:4" x14ac:dyDescent="0.25">
      <c r="A5143" s="1">
        <v>51410</v>
      </c>
      <c r="B5143" s="1">
        <v>2.2925186000000002</v>
      </c>
      <c r="C5143" s="1">
        <v>1.6666126999999999</v>
      </c>
      <c r="D5143" s="1">
        <v>2.6791928</v>
      </c>
    </row>
    <row r="5144" spans="1:4" x14ac:dyDescent="0.25">
      <c r="A5144" s="1">
        <v>51420</v>
      </c>
      <c r="B5144" s="1">
        <v>2.2879331000000001</v>
      </c>
      <c r="C5144" s="1">
        <v>1.6528719999999999</v>
      </c>
      <c r="D5144" s="1">
        <v>2.6796787000000002</v>
      </c>
    </row>
    <row r="5145" spans="1:4" x14ac:dyDescent="0.25">
      <c r="A5145" s="1">
        <v>51430</v>
      </c>
      <c r="B5145" s="1">
        <v>2.2772011999999999</v>
      </c>
      <c r="C5145" s="1">
        <v>1.6603612000000001</v>
      </c>
      <c r="D5145" s="1">
        <v>2.6738135999999999</v>
      </c>
    </row>
    <row r="5146" spans="1:4" x14ac:dyDescent="0.25">
      <c r="A5146" s="1">
        <v>51440</v>
      </c>
      <c r="B5146" s="1">
        <v>2.2986917</v>
      </c>
      <c r="C5146" s="1">
        <v>1.659654</v>
      </c>
      <c r="D5146" s="1">
        <v>2.6958334000000002</v>
      </c>
    </row>
    <row r="5147" spans="1:4" x14ac:dyDescent="0.25">
      <c r="A5147" s="1">
        <v>51450</v>
      </c>
      <c r="B5147" s="1">
        <v>2.2950978000000002</v>
      </c>
      <c r="C5147" s="1">
        <v>1.6606148000000001</v>
      </c>
      <c r="D5147" s="1">
        <v>2.6854979999999999</v>
      </c>
    </row>
    <row r="5148" spans="1:4" x14ac:dyDescent="0.25">
      <c r="A5148" s="1">
        <v>51460</v>
      </c>
      <c r="B5148" s="1">
        <v>2.2734127000000002</v>
      </c>
      <c r="C5148" s="1">
        <v>1.6598651</v>
      </c>
      <c r="D5148" s="1">
        <v>2.6715715000000002</v>
      </c>
    </row>
    <row r="5149" spans="1:4" x14ac:dyDescent="0.25">
      <c r="A5149" s="1">
        <v>51470</v>
      </c>
      <c r="B5149" s="1">
        <v>2.2764788</v>
      </c>
      <c r="C5149" s="1">
        <v>1.6657637000000001</v>
      </c>
      <c r="D5149" s="1">
        <v>2.6758522999999999</v>
      </c>
    </row>
    <row r="5150" spans="1:4" x14ac:dyDescent="0.25">
      <c r="A5150" s="1">
        <v>51480</v>
      </c>
      <c r="B5150" s="1">
        <v>2.2931656999999999</v>
      </c>
      <c r="C5150" s="1">
        <v>1.6679082000000001</v>
      </c>
      <c r="D5150" s="1">
        <v>2.6851970999999999</v>
      </c>
    </row>
    <row r="5151" spans="1:4" x14ac:dyDescent="0.25">
      <c r="A5151" s="1">
        <v>51490</v>
      </c>
      <c r="B5151" s="1">
        <v>2.2936994999999998</v>
      </c>
      <c r="C5151" s="1">
        <v>1.6645760999999999</v>
      </c>
      <c r="D5151" s="1">
        <v>2.6810624999999999</v>
      </c>
    </row>
    <row r="5152" spans="1:4" x14ac:dyDescent="0.25">
      <c r="A5152" s="1">
        <v>51500</v>
      </c>
      <c r="B5152" s="1">
        <v>2.2877786000000002</v>
      </c>
      <c r="C5152" s="1">
        <v>1.6611111999999999</v>
      </c>
      <c r="D5152" s="1">
        <v>2.6833043000000001</v>
      </c>
    </row>
    <row r="5153" spans="1:4" x14ac:dyDescent="0.25">
      <c r="A5153" s="1">
        <v>51510</v>
      </c>
      <c r="B5153" s="1">
        <v>2.2914085000000002</v>
      </c>
      <c r="C5153" s="1">
        <v>1.6625133999999999</v>
      </c>
      <c r="D5153" s="1">
        <v>2.6815486000000002</v>
      </c>
    </row>
    <row r="5154" spans="1:4" x14ac:dyDescent="0.25">
      <c r="A5154" s="1">
        <v>51520</v>
      </c>
      <c r="B5154" s="1">
        <v>2.2875782999999998</v>
      </c>
      <c r="C5154" s="1">
        <v>1.6561699999999999</v>
      </c>
      <c r="D5154" s="1">
        <v>2.6788538000000002</v>
      </c>
    </row>
    <row r="5155" spans="1:4" x14ac:dyDescent="0.25">
      <c r="A5155" s="1">
        <v>51530</v>
      </c>
      <c r="B5155" s="1">
        <v>2.3038554000000002</v>
      </c>
      <c r="C5155" s="1">
        <v>1.6511674999999999</v>
      </c>
      <c r="D5155" s="1">
        <v>2.6876433</v>
      </c>
    </row>
    <row r="5156" spans="1:4" x14ac:dyDescent="0.25">
      <c r="A5156" s="1">
        <v>51540</v>
      </c>
      <c r="B5156" s="1">
        <v>2.2988776999999998</v>
      </c>
      <c r="C5156" s="1">
        <v>1.6472967999999999</v>
      </c>
      <c r="D5156" s="1">
        <v>2.6878926999999999</v>
      </c>
    </row>
    <row r="5157" spans="1:4" x14ac:dyDescent="0.25">
      <c r="A5157" s="1">
        <v>51550</v>
      </c>
      <c r="B5157" s="1">
        <v>2.3068575999999998</v>
      </c>
      <c r="C5157" s="1">
        <v>1.6495325999999999</v>
      </c>
      <c r="D5157" s="1">
        <v>2.6959502999999998</v>
      </c>
    </row>
    <row r="5158" spans="1:4" x14ac:dyDescent="0.25">
      <c r="A5158" s="1">
        <v>51560</v>
      </c>
      <c r="B5158" s="1">
        <v>2.2929341999999999</v>
      </c>
      <c r="C5158" s="1">
        <v>1.650501</v>
      </c>
      <c r="D5158" s="1">
        <v>2.6886413</v>
      </c>
    </row>
    <row r="5159" spans="1:4" x14ac:dyDescent="0.25">
      <c r="A5159" s="1">
        <v>51570</v>
      </c>
      <c r="B5159" s="1">
        <v>2.2977924000000001</v>
      </c>
      <c r="C5159" s="1">
        <v>1.6514442</v>
      </c>
      <c r="D5159" s="1">
        <v>2.7004459000000001</v>
      </c>
    </row>
    <row r="5160" spans="1:4" x14ac:dyDescent="0.25">
      <c r="A5160" s="1">
        <v>51580</v>
      </c>
      <c r="B5160" s="1">
        <v>2.3001687999999998</v>
      </c>
      <c r="C5160" s="1">
        <v>1.6579151999999999</v>
      </c>
      <c r="D5160" s="1">
        <v>2.6976426</v>
      </c>
    </row>
    <row r="5161" spans="1:4" x14ac:dyDescent="0.25">
      <c r="A5161" s="1">
        <v>51590</v>
      </c>
      <c r="B5161" s="1">
        <v>2.2947285000000002</v>
      </c>
      <c r="C5161" s="1">
        <v>1.6485322</v>
      </c>
      <c r="D5161" s="1">
        <v>2.6887580999999998</v>
      </c>
    </row>
    <row r="5162" spans="1:4" x14ac:dyDescent="0.25">
      <c r="A5162" s="1">
        <v>51600</v>
      </c>
      <c r="B5162" s="1">
        <v>2.3008175</v>
      </c>
      <c r="C5162" s="1">
        <v>1.6506048</v>
      </c>
      <c r="D5162" s="1">
        <v>2.7011395</v>
      </c>
    </row>
    <row r="5163" spans="1:4" x14ac:dyDescent="0.25">
      <c r="A5163" s="1">
        <v>51610</v>
      </c>
      <c r="B5163" s="1">
        <v>2.305517</v>
      </c>
      <c r="C5163" s="1">
        <v>1.6491400000000001</v>
      </c>
      <c r="D5163" s="1">
        <v>2.7053864000000001</v>
      </c>
    </row>
    <row r="5164" spans="1:4" x14ac:dyDescent="0.25">
      <c r="A5164" s="1">
        <v>51620</v>
      </c>
      <c r="B5164" s="1">
        <v>2.3079751000000002</v>
      </c>
      <c r="C5164" s="1">
        <v>1.6629514000000001</v>
      </c>
      <c r="D5164" s="1">
        <v>2.7151744</v>
      </c>
    </row>
    <row r="5165" spans="1:4" x14ac:dyDescent="0.25">
      <c r="A5165" s="1">
        <v>51630</v>
      </c>
      <c r="B5165" s="1">
        <v>2.3009662999999998</v>
      </c>
      <c r="C5165" s="1">
        <v>1.6623304999999999</v>
      </c>
      <c r="D5165" s="1">
        <v>2.7005450999999998</v>
      </c>
    </row>
    <row r="5166" spans="1:4" x14ac:dyDescent="0.25">
      <c r="A5166" s="1">
        <v>51640</v>
      </c>
      <c r="B5166" s="1">
        <v>2.2977666999999999</v>
      </c>
      <c r="C5166" s="1">
        <v>1.6642625</v>
      </c>
      <c r="D5166" s="1">
        <v>2.6931736000000002</v>
      </c>
    </row>
    <row r="5167" spans="1:4" x14ac:dyDescent="0.25">
      <c r="A5167" s="1">
        <v>51650</v>
      </c>
      <c r="B5167" s="1">
        <v>2.3099050999999999</v>
      </c>
      <c r="C5167" s="1">
        <v>1.6591762000000001</v>
      </c>
      <c r="D5167" s="1">
        <v>2.7042913</v>
      </c>
    </row>
    <row r="5168" spans="1:4" x14ac:dyDescent="0.25">
      <c r="A5168" s="1">
        <v>51660</v>
      </c>
      <c r="B5168" s="1">
        <v>2.3058833999999999</v>
      </c>
      <c r="C5168" s="1">
        <v>1.663983</v>
      </c>
      <c r="D5168" s="1">
        <v>2.7042991999999999</v>
      </c>
    </row>
    <row r="5169" spans="1:4" x14ac:dyDescent="0.25">
      <c r="A5169" s="1">
        <v>51670</v>
      </c>
      <c r="B5169" s="1">
        <v>2.2982027999999999</v>
      </c>
      <c r="C5169" s="1">
        <v>1.659891</v>
      </c>
      <c r="D5169" s="1">
        <v>2.6966692999999999</v>
      </c>
    </row>
    <row r="5170" spans="1:4" x14ac:dyDescent="0.25">
      <c r="A5170" s="1">
        <v>51680</v>
      </c>
      <c r="B5170" s="1">
        <v>2.3106439000000001</v>
      </c>
      <c r="C5170" s="1">
        <v>1.6563694</v>
      </c>
      <c r="D5170" s="1">
        <v>2.7025931000000001</v>
      </c>
    </row>
    <row r="5171" spans="1:4" x14ac:dyDescent="0.25">
      <c r="A5171" s="1">
        <v>51690</v>
      </c>
      <c r="B5171" s="1">
        <v>2.3002218999999999</v>
      </c>
      <c r="C5171" s="1">
        <v>1.6544353999999999</v>
      </c>
      <c r="D5171" s="1">
        <v>2.6984053000000001</v>
      </c>
    </row>
    <row r="5172" spans="1:4" x14ac:dyDescent="0.25">
      <c r="A5172" s="1">
        <v>51700</v>
      </c>
      <c r="B5172" s="1">
        <v>2.3090711000000002</v>
      </c>
      <c r="C5172" s="1">
        <v>1.6605109</v>
      </c>
      <c r="D5172" s="1">
        <v>2.7045729000000001</v>
      </c>
    </row>
    <row r="5173" spans="1:4" x14ac:dyDescent="0.25">
      <c r="A5173" s="1">
        <v>51710</v>
      </c>
      <c r="B5173" s="1">
        <v>2.3104331</v>
      </c>
      <c r="C5173" s="1">
        <v>1.6514921</v>
      </c>
      <c r="D5173" s="1">
        <v>2.7058566000000002</v>
      </c>
    </row>
    <row r="5174" spans="1:4" x14ac:dyDescent="0.25">
      <c r="A5174" s="1">
        <v>51720</v>
      </c>
      <c r="B5174" s="1">
        <v>2.3013607999999999</v>
      </c>
      <c r="C5174" s="1">
        <v>1.6482497</v>
      </c>
      <c r="D5174" s="1">
        <v>2.7015128000000002</v>
      </c>
    </row>
    <row r="5175" spans="1:4" x14ac:dyDescent="0.25">
      <c r="A5175" s="1">
        <v>51730</v>
      </c>
      <c r="B5175" s="1">
        <v>2.3111112</v>
      </c>
      <c r="C5175" s="1">
        <v>1.6516495</v>
      </c>
      <c r="D5175" s="1">
        <v>2.7084109999999999</v>
      </c>
    </row>
    <row r="5176" spans="1:4" x14ac:dyDescent="0.25">
      <c r="A5176" s="1">
        <v>51740</v>
      </c>
      <c r="B5176" s="1">
        <v>2.3147500000000001</v>
      </c>
      <c r="C5176" s="1">
        <v>1.6488383</v>
      </c>
      <c r="D5176" s="1">
        <v>2.7134819000000001</v>
      </c>
    </row>
    <row r="5177" spans="1:4" x14ac:dyDescent="0.25">
      <c r="A5177" s="1">
        <v>51750</v>
      </c>
      <c r="B5177" s="1">
        <v>2.3153250000000001</v>
      </c>
      <c r="C5177" s="1">
        <v>1.6503589999999999</v>
      </c>
      <c r="D5177" s="1">
        <v>2.7120259</v>
      </c>
    </row>
    <row r="5178" spans="1:4" x14ac:dyDescent="0.25">
      <c r="A5178" s="1">
        <v>51760</v>
      </c>
      <c r="B5178" s="1">
        <v>2.3046693999999999</v>
      </c>
      <c r="C5178" s="1">
        <v>1.6489674000000001</v>
      </c>
      <c r="D5178" s="1">
        <v>2.7007178999999999</v>
      </c>
    </row>
    <row r="5179" spans="1:4" x14ac:dyDescent="0.25">
      <c r="A5179" s="1">
        <v>51770</v>
      </c>
      <c r="B5179" s="1">
        <v>2.2933773999999998</v>
      </c>
      <c r="C5179" s="1">
        <v>1.6536770999999999</v>
      </c>
      <c r="D5179" s="1">
        <v>2.7042006999999999</v>
      </c>
    </row>
    <row r="5180" spans="1:4" x14ac:dyDescent="0.25">
      <c r="A5180" s="1">
        <v>51780</v>
      </c>
      <c r="B5180" s="1">
        <v>2.3051341000000001</v>
      </c>
      <c r="C5180" s="1">
        <v>1.6600013</v>
      </c>
      <c r="D5180" s="1">
        <v>2.7159224000000002</v>
      </c>
    </row>
    <row r="5181" spans="1:4" x14ac:dyDescent="0.25">
      <c r="A5181" s="1">
        <v>51790</v>
      </c>
      <c r="B5181" s="1">
        <v>2.2870471000000001</v>
      </c>
      <c r="C5181" s="1">
        <v>1.6598972999999999</v>
      </c>
      <c r="D5181" s="1">
        <v>2.6910528999999999</v>
      </c>
    </row>
    <row r="5182" spans="1:4" x14ac:dyDescent="0.25">
      <c r="A5182" s="1">
        <v>51800</v>
      </c>
      <c r="B5182" s="1">
        <v>2.2957418000000001</v>
      </c>
      <c r="C5182" s="1">
        <v>1.6707004000000001</v>
      </c>
      <c r="D5182" s="1">
        <v>2.7049694</v>
      </c>
    </row>
    <row r="5183" spans="1:4" x14ac:dyDescent="0.25">
      <c r="A5183" s="1">
        <v>51810</v>
      </c>
      <c r="B5183" s="1">
        <v>2.2816067000000002</v>
      </c>
      <c r="C5183" s="1">
        <v>1.6655755999999999</v>
      </c>
      <c r="D5183" s="1">
        <v>2.6906164000000001</v>
      </c>
    </row>
    <row r="5184" spans="1:4" x14ac:dyDescent="0.25">
      <c r="A5184" s="1">
        <v>51820</v>
      </c>
      <c r="B5184" s="1">
        <v>2.2785446999999999</v>
      </c>
      <c r="C5184" s="1">
        <v>1.6708759</v>
      </c>
      <c r="D5184" s="1">
        <v>2.6894309999999999</v>
      </c>
    </row>
    <row r="5185" spans="1:4" x14ac:dyDescent="0.25">
      <c r="A5185" s="1">
        <v>51830</v>
      </c>
      <c r="B5185" s="1">
        <v>2.2678506</v>
      </c>
      <c r="C5185" s="1">
        <v>1.6707095999999999</v>
      </c>
      <c r="D5185" s="1">
        <v>2.6871037000000002</v>
      </c>
    </row>
    <row r="5186" spans="1:4" x14ac:dyDescent="0.25">
      <c r="A5186" s="1">
        <v>51840</v>
      </c>
      <c r="B5186" s="1">
        <v>2.2771728000000002</v>
      </c>
      <c r="C5186" s="1">
        <v>1.6712130000000001</v>
      </c>
      <c r="D5186" s="1">
        <v>2.6883542999999999</v>
      </c>
    </row>
    <row r="5187" spans="1:4" x14ac:dyDescent="0.25">
      <c r="A5187" s="1">
        <v>51850</v>
      </c>
      <c r="B5187" s="1">
        <v>2.2757963999999999</v>
      </c>
      <c r="C5187" s="1">
        <v>1.6658043</v>
      </c>
      <c r="D5187" s="1">
        <v>2.6833491</v>
      </c>
    </row>
    <row r="5188" spans="1:4" x14ac:dyDescent="0.25">
      <c r="A5188" s="1">
        <v>51860</v>
      </c>
      <c r="B5188" s="1">
        <v>2.2869771000000001</v>
      </c>
      <c r="C5188" s="1">
        <v>1.6616740999999999</v>
      </c>
      <c r="D5188" s="1">
        <v>2.6921642000000001</v>
      </c>
    </row>
    <row r="5189" spans="1:4" x14ac:dyDescent="0.25">
      <c r="A5189" s="1">
        <v>51870</v>
      </c>
      <c r="B5189" s="1">
        <v>2.2752515999999998</v>
      </c>
      <c r="C5189" s="1">
        <v>1.6582922</v>
      </c>
      <c r="D5189" s="1">
        <v>2.6748075</v>
      </c>
    </row>
    <row r="5190" spans="1:4" x14ac:dyDescent="0.25">
      <c r="A5190" s="1">
        <v>51880</v>
      </c>
      <c r="B5190" s="1">
        <v>2.2884109000000001</v>
      </c>
      <c r="C5190" s="1">
        <v>1.6514226999999999</v>
      </c>
      <c r="D5190" s="1">
        <v>2.6840594000000002</v>
      </c>
    </row>
    <row r="5191" spans="1:4" x14ac:dyDescent="0.25">
      <c r="A5191" s="1">
        <v>51890</v>
      </c>
      <c r="B5191" s="1">
        <v>2.2782277999999998</v>
      </c>
      <c r="C5191" s="1">
        <v>1.6555005</v>
      </c>
      <c r="D5191" s="1">
        <v>2.6749792000000001</v>
      </c>
    </row>
    <row r="5192" spans="1:4" x14ac:dyDescent="0.25">
      <c r="A5192" s="1">
        <v>51900</v>
      </c>
      <c r="B5192" s="1">
        <v>2.2823202999999999</v>
      </c>
      <c r="C5192" s="1">
        <v>1.6502602</v>
      </c>
      <c r="D5192" s="1">
        <v>2.6706305000000001</v>
      </c>
    </row>
    <row r="5193" spans="1:4" x14ac:dyDescent="0.25">
      <c r="A5193" s="1">
        <v>51910</v>
      </c>
      <c r="B5193" s="1">
        <v>2.2935249999999998</v>
      </c>
      <c r="C5193" s="1">
        <v>1.6616013000000001</v>
      </c>
      <c r="D5193" s="1">
        <v>2.6808732000000002</v>
      </c>
    </row>
    <row r="5194" spans="1:4" x14ac:dyDescent="0.25">
      <c r="A5194" s="1">
        <v>51920</v>
      </c>
      <c r="B5194" s="1">
        <v>2.3063623999999998</v>
      </c>
      <c r="C5194" s="1">
        <v>1.6595378000000001</v>
      </c>
      <c r="D5194" s="1">
        <v>2.7026889000000001</v>
      </c>
    </row>
    <row r="5195" spans="1:4" x14ac:dyDescent="0.25">
      <c r="A5195" s="1">
        <v>51930</v>
      </c>
      <c r="B5195" s="1">
        <v>2.2857058000000001</v>
      </c>
      <c r="C5195" s="1">
        <v>1.6501899</v>
      </c>
      <c r="D5195" s="1">
        <v>2.6835289000000002</v>
      </c>
    </row>
    <row r="5196" spans="1:4" x14ac:dyDescent="0.25">
      <c r="A5196" s="1">
        <v>51940</v>
      </c>
      <c r="B5196" s="1">
        <v>2.2915605999999999</v>
      </c>
      <c r="C5196" s="1">
        <v>1.6509775</v>
      </c>
      <c r="D5196" s="1">
        <v>2.6922700000000002</v>
      </c>
    </row>
    <row r="5197" spans="1:4" x14ac:dyDescent="0.25">
      <c r="A5197" s="1">
        <v>51950</v>
      </c>
      <c r="B5197" s="1">
        <v>2.2901793000000001</v>
      </c>
      <c r="C5197" s="1">
        <v>1.6563437999999999</v>
      </c>
      <c r="D5197" s="1">
        <v>2.6944077000000002</v>
      </c>
    </row>
    <row r="5198" spans="1:4" x14ac:dyDescent="0.25">
      <c r="A5198" s="1">
        <v>51960</v>
      </c>
      <c r="B5198" s="1">
        <v>2.2829595</v>
      </c>
      <c r="C5198" s="1">
        <v>1.6560862000000001</v>
      </c>
      <c r="D5198" s="1">
        <v>2.6806823999999998</v>
      </c>
    </row>
    <row r="5199" spans="1:4" x14ac:dyDescent="0.25">
      <c r="A5199" s="1">
        <v>51970</v>
      </c>
      <c r="B5199" s="1">
        <v>2.2828168999999998</v>
      </c>
      <c r="C5199" s="1">
        <v>1.6632433</v>
      </c>
      <c r="D5199" s="1">
        <v>2.6900346000000002</v>
      </c>
    </row>
    <row r="5200" spans="1:4" x14ac:dyDescent="0.25">
      <c r="A5200" s="1">
        <v>51980</v>
      </c>
      <c r="B5200" s="1">
        <v>2.2966701999999999</v>
      </c>
      <c r="C5200" s="1">
        <v>1.6586634</v>
      </c>
      <c r="D5200" s="1">
        <v>2.7036983999999999</v>
      </c>
    </row>
    <row r="5201" spans="1:4" x14ac:dyDescent="0.25">
      <c r="A5201" s="1">
        <v>51990</v>
      </c>
      <c r="B5201" s="1">
        <v>2.3089368000000001</v>
      </c>
      <c r="C5201" s="1">
        <v>1.6600671</v>
      </c>
      <c r="D5201" s="1">
        <v>2.7170136</v>
      </c>
    </row>
    <row r="5202" spans="1:4" x14ac:dyDescent="0.25">
      <c r="A5202" s="1">
        <v>52000</v>
      </c>
      <c r="B5202" s="1">
        <v>2.3079786000000002</v>
      </c>
      <c r="C5202" s="1">
        <v>1.6739303999999999</v>
      </c>
      <c r="D5202" s="1">
        <v>2.7159578999999998</v>
      </c>
    </row>
    <row r="5203" spans="1:4" x14ac:dyDescent="0.25">
      <c r="A5203" s="1">
        <v>52010</v>
      </c>
      <c r="B5203" s="1">
        <v>2.3025665000000002</v>
      </c>
      <c r="C5203" s="1">
        <v>1.6723078</v>
      </c>
      <c r="D5203" s="1">
        <v>2.7095494000000002</v>
      </c>
    </row>
    <row r="5204" spans="1:4" x14ac:dyDescent="0.25">
      <c r="A5204" s="1">
        <v>52020</v>
      </c>
      <c r="B5204" s="1">
        <v>2.3059780999999999</v>
      </c>
      <c r="C5204" s="1">
        <v>1.6809425</v>
      </c>
      <c r="D5204" s="1">
        <v>2.7117</v>
      </c>
    </row>
    <row r="5205" spans="1:4" x14ac:dyDescent="0.25">
      <c r="A5205" s="1">
        <v>52030</v>
      </c>
      <c r="B5205" s="1">
        <v>2.2997158</v>
      </c>
      <c r="C5205" s="1">
        <v>1.6729027999999999</v>
      </c>
      <c r="D5205" s="1">
        <v>2.7040454999999999</v>
      </c>
    </row>
    <row r="5206" spans="1:4" x14ac:dyDescent="0.25">
      <c r="A5206" s="1">
        <v>52040</v>
      </c>
      <c r="B5206" s="1">
        <v>2.2982757</v>
      </c>
      <c r="C5206" s="1">
        <v>1.6752400000000001</v>
      </c>
      <c r="D5206" s="1">
        <v>2.7048895000000002</v>
      </c>
    </row>
    <row r="5207" spans="1:4" x14ac:dyDescent="0.25">
      <c r="A5207" s="1">
        <v>52050</v>
      </c>
      <c r="B5207" s="1">
        <v>2.2775078</v>
      </c>
      <c r="C5207" s="1">
        <v>1.6701619999999999</v>
      </c>
      <c r="D5207" s="1">
        <v>2.6909453999999999</v>
      </c>
    </row>
    <row r="5208" spans="1:4" x14ac:dyDescent="0.25">
      <c r="A5208" s="1">
        <v>52060</v>
      </c>
      <c r="B5208" s="1">
        <v>2.2791655</v>
      </c>
      <c r="C5208" s="1">
        <v>1.6632382999999999</v>
      </c>
      <c r="D5208" s="1">
        <v>2.6907854000000002</v>
      </c>
    </row>
    <row r="5209" spans="1:4" x14ac:dyDescent="0.25">
      <c r="A5209" s="1">
        <v>52070</v>
      </c>
      <c r="B5209" s="1">
        <v>2.2840704999999999</v>
      </c>
      <c r="C5209" s="1">
        <v>1.6656694000000001</v>
      </c>
      <c r="D5209" s="1">
        <v>2.6885129999999999</v>
      </c>
    </row>
    <row r="5210" spans="1:4" x14ac:dyDescent="0.25">
      <c r="A5210" s="1">
        <v>52080</v>
      </c>
      <c r="B5210" s="1">
        <v>2.2874639000000001</v>
      </c>
      <c r="C5210" s="1">
        <v>1.6669818999999999</v>
      </c>
      <c r="D5210" s="1">
        <v>2.6923826000000002</v>
      </c>
    </row>
    <row r="5211" spans="1:4" x14ac:dyDescent="0.25">
      <c r="A5211" s="1">
        <v>52090</v>
      </c>
      <c r="B5211" s="1">
        <v>2.2841822999999999</v>
      </c>
      <c r="C5211" s="1">
        <v>1.6558096</v>
      </c>
      <c r="D5211" s="1">
        <v>2.6926966000000001</v>
      </c>
    </row>
    <row r="5212" spans="1:4" x14ac:dyDescent="0.25">
      <c r="A5212" s="1">
        <v>52100</v>
      </c>
      <c r="B5212" s="1">
        <v>2.2853043</v>
      </c>
      <c r="C5212" s="1">
        <v>1.6581638000000001</v>
      </c>
      <c r="D5212" s="1">
        <v>2.6952288000000002</v>
      </c>
    </row>
    <row r="5213" spans="1:4" x14ac:dyDescent="0.25">
      <c r="A5213" s="1">
        <v>52110</v>
      </c>
      <c r="B5213" s="1">
        <v>2.2911527</v>
      </c>
      <c r="C5213" s="1">
        <v>1.6664189</v>
      </c>
      <c r="D5213" s="1">
        <v>2.6981291999999999</v>
      </c>
    </row>
    <row r="5214" spans="1:4" x14ac:dyDescent="0.25">
      <c r="A5214" s="1">
        <v>52120</v>
      </c>
      <c r="B5214" s="1">
        <v>2.2996349</v>
      </c>
      <c r="C5214" s="1">
        <v>1.6667000999999999</v>
      </c>
      <c r="D5214" s="1">
        <v>2.7121507999999999</v>
      </c>
    </row>
    <row r="5215" spans="1:4" x14ac:dyDescent="0.25">
      <c r="A5215" s="1">
        <v>52130</v>
      </c>
      <c r="B5215" s="1">
        <v>2.2831776000000001</v>
      </c>
      <c r="C5215" s="1">
        <v>1.6579967</v>
      </c>
      <c r="D5215" s="1">
        <v>2.6943505000000001</v>
      </c>
    </row>
    <row r="5216" spans="1:4" x14ac:dyDescent="0.25">
      <c r="A5216" s="1">
        <v>52140</v>
      </c>
      <c r="B5216" s="1">
        <v>2.2739506</v>
      </c>
      <c r="C5216" s="1">
        <v>1.6628354999999999</v>
      </c>
      <c r="D5216" s="1">
        <v>2.6850304999999999</v>
      </c>
    </row>
    <row r="5217" spans="1:4" x14ac:dyDescent="0.25">
      <c r="A5217" s="1">
        <v>52150</v>
      </c>
      <c r="B5217" s="1">
        <v>2.2781482</v>
      </c>
      <c r="C5217" s="1">
        <v>1.6634787</v>
      </c>
      <c r="D5217" s="1">
        <v>2.6862504</v>
      </c>
    </row>
    <row r="5218" spans="1:4" x14ac:dyDescent="0.25">
      <c r="A5218" s="1">
        <v>52160</v>
      </c>
      <c r="B5218" s="1">
        <v>2.2856784000000001</v>
      </c>
      <c r="C5218" s="1">
        <v>1.6614453</v>
      </c>
      <c r="D5218" s="1">
        <v>2.6949934999999998</v>
      </c>
    </row>
    <row r="5219" spans="1:4" x14ac:dyDescent="0.25">
      <c r="A5219" s="1">
        <v>52170</v>
      </c>
      <c r="B5219" s="1">
        <v>2.2893778999999999</v>
      </c>
      <c r="C5219" s="1">
        <v>1.6652319</v>
      </c>
      <c r="D5219" s="1">
        <v>2.7040358000000002</v>
      </c>
    </row>
    <row r="5220" spans="1:4" x14ac:dyDescent="0.25">
      <c r="A5220" s="1">
        <v>52180</v>
      </c>
      <c r="B5220" s="1">
        <v>2.2889477999999999</v>
      </c>
      <c r="C5220" s="1">
        <v>1.6544337</v>
      </c>
      <c r="D5220" s="1">
        <v>2.7059275999999999</v>
      </c>
    </row>
    <row r="5221" spans="1:4" x14ac:dyDescent="0.25">
      <c r="A5221" s="1">
        <v>52190</v>
      </c>
      <c r="B5221" s="1">
        <v>2.2913089000000002</v>
      </c>
      <c r="C5221" s="1">
        <v>1.6533146999999999</v>
      </c>
      <c r="D5221" s="1">
        <v>2.6999624</v>
      </c>
    </row>
    <row r="5222" spans="1:4" x14ac:dyDescent="0.25">
      <c r="A5222" s="1">
        <v>52200</v>
      </c>
      <c r="B5222" s="1">
        <v>2.2880802</v>
      </c>
      <c r="C5222" s="1">
        <v>1.6533103</v>
      </c>
      <c r="D5222" s="1">
        <v>2.6967615999999999</v>
      </c>
    </row>
    <row r="5223" spans="1:4" x14ac:dyDescent="0.25">
      <c r="A5223" s="1">
        <v>52210</v>
      </c>
      <c r="B5223" s="1">
        <v>2.3016329</v>
      </c>
      <c r="C5223" s="1">
        <v>1.6577371000000001</v>
      </c>
      <c r="D5223" s="1">
        <v>2.7127173</v>
      </c>
    </row>
    <row r="5224" spans="1:4" x14ac:dyDescent="0.25">
      <c r="A5224" s="1">
        <v>52220</v>
      </c>
      <c r="B5224" s="1">
        <v>2.3009727</v>
      </c>
      <c r="C5224" s="1">
        <v>1.6704847</v>
      </c>
      <c r="D5224" s="1">
        <v>2.7056952000000001</v>
      </c>
    </row>
    <row r="5225" spans="1:4" x14ac:dyDescent="0.25">
      <c r="A5225" s="1">
        <v>52230</v>
      </c>
      <c r="B5225" s="1">
        <v>2.2932435999999998</v>
      </c>
      <c r="C5225" s="1">
        <v>1.6658902</v>
      </c>
      <c r="D5225" s="1">
        <v>2.7069272999999998</v>
      </c>
    </row>
    <row r="5226" spans="1:4" x14ac:dyDescent="0.25">
      <c r="A5226" s="1">
        <v>52240</v>
      </c>
      <c r="B5226" s="1">
        <v>2.2933110999999999</v>
      </c>
      <c r="C5226" s="1">
        <v>1.6689613999999999</v>
      </c>
      <c r="D5226" s="1">
        <v>2.7001951000000002</v>
      </c>
    </row>
    <row r="5227" spans="1:4" x14ac:dyDescent="0.25">
      <c r="A5227" s="1">
        <v>52250</v>
      </c>
      <c r="B5227" s="1">
        <v>2.3009062</v>
      </c>
      <c r="C5227" s="1">
        <v>1.6662414000000001</v>
      </c>
      <c r="D5227" s="1">
        <v>2.7031379000000002</v>
      </c>
    </row>
    <row r="5228" spans="1:4" x14ac:dyDescent="0.25">
      <c r="A5228" s="1">
        <v>52260</v>
      </c>
      <c r="B5228" s="1">
        <v>2.3090446</v>
      </c>
      <c r="C5228" s="1">
        <v>1.6519573000000001</v>
      </c>
      <c r="D5228" s="1">
        <v>2.7103454999999999</v>
      </c>
    </row>
    <row r="5229" spans="1:4" x14ac:dyDescent="0.25">
      <c r="A5229" s="1">
        <v>52270</v>
      </c>
      <c r="B5229" s="1">
        <v>2.3015316000000001</v>
      </c>
      <c r="C5229" s="1">
        <v>1.6612169000000001</v>
      </c>
      <c r="D5229" s="1">
        <v>2.7064523999999999</v>
      </c>
    </row>
    <row r="5230" spans="1:4" x14ac:dyDescent="0.25">
      <c r="A5230" s="1">
        <v>52280</v>
      </c>
      <c r="B5230" s="1">
        <v>2.3098711999999999</v>
      </c>
      <c r="C5230" s="1">
        <v>1.6558937</v>
      </c>
      <c r="D5230" s="1">
        <v>2.7193711</v>
      </c>
    </row>
    <row r="5231" spans="1:4" x14ac:dyDescent="0.25">
      <c r="A5231" s="1">
        <v>52290</v>
      </c>
      <c r="B5231" s="1">
        <v>2.3071391999999999</v>
      </c>
      <c r="C5231" s="1">
        <v>1.6564007999999999</v>
      </c>
      <c r="D5231" s="1">
        <v>2.7129938999999998</v>
      </c>
    </row>
    <row r="5232" spans="1:4" x14ac:dyDescent="0.25">
      <c r="A5232" s="1">
        <v>52300</v>
      </c>
      <c r="B5232" s="1">
        <v>2.3071817999999999</v>
      </c>
      <c r="C5232" s="1">
        <v>1.6598657000000001</v>
      </c>
      <c r="D5232" s="1">
        <v>2.7229152000000001</v>
      </c>
    </row>
    <row r="5233" spans="1:4" x14ac:dyDescent="0.25">
      <c r="A5233" s="1">
        <v>52310</v>
      </c>
      <c r="B5233" s="1">
        <v>2.3041236</v>
      </c>
      <c r="C5233" s="1">
        <v>1.6608958</v>
      </c>
      <c r="D5233" s="1">
        <v>2.7151268000000002</v>
      </c>
    </row>
    <row r="5234" spans="1:4" x14ac:dyDescent="0.25">
      <c r="A5234" s="1">
        <v>52320</v>
      </c>
      <c r="B5234" s="1">
        <v>2.3009540999999998</v>
      </c>
      <c r="C5234" s="1">
        <v>1.6614123999999999</v>
      </c>
      <c r="D5234" s="1">
        <v>2.7128625</v>
      </c>
    </row>
    <row r="5235" spans="1:4" x14ac:dyDescent="0.25">
      <c r="A5235" s="1">
        <v>52330</v>
      </c>
      <c r="B5235" s="1">
        <v>2.2983704</v>
      </c>
      <c r="C5235" s="1">
        <v>1.6517885999999999</v>
      </c>
      <c r="D5235" s="1">
        <v>2.7050214000000001</v>
      </c>
    </row>
    <row r="5236" spans="1:4" x14ac:dyDescent="0.25">
      <c r="A5236" s="1">
        <v>52340</v>
      </c>
      <c r="B5236" s="1">
        <v>2.3196249</v>
      </c>
      <c r="C5236" s="1">
        <v>1.6590731999999999</v>
      </c>
      <c r="D5236" s="1">
        <v>2.7296898000000001</v>
      </c>
    </row>
    <row r="5237" spans="1:4" x14ac:dyDescent="0.25">
      <c r="A5237" s="1">
        <v>52350</v>
      </c>
      <c r="B5237" s="1">
        <v>2.3081808000000001</v>
      </c>
      <c r="C5237" s="1">
        <v>1.6572629000000001</v>
      </c>
      <c r="D5237" s="1">
        <v>2.7272153000000001</v>
      </c>
    </row>
    <row r="5238" spans="1:4" x14ac:dyDescent="0.25">
      <c r="A5238" s="1">
        <v>52360</v>
      </c>
      <c r="B5238" s="1">
        <v>2.3040365999999999</v>
      </c>
      <c r="C5238" s="1">
        <v>1.6662672000000001</v>
      </c>
      <c r="D5238" s="1">
        <v>2.7293053</v>
      </c>
    </row>
    <row r="5239" spans="1:4" x14ac:dyDescent="0.25">
      <c r="A5239" s="1">
        <v>52370</v>
      </c>
      <c r="B5239" s="1">
        <v>2.3152409</v>
      </c>
      <c r="C5239" s="1">
        <v>1.6588303</v>
      </c>
      <c r="D5239" s="1">
        <v>2.7385950000000001</v>
      </c>
    </row>
    <row r="5240" spans="1:4" x14ac:dyDescent="0.25">
      <c r="A5240" s="1">
        <v>52380</v>
      </c>
      <c r="B5240" s="1">
        <v>2.3099482</v>
      </c>
      <c r="C5240" s="1">
        <v>1.6586890000000001</v>
      </c>
      <c r="D5240" s="1">
        <v>2.7274444</v>
      </c>
    </row>
    <row r="5241" spans="1:4" x14ac:dyDescent="0.25">
      <c r="A5241" s="1">
        <v>52390</v>
      </c>
      <c r="B5241" s="1">
        <v>2.2993106999999999</v>
      </c>
      <c r="C5241" s="1">
        <v>1.6670232</v>
      </c>
      <c r="D5241" s="1">
        <v>2.7152829000000001</v>
      </c>
    </row>
    <row r="5242" spans="1:4" x14ac:dyDescent="0.25">
      <c r="A5242" s="1">
        <v>52400</v>
      </c>
      <c r="B5242" s="1">
        <v>2.3051758000000002</v>
      </c>
      <c r="C5242" s="1">
        <v>1.6682752000000001</v>
      </c>
      <c r="D5242" s="1">
        <v>2.7289251999999999</v>
      </c>
    </row>
    <row r="5243" spans="1:4" x14ac:dyDescent="0.25">
      <c r="A5243" s="1">
        <v>52410</v>
      </c>
      <c r="B5243" s="1">
        <v>2.3007029999999999</v>
      </c>
      <c r="C5243" s="1">
        <v>1.6604186000000001</v>
      </c>
      <c r="D5243" s="1">
        <v>2.7209694</v>
      </c>
    </row>
    <row r="5244" spans="1:4" x14ac:dyDescent="0.25">
      <c r="A5244" s="1">
        <v>52420</v>
      </c>
      <c r="B5244" s="1">
        <v>2.2917101</v>
      </c>
      <c r="C5244" s="1">
        <v>1.6601410000000001</v>
      </c>
      <c r="D5244" s="1">
        <v>2.7112813</v>
      </c>
    </row>
    <row r="5245" spans="1:4" x14ac:dyDescent="0.25">
      <c r="A5245" s="1">
        <v>52430</v>
      </c>
      <c r="B5245" s="1">
        <v>2.2935146999999998</v>
      </c>
      <c r="C5245" s="1">
        <v>1.6587825</v>
      </c>
      <c r="D5245" s="1">
        <v>2.7118205999999998</v>
      </c>
    </row>
    <row r="5246" spans="1:4" x14ac:dyDescent="0.25">
      <c r="A5246" s="1">
        <v>52440</v>
      </c>
      <c r="B5246" s="1">
        <v>2.2841920999999998</v>
      </c>
      <c r="C5246" s="1">
        <v>1.6611201</v>
      </c>
      <c r="D5246" s="1">
        <v>2.7001401999999999</v>
      </c>
    </row>
    <row r="5247" spans="1:4" x14ac:dyDescent="0.25">
      <c r="A5247" s="1">
        <v>52450</v>
      </c>
      <c r="B5247" s="1">
        <v>2.2962296000000002</v>
      </c>
      <c r="C5247" s="1">
        <v>1.6630193</v>
      </c>
      <c r="D5247" s="1">
        <v>2.7110734000000001</v>
      </c>
    </row>
    <row r="5248" spans="1:4" x14ac:dyDescent="0.25">
      <c r="A5248" s="1">
        <v>52460</v>
      </c>
      <c r="B5248" s="1">
        <v>2.2985492000000001</v>
      </c>
      <c r="C5248" s="1">
        <v>1.6601398999999999</v>
      </c>
      <c r="D5248" s="1">
        <v>2.7143359</v>
      </c>
    </row>
    <row r="5249" spans="1:4" x14ac:dyDescent="0.25">
      <c r="A5249" s="1">
        <v>52470</v>
      </c>
      <c r="B5249" s="1">
        <v>2.3045374999999999</v>
      </c>
      <c r="C5249" s="1">
        <v>1.6579603000000001</v>
      </c>
      <c r="D5249" s="1">
        <v>2.7111692000000001</v>
      </c>
    </row>
    <row r="5250" spans="1:4" x14ac:dyDescent="0.25">
      <c r="A5250" s="1">
        <v>52480</v>
      </c>
      <c r="B5250" s="1">
        <v>2.2973745000000001</v>
      </c>
      <c r="C5250" s="1">
        <v>1.6553553000000001</v>
      </c>
      <c r="D5250" s="1">
        <v>2.7122898000000002</v>
      </c>
    </row>
    <row r="5251" spans="1:4" x14ac:dyDescent="0.25">
      <c r="A5251" s="1">
        <v>52490</v>
      </c>
      <c r="B5251" s="1">
        <v>2.3005209</v>
      </c>
      <c r="C5251" s="1">
        <v>1.6532351999999999</v>
      </c>
      <c r="D5251" s="1">
        <v>2.7147570000000001</v>
      </c>
    </row>
    <row r="5252" spans="1:4" x14ac:dyDescent="0.25">
      <c r="A5252" s="1">
        <v>52500</v>
      </c>
      <c r="B5252" s="1">
        <v>2.3111804</v>
      </c>
      <c r="C5252" s="1">
        <v>1.6692669</v>
      </c>
      <c r="D5252" s="1">
        <v>2.7213733000000002</v>
      </c>
    </row>
    <row r="5253" spans="1:4" x14ac:dyDescent="0.25">
      <c r="A5253" s="1">
        <v>52510</v>
      </c>
      <c r="B5253" s="1">
        <v>2.2938885999999998</v>
      </c>
      <c r="C5253" s="1">
        <v>1.6713548</v>
      </c>
      <c r="D5253" s="1">
        <v>2.6979871000000002</v>
      </c>
    </row>
    <row r="5254" spans="1:4" x14ac:dyDescent="0.25">
      <c r="A5254" s="1">
        <v>52520</v>
      </c>
      <c r="B5254" s="1">
        <v>2.2799919000000002</v>
      </c>
      <c r="C5254" s="1">
        <v>1.6671853999999999</v>
      </c>
      <c r="D5254" s="1">
        <v>2.6894521999999998</v>
      </c>
    </row>
    <row r="5255" spans="1:4" x14ac:dyDescent="0.25">
      <c r="A5255" s="1">
        <v>52530</v>
      </c>
      <c r="B5255" s="1">
        <v>2.3058176000000001</v>
      </c>
      <c r="C5255" s="1">
        <v>1.6561511</v>
      </c>
      <c r="D5255" s="1">
        <v>2.7056450999999999</v>
      </c>
    </row>
    <row r="5256" spans="1:4" x14ac:dyDescent="0.25">
      <c r="A5256" s="1">
        <v>52540</v>
      </c>
      <c r="B5256" s="1">
        <v>2.2895381000000001</v>
      </c>
      <c r="C5256" s="1">
        <v>1.6584401</v>
      </c>
      <c r="D5256" s="1">
        <v>2.6947378999999998</v>
      </c>
    </row>
    <row r="5257" spans="1:4" x14ac:dyDescent="0.25">
      <c r="A5257" s="1">
        <v>52550</v>
      </c>
      <c r="B5257" s="1">
        <v>2.2978234</v>
      </c>
      <c r="C5257" s="1">
        <v>1.6648666000000001</v>
      </c>
      <c r="D5257" s="1">
        <v>2.7070394000000002</v>
      </c>
    </row>
    <row r="5258" spans="1:4" x14ac:dyDescent="0.25">
      <c r="A5258" s="1">
        <v>52560</v>
      </c>
      <c r="B5258" s="1">
        <v>2.3157163000000001</v>
      </c>
      <c r="C5258" s="1">
        <v>1.6634901</v>
      </c>
      <c r="D5258" s="1">
        <v>2.7237129000000002</v>
      </c>
    </row>
    <row r="5259" spans="1:4" x14ac:dyDescent="0.25">
      <c r="A5259" s="1">
        <v>52570</v>
      </c>
      <c r="B5259" s="1">
        <v>2.2965225999999999</v>
      </c>
      <c r="C5259" s="1">
        <v>1.6750613000000001</v>
      </c>
      <c r="D5259" s="1">
        <v>2.7134630999999998</v>
      </c>
    </row>
    <row r="5260" spans="1:4" x14ac:dyDescent="0.25">
      <c r="A5260" s="1">
        <v>52580</v>
      </c>
      <c r="B5260" s="1">
        <v>2.2850304000000001</v>
      </c>
      <c r="C5260" s="1">
        <v>1.6607455</v>
      </c>
      <c r="D5260" s="1">
        <v>2.7000468</v>
      </c>
    </row>
    <row r="5261" spans="1:4" x14ac:dyDescent="0.25">
      <c r="A5261" s="1">
        <v>52590</v>
      </c>
      <c r="B5261" s="1">
        <v>2.3057561</v>
      </c>
      <c r="C5261" s="1">
        <v>1.6669391</v>
      </c>
      <c r="D5261" s="1">
        <v>2.7280511999999999</v>
      </c>
    </row>
    <row r="5262" spans="1:4" x14ac:dyDescent="0.25">
      <c r="A5262" s="1">
        <v>52600</v>
      </c>
      <c r="B5262" s="1">
        <v>2.3038449000000001</v>
      </c>
      <c r="C5262" s="1">
        <v>1.6740060000000001</v>
      </c>
      <c r="D5262" s="1">
        <v>2.7238028000000001</v>
      </c>
    </row>
    <row r="5263" spans="1:4" x14ac:dyDescent="0.25">
      <c r="A5263" s="1">
        <v>52610</v>
      </c>
      <c r="B5263" s="1">
        <v>2.2970896000000001</v>
      </c>
      <c r="C5263" s="1">
        <v>1.6638306</v>
      </c>
      <c r="D5263" s="1">
        <v>2.7206475999999999</v>
      </c>
    </row>
    <row r="5264" spans="1:4" x14ac:dyDescent="0.25">
      <c r="A5264" s="1">
        <v>52620</v>
      </c>
      <c r="B5264" s="1">
        <v>2.2857653999999998</v>
      </c>
      <c r="C5264" s="1">
        <v>1.6645278999999999</v>
      </c>
      <c r="D5264" s="1">
        <v>2.7098365000000002</v>
      </c>
    </row>
    <row r="5265" spans="1:4" x14ac:dyDescent="0.25">
      <c r="A5265" s="1">
        <v>52630</v>
      </c>
      <c r="B5265" s="1">
        <v>2.2868571000000002</v>
      </c>
      <c r="C5265" s="1">
        <v>1.6572279000000001</v>
      </c>
      <c r="D5265" s="1">
        <v>2.7029581</v>
      </c>
    </row>
    <row r="5266" spans="1:4" x14ac:dyDescent="0.25">
      <c r="A5266" s="1">
        <v>52640</v>
      </c>
      <c r="B5266" s="1">
        <v>2.2792808999999998</v>
      </c>
      <c r="C5266" s="1">
        <v>1.6721159999999999</v>
      </c>
      <c r="D5266" s="1">
        <v>2.7049918000000002</v>
      </c>
    </row>
    <row r="5267" spans="1:4" x14ac:dyDescent="0.25">
      <c r="A5267" s="1">
        <v>52650</v>
      </c>
      <c r="B5267" s="1">
        <v>2.2885686999999999</v>
      </c>
      <c r="C5267" s="1">
        <v>1.6634784</v>
      </c>
      <c r="D5267" s="1">
        <v>2.7168391000000001</v>
      </c>
    </row>
    <row r="5268" spans="1:4" x14ac:dyDescent="0.25">
      <c r="A5268" s="1">
        <v>52660</v>
      </c>
      <c r="B5268" s="1">
        <v>2.2772540999999999</v>
      </c>
      <c r="C5268" s="1">
        <v>1.6721348</v>
      </c>
      <c r="D5268" s="1">
        <v>2.7153497</v>
      </c>
    </row>
    <row r="5269" spans="1:4" x14ac:dyDescent="0.25">
      <c r="A5269" s="1">
        <v>52670</v>
      </c>
      <c r="B5269" s="1">
        <v>2.2753953999999998</v>
      </c>
      <c r="C5269" s="1">
        <v>1.6748847</v>
      </c>
      <c r="D5269" s="1">
        <v>2.7102360999999999</v>
      </c>
    </row>
    <row r="5270" spans="1:4" x14ac:dyDescent="0.25">
      <c r="A5270" s="1">
        <v>52680</v>
      </c>
      <c r="B5270" s="1">
        <v>2.2981569999999998</v>
      </c>
      <c r="C5270" s="1">
        <v>1.671638</v>
      </c>
      <c r="D5270" s="1">
        <v>2.7277021000000001</v>
      </c>
    </row>
    <row r="5271" spans="1:4" x14ac:dyDescent="0.25">
      <c r="A5271" s="1">
        <v>52690</v>
      </c>
      <c r="B5271" s="1">
        <v>2.2912271</v>
      </c>
      <c r="C5271" s="1">
        <v>1.6682596000000001</v>
      </c>
      <c r="D5271" s="1">
        <v>2.7223806000000002</v>
      </c>
    </row>
    <row r="5272" spans="1:4" x14ac:dyDescent="0.25">
      <c r="A5272" s="1">
        <v>52700</v>
      </c>
      <c r="B5272" s="1">
        <v>2.2982452000000002</v>
      </c>
      <c r="C5272" s="1">
        <v>1.6720752999999999</v>
      </c>
      <c r="D5272" s="1">
        <v>2.7247458</v>
      </c>
    </row>
    <row r="5273" spans="1:4" x14ac:dyDescent="0.25">
      <c r="A5273" s="1">
        <v>52710</v>
      </c>
      <c r="B5273" s="1">
        <v>2.3016348</v>
      </c>
      <c r="C5273" s="1">
        <v>1.6694415</v>
      </c>
      <c r="D5273" s="1">
        <v>2.7320172999999999</v>
      </c>
    </row>
    <row r="5274" spans="1:4" x14ac:dyDescent="0.25">
      <c r="A5274" s="1">
        <v>52720</v>
      </c>
      <c r="B5274" s="1">
        <v>2.2818944000000001</v>
      </c>
      <c r="C5274" s="1">
        <v>1.6647829999999999</v>
      </c>
      <c r="D5274" s="1">
        <v>2.7140889000000001</v>
      </c>
    </row>
    <row r="5275" spans="1:4" x14ac:dyDescent="0.25">
      <c r="A5275" s="1">
        <v>52730</v>
      </c>
      <c r="B5275" s="1">
        <v>2.2942741</v>
      </c>
      <c r="C5275" s="1">
        <v>1.6656074999999999</v>
      </c>
      <c r="D5275" s="1">
        <v>2.7137158000000001</v>
      </c>
    </row>
    <row r="5276" spans="1:4" x14ac:dyDescent="0.25">
      <c r="A5276" s="1">
        <v>52740</v>
      </c>
      <c r="B5276" s="1">
        <v>2.2998226000000002</v>
      </c>
      <c r="C5276" s="1">
        <v>1.6583642000000001</v>
      </c>
      <c r="D5276" s="1">
        <v>2.7258260000000001</v>
      </c>
    </row>
    <row r="5277" spans="1:4" x14ac:dyDescent="0.25">
      <c r="A5277" s="1">
        <v>52750</v>
      </c>
      <c r="B5277" s="1">
        <v>2.2973927999999999</v>
      </c>
      <c r="C5277" s="1">
        <v>1.6647479999999999</v>
      </c>
      <c r="D5277" s="1">
        <v>2.726531</v>
      </c>
    </row>
    <row r="5278" spans="1:4" x14ac:dyDescent="0.25">
      <c r="A5278" s="1">
        <v>52760</v>
      </c>
      <c r="B5278" s="1">
        <v>2.2826111</v>
      </c>
      <c r="C5278" s="1">
        <v>1.6733427999999999</v>
      </c>
      <c r="D5278" s="1">
        <v>2.7118552</v>
      </c>
    </row>
    <row r="5279" spans="1:4" x14ac:dyDescent="0.25">
      <c r="A5279" s="1">
        <v>52770</v>
      </c>
      <c r="B5279" s="1">
        <v>2.2943299000000001</v>
      </c>
      <c r="C5279" s="1">
        <v>1.6693165999999999</v>
      </c>
      <c r="D5279" s="1">
        <v>2.7164855000000001</v>
      </c>
    </row>
    <row r="5280" spans="1:4" x14ac:dyDescent="0.25">
      <c r="A5280" s="1">
        <v>52780</v>
      </c>
      <c r="B5280" s="1">
        <v>2.3013403000000001</v>
      </c>
      <c r="C5280" s="1">
        <v>1.6761801999999999</v>
      </c>
      <c r="D5280" s="1">
        <v>2.7240218999999999</v>
      </c>
    </row>
    <row r="5281" spans="1:4" x14ac:dyDescent="0.25">
      <c r="A5281" s="1">
        <v>52790</v>
      </c>
      <c r="B5281" s="1">
        <v>2.3071250999999999</v>
      </c>
      <c r="C5281" s="1">
        <v>1.6759412</v>
      </c>
      <c r="D5281" s="1">
        <v>2.7220694999999999</v>
      </c>
    </row>
    <row r="5282" spans="1:4" x14ac:dyDescent="0.25">
      <c r="A5282" s="1">
        <v>52800</v>
      </c>
      <c r="B5282" s="1">
        <v>2.2932576999999998</v>
      </c>
      <c r="C5282" s="1">
        <v>1.6756291000000001</v>
      </c>
      <c r="D5282" s="1">
        <v>2.7099848</v>
      </c>
    </row>
    <row r="5283" spans="1:4" x14ac:dyDescent="0.25">
      <c r="A5283" s="1">
        <v>52810</v>
      </c>
      <c r="B5283" s="1">
        <v>2.2916609999999999</v>
      </c>
      <c r="C5283" s="1">
        <v>1.6745893000000001</v>
      </c>
      <c r="D5283" s="1">
        <v>2.7018802000000002</v>
      </c>
    </row>
    <row r="5284" spans="1:4" x14ac:dyDescent="0.25">
      <c r="A5284" s="1">
        <v>52820</v>
      </c>
      <c r="B5284" s="1">
        <v>2.2901661</v>
      </c>
      <c r="C5284" s="1">
        <v>1.6697286</v>
      </c>
      <c r="D5284" s="1">
        <v>2.7014426999999999</v>
      </c>
    </row>
    <row r="5285" spans="1:4" x14ac:dyDescent="0.25">
      <c r="A5285" s="1">
        <v>52830</v>
      </c>
      <c r="B5285" s="1">
        <v>2.3021581000000002</v>
      </c>
      <c r="C5285" s="1">
        <v>1.6643378</v>
      </c>
      <c r="D5285" s="1">
        <v>2.7085769000000002</v>
      </c>
    </row>
    <row r="5286" spans="1:4" x14ac:dyDescent="0.25">
      <c r="A5286" s="1">
        <v>52840</v>
      </c>
      <c r="B5286" s="1">
        <v>2.2949486000000001</v>
      </c>
      <c r="C5286" s="1">
        <v>1.6714777999999999</v>
      </c>
      <c r="D5286" s="1">
        <v>2.7082095000000002</v>
      </c>
    </row>
    <row r="5287" spans="1:4" x14ac:dyDescent="0.25">
      <c r="A5287" s="1">
        <v>52850</v>
      </c>
      <c r="B5287" s="1">
        <v>2.2994306</v>
      </c>
      <c r="C5287" s="1">
        <v>1.6790210999999999</v>
      </c>
      <c r="D5287" s="1">
        <v>2.7178309</v>
      </c>
    </row>
    <row r="5288" spans="1:4" x14ac:dyDescent="0.25">
      <c r="A5288" s="1">
        <v>52860</v>
      </c>
      <c r="B5288" s="1">
        <v>2.3046012</v>
      </c>
      <c r="C5288" s="1">
        <v>1.6676534000000001</v>
      </c>
      <c r="D5288" s="1">
        <v>2.7156734</v>
      </c>
    </row>
    <row r="5289" spans="1:4" x14ac:dyDescent="0.25">
      <c r="A5289" s="1">
        <v>52870</v>
      </c>
      <c r="B5289" s="1">
        <v>2.3013615999999999</v>
      </c>
      <c r="C5289" s="1">
        <v>1.668919</v>
      </c>
      <c r="D5289" s="1">
        <v>2.7175387999999998</v>
      </c>
    </row>
    <row r="5290" spans="1:4" x14ac:dyDescent="0.25">
      <c r="A5290" s="1">
        <v>52880</v>
      </c>
      <c r="B5290" s="1">
        <v>2.3059595000000002</v>
      </c>
      <c r="C5290" s="1">
        <v>1.666139</v>
      </c>
      <c r="D5290" s="1">
        <v>2.7266037000000001</v>
      </c>
    </row>
    <row r="5291" spans="1:4" x14ac:dyDescent="0.25">
      <c r="A5291" s="1">
        <v>52890</v>
      </c>
      <c r="B5291" s="1">
        <v>2.3043683000000001</v>
      </c>
      <c r="C5291" s="1">
        <v>1.6667822999999999</v>
      </c>
      <c r="D5291" s="1">
        <v>2.7199353999999998</v>
      </c>
    </row>
    <row r="5292" spans="1:4" x14ac:dyDescent="0.25">
      <c r="A5292" s="1">
        <v>52900</v>
      </c>
      <c r="B5292" s="1">
        <v>2.3150330000000001</v>
      </c>
      <c r="C5292" s="1">
        <v>1.6738085</v>
      </c>
      <c r="D5292" s="1">
        <v>2.7222564</v>
      </c>
    </row>
    <row r="5293" spans="1:4" x14ac:dyDescent="0.25">
      <c r="A5293" s="1">
        <v>52910</v>
      </c>
      <c r="B5293" s="1">
        <v>2.3013488999999998</v>
      </c>
      <c r="C5293" s="1">
        <v>1.6655002999999999</v>
      </c>
      <c r="D5293" s="1">
        <v>2.7121122</v>
      </c>
    </row>
    <row r="5294" spans="1:4" x14ac:dyDescent="0.25">
      <c r="A5294" s="1">
        <v>52920</v>
      </c>
      <c r="B5294" s="1">
        <v>2.2993142999999998</v>
      </c>
      <c r="C5294" s="1">
        <v>1.6603342000000001</v>
      </c>
      <c r="D5294" s="1">
        <v>2.7159078000000001</v>
      </c>
    </row>
    <row r="5295" spans="1:4" x14ac:dyDescent="0.25">
      <c r="A5295" s="1">
        <v>52930</v>
      </c>
      <c r="B5295" s="1">
        <v>2.3164380000000002</v>
      </c>
      <c r="C5295" s="1">
        <v>1.6716960999999999</v>
      </c>
      <c r="D5295" s="1">
        <v>2.7307513000000001</v>
      </c>
    </row>
    <row r="5296" spans="1:4" x14ac:dyDescent="0.25">
      <c r="A5296" s="1">
        <v>52940</v>
      </c>
      <c r="B5296" s="1">
        <v>2.2999458000000002</v>
      </c>
      <c r="C5296" s="1">
        <v>1.6709577</v>
      </c>
      <c r="D5296" s="1">
        <v>2.7136960000000001</v>
      </c>
    </row>
    <row r="5297" spans="1:4" x14ac:dyDescent="0.25">
      <c r="A5297" s="1">
        <v>52950</v>
      </c>
      <c r="B5297" s="1">
        <v>2.31656</v>
      </c>
      <c r="C5297" s="1">
        <v>1.6584781</v>
      </c>
      <c r="D5297" s="1">
        <v>2.7282093000000001</v>
      </c>
    </row>
    <row r="5298" spans="1:4" x14ac:dyDescent="0.25">
      <c r="A5298" s="1">
        <v>52960</v>
      </c>
      <c r="B5298" s="1">
        <v>2.3058386</v>
      </c>
      <c r="C5298" s="1">
        <v>1.6625057000000001</v>
      </c>
      <c r="D5298" s="1">
        <v>2.7157531000000001</v>
      </c>
    </row>
    <row r="5299" spans="1:4" x14ac:dyDescent="0.25">
      <c r="A5299" s="1">
        <v>52970</v>
      </c>
      <c r="B5299" s="1">
        <v>2.2914500000000002</v>
      </c>
      <c r="C5299" s="1">
        <v>1.6661779000000001</v>
      </c>
      <c r="D5299" s="1">
        <v>2.7019006999999999</v>
      </c>
    </row>
    <row r="5300" spans="1:4" x14ac:dyDescent="0.25">
      <c r="A5300" s="1">
        <v>52980</v>
      </c>
      <c r="B5300" s="1">
        <v>2.3100711999999999</v>
      </c>
      <c r="C5300" s="1">
        <v>1.6670940000000001</v>
      </c>
      <c r="D5300" s="1">
        <v>2.7160858999999999</v>
      </c>
    </row>
    <row r="5301" spans="1:4" x14ac:dyDescent="0.25">
      <c r="A5301" s="1">
        <v>52990</v>
      </c>
      <c r="B5301" s="1">
        <v>2.2934961</v>
      </c>
      <c r="C5301" s="1">
        <v>1.662752</v>
      </c>
      <c r="D5301" s="1">
        <v>2.7050885999999998</v>
      </c>
    </row>
    <row r="5302" spans="1:4" x14ac:dyDescent="0.25">
      <c r="A5302" s="1">
        <v>53000</v>
      </c>
      <c r="B5302" s="1">
        <v>2.3091187</v>
      </c>
      <c r="C5302" s="1">
        <v>1.6639204999999999</v>
      </c>
      <c r="D5302" s="1">
        <v>2.7293924999999999</v>
      </c>
    </row>
    <row r="5303" spans="1:4" x14ac:dyDescent="0.25">
      <c r="A5303" s="1">
        <v>53010</v>
      </c>
      <c r="B5303" s="1">
        <v>2.2968365999999998</v>
      </c>
      <c r="C5303" s="1">
        <v>1.6576047</v>
      </c>
      <c r="D5303" s="1">
        <v>2.7127773999999998</v>
      </c>
    </row>
    <row r="5304" spans="1:4" x14ac:dyDescent="0.25">
      <c r="A5304" s="1">
        <v>53020</v>
      </c>
      <c r="B5304" s="1">
        <v>2.3013805999999999</v>
      </c>
      <c r="C5304" s="1">
        <v>1.6589583999999999</v>
      </c>
      <c r="D5304" s="1">
        <v>2.7101573999999999</v>
      </c>
    </row>
    <row r="5305" spans="1:4" x14ac:dyDescent="0.25">
      <c r="A5305" s="1">
        <v>53030</v>
      </c>
      <c r="B5305" s="1">
        <v>2.3042684000000002</v>
      </c>
      <c r="C5305" s="1">
        <v>1.6659894</v>
      </c>
      <c r="D5305" s="1">
        <v>2.7245556999999998</v>
      </c>
    </row>
    <row r="5306" spans="1:4" x14ac:dyDescent="0.25">
      <c r="A5306" s="1">
        <v>53040</v>
      </c>
      <c r="B5306" s="1">
        <v>2.3050258000000001</v>
      </c>
      <c r="C5306" s="1">
        <v>1.6575960000000001</v>
      </c>
      <c r="D5306" s="1">
        <v>2.7262764000000002</v>
      </c>
    </row>
    <row r="5307" spans="1:4" x14ac:dyDescent="0.25">
      <c r="A5307" s="1">
        <v>53050</v>
      </c>
      <c r="B5307" s="1">
        <v>2.3056804999999998</v>
      </c>
      <c r="C5307" s="1">
        <v>1.6647696000000001</v>
      </c>
      <c r="D5307" s="1">
        <v>2.7205009000000002</v>
      </c>
    </row>
    <row r="5308" spans="1:4" x14ac:dyDescent="0.25">
      <c r="A5308" s="1">
        <v>53060</v>
      </c>
      <c r="B5308" s="1">
        <v>2.3137487999999999</v>
      </c>
      <c r="C5308" s="1">
        <v>1.6599056000000001</v>
      </c>
      <c r="D5308" s="1">
        <v>2.7275450000000001</v>
      </c>
    </row>
    <row r="5309" spans="1:4" x14ac:dyDescent="0.25">
      <c r="A5309" s="1">
        <v>53070</v>
      </c>
      <c r="B5309" s="1">
        <v>2.3239570000000001</v>
      </c>
      <c r="C5309" s="1">
        <v>1.6479018999999999</v>
      </c>
      <c r="D5309" s="1">
        <v>2.7415020000000001</v>
      </c>
    </row>
    <row r="5310" spans="1:4" x14ac:dyDescent="0.25">
      <c r="A5310" s="1">
        <v>53080</v>
      </c>
      <c r="B5310" s="1">
        <v>2.3207675999999999</v>
      </c>
      <c r="C5310" s="1">
        <v>1.6537445</v>
      </c>
      <c r="D5310" s="1">
        <v>2.7339715999999998</v>
      </c>
    </row>
    <row r="5311" spans="1:4" x14ac:dyDescent="0.25">
      <c r="A5311" s="1">
        <v>53090</v>
      </c>
      <c r="B5311" s="1">
        <v>2.3023948999999999</v>
      </c>
      <c r="C5311" s="1">
        <v>1.6604350999999999</v>
      </c>
      <c r="D5311" s="1">
        <v>2.7265240999999998</v>
      </c>
    </row>
    <row r="5312" spans="1:4" x14ac:dyDescent="0.25">
      <c r="A5312" s="1">
        <v>53100</v>
      </c>
      <c r="B5312" s="1">
        <v>2.3026968999999999</v>
      </c>
      <c r="C5312" s="1">
        <v>1.6597512000000001</v>
      </c>
      <c r="D5312" s="1">
        <v>2.7251878</v>
      </c>
    </row>
    <row r="5313" spans="1:4" x14ac:dyDescent="0.25">
      <c r="A5313" s="1">
        <v>53110</v>
      </c>
      <c r="B5313" s="1">
        <v>2.2983810999999998</v>
      </c>
      <c r="C5313" s="1">
        <v>1.6650178</v>
      </c>
      <c r="D5313" s="1">
        <v>2.7189076000000001</v>
      </c>
    </row>
    <row r="5314" spans="1:4" x14ac:dyDescent="0.25">
      <c r="A5314" s="1">
        <v>53120</v>
      </c>
      <c r="B5314" s="1">
        <v>2.2957752</v>
      </c>
      <c r="C5314" s="1">
        <v>1.6632802</v>
      </c>
      <c r="D5314" s="1">
        <v>2.7161107000000002</v>
      </c>
    </row>
    <row r="5315" spans="1:4" x14ac:dyDescent="0.25">
      <c r="A5315" s="1">
        <v>53130</v>
      </c>
      <c r="B5315" s="1">
        <v>2.2942710000000002</v>
      </c>
      <c r="C5315" s="1">
        <v>1.6646072000000001</v>
      </c>
      <c r="D5315" s="1">
        <v>2.7128339000000001</v>
      </c>
    </row>
    <row r="5316" spans="1:4" x14ac:dyDescent="0.25">
      <c r="A5316" s="1">
        <v>53140</v>
      </c>
      <c r="B5316" s="1">
        <v>2.2882905</v>
      </c>
      <c r="C5316" s="1">
        <v>1.6569339999999999</v>
      </c>
      <c r="D5316" s="1">
        <v>2.7094418999999998</v>
      </c>
    </row>
    <row r="5317" spans="1:4" x14ac:dyDescent="0.25">
      <c r="A5317" s="1">
        <v>53150</v>
      </c>
      <c r="B5317" s="1">
        <v>2.2955236000000001</v>
      </c>
      <c r="C5317" s="1">
        <v>1.6560695000000001</v>
      </c>
      <c r="D5317" s="1">
        <v>2.7182952999999999</v>
      </c>
    </row>
    <row r="5318" spans="1:4" x14ac:dyDescent="0.25">
      <c r="A5318" s="1">
        <v>53160</v>
      </c>
      <c r="B5318" s="1">
        <v>2.2951956</v>
      </c>
      <c r="C5318" s="1">
        <v>1.6499465</v>
      </c>
      <c r="D5318" s="1">
        <v>2.7148591999999998</v>
      </c>
    </row>
    <row r="5319" spans="1:4" x14ac:dyDescent="0.25">
      <c r="A5319" s="1">
        <v>53170</v>
      </c>
      <c r="B5319" s="1">
        <v>2.2860581999999998</v>
      </c>
      <c r="C5319" s="1">
        <v>1.6624721</v>
      </c>
      <c r="D5319" s="1">
        <v>2.7073591000000001</v>
      </c>
    </row>
    <row r="5320" spans="1:4" x14ac:dyDescent="0.25">
      <c r="A5320" s="1">
        <v>53180</v>
      </c>
      <c r="B5320" s="1">
        <v>2.2825405999999999</v>
      </c>
      <c r="C5320" s="1">
        <v>1.6633203999999999</v>
      </c>
      <c r="D5320" s="1">
        <v>2.6997178000000002</v>
      </c>
    </row>
    <row r="5321" spans="1:4" x14ac:dyDescent="0.25">
      <c r="A5321" s="1">
        <v>53190</v>
      </c>
      <c r="B5321" s="1">
        <v>2.2815039000000001</v>
      </c>
      <c r="C5321" s="1">
        <v>1.6660832000000001</v>
      </c>
      <c r="D5321" s="1">
        <v>2.7059223999999999</v>
      </c>
    </row>
    <row r="5322" spans="1:4" x14ac:dyDescent="0.25">
      <c r="A5322" s="1">
        <v>53200</v>
      </c>
      <c r="B5322" s="1">
        <v>2.2980146000000001</v>
      </c>
      <c r="C5322" s="1">
        <v>1.6690005000000001</v>
      </c>
      <c r="D5322" s="1">
        <v>2.7083023000000002</v>
      </c>
    </row>
    <row r="5323" spans="1:4" x14ac:dyDescent="0.25">
      <c r="A5323" s="1">
        <v>53210</v>
      </c>
      <c r="B5323" s="1">
        <v>2.2868235000000001</v>
      </c>
      <c r="C5323" s="1">
        <v>1.6620986</v>
      </c>
      <c r="D5323" s="1">
        <v>2.7039086999999999</v>
      </c>
    </row>
    <row r="5324" spans="1:4" x14ac:dyDescent="0.25">
      <c r="A5324" s="1">
        <v>53220</v>
      </c>
      <c r="B5324" s="1">
        <v>2.2917466000000002</v>
      </c>
      <c r="C5324" s="1">
        <v>1.6603965999999999</v>
      </c>
      <c r="D5324" s="1">
        <v>2.7093856000000001</v>
      </c>
    </row>
    <row r="5325" spans="1:4" x14ac:dyDescent="0.25">
      <c r="A5325" s="1">
        <v>53230</v>
      </c>
      <c r="B5325" s="1">
        <v>2.2946599000000001</v>
      </c>
      <c r="C5325" s="1">
        <v>1.6613138999999999</v>
      </c>
      <c r="D5325" s="1">
        <v>2.7170478999999998</v>
      </c>
    </row>
    <row r="5326" spans="1:4" x14ac:dyDescent="0.25">
      <c r="A5326" s="1">
        <v>53240</v>
      </c>
      <c r="B5326" s="1">
        <v>2.3079793</v>
      </c>
      <c r="C5326" s="1">
        <v>1.6621387999999999</v>
      </c>
      <c r="D5326" s="1">
        <v>2.7214860999999999</v>
      </c>
    </row>
    <row r="5327" spans="1:4" x14ac:dyDescent="0.25">
      <c r="A5327" s="1">
        <v>53250</v>
      </c>
      <c r="B5327" s="1">
        <v>2.2917407000000001</v>
      </c>
      <c r="C5327" s="1">
        <v>1.6683334999999999</v>
      </c>
      <c r="D5327" s="1">
        <v>2.7086872999999998</v>
      </c>
    </row>
    <row r="5328" spans="1:4" x14ac:dyDescent="0.25">
      <c r="A5328" s="1">
        <v>53260</v>
      </c>
      <c r="B5328" s="1">
        <v>2.2994002999999998</v>
      </c>
      <c r="C5328" s="1">
        <v>1.6643532999999999</v>
      </c>
      <c r="D5328" s="1">
        <v>2.7117833999999998</v>
      </c>
    </row>
    <row r="5329" spans="1:4" x14ac:dyDescent="0.25">
      <c r="A5329" s="1">
        <v>53270</v>
      </c>
      <c r="B5329" s="1">
        <v>2.3022330000000002</v>
      </c>
      <c r="C5329" s="1">
        <v>1.6728829000000001</v>
      </c>
      <c r="D5329" s="1">
        <v>2.7237070000000001</v>
      </c>
    </row>
    <row r="5330" spans="1:4" x14ac:dyDescent="0.25">
      <c r="A5330" s="1">
        <v>53280</v>
      </c>
      <c r="B5330" s="1">
        <v>2.2967073999999998</v>
      </c>
      <c r="C5330" s="1">
        <v>1.6641448000000001</v>
      </c>
      <c r="D5330" s="1">
        <v>2.7160677999999998</v>
      </c>
    </row>
    <row r="5331" spans="1:4" x14ac:dyDescent="0.25">
      <c r="A5331" s="1">
        <v>53290</v>
      </c>
      <c r="B5331" s="1">
        <v>2.2954338000000001</v>
      </c>
      <c r="C5331" s="1">
        <v>1.6625996000000001</v>
      </c>
      <c r="D5331" s="1">
        <v>2.7116945000000001</v>
      </c>
    </row>
    <row r="5332" spans="1:4" x14ac:dyDescent="0.25">
      <c r="A5332" s="1">
        <v>53300</v>
      </c>
      <c r="B5332" s="1">
        <v>2.3015062999999998</v>
      </c>
      <c r="C5332" s="1">
        <v>1.6561676999999999</v>
      </c>
      <c r="D5332" s="1">
        <v>2.7123938000000001</v>
      </c>
    </row>
    <row r="5333" spans="1:4" x14ac:dyDescent="0.25">
      <c r="A5333" s="1">
        <v>53310</v>
      </c>
      <c r="B5333" s="1">
        <v>2.2955551000000001</v>
      </c>
      <c r="C5333" s="1">
        <v>1.6611986000000001</v>
      </c>
      <c r="D5333" s="1">
        <v>2.7162291999999999</v>
      </c>
    </row>
    <row r="5334" spans="1:4" x14ac:dyDescent="0.25">
      <c r="A5334" s="1">
        <v>53320</v>
      </c>
      <c r="B5334" s="1">
        <v>2.2844202999999998</v>
      </c>
      <c r="C5334" s="1">
        <v>1.6651256999999999</v>
      </c>
      <c r="D5334" s="1">
        <v>2.7167876</v>
      </c>
    </row>
    <row r="5335" spans="1:4" x14ac:dyDescent="0.25">
      <c r="A5335" s="1">
        <v>53330</v>
      </c>
      <c r="B5335" s="1">
        <v>2.3034686999999998</v>
      </c>
      <c r="C5335" s="1">
        <v>1.6651895999999999</v>
      </c>
      <c r="D5335" s="1">
        <v>2.7279284000000001</v>
      </c>
    </row>
    <row r="5336" spans="1:4" x14ac:dyDescent="0.25">
      <c r="A5336" s="1">
        <v>53340</v>
      </c>
      <c r="B5336" s="1">
        <v>2.3000463999999998</v>
      </c>
      <c r="C5336" s="1">
        <v>1.6656626000000001</v>
      </c>
      <c r="D5336" s="1">
        <v>2.7309670000000001</v>
      </c>
    </row>
    <row r="5337" spans="1:4" x14ac:dyDescent="0.25">
      <c r="A5337" s="1">
        <v>53350</v>
      </c>
      <c r="B5337" s="1">
        <v>2.3082794999999998</v>
      </c>
      <c r="C5337" s="1">
        <v>1.6659869</v>
      </c>
      <c r="D5337" s="1">
        <v>2.7299190000000002</v>
      </c>
    </row>
    <row r="5338" spans="1:4" x14ac:dyDescent="0.25">
      <c r="A5338" s="1">
        <v>53360</v>
      </c>
      <c r="B5338" s="1">
        <v>2.2945441999999998</v>
      </c>
      <c r="C5338" s="1">
        <v>1.6660986</v>
      </c>
      <c r="D5338" s="1">
        <v>2.7266431</v>
      </c>
    </row>
    <row r="5339" spans="1:4" x14ac:dyDescent="0.25">
      <c r="A5339" s="1">
        <v>53370</v>
      </c>
      <c r="B5339" s="1">
        <v>2.3060790999999998</v>
      </c>
      <c r="C5339" s="1">
        <v>1.6612886</v>
      </c>
      <c r="D5339" s="1">
        <v>2.7333642999999999</v>
      </c>
    </row>
    <row r="5340" spans="1:4" x14ac:dyDescent="0.25">
      <c r="A5340" s="1">
        <v>53380</v>
      </c>
      <c r="B5340" s="1">
        <v>2.2889693000000002</v>
      </c>
      <c r="C5340" s="1">
        <v>1.6599649999999999</v>
      </c>
      <c r="D5340" s="1">
        <v>2.7065830000000002</v>
      </c>
    </row>
    <row r="5341" spans="1:4" x14ac:dyDescent="0.25">
      <c r="A5341" s="1">
        <v>53390</v>
      </c>
      <c r="B5341" s="1">
        <v>2.2902917999999999</v>
      </c>
      <c r="C5341" s="1">
        <v>1.6670711</v>
      </c>
      <c r="D5341" s="1">
        <v>2.7010732000000002</v>
      </c>
    </row>
    <row r="5342" spans="1:4" x14ac:dyDescent="0.25">
      <c r="A5342" s="1">
        <v>53400</v>
      </c>
      <c r="B5342" s="1">
        <v>2.3085623000000002</v>
      </c>
      <c r="C5342" s="1">
        <v>1.6586856999999999</v>
      </c>
      <c r="D5342" s="1">
        <v>2.7097631</v>
      </c>
    </row>
    <row r="5343" spans="1:4" x14ac:dyDescent="0.25">
      <c r="A5343" s="1">
        <v>53410</v>
      </c>
      <c r="B5343" s="1">
        <v>2.3318009000000002</v>
      </c>
      <c r="C5343" s="1">
        <v>1.6662942000000001</v>
      </c>
      <c r="D5343" s="1">
        <v>2.7391911000000002</v>
      </c>
    </row>
    <row r="5344" spans="1:4" x14ac:dyDescent="0.25">
      <c r="A5344" s="1">
        <v>53420</v>
      </c>
      <c r="B5344" s="1">
        <v>2.3225839000000001</v>
      </c>
      <c r="C5344" s="1">
        <v>1.6495154999999999</v>
      </c>
      <c r="D5344" s="1">
        <v>2.7372801</v>
      </c>
    </row>
    <row r="5345" spans="1:4" x14ac:dyDescent="0.25">
      <c r="A5345" s="1">
        <v>53430</v>
      </c>
      <c r="B5345" s="1">
        <v>2.3116838999999998</v>
      </c>
      <c r="C5345" s="1">
        <v>1.655848</v>
      </c>
      <c r="D5345" s="1">
        <v>2.7178681</v>
      </c>
    </row>
    <row r="5346" spans="1:4" x14ac:dyDescent="0.25">
      <c r="A5346" s="1">
        <v>53440</v>
      </c>
      <c r="B5346" s="1">
        <v>2.3181894000000001</v>
      </c>
      <c r="C5346" s="1">
        <v>1.6677717999999999</v>
      </c>
      <c r="D5346" s="1">
        <v>2.7271345</v>
      </c>
    </row>
    <row r="5347" spans="1:4" x14ac:dyDescent="0.25">
      <c r="A5347" s="1">
        <v>53450</v>
      </c>
      <c r="B5347" s="1">
        <v>2.3324883000000001</v>
      </c>
      <c r="C5347" s="1">
        <v>1.6697816000000001</v>
      </c>
      <c r="D5347" s="1">
        <v>2.7365955999999998</v>
      </c>
    </row>
    <row r="5348" spans="1:4" x14ac:dyDescent="0.25">
      <c r="A5348" s="1">
        <v>53460</v>
      </c>
      <c r="B5348" s="1">
        <v>2.3319795000000001</v>
      </c>
      <c r="C5348" s="1">
        <v>1.6626464999999999</v>
      </c>
      <c r="D5348" s="1">
        <v>2.7387315999999999</v>
      </c>
    </row>
    <row r="5349" spans="1:4" x14ac:dyDescent="0.25">
      <c r="A5349" s="1">
        <v>53470</v>
      </c>
      <c r="B5349" s="1">
        <v>2.3210692000000002</v>
      </c>
      <c r="C5349" s="1">
        <v>1.662987</v>
      </c>
      <c r="D5349" s="1">
        <v>2.7256711</v>
      </c>
    </row>
    <row r="5350" spans="1:4" x14ac:dyDescent="0.25">
      <c r="A5350" s="1">
        <v>53480</v>
      </c>
      <c r="B5350" s="1">
        <v>2.3215186999999999</v>
      </c>
      <c r="C5350" s="1">
        <v>1.6719868</v>
      </c>
      <c r="D5350" s="1">
        <v>2.7356601</v>
      </c>
    </row>
    <row r="5351" spans="1:4" x14ac:dyDescent="0.25">
      <c r="A5351" s="1">
        <v>53490</v>
      </c>
      <c r="B5351" s="1">
        <v>2.3251851000000001</v>
      </c>
      <c r="C5351" s="1">
        <v>1.6688719000000001</v>
      </c>
      <c r="D5351" s="1">
        <v>2.7421044999999999</v>
      </c>
    </row>
    <row r="5352" spans="1:4" x14ac:dyDescent="0.25">
      <c r="A5352" s="1">
        <v>53500</v>
      </c>
      <c r="B5352" s="1">
        <v>2.3111801000000001</v>
      </c>
      <c r="C5352" s="1">
        <v>1.6626922</v>
      </c>
      <c r="D5352" s="1">
        <v>2.7360497000000001</v>
      </c>
    </row>
    <row r="5353" spans="1:4" x14ac:dyDescent="0.25">
      <c r="A5353" s="1">
        <v>53510</v>
      </c>
      <c r="B5353" s="1">
        <v>2.3203144</v>
      </c>
      <c r="C5353" s="1">
        <v>1.6676960999999999</v>
      </c>
      <c r="D5353" s="1">
        <v>2.7449328999999998</v>
      </c>
    </row>
    <row r="5354" spans="1:4" x14ac:dyDescent="0.25">
      <c r="A5354" s="1">
        <v>53520</v>
      </c>
      <c r="B5354" s="1">
        <v>2.3141102999999998</v>
      </c>
      <c r="C5354" s="1">
        <v>1.6641269999999999</v>
      </c>
      <c r="D5354" s="1">
        <v>2.7401051999999999</v>
      </c>
    </row>
    <row r="5355" spans="1:4" x14ac:dyDescent="0.25">
      <c r="A5355" s="1">
        <v>53530</v>
      </c>
      <c r="B5355" s="1">
        <v>2.3209499999999998</v>
      </c>
      <c r="C5355" s="1">
        <v>1.6616371999999999</v>
      </c>
      <c r="D5355" s="1">
        <v>2.7425307999999999</v>
      </c>
    </row>
    <row r="5356" spans="1:4" x14ac:dyDescent="0.25">
      <c r="A5356" s="1">
        <v>53540</v>
      </c>
      <c r="B5356" s="1">
        <v>2.3174727000000002</v>
      </c>
      <c r="C5356" s="1">
        <v>1.6567124</v>
      </c>
      <c r="D5356" s="1">
        <v>2.7351594000000001</v>
      </c>
    </row>
    <row r="5357" spans="1:4" x14ac:dyDescent="0.25">
      <c r="A5357" s="1">
        <v>53550</v>
      </c>
      <c r="B5357" s="1">
        <v>2.3155508</v>
      </c>
      <c r="C5357" s="1">
        <v>1.6611681</v>
      </c>
      <c r="D5357" s="1">
        <v>2.7401922000000001</v>
      </c>
    </row>
    <row r="5358" spans="1:4" x14ac:dyDescent="0.25">
      <c r="A5358" s="1">
        <v>53560</v>
      </c>
      <c r="B5358" s="1">
        <v>2.3163697999999999</v>
      </c>
      <c r="C5358" s="1">
        <v>1.6635869000000001</v>
      </c>
      <c r="D5358" s="1">
        <v>2.7321116999999999</v>
      </c>
    </row>
    <row r="5359" spans="1:4" x14ac:dyDescent="0.25">
      <c r="A5359" s="1">
        <v>53570</v>
      </c>
      <c r="B5359" s="1">
        <v>2.3189072999999998</v>
      </c>
      <c r="C5359" s="1">
        <v>1.6582364999999999</v>
      </c>
      <c r="D5359" s="1">
        <v>2.7406049000000001</v>
      </c>
    </row>
    <row r="5360" spans="1:4" x14ac:dyDescent="0.25">
      <c r="A5360" s="1">
        <v>53580</v>
      </c>
      <c r="B5360" s="1">
        <v>2.3128468999999998</v>
      </c>
      <c r="C5360" s="1">
        <v>1.6587365000000001</v>
      </c>
      <c r="D5360" s="1">
        <v>2.7355299</v>
      </c>
    </row>
    <row r="5361" spans="1:4" x14ac:dyDescent="0.25">
      <c r="A5361" s="1">
        <v>53590</v>
      </c>
      <c r="B5361" s="1">
        <v>2.3149867</v>
      </c>
      <c r="C5361" s="1">
        <v>1.6579238999999999</v>
      </c>
      <c r="D5361" s="1">
        <v>2.7291479000000001</v>
      </c>
    </row>
    <row r="5362" spans="1:4" x14ac:dyDescent="0.25">
      <c r="A5362" s="1">
        <v>53600</v>
      </c>
      <c r="B5362" s="1">
        <v>2.3154531</v>
      </c>
      <c r="C5362" s="1">
        <v>1.6487229000000001</v>
      </c>
      <c r="D5362" s="1">
        <v>2.7302501000000001</v>
      </c>
    </row>
    <row r="5363" spans="1:4" x14ac:dyDescent="0.25">
      <c r="A5363" s="1">
        <v>53610</v>
      </c>
      <c r="B5363" s="1">
        <v>2.3110895</v>
      </c>
      <c r="C5363" s="1">
        <v>1.6644725</v>
      </c>
      <c r="D5363" s="1">
        <v>2.7323124000000001</v>
      </c>
    </row>
    <row r="5364" spans="1:4" x14ac:dyDescent="0.25">
      <c r="A5364" s="1">
        <v>53620</v>
      </c>
      <c r="B5364" s="1">
        <v>2.3155918</v>
      </c>
      <c r="C5364" s="1">
        <v>1.6598938000000001</v>
      </c>
      <c r="D5364" s="1">
        <v>2.7299259</v>
      </c>
    </row>
    <row r="5365" spans="1:4" x14ac:dyDescent="0.25">
      <c r="A5365" s="1">
        <v>53630</v>
      </c>
      <c r="B5365" s="1">
        <v>2.3135808</v>
      </c>
      <c r="C5365" s="1">
        <v>1.6508978999999999</v>
      </c>
      <c r="D5365" s="1">
        <v>2.7322974000000002</v>
      </c>
    </row>
    <row r="5366" spans="1:4" x14ac:dyDescent="0.25">
      <c r="A5366" s="1">
        <v>53640</v>
      </c>
      <c r="B5366" s="1">
        <v>2.3033861999999998</v>
      </c>
      <c r="C5366" s="1">
        <v>1.6513831999999999</v>
      </c>
      <c r="D5366" s="1">
        <v>2.7195727999999999</v>
      </c>
    </row>
    <row r="5367" spans="1:4" x14ac:dyDescent="0.25">
      <c r="A5367" s="1">
        <v>53650</v>
      </c>
      <c r="B5367" s="1">
        <v>2.3003247</v>
      </c>
      <c r="C5367" s="1">
        <v>1.6548862</v>
      </c>
      <c r="D5367" s="1">
        <v>2.7076585</v>
      </c>
    </row>
    <row r="5368" spans="1:4" x14ac:dyDescent="0.25">
      <c r="A5368" s="1">
        <v>53660</v>
      </c>
      <c r="B5368" s="1">
        <v>2.3135686</v>
      </c>
      <c r="C5368" s="1">
        <v>1.6396953000000001</v>
      </c>
      <c r="D5368" s="1">
        <v>2.7234370999999999</v>
      </c>
    </row>
    <row r="5369" spans="1:4" x14ac:dyDescent="0.25">
      <c r="A5369" s="1">
        <v>53670</v>
      </c>
      <c r="B5369" s="1">
        <v>2.2960788999999999</v>
      </c>
      <c r="C5369" s="1">
        <v>1.6432116000000001</v>
      </c>
      <c r="D5369" s="1">
        <v>2.7119309999999999</v>
      </c>
    </row>
    <row r="5370" spans="1:4" x14ac:dyDescent="0.25">
      <c r="A5370" s="1">
        <v>53680</v>
      </c>
      <c r="B5370" s="1">
        <v>2.3112278000000002</v>
      </c>
      <c r="C5370" s="1">
        <v>1.6447544999999999</v>
      </c>
      <c r="D5370" s="1">
        <v>2.7268023000000001</v>
      </c>
    </row>
    <row r="5371" spans="1:4" x14ac:dyDescent="0.25">
      <c r="A5371" s="1">
        <v>53690</v>
      </c>
      <c r="B5371" s="1">
        <v>2.3104290999999999</v>
      </c>
      <c r="C5371" s="1">
        <v>1.6478486000000001</v>
      </c>
      <c r="D5371" s="1">
        <v>2.7235765000000001</v>
      </c>
    </row>
    <row r="5372" spans="1:4" x14ac:dyDescent="0.25">
      <c r="A5372" s="1">
        <v>53700</v>
      </c>
      <c r="B5372" s="1">
        <v>2.3146958</v>
      </c>
      <c r="C5372" s="1">
        <v>1.6397419</v>
      </c>
      <c r="D5372" s="1">
        <v>2.7218472999999999</v>
      </c>
    </row>
    <row r="5373" spans="1:4" x14ac:dyDescent="0.25">
      <c r="A5373" s="1">
        <v>53710</v>
      </c>
      <c r="B5373" s="1">
        <v>2.3077291999999998</v>
      </c>
      <c r="C5373" s="1">
        <v>1.6391339</v>
      </c>
      <c r="D5373" s="1">
        <v>2.7159301999999999</v>
      </c>
    </row>
    <row r="5374" spans="1:4" x14ac:dyDescent="0.25">
      <c r="A5374" s="1">
        <v>53720</v>
      </c>
      <c r="B5374" s="1">
        <v>2.3328012999999999</v>
      </c>
      <c r="C5374" s="1">
        <v>1.6492309999999999</v>
      </c>
      <c r="D5374" s="1">
        <v>2.7353125</v>
      </c>
    </row>
    <row r="5375" spans="1:4" x14ac:dyDescent="0.25">
      <c r="A5375" s="1">
        <v>53730</v>
      </c>
      <c r="B5375" s="1">
        <v>2.3281638999999998</v>
      </c>
      <c r="C5375" s="1">
        <v>1.6409400999999999</v>
      </c>
      <c r="D5375" s="1">
        <v>2.7303359999999999</v>
      </c>
    </row>
    <row r="5376" spans="1:4" x14ac:dyDescent="0.25">
      <c r="A5376" s="1">
        <v>53740</v>
      </c>
      <c r="B5376" s="1">
        <v>2.3221025000000002</v>
      </c>
      <c r="C5376" s="1">
        <v>1.6433180999999999</v>
      </c>
      <c r="D5376" s="1">
        <v>2.7286096</v>
      </c>
    </row>
    <row r="5377" spans="1:4" x14ac:dyDescent="0.25">
      <c r="A5377" s="1">
        <v>53750</v>
      </c>
      <c r="B5377" s="1">
        <v>2.3245901999999998</v>
      </c>
      <c r="C5377" s="1">
        <v>1.6459188</v>
      </c>
      <c r="D5377" s="1">
        <v>2.7270471999999999</v>
      </c>
    </row>
    <row r="5378" spans="1:4" x14ac:dyDescent="0.25">
      <c r="A5378" s="1">
        <v>53760</v>
      </c>
      <c r="B5378" s="1">
        <v>2.3255631999999999</v>
      </c>
      <c r="C5378" s="1">
        <v>1.6501389</v>
      </c>
      <c r="D5378" s="1">
        <v>2.7333663000000001</v>
      </c>
    </row>
    <row r="5379" spans="1:4" x14ac:dyDescent="0.25">
      <c r="A5379" s="1">
        <v>53770</v>
      </c>
      <c r="B5379" s="1">
        <v>2.3315141000000001</v>
      </c>
      <c r="C5379" s="1">
        <v>1.6521405</v>
      </c>
      <c r="D5379" s="1">
        <v>2.7307627000000001</v>
      </c>
    </row>
    <row r="5380" spans="1:4" x14ac:dyDescent="0.25">
      <c r="A5380" s="1">
        <v>53780</v>
      </c>
      <c r="B5380" s="1">
        <v>2.3295183000000002</v>
      </c>
      <c r="C5380" s="1">
        <v>1.6542759</v>
      </c>
      <c r="D5380" s="1">
        <v>2.7346512999999999</v>
      </c>
    </row>
    <row r="5381" spans="1:4" x14ac:dyDescent="0.25">
      <c r="A5381" s="1">
        <v>53790</v>
      </c>
      <c r="B5381" s="1">
        <v>2.3430407</v>
      </c>
      <c r="C5381" s="1">
        <v>1.6542996999999999</v>
      </c>
      <c r="D5381" s="1">
        <v>2.7469356</v>
      </c>
    </row>
    <row r="5382" spans="1:4" x14ac:dyDescent="0.25">
      <c r="A5382" s="1">
        <v>53800</v>
      </c>
      <c r="B5382" s="1">
        <v>2.3205748000000002</v>
      </c>
      <c r="C5382" s="1">
        <v>1.6516192000000001</v>
      </c>
      <c r="D5382" s="1">
        <v>2.7343782999999999</v>
      </c>
    </row>
    <row r="5383" spans="1:4" x14ac:dyDescent="0.25">
      <c r="A5383" s="1">
        <v>53810</v>
      </c>
      <c r="B5383" s="1">
        <v>2.3408875</v>
      </c>
      <c r="C5383" s="1">
        <v>1.6537333000000001</v>
      </c>
      <c r="D5383" s="1">
        <v>2.7421807999999999</v>
      </c>
    </row>
    <row r="5384" spans="1:4" x14ac:dyDescent="0.25">
      <c r="A5384" s="1">
        <v>53820</v>
      </c>
      <c r="B5384" s="1">
        <v>2.3341211999999998</v>
      </c>
      <c r="C5384" s="1">
        <v>1.6559241</v>
      </c>
      <c r="D5384" s="1">
        <v>2.7340716999999999</v>
      </c>
    </row>
    <row r="5385" spans="1:4" x14ac:dyDescent="0.25">
      <c r="A5385" s="1">
        <v>53830</v>
      </c>
      <c r="B5385" s="1">
        <v>2.3405821000000002</v>
      </c>
      <c r="C5385" s="1">
        <v>1.6559739</v>
      </c>
      <c r="D5385" s="1">
        <v>2.7461373999999998</v>
      </c>
    </row>
    <row r="5386" spans="1:4" x14ac:dyDescent="0.25">
      <c r="A5386" s="1">
        <v>53840</v>
      </c>
      <c r="B5386" s="1">
        <v>2.3268707000000002</v>
      </c>
      <c r="C5386" s="1">
        <v>1.6589909</v>
      </c>
      <c r="D5386" s="1">
        <v>2.7319448</v>
      </c>
    </row>
    <row r="5387" spans="1:4" x14ac:dyDescent="0.25">
      <c r="A5387" s="1">
        <v>53850</v>
      </c>
      <c r="B5387" s="1">
        <v>2.3453583999999998</v>
      </c>
      <c r="C5387" s="1">
        <v>1.6516526</v>
      </c>
      <c r="D5387" s="1">
        <v>2.7557211000000001</v>
      </c>
    </row>
    <row r="5388" spans="1:4" x14ac:dyDescent="0.25">
      <c r="A5388" s="1">
        <v>53860</v>
      </c>
      <c r="B5388" s="1">
        <v>2.3248448000000002</v>
      </c>
      <c r="C5388" s="1">
        <v>1.6519877999999999</v>
      </c>
      <c r="D5388" s="1">
        <v>2.7444386000000001</v>
      </c>
    </row>
    <row r="5389" spans="1:4" x14ac:dyDescent="0.25">
      <c r="A5389" s="1">
        <v>53870</v>
      </c>
      <c r="B5389" s="1">
        <v>2.3306806</v>
      </c>
      <c r="C5389" s="1">
        <v>1.6542338999999999</v>
      </c>
      <c r="D5389" s="1">
        <v>2.7421842000000001</v>
      </c>
    </row>
    <row r="5390" spans="1:4" x14ac:dyDescent="0.25">
      <c r="A5390" s="1">
        <v>53880</v>
      </c>
      <c r="B5390" s="1">
        <v>2.3027240999999998</v>
      </c>
      <c r="C5390" s="1">
        <v>1.6513287999999999</v>
      </c>
      <c r="D5390" s="1">
        <v>2.7230234000000002</v>
      </c>
    </row>
    <row r="5391" spans="1:4" x14ac:dyDescent="0.25">
      <c r="A5391" s="1">
        <v>53890</v>
      </c>
      <c r="B5391" s="1">
        <v>2.3111457999999998</v>
      </c>
      <c r="C5391" s="1">
        <v>1.6503209999999999</v>
      </c>
      <c r="D5391" s="1">
        <v>2.7196405000000001</v>
      </c>
    </row>
    <row r="5392" spans="1:4" x14ac:dyDescent="0.25">
      <c r="A5392" s="1">
        <v>53900</v>
      </c>
      <c r="B5392" s="1">
        <v>2.3390366999999999</v>
      </c>
      <c r="C5392" s="1">
        <v>1.6557036999999999</v>
      </c>
      <c r="D5392" s="1">
        <v>2.7393497999999998</v>
      </c>
    </row>
    <row r="5393" spans="1:4" x14ac:dyDescent="0.25">
      <c r="A5393" s="1">
        <v>53910</v>
      </c>
      <c r="B5393" s="1">
        <v>2.3360126000000001</v>
      </c>
      <c r="C5393" s="1">
        <v>1.6604943000000001</v>
      </c>
      <c r="D5393" s="1">
        <v>2.7433565</v>
      </c>
    </row>
    <row r="5394" spans="1:4" x14ac:dyDescent="0.25">
      <c r="A5394" s="1">
        <v>53920</v>
      </c>
      <c r="B5394" s="1">
        <v>2.3357811000000002</v>
      </c>
      <c r="C5394" s="1">
        <v>1.6534336000000001</v>
      </c>
      <c r="D5394" s="1">
        <v>2.7449303</v>
      </c>
    </row>
    <row r="5395" spans="1:4" x14ac:dyDescent="0.25">
      <c r="A5395" s="1">
        <v>53930</v>
      </c>
      <c r="B5395" s="1">
        <v>2.3309331000000002</v>
      </c>
      <c r="C5395" s="1">
        <v>1.6647700999999999</v>
      </c>
      <c r="D5395" s="1">
        <v>2.7421533999999999</v>
      </c>
    </row>
    <row r="5396" spans="1:4" x14ac:dyDescent="0.25">
      <c r="A5396" s="1">
        <v>53940</v>
      </c>
      <c r="B5396" s="1">
        <v>2.3404164000000001</v>
      </c>
      <c r="C5396" s="1">
        <v>1.6575610999999999</v>
      </c>
      <c r="D5396" s="1">
        <v>2.7502936999999998</v>
      </c>
    </row>
    <row r="5397" spans="1:4" x14ac:dyDescent="0.25">
      <c r="A5397" s="1">
        <v>53950</v>
      </c>
      <c r="B5397" s="1">
        <v>2.3399405</v>
      </c>
      <c r="C5397" s="1">
        <v>1.6632174</v>
      </c>
      <c r="D5397" s="1">
        <v>2.7484443000000001</v>
      </c>
    </row>
    <row r="5398" spans="1:4" x14ac:dyDescent="0.25">
      <c r="A5398" s="1">
        <v>53960</v>
      </c>
      <c r="B5398" s="1">
        <v>2.3340201</v>
      </c>
      <c r="C5398" s="1">
        <v>1.6538435</v>
      </c>
      <c r="D5398" s="1">
        <v>2.7396169000000001</v>
      </c>
    </row>
    <row r="5399" spans="1:4" x14ac:dyDescent="0.25">
      <c r="A5399" s="1">
        <v>53970</v>
      </c>
      <c r="B5399" s="1">
        <v>2.3412742999999998</v>
      </c>
      <c r="C5399" s="1">
        <v>1.6584184</v>
      </c>
      <c r="D5399" s="1">
        <v>2.7578471000000002</v>
      </c>
    </row>
    <row r="5400" spans="1:4" x14ac:dyDescent="0.25">
      <c r="A5400" s="1">
        <v>53980</v>
      </c>
      <c r="B5400" s="1">
        <v>2.3596043999999998</v>
      </c>
      <c r="C5400" s="1">
        <v>1.6532221</v>
      </c>
      <c r="D5400" s="1">
        <v>2.7683078999999999</v>
      </c>
    </row>
    <row r="5401" spans="1:4" x14ac:dyDescent="0.25">
      <c r="A5401" s="1">
        <v>53990</v>
      </c>
      <c r="B5401" s="1">
        <v>2.3460510000000001</v>
      </c>
      <c r="C5401" s="1">
        <v>1.6520625</v>
      </c>
      <c r="D5401" s="1">
        <v>2.762346</v>
      </c>
    </row>
    <row r="5402" spans="1:4" x14ac:dyDescent="0.25">
      <c r="A5402" s="1">
        <v>54000</v>
      </c>
      <c r="B5402" s="1">
        <v>2.3326045999999998</v>
      </c>
      <c r="C5402" s="1">
        <v>1.6566589</v>
      </c>
      <c r="D5402" s="1">
        <v>2.7502765999999998</v>
      </c>
    </row>
    <row r="5403" spans="1:4" x14ac:dyDescent="0.25">
      <c r="A5403" s="1">
        <v>54010</v>
      </c>
      <c r="B5403" s="1">
        <v>2.3315907</v>
      </c>
      <c r="C5403" s="1">
        <v>1.6643064999999999</v>
      </c>
      <c r="D5403" s="1">
        <v>2.7503989</v>
      </c>
    </row>
    <row r="5404" spans="1:4" x14ac:dyDescent="0.25">
      <c r="A5404" s="1">
        <v>54020</v>
      </c>
      <c r="B5404" s="1">
        <v>2.3392305000000002</v>
      </c>
      <c r="C5404" s="1">
        <v>1.6578113999999999</v>
      </c>
      <c r="D5404" s="1">
        <v>2.7588822999999998</v>
      </c>
    </row>
    <row r="5405" spans="1:4" x14ac:dyDescent="0.25">
      <c r="A5405" s="1">
        <v>54030</v>
      </c>
      <c r="B5405" s="1">
        <v>2.3409534000000001</v>
      </c>
      <c r="C5405" s="1">
        <v>1.6560889000000001</v>
      </c>
      <c r="D5405" s="1">
        <v>2.7533368999999999</v>
      </c>
    </row>
    <row r="5406" spans="1:4" x14ac:dyDescent="0.25">
      <c r="A5406" s="1">
        <v>54040</v>
      </c>
      <c r="B5406" s="1">
        <v>2.3370506999999998</v>
      </c>
      <c r="C5406" s="1">
        <v>1.6631103</v>
      </c>
      <c r="D5406" s="1">
        <v>2.7564814000000002</v>
      </c>
    </row>
    <row r="5407" spans="1:4" x14ac:dyDescent="0.25">
      <c r="A5407" s="1">
        <v>54050</v>
      </c>
      <c r="B5407" s="1">
        <v>2.3415944999999998</v>
      </c>
      <c r="C5407" s="1">
        <v>1.6625359</v>
      </c>
      <c r="D5407" s="1">
        <v>2.7508613999999998</v>
      </c>
    </row>
    <row r="5408" spans="1:4" x14ac:dyDescent="0.25">
      <c r="A5408" s="1">
        <v>54060</v>
      </c>
      <c r="B5408" s="1">
        <v>2.3394449000000002</v>
      </c>
      <c r="C5408" s="1">
        <v>1.6543025</v>
      </c>
      <c r="D5408" s="1">
        <v>2.7451854</v>
      </c>
    </row>
    <row r="5409" spans="1:4" x14ac:dyDescent="0.25">
      <c r="A5409" s="1">
        <v>54070</v>
      </c>
      <c r="B5409" s="1">
        <v>2.3345633000000001</v>
      </c>
      <c r="C5409" s="1">
        <v>1.6525538</v>
      </c>
      <c r="D5409" s="1">
        <v>2.7391538999999998</v>
      </c>
    </row>
    <row r="5410" spans="1:4" x14ac:dyDescent="0.25">
      <c r="A5410" s="1">
        <v>54080</v>
      </c>
      <c r="B5410" s="1">
        <v>2.3313590999999998</v>
      </c>
      <c r="C5410" s="1">
        <v>1.6685725</v>
      </c>
      <c r="D5410" s="1">
        <v>2.7286305</v>
      </c>
    </row>
    <row r="5411" spans="1:4" x14ac:dyDescent="0.25">
      <c r="A5411" s="1">
        <v>54090</v>
      </c>
      <c r="B5411" s="1">
        <v>2.3257875000000001</v>
      </c>
      <c r="C5411" s="1">
        <v>1.6486985999999999</v>
      </c>
      <c r="D5411" s="1">
        <v>2.7224580999999999</v>
      </c>
    </row>
    <row r="5412" spans="1:4" x14ac:dyDescent="0.25">
      <c r="A5412" s="1">
        <v>54100</v>
      </c>
      <c r="B5412" s="1">
        <v>2.3336089000000002</v>
      </c>
      <c r="C5412" s="1">
        <v>1.6528267000000001</v>
      </c>
      <c r="D5412" s="1">
        <v>2.7282364000000001</v>
      </c>
    </row>
    <row r="5413" spans="1:4" x14ac:dyDescent="0.25">
      <c r="A5413" s="1">
        <v>54110</v>
      </c>
      <c r="B5413" s="1">
        <v>2.3441079</v>
      </c>
      <c r="C5413" s="1">
        <v>1.6558455999999999</v>
      </c>
      <c r="D5413" s="1">
        <v>2.7334261</v>
      </c>
    </row>
    <row r="5414" spans="1:4" x14ac:dyDescent="0.25">
      <c r="A5414" s="1">
        <v>54120</v>
      </c>
      <c r="B5414" s="1">
        <v>2.3399692000000001</v>
      </c>
      <c r="C5414" s="1">
        <v>1.6537713000000001</v>
      </c>
      <c r="D5414" s="1">
        <v>2.7390392000000001</v>
      </c>
    </row>
    <row r="5415" spans="1:4" x14ac:dyDescent="0.25">
      <c r="A5415" s="1">
        <v>54130</v>
      </c>
      <c r="B5415" s="1">
        <v>2.3355801</v>
      </c>
      <c r="C5415" s="1">
        <v>1.6560897000000001</v>
      </c>
      <c r="D5415" s="1">
        <v>2.7326473999999998</v>
      </c>
    </row>
    <row r="5416" spans="1:4" x14ac:dyDescent="0.25">
      <c r="A5416" s="1">
        <v>54140</v>
      </c>
      <c r="B5416" s="1">
        <v>2.3396363</v>
      </c>
      <c r="C5416" s="1">
        <v>1.6571993</v>
      </c>
      <c r="D5416" s="1">
        <v>2.7452683000000002</v>
      </c>
    </row>
    <row r="5417" spans="1:4" x14ac:dyDescent="0.25">
      <c r="A5417" s="1">
        <v>54150</v>
      </c>
      <c r="B5417" s="1">
        <v>2.3258413999999998</v>
      </c>
      <c r="C5417" s="1">
        <v>1.6646049000000001</v>
      </c>
      <c r="D5417" s="1">
        <v>2.7292711999999999</v>
      </c>
    </row>
    <row r="5418" spans="1:4" x14ac:dyDescent="0.25">
      <c r="A5418" s="1">
        <v>54160</v>
      </c>
      <c r="B5418" s="1">
        <v>2.3476102000000001</v>
      </c>
      <c r="C5418" s="1">
        <v>1.6535903000000001</v>
      </c>
      <c r="D5418" s="1">
        <v>2.7376014999999998</v>
      </c>
    </row>
    <row r="5419" spans="1:4" x14ac:dyDescent="0.25">
      <c r="A5419" s="1">
        <v>54170</v>
      </c>
      <c r="B5419" s="1">
        <v>2.3553674</v>
      </c>
      <c r="C5419" s="1">
        <v>1.6595823999999999</v>
      </c>
      <c r="D5419" s="1">
        <v>2.7473269</v>
      </c>
    </row>
    <row r="5420" spans="1:4" x14ac:dyDescent="0.25">
      <c r="A5420" s="1">
        <v>54180</v>
      </c>
      <c r="B5420" s="1">
        <v>2.3487928</v>
      </c>
      <c r="C5420" s="1">
        <v>1.6658781</v>
      </c>
      <c r="D5420" s="1">
        <v>2.7558303</v>
      </c>
    </row>
    <row r="5421" spans="1:4" x14ac:dyDescent="0.25">
      <c r="A5421" s="1">
        <v>54190</v>
      </c>
      <c r="B5421" s="1">
        <v>2.3472495000000002</v>
      </c>
      <c r="C5421" s="1">
        <v>1.6600237</v>
      </c>
      <c r="D5421" s="1">
        <v>2.7575425999999998</v>
      </c>
    </row>
    <row r="5422" spans="1:4" x14ac:dyDescent="0.25">
      <c r="A5422" s="1">
        <v>54200</v>
      </c>
      <c r="B5422" s="1">
        <v>2.3537807000000002</v>
      </c>
      <c r="C5422" s="1">
        <v>1.6637945000000001</v>
      </c>
      <c r="D5422" s="1">
        <v>2.7555497</v>
      </c>
    </row>
    <row r="5423" spans="1:4" x14ac:dyDescent="0.25">
      <c r="A5423" s="1">
        <v>54210</v>
      </c>
      <c r="B5423" s="1">
        <v>2.3499037999999999</v>
      </c>
      <c r="C5423" s="1">
        <v>1.6593663999999999</v>
      </c>
      <c r="D5423" s="1">
        <v>2.7523224000000002</v>
      </c>
    </row>
    <row r="5424" spans="1:4" x14ac:dyDescent="0.25">
      <c r="A5424" s="1">
        <v>54220</v>
      </c>
      <c r="B5424" s="1">
        <v>2.3587468</v>
      </c>
      <c r="C5424" s="1">
        <v>1.6682584</v>
      </c>
      <c r="D5424" s="1">
        <v>2.7640085000000001</v>
      </c>
    </row>
    <row r="5425" spans="1:4" x14ac:dyDescent="0.25">
      <c r="A5425" s="1">
        <v>54230</v>
      </c>
      <c r="B5425" s="1">
        <v>2.3524218000000001</v>
      </c>
      <c r="C5425" s="1">
        <v>1.6614416999999999</v>
      </c>
      <c r="D5425" s="1">
        <v>2.7532814000000001</v>
      </c>
    </row>
    <row r="5426" spans="1:4" x14ac:dyDescent="0.25">
      <c r="A5426" s="1">
        <v>54240</v>
      </c>
      <c r="B5426" s="1">
        <v>2.3427012</v>
      </c>
      <c r="C5426" s="1">
        <v>1.6557075000000001</v>
      </c>
      <c r="D5426" s="1">
        <v>2.7433860000000001</v>
      </c>
    </row>
    <row r="5427" spans="1:4" x14ac:dyDescent="0.25">
      <c r="A5427" s="1">
        <v>54250</v>
      </c>
      <c r="B5427" s="1">
        <v>2.3563375</v>
      </c>
      <c r="C5427" s="1">
        <v>1.6516298</v>
      </c>
      <c r="D5427" s="1">
        <v>2.7499516000000002</v>
      </c>
    </row>
    <row r="5428" spans="1:4" x14ac:dyDescent="0.25">
      <c r="A5428" s="1">
        <v>54260</v>
      </c>
      <c r="B5428" s="1">
        <v>2.3475112999999999</v>
      </c>
      <c r="C5428" s="1">
        <v>1.6556743</v>
      </c>
      <c r="D5428" s="1">
        <v>2.7452087000000001</v>
      </c>
    </row>
    <row r="5429" spans="1:4" x14ac:dyDescent="0.25">
      <c r="A5429" s="1">
        <v>54270</v>
      </c>
      <c r="B5429" s="1">
        <v>2.3499579000000002</v>
      </c>
      <c r="C5429" s="1">
        <v>1.6618845</v>
      </c>
      <c r="D5429" s="1">
        <v>2.7537571999999999</v>
      </c>
    </row>
    <row r="5430" spans="1:4" x14ac:dyDescent="0.25">
      <c r="A5430" s="1">
        <v>54280</v>
      </c>
      <c r="B5430" s="1">
        <v>2.3378391000000001</v>
      </c>
      <c r="C5430" s="1">
        <v>1.6574028000000001</v>
      </c>
      <c r="D5430" s="1">
        <v>2.7486012</v>
      </c>
    </row>
    <row r="5431" spans="1:4" x14ac:dyDescent="0.25">
      <c r="A5431" s="1">
        <v>54290</v>
      </c>
      <c r="B5431" s="1">
        <v>2.3427844000000002</v>
      </c>
      <c r="C5431" s="1">
        <v>1.6599101000000001</v>
      </c>
      <c r="D5431" s="1">
        <v>2.7427570999999999</v>
      </c>
    </row>
    <row r="5432" spans="1:4" x14ac:dyDescent="0.25">
      <c r="A5432" s="1">
        <v>54300</v>
      </c>
      <c r="B5432" s="1">
        <v>2.3628518999999999</v>
      </c>
      <c r="C5432" s="1">
        <v>1.6537075999999999</v>
      </c>
      <c r="D5432" s="1">
        <v>2.748224</v>
      </c>
    </row>
    <row r="5433" spans="1:4" x14ac:dyDescent="0.25">
      <c r="A5433" s="1">
        <v>54310</v>
      </c>
      <c r="B5433" s="1">
        <v>2.3540907</v>
      </c>
      <c r="C5433" s="1">
        <v>1.6623133000000001</v>
      </c>
      <c r="D5433" s="1">
        <v>2.7474634999999998</v>
      </c>
    </row>
    <row r="5434" spans="1:4" x14ac:dyDescent="0.25">
      <c r="A5434" s="1">
        <v>54320</v>
      </c>
      <c r="B5434" s="1">
        <v>2.3478601000000001</v>
      </c>
      <c r="C5434" s="1">
        <v>1.6615359999999999</v>
      </c>
      <c r="D5434" s="1">
        <v>2.7422675999999999</v>
      </c>
    </row>
    <row r="5435" spans="1:4" x14ac:dyDescent="0.25">
      <c r="A5435" s="1">
        <v>54330</v>
      </c>
      <c r="B5435" s="1">
        <v>2.3621265999999999</v>
      </c>
      <c r="C5435" s="1">
        <v>1.6549852</v>
      </c>
      <c r="D5435" s="1">
        <v>2.7513554</v>
      </c>
    </row>
    <row r="5436" spans="1:4" x14ac:dyDescent="0.25">
      <c r="A5436" s="1">
        <v>54340</v>
      </c>
      <c r="B5436" s="1">
        <v>2.3404424000000001</v>
      </c>
      <c r="C5436" s="1">
        <v>1.6536751999999999</v>
      </c>
      <c r="D5436" s="1">
        <v>2.741905</v>
      </c>
    </row>
    <row r="5437" spans="1:4" x14ac:dyDescent="0.25">
      <c r="A5437" s="1">
        <v>54350</v>
      </c>
      <c r="B5437" s="1">
        <v>2.3566163000000002</v>
      </c>
      <c r="C5437" s="1">
        <v>1.6618569999999999</v>
      </c>
      <c r="D5437" s="1">
        <v>2.7554590999999999</v>
      </c>
    </row>
    <row r="5438" spans="1:4" x14ac:dyDescent="0.25">
      <c r="A5438" s="1">
        <v>54360</v>
      </c>
      <c r="B5438" s="1">
        <v>2.3528905</v>
      </c>
      <c r="C5438" s="1">
        <v>1.6708455</v>
      </c>
      <c r="D5438" s="1">
        <v>2.7698220999999998</v>
      </c>
    </row>
    <row r="5439" spans="1:4" x14ac:dyDescent="0.25">
      <c r="A5439" s="1">
        <v>54370</v>
      </c>
      <c r="B5439" s="1">
        <v>2.3537678999999998</v>
      </c>
      <c r="C5439" s="1">
        <v>1.6654682999999999</v>
      </c>
      <c r="D5439" s="1">
        <v>2.7680403999999998</v>
      </c>
    </row>
    <row r="5440" spans="1:4" x14ac:dyDescent="0.25">
      <c r="A5440" s="1">
        <v>54380</v>
      </c>
      <c r="B5440" s="1">
        <v>2.3651013000000001</v>
      </c>
      <c r="C5440" s="1">
        <v>1.6525958000000001</v>
      </c>
      <c r="D5440" s="1">
        <v>2.7732839999999999</v>
      </c>
    </row>
    <row r="5441" spans="1:4" x14ac:dyDescent="0.25">
      <c r="A5441" s="1">
        <v>54390</v>
      </c>
      <c r="B5441" s="1">
        <v>2.3528912000000002</v>
      </c>
      <c r="C5441" s="1">
        <v>1.6581792</v>
      </c>
      <c r="D5441" s="1">
        <v>2.7523742000000002</v>
      </c>
    </row>
    <row r="5442" spans="1:4" x14ac:dyDescent="0.25">
      <c r="A5442" s="1">
        <v>54400</v>
      </c>
      <c r="B5442" s="1">
        <v>2.3517065000000001</v>
      </c>
      <c r="C5442" s="1">
        <v>1.6482512</v>
      </c>
      <c r="D5442" s="1">
        <v>2.7473512000000002</v>
      </c>
    </row>
    <row r="5443" spans="1:4" x14ac:dyDescent="0.25">
      <c r="A5443" s="1">
        <v>54410</v>
      </c>
      <c r="B5443" s="1">
        <v>2.3531732999999999</v>
      </c>
      <c r="C5443" s="1">
        <v>1.6489757</v>
      </c>
      <c r="D5443" s="1">
        <v>2.7553885</v>
      </c>
    </row>
    <row r="5444" spans="1:4" x14ac:dyDescent="0.25">
      <c r="A5444" s="1">
        <v>54420</v>
      </c>
      <c r="B5444" s="1">
        <v>2.3610188999999999</v>
      </c>
      <c r="C5444" s="1">
        <v>1.6500132000000001</v>
      </c>
      <c r="D5444" s="1">
        <v>2.7573593000000001</v>
      </c>
    </row>
    <row r="5445" spans="1:4" x14ac:dyDescent="0.25">
      <c r="A5445" s="1">
        <v>54430</v>
      </c>
      <c r="B5445" s="1">
        <v>2.350956</v>
      </c>
      <c r="C5445" s="1">
        <v>1.6518712</v>
      </c>
      <c r="D5445" s="1">
        <v>2.7456657999999998</v>
      </c>
    </row>
    <row r="5446" spans="1:4" x14ac:dyDescent="0.25">
      <c r="A5446" s="1">
        <v>54440</v>
      </c>
      <c r="B5446" s="1">
        <v>2.3553448000000001</v>
      </c>
      <c r="C5446" s="1">
        <v>1.6451298999999999</v>
      </c>
      <c r="D5446" s="1">
        <v>2.7529835999999999</v>
      </c>
    </row>
    <row r="5447" spans="1:4" x14ac:dyDescent="0.25">
      <c r="A5447" s="1">
        <v>54450</v>
      </c>
      <c r="B5447" s="1">
        <v>2.3411002000000001</v>
      </c>
      <c r="C5447" s="1">
        <v>1.6615272999999999</v>
      </c>
      <c r="D5447" s="1">
        <v>2.7431211000000002</v>
      </c>
    </row>
    <row r="5448" spans="1:4" x14ac:dyDescent="0.25">
      <c r="A5448" s="1">
        <v>54460</v>
      </c>
      <c r="B5448" s="1">
        <v>2.3609570999999998</v>
      </c>
      <c r="C5448" s="1">
        <v>1.6601303999999999</v>
      </c>
      <c r="D5448" s="1">
        <v>2.7674078999999998</v>
      </c>
    </row>
    <row r="5449" spans="1:4" x14ac:dyDescent="0.25">
      <c r="A5449" s="1">
        <v>54470</v>
      </c>
      <c r="B5449" s="1">
        <v>2.3433248999999998</v>
      </c>
      <c r="C5449" s="1">
        <v>1.6670324000000001</v>
      </c>
      <c r="D5449" s="1">
        <v>2.7484291000000001</v>
      </c>
    </row>
    <row r="5450" spans="1:4" x14ac:dyDescent="0.25">
      <c r="A5450" s="1">
        <v>54480</v>
      </c>
      <c r="B5450" s="1">
        <v>2.3425391000000002</v>
      </c>
      <c r="C5450" s="1">
        <v>1.6585448</v>
      </c>
      <c r="D5450" s="1">
        <v>2.7400234000000001</v>
      </c>
    </row>
    <row r="5451" spans="1:4" x14ac:dyDescent="0.25">
      <c r="A5451" s="1">
        <v>54490</v>
      </c>
      <c r="B5451" s="1">
        <v>2.3460733999999999</v>
      </c>
      <c r="C5451" s="1">
        <v>1.6531796000000001</v>
      </c>
      <c r="D5451" s="1">
        <v>2.7439227000000002</v>
      </c>
    </row>
    <row r="5452" spans="1:4" x14ac:dyDescent="0.25">
      <c r="A5452" s="1">
        <v>54500</v>
      </c>
      <c r="B5452" s="1">
        <v>2.3332354999999998</v>
      </c>
      <c r="C5452" s="1">
        <v>1.6532418</v>
      </c>
      <c r="D5452" s="1">
        <v>2.7346748999999999</v>
      </c>
    </row>
    <row r="5453" spans="1:4" x14ac:dyDescent="0.25">
      <c r="A5453" s="1">
        <v>54510</v>
      </c>
      <c r="B5453" s="1">
        <v>2.3324397000000001</v>
      </c>
      <c r="C5453" s="1">
        <v>1.6660374</v>
      </c>
      <c r="D5453" s="1">
        <v>2.7406150999999999</v>
      </c>
    </row>
    <row r="5454" spans="1:4" x14ac:dyDescent="0.25">
      <c r="A5454" s="1">
        <v>54520</v>
      </c>
      <c r="B5454" s="1">
        <v>2.3275286999999998</v>
      </c>
      <c r="C5454" s="1">
        <v>1.6621402999999999</v>
      </c>
      <c r="D5454" s="1">
        <v>2.7379467000000002</v>
      </c>
    </row>
    <row r="5455" spans="1:4" x14ac:dyDescent="0.25">
      <c r="A5455" s="1">
        <v>54530</v>
      </c>
      <c r="B5455" s="1">
        <v>2.3322555999999999</v>
      </c>
      <c r="C5455" s="1">
        <v>1.6732606999999999</v>
      </c>
      <c r="D5455" s="1">
        <v>2.7426298</v>
      </c>
    </row>
    <row r="5456" spans="1:4" x14ac:dyDescent="0.25">
      <c r="A5456" s="1">
        <v>54540</v>
      </c>
      <c r="B5456" s="1">
        <v>2.3317668</v>
      </c>
      <c r="C5456" s="1">
        <v>1.6738245</v>
      </c>
      <c r="D5456" s="1">
        <v>2.7326858000000001</v>
      </c>
    </row>
    <row r="5457" spans="1:4" x14ac:dyDescent="0.25">
      <c r="A5457" s="1">
        <v>54550</v>
      </c>
      <c r="B5457" s="1">
        <v>2.3354892999999999</v>
      </c>
      <c r="C5457" s="1">
        <v>1.6790749</v>
      </c>
      <c r="D5457" s="1">
        <v>2.7431239999999999</v>
      </c>
    </row>
    <row r="5458" spans="1:4" x14ac:dyDescent="0.25">
      <c r="A5458" s="1">
        <v>54560</v>
      </c>
      <c r="B5458" s="1">
        <v>2.3201520000000002</v>
      </c>
      <c r="C5458" s="1">
        <v>1.6736331</v>
      </c>
      <c r="D5458" s="1">
        <v>2.7255088999999999</v>
      </c>
    </row>
    <row r="5459" spans="1:4" x14ac:dyDescent="0.25">
      <c r="A5459" s="1">
        <v>54570</v>
      </c>
      <c r="B5459" s="1">
        <v>2.3289732999999999</v>
      </c>
      <c r="C5459" s="1">
        <v>1.6694523999999999</v>
      </c>
      <c r="D5459" s="1">
        <v>2.7302629999999999</v>
      </c>
    </row>
    <row r="5460" spans="1:4" x14ac:dyDescent="0.25">
      <c r="A5460" s="1">
        <v>54580</v>
      </c>
      <c r="B5460" s="1">
        <v>2.3309255000000002</v>
      </c>
      <c r="C5460" s="1">
        <v>1.6740797999999999</v>
      </c>
      <c r="D5460" s="1">
        <v>2.7354449999999999</v>
      </c>
    </row>
    <row r="5461" spans="1:4" x14ac:dyDescent="0.25">
      <c r="A5461" s="1">
        <v>54590</v>
      </c>
      <c r="B5461" s="1">
        <v>2.3177750000000001</v>
      </c>
      <c r="C5461" s="1">
        <v>1.6739458</v>
      </c>
      <c r="D5461" s="1">
        <v>2.7278726</v>
      </c>
    </row>
    <row r="5462" spans="1:4" x14ac:dyDescent="0.25">
      <c r="A5462" s="1">
        <v>54600</v>
      </c>
      <c r="B5462" s="1">
        <v>2.3403000999999999</v>
      </c>
      <c r="C5462" s="1">
        <v>1.6654962</v>
      </c>
      <c r="D5462" s="1">
        <v>2.7458572000000001</v>
      </c>
    </row>
    <row r="5463" spans="1:4" x14ac:dyDescent="0.25">
      <c r="A5463" s="1">
        <v>54610</v>
      </c>
      <c r="B5463" s="1">
        <v>2.3356094000000001</v>
      </c>
      <c r="C5463" s="1">
        <v>1.6661585999999999</v>
      </c>
      <c r="D5463" s="1">
        <v>2.7381866000000001</v>
      </c>
    </row>
    <row r="5464" spans="1:4" x14ac:dyDescent="0.25">
      <c r="A5464" s="1">
        <v>54620</v>
      </c>
      <c r="B5464" s="1">
        <v>2.3345799</v>
      </c>
      <c r="C5464" s="1">
        <v>1.6679094000000001</v>
      </c>
      <c r="D5464" s="1">
        <v>2.7416179000000001</v>
      </c>
    </row>
    <row r="5465" spans="1:4" x14ac:dyDescent="0.25">
      <c r="A5465" s="1">
        <v>54630</v>
      </c>
      <c r="B5465" s="1">
        <v>2.3301921000000001</v>
      </c>
      <c r="C5465" s="1">
        <v>1.6703112</v>
      </c>
      <c r="D5465" s="1">
        <v>2.7374475</v>
      </c>
    </row>
    <row r="5466" spans="1:4" x14ac:dyDescent="0.25">
      <c r="A5466" s="1">
        <v>54640</v>
      </c>
      <c r="B5466" s="1">
        <v>2.3334633999999999</v>
      </c>
      <c r="C5466" s="1">
        <v>1.6637721000000001</v>
      </c>
      <c r="D5466" s="1">
        <v>2.7333696000000001</v>
      </c>
    </row>
    <row r="5467" spans="1:4" x14ac:dyDescent="0.25">
      <c r="A5467" s="1">
        <v>54650</v>
      </c>
      <c r="B5467" s="1">
        <v>2.3322804000000001</v>
      </c>
      <c r="C5467" s="1">
        <v>1.6640098000000001</v>
      </c>
      <c r="D5467" s="1">
        <v>2.7366771999999999</v>
      </c>
    </row>
    <row r="5468" spans="1:4" x14ac:dyDescent="0.25">
      <c r="A5468" s="1">
        <v>54660</v>
      </c>
      <c r="B5468" s="1">
        <v>2.3369887</v>
      </c>
      <c r="C5468" s="1">
        <v>1.6588821</v>
      </c>
      <c r="D5468" s="1">
        <v>2.7377725000000002</v>
      </c>
    </row>
    <row r="5469" spans="1:4" x14ac:dyDescent="0.25">
      <c r="A5469" s="1">
        <v>54670</v>
      </c>
      <c r="B5469" s="1">
        <v>2.3345058000000001</v>
      </c>
      <c r="C5469" s="1">
        <v>1.6532985</v>
      </c>
      <c r="D5469" s="1">
        <v>2.7456534000000001</v>
      </c>
    </row>
    <row r="5470" spans="1:4" x14ac:dyDescent="0.25">
      <c r="A5470" s="1">
        <v>54680</v>
      </c>
      <c r="B5470" s="1">
        <v>2.3313117000000001</v>
      </c>
      <c r="C5470" s="1">
        <v>1.6599857</v>
      </c>
      <c r="D5470" s="1">
        <v>2.7410451999999998</v>
      </c>
    </row>
    <row r="5471" spans="1:4" x14ac:dyDescent="0.25">
      <c r="A5471" s="1">
        <v>54690</v>
      </c>
      <c r="B5471" s="1">
        <v>2.3340209000000001</v>
      </c>
      <c r="C5471" s="1">
        <v>1.6605422000000001</v>
      </c>
      <c r="D5471" s="1">
        <v>2.7530313</v>
      </c>
    </row>
    <row r="5472" spans="1:4" x14ac:dyDescent="0.25">
      <c r="A5472" s="1">
        <v>54700</v>
      </c>
      <c r="B5472" s="1">
        <v>2.3354892999999999</v>
      </c>
      <c r="C5472" s="1">
        <v>1.6552480000000001</v>
      </c>
      <c r="D5472" s="1">
        <v>2.7488014999999999</v>
      </c>
    </row>
    <row r="5473" spans="1:4" x14ac:dyDescent="0.25">
      <c r="A5473" s="1">
        <v>54710</v>
      </c>
      <c r="B5473" s="1">
        <v>2.3438233999999998</v>
      </c>
      <c r="C5473" s="1">
        <v>1.6489365</v>
      </c>
      <c r="D5473" s="1">
        <v>2.7501266000000002</v>
      </c>
    </row>
    <row r="5474" spans="1:4" x14ac:dyDescent="0.25">
      <c r="A5474" s="1">
        <v>54720</v>
      </c>
      <c r="B5474" s="1">
        <v>2.3323301999999999</v>
      </c>
      <c r="C5474" s="1">
        <v>1.6507274000000001</v>
      </c>
      <c r="D5474" s="1">
        <v>2.7407395999999999</v>
      </c>
    </row>
    <row r="5475" spans="1:4" x14ac:dyDescent="0.25">
      <c r="A5475" s="1">
        <v>54730</v>
      </c>
      <c r="B5475" s="1">
        <v>2.3546493000000002</v>
      </c>
      <c r="C5475" s="1">
        <v>1.6480935999999999</v>
      </c>
      <c r="D5475" s="1">
        <v>2.7647225999999998</v>
      </c>
    </row>
    <row r="5476" spans="1:4" x14ac:dyDescent="0.25">
      <c r="A5476" s="1">
        <v>54740</v>
      </c>
      <c r="B5476" s="1">
        <v>2.3500823999999998</v>
      </c>
      <c r="C5476" s="1">
        <v>1.6487664</v>
      </c>
      <c r="D5476" s="1">
        <v>2.7630751</v>
      </c>
    </row>
    <row r="5477" spans="1:4" x14ac:dyDescent="0.25">
      <c r="A5477" s="1">
        <v>54750</v>
      </c>
      <c r="B5477" s="1">
        <v>2.3398354000000001</v>
      </c>
      <c r="C5477" s="1">
        <v>1.6555099</v>
      </c>
      <c r="D5477" s="1">
        <v>2.7448602000000002</v>
      </c>
    </row>
    <row r="5478" spans="1:4" x14ac:dyDescent="0.25">
      <c r="A5478" s="1">
        <v>54760</v>
      </c>
      <c r="B5478" s="1">
        <v>2.3327640999999999</v>
      </c>
      <c r="C5478" s="1">
        <v>1.6567966000000001</v>
      </c>
      <c r="D5478" s="1">
        <v>2.749711</v>
      </c>
    </row>
    <row r="5479" spans="1:4" x14ac:dyDescent="0.25">
      <c r="A5479" s="1">
        <v>54770</v>
      </c>
      <c r="B5479" s="1">
        <v>2.3290293000000002</v>
      </c>
      <c r="C5479" s="1">
        <v>1.6549708000000001</v>
      </c>
      <c r="D5479" s="1">
        <v>2.755398</v>
      </c>
    </row>
    <row r="5480" spans="1:4" x14ac:dyDescent="0.25">
      <c r="A5480" s="1">
        <v>54780</v>
      </c>
      <c r="B5480" s="1">
        <v>2.3266578</v>
      </c>
      <c r="C5480" s="1">
        <v>1.6630240999999999</v>
      </c>
      <c r="D5480" s="1">
        <v>2.7448747</v>
      </c>
    </row>
    <row r="5481" spans="1:4" x14ac:dyDescent="0.25">
      <c r="A5481" s="1">
        <v>54790</v>
      </c>
      <c r="B5481" s="1">
        <v>2.3328487999999998</v>
      </c>
      <c r="C5481" s="1">
        <v>1.6647651999999999</v>
      </c>
      <c r="D5481" s="1">
        <v>2.7476535000000002</v>
      </c>
    </row>
    <row r="5482" spans="1:4" x14ac:dyDescent="0.25">
      <c r="A5482" s="1">
        <v>54800</v>
      </c>
      <c r="B5482" s="1">
        <v>2.3402071000000002</v>
      </c>
      <c r="C5482" s="1">
        <v>1.6634618999999999</v>
      </c>
      <c r="D5482" s="1">
        <v>2.7606896999999999</v>
      </c>
    </row>
    <row r="5483" spans="1:4" x14ac:dyDescent="0.25">
      <c r="A5483" s="1">
        <v>54810</v>
      </c>
      <c r="B5483" s="1">
        <v>2.3425598000000001</v>
      </c>
      <c r="C5483" s="1">
        <v>1.6635271</v>
      </c>
      <c r="D5483" s="1">
        <v>2.7572510000000001</v>
      </c>
    </row>
    <row r="5484" spans="1:4" x14ac:dyDescent="0.25">
      <c r="A5484" s="1">
        <v>54820</v>
      </c>
      <c r="B5484" s="1">
        <v>2.3285887000000001</v>
      </c>
      <c r="C5484" s="1">
        <v>1.6645414000000001</v>
      </c>
      <c r="D5484" s="1">
        <v>2.7400001999999999</v>
      </c>
    </row>
    <row r="5485" spans="1:4" x14ac:dyDescent="0.25">
      <c r="A5485" s="1">
        <v>54830</v>
      </c>
      <c r="B5485" s="1">
        <v>2.3273429999999999</v>
      </c>
      <c r="C5485" s="1">
        <v>1.6586411999999999</v>
      </c>
      <c r="D5485" s="1">
        <v>2.7339361000000002</v>
      </c>
    </row>
    <row r="5486" spans="1:4" x14ac:dyDescent="0.25">
      <c r="A5486" s="1">
        <v>54840</v>
      </c>
      <c r="B5486" s="1">
        <v>2.3234140999999999</v>
      </c>
      <c r="C5486" s="1">
        <v>1.6666045</v>
      </c>
      <c r="D5486" s="1">
        <v>2.7337155000000002</v>
      </c>
    </row>
    <row r="5487" spans="1:4" x14ac:dyDescent="0.25">
      <c r="A5487" s="1">
        <v>54850</v>
      </c>
      <c r="B5487" s="1">
        <v>2.3419930999999998</v>
      </c>
      <c r="C5487" s="1">
        <v>1.6631457999999999</v>
      </c>
      <c r="D5487" s="1">
        <v>2.7451918000000002</v>
      </c>
    </row>
    <row r="5488" spans="1:4" x14ac:dyDescent="0.25">
      <c r="A5488" s="1">
        <v>54860</v>
      </c>
      <c r="B5488" s="1">
        <v>2.3449306000000001</v>
      </c>
      <c r="C5488" s="1">
        <v>1.6653864</v>
      </c>
      <c r="D5488" s="1">
        <v>2.7509260000000002</v>
      </c>
    </row>
    <row r="5489" spans="1:4" x14ac:dyDescent="0.25">
      <c r="A5489" s="1">
        <v>54870</v>
      </c>
      <c r="B5489" s="1">
        <v>2.3413818000000002</v>
      </c>
      <c r="C5489" s="1">
        <v>1.6621832999999999</v>
      </c>
      <c r="D5489" s="1">
        <v>2.7537756</v>
      </c>
    </row>
    <row r="5490" spans="1:4" x14ac:dyDescent="0.25">
      <c r="A5490" s="1">
        <v>54880</v>
      </c>
      <c r="B5490" s="1">
        <v>2.3471806000000002</v>
      </c>
      <c r="C5490" s="1">
        <v>1.6600326000000001</v>
      </c>
      <c r="D5490" s="1">
        <v>2.7588954000000001</v>
      </c>
    </row>
    <row r="5491" spans="1:4" x14ac:dyDescent="0.25">
      <c r="A5491" s="1">
        <v>54890</v>
      </c>
      <c r="B5491" s="1">
        <v>2.3365564000000001</v>
      </c>
      <c r="C5491" s="1">
        <v>1.6731558</v>
      </c>
      <c r="D5491" s="1">
        <v>2.7586431999999999</v>
      </c>
    </row>
    <row r="5492" spans="1:4" x14ac:dyDescent="0.25">
      <c r="A5492" s="1">
        <v>54900</v>
      </c>
      <c r="B5492" s="1">
        <v>2.3413496</v>
      </c>
      <c r="C5492" s="1">
        <v>1.6679387999999999</v>
      </c>
      <c r="D5492" s="1">
        <v>2.7561122999999998</v>
      </c>
    </row>
    <row r="5493" spans="1:4" x14ac:dyDescent="0.25">
      <c r="A5493" s="1">
        <v>54910</v>
      </c>
      <c r="B5493" s="1">
        <v>2.3277526000000002</v>
      </c>
      <c r="C5493" s="1">
        <v>1.6636131999999999</v>
      </c>
      <c r="D5493" s="1">
        <v>2.7496432999999998</v>
      </c>
    </row>
    <row r="5494" spans="1:4" x14ac:dyDescent="0.25">
      <c r="A5494" s="1">
        <v>54920</v>
      </c>
      <c r="B5494" s="1">
        <v>2.3419425</v>
      </c>
      <c r="C5494" s="1">
        <v>1.6655225</v>
      </c>
      <c r="D5494" s="1">
        <v>2.7604175</v>
      </c>
    </row>
    <row r="5495" spans="1:4" x14ac:dyDescent="0.25">
      <c r="A5495" s="1">
        <v>54930</v>
      </c>
      <c r="B5495" s="1">
        <v>2.3443084000000001</v>
      </c>
      <c r="C5495" s="1">
        <v>1.6607981000000001</v>
      </c>
      <c r="D5495" s="1">
        <v>2.7612309000000002</v>
      </c>
    </row>
    <row r="5496" spans="1:4" x14ac:dyDescent="0.25">
      <c r="A5496" s="1">
        <v>54940</v>
      </c>
      <c r="B5496" s="1">
        <v>2.3328943</v>
      </c>
      <c r="C5496" s="1">
        <v>1.6587073999999999</v>
      </c>
      <c r="D5496" s="1">
        <v>2.7513301000000001</v>
      </c>
    </row>
    <row r="5497" spans="1:4" x14ac:dyDescent="0.25">
      <c r="A5497" s="1">
        <v>54950</v>
      </c>
      <c r="B5497" s="1">
        <v>2.3511766999999999</v>
      </c>
      <c r="C5497" s="1">
        <v>1.675281</v>
      </c>
      <c r="D5497" s="1">
        <v>2.7785546999999999</v>
      </c>
    </row>
    <row r="5498" spans="1:4" x14ac:dyDescent="0.25">
      <c r="A5498" s="1">
        <v>54960</v>
      </c>
      <c r="B5498" s="1">
        <v>2.3583937000000001</v>
      </c>
      <c r="C5498" s="1">
        <v>1.6644791000000001</v>
      </c>
      <c r="D5498" s="1">
        <v>2.7807586</v>
      </c>
    </row>
    <row r="5499" spans="1:4" x14ac:dyDescent="0.25">
      <c r="A5499" s="1">
        <v>54970</v>
      </c>
      <c r="B5499" s="1">
        <v>2.3540179999999999</v>
      </c>
      <c r="C5499" s="1">
        <v>1.6711175</v>
      </c>
      <c r="D5499" s="1">
        <v>2.7755656000000002</v>
      </c>
    </row>
    <row r="5500" spans="1:4" x14ac:dyDescent="0.25">
      <c r="A5500" s="1">
        <v>54980</v>
      </c>
      <c r="B5500" s="1">
        <v>2.3421636000000001</v>
      </c>
      <c r="C5500" s="1">
        <v>1.6681280000000001</v>
      </c>
      <c r="D5500" s="1">
        <v>2.7661932</v>
      </c>
    </row>
    <row r="5501" spans="1:4" x14ac:dyDescent="0.25">
      <c r="A5501" s="1">
        <v>54990</v>
      </c>
      <c r="B5501" s="1">
        <v>2.3391731</v>
      </c>
      <c r="C5501" s="1">
        <v>1.6660637</v>
      </c>
      <c r="D5501" s="1">
        <v>2.7615707</v>
      </c>
    </row>
    <row r="5502" spans="1:4" x14ac:dyDescent="0.25">
      <c r="A5502" s="1">
        <v>55000</v>
      </c>
      <c r="B5502" s="1">
        <v>2.3398566000000001</v>
      </c>
      <c r="C5502" s="1">
        <v>1.6631984</v>
      </c>
      <c r="D5502" s="1">
        <v>2.7681358</v>
      </c>
    </row>
    <row r="5503" spans="1:4" x14ac:dyDescent="0.25">
      <c r="A5503" s="1">
        <v>55010</v>
      </c>
      <c r="B5503" s="1">
        <v>2.3481181000000002</v>
      </c>
      <c r="C5503" s="1">
        <v>1.6712108999999999</v>
      </c>
      <c r="D5503" s="1">
        <v>2.7665647999999998</v>
      </c>
    </row>
    <row r="5504" spans="1:4" x14ac:dyDescent="0.25">
      <c r="A5504" s="1">
        <v>55020</v>
      </c>
      <c r="B5504" s="1">
        <v>2.3466794000000002</v>
      </c>
      <c r="C5504" s="1">
        <v>1.6676911000000001</v>
      </c>
      <c r="D5504" s="1">
        <v>2.7702537</v>
      </c>
    </row>
    <row r="5505" spans="1:4" x14ac:dyDescent="0.25">
      <c r="A5505" s="1">
        <v>55030</v>
      </c>
      <c r="B5505" s="1">
        <v>2.3497971999999998</v>
      </c>
      <c r="C5505" s="1">
        <v>1.6654437</v>
      </c>
      <c r="D5505" s="1">
        <v>2.7765721999999999</v>
      </c>
    </row>
    <row r="5506" spans="1:4" x14ac:dyDescent="0.25">
      <c r="A5506" s="1">
        <v>55040</v>
      </c>
      <c r="B5506" s="1">
        <v>2.3360653</v>
      </c>
      <c r="C5506" s="1">
        <v>1.670774</v>
      </c>
      <c r="D5506" s="1">
        <v>2.7681224000000002</v>
      </c>
    </row>
    <row r="5507" spans="1:4" x14ac:dyDescent="0.25">
      <c r="A5507" s="1">
        <v>55050</v>
      </c>
      <c r="B5507" s="1">
        <v>2.3368167999999998</v>
      </c>
      <c r="C5507" s="1">
        <v>1.6695104999999999</v>
      </c>
      <c r="D5507" s="1">
        <v>2.7707592999999999</v>
      </c>
    </row>
    <row r="5508" spans="1:4" x14ac:dyDescent="0.25">
      <c r="A5508" s="1">
        <v>55060</v>
      </c>
      <c r="B5508" s="1">
        <v>2.3346155</v>
      </c>
      <c r="C5508" s="1">
        <v>1.6676697</v>
      </c>
      <c r="D5508" s="1">
        <v>2.7684438</v>
      </c>
    </row>
    <row r="5509" spans="1:4" x14ac:dyDescent="0.25">
      <c r="A5509" s="1">
        <v>55070</v>
      </c>
      <c r="B5509" s="1">
        <v>2.3380548999999999</v>
      </c>
      <c r="C5509" s="1">
        <v>1.6642767999999999</v>
      </c>
      <c r="D5509" s="1">
        <v>2.7661587999999999</v>
      </c>
    </row>
    <row r="5510" spans="1:4" x14ac:dyDescent="0.25">
      <c r="A5510" s="1">
        <v>55080</v>
      </c>
      <c r="B5510" s="1">
        <v>2.3403529999999999</v>
      </c>
      <c r="C5510" s="1">
        <v>1.6652359000000001</v>
      </c>
      <c r="D5510" s="1">
        <v>2.7678889999999998</v>
      </c>
    </row>
    <row r="5511" spans="1:4" x14ac:dyDescent="0.25">
      <c r="A5511" s="1">
        <v>55090</v>
      </c>
      <c r="B5511" s="1">
        <v>2.3509631</v>
      </c>
      <c r="C5511" s="1">
        <v>1.6640973999999999</v>
      </c>
      <c r="D5511" s="1">
        <v>2.7725024</v>
      </c>
    </row>
    <row r="5512" spans="1:4" x14ac:dyDescent="0.25">
      <c r="A5512" s="1">
        <v>55100</v>
      </c>
      <c r="B5512" s="1">
        <v>2.3352982999999998</v>
      </c>
      <c r="C5512" s="1">
        <v>1.6557440000000001</v>
      </c>
      <c r="D5512" s="1">
        <v>2.7567933</v>
      </c>
    </row>
    <row r="5513" spans="1:4" x14ac:dyDescent="0.25">
      <c r="A5513" s="1">
        <v>55110</v>
      </c>
      <c r="B5513" s="1">
        <v>2.3362099999999999</v>
      </c>
      <c r="C5513" s="1">
        <v>1.6600865</v>
      </c>
      <c r="D5513" s="1">
        <v>2.7613927999999999</v>
      </c>
    </row>
    <row r="5514" spans="1:4" x14ac:dyDescent="0.25">
      <c r="A5514" s="1">
        <v>55120</v>
      </c>
      <c r="B5514" s="1">
        <v>2.3467622000000001</v>
      </c>
      <c r="C5514" s="1">
        <v>1.6668449999999999</v>
      </c>
      <c r="D5514" s="1">
        <v>2.7732432</v>
      </c>
    </row>
    <row r="5515" spans="1:4" x14ac:dyDescent="0.25">
      <c r="A5515" s="1">
        <v>55130</v>
      </c>
      <c r="B5515" s="1">
        <v>2.3353457</v>
      </c>
      <c r="C5515" s="1">
        <v>1.6624513000000001</v>
      </c>
      <c r="D5515" s="1">
        <v>2.7579522000000001</v>
      </c>
    </row>
    <row r="5516" spans="1:4" x14ac:dyDescent="0.25">
      <c r="A5516" s="1">
        <v>55140</v>
      </c>
      <c r="B5516" s="1">
        <v>2.3307793000000001</v>
      </c>
      <c r="C5516" s="1">
        <v>1.6693385000000001</v>
      </c>
      <c r="D5516" s="1">
        <v>2.7658771999999998</v>
      </c>
    </row>
    <row r="5517" spans="1:4" x14ac:dyDescent="0.25">
      <c r="A5517" s="1">
        <v>55150</v>
      </c>
      <c r="B5517" s="1">
        <v>2.3400544999999999</v>
      </c>
      <c r="C5517" s="1">
        <v>1.6720012</v>
      </c>
      <c r="D5517" s="1">
        <v>2.7689339999999998</v>
      </c>
    </row>
    <row r="5518" spans="1:4" x14ac:dyDescent="0.25">
      <c r="A5518" s="1">
        <v>55160</v>
      </c>
      <c r="B5518" s="1">
        <v>2.3573306000000001</v>
      </c>
      <c r="C5518" s="1">
        <v>1.6694913</v>
      </c>
      <c r="D5518" s="1">
        <v>2.7831527999999999</v>
      </c>
    </row>
    <row r="5519" spans="1:4" x14ac:dyDescent="0.25">
      <c r="A5519" s="1">
        <v>55170</v>
      </c>
      <c r="B5519" s="1">
        <v>2.3447195999999999</v>
      </c>
      <c r="C5519" s="1">
        <v>1.6662946999999999</v>
      </c>
      <c r="D5519" s="1">
        <v>2.7794056</v>
      </c>
    </row>
    <row r="5520" spans="1:4" x14ac:dyDescent="0.25">
      <c r="A5520" s="1">
        <v>55180</v>
      </c>
      <c r="B5520" s="1">
        <v>2.3562031000000001</v>
      </c>
      <c r="C5520" s="1">
        <v>1.6666551000000001</v>
      </c>
      <c r="D5520" s="1">
        <v>2.7860692</v>
      </c>
    </row>
    <row r="5521" spans="1:4" x14ac:dyDescent="0.25">
      <c r="A5521" s="1">
        <v>55190</v>
      </c>
      <c r="B5521" s="1">
        <v>2.3460684000000001</v>
      </c>
      <c r="C5521" s="1">
        <v>1.6638626999999999</v>
      </c>
      <c r="D5521" s="1">
        <v>2.7720365999999999</v>
      </c>
    </row>
    <row r="5522" spans="1:4" x14ac:dyDescent="0.25">
      <c r="A5522" s="1">
        <v>55200</v>
      </c>
      <c r="B5522" s="1">
        <v>2.3453295000000001</v>
      </c>
      <c r="C5522" s="1">
        <v>1.6672224</v>
      </c>
      <c r="D5522" s="1">
        <v>2.7731480999999998</v>
      </c>
    </row>
    <row r="5523" spans="1:4" x14ac:dyDescent="0.25">
      <c r="A5523" s="1">
        <v>55210</v>
      </c>
      <c r="B5523" s="1">
        <v>2.3561668</v>
      </c>
      <c r="C5523" s="1">
        <v>1.6663847000000001</v>
      </c>
      <c r="D5523" s="1">
        <v>2.7863916999999998</v>
      </c>
    </row>
    <row r="5524" spans="1:4" x14ac:dyDescent="0.25">
      <c r="A5524" s="1">
        <v>55220</v>
      </c>
      <c r="B5524" s="1">
        <v>2.3505482999999998</v>
      </c>
      <c r="C5524" s="1">
        <v>1.6565884</v>
      </c>
      <c r="D5524" s="1">
        <v>2.7720088999999999</v>
      </c>
    </row>
    <row r="5525" spans="1:4" x14ac:dyDescent="0.25">
      <c r="A5525" s="1">
        <v>55230</v>
      </c>
      <c r="B5525" s="1">
        <v>2.3420288999999999</v>
      </c>
      <c r="C5525" s="1">
        <v>1.6642387999999999</v>
      </c>
      <c r="D5525" s="1">
        <v>2.7721686000000001</v>
      </c>
    </row>
    <row r="5526" spans="1:4" x14ac:dyDescent="0.25">
      <c r="A5526" s="1">
        <v>55240</v>
      </c>
      <c r="B5526" s="1">
        <v>2.3451749999999998</v>
      </c>
      <c r="C5526" s="1">
        <v>1.6470457000000001</v>
      </c>
      <c r="D5526" s="1">
        <v>2.7777207000000002</v>
      </c>
    </row>
    <row r="5527" spans="1:4" x14ac:dyDescent="0.25">
      <c r="A5527" s="1">
        <v>55250</v>
      </c>
      <c r="B5527" s="1">
        <v>2.3447974</v>
      </c>
      <c r="C5527" s="1">
        <v>1.6580337999999999</v>
      </c>
      <c r="D5527" s="1">
        <v>2.780843</v>
      </c>
    </row>
    <row r="5528" spans="1:4" x14ac:dyDescent="0.25">
      <c r="A5528" s="1">
        <v>55260</v>
      </c>
      <c r="B5528" s="1">
        <v>2.3440813999999999</v>
      </c>
      <c r="C5528" s="1">
        <v>1.6652354</v>
      </c>
      <c r="D5528" s="1">
        <v>2.7728549999999998</v>
      </c>
    </row>
    <row r="5529" spans="1:4" x14ac:dyDescent="0.25">
      <c r="A5529" s="1">
        <v>55270</v>
      </c>
      <c r="B5529" s="1">
        <v>2.3460526000000002</v>
      </c>
      <c r="C5529" s="1">
        <v>1.6698811</v>
      </c>
      <c r="D5529" s="1">
        <v>2.7830523999999999</v>
      </c>
    </row>
    <row r="5530" spans="1:4" x14ac:dyDescent="0.25">
      <c r="A5530" s="1">
        <v>55280</v>
      </c>
      <c r="B5530" s="1">
        <v>2.3463992999999999</v>
      </c>
      <c r="C5530" s="1">
        <v>1.6638062</v>
      </c>
      <c r="D5530" s="1">
        <v>2.7818122000000001</v>
      </c>
    </row>
    <row r="5531" spans="1:4" x14ac:dyDescent="0.25">
      <c r="A5531" s="1">
        <v>55290</v>
      </c>
      <c r="B5531" s="1">
        <v>2.3413271999999998</v>
      </c>
      <c r="C5531" s="1">
        <v>1.6562927999999999</v>
      </c>
      <c r="D5531" s="1">
        <v>2.7762889999999998</v>
      </c>
    </row>
    <row r="5532" spans="1:4" x14ac:dyDescent="0.25">
      <c r="A5532" s="1">
        <v>55300</v>
      </c>
      <c r="B5532" s="1">
        <v>2.3488467000000002</v>
      </c>
      <c r="C5532" s="1">
        <v>1.6693324</v>
      </c>
      <c r="D5532" s="1">
        <v>2.7778518000000001</v>
      </c>
    </row>
    <row r="5533" spans="1:4" x14ac:dyDescent="0.25">
      <c r="A5533" s="1">
        <v>55310</v>
      </c>
      <c r="B5533" s="1">
        <v>2.3429688999999998</v>
      </c>
      <c r="C5533" s="1">
        <v>1.6723748000000001</v>
      </c>
      <c r="D5533" s="1">
        <v>2.7748691999999999</v>
      </c>
    </row>
    <row r="5534" spans="1:4" x14ac:dyDescent="0.25">
      <c r="A5534" s="1">
        <v>55320</v>
      </c>
      <c r="B5534" s="1">
        <v>2.3375745000000001</v>
      </c>
      <c r="C5534" s="1">
        <v>1.6666383</v>
      </c>
      <c r="D5534" s="1">
        <v>2.7625221999999998</v>
      </c>
    </row>
    <row r="5535" spans="1:4" x14ac:dyDescent="0.25">
      <c r="A5535" s="1">
        <v>55330</v>
      </c>
      <c r="B5535" s="1">
        <v>2.3504646</v>
      </c>
      <c r="C5535" s="1">
        <v>1.6643549</v>
      </c>
      <c r="D5535" s="1">
        <v>2.7790368000000001</v>
      </c>
    </row>
    <row r="5536" spans="1:4" x14ac:dyDescent="0.25">
      <c r="A5536" s="1">
        <v>55340</v>
      </c>
      <c r="B5536" s="1">
        <v>2.3550179</v>
      </c>
      <c r="C5536" s="1">
        <v>1.6560798999999999</v>
      </c>
      <c r="D5536" s="1">
        <v>2.7799499000000001</v>
      </c>
    </row>
    <row r="5537" spans="1:4" x14ac:dyDescent="0.25">
      <c r="A5537" s="1">
        <v>55350</v>
      </c>
      <c r="B5537" s="1">
        <v>2.3721564000000002</v>
      </c>
      <c r="C5537" s="1">
        <v>1.6566647000000001</v>
      </c>
      <c r="D5537" s="1">
        <v>2.7927510999999998</v>
      </c>
    </row>
    <row r="5538" spans="1:4" x14ac:dyDescent="0.25">
      <c r="A5538" s="1">
        <v>55360</v>
      </c>
      <c r="B5538" s="1">
        <v>2.3524725000000002</v>
      </c>
      <c r="C5538" s="1">
        <v>1.6701157</v>
      </c>
      <c r="D5538" s="1">
        <v>2.7803898</v>
      </c>
    </row>
    <row r="5539" spans="1:4" x14ac:dyDescent="0.25">
      <c r="A5539" s="1">
        <v>55370</v>
      </c>
      <c r="B5539" s="1">
        <v>2.3531604000000002</v>
      </c>
      <c r="C5539" s="1">
        <v>1.6602697</v>
      </c>
      <c r="D5539" s="1">
        <v>2.7739593999999999</v>
      </c>
    </row>
    <row r="5540" spans="1:4" x14ac:dyDescent="0.25">
      <c r="A5540" s="1">
        <v>55380</v>
      </c>
      <c r="B5540" s="1">
        <v>2.3449976000000001</v>
      </c>
      <c r="C5540" s="1">
        <v>1.6711864000000001</v>
      </c>
      <c r="D5540" s="1">
        <v>2.7615843</v>
      </c>
    </row>
    <row r="5541" spans="1:4" x14ac:dyDescent="0.25">
      <c r="A5541" s="1">
        <v>55390</v>
      </c>
      <c r="B5541" s="1">
        <v>2.3459487000000001</v>
      </c>
      <c r="C5541" s="1">
        <v>1.6664369000000001</v>
      </c>
      <c r="D5541" s="1">
        <v>2.7712069000000001</v>
      </c>
    </row>
    <row r="5542" spans="1:4" x14ac:dyDescent="0.25">
      <c r="A5542" s="1">
        <v>55400</v>
      </c>
      <c r="B5542" s="1">
        <v>2.3488777000000001</v>
      </c>
      <c r="C5542" s="1">
        <v>1.6650940999999999</v>
      </c>
      <c r="D5542" s="1">
        <v>2.7821151999999998</v>
      </c>
    </row>
    <row r="5543" spans="1:4" x14ac:dyDescent="0.25">
      <c r="A5543" s="1">
        <v>55410</v>
      </c>
      <c r="B5543" s="1">
        <v>2.3582306000000002</v>
      </c>
      <c r="C5543" s="1">
        <v>1.6590872999999999</v>
      </c>
      <c r="D5543" s="1">
        <v>2.7884346999999998</v>
      </c>
    </row>
    <row r="5544" spans="1:4" x14ac:dyDescent="0.25">
      <c r="A5544" s="1">
        <v>55420</v>
      </c>
      <c r="B5544" s="1">
        <v>2.3463425999999998</v>
      </c>
      <c r="C5544" s="1">
        <v>1.6577805999999999</v>
      </c>
      <c r="D5544" s="1">
        <v>2.7786559999999998</v>
      </c>
    </row>
    <row r="5545" spans="1:4" x14ac:dyDescent="0.25">
      <c r="A5545" s="1">
        <v>55430</v>
      </c>
      <c r="B5545" s="1">
        <v>2.3493569000000001</v>
      </c>
      <c r="C5545" s="1">
        <v>1.6666198000000001</v>
      </c>
      <c r="D5545" s="1">
        <v>2.7859769000000001</v>
      </c>
    </row>
    <row r="5546" spans="1:4" x14ac:dyDescent="0.25">
      <c r="A5546" s="1">
        <v>55440</v>
      </c>
      <c r="B5546" s="1">
        <v>2.3620934</v>
      </c>
      <c r="C5546" s="1">
        <v>1.6599537</v>
      </c>
      <c r="D5546" s="1">
        <v>2.7963157000000001</v>
      </c>
    </row>
    <row r="5547" spans="1:4" x14ac:dyDescent="0.25">
      <c r="A5547" s="1">
        <v>55450</v>
      </c>
      <c r="B5547" s="1">
        <v>2.3563006</v>
      </c>
      <c r="C5547" s="1">
        <v>1.6569609999999999</v>
      </c>
      <c r="D5547" s="1">
        <v>2.7865095000000002</v>
      </c>
    </row>
    <row r="5548" spans="1:4" x14ac:dyDescent="0.25">
      <c r="A5548" s="1">
        <v>55460</v>
      </c>
      <c r="B5548" s="1">
        <v>2.3500315999999999</v>
      </c>
      <c r="C5548" s="1">
        <v>1.6604475000000001</v>
      </c>
      <c r="D5548" s="1">
        <v>2.7853555999999999</v>
      </c>
    </row>
    <row r="5549" spans="1:4" x14ac:dyDescent="0.25">
      <c r="A5549" s="1">
        <v>55470</v>
      </c>
      <c r="B5549" s="1">
        <v>2.3510010000000001</v>
      </c>
      <c r="C5549" s="1">
        <v>1.6667672</v>
      </c>
      <c r="D5549" s="1">
        <v>2.7801995000000002</v>
      </c>
    </row>
    <row r="5550" spans="1:4" x14ac:dyDescent="0.25">
      <c r="A5550" s="1">
        <v>55480</v>
      </c>
      <c r="B5550" s="1">
        <v>2.3484039000000001</v>
      </c>
      <c r="C5550" s="1">
        <v>1.6681600000000001</v>
      </c>
      <c r="D5550" s="1">
        <v>2.7850226999999999</v>
      </c>
    </row>
    <row r="5551" spans="1:4" x14ac:dyDescent="0.25">
      <c r="A5551" s="1">
        <v>55490</v>
      </c>
      <c r="B5551" s="1">
        <v>2.3655784</v>
      </c>
      <c r="C5551" s="1">
        <v>1.6653003</v>
      </c>
      <c r="D5551" s="1">
        <v>2.7930415000000002</v>
      </c>
    </row>
    <row r="5552" spans="1:4" x14ac:dyDescent="0.25">
      <c r="A5552" s="1">
        <v>55500</v>
      </c>
      <c r="B5552" s="1">
        <v>2.3609262000000002</v>
      </c>
      <c r="C5552" s="1">
        <v>1.6793988</v>
      </c>
      <c r="D5552" s="1">
        <v>2.7928879000000002</v>
      </c>
    </row>
    <row r="5553" spans="1:4" x14ac:dyDescent="0.25">
      <c r="A5553" s="1">
        <v>55510</v>
      </c>
      <c r="B5553" s="1">
        <v>2.3509164</v>
      </c>
      <c r="C5553" s="1">
        <v>1.6763456999999999</v>
      </c>
      <c r="D5553" s="1">
        <v>2.7806310999999999</v>
      </c>
    </row>
    <row r="5554" spans="1:4" x14ac:dyDescent="0.25">
      <c r="A5554" s="1">
        <v>55520</v>
      </c>
      <c r="B5554" s="1">
        <v>2.3433321</v>
      </c>
      <c r="C5554" s="1">
        <v>1.6714681</v>
      </c>
      <c r="D5554" s="1">
        <v>2.7667085999999999</v>
      </c>
    </row>
    <row r="5555" spans="1:4" x14ac:dyDescent="0.25">
      <c r="A5555" s="1">
        <v>55530</v>
      </c>
      <c r="B5555" s="1">
        <v>2.3381579000000001</v>
      </c>
      <c r="C5555" s="1">
        <v>1.6764479999999999</v>
      </c>
      <c r="D5555" s="1">
        <v>2.7717377999999999</v>
      </c>
    </row>
    <row r="5556" spans="1:4" x14ac:dyDescent="0.25">
      <c r="A5556" s="1">
        <v>55540</v>
      </c>
      <c r="B5556" s="1">
        <v>2.3628643</v>
      </c>
      <c r="C5556" s="1">
        <v>1.6650457000000001</v>
      </c>
      <c r="D5556" s="1">
        <v>2.7937609999999999</v>
      </c>
    </row>
    <row r="5557" spans="1:4" x14ac:dyDescent="0.25">
      <c r="A5557" s="1">
        <v>55550</v>
      </c>
      <c r="B5557" s="1">
        <v>2.3590121000000002</v>
      </c>
      <c r="C5557" s="1">
        <v>1.6588087</v>
      </c>
      <c r="D5557" s="1">
        <v>2.7875728999999998</v>
      </c>
    </row>
    <row r="5558" spans="1:4" x14ac:dyDescent="0.25">
      <c r="A5558" s="1">
        <v>55560</v>
      </c>
      <c r="B5558" s="1">
        <v>2.3649170000000002</v>
      </c>
      <c r="C5558" s="1">
        <v>1.6721554000000001</v>
      </c>
      <c r="D5558" s="1">
        <v>2.7848551000000001</v>
      </c>
    </row>
    <row r="5559" spans="1:4" x14ac:dyDescent="0.25">
      <c r="A5559" s="1">
        <v>55570</v>
      </c>
      <c r="B5559" s="1">
        <v>2.3489156000000002</v>
      </c>
      <c r="C5559" s="1">
        <v>1.6715807</v>
      </c>
      <c r="D5559" s="1">
        <v>2.7706933</v>
      </c>
    </row>
    <row r="5560" spans="1:4" x14ac:dyDescent="0.25">
      <c r="A5560" s="1">
        <v>55580</v>
      </c>
      <c r="B5560" s="1">
        <v>2.3494866000000001</v>
      </c>
      <c r="C5560" s="1">
        <v>1.6582707000000001</v>
      </c>
      <c r="D5560" s="1">
        <v>2.7787044000000001</v>
      </c>
    </row>
    <row r="5561" spans="1:4" x14ac:dyDescent="0.25">
      <c r="A5561" s="1">
        <v>55590</v>
      </c>
      <c r="B5561" s="1">
        <v>2.3446628999999999</v>
      </c>
      <c r="C5561" s="1">
        <v>1.6527151</v>
      </c>
      <c r="D5561" s="1">
        <v>2.7712927000000001</v>
      </c>
    </row>
    <row r="5562" spans="1:4" x14ac:dyDescent="0.25">
      <c r="A5562" s="1">
        <v>55600</v>
      </c>
      <c r="B5562" s="1">
        <v>2.3365014</v>
      </c>
      <c r="C5562" s="1">
        <v>1.6749533000000001</v>
      </c>
      <c r="D5562" s="1">
        <v>2.7713523000000002</v>
      </c>
    </row>
    <row r="5563" spans="1:4" x14ac:dyDescent="0.25">
      <c r="A5563" s="1">
        <v>55610</v>
      </c>
      <c r="B5563" s="1">
        <v>2.3467262</v>
      </c>
      <c r="C5563" s="1">
        <v>1.6710735999999999</v>
      </c>
      <c r="D5563" s="1">
        <v>2.7693443000000002</v>
      </c>
    </row>
    <row r="5564" spans="1:4" x14ac:dyDescent="0.25">
      <c r="A5564" s="1">
        <v>55620</v>
      </c>
      <c r="B5564" s="1">
        <v>2.3348532</v>
      </c>
      <c r="C5564" s="1">
        <v>1.6702675</v>
      </c>
      <c r="D5564" s="1">
        <v>2.7661438</v>
      </c>
    </row>
    <row r="5565" spans="1:4" x14ac:dyDescent="0.25">
      <c r="A5565" s="1">
        <v>55630</v>
      </c>
      <c r="B5565" s="1">
        <v>2.3442913999999999</v>
      </c>
      <c r="C5565" s="1">
        <v>1.6736428000000001</v>
      </c>
      <c r="D5565" s="1">
        <v>2.7751811000000002</v>
      </c>
    </row>
    <row r="5566" spans="1:4" x14ac:dyDescent="0.25">
      <c r="A5566" s="1">
        <v>55640</v>
      </c>
      <c r="B5566" s="1">
        <v>2.3532416999999999</v>
      </c>
      <c r="C5566" s="1">
        <v>1.6662261</v>
      </c>
      <c r="D5566" s="1">
        <v>2.7863449999999998</v>
      </c>
    </row>
    <row r="5567" spans="1:4" x14ac:dyDescent="0.25">
      <c r="A5567" s="1">
        <v>55650</v>
      </c>
      <c r="B5567" s="1">
        <v>2.3760545</v>
      </c>
      <c r="C5567" s="1">
        <v>1.6599575</v>
      </c>
      <c r="D5567" s="1">
        <v>2.8078761000000001</v>
      </c>
    </row>
    <row r="5568" spans="1:4" x14ac:dyDescent="0.25">
      <c r="A5568" s="1">
        <v>55660</v>
      </c>
      <c r="B5568" s="1">
        <v>2.3687765999999999</v>
      </c>
      <c r="C5568" s="1">
        <v>1.6675720999999999</v>
      </c>
      <c r="D5568" s="1">
        <v>2.8032522000000002</v>
      </c>
    </row>
    <row r="5569" spans="1:4" x14ac:dyDescent="0.25">
      <c r="A5569" s="1">
        <v>55670</v>
      </c>
      <c r="B5569" s="1">
        <v>2.3817756000000001</v>
      </c>
      <c r="C5569" s="1">
        <v>1.6656134</v>
      </c>
      <c r="D5569" s="1">
        <v>2.8220049999999999</v>
      </c>
    </row>
    <row r="5570" spans="1:4" x14ac:dyDescent="0.25">
      <c r="A5570" s="1">
        <v>55680</v>
      </c>
      <c r="B5570" s="1">
        <v>2.3695227999999999</v>
      </c>
      <c r="C5570" s="1">
        <v>1.6607405</v>
      </c>
      <c r="D5570" s="1">
        <v>2.8024928999999998</v>
      </c>
    </row>
    <row r="5571" spans="1:4" x14ac:dyDescent="0.25">
      <c r="A5571" s="1">
        <v>55690</v>
      </c>
      <c r="B5571" s="1">
        <v>2.3742551999999999</v>
      </c>
      <c r="C5571" s="1">
        <v>1.6554849</v>
      </c>
      <c r="D5571" s="1">
        <v>2.8074346000000001</v>
      </c>
    </row>
    <row r="5572" spans="1:4" x14ac:dyDescent="0.25">
      <c r="A5572" s="1">
        <v>55700</v>
      </c>
      <c r="B5572" s="1">
        <v>2.3611658000000002</v>
      </c>
      <c r="C5572" s="1">
        <v>1.6567293000000001</v>
      </c>
      <c r="D5572" s="1">
        <v>2.7947898000000002</v>
      </c>
    </row>
    <row r="5573" spans="1:4" x14ac:dyDescent="0.25">
      <c r="A5573" s="1">
        <v>55710</v>
      </c>
      <c r="B5573" s="1">
        <v>2.3597641</v>
      </c>
      <c r="C5573" s="1">
        <v>1.6561041999999999</v>
      </c>
      <c r="D5573" s="1">
        <v>2.7945807</v>
      </c>
    </row>
    <row r="5574" spans="1:4" x14ac:dyDescent="0.25">
      <c r="A5574" s="1">
        <v>55720</v>
      </c>
      <c r="B5574" s="1">
        <v>2.3600072999999999</v>
      </c>
      <c r="C5574" s="1">
        <v>1.6660637</v>
      </c>
      <c r="D5574" s="1">
        <v>2.7897732</v>
      </c>
    </row>
    <row r="5575" spans="1:4" x14ac:dyDescent="0.25">
      <c r="A5575" s="1">
        <v>55730</v>
      </c>
      <c r="B5575" s="1">
        <v>2.3589083999999998</v>
      </c>
      <c r="C5575" s="1">
        <v>1.6601958000000001</v>
      </c>
      <c r="D5575" s="1">
        <v>2.7817216</v>
      </c>
    </row>
    <row r="5576" spans="1:4" x14ac:dyDescent="0.25">
      <c r="A5576" s="1">
        <v>55740</v>
      </c>
      <c r="B5576" s="1">
        <v>2.3697634000000001</v>
      </c>
      <c r="C5576" s="1">
        <v>1.6621881000000001</v>
      </c>
      <c r="D5576" s="1">
        <v>2.8040807000000001</v>
      </c>
    </row>
    <row r="5577" spans="1:4" x14ac:dyDescent="0.25">
      <c r="A5577" s="1">
        <v>55750</v>
      </c>
      <c r="B5577" s="1">
        <v>2.3692758</v>
      </c>
      <c r="C5577" s="1">
        <v>1.6711543</v>
      </c>
      <c r="D5577" s="1">
        <v>2.8043768</v>
      </c>
    </row>
    <row r="5578" spans="1:4" x14ac:dyDescent="0.25">
      <c r="A5578" s="1">
        <v>55760</v>
      </c>
      <c r="B5578" s="1">
        <v>2.3698722999999999</v>
      </c>
      <c r="C5578" s="1">
        <v>1.6631229999999999</v>
      </c>
      <c r="D5578" s="1">
        <v>2.8028409000000001</v>
      </c>
    </row>
    <row r="5579" spans="1:4" x14ac:dyDescent="0.25">
      <c r="A5579" s="1">
        <v>55770</v>
      </c>
      <c r="B5579" s="1">
        <v>2.3639605000000001</v>
      </c>
      <c r="C5579" s="1">
        <v>1.6692267999999999</v>
      </c>
      <c r="D5579" s="1">
        <v>2.7981501</v>
      </c>
    </row>
    <row r="5580" spans="1:4" x14ac:dyDescent="0.25">
      <c r="A5580" s="1">
        <v>55780</v>
      </c>
      <c r="B5580" s="1">
        <v>2.3483638999999998</v>
      </c>
      <c r="C5580" s="1">
        <v>1.670426</v>
      </c>
      <c r="D5580" s="1">
        <v>2.7908458999999999</v>
      </c>
    </row>
    <row r="5581" spans="1:4" x14ac:dyDescent="0.25">
      <c r="A5581" s="1">
        <v>55790</v>
      </c>
      <c r="B5581" s="1">
        <v>2.3565087</v>
      </c>
      <c r="C5581" s="1">
        <v>1.6596507</v>
      </c>
      <c r="D5581" s="1">
        <v>2.7908203999999999</v>
      </c>
    </row>
    <row r="5582" spans="1:4" x14ac:dyDescent="0.25">
      <c r="A5582" s="1">
        <v>55800</v>
      </c>
      <c r="B5582" s="1">
        <v>2.3610755999999999</v>
      </c>
      <c r="C5582" s="1">
        <v>1.6662117000000001</v>
      </c>
      <c r="D5582" s="1">
        <v>2.7972402999999999</v>
      </c>
    </row>
    <row r="5583" spans="1:4" x14ac:dyDescent="0.25">
      <c r="A5583" s="1">
        <v>55810</v>
      </c>
      <c r="B5583" s="1">
        <v>2.3545143999999998</v>
      </c>
      <c r="C5583" s="1">
        <v>1.6646730000000001</v>
      </c>
      <c r="D5583" s="1">
        <v>2.7853176999999998</v>
      </c>
    </row>
    <row r="5584" spans="1:4" x14ac:dyDescent="0.25">
      <c r="A5584" s="1">
        <v>55820</v>
      </c>
      <c r="B5584" s="1">
        <v>2.3419571000000001</v>
      </c>
      <c r="C5584" s="1">
        <v>1.6649677000000001</v>
      </c>
      <c r="D5584" s="1">
        <v>2.7705274000000002</v>
      </c>
    </row>
    <row r="5585" spans="1:4" x14ac:dyDescent="0.25">
      <c r="A5585" s="1">
        <v>55830</v>
      </c>
      <c r="B5585" s="1">
        <v>2.3384258999999998</v>
      </c>
      <c r="C5585" s="1">
        <v>1.6704526</v>
      </c>
      <c r="D5585" s="1">
        <v>2.7742422000000002</v>
      </c>
    </row>
    <row r="5586" spans="1:4" x14ac:dyDescent="0.25">
      <c r="A5586" s="1">
        <v>55840</v>
      </c>
      <c r="B5586" s="1">
        <v>2.3524441999999999</v>
      </c>
      <c r="C5586" s="1">
        <v>1.6650308</v>
      </c>
      <c r="D5586" s="1">
        <v>2.7929528000000001</v>
      </c>
    </row>
    <row r="5587" spans="1:4" x14ac:dyDescent="0.25">
      <c r="A5587" s="1">
        <v>55850</v>
      </c>
      <c r="B5587" s="1">
        <v>2.3478625000000002</v>
      </c>
      <c r="C5587" s="1">
        <v>1.6705854</v>
      </c>
      <c r="D5587" s="1">
        <v>2.7883638999999998</v>
      </c>
    </row>
    <row r="5588" spans="1:4" x14ac:dyDescent="0.25">
      <c r="A5588" s="1">
        <v>55860</v>
      </c>
      <c r="B5588" s="1">
        <v>2.3486419000000001</v>
      </c>
      <c r="C5588" s="1">
        <v>1.6692574</v>
      </c>
      <c r="D5588" s="1">
        <v>2.7885114999999998</v>
      </c>
    </row>
    <row r="5589" spans="1:4" x14ac:dyDescent="0.25">
      <c r="A5589" s="1">
        <v>55870</v>
      </c>
      <c r="B5589" s="1">
        <v>2.3419197</v>
      </c>
      <c r="C5589" s="1">
        <v>1.6712034</v>
      </c>
      <c r="D5589" s="1">
        <v>2.7851992000000001</v>
      </c>
    </row>
    <row r="5590" spans="1:4" x14ac:dyDescent="0.25">
      <c r="A5590" s="1">
        <v>55880</v>
      </c>
      <c r="B5590" s="1">
        <v>2.3435616000000001</v>
      </c>
      <c r="C5590" s="1">
        <v>1.6729478</v>
      </c>
      <c r="D5590" s="1">
        <v>2.7883274999999998</v>
      </c>
    </row>
    <row r="5591" spans="1:4" x14ac:dyDescent="0.25">
      <c r="A5591" s="1">
        <v>55890</v>
      </c>
      <c r="B5591" s="1">
        <v>2.3368091999999998</v>
      </c>
      <c r="C5591" s="1">
        <v>1.6701436999999999</v>
      </c>
      <c r="D5591" s="1">
        <v>2.7867641000000001</v>
      </c>
    </row>
    <row r="5592" spans="1:4" x14ac:dyDescent="0.25">
      <c r="A5592" s="1">
        <v>55900</v>
      </c>
      <c r="B5592" s="1">
        <v>2.3417493999999999</v>
      </c>
      <c r="C5592" s="1">
        <v>1.6705673000000001</v>
      </c>
      <c r="D5592" s="1">
        <v>2.7825856</v>
      </c>
    </row>
    <row r="5593" spans="1:4" x14ac:dyDescent="0.25">
      <c r="A5593" s="1">
        <v>55910</v>
      </c>
      <c r="B5593" s="1">
        <v>2.3432157</v>
      </c>
      <c r="C5593" s="1">
        <v>1.6748915</v>
      </c>
      <c r="D5593" s="1">
        <v>2.7883879999999999</v>
      </c>
    </row>
    <row r="5594" spans="1:4" x14ac:dyDescent="0.25">
      <c r="A5594" s="1">
        <v>55920</v>
      </c>
      <c r="B5594" s="1">
        <v>2.3541899000000002</v>
      </c>
      <c r="C5594" s="1">
        <v>1.6781595</v>
      </c>
      <c r="D5594" s="1">
        <v>2.7951085999999998</v>
      </c>
    </row>
    <row r="5595" spans="1:4" x14ac:dyDescent="0.25">
      <c r="A5595" s="1">
        <v>55930</v>
      </c>
      <c r="B5595" s="1">
        <v>2.3355798999999999</v>
      </c>
      <c r="C5595" s="1">
        <v>1.6659352000000001</v>
      </c>
      <c r="D5595" s="1">
        <v>2.7729316000000002</v>
      </c>
    </row>
    <row r="5596" spans="1:4" x14ac:dyDescent="0.25">
      <c r="A5596" s="1">
        <v>55940</v>
      </c>
      <c r="B5596" s="1">
        <v>2.3370004</v>
      </c>
      <c r="C5596" s="1">
        <v>1.6588788999999999</v>
      </c>
      <c r="D5596" s="1">
        <v>2.7668938999999999</v>
      </c>
    </row>
    <row r="5597" spans="1:4" x14ac:dyDescent="0.25">
      <c r="A5597" s="1">
        <v>55950</v>
      </c>
      <c r="B5597" s="1">
        <v>2.3464005000000001</v>
      </c>
      <c r="C5597" s="1">
        <v>1.6723455</v>
      </c>
      <c r="D5597" s="1">
        <v>2.7778784999999999</v>
      </c>
    </row>
    <row r="5598" spans="1:4" x14ac:dyDescent="0.25">
      <c r="A5598" s="1">
        <v>55960</v>
      </c>
      <c r="B5598" s="1">
        <v>2.3371525000000002</v>
      </c>
      <c r="C5598" s="1">
        <v>1.6857966</v>
      </c>
      <c r="D5598" s="1">
        <v>2.7673584999999998</v>
      </c>
    </row>
    <row r="5599" spans="1:4" x14ac:dyDescent="0.25">
      <c r="A5599" s="1">
        <v>55970</v>
      </c>
      <c r="B5599" s="1">
        <v>2.3532340999999999</v>
      </c>
      <c r="C5599" s="1">
        <v>1.6775941000000001</v>
      </c>
      <c r="D5599" s="1">
        <v>2.7833211000000002</v>
      </c>
    </row>
    <row r="5600" spans="1:4" x14ac:dyDescent="0.25">
      <c r="A5600" s="1">
        <v>55980</v>
      </c>
      <c r="B5600" s="1">
        <v>2.3583194999999999</v>
      </c>
      <c r="C5600" s="1">
        <v>1.6835943</v>
      </c>
      <c r="D5600" s="1">
        <v>2.7859520999999998</v>
      </c>
    </row>
    <row r="5601" spans="1:4" x14ac:dyDescent="0.25">
      <c r="A5601" s="1">
        <v>55990</v>
      </c>
      <c r="B5601" s="1">
        <v>2.355521</v>
      </c>
      <c r="C5601" s="1">
        <v>1.6663154</v>
      </c>
      <c r="D5601" s="1">
        <v>2.7882728999999999</v>
      </c>
    </row>
    <row r="5602" spans="1:4" x14ac:dyDescent="0.25">
      <c r="A5602" s="1">
        <v>56000</v>
      </c>
      <c r="B5602" s="1">
        <v>2.3530175999999998</v>
      </c>
      <c r="C5602" s="1">
        <v>1.6765987</v>
      </c>
      <c r="D5602" s="1">
        <v>2.7881559999999999</v>
      </c>
    </row>
    <row r="5603" spans="1:4" x14ac:dyDescent="0.25">
      <c r="A5603" s="1">
        <v>56010</v>
      </c>
      <c r="B5603" s="1">
        <v>2.3411447999999999</v>
      </c>
      <c r="C5603" s="1">
        <v>1.6679310000000001</v>
      </c>
      <c r="D5603" s="1">
        <v>2.7772415000000001</v>
      </c>
    </row>
    <row r="5604" spans="1:4" x14ac:dyDescent="0.25">
      <c r="A5604" s="1">
        <v>56020</v>
      </c>
      <c r="B5604" s="1">
        <v>2.3451192000000001</v>
      </c>
      <c r="C5604" s="1">
        <v>1.6712571000000001</v>
      </c>
      <c r="D5604" s="1">
        <v>2.7720180000000001</v>
      </c>
    </row>
    <row r="5605" spans="1:4" x14ac:dyDescent="0.25">
      <c r="A5605" s="1">
        <v>56030</v>
      </c>
      <c r="B5605" s="1">
        <v>2.3398596999999999</v>
      </c>
      <c r="C5605" s="1">
        <v>1.6651098</v>
      </c>
      <c r="D5605" s="1">
        <v>2.7708488</v>
      </c>
    </row>
    <row r="5606" spans="1:4" x14ac:dyDescent="0.25">
      <c r="A5606" s="1">
        <v>56040</v>
      </c>
      <c r="B5606" s="1">
        <v>2.3432032999999999</v>
      </c>
      <c r="C5606" s="1">
        <v>1.6706593000000001</v>
      </c>
      <c r="D5606" s="1">
        <v>2.7727895</v>
      </c>
    </row>
    <row r="5607" spans="1:4" x14ac:dyDescent="0.25">
      <c r="A5607" s="1">
        <v>56050</v>
      </c>
      <c r="B5607" s="1">
        <v>2.3411069000000002</v>
      </c>
      <c r="C5607" s="1">
        <v>1.6716483</v>
      </c>
      <c r="D5607" s="1">
        <v>2.7690248</v>
      </c>
    </row>
    <row r="5608" spans="1:4" x14ac:dyDescent="0.25">
      <c r="A5608" s="1">
        <v>56060</v>
      </c>
      <c r="B5608" s="1">
        <v>2.3454484999999998</v>
      </c>
      <c r="C5608" s="1">
        <v>1.6669286000000001</v>
      </c>
      <c r="D5608" s="1">
        <v>2.7708271</v>
      </c>
    </row>
    <row r="5609" spans="1:4" x14ac:dyDescent="0.25">
      <c r="A5609" s="1">
        <v>56070</v>
      </c>
      <c r="B5609" s="1">
        <v>2.3485610000000001</v>
      </c>
      <c r="C5609" s="1">
        <v>1.6764840999999999</v>
      </c>
      <c r="D5609" s="1">
        <v>2.7707638999999999</v>
      </c>
    </row>
    <row r="5610" spans="1:4" x14ac:dyDescent="0.25">
      <c r="A5610" s="1">
        <v>56080</v>
      </c>
      <c r="B5610" s="1">
        <v>2.3325781999999999</v>
      </c>
      <c r="C5610" s="1">
        <v>1.6853726</v>
      </c>
      <c r="D5610" s="1">
        <v>2.7648668000000001</v>
      </c>
    </row>
    <row r="5611" spans="1:4" x14ac:dyDescent="0.25">
      <c r="A5611" s="1">
        <v>56090</v>
      </c>
      <c r="B5611" s="1">
        <v>2.3318210000000001</v>
      </c>
      <c r="C5611" s="1">
        <v>1.6702325</v>
      </c>
      <c r="D5611" s="1">
        <v>2.7709484</v>
      </c>
    </row>
    <row r="5612" spans="1:4" x14ac:dyDescent="0.25">
      <c r="A5612" s="1">
        <v>56100</v>
      </c>
      <c r="B5612" s="1">
        <v>2.3470914</v>
      </c>
      <c r="C5612" s="1">
        <v>1.6697549</v>
      </c>
      <c r="D5612" s="1">
        <v>2.7806432000000001</v>
      </c>
    </row>
    <row r="5613" spans="1:4" x14ac:dyDescent="0.25">
      <c r="A5613" s="1">
        <v>56110</v>
      </c>
      <c r="B5613" s="1">
        <v>2.3618896</v>
      </c>
      <c r="C5613" s="1">
        <v>1.6669476000000001</v>
      </c>
      <c r="D5613" s="1">
        <v>2.7923743999999999</v>
      </c>
    </row>
    <row r="5614" spans="1:4" x14ac:dyDescent="0.25">
      <c r="A5614" s="1">
        <v>56120</v>
      </c>
      <c r="B5614" s="1">
        <v>2.3767754999999999</v>
      </c>
      <c r="C5614" s="1">
        <v>1.6537069</v>
      </c>
      <c r="D5614" s="1">
        <v>2.8110613999999998</v>
      </c>
    </row>
    <row r="5615" spans="1:4" x14ac:dyDescent="0.25">
      <c r="A5615" s="1">
        <v>56130</v>
      </c>
      <c r="B5615" s="1">
        <v>2.3675160000000002</v>
      </c>
      <c r="C5615" s="1">
        <v>1.6595477999999999</v>
      </c>
      <c r="D5615" s="1">
        <v>2.7978342</v>
      </c>
    </row>
    <row r="5616" spans="1:4" x14ac:dyDescent="0.25">
      <c r="A5616" s="1">
        <v>56140</v>
      </c>
      <c r="B5616" s="1">
        <v>2.3605339999999999</v>
      </c>
      <c r="C5616" s="1">
        <v>1.6747668</v>
      </c>
      <c r="D5616" s="1">
        <v>2.7979430999999999</v>
      </c>
    </row>
    <row r="5617" spans="1:4" x14ac:dyDescent="0.25">
      <c r="A5617" s="1">
        <v>56150</v>
      </c>
      <c r="B5617" s="1">
        <v>2.3631783</v>
      </c>
      <c r="C5617" s="1">
        <v>1.6663920000000001</v>
      </c>
      <c r="D5617" s="1">
        <v>2.7924956999999999</v>
      </c>
    </row>
    <row r="5618" spans="1:4" x14ac:dyDescent="0.25">
      <c r="A5618" s="1">
        <v>56160</v>
      </c>
      <c r="B5618" s="1">
        <v>2.3642487999999999</v>
      </c>
      <c r="C5618" s="1">
        <v>1.6594616</v>
      </c>
      <c r="D5618" s="1">
        <v>2.7921233000000001</v>
      </c>
    </row>
    <row r="5619" spans="1:4" x14ac:dyDescent="0.25">
      <c r="A5619" s="1">
        <v>56170</v>
      </c>
      <c r="B5619" s="1">
        <v>2.3595598</v>
      </c>
      <c r="C5619" s="1">
        <v>1.6701877999999999</v>
      </c>
      <c r="D5619" s="1">
        <v>2.7870499999999998</v>
      </c>
    </row>
    <row r="5620" spans="1:4" x14ac:dyDescent="0.25">
      <c r="A5620" s="1">
        <v>56180</v>
      </c>
      <c r="B5620" s="1">
        <v>2.3559320000000001</v>
      </c>
      <c r="C5620" s="1">
        <v>1.6769198999999999</v>
      </c>
      <c r="D5620" s="1">
        <v>2.7938627999999999</v>
      </c>
    </row>
    <row r="5621" spans="1:4" x14ac:dyDescent="0.25">
      <c r="A5621" s="1">
        <v>56190</v>
      </c>
      <c r="B5621" s="1">
        <v>2.3573529999999998</v>
      </c>
      <c r="C5621" s="1">
        <v>1.6755338</v>
      </c>
      <c r="D5621" s="1">
        <v>2.7918143</v>
      </c>
    </row>
    <row r="5622" spans="1:4" x14ac:dyDescent="0.25">
      <c r="A5622" s="1">
        <v>56200</v>
      </c>
      <c r="B5622" s="1">
        <v>2.359416</v>
      </c>
      <c r="C5622" s="1">
        <v>1.6756234000000001</v>
      </c>
      <c r="D5622" s="1">
        <v>2.7977009000000002</v>
      </c>
    </row>
    <row r="5623" spans="1:4" x14ac:dyDescent="0.25">
      <c r="A5623" s="1">
        <v>56210</v>
      </c>
      <c r="B5623" s="1">
        <v>2.3703177000000002</v>
      </c>
      <c r="C5623" s="1">
        <v>1.6864417</v>
      </c>
      <c r="D5623" s="1">
        <v>2.7987725999999999</v>
      </c>
    </row>
    <row r="5624" spans="1:4" x14ac:dyDescent="0.25">
      <c r="A5624" s="1">
        <v>56220</v>
      </c>
      <c r="B5624" s="1">
        <v>2.3567214000000001</v>
      </c>
      <c r="C5624" s="1">
        <v>1.6807730000000001</v>
      </c>
      <c r="D5624" s="1">
        <v>2.7880495000000001</v>
      </c>
    </row>
    <row r="5625" spans="1:4" x14ac:dyDescent="0.25">
      <c r="A5625" s="1">
        <v>56230</v>
      </c>
      <c r="B5625" s="1">
        <v>2.3582396999999999</v>
      </c>
      <c r="C5625" s="1">
        <v>1.6812919</v>
      </c>
      <c r="D5625" s="1">
        <v>2.7862979999999999</v>
      </c>
    </row>
    <row r="5626" spans="1:4" x14ac:dyDescent="0.25">
      <c r="A5626" s="1">
        <v>56240</v>
      </c>
      <c r="B5626" s="1">
        <v>2.3473503999999998</v>
      </c>
      <c r="C5626" s="1">
        <v>1.672277</v>
      </c>
      <c r="D5626" s="1">
        <v>2.7798110999999999</v>
      </c>
    </row>
    <row r="5627" spans="1:4" x14ac:dyDescent="0.25">
      <c r="A5627" s="1">
        <v>56250</v>
      </c>
      <c r="B5627" s="1">
        <v>2.3434520000000001</v>
      </c>
      <c r="C5627" s="1">
        <v>1.6769696000000001</v>
      </c>
      <c r="D5627" s="1">
        <v>2.7752621</v>
      </c>
    </row>
    <row r="5628" spans="1:4" x14ac:dyDescent="0.25">
      <c r="A5628" s="1">
        <v>56260</v>
      </c>
      <c r="B5628" s="1">
        <v>2.3471904000000001</v>
      </c>
      <c r="C5628" s="1">
        <v>1.6798957999999999</v>
      </c>
      <c r="D5628" s="1">
        <v>2.7833171000000001</v>
      </c>
    </row>
    <row r="5629" spans="1:4" x14ac:dyDescent="0.25">
      <c r="A5629" s="1">
        <v>56270</v>
      </c>
      <c r="B5629" s="1">
        <v>2.3462882</v>
      </c>
      <c r="C5629" s="1">
        <v>1.6727341</v>
      </c>
      <c r="D5629" s="1">
        <v>2.7727396</v>
      </c>
    </row>
    <row r="5630" spans="1:4" x14ac:dyDescent="0.25">
      <c r="A5630" s="1">
        <v>56280</v>
      </c>
      <c r="B5630" s="1">
        <v>2.3638482000000001</v>
      </c>
      <c r="C5630" s="1">
        <v>1.6760706999999999</v>
      </c>
      <c r="D5630" s="1">
        <v>2.7880232</v>
      </c>
    </row>
    <row r="5631" spans="1:4" x14ac:dyDescent="0.25">
      <c r="A5631" s="1">
        <v>56290</v>
      </c>
      <c r="B5631" s="1">
        <v>2.3611030999999998</v>
      </c>
      <c r="C5631" s="1">
        <v>1.6727772000000001</v>
      </c>
      <c r="D5631" s="1">
        <v>2.7831001</v>
      </c>
    </row>
    <row r="5632" spans="1:4" x14ac:dyDescent="0.25">
      <c r="A5632" s="1">
        <v>56300</v>
      </c>
      <c r="B5632" s="1">
        <v>2.3545842000000001</v>
      </c>
      <c r="C5632" s="1">
        <v>1.6697622999999999</v>
      </c>
      <c r="D5632" s="1">
        <v>2.7789578000000001</v>
      </c>
    </row>
    <row r="5633" spans="1:4" x14ac:dyDescent="0.25">
      <c r="A5633" s="1">
        <v>56310</v>
      </c>
      <c r="B5633" s="1">
        <v>2.3480599</v>
      </c>
      <c r="C5633" s="1">
        <v>1.6674640000000001</v>
      </c>
      <c r="D5633" s="1">
        <v>2.7811176999999998</v>
      </c>
    </row>
    <row r="5634" spans="1:4" x14ac:dyDescent="0.25">
      <c r="A5634" s="1">
        <v>56320</v>
      </c>
      <c r="B5634" s="1">
        <v>2.3564919999999998</v>
      </c>
      <c r="C5634" s="1">
        <v>1.6692294000000001</v>
      </c>
      <c r="D5634" s="1">
        <v>2.7845604000000002</v>
      </c>
    </row>
    <row r="5635" spans="1:4" x14ac:dyDescent="0.25">
      <c r="A5635" s="1">
        <v>56330</v>
      </c>
      <c r="B5635" s="1">
        <v>2.3533412999999999</v>
      </c>
      <c r="C5635" s="1">
        <v>1.6771993999999999</v>
      </c>
      <c r="D5635" s="1">
        <v>2.7780217999999999</v>
      </c>
    </row>
    <row r="5636" spans="1:4" x14ac:dyDescent="0.25">
      <c r="A5636" s="1">
        <v>56340</v>
      </c>
      <c r="B5636" s="1">
        <v>2.3508642000000002</v>
      </c>
      <c r="C5636" s="1">
        <v>1.6680566999999999</v>
      </c>
      <c r="D5636" s="1">
        <v>2.7711871000000001</v>
      </c>
    </row>
    <row r="5637" spans="1:4" x14ac:dyDescent="0.25">
      <c r="A5637" s="1">
        <v>56350</v>
      </c>
      <c r="B5637" s="1">
        <v>2.3587886999999998</v>
      </c>
      <c r="C5637" s="1">
        <v>1.6741953999999999</v>
      </c>
      <c r="D5637" s="1">
        <v>2.7739210000000001</v>
      </c>
    </row>
    <row r="5638" spans="1:4" x14ac:dyDescent="0.25">
      <c r="A5638" s="1">
        <v>56360</v>
      </c>
      <c r="B5638" s="1">
        <v>2.3559687</v>
      </c>
      <c r="C5638" s="1">
        <v>1.6661995999999999</v>
      </c>
      <c r="D5638" s="1">
        <v>2.7820649</v>
      </c>
    </row>
    <row r="5639" spans="1:4" x14ac:dyDescent="0.25">
      <c r="A5639" s="1">
        <v>56370</v>
      </c>
      <c r="B5639" s="1">
        <v>2.3480591999999998</v>
      </c>
      <c r="C5639" s="1">
        <v>1.6671499999999999</v>
      </c>
      <c r="D5639" s="1">
        <v>2.7723417000000001</v>
      </c>
    </row>
    <row r="5640" spans="1:4" x14ac:dyDescent="0.25">
      <c r="A5640" s="1">
        <v>56380</v>
      </c>
      <c r="B5640" s="1">
        <v>2.3616242000000001</v>
      </c>
      <c r="C5640" s="1">
        <v>1.6623631000000001</v>
      </c>
      <c r="D5640" s="1">
        <v>2.7826203999999999</v>
      </c>
    </row>
    <row r="5641" spans="1:4" x14ac:dyDescent="0.25">
      <c r="A5641" s="1">
        <v>56390</v>
      </c>
      <c r="B5641" s="1">
        <v>2.3616435999999998</v>
      </c>
      <c r="C5641" s="1">
        <v>1.6611384</v>
      </c>
      <c r="D5641" s="1">
        <v>2.7820885</v>
      </c>
    </row>
    <row r="5642" spans="1:4" x14ac:dyDescent="0.25">
      <c r="A5642" s="1">
        <v>56400</v>
      </c>
      <c r="B5642" s="1">
        <v>2.3489732999999999</v>
      </c>
      <c r="C5642" s="1">
        <v>1.6661059</v>
      </c>
      <c r="D5642" s="1">
        <v>2.7764909000000002</v>
      </c>
    </row>
    <row r="5643" spans="1:4" x14ac:dyDescent="0.25">
      <c r="A5643" s="1">
        <v>56410</v>
      </c>
      <c r="B5643" s="1">
        <v>2.3553633999999999</v>
      </c>
      <c r="C5643" s="1">
        <v>1.6654525</v>
      </c>
      <c r="D5643" s="1">
        <v>2.7758655999999999</v>
      </c>
    </row>
    <row r="5644" spans="1:4" x14ac:dyDescent="0.25">
      <c r="A5644" s="1">
        <v>56420</v>
      </c>
      <c r="B5644" s="1">
        <v>2.3549559000000002</v>
      </c>
      <c r="C5644" s="1">
        <v>1.6628053</v>
      </c>
      <c r="D5644" s="1">
        <v>2.7784045000000002</v>
      </c>
    </row>
    <row r="5645" spans="1:4" x14ac:dyDescent="0.25">
      <c r="A5645" s="1">
        <v>56430</v>
      </c>
      <c r="B5645" s="1">
        <v>2.3678678999999998</v>
      </c>
      <c r="C5645" s="1">
        <v>1.6651468</v>
      </c>
      <c r="D5645" s="1">
        <v>2.7915063</v>
      </c>
    </row>
    <row r="5646" spans="1:4" x14ac:dyDescent="0.25">
      <c r="A5646" s="1">
        <v>56440</v>
      </c>
      <c r="B5646" s="1">
        <v>2.3839866999999999</v>
      </c>
      <c r="C5646" s="1">
        <v>1.6672122</v>
      </c>
      <c r="D5646" s="1">
        <v>2.8066266</v>
      </c>
    </row>
    <row r="5647" spans="1:4" x14ac:dyDescent="0.25">
      <c r="A5647" s="1">
        <v>56450</v>
      </c>
      <c r="B5647" s="1">
        <v>2.3669555</v>
      </c>
      <c r="C5647" s="1">
        <v>1.6706657</v>
      </c>
      <c r="D5647" s="1">
        <v>2.7937726999999999</v>
      </c>
    </row>
    <row r="5648" spans="1:4" x14ac:dyDescent="0.25">
      <c r="A5648" s="1">
        <v>56460</v>
      </c>
      <c r="B5648" s="1">
        <v>2.3822911000000002</v>
      </c>
      <c r="C5648" s="1">
        <v>1.6666570999999999</v>
      </c>
      <c r="D5648" s="1">
        <v>2.8020529999999999</v>
      </c>
    </row>
    <row r="5649" spans="1:4" x14ac:dyDescent="0.25">
      <c r="A5649" s="1">
        <v>56470</v>
      </c>
      <c r="B5649" s="1">
        <v>2.3768771000000002</v>
      </c>
      <c r="C5649" s="1">
        <v>1.6693625000000001</v>
      </c>
      <c r="D5649" s="1">
        <v>2.7963399999999998</v>
      </c>
    </row>
    <row r="5650" spans="1:4" x14ac:dyDescent="0.25">
      <c r="A5650" s="1">
        <v>56480</v>
      </c>
      <c r="B5650" s="1">
        <v>2.3718317</v>
      </c>
      <c r="C5650" s="1">
        <v>1.6629381000000001</v>
      </c>
      <c r="D5650" s="1">
        <v>2.7861946</v>
      </c>
    </row>
    <row r="5651" spans="1:4" x14ac:dyDescent="0.25">
      <c r="A5651" s="1">
        <v>56490</v>
      </c>
      <c r="B5651" s="1">
        <v>2.366641</v>
      </c>
      <c r="C5651" s="1">
        <v>1.6674416000000001</v>
      </c>
      <c r="D5651" s="1">
        <v>2.7945351999999999</v>
      </c>
    </row>
    <row r="5652" spans="1:4" x14ac:dyDescent="0.25">
      <c r="A5652" s="1">
        <v>56500</v>
      </c>
      <c r="B5652" s="1">
        <v>2.3775914</v>
      </c>
      <c r="C5652" s="1">
        <v>1.6608418</v>
      </c>
      <c r="D5652" s="1">
        <v>2.7926167999999998</v>
      </c>
    </row>
    <row r="5653" spans="1:4" x14ac:dyDescent="0.25">
      <c r="A5653" s="1">
        <v>56510</v>
      </c>
      <c r="B5653" s="1">
        <v>2.3871627000000002</v>
      </c>
      <c r="C5653" s="1">
        <v>1.6627187999999999</v>
      </c>
      <c r="D5653" s="1">
        <v>2.8083209999999998</v>
      </c>
    </row>
    <row r="5654" spans="1:4" x14ac:dyDescent="0.25">
      <c r="A5654" s="1">
        <v>56520</v>
      </c>
      <c r="B5654" s="1">
        <v>2.3616025</v>
      </c>
      <c r="C5654" s="1">
        <v>1.6590754000000001</v>
      </c>
      <c r="D5654" s="1">
        <v>2.7803881000000001</v>
      </c>
    </row>
    <row r="5655" spans="1:4" x14ac:dyDescent="0.25">
      <c r="A5655" s="1">
        <v>56530</v>
      </c>
      <c r="B5655" s="1">
        <v>2.3560428999999998</v>
      </c>
      <c r="C5655" s="1">
        <v>1.6595569999999999</v>
      </c>
      <c r="D5655" s="1">
        <v>2.7665777</v>
      </c>
    </row>
    <row r="5656" spans="1:4" x14ac:dyDescent="0.25">
      <c r="A5656" s="1">
        <v>56540</v>
      </c>
      <c r="B5656" s="1">
        <v>2.3661618</v>
      </c>
      <c r="C5656" s="1">
        <v>1.6657134</v>
      </c>
      <c r="D5656" s="1">
        <v>2.7682842999999999</v>
      </c>
    </row>
    <row r="5657" spans="1:4" x14ac:dyDescent="0.25">
      <c r="A5657" s="1">
        <v>56550</v>
      </c>
      <c r="B5657" s="1">
        <v>2.3480265</v>
      </c>
      <c r="C5657" s="1">
        <v>1.6624057000000001</v>
      </c>
      <c r="D5657" s="1">
        <v>2.7539864000000001</v>
      </c>
    </row>
    <row r="5658" spans="1:4" x14ac:dyDescent="0.25">
      <c r="A5658" s="1">
        <v>56560</v>
      </c>
      <c r="B5658" s="1">
        <v>2.3529990000000001</v>
      </c>
      <c r="C5658" s="1">
        <v>1.6644553</v>
      </c>
      <c r="D5658" s="1">
        <v>2.7674767999999998</v>
      </c>
    </row>
    <row r="5659" spans="1:4" x14ac:dyDescent="0.25">
      <c r="A5659" s="1">
        <v>56570</v>
      </c>
      <c r="B5659" s="1">
        <v>2.3587935</v>
      </c>
      <c r="C5659" s="1">
        <v>1.6652667999999999</v>
      </c>
      <c r="D5659" s="1">
        <v>2.7732353000000001</v>
      </c>
    </row>
    <row r="5660" spans="1:4" x14ac:dyDescent="0.25">
      <c r="A5660" s="1">
        <v>56580</v>
      </c>
      <c r="B5660" s="1">
        <v>2.3662714999999999</v>
      </c>
      <c r="C5660" s="1">
        <v>1.6601049000000001</v>
      </c>
      <c r="D5660" s="1">
        <v>2.7738993000000001</v>
      </c>
    </row>
    <row r="5661" spans="1:4" x14ac:dyDescent="0.25">
      <c r="A5661" s="1">
        <v>56590</v>
      </c>
      <c r="B5661" s="1">
        <v>2.3560534</v>
      </c>
      <c r="C5661" s="1">
        <v>1.6697645000000001</v>
      </c>
      <c r="D5661" s="1">
        <v>2.7717800000000001</v>
      </c>
    </row>
    <row r="5662" spans="1:4" x14ac:dyDescent="0.25">
      <c r="A5662" s="1">
        <v>56600</v>
      </c>
      <c r="B5662" s="1">
        <v>2.3510103</v>
      </c>
      <c r="C5662" s="1">
        <v>1.6611756</v>
      </c>
      <c r="D5662" s="1">
        <v>2.7782890999999998</v>
      </c>
    </row>
    <row r="5663" spans="1:4" x14ac:dyDescent="0.25">
      <c r="A5663" s="1">
        <v>56610</v>
      </c>
      <c r="B5663" s="1">
        <v>2.3339685999999999</v>
      </c>
      <c r="C5663" s="1">
        <v>1.6724726999999999</v>
      </c>
      <c r="D5663" s="1">
        <v>2.7561097000000001</v>
      </c>
    </row>
    <row r="5664" spans="1:4" x14ac:dyDescent="0.25">
      <c r="A5664" s="1">
        <v>56620</v>
      </c>
      <c r="B5664" s="1">
        <v>2.3468749999999998</v>
      </c>
      <c r="C5664" s="1">
        <v>1.6695405999999999</v>
      </c>
      <c r="D5664" s="1">
        <v>2.7699224999999998</v>
      </c>
    </row>
    <row r="5665" spans="1:4" x14ac:dyDescent="0.25">
      <c r="A5665" s="1">
        <v>56630</v>
      </c>
      <c r="B5665" s="1">
        <v>2.3702394999999998</v>
      </c>
      <c r="C5665" s="1">
        <v>1.6620805999999999</v>
      </c>
      <c r="D5665" s="1">
        <v>2.7872819999999998</v>
      </c>
    </row>
    <row r="5666" spans="1:4" x14ac:dyDescent="0.25">
      <c r="A5666" s="1">
        <v>56640</v>
      </c>
      <c r="B5666" s="1">
        <v>2.3659992000000001</v>
      </c>
      <c r="C5666" s="1">
        <v>1.6682923999999999</v>
      </c>
      <c r="D5666" s="1">
        <v>2.7865202</v>
      </c>
    </row>
    <row r="5667" spans="1:4" x14ac:dyDescent="0.25">
      <c r="A5667" s="1">
        <v>56650</v>
      </c>
      <c r="B5667" s="1">
        <v>2.3599106999999999</v>
      </c>
      <c r="C5667" s="1">
        <v>1.6600680000000001</v>
      </c>
      <c r="D5667" s="1">
        <v>2.7744721999999999</v>
      </c>
    </row>
    <row r="5668" spans="1:4" x14ac:dyDescent="0.25">
      <c r="A5668" s="1">
        <v>56660</v>
      </c>
      <c r="B5668" s="1">
        <v>2.3707262999999998</v>
      </c>
      <c r="C5668" s="1">
        <v>1.6625108</v>
      </c>
      <c r="D5668" s="1">
        <v>2.798044</v>
      </c>
    </row>
    <row r="5669" spans="1:4" x14ac:dyDescent="0.25">
      <c r="A5669" s="1">
        <v>56670</v>
      </c>
      <c r="B5669" s="1">
        <v>2.3856932999999998</v>
      </c>
      <c r="C5669" s="1">
        <v>1.6699355</v>
      </c>
      <c r="D5669" s="1">
        <v>2.8103964000000001</v>
      </c>
    </row>
    <row r="5670" spans="1:4" x14ac:dyDescent="0.25">
      <c r="A5670" s="1">
        <v>56680</v>
      </c>
      <c r="B5670" s="1">
        <v>2.3659550999999999</v>
      </c>
      <c r="C5670" s="1">
        <v>1.6654736999999999</v>
      </c>
      <c r="D5670" s="1">
        <v>2.7863071000000001</v>
      </c>
    </row>
    <row r="5671" spans="1:4" x14ac:dyDescent="0.25">
      <c r="A5671" s="1">
        <v>56690</v>
      </c>
      <c r="B5671" s="1">
        <v>2.3732161999999999</v>
      </c>
      <c r="C5671" s="1">
        <v>1.6642961999999999</v>
      </c>
      <c r="D5671" s="1">
        <v>2.7950317999999998</v>
      </c>
    </row>
    <row r="5672" spans="1:4" x14ac:dyDescent="0.25">
      <c r="A5672" s="1">
        <v>56700</v>
      </c>
      <c r="B5672" s="1">
        <v>2.3649458999999999</v>
      </c>
      <c r="C5672" s="1">
        <v>1.6634340000000001</v>
      </c>
      <c r="D5672" s="1">
        <v>2.7789795000000002</v>
      </c>
    </row>
    <row r="5673" spans="1:4" x14ac:dyDescent="0.25">
      <c r="A5673" s="1">
        <v>56710</v>
      </c>
      <c r="B5673" s="1">
        <v>2.3667281</v>
      </c>
      <c r="C5673" s="1">
        <v>1.6608407000000001</v>
      </c>
      <c r="D5673" s="1">
        <v>2.7748892000000001</v>
      </c>
    </row>
    <row r="5674" spans="1:4" x14ac:dyDescent="0.25">
      <c r="A5674" s="1">
        <v>56720</v>
      </c>
      <c r="B5674" s="1">
        <v>2.3656480000000002</v>
      </c>
      <c r="C5674" s="1">
        <v>1.6569725</v>
      </c>
      <c r="D5674" s="1">
        <v>2.7882172999999999</v>
      </c>
    </row>
    <row r="5675" spans="1:4" x14ac:dyDescent="0.25">
      <c r="A5675" s="1">
        <v>56730</v>
      </c>
      <c r="B5675" s="1">
        <v>2.3599967999999998</v>
      </c>
      <c r="C5675" s="1">
        <v>1.6538813999999999</v>
      </c>
      <c r="D5675" s="1">
        <v>2.7747538</v>
      </c>
    </row>
    <row r="5676" spans="1:4" x14ac:dyDescent="0.25">
      <c r="A5676" s="1">
        <v>56740</v>
      </c>
      <c r="B5676" s="1">
        <v>2.3681635999999999</v>
      </c>
      <c r="C5676" s="1">
        <v>1.6612290999999999</v>
      </c>
      <c r="D5676" s="1">
        <v>2.7810929</v>
      </c>
    </row>
    <row r="5677" spans="1:4" x14ac:dyDescent="0.25">
      <c r="A5677" s="1">
        <v>56750</v>
      </c>
      <c r="B5677" s="1">
        <v>2.3588464</v>
      </c>
      <c r="C5677" s="1">
        <v>1.6603812</v>
      </c>
      <c r="D5677" s="1">
        <v>2.7726006999999999</v>
      </c>
    </row>
    <row r="5678" spans="1:4" x14ac:dyDescent="0.25">
      <c r="A5678" s="1">
        <v>56760</v>
      </c>
      <c r="B5678" s="1">
        <v>2.3601391</v>
      </c>
      <c r="C5678" s="1">
        <v>1.6563469</v>
      </c>
      <c r="D5678" s="1">
        <v>2.7710363999999998</v>
      </c>
    </row>
    <row r="5679" spans="1:4" x14ac:dyDescent="0.25">
      <c r="A5679" s="1">
        <v>56770</v>
      </c>
      <c r="B5679" s="1">
        <v>2.3532948</v>
      </c>
      <c r="C5679" s="1">
        <v>1.6533138999999999</v>
      </c>
      <c r="D5679" s="1">
        <v>2.7642595999999999</v>
      </c>
    </row>
    <row r="5680" spans="1:4" x14ac:dyDescent="0.25">
      <c r="A5680" s="1">
        <v>56780</v>
      </c>
      <c r="B5680" s="1">
        <v>2.3522688999999999</v>
      </c>
      <c r="C5680" s="1">
        <v>1.6570446000000001</v>
      </c>
      <c r="D5680" s="1">
        <v>2.7571034000000001</v>
      </c>
    </row>
    <row r="5681" spans="1:4" x14ac:dyDescent="0.25">
      <c r="A5681" s="1">
        <v>56790</v>
      </c>
      <c r="B5681" s="1">
        <v>2.3593788</v>
      </c>
      <c r="C5681" s="1">
        <v>1.6590271999999999</v>
      </c>
      <c r="D5681" s="1">
        <v>2.7635252000000001</v>
      </c>
    </row>
    <row r="5682" spans="1:4" x14ac:dyDescent="0.25">
      <c r="A5682" s="1">
        <v>56800</v>
      </c>
      <c r="B5682" s="1">
        <v>2.3725808000000002</v>
      </c>
      <c r="C5682" s="1">
        <v>1.6580329</v>
      </c>
      <c r="D5682" s="1">
        <v>2.7769729999999999</v>
      </c>
    </row>
    <row r="5683" spans="1:4" x14ac:dyDescent="0.25">
      <c r="A5683" s="1">
        <v>56810</v>
      </c>
      <c r="B5683" s="1">
        <v>2.3694096</v>
      </c>
      <c r="C5683" s="1">
        <v>1.6570864000000001</v>
      </c>
      <c r="D5683" s="1">
        <v>2.7695672999999998</v>
      </c>
    </row>
    <row r="5684" spans="1:4" x14ac:dyDescent="0.25">
      <c r="A5684" s="1">
        <v>56820</v>
      </c>
      <c r="B5684" s="1">
        <v>2.3567535999999998</v>
      </c>
      <c r="C5684" s="1">
        <v>1.6619339</v>
      </c>
      <c r="D5684" s="1">
        <v>2.756227</v>
      </c>
    </row>
    <row r="5685" spans="1:4" x14ac:dyDescent="0.25">
      <c r="A5685" s="1">
        <v>56830</v>
      </c>
      <c r="B5685" s="1">
        <v>2.3674715000000002</v>
      </c>
      <c r="C5685" s="1">
        <v>1.6507965</v>
      </c>
      <c r="D5685" s="1">
        <v>2.7693245000000002</v>
      </c>
    </row>
    <row r="5686" spans="1:4" x14ac:dyDescent="0.25">
      <c r="A5686" s="1">
        <v>56840</v>
      </c>
      <c r="B5686" s="1">
        <v>2.3593342000000002</v>
      </c>
      <c r="C5686" s="1">
        <v>1.6582885000000001</v>
      </c>
      <c r="D5686" s="1">
        <v>2.7652714</v>
      </c>
    </row>
    <row r="5687" spans="1:4" x14ac:dyDescent="0.25">
      <c r="A5687" s="1">
        <v>56850</v>
      </c>
      <c r="B5687" s="1">
        <v>2.3539815000000002</v>
      </c>
      <c r="C5687" s="1">
        <v>1.6606562</v>
      </c>
      <c r="D5687" s="1">
        <v>2.7653983000000002</v>
      </c>
    </row>
    <row r="5688" spans="1:4" x14ac:dyDescent="0.25">
      <c r="A5688" s="1">
        <v>56860</v>
      </c>
      <c r="B5688" s="1">
        <v>2.3560379</v>
      </c>
      <c r="C5688" s="1">
        <v>1.6598805999999999</v>
      </c>
      <c r="D5688" s="1">
        <v>2.7590963999999998</v>
      </c>
    </row>
    <row r="5689" spans="1:4" x14ac:dyDescent="0.25">
      <c r="A5689" s="1">
        <v>56870</v>
      </c>
      <c r="B5689" s="1">
        <v>2.3598351000000002</v>
      </c>
      <c r="C5689" s="1">
        <v>1.6562904000000001</v>
      </c>
      <c r="D5689" s="1">
        <v>2.7603551999999998</v>
      </c>
    </row>
    <row r="5690" spans="1:4" x14ac:dyDescent="0.25">
      <c r="A5690" s="1">
        <v>56880</v>
      </c>
      <c r="B5690" s="1">
        <v>2.3575110000000001</v>
      </c>
      <c r="C5690" s="1">
        <v>1.6708852999999999</v>
      </c>
      <c r="D5690" s="1">
        <v>2.7649105</v>
      </c>
    </row>
    <row r="5691" spans="1:4" x14ac:dyDescent="0.25">
      <c r="A5691" s="1">
        <v>56890</v>
      </c>
      <c r="B5691" s="1">
        <v>2.3654028999999999</v>
      </c>
      <c r="C5691" s="1">
        <v>1.6622134</v>
      </c>
      <c r="D5691" s="1">
        <v>2.7751591000000002</v>
      </c>
    </row>
    <row r="5692" spans="1:4" x14ac:dyDescent="0.25">
      <c r="A5692" s="1">
        <v>56900</v>
      </c>
      <c r="B5692" s="1">
        <v>2.3681337999999998</v>
      </c>
      <c r="C5692" s="1">
        <v>1.6667746999999999</v>
      </c>
      <c r="D5692" s="1">
        <v>2.7772161999999998</v>
      </c>
    </row>
    <row r="5693" spans="1:4" x14ac:dyDescent="0.25">
      <c r="A5693" s="1">
        <v>56910</v>
      </c>
      <c r="B5693" s="1">
        <v>2.3491852</v>
      </c>
      <c r="C5693" s="1">
        <v>1.6689631</v>
      </c>
      <c r="D5693" s="1">
        <v>2.7657875999999999</v>
      </c>
    </row>
    <row r="5694" spans="1:4" x14ac:dyDescent="0.25">
      <c r="A5694" s="1">
        <v>56920</v>
      </c>
      <c r="B5694" s="1">
        <v>2.3445222000000001</v>
      </c>
      <c r="C5694" s="1">
        <v>1.6704829999999999</v>
      </c>
      <c r="D5694" s="1">
        <v>2.7566133000000002</v>
      </c>
    </row>
    <row r="5695" spans="1:4" x14ac:dyDescent="0.25">
      <c r="A5695" s="1">
        <v>56930</v>
      </c>
      <c r="B5695" s="1">
        <v>2.3604641000000002</v>
      </c>
      <c r="C5695" s="1">
        <v>1.6652142999999999</v>
      </c>
      <c r="D5695" s="1">
        <v>2.7740271000000001</v>
      </c>
    </row>
    <row r="5696" spans="1:4" x14ac:dyDescent="0.25">
      <c r="A5696" s="1">
        <v>56940</v>
      </c>
      <c r="B5696" s="1">
        <v>2.3572795000000002</v>
      </c>
      <c r="C5696" s="1">
        <v>1.6677001</v>
      </c>
      <c r="D5696" s="1">
        <v>2.7691013999999998</v>
      </c>
    </row>
    <row r="5697" spans="1:4" x14ac:dyDescent="0.25">
      <c r="A5697" s="1">
        <v>56950</v>
      </c>
      <c r="B5697" s="1">
        <v>2.3501813</v>
      </c>
      <c r="C5697" s="1">
        <v>1.6616682</v>
      </c>
      <c r="D5697" s="1">
        <v>2.7631573999999999</v>
      </c>
    </row>
    <row r="5698" spans="1:4" x14ac:dyDescent="0.25">
      <c r="A5698" s="1">
        <v>56960</v>
      </c>
      <c r="B5698" s="1">
        <v>2.3410565999999999</v>
      </c>
      <c r="C5698" s="1">
        <v>1.6740177000000001</v>
      </c>
      <c r="D5698" s="1">
        <v>2.7658665</v>
      </c>
    </row>
    <row r="5699" spans="1:4" x14ac:dyDescent="0.25">
      <c r="A5699" s="1">
        <v>56970</v>
      </c>
      <c r="B5699" s="1">
        <v>2.3379287999999998</v>
      </c>
      <c r="C5699" s="1">
        <v>1.6718297</v>
      </c>
      <c r="D5699" s="1">
        <v>2.7558088000000001</v>
      </c>
    </row>
    <row r="5700" spans="1:4" x14ac:dyDescent="0.25">
      <c r="A5700" s="1">
        <v>56980</v>
      </c>
      <c r="B5700" s="1">
        <v>2.3270127999999999</v>
      </c>
      <c r="C5700" s="1">
        <v>1.6734058999999999</v>
      </c>
      <c r="D5700" s="1">
        <v>2.7502233999999999</v>
      </c>
    </row>
    <row r="5701" spans="1:4" x14ac:dyDescent="0.25">
      <c r="A5701" s="1">
        <v>56990</v>
      </c>
      <c r="B5701" s="1">
        <v>2.3409320999999998</v>
      </c>
      <c r="C5701" s="1">
        <v>1.6700813999999999</v>
      </c>
      <c r="D5701" s="1">
        <v>2.7531717000000002</v>
      </c>
    </row>
    <row r="5702" spans="1:4" x14ac:dyDescent="0.25">
      <c r="A5702" s="1">
        <v>57000</v>
      </c>
      <c r="B5702" s="1">
        <v>2.3438496999999998</v>
      </c>
      <c r="C5702" s="1">
        <v>1.6742458</v>
      </c>
      <c r="D5702" s="1">
        <v>2.7539592000000002</v>
      </c>
    </row>
    <row r="5703" spans="1:4" x14ac:dyDescent="0.25">
      <c r="A5703" s="1">
        <v>57010</v>
      </c>
      <c r="B5703" s="1">
        <v>2.3362756</v>
      </c>
      <c r="C5703" s="1">
        <v>1.6655450000000001</v>
      </c>
      <c r="D5703" s="1">
        <v>2.7443347</v>
      </c>
    </row>
    <row r="5704" spans="1:4" x14ac:dyDescent="0.25">
      <c r="A5704" s="1">
        <v>57020</v>
      </c>
      <c r="B5704" s="1">
        <v>2.3489849999999999</v>
      </c>
      <c r="C5704" s="1">
        <v>1.6713091</v>
      </c>
      <c r="D5704" s="1">
        <v>2.7581215000000001</v>
      </c>
    </row>
    <row r="5705" spans="1:4" x14ac:dyDescent="0.25">
      <c r="A5705" s="1">
        <v>57030</v>
      </c>
      <c r="B5705" s="1">
        <v>2.3215365000000001</v>
      </c>
      <c r="C5705" s="1">
        <v>1.6662096</v>
      </c>
      <c r="D5705" s="1">
        <v>2.7299666</v>
      </c>
    </row>
    <row r="5706" spans="1:4" x14ac:dyDescent="0.25">
      <c r="A5706" s="1">
        <v>57040</v>
      </c>
      <c r="B5706" s="1">
        <v>2.3261721</v>
      </c>
      <c r="C5706" s="1">
        <v>1.6675034</v>
      </c>
      <c r="D5706" s="1">
        <v>2.7369528000000001</v>
      </c>
    </row>
    <row r="5707" spans="1:4" x14ac:dyDescent="0.25">
      <c r="A5707" s="1">
        <v>57050</v>
      </c>
      <c r="B5707" s="1">
        <v>2.3360311999999999</v>
      </c>
      <c r="C5707" s="1">
        <v>1.6648890999999999</v>
      </c>
      <c r="D5707" s="1">
        <v>2.7518655999999999</v>
      </c>
    </row>
    <row r="5708" spans="1:4" x14ac:dyDescent="0.25">
      <c r="A5708" s="1">
        <v>57060</v>
      </c>
      <c r="B5708" s="1">
        <v>2.3468502</v>
      </c>
      <c r="C5708" s="1">
        <v>1.6574112000000001</v>
      </c>
      <c r="D5708" s="1">
        <v>2.7674775</v>
      </c>
    </row>
    <row r="5709" spans="1:4" x14ac:dyDescent="0.25">
      <c r="A5709" s="1">
        <v>57070</v>
      </c>
      <c r="B5709" s="1">
        <v>2.3350685000000002</v>
      </c>
      <c r="C5709" s="1">
        <v>1.6582353000000001</v>
      </c>
      <c r="D5709" s="1">
        <v>2.7486392999999998</v>
      </c>
    </row>
    <row r="5710" spans="1:4" x14ac:dyDescent="0.25">
      <c r="A5710" s="1">
        <v>57080</v>
      </c>
      <c r="B5710" s="1">
        <v>2.3310783000000002</v>
      </c>
      <c r="C5710" s="1">
        <v>1.6587607</v>
      </c>
      <c r="D5710" s="1">
        <v>2.7452158999999998</v>
      </c>
    </row>
    <row r="5711" spans="1:4" x14ac:dyDescent="0.25">
      <c r="A5711" s="1">
        <v>57090</v>
      </c>
      <c r="B5711" s="1">
        <v>2.3265340000000001</v>
      </c>
      <c r="C5711" s="1">
        <v>1.6675435999999999</v>
      </c>
      <c r="D5711" s="1">
        <v>2.7424219000000001</v>
      </c>
    </row>
    <row r="5712" spans="1:4" x14ac:dyDescent="0.25">
      <c r="A5712" s="1">
        <v>57100</v>
      </c>
      <c r="B5712" s="1">
        <v>2.3333157999999998</v>
      </c>
      <c r="C5712" s="1">
        <v>1.6693267000000001</v>
      </c>
      <c r="D5712" s="1">
        <v>2.7434428</v>
      </c>
    </row>
    <row r="5713" spans="1:4" x14ac:dyDescent="0.25">
      <c r="A5713" s="1">
        <v>57110</v>
      </c>
      <c r="B5713" s="1">
        <v>2.3380105000000002</v>
      </c>
      <c r="C5713" s="1">
        <v>1.6672562</v>
      </c>
      <c r="D5713" s="1">
        <v>2.7497794999999998</v>
      </c>
    </row>
    <row r="5714" spans="1:4" x14ac:dyDescent="0.25">
      <c r="A5714" s="1">
        <v>57120</v>
      </c>
      <c r="B5714" s="1">
        <v>2.3266846999999999</v>
      </c>
      <c r="C5714" s="1">
        <v>1.6698232</v>
      </c>
      <c r="D5714" s="1">
        <v>2.7421782000000001</v>
      </c>
    </row>
    <row r="5715" spans="1:4" x14ac:dyDescent="0.25">
      <c r="A5715" s="1">
        <v>57130</v>
      </c>
      <c r="B5715" s="1">
        <v>2.3524778</v>
      </c>
      <c r="C5715" s="1">
        <v>1.6746087999999999</v>
      </c>
      <c r="D5715" s="1">
        <v>2.7633724000000002</v>
      </c>
    </row>
    <row r="5716" spans="1:4" x14ac:dyDescent="0.25">
      <c r="A5716" s="1">
        <v>57140</v>
      </c>
      <c r="B5716" s="1">
        <v>2.3435454</v>
      </c>
      <c r="C5716" s="1">
        <v>1.6646418999999999</v>
      </c>
      <c r="D5716" s="1">
        <v>2.7551556000000001</v>
      </c>
    </row>
    <row r="5717" spans="1:4" x14ac:dyDescent="0.25">
      <c r="A5717" s="1">
        <v>57150</v>
      </c>
      <c r="B5717" s="1">
        <v>2.3479385000000002</v>
      </c>
      <c r="C5717" s="1">
        <v>1.6642642000000001</v>
      </c>
      <c r="D5717" s="1">
        <v>2.7526565000000001</v>
      </c>
    </row>
    <row r="5718" spans="1:4" x14ac:dyDescent="0.25">
      <c r="A5718" s="1">
        <v>57160</v>
      </c>
      <c r="B5718" s="1">
        <v>2.3442240000000001</v>
      </c>
      <c r="C5718" s="1">
        <v>1.6624433000000001</v>
      </c>
      <c r="D5718" s="1">
        <v>2.7562106000000002</v>
      </c>
    </row>
    <row r="5719" spans="1:4" x14ac:dyDescent="0.25">
      <c r="A5719" s="1">
        <v>57170</v>
      </c>
      <c r="B5719" s="1">
        <v>2.3414207</v>
      </c>
      <c r="C5719" s="1">
        <v>1.6690008999999999</v>
      </c>
      <c r="D5719" s="1">
        <v>2.7467456000000001</v>
      </c>
    </row>
    <row r="5720" spans="1:4" x14ac:dyDescent="0.25">
      <c r="A5720" s="1">
        <v>57180</v>
      </c>
      <c r="B5720" s="1">
        <v>2.352217</v>
      </c>
      <c r="C5720" s="1">
        <v>1.6706516</v>
      </c>
      <c r="D5720" s="1">
        <v>2.7539167</v>
      </c>
    </row>
    <row r="5721" spans="1:4" x14ac:dyDescent="0.25">
      <c r="A5721" s="1">
        <v>57190</v>
      </c>
      <c r="B5721" s="1">
        <v>2.3566866000000002</v>
      </c>
      <c r="C5721" s="1">
        <v>1.6653001000000001</v>
      </c>
      <c r="D5721" s="1">
        <v>2.7636010999999998</v>
      </c>
    </row>
    <row r="5722" spans="1:4" x14ac:dyDescent="0.25">
      <c r="A5722" s="1">
        <v>57200</v>
      </c>
      <c r="B5722" s="1">
        <v>2.3446137999999999</v>
      </c>
      <c r="C5722" s="1">
        <v>1.6794518000000001</v>
      </c>
      <c r="D5722" s="1">
        <v>2.7567601000000002</v>
      </c>
    </row>
    <row r="5723" spans="1:4" x14ac:dyDescent="0.25">
      <c r="A5723" s="1">
        <v>57210</v>
      </c>
      <c r="B5723" s="1">
        <v>2.339267</v>
      </c>
      <c r="C5723" s="1">
        <v>1.6737218</v>
      </c>
      <c r="D5723" s="1">
        <v>2.7482451999999999</v>
      </c>
    </row>
    <row r="5724" spans="1:4" x14ac:dyDescent="0.25">
      <c r="A5724" s="1">
        <v>57220</v>
      </c>
      <c r="B5724" s="1">
        <v>2.3464117</v>
      </c>
      <c r="C5724" s="1">
        <v>1.6682649000000001</v>
      </c>
      <c r="D5724" s="1">
        <v>2.7564242000000001</v>
      </c>
    </row>
    <row r="5725" spans="1:4" x14ac:dyDescent="0.25">
      <c r="A5725" s="1">
        <v>57230</v>
      </c>
      <c r="B5725" s="1">
        <v>2.3577813999999999</v>
      </c>
      <c r="C5725" s="1">
        <v>1.6675068</v>
      </c>
      <c r="D5725" s="1">
        <v>2.7697489000000002</v>
      </c>
    </row>
    <row r="5726" spans="1:4" x14ac:dyDescent="0.25">
      <c r="A5726" s="1">
        <v>57240</v>
      </c>
      <c r="B5726" s="1">
        <v>2.3523676</v>
      </c>
      <c r="C5726" s="1">
        <v>1.6721098000000001</v>
      </c>
      <c r="D5726" s="1">
        <v>2.7716989999999999</v>
      </c>
    </row>
    <row r="5727" spans="1:4" x14ac:dyDescent="0.25">
      <c r="A5727" s="1">
        <v>57250</v>
      </c>
      <c r="B5727" s="1">
        <v>2.3608522000000001</v>
      </c>
      <c r="C5727" s="1">
        <v>1.669988</v>
      </c>
      <c r="D5727" s="1">
        <v>2.7804487</v>
      </c>
    </row>
    <row r="5728" spans="1:4" x14ac:dyDescent="0.25">
      <c r="A5728" s="1">
        <v>57260</v>
      </c>
      <c r="B5728" s="1">
        <v>2.3599188</v>
      </c>
      <c r="C5728" s="1">
        <v>1.6770117</v>
      </c>
      <c r="D5728" s="1">
        <v>2.769536</v>
      </c>
    </row>
    <row r="5729" spans="1:4" x14ac:dyDescent="0.25">
      <c r="A5729" s="1">
        <v>57270</v>
      </c>
      <c r="B5729" s="1">
        <v>2.3723483000000001</v>
      </c>
      <c r="C5729" s="1">
        <v>1.6714464</v>
      </c>
      <c r="D5729" s="1">
        <v>2.7809091000000001</v>
      </c>
    </row>
    <row r="5730" spans="1:4" x14ac:dyDescent="0.25">
      <c r="A5730" s="1">
        <v>57280</v>
      </c>
      <c r="B5730" s="1">
        <v>2.3600895</v>
      </c>
      <c r="C5730" s="1">
        <v>1.6742865</v>
      </c>
      <c r="D5730" s="1">
        <v>2.7706602</v>
      </c>
    </row>
    <row r="5731" spans="1:4" x14ac:dyDescent="0.25">
      <c r="A5731" s="1">
        <v>57290</v>
      </c>
      <c r="B5731" s="1">
        <v>2.3562565000000002</v>
      </c>
      <c r="C5731" s="1">
        <v>1.6718233</v>
      </c>
      <c r="D5731" s="1">
        <v>2.7654993999999999</v>
      </c>
    </row>
    <row r="5732" spans="1:4" x14ac:dyDescent="0.25">
      <c r="A5732" s="1">
        <v>57300</v>
      </c>
      <c r="B5732" s="1">
        <v>2.3468982999999999</v>
      </c>
      <c r="C5732" s="1">
        <v>1.6817968999999999</v>
      </c>
      <c r="D5732" s="1">
        <v>2.7635519999999998</v>
      </c>
    </row>
    <row r="5733" spans="1:4" x14ac:dyDescent="0.25">
      <c r="A5733" s="1">
        <v>57310</v>
      </c>
      <c r="B5733" s="1">
        <v>2.3433801999999999</v>
      </c>
      <c r="C5733" s="1">
        <v>1.6682113000000001</v>
      </c>
      <c r="D5733" s="1">
        <v>2.7571378000000002</v>
      </c>
    </row>
    <row r="5734" spans="1:4" x14ac:dyDescent="0.25">
      <c r="A5734" s="1">
        <v>57320</v>
      </c>
      <c r="B5734" s="1">
        <v>2.3456309000000002</v>
      </c>
      <c r="C5734" s="1">
        <v>1.6709155</v>
      </c>
      <c r="D5734" s="1">
        <v>2.7615902000000001</v>
      </c>
    </row>
    <row r="5735" spans="1:4" x14ac:dyDescent="0.25">
      <c r="A5735" s="1">
        <v>57330</v>
      </c>
      <c r="B5735" s="1">
        <v>2.3366370000000001</v>
      </c>
      <c r="C5735" s="1">
        <v>1.6710749</v>
      </c>
      <c r="D5735" s="1">
        <v>2.7478204000000002</v>
      </c>
    </row>
    <row r="5736" spans="1:4" x14ac:dyDescent="0.25">
      <c r="A5736" s="1">
        <v>57340</v>
      </c>
      <c r="B5736" s="1">
        <v>2.3462073999999999</v>
      </c>
      <c r="C5736" s="1">
        <v>1.6702408</v>
      </c>
      <c r="D5736" s="1">
        <v>2.7676191000000001</v>
      </c>
    </row>
    <row r="5737" spans="1:4" x14ac:dyDescent="0.25">
      <c r="A5737" s="1">
        <v>57350</v>
      </c>
      <c r="B5737" s="1">
        <v>2.3538415000000001</v>
      </c>
      <c r="C5737" s="1">
        <v>1.6743288000000001</v>
      </c>
      <c r="D5737" s="1">
        <v>2.7696040000000002</v>
      </c>
    </row>
    <row r="5738" spans="1:4" x14ac:dyDescent="0.25">
      <c r="A5738" s="1">
        <v>57360</v>
      </c>
      <c r="B5738" s="1">
        <v>2.3581970000000001</v>
      </c>
      <c r="C5738" s="1">
        <v>1.6669849000000001</v>
      </c>
      <c r="D5738" s="1">
        <v>2.7760530000000001</v>
      </c>
    </row>
    <row r="5739" spans="1:4" x14ac:dyDescent="0.25">
      <c r="A5739" s="1">
        <v>57370</v>
      </c>
      <c r="B5739" s="1">
        <v>2.3567836</v>
      </c>
      <c r="C5739" s="1">
        <v>1.6729466</v>
      </c>
      <c r="D5739" s="1">
        <v>2.7706723000000002</v>
      </c>
    </row>
    <row r="5740" spans="1:4" x14ac:dyDescent="0.25">
      <c r="A5740" s="1">
        <v>57380</v>
      </c>
      <c r="B5740" s="1">
        <v>2.371372</v>
      </c>
      <c r="C5740" s="1">
        <v>1.6748346999999999</v>
      </c>
      <c r="D5740" s="1">
        <v>2.7857506000000001</v>
      </c>
    </row>
    <row r="5741" spans="1:4" x14ac:dyDescent="0.25">
      <c r="A5741" s="1">
        <v>57390</v>
      </c>
      <c r="B5741" s="1">
        <v>2.3612427999999999</v>
      </c>
      <c r="C5741" s="1">
        <v>1.6728824</v>
      </c>
      <c r="D5741" s="1">
        <v>2.7832979999999998</v>
      </c>
    </row>
    <row r="5742" spans="1:4" x14ac:dyDescent="0.25">
      <c r="A5742" s="1">
        <v>57400</v>
      </c>
      <c r="B5742" s="1">
        <v>2.3700847999999999</v>
      </c>
      <c r="C5742" s="1">
        <v>1.6756724999999999</v>
      </c>
      <c r="D5742" s="1">
        <v>2.7902450999999999</v>
      </c>
    </row>
    <row r="5743" spans="1:4" x14ac:dyDescent="0.25">
      <c r="A5743" s="1">
        <v>57410</v>
      </c>
      <c r="B5743" s="1">
        <v>2.3608117000000002</v>
      </c>
      <c r="C5743" s="1">
        <v>1.6691301999999999</v>
      </c>
      <c r="D5743" s="1">
        <v>2.7828078000000001</v>
      </c>
    </row>
    <row r="5744" spans="1:4" x14ac:dyDescent="0.25">
      <c r="A5744" s="1">
        <v>57420</v>
      </c>
      <c r="B5744" s="1">
        <v>2.3748516999999998</v>
      </c>
      <c r="C5744" s="1">
        <v>1.6702291</v>
      </c>
      <c r="D5744" s="1">
        <v>2.7960391000000002</v>
      </c>
    </row>
    <row r="5745" spans="1:4" x14ac:dyDescent="0.25">
      <c r="A5745" s="1">
        <v>57430</v>
      </c>
      <c r="B5745" s="1">
        <v>2.3809965000000002</v>
      </c>
      <c r="C5745" s="1">
        <v>1.6679227000000001</v>
      </c>
      <c r="D5745" s="1">
        <v>2.7934060000000001</v>
      </c>
    </row>
    <row r="5746" spans="1:4" x14ac:dyDescent="0.25">
      <c r="A5746" s="1">
        <v>57440</v>
      </c>
      <c r="B5746" s="1">
        <v>2.3666475</v>
      </c>
      <c r="C5746" s="1">
        <v>1.6694800999999999</v>
      </c>
      <c r="D5746" s="1">
        <v>2.7760201000000002</v>
      </c>
    </row>
    <row r="5747" spans="1:4" x14ac:dyDescent="0.25">
      <c r="A5747" s="1">
        <v>57450</v>
      </c>
      <c r="B5747" s="1">
        <v>2.3962257</v>
      </c>
      <c r="C5747" s="1">
        <v>1.6664057000000001</v>
      </c>
      <c r="D5747" s="1">
        <v>2.7989736000000001</v>
      </c>
    </row>
    <row r="5748" spans="1:4" x14ac:dyDescent="0.25">
      <c r="A5748" s="1">
        <v>57460</v>
      </c>
      <c r="B5748" s="1">
        <v>2.3712184000000001</v>
      </c>
      <c r="C5748" s="1">
        <v>1.6659972999999999</v>
      </c>
      <c r="D5748" s="1">
        <v>2.7735267000000001</v>
      </c>
    </row>
    <row r="5749" spans="1:4" x14ac:dyDescent="0.25">
      <c r="A5749" s="1">
        <v>57470</v>
      </c>
      <c r="B5749" s="1">
        <v>2.3729103</v>
      </c>
      <c r="C5749" s="1">
        <v>1.6601218</v>
      </c>
      <c r="D5749" s="1">
        <v>2.7796166000000002</v>
      </c>
    </row>
    <row r="5750" spans="1:4" x14ac:dyDescent="0.25">
      <c r="A5750" s="1">
        <v>57480</v>
      </c>
      <c r="B5750" s="1">
        <v>2.3757538999999999</v>
      </c>
      <c r="C5750" s="1">
        <v>1.6646329</v>
      </c>
      <c r="D5750" s="1">
        <v>2.7903978999999999</v>
      </c>
    </row>
    <row r="5751" spans="1:4" x14ac:dyDescent="0.25">
      <c r="A5751" s="1">
        <v>57490</v>
      </c>
      <c r="B5751" s="1">
        <v>2.3812598999999999</v>
      </c>
      <c r="C5751" s="1">
        <v>1.6588358999999999</v>
      </c>
      <c r="D5751" s="1">
        <v>2.7874612999999999</v>
      </c>
    </row>
    <row r="5752" spans="1:4" x14ac:dyDescent="0.25">
      <c r="A5752" s="1">
        <v>57500</v>
      </c>
      <c r="B5752" s="1">
        <v>2.3919562999999999</v>
      </c>
      <c r="C5752" s="1">
        <v>1.6632724000000001</v>
      </c>
      <c r="D5752" s="1">
        <v>2.7962042999999999</v>
      </c>
    </row>
    <row r="5753" spans="1:4" x14ac:dyDescent="0.25">
      <c r="A5753" s="1">
        <v>57510</v>
      </c>
      <c r="B5753" s="1">
        <v>2.3825330999999998</v>
      </c>
      <c r="C5753" s="1">
        <v>1.6607666000000001</v>
      </c>
      <c r="D5753" s="1">
        <v>2.7796614000000002</v>
      </c>
    </row>
    <row r="5754" spans="1:4" x14ac:dyDescent="0.25">
      <c r="A5754" s="1">
        <v>57520</v>
      </c>
      <c r="B5754" s="1">
        <v>2.3706827000000001</v>
      </c>
      <c r="C5754" s="1">
        <v>1.6632153000000001</v>
      </c>
      <c r="D5754" s="1">
        <v>2.7731566000000001</v>
      </c>
    </row>
    <row r="5755" spans="1:4" x14ac:dyDescent="0.25">
      <c r="A5755" s="1">
        <v>57530</v>
      </c>
      <c r="B5755" s="1">
        <v>2.356271</v>
      </c>
      <c r="C5755" s="1">
        <v>1.6678168</v>
      </c>
      <c r="D5755" s="1">
        <v>2.7612790999999999</v>
      </c>
    </row>
    <row r="5756" spans="1:4" x14ac:dyDescent="0.25">
      <c r="A5756" s="1">
        <v>57540</v>
      </c>
      <c r="B5756" s="1">
        <v>2.3657423999999998</v>
      </c>
      <c r="C5756" s="1">
        <v>1.6732047000000001</v>
      </c>
      <c r="D5756" s="1">
        <v>2.7682912000000002</v>
      </c>
    </row>
    <row r="5757" spans="1:4" x14ac:dyDescent="0.25">
      <c r="A5757" s="1">
        <v>57550</v>
      </c>
      <c r="B5757" s="1">
        <v>2.3732506999999998</v>
      </c>
      <c r="C5757" s="1">
        <v>1.6729696000000001</v>
      </c>
      <c r="D5757" s="1">
        <v>2.7781794</v>
      </c>
    </row>
    <row r="5758" spans="1:4" x14ac:dyDescent="0.25">
      <c r="A5758" s="1">
        <v>57560</v>
      </c>
      <c r="B5758" s="1">
        <v>2.3801068999999999</v>
      </c>
      <c r="C5758" s="1">
        <v>1.6722102000000001</v>
      </c>
      <c r="D5758" s="1">
        <v>2.7785687000000001</v>
      </c>
    </row>
    <row r="5759" spans="1:4" x14ac:dyDescent="0.25">
      <c r="A5759" s="1">
        <v>57570</v>
      </c>
      <c r="B5759" s="1">
        <v>2.3760678999999998</v>
      </c>
      <c r="C5759" s="1">
        <v>1.6677025999999999</v>
      </c>
      <c r="D5759" s="1">
        <v>2.7795896999999998</v>
      </c>
    </row>
    <row r="5760" spans="1:4" x14ac:dyDescent="0.25">
      <c r="A5760" s="1">
        <v>57580</v>
      </c>
      <c r="B5760" s="1">
        <v>2.3651838000000001</v>
      </c>
      <c r="C5760" s="1">
        <v>1.6712594999999999</v>
      </c>
      <c r="D5760" s="1">
        <v>2.7717059000000002</v>
      </c>
    </row>
    <row r="5761" spans="1:4" x14ac:dyDescent="0.25">
      <c r="A5761" s="1">
        <v>57590</v>
      </c>
      <c r="B5761" s="1">
        <v>2.3634187999999998</v>
      </c>
      <c r="C5761" s="1">
        <v>1.6762849</v>
      </c>
      <c r="D5761" s="1">
        <v>2.7696532999999999</v>
      </c>
    </row>
    <row r="5762" spans="1:4" x14ac:dyDescent="0.25">
      <c r="A5762" s="1">
        <v>57600</v>
      </c>
      <c r="B5762" s="1">
        <v>2.3682756</v>
      </c>
      <c r="C5762" s="1">
        <v>1.677022</v>
      </c>
      <c r="D5762" s="1">
        <v>2.7759230000000001</v>
      </c>
    </row>
    <row r="5763" spans="1:4" x14ac:dyDescent="0.25">
      <c r="A5763" s="1">
        <v>57610</v>
      </c>
      <c r="B5763" s="1">
        <v>2.3791319999999998</v>
      </c>
      <c r="C5763" s="1">
        <v>1.6710744</v>
      </c>
      <c r="D5763" s="1">
        <v>2.784627</v>
      </c>
    </row>
    <row r="5764" spans="1:4" x14ac:dyDescent="0.25">
      <c r="A5764" s="1">
        <v>57620</v>
      </c>
      <c r="B5764" s="1">
        <v>2.388128</v>
      </c>
      <c r="C5764" s="1">
        <v>1.6657242999999999</v>
      </c>
      <c r="D5764" s="1">
        <v>2.7854985999999999</v>
      </c>
    </row>
    <row r="5765" spans="1:4" x14ac:dyDescent="0.25">
      <c r="A5765" s="1">
        <v>57630</v>
      </c>
      <c r="B5765" s="1">
        <v>2.3915663</v>
      </c>
      <c r="C5765" s="1">
        <v>1.6657196999999999</v>
      </c>
      <c r="D5765" s="1">
        <v>2.7854912000000001</v>
      </c>
    </row>
    <row r="5766" spans="1:4" x14ac:dyDescent="0.25">
      <c r="A5766" s="1">
        <v>57640</v>
      </c>
      <c r="B5766" s="1">
        <v>2.4023642999999999</v>
      </c>
      <c r="C5766" s="1">
        <v>1.6905688000000001</v>
      </c>
      <c r="D5766" s="1">
        <v>2.7961428000000002</v>
      </c>
    </row>
    <row r="5767" spans="1:4" x14ac:dyDescent="0.25">
      <c r="A5767" s="1">
        <v>57650</v>
      </c>
      <c r="B5767" s="1">
        <v>2.3933898999999998</v>
      </c>
      <c r="C5767" s="1">
        <v>1.6725197000000001</v>
      </c>
      <c r="D5767" s="1">
        <v>2.7837648000000002</v>
      </c>
    </row>
    <row r="5768" spans="1:4" x14ac:dyDescent="0.25">
      <c r="A5768" s="1">
        <v>57660</v>
      </c>
      <c r="B5768" s="1">
        <v>2.3789437000000002</v>
      </c>
      <c r="C5768" s="1">
        <v>1.6721182999999999</v>
      </c>
      <c r="D5768" s="1">
        <v>2.7759676</v>
      </c>
    </row>
    <row r="5769" spans="1:4" x14ac:dyDescent="0.25">
      <c r="A5769" s="1">
        <v>57670</v>
      </c>
      <c r="B5769" s="1">
        <v>2.3885073999999999</v>
      </c>
      <c r="C5769" s="1">
        <v>1.6693681</v>
      </c>
      <c r="D5769" s="1">
        <v>2.7879087999999999</v>
      </c>
    </row>
    <row r="5770" spans="1:4" x14ac:dyDescent="0.25">
      <c r="A5770" s="1">
        <v>57680</v>
      </c>
      <c r="B5770" s="1">
        <v>2.3796813000000001</v>
      </c>
      <c r="C5770" s="1">
        <v>1.6690556999999999</v>
      </c>
      <c r="D5770" s="1">
        <v>2.7706512999999999</v>
      </c>
    </row>
    <row r="5771" spans="1:4" x14ac:dyDescent="0.25">
      <c r="A5771" s="1">
        <v>57690</v>
      </c>
      <c r="B5771" s="1">
        <v>2.3804173</v>
      </c>
      <c r="C5771" s="1">
        <v>1.6655483</v>
      </c>
      <c r="D5771" s="1">
        <v>2.7709408</v>
      </c>
    </row>
    <row r="5772" spans="1:4" x14ac:dyDescent="0.25">
      <c r="A5772" s="1">
        <v>57700</v>
      </c>
      <c r="B5772" s="1">
        <v>2.3696972999999999</v>
      </c>
      <c r="C5772" s="1">
        <v>1.6621505000000001</v>
      </c>
      <c r="D5772" s="1">
        <v>2.7753348</v>
      </c>
    </row>
    <row r="5773" spans="1:4" x14ac:dyDescent="0.25">
      <c r="A5773" s="1">
        <v>57710</v>
      </c>
      <c r="B5773" s="1">
        <v>2.3780028999999998</v>
      </c>
      <c r="C5773" s="1">
        <v>1.6582823</v>
      </c>
      <c r="D5773" s="1">
        <v>2.7883580000000001</v>
      </c>
    </row>
    <row r="5774" spans="1:4" x14ac:dyDescent="0.25">
      <c r="A5774" s="1">
        <v>57720</v>
      </c>
      <c r="B5774" s="1">
        <v>2.3700584999999998</v>
      </c>
      <c r="C5774" s="1">
        <v>1.6582353999999999</v>
      </c>
      <c r="D5774" s="1">
        <v>2.7776451</v>
      </c>
    </row>
    <row r="5775" spans="1:4" x14ac:dyDescent="0.25">
      <c r="A5775" s="1">
        <v>57730</v>
      </c>
      <c r="B5775" s="1">
        <v>2.3820774999999998</v>
      </c>
      <c r="C5775" s="1">
        <v>1.6573599999999999</v>
      </c>
      <c r="D5775" s="1">
        <v>2.7886552999999998</v>
      </c>
    </row>
    <row r="5776" spans="1:4" x14ac:dyDescent="0.25">
      <c r="A5776" s="1">
        <v>57740</v>
      </c>
      <c r="B5776" s="1">
        <v>2.3892962999999998</v>
      </c>
      <c r="C5776" s="1">
        <v>1.6671969</v>
      </c>
      <c r="D5776" s="1">
        <v>2.7909408</v>
      </c>
    </row>
    <row r="5777" spans="1:4" x14ac:dyDescent="0.25">
      <c r="A5777" s="1">
        <v>57750</v>
      </c>
      <c r="B5777" s="1">
        <v>2.3898592000000001</v>
      </c>
      <c r="C5777" s="1">
        <v>1.6657114</v>
      </c>
      <c r="D5777" s="1">
        <v>2.7975048999999999</v>
      </c>
    </row>
    <row r="5778" spans="1:4" x14ac:dyDescent="0.25">
      <c r="A5778" s="1">
        <v>57760</v>
      </c>
      <c r="B5778" s="1">
        <v>2.3960371</v>
      </c>
      <c r="C5778" s="1">
        <v>1.6614711</v>
      </c>
      <c r="D5778" s="1">
        <v>2.8057023999999999</v>
      </c>
    </row>
    <row r="5779" spans="1:4" x14ac:dyDescent="0.25">
      <c r="A5779" s="1">
        <v>57770</v>
      </c>
      <c r="B5779" s="1">
        <v>2.3903913000000001</v>
      </c>
      <c r="C5779" s="1">
        <v>1.6671138999999999</v>
      </c>
      <c r="D5779" s="1">
        <v>2.8010964</v>
      </c>
    </row>
    <row r="5780" spans="1:4" x14ac:dyDescent="0.25">
      <c r="A5780" s="1">
        <v>57780</v>
      </c>
      <c r="B5780" s="1">
        <v>2.3814497000000001</v>
      </c>
      <c r="C5780" s="1">
        <v>1.6637838</v>
      </c>
      <c r="D5780" s="1">
        <v>2.7923100000000001</v>
      </c>
    </row>
    <row r="5781" spans="1:4" x14ac:dyDescent="0.25">
      <c r="A5781" s="1">
        <v>57790</v>
      </c>
      <c r="B5781" s="1">
        <v>2.3847399</v>
      </c>
      <c r="C5781" s="1">
        <v>1.6695759999999999</v>
      </c>
      <c r="D5781" s="1">
        <v>2.8028772000000002</v>
      </c>
    </row>
    <row r="5782" spans="1:4" x14ac:dyDescent="0.25">
      <c r="A5782" s="1">
        <v>57800</v>
      </c>
      <c r="B5782" s="1">
        <v>2.3799803000000002</v>
      </c>
      <c r="C5782" s="1">
        <v>1.6609997999999999</v>
      </c>
      <c r="D5782" s="1">
        <v>2.7979778999999998</v>
      </c>
    </row>
    <row r="5783" spans="1:4" x14ac:dyDescent="0.25">
      <c r="A5783" s="1">
        <v>57810</v>
      </c>
      <c r="B5783" s="1">
        <v>2.3819108</v>
      </c>
      <c r="C5783" s="1">
        <v>1.6680423</v>
      </c>
      <c r="D5783" s="1">
        <v>2.7956479000000001</v>
      </c>
    </row>
    <row r="5784" spans="1:4" x14ac:dyDescent="0.25">
      <c r="A5784" s="1">
        <v>57820</v>
      </c>
      <c r="B5784" s="1">
        <v>2.3876491</v>
      </c>
      <c r="C5784" s="1">
        <v>1.6680014999999999</v>
      </c>
      <c r="D5784" s="1">
        <v>2.8023278999999999</v>
      </c>
    </row>
    <row r="5785" spans="1:4" x14ac:dyDescent="0.25">
      <c r="A5785" s="1">
        <v>57830</v>
      </c>
      <c r="B5785" s="1">
        <v>2.3773130999999998</v>
      </c>
      <c r="C5785" s="1">
        <v>1.6604817999999999</v>
      </c>
      <c r="D5785" s="1">
        <v>2.7972670000000002</v>
      </c>
    </row>
    <row r="5786" spans="1:4" x14ac:dyDescent="0.25">
      <c r="A5786" s="1">
        <v>57840</v>
      </c>
      <c r="B5786" s="1">
        <v>2.3729613000000001</v>
      </c>
      <c r="C5786" s="1">
        <v>1.665306</v>
      </c>
      <c r="D5786" s="1">
        <v>2.8010039</v>
      </c>
    </row>
    <row r="5787" spans="1:4" x14ac:dyDescent="0.25">
      <c r="A5787" s="1">
        <v>57850</v>
      </c>
      <c r="B5787" s="1">
        <v>2.3529865999999999</v>
      </c>
      <c r="C5787" s="1">
        <v>1.6658183</v>
      </c>
      <c r="D5787" s="1">
        <v>2.7752216000000001</v>
      </c>
    </row>
    <row r="5788" spans="1:4" x14ac:dyDescent="0.25">
      <c r="A5788" s="1">
        <v>57860</v>
      </c>
      <c r="B5788" s="1">
        <v>2.3781135</v>
      </c>
      <c r="C5788" s="1">
        <v>1.6656483</v>
      </c>
      <c r="D5788" s="1">
        <v>2.8026738</v>
      </c>
    </row>
    <row r="5789" spans="1:4" x14ac:dyDescent="0.25">
      <c r="A5789" s="1">
        <v>57870</v>
      </c>
      <c r="B5789" s="1">
        <v>2.3792455000000001</v>
      </c>
      <c r="C5789" s="1">
        <v>1.6618694000000001</v>
      </c>
      <c r="D5789" s="1">
        <v>2.7954826000000002</v>
      </c>
    </row>
    <row r="5790" spans="1:4" x14ac:dyDescent="0.25">
      <c r="A5790" s="1">
        <v>57880</v>
      </c>
      <c r="B5790" s="1">
        <v>2.3653922000000001</v>
      </c>
      <c r="C5790" s="1">
        <v>1.65804</v>
      </c>
      <c r="D5790" s="1">
        <v>2.7864059999999999</v>
      </c>
    </row>
    <row r="5791" spans="1:4" x14ac:dyDescent="0.25">
      <c r="A5791" s="1">
        <v>57890</v>
      </c>
      <c r="B5791" s="1">
        <v>2.3740671</v>
      </c>
      <c r="C5791" s="1">
        <v>1.6625209999999999</v>
      </c>
      <c r="D5791" s="1">
        <v>2.7866757</v>
      </c>
    </row>
    <row r="5792" spans="1:4" x14ac:dyDescent="0.25">
      <c r="A5792" s="1">
        <v>57900</v>
      </c>
      <c r="B5792" s="1">
        <v>2.3636168999999998</v>
      </c>
      <c r="C5792" s="1">
        <v>1.658075</v>
      </c>
      <c r="D5792" s="1">
        <v>2.7870173</v>
      </c>
    </row>
    <row r="5793" spans="1:4" x14ac:dyDescent="0.25">
      <c r="A5793" s="1">
        <v>57910</v>
      </c>
      <c r="B5793" s="1">
        <v>2.3640995</v>
      </c>
      <c r="C5793" s="1">
        <v>1.6582699999999999</v>
      </c>
      <c r="D5793" s="1">
        <v>2.7878403999999999</v>
      </c>
    </row>
    <row r="5794" spans="1:4" x14ac:dyDescent="0.25">
      <c r="A5794" s="1">
        <v>57920</v>
      </c>
      <c r="B5794" s="1">
        <v>2.3791559000000002</v>
      </c>
      <c r="C5794" s="1">
        <v>1.6607514999999999</v>
      </c>
      <c r="D5794" s="1">
        <v>2.7997567999999999</v>
      </c>
    </row>
    <row r="5795" spans="1:4" x14ac:dyDescent="0.25">
      <c r="A5795" s="1">
        <v>57930</v>
      </c>
      <c r="B5795" s="1">
        <v>2.365818</v>
      </c>
      <c r="C5795" s="1">
        <v>1.6668274000000001</v>
      </c>
      <c r="D5795" s="1">
        <v>2.7956922</v>
      </c>
    </row>
    <row r="5796" spans="1:4" x14ac:dyDescent="0.25">
      <c r="A5796" s="1">
        <v>57940</v>
      </c>
      <c r="B5796" s="1">
        <v>2.3698695000000001</v>
      </c>
      <c r="C5796" s="1">
        <v>1.6536477000000001</v>
      </c>
      <c r="D5796" s="1">
        <v>2.7864608999999998</v>
      </c>
    </row>
    <row r="5797" spans="1:4" x14ac:dyDescent="0.25">
      <c r="A5797" s="1">
        <v>57950</v>
      </c>
      <c r="B5797" s="1">
        <v>2.3737184999999998</v>
      </c>
      <c r="C5797" s="1">
        <v>1.6580287</v>
      </c>
      <c r="D5797" s="1">
        <v>2.7960767999999998</v>
      </c>
    </row>
    <row r="5798" spans="1:4" x14ac:dyDescent="0.25">
      <c r="A5798" s="1">
        <v>57960</v>
      </c>
      <c r="B5798" s="1">
        <v>2.3593388000000002</v>
      </c>
      <c r="C5798" s="1">
        <v>1.6639090000000001</v>
      </c>
      <c r="D5798" s="1">
        <v>2.7889434999999998</v>
      </c>
    </row>
    <row r="5799" spans="1:4" x14ac:dyDescent="0.25">
      <c r="A5799" s="1">
        <v>57970</v>
      </c>
      <c r="B5799" s="1">
        <v>2.3651835999999999</v>
      </c>
      <c r="C5799" s="1">
        <v>1.6611648000000001</v>
      </c>
      <c r="D5799" s="1">
        <v>2.785517</v>
      </c>
    </row>
    <row r="5800" spans="1:4" x14ac:dyDescent="0.25">
      <c r="A5800" s="1">
        <v>57980</v>
      </c>
      <c r="B5800" s="1">
        <v>2.3581693000000001</v>
      </c>
      <c r="C5800" s="1">
        <v>1.6711445</v>
      </c>
      <c r="D5800" s="1">
        <v>2.7762902</v>
      </c>
    </row>
    <row r="5801" spans="1:4" x14ac:dyDescent="0.25">
      <c r="A5801" s="1">
        <v>57990</v>
      </c>
      <c r="B5801" s="1">
        <v>2.3609686000000001</v>
      </c>
      <c r="C5801" s="1">
        <v>1.6683964</v>
      </c>
      <c r="D5801" s="1">
        <v>2.7772923</v>
      </c>
    </row>
    <row r="5802" spans="1:4" x14ac:dyDescent="0.25">
      <c r="A5802" s="1">
        <v>58000</v>
      </c>
      <c r="B5802" s="1">
        <v>2.3635616000000002</v>
      </c>
      <c r="C5802" s="1">
        <v>1.6661836999999999</v>
      </c>
      <c r="D5802" s="1">
        <v>2.7772255000000001</v>
      </c>
    </row>
    <row r="5803" spans="1:4" x14ac:dyDescent="0.25">
      <c r="A5803" s="1">
        <v>58010</v>
      </c>
      <c r="B5803" s="1">
        <v>2.3563659000000001</v>
      </c>
      <c r="C5803" s="1">
        <v>1.6605433000000001</v>
      </c>
      <c r="D5803" s="1">
        <v>2.7627316</v>
      </c>
    </row>
    <row r="5804" spans="1:4" x14ac:dyDescent="0.25">
      <c r="A5804" s="1">
        <v>58020</v>
      </c>
      <c r="B5804" s="1">
        <v>2.3494891999999998</v>
      </c>
      <c r="C5804" s="1">
        <v>1.6827635999999999</v>
      </c>
      <c r="D5804" s="1">
        <v>2.7594728000000002</v>
      </c>
    </row>
    <row r="5805" spans="1:4" x14ac:dyDescent="0.25">
      <c r="A5805" s="1">
        <v>58030</v>
      </c>
      <c r="B5805" s="1">
        <v>2.3537108999999998</v>
      </c>
      <c r="C5805" s="1">
        <v>1.6766497</v>
      </c>
      <c r="D5805" s="1">
        <v>2.7683808999999999</v>
      </c>
    </row>
    <row r="5806" spans="1:4" x14ac:dyDescent="0.25">
      <c r="A5806" s="1">
        <v>58040</v>
      </c>
      <c r="B5806" s="1">
        <v>2.3544499999999999</v>
      </c>
      <c r="C5806" s="1">
        <v>1.6705854</v>
      </c>
      <c r="D5806" s="1">
        <v>2.7659910000000001</v>
      </c>
    </row>
    <row r="5807" spans="1:4" x14ac:dyDescent="0.25">
      <c r="A5807" s="1">
        <v>58050</v>
      </c>
      <c r="B5807" s="1">
        <v>2.3538228999999999</v>
      </c>
      <c r="C5807" s="1">
        <v>1.6738276000000001</v>
      </c>
      <c r="D5807" s="1">
        <v>2.7701878999999998</v>
      </c>
    </row>
    <row r="5808" spans="1:4" x14ac:dyDescent="0.25">
      <c r="A5808" s="1">
        <v>58060</v>
      </c>
      <c r="B5808" s="1">
        <v>2.3480243999999999</v>
      </c>
      <c r="C5808" s="1">
        <v>1.6680599</v>
      </c>
      <c r="D5808" s="1">
        <v>2.7681596000000002</v>
      </c>
    </row>
    <row r="5809" spans="1:4" x14ac:dyDescent="0.25">
      <c r="A5809" s="1">
        <v>58070</v>
      </c>
      <c r="B5809" s="1">
        <v>2.3234775000000001</v>
      </c>
      <c r="C5809" s="1">
        <v>1.6682645</v>
      </c>
      <c r="D5809" s="1">
        <v>2.7420005999999999</v>
      </c>
    </row>
    <row r="5810" spans="1:4" x14ac:dyDescent="0.25">
      <c r="A5810" s="1">
        <v>58080</v>
      </c>
      <c r="B5810" s="1">
        <v>2.3318253000000002</v>
      </c>
      <c r="C5810" s="1">
        <v>1.6789002</v>
      </c>
      <c r="D5810" s="1">
        <v>2.7409892</v>
      </c>
    </row>
    <row r="5811" spans="1:4" x14ac:dyDescent="0.25">
      <c r="A5811" s="1">
        <v>58090</v>
      </c>
      <c r="B5811" s="1">
        <v>2.3175580999999998</v>
      </c>
      <c r="C5811" s="1">
        <v>1.6692547</v>
      </c>
      <c r="D5811" s="1">
        <v>2.7294356999999998</v>
      </c>
    </row>
    <row r="5812" spans="1:4" x14ac:dyDescent="0.25">
      <c r="A5812" s="1">
        <v>58100</v>
      </c>
      <c r="B5812" s="1">
        <v>2.3344474000000002</v>
      </c>
      <c r="C5812" s="1">
        <v>1.6743151999999999</v>
      </c>
      <c r="D5812" s="1">
        <v>2.7449593999999999</v>
      </c>
    </row>
    <row r="5813" spans="1:4" x14ac:dyDescent="0.25">
      <c r="A5813" s="1">
        <v>58110</v>
      </c>
      <c r="B5813" s="1">
        <v>2.3249914999999999</v>
      </c>
      <c r="C5813" s="1">
        <v>1.666919</v>
      </c>
      <c r="D5813" s="1">
        <v>2.7327940000000002</v>
      </c>
    </row>
    <row r="5814" spans="1:4" x14ac:dyDescent="0.25">
      <c r="A5814" s="1">
        <v>58120</v>
      </c>
      <c r="B5814" s="1">
        <v>2.3400761999999999</v>
      </c>
      <c r="C5814" s="1">
        <v>1.6623715999999999</v>
      </c>
      <c r="D5814" s="1">
        <v>2.7413751999999998</v>
      </c>
    </row>
    <row r="5815" spans="1:4" x14ac:dyDescent="0.25">
      <c r="A5815" s="1">
        <v>58130</v>
      </c>
      <c r="B5815" s="1">
        <v>2.3373198999999998</v>
      </c>
      <c r="C5815" s="1">
        <v>1.6657379999999999</v>
      </c>
      <c r="D5815" s="1">
        <v>2.7388895</v>
      </c>
    </row>
    <row r="5816" spans="1:4" x14ac:dyDescent="0.25">
      <c r="A5816" s="1">
        <v>58140</v>
      </c>
      <c r="B5816" s="1">
        <v>2.3508124000000001</v>
      </c>
      <c r="C5816" s="1">
        <v>1.6671033</v>
      </c>
      <c r="D5816" s="1">
        <v>2.7584746</v>
      </c>
    </row>
    <row r="5817" spans="1:4" x14ac:dyDescent="0.25">
      <c r="A5817" s="1">
        <v>58150</v>
      </c>
      <c r="B5817" s="1">
        <v>2.3404452999999998</v>
      </c>
      <c r="C5817" s="1">
        <v>1.6722131</v>
      </c>
      <c r="D5817" s="1">
        <v>2.7519863</v>
      </c>
    </row>
    <row r="5818" spans="1:4" x14ac:dyDescent="0.25">
      <c r="A5818" s="1">
        <v>58160</v>
      </c>
      <c r="B5818" s="1">
        <v>2.3459229000000001</v>
      </c>
      <c r="C5818" s="1">
        <v>1.6692159</v>
      </c>
      <c r="D5818" s="1">
        <v>2.7557301999999999</v>
      </c>
    </row>
    <row r="5819" spans="1:4" x14ac:dyDescent="0.25">
      <c r="A5819" s="1">
        <v>58170</v>
      </c>
      <c r="B5819" s="1">
        <v>2.3292166999999999</v>
      </c>
      <c r="C5819" s="1">
        <v>1.6624958999999999</v>
      </c>
      <c r="D5819" s="1">
        <v>2.7365851000000001</v>
      </c>
    </row>
    <row r="5820" spans="1:4" x14ac:dyDescent="0.25">
      <c r="A5820" s="1">
        <v>58180</v>
      </c>
      <c r="B5820" s="1">
        <v>2.3299658000000001</v>
      </c>
      <c r="C5820" s="1">
        <v>1.6708742000000001</v>
      </c>
      <c r="D5820" s="1">
        <v>2.7432413000000002</v>
      </c>
    </row>
    <row r="5821" spans="1:4" x14ac:dyDescent="0.25">
      <c r="A5821" s="1">
        <v>58190</v>
      </c>
      <c r="B5821" s="1">
        <v>2.3536665000000001</v>
      </c>
      <c r="C5821" s="1">
        <v>1.6695082999999999</v>
      </c>
      <c r="D5821" s="1">
        <v>2.7768407000000002</v>
      </c>
    </row>
    <row r="5822" spans="1:4" x14ac:dyDescent="0.25">
      <c r="A5822" s="1">
        <v>58200</v>
      </c>
      <c r="B5822" s="1">
        <v>2.3402889</v>
      </c>
      <c r="C5822" s="1">
        <v>1.6736145</v>
      </c>
      <c r="D5822" s="1">
        <v>2.7696285</v>
      </c>
    </row>
    <row r="5823" spans="1:4" x14ac:dyDescent="0.25">
      <c r="A5823" s="1">
        <v>58210</v>
      </c>
      <c r="B5823" s="1">
        <v>2.3359969</v>
      </c>
      <c r="C5823" s="1">
        <v>1.6795893</v>
      </c>
      <c r="D5823" s="1">
        <v>2.7598001999999999</v>
      </c>
    </row>
    <row r="5824" spans="1:4" x14ac:dyDescent="0.25">
      <c r="A5824" s="1">
        <v>58220</v>
      </c>
      <c r="B5824" s="1">
        <v>2.3551842999999999</v>
      </c>
      <c r="C5824" s="1">
        <v>1.6756468</v>
      </c>
      <c r="D5824" s="1">
        <v>2.7758202999999999</v>
      </c>
    </row>
    <row r="5825" spans="1:4" x14ac:dyDescent="0.25">
      <c r="A5825" s="1">
        <v>58230</v>
      </c>
      <c r="B5825" s="1">
        <v>2.3433682999999998</v>
      </c>
      <c r="C5825" s="1">
        <v>1.6779776</v>
      </c>
      <c r="D5825" s="1">
        <v>2.7681262000000002</v>
      </c>
    </row>
    <row r="5826" spans="1:4" x14ac:dyDescent="0.25">
      <c r="A5826" s="1">
        <v>58240</v>
      </c>
      <c r="B5826" s="1">
        <v>2.3555233000000002</v>
      </c>
      <c r="C5826" s="1">
        <v>1.6656690999999999</v>
      </c>
      <c r="D5826" s="1">
        <v>2.7727841999999998</v>
      </c>
    </row>
    <row r="5827" spans="1:4" x14ac:dyDescent="0.25">
      <c r="A5827" s="1">
        <v>58250</v>
      </c>
      <c r="B5827" s="1">
        <v>2.3359380000000001</v>
      </c>
      <c r="C5827" s="1">
        <v>1.6708056</v>
      </c>
      <c r="D5827" s="1">
        <v>2.7513749999999999</v>
      </c>
    </row>
    <row r="5828" spans="1:4" x14ac:dyDescent="0.25">
      <c r="A5828" s="1">
        <v>58260</v>
      </c>
      <c r="B5828" s="1">
        <v>2.3367187999999999</v>
      </c>
      <c r="C5828" s="1">
        <v>1.6739698999999999</v>
      </c>
      <c r="D5828" s="1">
        <v>2.7521355000000001</v>
      </c>
    </row>
    <row r="5829" spans="1:4" x14ac:dyDescent="0.25">
      <c r="A5829" s="1">
        <v>58270</v>
      </c>
      <c r="B5829" s="1">
        <v>2.3433611000000001</v>
      </c>
      <c r="C5829" s="1">
        <v>1.6677976999999999</v>
      </c>
      <c r="D5829" s="1">
        <v>2.7460814</v>
      </c>
    </row>
    <row r="5830" spans="1:4" x14ac:dyDescent="0.25">
      <c r="A5830" s="1">
        <v>58280</v>
      </c>
      <c r="B5830" s="1">
        <v>2.3536090999999999</v>
      </c>
      <c r="C5830" s="1">
        <v>1.68059</v>
      </c>
      <c r="D5830" s="1">
        <v>2.7599393999999999</v>
      </c>
    </row>
    <row r="5831" spans="1:4" x14ac:dyDescent="0.25">
      <c r="A5831" s="1">
        <v>58290</v>
      </c>
      <c r="B5831" s="1">
        <v>2.3663832999999999</v>
      </c>
      <c r="C5831" s="1">
        <v>1.6683342000000001</v>
      </c>
      <c r="D5831" s="1">
        <v>2.7730421999999999</v>
      </c>
    </row>
    <row r="5832" spans="1:4" x14ac:dyDescent="0.25">
      <c r="A5832" s="1">
        <v>58300</v>
      </c>
      <c r="B5832" s="1">
        <v>2.3526793000000001</v>
      </c>
      <c r="C5832" s="1">
        <v>1.6682774</v>
      </c>
      <c r="D5832" s="1">
        <v>2.7636126999999999</v>
      </c>
    </row>
    <row r="5833" spans="1:4" x14ac:dyDescent="0.25">
      <c r="A5833" s="1">
        <v>58310</v>
      </c>
      <c r="B5833" s="1">
        <v>2.3422043000000001</v>
      </c>
      <c r="C5833" s="1">
        <v>1.6764908000000001</v>
      </c>
      <c r="D5833" s="1">
        <v>2.7611468000000001</v>
      </c>
    </row>
    <row r="5834" spans="1:4" x14ac:dyDescent="0.25">
      <c r="A5834" s="1">
        <v>58320</v>
      </c>
      <c r="B5834" s="1">
        <v>2.3564782000000002</v>
      </c>
      <c r="C5834" s="1">
        <v>1.6675863</v>
      </c>
      <c r="D5834" s="1">
        <v>2.7723258</v>
      </c>
    </row>
    <row r="5835" spans="1:4" x14ac:dyDescent="0.25">
      <c r="A5835" s="1">
        <v>58330</v>
      </c>
      <c r="B5835" s="1">
        <v>2.3553044999999999</v>
      </c>
      <c r="C5835" s="1">
        <v>1.6631757</v>
      </c>
      <c r="D5835" s="1">
        <v>2.7720487</v>
      </c>
    </row>
    <row r="5836" spans="1:4" x14ac:dyDescent="0.25">
      <c r="A5836" s="1">
        <v>58340</v>
      </c>
      <c r="B5836" s="1">
        <v>2.3502805000000002</v>
      </c>
      <c r="C5836" s="1">
        <v>1.6630468</v>
      </c>
      <c r="D5836" s="1">
        <v>2.7661750000000001</v>
      </c>
    </row>
    <row r="5837" spans="1:4" x14ac:dyDescent="0.25">
      <c r="A5837" s="1">
        <v>58350</v>
      </c>
      <c r="B5837" s="1">
        <v>2.3524883000000001</v>
      </c>
      <c r="C5837" s="1">
        <v>1.6739967</v>
      </c>
      <c r="D5837" s="1">
        <v>2.7726769</v>
      </c>
    </row>
    <row r="5838" spans="1:4" x14ac:dyDescent="0.25">
      <c r="A5838" s="1">
        <v>58360</v>
      </c>
      <c r="B5838" s="1">
        <v>2.3567863</v>
      </c>
      <c r="C5838" s="1">
        <v>1.6734296</v>
      </c>
      <c r="D5838" s="1">
        <v>2.7674017000000002</v>
      </c>
    </row>
    <row r="5839" spans="1:4" x14ac:dyDescent="0.25">
      <c r="A5839" s="1">
        <v>58370</v>
      </c>
      <c r="B5839" s="1">
        <v>2.3605800000000001</v>
      </c>
      <c r="C5839" s="1">
        <v>1.6709187999999999</v>
      </c>
      <c r="D5839" s="1">
        <v>2.7679768</v>
      </c>
    </row>
    <row r="5840" spans="1:4" x14ac:dyDescent="0.25">
      <c r="A5840" s="1">
        <v>58380</v>
      </c>
      <c r="B5840" s="1">
        <v>2.3574571999999998</v>
      </c>
      <c r="C5840" s="1">
        <v>1.6717405000000001</v>
      </c>
      <c r="D5840" s="1">
        <v>2.7744694000000001</v>
      </c>
    </row>
    <row r="5841" spans="1:4" x14ac:dyDescent="0.25">
      <c r="A5841" s="1">
        <v>58390</v>
      </c>
      <c r="B5841" s="1">
        <v>2.3577146999999998</v>
      </c>
      <c r="C5841" s="1">
        <v>1.6697773</v>
      </c>
      <c r="D5841" s="1">
        <v>2.7723371999999999</v>
      </c>
    </row>
    <row r="5842" spans="1:4" x14ac:dyDescent="0.25">
      <c r="A5842" s="1">
        <v>58400</v>
      </c>
      <c r="B5842" s="1">
        <v>2.3448570000000002</v>
      </c>
      <c r="C5842" s="1">
        <v>1.6651056</v>
      </c>
      <c r="D5842" s="1">
        <v>2.7616331999999999</v>
      </c>
    </row>
    <row r="5843" spans="1:4" x14ac:dyDescent="0.25">
      <c r="A5843" s="1">
        <v>58410</v>
      </c>
      <c r="B5843" s="1">
        <v>2.3418483999999999</v>
      </c>
      <c r="C5843" s="1">
        <v>1.6689807000000001</v>
      </c>
      <c r="D5843" s="1">
        <v>2.7613525000000001</v>
      </c>
    </row>
    <row r="5844" spans="1:4" x14ac:dyDescent="0.25">
      <c r="A5844" s="1">
        <v>58420</v>
      </c>
      <c r="B5844" s="1">
        <v>2.3377938</v>
      </c>
      <c r="C5844" s="1">
        <v>1.6744224999999999</v>
      </c>
      <c r="D5844" s="1">
        <v>2.7519624</v>
      </c>
    </row>
    <row r="5845" spans="1:4" x14ac:dyDescent="0.25">
      <c r="A5845" s="1">
        <v>58430</v>
      </c>
      <c r="B5845" s="1">
        <v>2.3456762000000002</v>
      </c>
      <c r="C5845" s="1">
        <v>1.6746384999999999</v>
      </c>
      <c r="D5845" s="1">
        <v>2.759382</v>
      </c>
    </row>
    <row r="5846" spans="1:4" x14ac:dyDescent="0.25">
      <c r="A5846" s="1">
        <v>58440</v>
      </c>
      <c r="B5846" s="1">
        <v>2.3532293000000002</v>
      </c>
      <c r="C5846" s="1">
        <v>1.6779211999999999</v>
      </c>
      <c r="D5846" s="1">
        <v>2.7613215000000002</v>
      </c>
    </row>
    <row r="5847" spans="1:4" x14ac:dyDescent="0.25">
      <c r="A5847" s="1">
        <v>58450</v>
      </c>
      <c r="B5847" s="1">
        <v>2.3592686999999999</v>
      </c>
      <c r="C5847" s="1">
        <v>1.6670309999999999</v>
      </c>
      <c r="D5847" s="1">
        <v>2.7674496</v>
      </c>
    </row>
    <row r="5848" spans="1:4" x14ac:dyDescent="0.25">
      <c r="A5848" s="1">
        <v>58460</v>
      </c>
      <c r="B5848" s="1">
        <v>2.3494834999999998</v>
      </c>
      <c r="C5848" s="1">
        <v>1.6738877999999999</v>
      </c>
      <c r="D5848" s="1">
        <v>2.7654554999999998</v>
      </c>
    </row>
    <row r="5849" spans="1:4" x14ac:dyDescent="0.25">
      <c r="A5849" s="1">
        <v>58470</v>
      </c>
      <c r="B5849" s="1">
        <v>2.3576573999999999</v>
      </c>
      <c r="C5849" s="1">
        <v>1.6737025999999999</v>
      </c>
      <c r="D5849" s="1">
        <v>2.7721931999999998</v>
      </c>
    </row>
    <row r="5850" spans="1:4" x14ac:dyDescent="0.25">
      <c r="A5850" s="1">
        <v>58480</v>
      </c>
      <c r="B5850" s="1">
        <v>2.3410294</v>
      </c>
      <c r="C5850" s="1">
        <v>1.6669891999999999</v>
      </c>
      <c r="D5850" s="1">
        <v>2.7618828</v>
      </c>
    </row>
    <row r="5851" spans="1:4" x14ac:dyDescent="0.25">
      <c r="A5851" s="1">
        <v>58490</v>
      </c>
      <c r="B5851" s="1">
        <v>2.3357174000000001</v>
      </c>
      <c r="C5851" s="1">
        <v>1.6741672000000001</v>
      </c>
      <c r="D5851" s="1">
        <v>2.7600867999999998</v>
      </c>
    </row>
    <row r="5852" spans="1:4" x14ac:dyDescent="0.25">
      <c r="A5852" s="1">
        <v>58500</v>
      </c>
      <c r="B5852" s="1">
        <v>2.3386046999999999</v>
      </c>
      <c r="C5852" s="1">
        <v>1.6798611000000001</v>
      </c>
      <c r="D5852" s="1">
        <v>2.7569151000000001</v>
      </c>
    </row>
    <row r="5853" spans="1:4" x14ac:dyDescent="0.25">
      <c r="A5853" s="1">
        <v>58510</v>
      </c>
      <c r="B5853" s="1">
        <v>2.3447808999999999</v>
      </c>
      <c r="C5853" s="1">
        <v>1.6772867</v>
      </c>
      <c r="D5853" s="1">
        <v>2.7685260999999999</v>
      </c>
    </row>
    <row r="5854" spans="1:4" x14ac:dyDescent="0.25">
      <c r="A5854" s="1">
        <v>58520</v>
      </c>
      <c r="B5854" s="1">
        <v>2.3511598</v>
      </c>
      <c r="C5854" s="1">
        <v>1.6771216</v>
      </c>
      <c r="D5854" s="1">
        <v>2.7717296999999999</v>
      </c>
    </row>
    <row r="5855" spans="1:4" x14ac:dyDescent="0.25">
      <c r="A5855" s="1">
        <v>58530</v>
      </c>
      <c r="B5855" s="1">
        <v>2.3571686999999999</v>
      </c>
      <c r="C5855" s="1">
        <v>1.6735629000000001</v>
      </c>
      <c r="D5855" s="1">
        <v>2.7828536000000001</v>
      </c>
    </row>
    <row r="5856" spans="1:4" x14ac:dyDescent="0.25">
      <c r="A5856" s="1">
        <v>58540</v>
      </c>
      <c r="B5856" s="1">
        <v>2.3462474000000002</v>
      </c>
      <c r="C5856" s="1">
        <v>1.6793445</v>
      </c>
      <c r="D5856" s="1">
        <v>2.7662222000000001</v>
      </c>
    </row>
    <row r="5857" spans="1:4" x14ac:dyDescent="0.25">
      <c r="A5857" s="1">
        <v>58550</v>
      </c>
      <c r="B5857" s="1">
        <v>2.3546455000000002</v>
      </c>
      <c r="C5857" s="1">
        <v>1.6773212</v>
      </c>
      <c r="D5857" s="1">
        <v>2.7727786999999999</v>
      </c>
    </row>
    <row r="5858" spans="1:4" x14ac:dyDescent="0.25">
      <c r="A5858" s="1">
        <v>58560</v>
      </c>
      <c r="B5858" s="1">
        <v>2.3469319</v>
      </c>
      <c r="C5858" s="1">
        <v>1.6743873</v>
      </c>
      <c r="D5858" s="1">
        <v>2.7630069000000002</v>
      </c>
    </row>
    <row r="5859" spans="1:4" x14ac:dyDescent="0.25">
      <c r="A5859" s="1">
        <v>58570</v>
      </c>
      <c r="B5859" s="1">
        <v>2.3323611999999998</v>
      </c>
      <c r="C5859" s="1">
        <v>1.6727757000000001</v>
      </c>
      <c r="D5859" s="1">
        <v>2.7456059000000002</v>
      </c>
    </row>
    <row r="5860" spans="1:4" x14ac:dyDescent="0.25">
      <c r="A5860" s="1">
        <v>58580</v>
      </c>
      <c r="B5860" s="1">
        <v>2.3348122</v>
      </c>
      <c r="C5860" s="1">
        <v>1.6696913</v>
      </c>
      <c r="D5860" s="1">
        <v>2.7435591000000001</v>
      </c>
    </row>
    <row r="5861" spans="1:4" x14ac:dyDescent="0.25">
      <c r="A5861" s="1">
        <v>58590</v>
      </c>
      <c r="B5861" s="1">
        <v>2.3506911000000001</v>
      </c>
      <c r="C5861" s="1">
        <v>1.6543372999999999</v>
      </c>
      <c r="D5861" s="1">
        <v>2.7636294000000001</v>
      </c>
    </row>
    <row r="5862" spans="1:4" x14ac:dyDescent="0.25">
      <c r="A5862" s="1">
        <v>58600</v>
      </c>
      <c r="B5862" s="1">
        <v>2.3513644</v>
      </c>
      <c r="C5862" s="1">
        <v>1.6578402999999999</v>
      </c>
      <c r="D5862" s="1">
        <v>2.7642899000000001</v>
      </c>
    </row>
    <row r="5863" spans="1:4" x14ac:dyDescent="0.25">
      <c r="A5863" s="1">
        <v>58610</v>
      </c>
      <c r="B5863" s="1">
        <v>2.3582839999999998</v>
      </c>
      <c r="C5863" s="1">
        <v>1.6620322000000001</v>
      </c>
      <c r="D5863" s="1">
        <v>2.7713535</v>
      </c>
    </row>
    <row r="5864" spans="1:4" x14ac:dyDescent="0.25">
      <c r="A5864" s="1">
        <v>58620</v>
      </c>
      <c r="B5864" s="1">
        <v>2.3632171</v>
      </c>
      <c r="C5864" s="1">
        <v>1.6580678</v>
      </c>
      <c r="D5864" s="1">
        <v>2.771477</v>
      </c>
    </row>
    <row r="5865" spans="1:4" x14ac:dyDescent="0.25">
      <c r="A5865" s="1">
        <v>58630</v>
      </c>
      <c r="B5865" s="1">
        <v>2.3573377</v>
      </c>
      <c r="C5865" s="1">
        <v>1.6634625000000001</v>
      </c>
      <c r="D5865" s="1">
        <v>2.7693663000000002</v>
      </c>
    </row>
    <row r="5866" spans="1:4" x14ac:dyDescent="0.25">
      <c r="A5866" s="1">
        <v>58640</v>
      </c>
      <c r="B5866" s="1">
        <v>2.3496351</v>
      </c>
      <c r="C5866" s="1">
        <v>1.6692809</v>
      </c>
      <c r="D5866" s="1">
        <v>2.7609482000000001</v>
      </c>
    </row>
    <row r="5867" spans="1:4" x14ac:dyDescent="0.25">
      <c r="A5867" s="1">
        <v>58650</v>
      </c>
      <c r="B5867" s="1">
        <v>2.3569561999999999</v>
      </c>
      <c r="C5867" s="1">
        <v>1.6753309999999999</v>
      </c>
      <c r="D5867" s="1">
        <v>2.7749429000000001</v>
      </c>
    </row>
    <row r="5868" spans="1:4" x14ac:dyDescent="0.25">
      <c r="A5868" s="1">
        <v>58660</v>
      </c>
      <c r="B5868" s="1">
        <v>2.3544898000000001</v>
      </c>
      <c r="C5868" s="1">
        <v>1.6673336999999999</v>
      </c>
      <c r="D5868" s="1">
        <v>2.7776836999999999</v>
      </c>
    </row>
    <row r="5869" spans="1:4" x14ac:dyDescent="0.25">
      <c r="A5869" s="1">
        <v>58670</v>
      </c>
      <c r="B5869" s="1">
        <v>2.3529620000000002</v>
      </c>
      <c r="C5869" s="1">
        <v>1.6649616</v>
      </c>
      <c r="D5869" s="1">
        <v>2.7721314000000001</v>
      </c>
    </row>
    <row r="5870" spans="1:4" x14ac:dyDescent="0.25">
      <c r="A5870" s="1">
        <v>58680</v>
      </c>
      <c r="B5870" s="1">
        <v>2.3485781999999999</v>
      </c>
      <c r="C5870" s="1">
        <v>1.6624923</v>
      </c>
      <c r="D5870" s="1">
        <v>2.7671825999999999</v>
      </c>
    </row>
    <row r="5871" spans="1:4" x14ac:dyDescent="0.25">
      <c r="A5871" s="1">
        <v>58690</v>
      </c>
      <c r="B5871" s="1">
        <v>2.3511940999999998</v>
      </c>
      <c r="C5871" s="1">
        <v>1.6574093999999999</v>
      </c>
      <c r="D5871" s="1">
        <v>2.7753055</v>
      </c>
    </row>
    <row r="5872" spans="1:4" x14ac:dyDescent="0.25">
      <c r="A5872" s="1">
        <v>58700</v>
      </c>
      <c r="B5872" s="1">
        <v>2.3612150999999999</v>
      </c>
      <c r="C5872" s="1">
        <v>1.6609874</v>
      </c>
      <c r="D5872" s="1">
        <v>2.7837341000000002</v>
      </c>
    </row>
    <row r="5873" spans="1:4" x14ac:dyDescent="0.25">
      <c r="A5873" s="1">
        <v>58710</v>
      </c>
      <c r="B5873" s="1">
        <v>2.3490858000000001</v>
      </c>
      <c r="C5873" s="1">
        <v>1.6600566000000001</v>
      </c>
      <c r="D5873" s="1">
        <v>2.7684788999999999</v>
      </c>
    </row>
    <row r="5874" spans="1:4" x14ac:dyDescent="0.25">
      <c r="A5874" s="1">
        <v>58720</v>
      </c>
      <c r="B5874" s="1">
        <v>2.3459222</v>
      </c>
      <c r="C5874" s="1">
        <v>1.6709548999999999</v>
      </c>
      <c r="D5874" s="1">
        <v>2.7628441000000001</v>
      </c>
    </row>
    <row r="5875" spans="1:4" x14ac:dyDescent="0.25">
      <c r="A5875" s="1">
        <v>58730</v>
      </c>
      <c r="B5875" s="1">
        <v>2.3410286999999999</v>
      </c>
      <c r="C5875" s="1">
        <v>1.6720655</v>
      </c>
      <c r="D5875" s="1">
        <v>2.7639341000000002</v>
      </c>
    </row>
    <row r="5876" spans="1:4" x14ac:dyDescent="0.25">
      <c r="A5876" s="1">
        <v>58740</v>
      </c>
      <c r="B5876" s="1">
        <v>2.3444052000000002</v>
      </c>
      <c r="C5876" s="1">
        <v>1.6771735999999999</v>
      </c>
      <c r="D5876" s="1">
        <v>2.7661389999999999</v>
      </c>
    </row>
    <row r="5877" spans="1:4" x14ac:dyDescent="0.25">
      <c r="A5877" s="1">
        <v>58750</v>
      </c>
      <c r="B5877" s="1">
        <v>2.3654785</v>
      </c>
      <c r="C5877" s="1">
        <v>1.6664169</v>
      </c>
      <c r="D5877" s="1">
        <v>2.7785251</v>
      </c>
    </row>
    <row r="5878" spans="1:4" x14ac:dyDescent="0.25">
      <c r="A5878" s="1">
        <v>58760</v>
      </c>
      <c r="B5878" s="1">
        <v>2.3580340999999998</v>
      </c>
      <c r="C5878" s="1">
        <v>1.6721695999999999</v>
      </c>
      <c r="D5878" s="1">
        <v>2.7743699999999998</v>
      </c>
    </row>
    <row r="5879" spans="1:4" x14ac:dyDescent="0.25">
      <c r="A5879" s="1">
        <v>58770</v>
      </c>
      <c r="B5879" s="1">
        <v>2.3562264000000002</v>
      </c>
      <c r="C5879" s="1">
        <v>1.6700028</v>
      </c>
      <c r="D5879" s="1">
        <v>2.7733840999999999</v>
      </c>
    </row>
    <row r="5880" spans="1:4" x14ac:dyDescent="0.25">
      <c r="A5880" s="1">
        <v>58780</v>
      </c>
      <c r="B5880" s="1">
        <v>2.3661888000000002</v>
      </c>
      <c r="C5880" s="1">
        <v>1.664382</v>
      </c>
      <c r="D5880" s="1">
        <v>2.7832108</v>
      </c>
    </row>
    <row r="5881" spans="1:4" x14ac:dyDescent="0.25">
      <c r="A5881" s="1">
        <v>58790</v>
      </c>
      <c r="B5881" s="1">
        <v>2.3693730999999998</v>
      </c>
      <c r="C5881" s="1">
        <v>1.6615374999999999</v>
      </c>
      <c r="D5881" s="1">
        <v>2.7852321</v>
      </c>
    </row>
    <row r="5882" spans="1:4" x14ac:dyDescent="0.25">
      <c r="A5882" s="1">
        <v>58800</v>
      </c>
      <c r="B5882" s="1">
        <v>2.3676352999999999</v>
      </c>
      <c r="C5882" s="1">
        <v>1.6670990999999999</v>
      </c>
      <c r="D5882" s="1">
        <v>2.7805526</v>
      </c>
    </row>
    <row r="5883" spans="1:4" x14ac:dyDescent="0.25">
      <c r="A5883" s="1">
        <v>58810</v>
      </c>
      <c r="B5883" s="1">
        <v>2.3737726000000001</v>
      </c>
      <c r="C5883" s="1">
        <v>1.6655279000000001</v>
      </c>
      <c r="D5883" s="1">
        <v>2.7894516</v>
      </c>
    </row>
    <row r="5884" spans="1:4" x14ac:dyDescent="0.25">
      <c r="A5884" s="1">
        <v>58820</v>
      </c>
      <c r="B5884" s="1">
        <v>2.3761146000000002</v>
      </c>
      <c r="C5884" s="1">
        <v>1.6750669</v>
      </c>
      <c r="D5884" s="1">
        <v>2.7968514</v>
      </c>
    </row>
    <row r="5885" spans="1:4" x14ac:dyDescent="0.25">
      <c r="A5885" s="1">
        <v>58830</v>
      </c>
      <c r="B5885" s="1">
        <v>2.3643057000000001</v>
      </c>
      <c r="C5885" s="1">
        <v>1.6696233</v>
      </c>
      <c r="D5885" s="1">
        <v>2.7801377999999999</v>
      </c>
    </row>
    <row r="5886" spans="1:4" x14ac:dyDescent="0.25">
      <c r="A5886" s="1">
        <v>58840</v>
      </c>
      <c r="B5886" s="1">
        <v>2.3754683000000001</v>
      </c>
      <c r="C5886" s="1">
        <v>1.6596001</v>
      </c>
      <c r="D5886" s="1">
        <v>2.7907704999999998</v>
      </c>
    </row>
    <row r="5887" spans="1:4" x14ac:dyDescent="0.25">
      <c r="A5887" s="1">
        <v>58850</v>
      </c>
      <c r="B5887" s="1">
        <v>2.3788825999999998</v>
      </c>
      <c r="C5887" s="1">
        <v>1.6615099</v>
      </c>
      <c r="D5887" s="1">
        <v>2.7924272999999999</v>
      </c>
    </row>
    <row r="5888" spans="1:4" x14ac:dyDescent="0.25">
      <c r="A5888" s="1">
        <v>58860</v>
      </c>
      <c r="B5888" s="1">
        <v>2.3743908</v>
      </c>
      <c r="C5888" s="1">
        <v>1.6701626000000001</v>
      </c>
      <c r="D5888" s="1">
        <v>2.7947001</v>
      </c>
    </row>
    <row r="5889" spans="1:4" x14ac:dyDescent="0.25">
      <c r="A5889" s="1">
        <v>58870</v>
      </c>
      <c r="B5889" s="1">
        <v>2.3581538000000002</v>
      </c>
      <c r="C5889" s="1">
        <v>1.6741709</v>
      </c>
      <c r="D5889" s="1">
        <v>2.7738965000000002</v>
      </c>
    </row>
    <row r="5890" spans="1:4" x14ac:dyDescent="0.25">
      <c r="A5890" s="1">
        <v>58880</v>
      </c>
      <c r="B5890" s="1">
        <v>2.3604981999999999</v>
      </c>
      <c r="C5890" s="1">
        <v>1.6705753999999999</v>
      </c>
      <c r="D5890" s="1">
        <v>2.7784309</v>
      </c>
    </row>
    <row r="5891" spans="1:4" x14ac:dyDescent="0.25">
      <c r="A5891" s="1">
        <v>58890</v>
      </c>
      <c r="B5891" s="1">
        <v>2.3658546999999999</v>
      </c>
      <c r="C5891" s="1">
        <v>1.6725224000000001</v>
      </c>
      <c r="D5891" s="1">
        <v>2.7838704999999999</v>
      </c>
    </row>
    <row r="5892" spans="1:4" x14ac:dyDescent="0.25">
      <c r="A5892" s="1">
        <v>58900</v>
      </c>
      <c r="B5892" s="1">
        <v>2.3549378000000001</v>
      </c>
      <c r="C5892" s="1">
        <v>1.6710281</v>
      </c>
      <c r="D5892" s="1">
        <v>2.7746073999999998</v>
      </c>
    </row>
    <row r="5893" spans="1:4" x14ac:dyDescent="0.25">
      <c r="A5893" s="1">
        <v>58910</v>
      </c>
      <c r="B5893" s="1">
        <v>2.3518560000000002</v>
      </c>
      <c r="C5893" s="1">
        <v>1.6663886000000001</v>
      </c>
      <c r="D5893" s="1">
        <v>2.7719361999999999</v>
      </c>
    </row>
    <row r="5894" spans="1:4" x14ac:dyDescent="0.25">
      <c r="A5894" s="1">
        <v>58920</v>
      </c>
      <c r="B5894" s="1">
        <v>2.3712081999999999</v>
      </c>
      <c r="C5894" s="1">
        <v>1.6583152999999999</v>
      </c>
      <c r="D5894" s="1">
        <v>2.786835</v>
      </c>
    </row>
    <row r="5895" spans="1:4" x14ac:dyDescent="0.25">
      <c r="A5895" s="1">
        <v>58930</v>
      </c>
      <c r="B5895" s="1">
        <v>2.3534429000000001</v>
      </c>
      <c r="C5895" s="1">
        <v>1.6584228000000001</v>
      </c>
      <c r="D5895" s="1">
        <v>2.7652781000000002</v>
      </c>
    </row>
    <row r="5896" spans="1:4" x14ac:dyDescent="0.25">
      <c r="A5896" s="1">
        <v>58940</v>
      </c>
      <c r="B5896" s="1">
        <v>2.3533124999999999</v>
      </c>
      <c r="C5896" s="1">
        <v>1.6650285</v>
      </c>
      <c r="D5896" s="1">
        <v>2.7641808999999999</v>
      </c>
    </row>
    <row r="5897" spans="1:4" x14ac:dyDescent="0.25">
      <c r="A5897" s="1">
        <v>58950</v>
      </c>
      <c r="B5897" s="1">
        <v>2.3566954</v>
      </c>
      <c r="C5897" s="1">
        <v>1.6551013999999999</v>
      </c>
      <c r="D5897" s="1">
        <v>2.7730184000000002</v>
      </c>
    </row>
    <row r="5898" spans="1:4" x14ac:dyDescent="0.25">
      <c r="A5898" s="1">
        <v>58960</v>
      </c>
      <c r="B5898" s="1">
        <v>2.3548591000000001</v>
      </c>
      <c r="C5898" s="1">
        <v>1.6568476999999999</v>
      </c>
      <c r="D5898" s="1">
        <v>2.7761447000000001</v>
      </c>
    </row>
    <row r="5899" spans="1:4" x14ac:dyDescent="0.25">
      <c r="A5899" s="1">
        <v>58970</v>
      </c>
      <c r="B5899" s="1">
        <v>2.3624401000000002</v>
      </c>
      <c r="C5899" s="1">
        <v>1.6653743999999999</v>
      </c>
      <c r="D5899" s="1">
        <v>2.7792778</v>
      </c>
    </row>
    <row r="5900" spans="1:4" x14ac:dyDescent="0.25">
      <c r="A5900" s="1">
        <v>58980</v>
      </c>
      <c r="B5900" s="1">
        <v>2.3566954</v>
      </c>
      <c r="C5900" s="1">
        <v>1.6723802999999999</v>
      </c>
      <c r="D5900" s="1">
        <v>2.7809187999999998</v>
      </c>
    </row>
    <row r="5901" spans="1:4" x14ac:dyDescent="0.25">
      <c r="A5901" s="1">
        <v>58990</v>
      </c>
      <c r="B5901" s="1">
        <v>2.3707185000000002</v>
      </c>
      <c r="C5901" s="1">
        <v>1.6642053000000001</v>
      </c>
      <c r="D5901" s="1">
        <v>2.7888131</v>
      </c>
    </row>
    <row r="5902" spans="1:4" x14ac:dyDescent="0.25">
      <c r="A5902" s="1">
        <v>59000</v>
      </c>
      <c r="B5902" s="1">
        <v>2.3620269</v>
      </c>
      <c r="C5902" s="1">
        <v>1.6665616999999999</v>
      </c>
      <c r="D5902" s="1">
        <v>2.7848923000000001</v>
      </c>
    </row>
    <row r="5903" spans="1:4" x14ac:dyDescent="0.25">
      <c r="A5903" s="1">
        <v>59010</v>
      </c>
      <c r="B5903" s="1">
        <v>2.3615233999999998</v>
      </c>
      <c r="C5903" s="1">
        <v>1.6686941</v>
      </c>
      <c r="D5903" s="1">
        <v>2.7776377000000001</v>
      </c>
    </row>
    <row r="5904" spans="1:4" x14ac:dyDescent="0.25">
      <c r="A5904" s="1">
        <v>59020</v>
      </c>
      <c r="B5904" s="1">
        <v>2.3694484</v>
      </c>
      <c r="C5904" s="1">
        <v>1.67937</v>
      </c>
      <c r="D5904" s="1">
        <v>2.7898776999999999</v>
      </c>
    </row>
    <row r="5905" spans="1:4" x14ac:dyDescent="0.25">
      <c r="A5905" s="1">
        <v>59030</v>
      </c>
      <c r="B5905" s="1">
        <v>2.3776820000000001</v>
      </c>
      <c r="C5905" s="1">
        <v>1.6684414000000001</v>
      </c>
      <c r="D5905" s="1">
        <v>2.8045874</v>
      </c>
    </row>
    <row r="5906" spans="1:4" x14ac:dyDescent="0.25">
      <c r="A5906" s="1">
        <v>59040</v>
      </c>
      <c r="B5906" s="1">
        <v>2.3692310000000001</v>
      </c>
      <c r="C5906" s="1">
        <v>1.6810563999999999</v>
      </c>
      <c r="D5906" s="1">
        <v>2.7897115000000001</v>
      </c>
    </row>
    <row r="5907" spans="1:4" x14ac:dyDescent="0.25">
      <c r="A5907" s="1">
        <v>59050</v>
      </c>
      <c r="B5907" s="1">
        <v>2.3627424000000001</v>
      </c>
      <c r="C5907" s="1">
        <v>1.6840086999999999</v>
      </c>
      <c r="D5907" s="1">
        <v>2.7958891000000001</v>
      </c>
    </row>
    <row r="5908" spans="1:4" x14ac:dyDescent="0.25">
      <c r="A5908" s="1">
        <v>59060</v>
      </c>
      <c r="B5908" s="1">
        <v>2.3646436</v>
      </c>
      <c r="C5908" s="1">
        <v>1.6851554</v>
      </c>
      <c r="D5908" s="1">
        <v>2.7898869999999998</v>
      </c>
    </row>
    <row r="5909" spans="1:4" x14ac:dyDescent="0.25">
      <c r="A5909" s="1">
        <v>59070</v>
      </c>
      <c r="B5909" s="1">
        <v>2.3584177</v>
      </c>
      <c r="C5909" s="1">
        <v>1.6801763999999999</v>
      </c>
      <c r="D5909" s="1">
        <v>2.7859828000000002</v>
      </c>
    </row>
    <row r="5910" spans="1:4" x14ac:dyDescent="0.25">
      <c r="A5910" s="1">
        <v>59080</v>
      </c>
      <c r="B5910" s="1">
        <v>2.3647399</v>
      </c>
      <c r="C5910" s="1">
        <v>1.6650522000000001</v>
      </c>
      <c r="D5910" s="1">
        <v>2.7959548999999999</v>
      </c>
    </row>
    <row r="5911" spans="1:4" x14ac:dyDescent="0.25">
      <c r="A5911" s="1">
        <v>59090</v>
      </c>
      <c r="B5911" s="1">
        <v>2.3517575000000002</v>
      </c>
      <c r="C5911" s="1">
        <v>1.6649771</v>
      </c>
      <c r="D5911" s="1">
        <v>2.776319</v>
      </c>
    </row>
    <row r="5912" spans="1:4" x14ac:dyDescent="0.25">
      <c r="A5912" s="1">
        <v>59100</v>
      </c>
      <c r="B5912" s="1">
        <v>2.3652736999999999</v>
      </c>
      <c r="C5912" s="1">
        <v>1.6703053000000001</v>
      </c>
      <c r="D5912" s="1">
        <v>2.783293</v>
      </c>
    </row>
    <row r="5913" spans="1:4" x14ac:dyDescent="0.25">
      <c r="A5913" s="1">
        <v>59110</v>
      </c>
      <c r="B5913" s="1">
        <v>2.3540258000000001</v>
      </c>
      <c r="C5913" s="1">
        <v>1.6633948000000001</v>
      </c>
      <c r="D5913" s="1">
        <v>2.7712712000000002</v>
      </c>
    </row>
    <row r="5914" spans="1:4" x14ac:dyDescent="0.25">
      <c r="A5914" s="1">
        <v>59120</v>
      </c>
      <c r="B5914" s="1">
        <v>2.3368356000000001</v>
      </c>
      <c r="C5914" s="1">
        <v>1.6763216000000001</v>
      </c>
      <c r="D5914" s="1">
        <v>2.7645768999999998</v>
      </c>
    </row>
    <row r="5915" spans="1:4" x14ac:dyDescent="0.25">
      <c r="A5915" s="1">
        <v>59130</v>
      </c>
      <c r="B5915" s="1">
        <v>2.3511962999999998</v>
      </c>
      <c r="C5915" s="1">
        <v>1.6771697999999999</v>
      </c>
      <c r="D5915" s="1">
        <v>2.7797760999999999</v>
      </c>
    </row>
    <row r="5916" spans="1:4" x14ac:dyDescent="0.25">
      <c r="A5916" s="1">
        <v>59140</v>
      </c>
      <c r="B5916" s="1">
        <v>2.3480628000000001</v>
      </c>
      <c r="C5916" s="1">
        <v>1.6715878</v>
      </c>
      <c r="D5916" s="1">
        <v>2.7783449</v>
      </c>
    </row>
    <row r="5917" spans="1:4" x14ac:dyDescent="0.25">
      <c r="A5917" s="1">
        <v>59150</v>
      </c>
      <c r="B5917" s="1">
        <v>2.3596195999999998</v>
      </c>
      <c r="C5917" s="1">
        <v>1.6811602000000001</v>
      </c>
      <c r="D5917" s="1">
        <v>2.7827578000000002</v>
      </c>
    </row>
    <row r="5918" spans="1:4" x14ac:dyDescent="0.25">
      <c r="A5918" s="1">
        <v>59160</v>
      </c>
      <c r="B5918" s="1">
        <v>2.3483763</v>
      </c>
      <c r="C5918" s="1">
        <v>1.6715911999999999</v>
      </c>
      <c r="D5918" s="1">
        <v>2.7830176</v>
      </c>
    </row>
    <row r="5919" spans="1:4" x14ac:dyDescent="0.25">
      <c r="A5919" s="1">
        <v>59170</v>
      </c>
      <c r="B5919" s="1">
        <v>2.3477516</v>
      </c>
      <c r="C5919" s="1">
        <v>1.6824356</v>
      </c>
      <c r="D5919" s="1">
        <v>2.7795755999999998</v>
      </c>
    </row>
    <row r="5920" spans="1:4" x14ac:dyDescent="0.25">
      <c r="A5920" s="1">
        <v>59180</v>
      </c>
      <c r="B5920" s="1">
        <v>2.3623137000000001</v>
      </c>
      <c r="C5920" s="1">
        <v>1.6799721000000001</v>
      </c>
      <c r="D5920" s="1">
        <v>2.7918677000000001</v>
      </c>
    </row>
    <row r="5921" spans="1:4" x14ac:dyDescent="0.25">
      <c r="A5921" s="1">
        <v>59190</v>
      </c>
      <c r="B5921" s="1">
        <v>2.3682243999999999</v>
      </c>
      <c r="C5921" s="1">
        <v>1.6778074999999999</v>
      </c>
      <c r="D5921" s="1">
        <v>2.7952647000000002</v>
      </c>
    </row>
    <row r="5922" spans="1:4" x14ac:dyDescent="0.25">
      <c r="A5922" s="1">
        <v>59200</v>
      </c>
      <c r="B5922" s="1">
        <v>2.3636254999999999</v>
      </c>
      <c r="C5922" s="1">
        <v>1.6818272000000001</v>
      </c>
      <c r="D5922" s="1">
        <v>2.7926462000000001</v>
      </c>
    </row>
    <row r="5923" spans="1:4" x14ac:dyDescent="0.25">
      <c r="A5923" s="1">
        <v>59210</v>
      </c>
      <c r="B5923" s="1">
        <v>2.3625588</v>
      </c>
      <c r="C5923" s="1">
        <v>1.6871560999999999</v>
      </c>
      <c r="D5923" s="1">
        <v>2.7847363999999999</v>
      </c>
    </row>
    <row r="5924" spans="1:4" x14ac:dyDescent="0.25">
      <c r="A5924" s="1">
        <v>59220</v>
      </c>
      <c r="B5924" s="1">
        <v>2.3556770999999999</v>
      </c>
      <c r="C5924" s="1">
        <v>1.6870792999999999</v>
      </c>
      <c r="D5924" s="1">
        <v>2.7805578999999998</v>
      </c>
    </row>
    <row r="5925" spans="1:4" x14ac:dyDescent="0.25">
      <c r="A5925" s="1">
        <v>59230</v>
      </c>
      <c r="B5925" s="1">
        <v>2.3512510999999998</v>
      </c>
      <c r="C5925" s="1">
        <v>1.6852461999999999</v>
      </c>
      <c r="D5925" s="1">
        <v>2.7732093</v>
      </c>
    </row>
    <row r="5926" spans="1:4" x14ac:dyDescent="0.25">
      <c r="A5926" s="1">
        <v>59240</v>
      </c>
      <c r="B5926" s="1">
        <v>2.3566191000000001</v>
      </c>
      <c r="C5926" s="1">
        <v>1.6751155</v>
      </c>
      <c r="D5926" s="1">
        <v>2.786006</v>
      </c>
    </row>
    <row r="5927" spans="1:4" x14ac:dyDescent="0.25">
      <c r="A5927" s="1">
        <v>59250</v>
      </c>
      <c r="B5927" s="1">
        <v>2.3369958</v>
      </c>
      <c r="C5927" s="1">
        <v>1.6760831</v>
      </c>
      <c r="D5927" s="1">
        <v>2.7672175999999999</v>
      </c>
    </row>
    <row r="5928" spans="1:4" x14ac:dyDescent="0.25">
      <c r="A5928" s="1">
        <v>59260</v>
      </c>
      <c r="B5928" s="1">
        <v>2.3341911</v>
      </c>
      <c r="C5928" s="1">
        <v>1.6824889999999999</v>
      </c>
      <c r="D5928" s="1">
        <v>2.7638313999999999</v>
      </c>
    </row>
    <row r="5929" spans="1:4" x14ac:dyDescent="0.25">
      <c r="A5929" s="1">
        <v>59270</v>
      </c>
      <c r="B5929" s="1">
        <v>2.3384147</v>
      </c>
      <c r="C5929" s="1">
        <v>1.6881041999999999</v>
      </c>
      <c r="D5929" s="1">
        <v>2.7691897999999999</v>
      </c>
    </row>
    <row r="5930" spans="1:4" x14ac:dyDescent="0.25">
      <c r="A5930" s="1">
        <v>59280</v>
      </c>
      <c r="B5930" s="1">
        <v>2.3441643999999999</v>
      </c>
      <c r="C5930" s="1">
        <v>1.6772853000000001</v>
      </c>
      <c r="D5930" s="1">
        <v>2.7821128000000002</v>
      </c>
    </row>
    <row r="5931" spans="1:4" x14ac:dyDescent="0.25">
      <c r="A5931" s="1">
        <v>59290</v>
      </c>
      <c r="B5931" s="1">
        <v>2.3453403000000002</v>
      </c>
      <c r="C5931" s="1">
        <v>1.6802916999999999</v>
      </c>
      <c r="D5931" s="1">
        <v>2.7726934000000001</v>
      </c>
    </row>
    <row r="5932" spans="1:4" x14ac:dyDescent="0.25">
      <c r="A5932" s="1">
        <v>59300</v>
      </c>
      <c r="B5932" s="1">
        <v>2.3525285999999999</v>
      </c>
      <c r="C5932" s="1">
        <v>1.6754122</v>
      </c>
      <c r="D5932" s="1">
        <v>2.7723534000000001</v>
      </c>
    </row>
    <row r="5933" spans="1:4" x14ac:dyDescent="0.25">
      <c r="A5933" s="1">
        <v>59310</v>
      </c>
      <c r="B5933" s="1">
        <v>2.3614719000000002</v>
      </c>
      <c r="C5933" s="1">
        <v>1.677678</v>
      </c>
      <c r="D5933" s="1">
        <v>2.7820024000000001</v>
      </c>
    </row>
    <row r="5934" spans="1:4" x14ac:dyDescent="0.25">
      <c r="A5934" s="1">
        <v>59320</v>
      </c>
      <c r="B5934" s="1">
        <v>2.3467340000000001</v>
      </c>
      <c r="C5934" s="1">
        <v>1.6831685000000001</v>
      </c>
      <c r="D5934" s="1">
        <v>2.7695631999999999</v>
      </c>
    </row>
    <row r="5935" spans="1:4" x14ac:dyDescent="0.25">
      <c r="A5935" s="1">
        <v>59330</v>
      </c>
      <c r="B5935" s="1">
        <v>2.3477201000000001</v>
      </c>
      <c r="C5935" s="1">
        <v>1.6839109999999999</v>
      </c>
      <c r="D5935" s="1">
        <v>2.7702444000000002</v>
      </c>
    </row>
    <row r="5936" spans="1:4" x14ac:dyDescent="0.25">
      <c r="A5936" s="1">
        <v>59340</v>
      </c>
      <c r="B5936" s="1">
        <v>2.3389796999999999</v>
      </c>
      <c r="C5936" s="1">
        <v>1.6781676000000001</v>
      </c>
      <c r="D5936" s="1">
        <v>2.7681562999999998</v>
      </c>
    </row>
    <row r="5937" spans="1:4" x14ac:dyDescent="0.25">
      <c r="A5937" s="1">
        <v>59350</v>
      </c>
      <c r="B5937" s="1">
        <v>2.345885</v>
      </c>
      <c r="C5937" s="1">
        <v>1.6785566999999999</v>
      </c>
      <c r="D5937" s="1">
        <v>2.7768535999999999</v>
      </c>
    </row>
    <row r="5938" spans="1:4" x14ac:dyDescent="0.25">
      <c r="A5938" s="1">
        <v>59360</v>
      </c>
      <c r="B5938" s="1">
        <v>2.3447117999999998</v>
      </c>
      <c r="C5938" s="1">
        <v>1.6774106</v>
      </c>
      <c r="D5938" s="1">
        <v>2.770041</v>
      </c>
    </row>
    <row r="5939" spans="1:4" x14ac:dyDescent="0.25">
      <c r="A5939" s="1">
        <v>59370</v>
      </c>
      <c r="B5939" s="1">
        <v>2.3514813999999999</v>
      </c>
      <c r="C5939" s="1">
        <v>1.6668345</v>
      </c>
      <c r="D5939" s="1">
        <v>2.7741623</v>
      </c>
    </row>
    <row r="5940" spans="1:4" x14ac:dyDescent="0.25">
      <c r="A5940" s="1">
        <v>59380</v>
      </c>
      <c r="B5940" s="1">
        <v>2.3496077</v>
      </c>
      <c r="C5940" s="1">
        <v>1.6672651000000001</v>
      </c>
      <c r="D5940" s="1">
        <v>2.7692242</v>
      </c>
    </row>
    <row r="5941" spans="1:4" x14ac:dyDescent="0.25">
      <c r="A5941" s="1">
        <v>59390</v>
      </c>
      <c r="B5941" s="1">
        <v>2.3580085999999998</v>
      </c>
      <c r="C5941" s="1">
        <v>1.6638628</v>
      </c>
      <c r="D5941" s="1">
        <v>2.7766367999999999</v>
      </c>
    </row>
    <row r="5942" spans="1:4" x14ac:dyDescent="0.25">
      <c r="A5942" s="1">
        <v>59400</v>
      </c>
      <c r="B5942" s="1">
        <v>2.3536391000000001</v>
      </c>
      <c r="C5942" s="1">
        <v>1.6540855999999999</v>
      </c>
      <c r="D5942" s="1">
        <v>2.7708548999999998</v>
      </c>
    </row>
    <row r="5943" spans="1:4" x14ac:dyDescent="0.25">
      <c r="A5943" s="1">
        <v>59410</v>
      </c>
      <c r="B5943" s="1">
        <v>2.3475826</v>
      </c>
      <c r="C5943" s="1">
        <v>1.6646554</v>
      </c>
      <c r="D5943" s="1">
        <v>2.7679157000000001</v>
      </c>
    </row>
    <row r="5944" spans="1:4" x14ac:dyDescent="0.25">
      <c r="A5944" s="1">
        <v>59420</v>
      </c>
      <c r="B5944" s="1">
        <v>2.3530221</v>
      </c>
      <c r="C5944" s="1">
        <v>1.6666323999999999</v>
      </c>
      <c r="D5944" s="1">
        <v>2.7739239000000002</v>
      </c>
    </row>
    <row r="5945" spans="1:4" x14ac:dyDescent="0.25">
      <c r="A5945" s="1">
        <v>59430</v>
      </c>
      <c r="B5945" s="1">
        <v>2.3369710000000001</v>
      </c>
      <c r="C5945" s="1">
        <v>1.6785471000000001</v>
      </c>
      <c r="D5945" s="1">
        <v>2.7586043</v>
      </c>
    </row>
    <row r="5946" spans="1:4" x14ac:dyDescent="0.25">
      <c r="A5946" s="1">
        <v>59440</v>
      </c>
      <c r="B5946" s="1">
        <v>2.3396102999999999</v>
      </c>
      <c r="C5946" s="1">
        <v>1.6769071</v>
      </c>
      <c r="D5946" s="1">
        <v>2.7571397000000002</v>
      </c>
    </row>
    <row r="5947" spans="1:4" x14ac:dyDescent="0.25">
      <c r="A5947" s="1">
        <v>59450</v>
      </c>
      <c r="B5947" s="1">
        <v>2.3474412</v>
      </c>
      <c r="C5947" s="1">
        <v>1.6709201</v>
      </c>
      <c r="D5947" s="1">
        <v>2.7740846000000001</v>
      </c>
    </row>
    <row r="5948" spans="1:4" x14ac:dyDescent="0.25">
      <c r="A5948" s="1">
        <v>59460</v>
      </c>
      <c r="B5948" s="1">
        <v>2.3425137999999999</v>
      </c>
      <c r="C5948" s="1">
        <v>1.6674461</v>
      </c>
      <c r="D5948" s="1">
        <v>2.7679497999999998</v>
      </c>
    </row>
    <row r="5949" spans="1:4" x14ac:dyDescent="0.25">
      <c r="A5949" s="1">
        <v>59470</v>
      </c>
      <c r="B5949" s="1">
        <v>2.3535368000000001</v>
      </c>
      <c r="C5949" s="1">
        <v>1.6788083</v>
      </c>
      <c r="D5949" s="1">
        <v>2.7793690999999998</v>
      </c>
    </row>
    <row r="5950" spans="1:4" x14ac:dyDescent="0.25">
      <c r="A5950" s="1">
        <v>59480</v>
      </c>
      <c r="B5950" s="1">
        <v>2.3592550999999999</v>
      </c>
      <c r="C5950" s="1">
        <v>1.6712446999999999</v>
      </c>
      <c r="D5950" s="1">
        <v>2.7848670000000002</v>
      </c>
    </row>
    <row r="5951" spans="1:4" x14ac:dyDescent="0.25">
      <c r="A5951" s="1">
        <v>59490</v>
      </c>
      <c r="B5951" s="1">
        <v>2.3371954000000001</v>
      </c>
      <c r="C5951" s="1">
        <v>1.6668921000000001</v>
      </c>
      <c r="D5951" s="1">
        <v>2.7706292000000001</v>
      </c>
    </row>
    <row r="5952" spans="1:4" x14ac:dyDescent="0.25">
      <c r="A5952" s="1">
        <v>59500</v>
      </c>
      <c r="B5952" s="1">
        <v>2.3360538000000002</v>
      </c>
      <c r="C5952" s="1">
        <v>1.6764013</v>
      </c>
      <c r="D5952" s="1">
        <v>2.7582420999999999</v>
      </c>
    </row>
    <row r="5953" spans="1:4" x14ac:dyDescent="0.25">
      <c r="A5953" s="1">
        <v>59510</v>
      </c>
      <c r="B5953" s="1">
        <v>2.3389568000000001</v>
      </c>
      <c r="C5953" s="1">
        <v>1.6792688</v>
      </c>
      <c r="D5953" s="1">
        <v>2.7628317</v>
      </c>
    </row>
    <row r="5954" spans="1:4" x14ac:dyDescent="0.25">
      <c r="A5954" s="1">
        <v>59520</v>
      </c>
      <c r="B5954" s="1">
        <v>2.3280435000000002</v>
      </c>
      <c r="C5954" s="1">
        <v>1.6667858</v>
      </c>
      <c r="D5954" s="1">
        <v>2.7525293999999998</v>
      </c>
    </row>
    <row r="5955" spans="1:4" x14ac:dyDescent="0.25">
      <c r="A5955" s="1">
        <v>59530</v>
      </c>
      <c r="B5955" s="1">
        <v>2.3304632000000001</v>
      </c>
      <c r="C5955" s="1">
        <v>1.6754084</v>
      </c>
      <c r="D5955" s="1">
        <v>2.7527392000000002</v>
      </c>
    </row>
    <row r="5956" spans="1:4" x14ac:dyDescent="0.25">
      <c r="A5956" s="1">
        <v>59540</v>
      </c>
      <c r="B5956" s="1">
        <v>2.3455582000000001</v>
      </c>
      <c r="C5956" s="1">
        <v>1.6715282</v>
      </c>
      <c r="D5956" s="1">
        <v>2.7642796000000001</v>
      </c>
    </row>
    <row r="5957" spans="1:4" x14ac:dyDescent="0.25">
      <c r="A5957" s="1">
        <v>59550</v>
      </c>
      <c r="B5957" s="1">
        <v>2.3502006999999998</v>
      </c>
      <c r="C5957" s="1">
        <v>1.6650794</v>
      </c>
      <c r="D5957" s="1">
        <v>2.7710433000000001</v>
      </c>
    </row>
    <row r="5958" spans="1:4" x14ac:dyDescent="0.25">
      <c r="A5958" s="1">
        <v>59560</v>
      </c>
      <c r="B5958" s="1">
        <v>2.3536128999999999</v>
      </c>
      <c r="C5958" s="1">
        <v>1.6705816</v>
      </c>
      <c r="D5958" s="1">
        <v>2.7670037999999999</v>
      </c>
    </row>
    <row r="5959" spans="1:4" x14ac:dyDescent="0.25">
      <c r="A5959" s="1">
        <v>59570</v>
      </c>
      <c r="B5959" s="1">
        <v>2.3452158000000001</v>
      </c>
      <c r="C5959" s="1">
        <v>1.6704384000000001</v>
      </c>
      <c r="D5959" s="1">
        <v>2.7537707999999999</v>
      </c>
    </row>
    <row r="5960" spans="1:4" x14ac:dyDescent="0.25">
      <c r="A5960" s="1">
        <v>59580</v>
      </c>
      <c r="B5960" s="1">
        <v>2.3318224000000001</v>
      </c>
      <c r="C5960" s="1">
        <v>1.6726481</v>
      </c>
      <c r="D5960" s="1">
        <v>2.7441496999999999</v>
      </c>
    </row>
    <row r="5961" spans="1:4" x14ac:dyDescent="0.25">
      <c r="A5961" s="1">
        <v>59590</v>
      </c>
      <c r="B5961" s="1">
        <v>2.3274004000000001</v>
      </c>
      <c r="C5961" s="1">
        <v>1.6697527999999999</v>
      </c>
      <c r="D5961" s="1">
        <v>2.7398886999999998</v>
      </c>
    </row>
    <row r="5962" spans="1:4" x14ac:dyDescent="0.25">
      <c r="A5962" s="1">
        <v>59600</v>
      </c>
      <c r="B5962" s="1">
        <v>2.3277806999999999</v>
      </c>
      <c r="C5962" s="1">
        <v>1.6753842999999999</v>
      </c>
      <c r="D5962" s="1">
        <v>2.7475700000000001</v>
      </c>
    </row>
    <row r="5963" spans="1:4" x14ac:dyDescent="0.25">
      <c r="A5963" s="1">
        <v>59610</v>
      </c>
      <c r="B5963" s="1">
        <v>2.3214538</v>
      </c>
      <c r="C5963" s="1">
        <v>1.6792807999999999</v>
      </c>
      <c r="D5963" s="1">
        <v>2.7437478999999998</v>
      </c>
    </row>
    <row r="5964" spans="1:4" x14ac:dyDescent="0.25">
      <c r="A5964" s="1">
        <v>59620</v>
      </c>
      <c r="B5964" s="1">
        <v>2.3396613999999998</v>
      </c>
      <c r="C5964" s="1">
        <v>1.6875609</v>
      </c>
      <c r="D5964" s="1">
        <v>2.7528986999999998</v>
      </c>
    </row>
    <row r="5965" spans="1:4" x14ac:dyDescent="0.25">
      <c r="A5965" s="1">
        <v>59630</v>
      </c>
      <c r="B5965" s="1">
        <v>2.3293632999999998</v>
      </c>
      <c r="C5965" s="1">
        <v>1.6853209</v>
      </c>
      <c r="D5965" s="1">
        <v>2.7519917</v>
      </c>
    </row>
    <row r="5966" spans="1:4" x14ac:dyDescent="0.25">
      <c r="A5966" s="1">
        <v>59640</v>
      </c>
      <c r="B5966" s="1">
        <v>2.3384645000000002</v>
      </c>
      <c r="C5966" s="1">
        <v>1.6880763000000001</v>
      </c>
      <c r="D5966" s="1">
        <v>2.7560942000000002</v>
      </c>
    </row>
    <row r="5967" spans="1:4" x14ac:dyDescent="0.25">
      <c r="A5967" s="1">
        <v>59650</v>
      </c>
      <c r="B5967" s="1">
        <v>2.3351345000000001</v>
      </c>
      <c r="C5967" s="1">
        <v>1.6811564000000001</v>
      </c>
      <c r="D5967" s="1">
        <v>2.757549</v>
      </c>
    </row>
    <row r="5968" spans="1:4" x14ac:dyDescent="0.25">
      <c r="A5968" s="1">
        <v>59660</v>
      </c>
      <c r="B5968" s="1">
        <v>2.3328183</v>
      </c>
      <c r="C5968" s="1">
        <v>1.6751611</v>
      </c>
      <c r="D5968" s="1">
        <v>2.7496436000000002</v>
      </c>
    </row>
    <row r="5969" spans="1:4" x14ac:dyDescent="0.25">
      <c r="A5969" s="1">
        <v>59670</v>
      </c>
      <c r="B5969" s="1">
        <v>2.3469633999999999</v>
      </c>
      <c r="C5969" s="1">
        <v>1.6675222000000001</v>
      </c>
      <c r="D5969" s="1">
        <v>2.7643277999999998</v>
      </c>
    </row>
    <row r="5970" spans="1:4" x14ac:dyDescent="0.25">
      <c r="A5970" s="1">
        <v>59680</v>
      </c>
      <c r="B5970" s="1">
        <v>2.3459647000000001</v>
      </c>
      <c r="C5970" s="1">
        <v>1.6787013</v>
      </c>
      <c r="D5970" s="1">
        <v>2.7634504</v>
      </c>
    </row>
    <row r="5971" spans="1:4" x14ac:dyDescent="0.25">
      <c r="A5971" s="1">
        <v>59690</v>
      </c>
      <c r="B5971" s="1">
        <v>2.3436460000000001</v>
      </c>
      <c r="C5971" s="1">
        <v>1.675084</v>
      </c>
      <c r="D5971" s="1">
        <v>2.7704284000000001</v>
      </c>
    </row>
    <row r="5972" spans="1:4" x14ac:dyDescent="0.25">
      <c r="A5972" s="1">
        <v>59700</v>
      </c>
      <c r="B5972" s="1">
        <v>2.3503256000000001</v>
      </c>
      <c r="C5972" s="1">
        <v>1.6670752</v>
      </c>
      <c r="D5972" s="1">
        <v>2.7730136000000001</v>
      </c>
    </row>
    <row r="5973" spans="1:4" x14ac:dyDescent="0.25">
      <c r="A5973" s="1">
        <v>59710</v>
      </c>
      <c r="B5973" s="1">
        <v>2.3555364999999999</v>
      </c>
      <c r="C5973" s="1">
        <v>1.6649716000000001</v>
      </c>
      <c r="D5973" s="1">
        <v>2.7745527999999999</v>
      </c>
    </row>
    <row r="5974" spans="1:4" x14ac:dyDescent="0.25">
      <c r="A5974" s="1">
        <v>59720</v>
      </c>
      <c r="B5974" s="1">
        <v>2.3552403000000002</v>
      </c>
      <c r="C5974" s="1">
        <v>1.6707292</v>
      </c>
      <c r="D5974" s="1">
        <v>2.7710910000000002</v>
      </c>
    </row>
    <row r="5975" spans="1:4" x14ac:dyDescent="0.25">
      <c r="A5975" s="1">
        <v>59730</v>
      </c>
      <c r="B5975" s="1">
        <v>2.3544318999999998</v>
      </c>
      <c r="C5975" s="1">
        <v>1.6816477999999999</v>
      </c>
      <c r="D5975" s="1">
        <v>2.7811963999999998</v>
      </c>
    </row>
    <row r="5976" spans="1:4" x14ac:dyDescent="0.25">
      <c r="A5976" s="1">
        <v>59740</v>
      </c>
      <c r="B5976" s="1">
        <v>2.3491808999999999</v>
      </c>
      <c r="C5976" s="1">
        <v>1.6668893</v>
      </c>
      <c r="D5976" s="1">
        <v>2.7664909</v>
      </c>
    </row>
    <row r="5977" spans="1:4" x14ac:dyDescent="0.25">
      <c r="A5977" s="1">
        <v>59750</v>
      </c>
      <c r="B5977" s="1">
        <v>2.3428985999999998</v>
      </c>
      <c r="C5977" s="1">
        <v>1.6603342000000001</v>
      </c>
      <c r="D5977" s="1">
        <v>2.7606769</v>
      </c>
    </row>
    <row r="5978" spans="1:4" x14ac:dyDescent="0.25">
      <c r="A5978" s="1">
        <v>59760</v>
      </c>
      <c r="B5978" s="1">
        <v>2.3486842999999999</v>
      </c>
      <c r="C5978" s="1">
        <v>1.6630343000000001</v>
      </c>
      <c r="D5978" s="1">
        <v>2.7688193000000001</v>
      </c>
    </row>
    <row r="5979" spans="1:4" x14ac:dyDescent="0.25">
      <c r="A5979" s="1">
        <v>59770</v>
      </c>
      <c r="B5979" s="1">
        <v>2.3500831</v>
      </c>
      <c r="C5979" s="1">
        <v>1.6639671</v>
      </c>
      <c r="D5979" s="1">
        <v>2.7729113000000001</v>
      </c>
    </row>
    <row r="5980" spans="1:4" x14ac:dyDescent="0.25">
      <c r="A5980" s="1">
        <v>59780</v>
      </c>
      <c r="B5980" s="1">
        <v>2.3518043</v>
      </c>
      <c r="C5980" s="1">
        <v>1.6726174</v>
      </c>
      <c r="D5980" s="1">
        <v>2.7679442999999999</v>
      </c>
    </row>
    <row r="5981" spans="1:4" x14ac:dyDescent="0.25">
      <c r="A5981" s="1">
        <v>59790</v>
      </c>
      <c r="B5981" s="1">
        <v>2.3558949999999999</v>
      </c>
      <c r="C5981" s="1">
        <v>1.6638918</v>
      </c>
      <c r="D5981" s="1">
        <v>2.7771224999999999</v>
      </c>
    </row>
    <row r="5982" spans="1:4" x14ac:dyDescent="0.25">
      <c r="A5982" s="1">
        <v>59800</v>
      </c>
      <c r="B5982" s="1">
        <v>2.3535233</v>
      </c>
      <c r="C5982" s="1">
        <v>1.6689160999999999</v>
      </c>
      <c r="D5982" s="1">
        <v>2.7796531</v>
      </c>
    </row>
    <row r="5983" spans="1:4" x14ac:dyDescent="0.25">
      <c r="A5983" s="1">
        <v>59810</v>
      </c>
      <c r="B5983" s="1">
        <v>2.3411276000000001</v>
      </c>
      <c r="C5983" s="1">
        <v>1.6722474000000001</v>
      </c>
      <c r="D5983" s="1">
        <v>2.7630832000000001</v>
      </c>
    </row>
    <row r="5984" spans="1:4" x14ac:dyDescent="0.25">
      <c r="A5984" s="1">
        <v>59820</v>
      </c>
      <c r="B5984" s="1">
        <v>2.3474143000000001</v>
      </c>
      <c r="C5984" s="1">
        <v>1.6684870999999999</v>
      </c>
      <c r="D5984" s="1">
        <v>2.7747586000000002</v>
      </c>
    </row>
    <row r="5985" spans="1:4" x14ac:dyDescent="0.25">
      <c r="A5985" s="1">
        <v>59830</v>
      </c>
      <c r="B5985" s="1">
        <v>2.3548814999999998</v>
      </c>
      <c r="C5985" s="1">
        <v>1.6796690000000001</v>
      </c>
      <c r="D5985" s="1">
        <v>2.7814766999999998</v>
      </c>
    </row>
    <row r="5986" spans="1:4" x14ac:dyDescent="0.25">
      <c r="A5986" s="1">
        <v>59840</v>
      </c>
      <c r="B5986" s="1">
        <v>2.3592719999999998</v>
      </c>
      <c r="C5986" s="1">
        <v>1.6766919</v>
      </c>
      <c r="D5986" s="1">
        <v>2.7913640000000002</v>
      </c>
    </row>
    <row r="5987" spans="1:4" x14ac:dyDescent="0.25">
      <c r="A5987" s="1">
        <v>59850</v>
      </c>
      <c r="B5987" s="1">
        <v>2.3723418999999999</v>
      </c>
      <c r="C5987" s="1">
        <v>1.6768106</v>
      </c>
      <c r="D5987" s="1">
        <v>2.8006538999999999</v>
      </c>
    </row>
    <row r="5988" spans="1:4" x14ac:dyDescent="0.25">
      <c r="A5988" s="1">
        <v>59860</v>
      </c>
      <c r="B5988" s="1">
        <v>2.3889787</v>
      </c>
      <c r="C5988" s="1">
        <v>1.6689194000000001</v>
      </c>
      <c r="D5988" s="1">
        <v>2.8181550999999998</v>
      </c>
    </row>
    <row r="5989" spans="1:4" x14ac:dyDescent="0.25">
      <c r="A5989" s="1">
        <v>59870</v>
      </c>
      <c r="B5989" s="1">
        <v>2.3763274999999999</v>
      </c>
      <c r="C5989" s="1">
        <v>1.6749175000000001</v>
      </c>
      <c r="D5989" s="1">
        <v>2.8007914999999999</v>
      </c>
    </row>
    <row r="5990" spans="1:4" x14ac:dyDescent="0.25">
      <c r="A5990" s="1">
        <v>59880</v>
      </c>
      <c r="B5990" s="1">
        <v>2.3640574999999999</v>
      </c>
      <c r="C5990" s="1">
        <v>1.6624304999999999</v>
      </c>
      <c r="D5990" s="1">
        <v>2.7857096000000001</v>
      </c>
    </row>
    <row r="5991" spans="1:4" x14ac:dyDescent="0.25">
      <c r="A5991" s="1">
        <v>59890</v>
      </c>
      <c r="B5991" s="1">
        <v>2.3627777000000001</v>
      </c>
      <c r="C5991" s="1">
        <v>1.6729039000000001</v>
      </c>
      <c r="D5991" s="1">
        <v>2.7871763999999999</v>
      </c>
    </row>
    <row r="5992" spans="1:4" x14ac:dyDescent="0.25">
      <c r="A5992" s="1">
        <v>59900</v>
      </c>
      <c r="B5992" s="1">
        <v>2.3821344</v>
      </c>
      <c r="C5992" s="1">
        <v>1.6649064</v>
      </c>
      <c r="D5992" s="1">
        <v>2.8036007999999999</v>
      </c>
    </row>
    <row r="5993" spans="1:4" x14ac:dyDescent="0.25">
      <c r="A5993" s="1">
        <v>59910</v>
      </c>
      <c r="B5993" s="1">
        <v>2.3895987999999999</v>
      </c>
      <c r="C5993" s="1">
        <v>1.6702638000000001</v>
      </c>
      <c r="D5993" s="1">
        <v>2.8046587000000001</v>
      </c>
    </row>
    <row r="5994" spans="1:4" x14ac:dyDescent="0.25">
      <c r="A5994" s="1">
        <v>59920</v>
      </c>
      <c r="B5994" s="1">
        <v>2.3894009999999999</v>
      </c>
      <c r="C5994" s="1">
        <v>1.6788122999999999</v>
      </c>
      <c r="D5994" s="1">
        <v>2.8042088000000001</v>
      </c>
    </row>
    <row r="5995" spans="1:4" x14ac:dyDescent="0.25">
      <c r="A5995" s="1">
        <v>59930</v>
      </c>
      <c r="B5995" s="1">
        <v>2.3950312</v>
      </c>
      <c r="C5995" s="1">
        <v>1.6635658</v>
      </c>
      <c r="D5995" s="1">
        <v>2.8098120999999998</v>
      </c>
    </row>
    <row r="5996" spans="1:4" x14ac:dyDescent="0.25">
      <c r="A5996" s="1">
        <v>59940</v>
      </c>
      <c r="B5996" s="1">
        <v>2.3754463000000001</v>
      </c>
      <c r="C5996" s="1">
        <v>1.6677397</v>
      </c>
      <c r="D5996" s="1">
        <v>2.7897924999999999</v>
      </c>
    </row>
    <row r="5997" spans="1:4" x14ac:dyDescent="0.25">
      <c r="A5997" s="1">
        <v>59950</v>
      </c>
      <c r="B5997" s="1">
        <v>2.3874037000000001</v>
      </c>
      <c r="C5997" s="1">
        <v>1.662779</v>
      </c>
      <c r="D5997" s="1">
        <v>2.7999027000000001</v>
      </c>
    </row>
    <row r="5998" spans="1:4" x14ac:dyDescent="0.25">
      <c r="A5998" s="1">
        <v>59960</v>
      </c>
      <c r="B5998" s="1">
        <v>2.3756062999999998</v>
      </c>
      <c r="C5998" s="1">
        <v>1.6712880999999999</v>
      </c>
      <c r="D5998" s="1">
        <v>2.8006343999999999</v>
      </c>
    </row>
    <row r="5999" spans="1:4" x14ac:dyDescent="0.25">
      <c r="A5999" s="1">
        <v>59970</v>
      </c>
      <c r="B5999" s="1">
        <v>2.3878496</v>
      </c>
      <c r="C5999" s="1">
        <v>1.6728433</v>
      </c>
      <c r="D5999" s="1">
        <v>2.8094838000000002</v>
      </c>
    </row>
    <row r="6000" spans="1:4" x14ac:dyDescent="0.25">
      <c r="A6000" s="1">
        <v>59980</v>
      </c>
      <c r="B6000" s="1">
        <v>2.3830235000000002</v>
      </c>
      <c r="C6000" s="1">
        <v>1.6732738</v>
      </c>
      <c r="D6000" s="1">
        <v>2.8029277000000001</v>
      </c>
    </row>
    <row r="6001" spans="1:4" x14ac:dyDescent="0.25">
      <c r="A6001" s="1">
        <v>59990</v>
      </c>
      <c r="B6001" s="1">
        <v>2.3663630000000002</v>
      </c>
      <c r="C6001" s="1">
        <v>1.6762615000000001</v>
      </c>
      <c r="D6001" s="1">
        <v>2.7924036999999999</v>
      </c>
    </row>
    <row r="6002" spans="1:4" x14ac:dyDescent="0.25">
      <c r="A6002" s="1">
        <v>60000</v>
      </c>
      <c r="B6002" s="1">
        <v>2.3708765999999999</v>
      </c>
      <c r="C6002" s="1">
        <v>1.6674187</v>
      </c>
      <c r="D6002" s="1">
        <v>2.7867522</v>
      </c>
    </row>
    <row r="6003" spans="1:4" x14ac:dyDescent="0.25">
      <c r="A6003" s="1">
        <v>60010</v>
      </c>
      <c r="B6003" s="1">
        <v>2.3776016000000002</v>
      </c>
      <c r="C6003" s="1">
        <v>1.672912</v>
      </c>
      <c r="D6003" s="1">
        <v>2.8014402</v>
      </c>
    </row>
    <row r="6004" spans="1:4" x14ac:dyDescent="0.25">
      <c r="A6004" s="1">
        <v>60020</v>
      </c>
      <c r="B6004" s="1">
        <v>2.3658917000000002</v>
      </c>
      <c r="C6004" s="1">
        <v>1.673681</v>
      </c>
      <c r="D6004" s="1">
        <v>2.782861</v>
      </c>
    </row>
    <row r="6005" spans="1:4" x14ac:dyDescent="0.25">
      <c r="A6005" s="1">
        <v>60030</v>
      </c>
      <c r="B6005" s="1">
        <v>2.3723578000000001</v>
      </c>
      <c r="C6005" s="1">
        <v>1.6782877</v>
      </c>
      <c r="D6005" s="1">
        <v>2.7935425999999999</v>
      </c>
    </row>
    <row r="6006" spans="1:4" x14ac:dyDescent="0.25">
      <c r="A6006" s="1">
        <v>60040</v>
      </c>
      <c r="B6006" s="1">
        <v>2.369523</v>
      </c>
      <c r="C6006" s="1">
        <v>1.6800989</v>
      </c>
      <c r="D6006" s="1">
        <v>2.7888090999999999</v>
      </c>
    </row>
    <row r="6007" spans="1:4" x14ac:dyDescent="0.25">
      <c r="A6007" s="1">
        <v>60050</v>
      </c>
      <c r="B6007" s="1">
        <v>2.3588060999999998</v>
      </c>
      <c r="C6007" s="1">
        <v>1.6783920999999999</v>
      </c>
      <c r="D6007" s="1">
        <v>2.7818472000000001</v>
      </c>
    </row>
    <row r="6008" spans="1:4" x14ac:dyDescent="0.25">
      <c r="A6008" s="1">
        <v>60060</v>
      </c>
      <c r="B6008" s="1">
        <v>2.3690039999999999</v>
      </c>
      <c r="C6008" s="1">
        <v>1.6804351</v>
      </c>
      <c r="D6008" s="1">
        <v>2.7873092000000002</v>
      </c>
    </row>
    <row r="6009" spans="1:4" x14ac:dyDescent="0.25">
      <c r="A6009" s="1">
        <v>60070</v>
      </c>
      <c r="B6009" s="1">
        <v>2.3665574</v>
      </c>
      <c r="C6009" s="1">
        <v>1.6789079</v>
      </c>
      <c r="D6009" s="1">
        <v>2.7812418999999999</v>
      </c>
    </row>
    <row r="6010" spans="1:4" x14ac:dyDescent="0.25">
      <c r="A6010" s="1">
        <v>60080</v>
      </c>
      <c r="B6010" s="1">
        <v>2.3658096999999998</v>
      </c>
      <c r="C6010" s="1">
        <v>1.6791029</v>
      </c>
      <c r="D6010" s="1">
        <v>2.7874992000000001</v>
      </c>
    </row>
    <row r="6011" spans="1:4" x14ac:dyDescent="0.25">
      <c r="A6011" s="1">
        <v>60090</v>
      </c>
      <c r="B6011" s="1">
        <v>2.3648948999999999</v>
      </c>
      <c r="C6011" s="1">
        <v>1.6803545</v>
      </c>
      <c r="D6011" s="1">
        <v>2.7803662</v>
      </c>
    </row>
    <row r="6012" spans="1:4" x14ac:dyDescent="0.25">
      <c r="A6012" s="1">
        <v>60100</v>
      </c>
      <c r="B6012" s="1">
        <v>2.3689678000000001</v>
      </c>
      <c r="C6012" s="1">
        <v>1.6882858000000001</v>
      </c>
      <c r="D6012" s="1">
        <v>2.7937634</v>
      </c>
    </row>
    <row r="6013" spans="1:4" x14ac:dyDescent="0.25">
      <c r="A6013" s="1">
        <v>60110</v>
      </c>
      <c r="B6013" s="1">
        <v>2.3680780000000001</v>
      </c>
      <c r="C6013" s="1">
        <v>1.6795783</v>
      </c>
      <c r="D6013" s="1">
        <v>2.7832127</v>
      </c>
    </row>
    <row r="6014" spans="1:4" x14ac:dyDescent="0.25">
      <c r="A6014" s="1">
        <v>60120</v>
      </c>
      <c r="B6014" s="1">
        <v>2.3636374</v>
      </c>
      <c r="C6014" s="1">
        <v>1.6846817000000001</v>
      </c>
      <c r="D6014" s="1">
        <v>2.7847662</v>
      </c>
    </row>
    <row r="6015" spans="1:4" x14ac:dyDescent="0.25">
      <c r="A6015" s="1">
        <v>60130</v>
      </c>
      <c r="B6015" s="1">
        <v>2.3730364000000002</v>
      </c>
      <c r="C6015" s="1">
        <v>1.6757652999999999</v>
      </c>
      <c r="D6015" s="1">
        <v>2.7813911</v>
      </c>
    </row>
    <row r="6016" spans="1:4" x14ac:dyDescent="0.25">
      <c r="A6016" s="1">
        <v>60140</v>
      </c>
      <c r="B6016" s="1">
        <v>2.3679667000000002</v>
      </c>
      <c r="C6016" s="1">
        <v>1.6801184</v>
      </c>
      <c r="D6016" s="1">
        <v>2.7795141000000001</v>
      </c>
    </row>
    <row r="6017" spans="1:4" x14ac:dyDescent="0.25">
      <c r="A6017" s="1">
        <v>60150</v>
      </c>
      <c r="B6017" s="1">
        <v>2.3752849</v>
      </c>
      <c r="C6017" s="1">
        <v>1.6803737999999999</v>
      </c>
      <c r="D6017" s="1">
        <v>2.7978405999999998</v>
      </c>
    </row>
    <row r="6018" spans="1:4" x14ac:dyDescent="0.25">
      <c r="A6018" s="1">
        <v>60160</v>
      </c>
      <c r="B6018" s="1">
        <v>2.3707726</v>
      </c>
      <c r="C6018" s="1">
        <v>1.6845813999999999</v>
      </c>
      <c r="D6018" s="1">
        <v>2.7942741</v>
      </c>
    </row>
    <row r="6019" spans="1:4" x14ac:dyDescent="0.25">
      <c r="A6019" s="1">
        <v>60170</v>
      </c>
      <c r="B6019" s="1">
        <v>2.3562075999999998</v>
      </c>
      <c r="C6019" s="1">
        <v>1.6801025999999999</v>
      </c>
      <c r="D6019" s="1">
        <v>2.7833917000000001</v>
      </c>
    </row>
    <row r="6020" spans="1:4" x14ac:dyDescent="0.25">
      <c r="A6020" s="1">
        <v>60180</v>
      </c>
      <c r="B6020" s="1">
        <v>2.3620717999999998</v>
      </c>
      <c r="C6020" s="1">
        <v>1.6795998000000001</v>
      </c>
      <c r="D6020" s="1">
        <v>2.7849561999999999</v>
      </c>
    </row>
    <row r="6021" spans="1:4" x14ac:dyDescent="0.25">
      <c r="A6021" s="1">
        <v>60190</v>
      </c>
      <c r="B6021" s="1">
        <v>2.3818478999999999</v>
      </c>
      <c r="C6021" s="1">
        <v>1.6797884999999999</v>
      </c>
      <c r="D6021" s="1">
        <v>2.8024127000000001</v>
      </c>
    </row>
    <row r="6022" spans="1:4" x14ac:dyDescent="0.25">
      <c r="A6022" s="1">
        <v>60200</v>
      </c>
      <c r="B6022" s="1">
        <v>2.3788578999999999</v>
      </c>
      <c r="C6022" s="1">
        <v>1.6714936</v>
      </c>
      <c r="D6022" s="1">
        <v>2.8028873999999999</v>
      </c>
    </row>
    <row r="6023" spans="1:4" x14ac:dyDescent="0.25">
      <c r="A6023" s="1">
        <v>60210</v>
      </c>
      <c r="B6023" s="1">
        <v>2.3690133000000002</v>
      </c>
      <c r="C6023" s="1">
        <v>1.6762083000000001</v>
      </c>
      <c r="D6023" s="1">
        <v>2.7966006000000001</v>
      </c>
    </row>
    <row r="6024" spans="1:4" x14ac:dyDescent="0.25">
      <c r="A6024" s="1">
        <v>60220</v>
      </c>
      <c r="B6024" s="1">
        <v>2.3680534</v>
      </c>
      <c r="C6024" s="1">
        <v>1.6648107000000001</v>
      </c>
      <c r="D6024" s="1">
        <v>2.7905757000000002</v>
      </c>
    </row>
    <row r="6025" spans="1:4" x14ac:dyDescent="0.25">
      <c r="A6025" s="1">
        <v>60230</v>
      </c>
      <c r="B6025" s="1">
        <v>2.3578684000000001</v>
      </c>
      <c r="C6025" s="1">
        <v>1.655708</v>
      </c>
      <c r="D6025" s="1">
        <v>2.7894540000000001</v>
      </c>
    </row>
    <row r="6026" spans="1:4" x14ac:dyDescent="0.25">
      <c r="A6026" s="1">
        <v>60240</v>
      </c>
      <c r="B6026" s="1">
        <v>2.3601421999999999</v>
      </c>
      <c r="C6026" s="1">
        <v>1.6688670999999999</v>
      </c>
      <c r="D6026" s="1">
        <v>2.7928904999999999</v>
      </c>
    </row>
    <row r="6027" spans="1:4" x14ac:dyDescent="0.25">
      <c r="A6027" s="1">
        <v>60250</v>
      </c>
      <c r="B6027" s="1">
        <v>2.3663892999999998</v>
      </c>
      <c r="C6027" s="1">
        <v>1.6652218999999999</v>
      </c>
      <c r="D6027" s="1">
        <v>2.8018339000000001</v>
      </c>
    </row>
    <row r="6028" spans="1:4" x14ac:dyDescent="0.25">
      <c r="A6028" s="1">
        <v>60260</v>
      </c>
      <c r="B6028" s="1">
        <v>2.3612324999999998</v>
      </c>
      <c r="C6028" s="1">
        <v>1.6769476999999999</v>
      </c>
      <c r="D6028" s="1">
        <v>2.7919629000000001</v>
      </c>
    </row>
    <row r="6029" spans="1:4" x14ac:dyDescent="0.25">
      <c r="A6029" s="1">
        <v>60270</v>
      </c>
      <c r="B6029" s="1">
        <v>2.3606137999999999</v>
      </c>
      <c r="C6029" s="1">
        <v>1.6644975</v>
      </c>
      <c r="D6029" s="1">
        <v>2.7961893</v>
      </c>
    </row>
    <row r="6030" spans="1:4" x14ac:dyDescent="0.25">
      <c r="A6030" s="1">
        <v>60280</v>
      </c>
      <c r="B6030" s="1">
        <v>2.3780222000000002</v>
      </c>
      <c r="C6030" s="1">
        <v>1.6702671</v>
      </c>
      <c r="D6030" s="1">
        <v>2.8009789</v>
      </c>
    </row>
    <row r="6031" spans="1:4" x14ac:dyDescent="0.25">
      <c r="A6031" s="1">
        <v>60290</v>
      </c>
      <c r="B6031" s="1">
        <v>2.3665082000000002</v>
      </c>
      <c r="C6031" s="1">
        <v>1.6636473000000001</v>
      </c>
      <c r="D6031" s="1">
        <v>2.7914564999999998</v>
      </c>
    </row>
    <row r="6032" spans="1:4" x14ac:dyDescent="0.25">
      <c r="A6032" s="1">
        <v>60300</v>
      </c>
      <c r="B6032" s="1">
        <v>2.3607893</v>
      </c>
      <c r="C6032" s="1">
        <v>1.6668856999999999</v>
      </c>
      <c r="D6032" s="1">
        <v>2.7863722000000002</v>
      </c>
    </row>
    <row r="6033" spans="1:4" x14ac:dyDescent="0.25">
      <c r="A6033" s="1">
        <v>60310</v>
      </c>
      <c r="B6033" s="1">
        <v>2.3800669000000001</v>
      </c>
      <c r="C6033" s="1">
        <v>1.6696529</v>
      </c>
      <c r="D6033" s="1">
        <v>2.8106232000000002</v>
      </c>
    </row>
    <row r="6034" spans="1:4" x14ac:dyDescent="0.25">
      <c r="A6034" s="1">
        <v>60320</v>
      </c>
      <c r="B6034" s="1">
        <v>2.3799910999999998</v>
      </c>
      <c r="C6034" s="1">
        <v>1.6637913</v>
      </c>
      <c r="D6034" s="1">
        <v>2.8147194</v>
      </c>
    </row>
    <row r="6035" spans="1:4" x14ac:dyDescent="0.25">
      <c r="A6035" s="1">
        <v>60330</v>
      </c>
      <c r="B6035" s="1">
        <v>2.3805957000000002</v>
      </c>
      <c r="C6035" s="1">
        <v>1.6701471000000001</v>
      </c>
      <c r="D6035" s="1">
        <v>2.8125271999999999</v>
      </c>
    </row>
    <row r="6036" spans="1:4" x14ac:dyDescent="0.25">
      <c r="A6036" s="1">
        <v>60340</v>
      </c>
      <c r="B6036" s="1">
        <v>2.3818152000000001</v>
      </c>
      <c r="C6036" s="1">
        <v>1.6753765</v>
      </c>
      <c r="D6036" s="1">
        <v>2.8116655000000002</v>
      </c>
    </row>
    <row r="6037" spans="1:4" x14ac:dyDescent="0.25">
      <c r="A6037" s="1">
        <v>60350</v>
      </c>
      <c r="B6037" s="1">
        <v>2.3643599000000002</v>
      </c>
      <c r="C6037" s="1">
        <v>1.6679432000000001</v>
      </c>
      <c r="D6037" s="1">
        <v>2.7886817000000002</v>
      </c>
    </row>
    <row r="6038" spans="1:4" x14ac:dyDescent="0.25">
      <c r="A6038" s="1">
        <v>60360</v>
      </c>
      <c r="B6038" s="1">
        <v>2.3680233999999998</v>
      </c>
      <c r="C6038" s="1">
        <v>1.6751720000000001</v>
      </c>
      <c r="D6038" s="1">
        <v>2.7926815</v>
      </c>
    </row>
    <row r="6039" spans="1:4" x14ac:dyDescent="0.25">
      <c r="A6039" s="1">
        <v>60370</v>
      </c>
      <c r="B6039" s="1">
        <v>2.3694972999999999</v>
      </c>
      <c r="C6039" s="1">
        <v>1.6733374999999999</v>
      </c>
      <c r="D6039" s="1">
        <v>2.7891319000000001</v>
      </c>
    </row>
    <row r="6040" spans="1:4" x14ac:dyDescent="0.25">
      <c r="A6040" s="1">
        <v>60380</v>
      </c>
      <c r="B6040" s="1">
        <v>2.3631473000000001</v>
      </c>
      <c r="C6040" s="1">
        <v>1.6712032999999999</v>
      </c>
      <c r="D6040" s="1">
        <v>2.7882864000000001</v>
      </c>
    </row>
    <row r="6041" spans="1:4" x14ac:dyDescent="0.25">
      <c r="A6041" s="1">
        <v>60390</v>
      </c>
      <c r="B6041" s="1">
        <v>2.3784424999999998</v>
      </c>
      <c r="C6041" s="1">
        <v>1.6809905999999999</v>
      </c>
      <c r="D6041" s="1">
        <v>2.8055892</v>
      </c>
    </row>
    <row r="6042" spans="1:4" x14ac:dyDescent="0.25">
      <c r="A6042" s="1">
        <v>60400</v>
      </c>
      <c r="B6042" s="1">
        <v>2.3737569000000001</v>
      </c>
      <c r="C6042" s="1">
        <v>1.6779594</v>
      </c>
      <c r="D6042" s="1">
        <v>2.8052475000000001</v>
      </c>
    </row>
    <row r="6043" spans="1:4" x14ac:dyDescent="0.25">
      <c r="A6043" s="1">
        <v>60410</v>
      </c>
      <c r="B6043" s="1">
        <v>2.3803990000000002</v>
      </c>
      <c r="C6043" s="1">
        <v>1.6869999</v>
      </c>
      <c r="D6043" s="1">
        <v>2.8102396000000001</v>
      </c>
    </row>
    <row r="6044" spans="1:4" x14ac:dyDescent="0.25">
      <c r="A6044" s="1">
        <v>60420</v>
      </c>
      <c r="B6044" s="1">
        <v>2.3726506000000001</v>
      </c>
      <c r="C6044" s="1">
        <v>1.6796975000000001</v>
      </c>
      <c r="D6044" s="1">
        <v>2.8013971</v>
      </c>
    </row>
    <row r="6045" spans="1:4" x14ac:dyDescent="0.25">
      <c r="A6045" s="1">
        <v>60430</v>
      </c>
      <c r="B6045" s="1">
        <v>2.3693814</v>
      </c>
      <c r="C6045" s="1">
        <v>1.6802381</v>
      </c>
      <c r="D6045" s="1">
        <v>2.7997055</v>
      </c>
    </row>
    <row r="6046" spans="1:4" x14ac:dyDescent="0.25">
      <c r="A6046" s="1">
        <v>60440</v>
      </c>
      <c r="B6046" s="1">
        <v>2.3695347</v>
      </c>
      <c r="C6046" s="1">
        <v>1.6802804</v>
      </c>
      <c r="D6046" s="1">
        <v>2.8004022000000002</v>
      </c>
    </row>
    <row r="6047" spans="1:4" x14ac:dyDescent="0.25">
      <c r="A6047" s="1">
        <v>60450</v>
      </c>
      <c r="B6047" s="1">
        <v>2.3797649999999999</v>
      </c>
      <c r="C6047" s="1">
        <v>1.6798306000000001</v>
      </c>
      <c r="D6047" s="1">
        <v>2.8131509000000001</v>
      </c>
    </row>
    <row r="6048" spans="1:4" x14ac:dyDescent="0.25">
      <c r="A6048" s="1">
        <v>60460</v>
      </c>
      <c r="B6048" s="1">
        <v>2.3646208999999998</v>
      </c>
      <c r="C6048" s="1">
        <v>1.6851970000000001</v>
      </c>
      <c r="D6048" s="1">
        <v>2.8015686999999998</v>
      </c>
    </row>
    <row r="6049" spans="1:4" x14ac:dyDescent="0.25">
      <c r="A6049" s="1">
        <v>60470</v>
      </c>
      <c r="B6049" s="1">
        <v>2.3805527999999998</v>
      </c>
      <c r="C6049" s="1">
        <v>1.680833</v>
      </c>
      <c r="D6049" s="1">
        <v>2.8024566000000002</v>
      </c>
    </row>
    <row r="6050" spans="1:4" x14ac:dyDescent="0.25">
      <c r="A6050" s="1">
        <v>60480</v>
      </c>
      <c r="B6050" s="1">
        <v>2.3614310999999999</v>
      </c>
      <c r="C6050" s="1">
        <v>1.6869015999999999</v>
      </c>
      <c r="D6050" s="1">
        <v>2.7928915000000001</v>
      </c>
    </row>
    <row r="6051" spans="1:4" x14ac:dyDescent="0.25">
      <c r="A6051" s="1">
        <v>60490</v>
      </c>
      <c r="B6051" s="1">
        <v>2.3623717000000002</v>
      </c>
      <c r="C6051" s="1">
        <v>1.6854841</v>
      </c>
      <c r="D6051" s="1">
        <v>2.7757158</v>
      </c>
    </row>
    <row r="6052" spans="1:4" x14ac:dyDescent="0.25">
      <c r="A6052" s="1">
        <v>60500</v>
      </c>
      <c r="B6052" s="1">
        <v>2.3688688</v>
      </c>
      <c r="C6052" s="1">
        <v>1.6885896</v>
      </c>
      <c r="D6052" s="1">
        <v>2.7873418000000001</v>
      </c>
    </row>
    <row r="6053" spans="1:4" x14ac:dyDescent="0.25">
      <c r="A6053" s="1">
        <v>60510</v>
      </c>
      <c r="B6053" s="1">
        <v>2.3691993</v>
      </c>
      <c r="C6053" s="1">
        <v>1.6856492000000001</v>
      </c>
      <c r="D6053" s="1">
        <v>2.7913991999999999</v>
      </c>
    </row>
    <row r="6054" spans="1:4" x14ac:dyDescent="0.25">
      <c r="A6054" s="1">
        <v>60520</v>
      </c>
      <c r="B6054" s="1">
        <v>2.3759804</v>
      </c>
      <c r="C6054" s="1">
        <v>1.6811347000000001</v>
      </c>
      <c r="D6054" s="1">
        <v>2.7947776000000002</v>
      </c>
    </row>
    <row r="6055" spans="1:4" x14ac:dyDescent="0.25">
      <c r="A6055" s="1">
        <v>60530</v>
      </c>
      <c r="B6055" s="1">
        <v>2.3650684000000002</v>
      </c>
      <c r="C6055" s="1">
        <v>1.6861628</v>
      </c>
      <c r="D6055" s="1">
        <v>2.7827985000000002</v>
      </c>
    </row>
    <row r="6056" spans="1:4" x14ac:dyDescent="0.25">
      <c r="A6056" s="1">
        <v>60540</v>
      </c>
      <c r="B6056" s="1">
        <v>2.3648433999999998</v>
      </c>
      <c r="C6056" s="1">
        <v>1.6876538000000001</v>
      </c>
      <c r="D6056" s="1">
        <v>2.7838056</v>
      </c>
    </row>
    <row r="6057" spans="1:4" x14ac:dyDescent="0.25">
      <c r="A6057" s="1">
        <v>60550</v>
      </c>
      <c r="B6057" s="1">
        <v>2.3481624000000001</v>
      </c>
      <c r="C6057" s="1">
        <v>1.6908276</v>
      </c>
      <c r="D6057" s="1">
        <v>2.7710129999999999</v>
      </c>
    </row>
    <row r="6058" spans="1:4" x14ac:dyDescent="0.25">
      <c r="A6058" s="1">
        <v>60560</v>
      </c>
      <c r="B6058" s="1">
        <v>2.3668586999999999</v>
      </c>
      <c r="C6058" s="1">
        <v>1.6779025999999999</v>
      </c>
      <c r="D6058" s="1">
        <v>2.7801269999999998</v>
      </c>
    </row>
    <row r="6059" spans="1:4" x14ac:dyDescent="0.25">
      <c r="A6059" s="1">
        <v>60570</v>
      </c>
      <c r="B6059" s="1">
        <v>2.3736362</v>
      </c>
      <c r="C6059" s="1">
        <v>1.6832168999999999</v>
      </c>
      <c r="D6059" s="1">
        <v>2.7873249000000002</v>
      </c>
    </row>
    <row r="6060" spans="1:4" x14ac:dyDescent="0.25">
      <c r="A6060" s="1">
        <v>60580</v>
      </c>
      <c r="B6060" s="1">
        <v>2.3694134</v>
      </c>
      <c r="C6060" s="1">
        <v>1.6835264000000001</v>
      </c>
      <c r="D6060" s="1">
        <v>2.7902917999999999</v>
      </c>
    </row>
    <row r="6061" spans="1:4" x14ac:dyDescent="0.25">
      <c r="A6061" s="1">
        <v>60590</v>
      </c>
      <c r="B6061" s="1">
        <v>2.3767314000000002</v>
      </c>
      <c r="C6061" s="1">
        <v>1.6807121</v>
      </c>
      <c r="D6061" s="1">
        <v>2.7979417</v>
      </c>
    </row>
    <row r="6062" spans="1:4" x14ac:dyDescent="0.25">
      <c r="A6062" s="1">
        <v>60600</v>
      </c>
      <c r="B6062" s="1">
        <v>2.3651778999999999</v>
      </c>
      <c r="C6062" s="1">
        <v>1.6781024</v>
      </c>
      <c r="D6062" s="1">
        <v>2.7810706999999999</v>
      </c>
    </row>
    <row r="6063" spans="1:4" x14ac:dyDescent="0.25">
      <c r="A6063" s="1">
        <v>60610</v>
      </c>
      <c r="B6063" s="1">
        <v>2.3732430999999998</v>
      </c>
      <c r="C6063" s="1">
        <v>1.6803615999999999</v>
      </c>
      <c r="D6063" s="1">
        <v>2.7869575000000002</v>
      </c>
    </row>
    <row r="6064" spans="1:4" x14ac:dyDescent="0.25">
      <c r="A6064" s="1">
        <v>60620</v>
      </c>
      <c r="B6064" s="1">
        <v>2.3610267999999999</v>
      </c>
      <c r="C6064" s="1">
        <v>1.6788244000000001</v>
      </c>
      <c r="D6064" s="1">
        <v>2.7793393000000002</v>
      </c>
    </row>
    <row r="6065" spans="1:4" x14ac:dyDescent="0.25">
      <c r="A6065" s="1">
        <v>60630</v>
      </c>
      <c r="B6065" s="1">
        <v>2.345186</v>
      </c>
      <c r="C6065" s="1">
        <v>1.6804296000000001</v>
      </c>
      <c r="D6065" s="1">
        <v>2.7656752999999998</v>
      </c>
    </row>
    <row r="6066" spans="1:4" x14ac:dyDescent="0.25">
      <c r="A6066" s="1">
        <v>60640</v>
      </c>
      <c r="B6066" s="1">
        <v>2.3451542999999999</v>
      </c>
      <c r="C6066" s="1">
        <v>1.6746809</v>
      </c>
      <c r="D6066" s="1">
        <v>2.77176</v>
      </c>
    </row>
    <row r="6067" spans="1:4" x14ac:dyDescent="0.25">
      <c r="A6067" s="1">
        <v>60650</v>
      </c>
      <c r="B6067" s="1">
        <v>2.3647676</v>
      </c>
      <c r="C6067" s="1">
        <v>1.6794673</v>
      </c>
      <c r="D6067" s="1">
        <v>2.791388</v>
      </c>
    </row>
    <row r="6068" spans="1:4" x14ac:dyDescent="0.25">
      <c r="A6068" s="1">
        <v>60660</v>
      </c>
      <c r="B6068" s="1">
        <v>2.3483082999999998</v>
      </c>
      <c r="C6068" s="1">
        <v>1.6827801</v>
      </c>
      <c r="D6068" s="1">
        <v>2.7751036</v>
      </c>
    </row>
    <row r="6069" spans="1:4" x14ac:dyDescent="0.25">
      <c r="A6069" s="1">
        <v>60670</v>
      </c>
      <c r="B6069" s="1">
        <v>2.3347676000000002</v>
      </c>
      <c r="C6069" s="1">
        <v>1.6810776000000001</v>
      </c>
      <c r="D6069" s="1">
        <v>2.7630526999999998</v>
      </c>
    </row>
    <row r="6070" spans="1:4" x14ac:dyDescent="0.25">
      <c r="A6070" s="1">
        <v>60680</v>
      </c>
      <c r="B6070" s="1">
        <v>2.3326403999999998</v>
      </c>
      <c r="C6070" s="1">
        <v>1.6837503</v>
      </c>
      <c r="D6070" s="1">
        <v>2.7542521999999998</v>
      </c>
    </row>
    <row r="6071" spans="1:4" x14ac:dyDescent="0.25">
      <c r="A6071" s="1">
        <v>60690</v>
      </c>
      <c r="B6071" s="1">
        <v>2.3403551999999999</v>
      </c>
      <c r="C6071" s="1">
        <v>1.6765317</v>
      </c>
      <c r="D6071" s="1">
        <v>2.7630846999999998</v>
      </c>
    </row>
    <row r="6072" spans="1:4" x14ac:dyDescent="0.25">
      <c r="A6072" s="1">
        <v>60700</v>
      </c>
      <c r="B6072" s="1">
        <v>2.3491692999999998</v>
      </c>
      <c r="C6072" s="1">
        <v>1.6798067000000001</v>
      </c>
      <c r="D6072" s="1">
        <v>2.7735810000000001</v>
      </c>
    </row>
    <row r="6073" spans="1:4" x14ac:dyDescent="0.25">
      <c r="A6073" s="1">
        <v>60710</v>
      </c>
      <c r="B6073" s="1">
        <v>2.3693198999999998</v>
      </c>
      <c r="C6073" s="1">
        <v>1.6887726999999999</v>
      </c>
      <c r="D6073" s="1">
        <v>2.7939693999999999</v>
      </c>
    </row>
    <row r="6074" spans="1:4" x14ac:dyDescent="0.25">
      <c r="A6074" s="1">
        <v>60720</v>
      </c>
      <c r="B6074" s="1">
        <v>2.367604</v>
      </c>
      <c r="C6074" s="1">
        <v>1.6870046999999999</v>
      </c>
      <c r="D6074" s="1">
        <v>2.7940166</v>
      </c>
    </row>
    <row r="6075" spans="1:4" x14ac:dyDescent="0.25">
      <c r="A6075" s="1">
        <v>60730</v>
      </c>
      <c r="B6075" s="1">
        <v>2.3728514000000001</v>
      </c>
      <c r="C6075" s="1">
        <v>1.6874164</v>
      </c>
      <c r="D6075" s="1">
        <v>2.7955426999999999</v>
      </c>
    </row>
    <row r="6076" spans="1:4" x14ac:dyDescent="0.25">
      <c r="A6076" s="1">
        <v>60740</v>
      </c>
      <c r="B6076" s="1">
        <v>2.3663124999999998</v>
      </c>
      <c r="C6076" s="1">
        <v>1.6873704</v>
      </c>
      <c r="D6076" s="1">
        <v>2.8004973</v>
      </c>
    </row>
    <row r="6077" spans="1:4" x14ac:dyDescent="0.25">
      <c r="A6077" s="1">
        <v>60750</v>
      </c>
      <c r="B6077" s="1">
        <v>2.3739612000000001</v>
      </c>
      <c r="C6077" s="1">
        <v>1.6894020000000001</v>
      </c>
      <c r="D6077" s="1">
        <v>2.8006460999999998</v>
      </c>
    </row>
    <row r="6078" spans="1:4" x14ac:dyDescent="0.25">
      <c r="A6078" s="1">
        <v>60760</v>
      </c>
      <c r="B6078" s="1">
        <v>2.3747756</v>
      </c>
      <c r="C6078" s="1">
        <v>1.6891767</v>
      </c>
      <c r="D6078" s="1">
        <v>2.8001841999999999</v>
      </c>
    </row>
    <row r="6079" spans="1:4" x14ac:dyDescent="0.25">
      <c r="A6079" s="1">
        <v>60770</v>
      </c>
      <c r="B6079" s="1">
        <v>2.3753872</v>
      </c>
      <c r="C6079" s="1">
        <v>1.6847087999999999</v>
      </c>
      <c r="D6079" s="1">
        <v>2.7998737999999999</v>
      </c>
    </row>
    <row r="6080" spans="1:4" x14ac:dyDescent="0.25">
      <c r="A6080" s="1">
        <v>60780</v>
      </c>
      <c r="B6080" s="1">
        <v>2.3531520000000001</v>
      </c>
      <c r="C6080" s="1">
        <v>1.6888126999999999</v>
      </c>
      <c r="D6080" s="1">
        <v>2.7768278</v>
      </c>
    </row>
    <row r="6081" spans="1:4" x14ac:dyDescent="0.25">
      <c r="A6081" s="1">
        <v>60790</v>
      </c>
      <c r="B6081" s="1">
        <v>2.3583419000000001</v>
      </c>
      <c r="C6081" s="1">
        <v>1.6715977</v>
      </c>
      <c r="D6081" s="1">
        <v>2.7793950999999999</v>
      </c>
    </row>
    <row r="6082" spans="1:4" x14ac:dyDescent="0.25">
      <c r="A6082" s="1">
        <v>60800</v>
      </c>
      <c r="B6082" s="1">
        <v>2.3552019999999998</v>
      </c>
      <c r="C6082" s="1">
        <v>1.6871891000000001</v>
      </c>
      <c r="D6082" s="1">
        <v>2.7784144999999998</v>
      </c>
    </row>
    <row r="6083" spans="1:4" x14ac:dyDescent="0.25">
      <c r="A6083" s="1">
        <v>60810</v>
      </c>
      <c r="B6083" s="1">
        <v>2.3575883000000002</v>
      </c>
      <c r="C6083" s="1">
        <v>1.6862797</v>
      </c>
      <c r="D6083" s="1">
        <v>2.7798946</v>
      </c>
    </row>
    <row r="6084" spans="1:4" x14ac:dyDescent="0.25">
      <c r="A6084" s="1">
        <v>60820</v>
      </c>
      <c r="B6084" s="1">
        <v>2.3536068999999999</v>
      </c>
      <c r="C6084" s="1">
        <v>1.6878493000000001</v>
      </c>
      <c r="D6084" s="1">
        <v>2.7773747000000002</v>
      </c>
    </row>
    <row r="6085" spans="1:4" x14ac:dyDescent="0.25">
      <c r="A6085" s="1">
        <v>60830</v>
      </c>
      <c r="B6085" s="1">
        <v>2.3479161</v>
      </c>
      <c r="C6085" s="1">
        <v>1.6839961000000001</v>
      </c>
      <c r="D6085" s="1">
        <v>2.7750781</v>
      </c>
    </row>
    <row r="6086" spans="1:4" x14ac:dyDescent="0.25">
      <c r="A6086" s="1">
        <v>60840</v>
      </c>
      <c r="B6086" s="1">
        <v>2.3653984000000001</v>
      </c>
      <c r="C6086" s="1">
        <v>1.6888014</v>
      </c>
      <c r="D6086" s="1">
        <v>2.8012885999999999</v>
      </c>
    </row>
    <row r="6087" spans="1:4" x14ac:dyDescent="0.25">
      <c r="A6087" s="1">
        <v>60850</v>
      </c>
      <c r="B6087" s="1">
        <v>2.3684935999999999</v>
      </c>
      <c r="C6087" s="1">
        <v>1.6873579999999999</v>
      </c>
      <c r="D6087" s="1">
        <v>2.8039114000000001</v>
      </c>
    </row>
    <row r="6088" spans="1:4" x14ac:dyDescent="0.25">
      <c r="A6088" s="1">
        <v>60860</v>
      </c>
      <c r="B6088" s="1">
        <v>2.3704247000000001</v>
      </c>
      <c r="C6088" s="1">
        <v>1.6914979000000001</v>
      </c>
      <c r="D6088" s="1">
        <v>2.7995906000000002</v>
      </c>
    </row>
    <row r="6089" spans="1:4" x14ac:dyDescent="0.25">
      <c r="A6089" s="1">
        <v>60870</v>
      </c>
      <c r="B6089" s="1">
        <v>2.3770630000000001</v>
      </c>
      <c r="C6089" s="1">
        <v>1.6878371000000001</v>
      </c>
      <c r="D6089" s="1">
        <v>2.8145907000000001</v>
      </c>
    </row>
    <row r="6090" spans="1:4" x14ac:dyDescent="0.25">
      <c r="A6090" s="1">
        <v>60880</v>
      </c>
      <c r="B6090" s="1">
        <v>2.3802962000000001</v>
      </c>
      <c r="C6090" s="1">
        <v>1.6750776999999999</v>
      </c>
      <c r="D6090" s="1">
        <v>2.8207262000000002</v>
      </c>
    </row>
    <row r="6091" spans="1:4" x14ac:dyDescent="0.25">
      <c r="A6091" s="1">
        <v>60890</v>
      </c>
      <c r="B6091" s="1">
        <v>2.3834827000000001</v>
      </c>
      <c r="C6091" s="1">
        <v>1.6751733</v>
      </c>
      <c r="D6091" s="1">
        <v>2.8139903999999998</v>
      </c>
    </row>
    <row r="6092" spans="1:4" x14ac:dyDescent="0.25">
      <c r="A6092" s="1">
        <v>60900</v>
      </c>
      <c r="B6092" s="1">
        <v>2.3724644000000001</v>
      </c>
      <c r="C6092" s="1">
        <v>1.6840132000000001</v>
      </c>
      <c r="D6092" s="1">
        <v>2.8050804</v>
      </c>
    </row>
    <row r="6093" spans="1:4" x14ac:dyDescent="0.25">
      <c r="A6093" s="1">
        <v>60910</v>
      </c>
      <c r="B6093" s="1">
        <v>2.3794715000000002</v>
      </c>
      <c r="C6093" s="1">
        <v>1.6836751999999999</v>
      </c>
      <c r="D6093" s="1">
        <v>2.8049645000000001</v>
      </c>
    </row>
    <row r="6094" spans="1:4" x14ac:dyDescent="0.25">
      <c r="A6094" s="1">
        <v>60920</v>
      </c>
      <c r="B6094" s="1">
        <v>2.3772148999999998</v>
      </c>
      <c r="C6094" s="1">
        <v>1.6786207</v>
      </c>
      <c r="D6094" s="1">
        <v>2.8064277</v>
      </c>
    </row>
    <row r="6095" spans="1:4" x14ac:dyDescent="0.25">
      <c r="A6095" s="1">
        <v>60930</v>
      </c>
      <c r="B6095" s="1">
        <v>2.3621265999999999</v>
      </c>
      <c r="C6095" s="1">
        <v>1.6781929</v>
      </c>
      <c r="D6095" s="1">
        <v>2.7940152</v>
      </c>
    </row>
    <row r="6096" spans="1:4" x14ac:dyDescent="0.25">
      <c r="A6096" s="1">
        <v>60940</v>
      </c>
      <c r="B6096" s="1">
        <v>2.3681931000000001</v>
      </c>
      <c r="C6096" s="1">
        <v>1.6804745999999999</v>
      </c>
      <c r="D6096" s="1">
        <v>2.8022010000000002</v>
      </c>
    </row>
    <row r="6097" spans="1:4" x14ac:dyDescent="0.25">
      <c r="A6097" s="1">
        <v>60950</v>
      </c>
      <c r="B6097" s="1">
        <v>2.3642080000000001</v>
      </c>
      <c r="C6097" s="1">
        <v>1.6806165</v>
      </c>
      <c r="D6097" s="1">
        <v>2.7944703</v>
      </c>
    </row>
    <row r="6098" spans="1:4" x14ac:dyDescent="0.25">
      <c r="A6098" s="1">
        <v>60960</v>
      </c>
      <c r="B6098" s="1">
        <v>2.3683641</v>
      </c>
      <c r="C6098" s="1">
        <v>1.6781969000000001</v>
      </c>
      <c r="D6098" s="1">
        <v>2.7952240000000002</v>
      </c>
    </row>
    <row r="6099" spans="1:4" x14ac:dyDescent="0.25">
      <c r="A6099" s="1">
        <v>60970</v>
      </c>
      <c r="B6099" s="1">
        <v>2.3606745999999998</v>
      </c>
      <c r="C6099" s="1">
        <v>1.6762819</v>
      </c>
      <c r="D6099" s="1">
        <v>2.7957646999999999</v>
      </c>
    </row>
    <row r="6100" spans="1:4" x14ac:dyDescent="0.25">
      <c r="A6100" s="1">
        <v>60980</v>
      </c>
      <c r="B6100" s="1">
        <v>2.3585739000000001</v>
      </c>
      <c r="C6100" s="1">
        <v>1.6790366999999999</v>
      </c>
      <c r="D6100" s="1">
        <v>2.7916696000000001</v>
      </c>
    </row>
    <row r="6101" spans="1:4" x14ac:dyDescent="0.25">
      <c r="A6101" s="1">
        <v>60990</v>
      </c>
      <c r="B6101" s="1">
        <v>2.3706684</v>
      </c>
      <c r="C6101" s="1">
        <v>1.6807669000000001</v>
      </c>
      <c r="D6101" s="1">
        <v>2.7965236</v>
      </c>
    </row>
    <row r="6102" spans="1:4" x14ac:dyDescent="0.25">
      <c r="A6102" s="1">
        <v>61000</v>
      </c>
      <c r="B6102" s="1">
        <v>2.3851966999999998</v>
      </c>
      <c r="C6102" s="1">
        <v>1.6822869</v>
      </c>
      <c r="D6102" s="1">
        <v>2.8106765999999999</v>
      </c>
    </row>
    <row r="6103" spans="1:4" x14ac:dyDescent="0.25">
      <c r="A6103" s="1">
        <v>61010</v>
      </c>
      <c r="B6103" s="1">
        <v>2.3746634000000002</v>
      </c>
      <c r="C6103" s="1">
        <v>1.6774633999999999</v>
      </c>
      <c r="D6103" s="1">
        <v>2.8004332000000001</v>
      </c>
    </row>
    <row r="6104" spans="1:4" x14ac:dyDescent="0.25">
      <c r="A6104" s="1">
        <v>61020</v>
      </c>
      <c r="B6104" s="1">
        <v>2.3681714999999999</v>
      </c>
      <c r="C6104" s="1">
        <v>1.683252</v>
      </c>
      <c r="D6104" s="1">
        <v>2.7979946</v>
      </c>
    </row>
    <row r="6105" spans="1:4" x14ac:dyDescent="0.25">
      <c r="A6105" s="1">
        <v>61030</v>
      </c>
      <c r="B6105" s="1">
        <v>2.3692042999999998</v>
      </c>
      <c r="C6105" s="1">
        <v>1.6823535000000001</v>
      </c>
      <c r="D6105" s="1">
        <v>2.8032249999999999</v>
      </c>
    </row>
    <row r="6106" spans="1:4" x14ac:dyDescent="0.25">
      <c r="A6106" s="1">
        <v>61040</v>
      </c>
      <c r="B6106" s="1">
        <v>2.3625262</v>
      </c>
      <c r="C6106" s="1">
        <v>1.6756511999999999</v>
      </c>
      <c r="D6106" s="1">
        <v>2.7996831000000002</v>
      </c>
    </row>
    <row r="6107" spans="1:4" x14ac:dyDescent="0.25">
      <c r="A6107" s="1">
        <v>61050</v>
      </c>
      <c r="B6107" s="1">
        <v>2.3708954000000002</v>
      </c>
      <c r="C6107" s="1">
        <v>1.6773283000000001</v>
      </c>
      <c r="D6107" s="1">
        <v>2.8054481</v>
      </c>
    </row>
    <row r="6108" spans="1:4" x14ac:dyDescent="0.25">
      <c r="A6108" s="1">
        <v>61060</v>
      </c>
      <c r="B6108" s="1">
        <v>2.3626024999999999</v>
      </c>
      <c r="C6108" s="1">
        <v>1.6821808</v>
      </c>
      <c r="D6108" s="1">
        <v>2.796869</v>
      </c>
    </row>
    <row r="6109" spans="1:4" x14ac:dyDescent="0.25">
      <c r="A6109" s="1">
        <v>61070</v>
      </c>
      <c r="B6109" s="1">
        <v>2.3551934000000001</v>
      </c>
      <c r="C6109" s="1">
        <v>1.6852906000000001</v>
      </c>
      <c r="D6109" s="1">
        <v>2.7860068999999998</v>
      </c>
    </row>
    <row r="6110" spans="1:4" x14ac:dyDescent="0.25">
      <c r="A6110" s="1">
        <v>61080</v>
      </c>
      <c r="B6110" s="1">
        <v>2.3739075999999999</v>
      </c>
      <c r="C6110" s="1">
        <v>1.6883988000000001</v>
      </c>
      <c r="D6110" s="1">
        <v>2.8011385999999998</v>
      </c>
    </row>
    <row r="6111" spans="1:4" x14ac:dyDescent="0.25">
      <c r="A6111" s="1">
        <v>61090</v>
      </c>
      <c r="B6111" s="1">
        <v>2.3616725999999999</v>
      </c>
      <c r="C6111" s="1">
        <v>1.6954247</v>
      </c>
      <c r="D6111" s="1">
        <v>2.7935169000000002</v>
      </c>
    </row>
    <row r="6112" spans="1:4" x14ac:dyDescent="0.25">
      <c r="A6112" s="1">
        <v>61100</v>
      </c>
      <c r="B6112" s="1">
        <v>2.3598694999999998</v>
      </c>
      <c r="C6112" s="1">
        <v>1.6898279</v>
      </c>
      <c r="D6112" s="1">
        <v>2.7946773</v>
      </c>
    </row>
    <row r="6113" spans="1:4" x14ac:dyDescent="0.25">
      <c r="A6113" s="1">
        <v>61110</v>
      </c>
      <c r="B6113" s="1">
        <v>2.3653697999999999</v>
      </c>
      <c r="C6113" s="1">
        <v>1.6868091999999999</v>
      </c>
      <c r="D6113" s="1">
        <v>2.7957139</v>
      </c>
    </row>
    <row r="6114" spans="1:4" x14ac:dyDescent="0.25">
      <c r="A6114" s="1">
        <v>61120</v>
      </c>
      <c r="B6114" s="1">
        <v>2.3644574</v>
      </c>
      <c r="C6114" s="1">
        <v>1.6884197000000001</v>
      </c>
      <c r="D6114" s="1">
        <v>2.791369</v>
      </c>
    </row>
    <row r="6115" spans="1:4" x14ac:dyDescent="0.25">
      <c r="A6115" s="1">
        <v>61130</v>
      </c>
      <c r="B6115" s="1">
        <v>2.3566083999999998</v>
      </c>
      <c r="C6115" s="1">
        <v>1.683216</v>
      </c>
      <c r="D6115" s="1">
        <v>2.7890453000000002</v>
      </c>
    </row>
    <row r="6116" spans="1:4" x14ac:dyDescent="0.25">
      <c r="A6116" s="1">
        <v>61140</v>
      </c>
      <c r="B6116" s="1">
        <v>2.3736160000000002</v>
      </c>
      <c r="C6116" s="1">
        <v>1.6943995999999999</v>
      </c>
      <c r="D6116" s="1">
        <v>2.8059083999999999</v>
      </c>
    </row>
    <row r="6117" spans="1:4" x14ac:dyDescent="0.25">
      <c r="A6117" s="1">
        <v>61150</v>
      </c>
      <c r="B6117" s="1">
        <v>2.3747497000000002</v>
      </c>
      <c r="C6117" s="1">
        <v>1.6942604999999999</v>
      </c>
      <c r="D6117" s="1">
        <v>2.8104007000000002</v>
      </c>
    </row>
    <row r="6118" spans="1:4" x14ac:dyDescent="0.25">
      <c r="A6118" s="1">
        <v>61160</v>
      </c>
      <c r="B6118" s="1">
        <v>2.3746681000000001</v>
      </c>
      <c r="C6118" s="1">
        <v>1.6955446999999999</v>
      </c>
      <c r="D6118" s="1">
        <v>2.8147115999999999</v>
      </c>
    </row>
    <row r="6119" spans="1:4" x14ac:dyDescent="0.25">
      <c r="A6119" s="1">
        <v>61170</v>
      </c>
      <c r="B6119" s="1">
        <v>2.3661903999999998</v>
      </c>
      <c r="C6119" s="1">
        <v>1.6933005000000001</v>
      </c>
      <c r="D6119" s="1">
        <v>2.7953787000000001</v>
      </c>
    </row>
    <row r="6120" spans="1:4" x14ac:dyDescent="0.25">
      <c r="A6120" s="1">
        <v>61180</v>
      </c>
      <c r="B6120" s="1">
        <v>2.3690190000000002</v>
      </c>
      <c r="C6120" s="1">
        <v>1.6949513</v>
      </c>
      <c r="D6120" s="1">
        <v>2.8043330000000002</v>
      </c>
    </row>
    <row r="6121" spans="1:4" x14ac:dyDescent="0.25">
      <c r="A6121" s="1">
        <v>61190</v>
      </c>
      <c r="B6121" s="1">
        <v>2.3703029</v>
      </c>
      <c r="C6121" s="1">
        <v>1.6953163</v>
      </c>
      <c r="D6121" s="1">
        <v>2.7962015</v>
      </c>
    </row>
    <row r="6122" spans="1:4" x14ac:dyDescent="0.25">
      <c r="A6122" s="1">
        <v>61200</v>
      </c>
      <c r="B6122" s="1">
        <v>2.3911964999999999</v>
      </c>
      <c r="C6122" s="1">
        <v>1.6945691000000001</v>
      </c>
      <c r="D6122" s="1">
        <v>2.8153614999999999</v>
      </c>
    </row>
    <row r="6123" spans="1:4" x14ac:dyDescent="0.25">
      <c r="A6123" s="1">
        <v>61210</v>
      </c>
      <c r="B6123" s="1">
        <v>2.3748562</v>
      </c>
      <c r="C6123" s="1">
        <v>1.6972414</v>
      </c>
      <c r="D6123" s="1">
        <v>2.8064627999999998</v>
      </c>
    </row>
    <row r="6124" spans="1:4" x14ac:dyDescent="0.25">
      <c r="A6124" s="1">
        <v>61220</v>
      </c>
      <c r="B6124" s="1">
        <v>2.3630220999999998</v>
      </c>
      <c r="C6124" s="1">
        <v>1.6969898999999999</v>
      </c>
      <c r="D6124" s="1">
        <v>2.7950046</v>
      </c>
    </row>
    <row r="6125" spans="1:4" x14ac:dyDescent="0.25">
      <c r="A6125" s="1">
        <v>61230</v>
      </c>
      <c r="B6125" s="1">
        <v>2.3658743000000002</v>
      </c>
      <c r="C6125" s="1">
        <v>1.6875788</v>
      </c>
      <c r="D6125" s="1">
        <v>2.7927724999999999</v>
      </c>
    </row>
    <row r="6126" spans="1:4" x14ac:dyDescent="0.25">
      <c r="A6126" s="1">
        <v>61240</v>
      </c>
      <c r="B6126" s="1">
        <v>2.3687057</v>
      </c>
      <c r="C6126" s="1">
        <v>1.6900871</v>
      </c>
      <c r="D6126" s="1">
        <v>2.7944738999999998</v>
      </c>
    </row>
    <row r="6127" spans="1:4" x14ac:dyDescent="0.25">
      <c r="A6127" s="1">
        <v>61250</v>
      </c>
      <c r="B6127" s="1">
        <v>2.3681817000000001</v>
      </c>
      <c r="C6127" s="1">
        <v>1.6846014</v>
      </c>
      <c r="D6127" s="1">
        <v>2.7940027999999999</v>
      </c>
    </row>
    <row r="6128" spans="1:4" x14ac:dyDescent="0.25">
      <c r="A6128" s="1">
        <v>61260</v>
      </c>
      <c r="B6128" s="1">
        <v>2.3746789000000001</v>
      </c>
      <c r="C6128" s="1">
        <v>1.6961246999999999</v>
      </c>
      <c r="D6128" s="1">
        <v>2.7971325</v>
      </c>
    </row>
    <row r="6129" spans="1:4" x14ac:dyDescent="0.25">
      <c r="A6129" s="1">
        <v>61270</v>
      </c>
      <c r="B6129" s="1">
        <v>2.3722823000000002</v>
      </c>
      <c r="C6129" s="1">
        <v>1.6889578999999999</v>
      </c>
      <c r="D6129" s="1">
        <v>2.7931935999999999</v>
      </c>
    </row>
    <row r="6130" spans="1:4" x14ac:dyDescent="0.25">
      <c r="A6130" s="1">
        <v>61280</v>
      </c>
      <c r="B6130" s="1">
        <v>2.3754027</v>
      </c>
      <c r="C6130" s="1">
        <v>1.6867013</v>
      </c>
      <c r="D6130" s="1">
        <v>2.8032012000000002</v>
      </c>
    </row>
    <row r="6131" spans="1:4" x14ac:dyDescent="0.25">
      <c r="A6131" s="1">
        <v>61290</v>
      </c>
      <c r="B6131" s="1">
        <v>2.3744616999999999</v>
      </c>
      <c r="C6131" s="1">
        <v>1.6894226000000001</v>
      </c>
      <c r="D6131" s="1">
        <v>2.7946993999999998</v>
      </c>
    </row>
    <row r="6132" spans="1:4" x14ac:dyDescent="0.25">
      <c r="A6132" s="1">
        <v>61300</v>
      </c>
      <c r="B6132" s="1">
        <v>2.3706889000000002</v>
      </c>
      <c r="C6132" s="1">
        <v>1.6896007</v>
      </c>
      <c r="D6132" s="1">
        <v>2.7949164</v>
      </c>
    </row>
    <row r="6133" spans="1:4" x14ac:dyDescent="0.25">
      <c r="A6133" s="1">
        <v>61310</v>
      </c>
      <c r="B6133" s="1">
        <v>2.3631321999999999</v>
      </c>
      <c r="C6133" s="1">
        <v>1.6915351999999999</v>
      </c>
      <c r="D6133" s="1">
        <v>2.7906358</v>
      </c>
    </row>
    <row r="6134" spans="1:4" x14ac:dyDescent="0.25">
      <c r="A6134" s="1">
        <v>61320</v>
      </c>
      <c r="B6134" s="1">
        <v>2.3628117999999998</v>
      </c>
      <c r="C6134" s="1">
        <v>1.6913303</v>
      </c>
      <c r="D6134" s="1">
        <v>2.7802473999999999</v>
      </c>
    </row>
    <row r="6135" spans="1:4" x14ac:dyDescent="0.25">
      <c r="A6135" s="1">
        <v>61330</v>
      </c>
      <c r="B6135" s="1">
        <v>2.3635635000000002</v>
      </c>
      <c r="C6135" s="1">
        <v>1.6803043</v>
      </c>
      <c r="D6135" s="1">
        <v>2.7794604000000001</v>
      </c>
    </row>
    <row r="6136" spans="1:4" x14ac:dyDescent="0.25">
      <c r="A6136" s="1">
        <v>61340</v>
      </c>
      <c r="B6136" s="1">
        <v>2.3587088999999999</v>
      </c>
      <c r="C6136" s="1">
        <v>1.6875163</v>
      </c>
      <c r="D6136" s="1">
        <v>2.7739104999999999</v>
      </c>
    </row>
    <row r="6137" spans="1:4" x14ac:dyDescent="0.25">
      <c r="A6137" s="1">
        <v>61350</v>
      </c>
      <c r="B6137" s="1">
        <v>2.3657235999999999</v>
      </c>
      <c r="C6137" s="1">
        <v>1.6969775</v>
      </c>
      <c r="D6137" s="1">
        <v>2.7838615999999998</v>
      </c>
    </row>
    <row r="6138" spans="1:4" x14ac:dyDescent="0.25">
      <c r="A6138" s="1">
        <v>61360</v>
      </c>
      <c r="B6138" s="1">
        <v>2.3689029000000001</v>
      </c>
      <c r="C6138" s="1">
        <v>1.6937146000000001</v>
      </c>
      <c r="D6138" s="1">
        <v>2.7744260000000001</v>
      </c>
    </row>
    <row r="6139" spans="1:4" x14ac:dyDescent="0.25">
      <c r="A6139" s="1">
        <v>61370</v>
      </c>
      <c r="B6139" s="1">
        <v>2.3648543000000002</v>
      </c>
      <c r="C6139" s="1">
        <v>1.6968302</v>
      </c>
      <c r="D6139" s="1">
        <v>2.7789993000000002</v>
      </c>
    </row>
    <row r="6140" spans="1:4" x14ac:dyDescent="0.25">
      <c r="A6140" s="1">
        <v>61380</v>
      </c>
      <c r="B6140" s="1">
        <v>2.3617186999999999</v>
      </c>
      <c r="C6140" s="1">
        <v>1.6912967999999999</v>
      </c>
      <c r="D6140" s="1">
        <v>2.7670423999999998</v>
      </c>
    </row>
    <row r="6141" spans="1:4" x14ac:dyDescent="0.25">
      <c r="A6141" s="1">
        <v>61390</v>
      </c>
      <c r="B6141" s="1">
        <v>2.3639081000000002</v>
      </c>
      <c r="C6141" s="1">
        <v>1.6933075</v>
      </c>
      <c r="D6141" s="1">
        <v>2.7773430000000001</v>
      </c>
    </row>
    <row r="6142" spans="1:4" x14ac:dyDescent="0.25">
      <c r="A6142" s="1">
        <v>61400</v>
      </c>
      <c r="B6142" s="1">
        <v>2.3598914</v>
      </c>
      <c r="C6142" s="1">
        <v>1.6854544</v>
      </c>
      <c r="D6142" s="1">
        <v>2.7715985999999999</v>
      </c>
    </row>
    <row r="6143" spans="1:4" x14ac:dyDescent="0.25">
      <c r="A6143" s="1">
        <v>61410</v>
      </c>
      <c r="B6143" s="1">
        <v>2.3686940999999999</v>
      </c>
      <c r="C6143" s="1">
        <v>1.6867117</v>
      </c>
      <c r="D6143" s="1">
        <v>2.7849146999999999</v>
      </c>
    </row>
    <row r="6144" spans="1:4" x14ac:dyDescent="0.25">
      <c r="A6144" s="1">
        <v>61420</v>
      </c>
      <c r="B6144" s="1">
        <v>2.3693738</v>
      </c>
      <c r="C6144" s="1">
        <v>1.6876017000000001</v>
      </c>
      <c r="D6144" s="1">
        <v>2.7890188999999999</v>
      </c>
    </row>
    <row r="6145" spans="1:4" x14ac:dyDescent="0.25">
      <c r="A6145" s="1">
        <v>61430</v>
      </c>
      <c r="B6145" s="1">
        <v>2.3727417000000002</v>
      </c>
      <c r="C6145" s="1">
        <v>1.6823402999999999</v>
      </c>
      <c r="D6145" s="1">
        <v>2.7872951000000001</v>
      </c>
    </row>
    <row r="6146" spans="1:4" x14ac:dyDescent="0.25">
      <c r="A6146" s="1">
        <v>61440</v>
      </c>
      <c r="B6146" s="1">
        <v>2.3745894000000001</v>
      </c>
      <c r="C6146" s="1">
        <v>1.6949873</v>
      </c>
      <c r="D6146" s="1">
        <v>2.7926544999999998</v>
      </c>
    </row>
    <row r="6147" spans="1:4" x14ac:dyDescent="0.25">
      <c r="A6147" s="1">
        <v>61450</v>
      </c>
      <c r="B6147" s="1">
        <v>2.3834848000000002</v>
      </c>
      <c r="C6147" s="1">
        <v>1.6937880999999999</v>
      </c>
      <c r="D6147" s="1">
        <v>2.7991972000000001</v>
      </c>
    </row>
    <row r="6148" spans="1:4" x14ac:dyDescent="0.25">
      <c r="A6148" s="1">
        <v>61460</v>
      </c>
      <c r="B6148" s="1">
        <v>2.3582990000000001</v>
      </c>
      <c r="C6148" s="1">
        <v>1.6955066000000001</v>
      </c>
      <c r="D6148" s="1">
        <v>2.7787720999999999</v>
      </c>
    </row>
    <row r="6149" spans="1:4" x14ac:dyDescent="0.25">
      <c r="A6149" s="1">
        <v>61470</v>
      </c>
      <c r="B6149" s="1">
        <v>2.3669844000000002</v>
      </c>
      <c r="C6149" s="1">
        <v>1.6809007</v>
      </c>
      <c r="D6149" s="1">
        <v>2.7958685999999999</v>
      </c>
    </row>
    <row r="6150" spans="1:4" x14ac:dyDescent="0.25">
      <c r="A6150" s="1">
        <v>61480</v>
      </c>
      <c r="B6150" s="1">
        <v>2.3847773000000001</v>
      </c>
      <c r="C6150" s="1">
        <v>1.6898133</v>
      </c>
      <c r="D6150" s="1">
        <v>2.8075408999999998</v>
      </c>
    </row>
    <row r="6151" spans="1:4" x14ac:dyDescent="0.25">
      <c r="A6151" s="1">
        <v>61490</v>
      </c>
      <c r="B6151" s="1">
        <v>2.3614421000000001</v>
      </c>
      <c r="C6151" s="1">
        <v>1.6943834</v>
      </c>
      <c r="D6151" s="1">
        <v>2.7918186</v>
      </c>
    </row>
    <row r="6152" spans="1:4" x14ac:dyDescent="0.25">
      <c r="A6152" s="1">
        <v>61500</v>
      </c>
      <c r="B6152" s="1">
        <v>2.3658996000000001</v>
      </c>
      <c r="C6152" s="1">
        <v>1.6856987000000001</v>
      </c>
      <c r="D6152" s="1">
        <v>2.7936106000000001</v>
      </c>
    </row>
    <row r="6153" spans="1:4" x14ac:dyDescent="0.25">
      <c r="A6153" s="1">
        <v>61510</v>
      </c>
      <c r="B6153" s="1">
        <v>2.3685445999999999</v>
      </c>
      <c r="C6153" s="1">
        <v>1.6842543000000001</v>
      </c>
      <c r="D6153" s="1">
        <v>2.7972972</v>
      </c>
    </row>
    <row r="6154" spans="1:4" x14ac:dyDescent="0.25">
      <c r="A6154" s="1">
        <v>61520</v>
      </c>
      <c r="B6154" s="1">
        <v>2.3568530000000001</v>
      </c>
      <c r="C6154" s="1">
        <v>1.6938576000000001</v>
      </c>
      <c r="D6154" s="1">
        <v>2.7858806</v>
      </c>
    </row>
    <row r="6155" spans="1:4" x14ac:dyDescent="0.25">
      <c r="A6155" s="1">
        <v>61530</v>
      </c>
      <c r="B6155" s="1">
        <v>2.3831302999999999</v>
      </c>
      <c r="C6155" s="1">
        <v>1.684348</v>
      </c>
      <c r="D6155" s="1">
        <v>2.8112891000000002</v>
      </c>
    </row>
    <row r="6156" spans="1:4" x14ac:dyDescent="0.25">
      <c r="A6156" s="1">
        <v>61540</v>
      </c>
      <c r="B6156" s="1">
        <v>2.3839912000000001</v>
      </c>
      <c r="C6156" s="1">
        <v>1.6926359</v>
      </c>
      <c r="D6156" s="1">
        <v>2.8184333000000001</v>
      </c>
    </row>
    <row r="6157" spans="1:4" x14ac:dyDescent="0.25">
      <c r="A6157" s="1">
        <v>61550</v>
      </c>
      <c r="B6157" s="1">
        <v>2.3987250000000002</v>
      </c>
      <c r="C6157" s="1">
        <v>1.6861926</v>
      </c>
      <c r="D6157" s="1">
        <v>2.8260437999999999</v>
      </c>
    </row>
    <row r="6158" spans="1:4" x14ac:dyDescent="0.25">
      <c r="A6158" s="1">
        <v>61560</v>
      </c>
      <c r="B6158" s="1">
        <v>2.3982028999999998</v>
      </c>
      <c r="C6158" s="1">
        <v>1.6878964999999999</v>
      </c>
      <c r="D6158" s="1">
        <v>2.8344748000000002</v>
      </c>
    </row>
    <row r="6159" spans="1:4" x14ac:dyDescent="0.25">
      <c r="A6159" s="1">
        <v>61570</v>
      </c>
      <c r="B6159" s="1">
        <v>2.3956691999999999</v>
      </c>
      <c r="C6159" s="1">
        <v>1.6838481000000001</v>
      </c>
      <c r="D6159" s="1">
        <v>2.8363773999999999</v>
      </c>
    </row>
    <row r="6160" spans="1:4" x14ac:dyDescent="0.25">
      <c r="A6160" s="1">
        <v>61580</v>
      </c>
      <c r="B6160" s="1">
        <v>2.3902985999999999</v>
      </c>
      <c r="C6160" s="1">
        <v>1.6824676000000001</v>
      </c>
      <c r="D6160" s="1">
        <v>2.8225234000000001</v>
      </c>
    </row>
    <row r="6161" spans="1:4" x14ac:dyDescent="0.25">
      <c r="A6161" s="1">
        <v>61590</v>
      </c>
      <c r="B6161" s="1">
        <v>2.4036507999999999</v>
      </c>
      <c r="C6161" s="1">
        <v>1.6804874999999999</v>
      </c>
      <c r="D6161" s="1">
        <v>2.8289010999999999</v>
      </c>
    </row>
    <row r="6162" spans="1:4" x14ac:dyDescent="0.25">
      <c r="A6162" s="1">
        <v>61600</v>
      </c>
      <c r="B6162" s="1">
        <v>2.3946304</v>
      </c>
      <c r="C6162" s="1">
        <v>1.6827719999999999</v>
      </c>
      <c r="D6162" s="1">
        <v>2.8214288000000001</v>
      </c>
    </row>
    <row r="6163" spans="1:4" x14ac:dyDescent="0.25">
      <c r="A6163" s="1">
        <v>61610</v>
      </c>
      <c r="B6163" s="1">
        <v>2.3828225000000001</v>
      </c>
      <c r="C6163" s="1">
        <v>1.6841177000000001</v>
      </c>
      <c r="D6163" s="1">
        <v>2.81108</v>
      </c>
    </row>
    <row r="6164" spans="1:4" x14ac:dyDescent="0.25">
      <c r="A6164" s="1">
        <v>61620</v>
      </c>
      <c r="B6164" s="1">
        <v>2.3841258999999999</v>
      </c>
      <c r="C6164" s="1">
        <v>1.6791141000000001</v>
      </c>
      <c r="D6164" s="1">
        <v>2.8110018000000001</v>
      </c>
    </row>
    <row r="6165" spans="1:4" x14ac:dyDescent="0.25">
      <c r="A6165" s="1">
        <v>61630</v>
      </c>
      <c r="B6165" s="1">
        <v>2.3918841</v>
      </c>
      <c r="C6165" s="1">
        <v>1.6824398</v>
      </c>
      <c r="D6165" s="1">
        <v>2.822511</v>
      </c>
    </row>
    <row r="6166" spans="1:4" x14ac:dyDescent="0.25">
      <c r="A6166" s="1">
        <v>61640</v>
      </c>
      <c r="B6166" s="1">
        <v>2.4012251</v>
      </c>
      <c r="C6166" s="1">
        <v>1.688266</v>
      </c>
      <c r="D6166" s="1">
        <v>2.8315562999999999</v>
      </c>
    </row>
    <row r="6167" spans="1:4" x14ac:dyDescent="0.25">
      <c r="A6167" s="1">
        <v>61650</v>
      </c>
      <c r="B6167" s="1">
        <v>2.3785324000000001</v>
      </c>
      <c r="C6167" s="1">
        <v>1.6797085</v>
      </c>
      <c r="D6167" s="1">
        <v>2.809329</v>
      </c>
    </row>
    <row r="6168" spans="1:4" x14ac:dyDescent="0.25">
      <c r="A6168" s="1">
        <v>61660</v>
      </c>
      <c r="B6168" s="1">
        <v>2.3827208999999998</v>
      </c>
      <c r="C6168" s="1">
        <v>1.6883794999999999</v>
      </c>
      <c r="D6168" s="1">
        <v>2.8121263999999999</v>
      </c>
    </row>
    <row r="6169" spans="1:4" x14ac:dyDescent="0.25">
      <c r="A6169" s="1">
        <v>61670</v>
      </c>
      <c r="B6169" s="1">
        <v>2.3974446999999999</v>
      </c>
      <c r="C6169" s="1">
        <v>1.6872554</v>
      </c>
      <c r="D6169" s="1">
        <v>2.8291336999999999</v>
      </c>
    </row>
    <row r="6170" spans="1:4" x14ac:dyDescent="0.25">
      <c r="A6170" s="1">
        <v>61680</v>
      </c>
      <c r="B6170" s="1">
        <v>2.3869362000000001</v>
      </c>
      <c r="C6170" s="1">
        <v>1.6906030000000001</v>
      </c>
      <c r="D6170" s="1">
        <v>2.8183609999999999</v>
      </c>
    </row>
    <row r="6171" spans="1:4" x14ac:dyDescent="0.25">
      <c r="A6171" s="1">
        <v>61690</v>
      </c>
      <c r="B6171" s="1">
        <v>2.3988573999999998</v>
      </c>
      <c r="C6171" s="1">
        <v>1.6940999999999999</v>
      </c>
      <c r="D6171" s="1">
        <v>2.8252028999999999</v>
      </c>
    </row>
    <row r="6172" spans="1:4" x14ac:dyDescent="0.25">
      <c r="A6172" s="1">
        <v>61700</v>
      </c>
      <c r="B6172" s="1">
        <v>2.3905124999999998</v>
      </c>
      <c r="C6172" s="1">
        <v>1.6911702</v>
      </c>
      <c r="D6172" s="1">
        <v>2.8124642</v>
      </c>
    </row>
    <row r="6173" spans="1:4" x14ac:dyDescent="0.25">
      <c r="A6173" s="1">
        <v>61710</v>
      </c>
      <c r="B6173" s="1">
        <v>2.3772964000000001</v>
      </c>
      <c r="C6173" s="1">
        <v>1.6912720000000001</v>
      </c>
      <c r="D6173" s="1">
        <v>2.8089151000000001</v>
      </c>
    </row>
    <row r="6174" spans="1:4" x14ac:dyDescent="0.25">
      <c r="A6174" s="1">
        <v>61720</v>
      </c>
      <c r="B6174" s="1">
        <v>2.3864086000000002</v>
      </c>
      <c r="C6174" s="1">
        <v>1.6909179999999999</v>
      </c>
      <c r="D6174" s="1">
        <v>2.8117599000000002</v>
      </c>
    </row>
    <row r="6175" spans="1:4" x14ac:dyDescent="0.25">
      <c r="A6175" s="1">
        <v>61730</v>
      </c>
      <c r="B6175" s="1">
        <v>2.3827585999999998</v>
      </c>
      <c r="C6175" s="1">
        <v>1.6948624000000001</v>
      </c>
      <c r="D6175" s="1">
        <v>2.8118946999999999</v>
      </c>
    </row>
    <row r="6176" spans="1:4" x14ac:dyDescent="0.25">
      <c r="A6176" s="1">
        <v>61740</v>
      </c>
      <c r="B6176" s="1">
        <v>2.3776641000000001</v>
      </c>
      <c r="C6176" s="1">
        <v>1.6975369</v>
      </c>
      <c r="D6176" s="1">
        <v>2.8026757</v>
      </c>
    </row>
    <row r="6177" spans="1:4" x14ac:dyDescent="0.25">
      <c r="A6177" s="1">
        <v>61750</v>
      </c>
      <c r="B6177" s="1">
        <v>2.3629221999999999</v>
      </c>
      <c r="C6177" s="1">
        <v>1.6939793000000001</v>
      </c>
      <c r="D6177" s="1">
        <v>2.7983970999999999</v>
      </c>
    </row>
    <row r="6178" spans="1:4" x14ac:dyDescent="0.25">
      <c r="A6178" s="1">
        <v>61760</v>
      </c>
      <c r="B6178" s="1">
        <v>2.3870127000000001</v>
      </c>
      <c r="C6178" s="1">
        <v>1.6958006999999999</v>
      </c>
      <c r="D6178" s="1">
        <v>2.8228409000000001</v>
      </c>
    </row>
    <row r="6179" spans="1:4" x14ac:dyDescent="0.25">
      <c r="A6179" s="1">
        <v>61770</v>
      </c>
      <c r="B6179" s="1">
        <v>2.3867590000000001</v>
      </c>
      <c r="C6179" s="1">
        <v>1.6879731</v>
      </c>
      <c r="D6179" s="1">
        <v>2.8182494999999999</v>
      </c>
    </row>
    <row r="6180" spans="1:4" x14ac:dyDescent="0.25">
      <c r="A6180" s="1">
        <v>61780</v>
      </c>
      <c r="B6180" s="1">
        <v>2.3719640000000002</v>
      </c>
      <c r="C6180" s="1">
        <v>1.6897724999999999</v>
      </c>
      <c r="D6180" s="1">
        <v>2.8030778999999999</v>
      </c>
    </row>
    <row r="6181" spans="1:4" x14ac:dyDescent="0.25">
      <c r="A6181" s="1">
        <v>61790</v>
      </c>
      <c r="B6181" s="1">
        <v>2.3943517000000001</v>
      </c>
      <c r="C6181" s="1">
        <v>1.6866056</v>
      </c>
      <c r="D6181" s="1">
        <v>2.8276634</v>
      </c>
    </row>
    <row r="6182" spans="1:4" x14ac:dyDescent="0.25">
      <c r="A6182" s="1">
        <v>61800</v>
      </c>
      <c r="B6182" s="1">
        <v>2.3844566</v>
      </c>
      <c r="C6182" s="1">
        <v>1.6899639</v>
      </c>
      <c r="D6182" s="1">
        <v>2.8207092</v>
      </c>
    </row>
    <row r="6183" spans="1:4" x14ac:dyDescent="0.25">
      <c r="A6183" s="1">
        <v>61810</v>
      </c>
      <c r="B6183" s="1">
        <v>2.387737</v>
      </c>
      <c r="C6183" s="1">
        <v>1.6797531999999999</v>
      </c>
      <c r="D6183" s="1">
        <v>2.8154218000000002</v>
      </c>
    </row>
    <row r="6184" spans="1:4" x14ac:dyDescent="0.25">
      <c r="A6184" s="1">
        <v>61820</v>
      </c>
      <c r="B6184" s="1">
        <v>2.3930479999999998</v>
      </c>
      <c r="C6184" s="1">
        <v>1.6750807000000001</v>
      </c>
      <c r="D6184" s="1">
        <v>2.8171463000000001</v>
      </c>
    </row>
    <row r="6185" spans="1:4" x14ac:dyDescent="0.25">
      <c r="A6185" s="1">
        <v>61830</v>
      </c>
      <c r="B6185" s="1">
        <v>2.4003085999999998</v>
      </c>
      <c r="C6185" s="1">
        <v>1.6974959000000001</v>
      </c>
      <c r="D6185" s="1">
        <v>2.8241166999999998</v>
      </c>
    </row>
    <row r="6186" spans="1:4" x14ac:dyDescent="0.25">
      <c r="A6186" s="1">
        <v>61840</v>
      </c>
      <c r="B6186" s="1">
        <v>2.3844080000000001</v>
      </c>
      <c r="C6186" s="1">
        <v>1.6834344000000001</v>
      </c>
      <c r="D6186" s="1">
        <v>2.8202707999999999</v>
      </c>
    </row>
    <row r="6187" spans="1:4" x14ac:dyDescent="0.25">
      <c r="A6187" s="1">
        <v>61850</v>
      </c>
      <c r="B6187" s="1">
        <v>2.3850028999999999</v>
      </c>
      <c r="C6187" s="1">
        <v>1.6877844</v>
      </c>
      <c r="D6187" s="1">
        <v>2.8193883999999998</v>
      </c>
    </row>
    <row r="6188" spans="1:4" x14ac:dyDescent="0.25">
      <c r="A6188" s="1">
        <v>61860</v>
      </c>
      <c r="B6188" s="1">
        <v>2.3812788</v>
      </c>
      <c r="C6188" s="1">
        <v>1.6878365</v>
      </c>
      <c r="D6188" s="1">
        <v>2.8208500999999999</v>
      </c>
    </row>
    <row r="6189" spans="1:4" x14ac:dyDescent="0.25">
      <c r="A6189" s="1">
        <v>61870</v>
      </c>
      <c r="B6189" s="1">
        <v>2.3883823999999998</v>
      </c>
      <c r="C6189" s="1">
        <v>1.6932917999999999</v>
      </c>
      <c r="D6189" s="1">
        <v>2.8255384000000001</v>
      </c>
    </row>
    <row r="6190" spans="1:4" x14ac:dyDescent="0.25">
      <c r="A6190" s="1">
        <v>61880</v>
      </c>
      <c r="B6190" s="1">
        <v>2.4000501999999999</v>
      </c>
      <c r="C6190" s="1">
        <v>1.6880473</v>
      </c>
      <c r="D6190" s="1">
        <v>2.8329526999999999</v>
      </c>
    </row>
    <row r="6191" spans="1:4" x14ac:dyDescent="0.25">
      <c r="A6191" s="1">
        <v>61890</v>
      </c>
      <c r="B6191" s="1">
        <v>2.3852847000000001</v>
      </c>
      <c r="C6191" s="1">
        <v>1.6895484999999999</v>
      </c>
      <c r="D6191" s="1">
        <v>2.8218157000000001</v>
      </c>
    </row>
    <row r="6192" spans="1:4" x14ac:dyDescent="0.25">
      <c r="A6192" s="1">
        <v>61900</v>
      </c>
      <c r="B6192" s="1">
        <v>2.3933477000000001</v>
      </c>
      <c r="C6192" s="1">
        <v>1.6863763000000001</v>
      </c>
      <c r="D6192" s="1">
        <v>2.8251512000000001</v>
      </c>
    </row>
    <row r="6193" spans="1:4" x14ac:dyDescent="0.25">
      <c r="A6193" s="1">
        <v>61910</v>
      </c>
      <c r="B6193" s="1">
        <v>2.3869642999999998</v>
      </c>
      <c r="C6193" s="1">
        <v>1.6821387000000001</v>
      </c>
      <c r="D6193" s="1">
        <v>2.8248297999999998</v>
      </c>
    </row>
    <row r="6194" spans="1:4" x14ac:dyDescent="0.25">
      <c r="A6194" s="1">
        <v>61920</v>
      </c>
      <c r="B6194" s="1">
        <v>2.3902755</v>
      </c>
      <c r="C6194" s="1">
        <v>1.6879964999999999</v>
      </c>
      <c r="D6194" s="1">
        <v>2.8293509000000001</v>
      </c>
    </row>
    <row r="6195" spans="1:4" x14ac:dyDescent="0.25">
      <c r="A6195" s="1">
        <v>61930</v>
      </c>
      <c r="B6195" s="1">
        <v>2.4016831000000001</v>
      </c>
      <c r="C6195" s="1">
        <v>1.6854180000000001</v>
      </c>
      <c r="D6195" s="1">
        <v>2.8362650999999999</v>
      </c>
    </row>
    <row r="6196" spans="1:4" x14ac:dyDescent="0.25">
      <c r="A6196" s="1">
        <v>61940</v>
      </c>
      <c r="B6196" s="1">
        <v>2.3786415999999999</v>
      </c>
      <c r="C6196" s="1">
        <v>1.6956486</v>
      </c>
      <c r="D6196" s="1">
        <v>2.8183353000000002</v>
      </c>
    </row>
    <row r="6197" spans="1:4" x14ac:dyDescent="0.25">
      <c r="A6197" s="1">
        <v>61950</v>
      </c>
      <c r="B6197" s="1">
        <v>2.3745573000000002</v>
      </c>
      <c r="C6197" s="1">
        <v>1.6848949</v>
      </c>
      <c r="D6197" s="1">
        <v>2.8185475000000002</v>
      </c>
    </row>
    <row r="6198" spans="1:4" x14ac:dyDescent="0.25">
      <c r="A6198" s="1">
        <v>61960</v>
      </c>
      <c r="B6198" s="1">
        <v>2.3807838000000001</v>
      </c>
      <c r="C6198" s="1">
        <v>1.6918875</v>
      </c>
      <c r="D6198" s="1">
        <v>2.8211286000000002</v>
      </c>
    </row>
    <row r="6199" spans="1:4" x14ac:dyDescent="0.25">
      <c r="A6199" s="1">
        <v>61970</v>
      </c>
      <c r="B6199" s="1">
        <v>2.3678702999999999</v>
      </c>
      <c r="C6199" s="1">
        <v>1.6850643999999999</v>
      </c>
      <c r="D6199" s="1">
        <v>2.8073684999999999</v>
      </c>
    </row>
    <row r="6200" spans="1:4" x14ac:dyDescent="0.25">
      <c r="A6200" s="1">
        <v>61980</v>
      </c>
      <c r="B6200" s="1">
        <v>2.3481412000000002</v>
      </c>
      <c r="C6200" s="1">
        <v>1.6847125000000001</v>
      </c>
      <c r="D6200" s="1">
        <v>2.7871773000000002</v>
      </c>
    </row>
    <row r="6201" spans="1:4" x14ac:dyDescent="0.25">
      <c r="A6201" s="1">
        <v>61990</v>
      </c>
      <c r="B6201" s="1">
        <v>2.3622103000000001</v>
      </c>
      <c r="C6201" s="1">
        <v>1.6936561000000001</v>
      </c>
      <c r="D6201" s="1">
        <v>2.7957692000000001</v>
      </c>
    </row>
    <row r="6202" spans="1:4" x14ac:dyDescent="0.25">
      <c r="A6202" s="1">
        <v>62000</v>
      </c>
      <c r="B6202" s="1">
        <v>2.3551600000000001</v>
      </c>
      <c r="C6202" s="1">
        <v>1.7013727000000001</v>
      </c>
      <c r="D6202" s="1">
        <v>2.7913001</v>
      </c>
    </row>
    <row r="6203" spans="1:4" x14ac:dyDescent="0.25">
      <c r="A6203" s="1">
        <v>62010</v>
      </c>
      <c r="B6203" s="1">
        <v>2.3739659999999998</v>
      </c>
      <c r="C6203" s="1">
        <v>1.6954819000000001</v>
      </c>
      <c r="D6203" s="1">
        <v>2.8034325</v>
      </c>
    </row>
    <row r="6204" spans="1:4" x14ac:dyDescent="0.25">
      <c r="A6204" s="1">
        <v>62020</v>
      </c>
      <c r="B6204" s="1">
        <v>2.3803909000000001</v>
      </c>
      <c r="C6204" s="1">
        <v>1.6911411000000001</v>
      </c>
      <c r="D6204" s="1">
        <v>2.818254</v>
      </c>
    </row>
    <row r="6205" spans="1:4" x14ac:dyDescent="0.25">
      <c r="A6205" s="1">
        <v>62030</v>
      </c>
      <c r="B6205" s="1">
        <v>2.3690264000000001</v>
      </c>
      <c r="C6205" s="1">
        <v>1.6916776</v>
      </c>
      <c r="D6205" s="1">
        <v>2.8132199999999998</v>
      </c>
    </row>
    <row r="6206" spans="1:4" x14ac:dyDescent="0.25">
      <c r="A6206" s="1">
        <v>62040</v>
      </c>
      <c r="B6206" s="1">
        <v>2.3818755</v>
      </c>
      <c r="C6206" s="1">
        <v>1.6942421000000001</v>
      </c>
      <c r="D6206" s="1">
        <v>2.8194609000000002</v>
      </c>
    </row>
    <row r="6207" spans="1:4" x14ac:dyDescent="0.25">
      <c r="A6207" s="1">
        <v>62050</v>
      </c>
      <c r="B6207" s="1">
        <v>2.3780937</v>
      </c>
      <c r="C6207" s="1">
        <v>1.6831039999999999</v>
      </c>
      <c r="D6207" s="1">
        <v>2.8210883</v>
      </c>
    </row>
    <row r="6208" spans="1:4" x14ac:dyDescent="0.25">
      <c r="A6208" s="1">
        <v>62060</v>
      </c>
      <c r="B6208" s="1">
        <v>2.385354</v>
      </c>
      <c r="C6208" s="1">
        <v>1.6883223999999999</v>
      </c>
      <c r="D6208" s="1">
        <v>2.8134440999999999</v>
      </c>
    </row>
    <row r="6209" spans="1:4" x14ac:dyDescent="0.25">
      <c r="A6209" s="1">
        <v>62070</v>
      </c>
      <c r="B6209" s="1">
        <v>2.3836751</v>
      </c>
      <c r="C6209" s="1">
        <v>1.6970299</v>
      </c>
      <c r="D6209" s="1">
        <v>2.8149161</v>
      </c>
    </row>
    <row r="6210" spans="1:4" x14ac:dyDescent="0.25">
      <c r="A6210" s="1">
        <v>62080</v>
      </c>
      <c r="B6210" s="1">
        <v>2.3801849000000002</v>
      </c>
      <c r="C6210" s="1">
        <v>1.6955556000000001</v>
      </c>
      <c r="D6210" s="1">
        <v>2.8083426999999999</v>
      </c>
    </row>
    <row r="6211" spans="1:4" x14ac:dyDescent="0.25">
      <c r="A6211" s="1">
        <v>62090</v>
      </c>
      <c r="B6211" s="1">
        <v>2.3818266000000001</v>
      </c>
      <c r="C6211" s="1">
        <v>1.6814578</v>
      </c>
      <c r="D6211" s="1">
        <v>2.8078164999999999</v>
      </c>
    </row>
    <row r="6212" spans="1:4" x14ac:dyDescent="0.25">
      <c r="A6212" s="1">
        <v>62100</v>
      </c>
      <c r="B6212" s="1">
        <v>2.3779249</v>
      </c>
      <c r="C6212" s="1">
        <v>1.6780548</v>
      </c>
      <c r="D6212" s="1">
        <v>2.8098106</v>
      </c>
    </row>
    <row r="6213" spans="1:4" x14ac:dyDescent="0.25">
      <c r="A6213" s="1">
        <v>62110</v>
      </c>
      <c r="B6213" s="1">
        <v>2.3837875999999998</v>
      </c>
      <c r="C6213" s="1">
        <v>1.6913244000000001</v>
      </c>
      <c r="D6213" s="1">
        <v>2.8154037000000001</v>
      </c>
    </row>
    <row r="6214" spans="1:4" x14ac:dyDescent="0.25">
      <c r="A6214" s="1">
        <v>62120</v>
      </c>
      <c r="B6214" s="1">
        <v>2.3872084999999998</v>
      </c>
      <c r="C6214" s="1">
        <v>1.6902798000000001</v>
      </c>
      <c r="D6214" s="1">
        <v>2.8234531999999999</v>
      </c>
    </row>
    <row r="6215" spans="1:4" x14ac:dyDescent="0.25">
      <c r="A6215" s="1">
        <v>62130</v>
      </c>
      <c r="B6215" s="1">
        <v>2.3763778000000002</v>
      </c>
      <c r="C6215" s="1">
        <v>1.6819104</v>
      </c>
      <c r="D6215" s="1">
        <v>2.8128543000000001</v>
      </c>
    </row>
    <row r="6216" spans="1:4" x14ac:dyDescent="0.25">
      <c r="A6216" s="1">
        <v>62140</v>
      </c>
      <c r="B6216" s="1">
        <v>2.3858112999999999</v>
      </c>
      <c r="C6216" s="1">
        <v>1.683846</v>
      </c>
      <c r="D6216" s="1">
        <v>2.8220369999999999</v>
      </c>
    </row>
    <row r="6217" spans="1:4" x14ac:dyDescent="0.25">
      <c r="A6217" s="1">
        <v>62150</v>
      </c>
      <c r="B6217" s="1">
        <v>2.3711293000000002</v>
      </c>
      <c r="C6217" s="1">
        <v>1.6774374999999999</v>
      </c>
      <c r="D6217" s="1">
        <v>2.8010117999999999</v>
      </c>
    </row>
    <row r="6218" spans="1:4" x14ac:dyDescent="0.25">
      <c r="A6218" s="1">
        <v>62160</v>
      </c>
      <c r="B6218" s="1">
        <v>2.3731057999999998</v>
      </c>
      <c r="C6218" s="1">
        <v>1.6827086</v>
      </c>
      <c r="D6218" s="1">
        <v>2.8031988000000001</v>
      </c>
    </row>
    <row r="6219" spans="1:4" x14ac:dyDescent="0.25">
      <c r="A6219" s="1">
        <v>62170</v>
      </c>
      <c r="B6219" s="1">
        <v>2.3696988000000001</v>
      </c>
      <c r="C6219" s="1">
        <v>1.6790957</v>
      </c>
      <c r="D6219" s="1">
        <v>2.7963779</v>
      </c>
    </row>
    <row r="6220" spans="1:4" x14ac:dyDescent="0.25">
      <c r="A6220" s="1">
        <v>62180</v>
      </c>
      <c r="B6220" s="1">
        <v>2.3784926</v>
      </c>
      <c r="C6220" s="1">
        <v>1.681406</v>
      </c>
      <c r="D6220" s="1">
        <v>2.8096097000000002</v>
      </c>
    </row>
    <row r="6221" spans="1:4" x14ac:dyDescent="0.25">
      <c r="A6221" s="1">
        <v>62190</v>
      </c>
      <c r="B6221" s="1">
        <v>2.3738424999999999</v>
      </c>
      <c r="C6221" s="1">
        <v>1.6734271000000001</v>
      </c>
      <c r="D6221" s="1">
        <v>2.8015964000000002</v>
      </c>
    </row>
    <row r="6222" spans="1:4" x14ac:dyDescent="0.25">
      <c r="A6222" s="1">
        <v>62200</v>
      </c>
      <c r="B6222" s="1">
        <v>2.384738</v>
      </c>
      <c r="C6222" s="1">
        <v>1.6706589000000001</v>
      </c>
      <c r="D6222" s="1">
        <v>2.8122406</v>
      </c>
    </row>
    <row r="6223" spans="1:4" x14ac:dyDescent="0.25">
      <c r="A6223" s="1">
        <v>62210</v>
      </c>
      <c r="B6223" s="1">
        <v>2.3849151000000002</v>
      </c>
      <c r="C6223" s="1">
        <v>1.6823847000000001</v>
      </c>
      <c r="D6223" s="1">
        <v>2.8136608999999999</v>
      </c>
    </row>
    <row r="6224" spans="1:4" x14ac:dyDescent="0.25">
      <c r="A6224" s="1">
        <v>62220</v>
      </c>
      <c r="B6224" s="1">
        <v>2.3877442000000002</v>
      </c>
      <c r="C6224" s="1">
        <v>1.6794994999999999</v>
      </c>
      <c r="D6224" s="1">
        <v>2.8159990000000001</v>
      </c>
    </row>
    <row r="6225" spans="1:4" x14ac:dyDescent="0.25">
      <c r="A6225" s="1">
        <v>62230</v>
      </c>
      <c r="B6225" s="1">
        <v>2.3921654000000001</v>
      </c>
      <c r="C6225" s="1">
        <v>1.6797636</v>
      </c>
      <c r="D6225" s="1">
        <v>2.8152933</v>
      </c>
    </row>
    <row r="6226" spans="1:4" x14ac:dyDescent="0.25">
      <c r="A6226" s="1">
        <v>62240</v>
      </c>
      <c r="B6226" s="1">
        <v>2.3851173000000001</v>
      </c>
      <c r="C6226" s="1">
        <v>1.6864482999999999</v>
      </c>
      <c r="D6226" s="1">
        <v>2.8056977000000001</v>
      </c>
    </row>
    <row r="6227" spans="1:4" x14ac:dyDescent="0.25">
      <c r="A6227" s="1">
        <v>62250</v>
      </c>
      <c r="B6227" s="1">
        <v>2.3775463000000001</v>
      </c>
      <c r="C6227" s="1">
        <v>1.6867814999999999</v>
      </c>
      <c r="D6227" s="1">
        <v>2.8065161999999999</v>
      </c>
    </row>
    <row r="6228" spans="1:4" x14ac:dyDescent="0.25">
      <c r="A6228" s="1">
        <v>62260</v>
      </c>
      <c r="B6228" s="1">
        <v>2.3854150999999999</v>
      </c>
      <c r="C6228" s="1">
        <v>1.6941911000000001</v>
      </c>
      <c r="D6228" s="1">
        <v>2.8145239000000002</v>
      </c>
    </row>
    <row r="6229" spans="1:4" x14ac:dyDescent="0.25">
      <c r="A6229" s="1">
        <v>62270</v>
      </c>
      <c r="B6229" s="1">
        <v>2.3807372999999998</v>
      </c>
      <c r="C6229" s="1">
        <v>1.6921649999999999</v>
      </c>
      <c r="D6229" s="1">
        <v>2.8119201999999999</v>
      </c>
    </row>
    <row r="6230" spans="1:4" x14ac:dyDescent="0.25">
      <c r="A6230" s="1">
        <v>62280</v>
      </c>
      <c r="B6230" s="1">
        <v>2.3772036999999999</v>
      </c>
      <c r="C6230" s="1">
        <v>1.687435</v>
      </c>
      <c r="D6230" s="1">
        <v>2.8127246000000001</v>
      </c>
    </row>
    <row r="6231" spans="1:4" x14ac:dyDescent="0.25">
      <c r="A6231" s="1">
        <v>62290</v>
      </c>
      <c r="B6231" s="1">
        <v>2.38992</v>
      </c>
      <c r="C6231" s="1">
        <v>1.689497</v>
      </c>
      <c r="D6231" s="1">
        <v>2.8208620999999998</v>
      </c>
    </row>
    <row r="6232" spans="1:4" x14ac:dyDescent="0.25">
      <c r="A6232" s="1">
        <v>62300</v>
      </c>
      <c r="B6232" s="1">
        <v>2.3772519000000001</v>
      </c>
      <c r="C6232" s="1">
        <v>1.6961470000000001</v>
      </c>
      <c r="D6232" s="1">
        <v>2.8088038000000002</v>
      </c>
    </row>
    <row r="6233" spans="1:4" x14ac:dyDescent="0.25">
      <c r="A6233" s="1">
        <v>62310</v>
      </c>
      <c r="B6233" s="1">
        <v>2.3620212</v>
      </c>
      <c r="C6233" s="1">
        <v>1.6871864000000001</v>
      </c>
      <c r="D6233" s="1">
        <v>2.7907478999999999</v>
      </c>
    </row>
    <row r="6234" spans="1:4" x14ac:dyDescent="0.25">
      <c r="A6234" s="1">
        <v>62320</v>
      </c>
      <c r="B6234" s="1">
        <v>2.3687174</v>
      </c>
      <c r="C6234" s="1">
        <v>1.6822349000000001</v>
      </c>
      <c r="D6234" s="1">
        <v>2.8006470000000001</v>
      </c>
    </row>
    <row r="6235" spans="1:4" x14ac:dyDescent="0.25">
      <c r="A6235" s="1">
        <v>62330</v>
      </c>
      <c r="B6235" s="1">
        <v>2.3823259000000001</v>
      </c>
      <c r="C6235" s="1">
        <v>1.6899704</v>
      </c>
      <c r="D6235" s="1">
        <v>2.8107798000000002</v>
      </c>
    </row>
    <row r="6236" spans="1:4" x14ac:dyDescent="0.25">
      <c r="A6236" s="1">
        <v>62340</v>
      </c>
      <c r="B6236" s="1">
        <v>2.3729184000000001</v>
      </c>
      <c r="C6236" s="1">
        <v>1.6895506</v>
      </c>
      <c r="D6236" s="1">
        <v>2.8099691999999998</v>
      </c>
    </row>
    <row r="6237" spans="1:4" x14ac:dyDescent="0.25">
      <c r="A6237" s="1">
        <v>62350</v>
      </c>
      <c r="B6237" s="1">
        <v>2.3704491000000001</v>
      </c>
      <c r="C6237" s="1">
        <v>1.6815662</v>
      </c>
      <c r="D6237" s="1">
        <v>2.8090671999999999</v>
      </c>
    </row>
    <row r="6238" spans="1:4" x14ac:dyDescent="0.25">
      <c r="A6238" s="1">
        <v>62360</v>
      </c>
      <c r="B6238" s="1">
        <v>2.3759139</v>
      </c>
      <c r="C6238" s="1">
        <v>1.6805464999999999</v>
      </c>
      <c r="D6238" s="1">
        <v>2.8119371000000002</v>
      </c>
    </row>
    <row r="6239" spans="1:4" x14ac:dyDescent="0.25">
      <c r="A6239" s="1">
        <v>62370</v>
      </c>
      <c r="B6239" s="1">
        <v>2.3668189000000002</v>
      </c>
      <c r="C6239" s="1">
        <v>1.6849273</v>
      </c>
      <c r="D6239" s="1">
        <v>2.8078775</v>
      </c>
    </row>
    <row r="6240" spans="1:4" x14ac:dyDescent="0.25">
      <c r="A6240" s="1">
        <v>62380</v>
      </c>
      <c r="B6240" s="1">
        <v>2.3696701999999998</v>
      </c>
      <c r="C6240" s="1">
        <v>1.6860740000000001</v>
      </c>
      <c r="D6240" s="1">
        <v>2.8050375000000001</v>
      </c>
    </row>
    <row r="6241" spans="1:4" x14ac:dyDescent="0.25">
      <c r="A6241" s="1">
        <v>62390</v>
      </c>
      <c r="B6241" s="1">
        <v>2.3773968000000001</v>
      </c>
      <c r="C6241" s="1">
        <v>1.6820462</v>
      </c>
      <c r="D6241" s="1">
        <v>2.8089909999999998</v>
      </c>
    </row>
    <row r="6242" spans="1:4" x14ac:dyDescent="0.25">
      <c r="A6242" s="1">
        <v>62400</v>
      </c>
      <c r="B6242" s="1">
        <v>2.3834046999999998</v>
      </c>
      <c r="C6242" s="1">
        <v>1.6850898999999999</v>
      </c>
      <c r="D6242" s="1">
        <v>2.8132798999999999</v>
      </c>
    </row>
    <row r="6243" spans="1:4" x14ac:dyDescent="0.25">
      <c r="A6243" s="1">
        <v>62410</v>
      </c>
      <c r="B6243" s="1">
        <v>2.3683136</v>
      </c>
      <c r="C6243" s="1">
        <v>1.6721729000000001</v>
      </c>
      <c r="D6243" s="1">
        <v>2.7932362999999998</v>
      </c>
    </row>
    <row r="6244" spans="1:4" x14ac:dyDescent="0.25">
      <c r="A6244" s="1">
        <v>62420</v>
      </c>
      <c r="B6244" s="1">
        <v>2.3760729</v>
      </c>
      <c r="C6244" s="1">
        <v>1.6691587000000001</v>
      </c>
      <c r="D6244" s="1">
        <v>2.8107262</v>
      </c>
    </row>
    <row r="6245" spans="1:4" x14ac:dyDescent="0.25">
      <c r="A6245" s="1">
        <v>62430</v>
      </c>
      <c r="B6245" s="1">
        <v>2.3786318</v>
      </c>
      <c r="C6245" s="1">
        <v>1.6794804000000001</v>
      </c>
      <c r="D6245" s="1">
        <v>2.8142779</v>
      </c>
    </row>
    <row r="6246" spans="1:4" x14ac:dyDescent="0.25">
      <c r="A6246" s="1">
        <v>62440</v>
      </c>
      <c r="B6246" s="1">
        <v>2.3698820999999999</v>
      </c>
      <c r="C6246" s="1">
        <v>1.6857690999999999</v>
      </c>
      <c r="D6246" s="1">
        <v>2.8013610999999998</v>
      </c>
    </row>
    <row r="6247" spans="1:4" x14ac:dyDescent="0.25">
      <c r="A6247" s="1">
        <v>62450</v>
      </c>
      <c r="B6247" s="1">
        <v>2.3788681</v>
      </c>
      <c r="C6247" s="1">
        <v>1.6824667</v>
      </c>
      <c r="D6247" s="1">
        <v>2.8101636999999999</v>
      </c>
    </row>
    <row r="6248" spans="1:4" x14ac:dyDescent="0.25">
      <c r="A6248" s="1">
        <v>62460</v>
      </c>
      <c r="B6248" s="1">
        <v>2.3818790999999999</v>
      </c>
      <c r="C6248" s="1">
        <v>1.6875602000000001</v>
      </c>
      <c r="D6248" s="1">
        <v>2.8161665999999999</v>
      </c>
    </row>
    <row r="6249" spans="1:4" x14ac:dyDescent="0.25">
      <c r="A6249" s="1">
        <v>62470</v>
      </c>
      <c r="B6249" s="1">
        <v>2.3767087</v>
      </c>
      <c r="C6249" s="1">
        <v>1.6925291</v>
      </c>
      <c r="D6249" s="1">
        <v>2.8121505</v>
      </c>
    </row>
    <row r="6250" spans="1:4" x14ac:dyDescent="0.25">
      <c r="A6250" s="1">
        <v>62480</v>
      </c>
      <c r="B6250" s="1">
        <v>2.3911764999999998</v>
      </c>
      <c r="C6250" s="1">
        <v>1.6918279000000001</v>
      </c>
      <c r="D6250" s="1">
        <v>2.8218632000000001</v>
      </c>
    </row>
    <row r="6251" spans="1:4" x14ac:dyDescent="0.25">
      <c r="A6251" s="1">
        <v>62490</v>
      </c>
      <c r="B6251" s="1">
        <v>2.3709973999999998</v>
      </c>
      <c r="C6251" s="1">
        <v>1.6813511000000001</v>
      </c>
      <c r="D6251" s="1">
        <v>2.8017433</v>
      </c>
    </row>
    <row r="6252" spans="1:4" x14ac:dyDescent="0.25">
      <c r="A6252" s="1">
        <v>62500</v>
      </c>
      <c r="B6252" s="1">
        <v>2.3816495</v>
      </c>
      <c r="C6252" s="1">
        <v>1.6856521</v>
      </c>
      <c r="D6252" s="1">
        <v>2.8215652000000002</v>
      </c>
    </row>
    <row r="6253" spans="1:4" x14ac:dyDescent="0.25">
      <c r="A6253" s="1">
        <v>62510</v>
      </c>
      <c r="B6253" s="1">
        <v>2.3857176</v>
      </c>
      <c r="C6253" s="1">
        <v>1.6904117000000001</v>
      </c>
      <c r="D6253" s="1">
        <v>2.8270339999999998</v>
      </c>
    </row>
    <row r="6254" spans="1:4" x14ac:dyDescent="0.25">
      <c r="A6254" s="1">
        <v>62520</v>
      </c>
      <c r="B6254" s="1">
        <v>2.3832686000000001</v>
      </c>
      <c r="C6254" s="1">
        <v>1.6911948999999999</v>
      </c>
      <c r="D6254" s="1">
        <v>2.8266349000000002</v>
      </c>
    </row>
    <row r="6255" spans="1:4" x14ac:dyDescent="0.25">
      <c r="A6255" s="1">
        <v>62530</v>
      </c>
      <c r="B6255" s="1">
        <v>2.3799682</v>
      </c>
      <c r="C6255" s="1">
        <v>1.6949202999999999</v>
      </c>
      <c r="D6255" s="1">
        <v>2.8160622000000002</v>
      </c>
    </row>
    <row r="6256" spans="1:4" x14ac:dyDescent="0.25">
      <c r="A6256" s="1">
        <v>62540</v>
      </c>
      <c r="B6256" s="1">
        <v>2.3877575000000002</v>
      </c>
      <c r="C6256" s="1">
        <v>1.6897701000000001</v>
      </c>
      <c r="D6256" s="1">
        <v>2.8176071999999999</v>
      </c>
    </row>
    <row r="6257" spans="1:4" x14ac:dyDescent="0.25">
      <c r="A6257" s="1">
        <v>62550</v>
      </c>
      <c r="B6257" s="1">
        <v>2.3923030000000001</v>
      </c>
      <c r="C6257" s="1">
        <v>1.6823520999999999</v>
      </c>
      <c r="D6257" s="1">
        <v>2.8237488000000002</v>
      </c>
    </row>
    <row r="6258" spans="1:4" x14ac:dyDescent="0.25">
      <c r="A6258" s="1">
        <v>62560</v>
      </c>
      <c r="B6258" s="1">
        <v>2.3869018999999998</v>
      </c>
      <c r="C6258" s="1">
        <v>1.6784289999999999</v>
      </c>
      <c r="D6258" s="1">
        <v>2.8225956000000001</v>
      </c>
    </row>
    <row r="6259" spans="1:4" x14ac:dyDescent="0.25">
      <c r="A6259" s="1">
        <v>62570</v>
      </c>
      <c r="B6259" s="1">
        <v>2.4008731999999999</v>
      </c>
      <c r="C6259" s="1">
        <v>1.6839386999999999</v>
      </c>
      <c r="D6259" s="1">
        <v>2.8306738999999999</v>
      </c>
    </row>
    <row r="6260" spans="1:4" x14ac:dyDescent="0.25">
      <c r="A6260" s="1">
        <v>62580</v>
      </c>
      <c r="B6260" s="1">
        <v>2.3907444</v>
      </c>
      <c r="C6260" s="1">
        <v>1.6723855000000001</v>
      </c>
      <c r="D6260" s="1">
        <v>2.8162853999999999</v>
      </c>
    </row>
    <row r="6261" spans="1:4" x14ac:dyDescent="0.25">
      <c r="A6261" s="1">
        <v>62590</v>
      </c>
      <c r="B6261" s="1">
        <v>2.4030952000000001</v>
      </c>
      <c r="C6261" s="1">
        <v>1.6699634999999999</v>
      </c>
      <c r="D6261" s="1">
        <v>2.8349128000000001</v>
      </c>
    </row>
    <row r="6262" spans="1:4" x14ac:dyDescent="0.25">
      <c r="A6262" s="1">
        <v>62600</v>
      </c>
      <c r="B6262" s="1">
        <v>2.3968598999999999</v>
      </c>
      <c r="C6262" s="1">
        <v>1.6717192000000001</v>
      </c>
      <c r="D6262" s="1">
        <v>2.8189874000000001</v>
      </c>
    </row>
    <row r="6263" spans="1:4" x14ac:dyDescent="0.25">
      <c r="A6263" s="1">
        <v>62610</v>
      </c>
      <c r="B6263" s="1">
        <v>2.3917543999999999</v>
      </c>
      <c r="C6263" s="1">
        <v>1.6756004</v>
      </c>
      <c r="D6263" s="1">
        <v>2.8185782000000001</v>
      </c>
    </row>
    <row r="6264" spans="1:4" x14ac:dyDescent="0.25">
      <c r="A6264" s="1">
        <v>62620</v>
      </c>
      <c r="B6264" s="1">
        <v>2.3898796999999998</v>
      </c>
      <c r="C6264" s="1">
        <v>1.6841921</v>
      </c>
      <c r="D6264" s="1">
        <v>2.8150073999999998</v>
      </c>
    </row>
    <row r="6265" spans="1:4" x14ac:dyDescent="0.25">
      <c r="A6265" s="1">
        <v>62630</v>
      </c>
      <c r="B6265" s="1">
        <v>2.3958873999999999</v>
      </c>
      <c r="C6265" s="1">
        <v>1.6887934</v>
      </c>
      <c r="D6265" s="1">
        <v>2.8197629000000002</v>
      </c>
    </row>
    <row r="6266" spans="1:4" x14ac:dyDescent="0.25">
      <c r="A6266" s="1">
        <v>62640</v>
      </c>
      <c r="B6266" s="1">
        <v>2.3899417000000001</v>
      </c>
      <c r="C6266" s="1">
        <v>1.6807576</v>
      </c>
      <c r="D6266" s="1">
        <v>2.8212266000000001</v>
      </c>
    </row>
    <row r="6267" spans="1:4" x14ac:dyDescent="0.25">
      <c r="A6267" s="1">
        <v>62650</v>
      </c>
      <c r="B6267" s="1">
        <v>2.3951793000000001</v>
      </c>
      <c r="C6267" s="1">
        <v>1.6730106</v>
      </c>
      <c r="D6267" s="1">
        <v>2.830282</v>
      </c>
    </row>
    <row r="6268" spans="1:4" x14ac:dyDescent="0.25">
      <c r="A6268" s="1">
        <v>62660</v>
      </c>
      <c r="B6268" s="1">
        <v>2.3981791000000001</v>
      </c>
      <c r="C6268" s="1">
        <v>1.6657563</v>
      </c>
      <c r="D6268" s="1">
        <v>2.8299053000000001</v>
      </c>
    </row>
    <row r="6269" spans="1:4" x14ac:dyDescent="0.25">
      <c r="A6269" s="1">
        <v>62670</v>
      </c>
      <c r="B6269" s="1">
        <v>2.4025929000000001</v>
      </c>
      <c r="C6269" s="1">
        <v>1.6710064</v>
      </c>
      <c r="D6269" s="1">
        <v>2.8301596999999998</v>
      </c>
    </row>
    <row r="6270" spans="1:4" x14ac:dyDescent="0.25">
      <c r="A6270" s="1">
        <v>62680</v>
      </c>
      <c r="B6270" s="1">
        <v>2.4074211000000001</v>
      </c>
      <c r="C6270" s="1">
        <v>1.6657572</v>
      </c>
      <c r="D6270" s="1">
        <v>2.8369035999999999</v>
      </c>
    </row>
    <row r="6271" spans="1:4" x14ac:dyDescent="0.25">
      <c r="A6271" s="1">
        <v>62690</v>
      </c>
      <c r="B6271" s="1">
        <v>2.4000556</v>
      </c>
      <c r="C6271" s="1">
        <v>1.6713593</v>
      </c>
      <c r="D6271" s="1">
        <v>2.8250348999999999</v>
      </c>
    </row>
    <row r="6272" spans="1:4" x14ac:dyDescent="0.25">
      <c r="A6272" s="1">
        <v>62700</v>
      </c>
      <c r="B6272" s="1">
        <v>2.3922105</v>
      </c>
      <c r="C6272" s="1">
        <v>1.6763882999999999</v>
      </c>
      <c r="D6272" s="1">
        <v>2.8190322000000001</v>
      </c>
    </row>
    <row r="6273" spans="1:4" x14ac:dyDescent="0.25">
      <c r="A6273" s="1">
        <v>62710</v>
      </c>
      <c r="B6273" s="1">
        <v>2.3887700999999999</v>
      </c>
      <c r="C6273" s="1">
        <v>1.6673292</v>
      </c>
      <c r="D6273" s="1">
        <v>2.8150241</v>
      </c>
    </row>
    <row r="6274" spans="1:4" x14ac:dyDescent="0.25">
      <c r="A6274" s="1">
        <v>62720</v>
      </c>
      <c r="B6274" s="1">
        <v>2.3827357</v>
      </c>
      <c r="C6274" s="1">
        <v>1.6736344000000001</v>
      </c>
      <c r="D6274" s="1">
        <v>2.8146724999999999</v>
      </c>
    </row>
    <row r="6275" spans="1:4" x14ac:dyDescent="0.25">
      <c r="A6275" s="1">
        <v>62730</v>
      </c>
      <c r="B6275" s="1">
        <v>2.3882181999999998</v>
      </c>
      <c r="C6275" s="1">
        <v>1.6755502</v>
      </c>
      <c r="D6275" s="1">
        <v>2.8167002000000001</v>
      </c>
    </row>
    <row r="6276" spans="1:4" x14ac:dyDescent="0.25">
      <c r="A6276" s="1">
        <v>62740</v>
      </c>
      <c r="B6276" s="1">
        <v>2.3918249999999999</v>
      </c>
      <c r="C6276" s="1">
        <v>1.6828014</v>
      </c>
      <c r="D6276" s="1">
        <v>2.8184532999999998</v>
      </c>
    </row>
    <row r="6277" spans="1:4" x14ac:dyDescent="0.25">
      <c r="A6277" s="1">
        <v>62750</v>
      </c>
      <c r="B6277" s="1">
        <v>2.3836713</v>
      </c>
      <c r="C6277" s="1">
        <v>1.6784104</v>
      </c>
      <c r="D6277" s="1">
        <v>2.8164183999999999</v>
      </c>
    </row>
    <row r="6278" spans="1:4" x14ac:dyDescent="0.25">
      <c r="A6278" s="1">
        <v>62760</v>
      </c>
      <c r="B6278" s="1">
        <v>2.3906672000000002</v>
      </c>
      <c r="C6278" s="1">
        <v>1.6760162999999999</v>
      </c>
      <c r="D6278" s="1">
        <v>2.8231329999999999</v>
      </c>
    </row>
    <row r="6279" spans="1:4" x14ac:dyDescent="0.25">
      <c r="A6279" s="1">
        <v>62770</v>
      </c>
      <c r="B6279" s="1">
        <v>2.3978264</v>
      </c>
      <c r="C6279" s="1">
        <v>1.6788577</v>
      </c>
      <c r="D6279" s="1">
        <v>2.8336320000000002</v>
      </c>
    </row>
    <row r="6280" spans="1:4" x14ac:dyDescent="0.25">
      <c r="A6280" s="1">
        <v>62780</v>
      </c>
      <c r="B6280" s="1">
        <v>2.3983400000000001</v>
      </c>
      <c r="C6280" s="1">
        <v>1.6873107000000001</v>
      </c>
      <c r="D6280" s="1">
        <v>2.8272541000000002</v>
      </c>
    </row>
    <row r="6281" spans="1:4" x14ac:dyDescent="0.25">
      <c r="A6281" s="1">
        <v>62790</v>
      </c>
      <c r="B6281" s="1">
        <v>2.3958366</v>
      </c>
      <c r="C6281" s="1">
        <v>1.6951011</v>
      </c>
      <c r="D6281" s="1">
        <v>2.8216483999999999</v>
      </c>
    </row>
    <row r="6282" spans="1:4" x14ac:dyDescent="0.25">
      <c r="A6282" s="1">
        <v>62800</v>
      </c>
      <c r="B6282" s="1">
        <v>2.3830588000000001</v>
      </c>
      <c r="C6282" s="1">
        <v>1.6923089</v>
      </c>
      <c r="D6282" s="1">
        <v>2.8107194999999998</v>
      </c>
    </row>
    <row r="6283" spans="1:4" x14ac:dyDescent="0.25">
      <c r="A6283" s="1">
        <v>62810</v>
      </c>
      <c r="B6283" s="1">
        <v>2.3876574000000002</v>
      </c>
      <c r="C6283" s="1">
        <v>1.6898659</v>
      </c>
      <c r="D6283" s="1">
        <v>2.8195082999999999</v>
      </c>
    </row>
    <row r="6284" spans="1:4" x14ac:dyDescent="0.25">
      <c r="A6284" s="1">
        <v>62820</v>
      </c>
      <c r="B6284" s="1">
        <v>2.3782823</v>
      </c>
      <c r="C6284" s="1">
        <v>1.6837865999999999</v>
      </c>
      <c r="D6284" s="1">
        <v>2.8058212</v>
      </c>
    </row>
    <row r="6285" spans="1:4" x14ac:dyDescent="0.25">
      <c r="A6285" s="1">
        <v>62830</v>
      </c>
      <c r="B6285" s="1">
        <v>2.3988295000000002</v>
      </c>
      <c r="C6285" s="1">
        <v>1.6854899999999999</v>
      </c>
      <c r="D6285" s="1">
        <v>2.8328294999999999</v>
      </c>
    </row>
    <row r="6286" spans="1:4" x14ac:dyDescent="0.25">
      <c r="A6286" s="1">
        <v>62840</v>
      </c>
      <c r="B6286" s="1">
        <v>2.3889263000000001</v>
      </c>
      <c r="C6286" s="1">
        <v>1.6849947000000001</v>
      </c>
      <c r="D6286" s="1">
        <v>2.8182100999999999</v>
      </c>
    </row>
    <row r="6287" spans="1:4" x14ac:dyDescent="0.25">
      <c r="A6287" s="1">
        <v>62850</v>
      </c>
      <c r="B6287" s="1">
        <v>2.395051</v>
      </c>
      <c r="C6287" s="1">
        <v>1.6797947</v>
      </c>
      <c r="D6287" s="1">
        <v>2.8223962999999999</v>
      </c>
    </row>
    <row r="6288" spans="1:4" x14ac:dyDescent="0.25">
      <c r="A6288" s="1">
        <v>62860</v>
      </c>
      <c r="B6288" s="1">
        <v>2.37799</v>
      </c>
      <c r="C6288" s="1">
        <v>1.6698138</v>
      </c>
      <c r="D6288" s="1">
        <v>2.8146276000000001</v>
      </c>
    </row>
    <row r="6289" spans="1:4" x14ac:dyDescent="0.25">
      <c r="A6289" s="1">
        <v>62870</v>
      </c>
      <c r="B6289" s="1">
        <v>2.3705729999999998</v>
      </c>
      <c r="C6289" s="1">
        <v>1.6805444</v>
      </c>
      <c r="D6289" s="1">
        <v>2.8082186999999998</v>
      </c>
    </row>
    <row r="6290" spans="1:4" x14ac:dyDescent="0.25">
      <c r="A6290" s="1">
        <v>62880</v>
      </c>
      <c r="B6290" s="1">
        <v>2.3944314000000002</v>
      </c>
      <c r="C6290" s="1">
        <v>1.6782087999999999</v>
      </c>
      <c r="D6290" s="1">
        <v>2.8261321000000001</v>
      </c>
    </row>
    <row r="6291" spans="1:4" x14ac:dyDescent="0.25">
      <c r="A6291" s="1">
        <v>62890</v>
      </c>
      <c r="B6291" s="1">
        <v>2.3760382999999998</v>
      </c>
      <c r="C6291" s="1">
        <v>1.6811585</v>
      </c>
      <c r="D6291" s="1">
        <v>2.8059134000000001</v>
      </c>
    </row>
    <row r="6292" spans="1:4" x14ac:dyDescent="0.25">
      <c r="A6292" s="1">
        <v>62900</v>
      </c>
      <c r="B6292" s="1">
        <v>2.3774036999999999</v>
      </c>
      <c r="C6292" s="1">
        <v>1.6760440000000001</v>
      </c>
      <c r="D6292" s="1">
        <v>2.8082506999999999</v>
      </c>
    </row>
    <row r="6293" spans="1:4" x14ac:dyDescent="0.25">
      <c r="A6293" s="1">
        <v>62910</v>
      </c>
      <c r="B6293" s="1">
        <v>2.3809390000000001</v>
      </c>
      <c r="C6293" s="1">
        <v>1.682626</v>
      </c>
      <c r="D6293" s="1">
        <v>2.8191342000000001</v>
      </c>
    </row>
    <row r="6294" spans="1:4" x14ac:dyDescent="0.25">
      <c r="A6294" s="1">
        <v>62920</v>
      </c>
      <c r="B6294" s="1">
        <v>2.3806786999999998</v>
      </c>
      <c r="C6294" s="1">
        <v>1.680782</v>
      </c>
      <c r="D6294" s="1">
        <v>2.8095922</v>
      </c>
    </row>
    <row r="6295" spans="1:4" x14ac:dyDescent="0.25">
      <c r="A6295" s="1">
        <v>62930</v>
      </c>
      <c r="B6295" s="1">
        <v>2.3980746000000002</v>
      </c>
      <c r="C6295" s="1">
        <v>1.6715104999999999</v>
      </c>
      <c r="D6295" s="1">
        <v>2.8141584000000002</v>
      </c>
    </row>
    <row r="6296" spans="1:4" x14ac:dyDescent="0.25">
      <c r="A6296" s="1">
        <v>62940</v>
      </c>
      <c r="B6296" s="1">
        <v>2.3873198000000002</v>
      </c>
      <c r="C6296" s="1">
        <v>1.6744753000000001</v>
      </c>
      <c r="D6296" s="1">
        <v>2.8134603999999999</v>
      </c>
    </row>
    <row r="6297" spans="1:4" x14ac:dyDescent="0.25">
      <c r="A6297" s="1">
        <v>62950</v>
      </c>
      <c r="B6297" s="1">
        <v>2.3870524999999998</v>
      </c>
      <c r="C6297" s="1">
        <v>1.6691118</v>
      </c>
      <c r="D6297" s="1">
        <v>2.8125916000000002</v>
      </c>
    </row>
    <row r="6298" spans="1:4" x14ac:dyDescent="0.25">
      <c r="A6298" s="1">
        <v>62960</v>
      </c>
      <c r="B6298" s="1">
        <v>2.3940060000000001</v>
      </c>
      <c r="C6298" s="1">
        <v>1.6658937</v>
      </c>
      <c r="D6298" s="1">
        <v>2.8181805999999998</v>
      </c>
    </row>
    <row r="6299" spans="1:4" x14ac:dyDescent="0.25">
      <c r="A6299" s="1">
        <v>62970</v>
      </c>
      <c r="B6299" s="1">
        <v>2.3823395000000001</v>
      </c>
      <c r="C6299" s="1">
        <v>1.6706190000000001</v>
      </c>
      <c r="D6299" s="1">
        <v>2.8220580000000002</v>
      </c>
    </row>
    <row r="6300" spans="1:4" x14ac:dyDescent="0.25">
      <c r="A6300" s="1">
        <v>62980</v>
      </c>
      <c r="B6300" s="1">
        <v>2.3878772000000001</v>
      </c>
      <c r="C6300" s="1">
        <v>1.6690136</v>
      </c>
      <c r="D6300" s="1">
        <v>2.8269103000000002</v>
      </c>
    </row>
    <row r="6301" spans="1:4" x14ac:dyDescent="0.25">
      <c r="A6301" s="1">
        <v>62990</v>
      </c>
      <c r="B6301" s="1">
        <v>2.3886867000000001</v>
      </c>
      <c r="C6301" s="1">
        <v>1.6646314</v>
      </c>
      <c r="D6301" s="1">
        <v>2.8237369000000001</v>
      </c>
    </row>
    <row r="6302" spans="1:4" x14ac:dyDescent="0.25">
      <c r="A6302" s="1">
        <v>63000</v>
      </c>
      <c r="B6302" s="1">
        <v>2.390326</v>
      </c>
      <c r="C6302" s="1">
        <v>1.6673716999999999</v>
      </c>
      <c r="D6302" s="1">
        <v>2.8168725999999999</v>
      </c>
    </row>
    <row r="6303" spans="1:4" x14ac:dyDescent="0.25">
      <c r="A6303" s="1">
        <v>63010</v>
      </c>
      <c r="B6303" s="1">
        <v>2.3810045999999998</v>
      </c>
      <c r="C6303" s="1">
        <v>1.6737017999999999</v>
      </c>
      <c r="D6303" s="1">
        <v>2.8071294</v>
      </c>
    </row>
    <row r="6304" spans="1:4" x14ac:dyDescent="0.25">
      <c r="A6304" s="1">
        <v>63020</v>
      </c>
      <c r="B6304" s="1">
        <v>2.3774082999999999</v>
      </c>
      <c r="C6304" s="1">
        <v>1.6717875</v>
      </c>
      <c r="D6304" s="1">
        <v>2.8003016000000001</v>
      </c>
    </row>
    <row r="6305" spans="1:4" x14ac:dyDescent="0.25">
      <c r="A6305" s="1">
        <v>63030</v>
      </c>
      <c r="B6305" s="1">
        <v>2.3818741000000001</v>
      </c>
      <c r="C6305" s="1">
        <v>1.6650567999999999</v>
      </c>
      <c r="D6305" s="1">
        <v>2.8131184999999999</v>
      </c>
    </row>
    <row r="6306" spans="1:4" x14ac:dyDescent="0.25">
      <c r="A6306" s="1">
        <v>63040</v>
      </c>
      <c r="B6306" s="1">
        <v>2.3782760999999999</v>
      </c>
      <c r="C6306" s="1">
        <v>1.6702106000000001</v>
      </c>
      <c r="D6306" s="1">
        <v>2.8079103999999999</v>
      </c>
    </row>
    <row r="6307" spans="1:4" x14ac:dyDescent="0.25">
      <c r="A6307" s="1">
        <v>63050</v>
      </c>
      <c r="B6307" s="1">
        <v>2.3794860999999998</v>
      </c>
      <c r="C6307" s="1">
        <v>1.6704044</v>
      </c>
      <c r="D6307" s="1">
        <v>2.7995722000000001</v>
      </c>
    </row>
    <row r="6308" spans="1:4" x14ac:dyDescent="0.25">
      <c r="A6308" s="1">
        <v>63060</v>
      </c>
      <c r="B6308" s="1">
        <v>2.3780763</v>
      </c>
      <c r="C6308" s="1">
        <v>1.6637603999999999</v>
      </c>
      <c r="D6308" s="1">
        <v>2.7925038</v>
      </c>
    </row>
    <row r="6309" spans="1:4" x14ac:dyDescent="0.25">
      <c r="A6309" s="1">
        <v>63070</v>
      </c>
      <c r="B6309" s="1">
        <v>2.3800208999999999</v>
      </c>
      <c r="C6309" s="1">
        <v>1.6626034999999999</v>
      </c>
      <c r="D6309" s="1">
        <v>2.8073070000000002</v>
      </c>
    </row>
    <row r="6310" spans="1:4" x14ac:dyDescent="0.25">
      <c r="A6310" s="1">
        <v>63080</v>
      </c>
      <c r="B6310" s="1">
        <v>2.3760995999999999</v>
      </c>
      <c r="C6310" s="1">
        <v>1.6584536999999999</v>
      </c>
      <c r="D6310" s="1">
        <v>2.8026179999999998</v>
      </c>
    </row>
    <row r="6311" spans="1:4" x14ac:dyDescent="0.25">
      <c r="A6311" s="1">
        <v>63090</v>
      </c>
      <c r="B6311" s="1">
        <v>2.3751836000000002</v>
      </c>
      <c r="C6311" s="1">
        <v>1.6688229000000001</v>
      </c>
      <c r="D6311" s="1">
        <v>2.796726</v>
      </c>
    </row>
    <row r="6312" spans="1:4" x14ac:dyDescent="0.25">
      <c r="A6312" s="1">
        <v>63100</v>
      </c>
      <c r="B6312" s="1">
        <v>2.3758523</v>
      </c>
      <c r="C6312" s="1">
        <v>1.6695499</v>
      </c>
      <c r="D6312" s="1">
        <v>2.8027606</v>
      </c>
    </row>
    <row r="6313" spans="1:4" x14ac:dyDescent="0.25">
      <c r="A6313" s="1">
        <v>63110</v>
      </c>
      <c r="B6313" s="1">
        <v>2.3830222999999999</v>
      </c>
      <c r="C6313" s="1">
        <v>1.6709495000000001</v>
      </c>
      <c r="D6313" s="1">
        <v>2.8134028999999998</v>
      </c>
    </row>
    <row r="6314" spans="1:4" x14ac:dyDescent="0.25">
      <c r="A6314" s="1">
        <v>63120</v>
      </c>
      <c r="B6314" s="1">
        <v>2.3848123999999999</v>
      </c>
      <c r="C6314" s="1">
        <v>1.6651026</v>
      </c>
      <c r="D6314" s="1">
        <v>2.8170308999999998</v>
      </c>
    </row>
    <row r="6315" spans="1:4" x14ac:dyDescent="0.25">
      <c r="A6315" s="1">
        <v>63130</v>
      </c>
      <c r="B6315" s="1">
        <v>2.3763702000000002</v>
      </c>
      <c r="C6315" s="1">
        <v>1.6705816</v>
      </c>
      <c r="D6315" s="1">
        <v>2.8022312999999999</v>
      </c>
    </row>
    <row r="6316" spans="1:4" x14ac:dyDescent="0.25">
      <c r="A6316" s="1">
        <v>63140</v>
      </c>
      <c r="B6316" s="1">
        <v>2.3742095999999999</v>
      </c>
      <c r="C6316" s="1">
        <v>1.6687498999999999</v>
      </c>
      <c r="D6316" s="1">
        <v>2.8003106</v>
      </c>
    </row>
    <row r="6317" spans="1:4" x14ac:dyDescent="0.25">
      <c r="A6317" s="1">
        <v>63150</v>
      </c>
      <c r="B6317" s="1">
        <v>2.3684430000000001</v>
      </c>
      <c r="C6317" s="1">
        <v>1.6684600999999999</v>
      </c>
      <c r="D6317" s="1">
        <v>2.7996240000000001</v>
      </c>
    </row>
    <row r="6318" spans="1:4" x14ac:dyDescent="0.25">
      <c r="A6318" s="1">
        <v>63160</v>
      </c>
      <c r="B6318" s="1">
        <v>2.3641193</v>
      </c>
      <c r="C6318" s="1">
        <v>1.6744753000000001</v>
      </c>
      <c r="D6318" s="1">
        <v>2.7960699</v>
      </c>
    </row>
    <row r="6319" spans="1:4" x14ac:dyDescent="0.25">
      <c r="A6319" s="1">
        <v>63170</v>
      </c>
      <c r="B6319" s="1">
        <v>2.3665619000000002</v>
      </c>
      <c r="C6319" s="1">
        <v>1.6746325</v>
      </c>
      <c r="D6319" s="1">
        <v>2.7932589000000001</v>
      </c>
    </row>
    <row r="6320" spans="1:4" x14ac:dyDescent="0.25">
      <c r="A6320" s="1">
        <v>63180</v>
      </c>
      <c r="B6320" s="1">
        <v>2.3658885999999999</v>
      </c>
      <c r="C6320" s="1">
        <v>1.6748881</v>
      </c>
      <c r="D6320" s="1">
        <v>2.7913301000000001</v>
      </c>
    </row>
    <row r="6321" spans="1:4" x14ac:dyDescent="0.25">
      <c r="A6321" s="1">
        <v>63190</v>
      </c>
      <c r="B6321" s="1">
        <v>2.3645217000000001</v>
      </c>
      <c r="C6321" s="1">
        <v>1.6681242000000001</v>
      </c>
      <c r="D6321" s="1">
        <v>2.7840530999999999</v>
      </c>
    </row>
    <row r="6322" spans="1:4" x14ac:dyDescent="0.25">
      <c r="A6322" s="1">
        <v>63200</v>
      </c>
      <c r="B6322" s="1">
        <v>2.382098</v>
      </c>
      <c r="C6322" s="1">
        <v>1.664706</v>
      </c>
      <c r="D6322" s="1">
        <v>2.7995489</v>
      </c>
    </row>
    <row r="6323" spans="1:4" x14ac:dyDescent="0.25">
      <c r="A6323" s="1">
        <v>63210</v>
      </c>
      <c r="B6323" s="1">
        <v>2.3668878000000002</v>
      </c>
      <c r="C6323" s="1">
        <v>1.6576770999999999</v>
      </c>
      <c r="D6323" s="1">
        <v>2.7831423000000002</v>
      </c>
    </row>
    <row r="6324" spans="1:4" x14ac:dyDescent="0.25">
      <c r="A6324" s="1">
        <v>63220</v>
      </c>
      <c r="B6324" s="1">
        <v>2.3690517</v>
      </c>
      <c r="C6324" s="1">
        <v>1.6556386000000001</v>
      </c>
      <c r="D6324" s="1">
        <v>2.7861497000000002</v>
      </c>
    </row>
    <row r="6325" spans="1:4" x14ac:dyDescent="0.25">
      <c r="A6325" s="1">
        <v>63230</v>
      </c>
      <c r="B6325" s="1">
        <v>2.3718908000000001</v>
      </c>
      <c r="C6325" s="1">
        <v>1.6514416000000001</v>
      </c>
      <c r="D6325" s="1">
        <v>2.7952954999999999</v>
      </c>
    </row>
    <row r="6326" spans="1:4" x14ac:dyDescent="0.25">
      <c r="A6326" s="1">
        <v>63240</v>
      </c>
      <c r="B6326" s="1">
        <v>2.375289</v>
      </c>
      <c r="C6326" s="1">
        <v>1.6710316000000001</v>
      </c>
      <c r="D6326" s="1">
        <v>2.8012535999999999</v>
      </c>
    </row>
    <row r="6327" spans="1:4" x14ac:dyDescent="0.25">
      <c r="A6327" s="1">
        <v>63250</v>
      </c>
      <c r="B6327" s="1">
        <v>2.37988</v>
      </c>
      <c r="C6327" s="1">
        <v>1.6636527999999999</v>
      </c>
      <c r="D6327" s="1">
        <v>2.8053541000000002</v>
      </c>
    </row>
    <row r="6328" spans="1:4" x14ac:dyDescent="0.25">
      <c r="A6328" s="1">
        <v>63260</v>
      </c>
      <c r="B6328" s="1">
        <v>2.3618109</v>
      </c>
      <c r="C6328" s="1">
        <v>1.6655593</v>
      </c>
      <c r="D6328" s="1">
        <v>2.7842747999999999</v>
      </c>
    </row>
    <row r="6329" spans="1:4" x14ac:dyDescent="0.25">
      <c r="A6329" s="1">
        <v>63270</v>
      </c>
      <c r="B6329" s="1">
        <v>2.3682194000000001</v>
      </c>
      <c r="C6329" s="1">
        <v>1.6663657000000001</v>
      </c>
      <c r="D6329" s="1">
        <v>2.7886665000000002</v>
      </c>
    </row>
    <row r="6330" spans="1:4" x14ac:dyDescent="0.25">
      <c r="A6330" s="1">
        <v>63280</v>
      </c>
      <c r="B6330" s="1">
        <v>2.3624611</v>
      </c>
      <c r="C6330" s="1">
        <v>1.6781183</v>
      </c>
      <c r="D6330" s="1">
        <v>2.7766397</v>
      </c>
    </row>
    <row r="6331" spans="1:4" x14ac:dyDescent="0.25">
      <c r="A6331" s="1">
        <v>63290</v>
      </c>
      <c r="B6331" s="1">
        <v>2.35711</v>
      </c>
      <c r="C6331" s="1">
        <v>1.6818835000000001</v>
      </c>
      <c r="D6331" s="1">
        <v>2.7700013999999999</v>
      </c>
    </row>
    <row r="6332" spans="1:4" x14ac:dyDescent="0.25">
      <c r="A6332" s="1">
        <v>63300</v>
      </c>
      <c r="B6332" s="1">
        <v>2.3633772999999998</v>
      </c>
      <c r="C6332" s="1">
        <v>1.6856711</v>
      </c>
      <c r="D6332" s="1">
        <v>2.7835329</v>
      </c>
    </row>
    <row r="6333" spans="1:4" x14ac:dyDescent="0.25">
      <c r="A6333" s="1">
        <v>63310</v>
      </c>
      <c r="B6333" s="1">
        <v>2.3474607000000001</v>
      </c>
      <c r="C6333" s="1">
        <v>1.6766578000000001</v>
      </c>
      <c r="D6333" s="1">
        <v>2.7747866999999999</v>
      </c>
    </row>
    <row r="6334" spans="1:4" x14ac:dyDescent="0.25">
      <c r="A6334" s="1">
        <v>63320</v>
      </c>
      <c r="B6334" s="1">
        <v>2.3426073000000001</v>
      </c>
      <c r="C6334" s="1">
        <v>1.6739546999999999</v>
      </c>
      <c r="D6334" s="1">
        <v>2.7642174000000002</v>
      </c>
    </row>
    <row r="6335" spans="1:4" x14ac:dyDescent="0.25">
      <c r="A6335" s="1">
        <v>63330</v>
      </c>
      <c r="B6335" s="1">
        <v>2.3465115999999999</v>
      </c>
      <c r="C6335" s="1">
        <v>1.675413</v>
      </c>
      <c r="D6335" s="1">
        <v>2.7698326</v>
      </c>
    </row>
    <row r="6336" spans="1:4" x14ac:dyDescent="0.25">
      <c r="A6336" s="1">
        <v>63340</v>
      </c>
      <c r="B6336" s="1">
        <v>2.3555925000000002</v>
      </c>
      <c r="C6336" s="1">
        <v>1.6812042</v>
      </c>
      <c r="D6336" s="1">
        <v>2.7710794999999999</v>
      </c>
    </row>
    <row r="6337" spans="1:4" x14ac:dyDescent="0.25">
      <c r="A6337" s="1">
        <v>63350</v>
      </c>
      <c r="B6337" s="1">
        <v>2.3517540000000001</v>
      </c>
      <c r="C6337" s="1">
        <v>1.6712885</v>
      </c>
      <c r="D6337" s="1">
        <v>2.7673302</v>
      </c>
    </row>
    <row r="6338" spans="1:4" x14ac:dyDescent="0.25">
      <c r="A6338" s="1">
        <v>63360</v>
      </c>
      <c r="B6338" s="1">
        <v>2.3602357</v>
      </c>
      <c r="C6338" s="1">
        <v>1.6797340999999999</v>
      </c>
      <c r="D6338" s="1">
        <v>2.7857107999999999</v>
      </c>
    </row>
    <row r="6339" spans="1:4" x14ac:dyDescent="0.25">
      <c r="A6339" s="1">
        <v>63370</v>
      </c>
      <c r="B6339" s="1">
        <v>2.3577492000000002</v>
      </c>
      <c r="C6339" s="1">
        <v>1.6691446000000001</v>
      </c>
      <c r="D6339" s="1">
        <v>2.7778304</v>
      </c>
    </row>
    <row r="6340" spans="1:4" x14ac:dyDescent="0.25">
      <c r="A6340" s="1">
        <v>63380</v>
      </c>
      <c r="B6340" s="1">
        <v>2.3521869</v>
      </c>
      <c r="C6340" s="1">
        <v>1.6696521</v>
      </c>
      <c r="D6340" s="1">
        <v>2.7646915999999999</v>
      </c>
    </row>
    <row r="6341" spans="1:4" x14ac:dyDescent="0.25">
      <c r="A6341" s="1">
        <v>63390</v>
      </c>
      <c r="B6341" s="1">
        <v>2.3546103999999999</v>
      </c>
      <c r="C6341" s="1">
        <v>1.6760128999999999</v>
      </c>
      <c r="D6341" s="1">
        <v>2.7754495000000001</v>
      </c>
    </row>
    <row r="6342" spans="1:4" x14ac:dyDescent="0.25">
      <c r="A6342" s="1">
        <v>63400</v>
      </c>
      <c r="B6342" s="1">
        <v>2.3692091</v>
      </c>
      <c r="C6342" s="1">
        <v>1.6744941</v>
      </c>
      <c r="D6342" s="1">
        <v>2.7841263000000001</v>
      </c>
    </row>
    <row r="6343" spans="1:4" x14ac:dyDescent="0.25">
      <c r="A6343" s="1">
        <v>63410</v>
      </c>
      <c r="B6343" s="1">
        <v>2.3737919000000001</v>
      </c>
      <c r="C6343" s="1">
        <v>1.6811339000000001</v>
      </c>
      <c r="D6343" s="1">
        <v>2.7841456</v>
      </c>
    </row>
    <row r="6344" spans="1:4" x14ac:dyDescent="0.25">
      <c r="A6344" s="1">
        <v>63420</v>
      </c>
      <c r="B6344" s="1">
        <v>2.3856633</v>
      </c>
      <c r="C6344" s="1">
        <v>1.6849031000000001</v>
      </c>
      <c r="D6344" s="1">
        <v>2.7965268999999999</v>
      </c>
    </row>
    <row r="6345" spans="1:4" x14ac:dyDescent="0.25">
      <c r="A6345" s="1">
        <v>63430</v>
      </c>
      <c r="B6345" s="1">
        <v>2.3843047999999998</v>
      </c>
      <c r="C6345" s="1">
        <v>1.6769377999999999</v>
      </c>
      <c r="D6345" s="1">
        <v>2.7987617999999999</v>
      </c>
    </row>
    <row r="6346" spans="1:4" x14ac:dyDescent="0.25">
      <c r="A6346" s="1">
        <v>63440</v>
      </c>
      <c r="B6346" s="1">
        <v>2.3881114000000001</v>
      </c>
      <c r="C6346" s="1">
        <v>1.6718592999999999</v>
      </c>
      <c r="D6346" s="1">
        <v>2.7954466</v>
      </c>
    </row>
    <row r="6347" spans="1:4" x14ac:dyDescent="0.25">
      <c r="A6347" s="1">
        <v>63450</v>
      </c>
      <c r="B6347" s="1">
        <v>2.3874407</v>
      </c>
      <c r="C6347" s="1">
        <v>1.6620630000000001</v>
      </c>
      <c r="D6347" s="1">
        <v>2.8001374999999999</v>
      </c>
    </row>
    <row r="6348" spans="1:4" x14ac:dyDescent="0.25">
      <c r="A6348" s="1">
        <v>63460</v>
      </c>
      <c r="B6348" s="1">
        <v>2.3860443</v>
      </c>
      <c r="C6348" s="1">
        <v>1.6617967</v>
      </c>
      <c r="D6348" s="1">
        <v>2.7985783</v>
      </c>
    </row>
    <row r="6349" spans="1:4" x14ac:dyDescent="0.25">
      <c r="A6349" s="1">
        <v>63470</v>
      </c>
      <c r="B6349" s="1">
        <v>2.3696058</v>
      </c>
      <c r="C6349" s="1">
        <v>1.6753042</v>
      </c>
      <c r="D6349" s="1">
        <v>2.7889537999999998</v>
      </c>
    </row>
    <row r="6350" spans="1:4" x14ac:dyDescent="0.25">
      <c r="A6350" s="1">
        <v>63480</v>
      </c>
      <c r="B6350" s="1">
        <v>2.3809904999999998</v>
      </c>
      <c r="C6350" s="1">
        <v>1.6814791</v>
      </c>
      <c r="D6350" s="1">
        <v>2.7933094999999999</v>
      </c>
    </row>
    <row r="6351" spans="1:4" x14ac:dyDescent="0.25">
      <c r="A6351" s="1">
        <v>63490</v>
      </c>
      <c r="B6351" s="1">
        <v>2.3686204000000002</v>
      </c>
      <c r="C6351" s="1">
        <v>1.6825516</v>
      </c>
      <c r="D6351" s="1">
        <v>2.7852093999999998</v>
      </c>
    </row>
    <row r="6352" spans="1:4" x14ac:dyDescent="0.25">
      <c r="A6352" s="1">
        <v>63500</v>
      </c>
      <c r="B6352" s="1">
        <v>2.3766954</v>
      </c>
      <c r="C6352" s="1">
        <v>1.6800438</v>
      </c>
      <c r="D6352" s="1">
        <v>2.7875790999999999</v>
      </c>
    </row>
    <row r="6353" spans="1:4" x14ac:dyDescent="0.25">
      <c r="A6353" s="1">
        <v>63510</v>
      </c>
      <c r="B6353" s="1">
        <v>2.378504</v>
      </c>
      <c r="C6353" s="1">
        <v>1.6706319000000001</v>
      </c>
      <c r="D6353" s="1">
        <v>2.7856668999999998</v>
      </c>
    </row>
    <row r="6354" spans="1:4" x14ac:dyDescent="0.25">
      <c r="A6354" s="1">
        <v>63520</v>
      </c>
      <c r="B6354" s="1">
        <v>2.3827430999999999</v>
      </c>
      <c r="C6354" s="1">
        <v>1.6772765999999999</v>
      </c>
      <c r="D6354" s="1">
        <v>2.7869966000000002</v>
      </c>
    </row>
    <row r="6355" spans="1:4" x14ac:dyDescent="0.25">
      <c r="A6355" s="1">
        <v>63530</v>
      </c>
      <c r="B6355" s="1">
        <v>2.382231</v>
      </c>
      <c r="C6355" s="1">
        <v>1.6742817999999999</v>
      </c>
      <c r="D6355" s="1">
        <v>2.7860714999999998</v>
      </c>
    </row>
    <row r="6356" spans="1:4" x14ac:dyDescent="0.25">
      <c r="A6356" s="1">
        <v>63540</v>
      </c>
      <c r="B6356" s="1">
        <v>2.3881120999999998</v>
      </c>
      <c r="C6356" s="1">
        <v>1.6715479</v>
      </c>
      <c r="D6356" s="1">
        <v>2.7993807999999998</v>
      </c>
    </row>
    <row r="6357" spans="1:4" x14ac:dyDescent="0.25">
      <c r="A6357" s="1">
        <v>63550</v>
      </c>
      <c r="B6357" s="1">
        <v>2.3768296000000002</v>
      </c>
      <c r="C6357" s="1">
        <v>1.6792045</v>
      </c>
      <c r="D6357" s="1">
        <v>2.7971344</v>
      </c>
    </row>
    <row r="6358" spans="1:4" x14ac:dyDescent="0.25">
      <c r="A6358" s="1">
        <v>63560</v>
      </c>
      <c r="B6358" s="1">
        <v>2.3741918000000002</v>
      </c>
      <c r="C6358" s="1">
        <v>1.6738217</v>
      </c>
      <c r="D6358" s="1">
        <v>2.7931561</v>
      </c>
    </row>
    <row r="6359" spans="1:4" x14ac:dyDescent="0.25">
      <c r="A6359" s="1">
        <v>63570</v>
      </c>
      <c r="B6359" s="1">
        <v>2.3719130000000002</v>
      </c>
      <c r="C6359" s="1">
        <v>1.6781277999999999</v>
      </c>
      <c r="D6359" s="1">
        <v>2.7919531000000002</v>
      </c>
    </row>
    <row r="6360" spans="1:4" x14ac:dyDescent="0.25">
      <c r="A6360" s="1">
        <v>63580</v>
      </c>
      <c r="B6360" s="1">
        <v>2.3764183999999999</v>
      </c>
      <c r="C6360" s="1">
        <v>1.682458</v>
      </c>
      <c r="D6360" s="1">
        <v>2.7888204999999999</v>
      </c>
    </row>
    <row r="6361" spans="1:4" x14ac:dyDescent="0.25">
      <c r="A6361" s="1">
        <v>63590</v>
      </c>
      <c r="B6361" s="1">
        <v>2.3790665</v>
      </c>
      <c r="C6361" s="1">
        <v>1.6738595000000001</v>
      </c>
      <c r="D6361" s="1">
        <v>2.7957447000000002</v>
      </c>
    </row>
    <row r="6362" spans="1:4" x14ac:dyDescent="0.25">
      <c r="A6362" s="1">
        <v>63600</v>
      </c>
      <c r="B6362" s="1">
        <v>2.3781165999999998</v>
      </c>
      <c r="C6362" s="1">
        <v>1.6747382</v>
      </c>
      <c r="D6362" s="1">
        <v>2.7943511000000001</v>
      </c>
    </row>
    <row r="6363" spans="1:4" x14ac:dyDescent="0.25">
      <c r="A6363" s="1">
        <v>63610</v>
      </c>
      <c r="B6363" s="1">
        <v>2.3797066</v>
      </c>
      <c r="C6363" s="1">
        <v>1.6754891999999999</v>
      </c>
      <c r="D6363" s="1">
        <v>2.8006837</v>
      </c>
    </row>
    <row r="6364" spans="1:4" x14ac:dyDescent="0.25">
      <c r="A6364" s="1">
        <v>63620</v>
      </c>
      <c r="B6364" s="1">
        <v>2.3804447999999998</v>
      </c>
      <c r="C6364" s="1">
        <v>1.6756333999999999</v>
      </c>
      <c r="D6364" s="1">
        <v>2.8025424000000001</v>
      </c>
    </row>
    <row r="6365" spans="1:4" x14ac:dyDescent="0.25">
      <c r="A6365" s="1">
        <v>63630</v>
      </c>
      <c r="B6365" s="1">
        <v>2.3769412000000001</v>
      </c>
      <c r="C6365" s="1">
        <v>1.6725825999999999</v>
      </c>
      <c r="D6365" s="1">
        <v>2.7984632999999999</v>
      </c>
    </row>
    <row r="6366" spans="1:4" x14ac:dyDescent="0.25">
      <c r="A6366" s="1">
        <v>63640</v>
      </c>
      <c r="B6366" s="1">
        <v>2.3720319000000001</v>
      </c>
      <c r="C6366" s="1">
        <v>1.6755671999999999</v>
      </c>
      <c r="D6366" s="1">
        <v>2.7955874999999999</v>
      </c>
    </row>
    <row r="6367" spans="1:4" x14ac:dyDescent="0.25">
      <c r="A6367" s="1">
        <v>63650</v>
      </c>
      <c r="B6367" s="1">
        <v>2.3876010999999999</v>
      </c>
      <c r="C6367" s="1">
        <v>1.6730657</v>
      </c>
      <c r="D6367" s="1">
        <v>2.8061544999999999</v>
      </c>
    </row>
    <row r="6368" spans="1:4" x14ac:dyDescent="0.25">
      <c r="A6368" s="1">
        <v>63660</v>
      </c>
      <c r="B6368" s="1">
        <v>2.3816104</v>
      </c>
      <c r="C6368" s="1">
        <v>1.6698736999999999</v>
      </c>
      <c r="D6368" s="1">
        <v>2.8044844000000002</v>
      </c>
    </row>
    <row r="6369" spans="1:4" x14ac:dyDescent="0.25">
      <c r="A6369" s="1">
        <v>63670</v>
      </c>
      <c r="B6369" s="1">
        <v>2.3891034000000002</v>
      </c>
      <c r="C6369" s="1">
        <v>1.668453</v>
      </c>
      <c r="D6369" s="1">
        <v>2.8114075999999999</v>
      </c>
    </row>
    <row r="6370" spans="1:4" x14ac:dyDescent="0.25">
      <c r="A6370" s="1">
        <v>63680</v>
      </c>
      <c r="B6370" s="1">
        <v>2.3845754000000001</v>
      </c>
      <c r="C6370" s="1">
        <v>1.6737223999999999</v>
      </c>
      <c r="D6370" s="1">
        <v>2.8017042000000001</v>
      </c>
    </row>
    <row r="6371" spans="1:4" x14ac:dyDescent="0.25">
      <c r="A6371" s="1">
        <v>63690</v>
      </c>
      <c r="B6371" s="1">
        <v>2.3839570999999999</v>
      </c>
      <c r="C6371" s="1">
        <v>1.6755009999999999</v>
      </c>
      <c r="D6371" s="1">
        <v>2.8054974000000001</v>
      </c>
    </row>
    <row r="6372" spans="1:4" x14ac:dyDescent="0.25">
      <c r="A6372" s="1">
        <v>63700</v>
      </c>
      <c r="B6372" s="1">
        <v>2.3844544999999999</v>
      </c>
      <c r="C6372" s="1">
        <v>1.672992</v>
      </c>
      <c r="D6372" s="1">
        <v>2.8057107999999999</v>
      </c>
    </row>
    <row r="6373" spans="1:4" x14ac:dyDescent="0.25">
      <c r="A6373" s="1">
        <v>63710</v>
      </c>
      <c r="B6373" s="1">
        <v>2.3835126999999998</v>
      </c>
      <c r="C6373" s="1">
        <v>1.6772206999999999</v>
      </c>
      <c r="D6373" s="1">
        <v>2.8012836000000001</v>
      </c>
    </row>
    <row r="6374" spans="1:4" x14ac:dyDescent="0.25">
      <c r="A6374" s="1">
        <v>63720</v>
      </c>
      <c r="B6374" s="1">
        <v>2.4022532000000001</v>
      </c>
      <c r="C6374" s="1">
        <v>1.6771210000000001</v>
      </c>
      <c r="D6374" s="1">
        <v>2.8200679000000002</v>
      </c>
    </row>
    <row r="6375" spans="1:4" x14ac:dyDescent="0.25">
      <c r="A6375" s="1">
        <v>63730</v>
      </c>
      <c r="B6375" s="1">
        <v>2.3761361000000001</v>
      </c>
      <c r="C6375" s="1">
        <v>1.6720706000000001</v>
      </c>
      <c r="D6375" s="1">
        <v>2.7983532000000002</v>
      </c>
    </row>
    <row r="6376" spans="1:4" x14ac:dyDescent="0.25">
      <c r="A6376" s="1">
        <v>63740</v>
      </c>
      <c r="B6376" s="1">
        <v>2.3795662000000002</v>
      </c>
      <c r="C6376" s="1">
        <v>1.6787676</v>
      </c>
      <c r="D6376" s="1">
        <v>2.7992295999999999</v>
      </c>
    </row>
    <row r="6377" spans="1:4" x14ac:dyDescent="0.25">
      <c r="A6377" s="1">
        <v>63750</v>
      </c>
      <c r="B6377" s="1">
        <v>2.3724158000000002</v>
      </c>
      <c r="C6377" s="1">
        <v>1.6724715999999999</v>
      </c>
      <c r="D6377" s="1">
        <v>2.7859756999999998</v>
      </c>
    </row>
    <row r="6378" spans="1:4" x14ac:dyDescent="0.25">
      <c r="A6378" s="1">
        <v>63760</v>
      </c>
      <c r="B6378" s="1">
        <v>2.3784833000000001</v>
      </c>
      <c r="C6378" s="1">
        <v>1.6693496999999999</v>
      </c>
      <c r="D6378" s="1">
        <v>2.7940767000000002</v>
      </c>
    </row>
    <row r="6379" spans="1:4" x14ac:dyDescent="0.25">
      <c r="A6379" s="1">
        <v>63770</v>
      </c>
      <c r="B6379" s="1">
        <v>2.3767939</v>
      </c>
      <c r="C6379" s="1">
        <v>1.6695377</v>
      </c>
      <c r="D6379" s="1">
        <v>2.7860483999999999</v>
      </c>
    </row>
    <row r="6380" spans="1:4" x14ac:dyDescent="0.25">
      <c r="A6380" s="1">
        <v>63780</v>
      </c>
      <c r="B6380" s="1">
        <v>2.3849716000000001</v>
      </c>
      <c r="C6380" s="1">
        <v>1.6723317</v>
      </c>
      <c r="D6380" s="1">
        <v>2.7960210000000001</v>
      </c>
    </row>
    <row r="6381" spans="1:4" x14ac:dyDescent="0.25">
      <c r="A6381" s="1">
        <v>63790</v>
      </c>
      <c r="B6381" s="1">
        <v>2.3813654999999998</v>
      </c>
      <c r="C6381" s="1">
        <v>1.6842041999999999</v>
      </c>
      <c r="D6381" s="1">
        <v>2.8024852</v>
      </c>
    </row>
    <row r="6382" spans="1:4" x14ac:dyDescent="0.25">
      <c r="A6382" s="1">
        <v>63800</v>
      </c>
      <c r="B6382" s="1">
        <v>2.3794247999999998</v>
      </c>
      <c r="C6382" s="1">
        <v>1.6808129999999999</v>
      </c>
      <c r="D6382" s="1">
        <v>2.7905486000000002</v>
      </c>
    </row>
    <row r="6383" spans="1:4" x14ac:dyDescent="0.25">
      <c r="A6383" s="1">
        <v>63810</v>
      </c>
      <c r="B6383" s="1">
        <v>2.3853928999999998</v>
      </c>
      <c r="C6383" s="1">
        <v>1.6789989000000001</v>
      </c>
      <c r="D6383" s="1">
        <v>2.7971601000000001</v>
      </c>
    </row>
    <row r="6384" spans="1:4" x14ac:dyDescent="0.25">
      <c r="A6384" s="1">
        <v>63820</v>
      </c>
      <c r="B6384" s="1">
        <v>2.3818275999999998</v>
      </c>
      <c r="C6384" s="1">
        <v>1.667019</v>
      </c>
      <c r="D6384" s="1">
        <v>2.8096244000000001</v>
      </c>
    </row>
    <row r="6385" spans="1:4" x14ac:dyDescent="0.25">
      <c r="A6385" s="1">
        <v>63830</v>
      </c>
      <c r="B6385" s="1">
        <v>2.3709628999999999</v>
      </c>
      <c r="C6385" s="1">
        <v>1.6801044999999999</v>
      </c>
      <c r="D6385" s="1">
        <v>2.8033527999999999</v>
      </c>
    </row>
    <row r="6386" spans="1:4" x14ac:dyDescent="0.25">
      <c r="A6386" s="1">
        <v>63840</v>
      </c>
      <c r="B6386" s="1">
        <v>2.3944453999999999</v>
      </c>
      <c r="C6386" s="1">
        <v>1.6803961999999999</v>
      </c>
      <c r="D6386" s="1">
        <v>2.8181818000000001</v>
      </c>
    </row>
    <row r="6387" spans="1:4" x14ac:dyDescent="0.25">
      <c r="A6387" s="1">
        <v>63850</v>
      </c>
      <c r="B6387" s="1">
        <v>2.3878536000000001</v>
      </c>
      <c r="C6387" s="1">
        <v>1.6821336</v>
      </c>
      <c r="D6387" s="1">
        <v>2.8204357999999998</v>
      </c>
    </row>
    <row r="6388" spans="1:4" x14ac:dyDescent="0.25">
      <c r="A6388" s="1">
        <v>63860</v>
      </c>
      <c r="B6388" s="1">
        <v>2.3655417000000001</v>
      </c>
      <c r="C6388" s="1">
        <v>1.6799097999999999</v>
      </c>
      <c r="D6388" s="1">
        <v>2.7957969</v>
      </c>
    </row>
    <row r="6389" spans="1:4" x14ac:dyDescent="0.25">
      <c r="A6389" s="1">
        <v>63870</v>
      </c>
      <c r="B6389" s="1">
        <v>2.3904812</v>
      </c>
      <c r="C6389" s="1">
        <v>1.6866862</v>
      </c>
      <c r="D6389" s="1">
        <v>2.8174222000000002</v>
      </c>
    </row>
    <row r="6390" spans="1:4" x14ac:dyDescent="0.25">
      <c r="A6390" s="1">
        <v>63880</v>
      </c>
      <c r="B6390" s="1">
        <v>2.3949220000000002</v>
      </c>
      <c r="C6390" s="1">
        <v>1.682453</v>
      </c>
      <c r="D6390" s="1">
        <v>2.8205273000000002</v>
      </c>
    </row>
    <row r="6391" spans="1:4" x14ac:dyDescent="0.25">
      <c r="A6391" s="1">
        <v>63890</v>
      </c>
      <c r="B6391" s="1">
        <v>2.3652396000000002</v>
      </c>
      <c r="C6391" s="1">
        <v>1.6790529000000001</v>
      </c>
      <c r="D6391" s="1">
        <v>2.7974839</v>
      </c>
    </row>
    <row r="6392" spans="1:4" x14ac:dyDescent="0.25">
      <c r="A6392" s="1">
        <v>63900</v>
      </c>
      <c r="B6392" s="1">
        <v>2.3666143000000002</v>
      </c>
      <c r="C6392" s="1">
        <v>1.6775070000000001</v>
      </c>
      <c r="D6392" s="1">
        <v>2.7957589999999999</v>
      </c>
    </row>
    <row r="6393" spans="1:4" x14ac:dyDescent="0.25">
      <c r="A6393" s="1">
        <v>63910</v>
      </c>
      <c r="B6393" s="1">
        <v>2.3673961000000001</v>
      </c>
      <c r="C6393" s="1">
        <v>1.6815186</v>
      </c>
      <c r="D6393" s="1">
        <v>2.7857192</v>
      </c>
    </row>
    <row r="6394" spans="1:4" x14ac:dyDescent="0.25">
      <c r="A6394" s="1">
        <v>63920</v>
      </c>
      <c r="B6394" s="1">
        <v>2.3567431000000001</v>
      </c>
      <c r="C6394" s="1">
        <v>1.6786506999999999</v>
      </c>
      <c r="D6394" s="1">
        <v>2.7746488999999999</v>
      </c>
    </row>
    <row r="6395" spans="1:4" x14ac:dyDescent="0.25">
      <c r="A6395" s="1">
        <v>63930</v>
      </c>
      <c r="B6395" s="1">
        <v>2.3544122999999999</v>
      </c>
      <c r="C6395" s="1">
        <v>1.6776036999999999</v>
      </c>
      <c r="D6395" s="1">
        <v>2.7809569999999999</v>
      </c>
    </row>
    <row r="6396" spans="1:4" x14ac:dyDescent="0.25">
      <c r="A6396" s="1">
        <v>63940</v>
      </c>
      <c r="B6396" s="1">
        <v>2.3662454999999998</v>
      </c>
      <c r="C6396" s="1">
        <v>1.6811593</v>
      </c>
      <c r="D6396" s="1">
        <v>2.7942588000000002</v>
      </c>
    </row>
    <row r="6397" spans="1:4" x14ac:dyDescent="0.25">
      <c r="A6397" s="1">
        <v>63950</v>
      </c>
      <c r="B6397" s="1">
        <v>2.3677145999999998</v>
      </c>
      <c r="C6397" s="1">
        <v>1.6917384</v>
      </c>
      <c r="D6397" s="1">
        <v>2.7947369000000002</v>
      </c>
    </row>
    <row r="6398" spans="1:4" x14ac:dyDescent="0.25">
      <c r="A6398" s="1">
        <v>63960</v>
      </c>
      <c r="B6398" s="1">
        <v>2.3748722</v>
      </c>
      <c r="C6398" s="1">
        <v>1.6800529</v>
      </c>
      <c r="D6398" s="1">
        <v>2.8011013999999999</v>
      </c>
    </row>
    <row r="6399" spans="1:4" x14ac:dyDescent="0.25">
      <c r="A6399" s="1">
        <v>63970</v>
      </c>
      <c r="B6399" s="1">
        <v>2.3710507999999999</v>
      </c>
      <c r="C6399" s="1">
        <v>1.6920059000000001</v>
      </c>
      <c r="D6399" s="1">
        <v>2.7948122</v>
      </c>
    </row>
    <row r="6400" spans="1:4" x14ac:dyDescent="0.25">
      <c r="A6400" s="1">
        <v>63980</v>
      </c>
      <c r="B6400" s="1">
        <v>2.3644395</v>
      </c>
      <c r="C6400" s="1">
        <v>1.6948198000000001</v>
      </c>
      <c r="D6400" s="1">
        <v>2.7901246999999998</v>
      </c>
    </row>
    <row r="6401" spans="1:4" x14ac:dyDescent="0.25">
      <c r="A6401" s="1">
        <v>63990</v>
      </c>
      <c r="B6401" s="1">
        <v>2.3727138000000001</v>
      </c>
      <c r="C6401" s="1">
        <v>1.6919947</v>
      </c>
      <c r="D6401" s="1">
        <v>2.7926430999999998</v>
      </c>
    </row>
    <row r="6402" spans="1:4" x14ac:dyDescent="0.25">
      <c r="A6402" s="1">
        <v>64000</v>
      </c>
      <c r="B6402" s="1">
        <v>2.3790184999999999</v>
      </c>
      <c r="C6402" s="1">
        <v>1.6795758000000001</v>
      </c>
      <c r="D6402" s="1">
        <v>2.7915698999999998</v>
      </c>
    </row>
    <row r="6403" spans="1:4" x14ac:dyDescent="0.25">
      <c r="A6403" s="1">
        <v>64010</v>
      </c>
      <c r="B6403" s="1">
        <v>2.3786470999999998</v>
      </c>
      <c r="C6403" s="1">
        <v>1.6799124000000001</v>
      </c>
      <c r="D6403" s="1">
        <v>2.7907829</v>
      </c>
    </row>
    <row r="6404" spans="1:4" x14ac:dyDescent="0.25">
      <c r="A6404" s="1">
        <v>64020</v>
      </c>
      <c r="B6404" s="1">
        <v>2.3725402</v>
      </c>
      <c r="C6404" s="1">
        <v>1.6731075</v>
      </c>
      <c r="D6404" s="1">
        <v>2.7866466000000001</v>
      </c>
    </row>
    <row r="6405" spans="1:4" x14ac:dyDescent="0.25">
      <c r="A6405" s="1">
        <v>64030</v>
      </c>
      <c r="B6405" s="1">
        <v>2.3729179</v>
      </c>
      <c r="C6405" s="1">
        <v>1.6770859</v>
      </c>
      <c r="D6405" s="1">
        <v>2.7932146000000002</v>
      </c>
    </row>
    <row r="6406" spans="1:4" x14ac:dyDescent="0.25">
      <c r="A6406" s="1">
        <v>64040</v>
      </c>
      <c r="B6406" s="1">
        <v>2.3618000000000001</v>
      </c>
      <c r="C6406" s="1">
        <v>1.6740775999999999</v>
      </c>
      <c r="D6406" s="1">
        <v>2.7778773000000001</v>
      </c>
    </row>
    <row r="6407" spans="1:4" x14ac:dyDescent="0.25">
      <c r="A6407" s="1">
        <v>64050</v>
      </c>
      <c r="B6407" s="1">
        <v>2.3766012000000001</v>
      </c>
      <c r="C6407" s="1">
        <v>1.6654958</v>
      </c>
      <c r="D6407" s="1">
        <v>2.7854207</v>
      </c>
    </row>
    <row r="6408" spans="1:4" x14ac:dyDescent="0.25">
      <c r="A6408" s="1">
        <v>64060</v>
      </c>
      <c r="B6408" s="1">
        <v>2.3801043000000002</v>
      </c>
      <c r="C6408" s="1">
        <v>1.6693707</v>
      </c>
      <c r="D6408" s="1">
        <v>2.7991996000000001</v>
      </c>
    </row>
    <row r="6409" spans="1:4" x14ac:dyDescent="0.25">
      <c r="A6409" s="1">
        <v>64070</v>
      </c>
      <c r="B6409" s="1">
        <v>2.3808080999999999</v>
      </c>
      <c r="C6409" s="1">
        <v>1.6556938999999999</v>
      </c>
      <c r="D6409" s="1">
        <v>2.7946426999999998</v>
      </c>
    </row>
    <row r="6410" spans="1:4" x14ac:dyDescent="0.25">
      <c r="A6410" s="1">
        <v>64080</v>
      </c>
      <c r="B6410" s="1">
        <v>2.3758651999999998</v>
      </c>
      <c r="C6410" s="1">
        <v>1.6618203</v>
      </c>
      <c r="D6410" s="1">
        <v>2.7909793999999999</v>
      </c>
    </row>
    <row r="6411" spans="1:4" x14ac:dyDescent="0.25">
      <c r="A6411" s="1">
        <v>64090</v>
      </c>
      <c r="B6411" s="1">
        <v>2.3863392000000001</v>
      </c>
      <c r="C6411" s="1">
        <v>1.65496</v>
      </c>
      <c r="D6411" s="1">
        <v>2.7993063999999999</v>
      </c>
    </row>
    <row r="6412" spans="1:4" x14ac:dyDescent="0.25">
      <c r="A6412" s="1">
        <v>64100</v>
      </c>
      <c r="B6412" s="1">
        <v>2.3822407999999999</v>
      </c>
      <c r="C6412" s="1">
        <v>1.6582159000000001</v>
      </c>
      <c r="D6412" s="1">
        <v>2.7970060999999999</v>
      </c>
    </row>
    <row r="6413" spans="1:4" x14ac:dyDescent="0.25">
      <c r="A6413" s="1">
        <v>64110</v>
      </c>
      <c r="B6413" s="1">
        <v>2.3702679</v>
      </c>
      <c r="C6413" s="1">
        <v>1.6625873</v>
      </c>
      <c r="D6413" s="1">
        <v>2.7858242999999998</v>
      </c>
    </row>
    <row r="6414" spans="1:4" x14ac:dyDescent="0.25">
      <c r="A6414" s="1">
        <v>64120</v>
      </c>
      <c r="B6414" s="1">
        <v>2.3636548999999998</v>
      </c>
      <c r="C6414" s="1">
        <v>1.6689195999999999</v>
      </c>
      <c r="D6414" s="1">
        <v>2.7802231000000002</v>
      </c>
    </row>
    <row r="6415" spans="1:4" x14ac:dyDescent="0.25">
      <c r="A6415" s="1">
        <v>64130</v>
      </c>
      <c r="B6415" s="1">
        <v>2.3665516000000002</v>
      </c>
      <c r="C6415" s="1">
        <v>1.6695898</v>
      </c>
      <c r="D6415" s="1">
        <v>2.7812781000000002</v>
      </c>
    </row>
    <row r="6416" spans="1:4" x14ac:dyDescent="0.25">
      <c r="A6416" s="1">
        <v>64140</v>
      </c>
      <c r="B6416" s="1">
        <v>2.3647699000000002</v>
      </c>
      <c r="C6416" s="1">
        <v>1.6703522</v>
      </c>
      <c r="D6416" s="1">
        <v>2.7797917999999999</v>
      </c>
    </row>
    <row r="6417" spans="1:4" x14ac:dyDescent="0.25">
      <c r="A6417" s="1">
        <v>64150</v>
      </c>
      <c r="B6417" s="1">
        <v>2.3541892</v>
      </c>
      <c r="C6417" s="1">
        <v>1.6693053</v>
      </c>
      <c r="D6417" s="1">
        <v>2.7673101</v>
      </c>
    </row>
    <row r="6418" spans="1:4" x14ac:dyDescent="0.25">
      <c r="A6418" s="1">
        <v>64160</v>
      </c>
      <c r="B6418" s="1">
        <v>2.3573138999999999</v>
      </c>
      <c r="C6418" s="1">
        <v>1.6642456999999999</v>
      </c>
      <c r="D6418" s="1">
        <v>2.7744157</v>
      </c>
    </row>
    <row r="6419" spans="1:4" x14ac:dyDescent="0.25">
      <c r="A6419" s="1">
        <v>64170</v>
      </c>
      <c r="B6419" s="1">
        <v>2.3590102000000002</v>
      </c>
      <c r="C6419" s="1">
        <v>1.6629046999999999</v>
      </c>
      <c r="D6419" s="1">
        <v>2.7745845</v>
      </c>
    </row>
    <row r="6420" spans="1:4" x14ac:dyDescent="0.25">
      <c r="A6420" s="1">
        <v>64180</v>
      </c>
      <c r="B6420" s="1">
        <v>2.3620492999999998</v>
      </c>
      <c r="C6420" s="1">
        <v>1.6696082000000001</v>
      </c>
      <c r="D6420" s="1">
        <v>2.7801125</v>
      </c>
    </row>
    <row r="6421" spans="1:4" x14ac:dyDescent="0.25">
      <c r="A6421" s="1">
        <v>64190</v>
      </c>
      <c r="B6421" s="1">
        <v>2.3538674999999998</v>
      </c>
      <c r="C6421" s="1">
        <v>1.6520922</v>
      </c>
      <c r="D6421" s="1">
        <v>2.7650608999999999</v>
      </c>
    </row>
    <row r="6422" spans="1:4" x14ac:dyDescent="0.25">
      <c r="A6422" s="1">
        <v>64200</v>
      </c>
      <c r="B6422" s="1">
        <v>2.3439586000000001</v>
      </c>
      <c r="C6422" s="1">
        <v>1.6664696999999999</v>
      </c>
      <c r="D6422" s="1">
        <v>2.7533335999999999</v>
      </c>
    </row>
    <row r="6423" spans="1:4" x14ac:dyDescent="0.25">
      <c r="A6423" s="1">
        <v>64210</v>
      </c>
      <c r="B6423" s="1">
        <v>2.3617556</v>
      </c>
      <c r="C6423" s="1">
        <v>1.670652</v>
      </c>
      <c r="D6423" s="1">
        <v>2.7736312999999999</v>
      </c>
    </row>
    <row r="6424" spans="1:4" x14ac:dyDescent="0.25">
      <c r="A6424" s="1">
        <v>64220</v>
      </c>
      <c r="B6424" s="1">
        <v>2.3545989999999999</v>
      </c>
      <c r="C6424" s="1">
        <v>1.6749020999999999</v>
      </c>
      <c r="D6424" s="1">
        <v>2.7655766000000002</v>
      </c>
    </row>
    <row r="6425" spans="1:4" x14ac:dyDescent="0.25">
      <c r="A6425" s="1">
        <v>64230</v>
      </c>
      <c r="B6425" s="1">
        <v>2.3427606000000001</v>
      </c>
      <c r="C6425" s="1">
        <v>1.6816492999999999</v>
      </c>
      <c r="D6425" s="1">
        <v>2.7503158999999999</v>
      </c>
    </row>
    <row r="6426" spans="1:4" x14ac:dyDescent="0.25">
      <c r="A6426" s="1">
        <v>64240</v>
      </c>
      <c r="B6426" s="1">
        <v>2.3399052999999999</v>
      </c>
      <c r="C6426" s="1">
        <v>1.6855176999999999</v>
      </c>
      <c r="D6426" s="1">
        <v>2.7494493000000002</v>
      </c>
    </row>
    <row r="6427" spans="1:4" x14ac:dyDescent="0.25">
      <c r="A6427" s="1">
        <v>64250</v>
      </c>
      <c r="B6427" s="1">
        <v>2.3462345999999998</v>
      </c>
      <c r="C6427" s="1">
        <v>1.6851616</v>
      </c>
      <c r="D6427" s="1">
        <v>2.7599193999999998</v>
      </c>
    </row>
    <row r="6428" spans="1:4" x14ac:dyDescent="0.25">
      <c r="A6428" s="1">
        <v>64260</v>
      </c>
      <c r="B6428" s="1">
        <v>2.3444405000000001</v>
      </c>
      <c r="C6428" s="1">
        <v>1.6759626999999999</v>
      </c>
      <c r="D6428" s="1">
        <v>2.7654242999999998</v>
      </c>
    </row>
    <row r="6429" spans="1:4" x14ac:dyDescent="0.25">
      <c r="A6429" s="1">
        <v>64270</v>
      </c>
      <c r="B6429" s="1">
        <v>2.3515093</v>
      </c>
      <c r="C6429" s="1">
        <v>1.6829259000000001</v>
      </c>
      <c r="D6429" s="1">
        <v>2.7687124999999999</v>
      </c>
    </row>
    <row r="6430" spans="1:4" x14ac:dyDescent="0.25">
      <c r="A6430" s="1">
        <v>64280</v>
      </c>
      <c r="B6430" s="1">
        <v>2.3419175000000001</v>
      </c>
      <c r="C6430" s="1">
        <v>1.6801614</v>
      </c>
      <c r="D6430" s="1">
        <v>2.7698836</v>
      </c>
    </row>
    <row r="6431" spans="1:4" x14ac:dyDescent="0.25">
      <c r="A6431" s="1">
        <v>64290</v>
      </c>
      <c r="B6431" s="1">
        <v>2.3580231999999999</v>
      </c>
      <c r="C6431" s="1">
        <v>1.6926513999999999</v>
      </c>
      <c r="D6431" s="1">
        <v>2.7804340999999999</v>
      </c>
    </row>
    <row r="6432" spans="1:4" x14ac:dyDescent="0.25">
      <c r="A6432" s="1">
        <v>64300</v>
      </c>
      <c r="B6432" s="1">
        <v>2.3622443999999998</v>
      </c>
      <c r="C6432" s="1">
        <v>1.6809788999999999</v>
      </c>
      <c r="D6432" s="1">
        <v>2.7867315000000001</v>
      </c>
    </row>
    <row r="6433" spans="1:4" x14ac:dyDescent="0.25">
      <c r="A6433" s="1">
        <v>64310</v>
      </c>
      <c r="B6433" s="1">
        <v>2.3479991</v>
      </c>
      <c r="C6433" s="1">
        <v>1.681427</v>
      </c>
      <c r="D6433" s="1">
        <v>2.7776383999999998</v>
      </c>
    </row>
    <row r="6434" spans="1:4" x14ac:dyDescent="0.25">
      <c r="A6434" s="1">
        <v>64320</v>
      </c>
      <c r="B6434" s="1">
        <v>2.3664149999999999</v>
      </c>
      <c r="C6434" s="1">
        <v>1.6826135</v>
      </c>
      <c r="D6434" s="1">
        <v>2.7967781999999999</v>
      </c>
    </row>
    <row r="6435" spans="1:4" x14ac:dyDescent="0.25">
      <c r="A6435" s="1">
        <v>64330</v>
      </c>
      <c r="B6435" s="1">
        <v>2.3613043</v>
      </c>
      <c r="C6435" s="1">
        <v>1.6859242999999999</v>
      </c>
      <c r="D6435" s="1">
        <v>2.7909085999999999</v>
      </c>
    </row>
    <row r="6436" spans="1:4" x14ac:dyDescent="0.25">
      <c r="A6436" s="1">
        <v>64340</v>
      </c>
      <c r="B6436" s="1">
        <v>2.3675616000000002</v>
      </c>
      <c r="C6436" s="1">
        <v>1.6873524</v>
      </c>
      <c r="D6436" s="1">
        <v>2.7911049999999999</v>
      </c>
    </row>
    <row r="6437" spans="1:4" x14ac:dyDescent="0.25">
      <c r="A6437" s="1">
        <v>64350</v>
      </c>
      <c r="B6437" s="1">
        <v>2.3668277</v>
      </c>
      <c r="C6437" s="1">
        <v>1.6715367000000001</v>
      </c>
      <c r="D6437" s="1">
        <v>2.7906876</v>
      </c>
    </row>
    <row r="6438" spans="1:4" x14ac:dyDescent="0.25">
      <c r="A6438" s="1">
        <v>64360</v>
      </c>
      <c r="B6438" s="1">
        <v>2.3786371000000002</v>
      </c>
      <c r="C6438" s="1">
        <v>1.6838120999999999</v>
      </c>
      <c r="D6438" s="1">
        <v>2.8090750999999998</v>
      </c>
    </row>
    <row r="6439" spans="1:4" x14ac:dyDescent="0.25">
      <c r="A6439" s="1">
        <v>64370</v>
      </c>
      <c r="B6439" s="1">
        <v>2.3596016999999998</v>
      </c>
      <c r="C6439" s="1">
        <v>1.6801809000000001</v>
      </c>
      <c r="D6439" s="1">
        <v>2.7853743999999998</v>
      </c>
    </row>
    <row r="6440" spans="1:4" x14ac:dyDescent="0.25">
      <c r="A6440" s="1">
        <v>64380</v>
      </c>
      <c r="B6440" s="1">
        <v>2.3840454000000002</v>
      </c>
      <c r="C6440" s="1">
        <v>1.6696569999999999</v>
      </c>
      <c r="D6440" s="1">
        <v>2.7970497999999999</v>
      </c>
    </row>
    <row r="6441" spans="1:4" x14ac:dyDescent="0.25">
      <c r="A6441" s="1">
        <v>64390</v>
      </c>
      <c r="B6441" s="1">
        <v>2.3782952000000002</v>
      </c>
      <c r="C6441" s="1">
        <v>1.6806597000000001</v>
      </c>
      <c r="D6441" s="1">
        <v>2.7983847000000002</v>
      </c>
    </row>
    <row r="6442" spans="1:4" x14ac:dyDescent="0.25">
      <c r="A6442" s="1">
        <v>64400</v>
      </c>
      <c r="B6442" s="1">
        <v>2.3804059</v>
      </c>
      <c r="C6442" s="1">
        <v>1.6779645999999999</v>
      </c>
      <c r="D6442" s="1">
        <v>2.8013306</v>
      </c>
    </row>
    <row r="6443" spans="1:4" x14ac:dyDescent="0.25">
      <c r="A6443" s="1">
        <v>64410</v>
      </c>
      <c r="B6443" s="1">
        <v>2.3560998</v>
      </c>
      <c r="C6443" s="1">
        <v>1.6695825</v>
      </c>
      <c r="D6443" s="1">
        <v>2.7764416000000001</v>
      </c>
    </row>
    <row r="6444" spans="1:4" x14ac:dyDescent="0.25">
      <c r="A6444" s="1">
        <v>64420</v>
      </c>
      <c r="B6444" s="1">
        <v>2.3593709</v>
      </c>
      <c r="C6444" s="1">
        <v>1.6764045000000001</v>
      </c>
      <c r="D6444" s="1">
        <v>2.7735732</v>
      </c>
    </row>
    <row r="6445" spans="1:4" x14ac:dyDescent="0.25">
      <c r="A6445" s="1">
        <v>64430</v>
      </c>
      <c r="B6445" s="1">
        <v>2.3579759999999998</v>
      </c>
      <c r="C6445" s="1">
        <v>1.6684759</v>
      </c>
      <c r="D6445" s="1">
        <v>2.7743630000000001</v>
      </c>
    </row>
    <row r="6446" spans="1:4" x14ac:dyDescent="0.25">
      <c r="A6446" s="1">
        <v>64440</v>
      </c>
      <c r="B6446" s="1">
        <v>2.3461696999999999</v>
      </c>
      <c r="C6446" s="1">
        <v>1.6723707999999999</v>
      </c>
      <c r="D6446" s="1">
        <v>2.7742474000000001</v>
      </c>
    </row>
    <row r="6447" spans="1:4" x14ac:dyDescent="0.25">
      <c r="A6447" s="1">
        <v>64450</v>
      </c>
      <c r="B6447" s="1">
        <v>2.3575860999999998</v>
      </c>
      <c r="C6447" s="1">
        <v>1.6733153999999999</v>
      </c>
      <c r="D6447" s="1">
        <v>2.7832328999999998</v>
      </c>
    </row>
    <row r="6448" spans="1:4" x14ac:dyDescent="0.25">
      <c r="A6448" s="1">
        <v>64460</v>
      </c>
      <c r="B6448" s="1">
        <v>2.3704672000000002</v>
      </c>
      <c r="C6448" s="1">
        <v>1.6687828</v>
      </c>
      <c r="D6448" s="1">
        <v>2.7953112</v>
      </c>
    </row>
    <row r="6449" spans="1:4" x14ac:dyDescent="0.25">
      <c r="A6449" s="1">
        <v>64470</v>
      </c>
      <c r="B6449" s="1">
        <v>2.3526299000000002</v>
      </c>
      <c r="C6449" s="1">
        <v>1.6791304</v>
      </c>
      <c r="D6449" s="1">
        <v>2.7738361</v>
      </c>
    </row>
    <row r="6450" spans="1:4" x14ac:dyDescent="0.25">
      <c r="A6450" s="1">
        <v>64480</v>
      </c>
      <c r="B6450" s="1">
        <v>2.3570931000000002</v>
      </c>
      <c r="C6450" s="1">
        <v>1.6869118000000001</v>
      </c>
      <c r="D6450" s="1">
        <v>2.7770003999999999</v>
      </c>
    </row>
    <row r="6451" spans="1:4" x14ac:dyDescent="0.25">
      <c r="A6451" s="1">
        <v>64490</v>
      </c>
      <c r="B6451" s="1">
        <v>2.3550491</v>
      </c>
      <c r="C6451" s="1">
        <v>1.6812636000000001</v>
      </c>
      <c r="D6451" s="1">
        <v>2.7708336999999998</v>
      </c>
    </row>
    <row r="6452" spans="1:4" x14ac:dyDescent="0.25">
      <c r="A6452" s="1">
        <v>64500</v>
      </c>
      <c r="B6452" s="1">
        <v>2.3534312000000002</v>
      </c>
      <c r="C6452" s="1">
        <v>1.681249</v>
      </c>
      <c r="D6452" s="1">
        <v>2.7637928</v>
      </c>
    </row>
    <row r="6453" spans="1:4" x14ac:dyDescent="0.25">
      <c r="A6453" s="1">
        <v>64510</v>
      </c>
      <c r="B6453" s="1">
        <v>2.3756141999999998</v>
      </c>
      <c r="C6453" s="1">
        <v>1.6645392999999999</v>
      </c>
      <c r="D6453" s="1">
        <v>2.7870791000000001</v>
      </c>
    </row>
    <row r="6454" spans="1:4" x14ac:dyDescent="0.25">
      <c r="A6454" s="1">
        <v>64520</v>
      </c>
      <c r="B6454" s="1">
        <v>2.3815181000000001</v>
      </c>
      <c r="C6454" s="1">
        <v>1.6631024000000001</v>
      </c>
      <c r="D6454" s="1">
        <v>2.7930223999999999</v>
      </c>
    </row>
    <row r="6455" spans="1:4" x14ac:dyDescent="0.25">
      <c r="A6455" s="1">
        <v>64530</v>
      </c>
      <c r="B6455" s="1">
        <v>2.3748922000000001</v>
      </c>
      <c r="C6455" s="1">
        <v>1.6562524000000001</v>
      </c>
      <c r="D6455" s="1">
        <v>2.7879915</v>
      </c>
    </row>
    <row r="6456" spans="1:4" x14ac:dyDescent="0.25">
      <c r="A6456" s="1">
        <v>64540</v>
      </c>
      <c r="B6456" s="1">
        <v>2.3804872000000001</v>
      </c>
      <c r="C6456" s="1">
        <v>1.6707426000000001</v>
      </c>
      <c r="D6456" s="1">
        <v>2.7951453000000002</v>
      </c>
    </row>
    <row r="6457" spans="1:4" x14ac:dyDescent="0.25">
      <c r="A6457" s="1">
        <v>64550</v>
      </c>
      <c r="B6457" s="1">
        <v>2.374126</v>
      </c>
      <c r="C6457" s="1">
        <v>1.6742166000000001</v>
      </c>
      <c r="D6457" s="1">
        <v>2.7850527999999999</v>
      </c>
    </row>
    <row r="6458" spans="1:4" x14ac:dyDescent="0.25">
      <c r="A6458" s="1">
        <v>64560</v>
      </c>
      <c r="B6458" s="1">
        <v>2.3622279000000002</v>
      </c>
      <c r="C6458" s="1">
        <v>1.6758865999999999</v>
      </c>
      <c r="D6458" s="1">
        <v>2.7764630000000001</v>
      </c>
    </row>
    <row r="6459" spans="1:4" x14ac:dyDescent="0.25">
      <c r="A6459" s="1">
        <v>64570</v>
      </c>
      <c r="B6459" s="1">
        <v>2.3623940999999999</v>
      </c>
      <c r="C6459" s="1">
        <v>1.6757455000000001</v>
      </c>
      <c r="D6459" s="1">
        <v>2.7809762999999998</v>
      </c>
    </row>
    <row r="6460" spans="1:4" x14ac:dyDescent="0.25">
      <c r="A6460" s="1">
        <v>64580</v>
      </c>
      <c r="B6460" s="1">
        <v>2.3749099</v>
      </c>
      <c r="C6460" s="1">
        <v>1.6776234000000001</v>
      </c>
      <c r="D6460" s="1">
        <v>2.7916775</v>
      </c>
    </row>
    <row r="6461" spans="1:4" x14ac:dyDescent="0.25">
      <c r="A6461" s="1">
        <v>64590</v>
      </c>
      <c r="B6461" s="1">
        <v>2.3809266</v>
      </c>
      <c r="C6461" s="1">
        <v>1.6725059</v>
      </c>
      <c r="D6461" s="1">
        <v>2.7972006999999999</v>
      </c>
    </row>
    <row r="6462" spans="1:4" x14ac:dyDescent="0.25">
      <c r="A6462" s="1">
        <v>64600</v>
      </c>
      <c r="B6462" s="1">
        <v>2.3690902999999999</v>
      </c>
      <c r="C6462" s="1">
        <v>1.6761934999999999</v>
      </c>
      <c r="D6462" s="1">
        <v>2.7935658000000001</v>
      </c>
    </row>
    <row r="6463" spans="1:4" x14ac:dyDescent="0.25">
      <c r="A6463" s="1">
        <v>64610</v>
      </c>
      <c r="B6463" s="1">
        <v>2.3813756000000001</v>
      </c>
      <c r="C6463" s="1">
        <v>1.6826296999999999</v>
      </c>
      <c r="D6463" s="1">
        <v>2.7973309</v>
      </c>
    </row>
    <row r="6464" spans="1:4" x14ac:dyDescent="0.25">
      <c r="A6464" s="1">
        <v>64620</v>
      </c>
      <c r="B6464" s="1">
        <v>2.3785310000000002</v>
      </c>
      <c r="C6464" s="1">
        <v>1.6799191</v>
      </c>
      <c r="D6464" s="1">
        <v>2.7916956000000002</v>
      </c>
    </row>
    <row r="6465" spans="1:4" x14ac:dyDescent="0.25">
      <c r="A6465" s="1">
        <v>64630</v>
      </c>
      <c r="B6465" s="1">
        <v>2.3544578999999999</v>
      </c>
      <c r="C6465" s="1">
        <v>1.6706159</v>
      </c>
      <c r="D6465" s="1">
        <v>2.7642565000000001</v>
      </c>
    </row>
    <row r="6466" spans="1:4" x14ac:dyDescent="0.25">
      <c r="A6466" s="1">
        <v>64640</v>
      </c>
      <c r="B6466" s="1">
        <v>2.3690528999999998</v>
      </c>
      <c r="C6466" s="1">
        <v>1.6766954999999999</v>
      </c>
      <c r="D6466" s="1">
        <v>2.7794851999999999</v>
      </c>
    </row>
    <row r="6467" spans="1:4" x14ac:dyDescent="0.25">
      <c r="A6467" s="1">
        <v>64650</v>
      </c>
      <c r="B6467" s="1">
        <v>2.3757500999999999</v>
      </c>
      <c r="C6467" s="1">
        <v>1.668388</v>
      </c>
      <c r="D6467" s="1">
        <v>2.78667</v>
      </c>
    </row>
    <row r="6468" spans="1:4" x14ac:dyDescent="0.25">
      <c r="A6468" s="1">
        <v>64660</v>
      </c>
      <c r="B6468" s="1">
        <v>2.3741302000000002</v>
      </c>
      <c r="C6468" s="1">
        <v>1.675235</v>
      </c>
      <c r="D6468" s="1">
        <v>2.7921871999999999</v>
      </c>
    </row>
    <row r="6469" spans="1:4" x14ac:dyDescent="0.25">
      <c r="A6469" s="1">
        <v>64670</v>
      </c>
      <c r="B6469" s="1">
        <v>2.3588724000000001</v>
      </c>
      <c r="C6469" s="1">
        <v>1.6628925999999999</v>
      </c>
      <c r="D6469" s="1">
        <v>2.7693164000000001</v>
      </c>
    </row>
    <row r="6470" spans="1:4" x14ac:dyDescent="0.25">
      <c r="A6470" s="1">
        <v>64680</v>
      </c>
      <c r="B6470" s="1">
        <v>2.3754227000000001</v>
      </c>
      <c r="C6470" s="1">
        <v>1.6677389</v>
      </c>
      <c r="D6470" s="1">
        <v>2.7920026999999998</v>
      </c>
    </row>
    <row r="6471" spans="1:4" x14ac:dyDescent="0.25">
      <c r="A6471" s="1">
        <v>64690</v>
      </c>
      <c r="B6471" s="1">
        <v>2.3774709999999999</v>
      </c>
      <c r="C6471" s="1">
        <v>1.6628082</v>
      </c>
      <c r="D6471" s="1">
        <v>2.7855287</v>
      </c>
    </row>
    <row r="6472" spans="1:4" x14ac:dyDescent="0.25">
      <c r="A6472" s="1">
        <v>64700</v>
      </c>
      <c r="B6472" s="1">
        <v>2.3602742999999999</v>
      </c>
      <c r="C6472" s="1">
        <v>1.6710841999999999</v>
      </c>
      <c r="D6472" s="1">
        <v>2.7758197999999998</v>
      </c>
    </row>
    <row r="6473" spans="1:4" x14ac:dyDescent="0.25">
      <c r="A6473" s="1">
        <v>64710</v>
      </c>
      <c r="B6473" s="1">
        <v>2.3559410999999999</v>
      </c>
      <c r="C6473" s="1">
        <v>1.6712826000000001</v>
      </c>
      <c r="D6473" s="1">
        <v>2.7757545000000001</v>
      </c>
    </row>
    <row r="6474" spans="1:4" x14ac:dyDescent="0.25">
      <c r="A6474" s="1">
        <v>64720</v>
      </c>
      <c r="B6474" s="1">
        <v>2.3499173999999998</v>
      </c>
      <c r="C6474" s="1">
        <v>1.6675667999999999</v>
      </c>
      <c r="D6474" s="1">
        <v>2.7733316000000001</v>
      </c>
    </row>
    <row r="6475" spans="1:4" x14ac:dyDescent="0.25">
      <c r="A6475" s="1">
        <v>64730</v>
      </c>
      <c r="B6475" s="1">
        <v>2.3644927</v>
      </c>
      <c r="C6475" s="1">
        <v>1.6608326</v>
      </c>
      <c r="D6475" s="1">
        <v>2.7858233000000001</v>
      </c>
    </row>
    <row r="6476" spans="1:4" x14ac:dyDescent="0.25">
      <c r="A6476" s="1">
        <v>64740</v>
      </c>
      <c r="B6476" s="1">
        <v>2.3570147000000001</v>
      </c>
      <c r="C6476" s="1">
        <v>1.6563889000000001</v>
      </c>
      <c r="D6476" s="1">
        <v>2.769701</v>
      </c>
    </row>
    <row r="6477" spans="1:4" x14ac:dyDescent="0.25">
      <c r="A6477" s="1">
        <v>64750</v>
      </c>
      <c r="B6477" s="1">
        <v>2.3583175999999999</v>
      </c>
      <c r="C6477" s="1">
        <v>1.6554366</v>
      </c>
      <c r="D6477" s="1">
        <v>2.7680837999999999</v>
      </c>
    </row>
    <row r="6478" spans="1:4" x14ac:dyDescent="0.25">
      <c r="A6478" s="1">
        <v>64760</v>
      </c>
      <c r="B6478" s="1">
        <v>2.3479266000000001</v>
      </c>
      <c r="C6478" s="1">
        <v>1.6801524999999999</v>
      </c>
      <c r="D6478" s="1">
        <v>2.7621028000000001</v>
      </c>
    </row>
    <row r="6479" spans="1:4" x14ac:dyDescent="0.25">
      <c r="A6479" s="1">
        <v>64770</v>
      </c>
      <c r="B6479" s="1">
        <v>2.3553286</v>
      </c>
      <c r="C6479" s="1">
        <v>1.6889883999999999</v>
      </c>
      <c r="D6479" s="1">
        <v>2.7657522999999999</v>
      </c>
    </row>
    <row r="6480" spans="1:4" x14ac:dyDescent="0.25">
      <c r="A6480" s="1">
        <v>64780</v>
      </c>
      <c r="B6480" s="1">
        <v>2.3636838999999998</v>
      </c>
      <c r="C6480" s="1">
        <v>1.6777610999999999</v>
      </c>
      <c r="D6480" s="1">
        <v>2.7682481000000001</v>
      </c>
    </row>
    <row r="6481" spans="1:4" x14ac:dyDescent="0.25">
      <c r="A6481" s="1">
        <v>64790</v>
      </c>
      <c r="B6481" s="1">
        <v>2.3446604999999998</v>
      </c>
      <c r="C6481" s="1">
        <v>1.6797903999999999</v>
      </c>
      <c r="D6481" s="1">
        <v>2.7465161999999999</v>
      </c>
    </row>
    <row r="6482" spans="1:4" x14ac:dyDescent="0.25">
      <c r="A6482" s="1">
        <v>64800</v>
      </c>
      <c r="B6482" s="1">
        <v>2.3581300000000001</v>
      </c>
      <c r="C6482" s="1">
        <v>1.674255</v>
      </c>
      <c r="D6482" s="1">
        <v>2.7675166</v>
      </c>
    </row>
    <row r="6483" spans="1:4" x14ac:dyDescent="0.25">
      <c r="A6483" s="1">
        <v>64810</v>
      </c>
      <c r="B6483" s="1">
        <v>2.3535240000000002</v>
      </c>
      <c r="C6483" s="1">
        <v>1.6790061000000001</v>
      </c>
      <c r="D6483" s="1">
        <v>2.7576057999999999</v>
      </c>
    </row>
    <row r="6484" spans="1:4" x14ac:dyDescent="0.25">
      <c r="A6484" s="1">
        <v>64820</v>
      </c>
      <c r="B6484" s="1">
        <v>2.3395195000000002</v>
      </c>
      <c r="C6484" s="1">
        <v>1.6798458999999999</v>
      </c>
      <c r="D6484" s="1">
        <v>2.7467302999999998</v>
      </c>
    </row>
    <row r="6485" spans="1:4" x14ac:dyDescent="0.25">
      <c r="A6485" s="1">
        <v>64830</v>
      </c>
      <c r="B6485" s="1">
        <v>2.3366182000000002</v>
      </c>
      <c r="C6485" s="1">
        <v>1.6728331999999999</v>
      </c>
      <c r="D6485" s="1">
        <v>2.7511853999999998</v>
      </c>
    </row>
    <row r="6486" spans="1:4" x14ac:dyDescent="0.25">
      <c r="A6486" s="1">
        <v>64840</v>
      </c>
      <c r="B6486" s="1">
        <v>2.3464464999999999</v>
      </c>
      <c r="C6486" s="1">
        <v>1.6737808000000001</v>
      </c>
      <c r="D6486" s="1">
        <v>2.7611677999999999</v>
      </c>
    </row>
    <row r="6487" spans="1:4" x14ac:dyDescent="0.25">
      <c r="A6487" s="1">
        <v>64850</v>
      </c>
      <c r="B6487" s="1">
        <v>2.3278623000000001</v>
      </c>
      <c r="C6487" s="1">
        <v>1.6751092999999999</v>
      </c>
      <c r="D6487" s="1">
        <v>2.7523149999999998</v>
      </c>
    </row>
    <row r="6488" spans="1:4" x14ac:dyDescent="0.25">
      <c r="A6488" s="1">
        <v>64860</v>
      </c>
      <c r="B6488" s="1">
        <v>2.3393335</v>
      </c>
      <c r="C6488" s="1">
        <v>1.6791084000000001</v>
      </c>
      <c r="D6488" s="1">
        <v>2.7597296</v>
      </c>
    </row>
    <row r="6489" spans="1:4" x14ac:dyDescent="0.25">
      <c r="A6489" s="1">
        <v>64870</v>
      </c>
      <c r="B6489" s="1">
        <v>2.3462812999999998</v>
      </c>
      <c r="C6489" s="1">
        <v>1.6732254</v>
      </c>
      <c r="D6489" s="1">
        <v>2.7678181999999998</v>
      </c>
    </row>
    <row r="6490" spans="1:4" x14ac:dyDescent="0.25">
      <c r="A6490" s="1">
        <v>64880</v>
      </c>
      <c r="B6490" s="1">
        <v>2.3447821000000002</v>
      </c>
      <c r="C6490" s="1">
        <v>1.6800078000000001</v>
      </c>
      <c r="D6490" s="1">
        <v>2.7682775999999998</v>
      </c>
    </row>
    <row r="6491" spans="1:4" x14ac:dyDescent="0.25">
      <c r="A6491" s="1">
        <v>64890</v>
      </c>
      <c r="B6491" s="1">
        <v>2.3510827999999999</v>
      </c>
      <c r="C6491" s="1">
        <v>1.6787649</v>
      </c>
      <c r="D6491" s="1">
        <v>2.7648918999999998</v>
      </c>
    </row>
    <row r="6492" spans="1:4" x14ac:dyDescent="0.25">
      <c r="A6492" s="1">
        <v>64900</v>
      </c>
      <c r="B6492" s="1">
        <v>2.3541436</v>
      </c>
      <c r="C6492" s="1">
        <v>1.6776929</v>
      </c>
      <c r="D6492" s="1">
        <v>2.7694833000000001</v>
      </c>
    </row>
    <row r="6493" spans="1:4" x14ac:dyDescent="0.25">
      <c r="A6493" s="1">
        <v>64910</v>
      </c>
      <c r="B6493" s="1">
        <v>2.3495113999999999</v>
      </c>
      <c r="C6493" s="1">
        <v>1.6703532999999999</v>
      </c>
      <c r="D6493" s="1">
        <v>2.7630998999999998</v>
      </c>
    </row>
    <row r="6494" spans="1:4" x14ac:dyDescent="0.25">
      <c r="A6494" s="1">
        <v>64920</v>
      </c>
      <c r="B6494" s="1">
        <v>2.3457281999999999</v>
      </c>
      <c r="C6494" s="1">
        <v>1.6771974999999999</v>
      </c>
      <c r="D6494" s="1">
        <v>2.7585286999999998</v>
      </c>
    </row>
    <row r="6495" spans="1:4" x14ac:dyDescent="0.25">
      <c r="A6495" s="1">
        <v>64930</v>
      </c>
      <c r="B6495" s="1">
        <v>2.3408186</v>
      </c>
      <c r="C6495" s="1">
        <v>1.6740147000000001</v>
      </c>
      <c r="D6495" s="1">
        <v>2.7567409999999999</v>
      </c>
    </row>
    <row r="6496" spans="1:4" x14ac:dyDescent="0.25">
      <c r="A6496" s="1">
        <v>64940</v>
      </c>
      <c r="B6496" s="1">
        <v>2.3554729999999999</v>
      </c>
      <c r="C6496" s="1">
        <v>1.6682353999999999</v>
      </c>
      <c r="D6496" s="1">
        <v>2.7721477000000001</v>
      </c>
    </row>
    <row r="6497" spans="1:4" x14ac:dyDescent="0.25">
      <c r="A6497" s="1">
        <v>64950</v>
      </c>
      <c r="B6497" s="1">
        <v>2.3717324999999998</v>
      </c>
      <c r="C6497" s="1">
        <v>1.6713612</v>
      </c>
      <c r="D6497" s="1">
        <v>2.7857319999999999</v>
      </c>
    </row>
    <row r="6498" spans="1:4" x14ac:dyDescent="0.25">
      <c r="A6498" s="1">
        <v>64960</v>
      </c>
      <c r="B6498" s="1">
        <v>2.3680124</v>
      </c>
      <c r="C6498" s="1">
        <v>1.6649814999999999</v>
      </c>
      <c r="D6498" s="1">
        <v>2.7785305999999999</v>
      </c>
    </row>
    <row r="6499" spans="1:4" x14ac:dyDescent="0.25">
      <c r="A6499" s="1">
        <v>64970</v>
      </c>
      <c r="B6499" s="1">
        <v>2.3760762</v>
      </c>
      <c r="C6499" s="1">
        <v>1.6725536999999999</v>
      </c>
      <c r="D6499" s="1">
        <v>2.7889444999999999</v>
      </c>
    </row>
    <row r="6500" spans="1:4" x14ac:dyDescent="0.25">
      <c r="A6500" s="1">
        <v>64980</v>
      </c>
      <c r="B6500" s="1">
        <v>2.3678751</v>
      </c>
      <c r="C6500" s="1">
        <v>1.6704386</v>
      </c>
      <c r="D6500" s="1">
        <v>2.7876341</v>
      </c>
    </row>
    <row r="6501" spans="1:4" x14ac:dyDescent="0.25">
      <c r="A6501" s="1">
        <v>64990</v>
      </c>
      <c r="B6501" s="1">
        <v>2.3702133000000001</v>
      </c>
      <c r="C6501" s="1">
        <v>1.6667569</v>
      </c>
      <c r="D6501" s="1">
        <v>2.7916941999999998</v>
      </c>
    </row>
    <row r="6502" spans="1:4" x14ac:dyDescent="0.25">
      <c r="A6502" s="1">
        <v>65000</v>
      </c>
      <c r="B6502" s="1">
        <v>2.3780754000000002</v>
      </c>
      <c r="C6502" s="1">
        <v>1.6662326000000001</v>
      </c>
      <c r="D6502" s="1">
        <v>2.8037953</v>
      </c>
    </row>
    <row r="6503" spans="1:4" x14ac:dyDescent="0.25">
      <c r="A6503" s="1">
        <v>65010</v>
      </c>
      <c r="B6503" s="1">
        <v>2.3758341999999999</v>
      </c>
      <c r="C6503" s="1">
        <v>1.6702900000000001</v>
      </c>
      <c r="D6503" s="1">
        <v>2.7967789000000001</v>
      </c>
    </row>
    <row r="6504" spans="1:4" x14ac:dyDescent="0.25">
      <c r="A6504" s="1">
        <v>65020</v>
      </c>
      <c r="B6504" s="1">
        <v>2.3877964</v>
      </c>
      <c r="C6504" s="1">
        <v>1.6626927</v>
      </c>
      <c r="D6504" s="1">
        <v>2.8051102000000001</v>
      </c>
    </row>
    <row r="6505" spans="1:4" x14ac:dyDescent="0.25">
      <c r="A6505" s="1">
        <v>65030</v>
      </c>
      <c r="B6505" s="1">
        <v>2.3800876</v>
      </c>
      <c r="C6505" s="1">
        <v>1.665794</v>
      </c>
      <c r="D6505" s="1">
        <v>2.7914072999999999</v>
      </c>
    </row>
    <row r="6506" spans="1:4" x14ac:dyDescent="0.25">
      <c r="A6506" s="1">
        <v>65040</v>
      </c>
      <c r="B6506" s="1">
        <v>2.3845505999999999</v>
      </c>
      <c r="C6506" s="1">
        <v>1.6759477</v>
      </c>
      <c r="D6506" s="1">
        <v>2.8018801</v>
      </c>
    </row>
    <row r="6507" spans="1:4" x14ac:dyDescent="0.25">
      <c r="A6507" s="1">
        <v>65050</v>
      </c>
      <c r="B6507" s="1">
        <v>2.3819691999999999</v>
      </c>
      <c r="C6507" s="1">
        <v>1.6675409000000001</v>
      </c>
      <c r="D6507" s="1">
        <v>2.8057582000000001</v>
      </c>
    </row>
    <row r="6508" spans="1:4" x14ac:dyDescent="0.25">
      <c r="A6508" s="1">
        <v>65060</v>
      </c>
      <c r="B6508" s="1">
        <v>2.3901216999999999</v>
      </c>
      <c r="C6508" s="1">
        <v>1.6647848000000001</v>
      </c>
      <c r="D6508" s="1">
        <v>2.8066621</v>
      </c>
    </row>
    <row r="6509" spans="1:4" x14ac:dyDescent="0.25">
      <c r="A6509" s="1">
        <v>65070</v>
      </c>
      <c r="B6509" s="1">
        <v>2.3700600000000001</v>
      </c>
      <c r="C6509" s="1">
        <v>1.6709734000000001</v>
      </c>
      <c r="D6509" s="1">
        <v>2.7864692</v>
      </c>
    </row>
    <row r="6510" spans="1:4" x14ac:dyDescent="0.25">
      <c r="A6510" s="1">
        <v>65080</v>
      </c>
      <c r="B6510" s="1">
        <v>2.3885586000000001</v>
      </c>
      <c r="C6510" s="1">
        <v>1.6669148</v>
      </c>
      <c r="D6510" s="1">
        <v>2.8013770999999998</v>
      </c>
    </row>
    <row r="6511" spans="1:4" x14ac:dyDescent="0.25">
      <c r="A6511" s="1">
        <v>65090</v>
      </c>
      <c r="B6511" s="1">
        <v>2.3938796999999998</v>
      </c>
      <c r="C6511" s="1">
        <v>1.67075</v>
      </c>
      <c r="D6511" s="1">
        <v>2.8067715</v>
      </c>
    </row>
    <row r="6512" spans="1:4" x14ac:dyDescent="0.25">
      <c r="A6512" s="1">
        <v>65100</v>
      </c>
      <c r="B6512" s="1">
        <v>2.4006788999999999</v>
      </c>
      <c r="C6512" s="1">
        <v>1.6790385000000001</v>
      </c>
      <c r="D6512" s="1">
        <v>2.8183159999999998</v>
      </c>
    </row>
    <row r="6513" spans="1:4" x14ac:dyDescent="0.25">
      <c r="A6513" s="1">
        <v>65110</v>
      </c>
      <c r="B6513" s="1">
        <v>2.4052498</v>
      </c>
      <c r="C6513" s="1">
        <v>1.6736097000000001</v>
      </c>
      <c r="D6513" s="1">
        <v>2.8175526</v>
      </c>
    </row>
    <row r="6514" spans="1:4" x14ac:dyDescent="0.25">
      <c r="A6514" s="1">
        <v>65120</v>
      </c>
      <c r="B6514" s="1">
        <v>2.4015626999999999</v>
      </c>
      <c r="C6514" s="1">
        <v>1.6782451</v>
      </c>
      <c r="D6514" s="1">
        <v>2.8192588999999999</v>
      </c>
    </row>
    <row r="6515" spans="1:4" x14ac:dyDescent="0.25">
      <c r="A6515" s="1">
        <v>65130</v>
      </c>
      <c r="B6515" s="1">
        <v>2.3900033999999999</v>
      </c>
      <c r="C6515" s="1">
        <v>1.6705452000000001</v>
      </c>
      <c r="D6515" s="1">
        <v>2.8028521999999998</v>
      </c>
    </row>
    <row r="6516" spans="1:4" x14ac:dyDescent="0.25">
      <c r="A6516" s="1">
        <v>65140</v>
      </c>
      <c r="B6516" s="1">
        <v>2.3925356999999998</v>
      </c>
      <c r="C6516" s="1">
        <v>1.6762288999999999</v>
      </c>
      <c r="D6516" s="1">
        <v>2.7940611999999998</v>
      </c>
    </row>
    <row r="6517" spans="1:4" x14ac:dyDescent="0.25">
      <c r="A6517" s="1">
        <v>65150</v>
      </c>
      <c r="B6517" s="1">
        <v>2.3814074999999999</v>
      </c>
      <c r="C6517" s="1">
        <v>1.6803193000000001</v>
      </c>
      <c r="D6517" s="1">
        <v>2.7763046999999998</v>
      </c>
    </row>
    <row r="6518" spans="1:4" x14ac:dyDescent="0.25">
      <c r="A6518" s="1">
        <v>65160</v>
      </c>
      <c r="B6518" s="1">
        <v>2.3862733999999999</v>
      </c>
      <c r="C6518" s="1">
        <v>1.6797454000000001</v>
      </c>
      <c r="D6518" s="1">
        <v>2.7873098999999999</v>
      </c>
    </row>
    <row r="6519" spans="1:4" x14ac:dyDescent="0.25">
      <c r="A6519" s="1">
        <v>65170</v>
      </c>
      <c r="B6519" s="1">
        <v>2.3869666999999999</v>
      </c>
      <c r="C6519" s="1">
        <v>1.6723030000000001</v>
      </c>
      <c r="D6519" s="1">
        <v>2.7829353999999999</v>
      </c>
    </row>
    <row r="6520" spans="1:4" x14ac:dyDescent="0.25">
      <c r="A6520" s="1">
        <v>65180</v>
      </c>
      <c r="B6520" s="1">
        <v>2.371156</v>
      </c>
      <c r="C6520" s="1">
        <v>1.6795359000000001</v>
      </c>
      <c r="D6520" s="1">
        <v>2.7806396000000002</v>
      </c>
    </row>
    <row r="6521" spans="1:4" x14ac:dyDescent="0.25">
      <c r="A6521" s="1">
        <v>65190</v>
      </c>
      <c r="B6521" s="1">
        <v>2.3880233999999998</v>
      </c>
      <c r="C6521" s="1">
        <v>1.6694191</v>
      </c>
      <c r="D6521" s="1">
        <v>2.8002840999999998</v>
      </c>
    </row>
    <row r="6522" spans="1:4" x14ac:dyDescent="0.25">
      <c r="A6522" s="1">
        <v>65200</v>
      </c>
      <c r="B6522" s="1">
        <v>2.3861568000000002</v>
      </c>
      <c r="C6522" s="1">
        <v>1.6783558000000001</v>
      </c>
      <c r="D6522" s="1">
        <v>2.8003065999999999</v>
      </c>
    </row>
    <row r="6523" spans="1:4" x14ac:dyDescent="0.25">
      <c r="A6523" s="1">
        <v>65210</v>
      </c>
      <c r="B6523" s="1">
        <v>2.3895903000000001</v>
      </c>
      <c r="C6523" s="1">
        <v>1.6790852999999999</v>
      </c>
      <c r="D6523" s="1">
        <v>2.7949959999999998</v>
      </c>
    </row>
    <row r="6524" spans="1:4" x14ac:dyDescent="0.25">
      <c r="A6524" s="1">
        <v>65220</v>
      </c>
      <c r="B6524" s="1">
        <v>2.3842435000000002</v>
      </c>
      <c r="C6524" s="1">
        <v>1.6820115</v>
      </c>
      <c r="D6524" s="1">
        <v>2.8017066000000002</v>
      </c>
    </row>
    <row r="6525" spans="1:4" x14ac:dyDescent="0.25">
      <c r="A6525" s="1">
        <v>65230</v>
      </c>
      <c r="B6525" s="1">
        <v>2.401221</v>
      </c>
      <c r="C6525" s="1">
        <v>1.6846132</v>
      </c>
      <c r="D6525" s="1">
        <v>2.8171411000000002</v>
      </c>
    </row>
    <row r="6526" spans="1:4" x14ac:dyDescent="0.25">
      <c r="A6526" s="1">
        <v>65240</v>
      </c>
      <c r="B6526" s="1">
        <v>2.4008245000000001</v>
      </c>
      <c r="C6526" s="1">
        <v>1.6815618999999999</v>
      </c>
      <c r="D6526" s="1">
        <v>2.813097</v>
      </c>
    </row>
    <row r="6527" spans="1:4" x14ac:dyDescent="0.25">
      <c r="A6527" s="1">
        <v>65250</v>
      </c>
      <c r="B6527" s="1">
        <v>2.3939762</v>
      </c>
      <c r="C6527" s="1">
        <v>1.6838548</v>
      </c>
      <c r="D6527" s="1">
        <v>2.8078666000000001</v>
      </c>
    </row>
    <row r="6528" spans="1:4" x14ac:dyDescent="0.25">
      <c r="A6528" s="1">
        <v>65260</v>
      </c>
      <c r="B6528" s="1">
        <v>2.3914604000000002</v>
      </c>
      <c r="C6528" s="1">
        <v>1.6836526000000001</v>
      </c>
      <c r="D6528" s="1">
        <v>2.8049295000000001</v>
      </c>
    </row>
    <row r="6529" spans="1:4" x14ac:dyDescent="0.25">
      <c r="A6529" s="1">
        <v>65270</v>
      </c>
      <c r="B6529" s="1">
        <v>2.3921983</v>
      </c>
      <c r="C6529" s="1">
        <v>1.6870512</v>
      </c>
      <c r="D6529" s="1">
        <v>2.8041513</v>
      </c>
    </row>
    <row r="6530" spans="1:4" x14ac:dyDescent="0.25">
      <c r="A6530" s="1">
        <v>65280</v>
      </c>
      <c r="B6530" s="1">
        <v>2.4002585000000001</v>
      </c>
      <c r="C6530" s="1">
        <v>1.6878234000000001</v>
      </c>
      <c r="D6530" s="1">
        <v>2.8151248</v>
      </c>
    </row>
    <row r="6531" spans="1:4" x14ac:dyDescent="0.25">
      <c r="A6531" s="1">
        <v>65290</v>
      </c>
      <c r="B6531" s="1">
        <v>2.3773236</v>
      </c>
      <c r="C6531" s="1">
        <v>1.6924728</v>
      </c>
      <c r="D6531" s="1">
        <v>2.8009784</v>
      </c>
    </row>
    <row r="6532" spans="1:4" x14ac:dyDescent="0.25">
      <c r="A6532" s="1">
        <v>65300</v>
      </c>
      <c r="B6532" s="1">
        <v>2.4044077000000001</v>
      </c>
      <c r="C6532" s="1">
        <v>1.684793</v>
      </c>
      <c r="D6532" s="1">
        <v>2.8266787999999998</v>
      </c>
    </row>
    <row r="6533" spans="1:4" x14ac:dyDescent="0.25">
      <c r="A6533" s="1">
        <v>65310</v>
      </c>
      <c r="B6533" s="1">
        <v>2.4091284000000002</v>
      </c>
      <c r="C6533" s="1">
        <v>1.6850096000000001</v>
      </c>
      <c r="D6533" s="1">
        <v>2.8301945000000002</v>
      </c>
    </row>
    <row r="6534" spans="1:4" x14ac:dyDescent="0.25">
      <c r="A6534" s="1">
        <v>65320</v>
      </c>
      <c r="B6534" s="1">
        <v>2.3984668</v>
      </c>
      <c r="C6534" s="1">
        <v>1.6780158000000001</v>
      </c>
      <c r="D6534" s="1">
        <v>2.8176440999999999</v>
      </c>
    </row>
    <row r="6535" spans="1:4" x14ac:dyDescent="0.25">
      <c r="A6535" s="1">
        <v>65330</v>
      </c>
      <c r="B6535" s="1">
        <v>2.4132039999999999</v>
      </c>
      <c r="C6535" s="1">
        <v>1.6717751999999999</v>
      </c>
      <c r="D6535" s="1">
        <v>2.8311478999999999</v>
      </c>
    </row>
    <row r="6536" spans="1:4" x14ac:dyDescent="0.25">
      <c r="A6536" s="1">
        <v>65340</v>
      </c>
      <c r="B6536" s="1">
        <v>2.4137881000000001</v>
      </c>
      <c r="C6536" s="1">
        <v>1.6778743</v>
      </c>
      <c r="D6536" s="1">
        <v>2.8290882000000002</v>
      </c>
    </row>
    <row r="6537" spans="1:4" x14ac:dyDescent="0.25">
      <c r="A6537" s="1">
        <v>65350</v>
      </c>
      <c r="B6537" s="1">
        <v>2.4105221999999999</v>
      </c>
      <c r="C6537" s="1">
        <v>1.6805098000000001</v>
      </c>
      <c r="D6537" s="1">
        <v>2.8262227000000002</v>
      </c>
    </row>
    <row r="6538" spans="1:4" x14ac:dyDescent="0.25">
      <c r="A6538" s="1">
        <v>65360</v>
      </c>
      <c r="B6538" s="1">
        <v>2.3808726999999998</v>
      </c>
      <c r="C6538" s="1">
        <v>1.6858317</v>
      </c>
      <c r="D6538" s="1">
        <v>2.7965276000000001</v>
      </c>
    </row>
    <row r="6539" spans="1:4" x14ac:dyDescent="0.25">
      <c r="A6539" s="1">
        <v>65370</v>
      </c>
      <c r="B6539" s="1">
        <v>2.3999605000000002</v>
      </c>
      <c r="C6539" s="1">
        <v>1.6848806999999999</v>
      </c>
      <c r="D6539" s="1">
        <v>2.8097603000000002</v>
      </c>
    </row>
    <row r="6540" spans="1:4" x14ac:dyDescent="0.25">
      <c r="A6540" s="1">
        <v>65380</v>
      </c>
      <c r="B6540" s="1">
        <v>2.4015653000000001</v>
      </c>
      <c r="C6540" s="1">
        <v>1.6821695999999999</v>
      </c>
      <c r="D6540" s="1">
        <v>2.8243429999999998</v>
      </c>
    </row>
    <row r="6541" spans="1:4" x14ac:dyDescent="0.25">
      <c r="A6541" s="1">
        <v>65390</v>
      </c>
      <c r="B6541" s="1">
        <v>2.4090910000000001</v>
      </c>
      <c r="C6541" s="1">
        <v>1.6818831000000001</v>
      </c>
      <c r="D6541" s="1">
        <v>2.8288435999999999</v>
      </c>
    </row>
    <row r="6542" spans="1:4" x14ac:dyDescent="0.25">
      <c r="A6542" s="1">
        <v>65400</v>
      </c>
      <c r="B6542" s="1">
        <v>2.4152212</v>
      </c>
      <c r="C6542" s="1">
        <v>1.6735283000000001</v>
      </c>
      <c r="D6542" s="1">
        <v>2.8322026999999999</v>
      </c>
    </row>
    <row r="6543" spans="1:4" x14ac:dyDescent="0.25">
      <c r="A6543" s="1">
        <v>65410</v>
      </c>
      <c r="B6543" s="1">
        <v>2.4091760999999998</v>
      </c>
      <c r="C6543" s="1">
        <v>1.674202</v>
      </c>
      <c r="D6543" s="1">
        <v>2.8294622999999999</v>
      </c>
    </row>
    <row r="6544" spans="1:4" x14ac:dyDescent="0.25">
      <c r="A6544" s="1">
        <v>65420</v>
      </c>
      <c r="B6544" s="1">
        <v>2.4143547999999999</v>
      </c>
      <c r="C6544" s="1">
        <v>1.679956</v>
      </c>
      <c r="D6544" s="1">
        <v>2.8344304999999999</v>
      </c>
    </row>
    <row r="6545" spans="1:4" x14ac:dyDescent="0.25">
      <c r="A6545" s="1">
        <v>65430</v>
      </c>
      <c r="B6545" s="1">
        <v>2.4055518999999999</v>
      </c>
      <c r="C6545" s="1">
        <v>1.6708050999999999</v>
      </c>
      <c r="D6545" s="1">
        <v>2.8276398</v>
      </c>
    </row>
    <row r="6546" spans="1:4" x14ac:dyDescent="0.25">
      <c r="A6546" s="1">
        <v>65440</v>
      </c>
      <c r="B6546" s="1">
        <v>2.4128040999999998</v>
      </c>
      <c r="C6546" s="1">
        <v>1.6790771</v>
      </c>
      <c r="D6546" s="1">
        <v>2.8300059000000002</v>
      </c>
    </row>
    <row r="6547" spans="1:4" x14ac:dyDescent="0.25">
      <c r="A6547" s="1">
        <v>65450</v>
      </c>
      <c r="B6547" s="1">
        <v>2.4023181999999998</v>
      </c>
      <c r="C6547" s="1">
        <v>1.6735765</v>
      </c>
      <c r="D6547" s="1">
        <v>2.8230089999999999</v>
      </c>
    </row>
    <row r="6548" spans="1:4" x14ac:dyDescent="0.25">
      <c r="A6548" s="1">
        <v>65460</v>
      </c>
      <c r="B6548" s="1">
        <v>2.4112469999999999</v>
      </c>
      <c r="C6548" s="1">
        <v>1.6675283000000001</v>
      </c>
      <c r="D6548" s="1">
        <v>2.8270392000000002</v>
      </c>
    </row>
    <row r="6549" spans="1:4" x14ac:dyDescent="0.25">
      <c r="A6549" s="1">
        <v>65470</v>
      </c>
      <c r="B6549" s="1">
        <v>2.3884957</v>
      </c>
      <c r="C6549" s="1">
        <v>1.6899385</v>
      </c>
      <c r="D6549" s="1">
        <v>2.8066434999999998</v>
      </c>
    </row>
    <row r="6550" spans="1:4" x14ac:dyDescent="0.25">
      <c r="A6550" s="1">
        <v>65480</v>
      </c>
      <c r="B6550" s="1">
        <v>2.3806547999999998</v>
      </c>
      <c r="C6550" s="1">
        <v>1.6827616999999999</v>
      </c>
      <c r="D6550" s="1">
        <v>2.7928500000000001</v>
      </c>
    </row>
    <row r="6551" spans="1:4" x14ac:dyDescent="0.25">
      <c r="A6551" s="1">
        <v>65490</v>
      </c>
      <c r="B6551" s="1">
        <v>2.3827113999999998</v>
      </c>
      <c r="C6551" s="1">
        <v>1.6948631999999999</v>
      </c>
      <c r="D6551" s="1">
        <v>2.7933840999999999</v>
      </c>
    </row>
    <row r="6552" spans="1:4" x14ac:dyDescent="0.25">
      <c r="A6552" s="1">
        <v>65500</v>
      </c>
      <c r="B6552" s="1">
        <v>2.3843391</v>
      </c>
      <c r="C6552" s="1">
        <v>1.6906338999999999</v>
      </c>
      <c r="D6552" s="1">
        <v>2.7910154</v>
      </c>
    </row>
    <row r="6553" spans="1:4" x14ac:dyDescent="0.25">
      <c r="A6553" s="1">
        <v>65510</v>
      </c>
      <c r="B6553" s="1">
        <v>2.3819306</v>
      </c>
      <c r="C6553" s="1">
        <v>1.6949022</v>
      </c>
      <c r="D6553" s="1">
        <v>2.7991291999999999</v>
      </c>
    </row>
    <row r="6554" spans="1:4" x14ac:dyDescent="0.25">
      <c r="A6554" s="1">
        <v>65520</v>
      </c>
      <c r="B6554" s="1">
        <v>2.3763800000000002</v>
      </c>
      <c r="C6554" s="1">
        <v>1.6888589000000001</v>
      </c>
      <c r="D6554" s="1">
        <v>2.8010413999999999</v>
      </c>
    </row>
    <row r="6555" spans="1:4" x14ac:dyDescent="0.25">
      <c r="A6555" s="1">
        <v>65530</v>
      </c>
      <c r="B6555" s="1">
        <v>2.3746521</v>
      </c>
      <c r="C6555" s="1">
        <v>1.6932142999999999</v>
      </c>
      <c r="D6555" s="1">
        <v>2.7922440000000002</v>
      </c>
    </row>
    <row r="6556" spans="1:4" x14ac:dyDescent="0.25">
      <c r="A6556" s="1">
        <v>65540</v>
      </c>
      <c r="B6556" s="1">
        <v>2.3898581999999999</v>
      </c>
      <c r="C6556" s="1">
        <v>1.6924087000000001</v>
      </c>
      <c r="D6556" s="1">
        <v>2.8001214999999999</v>
      </c>
    </row>
    <row r="6557" spans="1:4" x14ac:dyDescent="0.25">
      <c r="A6557" s="1">
        <v>65550</v>
      </c>
      <c r="B6557" s="1">
        <v>2.3849222999999999</v>
      </c>
      <c r="C6557" s="1">
        <v>1.6985891</v>
      </c>
      <c r="D6557" s="1">
        <v>2.8032305000000002</v>
      </c>
    </row>
    <row r="6558" spans="1:4" x14ac:dyDescent="0.25">
      <c r="A6558" s="1">
        <v>65560</v>
      </c>
      <c r="B6558" s="1">
        <v>2.3942089000000002</v>
      </c>
      <c r="C6558" s="1">
        <v>1.6906257</v>
      </c>
      <c r="D6558" s="1">
        <v>2.8087072000000002</v>
      </c>
    </row>
    <row r="6559" spans="1:4" x14ac:dyDescent="0.25">
      <c r="A6559" s="1">
        <v>65570</v>
      </c>
      <c r="B6559" s="1">
        <v>2.3959272</v>
      </c>
      <c r="C6559" s="1">
        <v>1.6965687</v>
      </c>
      <c r="D6559" s="1">
        <v>2.8142904999999998</v>
      </c>
    </row>
    <row r="6560" spans="1:4" x14ac:dyDescent="0.25">
      <c r="A6560" s="1">
        <v>65580</v>
      </c>
      <c r="B6560" s="1">
        <v>2.3880370000000002</v>
      </c>
      <c r="C6560" s="1">
        <v>1.7038933999999999</v>
      </c>
      <c r="D6560" s="1">
        <v>2.8043284000000002</v>
      </c>
    </row>
    <row r="6561" spans="1:4" x14ac:dyDescent="0.25">
      <c r="A6561" s="1">
        <v>65590</v>
      </c>
      <c r="B6561" s="1">
        <v>2.390101</v>
      </c>
      <c r="C6561" s="1">
        <v>1.6975610999999999</v>
      </c>
      <c r="D6561" s="1">
        <v>2.8070381000000002</v>
      </c>
    </row>
    <row r="6562" spans="1:4" x14ac:dyDescent="0.25">
      <c r="A6562" s="1">
        <v>65600</v>
      </c>
      <c r="B6562" s="1">
        <v>2.3953795000000002</v>
      </c>
      <c r="C6562" s="1">
        <v>1.6945174000000001</v>
      </c>
      <c r="D6562" s="1">
        <v>2.8144691000000002</v>
      </c>
    </row>
    <row r="6563" spans="1:4" x14ac:dyDescent="0.25">
      <c r="A6563" s="1">
        <v>65610</v>
      </c>
      <c r="B6563" s="1">
        <v>2.4052546000000001</v>
      </c>
      <c r="C6563" s="1">
        <v>1.6949281</v>
      </c>
      <c r="D6563" s="1">
        <v>2.8155104999999998</v>
      </c>
    </row>
    <row r="6564" spans="1:4" x14ac:dyDescent="0.25">
      <c r="A6564" s="1">
        <v>65620</v>
      </c>
      <c r="B6564" s="1">
        <v>2.4003968000000002</v>
      </c>
      <c r="C6564" s="1">
        <v>1.7000549</v>
      </c>
      <c r="D6564" s="1">
        <v>2.806546</v>
      </c>
    </row>
    <row r="6565" spans="1:4" x14ac:dyDescent="0.25">
      <c r="A6565" s="1">
        <v>65630</v>
      </c>
      <c r="B6565" s="1">
        <v>2.3993251</v>
      </c>
      <c r="C6565" s="1">
        <v>1.7086166</v>
      </c>
      <c r="D6565" s="1">
        <v>2.8100426000000001</v>
      </c>
    </row>
    <row r="6566" spans="1:4" x14ac:dyDescent="0.25">
      <c r="A6566" s="1">
        <v>65640</v>
      </c>
      <c r="B6566" s="1">
        <v>2.4031045</v>
      </c>
      <c r="C6566" s="1">
        <v>1.7034745</v>
      </c>
      <c r="D6566" s="1">
        <v>2.8136220000000001</v>
      </c>
    </row>
    <row r="6567" spans="1:4" x14ac:dyDescent="0.25">
      <c r="A6567" s="1">
        <v>65650</v>
      </c>
      <c r="B6567" s="1">
        <v>2.4125060999999999</v>
      </c>
      <c r="C6567" s="1">
        <v>1.7025881</v>
      </c>
      <c r="D6567" s="1">
        <v>2.8195199999999998</v>
      </c>
    </row>
    <row r="6568" spans="1:4" x14ac:dyDescent="0.25">
      <c r="A6568" s="1">
        <v>65660</v>
      </c>
      <c r="B6568" s="1">
        <v>2.3987310000000002</v>
      </c>
      <c r="C6568" s="1">
        <v>1.6982238999999999</v>
      </c>
      <c r="D6568" s="1">
        <v>2.8025869999999999</v>
      </c>
    </row>
    <row r="6569" spans="1:4" x14ac:dyDescent="0.25">
      <c r="A6569" s="1">
        <v>65670</v>
      </c>
      <c r="B6569" s="1">
        <v>2.3924569999999998</v>
      </c>
      <c r="C6569" s="1">
        <v>1.6976825</v>
      </c>
      <c r="D6569" s="1">
        <v>2.8031725999999999</v>
      </c>
    </row>
    <row r="6570" spans="1:4" x14ac:dyDescent="0.25">
      <c r="A6570" s="1">
        <v>65680</v>
      </c>
      <c r="B6570" s="1">
        <v>2.3979053000000001</v>
      </c>
      <c r="C6570" s="1">
        <v>1.6978712</v>
      </c>
      <c r="D6570" s="1">
        <v>2.8060312000000001</v>
      </c>
    </row>
    <row r="6571" spans="1:4" x14ac:dyDescent="0.25">
      <c r="A6571" s="1">
        <v>65690</v>
      </c>
      <c r="B6571" s="1">
        <v>2.4023004000000001</v>
      </c>
      <c r="C6571" s="1">
        <v>1.6872377000000001</v>
      </c>
      <c r="D6571" s="1">
        <v>2.8097648999999998</v>
      </c>
    </row>
    <row r="6572" spans="1:4" x14ac:dyDescent="0.25">
      <c r="A6572" s="1">
        <v>65700</v>
      </c>
      <c r="B6572" s="1">
        <v>2.3976815</v>
      </c>
      <c r="C6572" s="1">
        <v>1.6974194</v>
      </c>
      <c r="D6572" s="1">
        <v>2.8128351999999999</v>
      </c>
    </row>
    <row r="6573" spans="1:4" x14ac:dyDescent="0.25">
      <c r="A6573" s="1">
        <v>65710</v>
      </c>
      <c r="B6573" s="1">
        <v>2.3981392000000001</v>
      </c>
      <c r="C6573" s="1">
        <v>1.6942339</v>
      </c>
      <c r="D6573" s="1">
        <v>2.8129694000000001</v>
      </c>
    </row>
    <row r="6574" spans="1:4" x14ac:dyDescent="0.25">
      <c r="A6574" s="1">
        <v>65720</v>
      </c>
      <c r="B6574" s="1">
        <v>2.4055357000000002</v>
      </c>
      <c r="C6574" s="1">
        <v>1.679832</v>
      </c>
      <c r="D6574" s="1">
        <v>2.8199177</v>
      </c>
    </row>
    <row r="6575" spans="1:4" x14ac:dyDescent="0.25">
      <c r="A6575" s="1">
        <v>65730</v>
      </c>
      <c r="B6575" s="1">
        <v>2.4140674999999998</v>
      </c>
      <c r="C6575" s="1">
        <v>1.6923736</v>
      </c>
      <c r="D6575" s="1">
        <v>2.8324148999999998</v>
      </c>
    </row>
    <row r="6576" spans="1:4" x14ac:dyDescent="0.25">
      <c r="A6576" s="1">
        <v>65740</v>
      </c>
      <c r="B6576" s="1">
        <v>2.3986847</v>
      </c>
      <c r="C6576" s="1">
        <v>1.6802385</v>
      </c>
      <c r="D6576" s="1">
        <v>2.8166074999999999</v>
      </c>
    </row>
    <row r="6577" spans="1:4" x14ac:dyDescent="0.25">
      <c r="A6577" s="1">
        <v>65750</v>
      </c>
      <c r="B6577" s="1">
        <v>2.3914024999999999</v>
      </c>
      <c r="C6577" s="1">
        <v>1.6826433999999999</v>
      </c>
      <c r="D6577" s="1">
        <v>2.806921</v>
      </c>
    </row>
    <row r="6578" spans="1:4" x14ac:dyDescent="0.25">
      <c r="A6578" s="1">
        <v>65760</v>
      </c>
      <c r="B6578" s="1">
        <v>2.4053214000000001</v>
      </c>
      <c r="C6578" s="1">
        <v>1.6913533999999999</v>
      </c>
      <c r="D6578" s="1">
        <v>2.8176125999999999</v>
      </c>
    </row>
    <row r="6579" spans="1:4" x14ac:dyDescent="0.25">
      <c r="A6579" s="1">
        <v>65770</v>
      </c>
      <c r="B6579" s="1">
        <v>2.4060526000000002</v>
      </c>
      <c r="C6579" s="1">
        <v>1.6886779999999999</v>
      </c>
      <c r="D6579" s="1">
        <v>2.8232129000000001</v>
      </c>
    </row>
    <row r="6580" spans="1:4" x14ac:dyDescent="0.25">
      <c r="A6580" s="1">
        <v>65780</v>
      </c>
      <c r="B6580" s="1">
        <v>2.4066690999999998</v>
      </c>
      <c r="C6580" s="1">
        <v>1.6897122</v>
      </c>
      <c r="D6580" s="1">
        <v>2.8181995999999998</v>
      </c>
    </row>
    <row r="6581" spans="1:4" x14ac:dyDescent="0.25">
      <c r="A6581" s="1">
        <v>65790</v>
      </c>
      <c r="B6581" s="1">
        <v>2.4116642000000001</v>
      </c>
      <c r="C6581" s="1">
        <v>1.6837145</v>
      </c>
      <c r="D6581" s="1">
        <v>2.8160821999999999</v>
      </c>
    </row>
    <row r="6582" spans="1:4" x14ac:dyDescent="0.25">
      <c r="A6582" s="1">
        <v>65800</v>
      </c>
      <c r="B6582" s="1">
        <v>2.4050734</v>
      </c>
      <c r="C6582" s="1">
        <v>1.6784979</v>
      </c>
      <c r="D6582" s="1">
        <v>2.8154218000000002</v>
      </c>
    </row>
    <row r="6583" spans="1:4" x14ac:dyDescent="0.25">
      <c r="A6583" s="1">
        <v>65810</v>
      </c>
      <c r="B6583" s="1">
        <v>2.4089214999999999</v>
      </c>
      <c r="C6583" s="1">
        <v>1.6872663000000001</v>
      </c>
      <c r="D6583" s="1">
        <v>2.8174410000000001</v>
      </c>
    </row>
    <row r="6584" spans="1:4" x14ac:dyDescent="0.25">
      <c r="A6584" s="1">
        <v>65820</v>
      </c>
      <c r="B6584" s="1">
        <v>2.3939574000000001</v>
      </c>
      <c r="C6584" s="1">
        <v>1.6946212</v>
      </c>
      <c r="D6584" s="1">
        <v>2.8031545000000002</v>
      </c>
    </row>
    <row r="6585" spans="1:4" x14ac:dyDescent="0.25">
      <c r="A6585" s="1">
        <v>65830</v>
      </c>
      <c r="B6585" s="1">
        <v>2.4046528</v>
      </c>
      <c r="C6585" s="1">
        <v>1.6884648</v>
      </c>
      <c r="D6585" s="1">
        <v>2.8157844999999999</v>
      </c>
    </row>
    <row r="6586" spans="1:4" x14ac:dyDescent="0.25">
      <c r="A6586" s="1">
        <v>65840</v>
      </c>
      <c r="B6586" s="1">
        <v>2.3997020999999998</v>
      </c>
      <c r="C6586" s="1">
        <v>1.6891449999999999</v>
      </c>
      <c r="D6586" s="1">
        <v>2.8102670000000001</v>
      </c>
    </row>
    <row r="6587" spans="1:4" x14ac:dyDescent="0.25">
      <c r="A6587" s="1">
        <v>65850</v>
      </c>
      <c r="B6587" s="1">
        <v>2.3964612000000001</v>
      </c>
      <c r="C6587" s="1">
        <v>1.6867477</v>
      </c>
      <c r="D6587" s="1">
        <v>2.8064551</v>
      </c>
    </row>
    <row r="6588" spans="1:4" x14ac:dyDescent="0.25">
      <c r="A6588" s="1">
        <v>65860</v>
      </c>
      <c r="B6588" s="1">
        <v>2.3894966000000002</v>
      </c>
      <c r="C6588" s="1">
        <v>1.6921946000000001</v>
      </c>
      <c r="D6588" s="1">
        <v>2.8029858999999999</v>
      </c>
    </row>
    <row r="6589" spans="1:4" x14ac:dyDescent="0.25">
      <c r="A6589" s="1">
        <v>65870</v>
      </c>
      <c r="B6589" s="1">
        <v>2.3955212000000001</v>
      </c>
      <c r="C6589" s="1">
        <v>1.6998238999999999</v>
      </c>
      <c r="D6589" s="1">
        <v>2.8061623999999998</v>
      </c>
    </row>
    <row r="6590" spans="1:4" x14ac:dyDescent="0.25">
      <c r="A6590" s="1">
        <v>65880</v>
      </c>
      <c r="B6590" s="1">
        <v>2.3936476999999998</v>
      </c>
      <c r="C6590" s="1">
        <v>1.6936838999999999</v>
      </c>
      <c r="D6590" s="1">
        <v>2.8057553999999998</v>
      </c>
    </row>
    <row r="6591" spans="1:4" x14ac:dyDescent="0.25">
      <c r="A6591" s="1">
        <v>65890</v>
      </c>
      <c r="B6591" s="1">
        <v>2.3899311999999999</v>
      </c>
      <c r="C6591" s="1">
        <v>1.7034663000000001</v>
      </c>
      <c r="D6591" s="1">
        <v>2.8028757999999998</v>
      </c>
    </row>
    <row r="6592" spans="1:4" x14ac:dyDescent="0.25">
      <c r="A6592" s="1">
        <v>65900</v>
      </c>
      <c r="B6592" s="1">
        <v>2.3898394000000001</v>
      </c>
      <c r="C6592" s="1">
        <v>1.6921545</v>
      </c>
      <c r="D6592" s="1">
        <v>2.8044851</v>
      </c>
    </row>
    <row r="6593" spans="1:4" x14ac:dyDescent="0.25">
      <c r="A6593" s="1">
        <v>65910</v>
      </c>
      <c r="B6593" s="1">
        <v>2.3923581</v>
      </c>
      <c r="C6593" s="1">
        <v>1.6924980000000001</v>
      </c>
      <c r="D6593" s="1">
        <v>2.7982556999999999</v>
      </c>
    </row>
    <row r="6594" spans="1:4" x14ac:dyDescent="0.25">
      <c r="A6594" s="1">
        <v>65920</v>
      </c>
      <c r="B6594" s="1">
        <v>2.3792225999999999</v>
      </c>
      <c r="C6594" s="1">
        <v>1.6971039999999999</v>
      </c>
      <c r="D6594" s="1">
        <v>2.7933542999999998</v>
      </c>
    </row>
    <row r="6595" spans="1:4" x14ac:dyDescent="0.25">
      <c r="A6595" s="1">
        <v>65930</v>
      </c>
      <c r="B6595" s="1">
        <v>2.3701105</v>
      </c>
      <c r="C6595" s="1">
        <v>1.7035575999999999</v>
      </c>
      <c r="D6595" s="1">
        <v>2.7795849000000001</v>
      </c>
    </row>
    <row r="6596" spans="1:4" x14ac:dyDescent="0.25">
      <c r="A6596" s="1">
        <v>65940</v>
      </c>
      <c r="B6596" s="1">
        <v>2.3764474</v>
      </c>
      <c r="C6596" s="1">
        <v>1.6964360000000001</v>
      </c>
      <c r="D6596" s="1">
        <v>2.7819769000000001</v>
      </c>
    </row>
    <row r="6597" spans="1:4" x14ac:dyDescent="0.25">
      <c r="A6597" s="1">
        <v>65950</v>
      </c>
      <c r="B6597" s="1">
        <v>2.3746773999999999</v>
      </c>
      <c r="C6597" s="1">
        <v>1.7062105000000001</v>
      </c>
      <c r="D6597" s="1">
        <v>2.7838869000000002</v>
      </c>
    </row>
    <row r="6598" spans="1:4" x14ac:dyDescent="0.25">
      <c r="A6598" s="1">
        <v>65960</v>
      </c>
      <c r="B6598" s="1">
        <v>2.3711785999999999</v>
      </c>
      <c r="C6598" s="1">
        <v>1.7013133</v>
      </c>
      <c r="D6598" s="1">
        <v>2.7868688000000001</v>
      </c>
    </row>
    <row r="6599" spans="1:4" x14ac:dyDescent="0.25">
      <c r="A6599" s="1">
        <v>65970</v>
      </c>
      <c r="B6599" s="1">
        <v>2.3710129000000002</v>
      </c>
      <c r="C6599" s="1">
        <v>1.6981318999999999</v>
      </c>
      <c r="D6599" s="1">
        <v>2.7749684000000001</v>
      </c>
    </row>
    <row r="6600" spans="1:4" x14ac:dyDescent="0.25">
      <c r="A6600" s="1">
        <v>65980</v>
      </c>
      <c r="B6600" s="1">
        <v>2.3706043000000001</v>
      </c>
      <c r="C6600" s="1">
        <v>1.6954438999999999</v>
      </c>
      <c r="D6600" s="1">
        <v>2.7722661</v>
      </c>
    </row>
    <row r="6601" spans="1:4" x14ac:dyDescent="0.25">
      <c r="A6601" s="1">
        <v>65990</v>
      </c>
      <c r="B6601" s="1">
        <v>2.3656467999999999</v>
      </c>
      <c r="C6601" s="1">
        <v>1.6986543999999999</v>
      </c>
      <c r="D6601" s="1">
        <v>2.7719323999999999</v>
      </c>
    </row>
    <row r="6602" spans="1:4" x14ac:dyDescent="0.25">
      <c r="A6602" s="1">
        <v>66000</v>
      </c>
      <c r="B6602" s="1">
        <v>2.3699583999999998</v>
      </c>
      <c r="C6602" s="1">
        <v>1.7028821000000001</v>
      </c>
      <c r="D6602" s="1">
        <v>2.7717230000000002</v>
      </c>
    </row>
    <row r="6603" spans="1:4" x14ac:dyDescent="0.25">
      <c r="A6603" s="1">
        <v>66010</v>
      </c>
      <c r="B6603" s="1">
        <v>2.3844044000000002</v>
      </c>
      <c r="C6603" s="1">
        <v>1.6985228999999999</v>
      </c>
      <c r="D6603" s="1">
        <v>2.7891170999999999</v>
      </c>
    </row>
    <row r="6604" spans="1:4" x14ac:dyDescent="0.25">
      <c r="A6604" s="1">
        <v>66020</v>
      </c>
      <c r="B6604" s="1">
        <v>2.3806569999999998</v>
      </c>
      <c r="C6604" s="1">
        <v>1.6948540000000001</v>
      </c>
      <c r="D6604" s="1">
        <v>2.7796192</v>
      </c>
    </row>
    <row r="6605" spans="1:4" x14ac:dyDescent="0.25">
      <c r="A6605" s="1">
        <v>66030</v>
      </c>
      <c r="B6605" s="1">
        <v>2.3943515</v>
      </c>
      <c r="C6605" s="1">
        <v>1.6872275000000001</v>
      </c>
      <c r="D6605" s="1">
        <v>2.7930427</v>
      </c>
    </row>
    <row r="6606" spans="1:4" x14ac:dyDescent="0.25">
      <c r="A6606" s="1">
        <v>66040</v>
      </c>
      <c r="B6606" s="1">
        <v>2.3791251</v>
      </c>
      <c r="C6606" s="1">
        <v>1.6909748</v>
      </c>
      <c r="D6606" s="1">
        <v>2.7824233</v>
      </c>
    </row>
    <row r="6607" spans="1:4" x14ac:dyDescent="0.25">
      <c r="A6607" s="1">
        <v>66050</v>
      </c>
      <c r="B6607" s="1">
        <v>2.3754472999999998</v>
      </c>
      <c r="C6607" s="1">
        <v>1.6904874000000001</v>
      </c>
      <c r="D6607" s="1">
        <v>2.7810785999999998</v>
      </c>
    </row>
    <row r="6608" spans="1:4" x14ac:dyDescent="0.25">
      <c r="A6608" s="1">
        <v>66060</v>
      </c>
      <c r="B6608" s="1">
        <v>2.4001565</v>
      </c>
      <c r="C6608" s="1">
        <v>1.6922815</v>
      </c>
      <c r="D6608" s="1">
        <v>2.7982564000000001</v>
      </c>
    </row>
    <row r="6609" spans="1:4" x14ac:dyDescent="0.25">
      <c r="A6609" s="1">
        <v>66070</v>
      </c>
      <c r="B6609" s="1">
        <v>2.3816866999999999</v>
      </c>
      <c r="C6609" s="1">
        <v>1.6854222000000001</v>
      </c>
      <c r="D6609" s="1">
        <v>2.7833366000000002</v>
      </c>
    </row>
    <row r="6610" spans="1:4" x14ac:dyDescent="0.25">
      <c r="A6610" s="1">
        <v>66080</v>
      </c>
      <c r="B6610" s="1">
        <v>2.3800614000000002</v>
      </c>
      <c r="C6610" s="1">
        <v>1.6769897</v>
      </c>
      <c r="D6610" s="1">
        <v>2.7875659000000002</v>
      </c>
    </row>
    <row r="6611" spans="1:4" x14ac:dyDescent="0.25">
      <c r="A6611" s="1">
        <v>66090</v>
      </c>
      <c r="B6611" s="1">
        <v>2.3858353999999999</v>
      </c>
      <c r="C6611" s="1">
        <v>1.6796712</v>
      </c>
      <c r="D6611" s="1">
        <v>2.8007252</v>
      </c>
    </row>
    <row r="6612" spans="1:4" x14ac:dyDescent="0.25">
      <c r="A6612" s="1">
        <v>66100</v>
      </c>
      <c r="B6612" s="1">
        <v>2.3784272999999998</v>
      </c>
      <c r="C6612" s="1">
        <v>1.6898469</v>
      </c>
      <c r="D6612" s="1">
        <v>2.7895191000000001</v>
      </c>
    </row>
    <row r="6613" spans="1:4" x14ac:dyDescent="0.25">
      <c r="A6613" s="1">
        <v>66110</v>
      </c>
      <c r="B6613" s="1">
        <v>2.3911326000000002</v>
      </c>
      <c r="C6613" s="1">
        <v>1.6804832000000001</v>
      </c>
      <c r="D6613" s="1">
        <v>2.8057384000000001</v>
      </c>
    </row>
    <row r="6614" spans="1:4" x14ac:dyDescent="0.25">
      <c r="A6614" s="1">
        <v>66120</v>
      </c>
      <c r="B6614" s="1">
        <v>2.3795948</v>
      </c>
      <c r="C6614" s="1">
        <v>1.6878449</v>
      </c>
      <c r="D6614" s="1">
        <v>2.7935718999999999</v>
      </c>
    </row>
    <row r="6615" spans="1:4" x14ac:dyDescent="0.25">
      <c r="A6615" s="1">
        <v>66130</v>
      </c>
      <c r="B6615" s="1">
        <v>2.3838276999999999</v>
      </c>
      <c r="C6615" s="1">
        <v>1.6864437999999999</v>
      </c>
      <c r="D6615" s="1">
        <v>2.7883577000000002</v>
      </c>
    </row>
    <row r="6616" spans="1:4" x14ac:dyDescent="0.25">
      <c r="A6616" s="1">
        <v>66140</v>
      </c>
      <c r="B6616" s="1">
        <v>2.3844831000000002</v>
      </c>
      <c r="C6616" s="1">
        <v>1.6830041</v>
      </c>
      <c r="D6616" s="1">
        <v>2.7989223000000001</v>
      </c>
    </row>
    <row r="6617" spans="1:4" x14ac:dyDescent="0.25">
      <c r="A6617" s="1">
        <v>66150</v>
      </c>
      <c r="B6617" s="1">
        <v>2.3876336</v>
      </c>
      <c r="C6617" s="1">
        <v>1.6858687000000001</v>
      </c>
      <c r="D6617" s="1">
        <v>2.7964764</v>
      </c>
    </row>
    <row r="6618" spans="1:4" x14ac:dyDescent="0.25">
      <c r="A6618" s="1">
        <v>66160</v>
      </c>
      <c r="B6618" s="1">
        <v>2.4035679999999999</v>
      </c>
      <c r="C6618" s="1">
        <v>1.6749909000000001</v>
      </c>
      <c r="D6618" s="1">
        <v>2.810241</v>
      </c>
    </row>
    <row r="6619" spans="1:4" x14ac:dyDescent="0.25">
      <c r="A6619" s="1">
        <v>66170</v>
      </c>
      <c r="B6619" s="1">
        <v>2.4022663</v>
      </c>
      <c r="C6619" s="1">
        <v>1.6784798000000001</v>
      </c>
      <c r="D6619" s="1">
        <v>2.8139191000000001</v>
      </c>
    </row>
    <row r="6620" spans="1:4" x14ac:dyDescent="0.25">
      <c r="A6620" s="1">
        <v>66180</v>
      </c>
      <c r="B6620" s="1">
        <v>2.3969809999999998</v>
      </c>
      <c r="C6620" s="1">
        <v>1.6761581999999999</v>
      </c>
      <c r="D6620" s="1">
        <v>2.8036723000000001</v>
      </c>
    </row>
    <row r="6621" spans="1:4" x14ac:dyDescent="0.25">
      <c r="A6621" s="1">
        <v>66190</v>
      </c>
      <c r="B6621" s="1">
        <v>2.4084818000000001</v>
      </c>
      <c r="C6621" s="1">
        <v>1.6800649999999999</v>
      </c>
      <c r="D6621" s="1">
        <v>2.8118587000000002</v>
      </c>
    </row>
    <row r="6622" spans="1:4" x14ac:dyDescent="0.25">
      <c r="A6622" s="1">
        <v>66200</v>
      </c>
      <c r="B6622" s="1">
        <v>2.4064331000000001</v>
      </c>
      <c r="C6622" s="1">
        <v>1.6879021999999999</v>
      </c>
      <c r="D6622" s="1">
        <v>2.8085067000000001</v>
      </c>
    </row>
    <row r="6623" spans="1:4" x14ac:dyDescent="0.25">
      <c r="A6623" s="1">
        <v>66210</v>
      </c>
      <c r="B6623" s="1">
        <v>2.4082235999999999</v>
      </c>
      <c r="C6623" s="1">
        <v>1.6856309</v>
      </c>
      <c r="D6623" s="1">
        <v>2.8099823000000002</v>
      </c>
    </row>
    <row r="6624" spans="1:4" x14ac:dyDescent="0.25">
      <c r="A6624" s="1">
        <v>66220</v>
      </c>
      <c r="B6624" s="1">
        <v>2.4077055000000001</v>
      </c>
      <c r="C6624" s="1">
        <v>1.6795876000000001</v>
      </c>
      <c r="D6624" s="1">
        <v>2.8108943000000002</v>
      </c>
    </row>
    <row r="6625" spans="1:4" x14ac:dyDescent="0.25">
      <c r="A6625" s="1">
        <v>66230</v>
      </c>
      <c r="B6625" s="1">
        <v>2.4046775999999999</v>
      </c>
      <c r="C6625" s="1">
        <v>1.6814955</v>
      </c>
      <c r="D6625" s="1">
        <v>2.8050934999999999</v>
      </c>
    </row>
    <row r="6626" spans="1:4" x14ac:dyDescent="0.25">
      <c r="A6626" s="1">
        <v>66240</v>
      </c>
      <c r="B6626" s="1">
        <v>2.4049499000000001</v>
      </c>
      <c r="C6626" s="1">
        <v>1.6845958000000001</v>
      </c>
      <c r="D6626" s="1">
        <v>2.8138646999999999</v>
      </c>
    </row>
    <row r="6627" spans="1:4" x14ac:dyDescent="0.25">
      <c r="A6627" s="1">
        <v>66250</v>
      </c>
      <c r="B6627" s="1">
        <v>2.410857</v>
      </c>
      <c r="C6627" s="1">
        <v>1.6937914000000001</v>
      </c>
      <c r="D6627" s="1">
        <v>2.8235610000000002</v>
      </c>
    </row>
    <row r="6628" spans="1:4" x14ac:dyDescent="0.25">
      <c r="A6628" s="1">
        <v>66260</v>
      </c>
      <c r="B6628" s="1">
        <v>2.4120249999999999</v>
      </c>
      <c r="C6628" s="1">
        <v>1.6885030999999999</v>
      </c>
      <c r="D6628" s="1">
        <v>2.8217989999999999</v>
      </c>
    </row>
    <row r="6629" spans="1:4" x14ac:dyDescent="0.25">
      <c r="A6629" s="1">
        <v>66270</v>
      </c>
      <c r="B6629" s="1">
        <v>2.4128148999999999</v>
      </c>
      <c r="C6629" s="1">
        <v>1.6879748999999999</v>
      </c>
      <c r="D6629" s="1">
        <v>2.8176193</v>
      </c>
    </row>
    <row r="6630" spans="1:4" x14ac:dyDescent="0.25">
      <c r="A6630" s="1">
        <v>66280</v>
      </c>
      <c r="B6630" s="1">
        <v>2.4203396000000001</v>
      </c>
      <c r="C6630" s="1">
        <v>1.6944131</v>
      </c>
      <c r="D6630" s="1">
        <v>2.8312764000000001</v>
      </c>
    </row>
    <row r="6631" spans="1:4" x14ac:dyDescent="0.25">
      <c r="A6631" s="1">
        <v>66290</v>
      </c>
      <c r="B6631" s="1">
        <v>2.4207879999999999</v>
      </c>
      <c r="C6631" s="1">
        <v>1.6952951999999999</v>
      </c>
      <c r="D6631" s="1">
        <v>2.8312236999999998</v>
      </c>
    </row>
    <row r="6632" spans="1:4" x14ac:dyDescent="0.25">
      <c r="A6632" s="1">
        <v>66300</v>
      </c>
      <c r="B6632" s="1">
        <v>2.4223745000000001</v>
      </c>
      <c r="C6632" s="1">
        <v>1.6928436</v>
      </c>
      <c r="D6632" s="1">
        <v>2.8295772000000001</v>
      </c>
    </row>
    <row r="6633" spans="1:4" x14ac:dyDescent="0.25">
      <c r="A6633" s="1">
        <v>66310</v>
      </c>
      <c r="B6633" s="1">
        <v>2.4141406999999999</v>
      </c>
      <c r="C6633" s="1">
        <v>1.6955119000000001</v>
      </c>
      <c r="D6633" s="1">
        <v>2.8229050999999998</v>
      </c>
    </row>
    <row r="6634" spans="1:4" x14ac:dyDescent="0.25">
      <c r="A6634" s="1">
        <v>66320</v>
      </c>
      <c r="B6634" s="1">
        <v>2.4152412000000001</v>
      </c>
      <c r="C6634" s="1">
        <v>1.688599</v>
      </c>
      <c r="D6634" s="1">
        <v>2.8201193999999998</v>
      </c>
    </row>
    <row r="6635" spans="1:4" x14ac:dyDescent="0.25">
      <c r="A6635" s="1">
        <v>66330</v>
      </c>
      <c r="B6635" s="1">
        <v>2.4096704</v>
      </c>
      <c r="C6635" s="1">
        <v>1.6856827000000001</v>
      </c>
      <c r="D6635" s="1">
        <v>2.8255073999999998</v>
      </c>
    </row>
    <row r="6636" spans="1:4" x14ac:dyDescent="0.25">
      <c r="A6636" s="1">
        <v>66340</v>
      </c>
      <c r="B6636" s="1">
        <v>2.4247665</v>
      </c>
      <c r="C6636" s="1">
        <v>1.6916659000000001</v>
      </c>
      <c r="D6636" s="1">
        <v>2.8320940000000001</v>
      </c>
    </row>
    <row r="6637" spans="1:4" x14ac:dyDescent="0.25">
      <c r="A6637" s="1">
        <v>66350</v>
      </c>
      <c r="B6637" s="1">
        <v>2.4198350999999998</v>
      </c>
      <c r="C6637" s="1">
        <v>1.6803565</v>
      </c>
      <c r="D6637" s="1">
        <v>2.8341451000000002</v>
      </c>
    </row>
    <row r="6638" spans="1:4" x14ac:dyDescent="0.25">
      <c r="A6638" s="1">
        <v>66360</v>
      </c>
      <c r="B6638" s="1">
        <v>2.4285283</v>
      </c>
      <c r="C6638" s="1">
        <v>1.6734138000000001</v>
      </c>
      <c r="D6638" s="1">
        <v>2.8439182999999999</v>
      </c>
    </row>
    <row r="6639" spans="1:4" x14ac:dyDescent="0.25">
      <c r="A6639" s="1">
        <v>66370</v>
      </c>
      <c r="B6639" s="1">
        <v>2.418968</v>
      </c>
      <c r="C6639" s="1">
        <v>1.6847266000000001</v>
      </c>
      <c r="D6639" s="1">
        <v>2.8413520000000001</v>
      </c>
    </row>
    <row r="6640" spans="1:4" x14ac:dyDescent="0.25">
      <c r="A6640" s="1">
        <v>66380</v>
      </c>
      <c r="B6640" s="1">
        <v>2.4199898000000002</v>
      </c>
      <c r="C6640" s="1">
        <v>1.6955028000000001</v>
      </c>
      <c r="D6640" s="1">
        <v>2.8425410000000002</v>
      </c>
    </row>
    <row r="6641" spans="1:4" x14ac:dyDescent="0.25">
      <c r="A6641" s="1">
        <v>66390</v>
      </c>
      <c r="B6641" s="1">
        <v>2.4168905999999999</v>
      </c>
      <c r="C6641" s="1">
        <v>1.687506</v>
      </c>
      <c r="D6641" s="1">
        <v>2.8336655999999998</v>
      </c>
    </row>
    <row r="6642" spans="1:4" x14ac:dyDescent="0.25">
      <c r="A6642" s="1">
        <v>66400</v>
      </c>
      <c r="B6642" s="1">
        <v>2.4158092</v>
      </c>
      <c r="C6642" s="1">
        <v>1.6955515000000001</v>
      </c>
      <c r="D6642" s="1">
        <v>2.8422477000000002</v>
      </c>
    </row>
    <row r="6643" spans="1:4" x14ac:dyDescent="0.25">
      <c r="A6643" s="1">
        <v>66410</v>
      </c>
      <c r="B6643" s="1">
        <v>2.4066203000000002</v>
      </c>
      <c r="C6643" s="1">
        <v>1.6885886000000001</v>
      </c>
      <c r="D6643" s="1">
        <v>2.8293183000000002</v>
      </c>
    </row>
    <row r="6644" spans="1:4" x14ac:dyDescent="0.25">
      <c r="A6644" s="1">
        <v>66420</v>
      </c>
      <c r="B6644" s="1">
        <v>2.4107115000000001</v>
      </c>
      <c r="C6644" s="1">
        <v>1.6819837</v>
      </c>
      <c r="D6644" s="1">
        <v>2.8249670999999998</v>
      </c>
    </row>
    <row r="6645" spans="1:4" x14ac:dyDescent="0.25">
      <c r="A6645" s="1">
        <v>66430</v>
      </c>
      <c r="B6645" s="1">
        <v>2.4220381</v>
      </c>
      <c r="C6645" s="1">
        <v>1.6853149999999999</v>
      </c>
      <c r="D6645" s="1">
        <v>2.8324501999999998</v>
      </c>
    </row>
    <row r="6646" spans="1:4" x14ac:dyDescent="0.25">
      <c r="A6646" s="1">
        <v>66440</v>
      </c>
      <c r="B6646" s="1">
        <v>2.4162010999999999</v>
      </c>
      <c r="C6646" s="1">
        <v>1.6822490000000001</v>
      </c>
      <c r="D6646" s="1">
        <v>2.8316976999999999</v>
      </c>
    </row>
    <row r="6647" spans="1:4" x14ac:dyDescent="0.25">
      <c r="A6647" s="1">
        <v>66450</v>
      </c>
      <c r="B6647" s="1">
        <v>2.4056999999999999</v>
      </c>
      <c r="C6647" s="1">
        <v>1.6792514000000001</v>
      </c>
      <c r="D6647" s="1">
        <v>2.8202948999999999</v>
      </c>
    </row>
    <row r="6648" spans="1:4" x14ac:dyDescent="0.25">
      <c r="A6648" s="1">
        <v>66460</v>
      </c>
      <c r="B6648" s="1">
        <v>2.4251274999999999</v>
      </c>
      <c r="C6648" s="1">
        <v>1.6809821</v>
      </c>
      <c r="D6648" s="1">
        <v>2.8437016000000002</v>
      </c>
    </row>
    <row r="6649" spans="1:4" x14ac:dyDescent="0.25">
      <c r="A6649" s="1">
        <v>66470</v>
      </c>
      <c r="B6649" s="1">
        <v>2.4166188000000002</v>
      </c>
      <c r="C6649" s="1">
        <v>1.6767584</v>
      </c>
      <c r="D6649" s="1">
        <v>2.8334885000000001</v>
      </c>
    </row>
    <row r="6650" spans="1:4" x14ac:dyDescent="0.25">
      <c r="A6650" s="1">
        <v>66480</v>
      </c>
      <c r="B6650" s="1">
        <v>2.4184665999999999</v>
      </c>
      <c r="C6650" s="1">
        <v>1.6792281</v>
      </c>
      <c r="D6650" s="1">
        <v>2.8278015000000001</v>
      </c>
    </row>
    <row r="6651" spans="1:4" x14ac:dyDescent="0.25">
      <c r="A6651" s="1">
        <v>66490</v>
      </c>
      <c r="B6651" s="1">
        <v>2.4003147999999999</v>
      </c>
      <c r="C6651" s="1">
        <v>1.679659</v>
      </c>
      <c r="D6651" s="1">
        <v>2.8152784999999998</v>
      </c>
    </row>
    <row r="6652" spans="1:4" x14ac:dyDescent="0.25">
      <c r="A6652" s="1">
        <v>66500</v>
      </c>
      <c r="B6652" s="1">
        <v>2.4132524000000002</v>
      </c>
      <c r="C6652" s="1">
        <v>1.6785909999999999</v>
      </c>
      <c r="D6652" s="1">
        <v>2.8293180000000002</v>
      </c>
    </row>
    <row r="6653" spans="1:4" x14ac:dyDescent="0.25">
      <c r="A6653" s="1">
        <v>66510</v>
      </c>
      <c r="B6653" s="1">
        <v>2.4144852000000001</v>
      </c>
      <c r="C6653" s="1">
        <v>1.6815047999999999</v>
      </c>
      <c r="D6653" s="1">
        <v>2.8295056999999999</v>
      </c>
    </row>
    <row r="6654" spans="1:4" x14ac:dyDescent="0.25">
      <c r="A6654" s="1">
        <v>66520</v>
      </c>
      <c r="B6654" s="1">
        <v>2.4261675</v>
      </c>
      <c r="C6654" s="1">
        <v>1.6774099</v>
      </c>
      <c r="D6654" s="1">
        <v>2.8431804000000001</v>
      </c>
    </row>
    <row r="6655" spans="1:4" x14ac:dyDescent="0.25">
      <c r="A6655" s="1">
        <v>66530</v>
      </c>
      <c r="B6655" s="1">
        <v>2.4097404</v>
      </c>
      <c r="C6655" s="1">
        <v>1.668431</v>
      </c>
      <c r="D6655" s="1">
        <v>2.8254364000000001</v>
      </c>
    </row>
    <row r="6656" spans="1:4" x14ac:dyDescent="0.25">
      <c r="A6656" s="1">
        <v>66540</v>
      </c>
      <c r="B6656" s="1">
        <v>2.4153612</v>
      </c>
      <c r="C6656" s="1">
        <v>1.6747023999999999</v>
      </c>
      <c r="D6656" s="1">
        <v>2.8407841</v>
      </c>
    </row>
    <row r="6657" spans="1:4" x14ac:dyDescent="0.25">
      <c r="A6657" s="1">
        <v>66550</v>
      </c>
      <c r="B6657" s="1">
        <v>2.4214516000000001</v>
      </c>
      <c r="C6657" s="1">
        <v>1.6773213</v>
      </c>
      <c r="D6657" s="1">
        <v>2.8373251000000002</v>
      </c>
    </row>
    <row r="6658" spans="1:4" x14ac:dyDescent="0.25">
      <c r="A6658" s="1">
        <v>66560</v>
      </c>
      <c r="B6658" s="1">
        <v>2.4245589000000001</v>
      </c>
      <c r="C6658" s="1">
        <v>1.6771901</v>
      </c>
      <c r="D6658" s="1">
        <v>2.8446224</v>
      </c>
    </row>
    <row r="6659" spans="1:4" x14ac:dyDescent="0.25">
      <c r="A6659" s="1">
        <v>66570</v>
      </c>
      <c r="B6659" s="1">
        <v>2.4232353999999998</v>
      </c>
      <c r="C6659" s="1">
        <v>1.6855903000000001</v>
      </c>
      <c r="D6659" s="1">
        <v>2.8350618000000001</v>
      </c>
    </row>
    <row r="6660" spans="1:4" x14ac:dyDescent="0.25">
      <c r="A6660" s="1">
        <v>66580</v>
      </c>
      <c r="B6660" s="1">
        <v>2.4402251000000001</v>
      </c>
      <c r="C6660" s="1">
        <v>1.676825</v>
      </c>
      <c r="D6660" s="1">
        <v>2.8548624999999999</v>
      </c>
    </row>
    <row r="6661" spans="1:4" x14ac:dyDescent="0.25">
      <c r="A6661" s="1">
        <v>66590</v>
      </c>
      <c r="B6661" s="1">
        <v>2.4376883999999999</v>
      </c>
      <c r="C6661" s="1">
        <v>1.6668468000000001</v>
      </c>
      <c r="D6661" s="1">
        <v>2.857094</v>
      </c>
    </row>
    <row r="6662" spans="1:4" x14ac:dyDescent="0.25">
      <c r="A6662" s="1">
        <v>66600</v>
      </c>
      <c r="B6662" s="1">
        <v>2.4327545000000002</v>
      </c>
      <c r="C6662" s="1">
        <v>1.6729932000000001</v>
      </c>
      <c r="D6662" s="1">
        <v>2.8516344999999998</v>
      </c>
    </row>
    <row r="6663" spans="1:4" x14ac:dyDescent="0.25">
      <c r="A6663" s="1">
        <v>66610</v>
      </c>
      <c r="B6663" s="1">
        <v>2.4350369000000001</v>
      </c>
      <c r="C6663" s="1">
        <v>1.6807259000000001</v>
      </c>
      <c r="D6663" s="1">
        <v>2.8563874</v>
      </c>
    </row>
    <row r="6664" spans="1:4" x14ac:dyDescent="0.25">
      <c r="A6664" s="1">
        <v>66620</v>
      </c>
      <c r="B6664" s="1">
        <v>2.4398282</v>
      </c>
      <c r="C6664" s="1">
        <v>1.6721835</v>
      </c>
      <c r="D6664" s="1">
        <v>2.8560584000000002</v>
      </c>
    </row>
    <row r="6665" spans="1:4" x14ac:dyDescent="0.25">
      <c r="A6665" s="1">
        <v>66630</v>
      </c>
      <c r="B6665" s="1">
        <v>2.4265431999999998</v>
      </c>
      <c r="C6665" s="1">
        <v>1.6697344999999999</v>
      </c>
      <c r="D6665" s="1">
        <v>2.8343763000000002</v>
      </c>
    </row>
    <row r="6666" spans="1:4" x14ac:dyDescent="0.25">
      <c r="A6666" s="1">
        <v>66640</v>
      </c>
      <c r="B6666" s="1">
        <v>2.4174777999999999</v>
      </c>
      <c r="C6666" s="1">
        <v>1.6879438</v>
      </c>
      <c r="D6666" s="1">
        <v>2.8328093999999999</v>
      </c>
    </row>
    <row r="6667" spans="1:4" x14ac:dyDescent="0.25">
      <c r="A6667" s="1">
        <v>66650</v>
      </c>
      <c r="B6667" s="1">
        <v>2.4207573</v>
      </c>
      <c r="C6667" s="1">
        <v>1.6830101</v>
      </c>
      <c r="D6667" s="1">
        <v>2.8350434</v>
      </c>
    </row>
    <row r="6668" spans="1:4" x14ac:dyDescent="0.25">
      <c r="A6668" s="1">
        <v>66660</v>
      </c>
      <c r="B6668" s="1">
        <v>2.4136364000000001</v>
      </c>
      <c r="C6668" s="1">
        <v>1.676118</v>
      </c>
      <c r="D6668" s="1">
        <v>2.8315774999999999</v>
      </c>
    </row>
    <row r="6669" spans="1:4" x14ac:dyDescent="0.25">
      <c r="A6669" s="1">
        <v>66670</v>
      </c>
      <c r="B6669" s="1">
        <v>2.411025</v>
      </c>
      <c r="C6669" s="1">
        <v>1.6709883000000001</v>
      </c>
      <c r="D6669" s="1">
        <v>2.8248218999999999</v>
      </c>
    </row>
    <row r="6670" spans="1:4" x14ac:dyDescent="0.25">
      <c r="A6670" s="1">
        <v>66680</v>
      </c>
      <c r="B6670" s="1">
        <v>2.4103384000000001</v>
      </c>
      <c r="C6670" s="1">
        <v>1.6735891000000001</v>
      </c>
      <c r="D6670" s="1">
        <v>2.8230870000000001</v>
      </c>
    </row>
    <row r="6671" spans="1:4" x14ac:dyDescent="0.25">
      <c r="A6671" s="1">
        <v>66690</v>
      </c>
      <c r="B6671" s="1">
        <v>2.4128224999999999</v>
      </c>
      <c r="C6671" s="1">
        <v>1.6694684</v>
      </c>
      <c r="D6671" s="1">
        <v>2.8268065</v>
      </c>
    </row>
    <row r="6672" spans="1:4" x14ac:dyDescent="0.25">
      <c r="A6672" s="1">
        <v>66700</v>
      </c>
      <c r="B6672" s="1">
        <v>2.4182887000000002</v>
      </c>
      <c r="C6672" s="1">
        <v>1.6754926000000001</v>
      </c>
      <c r="D6672" s="1">
        <v>2.8369365000000002</v>
      </c>
    </row>
    <row r="6673" spans="1:4" x14ac:dyDescent="0.25">
      <c r="A6673" s="1">
        <v>66710</v>
      </c>
      <c r="B6673" s="1">
        <v>2.4173105000000001</v>
      </c>
      <c r="C6673" s="1">
        <v>1.6740912999999999</v>
      </c>
      <c r="D6673" s="1">
        <v>2.8330212000000001</v>
      </c>
    </row>
    <row r="6674" spans="1:4" x14ac:dyDescent="0.25">
      <c r="A6674" s="1">
        <v>66720</v>
      </c>
      <c r="B6674" s="1">
        <v>2.4093534999999999</v>
      </c>
      <c r="C6674" s="1">
        <v>1.6759862999999999</v>
      </c>
      <c r="D6674" s="1">
        <v>2.8246633999999999</v>
      </c>
    </row>
    <row r="6675" spans="1:4" x14ac:dyDescent="0.25">
      <c r="A6675" s="1">
        <v>66730</v>
      </c>
      <c r="B6675" s="1">
        <v>2.4030825999999998</v>
      </c>
      <c r="C6675" s="1">
        <v>1.6771792999999999</v>
      </c>
      <c r="D6675" s="1">
        <v>2.8141079000000002</v>
      </c>
    </row>
    <row r="6676" spans="1:4" x14ac:dyDescent="0.25">
      <c r="A6676" s="1">
        <v>66740</v>
      </c>
      <c r="B6676" s="1">
        <v>2.398231</v>
      </c>
      <c r="C6676" s="1">
        <v>1.6774359000000001</v>
      </c>
      <c r="D6676" s="1">
        <v>2.8142201999999998</v>
      </c>
    </row>
    <row r="6677" spans="1:4" x14ac:dyDescent="0.25">
      <c r="A6677" s="1">
        <v>66750</v>
      </c>
      <c r="B6677" s="1">
        <v>2.4070573</v>
      </c>
      <c r="C6677" s="1">
        <v>1.6684737999999999</v>
      </c>
      <c r="D6677" s="1">
        <v>2.8286251999999998</v>
      </c>
    </row>
    <row r="6678" spans="1:4" x14ac:dyDescent="0.25">
      <c r="A6678" s="1">
        <v>66760</v>
      </c>
      <c r="B6678" s="1">
        <v>2.4017586999999998</v>
      </c>
      <c r="C6678" s="1">
        <v>1.6733118</v>
      </c>
      <c r="D6678" s="1">
        <v>2.8253739000000002</v>
      </c>
    </row>
    <row r="6679" spans="1:4" x14ac:dyDescent="0.25">
      <c r="A6679" s="1">
        <v>66770</v>
      </c>
      <c r="B6679" s="1">
        <v>2.4052688999999998</v>
      </c>
      <c r="C6679" s="1">
        <v>1.6690647999999999</v>
      </c>
      <c r="D6679" s="1">
        <v>2.8281212</v>
      </c>
    </row>
    <row r="6680" spans="1:4" x14ac:dyDescent="0.25">
      <c r="A6680" s="1">
        <v>66780</v>
      </c>
      <c r="B6680" s="1">
        <v>2.4011260999999999</v>
      </c>
      <c r="C6680" s="1">
        <v>1.6822900000000001</v>
      </c>
      <c r="D6680" s="1">
        <v>2.8247358999999999</v>
      </c>
    </row>
    <row r="6681" spans="1:4" x14ac:dyDescent="0.25">
      <c r="A6681" s="1">
        <v>66790</v>
      </c>
      <c r="B6681" s="1">
        <v>2.4105837000000001</v>
      </c>
      <c r="C6681" s="1">
        <v>1.6719959</v>
      </c>
      <c r="D6681" s="1">
        <v>2.8346550000000001</v>
      </c>
    </row>
    <row r="6682" spans="1:4" x14ac:dyDescent="0.25">
      <c r="A6682" s="1">
        <v>66800</v>
      </c>
      <c r="B6682" s="1">
        <v>2.3972471</v>
      </c>
      <c r="C6682" s="1">
        <v>1.6702231000000001</v>
      </c>
      <c r="D6682" s="1">
        <v>2.8138947000000001</v>
      </c>
    </row>
    <row r="6683" spans="1:4" x14ac:dyDescent="0.25">
      <c r="A6683" s="1">
        <v>66810</v>
      </c>
      <c r="B6683" s="1">
        <v>2.3952038</v>
      </c>
      <c r="C6683" s="1">
        <v>1.6578573999999999</v>
      </c>
      <c r="D6683" s="1">
        <v>2.8236195999999998</v>
      </c>
    </row>
    <row r="6684" spans="1:4" x14ac:dyDescent="0.25">
      <c r="A6684" s="1">
        <v>66820</v>
      </c>
      <c r="B6684" s="1">
        <v>2.4139217999999998</v>
      </c>
      <c r="C6684" s="1">
        <v>1.6727862</v>
      </c>
      <c r="D6684" s="1">
        <v>2.8354876</v>
      </c>
    </row>
    <row r="6685" spans="1:4" x14ac:dyDescent="0.25">
      <c r="A6685" s="1">
        <v>66830</v>
      </c>
      <c r="B6685" s="1">
        <v>2.4184625</v>
      </c>
      <c r="C6685" s="1">
        <v>1.6808455</v>
      </c>
      <c r="D6685" s="1">
        <v>2.8363900000000002</v>
      </c>
    </row>
    <row r="6686" spans="1:4" x14ac:dyDescent="0.25">
      <c r="A6686" s="1">
        <v>66840</v>
      </c>
      <c r="B6686" s="1">
        <v>2.4241345000000001</v>
      </c>
      <c r="C6686" s="1">
        <v>1.6836118</v>
      </c>
      <c r="D6686" s="1">
        <v>2.8378117</v>
      </c>
    </row>
    <row r="6687" spans="1:4" x14ac:dyDescent="0.25">
      <c r="A6687" s="1">
        <v>66850</v>
      </c>
      <c r="B6687" s="1">
        <v>2.4220347000000002</v>
      </c>
      <c r="C6687" s="1">
        <v>1.6797264000000001</v>
      </c>
      <c r="D6687" s="1">
        <v>2.8378676999999999</v>
      </c>
    </row>
    <row r="6688" spans="1:4" x14ac:dyDescent="0.25">
      <c r="A6688" s="1">
        <v>66860</v>
      </c>
      <c r="B6688" s="1">
        <v>2.4255404</v>
      </c>
      <c r="C6688" s="1">
        <v>1.6762649999999999</v>
      </c>
      <c r="D6688" s="1">
        <v>2.8452074999999999</v>
      </c>
    </row>
    <row r="6689" spans="1:4" x14ac:dyDescent="0.25">
      <c r="A6689" s="1">
        <v>66870</v>
      </c>
      <c r="B6689" s="1">
        <v>2.4200783000000001</v>
      </c>
      <c r="C6689" s="1">
        <v>1.6768168999999999</v>
      </c>
      <c r="D6689" s="1">
        <v>2.8368970999999998</v>
      </c>
    </row>
    <row r="6690" spans="1:4" x14ac:dyDescent="0.25">
      <c r="A6690" s="1">
        <v>66880</v>
      </c>
      <c r="B6690" s="1">
        <v>2.4188900000000002</v>
      </c>
      <c r="C6690" s="1">
        <v>1.6839767000000001</v>
      </c>
      <c r="D6690" s="1">
        <v>2.8312613999999998</v>
      </c>
    </row>
    <row r="6691" spans="1:4" x14ac:dyDescent="0.25">
      <c r="A6691" s="1">
        <v>66890</v>
      </c>
      <c r="B6691" s="1">
        <v>2.4275467000000002</v>
      </c>
      <c r="C6691" s="1">
        <v>1.6869346999999999</v>
      </c>
      <c r="D6691" s="1">
        <v>2.8415279</v>
      </c>
    </row>
    <row r="6692" spans="1:4" x14ac:dyDescent="0.25">
      <c r="A6692" s="1">
        <v>66900</v>
      </c>
      <c r="B6692" s="1">
        <v>2.4187368999999999</v>
      </c>
      <c r="C6692" s="1">
        <v>1.6815864</v>
      </c>
      <c r="D6692" s="1">
        <v>2.8323977</v>
      </c>
    </row>
    <row r="6693" spans="1:4" x14ac:dyDescent="0.25">
      <c r="A6693" s="1">
        <v>66910</v>
      </c>
      <c r="B6693" s="1">
        <v>2.4272368000000002</v>
      </c>
      <c r="C6693" s="1">
        <v>1.6843075999999999</v>
      </c>
      <c r="D6693" s="1">
        <v>2.8449249000000001</v>
      </c>
    </row>
    <row r="6694" spans="1:4" x14ac:dyDescent="0.25">
      <c r="A6694" s="1">
        <v>66920</v>
      </c>
      <c r="B6694" s="1">
        <v>2.4263566000000001</v>
      </c>
      <c r="C6694" s="1">
        <v>1.6764181</v>
      </c>
      <c r="D6694" s="1">
        <v>2.8495358999999998</v>
      </c>
    </row>
    <row r="6695" spans="1:4" x14ac:dyDescent="0.25">
      <c r="A6695" s="1">
        <v>66930</v>
      </c>
      <c r="B6695" s="1">
        <v>2.4310265000000002</v>
      </c>
      <c r="C6695" s="1">
        <v>1.665916</v>
      </c>
      <c r="D6695" s="1">
        <v>2.8533629999999999</v>
      </c>
    </row>
    <row r="6696" spans="1:4" x14ac:dyDescent="0.25">
      <c r="A6696" s="1">
        <v>66940</v>
      </c>
      <c r="B6696" s="1">
        <v>2.4320669000000001</v>
      </c>
      <c r="C6696" s="1">
        <v>1.6744725</v>
      </c>
      <c r="D6696" s="1">
        <v>2.8527507999999999</v>
      </c>
    </row>
    <row r="6697" spans="1:4" x14ac:dyDescent="0.25">
      <c r="A6697" s="1">
        <v>66950</v>
      </c>
      <c r="B6697" s="1">
        <v>2.4347458</v>
      </c>
      <c r="C6697" s="1">
        <v>1.6748536999999999</v>
      </c>
      <c r="D6697" s="1">
        <v>2.8484680999999998</v>
      </c>
    </row>
    <row r="6698" spans="1:4" x14ac:dyDescent="0.25">
      <c r="A6698" s="1">
        <v>66960</v>
      </c>
      <c r="B6698" s="1">
        <v>2.4338799</v>
      </c>
      <c r="C6698" s="1">
        <v>1.6745262999999999</v>
      </c>
      <c r="D6698" s="1">
        <v>2.8535740000000001</v>
      </c>
    </row>
    <row r="6699" spans="1:4" x14ac:dyDescent="0.25">
      <c r="A6699" s="1">
        <v>66970</v>
      </c>
      <c r="B6699" s="1">
        <v>2.4256085999999999</v>
      </c>
      <c r="C6699" s="1">
        <v>1.6722142</v>
      </c>
      <c r="D6699" s="1">
        <v>2.8447545000000001</v>
      </c>
    </row>
    <row r="6700" spans="1:4" x14ac:dyDescent="0.25">
      <c r="A6700" s="1">
        <v>66980</v>
      </c>
      <c r="B6700" s="1">
        <v>2.4172411</v>
      </c>
      <c r="C6700" s="1">
        <v>1.6717451999999999</v>
      </c>
      <c r="D6700" s="1">
        <v>2.8349380000000002</v>
      </c>
    </row>
    <row r="6701" spans="1:4" x14ac:dyDescent="0.25">
      <c r="A6701" s="1">
        <v>66990</v>
      </c>
      <c r="B6701" s="1">
        <v>2.4312770000000001</v>
      </c>
      <c r="C6701" s="1">
        <v>1.6685372999999999</v>
      </c>
      <c r="D6701" s="1">
        <v>2.8428981000000002</v>
      </c>
    </row>
    <row r="6702" spans="1:4" x14ac:dyDescent="0.25">
      <c r="A6702" s="1">
        <v>67000</v>
      </c>
      <c r="B6702" s="1">
        <v>2.4341829000000001</v>
      </c>
      <c r="C6702" s="1">
        <v>1.6675918000000001</v>
      </c>
      <c r="D6702" s="1">
        <v>2.8431617999999999</v>
      </c>
    </row>
    <row r="6703" spans="1:4" x14ac:dyDescent="0.25">
      <c r="A6703" s="1">
        <v>67010</v>
      </c>
      <c r="B6703" s="1">
        <v>2.4340788999999998</v>
      </c>
      <c r="C6703" s="1">
        <v>1.6743097</v>
      </c>
      <c r="D6703" s="1">
        <v>2.8457530000000002</v>
      </c>
    </row>
    <row r="6704" spans="1:4" x14ac:dyDescent="0.25">
      <c r="A6704" s="1">
        <v>67020</v>
      </c>
      <c r="B6704" s="1">
        <v>2.4329757999999999</v>
      </c>
      <c r="C6704" s="1">
        <v>1.6694905</v>
      </c>
      <c r="D6704" s="1">
        <v>2.8456017999999998</v>
      </c>
    </row>
    <row r="6705" spans="1:4" x14ac:dyDescent="0.25">
      <c r="A6705" s="1">
        <v>67030</v>
      </c>
      <c r="B6705" s="1">
        <v>2.4123228000000001</v>
      </c>
      <c r="C6705" s="1">
        <v>1.6838926999999999</v>
      </c>
      <c r="D6705" s="1">
        <v>2.8254663999999998</v>
      </c>
    </row>
    <row r="6706" spans="1:4" x14ac:dyDescent="0.25">
      <c r="A6706" s="1">
        <v>67040</v>
      </c>
      <c r="B6706" s="1">
        <v>2.4124314999999998</v>
      </c>
      <c r="C6706" s="1">
        <v>1.6757493999999999</v>
      </c>
      <c r="D6706" s="1">
        <v>2.8206999000000001</v>
      </c>
    </row>
    <row r="6707" spans="1:4" x14ac:dyDescent="0.25">
      <c r="A6707" s="1">
        <v>67050</v>
      </c>
      <c r="B6707" s="1">
        <v>2.4006603000000002</v>
      </c>
      <c r="C6707" s="1">
        <v>1.6830898999999999</v>
      </c>
      <c r="D6707" s="1">
        <v>2.8076775</v>
      </c>
    </row>
    <row r="6708" spans="1:4" x14ac:dyDescent="0.25">
      <c r="A6708" s="1">
        <v>67060</v>
      </c>
      <c r="B6708" s="1">
        <v>2.4187698000000002</v>
      </c>
      <c r="C6708" s="1">
        <v>1.6942296999999999</v>
      </c>
      <c r="D6708" s="1">
        <v>2.8325993999999999</v>
      </c>
    </row>
    <row r="6709" spans="1:4" x14ac:dyDescent="0.25">
      <c r="A6709" s="1">
        <v>67070</v>
      </c>
      <c r="B6709" s="1">
        <v>2.419235</v>
      </c>
      <c r="C6709" s="1">
        <v>1.6872194</v>
      </c>
      <c r="D6709" s="1">
        <v>2.8379846</v>
      </c>
    </row>
    <row r="6710" spans="1:4" x14ac:dyDescent="0.25">
      <c r="A6710" s="1">
        <v>67080</v>
      </c>
      <c r="B6710" s="1">
        <v>2.4253640000000001</v>
      </c>
      <c r="C6710" s="1">
        <v>1.6878271</v>
      </c>
      <c r="D6710" s="1">
        <v>2.8457191000000002</v>
      </c>
    </row>
    <row r="6711" spans="1:4" x14ac:dyDescent="0.25">
      <c r="A6711" s="1">
        <v>67090</v>
      </c>
      <c r="B6711" s="1">
        <v>2.4286921000000001</v>
      </c>
      <c r="C6711" s="1">
        <v>1.6762094000000001</v>
      </c>
      <c r="D6711" s="1">
        <v>2.8450715999999998</v>
      </c>
    </row>
    <row r="6712" spans="1:4" x14ac:dyDescent="0.25">
      <c r="A6712" s="1">
        <v>67100</v>
      </c>
      <c r="B6712" s="1">
        <v>2.4347808</v>
      </c>
      <c r="C6712" s="1">
        <v>1.6736607999999999</v>
      </c>
      <c r="D6712" s="1">
        <v>2.8436582000000001</v>
      </c>
    </row>
    <row r="6713" spans="1:4" x14ac:dyDescent="0.25">
      <c r="A6713" s="1">
        <v>67110</v>
      </c>
      <c r="B6713" s="1">
        <v>2.4376795000000002</v>
      </c>
      <c r="C6713" s="1">
        <v>1.6737603999999999</v>
      </c>
      <c r="D6713" s="1">
        <v>2.8523493000000002</v>
      </c>
    </row>
    <row r="6714" spans="1:4" x14ac:dyDescent="0.25">
      <c r="A6714" s="1">
        <v>67120</v>
      </c>
      <c r="B6714" s="1">
        <v>2.4311813999999998</v>
      </c>
      <c r="C6714" s="1">
        <v>1.6797723</v>
      </c>
      <c r="D6714" s="1">
        <v>2.8477258999999999</v>
      </c>
    </row>
    <row r="6715" spans="1:4" x14ac:dyDescent="0.25">
      <c r="A6715" s="1">
        <v>67130</v>
      </c>
      <c r="B6715" s="1">
        <v>2.4434683000000001</v>
      </c>
      <c r="C6715" s="1">
        <v>1.6823170999999999</v>
      </c>
      <c r="D6715" s="1">
        <v>2.8604731999999999</v>
      </c>
    </row>
    <row r="6716" spans="1:4" x14ac:dyDescent="0.25">
      <c r="A6716" s="1">
        <v>67140</v>
      </c>
      <c r="B6716" s="1">
        <v>2.4280914999999998</v>
      </c>
      <c r="C6716" s="1">
        <v>1.6748518999999999</v>
      </c>
      <c r="D6716" s="1">
        <v>2.8511924999999998</v>
      </c>
    </row>
    <row r="6717" spans="1:4" x14ac:dyDescent="0.25">
      <c r="A6717" s="1">
        <v>67150</v>
      </c>
      <c r="B6717" s="1">
        <v>2.4276097000000001</v>
      </c>
      <c r="C6717" s="1">
        <v>1.6849372</v>
      </c>
      <c r="D6717" s="1">
        <v>2.8490188000000001</v>
      </c>
    </row>
    <row r="6718" spans="1:4" x14ac:dyDescent="0.25">
      <c r="A6718" s="1">
        <v>67160</v>
      </c>
      <c r="B6718" s="1">
        <v>2.4322325999999999</v>
      </c>
      <c r="C6718" s="1">
        <v>1.6764806999999999</v>
      </c>
      <c r="D6718" s="1">
        <v>2.8530085000000001</v>
      </c>
    </row>
    <row r="6719" spans="1:4" x14ac:dyDescent="0.25">
      <c r="A6719" s="1">
        <v>67170</v>
      </c>
      <c r="B6719" s="1">
        <v>2.4283035000000002</v>
      </c>
      <c r="C6719" s="1">
        <v>1.6817701</v>
      </c>
      <c r="D6719" s="1">
        <v>2.8466298999999999</v>
      </c>
    </row>
    <row r="6720" spans="1:4" x14ac:dyDescent="0.25">
      <c r="A6720" s="1">
        <v>67180</v>
      </c>
      <c r="B6720" s="1">
        <v>2.4192591000000001</v>
      </c>
      <c r="C6720" s="1">
        <v>1.6849421</v>
      </c>
      <c r="D6720" s="1">
        <v>2.8319603999999998</v>
      </c>
    </row>
    <row r="6721" spans="1:4" x14ac:dyDescent="0.25">
      <c r="A6721" s="1">
        <v>67190</v>
      </c>
      <c r="B6721" s="1">
        <v>2.4490573000000002</v>
      </c>
      <c r="C6721" s="1">
        <v>1.694869</v>
      </c>
      <c r="D6721" s="1">
        <v>2.8553307000000001</v>
      </c>
    </row>
    <row r="6722" spans="1:4" x14ac:dyDescent="0.25">
      <c r="A6722" s="1">
        <v>67200</v>
      </c>
      <c r="B6722" s="1">
        <v>2.4386320000000001</v>
      </c>
      <c r="C6722" s="1">
        <v>1.6929677999999999</v>
      </c>
      <c r="D6722" s="1">
        <v>2.8495948000000002</v>
      </c>
    </row>
    <row r="6723" spans="1:4" x14ac:dyDescent="0.25">
      <c r="A6723" s="1">
        <v>67210</v>
      </c>
      <c r="B6723" s="1">
        <v>2.4431894000000001</v>
      </c>
      <c r="C6723" s="1">
        <v>1.6824479000000001</v>
      </c>
      <c r="D6723" s="1">
        <v>2.8548838999999999</v>
      </c>
    </row>
    <row r="6724" spans="1:4" x14ac:dyDescent="0.25">
      <c r="A6724" s="1">
        <v>67220</v>
      </c>
      <c r="B6724" s="1">
        <v>2.4395304000000002</v>
      </c>
      <c r="C6724" s="1">
        <v>1.6850139</v>
      </c>
      <c r="D6724" s="1">
        <v>2.8505950000000002</v>
      </c>
    </row>
    <row r="6725" spans="1:4" x14ac:dyDescent="0.25">
      <c r="A6725" s="1">
        <v>67230</v>
      </c>
      <c r="B6725" s="1">
        <v>2.4268784999999999</v>
      </c>
      <c r="C6725" s="1">
        <v>1.6830459</v>
      </c>
      <c r="D6725" s="1">
        <v>2.8412940999999998</v>
      </c>
    </row>
    <row r="6726" spans="1:4" x14ac:dyDescent="0.25">
      <c r="A6726" s="1">
        <v>67240</v>
      </c>
      <c r="B6726" s="1">
        <v>2.4355726</v>
      </c>
      <c r="C6726" s="1">
        <v>1.6784790999999999</v>
      </c>
      <c r="D6726" s="1">
        <v>2.8473918</v>
      </c>
    </row>
    <row r="6727" spans="1:4" x14ac:dyDescent="0.25">
      <c r="A6727" s="1">
        <v>67250</v>
      </c>
      <c r="B6727" s="1">
        <v>2.4387371999999998</v>
      </c>
      <c r="C6727" s="1">
        <v>1.6815928</v>
      </c>
      <c r="D6727" s="1">
        <v>2.8523765000000001</v>
      </c>
    </row>
    <row r="6728" spans="1:4" x14ac:dyDescent="0.25">
      <c r="A6728" s="1">
        <v>67260</v>
      </c>
      <c r="B6728" s="1">
        <v>2.4423020000000002</v>
      </c>
      <c r="C6728" s="1">
        <v>1.6843443</v>
      </c>
      <c r="D6728" s="1">
        <v>2.8587281999999998</v>
      </c>
    </row>
    <row r="6729" spans="1:4" x14ac:dyDescent="0.25">
      <c r="A6729" s="1">
        <v>67270</v>
      </c>
      <c r="B6729" s="1">
        <v>2.4409599000000002</v>
      </c>
      <c r="C6729" s="1">
        <v>1.6845205999999999</v>
      </c>
      <c r="D6729" s="1">
        <v>2.8564037999999998</v>
      </c>
    </row>
    <row r="6730" spans="1:4" x14ac:dyDescent="0.25">
      <c r="A6730" s="1">
        <v>67280</v>
      </c>
      <c r="B6730" s="1">
        <v>2.4447999</v>
      </c>
      <c r="C6730" s="1">
        <v>1.6821051</v>
      </c>
      <c r="D6730" s="1">
        <v>2.8546081000000001</v>
      </c>
    </row>
    <row r="6731" spans="1:4" x14ac:dyDescent="0.25">
      <c r="A6731" s="1">
        <v>67290</v>
      </c>
      <c r="B6731" s="1">
        <v>2.4429563999999999</v>
      </c>
      <c r="C6731" s="1">
        <v>1.6742581000000001</v>
      </c>
      <c r="D6731" s="1">
        <v>2.8557465</v>
      </c>
    </row>
    <row r="6732" spans="1:4" x14ac:dyDescent="0.25">
      <c r="A6732" s="1">
        <v>67300</v>
      </c>
      <c r="B6732" s="1">
        <v>2.4298079000000001</v>
      </c>
      <c r="C6732" s="1">
        <v>1.6746635000000001</v>
      </c>
      <c r="D6732" s="1">
        <v>2.8497694</v>
      </c>
    </row>
    <row r="6733" spans="1:4" x14ac:dyDescent="0.25">
      <c r="A6733" s="1">
        <v>67310</v>
      </c>
      <c r="B6733" s="1">
        <v>2.4319746000000002</v>
      </c>
      <c r="C6733" s="1">
        <v>1.6846782</v>
      </c>
      <c r="D6733" s="1">
        <v>2.8512217999999998</v>
      </c>
    </row>
    <row r="6734" spans="1:4" x14ac:dyDescent="0.25">
      <c r="A6734" s="1">
        <v>67320</v>
      </c>
      <c r="B6734" s="1">
        <v>2.4210153000000001</v>
      </c>
      <c r="C6734" s="1">
        <v>1.6708757999999999</v>
      </c>
      <c r="D6734" s="1">
        <v>2.8397665000000001</v>
      </c>
    </row>
    <row r="6735" spans="1:4" x14ac:dyDescent="0.25">
      <c r="A6735" s="1">
        <v>67330</v>
      </c>
      <c r="B6735" s="1">
        <v>2.4305843999999999</v>
      </c>
      <c r="C6735" s="1">
        <v>1.6727742000000001</v>
      </c>
      <c r="D6735" s="1">
        <v>2.8559796999999998</v>
      </c>
    </row>
    <row r="6736" spans="1:4" x14ac:dyDescent="0.25">
      <c r="A6736" s="1">
        <v>67340</v>
      </c>
      <c r="B6736" s="1">
        <v>2.4363956</v>
      </c>
      <c r="C6736" s="1">
        <v>1.6750422</v>
      </c>
      <c r="D6736" s="1">
        <v>2.8551802999999998</v>
      </c>
    </row>
    <row r="6737" spans="1:4" x14ac:dyDescent="0.25">
      <c r="A6737" s="1">
        <v>67350</v>
      </c>
      <c r="B6737" s="1">
        <v>2.4402797000000001</v>
      </c>
      <c r="C6737" s="1">
        <v>1.678434</v>
      </c>
      <c r="D6737" s="1">
        <v>2.8636544000000002</v>
      </c>
    </row>
    <row r="6738" spans="1:4" x14ac:dyDescent="0.25">
      <c r="A6738" s="1">
        <v>67360</v>
      </c>
      <c r="B6738" s="1">
        <v>2.4276768999999998</v>
      </c>
      <c r="C6738" s="1">
        <v>1.6684884</v>
      </c>
      <c r="D6738" s="1">
        <v>2.8492723</v>
      </c>
    </row>
    <row r="6739" spans="1:4" x14ac:dyDescent="0.25">
      <c r="A6739" s="1">
        <v>67370</v>
      </c>
      <c r="B6739" s="1">
        <v>2.4193962</v>
      </c>
      <c r="C6739" s="1">
        <v>1.6775024999999999</v>
      </c>
      <c r="D6739" s="1">
        <v>2.8378456000000001</v>
      </c>
    </row>
    <row r="6740" spans="1:4" x14ac:dyDescent="0.25">
      <c r="A6740" s="1">
        <v>67380</v>
      </c>
      <c r="B6740" s="1">
        <v>2.4237408999999999</v>
      </c>
      <c r="C6740" s="1">
        <v>1.6767141999999999</v>
      </c>
      <c r="D6740" s="1">
        <v>2.8368096</v>
      </c>
    </row>
    <row r="6741" spans="1:4" x14ac:dyDescent="0.25">
      <c r="A6741" s="1">
        <v>67390</v>
      </c>
      <c r="B6741" s="1">
        <v>2.4162702999999999</v>
      </c>
      <c r="C6741" s="1">
        <v>1.6763593000000001</v>
      </c>
      <c r="D6741" s="1">
        <v>2.8362544000000001</v>
      </c>
    </row>
    <row r="6742" spans="1:4" x14ac:dyDescent="0.25">
      <c r="A6742" s="1">
        <v>67400</v>
      </c>
      <c r="B6742" s="1">
        <v>2.4357954999999998</v>
      </c>
      <c r="C6742" s="1">
        <v>1.6731156</v>
      </c>
      <c r="D6742" s="1">
        <v>2.8491594999999998</v>
      </c>
    </row>
    <row r="6743" spans="1:4" x14ac:dyDescent="0.25">
      <c r="A6743" s="1">
        <v>67410</v>
      </c>
      <c r="B6743" s="1">
        <v>2.4301653000000001</v>
      </c>
      <c r="C6743" s="1">
        <v>1.6716082999999999</v>
      </c>
      <c r="D6743" s="1">
        <v>2.8457922999999998</v>
      </c>
    </row>
    <row r="6744" spans="1:4" x14ac:dyDescent="0.25">
      <c r="A6744" s="1">
        <v>67420</v>
      </c>
      <c r="B6744" s="1">
        <v>2.4285445000000001</v>
      </c>
      <c r="C6744" s="1">
        <v>1.6700404</v>
      </c>
      <c r="D6744" s="1">
        <v>2.8416822000000002</v>
      </c>
    </row>
    <row r="6745" spans="1:4" x14ac:dyDescent="0.25">
      <c r="A6745" s="1">
        <v>67430</v>
      </c>
      <c r="B6745" s="1">
        <v>2.4321473</v>
      </c>
      <c r="C6745" s="1">
        <v>1.6777928</v>
      </c>
      <c r="D6745" s="1">
        <v>2.8394577999999999</v>
      </c>
    </row>
    <row r="6746" spans="1:4" x14ac:dyDescent="0.25">
      <c r="A6746" s="1">
        <v>67440</v>
      </c>
      <c r="B6746" s="1">
        <v>2.4362645000000001</v>
      </c>
      <c r="C6746" s="1">
        <v>1.6651583999999999</v>
      </c>
      <c r="D6746" s="1">
        <v>2.8494324999999998</v>
      </c>
    </row>
    <row r="6747" spans="1:4" x14ac:dyDescent="0.25">
      <c r="A6747" s="1">
        <v>67450</v>
      </c>
      <c r="B6747" s="1">
        <v>2.4404203999999998</v>
      </c>
      <c r="C6747" s="1">
        <v>1.6750640999999999</v>
      </c>
      <c r="D6747" s="1">
        <v>2.8462629000000002</v>
      </c>
    </row>
    <row r="6748" spans="1:4" x14ac:dyDescent="0.25">
      <c r="A6748" s="1">
        <v>67460</v>
      </c>
      <c r="B6748" s="1">
        <v>2.4458693999999999</v>
      </c>
      <c r="C6748" s="1">
        <v>1.6889372</v>
      </c>
      <c r="D6748" s="1">
        <v>2.8516575999999998</v>
      </c>
    </row>
    <row r="6749" spans="1:4" x14ac:dyDescent="0.25">
      <c r="A6749" s="1">
        <v>67470</v>
      </c>
      <c r="B6749" s="1">
        <v>2.4442186000000001</v>
      </c>
      <c r="C6749" s="1">
        <v>1.6871083</v>
      </c>
      <c r="D6749" s="1">
        <v>2.8434992000000001</v>
      </c>
    </row>
    <row r="6750" spans="1:4" x14ac:dyDescent="0.25">
      <c r="A6750" s="1">
        <v>67480</v>
      </c>
      <c r="B6750" s="1">
        <v>2.4438260000000001</v>
      </c>
      <c r="C6750" s="1">
        <v>1.6826402</v>
      </c>
      <c r="D6750" s="1">
        <v>2.8403706999999998</v>
      </c>
    </row>
    <row r="6751" spans="1:4" x14ac:dyDescent="0.25">
      <c r="A6751" s="1">
        <v>67490</v>
      </c>
      <c r="B6751" s="1">
        <v>2.4441407000000002</v>
      </c>
      <c r="C6751" s="1">
        <v>1.6850333</v>
      </c>
      <c r="D6751" s="1">
        <v>2.8432200000000001</v>
      </c>
    </row>
    <row r="6752" spans="1:4" x14ac:dyDescent="0.25">
      <c r="A6752" s="1">
        <v>67500</v>
      </c>
      <c r="B6752" s="1">
        <v>2.4544497000000001</v>
      </c>
      <c r="C6752" s="1">
        <v>1.6759363</v>
      </c>
      <c r="D6752" s="1">
        <v>2.8531491999999998</v>
      </c>
    </row>
    <row r="6753" spans="1:4" x14ac:dyDescent="0.25">
      <c r="A6753" s="1">
        <v>67510</v>
      </c>
      <c r="B6753" s="1">
        <v>2.4380746000000002</v>
      </c>
      <c r="C6753" s="1">
        <v>1.677386</v>
      </c>
      <c r="D6753" s="1">
        <v>2.8372606999999999</v>
      </c>
    </row>
    <row r="6754" spans="1:4" x14ac:dyDescent="0.25">
      <c r="A6754" s="1">
        <v>67520</v>
      </c>
      <c r="B6754" s="1">
        <v>2.4482531999999999</v>
      </c>
      <c r="C6754" s="1">
        <v>1.6797918999999999</v>
      </c>
      <c r="D6754" s="1">
        <v>2.8462081000000001</v>
      </c>
    </row>
    <row r="6755" spans="1:4" x14ac:dyDescent="0.25">
      <c r="A6755" s="1">
        <v>67530</v>
      </c>
      <c r="B6755" s="1">
        <v>2.4488512999999998</v>
      </c>
      <c r="C6755" s="1">
        <v>1.6773579000000001</v>
      </c>
      <c r="D6755" s="1">
        <v>2.8540706999999998</v>
      </c>
    </row>
    <row r="6756" spans="1:4" x14ac:dyDescent="0.25">
      <c r="A6756" s="1">
        <v>67540</v>
      </c>
      <c r="B6756" s="1">
        <v>2.4477155000000002</v>
      </c>
      <c r="C6756" s="1">
        <v>1.6769919</v>
      </c>
      <c r="D6756" s="1">
        <v>2.8598007999999999</v>
      </c>
    </row>
    <row r="6757" spans="1:4" x14ac:dyDescent="0.25">
      <c r="A6757" s="1">
        <v>67550</v>
      </c>
      <c r="B6757" s="1">
        <v>2.4513552000000001</v>
      </c>
      <c r="C6757" s="1">
        <v>1.6733035999999999</v>
      </c>
      <c r="D6757" s="1">
        <v>2.8629560000000001</v>
      </c>
    </row>
    <row r="6758" spans="1:4" x14ac:dyDescent="0.25">
      <c r="A6758" s="1">
        <v>67560</v>
      </c>
      <c r="B6758" s="1">
        <v>2.4383986000000002</v>
      </c>
      <c r="C6758" s="1">
        <v>1.6790632999999999</v>
      </c>
      <c r="D6758" s="1">
        <v>2.8460643000000001</v>
      </c>
    </row>
    <row r="6759" spans="1:4" x14ac:dyDescent="0.25">
      <c r="A6759" s="1">
        <v>67570</v>
      </c>
      <c r="B6759" s="1">
        <v>2.4558515999999999</v>
      </c>
      <c r="C6759" s="1">
        <v>1.6738097999999999</v>
      </c>
      <c r="D6759" s="1">
        <v>2.8595432999999999</v>
      </c>
    </row>
    <row r="6760" spans="1:4" x14ac:dyDescent="0.25">
      <c r="A6760" s="1">
        <v>67580</v>
      </c>
      <c r="B6760" s="1">
        <v>2.4507077000000002</v>
      </c>
      <c r="C6760" s="1">
        <v>1.6746804</v>
      </c>
      <c r="D6760" s="1">
        <v>2.8590361999999998</v>
      </c>
    </row>
    <row r="6761" spans="1:4" x14ac:dyDescent="0.25">
      <c r="A6761" s="1">
        <v>67590</v>
      </c>
      <c r="B6761" s="1">
        <v>2.4403722000000001</v>
      </c>
      <c r="C6761" s="1">
        <v>1.676723</v>
      </c>
      <c r="D6761" s="1">
        <v>2.8489707000000002</v>
      </c>
    </row>
    <row r="6762" spans="1:4" x14ac:dyDescent="0.25">
      <c r="A6762" s="1">
        <v>67600</v>
      </c>
      <c r="B6762" s="1">
        <v>2.4340985000000002</v>
      </c>
      <c r="C6762" s="1">
        <v>1.6726749000000001</v>
      </c>
      <c r="D6762" s="1">
        <v>2.8559318</v>
      </c>
    </row>
    <row r="6763" spans="1:4" x14ac:dyDescent="0.25">
      <c r="A6763" s="1">
        <v>67610</v>
      </c>
      <c r="B6763" s="1">
        <v>2.4338071000000001</v>
      </c>
      <c r="C6763" s="1">
        <v>1.6724789</v>
      </c>
      <c r="D6763" s="1">
        <v>2.8497884</v>
      </c>
    </row>
    <row r="6764" spans="1:4" x14ac:dyDescent="0.25">
      <c r="A6764" s="1">
        <v>67620</v>
      </c>
      <c r="B6764" s="1">
        <v>2.4363418000000001</v>
      </c>
      <c r="C6764" s="1">
        <v>1.6737814</v>
      </c>
      <c r="D6764" s="1">
        <v>2.8545718</v>
      </c>
    </row>
    <row r="6765" spans="1:4" x14ac:dyDescent="0.25">
      <c r="A6765" s="1">
        <v>67630</v>
      </c>
      <c r="B6765" s="1">
        <v>2.4442487000000002</v>
      </c>
      <c r="C6765" s="1">
        <v>1.6735916</v>
      </c>
      <c r="D6765" s="1">
        <v>2.8649038999999998</v>
      </c>
    </row>
    <row r="6766" spans="1:4" x14ac:dyDescent="0.25">
      <c r="A6766" s="1">
        <v>67640</v>
      </c>
      <c r="B6766" s="1">
        <v>2.4401261999999999</v>
      </c>
      <c r="C6766" s="1">
        <v>1.672215</v>
      </c>
      <c r="D6766" s="1">
        <v>2.8639464000000001</v>
      </c>
    </row>
    <row r="6767" spans="1:4" x14ac:dyDescent="0.25">
      <c r="A6767" s="1">
        <v>67650</v>
      </c>
      <c r="B6767" s="1">
        <v>2.4364556999999998</v>
      </c>
      <c r="C6767" s="1">
        <v>1.6677868</v>
      </c>
      <c r="D6767" s="1">
        <v>2.8628193999999998</v>
      </c>
    </row>
    <row r="6768" spans="1:4" x14ac:dyDescent="0.25">
      <c r="A6768" s="1">
        <v>67660</v>
      </c>
      <c r="B6768" s="1">
        <v>2.4428971000000002</v>
      </c>
      <c r="C6768" s="1">
        <v>1.6772381999999999</v>
      </c>
      <c r="D6768" s="1">
        <v>2.8615327000000002</v>
      </c>
    </row>
    <row r="6769" spans="1:4" x14ac:dyDescent="0.25">
      <c r="A6769" s="1">
        <v>67670</v>
      </c>
      <c r="B6769" s="1">
        <v>2.4349530000000001</v>
      </c>
      <c r="C6769" s="1">
        <v>1.6771259999999999</v>
      </c>
      <c r="D6769" s="1">
        <v>2.8577564</v>
      </c>
    </row>
    <row r="6770" spans="1:4" x14ac:dyDescent="0.25">
      <c r="A6770" s="1">
        <v>67680</v>
      </c>
      <c r="B6770" s="1">
        <v>2.4130189</v>
      </c>
      <c r="C6770" s="1">
        <v>1.6718972999999999</v>
      </c>
      <c r="D6770" s="1">
        <v>2.8334457999999998</v>
      </c>
    </row>
    <row r="6771" spans="1:4" x14ac:dyDescent="0.25">
      <c r="A6771" s="1">
        <v>67690</v>
      </c>
      <c r="B6771" s="1">
        <v>2.4100492</v>
      </c>
      <c r="C6771" s="1">
        <v>1.6716070999999999</v>
      </c>
      <c r="D6771" s="1">
        <v>2.8257634999999999</v>
      </c>
    </row>
    <row r="6772" spans="1:4" x14ac:dyDescent="0.25">
      <c r="A6772" s="1">
        <v>67700</v>
      </c>
      <c r="B6772" s="1">
        <v>2.4171724000000001</v>
      </c>
      <c r="C6772" s="1">
        <v>1.6661018000000001</v>
      </c>
      <c r="D6772" s="1">
        <v>2.8337560000000002</v>
      </c>
    </row>
    <row r="6773" spans="1:4" x14ac:dyDescent="0.25">
      <c r="A6773" s="1">
        <v>67710</v>
      </c>
      <c r="B6773" s="1">
        <v>2.4084196000000002</v>
      </c>
      <c r="C6773" s="1">
        <v>1.6834724000000001</v>
      </c>
      <c r="D6773" s="1">
        <v>2.8271153</v>
      </c>
    </row>
    <row r="6774" spans="1:4" x14ac:dyDescent="0.25">
      <c r="A6774" s="1">
        <v>67720</v>
      </c>
      <c r="B6774" s="1">
        <v>2.4165861999999998</v>
      </c>
      <c r="C6774" s="1">
        <v>1.6750807000000001</v>
      </c>
      <c r="D6774" s="1">
        <v>2.8431419999999998</v>
      </c>
    </row>
    <row r="6775" spans="1:4" x14ac:dyDescent="0.25">
      <c r="A6775" s="1">
        <v>67730</v>
      </c>
      <c r="B6775" s="1">
        <v>2.4098144000000001</v>
      </c>
      <c r="C6775" s="1">
        <v>1.6831673</v>
      </c>
      <c r="D6775" s="1">
        <v>2.8329794000000001</v>
      </c>
    </row>
    <row r="6776" spans="1:4" x14ac:dyDescent="0.25">
      <c r="A6776" s="1">
        <v>67740</v>
      </c>
      <c r="B6776" s="1">
        <v>2.4222648000000002</v>
      </c>
      <c r="C6776" s="1">
        <v>1.6743029</v>
      </c>
      <c r="D6776" s="1">
        <v>2.8417314999999999</v>
      </c>
    </row>
    <row r="6777" spans="1:4" x14ac:dyDescent="0.25">
      <c r="A6777" s="1">
        <v>67750</v>
      </c>
      <c r="B6777" s="1">
        <v>2.4150467</v>
      </c>
      <c r="C6777" s="1">
        <v>1.6702596000000001</v>
      </c>
      <c r="D6777" s="1">
        <v>2.8346119000000001</v>
      </c>
    </row>
    <row r="6778" spans="1:4" x14ac:dyDescent="0.25">
      <c r="A6778" s="1">
        <v>67760</v>
      </c>
      <c r="B6778" s="1">
        <v>2.4133425000000002</v>
      </c>
      <c r="C6778" s="1">
        <v>1.6709254</v>
      </c>
      <c r="D6778" s="1">
        <v>2.8316526</v>
      </c>
    </row>
    <row r="6779" spans="1:4" x14ac:dyDescent="0.25">
      <c r="A6779" s="1">
        <v>67770</v>
      </c>
      <c r="B6779" s="1">
        <v>2.3882824999999999</v>
      </c>
      <c r="C6779" s="1">
        <v>1.6622083999999999</v>
      </c>
      <c r="D6779" s="1">
        <v>2.8125496000000001</v>
      </c>
    </row>
    <row r="6780" spans="1:4" x14ac:dyDescent="0.25">
      <c r="A6780" s="1">
        <v>67780</v>
      </c>
      <c r="B6780" s="1">
        <v>2.4027147000000002</v>
      </c>
      <c r="C6780" s="1">
        <v>1.6655928</v>
      </c>
      <c r="D6780" s="1">
        <v>2.8294997</v>
      </c>
    </row>
    <row r="6781" spans="1:4" x14ac:dyDescent="0.25">
      <c r="A6781" s="1">
        <v>67790</v>
      </c>
      <c r="B6781" s="1">
        <v>2.4012530000000001</v>
      </c>
      <c r="C6781" s="1">
        <v>1.6674905</v>
      </c>
      <c r="D6781" s="1">
        <v>2.8279239999999999</v>
      </c>
    </row>
    <row r="6782" spans="1:4" x14ac:dyDescent="0.25">
      <c r="A6782" s="1">
        <v>67800</v>
      </c>
      <c r="B6782" s="1">
        <v>2.3979181999999999</v>
      </c>
      <c r="C6782" s="1">
        <v>1.6717913</v>
      </c>
      <c r="D6782" s="1">
        <v>2.8219482999999999</v>
      </c>
    </row>
    <row r="6783" spans="1:4" x14ac:dyDescent="0.25">
      <c r="A6783" s="1">
        <v>67810</v>
      </c>
      <c r="B6783" s="1">
        <v>2.3920461999999998</v>
      </c>
      <c r="C6783" s="1">
        <v>1.6855458000000001</v>
      </c>
      <c r="D6783" s="1">
        <v>2.8189774000000001</v>
      </c>
    </row>
    <row r="6784" spans="1:4" x14ac:dyDescent="0.25">
      <c r="A6784" s="1">
        <v>67820</v>
      </c>
      <c r="B6784" s="1">
        <v>2.3941159000000001</v>
      </c>
      <c r="C6784" s="1">
        <v>1.6809996</v>
      </c>
      <c r="D6784" s="1">
        <v>2.8130193000000001</v>
      </c>
    </row>
    <row r="6785" spans="1:4" x14ac:dyDescent="0.25">
      <c r="A6785" s="1">
        <v>67830</v>
      </c>
      <c r="B6785" s="1">
        <v>2.4138305</v>
      </c>
      <c r="C6785" s="1">
        <v>1.6705604000000001</v>
      </c>
      <c r="D6785" s="1">
        <v>2.8303115000000001</v>
      </c>
    </row>
    <row r="6786" spans="1:4" x14ac:dyDescent="0.25">
      <c r="A6786" s="1">
        <v>67840</v>
      </c>
      <c r="B6786" s="1">
        <v>2.4172099</v>
      </c>
      <c r="C6786" s="1">
        <v>1.6701425000000001</v>
      </c>
      <c r="D6786" s="1">
        <v>2.8288212000000001</v>
      </c>
    </row>
    <row r="6787" spans="1:4" x14ac:dyDescent="0.25">
      <c r="A6787" s="1">
        <v>67850</v>
      </c>
      <c r="B6787" s="1">
        <v>2.4128617999999999</v>
      </c>
      <c r="C6787" s="1">
        <v>1.6650655000000001</v>
      </c>
      <c r="D6787" s="1">
        <v>2.8231796999999998</v>
      </c>
    </row>
    <row r="6788" spans="1:4" x14ac:dyDescent="0.25">
      <c r="A6788" s="1">
        <v>67860</v>
      </c>
      <c r="B6788" s="1">
        <v>2.4038881999999999</v>
      </c>
      <c r="C6788" s="1">
        <v>1.6714997</v>
      </c>
      <c r="D6788" s="1">
        <v>2.8228046999999998</v>
      </c>
    </row>
    <row r="6789" spans="1:4" x14ac:dyDescent="0.25">
      <c r="A6789" s="1">
        <v>67870</v>
      </c>
      <c r="B6789" s="1">
        <v>2.3962808</v>
      </c>
      <c r="C6789" s="1">
        <v>1.6685856999999999</v>
      </c>
      <c r="D6789" s="1">
        <v>2.8093748000000001</v>
      </c>
    </row>
    <row r="6790" spans="1:4" x14ac:dyDescent="0.25">
      <c r="A6790" s="1">
        <v>67880</v>
      </c>
      <c r="B6790" s="1">
        <v>2.3975626999999999</v>
      </c>
      <c r="C6790" s="1">
        <v>1.6707015999999999</v>
      </c>
      <c r="D6790" s="1">
        <v>2.8145218000000001</v>
      </c>
    </row>
    <row r="6791" spans="1:4" x14ac:dyDescent="0.25">
      <c r="A6791" s="1">
        <v>67890</v>
      </c>
      <c r="B6791" s="1">
        <v>2.3897271</v>
      </c>
      <c r="C6791" s="1">
        <v>1.6775951</v>
      </c>
      <c r="D6791" s="1">
        <v>2.8057417999999998</v>
      </c>
    </row>
    <row r="6792" spans="1:4" x14ac:dyDescent="0.25">
      <c r="A6792" s="1">
        <v>67900</v>
      </c>
      <c r="B6792" s="1">
        <v>2.4017444000000001</v>
      </c>
      <c r="C6792" s="1">
        <v>1.6737175</v>
      </c>
      <c r="D6792" s="1">
        <v>2.8102436000000002</v>
      </c>
    </row>
    <row r="6793" spans="1:4" x14ac:dyDescent="0.25">
      <c r="A6793" s="1">
        <v>67910</v>
      </c>
      <c r="B6793" s="1">
        <v>2.4036697999999999</v>
      </c>
      <c r="C6793" s="1">
        <v>1.6751965</v>
      </c>
      <c r="D6793" s="1">
        <v>2.8113405999999999</v>
      </c>
    </row>
    <row r="6794" spans="1:4" x14ac:dyDescent="0.25">
      <c r="A6794" s="1">
        <v>67920</v>
      </c>
      <c r="B6794" s="1">
        <v>2.4015078999999999</v>
      </c>
      <c r="C6794" s="1">
        <v>1.6758649000000001</v>
      </c>
      <c r="D6794" s="1">
        <v>2.8100984000000002</v>
      </c>
    </row>
    <row r="6795" spans="1:4" x14ac:dyDescent="0.25">
      <c r="A6795" s="1">
        <v>67930</v>
      </c>
      <c r="B6795" s="1">
        <v>2.3999883999999998</v>
      </c>
      <c r="C6795" s="1">
        <v>1.6783961999999999</v>
      </c>
      <c r="D6795" s="1">
        <v>2.8032187999999998</v>
      </c>
    </row>
    <row r="6796" spans="1:4" x14ac:dyDescent="0.25">
      <c r="A6796" s="1">
        <v>67940</v>
      </c>
      <c r="B6796" s="1">
        <v>2.3891233999999999</v>
      </c>
      <c r="C6796" s="1">
        <v>1.6810285</v>
      </c>
      <c r="D6796" s="1">
        <v>2.7928297999999998</v>
      </c>
    </row>
    <row r="6797" spans="1:4" x14ac:dyDescent="0.25">
      <c r="A6797" s="1">
        <v>67950</v>
      </c>
      <c r="B6797" s="1">
        <v>2.3880568000000002</v>
      </c>
      <c r="C6797" s="1">
        <v>1.6772796000000001</v>
      </c>
      <c r="D6797" s="1">
        <v>2.7873093999999998</v>
      </c>
    </row>
    <row r="6798" spans="1:4" x14ac:dyDescent="0.25">
      <c r="A6798" s="1">
        <v>67960</v>
      </c>
      <c r="B6798" s="1">
        <v>2.3917201000000001</v>
      </c>
      <c r="C6798" s="1">
        <v>1.6789654000000001</v>
      </c>
      <c r="D6798" s="1">
        <v>2.8020350999999999</v>
      </c>
    </row>
    <row r="6799" spans="1:4" x14ac:dyDescent="0.25">
      <c r="A6799" s="1">
        <v>67970</v>
      </c>
      <c r="B6799" s="1">
        <v>2.4050837</v>
      </c>
      <c r="C6799" s="1">
        <v>1.6708232000000001</v>
      </c>
      <c r="D6799" s="1">
        <v>2.8094440000000001</v>
      </c>
    </row>
    <row r="6800" spans="1:4" x14ac:dyDescent="0.25">
      <c r="A6800" s="1">
        <v>67980</v>
      </c>
      <c r="B6800" s="1">
        <v>2.4083097000000002</v>
      </c>
      <c r="C6800" s="1">
        <v>1.6853982000000001</v>
      </c>
      <c r="D6800" s="1">
        <v>2.8174429000000001</v>
      </c>
    </row>
    <row r="6801" spans="1:4" x14ac:dyDescent="0.25">
      <c r="A6801" s="1">
        <v>67990</v>
      </c>
      <c r="B6801" s="1">
        <v>2.4078224000000001</v>
      </c>
      <c r="C6801" s="1">
        <v>1.6813492999999999</v>
      </c>
      <c r="D6801" s="1">
        <v>2.8151453000000002</v>
      </c>
    </row>
    <row r="6802" spans="1:4" x14ac:dyDescent="0.25">
      <c r="A6802" s="1">
        <v>68000</v>
      </c>
      <c r="B6802" s="1">
        <v>2.4022369000000001</v>
      </c>
      <c r="C6802" s="1">
        <v>1.6753891000000001</v>
      </c>
      <c r="D6802" s="1">
        <v>2.8108176999999999</v>
      </c>
    </row>
    <row r="6803" spans="1:4" x14ac:dyDescent="0.25">
      <c r="A6803" s="1">
        <v>68010</v>
      </c>
      <c r="B6803" s="1">
        <v>2.4153017999999999</v>
      </c>
      <c r="C6803" s="1">
        <v>1.6767726999999999</v>
      </c>
      <c r="D6803" s="1">
        <v>2.8256888</v>
      </c>
    </row>
    <row r="6804" spans="1:4" x14ac:dyDescent="0.25">
      <c r="A6804" s="1">
        <v>68020</v>
      </c>
      <c r="B6804" s="1">
        <v>2.4031720000000001</v>
      </c>
      <c r="C6804" s="1">
        <v>1.6877983000000001</v>
      </c>
      <c r="D6804" s="1">
        <v>2.8124082000000001</v>
      </c>
    </row>
    <row r="6805" spans="1:4" x14ac:dyDescent="0.25">
      <c r="A6805" s="1">
        <v>68030</v>
      </c>
      <c r="B6805" s="1">
        <v>2.4063303</v>
      </c>
      <c r="C6805" s="1">
        <v>1.6823329</v>
      </c>
      <c r="D6805" s="1">
        <v>2.8078637</v>
      </c>
    </row>
    <row r="6806" spans="1:4" x14ac:dyDescent="0.25">
      <c r="A6806" s="1">
        <v>68040</v>
      </c>
      <c r="B6806" s="1">
        <v>2.4153788</v>
      </c>
      <c r="C6806" s="1">
        <v>1.6841334999999999</v>
      </c>
      <c r="D6806" s="1">
        <v>2.8163626000000002</v>
      </c>
    </row>
    <row r="6807" spans="1:4" x14ac:dyDescent="0.25">
      <c r="A6807" s="1">
        <v>68050</v>
      </c>
      <c r="B6807" s="1">
        <v>2.4120797999999999</v>
      </c>
      <c r="C6807" s="1">
        <v>1.6742376000000001</v>
      </c>
      <c r="D6807" s="1">
        <v>2.8220038000000001</v>
      </c>
    </row>
    <row r="6808" spans="1:4" x14ac:dyDescent="0.25">
      <c r="A6808" s="1">
        <v>68060</v>
      </c>
      <c r="B6808" s="1">
        <v>2.4218993000000002</v>
      </c>
      <c r="C6808" s="1">
        <v>1.6814979000000001</v>
      </c>
      <c r="D6808" s="1">
        <v>2.8216359999999998</v>
      </c>
    </row>
    <row r="6809" spans="1:4" x14ac:dyDescent="0.25">
      <c r="A6809" s="1">
        <v>68070</v>
      </c>
      <c r="B6809" s="1">
        <v>2.4264169</v>
      </c>
      <c r="C6809" s="1">
        <v>1.6835988</v>
      </c>
      <c r="D6809" s="1">
        <v>2.8307644999999999</v>
      </c>
    </row>
    <row r="6810" spans="1:4" x14ac:dyDescent="0.25">
      <c r="A6810" s="1">
        <v>68080</v>
      </c>
      <c r="B6810" s="1">
        <v>2.4195723999999998</v>
      </c>
      <c r="C6810" s="1">
        <v>1.6806456999999999</v>
      </c>
      <c r="D6810" s="1">
        <v>2.8208400999999999</v>
      </c>
    </row>
    <row r="6811" spans="1:4" x14ac:dyDescent="0.25">
      <c r="A6811" s="1">
        <v>68090</v>
      </c>
      <c r="B6811" s="1">
        <v>2.4235449</v>
      </c>
      <c r="C6811" s="1">
        <v>1.672218</v>
      </c>
      <c r="D6811" s="1">
        <v>2.8268789999999999</v>
      </c>
    </row>
    <row r="6812" spans="1:4" x14ac:dyDescent="0.25">
      <c r="A6812" s="1">
        <v>68100</v>
      </c>
      <c r="B6812" s="1">
        <v>2.4160922</v>
      </c>
      <c r="C6812" s="1">
        <v>1.6731714</v>
      </c>
      <c r="D6812" s="1">
        <v>2.8160219</v>
      </c>
    </row>
    <row r="6813" spans="1:4" x14ac:dyDescent="0.25">
      <c r="A6813" s="1">
        <v>68110</v>
      </c>
      <c r="B6813" s="1">
        <v>2.4094264999999999</v>
      </c>
      <c r="C6813" s="1">
        <v>1.6706132</v>
      </c>
      <c r="D6813" s="1">
        <v>2.8182174999999998</v>
      </c>
    </row>
    <row r="6814" spans="1:4" x14ac:dyDescent="0.25">
      <c r="A6814" s="1">
        <v>68120</v>
      </c>
      <c r="B6814" s="1">
        <v>2.4225080000000001</v>
      </c>
      <c r="C6814" s="1">
        <v>1.6757660999999999</v>
      </c>
      <c r="D6814" s="1">
        <v>2.8190441000000002</v>
      </c>
    </row>
    <row r="6815" spans="1:4" x14ac:dyDescent="0.25">
      <c r="A6815" s="1">
        <v>68130</v>
      </c>
      <c r="B6815" s="1">
        <v>2.4266274000000001</v>
      </c>
      <c r="C6815" s="1">
        <v>1.687899</v>
      </c>
      <c r="D6815" s="1">
        <v>2.8263121</v>
      </c>
    </row>
    <row r="6816" spans="1:4" x14ac:dyDescent="0.25">
      <c r="A6816" s="1">
        <v>68140</v>
      </c>
      <c r="B6816" s="1">
        <v>2.4171437999999998</v>
      </c>
      <c r="C6816" s="1">
        <v>1.6778728999999999</v>
      </c>
      <c r="D6816" s="1">
        <v>2.8218117</v>
      </c>
    </row>
    <row r="6817" spans="1:4" x14ac:dyDescent="0.25">
      <c r="A6817" s="1">
        <v>68150</v>
      </c>
      <c r="B6817" s="1">
        <v>2.4173933999999999</v>
      </c>
      <c r="C6817" s="1">
        <v>1.6827319999999999</v>
      </c>
      <c r="D6817" s="1">
        <v>2.8233296999999999</v>
      </c>
    </row>
    <row r="6818" spans="1:4" x14ac:dyDescent="0.25">
      <c r="A6818" s="1">
        <v>68160</v>
      </c>
      <c r="B6818" s="1">
        <v>2.4186499000000001</v>
      </c>
      <c r="C6818" s="1">
        <v>1.6881845</v>
      </c>
      <c r="D6818" s="1">
        <v>2.8201027000000001</v>
      </c>
    </row>
    <row r="6819" spans="1:4" x14ac:dyDescent="0.25">
      <c r="A6819" s="1">
        <v>68170</v>
      </c>
      <c r="B6819" s="1">
        <v>2.4238007000000001</v>
      </c>
      <c r="C6819" s="1">
        <v>1.6727208</v>
      </c>
      <c r="D6819" s="1">
        <v>2.8314919000000001</v>
      </c>
    </row>
    <row r="6820" spans="1:4" x14ac:dyDescent="0.25">
      <c r="A6820" s="1">
        <v>68180</v>
      </c>
      <c r="B6820" s="1">
        <v>2.4233932</v>
      </c>
      <c r="C6820" s="1">
        <v>1.6805854</v>
      </c>
      <c r="D6820" s="1">
        <v>2.8290264999999999</v>
      </c>
    </row>
    <row r="6821" spans="1:4" x14ac:dyDescent="0.25">
      <c r="A6821" s="1">
        <v>68190</v>
      </c>
      <c r="B6821" s="1">
        <v>2.4311313999999999</v>
      </c>
      <c r="C6821" s="1">
        <v>1.6873516</v>
      </c>
      <c r="D6821" s="1">
        <v>2.8370283000000001</v>
      </c>
    </row>
    <row r="6822" spans="1:4" x14ac:dyDescent="0.25">
      <c r="A6822" s="1">
        <v>68200</v>
      </c>
      <c r="B6822" s="1">
        <v>2.4263214999999998</v>
      </c>
      <c r="C6822" s="1">
        <v>1.6876792</v>
      </c>
      <c r="D6822" s="1">
        <v>2.8328991000000001</v>
      </c>
    </row>
    <row r="6823" spans="1:4" x14ac:dyDescent="0.25">
      <c r="A6823" s="1">
        <v>68210</v>
      </c>
      <c r="B6823" s="1">
        <v>2.4101419000000002</v>
      </c>
      <c r="C6823" s="1">
        <v>1.6734557000000001</v>
      </c>
      <c r="D6823" s="1">
        <v>2.8156273000000001</v>
      </c>
    </row>
    <row r="6824" spans="1:4" x14ac:dyDescent="0.25">
      <c r="A6824" s="1">
        <v>68220</v>
      </c>
      <c r="B6824" s="1">
        <v>2.4093760999999998</v>
      </c>
      <c r="C6824" s="1">
        <v>1.677556</v>
      </c>
      <c r="D6824" s="1">
        <v>2.8145475000000002</v>
      </c>
    </row>
    <row r="6825" spans="1:4" x14ac:dyDescent="0.25">
      <c r="A6825" s="1">
        <v>68230</v>
      </c>
      <c r="B6825" s="1">
        <v>2.4092932</v>
      </c>
      <c r="C6825" s="1">
        <v>1.6786988</v>
      </c>
      <c r="D6825" s="1">
        <v>2.8154189999999999</v>
      </c>
    </row>
    <row r="6826" spans="1:4" x14ac:dyDescent="0.25">
      <c r="A6826" s="1">
        <v>68240</v>
      </c>
      <c r="B6826" s="1">
        <v>2.4139941</v>
      </c>
      <c r="C6826" s="1">
        <v>1.6866667</v>
      </c>
      <c r="D6826" s="1">
        <v>2.8228745000000002</v>
      </c>
    </row>
    <row r="6827" spans="1:4" x14ac:dyDescent="0.25">
      <c r="A6827" s="1">
        <v>68250</v>
      </c>
      <c r="B6827" s="1">
        <v>2.412782</v>
      </c>
      <c r="C6827" s="1">
        <v>1.6874385999999999</v>
      </c>
      <c r="D6827" s="1">
        <v>2.8205764000000002</v>
      </c>
    </row>
    <row r="6828" spans="1:4" x14ac:dyDescent="0.25">
      <c r="A6828" s="1">
        <v>68260</v>
      </c>
      <c r="B6828" s="1">
        <v>2.4147634999999998</v>
      </c>
      <c r="C6828" s="1">
        <v>1.6759964999999999</v>
      </c>
      <c r="D6828" s="1">
        <v>2.8243794000000002</v>
      </c>
    </row>
    <row r="6829" spans="1:4" x14ac:dyDescent="0.25">
      <c r="A6829" s="1">
        <v>68270</v>
      </c>
      <c r="B6829" s="1">
        <v>2.4120566999999999</v>
      </c>
      <c r="C6829" s="1">
        <v>1.6861507</v>
      </c>
      <c r="D6829" s="1">
        <v>2.8188323999999998</v>
      </c>
    </row>
    <row r="6830" spans="1:4" x14ac:dyDescent="0.25">
      <c r="A6830" s="1">
        <v>68280</v>
      </c>
      <c r="B6830" s="1">
        <v>2.4177417999999999</v>
      </c>
      <c r="C6830" s="1">
        <v>1.6833009000000001</v>
      </c>
      <c r="D6830" s="1">
        <v>2.8360053999999999</v>
      </c>
    </row>
    <row r="6831" spans="1:4" x14ac:dyDescent="0.25">
      <c r="A6831" s="1">
        <v>68290</v>
      </c>
      <c r="B6831" s="1">
        <v>2.4209687999999998</v>
      </c>
      <c r="C6831" s="1">
        <v>1.6846985999999999</v>
      </c>
      <c r="D6831" s="1">
        <v>2.8378424999999998</v>
      </c>
    </row>
    <row r="6832" spans="1:4" x14ac:dyDescent="0.25">
      <c r="A6832" s="1">
        <v>68300</v>
      </c>
      <c r="B6832" s="1">
        <v>2.4130973999999998</v>
      </c>
      <c r="C6832" s="1">
        <v>1.6918669</v>
      </c>
      <c r="D6832" s="1">
        <v>2.8264534000000001</v>
      </c>
    </row>
    <row r="6833" spans="1:4" x14ac:dyDescent="0.25">
      <c r="A6833" s="1">
        <v>68310</v>
      </c>
      <c r="B6833" s="1">
        <v>2.4255187999999999</v>
      </c>
      <c r="C6833" s="1">
        <v>1.6858225</v>
      </c>
      <c r="D6833" s="1">
        <v>2.8358246999999999</v>
      </c>
    </row>
    <row r="6834" spans="1:4" x14ac:dyDescent="0.25">
      <c r="A6834" s="1">
        <v>68320</v>
      </c>
      <c r="B6834" s="1">
        <v>2.4092145</v>
      </c>
      <c r="C6834" s="1">
        <v>1.6923455999999999</v>
      </c>
      <c r="D6834" s="1">
        <v>2.8253777000000002</v>
      </c>
    </row>
    <row r="6835" spans="1:4" x14ac:dyDescent="0.25">
      <c r="A6835" s="1">
        <v>68330</v>
      </c>
      <c r="B6835" s="1">
        <v>2.4168403000000001</v>
      </c>
      <c r="C6835" s="1">
        <v>1.6884371</v>
      </c>
      <c r="D6835" s="1">
        <v>2.8316037999999999</v>
      </c>
    </row>
    <row r="6836" spans="1:4" x14ac:dyDescent="0.25">
      <c r="A6836" s="1">
        <v>68340</v>
      </c>
      <c r="B6836" s="1">
        <v>2.4146683000000002</v>
      </c>
      <c r="C6836" s="1">
        <v>1.6860307000000001</v>
      </c>
      <c r="D6836" s="1">
        <v>2.8366813999999998</v>
      </c>
    </row>
    <row r="6837" spans="1:4" x14ac:dyDescent="0.25">
      <c r="A6837" s="1">
        <v>68350</v>
      </c>
      <c r="B6837" s="1">
        <v>2.4233155000000002</v>
      </c>
      <c r="C6837" s="1">
        <v>1.6904907</v>
      </c>
      <c r="D6837" s="1">
        <v>2.8391027000000002</v>
      </c>
    </row>
    <row r="6838" spans="1:4" x14ac:dyDescent="0.25">
      <c r="A6838" s="1">
        <v>68360</v>
      </c>
      <c r="B6838" s="1">
        <v>2.4203937</v>
      </c>
      <c r="C6838" s="1">
        <v>1.6778535999999999</v>
      </c>
      <c r="D6838" s="1">
        <v>2.8325653000000002</v>
      </c>
    </row>
    <row r="6839" spans="1:4" x14ac:dyDescent="0.25">
      <c r="A6839" s="1">
        <v>68370</v>
      </c>
      <c r="B6839" s="1">
        <v>2.4250112000000001</v>
      </c>
      <c r="C6839" s="1">
        <v>1.6761360999999999</v>
      </c>
      <c r="D6839" s="1">
        <v>2.8364080999999999</v>
      </c>
    </row>
    <row r="6840" spans="1:4" x14ac:dyDescent="0.25">
      <c r="A6840" s="1">
        <v>68380</v>
      </c>
      <c r="B6840" s="1">
        <v>2.4179289000000002</v>
      </c>
      <c r="C6840" s="1">
        <v>1.6768569</v>
      </c>
      <c r="D6840" s="1">
        <v>2.8389365999999998</v>
      </c>
    </row>
    <row r="6841" spans="1:4" x14ac:dyDescent="0.25">
      <c r="A6841" s="1">
        <v>68390</v>
      </c>
      <c r="B6841" s="1">
        <v>2.4177450999999999</v>
      </c>
      <c r="C6841" s="1">
        <v>1.6845298</v>
      </c>
      <c r="D6841" s="1">
        <v>2.8324904000000002</v>
      </c>
    </row>
    <row r="6842" spans="1:4" x14ac:dyDescent="0.25">
      <c r="A6842" s="1">
        <v>68400</v>
      </c>
      <c r="B6842" s="1">
        <v>2.4066681999999999</v>
      </c>
      <c r="C6842" s="1">
        <v>1.6907932999999999</v>
      </c>
      <c r="D6842" s="1">
        <v>2.8198284999999998</v>
      </c>
    </row>
    <row r="6843" spans="1:4" x14ac:dyDescent="0.25">
      <c r="A6843" s="1">
        <v>68410</v>
      </c>
      <c r="B6843" s="1">
        <v>2.4163220000000001</v>
      </c>
      <c r="C6843" s="1">
        <v>1.6855952999999999</v>
      </c>
      <c r="D6843" s="1">
        <v>2.8240047000000001</v>
      </c>
    </row>
    <row r="6844" spans="1:4" x14ac:dyDescent="0.25">
      <c r="A6844" s="1">
        <v>68420</v>
      </c>
      <c r="B6844" s="1">
        <v>2.4259381000000002</v>
      </c>
      <c r="C6844" s="1">
        <v>1.6791157999999999</v>
      </c>
      <c r="D6844" s="1">
        <v>2.8365078000000001</v>
      </c>
    </row>
    <row r="6845" spans="1:4" x14ac:dyDescent="0.25">
      <c r="A6845" s="1">
        <v>68430</v>
      </c>
      <c r="B6845" s="1">
        <v>2.4085120999999998</v>
      </c>
      <c r="C6845" s="1">
        <v>1.6820028</v>
      </c>
      <c r="D6845" s="1">
        <v>2.8203613999999999</v>
      </c>
    </row>
    <row r="6846" spans="1:4" x14ac:dyDescent="0.25">
      <c r="A6846" s="1">
        <v>68440</v>
      </c>
      <c r="B6846" s="1">
        <v>2.4165782999999998</v>
      </c>
      <c r="C6846" s="1">
        <v>1.6811199999999999</v>
      </c>
      <c r="D6846" s="1">
        <v>2.8329673</v>
      </c>
    </row>
    <row r="6847" spans="1:4" x14ac:dyDescent="0.25">
      <c r="A6847" s="1">
        <v>68450</v>
      </c>
      <c r="B6847" s="1">
        <v>2.4232974</v>
      </c>
      <c r="C6847" s="1">
        <v>1.6767296</v>
      </c>
      <c r="D6847" s="1">
        <v>2.8300114000000001</v>
      </c>
    </row>
    <row r="6848" spans="1:4" x14ac:dyDescent="0.25">
      <c r="A6848" s="1">
        <v>68460</v>
      </c>
      <c r="B6848" s="1">
        <v>2.4264190000000001</v>
      </c>
      <c r="C6848" s="1">
        <v>1.6839048000000001</v>
      </c>
      <c r="D6848" s="1">
        <v>2.8301805999999998</v>
      </c>
    </row>
    <row r="6849" spans="1:4" x14ac:dyDescent="0.25">
      <c r="A6849" s="1">
        <v>68470</v>
      </c>
      <c r="B6849" s="1">
        <v>2.4224578999999999</v>
      </c>
      <c r="C6849" s="1">
        <v>1.6812791</v>
      </c>
      <c r="D6849" s="1">
        <v>2.8267486000000002</v>
      </c>
    </row>
    <row r="6850" spans="1:4" x14ac:dyDescent="0.25">
      <c r="A6850" s="1">
        <v>68480</v>
      </c>
      <c r="B6850" s="1">
        <v>2.4139279999999999</v>
      </c>
      <c r="C6850" s="1">
        <v>1.6780514</v>
      </c>
      <c r="D6850" s="1">
        <v>2.8214041999999999</v>
      </c>
    </row>
    <row r="6851" spans="1:4" x14ac:dyDescent="0.25">
      <c r="A6851" s="1">
        <v>68490</v>
      </c>
      <c r="B6851" s="1">
        <v>2.4076710000000001</v>
      </c>
      <c r="C6851" s="1">
        <v>1.6732880999999999</v>
      </c>
      <c r="D6851" s="1">
        <v>2.8144300000000002</v>
      </c>
    </row>
    <row r="6852" spans="1:4" x14ac:dyDescent="0.25">
      <c r="A6852" s="1">
        <v>68500</v>
      </c>
      <c r="B6852" s="1">
        <v>2.3976495</v>
      </c>
      <c r="C6852" s="1">
        <v>1.6672872000000001</v>
      </c>
      <c r="D6852" s="1">
        <v>2.8005984000000002</v>
      </c>
    </row>
    <row r="6853" spans="1:4" x14ac:dyDescent="0.25">
      <c r="A6853" s="1">
        <v>68510</v>
      </c>
      <c r="B6853" s="1">
        <v>2.3976057000000002</v>
      </c>
      <c r="C6853" s="1">
        <v>1.6694331</v>
      </c>
      <c r="D6853" s="1">
        <v>2.811928</v>
      </c>
    </row>
    <row r="6854" spans="1:4" x14ac:dyDescent="0.25">
      <c r="A6854" s="1">
        <v>68520</v>
      </c>
      <c r="B6854" s="1">
        <v>2.3903515</v>
      </c>
      <c r="C6854" s="1">
        <v>1.673476</v>
      </c>
      <c r="D6854" s="1">
        <v>2.8026116000000001</v>
      </c>
    </row>
    <row r="6855" spans="1:4" x14ac:dyDescent="0.25">
      <c r="A6855" s="1">
        <v>68530</v>
      </c>
      <c r="B6855" s="1">
        <v>2.3953912000000002</v>
      </c>
      <c r="C6855" s="1">
        <v>1.6814315</v>
      </c>
      <c r="D6855" s="1">
        <v>2.8098447000000002</v>
      </c>
    </row>
    <row r="6856" spans="1:4" x14ac:dyDescent="0.25">
      <c r="A6856" s="1">
        <v>68540</v>
      </c>
      <c r="B6856" s="1">
        <v>2.3883309000000001</v>
      </c>
      <c r="C6856" s="1">
        <v>1.6802219</v>
      </c>
      <c r="D6856" s="1">
        <v>2.8084202</v>
      </c>
    </row>
    <row r="6857" spans="1:4" x14ac:dyDescent="0.25">
      <c r="A6857" s="1">
        <v>68550</v>
      </c>
      <c r="B6857" s="1">
        <v>2.4012026999999998</v>
      </c>
      <c r="C6857" s="1">
        <v>1.6674956000000001</v>
      </c>
      <c r="D6857" s="1">
        <v>2.8156161000000002</v>
      </c>
    </row>
    <row r="6858" spans="1:4" x14ac:dyDescent="0.25">
      <c r="A6858" s="1">
        <v>68560</v>
      </c>
      <c r="B6858" s="1">
        <v>2.3932209000000002</v>
      </c>
      <c r="C6858" s="1">
        <v>1.6660516999999999</v>
      </c>
      <c r="D6858" s="1">
        <v>2.8168521000000002</v>
      </c>
    </row>
    <row r="6859" spans="1:4" x14ac:dyDescent="0.25">
      <c r="A6859" s="1">
        <v>68570</v>
      </c>
      <c r="B6859" s="1">
        <v>2.3946768999999999</v>
      </c>
      <c r="C6859" s="1">
        <v>1.6698986</v>
      </c>
      <c r="D6859" s="1">
        <v>2.8017007999999999</v>
      </c>
    </row>
    <row r="6860" spans="1:4" x14ac:dyDescent="0.25">
      <c r="A6860" s="1">
        <v>68580</v>
      </c>
      <c r="B6860" s="1">
        <v>2.3883157000000002</v>
      </c>
      <c r="C6860" s="1">
        <v>1.6602475999999999</v>
      </c>
      <c r="D6860" s="1">
        <v>2.8093859999999999</v>
      </c>
    </row>
    <row r="6861" spans="1:4" x14ac:dyDescent="0.25">
      <c r="A6861" s="1">
        <v>68590</v>
      </c>
      <c r="B6861" s="1">
        <v>2.3846319</v>
      </c>
      <c r="C6861" s="1">
        <v>1.6733690999999999</v>
      </c>
      <c r="D6861" s="1">
        <v>2.8120753999999999</v>
      </c>
    </row>
    <row r="6862" spans="1:4" x14ac:dyDescent="0.25">
      <c r="A6862" s="1">
        <v>68600</v>
      </c>
      <c r="B6862" s="1">
        <v>2.3969923999999998</v>
      </c>
      <c r="C6862" s="1">
        <v>1.6688464000000001</v>
      </c>
      <c r="D6862" s="1">
        <v>2.8135951000000001</v>
      </c>
    </row>
    <row r="6863" spans="1:4" x14ac:dyDescent="0.25">
      <c r="A6863" s="1">
        <v>68610</v>
      </c>
      <c r="B6863" s="1">
        <v>2.4061441000000001</v>
      </c>
      <c r="C6863" s="1">
        <v>1.6577761</v>
      </c>
      <c r="D6863" s="1">
        <v>2.8301554000000002</v>
      </c>
    </row>
    <row r="6864" spans="1:4" x14ac:dyDescent="0.25">
      <c r="A6864" s="1">
        <v>68620</v>
      </c>
      <c r="B6864" s="1">
        <v>2.3943683999999998</v>
      </c>
      <c r="C6864" s="1">
        <v>1.6594325000000001</v>
      </c>
      <c r="D6864" s="1">
        <v>2.8183240999999999</v>
      </c>
    </row>
    <row r="6865" spans="1:4" x14ac:dyDescent="0.25">
      <c r="A6865" s="1">
        <v>68630</v>
      </c>
      <c r="B6865" s="1">
        <v>2.4037720999999999</v>
      </c>
      <c r="C6865" s="1">
        <v>1.6534613</v>
      </c>
      <c r="D6865" s="1">
        <v>2.8255526999999998</v>
      </c>
    </row>
    <row r="6866" spans="1:4" x14ac:dyDescent="0.25">
      <c r="A6866" s="1">
        <v>68640</v>
      </c>
      <c r="B6866" s="1">
        <v>2.4106238000000002</v>
      </c>
      <c r="C6866" s="1">
        <v>1.6622573</v>
      </c>
      <c r="D6866" s="1">
        <v>2.8225604999999998</v>
      </c>
    </row>
    <row r="6867" spans="1:4" x14ac:dyDescent="0.25">
      <c r="A6867" s="1">
        <v>68650</v>
      </c>
      <c r="B6867" s="1">
        <v>2.4131402999999998</v>
      </c>
      <c r="C6867" s="1">
        <v>1.6603543999999999</v>
      </c>
      <c r="D6867" s="1">
        <v>2.8266412999999999</v>
      </c>
    </row>
    <row r="6868" spans="1:4" x14ac:dyDescent="0.25">
      <c r="A6868" s="1">
        <v>68660</v>
      </c>
      <c r="B6868" s="1">
        <v>2.4146640000000001</v>
      </c>
      <c r="C6868" s="1">
        <v>1.6601884</v>
      </c>
      <c r="D6868" s="1">
        <v>2.8280436999999998</v>
      </c>
    </row>
    <row r="6869" spans="1:4" x14ac:dyDescent="0.25">
      <c r="A6869" s="1">
        <v>68670</v>
      </c>
      <c r="B6869" s="1">
        <v>2.4111223000000002</v>
      </c>
      <c r="C6869" s="1">
        <v>1.6613221</v>
      </c>
      <c r="D6869" s="1">
        <v>2.8208690000000001</v>
      </c>
    </row>
    <row r="6870" spans="1:4" x14ac:dyDescent="0.25">
      <c r="A6870" s="1">
        <v>68680</v>
      </c>
      <c r="B6870" s="1">
        <v>2.4027854999999998</v>
      </c>
      <c r="C6870" s="1">
        <v>1.6595778000000001</v>
      </c>
      <c r="D6870" s="1">
        <v>2.8137248000000001</v>
      </c>
    </row>
    <row r="6871" spans="1:4" x14ac:dyDescent="0.25">
      <c r="A6871" s="1">
        <v>68690</v>
      </c>
      <c r="B6871" s="1">
        <v>2.4100122000000002</v>
      </c>
      <c r="C6871" s="1">
        <v>1.6543295</v>
      </c>
      <c r="D6871" s="1">
        <v>2.8248506</v>
      </c>
    </row>
    <row r="6872" spans="1:4" x14ac:dyDescent="0.25">
      <c r="A6872" s="1">
        <v>68700</v>
      </c>
      <c r="B6872" s="1">
        <v>2.4020095000000001</v>
      </c>
      <c r="C6872" s="1">
        <v>1.6639079999999999</v>
      </c>
      <c r="D6872" s="1">
        <v>2.8120756</v>
      </c>
    </row>
    <row r="6873" spans="1:4" x14ac:dyDescent="0.25">
      <c r="A6873" s="1">
        <v>68710</v>
      </c>
      <c r="B6873" s="1">
        <v>2.4086691999999998</v>
      </c>
      <c r="C6873" s="1">
        <v>1.6637028</v>
      </c>
      <c r="D6873" s="1">
        <v>2.8231679999999999</v>
      </c>
    </row>
    <row r="6874" spans="1:4" x14ac:dyDescent="0.25">
      <c r="A6874" s="1">
        <v>68720</v>
      </c>
      <c r="B6874" s="1">
        <v>2.4121448999999999</v>
      </c>
      <c r="C6874" s="1">
        <v>1.6590647999999999</v>
      </c>
      <c r="D6874" s="1">
        <v>2.8311114000000002</v>
      </c>
    </row>
    <row r="6875" spans="1:4" x14ac:dyDescent="0.25">
      <c r="A6875" s="1">
        <v>68730</v>
      </c>
      <c r="B6875" s="1">
        <v>2.4240379000000001</v>
      </c>
      <c r="C6875" s="1">
        <v>1.6610857999999999</v>
      </c>
      <c r="D6875" s="1">
        <v>2.8300985999999999</v>
      </c>
    </row>
    <row r="6876" spans="1:4" x14ac:dyDescent="0.25">
      <c r="A6876" s="1">
        <v>68740</v>
      </c>
      <c r="B6876" s="1">
        <v>2.4209961999999998</v>
      </c>
      <c r="C6876" s="1">
        <v>1.6537797000000001</v>
      </c>
      <c r="D6876" s="1">
        <v>2.8194238999999999</v>
      </c>
    </row>
    <row r="6877" spans="1:4" x14ac:dyDescent="0.25">
      <c r="A6877" s="1">
        <v>68750</v>
      </c>
      <c r="B6877" s="1">
        <v>2.4113486000000002</v>
      </c>
      <c r="C6877" s="1">
        <v>1.6515998999999999</v>
      </c>
      <c r="D6877" s="1">
        <v>2.8145554000000002</v>
      </c>
    </row>
    <row r="6878" spans="1:4" x14ac:dyDescent="0.25">
      <c r="A6878" s="1">
        <v>68760</v>
      </c>
      <c r="B6878" s="1">
        <v>2.4123545000000002</v>
      </c>
      <c r="C6878" s="1">
        <v>1.6514407</v>
      </c>
      <c r="D6878" s="1">
        <v>2.8147487999999998</v>
      </c>
    </row>
    <row r="6879" spans="1:4" x14ac:dyDescent="0.25">
      <c r="A6879" s="1">
        <v>68770</v>
      </c>
      <c r="B6879" s="1">
        <v>2.4174831000000001</v>
      </c>
      <c r="C6879" s="1">
        <v>1.6475348000000001</v>
      </c>
      <c r="D6879" s="1">
        <v>2.8253702999999999</v>
      </c>
    </row>
    <row r="6880" spans="1:4" x14ac:dyDescent="0.25">
      <c r="A6880" s="1">
        <v>68780</v>
      </c>
      <c r="B6880" s="1">
        <v>2.4229763000000002</v>
      </c>
      <c r="C6880" s="1">
        <v>1.6571718</v>
      </c>
      <c r="D6880" s="1">
        <v>2.8301466</v>
      </c>
    </row>
    <row r="6881" spans="1:4" x14ac:dyDescent="0.25">
      <c r="A6881" s="1">
        <v>68790</v>
      </c>
      <c r="B6881" s="1">
        <v>2.4274610999999999</v>
      </c>
      <c r="C6881" s="1">
        <v>1.6525620999999999</v>
      </c>
      <c r="D6881" s="1">
        <v>2.8366950000000002</v>
      </c>
    </row>
    <row r="6882" spans="1:4" x14ac:dyDescent="0.25">
      <c r="A6882" s="1">
        <v>68800</v>
      </c>
      <c r="B6882" s="1">
        <v>2.4122998999999998</v>
      </c>
      <c r="C6882" s="1">
        <v>1.6563114000000001</v>
      </c>
      <c r="D6882" s="1">
        <v>2.8267216999999998</v>
      </c>
    </row>
    <row r="6883" spans="1:4" x14ac:dyDescent="0.25">
      <c r="A6883" s="1">
        <v>68810</v>
      </c>
      <c r="B6883" s="1">
        <v>2.4011127999999999</v>
      </c>
      <c r="C6883" s="1">
        <v>1.6638544</v>
      </c>
      <c r="D6883" s="1">
        <v>2.8181028000000001</v>
      </c>
    </row>
    <row r="6884" spans="1:4" x14ac:dyDescent="0.25">
      <c r="A6884" s="1">
        <v>68820</v>
      </c>
      <c r="B6884" s="1">
        <v>2.4112401000000001</v>
      </c>
      <c r="C6884" s="1">
        <v>1.6613857000000001</v>
      </c>
      <c r="D6884" s="1">
        <v>2.8214492999999998</v>
      </c>
    </row>
    <row r="6885" spans="1:4" x14ac:dyDescent="0.25">
      <c r="A6885" s="1">
        <v>68830</v>
      </c>
      <c r="B6885" s="1">
        <v>2.4260560999999998</v>
      </c>
      <c r="C6885" s="1">
        <v>1.6570898999999999</v>
      </c>
      <c r="D6885" s="1">
        <v>2.8371241</v>
      </c>
    </row>
    <row r="6886" spans="1:4" x14ac:dyDescent="0.25">
      <c r="A6886" s="1">
        <v>68840</v>
      </c>
      <c r="B6886" s="1">
        <v>2.4213098999999998</v>
      </c>
      <c r="C6886" s="1">
        <v>1.6612216</v>
      </c>
      <c r="D6886" s="1">
        <v>2.8381430999999999</v>
      </c>
    </row>
    <row r="6887" spans="1:4" x14ac:dyDescent="0.25">
      <c r="A6887" s="1">
        <v>68850</v>
      </c>
      <c r="B6887" s="1">
        <v>2.4127569000000002</v>
      </c>
      <c r="C6887" s="1">
        <v>1.6469246</v>
      </c>
      <c r="D6887" s="1">
        <v>2.8335751999999998</v>
      </c>
    </row>
    <row r="6888" spans="1:4" x14ac:dyDescent="0.25">
      <c r="A6888" s="1">
        <v>68860</v>
      </c>
      <c r="B6888" s="1">
        <v>2.4335697000000001</v>
      </c>
      <c r="C6888" s="1">
        <v>1.6524167000000001</v>
      </c>
      <c r="D6888" s="1">
        <v>2.8539515</v>
      </c>
    </row>
    <row r="6889" spans="1:4" x14ac:dyDescent="0.25">
      <c r="A6889" s="1">
        <v>68870</v>
      </c>
      <c r="B6889" s="1">
        <v>2.4291418</v>
      </c>
      <c r="C6889" s="1">
        <v>1.6532013000000001</v>
      </c>
      <c r="D6889" s="1">
        <v>2.8474499999999998</v>
      </c>
    </row>
    <row r="6890" spans="1:4" x14ac:dyDescent="0.25">
      <c r="A6890" s="1">
        <v>68880</v>
      </c>
      <c r="B6890" s="1">
        <v>2.4397153999999999</v>
      </c>
      <c r="C6890" s="1">
        <v>1.6512214000000001</v>
      </c>
      <c r="D6890" s="1">
        <v>2.852468</v>
      </c>
    </row>
    <row r="6891" spans="1:4" x14ac:dyDescent="0.25">
      <c r="A6891" s="1">
        <v>68890</v>
      </c>
      <c r="B6891" s="1">
        <v>2.4472458000000001</v>
      </c>
      <c r="C6891" s="1">
        <v>1.6539972000000001</v>
      </c>
      <c r="D6891" s="1">
        <v>2.8618652999999998</v>
      </c>
    </row>
    <row r="6892" spans="1:4" x14ac:dyDescent="0.25">
      <c r="A6892" s="1">
        <v>68900</v>
      </c>
      <c r="B6892" s="1">
        <v>2.4565771000000001</v>
      </c>
      <c r="C6892" s="1">
        <v>1.6547742000000001</v>
      </c>
      <c r="D6892" s="1">
        <v>2.8661694999999998</v>
      </c>
    </row>
    <row r="6893" spans="1:4" x14ac:dyDescent="0.25">
      <c r="A6893" s="1">
        <v>68910</v>
      </c>
      <c r="B6893" s="1">
        <v>2.4451871000000001</v>
      </c>
      <c r="C6893" s="1">
        <v>1.6519576</v>
      </c>
      <c r="D6893" s="1">
        <v>2.8618386</v>
      </c>
    </row>
    <row r="6894" spans="1:4" x14ac:dyDescent="0.25">
      <c r="A6894" s="1">
        <v>68920</v>
      </c>
      <c r="B6894" s="1">
        <v>2.4590174999999999</v>
      </c>
      <c r="C6894" s="1">
        <v>1.6562920000000001</v>
      </c>
      <c r="D6894" s="1">
        <v>2.8729312</v>
      </c>
    </row>
    <row r="6895" spans="1:4" x14ac:dyDescent="0.25">
      <c r="A6895" s="1">
        <v>68930</v>
      </c>
      <c r="B6895" s="1">
        <v>2.4386492</v>
      </c>
      <c r="C6895" s="1">
        <v>1.6522912000000001</v>
      </c>
      <c r="D6895" s="1">
        <v>2.8495669000000001</v>
      </c>
    </row>
    <row r="6896" spans="1:4" x14ac:dyDescent="0.25">
      <c r="A6896" s="1">
        <v>68940</v>
      </c>
      <c r="B6896" s="1">
        <v>2.4421186000000001</v>
      </c>
      <c r="C6896" s="1">
        <v>1.6583646999999999</v>
      </c>
      <c r="D6896" s="1">
        <v>2.8467766999999999</v>
      </c>
    </row>
    <row r="6897" spans="1:4" x14ac:dyDescent="0.25">
      <c r="A6897" s="1">
        <v>68950</v>
      </c>
      <c r="B6897" s="1">
        <v>2.4353416000000001</v>
      </c>
      <c r="C6897" s="1">
        <v>1.6543957</v>
      </c>
      <c r="D6897" s="1">
        <v>2.8469858000000001</v>
      </c>
    </row>
    <row r="6898" spans="1:4" x14ac:dyDescent="0.25">
      <c r="A6898" s="1">
        <v>68960</v>
      </c>
      <c r="B6898" s="1">
        <v>2.4383547000000001</v>
      </c>
      <c r="C6898" s="1">
        <v>1.6509737</v>
      </c>
      <c r="D6898" s="1">
        <v>2.8523605000000001</v>
      </c>
    </row>
    <row r="6899" spans="1:4" x14ac:dyDescent="0.25">
      <c r="A6899" s="1">
        <v>68970</v>
      </c>
      <c r="B6899" s="1">
        <v>2.4364061000000001</v>
      </c>
      <c r="C6899" s="1">
        <v>1.6574373</v>
      </c>
      <c r="D6899" s="1">
        <v>2.8469688999999998</v>
      </c>
    </row>
    <row r="6900" spans="1:4" x14ac:dyDescent="0.25">
      <c r="A6900" s="1">
        <v>68980</v>
      </c>
      <c r="B6900" s="1">
        <v>2.4396287999999999</v>
      </c>
      <c r="C6900" s="1">
        <v>1.6554983999999999</v>
      </c>
      <c r="D6900" s="1">
        <v>2.8534354999999998</v>
      </c>
    </row>
    <row r="6901" spans="1:4" x14ac:dyDescent="0.25">
      <c r="A6901" s="1">
        <v>68990</v>
      </c>
      <c r="B6901" s="1">
        <v>2.4280465000000002</v>
      </c>
      <c r="C6901" s="1">
        <v>1.6479368999999999</v>
      </c>
      <c r="D6901" s="1">
        <v>2.8438313000000002</v>
      </c>
    </row>
    <row r="6902" spans="1:4" x14ac:dyDescent="0.25">
      <c r="A6902" s="1">
        <v>69000</v>
      </c>
      <c r="B6902" s="1">
        <v>2.4401940999999998</v>
      </c>
      <c r="C6902" s="1">
        <v>1.6576294</v>
      </c>
      <c r="D6902" s="1">
        <v>2.8631129</v>
      </c>
    </row>
    <row r="6903" spans="1:4" x14ac:dyDescent="0.25">
      <c r="A6903" s="1">
        <v>69010</v>
      </c>
      <c r="B6903" s="1">
        <v>2.4350295000000002</v>
      </c>
      <c r="C6903" s="1">
        <v>1.6510492999999999</v>
      </c>
      <c r="D6903" s="1">
        <v>2.8574445000000002</v>
      </c>
    </row>
    <row r="6904" spans="1:4" x14ac:dyDescent="0.25">
      <c r="A6904" s="1">
        <v>69020</v>
      </c>
      <c r="B6904" s="1">
        <v>2.4374630000000002</v>
      </c>
      <c r="C6904" s="1">
        <v>1.6513612</v>
      </c>
      <c r="D6904" s="1">
        <v>2.8567863</v>
      </c>
    </row>
    <row r="6905" spans="1:4" x14ac:dyDescent="0.25">
      <c r="A6905" s="1">
        <v>69030</v>
      </c>
      <c r="B6905" s="1">
        <v>2.4313525999999999</v>
      </c>
      <c r="C6905" s="1">
        <v>1.6435971</v>
      </c>
      <c r="D6905" s="1">
        <v>2.8504955999999999</v>
      </c>
    </row>
    <row r="6906" spans="1:4" x14ac:dyDescent="0.25">
      <c r="A6906" s="1">
        <v>69040</v>
      </c>
      <c r="B6906" s="1">
        <v>2.428782</v>
      </c>
      <c r="C6906" s="1">
        <v>1.6438553</v>
      </c>
      <c r="D6906" s="1">
        <v>2.8501565000000002</v>
      </c>
    </row>
    <row r="6907" spans="1:4" x14ac:dyDescent="0.25">
      <c r="A6907" s="1">
        <v>69050</v>
      </c>
      <c r="B6907" s="1">
        <v>2.4197874000000001</v>
      </c>
      <c r="C6907" s="1">
        <v>1.6419808</v>
      </c>
      <c r="D6907" s="1">
        <v>2.8441044999999998</v>
      </c>
    </row>
    <row r="6908" spans="1:4" x14ac:dyDescent="0.25">
      <c r="A6908" s="1">
        <v>69060</v>
      </c>
      <c r="B6908" s="1">
        <v>2.4346817000000001</v>
      </c>
      <c r="C6908" s="1">
        <v>1.6461427</v>
      </c>
      <c r="D6908" s="1">
        <v>2.8537566999999999</v>
      </c>
    </row>
    <row r="6909" spans="1:4" x14ac:dyDescent="0.25">
      <c r="A6909" s="1">
        <v>69070</v>
      </c>
      <c r="B6909" s="1">
        <v>2.4263639000000001</v>
      </c>
      <c r="C6909" s="1">
        <v>1.6472722</v>
      </c>
      <c r="D6909" s="1">
        <v>2.8414861999999999</v>
      </c>
    </row>
    <row r="6910" spans="1:4" x14ac:dyDescent="0.25">
      <c r="A6910" s="1">
        <v>69080</v>
      </c>
      <c r="B6910" s="1">
        <v>2.4049453999999999</v>
      </c>
      <c r="C6910" s="1">
        <v>1.6522224000000001</v>
      </c>
      <c r="D6910" s="1">
        <v>2.8283792000000001</v>
      </c>
    </row>
    <row r="6911" spans="1:4" x14ac:dyDescent="0.25">
      <c r="A6911" s="1">
        <v>69090</v>
      </c>
      <c r="B6911" s="1">
        <v>2.4237278</v>
      </c>
      <c r="C6911" s="1">
        <v>1.6427875000000001</v>
      </c>
      <c r="D6911" s="1">
        <v>2.8448234000000001</v>
      </c>
    </row>
    <row r="6912" spans="1:4" x14ac:dyDescent="0.25">
      <c r="A6912" s="1">
        <v>69100</v>
      </c>
      <c r="B6912" s="1">
        <v>2.4051776</v>
      </c>
      <c r="C6912" s="1">
        <v>1.6404544000000001</v>
      </c>
      <c r="D6912" s="1">
        <v>2.8230168999999998</v>
      </c>
    </row>
    <row r="6913" spans="1:4" x14ac:dyDescent="0.25">
      <c r="A6913" s="1">
        <v>69110</v>
      </c>
      <c r="B6913" s="1">
        <v>2.4171537999999999</v>
      </c>
      <c r="C6913" s="1">
        <v>1.6472279000000001</v>
      </c>
      <c r="D6913" s="1">
        <v>2.8278816</v>
      </c>
    </row>
    <row r="6914" spans="1:4" x14ac:dyDescent="0.25">
      <c r="A6914" s="1">
        <v>69120</v>
      </c>
      <c r="B6914" s="1">
        <v>2.4069676000000002</v>
      </c>
      <c r="C6914" s="1">
        <v>1.6506974999999999</v>
      </c>
      <c r="D6914" s="1">
        <v>2.8198416000000002</v>
      </c>
    </row>
    <row r="6915" spans="1:4" x14ac:dyDescent="0.25">
      <c r="A6915" s="1">
        <v>69130</v>
      </c>
      <c r="B6915" s="1">
        <v>2.4146842999999998</v>
      </c>
      <c r="C6915" s="1">
        <v>1.6500138</v>
      </c>
      <c r="D6915" s="1">
        <v>2.8239651000000001</v>
      </c>
    </row>
    <row r="6916" spans="1:4" x14ac:dyDescent="0.25">
      <c r="A6916" s="1">
        <v>69140</v>
      </c>
      <c r="B6916" s="1">
        <v>2.427743</v>
      </c>
      <c r="C6916" s="1">
        <v>1.6493533</v>
      </c>
      <c r="D6916" s="1">
        <v>2.8361146000000002</v>
      </c>
    </row>
    <row r="6917" spans="1:4" x14ac:dyDescent="0.25">
      <c r="A6917" s="1">
        <v>69150</v>
      </c>
      <c r="B6917" s="1">
        <v>2.4239845</v>
      </c>
      <c r="C6917" s="1">
        <v>1.6512941999999999</v>
      </c>
      <c r="D6917" s="1">
        <v>2.8292202999999998</v>
      </c>
    </row>
    <row r="6918" spans="1:4" x14ac:dyDescent="0.25">
      <c r="A6918" s="1">
        <v>69160</v>
      </c>
      <c r="B6918" s="1">
        <v>2.4158985999999998</v>
      </c>
      <c r="C6918" s="1">
        <v>1.6464474</v>
      </c>
      <c r="D6918" s="1">
        <v>2.8247296999999998</v>
      </c>
    </row>
    <row r="6919" spans="1:4" x14ac:dyDescent="0.25">
      <c r="A6919" s="1">
        <v>69170</v>
      </c>
      <c r="B6919" s="1">
        <v>2.4235413000000001</v>
      </c>
      <c r="C6919" s="1">
        <v>1.6526067</v>
      </c>
      <c r="D6919" s="1">
        <v>2.8380274999999999</v>
      </c>
    </row>
    <row r="6920" spans="1:4" x14ac:dyDescent="0.25">
      <c r="A6920" s="1">
        <v>69180</v>
      </c>
      <c r="B6920" s="1">
        <v>2.4219096000000002</v>
      </c>
      <c r="C6920" s="1">
        <v>1.6601615999999999</v>
      </c>
      <c r="D6920" s="1">
        <v>2.8384979000000001</v>
      </c>
    </row>
    <row r="6921" spans="1:4" x14ac:dyDescent="0.25">
      <c r="A6921" s="1">
        <v>69190</v>
      </c>
      <c r="B6921" s="1">
        <v>2.4231411999999999</v>
      </c>
      <c r="C6921" s="1">
        <v>1.6534652000000001</v>
      </c>
      <c r="D6921" s="1">
        <v>2.8435253999999999</v>
      </c>
    </row>
    <row r="6922" spans="1:4" x14ac:dyDescent="0.25">
      <c r="A6922" s="1">
        <v>69200</v>
      </c>
      <c r="B6922" s="1">
        <v>2.4161731999999998</v>
      </c>
      <c r="C6922" s="1">
        <v>1.656372</v>
      </c>
      <c r="D6922" s="1">
        <v>2.8310609000000002</v>
      </c>
    </row>
    <row r="6923" spans="1:4" x14ac:dyDescent="0.25">
      <c r="A6923" s="1">
        <v>69210</v>
      </c>
      <c r="B6923" s="1">
        <v>2.4103284</v>
      </c>
      <c r="C6923" s="1">
        <v>1.6556088</v>
      </c>
      <c r="D6923" s="1">
        <v>2.8277999999999999</v>
      </c>
    </row>
    <row r="6924" spans="1:4" x14ac:dyDescent="0.25">
      <c r="A6924" s="1">
        <v>69220</v>
      </c>
      <c r="B6924" s="1">
        <v>2.4087043000000001</v>
      </c>
      <c r="C6924" s="1">
        <v>1.6551973</v>
      </c>
      <c r="D6924" s="1">
        <v>2.8223372000000002</v>
      </c>
    </row>
    <row r="6925" spans="1:4" x14ac:dyDescent="0.25">
      <c r="A6925" s="1">
        <v>69230</v>
      </c>
      <c r="B6925" s="1">
        <v>2.4120069000000002</v>
      </c>
      <c r="C6925" s="1">
        <v>1.6438999999999999</v>
      </c>
      <c r="D6925" s="1">
        <v>2.8257020000000002</v>
      </c>
    </row>
    <row r="6926" spans="1:4" x14ac:dyDescent="0.25">
      <c r="A6926" s="1">
        <v>69240</v>
      </c>
      <c r="B6926" s="1">
        <v>2.4214970999999998</v>
      </c>
      <c r="C6926" s="1">
        <v>1.6431179</v>
      </c>
      <c r="D6926" s="1">
        <v>2.8399915999999998</v>
      </c>
    </row>
    <row r="6927" spans="1:4" x14ac:dyDescent="0.25">
      <c r="A6927" s="1">
        <v>69250</v>
      </c>
      <c r="B6927" s="1">
        <v>2.4244289000000001</v>
      </c>
      <c r="C6927" s="1">
        <v>1.6581429000000001</v>
      </c>
      <c r="D6927" s="1">
        <v>2.8383012000000001</v>
      </c>
    </row>
    <row r="6928" spans="1:4" x14ac:dyDescent="0.25">
      <c r="A6928" s="1">
        <v>69260</v>
      </c>
      <c r="B6928" s="1">
        <v>2.4245336000000002</v>
      </c>
      <c r="C6928" s="1">
        <v>1.6553214000000001</v>
      </c>
      <c r="D6928" s="1">
        <v>2.8427093000000001</v>
      </c>
    </row>
    <row r="6929" spans="1:4" x14ac:dyDescent="0.25">
      <c r="A6929" s="1">
        <v>69270</v>
      </c>
      <c r="B6929" s="1">
        <v>2.4242436999999999</v>
      </c>
      <c r="C6929" s="1">
        <v>1.6528714</v>
      </c>
      <c r="D6929" s="1">
        <v>2.8420675000000002</v>
      </c>
    </row>
    <row r="6930" spans="1:4" x14ac:dyDescent="0.25">
      <c r="A6930" s="1">
        <v>69280</v>
      </c>
      <c r="B6930" s="1">
        <v>2.4403822000000002</v>
      </c>
      <c r="C6930" s="1">
        <v>1.6499956</v>
      </c>
      <c r="D6930" s="1">
        <v>2.8617623000000001</v>
      </c>
    </row>
    <row r="6931" spans="1:4" x14ac:dyDescent="0.25">
      <c r="A6931" s="1">
        <v>69290</v>
      </c>
      <c r="B6931" s="1">
        <v>2.4430481999999998</v>
      </c>
      <c r="C6931" s="1">
        <v>1.6544475999999999</v>
      </c>
      <c r="D6931" s="1">
        <v>2.8636246000000001</v>
      </c>
    </row>
    <row r="6932" spans="1:4" x14ac:dyDescent="0.25">
      <c r="A6932" s="1">
        <v>69300</v>
      </c>
      <c r="B6932" s="1">
        <v>2.4289247999999999</v>
      </c>
      <c r="C6932" s="1">
        <v>1.6528703</v>
      </c>
      <c r="D6932" s="1">
        <v>2.8466618000000001</v>
      </c>
    </row>
    <row r="6933" spans="1:4" x14ac:dyDescent="0.25">
      <c r="A6933" s="1">
        <v>69310</v>
      </c>
      <c r="B6933" s="1">
        <v>2.4178472000000002</v>
      </c>
      <c r="C6933" s="1">
        <v>1.6505363</v>
      </c>
      <c r="D6933" s="1">
        <v>2.8351877000000001</v>
      </c>
    </row>
    <row r="6934" spans="1:4" x14ac:dyDescent="0.25">
      <c r="A6934" s="1">
        <v>69320</v>
      </c>
      <c r="B6934" s="1">
        <v>2.4219153000000002</v>
      </c>
      <c r="C6934" s="1">
        <v>1.6376470000000001</v>
      </c>
      <c r="D6934" s="1">
        <v>2.8346767000000002</v>
      </c>
    </row>
    <row r="6935" spans="1:4" x14ac:dyDescent="0.25">
      <c r="A6935" s="1">
        <v>69330</v>
      </c>
      <c r="B6935" s="1">
        <v>2.4397758999999999</v>
      </c>
      <c r="C6935" s="1">
        <v>1.6404785</v>
      </c>
      <c r="D6935" s="1">
        <v>2.8545289</v>
      </c>
    </row>
    <row r="6936" spans="1:4" x14ac:dyDescent="0.25">
      <c r="A6936" s="1">
        <v>69340</v>
      </c>
      <c r="B6936" s="1">
        <v>2.4383965000000001</v>
      </c>
      <c r="C6936" s="1">
        <v>1.6461713</v>
      </c>
      <c r="D6936" s="1">
        <v>2.8477456999999999</v>
      </c>
    </row>
    <row r="6937" spans="1:4" x14ac:dyDescent="0.25">
      <c r="A6937" s="1">
        <v>69350</v>
      </c>
      <c r="B6937" s="1">
        <v>2.4289087999999999</v>
      </c>
      <c r="C6937" s="1">
        <v>1.6511480999999999</v>
      </c>
      <c r="D6937" s="1">
        <v>2.8477633</v>
      </c>
    </row>
    <row r="6938" spans="1:4" x14ac:dyDescent="0.25">
      <c r="A6938" s="1">
        <v>69360</v>
      </c>
      <c r="B6938" s="1">
        <v>2.4327507000000002</v>
      </c>
      <c r="C6938" s="1">
        <v>1.6480744000000001</v>
      </c>
      <c r="D6938" s="1">
        <v>2.8528514</v>
      </c>
    </row>
    <row r="6939" spans="1:4" x14ac:dyDescent="0.25">
      <c r="A6939" s="1">
        <v>69370</v>
      </c>
      <c r="B6939" s="1">
        <v>2.4379148000000002</v>
      </c>
      <c r="C6939" s="1">
        <v>1.6494027</v>
      </c>
      <c r="D6939" s="1">
        <v>2.8619297000000001</v>
      </c>
    </row>
    <row r="6940" spans="1:4" x14ac:dyDescent="0.25">
      <c r="A6940" s="1">
        <v>69380</v>
      </c>
      <c r="B6940" s="1">
        <v>2.4332747000000001</v>
      </c>
      <c r="C6940" s="1">
        <v>1.6542288000000001</v>
      </c>
      <c r="D6940" s="1">
        <v>2.8604466999999998</v>
      </c>
    </row>
    <row r="6941" spans="1:4" x14ac:dyDescent="0.25">
      <c r="A6941" s="1">
        <v>69390</v>
      </c>
      <c r="B6941" s="1">
        <v>2.4405953999999999</v>
      </c>
      <c r="C6941" s="1">
        <v>1.6602733000000001</v>
      </c>
      <c r="D6941" s="1">
        <v>2.8574622000000001</v>
      </c>
    </row>
    <row r="6942" spans="1:4" x14ac:dyDescent="0.25">
      <c r="A6942" s="1">
        <v>69400</v>
      </c>
      <c r="B6942" s="1">
        <v>2.4232491999999999</v>
      </c>
      <c r="C6942" s="1">
        <v>1.6528385999999999</v>
      </c>
      <c r="D6942" s="1">
        <v>2.8359458000000002</v>
      </c>
    </row>
    <row r="6943" spans="1:4" x14ac:dyDescent="0.25">
      <c r="A6943" s="1">
        <v>69410</v>
      </c>
      <c r="B6943" s="1">
        <v>2.4225813999999999</v>
      </c>
      <c r="C6943" s="1">
        <v>1.6601436999999999</v>
      </c>
      <c r="D6943" s="1">
        <v>2.8377680999999999</v>
      </c>
    </row>
    <row r="6944" spans="1:4" x14ac:dyDescent="0.25">
      <c r="A6944" s="1">
        <v>69420</v>
      </c>
      <c r="B6944" s="1">
        <v>2.4295456</v>
      </c>
      <c r="C6944" s="1">
        <v>1.6519358</v>
      </c>
      <c r="D6944" s="1">
        <v>2.8462399999999999</v>
      </c>
    </row>
    <row r="6945" spans="1:4" x14ac:dyDescent="0.25">
      <c r="A6945" s="1">
        <v>69430</v>
      </c>
      <c r="B6945" s="1">
        <v>2.4266443</v>
      </c>
      <c r="C6945" s="1">
        <v>1.6610802</v>
      </c>
      <c r="D6945" s="1">
        <v>2.8461791999999999</v>
      </c>
    </row>
    <row r="6946" spans="1:4" x14ac:dyDescent="0.25">
      <c r="A6946" s="1">
        <v>69440</v>
      </c>
      <c r="B6946" s="1">
        <v>2.4187354999999999</v>
      </c>
      <c r="C6946" s="1">
        <v>1.6588448</v>
      </c>
      <c r="D6946" s="1">
        <v>2.8513910999999998</v>
      </c>
    </row>
    <row r="6947" spans="1:4" x14ac:dyDescent="0.25">
      <c r="A6947" s="1">
        <v>69450</v>
      </c>
      <c r="B6947" s="1">
        <v>2.4240282</v>
      </c>
      <c r="C6947" s="1">
        <v>1.6559415</v>
      </c>
      <c r="D6947" s="1">
        <v>2.8472461999999998</v>
      </c>
    </row>
    <row r="6948" spans="1:4" x14ac:dyDescent="0.25">
      <c r="A6948" s="1">
        <v>69460</v>
      </c>
      <c r="B6948" s="1">
        <v>2.4380275999999999</v>
      </c>
      <c r="C6948" s="1">
        <v>1.6508773999999999</v>
      </c>
      <c r="D6948" s="1">
        <v>2.8623761999999999</v>
      </c>
    </row>
    <row r="6949" spans="1:4" x14ac:dyDescent="0.25">
      <c r="A6949" s="1">
        <v>69470</v>
      </c>
      <c r="B6949" s="1">
        <v>2.4298611000000001</v>
      </c>
      <c r="C6949" s="1">
        <v>1.6592903999999999</v>
      </c>
      <c r="D6949" s="1">
        <v>2.8676249999999999</v>
      </c>
    </row>
    <row r="6950" spans="1:4" x14ac:dyDescent="0.25">
      <c r="A6950" s="1">
        <v>69480</v>
      </c>
      <c r="B6950" s="1">
        <v>2.4390914000000001</v>
      </c>
      <c r="C6950" s="1">
        <v>1.6573954</v>
      </c>
      <c r="D6950" s="1">
        <v>2.8733314999999999</v>
      </c>
    </row>
    <row r="6951" spans="1:4" x14ac:dyDescent="0.25">
      <c r="A6951" s="1">
        <v>69490</v>
      </c>
      <c r="B6951" s="1">
        <v>2.4409820999999998</v>
      </c>
      <c r="C6951" s="1">
        <v>1.6613197</v>
      </c>
      <c r="D6951" s="1">
        <v>2.8719386999999998</v>
      </c>
    </row>
    <row r="6952" spans="1:4" x14ac:dyDescent="0.25">
      <c r="A6952" s="1">
        <v>69500</v>
      </c>
      <c r="B6952" s="1">
        <v>2.442755</v>
      </c>
      <c r="C6952" s="1">
        <v>1.6560433000000001</v>
      </c>
      <c r="D6952" s="1">
        <v>2.8654175</v>
      </c>
    </row>
    <row r="6953" spans="1:4" x14ac:dyDescent="0.25">
      <c r="A6953" s="1">
        <v>69510</v>
      </c>
      <c r="B6953" s="1">
        <v>2.4481942999999999</v>
      </c>
      <c r="C6953" s="1">
        <v>1.6536420999999999</v>
      </c>
      <c r="D6953" s="1">
        <v>2.8709454999999999</v>
      </c>
    </row>
    <row r="6954" spans="1:4" x14ac:dyDescent="0.25">
      <c r="A6954" s="1">
        <v>69520</v>
      </c>
      <c r="B6954" s="1">
        <v>2.4511096000000001</v>
      </c>
      <c r="C6954" s="1">
        <v>1.6523682</v>
      </c>
      <c r="D6954" s="1">
        <v>2.8682318000000002</v>
      </c>
    </row>
    <row r="6955" spans="1:4" x14ac:dyDescent="0.25">
      <c r="A6955" s="1">
        <v>69530</v>
      </c>
      <c r="B6955" s="1">
        <v>2.4563950999999999</v>
      </c>
      <c r="C6955" s="1">
        <v>1.6465107999999999</v>
      </c>
      <c r="D6955" s="1">
        <v>2.8742087000000001</v>
      </c>
    </row>
    <row r="6956" spans="1:4" x14ac:dyDescent="0.25">
      <c r="A6956" s="1">
        <v>69540</v>
      </c>
      <c r="B6956" s="1">
        <v>2.4467869000000002</v>
      </c>
      <c r="C6956" s="1">
        <v>1.6599695999999999</v>
      </c>
      <c r="D6956" s="1">
        <v>2.8653504999999999</v>
      </c>
    </row>
    <row r="6957" spans="1:4" x14ac:dyDescent="0.25">
      <c r="A6957" s="1">
        <v>69550</v>
      </c>
      <c r="B6957" s="1">
        <v>2.4343777000000002</v>
      </c>
      <c r="C6957" s="1">
        <v>1.6665943999999999</v>
      </c>
      <c r="D6957" s="1">
        <v>2.8556943000000001</v>
      </c>
    </row>
    <row r="6958" spans="1:4" x14ac:dyDescent="0.25">
      <c r="A6958" s="1">
        <v>69560</v>
      </c>
      <c r="B6958" s="1">
        <v>2.4301248000000002</v>
      </c>
      <c r="C6958" s="1">
        <v>1.6653511999999999</v>
      </c>
      <c r="D6958" s="1">
        <v>2.8572419</v>
      </c>
    </row>
    <row r="6959" spans="1:4" x14ac:dyDescent="0.25">
      <c r="A6959" s="1">
        <v>69570</v>
      </c>
      <c r="B6959" s="1">
        <v>2.4357717000000001</v>
      </c>
      <c r="C6959" s="1">
        <v>1.6642106000000001</v>
      </c>
      <c r="D6959" s="1">
        <v>2.8649151000000002</v>
      </c>
    </row>
    <row r="6960" spans="1:4" x14ac:dyDescent="0.25">
      <c r="A6960" s="1">
        <v>69580</v>
      </c>
      <c r="B6960" s="1">
        <v>2.4307748999999998</v>
      </c>
      <c r="C6960" s="1">
        <v>1.6791284</v>
      </c>
      <c r="D6960" s="1">
        <v>2.8563076999999999</v>
      </c>
    </row>
    <row r="6961" spans="1:4" x14ac:dyDescent="0.25">
      <c r="A6961" s="1">
        <v>69590</v>
      </c>
      <c r="B6961" s="1">
        <v>2.4408984</v>
      </c>
      <c r="C6961" s="1">
        <v>1.6637976999999999</v>
      </c>
      <c r="D6961" s="1">
        <v>2.8594933</v>
      </c>
    </row>
    <row r="6962" spans="1:4" x14ac:dyDescent="0.25">
      <c r="A6962" s="1">
        <v>69600</v>
      </c>
      <c r="B6962" s="1">
        <v>2.4332373</v>
      </c>
      <c r="C6962" s="1">
        <v>1.6645045000000001</v>
      </c>
      <c r="D6962" s="1">
        <v>2.8451618999999999</v>
      </c>
    </row>
    <row r="6963" spans="1:4" x14ac:dyDescent="0.25">
      <c r="A6963" s="1">
        <v>69610</v>
      </c>
      <c r="B6963" s="1">
        <v>2.4271251999999999</v>
      </c>
      <c r="C6963" s="1">
        <v>1.6658219999999999</v>
      </c>
      <c r="D6963" s="1">
        <v>2.8393111000000002</v>
      </c>
    </row>
    <row r="6964" spans="1:4" x14ac:dyDescent="0.25">
      <c r="A6964" s="1">
        <v>69620</v>
      </c>
      <c r="B6964" s="1">
        <v>2.4413822000000001</v>
      </c>
      <c r="C6964" s="1">
        <v>1.6626325</v>
      </c>
      <c r="D6964" s="1">
        <v>2.8576476999999998</v>
      </c>
    </row>
    <row r="6965" spans="1:4" x14ac:dyDescent="0.25">
      <c r="A6965" s="1">
        <v>69630</v>
      </c>
      <c r="B6965" s="1">
        <v>2.4563000000000001</v>
      </c>
      <c r="C6965" s="1">
        <v>1.6600425000000001</v>
      </c>
      <c r="D6965" s="1">
        <v>2.8729775000000002</v>
      </c>
    </row>
    <row r="6966" spans="1:4" x14ac:dyDescent="0.25">
      <c r="A6966" s="1">
        <v>69640</v>
      </c>
      <c r="B6966" s="1">
        <v>2.4377537</v>
      </c>
      <c r="C6966" s="1">
        <v>1.6639888</v>
      </c>
      <c r="D6966" s="1">
        <v>2.8640748999999999</v>
      </c>
    </row>
    <row r="6967" spans="1:4" x14ac:dyDescent="0.25">
      <c r="A6967" s="1">
        <v>69650</v>
      </c>
      <c r="B6967" s="1">
        <v>2.4325022999999999</v>
      </c>
      <c r="C6967" s="1">
        <v>1.6604604000000001</v>
      </c>
      <c r="D6967" s="1">
        <v>2.8463826000000001</v>
      </c>
    </row>
    <row r="6968" spans="1:4" x14ac:dyDescent="0.25">
      <c r="A6968" s="1">
        <v>69660</v>
      </c>
      <c r="B6968" s="1">
        <v>2.4246523</v>
      </c>
      <c r="C6968" s="1">
        <v>1.6677481000000001</v>
      </c>
      <c r="D6968" s="1">
        <v>2.8441896</v>
      </c>
    </row>
    <row r="6969" spans="1:4" x14ac:dyDescent="0.25">
      <c r="A6969" s="1">
        <v>69670</v>
      </c>
      <c r="B6969" s="1">
        <v>2.4310944000000001</v>
      </c>
      <c r="C6969" s="1">
        <v>1.666342</v>
      </c>
      <c r="D6969" s="1">
        <v>2.8585291000000002</v>
      </c>
    </row>
    <row r="6970" spans="1:4" x14ac:dyDescent="0.25">
      <c r="A6970" s="1">
        <v>69680</v>
      </c>
      <c r="B6970" s="1">
        <v>2.4430828</v>
      </c>
      <c r="C6970" s="1">
        <v>1.6670176000000001</v>
      </c>
      <c r="D6970" s="1">
        <v>2.8613026000000001</v>
      </c>
    </row>
    <row r="6971" spans="1:4" x14ac:dyDescent="0.25">
      <c r="A6971" s="1">
        <v>69690</v>
      </c>
      <c r="B6971" s="1">
        <v>2.4384655999999998</v>
      </c>
      <c r="C6971" s="1">
        <v>1.6719539000000001</v>
      </c>
      <c r="D6971" s="1">
        <v>2.8602078</v>
      </c>
    </row>
    <row r="6972" spans="1:4" x14ac:dyDescent="0.25">
      <c r="A6972" s="1">
        <v>69700</v>
      </c>
      <c r="B6972" s="1">
        <v>2.4300307999999999</v>
      </c>
      <c r="C6972" s="1">
        <v>1.6679822</v>
      </c>
      <c r="D6972" s="1">
        <v>2.8506887000000001</v>
      </c>
    </row>
    <row r="6973" spans="1:4" x14ac:dyDescent="0.25">
      <c r="A6973" s="1">
        <v>69710</v>
      </c>
      <c r="B6973" s="1">
        <v>2.4286200999999998</v>
      </c>
      <c r="C6973" s="1">
        <v>1.6652746</v>
      </c>
      <c r="D6973" s="1">
        <v>2.8512073</v>
      </c>
    </row>
    <row r="6974" spans="1:4" x14ac:dyDescent="0.25">
      <c r="A6974" s="1">
        <v>69720</v>
      </c>
      <c r="B6974" s="1">
        <v>2.4270877999999998</v>
      </c>
      <c r="C6974" s="1">
        <v>1.6683177</v>
      </c>
      <c r="D6974" s="1">
        <v>2.8483380999999999</v>
      </c>
    </row>
    <row r="6975" spans="1:4" x14ac:dyDescent="0.25">
      <c r="A6975" s="1">
        <v>69730</v>
      </c>
      <c r="B6975" s="1">
        <v>2.4205402999999999</v>
      </c>
      <c r="C6975" s="1">
        <v>1.6669554</v>
      </c>
      <c r="D6975" s="1">
        <v>2.8437969999999999</v>
      </c>
    </row>
    <row r="6976" spans="1:4" x14ac:dyDescent="0.25">
      <c r="A6976" s="1">
        <v>69740</v>
      </c>
      <c r="B6976" s="1">
        <v>2.4261792</v>
      </c>
      <c r="C6976" s="1">
        <v>1.6756888999999999</v>
      </c>
      <c r="D6976" s="1">
        <v>2.8507581000000002</v>
      </c>
    </row>
    <row r="6977" spans="1:4" x14ac:dyDescent="0.25">
      <c r="A6977" s="1">
        <v>69750</v>
      </c>
      <c r="B6977" s="1">
        <v>2.4323595</v>
      </c>
      <c r="C6977" s="1">
        <v>1.6603041000000001</v>
      </c>
      <c r="D6977" s="1">
        <v>2.8569806</v>
      </c>
    </row>
    <row r="6978" spans="1:4" x14ac:dyDescent="0.25">
      <c r="A6978" s="1">
        <v>69760</v>
      </c>
      <c r="B6978" s="1">
        <v>2.4267718999999999</v>
      </c>
      <c r="C6978" s="1">
        <v>1.6598016</v>
      </c>
      <c r="D6978" s="1">
        <v>2.8555665000000001</v>
      </c>
    </row>
    <row r="6979" spans="1:4" x14ac:dyDescent="0.25">
      <c r="A6979" s="1">
        <v>69770</v>
      </c>
      <c r="B6979" s="1">
        <v>2.4423813999999999</v>
      </c>
      <c r="C6979" s="1">
        <v>1.6661366</v>
      </c>
      <c r="D6979" s="1">
        <v>2.8630936</v>
      </c>
    </row>
    <row r="6980" spans="1:4" x14ac:dyDescent="0.25">
      <c r="A6980" s="1">
        <v>69780</v>
      </c>
      <c r="B6980" s="1">
        <v>2.4260297</v>
      </c>
      <c r="C6980" s="1">
        <v>1.6627041</v>
      </c>
      <c r="D6980" s="1">
        <v>2.8472593000000002</v>
      </c>
    </row>
    <row r="6981" spans="1:4" x14ac:dyDescent="0.25">
      <c r="A6981" s="1">
        <v>69790</v>
      </c>
      <c r="B6981" s="1">
        <v>2.4243071</v>
      </c>
      <c r="C6981" s="1">
        <v>1.6576086000000001</v>
      </c>
      <c r="D6981" s="1">
        <v>2.8358021</v>
      </c>
    </row>
    <row r="6982" spans="1:4" x14ac:dyDescent="0.25">
      <c r="A6982" s="1">
        <v>69800</v>
      </c>
      <c r="B6982" s="1">
        <v>2.4292492999999999</v>
      </c>
      <c r="C6982" s="1">
        <v>1.6658326000000001</v>
      </c>
      <c r="D6982" s="1">
        <v>2.8355861</v>
      </c>
    </row>
    <row r="6983" spans="1:4" x14ac:dyDescent="0.25">
      <c r="A6983" s="1">
        <v>69810</v>
      </c>
      <c r="B6983" s="1">
        <v>2.4362328</v>
      </c>
      <c r="C6983" s="1">
        <v>1.6672676</v>
      </c>
      <c r="D6983" s="1">
        <v>2.8460608000000001</v>
      </c>
    </row>
    <row r="6984" spans="1:4" x14ac:dyDescent="0.25">
      <c r="A6984" s="1">
        <v>69820</v>
      </c>
      <c r="B6984" s="1">
        <v>2.4342244000000002</v>
      </c>
      <c r="C6984" s="1">
        <v>1.6704627000000001</v>
      </c>
      <c r="D6984" s="1">
        <v>2.8504684</v>
      </c>
    </row>
    <row r="6985" spans="1:4" x14ac:dyDescent="0.25">
      <c r="A6985" s="1">
        <v>69830</v>
      </c>
      <c r="B6985" s="1">
        <v>2.4326153000000001</v>
      </c>
      <c r="C6985" s="1">
        <v>1.6839937</v>
      </c>
      <c r="D6985" s="1">
        <v>2.8516165999999998</v>
      </c>
    </row>
    <row r="6986" spans="1:4" x14ac:dyDescent="0.25">
      <c r="A6986" s="1">
        <v>69840</v>
      </c>
      <c r="B6986" s="1">
        <v>2.4329584</v>
      </c>
      <c r="C6986" s="1">
        <v>1.668069</v>
      </c>
      <c r="D6986" s="1">
        <v>2.8460657999999999</v>
      </c>
    </row>
    <row r="6987" spans="1:4" x14ac:dyDescent="0.25">
      <c r="A6987" s="1">
        <v>69850</v>
      </c>
      <c r="B6987" s="1">
        <v>2.4437283999999999</v>
      </c>
      <c r="C6987" s="1">
        <v>1.6720736</v>
      </c>
      <c r="D6987" s="1">
        <v>2.8550173999999999</v>
      </c>
    </row>
    <row r="6988" spans="1:4" x14ac:dyDescent="0.25">
      <c r="A6988" s="1">
        <v>69860</v>
      </c>
      <c r="B6988" s="1">
        <v>2.4327819000000002</v>
      </c>
      <c r="C6988" s="1">
        <v>1.6803022999999999</v>
      </c>
      <c r="D6988" s="1">
        <v>2.8497572</v>
      </c>
    </row>
    <row r="6989" spans="1:4" x14ac:dyDescent="0.25">
      <c r="A6989" s="1">
        <v>69870</v>
      </c>
      <c r="B6989" s="1">
        <v>2.4422872</v>
      </c>
      <c r="C6989" s="1">
        <v>1.6862628</v>
      </c>
      <c r="D6989" s="1">
        <v>2.8540363000000002</v>
      </c>
    </row>
    <row r="6990" spans="1:4" x14ac:dyDescent="0.25">
      <c r="A6990" s="1">
        <v>69880</v>
      </c>
      <c r="B6990" s="1">
        <v>2.4405986999999998</v>
      </c>
      <c r="C6990" s="1">
        <v>1.6745733</v>
      </c>
      <c r="D6990" s="1">
        <v>2.8527087999999998</v>
      </c>
    </row>
    <row r="6991" spans="1:4" x14ac:dyDescent="0.25">
      <c r="A6991" s="1">
        <v>69890</v>
      </c>
      <c r="B6991" s="1">
        <v>2.4082425000000001</v>
      </c>
      <c r="C6991" s="1">
        <v>1.6757678</v>
      </c>
      <c r="D6991" s="1">
        <v>2.8203485000000001</v>
      </c>
    </row>
    <row r="6992" spans="1:4" x14ac:dyDescent="0.25">
      <c r="A6992" s="1">
        <v>69900</v>
      </c>
      <c r="B6992" s="1">
        <v>2.4139811999999998</v>
      </c>
      <c r="C6992" s="1">
        <v>1.6718582</v>
      </c>
      <c r="D6992" s="1">
        <v>2.8313185999999999</v>
      </c>
    </row>
    <row r="6993" spans="1:4" x14ac:dyDescent="0.25">
      <c r="A6993" s="1">
        <v>69910</v>
      </c>
      <c r="B6993" s="1">
        <v>2.4184051000000002</v>
      </c>
      <c r="C6993" s="1">
        <v>1.6811248000000001</v>
      </c>
      <c r="D6993" s="1">
        <v>2.8319236999999999</v>
      </c>
    </row>
    <row r="6994" spans="1:4" x14ac:dyDescent="0.25">
      <c r="A6994" s="1">
        <v>69920</v>
      </c>
      <c r="B6994" s="1">
        <v>2.4297849999999999</v>
      </c>
      <c r="C6994" s="1">
        <v>1.6782284999999999</v>
      </c>
      <c r="D6994" s="1">
        <v>2.8451192000000001</v>
      </c>
    </row>
    <row r="6995" spans="1:4" x14ac:dyDescent="0.25">
      <c r="A6995" s="1">
        <v>69930</v>
      </c>
      <c r="B6995" s="1">
        <v>2.4288970999999999</v>
      </c>
      <c r="C6995" s="1">
        <v>1.6733494</v>
      </c>
      <c r="D6995" s="1">
        <v>2.8448091</v>
      </c>
    </row>
    <row r="6996" spans="1:4" x14ac:dyDescent="0.25">
      <c r="A6996" s="1">
        <v>69940</v>
      </c>
      <c r="B6996" s="1">
        <v>2.4472499000000001</v>
      </c>
      <c r="C6996" s="1">
        <v>1.675289</v>
      </c>
      <c r="D6996" s="1">
        <v>2.8555703000000001</v>
      </c>
    </row>
    <row r="6997" spans="1:4" x14ac:dyDescent="0.25">
      <c r="A6997" s="1">
        <v>69950</v>
      </c>
      <c r="B6997" s="1">
        <v>2.4422204000000001</v>
      </c>
      <c r="C6997" s="1">
        <v>1.6737519999999999</v>
      </c>
      <c r="D6997" s="1">
        <v>2.8456166000000001</v>
      </c>
    </row>
    <row r="6998" spans="1:4" x14ac:dyDescent="0.25">
      <c r="A6998" s="1">
        <v>69960</v>
      </c>
      <c r="B6998" s="1">
        <v>2.4268885</v>
      </c>
      <c r="C6998" s="1">
        <v>1.6842971</v>
      </c>
      <c r="D6998" s="1">
        <v>2.8368511000000001</v>
      </c>
    </row>
    <row r="6999" spans="1:4" x14ac:dyDescent="0.25">
      <c r="A6999" s="1">
        <v>69970</v>
      </c>
      <c r="B6999" s="1">
        <v>2.4343753000000001</v>
      </c>
      <c r="C6999" s="1">
        <v>1.6773522999999999</v>
      </c>
      <c r="D6999" s="1">
        <v>2.842689</v>
      </c>
    </row>
    <row r="7000" spans="1:4" x14ac:dyDescent="0.25">
      <c r="A7000" s="1">
        <v>69980</v>
      </c>
      <c r="B7000" s="1">
        <v>2.4192843000000002</v>
      </c>
      <c r="C7000" s="1">
        <v>1.6756556</v>
      </c>
      <c r="D7000" s="1">
        <v>2.8261430000000001</v>
      </c>
    </row>
    <row r="7001" spans="1:4" x14ac:dyDescent="0.25">
      <c r="A7001" s="1">
        <v>69990</v>
      </c>
      <c r="B7001" s="1">
        <v>2.4345536000000001</v>
      </c>
      <c r="C7001" s="1">
        <v>1.6644965</v>
      </c>
      <c r="D7001" s="1">
        <v>2.8450899000000001</v>
      </c>
    </row>
    <row r="7002" spans="1:4" x14ac:dyDescent="0.25">
      <c r="A7002" s="1">
        <v>70000</v>
      </c>
      <c r="B7002" s="1">
        <v>2.4329475999999999</v>
      </c>
      <c r="C7002" s="1">
        <v>1.6749308000000001</v>
      </c>
      <c r="D7002" s="1">
        <v>2.8409857999999999</v>
      </c>
    </row>
    <row r="7003" spans="1:4" x14ac:dyDescent="0.25">
      <c r="A7003" s="1">
        <v>70010</v>
      </c>
      <c r="B7003" s="1">
        <v>2.4300754000000002</v>
      </c>
      <c r="C7003" s="1">
        <v>1.6696409999999999</v>
      </c>
      <c r="D7003" s="1">
        <v>2.8393492999999999</v>
      </c>
    </row>
    <row r="7004" spans="1:4" x14ac:dyDescent="0.25">
      <c r="A7004" s="1">
        <v>70020</v>
      </c>
      <c r="B7004" s="1">
        <v>2.4414964000000001</v>
      </c>
      <c r="C7004" s="1">
        <v>1.6675366</v>
      </c>
      <c r="D7004" s="1">
        <v>2.8497043</v>
      </c>
    </row>
    <row r="7005" spans="1:4" x14ac:dyDescent="0.25">
      <c r="A7005" s="1">
        <v>70030</v>
      </c>
      <c r="B7005" s="1">
        <v>2.4336004</v>
      </c>
      <c r="C7005" s="1">
        <v>1.673942</v>
      </c>
      <c r="D7005" s="1">
        <v>2.8404989</v>
      </c>
    </row>
    <row r="7006" spans="1:4" x14ac:dyDescent="0.25">
      <c r="A7006" s="1">
        <v>70040</v>
      </c>
      <c r="B7006" s="1">
        <v>2.4330242000000002</v>
      </c>
      <c r="C7006" s="1">
        <v>1.6750058999999999</v>
      </c>
      <c r="D7006" s="1">
        <v>2.8468988</v>
      </c>
    </row>
    <row r="7007" spans="1:4" x14ac:dyDescent="0.25">
      <c r="A7007" s="1">
        <v>70050</v>
      </c>
      <c r="B7007" s="1">
        <v>2.4305995</v>
      </c>
      <c r="C7007" s="1">
        <v>1.6813028000000001</v>
      </c>
      <c r="D7007" s="1">
        <v>2.8389828000000001</v>
      </c>
    </row>
    <row r="7008" spans="1:4" x14ac:dyDescent="0.25">
      <c r="A7008" s="1">
        <v>70060</v>
      </c>
      <c r="B7008" s="1">
        <v>2.427022</v>
      </c>
      <c r="C7008" s="1">
        <v>1.6764245</v>
      </c>
      <c r="D7008" s="1">
        <v>2.8336956999999998</v>
      </c>
    </row>
    <row r="7009" spans="1:4" x14ac:dyDescent="0.25">
      <c r="A7009" s="1">
        <v>70070</v>
      </c>
      <c r="B7009" s="1">
        <v>2.4171710000000002</v>
      </c>
      <c r="C7009" s="1">
        <v>1.6783558000000001</v>
      </c>
      <c r="D7009" s="1">
        <v>2.8298994999999998</v>
      </c>
    </row>
    <row r="7010" spans="1:4" x14ac:dyDescent="0.25">
      <c r="A7010" s="1">
        <v>70080</v>
      </c>
      <c r="B7010" s="1">
        <v>2.4204609000000001</v>
      </c>
      <c r="C7010" s="1">
        <v>1.6788282000000001</v>
      </c>
      <c r="D7010" s="1">
        <v>2.8311478999999999</v>
      </c>
    </row>
    <row r="7011" spans="1:4" x14ac:dyDescent="0.25">
      <c r="A7011" s="1">
        <v>70090</v>
      </c>
      <c r="B7011" s="1">
        <v>2.4081978999999998</v>
      </c>
      <c r="C7011" s="1">
        <v>1.6860324</v>
      </c>
      <c r="D7011" s="1">
        <v>2.8089998</v>
      </c>
    </row>
    <row r="7012" spans="1:4" x14ac:dyDescent="0.25">
      <c r="A7012" s="1">
        <v>70100</v>
      </c>
      <c r="B7012" s="1">
        <v>2.4148865000000002</v>
      </c>
      <c r="C7012" s="1">
        <v>1.6809037</v>
      </c>
      <c r="D7012" s="1">
        <v>2.8183782000000002</v>
      </c>
    </row>
    <row r="7013" spans="1:4" x14ac:dyDescent="0.25">
      <c r="A7013" s="1">
        <v>70110</v>
      </c>
      <c r="B7013" s="1">
        <v>2.421313</v>
      </c>
      <c r="C7013" s="1">
        <v>1.6848969</v>
      </c>
      <c r="D7013" s="1">
        <v>2.8242242000000002</v>
      </c>
    </row>
    <row r="7014" spans="1:4" x14ac:dyDescent="0.25">
      <c r="A7014" s="1">
        <v>70120</v>
      </c>
      <c r="B7014" s="1">
        <v>2.4050372000000002</v>
      </c>
      <c r="C7014" s="1">
        <v>1.6785315000000001</v>
      </c>
      <c r="D7014" s="1">
        <v>2.8102125999999998</v>
      </c>
    </row>
    <row r="7015" spans="1:4" x14ac:dyDescent="0.25">
      <c r="A7015" s="1">
        <v>70130</v>
      </c>
      <c r="B7015" s="1">
        <v>2.4079318000000001</v>
      </c>
      <c r="C7015" s="1">
        <v>1.6813925999999999</v>
      </c>
      <c r="D7015" s="1">
        <v>2.8072878999999999</v>
      </c>
    </row>
    <row r="7016" spans="1:4" x14ac:dyDescent="0.25">
      <c r="A7016" s="1">
        <v>70140</v>
      </c>
      <c r="B7016" s="1">
        <v>2.4093770999999999</v>
      </c>
      <c r="C7016" s="1">
        <v>1.6872123000000001</v>
      </c>
      <c r="D7016" s="1">
        <v>2.8168196999999999</v>
      </c>
    </row>
    <row r="7017" spans="1:4" x14ac:dyDescent="0.25">
      <c r="A7017" s="1">
        <v>70150</v>
      </c>
      <c r="B7017" s="1">
        <v>2.4117774999999999</v>
      </c>
      <c r="C7017" s="1">
        <v>1.6832459</v>
      </c>
      <c r="D7017" s="1">
        <v>2.8198929000000001</v>
      </c>
    </row>
    <row r="7018" spans="1:4" x14ac:dyDescent="0.25">
      <c r="A7018" s="1">
        <v>70160</v>
      </c>
      <c r="B7018" s="1">
        <v>2.409332</v>
      </c>
      <c r="C7018" s="1">
        <v>1.6774058000000001</v>
      </c>
      <c r="D7018" s="1">
        <v>2.8122904000000002</v>
      </c>
    </row>
    <row r="7019" spans="1:4" x14ac:dyDescent="0.25">
      <c r="A7019" s="1">
        <v>70170</v>
      </c>
      <c r="B7019" s="1">
        <v>2.4040170000000001</v>
      </c>
      <c r="C7019" s="1">
        <v>1.6766411999999999</v>
      </c>
      <c r="D7019" s="1">
        <v>2.8095292999999999</v>
      </c>
    </row>
    <row r="7020" spans="1:4" x14ac:dyDescent="0.25">
      <c r="A7020" s="1">
        <v>70180</v>
      </c>
      <c r="B7020" s="1">
        <v>2.4141731000000002</v>
      </c>
      <c r="C7020" s="1">
        <v>1.6690564999999999</v>
      </c>
      <c r="D7020" s="1">
        <v>2.8166099</v>
      </c>
    </row>
    <row r="7021" spans="1:4" x14ac:dyDescent="0.25">
      <c r="A7021" s="1">
        <v>70190</v>
      </c>
      <c r="B7021" s="1">
        <v>2.4214462999999999</v>
      </c>
      <c r="C7021" s="1">
        <v>1.6686205999999999</v>
      </c>
      <c r="D7021" s="1">
        <v>2.8288996000000002</v>
      </c>
    </row>
    <row r="7022" spans="1:4" x14ac:dyDescent="0.25">
      <c r="A7022" s="1">
        <v>70200</v>
      </c>
      <c r="B7022" s="1">
        <v>2.4180853</v>
      </c>
      <c r="C7022" s="1">
        <v>1.6698704</v>
      </c>
      <c r="D7022" s="1">
        <v>2.8187850000000001</v>
      </c>
    </row>
    <row r="7023" spans="1:4" x14ac:dyDescent="0.25">
      <c r="A7023" s="1">
        <v>70210</v>
      </c>
      <c r="B7023" s="1">
        <v>2.423203</v>
      </c>
      <c r="C7023" s="1">
        <v>1.6720501999999999</v>
      </c>
      <c r="D7023" s="1">
        <v>2.8218101999999998</v>
      </c>
    </row>
    <row r="7024" spans="1:4" x14ac:dyDescent="0.25">
      <c r="A7024" s="1">
        <v>70220</v>
      </c>
      <c r="B7024" s="1">
        <v>2.4167980999999998</v>
      </c>
      <c r="C7024" s="1">
        <v>1.6687179000000001</v>
      </c>
      <c r="D7024" s="1">
        <v>2.8197736999999998</v>
      </c>
    </row>
    <row r="7025" spans="1:4" x14ac:dyDescent="0.25">
      <c r="A7025" s="1">
        <v>70230</v>
      </c>
      <c r="B7025" s="1">
        <v>2.4100828000000001</v>
      </c>
      <c r="C7025" s="1">
        <v>1.6723041999999999</v>
      </c>
      <c r="D7025" s="1">
        <v>2.8062246000000002</v>
      </c>
    </row>
    <row r="7026" spans="1:4" x14ac:dyDescent="0.25">
      <c r="A7026" s="1">
        <v>70240</v>
      </c>
      <c r="B7026" s="1">
        <v>2.4274719</v>
      </c>
      <c r="C7026" s="1">
        <v>1.6730525000000001</v>
      </c>
      <c r="D7026" s="1">
        <v>2.8353006999999999</v>
      </c>
    </row>
    <row r="7027" spans="1:4" x14ac:dyDescent="0.25">
      <c r="A7027" s="1">
        <v>70250</v>
      </c>
      <c r="B7027" s="1">
        <v>2.4161456000000001</v>
      </c>
      <c r="C7027" s="1">
        <v>1.6770573</v>
      </c>
      <c r="D7027" s="1">
        <v>2.8234360000000001</v>
      </c>
    </row>
    <row r="7028" spans="1:4" x14ac:dyDescent="0.25">
      <c r="A7028" s="1">
        <v>70260</v>
      </c>
      <c r="B7028" s="1">
        <v>2.4244243999999999</v>
      </c>
      <c r="C7028" s="1">
        <v>1.6683047</v>
      </c>
      <c r="D7028" s="1">
        <v>2.8293343000000002</v>
      </c>
    </row>
    <row r="7029" spans="1:4" x14ac:dyDescent="0.25">
      <c r="A7029" s="1">
        <v>70270</v>
      </c>
      <c r="B7029" s="1">
        <v>2.4290156000000001</v>
      </c>
      <c r="C7029" s="1">
        <v>1.6805041999999999</v>
      </c>
      <c r="D7029" s="1">
        <v>2.8325307</v>
      </c>
    </row>
    <row r="7030" spans="1:4" x14ac:dyDescent="0.25">
      <c r="A7030" s="1">
        <v>70280</v>
      </c>
      <c r="B7030" s="1">
        <v>2.4232068</v>
      </c>
      <c r="C7030" s="1">
        <v>1.6736833</v>
      </c>
      <c r="D7030" s="1">
        <v>2.8275568</v>
      </c>
    </row>
    <row r="7031" spans="1:4" x14ac:dyDescent="0.25">
      <c r="A7031" s="1">
        <v>70290</v>
      </c>
      <c r="B7031" s="1">
        <v>2.4293578</v>
      </c>
      <c r="C7031" s="1">
        <v>1.6710318</v>
      </c>
      <c r="D7031" s="1">
        <v>2.8344254000000002</v>
      </c>
    </row>
    <row r="7032" spans="1:4" x14ac:dyDescent="0.25">
      <c r="A7032" s="1">
        <v>70300</v>
      </c>
      <c r="B7032" s="1">
        <v>2.4406697999999998</v>
      </c>
      <c r="C7032" s="1">
        <v>1.6729231</v>
      </c>
      <c r="D7032" s="1">
        <v>2.8443171999999999</v>
      </c>
    </row>
    <row r="7033" spans="1:4" x14ac:dyDescent="0.25">
      <c r="A7033" s="1">
        <v>70310</v>
      </c>
      <c r="B7033" s="1">
        <v>2.4267204000000002</v>
      </c>
      <c r="C7033" s="1">
        <v>1.6661665000000001</v>
      </c>
      <c r="D7033" s="1">
        <v>2.8258649999999998</v>
      </c>
    </row>
    <row r="7034" spans="1:4" x14ac:dyDescent="0.25">
      <c r="A7034" s="1">
        <v>70320</v>
      </c>
      <c r="B7034" s="1">
        <v>2.4434795</v>
      </c>
      <c r="C7034" s="1">
        <v>1.6706586000000001</v>
      </c>
      <c r="D7034" s="1">
        <v>2.8374765000000002</v>
      </c>
    </row>
    <row r="7035" spans="1:4" x14ac:dyDescent="0.25">
      <c r="A7035" s="1">
        <v>70330</v>
      </c>
      <c r="B7035" s="1">
        <v>2.4407193999999999</v>
      </c>
      <c r="C7035" s="1">
        <v>1.669745</v>
      </c>
      <c r="D7035" s="1">
        <v>2.8403094000000002</v>
      </c>
    </row>
    <row r="7036" spans="1:4" x14ac:dyDescent="0.25">
      <c r="A7036" s="1">
        <v>70340</v>
      </c>
      <c r="B7036" s="1">
        <v>2.4432626000000002</v>
      </c>
      <c r="C7036" s="1">
        <v>1.6746658999999999</v>
      </c>
      <c r="D7036" s="1">
        <v>2.8476663000000002</v>
      </c>
    </row>
    <row r="7037" spans="1:4" x14ac:dyDescent="0.25">
      <c r="A7037" s="1">
        <v>70350</v>
      </c>
      <c r="B7037" s="1">
        <v>2.4384901999999999</v>
      </c>
      <c r="C7037" s="1">
        <v>1.6730562</v>
      </c>
      <c r="D7037" s="1">
        <v>2.8390276000000001</v>
      </c>
    </row>
    <row r="7038" spans="1:4" x14ac:dyDescent="0.25">
      <c r="A7038" s="1">
        <v>70360</v>
      </c>
      <c r="B7038" s="1">
        <v>2.4517899000000001</v>
      </c>
      <c r="C7038" s="1">
        <v>1.6685177</v>
      </c>
      <c r="D7038" s="1">
        <v>2.8479648000000002</v>
      </c>
    </row>
    <row r="7039" spans="1:4" x14ac:dyDescent="0.25">
      <c r="A7039" s="1">
        <v>70370</v>
      </c>
      <c r="B7039" s="1">
        <v>2.4320650000000001</v>
      </c>
      <c r="C7039" s="1">
        <v>1.6829715000000001</v>
      </c>
      <c r="D7039" s="1">
        <v>2.8431120000000001</v>
      </c>
    </row>
    <row r="7040" spans="1:4" x14ac:dyDescent="0.25">
      <c r="A7040" s="1">
        <v>70380</v>
      </c>
      <c r="B7040" s="1">
        <v>2.4376869000000001</v>
      </c>
      <c r="C7040" s="1">
        <v>1.6749096999999999</v>
      </c>
      <c r="D7040" s="1">
        <v>2.8543630000000002</v>
      </c>
    </row>
    <row r="7041" spans="1:4" x14ac:dyDescent="0.25">
      <c r="A7041" s="1">
        <v>70390</v>
      </c>
      <c r="B7041" s="1">
        <v>2.4425973999999999</v>
      </c>
      <c r="C7041" s="1">
        <v>1.6820662</v>
      </c>
      <c r="D7041" s="1">
        <v>2.8516642999999999</v>
      </c>
    </row>
    <row r="7042" spans="1:4" x14ac:dyDescent="0.25">
      <c r="A7042" s="1">
        <v>70400</v>
      </c>
      <c r="B7042" s="1">
        <v>2.4403302999999998</v>
      </c>
      <c r="C7042" s="1">
        <v>1.679646</v>
      </c>
      <c r="D7042" s="1">
        <v>2.8496560999999998</v>
      </c>
    </row>
    <row r="7043" spans="1:4" x14ac:dyDescent="0.25">
      <c r="A7043" s="1">
        <v>70410</v>
      </c>
      <c r="B7043" s="1">
        <v>2.4347338999999999</v>
      </c>
      <c r="C7043" s="1">
        <v>1.673254</v>
      </c>
      <c r="D7043" s="1">
        <v>2.8441774999999998</v>
      </c>
    </row>
    <row r="7044" spans="1:4" x14ac:dyDescent="0.25">
      <c r="A7044" s="1">
        <v>70420</v>
      </c>
      <c r="B7044" s="1">
        <v>2.4266548000000001</v>
      </c>
      <c r="C7044" s="1">
        <v>1.6814218999999999</v>
      </c>
      <c r="D7044" s="1">
        <v>2.8395182999999999</v>
      </c>
    </row>
    <row r="7045" spans="1:4" x14ac:dyDescent="0.25">
      <c r="A7045" s="1">
        <v>70430</v>
      </c>
      <c r="B7045" s="1">
        <v>2.4192505</v>
      </c>
      <c r="C7045" s="1">
        <v>1.6777834</v>
      </c>
      <c r="D7045" s="1">
        <v>2.8288901000000002</v>
      </c>
    </row>
    <row r="7046" spans="1:4" x14ac:dyDescent="0.25">
      <c r="A7046" s="1">
        <v>70440</v>
      </c>
      <c r="B7046" s="1">
        <v>2.4265194000000001</v>
      </c>
      <c r="C7046" s="1">
        <v>1.6816561999999999</v>
      </c>
      <c r="D7046" s="1">
        <v>2.8410196000000001</v>
      </c>
    </row>
    <row r="7047" spans="1:4" x14ac:dyDescent="0.25">
      <c r="A7047" s="1">
        <v>70450</v>
      </c>
      <c r="B7047" s="1">
        <v>2.4306402</v>
      </c>
      <c r="C7047" s="1">
        <v>1.6773948999999999</v>
      </c>
      <c r="D7047" s="1">
        <v>2.8398197000000001</v>
      </c>
    </row>
    <row r="7048" spans="1:4" x14ac:dyDescent="0.25">
      <c r="A7048" s="1">
        <v>70460</v>
      </c>
      <c r="B7048" s="1">
        <v>2.4377966</v>
      </c>
      <c r="C7048" s="1">
        <v>1.6755521</v>
      </c>
      <c r="D7048" s="1">
        <v>2.8376412000000002</v>
      </c>
    </row>
    <row r="7049" spans="1:4" x14ac:dyDescent="0.25">
      <c r="A7049" s="1">
        <v>70470</v>
      </c>
      <c r="B7049" s="1">
        <v>2.4338180999999999</v>
      </c>
      <c r="C7049" s="1">
        <v>1.6710358000000001</v>
      </c>
      <c r="D7049" s="1">
        <v>2.8376777</v>
      </c>
    </row>
    <row r="7050" spans="1:4" x14ac:dyDescent="0.25">
      <c r="A7050" s="1">
        <v>70480</v>
      </c>
      <c r="B7050" s="1">
        <v>2.4269210999999999</v>
      </c>
      <c r="C7050" s="1">
        <v>1.6733226000000001</v>
      </c>
      <c r="D7050" s="1">
        <v>2.8402333</v>
      </c>
    </row>
    <row r="7051" spans="1:4" x14ac:dyDescent="0.25">
      <c r="A7051" s="1">
        <v>70490</v>
      </c>
      <c r="B7051" s="1">
        <v>2.4235106000000002</v>
      </c>
      <c r="C7051" s="1">
        <v>1.6744935999999999</v>
      </c>
      <c r="D7051" s="1">
        <v>2.8326638000000002</v>
      </c>
    </row>
    <row r="7052" spans="1:4" x14ac:dyDescent="0.25">
      <c r="A7052" s="1">
        <v>70500</v>
      </c>
      <c r="B7052" s="1">
        <v>2.4151003000000002</v>
      </c>
      <c r="C7052" s="1">
        <v>1.6769544999999999</v>
      </c>
      <c r="D7052" s="1">
        <v>2.8205909999999998</v>
      </c>
    </row>
    <row r="7053" spans="1:4" x14ac:dyDescent="0.25">
      <c r="A7053" s="1">
        <v>70510</v>
      </c>
      <c r="B7053" s="1">
        <v>2.4279226999999999</v>
      </c>
      <c r="C7053" s="1">
        <v>1.6694788</v>
      </c>
      <c r="D7053" s="1">
        <v>2.8321060999999998</v>
      </c>
    </row>
    <row r="7054" spans="1:4" x14ac:dyDescent="0.25">
      <c r="A7054" s="1">
        <v>70520</v>
      </c>
      <c r="B7054" s="1">
        <v>2.4352436000000002</v>
      </c>
      <c r="C7054" s="1">
        <v>1.6708101</v>
      </c>
      <c r="D7054" s="1">
        <v>2.8441334</v>
      </c>
    </row>
    <row r="7055" spans="1:4" x14ac:dyDescent="0.25">
      <c r="A7055" s="1">
        <v>70530</v>
      </c>
      <c r="B7055" s="1">
        <v>2.4254231000000002</v>
      </c>
      <c r="C7055" s="1">
        <v>1.669071</v>
      </c>
      <c r="D7055" s="1">
        <v>2.8412126999999998</v>
      </c>
    </row>
    <row r="7056" spans="1:4" x14ac:dyDescent="0.25">
      <c r="A7056" s="1">
        <v>70540</v>
      </c>
      <c r="B7056" s="1">
        <v>2.4223015000000001</v>
      </c>
      <c r="C7056" s="1">
        <v>1.6720619000000001</v>
      </c>
      <c r="D7056" s="1">
        <v>2.8335583</v>
      </c>
    </row>
    <row r="7057" spans="1:4" x14ac:dyDescent="0.25">
      <c r="A7057" s="1">
        <v>70550</v>
      </c>
      <c r="B7057" s="1">
        <v>2.4191685000000001</v>
      </c>
      <c r="C7057" s="1">
        <v>1.6765603</v>
      </c>
      <c r="D7057" s="1">
        <v>2.8245342</v>
      </c>
    </row>
    <row r="7058" spans="1:4" x14ac:dyDescent="0.25">
      <c r="A7058" s="1">
        <v>70560</v>
      </c>
      <c r="B7058" s="1">
        <v>2.4086987999999998</v>
      </c>
      <c r="C7058" s="1">
        <v>1.6794111</v>
      </c>
      <c r="D7058" s="1">
        <v>2.8190517000000002</v>
      </c>
    </row>
    <row r="7059" spans="1:4" x14ac:dyDescent="0.25">
      <c r="A7059" s="1">
        <v>70570</v>
      </c>
      <c r="B7059" s="1">
        <v>2.4233989999999999</v>
      </c>
      <c r="C7059" s="1">
        <v>1.6743030999999999</v>
      </c>
      <c r="D7059" s="1">
        <v>2.8356569</v>
      </c>
    </row>
    <row r="7060" spans="1:4" x14ac:dyDescent="0.25">
      <c r="A7060" s="1">
        <v>70580</v>
      </c>
      <c r="B7060" s="1">
        <v>2.4364617000000002</v>
      </c>
      <c r="C7060" s="1">
        <v>1.6816968999999999</v>
      </c>
      <c r="D7060" s="1">
        <v>2.8439212</v>
      </c>
    </row>
    <row r="7061" spans="1:4" x14ac:dyDescent="0.25">
      <c r="A7061" s="1">
        <v>70590</v>
      </c>
      <c r="B7061" s="1">
        <v>2.4333878000000002</v>
      </c>
      <c r="C7061" s="1">
        <v>1.681583</v>
      </c>
      <c r="D7061" s="1">
        <v>2.8469772</v>
      </c>
    </row>
    <row r="7062" spans="1:4" x14ac:dyDescent="0.25">
      <c r="A7062" s="1">
        <v>70600</v>
      </c>
      <c r="B7062" s="1">
        <v>2.4427257</v>
      </c>
      <c r="C7062" s="1">
        <v>1.6788584</v>
      </c>
      <c r="D7062" s="1">
        <v>2.8483347999999999</v>
      </c>
    </row>
    <row r="7063" spans="1:4" x14ac:dyDescent="0.25">
      <c r="A7063" s="1">
        <v>70610</v>
      </c>
      <c r="B7063" s="1">
        <v>2.4356808999999999</v>
      </c>
      <c r="C7063" s="1">
        <v>1.6723223</v>
      </c>
      <c r="D7063" s="1">
        <v>2.8362250000000002</v>
      </c>
    </row>
    <row r="7064" spans="1:4" x14ac:dyDescent="0.25">
      <c r="A7064" s="1">
        <v>70620</v>
      </c>
      <c r="B7064" s="1">
        <v>2.4405839</v>
      </c>
      <c r="C7064" s="1">
        <v>1.6684619000000001</v>
      </c>
      <c r="D7064" s="1">
        <v>2.8428404</v>
      </c>
    </row>
    <row r="7065" spans="1:4" x14ac:dyDescent="0.25">
      <c r="A7065" s="1">
        <v>70630</v>
      </c>
      <c r="B7065" s="1">
        <v>2.4348738000000001</v>
      </c>
      <c r="C7065" s="1">
        <v>1.6738827000000001</v>
      </c>
      <c r="D7065" s="1">
        <v>2.8458383</v>
      </c>
    </row>
    <row r="7066" spans="1:4" x14ac:dyDescent="0.25">
      <c r="A7066" s="1">
        <v>70640</v>
      </c>
      <c r="B7066" s="1">
        <v>2.4424497999999999</v>
      </c>
      <c r="C7066" s="1">
        <v>1.6729130999999999</v>
      </c>
      <c r="D7066" s="1">
        <v>2.8471028999999999</v>
      </c>
    </row>
    <row r="7067" spans="1:4" x14ac:dyDescent="0.25">
      <c r="A7067" s="1">
        <v>70650</v>
      </c>
      <c r="B7067" s="1">
        <v>2.4366707999999999</v>
      </c>
      <c r="C7067" s="1">
        <v>1.6651552000000001</v>
      </c>
      <c r="D7067" s="1">
        <v>2.8431511</v>
      </c>
    </row>
    <row r="7068" spans="1:4" x14ac:dyDescent="0.25">
      <c r="A7068" s="1">
        <v>70660</v>
      </c>
      <c r="B7068" s="1">
        <v>2.4471270999999999</v>
      </c>
      <c r="C7068" s="1">
        <v>1.6692609</v>
      </c>
      <c r="D7068" s="1">
        <v>2.8491076999999998</v>
      </c>
    </row>
    <row r="7069" spans="1:4" x14ac:dyDescent="0.25">
      <c r="A7069" s="1">
        <v>70670</v>
      </c>
      <c r="B7069" s="1">
        <v>2.4384611</v>
      </c>
      <c r="C7069" s="1">
        <v>1.6641387000000001</v>
      </c>
      <c r="D7069" s="1">
        <v>2.8454196</v>
      </c>
    </row>
    <row r="7070" spans="1:4" x14ac:dyDescent="0.25">
      <c r="A7070" s="1">
        <v>70680</v>
      </c>
      <c r="B7070" s="1">
        <v>2.4358925999999999</v>
      </c>
      <c r="C7070" s="1">
        <v>1.671654</v>
      </c>
      <c r="D7070" s="1">
        <v>2.8387145999999999</v>
      </c>
    </row>
    <row r="7071" spans="1:4" x14ac:dyDescent="0.25">
      <c r="A7071" s="1">
        <v>70690</v>
      </c>
      <c r="B7071" s="1">
        <v>2.4391639000000001</v>
      </c>
      <c r="C7071" s="1">
        <v>1.6707084000000001</v>
      </c>
      <c r="D7071" s="1">
        <v>2.838937</v>
      </c>
    </row>
    <row r="7072" spans="1:4" x14ac:dyDescent="0.25">
      <c r="A7072" s="1">
        <v>70700</v>
      </c>
      <c r="B7072" s="1">
        <v>2.4447527</v>
      </c>
      <c r="C7072" s="1">
        <v>1.6637831000000001</v>
      </c>
      <c r="D7072" s="1">
        <v>2.8420841999999999</v>
      </c>
    </row>
    <row r="7073" spans="1:4" x14ac:dyDescent="0.25">
      <c r="A7073" s="1">
        <v>70710</v>
      </c>
      <c r="B7073" s="1">
        <v>2.4268398000000002</v>
      </c>
      <c r="C7073" s="1">
        <v>1.6743466</v>
      </c>
      <c r="D7073" s="1">
        <v>2.8289156000000002</v>
      </c>
    </row>
    <row r="7074" spans="1:4" x14ac:dyDescent="0.25">
      <c r="A7074" s="1">
        <v>70720</v>
      </c>
      <c r="B7074" s="1">
        <v>2.4370555999999999</v>
      </c>
      <c r="C7074" s="1">
        <v>1.6653631</v>
      </c>
      <c r="D7074" s="1">
        <v>2.8359008000000001</v>
      </c>
    </row>
    <row r="7075" spans="1:4" x14ac:dyDescent="0.25">
      <c r="A7075" s="1">
        <v>70730</v>
      </c>
      <c r="B7075" s="1">
        <v>2.4421553999999999</v>
      </c>
      <c r="C7075" s="1">
        <v>1.6666992</v>
      </c>
      <c r="D7075" s="1">
        <v>2.8459441999999999</v>
      </c>
    </row>
    <row r="7076" spans="1:4" x14ac:dyDescent="0.25">
      <c r="A7076" s="1">
        <v>70740</v>
      </c>
      <c r="B7076" s="1">
        <v>2.4450533000000001</v>
      </c>
      <c r="C7076" s="1">
        <v>1.6592776</v>
      </c>
      <c r="D7076" s="1">
        <v>2.8436058000000002</v>
      </c>
    </row>
    <row r="7077" spans="1:4" x14ac:dyDescent="0.25">
      <c r="A7077" s="1">
        <v>70750</v>
      </c>
      <c r="B7077" s="1">
        <v>2.4524208999999999</v>
      </c>
      <c r="C7077" s="1">
        <v>1.6677998999999999</v>
      </c>
      <c r="D7077" s="1">
        <v>2.8570389999999999</v>
      </c>
    </row>
    <row r="7078" spans="1:4" x14ac:dyDescent="0.25">
      <c r="A7078" s="1">
        <v>70760</v>
      </c>
      <c r="B7078" s="1">
        <v>2.4416571</v>
      </c>
      <c r="C7078" s="1">
        <v>1.6647536999999999</v>
      </c>
      <c r="D7078" s="1">
        <v>2.8526025000000002</v>
      </c>
    </row>
    <row r="7079" spans="1:4" x14ac:dyDescent="0.25">
      <c r="A7079" s="1">
        <v>70770</v>
      </c>
      <c r="B7079" s="1">
        <v>2.4370873</v>
      </c>
      <c r="C7079" s="1">
        <v>1.6627645</v>
      </c>
      <c r="D7079" s="1">
        <v>2.8517733000000001</v>
      </c>
    </row>
    <row r="7080" spans="1:4" x14ac:dyDescent="0.25">
      <c r="A7080" s="1">
        <v>70780</v>
      </c>
      <c r="B7080" s="1">
        <v>2.4426138000000002</v>
      </c>
      <c r="C7080" s="1">
        <v>1.6603916000000001</v>
      </c>
      <c r="D7080" s="1">
        <v>2.8507737999999998</v>
      </c>
    </row>
    <row r="7081" spans="1:4" x14ac:dyDescent="0.25">
      <c r="A7081" s="1">
        <v>70790</v>
      </c>
      <c r="B7081" s="1">
        <v>2.4453075000000002</v>
      </c>
      <c r="C7081" s="1">
        <v>1.6700872</v>
      </c>
      <c r="D7081" s="1">
        <v>2.8535065999999998</v>
      </c>
    </row>
    <row r="7082" spans="1:4" x14ac:dyDescent="0.25">
      <c r="A7082" s="1">
        <v>70800</v>
      </c>
      <c r="B7082" s="1">
        <v>2.4465059999999998</v>
      </c>
      <c r="C7082" s="1">
        <v>1.6646917999999999</v>
      </c>
      <c r="D7082" s="1">
        <v>2.8477812</v>
      </c>
    </row>
    <row r="7083" spans="1:4" x14ac:dyDescent="0.25">
      <c r="A7083" s="1">
        <v>70810</v>
      </c>
      <c r="B7083" s="1">
        <v>2.4503479000000001</v>
      </c>
      <c r="C7083" s="1">
        <v>1.6680235000000001</v>
      </c>
      <c r="D7083" s="1">
        <v>2.8495827</v>
      </c>
    </row>
    <row r="7084" spans="1:4" x14ac:dyDescent="0.25">
      <c r="A7084" s="1">
        <v>70820</v>
      </c>
      <c r="B7084" s="1">
        <v>2.4464272999999999</v>
      </c>
      <c r="C7084" s="1">
        <v>1.6652809</v>
      </c>
      <c r="D7084" s="1">
        <v>2.8466035999999999</v>
      </c>
    </row>
    <row r="7085" spans="1:4" x14ac:dyDescent="0.25">
      <c r="A7085" s="1">
        <v>70830</v>
      </c>
      <c r="B7085" s="1">
        <v>2.4419403000000002</v>
      </c>
      <c r="C7085" s="1">
        <v>1.6672026</v>
      </c>
      <c r="D7085" s="1">
        <v>2.8512545</v>
      </c>
    </row>
    <row r="7086" spans="1:4" x14ac:dyDescent="0.25">
      <c r="A7086" s="1">
        <v>70840</v>
      </c>
      <c r="B7086" s="1">
        <v>2.4413490000000002</v>
      </c>
      <c r="C7086" s="1">
        <v>1.6701397</v>
      </c>
      <c r="D7086" s="1">
        <v>2.8496046000000002</v>
      </c>
    </row>
    <row r="7087" spans="1:4" x14ac:dyDescent="0.25">
      <c r="A7087" s="1">
        <v>70850</v>
      </c>
      <c r="B7087" s="1">
        <v>2.4405787000000001</v>
      </c>
      <c r="C7087" s="1">
        <v>1.6684308999999999</v>
      </c>
      <c r="D7087" s="1">
        <v>2.8482037</v>
      </c>
    </row>
    <row r="7088" spans="1:4" x14ac:dyDescent="0.25">
      <c r="A7088" s="1">
        <v>70860</v>
      </c>
      <c r="B7088" s="1">
        <v>2.4405944000000002</v>
      </c>
      <c r="C7088" s="1">
        <v>1.6621691999999999</v>
      </c>
      <c r="D7088" s="1">
        <v>2.8544676</v>
      </c>
    </row>
    <row r="7089" spans="1:4" x14ac:dyDescent="0.25">
      <c r="A7089" s="1">
        <v>70870</v>
      </c>
      <c r="B7089" s="1">
        <v>2.4435319999999998</v>
      </c>
      <c r="C7089" s="1">
        <v>1.6663812</v>
      </c>
      <c r="D7089" s="1">
        <v>2.8532397999999999</v>
      </c>
    </row>
    <row r="7090" spans="1:4" x14ac:dyDescent="0.25">
      <c r="A7090" s="1">
        <v>70880</v>
      </c>
      <c r="B7090" s="1">
        <v>2.4439917000000002</v>
      </c>
      <c r="C7090" s="1">
        <v>1.6651039000000001</v>
      </c>
      <c r="D7090" s="1">
        <v>2.8411735999999999</v>
      </c>
    </row>
    <row r="7091" spans="1:4" x14ac:dyDescent="0.25">
      <c r="A7091" s="1">
        <v>70890</v>
      </c>
      <c r="B7091" s="1">
        <v>2.4396030999999998</v>
      </c>
      <c r="C7091" s="1">
        <v>1.6575335</v>
      </c>
      <c r="D7091" s="1">
        <v>2.8417780000000001</v>
      </c>
    </row>
    <row r="7092" spans="1:4" x14ac:dyDescent="0.25">
      <c r="A7092" s="1">
        <v>70900</v>
      </c>
      <c r="B7092" s="1">
        <v>2.4385653</v>
      </c>
      <c r="C7092" s="1">
        <v>1.6609708999999999</v>
      </c>
      <c r="D7092" s="1">
        <v>2.8403969</v>
      </c>
    </row>
    <row r="7093" spans="1:4" x14ac:dyDescent="0.25">
      <c r="A7093" s="1">
        <v>70910</v>
      </c>
      <c r="B7093" s="1">
        <v>2.4418823999999999</v>
      </c>
      <c r="C7093" s="1">
        <v>1.6632996</v>
      </c>
      <c r="D7093" s="1">
        <v>2.8427845999999999</v>
      </c>
    </row>
    <row r="7094" spans="1:4" x14ac:dyDescent="0.25">
      <c r="A7094" s="1">
        <v>70920</v>
      </c>
      <c r="B7094" s="1">
        <v>2.4437411</v>
      </c>
      <c r="C7094" s="1">
        <v>1.6643623999999999</v>
      </c>
      <c r="D7094" s="1">
        <v>2.8413822999999998</v>
      </c>
    </row>
    <row r="7095" spans="1:4" x14ac:dyDescent="0.25">
      <c r="A7095" s="1">
        <v>70930</v>
      </c>
      <c r="B7095" s="1">
        <v>2.4542386999999999</v>
      </c>
      <c r="C7095" s="1">
        <v>1.6550982999999999</v>
      </c>
      <c r="D7095" s="1">
        <v>2.8458964999999998</v>
      </c>
    </row>
    <row r="7096" spans="1:4" x14ac:dyDescent="0.25">
      <c r="A7096" s="1">
        <v>70940</v>
      </c>
      <c r="B7096" s="1">
        <v>2.4508139999999998</v>
      </c>
      <c r="C7096" s="1">
        <v>1.6612772</v>
      </c>
      <c r="D7096" s="1">
        <v>2.8509218999999999</v>
      </c>
    </row>
    <row r="7097" spans="1:4" x14ac:dyDescent="0.25">
      <c r="A7097" s="1">
        <v>70950</v>
      </c>
      <c r="B7097" s="1">
        <v>2.4491537000000001</v>
      </c>
      <c r="C7097" s="1">
        <v>1.6652560999999999</v>
      </c>
      <c r="D7097" s="1">
        <v>2.8443345999999998</v>
      </c>
    </row>
    <row r="7098" spans="1:4" x14ac:dyDescent="0.25">
      <c r="A7098" s="1">
        <v>70960</v>
      </c>
      <c r="B7098" s="1">
        <v>2.4530322999999998</v>
      </c>
      <c r="C7098" s="1">
        <v>1.6650889</v>
      </c>
      <c r="D7098" s="1">
        <v>2.8535900000000001</v>
      </c>
    </row>
    <row r="7099" spans="1:4" x14ac:dyDescent="0.25">
      <c r="A7099" s="1">
        <v>70970</v>
      </c>
      <c r="B7099" s="1">
        <v>2.4461930000000001</v>
      </c>
      <c r="C7099" s="1">
        <v>1.6703247999999999</v>
      </c>
      <c r="D7099" s="1">
        <v>2.8439622</v>
      </c>
    </row>
    <row r="7100" spans="1:4" x14ac:dyDescent="0.25">
      <c r="A7100" s="1">
        <v>70980</v>
      </c>
      <c r="B7100" s="1">
        <v>2.4544345999999999</v>
      </c>
      <c r="C7100" s="1">
        <v>1.6692176000000001</v>
      </c>
      <c r="D7100" s="1">
        <v>2.8534986999999998</v>
      </c>
    </row>
    <row r="7101" spans="1:4" x14ac:dyDescent="0.25">
      <c r="A7101" s="1">
        <v>70990</v>
      </c>
      <c r="B7101" s="1">
        <v>2.4616004999999999</v>
      </c>
      <c r="C7101" s="1">
        <v>1.6613325000000001</v>
      </c>
      <c r="D7101" s="1">
        <v>2.8554005999999998</v>
      </c>
    </row>
    <row r="7102" spans="1:4" x14ac:dyDescent="0.25">
      <c r="A7102" s="1">
        <v>71000</v>
      </c>
      <c r="B7102" s="1">
        <v>2.4623623000000001</v>
      </c>
      <c r="C7102" s="1">
        <v>1.6601726999999999</v>
      </c>
      <c r="D7102" s="1">
        <v>2.8559754000000002</v>
      </c>
    </row>
    <row r="7103" spans="1:4" x14ac:dyDescent="0.25">
      <c r="A7103" s="1">
        <v>71010</v>
      </c>
      <c r="B7103" s="1">
        <v>2.4624766999999999</v>
      </c>
      <c r="C7103" s="1">
        <v>1.6515340999999999</v>
      </c>
      <c r="D7103" s="1">
        <v>2.8558884</v>
      </c>
    </row>
    <row r="7104" spans="1:4" x14ac:dyDescent="0.25">
      <c r="A7104" s="1">
        <v>71020</v>
      </c>
      <c r="B7104" s="1">
        <v>2.4712736999999998</v>
      </c>
      <c r="C7104" s="1">
        <v>1.6540926</v>
      </c>
      <c r="D7104" s="1">
        <v>2.8655930000000001</v>
      </c>
    </row>
    <row r="7105" spans="1:4" x14ac:dyDescent="0.25">
      <c r="A7105" s="1">
        <v>71030</v>
      </c>
      <c r="B7105" s="1">
        <v>2.4696449999999999</v>
      </c>
      <c r="C7105" s="1">
        <v>1.6562113000000001</v>
      </c>
      <c r="D7105" s="1">
        <v>2.8616796</v>
      </c>
    </row>
    <row r="7106" spans="1:4" x14ac:dyDescent="0.25">
      <c r="A7106" s="1">
        <v>71040</v>
      </c>
      <c r="B7106" s="1">
        <v>2.4845978999999998</v>
      </c>
      <c r="C7106" s="1">
        <v>1.6559157</v>
      </c>
      <c r="D7106" s="1">
        <v>2.8785398</v>
      </c>
    </row>
    <row r="7107" spans="1:4" x14ac:dyDescent="0.25">
      <c r="A7107" s="1">
        <v>71050</v>
      </c>
      <c r="B7107" s="1">
        <v>2.4856443000000001</v>
      </c>
      <c r="C7107" s="1">
        <v>1.6523492</v>
      </c>
      <c r="D7107" s="1">
        <v>2.8725941000000002</v>
      </c>
    </row>
    <row r="7108" spans="1:4" x14ac:dyDescent="0.25">
      <c r="A7108" s="1">
        <v>71060</v>
      </c>
      <c r="B7108" s="1">
        <v>2.4860283999999999</v>
      </c>
      <c r="C7108" s="1">
        <v>1.6629238</v>
      </c>
      <c r="D7108" s="1">
        <v>2.8803751000000002</v>
      </c>
    </row>
    <row r="7109" spans="1:4" x14ac:dyDescent="0.25">
      <c r="A7109" s="1">
        <v>71070</v>
      </c>
      <c r="B7109" s="1">
        <v>2.4739589999999998</v>
      </c>
      <c r="C7109" s="1">
        <v>1.6650796999999999</v>
      </c>
      <c r="D7109" s="1">
        <v>2.8695697999999998</v>
      </c>
    </row>
    <row r="7110" spans="1:4" x14ac:dyDescent="0.25">
      <c r="A7110" s="1">
        <v>71080</v>
      </c>
      <c r="B7110" s="1">
        <v>2.4738964999999999</v>
      </c>
      <c r="C7110" s="1">
        <v>1.6675484</v>
      </c>
      <c r="D7110" s="1">
        <v>2.8701739000000002</v>
      </c>
    </row>
    <row r="7111" spans="1:4" x14ac:dyDescent="0.25">
      <c r="A7111" s="1">
        <v>71090</v>
      </c>
      <c r="B7111" s="1">
        <v>2.4782541</v>
      </c>
      <c r="C7111" s="1">
        <v>1.6558542999999999</v>
      </c>
      <c r="D7111" s="1">
        <v>2.8796333999999999</v>
      </c>
    </row>
    <row r="7112" spans="1:4" x14ac:dyDescent="0.25">
      <c r="A7112" s="1">
        <v>71100</v>
      </c>
      <c r="B7112" s="1">
        <v>2.4870473999999998</v>
      </c>
      <c r="C7112" s="1">
        <v>1.6637919000000001</v>
      </c>
      <c r="D7112" s="1">
        <v>2.8889968000000001</v>
      </c>
    </row>
    <row r="7113" spans="1:4" x14ac:dyDescent="0.25">
      <c r="A7113" s="1">
        <v>71110</v>
      </c>
      <c r="B7113" s="1">
        <v>2.4792700000000001</v>
      </c>
      <c r="C7113" s="1">
        <v>1.6665804</v>
      </c>
      <c r="D7113" s="1">
        <v>2.8861256000000002</v>
      </c>
    </row>
    <row r="7114" spans="1:4" x14ac:dyDescent="0.25">
      <c r="A7114" s="1">
        <v>71120</v>
      </c>
      <c r="B7114" s="1">
        <v>2.4676659000000001</v>
      </c>
      <c r="C7114" s="1">
        <v>1.6722864</v>
      </c>
      <c r="D7114" s="1">
        <v>2.8715453000000002</v>
      </c>
    </row>
    <row r="7115" spans="1:4" x14ac:dyDescent="0.25">
      <c r="A7115" s="1">
        <v>71130</v>
      </c>
      <c r="B7115" s="1">
        <v>2.4724913000000002</v>
      </c>
      <c r="C7115" s="1">
        <v>1.6643193000000001</v>
      </c>
      <c r="D7115" s="1">
        <v>2.8734080999999998</v>
      </c>
    </row>
    <row r="7116" spans="1:4" x14ac:dyDescent="0.25">
      <c r="A7116" s="1">
        <v>71140</v>
      </c>
      <c r="B7116" s="1">
        <v>2.4706258999999999</v>
      </c>
      <c r="C7116" s="1">
        <v>1.6690061</v>
      </c>
      <c r="D7116" s="1">
        <v>2.8710806</v>
      </c>
    </row>
    <row r="7117" spans="1:4" x14ac:dyDescent="0.25">
      <c r="A7117" s="1">
        <v>71150</v>
      </c>
      <c r="B7117" s="1">
        <v>2.4802417999999999</v>
      </c>
      <c r="C7117" s="1">
        <v>1.6636173999999999</v>
      </c>
      <c r="D7117" s="1">
        <v>2.8742529999999999</v>
      </c>
    </row>
    <row r="7118" spans="1:4" x14ac:dyDescent="0.25">
      <c r="A7118" s="1">
        <v>71160</v>
      </c>
      <c r="B7118" s="1">
        <v>2.4678762000000001</v>
      </c>
      <c r="C7118" s="1">
        <v>1.6696807</v>
      </c>
      <c r="D7118" s="1">
        <v>2.8624957000000002</v>
      </c>
    </row>
    <row r="7119" spans="1:4" x14ac:dyDescent="0.25">
      <c r="A7119" s="1">
        <v>71170</v>
      </c>
      <c r="B7119" s="1">
        <v>2.4742614999999999</v>
      </c>
      <c r="C7119" s="1">
        <v>1.666126</v>
      </c>
      <c r="D7119" s="1">
        <v>2.8680408000000002</v>
      </c>
    </row>
    <row r="7120" spans="1:4" x14ac:dyDescent="0.25">
      <c r="A7120" s="1">
        <v>71180</v>
      </c>
      <c r="B7120" s="1">
        <v>2.4639771000000001</v>
      </c>
      <c r="C7120" s="1">
        <v>1.6748206999999999</v>
      </c>
      <c r="D7120" s="1">
        <v>2.8649871</v>
      </c>
    </row>
    <row r="7121" spans="1:4" x14ac:dyDescent="0.25">
      <c r="A7121" s="1">
        <v>71190</v>
      </c>
      <c r="B7121" s="1">
        <v>2.4631555000000001</v>
      </c>
      <c r="C7121" s="1">
        <v>1.666237</v>
      </c>
      <c r="D7121" s="1">
        <v>2.8647721000000002</v>
      </c>
    </row>
    <row r="7122" spans="1:4" x14ac:dyDescent="0.25">
      <c r="A7122" s="1">
        <v>71200</v>
      </c>
      <c r="B7122" s="1">
        <v>2.4688637</v>
      </c>
      <c r="C7122" s="1">
        <v>1.6594766000000001</v>
      </c>
      <c r="D7122" s="1">
        <v>2.8747663000000001</v>
      </c>
    </row>
    <row r="7123" spans="1:4" x14ac:dyDescent="0.25">
      <c r="A7123" s="1">
        <v>71210</v>
      </c>
      <c r="B7123" s="1">
        <v>2.4493334</v>
      </c>
      <c r="C7123" s="1">
        <v>1.6692381999999999</v>
      </c>
      <c r="D7123" s="1">
        <v>2.8586472999999999</v>
      </c>
    </row>
    <row r="7124" spans="1:4" x14ac:dyDescent="0.25">
      <c r="A7124" s="1">
        <v>71220</v>
      </c>
      <c r="B7124" s="1">
        <v>2.4599685999999998</v>
      </c>
      <c r="C7124" s="1">
        <v>1.6707418000000001</v>
      </c>
      <c r="D7124" s="1">
        <v>2.8693542000000001</v>
      </c>
    </row>
    <row r="7125" spans="1:4" x14ac:dyDescent="0.25">
      <c r="A7125" s="1">
        <v>71230</v>
      </c>
      <c r="B7125" s="1">
        <v>2.4608121000000001</v>
      </c>
      <c r="C7125" s="1">
        <v>1.6668388999999999</v>
      </c>
      <c r="D7125" s="1">
        <v>2.8668406000000002</v>
      </c>
    </row>
    <row r="7126" spans="1:4" x14ac:dyDescent="0.25">
      <c r="A7126" s="1">
        <v>71240</v>
      </c>
      <c r="B7126" s="1">
        <v>2.4713775999999998</v>
      </c>
      <c r="C7126" s="1">
        <v>1.6632617999999999</v>
      </c>
      <c r="D7126" s="1">
        <v>2.8771784</v>
      </c>
    </row>
    <row r="7127" spans="1:4" x14ac:dyDescent="0.25">
      <c r="A7127" s="1">
        <v>71250</v>
      </c>
      <c r="B7127" s="1">
        <v>2.4795728000000001</v>
      </c>
      <c r="C7127" s="1">
        <v>1.6617344999999999</v>
      </c>
      <c r="D7127" s="1">
        <v>2.8802837999999999</v>
      </c>
    </row>
    <row r="7128" spans="1:4" x14ac:dyDescent="0.25">
      <c r="A7128" s="1">
        <v>71260</v>
      </c>
      <c r="B7128" s="1">
        <v>2.4742858000000001</v>
      </c>
      <c r="C7128" s="1">
        <v>1.6756864</v>
      </c>
      <c r="D7128" s="1">
        <v>2.8752295999999999</v>
      </c>
    </row>
    <row r="7129" spans="1:4" x14ac:dyDescent="0.25">
      <c r="A7129" s="1">
        <v>71270</v>
      </c>
      <c r="B7129" s="1">
        <v>2.4749186000000001</v>
      </c>
      <c r="C7129" s="1">
        <v>1.6639991000000001</v>
      </c>
      <c r="D7129" s="1">
        <v>2.8751204000000001</v>
      </c>
    </row>
    <row r="7130" spans="1:4" x14ac:dyDescent="0.25">
      <c r="A7130" s="1">
        <v>71280</v>
      </c>
      <c r="B7130" s="1">
        <v>2.4729869</v>
      </c>
      <c r="C7130" s="1">
        <v>1.6781377</v>
      </c>
      <c r="D7130" s="1">
        <v>2.8747379999999998</v>
      </c>
    </row>
    <row r="7131" spans="1:4" x14ac:dyDescent="0.25">
      <c r="A7131" s="1">
        <v>71290</v>
      </c>
      <c r="B7131" s="1">
        <v>2.4804344</v>
      </c>
      <c r="C7131" s="1">
        <v>1.6759359</v>
      </c>
      <c r="D7131" s="1">
        <v>2.8817906</v>
      </c>
    </row>
    <row r="7132" spans="1:4" x14ac:dyDescent="0.25">
      <c r="A7132" s="1">
        <v>71300</v>
      </c>
      <c r="B7132" s="1">
        <v>2.4839498999999998</v>
      </c>
      <c r="C7132" s="1">
        <v>1.6655215000000001</v>
      </c>
      <c r="D7132" s="1">
        <v>2.8832135000000001</v>
      </c>
    </row>
    <row r="7133" spans="1:4" x14ac:dyDescent="0.25">
      <c r="A7133" s="1">
        <v>71310</v>
      </c>
      <c r="B7133" s="1">
        <v>2.4677958000000002</v>
      </c>
      <c r="C7133" s="1">
        <v>1.6721820999999999</v>
      </c>
      <c r="D7133" s="1">
        <v>2.8734682</v>
      </c>
    </row>
    <row r="7134" spans="1:4" x14ac:dyDescent="0.25">
      <c r="A7134" s="1">
        <v>71320</v>
      </c>
      <c r="B7134" s="1">
        <v>2.4724103999999998</v>
      </c>
      <c r="C7134" s="1">
        <v>1.6687202000000001</v>
      </c>
      <c r="D7134" s="1">
        <v>2.8737783000000001</v>
      </c>
    </row>
    <row r="7135" spans="1:4" x14ac:dyDescent="0.25">
      <c r="A7135" s="1">
        <v>71330</v>
      </c>
      <c r="B7135" s="1">
        <v>2.4907126000000002</v>
      </c>
      <c r="C7135" s="1">
        <v>1.6757747000000001</v>
      </c>
      <c r="D7135" s="1">
        <v>2.891772</v>
      </c>
    </row>
    <row r="7136" spans="1:4" x14ac:dyDescent="0.25">
      <c r="A7136" s="1">
        <v>71340</v>
      </c>
      <c r="B7136" s="1">
        <v>2.4793436999999998</v>
      </c>
      <c r="C7136" s="1">
        <v>1.6745249</v>
      </c>
      <c r="D7136" s="1">
        <v>2.8763150999999998</v>
      </c>
    </row>
    <row r="7137" spans="1:4" x14ac:dyDescent="0.25">
      <c r="A7137" s="1">
        <v>71350</v>
      </c>
      <c r="B7137" s="1">
        <v>2.4747856000000001</v>
      </c>
      <c r="C7137" s="1">
        <v>1.671079</v>
      </c>
      <c r="D7137" s="1">
        <v>2.8723955000000001</v>
      </c>
    </row>
    <row r="7138" spans="1:4" x14ac:dyDescent="0.25">
      <c r="A7138" s="1">
        <v>71360</v>
      </c>
      <c r="B7138" s="1">
        <v>2.4710839</v>
      </c>
      <c r="C7138" s="1">
        <v>1.6739238999999999</v>
      </c>
      <c r="D7138" s="1">
        <v>2.8676642999999999</v>
      </c>
    </row>
    <row r="7139" spans="1:4" x14ac:dyDescent="0.25">
      <c r="A7139" s="1">
        <v>71370</v>
      </c>
      <c r="B7139" s="1">
        <v>2.4664035000000002</v>
      </c>
      <c r="C7139" s="1">
        <v>1.6800187</v>
      </c>
      <c r="D7139" s="1">
        <v>2.8699631999999999</v>
      </c>
    </row>
    <row r="7140" spans="1:4" x14ac:dyDescent="0.25">
      <c r="A7140" s="1">
        <v>71380</v>
      </c>
      <c r="B7140" s="1">
        <v>2.4763280999999999</v>
      </c>
      <c r="C7140" s="1">
        <v>1.6806698</v>
      </c>
      <c r="D7140" s="1">
        <v>2.8779922</v>
      </c>
    </row>
    <row r="7141" spans="1:4" x14ac:dyDescent="0.25">
      <c r="A7141" s="1">
        <v>71390</v>
      </c>
      <c r="B7141" s="1">
        <v>2.4610734000000001</v>
      </c>
      <c r="C7141" s="1">
        <v>1.6770765999999999</v>
      </c>
      <c r="D7141" s="1">
        <v>2.8623919</v>
      </c>
    </row>
    <row r="7142" spans="1:4" x14ac:dyDescent="0.25">
      <c r="A7142" s="1">
        <v>71400</v>
      </c>
      <c r="B7142" s="1">
        <v>2.4646058000000002</v>
      </c>
      <c r="C7142" s="1">
        <v>1.6758457</v>
      </c>
      <c r="D7142" s="1">
        <v>2.8647974</v>
      </c>
    </row>
    <row r="7143" spans="1:4" x14ac:dyDescent="0.25">
      <c r="A7143" s="1">
        <v>71410</v>
      </c>
      <c r="B7143" s="1">
        <v>2.4709588999999998</v>
      </c>
      <c r="C7143" s="1">
        <v>1.6732212</v>
      </c>
      <c r="D7143" s="1">
        <v>2.871877</v>
      </c>
    </row>
    <row r="7144" spans="1:4" x14ac:dyDescent="0.25">
      <c r="A7144" s="1">
        <v>71420</v>
      </c>
      <c r="B7144" s="1">
        <v>2.4653920999999999</v>
      </c>
      <c r="C7144" s="1">
        <v>1.6706553</v>
      </c>
      <c r="D7144" s="1">
        <v>2.8636317</v>
      </c>
    </row>
    <row r="7145" spans="1:4" x14ac:dyDescent="0.25">
      <c r="A7145" s="1">
        <v>71430</v>
      </c>
      <c r="B7145" s="1">
        <v>2.4667262999999999</v>
      </c>
      <c r="C7145" s="1">
        <v>1.6711391</v>
      </c>
      <c r="D7145" s="1">
        <v>2.8668448999999998</v>
      </c>
    </row>
    <row r="7146" spans="1:4" x14ac:dyDescent="0.25">
      <c r="A7146" s="1">
        <v>71440</v>
      </c>
      <c r="B7146" s="1">
        <v>2.4645826999999998</v>
      </c>
      <c r="C7146" s="1">
        <v>1.6711091</v>
      </c>
      <c r="D7146" s="1">
        <v>2.8621883000000001</v>
      </c>
    </row>
    <row r="7147" spans="1:4" x14ac:dyDescent="0.25">
      <c r="A7147" s="1">
        <v>71450</v>
      </c>
      <c r="B7147" s="1">
        <v>2.4711582999999999</v>
      </c>
      <c r="C7147" s="1">
        <v>1.6694745</v>
      </c>
      <c r="D7147" s="1">
        <v>2.8713473999999999</v>
      </c>
    </row>
    <row r="7148" spans="1:4" x14ac:dyDescent="0.25">
      <c r="A7148" s="1">
        <v>71460</v>
      </c>
      <c r="B7148" s="1">
        <v>2.4768791000000001</v>
      </c>
      <c r="C7148" s="1">
        <v>1.6728102</v>
      </c>
      <c r="D7148" s="1">
        <v>2.8721051000000002</v>
      </c>
    </row>
    <row r="7149" spans="1:4" x14ac:dyDescent="0.25">
      <c r="A7149" s="1">
        <v>71470</v>
      </c>
      <c r="B7149" s="1">
        <v>2.4607344000000002</v>
      </c>
      <c r="C7149" s="1">
        <v>1.6794703</v>
      </c>
      <c r="D7149" s="1">
        <v>2.8593568999999999</v>
      </c>
    </row>
    <row r="7150" spans="1:4" x14ac:dyDescent="0.25">
      <c r="A7150" s="1">
        <v>71480</v>
      </c>
      <c r="B7150" s="1">
        <v>2.4513606999999999</v>
      </c>
      <c r="C7150" s="1">
        <v>1.6739525</v>
      </c>
      <c r="D7150" s="1">
        <v>2.8533738</v>
      </c>
    </row>
    <row r="7151" spans="1:4" x14ac:dyDescent="0.25">
      <c r="A7151" s="1">
        <v>71490</v>
      </c>
      <c r="B7151" s="1">
        <v>2.4557102</v>
      </c>
      <c r="C7151" s="1">
        <v>1.6676249999999999</v>
      </c>
      <c r="D7151" s="1">
        <v>2.8637793</v>
      </c>
    </row>
    <row r="7152" spans="1:4" x14ac:dyDescent="0.25">
      <c r="A7152" s="1">
        <v>71500</v>
      </c>
      <c r="B7152" s="1">
        <v>2.4705045000000001</v>
      </c>
      <c r="C7152" s="1">
        <v>1.6762941</v>
      </c>
      <c r="D7152" s="1">
        <v>2.8669330999999998</v>
      </c>
    </row>
    <row r="7153" spans="1:4" x14ac:dyDescent="0.25">
      <c r="A7153" s="1">
        <v>71510</v>
      </c>
      <c r="B7153" s="1">
        <v>2.4500126999999998</v>
      </c>
      <c r="C7153" s="1">
        <v>1.6671665</v>
      </c>
      <c r="D7153" s="1">
        <v>2.8461536999999999</v>
      </c>
    </row>
    <row r="7154" spans="1:4" x14ac:dyDescent="0.25">
      <c r="A7154" s="1">
        <v>71520</v>
      </c>
      <c r="B7154" s="1">
        <v>2.4617499999999999</v>
      </c>
      <c r="C7154" s="1">
        <v>1.6728422999999999</v>
      </c>
      <c r="D7154" s="1">
        <v>2.8642110999999999</v>
      </c>
    </row>
    <row r="7155" spans="1:4" x14ac:dyDescent="0.25">
      <c r="A7155" s="1">
        <v>71530</v>
      </c>
      <c r="B7155" s="1">
        <v>2.4520740999999999</v>
      </c>
      <c r="C7155" s="1">
        <v>1.6762029000000001</v>
      </c>
      <c r="D7155" s="1">
        <v>2.8531021999999999</v>
      </c>
    </row>
    <row r="7156" spans="1:4" x14ac:dyDescent="0.25">
      <c r="A7156" s="1">
        <v>71540</v>
      </c>
      <c r="B7156" s="1">
        <v>2.4612896000000002</v>
      </c>
      <c r="C7156" s="1">
        <v>1.6730978000000001</v>
      </c>
      <c r="D7156" s="1">
        <v>2.8629546000000001</v>
      </c>
    </row>
    <row r="7157" spans="1:4" x14ac:dyDescent="0.25">
      <c r="A7157" s="1">
        <v>71550</v>
      </c>
      <c r="B7157" s="1">
        <v>2.4642583999999998</v>
      </c>
      <c r="C7157" s="1">
        <v>1.6762948</v>
      </c>
      <c r="D7157" s="1">
        <v>2.8628159000000002</v>
      </c>
    </row>
    <row r="7158" spans="1:4" x14ac:dyDescent="0.25">
      <c r="A7158" s="1">
        <v>71560</v>
      </c>
      <c r="B7158" s="1">
        <v>2.4505606000000002</v>
      </c>
      <c r="C7158" s="1">
        <v>1.680455</v>
      </c>
      <c r="D7158" s="1">
        <v>2.8544795999999999</v>
      </c>
    </row>
    <row r="7159" spans="1:4" x14ac:dyDescent="0.25">
      <c r="A7159" s="1">
        <v>71570</v>
      </c>
      <c r="B7159" s="1">
        <v>2.4514724999999999</v>
      </c>
      <c r="C7159" s="1">
        <v>1.6794157999999999</v>
      </c>
      <c r="D7159" s="1">
        <v>2.8535080000000002</v>
      </c>
    </row>
    <row r="7160" spans="1:4" x14ac:dyDescent="0.25">
      <c r="A7160" s="1">
        <v>71580</v>
      </c>
      <c r="B7160" s="1">
        <v>2.4556266999999998</v>
      </c>
      <c r="C7160" s="1">
        <v>1.6698507</v>
      </c>
      <c r="D7160" s="1">
        <v>2.8571011999999998</v>
      </c>
    </row>
    <row r="7161" spans="1:4" x14ac:dyDescent="0.25">
      <c r="A7161" s="1">
        <v>71590</v>
      </c>
      <c r="B7161" s="1">
        <v>2.4813230000000002</v>
      </c>
      <c r="C7161" s="1">
        <v>1.6718308</v>
      </c>
      <c r="D7161" s="1">
        <v>2.8802957999999999</v>
      </c>
    </row>
    <row r="7162" spans="1:4" x14ac:dyDescent="0.25">
      <c r="A7162" s="1">
        <v>71600</v>
      </c>
      <c r="B7162" s="1">
        <v>2.4688930999999998</v>
      </c>
      <c r="C7162" s="1">
        <v>1.6714705999999999</v>
      </c>
      <c r="D7162" s="1">
        <v>2.8706222000000001</v>
      </c>
    </row>
    <row r="7163" spans="1:4" x14ac:dyDescent="0.25">
      <c r="A7163" s="1">
        <v>71610</v>
      </c>
      <c r="B7163" s="1">
        <v>2.4656277000000002</v>
      </c>
      <c r="C7163" s="1">
        <v>1.6743577000000001</v>
      </c>
      <c r="D7163" s="1">
        <v>2.8708939999999998</v>
      </c>
    </row>
    <row r="7164" spans="1:4" x14ac:dyDescent="0.25">
      <c r="A7164" s="1">
        <v>71620</v>
      </c>
      <c r="B7164" s="1">
        <v>2.4629618999999998</v>
      </c>
      <c r="C7164" s="1">
        <v>1.6654446999999999</v>
      </c>
      <c r="D7164" s="1">
        <v>2.8641350000000001</v>
      </c>
    </row>
    <row r="7165" spans="1:4" x14ac:dyDescent="0.25">
      <c r="A7165" s="1">
        <v>71630</v>
      </c>
      <c r="B7165" s="1">
        <v>2.4582511999999999</v>
      </c>
      <c r="C7165" s="1">
        <v>1.6634530999999999</v>
      </c>
      <c r="D7165" s="1">
        <v>2.8516762</v>
      </c>
    </row>
    <row r="7166" spans="1:4" x14ac:dyDescent="0.25">
      <c r="A7166" s="1">
        <v>71640</v>
      </c>
      <c r="B7166" s="1">
        <v>2.4661219000000001</v>
      </c>
      <c r="C7166" s="1">
        <v>1.6590005000000001</v>
      </c>
      <c r="D7166" s="1">
        <v>2.8627646000000002</v>
      </c>
    </row>
    <row r="7167" spans="1:4" x14ac:dyDescent="0.25">
      <c r="A7167" s="1">
        <v>71650</v>
      </c>
      <c r="B7167" s="1">
        <v>2.4641898000000002</v>
      </c>
      <c r="C7167" s="1">
        <v>1.6622341</v>
      </c>
      <c r="D7167" s="1">
        <v>2.8618728999999998</v>
      </c>
    </row>
    <row r="7168" spans="1:4" x14ac:dyDescent="0.25">
      <c r="A7168" s="1">
        <v>71660</v>
      </c>
      <c r="B7168" s="1">
        <v>2.4657409000000001</v>
      </c>
      <c r="C7168" s="1">
        <v>1.6566346000000001</v>
      </c>
      <c r="D7168" s="1">
        <v>2.8634753000000002</v>
      </c>
    </row>
    <row r="7169" spans="1:4" x14ac:dyDescent="0.25">
      <c r="A7169" s="1">
        <v>71670</v>
      </c>
      <c r="B7169" s="1">
        <v>2.4675772</v>
      </c>
      <c r="C7169" s="1">
        <v>1.6587029</v>
      </c>
      <c r="D7169" s="1">
        <v>2.8736755999999999</v>
      </c>
    </row>
    <row r="7170" spans="1:4" x14ac:dyDescent="0.25">
      <c r="A7170" s="1">
        <v>71680</v>
      </c>
      <c r="B7170" s="1">
        <v>2.4570172000000001</v>
      </c>
      <c r="C7170" s="1">
        <v>1.6606193</v>
      </c>
      <c r="D7170" s="1">
        <v>2.8642734999999999</v>
      </c>
    </row>
    <row r="7171" spans="1:4" x14ac:dyDescent="0.25">
      <c r="A7171" s="1">
        <v>71690</v>
      </c>
      <c r="B7171" s="1">
        <v>2.4604520999999999</v>
      </c>
      <c r="C7171" s="1">
        <v>1.6599427</v>
      </c>
      <c r="D7171" s="1">
        <v>2.8675546999999999</v>
      </c>
    </row>
    <row r="7172" spans="1:4" x14ac:dyDescent="0.25">
      <c r="A7172" s="1">
        <v>71700</v>
      </c>
      <c r="B7172" s="1">
        <v>2.4587188000000002</v>
      </c>
      <c r="C7172" s="1">
        <v>1.6695017999999999</v>
      </c>
      <c r="D7172" s="1">
        <v>2.8620157000000002</v>
      </c>
    </row>
    <row r="7173" spans="1:4" x14ac:dyDescent="0.25">
      <c r="A7173" s="1">
        <v>71710</v>
      </c>
      <c r="B7173" s="1">
        <v>2.4560013000000001</v>
      </c>
      <c r="C7173" s="1">
        <v>1.6648134999999999</v>
      </c>
      <c r="D7173" s="1">
        <v>2.8609686000000001</v>
      </c>
    </row>
    <row r="7174" spans="1:4" x14ac:dyDescent="0.25">
      <c r="A7174" s="1">
        <v>71720</v>
      </c>
      <c r="B7174" s="1">
        <v>2.4565847000000001</v>
      </c>
      <c r="C7174" s="1">
        <v>1.6653874</v>
      </c>
      <c r="D7174" s="1">
        <v>2.8636951000000002</v>
      </c>
    </row>
    <row r="7175" spans="1:4" x14ac:dyDescent="0.25">
      <c r="A7175" s="1">
        <v>71730</v>
      </c>
      <c r="B7175" s="1">
        <v>2.4616389000000001</v>
      </c>
      <c r="C7175" s="1">
        <v>1.6675868</v>
      </c>
      <c r="D7175" s="1">
        <v>2.8697135</v>
      </c>
    </row>
    <row r="7176" spans="1:4" x14ac:dyDescent="0.25">
      <c r="A7176" s="1">
        <v>71740</v>
      </c>
      <c r="B7176" s="1">
        <v>2.4549143</v>
      </c>
      <c r="C7176" s="1">
        <v>1.6617651</v>
      </c>
      <c r="D7176" s="1">
        <v>2.8570050999999999</v>
      </c>
    </row>
    <row r="7177" spans="1:4" x14ac:dyDescent="0.25">
      <c r="A7177" s="1">
        <v>71750</v>
      </c>
      <c r="B7177" s="1">
        <v>2.4622312000000002</v>
      </c>
      <c r="C7177" s="1">
        <v>1.6646991</v>
      </c>
      <c r="D7177" s="1">
        <v>2.8612120000000001</v>
      </c>
    </row>
    <row r="7178" spans="1:4" x14ac:dyDescent="0.25">
      <c r="A7178" s="1">
        <v>71760</v>
      </c>
      <c r="B7178" s="1">
        <v>2.4466483999999999</v>
      </c>
      <c r="C7178" s="1">
        <v>1.6591450000000001</v>
      </c>
      <c r="D7178" s="1">
        <v>2.8495035</v>
      </c>
    </row>
    <row r="7179" spans="1:4" x14ac:dyDescent="0.25">
      <c r="A7179" s="1">
        <v>71770</v>
      </c>
      <c r="B7179" s="1">
        <v>2.4529950999999999</v>
      </c>
      <c r="C7179" s="1">
        <v>1.6625295</v>
      </c>
      <c r="D7179" s="1">
        <v>2.8522965999999998</v>
      </c>
    </row>
    <row r="7180" spans="1:4" x14ac:dyDescent="0.25">
      <c r="A7180" s="1">
        <v>71780</v>
      </c>
      <c r="B7180" s="1">
        <v>2.4433050000000001</v>
      </c>
      <c r="C7180" s="1">
        <v>1.6802781</v>
      </c>
      <c r="D7180" s="1">
        <v>2.8476694</v>
      </c>
    </row>
    <row r="7181" spans="1:4" x14ac:dyDescent="0.25">
      <c r="A7181" s="1">
        <v>71790</v>
      </c>
      <c r="B7181" s="1">
        <v>2.4443492999999998</v>
      </c>
      <c r="C7181" s="1">
        <v>1.6614283000000001</v>
      </c>
      <c r="D7181" s="1">
        <v>2.8468939999999998</v>
      </c>
    </row>
    <row r="7182" spans="1:4" x14ac:dyDescent="0.25">
      <c r="A7182" s="1">
        <v>71800</v>
      </c>
      <c r="B7182" s="1">
        <v>2.4608812000000002</v>
      </c>
      <c r="C7182" s="1">
        <v>1.6716466000000001</v>
      </c>
      <c r="D7182" s="1">
        <v>2.8590949000000001</v>
      </c>
    </row>
    <row r="7183" spans="1:4" x14ac:dyDescent="0.25">
      <c r="A7183" s="1">
        <v>71810</v>
      </c>
      <c r="B7183" s="1">
        <v>2.4561715</v>
      </c>
      <c r="C7183" s="1">
        <v>1.6673813</v>
      </c>
      <c r="D7183" s="1">
        <v>2.8612652000000001</v>
      </c>
    </row>
    <row r="7184" spans="1:4" x14ac:dyDescent="0.25">
      <c r="A7184" s="1">
        <v>71820</v>
      </c>
      <c r="B7184" s="1">
        <v>2.4653687</v>
      </c>
      <c r="C7184" s="1">
        <v>1.6769512</v>
      </c>
      <c r="D7184" s="1">
        <v>2.8590729000000001</v>
      </c>
    </row>
    <row r="7185" spans="1:4" x14ac:dyDescent="0.25">
      <c r="A7185" s="1">
        <v>71830</v>
      </c>
      <c r="B7185" s="1">
        <v>2.4710317000000002</v>
      </c>
      <c r="C7185" s="1">
        <v>1.6738979</v>
      </c>
      <c r="D7185" s="1">
        <v>2.8674631000000002</v>
      </c>
    </row>
    <row r="7186" spans="1:4" x14ac:dyDescent="0.25">
      <c r="A7186" s="1">
        <v>71840</v>
      </c>
      <c r="B7186" s="1">
        <v>2.4622731</v>
      </c>
      <c r="C7186" s="1">
        <v>1.6661539999999999</v>
      </c>
      <c r="D7186" s="1">
        <v>2.8599481999999998</v>
      </c>
    </row>
    <row r="7187" spans="1:4" x14ac:dyDescent="0.25">
      <c r="A7187" s="1">
        <v>71850</v>
      </c>
      <c r="B7187" s="1">
        <v>2.4577816000000001</v>
      </c>
      <c r="C7187" s="1">
        <v>1.6612557999999999</v>
      </c>
      <c r="D7187" s="1">
        <v>2.8618359999999998</v>
      </c>
    </row>
    <row r="7188" spans="1:4" x14ac:dyDescent="0.25">
      <c r="A7188" s="1">
        <v>71860</v>
      </c>
      <c r="B7188" s="1">
        <v>2.4556695999999998</v>
      </c>
      <c r="C7188" s="1">
        <v>1.6605190000000001</v>
      </c>
      <c r="D7188" s="1">
        <v>2.8543615</v>
      </c>
    </row>
    <row r="7189" spans="1:4" x14ac:dyDescent="0.25">
      <c r="A7189" s="1">
        <v>71870</v>
      </c>
      <c r="B7189" s="1">
        <v>2.4734435000000001</v>
      </c>
      <c r="C7189" s="1">
        <v>1.6690214999999999</v>
      </c>
      <c r="D7189" s="1">
        <v>2.8748727000000001</v>
      </c>
    </row>
    <row r="7190" spans="1:4" x14ac:dyDescent="0.25">
      <c r="A7190" s="1">
        <v>71880</v>
      </c>
      <c r="B7190" s="1">
        <v>2.4744731999999998</v>
      </c>
      <c r="C7190" s="1">
        <v>1.6712994999999999</v>
      </c>
      <c r="D7190" s="1">
        <v>2.8749468</v>
      </c>
    </row>
    <row r="7191" spans="1:4" x14ac:dyDescent="0.25">
      <c r="A7191" s="1">
        <v>71890</v>
      </c>
      <c r="B7191" s="1">
        <v>2.4761701</v>
      </c>
      <c r="C7191" s="1">
        <v>1.6736819999999999</v>
      </c>
      <c r="D7191" s="1">
        <v>2.8767624000000001</v>
      </c>
    </row>
    <row r="7192" spans="1:4" x14ac:dyDescent="0.25">
      <c r="A7192" s="1">
        <v>71900</v>
      </c>
      <c r="B7192" s="1">
        <v>2.4690710999999999</v>
      </c>
      <c r="C7192" s="1">
        <v>1.6653886</v>
      </c>
      <c r="D7192" s="1">
        <v>2.8632982</v>
      </c>
    </row>
    <row r="7193" spans="1:4" x14ac:dyDescent="0.25">
      <c r="A7193" s="1">
        <v>71910</v>
      </c>
      <c r="B7193" s="1">
        <v>2.4714966</v>
      </c>
      <c r="C7193" s="1">
        <v>1.6658837</v>
      </c>
      <c r="D7193" s="1">
        <v>2.8615968000000001</v>
      </c>
    </row>
    <row r="7194" spans="1:4" x14ac:dyDescent="0.25">
      <c r="A7194" s="1">
        <v>71920</v>
      </c>
      <c r="B7194" s="1">
        <v>2.4727199</v>
      </c>
      <c r="C7194" s="1">
        <v>1.6627798</v>
      </c>
      <c r="D7194" s="1">
        <v>2.8681922000000002</v>
      </c>
    </row>
    <row r="7195" spans="1:4" x14ac:dyDescent="0.25">
      <c r="A7195" s="1">
        <v>71930</v>
      </c>
      <c r="B7195" s="1">
        <v>2.4604914</v>
      </c>
      <c r="C7195" s="1">
        <v>1.6674696</v>
      </c>
      <c r="D7195" s="1">
        <v>2.8672065999999998</v>
      </c>
    </row>
    <row r="7196" spans="1:4" x14ac:dyDescent="0.25">
      <c r="A7196" s="1">
        <v>71940</v>
      </c>
      <c r="B7196" s="1">
        <v>2.4631325999999998</v>
      </c>
      <c r="C7196" s="1">
        <v>1.6662812</v>
      </c>
      <c r="D7196" s="1">
        <v>2.8634952999999999</v>
      </c>
    </row>
    <row r="7197" spans="1:4" x14ac:dyDescent="0.25">
      <c r="A7197" s="1">
        <v>71950</v>
      </c>
      <c r="B7197" s="1">
        <v>2.4641492</v>
      </c>
      <c r="C7197" s="1">
        <v>1.6633338</v>
      </c>
      <c r="D7197" s="1">
        <v>2.8624659000000001</v>
      </c>
    </row>
    <row r="7198" spans="1:4" x14ac:dyDescent="0.25">
      <c r="A7198" s="1">
        <v>71960</v>
      </c>
      <c r="B7198" s="1">
        <v>2.4726423999999998</v>
      </c>
      <c r="C7198" s="1">
        <v>1.6602163000000001</v>
      </c>
      <c r="D7198" s="1">
        <v>2.8695681</v>
      </c>
    </row>
    <row r="7199" spans="1:4" x14ac:dyDescent="0.25">
      <c r="A7199" s="1">
        <v>71970</v>
      </c>
      <c r="B7199" s="1">
        <v>2.4632599000000002</v>
      </c>
      <c r="C7199" s="1">
        <v>1.6610471</v>
      </c>
      <c r="D7199" s="1">
        <v>2.862797</v>
      </c>
    </row>
    <row r="7200" spans="1:4" x14ac:dyDescent="0.25">
      <c r="A7200" s="1">
        <v>71980</v>
      </c>
      <c r="B7200" s="1">
        <v>2.4711778</v>
      </c>
      <c r="C7200" s="1">
        <v>1.6612712000000001</v>
      </c>
      <c r="D7200" s="1">
        <v>2.8610457999999999</v>
      </c>
    </row>
    <row r="7201" spans="1:4" x14ac:dyDescent="0.25">
      <c r="A7201" s="1">
        <v>71990</v>
      </c>
      <c r="B7201" s="1">
        <v>2.4620500000000001</v>
      </c>
      <c r="C7201" s="1">
        <v>1.6701022000000001</v>
      </c>
      <c r="D7201" s="1">
        <v>2.8539593000000001</v>
      </c>
    </row>
    <row r="7202" spans="1:4" x14ac:dyDescent="0.25">
      <c r="A7202" s="1">
        <v>72000</v>
      </c>
      <c r="B7202" s="1">
        <v>2.4654213999999999</v>
      </c>
      <c r="C7202" s="1">
        <v>1.6773446000000001</v>
      </c>
      <c r="D7202" s="1">
        <v>2.859442</v>
      </c>
    </row>
    <row r="7203" spans="1:4" x14ac:dyDescent="0.25">
      <c r="A7203" s="1">
        <v>72010</v>
      </c>
      <c r="B7203" s="1">
        <v>2.4613824000000002</v>
      </c>
      <c r="C7203" s="1">
        <v>1.6860687000000001</v>
      </c>
      <c r="D7203" s="1">
        <v>2.8561177</v>
      </c>
    </row>
    <row r="7204" spans="1:4" x14ac:dyDescent="0.25">
      <c r="A7204" s="1">
        <v>72020</v>
      </c>
      <c r="B7204" s="1">
        <v>2.4545537999999998</v>
      </c>
      <c r="C7204" s="1">
        <v>1.6827447</v>
      </c>
      <c r="D7204" s="1">
        <v>2.8461420999999998</v>
      </c>
    </row>
    <row r="7205" spans="1:4" x14ac:dyDescent="0.25">
      <c r="A7205" s="1">
        <v>72030</v>
      </c>
      <c r="B7205" s="1">
        <v>2.4606373000000001</v>
      </c>
      <c r="C7205" s="1">
        <v>1.6757386999999999</v>
      </c>
      <c r="D7205" s="1">
        <v>2.8529898999999999</v>
      </c>
    </row>
    <row r="7206" spans="1:4" x14ac:dyDescent="0.25">
      <c r="A7206" s="1">
        <v>72040</v>
      </c>
      <c r="B7206" s="1">
        <v>2.4702484999999998</v>
      </c>
      <c r="C7206" s="1">
        <v>1.6770014</v>
      </c>
      <c r="D7206" s="1">
        <v>2.8553586000000002</v>
      </c>
    </row>
    <row r="7207" spans="1:4" x14ac:dyDescent="0.25">
      <c r="A7207" s="1">
        <v>72050</v>
      </c>
      <c r="B7207" s="1">
        <v>2.4701414000000002</v>
      </c>
      <c r="C7207" s="1">
        <v>1.6750171</v>
      </c>
      <c r="D7207" s="1">
        <v>2.8514571000000002</v>
      </c>
    </row>
    <row r="7208" spans="1:4" x14ac:dyDescent="0.25">
      <c r="A7208" s="1">
        <v>72060</v>
      </c>
      <c r="B7208" s="1">
        <v>2.4756610000000001</v>
      </c>
      <c r="C7208" s="1">
        <v>1.6807183999999999</v>
      </c>
      <c r="D7208" s="1">
        <v>2.8619431999999998</v>
      </c>
    </row>
    <row r="7209" spans="1:4" x14ac:dyDescent="0.25">
      <c r="A7209" s="1">
        <v>72070</v>
      </c>
      <c r="B7209" s="1">
        <v>2.4752474000000002</v>
      </c>
      <c r="C7209" s="1">
        <v>1.6765612000000001</v>
      </c>
      <c r="D7209" s="1">
        <v>2.8621645</v>
      </c>
    </row>
    <row r="7210" spans="1:4" x14ac:dyDescent="0.25">
      <c r="A7210" s="1">
        <v>72080</v>
      </c>
      <c r="B7210" s="1">
        <v>2.4734492000000001</v>
      </c>
      <c r="C7210" s="1">
        <v>1.6718317</v>
      </c>
      <c r="D7210" s="1">
        <v>2.8611062</v>
      </c>
    </row>
    <row r="7211" spans="1:4" x14ac:dyDescent="0.25">
      <c r="A7211" s="1">
        <v>72090</v>
      </c>
      <c r="B7211" s="1">
        <v>2.4653472999999999</v>
      </c>
      <c r="C7211" s="1">
        <v>1.6723043</v>
      </c>
      <c r="D7211" s="1">
        <v>2.8651648000000001</v>
      </c>
    </row>
    <row r="7212" spans="1:4" x14ac:dyDescent="0.25">
      <c r="A7212" s="1">
        <v>72100</v>
      </c>
      <c r="B7212" s="1">
        <v>2.4633821999999999</v>
      </c>
      <c r="C7212" s="1">
        <v>1.6783756000000001</v>
      </c>
      <c r="D7212" s="1">
        <v>2.8639369000000001</v>
      </c>
    </row>
    <row r="7213" spans="1:4" x14ac:dyDescent="0.25">
      <c r="A7213" s="1">
        <v>72110</v>
      </c>
      <c r="B7213" s="1">
        <v>2.4616970999999999</v>
      </c>
      <c r="C7213" s="1">
        <v>1.6765068999999999</v>
      </c>
      <c r="D7213" s="1">
        <v>2.8595133000000001</v>
      </c>
    </row>
    <row r="7214" spans="1:4" x14ac:dyDescent="0.25">
      <c r="A7214" s="1">
        <v>72120</v>
      </c>
      <c r="B7214" s="1">
        <v>2.4720113000000001</v>
      </c>
      <c r="C7214" s="1">
        <v>1.6724821000000001</v>
      </c>
      <c r="D7214" s="1">
        <v>2.8691936</v>
      </c>
    </row>
    <row r="7215" spans="1:4" x14ac:dyDescent="0.25">
      <c r="A7215" s="1">
        <v>72130</v>
      </c>
      <c r="B7215" s="1">
        <v>2.4697013000000001</v>
      </c>
      <c r="C7215" s="1">
        <v>1.6753054999999999</v>
      </c>
      <c r="D7215" s="1">
        <v>2.8633766</v>
      </c>
    </row>
    <row r="7216" spans="1:4" x14ac:dyDescent="0.25">
      <c r="A7216" s="1">
        <v>72140</v>
      </c>
      <c r="B7216" s="1">
        <v>2.4701393</v>
      </c>
      <c r="C7216" s="1">
        <v>1.6722739</v>
      </c>
      <c r="D7216" s="1">
        <v>2.8594005</v>
      </c>
    </row>
    <row r="7217" spans="1:4" x14ac:dyDescent="0.25">
      <c r="A7217" s="1">
        <v>72150</v>
      </c>
      <c r="B7217" s="1">
        <v>2.4729364</v>
      </c>
      <c r="C7217" s="1">
        <v>1.6837887</v>
      </c>
      <c r="D7217" s="1">
        <v>2.8603668</v>
      </c>
    </row>
    <row r="7218" spans="1:4" x14ac:dyDescent="0.25">
      <c r="A7218" s="1">
        <v>72160</v>
      </c>
      <c r="B7218" s="1">
        <v>2.4690840000000001</v>
      </c>
      <c r="C7218" s="1">
        <v>1.6693205</v>
      </c>
      <c r="D7218" s="1">
        <v>2.8508859000000002</v>
      </c>
    </row>
    <row r="7219" spans="1:4" x14ac:dyDescent="0.25">
      <c r="A7219" s="1">
        <v>72170</v>
      </c>
      <c r="B7219" s="1">
        <v>2.4736223000000002</v>
      </c>
      <c r="C7219" s="1">
        <v>1.6758706999999999</v>
      </c>
      <c r="D7219" s="1">
        <v>2.8716531000000001</v>
      </c>
    </row>
    <row r="7220" spans="1:4" x14ac:dyDescent="0.25">
      <c r="A7220" s="1">
        <v>72180</v>
      </c>
      <c r="B7220" s="1">
        <v>2.4652189999999998</v>
      </c>
      <c r="C7220" s="1">
        <v>1.6756344000000001</v>
      </c>
      <c r="D7220" s="1">
        <v>2.8545248999999999</v>
      </c>
    </row>
    <row r="7221" spans="1:4" x14ac:dyDescent="0.25">
      <c r="A7221" s="1">
        <v>72190</v>
      </c>
      <c r="B7221" s="1">
        <v>2.4628372000000001</v>
      </c>
      <c r="C7221" s="1">
        <v>1.6749115000000001</v>
      </c>
      <c r="D7221" s="1">
        <v>2.8542003999999999</v>
      </c>
    </row>
    <row r="7222" spans="1:4" x14ac:dyDescent="0.25">
      <c r="A7222" s="1">
        <v>72200</v>
      </c>
      <c r="B7222" s="1">
        <v>2.4599440000000001</v>
      </c>
      <c r="C7222" s="1">
        <v>1.6662469</v>
      </c>
      <c r="D7222" s="1">
        <v>2.8550751000000001</v>
      </c>
    </row>
    <row r="7223" spans="1:4" x14ac:dyDescent="0.25">
      <c r="A7223" s="1">
        <v>72210</v>
      </c>
      <c r="B7223" s="1">
        <v>2.4730270000000001</v>
      </c>
      <c r="C7223" s="1">
        <v>1.6687135</v>
      </c>
      <c r="D7223" s="1">
        <v>2.8558086999999999</v>
      </c>
    </row>
    <row r="7224" spans="1:4" x14ac:dyDescent="0.25">
      <c r="A7224" s="1">
        <v>72220</v>
      </c>
      <c r="B7224" s="1">
        <v>2.4687068000000001</v>
      </c>
      <c r="C7224" s="1">
        <v>1.6672100999999999</v>
      </c>
      <c r="D7224" s="1">
        <v>2.8573903999999999</v>
      </c>
    </row>
    <row r="7225" spans="1:4" x14ac:dyDescent="0.25">
      <c r="A7225" s="1">
        <v>72230</v>
      </c>
      <c r="B7225" s="1">
        <v>2.4496557999999999</v>
      </c>
      <c r="C7225" s="1">
        <v>1.66967</v>
      </c>
      <c r="D7225" s="1">
        <v>2.8429163000000002</v>
      </c>
    </row>
    <row r="7226" spans="1:4" x14ac:dyDescent="0.25">
      <c r="A7226" s="1">
        <v>72240</v>
      </c>
      <c r="B7226" s="1">
        <v>2.4715663999999999</v>
      </c>
      <c r="C7226" s="1">
        <v>1.6745125000000001</v>
      </c>
      <c r="D7226" s="1">
        <v>2.8617241</v>
      </c>
    </row>
    <row r="7227" spans="1:4" x14ac:dyDescent="0.25">
      <c r="A7227" s="1">
        <v>72250</v>
      </c>
      <c r="B7227" s="1">
        <v>2.4690110999999999</v>
      </c>
      <c r="C7227" s="1">
        <v>1.6685612999999999</v>
      </c>
      <c r="D7227" s="1">
        <v>2.8611751000000001</v>
      </c>
    </row>
    <row r="7228" spans="1:4" x14ac:dyDescent="0.25">
      <c r="A7228" s="1">
        <v>72260</v>
      </c>
      <c r="B7228" s="1">
        <v>2.4629680999999999</v>
      </c>
      <c r="C7228" s="1">
        <v>1.6664080999999999</v>
      </c>
      <c r="D7228" s="1">
        <v>2.8622909000000001</v>
      </c>
    </row>
    <row r="7229" spans="1:4" x14ac:dyDescent="0.25">
      <c r="A7229" s="1">
        <v>72270</v>
      </c>
      <c r="B7229" s="1">
        <v>2.4741189000000001</v>
      </c>
      <c r="C7229" s="1">
        <v>1.6592556000000001</v>
      </c>
      <c r="D7229" s="1">
        <v>2.8618641</v>
      </c>
    </row>
    <row r="7230" spans="1:4" x14ac:dyDescent="0.25">
      <c r="A7230" s="1">
        <v>72280</v>
      </c>
      <c r="B7230" s="1">
        <v>2.4548295000000002</v>
      </c>
      <c r="C7230" s="1">
        <v>1.6644013</v>
      </c>
      <c r="D7230" s="1">
        <v>2.8523972</v>
      </c>
    </row>
    <row r="7231" spans="1:4" x14ac:dyDescent="0.25">
      <c r="A7231" s="1">
        <v>72290</v>
      </c>
      <c r="B7231" s="1">
        <v>2.4469376</v>
      </c>
      <c r="C7231" s="1">
        <v>1.6638143999999999</v>
      </c>
      <c r="D7231" s="1">
        <v>2.8438785000000002</v>
      </c>
    </row>
    <row r="7232" spans="1:4" x14ac:dyDescent="0.25">
      <c r="A7232" s="1">
        <v>72300</v>
      </c>
      <c r="B7232" s="1">
        <v>2.4444078999999999</v>
      </c>
      <c r="C7232" s="1">
        <v>1.6718454</v>
      </c>
      <c r="D7232" s="1">
        <v>2.8414676000000001</v>
      </c>
    </row>
    <row r="7233" spans="1:4" x14ac:dyDescent="0.25">
      <c r="A7233" s="1">
        <v>72310</v>
      </c>
      <c r="B7233" s="1">
        <v>2.4469533000000001</v>
      </c>
      <c r="C7233" s="1">
        <v>1.6555498</v>
      </c>
      <c r="D7233" s="1">
        <v>2.8392111999999998</v>
      </c>
    </row>
    <row r="7234" spans="1:4" x14ac:dyDescent="0.25">
      <c r="A7234" s="1">
        <v>72320</v>
      </c>
      <c r="B7234" s="1">
        <v>2.4355443000000001</v>
      </c>
      <c r="C7234" s="1">
        <v>1.6672484000000001</v>
      </c>
      <c r="D7234" s="1">
        <v>2.8328619000000002</v>
      </c>
    </row>
    <row r="7235" spans="1:4" x14ac:dyDescent="0.25">
      <c r="A7235" s="1">
        <v>72330</v>
      </c>
      <c r="B7235" s="1">
        <v>2.4535010000000002</v>
      </c>
      <c r="C7235" s="1">
        <v>1.6768297000000001</v>
      </c>
      <c r="D7235" s="1">
        <v>2.8414559000000001</v>
      </c>
    </row>
    <row r="7236" spans="1:4" x14ac:dyDescent="0.25">
      <c r="A7236" s="1">
        <v>72340</v>
      </c>
      <c r="B7236" s="1">
        <v>2.4580765000000002</v>
      </c>
      <c r="C7236" s="1">
        <v>1.6734943</v>
      </c>
      <c r="D7236" s="1">
        <v>2.8531412999999999</v>
      </c>
    </row>
    <row r="7237" spans="1:4" x14ac:dyDescent="0.25">
      <c r="A7237" s="1">
        <v>72350</v>
      </c>
      <c r="B7237" s="1">
        <v>2.4466597999999999</v>
      </c>
      <c r="C7237" s="1">
        <v>1.6643853</v>
      </c>
      <c r="D7237" s="1">
        <v>2.8343186</v>
      </c>
    </row>
    <row r="7238" spans="1:4" x14ac:dyDescent="0.25">
      <c r="A7238" s="1">
        <v>72360</v>
      </c>
      <c r="B7238" s="1">
        <v>2.4525768999999999</v>
      </c>
      <c r="C7238" s="1">
        <v>1.6698073</v>
      </c>
      <c r="D7238" s="1">
        <v>2.8415569999999999</v>
      </c>
    </row>
    <row r="7239" spans="1:4" x14ac:dyDescent="0.25">
      <c r="A7239" s="1">
        <v>72370</v>
      </c>
      <c r="B7239" s="1">
        <v>2.4607320000000001</v>
      </c>
      <c r="C7239" s="1">
        <v>1.6699580000000001</v>
      </c>
      <c r="D7239" s="1">
        <v>2.8499596</v>
      </c>
    </row>
    <row r="7240" spans="1:4" x14ac:dyDescent="0.25">
      <c r="A7240" s="1">
        <v>72380</v>
      </c>
      <c r="B7240" s="1">
        <v>2.4650463999999999</v>
      </c>
      <c r="C7240" s="1">
        <v>1.6569294999999999</v>
      </c>
      <c r="D7240" s="1">
        <v>2.8526064999999998</v>
      </c>
    </row>
    <row r="7241" spans="1:4" x14ac:dyDescent="0.25">
      <c r="A7241" s="1">
        <v>72390</v>
      </c>
      <c r="B7241" s="1">
        <v>2.4544556000000002</v>
      </c>
      <c r="C7241" s="1">
        <v>1.6577192999999999</v>
      </c>
      <c r="D7241" s="1">
        <v>2.8397663</v>
      </c>
    </row>
    <row r="7242" spans="1:4" x14ac:dyDescent="0.25">
      <c r="A7242" s="1">
        <v>72400</v>
      </c>
      <c r="B7242" s="1">
        <v>2.4499154000000001</v>
      </c>
      <c r="C7242" s="1">
        <v>1.6614405999999999</v>
      </c>
      <c r="D7242" s="1">
        <v>2.8394051</v>
      </c>
    </row>
    <row r="7243" spans="1:4" x14ac:dyDescent="0.25">
      <c r="A7243" s="1">
        <v>72410</v>
      </c>
      <c r="B7243" s="1">
        <v>2.4511178</v>
      </c>
      <c r="C7243" s="1">
        <v>1.6657076</v>
      </c>
      <c r="D7243" s="1">
        <v>2.8420274000000001</v>
      </c>
    </row>
    <row r="7244" spans="1:4" x14ac:dyDescent="0.25">
      <c r="A7244" s="1">
        <v>72420</v>
      </c>
      <c r="B7244" s="1">
        <v>2.4460928000000002</v>
      </c>
      <c r="C7244" s="1">
        <v>1.6667995</v>
      </c>
      <c r="D7244" s="1">
        <v>2.8364712999999999</v>
      </c>
    </row>
    <row r="7245" spans="1:4" x14ac:dyDescent="0.25">
      <c r="A7245" s="1">
        <v>72430</v>
      </c>
      <c r="B7245" s="1">
        <v>2.4468637000000002</v>
      </c>
      <c r="C7245" s="1">
        <v>1.6641744000000001</v>
      </c>
      <c r="D7245" s="1">
        <v>2.8352678</v>
      </c>
    </row>
    <row r="7246" spans="1:4" x14ac:dyDescent="0.25">
      <c r="A7246" s="1">
        <v>72440</v>
      </c>
      <c r="B7246" s="1">
        <v>2.4557798000000002</v>
      </c>
      <c r="C7246" s="1">
        <v>1.6642987</v>
      </c>
      <c r="D7246" s="1">
        <v>2.8446685999999999</v>
      </c>
    </row>
    <row r="7247" spans="1:4" x14ac:dyDescent="0.25">
      <c r="A7247" s="1">
        <v>72450</v>
      </c>
      <c r="B7247" s="1">
        <v>2.4541297000000002</v>
      </c>
      <c r="C7247" s="1">
        <v>1.6692066000000001</v>
      </c>
      <c r="D7247" s="1">
        <v>2.8504238000000002</v>
      </c>
    </row>
    <row r="7248" spans="1:4" x14ac:dyDescent="0.25">
      <c r="A7248" s="1">
        <v>72460</v>
      </c>
      <c r="B7248" s="1">
        <v>2.4478168</v>
      </c>
      <c r="C7248" s="1">
        <v>1.6651738</v>
      </c>
      <c r="D7248" s="1">
        <v>2.8486075</v>
      </c>
    </row>
    <row r="7249" spans="1:4" x14ac:dyDescent="0.25">
      <c r="A7249" s="1">
        <v>72470</v>
      </c>
      <c r="B7249" s="1">
        <v>2.4577270000000002</v>
      </c>
      <c r="C7249" s="1">
        <v>1.6648662999999999</v>
      </c>
      <c r="D7249" s="1">
        <v>2.8561586999999999</v>
      </c>
    </row>
    <row r="7250" spans="1:4" x14ac:dyDescent="0.25">
      <c r="A7250" s="1">
        <v>72480</v>
      </c>
      <c r="B7250" s="1">
        <v>2.4599712</v>
      </c>
      <c r="C7250" s="1">
        <v>1.65944</v>
      </c>
      <c r="D7250" s="1">
        <v>2.8502474000000002</v>
      </c>
    </row>
    <row r="7251" spans="1:4" x14ac:dyDescent="0.25">
      <c r="A7251" s="1">
        <v>72490</v>
      </c>
      <c r="B7251" s="1">
        <v>2.4679630000000001</v>
      </c>
      <c r="C7251" s="1">
        <v>1.6507616000000001</v>
      </c>
      <c r="D7251" s="1">
        <v>2.8570150999999999</v>
      </c>
    </row>
    <row r="7252" spans="1:4" x14ac:dyDescent="0.25">
      <c r="A7252" s="1">
        <v>72500</v>
      </c>
      <c r="B7252" s="1">
        <v>2.4697255999999999</v>
      </c>
      <c r="C7252" s="1">
        <v>1.6573992</v>
      </c>
      <c r="D7252" s="1">
        <v>2.8659685000000001</v>
      </c>
    </row>
    <row r="7253" spans="1:4" x14ac:dyDescent="0.25">
      <c r="A7253" s="1">
        <v>72510</v>
      </c>
      <c r="B7253" s="1">
        <v>2.4914165000000001</v>
      </c>
      <c r="C7253" s="1">
        <v>1.655359</v>
      </c>
      <c r="D7253" s="1">
        <v>2.8891797000000001</v>
      </c>
    </row>
    <row r="7254" spans="1:4" x14ac:dyDescent="0.25">
      <c r="A7254" s="1">
        <v>72520</v>
      </c>
      <c r="B7254" s="1">
        <v>2.4908077999999998</v>
      </c>
      <c r="C7254" s="1">
        <v>1.6543445999999999</v>
      </c>
      <c r="D7254" s="1">
        <v>2.8874512000000001</v>
      </c>
    </row>
    <row r="7255" spans="1:4" x14ac:dyDescent="0.25">
      <c r="A7255" s="1">
        <v>72530</v>
      </c>
      <c r="B7255" s="1">
        <v>2.4780992999999998</v>
      </c>
      <c r="C7255" s="1">
        <v>1.6520604000000001</v>
      </c>
      <c r="D7255" s="1">
        <v>2.8761635000000001</v>
      </c>
    </row>
    <row r="7256" spans="1:4" x14ac:dyDescent="0.25">
      <c r="A7256" s="1">
        <v>72540</v>
      </c>
      <c r="B7256" s="1">
        <v>2.4844729999999999</v>
      </c>
      <c r="C7256" s="1">
        <v>1.6581904000000001</v>
      </c>
      <c r="D7256" s="1">
        <v>2.8797356999999999</v>
      </c>
    </row>
    <row r="7257" spans="1:4" x14ac:dyDescent="0.25">
      <c r="A7257" s="1">
        <v>72550</v>
      </c>
      <c r="B7257" s="1">
        <v>2.477649</v>
      </c>
      <c r="C7257" s="1">
        <v>1.6579725999999999</v>
      </c>
      <c r="D7257" s="1">
        <v>2.8702983999999998</v>
      </c>
    </row>
    <row r="7258" spans="1:4" x14ac:dyDescent="0.25">
      <c r="A7258" s="1">
        <v>72560</v>
      </c>
      <c r="B7258" s="1">
        <v>2.4768107000000001</v>
      </c>
      <c r="C7258" s="1">
        <v>1.6596264999999999</v>
      </c>
      <c r="D7258" s="1">
        <v>2.8784556000000001</v>
      </c>
    </row>
    <row r="7259" spans="1:4" x14ac:dyDescent="0.25">
      <c r="A7259" s="1">
        <v>72570</v>
      </c>
      <c r="B7259" s="1">
        <v>2.4872518000000001</v>
      </c>
      <c r="C7259" s="1">
        <v>1.6597701</v>
      </c>
      <c r="D7259" s="1">
        <v>2.8797095000000001</v>
      </c>
    </row>
    <row r="7260" spans="1:4" x14ac:dyDescent="0.25">
      <c r="A7260" s="1">
        <v>72580</v>
      </c>
      <c r="B7260" s="1">
        <v>2.4753373000000001</v>
      </c>
      <c r="C7260" s="1">
        <v>1.6656799</v>
      </c>
      <c r="D7260" s="1">
        <v>2.8742778000000002</v>
      </c>
    </row>
    <row r="7261" spans="1:4" x14ac:dyDescent="0.25">
      <c r="A7261" s="1">
        <v>72590</v>
      </c>
      <c r="B7261" s="1">
        <v>2.4817697999999999</v>
      </c>
      <c r="C7261" s="1">
        <v>1.6618131</v>
      </c>
      <c r="D7261" s="1">
        <v>2.8833573000000001</v>
      </c>
    </row>
    <row r="7262" spans="1:4" x14ac:dyDescent="0.25">
      <c r="A7262" s="1">
        <v>72600</v>
      </c>
      <c r="B7262" s="1">
        <v>2.4717875</v>
      </c>
      <c r="C7262" s="1">
        <v>1.6675674</v>
      </c>
      <c r="D7262" s="1">
        <v>2.8685068999999999</v>
      </c>
    </row>
    <row r="7263" spans="1:4" x14ac:dyDescent="0.25">
      <c r="A7263" s="1">
        <v>72610</v>
      </c>
      <c r="B7263" s="1">
        <v>2.4739040999999999</v>
      </c>
      <c r="C7263" s="1">
        <v>1.6633325000000001</v>
      </c>
      <c r="D7263" s="1">
        <v>2.8687743999999999</v>
      </c>
    </row>
    <row r="7264" spans="1:4" x14ac:dyDescent="0.25">
      <c r="A7264" s="1">
        <v>72620</v>
      </c>
      <c r="B7264" s="1">
        <v>2.4792882999999999</v>
      </c>
      <c r="C7264" s="1">
        <v>1.6572034</v>
      </c>
      <c r="D7264" s="1">
        <v>2.8729718000000002</v>
      </c>
    </row>
    <row r="7265" spans="1:4" x14ac:dyDescent="0.25">
      <c r="A7265" s="1">
        <v>72630</v>
      </c>
      <c r="B7265" s="1">
        <v>2.4754101999999998</v>
      </c>
      <c r="C7265" s="1">
        <v>1.6558115</v>
      </c>
      <c r="D7265" s="1">
        <v>2.8659756000000001</v>
      </c>
    </row>
    <row r="7266" spans="1:4" x14ac:dyDescent="0.25">
      <c r="A7266" s="1">
        <v>72640</v>
      </c>
      <c r="B7266" s="1">
        <v>2.4878537999999999</v>
      </c>
      <c r="C7266" s="1">
        <v>1.649837</v>
      </c>
      <c r="D7266" s="1">
        <v>2.8768761</v>
      </c>
    </row>
    <row r="7267" spans="1:4" x14ac:dyDescent="0.25">
      <c r="A7267" s="1">
        <v>72650</v>
      </c>
      <c r="B7267" s="1">
        <v>2.4929191999999998</v>
      </c>
      <c r="C7267" s="1">
        <v>1.6571373</v>
      </c>
      <c r="D7267" s="1">
        <v>2.8779078</v>
      </c>
    </row>
    <row r="7268" spans="1:4" x14ac:dyDescent="0.25">
      <c r="A7268" s="1">
        <v>72660</v>
      </c>
      <c r="B7268" s="1">
        <v>2.4801829</v>
      </c>
      <c r="C7268" s="1">
        <v>1.6510201</v>
      </c>
      <c r="D7268" s="1">
        <v>2.8671935</v>
      </c>
    </row>
    <row r="7269" spans="1:4" x14ac:dyDescent="0.25">
      <c r="A7269" s="1">
        <v>72670</v>
      </c>
      <c r="B7269" s="1">
        <v>2.4742055000000001</v>
      </c>
      <c r="C7269" s="1">
        <v>1.6533880000000001</v>
      </c>
      <c r="D7269" s="1">
        <v>2.8668485000000001</v>
      </c>
    </row>
    <row r="7270" spans="1:4" x14ac:dyDescent="0.25">
      <c r="A7270" s="1">
        <v>72680</v>
      </c>
      <c r="B7270" s="1">
        <v>2.4700041000000001</v>
      </c>
      <c r="C7270" s="1">
        <v>1.6460585999999999</v>
      </c>
      <c r="D7270" s="1">
        <v>2.8605375</v>
      </c>
    </row>
    <row r="7271" spans="1:4" x14ac:dyDescent="0.25">
      <c r="A7271" s="1">
        <v>72690</v>
      </c>
      <c r="B7271" s="1">
        <v>2.4644487000000002</v>
      </c>
      <c r="C7271" s="1">
        <v>1.6473688</v>
      </c>
      <c r="D7271" s="1">
        <v>2.8542078000000002</v>
      </c>
    </row>
    <row r="7272" spans="1:4" x14ac:dyDescent="0.25">
      <c r="A7272" s="1">
        <v>72700</v>
      </c>
      <c r="B7272" s="1">
        <v>2.4648737999999999</v>
      </c>
      <c r="C7272" s="1">
        <v>1.6445939999999999</v>
      </c>
      <c r="D7272" s="1">
        <v>2.8554051</v>
      </c>
    </row>
    <row r="7273" spans="1:4" x14ac:dyDescent="0.25">
      <c r="A7273" s="1">
        <v>72710</v>
      </c>
      <c r="B7273" s="1">
        <v>2.4738606999999999</v>
      </c>
      <c r="C7273" s="1">
        <v>1.6533127000000001</v>
      </c>
      <c r="D7273" s="1">
        <v>2.8593462000000001</v>
      </c>
    </row>
    <row r="7274" spans="1:4" x14ac:dyDescent="0.25">
      <c r="A7274" s="1">
        <v>72720</v>
      </c>
      <c r="B7274" s="1">
        <v>2.4707921000000002</v>
      </c>
      <c r="C7274" s="1">
        <v>1.6504315000000001</v>
      </c>
      <c r="D7274" s="1">
        <v>2.8544206999999999</v>
      </c>
    </row>
    <row r="7275" spans="1:4" x14ac:dyDescent="0.25">
      <c r="A7275" s="1">
        <v>72730</v>
      </c>
      <c r="B7275" s="1">
        <v>2.4706860000000002</v>
      </c>
      <c r="C7275" s="1">
        <v>1.6508052</v>
      </c>
      <c r="D7275" s="1">
        <v>2.8536576999999999</v>
      </c>
    </row>
    <row r="7276" spans="1:4" x14ac:dyDescent="0.25">
      <c r="A7276" s="1">
        <v>72740</v>
      </c>
      <c r="B7276" s="1">
        <v>2.4730766000000002</v>
      </c>
      <c r="C7276" s="1">
        <v>1.6534363999999999</v>
      </c>
      <c r="D7276" s="1">
        <v>2.8559382000000002</v>
      </c>
    </row>
    <row r="7277" spans="1:4" x14ac:dyDescent="0.25">
      <c r="A7277" s="1">
        <v>72750</v>
      </c>
      <c r="B7277" s="1">
        <v>2.4677584000000001</v>
      </c>
      <c r="C7277" s="1">
        <v>1.6586259999999999</v>
      </c>
      <c r="D7277" s="1">
        <v>2.8512993</v>
      </c>
    </row>
    <row r="7278" spans="1:4" x14ac:dyDescent="0.25">
      <c r="A7278" s="1">
        <v>72760</v>
      </c>
      <c r="B7278" s="1">
        <v>2.4657648000000001</v>
      </c>
      <c r="C7278" s="1">
        <v>1.6533203999999999</v>
      </c>
      <c r="D7278" s="1">
        <v>2.8409882</v>
      </c>
    </row>
    <row r="7279" spans="1:4" x14ac:dyDescent="0.25">
      <c r="A7279" s="1">
        <v>72770</v>
      </c>
      <c r="B7279" s="1">
        <v>2.4553311</v>
      </c>
      <c r="C7279" s="1">
        <v>1.6540668000000001</v>
      </c>
      <c r="D7279" s="1">
        <v>2.8431801999999999</v>
      </c>
    </row>
    <row r="7280" spans="1:4" x14ac:dyDescent="0.25">
      <c r="A7280" s="1">
        <v>72780</v>
      </c>
      <c r="B7280" s="1">
        <v>2.4579585000000002</v>
      </c>
      <c r="C7280" s="1">
        <v>1.6655126</v>
      </c>
      <c r="D7280" s="1">
        <v>2.8402094999999998</v>
      </c>
    </row>
    <row r="7281" spans="1:4" x14ac:dyDescent="0.25">
      <c r="A7281" s="1">
        <v>72790</v>
      </c>
      <c r="B7281" s="1">
        <v>2.4613418999999999</v>
      </c>
      <c r="C7281" s="1">
        <v>1.6564204</v>
      </c>
      <c r="D7281" s="1">
        <v>2.8450308</v>
      </c>
    </row>
    <row r="7282" spans="1:4" x14ac:dyDescent="0.25">
      <c r="A7282" s="1">
        <v>72800</v>
      </c>
      <c r="B7282" s="1">
        <v>2.4495396999999999</v>
      </c>
      <c r="C7282" s="1">
        <v>1.6612085000000001</v>
      </c>
      <c r="D7282" s="1">
        <v>2.8381064</v>
      </c>
    </row>
    <row r="7283" spans="1:4" x14ac:dyDescent="0.25">
      <c r="A7283" s="1">
        <v>72810</v>
      </c>
      <c r="B7283" s="1">
        <v>2.4628036</v>
      </c>
      <c r="C7283" s="1">
        <v>1.6678938000000001</v>
      </c>
      <c r="D7283" s="1">
        <v>2.8472084999999998</v>
      </c>
    </row>
    <row r="7284" spans="1:4" x14ac:dyDescent="0.25">
      <c r="A7284" s="1">
        <v>72820</v>
      </c>
      <c r="B7284" s="1">
        <v>2.4615705000000001</v>
      </c>
      <c r="C7284" s="1">
        <v>1.6640984000000001</v>
      </c>
      <c r="D7284" s="1">
        <v>2.8426062999999999</v>
      </c>
    </row>
    <row r="7285" spans="1:4" x14ac:dyDescent="0.25">
      <c r="A7285" s="1">
        <v>72830</v>
      </c>
      <c r="B7285" s="1">
        <v>2.4556269999999998</v>
      </c>
      <c r="C7285" s="1">
        <v>1.6598843000000001</v>
      </c>
      <c r="D7285" s="1">
        <v>2.8476186000000001</v>
      </c>
    </row>
    <row r="7286" spans="1:4" x14ac:dyDescent="0.25">
      <c r="A7286" s="1">
        <v>72840</v>
      </c>
      <c r="B7286" s="1">
        <v>2.4680629000000001</v>
      </c>
      <c r="C7286" s="1">
        <v>1.6654391</v>
      </c>
      <c r="D7286" s="1">
        <v>2.8481841000000001</v>
      </c>
    </row>
    <row r="7287" spans="1:4" x14ac:dyDescent="0.25">
      <c r="A7287" s="1">
        <v>72850</v>
      </c>
      <c r="B7287" s="1">
        <v>2.4594478999999998</v>
      </c>
      <c r="C7287" s="1">
        <v>1.6592682999999999</v>
      </c>
      <c r="D7287" s="1">
        <v>2.8425598000000001</v>
      </c>
    </row>
    <row r="7288" spans="1:4" x14ac:dyDescent="0.25">
      <c r="A7288" s="1">
        <v>72860</v>
      </c>
      <c r="B7288" s="1">
        <v>2.4554195000000001</v>
      </c>
      <c r="C7288" s="1">
        <v>1.6764250999999999</v>
      </c>
      <c r="D7288" s="1">
        <v>2.8412766</v>
      </c>
    </row>
    <row r="7289" spans="1:4" x14ac:dyDescent="0.25">
      <c r="A7289" s="1">
        <v>72870</v>
      </c>
      <c r="B7289" s="1">
        <v>2.4585005999999998</v>
      </c>
      <c r="C7289" s="1">
        <v>1.6611484999999999</v>
      </c>
      <c r="D7289" s="1">
        <v>2.8418231</v>
      </c>
    </row>
    <row r="7290" spans="1:4" x14ac:dyDescent="0.25">
      <c r="A7290" s="1">
        <v>72880</v>
      </c>
      <c r="B7290" s="1">
        <v>2.4781200999999999</v>
      </c>
      <c r="C7290" s="1">
        <v>1.6642376000000001</v>
      </c>
      <c r="D7290" s="1">
        <v>2.8665063000000002</v>
      </c>
    </row>
    <row r="7291" spans="1:4" x14ac:dyDescent="0.25">
      <c r="A7291" s="1">
        <v>72890</v>
      </c>
      <c r="B7291" s="1">
        <v>2.4771409000000002</v>
      </c>
      <c r="C7291" s="1">
        <v>1.6577151000000001</v>
      </c>
      <c r="D7291" s="1">
        <v>2.8678534</v>
      </c>
    </row>
    <row r="7292" spans="1:4" x14ac:dyDescent="0.25">
      <c r="A7292" s="1">
        <v>72900</v>
      </c>
      <c r="B7292" s="1">
        <v>2.4688165</v>
      </c>
      <c r="C7292" s="1">
        <v>1.6631104999999999</v>
      </c>
      <c r="D7292" s="1">
        <v>2.8572096999999999</v>
      </c>
    </row>
    <row r="7293" spans="1:4" x14ac:dyDescent="0.25">
      <c r="A7293" s="1">
        <v>72910</v>
      </c>
      <c r="B7293" s="1">
        <v>2.4778354</v>
      </c>
      <c r="C7293" s="1">
        <v>1.6720457</v>
      </c>
      <c r="D7293" s="1">
        <v>2.8695344999999999</v>
      </c>
    </row>
    <row r="7294" spans="1:4" x14ac:dyDescent="0.25">
      <c r="A7294" s="1">
        <v>72920</v>
      </c>
      <c r="B7294" s="1">
        <v>2.4720597</v>
      </c>
      <c r="C7294" s="1">
        <v>1.6771332000000001</v>
      </c>
      <c r="D7294" s="1">
        <v>2.8640292000000001</v>
      </c>
    </row>
    <row r="7295" spans="1:4" x14ac:dyDescent="0.25">
      <c r="A7295" s="1">
        <v>72930</v>
      </c>
      <c r="B7295" s="1">
        <v>2.4712493000000002</v>
      </c>
      <c r="C7295" s="1">
        <v>1.6721132999999999</v>
      </c>
      <c r="D7295" s="1">
        <v>2.8646581000000002</v>
      </c>
    </row>
    <row r="7296" spans="1:4" x14ac:dyDescent="0.25">
      <c r="A7296" s="1">
        <v>72940</v>
      </c>
      <c r="B7296" s="1">
        <v>2.4666313999999998</v>
      </c>
      <c r="C7296" s="1">
        <v>1.6759322000000001</v>
      </c>
      <c r="D7296" s="1">
        <v>2.8612408999999999</v>
      </c>
    </row>
    <row r="7297" spans="1:4" x14ac:dyDescent="0.25">
      <c r="A7297" s="1">
        <v>72950</v>
      </c>
      <c r="B7297" s="1">
        <v>2.4648135</v>
      </c>
      <c r="C7297" s="1">
        <v>1.6700609</v>
      </c>
      <c r="D7297" s="1">
        <v>2.8690064</v>
      </c>
    </row>
    <row r="7298" spans="1:4" x14ac:dyDescent="0.25">
      <c r="A7298" s="1">
        <v>72960</v>
      </c>
      <c r="B7298" s="1">
        <v>2.4794958</v>
      </c>
      <c r="C7298" s="1">
        <v>1.6712629000000001</v>
      </c>
      <c r="D7298" s="1">
        <v>2.8746629000000001</v>
      </c>
    </row>
    <row r="7299" spans="1:4" x14ac:dyDescent="0.25">
      <c r="A7299" s="1">
        <v>72970</v>
      </c>
      <c r="B7299" s="1">
        <v>2.4805690999999999</v>
      </c>
      <c r="C7299" s="1">
        <v>1.6641452000000001</v>
      </c>
      <c r="D7299" s="1">
        <v>2.8788847999999998</v>
      </c>
    </row>
    <row r="7300" spans="1:4" x14ac:dyDescent="0.25">
      <c r="A7300" s="1">
        <v>72980</v>
      </c>
      <c r="B7300" s="1">
        <v>2.4693968000000002</v>
      </c>
      <c r="C7300" s="1">
        <v>1.6700368999999999</v>
      </c>
      <c r="D7300" s="1">
        <v>2.8710268000000001</v>
      </c>
    </row>
    <row r="7301" spans="1:4" x14ac:dyDescent="0.25">
      <c r="A7301" s="1">
        <v>72990</v>
      </c>
      <c r="B7301" s="1">
        <v>2.4586096</v>
      </c>
      <c r="C7301" s="1">
        <v>1.6720674</v>
      </c>
      <c r="D7301" s="1">
        <v>2.8635085</v>
      </c>
    </row>
    <row r="7302" spans="1:4" x14ac:dyDescent="0.25">
      <c r="A7302" s="1">
        <v>73000</v>
      </c>
      <c r="B7302" s="1">
        <v>2.4673750000000001</v>
      </c>
      <c r="C7302" s="1">
        <v>1.6633435000000001</v>
      </c>
      <c r="D7302" s="1">
        <v>2.8642813999999999</v>
      </c>
    </row>
    <row r="7303" spans="1:4" x14ac:dyDescent="0.25">
      <c r="A7303" s="1">
        <v>73010</v>
      </c>
      <c r="B7303" s="1">
        <v>2.4665639000000001</v>
      </c>
      <c r="C7303" s="1">
        <v>1.6669468999999999</v>
      </c>
      <c r="D7303" s="1">
        <v>2.8668816000000001</v>
      </c>
    </row>
    <row r="7304" spans="1:4" x14ac:dyDescent="0.25">
      <c r="A7304" s="1">
        <v>73020</v>
      </c>
      <c r="B7304" s="1">
        <v>2.4532474999999998</v>
      </c>
      <c r="C7304" s="1">
        <v>1.6731296</v>
      </c>
      <c r="D7304" s="1">
        <v>2.8586475999999998</v>
      </c>
    </row>
    <row r="7305" spans="1:4" x14ac:dyDescent="0.25">
      <c r="A7305" s="1">
        <v>73030</v>
      </c>
      <c r="B7305" s="1">
        <v>2.4569466000000002</v>
      </c>
      <c r="C7305" s="1">
        <v>1.6618819</v>
      </c>
      <c r="D7305" s="1">
        <v>2.8643717999999998</v>
      </c>
    </row>
    <row r="7306" spans="1:4" x14ac:dyDescent="0.25">
      <c r="A7306" s="1">
        <v>73040</v>
      </c>
      <c r="B7306" s="1">
        <v>2.4566400000000002</v>
      </c>
      <c r="C7306" s="1">
        <v>1.6570166</v>
      </c>
      <c r="D7306" s="1">
        <v>2.8645985</v>
      </c>
    </row>
    <row r="7307" spans="1:4" x14ac:dyDescent="0.25">
      <c r="A7307" s="1">
        <v>73050</v>
      </c>
      <c r="B7307" s="1">
        <v>2.4428527</v>
      </c>
      <c r="C7307" s="1">
        <v>1.6667398</v>
      </c>
      <c r="D7307" s="1">
        <v>2.8542733</v>
      </c>
    </row>
    <row r="7308" spans="1:4" x14ac:dyDescent="0.25">
      <c r="A7308" s="1">
        <v>73060</v>
      </c>
      <c r="B7308" s="1">
        <v>2.4526207000000002</v>
      </c>
      <c r="C7308" s="1">
        <v>1.6624439</v>
      </c>
      <c r="D7308" s="1">
        <v>2.8549712</v>
      </c>
    </row>
    <row r="7309" spans="1:4" x14ac:dyDescent="0.25">
      <c r="A7309" s="1">
        <v>73070</v>
      </c>
      <c r="B7309" s="1">
        <v>2.4600911000000001</v>
      </c>
      <c r="C7309" s="1">
        <v>1.6717283000000001</v>
      </c>
      <c r="D7309" s="1">
        <v>2.8589845</v>
      </c>
    </row>
    <row r="7310" spans="1:4" x14ac:dyDescent="0.25">
      <c r="A7310" s="1">
        <v>73080</v>
      </c>
      <c r="B7310" s="1">
        <v>2.4554396000000001</v>
      </c>
      <c r="C7310" s="1">
        <v>1.6732171</v>
      </c>
      <c r="D7310" s="1">
        <v>2.8556278000000002</v>
      </c>
    </row>
    <row r="7311" spans="1:4" x14ac:dyDescent="0.25">
      <c r="A7311" s="1">
        <v>73090</v>
      </c>
      <c r="B7311" s="1">
        <v>2.4505621999999998</v>
      </c>
      <c r="C7311" s="1">
        <v>1.6693709999999999</v>
      </c>
      <c r="D7311" s="1">
        <v>2.8593225000000002</v>
      </c>
    </row>
    <row r="7312" spans="1:4" x14ac:dyDescent="0.25">
      <c r="A7312" s="1">
        <v>73100</v>
      </c>
      <c r="B7312" s="1">
        <v>2.4587965000000001</v>
      </c>
      <c r="C7312" s="1">
        <v>1.6688327000000001</v>
      </c>
      <c r="D7312" s="1">
        <v>2.8634753000000002</v>
      </c>
    </row>
    <row r="7313" spans="1:4" x14ac:dyDescent="0.25">
      <c r="A7313" s="1">
        <v>73110</v>
      </c>
      <c r="B7313" s="1">
        <v>2.4668085999999998</v>
      </c>
      <c r="C7313" s="1">
        <v>1.6674606999999999</v>
      </c>
      <c r="D7313" s="1">
        <v>2.8719771000000001</v>
      </c>
    </row>
    <row r="7314" spans="1:4" x14ac:dyDescent="0.25">
      <c r="A7314" s="1">
        <v>73120</v>
      </c>
      <c r="B7314" s="1">
        <v>2.4632757000000001</v>
      </c>
      <c r="C7314" s="1">
        <v>1.6569716000000001</v>
      </c>
      <c r="D7314" s="1">
        <v>2.8599942</v>
      </c>
    </row>
    <row r="7315" spans="1:4" x14ac:dyDescent="0.25">
      <c r="A7315" s="1">
        <v>73130</v>
      </c>
      <c r="B7315" s="1">
        <v>2.4502408999999998</v>
      </c>
      <c r="C7315" s="1">
        <v>1.6551094</v>
      </c>
      <c r="D7315" s="1">
        <v>2.8460467</v>
      </c>
    </row>
    <row r="7316" spans="1:4" x14ac:dyDescent="0.25">
      <c r="A7316" s="1">
        <v>73140</v>
      </c>
      <c r="B7316" s="1">
        <v>2.4497792999999999</v>
      </c>
      <c r="C7316" s="1">
        <v>1.659597</v>
      </c>
      <c r="D7316" s="1">
        <v>2.8500847999999999</v>
      </c>
    </row>
    <row r="7317" spans="1:4" x14ac:dyDescent="0.25">
      <c r="A7317" s="1">
        <v>73150</v>
      </c>
      <c r="B7317" s="1">
        <v>2.4555950000000002</v>
      </c>
      <c r="C7317" s="1">
        <v>1.6514548</v>
      </c>
      <c r="D7317" s="1">
        <v>2.8487402999999998</v>
      </c>
    </row>
    <row r="7318" spans="1:4" x14ac:dyDescent="0.25">
      <c r="A7318" s="1">
        <v>73160</v>
      </c>
      <c r="B7318" s="1">
        <v>2.4555125000000002</v>
      </c>
      <c r="C7318" s="1">
        <v>1.6617312</v>
      </c>
      <c r="D7318" s="1">
        <v>2.8578180999999998</v>
      </c>
    </row>
    <row r="7319" spans="1:4" x14ac:dyDescent="0.25">
      <c r="A7319" s="1">
        <v>73170</v>
      </c>
      <c r="B7319" s="1">
        <v>2.4772707999999999</v>
      </c>
      <c r="C7319" s="1">
        <v>1.6729958</v>
      </c>
      <c r="D7319" s="1">
        <v>2.8736500999999999</v>
      </c>
    </row>
    <row r="7320" spans="1:4" x14ac:dyDescent="0.25">
      <c r="A7320" s="1">
        <v>73180</v>
      </c>
      <c r="B7320" s="1">
        <v>2.4683603999999999</v>
      </c>
      <c r="C7320" s="1">
        <v>1.6730227</v>
      </c>
      <c r="D7320" s="1">
        <v>2.8687339000000001</v>
      </c>
    </row>
    <row r="7321" spans="1:4" x14ac:dyDescent="0.25">
      <c r="A7321" s="1">
        <v>73190</v>
      </c>
      <c r="B7321" s="1">
        <v>2.4561538999999999</v>
      </c>
      <c r="C7321" s="1">
        <v>1.6660869</v>
      </c>
      <c r="D7321" s="1">
        <v>2.8619387000000001</v>
      </c>
    </row>
    <row r="7322" spans="1:4" x14ac:dyDescent="0.25">
      <c r="A7322" s="1">
        <v>73200</v>
      </c>
      <c r="B7322" s="1">
        <v>2.4514580000000001</v>
      </c>
      <c r="C7322" s="1">
        <v>1.6611758000000001</v>
      </c>
      <c r="D7322" s="1">
        <v>2.8558667</v>
      </c>
    </row>
    <row r="7323" spans="1:4" x14ac:dyDescent="0.25">
      <c r="A7323" s="1">
        <v>73210</v>
      </c>
      <c r="B7323" s="1">
        <v>2.4538839000000001</v>
      </c>
      <c r="C7323" s="1">
        <v>1.660749</v>
      </c>
      <c r="D7323" s="1">
        <v>2.8497621999999998</v>
      </c>
    </row>
    <row r="7324" spans="1:4" x14ac:dyDescent="0.25">
      <c r="A7324" s="1">
        <v>73220</v>
      </c>
      <c r="B7324" s="1">
        <v>2.4626427</v>
      </c>
      <c r="C7324" s="1">
        <v>1.6550856</v>
      </c>
      <c r="D7324" s="1">
        <v>2.8531624999999998</v>
      </c>
    </row>
    <row r="7325" spans="1:4" x14ac:dyDescent="0.25">
      <c r="A7325" s="1">
        <v>73230</v>
      </c>
      <c r="B7325" s="1">
        <v>2.4698627000000002</v>
      </c>
      <c r="C7325" s="1">
        <v>1.6459211</v>
      </c>
      <c r="D7325" s="1">
        <v>2.8584893</v>
      </c>
    </row>
    <row r="7326" spans="1:4" x14ac:dyDescent="0.25">
      <c r="A7326" s="1">
        <v>73240</v>
      </c>
      <c r="B7326" s="1">
        <v>2.4666176000000002</v>
      </c>
      <c r="C7326" s="1">
        <v>1.6460845</v>
      </c>
      <c r="D7326" s="1">
        <v>2.8544428000000002</v>
      </c>
    </row>
    <row r="7327" spans="1:4" x14ac:dyDescent="0.25">
      <c r="A7327" s="1">
        <v>73250</v>
      </c>
      <c r="B7327" s="1">
        <v>2.4658809000000002</v>
      </c>
      <c r="C7327" s="1">
        <v>1.6569356</v>
      </c>
      <c r="D7327" s="1">
        <v>2.8561082</v>
      </c>
    </row>
    <row r="7328" spans="1:4" x14ac:dyDescent="0.25">
      <c r="A7328" s="1">
        <v>73260</v>
      </c>
      <c r="B7328" s="1">
        <v>2.4692791000000001</v>
      </c>
      <c r="C7328" s="1">
        <v>1.6456739</v>
      </c>
      <c r="D7328" s="1">
        <v>2.8517291999999999</v>
      </c>
    </row>
    <row r="7329" spans="1:4" x14ac:dyDescent="0.25">
      <c r="A7329" s="1">
        <v>73270</v>
      </c>
      <c r="B7329" s="1">
        <v>2.4709572999999998</v>
      </c>
      <c r="C7329" s="1">
        <v>1.6363232999999999</v>
      </c>
      <c r="D7329" s="1">
        <v>2.8539572</v>
      </c>
    </row>
    <row r="7330" spans="1:4" x14ac:dyDescent="0.25">
      <c r="A7330" s="1">
        <v>73280</v>
      </c>
      <c r="B7330" s="1">
        <v>2.4709249</v>
      </c>
      <c r="C7330" s="1">
        <v>1.6472116000000001</v>
      </c>
      <c r="D7330" s="1">
        <v>2.8593565999999999</v>
      </c>
    </row>
    <row r="7331" spans="1:4" x14ac:dyDescent="0.25">
      <c r="A7331" s="1">
        <v>73290</v>
      </c>
      <c r="B7331" s="1">
        <v>2.4661076</v>
      </c>
      <c r="C7331" s="1">
        <v>1.6548054000000001</v>
      </c>
      <c r="D7331" s="1">
        <v>2.8530312000000002</v>
      </c>
    </row>
    <row r="7332" spans="1:4" x14ac:dyDescent="0.25">
      <c r="A7332" s="1">
        <v>73300</v>
      </c>
      <c r="B7332" s="1">
        <v>2.4618266000000002</v>
      </c>
      <c r="C7332" s="1">
        <v>1.6496033999999999</v>
      </c>
      <c r="D7332" s="1">
        <v>2.8487325000000001</v>
      </c>
    </row>
    <row r="7333" spans="1:4" x14ac:dyDescent="0.25">
      <c r="A7333" s="1">
        <v>73310</v>
      </c>
      <c r="B7333" s="1">
        <v>2.4512668</v>
      </c>
      <c r="C7333" s="1">
        <v>1.6485188</v>
      </c>
      <c r="D7333" s="1">
        <v>2.8407483</v>
      </c>
    </row>
    <row r="7334" spans="1:4" x14ac:dyDescent="0.25">
      <c r="A7334" s="1">
        <v>73320</v>
      </c>
      <c r="B7334" s="1">
        <v>2.4510516999999998</v>
      </c>
      <c r="C7334" s="1">
        <v>1.6478033000000001</v>
      </c>
      <c r="D7334" s="1">
        <v>2.8282547</v>
      </c>
    </row>
    <row r="7335" spans="1:4" x14ac:dyDescent="0.25">
      <c r="A7335" s="1">
        <v>73330</v>
      </c>
      <c r="B7335" s="1">
        <v>2.4388918999999998</v>
      </c>
      <c r="C7335" s="1">
        <v>1.6538630000000001</v>
      </c>
      <c r="D7335" s="1">
        <v>2.8315693999999998</v>
      </c>
    </row>
    <row r="7336" spans="1:4" x14ac:dyDescent="0.25">
      <c r="A7336" s="1">
        <v>73340</v>
      </c>
      <c r="B7336" s="1">
        <v>2.4426975</v>
      </c>
      <c r="C7336" s="1">
        <v>1.6571958</v>
      </c>
      <c r="D7336" s="1">
        <v>2.8307411999999998</v>
      </c>
    </row>
    <row r="7337" spans="1:4" x14ac:dyDescent="0.25">
      <c r="A7337" s="1">
        <v>73350</v>
      </c>
      <c r="B7337" s="1">
        <v>2.4321660999999999</v>
      </c>
      <c r="C7337" s="1">
        <v>1.661481</v>
      </c>
      <c r="D7337" s="1">
        <v>2.8228981000000002</v>
      </c>
    </row>
    <row r="7338" spans="1:4" x14ac:dyDescent="0.25">
      <c r="A7338" s="1">
        <v>73360</v>
      </c>
      <c r="B7338" s="1">
        <v>2.4234380999999998</v>
      </c>
      <c r="C7338" s="1">
        <v>1.6554267</v>
      </c>
      <c r="D7338" s="1">
        <v>2.8114181</v>
      </c>
    </row>
    <row r="7339" spans="1:4" x14ac:dyDescent="0.25">
      <c r="A7339" s="1">
        <v>73370</v>
      </c>
      <c r="B7339" s="1">
        <v>2.4259833999999998</v>
      </c>
      <c r="C7339" s="1">
        <v>1.6592543</v>
      </c>
      <c r="D7339" s="1">
        <v>2.8215549000000002</v>
      </c>
    </row>
    <row r="7340" spans="1:4" x14ac:dyDescent="0.25">
      <c r="A7340" s="1">
        <v>73380</v>
      </c>
      <c r="B7340" s="1">
        <v>2.4389832</v>
      </c>
      <c r="C7340" s="1">
        <v>1.6554450999999999</v>
      </c>
      <c r="D7340" s="1">
        <v>2.8246682000000001</v>
      </c>
    </row>
    <row r="7341" spans="1:4" x14ac:dyDescent="0.25">
      <c r="A7341" s="1">
        <v>73390</v>
      </c>
      <c r="B7341" s="1">
        <v>2.4450444999999998</v>
      </c>
      <c r="C7341" s="1">
        <v>1.6555663</v>
      </c>
      <c r="D7341" s="1">
        <v>2.8292785</v>
      </c>
    </row>
    <row r="7342" spans="1:4" x14ac:dyDescent="0.25">
      <c r="A7342" s="1">
        <v>73400</v>
      </c>
      <c r="B7342" s="1">
        <v>2.4256380000000002</v>
      </c>
      <c r="C7342" s="1">
        <v>1.6637767999999999</v>
      </c>
      <c r="D7342" s="1">
        <v>2.8190339</v>
      </c>
    </row>
    <row r="7343" spans="1:4" x14ac:dyDescent="0.25">
      <c r="A7343" s="1">
        <v>73410</v>
      </c>
      <c r="B7343" s="1">
        <v>2.4433476999999999</v>
      </c>
      <c r="C7343" s="1">
        <v>1.660182</v>
      </c>
      <c r="D7343" s="1">
        <v>2.8286421000000002</v>
      </c>
    </row>
    <row r="7344" spans="1:4" x14ac:dyDescent="0.25">
      <c r="A7344" s="1">
        <v>73420</v>
      </c>
      <c r="B7344" s="1">
        <v>2.4418905</v>
      </c>
      <c r="C7344" s="1">
        <v>1.6734543</v>
      </c>
      <c r="D7344" s="1">
        <v>2.8269693999999999</v>
      </c>
    </row>
    <row r="7345" spans="1:4" x14ac:dyDescent="0.25">
      <c r="A7345" s="1">
        <v>73430</v>
      </c>
      <c r="B7345" s="1">
        <v>2.4586895000000002</v>
      </c>
      <c r="C7345" s="1">
        <v>1.6695789999999999</v>
      </c>
      <c r="D7345" s="1">
        <v>2.8444970000000001</v>
      </c>
    </row>
    <row r="7346" spans="1:4" x14ac:dyDescent="0.25">
      <c r="A7346" s="1">
        <v>73440</v>
      </c>
      <c r="B7346" s="1">
        <v>2.4436886000000002</v>
      </c>
      <c r="C7346" s="1">
        <v>1.6581805000000001</v>
      </c>
      <c r="D7346" s="1">
        <v>2.8264651000000001</v>
      </c>
    </row>
    <row r="7347" spans="1:4" x14ac:dyDescent="0.25">
      <c r="A7347" s="1">
        <v>73450</v>
      </c>
      <c r="B7347" s="1">
        <v>2.4513001000000001</v>
      </c>
      <c r="C7347" s="1">
        <v>1.6623135</v>
      </c>
      <c r="D7347" s="1">
        <v>2.8350468000000002</v>
      </c>
    </row>
    <row r="7348" spans="1:4" x14ac:dyDescent="0.25">
      <c r="A7348" s="1">
        <v>73460</v>
      </c>
      <c r="B7348" s="1">
        <v>2.4460012999999998</v>
      </c>
      <c r="C7348" s="1">
        <v>1.6605338000000001</v>
      </c>
      <c r="D7348" s="1">
        <v>2.8330657000000001</v>
      </c>
    </row>
    <row r="7349" spans="1:4" x14ac:dyDescent="0.25">
      <c r="A7349" s="1">
        <v>73470</v>
      </c>
      <c r="B7349" s="1">
        <v>2.4525757000000001</v>
      </c>
      <c r="C7349" s="1">
        <v>1.6627034000000001</v>
      </c>
      <c r="D7349" s="1">
        <v>2.8391742999999998</v>
      </c>
    </row>
    <row r="7350" spans="1:4" x14ac:dyDescent="0.25">
      <c r="A7350" s="1">
        <v>73480</v>
      </c>
      <c r="B7350" s="1">
        <v>2.4450457000000001</v>
      </c>
      <c r="C7350" s="1">
        <v>1.6667775</v>
      </c>
      <c r="D7350" s="1">
        <v>2.8291179999999998</v>
      </c>
    </row>
    <row r="7351" spans="1:4" x14ac:dyDescent="0.25">
      <c r="A7351" s="1">
        <v>73490</v>
      </c>
      <c r="B7351" s="1">
        <v>2.4488056</v>
      </c>
      <c r="C7351" s="1">
        <v>1.6637313</v>
      </c>
      <c r="D7351" s="1">
        <v>2.8388328999999999</v>
      </c>
    </row>
    <row r="7352" spans="1:4" x14ac:dyDescent="0.25">
      <c r="A7352" s="1">
        <v>73500</v>
      </c>
      <c r="B7352" s="1">
        <v>2.4553970999999999</v>
      </c>
      <c r="C7352" s="1">
        <v>1.6582627999999999</v>
      </c>
      <c r="D7352" s="1">
        <v>2.8438224999999999</v>
      </c>
    </row>
    <row r="7353" spans="1:4" x14ac:dyDescent="0.25">
      <c r="A7353" s="1">
        <v>73510</v>
      </c>
      <c r="B7353" s="1">
        <v>2.4707333999999999</v>
      </c>
      <c r="C7353" s="1">
        <v>1.6613815999999999</v>
      </c>
      <c r="D7353" s="1">
        <v>2.8557448000000001</v>
      </c>
    </row>
    <row r="7354" spans="1:4" x14ac:dyDescent="0.25">
      <c r="A7354" s="1">
        <v>73520</v>
      </c>
      <c r="B7354" s="1">
        <v>2.4546800000000002</v>
      </c>
      <c r="C7354" s="1">
        <v>1.6753441</v>
      </c>
      <c r="D7354" s="1">
        <v>2.8430765</v>
      </c>
    </row>
    <row r="7355" spans="1:4" x14ac:dyDescent="0.25">
      <c r="A7355" s="1">
        <v>73530</v>
      </c>
      <c r="B7355" s="1">
        <v>2.4598969999999998</v>
      </c>
      <c r="C7355" s="1">
        <v>1.6714294000000001</v>
      </c>
      <c r="D7355" s="1">
        <v>2.8476423999999998</v>
      </c>
    </row>
    <row r="7356" spans="1:4" x14ac:dyDescent="0.25">
      <c r="A7356" s="1">
        <v>73540</v>
      </c>
      <c r="B7356" s="1">
        <v>2.4677471999999998</v>
      </c>
      <c r="C7356" s="1">
        <v>1.6727793</v>
      </c>
      <c r="D7356" s="1">
        <v>2.8569499999999999</v>
      </c>
    </row>
    <row r="7357" spans="1:4" x14ac:dyDescent="0.25">
      <c r="A7357" s="1">
        <v>73550</v>
      </c>
      <c r="B7357" s="1">
        <v>2.4563315000000001</v>
      </c>
      <c r="C7357" s="1">
        <v>1.6661689</v>
      </c>
      <c r="D7357" s="1">
        <v>2.8417512999999999</v>
      </c>
    </row>
    <row r="7358" spans="1:4" x14ac:dyDescent="0.25">
      <c r="A7358" s="1">
        <v>73560</v>
      </c>
      <c r="B7358" s="1">
        <v>2.4624448000000001</v>
      </c>
      <c r="C7358" s="1">
        <v>1.6633768</v>
      </c>
      <c r="D7358" s="1">
        <v>2.8418424</v>
      </c>
    </row>
    <row r="7359" spans="1:4" x14ac:dyDescent="0.25">
      <c r="A7359" s="1">
        <v>73570</v>
      </c>
      <c r="B7359" s="1">
        <v>2.4719167</v>
      </c>
      <c r="C7359" s="1">
        <v>1.6619465</v>
      </c>
      <c r="D7359" s="1">
        <v>2.8564734000000001</v>
      </c>
    </row>
    <row r="7360" spans="1:4" x14ac:dyDescent="0.25">
      <c r="A7360" s="1">
        <v>73580</v>
      </c>
      <c r="B7360" s="1">
        <v>2.4785883000000002</v>
      </c>
      <c r="C7360" s="1">
        <v>1.6660550000000001</v>
      </c>
      <c r="D7360" s="1">
        <v>2.8585924999999999</v>
      </c>
    </row>
    <row r="7361" spans="1:4" x14ac:dyDescent="0.25">
      <c r="A7361" s="1">
        <v>73590</v>
      </c>
      <c r="B7361" s="1">
        <v>2.4764265999999999</v>
      </c>
      <c r="C7361" s="1">
        <v>1.652644</v>
      </c>
      <c r="D7361" s="1">
        <v>2.8673174000000001</v>
      </c>
    </row>
    <row r="7362" spans="1:4" x14ac:dyDescent="0.25">
      <c r="A7362" s="1">
        <v>73600</v>
      </c>
      <c r="B7362" s="1">
        <v>2.4703479000000002</v>
      </c>
      <c r="C7362" s="1">
        <v>1.6673605</v>
      </c>
      <c r="D7362" s="1">
        <v>2.8683475999999999</v>
      </c>
    </row>
    <row r="7363" spans="1:4" x14ac:dyDescent="0.25">
      <c r="A7363" s="1">
        <v>73610</v>
      </c>
      <c r="B7363" s="1">
        <v>2.4698340999999999</v>
      </c>
      <c r="C7363" s="1">
        <v>1.6516687999999999</v>
      </c>
      <c r="D7363" s="1">
        <v>2.8632634000000001</v>
      </c>
    </row>
    <row r="7364" spans="1:4" x14ac:dyDescent="0.25">
      <c r="A7364" s="1">
        <v>73620</v>
      </c>
      <c r="B7364" s="1">
        <v>2.4626651000000002</v>
      </c>
      <c r="C7364" s="1">
        <v>1.6616116000000001</v>
      </c>
      <c r="D7364" s="1">
        <v>2.861815</v>
      </c>
    </row>
    <row r="7365" spans="1:4" x14ac:dyDescent="0.25">
      <c r="A7365" s="1">
        <v>73630</v>
      </c>
      <c r="B7365" s="1">
        <v>2.4614015</v>
      </c>
      <c r="C7365" s="1">
        <v>1.6707152999999999</v>
      </c>
      <c r="D7365" s="1">
        <v>2.8601439000000002</v>
      </c>
    </row>
    <row r="7366" spans="1:4" x14ac:dyDescent="0.25">
      <c r="A7366" s="1">
        <v>73640</v>
      </c>
      <c r="B7366" s="1">
        <v>2.4713104000000001</v>
      </c>
      <c r="C7366" s="1">
        <v>1.6655717000000001</v>
      </c>
      <c r="D7366" s="1">
        <v>2.8708214999999999</v>
      </c>
    </row>
    <row r="7367" spans="1:4" x14ac:dyDescent="0.25">
      <c r="A7367" s="1">
        <v>73650</v>
      </c>
      <c r="B7367" s="1">
        <v>2.4700278999999998</v>
      </c>
      <c r="C7367" s="1">
        <v>1.6714735999999999</v>
      </c>
      <c r="D7367" s="1">
        <v>2.8762189999999999</v>
      </c>
    </row>
    <row r="7368" spans="1:4" x14ac:dyDescent="0.25">
      <c r="A7368" s="1">
        <v>73660</v>
      </c>
      <c r="B7368" s="1">
        <v>2.4733087999999999</v>
      </c>
      <c r="C7368" s="1">
        <v>1.6749231</v>
      </c>
      <c r="D7368" s="1">
        <v>2.8738047999999998</v>
      </c>
    </row>
    <row r="7369" spans="1:4" x14ac:dyDescent="0.25">
      <c r="A7369" s="1">
        <v>73670</v>
      </c>
      <c r="B7369" s="1">
        <v>2.467428</v>
      </c>
      <c r="C7369" s="1">
        <v>1.6705029</v>
      </c>
      <c r="D7369" s="1">
        <v>2.8631220000000002</v>
      </c>
    </row>
    <row r="7370" spans="1:4" x14ac:dyDescent="0.25">
      <c r="A7370" s="1">
        <v>73680</v>
      </c>
      <c r="B7370" s="1">
        <v>2.4646186999999999</v>
      </c>
      <c r="C7370" s="1">
        <v>1.6832266</v>
      </c>
      <c r="D7370" s="1">
        <v>2.8519901999999999</v>
      </c>
    </row>
    <row r="7371" spans="1:4" x14ac:dyDescent="0.25">
      <c r="A7371" s="1">
        <v>73690</v>
      </c>
      <c r="B7371" s="1">
        <v>2.4690642</v>
      </c>
      <c r="C7371" s="1">
        <v>1.6858013999999999</v>
      </c>
      <c r="D7371" s="1">
        <v>2.8540663999999998</v>
      </c>
    </row>
    <row r="7372" spans="1:4" x14ac:dyDescent="0.25">
      <c r="A7372" s="1">
        <v>73700</v>
      </c>
      <c r="B7372" s="1">
        <v>2.4688846999999998</v>
      </c>
      <c r="C7372" s="1">
        <v>1.6751640000000001</v>
      </c>
      <c r="D7372" s="1">
        <v>2.8541686999999998</v>
      </c>
    </row>
    <row r="7373" spans="1:4" x14ac:dyDescent="0.25">
      <c r="A7373" s="1">
        <v>73710</v>
      </c>
      <c r="B7373" s="1">
        <v>2.4703805000000001</v>
      </c>
      <c r="C7373" s="1">
        <v>1.6725364</v>
      </c>
      <c r="D7373" s="1">
        <v>2.8552333999999999</v>
      </c>
    </row>
    <row r="7374" spans="1:4" x14ac:dyDescent="0.25">
      <c r="A7374" s="1">
        <v>73720</v>
      </c>
      <c r="B7374" s="1">
        <v>2.4755205999999998</v>
      </c>
      <c r="C7374" s="1">
        <v>1.6705631000000001</v>
      </c>
      <c r="D7374" s="1">
        <v>2.8630418999999998</v>
      </c>
    </row>
    <row r="7375" spans="1:4" x14ac:dyDescent="0.25">
      <c r="A7375" s="1">
        <v>73730</v>
      </c>
      <c r="B7375" s="1">
        <v>2.4739461</v>
      </c>
      <c r="C7375" s="1">
        <v>1.6748021</v>
      </c>
      <c r="D7375" s="1">
        <v>2.8616478000000001</v>
      </c>
    </row>
    <row r="7376" spans="1:4" x14ac:dyDescent="0.25">
      <c r="A7376" s="1">
        <v>73740</v>
      </c>
      <c r="B7376" s="1">
        <v>2.4766051999999998</v>
      </c>
      <c r="C7376" s="1">
        <v>1.6822471999999999</v>
      </c>
      <c r="D7376" s="1">
        <v>2.8675334000000001</v>
      </c>
    </row>
    <row r="7377" spans="1:4" x14ac:dyDescent="0.25">
      <c r="A7377" s="1">
        <v>73750</v>
      </c>
      <c r="B7377" s="1">
        <v>2.4705976999999999</v>
      </c>
      <c r="C7377" s="1">
        <v>1.6670768</v>
      </c>
      <c r="D7377" s="1">
        <v>2.8557003000000001</v>
      </c>
    </row>
    <row r="7378" spans="1:4" x14ac:dyDescent="0.25">
      <c r="A7378" s="1">
        <v>73760</v>
      </c>
      <c r="B7378" s="1">
        <v>2.4721872999999999</v>
      </c>
      <c r="C7378" s="1">
        <v>1.6763405</v>
      </c>
      <c r="D7378" s="1">
        <v>2.8588979000000001</v>
      </c>
    </row>
    <row r="7379" spans="1:4" x14ac:dyDescent="0.25">
      <c r="A7379" s="1">
        <v>73770</v>
      </c>
      <c r="B7379" s="1">
        <v>2.4654465000000001</v>
      </c>
      <c r="C7379" s="1">
        <v>1.6750788999999999</v>
      </c>
      <c r="D7379" s="1">
        <v>2.8524913999999999</v>
      </c>
    </row>
    <row r="7380" spans="1:4" x14ac:dyDescent="0.25">
      <c r="A7380" s="1">
        <v>73780</v>
      </c>
      <c r="B7380" s="1">
        <v>2.4681970999999998</v>
      </c>
      <c r="C7380" s="1">
        <v>1.6787453000000001</v>
      </c>
      <c r="D7380" s="1">
        <v>2.8494418000000001</v>
      </c>
    </row>
    <row r="7381" spans="1:4" x14ac:dyDescent="0.25">
      <c r="A7381" s="1">
        <v>73790</v>
      </c>
      <c r="B7381" s="1">
        <v>2.4674265000000002</v>
      </c>
      <c r="C7381" s="1">
        <v>1.6762158</v>
      </c>
      <c r="D7381" s="1">
        <v>2.858743</v>
      </c>
    </row>
    <row r="7382" spans="1:4" x14ac:dyDescent="0.25">
      <c r="A7382" s="1">
        <v>73800</v>
      </c>
      <c r="B7382" s="1">
        <v>2.4698291000000001</v>
      </c>
      <c r="C7382" s="1">
        <v>1.6818008</v>
      </c>
      <c r="D7382" s="1">
        <v>2.8556910000000002</v>
      </c>
    </row>
    <row r="7383" spans="1:4" x14ac:dyDescent="0.25">
      <c r="A7383" s="1">
        <v>73810</v>
      </c>
      <c r="B7383" s="1">
        <v>2.4650009000000002</v>
      </c>
      <c r="C7383" s="1">
        <v>1.670911</v>
      </c>
      <c r="D7383" s="1">
        <v>2.8607254000000002</v>
      </c>
    </row>
    <row r="7384" spans="1:4" x14ac:dyDescent="0.25">
      <c r="A7384" s="1">
        <v>73820</v>
      </c>
      <c r="B7384" s="1">
        <v>2.4719470000000001</v>
      </c>
      <c r="C7384" s="1">
        <v>1.6740968000000001</v>
      </c>
      <c r="D7384" s="1">
        <v>2.8615339</v>
      </c>
    </row>
    <row r="7385" spans="1:4" x14ac:dyDescent="0.25">
      <c r="A7385" s="1">
        <v>73830</v>
      </c>
      <c r="B7385" s="1">
        <v>2.4691184000000002</v>
      </c>
      <c r="C7385" s="1">
        <v>1.6717396</v>
      </c>
      <c r="D7385" s="1">
        <v>2.860328</v>
      </c>
    </row>
    <row r="7386" spans="1:4" x14ac:dyDescent="0.25">
      <c r="A7386" s="1">
        <v>73840</v>
      </c>
      <c r="B7386" s="1">
        <v>2.4717595999999999</v>
      </c>
      <c r="C7386" s="1">
        <v>1.6762630000000001</v>
      </c>
      <c r="D7386" s="1">
        <v>2.8623048999999998</v>
      </c>
    </row>
    <row r="7387" spans="1:4" x14ac:dyDescent="0.25">
      <c r="A7387" s="1">
        <v>73850</v>
      </c>
      <c r="B7387" s="1">
        <v>2.4665944999999998</v>
      </c>
      <c r="C7387" s="1">
        <v>1.6732373</v>
      </c>
      <c r="D7387" s="1">
        <v>2.8546540999999999</v>
      </c>
    </row>
    <row r="7388" spans="1:4" x14ac:dyDescent="0.25">
      <c r="A7388" s="1">
        <v>73860</v>
      </c>
      <c r="B7388" s="1">
        <v>2.4508543</v>
      </c>
      <c r="C7388" s="1">
        <v>1.6649411999999999</v>
      </c>
      <c r="D7388" s="1">
        <v>2.8444264000000001</v>
      </c>
    </row>
    <row r="7389" spans="1:4" x14ac:dyDescent="0.25">
      <c r="A7389" s="1">
        <v>73870</v>
      </c>
      <c r="B7389" s="1">
        <v>2.4537407999999998</v>
      </c>
      <c r="C7389" s="1">
        <v>1.6699147999999999</v>
      </c>
      <c r="D7389" s="1">
        <v>2.8501145999999999</v>
      </c>
    </row>
    <row r="7390" spans="1:4" x14ac:dyDescent="0.25">
      <c r="A7390" s="1">
        <v>73880</v>
      </c>
      <c r="B7390" s="1">
        <v>2.4672215</v>
      </c>
      <c r="C7390" s="1">
        <v>1.6643147</v>
      </c>
      <c r="D7390" s="1">
        <v>2.8541644000000002</v>
      </c>
    </row>
    <row r="7391" spans="1:4" x14ac:dyDescent="0.25">
      <c r="A7391" s="1">
        <v>73890</v>
      </c>
      <c r="B7391" s="1">
        <v>2.4579925999999999</v>
      </c>
      <c r="C7391" s="1">
        <v>1.6737983999999999</v>
      </c>
      <c r="D7391" s="1">
        <v>2.8461235</v>
      </c>
    </row>
    <row r="7392" spans="1:4" x14ac:dyDescent="0.25">
      <c r="A7392" s="1">
        <v>73900</v>
      </c>
      <c r="B7392" s="1">
        <v>2.4453433000000002</v>
      </c>
      <c r="C7392" s="1">
        <v>1.6758229</v>
      </c>
      <c r="D7392" s="1">
        <v>2.8365757</v>
      </c>
    </row>
    <row r="7393" spans="1:4" x14ac:dyDescent="0.25">
      <c r="A7393" s="1">
        <v>73910</v>
      </c>
      <c r="B7393" s="1">
        <v>2.4562466000000001</v>
      </c>
      <c r="C7393" s="1">
        <v>1.6728059</v>
      </c>
      <c r="D7393" s="1">
        <v>2.8420454999999998</v>
      </c>
    </row>
    <row r="7394" spans="1:4" x14ac:dyDescent="0.25">
      <c r="A7394" s="1">
        <v>73920</v>
      </c>
      <c r="B7394" s="1">
        <v>2.4584340999999998</v>
      </c>
      <c r="C7394" s="1">
        <v>1.6720877000000001</v>
      </c>
      <c r="D7394" s="1">
        <v>2.8461823000000002</v>
      </c>
    </row>
    <row r="7395" spans="1:4" x14ac:dyDescent="0.25">
      <c r="A7395" s="1">
        <v>73930</v>
      </c>
      <c r="B7395" s="1">
        <v>2.4542676999999999</v>
      </c>
      <c r="C7395" s="1">
        <v>1.6819466000000001</v>
      </c>
      <c r="D7395" s="1">
        <v>2.8446845999999999</v>
      </c>
    </row>
    <row r="7396" spans="1:4" x14ac:dyDescent="0.25">
      <c r="A7396" s="1">
        <v>73940</v>
      </c>
      <c r="B7396" s="1">
        <v>2.4411371000000002</v>
      </c>
      <c r="C7396" s="1">
        <v>1.6868395</v>
      </c>
      <c r="D7396" s="1">
        <v>2.8343615999999998</v>
      </c>
    </row>
    <row r="7397" spans="1:4" x14ac:dyDescent="0.25">
      <c r="A7397" s="1">
        <v>73950</v>
      </c>
      <c r="B7397" s="1">
        <v>2.4417453</v>
      </c>
      <c r="C7397" s="1">
        <v>1.6842326999999999</v>
      </c>
      <c r="D7397" s="1">
        <v>2.8314656999999999</v>
      </c>
    </row>
    <row r="7398" spans="1:4" x14ac:dyDescent="0.25">
      <c r="A7398" s="1">
        <v>73960</v>
      </c>
      <c r="B7398" s="1">
        <v>2.4524230999999999</v>
      </c>
      <c r="C7398" s="1">
        <v>1.6919279</v>
      </c>
      <c r="D7398" s="1">
        <v>2.8429072</v>
      </c>
    </row>
    <row r="7399" spans="1:4" x14ac:dyDescent="0.25">
      <c r="A7399" s="1">
        <v>73970</v>
      </c>
      <c r="B7399" s="1">
        <v>2.4472505999999998</v>
      </c>
      <c r="C7399" s="1">
        <v>1.6802402000000001</v>
      </c>
      <c r="D7399" s="1">
        <v>2.8385064999999998</v>
      </c>
    </row>
    <row r="7400" spans="1:4" x14ac:dyDescent="0.25">
      <c r="A7400" s="1">
        <v>73980</v>
      </c>
      <c r="B7400" s="1">
        <v>2.4502641999999999</v>
      </c>
      <c r="C7400" s="1">
        <v>1.6724448999999999</v>
      </c>
      <c r="D7400" s="1">
        <v>2.8398770999999998</v>
      </c>
    </row>
    <row r="7401" spans="1:4" x14ac:dyDescent="0.25">
      <c r="A7401" s="1">
        <v>73990</v>
      </c>
      <c r="B7401" s="1">
        <v>2.4430914000000001</v>
      </c>
      <c r="C7401" s="1">
        <v>1.6786216</v>
      </c>
      <c r="D7401" s="1">
        <v>2.8325871999999999</v>
      </c>
    </row>
    <row r="7402" spans="1:4" x14ac:dyDescent="0.25">
      <c r="A7402" s="1">
        <v>74000</v>
      </c>
      <c r="B7402" s="1">
        <v>2.4525285000000001</v>
      </c>
      <c r="C7402" s="1">
        <v>1.6838704</v>
      </c>
      <c r="D7402" s="1">
        <v>2.8375897000000001</v>
      </c>
    </row>
    <row r="7403" spans="1:4" x14ac:dyDescent="0.25">
      <c r="A7403" s="1">
        <v>74010</v>
      </c>
      <c r="B7403" s="1">
        <v>2.4465256000000002</v>
      </c>
      <c r="C7403" s="1">
        <v>1.6712126</v>
      </c>
      <c r="D7403" s="1">
        <v>2.8312957000000001</v>
      </c>
    </row>
    <row r="7404" spans="1:4" x14ac:dyDescent="0.25">
      <c r="A7404" s="1">
        <v>74020</v>
      </c>
      <c r="B7404" s="1">
        <v>2.4436588000000001</v>
      </c>
      <c r="C7404" s="1">
        <v>1.6745664</v>
      </c>
      <c r="D7404" s="1">
        <v>2.8298874000000001</v>
      </c>
    </row>
    <row r="7405" spans="1:4" x14ac:dyDescent="0.25">
      <c r="A7405" s="1">
        <v>74030</v>
      </c>
      <c r="B7405" s="1">
        <v>2.4594488000000001</v>
      </c>
      <c r="C7405" s="1">
        <v>1.6717717999999999</v>
      </c>
      <c r="D7405" s="1">
        <v>2.8409618999999999</v>
      </c>
    </row>
    <row r="7406" spans="1:4" x14ac:dyDescent="0.25">
      <c r="A7406" s="1">
        <v>74040</v>
      </c>
      <c r="B7406" s="1">
        <v>2.4516721000000001</v>
      </c>
      <c r="C7406" s="1">
        <v>1.6636797000000001</v>
      </c>
      <c r="D7406" s="1">
        <v>2.8398344999999998</v>
      </c>
    </row>
    <row r="7407" spans="1:4" x14ac:dyDescent="0.25">
      <c r="A7407" s="1">
        <v>74050</v>
      </c>
      <c r="B7407" s="1">
        <v>2.4432292000000002</v>
      </c>
      <c r="C7407" s="1">
        <v>1.6706406</v>
      </c>
      <c r="D7407" s="1">
        <v>2.8366582</v>
      </c>
    </row>
    <row r="7408" spans="1:4" x14ac:dyDescent="0.25">
      <c r="A7408" s="1">
        <v>74060</v>
      </c>
      <c r="B7408" s="1">
        <v>2.4505799000000001</v>
      </c>
      <c r="C7408" s="1">
        <v>1.6768202000000001</v>
      </c>
      <c r="D7408" s="1">
        <v>2.8399643999999999</v>
      </c>
    </row>
    <row r="7409" spans="1:4" x14ac:dyDescent="0.25">
      <c r="A7409" s="1">
        <v>74070</v>
      </c>
      <c r="B7409" s="1">
        <v>2.4385517000000001</v>
      </c>
      <c r="C7409" s="1">
        <v>1.6742907</v>
      </c>
      <c r="D7409" s="1">
        <v>2.8321413999999998</v>
      </c>
    </row>
    <row r="7410" spans="1:4" x14ac:dyDescent="0.25">
      <c r="A7410" s="1">
        <v>74080</v>
      </c>
      <c r="B7410" s="1">
        <v>2.4382259999999998</v>
      </c>
      <c r="C7410" s="1">
        <v>1.6727558</v>
      </c>
      <c r="D7410" s="1">
        <v>2.8330321000000001</v>
      </c>
    </row>
    <row r="7411" spans="1:4" x14ac:dyDescent="0.25">
      <c r="A7411" s="1">
        <v>74090</v>
      </c>
      <c r="B7411" s="1">
        <v>2.4460153999999998</v>
      </c>
      <c r="C7411" s="1">
        <v>1.6727878</v>
      </c>
      <c r="D7411" s="1">
        <v>2.8376383999999999</v>
      </c>
    </row>
    <row r="7412" spans="1:4" x14ac:dyDescent="0.25">
      <c r="A7412" s="1">
        <v>74100</v>
      </c>
      <c r="B7412" s="1">
        <v>2.4471242000000002</v>
      </c>
      <c r="C7412" s="1">
        <v>1.6709809</v>
      </c>
      <c r="D7412" s="1">
        <v>2.8365556999999999</v>
      </c>
    </row>
    <row r="7413" spans="1:4" x14ac:dyDescent="0.25">
      <c r="A7413" s="1">
        <v>74110</v>
      </c>
      <c r="B7413" s="1">
        <v>2.4417620000000002</v>
      </c>
      <c r="C7413" s="1">
        <v>1.6735796000000001</v>
      </c>
      <c r="D7413" s="1">
        <v>2.8370875999999998</v>
      </c>
    </row>
    <row r="7414" spans="1:4" x14ac:dyDescent="0.25">
      <c r="A7414" s="1">
        <v>74120</v>
      </c>
      <c r="B7414" s="1">
        <v>2.45242</v>
      </c>
      <c r="C7414" s="1">
        <v>1.6753037</v>
      </c>
      <c r="D7414" s="1">
        <v>2.8491240000000002</v>
      </c>
    </row>
    <row r="7415" spans="1:4" x14ac:dyDescent="0.25">
      <c r="A7415" s="1">
        <v>74130</v>
      </c>
      <c r="B7415" s="1">
        <v>2.4561706000000001</v>
      </c>
      <c r="C7415" s="1">
        <v>1.6707953</v>
      </c>
      <c r="D7415" s="1">
        <v>2.8475869</v>
      </c>
    </row>
    <row r="7416" spans="1:4" x14ac:dyDescent="0.25">
      <c r="A7416" s="1">
        <v>74140</v>
      </c>
      <c r="B7416" s="1">
        <v>2.4624872</v>
      </c>
      <c r="C7416" s="1">
        <v>1.6788677999999999</v>
      </c>
      <c r="D7416" s="1">
        <v>2.851912</v>
      </c>
    </row>
    <row r="7417" spans="1:4" x14ac:dyDescent="0.25">
      <c r="A7417" s="1">
        <v>74150</v>
      </c>
      <c r="B7417" s="1">
        <v>2.4518173000000001</v>
      </c>
      <c r="C7417" s="1">
        <v>1.6814245000000001</v>
      </c>
      <c r="D7417" s="1">
        <v>2.8361315999999999</v>
      </c>
    </row>
    <row r="7418" spans="1:4" x14ac:dyDescent="0.25">
      <c r="A7418" s="1">
        <v>74160</v>
      </c>
      <c r="B7418" s="1">
        <v>2.4450916999999999</v>
      </c>
      <c r="C7418" s="1">
        <v>1.6827046000000001</v>
      </c>
      <c r="D7418" s="1">
        <v>2.8308749</v>
      </c>
    </row>
    <row r="7419" spans="1:4" x14ac:dyDescent="0.25">
      <c r="A7419" s="1">
        <v>74170</v>
      </c>
      <c r="B7419" s="1">
        <v>2.4393243999999998</v>
      </c>
      <c r="C7419" s="1">
        <v>1.6833165999999999</v>
      </c>
      <c r="D7419" s="1">
        <v>2.8249806999999998</v>
      </c>
    </row>
    <row r="7420" spans="1:4" x14ac:dyDescent="0.25">
      <c r="A7420" s="1">
        <v>74180</v>
      </c>
      <c r="B7420" s="1">
        <v>2.4275978</v>
      </c>
      <c r="C7420" s="1">
        <v>1.6908045</v>
      </c>
      <c r="D7420" s="1">
        <v>2.8183731999999999</v>
      </c>
    </row>
    <row r="7421" spans="1:4" x14ac:dyDescent="0.25">
      <c r="A7421" s="1">
        <v>74190</v>
      </c>
      <c r="B7421" s="1">
        <v>2.4301914999999998</v>
      </c>
      <c r="C7421" s="1">
        <v>1.6852965</v>
      </c>
      <c r="D7421" s="1">
        <v>2.8140056000000002</v>
      </c>
    </row>
    <row r="7422" spans="1:4" x14ac:dyDescent="0.25">
      <c r="A7422" s="1">
        <v>74200</v>
      </c>
      <c r="B7422" s="1">
        <v>2.4261884999999999</v>
      </c>
      <c r="C7422" s="1">
        <v>1.6880537</v>
      </c>
      <c r="D7422" s="1">
        <v>2.8123102000000002</v>
      </c>
    </row>
    <row r="7423" spans="1:4" x14ac:dyDescent="0.25">
      <c r="A7423" s="1">
        <v>74210</v>
      </c>
      <c r="B7423" s="1">
        <v>2.4499114</v>
      </c>
      <c r="C7423" s="1">
        <v>1.6865882000000001</v>
      </c>
      <c r="D7423" s="1">
        <v>2.8377001000000002</v>
      </c>
    </row>
    <row r="7424" spans="1:4" x14ac:dyDescent="0.25">
      <c r="A7424" s="1">
        <v>74220</v>
      </c>
      <c r="B7424" s="1">
        <v>2.4444113000000001</v>
      </c>
      <c r="C7424" s="1">
        <v>1.6954399</v>
      </c>
      <c r="D7424" s="1">
        <v>2.8375294000000002</v>
      </c>
    </row>
    <row r="7425" spans="1:4" x14ac:dyDescent="0.25">
      <c r="A7425" s="1">
        <v>74230</v>
      </c>
      <c r="B7425" s="1">
        <v>2.4362123000000002</v>
      </c>
      <c r="C7425" s="1">
        <v>1.6865226</v>
      </c>
      <c r="D7425" s="1">
        <v>2.8263240000000001</v>
      </c>
    </row>
    <row r="7426" spans="1:4" x14ac:dyDescent="0.25">
      <c r="A7426" s="1">
        <v>74240</v>
      </c>
      <c r="B7426" s="1">
        <v>2.4362819</v>
      </c>
      <c r="C7426" s="1">
        <v>1.6881837</v>
      </c>
      <c r="D7426" s="1">
        <v>2.8238875999999999</v>
      </c>
    </row>
    <row r="7427" spans="1:4" x14ac:dyDescent="0.25">
      <c r="A7427" s="1">
        <v>74250</v>
      </c>
      <c r="B7427" s="1">
        <v>2.448842</v>
      </c>
      <c r="C7427" s="1">
        <v>1.6877443999999999</v>
      </c>
      <c r="D7427" s="1">
        <v>2.8324893000000002</v>
      </c>
    </row>
    <row r="7428" spans="1:4" x14ac:dyDescent="0.25">
      <c r="A7428" s="1">
        <v>74260</v>
      </c>
      <c r="B7428" s="1">
        <v>2.4512334</v>
      </c>
      <c r="C7428" s="1">
        <v>1.6791166</v>
      </c>
      <c r="D7428" s="1">
        <v>2.8368657000000002</v>
      </c>
    </row>
    <row r="7429" spans="1:4" x14ac:dyDescent="0.25">
      <c r="A7429" s="1">
        <v>74270</v>
      </c>
      <c r="B7429" s="1">
        <v>2.4561905999999998</v>
      </c>
      <c r="C7429" s="1">
        <v>1.6878681</v>
      </c>
      <c r="D7429" s="1">
        <v>2.8490589000000002</v>
      </c>
    </row>
    <row r="7430" spans="1:4" x14ac:dyDescent="0.25">
      <c r="A7430" s="1">
        <v>74280</v>
      </c>
      <c r="B7430" s="1">
        <v>2.4496565000000001</v>
      </c>
      <c r="C7430" s="1">
        <v>1.6947439</v>
      </c>
      <c r="D7430" s="1">
        <v>2.8334758</v>
      </c>
    </row>
    <row r="7431" spans="1:4" x14ac:dyDescent="0.25">
      <c r="A7431" s="1">
        <v>74290</v>
      </c>
      <c r="B7431" s="1">
        <v>2.4507710999999999</v>
      </c>
      <c r="C7431" s="1">
        <v>1.6856530999999999</v>
      </c>
      <c r="D7431" s="1">
        <v>2.8418868000000002</v>
      </c>
    </row>
    <row r="7432" spans="1:4" x14ac:dyDescent="0.25">
      <c r="A7432" s="1">
        <v>74300</v>
      </c>
      <c r="B7432" s="1">
        <v>2.4500696999999998</v>
      </c>
      <c r="C7432" s="1">
        <v>1.6908909999999999</v>
      </c>
      <c r="D7432" s="1">
        <v>2.8395350000000001</v>
      </c>
    </row>
    <row r="7433" spans="1:4" x14ac:dyDescent="0.25">
      <c r="A7433" s="1">
        <v>74310</v>
      </c>
      <c r="B7433" s="1">
        <v>2.4508421</v>
      </c>
      <c r="C7433" s="1">
        <v>1.6866064999999999</v>
      </c>
      <c r="D7433" s="1">
        <v>2.8441808000000002</v>
      </c>
    </row>
    <row r="7434" spans="1:4" x14ac:dyDescent="0.25">
      <c r="A7434" s="1">
        <v>74320</v>
      </c>
      <c r="B7434" s="1">
        <v>2.4537349000000002</v>
      </c>
      <c r="C7434" s="1">
        <v>1.6859734</v>
      </c>
      <c r="D7434" s="1">
        <v>2.8439624000000001</v>
      </c>
    </row>
    <row r="7435" spans="1:4" x14ac:dyDescent="0.25">
      <c r="A7435" s="1">
        <v>74330</v>
      </c>
      <c r="B7435" s="1">
        <v>2.4516208000000002</v>
      </c>
      <c r="C7435" s="1">
        <v>1.6840291999999999</v>
      </c>
      <c r="D7435" s="1">
        <v>2.8465723999999999</v>
      </c>
    </row>
    <row r="7436" spans="1:4" x14ac:dyDescent="0.25">
      <c r="A7436" s="1">
        <v>74340</v>
      </c>
      <c r="B7436" s="1">
        <v>2.4442325</v>
      </c>
      <c r="C7436" s="1">
        <v>1.6737002000000001</v>
      </c>
      <c r="D7436" s="1">
        <v>2.8380198000000001</v>
      </c>
    </row>
    <row r="7437" spans="1:4" x14ac:dyDescent="0.25">
      <c r="A7437" s="1">
        <v>74350</v>
      </c>
      <c r="B7437" s="1">
        <v>2.4422953000000001</v>
      </c>
      <c r="C7437" s="1">
        <v>1.6840923999999999</v>
      </c>
      <c r="D7437" s="1">
        <v>2.8332986999999998</v>
      </c>
    </row>
    <row r="7438" spans="1:4" x14ac:dyDescent="0.25">
      <c r="A7438" s="1">
        <v>74360</v>
      </c>
      <c r="B7438" s="1">
        <v>2.4321975999999998</v>
      </c>
      <c r="C7438" s="1">
        <v>1.6818081</v>
      </c>
      <c r="D7438" s="1">
        <v>2.8291895</v>
      </c>
    </row>
    <row r="7439" spans="1:4" x14ac:dyDescent="0.25">
      <c r="A7439" s="1">
        <v>74370</v>
      </c>
      <c r="B7439" s="1">
        <v>2.4322677000000001</v>
      </c>
      <c r="C7439" s="1">
        <v>1.6812495999999999</v>
      </c>
      <c r="D7439" s="1">
        <v>2.8230206999999998</v>
      </c>
    </row>
    <row r="7440" spans="1:4" x14ac:dyDescent="0.25">
      <c r="A7440" s="1">
        <v>74380</v>
      </c>
      <c r="B7440" s="1">
        <v>2.4315362</v>
      </c>
      <c r="C7440" s="1">
        <v>1.6831341</v>
      </c>
      <c r="D7440" s="1">
        <v>2.8241448</v>
      </c>
    </row>
    <row r="7441" spans="1:4" x14ac:dyDescent="0.25">
      <c r="A7441" s="1">
        <v>74390</v>
      </c>
      <c r="B7441" s="1">
        <v>2.4295339999999999</v>
      </c>
      <c r="C7441" s="1">
        <v>1.6725851</v>
      </c>
      <c r="D7441" s="1">
        <v>2.8289067999999999</v>
      </c>
    </row>
    <row r="7442" spans="1:4" x14ac:dyDescent="0.25">
      <c r="A7442" s="1">
        <v>74400</v>
      </c>
      <c r="B7442" s="1">
        <v>2.4512293000000001</v>
      </c>
      <c r="C7442" s="1">
        <v>1.6858591999999999</v>
      </c>
      <c r="D7442" s="1">
        <v>2.8422529999999999</v>
      </c>
    </row>
    <row r="7443" spans="1:4" x14ac:dyDescent="0.25">
      <c r="A7443" s="1">
        <v>74410</v>
      </c>
      <c r="B7443" s="1">
        <v>2.4395802</v>
      </c>
      <c r="C7443" s="1">
        <v>1.6796944</v>
      </c>
      <c r="D7443" s="1">
        <v>2.8279494999999999</v>
      </c>
    </row>
    <row r="7444" spans="1:4" x14ac:dyDescent="0.25">
      <c r="A7444" s="1">
        <v>74420</v>
      </c>
      <c r="B7444" s="1">
        <v>2.4517386000000001</v>
      </c>
      <c r="C7444" s="1">
        <v>1.6817431</v>
      </c>
      <c r="D7444" s="1">
        <v>2.8400232999999999</v>
      </c>
    </row>
    <row r="7445" spans="1:4" x14ac:dyDescent="0.25">
      <c r="A7445" s="1">
        <v>74430</v>
      </c>
      <c r="B7445" s="1">
        <v>2.4542286</v>
      </c>
      <c r="C7445" s="1">
        <v>1.6680744999999999</v>
      </c>
      <c r="D7445" s="1">
        <v>2.8398941</v>
      </c>
    </row>
    <row r="7446" spans="1:4" x14ac:dyDescent="0.25">
      <c r="A7446" s="1">
        <v>74440</v>
      </c>
      <c r="B7446" s="1">
        <v>2.4458220000000002</v>
      </c>
      <c r="C7446" s="1">
        <v>1.6706658999999999</v>
      </c>
      <c r="D7446" s="1">
        <v>2.8326623</v>
      </c>
    </row>
    <row r="7447" spans="1:4" x14ac:dyDescent="0.25">
      <c r="A7447" s="1">
        <v>74450</v>
      </c>
      <c r="B7447" s="1">
        <v>2.4398781999999999</v>
      </c>
      <c r="C7447" s="1">
        <v>1.6763777</v>
      </c>
      <c r="D7447" s="1">
        <v>2.8286983999999999</v>
      </c>
    </row>
    <row r="7448" spans="1:4" x14ac:dyDescent="0.25">
      <c r="A7448" s="1">
        <v>74460</v>
      </c>
      <c r="B7448" s="1">
        <v>2.4471416000000001</v>
      </c>
      <c r="C7448" s="1">
        <v>1.6820652</v>
      </c>
      <c r="D7448" s="1">
        <v>2.8347945000000001</v>
      </c>
    </row>
    <row r="7449" spans="1:4" x14ac:dyDescent="0.25">
      <c r="A7449" s="1">
        <v>74470</v>
      </c>
      <c r="B7449" s="1">
        <v>2.4551504</v>
      </c>
      <c r="C7449" s="1">
        <v>1.6776401000000001</v>
      </c>
      <c r="D7449" s="1">
        <v>2.8433654000000002</v>
      </c>
    </row>
    <row r="7450" spans="1:4" x14ac:dyDescent="0.25">
      <c r="A7450" s="1">
        <v>74480</v>
      </c>
      <c r="B7450" s="1">
        <v>2.4580619000000001</v>
      </c>
      <c r="C7450" s="1">
        <v>1.6797776</v>
      </c>
      <c r="D7450" s="1">
        <v>2.8463835999999998</v>
      </c>
    </row>
    <row r="7451" spans="1:4" x14ac:dyDescent="0.25">
      <c r="A7451" s="1">
        <v>74490</v>
      </c>
      <c r="B7451" s="1">
        <v>2.4554662999999999</v>
      </c>
      <c r="C7451" s="1">
        <v>1.6709750000000001</v>
      </c>
      <c r="D7451" s="1">
        <v>2.8455455000000001</v>
      </c>
    </row>
    <row r="7452" spans="1:4" x14ac:dyDescent="0.25">
      <c r="A7452" s="1">
        <v>74500</v>
      </c>
      <c r="B7452" s="1">
        <v>2.4712907999999998</v>
      </c>
      <c r="C7452" s="1">
        <v>1.6848768999999999</v>
      </c>
      <c r="D7452" s="1">
        <v>2.8564083999999998</v>
      </c>
    </row>
    <row r="7453" spans="1:4" x14ac:dyDescent="0.25">
      <c r="A7453" s="1">
        <v>74510</v>
      </c>
      <c r="B7453" s="1">
        <v>2.4702131999999999</v>
      </c>
      <c r="C7453" s="1">
        <v>1.6792963999999999</v>
      </c>
      <c r="D7453" s="1">
        <v>2.8580481999999998</v>
      </c>
    </row>
    <row r="7454" spans="1:4" x14ac:dyDescent="0.25">
      <c r="A7454" s="1">
        <v>74520</v>
      </c>
      <c r="B7454" s="1">
        <v>2.4643269000000001</v>
      </c>
      <c r="C7454" s="1">
        <v>1.6830232000000001</v>
      </c>
      <c r="D7454" s="1">
        <v>2.8540150999999998</v>
      </c>
    </row>
    <row r="7455" spans="1:4" x14ac:dyDescent="0.25">
      <c r="A7455" s="1">
        <v>74530</v>
      </c>
      <c r="B7455" s="1">
        <v>2.4598366999999999</v>
      </c>
      <c r="C7455" s="1">
        <v>1.6806179000000001</v>
      </c>
      <c r="D7455" s="1">
        <v>2.8452559000000002</v>
      </c>
    </row>
    <row r="7456" spans="1:4" x14ac:dyDescent="0.25">
      <c r="A7456" s="1">
        <v>74540</v>
      </c>
      <c r="B7456" s="1">
        <v>2.4521508000000001</v>
      </c>
      <c r="C7456" s="1">
        <v>1.6774533</v>
      </c>
      <c r="D7456" s="1">
        <v>2.842489</v>
      </c>
    </row>
    <row r="7457" spans="1:4" x14ac:dyDescent="0.25">
      <c r="A7457" s="1">
        <v>74550</v>
      </c>
      <c r="B7457" s="1">
        <v>2.4621365000000002</v>
      </c>
      <c r="C7457" s="1">
        <v>1.675667</v>
      </c>
      <c r="D7457" s="1">
        <v>2.8459177000000002</v>
      </c>
    </row>
    <row r="7458" spans="1:4" x14ac:dyDescent="0.25">
      <c r="A7458" s="1">
        <v>74560</v>
      </c>
      <c r="B7458" s="1">
        <v>2.4701121000000001</v>
      </c>
      <c r="C7458" s="1">
        <v>1.6801697</v>
      </c>
      <c r="D7458" s="1">
        <v>2.8526145999999999</v>
      </c>
    </row>
    <row r="7459" spans="1:4" x14ac:dyDescent="0.25">
      <c r="A7459" s="1">
        <v>74570</v>
      </c>
      <c r="B7459" s="1">
        <v>2.4559511999999999</v>
      </c>
      <c r="C7459" s="1">
        <v>1.6822581999999999</v>
      </c>
      <c r="D7459" s="1">
        <v>2.8434235999999999</v>
      </c>
    </row>
    <row r="7460" spans="1:4" x14ac:dyDescent="0.25">
      <c r="A7460" s="1">
        <v>74580</v>
      </c>
      <c r="B7460" s="1">
        <v>2.4425832999999999</v>
      </c>
      <c r="C7460" s="1">
        <v>1.6889025</v>
      </c>
      <c r="D7460" s="1">
        <v>2.8353229</v>
      </c>
    </row>
    <row r="7461" spans="1:4" x14ac:dyDescent="0.25">
      <c r="A7461" s="1">
        <v>74590</v>
      </c>
      <c r="B7461" s="1">
        <v>2.4502307999999999</v>
      </c>
      <c r="C7461" s="1">
        <v>1.6748514000000001</v>
      </c>
      <c r="D7461" s="1">
        <v>2.8426328000000001</v>
      </c>
    </row>
    <row r="7462" spans="1:4" x14ac:dyDescent="0.25">
      <c r="A7462" s="1">
        <v>74600</v>
      </c>
      <c r="B7462" s="1">
        <v>2.4535114999999998</v>
      </c>
      <c r="C7462" s="1">
        <v>1.6775762999999999</v>
      </c>
      <c r="D7462" s="1">
        <v>2.8453865</v>
      </c>
    </row>
    <row r="7463" spans="1:4" x14ac:dyDescent="0.25">
      <c r="A7463" s="1">
        <v>74610</v>
      </c>
      <c r="B7463" s="1">
        <v>2.4407279000000002</v>
      </c>
      <c r="C7463" s="1">
        <v>1.686342</v>
      </c>
      <c r="D7463" s="1">
        <v>2.8368573000000001</v>
      </c>
    </row>
    <row r="7464" spans="1:4" x14ac:dyDescent="0.25">
      <c r="A7464" s="1">
        <v>74620</v>
      </c>
      <c r="B7464" s="1">
        <v>2.452029</v>
      </c>
      <c r="C7464" s="1">
        <v>1.6848873</v>
      </c>
      <c r="D7464" s="1">
        <v>2.8472580999999999</v>
      </c>
    </row>
    <row r="7465" spans="1:4" x14ac:dyDescent="0.25">
      <c r="A7465" s="1">
        <v>74630</v>
      </c>
      <c r="B7465" s="1">
        <v>2.4491265000000002</v>
      </c>
      <c r="C7465" s="1">
        <v>1.6825345</v>
      </c>
      <c r="D7465" s="1">
        <v>2.8369639000000002</v>
      </c>
    </row>
    <row r="7466" spans="1:4" x14ac:dyDescent="0.25">
      <c r="A7466" s="1">
        <v>74640</v>
      </c>
      <c r="B7466" s="1">
        <v>2.4436715000000002</v>
      </c>
      <c r="C7466" s="1">
        <v>1.6838283999999999</v>
      </c>
      <c r="D7466" s="1">
        <v>2.8319390000000002</v>
      </c>
    </row>
    <row r="7467" spans="1:4" x14ac:dyDescent="0.25">
      <c r="A7467" s="1">
        <v>74650</v>
      </c>
      <c r="B7467" s="1">
        <v>2.4524347999999998</v>
      </c>
      <c r="C7467" s="1">
        <v>1.6852056</v>
      </c>
      <c r="D7467" s="1">
        <v>2.8450315000000002</v>
      </c>
    </row>
    <row r="7468" spans="1:4" x14ac:dyDescent="0.25">
      <c r="A7468" s="1">
        <v>74660</v>
      </c>
      <c r="B7468" s="1">
        <v>2.4566810000000001</v>
      </c>
      <c r="C7468" s="1">
        <v>1.6807171999999999</v>
      </c>
      <c r="D7468" s="1">
        <v>2.8430835999999999</v>
      </c>
    </row>
    <row r="7469" spans="1:4" x14ac:dyDescent="0.25">
      <c r="A7469" s="1">
        <v>74670</v>
      </c>
      <c r="B7469" s="1">
        <v>2.4432836</v>
      </c>
      <c r="C7469" s="1">
        <v>1.6954579000000001</v>
      </c>
      <c r="D7469" s="1">
        <v>2.8347115999999999</v>
      </c>
    </row>
    <row r="7470" spans="1:4" x14ac:dyDescent="0.25">
      <c r="A7470" s="1">
        <v>74680</v>
      </c>
      <c r="B7470" s="1">
        <v>2.4538321000000001</v>
      </c>
      <c r="C7470" s="1">
        <v>1.6859739</v>
      </c>
      <c r="D7470" s="1">
        <v>2.8527133</v>
      </c>
    </row>
    <row r="7471" spans="1:4" x14ac:dyDescent="0.25">
      <c r="A7471" s="1">
        <v>74690</v>
      </c>
      <c r="B7471" s="1">
        <v>2.4475408000000001</v>
      </c>
      <c r="C7471" s="1">
        <v>1.6853689000000001</v>
      </c>
      <c r="D7471" s="1">
        <v>2.8435163000000001</v>
      </c>
    </row>
    <row r="7472" spans="1:4" x14ac:dyDescent="0.25">
      <c r="A7472" s="1">
        <v>74700</v>
      </c>
      <c r="B7472" s="1">
        <v>2.4538688999999998</v>
      </c>
      <c r="C7472" s="1">
        <v>1.6745734999999999</v>
      </c>
      <c r="D7472" s="1">
        <v>2.8368091999999998</v>
      </c>
    </row>
    <row r="7473" spans="1:4" x14ac:dyDescent="0.25">
      <c r="A7473" s="1">
        <v>74710</v>
      </c>
      <c r="B7473" s="1">
        <v>2.4531814999999999</v>
      </c>
      <c r="C7473" s="1">
        <v>1.6701558999999999</v>
      </c>
      <c r="D7473" s="1">
        <v>2.8481193</v>
      </c>
    </row>
    <row r="7474" spans="1:4" x14ac:dyDescent="0.25">
      <c r="A7474" s="1">
        <v>74720</v>
      </c>
      <c r="B7474" s="1">
        <v>2.4516423000000001</v>
      </c>
      <c r="C7474" s="1">
        <v>1.6839739</v>
      </c>
      <c r="D7474" s="1">
        <v>2.8431494000000002</v>
      </c>
    </row>
    <row r="7475" spans="1:4" x14ac:dyDescent="0.25">
      <c r="A7475" s="1">
        <v>74730</v>
      </c>
      <c r="B7475" s="1">
        <v>2.4451139</v>
      </c>
      <c r="C7475" s="1">
        <v>1.6869293000000001</v>
      </c>
      <c r="D7475" s="1">
        <v>2.8398778</v>
      </c>
    </row>
    <row r="7476" spans="1:4" x14ac:dyDescent="0.25">
      <c r="A7476" s="1">
        <v>74740</v>
      </c>
      <c r="B7476" s="1">
        <v>2.4530416000000002</v>
      </c>
      <c r="C7476" s="1">
        <v>1.6727559999999999</v>
      </c>
      <c r="D7476" s="1">
        <v>2.8442552000000001</v>
      </c>
    </row>
    <row r="7477" spans="1:4" x14ac:dyDescent="0.25">
      <c r="A7477" s="1">
        <v>74750</v>
      </c>
      <c r="B7477" s="1">
        <v>2.4596209999999998</v>
      </c>
      <c r="C7477" s="1">
        <v>1.6768361000000001</v>
      </c>
      <c r="D7477" s="1">
        <v>2.8466711</v>
      </c>
    </row>
    <row r="7478" spans="1:4" x14ac:dyDescent="0.25">
      <c r="A7478" s="1">
        <v>74760</v>
      </c>
      <c r="B7478" s="1">
        <v>2.4658259999999999</v>
      </c>
      <c r="C7478" s="1">
        <v>1.6764441000000001</v>
      </c>
      <c r="D7478" s="1">
        <v>2.8526123000000001</v>
      </c>
    </row>
    <row r="7479" spans="1:4" x14ac:dyDescent="0.25">
      <c r="A7479" s="1">
        <v>74770</v>
      </c>
      <c r="B7479" s="1">
        <v>2.466342</v>
      </c>
      <c r="C7479" s="1">
        <v>1.6814157999999999</v>
      </c>
      <c r="D7479" s="1">
        <v>2.8455894000000002</v>
      </c>
    </row>
    <row r="7480" spans="1:4" x14ac:dyDescent="0.25">
      <c r="A7480" s="1">
        <v>74780</v>
      </c>
      <c r="B7480" s="1">
        <v>2.4514654</v>
      </c>
      <c r="C7480" s="1">
        <v>1.6791942</v>
      </c>
      <c r="D7480" s="1">
        <v>2.8332042999999998</v>
      </c>
    </row>
    <row r="7481" spans="1:4" x14ac:dyDescent="0.25">
      <c r="A7481" s="1">
        <v>74790</v>
      </c>
      <c r="B7481" s="1">
        <v>2.4567299</v>
      </c>
      <c r="C7481" s="1">
        <v>1.6909605000000001</v>
      </c>
      <c r="D7481" s="1">
        <v>2.8485775000000002</v>
      </c>
    </row>
    <row r="7482" spans="1:4" x14ac:dyDescent="0.25">
      <c r="A7482" s="1">
        <v>74800</v>
      </c>
      <c r="B7482" s="1">
        <v>2.4615958</v>
      </c>
      <c r="C7482" s="1">
        <v>1.6893263999999999</v>
      </c>
      <c r="D7482" s="1">
        <v>2.8475158</v>
      </c>
    </row>
    <row r="7483" spans="1:4" x14ac:dyDescent="0.25">
      <c r="A7483" s="1">
        <v>74810</v>
      </c>
      <c r="B7483" s="1">
        <v>2.4612162</v>
      </c>
      <c r="C7483" s="1">
        <v>1.6799617</v>
      </c>
      <c r="D7483" s="1">
        <v>2.8473915999999999</v>
      </c>
    </row>
    <row r="7484" spans="1:4" x14ac:dyDescent="0.25">
      <c r="A7484" s="1">
        <v>74820</v>
      </c>
      <c r="B7484" s="1">
        <v>2.4608132999999999</v>
      </c>
      <c r="C7484" s="1">
        <v>1.6728312999999999</v>
      </c>
      <c r="D7484" s="1">
        <v>2.8490069</v>
      </c>
    </row>
    <row r="7485" spans="1:4" x14ac:dyDescent="0.25">
      <c r="A7485" s="1">
        <v>74830</v>
      </c>
      <c r="B7485" s="1">
        <v>2.4676296999999998</v>
      </c>
      <c r="C7485" s="1">
        <v>1.6695156</v>
      </c>
      <c r="D7485" s="1">
        <v>2.8536476999999998</v>
      </c>
    </row>
    <row r="7486" spans="1:4" x14ac:dyDescent="0.25">
      <c r="A7486" s="1">
        <v>74840</v>
      </c>
      <c r="B7486" s="1">
        <v>2.4636691000000002</v>
      </c>
      <c r="C7486" s="1">
        <v>1.6840006000000001</v>
      </c>
      <c r="D7486" s="1">
        <v>2.8542714</v>
      </c>
    </row>
    <row r="7487" spans="1:4" x14ac:dyDescent="0.25">
      <c r="A7487" s="1">
        <v>74850</v>
      </c>
      <c r="B7487" s="1">
        <v>2.4718981000000002</v>
      </c>
      <c r="C7487" s="1">
        <v>1.6831117</v>
      </c>
      <c r="D7487" s="1">
        <v>2.8574218999999998</v>
      </c>
    </row>
    <row r="7488" spans="1:4" x14ac:dyDescent="0.25">
      <c r="A7488" s="1">
        <v>74860</v>
      </c>
      <c r="B7488" s="1">
        <v>2.4651291</v>
      </c>
      <c r="C7488" s="1">
        <v>1.6757614999999999</v>
      </c>
      <c r="D7488" s="1">
        <v>2.8527752999999998</v>
      </c>
    </row>
    <row r="7489" spans="1:4" x14ac:dyDescent="0.25">
      <c r="A7489" s="1">
        <v>74870</v>
      </c>
      <c r="B7489" s="1">
        <v>2.4675878999999998</v>
      </c>
      <c r="C7489" s="1">
        <v>1.6748261</v>
      </c>
      <c r="D7489" s="1">
        <v>2.8513788999999998</v>
      </c>
    </row>
    <row r="7490" spans="1:4" x14ac:dyDescent="0.25">
      <c r="A7490" s="1">
        <v>74880</v>
      </c>
      <c r="B7490" s="1">
        <v>2.4769206000000001</v>
      </c>
      <c r="C7490" s="1">
        <v>1.6722443</v>
      </c>
      <c r="D7490" s="1">
        <v>2.8585918000000001</v>
      </c>
    </row>
    <row r="7491" spans="1:4" x14ac:dyDescent="0.25">
      <c r="A7491" s="1">
        <v>74890</v>
      </c>
      <c r="B7491" s="1">
        <v>2.4798939</v>
      </c>
      <c r="C7491" s="1">
        <v>1.6735879</v>
      </c>
      <c r="D7491" s="1">
        <v>2.8611217</v>
      </c>
    </row>
    <row r="7492" spans="1:4" x14ac:dyDescent="0.25">
      <c r="A7492" s="1">
        <v>74900</v>
      </c>
      <c r="B7492" s="1">
        <v>2.463346</v>
      </c>
      <c r="C7492" s="1">
        <v>1.6672494</v>
      </c>
      <c r="D7492" s="1">
        <v>2.8435676000000001</v>
      </c>
    </row>
    <row r="7493" spans="1:4" x14ac:dyDescent="0.25">
      <c r="A7493" s="1">
        <v>74910</v>
      </c>
      <c r="B7493" s="1">
        <v>2.470793</v>
      </c>
      <c r="C7493" s="1">
        <v>1.6696643</v>
      </c>
      <c r="D7493" s="1">
        <v>2.8550525000000002</v>
      </c>
    </row>
    <row r="7494" spans="1:4" x14ac:dyDescent="0.25">
      <c r="A7494" s="1">
        <v>74920</v>
      </c>
      <c r="B7494" s="1">
        <v>2.4770650999999999</v>
      </c>
      <c r="C7494" s="1">
        <v>1.6664118999999999</v>
      </c>
      <c r="D7494" s="1">
        <v>2.8592639000000002</v>
      </c>
    </row>
    <row r="7495" spans="1:4" x14ac:dyDescent="0.25">
      <c r="A7495" s="1">
        <v>74930</v>
      </c>
      <c r="B7495" s="1">
        <v>2.4678608999999998</v>
      </c>
      <c r="C7495" s="1">
        <v>1.6768258</v>
      </c>
      <c r="D7495" s="1">
        <v>2.8558412</v>
      </c>
    </row>
    <row r="7496" spans="1:4" x14ac:dyDescent="0.25">
      <c r="A7496" s="1">
        <v>74940</v>
      </c>
      <c r="B7496" s="1">
        <v>2.4647299999999999</v>
      </c>
      <c r="C7496" s="1">
        <v>1.6736811</v>
      </c>
      <c r="D7496" s="1">
        <v>2.8570620999999998</v>
      </c>
    </row>
    <row r="7497" spans="1:4" x14ac:dyDescent="0.25">
      <c r="A7497" s="1">
        <v>74950</v>
      </c>
      <c r="B7497" s="1">
        <v>2.4588758999999998</v>
      </c>
      <c r="C7497" s="1">
        <v>1.6685169</v>
      </c>
      <c r="D7497" s="1">
        <v>2.8596748999999999</v>
      </c>
    </row>
    <row r="7498" spans="1:4" x14ac:dyDescent="0.25">
      <c r="A7498" s="1">
        <v>74960</v>
      </c>
      <c r="B7498" s="1">
        <v>2.4603665000000001</v>
      </c>
      <c r="C7498" s="1">
        <v>1.6799735</v>
      </c>
      <c r="D7498" s="1">
        <v>2.8583485999999998</v>
      </c>
    </row>
    <row r="7499" spans="1:4" x14ac:dyDescent="0.25">
      <c r="A7499" s="1">
        <v>74970</v>
      </c>
      <c r="B7499" s="1">
        <v>2.4641139999999999</v>
      </c>
      <c r="C7499" s="1">
        <v>1.6771602999999999</v>
      </c>
      <c r="D7499" s="1">
        <v>2.8596097999999999</v>
      </c>
    </row>
    <row r="7500" spans="1:4" x14ac:dyDescent="0.25">
      <c r="A7500" s="1">
        <v>74980</v>
      </c>
      <c r="B7500" s="1">
        <v>2.4741127000000001</v>
      </c>
      <c r="C7500" s="1">
        <v>1.6802813999999999</v>
      </c>
      <c r="D7500" s="1">
        <v>2.8670068</v>
      </c>
    </row>
    <row r="7501" spans="1:4" x14ac:dyDescent="0.25">
      <c r="A7501" s="1">
        <v>74990</v>
      </c>
      <c r="B7501" s="1">
        <v>2.4738834000000001</v>
      </c>
      <c r="C7501" s="1">
        <v>1.672121</v>
      </c>
      <c r="D7501" s="1">
        <v>2.8649467999999998</v>
      </c>
    </row>
    <row r="7502" spans="1:4" x14ac:dyDescent="0.25">
      <c r="A7502" s="1">
        <v>75000</v>
      </c>
      <c r="B7502" s="1">
        <v>2.4674852</v>
      </c>
      <c r="C7502" s="1">
        <v>1.6746889</v>
      </c>
      <c r="D7502" s="1">
        <v>2.8581675999999998</v>
      </c>
    </row>
    <row r="7503" spans="1:4" x14ac:dyDescent="0.25">
      <c r="A7503" s="1">
        <v>75010</v>
      </c>
      <c r="B7503" s="1">
        <v>2.4627059</v>
      </c>
      <c r="C7503" s="1">
        <v>1.6820054</v>
      </c>
      <c r="D7503" s="1">
        <v>2.8549063000000001</v>
      </c>
    </row>
    <row r="7504" spans="1:4" x14ac:dyDescent="0.25">
      <c r="A7504" s="1">
        <v>75020</v>
      </c>
      <c r="B7504" s="1">
        <v>2.4622812000000001</v>
      </c>
      <c r="C7504" s="1">
        <v>1.6749071</v>
      </c>
      <c r="D7504" s="1">
        <v>2.8492283999999999</v>
      </c>
    </row>
    <row r="7505" spans="1:4" x14ac:dyDescent="0.25">
      <c r="A7505" s="1">
        <v>75030</v>
      </c>
      <c r="B7505" s="1">
        <v>2.4684091000000001</v>
      </c>
      <c r="C7505" s="1">
        <v>1.6752942</v>
      </c>
      <c r="D7505" s="1">
        <v>2.8637106000000001</v>
      </c>
    </row>
    <row r="7506" spans="1:4" x14ac:dyDescent="0.25">
      <c r="A7506" s="1">
        <v>75040</v>
      </c>
      <c r="B7506" s="1">
        <v>2.4696996000000002</v>
      </c>
      <c r="C7506" s="1">
        <v>1.6827004000000001</v>
      </c>
      <c r="D7506" s="1">
        <v>2.8582518000000001</v>
      </c>
    </row>
    <row r="7507" spans="1:4" x14ac:dyDescent="0.25">
      <c r="A7507" s="1">
        <v>75050</v>
      </c>
      <c r="B7507" s="1">
        <v>2.4707732</v>
      </c>
      <c r="C7507" s="1">
        <v>1.6860975</v>
      </c>
      <c r="D7507" s="1">
        <v>2.8542953</v>
      </c>
    </row>
    <row r="7508" spans="1:4" x14ac:dyDescent="0.25">
      <c r="A7508" s="1">
        <v>75060</v>
      </c>
      <c r="B7508" s="1">
        <v>2.4618509</v>
      </c>
      <c r="C7508" s="1">
        <v>1.6853197</v>
      </c>
      <c r="D7508" s="1">
        <v>2.8404696</v>
      </c>
    </row>
    <row r="7509" spans="1:4" x14ac:dyDescent="0.25">
      <c r="A7509" s="1">
        <v>75070</v>
      </c>
      <c r="B7509" s="1">
        <v>2.4639639999999998</v>
      </c>
      <c r="C7509" s="1">
        <v>1.6893981</v>
      </c>
      <c r="D7509" s="1">
        <v>2.8505356000000002</v>
      </c>
    </row>
    <row r="7510" spans="1:4" x14ac:dyDescent="0.25">
      <c r="A7510" s="1">
        <v>75080</v>
      </c>
      <c r="B7510" s="1">
        <v>2.4476941000000001</v>
      </c>
      <c r="C7510" s="1">
        <v>1.6875112999999999</v>
      </c>
      <c r="D7510" s="1">
        <v>2.8370139999999999</v>
      </c>
    </row>
    <row r="7511" spans="1:4" x14ac:dyDescent="0.25">
      <c r="A7511" s="1">
        <v>75090</v>
      </c>
      <c r="B7511" s="1">
        <v>2.4526743999999998</v>
      </c>
      <c r="C7511" s="1">
        <v>1.6872857999999999</v>
      </c>
      <c r="D7511" s="1">
        <v>2.8455005</v>
      </c>
    </row>
    <row r="7512" spans="1:4" x14ac:dyDescent="0.25">
      <c r="A7512" s="1">
        <v>75100</v>
      </c>
      <c r="B7512" s="1">
        <v>2.4618916999999998</v>
      </c>
      <c r="C7512" s="1">
        <v>1.6832738</v>
      </c>
      <c r="D7512" s="1">
        <v>2.8489292000000002</v>
      </c>
    </row>
    <row r="7513" spans="1:4" x14ac:dyDescent="0.25">
      <c r="A7513" s="1">
        <v>75110</v>
      </c>
      <c r="B7513" s="1">
        <v>2.4639156</v>
      </c>
      <c r="C7513" s="1">
        <v>1.6739881000000001</v>
      </c>
      <c r="D7513" s="1">
        <v>2.8449377999999999</v>
      </c>
    </row>
    <row r="7514" spans="1:4" x14ac:dyDescent="0.25">
      <c r="A7514" s="1">
        <v>75120</v>
      </c>
      <c r="B7514" s="1">
        <v>2.4623976000000001</v>
      </c>
      <c r="C7514" s="1">
        <v>1.6831151</v>
      </c>
      <c r="D7514" s="1">
        <v>2.8464551</v>
      </c>
    </row>
    <row r="7515" spans="1:4" x14ac:dyDescent="0.25">
      <c r="A7515" s="1">
        <v>75130</v>
      </c>
      <c r="B7515" s="1">
        <v>2.4695094000000002</v>
      </c>
      <c r="C7515" s="1">
        <v>1.6781539999999999</v>
      </c>
      <c r="D7515" s="1">
        <v>2.8646386000000001</v>
      </c>
    </row>
    <row r="7516" spans="1:4" x14ac:dyDescent="0.25">
      <c r="A7516" s="1">
        <v>75140</v>
      </c>
      <c r="B7516" s="1">
        <v>2.4705094999999999</v>
      </c>
      <c r="C7516" s="1">
        <v>1.6755142000000001</v>
      </c>
      <c r="D7516" s="1">
        <v>2.8565550000000002</v>
      </c>
    </row>
    <row r="7517" spans="1:4" x14ac:dyDescent="0.25">
      <c r="A7517" s="1">
        <v>75150</v>
      </c>
      <c r="B7517" s="1">
        <v>2.4623404</v>
      </c>
      <c r="C7517" s="1">
        <v>1.6603013</v>
      </c>
      <c r="D7517" s="1">
        <v>2.8469405000000001</v>
      </c>
    </row>
    <row r="7518" spans="1:4" x14ac:dyDescent="0.25">
      <c r="A7518" s="1">
        <v>75160</v>
      </c>
      <c r="B7518" s="1">
        <v>2.4681408</v>
      </c>
      <c r="C7518" s="1">
        <v>1.6727996000000001</v>
      </c>
      <c r="D7518" s="1">
        <v>2.8579246999999999</v>
      </c>
    </row>
    <row r="7519" spans="1:4" x14ac:dyDescent="0.25">
      <c r="A7519" s="1">
        <v>75170</v>
      </c>
      <c r="B7519" s="1">
        <v>2.4620576000000001</v>
      </c>
      <c r="C7519" s="1">
        <v>1.6768632000000001</v>
      </c>
      <c r="D7519" s="1">
        <v>2.8484460999999999</v>
      </c>
    </row>
    <row r="7520" spans="1:4" x14ac:dyDescent="0.25">
      <c r="A7520" s="1">
        <v>75180</v>
      </c>
      <c r="B7520" s="1">
        <v>2.4619811</v>
      </c>
      <c r="C7520" s="1">
        <v>1.6740512999999999</v>
      </c>
      <c r="D7520" s="1">
        <v>2.8498185</v>
      </c>
    </row>
    <row r="7521" spans="1:4" x14ac:dyDescent="0.25">
      <c r="A7521" s="1">
        <v>75190</v>
      </c>
      <c r="B7521" s="1">
        <v>2.4486213000000001</v>
      </c>
      <c r="C7521" s="1">
        <v>1.6774825</v>
      </c>
      <c r="D7521" s="1">
        <v>2.8421767</v>
      </c>
    </row>
    <row r="7522" spans="1:4" x14ac:dyDescent="0.25">
      <c r="A7522" s="1">
        <v>75200</v>
      </c>
      <c r="B7522" s="1">
        <v>2.4619447999999999</v>
      </c>
      <c r="C7522" s="1">
        <v>1.6828912</v>
      </c>
      <c r="D7522" s="1">
        <v>2.8555318999999999</v>
      </c>
    </row>
    <row r="7523" spans="1:4" x14ac:dyDescent="0.25">
      <c r="A7523" s="1">
        <v>75210</v>
      </c>
      <c r="B7523" s="1">
        <v>2.4566292999999999</v>
      </c>
      <c r="C7523" s="1">
        <v>1.68879</v>
      </c>
      <c r="D7523" s="1">
        <v>2.8540785</v>
      </c>
    </row>
    <row r="7524" spans="1:4" x14ac:dyDescent="0.25">
      <c r="A7524" s="1">
        <v>75220</v>
      </c>
      <c r="B7524" s="1">
        <v>2.4564404</v>
      </c>
      <c r="C7524" s="1">
        <v>1.6812636000000001</v>
      </c>
      <c r="D7524" s="1">
        <v>2.8485494</v>
      </c>
    </row>
    <row r="7525" spans="1:4" x14ac:dyDescent="0.25">
      <c r="A7525" s="1">
        <v>75230</v>
      </c>
      <c r="B7525" s="1">
        <v>2.4471409</v>
      </c>
      <c r="C7525" s="1">
        <v>1.6803896</v>
      </c>
      <c r="D7525" s="1">
        <v>2.8482935</v>
      </c>
    </row>
    <row r="7526" spans="1:4" x14ac:dyDescent="0.25">
      <c r="A7526" s="1">
        <v>75240</v>
      </c>
      <c r="B7526" s="1">
        <v>2.4608265999999999</v>
      </c>
      <c r="C7526" s="1">
        <v>1.6776499</v>
      </c>
      <c r="D7526" s="1">
        <v>2.8515161999999998</v>
      </c>
    </row>
    <row r="7527" spans="1:4" x14ac:dyDescent="0.25">
      <c r="A7527" s="1">
        <v>75250</v>
      </c>
      <c r="B7527" s="1">
        <v>2.458288</v>
      </c>
      <c r="C7527" s="1">
        <v>1.6696652999999999</v>
      </c>
      <c r="D7527" s="1">
        <v>2.8468431999999999</v>
      </c>
    </row>
    <row r="7528" spans="1:4" x14ac:dyDescent="0.25">
      <c r="A7528" s="1">
        <v>75260</v>
      </c>
      <c r="B7528" s="1">
        <v>2.4514067000000002</v>
      </c>
      <c r="C7528" s="1">
        <v>1.6677230999999999</v>
      </c>
      <c r="D7528" s="1">
        <v>2.8430746</v>
      </c>
    </row>
    <row r="7529" spans="1:4" x14ac:dyDescent="0.25">
      <c r="A7529" s="1">
        <v>75270</v>
      </c>
      <c r="B7529" s="1">
        <v>2.4547743999999998</v>
      </c>
      <c r="C7529" s="1">
        <v>1.6753013999999999</v>
      </c>
      <c r="D7529" s="1">
        <v>2.8478663000000002</v>
      </c>
    </row>
    <row r="7530" spans="1:4" x14ac:dyDescent="0.25">
      <c r="A7530" s="1">
        <v>75280</v>
      </c>
      <c r="B7530" s="1">
        <v>2.4452231000000002</v>
      </c>
      <c r="C7530" s="1">
        <v>1.6798637999999999</v>
      </c>
      <c r="D7530" s="1">
        <v>2.8439882000000001</v>
      </c>
    </row>
    <row r="7531" spans="1:4" x14ac:dyDescent="0.25">
      <c r="A7531" s="1">
        <v>75290</v>
      </c>
      <c r="B7531" s="1">
        <v>2.4472801999999998</v>
      </c>
      <c r="C7531" s="1">
        <v>1.6871845000000001</v>
      </c>
      <c r="D7531" s="1">
        <v>2.8394914</v>
      </c>
    </row>
    <row r="7532" spans="1:4" x14ac:dyDescent="0.25">
      <c r="A7532" s="1">
        <v>75300</v>
      </c>
      <c r="B7532" s="1">
        <v>2.4378519000000001</v>
      </c>
      <c r="C7532" s="1">
        <v>1.6789807999999999</v>
      </c>
      <c r="D7532" s="1">
        <v>2.8352773</v>
      </c>
    </row>
    <row r="7533" spans="1:4" x14ac:dyDescent="0.25">
      <c r="A7533" s="1">
        <v>75310</v>
      </c>
      <c r="B7533" s="1">
        <v>2.4352931999999998</v>
      </c>
      <c r="C7533" s="1">
        <v>1.6799579</v>
      </c>
      <c r="D7533" s="1">
        <v>2.8311727000000002</v>
      </c>
    </row>
    <row r="7534" spans="1:4" x14ac:dyDescent="0.25">
      <c r="A7534" s="1">
        <v>75320</v>
      </c>
      <c r="B7534" s="1">
        <v>2.4413499999999999</v>
      </c>
      <c r="C7534" s="1">
        <v>1.6818843999999999</v>
      </c>
      <c r="D7534" s="1">
        <v>2.8346531000000001</v>
      </c>
    </row>
    <row r="7535" spans="1:4" x14ac:dyDescent="0.25">
      <c r="A7535" s="1">
        <v>75330</v>
      </c>
      <c r="B7535" s="1">
        <v>2.4477611000000001</v>
      </c>
      <c r="C7535" s="1">
        <v>1.6767989000000001</v>
      </c>
      <c r="D7535" s="1">
        <v>2.8429174000000001</v>
      </c>
    </row>
    <row r="7536" spans="1:4" x14ac:dyDescent="0.25">
      <c r="A7536" s="1">
        <v>75340</v>
      </c>
      <c r="B7536" s="1">
        <v>2.4375365000000002</v>
      </c>
      <c r="C7536" s="1">
        <v>1.6941786000000001</v>
      </c>
      <c r="D7536" s="1">
        <v>2.8291719</v>
      </c>
    </row>
    <row r="7537" spans="1:4" x14ac:dyDescent="0.25">
      <c r="A7537" s="1">
        <v>75350</v>
      </c>
      <c r="B7537" s="1">
        <v>2.442275</v>
      </c>
      <c r="C7537" s="1">
        <v>1.682315</v>
      </c>
      <c r="D7537" s="1">
        <v>2.8272390000000001</v>
      </c>
    </row>
    <row r="7538" spans="1:4" x14ac:dyDescent="0.25">
      <c r="A7538" s="1">
        <v>75360</v>
      </c>
      <c r="B7538" s="1">
        <v>2.4542853999999998</v>
      </c>
      <c r="C7538" s="1">
        <v>1.6889452</v>
      </c>
      <c r="D7538" s="1">
        <v>2.8437578999999999</v>
      </c>
    </row>
    <row r="7539" spans="1:4" x14ac:dyDescent="0.25">
      <c r="A7539" s="1">
        <v>75370</v>
      </c>
      <c r="B7539" s="1">
        <v>2.4575993999999999</v>
      </c>
      <c r="C7539" s="1">
        <v>1.6908432</v>
      </c>
      <c r="D7539" s="1">
        <v>2.8485007000000002</v>
      </c>
    </row>
    <row r="7540" spans="1:4" x14ac:dyDescent="0.25">
      <c r="A7540" s="1">
        <v>75380</v>
      </c>
      <c r="B7540" s="1">
        <v>2.4552984000000002</v>
      </c>
      <c r="C7540" s="1">
        <v>1.687122</v>
      </c>
      <c r="D7540" s="1">
        <v>2.8470292000000001</v>
      </c>
    </row>
    <row r="7541" spans="1:4" x14ac:dyDescent="0.25">
      <c r="A7541" s="1">
        <v>75390</v>
      </c>
      <c r="B7541" s="1">
        <v>2.4644992000000001</v>
      </c>
      <c r="C7541" s="1">
        <v>1.6849774</v>
      </c>
      <c r="D7541" s="1">
        <v>2.846997</v>
      </c>
    </row>
    <row r="7542" spans="1:4" x14ac:dyDescent="0.25">
      <c r="A7542" s="1">
        <v>75400</v>
      </c>
      <c r="B7542" s="1">
        <v>2.4642265000000001</v>
      </c>
      <c r="C7542" s="1">
        <v>1.6808924999999999</v>
      </c>
      <c r="D7542" s="1">
        <v>2.8524276999999998</v>
      </c>
    </row>
    <row r="7543" spans="1:4" x14ac:dyDescent="0.25">
      <c r="A7543" s="1">
        <v>75410</v>
      </c>
      <c r="B7543" s="1">
        <v>2.4496565000000001</v>
      </c>
      <c r="C7543" s="1">
        <v>1.6856414</v>
      </c>
      <c r="D7543" s="1">
        <v>2.8438067</v>
      </c>
    </row>
    <row r="7544" spans="1:4" x14ac:dyDescent="0.25">
      <c r="A7544" s="1">
        <v>75420</v>
      </c>
      <c r="B7544" s="1">
        <v>2.4541227999999999</v>
      </c>
      <c r="C7544" s="1">
        <v>1.6923219</v>
      </c>
      <c r="D7544" s="1">
        <v>2.8459530000000002</v>
      </c>
    </row>
    <row r="7545" spans="1:4" x14ac:dyDescent="0.25">
      <c r="A7545" s="1">
        <v>75430</v>
      </c>
      <c r="B7545" s="1">
        <v>2.4601742999999998</v>
      </c>
      <c r="C7545" s="1">
        <v>1.6934464</v>
      </c>
      <c r="D7545" s="1">
        <v>2.8475201000000001</v>
      </c>
    </row>
    <row r="7546" spans="1:4" x14ac:dyDescent="0.25">
      <c r="A7546" s="1">
        <v>75440</v>
      </c>
      <c r="B7546" s="1">
        <v>2.4633484000000001</v>
      </c>
      <c r="C7546" s="1">
        <v>1.6714419</v>
      </c>
      <c r="D7546" s="1">
        <v>2.8495376000000001</v>
      </c>
    </row>
    <row r="7547" spans="1:4" x14ac:dyDescent="0.25">
      <c r="A7547" s="1">
        <v>75450</v>
      </c>
      <c r="B7547" s="1">
        <v>2.4666800000000002</v>
      </c>
      <c r="C7547" s="1">
        <v>1.6853324000000001</v>
      </c>
      <c r="D7547" s="1">
        <v>2.8554289000000002</v>
      </c>
    </row>
    <row r="7548" spans="1:4" x14ac:dyDescent="0.25">
      <c r="A7548" s="1">
        <v>75460</v>
      </c>
      <c r="B7548" s="1">
        <v>2.4595286999999999</v>
      </c>
      <c r="C7548" s="1">
        <v>1.6772171</v>
      </c>
      <c r="D7548" s="1">
        <v>2.8478013999999998</v>
      </c>
    </row>
    <row r="7549" spans="1:4" x14ac:dyDescent="0.25">
      <c r="A7549" s="1">
        <v>75470</v>
      </c>
      <c r="B7549" s="1">
        <v>2.4639380000000002</v>
      </c>
      <c r="C7549" s="1">
        <v>1.6710322</v>
      </c>
      <c r="D7549" s="1">
        <v>2.8484327999999999</v>
      </c>
    </row>
    <row r="7550" spans="1:4" x14ac:dyDescent="0.25">
      <c r="A7550" s="1">
        <v>75480</v>
      </c>
      <c r="B7550" s="1">
        <v>2.4424418999999999</v>
      </c>
      <c r="C7550" s="1">
        <v>1.6890696000000001</v>
      </c>
      <c r="D7550" s="1">
        <v>2.8392179</v>
      </c>
    </row>
    <row r="7551" spans="1:4" x14ac:dyDescent="0.25">
      <c r="A7551" s="1">
        <v>75490</v>
      </c>
      <c r="B7551" s="1">
        <v>2.4528395999999999</v>
      </c>
      <c r="C7551" s="1">
        <v>1.6871779</v>
      </c>
      <c r="D7551" s="1">
        <v>2.8457998999999998</v>
      </c>
    </row>
    <row r="7552" spans="1:4" x14ac:dyDescent="0.25">
      <c r="A7552" s="1">
        <v>75500</v>
      </c>
      <c r="B7552" s="1">
        <v>2.4401345000000001</v>
      </c>
      <c r="C7552" s="1">
        <v>1.701057</v>
      </c>
      <c r="D7552" s="1">
        <v>2.8387969000000002</v>
      </c>
    </row>
    <row r="7553" spans="1:4" x14ac:dyDescent="0.25">
      <c r="A7553" s="1">
        <v>75510</v>
      </c>
      <c r="B7553" s="1">
        <v>2.4408585999999999</v>
      </c>
      <c r="C7553" s="1">
        <v>1.7138268999999999</v>
      </c>
      <c r="D7553" s="1">
        <v>2.8367887000000001</v>
      </c>
    </row>
    <row r="7554" spans="1:4" x14ac:dyDescent="0.25">
      <c r="A7554" s="1">
        <v>75520</v>
      </c>
      <c r="B7554" s="1">
        <v>2.4294617000000001</v>
      </c>
      <c r="C7554" s="1">
        <v>1.7080036000000001</v>
      </c>
      <c r="D7554" s="1">
        <v>2.8284695000000002</v>
      </c>
    </row>
    <row r="7555" spans="1:4" x14ac:dyDescent="0.25">
      <c r="A7555" s="1">
        <v>75530</v>
      </c>
      <c r="B7555" s="1">
        <v>2.4423499</v>
      </c>
      <c r="C7555" s="1">
        <v>1.7040725999999999</v>
      </c>
      <c r="D7555" s="1">
        <v>2.8354583</v>
      </c>
    </row>
    <row r="7556" spans="1:4" x14ac:dyDescent="0.25">
      <c r="A7556" s="1">
        <v>75540</v>
      </c>
      <c r="B7556" s="1">
        <v>2.438345</v>
      </c>
      <c r="C7556" s="1">
        <v>1.7004775999999999</v>
      </c>
      <c r="D7556" s="1">
        <v>2.8341154999999998</v>
      </c>
    </row>
    <row r="7557" spans="1:4" x14ac:dyDescent="0.25">
      <c r="A7557" s="1">
        <v>75550</v>
      </c>
      <c r="B7557" s="1">
        <v>2.4345512</v>
      </c>
      <c r="C7557" s="1">
        <v>1.7065456999999999</v>
      </c>
      <c r="D7557" s="1">
        <v>2.8299227</v>
      </c>
    </row>
    <row r="7558" spans="1:4" x14ac:dyDescent="0.25">
      <c r="A7558" s="1">
        <v>75560</v>
      </c>
      <c r="B7558" s="1">
        <v>2.4430189000000002</v>
      </c>
      <c r="C7558" s="1">
        <v>1.7048755</v>
      </c>
      <c r="D7558" s="1">
        <v>2.8375275000000002</v>
      </c>
    </row>
    <row r="7559" spans="1:4" x14ac:dyDescent="0.25">
      <c r="A7559" s="1">
        <v>75570</v>
      </c>
      <c r="B7559" s="1">
        <v>2.4434507000000001</v>
      </c>
      <c r="C7559" s="1">
        <v>1.7034189</v>
      </c>
      <c r="D7559" s="1">
        <v>2.8440205999999999</v>
      </c>
    </row>
    <row r="7560" spans="1:4" x14ac:dyDescent="0.25">
      <c r="A7560" s="1">
        <v>75580</v>
      </c>
      <c r="B7560" s="1">
        <v>2.4273180999999999</v>
      </c>
      <c r="C7560" s="1">
        <v>1.7043866000000001</v>
      </c>
      <c r="D7560" s="1">
        <v>2.8300860000000001</v>
      </c>
    </row>
    <row r="7561" spans="1:4" x14ac:dyDescent="0.25">
      <c r="A7561" s="1">
        <v>75590</v>
      </c>
      <c r="B7561" s="1">
        <v>2.4421141</v>
      </c>
      <c r="C7561" s="1">
        <v>1.6990966999999999</v>
      </c>
      <c r="D7561" s="1">
        <v>2.8398346999999999</v>
      </c>
    </row>
    <row r="7562" spans="1:4" x14ac:dyDescent="0.25">
      <c r="A7562" s="1">
        <v>75600</v>
      </c>
      <c r="B7562" s="1">
        <v>2.4422335999999998</v>
      </c>
      <c r="C7562" s="1">
        <v>1.706323</v>
      </c>
      <c r="D7562" s="1">
        <v>2.8444015999999999</v>
      </c>
    </row>
    <row r="7563" spans="1:4" x14ac:dyDescent="0.25">
      <c r="A7563" s="1">
        <v>75610</v>
      </c>
      <c r="B7563" s="1">
        <v>2.4435357999999998</v>
      </c>
      <c r="C7563" s="1">
        <v>1.7092901</v>
      </c>
      <c r="D7563" s="1">
        <v>2.8456397</v>
      </c>
    </row>
    <row r="7564" spans="1:4" x14ac:dyDescent="0.25">
      <c r="A7564" s="1">
        <v>75620</v>
      </c>
      <c r="B7564" s="1">
        <v>2.4472879999999999</v>
      </c>
      <c r="C7564" s="1">
        <v>1.7028288</v>
      </c>
      <c r="D7564" s="1">
        <v>2.8473837</v>
      </c>
    </row>
    <row r="7565" spans="1:4" x14ac:dyDescent="0.25">
      <c r="A7565" s="1">
        <v>75630</v>
      </c>
      <c r="B7565" s="1">
        <v>2.4518773999999999</v>
      </c>
      <c r="C7565" s="1">
        <v>1.7003511</v>
      </c>
      <c r="D7565" s="1">
        <v>2.8617899000000002</v>
      </c>
    </row>
    <row r="7566" spans="1:4" x14ac:dyDescent="0.25">
      <c r="A7566" s="1">
        <v>75640</v>
      </c>
      <c r="B7566" s="1">
        <v>2.4528916000000001</v>
      </c>
      <c r="C7566" s="1">
        <v>1.6976727</v>
      </c>
      <c r="D7566" s="1">
        <v>2.8543828000000002</v>
      </c>
    </row>
    <row r="7567" spans="1:4" x14ac:dyDescent="0.25">
      <c r="A7567" s="1">
        <v>75650</v>
      </c>
      <c r="B7567" s="1">
        <v>2.4392965000000002</v>
      </c>
      <c r="C7567" s="1">
        <v>1.6909249</v>
      </c>
      <c r="D7567" s="1">
        <v>2.8404961000000002</v>
      </c>
    </row>
    <row r="7568" spans="1:4" x14ac:dyDescent="0.25">
      <c r="A7568" s="1">
        <v>75660</v>
      </c>
      <c r="B7568" s="1">
        <v>2.4434914999999999</v>
      </c>
      <c r="C7568" s="1">
        <v>1.7028097</v>
      </c>
      <c r="D7568" s="1">
        <v>2.8377382999999998</v>
      </c>
    </row>
    <row r="7569" spans="1:4" x14ac:dyDescent="0.25">
      <c r="A7569" s="1">
        <v>75670</v>
      </c>
      <c r="B7569" s="1">
        <v>2.4289166999999998</v>
      </c>
      <c r="C7569" s="1">
        <v>1.6942474000000001</v>
      </c>
      <c r="D7569" s="1">
        <v>2.8322238999999998</v>
      </c>
    </row>
    <row r="7570" spans="1:4" x14ac:dyDescent="0.25">
      <c r="A7570" s="1">
        <v>75680</v>
      </c>
      <c r="B7570" s="1">
        <v>2.4441668999999999</v>
      </c>
      <c r="C7570" s="1">
        <v>1.6934841</v>
      </c>
      <c r="D7570" s="1">
        <v>2.8463973999999999</v>
      </c>
    </row>
    <row r="7571" spans="1:4" x14ac:dyDescent="0.25">
      <c r="A7571" s="1">
        <v>75690</v>
      </c>
      <c r="B7571" s="1">
        <v>2.4411740000000002</v>
      </c>
      <c r="C7571" s="1">
        <v>1.6984048</v>
      </c>
      <c r="D7571" s="1">
        <v>2.8421270999999999</v>
      </c>
    </row>
    <row r="7572" spans="1:4" x14ac:dyDescent="0.25">
      <c r="A7572" s="1">
        <v>75700</v>
      </c>
      <c r="B7572" s="1">
        <v>2.4367966999999999</v>
      </c>
      <c r="C7572" s="1">
        <v>1.6992052</v>
      </c>
      <c r="D7572" s="1">
        <v>2.8428236999999998</v>
      </c>
    </row>
    <row r="7573" spans="1:4" x14ac:dyDescent="0.25">
      <c r="A7573" s="1">
        <v>75710</v>
      </c>
      <c r="B7573" s="1">
        <v>2.4327866999999999</v>
      </c>
      <c r="C7573" s="1">
        <v>1.6889068</v>
      </c>
      <c r="D7573" s="1">
        <v>2.8353940999999998</v>
      </c>
    </row>
    <row r="7574" spans="1:4" x14ac:dyDescent="0.25">
      <c r="A7574" s="1">
        <v>75720</v>
      </c>
      <c r="B7574" s="1">
        <v>2.4507680000000001</v>
      </c>
      <c r="C7574" s="1">
        <v>1.6910733</v>
      </c>
      <c r="D7574" s="1">
        <v>2.8462379000000002</v>
      </c>
    </row>
    <row r="7575" spans="1:4" x14ac:dyDescent="0.25">
      <c r="A7575" s="1">
        <v>75730</v>
      </c>
      <c r="B7575" s="1">
        <v>2.4485456999999999</v>
      </c>
      <c r="C7575" s="1">
        <v>1.6918371999999999</v>
      </c>
      <c r="D7575" s="1">
        <v>2.8472029999999999</v>
      </c>
    </row>
    <row r="7576" spans="1:4" x14ac:dyDescent="0.25">
      <c r="A7576" s="1">
        <v>75740</v>
      </c>
      <c r="B7576" s="1">
        <v>2.4271449999999999</v>
      </c>
      <c r="C7576" s="1">
        <v>1.7024961999999999</v>
      </c>
      <c r="D7576" s="1">
        <v>2.8326777999999999</v>
      </c>
    </row>
    <row r="7577" spans="1:4" x14ac:dyDescent="0.25">
      <c r="A7577" s="1">
        <v>75750</v>
      </c>
      <c r="B7577" s="1">
        <v>2.4455667000000001</v>
      </c>
      <c r="C7577" s="1">
        <v>1.6930524</v>
      </c>
      <c r="D7577" s="1">
        <v>2.8439831999999998</v>
      </c>
    </row>
    <row r="7578" spans="1:4" x14ac:dyDescent="0.25">
      <c r="A7578" s="1">
        <v>75760</v>
      </c>
      <c r="B7578" s="1">
        <v>2.4476274999999998</v>
      </c>
      <c r="C7578" s="1">
        <v>1.6980497999999999</v>
      </c>
      <c r="D7578" s="1">
        <v>2.8488600000000002</v>
      </c>
    </row>
    <row r="7579" spans="1:4" x14ac:dyDescent="0.25">
      <c r="A7579" s="1">
        <v>75770</v>
      </c>
      <c r="B7579" s="1">
        <v>2.4392396999999999</v>
      </c>
      <c r="C7579" s="1">
        <v>1.6994323</v>
      </c>
      <c r="D7579" s="1">
        <v>2.8438298999999998</v>
      </c>
    </row>
    <row r="7580" spans="1:4" x14ac:dyDescent="0.25">
      <c r="A7580" s="1">
        <v>75780</v>
      </c>
      <c r="B7580" s="1">
        <v>2.4344885000000001</v>
      </c>
      <c r="C7580" s="1">
        <v>1.6982065</v>
      </c>
      <c r="D7580" s="1">
        <v>2.8380969</v>
      </c>
    </row>
    <row r="7581" spans="1:4" x14ac:dyDescent="0.25">
      <c r="A7581" s="1">
        <v>75790</v>
      </c>
      <c r="B7581" s="1">
        <v>2.4427238</v>
      </c>
      <c r="C7581" s="1">
        <v>1.6936008</v>
      </c>
      <c r="D7581" s="1">
        <v>2.8462000000000001</v>
      </c>
    </row>
    <row r="7582" spans="1:4" x14ac:dyDescent="0.25">
      <c r="A7582" s="1">
        <v>75800</v>
      </c>
      <c r="B7582" s="1">
        <v>2.4461268999999999</v>
      </c>
      <c r="C7582" s="1">
        <v>1.6889848999999999</v>
      </c>
      <c r="D7582" s="1">
        <v>2.8493121000000001</v>
      </c>
    </row>
    <row r="7583" spans="1:4" x14ac:dyDescent="0.25">
      <c r="A7583" s="1">
        <v>75810</v>
      </c>
      <c r="B7583" s="1">
        <v>2.4502090999999999</v>
      </c>
      <c r="C7583" s="1">
        <v>1.6961986</v>
      </c>
      <c r="D7583" s="1">
        <v>2.8502185</v>
      </c>
    </row>
    <row r="7584" spans="1:4" x14ac:dyDescent="0.25">
      <c r="A7584" s="1">
        <v>75820</v>
      </c>
      <c r="B7584" s="1">
        <v>2.4480293</v>
      </c>
      <c r="C7584" s="1">
        <v>1.6896741</v>
      </c>
      <c r="D7584" s="1">
        <v>2.8503851999999998</v>
      </c>
    </row>
    <row r="7585" spans="1:4" x14ac:dyDescent="0.25">
      <c r="A7585" s="1">
        <v>75830</v>
      </c>
      <c r="B7585" s="1">
        <v>2.4395003000000002</v>
      </c>
      <c r="C7585" s="1">
        <v>1.6967102000000001</v>
      </c>
      <c r="D7585" s="1">
        <v>2.8405990999999999</v>
      </c>
    </row>
    <row r="7586" spans="1:4" x14ac:dyDescent="0.25">
      <c r="A7586" s="1">
        <v>75840</v>
      </c>
      <c r="B7586" s="1">
        <v>2.4414484999999999</v>
      </c>
      <c r="C7586" s="1">
        <v>1.7065945</v>
      </c>
      <c r="D7586" s="1">
        <v>2.8464830000000001</v>
      </c>
    </row>
    <row r="7587" spans="1:4" x14ac:dyDescent="0.25">
      <c r="A7587" s="1">
        <v>75850</v>
      </c>
      <c r="B7587" s="1">
        <v>2.4367456000000001</v>
      </c>
      <c r="C7587" s="1">
        <v>1.7074560999999999</v>
      </c>
      <c r="D7587" s="1">
        <v>2.8394935000000001</v>
      </c>
    </row>
    <row r="7588" spans="1:4" x14ac:dyDescent="0.25">
      <c r="A7588" s="1">
        <v>75860</v>
      </c>
      <c r="B7588" s="1">
        <v>2.4375469999999999</v>
      </c>
      <c r="C7588" s="1">
        <v>1.6956876999999999</v>
      </c>
      <c r="D7588" s="1">
        <v>2.8451287999999999</v>
      </c>
    </row>
    <row r="7589" spans="1:4" x14ac:dyDescent="0.25">
      <c r="A7589" s="1">
        <v>75870</v>
      </c>
      <c r="B7589" s="1">
        <v>2.4205835000000002</v>
      </c>
      <c r="C7589" s="1">
        <v>1.7065889000000001</v>
      </c>
      <c r="D7589" s="1">
        <v>2.8312179999999998</v>
      </c>
    </row>
    <row r="7590" spans="1:4" x14ac:dyDescent="0.25">
      <c r="A7590" s="1">
        <v>75880</v>
      </c>
      <c r="B7590" s="1">
        <v>2.4398799000000002</v>
      </c>
      <c r="C7590" s="1">
        <v>1.7196686999999999</v>
      </c>
      <c r="D7590" s="1">
        <v>2.8414741000000001</v>
      </c>
    </row>
    <row r="7591" spans="1:4" x14ac:dyDescent="0.25">
      <c r="A7591" s="1">
        <v>75890</v>
      </c>
      <c r="B7591" s="1">
        <v>2.4216489999999999</v>
      </c>
      <c r="C7591" s="1">
        <v>1.7144617</v>
      </c>
      <c r="D7591" s="1">
        <v>2.8322115000000001</v>
      </c>
    </row>
    <row r="7592" spans="1:4" x14ac:dyDescent="0.25">
      <c r="A7592" s="1">
        <v>75900</v>
      </c>
      <c r="B7592" s="1">
        <v>2.4402472999999998</v>
      </c>
      <c r="C7592" s="1">
        <v>1.7283440999999999</v>
      </c>
      <c r="D7592" s="1">
        <v>2.8517155999999999</v>
      </c>
    </row>
    <row r="7593" spans="1:4" x14ac:dyDescent="0.25">
      <c r="A7593" s="1">
        <v>75910</v>
      </c>
      <c r="B7593" s="1">
        <v>2.4490120000000002</v>
      </c>
      <c r="C7593" s="1">
        <v>1.724769</v>
      </c>
      <c r="D7593" s="1">
        <v>2.8513410000000001</v>
      </c>
    </row>
    <row r="7594" spans="1:4" x14ac:dyDescent="0.25">
      <c r="A7594" s="1">
        <v>75920</v>
      </c>
      <c r="B7594" s="1">
        <v>2.4499502</v>
      </c>
      <c r="C7594" s="1">
        <v>1.7196795</v>
      </c>
      <c r="D7594" s="1">
        <v>2.8430773999999999</v>
      </c>
    </row>
    <row r="7595" spans="1:4" x14ac:dyDescent="0.25">
      <c r="A7595" s="1">
        <v>75930</v>
      </c>
      <c r="B7595" s="1">
        <v>2.4530311</v>
      </c>
      <c r="C7595" s="1">
        <v>1.7150896</v>
      </c>
      <c r="D7595" s="1">
        <v>2.8469441</v>
      </c>
    </row>
    <row r="7596" spans="1:4" x14ac:dyDescent="0.25">
      <c r="A7596" s="1">
        <v>75940</v>
      </c>
      <c r="B7596" s="1">
        <v>2.4426929999999998</v>
      </c>
      <c r="C7596" s="1">
        <v>1.7137678999999999</v>
      </c>
      <c r="D7596" s="1">
        <v>2.8382486999999998</v>
      </c>
    </row>
    <row r="7597" spans="1:4" x14ac:dyDescent="0.25">
      <c r="A7597" s="1">
        <v>75950</v>
      </c>
      <c r="B7597" s="1">
        <v>2.4391880000000001</v>
      </c>
      <c r="C7597" s="1">
        <v>1.7033646</v>
      </c>
      <c r="D7597" s="1">
        <v>2.8358525999999999</v>
      </c>
    </row>
    <row r="7598" spans="1:4" x14ac:dyDescent="0.25">
      <c r="A7598" s="1">
        <v>75960</v>
      </c>
      <c r="B7598" s="1">
        <v>2.4263132000000001</v>
      </c>
      <c r="C7598" s="1">
        <v>1.7007072000000001</v>
      </c>
      <c r="D7598" s="1">
        <v>2.8234549000000002</v>
      </c>
    </row>
    <row r="7599" spans="1:4" x14ac:dyDescent="0.25">
      <c r="A7599" s="1">
        <v>75970</v>
      </c>
      <c r="B7599" s="1">
        <v>2.4304209000000001</v>
      </c>
      <c r="C7599" s="1">
        <v>1.707239</v>
      </c>
      <c r="D7599" s="1">
        <v>2.8286259</v>
      </c>
    </row>
    <row r="7600" spans="1:4" x14ac:dyDescent="0.25">
      <c r="A7600" s="1">
        <v>75980</v>
      </c>
      <c r="B7600" s="1">
        <v>2.4364366999999998</v>
      </c>
      <c r="C7600" s="1">
        <v>1.6962208999999999</v>
      </c>
      <c r="D7600" s="1">
        <v>2.8298744999999998</v>
      </c>
    </row>
    <row r="7601" spans="1:4" x14ac:dyDescent="0.25">
      <c r="A7601" s="1">
        <v>75990</v>
      </c>
      <c r="B7601" s="1">
        <v>2.4449863000000001</v>
      </c>
      <c r="C7601" s="1">
        <v>1.7017487</v>
      </c>
      <c r="D7601" s="1">
        <v>2.8374863000000001</v>
      </c>
    </row>
    <row r="7602" spans="1:4" x14ac:dyDescent="0.25">
      <c r="A7602" s="1">
        <v>76000</v>
      </c>
      <c r="B7602" s="1">
        <v>2.4508524</v>
      </c>
      <c r="C7602" s="1">
        <v>1.6979302999999999</v>
      </c>
      <c r="D7602" s="1">
        <v>2.8472867000000002</v>
      </c>
    </row>
    <row r="7603" spans="1:4" x14ac:dyDescent="0.25">
      <c r="A7603" s="1">
        <v>76010</v>
      </c>
      <c r="B7603" s="1">
        <v>2.4522111</v>
      </c>
      <c r="C7603" s="1">
        <v>1.6978310000000001</v>
      </c>
      <c r="D7603" s="1">
        <v>2.8491664000000001</v>
      </c>
    </row>
    <row r="7604" spans="1:4" x14ac:dyDescent="0.25">
      <c r="A7604" s="1">
        <v>76020</v>
      </c>
      <c r="B7604" s="1">
        <v>2.4356596000000001</v>
      </c>
      <c r="C7604" s="1">
        <v>1.6898882</v>
      </c>
      <c r="D7604" s="1">
        <v>2.8345220000000002</v>
      </c>
    </row>
    <row r="7605" spans="1:4" x14ac:dyDescent="0.25">
      <c r="A7605" s="1">
        <v>76030</v>
      </c>
      <c r="B7605" s="1">
        <v>2.4417958</v>
      </c>
      <c r="C7605" s="1">
        <v>1.6927806000000001</v>
      </c>
      <c r="D7605" s="1">
        <v>2.8385839000000002</v>
      </c>
    </row>
    <row r="7606" spans="1:4" x14ac:dyDescent="0.25">
      <c r="A7606" s="1">
        <v>76040</v>
      </c>
      <c r="B7606" s="1">
        <v>2.4366462000000002</v>
      </c>
      <c r="C7606" s="1">
        <v>1.6937644000000001</v>
      </c>
      <c r="D7606" s="1">
        <v>2.8356056000000001</v>
      </c>
    </row>
    <row r="7607" spans="1:4" x14ac:dyDescent="0.25">
      <c r="A7607" s="1">
        <v>76050</v>
      </c>
      <c r="B7607" s="1">
        <v>2.4486517999999999</v>
      </c>
      <c r="C7607" s="1">
        <v>1.6787730000000001</v>
      </c>
      <c r="D7607" s="1">
        <v>2.8492622000000001</v>
      </c>
    </row>
    <row r="7608" spans="1:4" x14ac:dyDescent="0.25">
      <c r="A7608" s="1">
        <v>76060</v>
      </c>
      <c r="B7608" s="1">
        <v>2.4477489000000001</v>
      </c>
      <c r="C7608" s="1">
        <v>1.6828574999999999</v>
      </c>
      <c r="D7608" s="1">
        <v>2.8482318000000002</v>
      </c>
    </row>
    <row r="7609" spans="1:4" x14ac:dyDescent="0.25">
      <c r="A7609" s="1">
        <v>76070</v>
      </c>
      <c r="B7609" s="1">
        <v>2.4497800000000001</v>
      </c>
      <c r="C7609" s="1">
        <v>1.6936377</v>
      </c>
      <c r="D7609" s="1">
        <v>2.8518362000000002</v>
      </c>
    </row>
    <row r="7610" spans="1:4" x14ac:dyDescent="0.25">
      <c r="A7610" s="1">
        <v>76080</v>
      </c>
      <c r="B7610" s="1">
        <v>2.4385216000000001</v>
      </c>
      <c r="C7610" s="1">
        <v>1.6886749000000001</v>
      </c>
      <c r="D7610" s="1">
        <v>2.8367159000000002</v>
      </c>
    </row>
    <row r="7611" spans="1:4" x14ac:dyDescent="0.25">
      <c r="A7611" s="1">
        <v>76090</v>
      </c>
      <c r="B7611" s="1">
        <v>2.4423664</v>
      </c>
      <c r="C7611" s="1">
        <v>1.7024509999999999</v>
      </c>
      <c r="D7611" s="1">
        <v>2.8436072000000001</v>
      </c>
    </row>
    <row r="7612" spans="1:4" x14ac:dyDescent="0.25">
      <c r="A7612" s="1">
        <v>76100</v>
      </c>
      <c r="B7612" s="1">
        <v>2.431076</v>
      </c>
      <c r="C7612" s="1">
        <v>1.6942474000000001</v>
      </c>
      <c r="D7612" s="1">
        <v>2.8341286000000001</v>
      </c>
    </row>
    <row r="7613" spans="1:4" x14ac:dyDescent="0.25">
      <c r="A7613" s="1">
        <v>76110</v>
      </c>
      <c r="B7613" s="1">
        <v>2.4362222999999998</v>
      </c>
      <c r="C7613" s="1">
        <v>1.6887007999999999</v>
      </c>
      <c r="D7613" s="1">
        <v>2.8387785000000001</v>
      </c>
    </row>
    <row r="7614" spans="1:4" x14ac:dyDescent="0.25">
      <c r="A7614" s="1">
        <v>76120</v>
      </c>
      <c r="B7614" s="1">
        <v>2.4354477000000001</v>
      </c>
      <c r="C7614" s="1">
        <v>1.6888012999999999</v>
      </c>
      <c r="D7614" s="1">
        <v>2.8448218999999999</v>
      </c>
    </row>
    <row r="7615" spans="1:4" x14ac:dyDescent="0.25">
      <c r="A7615" s="1">
        <v>76130</v>
      </c>
      <c r="B7615" s="1">
        <v>2.4404979</v>
      </c>
      <c r="C7615" s="1">
        <v>1.6887501</v>
      </c>
      <c r="D7615" s="1">
        <v>2.8450747000000001</v>
      </c>
    </row>
    <row r="7616" spans="1:4" x14ac:dyDescent="0.25">
      <c r="A7616" s="1">
        <v>76140</v>
      </c>
      <c r="B7616" s="1">
        <v>2.4305303</v>
      </c>
      <c r="C7616" s="1">
        <v>1.6841891</v>
      </c>
      <c r="D7616" s="1">
        <v>2.8385093000000001</v>
      </c>
    </row>
    <row r="7617" spans="1:4" x14ac:dyDescent="0.25">
      <c r="A7617" s="1">
        <v>76150</v>
      </c>
      <c r="B7617" s="1">
        <v>2.4296221999999998</v>
      </c>
      <c r="C7617" s="1">
        <v>1.6904855999999999</v>
      </c>
      <c r="D7617" s="1">
        <v>2.8370742999999998</v>
      </c>
    </row>
    <row r="7618" spans="1:4" x14ac:dyDescent="0.25">
      <c r="A7618" s="1">
        <v>76160</v>
      </c>
      <c r="B7618" s="1">
        <v>2.4363492</v>
      </c>
      <c r="C7618" s="1">
        <v>1.6858827000000001</v>
      </c>
      <c r="D7618" s="1">
        <v>2.8442246999999998</v>
      </c>
    </row>
    <row r="7619" spans="1:4" x14ac:dyDescent="0.25">
      <c r="A7619" s="1">
        <v>76170</v>
      </c>
      <c r="B7619" s="1">
        <v>2.4516962000000002</v>
      </c>
      <c r="C7619" s="1">
        <v>1.6966483999999999</v>
      </c>
      <c r="D7619" s="1">
        <v>2.8469671999999999</v>
      </c>
    </row>
    <row r="7620" spans="1:4" x14ac:dyDescent="0.25">
      <c r="A7620" s="1">
        <v>76180</v>
      </c>
      <c r="B7620" s="1">
        <v>2.453649</v>
      </c>
      <c r="C7620" s="1">
        <v>1.6932061</v>
      </c>
      <c r="D7620" s="1">
        <v>2.8533366</v>
      </c>
    </row>
    <row r="7621" spans="1:4" x14ac:dyDescent="0.25">
      <c r="A7621" s="1">
        <v>76190</v>
      </c>
      <c r="B7621" s="1">
        <v>2.4445193000000001</v>
      </c>
      <c r="C7621" s="1">
        <v>1.6909094</v>
      </c>
      <c r="D7621" s="1">
        <v>2.8368289</v>
      </c>
    </row>
    <row r="7622" spans="1:4" x14ac:dyDescent="0.25">
      <c r="A7622" s="1">
        <v>76200</v>
      </c>
      <c r="B7622" s="1">
        <v>2.4407611</v>
      </c>
      <c r="C7622" s="1">
        <v>1.6905819</v>
      </c>
      <c r="D7622" s="1">
        <v>2.8358914999999998</v>
      </c>
    </row>
    <row r="7623" spans="1:4" x14ac:dyDescent="0.25">
      <c r="A7623" s="1">
        <v>76210</v>
      </c>
      <c r="B7623" s="1">
        <v>2.4451532</v>
      </c>
      <c r="C7623" s="1">
        <v>1.6876542999999999</v>
      </c>
      <c r="D7623" s="1">
        <v>2.8358748</v>
      </c>
    </row>
    <row r="7624" spans="1:4" x14ac:dyDescent="0.25">
      <c r="A7624" s="1">
        <v>76220</v>
      </c>
      <c r="B7624" s="1">
        <v>2.4500728000000001</v>
      </c>
      <c r="C7624" s="1">
        <v>1.679352</v>
      </c>
      <c r="D7624" s="1">
        <v>2.8391812000000001</v>
      </c>
    </row>
    <row r="7625" spans="1:4" x14ac:dyDescent="0.25">
      <c r="A7625" s="1">
        <v>76230</v>
      </c>
      <c r="B7625" s="1">
        <v>2.4487795999999999</v>
      </c>
      <c r="C7625" s="1">
        <v>1.6819934999999999</v>
      </c>
      <c r="D7625" s="1">
        <v>2.8395190000000001</v>
      </c>
    </row>
    <row r="7626" spans="1:4" x14ac:dyDescent="0.25">
      <c r="A7626" s="1">
        <v>76240</v>
      </c>
      <c r="B7626" s="1">
        <v>2.4453545000000001</v>
      </c>
      <c r="C7626" s="1">
        <v>1.6808841000000001</v>
      </c>
      <c r="D7626" s="1">
        <v>2.8416022999999999</v>
      </c>
    </row>
    <row r="7627" spans="1:4" x14ac:dyDescent="0.25">
      <c r="A7627" s="1">
        <v>76250</v>
      </c>
      <c r="B7627" s="1">
        <v>2.4381227000000001</v>
      </c>
      <c r="C7627" s="1">
        <v>1.6694784</v>
      </c>
      <c r="D7627" s="1">
        <v>2.8391380000000002</v>
      </c>
    </row>
    <row r="7628" spans="1:4" x14ac:dyDescent="0.25">
      <c r="A7628" s="1">
        <v>76260</v>
      </c>
      <c r="B7628" s="1">
        <v>2.4414889999999998</v>
      </c>
      <c r="C7628" s="1">
        <v>1.6830904</v>
      </c>
      <c r="D7628" s="1">
        <v>2.8435857000000002</v>
      </c>
    </row>
    <row r="7629" spans="1:4" x14ac:dyDescent="0.25">
      <c r="A7629" s="1">
        <v>76270</v>
      </c>
      <c r="B7629" s="1">
        <v>2.4357193000000001</v>
      </c>
      <c r="C7629" s="1">
        <v>1.6815035</v>
      </c>
      <c r="D7629" s="1">
        <v>2.8357100000000002</v>
      </c>
    </row>
    <row r="7630" spans="1:4" x14ac:dyDescent="0.25">
      <c r="A7630" s="1">
        <v>76280</v>
      </c>
      <c r="B7630" s="1">
        <v>2.4346228000000001</v>
      </c>
      <c r="C7630" s="1">
        <v>1.690239</v>
      </c>
      <c r="D7630" s="1">
        <v>2.8368907000000001</v>
      </c>
    </row>
    <row r="7631" spans="1:4" x14ac:dyDescent="0.25">
      <c r="A7631" s="1">
        <v>76290</v>
      </c>
      <c r="B7631" s="1">
        <v>2.4293396</v>
      </c>
      <c r="C7631" s="1">
        <v>1.6874739000000001</v>
      </c>
      <c r="D7631" s="1">
        <v>2.8363339999999999</v>
      </c>
    </row>
    <row r="7632" spans="1:4" x14ac:dyDescent="0.25">
      <c r="A7632" s="1">
        <v>76300</v>
      </c>
      <c r="B7632" s="1">
        <v>2.4264866999999999</v>
      </c>
      <c r="C7632" s="1">
        <v>1.7013011</v>
      </c>
      <c r="D7632" s="1">
        <v>2.830632</v>
      </c>
    </row>
    <row r="7633" spans="1:4" x14ac:dyDescent="0.25">
      <c r="A7633" s="1">
        <v>76310</v>
      </c>
      <c r="B7633" s="1">
        <v>2.4219339</v>
      </c>
      <c r="C7633" s="1">
        <v>1.7026047</v>
      </c>
      <c r="D7633" s="1">
        <v>2.8259292</v>
      </c>
    </row>
    <row r="7634" spans="1:4" x14ac:dyDescent="0.25">
      <c r="A7634" s="1">
        <v>76320</v>
      </c>
      <c r="B7634" s="1">
        <v>2.4098476999999998</v>
      </c>
      <c r="C7634" s="1">
        <v>1.7012271000000001</v>
      </c>
      <c r="D7634" s="1">
        <v>2.8198832999999999</v>
      </c>
    </row>
    <row r="7635" spans="1:4" x14ac:dyDescent="0.25">
      <c r="A7635" s="1">
        <v>76330</v>
      </c>
      <c r="B7635" s="1">
        <v>2.4193106000000002</v>
      </c>
      <c r="C7635" s="1">
        <v>1.6950498000000001</v>
      </c>
      <c r="D7635" s="1">
        <v>2.8287637000000001</v>
      </c>
    </row>
    <row r="7636" spans="1:4" x14ac:dyDescent="0.25">
      <c r="A7636" s="1">
        <v>76340</v>
      </c>
      <c r="B7636" s="1">
        <v>2.4256351</v>
      </c>
      <c r="C7636" s="1">
        <v>1.6985326000000001</v>
      </c>
      <c r="D7636" s="1">
        <v>2.8309293000000002</v>
      </c>
    </row>
    <row r="7637" spans="1:4" x14ac:dyDescent="0.25">
      <c r="A7637" s="1">
        <v>76350</v>
      </c>
      <c r="B7637" s="1">
        <v>2.4217550999999999</v>
      </c>
      <c r="C7637" s="1">
        <v>1.6907388999999999</v>
      </c>
      <c r="D7637" s="1">
        <v>2.8317486999999999</v>
      </c>
    </row>
    <row r="7638" spans="1:4" x14ac:dyDescent="0.25">
      <c r="A7638" s="1">
        <v>76360</v>
      </c>
      <c r="B7638" s="1">
        <v>2.4229392999999999</v>
      </c>
      <c r="C7638" s="1">
        <v>1.6914262</v>
      </c>
      <c r="D7638" s="1">
        <v>2.8224296999999998</v>
      </c>
    </row>
    <row r="7639" spans="1:4" x14ac:dyDescent="0.25">
      <c r="A7639" s="1">
        <v>76370</v>
      </c>
      <c r="B7639" s="1">
        <v>2.4268930000000002</v>
      </c>
      <c r="C7639" s="1">
        <v>1.6806140000000001</v>
      </c>
      <c r="D7639" s="1">
        <v>2.8170936000000002</v>
      </c>
    </row>
    <row r="7640" spans="1:4" x14ac:dyDescent="0.25">
      <c r="A7640" s="1">
        <v>76380</v>
      </c>
      <c r="B7640" s="1">
        <v>2.4364941</v>
      </c>
      <c r="C7640" s="1">
        <v>1.6935829</v>
      </c>
      <c r="D7640" s="1">
        <v>2.8285933000000001</v>
      </c>
    </row>
    <row r="7641" spans="1:4" x14ac:dyDescent="0.25">
      <c r="A7641" s="1">
        <v>76390</v>
      </c>
      <c r="B7641" s="1">
        <v>2.4236654999999998</v>
      </c>
      <c r="C7641" s="1">
        <v>1.7005919</v>
      </c>
      <c r="D7641" s="1">
        <v>2.8252378</v>
      </c>
    </row>
    <row r="7642" spans="1:4" x14ac:dyDescent="0.25">
      <c r="A7642" s="1">
        <v>76400</v>
      </c>
      <c r="B7642" s="1">
        <v>2.4218326000000001</v>
      </c>
      <c r="C7642" s="1">
        <v>1.7023121999999999</v>
      </c>
      <c r="D7642" s="1">
        <v>2.8223362000000001</v>
      </c>
    </row>
    <row r="7643" spans="1:4" x14ac:dyDescent="0.25">
      <c r="A7643" s="1">
        <v>76410</v>
      </c>
      <c r="B7643" s="1">
        <v>2.4142241000000002</v>
      </c>
      <c r="C7643" s="1">
        <v>1.6983017</v>
      </c>
      <c r="D7643" s="1">
        <v>2.8135970000000001</v>
      </c>
    </row>
    <row r="7644" spans="1:4" x14ac:dyDescent="0.25">
      <c r="A7644" s="1">
        <v>76420</v>
      </c>
      <c r="B7644" s="1">
        <v>2.4283605000000001</v>
      </c>
      <c r="C7644" s="1">
        <v>1.6922652</v>
      </c>
      <c r="D7644" s="1">
        <v>2.8199139</v>
      </c>
    </row>
    <row r="7645" spans="1:4" x14ac:dyDescent="0.25">
      <c r="A7645" s="1">
        <v>76430</v>
      </c>
      <c r="B7645" s="1">
        <v>2.4243342999999999</v>
      </c>
      <c r="C7645" s="1">
        <v>1.6842432000000001</v>
      </c>
      <c r="D7645" s="1">
        <v>2.8196270000000001</v>
      </c>
    </row>
    <row r="7646" spans="1:4" x14ac:dyDescent="0.25">
      <c r="A7646" s="1">
        <v>76440</v>
      </c>
      <c r="B7646" s="1">
        <v>2.4094663000000001</v>
      </c>
      <c r="C7646" s="1">
        <v>1.6868268</v>
      </c>
      <c r="D7646" s="1">
        <v>2.8108933</v>
      </c>
    </row>
    <row r="7647" spans="1:4" x14ac:dyDescent="0.25">
      <c r="A7647" s="1">
        <v>76450</v>
      </c>
      <c r="B7647" s="1">
        <v>2.4222472000000002</v>
      </c>
      <c r="C7647" s="1">
        <v>1.6931647000000001</v>
      </c>
      <c r="D7647" s="1">
        <v>2.8276857999999998</v>
      </c>
    </row>
    <row r="7648" spans="1:4" x14ac:dyDescent="0.25">
      <c r="A7648" s="1">
        <v>76460</v>
      </c>
      <c r="B7648" s="1">
        <v>2.4228399</v>
      </c>
      <c r="C7648" s="1">
        <v>1.6876765</v>
      </c>
      <c r="D7648" s="1">
        <v>2.8353758</v>
      </c>
    </row>
    <row r="7649" spans="1:4" x14ac:dyDescent="0.25">
      <c r="A7649" s="1">
        <v>76470</v>
      </c>
      <c r="B7649" s="1">
        <v>2.4313364000000002</v>
      </c>
      <c r="C7649" s="1">
        <v>1.6939911999999999</v>
      </c>
      <c r="D7649" s="1">
        <v>2.8420185999999998</v>
      </c>
    </row>
    <row r="7650" spans="1:4" x14ac:dyDescent="0.25">
      <c r="A7650" s="1">
        <v>76480</v>
      </c>
      <c r="B7650" s="1">
        <v>2.4159193000000001</v>
      </c>
      <c r="C7650" s="1">
        <v>1.6962197999999999</v>
      </c>
      <c r="D7650" s="1">
        <v>2.8351622000000001</v>
      </c>
    </row>
    <row r="7651" spans="1:4" x14ac:dyDescent="0.25">
      <c r="A7651" s="1">
        <v>76490</v>
      </c>
      <c r="B7651" s="1">
        <v>2.4022651000000002</v>
      </c>
      <c r="C7651" s="1">
        <v>1.6985692999999999</v>
      </c>
      <c r="D7651" s="1">
        <v>2.8220171999999999</v>
      </c>
    </row>
    <row r="7652" spans="1:4" x14ac:dyDescent="0.25">
      <c r="A7652" s="1">
        <v>76500</v>
      </c>
      <c r="B7652" s="1">
        <v>2.4176266000000002</v>
      </c>
      <c r="C7652" s="1">
        <v>1.6942614</v>
      </c>
      <c r="D7652" s="1">
        <v>2.8276398</v>
      </c>
    </row>
    <row r="7653" spans="1:4" x14ac:dyDescent="0.25">
      <c r="A7653" s="1">
        <v>76510</v>
      </c>
      <c r="B7653" s="1">
        <v>2.4050486000000002</v>
      </c>
      <c r="C7653" s="1">
        <v>1.6925203</v>
      </c>
      <c r="D7653" s="1">
        <v>2.8127751000000001</v>
      </c>
    </row>
    <row r="7654" spans="1:4" x14ac:dyDescent="0.25">
      <c r="A7654" s="1">
        <v>76520</v>
      </c>
      <c r="B7654" s="1">
        <v>2.4202124999999999</v>
      </c>
      <c r="C7654" s="1">
        <v>1.7067521000000001</v>
      </c>
      <c r="D7654" s="1">
        <v>2.8216572000000002</v>
      </c>
    </row>
    <row r="7655" spans="1:4" x14ac:dyDescent="0.25">
      <c r="A7655" s="1">
        <v>76530</v>
      </c>
      <c r="B7655" s="1">
        <v>2.4371931999999998</v>
      </c>
      <c r="C7655" s="1">
        <v>1.6945424</v>
      </c>
      <c r="D7655" s="1">
        <v>2.8373485000000001</v>
      </c>
    </row>
    <row r="7656" spans="1:4" x14ac:dyDescent="0.25">
      <c r="A7656" s="1">
        <v>76540</v>
      </c>
      <c r="B7656" s="1">
        <v>2.4318284999999999</v>
      </c>
      <c r="C7656" s="1">
        <v>1.6950643000000001</v>
      </c>
      <c r="D7656" s="1">
        <v>2.8365686000000001</v>
      </c>
    </row>
    <row r="7657" spans="1:4" x14ac:dyDescent="0.25">
      <c r="A7657" s="1">
        <v>76550</v>
      </c>
      <c r="B7657" s="1">
        <v>2.4208584000000002</v>
      </c>
      <c r="C7657" s="1">
        <v>1.7032826000000001</v>
      </c>
      <c r="D7657" s="1">
        <v>2.8266458999999999</v>
      </c>
    </row>
    <row r="7658" spans="1:4" x14ac:dyDescent="0.25">
      <c r="A7658" s="1">
        <v>76560</v>
      </c>
      <c r="B7658" s="1">
        <v>2.3944798</v>
      </c>
      <c r="C7658" s="1">
        <v>1.7068501</v>
      </c>
      <c r="D7658" s="1">
        <v>2.8071443999999999</v>
      </c>
    </row>
    <row r="7659" spans="1:4" x14ac:dyDescent="0.25">
      <c r="A7659" s="1">
        <v>76570</v>
      </c>
      <c r="B7659" s="1">
        <v>2.4043426999999999</v>
      </c>
      <c r="C7659" s="1">
        <v>1.7089999</v>
      </c>
      <c r="D7659" s="1">
        <v>2.8159380000000001</v>
      </c>
    </row>
    <row r="7660" spans="1:4" x14ac:dyDescent="0.25">
      <c r="A7660" s="1">
        <v>76580</v>
      </c>
      <c r="B7660" s="1">
        <v>2.4118482999999999</v>
      </c>
      <c r="C7660" s="1">
        <v>1.7042839999999999</v>
      </c>
      <c r="D7660" s="1">
        <v>2.8173876</v>
      </c>
    </row>
    <row r="7661" spans="1:4" x14ac:dyDescent="0.25">
      <c r="A7661" s="1">
        <v>76590</v>
      </c>
      <c r="B7661" s="1">
        <v>2.3948754999999999</v>
      </c>
      <c r="C7661" s="1">
        <v>1.7105256</v>
      </c>
      <c r="D7661" s="1">
        <v>2.8078572999999998</v>
      </c>
    </row>
    <row r="7662" spans="1:4" x14ac:dyDescent="0.25">
      <c r="A7662" s="1">
        <v>76600</v>
      </c>
      <c r="B7662" s="1">
        <v>2.4019821000000001</v>
      </c>
      <c r="C7662" s="1">
        <v>1.7002900999999999</v>
      </c>
      <c r="D7662" s="1">
        <v>2.8185438999999999</v>
      </c>
    </row>
    <row r="7663" spans="1:4" x14ac:dyDescent="0.25">
      <c r="A7663" s="1">
        <v>76610</v>
      </c>
      <c r="B7663" s="1">
        <v>2.4094646000000002</v>
      </c>
      <c r="C7663" s="1">
        <v>1.6961193999999999</v>
      </c>
      <c r="D7663" s="1">
        <v>2.8261086999999998</v>
      </c>
    </row>
    <row r="7664" spans="1:4" x14ac:dyDescent="0.25">
      <c r="A7664" s="1">
        <v>76620</v>
      </c>
      <c r="B7664" s="1">
        <v>2.4148478999999998</v>
      </c>
      <c r="C7664" s="1">
        <v>1.6900016</v>
      </c>
      <c r="D7664" s="1">
        <v>2.8242351999999999</v>
      </c>
    </row>
    <row r="7665" spans="1:4" x14ac:dyDescent="0.25">
      <c r="A7665" s="1">
        <v>76630</v>
      </c>
      <c r="B7665" s="1">
        <v>2.4261172000000002</v>
      </c>
      <c r="C7665" s="1">
        <v>1.6880693</v>
      </c>
      <c r="D7665" s="1">
        <v>2.8332183</v>
      </c>
    </row>
    <row r="7666" spans="1:4" x14ac:dyDescent="0.25">
      <c r="A7666" s="1">
        <v>76640</v>
      </c>
      <c r="B7666" s="1">
        <v>2.4219624999999998</v>
      </c>
      <c r="C7666" s="1">
        <v>1.6911172999999999</v>
      </c>
      <c r="D7666" s="1">
        <v>2.8291235000000001</v>
      </c>
    </row>
    <row r="7667" spans="1:4" x14ac:dyDescent="0.25">
      <c r="A7667" s="1">
        <v>76650</v>
      </c>
      <c r="B7667" s="1">
        <v>2.4212970999999999</v>
      </c>
      <c r="C7667" s="1">
        <v>1.6857728000000001</v>
      </c>
      <c r="D7667" s="1">
        <v>2.8284874000000002</v>
      </c>
    </row>
    <row r="7668" spans="1:4" x14ac:dyDescent="0.25">
      <c r="A7668" s="1">
        <v>76660</v>
      </c>
      <c r="B7668" s="1">
        <v>2.4339330000000001</v>
      </c>
      <c r="C7668" s="1">
        <v>1.6827052</v>
      </c>
      <c r="D7668" s="1">
        <v>2.8408313000000001</v>
      </c>
    </row>
    <row r="7669" spans="1:4" x14ac:dyDescent="0.25">
      <c r="A7669" s="1">
        <v>76670</v>
      </c>
      <c r="B7669" s="1">
        <v>2.4285709999999998</v>
      </c>
      <c r="C7669" s="1">
        <v>1.6893239</v>
      </c>
      <c r="D7669" s="1">
        <v>2.8294991999999999</v>
      </c>
    </row>
    <row r="7670" spans="1:4" x14ac:dyDescent="0.25">
      <c r="A7670" s="1">
        <v>76680</v>
      </c>
      <c r="B7670" s="1">
        <v>2.4409765999999999</v>
      </c>
      <c r="C7670" s="1">
        <v>1.7045090000000001</v>
      </c>
      <c r="D7670" s="1">
        <v>2.8440764000000001</v>
      </c>
    </row>
    <row r="7671" spans="1:4" x14ac:dyDescent="0.25">
      <c r="A7671" s="1">
        <v>76690</v>
      </c>
      <c r="B7671" s="1">
        <v>2.4408405000000002</v>
      </c>
      <c r="C7671" s="1">
        <v>1.6898104</v>
      </c>
      <c r="D7671" s="1">
        <v>2.8450544</v>
      </c>
    </row>
    <row r="7672" spans="1:4" x14ac:dyDescent="0.25">
      <c r="A7672" s="1">
        <v>76700</v>
      </c>
      <c r="B7672" s="1">
        <v>2.4465341999999999</v>
      </c>
      <c r="C7672" s="1">
        <v>1.6922816000000001</v>
      </c>
      <c r="D7672" s="1">
        <v>2.8497431</v>
      </c>
    </row>
    <row r="7673" spans="1:4" x14ac:dyDescent="0.25">
      <c r="A7673" s="1">
        <v>76710</v>
      </c>
      <c r="B7673" s="1">
        <v>2.4553671000000001</v>
      </c>
      <c r="C7673" s="1">
        <v>1.6897633000000001</v>
      </c>
      <c r="D7673" s="1">
        <v>2.8623949999999998</v>
      </c>
    </row>
    <row r="7674" spans="1:4" x14ac:dyDescent="0.25">
      <c r="A7674" s="1">
        <v>76720</v>
      </c>
      <c r="B7674" s="1">
        <v>2.4464736</v>
      </c>
      <c r="C7674" s="1">
        <v>1.6910780999999999</v>
      </c>
      <c r="D7674" s="1">
        <v>2.8541330999999999</v>
      </c>
    </row>
    <row r="7675" spans="1:4" x14ac:dyDescent="0.25">
      <c r="A7675" s="1">
        <v>76730</v>
      </c>
      <c r="B7675" s="1">
        <v>2.4492373000000001</v>
      </c>
      <c r="C7675" s="1">
        <v>1.6933589</v>
      </c>
      <c r="D7675" s="1">
        <v>2.8589620999999998</v>
      </c>
    </row>
    <row r="7676" spans="1:4" x14ac:dyDescent="0.25">
      <c r="A7676" s="1">
        <v>76740</v>
      </c>
      <c r="B7676" s="1">
        <v>2.4523511</v>
      </c>
      <c r="C7676" s="1">
        <v>1.6906641</v>
      </c>
      <c r="D7676" s="1">
        <v>2.8579769000000002</v>
      </c>
    </row>
    <row r="7677" spans="1:4" x14ac:dyDescent="0.25">
      <c r="A7677" s="1">
        <v>76750</v>
      </c>
      <c r="B7677" s="1">
        <v>2.4486279</v>
      </c>
      <c r="C7677" s="1">
        <v>1.6965033</v>
      </c>
      <c r="D7677" s="1">
        <v>2.8548949000000001</v>
      </c>
    </row>
    <row r="7678" spans="1:4" x14ac:dyDescent="0.25">
      <c r="A7678" s="1">
        <v>76760</v>
      </c>
      <c r="B7678" s="1">
        <v>2.4539985999999998</v>
      </c>
      <c r="C7678" s="1">
        <v>1.6885744</v>
      </c>
      <c r="D7678" s="1">
        <v>2.8635907</v>
      </c>
    </row>
    <row r="7679" spans="1:4" x14ac:dyDescent="0.25">
      <c r="A7679" s="1">
        <v>76770</v>
      </c>
      <c r="B7679" s="1">
        <v>2.4644233999999998</v>
      </c>
      <c r="C7679" s="1">
        <v>1.6870814999999999</v>
      </c>
      <c r="D7679" s="1">
        <v>2.8712938000000001</v>
      </c>
    </row>
    <row r="7680" spans="1:4" x14ac:dyDescent="0.25">
      <c r="A7680" s="1">
        <v>76780</v>
      </c>
      <c r="B7680" s="1">
        <v>2.4624077999999998</v>
      </c>
      <c r="C7680" s="1">
        <v>1.6988432</v>
      </c>
      <c r="D7680" s="1">
        <v>2.8698508999999999</v>
      </c>
    </row>
    <row r="7681" spans="1:4" x14ac:dyDescent="0.25">
      <c r="A7681" s="1">
        <v>76790</v>
      </c>
      <c r="B7681" s="1">
        <v>2.4680610000000001</v>
      </c>
      <c r="C7681" s="1">
        <v>1.6937154999999999</v>
      </c>
      <c r="D7681" s="1">
        <v>2.8588923999999998</v>
      </c>
    </row>
    <row r="7682" spans="1:4" x14ac:dyDescent="0.25">
      <c r="A7682" s="1">
        <v>76800</v>
      </c>
      <c r="B7682" s="1">
        <v>2.4620936000000002</v>
      </c>
      <c r="C7682" s="1">
        <v>1.7019894</v>
      </c>
      <c r="D7682" s="1">
        <v>2.8660785999999998</v>
      </c>
    </row>
    <row r="7683" spans="1:4" x14ac:dyDescent="0.25">
      <c r="A7683" s="1">
        <v>76810</v>
      </c>
      <c r="B7683" s="1">
        <v>2.4503205000000001</v>
      </c>
      <c r="C7683" s="1">
        <v>1.6961523000000001</v>
      </c>
      <c r="D7683" s="1">
        <v>2.8577902000000002</v>
      </c>
    </row>
    <row r="7684" spans="1:4" x14ac:dyDescent="0.25">
      <c r="A7684" s="1">
        <v>76820</v>
      </c>
      <c r="B7684" s="1">
        <v>2.4465691999999999</v>
      </c>
      <c r="C7684" s="1">
        <v>1.7040268000000001</v>
      </c>
      <c r="D7684" s="1">
        <v>2.8493826000000002</v>
      </c>
    </row>
    <row r="7685" spans="1:4" x14ac:dyDescent="0.25">
      <c r="A7685" s="1">
        <v>76830</v>
      </c>
      <c r="B7685" s="1">
        <v>2.4535003</v>
      </c>
      <c r="C7685" s="1">
        <v>1.7029562</v>
      </c>
      <c r="D7685" s="1">
        <v>2.8576217000000002</v>
      </c>
    </row>
    <row r="7686" spans="1:4" x14ac:dyDescent="0.25">
      <c r="A7686" s="1">
        <v>76840</v>
      </c>
      <c r="B7686" s="1">
        <v>2.44631</v>
      </c>
      <c r="C7686" s="1">
        <v>1.7042383000000001</v>
      </c>
      <c r="D7686" s="1">
        <v>2.8489347</v>
      </c>
    </row>
    <row r="7687" spans="1:4" x14ac:dyDescent="0.25">
      <c r="A7687" s="1">
        <v>76850</v>
      </c>
      <c r="B7687" s="1">
        <v>2.4531944000000001</v>
      </c>
      <c r="C7687" s="1">
        <v>1.7069793</v>
      </c>
      <c r="D7687" s="1">
        <v>2.8499135999999998</v>
      </c>
    </row>
    <row r="7688" spans="1:4" x14ac:dyDescent="0.25">
      <c r="A7688" s="1">
        <v>76860</v>
      </c>
      <c r="B7688" s="1">
        <v>2.4503045000000001</v>
      </c>
      <c r="C7688" s="1">
        <v>1.6940761</v>
      </c>
      <c r="D7688" s="1">
        <v>2.8537819</v>
      </c>
    </row>
    <row r="7689" spans="1:4" x14ac:dyDescent="0.25">
      <c r="A7689" s="1">
        <v>76870</v>
      </c>
      <c r="B7689" s="1">
        <v>2.4371494999999999</v>
      </c>
      <c r="C7689" s="1">
        <v>1.6954591000000001</v>
      </c>
      <c r="D7689" s="1">
        <v>2.8373865999999999</v>
      </c>
    </row>
    <row r="7690" spans="1:4" x14ac:dyDescent="0.25">
      <c r="A7690" s="1">
        <v>76880</v>
      </c>
      <c r="B7690" s="1">
        <v>2.4344220000000001</v>
      </c>
      <c r="C7690" s="1">
        <v>1.6879584000000001</v>
      </c>
      <c r="D7690" s="1">
        <v>2.8351199999999999</v>
      </c>
    </row>
    <row r="7691" spans="1:4" x14ac:dyDescent="0.25">
      <c r="A7691" s="1">
        <v>76890</v>
      </c>
      <c r="B7691" s="1">
        <v>2.4437063000000001</v>
      </c>
      <c r="C7691" s="1">
        <v>1.699978</v>
      </c>
      <c r="D7691" s="1">
        <v>2.8433003000000001</v>
      </c>
    </row>
    <row r="7692" spans="1:4" x14ac:dyDescent="0.25">
      <c r="A7692" s="1">
        <v>76900</v>
      </c>
      <c r="B7692" s="1">
        <v>2.4352453000000001</v>
      </c>
      <c r="C7692" s="1">
        <v>1.7033951000000001</v>
      </c>
      <c r="D7692" s="1">
        <v>2.8477323000000001</v>
      </c>
    </row>
    <row r="7693" spans="1:4" x14ac:dyDescent="0.25">
      <c r="A7693" s="1">
        <v>76910</v>
      </c>
      <c r="B7693" s="1">
        <v>2.4464693</v>
      </c>
      <c r="C7693" s="1">
        <v>1.6879154000000001</v>
      </c>
      <c r="D7693" s="1">
        <v>2.8531670999999998</v>
      </c>
    </row>
    <row r="7694" spans="1:4" x14ac:dyDescent="0.25">
      <c r="A7694" s="1">
        <v>76920</v>
      </c>
      <c r="B7694" s="1">
        <v>2.4398130999999998</v>
      </c>
      <c r="C7694" s="1">
        <v>1.6883283</v>
      </c>
      <c r="D7694" s="1">
        <v>2.8542583000000001</v>
      </c>
    </row>
    <row r="7695" spans="1:4" x14ac:dyDescent="0.25">
      <c r="A7695" s="1">
        <v>76930</v>
      </c>
      <c r="B7695" s="1">
        <v>2.4280286000000002</v>
      </c>
      <c r="C7695" s="1">
        <v>1.6927042000000001</v>
      </c>
      <c r="D7695" s="1">
        <v>2.8472924000000002</v>
      </c>
    </row>
    <row r="7696" spans="1:4" x14ac:dyDescent="0.25">
      <c r="A7696" s="1">
        <v>76940</v>
      </c>
      <c r="B7696" s="1">
        <v>2.4389489000000002</v>
      </c>
      <c r="C7696" s="1">
        <v>1.6799911000000001</v>
      </c>
      <c r="D7696" s="1">
        <v>2.8505969000000002</v>
      </c>
    </row>
    <row r="7697" spans="1:4" x14ac:dyDescent="0.25">
      <c r="A7697" s="1">
        <v>76950</v>
      </c>
      <c r="B7697" s="1">
        <v>2.4423449000000002</v>
      </c>
      <c r="C7697" s="1">
        <v>1.6951970999999999</v>
      </c>
      <c r="D7697" s="1">
        <v>2.8508539000000002</v>
      </c>
    </row>
    <row r="7698" spans="1:4" x14ac:dyDescent="0.25">
      <c r="A7698" s="1">
        <v>76960</v>
      </c>
      <c r="B7698" s="1">
        <v>2.4428751000000002</v>
      </c>
      <c r="C7698" s="1">
        <v>1.6953468</v>
      </c>
      <c r="D7698" s="1">
        <v>2.8546433000000002</v>
      </c>
    </row>
    <row r="7699" spans="1:4" x14ac:dyDescent="0.25">
      <c r="A7699" s="1">
        <v>76970</v>
      </c>
      <c r="B7699" s="1">
        <v>2.4423313000000002</v>
      </c>
      <c r="C7699" s="1">
        <v>1.6941980000000001</v>
      </c>
      <c r="D7699" s="1">
        <v>2.8471669999999998</v>
      </c>
    </row>
    <row r="7700" spans="1:4" x14ac:dyDescent="0.25">
      <c r="A7700" s="1">
        <v>76980</v>
      </c>
      <c r="B7700" s="1">
        <v>2.4350304999999999</v>
      </c>
      <c r="C7700" s="1">
        <v>1.6883496</v>
      </c>
      <c r="D7700" s="1">
        <v>2.8520286000000001</v>
      </c>
    </row>
    <row r="7701" spans="1:4" x14ac:dyDescent="0.25">
      <c r="A7701" s="1">
        <v>76990</v>
      </c>
      <c r="B7701" s="1">
        <v>2.4290503999999999</v>
      </c>
      <c r="C7701" s="1">
        <v>1.7071048</v>
      </c>
      <c r="D7701" s="1">
        <v>2.8495900999999999</v>
      </c>
    </row>
    <row r="7702" spans="1:4" x14ac:dyDescent="0.25">
      <c r="A7702" s="1">
        <v>77000</v>
      </c>
      <c r="B7702" s="1">
        <v>2.4345838999999998</v>
      </c>
      <c r="C7702" s="1">
        <v>1.697867</v>
      </c>
      <c r="D7702" s="1">
        <v>2.8468684999999998</v>
      </c>
    </row>
    <row r="7703" spans="1:4" x14ac:dyDescent="0.25">
      <c r="A7703" s="1">
        <v>77010</v>
      </c>
      <c r="B7703" s="1">
        <v>2.4356637000000001</v>
      </c>
      <c r="C7703" s="1">
        <v>1.6994351000000001</v>
      </c>
      <c r="D7703" s="1">
        <v>2.84762</v>
      </c>
    </row>
    <row r="7704" spans="1:4" x14ac:dyDescent="0.25">
      <c r="A7704" s="1">
        <v>77020</v>
      </c>
      <c r="B7704" s="1">
        <v>2.4462782999999999</v>
      </c>
      <c r="C7704" s="1">
        <v>1.6812955999999999</v>
      </c>
      <c r="D7704" s="1">
        <v>2.8569429</v>
      </c>
    </row>
    <row r="7705" spans="1:4" x14ac:dyDescent="0.25">
      <c r="A7705" s="1">
        <v>77030</v>
      </c>
      <c r="B7705" s="1">
        <v>2.4364340000000002</v>
      </c>
      <c r="C7705" s="1">
        <v>1.693271</v>
      </c>
      <c r="D7705" s="1">
        <v>2.8498437000000001</v>
      </c>
    </row>
    <row r="7706" spans="1:4" x14ac:dyDescent="0.25">
      <c r="A7706" s="1">
        <v>77040</v>
      </c>
      <c r="B7706" s="1">
        <v>2.432375</v>
      </c>
      <c r="C7706" s="1">
        <v>1.698278</v>
      </c>
      <c r="D7706" s="1">
        <v>2.8517776000000001</v>
      </c>
    </row>
    <row r="7707" spans="1:4" x14ac:dyDescent="0.25">
      <c r="A7707" s="1">
        <v>77050</v>
      </c>
      <c r="B7707" s="1">
        <v>2.4409760999999999</v>
      </c>
      <c r="C7707" s="1">
        <v>1.6949737</v>
      </c>
      <c r="D7707" s="1">
        <v>2.8632412</v>
      </c>
    </row>
    <row r="7708" spans="1:4" x14ac:dyDescent="0.25">
      <c r="A7708" s="1">
        <v>77060</v>
      </c>
      <c r="B7708" s="1">
        <v>2.4186003</v>
      </c>
      <c r="C7708" s="1">
        <v>1.6936827999999999</v>
      </c>
      <c r="D7708" s="1">
        <v>2.8394765999999998</v>
      </c>
    </row>
    <row r="7709" spans="1:4" x14ac:dyDescent="0.25">
      <c r="A7709" s="1">
        <v>77070</v>
      </c>
      <c r="B7709" s="1">
        <v>2.4131898999999999</v>
      </c>
      <c r="C7709" s="1">
        <v>1.6962105000000001</v>
      </c>
      <c r="D7709" s="1">
        <v>2.8398759</v>
      </c>
    </row>
    <row r="7710" spans="1:4" x14ac:dyDescent="0.25">
      <c r="A7710" s="1">
        <v>77080</v>
      </c>
      <c r="B7710" s="1">
        <v>2.4301083000000001</v>
      </c>
      <c r="C7710" s="1">
        <v>1.6892881</v>
      </c>
      <c r="D7710" s="1">
        <v>2.8489000999999998</v>
      </c>
    </row>
    <row r="7711" spans="1:4" x14ac:dyDescent="0.25">
      <c r="A7711" s="1">
        <v>77090</v>
      </c>
      <c r="B7711" s="1">
        <v>2.4288778</v>
      </c>
      <c r="C7711" s="1">
        <v>1.6882942999999999</v>
      </c>
      <c r="D7711" s="1">
        <v>2.8537108999999998</v>
      </c>
    </row>
    <row r="7712" spans="1:4" x14ac:dyDescent="0.25">
      <c r="A7712" s="1">
        <v>77100</v>
      </c>
      <c r="B7712" s="1">
        <v>2.4376357</v>
      </c>
      <c r="C7712" s="1">
        <v>1.6737059000000001</v>
      </c>
      <c r="D7712" s="1">
        <v>2.8500399999999999</v>
      </c>
    </row>
    <row r="7713" spans="1:4" x14ac:dyDescent="0.25">
      <c r="A7713" s="1">
        <v>77110</v>
      </c>
      <c r="B7713" s="1">
        <v>2.4477875</v>
      </c>
      <c r="C7713" s="1">
        <v>1.6870483999999999</v>
      </c>
      <c r="D7713" s="1">
        <v>2.8540353999999999</v>
      </c>
    </row>
    <row r="7714" spans="1:4" x14ac:dyDescent="0.25">
      <c r="A7714" s="1">
        <v>77120</v>
      </c>
      <c r="B7714" s="1">
        <v>2.4499979000000001</v>
      </c>
      <c r="C7714" s="1">
        <v>1.6896123999999999</v>
      </c>
      <c r="D7714" s="1">
        <v>2.8625409999999998</v>
      </c>
    </row>
    <row r="7715" spans="1:4" x14ac:dyDescent="0.25">
      <c r="A7715" s="1">
        <v>77130</v>
      </c>
      <c r="B7715" s="1">
        <v>2.4427028000000002</v>
      </c>
      <c r="C7715" s="1">
        <v>1.6864034999999999</v>
      </c>
      <c r="D7715" s="1">
        <v>2.8516604999999999</v>
      </c>
    </row>
    <row r="7716" spans="1:4" x14ac:dyDescent="0.25">
      <c r="A7716" s="1">
        <v>77140</v>
      </c>
      <c r="B7716" s="1">
        <v>2.4318404</v>
      </c>
      <c r="C7716" s="1">
        <v>1.6911510999999999</v>
      </c>
      <c r="D7716" s="1">
        <v>2.851696</v>
      </c>
    </row>
    <row r="7717" spans="1:4" x14ac:dyDescent="0.25">
      <c r="A7717" s="1">
        <v>77150</v>
      </c>
      <c r="B7717" s="1">
        <v>2.4502058</v>
      </c>
      <c r="C7717" s="1">
        <v>1.7060356999999999</v>
      </c>
      <c r="D7717" s="1">
        <v>2.8691187</v>
      </c>
    </row>
    <row r="7718" spans="1:4" x14ac:dyDescent="0.25">
      <c r="A7718" s="1">
        <v>77160</v>
      </c>
      <c r="B7718" s="1">
        <v>2.4498019000000002</v>
      </c>
      <c r="C7718" s="1">
        <v>1.7091987</v>
      </c>
      <c r="D7718" s="1">
        <v>2.8720300000000001</v>
      </c>
    </row>
    <row r="7719" spans="1:4" x14ac:dyDescent="0.25">
      <c r="A7719" s="1">
        <v>77170</v>
      </c>
      <c r="B7719" s="1">
        <v>2.4507234000000002</v>
      </c>
      <c r="C7719" s="1">
        <v>1.7096096999999999</v>
      </c>
      <c r="D7719" s="1">
        <v>2.8717259999999998</v>
      </c>
    </row>
    <row r="7720" spans="1:4" x14ac:dyDescent="0.25">
      <c r="A7720" s="1">
        <v>77180</v>
      </c>
      <c r="B7720" s="1">
        <v>2.4481595</v>
      </c>
      <c r="C7720" s="1">
        <v>1.7186328</v>
      </c>
      <c r="D7720" s="1">
        <v>2.8767116000000001</v>
      </c>
    </row>
    <row r="7721" spans="1:4" x14ac:dyDescent="0.25">
      <c r="A7721" s="1">
        <v>77190</v>
      </c>
      <c r="B7721" s="1">
        <v>2.4497564000000001</v>
      </c>
      <c r="C7721" s="1">
        <v>1.7137625999999999</v>
      </c>
      <c r="D7721" s="1">
        <v>2.8679551999999999</v>
      </c>
    </row>
    <row r="7722" spans="1:4" x14ac:dyDescent="0.25">
      <c r="A7722" s="1">
        <v>77200</v>
      </c>
      <c r="B7722" s="1">
        <v>2.4561476999999998</v>
      </c>
      <c r="C7722" s="1">
        <v>1.7071943000000001</v>
      </c>
      <c r="D7722" s="1">
        <v>2.8747691999999998</v>
      </c>
    </row>
    <row r="7723" spans="1:4" x14ac:dyDescent="0.25">
      <c r="A7723" s="1">
        <v>77210</v>
      </c>
      <c r="B7723" s="1">
        <v>2.4523377000000002</v>
      </c>
      <c r="C7723" s="1">
        <v>1.7121772</v>
      </c>
      <c r="D7723" s="1">
        <v>2.8659810999999999</v>
      </c>
    </row>
    <row r="7724" spans="1:4" x14ac:dyDescent="0.25">
      <c r="A7724" s="1">
        <v>77220</v>
      </c>
      <c r="B7724" s="1">
        <v>2.4529690999999998</v>
      </c>
      <c r="C7724" s="1">
        <v>1.7037179</v>
      </c>
      <c r="D7724" s="1">
        <v>2.8731667999999999</v>
      </c>
    </row>
    <row r="7725" spans="1:4" x14ac:dyDescent="0.25">
      <c r="A7725" s="1">
        <v>77230</v>
      </c>
      <c r="B7725" s="1">
        <v>2.4536853000000001</v>
      </c>
      <c r="C7725" s="1">
        <v>1.7063170999999999</v>
      </c>
      <c r="D7725" s="1">
        <v>2.8771517000000002</v>
      </c>
    </row>
    <row r="7726" spans="1:4" x14ac:dyDescent="0.25">
      <c r="A7726" s="1">
        <v>77240</v>
      </c>
      <c r="B7726" s="1">
        <v>2.4486100999999998</v>
      </c>
      <c r="C7726" s="1">
        <v>1.6984717</v>
      </c>
      <c r="D7726" s="1">
        <v>2.8674347</v>
      </c>
    </row>
    <row r="7727" spans="1:4" x14ac:dyDescent="0.25">
      <c r="A7727" s="1">
        <v>77250</v>
      </c>
      <c r="B7727" s="1">
        <v>2.4466964999999998</v>
      </c>
      <c r="C7727" s="1">
        <v>1.6916591000000001</v>
      </c>
      <c r="D7727" s="1">
        <v>2.8652367999999999</v>
      </c>
    </row>
    <row r="7728" spans="1:4" x14ac:dyDescent="0.25">
      <c r="A7728" s="1">
        <v>77260</v>
      </c>
      <c r="B7728" s="1">
        <v>2.4498446</v>
      </c>
      <c r="C7728" s="1">
        <v>1.6837028000000001</v>
      </c>
      <c r="D7728" s="1">
        <v>2.8710308000000002</v>
      </c>
    </row>
    <row r="7729" spans="1:4" x14ac:dyDescent="0.25">
      <c r="A7729" s="1">
        <v>77270</v>
      </c>
      <c r="B7729" s="1">
        <v>2.4465656</v>
      </c>
      <c r="C7729" s="1">
        <v>1.6892748</v>
      </c>
      <c r="D7729" s="1">
        <v>2.8662987000000002</v>
      </c>
    </row>
    <row r="7730" spans="1:4" x14ac:dyDescent="0.25">
      <c r="A7730" s="1">
        <v>77280</v>
      </c>
      <c r="B7730" s="1">
        <v>2.4679107999999998</v>
      </c>
      <c r="C7730" s="1">
        <v>1.6923828000000001</v>
      </c>
      <c r="D7730" s="1">
        <v>2.8833904000000001</v>
      </c>
    </row>
    <row r="7731" spans="1:4" x14ac:dyDescent="0.25">
      <c r="A7731" s="1">
        <v>77290</v>
      </c>
      <c r="B7731" s="1">
        <v>2.4508293000000001</v>
      </c>
      <c r="C7731" s="1">
        <v>1.6967087999999999</v>
      </c>
      <c r="D7731" s="1">
        <v>2.8714721000000001</v>
      </c>
    </row>
    <row r="7732" spans="1:4" x14ac:dyDescent="0.25">
      <c r="A7732" s="1">
        <v>77300</v>
      </c>
      <c r="B7732" s="1">
        <v>2.4464530999999998</v>
      </c>
      <c r="C7732" s="1">
        <v>1.6987184</v>
      </c>
      <c r="D7732" s="1">
        <v>2.8722273999999999</v>
      </c>
    </row>
    <row r="7733" spans="1:4" x14ac:dyDescent="0.25">
      <c r="A7733" s="1">
        <v>77310</v>
      </c>
      <c r="B7733" s="1">
        <v>2.4438922000000001</v>
      </c>
      <c r="C7733" s="1">
        <v>1.6962577999999999</v>
      </c>
      <c r="D7733" s="1">
        <v>2.8623829000000001</v>
      </c>
    </row>
    <row r="7734" spans="1:4" x14ac:dyDescent="0.25">
      <c r="A7734" s="1">
        <v>77320</v>
      </c>
      <c r="B7734" s="1">
        <v>2.4458234000000001</v>
      </c>
      <c r="C7734" s="1">
        <v>1.690582</v>
      </c>
      <c r="D7734" s="1">
        <v>2.8666266999999999</v>
      </c>
    </row>
    <row r="7735" spans="1:4" x14ac:dyDescent="0.25">
      <c r="A7735" s="1">
        <v>77330</v>
      </c>
      <c r="B7735" s="1">
        <v>2.4354798999999998</v>
      </c>
      <c r="C7735" s="1">
        <v>1.6914049</v>
      </c>
      <c r="D7735" s="1">
        <v>2.8648031</v>
      </c>
    </row>
    <row r="7736" spans="1:4" x14ac:dyDescent="0.25">
      <c r="A7736" s="1">
        <v>77340</v>
      </c>
      <c r="B7736" s="1">
        <v>2.4369215999999998</v>
      </c>
      <c r="C7736" s="1">
        <v>1.6943653999999999</v>
      </c>
      <c r="D7736" s="1">
        <v>2.8669471999999998</v>
      </c>
    </row>
    <row r="7737" spans="1:4" x14ac:dyDescent="0.25">
      <c r="A7737" s="1">
        <v>77350</v>
      </c>
      <c r="B7737" s="1">
        <v>2.4423048000000001</v>
      </c>
      <c r="C7737" s="1">
        <v>1.7045463000000001</v>
      </c>
      <c r="D7737" s="1">
        <v>2.8640582999999999</v>
      </c>
    </row>
    <row r="7738" spans="1:4" x14ac:dyDescent="0.25">
      <c r="A7738" s="1">
        <v>77360</v>
      </c>
      <c r="B7738" s="1">
        <v>2.4448954999999999</v>
      </c>
      <c r="C7738" s="1">
        <v>1.6803861</v>
      </c>
      <c r="D7738" s="1">
        <v>2.8660939000000001</v>
      </c>
    </row>
    <row r="7739" spans="1:4" x14ac:dyDescent="0.25">
      <c r="A7739" s="1">
        <v>77370</v>
      </c>
      <c r="B7739" s="1">
        <v>2.4359570000000001</v>
      </c>
      <c r="C7739" s="1">
        <v>1.6909213000000001</v>
      </c>
      <c r="D7739" s="1">
        <v>2.8578199999999998</v>
      </c>
    </row>
    <row r="7740" spans="1:4" x14ac:dyDescent="0.25">
      <c r="A7740" s="1">
        <v>77380</v>
      </c>
      <c r="B7740" s="1">
        <v>2.4323237</v>
      </c>
      <c r="C7740" s="1">
        <v>1.6948901000000001</v>
      </c>
      <c r="D7740" s="1">
        <v>2.8488169000000001</v>
      </c>
    </row>
    <row r="7741" spans="1:4" x14ac:dyDescent="0.25">
      <c r="A7741" s="1">
        <v>77390</v>
      </c>
      <c r="B7741" s="1">
        <v>2.4451000999999999</v>
      </c>
      <c r="C7741" s="1">
        <v>1.6982008</v>
      </c>
      <c r="D7741" s="1">
        <v>2.8610601</v>
      </c>
    </row>
    <row r="7742" spans="1:4" x14ac:dyDescent="0.25">
      <c r="A7742" s="1">
        <v>77400</v>
      </c>
      <c r="B7742" s="1">
        <v>2.4484018999999999</v>
      </c>
      <c r="C7742" s="1">
        <v>1.7037462000000001</v>
      </c>
      <c r="D7742" s="1">
        <v>2.8643923</v>
      </c>
    </row>
    <row r="7743" spans="1:4" x14ac:dyDescent="0.25">
      <c r="A7743" s="1">
        <v>77410</v>
      </c>
      <c r="B7743" s="1">
        <v>2.4454370000000001</v>
      </c>
      <c r="C7743" s="1">
        <v>1.7035184999999999</v>
      </c>
      <c r="D7743" s="1">
        <v>2.857748</v>
      </c>
    </row>
    <row r="7744" spans="1:4" x14ac:dyDescent="0.25">
      <c r="A7744" s="1">
        <v>77420</v>
      </c>
      <c r="B7744" s="1">
        <v>2.4433215000000001</v>
      </c>
      <c r="C7744" s="1">
        <v>1.6919384</v>
      </c>
      <c r="D7744" s="1">
        <v>2.8548331</v>
      </c>
    </row>
    <row r="7745" spans="1:4" x14ac:dyDescent="0.25">
      <c r="A7745" s="1">
        <v>77430</v>
      </c>
      <c r="B7745" s="1">
        <v>2.4317419999999998</v>
      </c>
      <c r="C7745" s="1">
        <v>1.6933028000000001</v>
      </c>
      <c r="D7745" s="1">
        <v>2.8536188999999998</v>
      </c>
    </row>
    <row r="7746" spans="1:4" x14ac:dyDescent="0.25">
      <c r="A7746" s="1">
        <v>77440</v>
      </c>
      <c r="B7746" s="1">
        <v>2.4433905999999999</v>
      </c>
      <c r="C7746" s="1">
        <v>1.6916723</v>
      </c>
      <c r="D7746" s="1">
        <v>2.8575461</v>
      </c>
    </row>
    <row r="7747" spans="1:4" x14ac:dyDescent="0.25">
      <c r="A7747" s="1">
        <v>77450</v>
      </c>
      <c r="B7747" s="1">
        <v>2.4325953</v>
      </c>
      <c r="C7747" s="1">
        <v>1.6892210000000001</v>
      </c>
      <c r="D7747" s="1">
        <v>2.8468893</v>
      </c>
    </row>
    <row r="7748" spans="1:4" x14ac:dyDescent="0.25">
      <c r="A7748" s="1">
        <v>77460</v>
      </c>
      <c r="B7748" s="1">
        <v>2.4333575000000001</v>
      </c>
      <c r="C7748" s="1">
        <v>1.6905531</v>
      </c>
      <c r="D7748" s="1">
        <v>2.8454761999999998</v>
      </c>
    </row>
    <row r="7749" spans="1:4" x14ac:dyDescent="0.25">
      <c r="A7749" s="1">
        <v>77470</v>
      </c>
      <c r="B7749" s="1">
        <v>2.4424489</v>
      </c>
      <c r="C7749" s="1">
        <v>1.6903007999999999</v>
      </c>
      <c r="D7749" s="1">
        <v>2.8554322999999999</v>
      </c>
    </row>
    <row r="7750" spans="1:4" x14ac:dyDescent="0.25">
      <c r="A7750" s="1">
        <v>77480</v>
      </c>
      <c r="B7750" s="1">
        <v>2.4377738999999998</v>
      </c>
      <c r="C7750" s="1">
        <v>1.6946471999999999</v>
      </c>
      <c r="D7750" s="1">
        <v>2.8566451000000002</v>
      </c>
    </row>
    <row r="7751" spans="1:4" x14ac:dyDescent="0.25">
      <c r="A7751" s="1">
        <v>77490</v>
      </c>
      <c r="B7751" s="1">
        <v>2.4471501999999998</v>
      </c>
      <c r="C7751" s="1">
        <v>1.7143035</v>
      </c>
      <c r="D7751" s="1">
        <v>2.8685257000000002</v>
      </c>
    </row>
    <row r="7752" spans="1:4" x14ac:dyDescent="0.25">
      <c r="A7752" s="1">
        <v>77500</v>
      </c>
      <c r="B7752" s="1">
        <v>2.4454636999999999</v>
      </c>
      <c r="C7752" s="1">
        <v>1.7034933999999999</v>
      </c>
      <c r="D7752" s="1">
        <v>2.8640298999999998</v>
      </c>
    </row>
    <row r="7753" spans="1:4" x14ac:dyDescent="0.25">
      <c r="A7753" s="1">
        <v>77510</v>
      </c>
      <c r="B7753" s="1">
        <v>2.4521215000000001</v>
      </c>
      <c r="C7753" s="1">
        <v>1.7088642000000001</v>
      </c>
      <c r="D7753" s="1">
        <v>2.8764411999999999</v>
      </c>
    </row>
    <row r="7754" spans="1:4" x14ac:dyDescent="0.25">
      <c r="A7754" s="1">
        <v>77520</v>
      </c>
      <c r="B7754" s="1">
        <v>2.4457037000000001</v>
      </c>
      <c r="C7754" s="1">
        <v>1.7152685999999999</v>
      </c>
      <c r="D7754" s="1">
        <v>2.8689642000000002</v>
      </c>
    </row>
    <row r="7755" spans="1:4" x14ac:dyDescent="0.25">
      <c r="A7755" s="1">
        <v>77530</v>
      </c>
      <c r="B7755" s="1">
        <v>2.4495629999999999</v>
      </c>
      <c r="C7755" s="1">
        <v>1.7112719000000001</v>
      </c>
      <c r="D7755" s="1">
        <v>2.8759996999999999</v>
      </c>
    </row>
    <row r="7756" spans="1:4" x14ac:dyDescent="0.25">
      <c r="A7756" s="1">
        <v>77540</v>
      </c>
      <c r="B7756" s="1">
        <v>2.4623295999999999</v>
      </c>
      <c r="C7756" s="1">
        <v>1.7080365</v>
      </c>
      <c r="D7756" s="1">
        <v>2.8863903999999998</v>
      </c>
    </row>
    <row r="7757" spans="1:4" x14ac:dyDescent="0.25">
      <c r="A7757" s="1">
        <v>77550</v>
      </c>
      <c r="B7757" s="1">
        <v>2.4689063999999998</v>
      </c>
      <c r="C7757" s="1">
        <v>1.7069036</v>
      </c>
      <c r="D7757" s="1">
        <v>2.8902435</v>
      </c>
    </row>
    <row r="7758" spans="1:4" x14ac:dyDescent="0.25">
      <c r="A7758" s="1">
        <v>77560</v>
      </c>
      <c r="B7758" s="1">
        <v>2.4594493000000002</v>
      </c>
      <c r="C7758" s="1">
        <v>1.7109194999999999</v>
      </c>
      <c r="D7758" s="1">
        <v>2.8799144999999999</v>
      </c>
    </row>
    <row r="7759" spans="1:4" x14ac:dyDescent="0.25">
      <c r="A7759" s="1">
        <v>77570</v>
      </c>
      <c r="B7759" s="1">
        <v>2.4470127000000002</v>
      </c>
      <c r="C7759" s="1">
        <v>1.7165859000000001</v>
      </c>
      <c r="D7759" s="1">
        <v>2.8727865000000001</v>
      </c>
    </row>
    <row r="7760" spans="1:4" x14ac:dyDescent="0.25">
      <c r="A7760" s="1">
        <v>77580</v>
      </c>
      <c r="B7760" s="1">
        <v>2.4669837999999999</v>
      </c>
      <c r="C7760" s="1">
        <v>1.7109004000000001</v>
      </c>
      <c r="D7760" s="1">
        <v>2.8889328999999999</v>
      </c>
    </row>
    <row r="7761" spans="1:4" x14ac:dyDescent="0.25">
      <c r="A7761" s="1">
        <v>77590</v>
      </c>
      <c r="B7761" s="1">
        <v>2.4633178999999998</v>
      </c>
      <c r="C7761" s="1">
        <v>1.7147098999999999</v>
      </c>
      <c r="D7761" s="1">
        <v>2.8883264</v>
      </c>
    </row>
    <row r="7762" spans="1:4" x14ac:dyDescent="0.25">
      <c r="A7762" s="1">
        <v>77600</v>
      </c>
      <c r="B7762" s="1">
        <v>2.4687808000000002</v>
      </c>
      <c r="C7762" s="1">
        <v>1.7128893999999999</v>
      </c>
      <c r="D7762" s="1">
        <v>2.8908436000000002</v>
      </c>
    </row>
    <row r="7763" spans="1:4" x14ac:dyDescent="0.25">
      <c r="A7763" s="1">
        <v>77610</v>
      </c>
      <c r="B7763" s="1">
        <v>2.4653056000000002</v>
      </c>
      <c r="C7763" s="1">
        <v>1.6957781000000001</v>
      </c>
      <c r="D7763" s="1">
        <v>2.8796748999999999</v>
      </c>
    </row>
    <row r="7764" spans="1:4" x14ac:dyDescent="0.25">
      <c r="A7764" s="1">
        <v>77620</v>
      </c>
      <c r="B7764" s="1">
        <v>2.4465051</v>
      </c>
      <c r="C7764" s="1">
        <v>1.6862489000000001</v>
      </c>
      <c r="D7764" s="1">
        <v>2.8659450999999998</v>
      </c>
    </row>
    <row r="7765" spans="1:4" x14ac:dyDescent="0.25">
      <c r="A7765" s="1">
        <v>77630</v>
      </c>
      <c r="B7765" s="1">
        <v>2.4408123000000002</v>
      </c>
      <c r="C7765" s="1">
        <v>1.7144965000000001</v>
      </c>
      <c r="D7765" s="1">
        <v>2.8600731000000001</v>
      </c>
    </row>
    <row r="7766" spans="1:4" x14ac:dyDescent="0.25">
      <c r="A7766" s="1">
        <v>77640</v>
      </c>
      <c r="B7766" s="1">
        <v>2.4452900999999998</v>
      </c>
      <c r="C7766" s="1">
        <v>1.7027146</v>
      </c>
      <c r="D7766" s="1">
        <v>2.8670073</v>
      </c>
    </row>
    <row r="7767" spans="1:4" x14ac:dyDescent="0.25">
      <c r="A7767" s="1">
        <v>77650</v>
      </c>
      <c r="B7767" s="1">
        <v>2.4538883999999999</v>
      </c>
      <c r="C7767" s="1">
        <v>1.7036424999999999</v>
      </c>
      <c r="D7767" s="1">
        <v>2.8803475000000001</v>
      </c>
    </row>
    <row r="7768" spans="1:4" x14ac:dyDescent="0.25">
      <c r="A7768" s="1">
        <v>77660</v>
      </c>
      <c r="B7768" s="1">
        <v>2.4412905999999999</v>
      </c>
      <c r="C7768" s="1">
        <v>1.7129065999999999</v>
      </c>
      <c r="D7768" s="1">
        <v>2.8717579999999998</v>
      </c>
    </row>
    <row r="7769" spans="1:4" x14ac:dyDescent="0.25">
      <c r="A7769" s="1">
        <v>77670</v>
      </c>
      <c r="B7769" s="1">
        <v>2.4464412000000002</v>
      </c>
      <c r="C7769" s="1">
        <v>1.7039869000000001</v>
      </c>
      <c r="D7769" s="1">
        <v>2.8722069000000001</v>
      </c>
    </row>
    <row r="7770" spans="1:4" x14ac:dyDescent="0.25">
      <c r="A7770" s="1">
        <v>77680</v>
      </c>
      <c r="B7770" s="1">
        <v>2.4541558999999999</v>
      </c>
      <c r="C7770" s="1">
        <v>1.7052187000000001</v>
      </c>
      <c r="D7770" s="1">
        <v>2.8754274999999998</v>
      </c>
    </row>
    <row r="7771" spans="1:4" x14ac:dyDescent="0.25">
      <c r="A7771" s="1">
        <v>77690</v>
      </c>
      <c r="B7771" s="1">
        <v>2.4483131999999999</v>
      </c>
      <c r="C7771" s="1">
        <v>1.7022980000000001</v>
      </c>
      <c r="D7771" s="1">
        <v>2.8722962999999999</v>
      </c>
    </row>
    <row r="7772" spans="1:4" x14ac:dyDescent="0.25">
      <c r="A7772" s="1">
        <v>77700</v>
      </c>
      <c r="B7772" s="1">
        <v>2.4571049</v>
      </c>
      <c r="C7772" s="1">
        <v>1.7098731</v>
      </c>
      <c r="D7772" s="1">
        <v>2.8720758000000002</v>
      </c>
    </row>
    <row r="7773" spans="1:4" x14ac:dyDescent="0.25">
      <c r="A7773" s="1">
        <v>77710</v>
      </c>
      <c r="B7773" s="1">
        <v>2.4472255999999999</v>
      </c>
      <c r="C7773" s="1">
        <v>1.709155</v>
      </c>
      <c r="D7773" s="1">
        <v>2.8659810999999999</v>
      </c>
    </row>
    <row r="7774" spans="1:4" x14ac:dyDescent="0.25">
      <c r="A7774" s="1">
        <v>77720</v>
      </c>
      <c r="B7774" s="1">
        <v>2.4430580000000002</v>
      </c>
      <c r="C7774" s="1">
        <v>1.7143018000000001</v>
      </c>
      <c r="D7774" s="1">
        <v>2.8585330999999998</v>
      </c>
    </row>
    <row r="7775" spans="1:4" x14ac:dyDescent="0.25">
      <c r="A7775" s="1">
        <v>77730</v>
      </c>
      <c r="B7775" s="1">
        <v>2.4406965</v>
      </c>
      <c r="C7775" s="1">
        <v>1.7094940999999999</v>
      </c>
      <c r="D7775" s="1">
        <v>2.8586298999999999</v>
      </c>
    </row>
    <row r="7776" spans="1:4" x14ac:dyDescent="0.25">
      <c r="A7776" s="1">
        <v>77740</v>
      </c>
      <c r="B7776" s="1">
        <v>2.4354141</v>
      </c>
      <c r="C7776" s="1">
        <v>1.7147604999999999</v>
      </c>
      <c r="D7776" s="1">
        <v>2.8546319000000002</v>
      </c>
    </row>
    <row r="7777" spans="1:4" x14ac:dyDescent="0.25">
      <c r="A7777" s="1">
        <v>77750</v>
      </c>
      <c r="B7777" s="1">
        <v>2.4276669000000002</v>
      </c>
      <c r="C7777" s="1">
        <v>1.7160228</v>
      </c>
      <c r="D7777" s="1">
        <v>2.8537452000000001</v>
      </c>
    </row>
    <row r="7778" spans="1:4" x14ac:dyDescent="0.25">
      <c r="A7778" s="1">
        <v>77760</v>
      </c>
      <c r="B7778" s="1">
        <v>2.4248010999999998</v>
      </c>
      <c r="C7778" s="1">
        <v>1.7303571</v>
      </c>
      <c r="D7778" s="1">
        <v>2.8556830999999998</v>
      </c>
    </row>
    <row r="7779" spans="1:4" x14ac:dyDescent="0.25">
      <c r="A7779" s="1">
        <v>77770</v>
      </c>
      <c r="B7779" s="1">
        <v>2.4274952000000001</v>
      </c>
      <c r="C7779" s="1">
        <v>1.7262057</v>
      </c>
      <c r="D7779" s="1">
        <v>2.8596097999999999</v>
      </c>
    </row>
    <row r="7780" spans="1:4" x14ac:dyDescent="0.25">
      <c r="A7780" s="1">
        <v>77780</v>
      </c>
      <c r="B7780" s="1">
        <v>2.4134973999999998</v>
      </c>
      <c r="C7780" s="1">
        <v>1.7092160999999999</v>
      </c>
      <c r="D7780" s="1">
        <v>2.8437147</v>
      </c>
    </row>
    <row r="7781" spans="1:4" x14ac:dyDescent="0.25">
      <c r="A7781" s="1">
        <v>77790</v>
      </c>
      <c r="B7781" s="1">
        <v>2.4210601</v>
      </c>
      <c r="C7781" s="1">
        <v>1.7270432</v>
      </c>
      <c r="D7781" s="1">
        <v>2.8531301</v>
      </c>
    </row>
    <row r="7782" spans="1:4" x14ac:dyDescent="0.25">
      <c r="A7782" s="1">
        <v>77800</v>
      </c>
      <c r="B7782" s="1">
        <v>2.419476</v>
      </c>
      <c r="C7782" s="1">
        <v>1.7201816999999999</v>
      </c>
      <c r="D7782" s="1">
        <v>2.8442419000000001</v>
      </c>
    </row>
    <row r="7783" spans="1:4" x14ac:dyDescent="0.25">
      <c r="A7783" s="1">
        <v>77810</v>
      </c>
      <c r="B7783" s="1">
        <v>2.4273693999999999</v>
      </c>
      <c r="C7783" s="1">
        <v>1.7144946999999999</v>
      </c>
      <c r="D7783" s="1">
        <v>2.8441014</v>
      </c>
    </row>
    <row r="7784" spans="1:4" x14ac:dyDescent="0.25">
      <c r="A7784" s="1">
        <v>77820</v>
      </c>
      <c r="B7784" s="1">
        <v>2.4250679000000002</v>
      </c>
      <c r="C7784" s="1">
        <v>1.7067519</v>
      </c>
      <c r="D7784" s="1">
        <v>2.8432301999999998</v>
      </c>
    </row>
    <row r="7785" spans="1:4" x14ac:dyDescent="0.25">
      <c r="A7785" s="1">
        <v>77830</v>
      </c>
      <c r="B7785" s="1">
        <v>2.4249051000000001</v>
      </c>
      <c r="C7785" s="1">
        <v>1.712566</v>
      </c>
      <c r="D7785" s="1">
        <v>2.8530090000000001</v>
      </c>
    </row>
    <row r="7786" spans="1:4" x14ac:dyDescent="0.25">
      <c r="A7786" s="1">
        <v>77840</v>
      </c>
      <c r="B7786" s="1">
        <v>2.4180841000000002</v>
      </c>
      <c r="C7786" s="1">
        <v>1.7184606</v>
      </c>
      <c r="D7786" s="1">
        <v>2.8408658999999998</v>
      </c>
    </row>
    <row r="7787" spans="1:4" x14ac:dyDescent="0.25">
      <c r="A7787" s="1">
        <v>77850</v>
      </c>
      <c r="B7787" s="1">
        <v>2.4269330999999998</v>
      </c>
      <c r="C7787" s="1">
        <v>1.7138112000000001</v>
      </c>
      <c r="D7787" s="1">
        <v>2.8505752000000002</v>
      </c>
    </row>
    <row r="7788" spans="1:4" x14ac:dyDescent="0.25">
      <c r="A7788" s="1">
        <v>77860</v>
      </c>
      <c r="B7788" s="1">
        <v>2.4271262</v>
      </c>
      <c r="C7788" s="1">
        <v>1.7193856999999999</v>
      </c>
      <c r="D7788" s="1">
        <v>2.8513012</v>
      </c>
    </row>
    <row r="7789" spans="1:4" x14ac:dyDescent="0.25">
      <c r="A7789" s="1">
        <v>77870</v>
      </c>
      <c r="B7789" s="1">
        <v>2.4288495000000001</v>
      </c>
      <c r="C7789" s="1">
        <v>1.7176119999999999</v>
      </c>
      <c r="D7789" s="1">
        <v>2.8526289</v>
      </c>
    </row>
    <row r="7790" spans="1:4" x14ac:dyDescent="0.25">
      <c r="A7790" s="1">
        <v>77880</v>
      </c>
      <c r="B7790" s="1">
        <v>2.4311357</v>
      </c>
      <c r="C7790" s="1">
        <v>1.7059546999999999</v>
      </c>
      <c r="D7790" s="1">
        <v>2.852649</v>
      </c>
    </row>
    <row r="7791" spans="1:4" x14ac:dyDescent="0.25">
      <c r="A7791" s="1">
        <v>77890</v>
      </c>
      <c r="B7791" s="1">
        <v>2.4347053000000001</v>
      </c>
      <c r="C7791" s="1">
        <v>1.7024207</v>
      </c>
      <c r="D7791" s="1">
        <v>2.8519331999999999</v>
      </c>
    </row>
    <row r="7792" spans="1:4" x14ac:dyDescent="0.25">
      <c r="A7792" s="1">
        <v>77900</v>
      </c>
      <c r="B7792" s="1">
        <v>2.4344171999999999</v>
      </c>
      <c r="C7792" s="1">
        <v>1.7050679</v>
      </c>
      <c r="D7792" s="1">
        <v>2.8486066000000001</v>
      </c>
    </row>
    <row r="7793" spans="1:4" x14ac:dyDescent="0.25">
      <c r="A7793" s="1">
        <v>77910</v>
      </c>
      <c r="B7793" s="1">
        <v>2.4344410999999999</v>
      </c>
      <c r="C7793" s="1">
        <v>1.7139207000000001</v>
      </c>
      <c r="D7793" s="1">
        <v>2.8523550000000002</v>
      </c>
    </row>
    <row r="7794" spans="1:4" x14ac:dyDescent="0.25">
      <c r="A7794" s="1">
        <v>77920</v>
      </c>
      <c r="B7794" s="1">
        <v>2.4348046999999999</v>
      </c>
      <c r="C7794" s="1">
        <v>1.7113636000000001</v>
      </c>
      <c r="D7794" s="1">
        <v>2.8484359000000001</v>
      </c>
    </row>
    <row r="7795" spans="1:4" x14ac:dyDescent="0.25">
      <c r="A7795" s="1">
        <v>77930</v>
      </c>
      <c r="B7795" s="1">
        <v>2.4380581000000001</v>
      </c>
      <c r="C7795" s="1">
        <v>1.7022073</v>
      </c>
      <c r="D7795" s="1">
        <v>2.8575385</v>
      </c>
    </row>
    <row r="7796" spans="1:4" x14ac:dyDescent="0.25">
      <c r="A7796" s="1">
        <v>77940</v>
      </c>
      <c r="B7796" s="1">
        <v>2.4365926</v>
      </c>
      <c r="C7796" s="1">
        <v>1.7087159000000001</v>
      </c>
      <c r="D7796" s="1">
        <v>2.8478229000000002</v>
      </c>
    </row>
    <row r="7797" spans="1:4" x14ac:dyDescent="0.25">
      <c r="A7797" s="1">
        <v>77950</v>
      </c>
      <c r="B7797" s="1">
        <v>2.4367383</v>
      </c>
      <c r="C7797" s="1">
        <v>1.7162865</v>
      </c>
      <c r="D7797" s="1">
        <v>2.8563136999999998</v>
      </c>
    </row>
    <row r="7798" spans="1:4" x14ac:dyDescent="0.25">
      <c r="A7798" s="1">
        <v>77960</v>
      </c>
      <c r="B7798" s="1">
        <v>2.4319508000000001</v>
      </c>
      <c r="C7798" s="1">
        <v>1.7044857</v>
      </c>
      <c r="D7798" s="1">
        <v>2.8483318999999998</v>
      </c>
    </row>
    <row r="7799" spans="1:4" x14ac:dyDescent="0.25">
      <c r="A7799" s="1">
        <v>77970</v>
      </c>
      <c r="B7799" s="1">
        <v>2.4359747999999999</v>
      </c>
      <c r="C7799" s="1">
        <v>1.7042231999999999</v>
      </c>
      <c r="D7799" s="1">
        <v>2.8502144999999999</v>
      </c>
    </row>
    <row r="7800" spans="1:4" x14ac:dyDescent="0.25">
      <c r="A7800" s="1">
        <v>77980</v>
      </c>
      <c r="B7800" s="1">
        <v>2.4314336999999999</v>
      </c>
      <c r="C7800" s="1">
        <v>1.7163134</v>
      </c>
      <c r="D7800" s="1">
        <v>2.8404150000000001</v>
      </c>
    </row>
    <row r="7801" spans="1:4" x14ac:dyDescent="0.25">
      <c r="A7801" s="1">
        <v>77990</v>
      </c>
      <c r="B7801" s="1">
        <v>2.4237012999999998</v>
      </c>
      <c r="C7801" s="1">
        <v>1.7146011999999999</v>
      </c>
      <c r="D7801" s="1">
        <v>2.8367338000000002</v>
      </c>
    </row>
    <row r="7802" spans="1:4" x14ac:dyDescent="0.25">
      <c r="A7802" s="1">
        <v>78000</v>
      </c>
      <c r="B7802" s="1">
        <v>2.4395049000000002</v>
      </c>
      <c r="C7802" s="1">
        <v>1.7058709000000001</v>
      </c>
      <c r="D7802" s="1">
        <v>2.8557682</v>
      </c>
    </row>
    <row r="7803" spans="1:4" x14ac:dyDescent="0.25">
      <c r="A7803" s="1">
        <v>78010</v>
      </c>
      <c r="B7803" s="1">
        <v>2.4422126</v>
      </c>
      <c r="C7803" s="1">
        <v>1.7024220000000001</v>
      </c>
      <c r="D7803" s="1">
        <v>2.8605132000000002</v>
      </c>
    </row>
    <row r="7804" spans="1:4" x14ac:dyDescent="0.25">
      <c r="A7804" s="1">
        <v>78020</v>
      </c>
      <c r="B7804" s="1">
        <v>2.4562322999999999</v>
      </c>
      <c r="C7804" s="1">
        <v>1.7044516999999999</v>
      </c>
      <c r="D7804" s="1">
        <v>2.8683394999999998</v>
      </c>
    </row>
    <row r="7805" spans="1:4" x14ac:dyDescent="0.25">
      <c r="A7805" s="1">
        <v>78030</v>
      </c>
      <c r="B7805" s="1">
        <v>2.4611863999999999</v>
      </c>
      <c r="C7805" s="1">
        <v>1.6975517</v>
      </c>
      <c r="D7805" s="1">
        <v>2.8737268</v>
      </c>
    </row>
    <row r="7806" spans="1:4" x14ac:dyDescent="0.25">
      <c r="A7806" s="1">
        <v>78040</v>
      </c>
      <c r="B7806" s="1">
        <v>2.4605104999999998</v>
      </c>
      <c r="C7806" s="1">
        <v>1.6962751</v>
      </c>
      <c r="D7806" s="1">
        <v>2.8714377999999998</v>
      </c>
    </row>
    <row r="7807" spans="1:4" x14ac:dyDescent="0.25">
      <c r="A7807" s="1">
        <v>78050</v>
      </c>
      <c r="B7807" s="1">
        <v>2.4512035999999999</v>
      </c>
      <c r="C7807" s="1">
        <v>1.6833935</v>
      </c>
      <c r="D7807" s="1">
        <v>2.8622670000000001</v>
      </c>
    </row>
    <row r="7808" spans="1:4" x14ac:dyDescent="0.25">
      <c r="A7808" s="1">
        <v>78060</v>
      </c>
      <c r="B7808" s="1">
        <v>2.4629580999999998</v>
      </c>
      <c r="C7808" s="1">
        <v>1.6846353999999999</v>
      </c>
      <c r="D7808" s="1">
        <v>2.8695765</v>
      </c>
    </row>
    <row r="7809" spans="1:4" x14ac:dyDescent="0.25">
      <c r="A7809" s="1">
        <v>78070</v>
      </c>
      <c r="B7809" s="1">
        <v>2.4605652999999998</v>
      </c>
      <c r="C7809" s="1">
        <v>1.6957960000000001</v>
      </c>
      <c r="D7809" s="1">
        <v>2.8707297000000001</v>
      </c>
    </row>
    <row r="7810" spans="1:4" x14ac:dyDescent="0.25">
      <c r="A7810" s="1">
        <v>78080</v>
      </c>
      <c r="B7810" s="1">
        <v>2.4557129999999998</v>
      </c>
      <c r="C7810" s="1">
        <v>1.6983353000000001</v>
      </c>
      <c r="D7810" s="1">
        <v>2.8696202999999998</v>
      </c>
    </row>
    <row r="7811" spans="1:4" x14ac:dyDescent="0.25">
      <c r="A7811" s="1">
        <v>78090</v>
      </c>
      <c r="B7811" s="1">
        <v>2.4502579999999998</v>
      </c>
      <c r="C7811" s="1">
        <v>1.6976331</v>
      </c>
      <c r="D7811" s="1">
        <v>2.8619865999999998</v>
      </c>
    </row>
    <row r="7812" spans="1:4" x14ac:dyDescent="0.25">
      <c r="A7812" s="1">
        <v>78100</v>
      </c>
      <c r="B7812" s="1">
        <v>2.4597821</v>
      </c>
      <c r="C7812" s="1">
        <v>1.6894340999999999</v>
      </c>
      <c r="D7812" s="1">
        <v>2.8767442999999999</v>
      </c>
    </row>
    <row r="7813" spans="1:4" x14ac:dyDescent="0.25">
      <c r="A7813" s="1">
        <v>78110</v>
      </c>
      <c r="B7813" s="1">
        <v>2.4582765000000002</v>
      </c>
      <c r="C7813" s="1">
        <v>1.6982428000000001</v>
      </c>
      <c r="D7813" s="1">
        <v>2.8697566999999999</v>
      </c>
    </row>
    <row r="7814" spans="1:4" x14ac:dyDescent="0.25">
      <c r="A7814" s="1">
        <v>78120</v>
      </c>
      <c r="B7814" s="1">
        <v>2.4533455000000002</v>
      </c>
      <c r="C7814" s="1">
        <v>1.6976123999999999</v>
      </c>
      <c r="D7814" s="1">
        <v>2.8583064</v>
      </c>
    </row>
    <row r="7815" spans="1:4" x14ac:dyDescent="0.25">
      <c r="A7815" s="1">
        <v>78130</v>
      </c>
      <c r="B7815" s="1">
        <v>2.4481801999999999</v>
      </c>
      <c r="C7815" s="1">
        <v>1.7038508999999999</v>
      </c>
      <c r="D7815" s="1">
        <v>2.8521329999999998</v>
      </c>
    </row>
    <row r="7816" spans="1:4" x14ac:dyDescent="0.25">
      <c r="A7816" s="1">
        <v>78140</v>
      </c>
      <c r="B7816" s="1">
        <v>2.4521772999999998</v>
      </c>
      <c r="C7816" s="1">
        <v>1.695964</v>
      </c>
      <c r="D7816" s="1">
        <v>2.8547525</v>
      </c>
    </row>
    <row r="7817" spans="1:4" x14ac:dyDescent="0.25">
      <c r="A7817" s="1">
        <v>78150</v>
      </c>
      <c r="B7817" s="1">
        <v>2.4463577000000001</v>
      </c>
      <c r="C7817" s="1">
        <v>1.7121837</v>
      </c>
      <c r="D7817" s="1">
        <v>2.8534913</v>
      </c>
    </row>
    <row r="7818" spans="1:4" x14ac:dyDescent="0.25">
      <c r="A7818" s="1">
        <v>78160</v>
      </c>
      <c r="B7818" s="1">
        <v>2.4494142999999999</v>
      </c>
      <c r="C7818" s="1">
        <v>1.7074400000000001</v>
      </c>
      <c r="D7818" s="1">
        <v>2.8650129</v>
      </c>
    </row>
    <row r="7819" spans="1:4" x14ac:dyDescent="0.25">
      <c r="A7819" s="1">
        <v>78170</v>
      </c>
      <c r="B7819" s="1">
        <v>2.4573423999999999</v>
      </c>
      <c r="C7819" s="1">
        <v>1.7118514</v>
      </c>
      <c r="D7819" s="1">
        <v>2.8664950999999999</v>
      </c>
    </row>
    <row r="7820" spans="1:4" x14ac:dyDescent="0.25">
      <c r="A7820" s="1">
        <v>78180</v>
      </c>
      <c r="B7820" s="1">
        <v>2.4536666999999999</v>
      </c>
      <c r="C7820" s="1">
        <v>1.7097249000000001</v>
      </c>
      <c r="D7820" s="1">
        <v>2.8715600999999999</v>
      </c>
    </row>
    <row r="7821" spans="1:4" x14ac:dyDescent="0.25">
      <c r="A7821" s="1">
        <v>78190</v>
      </c>
      <c r="B7821" s="1">
        <v>2.4498150000000001</v>
      </c>
      <c r="C7821" s="1">
        <v>1.7153567000000001</v>
      </c>
      <c r="D7821" s="1">
        <v>2.8660277999999999</v>
      </c>
    </row>
    <row r="7822" spans="1:4" x14ac:dyDescent="0.25">
      <c r="A7822" s="1">
        <v>78200</v>
      </c>
      <c r="B7822" s="1">
        <v>2.4453497</v>
      </c>
      <c r="C7822" s="1">
        <v>1.7142626000000001</v>
      </c>
      <c r="D7822" s="1">
        <v>2.8570365999999998</v>
      </c>
    </row>
    <row r="7823" spans="1:4" x14ac:dyDescent="0.25">
      <c r="A7823" s="1">
        <v>78210</v>
      </c>
      <c r="B7823" s="1">
        <v>2.4396857999999999</v>
      </c>
      <c r="C7823" s="1">
        <v>1.7042223000000001</v>
      </c>
      <c r="D7823" s="1">
        <v>2.8451753000000002</v>
      </c>
    </row>
    <row r="7824" spans="1:4" x14ac:dyDescent="0.25">
      <c r="A7824" s="1">
        <v>78220</v>
      </c>
      <c r="B7824" s="1">
        <v>2.4401891</v>
      </c>
      <c r="C7824" s="1">
        <v>1.7171698</v>
      </c>
      <c r="D7824" s="1">
        <v>2.8492161999999999</v>
      </c>
    </row>
    <row r="7825" spans="1:4" x14ac:dyDescent="0.25">
      <c r="A7825" s="1">
        <v>78230</v>
      </c>
      <c r="B7825" s="1">
        <v>2.4297534999999999</v>
      </c>
      <c r="C7825" s="1">
        <v>1.7148308000000001</v>
      </c>
      <c r="D7825" s="1">
        <v>2.8393245</v>
      </c>
    </row>
    <row r="7826" spans="1:4" x14ac:dyDescent="0.25">
      <c r="A7826" s="1">
        <v>78240</v>
      </c>
      <c r="B7826" s="1">
        <v>2.4430866</v>
      </c>
      <c r="C7826" s="1">
        <v>1.7190882000000001</v>
      </c>
      <c r="D7826" s="1">
        <v>2.8520362000000001</v>
      </c>
    </row>
    <row r="7827" spans="1:4" x14ac:dyDescent="0.25">
      <c r="A7827" s="1">
        <v>78250</v>
      </c>
      <c r="B7827" s="1">
        <v>2.4357760000000002</v>
      </c>
      <c r="C7827" s="1">
        <v>1.7204899</v>
      </c>
      <c r="D7827" s="1">
        <v>2.8526688</v>
      </c>
    </row>
    <row r="7828" spans="1:4" x14ac:dyDescent="0.25">
      <c r="A7828" s="1">
        <v>78260</v>
      </c>
      <c r="B7828" s="1">
        <v>2.4410938999999998</v>
      </c>
      <c r="C7828" s="1">
        <v>1.7172478</v>
      </c>
      <c r="D7828" s="1">
        <v>2.8563684999999999</v>
      </c>
    </row>
    <row r="7829" spans="1:4" x14ac:dyDescent="0.25">
      <c r="A7829" s="1">
        <v>78270</v>
      </c>
      <c r="B7829" s="1">
        <v>2.4355562000000002</v>
      </c>
      <c r="C7829" s="1">
        <v>1.7289382</v>
      </c>
      <c r="D7829" s="1">
        <v>2.8494766</v>
      </c>
    </row>
    <row r="7830" spans="1:4" x14ac:dyDescent="0.25">
      <c r="A7830" s="1">
        <v>78280</v>
      </c>
      <c r="B7830" s="1">
        <v>2.4424918</v>
      </c>
      <c r="C7830" s="1">
        <v>1.7185476</v>
      </c>
      <c r="D7830" s="1">
        <v>2.8485936999999999</v>
      </c>
    </row>
    <row r="7831" spans="1:4" x14ac:dyDescent="0.25">
      <c r="A7831" s="1">
        <v>78290</v>
      </c>
      <c r="B7831" s="1">
        <v>2.4400548999999998</v>
      </c>
      <c r="C7831" s="1">
        <v>1.7140367999999999</v>
      </c>
      <c r="D7831" s="1">
        <v>2.8442593</v>
      </c>
    </row>
    <row r="7832" spans="1:4" x14ac:dyDescent="0.25">
      <c r="A7832" s="1">
        <v>78300</v>
      </c>
      <c r="B7832" s="1">
        <v>2.4423940000000002</v>
      </c>
      <c r="C7832" s="1">
        <v>1.7233322</v>
      </c>
      <c r="D7832" s="1">
        <v>2.8447559</v>
      </c>
    </row>
    <row r="7833" spans="1:4" x14ac:dyDescent="0.25">
      <c r="A7833" s="1">
        <v>78310</v>
      </c>
      <c r="B7833" s="1">
        <v>2.4352950999999998</v>
      </c>
      <c r="C7833" s="1">
        <v>1.7224189999999999</v>
      </c>
      <c r="D7833" s="1">
        <v>2.8470184999999999</v>
      </c>
    </row>
    <row r="7834" spans="1:4" x14ac:dyDescent="0.25">
      <c r="A7834" s="1">
        <v>78320</v>
      </c>
      <c r="B7834" s="1">
        <v>2.4481250999999999</v>
      </c>
      <c r="C7834" s="1">
        <v>1.7285442</v>
      </c>
      <c r="D7834" s="1">
        <v>2.8546817</v>
      </c>
    </row>
    <row r="7835" spans="1:4" x14ac:dyDescent="0.25">
      <c r="A7835" s="1">
        <v>78330</v>
      </c>
      <c r="B7835" s="1">
        <v>2.4560181999999999</v>
      </c>
      <c r="C7835" s="1">
        <v>1.7217281</v>
      </c>
      <c r="D7835" s="1">
        <v>2.8596339</v>
      </c>
    </row>
    <row r="7836" spans="1:4" x14ac:dyDescent="0.25">
      <c r="A7836" s="1">
        <v>78340</v>
      </c>
      <c r="B7836" s="1">
        <v>2.4482216999999999</v>
      </c>
      <c r="C7836" s="1">
        <v>1.7150354000000001</v>
      </c>
      <c r="D7836" s="1">
        <v>2.8537935999999999</v>
      </c>
    </row>
    <row r="7837" spans="1:4" x14ac:dyDescent="0.25">
      <c r="A7837" s="1">
        <v>78350</v>
      </c>
      <c r="B7837" s="1">
        <v>2.4494883999999999</v>
      </c>
      <c r="C7837" s="1">
        <v>1.7096222999999999</v>
      </c>
      <c r="D7837" s="1">
        <v>2.8563032000000002</v>
      </c>
    </row>
    <row r="7838" spans="1:4" x14ac:dyDescent="0.25">
      <c r="A7838" s="1">
        <v>78360</v>
      </c>
      <c r="B7838" s="1">
        <v>2.4467685000000001</v>
      </c>
      <c r="C7838" s="1">
        <v>1.6986398</v>
      </c>
      <c r="D7838" s="1">
        <v>2.852077</v>
      </c>
    </row>
    <row r="7839" spans="1:4" x14ac:dyDescent="0.25">
      <c r="A7839" s="1">
        <v>78370</v>
      </c>
      <c r="B7839" s="1">
        <v>2.4636990999999999</v>
      </c>
      <c r="C7839" s="1">
        <v>1.7188357999999999</v>
      </c>
      <c r="D7839" s="1">
        <v>2.8592639000000002</v>
      </c>
    </row>
    <row r="7840" spans="1:4" x14ac:dyDescent="0.25">
      <c r="A7840" s="1">
        <v>78380</v>
      </c>
      <c r="B7840" s="1">
        <v>2.4559023</v>
      </c>
      <c r="C7840" s="1">
        <v>1.7027661999999999</v>
      </c>
      <c r="D7840" s="1">
        <v>2.8504852999999999</v>
      </c>
    </row>
    <row r="7841" spans="1:4" x14ac:dyDescent="0.25">
      <c r="A7841" s="1">
        <v>78390</v>
      </c>
      <c r="B7841" s="1">
        <v>2.4463534</v>
      </c>
      <c r="C7841" s="1">
        <v>1.7115077999999999</v>
      </c>
      <c r="D7841" s="1">
        <v>2.8444389999999999</v>
      </c>
    </row>
    <row r="7842" spans="1:4" x14ac:dyDescent="0.25">
      <c r="A7842" s="1">
        <v>78400</v>
      </c>
      <c r="B7842" s="1">
        <v>2.4506635999999999</v>
      </c>
      <c r="C7842" s="1">
        <v>1.7227707999999999</v>
      </c>
      <c r="D7842" s="1">
        <v>2.8568547</v>
      </c>
    </row>
    <row r="7843" spans="1:4" x14ac:dyDescent="0.25">
      <c r="A7843" s="1">
        <v>78410</v>
      </c>
      <c r="B7843" s="1">
        <v>2.4552534000000001</v>
      </c>
      <c r="C7843" s="1">
        <v>1.7156526999999999</v>
      </c>
      <c r="D7843" s="1">
        <v>2.8576624000000002</v>
      </c>
    </row>
    <row r="7844" spans="1:4" x14ac:dyDescent="0.25">
      <c r="A7844" s="1">
        <v>78420</v>
      </c>
      <c r="B7844" s="1">
        <v>2.4518285</v>
      </c>
      <c r="C7844" s="1">
        <v>1.7105946999999999</v>
      </c>
      <c r="D7844" s="1">
        <v>2.8587189</v>
      </c>
    </row>
    <row r="7845" spans="1:4" x14ac:dyDescent="0.25">
      <c r="A7845" s="1">
        <v>78430</v>
      </c>
      <c r="B7845" s="1">
        <v>2.4502017</v>
      </c>
      <c r="C7845" s="1">
        <v>1.7107705</v>
      </c>
      <c r="D7845" s="1">
        <v>2.8578440999999999</v>
      </c>
    </row>
    <row r="7846" spans="1:4" x14ac:dyDescent="0.25">
      <c r="A7846" s="1">
        <v>78440</v>
      </c>
      <c r="B7846" s="1">
        <v>2.4418489999999999</v>
      </c>
      <c r="C7846" s="1">
        <v>1.7043170999999999</v>
      </c>
      <c r="D7846" s="1">
        <v>2.8563054000000001</v>
      </c>
    </row>
    <row r="7847" spans="1:4" x14ac:dyDescent="0.25">
      <c r="A7847" s="1">
        <v>78450</v>
      </c>
      <c r="B7847" s="1">
        <v>2.4454215000000001</v>
      </c>
      <c r="C7847" s="1">
        <v>1.6998903000000001</v>
      </c>
      <c r="D7847" s="1">
        <v>2.8630969999999998</v>
      </c>
    </row>
    <row r="7848" spans="1:4" x14ac:dyDescent="0.25">
      <c r="A7848" s="1">
        <v>78460</v>
      </c>
      <c r="B7848" s="1">
        <v>2.4407063</v>
      </c>
      <c r="C7848" s="1">
        <v>1.6985110000000001</v>
      </c>
      <c r="D7848" s="1">
        <v>2.8532989</v>
      </c>
    </row>
    <row r="7849" spans="1:4" x14ac:dyDescent="0.25">
      <c r="A7849" s="1">
        <v>78470</v>
      </c>
      <c r="B7849" s="1">
        <v>2.4497452000000002</v>
      </c>
      <c r="C7849" s="1">
        <v>1.696034</v>
      </c>
      <c r="D7849" s="1">
        <v>2.8582879999999999</v>
      </c>
    </row>
    <row r="7850" spans="1:4" x14ac:dyDescent="0.25">
      <c r="A7850" s="1">
        <v>78480</v>
      </c>
      <c r="B7850" s="1">
        <v>2.4439917000000002</v>
      </c>
      <c r="C7850" s="1">
        <v>1.7053318</v>
      </c>
      <c r="D7850" s="1">
        <v>2.8538190999999999</v>
      </c>
    </row>
    <row r="7851" spans="1:4" x14ac:dyDescent="0.25">
      <c r="A7851" s="1">
        <v>78490</v>
      </c>
      <c r="B7851" s="1">
        <v>2.4517457</v>
      </c>
      <c r="C7851" s="1">
        <v>1.7058078999999999</v>
      </c>
      <c r="D7851" s="1">
        <v>2.859648</v>
      </c>
    </row>
    <row r="7852" spans="1:4" x14ac:dyDescent="0.25">
      <c r="A7852" s="1">
        <v>78500</v>
      </c>
      <c r="B7852" s="1">
        <v>2.4367405999999998</v>
      </c>
      <c r="C7852" s="1">
        <v>1.7025439</v>
      </c>
      <c r="D7852" s="1">
        <v>2.8544722</v>
      </c>
    </row>
    <row r="7853" spans="1:4" x14ac:dyDescent="0.25">
      <c r="A7853" s="1">
        <v>78510</v>
      </c>
      <c r="B7853" s="1">
        <v>2.4290854999999998</v>
      </c>
      <c r="C7853" s="1">
        <v>1.7019639</v>
      </c>
      <c r="D7853" s="1">
        <v>2.8441055</v>
      </c>
    </row>
    <row r="7854" spans="1:4" x14ac:dyDescent="0.25">
      <c r="A7854" s="1">
        <v>78520</v>
      </c>
      <c r="B7854" s="1">
        <v>2.4393392</v>
      </c>
      <c r="C7854" s="1">
        <v>1.7074431000000001</v>
      </c>
      <c r="D7854" s="1">
        <v>2.8539240000000001</v>
      </c>
    </row>
    <row r="7855" spans="1:4" x14ac:dyDescent="0.25">
      <c r="A7855" s="1">
        <v>78530</v>
      </c>
      <c r="B7855" s="1">
        <v>2.4355899999999999</v>
      </c>
      <c r="C7855" s="1">
        <v>1.7069559000000001</v>
      </c>
      <c r="D7855" s="1">
        <v>2.8455191000000002</v>
      </c>
    </row>
    <row r="7856" spans="1:4" x14ac:dyDescent="0.25">
      <c r="A7856" s="1">
        <v>78540</v>
      </c>
      <c r="B7856" s="1">
        <v>2.4434881000000002</v>
      </c>
      <c r="C7856" s="1">
        <v>1.7004611000000001</v>
      </c>
      <c r="D7856" s="1">
        <v>2.8492057000000002</v>
      </c>
    </row>
    <row r="7857" spans="1:4" x14ac:dyDescent="0.25">
      <c r="A7857" s="1">
        <v>78550</v>
      </c>
      <c r="B7857" s="1">
        <v>2.4484168999999998</v>
      </c>
      <c r="C7857" s="1">
        <v>1.6969573</v>
      </c>
      <c r="D7857" s="1">
        <v>2.8595299999999999</v>
      </c>
    </row>
    <row r="7858" spans="1:4" x14ac:dyDescent="0.25">
      <c r="A7858" s="1">
        <v>78560</v>
      </c>
      <c r="B7858" s="1">
        <v>2.4506215999999998</v>
      </c>
      <c r="C7858" s="1">
        <v>1.6987203</v>
      </c>
      <c r="D7858" s="1">
        <v>2.8541805999999998</v>
      </c>
    </row>
    <row r="7859" spans="1:4" x14ac:dyDescent="0.25">
      <c r="A7859" s="1">
        <v>78570</v>
      </c>
      <c r="B7859" s="1">
        <v>2.4491482000000002</v>
      </c>
      <c r="C7859" s="1">
        <v>1.7104938000000001</v>
      </c>
      <c r="D7859" s="1">
        <v>2.8527906000000001</v>
      </c>
    </row>
    <row r="7860" spans="1:4" x14ac:dyDescent="0.25">
      <c r="A7860" s="1">
        <v>78580</v>
      </c>
      <c r="B7860" s="1">
        <v>2.4561790999999999</v>
      </c>
      <c r="C7860" s="1">
        <v>1.6987121000000001</v>
      </c>
      <c r="D7860" s="1">
        <v>2.8617672999999999</v>
      </c>
    </row>
    <row r="7861" spans="1:4" x14ac:dyDescent="0.25">
      <c r="A7861" s="1">
        <v>78590</v>
      </c>
      <c r="B7861" s="1">
        <v>2.4454788999999999</v>
      </c>
      <c r="C7861" s="1">
        <v>1.6961622999999999</v>
      </c>
      <c r="D7861" s="1">
        <v>2.8544941000000001</v>
      </c>
    </row>
    <row r="7862" spans="1:4" x14ac:dyDescent="0.25">
      <c r="A7862" s="1">
        <v>78600</v>
      </c>
      <c r="B7862" s="1">
        <v>2.4414825000000002</v>
      </c>
      <c r="C7862" s="1">
        <v>1.700698</v>
      </c>
      <c r="D7862" s="1">
        <v>2.8472807000000002</v>
      </c>
    </row>
    <row r="7863" spans="1:4" x14ac:dyDescent="0.25">
      <c r="A7863" s="1">
        <v>78610</v>
      </c>
      <c r="B7863" s="1">
        <v>2.4447312000000001</v>
      </c>
      <c r="C7863" s="1">
        <v>1.7030064</v>
      </c>
      <c r="D7863" s="1">
        <v>2.8572693</v>
      </c>
    </row>
    <row r="7864" spans="1:4" x14ac:dyDescent="0.25">
      <c r="A7864" s="1">
        <v>78620</v>
      </c>
      <c r="B7864" s="1">
        <v>2.4549549000000002</v>
      </c>
      <c r="C7864" s="1">
        <v>1.7053210999999999</v>
      </c>
      <c r="D7864" s="1">
        <v>2.8670393999999999</v>
      </c>
    </row>
    <row r="7865" spans="1:4" x14ac:dyDescent="0.25">
      <c r="A7865" s="1">
        <v>78630</v>
      </c>
      <c r="B7865" s="1">
        <v>2.4573390000000002</v>
      </c>
      <c r="C7865" s="1">
        <v>1.7033703</v>
      </c>
      <c r="D7865" s="1">
        <v>2.8657146</v>
      </c>
    </row>
    <row r="7866" spans="1:4" x14ac:dyDescent="0.25">
      <c r="A7866" s="1">
        <v>78640</v>
      </c>
      <c r="B7866" s="1">
        <v>2.4614723000000001</v>
      </c>
      <c r="C7866" s="1">
        <v>1.6960598</v>
      </c>
      <c r="D7866" s="1">
        <v>2.8686237000000001</v>
      </c>
    </row>
    <row r="7867" spans="1:4" x14ac:dyDescent="0.25">
      <c r="A7867" s="1">
        <v>78650</v>
      </c>
      <c r="B7867" s="1">
        <v>2.4421248000000002</v>
      </c>
      <c r="C7867" s="1">
        <v>1.7039736999999999</v>
      </c>
      <c r="D7867" s="1">
        <v>2.8505967000000001</v>
      </c>
    </row>
    <row r="7868" spans="1:4" x14ac:dyDescent="0.25">
      <c r="A7868" s="1">
        <v>78660</v>
      </c>
      <c r="B7868" s="1">
        <v>2.4498646000000002</v>
      </c>
      <c r="C7868" s="1">
        <v>1.7011864999999999</v>
      </c>
      <c r="D7868" s="1">
        <v>2.8570286999999999</v>
      </c>
    </row>
    <row r="7869" spans="1:4" x14ac:dyDescent="0.25">
      <c r="A7869" s="1">
        <v>78670</v>
      </c>
      <c r="B7869" s="1">
        <v>2.4525673000000001</v>
      </c>
      <c r="C7869" s="1">
        <v>1.6992179000000001</v>
      </c>
      <c r="D7869" s="1">
        <v>2.8654039</v>
      </c>
    </row>
    <row r="7870" spans="1:4" x14ac:dyDescent="0.25">
      <c r="A7870" s="1">
        <v>78680</v>
      </c>
      <c r="B7870" s="1">
        <v>2.4517631999999998</v>
      </c>
      <c r="C7870" s="1">
        <v>1.6920223999999999</v>
      </c>
      <c r="D7870" s="1">
        <v>2.8632428999999999</v>
      </c>
    </row>
    <row r="7871" spans="1:4" x14ac:dyDescent="0.25">
      <c r="A7871" s="1">
        <v>78690</v>
      </c>
      <c r="B7871" s="1">
        <v>2.4540389</v>
      </c>
      <c r="C7871" s="1">
        <v>1.6962595</v>
      </c>
      <c r="D7871" s="1">
        <v>2.8650378999999999</v>
      </c>
    </row>
    <row r="7872" spans="1:4" x14ac:dyDescent="0.25">
      <c r="A7872" s="1">
        <v>78700</v>
      </c>
      <c r="B7872" s="1">
        <v>2.4401685999999998</v>
      </c>
      <c r="C7872" s="1">
        <v>1.7059934999999999</v>
      </c>
      <c r="D7872" s="1">
        <v>2.8527738999999999</v>
      </c>
    </row>
    <row r="7873" spans="1:4" x14ac:dyDescent="0.25">
      <c r="A7873" s="1">
        <v>78710</v>
      </c>
      <c r="B7873" s="1">
        <v>2.4417024000000001</v>
      </c>
      <c r="C7873" s="1">
        <v>1.6967425</v>
      </c>
      <c r="D7873" s="1">
        <v>2.8618242999999999</v>
      </c>
    </row>
    <row r="7874" spans="1:4" x14ac:dyDescent="0.25">
      <c r="A7874" s="1">
        <v>78720</v>
      </c>
      <c r="B7874" s="1">
        <v>2.4364954999999999</v>
      </c>
      <c r="C7874" s="1">
        <v>1.6949334</v>
      </c>
      <c r="D7874" s="1">
        <v>2.8537697999999998</v>
      </c>
    </row>
    <row r="7875" spans="1:4" x14ac:dyDescent="0.25">
      <c r="A7875" s="1">
        <v>78730</v>
      </c>
      <c r="B7875" s="1">
        <v>2.4415822</v>
      </c>
      <c r="C7875" s="1">
        <v>1.7034990000000001</v>
      </c>
      <c r="D7875" s="1">
        <v>2.8566455999999998</v>
      </c>
    </row>
    <row r="7876" spans="1:4" x14ac:dyDescent="0.25">
      <c r="A7876" s="1">
        <v>78740</v>
      </c>
      <c r="B7876" s="1">
        <v>2.4426095000000001</v>
      </c>
      <c r="C7876" s="1">
        <v>1.6933609999999999</v>
      </c>
      <c r="D7876" s="1">
        <v>2.8625929000000001</v>
      </c>
    </row>
    <row r="7877" spans="1:4" x14ac:dyDescent="0.25">
      <c r="A7877" s="1">
        <v>78750</v>
      </c>
      <c r="B7877" s="1">
        <v>2.4527511999999998</v>
      </c>
      <c r="C7877" s="1">
        <v>1.6910282000000001</v>
      </c>
      <c r="D7877" s="1">
        <v>2.8625835999999998</v>
      </c>
    </row>
    <row r="7878" spans="1:4" x14ac:dyDescent="0.25">
      <c r="A7878" s="1">
        <v>78760</v>
      </c>
      <c r="B7878" s="1">
        <v>2.4462568999999998</v>
      </c>
      <c r="C7878" s="1">
        <v>1.6931472999999999</v>
      </c>
      <c r="D7878" s="1">
        <v>2.8570807</v>
      </c>
    </row>
    <row r="7879" spans="1:4" x14ac:dyDescent="0.25">
      <c r="A7879" s="1">
        <v>78770</v>
      </c>
      <c r="B7879" s="1">
        <v>2.4482151999999999</v>
      </c>
      <c r="C7879" s="1">
        <v>1.6948673999999999</v>
      </c>
      <c r="D7879" s="1">
        <v>2.8598783000000001</v>
      </c>
    </row>
    <row r="7880" spans="1:4" x14ac:dyDescent="0.25">
      <c r="A7880" s="1">
        <v>78780</v>
      </c>
      <c r="B7880" s="1">
        <v>2.4537702000000001</v>
      </c>
      <c r="C7880" s="1">
        <v>1.6925405</v>
      </c>
      <c r="D7880" s="1">
        <v>2.8632659999999999</v>
      </c>
    </row>
    <row r="7881" spans="1:4" x14ac:dyDescent="0.25">
      <c r="A7881" s="1">
        <v>78790</v>
      </c>
      <c r="B7881" s="1">
        <v>2.4692422999999999</v>
      </c>
      <c r="C7881" s="1">
        <v>1.6968973999999999</v>
      </c>
      <c r="D7881" s="1">
        <v>2.8818516999999999</v>
      </c>
    </row>
    <row r="7882" spans="1:4" x14ac:dyDescent="0.25">
      <c r="A7882" s="1">
        <v>78800</v>
      </c>
      <c r="B7882" s="1">
        <v>2.4560379999999999</v>
      </c>
      <c r="C7882" s="1">
        <v>1.6863790999999999</v>
      </c>
      <c r="D7882" s="1">
        <v>2.8706691000000002</v>
      </c>
    </row>
    <row r="7883" spans="1:4" x14ac:dyDescent="0.25">
      <c r="A7883" s="1">
        <v>78810</v>
      </c>
      <c r="B7883" s="1">
        <v>2.4622668999999999</v>
      </c>
      <c r="C7883" s="1">
        <v>1.6978059000000001</v>
      </c>
      <c r="D7883" s="1">
        <v>2.8757744000000001</v>
      </c>
    </row>
    <row r="7884" spans="1:4" x14ac:dyDescent="0.25">
      <c r="A7884" s="1">
        <v>78820</v>
      </c>
      <c r="B7884" s="1">
        <v>2.4613906999999999</v>
      </c>
      <c r="C7884" s="1">
        <v>1.6962904999999999</v>
      </c>
      <c r="D7884" s="1">
        <v>2.8847524999999998</v>
      </c>
    </row>
    <row r="7885" spans="1:4" x14ac:dyDescent="0.25">
      <c r="A7885" s="1">
        <v>78830</v>
      </c>
      <c r="B7885" s="1">
        <v>2.4533953999999998</v>
      </c>
      <c r="C7885" s="1">
        <v>1.6956853999999999</v>
      </c>
      <c r="D7885" s="1">
        <v>2.8760857999999998</v>
      </c>
    </row>
    <row r="7886" spans="1:4" x14ac:dyDescent="0.25">
      <c r="A7886" s="1">
        <v>78840</v>
      </c>
      <c r="B7886" s="1">
        <v>2.4542649000000001</v>
      </c>
      <c r="C7886" s="1">
        <v>1.6828495000000001</v>
      </c>
      <c r="D7886" s="1">
        <v>2.8684416000000001</v>
      </c>
    </row>
    <row r="7887" spans="1:4" x14ac:dyDescent="0.25">
      <c r="A7887" s="1">
        <v>78850</v>
      </c>
      <c r="B7887" s="1">
        <v>2.4476008</v>
      </c>
      <c r="C7887" s="1">
        <v>1.6842623000000001</v>
      </c>
      <c r="D7887" s="1">
        <v>2.8656978999999998</v>
      </c>
    </row>
    <row r="7888" spans="1:4" x14ac:dyDescent="0.25">
      <c r="A7888" s="1">
        <v>78860</v>
      </c>
      <c r="B7888" s="1">
        <v>2.4489795999999999</v>
      </c>
      <c r="C7888" s="1">
        <v>1.6950464000000001</v>
      </c>
      <c r="D7888" s="1">
        <v>2.8697650000000001</v>
      </c>
    </row>
    <row r="7889" spans="1:4" x14ac:dyDescent="0.25">
      <c r="A7889" s="1">
        <v>78870</v>
      </c>
      <c r="B7889" s="1">
        <v>2.4390801999999998</v>
      </c>
      <c r="C7889" s="1">
        <v>1.7014685000000001</v>
      </c>
      <c r="D7889" s="1">
        <v>2.8582150999999998</v>
      </c>
    </row>
    <row r="7890" spans="1:4" x14ac:dyDescent="0.25">
      <c r="A7890" s="1">
        <v>78880</v>
      </c>
      <c r="B7890" s="1">
        <v>2.4497917</v>
      </c>
      <c r="C7890" s="1">
        <v>1.7011851</v>
      </c>
      <c r="D7890" s="1">
        <v>2.8589916</v>
      </c>
    </row>
    <row r="7891" spans="1:4" x14ac:dyDescent="0.25">
      <c r="A7891" s="1">
        <v>78890</v>
      </c>
      <c r="B7891" s="1">
        <v>2.4431889</v>
      </c>
      <c r="C7891" s="1">
        <v>1.6943573000000001</v>
      </c>
      <c r="D7891" s="1">
        <v>2.8554849999999998</v>
      </c>
    </row>
    <row r="7892" spans="1:4" x14ac:dyDescent="0.25">
      <c r="A7892" s="1">
        <v>78900</v>
      </c>
      <c r="B7892" s="1">
        <v>2.4435932999999999</v>
      </c>
      <c r="C7892" s="1">
        <v>1.6954494</v>
      </c>
      <c r="D7892" s="1">
        <v>2.8583723999999999</v>
      </c>
    </row>
    <row r="7893" spans="1:4" x14ac:dyDescent="0.25">
      <c r="A7893" s="1">
        <v>78910</v>
      </c>
      <c r="B7893" s="1">
        <v>2.4291727999999999</v>
      </c>
      <c r="C7893" s="1">
        <v>1.7031183000000001</v>
      </c>
      <c r="D7893" s="1">
        <v>2.8490793999999999</v>
      </c>
    </row>
    <row r="7894" spans="1:4" x14ac:dyDescent="0.25">
      <c r="A7894" s="1">
        <v>78920</v>
      </c>
      <c r="B7894" s="1">
        <v>2.4306386</v>
      </c>
      <c r="C7894" s="1">
        <v>1.6917542000000001</v>
      </c>
      <c r="D7894" s="1">
        <v>2.8516986000000002</v>
      </c>
    </row>
    <row r="7895" spans="1:4" x14ac:dyDescent="0.25">
      <c r="A7895" s="1">
        <v>78930</v>
      </c>
      <c r="B7895" s="1">
        <v>2.425252</v>
      </c>
      <c r="C7895" s="1">
        <v>1.6925626</v>
      </c>
      <c r="D7895" s="1">
        <v>2.8470168</v>
      </c>
    </row>
    <row r="7896" spans="1:4" x14ac:dyDescent="0.25">
      <c r="A7896" s="1">
        <v>78940</v>
      </c>
      <c r="B7896" s="1">
        <v>2.4224777</v>
      </c>
      <c r="C7896" s="1">
        <v>1.7061782000000001</v>
      </c>
      <c r="D7896" s="1">
        <v>2.8453385999999998</v>
      </c>
    </row>
    <row r="7897" spans="1:4" x14ac:dyDescent="0.25">
      <c r="A7897" s="1">
        <v>78950</v>
      </c>
      <c r="B7897" s="1">
        <v>2.4245811000000002</v>
      </c>
      <c r="C7897" s="1">
        <v>1.7050915</v>
      </c>
      <c r="D7897" s="1">
        <v>2.8550817999999998</v>
      </c>
    </row>
    <row r="7898" spans="1:4" x14ac:dyDescent="0.25">
      <c r="A7898" s="1">
        <v>78960</v>
      </c>
      <c r="B7898" s="1">
        <v>2.4331364999999998</v>
      </c>
      <c r="C7898" s="1">
        <v>1.7067686</v>
      </c>
      <c r="D7898" s="1">
        <v>2.8617661000000001</v>
      </c>
    </row>
    <row r="7899" spans="1:4" x14ac:dyDescent="0.25">
      <c r="A7899" s="1">
        <v>78970</v>
      </c>
      <c r="B7899" s="1">
        <v>2.4275354999999998</v>
      </c>
      <c r="C7899" s="1">
        <v>1.7008118999999999</v>
      </c>
      <c r="D7899" s="1">
        <v>2.8587687000000002</v>
      </c>
    </row>
    <row r="7900" spans="1:4" x14ac:dyDescent="0.25">
      <c r="A7900" s="1">
        <v>78980</v>
      </c>
      <c r="B7900" s="1">
        <v>2.4422728999999999</v>
      </c>
      <c r="C7900" s="1">
        <v>1.7034925000000001</v>
      </c>
      <c r="D7900" s="1">
        <v>2.8719212999999999</v>
      </c>
    </row>
    <row r="7901" spans="1:4" x14ac:dyDescent="0.25">
      <c r="A7901" s="1">
        <v>78990</v>
      </c>
      <c r="B7901" s="1">
        <v>2.4420567000000002</v>
      </c>
      <c r="C7901" s="1">
        <v>1.7109133999999999</v>
      </c>
      <c r="D7901" s="1">
        <v>2.8770031999999999</v>
      </c>
    </row>
    <row r="7902" spans="1:4" x14ac:dyDescent="0.25">
      <c r="A7902" s="1">
        <v>79000</v>
      </c>
      <c r="B7902" s="1">
        <v>2.435416</v>
      </c>
      <c r="C7902" s="1">
        <v>1.712577</v>
      </c>
      <c r="D7902" s="1">
        <v>2.8646943999999999</v>
      </c>
    </row>
    <row r="7903" spans="1:4" x14ac:dyDescent="0.25">
      <c r="A7903" s="1">
        <v>79010</v>
      </c>
      <c r="B7903" s="1">
        <v>2.4420986</v>
      </c>
      <c r="C7903" s="1">
        <v>1.7059228</v>
      </c>
      <c r="D7903" s="1">
        <v>2.8777936</v>
      </c>
    </row>
    <row r="7904" spans="1:4" x14ac:dyDescent="0.25">
      <c r="A7904" s="1">
        <v>79020</v>
      </c>
      <c r="B7904" s="1">
        <v>2.4446441999999999</v>
      </c>
      <c r="C7904" s="1">
        <v>1.6956564999999999</v>
      </c>
      <c r="D7904" s="1">
        <v>2.8757237999999998</v>
      </c>
    </row>
    <row r="7905" spans="1:4" x14ac:dyDescent="0.25">
      <c r="A7905" s="1">
        <v>79030</v>
      </c>
      <c r="B7905" s="1">
        <v>2.4393563</v>
      </c>
      <c r="C7905" s="1">
        <v>1.6888931</v>
      </c>
      <c r="D7905" s="1">
        <v>2.8649534999999999</v>
      </c>
    </row>
    <row r="7906" spans="1:4" x14ac:dyDescent="0.25">
      <c r="A7906" s="1">
        <v>79040</v>
      </c>
      <c r="B7906" s="1">
        <v>2.4529157000000001</v>
      </c>
      <c r="C7906" s="1">
        <v>1.6836656000000001</v>
      </c>
      <c r="D7906" s="1">
        <v>2.8752558000000001</v>
      </c>
    </row>
    <row r="7907" spans="1:4" x14ac:dyDescent="0.25">
      <c r="A7907" s="1">
        <v>79050</v>
      </c>
      <c r="B7907" s="1">
        <v>2.4553324999999999</v>
      </c>
      <c r="C7907" s="1">
        <v>1.6886991</v>
      </c>
      <c r="D7907" s="1">
        <v>2.8813374</v>
      </c>
    </row>
    <row r="7908" spans="1:4" x14ac:dyDescent="0.25">
      <c r="A7908" s="1">
        <v>79060</v>
      </c>
      <c r="B7908" s="1">
        <v>2.4456088999999999</v>
      </c>
      <c r="C7908" s="1">
        <v>1.691308</v>
      </c>
      <c r="D7908" s="1">
        <v>2.8661363</v>
      </c>
    </row>
    <row r="7909" spans="1:4" x14ac:dyDescent="0.25">
      <c r="A7909" s="1">
        <v>79070</v>
      </c>
      <c r="B7909" s="1">
        <v>2.4470234</v>
      </c>
      <c r="C7909" s="1">
        <v>1.7002794000000001</v>
      </c>
      <c r="D7909" s="1">
        <v>2.8678601000000001</v>
      </c>
    </row>
    <row r="7910" spans="1:4" x14ac:dyDescent="0.25">
      <c r="A7910" s="1">
        <v>79080</v>
      </c>
      <c r="B7910" s="1">
        <v>2.4434477999999999</v>
      </c>
      <c r="C7910" s="1">
        <v>1.6952453999999999</v>
      </c>
      <c r="D7910" s="1">
        <v>2.8668922999999999</v>
      </c>
    </row>
    <row r="7911" spans="1:4" x14ac:dyDescent="0.25">
      <c r="A7911" s="1">
        <v>79090</v>
      </c>
      <c r="B7911" s="1">
        <v>2.4518404</v>
      </c>
      <c r="C7911" s="1">
        <v>1.7026176</v>
      </c>
      <c r="D7911" s="1">
        <v>2.8709511999999999</v>
      </c>
    </row>
    <row r="7912" spans="1:4" x14ac:dyDescent="0.25">
      <c r="A7912" s="1">
        <v>79100</v>
      </c>
      <c r="B7912" s="1">
        <v>2.4469428</v>
      </c>
      <c r="C7912" s="1">
        <v>1.7086455</v>
      </c>
      <c r="D7912" s="1">
        <v>2.8689562999999998</v>
      </c>
    </row>
    <row r="7913" spans="1:4" x14ac:dyDescent="0.25">
      <c r="A7913" s="1">
        <v>79110</v>
      </c>
      <c r="B7913" s="1">
        <v>2.4422695999999999</v>
      </c>
      <c r="C7913" s="1">
        <v>1.7021508999999999</v>
      </c>
      <c r="D7913" s="1">
        <v>2.8667991000000002</v>
      </c>
    </row>
    <row r="7914" spans="1:4" x14ac:dyDescent="0.25">
      <c r="A7914" s="1">
        <v>79120</v>
      </c>
      <c r="B7914" s="1">
        <v>2.4471726</v>
      </c>
      <c r="C7914" s="1">
        <v>1.7003105000000001</v>
      </c>
      <c r="D7914" s="1">
        <v>2.8716735999999998</v>
      </c>
    </row>
    <row r="7915" spans="1:4" x14ac:dyDescent="0.25">
      <c r="A7915" s="1">
        <v>79130</v>
      </c>
      <c r="B7915" s="1">
        <v>2.4392857999999999</v>
      </c>
      <c r="C7915" s="1">
        <v>1.7062613</v>
      </c>
      <c r="D7915" s="1">
        <v>2.8724020000000001</v>
      </c>
    </row>
    <row r="7916" spans="1:4" x14ac:dyDescent="0.25">
      <c r="A7916" s="1">
        <v>79140</v>
      </c>
      <c r="B7916" s="1">
        <v>2.4388793</v>
      </c>
      <c r="C7916" s="1">
        <v>1.6880881999999999</v>
      </c>
      <c r="D7916" s="1">
        <v>2.8641732000000002</v>
      </c>
    </row>
    <row r="7917" spans="1:4" x14ac:dyDescent="0.25">
      <c r="A7917" s="1">
        <v>79150</v>
      </c>
      <c r="B7917" s="1">
        <v>2.4346106000000001</v>
      </c>
      <c r="C7917" s="1">
        <v>1.6950452</v>
      </c>
      <c r="D7917" s="1">
        <v>2.8634523999999999</v>
      </c>
    </row>
    <row r="7918" spans="1:4" x14ac:dyDescent="0.25">
      <c r="A7918" s="1">
        <v>79160</v>
      </c>
      <c r="B7918" s="1">
        <v>2.4307137000000001</v>
      </c>
      <c r="C7918" s="1">
        <v>1.7027527</v>
      </c>
      <c r="D7918" s="1">
        <v>2.8527982000000001</v>
      </c>
    </row>
    <row r="7919" spans="1:4" x14ac:dyDescent="0.25">
      <c r="A7919" s="1">
        <v>79170</v>
      </c>
      <c r="B7919" s="1">
        <v>2.4414983000000001</v>
      </c>
      <c r="C7919" s="1">
        <v>1.7042636</v>
      </c>
      <c r="D7919" s="1">
        <v>2.8711243</v>
      </c>
    </row>
    <row r="7920" spans="1:4" x14ac:dyDescent="0.25">
      <c r="A7920" s="1">
        <v>79180</v>
      </c>
      <c r="B7920" s="1">
        <v>2.4330069999999999</v>
      </c>
      <c r="C7920" s="1">
        <v>1.7028604000000001</v>
      </c>
      <c r="D7920" s="1">
        <v>2.8548143000000001</v>
      </c>
    </row>
    <row r="7921" spans="1:4" x14ac:dyDescent="0.25">
      <c r="A7921" s="1">
        <v>79190</v>
      </c>
      <c r="B7921" s="1">
        <v>2.4421780000000002</v>
      </c>
      <c r="C7921" s="1">
        <v>1.7031194000000001</v>
      </c>
      <c r="D7921" s="1">
        <v>2.8594704000000002</v>
      </c>
    </row>
    <row r="7922" spans="1:4" x14ac:dyDescent="0.25">
      <c r="A7922" s="1">
        <v>79200</v>
      </c>
      <c r="B7922" s="1">
        <v>2.4335062999999999</v>
      </c>
      <c r="C7922" s="1">
        <v>1.7011269</v>
      </c>
      <c r="D7922" s="1">
        <v>2.8539683999999998</v>
      </c>
    </row>
    <row r="7923" spans="1:4" x14ac:dyDescent="0.25">
      <c r="A7923" s="1">
        <v>79210</v>
      </c>
      <c r="B7923" s="1">
        <v>2.4494185000000002</v>
      </c>
      <c r="C7923" s="1">
        <v>1.7113209</v>
      </c>
      <c r="D7923" s="1">
        <v>2.8661118000000001</v>
      </c>
    </row>
    <row r="7924" spans="1:4" x14ac:dyDescent="0.25">
      <c r="A7924" s="1">
        <v>79220</v>
      </c>
      <c r="B7924" s="1">
        <v>2.4488165</v>
      </c>
      <c r="C7924" s="1">
        <v>1.7008350999999999</v>
      </c>
      <c r="D7924" s="1">
        <v>2.8621647000000001</v>
      </c>
    </row>
    <row r="7925" spans="1:4" x14ac:dyDescent="0.25">
      <c r="A7925" s="1">
        <v>79230</v>
      </c>
      <c r="B7925" s="1">
        <v>2.4499137000000002</v>
      </c>
      <c r="C7925" s="1">
        <v>1.7156646</v>
      </c>
      <c r="D7925" s="1">
        <v>2.8653016</v>
      </c>
    </row>
    <row r="7926" spans="1:4" x14ac:dyDescent="0.25">
      <c r="A7926" s="1">
        <v>79240</v>
      </c>
      <c r="B7926" s="1">
        <v>2.437891</v>
      </c>
      <c r="C7926" s="1">
        <v>1.7194290999999999</v>
      </c>
      <c r="D7926" s="1">
        <v>2.8557489</v>
      </c>
    </row>
    <row r="7927" spans="1:4" x14ac:dyDescent="0.25">
      <c r="A7927" s="1">
        <v>79250</v>
      </c>
      <c r="B7927" s="1">
        <v>2.4287667000000002</v>
      </c>
      <c r="C7927" s="1">
        <v>1.7141854000000001</v>
      </c>
      <c r="D7927" s="1">
        <v>2.8488619000000002</v>
      </c>
    </row>
    <row r="7928" spans="1:4" x14ac:dyDescent="0.25">
      <c r="A7928" s="1">
        <v>79260</v>
      </c>
      <c r="B7928" s="1">
        <v>2.4410055000000002</v>
      </c>
      <c r="C7928" s="1">
        <v>1.7115681</v>
      </c>
      <c r="D7928" s="1">
        <v>2.8574120999999999</v>
      </c>
    </row>
    <row r="7929" spans="1:4" x14ac:dyDescent="0.25">
      <c r="A7929" s="1">
        <v>79270</v>
      </c>
      <c r="B7929" s="1">
        <v>2.4466372000000001</v>
      </c>
      <c r="C7929" s="1">
        <v>1.6981858999999999</v>
      </c>
      <c r="D7929" s="1">
        <v>2.8633183999999998</v>
      </c>
    </row>
    <row r="7930" spans="1:4" x14ac:dyDescent="0.25">
      <c r="A7930" s="1">
        <v>79280</v>
      </c>
      <c r="B7930" s="1">
        <v>2.4495010000000002</v>
      </c>
      <c r="C7930" s="1">
        <v>1.7153251</v>
      </c>
      <c r="D7930" s="1">
        <v>2.8616071000000001</v>
      </c>
    </row>
    <row r="7931" spans="1:4" x14ac:dyDescent="0.25">
      <c r="A7931" s="1">
        <v>79290</v>
      </c>
      <c r="B7931" s="1">
        <v>2.4446259000000001</v>
      </c>
      <c r="C7931" s="1">
        <v>1.7098876000000001</v>
      </c>
      <c r="D7931" s="1">
        <v>2.8609276000000001</v>
      </c>
    </row>
    <row r="7932" spans="1:4" x14ac:dyDescent="0.25">
      <c r="A7932" s="1">
        <v>79300</v>
      </c>
      <c r="B7932" s="1">
        <v>2.4414132</v>
      </c>
      <c r="C7932" s="1">
        <v>1.7146322000000001</v>
      </c>
      <c r="D7932" s="1">
        <v>2.8642764000000001</v>
      </c>
    </row>
    <row r="7933" spans="1:4" x14ac:dyDescent="0.25">
      <c r="A7933" s="1">
        <v>79310</v>
      </c>
      <c r="B7933" s="1">
        <v>2.4319915999999999</v>
      </c>
      <c r="C7933" s="1">
        <v>1.7132088999999999</v>
      </c>
      <c r="D7933" s="1">
        <v>2.8556518999999998</v>
      </c>
    </row>
    <row r="7934" spans="1:4" x14ac:dyDescent="0.25">
      <c r="A7934" s="1">
        <v>79320</v>
      </c>
      <c r="B7934" s="1">
        <v>2.4239879000000002</v>
      </c>
      <c r="C7934" s="1">
        <v>1.704242</v>
      </c>
      <c r="D7934" s="1">
        <v>2.8516490000000001</v>
      </c>
    </row>
    <row r="7935" spans="1:4" x14ac:dyDescent="0.25">
      <c r="A7935" s="1">
        <v>79330</v>
      </c>
      <c r="B7935" s="1">
        <v>2.4308379000000002</v>
      </c>
      <c r="C7935" s="1">
        <v>1.7089293000000001</v>
      </c>
      <c r="D7935" s="1">
        <v>2.8509788999999999</v>
      </c>
    </row>
    <row r="7936" spans="1:4" x14ac:dyDescent="0.25">
      <c r="A7936" s="1">
        <v>79340</v>
      </c>
      <c r="B7936" s="1">
        <v>2.4336595999999999</v>
      </c>
      <c r="C7936" s="1">
        <v>1.7144033999999999</v>
      </c>
      <c r="D7936" s="1">
        <v>2.8505362999999999</v>
      </c>
    </row>
    <row r="7937" spans="1:4" x14ac:dyDescent="0.25">
      <c r="A7937" s="1">
        <v>79350</v>
      </c>
      <c r="B7937" s="1">
        <v>2.4266893999999999</v>
      </c>
      <c r="C7937" s="1">
        <v>1.7117137</v>
      </c>
      <c r="D7937" s="1">
        <v>2.8492009999999999</v>
      </c>
    </row>
    <row r="7938" spans="1:4" x14ac:dyDescent="0.25">
      <c r="A7938" s="1">
        <v>79360</v>
      </c>
      <c r="B7938" s="1">
        <v>2.4419822999999998</v>
      </c>
      <c r="C7938" s="1">
        <v>1.7058724999999999</v>
      </c>
      <c r="D7938" s="1">
        <v>2.8599657999999999</v>
      </c>
    </row>
    <row r="7939" spans="1:4" x14ac:dyDescent="0.25">
      <c r="A7939" s="1">
        <v>79370</v>
      </c>
      <c r="B7939" s="1">
        <v>2.4457026000000002</v>
      </c>
      <c r="C7939" s="1">
        <v>1.7075400000000001</v>
      </c>
      <c r="D7939" s="1">
        <v>2.8648023999999999</v>
      </c>
    </row>
    <row r="7940" spans="1:4" x14ac:dyDescent="0.25">
      <c r="A7940" s="1">
        <v>79380</v>
      </c>
      <c r="B7940" s="1">
        <v>2.4560935000000002</v>
      </c>
      <c r="C7940" s="1">
        <v>1.7168257</v>
      </c>
      <c r="D7940" s="1">
        <v>2.8773246000000001</v>
      </c>
    </row>
    <row r="7941" spans="1:4" x14ac:dyDescent="0.25">
      <c r="A7941" s="1">
        <v>79390</v>
      </c>
      <c r="B7941" s="1">
        <v>2.4458544</v>
      </c>
      <c r="C7941" s="1">
        <v>1.7096883</v>
      </c>
      <c r="D7941" s="1">
        <v>2.8726441999999999</v>
      </c>
    </row>
    <row r="7942" spans="1:4" x14ac:dyDescent="0.25">
      <c r="A7942" s="1">
        <v>79400</v>
      </c>
      <c r="B7942" s="1">
        <v>2.447273</v>
      </c>
      <c r="C7942" s="1">
        <v>1.704553</v>
      </c>
      <c r="D7942" s="1">
        <v>2.8664298000000001</v>
      </c>
    </row>
    <row r="7943" spans="1:4" x14ac:dyDescent="0.25">
      <c r="A7943" s="1">
        <v>79410</v>
      </c>
      <c r="B7943" s="1">
        <v>2.4406485999999998</v>
      </c>
      <c r="C7943" s="1">
        <v>1.7114316999999999</v>
      </c>
      <c r="D7943" s="1">
        <v>2.8670789999999999</v>
      </c>
    </row>
    <row r="7944" spans="1:4" x14ac:dyDescent="0.25">
      <c r="A7944" s="1">
        <v>79420</v>
      </c>
      <c r="B7944" s="1">
        <v>2.4457612000000002</v>
      </c>
      <c r="C7944" s="1">
        <v>1.7131107000000001</v>
      </c>
      <c r="D7944" s="1">
        <v>2.8730492999999999</v>
      </c>
    </row>
    <row r="7945" spans="1:4" x14ac:dyDescent="0.25">
      <c r="A7945" s="1">
        <v>79430</v>
      </c>
      <c r="B7945" s="1">
        <v>2.4263175000000001</v>
      </c>
      <c r="C7945" s="1">
        <v>1.7086243999999999</v>
      </c>
      <c r="D7945" s="1">
        <v>2.852824</v>
      </c>
    </row>
    <row r="7946" spans="1:4" x14ac:dyDescent="0.25">
      <c r="A7946" s="1">
        <v>79440</v>
      </c>
      <c r="B7946" s="1">
        <v>2.4376785999999999</v>
      </c>
      <c r="C7946" s="1">
        <v>1.7153472000000001</v>
      </c>
      <c r="D7946" s="1">
        <v>2.8614149000000002</v>
      </c>
    </row>
    <row r="7947" spans="1:4" x14ac:dyDescent="0.25">
      <c r="A7947" s="1">
        <v>79450</v>
      </c>
      <c r="B7947" s="1">
        <v>2.4428771</v>
      </c>
      <c r="C7947" s="1">
        <v>1.7192928000000001</v>
      </c>
      <c r="D7947" s="1">
        <v>2.8690511999999999</v>
      </c>
    </row>
    <row r="7948" spans="1:4" x14ac:dyDescent="0.25">
      <c r="A7948" s="1">
        <v>79460</v>
      </c>
      <c r="B7948" s="1">
        <v>2.4368395999999999</v>
      </c>
      <c r="C7948" s="1">
        <v>1.7234662000000001</v>
      </c>
      <c r="D7948" s="1">
        <v>2.8604946</v>
      </c>
    </row>
    <row r="7949" spans="1:4" x14ac:dyDescent="0.25">
      <c r="A7949" s="1">
        <v>79470</v>
      </c>
      <c r="B7949" s="1">
        <v>2.4393687000000002</v>
      </c>
      <c r="C7949" s="1">
        <v>1.7247840000000001</v>
      </c>
      <c r="D7949" s="1">
        <v>2.8614774000000001</v>
      </c>
    </row>
    <row r="7950" spans="1:4" x14ac:dyDescent="0.25">
      <c r="A7950" s="1">
        <v>79480</v>
      </c>
      <c r="B7950" s="1">
        <v>2.4386679999999998</v>
      </c>
      <c r="C7950" s="1">
        <v>1.7218808999999999</v>
      </c>
      <c r="D7950" s="1">
        <v>2.8635861999999999</v>
      </c>
    </row>
    <row r="7951" spans="1:4" x14ac:dyDescent="0.25">
      <c r="A7951" s="1">
        <v>79490</v>
      </c>
      <c r="B7951" s="1">
        <v>2.4431641000000002</v>
      </c>
      <c r="C7951" s="1">
        <v>1.7298522000000001</v>
      </c>
      <c r="D7951" s="1">
        <v>2.8663935999999999</v>
      </c>
    </row>
    <row r="7952" spans="1:4" x14ac:dyDescent="0.25">
      <c r="A7952" s="1">
        <v>79500</v>
      </c>
      <c r="B7952" s="1">
        <v>2.4538739000000001</v>
      </c>
      <c r="C7952" s="1">
        <v>1.7176912</v>
      </c>
      <c r="D7952" s="1">
        <v>2.8790836</v>
      </c>
    </row>
    <row r="7953" spans="1:4" x14ac:dyDescent="0.25">
      <c r="A7953" s="1">
        <v>79510</v>
      </c>
      <c r="B7953" s="1">
        <v>2.4321055</v>
      </c>
      <c r="C7953" s="1">
        <v>1.7210432</v>
      </c>
      <c r="D7953" s="1">
        <v>2.8567564000000001</v>
      </c>
    </row>
    <row r="7954" spans="1:4" x14ac:dyDescent="0.25">
      <c r="A7954" s="1">
        <v>79520</v>
      </c>
      <c r="B7954" s="1">
        <v>2.4288123000000001</v>
      </c>
      <c r="C7954" s="1">
        <v>1.7240355999999999</v>
      </c>
      <c r="D7954" s="1">
        <v>2.8516905000000001</v>
      </c>
    </row>
    <row r="7955" spans="1:4" x14ac:dyDescent="0.25">
      <c r="A7955" s="1">
        <v>79530</v>
      </c>
      <c r="B7955" s="1">
        <v>2.4403863000000001</v>
      </c>
      <c r="C7955" s="1">
        <v>1.7228726999999999</v>
      </c>
      <c r="D7955" s="1">
        <v>2.8655379000000001</v>
      </c>
    </row>
    <row r="7956" spans="1:4" x14ac:dyDescent="0.25">
      <c r="A7956" s="1">
        <v>79540</v>
      </c>
      <c r="B7956" s="1">
        <v>2.4282414999999999</v>
      </c>
      <c r="C7956" s="1">
        <v>1.7113175</v>
      </c>
      <c r="D7956" s="1">
        <v>2.8574929</v>
      </c>
    </row>
    <row r="7957" spans="1:4" x14ac:dyDescent="0.25">
      <c r="A7957" s="1">
        <v>79550</v>
      </c>
      <c r="B7957" s="1">
        <v>2.4485853</v>
      </c>
      <c r="C7957" s="1">
        <v>1.7005215</v>
      </c>
      <c r="D7957" s="1">
        <v>2.8638208000000001</v>
      </c>
    </row>
    <row r="7958" spans="1:4" x14ac:dyDescent="0.25">
      <c r="A7958" s="1">
        <v>79560</v>
      </c>
      <c r="B7958" s="1">
        <v>2.4313707</v>
      </c>
      <c r="C7958" s="1">
        <v>1.7112333</v>
      </c>
      <c r="D7958" s="1">
        <v>2.8526444</v>
      </c>
    </row>
    <row r="7959" spans="1:4" x14ac:dyDescent="0.25">
      <c r="A7959" s="1">
        <v>79570</v>
      </c>
      <c r="B7959" s="1">
        <v>2.436229</v>
      </c>
      <c r="C7959" s="1">
        <v>1.7150893</v>
      </c>
      <c r="D7959" s="1">
        <v>2.856122</v>
      </c>
    </row>
    <row r="7960" spans="1:4" x14ac:dyDescent="0.25">
      <c r="A7960" s="1">
        <v>79580</v>
      </c>
      <c r="B7960" s="1">
        <v>2.4306757000000001</v>
      </c>
      <c r="C7960" s="1">
        <v>1.7103292000000001</v>
      </c>
      <c r="D7960" s="1">
        <v>2.8493998</v>
      </c>
    </row>
    <row r="7961" spans="1:4" x14ac:dyDescent="0.25">
      <c r="A7961" s="1">
        <v>79590</v>
      </c>
      <c r="B7961" s="1">
        <v>2.4326286000000001</v>
      </c>
      <c r="C7961" s="1">
        <v>1.7112879000000001</v>
      </c>
      <c r="D7961" s="1">
        <v>2.8535805000000001</v>
      </c>
    </row>
    <row r="7962" spans="1:4" x14ac:dyDescent="0.25">
      <c r="A7962" s="1">
        <v>79600</v>
      </c>
      <c r="B7962" s="1">
        <v>2.4293740000000001</v>
      </c>
      <c r="C7962" s="1">
        <v>1.7103066</v>
      </c>
      <c r="D7962" s="1">
        <v>2.8508135999999999</v>
      </c>
    </row>
    <row r="7963" spans="1:4" x14ac:dyDescent="0.25">
      <c r="A7963" s="1">
        <v>79610</v>
      </c>
      <c r="B7963" s="1">
        <v>2.430552</v>
      </c>
      <c r="C7963" s="1">
        <v>1.7090992</v>
      </c>
      <c r="D7963" s="1">
        <v>2.8517798999999999</v>
      </c>
    </row>
    <row r="7964" spans="1:4" x14ac:dyDescent="0.25">
      <c r="A7964" s="1">
        <v>79620</v>
      </c>
      <c r="B7964" s="1">
        <v>2.4397473000000001</v>
      </c>
      <c r="C7964" s="1">
        <v>1.7127966999999999</v>
      </c>
      <c r="D7964" s="1">
        <v>2.8578986999999998</v>
      </c>
    </row>
    <row r="7965" spans="1:4" x14ac:dyDescent="0.25">
      <c r="A7965" s="1">
        <v>79630</v>
      </c>
      <c r="B7965" s="1">
        <v>2.4290086999999998</v>
      </c>
      <c r="C7965" s="1">
        <v>1.7082795</v>
      </c>
      <c r="D7965" s="1">
        <v>2.850368</v>
      </c>
    </row>
    <row r="7966" spans="1:4" x14ac:dyDescent="0.25">
      <c r="A7966" s="1">
        <v>79640</v>
      </c>
      <c r="B7966" s="1">
        <v>2.4299811999999998</v>
      </c>
      <c r="C7966" s="1">
        <v>1.7077059999999999</v>
      </c>
      <c r="D7966" s="1">
        <v>2.8494348999999999</v>
      </c>
    </row>
    <row r="7967" spans="1:4" x14ac:dyDescent="0.25">
      <c r="A7967" s="1">
        <v>79650</v>
      </c>
      <c r="B7967" s="1">
        <v>2.4332012999999999</v>
      </c>
      <c r="C7967" s="1">
        <v>1.7022122</v>
      </c>
      <c r="D7967" s="1">
        <v>2.8513997</v>
      </c>
    </row>
    <row r="7968" spans="1:4" x14ac:dyDescent="0.25">
      <c r="A7968" s="1">
        <v>79660</v>
      </c>
      <c r="B7968" s="1">
        <v>2.4398072000000002</v>
      </c>
      <c r="C7968" s="1">
        <v>1.7007946</v>
      </c>
      <c r="D7968" s="1">
        <v>2.854527</v>
      </c>
    </row>
    <row r="7969" spans="1:4" x14ac:dyDescent="0.25">
      <c r="A7969" s="1">
        <v>79670</v>
      </c>
      <c r="B7969" s="1">
        <v>2.4403717999999999</v>
      </c>
      <c r="C7969" s="1">
        <v>1.7037591999999999</v>
      </c>
      <c r="D7969" s="1">
        <v>2.8487713000000001</v>
      </c>
    </row>
    <row r="7970" spans="1:4" x14ac:dyDescent="0.25">
      <c r="A7970" s="1">
        <v>79680</v>
      </c>
      <c r="B7970" s="1">
        <v>2.4463936999999998</v>
      </c>
      <c r="C7970" s="1">
        <v>1.7039793000000001</v>
      </c>
      <c r="D7970" s="1">
        <v>2.8601576999999998</v>
      </c>
    </row>
    <row r="7971" spans="1:4" x14ac:dyDescent="0.25">
      <c r="A7971" s="1">
        <v>79690</v>
      </c>
      <c r="B7971" s="1">
        <v>2.4312819999999999</v>
      </c>
      <c r="C7971" s="1">
        <v>1.7053982000000001</v>
      </c>
      <c r="D7971" s="1">
        <v>2.8562173999999998</v>
      </c>
    </row>
    <row r="7972" spans="1:4" x14ac:dyDescent="0.25">
      <c r="A7972" s="1">
        <v>79700</v>
      </c>
      <c r="B7972" s="1">
        <v>2.4280427000000002</v>
      </c>
      <c r="C7972" s="1">
        <v>1.7024341999999999</v>
      </c>
      <c r="D7972" s="1">
        <v>2.8465726</v>
      </c>
    </row>
    <row r="7973" spans="1:4" x14ac:dyDescent="0.25">
      <c r="A7973" s="1">
        <v>79710</v>
      </c>
      <c r="B7973" s="1">
        <v>2.4276382999999999</v>
      </c>
      <c r="C7973" s="1">
        <v>1.7177032000000001</v>
      </c>
      <c r="D7973" s="1">
        <v>2.8533707000000001</v>
      </c>
    </row>
    <row r="7974" spans="1:4" x14ac:dyDescent="0.25">
      <c r="A7974" s="1">
        <v>79720</v>
      </c>
      <c r="B7974" s="1">
        <v>2.4196803999999998</v>
      </c>
      <c r="C7974" s="1">
        <v>1.7060077</v>
      </c>
      <c r="D7974" s="1">
        <v>2.8450274000000002</v>
      </c>
    </row>
    <row r="7975" spans="1:4" x14ac:dyDescent="0.25">
      <c r="A7975" s="1">
        <v>79730</v>
      </c>
      <c r="B7975" s="1">
        <v>2.4126946999999999</v>
      </c>
      <c r="C7975" s="1">
        <v>1.7014762000000001</v>
      </c>
      <c r="D7975" s="1">
        <v>2.8388912999999998</v>
      </c>
    </row>
    <row r="7976" spans="1:4" x14ac:dyDescent="0.25">
      <c r="A7976" s="1">
        <v>79740</v>
      </c>
      <c r="B7976" s="1">
        <v>2.4146220999999999</v>
      </c>
      <c r="C7976" s="1">
        <v>1.7080183</v>
      </c>
      <c r="D7976" s="1">
        <v>2.8422855999999999</v>
      </c>
    </row>
    <row r="7977" spans="1:4" x14ac:dyDescent="0.25">
      <c r="A7977" s="1">
        <v>79750</v>
      </c>
      <c r="B7977" s="1">
        <v>2.4272052999999998</v>
      </c>
      <c r="C7977" s="1">
        <v>1.7130836</v>
      </c>
      <c r="D7977" s="1">
        <v>2.8529195999999999</v>
      </c>
    </row>
    <row r="7978" spans="1:4" x14ac:dyDescent="0.25">
      <c r="A7978" s="1">
        <v>79760</v>
      </c>
      <c r="B7978" s="1">
        <v>2.4304649999999999</v>
      </c>
      <c r="C7978" s="1">
        <v>1.7073323</v>
      </c>
      <c r="D7978" s="1">
        <v>2.8509997999999999</v>
      </c>
    </row>
    <row r="7979" spans="1:4" x14ac:dyDescent="0.25">
      <c r="A7979" s="1">
        <v>79770</v>
      </c>
      <c r="B7979" s="1">
        <v>2.4321809000000001</v>
      </c>
      <c r="C7979" s="1">
        <v>1.7022054</v>
      </c>
      <c r="D7979" s="1">
        <v>2.8515326999999999</v>
      </c>
    </row>
    <row r="7980" spans="1:4" x14ac:dyDescent="0.25">
      <c r="A7980" s="1">
        <v>79780</v>
      </c>
      <c r="B7980" s="1">
        <v>2.4444455999999999</v>
      </c>
      <c r="C7980" s="1">
        <v>1.7011864000000001</v>
      </c>
      <c r="D7980" s="1">
        <v>2.8581729</v>
      </c>
    </row>
    <row r="7981" spans="1:4" x14ac:dyDescent="0.25">
      <c r="A7981" s="1">
        <v>79790</v>
      </c>
      <c r="B7981" s="1">
        <v>2.4376931000000002</v>
      </c>
      <c r="C7981" s="1">
        <v>1.6990801</v>
      </c>
      <c r="D7981" s="1">
        <v>2.8498554</v>
      </c>
    </row>
    <row r="7982" spans="1:4" x14ac:dyDescent="0.25">
      <c r="A7982" s="1">
        <v>79800</v>
      </c>
      <c r="B7982" s="1">
        <v>2.4339333000000001</v>
      </c>
      <c r="C7982" s="1">
        <v>1.7089208</v>
      </c>
      <c r="D7982" s="1">
        <v>2.8476352999999999</v>
      </c>
    </row>
    <row r="7983" spans="1:4" x14ac:dyDescent="0.25">
      <c r="A7983" s="1">
        <v>79810</v>
      </c>
      <c r="B7983" s="1">
        <v>2.4311981</v>
      </c>
      <c r="C7983" s="1">
        <v>1.7001599000000001</v>
      </c>
      <c r="D7983" s="1">
        <v>2.8451767000000001</v>
      </c>
    </row>
    <row r="7984" spans="1:4" x14ac:dyDescent="0.25">
      <c r="A7984" s="1">
        <v>79820</v>
      </c>
      <c r="B7984" s="1">
        <v>2.4283945999999998</v>
      </c>
      <c r="C7984" s="1">
        <v>1.7060465</v>
      </c>
      <c r="D7984" s="1">
        <v>2.8460850999999998</v>
      </c>
    </row>
    <row r="7985" spans="1:4" x14ac:dyDescent="0.25">
      <c r="A7985" s="1">
        <v>79830</v>
      </c>
      <c r="B7985" s="1">
        <v>2.4489448</v>
      </c>
      <c r="C7985" s="1">
        <v>1.694949</v>
      </c>
      <c r="D7985" s="1">
        <v>2.8599907999999998</v>
      </c>
    </row>
    <row r="7986" spans="1:4" x14ac:dyDescent="0.25">
      <c r="A7986" s="1">
        <v>79840</v>
      </c>
      <c r="B7986" s="1">
        <v>2.4330082000000002</v>
      </c>
      <c r="C7986" s="1">
        <v>1.6994050000000001</v>
      </c>
      <c r="D7986" s="1">
        <v>2.8474841</v>
      </c>
    </row>
    <row r="7987" spans="1:4" x14ac:dyDescent="0.25">
      <c r="A7987" s="1">
        <v>79850</v>
      </c>
      <c r="B7987" s="1">
        <v>2.4325621000000002</v>
      </c>
      <c r="C7987" s="1">
        <v>1.6984477</v>
      </c>
      <c r="D7987" s="1">
        <v>2.8464005000000001</v>
      </c>
    </row>
    <row r="7988" spans="1:4" x14ac:dyDescent="0.25">
      <c r="A7988" s="1">
        <v>79860</v>
      </c>
      <c r="B7988" s="1">
        <v>2.4338943999999998</v>
      </c>
      <c r="C7988" s="1">
        <v>1.6988924999999999</v>
      </c>
      <c r="D7988" s="1">
        <v>2.8537796000000002</v>
      </c>
    </row>
    <row r="7989" spans="1:4" x14ac:dyDescent="0.25">
      <c r="A7989" s="1">
        <v>79870</v>
      </c>
      <c r="B7989" s="1">
        <v>2.4288805</v>
      </c>
      <c r="C7989" s="1">
        <v>1.7040881000000001</v>
      </c>
      <c r="D7989" s="1">
        <v>2.8501563000000001</v>
      </c>
    </row>
    <row r="7990" spans="1:4" x14ac:dyDescent="0.25">
      <c r="A7990" s="1">
        <v>79880</v>
      </c>
      <c r="B7990" s="1">
        <v>2.4440521999999998</v>
      </c>
      <c r="C7990" s="1">
        <v>1.7024549</v>
      </c>
      <c r="D7990" s="1">
        <v>2.8672786000000001</v>
      </c>
    </row>
    <row r="7991" spans="1:4" x14ac:dyDescent="0.25">
      <c r="A7991" s="1">
        <v>79890</v>
      </c>
      <c r="B7991" s="1">
        <v>2.4339788000000002</v>
      </c>
      <c r="C7991" s="1">
        <v>1.7029245</v>
      </c>
      <c r="D7991" s="1">
        <v>2.8592906</v>
      </c>
    </row>
    <row r="7992" spans="1:4" x14ac:dyDescent="0.25">
      <c r="A7992" s="1">
        <v>79900</v>
      </c>
      <c r="B7992" s="1">
        <v>2.4406607</v>
      </c>
      <c r="C7992" s="1">
        <v>1.7021571</v>
      </c>
      <c r="D7992" s="1">
        <v>2.861634</v>
      </c>
    </row>
    <row r="7993" spans="1:4" x14ac:dyDescent="0.25">
      <c r="A7993" s="1">
        <v>79910</v>
      </c>
      <c r="B7993" s="1">
        <v>2.4301620000000002</v>
      </c>
      <c r="C7993" s="1">
        <v>1.7075742</v>
      </c>
      <c r="D7993" s="1">
        <v>2.8525895999999999</v>
      </c>
    </row>
    <row r="7994" spans="1:4" x14ac:dyDescent="0.25">
      <c r="A7994" s="1">
        <v>79920</v>
      </c>
      <c r="B7994" s="1">
        <v>2.4346006</v>
      </c>
      <c r="C7994" s="1">
        <v>1.6974905</v>
      </c>
      <c r="D7994" s="1">
        <v>2.8536394</v>
      </c>
    </row>
    <row r="7995" spans="1:4" x14ac:dyDescent="0.25">
      <c r="A7995" s="1">
        <v>79930</v>
      </c>
      <c r="B7995" s="1">
        <v>2.4330885000000002</v>
      </c>
      <c r="C7995" s="1">
        <v>1.7009327000000001</v>
      </c>
      <c r="D7995" s="1">
        <v>2.8549972000000001</v>
      </c>
    </row>
    <row r="7996" spans="1:4" x14ac:dyDescent="0.25">
      <c r="A7996" s="1">
        <v>79940</v>
      </c>
      <c r="B7996" s="1">
        <v>2.4369608999999999</v>
      </c>
      <c r="C7996" s="1">
        <v>1.7152177</v>
      </c>
      <c r="D7996" s="1">
        <v>2.8625131000000001</v>
      </c>
    </row>
    <row r="7997" spans="1:4" x14ac:dyDescent="0.25">
      <c r="A7997" s="1">
        <v>79950</v>
      </c>
      <c r="B7997" s="1">
        <v>2.4409074999999998</v>
      </c>
      <c r="C7997" s="1">
        <v>1.7140230999999999</v>
      </c>
      <c r="D7997" s="1">
        <v>2.8589815999999999</v>
      </c>
    </row>
    <row r="7998" spans="1:4" x14ac:dyDescent="0.25">
      <c r="A7998" s="1">
        <v>79960</v>
      </c>
      <c r="B7998" s="1">
        <v>2.4449792000000001</v>
      </c>
      <c r="C7998" s="1">
        <v>1.7002645999999999</v>
      </c>
      <c r="D7998" s="1">
        <v>2.864306</v>
      </c>
    </row>
    <row r="7999" spans="1:4" x14ac:dyDescent="0.25">
      <c r="A7999" s="1">
        <v>79970</v>
      </c>
      <c r="B7999" s="1">
        <v>2.4289383999999998</v>
      </c>
      <c r="C7999" s="1">
        <v>1.7093358999999999</v>
      </c>
      <c r="D7999" s="1">
        <v>2.8588095</v>
      </c>
    </row>
    <row r="8000" spans="1:4" x14ac:dyDescent="0.25">
      <c r="A8000" s="1">
        <v>79980</v>
      </c>
      <c r="B8000" s="1">
        <v>2.4397470999999999</v>
      </c>
      <c r="C8000" s="1">
        <v>1.7091761999999999</v>
      </c>
      <c r="D8000" s="1">
        <v>2.8617743999999998</v>
      </c>
    </row>
    <row r="8001" spans="1:4" x14ac:dyDescent="0.25">
      <c r="A8001" s="1">
        <v>79990</v>
      </c>
      <c r="B8001" s="1">
        <v>2.4466302</v>
      </c>
      <c r="C8001" s="1">
        <v>1.7039521</v>
      </c>
      <c r="D8001" s="1">
        <v>2.8678105</v>
      </c>
    </row>
    <row r="8002" spans="1:4" x14ac:dyDescent="0.25">
      <c r="A8002" s="1">
        <v>80000</v>
      </c>
      <c r="B8002" s="1">
        <v>2.4500717999999999</v>
      </c>
      <c r="C8002" s="1">
        <v>1.7026551999999999</v>
      </c>
      <c r="D8002" s="1">
        <v>2.8779368000000001</v>
      </c>
    </row>
    <row r="8003" spans="1:4" x14ac:dyDescent="0.25">
      <c r="A8003" s="1">
        <v>80010</v>
      </c>
      <c r="B8003" s="1">
        <v>2.4516673</v>
      </c>
      <c r="C8003" s="1">
        <v>1.70871</v>
      </c>
      <c r="D8003" s="1">
        <v>2.8789346</v>
      </c>
    </row>
    <row r="8004" spans="1:4" x14ac:dyDescent="0.25">
      <c r="A8004" s="1">
        <v>80020</v>
      </c>
      <c r="B8004" s="1">
        <v>2.4442151000000001</v>
      </c>
      <c r="C8004" s="1">
        <v>1.7123138</v>
      </c>
      <c r="D8004" s="1">
        <v>2.8715122000000002</v>
      </c>
    </row>
    <row r="8005" spans="1:4" x14ac:dyDescent="0.25">
      <c r="A8005" s="1">
        <v>80030</v>
      </c>
      <c r="B8005" s="1">
        <v>2.4363062000000002</v>
      </c>
      <c r="C8005" s="1">
        <v>1.7082008</v>
      </c>
      <c r="D8005" s="1">
        <v>2.8654342000000002</v>
      </c>
    </row>
    <row r="8006" spans="1:4" x14ac:dyDescent="0.25">
      <c r="A8006" s="1">
        <v>80040</v>
      </c>
      <c r="B8006" s="1">
        <v>2.4299735999999998</v>
      </c>
      <c r="C8006" s="1">
        <v>1.7089261</v>
      </c>
      <c r="D8006" s="1">
        <v>2.8577224999999999</v>
      </c>
    </row>
    <row r="8007" spans="1:4" x14ac:dyDescent="0.25">
      <c r="A8007" s="1">
        <v>80050</v>
      </c>
      <c r="B8007" s="1">
        <v>2.4360301</v>
      </c>
      <c r="C8007" s="1">
        <v>1.7034289</v>
      </c>
      <c r="D8007" s="1">
        <v>2.8569841</v>
      </c>
    </row>
    <row r="8008" spans="1:4" x14ac:dyDescent="0.25">
      <c r="A8008" s="1">
        <v>80060</v>
      </c>
      <c r="B8008" s="1">
        <v>2.4331212</v>
      </c>
      <c r="C8008" s="1">
        <v>1.709131</v>
      </c>
      <c r="D8008" s="1">
        <v>2.8579276</v>
      </c>
    </row>
    <row r="8009" spans="1:4" x14ac:dyDescent="0.25">
      <c r="A8009" s="1">
        <v>80070</v>
      </c>
      <c r="B8009" s="1">
        <v>2.4312657999999998</v>
      </c>
      <c r="C8009" s="1">
        <v>1.7103716</v>
      </c>
      <c r="D8009" s="1">
        <v>2.8618779000000001</v>
      </c>
    </row>
    <row r="8010" spans="1:4" x14ac:dyDescent="0.25">
      <c r="A8010" s="1">
        <v>80080</v>
      </c>
      <c r="B8010" s="1">
        <v>2.4159535999999999</v>
      </c>
      <c r="C8010" s="1">
        <v>1.7154423000000001</v>
      </c>
      <c r="D8010" s="1">
        <v>2.8476857999999998</v>
      </c>
    </row>
    <row r="8011" spans="1:4" x14ac:dyDescent="0.25">
      <c r="A8011" s="1">
        <v>80090</v>
      </c>
      <c r="B8011" s="1">
        <v>2.4237932999999998</v>
      </c>
      <c r="C8011" s="1">
        <v>1.7085657000000001</v>
      </c>
      <c r="D8011" s="1">
        <v>2.8507151999999998</v>
      </c>
    </row>
    <row r="8012" spans="1:4" x14ac:dyDescent="0.25">
      <c r="A8012" s="1">
        <v>80100</v>
      </c>
      <c r="B8012" s="1">
        <v>2.4333320000000001</v>
      </c>
      <c r="C8012" s="1">
        <v>1.7205345999999999</v>
      </c>
      <c r="D8012" s="1">
        <v>2.8683763</v>
      </c>
    </row>
    <row r="8013" spans="1:4" x14ac:dyDescent="0.25">
      <c r="A8013" s="1">
        <v>80110</v>
      </c>
      <c r="B8013" s="1">
        <v>2.4261390999999999</v>
      </c>
      <c r="C8013" s="1">
        <v>1.7095621999999999</v>
      </c>
      <c r="D8013" s="1">
        <v>2.8551462000000001</v>
      </c>
    </row>
    <row r="8014" spans="1:4" x14ac:dyDescent="0.25">
      <c r="A8014" s="1">
        <v>80120</v>
      </c>
      <c r="B8014" s="1">
        <v>2.4149079000000002</v>
      </c>
      <c r="C8014" s="1">
        <v>1.7143900000000001</v>
      </c>
      <c r="D8014" s="1">
        <v>2.8500568999999998</v>
      </c>
    </row>
    <row r="8015" spans="1:4" x14ac:dyDescent="0.25">
      <c r="A8015" s="1">
        <v>80130</v>
      </c>
      <c r="B8015" s="1">
        <v>2.4192019</v>
      </c>
      <c r="C8015" s="1">
        <v>1.7063017</v>
      </c>
      <c r="D8015" s="1">
        <v>2.8507259</v>
      </c>
    </row>
    <row r="8016" spans="1:4" x14ac:dyDescent="0.25">
      <c r="A8016" s="1">
        <v>80140</v>
      </c>
      <c r="B8016" s="1">
        <v>2.4205735000000002</v>
      </c>
      <c r="C8016" s="1">
        <v>1.6967249</v>
      </c>
      <c r="D8016" s="1">
        <v>2.8411697999999999</v>
      </c>
    </row>
    <row r="8017" spans="1:4" x14ac:dyDescent="0.25">
      <c r="A8017" s="1">
        <v>80150</v>
      </c>
      <c r="B8017" s="1">
        <v>2.4340695999999999</v>
      </c>
      <c r="C8017" s="1">
        <v>1.7031015</v>
      </c>
      <c r="D8017" s="1">
        <v>2.8538888</v>
      </c>
    </row>
    <row r="8018" spans="1:4" x14ac:dyDescent="0.25">
      <c r="A8018" s="1">
        <v>80160</v>
      </c>
      <c r="B8018" s="1">
        <v>2.4359052000000001</v>
      </c>
      <c r="C8018" s="1">
        <v>1.7041639</v>
      </c>
      <c r="D8018" s="1">
        <v>2.8521453999999999</v>
      </c>
    </row>
    <row r="8019" spans="1:4" x14ac:dyDescent="0.25">
      <c r="A8019" s="1">
        <v>80170</v>
      </c>
      <c r="B8019" s="1">
        <v>2.4479654000000002</v>
      </c>
      <c r="C8019" s="1">
        <v>1.7095144</v>
      </c>
      <c r="D8019" s="1">
        <v>2.8641483999999999</v>
      </c>
    </row>
    <row r="8020" spans="1:4" x14ac:dyDescent="0.25">
      <c r="A8020" s="1">
        <v>80180</v>
      </c>
      <c r="B8020" s="1">
        <v>2.4407562999999999</v>
      </c>
      <c r="C8020" s="1">
        <v>1.7058069</v>
      </c>
      <c r="D8020" s="1">
        <v>2.8684652000000002</v>
      </c>
    </row>
    <row r="8021" spans="1:4" x14ac:dyDescent="0.25">
      <c r="A8021" s="1">
        <v>80190</v>
      </c>
      <c r="B8021" s="1">
        <v>2.4327253999999998</v>
      </c>
      <c r="C8021" s="1">
        <v>1.7045456999999999</v>
      </c>
      <c r="D8021" s="1">
        <v>2.8562343000000001</v>
      </c>
    </row>
    <row r="8022" spans="1:4" x14ac:dyDescent="0.25">
      <c r="A8022" s="1">
        <v>80200</v>
      </c>
      <c r="B8022" s="1">
        <v>2.4354775000000002</v>
      </c>
      <c r="C8022" s="1">
        <v>1.7038643</v>
      </c>
      <c r="D8022" s="1">
        <v>2.856684</v>
      </c>
    </row>
    <row r="8023" spans="1:4" x14ac:dyDescent="0.25">
      <c r="A8023" s="1">
        <v>80210</v>
      </c>
      <c r="B8023" s="1">
        <v>2.4324110000000001</v>
      </c>
      <c r="C8023" s="1">
        <v>1.7063396</v>
      </c>
      <c r="D8023" s="1">
        <v>2.8503511000000001</v>
      </c>
    </row>
    <row r="8024" spans="1:4" x14ac:dyDescent="0.25">
      <c r="A8024" s="1">
        <v>80220</v>
      </c>
      <c r="B8024" s="1">
        <v>2.4325663999999998</v>
      </c>
      <c r="C8024" s="1">
        <v>1.6980390999999999</v>
      </c>
      <c r="D8024" s="1">
        <v>2.8490839000000001</v>
      </c>
    </row>
    <row r="8025" spans="1:4" x14ac:dyDescent="0.25">
      <c r="A8025" s="1">
        <v>80230</v>
      </c>
      <c r="B8025" s="1">
        <v>2.4329748000000002</v>
      </c>
      <c r="C8025" s="1">
        <v>1.6992533000000001</v>
      </c>
      <c r="D8025" s="1">
        <v>2.8520648</v>
      </c>
    </row>
    <row r="8026" spans="1:4" x14ac:dyDescent="0.25">
      <c r="A8026" s="1">
        <v>80240</v>
      </c>
      <c r="B8026" s="1">
        <v>2.42869</v>
      </c>
      <c r="C8026" s="1">
        <v>1.7026893999999999</v>
      </c>
      <c r="D8026" s="1">
        <v>2.8446416999999999</v>
      </c>
    </row>
    <row r="8027" spans="1:4" x14ac:dyDescent="0.25">
      <c r="A8027" s="1">
        <v>80250</v>
      </c>
      <c r="B8027" s="1">
        <v>2.4239723999999998</v>
      </c>
      <c r="C8027" s="1">
        <v>1.6962082000000001</v>
      </c>
      <c r="D8027" s="1">
        <v>2.8460841000000001</v>
      </c>
    </row>
    <row r="8028" spans="1:4" x14ac:dyDescent="0.25">
      <c r="A8028" s="1">
        <v>80260</v>
      </c>
      <c r="B8028" s="1">
        <v>2.4258625999999999</v>
      </c>
      <c r="C8028" s="1">
        <v>1.7020819</v>
      </c>
      <c r="D8028" s="1">
        <v>2.8504925000000001</v>
      </c>
    </row>
    <row r="8029" spans="1:4" x14ac:dyDescent="0.25">
      <c r="A8029" s="1">
        <v>80270</v>
      </c>
      <c r="B8029" s="1">
        <v>2.4451624999999999</v>
      </c>
      <c r="C8029" s="1">
        <v>1.6947943999999999</v>
      </c>
      <c r="D8029" s="1">
        <v>2.8595191999999998</v>
      </c>
    </row>
    <row r="8030" spans="1:4" x14ac:dyDescent="0.25">
      <c r="A8030" s="1">
        <v>80280</v>
      </c>
      <c r="B8030" s="1">
        <v>2.4387522000000001</v>
      </c>
      <c r="C8030" s="1">
        <v>1.6943908000000001</v>
      </c>
      <c r="D8030" s="1">
        <v>2.8557758</v>
      </c>
    </row>
    <row r="8031" spans="1:4" x14ac:dyDescent="0.25">
      <c r="A8031" s="1">
        <v>80290</v>
      </c>
      <c r="B8031" s="1">
        <v>2.4336134999999999</v>
      </c>
      <c r="C8031" s="1">
        <v>1.6966318</v>
      </c>
      <c r="D8031" s="1">
        <v>2.858851</v>
      </c>
    </row>
    <row r="8032" spans="1:4" x14ac:dyDescent="0.25">
      <c r="A8032" s="1">
        <v>80300</v>
      </c>
      <c r="B8032" s="1">
        <v>2.452153</v>
      </c>
      <c r="C8032" s="1">
        <v>1.7047009</v>
      </c>
      <c r="D8032" s="1">
        <v>2.8671565000000001</v>
      </c>
    </row>
    <row r="8033" spans="1:4" x14ac:dyDescent="0.25">
      <c r="A8033" s="1">
        <v>80310</v>
      </c>
      <c r="B8033" s="1">
        <v>2.4424421999999999</v>
      </c>
      <c r="C8033" s="1">
        <v>1.6971491999999999</v>
      </c>
      <c r="D8033" s="1">
        <v>2.8580911000000002</v>
      </c>
    </row>
    <row r="8034" spans="1:4" x14ac:dyDescent="0.25">
      <c r="A8034" s="1">
        <v>80320</v>
      </c>
      <c r="B8034" s="1">
        <v>2.4371483</v>
      </c>
      <c r="C8034" s="1">
        <v>1.6962143999999999</v>
      </c>
      <c r="D8034" s="1">
        <v>2.8514552000000002</v>
      </c>
    </row>
    <row r="8035" spans="1:4" x14ac:dyDescent="0.25">
      <c r="A8035" s="1">
        <v>80330</v>
      </c>
      <c r="B8035" s="1">
        <v>2.422847</v>
      </c>
      <c r="C8035" s="1">
        <v>1.7031483999999999</v>
      </c>
      <c r="D8035" s="1">
        <v>2.8579819</v>
      </c>
    </row>
    <row r="8036" spans="1:4" x14ac:dyDescent="0.25">
      <c r="A8036" s="1">
        <v>80340</v>
      </c>
      <c r="B8036" s="1">
        <v>2.442555</v>
      </c>
      <c r="C8036" s="1">
        <v>1.7019861999999999</v>
      </c>
      <c r="D8036" s="1">
        <v>2.8605287000000001</v>
      </c>
    </row>
    <row r="8037" spans="1:4" x14ac:dyDescent="0.25">
      <c r="A8037" s="1">
        <v>80350</v>
      </c>
      <c r="B8037" s="1">
        <v>2.4322914999999998</v>
      </c>
      <c r="C8037" s="1">
        <v>1.6924224999999999</v>
      </c>
      <c r="D8037" s="1">
        <v>2.8502641</v>
      </c>
    </row>
    <row r="8038" spans="1:4" x14ac:dyDescent="0.25">
      <c r="A8038" s="1">
        <v>80360</v>
      </c>
      <c r="B8038" s="1">
        <v>2.4218441999999998</v>
      </c>
      <c r="C8038" s="1">
        <v>1.7054266</v>
      </c>
      <c r="D8038" s="1">
        <v>2.8390304999999998</v>
      </c>
    </row>
    <row r="8039" spans="1:4" x14ac:dyDescent="0.25">
      <c r="A8039" s="1">
        <v>80370</v>
      </c>
      <c r="B8039" s="1">
        <v>2.4207307999999998</v>
      </c>
      <c r="C8039" s="1">
        <v>1.6888969</v>
      </c>
      <c r="D8039" s="1">
        <v>2.8320002999999998</v>
      </c>
    </row>
    <row r="8040" spans="1:4" x14ac:dyDescent="0.25">
      <c r="A8040" s="1">
        <v>80380</v>
      </c>
      <c r="B8040" s="1">
        <v>2.4315283000000001</v>
      </c>
      <c r="C8040" s="1">
        <v>1.6915492999999999</v>
      </c>
      <c r="D8040" s="1">
        <v>2.8443108000000001</v>
      </c>
    </row>
    <row r="8041" spans="1:4" x14ac:dyDescent="0.25">
      <c r="A8041" s="1">
        <v>80390</v>
      </c>
      <c r="B8041" s="1">
        <v>2.4279532000000001</v>
      </c>
      <c r="C8041" s="1">
        <v>1.6918519999999999</v>
      </c>
      <c r="D8041" s="1">
        <v>2.8414242000000001</v>
      </c>
    </row>
    <row r="8042" spans="1:4" x14ac:dyDescent="0.25">
      <c r="A8042" s="1">
        <v>80400</v>
      </c>
      <c r="B8042" s="1">
        <v>2.4235935</v>
      </c>
      <c r="C8042" s="1">
        <v>1.6948059</v>
      </c>
      <c r="D8042" s="1">
        <v>2.8460828999999999</v>
      </c>
    </row>
    <row r="8043" spans="1:4" x14ac:dyDescent="0.25">
      <c r="A8043" s="1">
        <v>80410</v>
      </c>
      <c r="B8043" s="1">
        <v>2.4335759000000001</v>
      </c>
      <c r="C8043" s="1">
        <v>1.6902107</v>
      </c>
      <c r="D8043" s="1">
        <v>2.850724</v>
      </c>
    </row>
    <row r="8044" spans="1:4" x14ac:dyDescent="0.25">
      <c r="A8044" s="1">
        <v>80420</v>
      </c>
      <c r="B8044" s="1">
        <v>2.4228532</v>
      </c>
      <c r="C8044" s="1">
        <v>1.6880375999999999</v>
      </c>
      <c r="D8044" s="1">
        <v>2.8351318999999999</v>
      </c>
    </row>
    <row r="8045" spans="1:4" x14ac:dyDescent="0.25">
      <c r="A8045" s="1">
        <v>80430</v>
      </c>
      <c r="B8045" s="1">
        <v>2.4430117999999998</v>
      </c>
      <c r="C8045" s="1">
        <v>1.6873583999999999</v>
      </c>
      <c r="D8045" s="1">
        <v>2.8516170999999999</v>
      </c>
    </row>
    <row r="8046" spans="1:4" x14ac:dyDescent="0.25">
      <c r="A8046" s="1">
        <v>80440</v>
      </c>
      <c r="B8046" s="1">
        <v>2.4357761999999998</v>
      </c>
      <c r="C8046" s="1">
        <v>1.6854506</v>
      </c>
      <c r="D8046" s="1">
        <v>2.8563603999999998</v>
      </c>
    </row>
    <row r="8047" spans="1:4" x14ac:dyDescent="0.25">
      <c r="A8047" s="1">
        <v>80450</v>
      </c>
      <c r="B8047" s="1">
        <v>2.4257061000000002</v>
      </c>
      <c r="C8047" s="1">
        <v>1.6855412000000001</v>
      </c>
      <c r="D8047" s="1">
        <v>2.8411007000000001</v>
      </c>
    </row>
    <row r="8048" spans="1:4" x14ac:dyDescent="0.25">
      <c r="A8048" s="1">
        <v>80460</v>
      </c>
      <c r="B8048" s="1">
        <v>2.4274637999999999</v>
      </c>
      <c r="C8048" s="1">
        <v>1.6883699999999999</v>
      </c>
      <c r="D8048" s="1">
        <v>2.8457309999999998</v>
      </c>
    </row>
    <row r="8049" spans="1:4" x14ac:dyDescent="0.25">
      <c r="A8049" s="1">
        <v>80470</v>
      </c>
      <c r="B8049" s="1">
        <v>2.4206207000000002</v>
      </c>
      <c r="C8049" s="1">
        <v>1.6923132999999999</v>
      </c>
      <c r="D8049" s="1">
        <v>2.8365323999999998</v>
      </c>
    </row>
    <row r="8050" spans="1:4" x14ac:dyDescent="0.25">
      <c r="A8050" s="1">
        <v>80480</v>
      </c>
      <c r="B8050" s="1">
        <v>2.4172823000000001</v>
      </c>
      <c r="C8050" s="1">
        <v>1.6916518</v>
      </c>
      <c r="D8050" s="1">
        <v>2.8363499999999999</v>
      </c>
    </row>
    <row r="8051" spans="1:4" x14ac:dyDescent="0.25">
      <c r="A8051" s="1">
        <v>80490</v>
      </c>
      <c r="B8051" s="1">
        <v>2.4216638000000001</v>
      </c>
      <c r="C8051" s="1">
        <v>1.6878622000000001</v>
      </c>
      <c r="D8051" s="1">
        <v>2.8391118</v>
      </c>
    </row>
    <row r="8052" spans="1:4" x14ac:dyDescent="0.25">
      <c r="A8052" s="1">
        <v>80500</v>
      </c>
      <c r="B8052" s="1">
        <v>2.4164343000000001</v>
      </c>
      <c r="C8052" s="1">
        <v>1.6875382999999999</v>
      </c>
      <c r="D8052" s="1">
        <v>2.8360291000000002</v>
      </c>
    </row>
    <row r="8053" spans="1:4" x14ac:dyDescent="0.25">
      <c r="A8053" s="1">
        <v>80510</v>
      </c>
      <c r="B8053" s="1">
        <v>2.4183623999999999</v>
      </c>
      <c r="C8053" s="1">
        <v>1.6973091</v>
      </c>
      <c r="D8053" s="1">
        <v>2.8388616999999998</v>
      </c>
    </row>
    <row r="8054" spans="1:4" x14ac:dyDescent="0.25">
      <c r="A8054" s="1">
        <v>80520</v>
      </c>
      <c r="B8054" s="1">
        <v>2.4248362000000001</v>
      </c>
      <c r="C8054" s="1">
        <v>1.6938407</v>
      </c>
      <c r="D8054" s="1">
        <v>2.8426100999999999</v>
      </c>
    </row>
    <row r="8055" spans="1:4" x14ac:dyDescent="0.25">
      <c r="A8055" s="1">
        <v>80530</v>
      </c>
      <c r="B8055" s="1">
        <v>2.4316349000000002</v>
      </c>
      <c r="C8055" s="1">
        <v>1.6880109000000001</v>
      </c>
      <c r="D8055" s="1">
        <v>2.8476384000000001</v>
      </c>
    </row>
    <row r="8056" spans="1:4" x14ac:dyDescent="0.25">
      <c r="A8056" s="1">
        <v>80540</v>
      </c>
      <c r="B8056" s="1">
        <v>2.4318483</v>
      </c>
      <c r="C8056" s="1">
        <v>1.6955857000000001</v>
      </c>
      <c r="D8056" s="1">
        <v>2.8551034999999998</v>
      </c>
    </row>
    <row r="8057" spans="1:4" x14ac:dyDescent="0.25">
      <c r="A8057" s="1">
        <v>80550</v>
      </c>
      <c r="B8057" s="1">
        <v>2.4212734999999999</v>
      </c>
      <c r="C8057" s="1">
        <v>1.6916739000000001</v>
      </c>
      <c r="D8057" s="1">
        <v>2.8469528999999998</v>
      </c>
    </row>
    <row r="8058" spans="1:4" x14ac:dyDescent="0.25">
      <c r="A8058" s="1">
        <v>80560</v>
      </c>
      <c r="B8058" s="1">
        <v>2.4286737</v>
      </c>
      <c r="C8058" s="1">
        <v>1.6809053</v>
      </c>
      <c r="D8058" s="1">
        <v>2.8475112999999999</v>
      </c>
    </row>
    <row r="8059" spans="1:4" x14ac:dyDescent="0.25">
      <c r="A8059" s="1">
        <v>80570</v>
      </c>
      <c r="B8059" s="1">
        <v>2.4262016000000002</v>
      </c>
      <c r="C8059" s="1">
        <v>1.6831130999999999</v>
      </c>
      <c r="D8059" s="1">
        <v>2.8448007</v>
      </c>
    </row>
    <row r="8060" spans="1:4" x14ac:dyDescent="0.25">
      <c r="A8060" s="1">
        <v>80580</v>
      </c>
      <c r="B8060" s="1">
        <v>2.4253108999999999</v>
      </c>
      <c r="C8060" s="1">
        <v>1.6894212</v>
      </c>
      <c r="D8060" s="1">
        <v>2.8454931000000001</v>
      </c>
    </row>
    <row r="8061" spans="1:4" x14ac:dyDescent="0.25">
      <c r="A8061" s="1">
        <v>80590</v>
      </c>
      <c r="B8061" s="1">
        <v>2.4211233000000001</v>
      </c>
      <c r="C8061" s="1">
        <v>1.6896173000000001</v>
      </c>
      <c r="D8061" s="1">
        <v>2.8498914000000002</v>
      </c>
    </row>
    <row r="8062" spans="1:4" x14ac:dyDescent="0.25">
      <c r="A8062" s="1">
        <v>80600</v>
      </c>
      <c r="B8062" s="1">
        <v>2.4372153000000001</v>
      </c>
      <c r="C8062" s="1">
        <v>1.6884987</v>
      </c>
      <c r="D8062" s="1">
        <v>2.8629669999999998</v>
      </c>
    </row>
    <row r="8063" spans="1:4" x14ac:dyDescent="0.25">
      <c r="A8063" s="1">
        <v>80610</v>
      </c>
      <c r="B8063" s="1">
        <v>2.4368970000000001</v>
      </c>
      <c r="C8063" s="1">
        <v>1.6982758</v>
      </c>
      <c r="D8063" s="1">
        <v>2.8623902999999999</v>
      </c>
    </row>
    <row r="8064" spans="1:4" x14ac:dyDescent="0.25">
      <c r="A8064" s="1">
        <v>80620</v>
      </c>
      <c r="B8064" s="1">
        <v>2.4297241999999999</v>
      </c>
      <c r="C8064" s="1">
        <v>1.6964611999999999</v>
      </c>
      <c r="D8064" s="1">
        <v>2.8559581999999999</v>
      </c>
    </row>
    <row r="8065" spans="1:4" x14ac:dyDescent="0.25">
      <c r="A8065" s="1">
        <v>80630</v>
      </c>
      <c r="B8065" s="1">
        <v>2.4440224000000002</v>
      </c>
      <c r="C8065" s="1">
        <v>1.6980023</v>
      </c>
      <c r="D8065" s="1">
        <v>2.8682767999999998</v>
      </c>
    </row>
    <row r="8066" spans="1:4" x14ac:dyDescent="0.25">
      <c r="A8066" s="1">
        <v>80640</v>
      </c>
      <c r="B8066" s="1">
        <v>2.4310260000000001</v>
      </c>
      <c r="C8066" s="1">
        <v>1.6943921</v>
      </c>
      <c r="D8066" s="1">
        <v>2.8560791000000001</v>
      </c>
    </row>
    <row r="8067" spans="1:4" x14ac:dyDescent="0.25">
      <c r="A8067" s="1">
        <v>80650</v>
      </c>
      <c r="B8067" s="1">
        <v>2.4336251999999998</v>
      </c>
      <c r="C8067" s="1">
        <v>1.6832695</v>
      </c>
      <c r="D8067" s="1">
        <v>2.8563212999999998</v>
      </c>
    </row>
    <row r="8068" spans="1:4" x14ac:dyDescent="0.25">
      <c r="A8068" s="1">
        <v>80660</v>
      </c>
      <c r="B8068" s="1">
        <v>2.4265186999999999</v>
      </c>
      <c r="C8068" s="1">
        <v>1.6905127</v>
      </c>
      <c r="D8068" s="1">
        <v>2.8501325</v>
      </c>
    </row>
    <row r="8069" spans="1:4" x14ac:dyDescent="0.25">
      <c r="A8069" s="1">
        <v>80670</v>
      </c>
      <c r="B8069" s="1">
        <v>2.4315546000000001</v>
      </c>
      <c r="C8069" s="1">
        <v>1.6881366</v>
      </c>
      <c r="D8069" s="1">
        <v>2.8490628999999998</v>
      </c>
    </row>
    <row r="8070" spans="1:4" x14ac:dyDescent="0.25">
      <c r="A8070" s="1">
        <v>80680</v>
      </c>
      <c r="B8070" s="1">
        <v>2.4169643000000001</v>
      </c>
      <c r="C8070" s="1">
        <v>1.6930225000000001</v>
      </c>
      <c r="D8070" s="1">
        <v>2.8445559</v>
      </c>
    </row>
    <row r="8071" spans="1:4" x14ac:dyDescent="0.25">
      <c r="A8071" s="1">
        <v>80690</v>
      </c>
      <c r="B8071" s="1">
        <v>2.4246235</v>
      </c>
      <c r="C8071" s="1">
        <v>1.6938518</v>
      </c>
      <c r="D8071" s="1">
        <v>2.8486497000000002</v>
      </c>
    </row>
    <row r="8072" spans="1:4" x14ac:dyDescent="0.25">
      <c r="A8072" s="1">
        <v>80700</v>
      </c>
      <c r="B8072" s="1">
        <v>2.4209013000000001</v>
      </c>
      <c r="C8072" s="1">
        <v>1.703859</v>
      </c>
      <c r="D8072" s="1">
        <v>2.8467332999999999</v>
      </c>
    </row>
    <row r="8073" spans="1:4" x14ac:dyDescent="0.25">
      <c r="A8073" s="1">
        <v>80710</v>
      </c>
      <c r="B8073" s="1">
        <v>2.4293482000000002</v>
      </c>
      <c r="C8073" s="1">
        <v>1.6936357</v>
      </c>
      <c r="D8073" s="1">
        <v>2.8548249999999999</v>
      </c>
    </row>
    <row r="8074" spans="1:4" x14ac:dyDescent="0.25">
      <c r="A8074" s="1">
        <v>80720</v>
      </c>
      <c r="B8074" s="1">
        <v>2.4296587000000001</v>
      </c>
      <c r="C8074" s="1">
        <v>1.6912223</v>
      </c>
      <c r="D8074" s="1">
        <v>2.8540337</v>
      </c>
    </row>
    <row r="8075" spans="1:4" x14ac:dyDescent="0.25">
      <c r="A8075" s="1">
        <v>80730</v>
      </c>
      <c r="B8075" s="1">
        <v>2.4273533999999999</v>
      </c>
      <c r="C8075" s="1">
        <v>1.6946034000000001</v>
      </c>
      <c r="D8075" s="1">
        <v>2.8495650000000001</v>
      </c>
    </row>
    <row r="8076" spans="1:4" x14ac:dyDescent="0.25">
      <c r="A8076" s="1">
        <v>80740</v>
      </c>
      <c r="B8076" s="1">
        <v>2.4284433999999999</v>
      </c>
      <c r="C8076" s="1">
        <v>1.69452</v>
      </c>
      <c r="D8076" s="1">
        <v>2.8514366</v>
      </c>
    </row>
    <row r="8077" spans="1:4" x14ac:dyDescent="0.25">
      <c r="A8077" s="1">
        <v>80750</v>
      </c>
      <c r="B8077" s="1">
        <v>2.4420936000000002</v>
      </c>
      <c r="C8077" s="1">
        <v>1.6949673999999999</v>
      </c>
      <c r="D8077" s="1">
        <v>2.8659941999999998</v>
      </c>
    </row>
    <row r="8078" spans="1:4" x14ac:dyDescent="0.25">
      <c r="A8078" s="1">
        <v>80760</v>
      </c>
      <c r="B8078" s="1">
        <v>2.4382451000000001</v>
      </c>
      <c r="C8078" s="1">
        <v>1.6927348</v>
      </c>
      <c r="D8078" s="1">
        <v>2.8574183</v>
      </c>
    </row>
    <row r="8079" spans="1:4" x14ac:dyDescent="0.25">
      <c r="A8079" s="1">
        <v>80770</v>
      </c>
      <c r="B8079" s="1">
        <v>2.4238266999999998</v>
      </c>
      <c r="C8079" s="1">
        <v>1.7016287000000001</v>
      </c>
      <c r="D8079" s="1">
        <v>2.8479217999999999</v>
      </c>
    </row>
    <row r="8080" spans="1:4" x14ac:dyDescent="0.25">
      <c r="A8080" s="1">
        <v>80780</v>
      </c>
      <c r="B8080" s="1">
        <v>2.4327135000000002</v>
      </c>
      <c r="C8080" s="1">
        <v>1.7077804999999999</v>
      </c>
      <c r="D8080" s="1">
        <v>2.8593681000000002</v>
      </c>
    </row>
    <row r="8081" spans="1:4" x14ac:dyDescent="0.25">
      <c r="A8081" s="1">
        <v>80790</v>
      </c>
      <c r="B8081" s="1">
        <v>2.4208989000000001</v>
      </c>
      <c r="C8081" s="1">
        <v>1.7090008999999999</v>
      </c>
      <c r="D8081" s="1">
        <v>2.8445298999999999</v>
      </c>
    </row>
    <row r="8082" spans="1:4" x14ac:dyDescent="0.25">
      <c r="A8082" s="1">
        <v>80800</v>
      </c>
      <c r="B8082" s="1">
        <v>2.4242430000000001</v>
      </c>
      <c r="C8082" s="1">
        <v>1.6953784999999999</v>
      </c>
      <c r="D8082" s="1">
        <v>2.8468749999999998</v>
      </c>
    </row>
    <row r="8083" spans="1:4" x14ac:dyDescent="0.25">
      <c r="A8083" s="1">
        <v>80810</v>
      </c>
      <c r="B8083" s="1">
        <v>2.4257032999999999</v>
      </c>
      <c r="C8083" s="1">
        <v>1.7063358</v>
      </c>
      <c r="D8083" s="1">
        <v>2.8469920000000002</v>
      </c>
    </row>
    <row r="8084" spans="1:4" x14ac:dyDescent="0.25">
      <c r="A8084" s="1">
        <v>80820</v>
      </c>
      <c r="B8084" s="1">
        <v>2.4224497999999999</v>
      </c>
      <c r="C8084" s="1">
        <v>1.6991096000000001</v>
      </c>
      <c r="D8084" s="1">
        <v>2.8464912999999998</v>
      </c>
    </row>
    <row r="8085" spans="1:4" x14ac:dyDescent="0.25">
      <c r="A8085" s="1">
        <v>80830</v>
      </c>
      <c r="B8085" s="1">
        <v>2.4329516999999998</v>
      </c>
      <c r="C8085" s="1">
        <v>1.7077883</v>
      </c>
      <c r="D8085" s="1">
        <v>2.8558032999999998</v>
      </c>
    </row>
    <row r="8086" spans="1:4" x14ac:dyDescent="0.25">
      <c r="A8086" s="1">
        <v>80840</v>
      </c>
      <c r="B8086" s="1">
        <v>2.4293597</v>
      </c>
      <c r="C8086" s="1">
        <v>1.6981653000000001</v>
      </c>
      <c r="D8086" s="1">
        <v>2.8610201000000002</v>
      </c>
    </row>
    <row r="8087" spans="1:4" x14ac:dyDescent="0.25">
      <c r="A8087" s="1">
        <v>80850</v>
      </c>
      <c r="B8087" s="1">
        <v>2.4374554000000002</v>
      </c>
      <c r="C8087" s="1">
        <v>1.6991376</v>
      </c>
      <c r="D8087" s="1">
        <v>2.8640251000000001</v>
      </c>
    </row>
    <row r="8088" spans="1:4" x14ac:dyDescent="0.25">
      <c r="A8088" s="1">
        <v>80860</v>
      </c>
      <c r="B8088" s="1">
        <v>2.4396908000000002</v>
      </c>
      <c r="C8088" s="1">
        <v>1.6982771999999999</v>
      </c>
      <c r="D8088" s="1">
        <v>2.8637356999999999</v>
      </c>
    </row>
    <row r="8089" spans="1:4" x14ac:dyDescent="0.25">
      <c r="A8089" s="1">
        <v>80870</v>
      </c>
      <c r="B8089" s="1">
        <v>2.4304602000000002</v>
      </c>
      <c r="C8089" s="1">
        <v>1.6960092</v>
      </c>
      <c r="D8089" s="1">
        <v>2.8556881000000001</v>
      </c>
    </row>
    <row r="8090" spans="1:4" x14ac:dyDescent="0.25">
      <c r="A8090" s="1">
        <v>80880</v>
      </c>
      <c r="B8090" s="1">
        <v>2.4434904999999998</v>
      </c>
      <c r="C8090" s="1">
        <v>1.6899991999999999</v>
      </c>
      <c r="D8090" s="1">
        <v>2.8718457000000002</v>
      </c>
    </row>
    <row r="8091" spans="1:4" x14ac:dyDescent="0.25">
      <c r="A8091" s="1">
        <v>80890</v>
      </c>
      <c r="B8091" s="1">
        <v>2.4281153999999998</v>
      </c>
      <c r="C8091" s="1">
        <v>1.6999394000000001</v>
      </c>
      <c r="D8091" s="1">
        <v>2.8600485</v>
      </c>
    </row>
    <row r="8092" spans="1:4" x14ac:dyDescent="0.25">
      <c r="A8092" s="1">
        <v>80900</v>
      </c>
      <c r="B8092" s="1">
        <v>2.4458915999999999</v>
      </c>
      <c r="C8092" s="1">
        <v>1.6861094000000001</v>
      </c>
      <c r="D8092" s="1">
        <v>2.8652804000000001</v>
      </c>
    </row>
    <row r="8093" spans="1:4" x14ac:dyDescent="0.25">
      <c r="A8093" s="1">
        <v>80910</v>
      </c>
      <c r="B8093" s="1">
        <v>2.4274111</v>
      </c>
      <c r="C8093" s="1">
        <v>1.6905203</v>
      </c>
      <c r="D8093" s="1">
        <v>2.8518952999999998</v>
      </c>
    </row>
    <row r="8094" spans="1:4" x14ac:dyDescent="0.25">
      <c r="A8094" s="1">
        <v>80920</v>
      </c>
      <c r="B8094" s="1">
        <v>2.4403358000000002</v>
      </c>
      <c r="C8094" s="1">
        <v>1.703227</v>
      </c>
      <c r="D8094" s="1">
        <v>2.8721068000000001</v>
      </c>
    </row>
    <row r="8095" spans="1:4" x14ac:dyDescent="0.25">
      <c r="A8095" s="1">
        <v>80930</v>
      </c>
      <c r="B8095" s="1">
        <v>2.4365497</v>
      </c>
      <c r="C8095" s="1">
        <v>1.7097367000000001</v>
      </c>
      <c r="D8095" s="1">
        <v>2.8704239999999999</v>
      </c>
    </row>
    <row r="8096" spans="1:4" x14ac:dyDescent="0.25">
      <c r="A8096" s="1">
        <v>80940</v>
      </c>
      <c r="B8096" s="1">
        <v>2.4197468999999998</v>
      </c>
      <c r="C8096" s="1">
        <v>1.7058504000000001</v>
      </c>
      <c r="D8096" s="1">
        <v>2.8457351000000002</v>
      </c>
    </row>
    <row r="8097" spans="1:4" x14ac:dyDescent="0.25">
      <c r="A8097" s="1">
        <v>80950</v>
      </c>
      <c r="B8097" s="1">
        <v>2.4203494000000001</v>
      </c>
      <c r="C8097" s="1">
        <v>1.7038251</v>
      </c>
      <c r="D8097" s="1">
        <v>2.8428390000000001</v>
      </c>
    </row>
    <row r="8098" spans="1:4" x14ac:dyDescent="0.25">
      <c r="A8098" s="1">
        <v>80960</v>
      </c>
      <c r="B8098" s="1">
        <v>2.4223821000000001</v>
      </c>
      <c r="C8098" s="1">
        <v>1.6957011</v>
      </c>
      <c r="D8098" s="1">
        <v>2.8401681999999999</v>
      </c>
    </row>
    <row r="8099" spans="1:4" x14ac:dyDescent="0.25">
      <c r="A8099" s="1">
        <v>80970</v>
      </c>
      <c r="B8099" s="1">
        <v>2.4312117</v>
      </c>
      <c r="C8099" s="1">
        <v>1.6913083</v>
      </c>
      <c r="D8099" s="1">
        <v>2.8533149</v>
      </c>
    </row>
    <row r="8100" spans="1:4" x14ac:dyDescent="0.25">
      <c r="A8100" s="1">
        <v>80980</v>
      </c>
      <c r="B8100" s="1">
        <v>2.4287492999999998</v>
      </c>
      <c r="C8100" s="1">
        <v>1.7040313</v>
      </c>
      <c r="D8100" s="1">
        <v>2.8565155999999998</v>
      </c>
    </row>
    <row r="8101" spans="1:4" x14ac:dyDescent="0.25">
      <c r="A8101" s="1">
        <v>80990</v>
      </c>
      <c r="B8101" s="1">
        <v>2.4331827000000001</v>
      </c>
      <c r="C8101" s="1">
        <v>1.7030312999999999</v>
      </c>
      <c r="D8101" s="1">
        <v>2.8515891999999998</v>
      </c>
    </row>
    <row r="8102" spans="1:4" x14ac:dyDescent="0.25">
      <c r="A8102" s="1">
        <v>81000</v>
      </c>
      <c r="B8102" s="1">
        <v>2.4202783000000001</v>
      </c>
      <c r="C8102" s="1">
        <v>1.6998196999999999</v>
      </c>
      <c r="D8102" s="1">
        <v>2.8423151999999998</v>
      </c>
    </row>
    <row r="8103" spans="1:4" x14ac:dyDescent="0.25">
      <c r="A8103" s="1">
        <v>81010</v>
      </c>
      <c r="B8103" s="1">
        <v>2.4244474999999999</v>
      </c>
      <c r="C8103" s="1">
        <v>1.6938807</v>
      </c>
      <c r="D8103" s="1">
        <v>2.8537474</v>
      </c>
    </row>
    <row r="8104" spans="1:4" x14ac:dyDescent="0.25">
      <c r="A8104" s="1">
        <v>81020</v>
      </c>
      <c r="B8104" s="1">
        <v>2.4175024000000001</v>
      </c>
      <c r="C8104" s="1">
        <v>1.7023408</v>
      </c>
      <c r="D8104" s="1">
        <v>2.8427923000000002</v>
      </c>
    </row>
    <row r="8105" spans="1:4" x14ac:dyDescent="0.25">
      <c r="A8105" s="1">
        <v>81030</v>
      </c>
      <c r="B8105" s="1">
        <v>2.4313094999999998</v>
      </c>
      <c r="C8105" s="1">
        <v>1.6949673999999999</v>
      </c>
      <c r="D8105" s="1">
        <v>2.8615900999999999</v>
      </c>
    </row>
    <row r="8106" spans="1:4" x14ac:dyDescent="0.25">
      <c r="A8106" s="1">
        <v>81040</v>
      </c>
      <c r="B8106" s="1">
        <v>2.4263336999999998</v>
      </c>
      <c r="C8106" s="1">
        <v>1.6939508999999999</v>
      </c>
      <c r="D8106" s="1">
        <v>2.8563738000000001</v>
      </c>
    </row>
    <row r="8107" spans="1:4" x14ac:dyDescent="0.25">
      <c r="A8107" s="1">
        <v>81050</v>
      </c>
      <c r="B8107" s="1">
        <v>2.4265946999999999</v>
      </c>
      <c r="C8107" s="1">
        <v>1.6877333999999999</v>
      </c>
      <c r="D8107" s="1">
        <v>2.8539099999999999</v>
      </c>
    </row>
    <row r="8108" spans="1:4" x14ac:dyDescent="0.25">
      <c r="A8108" s="1">
        <v>81060</v>
      </c>
      <c r="B8108" s="1">
        <v>2.4288690000000002</v>
      </c>
      <c r="C8108" s="1">
        <v>1.6959373</v>
      </c>
      <c r="D8108" s="1">
        <v>2.8569303000000001</v>
      </c>
    </row>
    <row r="8109" spans="1:4" x14ac:dyDescent="0.25">
      <c r="A8109" s="1">
        <v>81070</v>
      </c>
      <c r="B8109" s="1">
        <v>2.4267492000000002</v>
      </c>
      <c r="C8109" s="1">
        <v>1.6864485</v>
      </c>
      <c r="D8109" s="1">
        <v>2.8494188999999999</v>
      </c>
    </row>
    <row r="8110" spans="1:4" x14ac:dyDescent="0.25">
      <c r="A8110" s="1">
        <v>81080</v>
      </c>
      <c r="B8110" s="1">
        <v>2.4288759</v>
      </c>
      <c r="C8110" s="1">
        <v>1.6925228999999999</v>
      </c>
      <c r="D8110" s="1">
        <v>2.8553267</v>
      </c>
    </row>
    <row r="8111" spans="1:4" x14ac:dyDescent="0.25">
      <c r="A8111" s="1">
        <v>81090</v>
      </c>
      <c r="B8111" s="1">
        <v>2.4314765999999999</v>
      </c>
      <c r="C8111" s="1">
        <v>1.691311</v>
      </c>
      <c r="D8111" s="1">
        <v>2.8611832000000001</v>
      </c>
    </row>
    <row r="8112" spans="1:4" x14ac:dyDescent="0.25">
      <c r="A8112" s="1">
        <v>81100</v>
      </c>
      <c r="B8112" s="1">
        <v>2.4261379000000001</v>
      </c>
      <c r="C8112" s="1">
        <v>1.6949099999999999</v>
      </c>
      <c r="D8112" s="1">
        <v>2.8589532000000002</v>
      </c>
    </row>
    <row r="8113" spans="1:4" x14ac:dyDescent="0.25">
      <c r="A8113" s="1">
        <v>81110</v>
      </c>
      <c r="B8113" s="1">
        <v>2.4358292000000001</v>
      </c>
      <c r="C8113" s="1">
        <v>1.7031506000000001</v>
      </c>
      <c r="D8113" s="1">
        <v>2.8658267999999998</v>
      </c>
    </row>
    <row r="8114" spans="1:4" x14ac:dyDescent="0.25">
      <c r="A8114" s="1">
        <v>81120</v>
      </c>
      <c r="B8114" s="1">
        <v>2.4233508000000001</v>
      </c>
      <c r="C8114" s="1">
        <v>1.7013537000000001</v>
      </c>
      <c r="D8114" s="1">
        <v>2.8551557000000001</v>
      </c>
    </row>
    <row r="8115" spans="1:4" x14ac:dyDescent="0.25">
      <c r="A8115" s="1">
        <v>81130</v>
      </c>
      <c r="B8115" s="1">
        <v>2.4278797999999999</v>
      </c>
      <c r="C8115" s="1">
        <v>1.6965399999999999</v>
      </c>
      <c r="D8115" s="1">
        <v>2.8580930000000002</v>
      </c>
    </row>
    <row r="8116" spans="1:4" x14ac:dyDescent="0.25">
      <c r="A8116" s="1">
        <v>81140</v>
      </c>
      <c r="B8116" s="1">
        <v>2.4306413999999998</v>
      </c>
      <c r="C8116" s="1">
        <v>1.6934562</v>
      </c>
      <c r="D8116" s="1">
        <v>2.8569648000000001</v>
      </c>
    </row>
    <row r="8117" spans="1:4" x14ac:dyDescent="0.25">
      <c r="A8117" s="1">
        <v>81150</v>
      </c>
      <c r="B8117" s="1">
        <v>2.4299157</v>
      </c>
      <c r="C8117" s="1">
        <v>1.7064457</v>
      </c>
      <c r="D8117" s="1">
        <v>2.8544040000000002</v>
      </c>
    </row>
    <row r="8118" spans="1:4" x14ac:dyDescent="0.25">
      <c r="A8118" s="1">
        <v>81160</v>
      </c>
      <c r="B8118" s="1">
        <v>2.4280314000000001</v>
      </c>
      <c r="C8118" s="1">
        <v>1.6962429000000001</v>
      </c>
      <c r="D8118" s="1">
        <v>2.8487659000000001</v>
      </c>
    </row>
    <row r="8119" spans="1:4" x14ac:dyDescent="0.25">
      <c r="A8119" s="1">
        <v>81170</v>
      </c>
      <c r="B8119" s="1">
        <v>2.4268377000000001</v>
      </c>
      <c r="C8119" s="1">
        <v>1.6982448999999999</v>
      </c>
      <c r="D8119" s="1">
        <v>2.8428640000000001</v>
      </c>
    </row>
    <row r="8120" spans="1:4" x14ac:dyDescent="0.25">
      <c r="A8120" s="1">
        <v>81180</v>
      </c>
      <c r="B8120" s="1">
        <v>2.4280027999999998</v>
      </c>
      <c r="C8120" s="1">
        <v>1.6889805</v>
      </c>
      <c r="D8120" s="1">
        <v>2.8512330000000001</v>
      </c>
    </row>
    <row r="8121" spans="1:4" x14ac:dyDescent="0.25">
      <c r="A8121" s="1">
        <v>81190</v>
      </c>
      <c r="B8121" s="1">
        <v>2.4282018999999999</v>
      </c>
      <c r="C8121" s="1">
        <v>1.6866474</v>
      </c>
      <c r="D8121" s="1">
        <v>2.8456248999999998</v>
      </c>
    </row>
    <row r="8122" spans="1:4" x14ac:dyDescent="0.25">
      <c r="A8122" s="1">
        <v>81200</v>
      </c>
      <c r="B8122" s="1">
        <v>2.4257027999999998</v>
      </c>
      <c r="C8122" s="1">
        <v>1.6940805000000001</v>
      </c>
      <c r="D8122" s="1">
        <v>2.8441144999999999</v>
      </c>
    </row>
    <row r="8123" spans="1:4" x14ac:dyDescent="0.25">
      <c r="A8123" s="1">
        <v>81210</v>
      </c>
      <c r="B8123" s="1">
        <v>2.4378879000000002</v>
      </c>
      <c r="C8123" s="1">
        <v>1.6960784</v>
      </c>
      <c r="D8123" s="1">
        <v>2.8548732000000001</v>
      </c>
    </row>
    <row r="8124" spans="1:4" x14ac:dyDescent="0.25">
      <c r="A8124" s="1">
        <v>81220</v>
      </c>
      <c r="B8124" s="1">
        <v>2.4482428999999999</v>
      </c>
      <c r="C8124" s="1">
        <v>1.6913863</v>
      </c>
      <c r="D8124" s="1">
        <v>2.8640769000000001</v>
      </c>
    </row>
    <row r="8125" spans="1:4" x14ac:dyDescent="0.25">
      <c r="A8125" s="1">
        <v>81230</v>
      </c>
      <c r="B8125" s="1">
        <v>2.4324267000000002</v>
      </c>
      <c r="C8125" s="1">
        <v>1.7021492</v>
      </c>
      <c r="D8125" s="1">
        <v>2.8531996999999998</v>
      </c>
    </row>
    <row r="8126" spans="1:4" x14ac:dyDescent="0.25">
      <c r="A8126" s="1">
        <v>81240</v>
      </c>
      <c r="B8126" s="1">
        <v>2.4365928000000001</v>
      </c>
      <c r="C8126" s="1">
        <v>1.6958811</v>
      </c>
      <c r="D8126" s="1">
        <v>2.8562924999999999</v>
      </c>
    </row>
    <row r="8127" spans="1:4" x14ac:dyDescent="0.25">
      <c r="A8127" s="1">
        <v>81250</v>
      </c>
      <c r="B8127" s="1">
        <v>2.4333288999999998</v>
      </c>
      <c r="C8127" s="1">
        <v>1.6867884</v>
      </c>
      <c r="D8127" s="1">
        <v>2.8471410000000001</v>
      </c>
    </row>
    <row r="8128" spans="1:4" x14ac:dyDescent="0.25">
      <c r="A8128" s="1">
        <v>81260</v>
      </c>
      <c r="B8128" s="1">
        <v>2.4239210999999998</v>
      </c>
      <c r="C8128" s="1">
        <v>1.6913441</v>
      </c>
      <c r="D8128" s="1">
        <v>2.8472914999999999</v>
      </c>
    </row>
    <row r="8129" spans="1:4" x14ac:dyDescent="0.25">
      <c r="A8129" s="1">
        <v>81270</v>
      </c>
      <c r="B8129" s="1">
        <v>2.4255586</v>
      </c>
      <c r="C8129" s="1">
        <v>1.6916043999999999</v>
      </c>
      <c r="D8129" s="1">
        <v>2.8506882</v>
      </c>
    </row>
    <row r="8130" spans="1:4" x14ac:dyDescent="0.25">
      <c r="A8130" s="1">
        <v>81280</v>
      </c>
      <c r="B8130" s="1">
        <v>2.4117052999999999</v>
      </c>
      <c r="C8130" s="1">
        <v>1.6854336999999999</v>
      </c>
      <c r="D8130" s="1">
        <v>2.8296391999999999</v>
      </c>
    </row>
    <row r="8131" spans="1:4" x14ac:dyDescent="0.25">
      <c r="A8131" s="1">
        <v>81290</v>
      </c>
      <c r="B8131" s="1">
        <v>2.4273020999999999</v>
      </c>
      <c r="C8131" s="1">
        <v>1.6867169</v>
      </c>
      <c r="D8131" s="1">
        <v>2.8519068000000001</v>
      </c>
    </row>
    <row r="8132" spans="1:4" x14ac:dyDescent="0.25">
      <c r="A8132" s="1">
        <v>81300</v>
      </c>
      <c r="B8132" s="1">
        <v>2.4180774999999999</v>
      </c>
      <c r="C8132" s="1">
        <v>1.694814</v>
      </c>
      <c r="D8132" s="1">
        <v>2.8473461000000002</v>
      </c>
    </row>
    <row r="8133" spans="1:4" x14ac:dyDescent="0.25">
      <c r="A8133" s="1">
        <v>81310</v>
      </c>
      <c r="B8133" s="1">
        <v>2.4225986000000002</v>
      </c>
      <c r="C8133" s="1">
        <v>1.6921177000000001</v>
      </c>
      <c r="D8133" s="1">
        <v>2.8520837000000001</v>
      </c>
    </row>
    <row r="8134" spans="1:4" x14ac:dyDescent="0.25">
      <c r="A8134" s="1">
        <v>81320</v>
      </c>
      <c r="B8134" s="1">
        <v>2.4215300000000002</v>
      </c>
      <c r="C8134" s="1">
        <v>1.7010913999999999</v>
      </c>
      <c r="D8134" s="1">
        <v>2.8502201999999999</v>
      </c>
    </row>
    <row r="8135" spans="1:4" x14ac:dyDescent="0.25">
      <c r="A8135" s="1">
        <v>81330</v>
      </c>
      <c r="B8135" s="1">
        <v>2.4373078000000001</v>
      </c>
      <c r="C8135" s="1">
        <v>1.6973016000000001</v>
      </c>
      <c r="D8135" s="1">
        <v>2.8583816999999998</v>
      </c>
    </row>
    <row r="8136" spans="1:4" x14ac:dyDescent="0.25">
      <c r="A8136" s="1">
        <v>81340</v>
      </c>
      <c r="B8136" s="1">
        <v>2.4269595000000002</v>
      </c>
      <c r="C8136" s="1">
        <v>1.7000457</v>
      </c>
      <c r="D8136" s="1">
        <v>2.8522691999999998</v>
      </c>
    </row>
    <row r="8137" spans="1:4" x14ac:dyDescent="0.25">
      <c r="A8137" s="1">
        <v>81350</v>
      </c>
      <c r="B8137" s="1">
        <v>2.4366509999999999</v>
      </c>
      <c r="C8137" s="1">
        <v>1.6896818</v>
      </c>
      <c r="D8137" s="1">
        <v>2.8536953999999999</v>
      </c>
    </row>
    <row r="8138" spans="1:4" x14ac:dyDescent="0.25">
      <c r="A8138" s="1">
        <v>81360</v>
      </c>
      <c r="B8138" s="1">
        <v>2.4382412000000002</v>
      </c>
      <c r="C8138" s="1">
        <v>1.6835587000000001</v>
      </c>
      <c r="D8138" s="1">
        <v>2.8519597000000001</v>
      </c>
    </row>
    <row r="8139" spans="1:4" x14ac:dyDescent="0.25">
      <c r="A8139" s="1">
        <v>81370</v>
      </c>
      <c r="B8139" s="1">
        <v>2.4410867999999999</v>
      </c>
      <c r="C8139" s="1">
        <v>1.6963888</v>
      </c>
      <c r="D8139" s="1">
        <v>2.8555264</v>
      </c>
    </row>
    <row r="8140" spans="1:4" x14ac:dyDescent="0.25">
      <c r="A8140" s="1">
        <v>81380</v>
      </c>
      <c r="B8140" s="1">
        <v>2.4328310000000002</v>
      </c>
      <c r="C8140" s="1">
        <v>1.6864361999999999</v>
      </c>
      <c r="D8140" s="1">
        <v>2.8476130999999998</v>
      </c>
    </row>
    <row r="8141" spans="1:4" x14ac:dyDescent="0.25">
      <c r="A8141" s="1">
        <v>81390</v>
      </c>
      <c r="B8141" s="1">
        <v>2.4582231000000001</v>
      </c>
      <c r="C8141" s="1">
        <v>1.6935195999999999</v>
      </c>
      <c r="D8141" s="1">
        <v>2.8663280000000002</v>
      </c>
    </row>
    <row r="8142" spans="1:4" x14ac:dyDescent="0.25">
      <c r="A8142" s="1">
        <v>81400</v>
      </c>
      <c r="B8142" s="1">
        <v>2.4482708</v>
      </c>
      <c r="C8142" s="1">
        <v>1.7001853</v>
      </c>
      <c r="D8142" s="1">
        <v>2.8620934</v>
      </c>
    </row>
    <row r="8143" spans="1:4" x14ac:dyDescent="0.25">
      <c r="A8143" s="1">
        <v>81410</v>
      </c>
      <c r="B8143" s="1">
        <v>2.4504940999999998</v>
      </c>
      <c r="C8143" s="1">
        <v>1.6995328999999999</v>
      </c>
      <c r="D8143" s="1">
        <v>2.8651564</v>
      </c>
    </row>
    <row r="8144" spans="1:4" x14ac:dyDescent="0.25">
      <c r="A8144" s="1">
        <v>81420</v>
      </c>
      <c r="B8144" s="1">
        <v>2.4684178999999999</v>
      </c>
      <c r="C8144" s="1">
        <v>1.7044709</v>
      </c>
      <c r="D8144" s="1">
        <v>2.8875983000000001</v>
      </c>
    </row>
    <row r="8145" spans="1:4" x14ac:dyDescent="0.25">
      <c r="A8145" s="1">
        <v>81430</v>
      </c>
      <c r="B8145" s="1">
        <v>2.4677470000000001</v>
      </c>
      <c r="C8145" s="1">
        <v>1.6966741000000001</v>
      </c>
      <c r="D8145" s="1">
        <v>2.8904926999999998</v>
      </c>
    </row>
    <row r="8146" spans="1:4" x14ac:dyDescent="0.25">
      <c r="A8146" s="1">
        <v>81440</v>
      </c>
      <c r="B8146" s="1">
        <v>2.4598944</v>
      </c>
      <c r="C8146" s="1">
        <v>1.7061402000000001</v>
      </c>
      <c r="D8146" s="1">
        <v>2.8814346999999998</v>
      </c>
    </row>
    <row r="8147" spans="1:4" x14ac:dyDescent="0.25">
      <c r="A8147" s="1">
        <v>81450</v>
      </c>
      <c r="B8147" s="1">
        <v>2.4601791</v>
      </c>
      <c r="C8147" s="1">
        <v>1.6989300000000001</v>
      </c>
      <c r="D8147" s="1">
        <v>2.8822055</v>
      </c>
    </row>
    <row r="8148" spans="1:4" x14ac:dyDescent="0.25">
      <c r="A8148" s="1">
        <v>81460</v>
      </c>
      <c r="B8148" s="1">
        <v>2.4687922000000002</v>
      </c>
      <c r="C8148" s="1">
        <v>1.6982652</v>
      </c>
      <c r="D8148" s="1">
        <v>2.8957259999999998</v>
      </c>
    </row>
    <row r="8149" spans="1:4" x14ac:dyDescent="0.25">
      <c r="A8149" s="1">
        <v>81470</v>
      </c>
      <c r="B8149" s="1">
        <v>2.4665473000000002</v>
      </c>
      <c r="C8149" s="1">
        <v>1.6982799</v>
      </c>
      <c r="D8149" s="1">
        <v>2.8882550999999999</v>
      </c>
    </row>
    <row r="8150" spans="1:4" x14ac:dyDescent="0.25">
      <c r="A8150" s="1">
        <v>81480</v>
      </c>
      <c r="B8150" s="1">
        <v>2.4607901999999999</v>
      </c>
      <c r="C8150" s="1">
        <v>1.7030585</v>
      </c>
      <c r="D8150" s="1">
        <v>2.8872382999999999</v>
      </c>
    </row>
    <row r="8151" spans="1:4" x14ac:dyDescent="0.25">
      <c r="A8151" s="1">
        <v>81490</v>
      </c>
      <c r="B8151" s="1">
        <v>2.4553555999999999</v>
      </c>
      <c r="C8151" s="1">
        <v>1.7053609999999999</v>
      </c>
      <c r="D8151" s="1">
        <v>2.8819930999999999</v>
      </c>
    </row>
    <row r="8152" spans="1:4" x14ac:dyDescent="0.25">
      <c r="A8152" s="1">
        <v>81500</v>
      </c>
      <c r="B8152" s="1">
        <v>2.4543974</v>
      </c>
      <c r="C8152" s="1">
        <v>1.7106816</v>
      </c>
      <c r="D8152" s="1">
        <v>2.8876183000000002</v>
      </c>
    </row>
    <row r="8153" spans="1:4" x14ac:dyDescent="0.25">
      <c r="A8153" s="1">
        <v>81510</v>
      </c>
      <c r="B8153" s="1">
        <v>2.4447831999999998</v>
      </c>
      <c r="C8153" s="1">
        <v>1.7110178</v>
      </c>
      <c r="D8153" s="1">
        <v>2.8786151000000002</v>
      </c>
    </row>
    <row r="8154" spans="1:4" x14ac:dyDescent="0.25">
      <c r="A8154" s="1">
        <v>81520</v>
      </c>
      <c r="B8154" s="1">
        <v>2.4467151</v>
      </c>
      <c r="C8154" s="1">
        <v>1.7087588</v>
      </c>
      <c r="D8154" s="1">
        <v>2.8756892999999999</v>
      </c>
    </row>
    <row r="8155" spans="1:4" x14ac:dyDescent="0.25">
      <c r="A8155" s="1">
        <v>81530</v>
      </c>
      <c r="B8155" s="1">
        <v>2.4596746</v>
      </c>
      <c r="C8155" s="1">
        <v>1.7016807</v>
      </c>
      <c r="D8155" s="1">
        <v>2.8920629</v>
      </c>
    </row>
    <row r="8156" spans="1:4" x14ac:dyDescent="0.25">
      <c r="A8156" s="1">
        <v>81540</v>
      </c>
      <c r="B8156" s="1">
        <v>2.4665229000000002</v>
      </c>
      <c r="C8156" s="1">
        <v>1.7030513</v>
      </c>
      <c r="D8156" s="1">
        <v>2.8922197999999999</v>
      </c>
    </row>
    <row r="8157" spans="1:4" x14ac:dyDescent="0.25">
      <c r="A8157" s="1">
        <v>81550</v>
      </c>
      <c r="B8157" s="1">
        <v>2.4646113000000001</v>
      </c>
      <c r="C8157" s="1">
        <v>1.6950976</v>
      </c>
      <c r="D8157" s="1">
        <v>2.8904258999999999</v>
      </c>
    </row>
    <row r="8158" spans="1:4" x14ac:dyDescent="0.25">
      <c r="A8158" s="1">
        <v>81560</v>
      </c>
      <c r="B8158" s="1">
        <v>2.4533885</v>
      </c>
      <c r="C8158" s="1">
        <v>1.6897328</v>
      </c>
      <c r="D8158" s="1">
        <v>2.8718656999999999</v>
      </c>
    </row>
    <row r="8159" spans="1:4" x14ac:dyDescent="0.25">
      <c r="A8159" s="1">
        <v>81570</v>
      </c>
      <c r="B8159" s="1">
        <v>2.4626006999999999</v>
      </c>
      <c r="C8159" s="1">
        <v>1.7007228000000001</v>
      </c>
      <c r="D8159" s="1">
        <v>2.8781778999999998</v>
      </c>
    </row>
    <row r="8160" spans="1:4" x14ac:dyDescent="0.25">
      <c r="A8160" s="1">
        <v>81580</v>
      </c>
      <c r="B8160" s="1">
        <v>2.4667780000000001</v>
      </c>
      <c r="C8160" s="1">
        <v>1.7070885</v>
      </c>
      <c r="D8160" s="1">
        <v>2.8841727000000001</v>
      </c>
    </row>
    <row r="8161" spans="1:4" x14ac:dyDescent="0.25">
      <c r="A8161" s="1">
        <v>81590</v>
      </c>
      <c r="B8161" s="1">
        <v>2.4551427000000001</v>
      </c>
      <c r="C8161" s="1">
        <v>1.7044549</v>
      </c>
      <c r="D8161" s="1">
        <v>2.8785424000000002</v>
      </c>
    </row>
    <row r="8162" spans="1:4" x14ac:dyDescent="0.25">
      <c r="A8162" s="1">
        <v>81600</v>
      </c>
      <c r="B8162" s="1">
        <v>2.4635231000000002</v>
      </c>
      <c r="C8162" s="1">
        <v>1.7045062</v>
      </c>
      <c r="D8162" s="1">
        <v>2.8852140999999998</v>
      </c>
    </row>
    <row r="8163" spans="1:4" x14ac:dyDescent="0.25">
      <c r="A8163" s="1">
        <v>81610</v>
      </c>
      <c r="B8163" s="1">
        <v>2.4704918999999999</v>
      </c>
      <c r="C8163" s="1">
        <v>1.7048322</v>
      </c>
      <c r="D8163" s="1">
        <v>2.8863536999999999</v>
      </c>
    </row>
    <row r="8164" spans="1:4" x14ac:dyDescent="0.25">
      <c r="A8164" s="1">
        <v>81620</v>
      </c>
      <c r="B8164" s="1">
        <v>2.4657881000000001</v>
      </c>
      <c r="C8164" s="1">
        <v>1.7185248</v>
      </c>
      <c r="D8164" s="1">
        <v>2.8792190999999998</v>
      </c>
    </row>
    <row r="8165" spans="1:4" x14ac:dyDescent="0.25">
      <c r="A8165" s="1">
        <v>81630</v>
      </c>
      <c r="B8165" s="1">
        <v>2.4611386999999998</v>
      </c>
      <c r="C8165" s="1">
        <v>1.7207417</v>
      </c>
      <c r="D8165" s="1">
        <v>2.8836656000000001</v>
      </c>
    </row>
    <row r="8166" spans="1:4" x14ac:dyDescent="0.25">
      <c r="A8166" s="1">
        <v>81640</v>
      </c>
      <c r="B8166" s="1">
        <v>2.4638588000000001</v>
      </c>
      <c r="C8166" s="1">
        <v>1.7144358</v>
      </c>
      <c r="D8166" s="1">
        <v>2.8817643999999998</v>
      </c>
    </row>
    <row r="8167" spans="1:4" x14ac:dyDescent="0.25">
      <c r="A8167" s="1">
        <v>81650</v>
      </c>
      <c r="B8167" s="1">
        <v>2.4501243000000001</v>
      </c>
      <c r="C8167" s="1">
        <v>1.7106861</v>
      </c>
      <c r="D8167" s="1">
        <v>2.8695501999999999</v>
      </c>
    </row>
    <row r="8168" spans="1:4" x14ac:dyDescent="0.25">
      <c r="A8168" s="1">
        <v>81660</v>
      </c>
      <c r="B8168" s="1">
        <v>2.4546790000000001</v>
      </c>
      <c r="C8168" s="1">
        <v>1.7139728000000001</v>
      </c>
      <c r="D8168" s="1">
        <v>2.8781053999999999</v>
      </c>
    </row>
    <row r="8169" spans="1:4" x14ac:dyDescent="0.25">
      <c r="A8169" s="1">
        <v>81670</v>
      </c>
      <c r="B8169" s="1">
        <v>2.4568813</v>
      </c>
      <c r="C8169" s="1">
        <v>1.7127543999999999</v>
      </c>
      <c r="D8169" s="1">
        <v>2.8789042999999999</v>
      </c>
    </row>
    <row r="8170" spans="1:4" x14ac:dyDescent="0.25">
      <c r="A8170" s="1">
        <v>81680</v>
      </c>
      <c r="B8170" s="1">
        <v>2.4476526000000001</v>
      </c>
      <c r="C8170" s="1">
        <v>1.718769</v>
      </c>
      <c r="D8170" s="1">
        <v>2.8701093000000002</v>
      </c>
    </row>
    <row r="8171" spans="1:4" x14ac:dyDescent="0.25">
      <c r="A8171" s="1">
        <v>81690</v>
      </c>
      <c r="B8171" s="1">
        <v>2.454294</v>
      </c>
      <c r="C8171" s="1">
        <v>1.7049072000000001</v>
      </c>
      <c r="D8171" s="1">
        <v>2.8773146000000001</v>
      </c>
    </row>
    <row r="8172" spans="1:4" x14ac:dyDescent="0.25">
      <c r="A8172" s="1">
        <v>81700</v>
      </c>
      <c r="B8172" s="1">
        <v>2.4498274000000002</v>
      </c>
      <c r="C8172" s="1">
        <v>1.7106878000000001</v>
      </c>
      <c r="D8172" s="1">
        <v>2.8693515999999999</v>
      </c>
    </row>
    <row r="8173" spans="1:4" x14ac:dyDescent="0.25">
      <c r="A8173" s="1">
        <v>81710</v>
      </c>
      <c r="B8173" s="1">
        <v>2.4524461999999998</v>
      </c>
      <c r="C8173" s="1">
        <v>1.7057663000000001</v>
      </c>
      <c r="D8173" s="1">
        <v>2.8697469</v>
      </c>
    </row>
    <row r="8174" spans="1:4" x14ac:dyDescent="0.25">
      <c r="A8174" s="1">
        <v>81720</v>
      </c>
      <c r="B8174" s="1">
        <v>2.4549541000000001</v>
      </c>
      <c r="C8174" s="1">
        <v>1.7180407</v>
      </c>
      <c r="D8174" s="1">
        <v>2.8720154999999998</v>
      </c>
    </row>
    <row r="8175" spans="1:4" x14ac:dyDescent="0.25">
      <c r="A8175" s="1">
        <v>81730</v>
      </c>
      <c r="B8175" s="1">
        <v>2.4618988000000002</v>
      </c>
      <c r="C8175" s="1">
        <v>1.7154990000000001</v>
      </c>
      <c r="D8175" s="1">
        <v>2.8780104999999998</v>
      </c>
    </row>
    <row r="8176" spans="1:4" x14ac:dyDescent="0.25">
      <c r="A8176" s="1">
        <v>81740</v>
      </c>
      <c r="B8176" s="1">
        <v>2.4492967000000001</v>
      </c>
      <c r="C8176" s="1">
        <v>1.7133977</v>
      </c>
      <c r="D8176" s="1">
        <v>2.8707048999999998</v>
      </c>
    </row>
    <row r="8177" spans="1:4" x14ac:dyDescent="0.25">
      <c r="A8177" s="1">
        <v>81750</v>
      </c>
      <c r="B8177" s="1">
        <v>2.4574294000000001</v>
      </c>
      <c r="C8177" s="1">
        <v>1.6998755999999999</v>
      </c>
      <c r="D8177" s="1">
        <v>2.8705224999999999</v>
      </c>
    </row>
    <row r="8178" spans="1:4" x14ac:dyDescent="0.25">
      <c r="A8178" s="1">
        <v>81760</v>
      </c>
      <c r="B8178" s="1">
        <v>2.4463620000000001</v>
      </c>
      <c r="C8178" s="1">
        <v>1.7128801</v>
      </c>
      <c r="D8178" s="1">
        <v>2.8727008999999999</v>
      </c>
    </row>
    <row r="8179" spans="1:4" x14ac:dyDescent="0.25">
      <c r="A8179" s="1">
        <v>81770</v>
      </c>
      <c r="B8179" s="1">
        <v>2.4523757000000002</v>
      </c>
      <c r="C8179" s="1">
        <v>1.7181777</v>
      </c>
      <c r="D8179" s="1">
        <v>2.8772861999999999</v>
      </c>
    </row>
    <row r="8180" spans="1:4" x14ac:dyDescent="0.25">
      <c r="A8180" s="1">
        <v>81780</v>
      </c>
      <c r="B8180" s="1">
        <v>2.4432103999999999</v>
      </c>
      <c r="C8180" s="1">
        <v>1.7163497999999999</v>
      </c>
      <c r="D8180" s="1">
        <v>2.8717145999999998</v>
      </c>
    </row>
    <row r="8181" spans="1:4" x14ac:dyDescent="0.25">
      <c r="A8181" s="1">
        <v>81790</v>
      </c>
      <c r="B8181" s="1">
        <v>2.4503702999999999</v>
      </c>
      <c r="C8181" s="1">
        <v>1.7093081000000001</v>
      </c>
      <c r="D8181" s="1">
        <v>2.8839470999999999</v>
      </c>
    </row>
    <row r="8182" spans="1:4" x14ac:dyDescent="0.25">
      <c r="A8182" s="1">
        <v>81800</v>
      </c>
      <c r="B8182" s="1">
        <v>2.4568021</v>
      </c>
      <c r="C8182" s="1">
        <v>1.7059211999999999</v>
      </c>
      <c r="D8182" s="1">
        <v>2.8870146000000001</v>
      </c>
    </row>
    <row r="8183" spans="1:4" x14ac:dyDescent="0.25">
      <c r="A8183" s="1">
        <v>81810</v>
      </c>
      <c r="B8183" s="1">
        <v>2.4499531000000001</v>
      </c>
      <c r="C8183" s="1">
        <v>1.6939451999999999</v>
      </c>
      <c r="D8183" s="1">
        <v>2.8710911000000001</v>
      </c>
    </row>
    <row r="8184" spans="1:4" x14ac:dyDescent="0.25">
      <c r="A8184" s="1">
        <v>81820</v>
      </c>
      <c r="B8184" s="1">
        <v>2.4506369000000001</v>
      </c>
      <c r="C8184" s="1">
        <v>1.7009832</v>
      </c>
      <c r="D8184" s="1">
        <v>2.8741607999999998</v>
      </c>
    </row>
    <row r="8185" spans="1:4" x14ac:dyDescent="0.25">
      <c r="A8185" s="1">
        <v>81830</v>
      </c>
      <c r="B8185" s="1">
        <v>2.4593375000000002</v>
      </c>
      <c r="C8185" s="1">
        <v>1.7059023</v>
      </c>
      <c r="D8185" s="1">
        <v>2.8816823999999999</v>
      </c>
    </row>
    <row r="8186" spans="1:4" x14ac:dyDescent="0.25">
      <c r="A8186" s="1">
        <v>81840</v>
      </c>
      <c r="B8186" s="1">
        <v>2.4517877000000001</v>
      </c>
      <c r="C8186" s="1">
        <v>1.7033898999999999</v>
      </c>
      <c r="D8186" s="1">
        <v>2.8781694999999998</v>
      </c>
    </row>
    <row r="8187" spans="1:4" x14ac:dyDescent="0.25">
      <c r="A8187" s="1">
        <v>81850</v>
      </c>
      <c r="B8187" s="1">
        <v>2.4576826000000001</v>
      </c>
      <c r="C8187" s="1">
        <v>1.7111535</v>
      </c>
      <c r="D8187" s="1">
        <v>2.8865395</v>
      </c>
    </row>
    <row r="8188" spans="1:4" x14ac:dyDescent="0.25">
      <c r="A8188" s="1">
        <v>81860</v>
      </c>
      <c r="B8188" s="1">
        <v>2.4598091000000002</v>
      </c>
      <c r="C8188" s="1">
        <v>1.7030026</v>
      </c>
      <c r="D8188" s="1">
        <v>2.8795804999999999</v>
      </c>
    </row>
    <row r="8189" spans="1:4" x14ac:dyDescent="0.25">
      <c r="A8189" s="1">
        <v>81870</v>
      </c>
      <c r="B8189" s="1">
        <v>2.4483497000000001</v>
      </c>
      <c r="C8189" s="1">
        <v>1.711033</v>
      </c>
      <c r="D8189" s="1">
        <v>2.8659482000000001</v>
      </c>
    </row>
    <row r="8190" spans="1:4" x14ac:dyDescent="0.25">
      <c r="A8190" s="1">
        <v>81880</v>
      </c>
      <c r="B8190" s="1">
        <v>2.4563196</v>
      </c>
      <c r="C8190" s="1">
        <v>1.6972195000000001</v>
      </c>
      <c r="D8190" s="1">
        <v>2.8770799999999999</v>
      </c>
    </row>
    <row r="8191" spans="1:4" x14ac:dyDescent="0.25">
      <c r="A8191" s="1">
        <v>81890</v>
      </c>
      <c r="B8191" s="1">
        <v>2.4420554999999999</v>
      </c>
      <c r="C8191" s="1">
        <v>1.7077469999999999</v>
      </c>
      <c r="D8191" s="1">
        <v>2.8656527999999999</v>
      </c>
    </row>
    <row r="8192" spans="1:4" x14ac:dyDescent="0.25">
      <c r="A8192" s="1">
        <v>81900</v>
      </c>
      <c r="B8192" s="1">
        <v>2.4442607999999999</v>
      </c>
      <c r="C8192" s="1">
        <v>1.7008745999999999</v>
      </c>
      <c r="D8192" s="1">
        <v>2.8673060000000001</v>
      </c>
    </row>
    <row r="8193" spans="1:4" x14ac:dyDescent="0.25">
      <c r="A8193" s="1">
        <v>81910</v>
      </c>
      <c r="B8193" s="1">
        <v>2.4339689999999998</v>
      </c>
      <c r="C8193" s="1">
        <v>1.6952748</v>
      </c>
      <c r="D8193" s="1">
        <v>2.8576106999999999</v>
      </c>
    </row>
    <row r="8194" spans="1:4" x14ac:dyDescent="0.25">
      <c r="A8194" s="1">
        <v>81920</v>
      </c>
      <c r="B8194" s="1">
        <v>2.4490322999999998</v>
      </c>
      <c r="C8194" s="1">
        <v>1.6980812999999999</v>
      </c>
      <c r="D8194" s="1">
        <v>2.8672778999999999</v>
      </c>
    </row>
    <row r="8195" spans="1:4" x14ac:dyDescent="0.25">
      <c r="A8195" s="1">
        <v>81930</v>
      </c>
      <c r="B8195" s="1">
        <v>2.4444454000000002</v>
      </c>
      <c r="C8195" s="1">
        <v>1.6945615999999999</v>
      </c>
      <c r="D8195" s="1">
        <v>2.8707240000000001</v>
      </c>
    </row>
    <row r="8196" spans="1:4" x14ac:dyDescent="0.25">
      <c r="A8196" s="1">
        <v>81940</v>
      </c>
      <c r="B8196" s="1">
        <v>2.4449972999999998</v>
      </c>
      <c r="C8196" s="1">
        <v>1.6907899</v>
      </c>
      <c r="D8196" s="1">
        <v>2.8690536</v>
      </c>
    </row>
    <row r="8197" spans="1:4" x14ac:dyDescent="0.25">
      <c r="A8197" s="1">
        <v>81950</v>
      </c>
      <c r="B8197" s="1">
        <v>2.441586</v>
      </c>
      <c r="C8197" s="1">
        <v>1.6923523</v>
      </c>
      <c r="D8197" s="1">
        <v>2.8595866999999999</v>
      </c>
    </row>
    <row r="8198" spans="1:4" x14ac:dyDescent="0.25">
      <c r="A8198" s="1">
        <v>81960</v>
      </c>
      <c r="B8198" s="1">
        <v>2.4292669</v>
      </c>
      <c r="C8198" s="1">
        <v>1.7009297999999999</v>
      </c>
      <c r="D8198" s="1">
        <v>2.8525201999999998</v>
      </c>
    </row>
    <row r="8199" spans="1:4" x14ac:dyDescent="0.25">
      <c r="A8199" s="1">
        <v>81970</v>
      </c>
      <c r="B8199" s="1">
        <v>2.4247811000000001</v>
      </c>
      <c r="C8199" s="1">
        <v>1.7022008</v>
      </c>
      <c r="D8199" s="1">
        <v>2.8472013</v>
      </c>
    </row>
    <row r="8200" spans="1:4" x14ac:dyDescent="0.25">
      <c r="A8200" s="1">
        <v>81980</v>
      </c>
      <c r="B8200" s="1">
        <v>2.4306817000000001</v>
      </c>
      <c r="C8200" s="1">
        <v>1.7059461</v>
      </c>
      <c r="D8200" s="1">
        <v>2.8550558000000001</v>
      </c>
    </row>
    <row r="8201" spans="1:4" x14ac:dyDescent="0.25">
      <c r="A8201" s="1">
        <v>81990</v>
      </c>
      <c r="B8201" s="1">
        <v>2.4388776000000001</v>
      </c>
      <c r="C8201" s="1">
        <v>1.7017002999999999</v>
      </c>
      <c r="D8201" s="1">
        <v>2.8585001999999999</v>
      </c>
    </row>
    <row r="8202" spans="1:4" x14ac:dyDescent="0.25">
      <c r="A8202" s="1">
        <v>82000</v>
      </c>
      <c r="B8202" s="1">
        <v>2.4433783999999998</v>
      </c>
      <c r="C8202" s="1">
        <v>1.7130399999999999</v>
      </c>
      <c r="D8202" s="1">
        <v>2.8612814000000002</v>
      </c>
    </row>
    <row r="8203" spans="1:4" x14ac:dyDescent="0.25">
      <c r="A8203" s="1">
        <v>82010</v>
      </c>
      <c r="B8203" s="1">
        <v>2.4324436</v>
      </c>
      <c r="C8203" s="1">
        <v>1.7125406000000001</v>
      </c>
      <c r="D8203" s="1">
        <v>2.8413064000000001</v>
      </c>
    </row>
    <row r="8204" spans="1:4" x14ac:dyDescent="0.25">
      <c r="A8204" s="1">
        <v>82020</v>
      </c>
      <c r="B8204" s="1">
        <v>2.4392412000000001</v>
      </c>
      <c r="C8204" s="1">
        <v>1.7014278</v>
      </c>
      <c r="D8204" s="1">
        <v>2.8520582000000001</v>
      </c>
    </row>
    <row r="8205" spans="1:4" x14ac:dyDescent="0.25">
      <c r="A8205" s="1">
        <v>82030</v>
      </c>
      <c r="B8205" s="1">
        <v>2.4586000000000001</v>
      </c>
      <c r="C8205" s="1">
        <v>1.7009533999999999</v>
      </c>
      <c r="D8205" s="1">
        <v>2.8667246999999998</v>
      </c>
    </row>
    <row r="8206" spans="1:4" x14ac:dyDescent="0.25">
      <c r="A8206" s="1">
        <v>82040</v>
      </c>
      <c r="B8206" s="1">
        <v>2.4434206000000001</v>
      </c>
      <c r="C8206" s="1">
        <v>1.7069334</v>
      </c>
      <c r="D8206" s="1">
        <v>2.8641027999999999</v>
      </c>
    </row>
    <row r="8207" spans="1:4" x14ac:dyDescent="0.25">
      <c r="A8207" s="1">
        <v>82050</v>
      </c>
      <c r="B8207" s="1">
        <v>2.4580956</v>
      </c>
      <c r="C8207" s="1">
        <v>1.7071654000000001</v>
      </c>
      <c r="D8207" s="1">
        <v>2.8836876999999999</v>
      </c>
    </row>
    <row r="8208" spans="1:4" x14ac:dyDescent="0.25">
      <c r="A8208" s="1">
        <v>82060</v>
      </c>
      <c r="B8208" s="1">
        <v>2.4576068000000002</v>
      </c>
      <c r="C8208" s="1">
        <v>1.7019989</v>
      </c>
      <c r="D8208" s="1">
        <v>2.8765855</v>
      </c>
    </row>
    <row r="8209" spans="1:4" x14ac:dyDescent="0.25">
      <c r="A8209" s="1">
        <v>82070</v>
      </c>
      <c r="B8209" s="1">
        <v>2.4469793000000002</v>
      </c>
      <c r="C8209" s="1">
        <v>1.7040639</v>
      </c>
      <c r="D8209" s="1">
        <v>2.8666624999999999</v>
      </c>
    </row>
    <row r="8210" spans="1:4" x14ac:dyDescent="0.25">
      <c r="A8210" s="1">
        <v>82080</v>
      </c>
      <c r="B8210" s="1">
        <v>2.4529196999999998</v>
      </c>
      <c r="C8210" s="1">
        <v>1.7042227000000001</v>
      </c>
      <c r="D8210" s="1">
        <v>2.8787470000000002</v>
      </c>
    </row>
    <row r="8211" spans="1:4" x14ac:dyDescent="0.25">
      <c r="A8211" s="1">
        <v>82090</v>
      </c>
      <c r="B8211" s="1">
        <v>2.4639837999999998</v>
      </c>
      <c r="C8211" s="1">
        <v>1.7079099</v>
      </c>
      <c r="D8211" s="1">
        <v>2.8849714</v>
      </c>
    </row>
    <row r="8212" spans="1:4" x14ac:dyDescent="0.25">
      <c r="A8212" s="1">
        <v>82100</v>
      </c>
      <c r="B8212" s="1">
        <v>2.4643788</v>
      </c>
      <c r="C8212" s="1">
        <v>1.7060816999999999</v>
      </c>
      <c r="D8212" s="1">
        <v>2.8847337</v>
      </c>
    </row>
    <row r="8213" spans="1:4" x14ac:dyDescent="0.25">
      <c r="A8213" s="1">
        <v>82110</v>
      </c>
      <c r="B8213" s="1">
        <v>2.4583651999999998</v>
      </c>
      <c r="C8213" s="1">
        <v>1.7127078</v>
      </c>
      <c r="D8213" s="1">
        <v>2.8803656000000002</v>
      </c>
    </row>
    <row r="8214" spans="1:4" x14ac:dyDescent="0.25">
      <c r="A8214" s="1">
        <v>82120</v>
      </c>
      <c r="B8214" s="1">
        <v>2.4572805999999998</v>
      </c>
      <c r="C8214" s="1">
        <v>1.7199298000000001</v>
      </c>
      <c r="D8214" s="1">
        <v>2.8846213999999999</v>
      </c>
    </row>
    <row r="8215" spans="1:4" x14ac:dyDescent="0.25">
      <c r="A8215" s="1">
        <v>82130</v>
      </c>
      <c r="B8215" s="1">
        <v>2.4598989000000002</v>
      </c>
      <c r="C8215" s="1">
        <v>1.7244035</v>
      </c>
      <c r="D8215" s="1">
        <v>2.8857818000000002</v>
      </c>
    </row>
    <row r="8216" spans="1:4" x14ac:dyDescent="0.25">
      <c r="A8216" s="1">
        <v>82140</v>
      </c>
      <c r="B8216" s="1">
        <v>2.4587629</v>
      </c>
      <c r="C8216" s="1">
        <v>1.7059089999999999</v>
      </c>
      <c r="D8216" s="1">
        <v>2.8865001000000001</v>
      </c>
    </row>
    <row r="8217" spans="1:4" x14ac:dyDescent="0.25">
      <c r="A8217" s="1">
        <v>82150</v>
      </c>
      <c r="B8217" s="1">
        <v>2.4503403000000001</v>
      </c>
      <c r="C8217" s="1">
        <v>1.7100981</v>
      </c>
      <c r="D8217" s="1">
        <v>2.8732061</v>
      </c>
    </row>
    <row r="8218" spans="1:4" x14ac:dyDescent="0.25">
      <c r="A8218" s="1">
        <v>82160</v>
      </c>
      <c r="B8218" s="1">
        <v>2.4491334</v>
      </c>
      <c r="C8218" s="1">
        <v>1.6958286</v>
      </c>
      <c r="D8218" s="1">
        <v>2.8788729000000002</v>
      </c>
    </row>
    <row r="8219" spans="1:4" x14ac:dyDescent="0.25">
      <c r="A8219" s="1">
        <v>82170</v>
      </c>
      <c r="B8219" s="1">
        <v>2.4562111</v>
      </c>
      <c r="C8219" s="1">
        <v>1.6907783999999999</v>
      </c>
      <c r="D8219" s="1">
        <v>2.8826581999999998</v>
      </c>
    </row>
    <row r="8220" spans="1:4" x14ac:dyDescent="0.25">
      <c r="A8220" s="1">
        <v>82180</v>
      </c>
      <c r="B8220" s="1">
        <v>2.4626736999999999</v>
      </c>
      <c r="C8220" s="1">
        <v>1.6912326</v>
      </c>
      <c r="D8220" s="1">
        <v>2.8828250999999998</v>
      </c>
    </row>
    <row r="8221" spans="1:4" x14ac:dyDescent="0.25">
      <c r="A8221" s="1">
        <v>82190</v>
      </c>
      <c r="B8221" s="1">
        <v>2.4585794999999999</v>
      </c>
      <c r="C8221" s="1">
        <v>1.6922123</v>
      </c>
      <c r="D8221" s="1">
        <v>2.8803491999999999</v>
      </c>
    </row>
    <row r="8222" spans="1:4" x14ac:dyDescent="0.25">
      <c r="A8222" s="1">
        <v>82200</v>
      </c>
      <c r="B8222" s="1">
        <v>2.4581203</v>
      </c>
      <c r="C8222" s="1">
        <v>1.6944847999999999</v>
      </c>
      <c r="D8222" s="1">
        <v>2.8767299999999998</v>
      </c>
    </row>
    <row r="8223" spans="1:4" x14ac:dyDescent="0.25">
      <c r="A8223" s="1">
        <v>82210</v>
      </c>
      <c r="B8223" s="1">
        <v>2.4624516999999999</v>
      </c>
      <c r="C8223" s="1">
        <v>1.7034544</v>
      </c>
      <c r="D8223" s="1">
        <v>2.8894129</v>
      </c>
    </row>
    <row r="8224" spans="1:4" x14ac:dyDescent="0.25">
      <c r="A8224" s="1">
        <v>82220</v>
      </c>
      <c r="B8224" s="1">
        <v>2.4569652</v>
      </c>
      <c r="C8224" s="1">
        <v>1.6973684</v>
      </c>
      <c r="D8224" s="1">
        <v>2.8777843000000001</v>
      </c>
    </row>
    <row r="8225" spans="1:4" x14ac:dyDescent="0.25">
      <c r="A8225" s="1">
        <v>82230</v>
      </c>
      <c r="B8225" s="1">
        <v>2.4533057</v>
      </c>
      <c r="C8225" s="1">
        <v>1.7036083</v>
      </c>
      <c r="D8225" s="1">
        <v>2.873256</v>
      </c>
    </row>
    <row r="8226" spans="1:4" x14ac:dyDescent="0.25">
      <c r="A8226" s="1">
        <v>82240</v>
      </c>
      <c r="B8226" s="1">
        <v>2.4410674999999999</v>
      </c>
      <c r="C8226" s="1">
        <v>1.7009367</v>
      </c>
      <c r="D8226" s="1">
        <v>2.8682550999999998</v>
      </c>
    </row>
    <row r="8227" spans="1:4" x14ac:dyDescent="0.25">
      <c r="A8227" s="1">
        <v>82250</v>
      </c>
      <c r="B8227" s="1">
        <v>2.4462134999999998</v>
      </c>
      <c r="C8227" s="1">
        <v>1.7012845000000001</v>
      </c>
      <c r="D8227" s="1">
        <v>2.8764883999999999</v>
      </c>
    </row>
    <row r="8228" spans="1:4" x14ac:dyDescent="0.25">
      <c r="A8228" s="1">
        <v>82260</v>
      </c>
      <c r="B8228" s="1">
        <v>2.4351761000000001</v>
      </c>
      <c r="C8228" s="1">
        <v>1.7045760999999999</v>
      </c>
      <c r="D8228" s="1">
        <v>2.8641968000000002</v>
      </c>
    </row>
    <row r="8229" spans="1:4" x14ac:dyDescent="0.25">
      <c r="A8229" s="1">
        <v>82270</v>
      </c>
      <c r="B8229" s="1">
        <v>2.4410210000000001</v>
      </c>
      <c r="C8229" s="1">
        <v>1.6999093999999999</v>
      </c>
      <c r="D8229" s="1">
        <v>2.8621487999999999</v>
      </c>
    </row>
    <row r="8230" spans="1:4" x14ac:dyDescent="0.25">
      <c r="A8230" s="1">
        <v>82280</v>
      </c>
      <c r="B8230" s="1">
        <v>2.4502579999999998</v>
      </c>
      <c r="C8230" s="1">
        <v>1.7088573</v>
      </c>
      <c r="D8230" s="1">
        <v>2.8695271</v>
      </c>
    </row>
    <row r="8231" spans="1:4" x14ac:dyDescent="0.25">
      <c r="A8231" s="1">
        <v>82290</v>
      </c>
      <c r="B8231" s="1">
        <v>2.4335076999999998</v>
      </c>
      <c r="C8231" s="1">
        <v>1.7046294</v>
      </c>
      <c r="D8231" s="1">
        <v>2.8533534999999999</v>
      </c>
    </row>
    <row r="8232" spans="1:4" x14ac:dyDescent="0.25">
      <c r="A8232" s="1">
        <v>82300</v>
      </c>
      <c r="B8232" s="1">
        <v>2.4304663999999998</v>
      </c>
      <c r="C8232" s="1">
        <v>1.7096494</v>
      </c>
      <c r="D8232" s="1">
        <v>2.8539602999999998</v>
      </c>
    </row>
    <row r="8233" spans="1:4" x14ac:dyDescent="0.25">
      <c r="A8233" s="1">
        <v>82310</v>
      </c>
      <c r="B8233" s="1">
        <v>2.4512420000000001</v>
      </c>
      <c r="C8233" s="1">
        <v>1.7119857000000001</v>
      </c>
      <c r="D8233" s="1">
        <v>2.8734321999999999</v>
      </c>
    </row>
    <row r="8234" spans="1:4" x14ac:dyDescent="0.25">
      <c r="A8234" s="1">
        <v>82320</v>
      </c>
      <c r="B8234" s="1">
        <v>2.4566781999999998</v>
      </c>
      <c r="C8234" s="1">
        <v>1.7058388</v>
      </c>
      <c r="D8234" s="1">
        <v>2.8757961000000001</v>
      </c>
    </row>
    <row r="8235" spans="1:4" x14ac:dyDescent="0.25">
      <c r="A8235" s="1">
        <v>82330</v>
      </c>
      <c r="B8235" s="1">
        <v>2.4460044000000001</v>
      </c>
      <c r="C8235" s="1">
        <v>1.7007557</v>
      </c>
      <c r="D8235" s="1">
        <v>2.8582809</v>
      </c>
    </row>
    <row r="8236" spans="1:4" x14ac:dyDescent="0.25">
      <c r="A8236" s="1">
        <v>82340</v>
      </c>
      <c r="B8236" s="1">
        <v>2.4338956</v>
      </c>
      <c r="C8236" s="1">
        <v>1.6945542</v>
      </c>
      <c r="D8236" s="1">
        <v>2.8478146</v>
      </c>
    </row>
    <row r="8237" spans="1:4" x14ac:dyDescent="0.25">
      <c r="A8237" s="1">
        <v>82350</v>
      </c>
      <c r="B8237" s="1">
        <v>2.4451466000000002</v>
      </c>
      <c r="C8237" s="1">
        <v>1.7082714999999999</v>
      </c>
      <c r="D8237" s="1">
        <v>2.8575430000000002</v>
      </c>
    </row>
    <row r="8238" spans="1:4" x14ac:dyDescent="0.25">
      <c r="A8238" s="1">
        <v>82360</v>
      </c>
      <c r="B8238" s="1">
        <v>2.4635875</v>
      </c>
      <c r="C8238" s="1">
        <v>1.7043542</v>
      </c>
      <c r="D8238" s="1">
        <v>2.8790909999999998</v>
      </c>
    </row>
    <row r="8239" spans="1:4" x14ac:dyDescent="0.25">
      <c r="A8239" s="1">
        <v>82370</v>
      </c>
      <c r="B8239" s="1">
        <v>2.4551848999999999</v>
      </c>
      <c r="C8239" s="1">
        <v>1.7023526</v>
      </c>
      <c r="D8239" s="1">
        <v>2.8797030000000001</v>
      </c>
    </row>
    <row r="8240" spans="1:4" x14ac:dyDescent="0.25">
      <c r="A8240" s="1">
        <v>82380</v>
      </c>
      <c r="B8240" s="1">
        <v>2.4516566000000002</v>
      </c>
      <c r="C8240" s="1">
        <v>1.7115172000000001</v>
      </c>
      <c r="D8240" s="1">
        <v>2.8767990999999999</v>
      </c>
    </row>
    <row r="8241" spans="1:4" x14ac:dyDescent="0.25">
      <c r="A8241" s="1">
        <v>82390</v>
      </c>
      <c r="B8241" s="1">
        <v>2.4556174</v>
      </c>
      <c r="C8241" s="1">
        <v>1.7057443000000001</v>
      </c>
      <c r="D8241" s="1">
        <v>2.8788320999999999</v>
      </c>
    </row>
    <row r="8242" spans="1:4" x14ac:dyDescent="0.25">
      <c r="A8242" s="1">
        <v>82400</v>
      </c>
      <c r="B8242" s="1">
        <v>2.4456742</v>
      </c>
      <c r="C8242" s="1">
        <v>1.7044071000000001</v>
      </c>
      <c r="D8242" s="1">
        <v>2.8668407999999999</v>
      </c>
    </row>
    <row r="8243" spans="1:4" x14ac:dyDescent="0.25">
      <c r="A8243" s="1">
        <v>82410</v>
      </c>
      <c r="B8243" s="1">
        <v>2.4444374999999998</v>
      </c>
      <c r="C8243" s="1">
        <v>1.7070521000000001</v>
      </c>
      <c r="D8243" s="1">
        <v>2.8670418</v>
      </c>
    </row>
    <row r="8244" spans="1:4" x14ac:dyDescent="0.25">
      <c r="A8244" s="1">
        <v>82420</v>
      </c>
      <c r="B8244" s="1">
        <v>2.4382986999999998</v>
      </c>
      <c r="C8244" s="1">
        <v>1.7059420000000001</v>
      </c>
      <c r="D8244" s="1">
        <v>2.8589802</v>
      </c>
    </row>
    <row r="8245" spans="1:4" x14ac:dyDescent="0.25">
      <c r="A8245" s="1">
        <v>82430</v>
      </c>
      <c r="B8245" s="1">
        <v>2.4411933000000001</v>
      </c>
      <c r="C8245" s="1">
        <v>1.7145467999999999</v>
      </c>
      <c r="D8245" s="1">
        <v>2.8622323999999999</v>
      </c>
    </row>
    <row r="8246" spans="1:4" x14ac:dyDescent="0.25">
      <c r="A8246" s="1">
        <v>82440</v>
      </c>
      <c r="B8246" s="1">
        <v>2.4526843999999999</v>
      </c>
      <c r="C8246" s="1">
        <v>1.7093609999999999</v>
      </c>
      <c r="D8246" s="1">
        <v>2.8664171999999999</v>
      </c>
    </row>
    <row r="8247" spans="1:4" x14ac:dyDescent="0.25">
      <c r="A8247" s="1">
        <v>82450</v>
      </c>
      <c r="B8247" s="1">
        <v>2.4543898</v>
      </c>
      <c r="C8247" s="1">
        <v>1.6999314000000001</v>
      </c>
      <c r="D8247" s="1">
        <v>2.8684652000000002</v>
      </c>
    </row>
    <row r="8248" spans="1:4" x14ac:dyDescent="0.25">
      <c r="A8248" s="1">
        <v>82460</v>
      </c>
      <c r="B8248" s="1">
        <v>2.4547794000000001</v>
      </c>
      <c r="C8248" s="1">
        <v>1.7044315000000001</v>
      </c>
      <c r="D8248" s="1">
        <v>2.8746214000000001</v>
      </c>
    </row>
    <row r="8249" spans="1:4" x14ac:dyDescent="0.25">
      <c r="A8249" s="1">
        <v>82470</v>
      </c>
      <c r="B8249" s="1">
        <v>2.4650742999999999</v>
      </c>
      <c r="C8249" s="1">
        <v>1.7029679</v>
      </c>
      <c r="D8249" s="1">
        <v>2.8755063999999999</v>
      </c>
    </row>
    <row r="8250" spans="1:4" x14ac:dyDescent="0.25">
      <c r="A8250" s="1">
        <v>82480</v>
      </c>
      <c r="B8250" s="1">
        <v>2.4584804</v>
      </c>
      <c r="C8250" s="1">
        <v>1.7009097</v>
      </c>
      <c r="D8250" s="1">
        <v>2.8697944</v>
      </c>
    </row>
    <row r="8251" spans="1:4" x14ac:dyDescent="0.25">
      <c r="A8251" s="1">
        <v>82490</v>
      </c>
      <c r="B8251" s="1">
        <v>2.4680602999999999</v>
      </c>
      <c r="C8251" s="1">
        <v>1.6984341000000001</v>
      </c>
      <c r="D8251" s="1">
        <v>2.8779259000000001</v>
      </c>
    </row>
    <row r="8252" spans="1:4" x14ac:dyDescent="0.25">
      <c r="A8252" s="1">
        <v>82500</v>
      </c>
      <c r="B8252" s="1">
        <v>2.4555351999999999</v>
      </c>
      <c r="C8252" s="1">
        <v>1.7170434000000001</v>
      </c>
      <c r="D8252" s="1">
        <v>2.8783699999999999</v>
      </c>
    </row>
    <row r="8253" spans="1:4" x14ac:dyDescent="0.25">
      <c r="A8253" s="1">
        <v>82510</v>
      </c>
      <c r="B8253" s="1">
        <v>2.4493936999999999</v>
      </c>
      <c r="C8253" s="1">
        <v>1.7115444</v>
      </c>
      <c r="D8253" s="1">
        <v>2.8715915999999999</v>
      </c>
    </row>
    <row r="8254" spans="1:4" x14ac:dyDescent="0.25">
      <c r="A8254" s="1">
        <v>82520</v>
      </c>
      <c r="B8254" s="1">
        <v>2.4537941999999999</v>
      </c>
      <c r="C8254" s="1">
        <v>1.7080302000000001</v>
      </c>
      <c r="D8254" s="1">
        <v>2.8711715</v>
      </c>
    </row>
    <row r="8255" spans="1:4" x14ac:dyDescent="0.25">
      <c r="A8255" s="1">
        <v>82530</v>
      </c>
      <c r="B8255" s="1">
        <v>2.4495764000000002</v>
      </c>
      <c r="C8255" s="1">
        <v>1.7040527999999999</v>
      </c>
      <c r="D8255" s="1">
        <v>2.8759708000000002</v>
      </c>
    </row>
    <row r="8256" spans="1:4" x14ac:dyDescent="0.25">
      <c r="A8256" s="1">
        <v>82540</v>
      </c>
      <c r="B8256" s="1">
        <v>2.4657543</v>
      </c>
      <c r="C8256" s="1">
        <v>1.6990504</v>
      </c>
      <c r="D8256" s="1">
        <v>2.8807939999999999</v>
      </c>
    </row>
    <row r="8257" spans="1:4" x14ac:dyDescent="0.25">
      <c r="A8257" s="1">
        <v>82550</v>
      </c>
      <c r="B8257" s="1">
        <v>2.4637758999999999</v>
      </c>
      <c r="C8257" s="1">
        <v>1.7019777</v>
      </c>
      <c r="D8257" s="1">
        <v>2.8737721000000001</v>
      </c>
    </row>
    <row r="8258" spans="1:4" x14ac:dyDescent="0.25">
      <c r="A8258" s="1">
        <v>82560</v>
      </c>
      <c r="B8258" s="1">
        <v>2.4538817000000002</v>
      </c>
      <c r="C8258" s="1">
        <v>1.6972670999999999</v>
      </c>
      <c r="D8258" s="1">
        <v>2.8655415</v>
      </c>
    </row>
    <row r="8259" spans="1:4" x14ac:dyDescent="0.25">
      <c r="A8259" s="1">
        <v>82570</v>
      </c>
      <c r="B8259" s="1">
        <v>2.4532715999999999</v>
      </c>
      <c r="C8259" s="1">
        <v>1.7087494000000001</v>
      </c>
      <c r="D8259" s="1">
        <v>2.8727673999999999</v>
      </c>
    </row>
    <row r="8260" spans="1:4" x14ac:dyDescent="0.25">
      <c r="A8260" s="1">
        <v>82580</v>
      </c>
      <c r="B8260" s="1">
        <v>2.4657848000000002</v>
      </c>
      <c r="C8260" s="1">
        <v>1.7107384000000001</v>
      </c>
      <c r="D8260" s="1">
        <v>2.8803999</v>
      </c>
    </row>
    <row r="8261" spans="1:4" x14ac:dyDescent="0.25">
      <c r="A8261" s="1">
        <v>82590</v>
      </c>
      <c r="B8261" s="1">
        <v>2.464359</v>
      </c>
      <c r="C8261" s="1">
        <v>1.6981394000000001</v>
      </c>
      <c r="D8261" s="1">
        <v>2.8720745999999999</v>
      </c>
    </row>
    <row r="8262" spans="1:4" x14ac:dyDescent="0.25">
      <c r="A8262" s="1">
        <v>82600</v>
      </c>
      <c r="B8262" s="1">
        <v>2.4716423000000001</v>
      </c>
      <c r="C8262" s="1">
        <v>1.6941067999999999</v>
      </c>
      <c r="D8262" s="1">
        <v>2.8801649</v>
      </c>
    </row>
    <row r="8263" spans="1:4" x14ac:dyDescent="0.25">
      <c r="A8263" s="1">
        <v>82610</v>
      </c>
      <c r="B8263" s="1">
        <v>2.4567131999999998</v>
      </c>
      <c r="C8263" s="1">
        <v>1.6948348</v>
      </c>
      <c r="D8263" s="1">
        <v>2.8666415000000001</v>
      </c>
    </row>
    <row r="8264" spans="1:4" x14ac:dyDescent="0.25">
      <c r="A8264" s="1">
        <v>82620</v>
      </c>
      <c r="B8264" s="1">
        <v>2.4670896999999998</v>
      </c>
      <c r="C8264" s="1">
        <v>1.6860356000000001</v>
      </c>
      <c r="D8264" s="1">
        <v>2.8797891</v>
      </c>
    </row>
    <row r="8265" spans="1:4" x14ac:dyDescent="0.25">
      <c r="A8265" s="1">
        <v>82630</v>
      </c>
      <c r="B8265" s="1">
        <v>2.4645831999999999</v>
      </c>
      <c r="C8265" s="1">
        <v>1.6932373999999999</v>
      </c>
      <c r="D8265" s="1">
        <v>2.8787053</v>
      </c>
    </row>
    <row r="8266" spans="1:4" x14ac:dyDescent="0.25">
      <c r="A8266" s="1">
        <v>82640</v>
      </c>
      <c r="B8266" s="1">
        <v>2.4732587000000001</v>
      </c>
      <c r="C8266" s="1">
        <v>1.6826801</v>
      </c>
      <c r="D8266" s="1">
        <v>2.8829121999999998</v>
      </c>
    </row>
    <row r="8267" spans="1:4" x14ac:dyDescent="0.25">
      <c r="A8267" s="1">
        <v>82650</v>
      </c>
      <c r="B8267" s="1">
        <v>2.4698381</v>
      </c>
      <c r="C8267" s="1">
        <v>1.7055336999999999</v>
      </c>
      <c r="D8267" s="1">
        <v>2.8809879</v>
      </c>
    </row>
    <row r="8268" spans="1:4" x14ac:dyDescent="0.25">
      <c r="A8268" s="1">
        <v>82660</v>
      </c>
      <c r="B8268" s="1">
        <v>2.4764670999999998</v>
      </c>
      <c r="C8268" s="1">
        <v>1.7024026000000001</v>
      </c>
      <c r="D8268" s="1">
        <v>2.8802661999999999</v>
      </c>
    </row>
    <row r="8269" spans="1:4" x14ac:dyDescent="0.25">
      <c r="A8269" s="1">
        <v>82670</v>
      </c>
      <c r="B8269" s="1">
        <v>2.4749048</v>
      </c>
      <c r="C8269" s="1">
        <v>1.6966422999999999</v>
      </c>
      <c r="D8269" s="1">
        <v>2.8787243</v>
      </c>
    </row>
    <row r="8270" spans="1:4" x14ac:dyDescent="0.25">
      <c r="A8270" s="1">
        <v>82680</v>
      </c>
      <c r="B8270" s="1">
        <v>2.4637644000000001</v>
      </c>
      <c r="C8270" s="1">
        <v>1.7015742</v>
      </c>
      <c r="D8270" s="1">
        <v>2.8686671000000001</v>
      </c>
    </row>
    <row r="8271" spans="1:4" x14ac:dyDescent="0.25">
      <c r="A8271" s="1">
        <v>82690</v>
      </c>
      <c r="B8271" s="1">
        <v>2.4547818000000001</v>
      </c>
      <c r="C8271" s="1">
        <v>1.6978713000000001</v>
      </c>
      <c r="D8271" s="1">
        <v>2.8614714000000001</v>
      </c>
    </row>
    <row r="8272" spans="1:4" x14ac:dyDescent="0.25">
      <c r="A8272" s="1">
        <v>82700</v>
      </c>
      <c r="B8272" s="1">
        <v>2.4557880999999999</v>
      </c>
      <c r="C8272" s="1">
        <v>1.7055100000000001</v>
      </c>
      <c r="D8272" s="1">
        <v>2.8631167</v>
      </c>
    </row>
    <row r="8273" spans="1:4" x14ac:dyDescent="0.25">
      <c r="A8273" s="1">
        <v>82710</v>
      </c>
      <c r="B8273" s="1">
        <v>2.4660358000000002</v>
      </c>
      <c r="C8273" s="1">
        <v>1.6991651999999999</v>
      </c>
      <c r="D8273" s="1">
        <v>2.8743131000000002</v>
      </c>
    </row>
    <row r="8274" spans="1:4" x14ac:dyDescent="0.25">
      <c r="A8274" s="1">
        <v>82720</v>
      </c>
      <c r="B8274" s="1">
        <v>2.4721193000000001</v>
      </c>
      <c r="C8274" s="1">
        <v>1.6962603000000001</v>
      </c>
      <c r="D8274" s="1">
        <v>2.8800745000000001</v>
      </c>
    </row>
    <row r="8275" spans="1:4" x14ac:dyDescent="0.25">
      <c r="A8275" s="1">
        <v>82730</v>
      </c>
      <c r="B8275" s="1">
        <v>2.4709894999999999</v>
      </c>
      <c r="C8275" s="1">
        <v>1.6921402000000001</v>
      </c>
      <c r="D8275" s="1">
        <v>2.8742480000000001</v>
      </c>
    </row>
    <row r="8276" spans="1:4" x14ac:dyDescent="0.25">
      <c r="A8276" s="1">
        <v>82740</v>
      </c>
      <c r="B8276" s="1">
        <v>2.4681606</v>
      </c>
      <c r="C8276" s="1">
        <v>1.6939435</v>
      </c>
      <c r="D8276" s="1">
        <v>2.8807763999999998</v>
      </c>
    </row>
    <row r="8277" spans="1:4" x14ac:dyDescent="0.25">
      <c r="A8277" s="1">
        <v>82750</v>
      </c>
      <c r="B8277" s="1">
        <v>2.4658948999999999</v>
      </c>
      <c r="C8277" s="1">
        <v>1.6897304</v>
      </c>
      <c r="D8277" s="1">
        <v>2.8741406999999999</v>
      </c>
    </row>
    <row r="8278" spans="1:4" x14ac:dyDescent="0.25">
      <c r="A8278" s="1">
        <v>82760</v>
      </c>
      <c r="B8278" s="1">
        <v>2.4849982000000002</v>
      </c>
      <c r="C8278" s="1">
        <v>1.6948884</v>
      </c>
      <c r="D8278" s="1">
        <v>2.8987918000000001</v>
      </c>
    </row>
    <row r="8279" spans="1:4" x14ac:dyDescent="0.25">
      <c r="A8279" s="1">
        <v>82770</v>
      </c>
      <c r="B8279" s="1">
        <v>2.484556</v>
      </c>
      <c r="C8279" s="1">
        <v>1.7044169</v>
      </c>
      <c r="D8279" s="1">
        <v>2.8999529000000002</v>
      </c>
    </row>
    <row r="8280" spans="1:4" x14ac:dyDescent="0.25">
      <c r="A8280" s="1">
        <v>82780</v>
      </c>
      <c r="B8280" s="1">
        <v>2.4624123999999998</v>
      </c>
      <c r="C8280" s="1">
        <v>1.7040827999999999</v>
      </c>
      <c r="D8280" s="1">
        <v>2.8821473000000002</v>
      </c>
    </row>
    <row r="8281" spans="1:4" x14ac:dyDescent="0.25">
      <c r="A8281" s="1">
        <v>82790</v>
      </c>
      <c r="B8281" s="1">
        <v>2.4631481000000002</v>
      </c>
      <c r="C8281" s="1">
        <v>1.7029989000000001</v>
      </c>
      <c r="D8281" s="1">
        <v>2.8817081</v>
      </c>
    </row>
    <row r="8282" spans="1:4" x14ac:dyDescent="0.25">
      <c r="A8282" s="1">
        <v>82800</v>
      </c>
      <c r="B8282" s="1">
        <v>2.4646651999999998</v>
      </c>
      <c r="C8282" s="1">
        <v>1.7008432</v>
      </c>
      <c r="D8282" s="1">
        <v>2.8786980999999998</v>
      </c>
    </row>
    <row r="8283" spans="1:4" x14ac:dyDescent="0.25">
      <c r="A8283" s="1">
        <v>82810</v>
      </c>
      <c r="B8283" s="1">
        <v>2.4750321</v>
      </c>
      <c r="C8283" s="1">
        <v>1.7094684</v>
      </c>
      <c r="D8283" s="1">
        <v>2.8854923000000001</v>
      </c>
    </row>
    <row r="8284" spans="1:4" x14ac:dyDescent="0.25">
      <c r="A8284" s="1">
        <v>82820</v>
      </c>
      <c r="B8284" s="1">
        <v>2.4689597999999999</v>
      </c>
      <c r="C8284" s="1">
        <v>1.7022299000000001</v>
      </c>
      <c r="D8284" s="1">
        <v>2.8787291000000002</v>
      </c>
    </row>
    <row r="8285" spans="1:4" x14ac:dyDescent="0.25">
      <c r="A8285" s="1">
        <v>82830</v>
      </c>
      <c r="B8285" s="1">
        <v>2.4629184999999998</v>
      </c>
      <c r="C8285" s="1">
        <v>1.7038188999999999</v>
      </c>
      <c r="D8285" s="1">
        <v>2.8799231000000001</v>
      </c>
    </row>
    <row r="8286" spans="1:4" x14ac:dyDescent="0.25">
      <c r="A8286" s="1">
        <v>82840</v>
      </c>
      <c r="B8286" s="1">
        <v>2.4606202000000001</v>
      </c>
      <c r="C8286" s="1">
        <v>1.6950088000000001</v>
      </c>
      <c r="D8286" s="1">
        <v>2.8773420000000001</v>
      </c>
    </row>
    <row r="8287" spans="1:4" x14ac:dyDescent="0.25">
      <c r="A8287" s="1">
        <v>82850</v>
      </c>
      <c r="B8287" s="1">
        <v>2.4497247</v>
      </c>
      <c r="C8287" s="1">
        <v>1.6839799</v>
      </c>
      <c r="D8287" s="1">
        <v>2.8694014999999999</v>
      </c>
    </row>
    <row r="8288" spans="1:4" x14ac:dyDescent="0.25">
      <c r="A8288" s="1">
        <v>82860</v>
      </c>
      <c r="B8288" s="1">
        <v>2.4515574</v>
      </c>
      <c r="C8288" s="1">
        <v>1.6848897</v>
      </c>
      <c r="D8288" s="1">
        <v>2.8695919999999999</v>
      </c>
    </row>
    <row r="8289" spans="1:4" x14ac:dyDescent="0.25">
      <c r="A8289" s="1">
        <v>82870</v>
      </c>
      <c r="B8289" s="1">
        <v>2.4575040000000001</v>
      </c>
      <c r="C8289" s="1">
        <v>1.6920561999999999</v>
      </c>
      <c r="D8289" s="1">
        <v>2.8695325999999999</v>
      </c>
    </row>
    <row r="8290" spans="1:4" x14ac:dyDescent="0.25">
      <c r="A8290" s="1">
        <v>82880</v>
      </c>
      <c r="B8290" s="1">
        <v>2.4477416999999999</v>
      </c>
      <c r="C8290" s="1">
        <v>1.6949133999999999</v>
      </c>
      <c r="D8290" s="1">
        <v>2.8661357999999999</v>
      </c>
    </row>
    <row r="8291" spans="1:4" x14ac:dyDescent="0.25">
      <c r="A8291" s="1">
        <v>82890</v>
      </c>
      <c r="B8291" s="1">
        <v>2.4558811</v>
      </c>
      <c r="C8291" s="1">
        <v>1.6986299</v>
      </c>
      <c r="D8291" s="1">
        <v>2.8692346</v>
      </c>
    </row>
    <row r="8292" spans="1:4" x14ac:dyDescent="0.25">
      <c r="A8292" s="1">
        <v>82900</v>
      </c>
      <c r="B8292" s="1">
        <v>2.4533911000000002</v>
      </c>
      <c r="C8292" s="1">
        <v>1.6893631</v>
      </c>
      <c r="D8292" s="1">
        <v>2.8621368</v>
      </c>
    </row>
    <row r="8293" spans="1:4" x14ac:dyDescent="0.25">
      <c r="A8293" s="1">
        <v>82910</v>
      </c>
      <c r="B8293" s="1">
        <v>2.4569814000000001</v>
      </c>
      <c r="C8293" s="1">
        <v>1.6914347000000001</v>
      </c>
      <c r="D8293" s="1">
        <v>2.8732646000000002</v>
      </c>
    </row>
    <row r="8294" spans="1:4" x14ac:dyDescent="0.25">
      <c r="A8294" s="1">
        <v>82920</v>
      </c>
      <c r="B8294" s="1">
        <v>2.4534433</v>
      </c>
      <c r="C8294" s="1">
        <v>1.6976062000000001</v>
      </c>
      <c r="D8294" s="1">
        <v>2.8695176</v>
      </c>
    </row>
    <row r="8295" spans="1:4" x14ac:dyDescent="0.25">
      <c r="A8295" s="1">
        <v>82930</v>
      </c>
      <c r="B8295" s="1">
        <v>2.4499121000000001</v>
      </c>
      <c r="C8295" s="1">
        <v>1.7027623999999999</v>
      </c>
      <c r="D8295" s="1">
        <v>2.8700739999999998</v>
      </c>
    </row>
    <row r="8296" spans="1:4" x14ac:dyDescent="0.25">
      <c r="A8296" s="1">
        <v>82940</v>
      </c>
      <c r="B8296" s="1">
        <v>2.4459004000000002</v>
      </c>
      <c r="C8296" s="1">
        <v>1.699568</v>
      </c>
      <c r="D8296" s="1">
        <v>2.8727434000000001</v>
      </c>
    </row>
    <row r="8297" spans="1:4" x14ac:dyDescent="0.25">
      <c r="A8297" s="1">
        <v>82950</v>
      </c>
      <c r="B8297" s="1">
        <v>2.4523033999999999</v>
      </c>
      <c r="C8297" s="1">
        <v>1.7047459</v>
      </c>
      <c r="D8297" s="1">
        <v>2.8759933000000002</v>
      </c>
    </row>
    <row r="8298" spans="1:4" x14ac:dyDescent="0.25">
      <c r="A8298" s="1">
        <v>82960</v>
      </c>
      <c r="B8298" s="1">
        <v>2.4670798999999999</v>
      </c>
      <c r="C8298" s="1">
        <v>1.6994034</v>
      </c>
      <c r="D8298" s="1">
        <v>2.8938937</v>
      </c>
    </row>
    <row r="8299" spans="1:4" x14ac:dyDescent="0.25">
      <c r="A8299" s="1">
        <v>82970</v>
      </c>
      <c r="B8299" s="1">
        <v>2.4577084</v>
      </c>
      <c r="C8299" s="1">
        <v>1.6896666</v>
      </c>
      <c r="D8299" s="1">
        <v>2.8805830000000001</v>
      </c>
    </row>
    <row r="8300" spans="1:4" x14ac:dyDescent="0.25">
      <c r="A8300" s="1">
        <v>82980</v>
      </c>
      <c r="B8300" s="1">
        <v>2.4633117000000002</v>
      </c>
      <c r="C8300" s="1">
        <v>1.6982381</v>
      </c>
      <c r="D8300" s="1">
        <v>2.8905096000000001</v>
      </c>
    </row>
    <row r="8301" spans="1:4" x14ac:dyDescent="0.25">
      <c r="A8301" s="1">
        <v>82990</v>
      </c>
      <c r="B8301" s="1">
        <v>2.4467520999999999</v>
      </c>
      <c r="C8301" s="1">
        <v>1.693133</v>
      </c>
      <c r="D8301" s="1">
        <v>2.8702106000000001</v>
      </c>
    </row>
    <row r="8302" spans="1:4" x14ac:dyDescent="0.25">
      <c r="A8302" s="1">
        <v>83000</v>
      </c>
      <c r="B8302" s="1">
        <v>2.4545328999999998</v>
      </c>
      <c r="C8302" s="1">
        <v>1.6858496999999999</v>
      </c>
      <c r="D8302" s="1">
        <v>2.8806447999999998</v>
      </c>
    </row>
    <row r="8303" spans="1:4" x14ac:dyDescent="0.25">
      <c r="A8303" s="1">
        <v>83010</v>
      </c>
      <c r="B8303" s="1">
        <v>2.4583396999999998</v>
      </c>
      <c r="C8303" s="1">
        <v>1.6939888999999999</v>
      </c>
      <c r="D8303" s="1">
        <v>2.8863666000000001</v>
      </c>
    </row>
    <row r="8304" spans="1:4" x14ac:dyDescent="0.25">
      <c r="A8304" s="1">
        <v>83020</v>
      </c>
      <c r="B8304" s="1">
        <v>2.4514830000000001</v>
      </c>
      <c r="C8304" s="1">
        <v>1.6776917</v>
      </c>
      <c r="D8304" s="1">
        <v>2.8707227999999998</v>
      </c>
    </row>
    <row r="8305" spans="1:4" x14ac:dyDescent="0.25">
      <c r="A8305" s="1">
        <v>83030</v>
      </c>
      <c r="B8305" s="1">
        <v>2.4505230999999998</v>
      </c>
      <c r="C8305" s="1">
        <v>1.6926924999999999</v>
      </c>
      <c r="D8305" s="1">
        <v>2.8691046</v>
      </c>
    </row>
    <row r="8306" spans="1:4" x14ac:dyDescent="0.25">
      <c r="A8306" s="1">
        <v>83040</v>
      </c>
      <c r="B8306" s="1">
        <v>2.4721009999999999</v>
      </c>
      <c r="C8306" s="1">
        <v>1.6882573000000001</v>
      </c>
      <c r="D8306" s="1">
        <v>2.8849399</v>
      </c>
    </row>
    <row r="8307" spans="1:4" x14ac:dyDescent="0.25">
      <c r="A8307" s="1">
        <v>83050</v>
      </c>
      <c r="B8307" s="1">
        <v>2.4633457999999999</v>
      </c>
      <c r="C8307" s="1">
        <v>1.6932113</v>
      </c>
      <c r="D8307" s="1">
        <v>2.8778081000000002</v>
      </c>
    </row>
    <row r="8308" spans="1:4" x14ac:dyDescent="0.25">
      <c r="A8308" s="1">
        <v>83060</v>
      </c>
      <c r="B8308" s="1">
        <v>2.4608990999999998</v>
      </c>
      <c r="C8308" s="1">
        <v>1.6991617999999999</v>
      </c>
      <c r="D8308" s="1">
        <v>2.8761768000000001</v>
      </c>
    </row>
    <row r="8309" spans="1:4" x14ac:dyDescent="0.25">
      <c r="A8309" s="1">
        <v>83070</v>
      </c>
      <c r="B8309" s="1">
        <v>2.4595558999999998</v>
      </c>
      <c r="C8309" s="1">
        <v>1.6974807000000001</v>
      </c>
      <c r="D8309" s="1">
        <v>2.8731203000000001</v>
      </c>
    </row>
    <row r="8310" spans="1:4" x14ac:dyDescent="0.25">
      <c r="A8310" s="1">
        <v>83080</v>
      </c>
      <c r="B8310" s="1">
        <v>2.4521263000000002</v>
      </c>
      <c r="C8310" s="1">
        <v>1.6978688</v>
      </c>
      <c r="D8310" s="1">
        <v>2.8653960000000001</v>
      </c>
    </row>
    <row r="8311" spans="1:4" x14ac:dyDescent="0.25">
      <c r="A8311" s="1">
        <v>83090</v>
      </c>
      <c r="B8311" s="1">
        <v>2.463063</v>
      </c>
      <c r="C8311" s="1">
        <v>1.6903459999999999</v>
      </c>
      <c r="D8311" s="1">
        <v>2.8753009</v>
      </c>
    </row>
    <row r="8312" spans="1:4" x14ac:dyDescent="0.25">
      <c r="A8312" s="1">
        <v>83100</v>
      </c>
      <c r="B8312" s="1">
        <v>2.4572802</v>
      </c>
      <c r="C8312" s="1">
        <v>1.6832741</v>
      </c>
      <c r="D8312" s="1">
        <v>2.8763467999999999</v>
      </c>
    </row>
    <row r="8313" spans="1:4" x14ac:dyDescent="0.25">
      <c r="A8313" s="1">
        <v>83110</v>
      </c>
      <c r="B8313" s="1">
        <v>2.4541941</v>
      </c>
      <c r="C8313" s="1">
        <v>1.6972598999999999</v>
      </c>
      <c r="D8313" s="1">
        <v>2.8756943000000001</v>
      </c>
    </row>
    <row r="8314" spans="1:4" x14ac:dyDescent="0.25">
      <c r="A8314" s="1">
        <v>83120</v>
      </c>
      <c r="B8314" s="1">
        <v>2.4587951000000001</v>
      </c>
      <c r="C8314" s="1">
        <v>1.701344</v>
      </c>
      <c r="D8314" s="1">
        <v>2.8800511000000002</v>
      </c>
    </row>
    <row r="8315" spans="1:4" x14ac:dyDescent="0.25">
      <c r="A8315" s="1">
        <v>83130</v>
      </c>
      <c r="B8315" s="1">
        <v>2.4606853000000002</v>
      </c>
      <c r="C8315" s="1">
        <v>1.7024623000000001</v>
      </c>
      <c r="D8315" s="1">
        <v>2.8806864999999999</v>
      </c>
    </row>
    <row r="8316" spans="1:4" x14ac:dyDescent="0.25">
      <c r="A8316" s="1">
        <v>83140</v>
      </c>
      <c r="B8316" s="1">
        <v>2.4511745</v>
      </c>
      <c r="C8316" s="1">
        <v>1.6994419999999999</v>
      </c>
      <c r="D8316" s="1">
        <v>2.8713880000000001</v>
      </c>
    </row>
    <row r="8317" spans="1:4" x14ac:dyDescent="0.25">
      <c r="A8317" s="1">
        <v>83150</v>
      </c>
      <c r="B8317" s="1">
        <v>2.4420092000000002</v>
      </c>
      <c r="C8317" s="1">
        <v>1.6898103</v>
      </c>
      <c r="D8317" s="1">
        <v>2.8690071000000001</v>
      </c>
    </row>
    <row r="8318" spans="1:4" x14ac:dyDescent="0.25">
      <c r="A8318" s="1">
        <v>83160</v>
      </c>
      <c r="B8318" s="1">
        <v>2.4453583000000001</v>
      </c>
      <c r="C8318" s="1">
        <v>1.6907995</v>
      </c>
      <c r="D8318" s="1">
        <v>2.8705721</v>
      </c>
    </row>
    <row r="8319" spans="1:4" x14ac:dyDescent="0.25">
      <c r="A8319" s="1">
        <v>83170</v>
      </c>
      <c r="B8319" s="1">
        <v>2.4471151999999998</v>
      </c>
      <c r="C8319" s="1">
        <v>1.6955614000000001</v>
      </c>
      <c r="D8319" s="1">
        <v>2.8763795000000001</v>
      </c>
    </row>
    <row r="8320" spans="1:4" x14ac:dyDescent="0.25">
      <c r="A8320" s="1">
        <v>83180</v>
      </c>
      <c r="B8320" s="1">
        <v>2.4520173000000001</v>
      </c>
      <c r="C8320" s="1">
        <v>1.7025399999999999</v>
      </c>
      <c r="D8320" s="1">
        <v>2.8752917999999998</v>
      </c>
    </row>
    <row r="8321" spans="1:4" x14ac:dyDescent="0.25">
      <c r="A8321" s="1">
        <v>83190</v>
      </c>
      <c r="B8321" s="1">
        <v>2.4611616000000001</v>
      </c>
      <c r="C8321" s="1">
        <v>1.7029703</v>
      </c>
      <c r="D8321" s="1">
        <v>2.8846269000000002</v>
      </c>
    </row>
    <row r="8322" spans="1:4" x14ac:dyDescent="0.25">
      <c r="A8322" s="1">
        <v>83200</v>
      </c>
      <c r="B8322" s="1">
        <v>2.4578502000000002</v>
      </c>
      <c r="C8322" s="1">
        <v>1.7124638999999999</v>
      </c>
      <c r="D8322" s="1">
        <v>2.8878279</v>
      </c>
    </row>
    <row r="8323" spans="1:4" x14ac:dyDescent="0.25">
      <c r="A8323" s="1">
        <v>83210</v>
      </c>
      <c r="B8323" s="1">
        <v>2.4564246999999999</v>
      </c>
      <c r="C8323" s="1">
        <v>1.6991396999999999</v>
      </c>
      <c r="D8323" s="1">
        <v>2.8801353000000001</v>
      </c>
    </row>
    <row r="8324" spans="1:4" x14ac:dyDescent="0.25">
      <c r="A8324" s="1">
        <v>83220</v>
      </c>
      <c r="B8324" s="1">
        <v>2.4533993999999999</v>
      </c>
      <c r="C8324" s="1">
        <v>1.6989787999999999</v>
      </c>
      <c r="D8324" s="1">
        <v>2.8770327999999998</v>
      </c>
    </row>
    <row r="8325" spans="1:4" x14ac:dyDescent="0.25">
      <c r="A8325" s="1">
        <v>83230</v>
      </c>
      <c r="B8325" s="1">
        <v>2.4513807000000001</v>
      </c>
      <c r="C8325" s="1">
        <v>1.7027549</v>
      </c>
      <c r="D8325" s="1">
        <v>2.8795818999999998</v>
      </c>
    </row>
    <row r="8326" spans="1:4" x14ac:dyDescent="0.25">
      <c r="A8326" s="1">
        <v>83240</v>
      </c>
      <c r="B8326" s="1">
        <v>2.4561822000000002</v>
      </c>
      <c r="C8326" s="1">
        <v>1.6970164000000001</v>
      </c>
      <c r="D8326" s="1">
        <v>2.8795133000000002</v>
      </c>
    </row>
    <row r="8327" spans="1:4" x14ac:dyDescent="0.25">
      <c r="A8327" s="1">
        <v>83250</v>
      </c>
      <c r="B8327" s="1">
        <v>2.4617312</v>
      </c>
      <c r="C8327" s="1">
        <v>1.6877571</v>
      </c>
      <c r="D8327" s="1">
        <v>2.8855195</v>
      </c>
    </row>
    <row r="8328" spans="1:4" x14ac:dyDescent="0.25">
      <c r="A8328" s="1">
        <v>83260</v>
      </c>
      <c r="B8328" s="1">
        <v>2.4622685999999998</v>
      </c>
      <c r="C8328" s="1">
        <v>1.6964117000000001</v>
      </c>
      <c r="D8328" s="1">
        <v>2.8823650000000001</v>
      </c>
    </row>
    <row r="8329" spans="1:4" x14ac:dyDescent="0.25">
      <c r="A8329" s="1">
        <v>83270</v>
      </c>
      <c r="B8329" s="1">
        <v>2.4613584999999998</v>
      </c>
      <c r="C8329" s="1">
        <v>1.7016145</v>
      </c>
      <c r="D8329" s="1">
        <v>2.8806137999999999</v>
      </c>
    </row>
    <row r="8330" spans="1:4" x14ac:dyDescent="0.25">
      <c r="A8330" s="1">
        <v>83280</v>
      </c>
      <c r="B8330" s="1">
        <v>2.4553932999999999</v>
      </c>
      <c r="C8330" s="1">
        <v>1.6882263</v>
      </c>
      <c r="D8330" s="1">
        <v>2.8756604000000001</v>
      </c>
    </row>
    <row r="8331" spans="1:4" x14ac:dyDescent="0.25">
      <c r="A8331" s="1">
        <v>83290</v>
      </c>
      <c r="B8331" s="1">
        <v>2.4581583</v>
      </c>
      <c r="C8331" s="1">
        <v>1.6941408</v>
      </c>
      <c r="D8331" s="1">
        <v>2.8761325000000002</v>
      </c>
    </row>
    <row r="8332" spans="1:4" x14ac:dyDescent="0.25">
      <c r="A8332" s="1">
        <v>83300</v>
      </c>
      <c r="B8332" s="1">
        <v>2.452569</v>
      </c>
      <c r="C8332" s="1">
        <v>1.7002314000000001</v>
      </c>
      <c r="D8332" s="1">
        <v>2.8763926</v>
      </c>
    </row>
    <row r="8333" spans="1:4" x14ac:dyDescent="0.25">
      <c r="A8333" s="1">
        <v>83310</v>
      </c>
      <c r="B8333" s="1">
        <v>2.4480113999999999</v>
      </c>
      <c r="C8333" s="1">
        <v>1.7068167999999999</v>
      </c>
      <c r="D8333" s="1">
        <v>2.8790225999999999</v>
      </c>
    </row>
    <row r="8334" spans="1:4" x14ac:dyDescent="0.25">
      <c r="A8334" s="1">
        <v>83320</v>
      </c>
      <c r="B8334" s="1">
        <v>2.4604192</v>
      </c>
      <c r="C8334" s="1">
        <v>1.7026877</v>
      </c>
      <c r="D8334" s="1">
        <v>2.8822839</v>
      </c>
    </row>
    <row r="8335" spans="1:4" x14ac:dyDescent="0.25">
      <c r="A8335" s="1">
        <v>83330</v>
      </c>
      <c r="B8335" s="1">
        <v>2.4557099</v>
      </c>
      <c r="C8335" s="1">
        <v>1.7032613999999999</v>
      </c>
      <c r="D8335" s="1">
        <v>2.878736</v>
      </c>
    </row>
    <row r="8336" spans="1:4" x14ac:dyDescent="0.25">
      <c r="A8336" s="1">
        <v>83340</v>
      </c>
      <c r="B8336" s="1">
        <v>2.4630500999999998</v>
      </c>
      <c r="C8336" s="1">
        <v>1.6980306999999999</v>
      </c>
      <c r="D8336" s="1">
        <v>2.8889176999999999</v>
      </c>
    </row>
    <row r="8337" spans="1:4" x14ac:dyDescent="0.25">
      <c r="A8337" s="1">
        <v>83350</v>
      </c>
      <c r="B8337" s="1">
        <v>2.4648075</v>
      </c>
      <c r="C8337" s="1">
        <v>1.7016983999999999</v>
      </c>
      <c r="D8337" s="1">
        <v>2.8838840000000001</v>
      </c>
    </row>
    <row r="8338" spans="1:4" x14ac:dyDescent="0.25">
      <c r="A8338" s="1">
        <v>83360</v>
      </c>
      <c r="B8338" s="1">
        <v>2.4662285000000002</v>
      </c>
      <c r="C8338" s="1">
        <v>1.7000047</v>
      </c>
      <c r="D8338" s="1">
        <v>2.8805070000000002</v>
      </c>
    </row>
    <row r="8339" spans="1:4" x14ac:dyDescent="0.25">
      <c r="A8339" s="1">
        <v>83370</v>
      </c>
      <c r="B8339" s="1">
        <v>2.4665868</v>
      </c>
      <c r="C8339" s="1">
        <v>1.7023481</v>
      </c>
      <c r="D8339" s="1">
        <v>2.8853946000000001</v>
      </c>
    </row>
    <row r="8340" spans="1:4" x14ac:dyDescent="0.25">
      <c r="A8340" s="1">
        <v>83380</v>
      </c>
      <c r="B8340" s="1">
        <v>2.4600195999999999</v>
      </c>
      <c r="C8340" s="1">
        <v>1.7076045</v>
      </c>
      <c r="D8340" s="1">
        <v>2.8847504000000002</v>
      </c>
    </row>
    <row r="8341" spans="1:4" x14ac:dyDescent="0.25">
      <c r="A8341" s="1">
        <v>83390</v>
      </c>
      <c r="B8341" s="1">
        <v>2.4607244000000001</v>
      </c>
      <c r="C8341" s="1">
        <v>1.7031331000000001</v>
      </c>
      <c r="D8341" s="1">
        <v>2.8855653000000001</v>
      </c>
    </row>
    <row r="8342" spans="1:4" x14ac:dyDescent="0.25">
      <c r="A8342" s="1">
        <v>83400</v>
      </c>
      <c r="B8342" s="1">
        <v>2.4619059999999999</v>
      </c>
      <c r="C8342" s="1">
        <v>1.6930495999999999</v>
      </c>
      <c r="D8342" s="1">
        <v>2.8853046999999998</v>
      </c>
    </row>
    <row r="8343" spans="1:4" x14ac:dyDescent="0.25">
      <c r="A8343" s="1">
        <v>83410</v>
      </c>
      <c r="B8343" s="1">
        <v>2.4604862000000001</v>
      </c>
      <c r="C8343" s="1">
        <v>1.7048014</v>
      </c>
      <c r="D8343" s="1">
        <v>2.8852293000000002</v>
      </c>
    </row>
    <row r="8344" spans="1:4" x14ac:dyDescent="0.25">
      <c r="A8344" s="1">
        <v>83420</v>
      </c>
      <c r="B8344" s="1">
        <v>2.4603628999999998</v>
      </c>
      <c r="C8344" s="1">
        <v>1.6983874999999999</v>
      </c>
      <c r="D8344" s="1">
        <v>2.8862492999999998</v>
      </c>
    </row>
    <row r="8345" spans="1:4" x14ac:dyDescent="0.25">
      <c r="A8345" s="1">
        <v>83430</v>
      </c>
      <c r="B8345" s="1">
        <v>2.4770579000000001</v>
      </c>
      <c r="C8345" s="1">
        <v>1.6917591000000001</v>
      </c>
      <c r="D8345" s="1">
        <v>2.8983302000000002</v>
      </c>
    </row>
    <row r="8346" spans="1:4" x14ac:dyDescent="0.25">
      <c r="A8346" s="1">
        <v>83440</v>
      </c>
      <c r="B8346" s="1">
        <v>2.4713645</v>
      </c>
      <c r="C8346" s="1">
        <v>1.7119774999999999</v>
      </c>
      <c r="D8346" s="1">
        <v>2.8940340999999998</v>
      </c>
    </row>
    <row r="8347" spans="1:4" x14ac:dyDescent="0.25">
      <c r="A8347" s="1">
        <v>83450</v>
      </c>
      <c r="B8347" s="1">
        <v>2.4659677000000002</v>
      </c>
      <c r="C8347" s="1">
        <v>1.7098458000000001</v>
      </c>
      <c r="D8347" s="1">
        <v>2.8886425</v>
      </c>
    </row>
    <row r="8348" spans="1:4" x14ac:dyDescent="0.25">
      <c r="A8348" s="1">
        <v>83460</v>
      </c>
      <c r="B8348" s="1">
        <v>2.4810536000000001</v>
      </c>
      <c r="C8348" s="1">
        <v>1.7088871999999999</v>
      </c>
      <c r="D8348" s="1">
        <v>2.9012201000000002</v>
      </c>
    </row>
    <row r="8349" spans="1:4" x14ac:dyDescent="0.25">
      <c r="A8349" s="1">
        <v>83470</v>
      </c>
      <c r="B8349" s="1">
        <v>2.4725470999999999</v>
      </c>
      <c r="C8349" s="1">
        <v>1.7081858000000001</v>
      </c>
      <c r="D8349" s="1">
        <v>2.8969786000000002</v>
      </c>
    </row>
    <row r="8350" spans="1:4" x14ac:dyDescent="0.25">
      <c r="A8350" s="1">
        <v>83480</v>
      </c>
      <c r="B8350" s="1">
        <v>2.4680936</v>
      </c>
      <c r="C8350" s="1">
        <v>1.7080591000000001</v>
      </c>
      <c r="D8350" s="1">
        <v>2.8935833</v>
      </c>
    </row>
    <row r="8351" spans="1:4" x14ac:dyDescent="0.25">
      <c r="A8351" s="1">
        <v>83490</v>
      </c>
      <c r="B8351" s="1">
        <v>2.464442</v>
      </c>
      <c r="C8351" s="1">
        <v>1.7084474999999999</v>
      </c>
      <c r="D8351" s="1">
        <v>2.8830376000000002</v>
      </c>
    </row>
    <row r="8352" spans="1:4" x14ac:dyDescent="0.25">
      <c r="A8352" s="1">
        <v>83500</v>
      </c>
      <c r="B8352" s="1">
        <v>2.4702551000000001</v>
      </c>
      <c r="C8352" s="1">
        <v>1.704475</v>
      </c>
      <c r="D8352" s="1">
        <v>2.8894308</v>
      </c>
    </row>
    <row r="8353" spans="1:4" x14ac:dyDescent="0.25">
      <c r="A8353" s="1">
        <v>83510</v>
      </c>
      <c r="B8353" s="1">
        <v>2.4685149000000002</v>
      </c>
      <c r="C8353" s="1">
        <v>1.7071057999999999</v>
      </c>
      <c r="D8353" s="1">
        <v>2.8884356000000002</v>
      </c>
    </row>
    <row r="8354" spans="1:4" x14ac:dyDescent="0.25">
      <c r="A8354" s="1">
        <v>83520</v>
      </c>
      <c r="B8354" s="1">
        <v>2.4588504000000002</v>
      </c>
      <c r="C8354" s="1">
        <v>1.7112309999999999</v>
      </c>
      <c r="D8354" s="1">
        <v>2.8838054999999998</v>
      </c>
    </row>
    <row r="8355" spans="1:4" x14ac:dyDescent="0.25">
      <c r="A8355" s="1">
        <v>83530</v>
      </c>
      <c r="B8355" s="1">
        <v>2.4584198000000002</v>
      </c>
      <c r="C8355" s="1">
        <v>1.7082527000000001</v>
      </c>
      <c r="D8355" s="1">
        <v>2.8815084</v>
      </c>
    </row>
    <row r="8356" spans="1:4" x14ac:dyDescent="0.25">
      <c r="A8356" s="1">
        <v>83540</v>
      </c>
      <c r="B8356" s="1">
        <v>2.4539029999999999</v>
      </c>
      <c r="C8356" s="1">
        <v>1.7062432000000001</v>
      </c>
      <c r="D8356" s="1">
        <v>2.8760602</v>
      </c>
    </row>
    <row r="8357" spans="1:4" x14ac:dyDescent="0.25">
      <c r="A8357" s="1">
        <v>83550</v>
      </c>
      <c r="B8357" s="1">
        <v>2.4420606999999999</v>
      </c>
      <c r="C8357" s="1">
        <v>1.7138652999999999</v>
      </c>
      <c r="D8357" s="1">
        <v>2.8631145999999998</v>
      </c>
    </row>
    <row r="8358" spans="1:4" x14ac:dyDescent="0.25">
      <c r="A8358" s="1">
        <v>83560</v>
      </c>
      <c r="B8358" s="1">
        <v>2.4390635000000001</v>
      </c>
      <c r="C8358" s="1">
        <v>1.7071594999999999</v>
      </c>
      <c r="D8358" s="1">
        <v>2.8634054999999998</v>
      </c>
    </row>
    <row r="8359" spans="1:4" x14ac:dyDescent="0.25">
      <c r="A8359" s="1">
        <v>83570</v>
      </c>
      <c r="B8359" s="1">
        <v>2.4447887000000001</v>
      </c>
      <c r="C8359" s="1">
        <v>1.7132533999999999</v>
      </c>
      <c r="D8359" s="1">
        <v>2.8624520000000002</v>
      </c>
    </row>
    <row r="8360" spans="1:4" x14ac:dyDescent="0.25">
      <c r="A8360" s="1">
        <v>83580</v>
      </c>
      <c r="B8360" s="1">
        <v>2.4439525999999998</v>
      </c>
      <c r="C8360" s="1">
        <v>1.7138348999999999</v>
      </c>
      <c r="D8360" s="1">
        <v>2.8645976000000002</v>
      </c>
    </row>
    <row r="8361" spans="1:4" x14ac:dyDescent="0.25">
      <c r="A8361" s="1">
        <v>83590</v>
      </c>
      <c r="B8361" s="1">
        <v>2.4274395000000002</v>
      </c>
      <c r="C8361" s="1">
        <v>1.7074007</v>
      </c>
      <c r="D8361" s="1">
        <v>2.8483686000000001</v>
      </c>
    </row>
    <row r="8362" spans="1:4" x14ac:dyDescent="0.25">
      <c r="A8362" s="1">
        <v>83600</v>
      </c>
      <c r="B8362" s="1">
        <v>2.4336274000000002</v>
      </c>
      <c r="C8362" s="1">
        <v>1.703851</v>
      </c>
      <c r="D8362" s="1">
        <v>2.8585574999999999</v>
      </c>
    </row>
    <row r="8363" spans="1:4" x14ac:dyDescent="0.25">
      <c r="A8363" s="1">
        <v>83610</v>
      </c>
      <c r="B8363" s="1">
        <v>2.4307215000000002</v>
      </c>
      <c r="C8363" s="1">
        <v>1.7087901000000001</v>
      </c>
      <c r="D8363" s="1">
        <v>2.8508608</v>
      </c>
    </row>
    <row r="8364" spans="1:4" x14ac:dyDescent="0.25">
      <c r="A8364" s="1">
        <v>83620</v>
      </c>
      <c r="B8364" s="1">
        <v>2.4340179000000002</v>
      </c>
      <c r="C8364" s="1">
        <v>1.7110822000000001</v>
      </c>
      <c r="D8364" s="1">
        <v>2.8599690999999998</v>
      </c>
    </row>
    <row r="8365" spans="1:4" x14ac:dyDescent="0.25">
      <c r="A8365" s="1">
        <v>83630</v>
      </c>
      <c r="B8365" s="1">
        <v>2.4368528999999999</v>
      </c>
      <c r="C8365" s="1">
        <v>1.7031931</v>
      </c>
      <c r="D8365" s="1">
        <v>2.8578122000000001</v>
      </c>
    </row>
    <row r="8366" spans="1:4" x14ac:dyDescent="0.25">
      <c r="A8366" s="1">
        <v>83640</v>
      </c>
      <c r="B8366" s="1">
        <v>2.4421377</v>
      </c>
      <c r="C8366" s="1">
        <v>1.7045853</v>
      </c>
      <c r="D8366" s="1">
        <v>2.8609714999999998</v>
      </c>
    </row>
    <row r="8367" spans="1:4" x14ac:dyDescent="0.25">
      <c r="A8367" s="1">
        <v>83650</v>
      </c>
      <c r="B8367" s="1">
        <v>2.4385335000000001</v>
      </c>
      <c r="C8367" s="1">
        <v>1.7069433000000001</v>
      </c>
      <c r="D8367" s="1">
        <v>2.8585498</v>
      </c>
    </row>
    <row r="8368" spans="1:4" x14ac:dyDescent="0.25">
      <c r="A8368" s="1">
        <v>83660</v>
      </c>
      <c r="B8368" s="1">
        <v>2.4420850000000001</v>
      </c>
      <c r="C8368" s="1">
        <v>1.6988152000000001</v>
      </c>
      <c r="D8368" s="1">
        <v>2.8646997999999999</v>
      </c>
    </row>
    <row r="8369" spans="1:4" x14ac:dyDescent="0.25">
      <c r="A8369" s="1">
        <v>83670</v>
      </c>
      <c r="B8369" s="1">
        <v>2.4456649000000001</v>
      </c>
      <c r="C8369" s="1">
        <v>1.7034168999999999</v>
      </c>
      <c r="D8369" s="1">
        <v>2.8667900999999998</v>
      </c>
    </row>
    <row r="8370" spans="1:4" x14ac:dyDescent="0.25">
      <c r="A8370" s="1">
        <v>83680</v>
      </c>
      <c r="B8370" s="1">
        <v>2.4297247</v>
      </c>
      <c r="C8370" s="1">
        <v>1.6907007000000001</v>
      </c>
      <c r="D8370" s="1">
        <v>2.8555085999999998</v>
      </c>
    </row>
    <row r="8371" spans="1:4" x14ac:dyDescent="0.25">
      <c r="A8371" s="1">
        <v>83690</v>
      </c>
      <c r="B8371" s="1">
        <v>2.4333851000000002</v>
      </c>
      <c r="C8371" s="1">
        <v>1.6970155</v>
      </c>
      <c r="D8371" s="1">
        <v>2.8559432</v>
      </c>
    </row>
    <row r="8372" spans="1:4" x14ac:dyDescent="0.25">
      <c r="A8372" s="1">
        <v>83700</v>
      </c>
      <c r="B8372" s="1">
        <v>2.4373073999999999</v>
      </c>
      <c r="C8372" s="1">
        <v>1.6927684999999999</v>
      </c>
      <c r="D8372" s="1">
        <v>2.8640623000000001</v>
      </c>
    </row>
    <row r="8373" spans="1:4" x14ac:dyDescent="0.25">
      <c r="A8373" s="1">
        <v>83710</v>
      </c>
      <c r="B8373" s="1">
        <v>2.4318390000000001</v>
      </c>
      <c r="C8373" s="1">
        <v>1.7000066</v>
      </c>
      <c r="D8373" s="1">
        <v>2.8500766999999998</v>
      </c>
    </row>
    <row r="8374" spans="1:4" x14ac:dyDescent="0.25">
      <c r="A8374" s="1">
        <v>83720</v>
      </c>
      <c r="B8374" s="1">
        <v>2.4352770000000001</v>
      </c>
      <c r="C8374" s="1">
        <v>1.6952564999999999</v>
      </c>
      <c r="D8374" s="1">
        <v>2.8628545000000001</v>
      </c>
    </row>
    <row r="8375" spans="1:4" x14ac:dyDescent="0.25">
      <c r="A8375" s="1">
        <v>83730</v>
      </c>
      <c r="B8375" s="1">
        <v>2.4358537</v>
      </c>
      <c r="C8375" s="1">
        <v>1.6970607</v>
      </c>
      <c r="D8375" s="1">
        <v>2.8632593000000002</v>
      </c>
    </row>
    <row r="8376" spans="1:4" x14ac:dyDescent="0.25">
      <c r="A8376" s="1">
        <v>83740</v>
      </c>
      <c r="B8376" s="1">
        <v>2.4356205000000002</v>
      </c>
      <c r="C8376" s="1">
        <v>1.6987382</v>
      </c>
      <c r="D8376" s="1">
        <v>2.858676</v>
      </c>
    </row>
    <row r="8377" spans="1:4" x14ac:dyDescent="0.25">
      <c r="A8377" s="1">
        <v>83750</v>
      </c>
      <c r="B8377" s="1">
        <v>2.4319861</v>
      </c>
      <c r="C8377" s="1">
        <v>1.7125589000000001</v>
      </c>
      <c r="D8377" s="1">
        <v>2.8571732000000001</v>
      </c>
    </row>
    <row r="8378" spans="1:4" x14ac:dyDescent="0.25">
      <c r="A8378" s="1">
        <v>83760</v>
      </c>
      <c r="B8378" s="1">
        <v>2.4359841000000002</v>
      </c>
      <c r="C8378" s="1">
        <v>1.7030392000000001</v>
      </c>
      <c r="D8378" s="1">
        <v>2.8558442999999998</v>
      </c>
    </row>
    <row r="8379" spans="1:4" x14ac:dyDescent="0.25">
      <c r="A8379" s="1">
        <v>83770</v>
      </c>
      <c r="B8379" s="1">
        <v>2.4515023</v>
      </c>
      <c r="C8379" s="1">
        <v>1.69293</v>
      </c>
      <c r="D8379" s="1">
        <v>2.8738853999999998</v>
      </c>
    </row>
    <row r="8380" spans="1:4" x14ac:dyDescent="0.25">
      <c r="A8380" s="1">
        <v>83780</v>
      </c>
      <c r="B8380" s="1">
        <v>2.4370530000000001</v>
      </c>
      <c r="C8380" s="1">
        <v>1.6962683000000001</v>
      </c>
      <c r="D8380" s="1">
        <v>2.8629500999999999</v>
      </c>
    </row>
    <row r="8381" spans="1:4" x14ac:dyDescent="0.25">
      <c r="A8381" s="1">
        <v>83790</v>
      </c>
      <c r="B8381" s="1">
        <v>2.4419187999999998</v>
      </c>
      <c r="C8381" s="1">
        <v>1.7017401000000001</v>
      </c>
      <c r="D8381" s="1">
        <v>2.8666661000000002</v>
      </c>
    </row>
    <row r="8382" spans="1:4" x14ac:dyDescent="0.25">
      <c r="A8382" s="1">
        <v>83800</v>
      </c>
      <c r="B8382" s="1">
        <v>2.4410647999999999</v>
      </c>
      <c r="C8382" s="1">
        <v>1.6942725000000001</v>
      </c>
      <c r="D8382" s="1">
        <v>2.8694985000000002</v>
      </c>
    </row>
    <row r="8383" spans="1:4" x14ac:dyDescent="0.25">
      <c r="A8383" s="1">
        <v>83810</v>
      </c>
      <c r="B8383" s="1">
        <v>2.4421935000000001</v>
      </c>
      <c r="C8383" s="1">
        <v>1.6874906999999999</v>
      </c>
      <c r="D8383" s="1">
        <v>2.8721809</v>
      </c>
    </row>
    <row r="8384" spans="1:4" x14ac:dyDescent="0.25">
      <c r="A8384" s="1">
        <v>83820</v>
      </c>
      <c r="B8384" s="1">
        <v>2.4451656000000002</v>
      </c>
      <c r="C8384" s="1">
        <v>1.6837040000000001</v>
      </c>
      <c r="D8384" s="1">
        <v>2.8732614999999999</v>
      </c>
    </row>
    <row r="8385" spans="1:4" x14ac:dyDescent="0.25">
      <c r="A8385" s="1">
        <v>83830</v>
      </c>
      <c r="B8385" s="1">
        <v>2.4606072999999999</v>
      </c>
      <c r="C8385" s="1">
        <v>1.6916924</v>
      </c>
      <c r="D8385" s="1">
        <v>2.8890889</v>
      </c>
    </row>
    <row r="8386" spans="1:4" x14ac:dyDescent="0.25">
      <c r="A8386" s="1">
        <v>83840</v>
      </c>
      <c r="B8386" s="1">
        <v>2.4572563000000001</v>
      </c>
      <c r="C8386" s="1">
        <v>1.7007810999999999</v>
      </c>
      <c r="D8386" s="1">
        <v>2.8825755000000002</v>
      </c>
    </row>
    <row r="8387" spans="1:4" x14ac:dyDescent="0.25">
      <c r="A8387" s="1">
        <v>83850</v>
      </c>
      <c r="B8387" s="1">
        <v>2.4501192999999999</v>
      </c>
      <c r="C8387" s="1">
        <v>1.7036505</v>
      </c>
      <c r="D8387" s="1">
        <v>2.8747539999999998</v>
      </c>
    </row>
    <row r="8388" spans="1:4" x14ac:dyDescent="0.25">
      <c r="A8388" s="1">
        <v>83860</v>
      </c>
      <c r="B8388" s="1">
        <v>2.4481937999999999</v>
      </c>
      <c r="C8388" s="1">
        <v>1.7039825</v>
      </c>
      <c r="D8388" s="1">
        <v>2.8783145000000001</v>
      </c>
    </row>
    <row r="8389" spans="1:4" x14ac:dyDescent="0.25">
      <c r="A8389" s="1">
        <v>83870</v>
      </c>
      <c r="B8389" s="1">
        <v>2.4395970999999999</v>
      </c>
      <c r="C8389" s="1">
        <v>1.7100016</v>
      </c>
      <c r="D8389" s="1">
        <v>2.8692061999999998</v>
      </c>
    </row>
    <row r="8390" spans="1:4" x14ac:dyDescent="0.25">
      <c r="A8390" s="1">
        <v>83880</v>
      </c>
      <c r="B8390" s="1">
        <v>2.4458302999999999</v>
      </c>
      <c r="C8390" s="1">
        <v>1.7140025000000001</v>
      </c>
      <c r="D8390" s="1">
        <v>2.8730926999999999</v>
      </c>
    </row>
    <row r="8391" spans="1:4" x14ac:dyDescent="0.25">
      <c r="A8391" s="1">
        <v>83890</v>
      </c>
      <c r="B8391" s="1">
        <v>2.4412180999999999</v>
      </c>
      <c r="C8391" s="1">
        <v>1.7107645</v>
      </c>
      <c r="D8391" s="1">
        <v>2.8736522</v>
      </c>
    </row>
    <row r="8392" spans="1:4" x14ac:dyDescent="0.25">
      <c r="A8392" s="1">
        <v>83900</v>
      </c>
      <c r="B8392" s="1">
        <v>2.4406359000000002</v>
      </c>
      <c r="C8392" s="1">
        <v>1.715255</v>
      </c>
      <c r="D8392" s="1">
        <v>2.8736041000000001</v>
      </c>
    </row>
    <row r="8393" spans="1:4" x14ac:dyDescent="0.25">
      <c r="A8393" s="1">
        <v>83910</v>
      </c>
      <c r="B8393" s="1">
        <v>2.4418204000000001</v>
      </c>
      <c r="C8393" s="1">
        <v>1.7138141</v>
      </c>
      <c r="D8393" s="1">
        <v>2.8693322999999999</v>
      </c>
    </row>
    <row r="8394" spans="1:4" x14ac:dyDescent="0.25">
      <c r="A8394" s="1">
        <v>83920</v>
      </c>
      <c r="B8394" s="1">
        <v>2.4445415000000001</v>
      </c>
      <c r="C8394" s="1">
        <v>1.7088481</v>
      </c>
      <c r="D8394" s="1">
        <v>2.8712168</v>
      </c>
    </row>
    <row r="8395" spans="1:4" x14ac:dyDescent="0.25">
      <c r="A8395" s="1">
        <v>83930</v>
      </c>
      <c r="B8395" s="1">
        <v>2.4467200999999998</v>
      </c>
      <c r="C8395" s="1">
        <v>1.7076076</v>
      </c>
      <c r="D8395" s="1">
        <v>2.8685648000000001</v>
      </c>
    </row>
    <row r="8396" spans="1:4" x14ac:dyDescent="0.25">
      <c r="A8396" s="1">
        <v>83940</v>
      </c>
      <c r="B8396" s="1">
        <v>2.4515920000000002</v>
      </c>
      <c r="C8396" s="1">
        <v>1.7050745</v>
      </c>
      <c r="D8396" s="1">
        <v>2.8768685000000001</v>
      </c>
    </row>
    <row r="8397" spans="1:4" x14ac:dyDescent="0.25">
      <c r="A8397" s="1">
        <v>83950</v>
      </c>
      <c r="B8397" s="1">
        <v>2.4436119000000001</v>
      </c>
      <c r="C8397" s="1">
        <v>1.7090780999999999</v>
      </c>
      <c r="D8397" s="1">
        <v>2.8712716</v>
      </c>
    </row>
    <row r="8398" spans="1:4" x14ac:dyDescent="0.25">
      <c r="A8398" s="1">
        <v>83960</v>
      </c>
      <c r="B8398" s="1">
        <v>2.4621276999999999</v>
      </c>
      <c r="C8398" s="1">
        <v>1.6971560000000001</v>
      </c>
      <c r="D8398" s="1">
        <v>2.8862909999999999</v>
      </c>
    </row>
    <row r="8399" spans="1:4" x14ac:dyDescent="0.25">
      <c r="A8399" s="1">
        <v>83970</v>
      </c>
      <c r="B8399" s="1">
        <v>2.4562265999999999</v>
      </c>
      <c r="C8399" s="1">
        <v>1.7078187</v>
      </c>
      <c r="D8399" s="1">
        <v>2.8851593000000002</v>
      </c>
    </row>
    <row r="8400" spans="1:4" x14ac:dyDescent="0.25">
      <c r="A8400" s="1">
        <v>83980</v>
      </c>
      <c r="B8400" s="1">
        <v>2.4561586000000002</v>
      </c>
      <c r="C8400" s="1">
        <v>1.7098637000000001</v>
      </c>
      <c r="D8400" s="1">
        <v>2.8866521999999999</v>
      </c>
    </row>
    <row r="8401" spans="1:4" x14ac:dyDescent="0.25">
      <c r="A8401" s="1">
        <v>83990</v>
      </c>
      <c r="B8401" s="1">
        <v>2.4441950000000001</v>
      </c>
      <c r="C8401" s="1">
        <v>1.7022092</v>
      </c>
      <c r="D8401" s="1">
        <v>2.8750483999999998</v>
      </c>
    </row>
    <row r="8402" spans="1:4" x14ac:dyDescent="0.25">
      <c r="A8402" s="1">
        <v>84000</v>
      </c>
      <c r="B8402" s="1">
        <v>2.457001</v>
      </c>
      <c r="C8402" s="1">
        <v>1.7146379</v>
      </c>
      <c r="D8402" s="1">
        <v>2.8867862</v>
      </c>
    </row>
    <row r="8403" spans="1:4" x14ac:dyDescent="0.25">
      <c r="A8403" s="1">
        <v>84010</v>
      </c>
      <c r="B8403" s="1">
        <v>2.442275</v>
      </c>
      <c r="C8403" s="1">
        <v>1.7128178000000001</v>
      </c>
      <c r="D8403" s="1">
        <v>2.8758480999999998</v>
      </c>
    </row>
    <row r="8404" spans="1:4" x14ac:dyDescent="0.25">
      <c r="A8404" s="1">
        <v>84020</v>
      </c>
      <c r="B8404" s="1">
        <v>2.4490835999999998</v>
      </c>
      <c r="C8404" s="1">
        <v>1.7066657999999999</v>
      </c>
      <c r="D8404" s="1">
        <v>2.8903756</v>
      </c>
    </row>
    <row r="8405" spans="1:4" x14ac:dyDescent="0.25">
      <c r="A8405" s="1">
        <v>84030</v>
      </c>
      <c r="B8405" s="1">
        <v>2.4420766999999999</v>
      </c>
      <c r="C8405" s="1">
        <v>1.7107574999999999</v>
      </c>
      <c r="D8405" s="1">
        <v>2.8796484000000002</v>
      </c>
    </row>
    <row r="8406" spans="1:4" x14ac:dyDescent="0.25">
      <c r="A8406" s="1">
        <v>84040</v>
      </c>
      <c r="B8406" s="1">
        <v>2.4587724</v>
      </c>
      <c r="C8406" s="1">
        <v>1.705646</v>
      </c>
      <c r="D8406" s="1">
        <v>2.8873570000000002</v>
      </c>
    </row>
    <row r="8407" spans="1:4" x14ac:dyDescent="0.25">
      <c r="A8407" s="1">
        <v>84050</v>
      </c>
      <c r="B8407" s="1">
        <v>2.4665077000000002</v>
      </c>
      <c r="C8407" s="1">
        <v>1.6989989000000001</v>
      </c>
      <c r="D8407" s="1">
        <v>2.8918678999999998</v>
      </c>
    </row>
    <row r="8408" spans="1:4" x14ac:dyDescent="0.25">
      <c r="A8408" s="1">
        <v>84060</v>
      </c>
      <c r="B8408" s="1">
        <v>2.4468961</v>
      </c>
      <c r="C8408" s="1">
        <v>1.707862</v>
      </c>
      <c r="D8408" s="1">
        <v>2.8802856999999999</v>
      </c>
    </row>
    <row r="8409" spans="1:4" x14ac:dyDescent="0.25">
      <c r="A8409" s="1">
        <v>84070</v>
      </c>
      <c r="B8409" s="1">
        <v>2.4568951000000001</v>
      </c>
      <c r="C8409" s="1">
        <v>1.6988304000000001</v>
      </c>
      <c r="D8409" s="1">
        <v>2.8844544999999999</v>
      </c>
    </row>
    <row r="8410" spans="1:4" x14ac:dyDescent="0.25">
      <c r="A8410" s="1">
        <v>84080</v>
      </c>
      <c r="B8410" s="1">
        <v>2.4581596999999999</v>
      </c>
      <c r="C8410" s="1">
        <v>1.7059956999999999</v>
      </c>
      <c r="D8410" s="1">
        <v>2.8875747</v>
      </c>
    </row>
    <row r="8411" spans="1:4" x14ac:dyDescent="0.25">
      <c r="A8411" s="1">
        <v>84090</v>
      </c>
      <c r="B8411" s="1">
        <v>2.4371953</v>
      </c>
      <c r="C8411" s="1">
        <v>1.7024288000000001</v>
      </c>
      <c r="D8411" s="1">
        <v>2.8594987000000001</v>
      </c>
    </row>
    <row r="8412" spans="1:4" x14ac:dyDescent="0.25">
      <c r="A8412" s="1">
        <v>84100</v>
      </c>
      <c r="B8412" s="1">
        <v>2.4581721000000001</v>
      </c>
      <c r="C8412" s="1">
        <v>1.7065245</v>
      </c>
      <c r="D8412" s="1">
        <v>2.8846455</v>
      </c>
    </row>
    <row r="8413" spans="1:4" x14ac:dyDescent="0.25">
      <c r="A8413" s="1">
        <v>84110</v>
      </c>
      <c r="B8413" s="1">
        <v>2.4700220000000002</v>
      </c>
      <c r="C8413" s="1">
        <v>1.7098875</v>
      </c>
      <c r="D8413" s="1">
        <v>2.8911153999999999</v>
      </c>
    </row>
    <row r="8414" spans="1:4" x14ac:dyDescent="0.25">
      <c r="A8414" s="1">
        <v>84120</v>
      </c>
      <c r="B8414" s="1">
        <v>2.4631698000000002</v>
      </c>
      <c r="C8414" s="1">
        <v>1.7047867000000001</v>
      </c>
      <c r="D8414" s="1">
        <v>2.8843377000000001</v>
      </c>
    </row>
    <row r="8415" spans="1:4" x14ac:dyDescent="0.25">
      <c r="A8415" s="1">
        <v>84130</v>
      </c>
      <c r="B8415" s="1">
        <v>2.4741962000000002</v>
      </c>
      <c r="C8415" s="1">
        <v>1.7012267000000001</v>
      </c>
      <c r="D8415" s="1">
        <v>2.8927877</v>
      </c>
    </row>
    <row r="8416" spans="1:4" x14ac:dyDescent="0.25">
      <c r="A8416" s="1">
        <v>84140</v>
      </c>
      <c r="B8416" s="1">
        <v>2.4738897999999998</v>
      </c>
      <c r="C8416" s="1">
        <v>1.6994275000000001</v>
      </c>
      <c r="D8416" s="1">
        <v>2.8965160999999999</v>
      </c>
    </row>
    <row r="8417" spans="1:4" x14ac:dyDescent="0.25">
      <c r="A8417" s="1">
        <v>84150</v>
      </c>
      <c r="B8417" s="1">
        <v>2.4748538</v>
      </c>
      <c r="C8417" s="1">
        <v>1.7116929000000001</v>
      </c>
      <c r="D8417" s="1">
        <v>2.8889930000000001</v>
      </c>
    </row>
    <row r="8418" spans="1:4" x14ac:dyDescent="0.25">
      <c r="A8418" s="1">
        <v>84160</v>
      </c>
      <c r="B8418" s="1">
        <v>2.4631131000000002</v>
      </c>
      <c r="C8418" s="1">
        <v>1.7106884</v>
      </c>
      <c r="D8418" s="1">
        <v>2.8812578000000002</v>
      </c>
    </row>
    <row r="8419" spans="1:4" x14ac:dyDescent="0.25">
      <c r="A8419" s="1">
        <v>84170</v>
      </c>
      <c r="B8419" s="1">
        <v>2.4671802999999999</v>
      </c>
      <c r="C8419" s="1">
        <v>1.7118442</v>
      </c>
      <c r="D8419" s="1">
        <v>2.8863894999999999</v>
      </c>
    </row>
    <row r="8420" spans="1:4" x14ac:dyDescent="0.25">
      <c r="A8420" s="1">
        <v>84180</v>
      </c>
      <c r="B8420" s="1">
        <v>2.4538367000000001</v>
      </c>
      <c r="C8420" s="1">
        <v>1.7202307999999999</v>
      </c>
      <c r="D8420" s="1">
        <v>2.8880248000000002</v>
      </c>
    </row>
    <row r="8421" spans="1:4" x14ac:dyDescent="0.25">
      <c r="A8421" s="1">
        <v>84190</v>
      </c>
      <c r="B8421" s="1">
        <v>2.4469615999999998</v>
      </c>
      <c r="C8421" s="1">
        <v>1.7078100000000001</v>
      </c>
      <c r="D8421" s="1">
        <v>2.8711033000000001</v>
      </c>
    </row>
    <row r="8422" spans="1:4" x14ac:dyDescent="0.25">
      <c r="A8422" s="1">
        <v>84200</v>
      </c>
      <c r="B8422" s="1">
        <v>2.4530082000000002</v>
      </c>
      <c r="C8422" s="1">
        <v>1.7082463999999999</v>
      </c>
      <c r="D8422" s="1">
        <v>2.8811239999999998</v>
      </c>
    </row>
    <row r="8423" spans="1:4" x14ac:dyDescent="0.25">
      <c r="A8423" s="1">
        <v>84210</v>
      </c>
      <c r="B8423" s="1">
        <v>2.4525494999999999</v>
      </c>
      <c r="C8423" s="1">
        <v>1.7024254000000001</v>
      </c>
      <c r="D8423" s="1">
        <v>2.8701772999999999</v>
      </c>
    </row>
    <row r="8424" spans="1:4" x14ac:dyDescent="0.25">
      <c r="A8424" s="1">
        <v>84220</v>
      </c>
      <c r="B8424" s="1">
        <v>2.4571752999999998</v>
      </c>
      <c r="C8424" s="1">
        <v>1.7001145</v>
      </c>
      <c r="D8424" s="1">
        <v>2.8811301999999999</v>
      </c>
    </row>
    <row r="8425" spans="1:4" x14ac:dyDescent="0.25">
      <c r="A8425" s="1">
        <v>84230</v>
      </c>
      <c r="B8425" s="1">
        <v>2.4618082000000001</v>
      </c>
      <c r="C8425" s="1">
        <v>1.7105446</v>
      </c>
      <c r="D8425" s="1">
        <v>2.8931561000000001</v>
      </c>
    </row>
    <row r="8426" spans="1:4" x14ac:dyDescent="0.25">
      <c r="A8426" s="1">
        <v>84240</v>
      </c>
      <c r="B8426" s="1">
        <v>2.4553802</v>
      </c>
      <c r="C8426" s="1">
        <v>1.7062721999999999</v>
      </c>
      <c r="D8426" s="1">
        <v>2.8872909999999998</v>
      </c>
    </row>
    <row r="8427" spans="1:4" x14ac:dyDescent="0.25">
      <c r="A8427" s="1">
        <v>84250</v>
      </c>
      <c r="B8427" s="1">
        <v>2.4486748999999999</v>
      </c>
      <c r="C8427" s="1">
        <v>1.6971818999999999</v>
      </c>
      <c r="D8427" s="1">
        <v>2.8810229000000001</v>
      </c>
    </row>
    <row r="8428" spans="1:4" x14ac:dyDescent="0.25">
      <c r="A8428" s="1">
        <v>84260</v>
      </c>
      <c r="B8428" s="1">
        <v>2.4453263000000001</v>
      </c>
      <c r="C8428" s="1">
        <v>1.6913495999999999</v>
      </c>
      <c r="D8428" s="1">
        <v>2.8774869000000001</v>
      </c>
    </row>
    <row r="8429" spans="1:4" x14ac:dyDescent="0.25">
      <c r="A8429" s="1">
        <v>84270</v>
      </c>
      <c r="B8429" s="1">
        <v>2.4591745999999999</v>
      </c>
      <c r="C8429" s="1">
        <v>1.6976804999999999</v>
      </c>
      <c r="D8429" s="1">
        <v>2.8831034</v>
      </c>
    </row>
    <row r="8430" spans="1:4" x14ac:dyDescent="0.25">
      <c r="A8430" s="1">
        <v>84280</v>
      </c>
      <c r="B8430" s="1">
        <v>2.4519443999999999</v>
      </c>
      <c r="C8430" s="1">
        <v>1.6966928999999999</v>
      </c>
      <c r="D8430" s="1">
        <v>2.8793137</v>
      </c>
    </row>
    <row r="8431" spans="1:4" x14ac:dyDescent="0.25">
      <c r="A8431" s="1">
        <v>84290</v>
      </c>
      <c r="B8431" s="1">
        <v>2.4485318999999999</v>
      </c>
      <c r="C8431" s="1">
        <v>1.7079641999999999</v>
      </c>
      <c r="D8431" s="1">
        <v>2.8795421000000001</v>
      </c>
    </row>
    <row r="8432" spans="1:4" x14ac:dyDescent="0.25">
      <c r="A8432" s="1">
        <v>84300</v>
      </c>
      <c r="B8432" s="1">
        <v>2.4429669000000001</v>
      </c>
      <c r="C8432" s="1">
        <v>1.7066007000000001</v>
      </c>
      <c r="D8432" s="1">
        <v>2.8806341</v>
      </c>
    </row>
    <row r="8433" spans="1:4" x14ac:dyDescent="0.25">
      <c r="A8433" s="1">
        <v>84310</v>
      </c>
      <c r="B8433" s="1">
        <v>2.4483187000000002</v>
      </c>
      <c r="C8433" s="1">
        <v>1.699365</v>
      </c>
      <c r="D8433" s="1">
        <v>2.8796132000000001</v>
      </c>
    </row>
    <row r="8434" spans="1:4" x14ac:dyDescent="0.25">
      <c r="A8434" s="1">
        <v>84320</v>
      </c>
      <c r="B8434" s="1">
        <v>2.4547867999999999</v>
      </c>
      <c r="C8434" s="1">
        <v>1.7026657999999999</v>
      </c>
      <c r="D8434" s="1">
        <v>2.8771563000000002</v>
      </c>
    </row>
    <row r="8435" spans="1:4" x14ac:dyDescent="0.25">
      <c r="A8435" s="1">
        <v>84330</v>
      </c>
      <c r="B8435" s="1">
        <v>2.4399323000000002</v>
      </c>
      <c r="C8435" s="1">
        <v>1.6944876</v>
      </c>
      <c r="D8435" s="1">
        <v>2.8686096999999999</v>
      </c>
    </row>
    <row r="8436" spans="1:4" x14ac:dyDescent="0.25">
      <c r="A8436" s="1">
        <v>84340</v>
      </c>
      <c r="B8436" s="1">
        <v>2.4377073999999999</v>
      </c>
      <c r="C8436" s="1">
        <v>1.6862649999999999</v>
      </c>
      <c r="D8436" s="1">
        <v>2.8668764000000002</v>
      </c>
    </row>
    <row r="8437" spans="1:4" x14ac:dyDescent="0.25">
      <c r="A8437" s="1">
        <v>84350</v>
      </c>
      <c r="B8437" s="1">
        <v>2.4568721999999998</v>
      </c>
      <c r="C8437" s="1">
        <v>1.6835043000000001</v>
      </c>
      <c r="D8437" s="1">
        <v>2.8817453</v>
      </c>
    </row>
    <row r="8438" spans="1:4" x14ac:dyDescent="0.25">
      <c r="A8438" s="1">
        <v>84360</v>
      </c>
      <c r="B8438" s="1">
        <v>2.4456348000000001</v>
      </c>
      <c r="C8438" s="1">
        <v>1.6868628000000001</v>
      </c>
      <c r="D8438" s="1">
        <v>2.8725478999999998</v>
      </c>
    </row>
    <row r="8439" spans="1:4" x14ac:dyDescent="0.25">
      <c r="A8439" s="1">
        <v>84370</v>
      </c>
      <c r="B8439" s="1">
        <v>2.4531431000000001</v>
      </c>
      <c r="C8439" s="1">
        <v>1.7018789999999999</v>
      </c>
      <c r="D8439" s="1">
        <v>2.8680851000000001</v>
      </c>
    </row>
    <row r="8440" spans="1:4" x14ac:dyDescent="0.25">
      <c r="A8440" s="1">
        <v>84380</v>
      </c>
      <c r="B8440" s="1">
        <v>2.4405459999999999</v>
      </c>
      <c r="C8440" s="1">
        <v>1.6975286000000001</v>
      </c>
      <c r="D8440" s="1">
        <v>2.8616271000000002</v>
      </c>
    </row>
    <row r="8441" spans="1:4" x14ac:dyDescent="0.25">
      <c r="A8441" s="1">
        <v>84390</v>
      </c>
      <c r="B8441" s="1">
        <v>2.4518762000000001</v>
      </c>
      <c r="C8441" s="1">
        <v>1.6908017</v>
      </c>
      <c r="D8441" s="1">
        <v>2.8702428000000002</v>
      </c>
    </row>
    <row r="8442" spans="1:4" x14ac:dyDescent="0.25">
      <c r="A8442" s="1">
        <v>84400</v>
      </c>
      <c r="B8442" s="1">
        <v>2.4495923999999998</v>
      </c>
      <c r="C8442" s="1">
        <v>1.6926878999999999</v>
      </c>
      <c r="D8442" s="1">
        <v>2.873224</v>
      </c>
    </row>
    <row r="8443" spans="1:4" x14ac:dyDescent="0.25">
      <c r="A8443" s="1">
        <v>84410</v>
      </c>
      <c r="B8443" s="1">
        <v>2.4554482000000002</v>
      </c>
      <c r="C8443" s="1">
        <v>1.7064286</v>
      </c>
      <c r="D8443" s="1">
        <v>2.8772196999999999</v>
      </c>
    </row>
    <row r="8444" spans="1:4" x14ac:dyDescent="0.25">
      <c r="A8444" s="1">
        <v>84420</v>
      </c>
      <c r="B8444" s="1">
        <v>2.4565131999999998</v>
      </c>
      <c r="C8444" s="1">
        <v>1.7103459000000001</v>
      </c>
      <c r="D8444" s="1">
        <v>2.8702114000000001</v>
      </c>
    </row>
    <row r="8445" spans="1:4" x14ac:dyDescent="0.25">
      <c r="A8445" s="1">
        <v>84430</v>
      </c>
      <c r="B8445" s="1">
        <v>2.4565682</v>
      </c>
      <c r="C8445" s="1">
        <v>1.7069968</v>
      </c>
      <c r="D8445" s="1">
        <v>2.8746388</v>
      </c>
    </row>
    <row r="8446" spans="1:4" x14ac:dyDescent="0.25">
      <c r="A8446" s="1">
        <v>84440</v>
      </c>
      <c r="B8446" s="1">
        <v>2.4502785</v>
      </c>
      <c r="C8446" s="1">
        <v>1.7118316</v>
      </c>
      <c r="D8446" s="1">
        <v>2.8706379000000002</v>
      </c>
    </row>
    <row r="8447" spans="1:4" x14ac:dyDescent="0.25">
      <c r="A8447" s="1">
        <v>84450</v>
      </c>
      <c r="B8447" s="1">
        <v>2.4453051000000001</v>
      </c>
      <c r="C8447" s="1">
        <v>1.7048833000000001</v>
      </c>
      <c r="D8447" s="1">
        <v>2.8638511000000002</v>
      </c>
    </row>
    <row r="8448" spans="1:4" x14ac:dyDescent="0.25">
      <c r="A8448" s="1">
        <v>84460</v>
      </c>
      <c r="B8448" s="1">
        <v>2.4524591</v>
      </c>
      <c r="C8448" s="1">
        <v>1.7070091000000001</v>
      </c>
      <c r="D8448" s="1">
        <v>2.8686337000000002</v>
      </c>
    </row>
    <row r="8449" spans="1:4" x14ac:dyDescent="0.25">
      <c r="A8449" s="1">
        <v>84470</v>
      </c>
      <c r="B8449" s="1">
        <v>2.4437945000000001</v>
      </c>
      <c r="C8449" s="1">
        <v>1.7037785000000001</v>
      </c>
      <c r="D8449" s="1">
        <v>2.8638492000000002</v>
      </c>
    </row>
    <row r="8450" spans="1:4" x14ac:dyDescent="0.25">
      <c r="A8450" s="1">
        <v>84480</v>
      </c>
      <c r="B8450" s="1">
        <v>2.4482894000000002</v>
      </c>
      <c r="C8450" s="1">
        <v>1.7023509999999999</v>
      </c>
      <c r="D8450" s="1">
        <v>2.8634173999999999</v>
      </c>
    </row>
    <row r="8451" spans="1:4" x14ac:dyDescent="0.25">
      <c r="A8451" s="1">
        <v>84490</v>
      </c>
      <c r="B8451" s="1">
        <v>2.4449421999999998</v>
      </c>
      <c r="C8451" s="1">
        <v>1.7011126000000001</v>
      </c>
      <c r="D8451" s="1">
        <v>2.8593392</v>
      </c>
    </row>
    <row r="8452" spans="1:4" x14ac:dyDescent="0.25">
      <c r="A8452" s="1">
        <v>84500</v>
      </c>
      <c r="B8452" s="1">
        <v>2.4477083999999998</v>
      </c>
      <c r="C8452" s="1">
        <v>1.6981115</v>
      </c>
      <c r="D8452" s="1">
        <v>2.8656890000000002</v>
      </c>
    </row>
    <row r="8453" spans="1:4" x14ac:dyDescent="0.25">
      <c r="A8453" s="1">
        <v>84510</v>
      </c>
      <c r="B8453" s="1">
        <v>2.4415803</v>
      </c>
      <c r="C8453" s="1">
        <v>1.6919265000000001</v>
      </c>
      <c r="D8453" s="1">
        <v>2.8659781999999998</v>
      </c>
    </row>
    <row r="8454" spans="1:4" x14ac:dyDescent="0.25">
      <c r="A8454" s="1">
        <v>84520</v>
      </c>
      <c r="B8454" s="1">
        <v>2.4354968000000001</v>
      </c>
      <c r="C8454" s="1">
        <v>1.6932448</v>
      </c>
      <c r="D8454" s="1">
        <v>2.8642932999999999</v>
      </c>
    </row>
    <row r="8455" spans="1:4" x14ac:dyDescent="0.25">
      <c r="A8455" s="1">
        <v>84530</v>
      </c>
      <c r="B8455" s="1">
        <v>2.444747</v>
      </c>
      <c r="C8455" s="1">
        <v>1.6962435</v>
      </c>
      <c r="D8455" s="1">
        <v>2.8735651999999998</v>
      </c>
    </row>
    <row r="8456" spans="1:4" x14ac:dyDescent="0.25">
      <c r="A8456" s="1">
        <v>84540</v>
      </c>
      <c r="B8456" s="1">
        <v>2.4607925000000002</v>
      </c>
      <c r="C8456" s="1">
        <v>1.6976473000000001</v>
      </c>
      <c r="D8456" s="1">
        <v>2.8843687</v>
      </c>
    </row>
    <row r="8457" spans="1:4" x14ac:dyDescent="0.25">
      <c r="A8457" s="1">
        <v>84550</v>
      </c>
      <c r="B8457" s="1">
        <v>2.4371912</v>
      </c>
      <c r="C8457" s="1">
        <v>1.7033370000000001</v>
      </c>
      <c r="D8457" s="1">
        <v>2.8582174999999999</v>
      </c>
    </row>
    <row r="8458" spans="1:4" x14ac:dyDescent="0.25">
      <c r="A8458" s="1">
        <v>84560</v>
      </c>
      <c r="B8458" s="1">
        <v>2.4373955999999999</v>
      </c>
      <c r="C8458" s="1">
        <v>1.6997359000000001</v>
      </c>
      <c r="D8458" s="1">
        <v>2.8555058999999998</v>
      </c>
    </row>
    <row r="8459" spans="1:4" x14ac:dyDescent="0.25">
      <c r="A8459" s="1">
        <v>84570</v>
      </c>
      <c r="B8459" s="1">
        <v>2.4371998000000001</v>
      </c>
      <c r="C8459" s="1">
        <v>1.6924686</v>
      </c>
      <c r="D8459" s="1">
        <v>2.8569008999999999</v>
      </c>
    </row>
    <row r="8460" spans="1:4" x14ac:dyDescent="0.25">
      <c r="A8460" s="1">
        <v>84580</v>
      </c>
      <c r="B8460" s="1">
        <v>2.4525324999999998</v>
      </c>
      <c r="C8460" s="1">
        <v>1.6954495999999999</v>
      </c>
      <c r="D8460" s="1">
        <v>2.8720691</v>
      </c>
    </row>
    <row r="8461" spans="1:4" x14ac:dyDescent="0.25">
      <c r="A8461" s="1">
        <v>84590</v>
      </c>
      <c r="B8461" s="1">
        <v>2.4592456999999999</v>
      </c>
      <c r="C8461" s="1">
        <v>1.6945901000000001</v>
      </c>
      <c r="D8461" s="1">
        <v>2.8807371000000002</v>
      </c>
    </row>
    <row r="8462" spans="1:4" x14ac:dyDescent="0.25">
      <c r="A8462" s="1">
        <v>84600</v>
      </c>
      <c r="B8462" s="1">
        <v>2.4601568999999999</v>
      </c>
      <c r="C8462" s="1">
        <v>1.6909794</v>
      </c>
      <c r="D8462" s="1">
        <v>2.8854074000000001</v>
      </c>
    </row>
    <row r="8463" spans="1:4" x14ac:dyDescent="0.25">
      <c r="A8463" s="1">
        <v>84610</v>
      </c>
      <c r="B8463" s="1">
        <v>2.4640154999999999</v>
      </c>
      <c r="C8463" s="1">
        <v>1.7020071000000001</v>
      </c>
      <c r="D8463" s="1">
        <v>2.8810220000000002</v>
      </c>
    </row>
    <row r="8464" spans="1:4" x14ac:dyDescent="0.25">
      <c r="A8464" s="1">
        <v>84620</v>
      </c>
      <c r="B8464" s="1">
        <v>2.4491456</v>
      </c>
      <c r="C8464" s="1">
        <v>1.6988169</v>
      </c>
      <c r="D8464" s="1">
        <v>2.8695002000000001</v>
      </c>
    </row>
    <row r="8465" spans="1:4" x14ac:dyDescent="0.25">
      <c r="A8465" s="1">
        <v>84630</v>
      </c>
      <c r="B8465" s="1">
        <v>2.4515958000000002</v>
      </c>
      <c r="C8465" s="1">
        <v>1.6997298000000001</v>
      </c>
      <c r="D8465" s="1">
        <v>2.8724338999999999</v>
      </c>
    </row>
    <row r="8466" spans="1:4" x14ac:dyDescent="0.25">
      <c r="A8466" s="1">
        <v>84640</v>
      </c>
      <c r="B8466" s="1">
        <v>2.4517000000000002</v>
      </c>
      <c r="C8466" s="1">
        <v>1.6888691</v>
      </c>
      <c r="D8466" s="1">
        <v>2.8734627000000001</v>
      </c>
    </row>
    <row r="8467" spans="1:4" x14ac:dyDescent="0.25">
      <c r="A8467" s="1">
        <v>84650</v>
      </c>
      <c r="B8467" s="1">
        <v>2.4571725999999998</v>
      </c>
      <c r="C8467" s="1">
        <v>1.6801839000000001</v>
      </c>
      <c r="D8467" s="1">
        <v>2.8770106000000002</v>
      </c>
    </row>
    <row r="8468" spans="1:4" x14ac:dyDescent="0.25">
      <c r="A8468" s="1">
        <v>84660</v>
      </c>
      <c r="B8468" s="1">
        <v>2.4536652999999999</v>
      </c>
      <c r="C8468" s="1">
        <v>1.6922664999999999</v>
      </c>
      <c r="D8468" s="1">
        <v>2.8850411999999999</v>
      </c>
    </row>
    <row r="8469" spans="1:4" x14ac:dyDescent="0.25">
      <c r="A8469" s="1">
        <v>84670</v>
      </c>
      <c r="B8469" s="1">
        <v>2.4523106000000001</v>
      </c>
      <c r="C8469" s="1">
        <v>1.6943710999999999</v>
      </c>
      <c r="D8469" s="1">
        <v>2.8829438999999999</v>
      </c>
    </row>
    <row r="8470" spans="1:4" x14ac:dyDescent="0.25">
      <c r="A8470" s="1">
        <v>84680</v>
      </c>
      <c r="B8470" s="1">
        <v>2.4671462000000002</v>
      </c>
      <c r="C8470" s="1">
        <v>1.7048681999999999</v>
      </c>
      <c r="D8470" s="1">
        <v>2.8981593000000001</v>
      </c>
    </row>
    <row r="8471" spans="1:4" x14ac:dyDescent="0.25">
      <c r="A8471" s="1">
        <v>84690</v>
      </c>
      <c r="B8471" s="1">
        <v>2.4511843</v>
      </c>
      <c r="C8471" s="1">
        <v>1.6919979000000001</v>
      </c>
      <c r="D8471" s="1">
        <v>2.8856424999999999</v>
      </c>
    </row>
    <row r="8472" spans="1:4" x14ac:dyDescent="0.25">
      <c r="A8472" s="1">
        <v>84700</v>
      </c>
      <c r="B8472" s="1">
        <v>2.4659268999999999</v>
      </c>
      <c r="C8472" s="1">
        <v>1.7004052000000001</v>
      </c>
      <c r="D8472" s="1">
        <v>2.8988754999999999</v>
      </c>
    </row>
    <row r="8473" spans="1:4" x14ac:dyDescent="0.25">
      <c r="A8473" s="1">
        <v>84710</v>
      </c>
      <c r="B8473" s="1">
        <v>2.4701078000000001</v>
      </c>
      <c r="C8473" s="1">
        <v>1.6908795000000001</v>
      </c>
      <c r="D8473" s="1">
        <v>2.8960420999999998</v>
      </c>
    </row>
    <row r="8474" spans="1:4" x14ac:dyDescent="0.25">
      <c r="A8474" s="1">
        <v>84720</v>
      </c>
      <c r="B8474" s="1">
        <v>2.4536099</v>
      </c>
      <c r="C8474" s="1">
        <v>1.689543</v>
      </c>
      <c r="D8474" s="1">
        <v>2.8770926000000001</v>
      </c>
    </row>
    <row r="8475" spans="1:4" x14ac:dyDescent="0.25">
      <c r="A8475" s="1">
        <v>84730</v>
      </c>
      <c r="B8475" s="1">
        <v>2.4516844999999998</v>
      </c>
      <c r="C8475" s="1">
        <v>1.6941668000000001</v>
      </c>
      <c r="D8475" s="1">
        <v>2.8773347999999999</v>
      </c>
    </row>
    <row r="8476" spans="1:4" x14ac:dyDescent="0.25">
      <c r="A8476" s="1">
        <v>84740</v>
      </c>
      <c r="B8476" s="1">
        <v>2.4552714999999998</v>
      </c>
      <c r="C8476" s="1">
        <v>1.6972647000000001</v>
      </c>
      <c r="D8476" s="1">
        <v>2.8771624999999998</v>
      </c>
    </row>
    <row r="8477" spans="1:4" x14ac:dyDescent="0.25">
      <c r="A8477" s="1">
        <v>84750</v>
      </c>
      <c r="B8477" s="1">
        <v>2.4465732999999998</v>
      </c>
      <c r="C8477" s="1">
        <v>1.6954123999999999</v>
      </c>
      <c r="D8477" s="1">
        <v>2.8728375000000002</v>
      </c>
    </row>
    <row r="8478" spans="1:4" x14ac:dyDescent="0.25">
      <c r="A8478" s="1">
        <v>84760</v>
      </c>
      <c r="B8478" s="1">
        <v>2.4438795999999998</v>
      </c>
      <c r="C8478" s="1">
        <v>1.6893653</v>
      </c>
      <c r="D8478" s="1">
        <v>2.8653753000000002</v>
      </c>
    </row>
    <row r="8479" spans="1:4" x14ac:dyDescent="0.25">
      <c r="A8479" s="1">
        <v>84770</v>
      </c>
      <c r="B8479" s="1">
        <v>2.4431286000000001</v>
      </c>
      <c r="C8479" s="1">
        <v>1.6863687999999999</v>
      </c>
      <c r="D8479" s="1">
        <v>2.8650262</v>
      </c>
    </row>
    <row r="8480" spans="1:4" x14ac:dyDescent="0.25">
      <c r="A8480" s="1">
        <v>84780</v>
      </c>
      <c r="B8480" s="1">
        <v>2.4543618999999999</v>
      </c>
      <c r="C8480" s="1">
        <v>1.6876034</v>
      </c>
      <c r="D8480" s="1">
        <v>2.8747213</v>
      </c>
    </row>
    <row r="8481" spans="1:4" x14ac:dyDescent="0.25">
      <c r="A8481" s="1">
        <v>84790</v>
      </c>
      <c r="B8481" s="1">
        <v>2.4391432000000002</v>
      </c>
      <c r="C8481" s="1">
        <v>1.6899767000000001</v>
      </c>
      <c r="D8481" s="1">
        <v>2.8591335</v>
      </c>
    </row>
    <row r="8482" spans="1:4" x14ac:dyDescent="0.25">
      <c r="A8482" s="1">
        <v>84800</v>
      </c>
      <c r="B8482" s="1">
        <v>2.4382575000000002</v>
      </c>
      <c r="C8482" s="1">
        <v>1.6804304999999999</v>
      </c>
      <c r="D8482" s="1">
        <v>2.8622388999999999</v>
      </c>
    </row>
    <row r="8483" spans="1:4" x14ac:dyDescent="0.25">
      <c r="A8483" s="1">
        <v>84810</v>
      </c>
      <c r="B8483" s="1">
        <v>2.4545083000000001</v>
      </c>
      <c r="C8483" s="1">
        <v>1.6785215</v>
      </c>
      <c r="D8483" s="1">
        <v>2.8722105</v>
      </c>
    </row>
    <row r="8484" spans="1:4" x14ac:dyDescent="0.25">
      <c r="A8484" s="1">
        <v>84820</v>
      </c>
      <c r="B8484" s="1">
        <v>2.4532375000000002</v>
      </c>
      <c r="C8484" s="1">
        <v>1.6893290000000001</v>
      </c>
      <c r="D8484" s="1">
        <v>2.8694079000000001</v>
      </c>
    </row>
    <row r="8485" spans="1:4" x14ac:dyDescent="0.25">
      <c r="A8485" s="1">
        <v>84830</v>
      </c>
      <c r="B8485" s="1">
        <v>2.4354260000000001</v>
      </c>
      <c r="C8485" s="1">
        <v>1.693206</v>
      </c>
      <c r="D8485" s="1">
        <v>2.8602761999999999</v>
      </c>
    </row>
    <row r="8486" spans="1:4" x14ac:dyDescent="0.25">
      <c r="A8486" s="1">
        <v>84840</v>
      </c>
      <c r="B8486" s="1">
        <v>2.4535458000000001</v>
      </c>
      <c r="C8486" s="1">
        <v>1.6896218999999999</v>
      </c>
      <c r="D8486" s="1">
        <v>2.8736649000000001</v>
      </c>
    </row>
    <row r="8487" spans="1:4" x14ac:dyDescent="0.25">
      <c r="A8487" s="1">
        <v>84850</v>
      </c>
      <c r="B8487" s="1">
        <v>2.4508087999999999</v>
      </c>
      <c r="C8487" s="1">
        <v>1.6862258000000001</v>
      </c>
      <c r="D8487" s="1">
        <v>2.8660714999999999</v>
      </c>
    </row>
    <row r="8488" spans="1:4" x14ac:dyDescent="0.25">
      <c r="A8488" s="1">
        <v>84860</v>
      </c>
      <c r="B8488" s="1">
        <v>2.4604287</v>
      </c>
      <c r="C8488" s="1">
        <v>1.6940828999999999</v>
      </c>
      <c r="D8488" s="1">
        <v>2.8798811</v>
      </c>
    </row>
    <row r="8489" spans="1:4" x14ac:dyDescent="0.25">
      <c r="A8489" s="1">
        <v>84870</v>
      </c>
      <c r="B8489" s="1">
        <v>2.4491030999999999</v>
      </c>
      <c r="C8489" s="1">
        <v>1.6871706</v>
      </c>
      <c r="D8489" s="1">
        <v>2.8592133999999998</v>
      </c>
    </row>
    <row r="8490" spans="1:4" x14ac:dyDescent="0.25">
      <c r="A8490" s="1">
        <v>84880</v>
      </c>
      <c r="B8490" s="1">
        <v>2.4560377999999998</v>
      </c>
      <c r="C8490" s="1">
        <v>1.6929164000000001</v>
      </c>
      <c r="D8490" s="1">
        <v>2.8742518000000001</v>
      </c>
    </row>
    <row r="8491" spans="1:4" x14ac:dyDescent="0.25">
      <c r="A8491" s="1">
        <v>84890</v>
      </c>
      <c r="B8491" s="1">
        <v>2.4478064000000002</v>
      </c>
      <c r="C8491" s="1">
        <v>1.6963043</v>
      </c>
      <c r="D8491" s="1">
        <v>2.8632913000000002</v>
      </c>
    </row>
    <row r="8492" spans="1:4" x14ac:dyDescent="0.25">
      <c r="A8492" s="1">
        <v>84900</v>
      </c>
      <c r="B8492" s="1">
        <v>2.4528129000000001</v>
      </c>
      <c r="C8492" s="1">
        <v>1.7019835000000001</v>
      </c>
      <c r="D8492" s="1">
        <v>2.8696302999999999</v>
      </c>
    </row>
    <row r="8493" spans="1:4" x14ac:dyDescent="0.25">
      <c r="A8493" s="1">
        <v>84910</v>
      </c>
      <c r="B8493" s="1">
        <v>2.4561961000000001</v>
      </c>
      <c r="C8493" s="1">
        <v>1.6983527</v>
      </c>
      <c r="D8493" s="1">
        <v>2.8748045000000002</v>
      </c>
    </row>
    <row r="8494" spans="1:4" x14ac:dyDescent="0.25">
      <c r="A8494" s="1">
        <v>84920</v>
      </c>
      <c r="B8494" s="1">
        <v>2.4467412999999998</v>
      </c>
      <c r="C8494" s="1">
        <v>1.6870590000000001</v>
      </c>
      <c r="D8494" s="1">
        <v>2.8656077</v>
      </c>
    </row>
    <row r="8495" spans="1:4" x14ac:dyDescent="0.25">
      <c r="A8495" s="1">
        <v>84930</v>
      </c>
      <c r="B8495" s="1">
        <v>2.4578090000000001</v>
      </c>
      <c r="C8495" s="1">
        <v>1.6942006000000001</v>
      </c>
      <c r="D8495" s="1">
        <v>2.8744767000000002</v>
      </c>
    </row>
    <row r="8496" spans="1:4" x14ac:dyDescent="0.25">
      <c r="A8496" s="1">
        <v>84940</v>
      </c>
      <c r="B8496" s="1">
        <v>2.4601004</v>
      </c>
      <c r="C8496" s="1">
        <v>1.6950377999999999</v>
      </c>
      <c r="D8496" s="1">
        <v>2.8857936999999998</v>
      </c>
    </row>
    <row r="8497" spans="1:4" x14ac:dyDescent="0.25">
      <c r="A8497" s="1">
        <v>84950</v>
      </c>
      <c r="B8497" s="1">
        <v>2.4684493999999999</v>
      </c>
      <c r="C8497" s="1">
        <v>1.6829714</v>
      </c>
      <c r="D8497" s="1">
        <v>2.8881766999999998</v>
      </c>
    </row>
    <row r="8498" spans="1:4" x14ac:dyDescent="0.25">
      <c r="A8498" s="1">
        <v>84960</v>
      </c>
      <c r="B8498" s="1">
        <v>2.4644594</v>
      </c>
      <c r="C8498" s="1">
        <v>1.6964351</v>
      </c>
      <c r="D8498" s="1">
        <v>2.8812715999999998</v>
      </c>
    </row>
    <row r="8499" spans="1:4" x14ac:dyDescent="0.25">
      <c r="A8499" s="1">
        <v>84970</v>
      </c>
      <c r="B8499" s="1">
        <v>2.4706554000000001</v>
      </c>
      <c r="C8499" s="1">
        <v>1.6944406999999999</v>
      </c>
      <c r="D8499" s="1">
        <v>2.8861313000000002</v>
      </c>
    </row>
    <row r="8500" spans="1:4" x14ac:dyDescent="0.25">
      <c r="A8500" s="1">
        <v>84980</v>
      </c>
      <c r="B8500" s="1">
        <v>2.4615638</v>
      </c>
      <c r="C8500" s="1">
        <v>1.6956260999999999</v>
      </c>
      <c r="D8500" s="1">
        <v>2.8808196000000001</v>
      </c>
    </row>
    <row r="8501" spans="1:4" x14ac:dyDescent="0.25">
      <c r="A8501" s="1">
        <v>84990</v>
      </c>
      <c r="B8501" s="1">
        <v>2.4648511000000002</v>
      </c>
      <c r="C8501" s="1">
        <v>1.6877325000000001</v>
      </c>
      <c r="D8501" s="1">
        <v>2.8848585999999998</v>
      </c>
    </row>
    <row r="8502" spans="1:4" x14ac:dyDescent="0.25">
      <c r="A8502" s="1">
        <v>85000</v>
      </c>
      <c r="B8502" s="1">
        <v>2.4574790000000002</v>
      </c>
      <c r="C8502" s="1">
        <v>1.6902634999999999</v>
      </c>
      <c r="D8502" s="1">
        <v>2.8799171000000001</v>
      </c>
    </row>
    <row r="8503" spans="1:4" x14ac:dyDescent="0.25">
      <c r="A8503" s="1">
        <v>85010</v>
      </c>
      <c r="B8503" s="1">
        <v>2.4618578000000002</v>
      </c>
      <c r="C8503" s="1">
        <v>1.6960795</v>
      </c>
      <c r="D8503" s="1">
        <v>2.8821983000000002</v>
      </c>
    </row>
    <row r="8504" spans="1:4" x14ac:dyDescent="0.25">
      <c r="A8504" s="1">
        <v>85020</v>
      </c>
      <c r="B8504" s="1">
        <v>2.4617078000000001</v>
      </c>
      <c r="C8504" s="1">
        <v>1.6887197</v>
      </c>
      <c r="D8504" s="1">
        <v>2.8802679000000002</v>
      </c>
    </row>
    <row r="8505" spans="1:4" x14ac:dyDescent="0.25">
      <c r="A8505" s="1">
        <v>85030</v>
      </c>
      <c r="B8505" s="1">
        <v>2.4665933</v>
      </c>
      <c r="C8505" s="1">
        <v>1.6977034</v>
      </c>
      <c r="D8505" s="1">
        <v>2.8840148000000001</v>
      </c>
    </row>
    <row r="8506" spans="1:4" x14ac:dyDescent="0.25">
      <c r="A8506" s="1">
        <v>85040</v>
      </c>
      <c r="B8506" s="1">
        <v>2.4655787999999998</v>
      </c>
      <c r="C8506" s="1">
        <v>1.6896647</v>
      </c>
      <c r="D8506" s="1">
        <v>2.8788681</v>
      </c>
    </row>
    <row r="8507" spans="1:4" x14ac:dyDescent="0.25">
      <c r="A8507" s="1">
        <v>85050</v>
      </c>
      <c r="B8507" s="1">
        <v>2.4601611999999999</v>
      </c>
      <c r="C8507" s="1">
        <v>1.6914825</v>
      </c>
      <c r="D8507" s="1">
        <v>2.8732636</v>
      </c>
    </row>
    <row r="8508" spans="1:4" x14ac:dyDescent="0.25">
      <c r="A8508" s="1">
        <v>85060</v>
      </c>
      <c r="B8508" s="1">
        <v>2.4601917000000002</v>
      </c>
      <c r="C8508" s="1">
        <v>1.692183</v>
      </c>
      <c r="D8508" s="1">
        <v>2.8793600000000001</v>
      </c>
    </row>
    <row r="8509" spans="1:4" x14ac:dyDescent="0.25">
      <c r="A8509" s="1">
        <v>85070</v>
      </c>
      <c r="B8509" s="1">
        <v>2.4618715999999998</v>
      </c>
      <c r="C8509" s="1">
        <v>1.6975998999999999</v>
      </c>
      <c r="D8509" s="1">
        <v>2.8728975999999999</v>
      </c>
    </row>
    <row r="8510" spans="1:4" x14ac:dyDescent="0.25">
      <c r="A8510" s="1">
        <v>85080</v>
      </c>
      <c r="B8510" s="1">
        <v>2.4624731999999998</v>
      </c>
      <c r="C8510" s="1">
        <v>1.6922288000000001</v>
      </c>
      <c r="D8510" s="1">
        <v>2.8729281000000002</v>
      </c>
    </row>
    <row r="8511" spans="1:4" x14ac:dyDescent="0.25">
      <c r="A8511" s="1">
        <v>85090</v>
      </c>
      <c r="B8511" s="1">
        <v>2.4553590000000001</v>
      </c>
      <c r="C8511" s="1">
        <v>1.6888249</v>
      </c>
      <c r="D8511" s="1">
        <v>2.8636705999999998</v>
      </c>
    </row>
    <row r="8512" spans="1:4" x14ac:dyDescent="0.25">
      <c r="A8512" s="1">
        <v>85100</v>
      </c>
      <c r="B8512" s="1">
        <v>2.4589330999999999</v>
      </c>
      <c r="C8512" s="1">
        <v>1.6987109</v>
      </c>
      <c r="D8512" s="1">
        <v>2.8676946000000001</v>
      </c>
    </row>
    <row r="8513" spans="1:4" x14ac:dyDescent="0.25">
      <c r="A8513" s="1">
        <v>85110</v>
      </c>
      <c r="B8513" s="1">
        <v>2.4622581000000001</v>
      </c>
      <c r="C8513" s="1">
        <v>1.692323</v>
      </c>
      <c r="D8513" s="1">
        <v>2.8696122000000002</v>
      </c>
    </row>
    <row r="8514" spans="1:4" x14ac:dyDescent="0.25">
      <c r="A8514" s="1">
        <v>85120</v>
      </c>
      <c r="B8514" s="1">
        <v>2.4639161000000001</v>
      </c>
      <c r="C8514" s="1">
        <v>1.6917499</v>
      </c>
      <c r="D8514" s="1">
        <v>2.8638020000000002</v>
      </c>
    </row>
    <row r="8515" spans="1:4" x14ac:dyDescent="0.25">
      <c r="A8515" s="1">
        <v>85130</v>
      </c>
      <c r="B8515" s="1">
        <v>2.4635498999999998</v>
      </c>
      <c r="C8515" s="1">
        <v>1.694593</v>
      </c>
      <c r="D8515" s="1">
        <v>2.8666483999999999</v>
      </c>
    </row>
    <row r="8516" spans="1:4" x14ac:dyDescent="0.25">
      <c r="A8516" s="1">
        <v>85140</v>
      </c>
      <c r="B8516" s="1">
        <v>2.4566023000000001</v>
      </c>
      <c r="C8516" s="1">
        <v>1.6925983</v>
      </c>
      <c r="D8516" s="1">
        <v>2.8641106999999999</v>
      </c>
    </row>
    <row r="8517" spans="1:4" x14ac:dyDescent="0.25">
      <c r="A8517" s="1">
        <v>85150</v>
      </c>
      <c r="B8517" s="1">
        <v>2.4658294000000001</v>
      </c>
      <c r="C8517" s="1">
        <v>1.6922912999999999</v>
      </c>
      <c r="D8517" s="1">
        <v>2.8676178000000001</v>
      </c>
    </row>
    <row r="8518" spans="1:4" x14ac:dyDescent="0.25">
      <c r="A8518" s="1">
        <v>85160</v>
      </c>
      <c r="B8518" s="1">
        <v>2.4767115</v>
      </c>
      <c r="C8518" s="1">
        <v>1.6879404</v>
      </c>
      <c r="D8518" s="1">
        <v>2.8848641000000002</v>
      </c>
    </row>
    <row r="8519" spans="1:4" x14ac:dyDescent="0.25">
      <c r="A8519" s="1">
        <v>85170</v>
      </c>
      <c r="B8519" s="1">
        <v>2.4700682</v>
      </c>
      <c r="C8519" s="1">
        <v>1.6917461</v>
      </c>
      <c r="D8519" s="1">
        <v>2.8751210999999999</v>
      </c>
    </row>
    <row r="8520" spans="1:4" x14ac:dyDescent="0.25">
      <c r="A8520" s="1">
        <v>85180</v>
      </c>
      <c r="B8520" s="1">
        <v>2.4602864000000002</v>
      </c>
      <c r="C8520" s="1">
        <v>1.6782345999999999</v>
      </c>
      <c r="D8520" s="1">
        <v>2.8691532999999998</v>
      </c>
    </row>
    <row r="8521" spans="1:4" x14ac:dyDescent="0.25">
      <c r="A8521" s="1">
        <v>85190</v>
      </c>
      <c r="B8521" s="1">
        <v>2.4597433</v>
      </c>
      <c r="C8521" s="1">
        <v>1.6881505000000001</v>
      </c>
      <c r="D8521" s="1">
        <v>2.8708282000000001</v>
      </c>
    </row>
    <row r="8522" spans="1:4" x14ac:dyDescent="0.25">
      <c r="A8522" s="1">
        <v>85200</v>
      </c>
      <c r="B8522" s="1">
        <v>2.4507751</v>
      </c>
      <c r="C8522" s="1">
        <v>1.6931647000000001</v>
      </c>
      <c r="D8522" s="1">
        <v>2.8617889999999999</v>
      </c>
    </row>
    <row r="8523" spans="1:4" x14ac:dyDescent="0.25">
      <c r="A8523" s="1">
        <v>85210</v>
      </c>
      <c r="B8523" s="1">
        <v>2.4673007</v>
      </c>
      <c r="C8523" s="1">
        <v>1.6958945999999999</v>
      </c>
      <c r="D8523" s="1">
        <v>2.8713077999999999</v>
      </c>
    </row>
    <row r="8524" spans="1:4" x14ac:dyDescent="0.25">
      <c r="A8524" s="1">
        <v>85220</v>
      </c>
      <c r="B8524" s="1">
        <v>2.4693502999999999</v>
      </c>
      <c r="C8524" s="1">
        <v>1.6894701999999999</v>
      </c>
      <c r="D8524" s="1">
        <v>2.8833603999999999</v>
      </c>
    </row>
    <row r="8525" spans="1:4" x14ac:dyDescent="0.25">
      <c r="A8525" s="1">
        <v>85230</v>
      </c>
      <c r="B8525" s="1">
        <v>2.4661124000000001</v>
      </c>
      <c r="C8525" s="1">
        <v>1.6908013</v>
      </c>
      <c r="D8525" s="1">
        <v>2.8821696999999999</v>
      </c>
    </row>
    <row r="8526" spans="1:4" x14ac:dyDescent="0.25">
      <c r="A8526" s="1">
        <v>85240</v>
      </c>
      <c r="B8526" s="1">
        <v>2.4680624</v>
      </c>
      <c r="C8526" s="1">
        <v>1.6880379000000001</v>
      </c>
      <c r="D8526" s="1">
        <v>2.8799581999999999</v>
      </c>
    </row>
    <row r="8527" spans="1:4" x14ac:dyDescent="0.25">
      <c r="A8527" s="1">
        <v>85250</v>
      </c>
      <c r="B8527" s="1">
        <v>2.4680835999999999</v>
      </c>
      <c r="C8527" s="1">
        <v>1.6961132000000001</v>
      </c>
      <c r="D8527" s="1">
        <v>2.8767537999999999</v>
      </c>
    </row>
    <row r="8528" spans="1:4" x14ac:dyDescent="0.25">
      <c r="A8528" s="1">
        <v>85260</v>
      </c>
      <c r="B8528" s="1">
        <v>2.4737551</v>
      </c>
      <c r="C8528" s="1">
        <v>1.7003903</v>
      </c>
      <c r="D8528" s="1">
        <v>2.8871365</v>
      </c>
    </row>
    <row r="8529" spans="1:4" x14ac:dyDescent="0.25">
      <c r="A8529" s="1">
        <v>85270</v>
      </c>
      <c r="B8529" s="1">
        <v>2.4707509999999999</v>
      </c>
      <c r="C8529" s="1">
        <v>1.6984637</v>
      </c>
      <c r="D8529" s="1">
        <v>2.8813677000000002</v>
      </c>
    </row>
    <row r="8530" spans="1:4" x14ac:dyDescent="0.25">
      <c r="A8530" s="1">
        <v>85280</v>
      </c>
      <c r="B8530" s="1">
        <v>2.4775352000000002</v>
      </c>
      <c r="C8530" s="1">
        <v>1.701527</v>
      </c>
      <c r="D8530" s="1">
        <v>2.8755443000000001</v>
      </c>
    </row>
    <row r="8531" spans="1:4" x14ac:dyDescent="0.25">
      <c r="A8531" s="1">
        <v>85290</v>
      </c>
      <c r="B8531" s="1">
        <v>2.4653375</v>
      </c>
      <c r="C8531" s="1">
        <v>1.7013545000000001</v>
      </c>
      <c r="D8531" s="1">
        <v>2.8738065000000002</v>
      </c>
    </row>
    <row r="8532" spans="1:4" x14ac:dyDescent="0.25">
      <c r="A8532" s="1">
        <v>85300</v>
      </c>
      <c r="B8532" s="1">
        <v>2.4608428</v>
      </c>
      <c r="C8532" s="1">
        <v>1.7000966</v>
      </c>
      <c r="D8532" s="1">
        <v>2.8757541</v>
      </c>
    </row>
    <row r="8533" spans="1:4" x14ac:dyDescent="0.25">
      <c r="A8533" s="1">
        <v>85310</v>
      </c>
      <c r="B8533" s="1">
        <v>2.4639802</v>
      </c>
      <c r="C8533" s="1">
        <v>1.6951132</v>
      </c>
      <c r="D8533" s="1">
        <v>2.8728783</v>
      </c>
    </row>
    <row r="8534" spans="1:4" x14ac:dyDescent="0.25">
      <c r="A8534" s="1">
        <v>85320</v>
      </c>
      <c r="B8534" s="1">
        <v>2.4545777000000002</v>
      </c>
      <c r="C8534" s="1">
        <v>1.7102075000000001</v>
      </c>
      <c r="D8534" s="1">
        <v>2.8724177000000002</v>
      </c>
    </row>
    <row r="8535" spans="1:4" x14ac:dyDescent="0.25">
      <c r="A8535" s="1">
        <v>85330</v>
      </c>
      <c r="B8535" s="1">
        <v>2.469465</v>
      </c>
      <c r="C8535" s="1">
        <v>1.6964868</v>
      </c>
      <c r="D8535" s="1">
        <v>2.880115</v>
      </c>
    </row>
    <row r="8536" spans="1:4" x14ac:dyDescent="0.25">
      <c r="A8536" s="1">
        <v>85340</v>
      </c>
      <c r="B8536" s="1">
        <v>2.4645836000000001</v>
      </c>
      <c r="C8536" s="1">
        <v>1.696806</v>
      </c>
      <c r="D8536" s="1">
        <v>2.876477</v>
      </c>
    </row>
    <row r="8537" spans="1:4" x14ac:dyDescent="0.25">
      <c r="A8537" s="1">
        <v>85350</v>
      </c>
      <c r="B8537" s="1">
        <v>2.4729747999999998</v>
      </c>
      <c r="C8537" s="1">
        <v>1.7001040999999999</v>
      </c>
      <c r="D8537" s="1">
        <v>2.8850123999999999</v>
      </c>
    </row>
    <row r="8538" spans="1:4" x14ac:dyDescent="0.25">
      <c r="A8538" s="1">
        <v>85360</v>
      </c>
      <c r="B8538" s="1">
        <v>2.4618943</v>
      </c>
      <c r="C8538" s="1">
        <v>1.6994016000000001</v>
      </c>
      <c r="D8538" s="1">
        <v>2.8818109000000001</v>
      </c>
    </row>
    <row r="8539" spans="1:4" x14ac:dyDescent="0.25">
      <c r="A8539" s="1">
        <v>85370</v>
      </c>
      <c r="B8539" s="1">
        <v>2.4650783999999999</v>
      </c>
      <c r="C8539" s="1">
        <v>1.6950194999999999</v>
      </c>
      <c r="D8539" s="1">
        <v>2.8816199</v>
      </c>
    </row>
    <row r="8540" spans="1:4" x14ac:dyDescent="0.25">
      <c r="A8540" s="1">
        <v>85380</v>
      </c>
      <c r="B8540" s="1">
        <v>2.4618182000000002</v>
      </c>
      <c r="C8540" s="1">
        <v>1.6894838000000001</v>
      </c>
      <c r="D8540" s="1">
        <v>2.8819100999999998</v>
      </c>
    </row>
    <row r="8541" spans="1:4" x14ac:dyDescent="0.25">
      <c r="A8541" s="1">
        <v>85390</v>
      </c>
      <c r="B8541" s="1">
        <v>2.4451817999999998</v>
      </c>
      <c r="C8541" s="1">
        <v>1.6917464</v>
      </c>
      <c r="D8541" s="1">
        <v>2.8630339999999999</v>
      </c>
    </row>
    <row r="8542" spans="1:4" x14ac:dyDescent="0.25">
      <c r="A8542" s="1">
        <v>85400</v>
      </c>
      <c r="B8542" s="1">
        <v>2.4402691999999999</v>
      </c>
      <c r="C8542" s="1">
        <v>1.6876120999999999</v>
      </c>
      <c r="D8542" s="1">
        <v>2.8604015999999999</v>
      </c>
    </row>
    <row r="8543" spans="1:4" x14ac:dyDescent="0.25">
      <c r="A8543" s="1">
        <v>85410</v>
      </c>
      <c r="B8543" s="1">
        <v>2.4521019000000002</v>
      </c>
      <c r="C8543" s="1">
        <v>1.6962286</v>
      </c>
      <c r="D8543" s="1">
        <v>2.8681192000000002</v>
      </c>
    </row>
    <row r="8544" spans="1:4" x14ac:dyDescent="0.25">
      <c r="A8544" s="1">
        <v>85420</v>
      </c>
      <c r="B8544" s="1">
        <v>2.4518746999999999</v>
      </c>
      <c r="C8544" s="1">
        <v>1.6952311</v>
      </c>
      <c r="D8544" s="1">
        <v>2.8685266999999999</v>
      </c>
    </row>
    <row r="8545" spans="1:4" x14ac:dyDescent="0.25">
      <c r="A8545" s="1">
        <v>85430</v>
      </c>
      <c r="B8545" s="1">
        <v>2.4372053</v>
      </c>
      <c r="C8545" s="1">
        <v>1.6853746999999999</v>
      </c>
      <c r="D8545" s="1">
        <v>2.8492942000000001</v>
      </c>
    </row>
    <row r="8546" spans="1:4" x14ac:dyDescent="0.25">
      <c r="A8546" s="1">
        <v>85440</v>
      </c>
      <c r="B8546" s="1">
        <v>2.4560355999999999</v>
      </c>
      <c r="C8546" s="1">
        <v>1.6927198000000001</v>
      </c>
      <c r="D8546" s="1">
        <v>2.8768950000000002</v>
      </c>
    </row>
    <row r="8547" spans="1:4" x14ac:dyDescent="0.25">
      <c r="A8547" s="1">
        <v>85450</v>
      </c>
      <c r="B8547" s="1">
        <v>2.4590285000000001</v>
      </c>
      <c r="C8547" s="1">
        <v>1.6868761000000001</v>
      </c>
      <c r="D8547" s="1">
        <v>2.8785113999999998</v>
      </c>
    </row>
    <row r="8548" spans="1:4" x14ac:dyDescent="0.25">
      <c r="A8548" s="1">
        <v>85460</v>
      </c>
      <c r="B8548" s="1">
        <v>2.4529347000000001</v>
      </c>
      <c r="C8548" s="1">
        <v>1.6865049999999999</v>
      </c>
      <c r="D8548" s="1">
        <v>2.8804664999999998</v>
      </c>
    </row>
    <row r="8549" spans="1:4" x14ac:dyDescent="0.25">
      <c r="A8549" s="1">
        <v>85470</v>
      </c>
      <c r="B8549" s="1">
        <v>2.4471376</v>
      </c>
      <c r="C8549" s="1">
        <v>1.6892602000000001</v>
      </c>
      <c r="D8549" s="1">
        <v>2.8720783999999999</v>
      </c>
    </row>
    <row r="8550" spans="1:4" x14ac:dyDescent="0.25">
      <c r="A8550" s="1">
        <v>85480</v>
      </c>
      <c r="B8550" s="1">
        <v>2.4584419999999998</v>
      </c>
      <c r="C8550" s="1">
        <v>1.6978344999999999</v>
      </c>
      <c r="D8550" s="1">
        <v>2.8799712999999998</v>
      </c>
    </row>
    <row r="8551" spans="1:4" x14ac:dyDescent="0.25">
      <c r="A8551" s="1">
        <v>85490</v>
      </c>
      <c r="B8551" s="1">
        <v>2.4394643</v>
      </c>
      <c r="C8551" s="1">
        <v>1.6945003999999999</v>
      </c>
      <c r="D8551" s="1">
        <v>2.8618020999999998</v>
      </c>
    </row>
    <row r="8552" spans="1:4" x14ac:dyDescent="0.25">
      <c r="A8552" s="1">
        <v>85500</v>
      </c>
      <c r="B8552" s="1">
        <v>2.4498452999999998</v>
      </c>
      <c r="C8552" s="1">
        <v>1.6945246</v>
      </c>
      <c r="D8552" s="1">
        <v>2.8748201999999998</v>
      </c>
    </row>
    <row r="8553" spans="1:4" x14ac:dyDescent="0.25">
      <c r="A8553" s="1">
        <v>85510</v>
      </c>
      <c r="B8553" s="1">
        <v>2.4448745000000001</v>
      </c>
      <c r="C8553" s="1">
        <v>1.6919109999999999</v>
      </c>
      <c r="D8553" s="1">
        <v>2.8695951000000002</v>
      </c>
    </row>
    <row r="8554" spans="1:4" x14ac:dyDescent="0.25">
      <c r="A8554" s="1">
        <v>85520</v>
      </c>
      <c r="B8554" s="1">
        <v>2.4467552000000001</v>
      </c>
      <c r="C8554" s="1">
        <v>1.6993506</v>
      </c>
      <c r="D8554" s="1">
        <v>2.8644878999999999</v>
      </c>
    </row>
    <row r="8555" spans="1:4" x14ac:dyDescent="0.25">
      <c r="A8555" s="1">
        <v>85530</v>
      </c>
      <c r="B8555" s="1">
        <v>2.4472659000000001</v>
      </c>
      <c r="C8555" s="1">
        <v>1.694455</v>
      </c>
      <c r="D8555" s="1">
        <v>2.8683434000000001</v>
      </c>
    </row>
    <row r="8556" spans="1:4" x14ac:dyDescent="0.25">
      <c r="A8556" s="1">
        <v>85540</v>
      </c>
      <c r="B8556" s="1">
        <v>2.4479389</v>
      </c>
      <c r="C8556" s="1">
        <v>1.6932373000000001</v>
      </c>
      <c r="D8556" s="1">
        <v>2.8688715</v>
      </c>
    </row>
    <row r="8557" spans="1:4" x14ac:dyDescent="0.25">
      <c r="A8557" s="1">
        <v>85550</v>
      </c>
      <c r="B8557" s="1">
        <v>2.4421312999999998</v>
      </c>
      <c r="C8557" s="1">
        <v>1.6943014999999999</v>
      </c>
      <c r="D8557" s="1">
        <v>2.8620434000000001</v>
      </c>
    </row>
    <row r="8558" spans="1:4" x14ac:dyDescent="0.25">
      <c r="A8558" s="1">
        <v>85560</v>
      </c>
      <c r="B8558" s="1">
        <v>2.4497068</v>
      </c>
      <c r="C8558" s="1">
        <v>1.6881284999999999</v>
      </c>
      <c r="D8558" s="1">
        <v>2.8696301000000002</v>
      </c>
    </row>
    <row r="8559" spans="1:4" x14ac:dyDescent="0.25">
      <c r="A8559" s="1">
        <v>85570</v>
      </c>
      <c r="B8559" s="1">
        <v>2.4504519</v>
      </c>
      <c r="C8559" s="1">
        <v>1.6924790000000001</v>
      </c>
      <c r="D8559" s="1">
        <v>2.8623641000000002</v>
      </c>
    </row>
    <row r="8560" spans="1:4" x14ac:dyDescent="0.25">
      <c r="A8560" s="1">
        <v>85580</v>
      </c>
      <c r="B8560" s="1">
        <v>2.4528379</v>
      </c>
      <c r="C8560" s="1">
        <v>1.6945678</v>
      </c>
      <c r="D8560" s="1">
        <v>2.8664114000000001</v>
      </c>
    </row>
    <row r="8561" spans="1:4" x14ac:dyDescent="0.25">
      <c r="A8561" s="1">
        <v>85590</v>
      </c>
      <c r="B8561" s="1">
        <v>2.4562387000000001</v>
      </c>
      <c r="C8561" s="1">
        <v>1.6907029</v>
      </c>
      <c r="D8561" s="1">
        <v>2.8680734999999999</v>
      </c>
    </row>
    <row r="8562" spans="1:4" x14ac:dyDescent="0.25">
      <c r="A8562" s="1">
        <v>85600</v>
      </c>
      <c r="B8562" s="1">
        <v>2.4570620000000001</v>
      </c>
      <c r="C8562" s="1">
        <v>1.6949559000000001</v>
      </c>
      <c r="D8562" s="1">
        <v>2.8717915999999999</v>
      </c>
    </row>
    <row r="8563" spans="1:4" x14ac:dyDescent="0.25">
      <c r="A8563" s="1">
        <v>85610</v>
      </c>
      <c r="B8563" s="1">
        <v>2.4553701999999999</v>
      </c>
      <c r="C8563" s="1">
        <v>1.6933962</v>
      </c>
      <c r="D8563" s="1">
        <v>2.8641361999999999</v>
      </c>
    </row>
    <row r="8564" spans="1:4" x14ac:dyDescent="0.25">
      <c r="A8564" s="1">
        <v>85620</v>
      </c>
      <c r="B8564" s="1">
        <v>2.4609051000000002</v>
      </c>
      <c r="C8564" s="1">
        <v>1.6918834</v>
      </c>
      <c r="D8564" s="1">
        <v>2.8695368999999999</v>
      </c>
    </row>
    <row r="8565" spans="1:4" x14ac:dyDescent="0.25">
      <c r="A8565" s="1">
        <v>85630</v>
      </c>
      <c r="B8565" s="1">
        <v>2.4552703</v>
      </c>
      <c r="C8565" s="1">
        <v>1.6870543</v>
      </c>
      <c r="D8565" s="1">
        <v>2.8663945000000002</v>
      </c>
    </row>
    <row r="8566" spans="1:4" x14ac:dyDescent="0.25">
      <c r="A8566" s="1">
        <v>85640</v>
      </c>
      <c r="B8566" s="1">
        <v>2.4598431999999999</v>
      </c>
      <c r="C8566" s="1">
        <v>1.6885703000000001</v>
      </c>
      <c r="D8566" s="1">
        <v>2.8673451000000001</v>
      </c>
    </row>
    <row r="8567" spans="1:4" x14ac:dyDescent="0.25">
      <c r="A8567" s="1">
        <v>85650</v>
      </c>
      <c r="B8567" s="1">
        <v>2.4555633000000001</v>
      </c>
      <c r="C8567" s="1">
        <v>1.6877397999999999</v>
      </c>
      <c r="D8567" s="1">
        <v>2.8686270999999999</v>
      </c>
    </row>
    <row r="8568" spans="1:4" x14ac:dyDescent="0.25">
      <c r="A8568" s="1">
        <v>85660</v>
      </c>
      <c r="B8568" s="1">
        <v>2.4516529999999999</v>
      </c>
      <c r="C8568" s="1">
        <v>1.6999109999999999</v>
      </c>
      <c r="D8568" s="1">
        <v>2.8630011</v>
      </c>
    </row>
    <row r="8569" spans="1:4" x14ac:dyDescent="0.25">
      <c r="A8569" s="1">
        <v>85670</v>
      </c>
      <c r="B8569" s="1">
        <v>2.4556086000000001</v>
      </c>
      <c r="C8569" s="1">
        <v>1.6971197</v>
      </c>
      <c r="D8569" s="1">
        <v>2.8672702000000001</v>
      </c>
    </row>
    <row r="8570" spans="1:4" x14ac:dyDescent="0.25">
      <c r="A8570" s="1">
        <v>85680</v>
      </c>
      <c r="B8570" s="1">
        <v>2.4417621999999999</v>
      </c>
      <c r="C8570" s="1">
        <v>1.7102169</v>
      </c>
      <c r="D8570" s="1">
        <v>2.8619238999999999</v>
      </c>
    </row>
    <row r="8571" spans="1:4" x14ac:dyDescent="0.25">
      <c r="A8571" s="1">
        <v>85690</v>
      </c>
      <c r="B8571" s="1">
        <v>2.4416199000000001</v>
      </c>
      <c r="C8571" s="1">
        <v>1.7133315</v>
      </c>
      <c r="D8571" s="1">
        <v>2.8651005999999999</v>
      </c>
    </row>
    <row r="8572" spans="1:4" x14ac:dyDescent="0.25">
      <c r="A8572" s="1">
        <v>85700</v>
      </c>
      <c r="B8572" s="1">
        <v>2.4489169</v>
      </c>
      <c r="C8572" s="1">
        <v>1.7048424</v>
      </c>
      <c r="D8572" s="1">
        <v>2.8731296</v>
      </c>
    </row>
    <row r="8573" spans="1:4" x14ac:dyDescent="0.25">
      <c r="A8573" s="1">
        <v>85710</v>
      </c>
      <c r="B8573" s="1">
        <v>2.4439738000000002</v>
      </c>
      <c r="C8573" s="1">
        <v>1.7068970999999999</v>
      </c>
      <c r="D8573" s="1">
        <v>2.8748130999999999</v>
      </c>
    </row>
    <row r="8574" spans="1:4" x14ac:dyDescent="0.25">
      <c r="A8574" s="1">
        <v>85720</v>
      </c>
      <c r="B8574" s="1">
        <v>2.4399698000000001</v>
      </c>
      <c r="C8574" s="1">
        <v>1.7019793999999999</v>
      </c>
      <c r="D8574" s="1">
        <v>2.8648387999999998</v>
      </c>
    </row>
    <row r="8575" spans="1:4" x14ac:dyDescent="0.25">
      <c r="A8575" s="1">
        <v>85730</v>
      </c>
      <c r="B8575" s="1">
        <v>2.4476399</v>
      </c>
      <c r="C8575" s="1">
        <v>1.7088253</v>
      </c>
      <c r="D8575" s="1">
        <v>2.8760519000000002</v>
      </c>
    </row>
    <row r="8576" spans="1:4" x14ac:dyDescent="0.25">
      <c r="A8576" s="1">
        <v>85740</v>
      </c>
      <c r="B8576" s="1">
        <v>2.4446998</v>
      </c>
      <c r="C8576" s="1">
        <v>1.7055564999999999</v>
      </c>
      <c r="D8576" s="1">
        <v>2.8682395999999999</v>
      </c>
    </row>
    <row r="8577" spans="1:4" x14ac:dyDescent="0.25">
      <c r="A8577" s="1">
        <v>85750</v>
      </c>
      <c r="B8577" s="1">
        <v>2.4461640999999998</v>
      </c>
      <c r="C8577" s="1">
        <v>1.6963881000000001</v>
      </c>
      <c r="D8577" s="1">
        <v>2.8678846</v>
      </c>
    </row>
    <row r="8578" spans="1:4" x14ac:dyDescent="0.25">
      <c r="A8578" s="1">
        <v>85760</v>
      </c>
      <c r="B8578" s="1">
        <v>2.4529519</v>
      </c>
      <c r="C8578" s="1">
        <v>1.7010635999999999</v>
      </c>
      <c r="D8578" s="1">
        <v>2.8731973000000002</v>
      </c>
    </row>
    <row r="8579" spans="1:4" x14ac:dyDescent="0.25">
      <c r="A8579" s="1">
        <v>85770</v>
      </c>
      <c r="B8579" s="1">
        <v>2.4439516000000001</v>
      </c>
      <c r="C8579" s="1">
        <v>1.7014834999999999</v>
      </c>
      <c r="D8579" s="1">
        <v>2.8656503999999998</v>
      </c>
    </row>
    <row r="8580" spans="1:4" x14ac:dyDescent="0.25">
      <c r="A8580" s="1">
        <v>85780</v>
      </c>
      <c r="B8580" s="1">
        <v>2.4377095999999998</v>
      </c>
      <c r="C8580" s="1">
        <v>1.7061272000000001</v>
      </c>
      <c r="D8580" s="1">
        <v>2.8718677000000001</v>
      </c>
    </row>
    <row r="8581" spans="1:4" x14ac:dyDescent="0.25">
      <c r="A8581" s="1">
        <v>85790</v>
      </c>
      <c r="B8581" s="1">
        <v>2.4428637000000002</v>
      </c>
      <c r="C8581" s="1">
        <v>1.6983246999999999</v>
      </c>
      <c r="D8581" s="1">
        <v>2.8796167000000001</v>
      </c>
    </row>
    <row r="8582" spans="1:4" x14ac:dyDescent="0.25">
      <c r="A8582" s="1">
        <v>85800</v>
      </c>
      <c r="B8582" s="1">
        <v>2.4410683999999998</v>
      </c>
      <c r="C8582" s="1">
        <v>1.6971422</v>
      </c>
      <c r="D8582" s="1">
        <v>2.8710876000000001</v>
      </c>
    </row>
    <row r="8583" spans="1:4" x14ac:dyDescent="0.25">
      <c r="A8583" s="1">
        <v>85810</v>
      </c>
      <c r="B8583" s="1">
        <v>2.4625699999999999</v>
      </c>
      <c r="C8583" s="1">
        <v>1.6967937</v>
      </c>
      <c r="D8583" s="1">
        <v>2.8862033</v>
      </c>
    </row>
    <row r="8584" spans="1:4" x14ac:dyDescent="0.25">
      <c r="A8584" s="1">
        <v>85820</v>
      </c>
      <c r="B8584" s="1">
        <v>2.4602127</v>
      </c>
      <c r="C8584" s="1">
        <v>1.7037469000000001</v>
      </c>
      <c r="D8584" s="1">
        <v>2.8850546000000001</v>
      </c>
    </row>
    <row r="8585" spans="1:4" x14ac:dyDescent="0.25">
      <c r="A8585" s="1">
        <v>85830</v>
      </c>
      <c r="B8585" s="1">
        <v>2.4468350000000001</v>
      </c>
      <c r="C8585" s="1">
        <v>1.6985349999999999</v>
      </c>
      <c r="D8585" s="1">
        <v>2.8686986000000001</v>
      </c>
    </row>
    <row r="8586" spans="1:4" x14ac:dyDescent="0.25">
      <c r="A8586" s="1">
        <v>85840</v>
      </c>
      <c r="B8586" s="1">
        <v>2.4563568</v>
      </c>
      <c r="C8586" s="1">
        <v>1.7036228</v>
      </c>
      <c r="D8586" s="1">
        <v>2.8750784</v>
      </c>
    </row>
    <row r="8587" spans="1:4" x14ac:dyDescent="0.25">
      <c r="A8587" s="1">
        <v>85850</v>
      </c>
      <c r="B8587" s="1">
        <v>2.4653117999999998</v>
      </c>
      <c r="C8587" s="1">
        <v>1.7051315</v>
      </c>
      <c r="D8587" s="1">
        <v>2.8881681000000001</v>
      </c>
    </row>
    <row r="8588" spans="1:4" x14ac:dyDescent="0.25">
      <c r="A8588" s="1">
        <v>85860</v>
      </c>
      <c r="B8588" s="1">
        <v>2.4644140999999999</v>
      </c>
      <c r="C8588" s="1">
        <v>1.7116549999999999</v>
      </c>
      <c r="D8588" s="1">
        <v>2.8916735999999998</v>
      </c>
    </row>
    <row r="8589" spans="1:4" x14ac:dyDescent="0.25">
      <c r="A8589" s="1">
        <v>85870</v>
      </c>
      <c r="B8589" s="1">
        <v>2.4630754000000001</v>
      </c>
      <c r="C8589" s="1">
        <v>1.7121181000000001</v>
      </c>
      <c r="D8589" s="1">
        <v>2.8916716999999998</v>
      </c>
    </row>
    <row r="8590" spans="1:4" x14ac:dyDescent="0.25">
      <c r="A8590" s="1">
        <v>85880</v>
      </c>
      <c r="B8590" s="1">
        <v>2.4525714000000001</v>
      </c>
      <c r="C8590" s="1">
        <v>1.7098641000000001</v>
      </c>
      <c r="D8590" s="1">
        <v>2.8792460000000002</v>
      </c>
    </row>
    <row r="8591" spans="1:4" x14ac:dyDescent="0.25">
      <c r="A8591" s="1">
        <v>85890</v>
      </c>
      <c r="B8591" s="1">
        <v>2.4293024999999999</v>
      </c>
      <c r="C8591" s="1">
        <v>1.7179654</v>
      </c>
      <c r="D8591" s="1">
        <v>2.8605800000000001</v>
      </c>
    </row>
    <row r="8592" spans="1:4" x14ac:dyDescent="0.25">
      <c r="A8592" s="1">
        <v>85900</v>
      </c>
      <c r="B8592" s="1">
        <v>2.4415879</v>
      </c>
      <c r="C8592" s="1">
        <v>1.7114507999999999</v>
      </c>
      <c r="D8592" s="1">
        <v>2.8684102999999999</v>
      </c>
    </row>
    <row r="8593" spans="1:4" x14ac:dyDescent="0.25">
      <c r="A8593" s="1">
        <v>85910</v>
      </c>
      <c r="B8593" s="1">
        <v>2.4327304000000001</v>
      </c>
      <c r="C8593" s="1">
        <v>1.7196682999999999</v>
      </c>
      <c r="D8593" s="1">
        <v>2.8659720000000002</v>
      </c>
    </row>
    <row r="8594" spans="1:4" x14ac:dyDescent="0.25">
      <c r="A8594" s="1">
        <v>85920</v>
      </c>
      <c r="B8594" s="1">
        <v>2.4293903999999999</v>
      </c>
      <c r="C8594" s="1">
        <v>1.7107212999999999</v>
      </c>
      <c r="D8594" s="1">
        <v>2.8515522</v>
      </c>
    </row>
    <row r="8595" spans="1:4" x14ac:dyDescent="0.25">
      <c r="A8595" s="1">
        <v>85930</v>
      </c>
      <c r="B8595" s="1">
        <v>2.4449207999999998</v>
      </c>
      <c r="C8595" s="1">
        <v>1.7162360000000001</v>
      </c>
      <c r="D8595" s="1">
        <v>2.8664296</v>
      </c>
    </row>
    <row r="8596" spans="1:4" x14ac:dyDescent="0.25">
      <c r="A8596" s="1">
        <v>85940</v>
      </c>
      <c r="B8596" s="1">
        <v>2.4329681000000001</v>
      </c>
      <c r="C8596" s="1">
        <v>1.7148125999999999</v>
      </c>
      <c r="D8596" s="1">
        <v>2.8563871000000001</v>
      </c>
    </row>
    <row r="8597" spans="1:4" x14ac:dyDescent="0.25">
      <c r="A8597" s="1">
        <v>85950</v>
      </c>
      <c r="B8597" s="1">
        <v>2.4336859999999998</v>
      </c>
      <c r="C8597" s="1">
        <v>1.7189080000000001</v>
      </c>
      <c r="D8597" s="1">
        <v>2.8519231999999999</v>
      </c>
    </row>
    <row r="8598" spans="1:4" x14ac:dyDescent="0.25">
      <c r="A8598" s="1">
        <v>85960</v>
      </c>
      <c r="B8598" s="1">
        <v>2.4361755999999999</v>
      </c>
      <c r="C8598" s="1">
        <v>1.7166281999999999</v>
      </c>
      <c r="D8598" s="1">
        <v>2.8573194000000002</v>
      </c>
    </row>
    <row r="8599" spans="1:4" x14ac:dyDescent="0.25">
      <c r="A8599" s="1">
        <v>85970</v>
      </c>
      <c r="B8599" s="1">
        <v>2.4354224000000002</v>
      </c>
      <c r="C8599" s="1">
        <v>1.7093408999999999</v>
      </c>
      <c r="D8599" s="1">
        <v>2.8517253</v>
      </c>
    </row>
    <row r="8600" spans="1:4" x14ac:dyDescent="0.25">
      <c r="A8600" s="1">
        <v>85980</v>
      </c>
      <c r="B8600" s="1">
        <v>2.4420598</v>
      </c>
      <c r="C8600" s="1">
        <v>1.7016912</v>
      </c>
      <c r="D8600" s="1">
        <v>2.8584409000000002</v>
      </c>
    </row>
    <row r="8601" spans="1:4" x14ac:dyDescent="0.25">
      <c r="A8601" s="1">
        <v>85990</v>
      </c>
      <c r="B8601" s="1">
        <v>2.4455353999999998</v>
      </c>
      <c r="C8601" s="1">
        <v>1.7017371999999999</v>
      </c>
      <c r="D8601" s="1">
        <v>2.8639123</v>
      </c>
    </row>
    <row r="8602" spans="1:4" x14ac:dyDescent="0.25">
      <c r="A8602" s="1">
        <v>86000</v>
      </c>
      <c r="B8602" s="1">
        <v>2.449579</v>
      </c>
      <c r="C8602" s="1">
        <v>1.6971923</v>
      </c>
      <c r="D8602" s="1">
        <v>2.8694118999999998</v>
      </c>
    </row>
    <row r="8603" spans="1:4" x14ac:dyDescent="0.25">
      <c r="A8603" s="1">
        <v>86010</v>
      </c>
      <c r="B8603" s="1">
        <v>2.4521055</v>
      </c>
      <c r="C8603" s="1">
        <v>1.6971107000000001</v>
      </c>
      <c r="D8603" s="1">
        <v>2.8684208</v>
      </c>
    </row>
    <row r="8604" spans="1:4" x14ac:dyDescent="0.25">
      <c r="A8604" s="1">
        <v>86020</v>
      </c>
      <c r="B8604" s="1">
        <v>2.4529934</v>
      </c>
      <c r="C8604" s="1">
        <v>1.6991738000000001</v>
      </c>
      <c r="D8604" s="1">
        <v>2.8746792999999999</v>
      </c>
    </row>
    <row r="8605" spans="1:4" x14ac:dyDescent="0.25">
      <c r="A8605" s="1">
        <v>86030</v>
      </c>
      <c r="B8605" s="1">
        <v>2.4562867000000002</v>
      </c>
      <c r="C8605" s="1">
        <v>1.7117106</v>
      </c>
      <c r="D8605" s="1">
        <v>2.8711362</v>
      </c>
    </row>
    <row r="8606" spans="1:4" x14ac:dyDescent="0.25">
      <c r="A8606" s="1">
        <v>86040</v>
      </c>
      <c r="B8606" s="1">
        <v>2.4657420999999999</v>
      </c>
      <c r="C8606" s="1">
        <v>1.6997724999999999</v>
      </c>
      <c r="D8606" s="1">
        <v>2.8800110999999999</v>
      </c>
    </row>
    <row r="8607" spans="1:4" x14ac:dyDescent="0.25">
      <c r="A8607" s="1">
        <v>86050</v>
      </c>
      <c r="B8607" s="1">
        <v>2.4695477000000001</v>
      </c>
      <c r="C8607" s="1">
        <v>1.70333</v>
      </c>
      <c r="D8607" s="1">
        <v>2.8830979000000001</v>
      </c>
    </row>
    <row r="8608" spans="1:4" x14ac:dyDescent="0.25">
      <c r="A8608" s="1">
        <v>86060</v>
      </c>
      <c r="B8608" s="1">
        <v>2.4735010000000002</v>
      </c>
      <c r="C8608" s="1">
        <v>1.7017673</v>
      </c>
      <c r="D8608" s="1">
        <v>2.8808569999999998</v>
      </c>
    </row>
    <row r="8609" spans="1:4" x14ac:dyDescent="0.25">
      <c r="A8609" s="1">
        <v>86070</v>
      </c>
      <c r="B8609" s="1">
        <v>2.4642667999999999</v>
      </c>
      <c r="C8609" s="1">
        <v>1.7045606</v>
      </c>
      <c r="D8609" s="1">
        <v>2.8723036999999998</v>
      </c>
    </row>
    <row r="8610" spans="1:4" x14ac:dyDescent="0.25">
      <c r="A8610" s="1">
        <v>86080</v>
      </c>
      <c r="B8610" s="1">
        <v>2.4649098</v>
      </c>
      <c r="C8610" s="1">
        <v>1.7028783999999999</v>
      </c>
      <c r="D8610" s="1">
        <v>2.8773851000000001</v>
      </c>
    </row>
    <row r="8611" spans="1:4" x14ac:dyDescent="0.25">
      <c r="A8611" s="1">
        <v>86090</v>
      </c>
      <c r="B8611" s="1">
        <v>2.4665096000000002</v>
      </c>
      <c r="C8611" s="1">
        <v>1.7131958</v>
      </c>
      <c r="D8611" s="1">
        <v>2.8769629000000001</v>
      </c>
    </row>
    <row r="8612" spans="1:4" x14ac:dyDescent="0.25">
      <c r="A8612" s="1">
        <v>86100</v>
      </c>
      <c r="B8612" s="1">
        <v>2.4639125000000002</v>
      </c>
      <c r="C8612" s="1">
        <v>1.7112449000000001</v>
      </c>
      <c r="D8612" s="1">
        <v>2.8752072000000002</v>
      </c>
    </row>
    <row r="8613" spans="1:4" x14ac:dyDescent="0.25">
      <c r="A8613" s="1">
        <v>86110</v>
      </c>
      <c r="B8613" s="1">
        <v>2.4659464</v>
      </c>
      <c r="C8613" s="1">
        <v>1.707198</v>
      </c>
      <c r="D8613" s="1">
        <v>2.877116</v>
      </c>
    </row>
    <row r="8614" spans="1:4" x14ac:dyDescent="0.25">
      <c r="A8614" s="1">
        <v>86120</v>
      </c>
      <c r="B8614" s="1">
        <v>2.4666790999999999</v>
      </c>
      <c r="C8614" s="1">
        <v>1.7051099999999999</v>
      </c>
      <c r="D8614" s="1">
        <v>2.8742542000000002</v>
      </c>
    </row>
    <row r="8615" spans="1:4" x14ac:dyDescent="0.25">
      <c r="A8615" s="1">
        <v>86130</v>
      </c>
      <c r="B8615" s="1">
        <v>2.4514954000000002</v>
      </c>
      <c r="C8615" s="1">
        <v>1.7073362000000001</v>
      </c>
      <c r="D8615" s="1">
        <v>2.8651876000000001</v>
      </c>
    </row>
    <row r="8616" spans="1:4" x14ac:dyDescent="0.25">
      <c r="A8616" s="1">
        <v>86140</v>
      </c>
      <c r="B8616" s="1">
        <v>2.4483003999999999</v>
      </c>
      <c r="C8616" s="1">
        <v>1.7060999999999999</v>
      </c>
      <c r="D8616" s="1">
        <v>2.8625405000000002</v>
      </c>
    </row>
    <row r="8617" spans="1:4" x14ac:dyDescent="0.25">
      <c r="A8617" s="1">
        <v>86150</v>
      </c>
      <c r="B8617" s="1">
        <v>2.4383092</v>
      </c>
      <c r="C8617" s="1">
        <v>1.7067367</v>
      </c>
      <c r="D8617" s="1">
        <v>2.8592466999999999</v>
      </c>
    </row>
    <row r="8618" spans="1:4" x14ac:dyDescent="0.25">
      <c r="A8618" s="1">
        <v>86160</v>
      </c>
      <c r="B8618" s="1">
        <v>2.4419548999999998</v>
      </c>
      <c r="C8618" s="1">
        <v>1.7076212</v>
      </c>
      <c r="D8618" s="1">
        <v>2.8621192</v>
      </c>
    </row>
    <row r="8619" spans="1:4" x14ac:dyDescent="0.25">
      <c r="A8619" s="1">
        <v>86170</v>
      </c>
      <c r="B8619" s="1">
        <v>2.4469712000000001</v>
      </c>
      <c r="C8619" s="1">
        <v>1.7111993999999999</v>
      </c>
      <c r="D8619" s="1">
        <v>2.8680766000000002</v>
      </c>
    </row>
    <row r="8620" spans="1:4" x14ac:dyDescent="0.25">
      <c r="A8620" s="1">
        <v>86180</v>
      </c>
      <c r="B8620" s="1">
        <v>2.4479768000000002</v>
      </c>
      <c r="C8620" s="1">
        <v>1.7103339</v>
      </c>
      <c r="D8620" s="1">
        <v>2.8634574000000002</v>
      </c>
    </row>
    <row r="8621" spans="1:4" x14ac:dyDescent="0.25">
      <c r="A8621" s="1">
        <v>86190</v>
      </c>
      <c r="B8621" s="1">
        <v>2.4421248000000002</v>
      </c>
      <c r="C8621" s="1">
        <v>1.7108867999999999</v>
      </c>
      <c r="D8621" s="1">
        <v>2.8626472999999999</v>
      </c>
    </row>
    <row r="8622" spans="1:4" x14ac:dyDescent="0.25">
      <c r="A8622" s="1">
        <v>86200</v>
      </c>
      <c r="B8622" s="1">
        <v>2.4401934000000001</v>
      </c>
      <c r="C8622" s="1">
        <v>1.7051742000000001</v>
      </c>
      <c r="D8622" s="1">
        <v>2.8501785000000002</v>
      </c>
    </row>
    <row r="8623" spans="1:4" x14ac:dyDescent="0.25">
      <c r="A8623" s="1">
        <v>86210</v>
      </c>
      <c r="B8623" s="1">
        <v>2.4270849000000001</v>
      </c>
      <c r="C8623" s="1">
        <v>1.719047</v>
      </c>
      <c r="D8623" s="1">
        <v>2.8461143999999998</v>
      </c>
    </row>
    <row r="8624" spans="1:4" x14ac:dyDescent="0.25">
      <c r="A8624" s="1">
        <v>86220</v>
      </c>
      <c r="B8624" s="1">
        <v>2.4258068000000002</v>
      </c>
      <c r="C8624" s="1">
        <v>1.7097529</v>
      </c>
      <c r="D8624" s="1">
        <v>2.8482218000000001</v>
      </c>
    </row>
    <row r="8625" spans="1:4" x14ac:dyDescent="0.25">
      <c r="A8625" s="1">
        <v>86230</v>
      </c>
      <c r="B8625" s="1">
        <v>2.4250099999999999</v>
      </c>
      <c r="C8625" s="1">
        <v>1.7155913</v>
      </c>
      <c r="D8625" s="1">
        <v>2.8452639999999998</v>
      </c>
    </row>
    <row r="8626" spans="1:4" x14ac:dyDescent="0.25">
      <c r="A8626" s="1">
        <v>86240</v>
      </c>
      <c r="B8626" s="1">
        <v>2.4198968000000001</v>
      </c>
      <c r="C8626" s="1">
        <v>1.7122835999999999</v>
      </c>
      <c r="D8626" s="1">
        <v>2.8463463999999998</v>
      </c>
    </row>
    <row r="8627" spans="1:4" x14ac:dyDescent="0.25">
      <c r="A8627" s="1">
        <v>86250</v>
      </c>
      <c r="B8627" s="1">
        <v>2.4191790000000002</v>
      </c>
      <c r="C8627" s="1">
        <v>1.7151350999999999</v>
      </c>
      <c r="D8627" s="1">
        <v>2.8471579999999999</v>
      </c>
    </row>
    <row r="8628" spans="1:4" x14ac:dyDescent="0.25">
      <c r="A8628" s="1">
        <v>86260</v>
      </c>
      <c r="B8628" s="1">
        <v>2.4258046000000002</v>
      </c>
      <c r="C8628" s="1">
        <v>1.7194046000000001</v>
      </c>
      <c r="D8628" s="1">
        <v>2.8498085</v>
      </c>
    </row>
    <row r="8629" spans="1:4" x14ac:dyDescent="0.25">
      <c r="A8629" s="1">
        <v>86270</v>
      </c>
      <c r="B8629" s="1">
        <v>2.4375339</v>
      </c>
      <c r="C8629" s="1">
        <v>1.7100141</v>
      </c>
      <c r="D8629" s="1">
        <v>2.8596294000000002</v>
      </c>
    </row>
    <row r="8630" spans="1:4" x14ac:dyDescent="0.25">
      <c r="A8630" s="1">
        <v>86280</v>
      </c>
      <c r="B8630" s="1">
        <v>2.4337784999999998</v>
      </c>
      <c r="C8630" s="1">
        <v>1.7060673</v>
      </c>
      <c r="D8630" s="1">
        <v>2.8628542000000001</v>
      </c>
    </row>
    <row r="8631" spans="1:4" x14ac:dyDescent="0.25">
      <c r="A8631" s="1">
        <v>86290</v>
      </c>
      <c r="B8631" s="1">
        <v>2.4323041000000001</v>
      </c>
      <c r="C8631" s="1">
        <v>1.7025089</v>
      </c>
      <c r="D8631" s="1">
        <v>2.8547311</v>
      </c>
    </row>
    <row r="8632" spans="1:4" x14ac:dyDescent="0.25">
      <c r="A8632" s="1">
        <v>86300</v>
      </c>
      <c r="B8632" s="1">
        <v>2.4279405999999999</v>
      </c>
      <c r="C8632" s="1">
        <v>1.7028886999999999</v>
      </c>
      <c r="D8632" s="1">
        <v>2.8536177</v>
      </c>
    </row>
    <row r="8633" spans="1:4" x14ac:dyDescent="0.25">
      <c r="A8633" s="1">
        <v>86310</v>
      </c>
      <c r="B8633" s="1">
        <v>2.4271793000000002</v>
      </c>
      <c r="C8633" s="1">
        <v>1.7187832999999999</v>
      </c>
      <c r="D8633" s="1">
        <v>2.8555801000000001</v>
      </c>
    </row>
    <row r="8634" spans="1:4" x14ac:dyDescent="0.25">
      <c r="A8634" s="1">
        <v>86320</v>
      </c>
      <c r="B8634" s="1">
        <v>2.437856</v>
      </c>
      <c r="C8634" s="1">
        <v>1.7061883</v>
      </c>
      <c r="D8634" s="1">
        <v>2.8648984</v>
      </c>
    </row>
    <row r="8635" spans="1:4" x14ac:dyDescent="0.25">
      <c r="A8635" s="1">
        <v>86330</v>
      </c>
      <c r="B8635" s="1">
        <v>2.4257754999999999</v>
      </c>
      <c r="C8635" s="1">
        <v>1.7015032000000001</v>
      </c>
      <c r="D8635" s="1">
        <v>2.8555446</v>
      </c>
    </row>
    <row r="8636" spans="1:4" x14ac:dyDescent="0.25">
      <c r="A8636" s="1">
        <v>86340</v>
      </c>
      <c r="B8636" s="1">
        <v>2.4261723000000002</v>
      </c>
      <c r="C8636" s="1">
        <v>1.7011212</v>
      </c>
      <c r="D8636" s="1">
        <v>2.8553286</v>
      </c>
    </row>
    <row r="8637" spans="1:4" x14ac:dyDescent="0.25">
      <c r="A8637" s="1">
        <v>86350</v>
      </c>
      <c r="B8637" s="1">
        <v>2.4215789000000001</v>
      </c>
      <c r="C8637" s="1">
        <v>1.7048367</v>
      </c>
      <c r="D8637" s="1">
        <v>2.8491352000000001</v>
      </c>
    </row>
    <row r="8638" spans="1:4" x14ac:dyDescent="0.25">
      <c r="A8638" s="1">
        <v>86360</v>
      </c>
      <c r="B8638" s="1">
        <v>2.4272559</v>
      </c>
      <c r="C8638" s="1">
        <v>1.7008957</v>
      </c>
      <c r="D8638" s="1">
        <v>2.8604715000000001</v>
      </c>
    </row>
    <row r="8639" spans="1:4" x14ac:dyDescent="0.25">
      <c r="A8639" s="1">
        <v>86370</v>
      </c>
      <c r="B8639" s="1">
        <v>2.4178882000000002</v>
      </c>
      <c r="C8639" s="1">
        <v>1.6981440999999999</v>
      </c>
      <c r="D8639" s="1">
        <v>2.8518169000000002</v>
      </c>
    </row>
    <row r="8640" spans="1:4" x14ac:dyDescent="0.25">
      <c r="A8640" s="1">
        <v>86380</v>
      </c>
      <c r="B8640" s="1">
        <v>2.4228375</v>
      </c>
      <c r="C8640" s="1">
        <v>1.6987696999999999</v>
      </c>
      <c r="D8640" s="1">
        <v>2.8559340999999998</v>
      </c>
    </row>
    <row r="8641" spans="1:4" x14ac:dyDescent="0.25">
      <c r="A8641" s="1">
        <v>86390</v>
      </c>
      <c r="B8641" s="1">
        <v>2.4105908999999999</v>
      </c>
      <c r="C8641" s="1">
        <v>1.6948793</v>
      </c>
      <c r="D8641" s="1">
        <v>2.8457932000000001</v>
      </c>
    </row>
    <row r="8642" spans="1:4" x14ac:dyDescent="0.25">
      <c r="A8642" s="1">
        <v>86400</v>
      </c>
      <c r="B8642" s="1">
        <v>2.4224730000000001</v>
      </c>
      <c r="C8642" s="1">
        <v>1.6947064000000001</v>
      </c>
      <c r="D8642" s="1">
        <v>2.8575200999999999</v>
      </c>
    </row>
    <row r="8643" spans="1:4" x14ac:dyDescent="0.25">
      <c r="A8643" s="1">
        <v>86410</v>
      </c>
      <c r="B8643" s="1">
        <v>2.4240493999999999</v>
      </c>
      <c r="C8643" s="1">
        <v>1.6931392000000001</v>
      </c>
      <c r="D8643" s="1">
        <v>2.8527502999999999</v>
      </c>
    </row>
    <row r="8644" spans="1:4" x14ac:dyDescent="0.25">
      <c r="A8644" s="1">
        <v>86420</v>
      </c>
      <c r="B8644" s="1">
        <v>2.4365910999999998</v>
      </c>
      <c r="C8644" s="1">
        <v>1.6999408</v>
      </c>
      <c r="D8644" s="1">
        <v>2.8647580000000001</v>
      </c>
    </row>
    <row r="8645" spans="1:4" x14ac:dyDescent="0.25">
      <c r="A8645" s="1">
        <v>86430</v>
      </c>
      <c r="B8645" s="1">
        <v>2.4371231</v>
      </c>
      <c r="C8645" s="1">
        <v>1.6985885999999999</v>
      </c>
      <c r="D8645" s="1">
        <v>2.8665115999999999</v>
      </c>
    </row>
    <row r="8646" spans="1:4" x14ac:dyDescent="0.25">
      <c r="A8646" s="1">
        <v>86440</v>
      </c>
      <c r="B8646" s="1">
        <v>2.4427241999999998</v>
      </c>
      <c r="C8646" s="1">
        <v>1.6947646999999999</v>
      </c>
      <c r="D8646" s="1">
        <v>2.8682724999999998</v>
      </c>
    </row>
    <row r="8647" spans="1:4" x14ac:dyDescent="0.25">
      <c r="A8647" s="1">
        <v>86450</v>
      </c>
      <c r="B8647" s="1">
        <v>2.4305501</v>
      </c>
      <c r="C8647" s="1">
        <v>1.7024499</v>
      </c>
      <c r="D8647" s="1">
        <v>2.8656328000000002</v>
      </c>
    </row>
    <row r="8648" spans="1:4" x14ac:dyDescent="0.25">
      <c r="A8648" s="1">
        <v>86460</v>
      </c>
      <c r="B8648" s="1">
        <v>2.4379168</v>
      </c>
      <c r="C8648" s="1">
        <v>1.7063524999999999</v>
      </c>
      <c r="D8648" s="1">
        <v>2.8662011999999999</v>
      </c>
    </row>
    <row r="8649" spans="1:4" x14ac:dyDescent="0.25">
      <c r="A8649" s="1">
        <v>86470</v>
      </c>
      <c r="B8649" s="1">
        <v>2.4323977999999999</v>
      </c>
      <c r="C8649" s="1">
        <v>1.7093978000000001</v>
      </c>
      <c r="D8649" s="1">
        <v>2.8584437</v>
      </c>
    </row>
    <row r="8650" spans="1:4" x14ac:dyDescent="0.25">
      <c r="A8650" s="1">
        <v>86480</v>
      </c>
      <c r="B8650" s="1">
        <v>2.4282479000000001</v>
      </c>
      <c r="C8650" s="1">
        <v>1.7142971</v>
      </c>
      <c r="D8650" s="1">
        <v>2.8562129000000001</v>
      </c>
    </row>
    <row r="8651" spans="1:4" x14ac:dyDescent="0.25">
      <c r="A8651" s="1">
        <v>86490</v>
      </c>
      <c r="B8651" s="1">
        <v>2.4369592999999998</v>
      </c>
      <c r="C8651" s="1">
        <v>1.7084836999999999</v>
      </c>
      <c r="D8651" s="1">
        <v>2.8679041999999999</v>
      </c>
    </row>
    <row r="8652" spans="1:4" x14ac:dyDescent="0.25">
      <c r="A8652" s="1">
        <v>86500</v>
      </c>
      <c r="B8652" s="1">
        <v>2.4568074000000002</v>
      </c>
      <c r="C8652" s="1">
        <v>1.7088795999999999</v>
      </c>
      <c r="D8652" s="1">
        <v>2.8775156000000002</v>
      </c>
    </row>
    <row r="8653" spans="1:4" x14ac:dyDescent="0.25">
      <c r="A8653" s="1">
        <v>86510</v>
      </c>
      <c r="B8653" s="1">
        <v>2.4607996999999999</v>
      </c>
      <c r="C8653" s="1">
        <v>1.7057994999999999</v>
      </c>
      <c r="D8653" s="1">
        <v>2.8877869</v>
      </c>
    </row>
    <row r="8654" spans="1:4" x14ac:dyDescent="0.25">
      <c r="A8654" s="1">
        <v>86520</v>
      </c>
      <c r="B8654" s="1">
        <v>2.4675571999999999</v>
      </c>
      <c r="C8654" s="1">
        <v>1.6958120999999999</v>
      </c>
      <c r="D8654" s="1">
        <v>2.8885337999999998</v>
      </c>
    </row>
    <row r="8655" spans="1:4" x14ac:dyDescent="0.25">
      <c r="A8655" s="1">
        <v>86530</v>
      </c>
      <c r="B8655" s="1">
        <v>2.4649475000000001</v>
      </c>
      <c r="C8655" s="1">
        <v>1.7001516000000001</v>
      </c>
      <c r="D8655" s="1">
        <v>2.8817892000000001</v>
      </c>
    </row>
    <row r="8656" spans="1:4" x14ac:dyDescent="0.25">
      <c r="A8656" s="1">
        <v>86540</v>
      </c>
      <c r="B8656" s="1">
        <v>2.4658947000000002</v>
      </c>
      <c r="C8656" s="1">
        <v>1.6995518999999999</v>
      </c>
      <c r="D8656" s="1">
        <v>2.8913953000000001</v>
      </c>
    </row>
    <row r="8657" spans="1:4" x14ac:dyDescent="0.25">
      <c r="A8657" s="1">
        <v>86550</v>
      </c>
      <c r="B8657" s="1">
        <v>2.4636898</v>
      </c>
      <c r="C8657" s="1">
        <v>1.7052437</v>
      </c>
      <c r="D8657" s="1">
        <v>2.8835804</v>
      </c>
    </row>
    <row r="8658" spans="1:4" x14ac:dyDescent="0.25">
      <c r="A8658" s="1">
        <v>86560</v>
      </c>
      <c r="B8658" s="1">
        <v>2.4645324</v>
      </c>
      <c r="C8658" s="1">
        <v>1.6905270999999999</v>
      </c>
      <c r="D8658" s="1">
        <v>2.8875033999999999</v>
      </c>
    </row>
    <row r="8659" spans="1:4" x14ac:dyDescent="0.25">
      <c r="A8659" s="1">
        <v>86570</v>
      </c>
      <c r="B8659" s="1">
        <v>2.4820527999999999</v>
      </c>
      <c r="C8659" s="1">
        <v>1.6778165</v>
      </c>
      <c r="D8659" s="1">
        <v>2.8945490999999999</v>
      </c>
    </row>
    <row r="8660" spans="1:4" x14ac:dyDescent="0.25">
      <c r="A8660" s="1">
        <v>86580</v>
      </c>
      <c r="B8660" s="1">
        <v>2.4680879</v>
      </c>
      <c r="C8660" s="1">
        <v>1.6858139000000001</v>
      </c>
      <c r="D8660" s="1">
        <v>2.8767483</v>
      </c>
    </row>
    <row r="8661" spans="1:4" x14ac:dyDescent="0.25">
      <c r="A8661" s="1">
        <v>86590</v>
      </c>
      <c r="B8661" s="1">
        <v>2.4586985000000001</v>
      </c>
      <c r="C8661" s="1">
        <v>1.6866927</v>
      </c>
      <c r="D8661" s="1">
        <v>2.8761473</v>
      </c>
    </row>
    <row r="8662" spans="1:4" x14ac:dyDescent="0.25">
      <c r="A8662" s="1">
        <v>86600</v>
      </c>
      <c r="B8662" s="1">
        <v>2.4521549</v>
      </c>
      <c r="C8662" s="1">
        <v>1.6880229</v>
      </c>
      <c r="D8662" s="1">
        <v>2.8760971999999998</v>
      </c>
    </row>
    <row r="8663" spans="1:4" x14ac:dyDescent="0.25">
      <c r="A8663" s="1">
        <v>86610</v>
      </c>
      <c r="B8663" s="1">
        <v>2.4577930000000001</v>
      </c>
      <c r="C8663" s="1">
        <v>1.6893096999999999</v>
      </c>
      <c r="D8663" s="1">
        <v>2.8767738</v>
      </c>
    </row>
    <row r="8664" spans="1:4" x14ac:dyDescent="0.25">
      <c r="A8664" s="1">
        <v>86620</v>
      </c>
      <c r="B8664" s="1">
        <v>2.4578840999999998</v>
      </c>
      <c r="C8664" s="1">
        <v>1.6860956</v>
      </c>
      <c r="D8664" s="1">
        <v>2.8790399999999998</v>
      </c>
    </row>
    <row r="8665" spans="1:4" x14ac:dyDescent="0.25">
      <c r="A8665" s="1">
        <v>86630</v>
      </c>
      <c r="B8665" s="1">
        <v>2.4468348</v>
      </c>
      <c r="C8665" s="1">
        <v>1.6901900999999999</v>
      </c>
      <c r="D8665" s="1">
        <v>2.8688878999999998</v>
      </c>
    </row>
    <row r="8666" spans="1:4" x14ac:dyDescent="0.25">
      <c r="A8666" s="1">
        <v>86640</v>
      </c>
      <c r="B8666" s="1">
        <v>2.4486715999999999</v>
      </c>
      <c r="C8666" s="1">
        <v>1.7021546000000001</v>
      </c>
      <c r="D8666" s="1">
        <v>2.8633126999999998</v>
      </c>
    </row>
    <row r="8667" spans="1:4" x14ac:dyDescent="0.25">
      <c r="A8667" s="1">
        <v>86650</v>
      </c>
      <c r="B8667" s="1">
        <v>2.4520499999999998</v>
      </c>
      <c r="C8667" s="1">
        <v>1.7041291000000001</v>
      </c>
      <c r="D8667" s="1">
        <v>2.8639770000000002</v>
      </c>
    </row>
    <row r="8668" spans="1:4" x14ac:dyDescent="0.25">
      <c r="A8668" s="1">
        <v>86660</v>
      </c>
      <c r="B8668" s="1">
        <v>2.4450289999999999</v>
      </c>
      <c r="C8668" s="1">
        <v>1.7052848</v>
      </c>
      <c r="D8668" s="1">
        <v>2.8647892000000001</v>
      </c>
    </row>
    <row r="8669" spans="1:4" x14ac:dyDescent="0.25">
      <c r="A8669" s="1">
        <v>86670</v>
      </c>
      <c r="B8669" s="1">
        <v>2.4405537000000002</v>
      </c>
      <c r="C8669" s="1">
        <v>1.6996378999999999</v>
      </c>
      <c r="D8669" s="1">
        <v>2.8585031000000001</v>
      </c>
    </row>
    <row r="8670" spans="1:4" x14ac:dyDescent="0.25">
      <c r="A8670" s="1">
        <v>86680</v>
      </c>
      <c r="B8670" s="1">
        <v>2.4585609000000002</v>
      </c>
      <c r="C8670" s="1">
        <v>1.6984246999999999</v>
      </c>
      <c r="D8670" s="1">
        <v>2.8729143000000001</v>
      </c>
    </row>
    <row r="8671" spans="1:4" x14ac:dyDescent="0.25">
      <c r="A8671" s="1">
        <v>86690</v>
      </c>
      <c r="B8671" s="1">
        <v>2.4603530999999998</v>
      </c>
      <c r="C8671" s="1">
        <v>1.6984123</v>
      </c>
      <c r="D8671" s="1">
        <v>2.8786906999999999</v>
      </c>
    </row>
    <row r="8672" spans="1:4" x14ac:dyDescent="0.25">
      <c r="A8672" s="1">
        <v>86700</v>
      </c>
      <c r="B8672" s="1">
        <v>2.460048</v>
      </c>
      <c r="C8672" s="1">
        <v>1.6982170000000001</v>
      </c>
      <c r="D8672" s="1">
        <v>2.8719229999999998</v>
      </c>
    </row>
    <row r="8673" spans="1:4" x14ac:dyDescent="0.25">
      <c r="A8673" s="1">
        <v>86710</v>
      </c>
      <c r="B8673" s="1">
        <v>2.4474113000000002</v>
      </c>
      <c r="C8673" s="1">
        <v>1.7103256</v>
      </c>
      <c r="D8673" s="1">
        <v>2.8624320000000001</v>
      </c>
    </row>
    <row r="8674" spans="1:4" x14ac:dyDescent="0.25">
      <c r="A8674" s="1">
        <v>86720</v>
      </c>
      <c r="B8674" s="1">
        <v>2.4720664000000001</v>
      </c>
      <c r="C8674" s="1">
        <v>1.694453</v>
      </c>
      <c r="D8674" s="1">
        <v>2.8765635000000001</v>
      </c>
    </row>
    <row r="8675" spans="1:4" x14ac:dyDescent="0.25">
      <c r="A8675" s="1">
        <v>86730</v>
      </c>
      <c r="B8675" s="1">
        <v>2.4729516999999999</v>
      </c>
      <c r="C8675" s="1">
        <v>1.6832491000000001</v>
      </c>
      <c r="D8675" s="1">
        <v>2.8812954</v>
      </c>
    </row>
    <row r="8676" spans="1:4" x14ac:dyDescent="0.25">
      <c r="A8676" s="1">
        <v>86740</v>
      </c>
      <c r="B8676" s="1">
        <v>2.4663165</v>
      </c>
      <c r="C8676" s="1">
        <v>1.6929339000000001</v>
      </c>
      <c r="D8676" s="1">
        <v>2.8791866000000002</v>
      </c>
    </row>
    <row r="8677" spans="1:4" x14ac:dyDescent="0.25">
      <c r="A8677" s="1">
        <v>86750</v>
      </c>
      <c r="B8677" s="1">
        <v>2.4654235999999998</v>
      </c>
      <c r="C8677" s="1">
        <v>1.6787767</v>
      </c>
      <c r="D8677" s="1">
        <v>2.8813578999999998</v>
      </c>
    </row>
    <row r="8678" spans="1:4" x14ac:dyDescent="0.25">
      <c r="A8678" s="1">
        <v>86760</v>
      </c>
      <c r="B8678" s="1">
        <v>2.4702820999999999</v>
      </c>
      <c r="C8678" s="1">
        <v>1.6859088</v>
      </c>
      <c r="D8678" s="1">
        <v>2.8844748</v>
      </c>
    </row>
    <row r="8679" spans="1:4" x14ac:dyDescent="0.25">
      <c r="A8679" s="1">
        <v>86770</v>
      </c>
      <c r="B8679" s="1">
        <v>2.4614305000000001</v>
      </c>
      <c r="C8679" s="1">
        <v>1.6802885999999999</v>
      </c>
      <c r="D8679" s="1">
        <v>2.8760830999999998</v>
      </c>
    </row>
    <row r="8680" spans="1:4" x14ac:dyDescent="0.25">
      <c r="A8680" s="1">
        <v>86780</v>
      </c>
      <c r="B8680" s="1">
        <v>2.4571295000000002</v>
      </c>
      <c r="C8680" s="1">
        <v>1.6832746999999999</v>
      </c>
      <c r="D8680" s="1">
        <v>2.8698248999999998</v>
      </c>
    </row>
    <row r="8681" spans="1:4" x14ac:dyDescent="0.25">
      <c r="A8681" s="1">
        <v>86790</v>
      </c>
      <c r="B8681" s="1">
        <v>2.4692205999999999</v>
      </c>
      <c r="C8681" s="1">
        <v>1.6810461999999999</v>
      </c>
      <c r="D8681" s="1">
        <v>2.884093</v>
      </c>
    </row>
    <row r="8682" spans="1:4" x14ac:dyDescent="0.25">
      <c r="A8682" s="1">
        <v>86800</v>
      </c>
      <c r="B8682" s="1">
        <v>2.4668207</v>
      </c>
      <c r="C8682" s="1">
        <v>1.6885591</v>
      </c>
      <c r="D8682" s="1">
        <v>2.8797469000000002</v>
      </c>
    </row>
    <row r="8683" spans="1:4" x14ac:dyDescent="0.25">
      <c r="A8683" s="1">
        <v>86810</v>
      </c>
      <c r="B8683" s="1">
        <v>2.4667436999999999</v>
      </c>
      <c r="C8683" s="1">
        <v>1.6899375000000001</v>
      </c>
      <c r="D8683" s="1">
        <v>2.8722303</v>
      </c>
    </row>
    <row r="8684" spans="1:4" x14ac:dyDescent="0.25">
      <c r="A8684" s="1">
        <v>86820</v>
      </c>
      <c r="B8684" s="1">
        <v>2.4624158999999999</v>
      </c>
      <c r="C8684" s="1">
        <v>1.6898747999999999</v>
      </c>
      <c r="D8684" s="1">
        <v>2.8765738000000001</v>
      </c>
    </row>
    <row r="8685" spans="1:4" x14ac:dyDescent="0.25">
      <c r="A8685" s="1">
        <v>86830</v>
      </c>
      <c r="B8685" s="1">
        <v>2.4753088999999999</v>
      </c>
      <c r="C8685" s="1">
        <v>1.6991993999999999</v>
      </c>
      <c r="D8685" s="1">
        <v>2.8896217000000002</v>
      </c>
    </row>
    <row r="8686" spans="1:4" x14ac:dyDescent="0.25">
      <c r="A8686" s="1">
        <v>86840</v>
      </c>
      <c r="B8686" s="1">
        <v>2.4674326999999998</v>
      </c>
      <c r="C8686" s="1">
        <v>1.6826669999999999</v>
      </c>
      <c r="D8686" s="1">
        <v>2.8788065999999999</v>
      </c>
    </row>
    <row r="8687" spans="1:4" x14ac:dyDescent="0.25">
      <c r="A8687" s="1">
        <v>86850</v>
      </c>
      <c r="B8687" s="1">
        <v>2.4681373</v>
      </c>
      <c r="C8687" s="1">
        <v>1.6820394000000001</v>
      </c>
      <c r="D8687" s="1">
        <v>2.8906926999999998</v>
      </c>
    </row>
    <row r="8688" spans="1:4" x14ac:dyDescent="0.25">
      <c r="A8688" s="1">
        <v>86860</v>
      </c>
      <c r="B8688" s="1">
        <v>2.4591413000000002</v>
      </c>
      <c r="C8688" s="1">
        <v>1.6828405</v>
      </c>
      <c r="D8688" s="1">
        <v>2.8849871</v>
      </c>
    </row>
    <row r="8689" spans="1:4" x14ac:dyDescent="0.25">
      <c r="A8689" s="1">
        <v>86870</v>
      </c>
      <c r="B8689" s="1">
        <v>2.4722287999999999</v>
      </c>
      <c r="C8689" s="1">
        <v>1.6853787</v>
      </c>
      <c r="D8689" s="1">
        <v>2.8969239999999998</v>
      </c>
    </row>
    <row r="8690" spans="1:4" x14ac:dyDescent="0.25">
      <c r="A8690" s="1">
        <v>86880</v>
      </c>
      <c r="B8690" s="1">
        <v>2.4712439000000002</v>
      </c>
      <c r="C8690" s="1">
        <v>1.6870147</v>
      </c>
      <c r="D8690" s="1">
        <v>2.8910572999999999</v>
      </c>
    </row>
    <row r="8691" spans="1:4" x14ac:dyDescent="0.25">
      <c r="A8691" s="1">
        <v>86890</v>
      </c>
      <c r="B8691" s="1">
        <v>2.4709053000000001</v>
      </c>
      <c r="C8691" s="1">
        <v>1.6844785</v>
      </c>
      <c r="D8691" s="1">
        <v>2.888201</v>
      </c>
    </row>
    <row r="8692" spans="1:4" x14ac:dyDescent="0.25">
      <c r="A8692" s="1">
        <v>86900</v>
      </c>
      <c r="B8692" s="1">
        <v>2.4687803000000001</v>
      </c>
      <c r="C8692" s="1">
        <v>1.6746143</v>
      </c>
      <c r="D8692" s="1">
        <v>2.8838691999999999</v>
      </c>
    </row>
    <row r="8693" spans="1:4" x14ac:dyDescent="0.25">
      <c r="A8693" s="1">
        <v>86910</v>
      </c>
      <c r="B8693" s="1">
        <v>2.4568419000000001</v>
      </c>
      <c r="C8693" s="1">
        <v>1.6849008999999999</v>
      </c>
      <c r="D8693" s="1">
        <v>2.8734152000000002</v>
      </c>
    </row>
    <row r="8694" spans="1:4" x14ac:dyDescent="0.25">
      <c r="A8694" s="1">
        <v>86920</v>
      </c>
      <c r="B8694" s="1">
        <v>2.4619852999999998</v>
      </c>
      <c r="C8694" s="1">
        <v>1.6875722</v>
      </c>
      <c r="D8694" s="1">
        <v>2.8789720999999999</v>
      </c>
    </row>
    <row r="8695" spans="1:4" x14ac:dyDescent="0.25">
      <c r="A8695" s="1">
        <v>86930</v>
      </c>
      <c r="B8695" s="1">
        <v>2.4745417000000001</v>
      </c>
      <c r="C8695" s="1">
        <v>1.6913724000000001</v>
      </c>
      <c r="D8695" s="1">
        <v>2.8913848</v>
      </c>
    </row>
    <row r="8696" spans="1:4" x14ac:dyDescent="0.25">
      <c r="A8696" s="1">
        <v>86940</v>
      </c>
      <c r="B8696" s="1">
        <v>2.4701740999999999</v>
      </c>
      <c r="C8696" s="1">
        <v>1.6881443</v>
      </c>
      <c r="D8696" s="1">
        <v>2.8842576000000002</v>
      </c>
    </row>
    <row r="8697" spans="1:4" x14ac:dyDescent="0.25">
      <c r="A8697" s="1">
        <v>86950</v>
      </c>
      <c r="B8697" s="1">
        <v>2.4686346000000001</v>
      </c>
      <c r="C8697" s="1">
        <v>1.6816618000000001</v>
      </c>
      <c r="D8697" s="1">
        <v>2.8812007999999998</v>
      </c>
    </row>
    <row r="8698" spans="1:4" x14ac:dyDescent="0.25">
      <c r="A8698" s="1">
        <v>86960</v>
      </c>
      <c r="B8698" s="1">
        <v>2.4645915</v>
      </c>
      <c r="C8698" s="1">
        <v>1.6810750000000001</v>
      </c>
      <c r="D8698" s="1">
        <v>2.878485</v>
      </c>
    </row>
    <row r="8699" spans="1:4" x14ac:dyDescent="0.25">
      <c r="A8699" s="1">
        <v>86970</v>
      </c>
      <c r="B8699" s="1">
        <v>2.4684191000000002</v>
      </c>
      <c r="C8699" s="1">
        <v>1.6817386000000001</v>
      </c>
      <c r="D8699" s="1">
        <v>2.8833796999999999</v>
      </c>
    </row>
    <row r="8700" spans="1:4" x14ac:dyDescent="0.25">
      <c r="A8700" s="1">
        <v>86980</v>
      </c>
      <c r="B8700" s="1">
        <v>2.4706788</v>
      </c>
      <c r="C8700" s="1">
        <v>1.6874175</v>
      </c>
      <c r="D8700" s="1">
        <v>2.8833003000000001</v>
      </c>
    </row>
    <row r="8701" spans="1:4" x14ac:dyDescent="0.25">
      <c r="A8701" s="1">
        <v>86990</v>
      </c>
      <c r="B8701" s="1">
        <v>2.4710728999999998</v>
      </c>
      <c r="C8701" s="1">
        <v>1.6817808999999999</v>
      </c>
      <c r="D8701" s="1">
        <v>2.8875742</v>
      </c>
    </row>
    <row r="8702" spans="1:4" x14ac:dyDescent="0.25">
      <c r="A8702" s="1">
        <v>87000</v>
      </c>
      <c r="B8702" s="1">
        <v>2.4512874999999998</v>
      </c>
      <c r="C8702" s="1">
        <v>1.6811593</v>
      </c>
      <c r="D8702" s="1">
        <v>2.8730183</v>
      </c>
    </row>
    <row r="8703" spans="1:4" x14ac:dyDescent="0.25">
      <c r="A8703" s="1">
        <v>87010</v>
      </c>
      <c r="B8703" s="1">
        <v>2.4634585000000002</v>
      </c>
      <c r="C8703" s="1">
        <v>1.68607</v>
      </c>
      <c r="D8703" s="1">
        <v>2.8866603</v>
      </c>
    </row>
    <row r="8704" spans="1:4" x14ac:dyDescent="0.25">
      <c r="A8704" s="1">
        <v>87020</v>
      </c>
      <c r="B8704" s="1">
        <v>2.4661328999999999</v>
      </c>
      <c r="C8704" s="1">
        <v>1.6887679</v>
      </c>
      <c r="D8704" s="1">
        <v>2.8932354</v>
      </c>
    </row>
    <row r="8705" spans="1:4" x14ac:dyDescent="0.25">
      <c r="A8705" s="1">
        <v>87030</v>
      </c>
      <c r="B8705" s="1">
        <v>2.4573586000000001</v>
      </c>
      <c r="C8705" s="1">
        <v>1.6960497999999999</v>
      </c>
      <c r="D8705" s="1">
        <v>2.8845858999999998</v>
      </c>
    </row>
    <row r="8706" spans="1:4" x14ac:dyDescent="0.25">
      <c r="A8706" s="1">
        <v>87040</v>
      </c>
      <c r="B8706" s="1">
        <v>2.4442327000000001</v>
      </c>
      <c r="C8706" s="1">
        <v>1.6940953999999999</v>
      </c>
      <c r="D8706" s="1">
        <v>2.8769070999999999</v>
      </c>
    </row>
    <row r="8707" spans="1:4" x14ac:dyDescent="0.25">
      <c r="A8707" s="1">
        <v>87050</v>
      </c>
      <c r="B8707" s="1">
        <v>2.4449074</v>
      </c>
      <c r="C8707" s="1">
        <v>1.6898613</v>
      </c>
      <c r="D8707" s="1">
        <v>2.8675337000000001</v>
      </c>
    </row>
    <row r="8708" spans="1:4" x14ac:dyDescent="0.25">
      <c r="A8708" s="1">
        <v>87060</v>
      </c>
      <c r="B8708" s="1">
        <v>2.4646175000000001</v>
      </c>
      <c r="C8708" s="1">
        <v>1.6906432</v>
      </c>
      <c r="D8708" s="1">
        <v>2.8838507999999998</v>
      </c>
    </row>
    <row r="8709" spans="1:4" x14ac:dyDescent="0.25">
      <c r="A8709" s="1">
        <v>87070</v>
      </c>
      <c r="B8709" s="1">
        <v>2.4664557</v>
      </c>
      <c r="C8709" s="1">
        <v>1.692196</v>
      </c>
      <c r="D8709" s="1">
        <v>2.8833866000000001</v>
      </c>
    </row>
    <row r="8710" spans="1:4" x14ac:dyDescent="0.25">
      <c r="A8710" s="1">
        <v>87080</v>
      </c>
      <c r="B8710" s="1">
        <v>2.4649689000000001</v>
      </c>
      <c r="C8710" s="1">
        <v>1.693889</v>
      </c>
      <c r="D8710" s="1">
        <v>2.8802218000000002</v>
      </c>
    </row>
    <row r="8711" spans="1:4" x14ac:dyDescent="0.25">
      <c r="A8711" s="1">
        <v>87090</v>
      </c>
      <c r="B8711" s="1">
        <v>2.4592640000000001</v>
      </c>
      <c r="C8711" s="1">
        <v>1.6862463000000001</v>
      </c>
      <c r="D8711" s="1">
        <v>2.8714496999999999</v>
      </c>
    </row>
    <row r="8712" spans="1:4" x14ac:dyDescent="0.25">
      <c r="A8712" s="1">
        <v>87100</v>
      </c>
      <c r="B8712" s="1">
        <v>2.4470227000000002</v>
      </c>
      <c r="C8712" s="1">
        <v>1.6871951000000001</v>
      </c>
      <c r="D8712" s="1">
        <v>2.8590984000000002</v>
      </c>
    </row>
    <row r="8713" spans="1:4" x14ac:dyDescent="0.25">
      <c r="A8713" s="1">
        <v>87110</v>
      </c>
      <c r="B8713" s="1">
        <v>2.4718350999999998</v>
      </c>
      <c r="C8713" s="1">
        <v>1.6742108</v>
      </c>
      <c r="D8713" s="1">
        <v>2.8803337</v>
      </c>
    </row>
    <row r="8714" spans="1:4" x14ac:dyDescent="0.25">
      <c r="A8714" s="1">
        <v>87120</v>
      </c>
      <c r="B8714" s="1">
        <v>2.4597908999999998</v>
      </c>
      <c r="C8714" s="1">
        <v>1.6862215</v>
      </c>
      <c r="D8714" s="1">
        <v>2.8668817999999998</v>
      </c>
    </row>
    <row r="8715" spans="1:4" x14ac:dyDescent="0.25">
      <c r="A8715" s="1">
        <v>87130</v>
      </c>
      <c r="B8715" s="1">
        <v>2.4550502000000001</v>
      </c>
      <c r="C8715" s="1">
        <v>1.6878819</v>
      </c>
      <c r="D8715" s="1">
        <v>2.867029</v>
      </c>
    </row>
    <row r="8716" spans="1:4" x14ac:dyDescent="0.25">
      <c r="A8716" s="1">
        <v>87140</v>
      </c>
      <c r="B8716" s="1">
        <v>2.4584730000000001</v>
      </c>
      <c r="C8716" s="1">
        <v>1.6776829</v>
      </c>
      <c r="D8716" s="1">
        <v>2.8775623000000001</v>
      </c>
    </row>
    <row r="8717" spans="1:4" x14ac:dyDescent="0.25">
      <c r="A8717" s="1">
        <v>87150</v>
      </c>
      <c r="B8717" s="1">
        <v>2.4490542</v>
      </c>
      <c r="C8717" s="1">
        <v>1.6812345</v>
      </c>
      <c r="D8717" s="1">
        <v>2.8661454000000002</v>
      </c>
    </row>
    <row r="8718" spans="1:4" x14ac:dyDescent="0.25">
      <c r="A8718" s="1">
        <v>87160</v>
      </c>
      <c r="B8718" s="1">
        <v>2.4488924000000001</v>
      </c>
      <c r="C8718" s="1">
        <v>1.6869495999999999</v>
      </c>
      <c r="D8718" s="1">
        <v>2.8690509999999998</v>
      </c>
    </row>
    <row r="8719" spans="1:4" x14ac:dyDescent="0.25">
      <c r="A8719" s="1">
        <v>87170</v>
      </c>
      <c r="B8719" s="1">
        <v>2.4391139000000002</v>
      </c>
      <c r="C8719" s="1">
        <v>1.6978104000000001</v>
      </c>
      <c r="D8719" s="1">
        <v>2.8611143000000001</v>
      </c>
    </row>
    <row r="8720" spans="1:4" x14ac:dyDescent="0.25">
      <c r="A8720" s="1">
        <v>87180</v>
      </c>
      <c r="B8720" s="1">
        <v>2.4392402</v>
      </c>
      <c r="C8720" s="1">
        <v>1.6920568</v>
      </c>
      <c r="D8720" s="1">
        <v>2.8624084000000001</v>
      </c>
    </row>
    <row r="8721" spans="1:4" x14ac:dyDescent="0.25">
      <c r="A8721" s="1">
        <v>87190</v>
      </c>
      <c r="B8721" s="1">
        <v>2.4526224000000001</v>
      </c>
      <c r="C8721" s="1">
        <v>1.6828676</v>
      </c>
      <c r="D8721" s="1">
        <v>2.8710174999999998</v>
      </c>
    </row>
    <row r="8722" spans="1:4" x14ac:dyDescent="0.25">
      <c r="A8722" s="1">
        <v>87200</v>
      </c>
      <c r="B8722" s="1">
        <v>2.4361698999999999</v>
      </c>
      <c r="C8722" s="1">
        <v>1.6833003</v>
      </c>
      <c r="D8722" s="1">
        <v>2.8563843000000002</v>
      </c>
    </row>
    <row r="8723" spans="1:4" x14ac:dyDescent="0.25">
      <c r="A8723" s="1">
        <v>87210</v>
      </c>
      <c r="B8723" s="1">
        <v>2.4243503</v>
      </c>
      <c r="C8723" s="1">
        <v>1.6818101000000001</v>
      </c>
      <c r="D8723" s="1">
        <v>2.8418302999999998</v>
      </c>
    </row>
    <row r="8724" spans="1:4" x14ac:dyDescent="0.25">
      <c r="A8724" s="1">
        <v>87220</v>
      </c>
      <c r="B8724" s="1">
        <v>2.4303496</v>
      </c>
      <c r="C8724" s="1">
        <v>1.6749665</v>
      </c>
      <c r="D8724" s="1">
        <v>2.8489425000000002</v>
      </c>
    </row>
    <row r="8725" spans="1:4" x14ac:dyDescent="0.25">
      <c r="A8725" s="1">
        <v>87230</v>
      </c>
      <c r="B8725" s="1">
        <v>2.4284488999999998</v>
      </c>
      <c r="C8725" s="1">
        <v>1.6756850000000001</v>
      </c>
      <c r="D8725" s="1">
        <v>2.8509209000000002</v>
      </c>
    </row>
    <row r="8726" spans="1:4" x14ac:dyDescent="0.25">
      <c r="A8726" s="1">
        <v>87240</v>
      </c>
      <c r="B8726" s="1">
        <v>2.4366561999999998</v>
      </c>
      <c r="C8726" s="1">
        <v>1.6877662</v>
      </c>
      <c r="D8726" s="1">
        <v>2.8607795</v>
      </c>
    </row>
    <row r="8727" spans="1:4" x14ac:dyDescent="0.25">
      <c r="A8727" s="1">
        <v>87250</v>
      </c>
      <c r="B8727" s="1">
        <v>2.4343838999999998</v>
      </c>
      <c r="C8727" s="1">
        <v>1.6729700999999999</v>
      </c>
      <c r="D8727" s="1">
        <v>2.8596271999999998</v>
      </c>
    </row>
    <row r="8728" spans="1:4" x14ac:dyDescent="0.25">
      <c r="A8728" s="1">
        <v>87260</v>
      </c>
      <c r="B8728" s="1">
        <v>2.4379808999999999</v>
      </c>
      <c r="C8728" s="1">
        <v>1.6815895000000001</v>
      </c>
      <c r="D8728" s="1">
        <v>2.8610332000000001</v>
      </c>
    </row>
    <row r="8729" spans="1:4" x14ac:dyDescent="0.25">
      <c r="A8729" s="1">
        <v>87270</v>
      </c>
      <c r="B8729" s="1">
        <v>2.4456644000000001</v>
      </c>
      <c r="C8729" s="1">
        <v>1.6808052</v>
      </c>
      <c r="D8729" s="1">
        <v>2.8640935000000001</v>
      </c>
    </row>
    <row r="8730" spans="1:4" x14ac:dyDescent="0.25">
      <c r="A8730" s="1">
        <v>87280</v>
      </c>
      <c r="B8730" s="1">
        <v>2.4338020999999999</v>
      </c>
      <c r="C8730" s="1">
        <v>1.6849493</v>
      </c>
      <c r="D8730" s="1">
        <v>2.8612454</v>
      </c>
    </row>
    <row r="8731" spans="1:4" x14ac:dyDescent="0.25">
      <c r="A8731" s="1">
        <v>87290</v>
      </c>
      <c r="B8731" s="1">
        <v>2.4487863000000001</v>
      </c>
      <c r="C8731" s="1">
        <v>1.6788183000000001</v>
      </c>
      <c r="D8731" s="1">
        <v>2.8721546999999998</v>
      </c>
    </row>
    <row r="8732" spans="1:4" x14ac:dyDescent="0.25">
      <c r="A8732" s="1">
        <v>87300</v>
      </c>
      <c r="B8732" s="1">
        <v>2.4371371000000002</v>
      </c>
      <c r="C8732" s="1">
        <v>1.6779653000000001</v>
      </c>
      <c r="D8732" s="1">
        <v>2.8650758000000001</v>
      </c>
    </row>
    <row r="8733" spans="1:4" x14ac:dyDescent="0.25">
      <c r="A8733" s="1">
        <v>87310</v>
      </c>
      <c r="B8733" s="1">
        <v>2.4297995999999999</v>
      </c>
      <c r="C8733" s="1">
        <v>1.6764258999999999</v>
      </c>
      <c r="D8733" s="1">
        <v>2.8605371000000002</v>
      </c>
    </row>
    <row r="8734" spans="1:4" x14ac:dyDescent="0.25">
      <c r="A8734" s="1">
        <v>87320</v>
      </c>
      <c r="B8734" s="1">
        <v>2.43262</v>
      </c>
      <c r="C8734" s="1">
        <v>1.6795766000000001</v>
      </c>
      <c r="D8734" s="1">
        <v>2.8575219999999999</v>
      </c>
    </row>
    <row r="8735" spans="1:4" x14ac:dyDescent="0.25">
      <c r="A8735" s="1">
        <v>87330</v>
      </c>
      <c r="B8735" s="1">
        <v>2.4365410999999999</v>
      </c>
      <c r="C8735" s="1">
        <v>1.6944958000000001</v>
      </c>
      <c r="D8735" s="1">
        <v>2.8595742999999998</v>
      </c>
    </row>
    <row r="8736" spans="1:4" x14ac:dyDescent="0.25">
      <c r="A8736" s="1">
        <v>87340</v>
      </c>
      <c r="B8736" s="1">
        <v>2.4314798999999998</v>
      </c>
      <c r="C8736" s="1">
        <v>1.6920687999999999</v>
      </c>
      <c r="D8736" s="1">
        <v>2.8555204999999999</v>
      </c>
    </row>
    <row r="8737" spans="1:4" x14ac:dyDescent="0.25">
      <c r="A8737" s="1">
        <v>87350</v>
      </c>
      <c r="B8737" s="1">
        <v>2.4354117</v>
      </c>
      <c r="C8737" s="1">
        <v>1.6945011999999999</v>
      </c>
      <c r="D8737" s="1">
        <v>2.861793</v>
      </c>
    </row>
    <row r="8738" spans="1:4" x14ac:dyDescent="0.25">
      <c r="A8738" s="1">
        <v>87360</v>
      </c>
      <c r="B8738" s="1">
        <v>2.4467341999999999</v>
      </c>
      <c r="C8738" s="1">
        <v>1.6894431000000001</v>
      </c>
      <c r="D8738" s="1">
        <v>2.8626406000000002</v>
      </c>
    </row>
    <row r="8739" spans="1:4" x14ac:dyDescent="0.25">
      <c r="A8739" s="1">
        <v>87370</v>
      </c>
      <c r="B8739" s="1">
        <v>2.4447999</v>
      </c>
      <c r="C8739" s="1">
        <v>1.6894319</v>
      </c>
      <c r="D8739" s="1">
        <v>2.8588811999999999</v>
      </c>
    </row>
    <row r="8740" spans="1:4" x14ac:dyDescent="0.25">
      <c r="A8740" s="1">
        <v>87380</v>
      </c>
      <c r="B8740" s="1">
        <v>2.4404767000000001</v>
      </c>
      <c r="C8740" s="1">
        <v>1.687066</v>
      </c>
      <c r="D8740" s="1">
        <v>2.8588159000000002</v>
      </c>
    </row>
    <row r="8741" spans="1:4" x14ac:dyDescent="0.25">
      <c r="A8741" s="1">
        <v>87390</v>
      </c>
      <c r="B8741" s="1">
        <v>2.4438144999999998</v>
      </c>
      <c r="C8741" s="1">
        <v>1.6996827000000001</v>
      </c>
      <c r="D8741" s="1">
        <v>2.8645879999999999</v>
      </c>
    </row>
    <row r="8742" spans="1:4" x14ac:dyDescent="0.25">
      <c r="A8742" s="1">
        <v>87400</v>
      </c>
      <c r="B8742" s="1">
        <v>2.4252419000000001</v>
      </c>
      <c r="C8742" s="1">
        <v>1.6861265000000001</v>
      </c>
      <c r="D8742" s="1">
        <v>2.8474574000000001</v>
      </c>
    </row>
    <row r="8743" spans="1:4" x14ac:dyDescent="0.25">
      <c r="A8743" s="1">
        <v>87410</v>
      </c>
      <c r="B8743" s="1">
        <v>2.4161090999999999</v>
      </c>
      <c r="C8743" s="1">
        <v>1.7031144</v>
      </c>
      <c r="D8743" s="1">
        <v>2.8439169</v>
      </c>
    </row>
    <row r="8744" spans="1:4" x14ac:dyDescent="0.25">
      <c r="A8744" s="1">
        <v>87420</v>
      </c>
      <c r="B8744" s="1">
        <v>2.4198005</v>
      </c>
      <c r="C8744" s="1">
        <v>1.6797964999999999</v>
      </c>
      <c r="D8744" s="1">
        <v>2.8481464000000001</v>
      </c>
    </row>
    <row r="8745" spans="1:4" x14ac:dyDescent="0.25">
      <c r="A8745" s="1">
        <v>87430</v>
      </c>
      <c r="B8745" s="1">
        <v>2.4289068999999999</v>
      </c>
      <c r="C8745" s="1">
        <v>1.6916834000000001</v>
      </c>
      <c r="D8745" s="1">
        <v>2.8526790000000002</v>
      </c>
    </row>
    <row r="8746" spans="1:4" x14ac:dyDescent="0.25">
      <c r="A8746" s="1">
        <v>87440</v>
      </c>
      <c r="B8746" s="1">
        <v>2.4210117000000002</v>
      </c>
      <c r="C8746" s="1">
        <v>1.6771510999999999</v>
      </c>
      <c r="D8746" s="1">
        <v>2.8475584999999999</v>
      </c>
    </row>
    <row r="8747" spans="1:4" x14ac:dyDescent="0.25">
      <c r="A8747" s="1">
        <v>87450</v>
      </c>
      <c r="B8747" s="1">
        <v>2.4153337000000001</v>
      </c>
      <c r="C8747" s="1">
        <v>1.6878394000000001</v>
      </c>
      <c r="D8747" s="1">
        <v>2.8439831999999998</v>
      </c>
    </row>
    <row r="8748" spans="1:4" x14ac:dyDescent="0.25">
      <c r="A8748" s="1">
        <v>87460</v>
      </c>
      <c r="B8748" s="1">
        <v>2.4175898999999998</v>
      </c>
      <c r="C8748" s="1">
        <v>1.6746029</v>
      </c>
      <c r="D8748" s="1">
        <v>2.8491786000000001</v>
      </c>
    </row>
    <row r="8749" spans="1:4" x14ac:dyDescent="0.25">
      <c r="A8749" s="1">
        <v>87470</v>
      </c>
      <c r="B8749" s="1">
        <v>2.4366585999999999</v>
      </c>
      <c r="C8749" s="1">
        <v>1.6803735</v>
      </c>
      <c r="D8749" s="1">
        <v>2.8643770000000002</v>
      </c>
    </row>
    <row r="8750" spans="1:4" x14ac:dyDescent="0.25">
      <c r="A8750" s="1">
        <v>87480</v>
      </c>
      <c r="B8750" s="1">
        <v>2.4237763999999999</v>
      </c>
      <c r="C8750" s="1">
        <v>1.6834475</v>
      </c>
      <c r="D8750" s="1">
        <v>2.8457072000000001</v>
      </c>
    </row>
    <row r="8751" spans="1:4" x14ac:dyDescent="0.25">
      <c r="A8751" s="1">
        <v>87490</v>
      </c>
      <c r="B8751" s="1">
        <v>2.4072466000000001</v>
      </c>
      <c r="C8751" s="1">
        <v>1.6737009</v>
      </c>
      <c r="D8751" s="1">
        <v>2.8338074999999998</v>
      </c>
    </row>
    <row r="8752" spans="1:4" x14ac:dyDescent="0.25">
      <c r="A8752" s="1">
        <v>87500</v>
      </c>
      <c r="B8752" s="1">
        <v>2.4170810999999999</v>
      </c>
      <c r="C8752" s="1">
        <v>1.6839470999999999</v>
      </c>
      <c r="D8752" s="1">
        <v>2.8421528</v>
      </c>
    </row>
    <row r="8753" spans="1:4" x14ac:dyDescent="0.25">
      <c r="A8753" s="1">
        <v>87510</v>
      </c>
      <c r="B8753" s="1">
        <v>2.443943</v>
      </c>
      <c r="C8753" s="1">
        <v>1.6821755</v>
      </c>
      <c r="D8753" s="1">
        <v>2.8679922000000002</v>
      </c>
    </row>
    <row r="8754" spans="1:4" x14ac:dyDescent="0.25">
      <c r="A8754" s="1">
        <v>87520</v>
      </c>
      <c r="B8754" s="1">
        <v>2.4413748000000002</v>
      </c>
      <c r="C8754" s="1">
        <v>1.688607</v>
      </c>
      <c r="D8754" s="1">
        <v>2.8601344000000002</v>
      </c>
    </row>
    <row r="8755" spans="1:4" x14ac:dyDescent="0.25">
      <c r="A8755" s="1">
        <v>87530</v>
      </c>
      <c r="B8755" s="1">
        <v>2.4328588999999998</v>
      </c>
      <c r="C8755" s="1">
        <v>1.6849622</v>
      </c>
      <c r="D8755" s="1">
        <v>2.8570978999999999</v>
      </c>
    </row>
    <row r="8756" spans="1:4" x14ac:dyDescent="0.25">
      <c r="A8756" s="1">
        <v>87540</v>
      </c>
      <c r="B8756" s="1">
        <v>2.4249825</v>
      </c>
      <c r="C8756" s="1">
        <v>1.6875313999999999</v>
      </c>
      <c r="D8756" s="1">
        <v>2.8551307000000001</v>
      </c>
    </row>
    <row r="8757" spans="1:4" x14ac:dyDescent="0.25">
      <c r="A8757" s="1">
        <v>87550</v>
      </c>
      <c r="B8757" s="1">
        <v>2.4279318000000001</v>
      </c>
      <c r="C8757" s="1">
        <v>1.6910092999999999</v>
      </c>
      <c r="D8757" s="1">
        <v>2.8510458000000001</v>
      </c>
    </row>
    <row r="8758" spans="1:4" x14ac:dyDescent="0.25">
      <c r="A8758" s="1">
        <v>87560</v>
      </c>
      <c r="B8758" s="1">
        <v>2.4340028999999999</v>
      </c>
      <c r="C8758" s="1">
        <v>1.6904051</v>
      </c>
      <c r="D8758" s="1">
        <v>2.8615332000000002</v>
      </c>
    </row>
    <row r="8759" spans="1:4" x14ac:dyDescent="0.25">
      <c r="A8759" s="1">
        <v>87570</v>
      </c>
      <c r="B8759" s="1">
        <v>2.4302153999999998</v>
      </c>
      <c r="C8759" s="1">
        <v>1.6835988</v>
      </c>
      <c r="D8759" s="1">
        <v>2.8616025</v>
      </c>
    </row>
    <row r="8760" spans="1:4" x14ac:dyDescent="0.25">
      <c r="A8760" s="1">
        <v>87580</v>
      </c>
      <c r="B8760" s="1">
        <v>2.4339702000000001</v>
      </c>
      <c r="C8760" s="1">
        <v>1.6800622999999999</v>
      </c>
      <c r="D8760" s="1">
        <v>2.8625932000000001</v>
      </c>
    </row>
    <row r="8761" spans="1:4" x14ac:dyDescent="0.25">
      <c r="A8761" s="1">
        <v>87590</v>
      </c>
      <c r="B8761" s="1">
        <v>2.440814</v>
      </c>
      <c r="C8761" s="1">
        <v>1.6797519999999999</v>
      </c>
      <c r="D8761" s="1">
        <v>2.8686240000000001</v>
      </c>
    </row>
    <row r="8762" spans="1:4" x14ac:dyDescent="0.25">
      <c r="A8762" s="1">
        <v>87600</v>
      </c>
      <c r="B8762" s="1">
        <v>2.4272330000000002</v>
      </c>
      <c r="C8762" s="1">
        <v>1.6911179000000001</v>
      </c>
      <c r="D8762" s="1">
        <v>2.8568245999999999</v>
      </c>
    </row>
    <row r="8763" spans="1:4" x14ac:dyDescent="0.25">
      <c r="A8763" s="1">
        <v>87610</v>
      </c>
      <c r="B8763" s="1">
        <v>2.4216099</v>
      </c>
      <c r="C8763" s="1">
        <v>1.6890830999999999</v>
      </c>
      <c r="D8763" s="1">
        <v>2.8432485999999999</v>
      </c>
    </row>
    <row r="8764" spans="1:4" x14ac:dyDescent="0.25">
      <c r="A8764" s="1">
        <v>87620</v>
      </c>
      <c r="B8764" s="1">
        <v>2.4281993000000002</v>
      </c>
      <c r="C8764" s="1">
        <v>1.6832415000000001</v>
      </c>
      <c r="D8764" s="1">
        <v>2.8473774999999999</v>
      </c>
    </row>
    <row r="8765" spans="1:4" x14ac:dyDescent="0.25">
      <c r="A8765" s="1">
        <v>87630</v>
      </c>
      <c r="B8765" s="1">
        <v>2.4423916000000001</v>
      </c>
      <c r="C8765" s="1">
        <v>1.6920010000000001</v>
      </c>
      <c r="D8765" s="1">
        <v>2.8615313000000002</v>
      </c>
    </row>
    <row r="8766" spans="1:4" x14ac:dyDescent="0.25">
      <c r="A8766" s="1">
        <v>87640</v>
      </c>
      <c r="B8766" s="1">
        <v>2.4237795000000002</v>
      </c>
      <c r="C8766" s="1">
        <v>1.6964608000000001</v>
      </c>
      <c r="D8766" s="1">
        <v>2.8510005</v>
      </c>
    </row>
    <row r="8767" spans="1:4" x14ac:dyDescent="0.25">
      <c r="A8767" s="1">
        <v>87650</v>
      </c>
      <c r="B8767" s="1">
        <v>2.4197793000000001</v>
      </c>
      <c r="C8767" s="1">
        <v>1.6931366999999999</v>
      </c>
      <c r="D8767" s="1">
        <v>2.8474376000000001</v>
      </c>
    </row>
    <row r="8768" spans="1:4" x14ac:dyDescent="0.25">
      <c r="A8768" s="1">
        <v>87660</v>
      </c>
      <c r="B8768" s="1">
        <v>2.4219781999999999</v>
      </c>
      <c r="C8768" s="1">
        <v>1.688904</v>
      </c>
      <c r="D8768" s="1">
        <v>2.8454454</v>
      </c>
    </row>
    <row r="8769" spans="1:4" x14ac:dyDescent="0.25">
      <c r="A8769" s="1">
        <v>87670</v>
      </c>
      <c r="B8769" s="1">
        <v>2.4076928999999998</v>
      </c>
      <c r="C8769" s="1">
        <v>1.7077818</v>
      </c>
      <c r="D8769" s="1">
        <v>2.8331921000000002</v>
      </c>
    </row>
    <row r="8770" spans="1:4" x14ac:dyDescent="0.25">
      <c r="A8770" s="1">
        <v>87680</v>
      </c>
      <c r="B8770" s="1">
        <v>2.4087977</v>
      </c>
      <c r="C8770" s="1">
        <v>1.6955621999999999</v>
      </c>
      <c r="D8770" s="1">
        <v>2.8345606000000001</v>
      </c>
    </row>
    <row r="8771" spans="1:4" x14ac:dyDescent="0.25">
      <c r="A8771" s="1">
        <v>87690</v>
      </c>
      <c r="B8771" s="1">
        <v>2.4103544000000001</v>
      </c>
      <c r="C8771" s="1">
        <v>1.6979732999999999</v>
      </c>
      <c r="D8771" s="1">
        <v>2.8387704</v>
      </c>
    </row>
    <row r="8772" spans="1:4" x14ac:dyDescent="0.25">
      <c r="A8772" s="1">
        <v>87700</v>
      </c>
      <c r="B8772" s="1">
        <v>2.4188075000000002</v>
      </c>
      <c r="C8772" s="1">
        <v>1.7114545000000001</v>
      </c>
      <c r="D8772" s="1">
        <v>2.8470048999999999</v>
      </c>
    </row>
    <row r="8773" spans="1:4" x14ac:dyDescent="0.25">
      <c r="A8773" s="1">
        <v>87710</v>
      </c>
      <c r="B8773" s="1">
        <v>2.4119166999999999</v>
      </c>
      <c r="C8773" s="1">
        <v>1.7048132</v>
      </c>
      <c r="D8773" s="1">
        <v>2.8416176000000002</v>
      </c>
    </row>
    <row r="8774" spans="1:4" x14ac:dyDescent="0.25">
      <c r="A8774" s="1">
        <v>87720</v>
      </c>
      <c r="B8774" s="1">
        <v>2.4193484999999999</v>
      </c>
      <c r="C8774" s="1">
        <v>1.6955521</v>
      </c>
      <c r="D8774" s="1">
        <v>2.8444704999999999</v>
      </c>
    </row>
    <row r="8775" spans="1:4" x14ac:dyDescent="0.25">
      <c r="A8775" s="1">
        <v>87730</v>
      </c>
      <c r="B8775" s="1">
        <v>2.4228901999999999</v>
      </c>
      <c r="C8775" s="1">
        <v>1.6816253999999999</v>
      </c>
      <c r="D8775" s="1">
        <v>2.8468387000000002</v>
      </c>
    </row>
    <row r="8776" spans="1:4" x14ac:dyDescent="0.25">
      <c r="A8776" s="1">
        <v>87740</v>
      </c>
      <c r="B8776" s="1">
        <v>2.4224961</v>
      </c>
      <c r="C8776" s="1">
        <v>1.6884683</v>
      </c>
      <c r="D8776" s="1">
        <v>2.8456426000000001</v>
      </c>
    </row>
    <row r="8777" spans="1:4" x14ac:dyDescent="0.25">
      <c r="A8777" s="1">
        <v>87750</v>
      </c>
      <c r="B8777" s="1">
        <v>2.4353913999999999</v>
      </c>
      <c r="C8777" s="1">
        <v>1.686453</v>
      </c>
      <c r="D8777" s="1">
        <v>2.8582342000000001</v>
      </c>
    </row>
    <row r="8778" spans="1:4" x14ac:dyDescent="0.25">
      <c r="A8778" s="1">
        <v>87760</v>
      </c>
      <c r="B8778" s="1">
        <v>2.4423911999999999</v>
      </c>
      <c r="C8778" s="1">
        <v>1.6894822</v>
      </c>
      <c r="D8778" s="1">
        <v>2.8564683999999998</v>
      </c>
    </row>
    <row r="8779" spans="1:4" x14ac:dyDescent="0.25">
      <c r="A8779" s="1">
        <v>87770</v>
      </c>
      <c r="B8779" s="1">
        <v>2.4270420000000001</v>
      </c>
      <c r="C8779" s="1">
        <v>1.6907942</v>
      </c>
      <c r="D8779" s="1">
        <v>2.8406720000000001</v>
      </c>
    </row>
    <row r="8780" spans="1:4" x14ac:dyDescent="0.25">
      <c r="A8780" s="1">
        <v>87780</v>
      </c>
      <c r="B8780" s="1">
        <v>2.4310779999999999</v>
      </c>
      <c r="C8780" s="1">
        <v>1.6846616000000001</v>
      </c>
      <c r="D8780" s="1">
        <v>2.8446199999999999</v>
      </c>
    </row>
    <row r="8781" spans="1:4" x14ac:dyDescent="0.25">
      <c r="A8781" s="1">
        <v>87790</v>
      </c>
      <c r="B8781" s="1">
        <v>2.4301183000000002</v>
      </c>
      <c r="C8781" s="1">
        <v>1.6914866</v>
      </c>
      <c r="D8781" s="1">
        <v>2.8424497</v>
      </c>
    </row>
    <row r="8782" spans="1:4" x14ac:dyDescent="0.25">
      <c r="A8782" s="1">
        <v>87800</v>
      </c>
      <c r="B8782" s="1">
        <v>2.4297848000000002</v>
      </c>
      <c r="C8782" s="1">
        <v>1.6991026</v>
      </c>
      <c r="D8782" s="1">
        <v>2.8460944000000001</v>
      </c>
    </row>
    <row r="8783" spans="1:4" x14ac:dyDescent="0.25">
      <c r="A8783" s="1">
        <v>87810</v>
      </c>
      <c r="B8783" s="1">
        <v>2.4353197</v>
      </c>
      <c r="C8783" s="1">
        <v>1.6946357000000001</v>
      </c>
      <c r="D8783" s="1">
        <v>2.8503335000000001</v>
      </c>
    </row>
    <row r="8784" spans="1:4" x14ac:dyDescent="0.25">
      <c r="A8784" s="1">
        <v>87820</v>
      </c>
      <c r="B8784" s="1">
        <v>2.4265482</v>
      </c>
      <c r="C8784" s="1">
        <v>1.6929419000000001</v>
      </c>
      <c r="D8784" s="1">
        <v>2.8405480000000001</v>
      </c>
    </row>
    <row r="8785" spans="1:4" x14ac:dyDescent="0.25">
      <c r="A8785" s="1">
        <v>87830</v>
      </c>
      <c r="B8785" s="1">
        <v>2.4282018999999999</v>
      </c>
      <c r="C8785" s="1">
        <v>1.6910833000000001</v>
      </c>
      <c r="D8785" s="1">
        <v>2.8402851</v>
      </c>
    </row>
    <row r="8786" spans="1:4" x14ac:dyDescent="0.25">
      <c r="A8786" s="1">
        <v>87840</v>
      </c>
      <c r="B8786" s="1">
        <v>2.4435083999999998</v>
      </c>
      <c r="C8786" s="1">
        <v>1.6864063</v>
      </c>
      <c r="D8786" s="1">
        <v>2.8564333999999998</v>
      </c>
    </row>
    <row r="8787" spans="1:4" x14ac:dyDescent="0.25">
      <c r="A8787" s="1">
        <v>87850</v>
      </c>
      <c r="B8787" s="1">
        <v>2.4437088999999999</v>
      </c>
      <c r="C8787" s="1">
        <v>1.6907675</v>
      </c>
      <c r="D8787" s="1">
        <v>2.8617797</v>
      </c>
    </row>
    <row r="8788" spans="1:4" x14ac:dyDescent="0.25">
      <c r="A8788" s="1">
        <v>87860</v>
      </c>
      <c r="B8788" s="1">
        <v>2.4300677999999998</v>
      </c>
      <c r="C8788" s="1">
        <v>1.6992624999999999</v>
      </c>
      <c r="D8788" s="1">
        <v>2.8558480999999998</v>
      </c>
    </row>
    <row r="8789" spans="1:4" x14ac:dyDescent="0.25">
      <c r="A8789" s="1">
        <v>87870</v>
      </c>
      <c r="B8789" s="1">
        <v>2.4548008000000001</v>
      </c>
      <c r="C8789" s="1">
        <v>1.7004950999999999</v>
      </c>
      <c r="D8789" s="1">
        <v>2.8731100999999999</v>
      </c>
    </row>
    <row r="8790" spans="1:4" x14ac:dyDescent="0.25">
      <c r="A8790" s="1">
        <v>87880</v>
      </c>
      <c r="B8790" s="1">
        <v>2.4439058</v>
      </c>
      <c r="C8790" s="1">
        <v>1.6996827000000001</v>
      </c>
      <c r="D8790" s="1">
        <v>2.8589671000000001</v>
      </c>
    </row>
    <row r="8791" spans="1:4" x14ac:dyDescent="0.25">
      <c r="A8791" s="1">
        <v>87890</v>
      </c>
      <c r="B8791" s="1">
        <v>2.4431259999999999</v>
      </c>
      <c r="C8791" s="1">
        <v>1.6902178999999999</v>
      </c>
      <c r="D8791" s="1">
        <v>2.8633506</v>
      </c>
    </row>
    <row r="8792" spans="1:4" x14ac:dyDescent="0.25">
      <c r="A8792" s="1">
        <v>87900</v>
      </c>
      <c r="B8792" s="1">
        <v>2.4511504</v>
      </c>
      <c r="C8792" s="1">
        <v>1.6922497999999999</v>
      </c>
      <c r="D8792" s="1">
        <v>2.8672879</v>
      </c>
    </row>
    <row r="8793" spans="1:4" x14ac:dyDescent="0.25">
      <c r="A8793" s="1">
        <v>87910</v>
      </c>
      <c r="B8793" s="1">
        <v>2.4401120999999999</v>
      </c>
      <c r="C8793" s="1">
        <v>1.6882280000000001</v>
      </c>
      <c r="D8793" s="1">
        <v>2.8616039999999998</v>
      </c>
    </row>
    <row r="8794" spans="1:4" x14ac:dyDescent="0.25">
      <c r="A8794" s="1">
        <v>87920</v>
      </c>
      <c r="B8794" s="1">
        <v>2.4329828999999998</v>
      </c>
      <c r="C8794" s="1">
        <v>1.6944467000000001</v>
      </c>
      <c r="D8794" s="1">
        <v>2.8541447999999998</v>
      </c>
    </row>
    <row r="8795" spans="1:4" x14ac:dyDescent="0.25">
      <c r="A8795" s="1">
        <v>87930</v>
      </c>
      <c r="B8795" s="1">
        <v>2.4440173999999999</v>
      </c>
      <c r="C8795" s="1">
        <v>1.7017123999999999</v>
      </c>
      <c r="D8795" s="1">
        <v>2.8602650000000001</v>
      </c>
    </row>
    <row r="8796" spans="1:4" x14ac:dyDescent="0.25">
      <c r="A8796" s="1">
        <v>87940</v>
      </c>
      <c r="B8796" s="1">
        <v>2.4499602</v>
      </c>
      <c r="C8796" s="1">
        <v>1.7024035</v>
      </c>
      <c r="D8796" s="1">
        <v>2.8766056999999998</v>
      </c>
    </row>
    <row r="8797" spans="1:4" x14ac:dyDescent="0.25">
      <c r="A8797" s="1">
        <v>87950</v>
      </c>
      <c r="B8797" s="1">
        <v>2.4433550999999998</v>
      </c>
      <c r="C8797" s="1">
        <v>1.6874982000000001</v>
      </c>
      <c r="D8797" s="1">
        <v>2.8670689999999999</v>
      </c>
    </row>
    <row r="8798" spans="1:4" x14ac:dyDescent="0.25">
      <c r="A8798" s="1">
        <v>87960</v>
      </c>
      <c r="B8798" s="1">
        <v>2.4342220000000001</v>
      </c>
      <c r="C8798" s="1">
        <v>1.6879299999999999</v>
      </c>
      <c r="D8798" s="1">
        <v>2.8644123000000001</v>
      </c>
    </row>
    <row r="8799" spans="1:4" x14ac:dyDescent="0.25">
      <c r="A8799" s="1">
        <v>87970</v>
      </c>
      <c r="B8799" s="1">
        <v>2.4362081999999998</v>
      </c>
      <c r="C8799" s="1">
        <v>1.6911989000000001</v>
      </c>
      <c r="D8799" s="1">
        <v>2.8580619999999999</v>
      </c>
    </row>
    <row r="8800" spans="1:4" x14ac:dyDescent="0.25">
      <c r="A8800" s="1">
        <v>87980</v>
      </c>
      <c r="B8800" s="1">
        <v>2.4292424000000001</v>
      </c>
      <c r="C8800" s="1">
        <v>1.6951501</v>
      </c>
      <c r="D8800" s="1">
        <v>2.8565635999999999</v>
      </c>
    </row>
    <row r="8801" spans="1:4" x14ac:dyDescent="0.25">
      <c r="A8801" s="1">
        <v>87990</v>
      </c>
      <c r="B8801" s="1">
        <v>2.4403567000000002</v>
      </c>
      <c r="C8801" s="1">
        <v>1.6896534999999999</v>
      </c>
      <c r="D8801" s="1">
        <v>2.8616188</v>
      </c>
    </row>
    <row r="8802" spans="1:4" x14ac:dyDescent="0.25">
      <c r="A8802" s="1">
        <v>88000</v>
      </c>
      <c r="B8802" s="1">
        <v>2.4424063999999999</v>
      </c>
      <c r="C8802" s="1">
        <v>1.683934</v>
      </c>
      <c r="D8802" s="1">
        <v>2.8654275</v>
      </c>
    </row>
    <row r="8803" spans="1:4" x14ac:dyDescent="0.25">
      <c r="A8803" s="1">
        <v>88010</v>
      </c>
      <c r="B8803" s="1">
        <v>2.4432871</v>
      </c>
      <c r="C8803" s="1">
        <v>1.6873616</v>
      </c>
      <c r="D8803" s="1">
        <v>2.8674141999999998</v>
      </c>
    </row>
    <row r="8804" spans="1:4" x14ac:dyDescent="0.25">
      <c r="A8804" s="1">
        <v>88020</v>
      </c>
      <c r="B8804" s="1">
        <v>2.4393522999999999</v>
      </c>
      <c r="C8804" s="1">
        <v>1.6932883000000001</v>
      </c>
      <c r="D8804" s="1">
        <v>2.8620527</v>
      </c>
    </row>
    <row r="8805" spans="1:4" x14ac:dyDescent="0.25">
      <c r="A8805" s="1">
        <v>88030</v>
      </c>
      <c r="B8805" s="1">
        <v>2.4405060000000001</v>
      </c>
      <c r="C8805" s="1">
        <v>1.6996993</v>
      </c>
      <c r="D8805" s="1">
        <v>2.8616239999999999</v>
      </c>
    </row>
    <row r="8806" spans="1:4" x14ac:dyDescent="0.25">
      <c r="A8806" s="1">
        <v>88040</v>
      </c>
      <c r="B8806" s="1">
        <v>2.4398374999999999</v>
      </c>
      <c r="C8806" s="1">
        <v>1.6934013000000001</v>
      </c>
      <c r="D8806" s="1">
        <v>2.8635098999999999</v>
      </c>
    </row>
    <row r="8807" spans="1:4" x14ac:dyDescent="0.25">
      <c r="A8807" s="1">
        <v>88050</v>
      </c>
      <c r="B8807" s="1">
        <v>2.4400670999999998</v>
      </c>
      <c r="C8807" s="1">
        <v>1.6969141000000001</v>
      </c>
      <c r="D8807" s="1">
        <v>2.8571298000000001</v>
      </c>
    </row>
    <row r="8808" spans="1:4" x14ac:dyDescent="0.25">
      <c r="A8808" s="1">
        <v>88060</v>
      </c>
      <c r="B8808" s="1">
        <v>2.4386659000000002</v>
      </c>
      <c r="C8808" s="1">
        <v>1.6901447999999999</v>
      </c>
      <c r="D8808" s="1">
        <v>2.8583919999999998</v>
      </c>
    </row>
    <row r="8809" spans="1:4" x14ac:dyDescent="0.25">
      <c r="A8809" s="1">
        <v>88070</v>
      </c>
      <c r="B8809" s="1">
        <v>2.4367158</v>
      </c>
      <c r="C8809" s="1">
        <v>1.6977819999999999</v>
      </c>
      <c r="D8809" s="1">
        <v>2.8655040000000001</v>
      </c>
    </row>
    <row r="8810" spans="1:4" x14ac:dyDescent="0.25">
      <c r="A8810" s="1">
        <v>88080</v>
      </c>
      <c r="B8810" s="1">
        <v>2.4265051</v>
      </c>
      <c r="C8810" s="1">
        <v>1.6983969000000001</v>
      </c>
      <c r="D8810" s="1">
        <v>2.8457691999999999</v>
      </c>
    </row>
    <row r="8811" spans="1:4" x14ac:dyDescent="0.25">
      <c r="A8811" s="1">
        <v>88090</v>
      </c>
      <c r="B8811" s="1">
        <v>2.4367169999999998</v>
      </c>
      <c r="C8811" s="1">
        <v>1.6879333999999999</v>
      </c>
      <c r="D8811" s="1">
        <v>2.8528243999999998</v>
      </c>
    </row>
    <row r="8812" spans="1:4" x14ac:dyDescent="0.25">
      <c r="A8812" s="1">
        <v>88100</v>
      </c>
      <c r="B8812" s="1">
        <v>2.4313018</v>
      </c>
      <c r="C8812" s="1">
        <v>1.6844619999999999</v>
      </c>
      <c r="D8812" s="1">
        <v>2.8487613000000001</v>
      </c>
    </row>
    <row r="8813" spans="1:4" x14ac:dyDescent="0.25">
      <c r="A8813" s="1">
        <v>88110</v>
      </c>
      <c r="B8813" s="1">
        <v>2.4325101</v>
      </c>
      <c r="C8813" s="1">
        <v>1.6833448</v>
      </c>
      <c r="D8813" s="1">
        <v>2.8471367000000001</v>
      </c>
    </row>
    <row r="8814" spans="1:4" x14ac:dyDescent="0.25">
      <c r="A8814" s="1">
        <v>88120</v>
      </c>
      <c r="B8814" s="1">
        <v>2.4331865000000001</v>
      </c>
      <c r="C8814" s="1">
        <v>1.6881856</v>
      </c>
      <c r="D8814" s="1">
        <v>2.8503025000000002</v>
      </c>
    </row>
    <row r="8815" spans="1:4" x14ac:dyDescent="0.25">
      <c r="A8815" s="1">
        <v>88130</v>
      </c>
      <c r="B8815" s="1">
        <v>2.4210834999999999</v>
      </c>
      <c r="C8815" s="1">
        <v>1.6924729000000001</v>
      </c>
      <c r="D8815" s="1">
        <v>2.8407555000000002</v>
      </c>
    </row>
    <row r="8816" spans="1:4" x14ac:dyDescent="0.25">
      <c r="A8816" s="1">
        <v>88140</v>
      </c>
      <c r="B8816" s="1">
        <v>2.4207754000000001</v>
      </c>
      <c r="C8816" s="1">
        <v>1.6923771999999999</v>
      </c>
      <c r="D8816" s="1">
        <v>2.8385918000000001</v>
      </c>
    </row>
    <row r="8817" spans="1:4" x14ac:dyDescent="0.25">
      <c r="A8817" s="1">
        <v>88150</v>
      </c>
      <c r="B8817" s="1">
        <v>2.4306638</v>
      </c>
      <c r="C8817" s="1">
        <v>1.6922705</v>
      </c>
      <c r="D8817" s="1">
        <v>2.8522086</v>
      </c>
    </row>
    <row r="8818" spans="1:4" x14ac:dyDescent="0.25">
      <c r="A8818" s="1">
        <v>88160</v>
      </c>
      <c r="B8818" s="1">
        <v>2.4280832000000001</v>
      </c>
      <c r="C8818" s="1">
        <v>1.6941980000000001</v>
      </c>
      <c r="D8818" s="1">
        <v>2.8497903</v>
      </c>
    </row>
    <row r="8819" spans="1:4" x14ac:dyDescent="0.25">
      <c r="A8819" s="1">
        <v>88170</v>
      </c>
      <c r="B8819" s="1">
        <v>2.4186380000000001</v>
      </c>
      <c r="C8819" s="1">
        <v>1.6923372000000001</v>
      </c>
      <c r="D8819" s="1">
        <v>2.8373499</v>
      </c>
    </row>
    <row r="8820" spans="1:4" x14ac:dyDescent="0.25">
      <c r="A8820" s="1">
        <v>88180</v>
      </c>
      <c r="B8820" s="1">
        <v>2.4187314999999998</v>
      </c>
      <c r="C8820" s="1">
        <v>1.6867988</v>
      </c>
      <c r="D8820" s="1">
        <v>2.8336204999999999</v>
      </c>
    </row>
    <row r="8821" spans="1:4" x14ac:dyDescent="0.25">
      <c r="A8821" s="1">
        <v>88190</v>
      </c>
      <c r="B8821" s="1">
        <v>2.4294972000000001</v>
      </c>
      <c r="C8821" s="1">
        <v>1.6896266</v>
      </c>
      <c r="D8821" s="1">
        <v>2.8463661999999998</v>
      </c>
    </row>
    <row r="8822" spans="1:4" x14ac:dyDescent="0.25">
      <c r="A8822" s="1">
        <v>88200</v>
      </c>
      <c r="B8822" s="1">
        <v>2.4244373000000001</v>
      </c>
      <c r="C8822" s="1">
        <v>1.6981963</v>
      </c>
      <c r="D8822" s="1">
        <v>2.8352062999999998</v>
      </c>
    </row>
    <row r="8823" spans="1:4" x14ac:dyDescent="0.25">
      <c r="A8823" s="1">
        <v>88210</v>
      </c>
      <c r="B8823" s="1">
        <v>2.4319913</v>
      </c>
      <c r="C8823" s="1">
        <v>1.6865524999999999</v>
      </c>
      <c r="D8823" s="1">
        <v>2.8353869999999999</v>
      </c>
    </row>
    <row r="8824" spans="1:4" x14ac:dyDescent="0.25">
      <c r="A8824" s="1">
        <v>88220</v>
      </c>
      <c r="B8824" s="1">
        <v>2.4360911999999999</v>
      </c>
      <c r="C8824" s="1">
        <v>1.6941816000000001</v>
      </c>
      <c r="D8824" s="1">
        <v>2.8460515000000002</v>
      </c>
    </row>
    <row r="8825" spans="1:4" x14ac:dyDescent="0.25">
      <c r="A8825" s="1">
        <v>88230</v>
      </c>
      <c r="B8825" s="1">
        <v>2.4371972</v>
      </c>
      <c r="C8825" s="1">
        <v>1.6954583999999999</v>
      </c>
      <c r="D8825" s="1">
        <v>2.8448424000000001</v>
      </c>
    </row>
    <row r="8826" spans="1:4" x14ac:dyDescent="0.25">
      <c r="A8826" s="1">
        <v>88240</v>
      </c>
      <c r="B8826" s="1">
        <v>2.4274138999999999</v>
      </c>
      <c r="C8826" s="1">
        <v>1.6946317</v>
      </c>
      <c r="D8826" s="1">
        <v>2.8355036</v>
      </c>
    </row>
    <row r="8827" spans="1:4" x14ac:dyDescent="0.25">
      <c r="A8827" s="1">
        <v>88250</v>
      </c>
      <c r="B8827" s="1">
        <v>2.4265254000000001</v>
      </c>
      <c r="C8827" s="1">
        <v>1.6968814999999999</v>
      </c>
      <c r="D8827" s="1">
        <v>2.8313679999999999</v>
      </c>
    </row>
    <row r="8828" spans="1:4" x14ac:dyDescent="0.25">
      <c r="A8828" s="1">
        <v>88260</v>
      </c>
      <c r="B8828" s="1">
        <v>2.4190768999999999</v>
      </c>
      <c r="C8828" s="1">
        <v>1.6880771999999999</v>
      </c>
      <c r="D8828" s="1">
        <v>2.8277375999999999</v>
      </c>
    </row>
    <row r="8829" spans="1:4" x14ac:dyDescent="0.25">
      <c r="A8829" s="1">
        <v>88270</v>
      </c>
      <c r="B8829" s="1">
        <v>2.4212489000000001</v>
      </c>
      <c r="C8829" s="1">
        <v>1.6802021</v>
      </c>
      <c r="D8829" s="1">
        <v>2.8336568</v>
      </c>
    </row>
    <row r="8830" spans="1:4" x14ac:dyDescent="0.25">
      <c r="A8830" s="1">
        <v>88280</v>
      </c>
      <c r="B8830" s="1">
        <v>2.4251673</v>
      </c>
      <c r="C8830" s="1">
        <v>1.6869346000000001</v>
      </c>
      <c r="D8830" s="1">
        <v>2.8425126000000001</v>
      </c>
    </row>
    <row r="8831" spans="1:4" x14ac:dyDescent="0.25">
      <c r="A8831" s="1">
        <v>88290</v>
      </c>
      <c r="B8831" s="1">
        <v>2.4214041000000002</v>
      </c>
      <c r="C8831" s="1">
        <v>1.6852278000000001</v>
      </c>
      <c r="D8831" s="1">
        <v>2.8326384999999998</v>
      </c>
    </row>
    <row r="8832" spans="1:4" x14ac:dyDescent="0.25">
      <c r="A8832" s="1">
        <v>88300</v>
      </c>
      <c r="B8832" s="1">
        <v>2.4147202999999999</v>
      </c>
      <c r="C8832" s="1">
        <v>1.6696215999999999</v>
      </c>
      <c r="D8832" s="1">
        <v>2.8259938</v>
      </c>
    </row>
    <row r="8833" spans="1:4" x14ac:dyDescent="0.25">
      <c r="A8833" s="1">
        <v>88310</v>
      </c>
      <c r="B8833" s="1">
        <v>2.4275856</v>
      </c>
      <c r="C8833" s="1">
        <v>1.6722208999999999</v>
      </c>
      <c r="D8833" s="1">
        <v>2.8361499000000001</v>
      </c>
    </row>
    <row r="8834" spans="1:4" x14ac:dyDescent="0.25">
      <c r="A8834" s="1">
        <v>88320</v>
      </c>
      <c r="B8834" s="1">
        <v>2.4230925999999999</v>
      </c>
      <c r="C8834" s="1">
        <v>1.6790152</v>
      </c>
      <c r="D8834" s="1">
        <v>2.8296583000000002</v>
      </c>
    </row>
    <row r="8835" spans="1:4" x14ac:dyDescent="0.25">
      <c r="A8835" s="1">
        <v>88330</v>
      </c>
      <c r="B8835" s="1">
        <v>2.4351022000000002</v>
      </c>
      <c r="C8835" s="1">
        <v>1.6810449000000001</v>
      </c>
      <c r="D8835" s="1">
        <v>2.8333197000000001</v>
      </c>
    </row>
    <row r="8836" spans="1:4" x14ac:dyDescent="0.25">
      <c r="A8836" s="1">
        <v>88340</v>
      </c>
      <c r="B8836" s="1">
        <v>2.4433791999999999</v>
      </c>
      <c r="C8836" s="1">
        <v>1.6809187000000001</v>
      </c>
      <c r="D8836" s="1">
        <v>2.8476469999999998</v>
      </c>
    </row>
    <row r="8837" spans="1:4" x14ac:dyDescent="0.25">
      <c r="A8837" s="1">
        <v>88350</v>
      </c>
      <c r="B8837" s="1">
        <v>2.4488595000000002</v>
      </c>
      <c r="C8837" s="1">
        <v>1.6835468</v>
      </c>
      <c r="D8837" s="1">
        <v>2.8608623</v>
      </c>
    </row>
    <row r="8838" spans="1:4" x14ac:dyDescent="0.25">
      <c r="A8838" s="1">
        <v>88360</v>
      </c>
      <c r="B8838" s="1">
        <v>2.4287557999999998</v>
      </c>
      <c r="C8838" s="1">
        <v>1.6739124000000001</v>
      </c>
      <c r="D8838" s="1">
        <v>2.8420681999999999</v>
      </c>
    </row>
    <row r="8839" spans="1:4" x14ac:dyDescent="0.25">
      <c r="A8839" s="1">
        <v>88370</v>
      </c>
      <c r="B8839" s="1">
        <v>2.4421377</v>
      </c>
      <c r="C8839" s="1">
        <v>1.680097</v>
      </c>
      <c r="D8839" s="1">
        <v>2.8548836999999998</v>
      </c>
    </row>
    <row r="8840" spans="1:4" x14ac:dyDescent="0.25">
      <c r="A8840" s="1">
        <v>88380</v>
      </c>
      <c r="B8840" s="1">
        <v>2.4293897000000002</v>
      </c>
      <c r="C8840" s="1">
        <v>1.6878721000000001</v>
      </c>
      <c r="D8840" s="1">
        <v>2.8375675999999999</v>
      </c>
    </row>
    <row r="8841" spans="1:4" x14ac:dyDescent="0.25">
      <c r="A8841" s="1">
        <v>88390</v>
      </c>
      <c r="B8841" s="1">
        <v>2.4357641000000001</v>
      </c>
      <c r="C8841" s="1">
        <v>1.6815243</v>
      </c>
      <c r="D8841" s="1">
        <v>2.8412733000000001</v>
      </c>
    </row>
    <row r="8842" spans="1:4" x14ac:dyDescent="0.25">
      <c r="A8842" s="1">
        <v>88400</v>
      </c>
      <c r="B8842" s="1">
        <v>2.4491888999999998</v>
      </c>
      <c r="C8842" s="1">
        <v>1.6831259000000001</v>
      </c>
      <c r="D8842" s="1">
        <v>2.8522965999999998</v>
      </c>
    </row>
    <row r="8843" spans="1:4" x14ac:dyDescent="0.25">
      <c r="A8843" s="1">
        <v>88410</v>
      </c>
      <c r="B8843" s="1">
        <v>2.4234494999999998</v>
      </c>
      <c r="C8843" s="1">
        <v>1.6826456000000001</v>
      </c>
      <c r="D8843" s="1">
        <v>2.8305837999999999</v>
      </c>
    </row>
    <row r="8844" spans="1:4" x14ac:dyDescent="0.25">
      <c r="A8844" s="1">
        <v>88420</v>
      </c>
      <c r="B8844" s="1">
        <v>2.4285288</v>
      </c>
      <c r="C8844" s="1">
        <v>1.6826091000000001</v>
      </c>
      <c r="D8844" s="1">
        <v>2.8297734000000001</v>
      </c>
    </row>
    <row r="8845" spans="1:4" x14ac:dyDescent="0.25">
      <c r="A8845" s="1">
        <v>88430</v>
      </c>
      <c r="B8845" s="1">
        <v>2.4318089000000001</v>
      </c>
      <c r="C8845" s="1">
        <v>1.6880288999999999</v>
      </c>
      <c r="D8845" s="1">
        <v>2.8329382000000001</v>
      </c>
    </row>
    <row r="8846" spans="1:4" x14ac:dyDescent="0.25">
      <c r="A8846" s="1">
        <v>88440</v>
      </c>
      <c r="B8846" s="1">
        <v>2.4312073999999999</v>
      </c>
      <c r="C8846" s="1">
        <v>1.6848445000000001</v>
      </c>
      <c r="D8846" s="1">
        <v>2.8389318000000001</v>
      </c>
    </row>
    <row r="8847" spans="1:4" x14ac:dyDescent="0.25">
      <c r="A8847" s="1">
        <v>88450</v>
      </c>
      <c r="B8847" s="1">
        <v>2.4270282000000001</v>
      </c>
      <c r="C8847" s="1">
        <v>1.6887873</v>
      </c>
      <c r="D8847" s="1">
        <v>2.8366399000000002</v>
      </c>
    </row>
    <row r="8848" spans="1:4" x14ac:dyDescent="0.25">
      <c r="A8848" s="1">
        <v>88460</v>
      </c>
      <c r="B8848" s="1">
        <v>2.4182060000000001</v>
      </c>
      <c r="C8848" s="1">
        <v>1.6864691999999999</v>
      </c>
      <c r="D8848" s="1">
        <v>2.8198023000000001</v>
      </c>
    </row>
    <row r="8849" spans="1:4" x14ac:dyDescent="0.25">
      <c r="A8849" s="1">
        <v>88470</v>
      </c>
      <c r="B8849" s="1">
        <v>2.4299781</v>
      </c>
      <c r="C8849" s="1">
        <v>1.6847664</v>
      </c>
      <c r="D8849" s="1">
        <v>2.8298888</v>
      </c>
    </row>
    <row r="8850" spans="1:4" x14ac:dyDescent="0.25">
      <c r="A8850" s="1">
        <v>88480</v>
      </c>
      <c r="B8850" s="1">
        <v>2.4266942</v>
      </c>
      <c r="C8850" s="1">
        <v>1.6926523</v>
      </c>
      <c r="D8850" s="1">
        <v>2.8317038999999999</v>
      </c>
    </row>
    <row r="8851" spans="1:4" x14ac:dyDescent="0.25">
      <c r="A8851" s="1">
        <v>88490</v>
      </c>
      <c r="B8851" s="1">
        <v>2.4373445999999999</v>
      </c>
      <c r="C8851" s="1">
        <v>1.6918051999999999</v>
      </c>
      <c r="D8851" s="1">
        <v>2.8375699999999999</v>
      </c>
    </row>
    <row r="8852" spans="1:4" x14ac:dyDescent="0.25">
      <c r="A8852" s="1">
        <v>88500</v>
      </c>
      <c r="B8852" s="1">
        <v>2.4308567000000001</v>
      </c>
      <c r="C8852" s="1">
        <v>1.6950423999999999</v>
      </c>
      <c r="D8852" s="1">
        <v>2.8385134000000001</v>
      </c>
    </row>
    <row r="8853" spans="1:4" x14ac:dyDescent="0.25">
      <c r="A8853" s="1">
        <v>88510</v>
      </c>
      <c r="B8853" s="1">
        <v>2.4153528</v>
      </c>
      <c r="C8853" s="1">
        <v>1.6999027</v>
      </c>
      <c r="D8853" s="1">
        <v>2.8233115999999998</v>
      </c>
    </row>
    <row r="8854" spans="1:4" x14ac:dyDescent="0.25">
      <c r="A8854" s="1">
        <v>88520</v>
      </c>
      <c r="B8854" s="1">
        <v>2.4207029000000002</v>
      </c>
      <c r="C8854" s="1">
        <v>1.6976534000000001</v>
      </c>
      <c r="D8854" s="1">
        <v>2.8337800999999998</v>
      </c>
    </row>
    <row r="8855" spans="1:4" x14ac:dyDescent="0.25">
      <c r="A8855" s="1">
        <v>88530</v>
      </c>
      <c r="B8855" s="1">
        <v>2.4253961999999998</v>
      </c>
      <c r="C8855" s="1">
        <v>1.7047737999999999</v>
      </c>
      <c r="D8855" s="1">
        <v>2.8338953999999998</v>
      </c>
    </row>
    <row r="8856" spans="1:4" x14ac:dyDescent="0.25">
      <c r="A8856" s="1">
        <v>88540</v>
      </c>
      <c r="B8856" s="1">
        <v>2.4316099000000002</v>
      </c>
      <c r="C8856" s="1">
        <v>1.7046846</v>
      </c>
      <c r="D8856" s="1">
        <v>2.8334396000000002</v>
      </c>
    </row>
    <row r="8857" spans="1:4" x14ac:dyDescent="0.25">
      <c r="A8857" s="1">
        <v>88550</v>
      </c>
      <c r="B8857" s="1">
        <v>2.4382787000000001</v>
      </c>
      <c r="C8857" s="1">
        <v>1.7068867999999999</v>
      </c>
      <c r="D8857" s="1">
        <v>2.8471185999999999</v>
      </c>
    </row>
    <row r="8858" spans="1:4" x14ac:dyDescent="0.25">
      <c r="A8858" s="1">
        <v>88560</v>
      </c>
      <c r="B8858" s="1">
        <v>2.4454631999999998</v>
      </c>
      <c r="C8858" s="1">
        <v>1.6998257999999999</v>
      </c>
      <c r="D8858" s="1">
        <v>2.8503617999999999</v>
      </c>
    </row>
    <row r="8859" spans="1:4" x14ac:dyDescent="0.25">
      <c r="A8859" s="1">
        <v>88570</v>
      </c>
      <c r="B8859" s="1">
        <v>2.4313408999999999</v>
      </c>
      <c r="C8859" s="1">
        <v>1.7020831999999999</v>
      </c>
      <c r="D8859" s="1">
        <v>2.8370248999999998</v>
      </c>
    </row>
    <row r="8860" spans="1:4" x14ac:dyDescent="0.25">
      <c r="A8860" s="1">
        <v>88580</v>
      </c>
      <c r="B8860" s="1">
        <v>2.4465195999999998</v>
      </c>
      <c r="C8860" s="1">
        <v>1.7015583999999999</v>
      </c>
      <c r="D8860" s="1">
        <v>2.8517684999999999</v>
      </c>
    </row>
    <row r="8861" spans="1:4" x14ac:dyDescent="0.25">
      <c r="A8861" s="1">
        <v>88590</v>
      </c>
      <c r="B8861" s="1">
        <v>2.4449565</v>
      </c>
      <c r="C8861" s="1">
        <v>1.6978409999999999</v>
      </c>
      <c r="D8861" s="1">
        <v>2.8482509</v>
      </c>
    </row>
    <row r="8862" spans="1:4" x14ac:dyDescent="0.25">
      <c r="A8862" s="1">
        <v>88600</v>
      </c>
      <c r="B8862" s="1">
        <v>2.4510136</v>
      </c>
      <c r="C8862" s="1">
        <v>1.6973221000000001</v>
      </c>
      <c r="D8862" s="1">
        <v>2.8534236000000002</v>
      </c>
    </row>
    <row r="8863" spans="1:4" x14ac:dyDescent="0.25">
      <c r="A8863" s="1">
        <v>88610</v>
      </c>
      <c r="B8863" s="1">
        <v>2.4501662</v>
      </c>
      <c r="C8863" s="1">
        <v>1.7002717000000001</v>
      </c>
      <c r="D8863" s="1">
        <v>2.8498309000000002</v>
      </c>
    </row>
    <row r="8864" spans="1:4" x14ac:dyDescent="0.25">
      <c r="A8864" s="1">
        <v>88620</v>
      </c>
      <c r="B8864" s="1">
        <v>2.4460111000000002</v>
      </c>
      <c r="C8864" s="1">
        <v>1.6994047000000001</v>
      </c>
      <c r="D8864" s="1">
        <v>2.8500511999999998</v>
      </c>
    </row>
    <row r="8865" spans="1:4" x14ac:dyDescent="0.25">
      <c r="A8865" s="1">
        <v>88630</v>
      </c>
      <c r="B8865" s="1">
        <v>2.4408523999999998</v>
      </c>
      <c r="C8865" s="1">
        <v>1.7059495</v>
      </c>
      <c r="D8865" s="1">
        <v>2.8448353000000002</v>
      </c>
    </row>
    <row r="8866" spans="1:4" x14ac:dyDescent="0.25">
      <c r="A8866" s="1">
        <v>88640</v>
      </c>
      <c r="B8866" s="1">
        <v>2.4488441999999999</v>
      </c>
      <c r="C8866" s="1">
        <v>1.6938740000000001</v>
      </c>
      <c r="D8866" s="1">
        <v>2.8502076000000001</v>
      </c>
    </row>
    <row r="8867" spans="1:4" x14ac:dyDescent="0.25">
      <c r="A8867" s="1">
        <v>88650</v>
      </c>
      <c r="B8867" s="1">
        <v>2.4500575000000002</v>
      </c>
      <c r="C8867" s="1">
        <v>1.6915994999999999</v>
      </c>
      <c r="D8867" s="1">
        <v>2.8590939</v>
      </c>
    </row>
    <row r="8868" spans="1:4" x14ac:dyDescent="0.25">
      <c r="A8868" s="1">
        <v>88660</v>
      </c>
      <c r="B8868" s="1">
        <v>2.4438894000000002</v>
      </c>
      <c r="C8868" s="1">
        <v>1.6925138</v>
      </c>
      <c r="D8868" s="1">
        <v>2.8571304999999998</v>
      </c>
    </row>
    <row r="8869" spans="1:4" x14ac:dyDescent="0.25">
      <c r="A8869" s="1">
        <v>88670</v>
      </c>
      <c r="B8869" s="1">
        <v>2.4489068999999999</v>
      </c>
      <c r="C8869" s="1">
        <v>1.7059603000000001</v>
      </c>
      <c r="D8869" s="1">
        <v>2.8570549000000001</v>
      </c>
    </row>
    <row r="8870" spans="1:4" x14ac:dyDescent="0.25">
      <c r="A8870" s="1">
        <v>88680</v>
      </c>
      <c r="B8870" s="1">
        <v>2.4458144000000002</v>
      </c>
      <c r="C8870" s="1">
        <v>1.7032505</v>
      </c>
      <c r="D8870" s="1">
        <v>2.8568234000000001</v>
      </c>
    </row>
    <row r="8871" spans="1:4" x14ac:dyDescent="0.25">
      <c r="A8871" s="1">
        <v>88690</v>
      </c>
      <c r="B8871" s="1">
        <v>2.4509273</v>
      </c>
      <c r="C8871" s="1">
        <v>1.7111949</v>
      </c>
      <c r="D8871" s="1">
        <v>2.8545558</v>
      </c>
    </row>
    <row r="8872" spans="1:4" x14ac:dyDescent="0.25">
      <c r="A8872" s="1">
        <v>88700</v>
      </c>
      <c r="B8872" s="1">
        <v>2.4500169999999999</v>
      </c>
      <c r="C8872" s="1">
        <v>1.7084227999999999</v>
      </c>
      <c r="D8872" s="1">
        <v>2.8559570000000001</v>
      </c>
    </row>
    <row r="8873" spans="1:4" x14ac:dyDescent="0.25">
      <c r="A8873" s="1">
        <v>88710</v>
      </c>
      <c r="B8873" s="1">
        <v>2.4596300000000002</v>
      </c>
      <c r="C8873" s="1">
        <v>1.707055</v>
      </c>
      <c r="D8873" s="1">
        <v>2.8638237000000002</v>
      </c>
    </row>
    <row r="8874" spans="1:4" x14ac:dyDescent="0.25">
      <c r="A8874" s="1">
        <v>88720</v>
      </c>
      <c r="B8874" s="1">
        <v>2.4530542</v>
      </c>
      <c r="C8874" s="1">
        <v>1.6946321</v>
      </c>
      <c r="D8874" s="1">
        <v>2.8536207999999998</v>
      </c>
    </row>
    <row r="8875" spans="1:4" x14ac:dyDescent="0.25">
      <c r="A8875" s="1">
        <v>88730</v>
      </c>
      <c r="B8875" s="1">
        <v>2.4507897000000001</v>
      </c>
      <c r="C8875" s="1">
        <v>1.6863436000000001</v>
      </c>
      <c r="D8875" s="1">
        <v>2.8433850000000001</v>
      </c>
    </row>
    <row r="8876" spans="1:4" x14ac:dyDescent="0.25">
      <c r="A8876" s="1">
        <v>88740</v>
      </c>
      <c r="B8876" s="1">
        <v>2.4604354000000002</v>
      </c>
      <c r="C8876" s="1">
        <v>1.6823926</v>
      </c>
      <c r="D8876" s="1">
        <v>2.8449637999999999</v>
      </c>
    </row>
    <row r="8877" spans="1:4" x14ac:dyDescent="0.25">
      <c r="A8877" s="1">
        <v>88750</v>
      </c>
      <c r="B8877" s="1">
        <v>2.4769361000000001</v>
      </c>
      <c r="C8877" s="1">
        <v>1.6890811999999999</v>
      </c>
      <c r="D8877" s="1">
        <v>2.8715877999999999</v>
      </c>
    </row>
    <row r="8878" spans="1:4" x14ac:dyDescent="0.25">
      <c r="A8878" s="1">
        <v>88760</v>
      </c>
      <c r="B8878" s="1">
        <v>2.4948757000000001</v>
      </c>
      <c r="C8878" s="1">
        <v>1.6965018999999999</v>
      </c>
      <c r="D8878" s="1">
        <v>2.8855352000000001</v>
      </c>
    </row>
    <row r="8879" spans="1:4" x14ac:dyDescent="0.25">
      <c r="A8879" s="1">
        <v>88770</v>
      </c>
      <c r="B8879" s="1">
        <v>2.4830937</v>
      </c>
      <c r="C8879" s="1">
        <v>1.6906954999999999</v>
      </c>
      <c r="D8879" s="1">
        <v>2.8753269000000001</v>
      </c>
    </row>
    <row r="8880" spans="1:4" x14ac:dyDescent="0.25">
      <c r="A8880" s="1">
        <v>88780</v>
      </c>
      <c r="B8880" s="1">
        <v>2.4794787999999999</v>
      </c>
      <c r="C8880" s="1">
        <v>1.6979142</v>
      </c>
      <c r="D8880" s="1">
        <v>2.8686251999999999</v>
      </c>
    </row>
    <row r="8881" spans="1:4" x14ac:dyDescent="0.25">
      <c r="A8881" s="1">
        <v>88790</v>
      </c>
      <c r="B8881" s="1">
        <v>2.4778425999999998</v>
      </c>
      <c r="C8881" s="1">
        <v>1.6986055</v>
      </c>
      <c r="D8881" s="1">
        <v>2.8724851999999998</v>
      </c>
    </row>
    <row r="8882" spans="1:4" x14ac:dyDescent="0.25">
      <c r="A8882" s="1">
        <v>88800</v>
      </c>
      <c r="B8882" s="1">
        <v>2.4616628</v>
      </c>
      <c r="C8882" s="1">
        <v>1.6891620000000001</v>
      </c>
      <c r="D8882" s="1">
        <v>2.8597112</v>
      </c>
    </row>
    <row r="8883" spans="1:4" x14ac:dyDescent="0.25">
      <c r="A8883" s="1">
        <v>88810</v>
      </c>
      <c r="B8883" s="1">
        <v>2.4763582</v>
      </c>
      <c r="C8883" s="1">
        <v>1.677413</v>
      </c>
      <c r="D8883" s="1">
        <v>2.8717959</v>
      </c>
    </row>
    <row r="8884" spans="1:4" x14ac:dyDescent="0.25">
      <c r="A8884" s="1">
        <v>88820</v>
      </c>
      <c r="B8884" s="1">
        <v>2.4734596999999998</v>
      </c>
      <c r="C8884" s="1">
        <v>1.6859508999999999</v>
      </c>
      <c r="D8884" s="1">
        <v>2.8559947000000001</v>
      </c>
    </row>
    <row r="8885" spans="1:4" x14ac:dyDescent="0.25">
      <c r="A8885" s="1">
        <v>88830</v>
      </c>
      <c r="B8885" s="1">
        <v>2.4760232000000002</v>
      </c>
      <c r="C8885" s="1">
        <v>1.6999214</v>
      </c>
      <c r="D8885" s="1">
        <v>2.8656725999999999</v>
      </c>
    </row>
    <row r="8886" spans="1:4" x14ac:dyDescent="0.25">
      <c r="A8886" s="1">
        <v>88840</v>
      </c>
      <c r="B8886" s="1">
        <v>2.455584</v>
      </c>
      <c r="C8886" s="1">
        <v>1.6930780000000001</v>
      </c>
      <c r="D8886" s="1">
        <v>2.8478528999999999</v>
      </c>
    </row>
    <row r="8887" spans="1:4" x14ac:dyDescent="0.25">
      <c r="A8887" s="1">
        <v>88850</v>
      </c>
      <c r="B8887" s="1">
        <v>2.459981</v>
      </c>
      <c r="C8887" s="1">
        <v>1.6980618000000001</v>
      </c>
      <c r="D8887" s="1">
        <v>2.8535778999999999</v>
      </c>
    </row>
    <row r="8888" spans="1:4" x14ac:dyDescent="0.25">
      <c r="A8888" s="1">
        <v>88860</v>
      </c>
      <c r="B8888" s="1">
        <v>2.4669384999999999</v>
      </c>
      <c r="C8888" s="1">
        <v>1.7046342999999999</v>
      </c>
      <c r="D8888" s="1">
        <v>2.8572326000000001</v>
      </c>
    </row>
    <row r="8889" spans="1:4" x14ac:dyDescent="0.25">
      <c r="A8889" s="1">
        <v>88870</v>
      </c>
      <c r="B8889" s="1">
        <v>2.4636040000000001</v>
      </c>
      <c r="C8889" s="1">
        <v>1.6949145999999999</v>
      </c>
      <c r="D8889" s="1">
        <v>2.8551451999999999</v>
      </c>
    </row>
    <row r="8890" spans="1:4" x14ac:dyDescent="0.25">
      <c r="A8890" s="1">
        <v>88880</v>
      </c>
      <c r="B8890" s="1">
        <v>2.4676372999999998</v>
      </c>
      <c r="C8890" s="1">
        <v>1.7076066000000001</v>
      </c>
      <c r="D8890" s="1">
        <v>2.8658025</v>
      </c>
    </row>
    <row r="8891" spans="1:4" x14ac:dyDescent="0.25">
      <c r="A8891" s="1">
        <v>88890</v>
      </c>
      <c r="B8891" s="1">
        <v>2.4619951000000002</v>
      </c>
      <c r="C8891" s="1">
        <v>1.7021086999999999</v>
      </c>
      <c r="D8891" s="1">
        <v>2.8656952000000002</v>
      </c>
    </row>
    <row r="8892" spans="1:4" x14ac:dyDescent="0.25">
      <c r="A8892" s="1">
        <v>88900</v>
      </c>
      <c r="B8892" s="1">
        <v>2.4599880999999999</v>
      </c>
      <c r="C8892" s="1">
        <v>1.7100298</v>
      </c>
      <c r="D8892" s="1">
        <v>2.8629362999999999</v>
      </c>
    </row>
    <row r="8893" spans="1:4" x14ac:dyDescent="0.25">
      <c r="A8893" s="1">
        <v>88910</v>
      </c>
      <c r="B8893" s="1">
        <v>2.4765697000000002</v>
      </c>
      <c r="C8893" s="1">
        <v>1.7035663999999999</v>
      </c>
      <c r="D8893" s="1">
        <v>2.8804500000000002</v>
      </c>
    </row>
    <row r="8894" spans="1:4" x14ac:dyDescent="0.25">
      <c r="A8894" s="1">
        <v>88920</v>
      </c>
      <c r="B8894" s="1">
        <v>2.4690034000000001</v>
      </c>
      <c r="C8894" s="1">
        <v>1.7003451999999999</v>
      </c>
      <c r="D8894" s="1">
        <v>2.8698947000000001</v>
      </c>
    </row>
    <row r="8895" spans="1:4" x14ac:dyDescent="0.25">
      <c r="A8895" s="1">
        <v>88930</v>
      </c>
      <c r="B8895" s="1">
        <v>2.4772810999999999</v>
      </c>
      <c r="C8895" s="1">
        <v>1.6984557</v>
      </c>
      <c r="D8895" s="1">
        <v>2.8758575999999998</v>
      </c>
    </row>
    <row r="8896" spans="1:4" x14ac:dyDescent="0.25">
      <c r="A8896" s="1">
        <v>88940</v>
      </c>
      <c r="B8896" s="1">
        <v>2.4689722000000001</v>
      </c>
      <c r="C8896" s="1">
        <v>1.7007608000000001</v>
      </c>
      <c r="D8896" s="1">
        <v>2.8703406</v>
      </c>
    </row>
    <row r="8897" spans="1:4" x14ac:dyDescent="0.25">
      <c r="A8897" s="1">
        <v>88950</v>
      </c>
      <c r="B8897" s="1">
        <v>2.4681498999999998</v>
      </c>
      <c r="C8897" s="1">
        <v>1.6957107</v>
      </c>
      <c r="D8897" s="1">
        <v>2.8604267000000001</v>
      </c>
    </row>
    <row r="8898" spans="1:4" x14ac:dyDescent="0.25">
      <c r="A8898" s="1">
        <v>88960</v>
      </c>
      <c r="B8898" s="1">
        <v>2.4645679</v>
      </c>
      <c r="C8898" s="1">
        <v>1.7012544999999999</v>
      </c>
      <c r="D8898" s="1">
        <v>2.8683898000000001</v>
      </c>
    </row>
    <row r="8899" spans="1:4" x14ac:dyDescent="0.25">
      <c r="A8899" s="1">
        <v>88970</v>
      </c>
      <c r="B8899" s="1">
        <v>2.4556713000000001</v>
      </c>
      <c r="C8899" s="1">
        <v>1.7067304999999999</v>
      </c>
      <c r="D8899" s="1">
        <v>2.8597670000000002</v>
      </c>
    </row>
    <row r="8900" spans="1:4" x14ac:dyDescent="0.25">
      <c r="A8900" s="1">
        <v>88980</v>
      </c>
      <c r="B8900" s="1">
        <v>2.4579588999999999</v>
      </c>
      <c r="C8900" s="1">
        <v>1.7107262999999999</v>
      </c>
      <c r="D8900" s="1">
        <v>2.8560979</v>
      </c>
    </row>
    <row r="8901" spans="1:4" x14ac:dyDescent="0.25">
      <c r="A8901" s="1">
        <v>88990</v>
      </c>
      <c r="B8901" s="1">
        <v>2.4632242</v>
      </c>
      <c r="C8901" s="1">
        <v>1.6907928000000001</v>
      </c>
      <c r="D8901" s="1">
        <v>2.8645613000000001</v>
      </c>
    </row>
    <row r="8902" spans="1:4" x14ac:dyDescent="0.25">
      <c r="A8902" s="1">
        <v>89000</v>
      </c>
      <c r="B8902" s="1">
        <v>2.4798993999999999</v>
      </c>
      <c r="C8902" s="1">
        <v>1.7000961000000001</v>
      </c>
      <c r="D8902" s="1">
        <v>2.8683185999999998</v>
      </c>
    </row>
    <row r="8903" spans="1:4" x14ac:dyDescent="0.25">
      <c r="A8903" s="1">
        <v>89010</v>
      </c>
      <c r="B8903" s="1">
        <v>2.4651616000000001</v>
      </c>
      <c r="C8903" s="1">
        <v>1.7040743</v>
      </c>
      <c r="D8903" s="1">
        <v>2.8649521</v>
      </c>
    </row>
    <row r="8904" spans="1:4" x14ac:dyDescent="0.25">
      <c r="A8904" s="1">
        <v>89020</v>
      </c>
      <c r="B8904" s="1">
        <v>2.4635436999999998</v>
      </c>
      <c r="C8904" s="1">
        <v>1.6927359</v>
      </c>
      <c r="D8904" s="1">
        <v>2.8596431999999998</v>
      </c>
    </row>
    <row r="8905" spans="1:4" x14ac:dyDescent="0.25">
      <c r="A8905" s="1">
        <v>89030</v>
      </c>
      <c r="B8905" s="1">
        <v>2.4774384</v>
      </c>
      <c r="C8905" s="1">
        <v>1.7000386000000001</v>
      </c>
      <c r="D8905" s="1">
        <v>2.8796651</v>
      </c>
    </row>
    <row r="8906" spans="1:4" x14ac:dyDescent="0.25">
      <c r="A8906" s="1">
        <v>89040</v>
      </c>
      <c r="B8906" s="1">
        <v>2.4734449000000001</v>
      </c>
      <c r="C8906" s="1">
        <v>1.6961291000000001</v>
      </c>
      <c r="D8906" s="1">
        <v>2.8654993000000002</v>
      </c>
    </row>
    <row r="8907" spans="1:4" x14ac:dyDescent="0.25">
      <c r="A8907" s="1">
        <v>89050</v>
      </c>
      <c r="B8907" s="1">
        <v>2.4684946999999999</v>
      </c>
      <c r="C8907" s="1">
        <v>1.6924977999999999</v>
      </c>
      <c r="D8907" s="1">
        <v>2.8675660999999999</v>
      </c>
    </row>
    <row r="8908" spans="1:4" x14ac:dyDescent="0.25">
      <c r="A8908" s="1">
        <v>89060</v>
      </c>
      <c r="B8908" s="1">
        <v>2.4795259999999999</v>
      </c>
      <c r="C8908" s="1">
        <v>1.6925285000000001</v>
      </c>
      <c r="D8908" s="1">
        <v>2.8797741000000001</v>
      </c>
    </row>
    <row r="8909" spans="1:4" x14ac:dyDescent="0.25">
      <c r="A8909" s="1">
        <v>89070</v>
      </c>
      <c r="B8909" s="1">
        <v>2.4761131000000001</v>
      </c>
      <c r="C8909" s="1">
        <v>1.7041759000000001</v>
      </c>
      <c r="D8909" s="1">
        <v>2.8763985999999999</v>
      </c>
    </row>
    <row r="8910" spans="1:4" x14ac:dyDescent="0.25">
      <c r="A8910" s="1">
        <v>89080</v>
      </c>
      <c r="B8910" s="1">
        <v>2.4751837000000001</v>
      </c>
      <c r="C8910" s="1">
        <v>1.6831805</v>
      </c>
      <c r="D8910" s="1">
        <v>2.8703756</v>
      </c>
    </row>
    <row r="8911" spans="1:4" x14ac:dyDescent="0.25">
      <c r="A8911" s="1">
        <v>89090</v>
      </c>
      <c r="B8911" s="1">
        <v>2.4707325</v>
      </c>
      <c r="C8911" s="1">
        <v>1.6936971999999999</v>
      </c>
      <c r="D8911" s="1">
        <v>2.8735637999999999</v>
      </c>
    </row>
    <row r="8912" spans="1:4" x14ac:dyDescent="0.25">
      <c r="A8912" s="1">
        <v>89100</v>
      </c>
      <c r="B8912" s="1">
        <v>2.4693157999999999</v>
      </c>
      <c r="C8912" s="1">
        <v>1.6953179</v>
      </c>
      <c r="D8912" s="1">
        <v>2.8725641</v>
      </c>
    </row>
    <row r="8913" spans="1:4" x14ac:dyDescent="0.25">
      <c r="A8913" s="1">
        <v>89110</v>
      </c>
      <c r="B8913" s="1">
        <v>2.4661228999999998</v>
      </c>
      <c r="C8913" s="1">
        <v>1.7022078</v>
      </c>
      <c r="D8913" s="1">
        <v>2.8687204999999998</v>
      </c>
    </row>
    <row r="8914" spans="1:4" x14ac:dyDescent="0.25">
      <c r="A8914" s="1">
        <v>89120</v>
      </c>
      <c r="B8914" s="1">
        <v>2.4632862000000002</v>
      </c>
      <c r="C8914" s="1">
        <v>1.7061309</v>
      </c>
      <c r="D8914" s="1">
        <v>2.8586627999999998</v>
      </c>
    </row>
    <row r="8915" spans="1:4" x14ac:dyDescent="0.25">
      <c r="A8915" s="1">
        <v>89130</v>
      </c>
      <c r="B8915" s="1">
        <v>2.4656452999999998</v>
      </c>
      <c r="C8915" s="1">
        <v>1.7129996000000001</v>
      </c>
      <c r="D8915" s="1">
        <v>2.8722742000000001</v>
      </c>
    </row>
    <row r="8916" spans="1:4" x14ac:dyDescent="0.25">
      <c r="A8916" s="1">
        <v>89140</v>
      </c>
      <c r="B8916" s="1">
        <v>2.4470095999999999</v>
      </c>
      <c r="C8916" s="1">
        <v>1.7081177000000001</v>
      </c>
      <c r="D8916" s="1">
        <v>2.8539691</v>
      </c>
    </row>
    <row r="8917" spans="1:4" x14ac:dyDescent="0.25">
      <c r="A8917" s="1">
        <v>89150</v>
      </c>
      <c r="B8917" s="1">
        <v>2.4580095000000002</v>
      </c>
      <c r="C8917" s="1">
        <v>1.7126646000000001</v>
      </c>
      <c r="D8917" s="1">
        <v>2.8705088999999999</v>
      </c>
    </row>
    <row r="8918" spans="1:4" x14ac:dyDescent="0.25">
      <c r="A8918" s="1">
        <v>89160</v>
      </c>
      <c r="B8918" s="1">
        <v>2.4555457000000001</v>
      </c>
      <c r="C8918" s="1">
        <v>1.7077754000000001</v>
      </c>
      <c r="D8918" s="1">
        <v>2.8634526999999999</v>
      </c>
    </row>
    <row r="8919" spans="1:4" x14ac:dyDescent="0.25">
      <c r="A8919" s="1">
        <v>89170</v>
      </c>
      <c r="B8919" s="1">
        <v>2.4586942000000001</v>
      </c>
      <c r="C8919" s="1">
        <v>1.7024661000000001</v>
      </c>
      <c r="D8919" s="1">
        <v>2.864846</v>
      </c>
    </row>
    <row r="8920" spans="1:4" x14ac:dyDescent="0.25">
      <c r="A8920" s="1">
        <v>89180</v>
      </c>
      <c r="B8920" s="1">
        <v>2.4600822999999998</v>
      </c>
      <c r="C8920" s="1">
        <v>1.7012029</v>
      </c>
      <c r="D8920" s="1">
        <v>2.8701444</v>
      </c>
    </row>
    <row r="8921" spans="1:4" x14ac:dyDescent="0.25">
      <c r="A8921" s="1">
        <v>89190</v>
      </c>
      <c r="B8921" s="1">
        <v>2.4618776000000002</v>
      </c>
      <c r="C8921" s="1">
        <v>1.703195</v>
      </c>
      <c r="D8921" s="1">
        <v>2.8683614999999998</v>
      </c>
    </row>
    <row r="8922" spans="1:4" x14ac:dyDescent="0.25">
      <c r="A8922" s="1">
        <v>89200</v>
      </c>
      <c r="B8922" s="1">
        <v>2.4566183000000001</v>
      </c>
      <c r="C8922" s="1">
        <v>1.7016576999999999</v>
      </c>
      <c r="D8922" s="1">
        <v>2.8609791000000002</v>
      </c>
    </row>
    <row r="8923" spans="1:4" x14ac:dyDescent="0.25">
      <c r="A8923" s="1">
        <v>89210</v>
      </c>
      <c r="B8923" s="1">
        <v>2.4458186999999998</v>
      </c>
      <c r="C8923" s="1">
        <v>1.7047968</v>
      </c>
      <c r="D8923" s="1">
        <v>2.8567773999999999</v>
      </c>
    </row>
    <row r="8924" spans="1:4" x14ac:dyDescent="0.25">
      <c r="A8924" s="1">
        <v>89220</v>
      </c>
      <c r="B8924" s="1">
        <v>2.4563375000000001</v>
      </c>
      <c r="C8924" s="1">
        <v>1.7097719</v>
      </c>
      <c r="D8924" s="1">
        <v>2.8593937999999999</v>
      </c>
    </row>
    <row r="8925" spans="1:4" x14ac:dyDescent="0.25">
      <c r="A8925" s="1">
        <v>89230</v>
      </c>
      <c r="B8925" s="1">
        <v>2.4632032000000001</v>
      </c>
      <c r="C8925" s="1">
        <v>1.7087068999999999</v>
      </c>
      <c r="D8925" s="1">
        <v>2.8737729000000001</v>
      </c>
    </row>
    <row r="8926" spans="1:4" x14ac:dyDescent="0.25">
      <c r="A8926" s="1">
        <v>89240</v>
      </c>
      <c r="B8926" s="1">
        <v>2.4498527000000001</v>
      </c>
      <c r="C8926" s="1">
        <v>1.7071649</v>
      </c>
      <c r="D8926" s="1">
        <v>2.8571068999999998</v>
      </c>
    </row>
    <row r="8927" spans="1:4" x14ac:dyDescent="0.25">
      <c r="A8927" s="1">
        <v>89250</v>
      </c>
      <c r="B8927" s="1">
        <v>2.4520325999999999</v>
      </c>
      <c r="C8927" s="1">
        <v>1.6963134</v>
      </c>
      <c r="D8927" s="1">
        <v>2.8560561999999998</v>
      </c>
    </row>
    <row r="8928" spans="1:4" x14ac:dyDescent="0.25">
      <c r="A8928" s="1">
        <v>89260</v>
      </c>
      <c r="B8928" s="1">
        <v>2.4650023000000001</v>
      </c>
      <c r="C8928" s="1">
        <v>1.7001128000000001</v>
      </c>
      <c r="D8928" s="1">
        <v>2.8622896999999998</v>
      </c>
    </row>
    <row r="8929" spans="1:4" x14ac:dyDescent="0.25">
      <c r="A8929" s="1">
        <v>89270</v>
      </c>
      <c r="B8929" s="1">
        <v>2.4525191999999998</v>
      </c>
      <c r="C8929" s="1">
        <v>1.6983978</v>
      </c>
      <c r="D8929" s="1">
        <v>2.8486962</v>
      </c>
    </row>
    <row r="8930" spans="1:4" x14ac:dyDescent="0.25">
      <c r="A8930" s="1">
        <v>89280</v>
      </c>
      <c r="B8930" s="1">
        <v>2.4507615999999999</v>
      </c>
      <c r="C8930" s="1">
        <v>1.7013621000000001</v>
      </c>
      <c r="D8930" s="1">
        <v>2.8522539</v>
      </c>
    </row>
    <row r="8931" spans="1:4" x14ac:dyDescent="0.25">
      <c r="A8931" s="1">
        <v>89290</v>
      </c>
      <c r="B8931" s="1">
        <v>2.4490924000000001</v>
      </c>
      <c r="C8931" s="1">
        <v>1.7138656000000001</v>
      </c>
      <c r="D8931" s="1">
        <v>2.8549642999999998</v>
      </c>
    </row>
    <row r="8932" spans="1:4" x14ac:dyDescent="0.25">
      <c r="A8932" s="1">
        <v>89300</v>
      </c>
      <c r="B8932" s="1">
        <v>2.4580522</v>
      </c>
      <c r="C8932" s="1">
        <v>1.6900899</v>
      </c>
      <c r="D8932" s="1">
        <v>2.8647119999999999</v>
      </c>
    </row>
    <row r="8933" spans="1:4" x14ac:dyDescent="0.25">
      <c r="A8933" s="1">
        <v>89310</v>
      </c>
      <c r="B8933" s="1">
        <v>2.4478042000000002</v>
      </c>
      <c r="C8933" s="1">
        <v>1.6935096000000001</v>
      </c>
      <c r="D8933" s="1">
        <v>2.8480186000000001</v>
      </c>
    </row>
    <row r="8934" spans="1:4" x14ac:dyDescent="0.25">
      <c r="A8934" s="1">
        <v>89320</v>
      </c>
      <c r="B8934" s="1">
        <v>2.4419464999999998</v>
      </c>
      <c r="C8934" s="1">
        <v>1.6947482</v>
      </c>
      <c r="D8934" s="1">
        <v>2.8474281000000001</v>
      </c>
    </row>
    <row r="8935" spans="1:4" x14ac:dyDescent="0.25">
      <c r="A8935" s="1">
        <v>89330</v>
      </c>
      <c r="B8935" s="1">
        <v>2.4536071000000002</v>
      </c>
      <c r="C8935" s="1">
        <v>1.6982299000000001</v>
      </c>
      <c r="D8935" s="1">
        <v>2.8578725</v>
      </c>
    </row>
    <row r="8936" spans="1:4" x14ac:dyDescent="0.25">
      <c r="A8936" s="1">
        <v>89340</v>
      </c>
      <c r="B8936" s="1">
        <v>2.4527960000000002</v>
      </c>
      <c r="C8936" s="1">
        <v>1.7060598</v>
      </c>
      <c r="D8936" s="1">
        <v>2.8556194000000001</v>
      </c>
    </row>
    <row r="8937" spans="1:4" x14ac:dyDescent="0.25">
      <c r="A8937" s="1">
        <v>89350</v>
      </c>
      <c r="B8937" s="1">
        <v>2.4484761000000002</v>
      </c>
      <c r="C8937" s="1">
        <v>1.6952019</v>
      </c>
      <c r="D8937" s="1">
        <v>2.8549658999999998</v>
      </c>
    </row>
    <row r="8938" spans="1:4" x14ac:dyDescent="0.25">
      <c r="A8938" s="1">
        <v>89360</v>
      </c>
      <c r="B8938" s="1">
        <v>2.4481658999999998</v>
      </c>
      <c r="C8938" s="1">
        <v>1.6985722000000001</v>
      </c>
      <c r="D8938" s="1">
        <v>2.8520040999999998</v>
      </c>
    </row>
    <row r="8939" spans="1:4" x14ac:dyDescent="0.25">
      <c r="A8939" s="1">
        <v>89370</v>
      </c>
      <c r="B8939" s="1">
        <v>2.4469135</v>
      </c>
      <c r="C8939" s="1">
        <v>1.6965398</v>
      </c>
      <c r="D8939" s="1">
        <v>2.8475852000000001</v>
      </c>
    </row>
    <row r="8940" spans="1:4" x14ac:dyDescent="0.25">
      <c r="A8940" s="1">
        <v>89380</v>
      </c>
      <c r="B8940" s="1">
        <v>2.4558567999999998</v>
      </c>
      <c r="C8940" s="1">
        <v>1.6980424999999999</v>
      </c>
      <c r="D8940" s="1">
        <v>2.8588841</v>
      </c>
    </row>
    <row r="8941" spans="1:4" x14ac:dyDescent="0.25">
      <c r="A8941" s="1">
        <v>89390</v>
      </c>
      <c r="B8941" s="1">
        <v>2.4574427999999999</v>
      </c>
      <c r="C8941" s="1">
        <v>1.7032624000000001</v>
      </c>
      <c r="D8941" s="1">
        <v>2.868341</v>
      </c>
    </row>
    <row r="8942" spans="1:4" x14ac:dyDescent="0.25">
      <c r="A8942" s="1">
        <v>89400</v>
      </c>
      <c r="B8942" s="1">
        <v>2.4447458000000002</v>
      </c>
      <c r="C8942" s="1">
        <v>1.6968951999999999</v>
      </c>
      <c r="D8942" s="1">
        <v>2.8487629999999999</v>
      </c>
    </row>
    <row r="8943" spans="1:4" x14ac:dyDescent="0.25">
      <c r="A8943" s="1">
        <v>89410</v>
      </c>
      <c r="B8943" s="1">
        <v>2.4405477000000002</v>
      </c>
      <c r="C8943" s="1">
        <v>1.6915667999999999</v>
      </c>
      <c r="D8943" s="1">
        <v>2.8548681999999999</v>
      </c>
    </row>
    <row r="8944" spans="1:4" x14ac:dyDescent="0.25">
      <c r="A8944" s="1">
        <v>89420</v>
      </c>
      <c r="B8944" s="1">
        <v>2.4366481000000002</v>
      </c>
      <c r="C8944" s="1">
        <v>1.6919553000000001</v>
      </c>
      <c r="D8944" s="1">
        <v>2.8500589999999999</v>
      </c>
    </row>
    <row r="8945" spans="1:4" x14ac:dyDescent="0.25">
      <c r="A8945" s="1">
        <v>89430</v>
      </c>
      <c r="B8945" s="1">
        <v>2.4435867999999998</v>
      </c>
      <c r="C8945" s="1">
        <v>1.6899911999999999</v>
      </c>
      <c r="D8945" s="1">
        <v>2.8474944</v>
      </c>
    </row>
    <row r="8946" spans="1:4" x14ac:dyDescent="0.25">
      <c r="A8946" s="1">
        <v>89440</v>
      </c>
      <c r="B8946" s="1">
        <v>2.4445016000000002</v>
      </c>
      <c r="C8946" s="1">
        <v>1.6995119999999999</v>
      </c>
      <c r="D8946" s="1">
        <v>2.8494716000000002</v>
      </c>
    </row>
    <row r="8947" spans="1:4" x14ac:dyDescent="0.25">
      <c r="A8947" s="1">
        <v>89450</v>
      </c>
      <c r="B8947" s="1">
        <v>2.4434841</v>
      </c>
      <c r="C8947" s="1">
        <v>1.7003549</v>
      </c>
      <c r="D8947" s="1">
        <v>2.8549891000000001</v>
      </c>
    </row>
    <row r="8948" spans="1:4" x14ac:dyDescent="0.25">
      <c r="A8948" s="1">
        <v>89460</v>
      </c>
      <c r="B8948" s="1">
        <v>2.4412880000000001</v>
      </c>
      <c r="C8948" s="1">
        <v>1.7009056</v>
      </c>
      <c r="D8948" s="1">
        <v>2.8528535000000002</v>
      </c>
    </row>
    <row r="8949" spans="1:4" x14ac:dyDescent="0.25">
      <c r="A8949" s="1">
        <v>89470</v>
      </c>
      <c r="B8949" s="1">
        <v>2.4468554999999999</v>
      </c>
      <c r="C8949" s="1">
        <v>1.7031255000000001</v>
      </c>
      <c r="D8949" s="1">
        <v>2.8658296999999999</v>
      </c>
    </row>
    <row r="8950" spans="1:4" x14ac:dyDescent="0.25">
      <c r="A8950" s="1">
        <v>89480</v>
      </c>
      <c r="B8950" s="1">
        <v>2.4400670999999998</v>
      </c>
      <c r="C8950" s="1">
        <v>1.6957785999999999</v>
      </c>
      <c r="D8950" s="1">
        <v>2.8631825000000002</v>
      </c>
    </row>
    <row r="8951" spans="1:4" x14ac:dyDescent="0.25">
      <c r="A8951" s="1">
        <v>89490</v>
      </c>
      <c r="B8951" s="1">
        <v>2.4421327000000002</v>
      </c>
      <c r="C8951" s="1">
        <v>1.6913327</v>
      </c>
      <c r="D8951" s="1">
        <v>2.8515872999999998</v>
      </c>
    </row>
    <row r="8952" spans="1:4" x14ac:dyDescent="0.25">
      <c r="A8952" s="1">
        <v>89500</v>
      </c>
      <c r="B8952" s="1">
        <v>2.4459876999999999</v>
      </c>
      <c r="C8952" s="1">
        <v>1.6906592</v>
      </c>
      <c r="D8952" s="1">
        <v>2.8561586999999999</v>
      </c>
    </row>
    <row r="8953" spans="1:4" x14ac:dyDescent="0.25">
      <c r="A8953" s="1">
        <v>89510</v>
      </c>
      <c r="B8953" s="1">
        <v>2.4438832000000001</v>
      </c>
      <c r="C8953" s="1">
        <v>1.6900871</v>
      </c>
      <c r="D8953" s="1">
        <v>2.8608155000000002</v>
      </c>
    </row>
    <row r="8954" spans="1:4" x14ac:dyDescent="0.25">
      <c r="A8954" s="1">
        <v>89520</v>
      </c>
      <c r="B8954" s="1">
        <v>2.4392691000000002</v>
      </c>
      <c r="C8954" s="1">
        <v>1.6882391000000001</v>
      </c>
      <c r="D8954" s="1">
        <v>2.8559220000000001</v>
      </c>
    </row>
    <row r="8955" spans="1:4" x14ac:dyDescent="0.25">
      <c r="A8955" s="1">
        <v>89530</v>
      </c>
      <c r="B8955" s="1">
        <v>2.4188426000000001</v>
      </c>
      <c r="C8955" s="1">
        <v>1.6962708</v>
      </c>
      <c r="D8955" s="1">
        <v>2.8391468999999998</v>
      </c>
    </row>
    <row r="8956" spans="1:4" x14ac:dyDescent="0.25">
      <c r="A8956" s="1">
        <v>89540</v>
      </c>
      <c r="B8956" s="1">
        <v>2.4333255</v>
      </c>
      <c r="C8956" s="1">
        <v>1.6934699</v>
      </c>
      <c r="D8956" s="1">
        <v>2.8496990000000002</v>
      </c>
    </row>
    <row r="8957" spans="1:4" x14ac:dyDescent="0.25">
      <c r="A8957" s="1">
        <v>89550</v>
      </c>
      <c r="B8957" s="1">
        <v>2.4327247000000001</v>
      </c>
      <c r="C8957" s="1">
        <v>1.7047988999999999</v>
      </c>
      <c r="D8957" s="1">
        <v>2.8555809999999999</v>
      </c>
    </row>
    <row r="8958" spans="1:4" x14ac:dyDescent="0.25">
      <c r="A8958" s="1">
        <v>89560</v>
      </c>
      <c r="B8958" s="1">
        <v>2.4372574999999999</v>
      </c>
      <c r="C8958" s="1">
        <v>1.7009209000000001</v>
      </c>
      <c r="D8958" s="1">
        <v>2.8547823000000001</v>
      </c>
    </row>
    <row r="8959" spans="1:4" x14ac:dyDescent="0.25">
      <c r="A8959" s="1">
        <v>89570</v>
      </c>
      <c r="B8959" s="1">
        <v>2.4508836000000001</v>
      </c>
      <c r="C8959" s="1">
        <v>1.7019957999999999</v>
      </c>
      <c r="D8959" s="1">
        <v>2.8626912</v>
      </c>
    </row>
    <row r="8960" spans="1:4" x14ac:dyDescent="0.25">
      <c r="A8960" s="1">
        <v>89580</v>
      </c>
      <c r="B8960" s="1">
        <v>2.4493038999999999</v>
      </c>
      <c r="C8960" s="1">
        <v>1.7058532</v>
      </c>
      <c r="D8960" s="1">
        <v>2.8621645</v>
      </c>
    </row>
    <row r="8961" spans="1:4" x14ac:dyDescent="0.25">
      <c r="A8961" s="1">
        <v>89590</v>
      </c>
      <c r="B8961" s="1">
        <v>2.4496894</v>
      </c>
      <c r="C8961" s="1">
        <v>1.7014876999999999</v>
      </c>
      <c r="D8961" s="1">
        <v>2.8566677999999999</v>
      </c>
    </row>
    <row r="8962" spans="1:4" x14ac:dyDescent="0.25">
      <c r="A8962" s="1">
        <v>89600</v>
      </c>
      <c r="B8962" s="1">
        <v>2.4559473999999999</v>
      </c>
      <c r="C8962" s="1">
        <v>1.7014895999999999</v>
      </c>
      <c r="D8962" s="1">
        <v>2.8643713000000002</v>
      </c>
    </row>
    <row r="8963" spans="1:4" x14ac:dyDescent="0.25">
      <c r="A8963" s="1">
        <v>89610</v>
      </c>
      <c r="B8963" s="1">
        <v>2.4557302000000001</v>
      </c>
      <c r="C8963" s="1">
        <v>1.7007915</v>
      </c>
      <c r="D8963" s="1">
        <v>2.8677361000000001</v>
      </c>
    </row>
    <row r="8964" spans="1:4" x14ac:dyDescent="0.25">
      <c r="A8964" s="1">
        <v>89620</v>
      </c>
      <c r="B8964" s="1">
        <v>2.4767484999999998</v>
      </c>
      <c r="C8964" s="1">
        <v>1.6931164000000001</v>
      </c>
      <c r="D8964" s="1">
        <v>2.8887798999999998</v>
      </c>
    </row>
    <row r="8965" spans="1:4" x14ac:dyDescent="0.25">
      <c r="A8965" s="1">
        <v>89630</v>
      </c>
      <c r="B8965" s="1">
        <v>2.4580996000000002</v>
      </c>
      <c r="C8965" s="1">
        <v>1.7024417999999999</v>
      </c>
      <c r="D8965" s="1">
        <v>2.8688737999999998</v>
      </c>
    </row>
    <row r="8966" spans="1:4" x14ac:dyDescent="0.25">
      <c r="A8966" s="1">
        <v>89640</v>
      </c>
      <c r="B8966" s="1">
        <v>2.4692929000000001</v>
      </c>
      <c r="C8966" s="1">
        <v>1.7024573999999999</v>
      </c>
      <c r="D8966" s="1">
        <v>2.8733778000000001</v>
      </c>
    </row>
    <row r="8967" spans="1:4" x14ac:dyDescent="0.25">
      <c r="A8967" s="1">
        <v>89650</v>
      </c>
      <c r="B8967" s="1">
        <v>2.4679706000000001</v>
      </c>
      <c r="C8967" s="1">
        <v>1.7027519</v>
      </c>
      <c r="D8967" s="1">
        <v>2.8747866000000002</v>
      </c>
    </row>
    <row r="8968" spans="1:4" x14ac:dyDescent="0.25">
      <c r="A8968" s="1">
        <v>89660</v>
      </c>
      <c r="B8968" s="1">
        <v>2.4684409999999999</v>
      </c>
      <c r="C8968" s="1">
        <v>1.6999149</v>
      </c>
      <c r="D8968" s="1">
        <v>2.8742874</v>
      </c>
    </row>
    <row r="8969" spans="1:4" x14ac:dyDescent="0.25">
      <c r="A8969" s="1">
        <v>89670</v>
      </c>
      <c r="B8969" s="1">
        <v>2.4651697000000001</v>
      </c>
      <c r="C8969" s="1">
        <v>1.7065927999999999</v>
      </c>
      <c r="D8969" s="1">
        <v>2.8696575000000002</v>
      </c>
    </row>
    <row r="8970" spans="1:4" x14ac:dyDescent="0.25">
      <c r="A8970" s="1">
        <v>89680</v>
      </c>
      <c r="B8970" s="1">
        <v>2.4589333999999998</v>
      </c>
      <c r="C8970" s="1">
        <v>1.7003174999999999</v>
      </c>
      <c r="D8970" s="1">
        <v>2.8701601000000001</v>
      </c>
    </row>
    <row r="8971" spans="1:4" x14ac:dyDescent="0.25">
      <c r="A8971" s="1">
        <v>89690</v>
      </c>
      <c r="B8971" s="1">
        <v>2.457058</v>
      </c>
      <c r="C8971" s="1">
        <v>1.6962584999999999</v>
      </c>
      <c r="D8971" s="1">
        <v>2.8706098</v>
      </c>
    </row>
    <row r="8972" spans="1:4" x14ac:dyDescent="0.25">
      <c r="A8972" s="1">
        <v>89700</v>
      </c>
      <c r="B8972" s="1">
        <v>2.4638917</v>
      </c>
      <c r="C8972" s="1">
        <v>1.7064337999999999</v>
      </c>
      <c r="D8972" s="1">
        <v>2.8753996000000002</v>
      </c>
    </row>
    <row r="8973" spans="1:4" x14ac:dyDescent="0.25">
      <c r="A8973" s="1">
        <v>89710</v>
      </c>
      <c r="B8973" s="1">
        <v>2.4615592999999998</v>
      </c>
      <c r="C8973" s="1">
        <v>1.6946896</v>
      </c>
      <c r="D8973" s="1">
        <v>2.8680077000000002</v>
      </c>
    </row>
    <row r="8974" spans="1:4" x14ac:dyDescent="0.25">
      <c r="A8974" s="1">
        <v>89720</v>
      </c>
      <c r="B8974" s="1">
        <v>2.4627762</v>
      </c>
      <c r="C8974" s="1">
        <v>1.7100085</v>
      </c>
      <c r="D8974" s="1">
        <v>2.8730259</v>
      </c>
    </row>
    <row r="8975" spans="1:4" x14ac:dyDescent="0.25">
      <c r="A8975" s="1">
        <v>89730</v>
      </c>
      <c r="B8975" s="1">
        <v>2.4584651000000002</v>
      </c>
      <c r="C8975" s="1">
        <v>1.7043339</v>
      </c>
      <c r="D8975" s="1">
        <v>2.8563683000000002</v>
      </c>
    </row>
    <row r="8976" spans="1:4" x14ac:dyDescent="0.25">
      <c r="A8976" s="1">
        <v>89740</v>
      </c>
      <c r="B8976" s="1">
        <v>2.4555948000000001</v>
      </c>
      <c r="C8976" s="1">
        <v>1.7050289999999999</v>
      </c>
      <c r="D8976" s="1">
        <v>2.8628581</v>
      </c>
    </row>
    <row r="8977" spans="1:4" x14ac:dyDescent="0.25">
      <c r="A8977" s="1">
        <v>89750</v>
      </c>
      <c r="B8977" s="1">
        <v>2.4626684000000001</v>
      </c>
      <c r="C8977" s="1">
        <v>1.7027999</v>
      </c>
      <c r="D8977" s="1">
        <v>2.8733656000000001</v>
      </c>
    </row>
    <row r="8978" spans="1:4" x14ac:dyDescent="0.25">
      <c r="A8978" s="1">
        <v>89760</v>
      </c>
      <c r="B8978" s="1">
        <v>2.4595566</v>
      </c>
      <c r="C8978" s="1">
        <v>1.7061259</v>
      </c>
      <c r="D8978" s="1">
        <v>2.8643557999999998</v>
      </c>
    </row>
    <row r="8979" spans="1:4" x14ac:dyDescent="0.25">
      <c r="A8979" s="1">
        <v>89770</v>
      </c>
      <c r="B8979" s="1">
        <v>2.4641668999999999</v>
      </c>
      <c r="C8979" s="1">
        <v>1.7003872</v>
      </c>
      <c r="D8979" s="1">
        <v>2.8732473999999999</v>
      </c>
    </row>
    <row r="8980" spans="1:4" x14ac:dyDescent="0.25">
      <c r="A8980" s="1">
        <v>89780</v>
      </c>
      <c r="B8980" s="1">
        <v>2.4615168999999999</v>
      </c>
      <c r="C8980" s="1">
        <v>1.7037088</v>
      </c>
      <c r="D8980" s="1">
        <v>2.8690764999999998</v>
      </c>
    </row>
    <row r="8981" spans="1:4" x14ac:dyDescent="0.25">
      <c r="A8981" s="1">
        <v>89790</v>
      </c>
      <c r="B8981" s="1">
        <v>2.4633379</v>
      </c>
      <c r="C8981" s="1">
        <v>1.7137357</v>
      </c>
      <c r="D8981" s="1">
        <v>2.8641646000000001</v>
      </c>
    </row>
    <row r="8982" spans="1:4" x14ac:dyDescent="0.25">
      <c r="A8982" s="1">
        <v>89800</v>
      </c>
      <c r="B8982" s="1">
        <v>2.4702215000000001</v>
      </c>
      <c r="C8982" s="1">
        <v>1.7099377</v>
      </c>
      <c r="D8982" s="1">
        <v>2.8731260000000001</v>
      </c>
    </row>
    <row r="8983" spans="1:4" x14ac:dyDescent="0.25">
      <c r="A8983" s="1">
        <v>89810</v>
      </c>
      <c r="B8983" s="1">
        <v>2.4722464</v>
      </c>
      <c r="C8983" s="1">
        <v>1.7138013999999999</v>
      </c>
      <c r="D8983" s="1">
        <v>2.8784556000000001</v>
      </c>
    </row>
    <row r="8984" spans="1:4" x14ac:dyDescent="0.25">
      <c r="A8984" s="1">
        <v>89820</v>
      </c>
      <c r="B8984" s="1">
        <v>2.4794299999999998</v>
      </c>
      <c r="C8984" s="1">
        <v>1.7055376</v>
      </c>
      <c r="D8984" s="1">
        <v>2.8868499000000001</v>
      </c>
    </row>
    <row r="8985" spans="1:4" x14ac:dyDescent="0.25">
      <c r="A8985" s="1">
        <v>89830</v>
      </c>
      <c r="B8985" s="1">
        <v>2.4679058</v>
      </c>
      <c r="C8985" s="1">
        <v>1.6990259000000001</v>
      </c>
      <c r="D8985" s="1">
        <v>2.8794715000000002</v>
      </c>
    </row>
    <row r="8986" spans="1:4" x14ac:dyDescent="0.25">
      <c r="A8986" s="1">
        <v>89840</v>
      </c>
      <c r="B8986" s="1">
        <v>2.4611108000000002</v>
      </c>
      <c r="C8986" s="1">
        <v>1.7056271000000001</v>
      </c>
      <c r="D8986" s="1">
        <v>2.8639817000000001</v>
      </c>
    </row>
    <row r="8987" spans="1:4" x14ac:dyDescent="0.25">
      <c r="A8987" s="1">
        <v>89850</v>
      </c>
      <c r="B8987" s="1">
        <v>2.4652151999999998</v>
      </c>
      <c r="C8987" s="1">
        <v>1.7048398</v>
      </c>
      <c r="D8987" s="1">
        <v>2.8775110000000002</v>
      </c>
    </row>
    <row r="8988" spans="1:4" x14ac:dyDescent="0.25">
      <c r="A8988" s="1">
        <v>89860</v>
      </c>
      <c r="B8988" s="1">
        <v>2.4751365000000001</v>
      </c>
      <c r="C8988" s="1">
        <v>1.7000147000000001</v>
      </c>
      <c r="D8988" s="1">
        <v>2.8927592999999998</v>
      </c>
    </row>
    <row r="8989" spans="1:4" x14ac:dyDescent="0.25">
      <c r="A8989" s="1">
        <v>89870</v>
      </c>
      <c r="B8989" s="1">
        <v>2.4705683999999999</v>
      </c>
      <c r="C8989" s="1">
        <v>1.7127851999999999</v>
      </c>
      <c r="D8989" s="1">
        <v>2.8839940999999998</v>
      </c>
    </row>
    <row r="8990" spans="1:4" x14ac:dyDescent="0.25">
      <c r="A8990" s="1">
        <v>89880</v>
      </c>
      <c r="B8990" s="1">
        <v>2.4711420999999998</v>
      </c>
      <c r="C8990" s="1">
        <v>1.7139031</v>
      </c>
      <c r="D8990" s="1">
        <v>2.8884107999999999</v>
      </c>
    </row>
    <row r="8991" spans="1:4" x14ac:dyDescent="0.25">
      <c r="A8991" s="1">
        <v>89890</v>
      </c>
      <c r="B8991" s="1">
        <v>2.4572908999999998</v>
      </c>
      <c r="C8991" s="1">
        <v>1.7125614</v>
      </c>
      <c r="D8991" s="1">
        <v>2.8739753000000001</v>
      </c>
    </row>
    <row r="8992" spans="1:4" x14ac:dyDescent="0.25">
      <c r="A8992" s="1">
        <v>89900</v>
      </c>
      <c r="B8992" s="1">
        <v>2.4686606000000002</v>
      </c>
      <c r="C8992" s="1">
        <v>1.7115644000000001</v>
      </c>
      <c r="D8992" s="1">
        <v>2.8786754999999999</v>
      </c>
    </row>
    <row r="8993" spans="1:4" x14ac:dyDescent="0.25">
      <c r="A8993" s="1">
        <v>89910</v>
      </c>
      <c r="B8993" s="1">
        <v>2.4663488999999998</v>
      </c>
      <c r="C8993" s="1">
        <v>1.7185258999999999</v>
      </c>
      <c r="D8993" s="1">
        <v>2.8796799000000002</v>
      </c>
    </row>
    <row r="8994" spans="1:4" x14ac:dyDescent="0.25">
      <c r="A8994" s="1">
        <v>89920</v>
      </c>
      <c r="B8994" s="1">
        <v>2.4722773999999998</v>
      </c>
      <c r="C8994" s="1">
        <v>1.7183647</v>
      </c>
      <c r="D8994" s="1">
        <v>2.8862747999999998</v>
      </c>
    </row>
    <row r="8995" spans="1:4" x14ac:dyDescent="0.25">
      <c r="A8995" s="1">
        <v>89930</v>
      </c>
      <c r="B8995" s="1">
        <v>2.4616666</v>
      </c>
      <c r="C8995" s="1">
        <v>1.7144493000000001</v>
      </c>
      <c r="D8995" s="1">
        <v>2.8762566999999999</v>
      </c>
    </row>
    <row r="8996" spans="1:4" x14ac:dyDescent="0.25">
      <c r="A8996" s="1">
        <v>89940</v>
      </c>
      <c r="B8996" s="1">
        <v>2.4623911000000001</v>
      </c>
      <c r="C8996" s="1">
        <v>1.715524</v>
      </c>
      <c r="D8996" s="1">
        <v>2.8834692999999998</v>
      </c>
    </row>
    <row r="8997" spans="1:4" x14ac:dyDescent="0.25">
      <c r="A8997" s="1">
        <v>89950</v>
      </c>
      <c r="B8997" s="1">
        <v>2.4552347999999999</v>
      </c>
      <c r="C8997" s="1">
        <v>1.7106792</v>
      </c>
      <c r="D8997" s="1">
        <v>2.8787262</v>
      </c>
    </row>
    <row r="8998" spans="1:4" x14ac:dyDescent="0.25">
      <c r="A8998" s="1">
        <v>89960</v>
      </c>
      <c r="B8998" s="1">
        <v>2.4730591999999998</v>
      </c>
      <c r="C8998" s="1">
        <v>1.7062930999999999</v>
      </c>
      <c r="D8998" s="1">
        <v>2.8894658</v>
      </c>
    </row>
    <row r="8999" spans="1:4" x14ac:dyDescent="0.25">
      <c r="A8999" s="1">
        <v>89970</v>
      </c>
      <c r="B8999" s="1">
        <v>2.4683111000000002</v>
      </c>
      <c r="C8999" s="1">
        <v>1.7044170999999999</v>
      </c>
      <c r="D8999" s="1">
        <v>2.8821416000000002</v>
      </c>
    </row>
    <row r="9000" spans="1:4" x14ac:dyDescent="0.25">
      <c r="A9000" s="1">
        <v>89980</v>
      </c>
      <c r="B9000" s="1">
        <v>2.4550374000000001</v>
      </c>
      <c r="C9000" s="1">
        <v>1.7097192000000001</v>
      </c>
      <c r="D9000" s="1">
        <v>2.8694277000000001</v>
      </c>
    </row>
    <row r="9001" spans="1:4" x14ac:dyDescent="0.25">
      <c r="A9001" s="1">
        <v>89990</v>
      </c>
      <c r="B9001" s="1">
        <v>2.4592290000000001</v>
      </c>
      <c r="C9001" s="1">
        <v>1.7110622</v>
      </c>
      <c r="D9001" s="1">
        <v>2.8717679999999999</v>
      </c>
    </row>
    <row r="9002" spans="1:4" x14ac:dyDescent="0.25">
      <c r="A9002" s="1">
        <v>90000</v>
      </c>
      <c r="B9002" s="1">
        <v>2.4603812999999999</v>
      </c>
      <c r="C9002" s="1">
        <v>1.7149912</v>
      </c>
      <c r="D9002" s="1">
        <v>2.8677291999999999</v>
      </c>
    </row>
    <row r="9003" spans="1:4" x14ac:dyDescent="0.25">
      <c r="A9003" s="1">
        <v>90010</v>
      </c>
      <c r="B9003" s="1">
        <v>2.4640116999999999</v>
      </c>
      <c r="C9003" s="1">
        <v>1.7100219999999999</v>
      </c>
      <c r="D9003" s="1">
        <v>2.8682498999999999</v>
      </c>
    </row>
    <row r="9004" spans="1:4" x14ac:dyDescent="0.25">
      <c r="A9004" s="1">
        <v>90020</v>
      </c>
      <c r="B9004" s="1">
        <v>2.4629458999999998</v>
      </c>
      <c r="C9004" s="1">
        <v>1.6986524999999999</v>
      </c>
      <c r="D9004" s="1">
        <v>2.8716811999999998</v>
      </c>
    </row>
    <row r="9005" spans="1:4" x14ac:dyDescent="0.25">
      <c r="A9005" s="1">
        <v>90030</v>
      </c>
      <c r="B9005" s="1">
        <v>2.4617467</v>
      </c>
      <c r="C9005" s="1">
        <v>1.7061995999999999</v>
      </c>
      <c r="D9005" s="1">
        <v>2.8697305000000002</v>
      </c>
    </row>
    <row r="9006" spans="1:4" x14ac:dyDescent="0.25">
      <c r="A9006" s="1">
        <v>90040</v>
      </c>
      <c r="B9006" s="1">
        <v>2.4639494000000002</v>
      </c>
      <c r="C9006" s="1">
        <v>1.7018746</v>
      </c>
      <c r="D9006" s="1">
        <v>2.8753202</v>
      </c>
    </row>
    <row r="9007" spans="1:4" x14ac:dyDescent="0.25">
      <c r="A9007" s="1">
        <v>90050</v>
      </c>
      <c r="B9007" s="1">
        <v>2.4608075999999999</v>
      </c>
      <c r="C9007" s="1">
        <v>1.6934667999999999</v>
      </c>
      <c r="D9007" s="1">
        <v>2.8747060000000002</v>
      </c>
    </row>
    <row r="9008" spans="1:4" x14ac:dyDescent="0.25">
      <c r="A9008" s="1">
        <v>90060</v>
      </c>
      <c r="B9008" s="1">
        <v>2.4648438000000001</v>
      </c>
      <c r="C9008" s="1">
        <v>1.6988597000000001</v>
      </c>
      <c r="D9008" s="1">
        <v>2.8785211999999998</v>
      </c>
    </row>
    <row r="9009" spans="1:4" x14ac:dyDescent="0.25">
      <c r="A9009" s="1">
        <v>90070</v>
      </c>
      <c r="B9009" s="1">
        <v>2.4680485999999999</v>
      </c>
      <c r="C9009" s="1">
        <v>1.6998924</v>
      </c>
      <c r="D9009" s="1">
        <v>2.8806522000000001</v>
      </c>
    </row>
    <row r="9010" spans="1:4" x14ac:dyDescent="0.25">
      <c r="A9010" s="1">
        <v>90080</v>
      </c>
      <c r="B9010" s="1">
        <v>2.4662337000000001</v>
      </c>
      <c r="C9010" s="1">
        <v>1.6973001999999999</v>
      </c>
      <c r="D9010" s="1">
        <v>2.8791647</v>
      </c>
    </row>
    <row r="9011" spans="1:4" x14ac:dyDescent="0.25">
      <c r="A9011" s="1">
        <v>90090</v>
      </c>
      <c r="B9011" s="1">
        <v>2.4587387999999999</v>
      </c>
      <c r="C9011" s="1">
        <v>1.6943330999999999</v>
      </c>
      <c r="D9011" s="1">
        <v>2.8690102</v>
      </c>
    </row>
    <row r="9012" spans="1:4" x14ac:dyDescent="0.25">
      <c r="A9012" s="1">
        <v>90100</v>
      </c>
      <c r="B9012" s="1">
        <v>2.4572148</v>
      </c>
      <c r="C9012" s="1">
        <v>1.6995339</v>
      </c>
      <c r="D9012" s="1">
        <v>2.8698269999999999</v>
      </c>
    </row>
    <row r="9013" spans="1:4" x14ac:dyDescent="0.25">
      <c r="A9013" s="1">
        <v>90110</v>
      </c>
      <c r="B9013" s="1">
        <v>2.4616134000000001</v>
      </c>
      <c r="C9013" s="1">
        <v>1.7003219999999999</v>
      </c>
      <c r="D9013" s="1">
        <v>2.8761163000000001</v>
      </c>
    </row>
    <row r="9014" spans="1:4" x14ac:dyDescent="0.25">
      <c r="A9014" s="1">
        <v>90120</v>
      </c>
      <c r="B9014" s="1">
        <v>2.4716057999999999</v>
      </c>
      <c r="C9014" s="1">
        <v>1.6975777999999999</v>
      </c>
      <c r="D9014" s="1">
        <v>2.8875617999999998</v>
      </c>
    </row>
    <row r="9015" spans="1:4" x14ac:dyDescent="0.25">
      <c r="A9015" s="1">
        <v>90130</v>
      </c>
      <c r="B9015" s="1">
        <v>2.4552071</v>
      </c>
      <c r="C9015" s="1">
        <v>1.7030479000000001</v>
      </c>
      <c r="D9015" s="1">
        <v>2.8721236999999999</v>
      </c>
    </row>
    <row r="9016" spans="1:4" x14ac:dyDescent="0.25">
      <c r="A9016" s="1">
        <v>90140</v>
      </c>
      <c r="B9016" s="1">
        <v>2.4527093999999998</v>
      </c>
      <c r="C9016" s="1">
        <v>1.6917468</v>
      </c>
      <c r="D9016" s="1">
        <v>2.8666288999999998</v>
      </c>
    </row>
    <row r="9017" spans="1:4" x14ac:dyDescent="0.25">
      <c r="A9017" s="1">
        <v>90150</v>
      </c>
      <c r="B9017" s="1">
        <v>2.4486588999999999</v>
      </c>
      <c r="C9017" s="1">
        <v>1.6930533999999999</v>
      </c>
      <c r="D9017" s="1">
        <v>2.8649119999999999</v>
      </c>
    </row>
    <row r="9018" spans="1:4" x14ac:dyDescent="0.25">
      <c r="A9018" s="1">
        <v>90160</v>
      </c>
      <c r="B9018" s="1">
        <v>2.4516547000000002</v>
      </c>
      <c r="C9018" s="1">
        <v>1.6897835999999999</v>
      </c>
      <c r="D9018" s="1">
        <v>2.8633573000000001</v>
      </c>
    </row>
    <row r="9019" spans="1:4" x14ac:dyDescent="0.25">
      <c r="A9019" s="1">
        <v>90170</v>
      </c>
      <c r="B9019" s="1">
        <v>2.4477264999999999</v>
      </c>
      <c r="C9019" s="1">
        <v>1.6990759</v>
      </c>
      <c r="D9019" s="1">
        <v>2.859648</v>
      </c>
    </row>
    <row r="9020" spans="1:4" x14ac:dyDescent="0.25">
      <c r="A9020" s="1">
        <v>90180</v>
      </c>
      <c r="B9020" s="1">
        <v>2.4618003000000002</v>
      </c>
      <c r="C9020" s="1">
        <v>1.6876817</v>
      </c>
      <c r="D9020" s="1">
        <v>2.8666868000000001</v>
      </c>
    </row>
    <row r="9021" spans="1:4" x14ac:dyDescent="0.25">
      <c r="A9021" s="1">
        <v>90190</v>
      </c>
      <c r="B9021" s="1">
        <v>2.459409</v>
      </c>
      <c r="C9021" s="1">
        <v>1.6904821000000001</v>
      </c>
      <c r="D9021" s="1">
        <v>2.8640528000000001</v>
      </c>
    </row>
    <row r="9022" spans="1:4" x14ac:dyDescent="0.25">
      <c r="A9022" s="1">
        <v>90200</v>
      </c>
      <c r="B9022" s="1">
        <v>2.4632575999999999</v>
      </c>
      <c r="C9022" s="1">
        <v>1.6936963</v>
      </c>
      <c r="D9022" s="1">
        <v>2.8793804999999999</v>
      </c>
    </row>
    <row r="9023" spans="1:4" x14ac:dyDescent="0.25">
      <c r="A9023" s="1">
        <v>90210</v>
      </c>
      <c r="B9023" s="1">
        <v>2.4705488999999998</v>
      </c>
      <c r="C9023" s="1">
        <v>1.6958517</v>
      </c>
      <c r="D9023" s="1">
        <v>2.8731711</v>
      </c>
    </row>
    <row r="9024" spans="1:4" x14ac:dyDescent="0.25">
      <c r="A9024" s="1">
        <v>90220</v>
      </c>
      <c r="B9024" s="1">
        <v>2.4614565000000002</v>
      </c>
      <c r="C9024" s="1">
        <v>1.7016587000000001</v>
      </c>
      <c r="D9024" s="1">
        <v>2.8675389</v>
      </c>
    </row>
    <row r="9025" spans="1:4" x14ac:dyDescent="0.25">
      <c r="A9025" s="1">
        <v>90230</v>
      </c>
      <c r="B9025" s="1">
        <v>2.4643540000000002</v>
      </c>
      <c r="C9025" s="1">
        <v>1.7000637000000001</v>
      </c>
      <c r="D9025" s="1">
        <v>2.8710808999999999</v>
      </c>
    </row>
    <row r="9026" spans="1:4" x14ac:dyDescent="0.25">
      <c r="A9026" s="1">
        <v>90240</v>
      </c>
      <c r="B9026" s="1">
        <v>2.4482214</v>
      </c>
      <c r="C9026" s="1">
        <v>1.7027873</v>
      </c>
      <c r="D9026" s="1">
        <v>2.8600314</v>
      </c>
    </row>
    <row r="9027" spans="1:4" x14ac:dyDescent="0.25">
      <c r="A9027" s="1">
        <v>90250</v>
      </c>
      <c r="B9027" s="1">
        <v>2.4454452999999998</v>
      </c>
      <c r="C9027" s="1">
        <v>1.6925794999999999</v>
      </c>
      <c r="D9027" s="1">
        <v>2.8577735</v>
      </c>
    </row>
    <row r="9028" spans="1:4" x14ac:dyDescent="0.25">
      <c r="A9028" s="1">
        <v>90260</v>
      </c>
      <c r="B9028" s="1">
        <v>2.4579863999999998</v>
      </c>
      <c r="C9028" s="1">
        <v>1.706337</v>
      </c>
      <c r="D9028" s="1">
        <v>2.8638073999999998</v>
      </c>
    </row>
    <row r="9029" spans="1:4" x14ac:dyDescent="0.25">
      <c r="A9029" s="1">
        <v>90270</v>
      </c>
      <c r="B9029" s="1">
        <v>2.4560461</v>
      </c>
      <c r="C9029" s="1">
        <v>1.7093805</v>
      </c>
      <c r="D9029" s="1">
        <v>2.8634268999999999</v>
      </c>
    </row>
    <row r="9030" spans="1:4" x14ac:dyDescent="0.25">
      <c r="A9030" s="1">
        <v>90280</v>
      </c>
      <c r="B9030" s="1">
        <v>2.4477457999999999</v>
      </c>
      <c r="C9030" s="1">
        <v>1.7011223</v>
      </c>
      <c r="D9030" s="1">
        <v>2.8581819999999998</v>
      </c>
    </row>
    <row r="9031" spans="1:4" x14ac:dyDescent="0.25">
      <c r="A9031" s="1">
        <v>90290</v>
      </c>
      <c r="B9031" s="1">
        <v>2.4553577999999998</v>
      </c>
      <c r="C9031" s="1">
        <v>1.7031681999999999</v>
      </c>
      <c r="D9031" s="1">
        <v>2.8678656</v>
      </c>
    </row>
    <row r="9032" spans="1:4" x14ac:dyDescent="0.25">
      <c r="A9032" s="1">
        <v>90300</v>
      </c>
      <c r="B9032" s="1">
        <v>2.4641700000000002</v>
      </c>
      <c r="C9032" s="1">
        <v>1.7022714999999999</v>
      </c>
      <c r="D9032" s="1">
        <v>2.8777080000000002</v>
      </c>
    </row>
    <row r="9033" spans="1:4" x14ac:dyDescent="0.25">
      <c r="A9033" s="1">
        <v>90310</v>
      </c>
      <c r="B9033" s="1">
        <v>2.4631221000000001</v>
      </c>
      <c r="C9033" s="1">
        <v>1.6998616</v>
      </c>
      <c r="D9033" s="1">
        <v>2.8780866000000001</v>
      </c>
    </row>
    <row r="9034" spans="1:4" x14ac:dyDescent="0.25">
      <c r="A9034" s="1">
        <v>90320</v>
      </c>
      <c r="B9034" s="1">
        <v>2.4666923999999999</v>
      </c>
      <c r="C9034" s="1">
        <v>1.7024224999999999</v>
      </c>
      <c r="D9034" s="1">
        <v>2.884655</v>
      </c>
    </row>
    <row r="9035" spans="1:4" x14ac:dyDescent="0.25">
      <c r="A9035" s="1">
        <v>90330</v>
      </c>
      <c r="B9035" s="1">
        <v>2.4603576999999999</v>
      </c>
      <c r="C9035" s="1">
        <v>1.6956689</v>
      </c>
      <c r="D9035" s="1">
        <v>2.8685260000000001</v>
      </c>
    </row>
    <row r="9036" spans="1:4" x14ac:dyDescent="0.25">
      <c r="A9036" s="1">
        <v>90340</v>
      </c>
      <c r="B9036" s="1">
        <v>2.4634564000000001</v>
      </c>
      <c r="C9036" s="1">
        <v>1.7012757999999999</v>
      </c>
      <c r="D9036" s="1">
        <v>2.8707891000000001</v>
      </c>
    </row>
    <row r="9037" spans="1:4" x14ac:dyDescent="0.25">
      <c r="A9037" s="1">
        <v>90350</v>
      </c>
      <c r="B9037" s="1">
        <v>2.4395889999999998</v>
      </c>
      <c r="C9037" s="1">
        <v>1.6832096999999999</v>
      </c>
      <c r="D9037" s="1">
        <v>2.8574128000000001</v>
      </c>
    </row>
    <row r="9038" spans="1:4" x14ac:dyDescent="0.25">
      <c r="A9038" s="1">
        <v>90360</v>
      </c>
      <c r="B9038" s="1">
        <v>2.4415990999999999</v>
      </c>
      <c r="C9038" s="1">
        <v>1.6969863999999999</v>
      </c>
      <c r="D9038" s="1">
        <v>2.8603703999999999</v>
      </c>
    </row>
    <row r="9039" spans="1:4" x14ac:dyDescent="0.25">
      <c r="A9039" s="1">
        <v>90370</v>
      </c>
      <c r="B9039" s="1">
        <v>2.4338378999999999</v>
      </c>
      <c r="C9039" s="1">
        <v>1.6984710000000001</v>
      </c>
      <c r="D9039" s="1">
        <v>2.8506773000000001</v>
      </c>
    </row>
    <row r="9040" spans="1:4" x14ac:dyDescent="0.25">
      <c r="A9040" s="1">
        <v>90380</v>
      </c>
      <c r="B9040" s="1">
        <v>2.4349186</v>
      </c>
      <c r="C9040" s="1">
        <v>1.6943246999999999</v>
      </c>
      <c r="D9040" s="1">
        <v>2.8489954000000002</v>
      </c>
    </row>
    <row r="9041" spans="1:4" x14ac:dyDescent="0.25">
      <c r="A9041" s="1">
        <v>90390</v>
      </c>
      <c r="B9041" s="1">
        <v>2.4347023999999999</v>
      </c>
      <c r="C9041" s="1">
        <v>1.6944391999999999</v>
      </c>
      <c r="D9041" s="1">
        <v>2.8415216999999999</v>
      </c>
    </row>
    <row r="9042" spans="1:4" x14ac:dyDescent="0.25">
      <c r="A9042" s="1">
        <v>90400</v>
      </c>
      <c r="B9042" s="1">
        <v>2.4438274</v>
      </c>
      <c r="C9042" s="1">
        <v>1.6942900000000001</v>
      </c>
      <c r="D9042" s="1">
        <v>2.8657982</v>
      </c>
    </row>
    <row r="9043" spans="1:4" x14ac:dyDescent="0.25">
      <c r="A9043" s="1">
        <v>90410</v>
      </c>
      <c r="B9043" s="1">
        <v>2.4463575</v>
      </c>
      <c r="C9043" s="1">
        <v>1.6893260000000001</v>
      </c>
      <c r="D9043" s="1">
        <v>2.8549215999999999</v>
      </c>
    </row>
    <row r="9044" spans="1:4" x14ac:dyDescent="0.25">
      <c r="A9044" s="1">
        <v>90420</v>
      </c>
      <c r="B9044" s="1">
        <v>2.4462206000000002</v>
      </c>
      <c r="C9044" s="1">
        <v>1.6987661999999999</v>
      </c>
      <c r="D9044" s="1">
        <v>2.8573572999999999</v>
      </c>
    </row>
    <row r="9045" spans="1:4" x14ac:dyDescent="0.25">
      <c r="A9045" s="1">
        <v>90430</v>
      </c>
      <c r="B9045" s="1">
        <v>2.4488493999999998</v>
      </c>
      <c r="C9045" s="1">
        <v>1.699554</v>
      </c>
      <c r="D9045" s="1">
        <v>2.8630320999999999</v>
      </c>
    </row>
    <row r="9046" spans="1:4" x14ac:dyDescent="0.25">
      <c r="A9046" s="1">
        <v>90440</v>
      </c>
      <c r="B9046" s="1">
        <v>2.4349067</v>
      </c>
      <c r="C9046" s="1">
        <v>1.7098538000000001</v>
      </c>
      <c r="D9046" s="1">
        <v>2.8521857000000002</v>
      </c>
    </row>
    <row r="9047" spans="1:4" x14ac:dyDescent="0.25">
      <c r="A9047" s="1">
        <v>90450</v>
      </c>
      <c r="B9047" s="1">
        <v>2.4447651000000001</v>
      </c>
      <c r="C9047" s="1">
        <v>1.7071601999999999</v>
      </c>
      <c r="D9047" s="1">
        <v>2.8621615999999999</v>
      </c>
    </row>
    <row r="9048" spans="1:4" x14ac:dyDescent="0.25">
      <c r="A9048" s="1">
        <v>90460</v>
      </c>
      <c r="B9048" s="1">
        <v>2.4465596999999999</v>
      </c>
      <c r="C9048" s="1">
        <v>1.7048985000000001</v>
      </c>
      <c r="D9048" s="1">
        <v>2.8665435000000001</v>
      </c>
    </row>
    <row r="9049" spans="1:4" x14ac:dyDescent="0.25">
      <c r="A9049" s="1">
        <v>90470</v>
      </c>
      <c r="B9049" s="1">
        <v>2.4418720999999999</v>
      </c>
      <c r="C9049" s="1">
        <v>1.70275</v>
      </c>
      <c r="D9049" s="1">
        <v>2.8597874999999999</v>
      </c>
    </row>
    <row r="9050" spans="1:4" x14ac:dyDescent="0.25">
      <c r="A9050" s="1">
        <v>90480</v>
      </c>
      <c r="B9050" s="1">
        <v>2.4509810999999999</v>
      </c>
      <c r="C9050" s="1">
        <v>1.6992221000000001</v>
      </c>
      <c r="D9050" s="1">
        <v>2.8597695999999999</v>
      </c>
    </row>
    <row r="9051" spans="1:4" x14ac:dyDescent="0.25">
      <c r="A9051" s="1">
        <v>90490</v>
      </c>
      <c r="B9051" s="1">
        <v>2.4371917000000001</v>
      </c>
      <c r="C9051" s="1">
        <v>1.7031000000000001</v>
      </c>
      <c r="D9051" s="1">
        <v>2.8522565000000002</v>
      </c>
    </row>
    <row r="9052" spans="1:4" x14ac:dyDescent="0.25">
      <c r="A9052" s="1">
        <v>90500</v>
      </c>
      <c r="B9052" s="1">
        <v>2.4377227000000001</v>
      </c>
      <c r="C9052" s="1">
        <v>1.7025745000000001</v>
      </c>
      <c r="D9052" s="1">
        <v>2.8524311</v>
      </c>
    </row>
    <row r="9053" spans="1:4" x14ac:dyDescent="0.25">
      <c r="A9053" s="1">
        <v>90510</v>
      </c>
      <c r="B9053" s="1">
        <v>2.4476065999999999</v>
      </c>
      <c r="C9053" s="1">
        <v>1.7003767000000001</v>
      </c>
      <c r="D9053" s="1">
        <v>2.8618120999999999</v>
      </c>
    </row>
    <row r="9054" spans="1:4" x14ac:dyDescent="0.25">
      <c r="A9054" s="1">
        <v>90520</v>
      </c>
      <c r="B9054" s="1">
        <v>2.4440998999999999</v>
      </c>
      <c r="C9054" s="1">
        <v>1.6988306</v>
      </c>
      <c r="D9054" s="1">
        <v>2.8590366999999999</v>
      </c>
    </row>
    <row r="9055" spans="1:4" x14ac:dyDescent="0.25">
      <c r="A9055" s="1">
        <v>90530</v>
      </c>
      <c r="B9055" s="1">
        <v>2.4464405</v>
      </c>
      <c r="C9055" s="1">
        <v>1.7019268999999999</v>
      </c>
      <c r="D9055" s="1">
        <v>2.8559399000000001</v>
      </c>
    </row>
    <row r="9056" spans="1:4" x14ac:dyDescent="0.25">
      <c r="A9056" s="1">
        <v>90540</v>
      </c>
      <c r="B9056" s="1">
        <v>2.4357948</v>
      </c>
      <c r="C9056" s="1">
        <v>1.6945300999999999</v>
      </c>
      <c r="D9056" s="1">
        <v>2.8428081999999999</v>
      </c>
    </row>
    <row r="9057" spans="1:4" x14ac:dyDescent="0.25">
      <c r="A9057" s="1">
        <v>90550</v>
      </c>
      <c r="B9057" s="1">
        <v>2.4518754</v>
      </c>
      <c r="C9057" s="1">
        <v>1.7053145000000001</v>
      </c>
      <c r="D9057" s="1">
        <v>2.8632727</v>
      </c>
    </row>
    <row r="9058" spans="1:4" x14ac:dyDescent="0.25">
      <c r="A9058" s="1">
        <v>90560</v>
      </c>
      <c r="B9058" s="1">
        <v>2.4362206</v>
      </c>
      <c r="C9058" s="1">
        <v>1.6975233999999999</v>
      </c>
      <c r="D9058" s="1">
        <v>2.8486468999999999</v>
      </c>
    </row>
    <row r="9059" spans="1:4" x14ac:dyDescent="0.25">
      <c r="A9059" s="1">
        <v>90570</v>
      </c>
      <c r="B9059" s="1">
        <v>2.4538782000000001</v>
      </c>
      <c r="C9059" s="1">
        <v>1.6973653</v>
      </c>
      <c r="D9059" s="1">
        <v>2.8648259999999999</v>
      </c>
    </row>
    <row r="9060" spans="1:4" x14ac:dyDescent="0.25">
      <c r="A9060" s="1">
        <v>90580</v>
      </c>
      <c r="B9060" s="1">
        <v>2.4510903000000002</v>
      </c>
      <c r="C9060" s="1">
        <v>1.7079572999999999</v>
      </c>
      <c r="D9060" s="1">
        <v>2.8667104000000001</v>
      </c>
    </row>
    <row r="9061" spans="1:4" x14ac:dyDescent="0.25">
      <c r="A9061" s="1">
        <v>90590</v>
      </c>
      <c r="B9061" s="1">
        <v>2.4479679999999999</v>
      </c>
      <c r="C9061" s="1">
        <v>1.7019690000000001</v>
      </c>
      <c r="D9061" s="1">
        <v>2.8629519999999999</v>
      </c>
    </row>
    <row r="9062" spans="1:4" x14ac:dyDescent="0.25">
      <c r="A9062" s="1">
        <v>90600</v>
      </c>
      <c r="B9062" s="1">
        <v>2.4528837000000001</v>
      </c>
      <c r="C9062" s="1">
        <v>1.7007444</v>
      </c>
      <c r="D9062" s="1">
        <v>2.8670013000000001</v>
      </c>
    </row>
    <row r="9063" spans="1:4" x14ac:dyDescent="0.25">
      <c r="A9063" s="1">
        <v>90610</v>
      </c>
      <c r="B9063" s="1">
        <v>2.4521353000000001</v>
      </c>
      <c r="C9063" s="1">
        <v>1.7080097000000001</v>
      </c>
      <c r="D9063" s="1">
        <v>2.8697724</v>
      </c>
    </row>
    <row r="9064" spans="1:4" x14ac:dyDescent="0.25">
      <c r="A9064" s="1">
        <v>90620</v>
      </c>
      <c r="B9064" s="1">
        <v>2.4422022999999999</v>
      </c>
      <c r="C9064" s="1">
        <v>1.7009114000000001</v>
      </c>
      <c r="D9064" s="1">
        <v>2.8558222999999998</v>
      </c>
    </row>
    <row r="9065" spans="1:4" x14ac:dyDescent="0.25">
      <c r="A9065" s="1">
        <v>90630</v>
      </c>
      <c r="B9065" s="1">
        <v>2.44503</v>
      </c>
      <c r="C9065" s="1">
        <v>1.7058774999999999</v>
      </c>
      <c r="D9065" s="1">
        <v>2.860363</v>
      </c>
    </row>
    <row r="9066" spans="1:4" x14ac:dyDescent="0.25">
      <c r="A9066" s="1">
        <v>90640</v>
      </c>
      <c r="B9066" s="1">
        <v>2.4411542000000002</v>
      </c>
      <c r="C9066" s="1">
        <v>1.7007574000000001</v>
      </c>
      <c r="D9066" s="1">
        <v>2.8565037000000002</v>
      </c>
    </row>
    <row r="9067" spans="1:4" x14ac:dyDescent="0.25">
      <c r="A9067" s="1">
        <v>90650</v>
      </c>
      <c r="B9067" s="1">
        <v>2.4423827999999999</v>
      </c>
      <c r="C9067" s="1">
        <v>1.7061554000000001</v>
      </c>
      <c r="D9067" s="1">
        <v>2.8562786999999998</v>
      </c>
    </row>
    <row r="9068" spans="1:4" x14ac:dyDescent="0.25">
      <c r="A9068" s="1">
        <v>90660</v>
      </c>
      <c r="B9068" s="1">
        <v>2.4431937000000001</v>
      </c>
      <c r="C9068" s="1">
        <v>1.7023090999999999</v>
      </c>
      <c r="D9068" s="1">
        <v>2.8618679</v>
      </c>
    </row>
    <row r="9069" spans="1:4" x14ac:dyDescent="0.25">
      <c r="A9069" s="1">
        <v>90670</v>
      </c>
      <c r="B9069" s="1">
        <v>2.4543347</v>
      </c>
      <c r="C9069" s="1">
        <v>1.7117956000000001</v>
      </c>
      <c r="D9069" s="1">
        <v>2.8697655000000002</v>
      </c>
    </row>
    <row r="9070" spans="1:4" x14ac:dyDescent="0.25">
      <c r="A9070" s="1">
        <v>90680</v>
      </c>
      <c r="B9070" s="1">
        <v>2.4497993</v>
      </c>
      <c r="C9070" s="1">
        <v>1.7086771000000001</v>
      </c>
      <c r="D9070" s="1">
        <v>2.8661973000000001</v>
      </c>
    </row>
    <row r="9071" spans="1:4" x14ac:dyDescent="0.25">
      <c r="A9071" s="1">
        <v>90690</v>
      </c>
      <c r="B9071" s="1">
        <v>2.4567494000000001</v>
      </c>
      <c r="C9071" s="1">
        <v>1.7039491</v>
      </c>
      <c r="D9071" s="1">
        <v>2.8622472000000001</v>
      </c>
    </row>
    <row r="9072" spans="1:4" x14ac:dyDescent="0.25">
      <c r="A9072" s="1">
        <v>90700</v>
      </c>
      <c r="B9072" s="1">
        <v>2.4662297</v>
      </c>
      <c r="C9072" s="1">
        <v>1.705514</v>
      </c>
      <c r="D9072" s="1">
        <v>2.8727128999999998</v>
      </c>
    </row>
    <row r="9073" spans="1:4" x14ac:dyDescent="0.25">
      <c r="A9073" s="1">
        <v>90710</v>
      </c>
      <c r="B9073" s="1">
        <v>2.4656867999999998</v>
      </c>
      <c r="C9073" s="1">
        <v>1.7048601999999999</v>
      </c>
      <c r="D9073" s="1">
        <v>2.8804387999999999</v>
      </c>
    </row>
    <row r="9074" spans="1:4" x14ac:dyDescent="0.25">
      <c r="A9074" s="1">
        <v>90720</v>
      </c>
      <c r="B9074" s="1">
        <v>2.4663200000000001</v>
      </c>
      <c r="C9074" s="1">
        <v>1.705989</v>
      </c>
      <c r="D9074" s="1">
        <v>2.8773038</v>
      </c>
    </row>
    <row r="9075" spans="1:4" x14ac:dyDescent="0.25">
      <c r="A9075" s="1">
        <v>90730</v>
      </c>
      <c r="B9075" s="1">
        <v>2.4699892999999999</v>
      </c>
      <c r="C9075" s="1">
        <v>1.7101578</v>
      </c>
      <c r="D9075" s="1">
        <v>2.8832819000000001</v>
      </c>
    </row>
    <row r="9076" spans="1:4" x14ac:dyDescent="0.25">
      <c r="A9076" s="1">
        <v>90740</v>
      </c>
      <c r="B9076" s="1">
        <v>2.472445</v>
      </c>
      <c r="C9076" s="1">
        <v>1.6990894000000001</v>
      </c>
      <c r="D9076" s="1">
        <v>2.8804221000000001</v>
      </c>
    </row>
    <row r="9077" spans="1:4" x14ac:dyDescent="0.25">
      <c r="A9077" s="1">
        <v>90750</v>
      </c>
      <c r="B9077" s="1">
        <v>2.4649353000000001</v>
      </c>
      <c r="C9077" s="1">
        <v>1.7018878</v>
      </c>
      <c r="D9077" s="1">
        <v>2.8760161000000002</v>
      </c>
    </row>
    <row r="9078" spans="1:4" x14ac:dyDescent="0.25">
      <c r="A9078" s="1">
        <v>90760</v>
      </c>
      <c r="B9078" s="1">
        <v>2.4584682</v>
      </c>
      <c r="C9078" s="1">
        <v>1.703427</v>
      </c>
      <c r="D9078" s="1">
        <v>2.8600208999999999</v>
      </c>
    </row>
    <row r="9079" spans="1:4" x14ac:dyDescent="0.25">
      <c r="A9079" s="1">
        <v>90770</v>
      </c>
      <c r="B9079" s="1">
        <v>2.4781162999999999</v>
      </c>
      <c r="C9079" s="1">
        <v>1.6910238</v>
      </c>
      <c r="D9079" s="1">
        <v>2.8842273</v>
      </c>
    </row>
    <row r="9080" spans="1:4" x14ac:dyDescent="0.25">
      <c r="A9080" s="1">
        <v>90780</v>
      </c>
      <c r="B9080" s="1">
        <v>2.4670494000000001</v>
      </c>
      <c r="C9080" s="1">
        <v>1.7005039</v>
      </c>
      <c r="D9080" s="1">
        <v>2.8639163999999999</v>
      </c>
    </row>
    <row r="9081" spans="1:4" x14ac:dyDescent="0.25">
      <c r="A9081" s="1">
        <v>90790</v>
      </c>
      <c r="B9081" s="1">
        <v>2.4670002000000002</v>
      </c>
      <c r="C9081" s="1">
        <v>1.7057705999999999</v>
      </c>
      <c r="D9081" s="1">
        <v>2.8719565999999999</v>
      </c>
    </row>
    <row r="9082" spans="1:4" x14ac:dyDescent="0.25">
      <c r="A9082" s="1">
        <v>90800</v>
      </c>
      <c r="B9082" s="1">
        <v>2.4575461999999999</v>
      </c>
      <c r="C9082" s="1">
        <v>1.6961698999999999</v>
      </c>
      <c r="D9082" s="1">
        <v>2.8563032000000002</v>
      </c>
    </row>
    <row r="9083" spans="1:4" x14ac:dyDescent="0.25">
      <c r="A9083" s="1">
        <v>90810</v>
      </c>
      <c r="B9083" s="1">
        <v>2.4527492999999998</v>
      </c>
      <c r="C9083" s="1">
        <v>1.6949311</v>
      </c>
      <c r="D9083" s="1">
        <v>2.8574939000000001</v>
      </c>
    </row>
    <row r="9084" spans="1:4" x14ac:dyDescent="0.25">
      <c r="A9084" s="1">
        <v>90820</v>
      </c>
      <c r="B9084" s="1">
        <v>2.4631373999999999</v>
      </c>
      <c r="C9084" s="1">
        <v>1.6950984</v>
      </c>
      <c r="D9084" s="1">
        <v>2.8662961</v>
      </c>
    </row>
    <row r="9085" spans="1:4" x14ac:dyDescent="0.25">
      <c r="A9085" s="1">
        <v>90830</v>
      </c>
      <c r="B9085" s="1">
        <v>2.4620091999999998</v>
      </c>
      <c r="C9085" s="1">
        <v>1.6997268999999999</v>
      </c>
      <c r="D9085" s="1">
        <v>2.8643689000000001</v>
      </c>
    </row>
    <row r="9086" spans="1:4" x14ac:dyDescent="0.25">
      <c r="A9086" s="1">
        <v>90840</v>
      </c>
      <c r="B9086" s="1">
        <v>2.4672255999999999</v>
      </c>
      <c r="C9086" s="1">
        <v>1.6988730000000001</v>
      </c>
      <c r="D9086" s="1">
        <v>2.8689496999999999</v>
      </c>
    </row>
    <row r="9087" spans="1:4" x14ac:dyDescent="0.25">
      <c r="A9087" s="1">
        <v>90850</v>
      </c>
      <c r="B9087" s="1">
        <v>2.4597514</v>
      </c>
      <c r="C9087" s="1">
        <v>1.6927652</v>
      </c>
      <c r="D9087" s="1">
        <v>2.8582771</v>
      </c>
    </row>
    <row r="9088" spans="1:4" x14ac:dyDescent="0.25">
      <c r="A9088" s="1">
        <v>90860</v>
      </c>
      <c r="B9088" s="1">
        <v>2.4544408</v>
      </c>
      <c r="C9088" s="1">
        <v>1.6996173000000001</v>
      </c>
      <c r="D9088" s="1">
        <v>2.8586721000000002</v>
      </c>
    </row>
    <row r="9089" spans="1:4" x14ac:dyDescent="0.25">
      <c r="A9089" s="1">
        <v>90870</v>
      </c>
      <c r="B9089" s="1">
        <v>2.4669466</v>
      </c>
      <c r="C9089" s="1">
        <v>1.6991934</v>
      </c>
      <c r="D9089" s="1">
        <v>2.8705018</v>
      </c>
    </row>
    <row r="9090" spans="1:4" x14ac:dyDescent="0.25">
      <c r="A9090" s="1">
        <v>90880</v>
      </c>
      <c r="B9090" s="1">
        <v>2.4653811000000001</v>
      </c>
      <c r="C9090" s="1">
        <v>1.6908046000000001</v>
      </c>
      <c r="D9090" s="1">
        <v>2.8669495999999999</v>
      </c>
    </row>
    <row r="9091" spans="1:4" x14ac:dyDescent="0.25">
      <c r="A9091" s="1">
        <v>90890</v>
      </c>
      <c r="B9091" s="1">
        <v>2.4699225</v>
      </c>
      <c r="C9091" s="1">
        <v>1.6888158</v>
      </c>
      <c r="D9091" s="1">
        <v>2.8734462000000001</v>
      </c>
    </row>
    <row r="9092" spans="1:4" x14ac:dyDescent="0.25">
      <c r="A9092" s="1">
        <v>90900</v>
      </c>
      <c r="B9092" s="1">
        <v>2.4744592000000001</v>
      </c>
      <c r="C9092" s="1">
        <v>1.7044245</v>
      </c>
      <c r="D9092" s="1">
        <v>2.881319</v>
      </c>
    </row>
    <row r="9093" spans="1:4" x14ac:dyDescent="0.25">
      <c r="A9093" s="1">
        <v>90910</v>
      </c>
      <c r="B9093" s="1">
        <v>2.4690797</v>
      </c>
      <c r="C9093" s="1">
        <v>1.6967714</v>
      </c>
      <c r="D9093" s="1">
        <v>2.8734758</v>
      </c>
    </row>
    <row r="9094" spans="1:4" x14ac:dyDescent="0.25">
      <c r="A9094" s="1">
        <v>90920</v>
      </c>
      <c r="B9094" s="1">
        <v>2.4730036000000002</v>
      </c>
      <c r="C9094" s="1">
        <v>1.6945713</v>
      </c>
      <c r="D9094" s="1">
        <v>2.8793112999999999</v>
      </c>
    </row>
    <row r="9095" spans="1:4" x14ac:dyDescent="0.25">
      <c r="A9095" s="1">
        <v>90930</v>
      </c>
      <c r="B9095" s="1">
        <v>2.4747588999999999</v>
      </c>
      <c r="C9095" s="1">
        <v>1.6910263999999999</v>
      </c>
      <c r="D9095" s="1">
        <v>2.8759996999999999</v>
      </c>
    </row>
    <row r="9096" spans="1:4" x14ac:dyDescent="0.25">
      <c r="A9096" s="1">
        <v>90940</v>
      </c>
      <c r="B9096" s="1">
        <v>2.4528612999999999</v>
      </c>
      <c r="C9096" s="1">
        <v>1.6982147000000001</v>
      </c>
      <c r="D9096" s="1">
        <v>2.8544182999999999</v>
      </c>
    </row>
    <row r="9097" spans="1:4" x14ac:dyDescent="0.25">
      <c r="A9097" s="1">
        <v>90950</v>
      </c>
      <c r="B9097" s="1">
        <v>2.4538321000000001</v>
      </c>
      <c r="C9097" s="1">
        <v>1.6949141999999999</v>
      </c>
      <c r="D9097" s="1">
        <v>2.8516287999999999</v>
      </c>
    </row>
    <row r="9098" spans="1:4" x14ac:dyDescent="0.25">
      <c r="A9098" s="1">
        <v>90960</v>
      </c>
      <c r="B9098" s="1">
        <v>2.4436979000000001</v>
      </c>
      <c r="C9098" s="1">
        <v>1.6872411</v>
      </c>
      <c r="D9098" s="1">
        <v>2.8529327000000002</v>
      </c>
    </row>
    <row r="9099" spans="1:4" x14ac:dyDescent="0.25">
      <c r="A9099" s="1">
        <v>90970</v>
      </c>
      <c r="B9099" s="1">
        <v>2.4569860000000001</v>
      </c>
      <c r="C9099" s="1">
        <v>1.6896765</v>
      </c>
      <c r="D9099" s="1">
        <v>2.8566221999999999</v>
      </c>
    </row>
    <row r="9100" spans="1:4" x14ac:dyDescent="0.25">
      <c r="A9100" s="1">
        <v>90980</v>
      </c>
      <c r="B9100" s="1">
        <v>2.4540343</v>
      </c>
      <c r="C9100" s="1">
        <v>1.6894606000000001</v>
      </c>
      <c r="D9100" s="1">
        <v>2.8556328</v>
      </c>
    </row>
    <row r="9101" spans="1:4" x14ac:dyDescent="0.25">
      <c r="A9101" s="1">
        <v>90990</v>
      </c>
      <c r="B9101" s="1">
        <v>2.4541556999999998</v>
      </c>
      <c r="C9101" s="1">
        <v>1.6835732000000001</v>
      </c>
      <c r="D9101" s="1">
        <v>2.8447309000000001</v>
      </c>
    </row>
    <row r="9102" spans="1:4" x14ac:dyDescent="0.25">
      <c r="A9102" s="1">
        <v>91000</v>
      </c>
      <c r="B9102" s="1">
        <v>2.4483628</v>
      </c>
      <c r="C9102" s="1">
        <v>1.6925981999999999</v>
      </c>
      <c r="D9102" s="1">
        <v>2.8493373000000002</v>
      </c>
    </row>
    <row r="9103" spans="1:4" x14ac:dyDescent="0.25">
      <c r="A9103" s="1">
        <v>91010</v>
      </c>
      <c r="B9103" s="1">
        <v>2.4515617000000001</v>
      </c>
      <c r="C9103" s="1">
        <v>1.6857987999999999</v>
      </c>
      <c r="D9103" s="1">
        <v>2.8408437000000002</v>
      </c>
    </row>
    <row r="9104" spans="1:4" x14ac:dyDescent="0.25">
      <c r="A9104" s="1">
        <v>91020</v>
      </c>
      <c r="B9104" s="1">
        <v>2.4669006000000002</v>
      </c>
      <c r="C9104" s="1">
        <v>1.6898755000000001</v>
      </c>
      <c r="D9104" s="1">
        <v>2.8688373999999999</v>
      </c>
    </row>
    <row r="9105" spans="1:4" x14ac:dyDescent="0.25">
      <c r="A9105" s="1">
        <v>91030</v>
      </c>
      <c r="B9105" s="1">
        <v>2.4648371</v>
      </c>
      <c r="C9105" s="1">
        <v>1.6909008999999999</v>
      </c>
      <c r="D9105" s="1">
        <v>2.8588779</v>
      </c>
    </row>
    <row r="9106" spans="1:4" x14ac:dyDescent="0.25">
      <c r="A9106" s="1">
        <v>91040</v>
      </c>
      <c r="B9106" s="1">
        <v>2.4548831</v>
      </c>
      <c r="C9106" s="1">
        <v>1.6843731</v>
      </c>
      <c r="D9106" s="1">
        <v>2.8562815000000001</v>
      </c>
    </row>
    <row r="9107" spans="1:4" x14ac:dyDescent="0.25">
      <c r="A9107" s="1">
        <v>91050</v>
      </c>
      <c r="B9107" s="1">
        <v>2.4646344</v>
      </c>
      <c r="C9107" s="1">
        <v>1.6805797</v>
      </c>
      <c r="D9107" s="1">
        <v>2.867696</v>
      </c>
    </row>
    <row r="9108" spans="1:4" x14ac:dyDescent="0.25">
      <c r="A9108" s="1">
        <v>91060</v>
      </c>
      <c r="B9108" s="1">
        <v>2.4497099000000002</v>
      </c>
      <c r="C9108" s="1">
        <v>1.6819179</v>
      </c>
      <c r="D9108" s="1">
        <v>2.8524687000000002</v>
      </c>
    </row>
    <row r="9109" spans="1:4" x14ac:dyDescent="0.25">
      <c r="A9109" s="1">
        <v>91070</v>
      </c>
      <c r="B9109" s="1">
        <v>2.4556897000000002</v>
      </c>
      <c r="C9109" s="1">
        <v>1.6800797999999999</v>
      </c>
      <c r="D9109" s="1">
        <v>2.8528547</v>
      </c>
    </row>
    <row r="9110" spans="1:4" x14ac:dyDescent="0.25">
      <c r="A9110" s="1">
        <v>91080</v>
      </c>
      <c r="B9110" s="1">
        <v>2.4475844000000002</v>
      </c>
      <c r="C9110" s="1">
        <v>1.6802627999999999</v>
      </c>
      <c r="D9110" s="1">
        <v>2.8489363000000001</v>
      </c>
    </row>
    <row r="9111" spans="1:4" x14ac:dyDescent="0.25">
      <c r="A9111" s="1">
        <v>91090</v>
      </c>
      <c r="B9111" s="1">
        <v>2.4564461999999998</v>
      </c>
      <c r="C9111" s="1">
        <v>1.6709156999999999</v>
      </c>
      <c r="D9111" s="1">
        <v>2.8629332000000001</v>
      </c>
    </row>
    <row r="9112" spans="1:4" x14ac:dyDescent="0.25">
      <c r="A9112" s="1">
        <v>91100</v>
      </c>
      <c r="B9112" s="1">
        <v>2.4560528000000001</v>
      </c>
      <c r="C9112" s="1">
        <v>1.6782671</v>
      </c>
      <c r="D9112" s="1">
        <v>2.8562921999999999</v>
      </c>
    </row>
    <row r="9113" spans="1:4" x14ac:dyDescent="0.25">
      <c r="A9113" s="1">
        <v>91110</v>
      </c>
      <c r="B9113" s="1">
        <v>2.4531960000000002</v>
      </c>
      <c r="C9113" s="1">
        <v>1.6754338</v>
      </c>
      <c r="D9113" s="1">
        <v>2.8652883</v>
      </c>
    </row>
    <row r="9114" spans="1:4" x14ac:dyDescent="0.25">
      <c r="A9114" s="1">
        <v>91120</v>
      </c>
      <c r="B9114" s="1">
        <v>2.4469837999999999</v>
      </c>
      <c r="C9114" s="1">
        <v>1.6803452000000001</v>
      </c>
      <c r="D9114" s="1">
        <v>2.8515223999999999</v>
      </c>
    </row>
    <row r="9115" spans="1:4" x14ac:dyDescent="0.25">
      <c r="A9115" s="1">
        <v>91130</v>
      </c>
      <c r="B9115" s="1">
        <v>2.4545800999999998</v>
      </c>
      <c r="C9115" s="1">
        <v>1.6843102999999999</v>
      </c>
      <c r="D9115" s="1">
        <v>2.8581669000000001</v>
      </c>
    </row>
    <row r="9116" spans="1:4" x14ac:dyDescent="0.25">
      <c r="A9116" s="1">
        <v>91140</v>
      </c>
      <c r="B9116" s="1">
        <v>2.4581802000000001</v>
      </c>
      <c r="C9116" s="1">
        <v>1.6744492</v>
      </c>
      <c r="D9116" s="1">
        <v>2.8604077999999999</v>
      </c>
    </row>
    <row r="9117" spans="1:4" x14ac:dyDescent="0.25">
      <c r="A9117" s="1">
        <v>91150</v>
      </c>
      <c r="B9117" s="1">
        <v>2.4370278999999999</v>
      </c>
      <c r="C9117" s="1">
        <v>1.6793476000000001</v>
      </c>
      <c r="D9117" s="1">
        <v>2.8387294000000001</v>
      </c>
    </row>
    <row r="9118" spans="1:4" x14ac:dyDescent="0.25">
      <c r="A9118" s="1">
        <v>91160</v>
      </c>
      <c r="B9118" s="1">
        <v>2.4432442000000001</v>
      </c>
      <c r="C9118" s="1">
        <v>1.6745216999999999</v>
      </c>
      <c r="D9118" s="1">
        <v>2.8424852</v>
      </c>
    </row>
    <row r="9119" spans="1:4" x14ac:dyDescent="0.25">
      <c r="A9119" s="1">
        <v>91170</v>
      </c>
      <c r="B9119" s="1">
        <v>2.4574734999999999</v>
      </c>
      <c r="C9119" s="1">
        <v>1.6792891000000001</v>
      </c>
      <c r="D9119" s="1">
        <v>2.8525670000000001</v>
      </c>
    </row>
    <row r="9120" spans="1:4" x14ac:dyDescent="0.25">
      <c r="A9120" s="1">
        <v>91180</v>
      </c>
      <c r="B9120" s="1">
        <v>2.4642203</v>
      </c>
      <c r="C9120" s="1">
        <v>1.6803197000000001</v>
      </c>
      <c r="D9120" s="1">
        <v>2.8579596999999999</v>
      </c>
    </row>
    <row r="9121" spans="1:4" x14ac:dyDescent="0.25">
      <c r="A9121" s="1">
        <v>91190</v>
      </c>
      <c r="B9121" s="1">
        <v>2.4640626999999999</v>
      </c>
      <c r="C9121" s="1">
        <v>1.6861637</v>
      </c>
      <c r="D9121" s="1">
        <v>2.8643885</v>
      </c>
    </row>
    <row r="9122" spans="1:4" x14ac:dyDescent="0.25">
      <c r="A9122" s="1">
        <v>91200</v>
      </c>
      <c r="B9122" s="1">
        <v>2.4787226000000002</v>
      </c>
      <c r="C9122" s="1">
        <v>1.6862127</v>
      </c>
      <c r="D9122" s="1">
        <v>2.8772161000000001</v>
      </c>
    </row>
    <row r="9123" spans="1:4" x14ac:dyDescent="0.25">
      <c r="A9123" s="1">
        <v>91210</v>
      </c>
      <c r="B9123" s="1">
        <v>2.4671712000000001</v>
      </c>
      <c r="C9123" s="1">
        <v>1.6904405</v>
      </c>
      <c r="D9123" s="1">
        <v>2.8650928000000002</v>
      </c>
    </row>
    <row r="9124" spans="1:4" x14ac:dyDescent="0.25">
      <c r="A9124" s="1">
        <v>91220</v>
      </c>
      <c r="B9124" s="1">
        <v>2.4780153999999999</v>
      </c>
      <c r="C9124" s="1">
        <v>1.6886569</v>
      </c>
      <c r="D9124" s="1">
        <v>2.8741539</v>
      </c>
    </row>
    <row r="9125" spans="1:4" x14ac:dyDescent="0.25">
      <c r="A9125" s="1">
        <v>91230</v>
      </c>
      <c r="B9125" s="1">
        <v>2.4735942</v>
      </c>
      <c r="C9125" s="1">
        <v>1.6764212000000001</v>
      </c>
      <c r="D9125" s="1">
        <v>2.8770068000000002</v>
      </c>
    </row>
    <row r="9126" spans="1:4" x14ac:dyDescent="0.25">
      <c r="A9126" s="1">
        <v>91240</v>
      </c>
      <c r="B9126" s="1">
        <v>2.4563608000000001</v>
      </c>
      <c r="C9126" s="1">
        <v>1.6857842999999999</v>
      </c>
      <c r="D9126" s="1">
        <v>2.8566117000000002</v>
      </c>
    </row>
    <row r="9127" spans="1:4" x14ac:dyDescent="0.25">
      <c r="A9127" s="1">
        <v>91250</v>
      </c>
      <c r="B9127" s="1">
        <v>2.4788492</v>
      </c>
      <c r="C9127" s="1">
        <v>1.6800626999999999</v>
      </c>
      <c r="D9127" s="1">
        <v>2.8724642</v>
      </c>
    </row>
    <row r="9128" spans="1:4" x14ac:dyDescent="0.25">
      <c r="A9128" s="1">
        <v>91260</v>
      </c>
      <c r="B9128" s="1">
        <v>2.4693548999999999</v>
      </c>
      <c r="C9128" s="1">
        <v>1.6738198</v>
      </c>
      <c r="D9128" s="1">
        <v>2.8656828000000001</v>
      </c>
    </row>
    <row r="9129" spans="1:4" x14ac:dyDescent="0.25">
      <c r="A9129" s="1">
        <v>91270</v>
      </c>
      <c r="B9129" s="1">
        <v>2.4651062000000001</v>
      </c>
      <c r="C9129" s="1">
        <v>1.6899900000000001</v>
      </c>
      <c r="D9129" s="1">
        <v>2.870079</v>
      </c>
    </row>
    <row r="9130" spans="1:4" x14ac:dyDescent="0.25">
      <c r="A9130" s="1">
        <v>91280</v>
      </c>
      <c r="B9130" s="1">
        <v>2.4662685</v>
      </c>
      <c r="C9130" s="1">
        <v>1.6813127000000001</v>
      </c>
      <c r="D9130" s="1">
        <v>2.8681130000000001</v>
      </c>
    </row>
    <row r="9131" spans="1:4" x14ac:dyDescent="0.25">
      <c r="A9131" s="1">
        <v>91290</v>
      </c>
      <c r="B9131" s="1">
        <v>2.4524965000000001</v>
      </c>
      <c r="C9131" s="1">
        <v>1.689773</v>
      </c>
      <c r="D9131" s="1">
        <v>2.8634992000000001</v>
      </c>
    </row>
    <row r="9132" spans="1:4" x14ac:dyDescent="0.25">
      <c r="A9132" s="1">
        <v>91300</v>
      </c>
      <c r="B9132" s="1">
        <v>2.4557962</v>
      </c>
      <c r="C9132" s="1">
        <v>1.6903466</v>
      </c>
      <c r="D9132" s="1">
        <v>2.8646585999999998</v>
      </c>
    </row>
    <row r="9133" spans="1:4" x14ac:dyDescent="0.25">
      <c r="A9133" s="1">
        <v>91310</v>
      </c>
      <c r="B9133" s="1">
        <v>2.4581327000000002</v>
      </c>
      <c r="C9133" s="1">
        <v>1.6855123000000001</v>
      </c>
      <c r="D9133" s="1">
        <v>2.8641378999999998</v>
      </c>
    </row>
    <row r="9134" spans="1:4" x14ac:dyDescent="0.25">
      <c r="A9134" s="1">
        <v>91320</v>
      </c>
      <c r="B9134" s="1">
        <v>2.4625558999999999</v>
      </c>
      <c r="C9134" s="1">
        <v>1.6867779000000001</v>
      </c>
      <c r="D9134" s="1">
        <v>2.8678385999999998</v>
      </c>
    </row>
    <row r="9135" spans="1:4" x14ac:dyDescent="0.25">
      <c r="A9135" s="1">
        <v>91330</v>
      </c>
      <c r="B9135" s="1">
        <v>2.4463018999999999</v>
      </c>
      <c r="C9135" s="1">
        <v>1.6722288999999999</v>
      </c>
      <c r="D9135" s="1">
        <v>2.8578825000000001</v>
      </c>
    </row>
    <row r="9136" spans="1:4" x14ac:dyDescent="0.25">
      <c r="A9136" s="1">
        <v>91340</v>
      </c>
      <c r="B9136" s="1">
        <v>2.4502448999999999</v>
      </c>
      <c r="C9136" s="1">
        <v>1.6819660999999999</v>
      </c>
      <c r="D9136" s="1">
        <v>2.8583392999999999</v>
      </c>
    </row>
    <row r="9137" spans="1:4" x14ac:dyDescent="0.25">
      <c r="A9137" s="1">
        <v>91350</v>
      </c>
      <c r="B9137" s="1">
        <v>2.4543135</v>
      </c>
      <c r="C9137" s="1">
        <v>1.6860056999999999</v>
      </c>
      <c r="D9137" s="1">
        <v>2.8659387000000001</v>
      </c>
    </row>
    <row r="9138" spans="1:4" x14ac:dyDescent="0.25">
      <c r="A9138" s="1">
        <v>91360</v>
      </c>
      <c r="B9138" s="1">
        <v>2.4608284999999999</v>
      </c>
      <c r="C9138" s="1">
        <v>1.6912887000000001</v>
      </c>
      <c r="D9138" s="1">
        <v>2.8774734</v>
      </c>
    </row>
    <row r="9139" spans="1:4" x14ac:dyDescent="0.25">
      <c r="A9139" s="1">
        <v>91370</v>
      </c>
      <c r="B9139" s="1">
        <v>2.4524555000000001</v>
      </c>
      <c r="C9139" s="1">
        <v>1.6874388</v>
      </c>
      <c r="D9139" s="1">
        <v>2.8608844000000002</v>
      </c>
    </row>
    <row r="9140" spans="1:4" x14ac:dyDescent="0.25">
      <c r="A9140" s="1">
        <v>91380</v>
      </c>
      <c r="B9140" s="1">
        <v>2.4452609999999999</v>
      </c>
      <c r="C9140" s="1">
        <v>1.684688</v>
      </c>
      <c r="D9140" s="1">
        <v>2.8484153999999999</v>
      </c>
    </row>
    <row r="9141" spans="1:4" x14ac:dyDescent="0.25">
      <c r="A9141" s="1">
        <v>91390</v>
      </c>
      <c r="B9141" s="1">
        <v>2.4556632</v>
      </c>
      <c r="C9141" s="1">
        <v>1.6888478</v>
      </c>
      <c r="D9141" s="1">
        <v>2.8601223999999998</v>
      </c>
    </row>
    <row r="9142" spans="1:4" x14ac:dyDescent="0.25">
      <c r="A9142" s="1">
        <v>91400</v>
      </c>
      <c r="B9142" s="1">
        <v>2.4573318999999998</v>
      </c>
      <c r="C9142" s="1">
        <v>1.6898953999999999</v>
      </c>
      <c r="D9142" s="1">
        <v>2.8595541</v>
      </c>
    </row>
    <row r="9143" spans="1:4" x14ac:dyDescent="0.25">
      <c r="A9143" s="1">
        <v>91410</v>
      </c>
      <c r="B9143" s="1">
        <v>2.4517722000000002</v>
      </c>
      <c r="C9143" s="1">
        <v>1.6820424</v>
      </c>
      <c r="D9143" s="1">
        <v>2.8517524999999999</v>
      </c>
    </row>
    <row r="9144" spans="1:4" x14ac:dyDescent="0.25">
      <c r="A9144" s="1">
        <v>91420</v>
      </c>
      <c r="B9144" s="1">
        <v>2.4549949</v>
      </c>
      <c r="C9144" s="1">
        <v>1.6941489000000001</v>
      </c>
      <c r="D9144" s="1">
        <v>2.8596005</v>
      </c>
    </row>
    <row r="9145" spans="1:4" x14ac:dyDescent="0.25">
      <c r="A9145" s="1">
        <v>91430</v>
      </c>
      <c r="B9145" s="1">
        <v>2.4566461999999998</v>
      </c>
      <c r="C9145" s="1">
        <v>1.6814827999999999</v>
      </c>
      <c r="D9145" s="1">
        <v>2.8551332999999999</v>
      </c>
    </row>
    <row r="9146" spans="1:4" x14ac:dyDescent="0.25">
      <c r="A9146" s="1">
        <v>91440</v>
      </c>
      <c r="B9146" s="1">
        <v>2.4599104000000001</v>
      </c>
      <c r="C9146" s="1">
        <v>1.6832615</v>
      </c>
      <c r="D9146" s="1">
        <v>2.8676672000000001</v>
      </c>
    </row>
    <row r="9147" spans="1:4" x14ac:dyDescent="0.25">
      <c r="A9147" s="1">
        <v>91450</v>
      </c>
      <c r="B9147" s="1">
        <v>2.4705428999999999</v>
      </c>
      <c r="C9147" s="1">
        <v>1.6847973999999999</v>
      </c>
      <c r="D9147" s="1">
        <v>2.8757446</v>
      </c>
    </row>
    <row r="9148" spans="1:4" x14ac:dyDescent="0.25">
      <c r="A9148" s="1">
        <v>91460</v>
      </c>
      <c r="B9148" s="1">
        <v>2.4606186999999999</v>
      </c>
      <c r="C9148" s="1">
        <v>1.6882710000000001</v>
      </c>
      <c r="D9148" s="1">
        <v>2.8701507999999998</v>
      </c>
    </row>
    <row r="9149" spans="1:4" x14ac:dyDescent="0.25">
      <c r="A9149" s="1">
        <v>91470</v>
      </c>
      <c r="B9149" s="1">
        <v>2.4712011999999999</v>
      </c>
      <c r="C9149" s="1">
        <v>1.6845663</v>
      </c>
      <c r="D9149" s="1">
        <v>2.8756626000000001</v>
      </c>
    </row>
    <row r="9150" spans="1:4" x14ac:dyDescent="0.25">
      <c r="A9150" s="1">
        <v>91480</v>
      </c>
      <c r="B9150" s="1">
        <v>2.4746093999999998</v>
      </c>
      <c r="C9150" s="1">
        <v>1.68262</v>
      </c>
      <c r="D9150" s="1">
        <v>2.8795587999999999</v>
      </c>
    </row>
    <row r="9151" spans="1:4" x14ac:dyDescent="0.25">
      <c r="A9151" s="1">
        <v>91490</v>
      </c>
      <c r="B9151" s="1">
        <v>2.4571806999999999</v>
      </c>
      <c r="C9151" s="1">
        <v>1.6857435999999999</v>
      </c>
      <c r="D9151" s="1">
        <v>2.8669133000000002</v>
      </c>
    </row>
    <row r="9152" spans="1:4" x14ac:dyDescent="0.25">
      <c r="A9152" s="1">
        <v>91500</v>
      </c>
      <c r="B9152" s="1">
        <v>2.4597375000000001</v>
      </c>
      <c r="C9152" s="1">
        <v>1.6790670999999999</v>
      </c>
      <c r="D9152" s="1">
        <v>2.8596382</v>
      </c>
    </row>
    <row r="9153" spans="1:4" x14ac:dyDescent="0.25">
      <c r="A9153" s="1">
        <v>91510</v>
      </c>
      <c r="B9153" s="1">
        <v>2.4492620999999999</v>
      </c>
      <c r="C9153" s="1">
        <v>1.6800683000000001</v>
      </c>
      <c r="D9153" s="1">
        <v>2.8522999000000002</v>
      </c>
    </row>
    <row r="9154" spans="1:4" x14ac:dyDescent="0.25">
      <c r="A9154" s="1">
        <v>91520</v>
      </c>
      <c r="B9154" s="1">
        <v>2.4629123000000002</v>
      </c>
      <c r="C9154" s="1">
        <v>1.6834214000000001</v>
      </c>
      <c r="D9154" s="1">
        <v>2.8633918999999999</v>
      </c>
    </row>
    <row r="9155" spans="1:4" x14ac:dyDescent="0.25">
      <c r="A9155" s="1">
        <v>91530</v>
      </c>
      <c r="B9155" s="1">
        <v>2.4675424000000001</v>
      </c>
      <c r="C9155" s="1">
        <v>1.6797507</v>
      </c>
      <c r="D9155" s="1">
        <v>2.8574231000000001</v>
      </c>
    </row>
    <row r="9156" spans="1:4" x14ac:dyDescent="0.25">
      <c r="A9156" s="1">
        <v>91540</v>
      </c>
      <c r="B9156" s="1">
        <v>2.4662620999999998</v>
      </c>
      <c r="C9156" s="1">
        <v>1.6850101</v>
      </c>
      <c r="D9156" s="1">
        <v>2.8572011000000002</v>
      </c>
    </row>
    <row r="9157" spans="1:4" x14ac:dyDescent="0.25">
      <c r="A9157" s="1">
        <v>91550</v>
      </c>
      <c r="B9157" s="1">
        <v>2.4576902</v>
      </c>
      <c r="C9157" s="1">
        <v>1.693686</v>
      </c>
      <c r="D9157" s="1">
        <v>2.8575303999999999</v>
      </c>
    </row>
    <row r="9158" spans="1:4" x14ac:dyDescent="0.25">
      <c r="A9158" s="1">
        <v>91560</v>
      </c>
      <c r="B9158" s="1">
        <v>2.4573545000000001</v>
      </c>
      <c r="C9158" s="1">
        <v>1.6886915</v>
      </c>
      <c r="D9158" s="1">
        <v>2.8508122</v>
      </c>
    </row>
    <row r="9159" spans="1:4" x14ac:dyDescent="0.25">
      <c r="A9159" s="1">
        <v>91570</v>
      </c>
      <c r="B9159" s="1">
        <v>2.4632719000000001</v>
      </c>
      <c r="C9159" s="1">
        <v>1.6843634000000001</v>
      </c>
      <c r="D9159" s="1">
        <v>2.8592558000000001</v>
      </c>
    </row>
    <row r="9160" spans="1:4" x14ac:dyDescent="0.25">
      <c r="A9160" s="1">
        <v>91580</v>
      </c>
      <c r="B9160" s="1">
        <v>2.4636260999999999</v>
      </c>
      <c r="C9160" s="1">
        <v>1.6852739999999999</v>
      </c>
      <c r="D9160" s="1">
        <v>2.8614367999999999</v>
      </c>
    </row>
    <row r="9161" spans="1:4" x14ac:dyDescent="0.25">
      <c r="A9161" s="1">
        <v>91590</v>
      </c>
      <c r="B9161" s="1">
        <v>2.4705675</v>
      </c>
      <c r="C9161" s="1">
        <v>1.6769445999999999</v>
      </c>
      <c r="D9161" s="1">
        <v>2.8674890999999998</v>
      </c>
    </row>
    <row r="9162" spans="1:4" x14ac:dyDescent="0.25">
      <c r="A9162" s="1">
        <v>91600</v>
      </c>
      <c r="B9162" s="1">
        <v>2.4574335</v>
      </c>
      <c r="C9162" s="1">
        <v>1.6805139</v>
      </c>
      <c r="D9162" s="1">
        <v>2.8567057</v>
      </c>
    </row>
    <row r="9163" spans="1:4" x14ac:dyDescent="0.25">
      <c r="A9163" s="1">
        <v>91610</v>
      </c>
      <c r="B9163" s="1">
        <v>2.4608962999999999</v>
      </c>
      <c r="C9163" s="1">
        <v>1.6838747000000001</v>
      </c>
      <c r="D9163" s="1">
        <v>2.8571257999999999</v>
      </c>
    </row>
    <row r="9164" spans="1:4" x14ac:dyDescent="0.25">
      <c r="A9164" s="1">
        <v>91620</v>
      </c>
      <c r="B9164" s="1">
        <v>2.4636936</v>
      </c>
      <c r="C9164" s="1">
        <v>1.6904123</v>
      </c>
      <c r="D9164" s="1">
        <v>2.8624432</v>
      </c>
    </row>
    <row r="9165" spans="1:4" x14ac:dyDescent="0.25">
      <c r="A9165" s="1">
        <v>91630</v>
      </c>
      <c r="B9165" s="1">
        <v>2.4571299999999998</v>
      </c>
      <c r="C9165" s="1">
        <v>1.6878219000000001</v>
      </c>
      <c r="D9165" s="1">
        <v>2.8552783000000002</v>
      </c>
    </row>
    <row r="9166" spans="1:4" x14ac:dyDescent="0.25">
      <c r="A9166" s="1">
        <v>91640</v>
      </c>
      <c r="B9166" s="1">
        <v>2.4688647000000001</v>
      </c>
      <c r="C9166" s="1">
        <v>1.6838492</v>
      </c>
      <c r="D9166" s="1">
        <v>2.8691814</v>
      </c>
    </row>
    <row r="9167" spans="1:4" x14ac:dyDescent="0.25">
      <c r="A9167" s="1">
        <v>91650</v>
      </c>
      <c r="B9167" s="1">
        <v>2.4668307</v>
      </c>
      <c r="C9167" s="1">
        <v>1.6875513</v>
      </c>
      <c r="D9167" s="1">
        <v>2.8780165000000002</v>
      </c>
    </row>
    <row r="9168" spans="1:4" x14ac:dyDescent="0.25">
      <c r="A9168" s="1">
        <v>91660</v>
      </c>
      <c r="B9168" s="1">
        <v>2.4540535999999999</v>
      </c>
      <c r="C9168" s="1">
        <v>1.6864825000000001</v>
      </c>
      <c r="D9168" s="1">
        <v>2.8644308999999999</v>
      </c>
    </row>
    <row r="9169" spans="1:4" x14ac:dyDescent="0.25">
      <c r="A9169" s="1">
        <v>91670</v>
      </c>
      <c r="B9169" s="1">
        <v>2.4519438999999998</v>
      </c>
      <c r="C9169" s="1">
        <v>1.6860371999999999</v>
      </c>
      <c r="D9169" s="1">
        <v>2.8569719999999998</v>
      </c>
    </row>
    <row r="9170" spans="1:4" x14ac:dyDescent="0.25">
      <c r="A9170" s="1">
        <v>91680</v>
      </c>
      <c r="B9170" s="1">
        <v>2.4491909000000001</v>
      </c>
      <c r="C9170" s="1">
        <v>1.6765144999999999</v>
      </c>
      <c r="D9170" s="1">
        <v>2.8472537999999998</v>
      </c>
    </row>
    <row r="9171" spans="1:4" x14ac:dyDescent="0.25">
      <c r="A9171" s="1">
        <v>91690</v>
      </c>
      <c r="B9171" s="1">
        <v>2.4538042999999998</v>
      </c>
      <c r="C9171" s="1">
        <v>1.6762132999999999</v>
      </c>
      <c r="D9171" s="1">
        <v>2.8473392</v>
      </c>
    </row>
    <row r="9172" spans="1:4" x14ac:dyDescent="0.25">
      <c r="A9172" s="1">
        <v>91700</v>
      </c>
      <c r="B9172" s="1">
        <v>2.4565027000000002</v>
      </c>
      <c r="C9172" s="1">
        <v>1.6848266000000001</v>
      </c>
      <c r="D9172" s="1">
        <v>2.8511229</v>
      </c>
    </row>
    <row r="9173" spans="1:4" x14ac:dyDescent="0.25">
      <c r="A9173" s="1">
        <v>91710</v>
      </c>
      <c r="B9173" s="1">
        <v>2.4566564999999998</v>
      </c>
      <c r="C9173" s="1">
        <v>1.6807538</v>
      </c>
      <c r="D9173" s="1">
        <v>2.8580112</v>
      </c>
    </row>
    <row r="9174" spans="1:4" x14ac:dyDescent="0.25">
      <c r="A9174" s="1">
        <v>91720</v>
      </c>
      <c r="B9174" s="1">
        <v>2.4566693000000002</v>
      </c>
      <c r="C9174" s="1">
        <v>1.6871602999999999</v>
      </c>
      <c r="D9174" s="1">
        <v>2.8580909000000001</v>
      </c>
    </row>
    <row r="9175" spans="1:4" x14ac:dyDescent="0.25">
      <c r="A9175" s="1">
        <v>91730</v>
      </c>
      <c r="B9175" s="1">
        <v>2.4674716000000001</v>
      </c>
      <c r="C9175" s="1">
        <v>1.6928717</v>
      </c>
      <c r="D9175" s="1">
        <v>2.8702489999999998</v>
      </c>
    </row>
    <row r="9176" spans="1:4" x14ac:dyDescent="0.25">
      <c r="A9176" s="1">
        <v>91740</v>
      </c>
      <c r="B9176" s="1">
        <v>2.4700829999999998</v>
      </c>
      <c r="C9176" s="1">
        <v>1.6873224</v>
      </c>
      <c r="D9176" s="1">
        <v>2.8775146</v>
      </c>
    </row>
    <row r="9177" spans="1:4" x14ac:dyDescent="0.25">
      <c r="A9177" s="1">
        <v>91750</v>
      </c>
      <c r="B9177" s="1">
        <v>2.4649386</v>
      </c>
      <c r="C9177" s="1">
        <v>1.6954484999999999</v>
      </c>
      <c r="D9177" s="1">
        <v>2.8694582</v>
      </c>
    </row>
    <row r="9178" spans="1:4" x14ac:dyDescent="0.25">
      <c r="A9178" s="1">
        <v>91760</v>
      </c>
      <c r="B9178" s="1">
        <v>2.4633842000000001</v>
      </c>
      <c r="C9178" s="1">
        <v>1.6890377999999999</v>
      </c>
      <c r="D9178" s="1">
        <v>2.8702492999999998</v>
      </c>
    </row>
    <row r="9179" spans="1:4" x14ac:dyDescent="0.25">
      <c r="A9179" s="1">
        <v>91770</v>
      </c>
      <c r="B9179" s="1">
        <v>2.4639894999999998</v>
      </c>
      <c r="C9179" s="1">
        <v>1.6965064999999999</v>
      </c>
      <c r="D9179" s="1">
        <v>2.8647467999999998</v>
      </c>
    </row>
    <row r="9180" spans="1:4" x14ac:dyDescent="0.25">
      <c r="A9180" s="1">
        <v>91780</v>
      </c>
      <c r="B9180" s="1">
        <v>2.4473156999999999</v>
      </c>
      <c r="C9180" s="1">
        <v>1.7075996</v>
      </c>
      <c r="D9180" s="1">
        <v>2.8482501999999998</v>
      </c>
    </row>
    <row r="9181" spans="1:4" x14ac:dyDescent="0.25">
      <c r="A9181" s="1">
        <v>91790</v>
      </c>
      <c r="B9181" s="1">
        <v>2.4429789</v>
      </c>
      <c r="C9181" s="1">
        <v>1.7062292999999999</v>
      </c>
      <c r="D9181" s="1">
        <v>2.8432381000000002</v>
      </c>
    </row>
    <row r="9182" spans="1:4" x14ac:dyDescent="0.25">
      <c r="A9182" s="1">
        <v>91800</v>
      </c>
      <c r="B9182" s="1">
        <v>2.4469416000000002</v>
      </c>
      <c r="C9182" s="1">
        <v>1.6975633000000001</v>
      </c>
      <c r="D9182" s="1">
        <v>2.8479003999999999</v>
      </c>
    </row>
    <row r="9183" spans="1:4" x14ac:dyDescent="0.25">
      <c r="A9183" s="1">
        <v>91810</v>
      </c>
      <c r="B9183" s="1">
        <v>2.4424505000000001</v>
      </c>
      <c r="C9183" s="1">
        <v>1.7039728999999999</v>
      </c>
      <c r="D9183" s="1">
        <v>2.8398417999999999</v>
      </c>
    </row>
    <row r="9184" spans="1:4" x14ac:dyDescent="0.25">
      <c r="A9184" s="1">
        <v>91820</v>
      </c>
      <c r="B9184" s="1">
        <v>2.4557802999999998</v>
      </c>
      <c r="C9184" s="1">
        <v>1.7063546999999999</v>
      </c>
      <c r="D9184" s="1">
        <v>2.8605125</v>
      </c>
    </row>
    <row r="9185" spans="1:4" x14ac:dyDescent="0.25">
      <c r="A9185" s="1">
        <v>91830</v>
      </c>
      <c r="B9185" s="1">
        <v>2.4592711999999999</v>
      </c>
      <c r="C9185" s="1">
        <v>1.6983526</v>
      </c>
      <c r="D9185" s="1">
        <v>2.8580089000000002</v>
      </c>
    </row>
    <row r="9186" spans="1:4" x14ac:dyDescent="0.25">
      <c r="A9186" s="1">
        <v>91840</v>
      </c>
      <c r="B9186" s="1">
        <v>2.4673052000000002</v>
      </c>
      <c r="C9186" s="1">
        <v>1.7037343</v>
      </c>
      <c r="D9186" s="1">
        <v>2.8647919000000002</v>
      </c>
    </row>
    <row r="9187" spans="1:4" x14ac:dyDescent="0.25">
      <c r="A9187" s="1">
        <v>91850</v>
      </c>
      <c r="B9187" s="1">
        <v>2.4602621</v>
      </c>
      <c r="C9187" s="1">
        <v>1.6917144</v>
      </c>
      <c r="D9187" s="1">
        <v>2.8627131000000001</v>
      </c>
    </row>
    <row r="9188" spans="1:4" x14ac:dyDescent="0.25">
      <c r="A9188" s="1">
        <v>91860</v>
      </c>
      <c r="B9188" s="1">
        <v>2.4597178</v>
      </c>
      <c r="C9188" s="1">
        <v>1.6923425999999999</v>
      </c>
      <c r="D9188" s="1">
        <v>2.8677088999999998</v>
      </c>
    </row>
    <row r="9189" spans="1:4" x14ac:dyDescent="0.25">
      <c r="A9189" s="1">
        <v>91870</v>
      </c>
      <c r="B9189" s="1">
        <v>2.4582571999999998</v>
      </c>
      <c r="C9189" s="1">
        <v>1.6828723000000001</v>
      </c>
      <c r="D9189" s="1">
        <v>2.8663894999999999</v>
      </c>
    </row>
    <row r="9190" spans="1:4" x14ac:dyDescent="0.25">
      <c r="A9190" s="1">
        <v>91880</v>
      </c>
      <c r="B9190" s="1">
        <v>2.4736289999999999</v>
      </c>
      <c r="C9190" s="1">
        <v>1.6887482</v>
      </c>
      <c r="D9190" s="1">
        <v>2.8767638</v>
      </c>
    </row>
    <row r="9191" spans="1:4" x14ac:dyDescent="0.25">
      <c r="A9191" s="1">
        <v>91890</v>
      </c>
      <c r="B9191" s="1">
        <v>2.465039</v>
      </c>
      <c r="C9191" s="1">
        <v>1.6857095</v>
      </c>
      <c r="D9191" s="1">
        <v>2.8729632000000001</v>
      </c>
    </row>
    <row r="9192" spans="1:4" x14ac:dyDescent="0.25">
      <c r="A9192" s="1">
        <v>91900</v>
      </c>
      <c r="B9192" s="1">
        <v>2.4663664999999999</v>
      </c>
      <c r="C9192" s="1">
        <v>1.6834511000000001</v>
      </c>
      <c r="D9192" s="1">
        <v>2.8683329</v>
      </c>
    </row>
    <row r="9193" spans="1:4" x14ac:dyDescent="0.25">
      <c r="A9193" s="1">
        <v>91910</v>
      </c>
      <c r="B9193" s="1">
        <v>2.4592781000000001</v>
      </c>
      <c r="C9193" s="1">
        <v>1.6864220999999999</v>
      </c>
      <c r="D9193" s="1">
        <v>2.8649817</v>
      </c>
    </row>
    <row r="9194" spans="1:4" x14ac:dyDescent="0.25">
      <c r="A9194" s="1">
        <v>91920</v>
      </c>
      <c r="B9194" s="1">
        <v>2.4629897999999999</v>
      </c>
      <c r="C9194" s="1">
        <v>1.6938697</v>
      </c>
      <c r="D9194" s="1">
        <v>2.8707851999999998</v>
      </c>
    </row>
    <row r="9195" spans="1:4" x14ac:dyDescent="0.25">
      <c r="A9195" s="1">
        <v>91930</v>
      </c>
      <c r="B9195" s="1">
        <v>2.4628475000000001</v>
      </c>
      <c r="C9195" s="1">
        <v>1.684917</v>
      </c>
      <c r="D9195" s="1">
        <v>2.8692033000000001</v>
      </c>
    </row>
    <row r="9196" spans="1:4" x14ac:dyDescent="0.25">
      <c r="A9196" s="1">
        <v>91940</v>
      </c>
      <c r="B9196" s="1">
        <v>2.4700749000000002</v>
      </c>
      <c r="C9196" s="1">
        <v>1.6855547</v>
      </c>
      <c r="D9196" s="1">
        <v>2.8764273999999999</v>
      </c>
    </row>
    <row r="9197" spans="1:4" x14ac:dyDescent="0.25">
      <c r="A9197" s="1">
        <v>91950</v>
      </c>
      <c r="B9197" s="1">
        <v>2.4629436</v>
      </c>
      <c r="C9197" s="1">
        <v>1.6764414000000001</v>
      </c>
      <c r="D9197" s="1">
        <v>2.8695254000000001</v>
      </c>
    </row>
    <row r="9198" spans="1:4" x14ac:dyDescent="0.25">
      <c r="A9198" s="1">
        <v>91960</v>
      </c>
      <c r="B9198" s="1">
        <v>2.4551291000000002</v>
      </c>
      <c r="C9198" s="1">
        <v>1.6912788000000001</v>
      </c>
      <c r="D9198" s="1">
        <v>2.8683185999999998</v>
      </c>
    </row>
    <row r="9199" spans="1:4" x14ac:dyDescent="0.25">
      <c r="A9199" s="1">
        <v>91970</v>
      </c>
      <c r="B9199" s="1">
        <v>2.4640851000000001</v>
      </c>
      <c r="C9199" s="1">
        <v>1.6779196000000001</v>
      </c>
      <c r="D9199" s="1">
        <v>2.8767315999999998</v>
      </c>
    </row>
    <row r="9200" spans="1:4" x14ac:dyDescent="0.25">
      <c r="A9200" s="1">
        <v>91980</v>
      </c>
      <c r="B9200" s="1">
        <v>2.4774063000000002</v>
      </c>
      <c r="C9200" s="1">
        <v>1.6796108000000001</v>
      </c>
      <c r="D9200" s="1">
        <v>2.8838501000000001</v>
      </c>
    </row>
    <row r="9201" spans="1:4" x14ac:dyDescent="0.25">
      <c r="A9201" s="1">
        <v>91990</v>
      </c>
      <c r="B9201" s="1">
        <v>2.4619913000000002</v>
      </c>
      <c r="C9201" s="1">
        <v>1.6820202</v>
      </c>
      <c r="D9201" s="1">
        <v>2.8764579000000001</v>
      </c>
    </row>
    <row r="9202" spans="1:4" x14ac:dyDescent="0.25">
      <c r="A9202" s="1">
        <v>92000</v>
      </c>
      <c r="B9202" s="1">
        <v>2.4696600000000002</v>
      </c>
      <c r="C9202" s="1">
        <v>1.6739085</v>
      </c>
      <c r="D9202" s="1">
        <v>2.8774468999999998</v>
      </c>
    </row>
    <row r="9203" spans="1:4" x14ac:dyDescent="0.25">
      <c r="A9203" s="1">
        <v>92010</v>
      </c>
      <c r="B9203" s="1">
        <v>2.4779116999999999</v>
      </c>
      <c r="C9203" s="1">
        <v>1.6934369</v>
      </c>
      <c r="D9203" s="1">
        <v>2.8903178999999999</v>
      </c>
    </row>
    <row r="9204" spans="1:4" x14ac:dyDescent="0.25">
      <c r="A9204" s="1">
        <v>92020</v>
      </c>
      <c r="B9204" s="1">
        <v>2.4825008</v>
      </c>
      <c r="C9204" s="1">
        <v>1.6930044</v>
      </c>
      <c r="D9204" s="1">
        <v>2.8892905999999998</v>
      </c>
    </row>
    <row r="9205" spans="1:4" x14ac:dyDescent="0.25">
      <c r="A9205" s="1">
        <v>92030</v>
      </c>
      <c r="B9205" s="1">
        <v>2.4646450999999998</v>
      </c>
      <c r="C9205" s="1">
        <v>1.7074765000000001</v>
      </c>
      <c r="D9205" s="1">
        <v>2.8782868000000001</v>
      </c>
    </row>
    <row r="9206" spans="1:4" x14ac:dyDescent="0.25">
      <c r="A9206" s="1">
        <v>92040</v>
      </c>
      <c r="B9206" s="1">
        <v>2.4679479999999998</v>
      </c>
      <c r="C9206" s="1">
        <v>1.6939013000000001</v>
      </c>
      <c r="D9206" s="1">
        <v>2.8801614999999998</v>
      </c>
    </row>
    <row r="9207" spans="1:4" x14ac:dyDescent="0.25">
      <c r="A9207" s="1">
        <v>92050</v>
      </c>
      <c r="B9207" s="1">
        <v>2.4760255999999998</v>
      </c>
      <c r="C9207" s="1">
        <v>1.6878804999999999</v>
      </c>
      <c r="D9207" s="1">
        <v>2.8912610999999999</v>
      </c>
    </row>
    <row r="9208" spans="1:4" x14ac:dyDescent="0.25">
      <c r="A9208" s="1">
        <v>92060</v>
      </c>
      <c r="B9208" s="1">
        <v>2.4656405000000001</v>
      </c>
      <c r="C9208" s="1">
        <v>1.6985460999999999</v>
      </c>
      <c r="D9208" s="1">
        <v>2.8845556000000001</v>
      </c>
    </row>
    <row r="9209" spans="1:4" x14ac:dyDescent="0.25">
      <c r="A9209" s="1">
        <v>92070</v>
      </c>
      <c r="B9209" s="1">
        <v>2.4765462999999999</v>
      </c>
      <c r="C9209" s="1">
        <v>1.6989145999999999</v>
      </c>
      <c r="D9209" s="1">
        <v>2.8887106999999999</v>
      </c>
    </row>
    <row r="9210" spans="1:4" x14ac:dyDescent="0.25">
      <c r="A9210" s="1">
        <v>92080</v>
      </c>
      <c r="B9210" s="1">
        <v>2.4694462000000001</v>
      </c>
      <c r="C9210" s="1">
        <v>1.6957333000000001</v>
      </c>
      <c r="D9210" s="1">
        <v>2.8826463000000002</v>
      </c>
    </row>
    <row r="9211" spans="1:4" x14ac:dyDescent="0.25">
      <c r="A9211" s="1">
        <v>92090</v>
      </c>
      <c r="B9211" s="1">
        <v>2.4547164000000001</v>
      </c>
      <c r="C9211" s="1">
        <v>1.6971946</v>
      </c>
      <c r="D9211" s="1">
        <v>2.8732457</v>
      </c>
    </row>
    <row r="9212" spans="1:4" x14ac:dyDescent="0.25">
      <c r="A9212" s="1">
        <v>92100</v>
      </c>
      <c r="B9212" s="1">
        <v>2.4562564</v>
      </c>
      <c r="C9212" s="1">
        <v>1.6936690000000001</v>
      </c>
      <c r="D9212" s="1">
        <v>2.8722056999999999</v>
      </c>
    </row>
    <row r="9213" spans="1:4" x14ac:dyDescent="0.25">
      <c r="A9213" s="1">
        <v>92110</v>
      </c>
      <c r="B9213" s="1">
        <v>2.4506583000000002</v>
      </c>
      <c r="C9213" s="1">
        <v>1.6970562</v>
      </c>
      <c r="D9213" s="1">
        <v>2.8721616000000001</v>
      </c>
    </row>
    <row r="9214" spans="1:4" x14ac:dyDescent="0.25">
      <c r="A9214" s="1">
        <v>92120</v>
      </c>
      <c r="B9214" s="1">
        <v>2.4646303999999999</v>
      </c>
      <c r="C9214" s="1">
        <v>1.6989978999999999</v>
      </c>
      <c r="D9214" s="1">
        <v>2.8757133000000001</v>
      </c>
    </row>
    <row r="9215" spans="1:4" x14ac:dyDescent="0.25">
      <c r="A9215" s="1">
        <v>92130</v>
      </c>
      <c r="B9215" s="1">
        <v>2.4776847000000002</v>
      </c>
      <c r="C9215" s="1">
        <v>1.6944642000000001</v>
      </c>
      <c r="D9215" s="1">
        <v>2.8917340999999999</v>
      </c>
    </row>
    <row r="9216" spans="1:4" x14ac:dyDescent="0.25">
      <c r="A9216" s="1">
        <v>92140</v>
      </c>
      <c r="B9216" s="1">
        <v>2.4671397000000002</v>
      </c>
      <c r="C9216" s="1">
        <v>1.6922915000000001</v>
      </c>
      <c r="D9216" s="1">
        <v>2.8824622999999998</v>
      </c>
    </row>
    <row r="9217" spans="1:4" x14ac:dyDescent="0.25">
      <c r="A9217" s="1">
        <v>92150</v>
      </c>
      <c r="B9217" s="1">
        <v>2.4621198</v>
      </c>
      <c r="C9217" s="1">
        <v>1.6911613000000001</v>
      </c>
      <c r="D9217" s="1">
        <v>2.8746710000000002</v>
      </c>
    </row>
    <row r="9218" spans="1:4" x14ac:dyDescent="0.25">
      <c r="A9218" s="1">
        <v>92160</v>
      </c>
      <c r="B9218" s="1">
        <v>2.4536864999999999</v>
      </c>
      <c r="C9218" s="1">
        <v>1.6894815999999999</v>
      </c>
      <c r="D9218" s="1">
        <v>2.8693065999999998</v>
      </c>
    </row>
    <row r="9219" spans="1:4" x14ac:dyDescent="0.25">
      <c r="A9219" s="1">
        <v>92170</v>
      </c>
      <c r="B9219" s="1">
        <v>2.4518976000000001</v>
      </c>
      <c r="C9219" s="1">
        <v>1.6897854999999999</v>
      </c>
      <c r="D9219" s="1">
        <v>2.8751380000000002</v>
      </c>
    </row>
    <row r="9220" spans="1:4" x14ac:dyDescent="0.25">
      <c r="A9220" s="1">
        <v>92180</v>
      </c>
      <c r="B9220" s="1">
        <v>2.4568753000000001</v>
      </c>
      <c r="C9220" s="1">
        <v>1.6780995000000001</v>
      </c>
      <c r="D9220" s="1">
        <v>2.8724715999999999</v>
      </c>
    </row>
    <row r="9221" spans="1:4" x14ac:dyDescent="0.25">
      <c r="A9221" s="1">
        <v>92190</v>
      </c>
      <c r="B9221" s="1">
        <v>2.4565438999999998</v>
      </c>
      <c r="C9221" s="1">
        <v>1.6944444000000001</v>
      </c>
      <c r="D9221" s="1">
        <v>2.8791354</v>
      </c>
    </row>
    <row r="9222" spans="1:4" x14ac:dyDescent="0.25">
      <c r="A9222" s="1">
        <v>92200</v>
      </c>
      <c r="B9222" s="1">
        <v>2.4582411999999998</v>
      </c>
      <c r="C9222" s="1">
        <v>1.6914910999999999</v>
      </c>
      <c r="D9222" s="1">
        <v>2.8697796000000002</v>
      </c>
    </row>
    <row r="9223" spans="1:4" x14ac:dyDescent="0.25">
      <c r="A9223" s="1">
        <v>92210</v>
      </c>
      <c r="B9223" s="1">
        <v>2.46767</v>
      </c>
      <c r="C9223" s="1">
        <v>1.6876968999999999</v>
      </c>
      <c r="D9223" s="1">
        <v>2.8740857000000002</v>
      </c>
    </row>
    <row r="9224" spans="1:4" x14ac:dyDescent="0.25">
      <c r="A9224" s="1">
        <v>92220</v>
      </c>
      <c r="B9224" s="1">
        <v>2.4538571999999998</v>
      </c>
      <c r="C9224" s="1">
        <v>1.6943678</v>
      </c>
      <c r="D9224" s="1">
        <v>2.8676596000000001</v>
      </c>
    </row>
    <row r="9225" spans="1:4" x14ac:dyDescent="0.25">
      <c r="A9225" s="1">
        <v>92230</v>
      </c>
      <c r="B9225" s="1">
        <v>2.4565939999999999</v>
      </c>
      <c r="C9225" s="1">
        <v>1.6913483</v>
      </c>
      <c r="D9225" s="1">
        <v>2.8627454999999999</v>
      </c>
    </row>
    <row r="9226" spans="1:4" x14ac:dyDescent="0.25">
      <c r="A9226" s="1">
        <v>92240</v>
      </c>
      <c r="B9226" s="1">
        <v>2.4468996999999999</v>
      </c>
      <c r="C9226" s="1">
        <v>1.6984591</v>
      </c>
      <c r="D9226" s="1">
        <v>2.8569121000000002</v>
      </c>
    </row>
    <row r="9227" spans="1:4" x14ac:dyDescent="0.25">
      <c r="A9227" s="1">
        <v>92250</v>
      </c>
      <c r="B9227" s="1">
        <v>2.4525385000000002</v>
      </c>
      <c r="C9227" s="1">
        <v>1.7001162999999999</v>
      </c>
      <c r="D9227" s="1">
        <v>2.8703465000000001</v>
      </c>
    </row>
    <row r="9228" spans="1:4" x14ac:dyDescent="0.25">
      <c r="A9228" s="1">
        <v>92260</v>
      </c>
      <c r="B9228" s="1">
        <v>2.4565166999999999</v>
      </c>
      <c r="C9228" s="1">
        <v>1.6976785999999999</v>
      </c>
      <c r="D9228" s="1">
        <v>2.8693292000000001</v>
      </c>
    </row>
    <row r="9229" spans="1:4" x14ac:dyDescent="0.25">
      <c r="A9229" s="1">
        <v>92270</v>
      </c>
      <c r="B9229" s="1">
        <v>2.4459856000000002</v>
      </c>
      <c r="C9229" s="1">
        <v>1.6919552</v>
      </c>
      <c r="D9229" s="1">
        <v>2.864274</v>
      </c>
    </row>
    <row r="9230" spans="1:4" x14ac:dyDescent="0.25">
      <c r="A9230" s="1">
        <v>92280</v>
      </c>
      <c r="B9230" s="1">
        <v>2.4511892999999998</v>
      </c>
      <c r="C9230" s="1">
        <v>1.6896149</v>
      </c>
      <c r="D9230" s="1">
        <v>2.8600292</v>
      </c>
    </row>
    <row r="9231" spans="1:4" x14ac:dyDescent="0.25">
      <c r="A9231" s="1">
        <v>92290</v>
      </c>
      <c r="B9231" s="1">
        <v>2.4373502999999999</v>
      </c>
      <c r="C9231" s="1">
        <v>1.6932640000000001</v>
      </c>
      <c r="D9231" s="1">
        <v>2.8515098000000001</v>
      </c>
    </row>
    <row r="9232" spans="1:4" x14ac:dyDescent="0.25">
      <c r="A9232" s="1">
        <v>92300</v>
      </c>
      <c r="B9232" s="1">
        <v>2.4348564000000001</v>
      </c>
      <c r="C9232" s="1">
        <v>1.7009392000000001</v>
      </c>
      <c r="D9232" s="1">
        <v>2.8464832000000002</v>
      </c>
    </row>
    <row r="9233" spans="1:4" x14ac:dyDescent="0.25">
      <c r="A9233" s="1">
        <v>92310</v>
      </c>
      <c r="B9233" s="1">
        <v>2.4582161999999999</v>
      </c>
      <c r="C9233" s="1">
        <v>1.7041305</v>
      </c>
      <c r="D9233" s="1">
        <v>2.8668170000000002</v>
      </c>
    </row>
    <row r="9234" spans="1:4" x14ac:dyDescent="0.25">
      <c r="A9234" s="1">
        <v>92320</v>
      </c>
      <c r="B9234" s="1">
        <v>2.4468774999999998</v>
      </c>
      <c r="C9234" s="1">
        <v>1.6975408999999999</v>
      </c>
      <c r="D9234" s="1">
        <v>2.8649920999999998</v>
      </c>
    </row>
    <row r="9235" spans="1:4" x14ac:dyDescent="0.25">
      <c r="A9235" s="1">
        <v>92330</v>
      </c>
      <c r="B9235" s="1">
        <v>2.4504092000000002</v>
      </c>
      <c r="C9235" s="1">
        <v>1.7027508</v>
      </c>
      <c r="D9235" s="1">
        <v>2.8690000000000002</v>
      </c>
    </row>
    <row r="9236" spans="1:4" x14ac:dyDescent="0.25">
      <c r="A9236" s="1">
        <v>92340</v>
      </c>
      <c r="B9236" s="1">
        <v>2.4578232999999998</v>
      </c>
      <c r="C9236" s="1">
        <v>1.6946203</v>
      </c>
      <c r="D9236" s="1">
        <v>2.8687469999999999</v>
      </c>
    </row>
    <row r="9237" spans="1:4" x14ac:dyDescent="0.25">
      <c r="A9237" s="1">
        <v>92350</v>
      </c>
      <c r="B9237" s="1">
        <v>2.4527700000000001</v>
      </c>
      <c r="C9237" s="1">
        <v>1.6939127</v>
      </c>
      <c r="D9237" s="1">
        <v>2.8676154999999999</v>
      </c>
    </row>
    <row r="9238" spans="1:4" x14ac:dyDescent="0.25">
      <c r="A9238" s="1">
        <v>92360</v>
      </c>
      <c r="B9238" s="1">
        <v>2.4585178000000001</v>
      </c>
      <c r="C9238" s="1">
        <v>1.6955378999999999</v>
      </c>
      <c r="D9238" s="1">
        <v>2.86815</v>
      </c>
    </row>
    <row r="9239" spans="1:4" x14ac:dyDescent="0.25">
      <c r="A9239" s="1">
        <v>92370</v>
      </c>
      <c r="B9239" s="1">
        <v>2.4544475000000001</v>
      </c>
      <c r="C9239" s="1">
        <v>1.6925334999999999</v>
      </c>
      <c r="D9239" s="1">
        <v>2.8650961000000001</v>
      </c>
    </row>
    <row r="9240" spans="1:4" x14ac:dyDescent="0.25">
      <c r="A9240" s="1">
        <v>92380</v>
      </c>
      <c r="B9240" s="1">
        <v>2.4570707999999999</v>
      </c>
      <c r="C9240" s="1">
        <v>1.6994541000000001</v>
      </c>
      <c r="D9240" s="1">
        <v>2.8712844999999998</v>
      </c>
    </row>
    <row r="9241" spans="1:4" x14ac:dyDescent="0.25">
      <c r="A9241" s="1">
        <v>92390</v>
      </c>
      <c r="B9241" s="1">
        <v>2.4574614000000001</v>
      </c>
      <c r="C9241" s="1">
        <v>1.69137</v>
      </c>
      <c r="D9241" s="1">
        <v>2.8732821999999998</v>
      </c>
    </row>
    <row r="9242" spans="1:4" x14ac:dyDescent="0.25">
      <c r="A9242" s="1">
        <v>92400</v>
      </c>
      <c r="B9242" s="1">
        <v>2.4506929</v>
      </c>
      <c r="C9242" s="1">
        <v>1.6979659</v>
      </c>
      <c r="D9242" s="1">
        <v>2.8747718</v>
      </c>
    </row>
    <row r="9243" spans="1:4" x14ac:dyDescent="0.25">
      <c r="A9243" s="1">
        <v>92410</v>
      </c>
      <c r="B9243" s="1">
        <v>2.4620407000000002</v>
      </c>
      <c r="C9243" s="1">
        <v>1.7001663</v>
      </c>
      <c r="D9243" s="1">
        <v>2.8744371000000002</v>
      </c>
    </row>
    <row r="9244" spans="1:4" x14ac:dyDescent="0.25">
      <c r="A9244" s="1">
        <v>92420</v>
      </c>
      <c r="B9244" s="1">
        <v>2.4562398999999999</v>
      </c>
      <c r="C9244" s="1">
        <v>1.7028536999999999</v>
      </c>
      <c r="D9244" s="1">
        <v>2.8634702999999999</v>
      </c>
    </row>
    <row r="9245" spans="1:4" x14ac:dyDescent="0.25">
      <c r="A9245" s="1">
        <v>92430</v>
      </c>
      <c r="B9245" s="1">
        <v>2.4574346999999999</v>
      </c>
      <c r="C9245" s="1">
        <v>1.6962196</v>
      </c>
      <c r="D9245" s="1">
        <v>2.8704865000000002</v>
      </c>
    </row>
    <row r="9246" spans="1:4" x14ac:dyDescent="0.25">
      <c r="A9246" s="1">
        <v>92440</v>
      </c>
      <c r="B9246" s="1">
        <v>2.4653081999999999</v>
      </c>
      <c r="C9246" s="1">
        <v>1.6879674</v>
      </c>
      <c r="D9246" s="1">
        <v>2.8789220000000002</v>
      </c>
    </row>
    <row r="9247" spans="1:4" x14ac:dyDescent="0.25">
      <c r="A9247" s="1">
        <v>92450</v>
      </c>
      <c r="B9247" s="1">
        <v>2.4752613999999999</v>
      </c>
      <c r="C9247" s="1">
        <v>1.6885337</v>
      </c>
      <c r="D9247" s="1">
        <v>2.8821373000000001</v>
      </c>
    </row>
    <row r="9248" spans="1:4" x14ac:dyDescent="0.25">
      <c r="A9248" s="1">
        <v>92460</v>
      </c>
      <c r="B9248" s="1">
        <v>2.4772422000000001</v>
      </c>
      <c r="C9248" s="1">
        <v>1.6888654000000001</v>
      </c>
      <c r="D9248" s="1">
        <v>2.8837771000000001</v>
      </c>
    </row>
    <row r="9249" spans="1:4" x14ac:dyDescent="0.25">
      <c r="A9249" s="1">
        <v>92470</v>
      </c>
      <c r="B9249" s="1">
        <v>2.4739618000000001</v>
      </c>
      <c r="C9249" s="1">
        <v>1.6878217</v>
      </c>
      <c r="D9249" s="1">
        <v>2.8792672000000001</v>
      </c>
    </row>
    <row r="9250" spans="1:4" x14ac:dyDescent="0.25">
      <c r="A9250" s="1">
        <v>92480</v>
      </c>
      <c r="B9250" s="1">
        <v>2.4725234999999999</v>
      </c>
      <c r="C9250" s="1">
        <v>1.7028515</v>
      </c>
      <c r="D9250" s="1">
        <v>2.8739734000000001</v>
      </c>
    </row>
    <row r="9251" spans="1:4" x14ac:dyDescent="0.25">
      <c r="A9251" s="1">
        <v>92490</v>
      </c>
      <c r="B9251" s="1">
        <v>2.4792744999999998</v>
      </c>
      <c r="C9251" s="1">
        <v>1.6883615000000001</v>
      </c>
      <c r="D9251" s="1">
        <v>2.8806474</v>
      </c>
    </row>
    <row r="9252" spans="1:4" x14ac:dyDescent="0.25">
      <c r="A9252" s="1">
        <v>92500</v>
      </c>
      <c r="B9252" s="1">
        <v>2.4922930999999999</v>
      </c>
      <c r="C9252" s="1">
        <v>1.6846118000000001</v>
      </c>
      <c r="D9252" s="1">
        <v>2.8914371000000001</v>
      </c>
    </row>
    <row r="9253" spans="1:4" x14ac:dyDescent="0.25">
      <c r="A9253" s="1">
        <v>92510</v>
      </c>
      <c r="B9253" s="1">
        <v>2.4692318000000002</v>
      </c>
      <c r="C9253" s="1">
        <v>1.6875887999999999</v>
      </c>
      <c r="D9253" s="1">
        <v>2.8650286</v>
      </c>
    </row>
    <row r="9254" spans="1:4" x14ac:dyDescent="0.25">
      <c r="A9254" s="1">
        <v>92520</v>
      </c>
      <c r="B9254" s="1">
        <v>2.4714284000000002</v>
      </c>
      <c r="C9254" s="1">
        <v>1.6924649</v>
      </c>
      <c r="D9254" s="1">
        <v>2.8777056000000001</v>
      </c>
    </row>
    <row r="9255" spans="1:4" x14ac:dyDescent="0.25">
      <c r="A9255" s="1">
        <v>92530</v>
      </c>
      <c r="B9255" s="1">
        <v>2.4641557000000001</v>
      </c>
      <c r="C9255" s="1">
        <v>1.6908920000000001</v>
      </c>
      <c r="D9255" s="1">
        <v>2.8699634000000001</v>
      </c>
    </row>
    <row r="9256" spans="1:4" x14ac:dyDescent="0.25">
      <c r="A9256" s="1">
        <v>92540</v>
      </c>
      <c r="B9256" s="1">
        <v>2.4638239999999998</v>
      </c>
      <c r="C9256" s="1">
        <v>1.6916838999999999</v>
      </c>
      <c r="D9256" s="1">
        <v>2.8707758999999999</v>
      </c>
    </row>
    <row r="9257" spans="1:4" x14ac:dyDescent="0.25">
      <c r="A9257" s="1">
        <v>92550</v>
      </c>
      <c r="B9257" s="1">
        <v>2.4565535000000001</v>
      </c>
      <c r="C9257" s="1">
        <v>1.7018491</v>
      </c>
      <c r="D9257" s="1">
        <v>2.8705690000000001</v>
      </c>
    </row>
    <row r="9258" spans="1:4" x14ac:dyDescent="0.25">
      <c r="A9258" s="1">
        <v>92560</v>
      </c>
      <c r="B9258" s="1">
        <v>2.4678871999999998</v>
      </c>
      <c r="C9258" s="1">
        <v>1.6951094</v>
      </c>
      <c r="D9258" s="1">
        <v>2.8764820000000002</v>
      </c>
    </row>
    <row r="9259" spans="1:4" x14ac:dyDescent="0.25">
      <c r="A9259" s="1">
        <v>92570</v>
      </c>
      <c r="B9259" s="1">
        <v>2.4695179</v>
      </c>
      <c r="C9259" s="1">
        <v>1.6958629000000001</v>
      </c>
      <c r="D9259" s="1">
        <v>2.8740977999999999</v>
      </c>
    </row>
    <row r="9260" spans="1:4" x14ac:dyDescent="0.25">
      <c r="A9260" s="1">
        <v>92580</v>
      </c>
      <c r="B9260" s="1">
        <v>2.467082</v>
      </c>
      <c r="C9260" s="1">
        <v>1.6944045999999999</v>
      </c>
      <c r="D9260" s="1">
        <v>2.8721956999999998</v>
      </c>
    </row>
    <row r="9261" spans="1:4" x14ac:dyDescent="0.25">
      <c r="A9261" s="1">
        <v>92590</v>
      </c>
      <c r="B9261" s="1">
        <v>2.4652235999999998</v>
      </c>
      <c r="C9261" s="1">
        <v>1.6931776000000001</v>
      </c>
      <c r="D9261" s="1">
        <v>2.8673405999999999</v>
      </c>
    </row>
    <row r="9262" spans="1:4" x14ac:dyDescent="0.25">
      <c r="A9262" s="1">
        <v>92600</v>
      </c>
      <c r="B9262" s="1">
        <v>2.4614829999999999</v>
      </c>
      <c r="C9262" s="1">
        <v>1.6940827000000001</v>
      </c>
      <c r="D9262" s="1">
        <v>2.8616977000000001</v>
      </c>
    </row>
    <row r="9263" spans="1:4" x14ac:dyDescent="0.25">
      <c r="A9263" s="1">
        <v>92610</v>
      </c>
      <c r="B9263" s="1">
        <v>2.4607928000000001</v>
      </c>
      <c r="C9263" s="1">
        <v>1.6977648000000001</v>
      </c>
      <c r="D9263" s="1">
        <v>2.8574722000000001</v>
      </c>
    </row>
    <row r="9264" spans="1:4" x14ac:dyDescent="0.25">
      <c r="A9264" s="1">
        <v>92620</v>
      </c>
      <c r="B9264" s="1">
        <v>2.4665884999999999</v>
      </c>
      <c r="C9264" s="1">
        <v>1.6899569000000001</v>
      </c>
      <c r="D9264" s="1">
        <v>2.8636197999999999</v>
      </c>
    </row>
    <row r="9265" spans="1:4" x14ac:dyDescent="0.25">
      <c r="A9265" s="1">
        <v>92630</v>
      </c>
      <c r="B9265" s="1">
        <v>2.4741962000000002</v>
      </c>
      <c r="C9265" s="1">
        <v>1.6805695</v>
      </c>
      <c r="D9265" s="1">
        <v>2.8728688</v>
      </c>
    </row>
    <row r="9266" spans="1:4" x14ac:dyDescent="0.25">
      <c r="A9266" s="1">
        <v>92640</v>
      </c>
      <c r="B9266" s="1">
        <v>2.4653640000000001</v>
      </c>
      <c r="C9266" s="1">
        <v>1.6805524000000001</v>
      </c>
      <c r="D9266" s="1">
        <v>2.8611794000000002</v>
      </c>
    </row>
    <row r="9267" spans="1:4" x14ac:dyDescent="0.25">
      <c r="A9267" s="1">
        <v>92650</v>
      </c>
      <c r="B9267" s="1">
        <v>2.4671807000000001</v>
      </c>
      <c r="C9267" s="1">
        <v>1.6922714999999999</v>
      </c>
      <c r="D9267" s="1">
        <v>2.8653426</v>
      </c>
    </row>
    <row r="9268" spans="1:4" x14ac:dyDescent="0.25">
      <c r="A9268" s="1">
        <v>92660</v>
      </c>
      <c r="B9268" s="1">
        <v>2.4784315000000001</v>
      </c>
      <c r="C9268" s="1">
        <v>1.6973157999999999</v>
      </c>
      <c r="D9268" s="1">
        <v>2.8719372999999999</v>
      </c>
    </row>
    <row r="9269" spans="1:4" x14ac:dyDescent="0.25">
      <c r="A9269" s="1">
        <v>92670</v>
      </c>
      <c r="B9269" s="1">
        <v>2.4668565</v>
      </c>
      <c r="C9269" s="1">
        <v>1.6976498</v>
      </c>
      <c r="D9269" s="1">
        <v>2.8708738999999999</v>
      </c>
    </row>
    <row r="9270" spans="1:4" x14ac:dyDescent="0.25">
      <c r="A9270" s="1">
        <v>92680</v>
      </c>
      <c r="B9270" s="1">
        <v>2.4682271</v>
      </c>
      <c r="C9270" s="1">
        <v>1.6966483999999999</v>
      </c>
      <c r="D9270" s="1">
        <v>2.8674461999999998</v>
      </c>
    </row>
    <row r="9271" spans="1:4" x14ac:dyDescent="0.25">
      <c r="A9271" s="1">
        <v>92690</v>
      </c>
      <c r="B9271" s="1">
        <v>2.4578791</v>
      </c>
      <c r="C9271" s="1">
        <v>1.6883638000000001</v>
      </c>
      <c r="D9271" s="1">
        <v>2.8636248000000002</v>
      </c>
    </row>
    <row r="9272" spans="1:4" x14ac:dyDescent="0.25">
      <c r="A9272" s="1">
        <v>92700</v>
      </c>
      <c r="B9272" s="1">
        <v>2.475657</v>
      </c>
      <c r="C9272" s="1">
        <v>1.6884847999999999</v>
      </c>
      <c r="D9272" s="1">
        <v>2.8776872</v>
      </c>
    </row>
    <row r="9273" spans="1:4" x14ac:dyDescent="0.25">
      <c r="A9273" s="1">
        <v>92710</v>
      </c>
      <c r="B9273" s="1">
        <v>2.4811548999999999</v>
      </c>
      <c r="C9273" s="1">
        <v>1.7045017</v>
      </c>
      <c r="D9273" s="1">
        <v>2.8837614</v>
      </c>
    </row>
    <row r="9274" spans="1:4" x14ac:dyDescent="0.25">
      <c r="A9274" s="1">
        <v>92720</v>
      </c>
      <c r="B9274" s="1">
        <v>2.4789580999999998</v>
      </c>
      <c r="C9274" s="1">
        <v>1.7089974999999999</v>
      </c>
      <c r="D9274" s="1">
        <v>2.8837817000000001</v>
      </c>
    </row>
    <row r="9275" spans="1:4" x14ac:dyDescent="0.25">
      <c r="A9275" s="1">
        <v>92730</v>
      </c>
      <c r="B9275" s="1">
        <v>2.4762452000000001</v>
      </c>
      <c r="C9275" s="1">
        <v>1.6991879999999999</v>
      </c>
      <c r="D9275" s="1">
        <v>2.8830962000000002</v>
      </c>
    </row>
    <row r="9276" spans="1:4" x14ac:dyDescent="0.25">
      <c r="A9276" s="1">
        <v>92740</v>
      </c>
      <c r="B9276" s="1">
        <v>2.4797265999999998</v>
      </c>
      <c r="C9276" s="1">
        <v>1.6885272</v>
      </c>
      <c r="D9276" s="1">
        <v>2.8895678999999999</v>
      </c>
    </row>
    <row r="9277" spans="1:4" x14ac:dyDescent="0.25">
      <c r="A9277" s="1">
        <v>92750</v>
      </c>
      <c r="B9277" s="1">
        <v>2.4767047999999998</v>
      </c>
      <c r="C9277" s="1">
        <v>1.6847544999999999</v>
      </c>
      <c r="D9277" s="1">
        <v>2.8854131999999999</v>
      </c>
    </row>
    <row r="9278" spans="1:4" x14ac:dyDescent="0.25">
      <c r="A9278" s="1">
        <v>92760</v>
      </c>
      <c r="B9278" s="1">
        <v>2.4796257000000002</v>
      </c>
      <c r="C9278" s="1">
        <v>1.7004322999999999</v>
      </c>
      <c r="D9278" s="1">
        <v>2.8843378999999998</v>
      </c>
    </row>
    <row r="9279" spans="1:4" x14ac:dyDescent="0.25">
      <c r="A9279" s="1">
        <v>92770</v>
      </c>
      <c r="B9279" s="1">
        <v>2.4730892</v>
      </c>
      <c r="C9279" s="1">
        <v>1.7005589000000001</v>
      </c>
      <c r="D9279" s="1">
        <v>2.8775670999999998</v>
      </c>
    </row>
    <row r="9280" spans="1:4" x14ac:dyDescent="0.25">
      <c r="A9280" s="1">
        <v>92780</v>
      </c>
      <c r="B9280" s="1">
        <v>2.4686233999999998</v>
      </c>
      <c r="C9280" s="1">
        <v>1.6977388</v>
      </c>
      <c r="D9280" s="1">
        <v>2.8681323999999999</v>
      </c>
    </row>
    <row r="9281" spans="1:4" x14ac:dyDescent="0.25">
      <c r="A9281" s="1">
        <v>92790</v>
      </c>
      <c r="B9281" s="1">
        <v>2.4773733999999998</v>
      </c>
      <c r="C9281" s="1">
        <v>1.6911229999999999</v>
      </c>
      <c r="D9281" s="1">
        <v>2.8745897</v>
      </c>
    </row>
    <row r="9282" spans="1:4" x14ac:dyDescent="0.25">
      <c r="A9282" s="1">
        <v>92800</v>
      </c>
      <c r="B9282" s="1">
        <v>2.4733035999999999</v>
      </c>
      <c r="C9282" s="1">
        <v>1.6972768</v>
      </c>
      <c r="D9282" s="1">
        <v>2.8791418000000002</v>
      </c>
    </row>
    <row r="9283" spans="1:4" x14ac:dyDescent="0.25">
      <c r="A9283" s="1">
        <v>92810</v>
      </c>
      <c r="B9283" s="1">
        <v>2.4839772999999998</v>
      </c>
      <c r="C9283" s="1">
        <v>1.6923579</v>
      </c>
      <c r="D9283" s="1">
        <v>2.8797790999999999</v>
      </c>
    </row>
    <row r="9284" spans="1:4" x14ac:dyDescent="0.25">
      <c r="A9284" s="1">
        <v>92820</v>
      </c>
      <c r="B9284" s="1">
        <v>2.4803491000000002</v>
      </c>
      <c r="C9284" s="1">
        <v>1.6924631999999999</v>
      </c>
      <c r="D9284" s="1">
        <v>2.8827143</v>
      </c>
    </row>
    <row r="9285" spans="1:4" x14ac:dyDescent="0.25">
      <c r="A9285" s="1">
        <v>92830</v>
      </c>
      <c r="B9285" s="1">
        <v>2.4887128000000001</v>
      </c>
      <c r="C9285" s="1">
        <v>1.7023702000000001</v>
      </c>
      <c r="D9285" s="1">
        <v>2.8902234999999998</v>
      </c>
    </row>
    <row r="9286" spans="1:4" x14ac:dyDescent="0.25">
      <c r="A9286" s="1">
        <v>92840</v>
      </c>
      <c r="B9286" s="1">
        <v>2.4889410000000001</v>
      </c>
      <c r="C9286" s="1">
        <v>1.694121</v>
      </c>
      <c r="D9286" s="1">
        <v>2.8886715999999999</v>
      </c>
    </row>
    <row r="9287" spans="1:4" x14ac:dyDescent="0.25">
      <c r="A9287" s="1">
        <v>92850</v>
      </c>
      <c r="B9287" s="1">
        <v>2.4926759999999999</v>
      </c>
      <c r="C9287" s="1">
        <v>1.6944048</v>
      </c>
      <c r="D9287" s="1">
        <v>2.8934039999999999</v>
      </c>
    </row>
    <row r="9288" spans="1:4" x14ac:dyDescent="0.25">
      <c r="A9288" s="1">
        <v>92860</v>
      </c>
      <c r="B9288" s="1">
        <v>2.4738449999999998</v>
      </c>
      <c r="C9288" s="1">
        <v>1.7014376</v>
      </c>
      <c r="D9288" s="1">
        <v>2.8806574</v>
      </c>
    </row>
    <row r="9289" spans="1:4" x14ac:dyDescent="0.25">
      <c r="A9289" s="1">
        <v>92870</v>
      </c>
      <c r="B9289" s="1">
        <v>2.4596089999999999</v>
      </c>
      <c r="C9289" s="1">
        <v>1.6973391</v>
      </c>
      <c r="D9289" s="1">
        <v>2.8644178</v>
      </c>
    </row>
    <row r="9290" spans="1:4" x14ac:dyDescent="0.25">
      <c r="A9290" s="1">
        <v>92880</v>
      </c>
      <c r="B9290" s="1">
        <v>2.4598073999999999</v>
      </c>
      <c r="C9290" s="1">
        <v>1.6955875</v>
      </c>
      <c r="D9290" s="1">
        <v>2.8681724000000002</v>
      </c>
    </row>
    <row r="9291" spans="1:4" x14ac:dyDescent="0.25">
      <c r="A9291" s="1">
        <v>92890</v>
      </c>
      <c r="B9291" s="1">
        <v>2.4621312999999998</v>
      </c>
      <c r="C9291" s="1">
        <v>1.6944991</v>
      </c>
      <c r="D9291" s="1">
        <v>2.8667189999999998</v>
      </c>
    </row>
    <row r="9292" spans="1:4" x14ac:dyDescent="0.25">
      <c r="A9292" s="1">
        <v>92900</v>
      </c>
      <c r="B9292" s="1">
        <v>2.4719845999999999</v>
      </c>
      <c r="C9292" s="1">
        <v>1.6992335000000001</v>
      </c>
      <c r="D9292" s="1">
        <v>2.8809608999999998</v>
      </c>
    </row>
    <row r="9293" spans="1:4" x14ac:dyDescent="0.25">
      <c r="A9293" s="1">
        <v>92910</v>
      </c>
      <c r="B9293" s="1">
        <v>2.4712839</v>
      </c>
      <c r="C9293" s="1">
        <v>1.7017641999999999</v>
      </c>
      <c r="D9293" s="1">
        <v>2.8821647000000001</v>
      </c>
    </row>
    <row r="9294" spans="1:4" x14ac:dyDescent="0.25">
      <c r="A9294" s="1">
        <v>92920</v>
      </c>
      <c r="B9294" s="1">
        <v>2.4627333</v>
      </c>
      <c r="C9294" s="1">
        <v>1.6986494999999999</v>
      </c>
      <c r="D9294" s="1">
        <v>2.8692544</v>
      </c>
    </row>
    <row r="9295" spans="1:4" x14ac:dyDescent="0.25">
      <c r="A9295" s="1">
        <v>92930</v>
      </c>
      <c r="B9295" s="1">
        <v>2.4580791</v>
      </c>
      <c r="C9295" s="1">
        <v>1.6976773000000001</v>
      </c>
      <c r="D9295" s="1">
        <v>2.8670656999999999</v>
      </c>
    </row>
    <row r="9296" spans="1:4" x14ac:dyDescent="0.25">
      <c r="A9296" s="1">
        <v>92940</v>
      </c>
      <c r="B9296" s="1">
        <v>2.4683342000000001</v>
      </c>
      <c r="C9296" s="1">
        <v>1.7043265999999999</v>
      </c>
      <c r="D9296" s="1">
        <v>2.8762607999999998</v>
      </c>
    </row>
    <row r="9297" spans="1:4" x14ac:dyDescent="0.25">
      <c r="A9297" s="1">
        <v>92950</v>
      </c>
      <c r="B9297" s="1">
        <v>2.4817235000000002</v>
      </c>
      <c r="C9297" s="1">
        <v>1.7049574000000001</v>
      </c>
      <c r="D9297" s="1">
        <v>2.8848813</v>
      </c>
    </row>
    <row r="9298" spans="1:4" x14ac:dyDescent="0.25">
      <c r="A9298" s="1">
        <v>92960</v>
      </c>
      <c r="B9298" s="1">
        <v>2.4675608000000002</v>
      </c>
      <c r="C9298" s="1">
        <v>1.7081668000000001</v>
      </c>
      <c r="D9298" s="1">
        <v>2.8785430999999999</v>
      </c>
    </row>
    <row r="9299" spans="1:4" x14ac:dyDescent="0.25">
      <c r="A9299" s="1">
        <v>92970</v>
      </c>
      <c r="B9299" s="1">
        <v>2.4669888000000002</v>
      </c>
      <c r="C9299" s="1">
        <v>1.7147907</v>
      </c>
      <c r="D9299" s="1">
        <v>2.8772931000000002</v>
      </c>
    </row>
    <row r="9300" spans="1:4" x14ac:dyDescent="0.25">
      <c r="A9300" s="1">
        <v>92980</v>
      </c>
      <c r="B9300" s="1">
        <v>2.4614139000000002</v>
      </c>
      <c r="C9300" s="1">
        <v>1.7067270000000001</v>
      </c>
      <c r="D9300" s="1">
        <v>2.8654008000000002</v>
      </c>
    </row>
    <row r="9301" spans="1:4" x14ac:dyDescent="0.25">
      <c r="A9301" s="1">
        <v>92990</v>
      </c>
      <c r="B9301" s="1">
        <v>2.4501889000000001</v>
      </c>
      <c r="C9301" s="1">
        <v>1.7117289</v>
      </c>
      <c r="D9301" s="1">
        <v>2.8587967999999999</v>
      </c>
    </row>
    <row r="9302" spans="1:4" x14ac:dyDescent="0.25">
      <c r="A9302" s="1">
        <v>93000</v>
      </c>
      <c r="B9302" s="1">
        <v>2.4499494999999998</v>
      </c>
      <c r="C9302" s="1">
        <v>1.7122914</v>
      </c>
      <c r="D9302" s="1">
        <v>2.8601937</v>
      </c>
    </row>
    <row r="9303" spans="1:4" x14ac:dyDescent="0.25">
      <c r="A9303" s="1">
        <v>93010</v>
      </c>
      <c r="B9303" s="1">
        <v>2.4518547000000002</v>
      </c>
      <c r="C9303" s="1">
        <v>1.6975387</v>
      </c>
      <c r="D9303" s="1">
        <v>2.8600056</v>
      </c>
    </row>
    <row r="9304" spans="1:4" x14ac:dyDescent="0.25">
      <c r="A9304" s="1">
        <v>93020</v>
      </c>
      <c r="B9304" s="1">
        <v>2.4599766999999999</v>
      </c>
      <c r="C9304" s="1">
        <v>1.7128938</v>
      </c>
      <c r="D9304" s="1">
        <v>2.8705653999999998</v>
      </c>
    </row>
    <row r="9305" spans="1:4" x14ac:dyDescent="0.25">
      <c r="A9305" s="1">
        <v>93030</v>
      </c>
      <c r="B9305" s="1">
        <v>2.4788074</v>
      </c>
      <c r="C9305" s="1">
        <v>1.7060479</v>
      </c>
      <c r="D9305" s="1">
        <v>2.8811429</v>
      </c>
    </row>
    <row r="9306" spans="1:4" x14ac:dyDescent="0.25">
      <c r="A9306" s="1">
        <v>93040</v>
      </c>
      <c r="B9306" s="1">
        <v>2.4636879</v>
      </c>
      <c r="C9306" s="1">
        <v>1.7120066</v>
      </c>
      <c r="D9306" s="1">
        <v>2.8703704000000001</v>
      </c>
    </row>
    <row r="9307" spans="1:4" x14ac:dyDescent="0.25">
      <c r="A9307" s="1">
        <v>93050</v>
      </c>
      <c r="B9307" s="1">
        <v>2.4737306000000001</v>
      </c>
      <c r="C9307" s="1">
        <v>1.7053507999999999</v>
      </c>
      <c r="D9307" s="1">
        <v>2.8811855</v>
      </c>
    </row>
    <row r="9308" spans="1:4" x14ac:dyDescent="0.25">
      <c r="A9308" s="1">
        <v>93060</v>
      </c>
      <c r="B9308" s="1">
        <v>2.4712101999999998</v>
      </c>
      <c r="C9308" s="1">
        <v>1.7056595999999999</v>
      </c>
      <c r="D9308" s="1">
        <v>2.8755009</v>
      </c>
    </row>
    <row r="9309" spans="1:4" x14ac:dyDescent="0.25">
      <c r="A9309" s="1">
        <v>93070</v>
      </c>
      <c r="B9309" s="1">
        <v>2.4654603000000002</v>
      </c>
      <c r="C9309" s="1">
        <v>1.7060796</v>
      </c>
      <c r="D9309" s="1">
        <v>2.8748262000000002</v>
      </c>
    </row>
    <row r="9310" spans="1:4" x14ac:dyDescent="0.25">
      <c r="A9310" s="1">
        <v>93080</v>
      </c>
      <c r="B9310" s="1">
        <v>2.4713930999999998</v>
      </c>
      <c r="C9310" s="1">
        <v>1.6985003999999999</v>
      </c>
      <c r="D9310" s="1">
        <v>2.8766533999999999</v>
      </c>
    </row>
    <row r="9311" spans="1:4" x14ac:dyDescent="0.25">
      <c r="A9311" s="1">
        <v>93090</v>
      </c>
      <c r="B9311" s="1">
        <v>2.4695288999999998</v>
      </c>
      <c r="C9311" s="1">
        <v>1.7071314</v>
      </c>
      <c r="D9311" s="1">
        <v>2.8717457999999998</v>
      </c>
    </row>
    <row r="9312" spans="1:4" x14ac:dyDescent="0.25">
      <c r="A9312" s="1">
        <v>93100</v>
      </c>
      <c r="B9312" s="1">
        <v>2.4751379</v>
      </c>
      <c r="C9312" s="1">
        <v>1.6983069</v>
      </c>
      <c r="D9312" s="1">
        <v>2.8843179000000001</v>
      </c>
    </row>
    <row r="9313" spans="1:4" x14ac:dyDescent="0.25">
      <c r="A9313" s="1">
        <v>93110</v>
      </c>
      <c r="B9313" s="1">
        <v>2.4758103</v>
      </c>
      <c r="C9313" s="1">
        <v>1.6982758</v>
      </c>
      <c r="D9313" s="1">
        <v>2.8818533</v>
      </c>
    </row>
    <row r="9314" spans="1:4" x14ac:dyDescent="0.25">
      <c r="A9314" s="1">
        <v>93120</v>
      </c>
      <c r="B9314" s="1">
        <v>2.4659814999999998</v>
      </c>
      <c r="C9314" s="1">
        <v>1.6978451000000001</v>
      </c>
      <c r="D9314" s="1">
        <v>2.8707118</v>
      </c>
    </row>
    <row r="9315" spans="1:4" x14ac:dyDescent="0.25">
      <c r="A9315" s="1">
        <v>93130</v>
      </c>
      <c r="B9315" s="1">
        <v>2.4574560999999999</v>
      </c>
      <c r="C9315" s="1">
        <v>1.7083957999999999</v>
      </c>
      <c r="D9315" s="1">
        <v>2.8654864</v>
      </c>
    </row>
    <row r="9316" spans="1:4" x14ac:dyDescent="0.25">
      <c r="A9316" s="1">
        <v>93140</v>
      </c>
      <c r="B9316" s="1">
        <v>2.4475018999999998</v>
      </c>
      <c r="C9316" s="1">
        <v>1.7114106</v>
      </c>
      <c r="D9316" s="1">
        <v>2.8559337</v>
      </c>
    </row>
    <row r="9317" spans="1:4" x14ac:dyDescent="0.25">
      <c r="A9317" s="1">
        <v>93150</v>
      </c>
      <c r="B9317" s="1">
        <v>2.4607625</v>
      </c>
      <c r="C9317" s="1">
        <v>1.7099569999999999</v>
      </c>
      <c r="D9317" s="1">
        <v>2.8635697000000002</v>
      </c>
    </row>
    <row r="9318" spans="1:4" x14ac:dyDescent="0.25">
      <c r="A9318" s="1">
        <v>93160</v>
      </c>
      <c r="B9318" s="1">
        <v>2.4599701999999999</v>
      </c>
      <c r="C9318" s="1">
        <v>1.7118758000000001</v>
      </c>
      <c r="D9318" s="1">
        <v>2.8648335999999999</v>
      </c>
    </row>
    <row r="9319" spans="1:4" x14ac:dyDescent="0.25">
      <c r="A9319" s="1">
        <v>93170</v>
      </c>
      <c r="B9319" s="1">
        <v>2.4569206000000001</v>
      </c>
      <c r="C9319" s="1">
        <v>1.7149665000000001</v>
      </c>
      <c r="D9319" s="1">
        <v>2.8660283</v>
      </c>
    </row>
    <row r="9320" spans="1:4" x14ac:dyDescent="0.25">
      <c r="A9320" s="1">
        <v>93180</v>
      </c>
      <c r="B9320" s="1">
        <v>2.4494419000000001</v>
      </c>
      <c r="C9320" s="1">
        <v>1.7151866</v>
      </c>
      <c r="D9320" s="1">
        <v>2.8614538</v>
      </c>
    </row>
    <row r="9321" spans="1:4" x14ac:dyDescent="0.25">
      <c r="A9321" s="1">
        <v>93190</v>
      </c>
      <c r="B9321" s="1">
        <v>2.4538367000000001</v>
      </c>
      <c r="C9321" s="1">
        <v>1.7124946999999999</v>
      </c>
      <c r="D9321" s="1">
        <v>2.8665216</v>
      </c>
    </row>
    <row r="9322" spans="1:4" x14ac:dyDescent="0.25">
      <c r="A9322" s="1">
        <v>93200</v>
      </c>
      <c r="B9322" s="1">
        <v>2.4356501000000002</v>
      </c>
      <c r="C9322" s="1">
        <v>1.712507</v>
      </c>
      <c r="D9322" s="1">
        <v>2.8524997000000001</v>
      </c>
    </row>
    <row r="9323" spans="1:4" x14ac:dyDescent="0.25">
      <c r="A9323" s="1">
        <v>93210</v>
      </c>
      <c r="B9323" s="1">
        <v>2.4486639000000001</v>
      </c>
      <c r="C9323" s="1">
        <v>1.7090624999999999</v>
      </c>
      <c r="D9323" s="1">
        <v>2.8578391000000001</v>
      </c>
    </row>
    <row r="9324" spans="1:4" x14ac:dyDescent="0.25">
      <c r="A9324" s="1">
        <v>93220</v>
      </c>
      <c r="B9324" s="1">
        <v>2.4475923000000002</v>
      </c>
      <c r="C9324" s="1">
        <v>1.7040324</v>
      </c>
      <c r="D9324" s="1">
        <v>2.8582201</v>
      </c>
    </row>
    <row r="9325" spans="1:4" x14ac:dyDescent="0.25">
      <c r="A9325" s="1">
        <v>93230</v>
      </c>
      <c r="B9325" s="1">
        <v>2.4423458999999998</v>
      </c>
      <c r="C9325" s="1">
        <v>1.6973506</v>
      </c>
      <c r="D9325" s="1">
        <v>2.8499742000000001</v>
      </c>
    </row>
    <row r="9326" spans="1:4" x14ac:dyDescent="0.25">
      <c r="A9326" s="1">
        <v>93240</v>
      </c>
      <c r="B9326" s="1">
        <v>2.4344706999999999</v>
      </c>
      <c r="C9326" s="1">
        <v>1.6963474000000001</v>
      </c>
      <c r="D9326" s="1">
        <v>2.8441901000000001</v>
      </c>
    </row>
    <row r="9327" spans="1:4" x14ac:dyDescent="0.25">
      <c r="A9327" s="1">
        <v>93250</v>
      </c>
      <c r="B9327" s="1">
        <v>2.4399467000000001</v>
      </c>
      <c r="C9327" s="1">
        <v>1.6967869</v>
      </c>
      <c r="D9327" s="1">
        <v>2.8479044</v>
      </c>
    </row>
    <row r="9328" spans="1:4" x14ac:dyDescent="0.25">
      <c r="A9328" s="1">
        <v>93260</v>
      </c>
      <c r="B9328" s="1">
        <v>2.4343056999999999</v>
      </c>
      <c r="C9328" s="1">
        <v>1.6829365000000001</v>
      </c>
      <c r="D9328" s="1">
        <v>2.8528631</v>
      </c>
    </row>
    <row r="9329" spans="1:4" x14ac:dyDescent="0.25">
      <c r="A9329" s="1">
        <v>93270</v>
      </c>
      <c r="B9329" s="1">
        <v>2.4476553999999999</v>
      </c>
      <c r="C9329" s="1">
        <v>1.6879659</v>
      </c>
      <c r="D9329" s="1">
        <v>2.8574628999999998</v>
      </c>
    </row>
    <row r="9330" spans="1:4" x14ac:dyDescent="0.25">
      <c r="A9330" s="1">
        <v>93280</v>
      </c>
      <c r="B9330" s="1">
        <v>2.4474586999999999</v>
      </c>
      <c r="C9330" s="1">
        <v>1.6858097000000001</v>
      </c>
      <c r="D9330" s="1">
        <v>2.8601534000000002</v>
      </c>
    </row>
    <row r="9331" spans="1:4" x14ac:dyDescent="0.25">
      <c r="A9331" s="1">
        <v>93290</v>
      </c>
      <c r="B9331" s="1">
        <v>2.4450854999999998</v>
      </c>
      <c r="C9331" s="1">
        <v>1.6970217000000001</v>
      </c>
      <c r="D9331" s="1">
        <v>2.8633101000000001</v>
      </c>
    </row>
    <row r="9332" spans="1:4" x14ac:dyDescent="0.25">
      <c r="A9332" s="1">
        <v>93300</v>
      </c>
      <c r="B9332" s="1">
        <v>2.4606971999999998</v>
      </c>
      <c r="C9332" s="1">
        <v>1.6854532</v>
      </c>
      <c r="D9332" s="1">
        <v>2.8700785999999998</v>
      </c>
    </row>
    <row r="9333" spans="1:4" x14ac:dyDescent="0.25">
      <c r="A9333" s="1">
        <v>93310</v>
      </c>
      <c r="B9333" s="1">
        <v>2.4466391000000001</v>
      </c>
      <c r="C9333" s="1">
        <v>1.6900641000000001</v>
      </c>
      <c r="D9333" s="1">
        <v>2.8599608000000001</v>
      </c>
    </row>
    <row r="9334" spans="1:4" x14ac:dyDescent="0.25">
      <c r="A9334" s="1">
        <v>93320</v>
      </c>
      <c r="B9334" s="1">
        <v>2.4604007999999999</v>
      </c>
      <c r="C9334" s="1">
        <v>1.6998291000000001</v>
      </c>
      <c r="D9334" s="1">
        <v>2.8731434</v>
      </c>
    </row>
    <row r="9335" spans="1:4" x14ac:dyDescent="0.25">
      <c r="A9335" s="1">
        <v>93330</v>
      </c>
      <c r="B9335" s="1">
        <v>2.4375073999999999</v>
      </c>
      <c r="C9335" s="1">
        <v>1.6955365</v>
      </c>
      <c r="D9335" s="1">
        <v>2.8440629999999998</v>
      </c>
    </row>
    <row r="9336" spans="1:4" x14ac:dyDescent="0.25">
      <c r="A9336" s="1">
        <v>93340</v>
      </c>
      <c r="B9336" s="1">
        <v>2.4545553</v>
      </c>
      <c r="C9336" s="1">
        <v>1.7032259000000001</v>
      </c>
      <c r="D9336" s="1">
        <v>2.8598878000000001</v>
      </c>
    </row>
    <row r="9337" spans="1:4" x14ac:dyDescent="0.25">
      <c r="A9337" s="1">
        <v>93350</v>
      </c>
      <c r="B9337" s="1">
        <v>2.4532034</v>
      </c>
      <c r="C9337" s="1">
        <v>1.7115648000000001</v>
      </c>
      <c r="D9337" s="1">
        <v>2.8587615</v>
      </c>
    </row>
    <row r="9338" spans="1:4" x14ac:dyDescent="0.25">
      <c r="A9338" s="1">
        <v>93360</v>
      </c>
      <c r="B9338" s="1">
        <v>2.4402697</v>
      </c>
      <c r="C9338" s="1">
        <v>1.7086463000000001</v>
      </c>
      <c r="D9338" s="1">
        <v>2.8514621</v>
      </c>
    </row>
    <row r="9339" spans="1:4" x14ac:dyDescent="0.25">
      <c r="A9339" s="1">
        <v>93370</v>
      </c>
      <c r="B9339" s="1">
        <v>2.4598966</v>
      </c>
      <c r="C9339" s="1">
        <v>1.7094474</v>
      </c>
      <c r="D9339" s="1">
        <v>2.8683934</v>
      </c>
    </row>
    <row r="9340" spans="1:4" x14ac:dyDescent="0.25">
      <c r="A9340" s="1">
        <v>93380</v>
      </c>
      <c r="B9340" s="1">
        <v>2.4619407999999998</v>
      </c>
      <c r="C9340" s="1">
        <v>1.7082212000000001</v>
      </c>
      <c r="D9340" s="1">
        <v>2.8656054000000002</v>
      </c>
    </row>
    <row r="9341" spans="1:4" x14ac:dyDescent="0.25">
      <c r="A9341" s="1">
        <v>93390</v>
      </c>
      <c r="B9341" s="1">
        <v>2.4585811999999998</v>
      </c>
      <c r="C9341" s="1">
        <v>1.7006861</v>
      </c>
      <c r="D9341" s="1">
        <v>2.8603067000000002</v>
      </c>
    </row>
    <row r="9342" spans="1:4" x14ac:dyDescent="0.25">
      <c r="A9342" s="1">
        <v>93400</v>
      </c>
      <c r="B9342" s="1">
        <v>2.4576148999999998</v>
      </c>
      <c r="C9342" s="1">
        <v>1.7003037999999999</v>
      </c>
      <c r="D9342" s="1">
        <v>2.8611201999999998</v>
      </c>
    </row>
    <row r="9343" spans="1:4" x14ac:dyDescent="0.25">
      <c r="A9343" s="1">
        <v>93410</v>
      </c>
      <c r="B9343" s="1">
        <v>2.4501729000000001</v>
      </c>
      <c r="C9343" s="1">
        <v>1.6916119999999999</v>
      </c>
      <c r="D9343" s="1">
        <v>2.8516452000000001</v>
      </c>
    </row>
    <row r="9344" spans="1:4" x14ac:dyDescent="0.25">
      <c r="A9344" s="1">
        <v>93420</v>
      </c>
      <c r="B9344" s="1">
        <v>2.4491363000000002</v>
      </c>
      <c r="C9344" s="1">
        <v>1.6869141000000001</v>
      </c>
      <c r="D9344" s="1">
        <v>2.8523120999999998</v>
      </c>
    </row>
    <row r="9345" spans="1:4" x14ac:dyDescent="0.25">
      <c r="A9345" s="1">
        <v>93430</v>
      </c>
      <c r="B9345" s="1">
        <v>2.4627634999999999</v>
      </c>
      <c r="C9345" s="1">
        <v>1.6859686</v>
      </c>
      <c r="D9345" s="1">
        <v>2.8666141000000001</v>
      </c>
    </row>
    <row r="9346" spans="1:4" x14ac:dyDescent="0.25">
      <c r="A9346" s="1">
        <v>93440</v>
      </c>
      <c r="B9346" s="1">
        <v>2.4534506999999999</v>
      </c>
      <c r="C9346" s="1">
        <v>1.6936978</v>
      </c>
      <c r="D9346" s="1">
        <v>2.8471470000000001</v>
      </c>
    </row>
    <row r="9347" spans="1:4" x14ac:dyDescent="0.25">
      <c r="A9347" s="1">
        <v>93450</v>
      </c>
      <c r="B9347" s="1">
        <v>2.4568612999999999</v>
      </c>
      <c r="C9347" s="1">
        <v>1.6978039</v>
      </c>
      <c r="D9347" s="1">
        <v>2.8545086</v>
      </c>
    </row>
    <row r="9348" spans="1:4" x14ac:dyDescent="0.25">
      <c r="A9348" s="1">
        <v>93460</v>
      </c>
      <c r="B9348" s="1">
        <v>2.4513397000000001</v>
      </c>
      <c r="C9348" s="1">
        <v>1.6962767000000001</v>
      </c>
      <c r="D9348" s="1">
        <v>2.8547134000000001</v>
      </c>
    </row>
    <row r="9349" spans="1:4" x14ac:dyDescent="0.25">
      <c r="A9349" s="1">
        <v>93470</v>
      </c>
      <c r="B9349" s="1">
        <v>2.4704343999999998</v>
      </c>
      <c r="C9349" s="1">
        <v>1.6930836</v>
      </c>
      <c r="D9349" s="1">
        <v>2.8726525000000001</v>
      </c>
    </row>
    <row r="9350" spans="1:4" x14ac:dyDescent="0.25">
      <c r="A9350" s="1">
        <v>93480</v>
      </c>
      <c r="B9350" s="1">
        <v>2.4670681999999999</v>
      </c>
      <c r="C9350" s="1">
        <v>1.7009053000000001</v>
      </c>
      <c r="D9350" s="1">
        <v>2.8655243000000001</v>
      </c>
    </row>
    <row r="9351" spans="1:4" x14ac:dyDescent="0.25">
      <c r="A9351" s="1">
        <v>93490</v>
      </c>
      <c r="B9351" s="1">
        <v>2.4638857999999999</v>
      </c>
      <c r="C9351" s="1">
        <v>1.6857015</v>
      </c>
      <c r="D9351" s="1">
        <v>2.858644</v>
      </c>
    </row>
    <row r="9352" spans="1:4" x14ac:dyDescent="0.25">
      <c r="A9352" s="1">
        <v>93500</v>
      </c>
      <c r="B9352" s="1">
        <v>2.4404013</v>
      </c>
      <c r="C9352" s="1">
        <v>1.6810700000000001</v>
      </c>
      <c r="D9352" s="1">
        <v>2.8309639</v>
      </c>
    </row>
    <row r="9353" spans="1:4" x14ac:dyDescent="0.25">
      <c r="A9353" s="1">
        <v>93510</v>
      </c>
      <c r="B9353" s="1">
        <v>2.4463860999999998</v>
      </c>
      <c r="C9353" s="1">
        <v>1.6736196999999999</v>
      </c>
      <c r="D9353" s="1">
        <v>2.8375710999999999</v>
      </c>
    </row>
    <row r="9354" spans="1:4" x14ac:dyDescent="0.25">
      <c r="A9354" s="1">
        <v>93520</v>
      </c>
      <c r="B9354" s="1">
        <v>2.4341159000000001</v>
      </c>
      <c r="C9354" s="1">
        <v>1.6849054999999999</v>
      </c>
      <c r="D9354" s="1">
        <v>2.8329092999999999</v>
      </c>
    </row>
    <row r="9355" spans="1:4" x14ac:dyDescent="0.25">
      <c r="A9355" s="1">
        <v>93530</v>
      </c>
      <c r="B9355" s="1">
        <v>2.4366872000000002</v>
      </c>
      <c r="C9355" s="1">
        <v>1.6929713</v>
      </c>
      <c r="D9355" s="1">
        <v>2.8365003999999998</v>
      </c>
    </row>
    <row r="9356" spans="1:4" x14ac:dyDescent="0.25">
      <c r="A9356" s="1">
        <v>93540</v>
      </c>
      <c r="B9356" s="1">
        <v>2.4391297999999999</v>
      </c>
      <c r="C9356" s="1">
        <v>1.6906536999999999</v>
      </c>
      <c r="D9356" s="1">
        <v>2.8367540999999998</v>
      </c>
    </row>
    <row r="9357" spans="1:4" x14ac:dyDescent="0.25">
      <c r="A9357" s="1">
        <v>93550</v>
      </c>
      <c r="B9357" s="1">
        <v>2.4365833000000001</v>
      </c>
      <c r="C9357" s="1">
        <v>1.6951551</v>
      </c>
      <c r="D9357" s="1">
        <v>2.8358305000000001</v>
      </c>
    </row>
    <row r="9358" spans="1:4" x14ac:dyDescent="0.25">
      <c r="A9358" s="1">
        <v>93560</v>
      </c>
      <c r="B9358" s="1">
        <v>2.4524477</v>
      </c>
      <c r="C9358" s="1">
        <v>1.6964425999999999</v>
      </c>
      <c r="D9358" s="1">
        <v>2.8588035000000001</v>
      </c>
    </row>
    <row r="9359" spans="1:4" x14ac:dyDescent="0.25">
      <c r="A9359" s="1">
        <v>93570</v>
      </c>
      <c r="B9359" s="1">
        <v>2.4572045999999999</v>
      </c>
      <c r="C9359" s="1">
        <v>1.6958538999999999</v>
      </c>
      <c r="D9359" s="1">
        <v>2.8552209999999998</v>
      </c>
    </row>
    <row r="9360" spans="1:4" x14ac:dyDescent="0.25">
      <c r="A9360" s="1">
        <v>93580</v>
      </c>
      <c r="B9360" s="1">
        <v>2.4591308000000001</v>
      </c>
      <c r="C9360" s="1">
        <v>1.6997713000000001</v>
      </c>
      <c r="D9360" s="1">
        <v>2.8570595000000001</v>
      </c>
    </row>
    <row r="9361" spans="1:4" x14ac:dyDescent="0.25">
      <c r="A9361" s="1">
        <v>93590</v>
      </c>
      <c r="B9361" s="1">
        <v>2.4555615999999998</v>
      </c>
      <c r="C9361" s="1">
        <v>1.6864186999999999</v>
      </c>
      <c r="D9361" s="1">
        <v>2.8524536999999999</v>
      </c>
    </row>
    <row r="9362" spans="1:4" x14ac:dyDescent="0.25">
      <c r="A9362" s="1">
        <v>93600</v>
      </c>
      <c r="B9362" s="1">
        <v>2.4569969</v>
      </c>
      <c r="C9362" s="1">
        <v>1.7062606</v>
      </c>
      <c r="D9362" s="1">
        <v>2.8525461999999999</v>
      </c>
    </row>
    <row r="9363" spans="1:4" x14ac:dyDescent="0.25">
      <c r="A9363" s="1">
        <v>93610</v>
      </c>
      <c r="B9363" s="1">
        <v>2.4637649000000001</v>
      </c>
      <c r="C9363" s="1">
        <v>1.6995703</v>
      </c>
      <c r="D9363" s="1">
        <v>2.8536581999999999</v>
      </c>
    </row>
    <row r="9364" spans="1:4" x14ac:dyDescent="0.25">
      <c r="A9364" s="1">
        <v>93620</v>
      </c>
      <c r="B9364" s="1">
        <v>2.4648007999999999</v>
      </c>
      <c r="C9364" s="1">
        <v>1.7123187</v>
      </c>
      <c r="D9364" s="1">
        <v>2.8556411000000002</v>
      </c>
    </row>
    <row r="9365" spans="1:4" x14ac:dyDescent="0.25">
      <c r="A9365" s="1">
        <v>93630</v>
      </c>
      <c r="B9365" s="1">
        <v>2.4570428999999998</v>
      </c>
      <c r="C9365" s="1">
        <v>1.7037344999999999</v>
      </c>
      <c r="D9365" s="1">
        <v>2.8485043000000001</v>
      </c>
    </row>
    <row r="9366" spans="1:4" x14ac:dyDescent="0.25">
      <c r="A9366" s="1">
        <v>93640</v>
      </c>
      <c r="B9366" s="1">
        <v>2.4564848000000001</v>
      </c>
      <c r="C9366" s="1">
        <v>1.7004322999999999</v>
      </c>
      <c r="D9366" s="1">
        <v>2.8457086</v>
      </c>
    </row>
    <row r="9367" spans="1:4" x14ac:dyDescent="0.25">
      <c r="A9367" s="1">
        <v>93650</v>
      </c>
      <c r="B9367" s="1">
        <v>2.4659548</v>
      </c>
      <c r="C9367" s="1">
        <v>1.6931301000000001</v>
      </c>
      <c r="D9367" s="1">
        <v>2.8594213000000002</v>
      </c>
    </row>
    <row r="9368" spans="1:4" x14ac:dyDescent="0.25">
      <c r="A9368" s="1">
        <v>93660</v>
      </c>
      <c r="B9368" s="1">
        <v>2.460223</v>
      </c>
      <c r="C9368" s="1">
        <v>1.6921191</v>
      </c>
      <c r="D9368" s="1">
        <v>2.8504046999999999</v>
      </c>
    </row>
    <row r="9369" spans="1:4" x14ac:dyDescent="0.25">
      <c r="A9369" s="1">
        <v>93670</v>
      </c>
      <c r="B9369" s="1">
        <v>2.4693296</v>
      </c>
      <c r="C9369" s="1">
        <v>1.6969909999999999</v>
      </c>
      <c r="D9369" s="1">
        <v>2.8568625000000001</v>
      </c>
    </row>
    <row r="9370" spans="1:4" x14ac:dyDescent="0.25">
      <c r="A9370" s="1">
        <v>93680</v>
      </c>
      <c r="B9370" s="1">
        <v>2.4677017000000001</v>
      </c>
      <c r="C9370" s="1">
        <v>1.7004212999999999</v>
      </c>
      <c r="D9370" s="1">
        <v>2.8533257999999999</v>
      </c>
    </row>
    <row r="9371" spans="1:4" x14ac:dyDescent="0.25">
      <c r="A9371" s="1">
        <v>93690</v>
      </c>
      <c r="B9371" s="1">
        <v>2.4616115000000001</v>
      </c>
      <c r="C9371" s="1">
        <v>1.695063</v>
      </c>
      <c r="D9371" s="1">
        <v>2.8479407000000001</v>
      </c>
    </row>
    <row r="9372" spans="1:4" x14ac:dyDescent="0.25">
      <c r="A9372" s="1">
        <v>93700</v>
      </c>
      <c r="B9372" s="1">
        <v>2.4717864999999999</v>
      </c>
      <c r="C9372" s="1">
        <v>1.6944754</v>
      </c>
      <c r="D9372" s="1">
        <v>2.8567619</v>
      </c>
    </row>
    <row r="9373" spans="1:4" x14ac:dyDescent="0.25">
      <c r="A9373" s="1">
        <v>93710</v>
      </c>
      <c r="B9373" s="1">
        <v>2.4582598</v>
      </c>
      <c r="C9373" s="1">
        <v>1.6973516</v>
      </c>
      <c r="D9373" s="1">
        <v>2.8508840000000002</v>
      </c>
    </row>
    <row r="9374" spans="1:4" x14ac:dyDescent="0.25">
      <c r="A9374" s="1">
        <v>93720</v>
      </c>
      <c r="B9374" s="1">
        <v>2.4554708000000001</v>
      </c>
      <c r="C9374" s="1">
        <v>1.6974159</v>
      </c>
      <c r="D9374" s="1">
        <v>2.8484828000000002</v>
      </c>
    </row>
    <row r="9375" spans="1:4" x14ac:dyDescent="0.25">
      <c r="A9375" s="1">
        <v>93730</v>
      </c>
      <c r="B9375" s="1">
        <v>2.4687424</v>
      </c>
      <c r="C9375" s="1">
        <v>1.6977348000000001</v>
      </c>
      <c r="D9375" s="1">
        <v>2.8543611000000002</v>
      </c>
    </row>
    <row r="9376" spans="1:4" x14ac:dyDescent="0.25">
      <c r="A9376" s="1">
        <v>93740</v>
      </c>
      <c r="B9376" s="1">
        <v>2.4633957999999998</v>
      </c>
      <c r="C9376" s="1">
        <v>1.692876</v>
      </c>
      <c r="D9376" s="1">
        <v>2.8501325</v>
      </c>
    </row>
    <row r="9377" spans="1:4" x14ac:dyDescent="0.25">
      <c r="A9377" s="1">
        <v>93750</v>
      </c>
      <c r="B9377" s="1">
        <v>2.4758005000000001</v>
      </c>
      <c r="C9377" s="1">
        <v>1.6943718000000001</v>
      </c>
      <c r="D9377" s="1">
        <v>2.8709555</v>
      </c>
    </row>
    <row r="9378" spans="1:4" x14ac:dyDescent="0.25">
      <c r="A9378" s="1">
        <v>93760</v>
      </c>
      <c r="B9378" s="1">
        <v>2.4621046</v>
      </c>
      <c r="C9378" s="1">
        <v>1.6909118000000001</v>
      </c>
      <c r="D9378" s="1">
        <v>2.8576476999999998</v>
      </c>
    </row>
    <row r="9379" spans="1:4" x14ac:dyDescent="0.25">
      <c r="A9379" s="1">
        <v>93770</v>
      </c>
      <c r="B9379" s="1">
        <v>2.4801707</v>
      </c>
      <c r="C9379" s="1">
        <v>1.6818261000000001</v>
      </c>
      <c r="D9379" s="1">
        <v>2.8729084</v>
      </c>
    </row>
    <row r="9380" spans="1:4" x14ac:dyDescent="0.25">
      <c r="A9380" s="1">
        <v>93780</v>
      </c>
      <c r="B9380" s="1">
        <v>2.4663129000000001</v>
      </c>
      <c r="C9380" s="1">
        <v>1.6867760000000001</v>
      </c>
      <c r="D9380" s="1">
        <v>2.8584371000000002</v>
      </c>
    </row>
    <row r="9381" spans="1:4" x14ac:dyDescent="0.25">
      <c r="A9381" s="1">
        <v>93790</v>
      </c>
      <c r="B9381" s="1">
        <v>2.4640974999999998</v>
      </c>
      <c r="C9381" s="1">
        <v>1.6931069000000001</v>
      </c>
      <c r="D9381" s="1">
        <v>2.8566482</v>
      </c>
    </row>
    <row r="9382" spans="1:4" x14ac:dyDescent="0.25">
      <c r="A9382" s="1">
        <v>93800</v>
      </c>
      <c r="B9382" s="1">
        <v>2.4670906000000001</v>
      </c>
      <c r="C9382" s="1">
        <v>1.6876754</v>
      </c>
      <c r="D9382" s="1">
        <v>2.8626847</v>
      </c>
    </row>
    <row r="9383" spans="1:4" x14ac:dyDescent="0.25">
      <c r="A9383" s="1">
        <v>93810</v>
      </c>
      <c r="B9383" s="1">
        <v>2.4660795000000002</v>
      </c>
      <c r="C9383" s="1">
        <v>1.6858697</v>
      </c>
      <c r="D9383" s="1">
        <v>2.8605966999999999</v>
      </c>
    </row>
    <row r="9384" spans="1:4" x14ac:dyDescent="0.25">
      <c r="A9384" s="1">
        <v>93820</v>
      </c>
      <c r="B9384" s="1">
        <v>2.4574685000000001</v>
      </c>
      <c r="C9384" s="1">
        <v>1.6938863</v>
      </c>
      <c r="D9384" s="1">
        <v>2.8515711000000001</v>
      </c>
    </row>
    <row r="9385" spans="1:4" x14ac:dyDescent="0.25">
      <c r="A9385" s="1">
        <v>93830</v>
      </c>
      <c r="B9385" s="1">
        <v>2.4664804999999999</v>
      </c>
      <c r="C9385" s="1">
        <v>1.6855206</v>
      </c>
      <c r="D9385" s="1">
        <v>2.8776888999999999</v>
      </c>
    </row>
    <row r="9386" spans="1:4" x14ac:dyDescent="0.25">
      <c r="A9386" s="1">
        <v>93840</v>
      </c>
      <c r="B9386" s="1">
        <v>2.4495802000000002</v>
      </c>
      <c r="C9386" s="1">
        <v>1.6981771999999999</v>
      </c>
      <c r="D9386" s="1">
        <v>2.8609149</v>
      </c>
    </row>
    <row r="9387" spans="1:4" x14ac:dyDescent="0.25">
      <c r="A9387" s="1">
        <v>93850</v>
      </c>
      <c r="B9387" s="1">
        <v>2.4668415000000001</v>
      </c>
      <c r="C9387" s="1">
        <v>1.6946846</v>
      </c>
      <c r="D9387" s="1">
        <v>2.8772893000000002</v>
      </c>
    </row>
    <row r="9388" spans="1:4" x14ac:dyDescent="0.25">
      <c r="A9388" s="1">
        <v>93860</v>
      </c>
      <c r="B9388" s="1">
        <v>2.4642466999999999</v>
      </c>
      <c r="C9388" s="1">
        <v>1.6972062999999999</v>
      </c>
      <c r="D9388" s="1">
        <v>2.8740890000000001</v>
      </c>
    </row>
    <row r="9389" spans="1:4" x14ac:dyDescent="0.25">
      <c r="A9389" s="1">
        <v>93870</v>
      </c>
      <c r="B9389" s="1">
        <v>2.4785081999999998</v>
      </c>
      <c r="C9389" s="1">
        <v>1.6917245000000001</v>
      </c>
      <c r="D9389" s="1">
        <v>2.8829353000000002</v>
      </c>
    </row>
    <row r="9390" spans="1:4" x14ac:dyDescent="0.25">
      <c r="A9390" s="1">
        <v>93880</v>
      </c>
      <c r="B9390" s="1">
        <v>2.4749569999999999</v>
      </c>
      <c r="C9390" s="1">
        <v>1.6961261999999999</v>
      </c>
      <c r="D9390" s="1">
        <v>2.8736090999999999</v>
      </c>
    </row>
    <row r="9391" spans="1:4" x14ac:dyDescent="0.25">
      <c r="A9391" s="1">
        <v>93890</v>
      </c>
      <c r="B9391" s="1">
        <v>2.4698880000000001</v>
      </c>
      <c r="C9391" s="1">
        <v>1.6914026</v>
      </c>
      <c r="D9391" s="1">
        <v>2.8726126999999999</v>
      </c>
    </row>
    <row r="9392" spans="1:4" x14ac:dyDescent="0.25">
      <c r="A9392" s="1">
        <v>93900</v>
      </c>
      <c r="B9392" s="1">
        <v>2.4619246000000001</v>
      </c>
      <c r="C9392" s="1">
        <v>1.6934670999999999</v>
      </c>
      <c r="D9392" s="1">
        <v>2.8631970999999998</v>
      </c>
    </row>
    <row r="9393" spans="1:4" x14ac:dyDescent="0.25">
      <c r="A9393" s="1">
        <v>93910</v>
      </c>
      <c r="B9393" s="1">
        <v>2.4611309000000001</v>
      </c>
      <c r="C9393" s="1">
        <v>1.6890088000000001</v>
      </c>
      <c r="D9393" s="1">
        <v>2.8679538</v>
      </c>
    </row>
    <row r="9394" spans="1:4" x14ac:dyDescent="0.25">
      <c r="A9394" s="1">
        <v>93920</v>
      </c>
      <c r="B9394" s="1">
        <v>2.4648392000000001</v>
      </c>
      <c r="C9394" s="1">
        <v>1.6947380000000001</v>
      </c>
      <c r="D9394" s="1">
        <v>2.8615208000000001</v>
      </c>
    </row>
    <row r="9395" spans="1:4" x14ac:dyDescent="0.25">
      <c r="A9395" s="1">
        <v>93930</v>
      </c>
      <c r="B9395" s="1">
        <v>2.4561465</v>
      </c>
      <c r="C9395" s="1">
        <v>1.6916206</v>
      </c>
      <c r="D9395" s="1">
        <v>2.8631153</v>
      </c>
    </row>
    <row r="9396" spans="1:4" x14ac:dyDescent="0.25">
      <c r="A9396" s="1">
        <v>93940</v>
      </c>
      <c r="B9396" s="1">
        <v>2.4572093000000002</v>
      </c>
      <c r="C9396" s="1">
        <v>1.6979588000000001</v>
      </c>
      <c r="D9396" s="1">
        <v>2.8620420000000002</v>
      </c>
    </row>
    <row r="9397" spans="1:4" x14ac:dyDescent="0.25">
      <c r="A9397" s="1">
        <v>93950</v>
      </c>
      <c r="B9397" s="1">
        <v>2.4615238000000002</v>
      </c>
      <c r="C9397" s="1">
        <v>1.6867957</v>
      </c>
      <c r="D9397" s="1">
        <v>2.8695273000000001</v>
      </c>
    </row>
    <row r="9398" spans="1:4" x14ac:dyDescent="0.25">
      <c r="A9398" s="1">
        <v>93960</v>
      </c>
      <c r="B9398" s="1">
        <v>2.466574</v>
      </c>
      <c r="C9398" s="1">
        <v>1.6944846</v>
      </c>
      <c r="D9398" s="1">
        <v>2.8694177000000001</v>
      </c>
    </row>
    <row r="9399" spans="1:4" x14ac:dyDescent="0.25">
      <c r="A9399" s="1">
        <v>93970</v>
      </c>
      <c r="B9399" s="1">
        <v>2.4744619999999999</v>
      </c>
      <c r="C9399" s="1">
        <v>1.6947098</v>
      </c>
      <c r="D9399" s="1">
        <v>2.8829486000000002</v>
      </c>
    </row>
    <row r="9400" spans="1:4" x14ac:dyDescent="0.25">
      <c r="A9400" s="1">
        <v>93980</v>
      </c>
      <c r="B9400" s="1">
        <v>2.4747976999999999</v>
      </c>
      <c r="C9400" s="1">
        <v>1.6855656000000001</v>
      </c>
      <c r="D9400" s="1">
        <v>2.8841066</v>
      </c>
    </row>
    <row r="9401" spans="1:4" x14ac:dyDescent="0.25">
      <c r="A9401" s="1">
        <v>93990</v>
      </c>
      <c r="B9401" s="1">
        <v>2.4686232000000001</v>
      </c>
      <c r="C9401" s="1">
        <v>1.6845778</v>
      </c>
      <c r="D9401" s="1">
        <v>2.8796586999999998</v>
      </c>
    </row>
    <row r="9402" spans="1:4" x14ac:dyDescent="0.25">
      <c r="A9402" s="1">
        <v>94000</v>
      </c>
      <c r="B9402" s="1">
        <v>2.4663191000000002</v>
      </c>
      <c r="C9402" s="1">
        <v>1.6842490000000001</v>
      </c>
      <c r="D9402" s="1">
        <v>2.8732498</v>
      </c>
    </row>
    <row r="9403" spans="1:4" x14ac:dyDescent="0.25">
      <c r="A9403" s="1">
        <v>94010</v>
      </c>
      <c r="B9403" s="1">
        <v>2.4719312000000002</v>
      </c>
      <c r="C9403" s="1">
        <v>1.6892503000000001</v>
      </c>
      <c r="D9403" s="1">
        <v>2.8817491999999998</v>
      </c>
    </row>
    <row r="9404" spans="1:4" x14ac:dyDescent="0.25">
      <c r="A9404" s="1">
        <v>94020</v>
      </c>
      <c r="B9404" s="1">
        <v>2.4738121</v>
      </c>
      <c r="C9404" s="1">
        <v>1.6826289999999999</v>
      </c>
      <c r="D9404" s="1">
        <v>2.8741045000000001</v>
      </c>
    </row>
    <row r="9405" spans="1:4" x14ac:dyDescent="0.25">
      <c r="A9405" s="1">
        <v>94030</v>
      </c>
      <c r="B9405" s="1">
        <v>2.4690061000000001</v>
      </c>
      <c r="C9405" s="1">
        <v>1.6953228</v>
      </c>
      <c r="D9405" s="1">
        <v>2.8685455000000002</v>
      </c>
    </row>
    <row r="9406" spans="1:4" x14ac:dyDescent="0.25">
      <c r="A9406" s="1">
        <v>94040</v>
      </c>
      <c r="B9406" s="1">
        <v>2.4748057999999999</v>
      </c>
      <c r="C9406" s="1">
        <v>1.7066129000000001</v>
      </c>
      <c r="D9406" s="1">
        <v>2.8775279999999999</v>
      </c>
    </row>
    <row r="9407" spans="1:4" x14ac:dyDescent="0.25">
      <c r="A9407" s="1">
        <v>94050</v>
      </c>
      <c r="B9407" s="1">
        <v>2.4754591000000001</v>
      </c>
      <c r="C9407" s="1">
        <v>1.7017203999999999</v>
      </c>
      <c r="D9407" s="1">
        <v>2.8834423999999999</v>
      </c>
    </row>
    <row r="9408" spans="1:4" x14ac:dyDescent="0.25">
      <c r="A9408" s="1">
        <v>94060</v>
      </c>
      <c r="B9408" s="1">
        <v>2.4603636</v>
      </c>
      <c r="C9408" s="1">
        <v>1.6997533</v>
      </c>
      <c r="D9408" s="1">
        <v>2.8732142000000001</v>
      </c>
    </row>
    <row r="9409" spans="1:4" x14ac:dyDescent="0.25">
      <c r="A9409" s="1">
        <v>94070</v>
      </c>
      <c r="B9409" s="1">
        <v>2.4824524000000001</v>
      </c>
      <c r="C9409" s="1">
        <v>1.6951871999999999</v>
      </c>
      <c r="D9409" s="1">
        <v>2.8902488000000002</v>
      </c>
    </row>
    <row r="9410" spans="1:4" x14ac:dyDescent="0.25">
      <c r="A9410" s="1">
        <v>94080</v>
      </c>
      <c r="B9410" s="1">
        <v>2.4677098000000002</v>
      </c>
      <c r="C9410" s="1">
        <v>1.7027416</v>
      </c>
      <c r="D9410" s="1">
        <v>2.8823699999999999</v>
      </c>
    </row>
    <row r="9411" spans="1:4" x14ac:dyDescent="0.25">
      <c r="A9411" s="1">
        <v>94090</v>
      </c>
      <c r="B9411" s="1">
        <v>2.4682653000000001</v>
      </c>
      <c r="C9411" s="1">
        <v>1.7036363999999999</v>
      </c>
      <c r="D9411" s="1">
        <v>2.8841546</v>
      </c>
    </row>
    <row r="9412" spans="1:4" x14ac:dyDescent="0.25">
      <c r="A9412" s="1">
        <v>94100</v>
      </c>
      <c r="B9412" s="1">
        <v>2.4650642999999999</v>
      </c>
      <c r="C9412" s="1">
        <v>1.7089386</v>
      </c>
      <c r="D9412" s="1">
        <v>2.8834574000000002</v>
      </c>
    </row>
    <row r="9413" spans="1:4" x14ac:dyDescent="0.25">
      <c r="A9413" s="1">
        <v>94110</v>
      </c>
      <c r="B9413" s="1">
        <v>2.475625</v>
      </c>
      <c r="C9413" s="1">
        <v>1.7059835999999999</v>
      </c>
      <c r="D9413" s="1">
        <v>2.8870263</v>
      </c>
    </row>
    <row r="9414" spans="1:4" x14ac:dyDescent="0.25">
      <c r="A9414" s="1">
        <v>94120</v>
      </c>
      <c r="B9414" s="1">
        <v>2.4753362999999999</v>
      </c>
      <c r="C9414" s="1">
        <v>1.6965943999999999</v>
      </c>
      <c r="D9414" s="1">
        <v>2.8848170999999998</v>
      </c>
    </row>
    <row r="9415" spans="1:4" x14ac:dyDescent="0.25">
      <c r="A9415" s="1">
        <v>94130</v>
      </c>
      <c r="B9415" s="1">
        <v>2.4847375999999999</v>
      </c>
      <c r="C9415" s="1">
        <v>1.7009464999999999</v>
      </c>
      <c r="D9415" s="1">
        <v>2.8885238000000002</v>
      </c>
    </row>
    <row r="9416" spans="1:4" x14ac:dyDescent="0.25">
      <c r="A9416" s="1">
        <v>94140</v>
      </c>
      <c r="B9416" s="1">
        <v>2.4736189999999998</v>
      </c>
      <c r="C9416" s="1">
        <v>1.6992271999999999</v>
      </c>
      <c r="D9416" s="1">
        <v>2.8795237999999999</v>
      </c>
    </row>
    <row r="9417" spans="1:4" x14ac:dyDescent="0.25">
      <c r="A9417" s="1">
        <v>94150</v>
      </c>
      <c r="B9417" s="1">
        <v>2.4840374000000001</v>
      </c>
      <c r="C9417" s="1">
        <v>1.6898574</v>
      </c>
      <c r="D9417" s="1">
        <v>2.8906461999999999</v>
      </c>
    </row>
    <row r="9418" spans="1:4" x14ac:dyDescent="0.25">
      <c r="A9418" s="1">
        <v>94160</v>
      </c>
      <c r="B9418" s="1">
        <v>2.4744023999999998</v>
      </c>
      <c r="C9418" s="1">
        <v>1.6971350999999999</v>
      </c>
      <c r="D9418" s="1">
        <v>2.8844232999999999</v>
      </c>
    </row>
    <row r="9419" spans="1:4" x14ac:dyDescent="0.25">
      <c r="A9419" s="1">
        <v>94170</v>
      </c>
      <c r="B9419" s="1">
        <v>2.4730837000000001</v>
      </c>
      <c r="C9419" s="1">
        <v>1.6958945999999999</v>
      </c>
      <c r="D9419" s="1">
        <v>2.8784372999999999</v>
      </c>
    </row>
    <row r="9420" spans="1:4" x14ac:dyDescent="0.25">
      <c r="A9420" s="1">
        <v>94180</v>
      </c>
      <c r="B9420" s="1">
        <v>2.4825770999999999</v>
      </c>
      <c r="C9420" s="1">
        <v>1.6989749999999999</v>
      </c>
      <c r="D9420" s="1">
        <v>2.8846295</v>
      </c>
    </row>
    <row r="9421" spans="1:4" x14ac:dyDescent="0.25">
      <c r="A9421" s="1">
        <v>94190</v>
      </c>
      <c r="B9421" s="1">
        <v>2.4942099999999998</v>
      </c>
      <c r="C9421" s="1">
        <v>1.6965443</v>
      </c>
      <c r="D9421" s="1">
        <v>2.8938415000000002</v>
      </c>
    </row>
    <row r="9422" spans="1:4" x14ac:dyDescent="0.25">
      <c r="A9422" s="1">
        <v>94200</v>
      </c>
      <c r="B9422" s="1">
        <v>2.4869262999999999</v>
      </c>
      <c r="C9422" s="1">
        <v>1.6909578000000001</v>
      </c>
      <c r="D9422" s="1">
        <v>2.8885831999999998</v>
      </c>
    </row>
    <row r="9423" spans="1:4" x14ac:dyDescent="0.25">
      <c r="A9423" s="1">
        <v>94210</v>
      </c>
      <c r="B9423" s="1">
        <v>2.4655035000000001</v>
      </c>
      <c r="C9423" s="1">
        <v>1.7018218000000001</v>
      </c>
      <c r="D9423" s="1">
        <v>2.8704220999999999</v>
      </c>
    </row>
    <row r="9424" spans="1:4" x14ac:dyDescent="0.25">
      <c r="A9424" s="1">
        <v>94220</v>
      </c>
      <c r="B9424" s="1">
        <v>2.4853106</v>
      </c>
      <c r="C9424" s="1">
        <v>1.6992640000000001</v>
      </c>
      <c r="D9424" s="1">
        <v>2.8749142000000001</v>
      </c>
    </row>
    <row r="9425" spans="1:4" x14ac:dyDescent="0.25">
      <c r="A9425" s="1">
        <v>94230</v>
      </c>
      <c r="B9425" s="1">
        <v>2.4738370999999999</v>
      </c>
      <c r="C9425" s="1">
        <v>1.7020967</v>
      </c>
      <c r="D9425" s="1">
        <v>2.8689151000000002</v>
      </c>
    </row>
    <row r="9426" spans="1:4" x14ac:dyDescent="0.25">
      <c r="A9426" s="1">
        <v>94240</v>
      </c>
      <c r="B9426" s="1">
        <v>2.4799196999999999</v>
      </c>
      <c r="C9426" s="1">
        <v>1.6958359000000001</v>
      </c>
      <c r="D9426" s="1">
        <v>2.8769789000000001</v>
      </c>
    </row>
    <row r="9427" spans="1:4" x14ac:dyDescent="0.25">
      <c r="A9427" s="1">
        <v>94250</v>
      </c>
      <c r="B9427" s="1">
        <v>2.4793889999999998</v>
      </c>
      <c r="C9427" s="1">
        <v>1.6955966</v>
      </c>
      <c r="D9427" s="1">
        <v>2.8825840999999999</v>
      </c>
    </row>
    <row r="9428" spans="1:4" x14ac:dyDescent="0.25">
      <c r="A9428" s="1">
        <v>94260</v>
      </c>
      <c r="B9428" s="1">
        <v>2.4833782000000002</v>
      </c>
      <c r="C9428" s="1">
        <v>1.6980820000000001</v>
      </c>
      <c r="D9428" s="1">
        <v>2.8869104000000001</v>
      </c>
    </row>
    <row r="9429" spans="1:4" x14ac:dyDescent="0.25">
      <c r="A9429" s="1">
        <v>94270</v>
      </c>
      <c r="B9429" s="1">
        <v>2.4937486999999998</v>
      </c>
      <c r="C9429" s="1">
        <v>1.6923117999999999</v>
      </c>
      <c r="D9429" s="1">
        <v>2.8938754000000002</v>
      </c>
    </row>
    <row r="9430" spans="1:4" x14ac:dyDescent="0.25">
      <c r="A9430" s="1">
        <v>94280</v>
      </c>
      <c r="B9430" s="1">
        <v>2.4778745</v>
      </c>
      <c r="C9430" s="1">
        <v>1.6982877999999999</v>
      </c>
      <c r="D9430" s="1">
        <v>2.8797193000000001</v>
      </c>
    </row>
    <row r="9431" spans="1:4" x14ac:dyDescent="0.25">
      <c r="A9431" s="1">
        <v>94290</v>
      </c>
      <c r="B9431" s="1">
        <v>2.4651871000000001</v>
      </c>
      <c r="C9431" s="1">
        <v>1.6910442000000001</v>
      </c>
      <c r="D9431" s="1">
        <v>2.8704782</v>
      </c>
    </row>
    <row r="9432" spans="1:4" x14ac:dyDescent="0.25">
      <c r="A9432" s="1">
        <v>94300</v>
      </c>
      <c r="B9432" s="1">
        <v>2.4840977</v>
      </c>
      <c r="C9432" s="1">
        <v>1.6872400999999999</v>
      </c>
      <c r="D9432" s="1">
        <v>2.8870963999999999</v>
      </c>
    </row>
    <row r="9433" spans="1:4" x14ac:dyDescent="0.25">
      <c r="A9433" s="1">
        <v>94310</v>
      </c>
      <c r="B9433" s="1">
        <v>2.4833216999999999</v>
      </c>
      <c r="C9433" s="1">
        <v>1.6964916000000001</v>
      </c>
      <c r="D9433" s="1">
        <v>2.8846430999999999</v>
      </c>
    </row>
    <row r="9434" spans="1:4" x14ac:dyDescent="0.25">
      <c r="A9434" s="1">
        <v>94320</v>
      </c>
      <c r="B9434" s="1">
        <v>2.4881853999999999</v>
      </c>
      <c r="C9434" s="1">
        <v>1.6998656999999999</v>
      </c>
      <c r="D9434" s="1">
        <v>2.8869760000000002</v>
      </c>
    </row>
    <row r="9435" spans="1:4" x14ac:dyDescent="0.25">
      <c r="A9435" s="1">
        <v>94330</v>
      </c>
      <c r="B9435" s="1">
        <v>2.4953671000000002</v>
      </c>
      <c r="C9435" s="1">
        <v>1.7016481000000001</v>
      </c>
      <c r="D9435" s="1">
        <v>2.8952038</v>
      </c>
    </row>
    <row r="9436" spans="1:4" x14ac:dyDescent="0.25">
      <c r="A9436" s="1">
        <v>94340</v>
      </c>
      <c r="B9436" s="1">
        <v>2.4987987999999999</v>
      </c>
      <c r="C9436" s="1">
        <v>1.7029566</v>
      </c>
      <c r="D9436" s="1">
        <v>2.8920944</v>
      </c>
    </row>
    <row r="9437" spans="1:4" x14ac:dyDescent="0.25">
      <c r="A9437" s="1">
        <v>94350</v>
      </c>
      <c r="B9437" s="1">
        <v>2.4855833000000001</v>
      </c>
      <c r="C9437" s="1">
        <v>1.7096340999999999</v>
      </c>
      <c r="D9437" s="1">
        <v>2.8798992999999999</v>
      </c>
    </row>
    <row r="9438" spans="1:4" x14ac:dyDescent="0.25">
      <c r="A9438" s="1">
        <v>94360</v>
      </c>
      <c r="B9438" s="1">
        <v>2.4809065000000001</v>
      </c>
      <c r="C9438" s="1">
        <v>1.7086977999999999</v>
      </c>
      <c r="D9438" s="1">
        <v>2.8798914</v>
      </c>
    </row>
    <row r="9439" spans="1:4" x14ac:dyDescent="0.25">
      <c r="A9439" s="1">
        <v>94370</v>
      </c>
      <c r="B9439" s="1">
        <v>2.4774333999999998</v>
      </c>
      <c r="C9439" s="1">
        <v>1.7106140999999999</v>
      </c>
      <c r="D9439" s="1">
        <v>2.8801565</v>
      </c>
    </row>
    <row r="9440" spans="1:4" x14ac:dyDescent="0.25">
      <c r="A9440" s="1">
        <v>94380</v>
      </c>
      <c r="B9440" s="1">
        <v>2.4743928999999998</v>
      </c>
      <c r="C9440" s="1">
        <v>1.7034575999999999</v>
      </c>
      <c r="D9440" s="1">
        <v>2.8739830999999998</v>
      </c>
    </row>
    <row r="9441" spans="1:4" x14ac:dyDescent="0.25">
      <c r="A9441" s="1">
        <v>94390</v>
      </c>
      <c r="B9441" s="1">
        <v>2.4745070999999998</v>
      </c>
      <c r="C9441" s="1">
        <v>1.7051407999999999</v>
      </c>
      <c r="D9441" s="1">
        <v>2.8738326999999999</v>
      </c>
    </row>
    <row r="9442" spans="1:4" x14ac:dyDescent="0.25">
      <c r="A9442" s="1">
        <v>94400</v>
      </c>
      <c r="B9442" s="1">
        <v>2.4636754999999999</v>
      </c>
      <c r="C9442" s="1">
        <v>1.7099386000000001</v>
      </c>
      <c r="D9442" s="1">
        <v>2.8731135999999999</v>
      </c>
    </row>
    <row r="9443" spans="1:4" x14ac:dyDescent="0.25">
      <c r="A9443" s="1">
        <v>94410</v>
      </c>
      <c r="B9443" s="1">
        <v>2.4741043999999999</v>
      </c>
      <c r="C9443" s="1">
        <v>1.7017913</v>
      </c>
      <c r="D9443" s="1">
        <v>2.8772346999999998</v>
      </c>
    </row>
    <row r="9444" spans="1:4" x14ac:dyDescent="0.25">
      <c r="A9444" s="1">
        <v>94420</v>
      </c>
      <c r="B9444" s="1">
        <v>2.4730278999999999</v>
      </c>
      <c r="C9444" s="1">
        <v>1.7032765999999999</v>
      </c>
      <c r="D9444" s="1">
        <v>2.8815550999999999</v>
      </c>
    </row>
    <row r="9445" spans="1:4" x14ac:dyDescent="0.25">
      <c r="A9445" s="1">
        <v>94430</v>
      </c>
      <c r="B9445" s="1">
        <v>2.4721479</v>
      </c>
      <c r="C9445" s="1">
        <v>1.7005718000000001</v>
      </c>
      <c r="D9445" s="1">
        <v>2.8760693000000002</v>
      </c>
    </row>
    <row r="9446" spans="1:4" x14ac:dyDescent="0.25">
      <c r="A9446" s="1">
        <v>94440</v>
      </c>
      <c r="B9446" s="1">
        <v>2.4727092000000002</v>
      </c>
      <c r="C9446" s="1">
        <v>1.7116891999999999</v>
      </c>
      <c r="D9446" s="1">
        <v>2.8799591000000002</v>
      </c>
    </row>
    <row r="9447" spans="1:4" x14ac:dyDescent="0.25">
      <c r="A9447" s="1">
        <v>94450</v>
      </c>
      <c r="B9447" s="1">
        <v>2.4782953000000001</v>
      </c>
      <c r="C9447" s="1">
        <v>1.701967</v>
      </c>
      <c r="D9447" s="1">
        <v>2.8799497999999999</v>
      </c>
    </row>
    <row r="9448" spans="1:4" x14ac:dyDescent="0.25">
      <c r="A9448" s="1">
        <v>94460</v>
      </c>
      <c r="B9448" s="1">
        <v>2.4818807000000001</v>
      </c>
      <c r="C9448" s="1">
        <v>1.713484</v>
      </c>
      <c r="D9448" s="1">
        <v>2.8911755000000001</v>
      </c>
    </row>
    <row r="9449" spans="1:4" x14ac:dyDescent="0.25">
      <c r="A9449" s="1">
        <v>94470</v>
      </c>
      <c r="B9449" s="1">
        <v>2.4957864000000001</v>
      </c>
      <c r="C9449" s="1">
        <v>1.7073843</v>
      </c>
      <c r="D9449" s="1">
        <v>2.9039643000000002</v>
      </c>
    </row>
    <row r="9450" spans="1:4" x14ac:dyDescent="0.25">
      <c r="A9450" s="1">
        <v>94480</v>
      </c>
      <c r="B9450" s="1">
        <v>2.4835452999999998</v>
      </c>
      <c r="C9450" s="1">
        <v>1.6952943</v>
      </c>
      <c r="D9450" s="1">
        <v>2.8867156999999999</v>
      </c>
    </row>
    <row r="9451" spans="1:4" x14ac:dyDescent="0.25">
      <c r="A9451" s="1">
        <v>94490</v>
      </c>
      <c r="B9451" s="1">
        <v>2.4949808</v>
      </c>
      <c r="C9451" s="1">
        <v>1.7023189000000001</v>
      </c>
      <c r="D9451" s="1">
        <v>2.9009094000000002</v>
      </c>
    </row>
    <row r="9452" spans="1:4" x14ac:dyDescent="0.25">
      <c r="A9452" s="1">
        <v>94500</v>
      </c>
      <c r="B9452" s="1">
        <v>2.5029066000000002</v>
      </c>
      <c r="C9452" s="1">
        <v>1.7093825</v>
      </c>
      <c r="D9452" s="1">
        <v>2.9048189999999998</v>
      </c>
    </row>
    <row r="9453" spans="1:4" x14ac:dyDescent="0.25">
      <c r="A9453" s="1">
        <v>94510</v>
      </c>
      <c r="B9453" s="1">
        <v>2.5025973000000001</v>
      </c>
      <c r="C9453" s="1">
        <v>1.7018112999999999</v>
      </c>
      <c r="D9453" s="1">
        <v>2.9058950000000001</v>
      </c>
    </row>
    <row r="9454" spans="1:4" x14ac:dyDescent="0.25">
      <c r="A9454" s="1">
        <v>94520</v>
      </c>
      <c r="B9454" s="1">
        <v>2.4927679999999999</v>
      </c>
      <c r="C9454" s="1">
        <v>1.7001975</v>
      </c>
      <c r="D9454" s="1">
        <v>2.8939588000000001</v>
      </c>
    </row>
    <row r="9455" spans="1:4" x14ac:dyDescent="0.25">
      <c r="A9455" s="1">
        <v>94530</v>
      </c>
      <c r="B9455" s="1">
        <v>2.4864817000000001</v>
      </c>
      <c r="C9455" s="1">
        <v>1.6981622999999999</v>
      </c>
      <c r="D9455" s="1">
        <v>2.8880799000000001</v>
      </c>
    </row>
    <row r="9456" spans="1:4" x14ac:dyDescent="0.25">
      <c r="A9456" s="1">
        <v>94540</v>
      </c>
      <c r="B9456" s="1">
        <v>2.4899583000000001</v>
      </c>
      <c r="C9456" s="1">
        <v>1.7052719999999999</v>
      </c>
      <c r="D9456" s="1">
        <v>2.8897268999999999</v>
      </c>
    </row>
    <row r="9457" spans="1:4" x14ac:dyDescent="0.25">
      <c r="A9457" s="1">
        <v>94550</v>
      </c>
      <c r="B9457" s="1">
        <v>2.4991962999999999</v>
      </c>
      <c r="C9457" s="1">
        <v>1.7020766000000001</v>
      </c>
      <c r="D9457" s="1">
        <v>2.8970239000000002</v>
      </c>
    </row>
    <row r="9458" spans="1:4" x14ac:dyDescent="0.25">
      <c r="A9458" s="1">
        <v>94560</v>
      </c>
      <c r="B9458" s="1">
        <v>2.5056645999999998</v>
      </c>
      <c r="C9458" s="1">
        <v>1.7069631999999999</v>
      </c>
      <c r="D9458" s="1">
        <v>2.9047005000000001</v>
      </c>
    </row>
    <row r="9459" spans="1:4" x14ac:dyDescent="0.25">
      <c r="A9459" s="1">
        <v>94570</v>
      </c>
      <c r="B9459" s="1">
        <v>2.4959283000000001</v>
      </c>
      <c r="C9459" s="1">
        <v>1.7038883</v>
      </c>
      <c r="D9459" s="1">
        <v>2.8965920999999999</v>
      </c>
    </row>
    <row r="9460" spans="1:4" x14ac:dyDescent="0.25">
      <c r="A9460" s="1">
        <v>94580</v>
      </c>
      <c r="B9460" s="1">
        <v>2.4931747999999998</v>
      </c>
      <c r="C9460" s="1">
        <v>1.7044877</v>
      </c>
      <c r="D9460" s="1">
        <v>2.9037552</v>
      </c>
    </row>
    <row r="9461" spans="1:4" x14ac:dyDescent="0.25">
      <c r="A9461" s="1">
        <v>94590</v>
      </c>
      <c r="B9461" s="1">
        <v>2.4969063</v>
      </c>
      <c r="C9461" s="1">
        <v>1.7029810000000001</v>
      </c>
      <c r="D9461" s="1">
        <v>2.9067756999999999</v>
      </c>
    </row>
    <row r="9462" spans="1:4" x14ac:dyDescent="0.25">
      <c r="A9462" s="1">
        <v>94600</v>
      </c>
      <c r="B9462" s="1">
        <v>2.4992958999999999</v>
      </c>
      <c r="C9462" s="1">
        <v>1.698682</v>
      </c>
      <c r="D9462" s="1">
        <v>2.8997525999999998</v>
      </c>
    </row>
    <row r="9463" spans="1:4" x14ac:dyDescent="0.25">
      <c r="A9463" s="1">
        <v>94610</v>
      </c>
      <c r="B9463" s="1">
        <v>2.5087913999999998</v>
      </c>
      <c r="C9463" s="1">
        <v>1.6957880999999999</v>
      </c>
      <c r="D9463" s="1">
        <v>2.9091029000000002</v>
      </c>
    </row>
    <row r="9464" spans="1:4" x14ac:dyDescent="0.25">
      <c r="A9464" s="1">
        <v>94620</v>
      </c>
      <c r="B9464" s="1">
        <v>2.5145379999999999</v>
      </c>
      <c r="C9464" s="1">
        <v>1.6850216</v>
      </c>
      <c r="D9464" s="1">
        <v>2.9057775000000001</v>
      </c>
    </row>
    <row r="9465" spans="1:4" x14ac:dyDescent="0.25">
      <c r="A9465" s="1">
        <v>94630</v>
      </c>
      <c r="B9465" s="1">
        <v>2.5198668999999998</v>
      </c>
      <c r="C9465" s="1">
        <v>1.6941949000000001</v>
      </c>
      <c r="D9465" s="1">
        <v>2.9137401999999999</v>
      </c>
    </row>
    <row r="9466" spans="1:4" x14ac:dyDescent="0.25">
      <c r="A9466" s="1">
        <v>94640</v>
      </c>
      <c r="B9466" s="1">
        <v>2.5184090000000001</v>
      </c>
      <c r="C9466" s="1">
        <v>1.6984789</v>
      </c>
      <c r="D9466" s="1">
        <v>2.9048094999999998</v>
      </c>
    </row>
    <row r="9467" spans="1:4" x14ac:dyDescent="0.25">
      <c r="A9467" s="1">
        <v>94650</v>
      </c>
      <c r="B9467" s="1">
        <v>2.4990242</v>
      </c>
      <c r="C9467" s="1">
        <v>1.6918466000000001</v>
      </c>
      <c r="D9467" s="1">
        <v>2.8884536999999999</v>
      </c>
    </row>
    <row r="9468" spans="1:4" x14ac:dyDescent="0.25">
      <c r="A9468" s="1">
        <v>94660</v>
      </c>
      <c r="B9468" s="1">
        <v>2.5077467000000002</v>
      </c>
      <c r="C9468" s="1">
        <v>1.6935545999999999</v>
      </c>
      <c r="D9468" s="1">
        <v>2.8942914000000002</v>
      </c>
    </row>
    <row r="9469" spans="1:4" x14ac:dyDescent="0.25">
      <c r="A9469" s="1">
        <v>94670</v>
      </c>
      <c r="B9469" s="1">
        <v>2.5066915000000001</v>
      </c>
      <c r="C9469" s="1">
        <v>1.6913933999999999</v>
      </c>
      <c r="D9469" s="1">
        <v>2.8943663000000002</v>
      </c>
    </row>
    <row r="9470" spans="1:4" x14ac:dyDescent="0.25">
      <c r="A9470" s="1">
        <v>94680</v>
      </c>
      <c r="B9470" s="1">
        <v>2.5068845999999998</v>
      </c>
      <c r="C9470" s="1">
        <v>1.6870673</v>
      </c>
      <c r="D9470" s="1">
        <v>2.8963420000000002</v>
      </c>
    </row>
    <row r="9471" spans="1:4" x14ac:dyDescent="0.25">
      <c r="A9471" s="1">
        <v>94690</v>
      </c>
      <c r="B9471" s="1">
        <v>2.5053736999999998</v>
      </c>
      <c r="C9471" s="1">
        <v>1.6944158</v>
      </c>
      <c r="D9471" s="1">
        <v>2.8959736999999999</v>
      </c>
    </row>
    <row r="9472" spans="1:4" x14ac:dyDescent="0.25">
      <c r="A9472" s="1">
        <v>94700</v>
      </c>
      <c r="B9472" s="1">
        <v>2.5031325999999998</v>
      </c>
      <c r="C9472" s="1">
        <v>1.6862632</v>
      </c>
      <c r="D9472" s="1">
        <v>2.8975190999999998</v>
      </c>
    </row>
    <row r="9473" spans="1:4" x14ac:dyDescent="0.25">
      <c r="A9473" s="1">
        <v>94710</v>
      </c>
      <c r="B9473" s="1">
        <v>2.4996235000000002</v>
      </c>
      <c r="C9473" s="1">
        <v>1.6813809</v>
      </c>
      <c r="D9473" s="1">
        <v>2.8935778000000001</v>
      </c>
    </row>
    <row r="9474" spans="1:4" x14ac:dyDescent="0.25">
      <c r="A9474" s="1">
        <v>94720</v>
      </c>
      <c r="B9474" s="1">
        <v>2.498173</v>
      </c>
      <c r="C9474" s="1">
        <v>1.6945062</v>
      </c>
      <c r="D9474" s="1">
        <v>2.8858253999999999</v>
      </c>
    </row>
    <row r="9475" spans="1:4" x14ac:dyDescent="0.25">
      <c r="A9475" s="1">
        <v>94730</v>
      </c>
      <c r="B9475" s="1">
        <v>2.4863198</v>
      </c>
      <c r="C9475" s="1">
        <v>1.6871643999999999</v>
      </c>
      <c r="D9475" s="1">
        <v>2.8807089000000001</v>
      </c>
    </row>
    <row r="9476" spans="1:4" x14ac:dyDescent="0.25">
      <c r="A9476" s="1">
        <v>94740</v>
      </c>
      <c r="B9476" s="1">
        <v>2.4890840000000001</v>
      </c>
      <c r="C9476" s="1">
        <v>1.6916853000000001</v>
      </c>
      <c r="D9476" s="1">
        <v>2.8800162999999999</v>
      </c>
    </row>
    <row r="9477" spans="1:4" x14ac:dyDescent="0.25">
      <c r="A9477" s="1">
        <v>94750</v>
      </c>
      <c r="B9477" s="1">
        <v>2.4962716</v>
      </c>
      <c r="C9477" s="1">
        <v>1.6925292000000001</v>
      </c>
      <c r="D9477" s="1">
        <v>2.8847641999999998</v>
      </c>
    </row>
    <row r="9478" spans="1:4" x14ac:dyDescent="0.25">
      <c r="A9478" s="1">
        <v>94760</v>
      </c>
      <c r="B9478" s="1">
        <v>2.4999931000000002</v>
      </c>
      <c r="C9478" s="1">
        <v>1.6882596000000001</v>
      </c>
      <c r="D9478" s="1">
        <v>2.8888674000000001</v>
      </c>
    </row>
    <row r="9479" spans="1:4" x14ac:dyDescent="0.25">
      <c r="A9479" s="1">
        <v>94770</v>
      </c>
      <c r="B9479" s="1">
        <v>2.5049882000000001</v>
      </c>
      <c r="C9479" s="1">
        <v>1.6920584000000001</v>
      </c>
      <c r="D9479" s="1">
        <v>2.8995696999999998</v>
      </c>
    </row>
    <row r="9480" spans="1:4" x14ac:dyDescent="0.25">
      <c r="A9480" s="1">
        <v>94780</v>
      </c>
      <c r="B9480" s="1">
        <v>2.4989357000000001</v>
      </c>
      <c r="C9480" s="1">
        <v>1.6897268000000001</v>
      </c>
      <c r="D9480" s="1">
        <v>2.8916108999999999</v>
      </c>
    </row>
    <row r="9481" spans="1:4" x14ac:dyDescent="0.25">
      <c r="A9481" s="1">
        <v>94790</v>
      </c>
      <c r="B9481" s="1">
        <v>2.5045815</v>
      </c>
      <c r="C9481" s="1">
        <v>1.6924565</v>
      </c>
      <c r="D9481" s="1">
        <v>2.8949362999999999</v>
      </c>
    </row>
    <row r="9482" spans="1:4" x14ac:dyDescent="0.25">
      <c r="A9482" s="1">
        <v>94800</v>
      </c>
      <c r="B9482" s="1">
        <v>2.4868600000000001</v>
      </c>
      <c r="C9482" s="1">
        <v>1.6970584</v>
      </c>
      <c r="D9482" s="1">
        <v>2.883019</v>
      </c>
    </row>
    <row r="9483" spans="1:4" x14ac:dyDescent="0.25">
      <c r="A9483" s="1">
        <v>94810</v>
      </c>
      <c r="B9483" s="1">
        <v>2.5044799000000002</v>
      </c>
      <c r="C9483" s="1">
        <v>1.6967776999999999</v>
      </c>
      <c r="D9483" s="1">
        <v>2.8966851</v>
      </c>
    </row>
    <row r="9484" spans="1:4" x14ac:dyDescent="0.25">
      <c r="A9484" s="1">
        <v>94820</v>
      </c>
      <c r="B9484" s="1">
        <v>2.5016766000000001</v>
      </c>
      <c r="C9484" s="1">
        <v>1.6969136</v>
      </c>
      <c r="D9484" s="1">
        <v>2.8959248</v>
      </c>
    </row>
    <row r="9485" spans="1:4" x14ac:dyDescent="0.25">
      <c r="A9485" s="1">
        <v>94830</v>
      </c>
      <c r="B9485" s="1">
        <v>2.5010195</v>
      </c>
      <c r="C9485" s="1">
        <v>1.7126157</v>
      </c>
      <c r="D9485" s="1">
        <v>2.9011616999999998</v>
      </c>
    </row>
    <row r="9486" spans="1:4" x14ac:dyDescent="0.25">
      <c r="A9486" s="1">
        <v>94840</v>
      </c>
      <c r="B9486" s="1">
        <v>2.4943919000000001</v>
      </c>
      <c r="C9486" s="1">
        <v>1.7078636</v>
      </c>
      <c r="D9486" s="1">
        <v>2.8924503000000001</v>
      </c>
    </row>
    <row r="9487" spans="1:4" x14ac:dyDescent="0.25">
      <c r="A9487" s="1">
        <v>94850</v>
      </c>
      <c r="B9487" s="1">
        <v>2.4960941999999999</v>
      </c>
      <c r="C9487" s="1">
        <v>1.7135855</v>
      </c>
      <c r="D9487" s="1">
        <v>2.8950225999999999</v>
      </c>
    </row>
    <row r="9488" spans="1:4" x14ac:dyDescent="0.25">
      <c r="A9488" s="1">
        <v>94860</v>
      </c>
      <c r="B9488" s="1">
        <v>2.5086822999999998</v>
      </c>
      <c r="C9488" s="1">
        <v>1.7136191000000001</v>
      </c>
      <c r="D9488" s="1">
        <v>2.9040314999999999</v>
      </c>
    </row>
    <row r="9489" spans="1:4" x14ac:dyDescent="0.25">
      <c r="A9489" s="1">
        <v>94870</v>
      </c>
      <c r="B9489" s="1">
        <v>2.5209280999999999</v>
      </c>
      <c r="C9489" s="1">
        <v>1.7087813999999999</v>
      </c>
      <c r="D9489" s="1">
        <v>2.9241752999999999</v>
      </c>
    </row>
    <row r="9490" spans="1:4" x14ac:dyDescent="0.25">
      <c r="A9490" s="1">
        <v>94880</v>
      </c>
      <c r="B9490" s="1">
        <v>2.5142114000000002</v>
      </c>
      <c r="C9490" s="1">
        <v>1.6963600999999999</v>
      </c>
      <c r="D9490" s="1">
        <v>2.9107417999999998</v>
      </c>
    </row>
    <row r="9491" spans="1:4" x14ac:dyDescent="0.25">
      <c r="A9491" s="1">
        <v>94890</v>
      </c>
      <c r="B9491" s="1">
        <v>2.4998713000000001</v>
      </c>
      <c r="C9491" s="1">
        <v>1.7089056</v>
      </c>
      <c r="D9491" s="1">
        <v>2.8892530999999999</v>
      </c>
    </row>
    <row r="9492" spans="1:4" x14ac:dyDescent="0.25">
      <c r="A9492" s="1">
        <v>94900</v>
      </c>
      <c r="B9492" s="1">
        <v>2.4933614999999998</v>
      </c>
      <c r="C9492" s="1">
        <v>1.7028238</v>
      </c>
      <c r="D9492" s="1">
        <v>2.8843831999999998</v>
      </c>
    </row>
    <row r="9493" spans="1:4" x14ac:dyDescent="0.25">
      <c r="A9493" s="1">
        <v>94910</v>
      </c>
      <c r="B9493" s="1">
        <v>2.4828389</v>
      </c>
      <c r="C9493" s="1">
        <v>1.7097175</v>
      </c>
      <c r="D9493" s="1">
        <v>2.8792228999999998</v>
      </c>
    </row>
    <row r="9494" spans="1:4" x14ac:dyDescent="0.25">
      <c r="A9494" s="1">
        <v>94920</v>
      </c>
      <c r="B9494" s="1">
        <v>2.4983859000000002</v>
      </c>
      <c r="C9494" s="1">
        <v>1.6930099999999999</v>
      </c>
      <c r="D9494" s="1">
        <v>2.8953237999999999</v>
      </c>
    </row>
    <row r="9495" spans="1:4" x14ac:dyDescent="0.25">
      <c r="A9495" s="1">
        <v>94930</v>
      </c>
      <c r="B9495" s="1">
        <v>2.4946966000000002</v>
      </c>
      <c r="C9495" s="1">
        <v>1.6986599</v>
      </c>
      <c r="D9495" s="1">
        <v>2.8904405</v>
      </c>
    </row>
    <row r="9496" spans="1:4" x14ac:dyDescent="0.25">
      <c r="A9496" s="1">
        <v>94940</v>
      </c>
      <c r="B9496" s="1">
        <v>2.4788587</v>
      </c>
      <c r="C9496" s="1">
        <v>1.7039736999999999</v>
      </c>
      <c r="D9496" s="1">
        <v>2.8738193999999999</v>
      </c>
    </row>
    <row r="9497" spans="1:4" x14ac:dyDescent="0.25">
      <c r="A9497" s="1">
        <v>94950</v>
      </c>
      <c r="B9497" s="1">
        <v>2.4844582000000002</v>
      </c>
      <c r="C9497" s="1">
        <v>1.7071894000000001</v>
      </c>
      <c r="D9497" s="1">
        <v>2.8842306</v>
      </c>
    </row>
    <row r="9498" spans="1:4" x14ac:dyDescent="0.25">
      <c r="A9498" s="1">
        <v>94960</v>
      </c>
      <c r="B9498" s="1">
        <v>2.4780331000000002</v>
      </c>
      <c r="C9498" s="1">
        <v>1.7012031999999999</v>
      </c>
      <c r="D9498" s="1">
        <v>2.8735689999999998</v>
      </c>
    </row>
    <row r="9499" spans="1:4" x14ac:dyDescent="0.25">
      <c r="A9499" s="1">
        <v>94970</v>
      </c>
      <c r="B9499" s="1">
        <v>2.4627688000000001</v>
      </c>
      <c r="C9499" s="1">
        <v>1.6998409000000001</v>
      </c>
      <c r="D9499" s="1">
        <v>2.8621124999999998</v>
      </c>
    </row>
    <row r="9500" spans="1:4" x14ac:dyDescent="0.25">
      <c r="A9500" s="1">
        <v>94980</v>
      </c>
      <c r="B9500" s="1">
        <v>2.4646195999999998</v>
      </c>
      <c r="C9500" s="1">
        <v>1.6958686999999999</v>
      </c>
      <c r="D9500" s="1">
        <v>2.8655216999999999</v>
      </c>
    </row>
    <row r="9501" spans="1:4" x14ac:dyDescent="0.25">
      <c r="A9501" s="1">
        <v>94990</v>
      </c>
      <c r="B9501" s="1">
        <v>2.4642512999999999</v>
      </c>
      <c r="C9501" s="1">
        <v>1.6881718999999999</v>
      </c>
      <c r="D9501" s="1">
        <v>2.8632517000000002</v>
      </c>
    </row>
    <row r="9502" spans="1:4" x14ac:dyDescent="0.25">
      <c r="A9502" s="1">
        <v>95000</v>
      </c>
      <c r="B9502" s="1">
        <v>2.4735334</v>
      </c>
      <c r="C9502" s="1">
        <v>1.6950118999999999</v>
      </c>
      <c r="D9502" s="1">
        <v>2.8797290000000002</v>
      </c>
    </row>
    <row r="9503" spans="1:4" x14ac:dyDescent="0.25">
      <c r="A9503" s="1">
        <v>95010</v>
      </c>
      <c r="B9503" s="1">
        <v>2.4668163999999999</v>
      </c>
      <c r="C9503" s="1">
        <v>1.6953673</v>
      </c>
      <c r="D9503" s="1">
        <v>2.8688208999999998</v>
      </c>
    </row>
    <row r="9504" spans="1:4" x14ac:dyDescent="0.25">
      <c r="A9504" s="1">
        <v>95020</v>
      </c>
      <c r="B9504" s="1">
        <v>2.4651344000000002</v>
      </c>
      <c r="C9504" s="1">
        <v>1.6987487999999999</v>
      </c>
      <c r="D9504" s="1">
        <v>2.8712219999999999</v>
      </c>
    </row>
    <row r="9505" spans="1:4" x14ac:dyDescent="0.25">
      <c r="A9505" s="1">
        <v>95030</v>
      </c>
      <c r="B9505" s="1">
        <v>2.4773371000000002</v>
      </c>
      <c r="C9505" s="1">
        <v>1.6958287999999999</v>
      </c>
      <c r="D9505" s="1">
        <v>2.8725843000000002</v>
      </c>
    </row>
    <row r="9506" spans="1:4" x14ac:dyDescent="0.25">
      <c r="A9506" s="1">
        <v>95040</v>
      </c>
      <c r="B9506" s="1">
        <v>2.4824462</v>
      </c>
      <c r="C9506" s="1">
        <v>1.6916093999999999</v>
      </c>
      <c r="D9506" s="1">
        <v>2.8815526999999999</v>
      </c>
    </row>
    <row r="9507" spans="1:4" x14ac:dyDescent="0.25">
      <c r="A9507" s="1">
        <v>95050</v>
      </c>
      <c r="B9507" s="1">
        <v>2.4798460000000002</v>
      </c>
      <c r="C9507" s="1">
        <v>1.695155</v>
      </c>
      <c r="D9507" s="1">
        <v>2.8757731999999998</v>
      </c>
    </row>
    <row r="9508" spans="1:4" x14ac:dyDescent="0.25">
      <c r="A9508" s="1">
        <v>95060</v>
      </c>
      <c r="B9508" s="1">
        <v>2.4705998999999998</v>
      </c>
      <c r="C9508" s="1">
        <v>1.6910924000000001</v>
      </c>
      <c r="D9508" s="1">
        <v>2.8673286</v>
      </c>
    </row>
    <row r="9509" spans="1:4" x14ac:dyDescent="0.25">
      <c r="A9509" s="1">
        <v>95070</v>
      </c>
      <c r="B9509" s="1">
        <v>2.4685450000000002</v>
      </c>
      <c r="C9509" s="1">
        <v>1.6987399999999999</v>
      </c>
      <c r="D9509" s="1">
        <v>2.8631923000000001</v>
      </c>
    </row>
    <row r="9510" spans="1:4" x14ac:dyDescent="0.25">
      <c r="A9510" s="1">
        <v>95080</v>
      </c>
      <c r="B9510" s="1">
        <v>2.4605614999999998</v>
      </c>
      <c r="C9510" s="1">
        <v>1.6941425000000001</v>
      </c>
      <c r="D9510" s="1">
        <v>2.8540095999999999</v>
      </c>
    </row>
    <row r="9511" spans="1:4" x14ac:dyDescent="0.25">
      <c r="A9511" s="1">
        <v>95090</v>
      </c>
      <c r="B9511" s="1">
        <v>2.4712440999999998</v>
      </c>
      <c r="C9511" s="1">
        <v>1.6902142</v>
      </c>
      <c r="D9511" s="1">
        <v>2.8725347999999999</v>
      </c>
    </row>
    <row r="9512" spans="1:4" x14ac:dyDescent="0.25">
      <c r="A9512" s="1">
        <v>95100</v>
      </c>
      <c r="B9512" s="1">
        <v>2.4687808000000002</v>
      </c>
      <c r="C9512" s="1">
        <v>1.6941812000000001</v>
      </c>
      <c r="D9512" s="1">
        <v>2.8698560999999998</v>
      </c>
    </row>
    <row r="9513" spans="1:4" x14ac:dyDescent="0.25">
      <c r="A9513" s="1">
        <v>95110</v>
      </c>
      <c r="B9513" s="1">
        <v>2.4739702000000001</v>
      </c>
      <c r="C9513" s="1">
        <v>1.6915256000000001</v>
      </c>
      <c r="D9513" s="1">
        <v>2.8731556</v>
      </c>
    </row>
    <row r="9514" spans="1:4" x14ac:dyDescent="0.25">
      <c r="A9514" s="1">
        <v>95120</v>
      </c>
      <c r="B9514" s="1">
        <v>2.4720333000000001</v>
      </c>
      <c r="C9514" s="1">
        <v>1.689767</v>
      </c>
      <c r="D9514" s="1">
        <v>2.8627378999999999</v>
      </c>
    </row>
    <row r="9515" spans="1:4" x14ac:dyDescent="0.25">
      <c r="A9515" s="1">
        <v>95130</v>
      </c>
      <c r="B9515" s="1">
        <v>2.4757104000000001</v>
      </c>
      <c r="C9515" s="1">
        <v>1.6937283999999999</v>
      </c>
      <c r="D9515" s="1">
        <v>2.8866713000000002</v>
      </c>
    </row>
    <row r="9516" spans="1:4" x14ac:dyDescent="0.25">
      <c r="A9516" s="1">
        <v>95140</v>
      </c>
      <c r="B9516" s="1">
        <v>2.4676806999999998</v>
      </c>
      <c r="C9516" s="1">
        <v>1.700326</v>
      </c>
      <c r="D9516" s="1">
        <v>2.8694744000000001</v>
      </c>
    </row>
    <row r="9517" spans="1:4" x14ac:dyDescent="0.25">
      <c r="A9517" s="1">
        <v>95150</v>
      </c>
      <c r="B9517" s="1">
        <v>2.5021559999999998</v>
      </c>
      <c r="C9517" s="1">
        <v>1.6986258000000001</v>
      </c>
      <c r="D9517" s="1">
        <v>2.9091947</v>
      </c>
    </row>
    <row r="9518" spans="1:4" x14ac:dyDescent="0.25">
      <c r="A9518" s="1">
        <v>95160</v>
      </c>
      <c r="B9518" s="1">
        <v>2.4896481000000001</v>
      </c>
      <c r="C9518" s="1">
        <v>1.6894610000000001</v>
      </c>
      <c r="D9518" s="1">
        <v>2.8890061</v>
      </c>
    </row>
    <row r="9519" spans="1:4" x14ac:dyDescent="0.25">
      <c r="A9519" s="1">
        <v>95170</v>
      </c>
      <c r="B9519" s="1">
        <v>2.4788549</v>
      </c>
      <c r="C9519" s="1">
        <v>1.6970787000000001</v>
      </c>
      <c r="D9519" s="1">
        <v>2.8805809</v>
      </c>
    </row>
    <row r="9520" spans="1:4" x14ac:dyDescent="0.25">
      <c r="A9520" s="1">
        <v>95180</v>
      </c>
      <c r="B9520" s="1">
        <v>2.4881182000000002</v>
      </c>
      <c r="C9520" s="1">
        <v>1.6912769000000001</v>
      </c>
      <c r="D9520" s="1">
        <v>2.8820437999999999</v>
      </c>
    </row>
    <row r="9521" spans="1:4" x14ac:dyDescent="0.25">
      <c r="A9521" s="1">
        <v>95190</v>
      </c>
      <c r="B9521" s="1">
        <v>2.4816710999999998</v>
      </c>
      <c r="C9521" s="1">
        <v>1.7045783000000001</v>
      </c>
      <c r="D9521" s="1">
        <v>2.8878794000000001</v>
      </c>
    </row>
    <row r="9522" spans="1:4" x14ac:dyDescent="0.25">
      <c r="A9522" s="1">
        <v>95200</v>
      </c>
      <c r="B9522" s="1">
        <v>2.4779260000000001</v>
      </c>
      <c r="C9522" s="1">
        <v>1.7022831</v>
      </c>
      <c r="D9522" s="1">
        <v>2.8876648</v>
      </c>
    </row>
    <row r="9523" spans="1:4" x14ac:dyDescent="0.25">
      <c r="A9523" s="1">
        <v>95210</v>
      </c>
      <c r="B9523" s="1">
        <v>2.4654481000000001</v>
      </c>
      <c r="C9523" s="1">
        <v>1.6913365</v>
      </c>
      <c r="D9523" s="1">
        <v>2.8797503</v>
      </c>
    </row>
    <row r="9524" spans="1:4" x14ac:dyDescent="0.25">
      <c r="A9524" s="1">
        <v>95220</v>
      </c>
      <c r="B9524" s="1">
        <v>2.4790854000000002</v>
      </c>
      <c r="C9524" s="1">
        <v>1.6931438000000001</v>
      </c>
      <c r="D9524" s="1">
        <v>2.8849117999999998</v>
      </c>
    </row>
    <row r="9525" spans="1:4" x14ac:dyDescent="0.25">
      <c r="A9525" s="1">
        <v>95230</v>
      </c>
      <c r="B9525" s="1">
        <v>2.4867298999999998</v>
      </c>
      <c r="C9525" s="1">
        <v>1.6943283</v>
      </c>
      <c r="D9525" s="1">
        <v>2.8854177000000001</v>
      </c>
    </row>
    <row r="9526" spans="1:4" x14ac:dyDescent="0.25">
      <c r="A9526" s="1">
        <v>95240</v>
      </c>
      <c r="B9526" s="1">
        <v>2.4707157999999998</v>
      </c>
      <c r="C9526" s="1">
        <v>1.694172</v>
      </c>
      <c r="D9526" s="1">
        <v>2.8764528999999999</v>
      </c>
    </row>
    <row r="9527" spans="1:4" x14ac:dyDescent="0.25">
      <c r="A9527" s="1">
        <v>95250</v>
      </c>
      <c r="B9527" s="1">
        <v>2.4676353999999998</v>
      </c>
      <c r="C9527" s="1">
        <v>1.6943866999999999</v>
      </c>
      <c r="D9527" s="1">
        <v>2.8725597999999999</v>
      </c>
    </row>
    <row r="9528" spans="1:4" x14ac:dyDescent="0.25">
      <c r="A9528" s="1">
        <v>95260</v>
      </c>
      <c r="B9528" s="1">
        <v>2.4656093000000001</v>
      </c>
      <c r="C9528" s="1">
        <v>1.6919706000000001</v>
      </c>
      <c r="D9528" s="1">
        <v>2.871963</v>
      </c>
    </row>
    <row r="9529" spans="1:4" x14ac:dyDescent="0.25">
      <c r="A9529" s="1">
        <v>95270</v>
      </c>
      <c r="B9529" s="1">
        <v>2.4702438999999998</v>
      </c>
      <c r="C9529" s="1">
        <v>1.6955469000000001</v>
      </c>
      <c r="D9529" s="1">
        <v>2.8671343</v>
      </c>
    </row>
    <row r="9530" spans="1:4" x14ac:dyDescent="0.25">
      <c r="A9530" s="1">
        <v>95280</v>
      </c>
      <c r="B9530" s="1">
        <v>2.4655833</v>
      </c>
      <c r="C9530" s="1">
        <v>1.6973484999999999</v>
      </c>
      <c r="D9530" s="1">
        <v>2.8683019000000001</v>
      </c>
    </row>
    <row r="9531" spans="1:4" x14ac:dyDescent="0.25">
      <c r="A9531" s="1">
        <v>95290</v>
      </c>
      <c r="B9531" s="1">
        <v>2.4670500999999998</v>
      </c>
      <c r="C9531" s="1">
        <v>1.6986436</v>
      </c>
      <c r="D9531" s="1">
        <v>2.8789771000000002</v>
      </c>
    </row>
    <row r="9532" spans="1:4" x14ac:dyDescent="0.25">
      <c r="A9532" s="1">
        <v>95300</v>
      </c>
      <c r="B9532" s="1">
        <v>2.4727073000000002</v>
      </c>
      <c r="C9532" s="1">
        <v>1.7089292</v>
      </c>
      <c r="D9532" s="1">
        <v>2.8826364999999998</v>
      </c>
    </row>
    <row r="9533" spans="1:4" x14ac:dyDescent="0.25">
      <c r="A9533" s="1">
        <v>95310</v>
      </c>
      <c r="B9533" s="1">
        <v>2.4561188</v>
      </c>
      <c r="C9533" s="1">
        <v>1.6981451999999999</v>
      </c>
      <c r="D9533" s="1">
        <v>2.8649475999999998</v>
      </c>
    </row>
    <row r="9534" spans="1:4" x14ac:dyDescent="0.25">
      <c r="A9534" s="1">
        <v>95320</v>
      </c>
      <c r="B9534" s="1">
        <v>2.4517245000000001</v>
      </c>
      <c r="C9534" s="1">
        <v>1.6949711000000001</v>
      </c>
      <c r="D9534" s="1">
        <v>2.8580296000000001</v>
      </c>
    </row>
    <row r="9535" spans="1:4" x14ac:dyDescent="0.25">
      <c r="A9535" s="1">
        <v>95330</v>
      </c>
      <c r="B9535" s="1">
        <v>2.4544008000000002</v>
      </c>
      <c r="C9535" s="1">
        <v>1.6990179999999999</v>
      </c>
      <c r="D9535" s="1">
        <v>2.8566313000000001</v>
      </c>
    </row>
    <row r="9536" spans="1:4" x14ac:dyDescent="0.25">
      <c r="A9536" s="1">
        <v>95340</v>
      </c>
      <c r="B9536" s="1">
        <v>2.4534280000000002</v>
      </c>
      <c r="C9536" s="1">
        <v>1.6736757</v>
      </c>
      <c r="D9536" s="1">
        <v>2.8500485000000002</v>
      </c>
    </row>
    <row r="9537" spans="1:4" x14ac:dyDescent="0.25">
      <c r="A9537" s="1">
        <v>95350</v>
      </c>
      <c r="B9537" s="1">
        <v>2.4587857999999998</v>
      </c>
      <c r="C9537" s="1">
        <v>1.6879268000000001</v>
      </c>
      <c r="D9537" s="1">
        <v>2.8615370000000002</v>
      </c>
    </row>
    <row r="9538" spans="1:4" x14ac:dyDescent="0.25">
      <c r="A9538" s="1">
        <v>95360</v>
      </c>
      <c r="B9538" s="1">
        <v>2.4679668000000001</v>
      </c>
      <c r="C9538" s="1">
        <v>1.6872050999999999</v>
      </c>
      <c r="D9538" s="1">
        <v>2.8648189999999998</v>
      </c>
    </row>
    <row r="9539" spans="1:4" x14ac:dyDescent="0.25">
      <c r="A9539" s="1">
        <v>95370</v>
      </c>
      <c r="B9539" s="1">
        <v>2.4768498000000001</v>
      </c>
      <c r="C9539" s="1">
        <v>1.6903383000000001</v>
      </c>
      <c r="D9539" s="1">
        <v>2.8701300999999999</v>
      </c>
    </row>
    <row r="9540" spans="1:4" x14ac:dyDescent="0.25">
      <c r="A9540" s="1">
        <v>95380</v>
      </c>
      <c r="B9540" s="1">
        <v>2.4782139999999999</v>
      </c>
      <c r="C9540" s="1">
        <v>1.6904889000000001</v>
      </c>
      <c r="D9540" s="1">
        <v>2.8651597</v>
      </c>
    </row>
    <row r="9541" spans="1:4" x14ac:dyDescent="0.25">
      <c r="A9541" s="1">
        <v>95390</v>
      </c>
      <c r="B9541" s="1">
        <v>2.4600422000000002</v>
      </c>
      <c r="C9541" s="1">
        <v>1.6932033</v>
      </c>
      <c r="D9541" s="1">
        <v>2.8552270000000002</v>
      </c>
    </row>
    <row r="9542" spans="1:4" x14ac:dyDescent="0.25">
      <c r="A9542" s="1">
        <v>95400</v>
      </c>
      <c r="B9542" s="1">
        <v>2.4757110999999998</v>
      </c>
      <c r="C9542" s="1">
        <v>1.701673</v>
      </c>
      <c r="D9542" s="1">
        <v>2.8727086000000002</v>
      </c>
    </row>
    <row r="9543" spans="1:4" x14ac:dyDescent="0.25">
      <c r="A9543" s="1">
        <v>95410</v>
      </c>
      <c r="B9543" s="1">
        <v>2.4711818999999999</v>
      </c>
      <c r="C9543" s="1">
        <v>1.6878656000000001</v>
      </c>
      <c r="D9543" s="1">
        <v>2.8678756000000001</v>
      </c>
    </row>
    <row r="9544" spans="1:4" x14ac:dyDescent="0.25">
      <c r="A9544" s="1">
        <v>95420</v>
      </c>
      <c r="B9544" s="1">
        <v>2.4807529000000001</v>
      </c>
      <c r="C9544" s="1">
        <v>1.6896165999999999</v>
      </c>
      <c r="D9544" s="1">
        <v>2.8778367</v>
      </c>
    </row>
    <row r="9545" spans="1:4" x14ac:dyDescent="0.25">
      <c r="A9545" s="1">
        <v>95430</v>
      </c>
      <c r="B9545" s="1">
        <v>2.4668128</v>
      </c>
      <c r="C9545" s="1">
        <v>1.6830775</v>
      </c>
      <c r="D9545" s="1">
        <v>2.8683684</v>
      </c>
    </row>
    <row r="9546" spans="1:4" x14ac:dyDescent="0.25">
      <c r="A9546" s="1">
        <v>95440</v>
      </c>
      <c r="B9546" s="1">
        <v>2.4621545999999999</v>
      </c>
      <c r="C9546" s="1">
        <v>1.6835438</v>
      </c>
      <c r="D9546" s="1">
        <v>2.8648720000000001</v>
      </c>
    </row>
    <row r="9547" spans="1:4" x14ac:dyDescent="0.25">
      <c r="A9547" s="1">
        <v>95450</v>
      </c>
      <c r="B9547" s="1">
        <v>2.4542353000000001</v>
      </c>
      <c r="C9547" s="1">
        <v>1.6949098</v>
      </c>
      <c r="D9547" s="1">
        <v>2.8487787</v>
      </c>
    </row>
    <row r="9548" spans="1:4" x14ac:dyDescent="0.25">
      <c r="A9548" s="1">
        <v>95460</v>
      </c>
      <c r="B9548" s="1">
        <v>2.4640951000000002</v>
      </c>
      <c r="C9548" s="1">
        <v>1.6935203999999999</v>
      </c>
      <c r="D9548" s="1">
        <v>2.8643546</v>
      </c>
    </row>
    <row r="9549" spans="1:4" x14ac:dyDescent="0.25">
      <c r="A9549" s="1">
        <v>95470</v>
      </c>
      <c r="B9549" s="1">
        <v>2.4570069000000001</v>
      </c>
      <c r="C9549" s="1">
        <v>1.6857915999999999</v>
      </c>
      <c r="D9549" s="1">
        <v>2.8623166000000002</v>
      </c>
    </row>
    <row r="9550" spans="1:4" x14ac:dyDescent="0.25">
      <c r="A9550" s="1">
        <v>95480</v>
      </c>
      <c r="B9550" s="1">
        <v>2.4461176</v>
      </c>
      <c r="C9550" s="1">
        <v>1.7018142000000001</v>
      </c>
      <c r="D9550" s="1">
        <v>2.8535948000000002</v>
      </c>
    </row>
    <row r="9551" spans="1:4" x14ac:dyDescent="0.25">
      <c r="A9551" s="1">
        <v>95490</v>
      </c>
      <c r="B9551" s="1">
        <v>2.4447923</v>
      </c>
      <c r="C9551" s="1">
        <v>1.6913605</v>
      </c>
      <c r="D9551" s="1">
        <v>2.8539343000000001</v>
      </c>
    </row>
    <row r="9552" spans="1:4" x14ac:dyDescent="0.25">
      <c r="A9552" s="1">
        <v>95500</v>
      </c>
      <c r="B9552" s="1">
        <v>2.4482493000000001</v>
      </c>
      <c r="C9552" s="1">
        <v>1.6943887</v>
      </c>
      <c r="D9552" s="1">
        <v>2.8510106</v>
      </c>
    </row>
    <row r="9553" spans="1:4" x14ac:dyDescent="0.25">
      <c r="A9553" s="1">
        <v>95510</v>
      </c>
      <c r="B9553" s="1">
        <v>2.4527451999999998</v>
      </c>
      <c r="C9553" s="1">
        <v>1.6881668999999999</v>
      </c>
      <c r="D9553" s="1">
        <v>2.8577948000000002</v>
      </c>
    </row>
    <row r="9554" spans="1:4" x14ac:dyDescent="0.25">
      <c r="A9554" s="1">
        <v>95520</v>
      </c>
      <c r="B9554" s="1">
        <v>2.4540926999999999</v>
      </c>
      <c r="C9554" s="1">
        <v>1.6849982999999999</v>
      </c>
      <c r="D9554" s="1">
        <v>2.8568201000000002</v>
      </c>
    </row>
    <row r="9555" spans="1:4" x14ac:dyDescent="0.25">
      <c r="A9555" s="1">
        <v>95530</v>
      </c>
      <c r="B9555" s="1">
        <v>2.4403236000000001</v>
      </c>
      <c r="C9555" s="1">
        <v>1.6839415</v>
      </c>
      <c r="D9555" s="1">
        <v>2.8463848</v>
      </c>
    </row>
    <row r="9556" spans="1:4" x14ac:dyDescent="0.25">
      <c r="A9556" s="1">
        <v>95540</v>
      </c>
      <c r="B9556" s="1">
        <v>2.4460506</v>
      </c>
      <c r="C9556" s="1">
        <v>1.6874236</v>
      </c>
      <c r="D9556" s="1">
        <v>2.8499555999999999</v>
      </c>
    </row>
    <row r="9557" spans="1:4" x14ac:dyDescent="0.25">
      <c r="A9557" s="1">
        <v>95550</v>
      </c>
      <c r="B9557" s="1">
        <v>2.4499955</v>
      </c>
      <c r="C9557" s="1">
        <v>1.6850555</v>
      </c>
      <c r="D9557" s="1">
        <v>2.8612484999999999</v>
      </c>
    </row>
    <row r="9558" spans="1:4" x14ac:dyDescent="0.25">
      <c r="A9558" s="1">
        <v>95560</v>
      </c>
      <c r="B9558" s="1">
        <v>2.4407619999999999</v>
      </c>
      <c r="C9558" s="1">
        <v>1.6778659</v>
      </c>
      <c r="D9558" s="1">
        <v>2.8534891999999998</v>
      </c>
    </row>
    <row r="9559" spans="1:4" x14ac:dyDescent="0.25">
      <c r="A9559" s="1">
        <v>95570</v>
      </c>
      <c r="B9559" s="1">
        <v>2.4373615000000002</v>
      </c>
      <c r="C9559" s="1">
        <v>1.6792988</v>
      </c>
      <c r="D9559" s="1">
        <v>2.8475324999999998</v>
      </c>
    </row>
    <row r="9560" spans="1:4" x14ac:dyDescent="0.25">
      <c r="A9560" s="1">
        <v>95580</v>
      </c>
      <c r="B9560" s="1">
        <v>2.4404747000000002</v>
      </c>
      <c r="C9560" s="1">
        <v>1.6884828000000001</v>
      </c>
      <c r="D9560" s="1">
        <v>2.8488364000000002</v>
      </c>
    </row>
    <row r="9561" spans="1:4" x14ac:dyDescent="0.25">
      <c r="A9561" s="1">
        <v>95590</v>
      </c>
      <c r="B9561" s="1">
        <v>2.4410598000000001</v>
      </c>
      <c r="C9561" s="1">
        <v>1.6940717000000001</v>
      </c>
      <c r="D9561" s="1">
        <v>2.8533835000000001</v>
      </c>
    </row>
    <row r="9562" spans="1:4" x14ac:dyDescent="0.25">
      <c r="A9562" s="1">
        <v>95600</v>
      </c>
      <c r="B9562" s="1">
        <v>2.4444016999999998</v>
      </c>
      <c r="C9562" s="1">
        <v>1.6900257999999999</v>
      </c>
      <c r="D9562" s="1">
        <v>2.8515909000000002</v>
      </c>
    </row>
    <row r="9563" spans="1:4" x14ac:dyDescent="0.25">
      <c r="A9563" s="1">
        <v>95610</v>
      </c>
      <c r="B9563" s="1">
        <v>2.4466853</v>
      </c>
      <c r="C9563" s="1">
        <v>1.6867745000000001</v>
      </c>
      <c r="D9563" s="1">
        <v>2.8501710999999998</v>
      </c>
    </row>
    <row r="9564" spans="1:4" x14ac:dyDescent="0.25">
      <c r="A9564" s="1">
        <v>95620</v>
      </c>
      <c r="B9564" s="1">
        <v>2.4541100999999998</v>
      </c>
      <c r="C9564" s="1">
        <v>1.685136</v>
      </c>
      <c r="D9564" s="1">
        <v>2.8595196999999999</v>
      </c>
    </row>
    <row r="9565" spans="1:4" x14ac:dyDescent="0.25">
      <c r="A9565" s="1">
        <v>95630</v>
      </c>
      <c r="B9565" s="1">
        <v>2.4411912</v>
      </c>
      <c r="C9565" s="1">
        <v>1.6769859</v>
      </c>
      <c r="D9565" s="1">
        <v>2.8542212999999999</v>
      </c>
    </row>
    <row r="9566" spans="1:4" x14ac:dyDescent="0.25">
      <c r="A9566" s="1">
        <v>95640</v>
      </c>
      <c r="B9566" s="1">
        <v>2.4519975000000001</v>
      </c>
      <c r="C9566" s="1">
        <v>1.6800417999999999</v>
      </c>
      <c r="D9566" s="1">
        <v>2.8541211999999998</v>
      </c>
    </row>
    <row r="9567" spans="1:4" x14ac:dyDescent="0.25">
      <c r="A9567" s="1">
        <v>95650</v>
      </c>
      <c r="B9567" s="1">
        <v>2.4638912999999998</v>
      </c>
      <c r="C9567" s="1">
        <v>1.6787801</v>
      </c>
      <c r="D9567" s="1">
        <v>2.86287</v>
      </c>
    </row>
    <row r="9568" spans="1:4" x14ac:dyDescent="0.25">
      <c r="A9568" s="1">
        <v>95660</v>
      </c>
      <c r="B9568" s="1">
        <v>2.4490905000000001</v>
      </c>
      <c r="C9568" s="1">
        <v>1.6806026000000001</v>
      </c>
      <c r="D9568" s="1">
        <v>2.8541501</v>
      </c>
    </row>
    <row r="9569" spans="1:4" x14ac:dyDescent="0.25">
      <c r="A9569" s="1">
        <v>95670</v>
      </c>
      <c r="B9569" s="1">
        <v>2.4391433999999999</v>
      </c>
      <c r="C9569" s="1">
        <v>1.6860516000000001</v>
      </c>
      <c r="D9569" s="1">
        <v>2.8478710999999999</v>
      </c>
    </row>
    <row r="9570" spans="1:4" x14ac:dyDescent="0.25">
      <c r="A9570" s="1">
        <v>95680</v>
      </c>
      <c r="B9570" s="1">
        <v>2.4630907</v>
      </c>
      <c r="C9570" s="1">
        <v>1.6828504</v>
      </c>
      <c r="D9570" s="1">
        <v>2.8610498999999998</v>
      </c>
    </row>
    <row r="9571" spans="1:4" x14ac:dyDescent="0.25">
      <c r="A9571" s="1">
        <v>95690</v>
      </c>
      <c r="B9571" s="1">
        <v>2.4617939</v>
      </c>
      <c r="C9571" s="1">
        <v>1.6864440000000001</v>
      </c>
      <c r="D9571" s="1">
        <v>2.8582641999999998</v>
      </c>
    </row>
    <row r="9572" spans="1:4" x14ac:dyDescent="0.25">
      <c r="A9572" s="1">
        <v>95700</v>
      </c>
      <c r="B9572" s="1">
        <v>2.4735198</v>
      </c>
      <c r="C9572" s="1">
        <v>1.6819674</v>
      </c>
      <c r="D9572" s="1">
        <v>2.8626835000000002</v>
      </c>
    </row>
    <row r="9573" spans="1:4" x14ac:dyDescent="0.25">
      <c r="A9573" s="1">
        <v>95710</v>
      </c>
      <c r="B9573" s="1">
        <v>2.4748584999999999</v>
      </c>
      <c r="C9573" s="1">
        <v>1.6860719</v>
      </c>
      <c r="D9573" s="1">
        <v>2.8643812999999998</v>
      </c>
    </row>
    <row r="9574" spans="1:4" x14ac:dyDescent="0.25">
      <c r="A9574" s="1">
        <v>95720</v>
      </c>
      <c r="B9574" s="1">
        <v>2.4668967999999998</v>
      </c>
      <c r="C9574" s="1">
        <v>1.6880343</v>
      </c>
      <c r="D9574" s="1">
        <v>2.8625698000000002</v>
      </c>
    </row>
    <row r="9575" spans="1:4" x14ac:dyDescent="0.25">
      <c r="A9575" s="1">
        <v>95730</v>
      </c>
      <c r="B9575" s="1">
        <v>2.4679112000000001</v>
      </c>
      <c r="C9575" s="1">
        <v>1.6836564999999999</v>
      </c>
      <c r="D9575" s="1">
        <v>2.8563900000000002</v>
      </c>
    </row>
    <row r="9576" spans="1:4" x14ac:dyDescent="0.25">
      <c r="A9576" s="1">
        <v>95740</v>
      </c>
      <c r="B9576" s="1">
        <v>2.4703457000000002</v>
      </c>
      <c r="C9576" s="1">
        <v>1.6854802</v>
      </c>
      <c r="D9576" s="1">
        <v>2.8610928000000002</v>
      </c>
    </row>
    <row r="9577" spans="1:4" x14ac:dyDescent="0.25">
      <c r="A9577" s="1">
        <v>95750</v>
      </c>
      <c r="B9577" s="1">
        <v>2.4768876999999998</v>
      </c>
      <c r="C9577" s="1">
        <v>1.6886677000000001</v>
      </c>
      <c r="D9577" s="1">
        <v>2.8671329000000001</v>
      </c>
    </row>
    <row r="9578" spans="1:4" x14ac:dyDescent="0.25">
      <c r="A9578" s="1">
        <v>95760</v>
      </c>
      <c r="B9578" s="1">
        <v>2.4686162</v>
      </c>
      <c r="C9578" s="1">
        <v>1.6833724000000001</v>
      </c>
      <c r="D9578" s="1">
        <v>2.8609659999999999</v>
      </c>
    </row>
    <row r="9579" spans="1:4" x14ac:dyDescent="0.25">
      <c r="A9579" s="1">
        <v>95770</v>
      </c>
      <c r="B9579" s="1">
        <v>2.4608431</v>
      </c>
      <c r="C9579" s="1">
        <v>1.6869839</v>
      </c>
      <c r="D9579" s="1">
        <v>2.8505460999999999</v>
      </c>
    </row>
    <row r="9580" spans="1:4" x14ac:dyDescent="0.25">
      <c r="A9580" s="1">
        <v>95780</v>
      </c>
      <c r="B9580" s="1">
        <v>2.4633737</v>
      </c>
      <c r="C9580" s="1">
        <v>1.6768826999999999</v>
      </c>
      <c r="D9580" s="1">
        <v>2.8500838000000002</v>
      </c>
    </row>
    <row r="9581" spans="1:4" x14ac:dyDescent="0.25">
      <c r="A9581" s="1">
        <v>95790</v>
      </c>
      <c r="B9581" s="1">
        <v>2.4719205</v>
      </c>
      <c r="C9581" s="1">
        <v>1.6878717999999999</v>
      </c>
      <c r="D9581" s="1">
        <v>2.8607368000000002</v>
      </c>
    </row>
    <row r="9582" spans="1:4" x14ac:dyDescent="0.25">
      <c r="A9582" s="1">
        <v>95800</v>
      </c>
      <c r="B9582" s="1">
        <v>2.470186</v>
      </c>
      <c r="C9582" s="1">
        <v>1.6955647</v>
      </c>
      <c r="D9582" s="1">
        <v>2.861192</v>
      </c>
    </row>
    <row r="9583" spans="1:4" x14ac:dyDescent="0.25">
      <c r="A9583" s="1">
        <v>95810</v>
      </c>
      <c r="B9583" s="1">
        <v>2.4608712000000001</v>
      </c>
      <c r="C9583" s="1">
        <v>1.6873046</v>
      </c>
      <c r="D9583" s="1">
        <v>2.8513196000000001</v>
      </c>
    </row>
    <row r="9584" spans="1:4" x14ac:dyDescent="0.25">
      <c r="A9584" s="1">
        <v>95820</v>
      </c>
      <c r="B9584" s="1">
        <v>2.4613103999999999</v>
      </c>
      <c r="C9584" s="1">
        <v>1.6869042999999999</v>
      </c>
      <c r="D9584" s="1">
        <v>2.8490533999999998</v>
      </c>
    </row>
    <row r="9585" spans="1:4" x14ac:dyDescent="0.25">
      <c r="A9585" s="1">
        <v>95830</v>
      </c>
      <c r="B9585" s="1">
        <v>2.4553058000000001</v>
      </c>
      <c r="C9585" s="1">
        <v>1.6950670000000001</v>
      </c>
      <c r="D9585" s="1">
        <v>2.8459172000000001</v>
      </c>
    </row>
    <row r="9586" spans="1:4" x14ac:dyDescent="0.25">
      <c r="A9586" s="1">
        <v>95840</v>
      </c>
      <c r="B9586" s="1">
        <v>2.4580150000000001</v>
      </c>
      <c r="C9586" s="1">
        <v>1.6879261000000001</v>
      </c>
      <c r="D9586" s="1">
        <v>2.8421192</v>
      </c>
    </row>
    <row r="9587" spans="1:4" x14ac:dyDescent="0.25">
      <c r="A9587" s="1">
        <v>95850</v>
      </c>
      <c r="B9587" s="1">
        <v>2.4578983999999999</v>
      </c>
      <c r="C9587" s="1">
        <v>1.6861488</v>
      </c>
      <c r="D9587" s="1">
        <v>2.8459096000000002</v>
      </c>
    </row>
    <row r="9588" spans="1:4" x14ac:dyDescent="0.25">
      <c r="A9588" s="1">
        <v>95860</v>
      </c>
      <c r="B9588" s="1">
        <v>2.4665563000000001</v>
      </c>
      <c r="C9588" s="1">
        <v>1.688663</v>
      </c>
      <c r="D9588" s="1">
        <v>2.8537123000000002</v>
      </c>
    </row>
    <row r="9589" spans="1:4" x14ac:dyDescent="0.25">
      <c r="A9589" s="1">
        <v>95870</v>
      </c>
      <c r="B9589" s="1">
        <v>2.4782516999999999</v>
      </c>
      <c r="C9589" s="1">
        <v>1.6900816999999999</v>
      </c>
      <c r="D9589" s="1">
        <v>2.8561728</v>
      </c>
    </row>
    <row r="9590" spans="1:4" x14ac:dyDescent="0.25">
      <c r="A9590" s="1">
        <v>95880</v>
      </c>
      <c r="B9590" s="1">
        <v>2.4808051999999998</v>
      </c>
      <c r="C9590" s="1">
        <v>1.6997504000000001</v>
      </c>
      <c r="D9590" s="1">
        <v>2.8644170999999998</v>
      </c>
    </row>
    <row r="9591" spans="1:4" x14ac:dyDescent="0.25">
      <c r="A9591" s="1">
        <v>95890</v>
      </c>
      <c r="B9591" s="1">
        <v>2.4886758000000002</v>
      </c>
      <c r="C9591" s="1">
        <v>1.6890000999999999</v>
      </c>
      <c r="D9591" s="1">
        <v>2.8676026000000001</v>
      </c>
    </row>
    <row r="9592" spans="1:4" x14ac:dyDescent="0.25">
      <c r="A9592" s="1">
        <v>95900</v>
      </c>
      <c r="B9592" s="1">
        <v>2.4805872</v>
      </c>
      <c r="C9592" s="1">
        <v>1.6928846</v>
      </c>
      <c r="D9592" s="1">
        <v>2.8671755999999999</v>
      </c>
    </row>
    <row r="9593" spans="1:4" x14ac:dyDescent="0.25">
      <c r="A9593" s="1">
        <v>95910</v>
      </c>
      <c r="B9593" s="1">
        <v>2.4801660000000001</v>
      </c>
      <c r="C9593" s="1">
        <v>1.6986456999999999</v>
      </c>
      <c r="D9593" s="1">
        <v>2.8730110999999998</v>
      </c>
    </row>
    <row r="9594" spans="1:4" x14ac:dyDescent="0.25">
      <c r="A9594" s="1">
        <v>95920</v>
      </c>
      <c r="B9594" s="1">
        <v>2.4741216000000001</v>
      </c>
      <c r="C9594" s="1">
        <v>1.7060215000000001</v>
      </c>
      <c r="D9594" s="1">
        <v>2.8732924</v>
      </c>
    </row>
    <row r="9595" spans="1:4" x14ac:dyDescent="0.25">
      <c r="A9595" s="1">
        <v>95930</v>
      </c>
      <c r="B9595" s="1">
        <v>2.4732455999999998</v>
      </c>
      <c r="C9595" s="1">
        <v>1.6968527</v>
      </c>
      <c r="D9595" s="1">
        <v>2.8727708000000001</v>
      </c>
    </row>
    <row r="9596" spans="1:4" x14ac:dyDescent="0.25">
      <c r="A9596" s="1">
        <v>95940</v>
      </c>
      <c r="B9596" s="1">
        <v>2.4616456000000002</v>
      </c>
      <c r="C9596" s="1">
        <v>1.6960297</v>
      </c>
      <c r="D9596" s="1">
        <v>2.8641298000000002</v>
      </c>
    </row>
    <row r="9597" spans="1:4" x14ac:dyDescent="0.25">
      <c r="A9597" s="1">
        <v>95950</v>
      </c>
      <c r="B9597" s="1">
        <v>2.4703434</v>
      </c>
      <c r="C9597" s="1">
        <v>1.6907926</v>
      </c>
      <c r="D9597" s="1">
        <v>2.8626504000000002</v>
      </c>
    </row>
    <row r="9598" spans="1:4" x14ac:dyDescent="0.25">
      <c r="A9598" s="1">
        <v>95960</v>
      </c>
      <c r="B9598" s="1">
        <v>2.4653543999999998</v>
      </c>
      <c r="C9598" s="1">
        <v>1.6969116</v>
      </c>
      <c r="D9598" s="1">
        <v>2.8612926000000001</v>
      </c>
    </row>
    <row r="9599" spans="1:4" x14ac:dyDescent="0.25">
      <c r="A9599" s="1">
        <v>95970</v>
      </c>
      <c r="B9599" s="1">
        <v>2.4684092999999998</v>
      </c>
      <c r="C9599" s="1">
        <v>1.6949044</v>
      </c>
      <c r="D9599" s="1">
        <v>2.8668330000000002</v>
      </c>
    </row>
    <row r="9600" spans="1:4" x14ac:dyDescent="0.25">
      <c r="A9600" s="1">
        <v>95980</v>
      </c>
      <c r="B9600" s="1">
        <v>2.4658538999999999</v>
      </c>
      <c r="C9600" s="1">
        <v>1.6957781000000001</v>
      </c>
      <c r="D9600" s="1">
        <v>2.8592059999999999</v>
      </c>
    </row>
    <row r="9601" spans="1:4" x14ac:dyDescent="0.25">
      <c r="A9601" s="1">
        <v>95990</v>
      </c>
      <c r="B9601" s="1">
        <v>2.4791628999999999</v>
      </c>
      <c r="C9601" s="1">
        <v>1.6886350999999999</v>
      </c>
      <c r="D9601" s="1">
        <v>2.8703753999999999</v>
      </c>
    </row>
    <row r="9602" spans="1:4" x14ac:dyDescent="0.25">
      <c r="A9602" s="1">
        <v>96000</v>
      </c>
      <c r="B9602" s="1">
        <v>2.4703719999999998</v>
      </c>
      <c r="C9602" s="1">
        <v>1.69154</v>
      </c>
      <c r="D9602" s="1">
        <v>2.8534551000000001</v>
      </c>
    </row>
    <row r="9603" spans="1:4" x14ac:dyDescent="0.25">
      <c r="A9603" s="1">
        <v>96010</v>
      </c>
      <c r="B9603" s="1">
        <v>2.4620663999999999</v>
      </c>
      <c r="C9603" s="1">
        <v>1.6933973</v>
      </c>
      <c r="D9603" s="1">
        <v>2.8548366999999999</v>
      </c>
    </row>
    <row r="9604" spans="1:4" x14ac:dyDescent="0.25">
      <c r="A9604" s="1">
        <v>96020</v>
      </c>
      <c r="B9604" s="1">
        <v>2.4653447000000002</v>
      </c>
      <c r="C9604" s="1">
        <v>1.6915138000000001</v>
      </c>
      <c r="D9604" s="1">
        <v>2.8540486999999999</v>
      </c>
    </row>
    <row r="9605" spans="1:4" x14ac:dyDescent="0.25">
      <c r="A9605" s="1">
        <v>96030</v>
      </c>
      <c r="B9605" s="1">
        <v>2.4711280000000002</v>
      </c>
      <c r="C9605" s="1">
        <v>1.6816340999999999</v>
      </c>
      <c r="D9605" s="1">
        <v>2.8565071</v>
      </c>
    </row>
    <row r="9606" spans="1:4" x14ac:dyDescent="0.25">
      <c r="A9606" s="1">
        <v>96040</v>
      </c>
      <c r="B9606" s="1">
        <v>2.4732869000000002</v>
      </c>
      <c r="C9606" s="1">
        <v>1.6846760999999999</v>
      </c>
      <c r="D9606" s="1">
        <v>2.8555503</v>
      </c>
    </row>
    <row r="9607" spans="1:4" x14ac:dyDescent="0.25">
      <c r="A9607" s="1">
        <v>96050</v>
      </c>
      <c r="B9607" s="1">
        <v>2.4585962000000001</v>
      </c>
      <c r="C9607" s="1">
        <v>1.6794678000000001</v>
      </c>
      <c r="D9607" s="1">
        <v>2.8463482999999998</v>
      </c>
    </row>
    <row r="9608" spans="1:4" x14ac:dyDescent="0.25">
      <c r="A9608" s="1">
        <v>96060</v>
      </c>
      <c r="B9608" s="1">
        <v>2.4728401</v>
      </c>
      <c r="C9608" s="1">
        <v>1.6907915</v>
      </c>
      <c r="D9608" s="1">
        <v>2.8640528000000001</v>
      </c>
    </row>
    <row r="9609" spans="1:4" x14ac:dyDescent="0.25">
      <c r="A9609" s="1">
        <v>96070</v>
      </c>
      <c r="B9609" s="1">
        <v>2.4641332999999999</v>
      </c>
      <c r="C9609" s="1">
        <v>1.6805946</v>
      </c>
      <c r="D9609" s="1">
        <v>2.8567779</v>
      </c>
    </row>
    <row r="9610" spans="1:4" x14ac:dyDescent="0.25">
      <c r="A9610" s="1">
        <v>96080</v>
      </c>
      <c r="B9610" s="1">
        <v>2.4665425000000001</v>
      </c>
      <c r="C9610" s="1">
        <v>1.690491</v>
      </c>
      <c r="D9610" s="1">
        <v>2.8534619999999999</v>
      </c>
    </row>
    <row r="9611" spans="1:4" x14ac:dyDescent="0.25">
      <c r="A9611" s="1">
        <v>96090</v>
      </c>
      <c r="B9611" s="1">
        <v>2.4714955999999999</v>
      </c>
      <c r="C9611" s="1">
        <v>1.6813686999999999</v>
      </c>
      <c r="D9611" s="1">
        <v>2.8599122000000001</v>
      </c>
    </row>
    <row r="9612" spans="1:4" x14ac:dyDescent="0.25">
      <c r="A9612" s="1">
        <v>96100</v>
      </c>
      <c r="B9612" s="1">
        <v>2.4694940999999999</v>
      </c>
      <c r="C9612" s="1">
        <v>1.6773614999999999</v>
      </c>
      <c r="D9612" s="1">
        <v>2.8605287000000001</v>
      </c>
    </row>
    <row r="9613" spans="1:4" x14ac:dyDescent="0.25">
      <c r="A9613" s="1">
        <v>96110</v>
      </c>
      <c r="B9613" s="1">
        <v>2.4663851000000001</v>
      </c>
      <c r="C9613" s="1">
        <v>1.6887776999999999</v>
      </c>
      <c r="D9613" s="1">
        <v>2.8589327</v>
      </c>
    </row>
    <row r="9614" spans="1:4" x14ac:dyDescent="0.25">
      <c r="A9614" s="1">
        <v>96120</v>
      </c>
      <c r="B9614" s="1">
        <v>2.4502766</v>
      </c>
      <c r="C9614" s="1">
        <v>1.6768707</v>
      </c>
      <c r="D9614" s="1">
        <v>2.8522911</v>
      </c>
    </row>
    <row r="9615" spans="1:4" x14ac:dyDescent="0.25">
      <c r="A9615" s="1">
        <v>96130</v>
      </c>
      <c r="B9615" s="1">
        <v>2.4591782000000002</v>
      </c>
      <c r="C9615" s="1">
        <v>1.6890457000000001</v>
      </c>
      <c r="D9615" s="1">
        <v>2.8587463</v>
      </c>
    </row>
    <row r="9616" spans="1:4" x14ac:dyDescent="0.25">
      <c r="A9616" s="1">
        <v>96140</v>
      </c>
      <c r="B9616" s="1">
        <v>2.459409</v>
      </c>
      <c r="C9616" s="1">
        <v>1.6809057999999999</v>
      </c>
      <c r="D9616" s="1">
        <v>2.8547237000000001</v>
      </c>
    </row>
    <row r="9617" spans="1:4" x14ac:dyDescent="0.25">
      <c r="A9617" s="1">
        <v>96150</v>
      </c>
      <c r="B9617" s="1">
        <v>2.451009</v>
      </c>
      <c r="C9617" s="1">
        <v>1.6837394000000001</v>
      </c>
      <c r="D9617" s="1">
        <v>2.8461534999999998</v>
      </c>
    </row>
    <row r="9618" spans="1:4" x14ac:dyDescent="0.25">
      <c r="A9618" s="1">
        <v>96160</v>
      </c>
      <c r="B9618" s="1">
        <v>2.4420766999999999</v>
      </c>
      <c r="C9618" s="1">
        <v>1.6834986000000001</v>
      </c>
      <c r="D9618" s="1">
        <v>2.8386414000000002</v>
      </c>
    </row>
    <row r="9619" spans="1:4" x14ac:dyDescent="0.25">
      <c r="A9619" s="1">
        <v>96170</v>
      </c>
      <c r="B9619" s="1">
        <v>2.4576723999999999</v>
      </c>
      <c r="C9619" s="1">
        <v>1.6895293</v>
      </c>
      <c r="D9619" s="1">
        <v>2.8510827999999999</v>
      </c>
    </row>
    <row r="9620" spans="1:4" x14ac:dyDescent="0.25">
      <c r="A9620" s="1">
        <v>96180</v>
      </c>
      <c r="B9620" s="1">
        <v>2.4489448</v>
      </c>
      <c r="C9620" s="1">
        <v>1.6928813</v>
      </c>
      <c r="D9620" s="1">
        <v>2.8426174999999998</v>
      </c>
    </row>
    <row r="9621" spans="1:4" x14ac:dyDescent="0.25">
      <c r="A9621" s="1">
        <v>96190</v>
      </c>
      <c r="B9621" s="1">
        <v>2.4537887999999999</v>
      </c>
      <c r="C9621" s="1">
        <v>1.6834884000000001</v>
      </c>
      <c r="D9621" s="1">
        <v>2.8412714000000001</v>
      </c>
    </row>
    <row r="9622" spans="1:4" x14ac:dyDescent="0.25">
      <c r="A9622" s="1">
        <v>96200</v>
      </c>
      <c r="B9622" s="1">
        <v>2.4459984000000001</v>
      </c>
      <c r="C9622" s="1">
        <v>1.6890532</v>
      </c>
      <c r="D9622" s="1">
        <v>2.8413143000000001</v>
      </c>
    </row>
    <row r="9623" spans="1:4" x14ac:dyDescent="0.25">
      <c r="A9623" s="1">
        <v>96210</v>
      </c>
      <c r="B9623" s="1">
        <v>2.4453621000000001</v>
      </c>
      <c r="C9623" s="1">
        <v>1.6845026999999999</v>
      </c>
      <c r="D9623" s="1">
        <v>2.8393804999999999</v>
      </c>
    </row>
    <row r="9624" spans="1:4" x14ac:dyDescent="0.25">
      <c r="A9624" s="1">
        <v>96220</v>
      </c>
      <c r="B9624" s="1">
        <v>2.4446881</v>
      </c>
      <c r="C9624" s="1">
        <v>1.6951015</v>
      </c>
      <c r="D9624" s="1">
        <v>2.8425910000000001</v>
      </c>
    </row>
    <row r="9625" spans="1:4" x14ac:dyDescent="0.25">
      <c r="A9625" s="1">
        <v>96230</v>
      </c>
      <c r="B9625" s="1">
        <v>2.4557598</v>
      </c>
      <c r="C9625" s="1">
        <v>1.6859976999999999</v>
      </c>
      <c r="D9625" s="1">
        <v>2.8460941000000002</v>
      </c>
    </row>
    <row r="9626" spans="1:4" x14ac:dyDescent="0.25">
      <c r="A9626" s="1">
        <v>96240</v>
      </c>
      <c r="B9626" s="1">
        <v>2.4627500000000002</v>
      </c>
      <c r="C9626" s="1">
        <v>1.692507</v>
      </c>
      <c r="D9626" s="1">
        <v>2.8539235999999999</v>
      </c>
    </row>
    <row r="9627" spans="1:4" x14ac:dyDescent="0.25">
      <c r="A9627" s="1">
        <v>96250</v>
      </c>
      <c r="B9627" s="1">
        <v>2.4424613000000002</v>
      </c>
      <c r="C9627" s="1">
        <v>1.6871718</v>
      </c>
      <c r="D9627" s="1">
        <v>2.8378716000000002</v>
      </c>
    </row>
    <row r="9628" spans="1:4" x14ac:dyDescent="0.25">
      <c r="A9628" s="1">
        <v>96260</v>
      </c>
      <c r="B9628" s="1">
        <v>2.4369776000000001</v>
      </c>
      <c r="C9628" s="1">
        <v>1.6856087</v>
      </c>
      <c r="D9628" s="1">
        <v>2.8359584999999998</v>
      </c>
    </row>
    <row r="9629" spans="1:4" x14ac:dyDescent="0.25">
      <c r="A9629" s="1">
        <v>96270</v>
      </c>
      <c r="B9629" s="1">
        <v>2.4387599999999998</v>
      </c>
      <c r="C9629" s="1">
        <v>1.6873648000000001</v>
      </c>
      <c r="D9629" s="1">
        <v>2.8349924</v>
      </c>
    </row>
    <row r="9630" spans="1:4" x14ac:dyDescent="0.25">
      <c r="A9630" s="1">
        <v>96280</v>
      </c>
      <c r="B9630" s="1">
        <v>2.4398496000000001</v>
      </c>
      <c r="C9630" s="1">
        <v>1.6805787999999999</v>
      </c>
      <c r="D9630" s="1">
        <v>2.8346751000000001</v>
      </c>
    </row>
    <row r="9631" spans="1:4" x14ac:dyDescent="0.25">
      <c r="A9631" s="1">
        <v>96290</v>
      </c>
      <c r="B9631" s="1">
        <v>2.4467132</v>
      </c>
      <c r="C9631" s="1">
        <v>1.6854918000000001</v>
      </c>
      <c r="D9631" s="1">
        <v>2.8382683000000002</v>
      </c>
    </row>
    <row r="9632" spans="1:4" x14ac:dyDescent="0.25">
      <c r="A9632" s="1">
        <v>96300</v>
      </c>
      <c r="B9632" s="1">
        <v>2.4603831999999999</v>
      </c>
      <c r="C9632" s="1">
        <v>1.6804536999999999</v>
      </c>
      <c r="D9632" s="1">
        <v>2.8493526</v>
      </c>
    </row>
    <row r="9633" spans="1:4" x14ac:dyDescent="0.25">
      <c r="A9633" s="1">
        <v>96310</v>
      </c>
      <c r="B9633" s="1">
        <v>2.4543986000000002</v>
      </c>
      <c r="C9633" s="1">
        <v>1.6869050999999999</v>
      </c>
      <c r="D9633" s="1">
        <v>2.8393426000000002</v>
      </c>
    </row>
    <row r="9634" spans="1:4" x14ac:dyDescent="0.25">
      <c r="A9634" s="1">
        <v>96320</v>
      </c>
      <c r="B9634" s="1">
        <v>2.4475555</v>
      </c>
      <c r="C9634" s="1">
        <v>1.6850007</v>
      </c>
      <c r="D9634" s="1">
        <v>2.8374264</v>
      </c>
    </row>
    <row r="9635" spans="1:4" x14ac:dyDescent="0.25">
      <c r="A9635" s="1">
        <v>96330</v>
      </c>
      <c r="B9635" s="1">
        <v>2.4521994999999999</v>
      </c>
      <c r="C9635" s="1">
        <v>1.6987871999999999</v>
      </c>
      <c r="D9635" s="1">
        <v>2.8482143999999998</v>
      </c>
    </row>
    <row r="9636" spans="1:4" x14ac:dyDescent="0.25">
      <c r="A9636" s="1">
        <v>96340</v>
      </c>
      <c r="B9636" s="1">
        <v>2.4556293</v>
      </c>
      <c r="C9636" s="1">
        <v>1.6957888999999999</v>
      </c>
      <c r="D9636" s="1">
        <v>2.8418448000000001</v>
      </c>
    </row>
    <row r="9637" spans="1:4" x14ac:dyDescent="0.25">
      <c r="A9637" s="1">
        <v>96350</v>
      </c>
      <c r="B9637" s="1">
        <v>2.4555357</v>
      </c>
      <c r="C9637" s="1">
        <v>1.6964804</v>
      </c>
      <c r="D9637" s="1">
        <v>2.8403056000000002</v>
      </c>
    </row>
    <row r="9638" spans="1:4" x14ac:dyDescent="0.25">
      <c r="A9638" s="1">
        <v>96360</v>
      </c>
      <c r="B9638" s="1">
        <v>2.4547265</v>
      </c>
      <c r="C9638" s="1">
        <v>1.6996922000000001</v>
      </c>
      <c r="D9638" s="1">
        <v>2.8422043000000001</v>
      </c>
    </row>
    <row r="9639" spans="1:4" x14ac:dyDescent="0.25">
      <c r="A9639" s="1">
        <v>96370</v>
      </c>
      <c r="B9639" s="1">
        <v>2.4550413999999998</v>
      </c>
      <c r="C9639" s="1">
        <v>1.701748</v>
      </c>
      <c r="D9639" s="1">
        <v>2.8426146999999999</v>
      </c>
    </row>
    <row r="9640" spans="1:4" x14ac:dyDescent="0.25">
      <c r="A9640" s="1">
        <v>96380</v>
      </c>
      <c r="B9640" s="1">
        <v>2.4540207000000001</v>
      </c>
      <c r="C9640" s="1">
        <v>1.6834844</v>
      </c>
      <c r="D9640" s="1">
        <v>2.8402541000000001</v>
      </c>
    </row>
    <row r="9641" spans="1:4" x14ac:dyDescent="0.25">
      <c r="A9641" s="1">
        <v>96390</v>
      </c>
      <c r="B9641" s="1">
        <v>2.4470426999999999</v>
      </c>
      <c r="C9641" s="1">
        <v>1.685276</v>
      </c>
      <c r="D9641" s="1">
        <v>2.8348092999999999</v>
      </c>
    </row>
    <row r="9642" spans="1:4" x14ac:dyDescent="0.25">
      <c r="A9642" s="1">
        <v>96400</v>
      </c>
      <c r="B9642" s="1">
        <v>2.4511045999999999</v>
      </c>
      <c r="C9642" s="1">
        <v>1.6875401999999999</v>
      </c>
      <c r="D9642" s="1">
        <v>2.8366362999999999</v>
      </c>
    </row>
    <row r="9643" spans="1:4" x14ac:dyDescent="0.25">
      <c r="A9643" s="1">
        <v>96410</v>
      </c>
      <c r="B9643" s="1">
        <v>2.4585636000000002</v>
      </c>
      <c r="C9643" s="1">
        <v>1.6932938</v>
      </c>
      <c r="D9643" s="1">
        <v>2.8485841999999999</v>
      </c>
    </row>
    <row r="9644" spans="1:4" x14ac:dyDescent="0.25">
      <c r="A9644" s="1">
        <v>96420</v>
      </c>
      <c r="B9644" s="1">
        <v>2.4556258</v>
      </c>
      <c r="C9644" s="1">
        <v>1.6946124</v>
      </c>
      <c r="D9644" s="1">
        <v>2.8420260000000002</v>
      </c>
    </row>
    <row r="9645" spans="1:4" x14ac:dyDescent="0.25">
      <c r="A9645" s="1">
        <v>96430</v>
      </c>
      <c r="B9645" s="1">
        <v>2.4689766999999998</v>
      </c>
      <c r="C9645" s="1">
        <v>1.6956738</v>
      </c>
      <c r="D9645" s="1">
        <v>2.8524981</v>
      </c>
    </row>
    <row r="9646" spans="1:4" x14ac:dyDescent="0.25">
      <c r="A9646" s="1">
        <v>96440</v>
      </c>
      <c r="B9646" s="1">
        <v>2.470742</v>
      </c>
      <c r="C9646" s="1">
        <v>1.6983355</v>
      </c>
      <c r="D9646" s="1">
        <v>2.8549316</v>
      </c>
    </row>
    <row r="9647" spans="1:4" x14ac:dyDescent="0.25">
      <c r="A9647" s="1">
        <v>96450</v>
      </c>
      <c r="B9647" s="1">
        <v>2.4830852000000001</v>
      </c>
      <c r="C9647" s="1">
        <v>1.6964712</v>
      </c>
      <c r="D9647" s="1">
        <v>2.8590043000000001</v>
      </c>
    </row>
    <row r="9648" spans="1:4" x14ac:dyDescent="0.25">
      <c r="A9648" s="1">
        <v>96460</v>
      </c>
      <c r="B9648" s="1">
        <v>2.4875778999999998</v>
      </c>
      <c r="C9648" s="1">
        <v>1.6961755000000001</v>
      </c>
      <c r="D9648" s="1">
        <v>2.8640479999999999</v>
      </c>
    </row>
    <row r="9649" spans="1:4" x14ac:dyDescent="0.25">
      <c r="A9649" s="1">
        <v>96470</v>
      </c>
      <c r="B9649" s="1">
        <v>2.4892180000000002</v>
      </c>
      <c r="C9649" s="1">
        <v>1.7079735</v>
      </c>
      <c r="D9649" s="1">
        <v>2.8577039000000002</v>
      </c>
    </row>
    <row r="9650" spans="1:4" x14ac:dyDescent="0.25">
      <c r="A9650" s="1">
        <v>96480</v>
      </c>
      <c r="B9650" s="1">
        <v>2.4884765</v>
      </c>
      <c r="C9650" s="1">
        <v>1.7033502</v>
      </c>
      <c r="D9650" s="1">
        <v>2.8585786999999998</v>
      </c>
    </row>
    <row r="9651" spans="1:4" x14ac:dyDescent="0.25">
      <c r="A9651" s="1">
        <v>96490</v>
      </c>
      <c r="B9651" s="1">
        <v>2.4972713</v>
      </c>
      <c r="C9651" s="1">
        <v>1.6981447999999999</v>
      </c>
      <c r="D9651" s="1">
        <v>2.8670070000000001</v>
      </c>
    </row>
    <row r="9652" spans="1:4" x14ac:dyDescent="0.25">
      <c r="A9652" s="1">
        <v>96500</v>
      </c>
      <c r="B9652" s="1">
        <v>2.4874586999999999</v>
      </c>
      <c r="C9652" s="1">
        <v>1.7087323999999999</v>
      </c>
      <c r="D9652" s="1">
        <v>2.8659441000000001</v>
      </c>
    </row>
    <row r="9653" spans="1:4" x14ac:dyDescent="0.25">
      <c r="A9653" s="1">
        <v>96510</v>
      </c>
      <c r="B9653" s="1">
        <v>2.4728629999999998</v>
      </c>
      <c r="C9653" s="1">
        <v>1.7138496999999999</v>
      </c>
      <c r="D9653" s="1">
        <v>2.8628537999999999</v>
      </c>
    </row>
    <row r="9654" spans="1:4" x14ac:dyDescent="0.25">
      <c r="A9654" s="1">
        <v>96520</v>
      </c>
      <c r="B9654" s="1">
        <v>2.4797437000000002</v>
      </c>
      <c r="C9654" s="1">
        <v>1.7074802</v>
      </c>
      <c r="D9654" s="1">
        <v>2.8614109000000001</v>
      </c>
    </row>
    <row r="9655" spans="1:4" x14ac:dyDescent="0.25">
      <c r="A9655" s="1">
        <v>96530</v>
      </c>
      <c r="B9655" s="1">
        <v>2.4694574</v>
      </c>
      <c r="C9655" s="1">
        <v>1.7007656</v>
      </c>
      <c r="D9655" s="1">
        <v>2.8502771999999998</v>
      </c>
    </row>
    <row r="9656" spans="1:4" x14ac:dyDescent="0.25">
      <c r="A9656" s="1">
        <v>96540</v>
      </c>
      <c r="B9656" s="1">
        <v>2.4735440999999998</v>
      </c>
      <c r="C9656" s="1">
        <v>1.6966314</v>
      </c>
      <c r="D9656" s="1">
        <v>2.8560348000000002</v>
      </c>
    </row>
    <row r="9657" spans="1:4" x14ac:dyDescent="0.25">
      <c r="A9657" s="1">
        <v>96550</v>
      </c>
      <c r="B9657" s="1">
        <v>2.4779673</v>
      </c>
      <c r="C9657" s="1">
        <v>1.6968718</v>
      </c>
      <c r="D9657" s="1">
        <v>2.8622939999999999</v>
      </c>
    </row>
    <row r="9658" spans="1:4" x14ac:dyDescent="0.25">
      <c r="A9658" s="1">
        <v>96560</v>
      </c>
      <c r="B9658" s="1">
        <v>2.4813546999999998</v>
      </c>
      <c r="C9658" s="1">
        <v>1.7014849000000001</v>
      </c>
      <c r="D9658" s="1">
        <v>2.8594018999999999</v>
      </c>
    </row>
    <row r="9659" spans="1:4" x14ac:dyDescent="0.25">
      <c r="A9659" s="1">
        <v>96570</v>
      </c>
      <c r="B9659" s="1">
        <v>2.4905417000000001</v>
      </c>
      <c r="C9659" s="1">
        <v>1.7075921000000001</v>
      </c>
      <c r="D9659" s="1">
        <v>2.8719465999999998</v>
      </c>
    </row>
    <row r="9660" spans="1:4" x14ac:dyDescent="0.25">
      <c r="A9660" s="1">
        <v>96580</v>
      </c>
      <c r="B9660" s="1">
        <v>2.4930477</v>
      </c>
      <c r="C9660" s="1">
        <v>1.7020928</v>
      </c>
      <c r="D9660" s="1">
        <v>2.8748809999999998</v>
      </c>
    </row>
    <row r="9661" spans="1:4" x14ac:dyDescent="0.25">
      <c r="A9661" s="1">
        <v>96590</v>
      </c>
      <c r="B9661" s="1">
        <v>2.4927011000000001</v>
      </c>
      <c r="C9661" s="1">
        <v>1.6937187</v>
      </c>
      <c r="D9661" s="1">
        <v>2.8696234</v>
      </c>
    </row>
    <row r="9662" spans="1:4" x14ac:dyDescent="0.25">
      <c r="A9662" s="1">
        <v>96600</v>
      </c>
      <c r="B9662" s="1">
        <v>2.4807925000000002</v>
      </c>
      <c r="C9662" s="1">
        <v>1.6899385</v>
      </c>
      <c r="D9662" s="1">
        <v>2.8664736999999998</v>
      </c>
    </row>
    <row r="9663" spans="1:4" x14ac:dyDescent="0.25">
      <c r="A9663" s="1">
        <v>96610</v>
      </c>
      <c r="B9663" s="1">
        <v>2.4892127999999998</v>
      </c>
      <c r="C9663" s="1">
        <v>1.6985281000000001</v>
      </c>
      <c r="D9663" s="1">
        <v>2.8678710000000001</v>
      </c>
    </row>
    <row r="9664" spans="1:4" x14ac:dyDescent="0.25">
      <c r="A9664" s="1">
        <v>96620</v>
      </c>
      <c r="B9664" s="1">
        <v>2.5009146000000002</v>
      </c>
      <c r="C9664" s="1">
        <v>1.6860375000000001</v>
      </c>
      <c r="D9664" s="1">
        <v>2.8737628000000002</v>
      </c>
    </row>
    <row r="9665" spans="1:4" x14ac:dyDescent="0.25">
      <c r="A9665" s="1">
        <v>96630</v>
      </c>
      <c r="B9665" s="1">
        <v>2.4896796000000001</v>
      </c>
      <c r="C9665" s="1">
        <v>1.6959519000000001</v>
      </c>
      <c r="D9665" s="1">
        <v>2.8686571000000001</v>
      </c>
    </row>
    <row r="9666" spans="1:4" x14ac:dyDescent="0.25">
      <c r="A9666" s="1">
        <v>96640</v>
      </c>
      <c r="B9666" s="1">
        <v>2.4912983999999998</v>
      </c>
      <c r="C9666" s="1">
        <v>1.6900816999999999</v>
      </c>
      <c r="D9666" s="1">
        <v>2.8668925999999999</v>
      </c>
    </row>
    <row r="9667" spans="1:4" x14ac:dyDescent="0.25">
      <c r="A9667" s="1">
        <v>96650</v>
      </c>
      <c r="B9667" s="1">
        <v>2.4827119999999998</v>
      </c>
      <c r="C9667" s="1">
        <v>1.7007715000000001</v>
      </c>
      <c r="D9667" s="1">
        <v>2.8595079999999999</v>
      </c>
    </row>
    <row r="9668" spans="1:4" x14ac:dyDescent="0.25">
      <c r="A9668" s="1">
        <v>96660</v>
      </c>
      <c r="B9668" s="1">
        <v>2.4925332</v>
      </c>
      <c r="C9668" s="1">
        <v>1.7029380999999999</v>
      </c>
      <c r="D9668" s="1">
        <v>2.8662405</v>
      </c>
    </row>
    <row r="9669" spans="1:4" x14ac:dyDescent="0.25">
      <c r="A9669" s="1">
        <v>96670</v>
      </c>
      <c r="B9669" s="1">
        <v>2.4899610999999999</v>
      </c>
      <c r="C9669" s="1">
        <v>1.7000381</v>
      </c>
      <c r="D9669" s="1">
        <v>2.8639755</v>
      </c>
    </row>
    <row r="9670" spans="1:4" x14ac:dyDescent="0.25">
      <c r="A9670" s="1">
        <v>96680</v>
      </c>
      <c r="B9670" s="1">
        <v>2.4838097000000001</v>
      </c>
      <c r="C9670" s="1">
        <v>1.7112031000000001</v>
      </c>
      <c r="D9670" s="1">
        <v>2.8617184</v>
      </c>
    </row>
    <row r="9671" spans="1:4" x14ac:dyDescent="0.25">
      <c r="A9671" s="1">
        <v>96690</v>
      </c>
      <c r="B9671" s="1">
        <v>2.5066047</v>
      </c>
      <c r="C9671" s="1">
        <v>1.7083794999999999</v>
      </c>
      <c r="D9671" s="1">
        <v>2.8751779000000002</v>
      </c>
    </row>
    <row r="9672" spans="1:4" x14ac:dyDescent="0.25">
      <c r="A9672" s="1">
        <v>96700</v>
      </c>
      <c r="B9672" s="1">
        <v>2.5087318000000001</v>
      </c>
      <c r="C9672" s="1">
        <v>1.7007513999999999</v>
      </c>
      <c r="D9672" s="1">
        <v>2.8811635999999998</v>
      </c>
    </row>
    <row r="9673" spans="1:4" x14ac:dyDescent="0.25">
      <c r="A9673" s="1">
        <v>96710</v>
      </c>
      <c r="B9673" s="1">
        <v>2.4955870999999998</v>
      </c>
      <c r="C9673" s="1">
        <v>1.6982969999999999</v>
      </c>
      <c r="D9673" s="1">
        <v>2.8764851</v>
      </c>
    </row>
    <row r="9674" spans="1:4" x14ac:dyDescent="0.25">
      <c r="A9674" s="1">
        <v>96720</v>
      </c>
      <c r="B9674" s="1">
        <v>2.4891690999999998</v>
      </c>
      <c r="C9674" s="1">
        <v>1.6974119000000001</v>
      </c>
      <c r="D9674" s="1">
        <v>2.8731906</v>
      </c>
    </row>
    <row r="9675" spans="1:4" x14ac:dyDescent="0.25">
      <c r="A9675" s="1">
        <v>96730</v>
      </c>
      <c r="B9675" s="1">
        <v>2.473805</v>
      </c>
      <c r="C9675" s="1">
        <v>1.6956945999999999</v>
      </c>
      <c r="D9675" s="1">
        <v>2.8578014</v>
      </c>
    </row>
    <row r="9676" spans="1:4" x14ac:dyDescent="0.25">
      <c r="A9676" s="1">
        <v>96740</v>
      </c>
      <c r="B9676" s="1">
        <v>2.4804005999999998</v>
      </c>
      <c r="C9676" s="1">
        <v>1.7059</v>
      </c>
      <c r="D9676" s="1">
        <v>2.8657485999999999</v>
      </c>
    </row>
    <row r="9677" spans="1:4" x14ac:dyDescent="0.25">
      <c r="A9677" s="1">
        <v>96750</v>
      </c>
      <c r="B9677" s="1">
        <v>2.4828551000000001</v>
      </c>
      <c r="C9677" s="1">
        <v>1.7007376000000001</v>
      </c>
      <c r="D9677" s="1">
        <v>2.8680663000000002</v>
      </c>
    </row>
    <row r="9678" spans="1:4" x14ac:dyDescent="0.25">
      <c r="A9678" s="1">
        <v>96760</v>
      </c>
      <c r="B9678" s="1">
        <v>2.4966433000000001</v>
      </c>
      <c r="C9678" s="1">
        <v>1.702647</v>
      </c>
      <c r="D9678" s="1">
        <v>2.8717798999999999</v>
      </c>
    </row>
    <row r="9679" spans="1:4" x14ac:dyDescent="0.25">
      <c r="A9679" s="1">
        <v>96770</v>
      </c>
      <c r="B9679" s="1">
        <v>2.4982780999999998</v>
      </c>
      <c r="C9679" s="1">
        <v>1.7060934999999999</v>
      </c>
      <c r="D9679" s="1">
        <v>2.8725445000000001</v>
      </c>
    </row>
    <row r="9680" spans="1:4" x14ac:dyDescent="0.25">
      <c r="A9680" s="1">
        <v>96780</v>
      </c>
      <c r="B9680" s="1">
        <v>2.5052563999999999</v>
      </c>
      <c r="C9680" s="1">
        <v>1.6944516000000001</v>
      </c>
      <c r="D9680" s="1">
        <v>2.8777783000000001</v>
      </c>
    </row>
    <row r="9681" spans="1:4" x14ac:dyDescent="0.25">
      <c r="A9681" s="1">
        <v>96790</v>
      </c>
      <c r="B9681" s="1">
        <v>2.5209283999999998</v>
      </c>
      <c r="C9681" s="1">
        <v>1.699295</v>
      </c>
      <c r="D9681" s="1">
        <v>2.8842775999999999</v>
      </c>
    </row>
    <row r="9682" spans="1:4" x14ac:dyDescent="0.25">
      <c r="A9682" s="1">
        <v>96800</v>
      </c>
      <c r="B9682" s="1">
        <v>2.5139561000000001</v>
      </c>
      <c r="C9682" s="1">
        <v>1.6916754000000001</v>
      </c>
      <c r="D9682" s="1">
        <v>2.8836555000000001</v>
      </c>
    </row>
    <row r="9683" spans="1:4" x14ac:dyDescent="0.25">
      <c r="A9683" s="1">
        <v>96810</v>
      </c>
      <c r="B9683" s="1">
        <v>2.4919503000000001</v>
      </c>
      <c r="C9683" s="1">
        <v>1.6969985000000001</v>
      </c>
      <c r="D9683" s="1">
        <v>2.8658494999999999</v>
      </c>
    </row>
    <row r="9684" spans="1:4" x14ac:dyDescent="0.25">
      <c r="A9684" s="1">
        <v>96820</v>
      </c>
      <c r="B9684" s="1">
        <v>2.4788671</v>
      </c>
      <c r="C9684" s="1">
        <v>1.6995734</v>
      </c>
      <c r="D9684" s="1">
        <v>2.8612416000000001</v>
      </c>
    </row>
    <row r="9685" spans="1:4" x14ac:dyDescent="0.25">
      <c r="A9685" s="1">
        <v>96830</v>
      </c>
      <c r="B9685" s="1">
        <v>2.4838998000000001</v>
      </c>
      <c r="C9685" s="1">
        <v>1.6978799</v>
      </c>
      <c r="D9685" s="1">
        <v>2.8611871999999998</v>
      </c>
    </row>
    <row r="9686" spans="1:4" x14ac:dyDescent="0.25">
      <c r="A9686" s="1">
        <v>96840</v>
      </c>
      <c r="B9686" s="1">
        <v>2.4947838999999998</v>
      </c>
      <c r="C9686" s="1">
        <v>1.6896378999999999</v>
      </c>
      <c r="D9686" s="1">
        <v>2.8644124999999998</v>
      </c>
    </row>
    <row r="9687" spans="1:4" x14ac:dyDescent="0.25">
      <c r="A9687" s="1">
        <v>96850</v>
      </c>
      <c r="B9687" s="1">
        <v>2.4842968000000001</v>
      </c>
      <c r="C9687" s="1">
        <v>1.6962980000000001</v>
      </c>
      <c r="D9687" s="1">
        <v>2.8626358999999999</v>
      </c>
    </row>
    <row r="9688" spans="1:4" x14ac:dyDescent="0.25">
      <c r="A9688" s="1">
        <v>96860</v>
      </c>
      <c r="B9688" s="1">
        <v>2.4922659</v>
      </c>
      <c r="C9688" s="1">
        <v>1.6920062</v>
      </c>
      <c r="D9688" s="1">
        <v>2.8653281000000002</v>
      </c>
    </row>
    <row r="9689" spans="1:4" x14ac:dyDescent="0.25">
      <c r="A9689" s="1">
        <v>96870</v>
      </c>
      <c r="B9689" s="1">
        <v>2.4954386</v>
      </c>
      <c r="C9689" s="1">
        <v>1.6989136</v>
      </c>
      <c r="D9689" s="1">
        <v>2.8658814000000001</v>
      </c>
    </row>
    <row r="9690" spans="1:4" x14ac:dyDescent="0.25">
      <c r="A9690" s="1">
        <v>96880</v>
      </c>
      <c r="B9690" s="1">
        <v>2.4888043</v>
      </c>
      <c r="C9690" s="1">
        <v>1.7016585</v>
      </c>
      <c r="D9690" s="1">
        <v>2.8627156999999999</v>
      </c>
    </row>
    <row r="9691" spans="1:4" x14ac:dyDescent="0.25">
      <c r="A9691" s="1">
        <v>96890</v>
      </c>
      <c r="B9691" s="1">
        <v>2.4852240000000001</v>
      </c>
      <c r="C9691" s="1">
        <v>1.7056975000000001</v>
      </c>
      <c r="D9691" s="1">
        <v>2.8620049999999999</v>
      </c>
    </row>
    <row r="9692" spans="1:4" x14ac:dyDescent="0.25">
      <c r="A9692" s="1">
        <v>96900</v>
      </c>
      <c r="B9692" s="1">
        <v>2.4885633</v>
      </c>
      <c r="C9692" s="1">
        <v>1.7113879000000001</v>
      </c>
      <c r="D9692" s="1">
        <v>2.8667587999999999</v>
      </c>
    </row>
    <row r="9693" spans="1:4" x14ac:dyDescent="0.25">
      <c r="A9693" s="1">
        <v>96910</v>
      </c>
      <c r="B9693" s="1">
        <v>2.4980962</v>
      </c>
      <c r="C9693" s="1">
        <v>1.7027768000000001</v>
      </c>
      <c r="D9693" s="1">
        <v>2.8725767000000002</v>
      </c>
    </row>
    <row r="9694" spans="1:4" x14ac:dyDescent="0.25">
      <c r="A9694" s="1">
        <v>96920</v>
      </c>
      <c r="B9694" s="1">
        <v>2.5038578999999999</v>
      </c>
      <c r="C9694" s="1">
        <v>1.7056582</v>
      </c>
      <c r="D9694" s="1">
        <v>2.8703922999999998</v>
      </c>
    </row>
    <row r="9695" spans="1:4" x14ac:dyDescent="0.25">
      <c r="A9695" s="1">
        <v>96930</v>
      </c>
      <c r="B9695" s="1">
        <v>2.4962038999999998</v>
      </c>
      <c r="C9695" s="1">
        <v>1.7061591</v>
      </c>
      <c r="D9695" s="1">
        <v>2.8677399000000001</v>
      </c>
    </row>
    <row r="9696" spans="1:4" x14ac:dyDescent="0.25">
      <c r="A9696" s="1">
        <v>96940</v>
      </c>
      <c r="B9696" s="1">
        <v>2.5001369000000002</v>
      </c>
      <c r="C9696" s="1">
        <v>1.7186490999999999</v>
      </c>
      <c r="D9696" s="1">
        <v>2.8748798</v>
      </c>
    </row>
    <row r="9697" spans="1:4" x14ac:dyDescent="0.25">
      <c r="A9697" s="1">
        <v>96950</v>
      </c>
      <c r="B9697" s="1">
        <v>2.5017366000000001</v>
      </c>
      <c r="C9697" s="1">
        <v>1.7142014999999999</v>
      </c>
      <c r="D9697" s="1">
        <v>2.8767692999999999</v>
      </c>
    </row>
    <row r="9698" spans="1:4" x14ac:dyDescent="0.25">
      <c r="A9698" s="1">
        <v>96960</v>
      </c>
      <c r="B9698" s="1">
        <v>2.5020273</v>
      </c>
      <c r="C9698" s="1">
        <v>1.7097370999999999</v>
      </c>
      <c r="D9698" s="1">
        <v>2.8768277000000002</v>
      </c>
    </row>
    <row r="9699" spans="1:4" x14ac:dyDescent="0.25">
      <c r="A9699" s="1">
        <v>96970</v>
      </c>
      <c r="B9699" s="1">
        <v>2.4962176999999999</v>
      </c>
      <c r="C9699" s="1">
        <v>1.6995304</v>
      </c>
      <c r="D9699" s="1">
        <v>2.8685005000000001</v>
      </c>
    </row>
    <row r="9700" spans="1:4" x14ac:dyDescent="0.25">
      <c r="A9700" s="1">
        <v>96980</v>
      </c>
      <c r="B9700" s="1">
        <v>2.5072329</v>
      </c>
      <c r="C9700" s="1">
        <v>1.7100763000000001</v>
      </c>
      <c r="D9700" s="1">
        <v>2.8767380999999999</v>
      </c>
    </row>
    <row r="9701" spans="1:4" x14ac:dyDescent="0.25">
      <c r="A9701" s="1">
        <v>96990</v>
      </c>
      <c r="B9701" s="1">
        <v>2.4924572</v>
      </c>
      <c r="C9701" s="1">
        <v>1.7126541</v>
      </c>
      <c r="D9701" s="1">
        <v>2.8631752000000001</v>
      </c>
    </row>
    <row r="9702" spans="1:4" x14ac:dyDescent="0.25">
      <c r="A9702" s="1">
        <v>97000</v>
      </c>
      <c r="B9702" s="1">
        <v>2.4896576000000001</v>
      </c>
      <c r="C9702" s="1">
        <v>1.7035651000000001</v>
      </c>
      <c r="D9702" s="1">
        <v>2.8626594999999999</v>
      </c>
    </row>
    <row r="9703" spans="1:4" x14ac:dyDescent="0.25">
      <c r="A9703" s="1">
        <v>97010</v>
      </c>
      <c r="B9703" s="1">
        <v>2.4954212</v>
      </c>
      <c r="C9703" s="1">
        <v>1.7138827999999999</v>
      </c>
      <c r="D9703" s="1">
        <v>2.8708634000000002</v>
      </c>
    </row>
    <row r="9704" spans="1:4" x14ac:dyDescent="0.25">
      <c r="A9704" s="1">
        <v>97020</v>
      </c>
      <c r="B9704" s="1">
        <v>2.4855518000000001</v>
      </c>
      <c r="C9704" s="1">
        <v>1.7048482</v>
      </c>
      <c r="D9704" s="1">
        <v>2.8643439000000002</v>
      </c>
    </row>
    <row r="9705" spans="1:4" x14ac:dyDescent="0.25">
      <c r="A9705" s="1">
        <v>97030</v>
      </c>
      <c r="B9705" s="1">
        <v>2.4959856999999999</v>
      </c>
      <c r="C9705" s="1">
        <v>1.7111204</v>
      </c>
      <c r="D9705" s="1">
        <v>2.8758656999999999</v>
      </c>
    </row>
    <row r="9706" spans="1:4" x14ac:dyDescent="0.25">
      <c r="A9706" s="1">
        <v>97040</v>
      </c>
      <c r="B9706" s="1">
        <v>2.4867191000000002</v>
      </c>
      <c r="C9706" s="1">
        <v>1.7085357000000001</v>
      </c>
      <c r="D9706" s="1">
        <v>2.8678756000000001</v>
      </c>
    </row>
    <row r="9707" spans="1:4" x14ac:dyDescent="0.25">
      <c r="A9707" s="1">
        <v>97050</v>
      </c>
      <c r="B9707" s="1">
        <v>2.477042</v>
      </c>
      <c r="C9707" s="1">
        <v>1.7066129000000001</v>
      </c>
      <c r="D9707" s="1">
        <v>2.8557614999999998</v>
      </c>
    </row>
    <row r="9708" spans="1:4" x14ac:dyDescent="0.25">
      <c r="A9708" s="1">
        <v>97060</v>
      </c>
      <c r="B9708" s="1">
        <v>2.4879829999999998</v>
      </c>
      <c r="C9708" s="1">
        <v>1.7043931000000001</v>
      </c>
      <c r="D9708" s="1">
        <v>2.8699667</v>
      </c>
    </row>
    <row r="9709" spans="1:4" x14ac:dyDescent="0.25">
      <c r="A9709" s="1">
        <v>97070</v>
      </c>
      <c r="B9709" s="1">
        <v>2.4989986000000002</v>
      </c>
      <c r="C9709" s="1">
        <v>1.7020869000000001</v>
      </c>
      <c r="D9709" s="1">
        <v>2.8835142</v>
      </c>
    </row>
    <row r="9710" spans="1:4" x14ac:dyDescent="0.25">
      <c r="A9710" s="1">
        <v>97080</v>
      </c>
      <c r="B9710" s="1">
        <v>2.5047584000000001</v>
      </c>
      <c r="C9710" s="1">
        <v>1.7086779999999999</v>
      </c>
      <c r="D9710" s="1">
        <v>2.8915986999999999</v>
      </c>
    </row>
    <row r="9711" spans="1:4" x14ac:dyDescent="0.25">
      <c r="A9711" s="1">
        <v>97090</v>
      </c>
      <c r="B9711" s="1">
        <v>2.4928376999999999</v>
      </c>
      <c r="C9711" s="1">
        <v>1.6955123000000001</v>
      </c>
      <c r="D9711" s="1">
        <v>2.8765721000000002</v>
      </c>
    </row>
    <row r="9712" spans="1:4" x14ac:dyDescent="0.25">
      <c r="A9712" s="1">
        <v>97100</v>
      </c>
      <c r="B9712" s="1">
        <v>2.4830353000000001</v>
      </c>
      <c r="C9712" s="1">
        <v>1.6995534999999999</v>
      </c>
      <c r="D9712" s="1">
        <v>2.8657951000000002</v>
      </c>
    </row>
    <row r="9713" spans="1:4" x14ac:dyDescent="0.25">
      <c r="A9713" s="1">
        <v>97110</v>
      </c>
      <c r="B9713" s="1">
        <v>2.4887549999999998</v>
      </c>
      <c r="C9713" s="1">
        <v>1.7013768</v>
      </c>
      <c r="D9713" s="1">
        <v>2.8708284000000002</v>
      </c>
    </row>
    <row r="9714" spans="1:4" x14ac:dyDescent="0.25">
      <c r="A9714" s="1">
        <v>97120</v>
      </c>
      <c r="B9714" s="1">
        <v>2.4984383999999999</v>
      </c>
      <c r="C9714" s="1">
        <v>1.6988392000000001</v>
      </c>
      <c r="D9714" s="1">
        <v>2.8792119</v>
      </c>
    </row>
    <row r="9715" spans="1:4" x14ac:dyDescent="0.25">
      <c r="A9715" s="1">
        <v>97130</v>
      </c>
      <c r="B9715" s="1">
        <v>2.5027181999999999</v>
      </c>
      <c r="C9715" s="1">
        <v>1.6885718000000001</v>
      </c>
      <c r="D9715" s="1">
        <v>2.8858112999999999</v>
      </c>
    </row>
    <row r="9716" spans="1:4" x14ac:dyDescent="0.25">
      <c r="A9716" s="1">
        <v>97140</v>
      </c>
      <c r="B9716" s="1">
        <v>2.5063073999999999</v>
      </c>
      <c r="C9716" s="1">
        <v>1.7007730000000001</v>
      </c>
      <c r="D9716" s="1">
        <v>2.8868973000000002</v>
      </c>
    </row>
    <row r="9717" spans="1:4" x14ac:dyDescent="0.25">
      <c r="A9717" s="1">
        <v>97150</v>
      </c>
      <c r="B9717" s="1">
        <v>2.4851434000000001</v>
      </c>
      <c r="C9717" s="1">
        <v>1.7056779</v>
      </c>
      <c r="D9717" s="1">
        <v>2.8708849000000001</v>
      </c>
    </row>
    <row r="9718" spans="1:4" x14ac:dyDescent="0.25">
      <c r="A9718" s="1">
        <v>97160</v>
      </c>
      <c r="B9718" s="1">
        <v>2.5011834999999998</v>
      </c>
      <c r="C9718" s="1">
        <v>1.7057694999999999</v>
      </c>
      <c r="D9718" s="1">
        <v>2.8821243999999999</v>
      </c>
    </row>
    <row r="9719" spans="1:4" x14ac:dyDescent="0.25">
      <c r="A9719" s="1">
        <v>97170</v>
      </c>
      <c r="B9719" s="1">
        <v>2.4983404</v>
      </c>
      <c r="C9719" s="1">
        <v>1.7114974000000001</v>
      </c>
      <c r="D9719" s="1">
        <v>2.8853456999999998</v>
      </c>
    </row>
    <row r="9720" spans="1:4" x14ac:dyDescent="0.25">
      <c r="A9720" s="1">
        <v>97180</v>
      </c>
      <c r="B9720" s="1">
        <v>2.4945203999999999</v>
      </c>
      <c r="C9720" s="1">
        <v>1.7089422999999999</v>
      </c>
      <c r="D9720" s="1">
        <v>2.8855890999999998</v>
      </c>
    </row>
    <row r="9721" spans="1:4" x14ac:dyDescent="0.25">
      <c r="A9721" s="1">
        <v>97190</v>
      </c>
      <c r="B9721" s="1">
        <v>2.4977337999999998</v>
      </c>
      <c r="C9721" s="1">
        <v>1.719967</v>
      </c>
      <c r="D9721" s="1">
        <v>2.8943596</v>
      </c>
    </row>
    <row r="9722" spans="1:4" x14ac:dyDescent="0.25">
      <c r="A9722" s="1">
        <v>97200</v>
      </c>
      <c r="B9722" s="1">
        <v>2.4941350999999998</v>
      </c>
      <c r="C9722" s="1">
        <v>1.7092904</v>
      </c>
      <c r="D9722" s="1">
        <v>2.887079</v>
      </c>
    </row>
    <row r="9723" spans="1:4" x14ac:dyDescent="0.25">
      <c r="A9723" s="1">
        <v>97210</v>
      </c>
      <c r="B9723" s="1">
        <v>2.4852343000000001</v>
      </c>
      <c r="C9723" s="1">
        <v>1.6989943999999999</v>
      </c>
      <c r="D9723" s="1">
        <v>2.8775195999999998</v>
      </c>
    </row>
    <row r="9724" spans="1:4" x14ac:dyDescent="0.25">
      <c r="A9724" s="1">
        <v>97220</v>
      </c>
      <c r="B9724" s="1">
        <v>2.4864549999999999</v>
      </c>
      <c r="C9724" s="1">
        <v>1.6988858</v>
      </c>
      <c r="D9724" s="1">
        <v>2.8671123999999999</v>
      </c>
    </row>
    <row r="9725" spans="1:4" x14ac:dyDescent="0.25">
      <c r="A9725" s="1">
        <v>97230</v>
      </c>
      <c r="B9725" s="1">
        <v>2.4843682999999999</v>
      </c>
      <c r="C9725" s="1">
        <v>1.7089779</v>
      </c>
      <c r="D9725" s="1">
        <v>2.8718271</v>
      </c>
    </row>
    <row r="9726" spans="1:4" x14ac:dyDescent="0.25">
      <c r="A9726" s="1">
        <v>97240</v>
      </c>
      <c r="B9726" s="1">
        <v>2.4871411000000001</v>
      </c>
      <c r="C9726" s="1">
        <v>1.6987638</v>
      </c>
      <c r="D9726" s="1">
        <v>2.8729613000000001</v>
      </c>
    </row>
    <row r="9727" spans="1:4" x14ac:dyDescent="0.25">
      <c r="A9727" s="1">
        <v>97250</v>
      </c>
      <c r="B9727" s="1">
        <v>2.4885761999999998</v>
      </c>
      <c r="C9727" s="1">
        <v>1.6963313</v>
      </c>
      <c r="D9727" s="1">
        <v>2.8683743000000002</v>
      </c>
    </row>
    <row r="9728" spans="1:4" x14ac:dyDescent="0.25">
      <c r="A9728" s="1">
        <v>97260</v>
      </c>
      <c r="B9728" s="1">
        <v>2.4927912000000001</v>
      </c>
      <c r="C9728" s="1">
        <v>1.7037602999999999</v>
      </c>
      <c r="D9728" s="1">
        <v>2.8743628999999999</v>
      </c>
    </row>
    <row r="9729" spans="1:4" x14ac:dyDescent="0.25">
      <c r="A9729" s="1">
        <v>97270</v>
      </c>
      <c r="B9729" s="1">
        <v>2.4833367000000002</v>
      </c>
      <c r="C9729" s="1">
        <v>1.6996675000000001</v>
      </c>
      <c r="D9729" s="1">
        <v>2.8718235000000001</v>
      </c>
    </row>
    <row r="9730" spans="1:4" x14ac:dyDescent="0.25">
      <c r="A9730" s="1">
        <v>97280</v>
      </c>
      <c r="B9730" s="1">
        <v>2.4824964999999999</v>
      </c>
      <c r="C9730" s="1">
        <v>1.6932682999999999</v>
      </c>
      <c r="D9730" s="1">
        <v>2.8641808000000002</v>
      </c>
    </row>
    <row r="9731" spans="1:4" x14ac:dyDescent="0.25">
      <c r="A9731" s="1">
        <v>97290</v>
      </c>
      <c r="B9731" s="1">
        <v>2.4816829999999999</v>
      </c>
      <c r="C9731" s="1">
        <v>1.695174</v>
      </c>
      <c r="D9731" s="1">
        <v>2.8681663999999998</v>
      </c>
    </row>
    <row r="9732" spans="1:4" x14ac:dyDescent="0.25">
      <c r="A9732" s="1">
        <v>97300</v>
      </c>
      <c r="B9732" s="1">
        <v>2.4836292000000002</v>
      </c>
      <c r="C9732" s="1">
        <v>1.6899090000000001</v>
      </c>
      <c r="D9732" s="1">
        <v>2.8696332</v>
      </c>
    </row>
    <row r="9733" spans="1:4" x14ac:dyDescent="0.25">
      <c r="A9733" s="1">
        <v>97310</v>
      </c>
      <c r="B9733" s="1">
        <v>2.4825976000000001</v>
      </c>
      <c r="C9733" s="1">
        <v>1.6894288</v>
      </c>
      <c r="D9733" s="1">
        <v>2.8699650999999999</v>
      </c>
    </row>
    <row r="9734" spans="1:4" x14ac:dyDescent="0.25">
      <c r="A9734" s="1">
        <v>97320</v>
      </c>
      <c r="B9734" s="1">
        <v>2.4947028000000002</v>
      </c>
      <c r="C9734" s="1">
        <v>1.6844855999999999</v>
      </c>
      <c r="D9734" s="1">
        <v>2.8816841000000002</v>
      </c>
    </row>
    <row r="9735" spans="1:4" x14ac:dyDescent="0.25">
      <c r="A9735" s="1">
        <v>97330</v>
      </c>
      <c r="B9735" s="1">
        <v>2.4998030999999998</v>
      </c>
      <c r="C9735" s="1">
        <v>1.690909</v>
      </c>
      <c r="D9735" s="1">
        <v>2.8797671999999999</v>
      </c>
    </row>
    <row r="9736" spans="1:4" x14ac:dyDescent="0.25">
      <c r="A9736" s="1">
        <v>97340</v>
      </c>
      <c r="B9736" s="1">
        <v>2.4863819999999999</v>
      </c>
      <c r="C9736" s="1">
        <v>1.7012179999999999</v>
      </c>
      <c r="D9736" s="1">
        <v>2.8741050000000001</v>
      </c>
    </row>
    <row r="9737" spans="1:4" x14ac:dyDescent="0.25">
      <c r="A9737" s="1">
        <v>97350</v>
      </c>
      <c r="B9737" s="1">
        <v>2.4915335000000001</v>
      </c>
      <c r="C9737" s="1">
        <v>1.6889927</v>
      </c>
      <c r="D9737" s="1">
        <v>2.8812026999999998</v>
      </c>
    </row>
    <row r="9738" spans="1:4" x14ac:dyDescent="0.25">
      <c r="A9738" s="1">
        <v>97360</v>
      </c>
      <c r="B9738" s="1">
        <v>2.4813817</v>
      </c>
      <c r="C9738" s="1">
        <v>1.6914872999999999</v>
      </c>
      <c r="D9738" s="1">
        <v>2.8695073</v>
      </c>
    </row>
    <row r="9739" spans="1:4" x14ac:dyDescent="0.25">
      <c r="A9739" s="1">
        <v>97370</v>
      </c>
      <c r="B9739" s="1">
        <v>2.4849478999999999</v>
      </c>
      <c r="C9739" s="1">
        <v>1.6883870000000001</v>
      </c>
      <c r="D9739" s="1">
        <v>2.8765103999999999</v>
      </c>
    </row>
    <row r="9740" spans="1:4" x14ac:dyDescent="0.25">
      <c r="A9740" s="1">
        <v>97380</v>
      </c>
      <c r="B9740" s="1">
        <v>2.4817467</v>
      </c>
      <c r="C9740" s="1">
        <v>1.6915462999999999</v>
      </c>
      <c r="D9740" s="1">
        <v>2.8707832999999998</v>
      </c>
    </row>
    <row r="9741" spans="1:4" x14ac:dyDescent="0.25">
      <c r="A9741" s="1">
        <v>97390</v>
      </c>
      <c r="B9741" s="1">
        <v>2.4805798999999999</v>
      </c>
      <c r="C9741" s="1">
        <v>1.6961128000000001</v>
      </c>
      <c r="D9741" s="1">
        <v>2.8688364000000002</v>
      </c>
    </row>
    <row r="9742" spans="1:4" x14ac:dyDescent="0.25">
      <c r="A9742" s="1">
        <v>97400</v>
      </c>
      <c r="B9742" s="1">
        <v>2.4862239000000002</v>
      </c>
      <c r="C9742" s="1">
        <v>1.7036936</v>
      </c>
      <c r="D9742" s="1">
        <v>2.8744607000000002</v>
      </c>
    </row>
    <row r="9743" spans="1:4" x14ac:dyDescent="0.25">
      <c r="A9743" s="1">
        <v>97410</v>
      </c>
      <c r="B9743" s="1">
        <v>2.4803289999999998</v>
      </c>
      <c r="C9743" s="1">
        <v>1.7003387000000001</v>
      </c>
      <c r="D9743" s="1">
        <v>2.8756802000000001</v>
      </c>
    </row>
    <row r="9744" spans="1:4" x14ac:dyDescent="0.25">
      <c r="A9744" s="1">
        <v>97420</v>
      </c>
      <c r="B9744" s="1">
        <v>2.4881913999999998</v>
      </c>
      <c r="C9744" s="1">
        <v>1.7026005</v>
      </c>
      <c r="D9744" s="1">
        <v>2.8790102000000002</v>
      </c>
    </row>
    <row r="9745" spans="1:4" x14ac:dyDescent="0.25">
      <c r="A9745" s="1">
        <v>97430</v>
      </c>
      <c r="B9745" s="1">
        <v>2.4853592</v>
      </c>
      <c r="C9745" s="1">
        <v>1.6972415000000001</v>
      </c>
      <c r="D9745" s="1">
        <v>2.8761249000000002</v>
      </c>
    </row>
    <row r="9746" spans="1:4" x14ac:dyDescent="0.25">
      <c r="A9746" s="1">
        <v>97440</v>
      </c>
      <c r="B9746" s="1">
        <v>2.4973154000000002</v>
      </c>
      <c r="C9746" s="1">
        <v>1.6970305000000001</v>
      </c>
      <c r="D9746" s="1">
        <v>2.8850552999999999</v>
      </c>
    </row>
    <row r="9747" spans="1:4" x14ac:dyDescent="0.25">
      <c r="A9747" s="1">
        <v>97450</v>
      </c>
      <c r="B9747" s="1">
        <v>2.4897258</v>
      </c>
      <c r="C9747" s="1">
        <v>1.6881695000000001</v>
      </c>
      <c r="D9747" s="1">
        <v>2.8728723999999999</v>
      </c>
    </row>
    <row r="9748" spans="1:4" x14ac:dyDescent="0.25">
      <c r="A9748" s="1">
        <v>97460</v>
      </c>
      <c r="B9748" s="1">
        <v>2.4874215</v>
      </c>
      <c r="C9748" s="1">
        <v>1.6867106999999999</v>
      </c>
      <c r="D9748" s="1">
        <v>2.8659550999999999</v>
      </c>
    </row>
    <row r="9749" spans="1:4" x14ac:dyDescent="0.25">
      <c r="A9749" s="1">
        <v>97470</v>
      </c>
      <c r="B9749" s="1">
        <v>2.5082792999999999</v>
      </c>
      <c r="C9749" s="1">
        <v>1.6827866</v>
      </c>
      <c r="D9749" s="1">
        <v>2.8886715999999999</v>
      </c>
    </row>
    <row r="9750" spans="1:4" x14ac:dyDescent="0.25">
      <c r="A9750" s="1">
        <v>97480</v>
      </c>
      <c r="B9750" s="1">
        <v>2.5276698999999998</v>
      </c>
      <c r="C9750" s="1">
        <v>1.6826634</v>
      </c>
      <c r="D9750" s="1">
        <v>2.9035587</v>
      </c>
    </row>
    <row r="9751" spans="1:4" x14ac:dyDescent="0.25">
      <c r="A9751" s="1">
        <v>97490</v>
      </c>
      <c r="B9751" s="1">
        <v>2.5088496</v>
      </c>
      <c r="C9751" s="1">
        <v>1.6847515</v>
      </c>
      <c r="D9751" s="1">
        <v>2.8926916</v>
      </c>
    </row>
    <row r="9752" spans="1:4" x14ac:dyDescent="0.25">
      <c r="A9752" s="1">
        <v>97500</v>
      </c>
      <c r="B9752" s="1">
        <v>2.5078111000000001</v>
      </c>
      <c r="C9752" s="1">
        <v>1.6879255</v>
      </c>
      <c r="D9752" s="1">
        <v>2.8873160000000002</v>
      </c>
    </row>
    <row r="9753" spans="1:4" x14ac:dyDescent="0.25">
      <c r="A9753" s="1">
        <v>97510</v>
      </c>
      <c r="B9753" s="1">
        <v>2.5111609000000001</v>
      </c>
      <c r="C9753" s="1">
        <v>1.6860360999999999</v>
      </c>
      <c r="D9753" s="1">
        <v>2.8833443999999999</v>
      </c>
    </row>
    <row r="9754" spans="1:4" x14ac:dyDescent="0.25">
      <c r="A9754" s="1">
        <v>97520</v>
      </c>
      <c r="B9754" s="1">
        <v>2.5113370000000002</v>
      </c>
      <c r="C9754" s="1">
        <v>1.6805904</v>
      </c>
      <c r="D9754" s="1">
        <v>2.8831661</v>
      </c>
    </row>
    <row r="9755" spans="1:4" x14ac:dyDescent="0.25">
      <c r="A9755" s="1">
        <v>97530</v>
      </c>
      <c r="B9755" s="1">
        <v>2.5035009000000001</v>
      </c>
      <c r="C9755" s="1">
        <v>1.6927228000000001</v>
      </c>
      <c r="D9755" s="1">
        <v>2.8692533999999998</v>
      </c>
    </row>
    <row r="9756" spans="1:4" x14ac:dyDescent="0.25">
      <c r="A9756" s="1">
        <v>97540</v>
      </c>
      <c r="B9756" s="1">
        <v>2.5073501999999999</v>
      </c>
      <c r="C9756" s="1">
        <v>1.6773753</v>
      </c>
      <c r="D9756" s="1">
        <v>2.8715090999999999</v>
      </c>
    </row>
    <row r="9757" spans="1:4" x14ac:dyDescent="0.25">
      <c r="A9757" s="1">
        <v>97550</v>
      </c>
      <c r="B9757" s="1">
        <v>2.5112689000000001</v>
      </c>
      <c r="C9757" s="1">
        <v>1.6808932000000001</v>
      </c>
      <c r="D9757" s="1">
        <v>2.8826649</v>
      </c>
    </row>
    <row r="9758" spans="1:4" x14ac:dyDescent="0.25">
      <c r="A9758" s="1">
        <v>97560</v>
      </c>
      <c r="B9758" s="1">
        <v>2.5204092999999999</v>
      </c>
      <c r="C9758" s="1">
        <v>1.6849559999999999</v>
      </c>
      <c r="D9758" s="1">
        <v>2.8900540000000001</v>
      </c>
    </row>
    <row r="9759" spans="1:4" x14ac:dyDescent="0.25">
      <c r="A9759" s="1">
        <v>97570</v>
      </c>
      <c r="B9759" s="1">
        <v>2.5324783000000002</v>
      </c>
      <c r="C9759" s="1">
        <v>1.6851134999999999</v>
      </c>
      <c r="D9759" s="1">
        <v>2.8946082999999998</v>
      </c>
    </row>
    <row r="9760" spans="1:4" x14ac:dyDescent="0.25">
      <c r="A9760" s="1">
        <v>97580</v>
      </c>
      <c r="B9760" s="1">
        <v>2.5229596999999999</v>
      </c>
      <c r="C9760" s="1">
        <v>1.6761588000000001</v>
      </c>
      <c r="D9760" s="1">
        <v>2.8882279</v>
      </c>
    </row>
    <row r="9761" spans="1:4" x14ac:dyDescent="0.25">
      <c r="A9761" s="1">
        <v>97590</v>
      </c>
      <c r="B9761" s="1">
        <v>2.5337670000000001</v>
      </c>
      <c r="C9761" s="1">
        <v>1.6884121999999999</v>
      </c>
      <c r="D9761" s="1">
        <v>2.9049592</v>
      </c>
    </row>
    <row r="9762" spans="1:4" x14ac:dyDescent="0.25">
      <c r="A9762" s="1">
        <v>97600</v>
      </c>
      <c r="B9762" s="1">
        <v>2.5380473000000001</v>
      </c>
      <c r="C9762" s="1">
        <v>1.6791894000000001</v>
      </c>
      <c r="D9762" s="1">
        <v>2.9075777999999999</v>
      </c>
    </row>
    <row r="9763" spans="1:4" x14ac:dyDescent="0.25">
      <c r="A9763" s="1">
        <v>97610</v>
      </c>
      <c r="B9763" s="1">
        <v>2.5341925999999999</v>
      </c>
      <c r="C9763" s="1">
        <v>1.6749299</v>
      </c>
      <c r="D9763" s="1">
        <v>2.8978145</v>
      </c>
    </row>
    <row r="9764" spans="1:4" x14ac:dyDescent="0.25">
      <c r="A9764" s="1">
        <v>97620</v>
      </c>
      <c r="B9764" s="1">
        <v>2.5231585999999999</v>
      </c>
      <c r="C9764" s="1">
        <v>1.6746993999999999</v>
      </c>
      <c r="D9764" s="1">
        <v>2.8899735999999998</v>
      </c>
    </row>
    <row r="9765" spans="1:4" x14ac:dyDescent="0.25">
      <c r="A9765" s="1">
        <v>97630</v>
      </c>
      <c r="B9765" s="1">
        <v>2.5141038999999998</v>
      </c>
      <c r="C9765" s="1">
        <v>1.6806473</v>
      </c>
      <c r="D9765" s="1">
        <v>2.8803291</v>
      </c>
    </row>
    <row r="9766" spans="1:4" x14ac:dyDescent="0.25">
      <c r="A9766" s="1">
        <v>97640</v>
      </c>
      <c r="B9766" s="1">
        <v>2.5213344000000002</v>
      </c>
      <c r="C9766" s="1">
        <v>1.6781706000000001</v>
      </c>
      <c r="D9766" s="1">
        <v>2.8930969000000002</v>
      </c>
    </row>
    <row r="9767" spans="1:4" x14ac:dyDescent="0.25">
      <c r="A9767" s="1">
        <v>97650</v>
      </c>
      <c r="B9767" s="1">
        <v>2.5292260999999998</v>
      </c>
      <c r="C9767" s="1">
        <v>1.6791322</v>
      </c>
      <c r="D9767" s="1">
        <v>2.9002061000000001</v>
      </c>
    </row>
    <row r="9768" spans="1:4" x14ac:dyDescent="0.25">
      <c r="A9768" s="1">
        <v>97660</v>
      </c>
      <c r="B9768" s="1">
        <v>2.5215716000000001</v>
      </c>
      <c r="C9768" s="1">
        <v>1.6896599999999999</v>
      </c>
      <c r="D9768" s="1">
        <v>2.8966675</v>
      </c>
    </row>
    <row r="9769" spans="1:4" x14ac:dyDescent="0.25">
      <c r="A9769" s="1">
        <v>97670</v>
      </c>
      <c r="B9769" s="1">
        <v>2.4987726000000001</v>
      </c>
      <c r="C9769" s="1">
        <v>1.6817248</v>
      </c>
      <c r="D9769" s="1">
        <v>2.8812226999999999</v>
      </c>
    </row>
    <row r="9770" spans="1:4" x14ac:dyDescent="0.25">
      <c r="A9770" s="1">
        <v>97680</v>
      </c>
      <c r="B9770" s="1">
        <v>2.5136123000000001</v>
      </c>
      <c r="C9770" s="1">
        <v>1.6909826999999999</v>
      </c>
      <c r="D9770" s="1">
        <v>2.8887863</v>
      </c>
    </row>
    <row r="9771" spans="1:4" x14ac:dyDescent="0.25">
      <c r="A9771" s="1">
        <v>97690</v>
      </c>
      <c r="B9771" s="1">
        <v>2.5033208999999998</v>
      </c>
      <c r="C9771" s="1">
        <v>1.6915374999999999</v>
      </c>
      <c r="D9771" s="1">
        <v>2.8848069000000001</v>
      </c>
    </row>
    <row r="9772" spans="1:4" x14ac:dyDescent="0.25">
      <c r="A9772" s="1">
        <v>97700</v>
      </c>
      <c r="B9772" s="1">
        <v>2.5006265999999999</v>
      </c>
      <c r="C9772" s="1">
        <v>1.6823425999999999</v>
      </c>
      <c r="D9772" s="1">
        <v>2.888217</v>
      </c>
    </row>
    <row r="9773" spans="1:4" x14ac:dyDescent="0.25">
      <c r="A9773" s="1">
        <v>97710</v>
      </c>
      <c r="B9773" s="1">
        <v>2.4950196999999998</v>
      </c>
      <c r="C9773" s="1">
        <v>1.6844679</v>
      </c>
      <c r="D9773" s="1">
        <v>2.8811870000000002</v>
      </c>
    </row>
    <row r="9774" spans="1:4" x14ac:dyDescent="0.25">
      <c r="A9774" s="1">
        <v>97720</v>
      </c>
      <c r="B9774" s="1">
        <v>2.4859442999999999</v>
      </c>
      <c r="C9774" s="1">
        <v>1.6883596000000001</v>
      </c>
      <c r="D9774" s="1">
        <v>2.8684799999999999</v>
      </c>
    </row>
    <row r="9775" spans="1:4" x14ac:dyDescent="0.25">
      <c r="A9775" s="1">
        <v>97730</v>
      </c>
      <c r="B9775" s="1">
        <v>2.489249</v>
      </c>
      <c r="C9775" s="1">
        <v>1.6918059999999999</v>
      </c>
      <c r="D9775" s="1">
        <v>2.8743227</v>
      </c>
    </row>
    <row r="9776" spans="1:4" x14ac:dyDescent="0.25">
      <c r="A9776" s="1">
        <v>97740</v>
      </c>
      <c r="B9776" s="1">
        <v>2.4877918000000001</v>
      </c>
      <c r="C9776" s="1">
        <v>1.6856618999999999</v>
      </c>
      <c r="D9776" s="1">
        <v>2.8693187</v>
      </c>
    </row>
    <row r="9777" spans="1:4" x14ac:dyDescent="0.25">
      <c r="A9777" s="1">
        <v>97750</v>
      </c>
      <c r="B9777" s="1">
        <v>2.4861593000000002</v>
      </c>
      <c r="C9777" s="1">
        <v>1.6829221999999999</v>
      </c>
      <c r="D9777" s="1">
        <v>2.8648384</v>
      </c>
    </row>
    <row r="9778" spans="1:4" x14ac:dyDescent="0.25">
      <c r="A9778" s="1">
        <v>97760</v>
      </c>
      <c r="B9778" s="1">
        <v>2.4814775</v>
      </c>
      <c r="C9778" s="1">
        <v>1.6882159000000001</v>
      </c>
      <c r="D9778" s="1">
        <v>2.8642232000000001</v>
      </c>
    </row>
    <row r="9779" spans="1:4" x14ac:dyDescent="0.25">
      <c r="A9779" s="1">
        <v>97770</v>
      </c>
      <c r="B9779" s="1">
        <v>2.4833181</v>
      </c>
      <c r="C9779" s="1">
        <v>1.6905616999999999</v>
      </c>
      <c r="D9779" s="1">
        <v>2.8644997999999999</v>
      </c>
    </row>
    <row r="9780" spans="1:4" x14ac:dyDescent="0.25">
      <c r="A9780" s="1">
        <v>97780</v>
      </c>
      <c r="B9780" s="1">
        <v>2.4865607999999999</v>
      </c>
      <c r="C9780" s="1">
        <v>1.6921052000000001</v>
      </c>
      <c r="D9780" s="1">
        <v>2.8748214000000001</v>
      </c>
    </row>
    <row r="9781" spans="1:4" x14ac:dyDescent="0.25">
      <c r="A9781" s="1">
        <v>97790</v>
      </c>
      <c r="B9781" s="1">
        <v>2.500448</v>
      </c>
      <c r="C9781" s="1">
        <v>1.6825002</v>
      </c>
      <c r="D9781" s="1">
        <v>2.8848505000000002</v>
      </c>
    </row>
    <row r="9782" spans="1:4" x14ac:dyDescent="0.25">
      <c r="A9782" s="1">
        <v>97800</v>
      </c>
      <c r="B9782" s="1">
        <v>2.4950926</v>
      </c>
      <c r="C9782" s="1">
        <v>1.6822495</v>
      </c>
      <c r="D9782" s="1">
        <v>2.8783789</v>
      </c>
    </row>
    <row r="9783" spans="1:4" x14ac:dyDescent="0.25">
      <c r="A9783" s="1">
        <v>97810</v>
      </c>
      <c r="B9783" s="1">
        <v>2.4913018</v>
      </c>
      <c r="C9783" s="1">
        <v>1.6851274000000001</v>
      </c>
      <c r="D9783" s="1">
        <v>2.8810470000000001</v>
      </c>
    </row>
    <row r="9784" spans="1:4" x14ac:dyDescent="0.25">
      <c r="A9784" s="1">
        <v>97820</v>
      </c>
      <c r="B9784" s="1">
        <v>2.5021385999999999</v>
      </c>
      <c r="C9784" s="1">
        <v>1.6951480999999999</v>
      </c>
      <c r="D9784" s="1">
        <v>2.8946749999999999</v>
      </c>
    </row>
    <row r="9785" spans="1:4" x14ac:dyDescent="0.25">
      <c r="A9785" s="1">
        <v>97830</v>
      </c>
      <c r="B9785" s="1">
        <v>2.4768640999999998</v>
      </c>
      <c r="C9785" s="1">
        <v>1.6981531000000001</v>
      </c>
      <c r="D9785" s="1">
        <v>2.8664082999999998</v>
      </c>
    </row>
    <row r="9786" spans="1:4" x14ac:dyDescent="0.25">
      <c r="A9786" s="1">
        <v>97840</v>
      </c>
      <c r="B9786" s="1">
        <v>2.4921467000000002</v>
      </c>
      <c r="C9786" s="1">
        <v>1.7021033999999999</v>
      </c>
      <c r="D9786" s="1">
        <v>2.8804273999999999</v>
      </c>
    </row>
    <row r="9787" spans="1:4" x14ac:dyDescent="0.25">
      <c r="A9787" s="1">
        <v>97850</v>
      </c>
      <c r="B9787" s="1">
        <v>2.4948606</v>
      </c>
      <c r="C9787" s="1">
        <v>1.7007620000000001</v>
      </c>
      <c r="D9787" s="1">
        <v>2.8759155000000001</v>
      </c>
    </row>
    <row r="9788" spans="1:4" x14ac:dyDescent="0.25">
      <c r="A9788" s="1">
        <v>97860</v>
      </c>
      <c r="B9788" s="1">
        <v>2.4898424000000001</v>
      </c>
      <c r="C9788" s="1">
        <v>1.6997693</v>
      </c>
      <c r="D9788" s="1">
        <v>2.8763226999999998</v>
      </c>
    </row>
    <row r="9789" spans="1:4" x14ac:dyDescent="0.25">
      <c r="A9789" s="1">
        <v>97870</v>
      </c>
      <c r="B9789" s="1">
        <v>2.4830084000000001</v>
      </c>
      <c r="C9789" s="1">
        <v>1.7024684000000001</v>
      </c>
      <c r="D9789" s="1">
        <v>2.8793620999999998</v>
      </c>
    </row>
    <row r="9790" spans="1:4" x14ac:dyDescent="0.25">
      <c r="A9790" s="1">
        <v>97880</v>
      </c>
      <c r="B9790" s="1">
        <v>2.4959685999999999</v>
      </c>
      <c r="C9790" s="1">
        <v>1.7106887</v>
      </c>
      <c r="D9790" s="1">
        <v>2.8887081000000001</v>
      </c>
    </row>
    <row r="9791" spans="1:4" x14ac:dyDescent="0.25">
      <c r="A9791" s="1">
        <v>97890</v>
      </c>
      <c r="B9791" s="1">
        <v>2.4899681</v>
      </c>
      <c r="C9791" s="1">
        <v>1.6938747000000001</v>
      </c>
      <c r="D9791" s="1">
        <v>2.8795497000000001</v>
      </c>
    </row>
    <row r="9792" spans="1:4" x14ac:dyDescent="0.25">
      <c r="A9792" s="1">
        <v>97900</v>
      </c>
      <c r="B9792" s="1">
        <v>2.471174</v>
      </c>
      <c r="C9792" s="1">
        <v>1.6909372</v>
      </c>
      <c r="D9792" s="1">
        <v>2.859731</v>
      </c>
    </row>
    <row r="9793" spans="1:4" x14ac:dyDescent="0.25">
      <c r="A9793" s="1">
        <v>97910</v>
      </c>
      <c r="B9793" s="1">
        <v>2.4756908000000002</v>
      </c>
      <c r="C9793" s="1">
        <v>1.6927620000000001</v>
      </c>
      <c r="D9793" s="1">
        <v>2.8650414999999998</v>
      </c>
    </row>
    <row r="9794" spans="1:4" x14ac:dyDescent="0.25">
      <c r="A9794" s="1">
        <v>97920</v>
      </c>
      <c r="B9794" s="1">
        <v>2.4773377999999999</v>
      </c>
      <c r="C9794" s="1">
        <v>1.6920067999999999</v>
      </c>
      <c r="D9794" s="1">
        <v>2.8612837999999998</v>
      </c>
    </row>
    <row r="9795" spans="1:4" x14ac:dyDescent="0.25">
      <c r="A9795" s="1">
        <v>97930</v>
      </c>
      <c r="B9795" s="1">
        <v>2.4866370999999998</v>
      </c>
      <c r="C9795" s="1">
        <v>1.6901524000000001</v>
      </c>
      <c r="D9795" s="1">
        <v>2.8744051000000002</v>
      </c>
    </row>
    <row r="9796" spans="1:4" x14ac:dyDescent="0.25">
      <c r="A9796" s="1">
        <v>97940</v>
      </c>
      <c r="B9796" s="1">
        <v>2.4781426999999998</v>
      </c>
      <c r="C9796" s="1">
        <v>1.687209</v>
      </c>
      <c r="D9796" s="1">
        <v>2.8700087000000001</v>
      </c>
    </row>
    <row r="9797" spans="1:4" x14ac:dyDescent="0.25">
      <c r="A9797" s="1">
        <v>97950</v>
      </c>
      <c r="B9797" s="1">
        <v>2.4850289999999999</v>
      </c>
      <c r="C9797" s="1">
        <v>1.6918629000000001</v>
      </c>
      <c r="D9797" s="1">
        <v>2.8806311999999998</v>
      </c>
    </row>
    <row r="9798" spans="1:4" x14ac:dyDescent="0.25">
      <c r="A9798" s="1">
        <v>97960</v>
      </c>
      <c r="B9798" s="1">
        <v>2.4904573000000001</v>
      </c>
      <c r="C9798" s="1">
        <v>1.6894788999999999</v>
      </c>
      <c r="D9798" s="1">
        <v>2.8763288999999999</v>
      </c>
    </row>
    <row r="9799" spans="1:4" x14ac:dyDescent="0.25">
      <c r="A9799" s="1">
        <v>97970</v>
      </c>
      <c r="B9799" s="1">
        <v>2.4966325999999999</v>
      </c>
      <c r="C9799" s="1">
        <v>1.6833674000000001</v>
      </c>
      <c r="D9799" s="1">
        <v>2.8872721000000001</v>
      </c>
    </row>
    <row r="9800" spans="1:4" x14ac:dyDescent="0.25">
      <c r="A9800" s="1">
        <v>97980</v>
      </c>
      <c r="B9800" s="1">
        <v>2.5090960999999998</v>
      </c>
      <c r="C9800" s="1">
        <v>1.6950873</v>
      </c>
      <c r="D9800" s="1">
        <v>2.897459</v>
      </c>
    </row>
    <row r="9801" spans="1:4" x14ac:dyDescent="0.25">
      <c r="A9801" s="1">
        <v>97990</v>
      </c>
      <c r="B9801" s="1">
        <v>2.4983871</v>
      </c>
      <c r="C9801" s="1">
        <v>1.6884043</v>
      </c>
      <c r="D9801" s="1">
        <v>2.8858283</v>
      </c>
    </row>
    <row r="9802" spans="1:4" x14ac:dyDescent="0.25">
      <c r="A9802" s="1">
        <v>98000</v>
      </c>
      <c r="B9802" s="1">
        <v>2.5002930000000001</v>
      </c>
      <c r="C9802" s="1">
        <v>1.6858770999999999</v>
      </c>
      <c r="D9802" s="1">
        <v>2.8875810999999998</v>
      </c>
    </row>
    <row r="9803" spans="1:4" x14ac:dyDescent="0.25">
      <c r="A9803" s="1">
        <v>98010</v>
      </c>
      <c r="B9803" s="1">
        <v>2.5022720999999999</v>
      </c>
      <c r="C9803" s="1">
        <v>1.6937305</v>
      </c>
      <c r="D9803" s="1">
        <v>2.8917305</v>
      </c>
    </row>
    <row r="9804" spans="1:4" x14ac:dyDescent="0.25">
      <c r="A9804" s="1">
        <v>98020</v>
      </c>
      <c r="B9804" s="1">
        <v>2.5142631999999998</v>
      </c>
      <c r="C9804" s="1">
        <v>1.6891915</v>
      </c>
      <c r="D9804" s="1">
        <v>2.8985474</v>
      </c>
    </row>
    <row r="9805" spans="1:4" x14ac:dyDescent="0.25">
      <c r="A9805" s="1">
        <v>98030</v>
      </c>
      <c r="B9805" s="1">
        <v>2.5042629000000001</v>
      </c>
      <c r="C9805" s="1">
        <v>1.6837118</v>
      </c>
      <c r="D9805" s="1">
        <v>2.8905435000000002</v>
      </c>
    </row>
    <row r="9806" spans="1:4" x14ac:dyDescent="0.25">
      <c r="A9806" s="1">
        <v>98040</v>
      </c>
      <c r="B9806" s="1">
        <v>2.4979966</v>
      </c>
      <c r="C9806" s="1">
        <v>1.6923189000000001</v>
      </c>
      <c r="D9806" s="1">
        <v>2.8838607999999999</v>
      </c>
    </row>
    <row r="9807" spans="1:4" x14ac:dyDescent="0.25">
      <c r="A9807" s="1">
        <v>98050</v>
      </c>
      <c r="B9807" s="1">
        <v>2.5012045000000001</v>
      </c>
      <c r="C9807" s="1">
        <v>1.6786683</v>
      </c>
      <c r="D9807" s="1">
        <v>2.8854399000000002</v>
      </c>
    </row>
    <row r="9808" spans="1:4" x14ac:dyDescent="0.25">
      <c r="A9808" s="1">
        <v>98060</v>
      </c>
      <c r="B9808" s="1">
        <v>2.497566</v>
      </c>
      <c r="C9808" s="1">
        <v>1.6898947</v>
      </c>
      <c r="D9808" s="1">
        <v>2.8929326999999998</v>
      </c>
    </row>
    <row r="9809" spans="1:4" x14ac:dyDescent="0.25">
      <c r="A9809" s="1">
        <v>98070</v>
      </c>
      <c r="B9809" s="1">
        <v>2.4935369000000001</v>
      </c>
      <c r="C9809" s="1">
        <v>1.6953802</v>
      </c>
      <c r="D9809" s="1">
        <v>2.8839443</v>
      </c>
    </row>
    <row r="9810" spans="1:4" x14ac:dyDescent="0.25">
      <c r="A9810" s="1">
        <v>98080</v>
      </c>
      <c r="B9810" s="1">
        <v>2.4973261</v>
      </c>
      <c r="C9810" s="1">
        <v>1.6886456999999999</v>
      </c>
      <c r="D9810" s="1">
        <v>2.8844037</v>
      </c>
    </row>
    <row r="9811" spans="1:4" x14ac:dyDescent="0.25">
      <c r="A9811" s="1">
        <v>98090</v>
      </c>
      <c r="B9811" s="1">
        <v>2.4916718000000002</v>
      </c>
      <c r="C9811" s="1">
        <v>1.6925768999999999</v>
      </c>
      <c r="D9811" s="1">
        <v>2.8814096</v>
      </c>
    </row>
    <row r="9812" spans="1:4" x14ac:dyDescent="0.25">
      <c r="A9812" s="1">
        <v>98100</v>
      </c>
      <c r="B9812" s="1">
        <v>2.507997</v>
      </c>
      <c r="C9812" s="1">
        <v>1.6850543</v>
      </c>
      <c r="D9812" s="1">
        <v>2.8943118999999999</v>
      </c>
    </row>
    <row r="9813" spans="1:4" x14ac:dyDescent="0.25">
      <c r="A9813" s="1">
        <v>98110</v>
      </c>
      <c r="B9813" s="1">
        <v>2.5060565000000001</v>
      </c>
      <c r="C9813" s="1">
        <v>1.6947064000000001</v>
      </c>
      <c r="D9813" s="1">
        <v>2.8929534000000001</v>
      </c>
    </row>
    <row r="9814" spans="1:4" x14ac:dyDescent="0.25">
      <c r="A9814" s="1">
        <v>98120</v>
      </c>
      <c r="B9814" s="1">
        <v>2.5021445999999998</v>
      </c>
      <c r="C9814" s="1">
        <v>1.6930168999999999</v>
      </c>
      <c r="D9814" s="1">
        <v>2.8895987999999999</v>
      </c>
    </row>
    <row r="9815" spans="1:4" x14ac:dyDescent="0.25">
      <c r="A9815" s="1">
        <v>98130</v>
      </c>
      <c r="B9815" s="1">
        <v>2.5188861</v>
      </c>
      <c r="C9815" s="1">
        <v>1.6929612999999999</v>
      </c>
      <c r="D9815" s="1">
        <v>2.9013871999999998</v>
      </c>
    </row>
    <row r="9816" spans="1:4" x14ac:dyDescent="0.25">
      <c r="A9816" s="1">
        <v>98140</v>
      </c>
      <c r="B9816" s="1">
        <v>2.5175532999999999</v>
      </c>
      <c r="C9816" s="1">
        <v>1.6915092</v>
      </c>
      <c r="D9816" s="1">
        <v>2.9047122000000001</v>
      </c>
    </row>
    <row r="9817" spans="1:4" x14ac:dyDescent="0.25">
      <c r="A9817" s="1">
        <v>98150</v>
      </c>
      <c r="B9817" s="1">
        <v>2.5195884999999998</v>
      </c>
      <c r="C9817" s="1">
        <v>1.6886842</v>
      </c>
      <c r="D9817" s="1">
        <v>2.9008501</v>
      </c>
    </row>
    <row r="9818" spans="1:4" x14ac:dyDescent="0.25">
      <c r="A9818" s="1">
        <v>98160</v>
      </c>
      <c r="B9818" s="1">
        <v>2.5260142999999999</v>
      </c>
      <c r="C9818" s="1">
        <v>1.6947798999999999</v>
      </c>
      <c r="D9818" s="1">
        <v>2.9105922999999998</v>
      </c>
    </row>
    <row r="9819" spans="1:4" x14ac:dyDescent="0.25">
      <c r="A9819" s="1">
        <v>98170</v>
      </c>
      <c r="B9819" s="1">
        <v>2.5181819999999999</v>
      </c>
      <c r="C9819" s="1">
        <v>1.6916709999999999</v>
      </c>
      <c r="D9819" s="1">
        <v>2.9054551000000002</v>
      </c>
    </row>
    <row r="9820" spans="1:4" x14ac:dyDescent="0.25">
      <c r="A9820" s="1">
        <v>98180</v>
      </c>
      <c r="B9820" s="1">
        <v>2.5253891999999998</v>
      </c>
      <c r="C9820" s="1">
        <v>1.6894445</v>
      </c>
      <c r="D9820" s="1">
        <v>2.9009887999999999</v>
      </c>
    </row>
    <row r="9821" spans="1:4" x14ac:dyDescent="0.25">
      <c r="A9821" s="1">
        <v>98190</v>
      </c>
      <c r="B9821" s="1">
        <v>2.5232062000000002</v>
      </c>
      <c r="C9821" s="1">
        <v>1.6951685000000001</v>
      </c>
      <c r="D9821" s="1">
        <v>2.9077177000000001</v>
      </c>
    </row>
    <row r="9822" spans="1:4" x14ac:dyDescent="0.25">
      <c r="A9822" s="1">
        <v>98200</v>
      </c>
      <c r="B9822" s="1">
        <v>2.529623</v>
      </c>
      <c r="C9822" s="1">
        <v>1.6993885</v>
      </c>
      <c r="D9822" s="1">
        <v>2.9107520999999998</v>
      </c>
    </row>
    <row r="9823" spans="1:4" x14ac:dyDescent="0.25">
      <c r="A9823" s="1">
        <v>98210</v>
      </c>
      <c r="B9823" s="1">
        <v>2.5232505999999999</v>
      </c>
      <c r="C9823" s="1">
        <v>1.6996180000000001</v>
      </c>
      <c r="D9823" s="1">
        <v>2.9058739999999998</v>
      </c>
    </row>
    <row r="9824" spans="1:4" x14ac:dyDescent="0.25">
      <c r="A9824" s="1">
        <v>98220</v>
      </c>
      <c r="B9824" s="1">
        <v>2.5244491</v>
      </c>
      <c r="C9824" s="1">
        <v>1.7029333</v>
      </c>
      <c r="D9824" s="1">
        <v>2.9077201000000001</v>
      </c>
    </row>
    <row r="9825" spans="1:4" x14ac:dyDescent="0.25">
      <c r="A9825" s="1">
        <v>98230</v>
      </c>
      <c r="B9825" s="1">
        <v>2.5216343000000001</v>
      </c>
      <c r="C9825" s="1">
        <v>1.6972878</v>
      </c>
      <c r="D9825" s="1">
        <v>2.9030075000000002</v>
      </c>
    </row>
    <row r="9826" spans="1:4" x14ac:dyDescent="0.25">
      <c r="A9826" s="1">
        <v>98240</v>
      </c>
      <c r="B9826" s="1">
        <v>2.5349536000000001</v>
      </c>
      <c r="C9826" s="1">
        <v>1.6980759999999999</v>
      </c>
      <c r="D9826" s="1">
        <v>2.9077441999999998</v>
      </c>
    </row>
    <row r="9827" spans="1:4" x14ac:dyDescent="0.25">
      <c r="A9827" s="1">
        <v>98250</v>
      </c>
      <c r="B9827" s="1">
        <v>2.5307593000000002</v>
      </c>
      <c r="C9827" s="1">
        <v>1.7054193</v>
      </c>
      <c r="D9827" s="1">
        <v>2.9157023</v>
      </c>
    </row>
    <row r="9828" spans="1:4" x14ac:dyDescent="0.25">
      <c r="A9828" s="1">
        <v>98260</v>
      </c>
      <c r="B9828" s="1">
        <v>2.5331674</v>
      </c>
      <c r="C9828" s="1">
        <v>1.7045587</v>
      </c>
      <c r="D9828" s="1">
        <v>2.9120683999999999</v>
      </c>
    </row>
    <row r="9829" spans="1:4" x14ac:dyDescent="0.25">
      <c r="A9829" s="1">
        <v>98270</v>
      </c>
      <c r="B9829" s="1">
        <v>2.5294218000000002</v>
      </c>
      <c r="C9829" s="1">
        <v>1.7015661</v>
      </c>
      <c r="D9829" s="1">
        <v>2.9087833999999999</v>
      </c>
    </row>
    <row r="9830" spans="1:4" x14ac:dyDescent="0.25">
      <c r="A9830" s="1">
        <v>98280</v>
      </c>
      <c r="B9830" s="1">
        <v>2.5447087000000002</v>
      </c>
      <c r="C9830" s="1">
        <v>1.6960082000000001</v>
      </c>
      <c r="D9830" s="1">
        <v>2.9212710999999998</v>
      </c>
    </row>
    <row r="9831" spans="1:4" x14ac:dyDescent="0.25">
      <c r="A9831" s="1">
        <v>98290</v>
      </c>
      <c r="B9831" s="1">
        <v>2.5506046000000002</v>
      </c>
      <c r="C9831" s="1">
        <v>1.7031324999999999</v>
      </c>
      <c r="D9831" s="1">
        <v>2.9195354</v>
      </c>
    </row>
    <row r="9832" spans="1:4" x14ac:dyDescent="0.25">
      <c r="A9832" s="1">
        <v>98300</v>
      </c>
      <c r="B9832" s="1">
        <v>2.5544243</v>
      </c>
      <c r="C9832" s="1">
        <v>1.6881238999999999</v>
      </c>
      <c r="D9832" s="1">
        <v>2.9175498000000002</v>
      </c>
    </row>
    <row r="9833" spans="1:4" x14ac:dyDescent="0.25">
      <c r="A9833" s="1">
        <v>98310</v>
      </c>
      <c r="B9833" s="1">
        <v>2.5531394000000001</v>
      </c>
      <c r="C9833" s="1">
        <v>1.696264</v>
      </c>
      <c r="D9833" s="1">
        <v>2.9243709999999998</v>
      </c>
    </row>
    <row r="9834" spans="1:4" x14ac:dyDescent="0.25">
      <c r="A9834" s="1">
        <v>98320</v>
      </c>
      <c r="B9834" s="1">
        <v>2.5578742000000001</v>
      </c>
      <c r="C9834" s="1">
        <v>1.6916194</v>
      </c>
      <c r="D9834" s="1">
        <v>2.9345962999999999</v>
      </c>
    </row>
    <row r="9835" spans="1:4" x14ac:dyDescent="0.25">
      <c r="A9835" s="1">
        <v>98330</v>
      </c>
      <c r="B9835" s="1">
        <v>2.5744033000000002</v>
      </c>
      <c r="C9835" s="1">
        <v>1.6874317999999999</v>
      </c>
      <c r="D9835" s="1">
        <v>2.9352219000000002</v>
      </c>
    </row>
    <row r="9836" spans="1:4" x14ac:dyDescent="0.25">
      <c r="A9836" s="1">
        <v>98340</v>
      </c>
      <c r="B9836" s="1">
        <v>2.5606290999999999</v>
      </c>
      <c r="C9836" s="1">
        <v>1.6938241000000001</v>
      </c>
      <c r="D9836" s="1">
        <v>2.9307013</v>
      </c>
    </row>
    <row r="9837" spans="1:4" x14ac:dyDescent="0.25">
      <c r="A9837" s="1">
        <v>98350</v>
      </c>
      <c r="B9837" s="1">
        <v>2.5665817</v>
      </c>
      <c r="C9837" s="1">
        <v>1.7011887999999999</v>
      </c>
      <c r="D9837" s="1">
        <v>2.9267851999999999</v>
      </c>
    </row>
    <row r="9838" spans="1:4" x14ac:dyDescent="0.25">
      <c r="A9838" s="1">
        <v>98360</v>
      </c>
      <c r="B9838" s="1">
        <v>2.5605872000000001</v>
      </c>
      <c r="C9838" s="1">
        <v>1.7038937999999999</v>
      </c>
      <c r="D9838" s="1">
        <v>2.9306063999999998</v>
      </c>
    </row>
    <row r="9839" spans="1:4" x14ac:dyDescent="0.25">
      <c r="A9839" s="1">
        <v>98370</v>
      </c>
      <c r="B9839" s="1">
        <v>2.5510461000000002</v>
      </c>
      <c r="C9839" s="1">
        <v>1.698871</v>
      </c>
      <c r="D9839" s="1">
        <v>2.9179751999999999</v>
      </c>
    </row>
    <row r="9840" spans="1:4" x14ac:dyDescent="0.25">
      <c r="A9840" s="1">
        <v>98380</v>
      </c>
      <c r="B9840" s="1">
        <v>2.5586236000000002</v>
      </c>
      <c r="C9840" s="1">
        <v>1.7052109</v>
      </c>
      <c r="D9840" s="1">
        <v>2.9177846999999999</v>
      </c>
    </row>
    <row r="9841" spans="1:4" x14ac:dyDescent="0.25">
      <c r="A9841" s="1">
        <v>98390</v>
      </c>
      <c r="B9841" s="1">
        <v>2.5670508999999999</v>
      </c>
      <c r="C9841" s="1">
        <v>1.6945262000000001</v>
      </c>
      <c r="D9841" s="1">
        <v>2.9249752</v>
      </c>
    </row>
    <row r="9842" spans="1:4" x14ac:dyDescent="0.25">
      <c r="A9842" s="1">
        <v>98400</v>
      </c>
      <c r="B9842" s="1">
        <v>2.5765910000000001</v>
      </c>
      <c r="C9842" s="1">
        <v>1.6987319000000001</v>
      </c>
      <c r="D9842" s="1">
        <v>2.9293646999999998</v>
      </c>
    </row>
    <row r="9843" spans="1:4" x14ac:dyDescent="0.25">
      <c r="A9843" s="1">
        <v>98410</v>
      </c>
      <c r="B9843" s="1">
        <v>2.5769479</v>
      </c>
      <c r="C9843" s="1">
        <v>1.6880847999999999</v>
      </c>
      <c r="D9843" s="1">
        <v>2.9348485000000002</v>
      </c>
    </row>
    <row r="9844" spans="1:4" x14ac:dyDescent="0.25">
      <c r="A9844" s="1">
        <v>98420</v>
      </c>
      <c r="B9844" s="1">
        <v>2.5597938999999998</v>
      </c>
      <c r="C9844" s="1">
        <v>1.6883425000000001</v>
      </c>
      <c r="D9844" s="1">
        <v>2.9226521999999999</v>
      </c>
    </row>
    <row r="9845" spans="1:4" x14ac:dyDescent="0.25">
      <c r="A9845" s="1">
        <v>98430</v>
      </c>
      <c r="B9845" s="1">
        <v>2.5624552</v>
      </c>
      <c r="C9845" s="1">
        <v>1.6915906999999999</v>
      </c>
      <c r="D9845" s="1">
        <v>2.9276726000000002</v>
      </c>
    </row>
    <row r="9846" spans="1:4" x14ac:dyDescent="0.25">
      <c r="A9846" s="1">
        <v>98440</v>
      </c>
      <c r="B9846" s="1">
        <v>2.5690544000000002</v>
      </c>
      <c r="C9846" s="1">
        <v>1.6937654</v>
      </c>
      <c r="D9846" s="1">
        <v>2.9342302999999998</v>
      </c>
    </row>
    <row r="9847" spans="1:4" x14ac:dyDescent="0.25">
      <c r="A9847" s="1">
        <v>98450</v>
      </c>
      <c r="B9847" s="1">
        <v>2.5587963999999999</v>
      </c>
      <c r="C9847" s="1">
        <v>1.6843317</v>
      </c>
      <c r="D9847" s="1">
        <v>2.9214267999999999</v>
      </c>
    </row>
    <row r="9848" spans="1:4" x14ac:dyDescent="0.25">
      <c r="A9848" s="1">
        <v>98460</v>
      </c>
      <c r="B9848" s="1">
        <v>2.5584576000000001</v>
      </c>
      <c r="C9848" s="1">
        <v>1.6765475000000001</v>
      </c>
      <c r="D9848" s="1">
        <v>2.9166636000000001</v>
      </c>
    </row>
    <row r="9849" spans="1:4" x14ac:dyDescent="0.25">
      <c r="A9849" s="1">
        <v>98470</v>
      </c>
      <c r="B9849" s="1">
        <v>2.5495136</v>
      </c>
      <c r="C9849" s="1">
        <v>1.6844568</v>
      </c>
      <c r="D9849" s="1">
        <v>2.9182668</v>
      </c>
    </row>
    <row r="9850" spans="1:4" x14ac:dyDescent="0.25">
      <c r="A9850" s="1">
        <v>98480</v>
      </c>
      <c r="B9850" s="1">
        <v>2.5374648999999998</v>
      </c>
      <c r="C9850" s="1">
        <v>1.6806755</v>
      </c>
      <c r="D9850" s="1">
        <v>2.9074464</v>
      </c>
    </row>
    <row r="9851" spans="1:4" x14ac:dyDescent="0.25">
      <c r="A9851" s="1">
        <v>98490</v>
      </c>
      <c r="B9851" s="1">
        <v>2.5493440999999999</v>
      </c>
      <c r="C9851" s="1">
        <v>1.6895610999999999</v>
      </c>
      <c r="D9851" s="1">
        <v>2.9187291000000002</v>
      </c>
    </row>
    <row r="9852" spans="1:4" x14ac:dyDescent="0.25">
      <c r="A9852" s="1">
        <v>98500</v>
      </c>
      <c r="B9852" s="1">
        <v>2.5511422000000001</v>
      </c>
      <c r="C9852" s="1">
        <v>1.6784578999999999</v>
      </c>
      <c r="D9852" s="1">
        <v>2.9181306</v>
      </c>
    </row>
    <row r="9853" spans="1:4" x14ac:dyDescent="0.25">
      <c r="A9853" s="1">
        <v>98510</v>
      </c>
      <c r="B9853" s="1">
        <v>2.5597186000000001</v>
      </c>
      <c r="C9853" s="1">
        <v>1.6766117</v>
      </c>
      <c r="D9853" s="1">
        <v>2.9239731</v>
      </c>
    </row>
    <row r="9854" spans="1:4" x14ac:dyDescent="0.25">
      <c r="A9854" s="1">
        <v>98520</v>
      </c>
      <c r="B9854" s="1">
        <v>2.5624931000000002</v>
      </c>
      <c r="C9854" s="1">
        <v>1.6778324</v>
      </c>
      <c r="D9854" s="1">
        <v>2.9222684000000001</v>
      </c>
    </row>
    <row r="9855" spans="1:4" x14ac:dyDescent="0.25">
      <c r="A9855" s="1">
        <v>98530</v>
      </c>
      <c r="B9855" s="1">
        <v>2.5414015999999999</v>
      </c>
      <c r="C9855" s="1">
        <v>1.6834912</v>
      </c>
      <c r="D9855" s="1">
        <v>2.9014373</v>
      </c>
    </row>
    <row r="9856" spans="1:4" x14ac:dyDescent="0.25">
      <c r="A9856" s="1">
        <v>98540</v>
      </c>
      <c r="B9856" s="1">
        <v>2.5491511999999998</v>
      </c>
      <c r="C9856" s="1">
        <v>1.6879603999999999</v>
      </c>
      <c r="D9856" s="1">
        <v>2.9046905000000001</v>
      </c>
    </row>
    <row r="9857" spans="1:4" x14ac:dyDescent="0.25">
      <c r="A9857" s="1">
        <v>98550</v>
      </c>
      <c r="B9857" s="1">
        <v>2.5514521999999999</v>
      </c>
      <c r="C9857" s="1">
        <v>1.6871338</v>
      </c>
      <c r="D9857" s="1">
        <v>2.9073250000000002</v>
      </c>
    </row>
    <row r="9858" spans="1:4" x14ac:dyDescent="0.25">
      <c r="A9858" s="1">
        <v>98560</v>
      </c>
      <c r="B9858" s="1">
        <v>2.5475151999999999</v>
      </c>
      <c r="C9858" s="1">
        <v>1.6916792</v>
      </c>
      <c r="D9858" s="1">
        <v>2.9118764000000001</v>
      </c>
    </row>
    <row r="9859" spans="1:4" x14ac:dyDescent="0.25">
      <c r="A9859" s="1">
        <v>98570</v>
      </c>
      <c r="B9859" s="1">
        <v>2.5343645000000001</v>
      </c>
      <c r="C9859" s="1">
        <v>1.6813682000000001</v>
      </c>
      <c r="D9859" s="1">
        <v>2.8975558000000001</v>
      </c>
    </row>
    <row r="9860" spans="1:4" x14ac:dyDescent="0.25">
      <c r="A9860" s="1">
        <v>98580</v>
      </c>
      <c r="B9860" s="1">
        <v>2.5405566999999998</v>
      </c>
      <c r="C9860" s="1">
        <v>1.6795237000000001</v>
      </c>
      <c r="D9860" s="1">
        <v>2.9040606000000002</v>
      </c>
    </row>
    <row r="9861" spans="1:4" x14ac:dyDescent="0.25">
      <c r="A9861" s="1">
        <v>98590</v>
      </c>
      <c r="B9861" s="1">
        <v>2.5401554000000002</v>
      </c>
      <c r="C9861" s="1">
        <v>1.6901196000000001</v>
      </c>
      <c r="D9861" s="1">
        <v>2.9052272000000001</v>
      </c>
    </row>
    <row r="9862" spans="1:4" x14ac:dyDescent="0.25">
      <c r="A9862" s="1">
        <v>98600</v>
      </c>
      <c r="B9862" s="1">
        <v>2.5382563999999999</v>
      </c>
      <c r="C9862" s="1">
        <v>1.6851403</v>
      </c>
      <c r="D9862" s="1">
        <v>2.8969746000000001</v>
      </c>
    </row>
    <row r="9863" spans="1:4" x14ac:dyDescent="0.25">
      <c r="A9863" s="1">
        <v>98610</v>
      </c>
      <c r="B9863" s="1">
        <v>2.5260923000000002</v>
      </c>
      <c r="C9863" s="1">
        <v>1.6823412</v>
      </c>
      <c r="D9863" s="1">
        <v>2.8834719999999998</v>
      </c>
    </row>
    <row r="9864" spans="1:4" x14ac:dyDescent="0.25">
      <c r="A9864" s="1">
        <v>98620</v>
      </c>
      <c r="B9864" s="1">
        <v>2.5377597999999999</v>
      </c>
      <c r="C9864" s="1">
        <v>1.6795743000000001</v>
      </c>
      <c r="D9864" s="1">
        <v>2.9000005999999998</v>
      </c>
    </row>
    <row r="9865" spans="1:4" x14ac:dyDescent="0.25">
      <c r="A9865" s="1">
        <v>98630</v>
      </c>
      <c r="B9865" s="1">
        <v>2.5327239000000001</v>
      </c>
      <c r="C9865" s="1">
        <v>1.6852507999999999</v>
      </c>
      <c r="D9865" s="1">
        <v>2.8945107000000001</v>
      </c>
    </row>
    <row r="9866" spans="1:4" x14ac:dyDescent="0.25">
      <c r="A9866" s="1">
        <v>98640</v>
      </c>
      <c r="B9866" s="1">
        <v>2.5452393999999998</v>
      </c>
      <c r="C9866" s="1">
        <v>1.6828337</v>
      </c>
      <c r="D9866" s="1">
        <v>2.9046745</v>
      </c>
    </row>
    <row r="9867" spans="1:4" x14ac:dyDescent="0.25">
      <c r="A9867" s="1">
        <v>98650</v>
      </c>
      <c r="B9867" s="1">
        <v>2.5469426999999998</v>
      </c>
      <c r="C9867" s="1">
        <v>1.6780870000000001</v>
      </c>
      <c r="D9867" s="1">
        <v>2.9108027999999999</v>
      </c>
    </row>
    <row r="9868" spans="1:4" x14ac:dyDescent="0.25">
      <c r="A9868" s="1">
        <v>98660</v>
      </c>
      <c r="B9868" s="1">
        <v>2.5382855000000002</v>
      </c>
      <c r="C9868" s="1">
        <v>1.6828827</v>
      </c>
      <c r="D9868" s="1">
        <v>2.9000461</v>
      </c>
    </row>
    <row r="9869" spans="1:4" x14ac:dyDescent="0.25">
      <c r="A9869" s="1">
        <v>98670</v>
      </c>
      <c r="B9869" s="1">
        <v>2.5431845000000002</v>
      </c>
      <c r="C9869" s="1">
        <v>1.6908858</v>
      </c>
      <c r="D9869" s="1">
        <v>2.9035072</v>
      </c>
    </row>
    <row r="9870" spans="1:4" x14ac:dyDescent="0.25">
      <c r="A9870" s="1">
        <v>98680</v>
      </c>
      <c r="B9870" s="1">
        <v>2.5413489</v>
      </c>
      <c r="C9870" s="1">
        <v>1.6835754999999999</v>
      </c>
      <c r="D9870" s="1">
        <v>2.9046940999999999</v>
      </c>
    </row>
    <row r="9871" spans="1:4" x14ac:dyDescent="0.25">
      <c r="A9871" s="1">
        <v>98690</v>
      </c>
      <c r="B9871" s="1">
        <v>2.5281786999999998</v>
      </c>
      <c r="C9871" s="1">
        <v>1.6845205999999999</v>
      </c>
      <c r="D9871" s="1">
        <v>2.8948649999999998</v>
      </c>
    </row>
    <row r="9872" spans="1:4" x14ac:dyDescent="0.25">
      <c r="A9872" s="1">
        <v>98700</v>
      </c>
      <c r="B9872" s="1">
        <v>2.5346071999999999</v>
      </c>
      <c r="C9872" s="1">
        <v>1.68967</v>
      </c>
      <c r="D9872" s="1">
        <v>2.9020693</v>
      </c>
    </row>
    <row r="9873" spans="1:4" x14ac:dyDescent="0.25">
      <c r="A9873" s="1">
        <v>98710</v>
      </c>
      <c r="B9873" s="1">
        <v>2.5393667</v>
      </c>
      <c r="C9873" s="1">
        <v>1.6812927</v>
      </c>
      <c r="D9873" s="1">
        <v>2.8904695999999999</v>
      </c>
    </row>
    <row r="9874" spans="1:4" x14ac:dyDescent="0.25">
      <c r="A9874" s="1">
        <v>98720</v>
      </c>
      <c r="B9874" s="1">
        <v>2.5312948</v>
      </c>
      <c r="C9874" s="1">
        <v>1.6888650999999999</v>
      </c>
      <c r="D9874" s="1">
        <v>2.8951411</v>
      </c>
    </row>
    <row r="9875" spans="1:4" x14ac:dyDescent="0.25">
      <c r="A9875" s="1">
        <v>98730</v>
      </c>
      <c r="B9875" s="1">
        <v>2.5426015999999998</v>
      </c>
      <c r="C9875" s="1">
        <v>1.6785785</v>
      </c>
      <c r="D9875" s="1">
        <v>2.9003694000000002</v>
      </c>
    </row>
    <row r="9876" spans="1:4" x14ac:dyDescent="0.25">
      <c r="A9876" s="1">
        <v>98740</v>
      </c>
      <c r="B9876" s="1">
        <v>2.5478999999999998</v>
      </c>
      <c r="C9876" s="1">
        <v>1.6927848000000001</v>
      </c>
      <c r="D9876" s="1">
        <v>2.8986733</v>
      </c>
    </row>
    <row r="9877" spans="1:4" x14ac:dyDescent="0.25">
      <c r="A9877" s="1">
        <v>98750</v>
      </c>
      <c r="B9877" s="1">
        <v>2.5557059999999998</v>
      </c>
      <c r="C9877" s="1">
        <v>1.6932052</v>
      </c>
      <c r="D9877" s="1">
        <v>2.9054031</v>
      </c>
    </row>
    <row r="9878" spans="1:4" x14ac:dyDescent="0.25">
      <c r="A9878" s="1">
        <v>98760</v>
      </c>
      <c r="B9878" s="1">
        <v>2.5444732000000001</v>
      </c>
      <c r="C9878" s="1">
        <v>1.692034</v>
      </c>
      <c r="D9878" s="1">
        <v>2.8947785000000001</v>
      </c>
    </row>
    <row r="9879" spans="1:4" x14ac:dyDescent="0.25">
      <c r="A9879" s="1">
        <v>98770</v>
      </c>
      <c r="B9879" s="1">
        <v>2.5262994999999999</v>
      </c>
      <c r="C9879" s="1">
        <v>1.6928145000000001</v>
      </c>
      <c r="D9879" s="1">
        <v>2.8832805000000001</v>
      </c>
    </row>
    <row r="9880" spans="1:4" x14ac:dyDescent="0.25">
      <c r="A9880" s="1">
        <v>98780</v>
      </c>
      <c r="B9880" s="1">
        <v>2.5464947000000002</v>
      </c>
      <c r="C9880" s="1">
        <v>1.6841003000000001</v>
      </c>
      <c r="D9880" s="1">
        <v>2.8962501999999999</v>
      </c>
    </row>
    <row r="9881" spans="1:4" x14ac:dyDescent="0.25">
      <c r="A9881" s="1">
        <v>98790</v>
      </c>
      <c r="B9881" s="1">
        <v>2.5443245999999999</v>
      </c>
      <c r="C9881" s="1">
        <v>1.6901010000000001</v>
      </c>
      <c r="D9881" s="1">
        <v>2.8885312000000001</v>
      </c>
    </row>
    <row r="9882" spans="1:4" x14ac:dyDescent="0.25">
      <c r="A9882" s="1">
        <v>98800</v>
      </c>
      <c r="B9882" s="1">
        <v>2.5500462000000002</v>
      </c>
      <c r="C9882" s="1">
        <v>1.6940814</v>
      </c>
      <c r="D9882" s="1">
        <v>2.8996420000000001</v>
      </c>
    </row>
    <row r="9883" spans="1:4" x14ac:dyDescent="0.25">
      <c r="A9883" s="1">
        <v>98810</v>
      </c>
      <c r="B9883" s="1">
        <v>2.5469921000000002</v>
      </c>
      <c r="C9883" s="1">
        <v>1.7011347000000001</v>
      </c>
      <c r="D9883" s="1">
        <v>2.8990478999999998</v>
      </c>
    </row>
    <row r="9884" spans="1:4" x14ac:dyDescent="0.25">
      <c r="A9884" s="1">
        <v>98820</v>
      </c>
      <c r="B9884" s="1">
        <v>2.5674530999999998</v>
      </c>
      <c r="C9884" s="1">
        <v>1.6936983999999999</v>
      </c>
      <c r="D9884" s="1">
        <v>2.9055045000000002</v>
      </c>
    </row>
    <row r="9885" spans="1:4" x14ac:dyDescent="0.25">
      <c r="A9885" s="1">
        <v>98830</v>
      </c>
      <c r="B9885" s="1">
        <v>2.5772460000000001</v>
      </c>
      <c r="C9885" s="1">
        <v>1.6918347</v>
      </c>
      <c r="D9885" s="1">
        <v>2.9128145999999999</v>
      </c>
    </row>
    <row r="9886" spans="1:4" x14ac:dyDescent="0.25">
      <c r="A9886" s="1">
        <v>98840</v>
      </c>
      <c r="B9886" s="1">
        <v>2.5780403999999999</v>
      </c>
      <c r="C9886" s="1">
        <v>1.6906467999999999</v>
      </c>
      <c r="D9886" s="1">
        <v>2.9077438999999998</v>
      </c>
    </row>
    <row r="9887" spans="1:4" x14ac:dyDescent="0.25">
      <c r="A9887" s="1">
        <v>98850</v>
      </c>
      <c r="B9887" s="1">
        <v>2.5817306000000002</v>
      </c>
      <c r="C9887" s="1">
        <v>1.6927095999999999</v>
      </c>
      <c r="D9887" s="1">
        <v>2.9216077</v>
      </c>
    </row>
    <row r="9888" spans="1:4" x14ac:dyDescent="0.25">
      <c r="A9888" s="1">
        <v>98860</v>
      </c>
      <c r="B9888" s="1">
        <v>2.5610496999999999</v>
      </c>
      <c r="C9888" s="1">
        <v>1.6937586</v>
      </c>
      <c r="D9888" s="1">
        <v>2.9079442000000002</v>
      </c>
    </row>
    <row r="9889" spans="1:4" x14ac:dyDescent="0.25">
      <c r="A9889" s="1">
        <v>98870</v>
      </c>
      <c r="B9889" s="1">
        <v>2.5711349999999999</v>
      </c>
      <c r="C9889" s="1">
        <v>1.6881579</v>
      </c>
      <c r="D9889" s="1">
        <v>2.9055445</v>
      </c>
    </row>
    <row r="9890" spans="1:4" x14ac:dyDescent="0.25">
      <c r="A9890" s="1">
        <v>98880</v>
      </c>
      <c r="B9890" s="1">
        <v>2.5734743999999998</v>
      </c>
      <c r="C9890" s="1">
        <v>1.6894990000000001</v>
      </c>
      <c r="D9890" s="1">
        <v>2.9105357999999999</v>
      </c>
    </row>
    <row r="9891" spans="1:4" x14ac:dyDescent="0.25">
      <c r="A9891" s="1">
        <v>98890</v>
      </c>
      <c r="B9891" s="1">
        <v>2.5694689999999998</v>
      </c>
      <c r="C9891" s="1">
        <v>1.69143</v>
      </c>
      <c r="D9891" s="1">
        <v>2.9086558999999998</v>
      </c>
    </row>
    <row r="9892" spans="1:4" x14ac:dyDescent="0.25">
      <c r="A9892" s="1">
        <v>98900</v>
      </c>
      <c r="B9892" s="1">
        <v>2.5587976000000001</v>
      </c>
      <c r="C9892" s="1">
        <v>1.6907985999999999</v>
      </c>
      <c r="D9892" s="1">
        <v>2.9021555999999999</v>
      </c>
    </row>
    <row r="9893" spans="1:4" x14ac:dyDescent="0.25">
      <c r="A9893" s="1">
        <v>98910</v>
      </c>
      <c r="B9893" s="1">
        <v>2.5654618999999999</v>
      </c>
      <c r="C9893" s="1">
        <v>1.6926184</v>
      </c>
      <c r="D9893" s="1">
        <v>2.8985989000000001</v>
      </c>
    </row>
    <row r="9894" spans="1:4" x14ac:dyDescent="0.25">
      <c r="A9894" s="1">
        <v>98920</v>
      </c>
      <c r="B9894" s="1">
        <v>2.5534861000000002</v>
      </c>
      <c r="C9894" s="1">
        <v>1.6887152000000001</v>
      </c>
      <c r="D9894" s="1">
        <v>2.8979927999999999</v>
      </c>
    </row>
    <row r="9895" spans="1:4" x14ac:dyDescent="0.25">
      <c r="A9895" s="1">
        <v>98930</v>
      </c>
      <c r="B9895" s="1">
        <v>2.5598409000000002</v>
      </c>
      <c r="C9895" s="1">
        <v>1.6939502</v>
      </c>
      <c r="D9895" s="1">
        <v>2.9026638999999999</v>
      </c>
    </row>
    <row r="9896" spans="1:4" x14ac:dyDescent="0.25">
      <c r="A9896" s="1">
        <v>98940</v>
      </c>
      <c r="B9896" s="1">
        <v>2.5432025999999999</v>
      </c>
      <c r="C9896" s="1">
        <v>1.6920035</v>
      </c>
      <c r="D9896" s="1">
        <v>2.8858313999999998</v>
      </c>
    </row>
    <row r="9897" spans="1:4" x14ac:dyDescent="0.25">
      <c r="A9897" s="1">
        <v>98950</v>
      </c>
      <c r="B9897" s="1">
        <v>2.5466948</v>
      </c>
      <c r="C9897" s="1">
        <v>1.7054431000000001</v>
      </c>
      <c r="D9897" s="1">
        <v>2.8991023999999999</v>
      </c>
    </row>
    <row r="9898" spans="1:4" x14ac:dyDescent="0.25">
      <c r="A9898" s="1">
        <v>98960</v>
      </c>
      <c r="B9898" s="1">
        <v>2.5491815</v>
      </c>
      <c r="C9898" s="1">
        <v>1.6846117</v>
      </c>
      <c r="D9898" s="1">
        <v>2.8956081999999999</v>
      </c>
    </row>
    <row r="9899" spans="1:4" x14ac:dyDescent="0.25">
      <c r="A9899" s="1">
        <v>98970</v>
      </c>
      <c r="B9899" s="1">
        <v>2.5472193000000001</v>
      </c>
      <c r="C9899" s="1">
        <v>1.6870688</v>
      </c>
      <c r="D9899" s="1">
        <v>2.8952762999999999</v>
      </c>
    </row>
    <row r="9900" spans="1:4" x14ac:dyDescent="0.25">
      <c r="A9900" s="1">
        <v>98980</v>
      </c>
      <c r="B9900" s="1">
        <v>2.5590633999999999</v>
      </c>
      <c r="C9900" s="1">
        <v>1.6866629</v>
      </c>
      <c r="D9900" s="1">
        <v>2.9009645000000002</v>
      </c>
    </row>
    <row r="9901" spans="1:4" x14ac:dyDescent="0.25">
      <c r="A9901" s="1">
        <v>98990</v>
      </c>
      <c r="B9901" s="1">
        <v>2.5607590999999998</v>
      </c>
      <c r="C9901" s="1">
        <v>1.6847551999999999</v>
      </c>
      <c r="D9901" s="1">
        <v>2.8988569000000002</v>
      </c>
    </row>
    <row r="9902" spans="1:4" x14ac:dyDescent="0.25">
      <c r="A9902" s="1">
        <v>99000</v>
      </c>
      <c r="B9902" s="1">
        <v>2.5430701</v>
      </c>
      <c r="C9902" s="1">
        <v>1.6798449</v>
      </c>
      <c r="D9902" s="1">
        <v>2.8831718</v>
      </c>
    </row>
    <row r="9903" spans="1:4" x14ac:dyDescent="0.25">
      <c r="A9903" s="1">
        <v>99010</v>
      </c>
      <c r="B9903" s="1">
        <v>2.5415852000000001</v>
      </c>
      <c r="C9903" s="1">
        <v>1.6972767</v>
      </c>
      <c r="D9903" s="1">
        <v>2.8793389999999999</v>
      </c>
    </row>
    <row r="9904" spans="1:4" x14ac:dyDescent="0.25">
      <c r="A9904" s="1">
        <v>99020</v>
      </c>
      <c r="B9904" s="1">
        <v>2.5495388999999999</v>
      </c>
      <c r="C9904" s="1">
        <v>1.6976224</v>
      </c>
      <c r="D9904" s="1">
        <v>2.8961196</v>
      </c>
    </row>
    <row r="9905" spans="1:4" x14ac:dyDescent="0.25">
      <c r="A9905" s="1">
        <v>99030</v>
      </c>
      <c r="B9905" s="1">
        <v>2.5554974000000001</v>
      </c>
      <c r="C9905" s="1">
        <v>1.6963124999999999</v>
      </c>
      <c r="D9905" s="1">
        <v>2.8995392</v>
      </c>
    </row>
    <row r="9906" spans="1:4" x14ac:dyDescent="0.25">
      <c r="A9906" s="1">
        <v>99040</v>
      </c>
      <c r="B9906" s="1">
        <v>2.5515024999999998</v>
      </c>
      <c r="C9906" s="1">
        <v>1.6974446999999999</v>
      </c>
      <c r="D9906" s="1">
        <v>2.9032927000000002</v>
      </c>
    </row>
    <row r="9907" spans="1:4" x14ac:dyDescent="0.25">
      <c r="A9907" s="1">
        <v>99050</v>
      </c>
      <c r="B9907" s="1">
        <v>2.5539035999999999</v>
      </c>
      <c r="C9907" s="1">
        <v>1.6933281</v>
      </c>
      <c r="D9907" s="1">
        <v>2.896585</v>
      </c>
    </row>
    <row r="9908" spans="1:4" x14ac:dyDescent="0.25">
      <c r="A9908" s="1">
        <v>99060</v>
      </c>
      <c r="B9908" s="1">
        <v>2.5600817</v>
      </c>
      <c r="C9908" s="1">
        <v>1.6928936000000001</v>
      </c>
      <c r="D9908" s="1">
        <v>2.9115066999999999</v>
      </c>
    </row>
    <row r="9909" spans="1:4" x14ac:dyDescent="0.25">
      <c r="A9909" s="1">
        <v>99070</v>
      </c>
      <c r="B9909" s="1">
        <v>2.5584435000000001</v>
      </c>
      <c r="C9909" s="1">
        <v>1.6879333999999999</v>
      </c>
      <c r="D9909" s="1">
        <v>2.9108619999999998</v>
      </c>
    </row>
    <row r="9910" spans="1:4" x14ac:dyDescent="0.25">
      <c r="A9910" s="1">
        <v>99080</v>
      </c>
      <c r="B9910" s="1">
        <v>2.5558379000000002</v>
      </c>
      <c r="C9910" s="1">
        <v>1.6910571000000001</v>
      </c>
      <c r="D9910" s="1">
        <v>2.9089155</v>
      </c>
    </row>
    <row r="9911" spans="1:4" x14ac:dyDescent="0.25">
      <c r="A9911" s="1">
        <v>99090</v>
      </c>
      <c r="B9911" s="1">
        <v>2.5567839000000001</v>
      </c>
      <c r="C9911" s="1">
        <v>1.6910802</v>
      </c>
      <c r="D9911" s="1">
        <v>2.9018722000000001</v>
      </c>
    </row>
    <row r="9912" spans="1:4" x14ac:dyDescent="0.25">
      <c r="A9912" s="1">
        <v>99100</v>
      </c>
      <c r="B9912" s="1">
        <v>2.5485918999999999</v>
      </c>
      <c r="C9912" s="1">
        <v>1.6943206</v>
      </c>
      <c r="D9912" s="1">
        <v>2.8951107999999999</v>
      </c>
    </row>
    <row r="9913" spans="1:4" x14ac:dyDescent="0.25">
      <c r="A9913" s="1">
        <v>99110</v>
      </c>
      <c r="B9913" s="1">
        <v>2.5474709999999998</v>
      </c>
      <c r="C9913" s="1">
        <v>1.6944933</v>
      </c>
      <c r="D9913" s="1">
        <v>2.8992844</v>
      </c>
    </row>
    <row r="9914" spans="1:4" x14ac:dyDescent="0.25">
      <c r="A9914" s="1">
        <v>99120</v>
      </c>
      <c r="B9914" s="1">
        <v>2.5439310000000002</v>
      </c>
      <c r="C9914" s="1">
        <v>1.6867567000000001</v>
      </c>
      <c r="D9914" s="1">
        <v>2.8908865000000001</v>
      </c>
    </row>
    <row r="9915" spans="1:4" x14ac:dyDescent="0.25">
      <c r="A9915" s="1">
        <v>99130</v>
      </c>
      <c r="B9915" s="1">
        <v>2.5575399000000001</v>
      </c>
      <c r="C9915" s="1">
        <v>1.6888742000000001</v>
      </c>
      <c r="D9915" s="1">
        <v>2.9002156000000001</v>
      </c>
    </row>
    <row r="9916" spans="1:4" x14ac:dyDescent="0.25">
      <c r="A9916" s="1">
        <v>99140</v>
      </c>
      <c r="B9916" s="1">
        <v>2.5428614999999999</v>
      </c>
      <c r="C9916" s="1">
        <v>1.6879824000000001</v>
      </c>
      <c r="D9916" s="1">
        <v>2.8967266</v>
      </c>
    </row>
    <row r="9917" spans="1:4" x14ac:dyDescent="0.25">
      <c r="A9917" s="1">
        <v>99150</v>
      </c>
      <c r="B9917" s="1">
        <v>2.5459073000000001</v>
      </c>
      <c r="C9917" s="1">
        <v>1.6876371999999999</v>
      </c>
      <c r="D9917" s="1">
        <v>2.9023259000000001</v>
      </c>
    </row>
    <row r="9918" spans="1:4" x14ac:dyDescent="0.25">
      <c r="A9918" s="1">
        <v>99160</v>
      </c>
      <c r="B9918" s="1">
        <v>2.5450797000000001</v>
      </c>
      <c r="C9918" s="1">
        <v>1.6935643</v>
      </c>
      <c r="D9918" s="1">
        <v>2.9045171999999999</v>
      </c>
    </row>
    <row r="9919" spans="1:4" x14ac:dyDescent="0.25">
      <c r="A9919" s="1">
        <v>99170</v>
      </c>
      <c r="B9919" s="1">
        <v>2.5529666</v>
      </c>
      <c r="C9919" s="1">
        <v>1.6952661</v>
      </c>
      <c r="D9919" s="1">
        <v>2.9085679</v>
      </c>
    </row>
    <row r="9920" spans="1:4" x14ac:dyDescent="0.25">
      <c r="A9920" s="1">
        <v>99180</v>
      </c>
      <c r="B9920" s="1">
        <v>2.5529609</v>
      </c>
      <c r="C9920" s="1">
        <v>1.7047089</v>
      </c>
      <c r="D9920" s="1">
        <v>2.9069593</v>
      </c>
    </row>
    <row r="9921" spans="1:4" x14ac:dyDescent="0.25">
      <c r="A9921" s="1">
        <v>99190</v>
      </c>
      <c r="B9921" s="1">
        <v>2.5397202999999999</v>
      </c>
      <c r="C9921" s="1">
        <v>1.708642</v>
      </c>
      <c r="D9921" s="1">
        <v>2.8929073999999999</v>
      </c>
    </row>
    <row r="9922" spans="1:4" x14ac:dyDescent="0.25">
      <c r="A9922" s="1">
        <v>99200</v>
      </c>
      <c r="B9922" s="1">
        <v>2.5420649000000002</v>
      </c>
      <c r="C9922" s="1">
        <v>1.7060013000000001</v>
      </c>
      <c r="D9922" s="1">
        <v>2.8965866999999998</v>
      </c>
    </row>
    <row r="9923" spans="1:4" x14ac:dyDescent="0.25">
      <c r="A9923" s="1">
        <v>99210</v>
      </c>
      <c r="B9923" s="1">
        <v>2.5416946</v>
      </c>
      <c r="C9923" s="1">
        <v>1.7007829000000001</v>
      </c>
      <c r="D9923" s="1">
        <v>2.8975658000000002</v>
      </c>
    </row>
    <row r="9924" spans="1:4" x14ac:dyDescent="0.25">
      <c r="A9924" s="1">
        <v>99220</v>
      </c>
      <c r="B9924" s="1">
        <v>2.5383846999999999</v>
      </c>
      <c r="C9924" s="1">
        <v>1.6996530999999999</v>
      </c>
      <c r="D9924" s="1">
        <v>2.8945064999999999</v>
      </c>
    </row>
    <row r="9925" spans="1:4" x14ac:dyDescent="0.25">
      <c r="A9925" s="1">
        <v>99230</v>
      </c>
      <c r="B9925" s="1">
        <v>2.5453830000000002</v>
      </c>
      <c r="C9925" s="1">
        <v>1.7049578000000001</v>
      </c>
      <c r="D9925" s="1">
        <v>2.9000878000000001</v>
      </c>
    </row>
    <row r="9926" spans="1:4" x14ac:dyDescent="0.25">
      <c r="A9926" s="1">
        <v>99240</v>
      </c>
      <c r="B9926" s="1">
        <v>2.5515498999999999</v>
      </c>
      <c r="C9926" s="1">
        <v>1.7004275</v>
      </c>
      <c r="D9926" s="1">
        <v>2.9090647999999999</v>
      </c>
    </row>
    <row r="9927" spans="1:4" x14ac:dyDescent="0.25">
      <c r="A9927" s="1">
        <v>99250</v>
      </c>
      <c r="B9927" s="1">
        <v>2.5387051</v>
      </c>
      <c r="C9927" s="1">
        <v>1.6876118</v>
      </c>
      <c r="D9927" s="1">
        <v>2.8947059999999998</v>
      </c>
    </row>
    <row r="9928" spans="1:4" x14ac:dyDescent="0.25">
      <c r="A9928" s="1">
        <v>99260</v>
      </c>
      <c r="B9928" s="1">
        <v>2.5363788999999999</v>
      </c>
      <c r="C9928" s="1">
        <v>1.6888375</v>
      </c>
      <c r="D9928" s="1">
        <v>2.8978112</v>
      </c>
    </row>
    <row r="9929" spans="1:4" x14ac:dyDescent="0.25">
      <c r="A9929" s="1">
        <v>99270</v>
      </c>
      <c r="B9929" s="1">
        <v>2.5269588999999999</v>
      </c>
      <c r="C9929" s="1">
        <v>1.6837356000000001</v>
      </c>
      <c r="D9929" s="1">
        <v>2.8903835</v>
      </c>
    </row>
    <row r="9930" spans="1:4" x14ac:dyDescent="0.25">
      <c r="A9930" s="1">
        <v>99280</v>
      </c>
      <c r="B9930" s="1">
        <v>2.5377843000000002</v>
      </c>
      <c r="C9930" s="1">
        <v>1.6925473</v>
      </c>
      <c r="D9930" s="1">
        <v>2.9055928999999998</v>
      </c>
    </row>
    <row r="9931" spans="1:4" x14ac:dyDescent="0.25">
      <c r="A9931" s="1">
        <v>99290</v>
      </c>
      <c r="B9931" s="1">
        <v>2.5360402999999998</v>
      </c>
      <c r="C9931" s="1">
        <v>1.6914381999999999</v>
      </c>
      <c r="D9931" s="1">
        <v>2.9057539000000001</v>
      </c>
    </row>
    <row r="9932" spans="1:4" x14ac:dyDescent="0.25">
      <c r="A9932" s="1">
        <v>99300</v>
      </c>
      <c r="B9932" s="1">
        <v>2.5318836999999998</v>
      </c>
      <c r="C9932" s="1">
        <v>1.6970801</v>
      </c>
      <c r="D9932" s="1">
        <v>2.8985226000000002</v>
      </c>
    </row>
    <row r="9933" spans="1:4" x14ac:dyDescent="0.25">
      <c r="A9933" s="1">
        <v>99310</v>
      </c>
      <c r="B9933" s="1">
        <v>2.5267040999999999</v>
      </c>
      <c r="C9933" s="1">
        <v>1.6901022999999999</v>
      </c>
      <c r="D9933" s="1">
        <v>2.8917831999999999</v>
      </c>
    </row>
    <row r="9934" spans="1:4" x14ac:dyDescent="0.25">
      <c r="A9934" s="1">
        <v>99320</v>
      </c>
      <c r="B9934" s="1">
        <v>2.5378417999999998</v>
      </c>
      <c r="C9934" s="1">
        <v>1.6935174</v>
      </c>
      <c r="D9934" s="1">
        <v>2.9009627999999998</v>
      </c>
    </row>
    <row r="9935" spans="1:4" x14ac:dyDescent="0.25">
      <c r="A9935" s="1">
        <v>99330</v>
      </c>
      <c r="B9935" s="1">
        <v>2.5371263000000002</v>
      </c>
      <c r="C9935" s="1">
        <v>1.6886133000000001</v>
      </c>
      <c r="D9935" s="1">
        <v>2.8953669</v>
      </c>
    </row>
    <row r="9936" spans="1:4" x14ac:dyDescent="0.25">
      <c r="A9936" s="1">
        <v>99340</v>
      </c>
      <c r="B9936" s="1">
        <v>2.5428054000000002</v>
      </c>
      <c r="C9936" s="1">
        <v>1.6846125000000001</v>
      </c>
      <c r="D9936" s="1">
        <v>2.8999112</v>
      </c>
    </row>
    <row r="9937" spans="1:4" x14ac:dyDescent="0.25">
      <c r="A9937" s="1">
        <v>99350</v>
      </c>
      <c r="B9937" s="1">
        <v>2.5353281000000001</v>
      </c>
      <c r="C9937" s="1">
        <v>1.6915439000000001</v>
      </c>
      <c r="D9937" s="1">
        <v>2.8884411000000001</v>
      </c>
    </row>
    <row r="9938" spans="1:4" x14ac:dyDescent="0.25">
      <c r="A9938" s="1">
        <v>99360</v>
      </c>
      <c r="B9938" s="1">
        <v>2.5439980000000002</v>
      </c>
      <c r="C9938" s="1">
        <v>1.6901982</v>
      </c>
      <c r="D9938" s="1">
        <v>2.9037478000000001</v>
      </c>
    </row>
    <row r="9939" spans="1:4" x14ac:dyDescent="0.25">
      <c r="A9939" s="1">
        <v>99370</v>
      </c>
      <c r="B9939" s="1">
        <v>2.5323145</v>
      </c>
      <c r="C9939" s="1">
        <v>1.6860241</v>
      </c>
      <c r="D9939" s="1">
        <v>2.8926816</v>
      </c>
    </row>
    <row r="9940" spans="1:4" x14ac:dyDescent="0.25">
      <c r="A9940" s="1">
        <v>99380</v>
      </c>
      <c r="B9940" s="1">
        <v>2.5360985</v>
      </c>
      <c r="C9940" s="1">
        <v>1.6862724</v>
      </c>
      <c r="D9940" s="1">
        <v>2.9006927</v>
      </c>
    </row>
    <row r="9941" spans="1:4" x14ac:dyDescent="0.25">
      <c r="A9941" s="1">
        <v>99390</v>
      </c>
      <c r="B9941" s="1">
        <v>2.5334569999999998</v>
      </c>
      <c r="C9941" s="1">
        <v>1.6894963999999999</v>
      </c>
      <c r="D9941" s="1">
        <v>2.8911562000000002</v>
      </c>
    </row>
    <row r="9942" spans="1:4" x14ac:dyDescent="0.25">
      <c r="A9942" s="1">
        <v>99400</v>
      </c>
      <c r="B9942" s="1">
        <v>2.5220354</v>
      </c>
      <c r="C9942" s="1">
        <v>1.6967163000000001</v>
      </c>
      <c r="D9942" s="1">
        <v>2.8902264</v>
      </c>
    </row>
    <row r="9943" spans="1:4" x14ac:dyDescent="0.25">
      <c r="A9943" s="1">
        <v>99410</v>
      </c>
      <c r="B9943" s="1">
        <v>2.5295968000000002</v>
      </c>
      <c r="C9943" s="1">
        <v>1.6959090000000001</v>
      </c>
      <c r="D9943" s="1">
        <v>2.8894099999999998</v>
      </c>
    </row>
    <row r="9944" spans="1:4" x14ac:dyDescent="0.25">
      <c r="A9944" s="1">
        <v>99420</v>
      </c>
      <c r="B9944" s="1">
        <v>2.5141363000000001</v>
      </c>
      <c r="C9944" s="1">
        <v>1.6858255</v>
      </c>
      <c r="D9944" s="1">
        <v>2.8789479999999998</v>
      </c>
    </row>
    <row r="9945" spans="1:4" x14ac:dyDescent="0.25">
      <c r="A9945" s="1">
        <v>99430</v>
      </c>
      <c r="B9945" s="1">
        <v>2.5071568000000002</v>
      </c>
      <c r="C9945" s="1">
        <v>1.6863111</v>
      </c>
      <c r="D9945" s="1">
        <v>2.8718414000000001</v>
      </c>
    </row>
    <row r="9946" spans="1:4" x14ac:dyDescent="0.25">
      <c r="A9946" s="1">
        <v>99440</v>
      </c>
      <c r="B9946" s="1">
        <v>2.5126287999999999</v>
      </c>
      <c r="C9946" s="1">
        <v>1.6906030999999999</v>
      </c>
      <c r="D9946" s="1">
        <v>2.8806428999999998</v>
      </c>
    </row>
    <row r="9947" spans="1:4" x14ac:dyDescent="0.25">
      <c r="A9947" s="1">
        <v>99450</v>
      </c>
      <c r="B9947" s="1">
        <v>2.5196291999999998</v>
      </c>
      <c r="C9947" s="1">
        <v>1.6956271999999999</v>
      </c>
      <c r="D9947" s="1">
        <v>2.8933865999999999</v>
      </c>
    </row>
    <row r="9948" spans="1:4" x14ac:dyDescent="0.25">
      <c r="A9948" s="1">
        <v>99460</v>
      </c>
      <c r="B9948" s="1">
        <v>2.5180449</v>
      </c>
      <c r="C9948" s="1">
        <v>1.6890002</v>
      </c>
      <c r="D9948" s="1">
        <v>2.8836659999999998</v>
      </c>
    </row>
    <row r="9949" spans="1:4" x14ac:dyDescent="0.25">
      <c r="A9949" s="1">
        <v>99470</v>
      </c>
      <c r="B9949" s="1">
        <v>2.5185808999999999</v>
      </c>
      <c r="C9949" s="1">
        <v>1.7039047</v>
      </c>
      <c r="D9949" s="1">
        <v>2.8879069999999998</v>
      </c>
    </row>
    <row r="9950" spans="1:4" x14ac:dyDescent="0.25">
      <c r="A9950" s="1">
        <v>99480</v>
      </c>
      <c r="B9950" s="1">
        <v>2.5321965</v>
      </c>
      <c r="C9950" s="1">
        <v>1.6909278999999999</v>
      </c>
      <c r="D9950" s="1">
        <v>2.8998442</v>
      </c>
    </row>
    <row r="9951" spans="1:4" x14ac:dyDescent="0.25">
      <c r="A9951" s="1">
        <v>99490</v>
      </c>
      <c r="B9951" s="1">
        <v>2.5212561999999998</v>
      </c>
      <c r="C9951" s="1">
        <v>1.7029505</v>
      </c>
      <c r="D9951" s="1">
        <v>2.8906166999999998</v>
      </c>
    </row>
    <row r="9952" spans="1:4" x14ac:dyDescent="0.25">
      <c r="A9952" s="1">
        <v>99500</v>
      </c>
      <c r="B9952" s="1">
        <v>2.5270643000000002</v>
      </c>
      <c r="C9952" s="1">
        <v>1.6982322000000001</v>
      </c>
      <c r="D9952" s="1">
        <v>2.9008007</v>
      </c>
    </row>
    <row r="9953" spans="1:4" x14ac:dyDescent="0.25">
      <c r="A9953" s="1">
        <v>99510</v>
      </c>
      <c r="B9953" s="1">
        <v>2.5306685</v>
      </c>
      <c r="C9953" s="1">
        <v>1.6939175</v>
      </c>
      <c r="D9953" s="1">
        <v>2.9015048000000001</v>
      </c>
    </row>
    <row r="9954" spans="1:4" x14ac:dyDescent="0.25">
      <c r="A9954" s="1">
        <v>99520</v>
      </c>
      <c r="B9954" s="1">
        <v>2.5294609000000001</v>
      </c>
      <c r="C9954" s="1">
        <v>1.7019225</v>
      </c>
      <c r="D9954" s="1">
        <v>2.8996982999999998</v>
      </c>
    </row>
    <row r="9955" spans="1:4" x14ac:dyDescent="0.25">
      <c r="A9955" s="1">
        <v>99530</v>
      </c>
      <c r="B9955" s="1">
        <v>2.5207769999999998</v>
      </c>
      <c r="C9955" s="1">
        <v>1.6936028999999999</v>
      </c>
      <c r="D9955" s="1">
        <v>2.8963622999999998</v>
      </c>
    </row>
    <row r="9956" spans="1:4" x14ac:dyDescent="0.25">
      <c r="A9956" s="1">
        <v>99540</v>
      </c>
      <c r="B9956" s="1">
        <v>2.5203321000000001</v>
      </c>
      <c r="C9956" s="1">
        <v>1.6924626</v>
      </c>
      <c r="D9956" s="1">
        <v>2.8886197</v>
      </c>
    </row>
    <row r="9957" spans="1:4" x14ac:dyDescent="0.25">
      <c r="A9957" s="1">
        <v>99550</v>
      </c>
      <c r="B9957" s="1">
        <v>2.5206053000000002</v>
      </c>
      <c r="C9957" s="1">
        <v>1.6895720999999999</v>
      </c>
      <c r="D9957" s="1">
        <v>2.8900427999999998</v>
      </c>
    </row>
    <row r="9958" spans="1:4" x14ac:dyDescent="0.25">
      <c r="A9958" s="1">
        <v>99560</v>
      </c>
      <c r="B9958" s="1">
        <v>2.5297027000000001</v>
      </c>
      <c r="C9958" s="1">
        <v>1.6936964999999999</v>
      </c>
      <c r="D9958" s="1">
        <v>2.9004680999999999</v>
      </c>
    </row>
    <row r="9959" spans="1:4" x14ac:dyDescent="0.25">
      <c r="A9959" s="1">
        <v>99570</v>
      </c>
      <c r="B9959" s="1">
        <v>2.5131166</v>
      </c>
      <c r="C9959" s="1">
        <v>1.6996216</v>
      </c>
      <c r="D9959" s="1">
        <v>2.8840119999999998</v>
      </c>
    </row>
    <row r="9960" spans="1:4" x14ac:dyDescent="0.25">
      <c r="A9960" s="1">
        <v>99580</v>
      </c>
      <c r="B9960" s="1">
        <v>2.5063314000000001</v>
      </c>
      <c r="C9960" s="1">
        <v>1.7017709999999999</v>
      </c>
      <c r="D9960" s="1">
        <v>2.8875622999999999</v>
      </c>
    </row>
    <row r="9961" spans="1:4" x14ac:dyDescent="0.25">
      <c r="A9961" s="1">
        <v>99590</v>
      </c>
      <c r="B9961" s="1">
        <v>2.5063927000000001</v>
      </c>
      <c r="C9961" s="1">
        <v>1.6987692999999999</v>
      </c>
      <c r="D9961" s="1">
        <v>2.8853705000000001</v>
      </c>
    </row>
    <row r="9962" spans="1:4" x14ac:dyDescent="0.25">
      <c r="A9962" s="1">
        <v>99600</v>
      </c>
      <c r="B9962" s="1">
        <v>2.5071154</v>
      </c>
      <c r="C9962" s="1">
        <v>1.6915568000000001</v>
      </c>
      <c r="D9962" s="1">
        <v>2.8917522</v>
      </c>
    </row>
    <row r="9963" spans="1:4" x14ac:dyDescent="0.25">
      <c r="A9963" s="1">
        <v>99610</v>
      </c>
      <c r="B9963" s="1">
        <v>2.4906267999999998</v>
      </c>
      <c r="C9963" s="1">
        <v>1.6931471</v>
      </c>
      <c r="D9963" s="1">
        <v>2.8699726999999999</v>
      </c>
    </row>
    <row r="9964" spans="1:4" x14ac:dyDescent="0.25">
      <c r="A9964" s="1">
        <v>99620</v>
      </c>
      <c r="B9964" s="1">
        <v>2.4953785000000002</v>
      </c>
      <c r="C9964" s="1">
        <v>1.6837795</v>
      </c>
      <c r="D9964" s="1">
        <v>2.8650522</v>
      </c>
    </row>
    <row r="9965" spans="1:4" x14ac:dyDescent="0.25">
      <c r="A9965" s="1">
        <v>99630</v>
      </c>
      <c r="B9965" s="1">
        <v>2.5021214000000001</v>
      </c>
      <c r="C9965" s="1">
        <v>1.6847265</v>
      </c>
      <c r="D9965" s="1">
        <v>2.8742548999999999</v>
      </c>
    </row>
    <row r="9966" spans="1:4" x14ac:dyDescent="0.25">
      <c r="A9966" s="1">
        <v>99640</v>
      </c>
      <c r="B9966" s="1">
        <v>2.4934177000000002</v>
      </c>
      <c r="C9966" s="1">
        <v>1.6784288999999999</v>
      </c>
      <c r="D9966" s="1">
        <v>2.8663943000000001</v>
      </c>
    </row>
    <row r="9967" spans="1:4" x14ac:dyDescent="0.25">
      <c r="A9967" s="1">
        <v>99650</v>
      </c>
      <c r="B9967" s="1">
        <v>2.49139</v>
      </c>
      <c r="C9967" s="1">
        <v>1.6796789999999999</v>
      </c>
      <c r="D9967" s="1">
        <v>2.8664285999999999</v>
      </c>
    </row>
    <row r="9968" spans="1:4" x14ac:dyDescent="0.25">
      <c r="A9968" s="1">
        <v>99660</v>
      </c>
      <c r="B9968" s="1">
        <v>2.4933317000000002</v>
      </c>
      <c r="C9968" s="1">
        <v>1.6850270000000001</v>
      </c>
      <c r="D9968" s="1">
        <v>2.8605874</v>
      </c>
    </row>
    <row r="9969" spans="1:4" x14ac:dyDescent="0.25">
      <c r="A9969" s="1">
        <v>99670</v>
      </c>
      <c r="B9969" s="1">
        <v>2.5163723999999998</v>
      </c>
      <c r="C9969" s="1">
        <v>1.6813741</v>
      </c>
      <c r="D9969" s="1">
        <v>2.8799304999999999</v>
      </c>
    </row>
    <row r="9970" spans="1:4" x14ac:dyDescent="0.25">
      <c r="A9970" s="1">
        <v>99680</v>
      </c>
      <c r="B9970" s="1">
        <v>2.5189556999999998</v>
      </c>
      <c r="C9970" s="1">
        <v>1.6936076</v>
      </c>
      <c r="D9970" s="1">
        <v>2.8857012000000002</v>
      </c>
    </row>
    <row r="9971" spans="1:4" x14ac:dyDescent="0.25">
      <c r="A9971" s="1">
        <v>99690</v>
      </c>
      <c r="B9971" s="1">
        <v>2.5325769999999999</v>
      </c>
      <c r="C9971" s="1">
        <v>1.7035868000000001</v>
      </c>
      <c r="D9971" s="1">
        <v>2.8916273000000001</v>
      </c>
    </row>
    <row r="9972" spans="1:4" x14ac:dyDescent="0.25">
      <c r="A9972" s="1">
        <v>99700</v>
      </c>
      <c r="B9972" s="1">
        <v>2.5326917</v>
      </c>
      <c r="C9972" s="1">
        <v>1.7018154000000001</v>
      </c>
      <c r="D9972" s="1">
        <v>2.8898079000000001</v>
      </c>
    </row>
    <row r="9973" spans="1:4" x14ac:dyDescent="0.25">
      <c r="A9973" s="1">
        <v>99710</v>
      </c>
      <c r="B9973" s="1">
        <v>2.5363677</v>
      </c>
      <c r="C9973" s="1">
        <v>1.7005233</v>
      </c>
      <c r="D9973" s="1">
        <v>2.8900033999999999</v>
      </c>
    </row>
    <row r="9974" spans="1:4" x14ac:dyDescent="0.25">
      <c r="A9974" s="1">
        <v>99720</v>
      </c>
      <c r="B9974" s="1">
        <v>2.5269463000000001</v>
      </c>
      <c r="C9974" s="1">
        <v>1.7027725</v>
      </c>
      <c r="D9974" s="1">
        <v>2.8857132999999999</v>
      </c>
    </row>
    <row r="9975" spans="1:4" x14ac:dyDescent="0.25">
      <c r="A9975" s="1">
        <v>99730</v>
      </c>
      <c r="B9975" s="1">
        <v>2.5254359000000002</v>
      </c>
      <c r="C9975" s="1">
        <v>1.6935761</v>
      </c>
      <c r="D9975" s="1">
        <v>2.8859528999999999</v>
      </c>
    </row>
    <row r="9976" spans="1:4" x14ac:dyDescent="0.25">
      <c r="A9976" s="1">
        <v>99740</v>
      </c>
      <c r="B9976" s="1">
        <v>2.5160429</v>
      </c>
      <c r="C9976" s="1">
        <v>1.6925279</v>
      </c>
      <c r="D9976" s="1">
        <v>2.8761646999999999</v>
      </c>
    </row>
    <row r="9977" spans="1:4" x14ac:dyDescent="0.25">
      <c r="A9977" s="1">
        <v>99750</v>
      </c>
      <c r="B9977" s="1">
        <v>2.5150256</v>
      </c>
      <c r="C9977" s="1">
        <v>1.6829130999999999</v>
      </c>
      <c r="D9977" s="1">
        <v>2.8756924000000001</v>
      </c>
    </row>
    <row r="9978" spans="1:4" x14ac:dyDescent="0.25">
      <c r="A9978" s="1">
        <v>99760</v>
      </c>
      <c r="B9978" s="1">
        <v>2.5296341999999998</v>
      </c>
      <c r="C9978" s="1">
        <v>1.6971544999999999</v>
      </c>
      <c r="D9978" s="1">
        <v>2.8880811</v>
      </c>
    </row>
    <row r="9979" spans="1:4" x14ac:dyDescent="0.25">
      <c r="A9979" s="1">
        <v>99770</v>
      </c>
      <c r="B9979" s="1">
        <v>2.5270049999999999</v>
      </c>
      <c r="C9979" s="1">
        <v>1.6962645000000001</v>
      </c>
      <c r="D9979" s="1">
        <v>2.8869351999999999</v>
      </c>
    </row>
    <row r="9980" spans="1:4" x14ac:dyDescent="0.25">
      <c r="A9980" s="1">
        <v>99780</v>
      </c>
      <c r="B9980" s="1">
        <v>2.5223095</v>
      </c>
      <c r="C9980" s="1">
        <v>1.694069</v>
      </c>
      <c r="D9980" s="1">
        <v>2.8852696</v>
      </c>
    </row>
    <row r="9981" spans="1:4" x14ac:dyDescent="0.25">
      <c r="A9981" s="1">
        <v>99790</v>
      </c>
      <c r="B9981" s="1">
        <v>2.5047662000000002</v>
      </c>
      <c r="C9981" s="1">
        <v>1.6948733</v>
      </c>
      <c r="D9981" s="1">
        <v>2.8737037000000001</v>
      </c>
    </row>
    <row r="9982" spans="1:4" x14ac:dyDescent="0.25">
      <c r="A9982" s="1">
        <v>99800</v>
      </c>
      <c r="B9982" s="1">
        <v>2.5085280000000001</v>
      </c>
      <c r="C9982" s="1">
        <v>1.6926098999999999</v>
      </c>
      <c r="D9982" s="1">
        <v>2.8754854000000001</v>
      </c>
    </row>
    <row r="9983" spans="1:4" x14ac:dyDescent="0.25">
      <c r="A9983" s="1">
        <v>99810</v>
      </c>
      <c r="B9983" s="1">
        <v>2.4988128999999999</v>
      </c>
      <c r="C9983" s="1">
        <v>1.6956766000000001</v>
      </c>
      <c r="D9983" s="1">
        <v>2.87093</v>
      </c>
    </row>
    <row r="9984" spans="1:4" x14ac:dyDescent="0.25">
      <c r="A9984" s="1">
        <v>99820</v>
      </c>
      <c r="B9984" s="1">
        <v>2.4983078999999999</v>
      </c>
      <c r="C9984" s="1">
        <v>1.7017305</v>
      </c>
      <c r="D9984" s="1">
        <v>2.8788678999999999</v>
      </c>
    </row>
    <row r="9985" spans="1:4" x14ac:dyDescent="0.25">
      <c r="A9985" s="1">
        <v>99830</v>
      </c>
      <c r="B9985" s="1">
        <v>2.5041753999999998</v>
      </c>
      <c r="C9985" s="1">
        <v>1.7001364999999999</v>
      </c>
      <c r="D9985" s="1">
        <v>2.8814261000000001</v>
      </c>
    </row>
    <row r="9986" spans="1:4" x14ac:dyDescent="0.25">
      <c r="A9986" s="1">
        <v>99840</v>
      </c>
      <c r="B9986" s="1">
        <v>2.5014815000000001</v>
      </c>
      <c r="C9986" s="1">
        <v>1.7007679</v>
      </c>
      <c r="D9986" s="1">
        <v>2.8780062000000002</v>
      </c>
    </row>
    <row r="9987" spans="1:4" x14ac:dyDescent="0.25">
      <c r="A9987" s="1">
        <v>99850</v>
      </c>
      <c r="B9987" s="1">
        <v>2.5108893000000001</v>
      </c>
      <c r="C9987" s="1">
        <v>1.6996574</v>
      </c>
      <c r="D9987" s="1">
        <v>2.8808769999999999</v>
      </c>
    </row>
    <row r="9988" spans="1:4" x14ac:dyDescent="0.25">
      <c r="A9988" s="1">
        <v>99860</v>
      </c>
      <c r="B9988" s="1">
        <v>2.5215470999999998</v>
      </c>
      <c r="C9988" s="1">
        <v>1.7017814</v>
      </c>
      <c r="D9988" s="1">
        <v>2.8932674</v>
      </c>
    </row>
    <row r="9989" spans="1:4" x14ac:dyDescent="0.25">
      <c r="A9989" s="1">
        <v>99870</v>
      </c>
      <c r="B9989" s="1">
        <v>2.5288301</v>
      </c>
      <c r="C9989" s="1">
        <v>1.7052703</v>
      </c>
      <c r="D9989" s="1">
        <v>2.9007778000000002</v>
      </c>
    </row>
    <row r="9990" spans="1:4" x14ac:dyDescent="0.25">
      <c r="A9990" s="1">
        <v>99880</v>
      </c>
      <c r="B9990" s="1">
        <v>2.5091975</v>
      </c>
      <c r="C9990" s="1">
        <v>1.7081571</v>
      </c>
      <c r="D9990" s="1">
        <v>2.886765</v>
      </c>
    </row>
    <row r="9991" spans="1:4" x14ac:dyDescent="0.25">
      <c r="A9991" s="1">
        <v>99890</v>
      </c>
      <c r="B9991" s="1">
        <v>2.5255792000000001</v>
      </c>
      <c r="C9991" s="1">
        <v>1.7004513999999999</v>
      </c>
      <c r="D9991" s="1">
        <v>2.8942060000000001</v>
      </c>
    </row>
    <row r="9992" spans="1:4" x14ac:dyDescent="0.25">
      <c r="A9992" s="1">
        <v>99900</v>
      </c>
      <c r="B9992" s="1">
        <v>2.5320497</v>
      </c>
      <c r="C9992" s="1">
        <v>1.6947528000000001</v>
      </c>
      <c r="D9992" s="1">
        <v>2.9048264000000001</v>
      </c>
    </row>
    <row r="9993" spans="1:4" x14ac:dyDescent="0.25">
      <c r="A9993" s="1">
        <v>99910</v>
      </c>
      <c r="B9993" s="1">
        <v>2.5387187</v>
      </c>
      <c r="C9993" s="1">
        <v>1.6958473000000001</v>
      </c>
      <c r="D9993" s="1">
        <v>2.9094422</v>
      </c>
    </row>
    <row r="9994" spans="1:4" x14ac:dyDescent="0.25">
      <c r="A9994" s="1">
        <v>99920</v>
      </c>
      <c r="B9994" s="1">
        <v>2.5456753000000001</v>
      </c>
      <c r="C9994" s="1">
        <v>1.6864512</v>
      </c>
      <c r="D9994" s="1">
        <v>2.9112887000000001</v>
      </c>
    </row>
    <row r="9995" spans="1:4" x14ac:dyDescent="0.25">
      <c r="A9995" s="1">
        <v>99930</v>
      </c>
      <c r="B9995" s="1">
        <v>2.5317444999999998</v>
      </c>
      <c r="C9995" s="1">
        <v>1.6976420000000001</v>
      </c>
      <c r="D9995" s="1">
        <v>2.8956604000000001</v>
      </c>
    </row>
    <row r="9996" spans="1:4" x14ac:dyDescent="0.25">
      <c r="A9996" s="1">
        <v>99940</v>
      </c>
      <c r="B9996" s="1">
        <v>2.5181515000000001</v>
      </c>
      <c r="C9996" s="1">
        <v>1.6922364000000001</v>
      </c>
      <c r="D9996" s="1">
        <v>2.8862576</v>
      </c>
    </row>
    <row r="9997" spans="1:4" x14ac:dyDescent="0.25">
      <c r="A9997" s="1">
        <v>99950</v>
      </c>
      <c r="B9997" s="1">
        <v>2.5274382000000002</v>
      </c>
      <c r="C9997" s="1">
        <v>1.6983386</v>
      </c>
      <c r="D9997" s="1">
        <v>2.8985224000000001</v>
      </c>
    </row>
    <row r="9998" spans="1:4" x14ac:dyDescent="0.25">
      <c r="A9998" s="1">
        <v>99960</v>
      </c>
      <c r="B9998" s="1">
        <v>2.5201063000000001</v>
      </c>
      <c r="C9998" s="1">
        <v>1.7001016</v>
      </c>
      <c r="D9998" s="1">
        <v>2.8918517000000001</v>
      </c>
    </row>
    <row r="9999" spans="1:4" x14ac:dyDescent="0.25">
      <c r="A9999" s="1">
        <v>99970</v>
      </c>
      <c r="B9999" s="1">
        <v>2.5303241999999999</v>
      </c>
      <c r="C9999" s="1">
        <v>1.6923280999999999</v>
      </c>
      <c r="D9999" s="1">
        <v>2.8923739999999998</v>
      </c>
    </row>
    <row r="10000" spans="1:4" x14ac:dyDescent="0.25">
      <c r="A10000" s="1">
        <v>99980</v>
      </c>
      <c r="B10000" s="1">
        <v>2.5319609999999999</v>
      </c>
      <c r="C10000" s="1">
        <v>1.6920894</v>
      </c>
      <c r="D10000" s="1">
        <v>2.8959386</v>
      </c>
    </row>
    <row r="10001" spans="1:4" x14ac:dyDescent="0.25">
      <c r="A10001" s="1">
        <v>99990</v>
      </c>
      <c r="B10001" s="1">
        <v>2.5260395999999998</v>
      </c>
      <c r="C10001" s="1">
        <v>1.6819211999999999</v>
      </c>
      <c r="D10001" s="1">
        <v>2.8853485999999999</v>
      </c>
    </row>
    <row r="10002" spans="1:4" x14ac:dyDescent="0.25">
      <c r="A10002" s="1">
        <v>100000</v>
      </c>
      <c r="B10002" s="1">
        <v>2.5122852</v>
      </c>
      <c r="C10002" s="1">
        <v>1.6822079000000001</v>
      </c>
      <c r="D10002" s="1">
        <v>2.88214540000000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ure1</vt:lpstr>
      <vt:lpstr>Figure2</vt:lpstr>
      <vt:lpstr>Figure4</vt:lpstr>
      <vt:lpstr>Figure5</vt:lpstr>
      <vt:lpstr>Figure6</vt:lpstr>
      <vt:lpstr>Figure7</vt:lpstr>
      <vt:lpstr>Figure8</vt:lpstr>
      <vt:lpstr>Supplementary Figure1</vt:lpstr>
      <vt:lpstr>Supplementary Figure 3</vt:lpstr>
      <vt:lpstr>Supplementary Figure 4</vt:lpstr>
      <vt:lpstr>Supplementary Figure 5</vt:lpstr>
      <vt:lpstr>Supplementary Figure 6</vt:lpstr>
      <vt:lpstr>Supplementary Figure 8</vt:lpstr>
      <vt:lpstr>Supplementary 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1-31T05:23:14Z</dcterms:modified>
</cp:coreProperties>
</file>